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PhD\20_viromes\manuscript\GCB\Tables\"/>
    </mc:Choice>
  </mc:AlternateContent>
  <xr:revisionPtr revIDLastSave="0" documentId="13_ncr:1_{9BC1DBDE-DD02-4060-BB89-099DB812CEDB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DRAM_v_amg_summary" sheetId="1" r:id="rId1"/>
    <sheet name="Dereplicated List" sheetId="2" r:id="rId2"/>
    <sheet name="Known Novel" sheetId="3" r:id="rId3"/>
    <sheet name="categories" sheetId="5" r:id="rId4"/>
    <sheet name="kos_Woodcroftetal2018" sheetId="6" r:id="rId5"/>
  </sheets>
  <definedNames>
    <definedName name="_xlnm._FilterDatabase" localSheetId="1" hidden="1">'Dereplicated List'!$A$1:$J$1686</definedName>
    <definedName name="_xlnm._FilterDatabase" localSheetId="0" hidden="1">DRAM_v_amg_summary!$A$1:$L$31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2" i="5"/>
  <c r="M15" i="5"/>
  <c r="M16" i="5"/>
  <c r="M17" i="5"/>
  <c r="M18" i="5"/>
  <c r="M14" i="5"/>
  <c r="B8" i="5"/>
  <c r="D6" i="3"/>
</calcChain>
</file>

<file path=xl/sharedStrings.xml><?xml version="1.0" encoding="utf-8"?>
<sst xmlns="http://schemas.openxmlformats.org/spreadsheetml/2006/main" count="34422" uniqueCount="4768">
  <si>
    <t>gene</t>
  </si>
  <si>
    <t>scaffold</t>
  </si>
  <si>
    <t>gene_id</t>
  </si>
  <si>
    <t>gene_description</t>
  </si>
  <si>
    <t>category</t>
  </si>
  <si>
    <t>header</t>
  </si>
  <si>
    <t>subheader</t>
  </si>
  <si>
    <t>module</t>
  </si>
  <si>
    <t>auxiliary_score</t>
  </si>
  <si>
    <t>amg_flags</t>
  </si>
  <si>
    <t>VIRSorter_B_Deep_2017_NODE_107_length_107130_cov_4_325174_gene_30_gene_148-17719-100822-cat_5_VIRSorter_B_Deep_2017_NODE_107_length_107130_cov_4_325174_gene_30_gene_148-17719-100822-cat_5_16</t>
  </si>
  <si>
    <t>VIRSorter_B_Deep_2017_NODE_107_length_107130_cov_4_325174_gene_30_gene_148-17719-100822-cat_5</t>
  </si>
  <si>
    <t>GT2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</t>
  </si>
  <si>
    <t>carbon utilization</t>
  </si>
  <si>
    <t>CAZY</t>
  </si>
  <si>
    <t>GlycosylTransferases</t>
  </si>
  <si>
    <t>M</t>
  </si>
  <si>
    <t>VIRSorter_B_Deep_2017_NODE_107_length_107130_cov_4_325174_gene_30_gene_148-17719-100822-cat_5_VIRSorter_B_Deep_2017_NODE_107_length_107130_cov_4_325174_gene_30_gene_148-17719-100822-cat_5_27</t>
  </si>
  <si>
    <t>MK</t>
  </si>
  <si>
    <t>VIRSorter_B_Deep_2017_NODE_107_length_107130_cov_4_325174_gene_30_gene_148-17719-100822-cat_5_VIRSorter_B_Deep_2017_NODE_107_length_107130_cov_4_325174_gene_30_gene_148-17719-100822-cat_5_54</t>
  </si>
  <si>
    <t>K00860</t>
  </si>
  <si>
    <t>adenylylsulfate kinase [EC:2.7.1.25] [RN:R00509]</t>
  </si>
  <si>
    <t>Energy</t>
  </si>
  <si>
    <t>Sulfur</t>
  </si>
  <si>
    <t>Assimilatory sulfate reduction, sulfate =&gt; H2S</t>
  </si>
  <si>
    <t>VIRSorter_B_Deep_2017_NODE_107_length_107130_cov_4_325174_gene_30_gene_148-17719-100822-cat_5_VIRSorter_B_Deep_2017_NODE_107_length_107130_cov_4_325174_gene_30_gene_148-17719-100822-cat_5_55</t>
  </si>
  <si>
    <t>VIRSorter_B_Deep_2017_NODE_107_length_107130_cov_4_325174_gene_60_gene_129-34056-77810-cat_5_VIRSorter_B_Deep_2017_NODE_107_length_107130_cov_4_325174_gene_60_gene_129-34056-77810-cat_5_22</t>
  </si>
  <si>
    <t>VIRSorter_B_Deep_2017_NODE_107_length_107130_cov_4_325174_gene_60_gene_129-34056-77810-cat_5</t>
  </si>
  <si>
    <t>VIRSorter_B_Deep_2017_NODE_107_length_107130_cov_4_325174_gene_60_gene_129-34056-77810-cat_5_VIRSorter_B_Deep_2017_NODE_107_length_107130_cov_4_325174_gene_60_gene_129-34056-77810-cat_5_23</t>
  </si>
  <si>
    <t>VIRSorter_B_Deep_2017_NODE_107_length_107130_cov_4_325174_gene_60_gene_148-34056-100822-cat_5_VIRSorter_B_Deep_2017_NODE_107_length_107130_cov_4_325174_gene_60_gene_148-34056-100822-cat_5_22</t>
  </si>
  <si>
    <t>VIRSorter_B_Deep_2017_NODE_107_length_107130_cov_4_325174_gene_60_gene_148-34056-100822-cat_5</t>
  </si>
  <si>
    <t>VIRSorter_B_Deep_2017_NODE_107_length_107130_cov_4_325174_gene_60_gene_148-34056-100822-cat_5_VIRSorter_B_Deep_2017_NODE_107_length_107130_cov_4_325174_gene_60_gene_148-34056-100822-cat_5_23</t>
  </si>
  <si>
    <t>VIRSorter_B_Deep_2017_NODE_107_length_107130_cov_4_325174_gene_60_gene_148-34056-100822-cat_5_VIRSorter_B_Deep_2017_NODE_107_length_107130_cov_4_325174_gene_60_gene_148-34056-100822-cat_5_88</t>
  </si>
  <si>
    <t>GT4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</t>
  </si>
  <si>
    <t>MKF</t>
  </si>
  <si>
    <t>VIRSorter_B_Deep_2017_NODE_107_length_107130_cov_4_325174_gene_60_gene_148-34056-100822-cat_5_VIRSorter_B_Deep_2017_NODE_107_length_107130_cov_4_325174_gene_60_gene_148-34056-100822-cat_5_90</t>
  </si>
  <si>
    <t>VIRSorter_B_Deep_2017_NODE_1097_length_27184_cov_9_450109_gene_19_gene_28-12130-24862-cat_4_VIRSorter_B_Deep_2017_NODE_1097_length_27184_cov_9_450109_gene_19_gene_28-12130-24862-cat_4_10</t>
  </si>
  <si>
    <t>VIRSorter_B_Deep_2017_NODE_1097_length_27184_cov_9_450109_gene_19_gene_28-12130-24862-cat_4</t>
  </si>
  <si>
    <t>K01945</t>
  </si>
  <si>
    <t>phosphoribosylamine--glycine ligase [EC:6.3.4.13] [RN:R04144]</t>
  </si>
  <si>
    <t>MISC</t>
  </si>
  <si>
    <t>Information systems</t>
  </si>
  <si>
    <t>Nucleotide</t>
  </si>
  <si>
    <t>Inosine monophosphate biosynthesis, PRPP + glutamine =&gt; IMP</t>
  </si>
  <si>
    <t>MF</t>
  </si>
  <si>
    <t>VIRSorter_B_Deep_2017_NODE_138_length_92904_cov_3_143380_gene_74_gene_92-36721-52584-cat_5_VIRSorter_B_Deep_2017_NODE_138_length_92904_cov_3_143380_gene_74_gene_92-36721-52584-cat_5_19</t>
  </si>
  <si>
    <t>VIRSorter_B_Deep_2017_NODE_138_length_92904_cov_3_143380_gene_74_gene_92-36721-52584-cat_5</t>
  </si>
  <si>
    <t>GT12</t>
  </si>
  <si>
    <t>GT12 [N-acetylneuraminyl]-galactosylglucosylceramide N-acetylgalactosaminyltransferase (EC 2.4.1.92).</t>
  </si>
  <si>
    <t>VIRSorter_B_Deep_2017_NODE_200_length_75241_cov_3_915658-cat_2_VIRSorter_B_Deep_2017_NODE_200_length_75241_cov_3_915658-cat_2_94</t>
  </si>
  <si>
    <t>VIRSorter_B_Deep_2017_NODE_200_length_75241_cov_3_915658-cat_2</t>
  </si>
  <si>
    <t>GT92</t>
  </si>
  <si>
    <t>GT92 UDP-Gal: N-glycan core alpha-1,6-fucoside beta-1,4-galactosyltransferase (EC 2.4.1.-); UDP-Gal: beta-galactoside beta-1,4-galactosyltransferase (EC 2.4.1.-)</t>
  </si>
  <si>
    <t>VIRSorter_B_Deep_2017_NODE_200_length_75241_cov_3_915658-cat_2_VIRSorter_B_Deep_2017_NODE_200_length_75241_cov_3_915658-cat_2_97</t>
  </si>
  <si>
    <t>VIRSorter_B_Deep_2017_NODE_2646_length_14156_cov_5_655359_gene_8_gene_18-3499-14116-cat_5_VIRSorter_B_Deep_2017_NODE_2646_length_14156_cov_5_655359_gene_8_gene_18-3499-14116-cat_5_6</t>
  </si>
  <si>
    <t>VIRSorter_B_Deep_2017_NODE_2646_length_14156_cov_5_655359_gene_8_gene_18-3499-14116-cat_5</t>
  </si>
  <si>
    <t>VIRSorter_B_Deep_2017_NODE_3676_length_10847_cov_18_760138_gene_5_gene_14-1428-10897-cat_4_VIRSorter_B_Deep_2017_NODE_3676_length_10847_cov_18_760138_gene_5_gene_14-1428-10897-cat_4_3</t>
  </si>
  <si>
    <t>VIRSorter_B_Deep_2017_NODE_3676_length_10847_cov_18_760138_gene_5_gene_14-1428-10897-cat_4</t>
  </si>
  <si>
    <t>GT11</t>
  </si>
  <si>
    <t>GT11 GDP-L-Fuc: galactoside alpha-1,2-L-fucosyltransferase (EC 2.4.1.69); GDP-L-Fuc: beta-LacNac alpha-1,3-L-fucosyltransferase (EC 2.4.1.-)</t>
  </si>
  <si>
    <t>MFJ</t>
  </si>
  <si>
    <t>VIRSorter_B_Deep_2017_NODE_3676_length_10847_cov_18_760138_gene_5_gene_14-1428-10897-cat_4_VIRSorter_B_Deep_2017_NODE_3676_length_10847_cov_18_760138_gene_5_gene_14-1428-10897-cat_4_5</t>
  </si>
  <si>
    <t>MKFJ</t>
  </si>
  <si>
    <t>VIRSorter_B_Deep_2017_NODE_376_length_52146_cov_4_311310_gene_39_gene_66-19166-42254-cat_4_VIRSorter_B_Deep_2017_NODE_376_length_52146_cov_4_311310_gene_39_gene_66-19166-42254-cat_4_29</t>
  </si>
  <si>
    <t>VIRSorter_B_Deep_2017_NODE_376_length_52146_cov_4_311310_gene_39_gene_66-19166-42254-cat_4</t>
  </si>
  <si>
    <t>VIRSorter_B_Deep_2017_NODE_430_length_48344_cov_3_977761_gene_3_gene_19-1662-23076-cat_4_VIRSorter_B_Deep_2017_NODE_430_length_48344_cov_3_977761_gene_3_gene_19-1662-23076-cat_4_11</t>
  </si>
  <si>
    <t>VIRSorter_B_Deep_2017_NODE_430_length_48344_cov_3_977761_gene_3_gene_19-1662-23076-cat_4</t>
  </si>
  <si>
    <t>VIRSorter_B_Deep_2017_NODE_56_length_152208_cov_4_103259-cat_2_VIRSorter_B_Deep_2017_NODE_56_length_152208_cov_4_103259-cat_2_26</t>
  </si>
  <si>
    <t>VIRSorter_B_Deep_2017_NODE_56_length_152208_cov_4_103259-cat_2</t>
  </si>
  <si>
    <t>K01809</t>
  </si>
  <si>
    <t>mannose-6-phosphate isomerase</t>
  </si>
  <si>
    <t>carbon utilization (Woodcroft)</t>
  </si>
  <si>
    <t>sugar utilization (woodcroft)</t>
  </si>
  <si>
    <t>mannose degradation</t>
  </si>
  <si>
    <t>Fructose and mannose metabolism</t>
  </si>
  <si>
    <t>VIRSorter_B_Deep_2017_NODE_56_length_152208_cov_4_103259-cat_2_VIRSorter_B_Deep_2017_NODE_56_length_152208_cov_4_103259-cat_2_114</t>
  </si>
  <si>
    <t>VIRSorter_B_Deep_2017_NODE_56_length_152208_cov_4_103259-cat_2_VIRSorter_B_Deep_2017_NODE_56_length_152208_cov_4_103259-cat_2_116</t>
  </si>
  <si>
    <t>VIRSorter_B_Deep_2017_NODE_56_length_152208_cov_4_103259-cat_2_VIRSorter_B_Deep_2017_NODE_56_length_152208_cov_4_103259-cat_2_117</t>
  </si>
  <si>
    <t>VIRSorter_B_Deep_2017_NODE_56_length_152208_cov_4_103259-cat_2_VIRSorter_B_Deep_2017_NODE_56_length_152208_cov_4_103259-cat_2_120</t>
  </si>
  <si>
    <t>VIRSorter_B_Deep_2017_NODE_56_length_152208_cov_4_103259-cat_2_VIRSorter_B_Deep_2017_NODE_56_length_152208_cov_4_103259-cat_2_121</t>
  </si>
  <si>
    <t>VIRSorter_B_Deep_2017_NODE_56_length_152208_cov_4_103259-cat_2_VIRSorter_B_Deep_2017_NODE_56_length_152208_cov_4_103259-cat_2_143</t>
  </si>
  <si>
    <t>GT60</t>
  </si>
  <si>
    <t>GT60 UDP-GlcNAc: polypeptide alpha-N-acetylglucosaminyltransferase (EC 2.4.1.-); UDP-GlcNAc: hydroxyproline polypeptide alpha-N-acetylglucosaminyltransferase (EC 2.4.1.-)</t>
  </si>
  <si>
    <t>VIRSorter_B_Deep_2017_NODE_56_length_152208_cov_4_103259-cat_2_VIRSorter_B_Deep_2017_NODE_56_length_152208_cov_4_103259-cat_2_144</t>
  </si>
  <si>
    <t>GT25</t>
  </si>
  <si>
    <t>GT25 lipopolysaccharide beta-1,4-galactosyltransferase (EC 2.4.1.-); beta-1,3-glucosyltransferase (EC 2.4.1.-); beta-1,2-glucosyltransferase (EC 2.4.1.-); beta-1,2-galactosyltransferase (EC 2.4.1.-); LPS beta-1,4-galactosyltransferase (EC 2.4.1.-); occidiofungin beta-xylosyltransferase (EC 2.4.2.-); UDP-Gal:procollagen beta-galactosyltransferase (EC 2.4.1.50)</t>
  </si>
  <si>
    <t>VIRSorter_B_Deep_2017_NODE_661_length_37779_cov_4_935755_gene_35_gene_60-16213-37775-cat_4_VIRSorter_B_Deep_2017_NODE_661_length_37779_cov_4_935755_gene_35_gene_60-16213-37775-cat_4_20</t>
  </si>
  <si>
    <t>VIRSorter_B_Deep_2017_NODE_661_length_37779_cov_4_935755_gene_35_gene_60-16213-37775-cat_4</t>
  </si>
  <si>
    <t>GT101</t>
  </si>
  <si>
    <t>GT101 glucosyltransferase (EC 2.4.1.-)</t>
  </si>
  <si>
    <t>VIRSorter_B_Mid_2016_NODE_1516_length_13119_cov_4_501689-cat_2_VIRSorter_B_Mid_2016_NODE_1516_length_13119_cov_4_501689-cat_2_12</t>
  </si>
  <si>
    <t>VIRSorter_B_Mid_2016_NODE_1516_length_13119_cov_4_501689-cat_2</t>
  </si>
  <si>
    <t>U69</t>
  </si>
  <si>
    <t>Self-processing occurs at the Ser846|+|Ala bond.</t>
  </si>
  <si>
    <t>Organic Nitrogen</t>
  </si>
  <si>
    <t>Peptidase</t>
  </si>
  <si>
    <t>Self-processing peptidases</t>
  </si>
  <si>
    <t>VIRSorter_B_Mid_2016_NODE_436_length_28445_cov_5_755309_gene_4_gene_24-2346-21806-cat_4_VIRSorter_B_Mid_2016_NODE_436_length_28445_cov_5_755309_gene_4_gene_24-2346-21806-cat_4_7</t>
  </si>
  <si>
    <t>VIRSorter_B_Mid_2016_NODE_436_length_28445_cov_5_755309_gene_4_gene_24-2346-21806-cat_4</t>
  </si>
  <si>
    <t>VIRSorter_B_Mid_2016_NODE_503_length_25529_cov_9_775891_gene_10_gene_35-3963-25525-cat_4_VIRSorter_B_Mid_2016_NODE_503_length_25529_cov_9_775891_gene_10_gene_35-3963-25525-cat_4_20</t>
  </si>
  <si>
    <t>VIRSorter_B_Mid_2016_NODE_503_length_25529_cov_9_775891_gene_10_gene_35-3963-25525-cat_4</t>
  </si>
  <si>
    <t>VIRSorter_B_Mid_2016_NODE_512_length_25345_cov_2_636040-cat_2_VIRSorter_B_Mid_2016_NODE_512_length_25345_cov_2_636040-cat_2_12</t>
  </si>
  <si>
    <t>VIRSorter_B_Mid_2016_NODE_512_length_25345_cov_2_636040-cat_2</t>
  </si>
  <si>
    <t>MKJ</t>
  </si>
  <si>
    <t>VIRSorter_B_Mid_2016_NODE_80_length_61767_cov_5_873573_gene_36_gene_53-27669-42598-cat_5_VIRSorter_B_Mid_2016_NODE_80_length_61767_cov_5_873573_gene_36_gene_53-27669-42598-cat_5_15</t>
  </si>
  <si>
    <t>VIRSorter_B_Mid_2016_NODE_80_length_61767_cov_5_873573_gene_36_gene_53-27669-42598-cat_5</t>
  </si>
  <si>
    <t>K01939</t>
  </si>
  <si>
    <t>adenylosuccinate synthase [EC:6.3.4.4] [RN:R01135]</t>
  </si>
  <si>
    <t>Adenine ribonucleotide biosynthesis, IMP =&gt; ADP,ATP</t>
  </si>
  <si>
    <t>VIRSorter_B_Mid_2017_NODE_1160_length_11110_cov_4_007717-cat_2_VIRSorter_B_Mid_2017_NODE_1160_length_11110_cov_4_007717-cat_2_3</t>
  </si>
  <si>
    <t>VIRSorter_B_Mid_2017_NODE_1160_length_11110_cov_4_007717-cat_2</t>
  </si>
  <si>
    <t>K00789</t>
  </si>
  <si>
    <t>S-adenosylmethionine synthetase [EC:2.5.1.6] [RN:R00177]</t>
  </si>
  <si>
    <t>Amino Acid</t>
  </si>
  <si>
    <t>Cysteine biosynthesis, methionine =&gt; cysteine</t>
  </si>
  <si>
    <t>Methionine degradation</t>
  </si>
  <si>
    <t>VIRSorter_B_Sur_2017_B_NODE_80_length_100556_cov_63_581290_gene_55_gene_76-64082-85150-cat_5_VIRSorter_B_Sur_2017_B_NODE_80_length_100556_cov_63_581290_gene_55_gene_76-64082-85150-cat_5_9</t>
  </si>
  <si>
    <t>VIRSorter_B_Sur_2017_B_NODE_80_length_100556_cov_63_581290_gene_55_gene_76-64082-85150-cat_5</t>
  </si>
  <si>
    <t>VIRSorter_B_Sur_2017_NODE_1116_length_20384_cov_3_530830-cat_2_VIRSorter_B_Sur_2017_NODE_1116_length_20384_cov_3_530830-cat_2_9</t>
  </si>
  <si>
    <t>VIRSorter_B_Sur_2017_NODE_1116_length_20384_cov_3_530830-cat_2</t>
  </si>
  <si>
    <t>VIRSorter_B_Sur_2017_NODE_1142_length_20102_cov_7_675214-cat_2_VIRSorter_B_Sur_2017_NODE_1142_length_20102_cov_7_675214-cat_2_4</t>
  </si>
  <si>
    <t>VIRSorter_B_Sur_2017_NODE_1142_length_20102_cov_7_675214-cat_2</t>
  </si>
  <si>
    <t>K00558</t>
  </si>
  <si>
    <t>DNA (cytosine-5-)-methyltransferase [EC:2.1.1.37] [RN:R04858]</t>
  </si>
  <si>
    <t>VIRSorter_B_Sur_2017_NODE_142_length_66558_cov_10_664309-cat_2_VIRSorter_B_Sur_2017_NODE_142_length_66558_cov_10_664309-cat_2_46</t>
  </si>
  <si>
    <t>VIRSorter_B_Sur_2017_NODE_142_length_66558_cov_10_664309-cat_2</t>
  </si>
  <si>
    <t>M26</t>
  </si>
  <si>
    <t>Catlytic type: Metallo; cleaves the heavy chain of human IgA1 at the Pro227-Thr228 bond; tightly associated with the bacterial cell surface</t>
  </si>
  <si>
    <t>Endopeptidases</t>
  </si>
  <si>
    <t>MT</t>
  </si>
  <si>
    <t>VIRSorter_B_Sur_2017_NODE_142_length_66558_cov_10_664309-cat_2_VIRSorter_B_Sur_2017_NODE_142_length_66558_cov_10_664309-cat_2_69</t>
  </si>
  <si>
    <t>VIRSorter_B_Sur_2017_NODE_145_length_65993_cov_4_220113_gene_9_gene_68-3826-48589-cat_5_VIRSorter_B_Sur_2017_NODE_145_length_65993_cov_4_220113_gene_9_gene_68-3826-48589-cat_5_11</t>
  </si>
  <si>
    <t>VIRSorter_B_Sur_2017_NODE_145_length_65993_cov_4_220113_gene_9_gene_68-3826-48589-cat_5</t>
  </si>
  <si>
    <t>VIRSorter_B_Sur_2017_NODE_145_length_65993_cov_4_220113_gene_9_gene_68-3826-48589-cat_5_VIRSorter_B_Sur_2017_NODE_145_length_65993_cov_4_220113_gene_9_gene_68-3826-48589-cat_5_12</t>
  </si>
  <si>
    <t>VIRSorter_B_Sur_2017_NODE_1599_length_16071_cov_2_887894_gene_10_gene_26-2557-15314-cat_5_VIRSorter_B_Sur_2017_NODE_1599_length_16071_cov_2_887894_gene_10_gene_26-2557-15314-cat_5_3</t>
  </si>
  <si>
    <t>VIRSorter_B_Sur_2017_NODE_1599_length_16071_cov_2_887894_gene_10_gene_26-2557-15314-cat_5</t>
  </si>
  <si>
    <t>VIRSorter_B_Sur_2017_NODE_160_length_61775_cov_9_406971-cat_2_VIRSorter_B_Sur_2017_NODE_160_length_61775_cov_9_406971-cat_2_80</t>
  </si>
  <si>
    <t>VIRSorter_B_Sur_2017_NODE_160_length_61775_cov_9_406971-cat_2</t>
  </si>
  <si>
    <t>VIRSorter_B_Sur_2017_NODE_2008_length_13914_cov_2_136406-cat_1_VIRSorter_B_Sur_2017_NODE_2008_length_13914_cov_2_136406-cat_1_9</t>
  </si>
  <si>
    <t>VIRSorter_B_Sur_2017_NODE_2008_length_13914_cov_2_136406-cat_1</t>
  </si>
  <si>
    <t>VIRSorter_B_Sur_2017_NODE_24_length_179004_cov_8_670536-cat_2_VIRSorter_B_Sur_2017_NODE_24_length_179004_cov_8_670536-cat_2_26</t>
  </si>
  <si>
    <t>VIRSorter_B_Sur_2017_NODE_24_length_179004_cov_8_670536-cat_2</t>
  </si>
  <si>
    <t>VIRSorter_B_Sur_2017_NODE_24_length_179004_cov_8_670536-cat_2_VIRSorter_B_Sur_2017_NODE_24_length_179004_cov_8_670536-cat_2_114</t>
  </si>
  <si>
    <t>VIRSorter_B_Sur_2017_NODE_24_length_179004_cov_8_670536-cat_2_VIRSorter_B_Sur_2017_NODE_24_length_179004_cov_8_670536-cat_2_116</t>
  </si>
  <si>
    <t>VIRSorter_B_Sur_2017_NODE_24_length_179004_cov_8_670536-cat_2_VIRSorter_B_Sur_2017_NODE_24_length_179004_cov_8_670536-cat_2_117</t>
  </si>
  <si>
    <t>VIRSorter_B_Sur_2017_NODE_24_length_179004_cov_8_670536-cat_2_VIRSorter_B_Sur_2017_NODE_24_length_179004_cov_8_670536-cat_2_120</t>
  </si>
  <si>
    <t>VIRSorter_B_Sur_2017_NODE_24_length_179004_cov_8_670536-cat_2_VIRSorter_B_Sur_2017_NODE_24_length_179004_cov_8_670536-cat_2_121</t>
  </si>
  <si>
    <t>VIRSorter_B_Sur_2017_NODE_24_length_179004_cov_8_670536-cat_2_VIRSorter_B_Sur_2017_NODE_24_length_179004_cov_8_670536-cat_2_143</t>
  </si>
  <si>
    <t>VIRSorter_B_Sur_2017_NODE_24_length_179004_cov_8_670536-cat_2_VIRSorter_B_Sur_2017_NODE_24_length_179004_cov_8_670536-cat_2_144</t>
  </si>
  <si>
    <t>VIRSorter_B_Sur_2017_NODE_3091_length_10353_cov_13_170794-cat_2_VIRSorter_B_Sur_2017_NODE_3091_length_10353_cov_13_170794-cat_2_8</t>
  </si>
  <si>
    <t>VIRSorter_B_Sur_2017_NODE_3091_length_10353_cov_13_170794-cat_2</t>
  </si>
  <si>
    <t>VIRSorter_B_Sur_2017_NODE_318_length_45613_cov_7_634035-circular_gene_38_gene_54-23609-44990-cat_4_VIRSorter_B_Sur_2017_NODE_318_length_45613_cov_7_634035-circular_gene_38_gene_54-23609-44990-cat_4_7</t>
  </si>
  <si>
    <t>VIRSorter_B_Sur_2017_NODE_318_length_45613_cov_7_634035-circular_gene_38_gene_54-23609-44990-cat_4</t>
  </si>
  <si>
    <t>VIRSorter_B_Sur_2017_NODE_350_length_43253_cov_3_425622_gene_16_gene_36-7909-33458-cat_4_VIRSorter_B_Sur_2017_NODE_350_length_43253_cov_3_425622_gene_16_gene_36-7909-33458-cat_4_16</t>
  </si>
  <si>
    <t>VIRSorter_B_Sur_2017_NODE_350_length_43253_cov_3_425622_gene_16_gene_36-7909-33458-cat_4</t>
  </si>
  <si>
    <t>VIRSorter_B_Sur_2017_NODE_350_length_43253_cov_3_425622_gene_18_gene_32-9362-24660-cat_4_VIRSorter_B_Sur_2017_NODE_350_length_43253_cov_3_425622_gene_18_gene_32-9362-24660-cat_4_15</t>
  </si>
  <si>
    <t>VIRSorter_B_Sur_2017_NODE_350_length_43253_cov_3_425622_gene_18_gene_32-9362-24660-cat_4</t>
  </si>
  <si>
    <t>VIRSorter_B_Sur_2017_NODE_64_length_102376_cov_2_710503-cat_2_VIRSorter_B_Sur_2017_NODE_64_length_102376_cov_2_710503-cat_2_13</t>
  </si>
  <si>
    <t>VIRSorter_B_Sur_2017_NODE_64_length_102376_cov_2_710503-cat_2</t>
  </si>
  <si>
    <t>GH74</t>
  </si>
  <si>
    <t>GH74 endoglucanase (EC 3.2.1.4); oligoxyloglucan reducing end-specific cellobiohydrolase (EC 3.2.1.150); xyloglucanase (EC 3.2.1.151)</t>
  </si>
  <si>
    <t>Xyloglucan Backbone Cleavage (Hemicellulose)</t>
  </si>
  <si>
    <t>Glycoside Hydrolases</t>
  </si>
  <si>
    <t>VIRSorter_B_Sur_2017_NODE_64_length_102376_cov_2_710503-cat_2_VIRSorter_B_Sur_2017_NODE_64_length_102376_cov_2_710503-cat_2_28</t>
  </si>
  <si>
    <t>VIRSorter_B_Sur_2017_NODE_64_length_102376_cov_2_710503-cat_2_VIRSorter_B_Sur_2017_NODE_64_length_102376_cov_2_710503-cat_2_30</t>
  </si>
  <si>
    <t>VIRSorter_B_Sur_2017_NODE_64_length_102376_cov_2_710503-cat_2_VIRSorter_B_Sur_2017_NODE_64_length_102376_cov_2_710503-cat_2_31</t>
  </si>
  <si>
    <t>VIRSorter_B_Sur_2017_NODE_64_length_102376_cov_2_710503-cat_2_VIRSorter_B_Sur_2017_NODE_64_length_102376_cov_2_710503-cat_2_38</t>
  </si>
  <si>
    <t>GT9</t>
  </si>
  <si>
    <t>GT9 lipopolysaccharide N-acetylglucosaminyltransferase (EC 2.4.1.56); heptosyltransferase (EC 2.4.-.-).</t>
  </si>
  <si>
    <t>VIRSorter_B_Sur_2017_NODE_64_length_102376_cov_2_710503-cat_2_VIRSorter_B_Sur_2017_NODE_64_length_102376_cov_2_710503-cat_2_69</t>
  </si>
  <si>
    <t>VIRSorter_B_Sur_2017_NODE_76_length_93855_cov_8_718046-cat_2_VIRSorter_B_Sur_2017_NODE_76_length_93855_cov_8_718046-cat_2_70</t>
  </si>
  <si>
    <t>VIRSorter_B_Sur_2017_NODE_76_length_93855_cov_8_718046-cat_2</t>
  </si>
  <si>
    <t>VIRSorter_B_Sur_2017_NODE_76_length_93855_cov_8_718046-cat_2_VIRSorter_B_Sur_2017_NODE_76_length_93855_cov_8_718046-cat_2_71</t>
  </si>
  <si>
    <t>VIRSorter_B_Sur_2017_NODE_76_length_93855_cov_8_718046-cat_2_VIRSorter_B_Sur_2017_NODE_76_length_93855_cov_8_718046-cat_2_98</t>
  </si>
  <si>
    <t>VIRSorter_B_Sur_2017_NODE_76_length_93855_cov_8_718046-cat_2_VIRSorter_B_Sur_2017_NODE_76_length_93855_cov_8_718046-cat_2_109</t>
  </si>
  <si>
    <t>VIRSorter_B_Sur_2017_NODE_76_length_93855_cov_8_718046-cat_2_VIRSorter_B_Sur_2017_NODE_76_length_93855_cov_8_718046-cat_2_123</t>
  </si>
  <si>
    <t>VIRSorter_B_Sur_2017_NODE_822_length_25184_cov_2_417992_gene_3_gene_25-2673-22890-cat_5_VIRSorter_B_Sur_2017_NODE_822_length_25184_cov_2_417992_gene_3_gene_25-2673-22890-cat_5_2</t>
  </si>
  <si>
    <t>VIRSorter_B_Sur_2017_NODE_822_length_25184_cov_2_417992_gene_3_gene_25-2673-22890-cat_5</t>
  </si>
  <si>
    <t>VIRSorter_B_XD_2016_NODE_181_length_35595_cov_4_316563_gene_28_gene_53-14029-35591-cat_4_VIRSorter_B_XD_2016_NODE_181_length_35595_cov_4_316563_gene_28_gene_53-14029-35591-cat_4_20</t>
  </si>
  <si>
    <t>VIRSorter_B_XD_2016_NODE_181_length_35595_cov_4_316563_gene_28_gene_53-14029-35591-cat_4</t>
  </si>
  <si>
    <t>VIRSorter_B_XD_2016_NODE_379_length_22877_cov_4_143886_gene_7_gene_19-5769-19961-cat_4_VIRSorter_B_XD_2016_NODE_379_length_22877_cov_4_143886_gene_7_gene_19-5769-19961-cat_4_14</t>
  </si>
  <si>
    <t>VIRSorter_B_XD_2016_NODE_379_length_22877_cov_4_143886_gene_7_gene_19-5769-19961-cat_4</t>
  </si>
  <si>
    <t>VIRSorter_B_XD_2016_NODE_39_length_76158_cov_5_207368-cat_2_VIRSorter_B_XD_2016_NODE_39_length_76158_cov_5_207368-cat_2_12</t>
  </si>
  <si>
    <t>VIRSorter_B_XD_2016_NODE_39_length_76158_cov_5_207368-cat_2</t>
  </si>
  <si>
    <t>VIRSorter_B_XD_2016_NODE_39_length_76158_cov_5_207368-cat_2_VIRSorter_B_XD_2016_NODE_39_length_76158_cov_5_207368-cat_2_15</t>
  </si>
  <si>
    <t>VIRSorter_F_Mid_2016_NODE_172_length_61753_cov_5_876837-cat_2_VIRSorter_F_Mid_2016_NODE_172_length_61753_cov_5_876837-cat_2_79</t>
  </si>
  <si>
    <t>VIRSorter_F_Mid_2016_NODE_172_length_61753_cov_5_876837-cat_2</t>
  </si>
  <si>
    <t>VIRSorter_F_Mid_2016_NODE_1846_length_12846_cov_2_268999-cat_2_VIRSorter_F_Mid_2016_NODE_1846_length_12846_cov_2_268999-cat_2_11</t>
  </si>
  <si>
    <t>VIRSorter_F_Mid_2016_NODE_1846_length_12846_cov_2_268999-cat_2</t>
  </si>
  <si>
    <t>VIRSorter_F_Sur_2017_B_NODE_1038_length_27138_cov_3_757978-cat_2_VIRSorter_F_Sur_2017_B_NODE_1038_length_27138_cov_3_757978-cat_2_16</t>
  </si>
  <si>
    <t>VIRSorter_F_Sur_2017_B_NODE_1038_length_27138_cov_3_757978-cat_2</t>
  </si>
  <si>
    <t>VIRSorter_F_Sur_2017_B_NODE_1038_length_27138_cov_3_757978-cat_2_VIRSorter_F_Sur_2017_B_NODE_1038_length_27138_cov_3_757978-cat_2_28</t>
  </si>
  <si>
    <t>VIRSorter_F_Sur_2017_B_NODE_1038_length_27138_cov_3_757978-cat_2_VIRSorter_F_Sur_2017_B_NODE_1038_length_27138_cov_3_757978-cat_2_31</t>
  </si>
  <si>
    <t>GT17</t>
  </si>
  <si>
    <t>GT17 beta-1,4-mannosyl-glycoprotein beta-1,4-N-acetylglucosaminyltransferase (EC 2.4.1.144).</t>
  </si>
  <si>
    <t>VIRSorter_F_Sur_2017_B_NODE_1038_length_27138_cov_3_757978-cat_2_VIRSorter_F_Sur_2017_B_NODE_1038_length_27138_cov_3_757978-cat_2_32</t>
  </si>
  <si>
    <t>VIRSorter_F_Sur_2017_B_NODE_114_length_94428_cov_9_206704_gene_14_gene_96-8377-80973-cat_4_VIRSorter_F_Sur_2017_B_NODE_114_length_94428_cov_9_206704_gene_14_gene_96-8377-80973-cat_4_43</t>
  </si>
  <si>
    <t>VIRSorter_F_Sur_2017_B_NODE_114_length_94428_cov_9_206704_gene_14_gene_96-8377-80973-cat_4</t>
  </si>
  <si>
    <t>VIRSorter_F_Sur_2017_B_NODE_114_length_94428_cov_9_206704_gene_14_gene_96-8377-80973-cat_4_VIRSorter_F_Sur_2017_B_NODE_114_length_94428_cov_9_206704_gene_14_gene_96-8377-80973-cat_4_54</t>
  </si>
  <si>
    <t>VIRSorter_F_Sur_2017_B_NODE_114_length_94428_cov_9_206704_gene_14_gene_96-8377-80973-cat_4_VIRSorter_F_Sur_2017_B_NODE_114_length_94428_cov_9_206704_gene_14_gene_96-8377-80973-cat_4_76</t>
  </si>
  <si>
    <t>VIRSorter_F_Sur_2017_B_NODE_114_length_94428_cov_9_206704_gene_4_gene_96-1304-80973-cat_4_VIRSorter_F_Sur_2017_B_NODE_114_length_94428_cov_9_206704_gene_4_gene_96-1304-80973-cat_4_16</t>
  </si>
  <si>
    <t>VIRSorter_F_Sur_2017_B_NODE_114_length_94428_cov_9_206704_gene_4_gene_96-1304-80973-cat_4</t>
  </si>
  <si>
    <t>VIRSorter_F_Sur_2017_B_NODE_114_length_94428_cov_9_206704_gene_4_gene_96-1304-80973-cat_4_VIRSorter_F_Sur_2017_B_NODE_114_length_94428_cov_9_206704_gene_4_gene_96-1304-80973-cat_4_53</t>
  </si>
  <si>
    <t>VIRSorter_F_Sur_2017_B_NODE_114_length_94428_cov_9_206704_gene_4_gene_96-1304-80973-cat_4_VIRSorter_F_Sur_2017_B_NODE_114_length_94428_cov_9_206704_gene_4_gene_96-1304-80973-cat_4_64</t>
  </si>
  <si>
    <t>VIRSorter_F_Sur_2017_B_NODE_114_length_94428_cov_9_206704_gene_4_gene_96-1304-80973-cat_4_VIRSorter_F_Sur_2017_B_NODE_114_length_94428_cov_9_206704_gene_4_gene_96-1304-80973-cat_4_86</t>
  </si>
  <si>
    <t>VIRSorter_F_Sur_2017_B_NODE_116_length_93785_cov_4_409393_gene_52_gene_117-22434-73369-cat_4_VIRSorter_F_Sur_2017_B_NODE_116_length_93785_cov_4_409393_gene_52_gene_117-22434-73369-cat_4_62</t>
  </si>
  <si>
    <t>VIRSorter_F_Sur_2017_B_NODE_116_length_93785_cov_4_409393_gene_52_gene_117-22434-73369-cat_4</t>
  </si>
  <si>
    <t>VIRSorter_F_Sur_2017_B_NODE_1203_length_23879_cov_483_540111-cat_1_VIRSorter_F_Sur_2017_B_NODE_1203_length_23879_cov_483_540111-cat_1_12</t>
  </si>
  <si>
    <t>VIRSorter_F_Sur_2017_B_NODE_1203_length_23879_cov_483_540111-cat_1</t>
  </si>
  <si>
    <t>GH5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</t>
  </si>
  <si>
    <t>Amorphous Cellulose Backbone Cleavage, Amorphous Cellulose Oligo Cleavage, Xyloglucan Backbone Cleavage (Hemicellulose), Xylan Backbone Cleavage (Hemicellulose), Beta-mannan Backbone Cleavage (Hemicellulose), Mixed-Linkage glucans Backbone Cleavage (Hemicellulose), Chitin Oligo Cleavage</t>
  </si>
  <si>
    <t>MKE</t>
  </si>
  <si>
    <t>VIRSorter_F_Sur_2017_B_NODE_1220_length_23514_cov_3_092574_gene_2_gene_24-446-20307-cat_4_VIRSorter_F_Sur_2017_B_NODE_1220_length_23514_cov_3_092574_gene_2_gene_24-446-20307-cat_4_9</t>
  </si>
  <si>
    <t>VIRSorter_F_Sur_2017_B_NODE_1220_length_23514_cov_3_092574_gene_2_gene_24-446-20307-cat_4</t>
  </si>
  <si>
    <t>VIRSorter_F_Sur_2017_B_NODE_1220_length_23514_cov_3_092574_gene_2_gene_24-446-20307-cat_4_VIRSorter_F_Sur_2017_B_NODE_1220_length_23514_cov_3_092574_gene_2_gene_24-446-20307-cat_4_11</t>
  </si>
  <si>
    <t>VIRSorter_F_Sur_2017_B_NODE_1295_length_22352_cov_3_781597-cat_2_VIRSorter_F_Sur_2017_B_NODE_1295_length_22352_cov_3_781597-cat_2_18</t>
  </si>
  <si>
    <t>VIRSorter_F_Sur_2017_B_NODE_1295_length_22352_cov_3_781597-cat_2</t>
  </si>
  <si>
    <t>PL1</t>
  </si>
  <si>
    <t>PL1 pectate lyase (EC 4.2.2.2); exo-pectate lyase (EC 4.2.2.9); pectin lyase (EC 4.2.2.10).</t>
  </si>
  <si>
    <t>Pectin Backbone Cleavage</t>
  </si>
  <si>
    <t>Polysaccharide Lyases</t>
  </si>
  <si>
    <t>VIRSorter_F_Sur_2017_B_NODE_137_length_83657_cov_5_928436-circular_gene_115_gene_154-56924-83001-cat_4_VIRSorter_F_Sur_2017_B_NODE_137_length_83657_cov_5_928436-circular_gene_115_gene_154-56924-83001-cat_4_15</t>
  </si>
  <si>
    <t>VIRSorter_F_Sur_2017_B_NODE_137_length_83657_cov_5_928436-circular_gene_115_gene_154-56924-83001-cat_4</t>
  </si>
  <si>
    <t>VIRSorter_F_Sur_2017_B_NODE_140_length_83243_cov_4_369774-circular_gene_9_gene_109-3182-71518-cat_5_VIRSorter_F_Sur_2017_B_NODE_140_length_83243_cov_4_369774-circular_gene_9_gene_109-3182-71518-cat_5_45</t>
  </si>
  <si>
    <t>VIRSorter_F_Sur_2017_B_NODE_140_length_83243_cov_4_369774-circular_gene_9_gene_109-3182-71518-cat_5</t>
  </si>
  <si>
    <t>VIRSorter_F_Sur_2017_B_NODE_142_length_82283_cov_7_256388_gene_24_gene_106-9162-78234-cat_4_VIRSorter_F_Sur_2017_B_NODE_142_length_82283_cov_7_256388_gene_24_gene_106-9162-78234-cat_4_51</t>
  </si>
  <si>
    <t>VIRSorter_F_Sur_2017_B_NODE_142_length_82283_cov_7_256388_gene_24_gene_106-9162-78234-cat_4</t>
  </si>
  <si>
    <t>VIRSorter_F_Sur_2017_B_NODE_142_length_82283_cov_7_256388_gene_24_gene_106-9162-78234-cat_4_VIRSorter_F_Sur_2017_B_NODE_142_length_82283_cov_7_256388_gene_24_gene_106-9162-78234-cat_4_74</t>
  </si>
  <si>
    <t>VIRSorter_F_Sur_2017_B_NODE_142_length_82283_cov_7_256388_gene_28_gene_114-11957-82333-cat_4_VIRSorter_F_Sur_2017_B_NODE_142_length_82283_cov_7_256388_gene_28_gene_114-11957-82333-cat_4_47</t>
  </si>
  <si>
    <t>VIRSorter_F_Sur_2017_B_NODE_142_length_82283_cov_7_256388_gene_28_gene_114-11957-82333-cat_4</t>
  </si>
  <si>
    <t>VIRSorter_F_Sur_2017_B_NODE_142_length_82283_cov_7_256388_gene_28_gene_114-11957-82333-cat_4_VIRSorter_F_Sur_2017_B_NODE_142_length_82283_cov_7_256388_gene_28_gene_114-11957-82333-cat_4_70</t>
  </si>
  <si>
    <t>VIRSorter_F_Sur_2017_B_NODE_153_length_79927_cov_8_983440-cat_2_VIRSorter_F_Sur_2017_B_NODE_153_length_79927_cov_8_983440-cat_2_17</t>
  </si>
  <si>
    <t>VIRSorter_F_Sur_2017_B_NODE_153_length_79927_cov_8_983440-cat_2</t>
  </si>
  <si>
    <t>VIRSorter_F_Sur_2017_B_NODE_153_length_79927_cov_8_983440-cat_2_VIRSorter_F_Sur_2017_B_NODE_153_length_79927_cov_8_983440-cat_2_32</t>
  </si>
  <si>
    <t>K00942</t>
  </si>
  <si>
    <t>guanylate kinase [EC:2.7.4.8] [RN:R00332]</t>
  </si>
  <si>
    <t>Guanine ribonucleotide biosynthesis IMP =&gt; GDP,GTP</t>
  </si>
  <si>
    <t>VIRSorter_F_Sur_2017_B_NODE_153_length_79927_cov_8_983440-cat_2_VIRSorter_F_Sur_2017_B_NODE_153_length_79927_cov_8_983440-cat_2_50</t>
  </si>
  <si>
    <t>VIRSorter_F_Sur_2017_B_NODE_153_length_79927_cov_8_983440-cat_2_VIRSorter_F_Sur_2017_B_NODE_153_length_79927_cov_8_983440-cat_2_53</t>
  </si>
  <si>
    <t>VIRSorter_F_Sur_2017_B_NODE_1629_length_18461_cov_5_718120-cat_2_VIRSorter_F_Sur_2017_B_NODE_1629_length_18461_cov_5_718120-cat_2_5</t>
  </si>
  <si>
    <t>VIRSorter_F_Sur_2017_B_NODE_1629_length_18461_cov_5_718120-cat_2</t>
  </si>
  <si>
    <t>GH26</t>
  </si>
  <si>
    <t>GH26 beta-mannanase (EC 3.2.1.78); exo-beta-1,4-mannobiohydrolase (EC 3.2.1.100); beta-1,3-xylanase (EC 3.2.1.32); lichenase / endo-beta-1,3-1,4-glucanase (EC 3.2.1.73); mannobiose-producing exo-beta-mannanase (EC 3.2.1.-)</t>
  </si>
  <si>
    <t>Xylan Backbone Cleavage (Hemicellulose), Beta-mannan Backbone Cleavage (Hemicellulose), Beta-mannan Oligo Cleavage (Hemicellulose)</t>
  </si>
  <si>
    <t>VIRSorter_F_Sur_2017_B_NODE_1629_length_18461_cov_5_718120-cat_2_VIRSorter_F_Sur_2017_B_NODE_1629_length_18461_cov_5_718120-cat_2_6</t>
  </si>
  <si>
    <t>VIRSorter_F_Sur_2017_B_NODE_1630_length_18458_cov_2_806350_gene_15_gene_24-9058-15979-cat_5_VIRSorter_F_Sur_2017_B_NODE_1630_length_18458_cov_2_806350_gene_15_gene_24-9058-15979-cat_5_3</t>
  </si>
  <si>
    <t>VIRSorter_F_Sur_2017_B_NODE_1630_length_18458_cov_2_806350_gene_15_gene_24-9058-15979-cat_5</t>
  </si>
  <si>
    <t>K21636</t>
  </si>
  <si>
    <t>ribonucleoside-triphosphate reductase [EC:1.17.4.2 1.1.98.6] [RN:R02022 R11636]</t>
  </si>
  <si>
    <t>Pyrimidine deoxyribonuleotide biosynthesis, CDP/CTP =&gt; dCDP/dCTP,dTDP/dTTP</t>
  </si>
  <si>
    <t>MKEFJ</t>
  </si>
  <si>
    <t>VIRSorter_F_Sur_2017_B_NODE_1630_length_18458_cov_2_806350_gene_15_gene_24-9058-15979-cat_5_VIRSorter_F_Sur_2017_B_NODE_1630_length_18458_cov_2_806350_gene_15_gene_24-9058-15979-cat_5_4</t>
  </si>
  <si>
    <t>VIRSorter_F_Sur_2017_B_NODE_1795_length_17060_cov_9_736575-cat_1_VIRSorter_F_Sur_2017_B_NODE_1795_length_17060_cov_9_736575-cat_1_3</t>
  </si>
  <si>
    <t>VIRSorter_F_Sur_2017_B_NODE_1795_length_17060_cov_9_736575-cat_1</t>
  </si>
  <si>
    <t>VIRSorter_F_Sur_2017_B_NODE_181_length_73798_cov_4_815394-cat_2_VIRSorter_F_Sur_2017_B_NODE_181_length_73798_cov_4_815394-cat_2_23</t>
  </si>
  <si>
    <t>VIRSorter_F_Sur_2017_B_NODE_181_length_73798_cov_4_815394-cat_2</t>
  </si>
  <si>
    <t>VIRSorter_F_Sur_2017_B_NODE_187_length_71827_cov_8_159371-circular_gene_46_gene_94-31924-69474-cat_5_VIRSorter_F_Sur_2017_B_NODE_187_length_71827_cov_8_159371-circular_gene_46_gene_94-31924-69474-cat_5_48</t>
  </si>
  <si>
    <t>VIRSorter_F_Sur_2017_B_NODE_187_length_71827_cov_8_159371-circular_gene_46_gene_94-31924-69474-cat_5</t>
  </si>
  <si>
    <t>MKEF</t>
  </si>
  <si>
    <t>VIRSorter_F_Sur_2017_B_NODE_191_length_71096_cov_5_186068_gene_6_gene_59-2703-44405-cat_5_VIRSorter_F_Sur_2017_B_NODE_191_length_71096_cov_5_186068_gene_6_gene_59-2703-44405-cat_5_11</t>
  </si>
  <si>
    <t>VIRSorter_F_Sur_2017_B_NODE_191_length_71096_cov_5_186068_gene_6_gene_59-2703-44405-cat_5</t>
  </si>
  <si>
    <t>VIRSorter_F_Sur_2017_B_NODE_208_length_67466_cov_49_044262-cat_2_VIRSorter_F_Sur_2017_B_NODE_208_length_67466_cov_49_044262-cat_2_47</t>
  </si>
  <si>
    <t>VIRSorter_F_Sur_2017_B_NODE_208_length_67466_cov_49_044262-cat_2</t>
  </si>
  <si>
    <t>VIRSorter_F_Sur_2017_B_NODE_208_length_67466_cov_49_044262-cat_2_VIRSorter_F_Sur_2017_B_NODE_208_length_67466_cov_49_044262-cat_2_72</t>
  </si>
  <si>
    <t>VIRSorter_F_Sur_2017_B_NODE_217_length_66486_cov_25_276242-circular-cat_2_VIRSorter_F_Sur_2017_B_NODE_217_length_66486_cov_25_276242-circular-cat_2_94</t>
  </si>
  <si>
    <t>VIRSorter_F_Sur_2017_B_NODE_217_length_66486_cov_25_276242-circular-cat_2</t>
  </si>
  <si>
    <t>VIRSorter_F_Sur_2017_B_NODE_2230_length_14051_cov_4_341788-cat_2_VIRSorter_F_Sur_2017_B_NODE_2230_length_14051_cov_4_341788-cat_2_8</t>
  </si>
  <si>
    <t>VIRSorter_F_Sur_2017_B_NODE_2230_length_14051_cov_4_341788-cat_2</t>
  </si>
  <si>
    <t>VIRSorter_F_Sur_2017_B_NODE_2238_length_14035_cov_3_393974-cat_2_VIRSorter_F_Sur_2017_B_NODE_2238_length_14035_cov_3_393974-cat_2_14</t>
  </si>
  <si>
    <t>VIRSorter_F_Sur_2017_B_NODE_2238_length_14035_cov_3_393974-cat_2</t>
  </si>
  <si>
    <t>VIRSorter_F_Sur_2017_B_NODE_249_length_61915_cov_223_204934-circular_gene_42_gene_93-18282-61381-cat_4_VIRSorter_F_Sur_2017_B_NODE_249_length_61915_cov_223_204934-circular_gene_42_gene_93-18282-61381-cat_4_14</t>
  </si>
  <si>
    <t>VIRSorter_F_Sur_2017_B_NODE_249_length_61915_cov_223_204934-circular_gene_42_gene_93-18282-61381-cat_4</t>
  </si>
  <si>
    <t>VIRSorter_F_Sur_2017_B_NODE_260_length_60879_cov_6_439425_gene_58_gene_89-30543-60573-cat_4_VIRSorter_F_Sur_2017_B_NODE_260_length_60879_cov_6_439425_gene_58_gene_89-30543-60573-cat_4_2</t>
  </si>
  <si>
    <t>VIRSorter_F_Sur_2017_B_NODE_260_length_60879_cov_6_439425_gene_58_gene_89-30543-60573-cat_4</t>
  </si>
  <si>
    <t>VIRSorter_F_Sur_2017_B_NODE_268_length_60022_cov_22_991323-cat_2_VIRSorter_F_Sur_2017_B_NODE_268_length_60022_cov_22_991323-cat_2_50</t>
  </si>
  <si>
    <t>VIRSorter_F_Sur_2017_B_NODE_268_length_60022_cov_22_991323-cat_2</t>
  </si>
  <si>
    <t>VIRSorter_F_Sur_2017_B_NODE_268_length_60022_cov_22_991323-cat_2_VIRSorter_F_Sur_2017_B_NODE_268_length_60022_cov_22_991323-cat_2_51</t>
  </si>
  <si>
    <t>VIRSorter_F_Sur_2017_B_NODE_268_length_60022_cov_22_991323-cat_2_VIRSorter_F_Sur_2017_B_NODE_268_length_60022_cov_22_991323-cat_2_72</t>
  </si>
  <si>
    <t>VIRSorter_F_Sur_2017_B_NODE_3273_length_10071_cov_6_464715_gene_6_gene_16-1077-6977-cat_5_VIRSorter_F_Sur_2017_B_NODE_3273_length_10071_cov_6_464715_gene_6_gene_16-1077-6977-cat_5_7</t>
  </si>
  <si>
    <t>VIRSorter_F_Sur_2017_B_NODE_3273_length_10071_cov_6_464715_gene_6_gene_16-1077-6977-cat_5</t>
  </si>
  <si>
    <t>VIRSorter_F_Sur_2017_B_NODE_3297_length_10013_cov_6_781307-cat_2_VIRSorter_F_Sur_2017_B_NODE_3297_length_10013_cov_6_781307-cat_2_3</t>
  </si>
  <si>
    <t>VIRSorter_F_Sur_2017_B_NODE_3297_length_10013_cov_6_781307-cat_2</t>
  </si>
  <si>
    <t>K09882</t>
  </si>
  <si>
    <t>cobS; cobaltochelatase CobS [EC:6.6.1.2]</t>
  </si>
  <si>
    <t>aerobic corrin ring synthesis</t>
  </si>
  <si>
    <t>Cobalamin biosynthesis, precorrin2 =&gt; cobinamide</t>
  </si>
  <si>
    <t>VIRSorter_F_Sur_2017_B_NODE_3297_length_10013_cov_6_781307-cat_2_VIRSorter_F_Sur_2017_B_NODE_3297_length_10013_cov_6_781307-cat_2_5</t>
  </si>
  <si>
    <t>VIRSorter_F_Sur_2017_B_NODE_44_length_179654_cov_10_684806-circular_gene_169_gene_251-97367-169308-cat_4_VIRSorter_F_Sur_2017_B_NODE_44_length_179654_cov_10_684806-circular_gene_169_gene_251-97367-169308-cat_4_11</t>
  </si>
  <si>
    <t>VIRSorter_F_Sur_2017_B_NODE_44_length_179654_cov_10_684806-circular_gene_169_gene_251-97367-169308-cat_4</t>
  </si>
  <si>
    <t>K01520</t>
  </si>
  <si>
    <t>dUTP pyrophosphatase [EC:3.6.1.23] [RN:R02100]</t>
  </si>
  <si>
    <t>VIRSorter_F_Sur_2017_B_NODE_44_length_179654_cov_10_684806-circular_gene_169_gene_251-97367-169308-cat_4_VIRSorter_F_Sur_2017_B_NODE_44_length_179654_cov_10_684806-circular_gene_169_gene_251-97367-169308-cat_4_17</t>
  </si>
  <si>
    <t>VIRSorter_F_Sur_2017_B_NODE_44_length_179654_cov_10_684806-circular_gene_169_gene_251-97367-169308-cat_4_VIRSorter_F_Sur_2017_B_NODE_44_length_179654_cov_10_684806-circular_gene_169_gene_251-97367-169308-cat_4_21</t>
  </si>
  <si>
    <t>VIRSorter_F_Sur_2017_B_NODE_44_length_179654_cov_10_684806-circular_gene_169_gene_251-97367-169308-cat_4_VIRSorter_F_Sur_2017_B_NODE_44_length_179654_cov_10_684806-circular_gene_169_gene_251-97367-169308-cat_4_64</t>
  </si>
  <si>
    <t>VIRSorter_F_Sur_2017_B_NODE_44_length_179654_cov_10_684806-circular_gene_38_gene_90-17157-49001-cat_4_VIRSorter_F_Sur_2017_B_NODE_44_length_179654_cov_10_684806-circular_gene_38_gene_90-17157-49001-cat_4_46</t>
  </si>
  <si>
    <t>VIRSorter_F_Sur_2017_B_NODE_44_length_179654_cov_10_684806-circular_gene_38_gene_90-17157-49001-cat_4</t>
  </si>
  <si>
    <t>VIRSorter_F_Sur_2017_B_NODE_44_length_179654_cov_10_684806-circular_gene_38_gene_90-17157-49001-cat_4_VIRSorter_F_Sur_2017_B_NODE_44_length_179654_cov_10_684806-circular_gene_38_gene_90-17157-49001-cat_4_52</t>
  </si>
  <si>
    <t>VIRSorter_F_Sur_2017_B_NODE_44_length_179654_cov_10_684806-circular_gene_38_gene_90-17157-49001-cat_4_VIRSorter_F_Sur_2017_B_NODE_44_length_179654_cov_10_684806-circular_gene_38_gene_90-17157-49001-cat_4_53</t>
  </si>
  <si>
    <t>VIRSorter_F_Sur_2017_B_NODE_470_length_44942_cov_7_275871_gene_2_gene_31-347-25931-cat_4_VIRSorter_F_Sur_2017_B_NODE_470_length_44942_cov_7_275871_gene_2_gene_31-347-25931-cat_4_7</t>
  </si>
  <si>
    <t>VIRSorter_F_Sur_2017_B_NODE_470_length_44942_cov_7_275871_gene_2_gene_31-347-25931-cat_4</t>
  </si>
  <si>
    <t>VIRSorter_F_Sur_2017_B_NODE_470_length_44942_cov_7_275871_gene_4_gene_39-2004-30599-cat_4_VIRSorter_F_Sur_2017_B_NODE_470_length_44942_cov_7_275871_gene_4_gene_39-2004-30599-cat_4_5</t>
  </si>
  <si>
    <t>VIRSorter_F_Sur_2017_B_NODE_470_length_44942_cov_7_275871_gene_4_gene_39-2004-30599-cat_4</t>
  </si>
  <si>
    <t>VIRSorter_F_Sur_2017_B_NODE_473_length_44856_cov_4_666830-cat_2_VIRSorter_F_Sur_2017_B_NODE_473_length_44856_cov_4_666830-cat_2_49</t>
  </si>
  <si>
    <t>VIRSorter_F_Sur_2017_B_NODE_473_length_44856_cov_4_666830-cat_2</t>
  </si>
  <si>
    <t>VIRSorter_F_Sur_2017_B_NODE_50_length_158392_cov_10_024985_gene_2_gene_27-182-20319-cat_5_VIRSorter_F_Sur_2017_B_NODE_50_length_158392_cov_10_024985_gene_2_gene_27-182-20319-cat_5_4</t>
  </si>
  <si>
    <t>VIRSorter_F_Sur_2017_B_NODE_50_length_158392_cov_10_024985_gene_2_gene_27-182-20319-cat_5</t>
  </si>
  <si>
    <t>VIRSorter_F_Sur_2017_B_NODE_50_length_158392_cov_10_024985_gene_2_gene_27-182-20319-cat_5_VIRSorter_F_Sur_2017_B_NODE_50_length_158392_cov_10_024985_gene_2_gene_27-182-20319-cat_5_5</t>
  </si>
  <si>
    <t>VIRSorter_F_Sur_2017_B_NODE_511_length_43120_cov_11_965927-cat_2_VIRSorter_F_Sur_2017_B_NODE_511_length_43120_cov_11_965927-cat_2_46</t>
  </si>
  <si>
    <t>VIRSorter_F_Sur_2017_B_NODE_511_length_43120_cov_11_965927-cat_2</t>
  </si>
  <si>
    <t>GH71</t>
  </si>
  <si>
    <t>GH71 alpha-1,3-glucanase (EC 3.2.1.59).</t>
  </si>
  <si>
    <t>VIRSorter_F_Sur_2017_B_NODE_545_length_41750_cov_9_560557-circular-cat_1_VIRSorter_F_Sur_2017_B_NODE_545_length_41750_cov_9_560557-circular-cat_1_45</t>
  </si>
  <si>
    <t>VIRSorter_F_Sur_2017_B_NODE_545_length_41750_cov_9_560557-circular-cat_1</t>
  </si>
  <si>
    <t>VIRSorter_F_Sur_2017_B_NODE_597_length_40193_cov_5_646491_gene_1_gene_30-213-22152-cat_5_VIRSorter_F_Sur_2017_B_NODE_597_length_40193_cov_5_646491_gene_1_gene_30-213-22152-cat_5_14</t>
  </si>
  <si>
    <t>VIRSorter_F_Sur_2017_B_NODE_597_length_40193_cov_5_646491_gene_1_gene_30-213-22152-cat_5</t>
  </si>
  <si>
    <t>VIRSorter_F_Sur_2017_B_NODE_625_length_39353_cov_3_253604_gene_27_gene_39-15733-28141-cat_5_VIRSorter_F_Sur_2017_B_NODE_625_length_39353_cov_3_253604_gene_27_gene_39-15733-28141-cat_5_7</t>
  </si>
  <si>
    <t>VIRSorter_F_Sur_2017_B_NODE_625_length_39353_cov_3_253604_gene_27_gene_39-15733-28141-cat_5</t>
  </si>
  <si>
    <t>VIRSorter_F_Sur_2017_B_NODE_629_length_39118_cov_4_427466-circular-cat_2_VIRSorter_F_Sur_2017_B_NODE_629_length_39118_cov_4_427466-circular-cat_2_57</t>
  </si>
  <si>
    <t>VIRSorter_F_Sur_2017_B_NODE_629_length_39118_cov_4_427466-circular-cat_2</t>
  </si>
  <si>
    <t>VIRSorter_F_Sur_2017_B_NODE_703_length_36821_cov_10_600855_gene_19_gene_51-9761-36627-cat_5_VIRSorter_F_Sur_2017_B_NODE_703_length_36821_cov_10_600855_gene_19_gene_51-9761-36627-cat_5_29</t>
  </si>
  <si>
    <t>VIRSorter_F_Sur_2017_B_NODE_703_length_36821_cov_10_600855_gene_19_gene_51-9761-36627-cat_5</t>
  </si>
  <si>
    <t>VIRSorter_F_Sur_2017_B_NODE_76_length_119956_cov_9_073861_gene_30_gene_119-30523-117614-cat_5_VIRSorter_F_Sur_2017_B_NODE_76_length_119956_cov_9_073861_gene_30_gene_119-30523-117614-cat_5_19</t>
  </si>
  <si>
    <t>VIRSorter_F_Sur_2017_B_NODE_76_length_119956_cov_9_073861_gene_30_gene_119-30523-117614-cat_5</t>
  </si>
  <si>
    <t>VIRSorter_F_Sur_2017_B_NODE_76_length_119956_cov_9_073861_gene_30_gene_119-30523-117614-cat_5_VIRSorter_F_Sur_2017_B_NODE_76_length_119956_cov_9_073861_gene_30_gene_119-30523-117614-cat_5_28</t>
  </si>
  <si>
    <t>VIRSorter_F_Sur_2017_B_NODE_771_length_34451_cov_3_518745_gene_31_gene_56-14344-30557-cat_4_VIRSorter_F_Sur_2017_B_NODE_771_length_34451_cov_3_518745_gene_31_gene_56-14344-30557-cat_4_3</t>
  </si>
  <si>
    <t>VIRSorter_F_Sur_2017_B_NODE_771_length_34451_cov_3_518745_gene_31_gene_56-14344-30557-cat_4</t>
  </si>
  <si>
    <t>VIRSorter_F_Sur_2017_B_NODE_771_length_34451_cov_3_518745_gene_31_gene_62-14344-34501-cat_4_VIRSorter_F_Sur_2017_B_NODE_771_length_34451_cov_3_518745_gene_31_gene_62-14344-34501-cat_4_3</t>
  </si>
  <si>
    <t>VIRSorter_F_Sur_2017_B_NODE_771_length_34451_cov_3_518745_gene_31_gene_62-14344-34501-cat_4</t>
  </si>
  <si>
    <t>VIRSorter_F_Sur_2017_B_NODE_89_length_112125_cov_23_226198_gene_49_gene_115-39002-93296-cat_5_VIRSorter_F_Sur_2017_B_NODE_89_length_112125_cov_23_226198_gene_49_gene_115-39002-93296-cat_5_4</t>
  </si>
  <si>
    <t>VIRSorter_F_Sur_2017_B_NODE_89_length_112125_cov_23_226198_gene_49_gene_115-39002-93296-cat_5</t>
  </si>
  <si>
    <t>VIRSorter_F_Sur_2017_B_NODE_89_length_112125_cov_23_226198_gene_49_gene_115-39002-93296-cat_5_VIRSorter_F_Sur_2017_B_NODE_89_length_112125_cov_23_226198_gene_49_gene_115-39002-93296-cat_5_18</t>
  </si>
  <si>
    <t>VIRSorter_F_Sur_2017_B_NODE_89_length_112125_cov_23_226198_gene_49_gene_115-39002-93296-cat_5_VIRSorter_F_Sur_2017_B_NODE_89_length_112125_cov_23_226198_gene_49_gene_115-39002-93296-cat_5_52</t>
  </si>
  <si>
    <t>VIRSorter_F_Sur_2017_B_NODE_89_length_112125_cov_23_226198_gene_49_gene_115-39002-93296-cat_5_VIRSorter_F_Sur_2017_B_NODE_89_length_112125_cov_23_226198_gene_49_gene_115-39002-93296-cat_5_53</t>
  </si>
  <si>
    <t>VIRSorter_F_Sur_2017_B_NODE_89_length_112125_cov_23_226198_gene_49_gene_115-39002-93296-cat_5_VIRSorter_F_Sur_2017_B_NODE_89_length_112125_cov_23_226198_gene_49_gene_115-39002-93296-cat_5_62</t>
  </si>
  <si>
    <t>MJ</t>
  </si>
  <si>
    <t>VIRSorter_F_Sur_2017_B_NODE_89_length_112125_cov_23_226198_gene_7_gene_115-3220-93296-cat_5_VIRSorter_F_Sur_2017_B_NODE_89_length_112125_cov_23_226198_gene_7_gene_115-3220-93296-cat_5_46</t>
  </si>
  <si>
    <t>VIRSorter_F_Sur_2017_B_NODE_89_length_112125_cov_23_226198_gene_7_gene_115-3220-93296-cat_5</t>
  </si>
  <si>
    <t>VIRSorter_F_Sur_2017_B_NODE_89_length_112125_cov_23_226198_gene_7_gene_115-3220-93296-cat_5_VIRSorter_F_Sur_2017_B_NODE_89_length_112125_cov_23_226198_gene_7_gene_115-3220-93296-cat_5_60</t>
  </si>
  <si>
    <t>VIRSorter_F_Sur_2017_B_NODE_89_length_112125_cov_23_226198_gene_7_gene_115-3220-93296-cat_5_VIRSorter_F_Sur_2017_B_NODE_89_length_112125_cov_23_226198_gene_7_gene_115-3220-93296-cat_5_94</t>
  </si>
  <si>
    <t>VIRSorter_F_Sur_2017_B_NODE_89_length_112125_cov_23_226198_gene_7_gene_115-3220-93296-cat_5_VIRSorter_F_Sur_2017_B_NODE_89_length_112125_cov_23_226198_gene_7_gene_115-3220-93296-cat_5_95</t>
  </si>
  <si>
    <t>VIRSorter_F_Sur_2017_B_NODE_89_length_112125_cov_23_226198_gene_7_gene_115-3220-93296-cat_5_VIRSorter_F_Sur_2017_B_NODE_89_length_112125_cov_23_226198_gene_7_gene_115-3220-93296-cat_5_104</t>
  </si>
  <si>
    <t>VIRSorter_F_Sur_2017_B_NODE_958_length_28882_cov_118_228853-cat_2_VIRSorter_F_Sur_2017_B_NODE_958_length_28882_cov_118_228853-cat_2_18</t>
  </si>
  <si>
    <t>VIRSorter_F_Sur_2017_B_NODE_958_length_28882_cov_118_228853-cat_2</t>
  </si>
  <si>
    <t>GH54</t>
  </si>
  <si>
    <t>GH54 alpha-L-arabinofuranosidase (EC 3.2.1.55); beta-xylosidase (EC 3.2.1.37).</t>
  </si>
  <si>
    <t>Arabinan Oligo Cleavage</t>
  </si>
  <si>
    <t>VIRSorter_F_Sur_2017_B_NODE_958_length_28882_cov_118_228853-cat_2_VIRSorter_F_Sur_2017_B_NODE_958_length_28882_cov_118_228853-cat_2_25</t>
  </si>
  <si>
    <t>VIRSorter_F_Sur_2017_B_NODE_969_length_28601_cov_2_780888_gene_3_gene_13-4277-17555-cat_4_VIRSorter_F_Sur_2017_B_NODE_969_length_28601_cov_2_780888_gene_3_gene_13-4277-17555-cat_4_10</t>
  </si>
  <si>
    <t>VIRSorter_F_Sur_2017_B_NODE_969_length_28601_cov_2_780888_gene_3_gene_13-4277-17555-cat_4</t>
  </si>
  <si>
    <t>VIRSorter_F_Sur_2017_B_NODE_969_length_28601_cov_2_780888_gene_5_gene_15-9403-18471-cat_4_VIRSorter_F_Sur_2017_B_NODE_969_length_28601_cov_2_780888_gene_5_gene_15-9403-18471-cat_4_8</t>
  </si>
  <si>
    <t>VIRSorter_F_Sur_2017_B_NODE_969_length_28601_cov_2_780888_gene_5_gene_15-9403-18471-cat_4</t>
  </si>
  <si>
    <t>VIRSorter_F_Sur_2017_B_NODE_969_length_28601_cov_2_780888_gene_5_gene_15-9403-18471-cat_4_VIRSorter_F_Sur_2017_B_NODE_969_length_28601_cov_2_780888_gene_5_gene_15-9403-18471-cat_4_11</t>
  </si>
  <si>
    <t>VIRSorter_F_Sur_2017_B_NODE_972_length_28553_cov_2_277321_gene_10_gene_23-11594-25784-cat_5_VIRSorter_F_Sur_2017_B_NODE_972_length_28553_cov_2_277321_gene_10_gene_23-11594-25784-cat_5_7</t>
  </si>
  <si>
    <t>VIRSorter_F_Sur_2017_B_NODE_972_length_28553_cov_2_277321_gene_10_gene_23-11594-25784-cat_5</t>
  </si>
  <si>
    <t>VIRSorter_F_Sur_2017_C_NODE_126_length_73978_cov_8_635193-cat_2_VIRSorter_F_Sur_2017_C_NODE_126_length_73978_cov_8_635193-cat_2_61</t>
  </si>
  <si>
    <t>VIRSorter_F_Sur_2017_C_NODE_126_length_73978_cov_8_635193-cat_2</t>
  </si>
  <si>
    <t>VIRSorter_F_Sur_2017_C_NODE_170_length_61915_cov_30_170010-circular-cat_2_VIRSorter_F_Sur_2017_C_NODE_170_length_61915_cov_30_170010-circular-cat_2_10</t>
  </si>
  <si>
    <t>VIRSorter_F_Sur_2017_C_NODE_170_length_61915_cov_30_170010-circular-cat_2</t>
  </si>
  <si>
    <t>VIRSorter_F_Sur_2017_C_NODE_240_length_46573_cov_20_679719_gene_2_gene_36-645-33922-cat_4_VIRSorter_F_Sur_2017_C_NODE_240_length_46573_cov_20_679719_gene_2_gene_36-645-33922-cat_4_7</t>
  </si>
  <si>
    <t>VIRSorter_F_Sur_2017_C_NODE_240_length_46573_cov_20_679719_gene_2_gene_36-645-33922-cat_4</t>
  </si>
  <si>
    <t>VIRSorter_F_Sur_2017_C_NODE_240_length_46573_cov_20_679719_gene_2_gene_36-645-33922-cat_4_VIRSorter_F_Sur_2017_C_NODE_240_length_46573_cov_20_679719_gene_2_gene_36-645-33922-cat_4_14</t>
  </si>
  <si>
    <t>VIRSorter_F_Sur_2017_C_NODE_384_length_31410_cov_49_297461_gene_14_gene_39-4798-31460-cat_4_VIRSorter_F_Sur_2017_C_NODE_384_length_31410_cov_49_297461_gene_14_gene_39-4798-31460-cat_4_15</t>
  </si>
  <si>
    <t>VIRSorter_F_Sur_2017_C_NODE_384_length_31410_cov_49_297461_gene_14_gene_39-4798-31460-cat_4</t>
  </si>
  <si>
    <t>VIRSorter_F_XD_2016_NODE_133_length_56145_cov_10_877520_gene_58_gene_99-26232-53596-cat_5_VIRSorter_F_XD_2016_NODE_133_length_56145_cov_10_877520_gene_58_gene_99-26232-53596-cat_5_32</t>
  </si>
  <si>
    <t>VIRSorter_F_XD_2016_NODE_133_length_56145_cov_10_877520_gene_58_gene_99-26232-53596-cat_5</t>
  </si>
  <si>
    <t>GT6</t>
  </si>
  <si>
    <t>GT6 alpha-1,3-galactosyltransferase (EC 2.4.1.87); alpha-1,3 N-acetylgalactosaminyltransferase (EC 2.4.1.40); alpha-galactosyltransferase (EC 2.4.1.37); globoside alpha-N-acetylgalactosaminyltransferase (EC 2.4.1.88).</t>
  </si>
  <si>
    <t>VIRSorter_P_Deep_2017_NODE_139_length_99969_cov_3_222961_gene_41_gene_140-37816-98468-cat_5_VIRSorter_P_Deep_2017_NODE_139_length_99969_cov_3_222961_gene_41_gene_140-37816-98468-cat_5_99</t>
  </si>
  <si>
    <t>VIRSorter_P_Deep_2017_NODE_139_length_99969_cov_3_222961_gene_41_gene_140-37816-98468-cat_5</t>
  </si>
  <si>
    <t>CBM32</t>
  </si>
  <si>
    <t>CBM32 Binding to galactose and lactose has been demonstrated for the module of Micromonospora viridifaciens sialidase (PMID: 16239725). Binding to polygalacturonic acid has been shown for a Yersinia member (PMID: 17292916). Binding to LacNAc (beta-D-galactosyl-1,4-beta-D-N-acetylglucosamine) has been shown for an N-acetylglucosaminidase from Clostridium perfingens (PMID: 16990278).</t>
  </si>
  <si>
    <t>Carbohydrate-Binding Modules</t>
  </si>
  <si>
    <t>VIRSorter_P_Deep_2017_NODE_16_length_206091_cov_3_528151_gene_210_gene_237-147465-170748-cat_5_VIRSorter_P_Deep_2017_NODE_16_length_206091_cov_3_528151_gene_210_gene_237-147465-170748-cat_5_5</t>
  </si>
  <si>
    <t>VIRSorter_P_Deep_2017_NODE_16_length_206091_cov_3_528151_gene_210_gene_237-147465-170748-cat_5</t>
  </si>
  <si>
    <t>VIRSorter_P_Deep_2017_NODE_16_length_206091_cov_3_528151_gene_210_gene_237-147465-170748-cat_5_VIRSorter_P_Deep_2017_NODE_16_length_206091_cov_3_528151_gene_210_gene_237-147465-170748-cat_5_6</t>
  </si>
  <si>
    <t>VIRSorter_P_Deep_2017_NODE_16_length_206091_cov_3_528151_gene_210_gene_237-147465-170748-cat_5_VIRSorter_P_Deep_2017_NODE_16_length_206091_cov_3_528151_gene_210_gene_237-147465-170748-cat_5_9</t>
  </si>
  <si>
    <t>VIRSorter_P_Deep_2017_NODE_16_length_206091_cov_3_528151_gene_210_gene_237-147465-170748-cat_5_VIRSorter_P_Deep_2017_NODE_16_length_206091_cov_3_528151_gene_210_gene_237-147465-170748-cat_5_10</t>
  </si>
  <si>
    <t>VIRSorter_P_Deep_2017_NODE_16_length_206091_cov_3_528151_gene_210_gene_237-147465-170748-cat_5_VIRSorter_P_Deep_2017_NODE_16_length_206091_cov_3_528151_gene_210_gene_237-147465-170748-cat_5_12</t>
  </si>
  <si>
    <t>VIRSorter_P_Deep_2017_NODE_16_length_206091_cov_3_528151_gene_210_gene_237-147465-170748-cat_5_VIRSorter_P_Deep_2017_NODE_16_length_206091_cov_3_528151_gene_210_gene_237-147465-170748-cat_5_18</t>
  </si>
  <si>
    <t>VIRSorter_P_Deep_2017_NODE_2004_length_26072_cov_4_350387_gene_17_gene_29-11743-23844-cat_4_VIRSorter_P_Deep_2017_NODE_2004_length_26072_cov_4_350387_gene_17_gene_29-11743-23844-cat_4_14</t>
  </si>
  <si>
    <t>VIRSorter_P_Deep_2017_NODE_2004_length_26072_cov_4_350387_gene_17_gene_29-11743-23844-cat_4</t>
  </si>
  <si>
    <t>VIRSorter_P_Deep_2017_NODE_2324_length_23872_cov_3_870085_gene_14_gene_31-6984-23513-cat_4_VIRSorter_P_Deep_2017_NODE_2324_length_23872_cov_3_870085_gene_14_gene_31-6984-23513-cat_4_5</t>
  </si>
  <si>
    <t>VIRSorter_P_Deep_2017_NODE_2324_length_23872_cov_3_870085_gene_14_gene_31-6984-23513-cat_4</t>
  </si>
  <si>
    <t>VIRSorter_P_Deep_2017_NODE_2576_length_22454_cov_2_137439_gene_1_gene_13-182-16637-cat_4_VIRSorter_P_Deep_2017_NODE_2576_length_22454_cov_2_137439_gene_1_gene_13-182-16637-cat_4_14</t>
  </si>
  <si>
    <t>VIRSorter_P_Deep_2017_NODE_2576_length_22454_cov_2_137439_gene_1_gene_13-182-16637-cat_4</t>
  </si>
  <si>
    <t>VIRSorter_P_Deep_2017_NODE_378_length_64110_cov_3_884043-cat_1_VIRSorter_P_Deep_2017_NODE_378_length_64110_cov_3_884043-cat_1_13</t>
  </si>
  <si>
    <t>VIRSorter_P_Deep_2017_NODE_378_length_64110_cov_3_884043-cat_1</t>
  </si>
  <si>
    <t>VIRSorter_P_Deep_2017_NODE_378_length_64110_cov_3_884043-cat_1_VIRSorter_P_Deep_2017_NODE_378_length_64110_cov_3_884043-cat_1_19</t>
  </si>
  <si>
    <t>VIRSorter_P_Deep_2017_NODE_378_length_64110_cov_3_884043-cat_1_VIRSorter_P_Deep_2017_NODE_378_length_64110_cov_3_884043-cat_1_55</t>
  </si>
  <si>
    <t>VIRSorter_P_Deep_2017_NODE_975_length_39192_cov_9_052024-cat_2_VIRSorter_P_Deep_2017_NODE_975_length_39192_cov_9_052024-cat_2_7</t>
  </si>
  <si>
    <t>VIRSorter_P_Deep_2017_NODE_975_length_39192_cov_9_052024-cat_2</t>
  </si>
  <si>
    <t>VIRSorter_P_Mid_2017_NODE_1319_length_21520_cov_3_693302-cat_1_VIRSorter_P_Mid_2017_NODE_1319_length_21520_cov_3_693302-cat_1_11</t>
  </si>
  <si>
    <t>VIRSorter_P_Mid_2017_NODE_1319_length_21520_cov_3_693302-cat_1</t>
  </si>
  <si>
    <t>VIRSorter_P_Mid_2017_NODE_1319_length_21520_cov_3_693302-cat_1_VIRSorter_P_Mid_2017_NODE_1319_length_21520_cov_3_693302-cat_1_17</t>
  </si>
  <si>
    <t>VIRSorter_P_Mid_2017_NODE_2235_length_14598_cov_7_849824-cat_2_VIRSorter_P_Mid_2017_NODE_2235_length_14598_cov_7_849824-cat_2_12</t>
  </si>
  <si>
    <t>VIRSorter_P_Mid_2017_NODE_2235_length_14598_cov_7_849824-cat_2</t>
  </si>
  <si>
    <t>VIRSorter_P_Mid_2017_NODE_2846_length_12123_cov_14_783173_gene_6_gene_15-2424-12173-cat_5_VIRSorter_P_Mid_2017_NODE_2846_length_12123_cov_14_783173_gene_6_gene_15-2424-12173-cat_5_3</t>
  </si>
  <si>
    <t>VIRSorter_P_Mid_2017_NODE_2846_length_12123_cov_14_783173_gene_6_gene_15-2424-12173-cat_5</t>
  </si>
  <si>
    <t>VIRSorter_P_Mid_2017_NODE_2846_length_12123_cov_14_783173_gene_6_gene_15-2424-12173-cat_5_VIRSorter_P_Mid_2017_NODE_2846_length_12123_cov_14_783173_gene_6_gene_15-2424-12173-cat_5_8</t>
  </si>
  <si>
    <t>VIRSorter_P_Mid_2017_NODE_308_length_64302_cov_10_084726-circular_gene_25_gene_76-15244-62417-cat_4_VIRSorter_P_Mid_2017_NODE_308_length_64302_cov_10_084726-circular_gene_25_gene_76-15244-62417-cat_4_5</t>
  </si>
  <si>
    <t>VIRSorter_P_Mid_2017_NODE_308_length_64302_cov_10_084726-circular_gene_25_gene_76-15244-62417-cat_4</t>
  </si>
  <si>
    <t>VIRSorter_P_Mid_2017_NODE_308_length_64302_cov_10_084726-circular_gene_25_gene_76-15244-62417-cat_4_VIRSorter_P_Mid_2017_NODE_308_length_64302_cov_10_084726-circular_gene_25_gene_76-15244-62417-cat_4_11</t>
  </si>
  <si>
    <t>VIRSorter_P_Mid_2017_NODE_472_length_46527_cov_4_286763_gene_1_gene_21-48-26294-cat_5_VIRSorter_P_Mid_2017_NODE_472_length_46527_cov_4_286763_gene_1_gene_21-48-26294-cat_5_5</t>
  </si>
  <si>
    <t>VIRSorter_P_Mid_2017_NODE_472_length_46527_cov_4_286763_gene_1_gene_21-48-26294-cat_5</t>
  </si>
  <si>
    <t>VIRSorter_P_Mid_2017_NODE_472_length_46527_cov_4_286763_gene_1_gene_21-48-26294-cat_5_VIRSorter_P_Mid_2017_NODE_472_length_46527_cov_4_286763_gene_1_gene_21-48-26294-cat_5_7</t>
  </si>
  <si>
    <t>VIRSorter_P_Mid_2017_NODE_472_length_46527_cov_4_286763_gene_1_gene_21-48-26294-cat_5_VIRSorter_P_Mid_2017_NODE_472_length_46527_cov_4_286763_gene_1_gene_21-48-26294-cat_5_8</t>
  </si>
  <si>
    <t>VIRSorter_P_Mid_2017_NODE_472_length_46527_cov_4_286763_gene_1_gene_21-48-26294-cat_5_VIRSorter_P_Mid_2017_NODE_472_length_46527_cov_4_286763_gene_1_gene_21-48-26294-cat_5_12</t>
  </si>
  <si>
    <t>VIRSorter_P_Mid_2017_NODE_472_length_46527_cov_4_286763_gene_1_gene_21-48-26294-cat_5_VIRSorter_P_Mid_2017_NODE_472_length_46527_cov_4_286763_gene_1_gene_21-48-26294-cat_5_13</t>
  </si>
  <si>
    <t>K00012</t>
  </si>
  <si>
    <t>UGDH; UDP-Glc -&gt; UDP-GlcA [EC:1.1.1.22]</t>
  </si>
  <si>
    <t>Nucleotide sugar biosynthesis, eukaryotes</t>
  </si>
  <si>
    <t>UDPglucose 6-dehydrogenase [EC:1.1.1.22] [RN:R00286]</t>
  </si>
  <si>
    <t>Glucuronate pathway (uronate pathway)</t>
  </si>
  <si>
    <t>VIRSorter_P_Mid_2017_NODE_472_length_46527_cov_4_286763_gene_1_gene_21-48-26294-cat_5_VIRSorter_P_Mid_2017_NODE_472_length_46527_cov_4_286763_gene_1_gene_21-48-26294-cat_5_15</t>
  </si>
  <si>
    <t>GT7</t>
  </si>
  <si>
    <t>GT7 lactose synthase (EC 2.4.1.22); beta-N-acetylglucosaminyl-glycopeptide beta-1,4-galactosyltransferase (EC 2.4.1.38); N-acetyllactosamine synthase (EC 2.4.1.90); xylosylprotein beta-4-galactosyltransferase (EC 2.4.1.133); UDP-Gal: neolactotriaosylceramide beta-1,4-galactosyltransferase (EC 2.4.1.275); beta-1,4-N-acetylglucosaminyltransferase (EC 2.4.1.-)</t>
  </si>
  <si>
    <t>VIRSorter_P_Mid_2017_NODE_618_length_38932_cov_2_933671_gene_41_gene_55-23041-37651-cat_4_VIRSorter_P_Mid_2017_NODE_618_length_38932_cov_2_933671_gene_41_gene_55-23041-37651-cat_4_14</t>
  </si>
  <si>
    <t>VIRSorter_P_Mid_2017_NODE_618_length_38932_cov_2_933671_gene_41_gene_55-23041-37651-cat_4</t>
  </si>
  <si>
    <t>K01784</t>
  </si>
  <si>
    <t>GALE; UDP-Glc -&gt; UDP-Gal [EC:5.1.3.2]</t>
  </si>
  <si>
    <t>UDP-glucose 4-epimerase [EC:5.1.3.2] [RN:R00291]</t>
  </si>
  <si>
    <t>central carbon</t>
  </si>
  <si>
    <t>glycolysis</t>
  </si>
  <si>
    <t>Galactose degradation, Leloir pathway, galactose =&gt; alpha-D-glucose-1P</t>
  </si>
  <si>
    <t>UDP-glucose 4-epimerase</t>
  </si>
  <si>
    <t>galactose degradation</t>
  </si>
  <si>
    <t>Galactose metabolism</t>
  </si>
  <si>
    <t>VIRSorter_P_Mid_2017_NODE_622_length_38743_cov_4_079331_gene_2_gene_36-501-34915-cat_4_VIRSorter_P_Mid_2017_NODE_622_length_38743_cov_4_079331_gene_2_gene_36-501-34915-cat_4_17</t>
  </si>
  <si>
    <t>VIRSorter_P_Mid_2017_NODE_622_length_38743_cov_4_079331_gene_2_gene_36-501-34915-cat_4</t>
  </si>
  <si>
    <t>GH76</t>
  </si>
  <si>
    <t>GH76 alpha-1,6-mannanase (EC 3.2.1.101); alpha-glucosidase (EC 3.2.1.20)</t>
  </si>
  <si>
    <t>Alpha-mannan Backbone Cleavage (Hemicellulose), Alpha-mannan Oligo Cleavage (Hemicellulose)</t>
  </si>
  <si>
    <t>VIRSorter_P_XD_2016_NODE_187_length_40038_cov_18_448514_gene_1_gene_23-36-19912-cat_4_VIRSorter_P_XD_2016_NODE_187_length_40038_cov_18_448514_gene_1_gene_23-36-19912-cat_4_25</t>
  </si>
  <si>
    <t>VIRSorter_P_XD_2016_NODE_187_length_40038_cov_18_448514_gene_1_gene_23-36-19912-cat_4</t>
  </si>
  <si>
    <t>VIRSorter_P_XD_2016_NODE_203_length_37864_cov_10_356880_gene_29_gene_55-13539-37914-cat_4_VIRSorter_P_XD_2016_NODE_203_length_37864_cov_10_356880_gene_29_gene_55-13539-37914-cat_4_5</t>
  </si>
  <si>
    <t>VIRSorter_P_XD_2016_NODE_203_length_37864_cov_10_356880_gene_29_gene_55-13539-37914-cat_4</t>
  </si>
  <si>
    <t>VIRSorter_P_XD_2016_NODE_203_length_37864_cov_10_356880_gene_29_gene_55-13539-37914-cat_4_VIRSorter_P_XD_2016_NODE_203_length_37864_cov_10_356880_gene_29_gene_55-13539-37914-cat_4_16</t>
  </si>
  <si>
    <t>VIRSorter_P_XD_2016_NODE_299_length_30278_cov_66_339761_gene_20_gene_40-11705-30259-cat_4_VIRSorter_P_XD_2016_NODE_299_length_30278_cov_66_339761_gene_20_gene_40-11705-30259-cat_4_16</t>
  </si>
  <si>
    <t>VIRSorter_P_XD_2016_NODE_299_length_30278_cov_66_339761_gene_20_gene_40-11705-30259-cat_4</t>
  </si>
  <si>
    <t>VIRSorter_P_XD_2016_NODE_389_length_25983_cov_32_388095_gene_11_gene_33-5578-25491-cat_4_VIRSorter_P_XD_2016_NODE_389_length_25983_cov_32_388095_gene_11_gene_33-5578-25491-cat_4_13</t>
  </si>
  <si>
    <t>VIRSorter_P_XD_2016_NODE_389_length_25983_cov_32_388095_gene_11_gene_33-5578-25491-cat_4</t>
  </si>
  <si>
    <t>VIRSorter_P_XD_2016_NODE_409_length_25291_cov_13_023218_gene_18_gene_33-8137-25341-cat_4_VIRSorter_P_XD_2016_NODE_409_length_25291_cov_13_023218_gene_18_gene_33-8137-25341-cat_4_5</t>
  </si>
  <si>
    <t>VIRSorter_P_XD_2016_NODE_409_length_25291_cov_13_023218_gene_18_gene_33-8137-25341-cat_4</t>
  </si>
  <si>
    <t>VIRSorter_P_XD_2016_NODE_409_length_25291_cov_13_023218_gene_18_gene_33-8137-25341-cat_4_VIRSorter_P_XD_2016_NODE_409_length_25291_cov_13_023218_gene_18_gene_33-8137-25341-cat_4_11</t>
  </si>
  <si>
    <t>VIRSorter_P_XD_2016_NODE_409_length_25291_cov_13_023218_gene_18_gene_33-8137-25341-cat_4_VIRSorter_P_XD_2016_NODE_409_length_25291_cov_13_023218_gene_18_gene_33-8137-25341-cat_4_13</t>
  </si>
  <si>
    <t>VIRSorter_P_XD_2016_NODE_603_length_19267_cov_5_960359_gene_12_gene_28-4232-19102-cat_4_VIRSorter_P_XD_2016_NODE_603_length_19267_cov_5_960359_gene_12_gene_28-4232-19102-cat_4_13</t>
  </si>
  <si>
    <t>VIRSorter_P_XD_2016_NODE_603_length_19267_cov_5_960359_gene_12_gene_28-4232-19102-cat_4</t>
  </si>
  <si>
    <t>VIRSorter_P_XD_2016_NODE_730_length_16361_cov_6_430407-cat_2_VIRSorter_P_XD_2016_NODE_730_length_16361_cov_6_430407-cat_2_9</t>
  </si>
  <si>
    <t>VIRSorter_P_XD_2016_NODE_730_length_16361_cov_6_430407-cat_2</t>
  </si>
  <si>
    <t>VIRSorter_B_Deep_2017_NODE_607_length_39787_cov_20_284239-cat_2_VIRSorter_B_Deep_2017_NODE_607_length_39787_cov_20_284239-cat_2_42</t>
  </si>
  <si>
    <t>VIRSorter_B_Deep_2017_NODE_607_length_39787_cov_20_284239-cat_2</t>
  </si>
  <si>
    <t>VIRSorter_B_Deep_2017_NODE_607_length_39787_cov_20_284239-cat_2_VIRSorter_B_Deep_2017_NODE_607_length_39787_cov_20_284239-cat_2_43</t>
  </si>
  <si>
    <t>VIRSorter_B_Deep_2017_NODE_607_length_39787_cov_20_284239-cat_2_VIRSorter_B_Deep_2017_NODE_607_length_39787_cov_20_284239-cat_2_49</t>
  </si>
  <si>
    <t>VIRSorter_B_Deep_2017_NODE_607_length_39787_cov_20_284239-cat_2_VIRSorter_B_Deep_2017_NODE_607_length_39787_cov_20_284239-cat_2_52</t>
  </si>
  <si>
    <t>VIRSorter_B_Deep_2017_NODE_623_length_39145_cov_3_398131-cat_2_VIRSorter_B_Deep_2017_NODE_623_length_39145_cov_3_398131-cat_2_43</t>
  </si>
  <si>
    <t>VIRSorter_B_Deep_2017_NODE_623_length_39145_cov_3_398131-cat_2</t>
  </si>
  <si>
    <t>VIRSorter_B_Deep_2017_NODE_641_length_38514_cov_3_453630-cat_2_VIRSorter_B_Deep_2017_NODE_641_length_38514_cov_3_453630-cat_2_17</t>
  </si>
  <si>
    <t>VIRSorter_B_Deep_2017_NODE_641_length_38514_cov_3_453630-cat_2</t>
  </si>
  <si>
    <t>VIRSorter_B_Deep_2017_NODE_651_length_38068_cov_5_080399-circular-cat_2_VIRSorter_B_Deep_2017_NODE_651_length_38068_cov_5_080399-circular-cat_2_27</t>
  </si>
  <si>
    <t>VIRSorter_B_Deep_2017_NODE_651_length_38068_cov_5_080399-circular-cat_2</t>
  </si>
  <si>
    <t>VIRSorter_B_Deep_2017_NODE_651_length_38068_cov_5_080399-circular-cat_2_VIRSorter_B_Deep_2017_NODE_651_length_38068_cov_5_080399-circular-cat_2_28</t>
  </si>
  <si>
    <t>VIRSorter_B_Deep_2017_NODE_652_length_38041_cov_2_254282-cat_2_VIRSorter_B_Deep_2017_NODE_652_length_38041_cov_2_254282-cat_2_43</t>
  </si>
  <si>
    <t>VIRSorter_B_Deep_2017_NODE_652_length_38041_cov_2_254282-cat_2</t>
  </si>
  <si>
    <t>VIRSorter_B_Deep_2017_NODE_652_length_38041_cov_2_254282-cat_2_VIRSorter_B_Deep_2017_NODE_652_length_38041_cov_2_254282-cat_2_44</t>
  </si>
  <si>
    <t>VIRSorter_B_Deep_2017_NODE_661_length_37779_cov_4_935755-cat_2_VIRSorter_B_Deep_2017_NODE_661_length_37779_cov_4_935755-cat_2_54</t>
  </si>
  <si>
    <t>VIRSorter_B_Deep_2017_NODE_661_length_37779_cov_4_935755-cat_2</t>
  </si>
  <si>
    <t>VIRSorter_B_Deep_2017_NODE_690_length_36671_cov_15_524087-cat_2_VIRSorter_B_Deep_2017_NODE_690_length_36671_cov_15_524087-cat_2_14</t>
  </si>
  <si>
    <t>VIRSorter_B_Deep_2017_NODE_690_length_36671_cov_15_524087-cat_2</t>
  </si>
  <si>
    <t>VIRSorter_B_Deep_2017_NODE_703_length_36254_cov_9_641030-circular-cat_2_VIRSorter_B_Deep_2017_NODE_703_length_36254_cov_9_641030-circular-cat_2_5</t>
  </si>
  <si>
    <t>VIRSorter_B_Deep_2017_NODE_703_length_36254_cov_9_641030-circular-cat_2</t>
  </si>
  <si>
    <t>VIRSorter_B_Deep_2017_NODE_703_length_36254_cov_9_641030-circular-cat_2_VIRSorter_B_Deep_2017_NODE_703_length_36254_cov_9_641030-circular-cat_2_15</t>
  </si>
  <si>
    <t>VIRSorter_B_Deep_2017_NODE_703_length_36254_cov_9_641030-circular-cat_2_VIRSorter_B_Deep_2017_NODE_703_length_36254_cov_9_641030-circular-cat_2_19</t>
  </si>
  <si>
    <t>VIRSorter_B_Deep_2017_NODE_703_length_36254_cov_9_641030-circular-cat_2_VIRSorter_B_Deep_2017_NODE_703_length_36254_cov_9_641030-circular-cat_2_20</t>
  </si>
  <si>
    <t>VIRSorter_B_Deep_2017_NODE_706_length_36184_cov_2_838510-cat_2_VIRSorter_B_Deep_2017_NODE_706_length_36184_cov_2_838510-cat_2_40</t>
  </si>
  <si>
    <t>VIRSorter_B_Deep_2017_NODE_706_length_36184_cov_2_838510-cat_2</t>
  </si>
  <si>
    <t>VIRSorter_B_Deep_2017_NODE_728_length_35574_cov_12_644156-cat_2_VIRSorter_B_Deep_2017_NODE_728_length_35574_cov_12_644156-cat_2_16</t>
  </si>
  <si>
    <t>VIRSorter_B_Deep_2017_NODE_728_length_35574_cov_12_644156-cat_2</t>
  </si>
  <si>
    <t>VIRSorter_B_Deep_2017_NODE_728_length_35574_cov_12_644156-cat_2_VIRSorter_B_Deep_2017_NODE_728_length_35574_cov_12_644156-cat_2_46</t>
  </si>
  <si>
    <t>VIRSorter_B_Deep_2017_NODE_733_length_35384_cov_14_036980-circular-cat_2_VIRSorter_B_Deep_2017_NODE_733_length_35384_cov_14_036980-circular-cat_2_10</t>
  </si>
  <si>
    <t>VIRSorter_B_Deep_2017_NODE_733_length_35384_cov_14_036980-circular-cat_2</t>
  </si>
  <si>
    <t>VIRSorter_B_Deep_2017_NODE_733_length_35384_cov_14_036980-circular-cat_2_VIRSorter_B_Deep_2017_NODE_733_length_35384_cov_14_036980-circular-cat_2_34</t>
  </si>
  <si>
    <t>VIRSorter_B_Deep_2017_NODE_737_length_35223_cov_22_207185-cat_2_VIRSorter_B_Deep_2017_NODE_737_length_35223_cov_22_207185-cat_2_23</t>
  </si>
  <si>
    <t>VIRSorter_B_Deep_2017_NODE_737_length_35223_cov_22_207185-cat_2</t>
  </si>
  <si>
    <t>VIRSorter_B_Deep_2017_NODE_757_length_34640_cov_15_464496-circular-cat_2_VIRSorter_B_Deep_2017_NODE_757_length_34640_cov_15_464496-circular-cat_2_10</t>
  </si>
  <si>
    <t>VIRSorter_B_Deep_2017_NODE_757_length_34640_cov_15_464496-circular-cat_2</t>
  </si>
  <si>
    <t>VIRSorter_B_Deep_2017_NODE_757_length_34640_cov_15_464496-circular-cat_2_VIRSorter_B_Deep_2017_NODE_757_length_34640_cov_15_464496-circular-cat_2_16</t>
  </si>
  <si>
    <t>VIRSorter_B_Deep_2017_NODE_770_length_33986_cov_68_089227-circular-cat_2_VIRSorter_B_Deep_2017_NODE_770_length_33986_cov_68_089227-circular-cat_2_10</t>
  </si>
  <si>
    <t>VIRSorter_B_Deep_2017_NODE_770_length_33986_cov_68_089227-circular-cat_2</t>
  </si>
  <si>
    <t>VIRSorter_B_Deep_2017_NODE_785_length_33518_cov_3_992759-cat_2_VIRSorter_B_Deep_2017_NODE_785_length_33518_cov_3_992759-cat_2_13</t>
  </si>
  <si>
    <t>VIRSorter_B_Deep_2017_NODE_785_length_33518_cov_3_992759-cat_2</t>
  </si>
  <si>
    <t>VIRSorter_B_Deep_2017_NODE_832_length_32185_cov_6_985665-cat_2_VIRSorter_B_Deep_2017_NODE_832_length_32185_cov_6_985665-cat_2_36</t>
  </si>
  <si>
    <t>VIRSorter_B_Deep_2017_NODE_832_length_32185_cov_6_985665-cat_2</t>
  </si>
  <si>
    <t>VIRSorter_B_Deep_2017_NODE_834_length_32158_cov_2_588373-cat_2_VIRSorter_B_Deep_2017_NODE_834_length_32158_cov_2_588373-cat_2_30</t>
  </si>
  <si>
    <t>VIRSorter_B_Deep_2017_NODE_834_length_32158_cov_2_588373-cat_2</t>
  </si>
  <si>
    <t>VIRSorter_B_Deep_2017_NODE_861_length_31739_cov_112_446277-cat_2_VIRSorter_B_Deep_2017_NODE_861_length_31739_cov_112_446277-cat_2_15</t>
  </si>
  <si>
    <t>VIRSorter_B_Deep_2017_NODE_861_length_31739_cov_112_446277-cat_2</t>
  </si>
  <si>
    <t>GT75</t>
  </si>
  <si>
    <t>GT75 UDP-Glc: self-glucosylating beta-glucosyltransferase (EC 2.4.1.-); UDP-L-arabinopyranose mutase (EC 5.4.99.-)</t>
  </si>
  <si>
    <t>VIRSorter_B_Deep_2017_NODE_882_length_31116_cov_16_848232-cat_2_VIRSorter_B_Deep_2017_NODE_882_length_31116_cov_16_848232-cat_2_14</t>
  </si>
  <si>
    <t>VIRSorter_B_Deep_2017_NODE_882_length_31116_cov_16_848232-cat_2</t>
  </si>
  <si>
    <t>VIRSorter_B_Deep_2017_NODE_882_length_31116_cov_16_848232-cat_2_VIRSorter_B_Deep_2017_NODE_882_length_31116_cov_16_848232-cat_2_15</t>
  </si>
  <si>
    <t>VIRSorter_B_Deep_2017_NODE_882_length_31116_cov_16_848232-cat_2_VIRSorter_B_Deep_2017_NODE_882_length_31116_cov_16_848232-cat_2_19</t>
  </si>
  <si>
    <t>VIRSorter_B_Deep_2017_NODE_882_length_31116_cov_16_848232-cat_2_VIRSorter_B_Deep_2017_NODE_882_length_31116_cov_16_848232-cat_2_23</t>
  </si>
  <si>
    <t>VIRSorter_B_Deep_2017_NODE_882_length_31116_cov_16_848232-cat_2_VIRSorter_B_Deep_2017_NODE_882_length_31116_cov_16_848232-cat_2_24</t>
  </si>
  <si>
    <t>VIRSorter_B_Deep_2017_NODE_882_length_31116_cov_16_848232-cat_2_VIRSorter_B_Deep_2017_NODE_882_length_31116_cov_16_848232-cat_2_33</t>
  </si>
  <si>
    <t>VIRSorter_B_Deep_2017_NODE_886_length_31057_cov_8_520864-cat_2_VIRSorter_B_Deep_2017_NODE_886_length_31057_cov_8_520864-cat_2_8</t>
  </si>
  <si>
    <t>VIRSorter_B_Deep_2017_NODE_886_length_31057_cov_8_520864-cat_2</t>
  </si>
  <si>
    <t>K00390</t>
  </si>
  <si>
    <t>phosphoadenosine phosphosulfate reductase [EC:1.8.4.8] [RN:R02021]</t>
  </si>
  <si>
    <t>VIRSorter_B_Mid_2016_NODE_211_length_40349_cov_25_769687-cat_2_VIRSorter_B_Mid_2016_NODE_211_length_40349_cov_25_769687-cat_2_37</t>
  </si>
  <si>
    <t>VIRSorter_B_Mid_2016_NODE_211_length_40349_cov_25_769687-cat_2</t>
  </si>
  <si>
    <t>GT5</t>
  </si>
  <si>
    <t>GT5 UDP-Glc: glycogen glucosyltransferase (EC 2.4.1.11); ADP-Glc: starch glucosyltransferase (EC 2.4.1.21); NDP-Glc: starch glucosyltransferase (EC 2.4.1.242); UDP-Glc: alpha-1,3-glucan synthase (EC 2.4.1.183) UDP-Glc: alpha-1,4-glucan synthase (EC 2.4.1.-)</t>
  </si>
  <si>
    <t>VIRSorter_B_Mid_2016_NODE_215_length_40155_cov_2_935097-cat_2_VIRSorter_B_Mid_2016_NODE_215_length_40155_cov_2_935097-cat_2_10</t>
  </si>
  <si>
    <t>VIRSorter_B_Mid_2016_NODE_215_length_40155_cov_2_935097-cat_2</t>
  </si>
  <si>
    <t>VIRSorter_B_Mid_2016_NODE_215_length_40155_cov_2_935097-cat_2_VIRSorter_B_Mid_2016_NODE_215_length_40155_cov_2_935097-cat_2_20</t>
  </si>
  <si>
    <t>VIRSorter_B_Mid_2016_NODE_218_length_39841_cov_260_241483-circular-cat_2_VIRSorter_B_Mid_2016_NODE_218_length_39841_cov_260_241483-circular-cat_2_18</t>
  </si>
  <si>
    <t>VIRSorter_B_Mid_2016_NODE_218_length_39841_cov_260_241483-circular-cat_2</t>
  </si>
  <si>
    <t>VIRSorter_B_Mid_2016_NODE_244_length_38471_cov_5_777309-cat_2_VIRSorter_B_Mid_2016_NODE_244_length_38471_cov_5_777309-cat_2_2</t>
  </si>
  <si>
    <t>VIRSorter_B_Mid_2016_NODE_244_length_38471_cov_5_777309-cat_2</t>
  </si>
  <si>
    <t>VIRSorter_B_Mid_2016_NODE_245_length_38446_cov_6_971865-cat_2_VIRSorter_B_Mid_2016_NODE_245_length_38446_cov_6_971865-cat_2_12</t>
  </si>
  <si>
    <t>VIRSorter_B_Mid_2016_NODE_245_length_38446_cov_6_971865-cat_2</t>
  </si>
  <si>
    <t>VIRSorter_B_Mid_2016_NODE_251_length_37954_cov_5_865263-circular-cat_2_VIRSorter_B_Mid_2016_NODE_251_length_37954_cov_5_865263-circular-cat_2_43</t>
  </si>
  <si>
    <t>VIRSorter_B_Mid_2016_NODE_251_length_37954_cov_5_865263-circular-cat_2</t>
  </si>
  <si>
    <t>VIRSorter_B_Mid_2016_NODE_262_length_37636_cov_3_721904-cat_2_VIRSorter_B_Mid_2016_NODE_262_length_37636_cov_3_721904-cat_2_30</t>
  </si>
  <si>
    <t>VIRSorter_B_Mid_2016_NODE_262_length_37636_cov_3_721904-cat_2</t>
  </si>
  <si>
    <t>VIRSorter_B_Mid_2016_NODE_288_length_36043_cov_4_571909-cat_2_VIRSorter_B_Mid_2016_NODE_288_length_36043_cov_4_571909-cat_2_22</t>
  </si>
  <si>
    <t>VIRSorter_B_Mid_2016_NODE_288_length_36043_cov_4_571909-cat_2</t>
  </si>
  <si>
    <t>VIRSorter_B_Mid_2016_NODE_292_length_35848_cov_8_669510-cat_2_VIRSorter_B_Mid_2016_NODE_292_length_35848_cov_8_669510-cat_2_38</t>
  </si>
  <si>
    <t>VIRSorter_B_Mid_2016_NODE_292_length_35848_cov_8_669510-cat_2</t>
  </si>
  <si>
    <t>GT31</t>
  </si>
  <si>
    <t>GT31 N-acetyllactosaminide beta-1,3-N-acetylglucosaminyltransferase (EC 2.4.1.149); Glycoprotein-N-acetylgalactosamine 3-beta-galactosyltransferase (EC 2.4.1.122); fucose-specific beta-1,3-N-acetylglucosaminyltransferase (EC 2.4.1.-); globotriosylceramide beta-1,3-GalNAc transferase (EC 2.4.1.79); chondroitin synthase (beta-1,3-GlcUA and beta-1,4-GalNAc transferase (EC 2.4.1.175); chondroitin beta-1,3-glucuronyltransferase (EC 2.4.1.226); chondroitin beta-1,4-N-acetylgalactosaminyltransferase (EC 2.4.1.-); UDP-Gal: beta-galactosylxylosylprotein beta-1,3-galactosyltransferase (EC 2.4.1.134); UDP-GlcNAc: O-fucosylpeptide beta-1,3-N-acetylglucosaminyltransferase (EC 2.4.1.222)</t>
  </si>
  <si>
    <t>VIRSorter_B_Mid_2016_NODE_292_length_35848_cov_8_669510-cat_2_VIRSorter_B_Mid_2016_NODE_292_length_35848_cov_8_669510-cat_2_40</t>
  </si>
  <si>
    <t>VIRSorter_B_Mid_2016_NODE_312_length_34765_cov_5_068676-cat_2_VIRSorter_B_Mid_2016_NODE_312_length_34765_cov_5_068676-cat_2_4</t>
  </si>
  <si>
    <t>VIRSorter_B_Mid_2016_NODE_312_length_34765_cov_5_068676-cat_2</t>
  </si>
  <si>
    <t>VIRSorter_B_Mid_2016_NODE_334_length_33842_cov_4_457018-cat_2_VIRSorter_B_Mid_2016_NODE_334_length_33842_cov_4_457018-cat_2_5</t>
  </si>
  <si>
    <t>VIRSorter_B_Mid_2016_NODE_334_length_33842_cov_4_457018-cat_2</t>
  </si>
  <si>
    <t>VIRSorter_B_Mid_2016_NODE_338_length_33586_cov_96_239019-cat_2_VIRSorter_B_Mid_2016_NODE_338_length_33586_cov_96_239019-cat_2_18</t>
  </si>
  <si>
    <t>VIRSorter_B_Mid_2016_NODE_338_length_33586_cov_96_239019-cat_2</t>
  </si>
  <si>
    <t>GH130</t>
  </si>
  <si>
    <t>GH130 beta-1,4-mannosylglucose phosphorylase (EC 2.4.1.281); beta-1,4-mannooligosaccharide phosphorylase (EC 2.4.1.319); beta-1,4-mannosyl-N-acetyl-glucosamine phosphorylase (EC 2.4.1.320); beta-1,2-mannobiose phosphorylase (EC 2.4.1.-); beta-1,2-oligomannan phosphorylase (EC 2.4.1.-); beta-1,2-mannosidase (EC 3.2.1.-)</t>
  </si>
  <si>
    <t>Alpha-mannan Oligo Cleavage (Hemicellulose), Beta-mannan Oligo Cleavage (Hemicellulose)</t>
  </si>
  <si>
    <t>VIRSorter_B_Mid_2016_NODE_352_length_32799_cov_4_043359-cat_2_VIRSorter_B_Mid_2016_NODE_352_length_32799_cov_4_043359-cat_2_24</t>
  </si>
  <si>
    <t>VIRSorter_B_Mid_2016_NODE_352_length_32799_cov_4_043359-cat_2</t>
  </si>
  <si>
    <t>VIRSorter_B_Mid_2016_NODE_373_length_31687_cov_25_563972-cat_2_VIRSorter_B_Mid_2016_NODE_373_length_31687_cov_25_563972-cat_2_23</t>
  </si>
  <si>
    <t>VIRSorter_B_Mid_2016_NODE_373_length_31687_cov_25_563972-cat_2</t>
  </si>
  <si>
    <t>VIRSorter_B_Mid_2016_NODE_392_length_30830_cov_6_166781-cat_2_VIRSorter_B_Mid_2016_NODE_392_length_30830_cov_6_166781-cat_2_4</t>
  </si>
  <si>
    <t>VIRSorter_B_Mid_2016_NODE_392_length_30830_cov_6_166781-cat_2</t>
  </si>
  <si>
    <t>VIRSorter_B_Mid_2016_NODE_392_length_30830_cov_6_166781-cat_2_VIRSorter_B_Mid_2016_NODE_392_length_30830_cov_6_166781-cat_2_16</t>
  </si>
  <si>
    <t>K02913</t>
  </si>
  <si>
    <t>large subunit ribosomal protein L33</t>
  </si>
  <si>
    <t>Ribosome, bacteria</t>
  </si>
  <si>
    <t>VIRSorter_B_Mid_2017_NODE_243_length_33907_cov_4_349255-cat_2_VIRSorter_B_Mid_2017_NODE_243_length_33907_cov_4_349255-cat_2_28</t>
  </si>
  <si>
    <t>VIRSorter_B_Mid_2017_NODE_243_length_33907_cov_4_349255-cat_2</t>
  </si>
  <si>
    <t>VIRSorter_B_Sur_2017_B_NODE_381_length_32400_cov_3_762854-cat_2_VIRSorter_B_Sur_2017_B_NODE_381_length_32400_cov_3_762854-cat_2_17</t>
  </si>
  <si>
    <t>VIRSorter_B_Sur_2017_B_NODE_381_length_32400_cov_3_762854-cat_2</t>
  </si>
  <si>
    <t>VIRSorter_B_Sur_2017_B_NODE_381_length_32400_cov_3_762854-cat_2_VIRSorter_B_Sur_2017_B_NODE_381_length_32400_cov_3_762854-cat_2_20</t>
  </si>
  <si>
    <t>VIRSorter_B_Sur_2017_B_NODE_383_length_32296_cov_4_547219-cat_2_VIRSorter_B_Sur_2017_B_NODE_383_length_32296_cov_4_547219-cat_2_24</t>
  </si>
  <si>
    <t>VIRSorter_B_Sur_2017_B_NODE_383_length_32296_cov_4_547219-cat_2</t>
  </si>
  <si>
    <t>VIRSorter_B_Sur_2017_NODE_413_length_40099_cov_12_338641-cat_2_VIRSorter_B_Sur_2017_NODE_413_length_40099_cov_12_338641-cat_2_22</t>
  </si>
  <si>
    <t>VIRSorter_B_Sur_2017_NODE_413_length_40099_cov_12_338641-cat_2</t>
  </si>
  <si>
    <t>GT27</t>
  </si>
  <si>
    <t>GT27 polypeptide alpha-N-acetylgalactosaminyltransferase (EC 2.4.1.41)</t>
  </si>
  <si>
    <t>VIRSorter_B_Sur_2017_NODE_417_length_39966_cov_2_771488-cat_2_VIRSorter_B_Sur_2017_NODE_417_length_39966_cov_2_771488-cat_2_9</t>
  </si>
  <si>
    <t>VIRSorter_B_Sur_2017_NODE_417_length_39966_cov_2_771488-cat_2</t>
  </si>
  <si>
    <t>GT71</t>
  </si>
  <si>
    <t>GT71 alpha-mannosyltransferase (EC 2.4.1.-)</t>
  </si>
  <si>
    <t>VIRSorter_B_Sur_2017_NODE_417_length_39966_cov_2_771488-cat_2_VIRSorter_B_Sur_2017_NODE_417_length_39966_cov_2_771488-cat_2_33</t>
  </si>
  <si>
    <t>VIRSorter_B_Sur_2017_NODE_420_length_39680_cov_2_934596-cat_2_VIRSorter_B_Sur_2017_NODE_420_length_39680_cov_2_934596-cat_2_24</t>
  </si>
  <si>
    <t>VIRSorter_B_Sur_2017_NODE_420_length_39680_cov_2_934596-cat_2</t>
  </si>
  <si>
    <t>VIRSorter_B_Sur_2017_NODE_420_length_39680_cov_2_934596-cat_2_VIRSorter_B_Sur_2017_NODE_420_length_39680_cov_2_934596-cat_2_25</t>
  </si>
  <si>
    <t>VIRSorter_B_Sur_2017_NODE_420_length_39680_cov_2_934596-cat_2_VIRSorter_B_Sur_2017_NODE_420_length_39680_cov_2_934596-cat_2_27</t>
  </si>
  <si>
    <t>VIRSorter_B_Sur_2017_NODE_420_length_39680_cov_2_934596-cat_2_VIRSorter_B_Sur_2017_NODE_420_length_39680_cov_2_934596-cat_2_31</t>
  </si>
  <si>
    <t>VIRSorter_B_Sur_2017_NODE_424_length_39385_cov_4_678697-cat_2_VIRSorter_B_Sur_2017_NODE_424_length_39385_cov_4_678697-cat_2_52</t>
  </si>
  <si>
    <t>VIRSorter_B_Sur_2017_NODE_424_length_39385_cov_4_678697-cat_2</t>
  </si>
  <si>
    <t>VIRSorter_B_Sur_2017_NODE_428_length_39227_cov_3_696208-cat_2_VIRSorter_B_Sur_2017_NODE_428_length_39227_cov_3_696208-cat_2_28</t>
  </si>
  <si>
    <t>VIRSorter_B_Sur_2017_NODE_428_length_39227_cov_3_696208-cat_2</t>
  </si>
  <si>
    <t>VIRSorter_B_Sur_2017_NODE_428_length_39227_cov_3_696208-cat_2_VIRSorter_B_Sur_2017_NODE_428_length_39227_cov_3_696208-cat_2_35</t>
  </si>
  <si>
    <t>VIRSorter_B_Sur_2017_NODE_434_length_38953_cov_3_931365-cat_2_VIRSorter_B_Sur_2017_NODE_434_length_38953_cov_3_931365-cat_2_33</t>
  </si>
  <si>
    <t>VIRSorter_B_Sur_2017_NODE_434_length_38953_cov_3_931365-cat_2</t>
  </si>
  <si>
    <t>VIRSorter_B_Sur_2017_NODE_434_length_38953_cov_3_931365-cat_2_VIRSorter_B_Sur_2017_NODE_434_length_38953_cov_3_931365-cat_2_40</t>
  </si>
  <si>
    <t>CE4</t>
  </si>
  <si>
    <t>CE4 acetyl xylan esterase (EC 3.1.1.72); chitin deacetylase (EC 3.5.1.41); chitooligosaccharide deacetylase (EC 3.5.1.-); peptidoglycan GlcNAc deacetylase (EC 3.5.1.-); peptidoglycan N-acetylmuramic acid deacetylase (EC 3.5.1.-).</t>
  </si>
  <si>
    <t>Chitin Oligo Cleavage</t>
  </si>
  <si>
    <t>Carbohydrate Esterases</t>
  </si>
  <si>
    <t>VIRSorter_B_Sur_2017_NODE_456_length_37697_cov_4_978459-cat_2_VIRSorter_B_Sur_2017_NODE_456_length_37697_cov_4_978459-cat_2_21</t>
  </si>
  <si>
    <t>VIRSorter_B_Sur_2017_NODE_456_length_37697_cov_4_978459-cat_2</t>
  </si>
  <si>
    <t>MKT</t>
  </si>
  <si>
    <t>VIRSorter_B_Sur_2017_NODE_461_length_37405_cov_2_128357-cat_2_VIRSorter_B_Sur_2017_NODE_461_length_37405_cov_2_128357-cat_2_4</t>
  </si>
  <si>
    <t>VIRSorter_B_Sur_2017_NODE_461_length_37405_cov_2_128357-cat_2</t>
  </si>
  <si>
    <t>VIRSorter_B_Sur_2017_NODE_463_length_37150_cov_5_854001-circular-cat_2_VIRSorter_B_Sur_2017_NODE_463_length_37150_cov_5_854001-circular-cat_2_27</t>
  </si>
  <si>
    <t>VIRSorter_B_Sur_2017_NODE_463_length_37150_cov_5_854001-circular-cat_2</t>
  </si>
  <si>
    <t>VIRSorter_B_Sur_2017_NODE_484_length_36531_cov_5_361758-cat_2_VIRSorter_B_Sur_2017_NODE_484_length_36531_cov_5_361758-cat_2_17</t>
  </si>
  <si>
    <t>VIRSorter_B_Sur_2017_NODE_484_length_36531_cov_5_361758-cat_2</t>
  </si>
  <si>
    <t>VIRSorter_B_Sur_2017_NODE_484_length_36531_cov_5_361758-cat_2_VIRSorter_B_Sur_2017_NODE_484_length_36531_cov_5_361758-cat_2_20</t>
  </si>
  <si>
    <t>VIRSorter_B_Sur_2017_NODE_484_length_36531_cov_5_361758-cat_2_VIRSorter_B_Sur_2017_NODE_484_length_36531_cov_5_361758-cat_2_21</t>
  </si>
  <si>
    <t>VIRSorter_B_Sur_2017_NODE_485_length_36506_cov_12_745187-circular-cat_2_VIRSorter_B_Sur_2017_NODE_485_length_36506_cov_12_745187-circular-cat_2_39</t>
  </si>
  <si>
    <t>VIRSorter_B_Sur_2017_NODE_485_length_36506_cov_12_745187-circular-cat_2</t>
  </si>
  <si>
    <t>VIRSorter_B_Sur_2017_NODE_485_length_36506_cov_12_745187-circular-cat_2_VIRSorter_B_Sur_2017_NODE_485_length_36506_cov_12_745187-circular-cat_2_40</t>
  </si>
  <si>
    <t>VIRSorter_B_Sur_2017_NODE_485_length_36506_cov_12_745187-circular-cat_2_VIRSorter_B_Sur_2017_NODE_485_length_36506_cov_12_745187-circular-cat_2_44</t>
  </si>
  <si>
    <t>VIRSorter_B_Sur_2017_NODE_493_length_36155_cov_2_504603-cat_2_VIRSorter_B_Sur_2017_NODE_493_length_36155_cov_2_504603-cat_2_29</t>
  </si>
  <si>
    <t>VIRSorter_B_Sur_2017_NODE_493_length_36155_cov_2_504603-cat_2</t>
  </si>
  <si>
    <t>VIRSorter_B_Sur_2017_NODE_503_length_35725_cov_2_652877-cat_2_VIRSorter_B_Sur_2017_NODE_503_length_35725_cov_2_652877-cat_2_21</t>
  </si>
  <si>
    <t>VIRSorter_B_Sur_2017_NODE_503_length_35725_cov_2_652877-cat_2</t>
  </si>
  <si>
    <t>VIRSorter_B_Sur_2017_NODE_520_length_35151_cov_2_210806-cat_2_VIRSorter_B_Sur_2017_NODE_520_length_35151_cov_2_210806-cat_2_50</t>
  </si>
  <si>
    <t>VIRSorter_B_Sur_2017_NODE_520_length_35151_cov_2_210806-cat_2</t>
  </si>
  <si>
    <t>VIRSorter_B_Sur_2017_NODE_536_length_34597_cov_5_069503-cat_2_VIRSorter_B_Sur_2017_NODE_536_length_34597_cov_5_069503-cat_2_10</t>
  </si>
  <si>
    <t>VIRSorter_B_Sur_2017_NODE_536_length_34597_cov_5_069503-cat_2</t>
  </si>
  <si>
    <t>VIRSorter_B_Sur_2017_NODE_536_length_34597_cov_5_069503-cat_2_VIRSorter_B_Sur_2017_NODE_536_length_34597_cov_5_069503-cat_2_20</t>
  </si>
  <si>
    <t>VIRSorter_B_Sur_2017_NODE_541_length_34391_cov_8_647918-cat_2_VIRSorter_B_Sur_2017_NODE_541_length_34391_cov_8_647918-cat_2_15</t>
  </si>
  <si>
    <t>VIRSorter_B_Sur_2017_NODE_541_length_34391_cov_8_647918-cat_2</t>
  </si>
  <si>
    <t>VIRSorter_B_Sur_2017_NODE_549_length_33986_cov_19_281668-circular-cat_2_VIRSorter_B_Sur_2017_NODE_549_length_33986_cov_19_281668-circular-cat_2_31</t>
  </si>
  <si>
    <t>VIRSorter_B_Sur_2017_NODE_549_length_33986_cov_19_281668-circular-cat_2</t>
  </si>
  <si>
    <t>VIRSorter_B_Sur_2017_NODE_591_length_32434_cov_3_294134-cat_2_VIRSorter_B_Sur_2017_NODE_591_length_32434_cov_3_294134-cat_2_28</t>
  </si>
  <si>
    <t>VIRSorter_B_Sur_2017_NODE_591_length_32434_cov_3_294134-cat_2</t>
  </si>
  <si>
    <t>VIRSorter_B_Sur_2017_NODE_613_length_31432_cov_2_776654-cat_2_VIRSorter_B_Sur_2017_NODE_613_length_31432_cov_2_776654-cat_2_14</t>
  </si>
  <si>
    <t>VIRSorter_B_Sur_2017_NODE_613_length_31432_cov_2_776654-cat_2</t>
  </si>
  <si>
    <t>VIRSorter_B_Sur_2017_NODE_624_length_31100_cov_2_935269-cat_2_VIRSorter_B_Sur_2017_NODE_624_length_31100_cov_2_935269-cat_2_24</t>
  </si>
  <si>
    <t>VIRSorter_B_Sur_2017_NODE_624_length_31100_cov_2_935269-cat_2</t>
  </si>
  <si>
    <t>VIRSorter_B_Sur_2017_NODE_624_length_31100_cov_2_935269-cat_2_VIRSorter_B_Sur_2017_NODE_624_length_31100_cov_2_935269-cat_2_25</t>
  </si>
  <si>
    <t>VIRSorter_B_Sur_2017_NODE_624_length_31100_cov_2_935269-cat_2_VIRSorter_B_Sur_2017_NODE_624_length_31100_cov_2_935269-cat_2_29</t>
  </si>
  <si>
    <t>VIRSorter_B_Sur_2017_NODE_624_length_31100_cov_2_935269-cat_2_VIRSorter_B_Sur_2017_NODE_624_length_31100_cov_2_935269-cat_2_30</t>
  </si>
  <si>
    <t>VIRSorter_B_XD_2016_NODE_176_length_35930_cov_14_633654-cat_2_VIRSorter_B_XD_2016_NODE_176_length_35930_cov_14_633654-cat_2_21</t>
  </si>
  <si>
    <t>VIRSorter_B_XD_2016_NODE_176_length_35930_cov_14_633654-cat_2</t>
  </si>
  <si>
    <t>VIRSorter_B_XD_2016_NODE_181_length_35595_cov_4_316563-cat_2_VIRSorter_B_XD_2016_NODE_181_length_35595_cov_4_316563-cat_2_48</t>
  </si>
  <si>
    <t>VIRSorter_B_XD_2016_NODE_181_length_35595_cov_4_316563-cat_2</t>
  </si>
  <si>
    <t>VIRSorter_F_Mid_2016_NODE_377_length_36635_cov_24_829009-circular-cat_2_VIRSorter_F_Mid_2016_NODE_377_length_36635_cov_24_829009-circular-cat_2_46</t>
  </si>
  <si>
    <t>VIRSorter_F_Mid_2016_NODE_377_length_36635_cov_24_829009-circular-cat_2</t>
  </si>
  <si>
    <t>VIRSorter_F_Mid_2016_NODE_379_length_36581_cov_4_917722-cat_2_VIRSorter_F_Mid_2016_NODE_379_length_36581_cov_4_917722-cat_2_17</t>
  </si>
  <si>
    <t>VIRSorter_F_Mid_2016_NODE_379_length_36581_cov_4_917722-cat_2</t>
  </si>
  <si>
    <t>VIRSorter_F_Mid_2016_NODE_382_length_36351_cov_6_223632-cat_2_VIRSorter_F_Mid_2016_NODE_382_length_36351_cov_6_223632-cat_2_17</t>
  </si>
  <si>
    <t>VIRSorter_F_Mid_2016_NODE_382_length_36351_cov_6_223632-cat_2</t>
  </si>
  <si>
    <t>VIRSorter_F_Mid_2016_NODE_382_length_36351_cov_6_223632-cat_2_VIRSorter_F_Mid_2016_NODE_382_length_36351_cov_6_223632-cat_2_18</t>
  </si>
  <si>
    <t>VIRSorter_F_Mid_2016_NODE_382_length_36351_cov_6_223632-cat_2_VIRSorter_F_Mid_2016_NODE_382_length_36351_cov_6_223632-cat_2_22</t>
  </si>
  <si>
    <t>VIRSorter_F_Mid_2016_NODE_382_length_36351_cov_6_223632-cat_2_VIRSorter_F_Mid_2016_NODE_382_length_36351_cov_6_223632-cat_2_23</t>
  </si>
  <si>
    <t>VIRSorter_F_Mid_2016_NODE_401_length_35465_cov_3_073593-cat_2_VIRSorter_F_Mid_2016_NODE_401_length_35465_cov_3_073593-cat_2_16</t>
  </si>
  <si>
    <t>VIRSorter_F_Mid_2016_NODE_401_length_35465_cov_3_073593-cat_2</t>
  </si>
  <si>
    <t>VIRSorter_F_Mid_2016_NODE_422_length_33986_cov_32_022808-circular-cat_2_VIRSorter_F_Mid_2016_NODE_422_length_33986_cov_32_022808-circular-cat_2_10</t>
  </si>
  <si>
    <t>VIRSorter_F_Mid_2016_NODE_422_length_33986_cov_32_022808-circular-cat_2</t>
  </si>
  <si>
    <t>VIRSorter_F_Mid_2016_NODE_471_length_32066_cov_3_173376-cat_2_VIRSorter_F_Mid_2016_NODE_471_length_32066_cov_3_173376-cat_2_16</t>
  </si>
  <si>
    <t>VIRSorter_F_Mid_2016_NODE_471_length_32066_cov_3_173376-cat_2</t>
  </si>
  <si>
    <t>GT8</t>
  </si>
  <si>
    <t>GT8 lipopolysaccharide alpha-1,3-galactosyltransferase (EC 2.4.1.44); UDP-Glc: (glucosyl)lipopolysaccharide alpha-1,2-glucosyltransferase (EC 2.4.1.-); lipopolysaccharide glucosyltransferase 1 (EC 2.4.1.58); glycogenin glucosyltransferase (EC 2.4.1.186); inositol 1-alpha-galactosyltransferase (galactinol synthase) (EC 2.4.1.123); homogalacturonan alpha-1,4-galacturonosyltransferase (EC 2.4.1.43); UDP-GlcA: xylan alpha-glucuronyltransferase (EC 2.4.1.-)</t>
  </si>
  <si>
    <t>VIRSorter_F_Mid_2016_NODE_482_length_31531_cov_2_767591-cat_2_VIRSorter_F_Mid_2016_NODE_482_length_31531_cov_2_767591-cat_2_22</t>
  </si>
  <si>
    <t>VIRSorter_F_Mid_2016_NODE_482_length_31531_cov_2_767591-cat_2</t>
  </si>
  <si>
    <t>VIRSorter_F_Mid_2017_NODE_7_length_32972_cov_21_293214-cat_2_VIRSorter_F_Mid_2017_NODE_7_length_32972_cov_21_293214-cat_2_14</t>
  </si>
  <si>
    <t>VIRSorter_F_Mid_2017_NODE_7_length_32972_cov_21_293214-cat_2</t>
  </si>
  <si>
    <t>VIRSorter_F_Mid_2017_NODE_7_length_32972_cov_21_293214-cat_2_VIRSorter_F_Mid_2017_NODE_7_length_32972_cov_21_293214-cat_2_32</t>
  </si>
  <si>
    <t>VIRSorter_F_Sur_2017_B_NODE_592_length_40364_cov_3_095706-cat_2_VIRSorter_F_Sur_2017_B_NODE_592_length_40364_cov_3_095706-cat_2_33</t>
  </si>
  <si>
    <t>VIRSorter_F_Sur_2017_B_NODE_592_length_40364_cov_3_095706-cat_2</t>
  </si>
  <si>
    <t>VIRSorter_F_Sur_2017_B_NODE_597_length_40193_cov_5_646491-cat_2_VIRSorter_F_Sur_2017_B_NODE_597_length_40193_cov_5_646491-cat_2_14</t>
  </si>
  <si>
    <t>VIRSorter_F_Sur_2017_B_NODE_597_length_40193_cov_5_646491-cat_2</t>
  </si>
  <si>
    <t>VIRSorter_F_Sur_2017_B_NODE_612_length_39735_cov_3_890918-cat_2_VIRSorter_F_Sur_2017_B_NODE_612_length_39735_cov_3_890918-cat_2_22</t>
  </si>
  <si>
    <t>VIRSorter_F_Sur_2017_B_NODE_612_length_39735_cov_3_890918-cat_2</t>
  </si>
  <si>
    <t>VIRSorter_F_Sur_2017_B_NODE_614_length_39648_cov_4_251233-cat_2_VIRSorter_F_Sur_2017_B_NODE_614_length_39648_cov_4_251233-cat_2_46</t>
  </si>
  <si>
    <t>VIRSorter_F_Sur_2017_B_NODE_614_length_39648_cov_4_251233-cat_2</t>
  </si>
  <si>
    <t>VIRSorter_F_Sur_2017_B_NODE_624_length_39357_cov_2_735215-cat_2_VIRSorter_F_Sur_2017_B_NODE_624_length_39357_cov_2_735215-cat_2_49</t>
  </si>
  <si>
    <t>VIRSorter_F_Sur_2017_B_NODE_624_length_39357_cov_2_735215-cat_2</t>
  </si>
  <si>
    <t>VIRSorter_F_Sur_2017_B_NODE_625_length_39353_cov_3_253604-cat_2_VIRSorter_F_Sur_2017_B_NODE_625_length_39353_cov_3_253604-cat_2_34</t>
  </si>
  <si>
    <t>VIRSorter_F_Sur_2017_B_NODE_625_length_39353_cov_3_253604-cat_2</t>
  </si>
  <si>
    <t>VIRSorter_F_Sur_2017_B_NODE_635_length_39014_cov_4_681287-cat_2_VIRSorter_F_Sur_2017_B_NODE_635_length_39014_cov_4_681287-cat_2_13</t>
  </si>
  <si>
    <t>VIRSorter_F_Sur_2017_B_NODE_635_length_39014_cov_4_681287-cat_2</t>
  </si>
  <si>
    <t>VIRSorter_F_Sur_2017_B_NODE_635_length_39014_cov_4_681287-cat_2_VIRSorter_F_Sur_2017_B_NODE_635_length_39014_cov_4_681287-cat_2_20</t>
  </si>
  <si>
    <t>VIRSorter_F_Sur_2017_B_NODE_640_length_38785_cov_5_448850-circular-cat_2_VIRSorter_F_Sur_2017_B_NODE_640_length_38785_cov_5_448850-circular-cat_2_8</t>
  </si>
  <si>
    <t>VIRSorter_F_Sur_2017_B_NODE_640_length_38785_cov_5_448850-circular-cat_2</t>
  </si>
  <si>
    <t>VIRSorter_F_Sur_2017_B_NODE_644_length_38716_cov_21_410062-cat_2_VIRSorter_F_Sur_2017_B_NODE_644_length_38716_cov_21_410062-cat_2_45</t>
  </si>
  <si>
    <t>VIRSorter_F_Sur_2017_B_NODE_644_length_38716_cov_21_410062-cat_2</t>
  </si>
  <si>
    <t>VIRSorter_F_Sur_2017_B_NODE_644_length_38716_cov_21_410062-cat_2_VIRSorter_F_Sur_2017_B_NODE_644_length_38716_cov_21_410062-cat_2_46</t>
  </si>
  <si>
    <t>VIRSorter_F_Sur_2017_B_NODE_656_length_38338_cov_2_850718-cat_2_VIRSorter_F_Sur_2017_B_NODE_656_length_38338_cov_2_850718-cat_2_23</t>
  </si>
  <si>
    <t>VIRSorter_F_Sur_2017_B_NODE_656_length_38338_cov_2_850718-cat_2</t>
  </si>
  <si>
    <t>VIRSorter_F_Sur_2017_B_NODE_659_length_38197_cov_90_026560-cat_2_VIRSorter_F_Sur_2017_B_NODE_659_length_38197_cov_90_026560-cat_2_24</t>
  </si>
  <si>
    <t>VIRSorter_F_Sur_2017_B_NODE_659_length_38197_cov_90_026560-cat_2</t>
  </si>
  <si>
    <t>VIRSorter_F_Sur_2017_B_NODE_663_length_38111_cov_5_494713-cat_2_VIRSorter_F_Sur_2017_B_NODE_663_length_38111_cov_5_494713-cat_2_16</t>
  </si>
  <si>
    <t>VIRSorter_F_Sur_2017_B_NODE_663_length_38111_cov_5_494713-cat_2</t>
  </si>
  <si>
    <t>VIRSorter_F_Sur_2017_B_NODE_674_length_37850_cov_6_837240-circular-cat_2_VIRSorter_F_Sur_2017_B_NODE_674_length_37850_cov_6_837240-circular-cat_2_7</t>
  </si>
  <si>
    <t>VIRSorter_F_Sur_2017_B_NODE_674_length_37850_cov_6_837240-circular-cat_2</t>
  </si>
  <si>
    <t>VIRSorter_F_Sur_2017_B_NODE_674_length_37850_cov_6_837240-circular-cat_2_VIRSorter_F_Sur_2017_B_NODE_674_length_37850_cov_6_837240-circular-cat_2_15</t>
  </si>
  <si>
    <t>VIRSorter_F_Sur_2017_B_NODE_680_length_37632_cov_19_387724-cat_2_VIRSorter_F_Sur_2017_B_NODE_680_length_37632_cov_19_387724-cat_2_13</t>
  </si>
  <si>
    <t>VIRSorter_F_Sur_2017_B_NODE_680_length_37632_cov_19_387724-cat_2</t>
  </si>
  <si>
    <t>VIRSorter_F_Sur_2017_B_NODE_695_length_37178_cov_4_702397-cat_2_VIRSorter_F_Sur_2017_B_NODE_695_length_37178_cov_4_702397-cat_2_26</t>
  </si>
  <si>
    <t>VIRSorter_F_Sur_2017_B_NODE_695_length_37178_cov_4_702397-cat_2</t>
  </si>
  <si>
    <t>VIRSorter_F_Sur_2017_B_NODE_702_length_36862_cov_9_271575-cat_2_VIRSorter_F_Sur_2017_B_NODE_702_length_36862_cov_9_271575-cat_2_17</t>
  </si>
  <si>
    <t>VIRSorter_F_Sur_2017_B_NODE_702_length_36862_cov_9_271575-cat_2</t>
  </si>
  <si>
    <t>VIRSorter_F_Sur_2017_B_NODE_703_length_36821_cov_10_600855-cat_2_VIRSorter_F_Sur_2017_B_NODE_703_length_36821_cov_10_600855-cat_2_47</t>
  </si>
  <si>
    <t>VIRSorter_F_Sur_2017_B_NODE_703_length_36821_cov_10_600855-cat_2</t>
  </si>
  <si>
    <t>VIRSorter_F_Sur_2017_B_NODE_710_length_36576_cov_7_656671-cat_2_VIRSorter_F_Sur_2017_B_NODE_710_length_36576_cov_7_656671-cat_2_8</t>
  </si>
  <si>
    <t>VIRSorter_F_Sur_2017_B_NODE_710_length_36576_cov_7_656671-cat_2</t>
  </si>
  <si>
    <t>VIRSorter_F_Sur_2017_B_NODE_710_length_36576_cov_7_656671-cat_2_VIRSorter_F_Sur_2017_B_NODE_710_length_36576_cov_7_656671-cat_2_28</t>
  </si>
  <si>
    <t>VIRSorter_F_Sur_2017_B_NODE_714_length_36305_cov_3_487849-cat_2_VIRSorter_F_Sur_2017_B_NODE_714_length_36305_cov_3_487849-cat_2_37</t>
  </si>
  <si>
    <t>VIRSorter_F_Sur_2017_B_NODE_714_length_36305_cov_3_487849-cat_2</t>
  </si>
  <si>
    <t>VIRSorter_F_Sur_2017_B_NODE_714_length_36305_cov_3_487849-cat_2_VIRSorter_F_Sur_2017_B_NODE_714_length_36305_cov_3_487849-cat_2_40</t>
  </si>
  <si>
    <t>VIRSorter_F_Sur_2017_B_NODE_715_length_36225_cov_5_584085-cat_2_VIRSorter_F_Sur_2017_B_NODE_715_length_36225_cov_5_584085-cat_2_45</t>
  </si>
  <si>
    <t>VIRSorter_F_Sur_2017_B_NODE_715_length_36225_cov_5_584085-cat_2</t>
  </si>
  <si>
    <t>VIRSorter_F_Sur_2017_B_NODE_719_length_36146_cov_8_193947-cat_2_VIRSorter_F_Sur_2017_B_NODE_719_length_36146_cov_8_193947-cat_2_25</t>
  </si>
  <si>
    <t>VIRSorter_F_Sur_2017_B_NODE_719_length_36146_cov_8_193947-cat_2</t>
  </si>
  <si>
    <t>VIRSorter_F_Sur_2017_B_NODE_719_length_36146_cov_8_193947-cat_2_VIRSorter_F_Sur_2017_B_NODE_719_length_36146_cov_8_193947-cat_2_26</t>
  </si>
  <si>
    <t>VIRSorter_F_Sur_2017_B_NODE_719_length_36146_cov_8_193947-cat_2_VIRSorter_F_Sur_2017_B_NODE_719_length_36146_cov_8_193947-cat_2_28</t>
  </si>
  <si>
    <t>VIRSorter_F_Sur_2017_B_NODE_719_length_36146_cov_8_193947-cat_2_VIRSorter_F_Sur_2017_B_NODE_719_length_36146_cov_8_193947-cat_2_30</t>
  </si>
  <si>
    <t>VIRSorter_F_Sur_2017_B_NODE_723_length_36023_cov_4_097640-cat_2_VIRSorter_F_Sur_2017_B_NODE_723_length_36023_cov_4_097640-cat_2_28</t>
  </si>
  <si>
    <t>VIRSorter_F_Sur_2017_B_NODE_723_length_36023_cov_4_097640-cat_2</t>
  </si>
  <si>
    <t>VIRSorter_F_Sur_2017_B_NODE_723_length_36023_cov_4_097640-cat_2_VIRSorter_F_Sur_2017_B_NODE_723_length_36023_cov_4_097640-cat_2_55</t>
  </si>
  <si>
    <t>VIRSorter_F_Sur_2017_B_NODE_724_length_36014_cov_5_527242-cat_2_VIRSorter_F_Sur_2017_B_NODE_724_length_36014_cov_5_527242-cat_2_23</t>
  </si>
  <si>
    <t>VIRSorter_F_Sur_2017_B_NODE_724_length_36014_cov_5_527242-cat_2</t>
  </si>
  <si>
    <t>GH33</t>
  </si>
  <si>
    <t>GH33 sialidase or neuraminidase (EC 3.2.1.18); trans-sialidase (EC 2.4.1.-); anhydrosialidase (EC 4.2.2.15); Kdo hydrolase (EC 3.2.1.-); 2-keto-3-deoxynononic acid hydrolase / KDNase (EC 3.2.1.-)</t>
  </si>
  <si>
    <t>VIRSorter_F_Sur_2017_B_NODE_726_length_35988_cov_3_561447-cat_2_VIRSorter_F_Sur_2017_B_NODE_726_length_35988_cov_3_561447-cat_2_19</t>
  </si>
  <si>
    <t>VIRSorter_F_Sur_2017_B_NODE_726_length_35988_cov_3_561447-cat_2</t>
  </si>
  <si>
    <t>CE3</t>
  </si>
  <si>
    <t>CE3 acetyl xylan esterase (EC 3.1.1.72).</t>
  </si>
  <si>
    <t>VIRSorter_F_Sur_2017_B_NODE_729_length_35934_cov_5_516337-cat_2_VIRSorter_F_Sur_2017_B_NODE_729_length_35934_cov_5_516337-cat_2_7</t>
  </si>
  <si>
    <t>VIRSorter_F_Sur_2017_B_NODE_729_length_35934_cov_5_516337-cat_2</t>
  </si>
  <si>
    <t>VIRSorter_F_Sur_2017_B_NODE_733_length_35841_cov_4_050999-cat_2_VIRSorter_F_Sur_2017_B_NODE_733_length_35841_cov_4_050999-cat_2_52</t>
  </si>
  <si>
    <t>VIRSorter_F_Sur_2017_B_NODE_733_length_35841_cov_4_050999-cat_2</t>
  </si>
  <si>
    <t>VIRSorter_F_Sur_2017_B_NODE_746_length_35364_cov_30_480082-cat_2_VIRSorter_F_Sur_2017_B_NODE_746_length_35364_cov_30_480082-cat_2_26</t>
  </si>
  <si>
    <t>VIRSorter_F_Sur_2017_B_NODE_746_length_35364_cov_30_480082-cat_2</t>
  </si>
  <si>
    <t>VIRSorter_F_Sur_2017_B_NODE_746_length_35364_cov_30_480082-cat_2_VIRSorter_F_Sur_2017_B_NODE_746_length_35364_cov_30_480082-cat_2_37</t>
  </si>
  <si>
    <t>VIRSorter_F_Sur_2017_B_NODE_752_length_35112_cov_3_553160-cat_2_VIRSorter_F_Sur_2017_B_NODE_752_length_35112_cov_3_553160-cat_2_20</t>
  </si>
  <si>
    <t>VIRSorter_F_Sur_2017_B_NODE_752_length_35112_cov_3_553160-cat_2</t>
  </si>
  <si>
    <t>VIRSorter_F_Sur_2017_B_NODE_754_length_35017_cov_5_967871-cat_2_VIRSorter_F_Sur_2017_B_NODE_754_length_35017_cov_5_967871-cat_2_28</t>
  </si>
  <si>
    <t>VIRSorter_F_Sur_2017_B_NODE_754_length_35017_cov_5_967871-cat_2</t>
  </si>
  <si>
    <t>VIRSorter_F_Sur_2017_B_NODE_763_length_34782_cov_6_107677-cat_2_VIRSorter_F_Sur_2017_B_NODE_763_length_34782_cov_6_107677-cat_2_20</t>
  </si>
  <si>
    <t>VIRSorter_F_Sur_2017_B_NODE_763_length_34782_cov_6_107677-cat_2</t>
  </si>
  <si>
    <t>GH43</t>
  </si>
  <si>
    <t>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</t>
  </si>
  <si>
    <t>Xyloglucan Oligo Cleavage (Hemicellulose), Arabinan Backbone Cleavage, Arabinan Oligo Cleavage</t>
  </si>
  <si>
    <t>VIRSorter_F_Sur_2017_B_NODE_763_length_34782_cov_6_107677-cat_2_VIRSorter_F_Sur_2017_B_NODE_763_length_34782_cov_6_107677-cat_2_46</t>
  </si>
  <si>
    <t>VIRSorter_F_Sur_2017_B_NODE_766_length_34609_cov_3_492583-cat_2_VIRSorter_F_Sur_2017_B_NODE_766_length_34609_cov_3_492583-cat_2_29</t>
  </si>
  <si>
    <t>VIRSorter_F_Sur_2017_B_NODE_766_length_34609_cov_3_492583-cat_2</t>
  </si>
  <si>
    <t>GH16</t>
  </si>
  <si>
    <t>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endo-beta-1,3-galactanase (EC 3.2.1.181)</t>
  </si>
  <si>
    <t>Amorphous Cellulose Oligo Cleavage, Xyloglucan Backbone Cleavage (Hemicellulose), Mixed-Linkage glucans Backbone Cleavage (Hemicellulose), Mixed-Linkage glucans Oligo Cleavage (Hemicellulose), Sulf-Polysachharides Backbone Cleavage</t>
  </si>
  <si>
    <t>VIRSorter_F_Sur_2017_B_NODE_771_length_34451_cov_3_518745-cat_2_VIRSorter_F_Sur_2017_B_NODE_771_length_34451_cov_3_518745-cat_2_36</t>
  </si>
  <si>
    <t>VIRSorter_F_Sur_2017_B_NODE_771_length_34451_cov_3_518745-cat_2</t>
  </si>
  <si>
    <t>VIRSorter_F_Sur_2017_B_NODE_784_length_34130_cov_5_818599-cat_2_VIRSorter_F_Sur_2017_B_NODE_784_length_34130_cov_5_818599-cat_2_20</t>
  </si>
  <si>
    <t>VIRSorter_F_Sur_2017_B_NODE_784_length_34130_cov_5_818599-cat_2</t>
  </si>
  <si>
    <t>GH39</t>
  </si>
  <si>
    <t>GH39 alpha-L-iduronidase (EC 3.2.1.76); beta-xylosidase (EC 3.2.1.37).</t>
  </si>
  <si>
    <t>Xylan Oligo Cleavage (Hemicellulose)</t>
  </si>
  <si>
    <t>VIRSorter_F_Sur_2017_B_NODE_803_length_33438_cov_13_319677-cat_2_VIRSorter_F_Sur_2017_B_NODE_803_length_33438_cov_13_319677-cat_2_6</t>
  </si>
  <si>
    <t>VIRSorter_F_Sur_2017_B_NODE_803_length_33438_cov_13_319677-cat_2</t>
  </si>
  <si>
    <t>VIRSorter_F_Sur_2017_B_NODE_811_length_33018_cov_6_212344-cat_2_VIRSorter_F_Sur_2017_B_NODE_811_length_33018_cov_6_212344-cat_2_18</t>
  </si>
  <si>
    <t>VIRSorter_F_Sur_2017_B_NODE_811_length_33018_cov_6_212344-cat_2</t>
  </si>
  <si>
    <t>VIRSorter_F_Sur_2017_B_NODE_811_length_33018_cov_6_212344-cat_2_VIRSorter_F_Sur_2017_B_NODE_811_length_33018_cov_6_212344-cat_2_21</t>
  </si>
  <si>
    <t>VIRSorter_F_Sur_2017_B_NODE_823_length_32686_cov_3_686355-cat_2_VIRSorter_F_Sur_2017_B_NODE_823_length_32686_cov_3_686355-cat_2_25</t>
  </si>
  <si>
    <t>VIRSorter_F_Sur_2017_B_NODE_823_length_32686_cov_3_686355-cat_2</t>
  </si>
  <si>
    <t>VIRSorter_F_Sur_2017_B_NODE_827_length_32569_cov_26_166780-cat_2_VIRSorter_F_Sur_2017_B_NODE_827_length_32569_cov_26_166780-cat_2_49</t>
  </si>
  <si>
    <t>VIRSorter_F_Sur_2017_B_NODE_827_length_32569_cov_26_166780-cat_2</t>
  </si>
  <si>
    <t>VIRSorter_F_Sur_2017_B_NODE_829_length_32553_cov_6_479943-cat_2_VIRSorter_F_Sur_2017_B_NODE_829_length_32553_cov_6_479943-cat_2_12</t>
  </si>
  <si>
    <t>VIRSorter_F_Sur_2017_B_NODE_829_length_32553_cov_6_479943-cat_2</t>
  </si>
  <si>
    <t>VIRSorter_F_Sur_2017_B_NODE_829_length_32553_cov_6_479943-cat_2_VIRSorter_F_Sur_2017_B_NODE_829_length_32553_cov_6_479943-cat_2_40</t>
  </si>
  <si>
    <t>VIRSorter_F_Sur_2017_B_NODE_844_length_32199_cov_3_261930-cat_2_VIRSorter_F_Sur_2017_B_NODE_844_length_32199_cov_3_261930-cat_2_39</t>
  </si>
  <si>
    <t>VIRSorter_F_Sur_2017_B_NODE_844_length_32199_cov_3_261930-cat_2</t>
  </si>
  <si>
    <t>VIRSorter_F_Sur_2017_B_NODE_860_length_31452_cov_3_644736-cat_2_VIRSorter_F_Sur_2017_B_NODE_860_length_31452_cov_3_644736-cat_2_21</t>
  </si>
  <si>
    <t>VIRSorter_F_Sur_2017_B_NODE_860_length_31452_cov_3_644736-cat_2</t>
  </si>
  <si>
    <t>VIRSorter_F_Sur_2017_C_NODE_325_length_36651_cov_18_078564-cat_2_VIRSorter_F_Sur_2017_C_NODE_325_length_36651_cov_18_078564-cat_2_15</t>
  </si>
  <si>
    <t>VIRSorter_F_Sur_2017_C_NODE_325_length_36651_cov_18_078564-cat_2</t>
  </si>
  <si>
    <t>VIRSorter_F_Sur_2017_C_NODE_384_length_31410_cov_49_297461-cat_2_VIRSorter_F_Sur_2017_C_NODE_384_length_31410_cov_49_297461-cat_2_27</t>
  </si>
  <si>
    <t>VIRSorter_F_Sur_2017_C_NODE_384_length_31410_cov_49_297461-cat_2</t>
  </si>
  <si>
    <t>VIRSorter_F_Sur_2017_NODE_190_length_31158_cov_18_592924-cat_2_VIRSorter_F_Sur_2017_NODE_190_length_31158_cov_18_592924-cat_2_15</t>
  </si>
  <si>
    <t>VIRSorter_F_Sur_2017_NODE_190_length_31158_cov_18_592924-cat_2</t>
  </si>
  <si>
    <t>VIRSorter_F_XD_2016_NODE_217_length_38478_cov_25_786442-cat_2_VIRSorter_F_XD_2016_NODE_217_length_38478_cov_25_786442-cat_2_35</t>
  </si>
  <si>
    <t>VIRSorter_F_XD_2016_NODE_217_length_38478_cov_25_786442-cat_2</t>
  </si>
  <si>
    <t>VIRSorter_F_XD_2016_NODE_257_length_33986_cov_12_162551-circular-cat_2_VIRSorter_F_XD_2016_NODE_257_length_33986_cov_12_162551-circular-cat_2_31</t>
  </si>
  <si>
    <t>VIRSorter_F_XD_2016_NODE_257_length_33986_cov_12_162551-circular-cat_2</t>
  </si>
  <si>
    <t>VIRSorter_F_XD_2016_NODE_273_length_32444_cov_5_492936-cat_2_VIRSorter_F_XD_2016_NODE_273_length_32444_cov_5_492936-cat_2_22</t>
  </si>
  <si>
    <t>VIRSorter_F_XD_2016_NODE_273_length_32444_cov_5_492936-cat_2</t>
  </si>
  <si>
    <t>VIRSorter_P_Deep_2017_NODE_1136_length_36401_cov_3_920977-cat_2_VIRSorter_P_Deep_2017_NODE_1136_length_36401_cov_3_920977-cat_2_26</t>
  </si>
  <si>
    <t>VIRSorter_P_Deep_2017_NODE_1136_length_36401_cov_3_920977-cat_2</t>
  </si>
  <si>
    <t>VIRSorter_P_Deep_2017_NODE_1156_length_36157_cov_3_721951-cat_2_VIRSorter_P_Deep_2017_NODE_1156_length_36157_cov_3_721951-cat_2_22</t>
  </si>
  <si>
    <t>VIRSorter_P_Deep_2017_NODE_1156_length_36157_cov_3_721951-cat_2</t>
  </si>
  <si>
    <t>VIRSorter_P_Deep_2017_NODE_1163_length_36022_cov_2_688953-cat_2_VIRSorter_P_Deep_2017_NODE_1163_length_36022_cov_2_688953-cat_2_9</t>
  </si>
  <si>
    <t>VIRSorter_P_Deep_2017_NODE_1163_length_36022_cov_2_688953-cat_2</t>
  </si>
  <si>
    <t>VIRSorter_P_Deep_2017_NODE_1222_length_35097_cov_3_185247-cat_2_VIRSorter_P_Deep_2017_NODE_1222_length_35097_cov_3_185247-cat_2_11</t>
  </si>
  <si>
    <t>VIRSorter_P_Deep_2017_NODE_1222_length_35097_cov_3_185247-cat_2</t>
  </si>
  <si>
    <t>VIRSorter_P_Deep_2017_NODE_1413_length_32350_cov_7_059805-cat_2_VIRSorter_P_Deep_2017_NODE_1413_length_32350_cov_7_059805-cat_2_19</t>
  </si>
  <si>
    <t>VIRSorter_P_Deep_2017_NODE_1413_length_32350_cov_7_059805-cat_2</t>
  </si>
  <si>
    <t>VIRSorter_P_Deep_2017_NODE_1413_length_32350_cov_7_059805-cat_2_VIRSorter_P_Deep_2017_NODE_1413_length_32350_cov_7_059805-cat_2_21</t>
  </si>
  <si>
    <t>VIRSorter_P_Deep_2017_NODE_1413_length_32350_cov_7_059805-cat_2_VIRSorter_P_Deep_2017_NODE_1413_length_32350_cov_7_059805-cat_2_22</t>
  </si>
  <si>
    <t>VIRSorter_P_Deep_2017_NODE_938_length_40242_cov_4_038508-cat_2_VIRSorter_P_Deep_2017_NODE_938_length_40242_cov_4_038508-cat_2_22</t>
  </si>
  <si>
    <t>VIRSorter_P_Deep_2017_NODE_938_length_40242_cov_4_038508-cat_2</t>
  </si>
  <si>
    <t>VIRSorter_P_Deep_2017_NODE_938_length_40242_cov_4_038508-cat_2_VIRSorter_P_Deep_2017_NODE_938_length_40242_cov_4_038508-cat_2_42</t>
  </si>
  <si>
    <t>CBM56</t>
  </si>
  <si>
    <t>CBM56 beta-1,3-glucan binding function demonstrated by Yamamoto et al. (1998) FEBS Letters 433:41-43 [PMID: 9738929]</t>
  </si>
  <si>
    <t>VIRSorter_P_Mid_2017_NODE_583_length_40423_cov_2_803362-cat_2_VIRSorter_P_Mid_2017_NODE_583_length_40423_cov_2_803362-cat_2_17</t>
  </si>
  <si>
    <t>VIRSorter_P_Mid_2017_NODE_583_length_40423_cov_2_803362-cat_2</t>
  </si>
  <si>
    <t>VIRSorter_P_Mid_2017_NODE_583_length_40423_cov_2_803362-cat_2_VIRSorter_P_Mid_2017_NODE_583_length_40423_cov_2_803362-cat_2_20</t>
  </si>
  <si>
    <t>VIRSorter_P_Mid_2017_NODE_583_length_40423_cov_2_803362-cat_2_VIRSorter_P_Mid_2017_NODE_583_length_40423_cov_2_803362-cat_2_21</t>
  </si>
  <si>
    <t>VIRSorter_P_Mid_2017_NODE_583_length_40423_cov_2_803362-cat_2_VIRSorter_P_Mid_2017_NODE_583_length_40423_cov_2_803362-cat_2_23</t>
  </si>
  <si>
    <t>VIRSorter_P_Mid_2017_NODE_583_length_40423_cov_2_803362-cat_2_VIRSorter_P_Mid_2017_NODE_583_length_40423_cov_2_803362-cat_2_26</t>
  </si>
  <si>
    <t>VIRSorter_P_Mid_2017_NODE_586_length_40182_cov_8_228154-cat_2_VIRSorter_P_Mid_2017_NODE_586_length_40182_cov_8_228154-cat_2_33</t>
  </si>
  <si>
    <t>VIRSorter_P_Mid_2017_NODE_586_length_40182_cov_8_228154-cat_2</t>
  </si>
  <si>
    <t>VIRSorter_P_Mid_2017_NODE_589_length_40058_cov_3_141806-cat_2_VIRSorter_P_Mid_2017_NODE_589_length_40058_cov_3_141806-cat_2_53</t>
  </si>
  <si>
    <t>VIRSorter_P_Mid_2017_NODE_589_length_40058_cov_3_141806-cat_2</t>
  </si>
  <si>
    <t>VIRSorter_P_Mid_2017_NODE_605_length_39451_cov_3_603339-cat_2_VIRSorter_P_Mid_2017_NODE_605_length_39451_cov_3_603339-cat_2_22</t>
  </si>
  <si>
    <t>VIRSorter_P_Mid_2017_NODE_605_length_39451_cov_3_603339-cat_2</t>
  </si>
  <si>
    <t>VIRSorter_P_Mid_2017_NODE_605_length_39451_cov_3_603339-cat_2_VIRSorter_P_Mid_2017_NODE_605_length_39451_cov_3_603339-cat_2_23</t>
  </si>
  <si>
    <t>VIRSorter_P_Mid_2017_NODE_606_length_39416_cov_3_660182-cat_2_VIRSorter_P_Mid_2017_NODE_606_length_39416_cov_3_660182-cat_2_11</t>
  </si>
  <si>
    <t>VIRSorter_P_Mid_2017_NODE_606_length_39416_cov_3_660182-cat_2</t>
  </si>
  <si>
    <t>K00254</t>
  </si>
  <si>
    <t>dihydroorotate dehydrogenase [EC:1.3.5.2] [RN:R01868]</t>
  </si>
  <si>
    <t>Uridine monophosphate biosynthesis, glutamine (+ PRPP) =&gt; UMP</t>
  </si>
  <si>
    <t>VIRSorter_P_Mid_2017_NODE_619_length_38879_cov_3_519338-cat_2_VIRSorter_P_Mid_2017_NODE_619_length_38879_cov_3_519338-cat_2_25</t>
  </si>
  <si>
    <t>VIRSorter_P_Mid_2017_NODE_619_length_38879_cov_3_519338-cat_2</t>
  </si>
  <si>
    <t>VIRSorter_P_Mid_2017_NODE_620_length_38851_cov_8_278563-cat_2_VIRSorter_P_Mid_2017_NODE_620_length_38851_cov_8_278563-cat_2_40</t>
  </si>
  <si>
    <t>VIRSorter_P_Mid_2017_NODE_620_length_38851_cov_8_278563-cat_2</t>
  </si>
  <si>
    <t>VIRSorter_P_Mid_2017_NODE_622_length_38743_cov_4_079331-cat_2_VIRSorter_P_Mid_2017_NODE_622_length_38743_cov_4_079331-cat_2_18</t>
  </si>
  <si>
    <t>VIRSorter_P_Mid_2017_NODE_622_length_38743_cov_4_079331-cat_2</t>
  </si>
  <si>
    <t>VIRSorter_P_Mid_2017_NODE_665_length_37207_cov_10_502668-cat_2_VIRSorter_P_Mid_2017_NODE_665_length_37207_cov_10_502668-cat_2_3</t>
  </si>
  <si>
    <t>VIRSorter_P_Mid_2017_NODE_665_length_37207_cov_10_502668-cat_2</t>
  </si>
  <si>
    <t>VIRSorter_P_Mid_2017_NODE_665_length_37207_cov_10_502668-cat_2_VIRSorter_P_Mid_2017_NODE_665_length_37207_cov_10_502668-cat_2_7</t>
  </si>
  <si>
    <t>GH136</t>
  </si>
  <si>
    <t>GH136 lacto-N-biosidase (EC 3.2.1.140)</t>
  </si>
  <si>
    <t>VIRSorter_P_Mid_2017_NODE_665_length_37207_cov_10_502668-cat_2_VIRSorter_P_Mid_2017_NODE_665_length_37207_cov_10_502668-cat_2_33</t>
  </si>
  <si>
    <t>VIRSorter_P_Mid_2017_NODE_672_length_36672_cov_6_406157-cat_2_VIRSorter_P_Mid_2017_NODE_672_length_36672_cov_6_406157-cat_2_23</t>
  </si>
  <si>
    <t>VIRSorter_P_Mid_2017_NODE_672_length_36672_cov_6_406157-cat_2</t>
  </si>
  <si>
    <t>VIRSorter_P_Mid_2017_NODE_672_length_36672_cov_6_406157-cat_2_VIRSorter_P_Mid_2017_NODE_672_length_36672_cov_6_406157-cat_2_51</t>
  </si>
  <si>
    <t>VIRSorter_P_Mid_2017_NODE_672_length_36672_cov_6_406157-cat_2_VIRSorter_P_Mid_2017_NODE_672_length_36672_cov_6_406157-cat_2_57</t>
  </si>
  <si>
    <t>VIRSorter_P_Mid_2017_NODE_672_length_36672_cov_6_406157-cat_2_VIRSorter_P_Mid_2017_NODE_672_length_36672_cov_6_406157-cat_2_58</t>
  </si>
  <si>
    <t>VIRSorter_P_Mid_2017_NODE_709_length_35031_cov_21_757414-cat_2_VIRSorter_P_Mid_2017_NODE_709_length_35031_cov_21_757414-cat_2_16</t>
  </si>
  <si>
    <t>VIRSorter_P_Mid_2017_NODE_709_length_35031_cov_21_757414-cat_2</t>
  </si>
  <si>
    <t>VIRSorter_P_Mid_2017_NODE_714_length_34902_cov_5_583216-cat_2_VIRSorter_P_Mid_2017_NODE_714_length_34902_cov_5_583216-cat_2_11</t>
  </si>
  <si>
    <t>VIRSorter_P_Mid_2017_NODE_714_length_34902_cov_5_583216-cat_2</t>
  </si>
  <si>
    <t>VIRSorter_P_Mid_2017_NODE_729_length_34330_cov_41_542018-cat_2_VIRSorter_P_Mid_2017_NODE_729_length_34330_cov_41_542018-cat_2_31</t>
  </si>
  <si>
    <t>VIRSorter_P_Mid_2017_NODE_729_length_34330_cov_41_542018-cat_2</t>
  </si>
  <si>
    <t>VIRSorter_P_Mid_2017_NODE_729_length_34330_cov_41_542018-cat_2_VIRSorter_P_Mid_2017_NODE_729_length_34330_cov_41_542018-cat_2_36</t>
  </si>
  <si>
    <t>VIRSorter_P_Mid_2017_NODE_738_length_34092_cov_58_530341-cat_2_VIRSorter_P_Mid_2017_NODE_738_length_34092_cov_58_530341-cat_2_44</t>
  </si>
  <si>
    <t>VIRSorter_P_Mid_2017_NODE_738_length_34092_cov_58_530341-cat_2</t>
  </si>
  <si>
    <t>GT21</t>
  </si>
  <si>
    <t>GT21 UDP-Glc: ceramide beta-glucosyltransferase (EC 2.4.1.80).</t>
  </si>
  <si>
    <t>VIRSorter_P_Mid_2017_NODE_796_length_32166_cov_9_719373-cat_2_VIRSorter_P_Mid_2017_NODE_796_length_32166_cov_9_719373-cat_2_5</t>
  </si>
  <si>
    <t>VIRSorter_P_Mid_2017_NODE_796_length_32166_cov_9_719373-cat_2</t>
  </si>
  <si>
    <t>VIRSorter_P_Mid_2017_NODE_814_length_31518_cov_5_050950-cat_2_VIRSorter_P_Mid_2017_NODE_814_length_31518_cov_5_050950-cat_2_30</t>
  </si>
  <si>
    <t>VIRSorter_P_Mid_2017_NODE_814_length_31518_cov_5_050950-cat_2</t>
  </si>
  <si>
    <t>VIRSorter_P_Mid_2017_NODE_827_length_30887_cov_5_476585-cat_2_VIRSorter_P_Mid_2017_NODE_827_length_30887_cov_5_476585-cat_2_30</t>
  </si>
  <si>
    <t>VIRSorter_P_Mid_2017_NODE_827_length_30887_cov_5_476585-cat_2</t>
  </si>
  <si>
    <t>VIRSorter_P_Sur_2017_NODE_831_length_38131_cov_2_786176-cat_2_VIRSorter_P_Sur_2017_NODE_831_length_38131_cov_2_786176-cat_2_20</t>
  </si>
  <si>
    <t>VIRSorter_P_Sur_2017_NODE_831_length_38131_cov_2_786176-cat_2</t>
  </si>
  <si>
    <t>VIRSorter_P_Sur_2017_NODE_831_length_38131_cov_2_786176-cat_2_VIRSorter_P_Sur_2017_NODE_831_length_38131_cov_2_786176-cat_2_21</t>
  </si>
  <si>
    <t>VIRSorter_P_Sur_2017_NODE_831_length_38131_cov_2_786176-cat_2_VIRSorter_P_Sur_2017_NODE_831_length_38131_cov_2_786176-cat_2_30</t>
  </si>
  <si>
    <t>VIRSorter_P_XD_2016_NODE_183_length_40140_cov_7_850044-cat_2_VIRSorter_P_XD_2016_NODE_183_length_40140_cov_7_850044-cat_2_4</t>
  </si>
  <si>
    <t>VIRSorter_P_XD_2016_NODE_183_length_40140_cov_7_850044-cat_2</t>
  </si>
  <si>
    <t>VIRSorter_P_XD_2016_NODE_187_length_40038_cov_18_448514-cat_2_VIRSorter_P_XD_2016_NODE_187_length_40038_cov_18_448514-cat_2_25</t>
  </si>
  <si>
    <t>VIRSorter_P_XD_2016_NODE_187_length_40038_cov_18_448514-cat_2</t>
  </si>
  <si>
    <t>VIRSorter_P_XD_2016_NODE_188_length_39974_cov_6_073873-cat_2_VIRSorter_P_XD_2016_NODE_188_length_39974_cov_6_073873-cat_2_10</t>
  </si>
  <si>
    <t>VIRSorter_P_XD_2016_NODE_188_length_39974_cov_6_073873-cat_2</t>
  </si>
  <si>
    <t>VIRSorter_P_XD_2016_NODE_190_length_39756_cov_4_081869-cat_2_VIRSorter_P_XD_2016_NODE_190_length_39756_cov_4_081869-cat_2_56</t>
  </si>
  <si>
    <t>VIRSorter_P_XD_2016_NODE_190_length_39756_cov_4_081869-cat_2</t>
  </si>
  <si>
    <t>VIRSorter_P_XD_2016_NODE_190_length_39756_cov_4_081869-cat_2_VIRSorter_P_XD_2016_NODE_190_length_39756_cov_4_081869-cat_2_60</t>
  </si>
  <si>
    <t>VIRSorter_P_XD_2016_NODE_193_length_39304_cov_7_621515-cat_2_VIRSorter_P_XD_2016_NODE_193_length_39304_cov_7_621515-cat_2_34</t>
  </si>
  <si>
    <t>VIRSorter_P_XD_2016_NODE_193_length_39304_cov_7_621515-cat_2</t>
  </si>
  <si>
    <t>VIRSorter_P_XD_2016_NODE_193_length_39304_cov_7_621515-cat_2_VIRSorter_P_XD_2016_NODE_193_length_39304_cov_7_621515-cat_2_36</t>
  </si>
  <si>
    <t>VIRSorter_P_XD_2016_NODE_193_length_39304_cov_7_621515-cat_2_VIRSorter_P_XD_2016_NODE_193_length_39304_cov_7_621515-cat_2_43</t>
  </si>
  <si>
    <t>K00525</t>
  </si>
  <si>
    <t>ribonucleoside-diphosphate reductase [EC:1.17.4.1] [RN:R02024]</t>
  </si>
  <si>
    <t>VIRSorter_P_XD_2016_NODE_203_length_37864_cov_10_356880-cat_2_VIRSorter_P_XD_2016_NODE_203_length_37864_cov_10_356880-cat_2_32</t>
  </si>
  <si>
    <t>VIRSorter_P_XD_2016_NODE_203_length_37864_cov_10_356880-cat_2</t>
  </si>
  <si>
    <t>VIRSorter_P_XD_2016_NODE_203_length_37864_cov_10_356880-cat_2_VIRSorter_P_XD_2016_NODE_203_length_37864_cov_10_356880-cat_2_43</t>
  </si>
  <si>
    <t>VIRSorter_P_XD_2016_NODE_285_length_30995_cov_14_961650-cat_2_VIRSorter_P_XD_2016_NODE_285_length_30995_cov_14_961650-cat_2_20</t>
  </si>
  <si>
    <t>VIRSorter_P_XD_2016_NODE_285_length_30995_cov_14_961650-cat_2</t>
  </si>
  <si>
    <t>K01494</t>
  </si>
  <si>
    <t>dCTP deaminase [EC:3.5.4.13] [RN:R02325]</t>
  </si>
  <si>
    <t>VIRSorter_B_Deep_2017_NODE_1033_length_28306_cov_3_159583-cat_2_VIRSorter_B_Deep_2017_NODE_1033_length_28306_cov_3_159583-cat_2_12</t>
  </si>
  <si>
    <t>VIRSorter_B_Deep_2017_NODE_1033_length_28306_cov_3_159583-cat_2</t>
  </si>
  <si>
    <t>VIRSorter_B_Deep_2017_NODE_1033_length_28306_cov_3_159583-cat_2_VIRSorter_B_Deep_2017_NODE_1033_length_28306_cov_3_159583-cat_2_18</t>
  </si>
  <si>
    <t>K02549</t>
  </si>
  <si>
    <t>O-succinylbenzoate synthase</t>
  </si>
  <si>
    <t>Menaquinone biosynthesis</t>
  </si>
  <si>
    <t>VIRSorter_B_Deep_2017_NODE_1040_length_28103_cov_9_173915-cat_2_VIRSorter_B_Deep_2017_NODE_1040_length_28103_cov_9_173915-cat_2_10</t>
  </si>
  <si>
    <t>VIRSorter_B_Deep_2017_NODE_1040_length_28103_cov_9_173915-cat_2</t>
  </si>
  <si>
    <t>VIRSorter_B_Deep_2017_NODE_1040_length_28103_cov_9_173915-cat_2_VIRSorter_B_Deep_2017_NODE_1040_length_28103_cov_9_173915-cat_2_20</t>
  </si>
  <si>
    <t>VIRSorter_B_Deep_2017_NODE_1056_length_27787_cov_50_973602-cat_2_VIRSorter_B_Deep_2017_NODE_1056_length_27787_cov_50_973602-cat_2_19</t>
  </si>
  <si>
    <t>VIRSorter_B_Deep_2017_NODE_1056_length_27787_cov_50_973602-cat_2</t>
  </si>
  <si>
    <t>VIRSorter_B_Deep_2017_NODE_1119_length_26713_cov_2_512360-cat_2_VIRSorter_B_Deep_2017_NODE_1119_length_26713_cov_2_512360-cat_2_2</t>
  </si>
  <si>
    <t>VIRSorter_B_Deep_2017_NODE_1119_length_26713_cov_2_512360-cat_2</t>
  </si>
  <si>
    <t>VIRSorter_B_Deep_2017_NODE_1124_length_26638_cov_22_505180-cat_2_VIRSorter_B_Deep_2017_NODE_1124_length_26638_cov_22_505180-cat_2_15</t>
  </si>
  <si>
    <t>VIRSorter_B_Deep_2017_NODE_1124_length_26638_cov_22_505180-cat_2</t>
  </si>
  <si>
    <t>VIRSorter_B_Deep_2017_NODE_1124_length_26638_cov_22_505180-cat_2_VIRSorter_B_Deep_2017_NODE_1124_length_26638_cov_22_505180-cat_2_16</t>
  </si>
  <si>
    <t>VIRSorter_B_Deep_2017_NODE_1124_length_26638_cov_22_505180-cat_2_VIRSorter_B_Deep_2017_NODE_1124_length_26638_cov_22_505180-cat_2_20</t>
  </si>
  <si>
    <t>VIRSorter_B_Deep_2017_NODE_1154_length_25978_cov_9_118611-cat_2_VIRSorter_B_Deep_2017_NODE_1154_length_25978_cov_9_118611-cat_2_13</t>
  </si>
  <si>
    <t>VIRSorter_B_Deep_2017_NODE_1154_length_25978_cov_9_118611-cat_2</t>
  </si>
  <si>
    <t>VIRSorter_B_Deep_2017_NODE_1154_length_25978_cov_9_118611-cat_2_VIRSorter_B_Deep_2017_NODE_1154_length_25978_cov_9_118611-cat_2_15</t>
  </si>
  <si>
    <t>VIRSorter_B_Deep_2017_NODE_1174_length_25752_cov_24_691702-cat_2_VIRSorter_B_Deep_2017_NODE_1174_length_25752_cov_24_691702-cat_2_8</t>
  </si>
  <si>
    <t>VIRSorter_B_Deep_2017_NODE_1174_length_25752_cov_24_691702-cat_2</t>
  </si>
  <si>
    <t>VIRSorter_B_Deep_2017_NODE_1198_length_25293_cov_59_323716-cat_2_VIRSorter_B_Deep_2017_NODE_1198_length_25293_cov_59_323716-cat_2_6</t>
  </si>
  <si>
    <t>VIRSorter_B_Deep_2017_NODE_1198_length_25293_cov_59_323716-cat_2</t>
  </si>
  <si>
    <t>VIRSorter_B_Deep_2017_NODE_1198_length_25293_cov_59_323716-cat_2_VIRSorter_B_Deep_2017_NODE_1198_length_25293_cov_59_323716-cat_2_10</t>
  </si>
  <si>
    <t>VIRSorter_B_Deep_2017_NODE_1204_length_25194_cov_22_501255-cat_2_VIRSorter_B_Deep_2017_NODE_1204_length_25194_cov_22_501255-cat_2_9</t>
  </si>
  <si>
    <t>VIRSorter_B_Deep_2017_NODE_1204_length_25194_cov_22_501255-cat_2</t>
  </si>
  <si>
    <t>VIRSorter_B_Deep_2017_NODE_1204_length_25194_cov_22_501255-cat_2_VIRSorter_B_Deep_2017_NODE_1204_length_25194_cov_22_501255-cat_2_11</t>
  </si>
  <si>
    <t>VIRSorter_B_Deep_2017_NODE_1220_length_24919_cov_4_611223-cat_2_VIRSorter_B_Deep_2017_NODE_1220_length_24919_cov_4_611223-cat_2_23</t>
  </si>
  <si>
    <t>VIRSorter_B_Deep_2017_NODE_1220_length_24919_cov_4_611223-cat_2</t>
  </si>
  <si>
    <t>VIRSorter_B_Deep_2017_NODE_1227_length_24808_cov_13_649132-cat_2_VIRSorter_B_Deep_2017_NODE_1227_length_24808_cov_13_649132-cat_2_5</t>
  </si>
  <si>
    <t>VIRSorter_B_Deep_2017_NODE_1227_length_24808_cov_13_649132-cat_2</t>
  </si>
  <si>
    <t>VIRSorter_B_Deep_2017_NODE_1227_length_24808_cov_13_649132-cat_2_VIRSorter_B_Deep_2017_NODE_1227_length_24808_cov_13_649132-cat_2_26</t>
  </si>
  <si>
    <t>VIRSorter_B_Deep_2017_NODE_1325_length_23391_cov_2_165350-cat_2_VIRSorter_B_Deep_2017_NODE_1325_length_23391_cov_2_165350-cat_2_9</t>
  </si>
  <si>
    <t>VIRSorter_B_Deep_2017_NODE_1325_length_23391_cov_2_165350-cat_2</t>
  </si>
  <si>
    <t>VIRSorter_B_Mid_2016_NODE_436_length_28445_cov_5_755309-cat_2_VIRSorter_B_Mid_2016_NODE_436_length_28445_cov_5_755309-cat_2_10</t>
  </si>
  <si>
    <t>VIRSorter_B_Mid_2016_NODE_436_length_28445_cov_5_755309-cat_2</t>
  </si>
  <si>
    <t>VIRSorter_B_Mid_2016_NODE_459_length_27521_cov_2_657588-cat_2_VIRSorter_B_Mid_2016_NODE_459_length_27521_cov_2_657588-cat_2_19</t>
  </si>
  <si>
    <t>VIRSorter_B_Mid_2016_NODE_459_length_27521_cov_2_657588-cat_2</t>
  </si>
  <si>
    <t>VIRSorter_B_Mid_2016_NODE_503_length_25529_cov_9_775891-cat_2_VIRSorter_B_Mid_2016_NODE_503_length_25529_cov_9_775891-cat_2_29</t>
  </si>
  <si>
    <t>VIRSorter_B_Mid_2016_NODE_503_length_25529_cov_9_775891-cat_2</t>
  </si>
  <si>
    <t>VIRSorter_B_Mid_2016_NODE_522_length_25076_cov_67_889476-cat_2_VIRSorter_B_Mid_2016_NODE_522_length_25076_cov_67_889476-cat_2_28</t>
  </si>
  <si>
    <t>VIRSorter_B_Mid_2016_NODE_522_length_25076_cov_67_889476-cat_2</t>
  </si>
  <si>
    <t>VIRSorter_B_Mid_2016_NODE_524_length_25075_cov_5_536669-cat_2_VIRSorter_B_Mid_2016_NODE_524_length_25075_cov_5_536669-cat_2_26</t>
  </si>
  <si>
    <t>VIRSorter_B_Mid_2016_NODE_524_length_25075_cov_5_536669-cat_2</t>
  </si>
  <si>
    <t>VIRSorter_B_Mid_2016_NODE_551_length_24208_cov_7_937544-cat_2_VIRSorter_B_Mid_2016_NODE_551_length_24208_cov_7_937544-cat_2_5</t>
  </si>
  <si>
    <t>VIRSorter_B_Mid_2016_NODE_551_length_24208_cov_7_937544-cat_2</t>
  </si>
  <si>
    <t>GT32</t>
  </si>
  <si>
    <t>GT32 alpha-1,6-mannosyltransferase (EC 2.4.1.-); alpha-1,4-N-acetylglucosaminyltransferase (EC 2.4.1.-); alpha-1,4-N-acetylgalactosaminyltransferase (EC 2.4.1.-); GDP-Man: inositol-phosphorylceramide transferase (EC 2.4.1.-); UDP-Gal: beta-galactoside alpha-1,4-galactosyltransferase (EC 2.4.1.-); UDP-Gal: lactose/N-acetyl-lactosamine alpha-1,4-galactosyltransferase (EC 2.4.1.-); UDP-Glc: protein alpha-glucosyltransferase (EC 2.4.1.-)</t>
  </si>
  <si>
    <t>VIRSorter_B_Mid_2016_NODE_561_length_23841_cov_4_417081-cat_2_VIRSorter_B_Mid_2016_NODE_561_length_23841_cov_4_417081-cat_2_29</t>
  </si>
  <si>
    <t>VIRSorter_B_Mid_2016_NODE_561_length_23841_cov_4_417081-cat_2</t>
  </si>
  <si>
    <t>VIRSorter_B_Mid_2016_NODE_601_length_23138_cov_5_048301-cat_2_VIRSorter_B_Mid_2016_NODE_601_length_23138_cov_5_048301-cat_2_16</t>
  </si>
  <si>
    <t>VIRSorter_B_Mid_2016_NODE_601_length_23138_cov_5_048301-cat_2</t>
  </si>
  <si>
    <t>VIRSorter_B_Mid_2016_NODE_603_length_23091_cov_3_867455-cat_2_VIRSorter_B_Mid_2016_NODE_603_length_23091_cov_3_867455-cat_2_10</t>
  </si>
  <si>
    <t>VIRSorter_B_Mid_2016_NODE_603_length_23091_cov_3_867455-cat_2</t>
  </si>
  <si>
    <t>GT10</t>
  </si>
  <si>
    <t>GT10 galactoside alpha-1,3/1,4-L-fucosyltransferase (EC 2.4.1.65); galactoside alpha-1,3-L-fucosyltransferase (EC 2.4.1.152); glycoprotein alpha-1,3-L-fucosyltransferase (EC 2.4.1.214)</t>
  </si>
  <si>
    <t>GT74</t>
  </si>
  <si>
    <t>GT74 alpha-1,2-L-fucosyltransferase (EC 2.4.1.69)</t>
  </si>
  <si>
    <t>VIRSorter_B_Mid_2016_NODE_603_length_23091_cov_3_867455-cat_2_VIRSorter_B_Mid_2016_NODE_603_length_23091_cov_3_867455-cat_2_11</t>
  </si>
  <si>
    <t>VIRSorter_B_Mid_2016_NODE_628_length_22316_cov_8_684263-cat_2_VIRSorter_B_Mid_2016_NODE_628_length_22316_cov_8_684263-cat_2_4</t>
  </si>
  <si>
    <t>VIRSorter_B_Mid_2016_NODE_628_length_22316_cov_8_684263-cat_2</t>
  </si>
  <si>
    <t>VIRSorter_B_Mid_2017_NODE_332_length_27734_cov_6_550924-cat_2_VIRSorter_B_Mid_2017_NODE_332_length_27734_cov_6_550924-cat_2_12</t>
  </si>
  <si>
    <t>VIRSorter_B_Mid_2017_NODE_332_length_27734_cov_6_550924-cat_2</t>
  </si>
  <si>
    <t>VIRSorter_B_Mid_2017_NODE_332_length_27734_cov_6_550924-cat_2_VIRSorter_B_Mid_2017_NODE_332_length_27734_cov_6_550924-cat_2_14</t>
  </si>
  <si>
    <t>VIRSorter_B_Mid_2017_NODE_437_length_22857_cov_3_990510-cat_2_VIRSorter_B_Mid_2017_NODE_437_length_22857_cov_3_990510-cat_2_9</t>
  </si>
  <si>
    <t>VIRSorter_B_Mid_2017_NODE_437_length_22857_cov_3_990510-cat_2</t>
  </si>
  <si>
    <t>VIRSorter_B_Mid_2017_NODE_437_length_22857_cov_3_990510-cat_2_VIRSorter_B_Mid_2017_NODE_437_length_22857_cov_3_990510-cat_2_10</t>
  </si>
  <si>
    <t>VIRSorter_B_Mid_2017_NODE_440_length_22787_cov_2_742597-cat_2_VIRSorter_B_Mid_2017_NODE_440_length_22787_cov_2_742597-cat_2_20</t>
  </si>
  <si>
    <t>VIRSorter_B_Mid_2017_NODE_440_length_22787_cov_2_742597-cat_2</t>
  </si>
  <si>
    <t>VIRSorter_B_Sur_2017_NODE_641_length_30357_cov_2_585586-cat_2_VIRSorter_B_Sur_2017_NODE_641_length_30357_cov_2_585586-cat_2_24</t>
  </si>
  <si>
    <t>VIRSorter_B_Sur_2017_NODE_641_length_30357_cov_2_585586-cat_2</t>
  </si>
  <si>
    <t>VIRSorter_B_Sur_2017_NODE_645_length_30079_cov_22_855223-cat_2_VIRSorter_B_Sur_2017_NODE_645_length_30079_cov_22_855223-cat_2_22</t>
  </si>
  <si>
    <t>VIRSorter_B_Sur_2017_NODE_645_length_30079_cov_22_855223-cat_2</t>
  </si>
  <si>
    <t>VIRSorter_B_Sur_2017_NODE_671_length_29192_cov_3_095130-cat_2_VIRSorter_B_Sur_2017_NODE_671_length_29192_cov_3_095130-cat_2_47</t>
  </si>
  <si>
    <t>VIRSorter_B_Sur_2017_NODE_671_length_29192_cov_3_095130-cat_2</t>
  </si>
  <si>
    <t>VIRSorter_B_Sur_2017_NODE_695_length_28513_cov_10_756563-cat_2_VIRSorter_B_Sur_2017_NODE_695_length_28513_cov_10_756563-cat_2_16</t>
  </si>
  <si>
    <t>VIRSorter_B_Sur_2017_NODE_695_length_28513_cov_10_756563-cat_2</t>
  </si>
  <si>
    <t>VIRSorter_B_Sur_2017_NODE_727_length_27679_cov_1_798216-cat_2_VIRSorter_B_Sur_2017_NODE_727_length_27679_cov_1_798216-cat_2_11</t>
  </si>
  <si>
    <t>VIRSorter_B_Sur_2017_NODE_727_length_27679_cov_1_798216-cat_2</t>
  </si>
  <si>
    <t>VIRSorter_B_Sur_2017_NODE_763_length_26691_cov_2_602534-cat_2_VIRSorter_B_Sur_2017_NODE_763_length_26691_cov_2_602534-cat_2_18</t>
  </si>
  <si>
    <t>VIRSorter_B_Sur_2017_NODE_763_length_26691_cov_2_602534-cat_2</t>
  </si>
  <si>
    <t>VIRSorter_B_Sur_2017_NODE_795_length_26011_cov_3_796188-cat_2_VIRSorter_B_Sur_2017_NODE_795_length_26011_cov_3_796188-cat_2_10</t>
  </si>
  <si>
    <t>VIRSorter_B_Sur_2017_NODE_795_length_26011_cov_3_796188-cat_2</t>
  </si>
  <si>
    <t>GH137</t>
  </si>
  <si>
    <t>GH137 beta-L-arabinofuranosidase (EC 3.2.1.185)</t>
  </si>
  <si>
    <t>Arabinose Oligo cleavage</t>
  </si>
  <si>
    <t>VIRSorter_B_Sur_2017_NODE_822_length_25184_cov_2_417992-cat_2_VIRSorter_B_Sur_2017_NODE_822_length_25184_cov_2_417992-cat_2_4</t>
  </si>
  <si>
    <t>VIRSorter_B_Sur_2017_NODE_822_length_25184_cov_2_417992-cat_2</t>
  </si>
  <si>
    <t>VIRSorter_B_Sur_2017_NODE_827_length_25148_cov_2_620884-cat_2_VIRSorter_B_Sur_2017_NODE_827_length_25148_cov_2_620884-cat_2_38</t>
  </si>
  <si>
    <t>VIRSorter_B_Sur_2017_NODE_827_length_25148_cov_2_620884-cat_2</t>
  </si>
  <si>
    <t>VIRSorter_B_Sur_2017_NODE_828_length_25128_cov_2_974514-cat_2_VIRSorter_B_Sur_2017_NODE_828_length_25128_cov_2_974514-cat_2_22</t>
  </si>
  <si>
    <t>VIRSorter_B_Sur_2017_NODE_828_length_25128_cov_2_974514-cat_2</t>
  </si>
  <si>
    <t>VIRSorter_B_Sur_2017_NODE_828_length_25128_cov_2_974514-cat_2_VIRSorter_B_Sur_2017_NODE_828_length_25128_cov_2_974514-cat_2_24</t>
  </si>
  <si>
    <t>VIRSorter_B_Sur_2017_NODE_861_length_24391_cov_4_839068-cat_2_VIRSorter_B_Sur_2017_NODE_861_length_24391_cov_4_839068-cat_2_6</t>
  </si>
  <si>
    <t>VIRSorter_B_Sur_2017_NODE_861_length_24391_cov_4_839068-cat_2</t>
  </si>
  <si>
    <t>VIRSorter_B_Sur_2017_NODE_894_length_23913_cov_2_462465-cat_2_VIRSorter_B_Sur_2017_NODE_894_length_23913_cov_2_462465-cat_2_15</t>
  </si>
  <si>
    <t>VIRSorter_B_Sur_2017_NODE_894_length_23913_cov_2_462465-cat_2</t>
  </si>
  <si>
    <t>VIRSorter_B_Sur_2017_NODE_894_length_23913_cov_2_462465-cat_2_VIRSorter_B_Sur_2017_NODE_894_length_23913_cov_2_462465-cat_2_16</t>
  </si>
  <si>
    <t>VIRSorter_B_Sur_2017_NODE_903_length_23775_cov_4_040498-cat_2_VIRSorter_B_Sur_2017_NODE_903_length_23775_cov_4_040498-cat_2_12</t>
  </si>
  <si>
    <t>VIRSorter_B_Sur_2017_NODE_903_length_23775_cov_4_040498-cat_2</t>
  </si>
  <si>
    <t>VIRSorter_B_Sur_2017_NODE_949_length_22914_cov_4_434945-cat_2_VIRSorter_B_Sur_2017_NODE_949_length_22914_cov_4_434945-cat_2_11</t>
  </si>
  <si>
    <t>VIRSorter_B_Sur_2017_NODE_949_length_22914_cov_4_434945-cat_2</t>
  </si>
  <si>
    <t>K01885</t>
  </si>
  <si>
    <t>glutamyl-tRNA synthetase [EC:6.1.1.17] [RN:R05578]</t>
  </si>
  <si>
    <t>Antibiotic Resistance</t>
  </si>
  <si>
    <t>Siroheme biosynthesis, glutamate =&gt; siroheme</t>
  </si>
  <si>
    <t>EARS; glutamyl-tRNA synthetase [EC:6.1.1.17]</t>
  </si>
  <si>
    <t>Aminoacyl-tRNA biosynthesis, eukaryotes</t>
  </si>
  <si>
    <t>VIRSorter_B_Sur_2017_NODE_949_length_22914_cov_4_434945-cat_2_VIRSorter_B_Sur_2017_NODE_949_length_22914_cov_4_434945-cat_2_17</t>
  </si>
  <si>
    <t>GH12</t>
  </si>
  <si>
    <t>GH12 endoglucanase (EC 3.2.1.4); xyloglucan hydrolase (EC 3.2.1.151); beta-1,3-1,4-glucanase (EC 3.2.1.73); xyloglucan endotransglycosylase (EC 2.4.1.207)</t>
  </si>
  <si>
    <t>Amorphous Cellulose Backbone Cleavage, Xyloglucan Backbone Cleavage (Hemicellulose)</t>
  </si>
  <si>
    <t>VIRSorter_B_Sur_2017_NODE_978_length_22357_cov_4_316773-cat_2_VIRSorter_B_Sur_2017_NODE_978_length_22357_cov_4_316773-cat_2_13</t>
  </si>
  <si>
    <t>VIRSorter_B_Sur_2017_NODE_978_length_22357_cov_4_316773-cat_2</t>
  </si>
  <si>
    <t>VIRSorter_B_Sur_2017_NODE_981_length_22283_cov_1_957094-cat_2_VIRSorter_B_Sur_2017_NODE_981_length_22283_cov_1_957094-cat_2_29</t>
  </si>
  <si>
    <t>VIRSorter_B_Sur_2017_NODE_981_length_22283_cov_1_957094-cat_2</t>
  </si>
  <si>
    <t>VIRSorter_B_XD_2016_NODE_247_length_29905_cov_5_494666-cat_2_VIRSorter_B_XD_2016_NODE_247_length_29905_cov_5_494666-cat_2_51</t>
  </si>
  <si>
    <t>VIRSorter_B_XD_2016_NODE_247_length_29905_cov_5_494666-cat_2</t>
  </si>
  <si>
    <t>VIRSorter_B_XD_2016_NODE_329_length_25125_cov_5_750060-cat_2_VIRSorter_B_XD_2016_NODE_329_length_25125_cov_5_750060-cat_2_9</t>
  </si>
  <si>
    <t>VIRSorter_B_XD_2016_NODE_329_length_25125_cov_5_750060-cat_2</t>
  </si>
  <si>
    <t>VIRSorter_B_XD_2016_NODE_329_length_25125_cov_5_750060-cat_2_VIRSorter_B_XD_2016_NODE_329_length_25125_cov_5_750060-cat_2_31</t>
  </si>
  <si>
    <t>VIRSorter_B_XD_2016_NODE_377_length_23049_cov_5_486843-cat_2_VIRSorter_B_XD_2016_NODE_377_length_23049_cov_5_486843-cat_2_14</t>
  </si>
  <si>
    <t>VIRSorter_B_XD_2016_NODE_377_length_23049_cov_5_486843-cat_2</t>
  </si>
  <si>
    <t>VIRSorter_B_XD_2016_NODE_379_length_22877_cov_4_143886-cat_2_VIRSorter_B_XD_2016_NODE_379_length_22877_cov_4_143886-cat_2_25</t>
  </si>
  <si>
    <t>VIRSorter_B_XD_2016_NODE_379_length_22877_cov_4_143886-cat_2</t>
  </si>
  <si>
    <t>VIRSorter_B_XD_2016_NODE_380_length_22787_cov_6_275295-cat_2_VIRSorter_B_XD_2016_NODE_380_length_22787_cov_6_275295-cat_2_13</t>
  </si>
  <si>
    <t>VIRSorter_B_XD_2016_NODE_380_length_22787_cov_6_275295-cat_2</t>
  </si>
  <si>
    <t>VIRSorter_B_XD_2016_NODE_380_length_22787_cov_6_275295-cat_2_VIRSorter_B_XD_2016_NODE_380_length_22787_cov_6_275295-cat_2_15</t>
  </si>
  <si>
    <t>VIRSorter_F_Mid_2016_NODE_543_length_28918_cov_7_389689-cat_2_VIRSorter_F_Mid_2016_NODE_543_length_28918_cov_7_389689-cat_2_15</t>
  </si>
  <si>
    <t>VIRSorter_F_Mid_2016_NODE_543_length_28918_cov_7_389689-cat_2</t>
  </si>
  <si>
    <t>VIRSorter_F_Mid_2016_NODE_543_length_28918_cov_7_389689-cat_2_VIRSorter_F_Mid_2016_NODE_543_length_28918_cov_7_389689-cat_2_25</t>
  </si>
  <si>
    <t>VIRSorter_F_Mid_2016_NODE_593_length_27223_cov_13_688772-cat_2_VIRSorter_F_Mid_2016_NODE_593_length_27223_cov_13_688772-cat_2_32</t>
  </si>
  <si>
    <t>VIRSorter_F_Mid_2016_NODE_593_length_27223_cov_13_688772-cat_2</t>
  </si>
  <si>
    <t>VIRSorter_F_Mid_2016_NODE_690_length_25205_cov_6_929072-cat_2_VIRSorter_F_Mid_2016_NODE_690_length_25205_cov_6_929072-cat_2_25</t>
  </si>
  <si>
    <t>VIRSorter_F_Mid_2016_NODE_690_length_25205_cov_6_929072-cat_2</t>
  </si>
  <si>
    <t>VIRSorter_F_Mid_2016_NODE_736_length_24118_cov_3_688424-cat_2_VIRSorter_F_Mid_2016_NODE_736_length_24118_cov_3_688424-cat_2_6</t>
  </si>
  <si>
    <t>VIRSorter_F_Mid_2016_NODE_736_length_24118_cov_3_688424-cat_2</t>
  </si>
  <si>
    <t>VIRSorter_F_Mid_2016_NODE_736_length_24118_cov_3_688424-cat_2_VIRSorter_F_Mid_2016_NODE_736_length_24118_cov_3_688424-cat_2_13</t>
  </si>
  <si>
    <t>VIRSorter_F_Mid_2016_NODE_801_length_22775_cov_3_841358-cat_2_VIRSorter_F_Mid_2016_NODE_801_length_22775_cov_3_841358-cat_2_12</t>
  </si>
  <si>
    <t>VIRSorter_F_Mid_2016_NODE_801_length_22775_cov_3_841358-cat_2</t>
  </si>
  <si>
    <t>VIRSorter_F_Sur_2017_B_NODE_1028_length_27319_cov_2_864935-cat_2_VIRSorter_F_Sur_2017_B_NODE_1028_length_27319_cov_2_864935-cat_2_20</t>
  </si>
  <si>
    <t>VIRSorter_F_Sur_2017_B_NODE_1028_length_27319_cov_2_864935-cat_2</t>
  </si>
  <si>
    <t>VIRSorter_F_Sur_2017_B_NODE_1028_length_27319_cov_2_864935-cat_2_VIRSorter_F_Sur_2017_B_NODE_1028_length_27319_cov_2_864935-cat_2_38</t>
  </si>
  <si>
    <t>VIRSorter_F_Sur_2017_B_NODE_1037_length_27158_cov_12_176551-cat_2_VIRSorter_F_Sur_2017_B_NODE_1037_length_27158_cov_12_176551-cat_2_16</t>
  </si>
  <si>
    <t>VIRSorter_F_Sur_2017_B_NODE_1037_length_27158_cov_12_176551-cat_2</t>
  </si>
  <si>
    <t>VIRSorter_F_Sur_2017_B_NODE_1037_length_27158_cov_12_176551-cat_2_VIRSorter_F_Sur_2017_B_NODE_1037_length_27158_cov_12_176551-cat_2_42</t>
  </si>
  <si>
    <t>VIRSorter_F_Sur_2017_B_NODE_1060_length_26643_cov_3_798629-cat_2_VIRSorter_F_Sur_2017_B_NODE_1060_length_26643_cov_3_798629-cat_2_22</t>
  </si>
  <si>
    <t>VIRSorter_F_Sur_2017_B_NODE_1060_length_26643_cov_3_798629-cat_2</t>
  </si>
  <si>
    <t>VIRSorter_F_Sur_2017_B_NODE_1074_length_26416_cov_2_429391-cat_2_VIRSorter_F_Sur_2017_B_NODE_1074_length_26416_cov_2_429391-cat_2_13</t>
  </si>
  <si>
    <t>VIRSorter_F_Sur_2017_B_NODE_1074_length_26416_cov_2_429391-cat_2</t>
  </si>
  <si>
    <t>VIRSorter_F_Sur_2017_B_NODE_1074_length_26416_cov_2_429391-cat_2_VIRSorter_F_Sur_2017_B_NODE_1074_length_26416_cov_2_429391-cat_2_14</t>
  </si>
  <si>
    <t>VIRSorter_F_Sur_2017_B_NODE_1074_length_26416_cov_2_429391-cat_2_VIRSorter_F_Sur_2017_B_NODE_1074_length_26416_cov_2_429391-cat_2_35</t>
  </si>
  <si>
    <t>VIRSorter_F_Sur_2017_B_NODE_1074_length_26416_cov_2_429391-cat_2_VIRSorter_F_Sur_2017_B_NODE_1074_length_26416_cov_2_429391-cat_2_36</t>
  </si>
  <si>
    <t>VIRSorter_F_Sur_2017_B_NODE_1107_length_25830_cov_2_256732-cat_2_VIRSorter_F_Sur_2017_B_NODE_1107_length_25830_cov_2_256732-cat_2_12</t>
  </si>
  <si>
    <t>VIRSorter_F_Sur_2017_B_NODE_1107_length_25830_cov_2_256732-cat_2</t>
  </si>
  <si>
    <t>VIRSorter_F_Sur_2017_B_NODE_1107_length_25830_cov_2_256732-cat_2_VIRSorter_F_Sur_2017_B_NODE_1107_length_25830_cov_2_256732-cat_2_18</t>
  </si>
  <si>
    <t>VIRSorter_F_Sur_2017_B_NODE_1132_length_25240_cov_7_076675-cat_2_VIRSorter_F_Sur_2017_B_NODE_1132_length_25240_cov_7_076675-cat_2_16</t>
  </si>
  <si>
    <t>VIRSorter_F_Sur_2017_B_NODE_1132_length_25240_cov_7_076675-cat_2</t>
  </si>
  <si>
    <t>VIRSorter_F_Sur_2017_B_NODE_1132_length_25240_cov_7_076675-cat_2_VIRSorter_F_Sur_2017_B_NODE_1132_length_25240_cov_7_076675-cat_2_17</t>
  </si>
  <si>
    <t>VIRSorter_F_Sur_2017_B_NODE_1169_length_24440_cov_2_737112-cat_2_VIRSorter_F_Sur_2017_B_NODE_1169_length_24440_cov_2_737112-cat_2_11</t>
  </si>
  <si>
    <t>VIRSorter_F_Sur_2017_B_NODE_1169_length_24440_cov_2_737112-cat_2</t>
  </si>
  <si>
    <t>VIRSorter_F_Sur_2017_B_NODE_1172_length_24379_cov_3_993205-cat_2_VIRSorter_F_Sur_2017_B_NODE_1172_length_24379_cov_3_993205-cat_2_42</t>
  </si>
  <si>
    <t>VIRSorter_F_Sur_2017_B_NODE_1172_length_24379_cov_3_993205-cat_2</t>
  </si>
  <si>
    <t>K18118</t>
  </si>
  <si>
    <t>succinyl-CoA:acetate CoA-transferase [EC:2.8.3.18] [RN:R10343]</t>
  </si>
  <si>
    <t>TCA</t>
  </si>
  <si>
    <t>Citrate cycle (TCA cycle, Krebs cycle)</t>
  </si>
  <si>
    <t>Citrate cycle, second carbon oxidation, 2-oxoglutarate =&gt; oxaloacetate</t>
  </si>
  <si>
    <t>VIRSorter_F_Sur_2017_B_NODE_1185_length_24153_cov_3_422728-cat_2_VIRSorter_F_Sur_2017_B_NODE_1185_length_24153_cov_3_422728-cat_2_5</t>
  </si>
  <si>
    <t>VIRSorter_F_Sur_2017_B_NODE_1185_length_24153_cov_3_422728-cat_2</t>
  </si>
  <si>
    <t>VIRSorter_F_Sur_2017_B_NODE_1220_length_23514_cov_3_092574-cat_2_VIRSorter_F_Sur_2017_B_NODE_1220_length_23514_cov_3_092574-cat_2_10</t>
  </si>
  <si>
    <t>VIRSorter_F_Sur_2017_B_NODE_1220_length_23514_cov_3_092574-cat_2</t>
  </si>
  <si>
    <t>VIRSorter_F_Sur_2017_B_NODE_1220_length_23514_cov_3_092574-cat_2_VIRSorter_F_Sur_2017_B_NODE_1220_length_23514_cov_3_092574-cat_2_12</t>
  </si>
  <si>
    <t>VIRSorter_F_Sur_2017_B_NODE_1228_length_23419_cov_6_182687-cat_2_VIRSorter_F_Sur_2017_B_NODE_1228_length_23419_cov_6_182687-cat_2_9</t>
  </si>
  <si>
    <t>VIRSorter_F_Sur_2017_B_NODE_1228_length_23419_cov_6_182687-cat_2</t>
  </si>
  <si>
    <t>VIRSorter_F_Sur_2017_B_NODE_1228_length_23419_cov_6_182687-cat_2_VIRSorter_F_Sur_2017_B_NODE_1228_length_23419_cov_6_182687-cat_2_10</t>
  </si>
  <si>
    <t>VIRSorter_F_Sur_2017_B_NODE_1289_length_22418_cov_2_683779-cat_2_VIRSorter_F_Sur_2017_B_NODE_1289_length_22418_cov_2_683779-cat_2_30</t>
  </si>
  <si>
    <t>VIRSorter_F_Sur_2017_B_NODE_1289_length_22418_cov_2_683779-cat_2</t>
  </si>
  <si>
    <t>VIRSorter_F_Sur_2017_B_NODE_886_length_30733_cov_4_125106-cat_2_VIRSorter_F_Sur_2017_B_NODE_886_length_30733_cov_4_125106-cat_2_20</t>
  </si>
  <si>
    <t>VIRSorter_F_Sur_2017_B_NODE_886_length_30733_cov_4_125106-cat_2</t>
  </si>
  <si>
    <t>VIRSorter_F_Sur_2017_B_NODE_897_length_30455_cov_3_129513-cat_2_VIRSorter_F_Sur_2017_B_NODE_897_length_30455_cov_3_129513-cat_2_10</t>
  </si>
  <si>
    <t>VIRSorter_F_Sur_2017_B_NODE_897_length_30455_cov_3_129513-cat_2</t>
  </si>
  <si>
    <t>VIRSorter_F_Sur_2017_B_NODE_897_length_30455_cov_3_129513-cat_2_VIRSorter_F_Sur_2017_B_NODE_897_length_30455_cov_3_129513-cat_2_18</t>
  </si>
  <si>
    <t>VIRSorter_F_Sur_2017_B_NODE_897_length_30455_cov_3_129513-cat_2_VIRSorter_F_Sur_2017_B_NODE_897_length_30455_cov_3_129513-cat_2_35</t>
  </si>
  <si>
    <t>VIRSorter_F_Sur_2017_B_NODE_897_length_30455_cov_3_129513-cat_2_VIRSorter_F_Sur_2017_B_NODE_897_length_30455_cov_3_129513-cat_2_40</t>
  </si>
  <si>
    <t>VIRSorter_F_Sur_2017_B_NODE_916_length_29982_cov_4_080202-cat_2_VIRSorter_F_Sur_2017_B_NODE_916_length_29982_cov_4_080202-cat_2_12</t>
  </si>
  <si>
    <t>VIRSorter_F_Sur_2017_B_NODE_916_length_29982_cov_4_080202-cat_2</t>
  </si>
  <si>
    <t>VIRSorter_F_Sur_2017_B_NODE_965_length_28663_cov_16_286054-cat_2_VIRSorter_F_Sur_2017_B_NODE_965_length_28663_cov_16_286054-cat_2_8</t>
  </si>
  <si>
    <t>VIRSorter_F_Sur_2017_B_NODE_965_length_28663_cov_16_286054-cat_2</t>
  </si>
  <si>
    <t>VIRSorter_F_Sur_2017_B_NODE_969_length_28601_cov_2_780888-cat_2_VIRSorter_F_Sur_2017_B_NODE_969_length_28601_cov_2_780888-cat_2_12</t>
  </si>
  <si>
    <t>VIRSorter_F_Sur_2017_B_NODE_969_length_28601_cov_2_780888-cat_2</t>
  </si>
  <si>
    <t>VIRSorter_F_Sur_2017_B_NODE_969_length_28601_cov_2_780888-cat_2_VIRSorter_F_Sur_2017_B_NODE_969_length_28601_cov_2_780888-cat_2_15</t>
  </si>
  <si>
    <t>VIRSorter_F_Sur_2017_B_NODE_969_length_28601_cov_2_780888-cat_2_VIRSorter_F_Sur_2017_B_NODE_969_length_28601_cov_2_780888-cat_2_23</t>
  </si>
  <si>
    <t>VIRSorter_F_Sur_2017_B_NODE_971_length_28573_cov_32_796088-cat_2_VIRSorter_F_Sur_2017_B_NODE_971_length_28573_cov_32_796088-cat_2_2</t>
  </si>
  <si>
    <t>VIRSorter_F_Sur_2017_B_NODE_971_length_28573_cov_32_796088-cat_2</t>
  </si>
  <si>
    <t>VIRSorter_F_Sur_2017_B_NODE_972_length_28553_cov_2_277321-cat_2_VIRSorter_F_Sur_2017_B_NODE_972_length_28553_cov_2_277321-cat_2_16</t>
  </si>
  <si>
    <t>VIRSorter_F_Sur_2017_B_NODE_972_length_28553_cov_2_277321-cat_2</t>
  </si>
  <si>
    <t>VIRSorter_F_Sur_2017_B_NODE_988_length_28270_cov_2_544454-cat_2_VIRSorter_F_Sur_2017_B_NODE_988_length_28270_cov_2_544454-cat_2_17</t>
  </si>
  <si>
    <t>VIRSorter_F_Sur_2017_B_NODE_988_length_28270_cov_2_544454-cat_2</t>
  </si>
  <si>
    <t>VIRSorter_F_Sur_2017_B_NODE_988_length_28270_cov_2_544454-cat_2_VIRSorter_F_Sur_2017_B_NODE_988_length_28270_cov_2_544454-cat_2_35</t>
  </si>
  <si>
    <t>VIRSorter_F_Sur_2017_B_NODE_989_length_28264_cov_5_095318-cat_2_VIRSorter_F_Sur_2017_B_NODE_989_length_28264_cov_5_095318-cat_2_20</t>
  </si>
  <si>
    <t>VIRSorter_F_Sur_2017_B_NODE_989_length_28264_cov_5_095318-cat_2</t>
  </si>
  <si>
    <t>VIRSorter_F_Sur_2017_B_NODE_992_length_28212_cov_2_889320-cat_2_VIRSorter_F_Sur_2017_B_NODE_992_length_28212_cov_2_889320-cat_2_32</t>
  </si>
  <si>
    <t>VIRSorter_F_Sur_2017_B_NODE_992_length_28212_cov_2_889320-cat_2</t>
  </si>
  <si>
    <t>VIRSorter_F_XD_2016_NODE_386_length_24678_cov_2_764065-cat_2_VIRSorter_F_XD_2016_NODE_386_length_24678_cov_2_764065-cat_2_19</t>
  </si>
  <si>
    <t>VIRSorter_F_XD_2016_NODE_386_length_24678_cov_2_764065-cat_2</t>
  </si>
  <si>
    <t>VIRSorter_P_Deep_2017_NODE_1545_length_30778_cov_8_210051-cat_2_VIRSorter_P_Deep_2017_NODE_1545_length_30778_cov_8_210051-cat_2_4</t>
  </si>
  <si>
    <t>VIRSorter_P_Deep_2017_NODE_1545_length_30778_cov_8_210051-cat_2</t>
  </si>
  <si>
    <t>VIRSorter_P_Deep_2017_NODE_1545_length_30778_cov_8_210051-cat_2_VIRSorter_P_Deep_2017_NODE_1545_length_30778_cov_8_210051-cat_2_6</t>
  </si>
  <si>
    <t>VIRSorter_P_Deep_2017_NODE_1545_length_30778_cov_8_210051-cat_2_VIRSorter_P_Deep_2017_NODE_1545_length_30778_cov_8_210051-cat_2_7</t>
  </si>
  <si>
    <t>VIRSorter_P_Deep_2017_NODE_1545_length_30778_cov_8_210051-cat_2_VIRSorter_P_Deep_2017_NODE_1545_length_30778_cov_8_210051-cat_2_9</t>
  </si>
  <si>
    <t>VIRSorter_P_Deep_2017_NODE_1545_length_30778_cov_8_210051-cat_2_VIRSorter_P_Deep_2017_NODE_1545_length_30778_cov_8_210051-cat_2_11</t>
  </si>
  <si>
    <t>VIRSorter_P_Deep_2017_NODE_1611_length_29950_cov_2_500519-cat_2_VIRSorter_P_Deep_2017_NODE_1611_length_29950_cov_2_500519-cat_2_19</t>
  </si>
  <si>
    <t>VIRSorter_P_Deep_2017_NODE_1611_length_29950_cov_2_500519-cat_2</t>
  </si>
  <si>
    <t>VIRSorter_P_Deep_2017_NODE_1679_length_29206_cov_2_437670-cat_2_VIRSorter_P_Deep_2017_NODE_1679_length_29206_cov_2_437670-cat_2_18</t>
  </si>
  <si>
    <t>VIRSorter_P_Deep_2017_NODE_1679_length_29206_cov_2_437670-cat_2</t>
  </si>
  <si>
    <t>VIRSorter_P_Deep_2017_NODE_2004_length_26072_cov_4_350387-cat_2_VIRSorter_P_Deep_2017_NODE_2004_length_26072_cov_4_350387-cat_2_31</t>
  </si>
  <si>
    <t>VIRSorter_P_Deep_2017_NODE_2004_length_26072_cov_4_350387-cat_2</t>
  </si>
  <si>
    <t>VIRSorter_P_Deep_2017_NODE_2180_length_24705_cov_3_978627-cat_2_VIRSorter_P_Deep_2017_NODE_2180_length_24705_cov_3_978627-cat_2_16</t>
  </si>
  <si>
    <t>VIRSorter_P_Deep_2017_NODE_2180_length_24705_cov_3_978627-cat_2</t>
  </si>
  <si>
    <t>K08678</t>
  </si>
  <si>
    <t>UXS1; UDP-GlcA -&gt; UDP-Xyl [EC:4.1.1.35]</t>
  </si>
  <si>
    <t>VIRSorter_P_Deep_2017_NODE_2276_length_24189_cov_7_554578-cat_2_VIRSorter_P_Deep_2017_NODE_2276_length_24189_cov_7_554578-cat_2_19</t>
  </si>
  <si>
    <t>VIRSorter_P_Deep_2017_NODE_2276_length_24189_cov_7_554578-cat_2</t>
  </si>
  <si>
    <t>VIRSorter_P_Deep_2017_NODE_2276_length_24189_cov_7_554578-cat_2_VIRSorter_P_Deep_2017_NODE_2276_length_24189_cov_7_554578-cat_2_26</t>
  </si>
  <si>
    <t>VIRSorter_P_Deep_2017_NODE_2324_length_23872_cov_3_870085-cat_2_VIRSorter_P_Deep_2017_NODE_2324_length_23872_cov_3_870085-cat_2_19</t>
  </si>
  <si>
    <t>VIRSorter_P_Deep_2017_NODE_2324_length_23872_cov_3_870085-cat_2</t>
  </si>
  <si>
    <t>VIRSorter_P_Deep_2017_NODE_2570_length_22487_cov_2_849277-cat_2_VIRSorter_P_Deep_2017_NODE_2570_length_22487_cov_2_849277-cat_2_21</t>
  </si>
  <si>
    <t>VIRSorter_P_Deep_2017_NODE_2570_length_22487_cov_2_849277-cat_2</t>
  </si>
  <si>
    <t>GT90</t>
  </si>
  <si>
    <t>GT90 UDP-Xyl: (mannosyl) glucuronoxylomannan/galactoxylomannan beta-1,2-xylosyltransferase (EC 2.4.2.-); UDP-Glc: protein O-beta-glucosyltransferase (EC 2.4.1.-); UDP-Xyl: protein O-beta-xylosyltransferase (EC 2.4.2.-)</t>
  </si>
  <si>
    <t>VIRSorter_P_Deep_2017_NODE_2576_length_22454_cov_2_137439-cat_2_VIRSorter_P_Deep_2017_NODE_2576_length_22454_cov_2_137439-cat_2_14</t>
  </si>
  <si>
    <t>VIRSorter_P_Deep_2017_NODE_2576_length_22454_cov_2_137439-cat_2</t>
  </si>
  <si>
    <t>VIRSorter_P_Mid_2017_NODE_1014_length_26392_cov_6_246682-cat_2_VIRSorter_P_Mid_2017_NODE_1014_length_26392_cov_6_246682-cat_2_12</t>
  </si>
  <si>
    <t>VIRSorter_P_Mid_2017_NODE_1014_length_26392_cov_6_246682-cat_2</t>
  </si>
  <si>
    <t>VIRSorter_P_Mid_2017_NODE_1029_length_26048_cov_2_256425-cat_2_VIRSorter_P_Mid_2017_NODE_1029_length_26048_cov_2_256425-cat_2_20</t>
  </si>
  <si>
    <t>VIRSorter_P_Mid_2017_NODE_1029_length_26048_cov_2_256425-cat_2</t>
  </si>
  <si>
    <t>VIRSorter_P_Mid_2017_NODE_1129_length_24520_cov_7_931013-cat_2_VIRSorter_P_Mid_2017_NODE_1129_length_24520_cov_7_931013-cat_2_12</t>
  </si>
  <si>
    <t>VIRSorter_P_Mid_2017_NODE_1129_length_24520_cov_7_931013-cat_2</t>
  </si>
  <si>
    <t>VIRSorter_P_Mid_2017_NODE_1129_length_24520_cov_7_931013-cat_2_VIRSorter_P_Mid_2017_NODE_1129_length_24520_cov_7_931013-cat_2_15</t>
  </si>
  <si>
    <t>VIRSorter_P_Mid_2017_NODE_1192_length_23557_cov_3_047865-cat_2_VIRSorter_P_Mid_2017_NODE_1192_length_23557_cov_3_047865-cat_2_5</t>
  </si>
  <si>
    <t>VIRSorter_P_Mid_2017_NODE_1192_length_23557_cov_3_047865-cat_2</t>
  </si>
  <si>
    <t>VIRSorter_P_Mid_2017_NODE_1192_length_23557_cov_3_047865-cat_2_VIRSorter_P_Mid_2017_NODE_1192_length_23557_cov_3_047865-cat_2_10</t>
  </si>
  <si>
    <t>VIRSorter_P_Mid_2017_NODE_1225_length_22861_cov_4_050514-cat_2_VIRSorter_P_Mid_2017_NODE_1225_length_22861_cov_4_050514-cat_2_20</t>
  </si>
  <si>
    <t>VIRSorter_P_Mid_2017_NODE_1225_length_22861_cov_4_050514-cat_2</t>
  </si>
  <si>
    <t>VIRSorter_P_Mid_2017_NODE_1225_length_22861_cov_4_050514-cat_2_VIRSorter_P_Mid_2017_NODE_1225_length_22861_cov_4_050514-cat_2_27</t>
  </si>
  <si>
    <t>K00925</t>
  </si>
  <si>
    <t>acetate kinase [EC:2.7.2.1] [RN:R00315]</t>
  </si>
  <si>
    <t>pyruvate metabolism</t>
  </si>
  <si>
    <t>Phosphate acetyltransferase-acetate kinase pathway, acetyl-CoA =&gt; acetate</t>
  </si>
  <si>
    <t>MTF</t>
  </si>
  <si>
    <t>C1-methane</t>
  </si>
  <si>
    <t>Methanogenesis, acetate =&gt; methane</t>
  </si>
  <si>
    <t>VIRSorter_P_Mid_2017_NODE_851_length_30314_cov_9_968828-cat_2_VIRSorter_P_Mid_2017_NODE_851_length_30314_cov_9_968828-cat_2_19</t>
  </si>
  <si>
    <t>VIRSorter_P_Mid_2017_NODE_851_length_30314_cov_9_968828-cat_2</t>
  </si>
  <si>
    <t>VIRSorter_P_Mid_2017_NODE_910_length_28889_cov_2_529277-cat_2_VIRSorter_P_Mid_2017_NODE_910_length_28889_cov_2_529277-cat_2_9</t>
  </si>
  <si>
    <t>VIRSorter_P_Mid_2017_NODE_910_length_28889_cov_2_529277-cat_2</t>
  </si>
  <si>
    <t>VIRSorter_P_Mid_2017_NODE_921_length_28613_cov_4_806087-cat_2_VIRSorter_P_Mid_2017_NODE_921_length_28613_cov_4_806087-cat_2_6</t>
  </si>
  <si>
    <t>VIRSorter_P_Mid_2017_NODE_921_length_28613_cov_4_806087-cat_2</t>
  </si>
  <si>
    <t>VIRSorter_P_Mid_2017_NODE_921_length_28613_cov_4_806087-cat_2_VIRSorter_P_Mid_2017_NODE_921_length_28613_cov_4_806087-cat_2_9</t>
  </si>
  <si>
    <t>VIRSorter_P_Mid_2017_NODE_921_length_28613_cov_4_806087-cat_2_VIRSorter_P_Mid_2017_NODE_921_length_28613_cov_4_806087-cat_2_10</t>
  </si>
  <si>
    <t>VIRSorter_P_Sur_2017_NODE_1650_length_25746_cov_2_058048-cat_2_VIRSorter_P_Sur_2017_NODE_1650_length_25746_cov_2_058048-cat_2_7</t>
  </si>
  <si>
    <t>VIRSorter_P_Sur_2017_NODE_1650_length_25746_cov_2_058048-cat_2</t>
  </si>
  <si>
    <t>VIRSorter_P_Sur_2017_NODE_1650_length_25746_cov_2_058048-cat_2_VIRSorter_P_Sur_2017_NODE_1650_length_25746_cov_2_058048-cat_2_8</t>
  </si>
  <si>
    <t>VIRSorter_P_Sur_2017_NODE_1650_length_25746_cov_2_058048-cat_2_VIRSorter_P_Sur_2017_NODE_1650_length_25746_cov_2_058048-cat_2_29</t>
  </si>
  <si>
    <t>VIRSorter_P_XD_2016_NODE_299_length_30278_cov_66_339761-cat_2_VIRSorter_P_XD_2016_NODE_299_length_30278_cov_66_339761-cat_2_8</t>
  </si>
  <si>
    <t>VIRSorter_P_XD_2016_NODE_299_length_30278_cov_66_339761-cat_2</t>
  </si>
  <si>
    <t>VIRSorter_P_XD_2016_NODE_299_length_30278_cov_66_339761-cat_2_VIRSorter_P_XD_2016_NODE_299_length_30278_cov_66_339761-cat_2_36</t>
  </si>
  <si>
    <t>MKTF</t>
  </si>
  <si>
    <t>VIRSorter_P_XD_2016_NODE_389_length_25983_cov_32_388095-cat_2_VIRSorter_P_XD_2016_NODE_389_length_25983_cov_32_388095-cat_2_25</t>
  </si>
  <si>
    <t>VIRSorter_P_XD_2016_NODE_389_length_25983_cov_32_388095-cat_2</t>
  </si>
  <si>
    <t>VIRSorter_P_XD_2016_NODE_409_length_25291_cov_13_023218-cat_2_VIRSorter_P_XD_2016_NODE_409_length_25291_cov_13_023218-cat_2_22</t>
  </si>
  <si>
    <t>VIRSorter_P_XD_2016_NODE_409_length_25291_cov_13_023218-cat_2</t>
  </si>
  <si>
    <t>VIRSorter_P_XD_2016_NODE_409_length_25291_cov_13_023218-cat_2_VIRSorter_P_XD_2016_NODE_409_length_25291_cov_13_023218-cat_2_28</t>
  </si>
  <si>
    <t>VIRSorter_P_XD_2016_NODE_409_length_25291_cov_13_023218-cat_2_VIRSorter_P_XD_2016_NODE_409_length_25291_cov_13_023218-cat_2_30</t>
  </si>
  <si>
    <t>VIRSorter_P_XD_2016_NODE_431_length_24508_cov_5_957932-cat_2_VIRSorter_P_XD_2016_NODE_431_length_24508_cov_5_957932-cat_2_26</t>
  </si>
  <si>
    <t>VIRSorter_P_XD_2016_NODE_431_length_24508_cov_5_957932-cat_2</t>
  </si>
  <si>
    <t>VIRSorter_P_XD_2016_NODE_431_length_24508_cov_5_957932-cat_2_VIRSorter_P_XD_2016_NODE_431_length_24508_cov_5_957932-cat_2_29</t>
  </si>
  <si>
    <t>VIRSorter_B_Deep_2017_NODE_283_length_61501_cov_3_781455-cat_2_VIRSorter_B_Deep_2017_NODE_283_length_61501_cov_3_781455-cat_2_54</t>
  </si>
  <si>
    <t>VIRSorter_B_Deep_2017_NODE_283_length_61501_cov_3_781455-cat_2</t>
  </si>
  <si>
    <t>VIRSorter_B_Deep_2017_NODE_284_length_61440_cov_2_654055-cat_2_VIRSorter_B_Deep_2017_NODE_284_length_61440_cov_2_654055-cat_2_5</t>
  </si>
  <si>
    <t>VIRSorter_B_Deep_2017_NODE_284_length_61440_cov_2_654055-cat_2</t>
  </si>
  <si>
    <t>VIRSorter_B_Deep_2017_NODE_332_length_55959_cov_6_123353-cat_2_VIRSorter_B_Deep_2017_NODE_332_length_55959_cov_6_123353-cat_2_6</t>
  </si>
  <si>
    <t>VIRSorter_B_Deep_2017_NODE_332_length_55959_cov_6_123353-cat_2</t>
  </si>
  <si>
    <t>VIRSorter_B_Deep_2017_NODE_332_length_55959_cov_6_123353-cat_2_VIRSorter_B_Deep_2017_NODE_332_length_55959_cov_6_123353-cat_2_20</t>
  </si>
  <si>
    <t>CE14</t>
  </si>
  <si>
    <t>CE14 N-acetyl-1-D-myo-inosityl-2-amino-2-deoxy-alpha-D-glucopyranoside deacetylase (EC 3.5.1.89); diacetylchitobiose deacetylase (EC 3.5.1.-); mycothiol S-conjugate amidase (EC 3.5.1.-)</t>
  </si>
  <si>
    <t>VIRSorter_B_Deep_2017_NODE_334_length_55538_cov_11_440416-cat_2_VIRSorter_B_Deep_2017_NODE_334_length_55538_cov_11_440416-cat_2_39</t>
  </si>
  <si>
    <t>VIRSorter_B_Deep_2017_NODE_334_length_55538_cov_11_440416-cat_2</t>
  </si>
  <si>
    <t>VIRSorter_B_Deep_2017_NODE_334_length_55538_cov_11_440416-cat_2_VIRSorter_B_Deep_2017_NODE_334_length_55538_cov_11_440416-cat_2_45</t>
  </si>
  <si>
    <t>VIRSorter_B_Deep_2017_NODE_360_length_53659_cov_3_608898-cat_2_VIRSorter_B_Deep_2017_NODE_360_length_53659_cov_3_608898-cat_2_59</t>
  </si>
  <si>
    <t>VIRSorter_B_Deep_2017_NODE_360_length_53659_cov_3_608898-cat_2</t>
  </si>
  <si>
    <t>VIRSorter_B_Deep_2017_NODE_362_length_53502_cov_12_837381-circular-cat_2_VIRSorter_B_Deep_2017_NODE_362_length_53502_cov_12_837381-circular-cat_2_20</t>
  </si>
  <si>
    <t>VIRSorter_B_Deep_2017_NODE_362_length_53502_cov_12_837381-circular-cat_2</t>
  </si>
  <si>
    <t>VIRSorter_B_Deep_2017_NODE_362_length_53502_cov_12_837381-circular-cat_2_VIRSorter_B_Deep_2017_NODE_362_length_53502_cov_12_837381-circular-cat_2_32</t>
  </si>
  <si>
    <t>K00957</t>
  </si>
  <si>
    <t>sulfate adenylyltransferase [EC:2.7.7.4] [RN:R00529]</t>
  </si>
  <si>
    <t>Dissimilatory sulfate reduction, sulfate =&gt; H2S</t>
  </si>
  <si>
    <t>VIRSorter_B_Deep_2017_NODE_374_length_52639_cov_6_108271-cat_2_VIRSorter_B_Deep_2017_NODE_374_length_52639_cov_6_108271-cat_2_11</t>
  </si>
  <si>
    <t>VIRSorter_B_Deep_2017_NODE_374_length_52639_cov_6_108271-cat_2</t>
  </si>
  <si>
    <t>VIRSorter_B_Deep_2017_NODE_374_length_52639_cov_6_108271-cat_2_VIRSorter_B_Deep_2017_NODE_374_length_52639_cov_6_108271-cat_2_14</t>
  </si>
  <si>
    <t>VIRSorter_B_Deep_2017_NODE_374_length_52639_cov_6_108271-cat_2_VIRSorter_B_Deep_2017_NODE_374_length_52639_cov_6_108271-cat_2_17</t>
  </si>
  <si>
    <t>VIRSorter_B_Deep_2017_NODE_376_length_52146_cov_4_311310-cat_2_VIRSorter_B_Deep_2017_NODE_376_length_52146_cov_4_311310-cat_2_73</t>
  </si>
  <si>
    <t>VIRSorter_B_Deep_2017_NODE_376_length_52146_cov_4_311310-cat_2</t>
  </si>
  <si>
    <t>VIRSorter_B_Deep_2017_NODE_376_length_52146_cov_4_311310-cat_2_VIRSorter_B_Deep_2017_NODE_376_length_52146_cov_4_311310-cat_2_76</t>
  </si>
  <si>
    <t>VIRSorter_B_Deep_2017_NODE_416_length_49270_cov_82_682318-circular-cat_2_VIRSorter_B_Deep_2017_NODE_416_length_49270_cov_82_682318-circular-cat_2_42</t>
  </si>
  <si>
    <t>VIRSorter_B_Deep_2017_NODE_416_length_49270_cov_82_682318-circular-cat_2</t>
  </si>
  <si>
    <t>VIRSorter_B_Deep_2017_NODE_416_length_49270_cov_82_682318-circular-cat_2_VIRSorter_B_Deep_2017_NODE_416_length_49270_cov_82_682318-circular-cat_2_43</t>
  </si>
  <si>
    <t>VIRSorter_B_Deep_2017_NODE_418_length_49074_cov_27_283571-cat_2_VIRSorter_B_Deep_2017_NODE_418_length_49074_cov_27_283571-cat_2_25</t>
  </si>
  <si>
    <t>VIRSorter_B_Deep_2017_NODE_418_length_49074_cov_27_283571-cat_2</t>
  </si>
  <si>
    <t>VIRSorter_B_Deep_2017_NODE_418_length_49074_cov_27_283571-cat_2_VIRSorter_B_Deep_2017_NODE_418_length_49074_cov_27_283571-cat_2_44</t>
  </si>
  <si>
    <t>VIRSorter_B_Deep_2017_NODE_421_length_48538_cov_3_892719-cat_2_VIRSorter_B_Deep_2017_NODE_421_length_48538_cov_3_892719-cat_2_25</t>
  </si>
  <si>
    <t>VIRSorter_B_Deep_2017_NODE_421_length_48538_cov_3_892719-cat_2</t>
  </si>
  <si>
    <t>GH50</t>
  </si>
  <si>
    <t>GH50 beta-agarase (EC 3.2.1.81).</t>
  </si>
  <si>
    <t>VIRSorter_B_Deep_2017_NODE_422_length_48536_cov_2_718296-cat_2_VIRSorter_B_Deep_2017_NODE_422_length_48536_cov_2_718296-cat_2_24</t>
  </si>
  <si>
    <t>VIRSorter_B_Deep_2017_NODE_422_length_48536_cov_2_718296-cat_2</t>
  </si>
  <si>
    <t>VIRSorter_B_Deep_2017_NODE_422_length_48536_cov_2_718296-cat_2_VIRSorter_B_Deep_2017_NODE_422_length_48536_cov_2_718296-cat_2_28</t>
  </si>
  <si>
    <t>VIRSorter_B_Deep_2017_NODE_422_length_48536_cov_2_718296-cat_2_VIRSorter_B_Deep_2017_NODE_422_length_48536_cov_2_718296-cat_2_32</t>
  </si>
  <si>
    <t>VIRSorter_B_Deep_2017_NODE_422_length_48536_cov_2_718296-cat_2_VIRSorter_B_Deep_2017_NODE_422_length_48536_cov_2_718296-cat_2_38</t>
  </si>
  <si>
    <t>VIRSorter_B_Deep_2017_NODE_422_length_48536_cov_2_718296-cat_2_VIRSorter_B_Deep_2017_NODE_422_length_48536_cov_2_718296-cat_2_41</t>
  </si>
  <si>
    <t>VIRSorter_B_Deep_2017_NODE_423_length_48500_cov_5_855800-circular-cat_2_VIRSorter_B_Deep_2017_NODE_423_length_48500_cov_5_855800-circular-cat_2_13</t>
  </si>
  <si>
    <t>VIRSorter_B_Deep_2017_NODE_423_length_48500_cov_5_855800-circular-cat_2</t>
  </si>
  <si>
    <t>VIRSorter_B_Deep_2017_NODE_430_length_48344_cov_3_977761-cat_2_VIRSorter_B_Deep_2017_NODE_430_length_48344_cov_3_977761-cat_2_13</t>
  </si>
  <si>
    <t>VIRSorter_B_Deep_2017_NODE_430_length_48344_cov_3_977761-cat_2</t>
  </si>
  <si>
    <t>VIRSorter_B_Deep_2017_NODE_430_length_48344_cov_3_977761-cat_2_VIRSorter_B_Deep_2017_NODE_430_length_48344_cov_3_977761-cat_2_54</t>
  </si>
  <si>
    <t>VIRSorter_B_Deep_2017_NODE_441_length_47701_cov_7_506176-cat_2_VIRSorter_B_Deep_2017_NODE_441_length_47701_cov_7_506176-cat_2_59</t>
  </si>
  <si>
    <t>VIRSorter_B_Deep_2017_NODE_441_length_47701_cov_7_506176-cat_2</t>
  </si>
  <si>
    <t>VIRSorter_B_Deep_2017_NODE_445_length_47441_cov_4_680205-cat_2_VIRSorter_B_Deep_2017_NODE_445_length_47441_cov_4_680205-cat_2_6</t>
  </si>
  <si>
    <t>VIRSorter_B_Deep_2017_NODE_445_length_47441_cov_4_680205-cat_2</t>
  </si>
  <si>
    <t>VIRSorter_B_Deep_2017_NODE_478_length_45271_cov_6_035860-cat_2_VIRSorter_B_Deep_2017_NODE_478_length_45271_cov_6_035860-cat_2_35</t>
  </si>
  <si>
    <t>VIRSorter_B_Deep_2017_NODE_478_length_45271_cov_6_035860-cat_2</t>
  </si>
  <si>
    <t>VIRSorter_B_Deep_2017_NODE_489_length_44591_cov_2_664734-cat_2_VIRSorter_B_Deep_2017_NODE_489_length_44591_cov_2_664734-cat_2_26</t>
  </si>
  <si>
    <t>VIRSorter_B_Deep_2017_NODE_489_length_44591_cov_2_664734-cat_2</t>
  </si>
  <si>
    <t>VIRSorter_B_Deep_2017_NODE_489_length_44591_cov_2_664734-cat_2_VIRSorter_B_Deep_2017_NODE_489_length_44591_cov_2_664734-cat_2_27</t>
  </si>
  <si>
    <t>VIRSorter_B_Deep_2017_NODE_518_length_43056_cov_4_277996-cat_2_VIRSorter_B_Deep_2017_NODE_518_length_43056_cov_4_277996-cat_2_62</t>
  </si>
  <si>
    <t>VIRSorter_B_Deep_2017_NODE_518_length_43056_cov_4_277996-cat_2</t>
  </si>
  <si>
    <t>VIRSorter_B_Deep_2017_NODE_527_length_42770_cov_27_168928-circular-cat_2_VIRSorter_B_Deep_2017_NODE_527_length_42770_cov_27_168928-circular-cat_2_9</t>
  </si>
  <si>
    <t>VIRSorter_B_Deep_2017_NODE_527_length_42770_cov_27_168928-circular-cat_2</t>
  </si>
  <si>
    <t>VIRSorter_B_Deep_2017_NODE_527_length_42770_cov_27_168928-circular-cat_2_VIRSorter_B_Deep_2017_NODE_527_length_42770_cov_27_168928-circular-cat_2_64</t>
  </si>
  <si>
    <t>VIRSorter_B_Deep_2017_NODE_535_length_42477_cov_5_822944-cat_2_VIRSorter_B_Deep_2017_NODE_535_length_42477_cov_5_822944-cat_2_23</t>
  </si>
  <si>
    <t>VIRSorter_B_Deep_2017_NODE_535_length_42477_cov_5_822944-cat_2</t>
  </si>
  <si>
    <t>VIRSorter_B_Deep_2017_NODE_536_length_42473_cov_4_504059-cat_2_VIRSorter_B_Deep_2017_NODE_536_length_42473_cov_4_504059-cat_2_10</t>
  </si>
  <si>
    <t>VIRSorter_B_Deep_2017_NODE_536_length_42473_cov_4_504059-cat_2</t>
  </si>
  <si>
    <t>VIRSorter_B_Deep_2017_NODE_536_length_42473_cov_4_504059-cat_2_VIRSorter_B_Deep_2017_NODE_536_length_42473_cov_4_504059-cat_2_27</t>
  </si>
  <si>
    <t>VIRSorter_B_Deep_2017_NODE_558_length_41485_cov_3_471515-cat_2_VIRSorter_B_Deep_2017_NODE_558_length_41485_cov_3_471515-cat_2_31</t>
  </si>
  <si>
    <t>VIRSorter_B_Deep_2017_NODE_558_length_41485_cov_3_471515-cat_2</t>
  </si>
  <si>
    <t>VIRSorter_B_Deep_2017_NODE_575_length_41091_cov_5_919626-cat_2_VIRSorter_B_Deep_2017_NODE_575_length_41091_cov_5_919626-cat_2_24</t>
  </si>
  <si>
    <t>VIRSorter_B_Deep_2017_NODE_575_length_41091_cov_5_919626-cat_2</t>
  </si>
  <si>
    <t>VIRSorter_B_Deep_2017_NODE_575_length_41091_cov_5_919626-cat_2_VIRSorter_B_Deep_2017_NODE_575_length_41091_cov_5_919626-cat_2_39</t>
  </si>
  <si>
    <t>VIRSorter_B_Mid_2016_NODE_106_length_54377_cov_6_091338-cat_2_VIRSorter_B_Mid_2016_NODE_106_length_54377_cov_6_091338-cat_2_41</t>
  </si>
  <si>
    <t>VIRSorter_B_Mid_2016_NODE_106_length_54377_cov_6_091338-cat_2</t>
  </si>
  <si>
    <t>VIRSorter_B_Mid_2016_NODE_106_length_54377_cov_6_091338-cat_2_VIRSorter_B_Mid_2016_NODE_106_length_54377_cov_6_091338-cat_2_44</t>
  </si>
  <si>
    <t>VIRSorter_B_Mid_2016_NODE_106_length_54377_cov_6_091338-cat_2_VIRSorter_B_Mid_2016_NODE_106_length_54377_cov_6_091338-cat_2_45</t>
  </si>
  <si>
    <t>VIRSorter_B_Mid_2016_NODE_109_length_54080_cov_4_359878-cat_2_VIRSorter_B_Mid_2016_NODE_109_length_54080_cov_4_359878-cat_2_44</t>
  </si>
  <si>
    <t>VIRSorter_B_Mid_2016_NODE_109_length_54080_cov_4_359878-cat_2</t>
  </si>
  <si>
    <t>VIRSorter_B_Mid_2016_NODE_113_length_53658_cov_5_537535-cat_2_VIRSorter_B_Mid_2016_NODE_113_length_53658_cov_5_537535-cat_2_88</t>
  </si>
  <si>
    <t>VIRSorter_B_Mid_2016_NODE_113_length_53658_cov_5_537535-cat_2</t>
  </si>
  <si>
    <t>VIRSorter_B_Mid_2016_NODE_118_length_52675_cov_6_131286-cat_2_VIRSorter_B_Mid_2016_NODE_118_length_52675_cov_6_131286-cat_2_6</t>
  </si>
  <si>
    <t>VIRSorter_B_Mid_2016_NODE_118_length_52675_cov_6_131286-cat_2</t>
  </si>
  <si>
    <t>VIRSorter_B_Mid_2016_NODE_118_length_52675_cov_6_131286-cat_2_VIRSorter_B_Mid_2016_NODE_118_length_52675_cov_6_131286-cat_2_21</t>
  </si>
  <si>
    <t>VIRSorter_B_Mid_2016_NODE_118_length_52675_cov_6_131286-cat_2_VIRSorter_B_Mid_2016_NODE_118_length_52675_cov_6_131286-cat_2_34</t>
  </si>
  <si>
    <t>VIRSorter_B_Mid_2016_NODE_134_length_49115_cov_5_905284-cat_2_VIRSorter_B_Mid_2016_NODE_134_length_49115_cov_5_905284-cat_2_33</t>
  </si>
  <si>
    <t>VIRSorter_B_Mid_2016_NODE_134_length_49115_cov_5_905284-cat_2</t>
  </si>
  <si>
    <t>VIRSorter_B_Mid_2016_NODE_147_length_46772_cov_29_605116-cat_2_VIRSorter_B_Mid_2016_NODE_147_length_46772_cov_29_605116-cat_2_4</t>
  </si>
  <si>
    <t>VIRSorter_B_Mid_2016_NODE_147_length_46772_cov_29_605116-cat_2</t>
  </si>
  <si>
    <t>VIRSorter_B_Mid_2016_NODE_167_length_44286_cov_9_756489-cat_2_VIRSorter_B_Mid_2016_NODE_167_length_44286_cov_9_756489-cat_2_25</t>
  </si>
  <si>
    <t>VIRSorter_B_Mid_2016_NODE_167_length_44286_cov_9_756489-cat_2</t>
  </si>
  <si>
    <t>GH59</t>
  </si>
  <si>
    <t>GH59 beta-galactosidase (EC 3.2.1.23); galactocerebrosidase (EC 3.2.1.46)</t>
  </si>
  <si>
    <t>Beta-galactan (pectic galactan) Oligo Cleavage</t>
  </si>
  <si>
    <t>GH30</t>
  </si>
  <si>
    <t>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</t>
  </si>
  <si>
    <t>Xylan Backbone Cleavage (Hemicellulose), Mixed-Linkage glucans Backbone Cleavage (Hemicellulose)</t>
  </si>
  <si>
    <t>VIRSorter_B_Mid_2016_NODE_167_length_44286_cov_9_756489-cat_2_VIRSorter_B_Mid_2016_NODE_167_length_44286_cov_9_756489-cat_2_26</t>
  </si>
  <si>
    <t>GH135</t>
  </si>
  <si>
    <t>GH135 alpha-1,4-galactosaminogalactan hydrolase (EC 3.2.1.-)</t>
  </si>
  <si>
    <t>VIRSorter_B_Mid_2016_NODE_171_length_43385_cov_7_148187-cat_2_VIRSorter_B_Mid_2016_NODE_171_length_43385_cov_7_148187-cat_2_38</t>
  </si>
  <si>
    <t>VIRSorter_B_Mid_2016_NODE_171_length_43385_cov_7_148187-cat_2</t>
  </si>
  <si>
    <t>VIRSorter_B_Mid_2016_NODE_177_length_43096_cov_4_248134-cat_2_VIRSorter_B_Mid_2016_NODE_177_length_43096_cov_4_248134-cat_2_56</t>
  </si>
  <si>
    <t>VIRSorter_B_Mid_2016_NODE_177_length_43096_cov_4_248134-cat_2</t>
  </si>
  <si>
    <t>VIRSorter_B_Mid_2016_NODE_178_length_42911_cov_19_792741-circular-cat_2_VIRSorter_B_Mid_2016_NODE_178_length_42911_cov_19_792741-circular-cat_2_8</t>
  </si>
  <si>
    <t>VIRSorter_B_Mid_2016_NODE_178_length_42911_cov_19_792741-circular-cat_2</t>
  </si>
  <si>
    <t>VIRSorter_B_Mid_2016_NODE_190_length_41174_cov_10_783125-cat_2_VIRSorter_B_Mid_2016_NODE_190_length_41174_cov_10_783125-cat_2_8</t>
  </si>
  <si>
    <t>VIRSorter_B_Mid_2016_NODE_190_length_41174_cov_10_783125-cat_2</t>
  </si>
  <si>
    <t>VIRSorter_B_Mid_2016_NODE_190_length_41174_cov_10_783125-cat_2_VIRSorter_B_Mid_2016_NODE_190_length_41174_cov_10_783125-cat_2_10</t>
  </si>
  <si>
    <t>VIRSorter_B_Mid_2016_NODE_190_length_41174_cov_10_783125-cat_2_VIRSorter_B_Mid_2016_NODE_190_length_41174_cov_10_783125-cat_2_13</t>
  </si>
  <si>
    <t>VIRSorter_B_Mid_2016_NODE_190_length_41174_cov_10_783125-cat_2_VIRSorter_B_Mid_2016_NODE_190_length_41174_cov_10_783125-cat_2_16</t>
  </si>
  <si>
    <t>VIRSorter_B_Mid_2016_NODE_193_length_41015_cov_44_722825-circular-cat_2_VIRSorter_B_Mid_2016_NODE_193_length_41015_cov_44_722825-circular-cat_2_26</t>
  </si>
  <si>
    <t>VIRSorter_B_Mid_2016_NODE_193_length_41015_cov_44_722825-circular-cat_2</t>
  </si>
  <si>
    <t>VIRSorter_B_Mid_2016_NODE_85_length_58514_cov_36_570345-cat_2_VIRSorter_B_Mid_2016_NODE_85_length_58514_cov_36_570345-cat_2_9</t>
  </si>
  <si>
    <t>VIRSorter_B_Mid_2016_NODE_85_length_58514_cov_36_570345-cat_2</t>
  </si>
  <si>
    <t>VIRSorter_B_Mid_2016_NODE_91_length_57392_cov_66_677313-cat_2_VIRSorter_B_Mid_2016_NODE_91_length_57392_cov_66_677313-cat_2_51</t>
  </si>
  <si>
    <t>VIRSorter_B_Mid_2016_NODE_91_length_57392_cov_66_677313-cat_2</t>
  </si>
  <si>
    <t>VIRSorter_B_Mid_2016_NODE_94_length_56741_cov_29_949846-cat_2_VIRSorter_B_Mid_2016_NODE_94_length_56741_cov_29_949846-cat_2_50</t>
  </si>
  <si>
    <t>VIRSorter_B_Mid_2016_NODE_94_length_56741_cov_29_949846-cat_2</t>
  </si>
  <si>
    <t>VIRSorter_B_Mid_2017_NODE_116_length_51180_cov_5_498718-circular-cat_2_VIRSorter_B_Mid_2017_NODE_116_length_51180_cov_5_498718-circular-cat_2_83</t>
  </si>
  <si>
    <t>VIRSorter_B_Mid_2017_NODE_116_length_51180_cov_5_498718-circular-cat_2</t>
  </si>
  <si>
    <t>GH141</t>
  </si>
  <si>
    <t>GH141 alpha-L-fucosidase (EC 3.2.1.51); xylanase (EC 3.2.1.8)</t>
  </si>
  <si>
    <t>Xylan Backbone Cleavage (Hemicellulose), Fucose Oligo Cleavage</t>
  </si>
  <si>
    <t>VIRSorter_B_Mid_2017_NODE_124_length_49270_cov_20_970371-circular-cat_2_VIRSorter_B_Mid_2017_NODE_124_length_49270_cov_20_970371-circular-cat_2_31</t>
  </si>
  <si>
    <t>VIRSorter_B_Mid_2017_NODE_124_length_49270_cov_20_970371-circular-cat_2</t>
  </si>
  <si>
    <t>VIRSorter_B_Mid_2017_NODE_124_length_49270_cov_20_970371-circular-cat_2_VIRSorter_B_Mid_2017_NODE_124_length_49270_cov_20_970371-circular-cat_2_32</t>
  </si>
  <si>
    <t>VIRSorter_B_Mid_2017_NODE_130_length_48214_cov_9_238367-cat_2_VIRSorter_B_Mid_2017_NODE_130_length_48214_cov_9_238367-cat_2_19</t>
  </si>
  <si>
    <t>VIRSorter_B_Mid_2017_NODE_130_length_48214_cov_9_238367-cat_2</t>
  </si>
  <si>
    <t>VIRSorter_B_Mid_2017_NODE_165_length_42281_cov_8_065638-cat_2_VIRSorter_B_Mid_2017_NODE_165_length_42281_cov_8_065638-cat_2_18</t>
  </si>
  <si>
    <t>VIRSorter_B_Mid_2017_NODE_165_length_42281_cov_8_065638-cat_2</t>
  </si>
  <si>
    <t>VIRSorter_B_Mid_2017_NODE_165_length_42281_cov_8_065638-cat_2_VIRSorter_B_Mid_2017_NODE_165_length_42281_cov_8_065638-cat_2_33</t>
  </si>
  <si>
    <t>VIRSorter_B_Mid_2017_NODE_165_length_42281_cov_8_065638-cat_2_VIRSorter_B_Mid_2017_NODE_165_length_42281_cov_8_065638-cat_2_49</t>
  </si>
  <si>
    <t>GH28</t>
  </si>
  <si>
    <t>GH28 polygalacturonase (EC 3.2.1.15); alpha-L-rhamnosidase (EC 3.2.1.40); exo-polygalacturonase (EC 3.2.1.67); exo-polygalacturonosidase (EC 3.2.1.82); rhamnogalacturonase (EC 3.2.1.171); rhamnogalacturonan alpha-1,2-galacturonohydrolase (EC 3.2.1.173); endo-xylogalacturonan hydrolase (EC 3.2.1.-)</t>
  </si>
  <si>
    <t>VIRSorter_B_Mid_2017_NODE_171_length_41086_cov_5_324803-cat_2_VIRSorter_B_Mid_2017_NODE_171_length_41086_cov_5_324803-cat_2_36</t>
  </si>
  <si>
    <t>VIRSorter_B_Mid_2017_NODE_171_length_41086_cov_5_324803-cat_2</t>
  </si>
  <si>
    <t>VIRSorter_B_Sur_2017_NODE_163_length_61434_cov_2_833189-cat_2_VIRSorter_B_Sur_2017_NODE_163_length_61434_cov_2_833189-cat_2_54</t>
  </si>
  <si>
    <t>VIRSorter_B_Sur_2017_NODE_163_length_61434_cov_2_833189-cat_2</t>
  </si>
  <si>
    <t>VIRSorter_B_Sur_2017_NODE_177_length_59411_cov_3_603969-cat_2_VIRSorter_B_Sur_2017_NODE_177_length_59411_cov_3_603969-cat_2_8</t>
  </si>
  <si>
    <t>VIRSorter_B_Sur_2017_NODE_177_length_59411_cov_3_603969-cat_2</t>
  </si>
  <si>
    <t>VIRSorter_B_Sur_2017_NODE_180_length_58928_cov_2_778917-cat_2_VIRSorter_B_Sur_2017_NODE_180_length_58928_cov_2_778917-cat_2_40</t>
  </si>
  <si>
    <t>VIRSorter_B_Sur_2017_NODE_180_length_58928_cov_2_778917-cat_2</t>
  </si>
  <si>
    <t>VIRSorter_B_Sur_2017_NODE_180_length_58928_cov_2_778917-cat_2_VIRSorter_B_Sur_2017_NODE_180_length_58928_cov_2_778917-cat_2_42</t>
  </si>
  <si>
    <t>VIRSorter_B_Sur_2017_NODE_180_length_58928_cov_2_778917-cat_2_VIRSorter_B_Sur_2017_NODE_180_length_58928_cov_2_778917-cat_2_44</t>
  </si>
  <si>
    <t>VIRSorter_B_Sur_2017_NODE_185_length_58566_cov_2_172239-cat_2_VIRSorter_B_Sur_2017_NODE_185_length_58566_cov_2_172239-cat_2_34</t>
  </si>
  <si>
    <t>VIRSorter_B_Sur_2017_NODE_185_length_58566_cov_2_172239-cat_2</t>
  </si>
  <si>
    <t>VIRSorter_B_Sur_2017_NODE_185_length_58566_cov_2_172239-cat_2_VIRSorter_B_Sur_2017_NODE_185_length_58566_cov_2_172239-cat_2_35</t>
  </si>
  <si>
    <t>VIRSorter_B_Sur_2017_NODE_186_length_58509_cov_4_929229-circular-cat_2_VIRSorter_B_Sur_2017_NODE_186_length_58509_cov_4_929229-circular-cat_2_45</t>
  </si>
  <si>
    <t>VIRSorter_B_Sur_2017_NODE_186_length_58509_cov_4_929229-circular-cat_2</t>
  </si>
  <si>
    <t>VIRSorter_B_Sur_2017_NODE_186_length_58509_cov_4_929229-circular-cat_2_VIRSorter_B_Sur_2017_NODE_186_length_58509_cov_4_929229-circular-cat_2_46</t>
  </si>
  <si>
    <t>VIRSorter_B_Sur_2017_NODE_186_length_58509_cov_4_929229-circular-cat_2_VIRSorter_B_Sur_2017_NODE_186_length_58509_cov_4_929229-circular-cat_2_49</t>
  </si>
  <si>
    <t>VIRSorter_B_Sur_2017_NODE_186_length_58509_cov_4_929229-circular-cat_2_VIRSorter_B_Sur_2017_NODE_186_length_58509_cov_4_929229-circular-cat_2_50</t>
  </si>
  <si>
    <t>VIRSorter_B_Sur_2017_NODE_186_length_58509_cov_4_929229-circular-cat_2_VIRSorter_B_Sur_2017_NODE_186_length_58509_cov_4_929229-circular-cat_2_53</t>
  </si>
  <si>
    <t>VIRSorter_B_Sur_2017_NODE_189_length_58361_cov_6_885302-cat_2_VIRSorter_B_Sur_2017_NODE_189_length_58361_cov_6_885302-cat_2_43</t>
  </si>
  <si>
    <t>VIRSorter_B_Sur_2017_NODE_189_length_58361_cov_6_885302-cat_2</t>
  </si>
  <si>
    <t>VIRSorter_B_Sur_2017_NODE_189_length_58361_cov_6_885302-cat_2_VIRSorter_B_Sur_2017_NODE_189_length_58361_cov_6_885302-cat_2_49</t>
  </si>
  <si>
    <t>VIRSorter_B_Sur_2017_NODE_189_length_58361_cov_6_885302-cat_2_VIRSorter_B_Sur_2017_NODE_189_length_58361_cov_6_885302-cat_2_57</t>
  </si>
  <si>
    <t>VIRSorter_B_Sur_2017_NODE_197_length_57630_cov_6_659877-cat_2_VIRSorter_B_Sur_2017_NODE_197_length_57630_cov_6_659877-cat_2_80</t>
  </si>
  <si>
    <t>VIRSorter_B_Sur_2017_NODE_197_length_57630_cov_6_659877-cat_2</t>
  </si>
  <si>
    <t>VIRSorter_B_Sur_2017_NODE_222_length_54723_cov_3_383851-cat_2_VIRSorter_B_Sur_2017_NODE_222_length_54723_cov_3_383851-cat_2_12</t>
  </si>
  <si>
    <t>VIRSorter_B_Sur_2017_NODE_222_length_54723_cov_3_383851-cat_2</t>
  </si>
  <si>
    <t>VIRSorter_B_Sur_2017_NODE_222_length_54723_cov_3_383851-cat_2_VIRSorter_B_Sur_2017_NODE_222_length_54723_cov_3_383851-cat_2_13</t>
  </si>
  <si>
    <t>VIRSorter_B_Sur_2017_NODE_222_length_54723_cov_3_383851-cat_2_VIRSorter_B_Sur_2017_NODE_222_length_54723_cov_3_383851-cat_2_23</t>
  </si>
  <si>
    <t>VIRSorter_B_Sur_2017_NODE_222_length_54723_cov_3_383851-cat_2_VIRSorter_B_Sur_2017_NODE_222_length_54723_cov_3_383851-cat_2_24</t>
  </si>
  <si>
    <t>VIRSorter_B_Sur_2017_NODE_229_length_54106_cov_3_483587-cat_2_VIRSorter_B_Sur_2017_NODE_229_length_54106_cov_3_483587-cat_2_19</t>
  </si>
  <si>
    <t>VIRSorter_B_Sur_2017_NODE_229_length_54106_cov_3_483587-cat_2</t>
  </si>
  <si>
    <t>VIRSorter_B_Sur_2017_NODE_240_length_52944_cov_7_193154-circular-cat_2_VIRSorter_B_Sur_2017_NODE_240_length_52944_cov_7_193154-circular-cat_2_52</t>
  </si>
  <si>
    <t>VIRSorter_B_Sur_2017_NODE_240_length_52944_cov_7_193154-circular-cat_2</t>
  </si>
  <si>
    <t>VIRSorter_B_Sur_2017_NODE_241_length_52897_cov_14_330707-cat_2_VIRSorter_B_Sur_2017_NODE_241_length_52897_cov_14_330707-cat_2_19</t>
  </si>
  <si>
    <t>VIRSorter_B_Sur_2017_NODE_241_length_52897_cov_14_330707-cat_2</t>
  </si>
  <si>
    <t>VIRSorter_B_Sur_2017_NODE_241_length_52897_cov_14_330707-cat_2_VIRSorter_B_Sur_2017_NODE_241_length_52897_cov_14_330707-cat_2_26</t>
  </si>
  <si>
    <t>VIRSorter_B_Sur_2017_NODE_241_length_52897_cov_14_330707-cat_2_VIRSorter_B_Sur_2017_NODE_241_length_52897_cov_14_330707-cat_2_45</t>
  </si>
  <si>
    <t>VIRSorter_B_Sur_2017_NODE_247_length_52408_cov_3_431977-cat_2_VIRSorter_B_Sur_2017_NODE_247_length_52408_cov_3_431977-cat_2_54</t>
  </si>
  <si>
    <t>VIRSorter_B_Sur_2017_NODE_247_length_52408_cov_3_431977-cat_2</t>
  </si>
  <si>
    <t>VIRSorter_B_Sur_2017_NODE_260_length_50959_cov_5_704329-cat_2_VIRSorter_B_Sur_2017_NODE_260_length_50959_cov_5_704329-cat_2_10</t>
  </si>
  <si>
    <t>VIRSorter_B_Sur_2017_NODE_260_length_50959_cov_5_704329-cat_2</t>
  </si>
  <si>
    <t>VIRSorter_B_Sur_2017_NODE_260_length_50959_cov_5_704329-cat_2_VIRSorter_B_Sur_2017_NODE_260_length_50959_cov_5_704329-cat_2_27</t>
  </si>
  <si>
    <t>VIRSorter_B_Sur_2017_NODE_260_length_50959_cov_5_704329-cat_2_VIRSorter_B_Sur_2017_NODE_260_length_50959_cov_5_704329-cat_2_28</t>
  </si>
  <si>
    <t>VIRSorter_B_Sur_2017_NODE_260_length_50959_cov_5_704329-cat_2_VIRSorter_B_Sur_2017_NODE_260_length_50959_cov_5_704329-cat_2_36</t>
  </si>
  <si>
    <t>GT47</t>
  </si>
  <si>
    <t>GT47 heparan beta-glucuronyltransferase (EC 2.4.1.225); xyloglucan beta-galactosyltransferase (EC 2.4.1.-); heparan synthase (EC 2.4.1.-); arabinan alpha-L-arabinosyltransferase (EC 2.4.2.-).</t>
  </si>
  <si>
    <t>VIRSorter_B_Sur_2017_NODE_260_length_50959_cov_5_704329-cat_2_VIRSorter_B_Sur_2017_NODE_260_length_50959_cov_5_704329-cat_2_42</t>
  </si>
  <si>
    <t>VIRSorter_B_Sur_2017_NODE_260_length_50959_cov_5_704329-cat_2_VIRSorter_B_Sur_2017_NODE_260_length_50959_cov_5_704329-cat_2_43</t>
  </si>
  <si>
    <t>VIRSorter_B_Sur_2017_NODE_261_length_50897_cov_8_357033-circular-cat_2_VIRSorter_B_Sur_2017_NODE_261_length_50897_cov_8_357033-circular-cat_2_57</t>
  </si>
  <si>
    <t>VIRSorter_B_Sur_2017_NODE_261_length_50897_cov_8_357033-circular-cat_2</t>
  </si>
  <si>
    <t>VIRSorter_B_Sur_2017_NODE_261_length_50897_cov_8_357033-circular-cat_2_VIRSorter_B_Sur_2017_NODE_261_length_50897_cov_8_357033-circular-cat_2_58</t>
  </si>
  <si>
    <t>VIRSorter_B_Sur_2017_NODE_261_length_50897_cov_8_357033-circular-cat_2_VIRSorter_B_Sur_2017_NODE_261_length_50897_cov_8_357033-circular-cat_2_75</t>
  </si>
  <si>
    <t>VIRSorter_B_Sur_2017_NODE_264_length_50718_cov_2_558185-cat_2_VIRSorter_B_Sur_2017_NODE_264_length_50718_cov_2_558185-cat_2_61</t>
  </si>
  <si>
    <t>VIRSorter_B_Sur_2017_NODE_264_length_50718_cov_2_558185-cat_2</t>
  </si>
  <si>
    <t>VIRSorter_B_Sur_2017_NODE_264_length_50718_cov_2_558185-cat_2_VIRSorter_B_Sur_2017_NODE_264_length_50718_cov_2_558185-cat_2_63</t>
  </si>
  <si>
    <t>VIRSorter_B_Sur_2017_NODE_264_length_50718_cov_2_558185-cat_2_VIRSorter_B_Sur_2017_NODE_264_length_50718_cov_2_558185-cat_2_65</t>
  </si>
  <si>
    <t>VIRSorter_B_Sur_2017_NODE_268_length_50077_cov_3_250130-cat_2_VIRSorter_B_Sur_2017_NODE_268_length_50077_cov_3_250130-cat_2_9</t>
  </si>
  <si>
    <t>VIRSorter_B_Sur_2017_NODE_268_length_50077_cov_3_250130-cat_2</t>
  </si>
  <si>
    <t>VIRSorter_B_Sur_2017_NODE_268_length_50077_cov_3_250130-cat_2_VIRSorter_B_Sur_2017_NODE_268_length_50077_cov_3_250130-cat_2_17</t>
  </si>
  <si>
    <t>VIRSorter_B_Sur_2017_NODE_268_length_50077_cov_3_250130-cat_2_VIRSorter_B_Sur_2017_NODE_268_length_50077_cov_3_250130-cat_2_27</t>
  </si>
  <si>
    <t>VIRSorter_B_Sur_2017_NODE_268_length_50077_cov_3_250130-cat_2_VIRSorter_B_Sur_2017_NODE_268_length_50077_cov_3_250130-cat_2_28</t>
  </si>
  <si>
    <t>VIRSorter_B_Sur_2017_NODE_268_length_50077_cov_3_250130-cat_2_VIRSorter_B_Sur_2017_NODE_268_length_50077_cov_3_250130-cat_2_30</t>
  </si>
  <si>
    <t>VIRSorter_B_Sur_2017_NODE_268_length_50077_cov_3_250130-cat_2_VIRSorter_B_Sur_2017_NODE_268_length_50077_cov_3_250130-cat_2_35</t>
  </si>
  <si>
    <t>VIRSorter_B_Sur_2017_NODE_268_length_50077_cov_3_250130-cat_2_VIRSorter_B_Sur_2017_NODE_268_length_50077_cov_3_250130-cat_2_36</t>
  </si>
  <si>
    <t>VIRSorter_B_Sur_2017_NODE_268_length_50077_cov_3_250130-cat_2_VIRSorter_B_Sur_2017_NODE_268_length_50077_cov_3_250130-cat_2_54</t>
  </si>
  <si>
    <t>VIRSorter_B_Sur_2017_NODE_273_length_49605_cov_5_846516-cat_2_VIRSorter_B_Sur_2017_NODE_273_length_49605_cov_5_846516-cat_2_52</t>
  </si>
  <si>
    <t>VIRSorter_B_Sur_2017_NODE_273_length_49605_cov_5_846516-cat_2</t>
  </si>
  <si>
    <t>VIRSorter_B_Sur_2017_NODE_277_length_49270_cov_31_739461-circular-cat_2_VIRSorter_B_Sur_2017_NODE_277_length_49270_cov_31_739461-circular-cat_2_63</t>
  </si>
  <si>
    <t>VIRSorter_B_Sur_2017_NODE_277_length_49270_cov_31_739461-circular-cat_2</t>
  </si>
  <si>
    <t>VIRSorter_B_Sur_2017_NODE_277_length_49270_cov_31_739461-circular-cat_2_VIRSorter_B_Sur_2017_NODE_277_length_49270_cov_31_739461-circular-cat_2_64</t>
  </si>
  <si>
    <t>VIRSorter_B_Sur_2017_NODE_286_length_48214_cov_37_682890-cat_2_VIRSorter_B_Sur_2017_NODE_286_length_48214_cov_37_682890-cat_2_19</t>
  </si>
  <si>
    <t>VIRSorter_B_Sur_2017_NODE_286_length_48214_cov_37_682890-cat_2</t>
  </si>
  <si>
    <t>VIRSorter_B_Sur_2017_NODE_287_length_48019_cov_2_722394-cat_2_VIRSorter_B_Sur_2017_NODE_287_length_48019_cov_2_722394-cat_2_17</t>
  </si>
  <si>
    <t>VIRSorter_B_Sur_2017_NODE_287_length_48019_cov_2_722394-cat_2</t>
  </si>
  <si>
    <t>VIRSorter_B_Sur_2017_NODE_288_length_47973_cov_9_659175-cat_2_VIRSorter_B_Sur_2017_NODE_288_length_47973_cov_9_659175-cat_2_26</t>
  </si>
  <si>
    <t>VIRSorter_B_Sur_2017_NODE_288_length_47973_cov_9_659175-cat_2</t>
  </si>
  <si>
    <t>VIRSorter_B_Sur_2017_NODE_289_length_47888_cov_24_708744-cat_2_VIRSorter_B_Sur_2017_NODE_289_length_47888_cov_24_708744-cat_2_4</t>
  </si>
  <si>
    <t>VIRSorter_B_Sur_2017_NODE_289_length_47888_cov_24_708744-cat_2</t>
  </si>
  <si>
    <t>VIRSorter_B_Sur_2017_NODE_289_length_47888_cov_24_708744-cat_2_VIRSorter_B_Sur_2017_NODE_289_length_47888_cov_24_708744-cat_2_22</t>
  </si>
  <si>
    <t>VIRSorter_B_Sur_2017_NODE_290_length_47851_cov_144_965847-cat_2_VIRSorter_B_Sur_2017_NODE_290_length_47851_cov_144_965847-cat_2_9</t>
  </si>
  <si>
    <t>VIRSorter_B_Sur_2017_NODE_290_length_47851_cov_144_965847-cat_2</t>
  </si>
  <si>
    <t>VIRSorter_B_Sur_2017_NODE_290_length_47851_cov_144_965847-cat_2_VIRSorter_B_Sur_2017_NODE_290_length_47851_cov_144_965847-cat_2_12</t>
  </si>
  <si>
    <t>VIRSorter_B_Sur_2017_NODE_290_length_47851_cov_144_965847-cat_2_VIRSorter_B_Sur_2017_NODE_290_length_47851_cov_144_965847-cat_2_14</t>
  </si>
  <si>
    <t>VIRSorter_B_Sur_2017_NODE_290_length_47851_cov_144_965847-cat_2_VIRSorter_B_Sur_2017_NODE_290_length_47851_cov_144_965847-cat_2_41</t>
  </si>
  <si>
    <t>VIRSorter_B_Sur_2017_NODE_296_length_47488_cov_3_475935-cat_2_VIRSorter_B_Sur_2017_NODE_296_length_47488_cov_3_475935-cat_2_40</t>
  </si>
  <si>
    <t>VIRSorter_B_Sur_2017_NODE_296_length_47488_cov_3_475935-cat_2</t>
  </si>
  <si>
    <t>VIRSorter_B_Sur_2017_NODE_298_length_47372_cov_2_844491-cat_2_VIRSorter_B_Sur_2017_NODE_298_length_47372_cov_2_844491-cat_2_31</t>
  </si>
  <si>
    <t>VIRSorter_B_Sur_2017_NODE_298_length_47372_cov_2_844491-cat_2</t>
  </si>
  <si>
    <t>VIRSorter_B_Sur_2017_NODE_298_length_47372_cov_2_844491-cat_2_VIRSorter_B_Sur_2017_NODE_298_length_47372_cov_2_844491-cat_2_35</t>
  </si>
  <si>
    <t>VIRSorter_B_Sur_2017_NODE_307_length_46624_cov_2_726880-cat_2_VIRSorter_B_Sur_2017_NODE_307_length_46624_cov_2_726880-cat_2_38</t>
  </si>
  <si>
    <t>VIRSorter_B_Sur_2017_NODE_307_length_46624_cov_2_726880-cat_2</t>
  </si>
  <si>
    <t>VIRSorter_B_Sur_2017_NODE_318_length_45613_cov_7_634035-circular-cat_2_VIRSorter_B_Sur_2017_NODE_318_length_45613_cov_7_634035-circular-cat_2_5</t>
  </si>
  <si>
    <t>VIRSorter_B_Sur_2017_NODE_318_length_45613_cov_7_634035-circular-cat_2</t>
  </si>
  <si>
    <t>VIRSorter_B_Sur_2017_NODE_318_length_45613_cov_7_634035-circular-cat_2_VIRSorter_B_Sur_2017_NODE_318_length_45613_cov_7_634035-circular-cat_2_47</t>
  </si>
  <si>
    <t>VIRSorter_B_Sur_2017_NODE_326_length_44832_cov_3_176386-cat_2_VIRSorter_B_Sur_2017_NODE_326_length_44832_cov_3_176386-cat_2_29</t>
  </si>
  <si>
    <t>VIRSorter_B_Sur_2017_NODE_326_length_44832_cov_3_176386-cat_2</t>
  </si>
  <si>
    <t>VIRSorter_B_Sur_2017_NODE_327_length_44825_cov_4_244333-cat_2_VIRSorter_B_Sur_2017_NODE_327_length_44825_cov_4_244333-cat_2_28</t>
  </si>
  <si>
    <t>VIRSorter_B_Sur_2017_NODE_327_length_44825_cov_4_244333-cat_2</t>
  </si>
  <si>
    <t>CBM67</t>
  </si>
  <si>
    <t>CBM67 Fujimoto et al. [PMID : 23486481] disclosed the L-rhamnose binding activity and 3-D structure of the CBM67 of Streptomyces avermitilis alpha-L-rhamnosidase (SaRha78A);</t>
  </si>
  <si>
    <t>VIRSorter_B_Sur_2017_NODE_333_length_44245_cov_2_996014-cat_2_VIRSorter_B_Sur_2017_NODE_333_length_44245_cov_2_996014-cat_2_27</t>
  </si>
  <si>
    <t>VIRSorter_B_Sur_2017_NODE_333_length_44245_cov_2_996014-cat_2</t>
  </si>
  <si>
    <t>VIRSorter_B_Sur_2017_NODE_333_length_44245_cov_2_996014-cat_2_VIRSorter_B_Sur_2017_NODE_333_length_44245_cov_2_996014-cat_2_32</t>
  </si>
  <si>
    <t>VIRSorter_B_Sur_2017_NODE_346_length_43513_cov_3_280851-cat_2_VIRSorter_B_Sur_2017_NODE_346_length_43513_cov_3_280851-cat_2_3</t>
  </si>
  <si>
    <t>VIRSorter_B_Sur_2017_NODE_346_length_43513_cov_3_280851-cat_2</t>
  </si>
  <si>
    <t>VIRSorter_B_Sur_2017_NODE_346_length_43513_cov_3_280851-cat_2_VIRSorter_B_Sur_2017_NODE_346_length_43513_cov_3_280851-cat_2_13</t>
  </si>
  <si>
    <t>VIRSorter_B_Sur_2017_NODE_346_length_43513_cov_3_280851-cat_2_VIRSorter_B_Sur_2017_NODE_346_length_43513_cov_3_280851-cat_2_14</t>
  </si>
  <si>
    <t>VIRSorter_B_Sur_2017_NODE_349_length_43265_cov_9_297753-circular-cat_2_VIRSorter_B_Sur_2017_NODE_349_length_43265_cov_9_297753-circular-cat_2_30</t>
  </si>
  <si>
    <t>VIRSorter_B_Sur_2017_NODE_349_length_43265_cov_9_297753-circular-cat_2</t>
  </si>
  <si>
    <t>VIRSorter_B_Sur_2017_NODE_350_length_43253_cov_3_425622-cat_2_VIRSorter_B_Sur_2017_NODE_350_length_43253_cov_3_425622-cat_2_6</t>
  </si>
  <si>
    <t>VIRSorter_B_Sur_2017_NODE_350_length_43253_cov_3_425622-cat_2</t>
  </si>
  <si>
    <t>VIRSorter_B_Sur_2017_NODE_350_length_43253_cov_3_425622-cat_2_VIRSorter_B_Sur_2017_NODE_350_length_43253_cov_3_425622-cat_2_30</t>
  </si>
  <si>
    <t>VIRSorter_B_Sur_2017_NODE_354_length_43017_cov_5_627906-circular-cat_2_VIRSorter_B_Sur_2017_NODE_354_length_43017_cov_5_627906-circular-cat_2_6</t>
  </si>
  <si>
    <t>VIRSorter_B_Sur_2017_NODE_354_length_43017_cov_5_627906-circular-cat_2</t>
  </si>
  <si>
    <t>VIRSorter_B_Sur_2017_NODE_357_length_42805_cov_8_602084-cat_2_VIRSorter_B_Sur_2017_NODE_357_length_42805_cov_8_602084-cat_2_23</t>
  </si>
  <si>
    <t>VIRSorter_B_Sur_2017_NODE_357_length_42805_cov_8_602084-cat_2</t>
  </si>
  <si>
    <t>VIRSorter_B_Sur_2017_NODE_358_length_42733_cov_3_147122-cat_2_VIRSorter_B_Sur_2017_NODE_358_length_42733_cov_3_147122-cat_2_9</t>
  </si>
  <si>
    <t>VIRSorter_B_Sur_2017_NODE_358_length_42733_cov_3_147122-cat_2</t>
  </si>
  <si>
    <t>VIRSorter_B_Sur_2017_NODE_358_length_42733_cov_3_147122-cat_2_VIRSorter_B_Sur_2017_NODE_358_length_42733_cov_3_147122-cat_2_22</t>
  </si>
  <si>
    <t>VIRSorter_B_Sur_2017_NODE_366_length_42180_cov_5_790068-cat_2_VIRSorter_B_Sur_2017_NODE_366_length_42180_cov_5_790068-cat_2_30</t>
  </si>
  <si>
    <t>VIRSorter_B_Sur_2017_NODE_366_length_42180_cov_5_790068-cat_2</t>
  </si>
  <si>
    <t>VIRSorter_B_Sur_2017_NODE_372_length_41981_cov_4_230244-cat_2_VIRSorter_B_Sur_2017_NODE_372_length_41981_cov_4_230244-cat_2_27</t>
  </si>
  <si>
    <t>VIRSorter_B_Sur_2017_NODE_372_length_41981_cov_4_230244-cat_2</t>
  </si>
  <si>
    <t>VIRSorter_B_Sur_2017_NODE_379_length_41537_cov_6_469620-cat_2_VIRSorter_B_Sur_2017_NODE_379_length_41537_cov_6_469620-cat_2_6</t>
  </si>
  <si>
    <t>VIRSorter_B_Sur_2017_NODE_379_length_41537_cov_6_469620-cat_2</t>
  </si>
  <si>
    <t>VIRSorter_B_Sur_2017_NODE_379_length_41537_cov_6_469620-cat_2_VIRSorter_B_Sur_2017_NODE_379_length_41537_cov_6_469620-cat_2_8</t>
  </si>
  <si>
    <t>VIRSorter_B_Sur_2017_NODE_379_length_41537_cov_6_469620-cat_2_VIRSorter_B_Sur_2017_NODE_379_length_41537_cov_6_469620-cat_2_9</t>
  </si>
  <si>
    <t>VIRSorter_B_Sur_2017_NODE_387_length_41216_cov_2_345298-cat_2_VIRSorter_B_Sur_2017_NODE_387_length_41216_cov_2_345298-cat_2_23</t>
  </si>
  <si>
    <t>VIRSorter_B_Sur_2017_NODE_387_length_41216_cov_2_345298-cat_2</t>
  </si>
  <si>
    <t>VIRSorter_B_Sur_2017_NODE_387_length_41216_cov_2_345298-cat_2_VIRSorter_B_Sur_2017_NODE_387_length_41216_cov_2_345298-cat_2_24</t>
  </si>
  <si>
    <t>VIRSorter_B_Sur_2017_NODE_390_length_41185_cov_31_665977-cat_2_VIRSorter_B_Sur_2017_NODE_390_length_41185_cov_31_665977-cat_2_9</t>
  </si>
  <si>
    <t>VIRSorter_B_Sur_2017_NODE_390_length_41185_cov_31_665977-cat_2</t>
  </si>
  <si>
    <t>VIRSorter_B_Sur_2017_NODE_390_length_41185_cov_31_665977-cat_2_VIRSorter_B_Sur_2017_NODE_390_length_41185_cov_31_665977-cat_2_25</t>
  </si>
  <si>
    <t>VIRSorter_B_Sur_2017_NODE_390_length_41185_cov_31_665977-cat_2_VIRSorter_B_Sur_2017_NODE_390_length_41185_cov_31_665977-cat_2_40</t>
  </si>
  <si>
    <t>VIRSorter_B_Sur_2017_NODE_393_length_41067_cov_5_884043-circular-cat_2_VIRSorter_B_Sur_2017_NODE_393_length_41067_cov_5_884043-circular-cat_2_18</t>
  </si>
  <si>
    <t>VIRSorter_B_Sur_2017_NODE_393_length_41067_cov_5_884043-circular-cat_2</t>
  </si>
  <si>
    <t>VIRSorter_B_Sur_2017_NODE_393_length_41067_cov_5_884043-circular-cat_2_VIRSorter_B_Sur_2017_NODE_393_length_41067_cov_5_884043-circular-cat_2_21</t>
  </si>
  <si>
    <t>VIRSorter_B_Sur_2017_NODE_393_length_41067_cov_5_884043-circular-cat_2_VIRSorter_B_Sur_2017_NODE_393_length_41067_cov_5_884043-circular-cat_2_27</t>
  </si>
  <si>
    <t>VIRSorter_B_Sur_2017_NODE_393_length_41067_cov_5_884043-circular-cat_2_VIRSorter_B_Sur_2017_NODE_393_length_41067_cov_5_884043-circular-cat_2_28</t>
  </si>
  <si>
    <t>VIRSorter_B_XD_2016_NODE_116_length_48396_cov_5_064926-circular-cat_2_VIRSorter_B_XD_2016_NODE_116_length_48396_cov_5_064926-circular-cat_2_42</t>
  </si>
  <si>
    <t>VIRSorter_B_XD_2016_NODE_116_length_48396_cov_5_064926-circular-cat_2</t>
  </si>
  <si>
    <t>VIRSorter_B_XD_2016_NODE_145_length_40734_cov_6_505057-circular-cat_2_VIRSorter_B_XD_2016_NODE_145_length_40734_cov_6_505057-circular-cat_2_33</t>
  </si>
  <si>
    <t>VIRSorter_B_XD_2016_NODE_145_length_40734_cov_6_505057-circular-cat_2</t>
  </si>
  <si>
    <t>VIRSorter_B_XD_2016_NODE_85_length_56605_cov_5_972589-cat_2_VIRSorter_B_XD_2016_NODE_85_length_56605_cov_5_972589-cat_2_42</t>
  </si>
  <si>
    <t>VIRSorter_B_XD_2016_NODE_85_length_56605_cov_5_972589-cat_2</t>
  </si>
  <si>
    <t>VIRSorter_F_Mid_2016_NODE_202_length_56224_cov_6_966363-cat_2_VIRSorter_F_Mid_2016_NODE_202_length_56224_cov_6_966363-cat_2_16</t>
  </si>
  <si>
    <t>VIRSorter_F_Mid_2016_NODE_202_length_56224_cov_6_966363-cat_2</t>
  </si>
  <si>
    <t>VIRSorter_F_Mid_2016_NODE_202_length_56224_cov_6_966363-cat_2_VIRSorter_F_Mid_2016_NODE_202_length_56224_cov_6_966363-cat_2_75</t>
  </si>
  <si>
    <t>VIRSorter_F_Mid_2016_NODE_203_length_56223_cov_8_445820-cat_2_VIRSorter_F_Mid_2016_NODE_203_length_56223_cov_8_445820-cat_2_50</t>
  </si>
  <si>
    <t>VIRSorter_F_Mid_2016_NODE_203_length_56223_cov_8_445820-cat_2</t>
  </si>
  <si>
    <t>VIRSorter_F_Mid_2016_NODE_203_length_56223_cov_8_445820-cat_2_VIRSorter_F_Mid_2016_NODE_203_length_56223_cov_8_445820-cat_2_83</t>
  </si>
  <si>
    <t>VIRSorter_F_Mid_2016_NODE_236_length_50519_cov_31_083056-cat_2_VIRSorter_F_Mid_2016_NODE_236_length_50519_cov_31_083056-cat_2_43</t>
  </si>
  <si>
    <t>VIRSorter_F_Mid_2016_NODE_236_length_50519_cov_31_083056-cat_2</t>
  </si>
  <si>
    <t>VIRSorter_F_Mid_2016_NODE_236_length_50519_cov_31_083056-cat_2_VIRSorter_F_Mid_2016_NODE_236_length_50519_cov_31_083056-cat_2_56</t>
  </si>
  <si>
    <t>VIRSorter_F_Mid_2016_NODE_240_length_49792_cov_4_526209-cat_2_VIRSorter_F_Mid_2016_NODE_240_length_49792_cov_4_526209-cat_2_24</t>
  </si>
  <si>
    <t>VIRSorter_F_Mid_2016_NODE_240_length_49792_cov_4_526209-cat_2</t>
  </si>
  <si>
    <t>VIRSorter_F_Mid_2016_NODE_242_length_49270_cov_58_471439-circular-cat_2_VIRSorter_F_Mid_2016_NODE_242_length_49270_cov_58_471439-circular-cat_2_25</t>
  </si>
  <si>
    <t>VIRSorter_F_Mid_2016_NODE_242_length_49270_cov_58_471439-circular-cat_2</t>
  </si>
  <si>
    <t>VIRSorter_F_Mid_2016_NODE_242_length_49270_cov_58_471439-circular-cat_2_VIRSorter_F_Mid_2016_NODE_242_length_49270_cov_58_471439-circular-cat_2_26</t>
  </si>
  <si>
    <t>VIRSorter_F_Mid_2016_NODE_246_length_48214_cov_13_853156-cat_2_VIRSorter_F_Mid_2016_NODE_246_length_48214_cov_13_853156-cat_2_65</t>
  </si>
  <si>
    <t>VIRSorter_F_Mid_2016_NODE_246_length_48214_cov_13_853156-cat_2</t>
  </si>
  <si>
    <t>VIRSorter_F_Mid_2016_NODE_249_length_47988_cov_14_616792-circular-cat_2_VIRSorter_F_Mid_2016_NODE_249_length_47988_cov_14_616792-circular-cat_2_28</t>
  </si>
  <si>
    <t>VIRSorter_F_Mid_2016_NODE_249_length_47988_cov_14_616792-circular-cat_2</t>
  </si>
  <si>
    <t>VIRSorter_F_Mid_2016_NODE_263_length_46072_cov_8_272593-cat_2_VIRSorter_F_Mid_2016_NODE_263_length_46072_cov_8_272593-cat_2_17</t>
  </si>
  <si>
    <t>VIRSorter_F_Mid_2016_NODE_263_length_46072_cov_8_272593-cat_2</t>
  </si>
  <si>
    <t>VIRSorter_F_Mid_2016_NODE_270_length_44924_cov_4_051284-cat_2_VIRSorter_F_Mid_2016_NODE_270_length_44924_cov_4_051284-cat_2_25</t>
  </si>
  <si>
    <t>VIRSorter_F_Mid_2016_NODE_270_length_44924_cov_4_051284-cat_2</t>
  </si>
  <si>
    <t>VIRSorter_F_Mid_2016_NODE_288_length_43647_cov_5_888042-circular-cat_2_VIRSorter_F_Mid_2016_NODE_288_length_43647_cov_5_888042-circular-cat_2_14</t>
  </si>
  <si>
    <t>VIRSorter_F_Mid_2016_NODE_288_length_43647_cov_5_888042-circular-cat_2</t>
  </si>
  <si>
    <t>GT102</t>
  </si>
  <si>
    <t>GT102 dTDP-beta-L-Rhap : O-antigen-polysaccharide alpha-1,3-L-rhamnosyltransferase (EC 2.4.1.289)</t>
  </si>
  <si>
    <t>VIRSorter_F_Mid_2016_NODE_293_length_43267_cov_6_274646-circular-cat_2_VIRSorter_F_Mid_2016_NODE_293_length_43267_cov_6_274646-circular-cat_2_39</t>
  </si>
  <si>
    <t>VIRSorter_F_Mid_2016_NODE_293_length_43267_cov_6_274646-circular-cat_2</t>
  </si>
  <si>
    <t>VIRSorter_F_Mid_2016_NODE_303_length_42599_cov_9_721085-circular-cat_2_VIRSorter_F_Mid_2016_NODE_303_length_42599_cov_9_721085-circular-cat_2_6</t>
  </si>
  <si>
    <t>VIRSorter_F_Mid_2016_NODE_303_length_42599_cov_9_721085-circular-cat_2</t>
  </si>
  <si>
    <t>VIRSorter_F_Mid_2016_NODE_303_length_42599_cov_9_721085-circular-cat_2_VIRSorter_F_Mid_2016_NODE_303_length_42599_cov_9_721085-circular-cat_2_49</t>
  </si>
  <si>
    <t>VIRSorter_F_Mid_2016_NODE_305_length_42339_cov_7_940039-cat_2_VIRSorter_F_Mid_2016_NODE_305_length_42339_cov_7_940039-cat_2_17</t>
  </si>
  <si>
    <t>VIRSorter_F_Mid_2016_NODE_305_length_42339_cov_7_940039-cat_2</t>
  </si>
  <si>
    <t>VIRSorter_F_Mid_2016_NODE_305_length_42339_cov_7_940039-cat_2_VIRSorter_F_Mid_2016_NODE_305_length_42339_cov_7_940039-cat_2_18</t>
  </si>
  <si>
    <t>VIRSorter_F_Mid_2016_NODE_305_length_42339_cov_7_940039-cat_2_VIRSorter_F_Mid_2016_NODE_305_length_42339_cov_7_940039-cat_2_21</t>
  </si>
  <si>
    <t>K00615</t>
  </si>
  <si>
    <t>transketolase [EC:2.2.1.1] [RN:R01641]</t>
  </si>
  <si>
    <t>pentose pathway</t>
  </si>
  <si>
    <t>Pentose phosphate pathway (Pentose phosphate cycle)</t>
  </si>
  <si>
    <t>transketolase [EC:2.2.1.1] [RN:R01830 R01641]</t>
  </si>
  <si>
    <t>Pentose phosphate pathway, non-oxidative phase, fructose 6P =&gt; ribose 5P</t>
  </si>
  <si>
    <t>transketolase [EC:2.2.1.1] [RN:R01067 R01641]</t>
  </si>
  <si>
    <t>C1</t>
  </si>
  <si>
    <t>Reductive pentose phosphate cycle (Calvin cycle)</t>
  </si>
  <si>
    <t>Reductive pentose phosphate cycle, glyceraldehyde-3P =&gt; ribulose-5P</t>
  </si>
  <si>
    <t>VIRSorter_F_Mid_2016_NODE_305_length_42339_cov_7_940039-cat_2_VIRSorter_F_Mid_2016_NODE_305_length_42339_cov_7_940039-cat_2_22</t>
  </si>
  <si>
    <t>VIRSorter_F_Mid_2016_NODE_310_length_41637_cov_2_818401-cat_2_VIRSorter_F_Mid_2016_NODE_310_length_41637_cov_2_818401-cat_2_47</t>
  </si>
  <si>
    <t>VIRSorter_F_Mid_2016_NODE_310_length_41637_cov_2_818401-cat_2</t>
  </si>
  <si>
    <t>VIRSorter_F_Mid_2016_NODE_317_length_41053_cov_4_023243-cat_2_VIRSorter_F_Mid_2016_NODE_317_length_41053_cov_4_023243-cat_2_57</t>
  </si>
  <si>
    <t>VIRSorter_F_Mid_2016_NODE_317_length_41053_cov_4_023243-cat_2</t>
  </si>
  <si>
    <t>VIRSorter_F_Mid_2017_NODE_3_length_45089_cov_15_000044-cat_2_VIRSorter_F_Mid_2017_NODE_3_length_45089_cov_15_000044-cat_2_31</t>
  </si>
  <si>
    <t>VIRSorter_F_Mid_2017_NODE_3_length_45089_cov_15_000044-cat_2</t>
  </si>
  <si>
    <t>VIRSorter_F_Sur_2017_B_NODE_260_length_60879_cov_6_439425-cat_2_VIRSorter_F_Sur_2017_B_NODE_260_length_60879_cov_6_439425-cat_2_56</t>
  </si>
  <si>
    <t>VIRSorter_F_Sur_2017_B_NODE_260_length_60879_cov_6_439425-cat_2</t>
  </si>
  <si>
    <t>VIRSorter_F_Sur_2017_B_NODE_261_length_60808_cov_10_126694-circular-cat_2_VIRSorter_F_Sur_2017_B_NODE_261_length_60808_cov_10_126694-circular-cat_2_50</t>
  </si>
  <si>
    <t>VIRSorter_F_Sur_2017_B_NODE_261_length_60808_cov_10_126694-circular-cat_2</t>
  </si>
  <si>
    <t>VIRSorter_F_Sur_2017_B_NODE_263_length_60419_cov_112_083715-cat_2_VIRSorter_F_Sur_2017_B_NODE_263_length_60419_cov_112_083715-cat_2_20</t>
  </si>
  <si>
    <t>VIRSorter_F_Sur_2017_B_NODE_263_length_60419_cov_112_083715-cat_2</t>
  </si>
  <si>
    <t>VIRSorter_F_Sur_2017_B_NODE_263_length_60419_cov_112_083715-cat_2_VIRSorter_F_Sur_2017_B_NODE_263_length_60419_cov_112_083715-cat_2_48</t>
  </si>
  <si>
    <t>VIRSorter_F_Sur_2017_B_NODE_276_length_59289_cov_2_739855-cat_2_VIRSorter_F_Sur_2017_B_NODE_276_length_59289_cov_2_739855-cat_2_73</t>
  </si>
  <si>
    <t>VIRSorter_F_Sur_2017_B_NODE_276_length_59289_cov_2_739855-cat_2</t>
  </si>
  <si>
    <t>VIRSorter_F_Sur_2017_B_NODE_280_length_58746_cov_3_686979-cat_2_VIRSorter_F_Sur_2017_B_NODE_280_length_58746_cov_3_686979-cat_2_50</t>
  </si>
  <si>
    <t>VIRSorter_F_Sur_2017_B_NODE_280_length_58746_cov_3_686979-cat_2</t>
  </si>
  <si>
    <t>VIRSorter_F_Sur_2017_B_NODE_281_length_58576_cov_20_250697-circular-cat_2_VIRSorter_F_Sur_2017_B_NODE_281_length_58576_cov_20_250697-circular-cat_2_51</t>
  </si>
  <si>
    <t>VIRSorter_F_Sur_2017_B_NODE_281_length_58576_cov_20_250697-circular-cat_2</t>
  </si>
  <si>
    <t>VIRSorter_F_Sur_2017_B_NODE_281_length_58576_cov_20_250697-circular-cat_2_VIRSorter_F_Sur_2017_B_NODE_281_length_58576_cov_20_250697-circular-cat_2_53</t>
  </si>
  <si>
    <t>VIRSorter_F_Sur_2017_B_NODE_286_length_58169_cov_3_676981-cat_2_VIRSorter_F_Sur_2017_B_NODE_286_length_58169_cov_3_676981-cat_2_24</t>
  </si>
  <si>
    <t>VIRSorter_F_Sur_2017_B_NODE_286_length_58169_cov_3_676981-cat_2</t>
  </si>
  <si>
    <t>VIRSorter_F_Sur_2017_B_NODE_292_length_57151_cov_4_678877-cat_2_VIRSorter_F_Sur_2017_B_NODE_292_length_57151_cov_4_678877-cat_2_14</t>
  </si>
  <si>
    <t>VIRSorter_F_Sur_2017_B_NODE_292_length_57151_cov_4_678877-cat_2</t>
  </si>
  <si>
    <t>VIRSorter_F_Sur_2017_B_NODE_293_length_57005_cov_3_185257-cat_2_VIRSorter_F_Sur_2017_B_NODE_293_length_57005_cov_3_185257-cat_2_65</t>
  </si>
  <si>
    <t>VIRSorter_F_Sur_2017_B_NODE_293_length_57005_cov_3_185257-cat_2</t>
  </si>
  <si>
    <t>VIRSorter_F_Sur_2017_B_NODE_297_length_56620_cov_12_870995-cat_2_VIRSorter_F_Sur_2017_B_NODE_297_length_56620_cov_12_870995-cat_2_77</t>
  </si>
  <si>
    <t>VIRSorter_F_Sur_2017_B_NODE_297_length_56620_cov_12_870995-cat_2</t>
  </si>
  <si>
    <t>VIRSorter_F_Sur_2017_B_NODE_301_length_56128_cov_6_070958-cat_2_VIRSorter_F_Sur_2017_B_NODE_301_length_56128_cov_6_070958-cat_2_54</t>
  </si>
  <si>
    <t>VIRSorter_F_Sur_2017_B_NODE_301_length_56128_cov_6_070958-cat_2</t>
  </si>
  <si>
    <t>C93</t>
  </si>
  <si>
    <t>Catlytic type: Cysteine; member is LapG peptidase (Pseudomonas fluorescens)</t>
  </si>
  <si>
    <t>LapG peptidase</t>
  </si>
  <si>
    <t>VIRSorter_F_Sur_2017_B_NODE_304_length_55491_cov_7_028432-cat_2_VIRSorter_F_Sur_2017_B_NODE_304_length_55491_cov_7_028432-cat_2_11</t>
  </si>
  <si>
    <t>VIRSorter_F_Sur_2017_B_NODE_304_length_55491_cov_7_028432-cat_2</t>
  </si>
  <si>
    <t>VIRSorter_F_Sur_2017_B_NODE_304_length_55491_cov_7_028432-cat_2_VIRSorter_F_Sur_2017_B_NODE_304_length_55491_cov_7_028432-cat_2_14</t>
  </si>
  <si>
    <t>VIRSorter_F_Sur_2017_B_NODE_304_length_55491_cov_7_028432-cat_2_VIRSorter_F_Sur_2017_B_NODE_304_length_55491_cov_7_028432-cat_2_66</t>
  </si>
  <si>
    <t>VIRSorter_F_Sur_2017_B_NODE_306_length_55404_cov_19_428230-circular-cat_2_VIRSorter_F_Sur_2017_B_NODE_306_length_55404_cov_19_428230-circular-cat_2_51</t>
  </si>
  <si>
    <t>VIRSorter_F_Sur_2017_B_NODE_306_length_55404_cov_19_428230-circular-cat_2</t>
  </si>
  <si>
    <t>VIRSorter_F_Sur_2017_B_NODE_311_length_55122_cov_10_916532-cat_2_VIRSorter_F_Sur_2017_B_NODE_311_length_55122_cov_10_916532-cat_2_7</t>
  </si>
  <si>
    <t>VIRSorter_F_Sur_2017_B_NODE_311_length_55122_cov_10_916532-cat_2</t>
  </si>
  <si>
    <t>VIRSorter_F_Sur_2017_B_NODE_311_length_55122_cov_10_916532-cat_2_VIRSorter_F_Sur_2017_B_NODE_311_length_55122_cov_10_916532-cat_2_23</t>
  </si>
  <si>
    <t>VIRSorter_F_Sur_2017_B_NODE_311_length_55122_cov_10_916532-cat_2_VIRSorter_F_Sur_2017_B_NODE_311_length_55122_cov_10_916532-cat_2_25</t>
  </si>
  <si>
    <t>VIRSorter_F_Sur_2017_B_NODE_325_length_54085_cov_17_477385-cat_2_VIRSorter_F_Sur_2017_B_NODE_325_length_54085_cov_17_477385-cat_2_43</t>
  </si>
  <si>
    <t>VIRSorter_F_Sur_2017_B_NODE_325_length_54085_cov_17_477385-cat_2</t>
  </si>
  <si>
    <t>VIRSorter_F_Sur_2017_B_NODE_330_length_53631_cov_5_970300-circular-cat_2_VIRSorter_F_Sur_2017_B_NODE_330_length_53631_cov_5_970300-circular-cat_2_8</t>
  </si>
  <si>
    <t>VIRSorter_F_Sur_2017_B_NODE_330_length_53631_cov_5_970300-circular-cat_2</t>
  </si>
  <si>
    <t>VIRSorter_F_Sur_2017_B_NODE_330_length_53631_cov_5_970300-circular-cat_2_VIRSorter_F_Sur_2017_B_NODE_330_length_53631_cov_5_970300-circular-cat_2_15</t>
  </si>
  <si>
    <t>VIRSorter_F_Sur_2017_B_NODE_340_length_53267_cov_24_960675-cat_2_VIRSorter_F_Sur_2017_B_NODE_340_length_53267_cov_24_960675-cat_2_22</t>
  </si>
  <si>
    <t>VIRSorter_F_Sur_2017_B_NODE_340_length_53267_cov_24_960675-cat_2</t>
  </si>
  <si>
    <t>VIRSorter_F_Sur_2017_B_NODE_340_length_53267_cov_24_960675-cat_2_VIRSorter_F_Sur_2017_B_NODE_340_length_53267_cov_24_960675-cat_2_25</t>
  </si>
  <si>
    <t>VIRSorter_F_Sur_2017_B_NODE_340_length_53267_cov_24_960675-cat_2_VIRSorter_F_Sur_2017_B_NODE_340_length_53267_cov_24_960675-cat_2_28</t>
  </si>
  <si>
    <t>K02500</t>
  </si>
  <si>
    <t>imidazole glycerol-phosphate synthase [EC:4.3.2.10] [RN:R04558]</t>
  </si>
  <si>
    <t>Histidine biosynthesis, PRPP =&gt; histidine</t>
  </si>
  <si>
    <t>VIRSorter_F_Sur_2017_B_NODE_341_length_53261_cov_4_341797-cat_2_VIRSorter_F_Sur_2017_B_NODE_341_length_53261_cov_4_341797-cat_2_54</t>
  </si>
  <si>
    <t>VIRSorter_F_Sur_2017_B_NODE_341_length_53261_cov_4_341797-cat_2</t>
  </si>
  <si>
    <t>VIRSorter_F_Sur_2017_B_NODE_341_length_53261_cov_4_341797-cat_2_VIRSorter_F_Sur_2017_B_NODE_341_length_53261_cov_4_341797-cat_2_55</t>
  </si>
  <si>
    <t>VIRSorter_F_Sur_2017_B_NODE_341_length_53261_cov_4_341797-cat_2_VIRSorter_F_Sur_2017_B_NODE_341_length_53261_cov_4_341797-cat_2_60</t>
  </si>
  <si>
    <t>VIRSorter_F_Sur_2017_B_NODE_341_length_53261_cov_4_341797-cat_2_VIRSorter_F_Sur_2017_B_NODE_341_length_53261_cov_4_341797-cat_2_70</t>
  </si>
  <si>
    <t>VIRSorter_F_Sur_2017_B_NODE_343_length_52932_cov_4_874444-cat_2_VIRSorter_F_Sur_2017_B_NODE_343_length_52932_cov_4_874444-cat_2_17</t>
  </si>
  <si>
    <t>VIRSorter_F_Sur_2017_B_NODE_343_length_52932_cov_4_874444-cat_2</t>
  </si>
  <si>
    <t>VIRSorter_F_Sur_2017_B_NODE_349_length_52561_cov_9_416346-cat_2_VIRSorter_F_Sur_2017_B_NODE_349_length_52561_cov_9_416346-cat_2_16</t>
  </si>
  <si>
    <t>VIRSorter_F_Sur_2017_B_NODE_349_length_52561_cov_9_416346-cat_2</t>
  </si>
  <si>
    <t>VIRSorter_F_Sur_2017_B_NODE_349_length_52561_cov_9_416346-cat_2_VIRSorter_F_Sur_2017_B_NODE_349_length_52561_cov_9_416346-cat_2_23</t>
  </si>
  <si>
    <t>VIRSorter_F_Sur_2017_B_NODE_349_length_52561_cov_9_416346-cat_2_VIRSorter_F_Sur_2017_B_NODE_349_length_52561_cov_9_416346-cat_2_41</t>
  </si>
  <si>
    <t>VIRSorter_F_Sur_2017_B_NODE_360_length_51902_cov_3_566835-cat_2_VIRSorter_F_Sur_2017_B_NODE_360_length_51902_cov_3_566835-cat_2_38</t>
  </si>
  <si>
    <t>VIRSorter_F_Sur_2017_B_NODE_360_length_51902_cov_3_566835-cat_2</t>
  </si>
  <si>
    <t>VIRSorter_F_Sur_2017_B_NODE_362_length_51734_cov_3_427216-cat_2_VIRSorter_F_Sur_2017_B_NODE_362_length_51734_cov_3_427216-cat_2_8</t>
  </si>
  <si>
    <t>VIRSorter_F_Sur_2017_B_NODE_362_length_51734_cov_3_427216-cat_2</t>
  </si>
  <si>
    <t>GH87</t>
  </si>
  <si>
    <t>GH87 mycodextranase (EC 3.2.1.61); alpha-1,3-glucanase (EC 3.2.1.59)</t>
  </si>
  <si>
    <t>VIRSorter_F_Sur_2017_B_NODE_363_length_51728_cov_3_675092-cat_2_VIRSorter_F_Sur_2017_B_NODE_363_length_51728_cov_3_675092-cat_2_34</t>
  </si>
  <si>
    <t>VIRSorter_F_Sur_2017_B_NODE_363_length_51728_cov_3_675092-cat_2</t>
  </si>
  <si>
    <t>VIRSorter_F_Sur_2017_B_NODE_363_length_51728_cov_3_675092-cat_2_VIRSorter_F_Sur_2017_B_NODE_363_length_51728_cov_3_675092-cat_2_36</t>
  </si>
  <si>
    <t>VIRSorter_F_Sur_2017_B_NODE_363_length_51728_cov_3_675092-cat_2_VIRSorter_F_Sur_2017_B_NODE_363_length_51728_cov_3_675092-cat_2_38</t>
  </si>
  <si>
    <t>VIRSorter_F_Sur_2017_B_NODE_373_length_50985_cov_59_376577-cat_2_VIRSorter_F_Sur_2017_B_NODE_373_length_50985_cov_59_376577-cat_2_60</t>
  </si>
  <si>
    <t>VIRSorter_F_Sur_2017_B_NODE_373_length_50985_cov_59_376577-cat_2</t>
  </si>
  <si>
    <t>VIRSorter_F_Sur_2017_B_NODE_373_length_50985_cov_59_376577-cat_2_VIRSorter_F_Sur_2017_B_NODE_373_length_50985_cov_59_376577-cat_2_62</t>
  </si>
  <si>
    <t>VIRSorter_F_Sur_2017_B_NODE_376_length_50837_cov_2_821568-cat_2_VIRSorter_F_Sur_2017_B_NODE_376_length_50837_cov_2_821568-cat_2_27</t>
  </si>
  <si>
    <t>VIRSorter_F_Sur_2017_B_NODE_376_length_50837_cov_2_821568-cat_2</t>
  </si>
  <si>
    <t>C82A</t>
  </si>
  <si>
    <t>Catlytic type: Cysteine; hydrolyse the L-Lys(3)-D-Ala(4) bonds of bacterial cell wall components; protein showed cell-wall cross-linking activity</t>
  </si>
  <si>
    <t>Hydrolase (and transfer) bacterial cell wall peptides</t>
  </si>
  <si>
    <t>VIRSorter_F_Sur_2017_B_NODE_377_length_50828_cov_19_486764-cat_2_VIRSorter_F_Sur_2017_B_NODE_377_length_50828_cov_19_486764-cat_2_63</t>
  </si>
  <si>
    <t>VIRSorter_F_Sur_2017_B_NODE_377_length_50828_cov_19_486764-cat_2</t>
  </si>
  <si>
    <t>VIRSorter_F_Sur_2017_B_NODE_383_length_50262_cov_3_942711-circular-cat_2_VIRSorter_F_Sur_2017_B_NODE_383_length_50262_cov_3_942711-circular-cat_2_18</t>
  </si>
  <si>
    <t>VIRSorter_F_Sur_2017_B_NODE_383_length_50262_cov_3_942711-circular-cat_2</t>
  </si>
  <si>
    <t>VIRSorter_F_Sur_2017_B_NODE_383_length_50262_cov_3_942711-circular-cat_2_VIRSorter_F_Sur_2017_B_NODE_383_length_50262_cov_3_942711-circular-cat_2_21</t>
  </si>
  <si>
    <t>VIRSorter_F_Sur_2017_B_NODE_385_length_49932_cov_6_986978-cat_2_VIRSorter_F_Sur_2017_B_NODE_385_length_49932_cov_6_986978-cat_2_62</t>
  </si>
  <si>
    <t>VIRSorter_F_Sur_2017_B_NODE_385_length_49932_cov_6_986978-cat_2</t>
  </si>
  <si>
    <t>VIRSorter_F_Sur_2017_B_NODE_396_length_49225_cov_4_294769-circular-cat_2_VIRSorter_F_Sur_2017_B_NODE_396_length_49225_cov_4_294769-circular-cat_2_12</t>
  </si>
  <si>
    <t>VIRSorter_F_Sur_2017_B_NODE_396_length_49225_cov_4_294769-circular-cat_2</t>
  </si>
  <si>
    <t>VIRSorter_F_Sur_2017_B_NODE_396_length_49225_cov_4_294769-circular-cat_2_VIRSorter_F_Sur_2017_B_NODE_396_length_49225_cov_4_294769-circular-cat_2_36</t>
  </si>
  <si>
    <t>VIRSorter_F_Sur_2017_B_NODE_396_length_49225_cov_4_294769-circular-cat_2_VIRSorter_F_Sur_2017_B_NODE_396_length_49225_cov_4_294769-circular-cat_2_54</t>
  </si>
  <si>
    <t>VIRSorter_F_Sur_2017_B_NODE_397_length_49142_cov_4_351724-cat_2_VIRSorter_F_Sur_2017_B_NODE_397_length_49142_cov_4_351724-cat_2_63</t>
  </si>
  <si>
    <t>VIRSorter_F_Sur_2017_B_NODE_397_length_49142_cov_4_351724-cat_2</t>
  </si>
  <si>
    <t>VIRSorter_F_Sur_2017_B_NODE_397_length_49142_cov_4_351724-cat_2_VIRSorter_F_Sur_2017_B_NODE_397_length_49142_cov_4_351724-cat_2_67</t>
  </si>
  <si>
    <t>VIRSorter_F_Sur_2017_B_NODE_397_length_49142_cov_4_351724-cat_2_VIRSorter_F_Sur_2017_B_NODE_397_length_49142_cov_4_351724-cat_2_69</t>
  </si>
  <si>
    <t>VIRSorter_F_Sur_2017_B_NODE_407_length_48632_cov_4_182108-cat_2_VIRSorter_F_Sur_2017_B_NODE_407_length_48632_cov_4_182108-cat_2_5</t>
  </si>
  <si>
    <t>VIRSorter_F_Sur_2017_B_NODE_407_length_48632_cov_4_182108-cat_2</t>
  </si>
  <si>
    <t>VIRSorter_F_Sur_2017_B_NODE_407_length_48632_cov_4_182108-cat_2_VIRSorter_F_Sur_2017_B_NODE_407_length_48632_cov_4_182108-cat_2_18</t>
  </si>
  <si>
    <t>VIRSorter_F_Sur_2017_B_NODE_410_length_48569_cov_10_083859-cat_2_VIRSorter_F_Sur_2017_B_NODE_410_length_48569_cov_10_083859-cat_2_66</t>
  </si>
  <si>
    <t>VIRSorter_F_Sur_2017_B_NODE_410_length_48569_cov_10_083859-cat_2</t>
  </si>
  <si>
    <t>VIRSorter_F_Sur_2017_B_NODE_418_length_48006_cov_6_952161-circular-cat_2_VIRSorter_F_Sur_2017_B_NODE_418_length_48006_cov_6_952161-circular-cat_2_34</t>
  </si>
  <si>
    <t>VIRSorter_F_Sur_2017_B_NODE_418_length_48006_cov_6_952161-circular-cat_2</t>
  </si>
  <si>
    <t>VIRSorter_F_Sur_2017_B_NODE_419_length_47931_cov_4_421733-cat_2_VIRSorter_F_Sur_2017_B_NODE_419_length_47931_cov_4_421733-cat_2_48</t>
  </si>
  <si>
    <t>VIRSorter_F_Sur_2017_B_NODE_419_length_47931_cov_4_421733-cat_2</t>
  </si>
  <si>
    <t>VIRSorter_F_Sur_2017_B_NODE_420_length_47883_cov_5_062966-cat_2_VIRSorter_F_Sur_2017_B_NODE_420_length_47883_cov_5_062966-cat_2_61</t>
  </si>
  <si>
    <t>VIRSorter_F_Sur_2017_B_NODE_420_length_47883_cov_5_062966-cat_2</t>
  </si>
  <si>
    <t>VIRSorter_F_Sur_2017_B_NODE_438_length_46558_cov_13_303618-circular-cat_2_VIRSorter_F_Sur_2017_B_NODE_438_length_46558_cov_13_303618-circular-cat_2_26</t>
  </si>
  <si>
    <t>VIRSorter_F_Sur_2017_B_NODE_438_length_46558_cov_13_303618-circular-cat_2</t>
  </si>
  <si>
    <t>VIRSorter_F_Sur_2017_B_NODE_445_length_46131_cov_12_996242-circular-cat_2_VIRSorter_F_Sur_2017_B_NODE_445_length_46131_cov_12_996242-circular-cat_2_59</t>
  </si>
  <si>
    <t>VIRSorter_F_Sur_2017_B_NODE_445_length_46131_cov_12_996242-circular-cat_2</t>
  </si>
  <si>
    <t>VIRSorter_F_Sur_2017_B_NODE_452_length_45778_cov_5_689403-cat_2_VIRSorter_F_Sur_2017_B_NODE_452_length_45778_cov_5_689403-cat_2_13</t>
  </si>
  <si>
    <t>VIRSorter_F_Sur_2017_B_NODE_452_length_45778_cov_5_689403-cat_2</t>
  </si>
  <si>
    <t>VIRSorter_F_Sur_2017_B_NODE_467_length_44983_cov_4_969457-cat_2_VIRSorter_F_Sur_2017_B_NODE_467_length_44983_cov_4_969457-cat_2_45</t>
  </si>
  <si>
    <t>VIRSorter_F_Sur_2017_B_NODE_467_length_44983_cov_4_969457-cat_2</t>
  </si>
  <si>
    <t>VIRSorter_F_Sur_2017_B_NODE_470_length_44942_cov_7_275871-cat_2_VIRSorter_F_Sur_2017_B_NODE_470_length_44942_cov_7_275871-cat_2_8</t>
  </si>
  <si>
    <t>VIRSorter_F_Sur_2017_B_NODE_470_length_44942_cov_7_275871-cat_2</t>
  </si>
  <si>
    <t>VIRSorter_F_Sur_2017_B_NODE_470_length_44942_cov_7_275871-cat_2_VIRSorter_F_Sur_2017_B_NODE_470_length_44942_cov_7_275871-cat_2_55</t>
  </si>
  <si>
    <t>VIRSorter_F_Sur_2017_B_NODE_488_length_44087_cov_8_974586-cat_2_VIRSorter_F_Sur_2017_B_NODE_488_length_44087_cov_8_974586-cat_2_48</t>
  </si>
  <si>
    <t>VIRSorter_F_Sur_2017_B_NODE_488_length_44087_cov_8_974586-cat_2</t>
  </si>
  <si>
    <t>VIRSorter_F_Sur_2017_B_NODE_492_length_43889_cov_11_038521-circular-cat_2_VIRSorter_F_Sur_2017_B_NODE_492_length_43889_cov_11_038521-circular-cat_2_9</t>
  </si>
  <si>
    <t>VIRSorter_F_Sur_2017_B_NODE_492_length_43889_cov_11_038521-circular-cat_2</t>
  </si>
  <si>
    <t>VIRSorter_F_Sur_2017_B_NODE_495_length_43803_cov_3_433193-cat_2_VIRSorter_F_Sur_2017_B_NODE_495_length_43803_cov_3_433193-cat_2_56</t>
  </si>
  <si>
    <t>VIRSorter_F_Sur_2017_B_NODE_495_length_43803_cov_3_433193-cat_2</t>
  </si>
  <si>
    <t>VIRSorter_F_Sur_2017_B_NODE_496_length_43793_cov_15_956611-circular-cat_2_VIRSorter_F_Sur_2017_B_NODE_496_length_43793_cov_15_956611-circular-cat_2_49</t>
  </si>
  <si>
    <t>VIRSorter_F_Sur_2017_B_NODE_496_length_43793_cov_15_956611-circular-cat_2</t>
  </si>
  <si>
    <t>VIRSorter_F_Sur_2017_B_NODE_514_length_43006_cov_4_229149-circular-cat_2_VIRSorter_F_Sur_2017_B_NODE_514_length_43006_cov_4_229149-circular-cat_2_38</t>
  </si>
  <si>
    <t>VIRSorter_F_Sur_2017_B_NODE_514_length_43006_cov_4_229149-circular-cat_2</t>
  </si>
  <si>
    <t>VIRSorter_F_Sur_2017_B_NODE_520_length_42747_cov_7_229157-circular-cat_2_VIRSorter_F_Sur_2017_B_NODE_520_length_42747_cov_7_229157-circular-cat_2_64</t>
  </si>
  <si>
    <t>VIRSorter_F_Sur_2017_B_NODE_520_length_42747_cov_7_229157-circular-cat_2</t>
  </si>
  <si>
    <t>VIRSorter_F_Sur_2017_B_NODE_521_length_42660_cov_15_090732-circular-cat_2_VIRSorter_F_Sur_2017_B_NODE_521_length_42660_cov_15_090732-circular-cat_2_22</t>
  </si>
  <si>
    <t>VIRSorter_F_Sur_2017_B_NODE_521_length_42660_cov_15_090732-circular-cat_2</t>
  </si>
  <si>
    <t>VIRSorter_F_Sur_2017_B_NODE_533_length_42118_cov_5_670062-circular-cat_2_VIRSorter_F_Sur_2017_B_NODE_533_length_42118_cov_5_670062-circular-cat_2_24</t>
  </si>
  <si>
    <t>VIRSorter_F_Sur_2017_B_NODE_533_length_42118_cov_5_670062-circular-cat_2</t>
  </si>
  <si>
    <t>VIRSorter_F_Sur_2017_B_NODE_533_length_42118_cov_5_670062-circular-cat_2_VIRSorter_F_Sur_2017_B_NODE_533_length_42118_cov_5_670062-circular-cat_2_25</t>
  </si>
  <si>
    <t>VIRSorter_F_Sur_2017_B_NODE_533_length_42118_cov_5_670062-circular-cat_2_VIRSorter_F_Sur_2017_B_NODE_533_length_42118_cov_5_670062-circular-cat_2_32</t>
  </si>
  <si>
    <t>VIRSorter_F_Sur_2017_B_NODE_534_length_42059_cov_6_442117-cat_2_VIRSorter_F_Sur_2017_B_NODE_534_length_42059_cov_6_442117-cat_2_57</t>
  </si>
  <si>
    <t>VIRSorter_F_Sur_2017_B_NODE_534_length_42059_cov_6_442117-cat_2</t>
  </si>
  <si>
    <t>VIRSorter_F_Sur_2017_B_NODE_535_length_42055_cov_7_725882-cat_2_VIRSorter_F_Sur_2017_B_NODE_535_length_42055_cov_7_725882-cat_2_45</t>
  </si>
  <si>
    <t>VIRSorter_F_Sur_2017_B_NODE_535_length_42055_cov_7_725882-cat_2</t>
  </si>
  <si>
    <t>VIRSorter_F_Sur_2017_B_NODE_538_length_41924_cov_22_044730-cat_2_VIRSorter_F_Sur_2017_B_NODE_538_length_41924_cov_22_044730-cat_2_20</t>
  </si>
  <si>
    <t>VIRSorter_F_Sur_2017_B_NODE_538_length_41924_cov_22_044730-cat_2</t>
  </si>
  <si>
    <t>VIRSorter_F_Sur_2017_B_NODE_552_length_41624_cov_6_428953-cat_2_VIRSorter_F_Sur_2017_B_NODE_552_length_41624_cov_6_428953-cat_2_36</t>
  </si>
  <si>
    <t>VIRSorter_F_Sur_2017_B_NODE_552_length_41624_cov_6_428953-cat_2</t>
  </si>
  <si>
    <t>VIRSorter_F_Sur_2017_B_NODE_552_length_41624_cov_6_428953-cat_2_VIRSorter_F_Sur_2017_B_NODE_552_length_41624_cov_6_428953-cat_2_37</t>
  </si>
  <si>
    <t>K00568</t>
  </si>
  <si>
    <t>2-polyprenyl-6-hydroxyphenyl methylase / 3-demethylubiquinone-9 3-methyltransferase</t>
  </si>
  <si>
    <t>Ubiquinone biosynthesis</t>
  </si>
  <si>
    <t>VIRSorter_F_Sur_2017_B_NODE_562_length_41284_cov_13_921387-cat_2_VIRSorter_F_Sur_2017_B_NODE_562_length_41284_cov_13_921387-cat_2_46</t>
  </si>
  <si>
    <t>VIRSorter_F_Sur_2017_B_NODE_562_length_41284_cov_13_921387-cat_2</t>
  </si>
  <si>
    <t>VIRSorter_F_Sur_2017_B_NODE_562_length_41284_cov_13_921387-cat_2_VIRSorter_F_Sur_2017_B_NODE_562_length_41284_cov_13_921387-cat_2_51</t>
  </si>
  <si>
    <t>VIRSorter_F_Sur_2017_B_NODE_565_length_41193_cov_3_713563-cat_2_VIRSorter_F_Sur_2017_B_NODE_565_length_41193_cov_3_713563-cat_2_43</t>
  </si>
  <si>
    <t>VIRSorter_F_Sur_2017_B_NODE_565_length_41193_cov_3_713563-cat_2</t>
  </si>
  <si>
    <t>VIRSorter_F_Sur_2017_B_NODE_565_length_41193_cov_3_713563-cat_2_VIRSorter_F_Sur_2017_B_NODE_565_length_41193_cov_3_713563-cat_2_44</t>
  </si>
  <si>
    <t>VIRSorter_F_Sur_2017_B_NODE_569_length_41147_cov_33_238332-cat_2_VIRSorter_F_Sur_2017_B_NODE_569_length_41147_cov_33_238332-cat_2_57</t>
  </si>
  <si>
    <t>VIRSorter_F_Sur_2017_B_NODE_569_length_41147_cov_33_238332-cat_2</t>
  </si>
  <si>
    <t>VIRSorter_F_Sur_2017_B_NODE_573_length_40807_cov_4_944635-cat_2_VIRSorter_F_Sur_2017_B_NODE_573_length_40807_cov_4_944635-cat_2_47</t>
  </si>
  <si>
    <t>VIRSorter_F_Sur_2017_B_NODE_573_length_40807_cov_4_944635-cat_2</t>
  </si>
  <si>
    <t>VIRSorter_F_Sur_2017_B_NODE_576_length_40719_cov_2_770259-cat_2_VIRSorter_F_Sur_2017_B_NODE_576_length_40719_cov_2_770259-cat_2_17</t>
  </si>
  <si>
    <t>VIRSorter_F_Sur_2017_B_NODE_576_length_40719_cov_2_770259-cat_2</t>
  </si>
  <si>
    <t>VIRSorter_F_Sur_2017_B_NODE_577_length_40673_cov_26_842402-cat_2_VIRSorter_F_Sur_2017_B_NODE_577_length_40673_cov_26_842402-cat_2_24</t>
  </si>
  <si>
    <t>VIRSorter_F_Sur_2017_B_NODE_577_length_40673_cov_26_842402-cat_2</t>
  </si>
  <si>
    <t>VIRSorter_F_Sur_2017_B_NODE_584_length_40497_cov_10_067125-cat_2_VIRSorter_F_Sur_2017_B_NODE_584_length_40497_cov_10_067125-cat_2_52</t>
  </si>
  <si>
    <t>VIRSorter_F_Sur_2017_B_NODE_584_length_40497_cov_10_067125-cat_2</t>
  </si>
  <si>
    <t>VIRSorter_F_Sur_2017_B_NODE_584_length_40497_cov_10_067125-cat_2_VIRSorter_F_Sur_2017_B_NODE_584_length_40497_cov_10_067125-cat_2_54</t>
  </si>
  <si>
    <t>VIRSorter_F_Sur_2017_B_NODE_584_length_40497_cov_10_067125-cat_2_VIRSorter_F_Sur_2017_B_NODE_584_length_40497_cov_10_067125-cat_2_59</t>
  </si>
  <si>
    <t>VIRSorter_F_Sur_2017_C_NODE_192_length_56600_cov_17_360747-cat_2_VIRSorter_F_Sur_2017_C_NODE_192_length_56600_cov_17_360747-cat_2_20</t>
  </si>
  <si>
    <t>VIRSorter_F_Sur_2017_C_NODE_192_length_56600_cov_17_360747-cat_2</t>
  </si>
  <si>
    <t>VIRSorter_F_Sur_2017_C_NODE_192_length_56600_cov_17_360747-cat_2_VIRSorter_F_Sur_2017_C_NODE_192_length_56600_cov_17_360747-cat_2_45</t>
  </si>
  <si>
    <t>VIRSorter_F_Sur_2017_C_NODE_196_length_55638_cov_8_851736-cat_2_VIRSorter_F_Sur_2017_C_NODE_196_length_55638_cov_8_851736-cat_2_53</t>
  </si>
  <si>
    <t>VIRSorter_F_Sur_2017_C_NODE_196_length_55638_cov_8_851736-cat_2</t>
  </si>
  <si>
    <t>VIRSorter_F_Sur_2017_C_NODE_240_length_46573_cov_20_679719-cat_2_VIRSorter_F_Sur_2017_C_NODE_240_length_46573_cov_20_679719-cat_2_8</t>
  </si>
  <si>
    <t>VIRSorter_F_Sur_2017_C_NODE_240_length_46573_cov_20_679719-cat_2</t>
  </si>
  <si>
    <t>VIRSorter_F_Sur_2017_C_NODE_240_length_46573_cov_20_679719-cat_2_VIRSorter_F_Sur_2017_C_NODE_240_length_46573_cov_20_679719-cat_2_15</t>
  </si>
  <si>
    <t>VIRSorter_F_Sur_2017_C_NODE_240_length_46573_cov_20_679719-cat_2_VIRSorter_F_Sur_2017_C_NODE_240_length_46573_cov_20_679719-cat_2_59</t>
  </si>
  <si>
    <t>VIRSorter_F_Sur_2017_C_NODE_243_length_46456_cov_12_928668-cat_2_VIRSorter_F_Sur_2017_C_NODE_243_length_46456_cov_12_928668-cat_2_43</t>
  </si>
  <si>
    <t>VIRSorter_F_Sur_2017_C_NODE_243_length_46456_cov_12_928668-cat_2</t>
  </si>
  <si>
    <t>VIRSorter_F_Sur_2017_C_NODE_248_length_45141_cov_9_571593-cat_2_VIRSorter_F_Sur_2017_C_NODE_248_length_45141_cov_9_571593-cat_2_21</t>
  </si>
  <si>
    <t>VIRSorter_F_Sur_2017_C_NODE_248_length_45141_cov_9_571593-cat_2</t>
  </si>
  <si>
    <t>VIRSorter_F_Sur_2017_NODE_78_length_49270_cov_20_646670-circular-cat_2_VIRSorter_F_Sur_2017_NODE_78_length_49270_cov_20_646670-circular-cat_2_72</t>
  </si>
  <si>
    <t>VIRSorter_F_Sur_2017_NODE_78_length_49270_cov_20_646670-circular-cat_2</t>
  </si>
  <si>
    <t>VIRSorter_F_XD_2016_NODE_124_length_58246_cov_9_395419-cat_2_VIRSorter_F_XD_2016_NODE_124_length_58246_cov_9_395419-cat_2_15</t>
  </si>
  <si>
    <t>VIRSorter_F_XD_2016_NODE_124_length_58246_cov_9_395419-cat_2</t>
  </si>
  <si>
    <t>VIRSorter_F_XD_2016_NODE_128_length_56804_cov_13_352731-circular-cat_2_VIRSorter_F_XD_2016_NODE_128_length_56804_cov_13_352731-circular-cat_2_33</t>
  </si>
  <si>
    <t>VIRSorter_F_XD_2016_NODE_128_length_56804_cov_13_352731-circular-cat_2</t>
  </si>
  <si>
    <t>VIRSorter_F_XD_2016_NODE_128_length_56804_cov_13_352731-circular-cat_2_VIRSorter_F_XD_2016_NODE_128_length_56804_cov_13_352731-circular-cat_2_66</t>
  </si>
  <si>
    <t>VIRSorter_F_XD_2016_NODE_128_length_56804_cov_13_352731-circular-cat_2_VIRSorter_F_XD_2016_NODE_128_length_56804_cov_13_352731-circular-cat_2_86</t>
  </si>
  <si>
    <t>K00548</t>
  </si>
  <si>
    <t>methionine synthase [EC:2.1.1.13 2.1.1.14] [RN:R00946 R04405]</t>
  </si>
  <si>
    <t>Methionine biosynthesis, apartate =&gt; homoserine =&gt; methionine</t>
  </si>
  <si>
    <t>VIRSorter_F_XD_2016_NODE_130_length_56757_cov_6_746603-cat_2_VIRSorter_F_XD_2016_NODE_130_length_56757_cov_6_746603-cat_2_21</t>
  </si>
  <si>
    <t>VIRSorter_F_XD_2016_NODE_130_length_56757_cov_6_746603-cat_2</t>
  </si>
  <si>
    <t>VIRSorter_F_XD_2016_NODE_130_length_56757_cov_6_746603-cat_2_VIRSorter_F_XD_2016_NODE_130_length_56757_cov_6_746603-cat_2_40</t>
  </si>
  <si>
    <t>VIRSorter_F_XD_2016_NODE_130_length_56757_cov_6_746603-cat_2_VIRSorter_F_XD_2016_NODE_130_length_56757_cov_6_746603-cat_2_44</t>
  </si>
  <si>
    <t>VIRSorter_F_XD_2016_NODE_132_length_56421_cov_4_300607-cat_2_VIRSorter_F_XD_2016_NODE_132_length_56421_cov_4_300607-cat_2_16</t>
  </si>
  <si>
    <t>VIRSorter_F_XD_2016_NODE_132_length_56421_cov_4_300607-cat_2</t>
  </si>
  <si>
    <t>K01006</t>
  </si>
  <si>
    <t>pyruvate,orthophosphate dikinase [EC:2.7.9.1] [RN:R00206]</t>
  </si>
  <si>
    <t>Reductive citrate cycle (Arnon-Buchanan cycle)</t>
  </si>
  <si>
    <t>VIRSorter_F_XD_2016_NODE_132_length_56421_cov_4_300607-cat_2_VIRSorter_F_XD_2016_NODE_132_length_56421_cov_4_300607-cat_2_20</t>
  </si>
  <si>
    <t>VIRSorter_F_XD_2016_NODE_132_length_56421_cov_4_300607-cat_2_VIRSorter_F_XD_2016_NODE_132_length_56421_cov_4_300607-cat_2_43</t>
  </si>
  <si>
    <t>VIRSorter_F_XD_2016_NODE_132_length_56421_cov_4_300607-cat_2_VIRSorter_F_XD_2016_NODE_132_length_56421_cov_4_300607-cat_2_55</t>
  </si>
  <si>
    <t>VIRSorter_F_XD_2016_NODE_133_length_56145_cov_10_877520-cat_2_VIRSorter_F_XD_2016_NODE_133_length_56145_cov_10_877520-cat_2_93</t>
  </si>
  <si>
    <t>VIRSorter_F_XD_2016_NODE_133_length_56145_cov_10_877520-cat_2</t>
  </si>
  <si>
    <t>VIRSorter_F_XD_2016_NODE_143_length_52793_cov_2_799575-cat_2_VIRSorter_F_XD_2016_NODE_143_length_52793_cov_2_799575-cat_2_44</t>
  </si>
  <si>
    <t>VIRSorter_F_XD_2016_NODE_143_length_52793_cov_2_799575-cat_2</t>
  </si>
  <si>
    <t>VIRSorter_F_XD_2016_NODE_148_length_50752_cov_5_288430-cat_2_VIRSorter_F_XD_2016_NODE_148_length_50752_cov_5_288430-cat_2_53</t>
  </si>
  <si>
    <t>VIRSorter_F_XD_2016_NODE_148_length_50752_cov_5_288430-cat_2</t>
  </si>
  <si>
    <t>VIRSorter_F_XD_2016_NODE_148_length_50752_cov_5_288430-cat_2_VIRSorter_F_XD_2016_NODE_148_length_50752_cov_5_288430-cat_2_60</t>
  </si>
  <si>
    <t>VIRSorter_F_XD_2016_NODE_148_length_50752_cov_5_288430-cat_2_VIRSorter_F_XD_2016_NODE_148_length_50752_cov_5_288430-cat_2_64</t>
  </si>
  <si>
    <t>VIRSorter_F_XD_2016_NODE_148_length_50752_cov_5_288430-cat_2_VIRSorter_F_XD_2016_NODE_148_length_50752_cov_5_288430-cat_2_66</t>
  </si>
  <si>
    <t>VIRSorter_F_XD_2016_NODE_148_length_50752_cov_5_288430-cat_2_VIRSorter_F_XD_2016_NODE_148_length_50752_cov_5_288430-cat_2_67</t>
  </si>
  <si>
    <t>VIRSorter_F_XD_2016_NODE_148_length_50752_cov_5_288430-cat_2_VIRSorter_F_XD_2016_NODE_148_length_50752_cov_5_288430-cat_2_69</t>
  </si>
  <si>
    <t>VIRSorter_F_XD_2016_NODE_155_length_49180_cov_4_483101-cat_2_VIRSorter_F_XD_2016_NODE_155_length_49180_cov_4_483101-cat_2_61</t>
  </si>
  <si>
    <t>VIRSorter_F_XD_2016_NODE_155_length_49180_cov_4_483101-cat_2</t>
  </si>
  <si>
    <t>VIRSorter_F_XD_2016_NODE_155_length_49180_cov_4_483101-cat_2_VIRSorter_F_XD_2016_NODE_155_length_49180_cov_4_483101-cat_2_62</t>
  </si>
  <si>
    <t>VIRSorter_F_XD_2016_NODE_170_length_45714_cov_4_741336-cat_2_VIRSorter_F_XD_2016_NODE_170_length_45714_cov_4_741336-cat_2_12</t>
  </si>
  <si>
    <t>VIRSorter_F_XD_2016_NODE_170_length_45714_cov_4_741336-cat_2</t>
  </si>
  <si>
    <t>VIRSorter_F_XD_2016_NODE_190_length_42694_cov_3_646330-cat_2_VIRSorter_F_XD_2016_NODE_190_length_42694_cov_3_646330-cat_2_56</t>
  </si>
  <si>
    <t>VIRSorter_F_XD_2016_NODE_190_length_42694_cov_3_646330-cat_2</t>
  </si>
  <si>
    <t>VIRSorter_P_Deep_2017_NODE_527_length_55017_cov_3_785277-cat_2_VIRSorter_P_Deep_2017_NODE_527_length_55017_cov_3_785277-cat_2_23</t>
  </si>
  <si>
    <t>VIRSorter_P_Deep_2017_NODE_527_length_55017_cov_3_785277-cat_2</t>
  </si>
  <si>
    <t>VIRSorter_P_Deep_2017_NODE_527_length_55017_cov_3_785277-cat_2_VIRSorter_P_Deep_2017_NODE_527_length_55017_cov_3_785277-cat_2_27</t>
  </si>
  <si>
    <t>K01955</t>
  </si>
  <si>
    <t>carbamoyl-phosphate synthase [EC:6.3.5.5] [RN:R00575]</t>
  </si>
  <si>
    <t>VIRSorter_P_Deep_2017_NODE_527_length_55017_cov_3_785277-cat_2_VIRSorter_P_Deep_2017_NODE_527_length_55017_cov_3_785277-cat_2_33</t>
  </si>
  <si>
    <t>GH36</t>
  </si>
  <si>
    <t>GH36 alpha-galactosidase (EC 3.2.1.22); alpha-N-acetylgalactosaminidase (EC 3.2.1.49); stachyose synthase (EC 2.4.1.67); raffinose synthase (EC 2.4.1.82)</t>
  </si>
  <si>
    <t>Alpha-galactans Oligo Cleavage, Mucin Oligo Cleavage</t>
  </si>
  <si>
    <t>VIRSorter_P_Deep_2017_NODE_527_length_55017_cov_3_785277-cat_2_VIRSorter_P_Deep_2017_NODE_527_length_55017_cov_3_785277-cat_2_41</t>
  </si>
  <si>
    <t>CE10</t>
  </si>
  <si>
    <t>CE10 arylesterase (EC 3.1.1.-); carboxyl esterase (EC 3.1.1.3); acetylcholinesterase (EC 3.1.1.7); cholinesterase (EC 3.1.1.8); sterol esterase (EC 3.1.1.13); brefeldin A esterase (EC 3.1.1.-).</t>
  </si>
  <si>
    <t>VIRSorter_P_Deep_2017_NODE_737_length_45687_cov_7_936875-cat_2_VIRSorter_P_Deep_2017_NODE_737_length_45687_cov_7_936875-cat_2_17</t>
  </si>
  <si>
    <t>VIRSorter_P_Deep_2017_NODE_737_length_45687_cov_7_936875-cat_2</t>
  </si>
  <si>
    <t>VIRSorter_P_Deep_2017_NODE_737_length_45687_cov_7_936875-cat_2_VIRSorter_P_Deep_2017_NODE_737_length_45687_cov_7_936875-cat_2_30</t>
  </si>
  <si>
    <t>VIRSorter_P_Deep_2017_NODE_742_length_45614_cov_6_789912-circular-cat_2_VIRSorter_P_Deep_2017_NODE_742_length_45614_cov_6_789912-circular-cat_2_23</t>
  </si>
  <si>
    <t>VIRSorter_P_Deep_2017_NODE_742_length_45614_cov_6_789912-circular-cat_2</t>
  </si>
  <si>
    <t>VIRSorter_P_Deep_2017_NODE_742_length_45614_cov_6_789912-circular-cat_2_VIRSorter_P_Deep_2017_NODE_742_length_45614_cov_6_789912-circular-cat_2_27</t>
  </si>
  <si>
    <t>VIRSorter_P_Deep_2017_NODE_742_length_45614_cov_6_789912-circular-cat_2_VIRSorter_P_Deep_2017_NODE_742_length_45614_cov_6_789912-circular-cat_2_29</t>
  </si>
  <si>
    <t>VIRSorter_P_Deep_2017_NODE_742_length_45614_cov_6_789912-circular-cat_2_VIRSorter_P_Deep_2017_NODE_742_length_45614_cov_6_789912-circular-cat_2_30</t>
  </si>
  <si>
    <t>VIRSorter_P_Mid_2017_NODE_334_length_60512_cov_33_922687-cat_2_VIRSorter_P_Mid_2017_NODE_334_length_60512_cov_33_922687-cat_2_35</t>
  </si>
  <si>
    <t>VIRSorter_P_Mid_2017_NODE_334_length_60512_cov_33_922687-cat_2</t>
  </si>
  <si>
    <t>MKET</t>
  </si>
  <si>
    <t>VIRSorter_P_Mid_2017_NODE_334_length_60512_cov_33_922687-cat_2_VIRSorter_P_Mid_2017_NODE_334_length_60512_cov_33_922687-cat_2_51</t>
  </si>
  <si>
    <t>VIRSorter_P_Mid_2017_NODE_334_length_60512_cov_33_922687-cat_2_VIRSorter_P_Mid_2017_NODE_334_length_60512_cov_33_922687-cat_2_61</t>
  </si>
  <si>
    <t>VIRSorter_P_Mid_2017_NODE_374_length_55627_cov_13_758986-cat_2_VIRSorter_P_Mid_2017_NODE_374_length_55627_cov_13_758986-cat_2_8</t>
  </si>
  <si>
    <t>VIRSorter_P_Mid_2017_NODE_374_length_55627_cov_13_758986-cat_2</t>
  </si>
  <si>
    <t>VIRSorter_P_Mid_2017_NODE_374_length_55627_cov_13_758986-cat_2_VIRSorter_P_Mid_2017_NODE_374_length_55627_cov_13_758986-cat_2_39</t>
  </si>
  <si>
    <t>GH13</t>
  </si>
  <si>
    <t>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</t>
  </si>
  <si>
    <t>Starch Backbone Cleavage</t>
  </si>
  <si>
    <t>VIRSorter_P_Mid_2017_NODE_374_length_55627_cov_13_758986-cat_2_VIRSorter_P_Mid_2017_NODE_374_length_55627_cov_13_758986-cat_2_61</t>
  </si>
  <si>
    <t>VIRSorter_P_Mid_2017_NODE_379_length_54989_cov_3_177724-cat_2_VIRSorter_P_Mid_2017_NODE_379_length_54989_cov_3_177724-cat_2_55</t>
  </si>
  <si>
    <t>VIRSorter_P_Mid_2017_NODE_379_length_54989_cov_3_177724-cat_2</t>
  </si>
  <si>
    <t>VIRSorter_P_Mid_2017_NODE_379_length_54989_cov_3_177724-cat_2_VIRSorter_P_Mid_2017_NODE_379_length_54989_cov_3_177724-cat_2_56</t>
  </si>
  <si>
    <t>VIRSorter_P_Mid_2017_NODE_384_length_54272_cov_13_536833-circular-cat_2_VIRSorter_P_Mid_2017_NODE_384_length_54272_cov_13_536833-circular-cat_2_54</t>
  </si>
  <si>
    <t>VIRSorter_P_Mid_2017_NODE_384_length_54272_cov_13_536833-circular-cat_2</t>
  </si>
  <si>
    <t>VIRSorter_P_Mid_2017_NODE_384_length_54272_cov_13_536833-circular-cat_2_VIRSorter_P_Mid_2017_NODE_384_length_54272_cov_13_536833-circular-cat_2_72</t>
  </si>
  <si>
    <t>VIRSorter_P_Mid_2017_NODE_384_length_54272_cov_13_536833-circular-cat_2_VIRSorter_P_Mid_2017_NODE_384_length_54272_cov_13_536833-circular-cat_2_77</t>
  </si>
  <si>
    <t>VIRSorter_P_Mid_2017_NODE_387_length_53597_cov_7_333315-cat_2_VIRSorter_P_Mid_2017_NODE_387_length_53597_cov_7_333315-cat_2_22</t>
  </si>
  <si>
    <t>VIRSorter_P_Mid_2017_NODE_387_length_53597_cov_7_333315-cat_2</t>
  </si>
  <si>
    <t>VIRSorter_P_Mid_2017_NODE_406_length_51711_cov_22_380696-cat_2_VIRSorter_P_Mid_2017_NODE_406_length_51711_cov_22_380696-cat_2_20</t>
  </si>
  <si>
    <t>VIRSorter_P_Mid_2017_NODE_406_length_51711_cov_22_380696-cat_2</t>
  </si>
  <si>
    <t>VIRSorter_P_Mid_2017_NODE_406_length_51711_cov_22_380696-cat_2_VIRSorter_P_Mid_2017_NODE_406_length_51711_cov_22_380696-cat_2_21</t>
  </si>
  <si>
    <t>VIRSorter_P_Mid_2017_NODE_406_length_51711_cov_22_380696-cat_2_VIRSorter_P_Mid_2017_NODE_406_length_51711_cov_22_380696-cat_2_28</t>
  </si>
  <si>
    <t>VIRSorter_P_Mid_2017_NODE_406_length_51711_cov_22_380696-cat_2_VIRSorter_P_Mid_2017_NODE_406_length_51711_cov_22_380696-cat_2_29</t>
  </si>
  <si>
    <t>VIRSorter_P_Mid_2017_NODE_420_length_50810_cov_5_814177-circular-cat_2_VIRSorter_P_Mid_2017_NODE_420_length_50810_cov_5_814177-circular-cat_2_51</t>
  </si>
  <si>
    <t>VIRSorter_P_Mid_2017_NODE_420_length_50810_cov_5_814177-circular-cat_2</t>
  </si>
  <si>
    <t>VIRSorter_P_Mid_2017_NODE_420_length_50810_cov_5_814177-circular-cat_2_VIRSorter_P_Mid_2017_NODE_420_length_50810_cov_5_814177-circular-cat_2_52</t>
  </si>
  <si>
    <t>VIRSorter_P_Mid_2017_NODE_420_length_50810_cov_5_814177-circular-cat_2_VIRSorter_P_Mid_2017_NODE_420_length_50810_cov_5_814177-circular-cat_2_61</t>
  </si>
  <si>
    <t>VIRSorter_P_Mid_2017_NODE_430_length_50046_cov_9_647535-circular-cat_2_VIRSorter_P_Mid_2017_NODE_430_length_50046_cov_9_647535-circular-cat_2_7</t>
  </si>
  <si>
    <t>VIRSorter_P_Mid_2017_NODE_430_length_50046_cov_9_647535-circular-cat_2</t>
  </si>
  <si>
    <t>VIRSorter_P_Mid_2017_NODE_430_length_50046_cov_9_647535-circular-cat_2_VIRSorter_P_Mid_2017_NODE_430_length_50046_cov_9_647535-circular-cat_2_22</t>
  </si>
  <si>
    <t>VIRSorter_P_Mid_2017_NODE_431_length_50016_cov_12_590834-circular-cat_2_VIRSorter_P_Mid_2017_NODE_431_length_50016_cov_12_590834-circular-cat_2_57</t>
  </si>
  <si>
    <t>VIRSorter_P_Mid_2017_NODE_431_length_50016_cov_12_590834-circular-cat_2</t>
  </si>
  <si>
    <t>VIRSorter_P_Mid_2017_NODE_434_length_49734_cov_30_397832-circular-cat_2_VIRSorter_P_Mid_2017_NODE_434_length_49734_cov_30_397832-circular-cat_2_26</t>
  </si>
  <si>
    <t>VIRSorter_P_Mid_2017_NODE_434_length_49734_cov_30_397832-circular-cat_2</t>
  </si>
  <si>
    <t>VIRSorter_P_Mid_2017_NODE_434_length_49734_cov_30_397832-circular-cat_2_VIRSorter_P_Mid_2017_NODE_434_length_49734_cov_30_397832-circular-cat_2_39</t>
  </si>
  <si>
    <t>VIRSorter_P_Mid_2017_NODE_449_length_48428_cov_57_237209-cat_2_VIRSorter_P_Mid_2017_NODE_449_length_48428_cov_57_237209-cat_2_18</t>
  </si>
  <si>
    <t>VIRSorter_P_Mid_2017_NODE_449_length_48428_cov_57_237209-cat_2</t>
  </si>
  <si>
    <t>VIRSorter_P_Mid_2017_NODE_451_length_48024_cov_17_571950-cat_2_VIRSorter_P_Mid_2017_NODE_451_length_48024_cov_17_571950-cat_2_17</t>
  </si>
  <si>
    <t>VIRSorter_P_Mid_2017_NODE_451_length_48024_cov_17_571950-cat_2</t>
  </si>
  <si>
    <t>VIRSorter_P_Mid_2017_NODE_457_length_47552_cov_19_622606-circular-cat_2_VIRSorter_P_Mid_2017_NODE_457_length_47552_cov_19_622606-circular-cat_2_8</t>
  </si>
  <si>
    <t>VIRSorter_P_Mid_2017_NODE_457_length_47552_cov_19_622606-circular-cat_2</t>
  </si>
  <si>
    <t>VIRSorter_P_Mid_2017_NODE_472_length_46527_cov_4_286763-cat_2_VIRSorter_P_Mid_2017_NODE_472_length_46527_cov_4_286763-cat_2_5</t>
  </si>
  <si>
    <t>VIRSorter_P_Mid_2017_NODE_472_length_46527_cov_4_286763-cat_2</t>
  </si>
  <si>
    <t>VIRSorter_P_Mid_2017_NODE_472_length_46527_cov_4_286763-cat_2_VIRSorter_P_Mid_2017_NODE_472_length_46527_cov_4_286763-cat_2_7</t>
  </si>
  <si>
    <t>VIRSorter_P_Mid_2017_NODE_472_length_46527_cov_4_286763-cat_2_VIRSorter_P_Mid_2017_NODE_472_length_46527_cov_4_286763-cat_2_8</t>
  </si>
  <si>
    <t>VIRSorter_P_Mid_2017_NODE_472_length_46527_cov_4_286763-cat_2_VIRSorter_P_Mid_2017_NODE_472_length_46527_cov_4_286763-cat_2_12</t>
  </si>
  <si>
    <t>VIRSorter_P_Mid_2017_NODE_472_length_46527_cov_4_286763-cat_2_VIRSorter_P_Mid_2017_NODE_472_length_46527_cov_4_286763-cat_2_13</t>
  </si>
  <si>
    <t>VIRSorter_P_Mid_2017_NODE_472_length_46527_cov_4_286763-cat_2_VIRSorter_P_Mid_2017_NODE_472_length_46527_cov_4_286763-cat_2_15</t>
  </si>
  <si>
    <t>VIRSorter_P_Mid_2017_NODE_476_length_46027_cov_12_796939-cat_2_VIRSorter_P_Mid_2017_NODE_476_length_46027_cov_12_796939-cat_2_10</t>
  </si>
  <si>
    <t>VIRSorter_P_Mid_2017_NODE_476_length_46027_cov_12_796939-cat_2</t>
  </si>
  <si>
    <t>VIRSorter_P_Mid_2017_NODE_479_length_46004_cov_7_038446-cat_2_VIRSorter_P_Mid_2017_NODE_479_length_46004_cov_7_038446-cat_2_6</t>
  </si>
  <si>
    <t>VIRSorter_P_Mid_2017_NODE_479_length_46004_cov_7_038446-cat_2</t>
  </si>
  <si>
    <t>K00958</t>
  </si>
  <si>
    <t>VIRSorter_P_Mid_2017_NODE_479_length_46004_cov_7_038446-cat_2_VIRSorter_P_Mid_2017_NODE_479_length_46004_cov_7_038446-cat_2_42</t>
  </si>
  <si>
    <t>VIRSorter_P_Mid_2017_NODE_479_length_46004_cov_7_038446-cat_2_VIRSorter_P_Mid_2017_NODE_479_length_46004_cov_7_038446-cat_2_43</t>
  </si>
  <si>
    <t>VIRSorter_P_Mid_2017_NODE_491_length_45545_cov_5_933091-cat_2_VIRSorter_P_Mid_2017_NODE_491_length_45545_cov_5_933091-cat_2_39</t>
  </si>
  <si>
    <t>VIRSorter_P_Mid_2017_NODE_491_length_45545_cov_5_933091-cat_2</t>
  </si>
  <si>
    <t>VIRSorter_P_Mid_2017_NODE_532_length_42886_cov_4_725246-cat_2_VIRSorter_P_Mid_2017_NODE_532_length_42886_cov_4_725246-cat_2_25</t>
  </si>
  <si>
    <t>VIRSorter_P_Mid_2017_NODE_532_length_42886_cov_4_725246-cat_2</t>
  </si>
  <si>
    <t>VIRSorter_P_Mid_2017_NODE_532_length_42886_cov_4_725246-cat_2_VIRSorter_P_Mid_2017_NODE_532_length_42886_cov_4_725246-cat_2_28</t>
  </si>
  <si>
    <t>VIRSorter_P_Mid_2017_NODE_532_length_42886_cov_4_725246-cat_2_VIRSorter_P_Mid_2017_NODE_532_length_42886_cov_4_725246-cat_2_29</t>
  </si>
  <si>
    <t>VIRSorter_P_Mid_2017_NODE_532_length_42886_cov_4_725246-cat_2_VIRSorter_P_Mid_2017_NODE_532_length_42886_cov_4_725246-cat_2_35</t>
  </si>
  <si>
    <t>VIRSorter_P_Mid_2017_NODE_546_length_41982_cov_4_900327-cat_2_VIRSorter_P_Mid_2017_NODE_546_length_41982_cov_4_900327-cat_2_25</t>
  </si>
  <si>
    <t>VIRSorter_P_Mid_2017_NODE_546_length_41982_cov_4_900327-cat_2</t>
  </si>
  <si>
    <t>VIRSorter_P_Mid_2017_NODE_546_length_41982_cov_4_900327-cat_2_VIRSorter_P_Mid_2017_NODE_546_length_41982_cov_4_900327-cat_2_40</t>
  </si>
  <si>
    <t>VIRSorter_P_Mid_2017_NODE_549_length_41824_cov_4_204390-cat_2_VIRSorter_P_Mid_2017_NODE_549_length_41824_cov_4_204390-cat_2_44</t>
  </si>
  <si>
    <t>VIRSorter_P_Mid_2017_NODE_549_length_41824_cov_4_204390-cat_2</t>
  </si>
  <si>
    <t>VIRSorter_P_Mid_2017_NODE_552_length_41783_cov_13_213179-cat_2_VIRSorter_P_Mid_2017_NODE_552_length_41783_cov_13_213179-cat_2_24</t>
  </si>
  <si>
    <t>VIRSorter_P_Mid_2017_NODE_552_length_41783_cov_13_213179-cat_2</t>
  </si>
  <si>
    <t>VIRSorter_P_Mid_2017_NODE_552_length_41783_cov_13_213179-cat_2_VIRSorter_P_Mid_2017_NODE_552_length_41783_cov_13_213179-cat_2_37</t>
  </si>
  <si>
    <t>VIRSorter_P_Mid_2017_NODE_554_length_41662_cov_5_664927-circular-cat_2_VIRSorter_P_Mid_2017_NODE_554_length_41662_cov_5_664927-circular-cat_2_16</t>
  </si>
  <si>
    <t>VIRSorter_P_Mid_2017_NODE_554_length_41662_cov_5_664927-circular-cat_2</t>
  </si>
  <si>
    <t>VIRSorter_P_Mid_2017_NODE_554_length_41662_cov_5_664927-circular-cat_2_VIRSorter_P_Mid_2017_NODE_554_length_41662_cov_5_664927-circular-cat_2_45</t>
  </si>
  <si>
    <t>VIRSorter_P_Mid_2017_NODE_566_length_41103_cov_8_893313-cat_2_VIRSorter_P_Mid_2017_NODE_566_length_41103_cov_8_893313-cat_2_55</t>
  </si>
  <si>
    <t>VIRSorter_P_Mid_2017_NODE_566_length_41103_cov_8_893313-cat_2</t>
  </si>
  <si>
    <t>VIRSorter_P_Mid_2017_NODE_568_length_41060_cov_3_186159-cat_2_VIRSorter_P_Mid_2017_NODE_568_length_41060_cov_3_186159-cat_2_28</t>
  </si>
  <si>
    <t>VIRSorter_P_Mid_2017_NODE_568_length_41060_cov_3_186159-cat_2</t>
  </si>
  <si>
    <t>VIRSorter_P_Mid_2017_NODE_575_length_40702_cov_3_968429-cat_2_VIRSorter_P_Mid_2017_NODE_575_length_40702_cov_3_968429-cat_2_5</t>
  </si>
  <si>
    <t>VIRSorter_P_Mid_2017_NODE_575_length_40702_cov_3_968429-cat_2</t>
  </si>
  <si>
    <t>VIRSorter_P_Mid_2017_NODE_576_length_40663_cov_39_857449-cat_2_VIRSorter_P_Mid_2017_NODE_576_length_40663_cov_39_857449-cat_2_40</t>
  </si>
  <si>
    <t>VIRSorter_P_Mid_2017_NODE_576_length_40663_cov_39_857449-cat_2</t>
  </si>
  <si>
    <t>K01512</t>
  </si>
  <si>
    <t>acylphosphatase</t>
  </si>
  <si>
    <t>VIRSorter_P_Mid_2017_NODE_576_length_40663_cov_39_857449-cat_2_VIRSorter_P_Mid_2017_NODE_576_length_40663_cov_39_857449-cat_2_42</t>
  </si>
  <si>
    <t>GT34</t>
  </si>
  <si>
    <t>GT34 UDP-Gal: galactomannan alpha-1,6-galactosyltransferase (EC 2.4.1.-); UDP-Xyl: xyloglucan alpha-1,6-xylosyltransferase (EC 2.4.2.39); alpha-1,2-galactosyltransferase (EC 2.4.1.-)</t>
  </si>
  <si>
    <t>VIRSorter_P_Sur_2017_NODE_350_length_60240_cov_3_897099-cat_2_VIRSorter_P_Sur_2017_NODE_350_length_60240_cov_3_897099-cat_2_55</t>
  </si>
  <si>
    <t>VIRSorter_P_Sur_2017_NODE_350_length_60240_cov_3_897099-cat_2</t>
  </si>
  <si>
    <t>VIRSorter_P_Sur_2017_NODE_350_length_60240_cov_3_897099-cat_2_VIRSorter_P_Sur_2017_NODE_350_length_60240_cov_3_897099-cat_2_71</t>
  </si>
  <si>
    <t>VIRSorter_P_XD_2016_NODE_104_length_51177_cov_14_795995-cat_2_VIRSorter_P_XD_2016_NODE_104_length_51177_cov_14_795995-cat_2_54</t>
  </si>
  <si>
    <t>VIRSorter_P_XD_2016_NODE_104_length_51177_cov_14_795995-cat_2</t>
  </si>
  <si>
    <t>VIRSorter_P_XD_2016_NODE_104_length_51177_cov_14_795995-cat_2_VIRSorter_P_XD_2016_NODE_104_length_51177_cov_14_795995-cat_2_55</t>
  </si>
  <si>
    <t>VIRSorter_P_XD_2016_NODE_115_length_49171_cov_7_946430-circular-cat_2_VIRSorter_P_XD_2016_NODE_115_length_49171_cov_7_946430-circular-cat_2_56</t>
  </si>
  <si>
    <t>VIRSorter_P_XD_2016_NODE_115_length_49171_cov_7_946430-circular-cat_2</t>
  </si>
  <si>
    <t>VIRSorter_P_XD_2016_NODE_127_length_47480_cov_12_942703-cat_2_VIRSorter_P_XD_2016_NODE_127_length_47480_cov_12_942703-cat_2_17</t>
  </si>
  <si>
    <t>VIRSorter_P_XD_2016_NODE_127_length_47480_cov_12_942703-cat_2</t>
  </si>
  <si>
    <t>VIRSorter_P_XD_2016_NODE_130_length_46792_cov_7_273636-cat_2_VIRSorter_P_XD_2016_NODE_130_length_46792_cov_7_273636-cat_2_34</t>
  </si>
  <si>
    <t>VIRSorter_P_XD_2016_NODE_130_length_46792_cov_7_273636-cat_2</t>
  </si>
  <si>
    <t>VIRSorter_P_XD_2016_NODE_132_length_46444_cov_37_184168-cat_2_VIRSorter_P_XD_2016_NODE_132_length_46444_cov_37_184168-cat_2_41</t>
  </si>
  <si>
    <t>VIRSorter_P_XD_2016_NODE_132_length_46444_cov_37_184168-cat_2</t>
  </si>
  <si>
    <t>VIRSorter_P_XD_2016_NODE_136_length_46312_cov_5_372547-cat_2_VIRSorter_P_XD_2016_NODE_136_length_46312_cov_5_372547-cat_2_46</t>
  </si>
  <si>
    <t>VIRSorter_P_XD_2016_NODE_136_length_46312_cov_5_372547-cat_2</t>
  </si>
  <si>
    <t>VIRSorter_P_XD_2016_NODE_136_length_46312_cov_5_372547-cat_2_VIRSorter_P_XD_2016_NODE_136_length_46312_cov_5_372547-cat_2_47</t>
  </si>
  <si>
    <t>VIRSorter_P_XD_2016_NODE_140_length_45512_cov_6_798049-circular-cat_2_VIRSorter_P_XD_2016_NODE_140_length_45512_cov_6_798049-circular-cat_2_41</t>
  </si>
  <si>
    <t>VIRSorter_P_XD_2016_NODE_140_length_45512_cov_6_798049-circular-cat_2</t>
  </si>
  <si>
    <t>VIRSorter_P_XD_2016_NODE_144_length_44722_cov_9_661169-cat_2_VIRSorter_P_XD_2016_NODE_144_length_44722_cov_9_661169-cat_2_19</t>
  </si>
  <si>
    <t>VIRSorter_P_XD_2016_NODE_144_length_44722_cov_9_661169-cat_2</t>
  </si>
  <si>
    <t>VIRSorter_P_XD_2016_NODE_147_length_44263_cov_10_438824-cat_2_VIRSorter_P_XD_2016_NODE_147_length_44263_cov_10_438824-cat_2_26</t>
  </si>
  <si>
    <t>VIRSorter_P_XD_2016_NODE_147_length_44263_cov_10_438824-cat_2</t>
  </si>
  <si>
    <t>VIRSorter_P_XD_2016_NODE_150_length_43998_cov_16_978566-cat_2_VIRSorter_P_XD_2016_NODE_150_length_43998_cov_16_978566-cat_2_28</t>
  </si>
  <si>
    <t>VIRSorter_P_XD_2016_NODE_150_length_43998_cov_16_978566-cat_2</t>
  </si>
  <si>
    <t>VIRSorter_P_XD_2016_NODE_150_length_43998_cov_16_978566-cat_2_VIRSorter_P_XD_2016_NODE_150_length_43998_cov_16_978566-cat_2_37</t>
  </si>
  <si>
    <t>GH99</t>
  </si>
  <si>
    <t>GH99 glycoprotein endo-alpha-1,2-mannosidase (EC 3.2.1.130); mannan endo-1,2-alpha-mannanase (3.2.1.-)</t>
  </si>
  <si>
    <t>Alpha-mannan Backbone Cleavage (Hemicellulose)</t>
  </si>
  <si>
    <t>VIRSorter_P_XD_2016_NODE_151_length_43815_cov_6_486711-cat_2_VIRSorter_P_XD_2016_NODE_151_length_43815_cov_6_486711-cat_2_5</t>
  </si>
  <si>
    <t>VIRSorter_P_XD_2016_NODE_151_length_43815_cov_6_486711-cat_2</t>
  </si>
  <si>
    <t>CBM57</t>
  </si>
  <si>
    <t>CBM57 Created from reading Schallus et al (2008) Mol Biol Cell. 19:3404-3414 [PMID: 18524852] and finding related domains attached to various glycosidases.</t>
  </si>
  <si>
    <t>VIRSorter_P_XD_2016_NODE_151_length_43815_cov_6_486711-cat_2_VIRSorter_P_XD_2016_NODE_151_length_43815_cov_6_486711-cat_2_37</t>
  </si>
  <si>
    <t>VIRSorter_P_XD_2016_NODE_158_length_43174_cov_10_379860-cat_2_VIRSorter_P_XD_2016_NODE_158_length_43174_cov_10_379860-cat_2_41</t>
  </si>
  <si>
    <t>VIRSorter_P_XD_2016_NODE_158_length_43174_cov_10_379860-cat_2</t>
  </si>
  <si>
    <t>VIRSorter_P_XD_2016_NODE_170_length_41385_cov_8_678130-cat_2_VIRSorter_P_XD_2016_NODE_170_length_41385_cov_8_678130-cat_2_49</t>
  </si>
  <si>
    <t>VIRSorter_P_XD_2016_NODE_170_length_41385_cov_8_678130-cat_2</t>
  </si>
  <si>
    <t>VIRSorter_P_XD_2016_NODE_85_length_57725_cov_20_457123-circular-cat_2_VIRSorter_P_XD_2016_NODE_85_length_57725_cov_20_457123-circular-cat_2_33</t>
  </si>
  <si>
    <t>VIRSorter_P_XD_2016_NODE_85_length_57725_cov_20_457123-circular-cat_2</t>
  </si>
  <si>
    <t>VIRSorter_B_Deep_2017_NODE_1972_length_17268_cov_10_015198-cat_2_VIRSorter_B_Deep_2017_NODE_1972_length_17268_cov_10_015198-cat_2_3</t>
  </si>
  <si>
    <t>VIRSorter_B_Deep_2017_NODE_1972_length_17268_cov_10_015198-cat_2</t>
  </si>
  <si>
    <t>VIRSorter_B_Deep_2017_NODE_1974_length_17266_cov_3_316522-cat_2_VIRSorter_B_Deep_2017_NODE_1974_length_17266_cov_3_316522-cat_2_8</t>
  </si>
  <si>
    <t>VIRSorter_B_Deep_2017_NODE_1974_length_17266_cov_3_316522-cat_2</t>
  </si>
  <si>
    <t>VIRSorter_B_Deep_2017_NODE_2064_length_16764_cov_13_289399-cat_2_VIRSorter_B_Deep_2017_NODE_2064_length_16764_cov_13_289399-cat_2_7</t>
  </si>
  <si>
    <t>VIRSorter_B_Deep_2017_NODE_2064_length_16764_cov_13_289399-cat_2</t>
  </si>
  <si>
    <t>VIRSorter_B_Deep_2017_NODE_2360_length_15251_cov_4_544471-cat_2_VIRSorter_B_Deep_2017_NODE_2360_length_15251_cov_4_544471-cat_2_10</t>
  </si>
  <si>
    <t>VIRSorter_B_Deep_2017_NODE_2360_length_15251_cov_4_544471-cat_2</t>
  </si>
  <si>
    <t>VIRSorter_B_Deep_2017_NODE_2369_length_15218_cov_1_953382-cat_2_VIRSorter_B_Deep_2017_NODE_2369_length_15218_cov_1_953382-cat_2_11</t>
  </si>
  <si>
    <t>VIRSorter_B_Deep_2017_NODE_2369_length_15218_cov_1_953382-cat_2</t>
  </si>
  <si>
    <t>K09811</t>
  </si>
  <si>
    <t>ftsX; cell division transport system permease protein</t>
  </si>
  <si>
    <t>Transporters</t>
  </si>
  <si>
    <t>Cell division transport system</t>
  </si>
  <si>
    <t>VIRSorter_B_Deep_2017_NODE_2369_length_15218_cov_1_953382-cat_2_VIRSorter_B_Deep_2017_NODE_2369_length_15218_cov_1_953382-cat_2_12</t>
  </si>
  <si>
    <t>K09812</t>
  </si>
  <si>
    <t>ftsE; cell division transport system ATP-binding protein</t>
  </si>
  <si>
    <t>VIRSorter_B_Deep_2017_NODE_2520_length_14610_cov_1_911402-cat_2_VIRSorter_B_Deep_2017_NODE_2520_length_14610_cov_1_911402-cat_2_3</t>
  </si>
  <si>
    <t>VIRSorter_B_Deep_2017_NODE_2520_length_14610_cov_1_911402-cat_2</t>
  </si>
  <si>
    <t>K01735</t>
  </si>
  <si>
    <t>3-dehydroquinate synthase [EC:4.2.3.4] [RN:R03083]</t>
  </si>
  <si>
    <t>Shikimate pathway, phosphoenolpyruvate + erythrose-4P =&gt; chorismate</t>
  </si>
  <si>
    <t>VIRSorter_B_Deep_2017_NODE_2549_length_14476_cov_10_539601-cat_2_VIRSorter_B_Deep_2017_NODE_2549_length_14476_cov_10_539601-cat_2_11</t>
  </si>
  <si>
    <t>VIRSorter_B_Deep_2017_NODE_2549_length_14476_cov_10_539601-cat_2</t>
  </si>
  <si>
    <t>VIRSorter_B_Deep_2017_NODE_2607_length_14324_cov_3_336777-cat_2_VIRSorter_B_Deep_2017_NODE_2607_length_14324_cov_3_336777-cat_2_8</t>
  </si>
  <si>
    <t>VIRSorter_B_Deep_2017_NODE_2607_length_14324_cov_3_336777-cat_2</t>
  </si>
  <si>
    <t>VIRSorter_B_Mid_2016_NODE_1025_length_16775_cov_63_901019-cat_2_VIRSorter_B_Mid_2016_NODE_1025_length_16775_cov_63_901019-cat_2_8</t>
  </si>
  <si>
    <t>VIRSorter_B_Mid_2016_NODE_1025_length_16775_cov_63_901019-cat_2</t>
  </si>
  <si>
    <t>VIRSorter_B_Mid_2016_NODE_1025_length_16775_cov_63_901019-cat_2_VIRSorter_B_Mid_2016_NODE_1025_length_16775_cov_63_901019-cat_2_10</t>
  </si>
  <si>
    <t>VIRSorter_B_Mid_2016_NODE_1025_length_16775_cov_63_901019-cat_2_VIRSorter_B_Mid_2016_NODE_1025_length_16775_cov_63_901019-cat_2_12</t>
  </si>
  <si>
    <t>VIRSorter_B_Mid_2016_NODE_1039_length_16692_cov_3_123095-cat_2_VIRSorter_B_Mid_2016_NODE_1039_length_16692_cov_3_123095-cat_2_11</t>
  </si>
  <si>
    <t>VIRSorter_B_Mid_2016_NODE_1039_length_16692_cov_3_123095-cat_2</t>
  </si>
  <si>
    <t>VIRSorter_B_Mid_2016_NODE_1039_length_16692_cov_3_123095-cat_2_VIRSorter_B_Mid_2016_NODE_1039_length_16692_cov_3_123095-cat_2_12</t>
  </si>
  <si>
    <t>VIRSorter_B_Mid_2017_NODE_658_length_16508_cov_4_039725-cat_2_VIRSorter_B_Mid_2017_NODE_658_length_16508_cov_4_039725-cat_2_10</t>
  </si>
  <si>
    <t>VIRSorter_B_Mid_2017_NODE_658_length_16508_cov_4_039725-cat_2</t>
  </si>
  <si>
    <t>VIRSorter_B_Mid_2017_NODE_658_length_16508_cov_4_039725-cat_2_VIRSorter_B_Mid_2017_NODE_658_length_16508_cov_4_039725-cat_2_17</t>
  </si>
  <si>
    <t>VIRSorter_B_Mid_2017_NODE_691_length_15939_cov_8_446478-cat_2_VIRSorter_B_Mid_2017_NODE_691_length_15939_cov_8_446478-cat_2_15</t>
  </si>
  <si>
    <t>VIRSorter_B_Mid_2017_NODE_691_length_15939_cov_8_446478-cat_2</t>
  </si>
  <si>
    <t>GT83</t>
  </si>
  <si>
    <t>GT83 undecaprenyl phosphate-alpha-L-Ara4N: 4-amino-4-deoxy-beta-L-arabinosyltransferase (EC 2.4.2.43); dodecaprenyl phosphate-beta-galacturonic acid: lipopolysaccharide core alpha-galacturonosyl transferase (EC 2.4.1.-)</t>
  </si>
  <si>
    <t>VIRSorter_B_Sur_2017_NODE_1433_length_17301_cov_1_664013-cat_2_VIRSorter_B_Sur_2017_NODE_1433_length_17301_cov_1_664013-cat_2_6</t>
  </si>
  <si>
    <t>VIRSorter_B_Sur_2017_NODE_1433_length_17301_cov_1_664013-cat_2</t>
  </si>
  <si>
    <t>VIRSorter_B_Sur_2017_NODE_1448_length_17215_cov_2_343107-cat_2_VIRSorter_B_Sur_2017_NODE_1448_length_17215_cov_2_343107-cat_2_17</t>
  </si>
  <si>
    <t>VIRSorter_B_Sur_2017_NODE_1448_length_17215_cov_2_343107-cat_2</t>
  </si>
  <si>
    <t>VIRSorter_B_Sur_2017_NODE_1588_length_16130_cov_3_479950-cat_2_VIRSorter_B_Sur_2017_NODE_1588_length_16130_cov_3_479950-cat_2_10</t>
  </si>
  <si>
    <t>VIRSorter_B_Sur_2017_NODE_1588_length_16130_cov_3_479950-cat_2</t>
  </si>
  <si>
    <t>VIRSorter_B_Sur_2017_NODE_1599_length_16071_cov_2_887894-cat_2_VIRSorter_B_Sur_2017_NODE_1599_length_16071_cov_2_887894-cat_2_13</t>
  </si>
  <si>
    <t>VIRSorter_B_Sur_2017_NODE_1599_length_16071_cov_2_887894-cat_2</t>
  </si>
  <si>
    <t>VIRSorter_B_Sur_2017_NODE_1624_length_15943_cov_2_648157-cat_2_VIRSorter_B_Sur_2017_NODE_1624_length_15943_cov_2_648157-cat_2_7</t>
  </si>
  <si>
    <t>VIRSorter_B_Sur_2017_NODE_1624_length_15943_cov_2_648157-cat_2</t>
  </si>
  <si>
    <t>VIRSorter_B_Sur_2017_NODE_1660_length_15711_cov_2_511527-cat_2_VIRSorter_B_Sur_2017_NODE_1660_length_15711_cov_2_511527-cat_2_11</t>
  </si>
  <si>
    <t>VIRSorter_B_Sur_2017_NODE_1660_length_15711_cov_2_511527-cat_2</t>
  </si>
  <si>
    <t>VIRSorter_B_Sur_2017_NODE_1660_length_15711_cov_2_511527-cat_2_VIRSorter_B_Sur_2017_NODE_1660_length_15711_cov_2_511527-cat_2_12</t>
  </si>
  <si>
    <t>VIRSorter_B_Sur_2017_NODE_1740_length_15369_cov_3_718607-cat_2_VIRSorter_B_Sur_2017_NODE_1740_length_15369_cov_3_718607-cat_2_18</t>
  </si>
  <si>
    <t>VIRSorter_B_Sur_2017_NODE_1740_length_15369_cov_3_718607-cat_2</t>
  </si>
  <si>
    <t>VIRSorter_B_Sur_2017_NODE_1782_length_15160_cov_5_730435-cat_2_VIRSorter_B_Sur_2017_NODE_1782_length_15160_cov_5_730435-cat_2_2</t>
  </si>
  <si>
    <t>VIRSorter_B_Sur_2017_NODE_1782_length_15160_cov_5_730435-cat_2</t>
  </si>
  <si>
    <t>VIRSorter_B_Sur_2017_NODE_1798_length_15054_cov_2_461796-cat_2_VIRSorter_B_Sur_2017_NODE_1798_length_15054_cov_2_461796-cat_2_14</t>
  </si>
  <si>
    <t>VIRSorter_B_Sur_2017_NODE_1798_length_15054_cov_2_461796-cat_2</t>
  </si>
  <si>
    <t>K00088</t>
  </si>
  <si>
    <t>IMP dehydrogenase [EC:1.1.1.205] [RN:R01130]</t>
  </si>
  <si>
    <t>VIRSorter_B_Sur_2017_NODE_1817_length_14950_cov_5_664490-cat_2_VIRSorter_B_Sur_2017_NODE_1817_length_14950_cov_5_664490-cat_2_13</t>
  </si>
  <si>
    <t>VIRSorter_B_Sur_2017_NODE_1817_length_14950_cov_5_664490-cat_2</t>
  </si>
  <si>
    <t>VIRSorter_B_Sur_2017_NODE_1836_length_14862_cov_2_796370-cat_2_VIRSorter_B_Sur_2017_NODE_1836_length_14862_cov_2_796370-cat_2_7</t>
  </si>
  <si>
    <t>VIRSorter_B_Sur_2017_NODE_1836_length_14862_cov_2_796370-cat_2</t>
  </si>
  <si>
    <t>VIRSorter_B_Sur_2017_NODE_1867_length_14694_cov_2_294609-cat_2_VIRSorter_B_Sur_2017_NODE_1867_length_14694_cov_2_294609-cat_2_10</t>
  </si>
  <si>
    <t>VIRSorter_B_Sur_2017_NODE_1867_length_14694_cov_2_294609-cat_2</t>
  </si>
  <si>
    <t>VIRSorter_B_XD_2016_NODE_617_length_15898_cov_28_345631-cat_2_VIRSorter_B_XD_2016_NODE_617_length_15898_cov_28_345631-cat_2_2</t>
  </si>
  <si>
    <t>VIRSorter_B_XD_2016_NODE_617_length_15898_cov_28_345631-cat_2</t>
  </si>
  <si>
    <t>VIRSorter_B_XD_2016_NODE_632_length_15630_cov_4_385967-cat_2_VIRSorter_B_XD_2016_NODE_632_length_15630_cov_4_385967-cat_2_8</t>
  </si>
  <si>
    <t>VIRSorter_B_XD_2016_NODE_632_length_15630_cov_4_385967-cat_2</t>
  </si>
  <si>
    <t>VIRSorter_B_XD_2016_NODE_632_length_15630_cov_4_385967-cat_2_VIRSorter_B_XD_2016_NODE_632_length_15630_cov_4_385967-cat_2_9</t>
  </si>
  <si>
    <t>VIRSorter_B_XD_2016_NODE_639_length_15443_cov_8_492247-cat_2_VIRSorter_B_XD_2016_NODE_639_length_15443_cov_8_492247-cat_2_4</t>
  </si>
  <si>
    <t>VIRSorter_B_XD_2016_NODE_639_length_15443_cov_8_492247-cat_2</t>
  </si>
  <si>
    <t>VIRSorter_B_XD_2016_NODE_639_length_15443_cov_8_492247-cat_2_VIRSorter_B_XD_2016_NODE_639_length_15443_cov_8_492247-cat_2_6</t>
  </si>
  <si>
    <t>VIRSorter_F_Mid_2016_NODE_1307_length_16364_cov_2_611101-cat_2_VIRSorter_F_Mid_2016_NODE_1307_length_16364_cov_2_611101-cat_2_19</t>
  </si>
  <si>
    <t>VIRSorter_F_Mid_2016_NODE_1307_length_16364_cov_2_611101-cat_2</t>
  </si>
  <si>
    <t>VIRSorter_F_Mid_2016_NODE_1479_length_15152_cov_213_606695-cat_2_VIRSorter_F_Mid_2016_NODE_1479_length_15152_cov_213_606695-cat_2_12</t>
  </si>
  <si>
    <t>VIRSorter_F_Mid_2016_NODE_1479_length_15152_cov_213_606695-cat_2</t>
  </si>
  <si>
    <t>VIRSorter_F_Mid_2016_NODE_1509_length_14959_cov_4_280005-cat_2_VIRSorter_F_Mid_2016_NODE_1509_length_14959_cov_4_280005-cat_2_4</t>
  </si>
  <si>
    <t>VIRSorter_F_Mid_2016_NODE_1509_length_14959_cov_4_280005-cat_2</t>
  </si>
  <si>
    <t>S51</t>
  </si>
  <si>
    <t>Catlytic type: Serine; hydrolyses Asp-Xaa dipeptides in which Xaa is not Glu, Asn or Gln; nutritional function in bacteria</t>
  </si>
  <si>
    <t>Exopeptidases that hydrolyse alpha-aspartyl bonds</t>
  </si>
  <si>
    <t>MTFJ</t>
  </si>
  <si>
    <t>VIRSorter_F_Mid_2016_NODE_1509_length_14959_cov_4_280005-cat_2_VIRSorter_F_Mid_2016_NODE_1509_length_14959_cov_4_280005-cat_2_6</t>
  </si>
  <si>
    <t>MKTFJ</t>
  </si>
  <si>
    <t>VIRSorter_F_Mid_2016_NODE_1580_length_14451_cov_7_667177-cat_2_VIRSorter_F_Mid_2016_NODE_1580_length_14451_cov_7_667177-cat_2_10</t>
  </si>
  <si>
    <t>VIRSorter_F_Mid_2016_NODE_1580_length_14451_cov_7_667177-cat_2</t>
  </si>
  <si>
    <t>VIRSorter_F_Sur_2017_B_NODE_1795_length_17060_cov_9_736575-cat_2_VIRSorter_F_Sur_2017_B_NODE_1795_length_17060_cov_9_736575-cat_2_3</t>
  </si>
  <si>
    <t>VIRSorter_F_Sur_2017_B_NODE_1795_length_17060_cov_9_736575-cat_2</t>
  </si>
  <si>
    <t>VIRSorter_F_Sur_2017_B_NODE_1817_length_16858_cov_3_958480-cat_2_VIRSorter_F_Sur_2017_B_NODE_1817_length_16858_cov_3_958480-cat_2_11</t>
  </si>
  <si>
    <t>VIRSorter_F_Sur_2017_B_NODE_1817_length_16858_cov_3_958480-cat_2</t>
  </si>
  <si>
    <t>VIRSorter_F_Sur_2017_B_NODE_1818_length_16857_cov_13_227717-cat_2_VIRSorter_F_Sur_2017_B_NODE_1818_length_16857_cov_13_227717-cat_2_19</t>
  </si>
  <si>
    <t>VIRSorter_F_Sur_2017_B_NODE_1818_length_16857_cov_13_227717-cat_2</t>
  </si>
  <si>
    <t>VIRSorter_F_Sur_2017_B_NODE_1877_length_16415_cov_4_511642-cat_2_VIRSorter_F_Sur_2017_B_NODE_1877_length_16415_cov_4_511642-cat_2_18</t>
  </si>
  <si>
    <t>VIRSorter_F_Sur_2017_B_NODE_1877_length_16415_cov_4_511642-cat_2</t>
  </si>
  <si>
    <t>GH114</t>
  </si>
  <si>
    <t>GH114 endo-alpha-1,4-polygalactosaminidase (EC 3.2.1.109)</t>
  </si>
  <si>
    <t>VIRSorter_F_Sur_2017_B_NODE_1882_length_16377_cov_6_633276-cat_2_VIRSorter_F_Sur_2017_B_NODE_1882_length_16377_cov_6_633276-cat_2_6</t>
  </si>
  <si>
    <t>VIRSorter_F_Sur_2017_B_NODE_1882_length_16377_cov_6_633276-cat_2</t>
  </si>
  <si>
    <t>VIRSorter_F_Sur_2017_B_NODE_2000_length_15566_cov_5_449939-cat_2_VIRSorter_F_Sur_2017_B_NODE_2000_length_15566_cov_5_449939-cat_2_16</t>
  </si>
  <si>
    <t>VIRSorter_F_Sur_2017_B_NODE_2000_length_15566_cov_5_449939-cat_2</t>
  </si>
  <si>
    <t>VIRSorter_F_Sur_2017_B_NODE_2019_length_15469_cov_4_456030-cat_2_VIRSorter_F_Sur_2017_B_NODE_2019_length_15469_cov_4_456030-cat_2_11</t>
  </si>
  <si>
    <t>VIRSorter_F_Sur_2017_B_NODE_2019_length_15469_cov_4_456030-cat_2</t>
  </si>
  <si>
    <t>VIRSorter_F_Sur_2017_B_NODE_2019_length_15469_cov_4_456030-cat_2_VIRSorter_F_Sur_2017_B_NODE_2019_length_15469_cov_4_456030-cat_2_14</t>
  </si>
  <si>
    <t>VIRSorter_F_Sur_2017_B_NODE_2019_length_15469_cov_4_456030-cat_2_VIRSorter_F_Sur_2017_B_NODE_2019_length_15469_cov_4_456030-cat_2_19</t>
  </si>
  <si>
    <t>VIRSorter_F_Sur_2017_B_NODE_2019_length_15469_cov_4_456030-cat_2_VIRSorter_F_Sur_2017_B_NODE_2019_length_15469_cov_4_456030-cat_2_21</t>
  </si>
  <si>
    <t>VIRSorter_F_Sur_2017_B_NODE_2074_length_15092_cov_3_124292-cat_2_VIRSorter_F_Sur_2017_B_NODE_2074_length_15092_cov_3_124292-cat_2_13</t>
  </si>
  <si>
    <t>VIRSorter_F_Sur_2017_B_NODE_2074_length_15092_cov_3_124292-cat_2</t>
  </si>
  <si>
    <t>VIRSorter_F_Sur_2017_B_NODE_2074_length_15092_cov_3_124292-cat_2_VIRSorter_F_Sur_2017_B_NODE_2074_length_15092_cov_3_124292-cat_2_15</t>
  </si>
  <si>
    <t>VIRSorter_F_Sur_2017_B_NODE_2117_length_14856_cov_10_587359-cat_2_VIRSorter_F_Sur_2017_B_NODE_2117_length_14856_cov_10_587359-cat_2_20</t>
  </si>
  <si>
    <t>VIRSorter_F_Sur_2017_B_NODE_2117_length_14856_cov_10_587359-cat_2</t>
  </si>
  <si>
    <t>VIRSorter_F_Sur_2017_B_NODE_2181_length_14394_cov_3_619274-cat_2_VIRSorter_F_Sur_2017_B_NODE_2181_length_14394_cov_3_619274-cat_2_8</t>
  </si>
  <si>
    <t>VIRSorter_F_Sur_2017_B_NODE_2181_length_14394_cov_3_619274-cat_2</t>
  </si>
  <si>
    <t>VIRSorter_F_Sur_2017_B_NODE_2181_length_14394_cov_3_619274-cat_2_VIRSorter_F_Sur_2017_B_NODE_2181_length_14394_cov_3_619274-cat_2_10</t>
  </si>
  <si>
    <t>VIRSorter_F_Sur_2017_B_NODE_2181_length_14394_cov_3_619274-cat_2_VIRSorter_F_Sur_2017_B_NODE_2181_length_14394_cov_3_619274-cat_2_11</t>
  </si>
  <si>
    <t>VIRSorter_F_Sur_2017_C_NODE_683_length_14961_cov_5_222252-cat_2_VIRSorter_F_Sur_2017_C_NODE_683_length_14961_cov_5_222252-cat_2_8</t>
  </si>
  <si>
    <t>VIRSorter_F_Sur_2017_C_NODE_683_length_14961_cov_5_222252-cat_2</t>
  </si>
  <si>
    <t>VIRSorter_P_Mid_2017_NODE_1773_length_17314_cov_13_325919-cat_2_VIRSorter_P_Mid_2017_NODE_1773_length_17314_cov_13_325919-cat_2_11</t>
  </si>
  <si>
    <t>VIRSorter_P_Mid_2017_NODE_1773_length_17314_cov_13_325919-cat_2</t>
  </si>
  <si>
    <t>VIRSorter_P_Mid_2017_NODE_1773_length_17314_cov_13_325919-cat_2_VIRSorter_P_Mid_2017_NODE_1773_length_17314_cov_13_325919-cat_2_12</t>
  </si>
  <si>
    <t>VIRSorter_P_Mid_2017_NODE_1773_length_17314_cov_13_325919-cat_2_VIRSorter_P_Mid_2017_NODE_1773_length_17314_cov_13_325919-cat_2_18</t>
  </si>
  <si>
    <t>VIRSorter_P_Mid_2017_NODE_1927_length_16279_cov_6_960393-cat_2_VIRSorter_P_Mid_2017_NODE_1927_length_16279_cov_6_960393-cat_2_2</t>
  </si>
  <si>
    <t>VIRSorter_P_Mid_2017_NODE_1927_length_16279_cov_6_960393-cat_2</t>
  </si>
  <si>
    <t>VIRSorter_P_Mid_2017_NODE_1927_length_16279_cov_6_960393-cat_2_VIRSorter_P_Mid_2017_NODE_1927_length_16279_cov_6_960393-cat_2_6</t>
  </si>
  <si>
    <t>VIRSorter_P_Mid_2017_NODE_1927_length_16279_cov_6_960393-cat_2_VIRSorter_P_Mid_2017_NODE_1927_length_16279_cov_6_960393-cat_2_7</t>
  </si>
  <si>
    <t>VIRSorter_P_Mid_2017_NODE_1927_length_16279_cov_6_960393-cat_2_VIRSorter_P_Mid_2017_NODE_1927_length_16279_cov_6_960393-cat_2_10</t>
  </si>
  <si>
    <t>VIRSorter_P_Mid_2017_NODE_1927_length_16279_cov_6_960393-cat_2_VIRSorter_P_Mid_2017_NODE_1927_length_16279_cov_6_960393-cat_2_11</t>
  </si>
  <si>
    <t>VIRSorter_P_Mid_2017_NODE_1937_length_16221_cov_3_228389-cat_2_VIRSorter_P_Mid_2017_NODE_1937_length_16221_cov_3_228389-cat_2_7</t>
  </si>
  <si>
    <t>VIRSorter_P_Mid_2017_NODE_1937_length_16221_cov_3_228389-cat_2</t>
  </si>
  <si>
    <t>VIRSorter_P_Mid_2017_NODE_2017_length_15780_cov_2_056487-cat_2_VIRSorter_P_Mid_2017_NODE_2017_length_15780_cov_2_056487-cat_2_9</t>
  </si>
  <si>
    <t>VIRSorter_P_Mid_2017_NODE_2017_length_15780_cov_2_056487-cat_2</t>
  </si>
  <si>
    <t>VIRSorter_P_Mid_2017_NODE_2119_length_15178_cov_5_409667-cat_2_VIRSorter_P_Mid_2017_NODE_2119_length_15178_cov_5_409667-cat_2_5</t>
  </si>
  <si>
    <t>VIRSorter_P_Mid_2017_NODE_2119_length_15178_cov_5_409667-cat_2</t>
  </si>
  <si>
    <t>VIRSorter_P_Mid_2017_NODE_2257_length_14495_cov_4_238750-cat_2_VIRSorter_P_Mid_2017_NODE_2257_length_14495_cov_4_238750-cat_2_6</t>
  </si>
  <si>
    <t>VIRSorter_P_Mid_2017_NODE_2257_length_14495_cov_4_238750-cat_2</t>
  </si>
  <si>
    <t>VIRSorter_P_Mid_2017_NODE_2257_length_14495_cov_4_238750-cat_2_VIRSorter_P_Mid_2017_NODE_2257_length_14495_cov_4_238750-cat_2_7</t>
  </si>
  <si>
    <t>VIRSorter_P_Mid_2017_NODE_2257_length_14495_cov_4_238750-cat_2_VIRSorter_P_Mid_2017_NODE_2257_length_14495_cov_4_238750-cat_2_9</t>
  </si>
  <si>
    <t>VIRSorter_P_Sur_2017_NODE_3439_length_16471_cov_2_418845-cat_2_VIRSorter_P_Sur_2017_NODE_3439_length_16471_cov_2_418845-cat_2_5</t>
  </si>
  <si>
    <t>VIRSorter_P_Sur_2017_NODE_3439_length_16471_cov_2_418845-cat_2</t>
  </si>
  <si>
    <t>K01652</t>
  </si>
  <si>
    <t>acetolactate synthase [EC:2.2.1.6] [RN:R00226 R08648]</t>
  </si>
  <si>
    <t>Valine/isoleucine biosynthesis, pyruvate =&gt; valine / 2-oxobutanoate =&gt; isoleucine</t>
  </si>
  <si>
    <t>acetolactate synthase [EC:2.2.1.6] [RN:R08648]</t>
  </si>
  <si>
    <t>Isoleucine biosynthesis, threonine =&gt; 2-oxobutanoate =&gt; isoleucine</t>
  </si>
  <si>
    <t>VIRSorter_P_Sur_2017_NODE_3439_length_16471_cov_2_418845-cat_2_VIRSorter_P_Sur_2017_NODE_3439_length_16471_cov_2_418845-cat_2_6</t>
  </si>
  <si>
    <t>VIRSorter_P_XD_2016_NODE_729_length_16408_cov_5_435665-cat_2_VIRSorter_P_XD_2016_NODE_729_length_16408_cov_5_435665-cat_2_9</t>
  </si>
  <si>
    <t>VIRSorter_P_XD_2016_NODE_729_length_16408_cov_5_435665-cat_2</t>
  </si>
  <si>
    <t>VIRSorter_P_XD_2016_NODE_729_length_16408_cov_5_435665-cat_2_VIRSorter_P_XD_2016_NODE_729_length_16408_cov_5_435665-cat_2_13</t>
  </si>
  <si>
    <t>VIRSorter_B_Deep_2017_NODE_1462_length_21689_cov_16_246457-cat_2_VIRSorter_B_Deep_2017_NODE_1462_length_21689_cov_16_246457-cat_2_19</t>
  </si>
  <si>
    <t>VIRSorter_B_Deep_2017_NODE_1462_length_21689_cov_16_246457-cat_2</t>
  </si>
  <si>
    <t>VIRSorter_B_Deep_2017_NODE_1515_length_21036_cov_5_425099-cat_2_VIRSorter_B_Deep_2017_NODE_1515_length_21036_cov_5_425099-cat_2_12</t>
  </si>
  <si>
    <t>VIRSorter_B_Deep_2017_NODE_1515_length_21036_cov_5_425099-cat_2</t>
  </si>
  <si>
    <t>VIRSorter_B_Deep_2017_NODE_1545_length_20672_cov_6_646936-cat_2_VIRSorter_B_Deep_2017_NODE_1545_length_20672_cov_6_646936-cat_2_11</t>
  </si>
  <si>
    <t>VIRSorter_B_Deep_2017_NODE_1545_length_20672_cov_6_646936-cat_2</t>
  </si>
  <si>
    <t>VIRSorter_B_Deep_2017_NODE_1625_length_19887_cov_2_782084-cat_2_VIRSorter_B_Deep_2017_NODE_1625_length_19887_cov_2_782084-cat_2_10</t>
  </si>
  <si>
    <t>VIRSorter_B_Deep_2017_NODE_1625_length_19887_cov_2_782084-cat_2</t>
  </si>
  <si>
    <t>VIRSorter_B_Deep_2017_NODE_1676_length_19528_cov_4_293624-cat_2_VIRSorter_B_Deep_2017_NODE_1676_length_19528_cov_4_293624-cat_2_32</t>
  </si>
  <si>
    <t>VIRSorter_B_Deep_2017_NODE_1676_length_19528_cov_4_293624-cat_2</t>
  </si>
  <si>
    <t>VIRSorter_B_Deep_2017_NODE_1750_length_18958_cov_2_299528-cat_2_VIRSorter_B_Deep_2017_NODE_1750_length_18958_cov_2_299528-cat_2_11</t>
  </si>
  <si>
    <t>VIRSorter_B_Deep_2017_NODE_1750_length_18958_cov_2_299528-cat_2</t>
  </si>
  <si>
    <t>MTJ</t>
  </si>
  <si>
    <t>VIRSorter_B_Deep_2017_NODE_1765_length_18834_cov_9_533540-cat_2_VIRSorter_B_Deep_2017_NODE_1765_length_18834_cov_9_533540-cat_2_10</t>
  </si>
  <si>
    <t>VIRSorter_B_Deep_2017_NODE_1765_length_18834_cov_9_533540-cat_2</t>
  </si>
  <si>
    <t>VIRSorter_B_Deep_2017_NODE_1765_length_18834_cov_9_533540-cat_2_VIRSorter_B_Deep_2017_NODE_1765_length_18834_cov_9_533540-cat_2_12</t>
  </si>
  <si>
    <t>VIRSorter_B_Deep_2017_NODE_1771_length_18814_cov_7_666168-cat_2_VIRSorter_B_Deep_2017_NODE_1771_length_18814_cov_7_666168-cat_2_4</t>
  </si>
  <si>
    <t>VIRSorter_B_Deep_2017_NODE_1771_length_18814_cov_7_666168-cat_2</t>
  </si>
  <si>
    <t>VIRSorter_B_Deep_2017_NODE_1771_length_18814_cov_7_666168-cat_2_VIRSorter_B_Deep_2017_NODE_1771_length_18814_cov_7_666168-cat_2_9</t>
  </si>
  <si>
    <t>VIRSorter_B_Deep_2017_NODE_1881_length_17840_cov_2_478726-cat_2_VIRSorter_B_Deep_2017_NODE_1881_length_17840_cov_2_478726-cat_2_18</t>
  </si>
  <si>
    <t>VIRSorter_B_Deep_2017_NODE_1881_length_17840_cov_2_478726-cat_2</t>
  </si>
  <si>
    <t>VIRSorter_B_Mid_2016_NODE_653_length_21881_cov_9_706646-cat_2_VIRSorter_B_Mid_2016_NODE_653_length_21881_cov_9_706646-cat_2_12</t>
  </si>
  <si>
    <t>VIRSorter_B_Mid_2016_NODE_653_length_21881_cov_9_706646-cat_2</t>
  </si>
  <si>
    <t>VIRSorter_B_Mid_2016_NODE_653_length_21881_cov_9_706646-cat_2_VIRSorter_B_Mid_2016_NODE_653_length_21881_cov_9_706646-cat_2_13</t>
  </si>
  <si>
    <t>VIRSorter_B_Mid_2016_NODE_660_length_21705_cov_2_726192-cat_2_VIRSorter_B_Mid_2016_NODE_660_length_21705_cov_2_726192-cat_2_23</t>
  </si>
  <si>
    <t>VIRSorter_B_Mid_2016_NODE_660_length_21705_cov_2_726192-cat_2</t>
  </si>
  <si>
    <t>VIRSorter_B_Mid_2016_NODE_660_length_21705_cov_2_726192-cat_2_VIRSorter_B_Mid_2016_NODE_660_length_21705_cov_2_726192-cat_2_29</t>
  </si>
  <si>
    <t>VIRSorter_B_Mid_2016_NODE_667_length_21556_cov_7_880900-cat_2_VIRSorter_B_Mid_2016_NODE_667_length_21556_cov_7_880900-cat_2_28</t>
  </si>
  <si>
    <t>VIRSorter_B_Mid_2016_NODE_667_length_21556_cov_7_880900-cat_2</t>
  </si>
  <si>
    <t>VIRSorter_B_Mid_2016_NODE_809_length_19444_cov_3_328389-cat_2_VIRSorter_B_Mid_2016_NODE_809_length_19444_cov_3_328389-cat_2_5</t>
  </si>
  <si>
    <t>VIRSorter_B_Mid_2016_NODE_809_length_19444_cov_3_328389-cat_2</t>
  </si>
  <si>
    <t>VIRSorter_B_Mid_2016_NODE_815_length_19358_cov_13_489020-cat_2_VIRSorter_B_Mid_2016_NODE_815_length_19358_cov_13_489020-cat_2_18</t>
  </si>
  <si>
    <t>VIRSorter_B_Mid_2016_NODE_815_length_19358_cov_13_489020-cat_2</t>
  </si>
  <si>
    <t>VIRSorter_B_Mid_2016_NODE_855_length_18700_cov_7_387799-cat_2_VIRSorter_B_Mid_2016_NODE_855_length_18700_cov_7_387799-cat_2_11</t>
  </si>
  <si>
    <t>VIRSorter_B_Mid_2016_NODE_855_length_18700_cov_7_387799-cat_2</t>
  </si>
  <si>
    <t>VIRSorter_B_Mid_2016_NODE_868_length_18503_cov_46_540526-cat_2_VIRSorter_B_Mid_2016_NODE_868_length_18503_cov_46_540526-cat_2_23</t>
  </si>
  <si>
    <t>VIRSorter_B_Mid_2016_NODE_868_length_18503_cov_46_540526-cat_2</t>
  </si>
  <si>
    <t>VIRSorter_B_Mid_2016_NODE_915_length_17948_cov_9_516048-cat_2_VIRSorter_B_Mid_2016_NODE_915_length_17948_cov_9_516048-cat_2_17</t>
  </si>
  <si>
    <t>VIRSorter_B_Mid_2016_NODE_915_length_17948_cov_9_516048-cat_2</t>
  </si>
  <si>
    <t>VIRSorter_B_Mid_2016_NODE_915_length_17948_cov_9_516048-cat_2_VIRSorter_B_Mid_2016_NODE_915_length_17948_cov_9_516048-cat_2_22</t>
  </si>
  <si>
    <t>VIRSorter_B_Mid_2016_NODE_915_length_17948_cov_9_516048-cat_2_VIRSorter_B_Mid_2016_NODE_915_length_17948_cov_9_516048-cat_2_24</t>
  </si>
  <si>
    <t>VIRSorter_B_Mid_2017_NODE_460_length_22140_cov_3_995282-cat_2_VIRSorter_B_Mid_2017_NODE_460_length_22140_cov_3_995282-cat_2_28</t>
  </si>
  <si>
    <t>VIRSorter_B_Mid_2017_NODE_460_length_22140_cov_3_995282-cat_2</t>
  </si>
  <si>
    <t>VIRSorter_B_Mid_2017_NODE_509_length_20215_cov_6_808002-cat_2_VIRSorter_B_Mid_2017_NODE_509_length_20215_cov_6_808002-cat_2_13</t>
  </si>
  <si>
    <t>VIRSorter_B_Mid_2017_NODE_509_length_20215_cov_6_808002-cat_2</t>
  </si>
  <si>
    <t>VIRSorter_B_Sur_2017_NODE_1081_length_20969_cov_6_537319-cat_2_VIRSorter_B_Sur_2017_NODE_1081_length_20969_cov_6_537319-cat_2_17</t>
  </si>
  <si>
    <t>VIRSorter_B_Sur_2017_NODE_1081_length_20969_cov_6_537319-cat_2</t>
  </si>
  <si>
    <t>VIRSorter_B_Sur_2017_NODE_1095_length_20712_cov_3_779454-cat_2_VIRSorter_B_Sur_2017_NODE_1095_length_20712_cov_3_779454-cat_2_13</t>
  </si>
  <si>
    <t>VIRSorter_B_Sur_2017_NODE_1095_length_20712_cov_3_779454-cat_2</t>
  </si>
  <si>
    <t>VIRSorter_B_Sur_2017_NODE_1131_length_20215_cov_11_024652-cat_2_VIRSorter_B_Sur_2017_NODE_1131_length_20215_cov_11_024652-cat_2_13</t>
  </si>
  <si>
    <t>VIRSorter_B_Sur_2017_NODE_1131_length_20215_cov_11_024652-cat_2</t>
  </si>
  <si>
    <t>VIRSorter_B_Sur_2017_NODE_1135_length_20170_cov_3_696488-cat_2_VIRSorter_B_Sur_2017_NODE_1135_length_20170_cov_3_696488-cat_2_14</t>
  </si>
  <si>
    <t>VIRSorter_B_Sur_2017_NODE_1135_length_20170_cov_3_696488-cat_2</t>
  </si>
  <si>
    <t>VIRSorter_B_Sur_2017_NODE_1135_length_20170_cov_3_696488-cat_2_VIRSorter_B_Sur_2017_NODE_1135_length_20170_cov_3_696488-cat_2_15</t>
  </si>
  <si>
    <t>VIRSorter_B_Sur_2017_NODE_1135_length_20170_cov_3_696488-cat_2_VIRSorter_B_Sur_2017_NODE_1135_length_20170_cov_3_696488-cat_2_20</t>
  </si>
  <si>
    <t>VIRSorter_B_Sur_2017_NODE_1177_length_19654_cov_2_692622-cat_2_VIRSorter_B_Sur_2017_NODE_1177_length_19654_cov_2_692622-cat_2_34</t>
  </si>
  <si>
    <t>VIRSorter_B_Sur_2017_NODE_1177_length_19654_cov_2_692622-cat_2</t>
  </si>
  <si>
    <t>VIRSorter_B_Sur_2017_NODE_1212_length_19375_cov_3_224118-cat_2_VIRSorter_B_Sur_2017_NODE_1212_length_19375_cov_3_224118-cat_2_11</t>
  </si>
  <si>
    <t>VIRSorter_B_Sur_2017_NODE_1212_length_19375_cov_3_224118-cat_2</t>
  </si>
  <si>
    <t>VIRSorter_B_Sur_2017_NODE_1263_length_18717_cov_42_082913-cat_2_VIRSorter_B_Sur_2017_NODE_1263_length_18717_cov_42_082913-cat_2_24</t>
  </si>
  <si>
    <t>VIRSorter_B_Sur_2017_NODE_1263_length_18717_cov_42_082913-cat_2</t>
  </si>
  <si>
    <t>VIRSorter_B_Sur_2017_NODE_1336_length_18034_cov_26_331680-cat_2_VIRSorter_B_Sur_2017_NODE_1336_length_18034_cov_26_331680-cat_2_11</t>
  </si>
  <si>
    <t>VIRSorter_B_Sur_2017_NODE_1336_length_18034_cov_26_331680-cat_2</t>
  </si>
  <si>
    <t>VIRSorter_B_Sur_2017_NODE_1336_length_18034_cov_26_331680-cat_2_VIRSorter_B_Sur_2017_NODE_1336_length_18034_cov_26_331680-cat_2_12</t>
  </si>
  <si>
    <t>VIRSorter_B_Sur_2017_NODE_1352_length_17898_cov_2_373926-cat_2_VIRSorter_B_Sur_2017_NODE_1352_length_17898_cov_2_373926-cat_2_5</t>
  </si>
  <si>
    <t>VIRSorter_B_Sur_2017_NODE_1352_length_17898_cov_2_373926-cat_2</t>
  </si>
  <si>
    <t>VIRSorter_B_Sur_2017_NODE_1352_length_17898_cov_2_373926-cat_2_VIRSorter_B_Sur_2017_NODE_1352_length_17898_cov_2_373926-cat_2_6</t>
  </si>
  <si>
    <t>VIRSorter_B_Sur_2017_NODE_1353_length_17895_cov_2_162640-cat_2_VIRSorter_B_Sur_2017_NODE_1353_length_17895_cov_2_162640-cat_2_10</t>
  </si>
  <si>
    <t>VIRSorter_B_Sur_2017_NODE_1353_length_17895_cov_2_162640-cat_2</t>
  </si>
  <si>
    <t>VIRSorter_B_Sur_2017_NODE_1375_length_17703_cov_4_840129-cat_2_VIRSorter_B_Sur_2017_NODE_1375_length_17703_cov_4_840129-cat_2_15</t>
  </si>
  <si>
    <t>VIRSorter_B_Sur_2017_NODE_1375_length_17703_cov_4_840129-cat_2</t>
  </si>
  <si>
    <t>VIRSorter_B_Sur_2017_NODE_1406_length_17525_cov_3_987493-cat_2_VIRSorter_B_Sur_2017_NODE_1406_length_17525_cov_3_987493-cat_2_2</t>
  </si>
  <si>
    <t>VIRSorter_B_Sur_2017_NODE_1406_length_17525_cov_3_987493-cat_2</t>
  </si>
  <si>
    <t>VIRSorter_B_Sur_2017_NODE_1420_length_17398_cov_4_797954-cat_2_VIRSorter_B_Sur_2017_NODE_1420_length_17398_cov_4_797954-cat_2_14</t>
  </si>
  <si>
    <t>VIRSorter_B_Sur_2017_NODE_1420_length_17398_cov_4_797954-cat_2</t>
  </si>
  <si>
    <t>VIRSorter_B_Sur_2017_NODE_1420_length_17398_cov_4_797954-cat_2_VIRSorter_B_Sur_2017_NODE_1420_length_17398_cov_4_797954-cat_2_17</t>
  </si>
  <si>
    <t>VIRSorter_B_XD_2016_NODE_400_length_21841_cov_17_173135-cat_2_VIRSorter_B_XD_2016_NODE_400_length_21841_cov_17_173135-cat_2_12</t>
  </si>
  <si>
    <t>VIRSorter_B_XD_2016_NODE_400_length_21841_cov_17_173135-cat_2</t>
  </si>
  <si>
    <t>VIRSorter_B_XD_2016_NODE_400_length_21841_cov_17_173135-cat_2_VIRSorter_B_XD_2016_NODE_400_length_21841_cov_17_173135-cat_2_13</t>
  </si>
  <si>
    <t>VIRSorter_B_XD_2016_NODE_453_length_20026_cov_5_359591-cat_2_VIRSorter_B_XD_2016_NODE_453_length_20026_cov_5_359591-cat_2_12</t>
  </si>
  <si>
    <t>VIRSorter_B_XD_2016_NODE_453_length_20026_cov_5_359591-cat_2</t>
  </si>
  <si>
    <t>K00619</t>
  </si>
  <si>
    <t>amino-acid N-acetyltransferase [EC:2.3.1.1] [RN:R00259]</t>
  </si>
  <si>
    <t>Ornithine biosynthesis, glutamate =&gt; ornithine</t>
  </si>
  <si>
    <t>VIRSorter_B_XD_2016_NODE_453_length_20026_cov_5_359591-cat_2_VIRSorter_B_XD_2016_NODE_453_length_20026_cov_5_359591-cat_2_18</t>
  </si>
  <si>
    <t>VIRSorter_B_XD_2016_NODE_453_length_20026_cov_5_359591-cat_2_VIRSorter_B_XD_2016_NODE_453_length_20026_cov_5_359591-cat_2_19</t>
  </si>
  <si>
    <t>VIRSorter_F_Mid_2016_NODE_1055_length_18940_cov_5_196126-cat_2_VIRSorter_F_Mid_2016_NODE_1055_length_18940_cov_5_196126-cat_2_13</t>
  </si>
  <si>
    <t>VIRSorter_F_Mid_2016_NODE_1055_length_18940_cov_5_196126-cat_2</t>
  </si>
  <si>
    <t>VIRSorter_F_Mid_2016_NODE_1092_length_18418_cov_3_969274-cat_2_VIRSorter_F_Mid_2016_NODE_1092_length_18418_cov_3_969274-cat_2_17</t>
  </si>
  <si>
    <t>VIRSorter_F_Mid_2016_NODE_1092_length_18418_cov_3_969274-cat_2</t>
  </si>
  <si>
    <t>VIRSorter_F_Mid_2016_NODE_1109_length_18298_cov_3_879745-cat_2_VIRSorter_F_Mid_2016_NODE_1109_length_18298_cov_3_879745-cat_2_11</t>
  </si>
  <si>
    <t>VIRSorter_F_Mid_2016_NODE_1109_length_18298_cov_3_879745-cat_2</t>
  </si>
  <si>
    <t>VIRSorter_F_Mid_2016_NODE_1109_length_18298_cov_3_879745-cat_2_VIRSorter_F_Mid_2016_NODE_1109_length_18298_cov_3_879745-cat_2_15</t>
  </si>
  <si>
    <t>VIRSorter_F_Mid_2016_NODE_1177_length_17602_cov_2_446736-cat_2_VIRSorter_F_Mid_2016_NODE_1177_length_17602_cov_2_446736-cat_2_6</t>
  </si>
  <si>
    <t>VIRSorter_F_Mid_2016_NODE_1177_length_17602_cov_2_446736-cat_2</t>
  </si>
  <si>
    <t>K00798</t>
  </si>
  <si>
    <t>MMAB, pduO; cob(I)alamin adenosyltransferase [EC:2.5.1.17]</t>
  </si>
  <si>
    <t>ADO-CBL synthesis</t>
  </si>
  <si>
    <t>Cobalamin biosynthesis, cobinamide =&gt; cobalamin</t>
  </si>
  <si>
    <t>VIRSorter_F_Mid_2016_NODE_873_length_21319_cov_4_764323-cat_2_VIRSorter_F_Mid_2016_NODE_873_length_21319_cov_4_764323-cat_2_12</t>
  </si>
  <si>
    <t>VIRSorter_F_Mid_2016_NODE_873_length_21319_cov_4_764323-cat_2</t>
  </si>
  <si>
    <t>VIRSorter_F_Mid_2016_NODE_873_length_21319_cov_4_764323-cat_2_VIRSorter_F_Mid_2016_NODE_873_length_21319_cov_4_764323-cat_2_13</t>
  </si>
  <si>
    <t>VIRSorter_F_Mid_2016_NODE_877_length_21240_cov_3_432017-cat_2_VIRSorter_F_Mid_2016_NODE_877_length_21240_cov_3_432017-cat_2_11</t>
  </si>
  <si>
    <t>VIRSorter_F_Mid_2016_NODE_877_length_21240_cov_3_432017-cat_2</t>
  </si>
  <si>
    <t>VIRSorter_F_Mid_2016_NODE_877_length_21240_cov_3_432017-cat_2_VIRSorter_F_Mid_2016_NODE_877_length_21240_cov_3_432017-cat_2_12</t>
  </si>
  <si>
    <t>VIRSorter_F_Mid_2016_NODE_877_length_21240_cov_3_432017-cat_2_VIRSorter_F_Mid_2016_NODE_877_length_21240_cov_3_432017-cat_2_18</t>
  </si>
  <si>
    <t>VIRSorter_F_Mid_2016_NODE_877_length_21240_cov_3_432017-cat_2_VIRSorter_F_Mid_2016_NODE_877_length_21240_cov_3_432017-cat_2_19</t>
  </si>
  <si>
    <t>VIRSorter_F_Mid_2016_NODE_955_length_20215_cov_9_451193-cat_2_VIRSorter_F_Mid_2016_NODE_955_length_20215_cov_9_451193-cat_2_13</t>
  </si>
  <si>
    <t>VIRSorter_F_Mid_2016_NODE_955_length_20215_cov_9_451193-cat_2</t>
  </si>
  <si>
    <t>VIRSorter_F_Mid_2016_NODE_968_length_20111_cov_9_062700-cat_2_VIRSorter_F_Mid_2016_NODE_968_length_20111_cov_9_062700-cat_2_12</t>
  </si>
  <si>
    <t>VIRSorter_F_Mid_2016_NODE_968_length_20111_cov_9_062700-cat_2</t>
  </si>
  <si>
    <t>VIRSorter_F_Mid_2016_NODE_984_length_19829_cov_3_155366-cat_2_VIRSorter_F_Mid_2016_NODE_984_length_19829_cov_3_155366-cat_2_9</t>
  </si>
  <si>
    <t>VIRSorter_F_Mid_2016_NODE_984_length_19829_cov_3_155366-cat_2</t>
  </si>
  <si>
    <t>VIRSorter_F_Mid_2016_NODE_984_length_19829_cov_3_155366-cat_2_VIRSorter_F_Mid_2016_NODE_984_length_19829_cov_3_155366-cat_2_16</t>
  </si>
  <si>
    <t>VIRSorter_F_Sur_2017_B_NODE_1301_length_22232_cov_7_717622-cat_2_VIRSorter_F_Sur_2017_B_NODE_1301_length_22232_cov_7_717622-cat_2_22</t>
  </si>
  <si>
    <t>VIRSorter_F_Sur_2017_B_NODE_1301_length_22232_cov_7_717622-cat_2</t>
  </si>
  <si>
    <t>VIRSorter_F_Sur_2017_B_NODE_1308_length_22150_cov_3_127545-cat_2_VIRSorter_F_Sur_2017_B_NODE_1308_length_22150_cov_3_127545-cat_2_16</t>
  </si>
  <si>
    <t>VIRSorter_F_Sur_2017_B_NODE_1308_length_22150_cov_3_127545-cat_2</t>
  </si>
  <si>
    <t>VIRSorter_F_Sur_2017_B_NODE_1324_length_22006_cov_6_263840-cat_2_VIRSorter_F_Sur_2017_B_NODE_1324_length_22006_cov_6_263840-cat_2_9</t>
  </si>
  <si>
    <t>VIRSorter_F_Sur_2017_B_NODE_1324_length_22006_cov_6_263840-cat_2</t>
  </si>
  <si>
    <t>GH113</t>
  </si>
  <si>
    <t>GH113 beta-mannanase (EC 3.2.1.78)</t>
  </si>
  <si>
    <t>Beta-mannan Backbone Cleavage (Hemicellulose), Beta-mannan Oligo Cleavage (Hemicellulose)</t>
  </si>
  <si>
    <t>VIRSorter_F_Sur_2017_B_NODE_1371_length_21295_cov_2_906085-cat_2_VIRSorter_F_Sur_2017_B_NODE_1371_length_21295_cov_2_906085-cat_2_12</t>
  </si>
  <si>
    <t>VIRSorter_F_Sur_2017_B_NODE_1371_length_21295_cov_2_906085-cat_2</t>
  </si>
  <si>
    <t>VIRSorter_F_Sur_2017_B_NODE_1456_length_20221_cov_68_122478-cat_2_VIRSorter_F_Sur_2017_B_NODE_1456_length_20221_cov_68_122478-cat_2_11</t>
  </si>
  <si>
    <t>VIRSorter_F_Sur_2017_B_NODE_1456_length_20221_cov_68_122478-cat_2</t>
  </si>
  <si>
    <t>VIRSorter_F_Sur_2017_B_NODE_1456_length_20221_cov_68_122478-cat_2_VIRSorter_F_Sur_2017_B_NODE_1456_length_20221_cov_68_122478-cat_2_16</t>
  </si>
  <si>
    <t>VIRSorter_F_Sur_2017_B_NODE_1472_length_20058_cov_23_753995-cat_2_VIRSorter_F_Sur_2017_B_NODE_1472_length_20058_cov_23_753995-cat_2_4</t>
  </si>
  <si>
    <t>VIRSorter_F_Sur_2017_B_NODE_1472_length_20058_cov_23_753995-cat_2</t>
  </si>
  <si>
    <t>VIRSorter_F_Sur_2017_B_NODE_1478_length_19892_cov_2_821539-cat_2_VIRSorter_F_Sur_2017_B_NODE_1478_length_19892_cov_2_821539-cat_2_10</t>
  </si>
  <si>
    <t>VIRSorter_F_Sur_2017_B_NODE_1478_length_19892_cov_2_821539-cat_2</t>
  </si>
  <si>
    <t>VIRSorter_F_Sur_2017_B_NODE_1512_length_19624_cov_12_030211-cat_2_VIRSorter_F_Sur_2017_B_NODE_1512_length_19624_cov_12_030211-cat_2_24</t>
  </si>
  <si>
    <t>VIRSorter_F_Sur_2017_B_NODE_1512_length_19624_cov_12_030211-cat_2</t>
  </si>
  <si>
    <t>VIRSorter_F_Sur_2017_B_NODE_1530_length_19410_cov_8_490137-cat_2_VIRSorter_F_Sur_2017_B_NODE_1530_length_19410_cov_8_490137-cat_2_27</t>
  </si>
  <si>
    <t>VIRSorter_F_Sur_2017_B_NODE_1530_length_19410_cov_8_490137-cat_2</t>
  </si>
  <si>
    <t>VIRSorter_F_Sur_2017_B_NODE_1571_length_19023_cov_3_808379-cat_2_VIRSorter_F_Sur_2017_B_NODE_1571_length_19023_cov_3_808379-cat_2_13</t>
  </si>
  <si>
    <t>VIRSorter_F_Sur_2017_B_NODE_1571_length_19023_cov_3_808379-cat_2</t>
  </si>
  <si>
    <t>VIRSorter_F_Sur_2017_B_NODE_1571_length_19023_cov_3_808379-cat_2_VIRSorter_F_Sur_2017_B_NODE_1571_length_19023_cov_3_808379-cat_2_15</t>
  </si>
  <si>
    <t>VIRSorter_F_Sur_2017_B_NODE_1580_length_18919_cov_5_456545-cat_2_VIRSorter_F_Sur_2017_B_NODE_1580_length_18919_cov_5_456545-cat_2_5</t>
  </si>
  <si>
    <t>VIRSorter_F_Sur_2017_B_NODE_1580_length_18919_cov_5_456545-cat_2</t>
  </si>
  <si>
    <t>VIRSorter_F_Sur_2017_B_NODE_1580_length_18919_cov_5_456545-cat_2_VIRSorter_F_Sur_2017_B_NODE_1580_length_18919_cov_5_456545-cat_2_17</t>
  </si>
  <si>
    <t>VIRSorter_F_Sur_2017_B_NODE_1630_length_18458_cov_2_806350-cat_2_VIRSorter_F_Sur_2017_B_NODE_1630_length_18458_cov_2_806350-cat_2_17</t>
  </si>
  <si>
    <t>VIRSorter_F_Sur_2017_B_NODE_1630_length_18458_cov_2_806350-cat_2</t>
  </si>
  <si>
    <t>MKEJ</t>
  </si>
  <si>
    <t>VIRSorter_F_Sur_2017_B_NODE_1630_length_18458_cov_2_806350-cat_2_VIRSorter_F_Sur_2017_B_NODE_1630_length_18458_cov_2_806350-cat_2_18</t>
  </si>
  <si>
    <t>VIRSorter_F_Sur_2017_B_NODE_1650_length_18238_cov_10_408422-cat_2_VIRSorter_F_Sur_2017_B_NODE_1650_length_18238_cov_10_408422-cat_2_20</t>
  </si>
  <si>
    <t>VIRSorter_F_Sur_2017_B_NODE_1650_length_18238_cov_10_408422-cat_2</t>
  </si>
  <si>
    <t>VIRSorter_F_Sur_2017_B_NODE_1662_length_18155_cov_4_578405-cat_2_VIRSorter_F_Sur_2017_B_NODE_1662_length_18155_cov_4_578405-cat_2_24</t>
  </si>
  <si>
    <t>VIRSorter_F_Sur_2017_B_NODE_1662_length_18155_cov_4_578405-cat_2</t>
  </si>
  <si>
    <t>VIRSorter_F_Sur_2017_B_NODE_1662_length_18155_cov_4_578405-cat_2_VIRSorter_F_Sur_2017_B_NODE_1662_length_18155_cov_4_578405-cat_2_29</t>
  </si>
  <si>
    <t>VIRSorter_F_Sur_2017_B_NODE_1678_length_18000_cov_34_664395-cat_2_VIRSorter_F_Sur_2017_B_NODE_1678_length_18000_cov_34_664395-cat_2_13</t>
  </si>
  <si>
    <t>VIRSorter_F_Sur_2017_B_NODE_1678_length_18000_cov_34_664395-cat_2</t>
  </si>
  <si>
    <t>VIRSorter_F_Sur_2017_B_NODE_1678_length_18000_cov_34_664395-cat_2_VIRSorter_F_Sur_2017_B_NODE_1678_length_18000_cov_34_664395-cat_2_15</t>
  </si>
  <si>
    <t>VIRSorter_F_Sur_2017_B_NODE_1709_length_17780_cov_2_471190-cat_2_VIRSorter_F_Sur_2017_B_NODE_1709_length_17780_cov_2_471190-cat_2_14</t>
  </si>
  <si>
    <t>VIRSorter_F_Sur_2017_B_NODE_1709_length_17780_cov_2_471190-cat_2</t>
  </si>
  <si>
    <t>VIRSorter_F_Sur_2017_B_NODE_1713_length_17752_cov_7_635895-cat_2_VIRSorter_F_Sur_2017_B_NODE_1713_length_17752_cov_7_635895-cat_2_8</t>
  </si>
  <si>
    <t>VIRSorter_F_Sur_2017_B_NODE_1713_length_17752_cov_7_635895-cat_2</t>
  </si>
  <si>
    <t>VIRSorter_F_Sur_2017_C_NODE_540_length_21153_cov_3_897996-cat_2_VIRSorter_F_Sur_2017_C_NODE_540_length_21153_cov_3_897996-cat_2_4</t>
  </si>
  <si>
    <t>VIRSorter_F_Sur_2017_C_NODE_540_length_21153_cov_3_897996-cat_2</t>
  </si>
  <si>
    <t>VIRSorter_F_Sur_2017_C_NODE_540_length_21153_cov_3_897996-cat_2_VIRSorter_F_Sur_2017_C_NODE_540_length_21153_cov_3_897996-cat_2_6</t>
  </si>
  <si>
    <t>VIRSorter_F_Sur_2017_C_NODE_540_length_21153_cov_3_897996-cat_2_VIRSorter_F_Sur_2017_C_NODE_540_length_21153_cov_3_897996-cat_2_27</t>
  </si>
  <si>
    <t>VIRSorter_F_XD_2016_NODE_494_length_19711_cov_2_273501-cat_2_VIRSorter_F_XD_2016_NODE_494_length_19711_cov_2_273501-cat_2_31</t>
  </si>
  <si>
    <t>VIRSorter_F_XD_2016_NODE_494_length_19711_cov_2_273501-cat_2</t>
  </si>
  <si>
    <t>VIRSorter_F_XD_2016_NODE_555_length_17954_cov_1_554510-cat_2_VIRSorter_F_XD_2016_NODE_555_length_17954_cov_1_554510-cat_2_20</t>
  </si>
  <si>
    <t>VIRSorter_F_XD_2016_NODE_555_length_17954_cov_1_554510-cat_2</t>
  </si>
  <si>
    <t>VIRSorter_P_Deep_2017_NODE_3393_length_18616_cov_2_599752-cat_2_VIRSorter_P_Deep_2017_NODE_3393_length_18616_cov_2_599752-cat_2_3</t>
  </si>
  <si>
    <t>VIRSorter_P_Deep_2017_NODE_3393_length_18616_cov_2_599752-cat_2</t>
  </si>
  <si>
    <t>VIRSorter_P_Deep_2017_NODE_3741_length_17501_cov_3_654142-cat_2_VIRSorter_P_Deep_2017_NODE_3741_length_17501_cov_3_654142-cat_2_17</t>
  </si>
  <si>
    <t>VIRSorter_P_Deep_2017_NODE_3741_length_17501_cov_3_654142-cat_2</t>
  </si>
  <si>
    <t>VIRSorter_P_Mid_2017_NODE_1263_length_22232_cov_5_848037-cat_2_VIRSorter_P_Mid_2017_NODE_1263_length_22232_cov_5_848037-cat_2_12</t>
  </si>
  <si>
    <t>VIRSorter_P_Mid_2017_NODE_1263_length_22232_cov_5_848037-cat_2</t>
  </si>
  <si>
    <t>VIRSorter_P_Mid_2017_NODE_1266_length_22206_cov_10_539957-cat_2_VIRSorter_P_Mid_2017_NODE_1266_length_22206_cov_10_539957-cat_2_13</t>
  </si>
  <si>
    <t>VIRSorter_P_Mid_2017_NODE_1266_length_22206_cov_10_539957-cat_2</t>
  </si>
  <si>
    <t>VIRSorter_P_Mid_2017_NODE_1266_length_22206_cov_10_539957-cat_2_VIRSorter_P_Mid_2017_NODE_1266_length_22206_cov_10_539957-cat_2_17</t>
  </si>
  <si>
    <t>VIRSorter_P_Mid_2017_NODE_1310_length_21609_cov_3_162127-cat_2_VIRSorter_P_Mid_2017_NODE_1310_length_21609_cov_3_162127-cat_2_22</t>
  </si>
  <si>
    <t>VIRSorter_P_Mid_2017_NODE_1310_length_21609_cov_3_162127-cat_2</t>
  </si>
  <si>
    <t>VIRSorter_P_Mid_2017_NODE_1319_length_21520_cov_3_693302-cat_2_VIRSorter_P_Mid_2017_NODE_1319_length_21520_cov_3_693302-cat_2_11</t>
  </si>
  <si>
    <t>VIRSorter_P_Mid_2017_NODE_1319_length_21520_cov_3_693302-cat_2</t>
  </si>
  <si>
    <t>VIRSorter_P_Mid_2017_NODE_1319_length_21520_cov_3_693302-cat_2_VIRSorter_P_Mid_2017_NODE_1319_length_21520_cov_3_693302-cat_2_17</t>
  </si>
  <si>
    <t>VIRSorter_P_Mid_2017_NODE_1326_length_21436_cov_3_449838-cat_2_VIRSorter_P_Mid_2017_NODE_1326_length_21436_cov_3_449838-cat_2_11</t>
  </si>
  <si>
    <t>VIRSorter_P_Mid_2017_NODE_1326_length_21436_cov_3_449838-cat_2</t>
  </si>
  <si>
    <t>GT41</t>
  </si>
  <si>
    <t>GT41 UDP-GlcNAc: peptide beta-N-acetylglucosaminyltransferase (EC 2.4.1.255); UDP-Glc: peptide N-beta-glucosyltransferase (EC 2.4.1.-)</t>
  </si>
  <si>
    <t>VIRSorter_P_Mid_2017_NODE_1326_length_21436_cov_3_449838-cat_2_VIRSorter_P_Mid_2017_NODE_1326_length_21436_cov_3_449838-cat_2_13</t>
  </si>
  <si>
    <t>VIRSorter_P_Mid_2017_NODE_1524_length_19293_cov_2_958746-cat_2_VIRSorter_P_Mid_2017_NODE_1524_length_19293_cov_2_958746-cat_2_19</t>
  </si>
  <si>
    <t>VIRSorter_P_Mid_2017_NODE_1524_length_19293_cov_2_958746-cat_2</t>
  </si>
  <si>
    <t>VIRSorter_P_Mid_2017_NODE_1524_length_19293_cov_2_958746-cat_2_VIRSorter_P_Mid_2017_NODE_1524_length_19293_cov_2_958746-cat_2_21</t>
  </si>
  <si>
    <t>VIRSorter_P_Mid_2017_NODE_1524_length_19293_cov_2_958746-cat_2_VIRSorter_P_Mid_2017_NODE_1524_length_19293_cov_2_958746-cat_2_23</t>
  </si>
  <si>
    <t>VIRSorter_P_Mid_2017_NODE_1600_length_18604_cov_19_873629-cat_2_VIRSorter_P_Mid_2017_NODE_1600_length_18604_cov_19_873629-cat_2_18</t>
  </si>
  <si>
    <t>VIRSorter_P_Mid_2017_NODE_1600_length_18604_cov_19_873629-cat_2</t>
  </si>
  <si>
    <t>VIRSorter_P_Mid_2017_NODE_1600_length_18604_cov_19_873629-cat_2_VIRSorter_P_Mid_2017_NODE_1600_length_18604_cov_19_873629-cat_2_20</t>
  </si>
  <si>
    <t>VIRSorter_P_Mid_2017_NODE_1737_length_17571_cov_2_524777-cat_2_VIRSorter_P_Mid_2017_NODE_1737_length_17571_cov_2_524777-cat_2_14</t>
  </si>
  <si>
    <t>VIRSorter_P_Mid_2017_NODE_1737_length_17571_cov_2_524777-cat_2</t>
  </si>
  <si>
    <t>VIRSorter_P_Mid_2017_NODE_1737_length_17571_cov_2_524777-cat_2_VIRSorter_P_Mid_2017_NODE_1737_length_17571_cov_2_524777-cat_2_17</t>
  </si>
  <si>
    <t>VIRSorter_P_Sur_2017_NODE_2651_length_19344_cov_1_895267-cat_2_VIRSorter_P_Sur_2017_NODE_2651_length_19344_cov_1_895267-cat_2_11</t>
  </si>
  <si>
    <t>VIRSorter_P_Sur_2017_NODE_2651_length_19344_cov_1_895267-cat_2</t>
  </si>
  <si>
    <t>VIRSorter_P_Sur_2017_NODE_2651_length_19344_cov_1_895267-cat_2_VIRSorter_P_Sur_2017_NODE_2651_length_19344_cov_1_895267-cat_2_27</t>
  </si>
  <si>
    <t>VIRSorter_P_Sur_2017_NODE_2651_length_19344_cov_1_895267-cat_2_VIRSorter_P_Sur_2017_NODE_2651_length_19344_cov_1_895267-cat_2_28</t>
  </si>
  <si>
    <t>VIRSorter_P_XD_2016_NODE_503_length_21990_cov_52_149395-cat_2_VIRSorter_P_XD_2016_NODE_503_length_21990_cov_52_149395-cat_2_14</t>
  </si>
  <si>
    <t>VIRSorter_P_XD_2016_NODE_503_length_21990_cov_52_149395-cat_2</t>
  </si>
  <si>
    <t>VIRSorter_P_XD_2016_NODE_517_length_21488_cov_20_025429-cat_2_VIRSorter_P_XD_2016_NODE_517_length_21488_cov_20_025429-cat_2_20</t>
  </si>
  <si>
    <t>VIRSorter_P_XD_2016_NODE_517_length_21488_cov_20_025429-cat_2</t>
  </si>
  <si>
    <t>VIRSorter_P_XD_2016_NODE_517_length_21488_cov_20_025429-cat_2_VIRSorter_P_XD_2016_NODE_517_length_21488_cov_20_025429-cat_2_22</t>
  </si>
  <si>
    <t>VIRSorter_P_XD_2016_NODE_541_length_20718_cov_4_585948-cat_2_VIRSorter_P_XD_2016_NODE_541_length_20718_cov_4_585948-cat_2_15</t>
  </si>
  <si>
    <t>VIRSorter_P_XD_2016_NODE_541_length_20718_cov_4_585948-cat_2</t>
  </si>
  <si>
    <t>VIRSorter_P_XD_2016_NODE_563_length_20142_cov_51_750137-cat_2_VIRSorter_P_XD_2016_NODE_563_length_20142_cov_51_750137-cat_2_6</t>
  </si>
  <si>
    <t>VIRSorter_P_XD_2016_NODE_563_length_20142_cov_51_750137-cat_2</t>
  </si>
  <si>
    <t>VIRSorter_P_XD_2016_NODE_659_length_17812_cov_10_768810-cat_2_VIRSorter_P_XD_2016_NODE_659_length_17812_cov_10_768810-cat_2_11</t>
  </si>
  <si>
    <t>VIRSorter_P_XD_2016_NODE_659_length_17812_cov_10_768810-cat_2</t>
  </si>
  <si>
    <t>VIRSorter_B_Deep_2017_NODE_2646_length_14156_cov_5_655359-cat_2_VIRSorter_B_Deep_2017_NODE_2646_length_14156_cov_5_655359-cat_2_13</t>
  </si>
  <si>
    <t>VIRSorter_B_Deep_2017_NODE_2646_length_14156_cov_5_655359-cat_2</t>
  </si>
  <si>
    <t>VIRSorter_B_Deep_2017_NODE_2758_length_13673_cov_4_239284-cat_2_VIRSorter_B_Deep_2017_NODE_2758_length_13673_cov_4_239284-cat_2_9</t>
  </si>
  <si>
    <t>VIRSorter_B_Deep_2017_NODE_2758_length_13673_cov_4_239284-cat_2</t>
  </si>
  <si>
    <t>VIRSorter_B_Deep_2017_NODE_2789_length_13554_cov_2_063675-cat_2_VIRSorter_B_Deep_2017_NODE_2789_length_13554_cov_2_063675-cat_2_16</t>
  </si>
  <si>
    <t>VIRSorter_B_Deep_2017_NODE_2789_length_13554_cov_2_063675-cat_2</t>
  </si>
  <si>
    <t>VIRSorter_B_Deep_2017_NODE_2876_length_13290_cov_3_575521-cat_2_VIRSorter_B_Deep_2017_NODE_2876_length_13290_cov_3_575521-cat_2_16</t>
  </si>
  <si>
    <t>VIRSorter_B_Deep_2017_NODE_2876_length_13290_cov_3_575521-cat_2</t>
  </si>
  <si>
    <t>VIRSorter_B_Deep_2017_NODE_2876_length_13290_cov_3_575521-cat_2_VIRSorter_B_Deep_2017_NODE_2876_length_13290_cov_3_575521-cat_2_18</t>
  </si>
  <si>
    <t>VIRSorter_B_Deep_2017_NODE_2876_length_13290_cov_3_575521-cat_2_VIRSorter_B_Deep_2017_NODE_2876_length_13290_cov_3_575521-cat_2_19</t>
  </si>
  <si>
    <t>VIRSorter_B_Deep_2017_NODE_2878_length_13275_cov_1_842413-cat_2_VIRSorter_B_Deep_2017_NODE_2878_length_13275_cov_1_842413-cat_2_7</t>
  </si>
  <si>
    <t>VIRSorter_B_Deep_2017_NODE_2878_length_13275_cov_1_842413-cat_2</t>
  </si>
  <si>
    <t>VIRSorter_B_Deep_2017_NODE_2878_length_13275_cov_1_842413-cat_2_VIRSorter_B_Deep_2017_NODE_2878_length_13275_cov_1_842413-cat_2_8</t>
  </si>
  <si>
    <t>VIRSorter_B_Deep_2017_NODE_2878_length_13275_cov_1_842413-cat_2_VIRSorter_B_Deep_2017_NODE_2878_length_13275_cov_1_842413-cat_2_10</t>
  </si>
  <si>
    <t>VIRSorter_B_Deep_2017_NODE_2878_length_13275_cov_1_842413-cat_2_VIRSorter_B_Deep_2017_NODE_2878_length_13275_cov_1_842413-cat_2_12</t>
  </si>
  <si>
    <t>VIRSorter_B_Deep_2017_NODE_3042_length_12668_cov_5_321323-cat_2_VIRSorter_B_Deep_2017_NODE_3042_length_12668_cov_5_321323-cat_2_2</t>
  </si>
  <si>
    <t>VIRSorter_B_Deep_2017_NODE_3042_length_12668_cov_5_321323-cat_2</t>
  </si>
  <si>
    <t>VIRSorter_B_Deep_2017_NODE_3042_length_12668_cov_5_321323-cat_2_VIRSorter_B_Deep_2017_NODE_3042_length_12668_cov_5_321323-cat_2_3</t>
  </si>
  <si>
    <t>VIRSorter_B_Deep_2017_NODE_3042_length_12668_cov_5_321323-cat_2_VIRSorter_B_Deep_2017_NODE_3042_length_12668_cov_5_321323-cat_2_5</t>
  </si>
  <si>
    <t>VIRSorter_B_Mid_2016_NODE_1346_length_14073_cov_3_357204-cat_2_VIRSorter_B_Mid_2016_NODE_1346_length_14073_cov_3_357204-cat_2_8</t>
  </si>
  <si>
    <t>VIRSorter_B_Mid_2016_NODE_1346_length_14073_cov_3_357204-cat_2</t>
  </si>
  <si>
    <t>VIRSorter_B_Mid_2016_NODE_1389_length_13836_cov_5_700968-cat_2_VIRSorter_B_Mid_2016_NODE_1389_length_13836_cov_5_700968-cat_2_6</t>
  </si>
  <si>
    <t>VIRSorter_B_Mid_2016_NODE_1389_length_13836_cov_5_700968-cat_2</t>
  </si>
  <si>
    <t>VIRSorter_B_Mid_2016_NODE_1389_length_13836_cov_5_700968-cat_2_VIRSorter_B_Mid_2016_NODE_1389_length_13836_cov_5_700968-cat_2_7</t>
  </si>
  <si>
    <t>VIRSorter_B_Mid_2016_NODE_1396_length_13810_cov_4_087568-cat_2_VIRSorter_B_Mid_2016_NODE_1396_length_13810_cov_4_087568-cat_2_9</t>
  </si>
  <si>
    <t>VIRSorter_B_Mid_2016_NODE_1396_length_13810_cov_4_087568-cat_2</t>
  </si>
  <si>
    <t>VIRSorter_B_Mid_2016_NODE_1431_length_13585_cov_6_085397-cat_2_VIRSorter_B_Mid_2016_NODE_1431_length_13585_cov_6_085397-cat_2_6</t>
  </si>
  <si>
    <t>VIRSorter_B_Mid_2016_NODE_1431_length_13585_cov_6_085397-cat_2</t>
  </si>
  <si>
    <t>I39</t>
  </si>
  <si>
    <t>interact with endopeptidases regardless of catalytic type</t>
  </si>
  <si>
    <t>Mammalian alpha-macroglobulin and other large homologous proteins that interact with endopeptidases regardless of catalytic type</t>
  </si>
  <si>
    <t>VIRSorter_B_Mid_2016_NODE_1431_length_13585_cov_6_085397-cat_2_VIRSorter_B_Mid_2016_NODE_1431_length_13585_cov_6_085397-cat_2_10</t>
  </si>
  <si>
    <t>VIRSorter_B_Mid_2016_NODE_1431_length_13585_cov_6_085397-cat_2_VIRSorter_B_Mid_2016_NODE_1431_length_13585_cov_6_085397-cat_2_14</t>
  </si>
  <si>
    <t>VIRSorter_B_Mid_2016_NODE_1443_length_13529_cov_3_332291-cat_2_VIRSorter_B_Mid_2016_NODE_1443_length_13529_cov_3_332291-cat_2_17</t>
  </si>
  <si>
    <t>VIRSorter_B_Mid_2016_NODE_1443_length_13529_cov_3_332291-cat_2</t>
  </si>
  <si>
    <t>VIRSorter_B_Mid_2016_NODE_1478_length_13293_cov_3_658433-cat_2_VIRSorter_B_Mid_2016_NODE_1478_length_13293_cov_3_658433-cat_2_16</t>
  </si>
  <si>
    <t>VIRSorter_B_Mid_2016_NODE_1478_length_13293_cov_3_658433-cat_2</t>
  </si>
  <si>
    <t>VIRSorter_B_Mid_2016_NODE_1657_length_12376_cov_3_754010-cat_2_VIRSorter_B_Mid_2016_NODE_1657_length_12376_cov_3_754010-cat_2_10</t>
  </si>
  <si>
    <t>VIRSorter_B_Mid_2016_NODE_1657_length_12376_cov_3_754010-cat_2</t>
  </si>
  <si>
    <t>VIRSorter_B_Mid_2016_NODE_1657_length_12376_cov_3_754010-cat_2_VIRSorter_B_Mid_2016_NODE_1657_length_12376_cov_3_754010-cat_2_15</t>
  </si>
  <si>
    <t>VIRSorter_B_Mid_2016_NODE_1657_length_12376_cov_3_754010-cat_2_VIRSorter_B_Mid_2016_NODE_1657_length_12376_cov_3_754010-cat_2_18</t>
  </si>
  <si>
    <t>VIRSorter_B_Mid_2016_NODE_1735_length_12033_cov_2_589965-cat_2_VIRSorter_B_Mid_2016_NODE_1735_length_12033_cov_2_589965-cat_2_7</t>
  </si>
  <si>
    <t>VIRSorter_B_Mid_2016_NODE_1735_length_12033_cov_2_589965-cat_2</t>
  </si>
  <si>
    <t>VIRSorter_B_Mid_2016_NODE_1735_length_12033_cov_2_589965-cat_2_VIRSorter_B_Mid_2016_NODE_1735_length_12033_cov_2_589965-cat_2_10</t>
  </si>
  <si>
    <t>VIRSorter_B_Mid_2016_NODE_1735_length_12033_cov_2_589965-cat_2_VIRSorter_B_Mid_2016_NODE_1735_length_12033_cov_2_589965-cat_2_11</t>
  </si>
  <si>
    <t>VIRSorter_B_Mid_2016_NODE_1772_length_11853_cov_2_489624-cat_2_VIRSorter_B_Mid_2016_NODE_1772_length_11853_cov_2_489624-cat_2_12</t>
  </si>
  <si>
    <t>VIRSorter_B_Mid_2016_NODE_1772_length_11853_cov_2_489624-cat_2</t>
  </si>
  <si>
    <t>VIRSorter_B_Mid_2016_NODE_1772_length_11853_cov_2_489624-cat_2_VIRSorter_B_Mid_2016_NODE_1772_length_11853_cov_2_489624-cat_2_14</t>
  </si>
  <si>
    <t>VIRSorter_B_Mid_2016_NODE_1784_length_11823_cov_4_765689-cat_2_VIRSorter_B_Mid_2016_NODE_1784_length_11823_cov_4_765689-cat_2_22</t>
  </si>
  <si>
    <t>VIRSorter_B_Mid_2016_NODE_1784_length_11823_cov_4_765689-cat_2</t>
  </si>
  <si>
    <t>VIRSorter_B_Mid_2017_NODE_1050_length_12088_cov_8_692737-cat_2_VIRSorter_B_Mid_2017_NODE_1050_length_12088_cov_8_692737-cat_2_15</t>
  </si>
  <si>
    <t>VIRSorter_B_Mid_2017_NODE_1050_length_12088_cov_8_692737-cat_2</t>
  </si>
  <si>
    <t>VIRSorter_B_Mid_2017_NODE_839_length_13964_cov_3_334703-cat_2_VIRSorter_B_Mid_2017_NODE_839_length_13964_cov_3_334703-cat_2_3</t>
  </si>
  <si>
    <t>VIRSorter_B_Mid_2017_NODE_839_length_13964_cov_3_334703-cat_2</t>
  </si>
  <si>
    <t>VIRSorter_B_Mid_2017_NODE_881_length_13526_cov_2_614251-cat_2_VIRSorter_B_Mid_2017_NODE_881_length_13526_cov_2_614251-cat_2_12</t>
  </si>
  <si>
    <t>VIRSorter_B_Mid_2017_NODE_881_length_13526_cov_2_614251-cat_2</t>
  </si>
  <si>
    <t>VIRSorter_B_Sur_2017_NODE_2002_length_13959_cov_2_874784-cat_2_VIRSorter_B_Sur_2017_NODE_2002_length_13959_cov_2_874784-cat_2_2</t>
  </si>
  <si>
    <t>VIRSorter_B_Sur_2017_NODE_2002_length_13959_cov_2_874784-cat_2</t>
  </si>
  <si>
    <t>VIRSorter_B_Sur_2017_NODE_2008_length_13914_cov_2_136406-cat_2_VIRSorter_B_Sur_2017_NODE_2008_length_13914_cov_2_136406-cat_2_9</t>
  </si>
  <si>
    <t>VIRSorter_B_Sur_2017_NODE_2008_length_13914_cov_2_136406-cat_2</t>
  </si>
  <si>
    <t>VIRSorter_B_Sur_2017_NODE_2042_length_13792_cov_1_976929-cat_2_VIRSorter_B_Sur_2017_NODE_2042_length_13792_cov_1_976929-cat_2_13</t>
  </si>
  <si>
    <t>VIRSorter_B_Sur_2017_NODE_2042_length_13792_cov_1_976929-cat_2</t>
  </si>
  <si>
    <t>VIRSorter_B_Sur_2017_NODE_2053_length_13739_cov_6_205658-cat_2_VIRSorter_B_Sur_2017_NODE_2053_length_13739_cov_6_205658-cat_2_5</t>
  </si>
  <si>
    <t>VIRSorter_B_Sur_2017_NODE_2053_length_13739_cov_6_205658-cat_2</t>
  </si>
  <si>
    <t>VIRSorter_B_Sur_2017_NODE_2084_length_13612_cov_5_464822-cat_2_VIRSorter_B_Sur_2017_NODE_2084_length_13612_cov_5_464822-cat_2_7</t>
  </si>
  <si>
    <t>VIRSorter_B_Sur_2017_NODE_2084_length_13612_cov_5_464822-cat_2</t>
  </si>
  <si>
    <t>VIRSorter_B_Sur_2017_NODE_2442_length_12166_cov_1_574766-cat_2_VIRSorter_B_Sur_2017_NODE_2442_length_12166_cov_1_574766-cat_2_6</t>
  </si>
  <si>
    <t>VIRSorter_B_Sur_2017_NODE_2442_length_12166_cov_1_574766-cat_2</t>
  </si>
  <si>
    <t>VIRSorter_B_XD_2016_NODE_729_length_14080_cov_5_946586-cat_2_VIRSorter_B_XD_2016_NODE_729_length_14080_cov_5_946586-cat_2_5</t>
  </si>
  <si>
    <t>VIRSorter_B_XD_2016_NODE_729_length_14080_cov_5_946586-cat_2</t>
  </si>
  <si>
    <t>VIRSorter_B_XD_2016_NODE_812_length_12986_cov_13_330230-cat_2_VIRSorter_B_XD_2016_NODE_812_length_12986_cov_13_330230-cat_2_18</t>
  </si>
  <si>
    <t>VIRSorter_B_XD_2016_NODE_812_length_12986_cov_13_330230-cat_2</t>
  </si>
  <si>
    <t>VIRSorter_F_Mid_2016_NODE_1806_length_13062_cov_39_390453-cat_2_VIRSorter_F_Mid_2016_NODE_1806_length_13062_cov_39_390453-cat_2_5</t>
  </si>
  <si>
    <t>VIRSorter_F_Mid_2016_NODE_1806_length_13062_cov_39_390453-cat_2</t>
  </si>
  <si>
    <t>VIRSorter_F_Mid_2016_NODE_1841_length_12869_cov_1_560279-cat_2_VIRSorter_F_Mid_2016_NODE_1841_length_12869_cov_1_560279-cat_2_5</t>
  </si>
  <si>
    <t>VIRSorter_F_Mid_2016_NODE_1841_length_12869_cov_1_560279-cat_2</t>
  </si>
  <si>
    <t>VIRSorter_F_Mid_2016_NODE_1884_length_12623_cov_4_212803-cat_2_VIRSorter_F_Mid_2016_NODE_1884_length_12623_cov_4_212803-cat_2_4</t>
  </si>
  <si>
    <t>VIRSorter_F_Mid_2016_NODE_1884_length_12623_cov_4_212803-cat_2</t>
  </si>
  <si>
    <t>K02004</t>
  </si>
  <si>
    <t>ABC.CD.P;</t>
  </si>
  <si>
    <t>Putative ABC transport system</t>
  </si>
  <si>
    <t>VIRSorter_F_Mid_2016_NODE_1884_length_12623_cov_4_212803-cat_2_VIRSorter_F_Mid_2016_NODE_1884_length_12623_cov_4_212803-cat_2_5</t>
  </si>
  <si>
    <t>K02003</t>
  </si>
  <si>
    <t>ABC.CD.A;</t>
  </si>
  <si>
    <t>VIRSorter_F_Mid_2016_NODE_2010_length_12026_cov_12_266533-cat_2_VIRSorter_F_Mid_2016_NODE_2010_length_12026_cov_12_266533-cat_2_5</t>
  </si>
  <si>
    <t>VIRSorter_F_Mid_2016_NODE_2010_length_12026_cov_12_266533-cat_2</t>
  </si>
  <si>
    <t>VIRSorter_F_Mid_2016_NODE_2025_length_11978_cov_6_781032-cat_2_VIRSorter_F_Mid_2016_NODE_2025_length_11978_cov_6_781032-cat_2_3</t>
  </si>
  <si>
    <t>VIRSorter_F_Mid_2016_NODE_2025_length_11978_cov_6_781032-cat_2</t>
  </si>
  <si>
    <t>VIRSorter_F_Sur_2017_B_NODE_2292_length_13747_cov_2_823323-cat_2_VIRSorter_F_Sur_2017_B_NODE_2292_length_13747_cov_2_823323-cat_2_3</t>
  </si>
  <si>
    <t>VIRSorter_F_Sur_2017_B_NODE_2292_length_13747_cov_2_823323-cat_2</t>
  </si>
  <si>
    <t>VIRSorter_F_Sur_2017_B_NODE_2310_length_13645_cov_4_591218-cat_2_VIRSorter_F_Sur_2017_B_NODE_2310_length_13645_cov_4_591218-cat_2_13</t>
  </si>
  <si>
    <t>VIRSorter_F_Sur_2017_B_NODE_2310_length_13645_cov_4_591218-cat_2</t>
  </si>
  <si>
    <t>M54</t>
  </si>
  <si>
    <t>Catlytic type: Metallo; eukaryote archelysin has a preference for arginine in P1; the AMZ1 protein cleaves alanyl bonds</t>
  </si>
  <si>
    <t>Aminopeptidases, sometimes termed archaelysins or archaemetzincins</t>
  </si>
  <si>
    <t>VIRSorter_F_Sur_2017_B_NODE_2331_length_13528_cov_5_251917-cat_2_VIRSorter_F_Sur_2017_B_NODE_2331_length_13528_cov_5_251917-cat_2_5</t>
  </si>
  <si>
    <t>VIRSorter_F_Sur_2017_B_NODE_2331_length_13528_cov_5_251917-cat_2</t>
  </si>
  <si>
    <t>VIRSorter_F_Sur_2017_B_NODE_2357_length_13363_cov_3_862451-cat_2_VIRSorter_F_Sur_2017_B_NODE_2357_length_13363_cov_3_862451-cat_2_5</t>
  </si>
  <si>
    <t>VIRSorter_F_Sur_2017_B_NODE_2357_length_13363_cov_3_862451-cat_2</t>
  </si>
  <si>
    <t>VIRSorter_F_Sur_2017_B_NODE_2388_length_13225_cov_3_079208-cat_2_VIRSorter_F_Sur_2017_B_NODE_2388_length_13225_cov_3_079208-cat_2_14</t>
  </si>
  <si>
    <t>VIRSorter_F_Sur_2017_B_NODE_2388_length_13225_cov_3_079208-cat_2</t>
  </si>
  <si>
    <t>VIRSorter_F_Sur_2017_B_NODE_2453_length_12966_cov_2_514956-cat_2_VIRSorter_F_Sur_2017_B_NODE_2453_length_12966_cov_2_514956-cat_2_9</t>
  </si>
  <si>
    <t>VIRSorter_F_Sur_2017_B_NODE_2453_length_12966_cov_2_514956-cat_2</t>
  </si>
  <si>
    <t>VIRSorter_F_Sur_2017_B_NODE_2453_length_12966_cov_2_514956-cat_2_VIRSorter_F_Sur_2017_B_NODE_2453_length_12966_cov_2_514956-cat_2_11</t>
  </si>
  <si>
    <t>VIRSorter_F_Sur_2017_B_NODE_2488_length_12794_cov_1_613592-cat_2_VIRSorter_F_Sur_2017_B_NODE_2488_length_12794_cov_1_613592-cat_2_14</t>
  </si>
  <si>
    <t>VIRSorter_F_Sur_2017_B_NODE_2488_length_12794_cov_1_613592-cat_2</t>
  </si>
  <si>
    <t>VIRSorter_F_Sur_2017_B_NODE_2488_length_12794_cov_1_613592-cat_2_VIRSorter_F_Sur_2017_B_NODE_2488_length_12794_cov_1_613592-cat_2_17</t>
  </si>
  <si>
    <t>VIRSorter_F_Sur_2017_B_NODE_2493_length_12776_cov_3_060169-cat_2_VIRSorter_F_Sur_2017_B_NODE_2493_length_12776_cov_3_060169-cat_2_8</t>
  </si>
  <si>
    <t>VIRSorter_F_Sur_2017_B_NODE_2493_length_12776_cov_3_060169-cat_2</t>
  </si>
  <si>
    <t>VIRSorter_F_Sur_2017_B_NODE_2599_length_12304_cov_9_646326-cat_2_VIRSorter_F_Sur_2017_B_NODE_2599_length_12304_cov_9_646326-cat_2_9</t>
  </si>
  <si>
    <t>VIRSorter_F_Sur_2017_B_NODE_2599_length_12304_cov_9_646326-cat_2</t>
  </si>
  <si>
    <t>VIRSorter_F_Sur_2017_B_NODE_2599_length_12304_cov_9_646326-cat_2_VIRSorter_F_Sur_2017_B_NODE_2599_length_12304_cov_9_646326-cat_2_13</t>
  </si>
  <si>
    <t>VIRSorter_F_Sur_2017_B_NODE_2620_length_12215_cov_2_834076-cat_2_VIRSorter_F_Sur_2017_B_NODE_2620_length_12215_cov_2_834076-cat_2_4</t>
  </si>
  <si>
    <t>VIRSorter_F_Sur_2017_B_NODE_2620_length_12215_cov_2_834076-cat_2</t>
  </si>
  <si>
    <t>VIRSorter_F_Sur_2017_B_NODE_2624_length_12182_cov_2_076859-cat_2_VIRSorter_F_Sur_2017_B_NODE_2624_length_12182_cov_2_076859-cat_2_10</t>
  </si>
  <si>
    <t>VIRSorter_F_Sur_2017_B_NODE_2624_length_12182_cov_2_076859-cat_2</t>
  </si>
  <si>
    <t>VIRSorter_F_Sur_2017_C_NODE_729_length_13617_cov_9_422719-cat_2_VIRSorter_F_Sur_2017_C_NODE_729_length_13617_cov_9_422719-cat_2_2</t>
  </si>
  <si>
    <t>VIRSorter_F_Sur_2017_C_NODE_729_length_13617_cov_9_422719-cat_2</t>
  </si>
  <si>
    <t>VIRSorter_F_Sur_2017_NODE_692_length_14174_cov_5_251580-cat_2_VIRSorter_F_Sur_2017_NODE_692_length_14174_cov_5_251580-cat_2_11</t>
  </si>
  <si>
    <t>VIRSorter_F_Sur_2017_NODE_692_length_14174_cov_5_251580-cat_2</t>
  </si>
  <si>
    <t>VIRSorter_P_Deep_2017_NODE_5396_length_13500_cov_2_233122-cat_2_VIRSorter_P_Deep_2017_NODE_5396_length_13500_cov_2_233122-cat_2_3</t>
  </si>
  <si>
    <t>VIRSorter_P_Deep_2017_NODE_5396_length_13500_cov_2_233122-cat_2</t>
  </si>
  <si>
    <t>VIRSorter_P_Mid_2017_NODE_2363_length_13998_cov_5_560958-cat_2_VIRSorter_P_Mid_2017_NODE_2363_length_13998_cov_5_560958-cat_2_3</t>
  </si>
  <si>
    <t>VIRSorter_P_Mid_2017_NODE_2363_length_13998_cov_5_560958-cat_2</t>
  </si>
  <si>
    <t>K02400</t>
  </si>
  <si>
    <t>flagellar biosynthesis protein FlhA</t>
  </si>
  <si>
    <t>Flagella Structure</t>
  </si>
  <si>
    <t>Flagellar Assembly</t>
  </si>
  <si>
    <t>VIRSorter_P_Mid_2017_NODE_2365_length_13981_cov_3_724687-cat_2_VIRSorter_P_Mid_2017_NODE_2365_length_13981_cov_3_724687-cat_2_8</t>
  </si>
  <si>
    <t>VIRSorter_P_Mid_2017_NODE_2365_length_13981_cov_3_724687-cat_2</t>
  </si>
  <si>
    <t>VIRSorter_P_Mid_2017_NODE_2438_length_13656_cov_1_957009-cat_2_VIRSorter_P_Mid_2017_NODE_2438_length_13656_cov_1_957009-cat_2_10</t>
  </si>
  <si>
    <t>VIRSorter_P_Mid_2017_NODE_2438_length_13656_cov_1_957009-cat_2</t>
  </si>
  <si>
    <t>VIRSorter_P_Mid_2017_NODE_2457_length_13570_cov_2_371800-cat_2_VIRSorter_P_Mid_2017_NODE_2457_length_13570_cov_2_371800-cat_2_2</t>
  </si>
  <si>
    <t>VIRSorter_P_Mid_2017_NODE_2457_length_13570_cov_2_371800-cat_2</t>
  </si>
  <si>
    <t>VIRSorter_P_Mid_2017_NODE_2659_length_12844_cov_2_313201-cat_2_VIRSorter_P_Mid_2017_NODE_2659_length_12844_cov_2_313201-cat_2_4</t>
  </si>
  <si>
    <t>VIRSorter_P_Mid_2017_NODE_2659_length_12844_cov_2_313201-cat_2</t>
  </si>
  <si>
    <t>VIRSorter_P_Mid_2017_NODE_2659_length_12844_cov_2_313201-cat_2_VIRSorter_P_Mid_2017_NODE_2659_length_12844_cov_2_313201-cat_2_6</t>
  </si>
  <si>
    <t>VIRSorter_P_Mid_2017_NODE_2714_length_12560_cov_2_429202-cat_2_VIRSorter_P_Mid_2017_NODE_2714_length_12560_cov_2_429202-cat_2_8</t>
  </si>
  <si>
    <t>VIRSorter_P_Mid_2017_NODE_2714_length_12560_cov_2_429202-cat_2</t>
  </si>
  <si>
    <t>VIRSorter_P_Mid_2017_NODE_2731_length_12492_cov_2_413568-cat_2_VIRSorter_P_Mid_2017_NODE_2731_length_12492_cov_2_413568-cat_2_2</t>
  </si>
  <si>
    <t>VIRSorter_P_Mid_2017_NODE_2731_length_12492_cov_2_413568-cat_2</t>
  </si>
  <si>
    <t>VIRSorter_P_Mid_2017_NODE_2846_length_12123_cov_14_783173-cat_2_VIRSorter_P_Mid_2017_NODE_2846_length_12123_cov_14_783173-cat_2_8</t>
  </si>
  <si>
    <t>VIRSorter_P_Mid_2017_NODE_2846_length_12123_cov_14_783173-cat_2</t>
  </si>
  <si>
    <t>VIRSorter_P_Mid_2017_NODE_2956_length_11808_cov_2_672928-cat_2_VIRSorter_P_Mid_2017_NODE_2956_length_11808_cov_2_672928-cat_2_6</t>
  </si>
  <si>
    <t>VIRSorter_P_Mid_2017_NODE_2956_length_11808_cov_2_672928-cat_2</t>
  </si>
  <si>
    <t>VIRSorter_P_Sur_2017_NODE_4551_length_13829_cov_10_167104-cat_2_VIRSorter_P_Sur_2017_NODE_4551_length_13829_cov_10_167104-cat_2_9</t>
  </si>
  <si>
    <t>VIRSorter_P_Sur_2017_NODE_4551_length_13829_cov_10_167104-cat_2</t>
  </si>
  <si>
    <t>VIRSorter_P_XD_2016_NODE_914_length_13766_cov_9_078122-cat_2_VIRSorter_P_XD_2016_NODE_914_length_13766_cov_9_078122-cat_2_3</t>
  </si>
  <si>
    <t>VIRSorter_P_XD_2016_NODE_914_length_13766_cov_9_078122-cat_2</t>
  </si>
  <si>
    <t>VIRSorter_P_XD_2016_NODE_914_length_13766_cov_9_078122-cat_2_VIRSorter_P_XD_2016_NODE_914_length_13766_cov_9_078122-cat_2_6</t>
  </si>
  <si>
    <t>VIRSorter_P_XD_2016_NODE_983_length_12887_cov_2_443402-cat_2_VIRSorter_P_XD_2016_NODE_983_length_12887_cov_2_443402-cat_2_8</t>
  </si>
  <si>
    <t>VIRSorter_P_XD_2016_NODE_983_length_12887_cov_2_443402-cat_2</t>
  </si>
  <si>
    <t>VIRSorter_B_Deep_2017_NODE_3360_length_11619_cov_2_563346-cat_2_VIRSorter_B_Deep_2017_NODE_3360_length_11619_cov_2_563346-cat_2_8</t>
  </si>
  <si>
    <t>VIRSorter_B_Deep_2017_NODE_3360_length_11619_cov_2_563346-cat_2</t>
  </si>
  <si>
    <t>VIRSorter_B_Deep_2017_NODE_3377_length_11562_cov_3_125578-cat_2_VIRSorter_B_Deep_2017_NODE_3377_length_11562_cov_3_125578-cat_2_4</t>
  </si>
  <si>
    <t>VIRSorter_B_Deep_2017_NODE_3377_length_11562_cov_3_125578-cat_2</t>
  </si>
  <si>
    <t>VIRSorter_B_Deep_2017_NODE_3535_length_11172_cov_5_637898-cat_2_VIRSorter_B_Deep_2017_NODE_3535_length_11172_cov_5_637898-cat_2_13</t>
  </si>
  <si>
    <t>VIRSorter_B_Deep_2017_NODE_3535_length_11172_cov_5_637898-cat_2</t>
  </si>
  <si>
    <t>VIRSorter_B_Deep_2017_NODE_3676_length_10847_cov_18_760138-cat_2_VIRSorter_B_Deep_2017_NODE_3676_length_10847_cov_18_760138-cat_2_8</t>
  </si>
  <si>
    <t>VIRSorter_B_Deep_2017_NODE_3676_length_10847_cov_18_760138-cat_2</t>
  </si>
  <si>
    <t>VIRSorter_B_Deep_2017_NODE_3676_length_10847_cov_18_760138-cat_2_VIRSorter_B_Deep_2017_NODE_3676_length_10847_cov_18_760138-cat_2_10</t>
  </si>
  <si>
    <t>VIRSorter_B_Deep_2017_NODE_3766_length_10651_cov_16_844164-cat_2_VIRSorter_B_Deep_2017_NODE_3766_length_10651_cov_16_844164-cat_2_4</t>
  </si>
  <si>
    <t>VIRSorter_B_Deep_2017_NODE_3766_length_10651_cov_16_844164-cat_2</t>
  </si>
  <si>
    <t>VIRSorter_B_Mid_2016_NODE_2061_length_10837_cov_6_290728-cat_2_VIRSorter_B_Mid_2016_NODE_2061_length_10837_cov_6_290728-cat_2_4</t>
  </si>
  <si>
    <t>VIRSorter_B_Mid_2016_NODE_2061_length_10837_cov_6_290728-cat_2</t>
  </si>
  <si>
    <t>VIRSorter_B_Mid_2017_NODE_1208_length_10733_cov_1_665727-cat_2_VIRSorter_B_Mid_2017_NODE_1208_length_10733_cov_1_665727-cat_2_5</t>
  </si>
  <si>
    <t>VIRSorter_B_Mid_2017_NODE_1208_length_10733_cov_1_665727-cat_2</t>
  </si>
  <si>
    <t>VIRSorter_B_Sur_2017_NODE_2702_length_11429_cov_1_767073-cat_2_VIRSorter_B_Sur_2017_NODE_2702_length_11429_cov_1_767073-cat_2_17</t>
  </si>
  <si>
    <t>VIRSorter_B_Sur_2017_NODE_2702_length_11429_cov_1_767073-cat_2</t>
  </si>
  <si>
    <t>VIRSorter_B_Sur_2017_NODE_3246_length_10026_cov_1_694391-cat_2_VIRSorter_B_Sur_2017_NODE_3246_length_10026_cov_1_694391-cat_2_16</t>
  </si>
  <si>
    <t>VIRSorter_B_Sur_2017_NODE_3246_length_10026_cov_1_694391-cat_2</t>
  </si>
  <si>
    <t>VIRSorter_B_XD_2016_NODE_1022_length_10538_cov_4_796802-cat_2_VIRSorter_B_XD_2016_NODE_1022_length_10538_cov_4_796802-cat_2_3</t>
  </si>
  <si>
    <t>VIRSorter_B_XD_2016_NODE_1022_length_10538_cov_4_796802-cat_2</t>
  </si>
  <si>
    <t>VIRSorter_F_Mid_2016_NODE_2272_length_10972_cov_2_589041-cat_2_VIRSorter_F_Mid_2016_NODE_2272_length_10972_cov_2_589041-cat_2_4</t>
  </si>
  <si>
    <t>VIRSorter_F_Mid_2016_NODE_2272_length_10972_cov_2_589041-cat_2</t>
  </si>
  <si>
    <t>VIRSorter_F_Mid_2016_NODE_2484_length_10301_cov_9_569469-cat_2_VIRSorter_F_Mid_2016_NODE_2484_length_10301_cov_9_569469-cat_2_16</t>
  </si>
  <si>
    <t>VIRSorter_F_Mid_2016_NODE_2484_length_10301_cov_9_569469-cat_2</t>
  </si>
  <si>
    <t>VIRSorter_F_Mid_2016_NODE_2575_length_10060_cov_2_730557-cat_2_VIRSorter_F_Mid_2016_NODE_2575_length_10060_cov_2_730557-cat_2_3</t>
  </si>
  <si>
    <t>VIRSorter_F_Mid_2016_NODE_2575_length_10060_cov_2_730557-cat_2</t>
  </si>
  <si>
    <t>VIRSorter_F_Mid_2016_NODE_2575_length_10060_cov_2_730557-cat_2_VIRSorter_F_Mid_2016_NODE_2575_length_10060_cov_2_730557-cat_2_4</t>
  </si>
  <si>
    <t>VIRSorter_F_Mid_2017_NODE_41_length_11060_cov_6_706156-cat_2_VIRSorter_F_Mid_2017_NODE_41_length_11060_cov_6_706156-cat_2_11</t>
  </si>
  <si>
    <t>VIRSorter_F_Mid_2017_NODE_41_length_11060_cov_6_706156-cat_2</t>
  </si>
  <si>
    <t>VIRSorter_F_Sur_2017_B_NODE_2747_length_11736_cov_2_926381-cat_2_VIRSorter_F_Sur_2017_B_NODE_2747_length_11736_cov_2_926381-cat_2_7</t>
  </si>
  <si>
    <t>VIRSorter_F_Sur_2017_B_NODE_2747_length_11736_cov_2_926381-cat_2</t>
  </si>
  <si>
    <t>VIRSorter_F_Sur_2017_B_NODE_2747_length_11736_cov_2_926381-cat_2_VIRSorter_F_Sur_2017_B_NODE_2747_length_11736_cov_2_926381-cat_2_12</t>
  </si>
  <si>
    <t>VIRSorter_F_Sur_2017_B_NODE_2834_length_11381_cov_2_910774-cat_2_VIRSorter_F_Sur_2017_B_NODE_2834_length_11381_cov_2_910774-cat_2_8</t>
  </si>
  <si>
    <t>VIRSorter_F_Sur_2017_B_NODE_2834_length_11381_cov_2_910774-cat_2</t>
  </si>
  <si>
    <t>VIRSorter_F_Sur_2017_B_NODE_2842_length_11359_cov_3_861950-cat_2_VIRSorter_F_Sur_2017_B_NODE_2842_length_11359_cov_3_861950-cat_2_9</t>
  </si>
  <si>
    <t>VIRSorter_F_Sur_2017_B_NODE_2842_length_11359_cov_3_861950-cat_2</t>
  </si>
  <si>
    <t>VIRSorter_F_Sur_2017_B_NODE_2886_length_11233_cov_2_790896-cat_2_VIRSorter_F_Sur_2017_B_NODE_2886_length_11233_cov_2_790896-cat_2_6</t>
  </si>
  <si>
    <t>VIRSorter_F_Sur_2017_B_NODE_2886_length_11233_cov_2_790896-cat_2</t>
  </si>
  <si>
    <t>VIRSorter_F_Sur_2017_B_NODE_2904_length_11152_cov_2_831509-cat_2_VIRSorter_F_Sur_2017_B_NODE_2904_length_11152_cov_2_831509-cat_2_12</t>
  </si>
  <si>
    <t>VIRSorter_F_Sur_2017_B_NODE_2904_length_11152_cov_2_831509-cat_2</t>
  </si>
  <si>
    <t>VIRSorter_F_Sur_2017_B_NODE_2904_length_11152_cov_2_831509-cat_2_VIRSorter_F_Sur_2017_B_NODE_2904_length_11152_cov_2_831509-cat_2_13</t>
  </si>
  <si>
    <t>VIRSorter_F_Sur_2017_B_NODE_2943_length_11019_cov_5_535152-cat_2_VIRSorter_F_Sur_2017_B_NODE_2943_length_11019_cov_5_535152-cat_2_4</t>
  </si>
  <si>
    <t>VIRSorter_F_Sur_2017_B_NODE_2943_length_11019_cov_5_535152-cat_2</t>
  </si>
  <si>
    <t>VIRSorter_F_Sur_2017_B_NODE_2943_length_11019_cov_5_535152-cat_2_VIRSorter_F_Sur_2017_B_NODE_2943_length_11019_cov_5_535152-cat_2_5</t>
  </si>
  <si>
    <t>VIRSorter_F_Sur_2017_B_NODE_2949_length_10998_cov_3_939191-cat_2_VIRSorter_F_Sur_2017_B_NODE_2949_length_10998_cov_3_939191-cat_2_8</t>
  </si>
  <si>
    <t>VIRSorter_F_Sur_2017_B_NODE_2949_length_10998_cov_3_939191-cat_2</t>
  </si>
  <si>
    <t>VIRSorter_F_Sur_2017_B_NODE_2949_length_10998_cov_3_939191-cat_2_VIRSorter_F_Sur_2017_B_NODE_2949_length_10998_cov_3_939191-cat_2_9</t>
  </si>
  <si>
    <t>VIRSorter_F_Sur_2017_B_NODE_3037_length_10738_cov_2_733252-cat_2_VIRSorter_F_Sur_2017_B_NODE_3037_length_10738_cov_2_733252-cat_2_8</t>
  </si>
  <si>
    <t>VIRSorter_F_Sur_2017_B_NODE_3037_length_10738_cov_2_733252-cat_2</t>
  </si>
  <si>
    <t>VIRSorter_F_Sur_2017_B_NODE_3097_length_10540_cov_3_016754-cat_2_VIRSorter_F_Sur_2017_B_NODE_3097_length_10540_cov_3_016754-cat_2_11</t>
  </si>
  <si>
    <t>VIRSorter_F_Sur_2017_B_NODE_3097_length_10540_cov_3_016754-cat_2</t>
  </si>
  <si>
    <t>VIRSorter_F_Sur_2017_B_NODE_3189_length_10306_cov_10_775634-cat_2_VIRSorter_F_Sur_2017_B_NODE_3189_length_10306_cov_10_775634-cat_2_17</t>
  </si>
  <si>
    <t>VIRSorter_F_Sur_2017_B_NODE_3189_length_10306_cov_10_775634-cat_2</t>
  </si>
  <si>
    <t>K00939</t>
  </si>
  <si>
    <t>adenylate kinase [EC:2.7.4.3] [RN:R00127]</t>
  </si>
  <si>
    <t>VIRSorter_F_Sur_2017_B_NODE_3201_length_10278_cov_2_672002-cat_2_VIRSorter_F_Sur_2017_B_NODE_3201_length_10278_cov_2_672002-cat_2_13</t>
  </si>
  <si>
    <t>VIRSorter_F_Sur_2017_B_NODE_3201_length_10278_cov_2_672002-cat_2</t>
  </si>
  <si>
    <t>VIRSorter_F_Sur_2017_B_NODE_3201_length_10278_cov_2_672002-cat_2_VIRSorter_F_Sur_2017_B_NODE_3201_length_10278_cov_2_672002-cat_2_14</t>
  </si>
  <si>
    <t>VIRSorter_F_Sur_2017_B_NODE_3231_length_10186_cov_2_635120-cat_2_VIRSorter_F_Sur_2017_B_NODE_3231_length_10186_cov_2_635120-cat_2_11</t>
  </si>
  <si>
    <t>VIRSorter_F_Sur_2017_B_NODE_3231_length_10186_cov_2_635120-cat_2</t>
  </si>
  <si>
    <t>VIRSorter_F_Sur_2017_B_NODE_3245_length_10149_cov_3_845733-cat_2_VIRSorter_F_Sur_2017_B_NODE_3245_length_10149_cov_3_845733-cat_2_6</t>
  </si>
  <si>
    <t>VIRSorter_F_Sur_2017_B_NODE_3245_length_10149_cov_3_845733-cat_2</t>
  </si>
  <si>
    <t>VIRSorter_F_Sur_2017_B_NODE_3245_length_10149_cov_3_845733-cat_2_VIRSorter_F_Sur_2017_B_NODE_3245_length_10149_cov_3_845733-cat_2_8</t>
  </si>
  <si>
    <t>VIRSorter_F_Sur_2017_B_NODE_3273_length_10071_cov_6_464715-cat_2_VIRSorter_F_Sur_2017_B_NODE_3273_length_10071_cov_6_464715-cat_2_11</t>
  </si>
  <si>
    <t>VIRSorter_F_Sur_2017_B_NODE_3273_length_10071_cov_6_464715-cat_2</t>
  </si>
  <si>
    <t>VIRSorter_F_Sur_2017_B_NODE_3292_length_10017_cov_3_863636-cat_2_VIRSorter_F_Sur_2017_B_NODE_3292_length_10017_cov_3_863636-cat_2_2</t>
  </si>
  <si>
    <t>VIRSorter_F_Sur_2017_B_NODE_3292_length_10017_cov_3_863636-cat_2</t>
  </si>
  <si>
    <t>VIRSorter_F_Sur_2017_NODE_880_length_11701_cov_7_250043-cat_2_VIRSorter_F_Sur_2017_NODE_880_length_11701_cov_7_250043-cat_2_12</t>
  </si>
  <si>
    <t>VIRSorter_F_Sur_2017_NODE_880_length_11701_cov_7_250043-cat_2</t>
  </si>
  <si>
    <t>VIRSorter_F_Sur_2017_NODE_880_length_11701_cov_7_250043-cat_2_VIRSorter_F_Sur_2017_NODE_880_length_11701_cov_7_250043-cat_2_21</t>
  </si>
  <si>
    <t>VIRSorter_F_XD_2016_NODE_1019_length_10671_cov_57_169818-cat_2_VIRSorter_F_XD_2016_NODE_1019_length_10671_cov_57_169818-cat_2_13</t>
  </si>
  <si>
    <t>VIRSorter_F_XD_2016_NODE_1019_length_10671_cov_57_169818-cat_2</t>
  </si>
  <si>
    <t>VIRSorter_P_Mid_2017_NODE_3062_length_11492_cov_4_433535-cat_2_VIRSorter_P_Mid_2017_NODE_3062_length_11492_cov_4_433535-cat_2_9</t>
  </si>
  <si>
    <t>VIRSorter_P_Mid_2017_NODE_3062_length_11492_cov_4_433535-cat_2</t>
  </si>
  <si>
    <t>VIRSorter_P_Mid_2017_NODE_3324_length_10790_cov_3_469752-cat_2_VIRSorter_P_Mid_2017_NODE_3324_length_10790_cov_3_469752-cat_2_10</t>
  </si>
  <si>
    <t>VIRSorter_P_Mid_2017_NODE_3324_length_10790_cov_3_469752-cat_2</t>
  </si>
  <si>
    <t>VIRSorter_P_Mid_2017_NODE_3372_length_10687_cov_10_364237-cat_2_VIRSorter_P_Mid_2017_NODE_3372_length_10687_cov_10_364237-cat_2_12</t>
  </si>
  <si>
    <t>VIRSorter_P_Mid_2017_NODE_3372_length_10687_cov_10_364237-cat_2</t>
  </si>
  <si>
    <t>VIRSorter_P_Mid_2017_NODE_3508_length_10384_cov_2_390903-cat_2_VIRSorter_P_Mid_2017_NODE_3508_length_10384_cov_2_390903-cat_2_6</t>
  </si>
  <si>
    <t>VIRSorter_P_Mid_2017_NODE_3508_length_10384_cov_2_390903-cat_2</t>
  </si>
  <si>
    <t>VIRSorter_P_Mid_2017_NODE_3508_length_10384_cov_2_390903-cat_2_VIRSorter_P_Mid_2017_NODE_3508_length_10384_cov_2_390903-cat_2_10</t>
  </si>
  <si>
    <t>VIRSorter_P_XD_2016_NODE_1075_length_11796_cov_7_198188-cat_2_VIRSorter_P_XD_2016_NODE_1075_length_11796_cov_7_198188-cat_2_3</t>
  </si>
  <si>
    <t>VIRSorter_P_XD_2016_NODE_1075_length_11796_cov_7_198188-cat_2</t>
  </si>
  <si>
    <t>VIRSorter_P_XD_2016_NODE_1108_length_11410_cov_13_130711-cat_2_VIRSorter_P_XD_2016_NODE_1108_length_11410_cov_13_130711-cat_2_8</t>
  </si>
  <si>
    <t>VIRSorter_P_XD_2016_NODE_1108_length_11410_cov_13_130711-cat_2</t>
  </si>
  <si>
    <t>VIRSorter_B_Deep_2017_NODE_56_length_152208_cov_4_103259_gene_1_gene_66-134-40665-cat_5_VIRSorter_B_Deep_2017_NODE_56_length_152208_cov_4_103259_gene_1_gene_66-134-40665-cat_5_26</t>
  </si>
  <si>
    <t>VIRSorter_B_Deep_2017_NODE_56_length_152208_cov_4_103259_gene_1_gene_66-134-40665-cat_5</t>
  </si>
  <si>
    <t>VIRSorter_B_Deep_2017_NODE_56_length_152208_cov_4_103259_gene_77_gene_176-46893-152258-cat_5_VIRSorter_B_Deep_2017_NODE_56_length_152208_cov_4_103259_gene_77_gene_176-46893-152258-cat_5_39</t>
  </si>
  <si>
    <t>VIRSorter_B_Deep_2017_NODE_56_length_152208_cov_4_103259_gene_77_gene_176-46893-152258-cat_5</t>
  </si>
  <si>
    <t>VIRSorter_B_Deep_2017_NODE_56_length_152208_cov_4_103259_gene_77_gene_176-46893-152258-cat_5_VIRSorter_B_Deep_2017_NODE_56_length_152208_cov_4_103259_gene_77_gene_176-46893-152258-cat_5_41</t>
  </si>
  <si>
    <t>VIRSorter_B_Deep_2017_NODE_56_length_152208_cov_4_103259_gene_77_gene_176-46893-152258-cat_5_VIRSorter_B_Deep_2017_NODE_56_length_152208_cov_4_103259_gene_77_gene_176-46893-152258-cat_5_42</t>
  </si>
  <si>
    <t>VIRSorter_B_Deep_2017_NODE_56_length_152208_cov_4_103259_gene_77_gene_176-46893-152258-cat_5_VIRSorter_B_Deep_2017_NODE_56_length_152208_cov_4_103259_gene_77_gene_176-46893-152258-cat_5_68</t>
  </si>
  <si>
    <t>VIRSorter_B_Deep_2017_NODE_56_length_152208_cov_4_103259_gene_77_gene_176-46893-152258-cat_5_VIRSorter_B_Deep_2017_NODE_56_length_152208_cov_4_103259_gene_77_gene_176-46893-152258-cat_5_69</t>
  </si>
  <si>
    <t>VIRSorter_B_Mid_2016_NODE_1757_length_11935_cov_2_722297_gene_1_gene_11-0-10578-cat_5_VIRSorter_B_Mid_2016_NODE_1757_length_11935_cov_2_722297_gene_1_gene_11-0-10578-cat_5_12</t>
  </si>
  <si>
    <t>VIRSorter_B_Mid_2016_NODE_1757_length_11935_cov_2_722297_gene_1_gene_11-0-10578-cat_5</t>
  </si>
  <si>
    <t>VIRSorter_B_Mid_2016_NODE_31_length_109493_cov_5_910099_gene_120_gene_162-80551-109516-cat_5_VIRSorter_B_Mid_2016_NODE_31_length_109493_cov_5_910099_gene_120_gene_162-80551-109516-cat_5_11</t>
  </si>
  <si>
    <t>VIRSorter_B_Mid_2016_NODE_31_length_109493_cov_5_910099_gene_120_gene_162-80551-109516-cat_5</t>
  </si>
  <si>
    <t>VIRSorter_B_Mid_2016_NODE_31_length_109493_cov_5_910099_gene_120_gene_162-80551-109516-cat_5_VIRSorter_B_Mid_2016_NODE_31_length_109493_cov_5_910099_gene_120_gene_162-80551-109516-cat_5_28</t>
  </si>
  <si>
    <t>VIRSorter_B_Mid_2016_NODE_31_length_109493_cov_5_910099_gene_2_gene_106-344-61734-cat_5_VIRSorter_B_Mid_2016_NODE_31_length_109493_cov_5_910099_gene_2_gene_106-344-61734-cat_5_38</t>
  </si>
  <si>
    <t>VIRSorter_B_Mid_2016_NODE_31_length_109493_cov_5_910099_gene_2_gene_106-344-61734-cat_5</t>
  </si>
  <si>
    <t>VIRSorter_B_Mid_2016_NODE_31_length_109493_cov_5_910099_gene_2_gene_106-344-61734-cat_5_VIRSorter_B_Mid_2016_NODE_31_length_109493_cov_5_910099_gene_2_gene_106-344-61734-cat_5_42</t>
  </si>
  <si>
    <t>VIRSorter_B_Mid_2016_NODE_31_length_109493_cov_5_910099_gene_2_gene_106-344-61734-cat_5_VIRSorter_B_Mid_2016_NODE_31_length_109493_cov_5_910099_gene_2_gene_106-344-61734-cat_5_46</t>
  </si>
  <si>
    <t>VIRSorter_B_Sur_2017_B_NODE_61_length_113572_cov_8_491791_gene_4_gene_76-4319-72906-cat_5_VIRSorter_B_Sur_2017_B_NODE_61_length_113572_cov_8_491791_gene_4_gene_76-4319-72906-cat_5_20</t>
  </si>
  <si>
    <t>VIRSorter_B_Sur_2017_B_NODE_61_length_113572_cov_8_491791_gene_4_gene_76-4319-72906-cat_5</t>
  </si>
  <si>
    <t>VIRSorter_B_Sur_2017_B_NODE_61_length_113572_cov_8_491791_gene_4_gene_76-4319-72906-cat_5_VIRSorter_B_Sur_2017_B_NODE_61_length_113572_cov_8_491791_gene_4_gene_76-4319-72906-cat_5_55</t>
  </si>
  <si>
    <t>GT51</t>
  </si>
  <si>
    <t>GT51 murein polymerase (EC 2.4.1.129).</t>
  </si>
  <si>
    <t>VIRSorter_B_Sur_2017_B_NODE_999_length_13450_cov_2_856908_gene_4_gene_13-4105-13500-cat_5_VIRSorter_B_Sur_2017_B_NODE_999_length_13450_cov_2_856908_gene_4_gene_13-4105-13500-cat_5_8</t>
  </si>
  <si>
    <t>VIRSorter_B_Sur_2017_B_NODE_999_length_13450_cov_2_856908_gene_4_gene_13-4105-13500-cat_5</t>
  </si>
  <si>
    <t>VIRSorter_B_Sur_2017_NODE_24_length_179004_cov_8_670536_gene_1_gene_66-586-41117-cat_5_VIRSorter_B_Sur_2017_NODE_24_length_179004_cov_8_670536_gene_1_gene_66-586-41117-cat_5_26</t>
  </si>
  <si>
    <t>VIRSorter_B_Sur_2017_NODE_24_length_179004_cov_8_670536_gene_1_gene_66-586-41117-cat_5</t>
  </si>
  <si>
    <t>VIRSorter_B_Sur_2017_NODE_24_length_179004_cov_8_670536_gene_77_gene_176-47345-153418-cat_5_VIRSorter_B_Sur_2017_NODE_24_length_179004_cov_8_670536_gene_77_gene_176-47345-153418-cat_5_39</t>
  </si>
  <si>
    <t>VIRSorter_B_Sur_2017_NODE_24_length_179004_cov_8_670536_gene_77_gene_176-47345-153418-cat_5</t>
  </si>
  <si>
    <t>VIRSorter_B_Sur_2017_NODE_24_length_179004_cov_8_670536_gene_77_gene_176-47345-153418-cat_5_VIRSorter_B_Sur_2017_NODE_24_length_179004_cov_8_670536_gene_77_gene_176-47345-153418-cat_5_41</t>
  </si>
  <si>
    <t>VIRSorter_B_Sur_2017_NODE_24_length_179004_cov_8_670536_gene_77_gene_176-47345-153418-cat_5_VIRSorter_B_Sur_2017_NODE_24_length_179004_cov_8_670536_gene_77_gene_176-47345-153418-cat_5_42</t>
  </si>
  <si>
    <t>VIRSorter_B_Sur_2017_NODE_24_length_179004_cov_8_670536_gene_77_gene_176-47345-153418-cat_5_VIRSorter_B_Sur_2017_NODE_24_length_179004_cov_8_670536_gene_77_gene_176-47345-153418-cat_5_68</t>
  </si>
  <si>
    <t>VIRSorter_B_Sur_2017_NODE_24_length_179004_cov_8_670536_gene_77_gene_176-47345-153418-cat_5_VIRSorter_B_Sur_2017_NODE_24_length_179004_cov_8_670536_gene_77_gene_176-47345-153418-cat_5_69</t>
  </si>
  <si>
    <t>VIRSorter_B_Sur_2017_NODE_37_length_136384_cov_14_435853_gene_1_gene_98-232-69584-cat_5_VIRSorter_B_Sur_2017_NODE_37_length_136384_cov_14_435853_gene_1_gene_98-232-69584-cat_5_91</t>
  </si>
  <si>
    <t>VIRSorter_B_Sur_2017_NODE_37_length_136384_cov_14_435853_gene_1_gene_98-232-69584-cat_5</t>
  </si>
  <si>
    <t>VIRSorter_B_Sur_2017_NODE_971_length_22484_cov_4_042253_gene_7_gene_23-4898-22534-cat_5_VIRSorter_B_Sur_2017_NODE_971_length_22484_cov_4_042253_gene_7_gene_23-4898-22534-cat_5_11</t>
  </si>
  <si>
    <t>VIRSorter_B_Sur_2017_NODE_971_length_22484_cov_4_042253_gene_7_gene_23-4898-22534-cat_5</t>
  </si>
  <si>
    <t>VIRSorter_F_Mid_2016_NODE_1557_length_14656_cov_2_813474_gene_1_gene_13-0-10459-cat_5_VIRSorter_F_Mid_2016_NODE_1557_length_14656_cov_2_813474_gene_1_gene_13-0-10459-cat_5_13</t>
  </si>
  <si>
    <t>VIRSorter_F_Mid_2016_NODE_1557_length_14656_cov_2_813474_gene_1_gene_13-0-10459-cat_5</t>
  </si>
  <si>
    <t>VIRSorter_F_Mid_2016_NODE_1742_length_13388_cov_2_344317_gene_1_gene_12-0-11144-cat_5_VIRSorter_F_Mid_2016_NODE_1742_length_13388_cov_2_344317_gene_1_gene_12-0-11144-cat_5_10</t>
  </si>
  <si>
    <t>VIRSorter_F_Mid_2016_NODE_1742_length_13388_cov_2_344317_gene_1_gene_12-0-11144-cat_5</t>
  </si>
  <si>
    <t>VIRSorter_F_Mid_2017_NODE_17_length_20665_cov_11_152990_gene_5_gene_18-3833-20556-cat_5_VIRSorter_F_Mid_2017_NODE_17_length_20665_cov_11_152990_gene_5_gene_18-3833-20556-cat_5_14</t>
  </si>
  <si>
    <t>VIRSorter_F_Mid_2017_NODE_17_length_20665_cov_11_152990_gene_5_gene_18-3833-20556-cat_5</t>
  </si>
  <si>
    <t>VIRSorter_F_Sur_2017_B_NODE_1587_length_18837_cov_4_885551_gene_1_gene_19-0-13491-cat_5_VIRSorter_F_Sur_2017_B_NODE_1587_length_18837_cov_4_885551_gene_1_gene_19-0-13491-cat_5_21</t>
  </si>
  <si>
    <t>VIRSorter_F_Sur_2017_B_NODE_1587_length_18837_cov_4_885551_gene_1_gene_19-0-13491-cat_5</t>
  </si>
  <si>
    <t>VIRSorter_F_Sur_2017_B_NODE_1587_length_18837_cov_4_885551_gene_1_gene_19-0-13491-cat_5_VIRSorter_F_Sur_2017_B_NODE_1587_length_18837_cov_4_885551_gene_1_gene_19-0-13491-cat_5_24</t>
  </si>
  <si>
    <t>VIRSorter_F_Sur_2017_B_NODE_63_length_134526_cov_20_322812_gene_138_gene_230-88339-134576-cat_5_VIRSorter_F_Sur_2017_B_NODE_63_length_134526_cov_20_322812_gene_138_gene_230-88339-134576-cat_5_25</t>
  </si>
  <si>
    <t>VIRSorter_F_Sur_2017_B_NODE_63_length_134526_cov_20_322812_gene_138_gene_230-88339-134576-cat_5</t>
  </si>
  <si>
    <t>VIRSorter_F_Sur_2017_B_NODE_63_length_134526_cov_20_322812_gene_138_gene_230-88339-134576-cat_5_VIRSorter_F_Sur_2017_B_NODE_63_length_134526_cov_20_322812_gene_138_gene_230-88339-134576-cat_5_28</t>
  </si>
  <si>
    <t>VIRSorter_F_Sur_2017_B_NODE_63_length_134526_cov_20_322812_gene_15_gene_132-6792-83199-cat_5_VIRSorter_F_Sur_2017_B_NODE_63_length_134526_cov_20_322812_gene_15_gene_132-6792-83199-cat_5_83</t>
  </si>
  <si>
    <t>VIRSorter_F_Sur_2017_B_NODE_63_length_134526_cov_20_322812_gene_15_gene_132-6792-83199-cat_5</t>
  </si>
  <si>
    <t>VIRSorter_P_Deep_2017_NODE_16_length_206091_cov_3_528151_gene_134_gene_237-98754-170748-cat_5_VIRSorter_P_Deep_2017_NODE_16_length_206091_cov_3_528151_gene_134_gene_237-98754-170748-cat_5_82</t>
  </si>
  <si>
    <t>VIRSorter_P_Deep_2017_NODE_16_length_206091_cov_3_528151_gene_134_gene_237-98754-170748-cat_5</t>
  </si>
  <si>
    <t>VIRSorter_P_Deep_2017_NODE_16_length_206091_cov_3_528151_gene_134_gene_237-98754-170748-cat_5_VIRSorter_P_Deep_2017_NODE_16_length_206091_cov_3_528151_gene_134_gene_237-98754-170748-cat_5_83</t>
  </si>
  <si>
    <t>VIRSorter_P_Deep_2017_NODE_16_length_206091_cov_3_528151_gene_134_gene_237-98754-170748-cat_5_VIRSorter_P_Deep_2017_NODE_16_length_206091_cov_3_528151_gene_134_gene_237-98754-170748-cat_5_86</t>
  </si>
  <si>
    <t>VIRSorter_P_Deep_2017_NODE_16_length_206091_cov_3_528151_gene_134_gene_237-98754-170748-cat_5_VIRSorter_P_Deep_2017_NODE_16_length_206091_cov_3_528151_gene_134_gene_237-98754-170748-cat_5_87</t>
  </si>
  <si>
    <t>VIRSorter_P_Deep_2017_NODE_16_length_206091_cov_3_528151_gene_134_gene_237-98754-170748-cat_5_VIRSorter_P_Deep_2017_NODE_16_length_206091_cov_3_528151_gene_134_gene_237-98754-170748-cat_5_89</t>
  </si>
  <si>
    <t>VIRSorter_P_Deep_2017_NODE_16_length_206091_cov_3_528151_gene_134_gene_237-98754-170748-cat_5_VIRSorter_P_Deep_2017_NODE_16_length_206091_cov_3_528151_gene_134_gene_237-98754-170748-cat_5_96</t>
  </si>
  <si>
    <t>VIRSorter_P_Deep_2017_NODE_16_length_206091_cov_3_528151_gene_2_gene_128-2258-93592-cat_5_VIRSorter_P_Deep_2017_NODE_16_length_206091_cov_3_528151_gene_2_gene_128-2258-93592-cat_5_37</t>
  </si>
  <si>
    <t>VIRSorter_P_Deep_2017_NODE_16_length_206091_cov_3_528151_gene_2_gene_128-2258-93592-cat_5</t>
  </si>
  <si>
    <t>VIRSorter_P_Deep_2017_NODE_16_length_206091_cov_3_528151_gene_2_gene_128-2258-93592-cat_5_VIRSorter_P_Deep_2017_NODE_16_length_206091_cov_3_528151_gene_2_gene_128-2258-93592-cat_5_109</t>
  </si>
  <si>
    <t>VIRSorter_P_Deep_2017_NODE_5855_length_12735_cov_3_444383_gene_5_gene_14-3800-12732-cat_5_VIRSorter_P_Deep_2017_NODE_5855_length_12735_cov_3_444383_gene_5_gene_14-3800-12732-cat_5_8</t>
  </si>
  <si>
    <t>VIRSorter_P_Deep_2017_NODE_5855_length_12735_cov_3_444383_gene_5_gene_14-3800-12732-cat_5</t>
  </si>
  <si>
    <t>VIRSorter_P_Deep_2017_NODE_5855_length_12735_cov_3_444383_gene_5_gene_14-3800-12732-cat_5_VIRSorter_P_Deep_2017_NODE_5855_length_12735_cov_3_444383_gene_5_gene_14-3800-12732-cat_5_9</t>
  </si>
  <si>
    <t>VIRSorter_P_Mid_2016_NODE_142_length_35301_cov_3_476851_gene_1_gene_29-0-22165-cat_5_VIRSorter_P_Mid_2016_NODE_142_length_35301_cov_3_476851_gene_1_gene_29-0-22165-cat_5_5</t>
  </si>
  <si>
    <t>VIRSorter_P_Mid_2016_NODE_142_length_35301_cov_3_476851_gene_1_gene_29-0-22165-cat_5</t>
  </si>
  <si>
    <t>VIRSorter_P_Mid_2017_NODE_178_length_92433_cov_4_418181_gene_51_gene_150-21344-92453-cat_5_VIRSorter_P_Mid_2017_NODE_178_length_92433_cov_4_418181_gene_51_gene_150-21344-92453-cat_5_12</t>
  </si>
  <si>
    <t>VIRSorter_P_Mid_2017_NODE_178_length_92433_cov_4_418181_gene_51_gene_150-21344-92453-cat_5</t>
  </si>
  <si>
    <t>VIRSorter_P_Mid_2017_NODE_2055_length_15540_cov_3_672256_gene_6_gene_24-3473-15589-cat_5_VIRSorter_P_Mid_2017_NODE_2055_length_15540_cov_3_672256_gene_6_gene_24-3473-15589-cat_5_1</t>
  </si>
  <si>
    <t>VIRSorter_P_Mid_2017_NODE_2055_length_15540_cov_3_672256_gene_6_gene_24-3473-15589-cat_5</t>
  </si>
  <si>
    <t>VIRSorter_P_Mid_2017_NODE_2055_length_15540_cov_3_672256_gene_6_gene_24-3473-15589-cat_5_VIRSorter_P_Mid_2017_NODE_2055_length_15540_cov_3_672256_gene_6_gene_24-3473-15589-cat_5_4</t>
  </si>
  <si>
    <t>VIRSorter_P_XD_2016_NODE_13_length_141418_cov_35_165727_gene_10_gene_113-16547-97086-cat_5_VIRSorter_P_XD_2016_NODE_13_length_141418_cov_35_165727_gene_10_gene_113-16547-97086-cat_5_30</t>
  </si>
  <si>
    <t>VIRSorter_P_XD_2016_NODE_13_length_141418_cov_35_165727_gene_10_gene_113-16547-97086-cat_5</t>
  </si>
  <si>
    <t>VIRSorter_P_XD_2016_NODE_13_length_141418_cov_35_165727_gene_10_gene_113-16547-97086-cat_5_VIRSorter_P_XD_2016_NODE_13_length_141418_cov_35_165727_gene_10_gene_113-16547-97086-cat_5_45</t>
  </si>
  <si>
    <t>VIRSorter_P_XD_2016_NODE_788_length_15496_cov_32_638011_gene_1_gene_15-0-11741-cat_5_VIRSorter_P_XD_2016_NODE_788_length_15496_cov_32_638011_gene_1_gene_15-0-11741-cat_5_16</t>
  </si>
  <si>
    <t>VIRSorter_P_XD_2016_NODE_788_length_15496_cov_32_638011_gene_1_gene_15-0-11741-cat_5</t>
  </si>
  <si>
    <t>VIRSorter_B_Deep_2017_NODE_106_length_107949_cov_15_190860-circular-cat_2_VIRSorter_B_Deep_2017_NODE_106_length_107949_cov_15_190860-circular-cat_2_7</t>
  </si>
  <si>
    <t>VIRSorter_B_Deep_2017_NODE_106_length_107949_cov_15_190860-circular-cat_2</t>
  </si>
  <si>
    <t>VIRSorter_B_Deep_2017_NODE_106_length_107949_cov_15_190860-circular-cat_2_VIRSorter_B_Deep_2017_NODE_106_length_107949_cov_15_190860-circular-cat_2_85</t>
  </si>
  <si>
    <t>VIRSorter_B_Deep_2017_NODE_106_length_107949_cov_15_190860-circular-cat_2_VIRSorter_B_Deep_2017_NODE_106_length_107949_cov_15_190860-circular-cat_2_86</t>
  </si>
  <si>
    <t>VIRSorter_B_Deep_2017_NODE_106_length_107949_cov_15_190860-circular-cat_2_VIRSorter_B_Deep_2017_NODE_106_length_107949_cov_15_190860-circular-cat_2_109</t>
  </si>
  <si>
    <t>K00943</t>
  </si>
  <si>
    <t>dTMP kinase [EC:2.7.4.9] [RN:R02094]</t>
  </si>
  <si>
    <t>VIRSorter_B_Deep_2017_NODE_107_length_107130_cov_4_325174-cat_2_VIRSorter_B_Deep_2017_NODE_107_length_107130_cov_4_325174-cat_2_33</t>
  </si>
  <si>
    <t>VIRSorter_B_Deep_2017_NODE_107_length_107130_cov_4_325174-cat_2</t>
  </si>
  <si>
    <t>VIRSorter_B_Deep_2017_NODE_107_length_107130_cov_4_325174-cat_2_VIRSorter_B_Deep_2017_NODE_107_length_107130_cov_4_325174-cat_2_47</t>
  </si>
  <si>
    <t>VIRSorter_B_Deep_2017_NODE_107_length_107130_cov_4_325174-cat_2_VIRSorter_B_Deep_2017_NODE_107_length_107130_cov_4_325174-cat_2_58</t>
  </si>
  <si>
    <t>VIRSorter_B_Deep_2017_NODE_107_length_107130_cov_4_325174-cat_2_VIRSorter_B_Deep_2017_NODE_107_length_107130_cov_4_325174-cat_2_85</t>
  </si>
  <si>
    <t>VIRSorter_B_Deep_2017_NODE_107_length_107130_cov_4_325174-cat_2_VIRSorter_B_Deep_2017_NODE_107_length_107130_cov_4_325174-cat_2_86</t>
  </si>
  <si>
    <t>VIRSorter_B_Deep_2017_NODE_132_length_95249_cov_3_769626-cat_2_VIRSorter_B_Deep_2017_NODE_132_length_95249_cov_3_769626-cat_2_132</t>
  </si>
  <si>
    <t>VIRSorter_B_Deep_2017_NODE_132_length_95249_cov_3_769626-cat_2</t>
  </si>
  <si>
    <t>VIRSorter_B_Deep_2017_NODE_138_length_92904_cov_3_143380-cat_2_VIRSorter_B_Deep_2017_NODE_138_length_92904_cov_3_143380-cat_2_33</t>
  </si>
  <si>
    <t>VIRSorter_B_Deep_2017_NODE_138_length_92904_cov_3_143380-cat_2</t>
  </si>
  <si>
    <t>VIRSorter_B_Deep_2017_NODE_138_length_92904_cov_3_143380-cat_2_VIRSorter_B_Deep_2017_NODE_138_length_92904_cov_3_143380-cat_2_91</t>
  </si>
  <si>
    <t>VIRSorter_B_Deep_2017_NODE_138_length_92904_cov_3_143380-cat_2_VIRSorter_B_Deep_2017_NODE_138_length_92904_cov_3_143380-cat_2_118</t>
  </si>
  <si>
    <t>VIRSorter_B_Deep_2017_NODE_138_length_92904_cov_3_143380-cat_2_VIRSorter_B_Deep_2017_NODE_138_length_92904_cov_3_143380-cat_2_123</t>
  </si>
  <si>
    <t>VIRSorter_B_Deep_2017_NODE_138_length_92904_cov_3_143380-cat_2_VIRSorter_B_Deep_2017_NODE_138_length_92904_cov_3_143380-cat_2_124</t>
  </si>
  <si>
    <t>VIRSorter_B_Deep_2017_NODE_156_length_87120_cov_7_984005-cat_2_VIRSorter_B_Deep_2017_NODE_156_length_87120_cov_7_984005-cat_2_74</t>
  </si>
  <si>
    <t>VIRSorter_B_Deep_2017_NODE_156_length_87120_cov_7_984005-cat_2</t>
  </si>
  <si>
    <t>VIRSorter_B_Deep_2017_NODE_156_length_87120_cov_7_984005-cat_2_VIRSorter_B_Deep_2017_NODE_156_length_87120_cov_7_984005-cat_2_77</t>
  </si>
  <si>
    <t>VIRSorter_B_Deep_2017_NODE_156_length_87120_cov_7_984005-cat_2_VIRSorter_B_Deep_2017_NODE_156_length_87120_cov_7_984005-cat_2_79</t>
  </si>
  <si>
    <t>VIRSorter_B_Deep_2017_NODE_156_length_87120_cov_7_984005-cat_2_VIRSorter_B_Deep_2017_NODE_156_length_87120_cov_7_984005-cat_2_106</t>
  </si>
  <si>
    <t>VIRSorter_B_Deep_2017_NODE_161_length_85412_cov_18_982278-cat_2_VIRSorter_B_Deep_2017_NODE_161_length_85412_cov_18_982278-cat_2_16</t>
  </si>
  <si>
    <t>VIRSorter_B_Deep_2017_NODE_161_length_85412_cov_18_982278-cat_2</t>
  </si>
  <si>
    <t>VIRSorter_B_Deep_2017_NODE_161_length_85412_cov_18_982278-cat_2_VIRSorter_B_Deep_2017_NODE_161_length_85412_cov_18_982278-cat_2_18</t>
  </si>
  <si>
    <t>VIRSorter_B_Deep_2017_NODE_161_length_85412_cov_18_982278-cat_2_VIRSorter_B_Deep_2017_NODE_161_length_85412_cov_18_982278-cat_2_23</t>
  </si>
  <si>
    <t>VIRSorter_B_Deep_2017_NODE_175_length_82163_cov_5_205135-cat_2_VIRSorter_B_Deep_2017_NODE_175_length_82163_cov_5_205135-cat_2_12</t>
  </si>
  <si>
    <t>VIRSorter_B_Deep_2017_NODE_175_length_82163_cov_5_205135-cat_2</t>
  </si>
  <si>
    <t>VIRSorter_B_Deep_2017_NODE_175_length_82163_cov_5_205135-cat_2_VIRSorter_B_Deep_2017_NODE_175_length_82163_cov_5_205135-cat_2_14</t>
  </si>
  <si>
    <t>VIRSorter_B_Deep_2017_NODE_175_length_82163_cov_5_205135-cat_2_VIRSorter_B_Deep_2017_NODE_175_length_82163_cov_5_205135-cat_2_26</t>
  </si>
  <si>
    <t>VIRSorter_B_Deep_2017_NODE_175_length_82163_cov_5_205135-cat_2_VIRSorter_B_Deep_2017_NODE_175_length_82163_cov_5_205135-cat_2_46</t>
  </si>
  <si>
    <t>VIRSorter_B_Deep_2017_NODE_175_length_82163_cov_5_205135-cat_2_VIRSorter_B_Deep_2017_NODE_175_length_82163_cov_5_205135-cat_2_60</t>
  </si>
  <si>
    <t>VIRSorter_B_Deep_2017_NODE_195_length_78318_cov_16_596282-circular-cat_2_VIRSorter_B_Deep_2017_NODE_195_length_78318_cov_16_596282-circular-cat_2_28</t>
  </si>
  <si>
    <t>VIRSorter_B_Deep_2017_NODE_195_length_78318_cov_16_596282-circular-cat_2</t>
  </si>
  <si>
    <t>VIRSorter_B_Deep_2017_NODE_195_length_78318_cov_16_596282-circular-cat_2_VIRSorter_B_Deep_2017_NODE_195_length_78318_cov_16_596282-circular-cat_2_44</t>
  </si>
  <si>
    <t>VIRSorter_B_Deep_2017_NODE_195_length_78318_cov_16_596282-circular-cat_2_VIRSorter_B_Deep_2017_NODE_195_length_78318_cov_16_596282-circular-cat_2_45</t>
  </si>
  <si>
    <t>VIRSorter_B_Deep_2017_NODE_195_length_78318_cov_16_596282-circular-cat_2_VIRSorter_B_Deep_2017_NODE_195_length_78318_cov_16_596282-circular-cat_2_99</t>
  </si>
  <si>
    <t>VIRSorter_B_Deep_2017_NODE_212_length_72848_cov_5_803101-circular-cat_2_VIRSorter_B_Deep_2017_NODE_212_length_72848_cov_5_803101-circular-cat_2_12</t>
  </si>
  <si>
    <t>VIRSorter_B_Deep_2017_NODE_212_length_72848_cov_5_803101-circular-cat_2</t>
  </si>
  <si>
    <t>VIRSorter_B_Deep_2017_NODE_212_length_72848_cov_5_803101-circular-cat_2_VIRSorter_B_Deep_2017_NODE_212_length_72848_cov_5_803101-circular-cat_2_15</t>
  </si>
  <si>
    <t>VIRSorter_B_Deep_2017_NODE_212_length_72848_cov_5_803101-circular-cat_2_VIRSorter_B_Deep_2017_NODE_212_length_72848_cov_5_803101-circular-cat_2_23</t>
  </si>
  <si>
    <t>VIRSorter_B_Deep_2017_NODE_212_length_72848_cov_5_803101-circular-cat_2_VIRSorter_B_Deep_2017_NODE_212_length_72848_cov_5_803101-circular-cat_2_74</t>
  </si>
  <si>
    <t>VIRSorter_B_Deep_2017_NODE_212_length_72848_cov_5_803101-circular-cat_2_VIRSorter_B_Deep_2017_NODE_212_length_72848_cov_5_803101-circular-cat_2_98</t>
  </si>
  <si>
    <t>VIRSorter_B_Deep_2017_NODE_216_length_71900_cov_3_694882-cat_2_VIRSorter_B_Deep_2017_NODE_216_length_71900_cov_3_694882-cat_2_19</t>
  </si>
  <si>
    <t>VIRSorter_B_Deep_2017_NODE_216_length_71900_cov_3_694882-cat_2</t>
  </si>
  <si>
    <t>VIRSorter_B_Deep_2017_NODE_216_length_71900_cov_3_694882-cat_2_VIRSorter_B_Deep_2017_NODE_216_length_71900_cov_3_694882-cat_2_32</t>
  </si>
  <si>
    <t>VIRSorter_B_Deep_2017_NODE_216_length_71900_cov_3_694882-cat_2_VIRSorter_B_Deep_2017_NODE_216_length_71900_cov_3_694882-cat_2_69</t>
  </si>
  <si>
    <t>VIRSorter_B_Deep_2017_NODE_216_length_71900_cov_3_694882-cat_2_VIRSorter_B_Deep_2017_NODE_216_length_71900_cov_3_694882-cat_2_77</t>
  </si>
  <si>
    <t>VIRSorter_B_Deep_2017_NODE_216_length_71900_cov_3_694882-cat_2_VIRSorter_B_Deep_2017_NODE_216_length_71900_cov_3_694882-cat_2_78</t>
  </si>
  <si>
    <t>VIRSorter_B_Deep_2017_NODE_244_length_67561_cov_4_887143-cat_2_VIRSorter_B_Deep_2017_NODE_244_length_67561_cov_4_887143-cat_2_26</t>
  </si>
  <si>
    <t>VIRSorter_B_Deep_2017_NODE_244_length_67561_cov_4_887143-cat_2</t>
  </si>
  <si>
    <t>VIRSorter_B_Deep_2017_NODE_244_length_67561_cov_4_887143-cat_2_VIRSorter_B_Deep_2017_NODE_244_length_67561_cov_4_887143-cat_2_51</t>
  </si>
  <si>
    <t>S66</t>
  </si>
  <si>
    <t>Catlytic type: Serine; hydrolyses the bond to the C-terminal D-Ala in tetrapeptide peptidoglycan fragments that contain an L-configured residue (lysine or meso-diaminopimelic acid) that is attached a C-terminal D-alanine residue; produced when bacterial cell walls are degraded</t>
  </si>
  <si>
    <t>Bacterial LD-carboxypeptidases</t>
  </si>
  <si>
    <t>VIRSorter_B_Deep_2017_NODE_244_length_67561_cov_4_887143-cat_2_VIRSorter_B_Deep_2017_NODE_244_length_67561_cov_4_887143-cat_2_52</t>
  </si>
  <si>
    <t>VIRSorter_B_Deep_2017_NODE_244_length_67561_cov_4_887143-cat_2_VIRSorter_B_Deep_2017_NODE_244_length_67561_cov_4_887143-cat_2_56</t>
  </si>
  <si>
    <t>VIRSorter_B_Deep_2017_NODE_244_length_67561_cov_4_887143-cat_2_VIRSorter_B_Deep_2017_NODE_244_length_67561_cov_4_887143-cat_2_57</t>
  </si>
  <si>
    <t>VIRSorter_B_Mid_2016_NODE_40_length_98807_cov_55_038962-cat_2_VIRSorter_B_Mid_2016_NODE_40_length_98807_cov_55_038962-cat_2_141</t>
  </si>
  <si>
    <t>VIRSorter_B_Mid_2016_NODE_40_length_98807_cov_55_038962-cat_2</t>
  </si>
  <si>
    <t>VIRSorter_B_Mid_2016_NODE_66_length_70417_cov_11_655854-cat_2_VIRSorter_B_Mid_2016_NODE_66_length_70417_cov_11_655854-cat_2_47</t>
  </si>
  <si>
    <t>VIRSorter_B_Mid_2016_NODE_66_length_70417_cov_11_655854-cat_2</t>
  </si>
  <si>
    <t>VIRSorter_B_Mid_2016_NODE_66_length_70417_cov_11_655854-cat_2_VIRSorter_B_Mid_2016_NODE_66_length_70417_cov_11_655854-cat_2_55</t>
  </si>
  <si>
    <t>VIRSorter_B_Mid_2016_NODE_66_length_70417_cov_11_655854-cat_2_VIRSorter_B_Mid_2016_NODE_66_length_70417_cov_11_655854-cat_2_65</t>
  </si>
  <si>
    <t>VIRSorter_B_Mid_2016_NODE_66_length_70417_cov_11_655854-cat_2_VIRSorter_B_Mid_2016_NODE_66_length_70417_cov_11_655854-cat_2_72</t>
  </si>
  <si>
    <t>VIRSorter_B_Mid_2016_NODE_69_length_68580_cov_7_180623-cat_2_VIRSorter_B_Mid_2016_NODE_69_length_68580_cov_7_180623-cat_2_71</t>
  </si>
  <si>
    <t>VIRSorter_B_Mid_2016_NODE_69_length_68580_cov_7_180623-cat_2</t>
  </si>
  <si>
    <t>VIRSorter_B_Mid_2016_NODE_73_length_66339_cov_4_336815-cat_2_VIRSorter_B_Mid_2016_NODE_73_length_66339_cov_4_336815-cat_2_68</t>
  </si>
  <si>
    <t>VIRSorter_B_Mid_2016_NODE_73_length_66339_cov_4_336815-cat_2</t>
  </si>
  <si>
    <t>VIRSorter_B_Mid_2016_NODE_73_length_66339_cov_4_336815-cat_2_VIRSorter_B_Mid_2016_NODE_73_length_66339_cov_4_336815-cat_2_69</t>
  </si>
  <si>
    <t>VIRSorter_B_Mid_2016_NODE_73_length_66339_cov_4_336815-cat_2_VIRSorter_B_Mid_2016_NODE_73_length_66339_cov_4_336815-cat_2_71</t>
  </si>
  <si>
    <t>VIRSorter_B_Mid_2016_NODE_74_length_63425_cov_5_158914-cat_2_VIRSorter_B_Mid_2016_NODE_74_length_63425_cov_5_158914-cat_2_9</t>
  </si>
  <si>
    <t>VIRSorter_B_Mid_2016_NODE_74_length_63425_cov_5_158914-cat_2</t>
  </si>
  <si>
    <t>VIRSorter_B_Mid_2016_NODE_74_length_63425_cov_5_158914-cat_2_VIRSorter_B_Mid_2016_NODE_74_length_63425_cov_5_158914-cat_2_18</t>
  </si>
  <si>
    <t>VIRSorter_B_Mid_2016_NODE_74_length_63425_cov_5_158914-cat_2_VIRSorter_B_Mid_2016_NODE_74_length_63425_cov_5_158914-cat_2_20</t>
  </si>
  <si>
    <t>VIRSorter_B_Mid_2016_NODE_80_length_61767_cov_5_873573-cat_2_VIRSorter_B_Mid_2016_NODE_80_length_61767_cov_5_873573-cat_2_13</t>
  </si>
  <si>
    <t>VIRSorter_B_Mid_2016_NODE_80_length_61767_cov_5_873573-cat_2</t>
  </si>
  <si>
    <t>VIRSorter_B_Mid_2016_NODE_80_length_61767_cov_5_873573-cat_2_VIRSorter_B_Mid_2016_NODE_80_length_61767_cov_5_873573-cat_2_50</t>
  </si>
  <si>
    <t>VIRSorter_B_Mid_2017_NODE_14_length_136160_cov_2_715423-cat_2_VIRSorter_B_Mid_2017_NODE_14_length_136160_cov_2_715423-cat_2_16</t>
  </si>
  <si>
    <t>VIRSorter_B_Mid_2017_NODE_14_length_136160_cov_2_715423-cat_2</t>
  </si>
  <si>
    <t>VIRSorter_B_Mid_2017_NODE_14_length_136160_cov_2_715423-cat_2_VIRSorter_B_Mid_2017_NODE_14_length_136160_cov_2_715423-cat_2_127</t>
  </si>
  <si>
    <t>VIRSorter_B_Mid_2017_NODE_14_length_136160_cov_2_715423-cat_2_VIRSorter_B_Mid_2017_NODE_14_length_136160_cov_2_715423-cat_2_129</t>
  </si>
  <si>
    <t>VIRSorter_B_Mid_2017_NODE_17_length_130114_cov_35_955537-circular-cat_2_VIRSorter_B_Mid_2017_NODE_17_length_130114_cov_35_955537-circular-cat_2_20</t>
  </si>
  <si>
    <t>VIRSorter_B_Mid_2017_NODE_17_length_130114_cov_35_955537-circular-cat_2</t>
  </si>
  <si>
    <t>VIRSorter_B_Mid_2017_NODE_17_length_130114_cov_35_955537-circular-cat_2_VIRSorter_B_Mid_2017_NODE_17_length_130114_cov_35_955537-circular-cat_2_23</t>
  </si>
  <si>
    <t>VIRSorter_B_Mid_2017_NODE_17_length_130114_cov_35_955537-circular-cat_2_VIRSorter_B_Mid_2017_NODE_17_length_130114_cov_35_955537-circular-cat_2_72</t>
  </si>
  <si>
    <t>VIRSorter_B_Mid_2017_NODE_42_length_87286_cov_18_012639-cat_2_VIRSorter_B_Mid_2017_NODE_42_length_87286_cov_18_012639-cat_2_75</t>
  </si>
  <si>
    <t>VIRSorter_B_Mid_2017_NODE_42_length_87286_cov_18_012639-cat_2</t>
  </si>
  <si>
    <t>VIRSorter_B_Mid_2017_NODE_42_length_87286_cov_18_012639-cat_2_VIRSorter_B_Mid_2017_NODE_42_length_87286_cov_18_012639-cat_2_78</t>
  </si>
  <si>
    <t>VIRSorter_B_Mid_2017_NODE_42_length_87286_cov_18_012639-cat_2_VIRSorter_B_Mid_2017_NODE_42_length_87286_cov_18_012639-cat_2_80</t>
  </si>
  <si>
    <t>VIRSorter_B_Mid_2017_NODE_42_length_87286_cov_18_012639-cat_2_VIRSorter_B_Mid_2017_NODE_42_length_87286_cov_18_012639-cat_2_107</t>
  </si>
  <si>
    <t>VIRSorter_B_Mid_2017_NODE_44_length_82263_cov_3_324372-cat_2_VIRSorter_B_Mid_2017_NODE_44_length_82263_cov_3_324372-cat_2_45</t>
  </si>
  <si>
    <t>VIRSorter_B_Mid_2017_NODE_44_length_82263_cov_3_324372-cat_2</t>
  </si>
  <si>
    <t>K05934</t>
  </si>
  <si>
    <t>E2.1.1.131, cobJ, cbiH; precorrin-3B C17-methyltransferase [EC:2.1.1.131]</t>
  </si>
  <si>
    <t>anaerobic corrin ring synthesis</t>
  </si>
  <si>
    <t>VIRSorter_B_Sur_2017_B_NODE_156_length_62893_cov_124_604128-circular-cat_2_VIRSorter_B_Sur_2017_B_NODE_156_length_62893_cov_124_604128-circular-cat_2_100</t>
  </si>
  <si>
    <t>VIRSorter_B_Sur_2017_B_NODE_156_length_62893_cov_124_604128-circular-cat_2</t>
  </si>
  <si>
    <t>VIRSorter_B_Sur_2017_B_NODE_80_length_100556_cov_63_581290-cat_2_VIRSorter_B_Sur_2017_B_NODE_80_length_100556_cov_63_581290-cat_2_66</t>
  </si>
  <si>
    <t>VIRSorter_B_Sur_2017_B_NODE_80_length_100556_cov_63_581290-cat_2</t>
  </si>
  <si>
    <t>VIRSorter_B_Sur_2017_NODE_114_length_73689_cov_3_843411-cat_2_VIRSorter_B_Sur_2017_NODE_114_length_73689_cov_3_843411-cat_2_29</t>
  </si>
  <si>
    <t>VIRSorter_B_Sur_2017_NODE_114_length_73689_cov_3_843411-cat_2</t>
  </si>
  <si>
    <t>VIRSorter_B_Sur_2017_NODE_1203_length_19428_cov_2_213469-cat_1_VIRSorter_B_Sur_2017_NODE_1203_length_19428_cov_2_213469-cat_1_22</t>
  </si>
  <si>
    <t>VIRSorter_B_Sur_2017_NODE_1203_length_19428_cov_2_213469-cat_1</t>
  </si>
  <si>
    <t>VIRSorter_B_Sur_2017_NODE_120_length_72203_cov_2_534351-cat_2_VIRSorter_B_Sur_2017_NODE_120_length_72203_cov_2_534351-cat_2_33</t>
  </si>
  <si>
    <t>VIRSorter_B_Sur_2017_NODE_120_length_72203_cov_2_534351-cat_2</t>
  </si>
  <si>
    <t>VIRSorter_B_Sur_2017_NODE_135_length_68635_cov_3_131544-cat_2_VIRSorter_B_Sur_2017_NODE_135_length_68635_cov_3_131544-cat_2_22</t>
  </si>
  <si>
    <t>VIRSorter_B_Sur_2017_NODE_135_length_68635_cov_3_131544-cat_2</t>
  </si>
  <si>
    <t>VIRSorter_B_Sur_2017_NODE_135_length_68635_cov_3_131544-cat_2_VIRSorter_B_Sur_2017_NODE_135_length_68635_cov_3_131544-cat_2_33</t>
  </si>
  <si>
    <t>VIRSorter_B_Sur_2017_NODE_145_length_65993_cov_4_220113-cat_2_VIRSorter_B_Sur_2017_NODE_145_length_65993_cov_4_220113-cat_2_19</t>
  </si>
  <si>
    <t>VIRSorter_B_Sur_2017_NODE_145_length_65993_cov_4_220113-cat_2</t>
  </si>
  <si>
    <t>VIRSorter_B_Sur_2017_NODE_145_length_65993_cov_4_220113-cat_2_VIRSorter_B_Sur_2017_NODE_145_length_65993_cov_4_220113-cat_2_20</t>
  </si>
  <si>
    <t>VIRSorter_B_Sur_2017_NODE_145_length_65993_cov_4_220113-cat_2_VIRSorter_B_Sur_2017_NODE_145_length_65993_cov_4_220113-cat_2_89</t>
  </si>
  <si>
    <t>VIRSorter_B_Sur_2017_NODE_148_length_65571_cov_9_554432-cat_2_VIRSorter_B_Sur_2017_NODE_148_length_65571_cov_9_554432-cat_2_24</t>
  </si>
  <si>
    <t>VIRSorter_B_Sur_2017_NODE_148_length_65571_cov_9_554432-cat_2</t>
  </si>
  <si>
    <t>VIRSorter_B_Sur_2017_NODE_148_length_65571_cov_9_554432-cat_2_VIRSorter_B_Sur_2017_NODE_148_length_65571_cov_9_554432-cat_2_48</t>
  </si>
  <si>
    <t>VIRSorter_B_Sur_2017_NODE_148_length_65571_cov_9_554432-cat_2_VIRSorter_B_Sur_2017_NODE_148_length_65571_cov_9_554432-cat_2_55</t>
  </si>
  <si>
    <t>VIRSorter_B_Sur_2017_NODE_148_length_65571_cov_9_554432-cat_2_VIRSorter_B_Sur_2017_NODE_148_length_65571_cov_9_554432-cat_2_56</t>
  </si>
  <si>
    <t>VIRSorter_B_Sur_2017_NODE_148_length_65571_cov_9_554432-cat_2_VIRSorter_B_Sur_2017_NODE_148_length_65571_cov_9_554432-cat_2_76</t>
  </si>
  <si>
    <t>VIRSorter_B_Sur_2017_NODE_150_length_65166_cov_4_824545-cat_2_VIRSorter_B_Sur_2017_NODE_150_length_65166_cov_4_824545-cat_2_85</t>
  </si>
  <si>
    <t>VIRSorter_B_Sur_2017_NODE_150_length_65166_cov_4_824545-cat_2</t>
  </si>
  <si>
    <t>VIRSorter_B_Sur_2017_NODE_42_length_127787_cov_4_809134-cat_2_VIRSorter_B_Sur_2017_NODE_42_length_127787_cov_4_809134-cat_2_37</t>
  </si>
  <si>
    <t>VIRSorter_B_Sur_2017_NODE_42_length_127787_cov_4_809134-cat_2</t>
  </si>
  <si>
    <t>VIRSorter_B_Sur_2017_NODE_42_length_127787_cov_4_809134-cat_2_VIRSorter_B_Sur_2017_NODE_42_length_127787_cov_4_809134-cat_2_92</t>
  </si>
  <si>
    <t>VIRSorter_B_Sur_2017_NODE_42_length_127787_cov_4_809134-cat_2_VIRSorter_B_Sur_2017_NODE_42_length_127787_cov_4_809134-cat_2_93</t>
  </si>
  <si>
    <t>VIRSorter_B_Sur_2017_NODE_42_length_127787_cov_4_809134-cat_2_VIRSorter_B_Sur_2017_NODE_42_length_127787_cov_4_809134-cat_2_95</t>
  </si>
  <si>
    <t>VIRSorter_B_Sur_2017_NODE_42_length_127787_cov_4_809134-cat_2_VIRSorter_B_Sur_2017_NODE_42_length_127787_cov_4_809134-cat_2_104</t>
  </si>
  <si>
    <t>VIRSorter_B_Sur_2017_NODE_82_length_90818_cov_8_353472-cat_2_VIRSorter_B_Sur_2017_NODE_82_length_90818_cov_8_353472-cat_2_15</t>
  </si>
  <si>
    <t>VIRSorter_B_Sur_2017_NODE_82_length_90818_cov_8_353472-cat_2</t>
  </si>
  <si>
    <t>VIRSorter_B_Sur_2017_NODE_82_length_90818_cov_8_353472-cat_2_VIRSorter_B_Sur_2017_NODE_82_length_90818_cov_8_353472-cat_2_68</t>
  </si>
  <si>
    <t>VIRSorter_B_XD_2016_NODE_13_length_125728_cov_8_314949-cat_2_VIRSorter_B_XD_2016_NODE_13_length_125728_cov_8_314949-cat_2_5</t>
  </si>
  <si>
    <t>VIRSorter_B_XD_2016_NODE_13_length_125728_cov_8_314949-cat_2</t>
  </si>
  <si>
    <t>GH3</t>
  </si>
  <si>
    <t>GH3 beta-glucosidase (EC 3.2.1.21); xylan 1,4-beta-xylosidase (EC 3.2.1.37); beta-glucosylceramidase (EC 3.2.1.45); beta-N-acetylhexosaminidase (EC 3.2.1.52); alpha-L-arabinofuranosidase (EC 3.2.1.55); glucan 1,3-beta-glucosidase (EC 3.2.1.58); glucan 1,4-beta-glucosidase (EC 3.2.1.74); isoprimeverose-producing oligoxyloglucan hydrolase (EC 3.2.1.120); coniferin beta-glucosidase (EC 3.2.1.126); exo-1,3-1,4-glucanase (EC 3.2.1.-); beta-N-acetylglucosaminide phosphorylases (EC 2.4.1.-)</t>
  </si>
  <si>
    <t>Amorphous Cellulose Oligo Cleavage, Xylan Oligo Cleavage (Hemicellulose), Mixed-Linkage glucans Oligo Cleavage (Hemicellulose), Arabinan Oligo Cleavage, Chitin Oligo Cleavage</t>
  </si>
  <si>
    <t>VIRSorter_B_XD_2016_NODE_13_length_125728_cov_8_314949-cat_2_VIRSorter_B_XD_2016_NODE_13_length_125728_cov_8_314949-cat_2_10</t>
  </si>
  <si>
    <t>VIRSorter_B_XD_2016_NODE_13_length_125728_cov_8_314949-cat_2_VIRSorter_B_XD_2016_NODE_13_length_125728_cov_8_314949-cat_2_12</t>
  </si>
  <si>
    <t>VIRSorter_B_XD_2016_NODE_13_length_125728_cov_8_314949-cat_2_VIRSorter_B_XD_2016_NODE_13_length_125728_cov_8_314949-cat_2_14</t>
  </si>
  <si>
    <t>VIRSorter_B_XD_2016_NODE_13_length_125728_cov_8_314949-cat_2_VIRSorter_B_XD_2016_NODE_13_length_125728_cov_8_314949-cat_2_106</t>
  </si>
  <si>
    <t>VIRSorter_B_XD_2016_NODE_24_length_95048_cov_71_252009-cat_2_VIRSorter_B_XD_2016_NODE_24_length_95048_cov_71_252009-cat_2_133</t>
  </si>
  <si>
    <t>VIRSorter_B_XD_2016_NODE_24_length_95048_cov_71_252009-cat_2</t>
  </si>
  <si>
    <t>VIRSorter_B_XD_2016_NODE_34_length_82508_cov_5_568551-cat_2_VIRSorter_B_XD_2016_NODE_34_length_82508_cov_5_568551-cat_2_85</t>
  </si>
  <si>
    <t>VIRSorter_B_XD_2016_NODE_34_length_82508_cov_5_568551-cat_2</t>
  </si>
  <si>
    <t>VIRSorter_B_XD_2016_NODE_34_length_82508_cov_5_568551-cat_2_VIRSorter_B_XD_2016_NODE_34_length_82508_cov_5_568551-cat_2_87</t>
  </si>
  <si>
    <t>VIRSorter_B_XD_2016_NODE_51_length_68552_cov_7_902464-cat_2_VIRSorter_B_XD_2016_NODE_51_length_68552_cov_7_902464-cat_2_71</t>
  </si>
  <si>
    <t>VIRSorter_B_XD_2016_NODE_51_length_68552_cov_7_902464-cat_2</t>
  </si>
  <si>
    <t>VIRSorter_B_XD_2016_NODE_61_length_64739_cov_10_389193-cat_2_VIRSorter_B_XD_2016_NODE_61_length_64739_cov_10_389193-cat_2_43</t>
  </si>
  <si>
    <t>VIRSorter_B_XD_2016_NODE_61_length_64739_cov_10_389193-cat_2</t>
  </si>
  <si>
    <t>VIRSorter_B_XD_2016_NODE_61_length_64739_cov_10_389193-cat_2_VIRSorter_B_XD_2016_NODE_61_length_64739_cov_10_389193-cat_2_44</t>
  </si>
  <si>
    <t>VIRSorter_F_Mid_2016_NODE_111_length_78801_cov_10_606459-circular-cat_2_VIRSorter_F_Mid_2016_NODE_111_length_78801_cov_10_606459-circular-cat_2_31</t>
  </si>
  <si>
    <t>VIRSorter_F_Mid_2016_NODE_111_length_78801_cov_10_606459-circular-cat_2</t>
  </si>
  <si>
    <t>VIRSorter_F_Mid_2016_NODE_111_length_78801_cov_10_606459-circular-cat_2_VIRSorter_F_Mid_2016_NODE_111_length_78801_cov_10_606459-circular-cat_2_34</t>
  </si>
  <si>
    <t>VIRSorter_F_Mid_2016_NODE_111_length_78801_cov_10_606459-circular-cat_2_VIRSorter_F_Mid_2016_NODE_111_length_78801_cov_10_606459-circular-cat_2_37</t>
  </si>
  <si>
    <t>VIRSorter_F_Mid_2016_NODE_116_length_76948_cov_8_895137-circular-cat_2_VIRSorter_F_Mid_2016_NODE_116_length_76948_cov_8_895137-circular-cat_2_60</t>
  </si>
  <si>
    <t>VIRSorter_F_Mid_2016_NODE_116_length_76948_cov_8_895137-circular-cat_2</t>
  </si>
  <si>
    <t>VIRSorter_F_Mid_2016_NODE_153_length_65105_cov_3_797816-cat_2_VIRSorter_F_Mid_2016_NODE_153_length_65105_cov_3_797816-cat_2_27</t>
  </si>
  <si>
    <t>VIRSorter_F_Mid_2016_NODE_153_length_65105_cov_3_797816-cat_2</t>
  </si>
  <si>
    <t>VIRSorter_F_Mid_2016_NODE_153_length_65105_cov_3_797816-cat_2_VIRSorter_F_Mid_2016_NODE_153_length_65105_cov_3_797816-cat_2_31</t>
  </si>
  <si>
    <t>VIRSorter_F_Mid_2016_NODE_153_length_65105_cov_3_797816-cat_2_VIRSorter_F_Mid_2016_NODE_153_length_65105_cov_3_797816-cat_2_48</t>
  </si>
  <si>
    <t>VIRSorter_F_Mid_2016_NODE_54_length_138730_cov_17_097465-circular-cat_2_VIRSorter_F_Mid_2016_NODE_54_length_138730_cov_17_097465-circular-cat_2_7</t>
  </si>
  <si>
    <t>VIRSorter_F_Mid_2016_NODE_54_length_138730_cov_17_097465-circular-cat_2</t>
  </si>
  <si>
    <t>GH79</t>
  </si>
  <si>
    <t>GH79 beta-glucuronidase (EC 3.2.1.31); hyaluronoglucuronidase (EC 3.2.1.36); heparanase (EC 3.2.1.166); baicalin beta-glucuronidase (EC 3.2.1.167); beta-4-O-methyl-glucuronidase (EC 3.2.1.-)</t>
  </si>
  <si>
    <t>Sulf-Polysachharides Backbone Cleavage</t>
  </si>
  <si>
    <t>VIRSorter_F_Mid_2016_NODE_54_length_138730_cov_17_097465-circular-cat_2_VIRSorter_F_Mid_2016_NODE_54_length_138730_cov_17_097465-circular-cat_2_9</t>
  </si>
  <si>
    <t>GH8</t>
  </si>
  <si>
    <t>GH8 chitosanase (EC 3.2.1.132); cellulase (EC 3.2.1.4); licheninase (EC 3.2.1.73); endo-1,4-beta-xylanase (EC 3.2.1.8); reducing-end-xylose releasing exo-oligoxylanase (EC 3.2.1.156)</t>
  </si>
  <si>
    <t>Amorphous Cellulose Backbone Cleavage, Xylan Backbone Cleavage (Hemicellulose), Mixed-Linkage glucans Backbone Cleavage (Hemicellulose)</t>
  </si>
  <si>
    <t>VIRSorter_F_Mid_2016_NODE_54_length_138730_cov_17_097465-circular-cat_2_VIRSorter_F_Mid_2016_NODE_54_length_138730_cov_17_097465-circular-cat_2_22</t>
  </si>
  <si>
    <t>VIRSorter_F_Mid_2016_NODE_54_length_138730_cov_17_097465-circular-cat_2_VIRSorter_F_Mid_2016_NODE_54_length_138730_cov_17_097465-circular-cat_2_49</t>
  </si>
  <si>
    <t>VIRSorter_F_Mid_2016_NODE_60_length_129510_cov_6_724877-circular-cat_2_VIRSorter_F_Mid_2016_NODE_60_length_129510_cov_6_724877-circular-cat_2_120</t>
  </si>
  <si>
    <t>VIRSorter_F_Mid_2016_NODE_60_length_129510_cov_6_724877-circular-cat_2</t>
  </si>
  <si>
    <t>VIRSorter_F_Mid_2016_NODE_60_length_129510_cov_6_724877-circular-cat_2_VIRSorter_F_Mid_2016_NODE_60_length_129510_cov_6_724877-circular-cat_2_128</t>
  </si>
  <si>
    <t>VIRSorter_F_Mid_2016_NODE_62_length_122934_cov_23_774998-circular-cat_2_VIRSorter_F_Mid_2016_NODE_62_length_122934_cov_23_774998-circular-cat_2_110</t>
  </si>
  <si>
    <t>VIRSorter_F_Mid_2016_NODE_62_length_122934_cov_23_774998-circular-cat_2</t>
  </si>
  <si>
    <t>VIRSorter_F_Mid_2016_NODE_68_length_113548_cov_45_002715-cat_2_VIRSorter_F_Mid_2016_NODE_68_length_113548_cov_45_002715-cat_2_7</t>
  </si>
  <si>
    <t>VIRSorter_F_Mid_2016_NODE_68_length_113548_cov_45_002715-cat_2</t>
  </si>
  <si>
    <t>S41A</t>
  </si>
  <si>
    <t>Catlytic type: Serine; recognizes a C-terminal tripeptide, Xaa-Yaa-Zaa, in which Xaa is preferably Ala or Leu, Yaa is preferably Ala or Tyr and Zaa is preferably Ala and cleaves at a variable distance from the C-terminus; important for the degradation of incorrectly synthesized proteins</t>
  </si>
  <si>
    <t>Serine endopeptidases</t>
  </si>
  <si>
    <t>VIRSorter_F_Mid_2016_NODE_68_length_113548_cov_45_002715-cat_2_VIRSorter_F_Mid_2016_NODE_68_length_113548_cov_45_002715-cat_2_12</t>
  </si>
  <si>
    <t>K02909</t>
  </si>
  <si>
    <t>large subunit ribosomal protein L31</t>
  </si>
  <si>
    <t>VIRSorter_F_Mid_2016_NODE_68_length_113548_cov_45_002715-cat_2_VIRSorter_F_Mid_2016_NODE_68_length_113548_cov_45_002715-cat_2_42</t>
  </si>
  <si>
    <t>K01491</t>
  </si>
  <si>
    <t>methylenetetrahydrofolate dehydrogenase (NADP+) / methenyltetrahydrofolate cyclohydrolase [EC:1.5.1.5 3.5.4.9] [RN:R01655 R01220]</t>
  </si>
  <si>
    <t>Reductive acetyl-CoA pathway (Wood-Ljungdahl pathway)</t>
  </si>
  <si>
    <t>VIRSorter_F_Mid_2016_NODE_68_length_113548_cov_45_002715-cat_2_VIRSorter_F_Mid_2016_NODE_68_length_113548_cov_45_002715-cat_2_46</t>
  </si>
  <si>
    <t>VIRSorter_F_Mid_2016_NODE_68_length_113548_cov_45_002715-cat_2_VIRSorter_F_Mid_2016_NODE_68_length_113548_cov_45_002715-cat_2_70</t>
  </si>
  <si>
    <t>A24A</t>
  </si>
  <si>
    <t>Catlytic type: Aspartate; leader peptides are 5 - 8 residues long, rich in acidic amino acids, and immediately precede a 20-residue hydrophobic region; cleavage site is GlyPhe; process type 4 pilin precursor proteins (prepilins) to their mature forms by removal of leader peptides</t>
  </si>
  <si>
    <t>Membrane-inserted endopeptidases</t>
  </si>
  <si>
    <t>VIRSorter_F_Mid_2016_NODE_68_length_113548_cov_45_002715-cat_2_VIRSorter_F_Mid_2016_NODE_68_length_113548_cov_45_002715-cat_2_83</t>
  </si>
  <si>
    <t>K02959</t>
  </si>
  <si>
    <t>small subunit ribosomal protein S16</t>
  </si>
  <si>
    <t>VIRSorter_F_Mid_2016_NODE_68_length_113548_cov_45_002715-cat_2_VIRSorter_F_Mid_2016_NODE_68_length_113548_cov_45_002715-cat_2_90</t>
  </si>
  <si>
    <t>VIRSorter_F_Mid_2016_NODE_68_length_113548_cov_45_002715-cat_2_VIRSorter_F_Mid_2016_NODE_68_length_113548_cov_45_002715-cat_2_94</t>
  </si>
  <si>
    <t>K02887</t>
  </si>
  <si>
    <t>large subunit ribosomal protein L20</t>
  </si>
  <si>
    <t>VIRSorter_F_Mid_2016_NODE_68_length_113548_cov_45_002715-cat_2_VIRSorter_F_Mid_2016_NODE_68_length_113548_cov_45_002715-cat_2_104</t>
  </si>
  <si>
    <t>VIRSorter_F_Mid_2016_NODE_68_length_113548_cov_45_002715-cat_2_VIRSorter_F_Mid_2016_NODE_68_length_113548_cov_45_002715-cat_2_113</t>
  </si>
  <si>
    <t>VIRSorter_F_Mid_2016_NODE_68_length_113548_cov_45_002715-cat_2_VIRSorter_F_Mid_2016_NODE_68_length_113548_cov_45_002715-cat_2_117</t>
  </si>
  <si>
    <t>VIRSorter_F_Mid_2016_NODE_94_length_87295_cov_86_409232-circular-cat_2_VIRSorter_F_Mid_2016_NODE_94_length_87295_cov_86_409232-circular-cat_2_26</t>
  </si>
  <si>
    <t>VIRSorter_F_Mid_2016_NODE_94_length_87295_cov_86_409232-circular-cat_2</t>
  </si>
  <si>
    <t>VIRSorter_F_Mid_2016_NODE_94_length_87295_cov_86_409232-circular-cat_2_VIRSorter_F_Mid_2016_NODE_94_length_87295_cov_86_409232-circular-cat_2_53</t>
  </si>
  <si>
    <t>VIRSorter_F_Mid_2016_NODE_94_length_87295_cov_86_409232-circular-cat_2_VIRSorter_F_Mid_2016_NODE_94_length_87295_cov_86_409232-circular-cat_2_55</t>
  </si>
  <si>
    <t>VIRSorter_F_Mid_2016_NODE_94_length_87295_cov_86_409232-circular-cat_2_VIRSorter_F_Mid_2016_NODE_94_length_87295_cov_86_409232-circular-cat_2_58</t>
  </si>
  <si>
    <t>VIRSorter_F_Mid_2017_NODE_1_length_102792_cov_10_582120-cat_2_VIRSorter_F_Mid_2017_NODE_1_length_102792_cov_10_582120-cat_2_73</t>
  </si>
  <si>
    <t>VIRSorter_F_Mid_2017_NODE_1_length_102792_cov_10_582120-cat_2</t>
  </si>
  <si>
    <t>VIRSorter_F_Mid_2017_NODE_1_length_102792_cov_10_582120-cat_2_VIRSorter_F_Mid_2017_NODE_1_length_102792_cov_10_582120-cat_2_75</t>
  </si>
  <si>
    <t>VIRSorter_F_Mid_2017_NODE_2_length_68751_cov_24_718612-circular-cat_2_VIRSorter_F_Mid_2017_NODE_2_length_68751_cov_24_718612-circular-cat_2_17</t>
  </si>
  <si>
    <t>VIRSorter_F_Mid_2017_NODE_2_length_68751_cov_24_718612-circular-cat_2</t>
  </si>
  <si>
    <t>VIRSorter_F_Mid_2017_NODE_2_length_68751_cov_24_718612-circular-cat_2_VIRSorter_F_Mid_2017_NODE_2_length_68751_cov_24_718612-circular-cat_2_18</t>
  </si>
  <si>
    <t>VIRSorter_F_Mid_2017_NODE_2_length_68751_cov_24_718612-circular-cat_2_VIRSorter_F_Mid_2017_NODE_2_length_68751_cov_24_718612-circular-cat_2_33</t>
  </si>
  <si>
    <t>K15634</t>
  </si>
  <si>
    <t>phosphoglycerate mutase [EC:5.4.2.11 5.4.2.12] [RN:R01518]</t>
  </si>
  <si>
    <t>Glycolysis (Embden-Meyerhof pathway), glucose =&gt; pyruvate</t>
  </si>
  <si>
    <t>Glycolysis, core module involving three-carbon compounds</t>
  </si>
  <si>
    <t>Gluconeogenesis, oxaloacetate =&gt; fructose-6P</t>
  </si>
  <si>
    <t>VIRSorter_F_Sur_2017_B_NODE_104_length_99113_cov_5_480549-cat_2_VIRSorter_F_Sur_2017_B_NODE_104_length_99113_cov_5_480549-cat_2_22</t>
  </si>
  <si>
    <t>VIRSorter_F_Sur_2017_B_NODE_104_length_99113_cov_5_480549-cat_2</t>
  </si>
  <si>
    <t>VIRSorter_F_Sur_2017_B_NODE_104_length_99113_cov_5_480549-cat_2_VIRSorter_F_Sur_2017_B_NODE_104_length_99113_cov_5_480549-cat_2_33</t>
  </si>
  <si>
    <t>VIRSorter_F_Sur_2017_B_NODE_104_length_99113_cov_5_480549-cat_2_VIRSorter_F_Sur_2017_B_NODE_104_length_99113_cov_5_480549-cat_2_36</t>
  </si>
  <si>
    <t>VIRSorter_F_Sur_2017_B_NODE_104_length_99113_cov_5_480549-cat_2_VIRSorter_F_Sur_2017_B_NODE_104_length_99113_cov_5_480549-cat_2_38</t>
  </si>
  <si>
    <t>VIRSorter_F_Sur_2017_B_NODE_106_length_98396_cov_79_106103-cat_2_VIRSorter_F_Sur_2017_B_NODE_106_length_98396_cov_79_106103-cat_2_61</t>
  </si>
  <si>
    <t>VIRSorter_F_Sur_2017_B_NODE_106_length_98396_cov_79_106103-cat_2</t>
  </si>
  <si>
    <t>VIRSorter_F_Sur_2017_B_NODE_106_length_98396_cov_79_106103-cat_2_VIRSorter_F_Sur_2017_B_NODE_106_length_98396_cov_79_106103-cat_2_99</t>
  </si>
  <si>
    <t>VIRSorter_F_Sur_2017_B_NODE_107_length_97918_cov_6_396267-circular-cat_2_VIRSorter_F_Sur_2017_B_NODE_107_length_97918_cov_6_396267-circular-cat_2_104</t>
  </si>
  <si>
    <t>VIRSorter_F_Sur_2017_B_NODE_107_length_97918_cov_6_396267-circular-cat_2</t>
  </si>
  <si>
    <t>VIRSorter_F_Sur_2017_B_NODE_110_length_97347_cov_25_158022-cat_2_VIRSorter_F_Sur_2017_B_NODE_110_length_97347_cov_25_158022-cat_2_9</t>
  </si>
  <si>
    <t>VIRSorter_F_Sur_2017_B_NODE_110_length_97347_cov_25_158022-cat_2</t>
  </si>
  <si>
    <t>VIRSorter_F_Sur_2017_B_NODE_110_length_97347_cov_25_158022-cat_2_VIRSorter_F_Sur_2017_B_NODE_110_length_97347_cov_25_158022-cat_2_84</t>
  </si>
  <si>
    <t>VIRSorter_F_Sur_2017_B_NODE_114_length_94428_cov_9_206704-cat_2_VIRSorter_F_Sur_2017_B_NODE_114_length_94428_cov_9_206704-cat_2_19</t>
  </si>
  <si>
    <t>VIRSorter_F_Sur_2017_B_NODE_114_length_94428_cov_9_206704-cat_2</t>
  </si>
  <si>
    <t>VIRSorter_F_Sur_2017_B_NODE_114_length_94428_cov_9_206704-cat_2_VIRSorter_F_Sur_2017_B_NODE_114_length_94428_cov_9_206704-cat_2_56</t>
  </si>
  <si>
    <t>VIRSorter_F_Sur_2017_B_NODE_114_length_94428_cov_9_206704-cat_2_VIRSorter_F_Sur_2017_B_NODE_114_length_94428_cov_9_206704-cat_2_67</t>
  </si>
  <si>
    <t>VIRSorter_F_Sur_2017_B_NODE_114_length_94428_cov_9_206704-cat_2_VIRSorter_F_Sur_2017_B_NODE_114_length_94428_cov_9_206704-cat_2_89</t>
  </si>
  <si>
    <t>VIRSorter_F_Sur_2017_B_NODE_116_length_93785_cov_4_409393-cat_2_VIRSorter_F_Sur_2017_B_NODE_116_length_93785_cov_4_409393-cat_2_107</t>
  </si>
  <si>
    <t>VIRSorter_F_Sur_2017_B_NODE_116_length_93785_cov_4_409393-cat_2</t>
  </si>
  <si>
    <t>VIRSorter_F_Sur_2017_B_NODE_116_length_93785_cov_4_409393-cat_2_VIRSorter_F_Sur_2017_B_NODE_116_length_93785_cov_4_409393-cat_2_123</t>
  </si>
  <si>
    <t>VIRSorter_F_Sur_2017_B_NODE_120_length_92459_cov_3_985319-cat_2_VIRSorter_F_Sur_2017_B_NODE_120_length_92459_cov_3_985319-cat_2_59</t>
  </si>
  <si>
    <t>VIRSorter_F_Sur_2017_B_NODE_120_length_92459_cov_3_985319-cat_2</t>
  </si>
  <si>
    <t>VIRSorter_F_Sur_2017_B_NODE_120_length_92459_cov_3_985319-cat_2_VIRSorter_F_Sur_2017_B_NODE_120_length_92459_cov_3_985319-cat_2_101</t>
  </si>
  <si>
    <t>VIRSorter_F_Sur_2017_B_NODE_120_length_92459_cov_3_985319-cat_2_VIRSorter_F_Sur_2017_B_NODE_120_length_92459_cov_3_985319-cat_2_124</t>
  </si>
  <si>
    <t>VIRSorter_F_Sur_2017_B_NODE_137_length_83657_cov_5_928436-circular-cat_2_VIRSorter_F_Sur_2017_B_NODE_137_length_83657_cov_5_928436-circular-cat_2_20</t>
  </si>
  <si>
    <t>VIRSorter_F_Sur_2017_B_NODE_137_length_83657_cov_5_928436-circular-cat_2</t>
  </si>
  <si>
    <t>VIRSorter_F_Sur_2017_B_NODE_137_length_83657_cov_5_928436-circular-cat_2_VIRSorter_F_Sur_2017_B_NODE_137_length_83657_cov_5_928436-circular-cat_2_133</t>
  </si>
  <si>
    <t>VIRSorter_F_Sur_2017_B_NODE_140_length_83243_cov_4_369774-circular-cat_2_VIRSorter_F_Sur_2017_B_NODE_140_length_83243_cov_4_369774-circular-cat_2_53</t>
  </si>
  <si>
    <t>VIRSorter_F_Sur_2017_B_NODE_140_length_83243_cov_4_369774-circular-cat_2</t>
  </si>
  <si>
    <t>VIRSorter_F_Sur_2017_B_NODE_142_length_82283_cov_7_256388-cat_2_VIRSorter_F_Sur_2017_B_NODE_142_length_82283_cov_7_256388-cat_2_74</t>
  </si>
  <si>
    <t>VIRSorter_F_Sur_2017_B_NODE_142_length_82283_cov_7_256388-cat_2</t>
  </si>
  <si>
    <t>VIRSorter_F_Sur_2017_B_NODE_142_length_82283_cov_7_256388-cat_2_VIRSorter_F_Sur_2017_B_NODE_142_length_82283_cov_7_256388-cat_2_97</t>
  </si>
  <si>
    <t>VIRSorter_F_Sur_2017_B_NODE_143_length_82118_cov_3_947234-cat_2_VIRSorter_F_Sur_2017_B_NODE_143_length_82118_cov_3_947234-cat_2_11</t>
  </si>
  <si>
    <t>VIRSorter_F_Sur_2017_B_NODE_143_length_82118_cov_3_947234-cat_2</t>
  </si>
  <si>
    <t>VIRSorter_F_Sur_2017_B_NODE_143_length_82118_cov_3_947234-cat_2_VIRSorter_F_Sur_2017_B_NODE_143_length_82118_cov_3_947234-cat_2_39</t>
  </si>
  <si>
    <t>VIRSorter_F_Sur_2017_B_NODE_143_length_82118_cov_3_947234-cat_2_VIRSorter_F_Sur_2017_B_NODE_143_length_82118_cov_3_947234-cat_2_55</t>
  </si>
  <si>
    <t>VIRSorter_F_Sur_2017_B_NODE_143_length_82118_cov_3_947234-cat_2_VIRSorter_F_Sur_2017_B_NODE_143_length_82118_cov_3_947234-cat_2_67</t>
  </si>
  <si>
    <t>VIRSorter_F_Sur_2017_B_NODE_143_length_82118_cov_3_947234-cat_2_VIRSorter_F_Sur_2017_B_NODE_143_length_82118_cov_3_947234-cat_2_74</t>
  </si>
  <si>
    <t>VIRSorter_F_Sur_2017_B_NODE_152_length_80063_cov_6_056910-circular-cat_2_VIRSorter_F_Sur_2017_B_NODE_152_length_80063_cov_6_056910-circular-cat_2_22</t>
  </si>
  <si>
    <t>VIRSorter_F_Sur_2017_B_NODE_152_length_80063_cov_6_056910-circular-cat_2</t>
  </si>
  <si>
    <t>VIRSorter_F_Sur_2017_B_NODE_152_length_80063_cov_6_056910-circular-cat_2_VIRSorter_F_Sur_2017_B_NODE_152_length_80063_cov_6_056910-circular-cat_2_23</t>
  </si>
  <si>
    <t>VIRSorter_F_Sur_2017_B_NODE_152_length_80063_cov_6_056910-circular-cat_2_VIRSorter_F_Sur_2017_B_NODE_152_length_80063_cov_6_056910-circular-cat_2_32</t>
  </si>
  <si>
    <t>VIRSorter_F_Sur_2017_B_NODE_154_length_79833_cov_8_328764-circular-cat_2_VIRSorter_F_Sur_2017_B_NODE_154_length_79833_cov_8_328764-circular-cat_2_70</t>
  </si>
  <si>
    <t>VIRSorter_F_Sur_2017_B_NODE_154_length_79833_cov_8_328764-circular-cat_2</t>
  </si>
  <si>
    <t>VIRSorter_F_Sur_2017_B_NODE_154_length_79833_cov_8_328764-circular-cat_2_VIRSorter_F_Sur_2017_B_NODE_154_length_79833_cov_8_328764-circular-cat_2_103</t>
  </si>
  <si>
    <t>VIRSorter_F_Sur_2017_B_NODE_163_length_78722_cov_18_951442-cat_2_VIRSorter_F_Sur_2017_B_NODE_163_length_78722_cov_18_951442-cat_2_7</t>
  </si>
  <si>
    <t>VIRSorter_F_Sur_2017_B_NODE_163_length_78722_cov_18_951442-cat_2</t>
  </si>
  <si>
    <t>VIRSorter_F_Sur_2017_B_NODE_163_length_78722_cov_18_951442-cat_2_VIRSorter_F_Sur_2017_B_NODE_163_length_78722_cov_18_951442-cat_2_11</t>
  </si>
  <si>
    <t>VIRSorter_F_Sur_2017_B_NODE_163_length_78722_cov_18_951442-cat_2_VIRSorter_F_Sur_2017_B_NODE_163_length_78722_cov_18_951442-cat_2_13</t>
  </si>
  <si>
    <t>VIRSorter_F_Sur_2017_B_NODE_163_length_78722_cov_18_951442-cat_2_VIRSorter_F_Sur_2017_B_NODE_163_length_78722_cov_18_951442-cat_2_68</t>
  </si>
  <si>
    <t>VIRSorter_F_Sur_2017_B_NODE_163_length_78722_cov_18_951442-cat_2_VIRSorter_F_Sur_2017_B_NODE_163_length_78722_cov_18_951442-cat_2_88</t>
  </si>
  <si>
    <t>VIRSorter_F_Sur_2017_B_NODE_165_length_78173_cov_46_261162-cat_2_VIRSorter_F_Sur_2017_B_NODE_165_length_78173_cov_46_261162-cat_2_91</t>
  </si>
  <si>
    <t>VIRSorter_F_Sur_2017_B_NODE_165_length_78173_cov_46_261162-cat_2</t>
  </si>
  <si>
    <t>VIRSorter_F_Sur_2017_B_NODE_168_length_76983_cov_10_715079-circular-cat_2_VIRSorter_F_Sur_2017_B_NODE_168_length_76983_cov_10_715079-circular-cat_2_18</t>
  </si>
  <si>
    <t>VIRSorter_F_Sur_2017_B_NODE_168_length_76983_cov_10_715079-circular-cat_2</t>
  </si>
  <si>
    <t>VIRSorter_F_Sur_2017_B_NODE_174_length_75579_cov_7_808449-cat_2_VIRSorter_F_Sur_2017_B_NODE_174_length_75579_cov_7_808449-cat_2_76</t>
  </si>
  <si>
    <t>VIRSorter_F_Sur_2017_B_NODE_174_length_75579_cov_7_808449-cat_2</t>
  </si>
  <si>
    <t>VIRSorter_F_Sur_2017_B_NODE_174_length_75579_cov_7_808449-cat_2_VIRSorter_F_Sur_2017_B_NODE_174_length_75579_cov_7_808449-cat_2_91</t>
  </si>
  <si>
    <t>VIRSorter_F_Sur_2017_B_NODE_191_length_71096_cov_5_186068-cat_2_VIRSorter_F_Sur_2017_B_NODE_191_length_71096_cov_5_186068-cat_2_16</t>
  </si>
  <si>
    <t>VIRSorter_F_Sur_2017_B_NODE_191_length_71096_cov_5_186068-cat_2</t>
  </si>
  <si>
    <t>VIRSorter_F_Sur_2017_B_NODE_193_length_70073_cov_19_552188-cat_2_VIRSorter_F_Sur_2017_B_NODE_193_length_70073_cov_19_552188-cat_2_66</t>
  </si>
  <si>
    <t>VIRSorter_F_Sur_2017_B_NODE_193_length_70073_cov_19_552188-cat_2</t>
  </si>
  <si>
    <t>VIRSorter_F_Sur_2017_B_NODE_200_length_68900_cov_79_801948-cat_2_VIRSorter_F_Sur_2017_B_NODE_200_length_68900_cov_79_801948-cat_2_58</t>
  </si>
  <si>
    <t>VIRSorter_F_Sur_2017_B_NODE_200_length_68900_cov_79_801948-cat_2</t>
  </si>
  <si>
    <t>VIRSorter_F_Sur_2017_B_NODE_202_length_68661_cov_14_660065-cat_2_VIRSorter_F_Sur_2017_B_NODE_202_length_68661_cov_14_660065-cat_2_5</t>
  </si>
  <si>
    <t>VIRSorter_F_Sur_2017_B_NODE_202_length_68661_cov_14_660065-cat_2</t>
  </si>
  <si>
    <t>GH10</t>
  </si>
  <si>
    <t>GH10 endo-1,4-beta-xylanase (EC 3.2.1.8); endo-1,3-beta-xylanase (EC 3.2.1.32); tomatinase (EC 3.2.1.-); xylan endotransglycosylase (EC 2.4.2.-); endo-beta-1,4-glucanase (EC 3.2.1.4)</t>
  </si>
  <si>
    <t>Amorphous Cellulose Backbone Cleavage, Xyloglucan Oligo Cleavage (Hemicellulose), Xylan Backbone Cleavage (Hemicellulose)</t>
  </si>
  <si>
    <t>VIRSorter_F_Sur_2017_B_NODE_202_length_68661_cov_14_660065-cat_2_VIRSorter_F_Sur_2017_B_NODE_202_length_68661_cov_14_660065-cat_2_18</t>
  </si>
  <si>
    <t>VIRSorter_F_Sur_2017_B_NODE_209_length_67388_cov_10_079354-circular-cat_2_VIRSorter_F_Sur_2017_B_NODE_209_length_67388_cov_10_079354-circular-cat_2_19</t>
  </si>
  <si>
    <t>VIRSorter_F_Sur_2017_B_NODE_209_length_67388_cov_10_079354-circular-cat_2</t>
  </si>
  <si>
    <t>GH145</t>
  </si>
  <si>
    <t>GH145 L-Rhalpha-alpha-1,4-GlcA alpha-L-rhamnohydrolase (EC 3.2.1.-)</t>
  </si>
  <si>
    <t>Rhamnose Oligo cleavage</t>
  </si>
  <si>
    <t>VIRSorter_F_Sur_2017_B_NODE_219_length_66267_cov_3_184716-cat_2_VIRSorter_F_Sur_2017_B_NODE_219_length_66267_cov_3_184716-cat_2_49</t>
  </si>
  <si>
    <t>VIRSorter_F_Sur_2017_B_NODE_219_length_66267_cov_3_184716-cat_2</t>
  </si>
  <si>
    <t>VIRSorter_F_Sur_2017_B_NODE_220_length_65467_cov_4_861837-cat_2_VIRSorter_F_Sur_2017_B_NODE_220_length_65467_cov_4_861837-cat_2_67</t>
  </si>
  <si>
    <t>VIRSorter_F_Sur_2017_B_NODE_220_length_65467_cov_4_861837-cat_2</t>
  </si>
  <si>
    <t>VIRSorter_F_Sur_2017_B_NODE_220_length_65467_cov_4_861837-cat_2_VIRSorter_F_Sur_2017_B_NODE_220_length_65467_cov_4_861837-cat_2_73</t>
  </si>
  <si>
    <t>VIRSorter_F_Sur_2017_B_NODE_220_length_65467_cov_4_861837-cat_2_VIRSorter_F_Sur_2017_B_NODE_220_length_65467_cov_4_861837-cat_2_74</t>
  </si>
  <si>
    <t>VIRSorter_F_Sur_2017_B_NODE_220_length_65467_cov_4_861837-cat_2_VIRSorter_F_Sur_2017_B_NODE_220_length_65467_cov_4_861837-cat_2_78</t>
  </si>
  <si>
    <t>VIRSorter_F_Sur_2017_B_NODE_220_length_65467_cov_4_861837-cat_2_VIRSorter_F_Sur_2017_B_NODE_220_length_65467_cov_4_861837-cat_2_79</t>
  </si>
  <si>
    <t>VIRSorter_F_Sur_2017_B_NODE_222_length_65389_cov_21_499709-cat_2_VIRSorter_F_Sur_2017_B_NODE_222_length_65389_cov_21_499709-cat_2_37</t>
  </si>
  <si>
    <t>VIRSorter_F_Sur_2017_B_NODE_222_length_65389_cov_21_499709-cat_2</t>
  </si>
  <si>
    <t>VIRSorter_F_Sur_2017_B_NODE_228_length_64976_cov_3_150799-cat_2_VIRSorter_F_Sur_2017_B_NODE_228_length_64976_cov_3_150799-cat_2_82</t>
  </si>
  <si>
    <t>VIRSorter_F_Sur_2017_B_NODE_228_length_64976_cov_3_150799-cat_2</t>
  </si>
  <si>
    <t>VIRSorter_F_Sur_2017_B_NODE_243_length_63133_cov_26_049145-circular-cat_2_VIRSorter_F_Sur_2017_B_NODE_243_length_63133_cov_26_049145-circular-cat_2_81</t>
  </si>
  <si>
    <t>VIRSorter_F_Sur_2017_B_NODE_243_length_63133_cov_26_049145-circular-cat_2</t>
  </si>
  <si>
    <t>VIRSorter_F_Sur_2017_B_NODE_244_length_63068_cov_3_883966-cat_2_VIRSorter_F_Sur_2017_B_NODE_244_length_63068_cov_3_883966-cat_2_12</t>
  </si>
  <si>
    <t>VIRSorter_F_Sur_2017_B_NODE_244_length_63068_cov_3_883966-cat_2</t>
  </si>
  <si>
    <t>VIRSorter_F_Sur_2017_B_NODE_244_length_63068_cov_3_883966-cat_2_VIRSorter_F_Sur_2017_B_NODE_244_length_63068_cov_3_883966-cat_2_76</t>
  </si>
  <si>
    <t>VIRSorter_F_Sur_2017_B_NODE_245_length_62920_cov_3_915002-cat_2_VIRSorter_F_Sur_2017_B_NODE_245_length_62920_cov_3_915002-cat_2_58</t>
  </si>
  <si>
    <t>VIRSorter_F_Sur_2017_B_NODE_245_length_62920_cov_3_915002-cat_2</t>
  </si>
  <si>
    <t>VIRSorter_F_Sur_2017_B_NODE_249_length_61915_cov_223_204934-circular-cat_2_VIRSorter_F_Sur_2017_B_NODE_249_length_61915_cov_223_204934-circular-cat_2_53</t>
  </si>
  <si>
    <t>VIRSorter_F_Sur_2017_B_NODE_249_length_61915_cov_223_204934-circular-cat_2</t>
  </si>
  <si>
    <t>VIRSorter_F_Sur_2017_B_NODE_2661_length_12048_cov_6_245629-cat_1_VIRSorter_F_Sur_2017_B_NODE_2661_length_12048_cov_6_245629-cat_1_5</t>
  </si>
  <si>
    <t>VIRSorter_F_Sur_2017_B_NODE_2661_length_12048_cov_6_245629-cat_1</t>
  </si>
  <si>
    <t>VIRSorter_F_Sur_2017_B_NODE_2661_length_12048_cov_6_245629-cat_1_VIRSorter_F_Sur_2017_B_NODE_2661_length_12048_cov_6_245629-cat_1_7</t>
  </si>
  <si>
    <t>VIRSorter_F_Sur_2017_B_NODE_44_length_179654_cov_10_684806-circular-cat_2_VIRSorter_F_Sur_2017_B_NODE_44_length_179654_cov_10_684806-circular-cat_2_84</t>
  </si>
  <si>
    <t>VIRSorter_F_Sur_2017_B_NODE_44_length_179654_cov_10_684806-circular-cat_2</t>
  </si>
  <si>
    <t>VIRSorter_F_Sur_2017_B_NODE_44_length_179654_cov_10_684806-circular-cat_2_VIRSorter_F_Sur_2017_B_NODE_44_length_179654_cov_10_684806-circular-cat_2_90</t>
  </si>
  <si>
    <t>VIRSorter_F_Sur_2017_B_NODE_44_length_179654_cov_10_684806-circular-cat_2_VIRSorter_F_Sur_2017_B_NODE_44_length_179654_cov_10_684806-circular-cat_2_91</t>
  </si>
  <si>
    <t>VIRSorter_F_Sur_2017_B_NODE_44_length_179654_cov_10_684806-circular-cat_2_VIRSorter_F_Sur_2017_B_NODE_44_length_179654_cov_10_684806-circular-cat_2_133</t>
  </si>
  <si>
    <t>VIRSorter_F_Sur_2017_B_NODE_44_length_179654_cov_10_684806-circular-cat_2_VIRSorter_F_Sur_2017_B_NODE_44_length_179654_cov_10_684806-circular-cat_2_191</t>
  </si>
  <si>
    <t>VIRSorter_F_Sur_2017_B_NODE_44_length_179654_cov_10_684806-circular-cat_2_VIRSorter_F_Sur_2017_B_NODE_44_length_179654_cov_10_684806-circular-cat_2_197</t>
  </si>
  <si>
    <t>VIRSorter_F_Sur_2017_B_NODE_44_length_179654_cov_10_684806-circular-cat_2_VIRSorter_F_Sur_2017_B_NODE_44_length_179654_cov_10_684806-circular-cat_2_201</t>
  </si>
  <si>
    <t>VIRSorter_F_Sur_2017_B_NODE_44_length_179654_cov_10_684806-circular-cat_2_VIRSorter_F_Sur_2017_B_NODE_44_length_179654_cov_10_684806-circular-cat_2_244</t>
  </si>
  <si>
    <t>VIRSorter_F_Sur_2017_B_NODE_46_length_168927_cov_3_996553-circular-cat_2_VIRSorter_F_Sur_2017_B_NODE_46_length_168927_cov_3_996553-circular-cat_2_100</t>
  </si>
  <si>
    <t>VIRSorter_F_Sur_2017_B_NODE_46_length_168927_cov_3_996553-circular-cat_2</t>
  </si>
  <si>
    <t>VIRSorter_F_Sur_2017_B_NODE_46_length_168927_cov_3_996553-circular-cat_2_VIRSorter_F_Sur_2017_B_NODE_46_length_168927_cov_3_996553-circular-cat_2_154</t>
  </si>
  <si>
    <t>VIRSorter_F_Sur_2017_B_NODE_46_length_168927_cov_3_996553-circular-cat_2_VIRSorter_F_Sur_2017_B_NODE_46_length_168927_cov_3_996553-circular-cat_2_155</t>
  </si>
  <si>
    <t>VIRSorter_F_Sur_2017_B_NODE_46_length_168927_cov_3_996553-circular-cat_2_VIRSorter_F_Sur_2017_B_NODE_46_length_168927_cov_3_996553-circular-cat_2_163</t>
  </si>
  <si>
    <t>VIRSorter_F_Sur_2017_B_NODE_46_length_168927_cov_3_996553-circular-cat_2_VIRSorter_F_Sur_2017_B_NODE_46_length_168927_cov_3_996553-circular-cat_2_164</t>
  </si>
  <si>
    <t>VIRSorter_F_Sur_2017_B_NODE_46_length_168927_cov_3_996553-circular-cat_2_VIRSorter_F_Sur_2017_B_NODE_46_length_168927_cov_3_996553-circular-cat_2_166</t>
  </si>
  <si>
    <t>VIRSorter_F_Sur_2017_B_NODE_46_length_168927_cov_3_996553-circular-cat_2_VIRSorter_F_Sur_2017_B_NODE_46_length_168927_cov_3_996553-circular-cat_2_176</t>
  </si>
  <si>
    <t>VIRSorter_F_Sur_2017_B_NODE_46_length_168927_cov_3_996553-circular-cat_2_VIRSorter_F_Sur_2017_B_NODE_46_length_168927_cov_3_996553-circular-cat_2_178</t>
  </si>
  <si>
    <t>VIRSorter_F_Sur_2017_B_NODE_46_length_168927_cov_3_996553-circular-cat_2_VIRSorter_F_Sur_2017_B_NODE_46_length_168927_cov_3_996553-circular-cat_2_249</t>
  </si>
  <si>
    <t>VIRSorter_F_Sur_2017_B_NODE_50_length_158392_cov_10_024985-cat_2_VIRSorter_F_Sur_2017_B_NODE_50_length_158392_cov_10_024985-cat_2_5</t>
  </si>
  <si>
    <t>VIRSorter_F_Sur_2017_B_NODE_50_length_158392_cov_10_024985-cat_2</t>
  </si>
  <si>
    <t>VIRSorter_F_Sur_2017_B_NODE_50_length_158392_cov_10_024985-cat_2_VIRSorter_F_Sur_2017_B_NODE_50_length_158392_cov_10_024985-cat_2_6</t>
  </si>
  <si>
    <t>VIRSorter_F_Sur_2017_B_NODE_50_length_158392_cov_10_024985-cat_2_VIRSorter_F_Sur_2017_B_NODE_50_length_158392_cov_10_024985-cat_2_99</t>
  </si>
  <si>
    <t>VIRSorter_F_Sur_2017_B_NODE_50_length_158392_cov_10_024985-cat_2_VIRSorter_F_Sur_2017_B_NODE_50_length_158392_cov_10_024985-cat_2_159</t>
  </si>
  <si>
    <t>VIRSorter_F_Sur_2017_B_NODE_50_length_158392_cov_10_024985-cat_2_VIRSorter_F_Sur_2017_B_NODE_50_length_158392_cov_10_024985-cat_2_172</t>
  </si>
  <si>
    <t>VIRSorter_F_Sur_2017_B_NODE_511_length_43120_cov_11_965927-cat_1_VIRSorter_F_Sur_2017_B_NODE_511_length_43120_cov_11_965927-cat_1_46</t>
  </si>
  <si>
    <t>VIRSorter_F_Sur_2017_B_NODE_511_length_43120_cov_11_965927-cat_1</t>
  </si>
  <si>
    <t>VIRSorter_F_Sur_2017_B_NODE_54_length_152965_cov_8_824747-cat_2_VIRSorter_F_Sur_2017_B_NODE_54_length_152965_cov_8_824747-cat_2_39</t>
  </si>
  <si>
    <t>VIRSorter_F_Sur_2017_B_NODE_54_length_152965_cov_8_824747-cat_2</t>
  </si>
  <si>
    <t>K02050</t>
  </si>
  <si>
    <t>ABC.SN.P; sulfonate/nitrate/taurine transport system permease protein</t>
  </si>
  <si>
    <t>NitT/TauT family transport system</t>
  </si>
  <si>
    <t>VIRSorter_F_Sur_2017_B_NODE_54_length_152965_cov_8_824747-cat_2_VIRSorter_F_Sur_2017_B_NODE_54_length_152965_cov_8_824747-cat_2_118</t>
  </si>
  <si>
    <t>VIRSorter_F_Sur_2017_B_NODE_54_length_152965_cov_8_824747-cat_2_VIRSorter_F_Sur_2017_B_NODE_54_length_152965_cov_8_824747-cat_2_124</t>
  </si>
  <si>
    <t>VIRSorter_F_Sur_2017_B_NODE_54_length_152965_cov_8_824747-cat_2_VIRSorter_F_Sur_2017_B_NODE_54_length_152965_cov_8_824747-cat_2_182</t>
  </si>
  <si>
    <t>VIRSorter_F_Sur_2017_B_NODE_54_length_152965_cov_8_824747-cat_2_VIRSorter_F_Sur_2017_B_NODE_54_length_152965_cov_8_824747-cat_2_201</t>
  </si>
  <si>
    <t>VIRSorter_F_Sur_2017_B_NODE_54_length_152965_cov_8_824747-cat_2_VIRSorter_F_Sur_2017_B_NODE_54_length_152965_cov_8_824747-cat_2_237</t>
  </si>
  <si>
    <t>VIRSorter_F_Sur_2017_B_NODE_76_length_119956_cov_9_073861-cat_2_VIRSorter_F_Sur_2017_B_NODE_76_length_119956_cov_9_073861-cat_2_48</t>
  </si>
  <si>
    <t>VIRSorter_F_Sur_2017_B_NODE_76_length_119956_cov_9_073861-cat_2</t>
  </si>
  <si>
    <t>VIRSorter_F_Sur_2017_B_NODE_76_length_119956_cov_9_073861-cat_2_VIRSorter_F_Sur_2017_B_NODE_76_length_119956_cov_9_073861-cat_2_57</t>
  </si>
  <si>
    <t>VIRSorter_F_Sur_2017_B_NODE_78_length_117714_cov_9_401194-cat_2_VIRSorter_F_Sur_2017_B_NODE_78_length_117714_cov_9_401194-cat_2_160</t>
  </si>
  <si>
    <t>VIRSorter_F_Sur_2017_B_NODE_78_length_117714_cov_9_401194-cat_2</t>
  </si>
  <si>
    <t>VIRSorter_F_Sur_2017_B_NODE_78_length_117714_cov_9_401194-cat_2_VIRSorter_F_Sur_2017_B_NODE_78_length_117714_cov_9_401194-cat_2_218</t>
  </si>
  <si>
    <t>VIRSorter_F_Sur_2017_B_NODE_82_length_116228_cov_9_070144-cat_2_VIRSorter_F_Sur_2017_B_NODE_82_length_116228_cov_9_070144-cat_2_38</t>
  </si>
  <si>
    <t>VIRSorter_F_Sur_2017_B_NODE_82_length_116228_cov_9_070144-cat_2</t>
  </si>
  <si>
    <t>VIRSorter_F_Sur_2017_B_NODE_82_length_116228_cov_9_070144-cat_2_VIRSorter_F_Sur_2017_B_NODE_82_length_116228_cov_9_070144-cat_2_44</t>
  </si>
  <si>
    <t>VIRSorter_F_Sur_2017_B_NODE_82_length_116228_cov_9_070144-cat_2_VIRSorter_F_Sur_2017_B_NODE_82_length_116228_cov_9_070144-cat_2_52</t>
  </si>
  <si>
    <t>CBM22</t>
  </si>
  <si>
    <t>CBM22 A xylan binding function has been demonstrated in several cases and affinity with mixed beta-1,3/beta-1,4-glucans in one. In several cases a thermostabilizing effect has also been seen.</t>
  </si>
  <si>
    <t>VIRSorter_F_Sur_2017_B_NODE_82_length_116228_cov_9_070144-cat_2_VIRSorter_F_Sur_2017_B_NODE_82_length_116228_cov_9_070144-cat_2_64</t>
  </si>
  <si>
    <t>VIRSorter_F_Sur_2017_B_NODE_82_length_116228_cov_9_070144-cat_2_VIRSorter_F_Sur_2017_B_NODE_82_length_116228_cov_9_070144-cat_2_66</t>
  </si>
  <si>
    <t>VIRSorter_F_Sur_2017_B_NODE_82_length_116228_cov_9_070144-cat_2_VIRSorter_F_Sur_2017_B_NODE_82_length_116228_cov_9_070144-cat_2_112</t>
  </si>
  <si>
    <t>VIRSorter_F_Sur_2017_B_NODE_82_length_116228_cov_9_070144-cat_2_VIRSorter_F_Sur_2017_B_NODE_82_length_116228_cov_9_070144-cat_2_117</t>
  </si>
  <si>
    <t>VIRSorter_F_Sur_2017_B_NODE_82_length_116228_cov_9_070144-cat_2_VIRSorter_F_Sur_2017_B_NODE_82_length_116228_cov_9_070144-cat_2_127</t>
  </si>
  <si>
    <t>VIRSorter_F_Sur_2017_B_NODE_89_length_112125_cov_23_226198-cat_2_VIRSorter_F_Sur_2017_B_NODE_89_length_112125_cov_23_226198-cat_2_52</t>
  </si>
  <si>
    <t>VIRSorter_F_Sur_2017_B_NODE_89_length_112125_cov_23_226198-cat_2</t>
  </si>
  <si>
    <t>VIRSorter_F_Sur_2017_B_NODE_89_length_112125_cov_23_226198-cat_2_VIRSorter_F_Sur_2017_B_NODE_89_length_112125_cov_23_226198-cat_2_66</t>
  </si>
  <si>
    <t>VIRSorter_F_Sur_2017_B_NODE_89_length_112125_cov_23_226198-cat_2_VIRSorter_F_Sur_2017_B_NODE_89_length_112125_cov_23_226198-cat_2_100</t>
  </si>
  <si>
    <t>VIRSorter_F_Sur_2017_B_NODE_89_length_112125_cov_23_226198-cat_2_VIRSorter_F_Sur_2017_B_NODE_89_length_112125_cov_23_226198-cat_2_101</t>
  </si>
  <si>
    <t>VIRSorter_F_Sur_2017_B_NODE_89_length_112125_cov_23_226198-cat_2_VIRSorter_F_Sur_2017_B_NODE_89_length_112125_cov_23_226198-cat_2_110</t>
  </si>
  <si>
    <t>VIRSorter_F_Sur_2017_C_NODE_51_length_115627_cov_9_272756-cat_2_VIRSorter_F_Sur_2017_C_NODE_51_length_115627_cov_9_272756-cat_2_6</t>
  </si>
  <si>
    <t>VIRSorter_F_Sur_2017_C_NODE_51_length_115627_cov_9_272756-cat_2</t>
  </si>
  <si>
    <t>VIRSorter_F_Sur_2017_C_NODE_51_length_115627_cov_9_272756-cat_2_VIRSorter_F_Sur_2017_C_NODE_51_length_115627_cov_9_272756-cat_2_121</t>
  </si>
  <si>
    <t>VIRSorter_F_Sur_2017_C_NODE_51_length_115627_cov_9_272756-cat_2_VIRSorter_F_Sur_2017_C_NODE_51_length_115627_cov_9_272756-cat_2_130</t>
  </si>
  <si>
    <t>VIRSorter_F_Sur_2017_C_NODE_51_length_115627_cov_9_272756-cat_2_VIRSorter_F_Sur_2017_C_NODE_51_length_115627_cov_9_272756-cat_2_131</t>
  </si>
  <si>
    <t>VIRSorter_F_Sur_2017_C_NODE_51_length_115627_cov_9_272756-cat_2_VIRSorter_F_Sur_2017_C_NODE_51_length_115627_cov_9_272756-cat_2_165</t>
  </si>
  <si>
    <t>VIRSorter_F_XD_2016_NODE_105_length_64784_cov_10_604183-circular-cat_2_VIRSorter_F_XD_2016_NODE_105_length_64784_cov_10_604183-circular-cat_2_5</t>
  </si>
  <si>
    <t>VIRSorter_F_XD_2016_NODE_105_length_64784_cov_10_604183-circular-cat_2</t>
  </si>
  <si>
    <t>VIRSorter_F_XD_2016_NODE_105_length_64784_cov_10_604183-circular-cat_2_VIRSorter_F_XD_2016_NODE_105_length_64784_cov_10_604183-circular-cat_2_19</t>
  </si>
  <si>
    <t>VIRSorter_F_XD_2016_NODE_106_length_64535_cov_13_264696-cat_2_VIRSorter_F_XD_2016_NODE_106_length_64535_cov_13_264696-cat_2_62</t>
  </si>
  <si>
    <t>VIRSorter_F_XD_2016_NODE_106_length_64535_cov_13_264696-cat_2</t>
  </si>
  <si>
    <t>VIRSorter_F_XD_2016_NODE_106_length_64535_cov_13_264696-cat_2_VIRSorter_F_XD_2016_NODE_106_length_64535_cov_13_264696-cat_2_69</t>
  </si>
  <si>
    <t>VIRSorter_F_XD_2016_NODE_106_length_64535_cov_13_264696-cat_2_VIRSorter_F_XD_2016_NODE_106_length_64535_cov_13_264696-cat_2_75</t>
  </si>
  <si>
    <t>CBM61</t>
  </si>
  <si>
    <t>CBM61 Modules of approx. 150 residues found appended to GH16, GH30, GH31, GH43, GH53 and GH66 catalytic domains. A beta-1,4-galactan binding function has been demonstrated for the CBM61 of Thermotoga maritima GH53 galactanase [PMID: 20826814].</t>
  </si>
  <si>
    <t>VIRSorter_F_XD_2016_NODE_37_length_129510_cov_12_081590-circular-cat_2_VIRSorter_F_XD_2016_NODE_37_length_129510_cov_12_081590-circular-cat_2_180</t>
  </si>
  <si>
    <t>VIRSorter_F_XD_2016_NODE_37_length_129510_cov_12_081590-circular-cat_2</t>
  </si>
  <si>
    <t>VIRSorter_F_XD_2016_NODE_37_length_129510_cov_12_081590-circular-cat_2_VIRSorter_F_XD_2016_NODE_37_length_129510_cov_12_081590-circular-cat_2_188</t>
  </si>
  <si>
    <t>VIRSorter_F_XD_2016_NODE_39_length_121879_cov_8_729275-cat_2_VIRSorter_F_XD_2016_NODE_39_length_121879_cov_8_729275-cat_2_9</t>
  </si>
  <si>
    <t>VIRSorter_F_XD_2016_NODE_39_length_121879_cov_8_729275-cat_2</t>
  </si>
  <si>
    <t>VIRSorter_F_XD_2016_NODE_39_length_121879_cov_8_729275-cat_2_VIRSorter_F_XD_2016_NODE_39_length_121879_cov_8_729275-cat_2_33</t>
  </si>
  <si>
    <t>K02406</t>
  </si>
  <si>
    <t>flagellin</t>
  </si>
  <si>
    <t>VIRSorter_F_XD_2016_NODE_39_length_121879_cov_8_729275-cat_2_VIRSorter_F_XD_2016_NODE_39_length_121879_cov_8_729275-cat_2_37</t>
  </si>
  <si>
    <t>K01609</t>
  </si>
  <si>
    <t>indole-3-glycerol phosphate synthase [EC:4.1.1.48] [RN:R03508]</t>
  </si>
  <si>
    <t>Tryptophan biosynthesis, chorismate =&gt; tryptophan</t>
  </si>
  <si>
    <t>VIRSorter_F_XD_2016_NODE_39_length_121879_cov_8_729275-cat_2_VIRSorter_F_XD_2016_NODE_39_length_121879_cov_8_729275-cat_2_38</t>
  </si>
  <si>
    <t>K01817</t>
  </si>
  <si>
    <t>phosphoribosylanthranilate isomerase [EC:5.3.1.24] [RN:R03509]</t>
  </si>
  <si>
    <t>VIRSorter_F_XD_2016_NODE_39_length_121879_cov_8_729275-cat_2_VIRSorter_F_XD_2016_NODE_39_length_121879_cov_8_729275-cat_2_41</t>
  </si>
  <si>
    <t>GT14</t>
  </si>
  <si>
    <t>GT14 beta-1,3-galactosyl-O-glycosyl-glycoprotein beta-1,6-N-acetylglucosaminyltransferase (EC 2.4.1.102); N-acetyllactosaminide beta-1,6-N-acetylglucosaminyltransferase (EC 2.4.1.150); protein O-beta-xylosyltransferase (EC 2.4.2.26); UDP-GlcA:arabinogalactan beta-glucuronosyltransferase (EC 2.4.1.-)</t>
  </si>
  <si>
    <t>VIRSorter_F_XD_2016_NODE_39_length_121879_cov_8_729275-cat_2_VIRSorter_F_XD_2016_NODE_39_length_121879_cov_8_729275-cat_2_45</t>
  </si>
  <si>
    <t>VIRSorter_F_XD_2016_NODE_39_length_121879_cov_8_729275-cat_2_VIRSorter_F_XD_2016_NODE_39_length_121879_cov_8_729275-cat_2_56</t>
  </si>
  <si>
    <t>VIRSorter_F_XD_2016_NODE_39_length_121879_cov_8_729275-cat_2_VIRSorter_F_XD_2016_NODE_39_length_121879_cov_8_729275-cat_2_57</t>
  </si>
  <si>
    <t>VIRSorter_F_XD_2016_NODE_39_length_121879_cov_8_729275-cat_2_VIRSorter_F_XD_2016_NODE_39_length_121879_cov_8_729275-cat_2_65</t>
  </si>
  <si>
    <t>VIRSorter_F_XD_2016_NODE_39_length_121879_cov_8_729275-cat_2_VIRSorter_F_XD_2016_NODE_39_length_121879_cov_8_729275-cat_2_66</t>
  </si>
  <si>
    <t>VIRSorter_F_XD_2016_NODE_39_length_121879_cov_8_729275-cat_2_VIRSorter_F_XD_2016_NODE_39_length_121879_cov_8_729275-cat_2_68</t>
  </si>
  <si>
    <t>VIRSorter_F_XD_2016_NODE_39_length_121879_cov_8_729275-cat_2_VIRSorter_F_XD_2016_NODE_39_length_121879_cov_8_729275-cat_2_72</t>
  </si>
  <si>
    <t>K00945</t>
  </si>
  <si>
    <t>cytidylate kinase [EC:2.7.4.14] [RN:R00158]</t>
  </si>
  <si>
    <t>Pyrimidine ribonucleotide biosynthesis, UMP =&gt; UDP/UTP,CDP/CTP</t>
  </si>
  <si>
    <t>VIRSorter_F_XD_2016_NODE_39_length_121879_cov_8_729275-cat_2_VIRSorter_F_XD_2016_NODE_39_length_121879_cov_8_729275-cat_2_81</t>
  </si>
  <si>
    <t>K00002</t>
  </si>
  <si>
    <t>alcohol dehydrogenase (NADP+) [EC:1.1.1.2] [RN:R01481]</t>
  </si>
  <si>
    <t>VIRSorter_F_XD_2016_NODE_66_length_85587_cov_7_826124-cat_2_VIRSorter_F_XD_2016_NODE_66_length_85587_cov_7_826124-cat_2_97</t>
  </si>
  <si>
    <t>VIRSorter_F_XD_2016_NODE_66_length_85587_cov_7_826124-cat_2</t>
  </si>
  <si>
    <t>VIRSorter_F_XD_2016_NODE_80_length_78225_cov_6_230244-cat_2_VIRSorter_F_XD_2016_NODE_80_length_78225_cov_6_230244-cat_2_24</t>
  </si>
  <si>
    <t>VIRSorter_F_XD_2016_NODE_80_length_78225_cov_6_230244-cat_2</t>
  </si>
  <si>
    <t>VIRSorter_F_XD_2016_NODE_80_length_78225_cov_6_230244-cat_2_VIRSorter_F_XD_2016_NODE_80_length_78225_cov_6_230244-cat_2_62</t>
  </si>
  <si>
    <t>VIRSorter_F_XD_2016_NODE_80_length_78225_cov_6_230244-cat_2_VIRSorter_F_XD_2016_NODE_80_length_78225_cov_6_230244-cat_2_78</t>
  </si>
  <si>
    <t>VIRSorter_F_XD_2016_NODE_80_length_78225_cov_6_230244-cat_2_VIRSorter_F_XD_2016_NODE_80_length_78225_cov_6_230244-cat_2_79</t>
  </si>
  <si>
    <t>VIRSorter_P_Deep_2017_NODE_132_length_103183_cov_5_208957-cat_2_VIRSorter_P_Deep_2017_NODE_132_length_103183_cov_5_208957-cat_2_12</t>
  </si>
  <si>
    <t>VIRSorter_P_Deep_2017_NODE_132_length_103183_cov_5_208957-cat_2</t>
  </si>
  <si>
    <t>VIRSorter_P_Deep_2017_NODE_132_length_103183_cov_5_208957-cat_2_VIRSorter_P_Deep_2017_NODE_132_length_103183_cov_5_208957-cat_2_16</t>
  </si>
  <si>
    <t>K02233</t>
  </si>
  <si>
    <t>E2.7.8.26, cobS, cobV; adenosylcobinamide-GDP ribazoletransferase [EC:2.7.8.26]</t>
  </si>
  <si>
    <t>VIRSorter_P_Deep_2017_NODE_132_length_103183_cov_5_208957-cat_2_VIRSorter_P_Deep_2017_NODE_132_length_103183_cov_5_208957-cat_2_65</t>
  </si>
  <si>
    <t>VIRSorter_P_Deep_2017_NODE_132_length_103183_cov_5_208957-cat_2_VIRSorter_P_Deep_2017_NODE_132_length_103183_cov_5_208957-cat_2_76</t>
  </si>
  <si>
    <t>K00074</t>
  </si>
  <si>
    <t>3-hydroxybutyryl-CoA dehydrogenase</t>
  </si>
  <si>
    <t>VIRSorter_P_Deep_2017_NODE_132_length_103183_cov_5_208957-cat_2_VIRSorter_P_Deep_2017_NODE_132_length_103183_cov_5_208957-cat_2_94</t>
  </si>
  <si>
    <t>VIRSorter_P_Deep_2017_NODE_139_length_99969_cov_3_222961-cat_2_VIRSorter_P_Deep_2017_NODE_139_length_99969_cov_3_222961-cat_2_29</t>
  </si>
  <si>
    <t>VIRSorter_P_Deep_2017_NODE_139_length_99969_cov_3_222961-cat_2</t>
  </si>
  <si>
    <t>VIRSorter_P_Deep_2017_NODE_139_length_99969_cov_3_222961-cat_2_VIRSorter_P_Deep_2017_NODE_139_length_99969_cov_3_222961-cat_2_37</t>
  </si>
  <si>
    <t>VIRSorter_P_Deep_2017_NODE_139_length_99969_cov_3_222961-cat_2_VIRSorter_P_Deep_2017_NODE_139_length_99969_cov_3_222961-cat_2_137</t>
  </si>
  <si>
    <t>VIRSorter_P_Deep_2017_NODE_194_length_87719_cov_31_072457-circular-cat_2_VIRSorter_P_Deep_2017_NODE_194_length_87719_cov_31_072457-circular-cat_2_48</t>
  </si>
  <si>
    <t>VIRSorter_P_Deep_2017_NODE_194_length_87719_cov_31_072457-circular-cat_2</t>
  </si>
  <si>
    <t>VIRSorter_P_Deep_2017_NODE_194_length_87719_cov_31_072457-circular-cat_2_VIRSorter_P_Deep_2017_NODE_194_length_87719_cov_31_072457-circular-cat_2_62</t>
  </si>
  <si>
    <t>VIRSorter_P_Deep_2017_NODE_2126_length_25105_cov_16_467253-cat_1_VIRSorter_P_Deep_2017_NODE_2126_length_25105_cov_16_467253-cat_1_18</t>
  </si>
  <si>
    <t>VIRSorter_P_Deep_2017_NODE_2126_length_25105_cov_16_467253-cat_1</t>
  </si>
  <si>
    <t>VIRSorter_P_Deep_2017_NODE_298_length_71305_cov_6_620489-circular-cat_2_VIRSorter_P_Deep_2017_NODE_298_length_71305_cov_6_620489-circular-cat_2_39</t>
  </si>
  <si>
    <t>VIRSorter_P_Deep_2017_NODE_298_length_71305_cov_6_620489-circular-cat_2</t>
  </si>
  <si>
    <t>VIRSorter_P_Deep_2017_NODE_298_length_71305_cov_6_620489-circular-cat_2_VIRSorter_P_Deep_2017_NODE_298_length_71305_cov_6_620489-circular-cat_2_65</t>
  </si>
  <si>
    <t>VIRSorter_P_Deep_2017_NODE_327_length_68799_cov_10_475751-cat_2_VIRSorter_P_Deep_2017_NODE_327_length_68799_cov_10_475751-cat_2_57</t>
  </si>
  <si>
    <t>VIRSorter_P_Deep_2017_NODE_327_length_68799_cov_10_475751-cat_2</t>
  </si>
  <si>
    <t>VIRSorter_P_Deep_2017_NODE_327_length_68799_cov_10_475751-cat_2_VIRSorter_P_Deep_2017_NODE_327_length_68799_cov_10_475751-cat_2_84</t>
  </si>
  <si>
    <t>VIRSorter_P_Deep_2017_NODE_337_length_67784_cov_5_210758-cat_2_VIRSorter_P_Deep_2017_NODE_337_length_67784_cov_5_210758-cat_2_22</t>
  </si>
  <si>
    <t>VIRSorter_P_Deep_2017_NODE_337_length_67784_cov_5_210758-cat_2</t>
  </si>
  <si>
    <t>VIRSorter_P_Deep_2017_NODE_378_length_64110_cov_3_884043-cat_2_VIRSorter_P_Deep_2017_NODE_378_length_64110_cov_3_884043-cat_2_13</t>
  </si>
  <si>
    <t>VIRSorter_P_Deep_2017_NODE_378_length_64110_cov_3_884043-cat_2</t>
  </si>
  <si>
    <t>VIRSorter_P_Deep_2017_NODE_378_length_64110_cov_3_884043-cat_2_VIRSorter_P_Deep_2017_NODE_378_length_64110_cov_3_884043-cat_2_19</t>
  </si>
  <si>
    <t>VIRSorter_P_Deep_2017_NODE_378_length_64110_cov_3_884043-cat_2_VIRSorter_P_Deep_2017_NODE_378_length_64110_cov_3_884043-cat_2_55</t>
  </si>
  <si>
    <t>VIRSorter_P_Deep_2017_NODE_43_length_159743_cov_5_097226-cat_2_VIRSorter_P_Deep_2017_NODE_43_length_159743_cov_5_097226-cat_2_75</t>
  </si>
  <si>
    <t>VIRSorter_P_Deep_2017_NODE_43_length_159743_cov_5_097226-cat_2</t>
  </si>
  <si>
    <t>VIRSorter_P_Deep_2017_NODE_43_length_159743_cov_5_097226-cat_2_VIRSorter_P_Deep_2017_NODE_43_length_159743_cov_5_097226-cat_2_215</t>
  </si>
  <si>
    <t>VIRSorter_P_Mid_2017_NODE_104_length_129510_cov_27_154472-circular-cat_2_VIRSorter_P_Mid_2017_NODE_104_length_129510_cov_27_154472-circular-cat_2_162</t>
  </si>
  <si>
    <t>VIRSorter_P_Mid_2017_NODE_104_length_129510_cov_27_154472-circular-cat_2</t>
  </si>
  <si>
    <t>VIRSorter_P_Mid_2017_NODE_104_length_129510_cov_27_154472-circular-cat_2_VIRSorter_P_Mid_2017_NODE_104_length_129510_cov_27_154472-circular-cat_2_170</t>
  </si>
  <si>
    <t>VIRSorter_P_Mid_2017_NODE_112_length_120580_cov_23_718272-circular-cat_2_VIRSorter_P_Mid_2017_NODE_112_length_120580_cov_23_718272-circular-cat_2_93</t>
  </si>
  <si>
    <t>VIRSorter_P_Mid_2017_NODE_112_length_120580_cov_23_718272-circular-cat_2</t>
  </si>
  <si>
    <t>VIRSorter_P_Mid_2017_NODE_116_length_117791_cov_5_934713-circular-cat_2_VIRSorter_P_Mid_2017_NODE_116_length_117791_cov_5_934713-circular-cat_2_130</t>
  </si>
  <si>
    <t>VIRSorter_P_Mid_2017_NODE_116_length_117791_cov_5_934713-circular-cat_2</t>
  </si>
  <si>
    <t>VIRSorter_P_Mid_2017_NODE_147_length_103227_cov_6_672856-cat_2_VIRSorter_P_Mid_2017_NODE_147_length_103227_cov_6_672856-cat_2_36</t>
  </si>
  <si>
    <t>VIRSorter_P_Mid_2017_NODE_147_length_103227_cov_6_672856-cat_2</t>
  </si>
  <si>
    <t>VIRSorter_P_Mid_2017_NODE_182_length_91409_cov_3_866526-circular-cat_2_VIRSorter_P_Mid_2017_NODE_182_length_91409_cov_3_866526-circular-cat_2_118</t>
  </si>
  <si>
    <t>VIRSorter_P_Mid_2017_NODE_182_length_91409_cov_3_866526-circular-cat_2</t>
  </si>
  <si>
    <t>VIRSorter_P_Mid_2017_NODE_182_length_91409_cov_3_866526-circular-cat_2_VIRSorter_P_Mid_2017_NODE_182_length_91409_cov_3_866526-circular-cat_2_119</t>
  </si>
  <si>
    <t>VIRSorter_P_Mid_2017_NODE_203_length_85385_cov_40_653019-cat_2_VIRSorter_P_Mid_2017_NODE_203_length_85385_cov_40_653019-cat_2_6</t>
  </si>
  <si>
    <t>VIRSorter_P_Mid_2017_NODE_203_length_85385_cov_40_653019-cat_2</t>
  </si>
  <si>
    <t>M24A</t>
  </si>
  <si>
    <t>Catlytic type: Metallo; cleave the Met-Xaa (where Xaa is any amino acid) bond in the removal of the initiating N-terminal methionine from newly synthesized proteins; essential for the removal of the initiating methionine of many proteins, acting co-translationally in association with the ribosomes</t>
  </si>
  <si>
    <t>Exopeptidases that require co-catalytic ions of cobalt or manganese</t>
  </si>
  <si>
    <t>VIRSorter_P_Mid_2017_NODE_203_length_85385_cov_40_653019-cat_2_VIRSorter_P_Mid_2017_NODE_203_length_85385_cov_40_653019-cat_2_9</t>
  </si>
  <si>
    <t>VIRSorter_P_Mid_2017_NODE_203_length_85385_cov_40_653019-cat_2_VIRSorter_P_Mid_2017_NODE_203_length_85385_cov_40_653019-cat_2_32</t>
  </si>
  <si>
    <t>VIRSorter_P_Mid_2017_NODE_203_length_85385_cov_40_653019-cat_2_VIRSorter_P_Mid_2017_NODE_203_length_85385_cov_40_653019-cat_2_35</t>
  </si>
  <si>
    <t>VIRSorter_P_Mid_2017_NODE_203_length_85385_cov_40_653019-cat_2_VIRSorter_P_Mid_2017_NODE_203_length_85385_cov_40_653019-cat_2_36</t>
  </si>
  <si>
    <t>VIRSorter_P_Mid_2017_NODE_227_length_78675_cov_6_681420-cat_2_VIRSorter_P_Mid_2017_NODE_227_length_78675_cov_6_681420-cat_2_17</t>
  </si>
  <si>
    <t>VIRSorter_P_Mid_2017_NODE_227_length_78675_cov_6_681420-cat_2</t>
  </si>
  <si>
    <t>VIRSorter_P_Mid_2017_NODE_227_length_78675_cov_6_681420-cat_2_VIRSorter_P_Mid_2017_NODE_227_length_78675_cov_6_681420-cat_2_42</t>
  </si>
  <si>
    <t>K02897</t>
  </si>
  <si>
    <t>large subunit ribosomal protein L25</t>
  </si>
  <si>
    <t>VIRSorter_P_Mid_2017_NODE_227_length_78675_cov_6_681420-cat_2_VIRSorter_P_Mid_2017_NODE_227_length_78675_cov_6_681420-cat_2_44</t>
  </si>
  <si>
    <t>M24B</t>
  </si>
  <si>
    <t>Catlytic type: Metallo; cleave the bond XaaPro; found in eukaryotes associated with collagen recycling</t>
  </si>
  <si>
    <t>VIRSorter_P_Mid_2017_NODE_227_length_78675_cov_6_681420-cat_2_VIRSorter_P_Mid_2017_NODE_227_length_78675_cov_6_681420-cat_2_46</t>
  </si>
  <si>
    <t>K02035</t>
  </si>
  <si>
    <t>ABC.PE.S; peptide/nickel transport system substrate-binding protein</t>
  </si>
  <si>
    <t>Peptides/nickel transport system</t>
  </si>
  <si>
    <t>VIRSorter_P_Mid_2017_NODE_227_length_78675_cov_6_681420-cat_2_VIRSorter_P_Mid_2017_NODE_227_length_78675_cov_6_681420-cat_2_49</t>
  </si>
  <si>
    <t>VIRSorter_P_Mid_2017_NODE_227_length_78675_cov_6_681420-cat_2_VIRSorter_P_Mid_2017_NODE_227_length_78675_cov_6_681420-cat_2_57</t>
  </si>
  <si>
    <t>VIRSorter_P_Mid_2017_NODE_234_length_77383_cov_3_795104-cat_2_VIRSorter_P_Mid_2017_NODE_234_length_77383_cov_3_795104-cat_2_102</t>
  </si>
  <si>
    <t>VIRSorter_P_Mid_2017_NODE_234_length_77383_cov_3_795104-cat_2</t>
  </si>
  <si>
    <t>VIRSorter_P_Mid_2017_NODE_247_length_75049_cov_4_113296-cat_2_VIRSorter_P_Mid_2017_NODE_247_length_75049_cov_4_113296-cat_2_7</t>
  </si>
  <si>
    <t>VIRSorter_P_Mid_2017_NODE_247_length_75049_cov_4_113296-cat_2</t>
  </si>
  <si>
    <t>VIRSorter_P_Mid_2017_NODE_247_length_75049_cov_4_113296-cat_2_VIRSorter_P_Mid_2017_NODE_247_length_75049_cov_4_113296-cat_2_25</t>
  </si>
  <si>
    <t>VIRSorter_P_Mid_2017_NODE_247_length_75049_cov_4_113296-cat_2_VIRSorter_P_Mid_2017_NODE_247_length_75049_cov_4_113296-cat_2_35</t>
  </si>
  <si>
    <t>VIRSorter_P_Mid_2017_NODE_247_length_75049_cov_4_113296-cat_2_VIRSorter_P_Mid_2017_NODE_247_length_75049_cov_4_113296-cat_2_86</t>
  </si>
  <si>
    <t>VIRSorter_P_Mid_2017_NODE_247_length_75049_cov_4_113296-cat_2_VIRSorter_P_Mid_2017_NODE_247_length_75049_cov_4_113296-cat_2_90</t>
  </si>
  <si>
    <t>VIRSorter_P_Mid_2017_NODE_248_length_74944_cov_3_527756-cat_2_VIRSorter_P_Mid_2017_NODE_248_length_74944_cov_3_527756-cat_2_28</t>
  </si>
  <si>
    <t>VIRSorter_P_Mid_2017_NODE_248_length_74944_cov_3_527756-cat_2</t>
  </si>
  <si>
    <t>VIRSorter_P_Mid_2017_NODE_259_length_72561_cov_4_144978-cat_2_VIRSorter_P_Mid_2017_NODE_259_length_72561_cov_4_144978-cat_2_43</t>
  </si>
  <si>
    <t>VIRSorter_P_Mid_2017_NODE_259_length_72561_cov_4_144978-cat_2</t>
  </si>
  <si>
    <t>VIRSorter_P_Mid_2017_NODE_259_length_72561_cov_4_144978-cat_2_VIRSorter_P_Mid_2017_NODE_259_length_72561_cov_4_144978-cat_2_49</t>
  </si>
  <si>
    <t>VIRSorter_P_Mid_2017_NODE_259_length_72561_cov_4_144978-cat_2_VIRSorter_P_Mid_2017_NODE_259_length_72561_cov_4_144978-cat_2_51</t>
  </si>
  <si>
    <t>VIRSorter_P_Mid_2017_NODE_259_length_72561_cov_4_144978-cat_2_VIRSorter_P_Mid_2017_NODE_259_length_72561_cov_4_144978-cat_2_55</t>
  </si>
  <si>
    <t>VIRSorter_P_Mid_2017_NODE_267_length_70508_cov_15_907247-cat_2_VIRSorter_P_Mid_2017_NODE_267_length_70508_cov_15_907247-cat_2_58</t>
  </si>
  <si>
    <t>VIRSorter_P_Mid_2017_NODE_267_length_70508_cov_15_907247-cat_2</t>
  </si>
  <si>
    <t>VIRSorter_P_Mid_2017_NODE_267_length_70508_cov_15_907247-cat_2_VIRSorter_P_Mid_2017_NODE_267_length_70508_cov_15_907247-cat_2_89</t>
  </si>
  <si>
    <t>GT81</t>
  </si>
  <si>
    <t>GT81 NDP-Glc: glucosyl-3-phosphoglycerate synthase (EC 2.4.1.-); NDP-Man: mannosyl-3-phosphoglycerate synthase (EC 2.4.1.-);</t>
  </si>
  <si>
    <t>VIRSorter_P_Mid_2017_NODE_271_length_70315_cov_4_617103-cat_2_VIRSorter_P_Mid_2017_NODE_271_length_70315_cov_4_617103-cat_2_38</t>
  </si>
  <si>
    <t>VIRSorter_P_Mid_2017_NODE_271_length_70315_cov_4_617103-cat_2</t>
  </si>
  <si>
    <t>VIRSorter_P_Mid_2017_NODE_271_length_70315_cov_4_617103-cat_2_VIRSorter_P_Mid_2017_NODE_271_length_70315_cov_4_617103-cat_2_84</t>
  </si>
  <si>
    <t>VIRSorter_P_Mid_2017_NODE_271_length_70315_cov_4_617103-cat_2_VIRSorter_P_Mid_2017_NODE_271_length_70315_cov_4_617103-cat_2_96</t>
  </si>
  <si>
    <t>VIRSorter_P_Mid_2017_NODE_280_length_69281_cov_5_364944-circular-cat_2_VIRSorter_P_Mid_2017_NODE_280_length_69281_cov_5_364944-circular-cat_2_38</t>
  </si>
  <si>
    <t>VIRSorter_P_Mid_2017_NODE_280_length_69281_cov_5_364944-circular-cat_2</t>
  </si>
  <si>
    <t>VIRSorter_P_Mid_2017_NODE_301_length_65273_cov_13_225904-cat_2_VIRSorter_P_Mid_2017_NODE_301_length_65273_cov_13_225904-cat_2_34</t>
  </si>
  <si>
    <t>VIRSorter_P_Mid_2017_NODE_301_length_65273_cov_13_225904-cat_2</t>
  </si>
  <si>
    <t>VIRSorter_P_Mid_2017_NODE_301_length_65273_cov_13_225904-cat_2_VIRSorter_P_Mid_2017_NODE_301_length_65273_cov_13_225904-cat_2_38</t>
  </si>
  <si>
    <t>VIRSorter_P_Mid_2017_NODE_308_length_64302_cov_10_084726-circular-cat_2_VIRSorter_P_Mid_2017_NODE_308_length_64302_cov_10_084726-circular-cat_2_31</t>
  </si>
  <si>
    <t>VIRSorter_P_Mid_2017_NODE_308_length_64302_cov_10_084726-circular-cat_2</t>
  </si>
  <si>
    <t>VIRSorter_P_Mid_2017_NODE_308_length_64302_cov_10_084726-circular-cat_2_VIRSorter_P_Mid_2017_NODE_308_length_64302_cov_10_084726-circular-cat_2_37</t>
  </si>
  <si>
    <t>VIRSorter_P_Mid_2017_NODE_314_length_63045_cov_12_973805-circular-cat_2_VIRSorter_P_Mid_2017_NODE_314_length_63045_cov_12_973805-circular-cat_2_37</t>
  </si>
  <si>
    <t>VIRSorter_P_Mid_2017_NODE_314_length_63045_cov_12_973805-circular-cat_2</t>
  </si>
  <si>
    <t>VIRSorter_P_Mid_2017_NODE_3576_length_10210_cov_2_471972-cat_1_VIRSorter_P_Mid_2017_NODE_3576_length_10210_cov_2_471972-cat_1_5</t>
  </si>
  <si>
    <t>VIRSorter_P_Mid_2017_NODE_3576_length_10210_cov_2_471972-cat_1</t>
  </si>
  <si>
    <t>VIRSorter_P_Sur_2017_NODE_68_length_129317_cov_3_991379-cat_2_VIRSorter_P_Sur_2017_NODE_68_length_129317_cov_3_991379-cat_2_7</t>
  </si>
  <si>
    <t>VIRSorter_P_Sur_2017_NODE_68_length_129317_cov_3_991379-cat_2</t>
  </si>
  <si>
    <t>VIRSorter_P_Sur_2017_NODE_68_length_129317_cov_3_991379-cat_2_VIRSorter_P_Sur_2017_NODE_68_length_129317_cov_3_991379-cat_2_15</t>
  </si>
  <si>
    <t>VIRSorter_P_Sur_2017_NODE_90_length_110848_cov_6_986781-circular-cat_2_VIRSorter_P_Sur_2017_NODE_90_length_110848_cov_6_986781-circular-cat_2_105</t>
  </si>
  <si>
    <t>VIRSorter_P_Sur_2017_NODE_90_length_110848_cov_6_986781-circular-cat_2</t>
  </si>
  <si>
    <t>VIRSorter_P_XD_2016_NODE_36_length_90895_cov_10_113954-cat_2_VIRSorter_P_XD_2016_NODE_36_length_90895_cov_10_113954-cat_2_43</t>
  </si>
  <si>
    <t>VIRSorter_P_XD_2016_NODE_36_length_90895_cov_10_113954-cat_2</t>
  </si>
  <si>
    <t>VIRSorter_P_XD_2016_NODE_37_length_89251_cov_26_608820-circular-circular-cat_2_VIRSorter_P_XD_2016_NODE_37_length_89251_cov_26_608820-circular-circular-cat_2_85</t>
  </si>
  <si>
    <t>VIRSorter_P_XD_2016_NODE_37_length_89251_cov_26_608820-circular-circular-cat_2</t>
  </si>
  <si>
    <t>VIRSorter_P_XD_2016_NODE_37_length_89251_cov_26_608820-circular-circular-cat_2_VIRSorter_P_XD_2016_NODE_37_length_89251_cov_26_608820-circular-circular-cat_2_96</t>
  </si>
  <si>
    <t>VIRSorter_P_XD_2016_NODE_49_length_75862_cov_16_061478-cat_2_VIRSorter_P_XD_2016_NODE_49_length_75862_cov_16_061478-cat_2_26</t>
  </si>
  <si>
    <t>VIRSorter_P_XD_2016_NODE_49_length_75862_cov_16_061478-cat_2</t>
  </si>
  <si>
    <t>VIRSorter_P_XD_2016_NODE_49_length_75862_cov_16_061478-cat_2_VIRSorter_P_XD_2016_NODE_49_length_75862_cov_16_061478-cat_2_30</t>
  </si>
  <si>
    <t>VIRSorter_P_XD_2016_NODE_52_length_75060_cov_12_154232-cat_2_VIRSorter_P_XD_2016_NODE_52_length_75060_cov_12_154232-cat_2_15</t>
  </si>
  <si>
    <t>VIRSorter_P_XD_2016_NODE_52_length_75060_cov_12_154232-cat_2</t>
  </si>
  <si>
    <t>VIRSorter_P_XD_2016_NODE_52_length_75060_cov_12_154232-cat_2_VIRSorter_P_XD_2016_NODE_52_length_75060_cov_12_154232-cat_2_23</t>
  </si>
  <si>
    <t>VIRSorter_P_XD_2016_NODE_52_length_75060_cov_12_154232-cat_2_VIRSorter_P_XD_2016_NODE_52_length_75060_cov_12_154232-cat_2_24</t>
  </si>
  <si>
    <t>VIRSorter_P_XD_2016_NODE_55_length_73360_cov_21_845683-cat_2_VIRSorter_P_XD_2016_NODE_55_length_73360_cov_21_845683-cat_2_89</t>
  </si>
  <si>
    <t>VIRSorter_P_XD_2016_NODE_55_length_73360_cov_21_845683-cat_2</t>
  </si>
  <si>
    <t>VIRSorter_P_XD_2016_NODE_57_length_71626_cov_36_127204-cat_2_VIRSorter_P_XD_2016_NODE_57_length_71626_cov_36_127204-cat_2_91</t>
  </si>
  <si>
    <t>VIRSorter_P_XD_2016_NODE_57_length_71626_cov_36_127204-cat_2</t>
  </si>
  <si>
    <t>VIRSorter_P_XD_2016_NODE_58_length_71299_cov_9_778383-circular-cat_2_VIRSorter_P_XD_2016_NODE_58_length_71299_cov_9_778383-circular-cat_2_69</t>
  </si>
  <si>
    <t>VIRSorter_P_XD_2016_NODE_58_length_71299_cov_9_778383-circular-cat_2</t>
  </si>
  <si>
    <t>VIRSorter_P_XD_2016_NODE_58_length_71299_cov_9_778383-circular-cat_2_VIRSorter_P_XD_2016_NODE_58_length_71299_cov_9_778383-circular-cat_2_89</t>
  </si>
  <si>
    <t>VIRSorter_P_XD_2016_NODE_67_length_64945_cov_14_703685-cat_2_VIRSorter_P_XD_2016_NODE_67_length_64945_cov_14_703685-cat_2_37</t>
  </si>
  <si>
    <t>VIRSorter_P_XD_2016_NODE_67_length_64945_cov_14_703685-cat_2</t>
  </si>
  <si>
    <t>List of dereplicated (by gene name from previous sheet) AMGs with auxiliary score of 1-3 (n=1684)</t>
  </si>
  <si>
    <t>Category</t>
  </si>
  <si>
    <t>Known</t>
  </si>
  <si>
    <t xml:space="preserve">Experimentally verfied </t>
  </si>
  <si>
    <t>Novel</t>
  </si>
  <si>
    <t>DRAM-v Indicator</t>
  </si>
  <si>
    <t>K AMG flag</t>
  </si>
  <si>
    <t>E AMG flag</t>
  </si>
  <si>
    <t>no K or E AMG flag</t>
  </si>
  <si>
    <t>meaning according to DRAM-v</t>
  </si>
  <si>
    <t>number in this dataset</t>
  </si>
  <si>
    <t>assigned when the gene has been annotated with a database identifier representing a function from a previously identified AMG in the literature</t>
  </si>
  <si>
    <t>AMG has to be an experimentally verified AMG in a previous study, meaning it has been shown in a host to provide a specific function biochemically</t>
  </si>
  <si>
    <t>is not in the list of known or experimentally verified AMGs</t>
  </si>
  <si>
    <t>Total</t>
  </si>
  <si>
    <t>Total AMGs</t>
  </si>
  <si>
    <t>Flag</t>
  </si>
  <si>
    <t>Module</t>
  </si>
  <si>
    <t>DRAM-v provided Header</t>
  </si>
  <si>
    <t>Kegg Annotation</t>
  </si>
  <si>
    <t>ctak:4412677_00287 tagD; Glycerol-3-phosphate cytidylyltransferase; K00980</t>
  </si>
  <si>
    <t>Cytidylyltransferase-like [PF01467.26]</t>
  </si>
  <si>
    <t>synr:KR49_05770 hypothetical protein; K13472</t>
  </si>
  <si>
    <t>Sulfotransferase family [PF13469.6]; Sulfotransferase domain [PF00685.27]</t>
  </si>
  <si>
    <t>Glycosyl transferases group 1 [PF00534.20]; Glycosyl transferases group 1 [PF13692.6]</t>
  </si>
  <si>
    <t>ssg:Selsp_1322 hypothetical protein</t>
  </si>
  <si>
    <t>Mannosyl-glycoprotein endo-beta-N-acetylglucosaminidase [PF01832.20]</t>
  </si>
  <si>
    <t>prf:PeribacterA2_0894 NAD dependent epimerase/dehydratase family; K01710</t>
  </si>
  <si>
    <t>GDP-mannose 4,6 dehydratase [PF16363.5]; NAD dependent epimerase/dehydratase family [PF01370.21]; RmlD substrate binding domain [PF04321.17]; Male sterility protein [PF07993.12]; 3-beta hydroxysteroid dehydrogenase/isomerase family [PF01073.19]; Polysaccharide biosynthesis protein [PF02719.15]</t>
  </si>
  <si>
    <t>oen:DSM07_00970 PhoH family protein; K06217</t>
  </si>
  <si>
    <t>PhoH-like protein [PF02562.16]; AAA domain [PF13245.6]</t>
  </si>
  <si>
    <t>sgn:SGRA_3600 gmd; putative GDP-D-mannose dehydratase; K01711</t>
  </si>
  <si>
    <t>GDP-mannose 4,6 dehydratase [PF16363.5]; NAD dependent epimerase/dehydratase family [PF01370.21]; RmlD substrate binding domain [PF04321.17]; 3-beta hydroxysteroid dehydrogenase/isomerase family [PF01073.19]</t>
  </si>
  <si>
    <t>cmr:Cycma_0767 hypothetical protein</t>
  </si>
  <si>
    <t>Exostosin family [PF03016.15]</t>
  </si>
  <si>
    <t>bpg:Bathy07g03150 GDP-L-fucose synthetase; K02377</t>
  </si>
  <si>
    <t>NAD dependent epimerase/dehydratase family [PF01370.21]; RmlD substrate binding domain [PF04321.17]; 3-beta hydroxysteroid dehydrogenase/isomerase family [PF01073.19]; GDP-mannose 4,6 dehydratase [PF16363.5]</t>
  </si>
  <si>
    <t>psyn:E9099_04640 nicotinate phosphoribosyltransferase; K03462</t>
  </si>
  <si>
    <t>Nicotinate phosphoribosyltransferase (NAPRTase) family [PF04095.16]; Domain of unknown function (DUF5598) [PF18127.1]</t>
  </si>
  <si>
    <t>ptq:P700755_001605 GDP-D-mannose-3',5'-epimerase</t>
  </si>
  <si>
    <t>GDP-mannose 4,6 dehydratase [PF16363.5]; NAD dependent epimerase/dehydratase family [PF01370.21]; 3-beta hydroxysteroid dehydrogenase/isomerase family [PF01073.19]; RmlD substrate binding domain [PF04321.17]; NmrA-like family [PF05368.13]</t>
  </si>
  <si>
    <t>bcai:K788_0001614 putative glycosyltransferase</t>
  </si>
  <si>
    <t>Glycosyl transferases group 1 [PF00534.20]</t>
  </si>
  <si>
    <t>mno:Mnod_6264 exsB protein; K06920</t>
  </si>
  <si>
    <t>Queuosine biosynthesis protein QueC [PF06508.13]; NAD synthase [PF02540.17]; Asparagine synthase [PF00733.21]</t>
  </si>
  <si>
    <t>vg:40075970 FDH38_gp083; Dinoroseobacter phage vB_DshS-R5C; putative GTP cyclohydrolase</t>
  </si>
  <si>
    <t>GTP cyclohydrolase I [PF01227.22]; QueF-like protein [PF14489.6]</t>
  </si>
  <si>
    <t>Glycosyltransferase sugar-binding region containing DXD motif [PF04488.15]</t>
  </si>
  <si>
    <t>dav:DESACE_04895 phosphate starvation protein PhoH; K06217</t>
  </si>
  <si>
    <t>PhoH-like protein [PF02562.16]; AAA domain [PF13604.6]</t>
  </si>
  <si>
    <t>eol:Emtol_2624 hypothetical protein</t>
  </si>
  <si>
    <t>Bacterial transferase hexapeptide (six repeats) [PF00132.24]</t>
  </si>
  <si>
    <t>mrs:Murru_0386 hypothetical protein</t>
  </si>
  <si>
    <t>Phosphoribosyl-ATP pyrophosphohydrolase [PF01503.17]</t>
  </si>
  <si>
    <t>ngv:CDO52_00705 hypothetical protein</t>
  </si>
  <si>
    <t>Concanavalin A-like lectin/glucanases superfamily [PF13385.6]</t>
  </si>
  <si>
    <t>nin:NADRNF5_2137 hypothetical protein</t>
  </si>
  <si>
    <t>Methyltransferase domain [PF13578.6]; Cephalosporin hydroxylase [PF04989.12]; O-methyltransferase [PF01596.17]</t>
  </si>
  <si>
    <t>meta:Y590_25065 phosphate starvation-inducible phoH; K06217</t>
  </si>
  <si>
    <t>vg:40097384 cobT, FDJ16_gp104; Pseudomonas phage nickie; aerobic cobaltochelatase subunit</t>
  </si>
  <si>
    <t>Cobalamin biosynthesis protein CobT VWA domain [PF11775.8]; Cobalamin biosynthesis protein CobT [PF06213.12]</t>
  </si>
  <si>
    <t>sta:STHERM_c17410 hypothetical protein</t>
  </si>
  <si>
    <t>meta:Y590_25310 hypothetical protein</t>
  </si>
  <si>
    <t>Adenylate kinase [PF00406.22]</t>
  </si>
  <si>
    <t>salj:SMD11_5773 glycosyl transferase</t>
  </si>
  <si>
    <t>Glycosyl transferases group 1 [PF13692.6]; Glycosyl transferases group 1 [PF00534.20]</t>
  </si>
  <si>
    <t>rbp:B6259_06570 hypothetical protein</t>
  </si>
  <si>
    <t>Glycosyltransferase sugar-binding region containing DXD motif [PF04488.15]; Capsular polysaccharide synthesis protein [PF05704.12]</t>
  </si>
  <si>
    <t>vg:18500706 CF96_gp047; Pseudomonas phage phiPsa374; hypothetical protein</t>
  </si>
  <si>
    <t>PhoH-like protein [PF02562.16]</t>
  </si>
  <si>
    <t>mea:Mex_1p0215 putative phosphate starvation induced PhoH-like protein; K06217</t>
  </si>
  <si>
    <t>msv:Mesil_2230 PhoH family protein; K06217</t>
  </si>
  <si>
    <t>abr:ABTJ_p2020 Cobalamin biosynthesis protein CobT (nicotinate-mononucleotide:5, 6-dimethylbenzimidazole phosphoribosyltransferase)</t>
  </si>
  <si>
    <t>Cobalamin biosynthesis protein CobT VWA domain [PF11775.8]</t>
  </si>
  <si>
    <t>span:AWL63_02240 phosphate starvation-inducible protein PhoH; K06217</t>
  </si>
  <si>
    <t>pseb:EOK75_17185 hypothetical protein</t>
  </si>
  <si>
    <t>Major tropism determinant N-terminal domain [PF18454.1]; Concanavalin A-like lectin/glucanases superfamily [PF13385.6]</t>
  </si>
  <si>
    <t>vg:40079469 folE, FDH70_gp37; Pseudomonas phage PaMx25; putative GTP cyclohydrolase</t>
  </si>
  <si>
    <t>GTP cyclohydrolase I [PF01227.22]</t>
  </si>
  <si>
    <t>Queuosine biosynthesis protein QueC [PF06508.13]; Arginosuccinate synthase [PF00764.19]</t>
  </si>
  <si>
    <t>cser:CCO03_14035 6-pyruvoyl tetrahydrobiopterin synthase; K01737</t>
  </si>
  <si>
    <t>6-pyruvoyl tetrahydropterin synthase [PF01242.19]</t>
  </si>
  <si>
    <t>let:O77CONTIG1_01914 photosystem I assembly protein Ycf3</t>
  </si>
  <si>
    <t>Methyltransferase domain [PF13578.6]; Macrocin-O-methyltransferase (TylF) [PF05711.11]; O-methyltransferase [PF01596.17]</t>
  </si>
  <si>
    <t>laqu:R2C4_11730 GTP cyclohydrolase I FolE2; K09007</t>
  </si>
  <si>
    <t>Type I GTP cyclohydrolase folE2 [PF02649.14]</t>
  </si>
  <si>
    <t>mico:GDR74_00685 6-pyruvoyl tetrahydrobiopterin synthase; K01737</t>
  </si>
  <si>
    <t>mar:MAE_50330 desC; delta 9 acyl-lipid desaturase; K23054</t>
  </si>
  <si>
    <t>Fatty acid desaturase [PF00487.24]</t>
  </si>
  <si>
    <t>vg:15312269 CPRG_00080; Cyanophage Syn30; phosphate-starvation inducible protein</t>
  </si>
  <si>
    <t>atm:ANT_12770 hypothetical protein</t>
  </si>
  <si>
    <t>S-adenosylmethionine decarboxylase [PF02675.15]</t>
  </si>
  <si>
    <t>led:BBK82_03205 hypothetical protein</t>
  </si>
  <si>
    <t>Glycosyl transferases group 1 [PF00534.20]; Glycosyl transferases group 1 [PF13524.6]; Glycosyl transferases group 1 [PF13692.6]</t>
  </si>
  <si>
    <t>aqa:D1815_09795 nicotinate phosphoribosyltransferase; K03462</t>
  </si>
  <si>
    <t>Domain of unknown function (DUF5598) [PF18127.1]; Nicotinate phosphoribosyltransferase (NAPRTase) family [PF04095.16]</t>
  </si>
  <si>
    <t>nko:Niako_5881 NUDIX hydrolase; K13522</t>
  </si>
  <si>
    <t>ncn:BZZ01_21345 phosphate starvation-inducible protein PhoH; K06217</t>
  </si>
  <si>
    <t>mox:DAMO_1746 protein of unknown function; K20444</t>
  </si>
  <si>
    <t>vg:22109869 Lo5R7ANS_62; Mesorhizobium phage vB_MloP_Lo5R7ANS; hypothetical protein</t>
  </si>
  <si>
    <t>Alpha-L-arabinofuranosidase B, catalytic [PF09206.11]</t>
  </si>
  <si>
    <t>vg:31652909 B7L88_gp043; Rhizobium phage RHEph10; putative cobalamin biosynthesis protein</t>
  </si>
  <si>
    <t>lap:ACP90_17675 ADP-ribose pyrophosphatase; K13522</t>
  </si>
  <si>
    <t>NUDIX domain [PF00293.28]; Cytidylyltransferase-like [PF01467.26]</t>
  </si>
  <si>
    <t>labr:CHH27_02655 nicotinate phosphoribosyltransferase; K03462</t>
  </si>
  <si>
    <t>brc:BCCGELA001_28085 GDP-fucose synthetase; K02377</t>
  </si>
  <si>
    <t>tur:AT726_11265 hypothetical protein; K22721</t>
  </si>
  <si>
    <t>vg:30307736 BOW85_gp097; Synechococcus phage S-CAM9; cytitidyltransferase</t>
  </si>
  <si>
    <t>clb:Clo1100_4055 GDP-mannose 4,6-dehydratase; K01711</t>
  </si>
  <si>
    <t>GDP-mannose 4,6 dehydratase [PF16363.5]; NAD dependent epimerase/dehydratase family [PF01370.21]; RmlD substrate binding domain [PF04321.17]; short chain dehydrogenase [PF00106.25]; Polysaccharide biosynthesis protein [PF02719.15]</t>
  </si>
  <si>
    <t>mye:AB431_21135 hypothetical protein</t>
  </si>
  <si>
    <t>Methyltransferase domain [PF13578.6]; O-methyltransferase [PF01596.17]</t>
  </si>
  <si>
    <t>apc:HIMB59_00014910 NAD dependent epimerase/dehydratase family protein; K12454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Male sterility protein [PF07993.12]; short chain dehydrogenase [PF00106.25]</t>
  </si>
  <si>
    <t>hhy:Halhy_0673 hypothetical protein</t>
  </si>
  <si>
    <t>Methyltransferase domain [PF13578.6]; Macrocin-O-methyltransferase (TylF) [PF05711.11]; Cephalosporin hydroxylase [PF04989.12]; O-methyltransferase [PF01596.17]</t>
  </si>
  <si>
    <t>cle:Clole_3816 GDP-mannose 4,6-dehydratase; K01711</t>
  </si>
  <si>
    <t>GDP-mannose 4,6 dehydratase [PF16363.5]; NAD dependent epimerase/dehydratase family [PF01370.21]; RmlD substrate binding domain [PF04321.17]; short chain dehydrogenase [PF00106.25]</t>
  </si>
  <si>
    <t>wba:UR17_C0001G0515 glycerol-3-phosphate cytidylyltransferase, glycerol-3-phosphate cytidylyltransferase; K00980</t>
  </si>
  <si>
    <t>xtn:FD63_04860 sulfotransferase; K13472</t>
  </si>
  <si>
    <t>vg:13996617 CcrSwift_gp082; Caulobacter virus Swift; putative PhoH-like protein</t>
  </si>
  <si>
    <t>GDP-mannose 4,6 dehydratase [PF16363.5]; NAD dependent epimerase/dehydratase family [PF01370.21]; RmlD substrate binding domain [PF04321.17]; 3-beta hydroxysteroid dehydrogenase/isomerase family [PF01073.19]; Male sterility protein [PF07993.12]; Polysaccharide biosynthesis protein [PF02719.15]</t>
  </si>
  <si>
    <t>ote:Oter_4252 sulfotransferase; K13472</t>
  </si>
  <si>
    <t>rup:DTQ70_19770 hypothetical protein; K07001</t>
  </si>
  <si>
    <t>Patatin-like phospholipase [PF01734.22]</t>
  </si>
  <si>
    <t>bgq:X265_12930 sulfotransferase; K13472</t>
  </si>
  <si>
    <t>vg:40086683 FDI35_gp231; Streptomyces phage Mildred21; glycosyltransferase</t>
  </si>
  <si>
    <t>Sulfotransferase family [PF13469.6]</t>
  </si>
  <si>
    <t>sng:SNE_A19070 conserved hypothetical</t>
  </si>
  <si>
    <t>blep:AL038_05740 NAD-dependent dehydratase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</t>
  </si>
  <si>
    <t>heg:HPGAM_04415 putative ADP-D-glycero-D-mannoheptose synthase; K03272</t>
  </si>
  <si>
    <t>pos:DT070_16825 hypothetical protein</t>
  </si>
  <si>
    <t>actw:F7P10_03555 glucose 1-dehydrogenase; K00038</t>
  </si>
  <si>
    <t>Enoyl-(Acyl carrier protein) reductase [PF13561.6]; short chain dehydrogenase [PF00106.25]; KR domain [PF08659.10]; NAD dependent epimerase/dehydratase family [PF01370.21]</t>
  </si>
  <si>
    <t>pzu:PHZ_c0830 conserved hypothetical protein</t>
  </si>
  <si>
    <t>2OG-Fe(II) oxygenase superfamily [PF13640.6]; 2OG-Fe(II) oxygenase superfamily [PF13661.6]</t>
  </si>
  <si>
    <t>GDP-mannose 4,6 dehydratase [PF16363.5]; NAD dependent epimerase/dehydratase family [PF01370.21]; RmlD substrate binding domain [PF04321.17]; Polysaccharide biosynthesis protein [PF02719.15]</t>
  </si>
  <si>
    <t>mdn:JT25_018860 sulfotransferase; K13472</t>
  </si>
  <si>
    <t>bpg:Bathy19g00140 glucose dehydratase</t>
  </si>
  <si>
    <t>GDP-mannose 4,6 dehydratase [PF16363.5]; NAD dependent epimerase/dehydratase family [PF01370.21]; RmlD substrate binding domain [PF04321.17]; Male sterility protein [PF07993.12]; Polysaccharide biosynthesis protein [PF02719.15]</t>
  </si>
  <si>
    <t>dko:I596_136 Hypothetical protein</t>
  </si>
  <si>
    <t>2OG-Fe(II) oxygenase superfamily [PF13661.6]; 2OG-Fe(II) oxygenase superfamily [PF13640.6]</t>
  </si>
  <si>
    <t>alp:LPB137_09185 hypothetical protein</t>
  </si>
  <si>
    <t>Mannose-6-phosphate isomerase [PF01050.18]; Cupin domain [PF07883.11]; Cupin [PF00190.22]</t>
  </si>
  <si>
    <t>nno:NONO_c60620 glycosyltransferase domain-containing protein</t>
  </si>
  <si>
    <t>dtn:DTL3_0051 polysaccharide biosynthesis protein CapD</t>
  </si>
  <si>
    <t>Polysaccharide biosynthesis protein [PF02719.15]; NAD dependent epimerase/dehydratase family [PF01370.21]; RmlD substrate binding domain [PF04321.17]; GDP-mannose 4,6 dehydratase [PF16363.5]; 3-beta hydroxysteroid dehydrogenase/isomerase family [PF01073.19]</t>
  </si>
  <si>
    <t>mef:MSWH1_3013 dTDP-4-dehydrorhamnose reductase; K00067</t>
  </si>
  <si>
    <t>RmlD substrate binding domain [PF04321.17]</t>
  </si>
  <si>
    <t>Phosphopantetheine attachment site [PF00550.25]</t>
  </si>
  <si>
    <t>vg:15010938 SWZG_00037; Synechococcus phage S-SKS1; nucleotide-sugar epimerase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Male sterility protein [PF07993.12]; NAD(P)H-binding [PF13460.6]; NmrA-like family [PF05368.13]</t>
  </si>
  <si>
    <t>nko:Niako_2346 hypothetical protein</t>
  </si>
  <si>
    <t>2OG-Fe(II) oxygenase superfamily [PF13532.6]</t>
  </si>
  <si>
    <t>bgq:X265_00755 hypothetical protein</t>
  </si>
  <si>
    <t>Phosphorylase superfamily [PF01048.20]</t>
  </si>
  <si>
    <t>mpar:F7D14_19595 phosphatidylserine synthase</t>
  </si>
  <si>
    <t>PLD-like domain [PF13091.6]</t>
  </si>
  <si>
    <t>npu:Npun_F3457 hypothetical protein</t>
  </si>
  <si>
    <t>Methyltransferase domain [PF13578.6]; O-methyltransferase [PF01596.17]; Macrocin-O-methyltransferase (TylF) [PF05711.11]</t>
  </si>
  <si>
    <t>chrm:FYK34_20160 GHMP kinase; K07031</t>
  </si>
  <si>
    <t>GHMP kinases N terminal domain [PF00288.26]; GHMP kinases C terminal [PF08544.13]</t>
  </si>
  <si>
    <t>mpy:Mpsy_2367 UDP-N-acetylglucosamine 4,6-dehydratase</t>
  </si>
  <si>
    <t>Polysaccharide biosynthesis protein [PF02719.15]; NAD dependent epimerase/dehydratase family [PF01370.21]; GDP-mannose 4,6 dehydratase [PF16363.5]; 3-beta hydroxysteroid dehydrogenase/isomerase family [PF01073.19]; RmlD substrate binding domain [PF04321.17]; short chain dehydrogenase [PF00106.25]; NmrA-like family [PF05368.13]</t>
  </si>
  <si>
    <t>pru:PRU_0101 polysaccharide biosynthesis family protein; K17716</t>
  </si>
  <si>
    <t>Polysaccharide biosynthesis protein [PF02719.15]; NAD dependent epimerase/dehydratase family [PF01370.21]; GDP-mannose 4,6 dehydratase [PF16363.5]; 3-beta hydroxysteroid dehydrogenase/isomerase family [PF01073.19]; RmlD substrate binding domain [PF04321.17]; short chain dehydrogenase [PF00106.25]; NmrA-like family [PF05368.13]; NAD(P)H-binding [PF13460.6]</t>
  </si>
  <si>
    <t>sus:Acid_2247 NAD-dependent epimerase/dehydratase; K01710</t>
  </si>
  <si>
    <t>NAD dependent epimerase/dehydratase family [PF01370.21]; RmlD substrate binding domain [PF04321.17]; GDP-mannose 4,6 dehydratase [PF16363.5]</t>
  </si>
  <si>
    <t>gxy:GLX_18560 acetyltransferase</t>
  </si>
  <si>
    <t>cyu:UCYN_08850 UDP-N-Acetylglucosamine 2-epimerase; K01791</t>
  </si>
  <si>
    <t>UDP-N-acetylglucosamine 2-epimerase [PF02350.19]</t>
  </si>
  <si>
    <t>chw:A2J15_001375 UDP-N-acetylglucosamine 4,6-dehydratase (configuration-retaining); K15912</t>
  </si>
  <si>
    <t>fmo:C4N19_08210 glycosyltransferase</t>
  </si>
  <si>
    <t>vg:10326821 SSM2_198; Synechococcus phage S-SM2; transketolase central region-containing protein</t>
  </si>
  <si>
    <t>Dehydrogenase E1 component [PF00676.20]</t>
  </si>
  <si>
    <t>eol:Emtol_0426 NAD-dependent epimerase/dehydratase</t>
  </si>
  <si>
    <t>NAD dependent epimerase/dehydratase family [PF01370.21]; GDP-mannose 4,6 dehydratase [PF16363.5]; 3-beta hydroxysteroid dehydrogenase/isomerase family [PF01073.19]; RmlD substrate binding domain [PF04321.17]; NAD(P)H-binding [PF13460.6]; short chain dehydrogenase [PF00106.25]; NmrA-like family [PF05368.13]</t>
  </si>
  <si>
    <t>hhy:Halhy_2111 hypothetical protein</t>
  </si>
  <si>
    <t>sacs:SUSAZ_08070 dTDP-4-dehydrorhamnose reductase; K00067</t>
  </si>
  <si>
    <t>RmlD substrate binding domain [PF04321.17]; GDP-mannose 4,6 dehydratase [PF16363.5]</t>
  </si>
  <si>
    <t>sthr:BXT84_14760 hypothetical protein; K00067</t>
  </si>
  <si>
    <t>RmlD substrate binding domain [PF04321.17]; NAD dependent epimerase/dehydratase family [PF01370.21]; 3-beta hydroxysteroid dehydrogenase/isomerase family [PF01073.19]; GDP-mannose 4,6 dehydratase [PF16363.5]; NAD(P)H-binding [PF13460.6]; NmrA-like family [PF05368.13]; Polysaccharide biosynthesis protein [PF02719.15]</t>
  </si>
  <si>
    <t>cap:CLDAP_10480 putative aminotransferase; K12452</t>
  </si>
  <si>
    <t>DegT/DnrJ/EryC1/StrS aminotransferase family [PF01041.17]; Pretoxin HINT domain [PF07591.11]; Aminotransferase class I and II [PF00155.21]; Intein splicing domain [PF14890.6]</t>
  </si>
  <si>
    <t>magx:XM1_2969 putative endonuclease precursor with phospholipase D-like domain</t>
  </si>
  <si>
    <t>lby:Lbys_3103 Patatin</t>
  </si>
  <si>
    <t>sphn:BV902_12730 hypothetical protein</t>
  </si>
  <si>
    <t>rfr:Rfer_1238 WxcM-like</t>
  </si>
  <si>
    <t>Sulfotransferase domain [PF00685.27]; Sulfotransferase family [PF13469.6]</t>
  </si>
  <si>
    <t>arth:C3B78_15185 glycoside hydrolase</t>
  </si>
  <si>
    <t>Glycosyl hydrolases family 16 [PF00722.21]</t>
  </si>
  <si>
    <t>vg:26796766 37, PBI_JAY2JAY_37; Streptomyces phage Jay2Jay; nucleotidyltransferase</t>
  </si>
  <si>
    <t>Cytidylyltransferase-like [PF01467.26]; FAD synthetase [PF06574.12]</t>
  </si>
  <si>
    <t>vg:14297440 G185_gp06; Tetrasphaera phage TJE1; glycosyl transferase</t>
  </si>
  <si>
    <t>agw:QT03_C0001G0968 hypothetical protein</t>
  </si>
  <si>
    <t>cai:Caci_2831 hypothetical protein</t>
  </si>
  <si>
    <t>GHMP kinases N terminal domain [PF00288.26]</t>
  </si>
  <si>
    <t>meq:MSWHS_1976 UDP-N-acetylglucosamine 4,6-dehydratase</t>
  </si>
  <si>
    <t>fam:OYT1_ch1581 hypothetical protein; K21449</t>
  </si>
  <si>
    <t>scy:SCATT_05570 hypothetical protein</t>
  </si>
  <si>
    <t>actn:L083_0375 hypothetical protein</t>
  </si>
  <si>
    <t>kcr:Kcr_0385 conserved hypothetical protein</t>
  </si>
  <si>
    <t>plab:C6361_24020 hypothetical protein</t>
  </si>
  <si>
    <t>Oxidoreductase family, NAD-binding Rossmann fold [PF01408.22]</t>
  </si>
  <si>
    <t>svl:Strvi_7757 Carbohydrate-binding CenC domain protein</t>
  </si>
  <si>
    <t>dni:HX89_13580 glycosyl transferase family 1</t>
  </si>
  <si>
    <t>GlcNAc-PI de-N-acetylase [PF02585.17]</t>
  </si>
  <si>
    <t>nno:NONO_c60600 hypothetical protein</t>
  </si>
  <si>
    <t>psl:Psta_3707 glycosyl transferase group 1</t>
  </si>
  <si>
    <t>cdl:CDR20291_0223 dtdp-4-dehydrorhamnose reductase; K00067</t>
  </si>
  <si>
    <t>RmlD substrate binding domain [PF04321.17]; NAD dependent epimerase/dehydratase family [PF01370.21]; GDP-mannose 4,6 dehydratase [PF16363.5]; Polysaccharide biosynthesis protein [PF02719.15]; NAD(P)H-binding [PF13460.6]; 3-beta hydroxysteroid dehydrogenase/isomerase family [PF01073.19]</t>
  </si>
  <si>
    <t>cwa:CwatDRAFT_1326 NAD-dependent epimerase/dehydratase</t>
  </si>
  <si>
    <t>plm:Plim_2110 Glycosyl transferase, family 31</t>
  </si>
  <si>
    <t>Fringe-like [PF02434.16]; Galactosyltransferase [PF01762.21]</t>
  </si>
  <si>
    <t>gob:Gobs_0986 hypothetical protein</t>
  </si>
  <si>
    <t>mez:Mtc_0628 gmd; GDP-mannose 4,6-dehydratase; K01711</t>
  </si>
  <si>
    <t>GDP-mannose 4,6 dehydratase [PF16363.5]; NAD dependent epimerase/dehydratase family [PF01370.21]; RmlD substrate binding domain [PF04321.17]; 3-beta hydroxysteroid dehydrogenase/isomerase family [PF01073.19]; NmrA-like family [PF05368.13]; NAD(P)H-binding [PF13460.6]; Male sterility protein [PF07993.12]</t>
  </si>
  <si>
    <t>pjd:Pjdr2_6078 hypothetical protein</t>
  </si>
  <si>
    <t>pfy:PFICI_06797 hypothetical protein</t>
  </si>
  <si>
    <t>sat:SYN_00584 GDP-mannose 4,6 dehydratase; K01711</t>
  </si>
  <si>
    <t>GDP-mannose 4,6 dehydratase [PF16363.5]; NAD dependent epimerase/dehydratase family [PF01370.21]; RmlD substrate binding domain [PF04321.17]; 3-beta hydroxysteroid dehydrogenase/isomerase family [PF01073.19]; short chain dehydrogenase [PF00106.25]</t>
  </si>
  <si>
    <t>tto:Thethe_00868 nucleoside-diphosphate-sugar epimerase; K02377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</t>
  </si>
  <si>
    <t>pfae:AJGP001_01020 conjugal transfer protein</t>
  </si>
  <si>
    <t>ttr:Tter_2797 NAD-dependent epimerase/dehydratase</t>
  </si>
  <si>
    <t>GDP-mannose 4,6 dehydratase [PF16363.5]; NAD dependent epimerase/dehydratase family [PF01370.21]; 3-beta hydroxysteroid dehydrogenase/isomerase family [PF01073.19]; RmlD substrate binding domain [PF04321.17]; Male sterility protein [PF07993.12]</t>
  </si>
  <si>
    <t>sdf:ACG33_09570 hypothetical protein</t>
  </si>
  <si>
    <t>Amidohydrolase [PF04909.14]</t>
  </si>
  <si>
    <t>bja:bll0693 hypothetical protein</t>
  </si>
  <si>
    <t>ssyi:EKG83_17535 hypothetical protein</t>
  </si>
  <si>
    <t>ren:EF513_00745 6-carboxytetrahydropterin synthase; K01737</t>
  </si>
  <si>
    <t>lfb:C1X05_13720 queC; 7-cyano-7-deazaguanine synthase QueC; K06920</t>
  </si>
  <si>
    <t>Queuosine biosynthesis protein QueC [PF06508.13]</t>
  </si>
  <si>
    <t>pab:PAB0912 racD-1; racD-1 aspartate racemase; K01779</t>
  </si>
  <si>
    <t>Asp/Glu/Hydantoin racemase [PF01177.22]</t>
  </si>
  <si>
    <t>gfe:Gferi_26805 sugar dehydratase; K01709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Male sterility protein [PF07993.12]; NAD(P)H-binding [PF13460.6]; short chain dehydrogenase [PF00106.25]</t>
  </si>
  <si>
    <t>rei:IE4771_CH00812 glycosyltransferase family 1 protein</t>
  </si>
  <si>
    <t>dao:Desac_0200 hypothetical protein</t>
  </si>
  <si>
    <t>rca:Rcas_1988 glycosyl transferase group 1</t>
  </si>
  <si>
    <t>Glycosyl transferases group 1 [PF00534.20]; Glycosyl transferases group 1 [PF13692.6]; Glycosyltransferase like family 2 [PF13641.6]</t>
  </si>
  <si>
    <t>acm:AciX9_0190 NAD-dependent epimerase/dehydratase; K01710</t>
  </si>
  <si>
    <t>RmlD substrate binding domain [PF04321.17]; NAD dependent epimerase/dehydratase family [PF01370.21]</t>
  </si>
  <si>
    <t>dal:Dalk_1697 GHMP kinase; K07031</t>
  </si>
  <si>
    <t>myz:BK054_17105 glycerol-3-phosphate cytidylyltransferase; K00980</t>
  </si>
  <si>
    <t>pseg:D3H65_27650 T9SS C-terminal target domain-containing protein</t>
  </si>
  <si>
    <t>psr:PSTAA_3917 conserved hypothetical protein</t>
  </si>
  <si>
    <t>coq:D9V35_08890 rfaE1; D-glycero-beta-D-manno-heptose-7-phosphate kinase; K03272</t>
  </si>
  <si>
    <t>talb:FTW19_24155 NAD-dependent epimerase/dehydratase family protein</t>
  </si>
  <si>
    <t>mpi:Mpet_1901 S-adenosylmethionine decarboxylase related protein</t>
  </si>
  <si>
    <t>tye:THEYE_A0469 gmd; GDP-mannose 4,6-dehydratase; K01711</t>
  </si>
  <si>
    <t>axo:NH44784_000091 IS, phage, Tn; Transposon-related functions</t>
  </si>
  <si>
    <t>Protein of unknown function (DUF2612) [PF11041.8]; Concanavalin A-like lectin/glucanases superfamily [PF13385.6]; PASTA domain [PF03793.19]</t>
  </si>
  <si>
    <t>cau:Caur_3750 GHMP kinase; K07031</t>
  </si>
  <si>
    <t>ther:Y592_04255 UDP-glucose 4-epimerase; K17716</t>
  </si>
  <si>
    <t>Polysaccharide biosynthesis protein [PF02719.15]; NAD dependent epimerase/dehydratase family [PF01370.21]; GDP-mannose 4,6 dehydratase [PF16363.5]; 3-beta hydroxysteroid dehydrogenase/isomerase family [PF01073.19]; RmlD substrate binding domain [PF04321.17]; NAD(P)H-binding [PF13460.6]; Male sterility protein [PF07993.12]; NmrA-like family [PF05368.13]; short chain dehydrogenase [PF00106.25]</t>
  </si>
  <si>
    <t>ade:Adeh_4287 GDP-mannose 4,6-dehydratase; K01711</t>
  </si>
  <si>
    <t>lkm:EFP84_17950 GDP-L-fucose synthase; K02377</t>
  </si>
  <si>
    <t>NAD dependent epimerase/dehydratase family [PF01370.21]; GDP-mannose 4,6 dehydratase [PF16363.5]; 3-beta hydroxysteroid dehydrogenase/isomerase family [PF01073.19]</t>
  </si>
  <si>
    <t>lem:LEN_0959 GDPmannose 4,6-dehydratase; K01711</t>
  </si>
  <si>
    <t>GDP-mannose 4,6 dehydratase [PF16363.5]; NAD dependent epimerase/dehydratase family [PF01370.21]; RmlD substrate binding domain [PF04321.17]</t>
  </si>
  <si>
    <t>dma:DMR_32600 putative nuclease</t>
  </si>
  <si>
    <t>PLD-like domain [PF13091.6]; FAM83 A-H [PF07894.12]</t>
  </si>
  <si>
    <t>oho:Oweho_2256 hypothetical protein</t>
  </si>
  <si>
    <t>aac:Aaci_1527 transferase hexapeptide repeat containing protein</t>
  </si>
  <si>
    <t>tvo:TVG0927911 TVG0927911; galactokinase; K07031</t>
  </si>
  <si>
    <t>afs:AFR_08565 peptidase S26B, signal peptidase; K13280</t>
  </si>
  <si>
    <t>vg:10327965 gp7, PHM2_094; Prochlorococcus phage P-HM2; baseplate wedge initiator</t>
  </si>
  <si>
    <t>pmx:PERMA_1687 speD_2; S-adenosylmethionine decarboxylase proenzyme; K01611</t>
  </si>
  <si>
    <t>nid:NPIRD3C_0061 putative sugar dehydratase/epimerase YfnG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short chain dehydrogenase [PF00106.25]</t>
  </si>
  <si>
    <t>metd:C0214_19905 hypothetical protein</t>
  </si>
  <si>
    <t>Methyltransferase FkbM domain [PF05050.12]; Met-10+ like-protein [PF02475.16]; Methyltransferase small domain [PF05175.14]; O-methyltransferase [PF01596.17]</t>
  </si>
  <si>
    <t>vg:37618611 HaV53_ORF230, D1R72_gp230; Heterosigma akashiwo virus 01; putative glycosyltransferase family 32 protein</t>
  </si>
  <si>
    <t>dca:Desca_1349 GTP cyclohydrolase 1; K01495</t>
  </si>
  <si>
    <t>gak:X907_0921 ExsB protein; K06920</t>
  </si>
  <si>
    <t>dtu:Dtur_0351 NAD-dependent epimerase/dehydratase</t>
  </si>
  <si>
    <t>GDP-mannose 4,6 dehydratase [PF16363.5]; RmlD substrate binding domain [PF04321.17]; NAD dependent epimerase/dehydratase family [PF01370.21]; 3-beta hydroxysteroid dehydrogenase/isomerase family [PF01073.19]; Polysaccharide biosynthesis protein [PF02719.15]; Male sterility protein [PF07993.12]</t>
  </si>
  <si>
    <t>plw:D5F53_15120 glycosyltransferase</t>
  </si>
  <si>
    <t>Capsular polysaccharide synthesis protein [PF05704.12]; Glycosyltransferase sugar-binding region containing DXD motif [PF04488.15]; N-terminal domain of galactosyltransferase [PF02709.14]; TcdA/TcdB catalytic glycosyltransferase domain [PF12919.7]</t>
  </si>
  <si>
    <t>pzu:PHZ_c0080 flmA; flagellin modification protein FlmA; K15894</t>
  </si>
  <si>
    <t>Polysaccharide biosynthesis protein [PF02719.15]; NAD dependent epimerase/dehydratase family [PF01370.21]; 3-beta hydroxysteroid dehydrogenase/isomerase family [PF01073.19]; RmlD substrate binding domain [PF04321.17]; GDP-mannose 4,6 dehydratase [PF16363.5]; NAD(P)H-binding [PF13460.6]; short chain dehydrogenase [PF00106.25]; NmrA-like family [PF05368.13]; Male sterility protein [PF07993.12]</t>
  </si>
  <si>
    <t>sulr:B649_10560 hypothetical protein</t>
  </si>
  <si>
    <t>rup:DTQ70_08255 gfo/Idh/MocA family oxidoreductase</t>
  </si>
  <si>
    <t>chk:D4L85_12320 hypothetical protein; K02536</t>
  </si>
  <si>
    <t>vg:40087501 FDI38_gp223; Streptomyces phage Peebs; glycosyltransferase</t>
  </si>
  <si>
    <t>meye:TL18_04385 nicotinate phosphoribosyltransferase; K03462</t>
  </si>
  <si>
    <t>aay:WYH_01756 Alpha-L-arabinofuranosidase B, catalytic</t>
  </si>
  <si>
    <t>mmob:F6R98_17765 PhoH family protein; K06217</t>
  </si>
  <si>
    <t>nml:Namu_3760 MazG nucleotide pyrophosphohydrolase</t>
  </si>
  <si>
    <t>tig:THII_1354 hypothetical protein</t>
  </si>
  <si>
    <t>Alpha 1,4-glycosyltransferase conserved region [PF04572.12]; Capsular polysaccharide synthesis protein [PF05704.12]; Glycosyltransferase sugar-binding region containing DXD motif [PF04488.15]</t>
  </si>
  <si>
    <t>NAD dependent epimerase/dehydratase family [PF01370.21]; GDP-mannose 4,6 dehydratase [PF16363.5]; 3-beta hydroxysteroid dehydrogenase/isomerase family [PF01073.19]; RmlD substrate binding domain [PF04321.17]; Polysaccharide biosynthesis protein [PF02719.15]</t>
  </si>
  <si>
    <t>ote:Oter_4243 GDP-mannose 4,6-dehydratase; K01711</t>
  </si>
  <si>
    <t>kal:KALB_4993 hypothetical protein</t>
  </si>
  <si>
    <t>Glycosyltransferase like family 2 [PF13641.6]; Glycosyltransferase like family 2 [PF10111.9]; Galactosyltransferase [PF01762.21]; Fringe-like [PF02434.16]; Glycosyl transferase family group 2 [PF13632.6]</t>
  </si>
  <si>
    <t>mich:FJK98_15370 sulfotransferase</t>
  </si>
  <si>
    <t>GDP-mannose 4,6 dehydratase [PF16363.5]; NAD dependent epimerase/dehydratase family [PF01370.21]; 3-beta hydroxysteroid dehydrogenase/isomerase family [PF01073.19]; RmlD substrate binding domain [PF04321.17]</t>
  </si>
  <si>
    <t>bbt:BBta_2653 fabI; Enoyl-[acyl-carrier-protein] reductase (NADH); K00208</t>
  </si>
  <si>
    <t>Enoyl-(Acyl carrier protein) reductase [PF13561.6]; short chain dehydrogenase [PF00106.25]</t>
  </si>
  <si>
    <t>kal:KALB_4991 hypothetical protein</t>
  </si>
  <si>
    <t>NAD dependent epimerase/dehydratase family [PF01370.21]; GDP-mannose 4,6 dehydratase [PF16363.5]; RmlD substrate binding domain [PF04321.17]; 3-beta hydroxysteroid dehydrogenase/isomerase family [PF01073.19]; Male sterility protein [PF07993.12]</t>
  </si>
  <si>
    <t>sti:Sthe_3442 NAD-dependent epimerase/dehydratase</t>
  </si>
  <si>
    <t>vg:24172129 AAJ63_gp279; Synechococcus phage ACG-2014f; nucleotide-sugar epimerase</t>
  </si>
  <si>
    <t>ccl:Clocl_1021 putative PLP-dependent enzyme possibly involved in cell wall biogenesis</t>
  </si>
  <si>
    <t>DegT/DnrJ/EryC1/StrS aminotransferase family [PF01041.17]; Aminotransferase class-V [PF00266.19]</t>
  </si>
  <si>
    <t>kal:KALB_4951 hypothetical protein; K20444</t>
  </si>
  <si>
    <t>vg:26640246 AVU42_gp190; Prochlorococcus phage P-TIM68; putative transketolase central region-containing protein</t>
  </si>
  <si>
    <t>Dehydrogenase E1 component [PF00676.20]; 1-deoxy-D-xylulose-5-phosphate synthase [PF13292.6]</t>
  </si>
  <si>
    <t>azl:AZL_f00490 NAD-dependent epimerase/dehydratase</t>
  </si>
  <si>
    <t>GDP-mannose 4,6 dehydratase [PF16363.5]; NAD dependent epimerase/dehydratase family [PF01370.21]; 3-beta hydroxysteroid dehydrogenase/isomerase family [PF01073.19]; RmlD substrate binding domain [PF04321.17]; Saccharopine dehydrogenase NADP binding domain [PF03435.18]; Polysaccharide biosynthesis protein [PF02719.15]</t>
  </si>
  <si>
    <t>abu:Abu_1642 folE; GTP cyclohydrolase I; K01495</t>
  </si>
  <si>
    <t>xce:Xcel_2903 glycosyl transferase group 1</t>
  </si>
  <si>
    <t>smin:v1.2.030260.t1 symbB.v1.2.030260.t1; -</t>
  </si>
  <si>
    <t>pos:DT070_16845 hypothetical protein</t>
  </si>
  <si>
    <t>wwe:P147_WWE3C01G0571 hypothetical protein</t>
  </si>
  <si>
    <t>nii:Nit79A3_2343 LamG domain protein jellyroll fold domain protein</t>
  </si>
  <si>
    <t>GDP-mannose 4,6 dehydratase [PF16363.5]; RmlD substrate binding domain [PF04321.17]; NAD dependent epimerase/dehydratase family [PF01370.21]; 3-beta hydroxysteroid dehydrogenase/isomerase family [PF01073.19]; Polysaccharide biosynthesis protein [PF02719.15]</t>
  </si>
  <si>
    <t>toc:Toce_0510 GDP-mannose 4,6-dehydratase; K01711</t>
  </si>
  <si>
    <t>GDP-mannose 4,6 dehydratase [PF16363.5]; NAD dependent epimerase/dehydratase family [PF01370.21]; RmlD substrate binding domain [PF04321.17]; 3-beta hydroxysteroid dehydrogenase/isomerase family [PF01073.19]; NAD(P)H-binding [PF13460.6]; NmrA-like family [PF05368.13]</t>
  </si>
  <si>
    <t>mib:UY43_C0001G0701 DegT/DnrJ/EryC1/StrS aminotransferase, CDP-6-deoxy-D-xylo-4-hexulose-3-dehydrase</t>
  </si>
  <si>
    <t>DegT/DnrJ/EryC1/StrS aminotransferase family [PF01041.17]; Cys/Met metabolism PLP-dependent enzyme [PF01053.20]</t>
  </si>
  <si>
    <t>nmv:NITMOv2_3507 hypothetical protein</t>
  </si>
  <si>
    <t>lmd:METH_05705 GTP cyclohydrolase; K09007</t>
  </si>
  <si>
    <t>mhos:CXR34_01065 sortase</t>
  </si>
  <si>
    <t>Protein of unknown function (DUF3494) [PF11999.8]; Concanavalin A-like lectin/glucanases superfamily [PF13385.6]</t>
  </si>
  <si>
    <t>tsa:AciPR4_2599 NAD-dependent epimerase/dehydratase</t>
  </si>
  <si>
    <t>GDP-mannose 4,6 dehydratase [PF16363.5]; NAD dependent epimerase/dehydratase family [PF01370.21]; 3-beta hydroxysteroid dehydrogenase/isomerase family [PF01073.19]; RmlD substrate binding domain [PF04321.17]; NmrA-like family [PF05368.13]; NAD(P)H-binding [PF13460.6]; Male sterility protein [PF07993.12]</t>
  </si>
  <si>
    <t>bvc:CEP68_07765 GHMP kinase; K07031</t>
  </si>
  <si>
    <t>ptl:AOT13_01100 UDP-N-acetylglucosamine 4,6-dehydratase (inverting); K15894</t>
  </si>
  <si>
    <t>Polysaccharide biosynthesis protein [PF02719.15]; NAD dependent epimerase/dehydratase family [PF01370.21]; 3-beta hydroxysteroid dehydrogenase/isomerase family [PF01073.19]; GDP-mannose 4,6 dehydratase [PF16363.5]; RmlD substrate binding domain [PF04321.17]</t>
  </si>
  <si>
    <t>loki:Lokiarch_51360 hypothetical protein</t>
  </si>
  <si>
    <t>Domain of unknown function (DUF2341) [PF10102.9]; Concanavalin A-like lectin/glucanases superfamily [PF13385.6]</t>
  </si>
  <si>
    <t>cbra:A6J81_00895 hypothetical protein</t>
  </si>
  <si>
    <t>apo:Arcpr_1201 dTDP-4-dehydrorhamnose reductase; K00067</t>
  </si>
  <si>
    <t>RmlD substrate binding domain [PF04321.17]; NAD dependent epimerase/dehydratase family [PF01370.21]; GDP-mannose 4,6 dehydratase [PF16363.5]; Polysaccharide biosynthesis protein [PF02719.15]</t>
  </si>
  <si>
    <t>abac:LuPra_03617 mfpsA; Mannosylfructose-phosphate synthase</t>
  </si>
  <si>
    <t>Methyltransferase domain [PF13578.6]; O-methyltransferase [PF01596.17]; Protein-L-isoaspartate(D-aspartate) O-methyltransferase (PCMT) [PF01135.19]</t>
  </si>
  <si>
    <t>ag:ABY66023 mdpA5; aminotransferase; K21337</t>
  </si>
  <si>
    <t>dbr:Deba_1046 conserved hypothetical protein</t>
  </si>
  <si>
    <t>Methyltransferase domain [PF13578.6]; O-methyltransferase [PF01596.17]; Cephalosporin hydroxylase [PF04989.12]</t>
  </si>
  <si>
    <t>daf:Desaf_3027 hypothetical protein</t>
  </si>
  <si>
    <t>O-methyltransferase [PF01596.17]; Methyltransferase domain [PF13578.6]</t>
  </si>
  <si>
    <t>amyc:CU254_41055 ExsB family protein; K06920</t>
  </si>
  <si>
    <t>thw:BMG03_04400 6-carboxytetrahydropterin synthase QueD; K01737</t>
  </si>
  <si>
    <t>kbs:EPA93_12675 folE; GTP cyclohydrolase I FolE; K01495</t>
  </si>
  <si>
    <t>bacw:QR42_03510 sugar dehydratase; K01709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short chain dehydrogenase [PF00106.25]; Male sterility protein [PF07993.12]; NAD(P)H-binding [PF13460.6]</t>
  </si>
  <si>
    <t>thg:TCELL_0178 dTDP-4-dehydrorhamnose reductase; K00067</t>
  </si>
  <si>
    <t>RmlD substrate binding domain [PF04321.17]; GDP-mannose 4,6 dehydratase [PF16363.5]; NAD dependent epimerase/dehydratase family [PF01370.21]; Polysaccharide biosynthesis protein [PF02719.15]; Male sterility protein [PF07993.12]; 3-beta hydroxysteroid dehydrogenase/isomerase family [PF01073.19]</t>
  </si>
  <si>
    <t>ges:VT84_07245 putative S-adenosylmethionine-dependent methyltransferase</t>
  </si>
  <si>
    <t>Glycosyl transferases group 1 [PF13524.6]; Glycosyl transferases group 1 [PF00534.20]; Glycosyl transferases group 1 [PF13692.6]</t>
  </si>
  <si>
    <t>pseu:Pse7367_1637 GDP-mannose 4,6-dehydratase; K01711</t>
  </si>
  <si>
    <t>mau:Micau_3404 polysaccharide biosynthesis protein CapD</t>
  </si>
  <si>
    <t>Polysaccharide biosynthesis protein [PF02719.15]; GDP-mannose 4,6 dehydratase [PF16363.5]; NAD dependent epimerase/dehydratase family [PF01370.21]; RmlD substrate binding domain [PF04321.17]; 3-beta hydroxysteroid dehydrogenase/isomerase family [PF01073.19]; short chain dehydrogenase [PF00106.25]; Saccharopine dehydrogenase NADP binding domain [PF03435.18]</t>
  </si>
  <si>
    <t>NAD dependent epimerase/dehydratase family [PF01370.21]; GDP-mannose 4,6 dehydratase [PF16363.5]; 3-beta hydroxysteroid dehydrogenase/isomerase family [PF01073.19]; Male sterility protein [PF07993.12]</t>
  </si>
  <si>
    <t>saci:Sinac_7212 Mo-co oxidoreductase dimerization domain protein</t>
  </si>
  <si>
    <t>vg:10328256 Syn33_092; Prochlorococcus phage Syn33; structural protein</t>
  </si>
  <si>
    <t>noa:BKM31_43255 hypothetical protein</t>
  </si>
  <si>
    <t>xnm:XNC2_0137 Transferase hexapeptide repeat; K02536</t>
  </si>
  <si>
    <t>xnm:XNC2_0136 hypothetical protein</t>
  </si>
  <si>
    <t>afs:AFR_02350 laminin G sub domain 2</t>
  </si>
  <si>
    <t>ppsl:BJP27_06680 UDP-N-acetylglucosamine 4,6-dehydratase (inverting); K15894</t>
  </si>
  <si>
    <t>Polysaccharide biosynthesis protein [PF02719.15]; NAD dependent epimerase/dehydratase family [PF01370.21]; GDP-mannose 4,6 dehydratase [PF16363.5]; RmlD substrate binding domain [PF04321.17]; 3-beta hydroxysteroid dehydrogenase/isomerase family [PF01073.19]; short chain dehydrogenase [PF00106.25]; NAD(P)H-binding [PF13460.6]; NmrA-like family [PF05368.13]; Male sterility protein [PF07993.12]</t>
  </si>
  <si>
    <t>vg:14012331 217, F405_gp087; Sphingomonas phage PAU; gp217</t>
  </si>
  <si>
    <t>fgg:FSB75_10825 queD; 6-carboxytetrahydropterin synthase QueD; K01737</t>
  </si>
  <si>
    <t>chz:CHSO_0192 uncharacterized protein</t>
  </si>
  <si>
    <t>mhz:Metho_1978 GDP-mannose 4,6-dehydratase; K01711</t>
  </si>
  <si>
    <t>buf:D8682_01045 phospholipase D family protein</t>
  </si>
  <si>
    <t>vam:C4F17_24320 hypothetical protein</t>
  </si>
  <si>
    <t>lmk:LMES_0701 Phosphate starvation-inducible protein PhoH, predicted ATPase; K06217</t>
  </si>
  <si>
    <t>kcr:Kcr_0841 O-methyltransferase-like protein</t>
  </si>
  <si>
    <t>sfk:KY5_3871c putative large secreted protein</t>
  </si>
  <si>
    <t>mbar:MSBR2_1631 hypothetical protein</t>
  </si>
  <si>
    <t>vg:40096664 FDJ07_gp084; Stenotrophomonas phage vB_SmaS_DLP_5; pyruvate phosphate dikinase</t>
  </si>
  <si>
    <t>Pyruvate phosphate dikinase, PEP/pyruvate binding domain [PF01326.19]; PEP-utilising enzyme, mobile domain [PF00391.23]</t>
  </si>
  <si>
    <t>atm:ANT_00330 hypothetical protein</t>
  </si>
  <si>
    <t>cag:Cagg_0788 GHMP kinase; K07031</t>
  </si>
  <si>
    <t>dva:DAD186_20560 polysaccharide biosynthesis protein CapD</t>
  </si>
  <si>
    <t>Polysaccharide biosynthesis protein [PF02719.15]; 3-beta hydroxysteroid dehydrogenase/isomerase family [PF01073.19]; NAD dependent epimerase/dehydratase family [PF01370.21]; GDP-mannose 4,6 dehydratase [PF16363.5]; RmlD substrate binding domain [PF04321.17]; NAD(P)H-binding [PF13460.6]; Male sterility protein [PF07993.12]; NmrA-like family [PF05368.13]; short chain dehydrogenase [PF00106.25]</t>
  </si>
  <si>
    <t>aeh:Mlg_2324 acylneuraminate cytidylyltransferase</t>
  </si>
  <si>
    <t>Cytidylyltransferase [PF02348.19]</t>
  </si>
  <si>
    <t>sgy:Sgly_3110 exsB protein; K06920</t>
  </si>
  <si>
    <t>ete:ETEE_2991 queD; Queuosine biosynthesis QueD, PTPS-I; K01737</t>
  </si>
  <si>
    <t>nde:NIDE3555 folE; GTP cyclohydrolase I; K01495</t>
  </si>
  <si>
    <t>rain:Rai3103_03245 hypothetical protein</t>
  </si>
  <si>
    <t>sls:SLINC_7502 putative O-methyltransferase, COG4122</t>
  </si>
  <si>
    <t>caa:Caka_1799 exsB protein; K06920</t>
  </si>
  <si>
    <t>dfc:DFI_01655 GTP cyclohydrolase I FolE; K01495</t>
  </si>
  <si>
    <t>mthn:4412656_03540 fabG_24; short-chain dehydrogenase/reductase SDR</t>
  </si>
  <si>
    <t>ccz:CCALI_00180 rfaE bifunctional protein, domain II</t>
  </si>
  <si>
    <t>bna:106434591 uncharacterized protein LOC106434591</t>
  </si>
  <si>
    <t>selo:AXE86_08935 hypothetical protein</t>
  </si>
  <si>
    <t>magn:WV31_09850 hypothetical protein; K02377</t>
  </si>
  <si>
    <t>GDP-mannose 4,6 dehydratase [PF16363.5]; NAD dependent epimerase/dehydratase family [PF01370.21]; RmlD substrate binding domain [PF04321.17]; 3-beta hydroxysteroid dehydrogenase/isomerase family [PF01073.19]; Male sterility protein [PF07993.12]</t>
  </si>
  <si>
    <t>mfo:Metfor_0439 nucleoside-diphosphate-sugar epimerase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NAD(P)H-binding [PF13460.6]; Male sterility protein [PF07993.12]</t>
  </si>
  <si>
    <t>nar:Saro_3137 preQ(0) biosynthesis protein QueC; K06920</t>
  </si>
  <si>
    <t>pbh:AAW51_0042 queD; 6-pyruvoyl tetrahydrobiopterin synthase; K01737</t>
  </si>
  <si>
    <t>lwl:FHG68_15745 acyl-ACP--UDP-N-acetylglucosamine O-acyltransferase</t>
  </si>
  <si>
    <t>Alpha-L-arabinofuranosidase B, catalytic [PF09206.11]; GDSL-like Lipase/Acylhydrolase family [PF13472.6]</t>
  </si>
  <si>
    <t>vg:26637402 1, SEA_VINCENZO_1; Mycobacterium phage Vincenzo; hypothetical protein</t>
  </si>
  <si>
    <t>Pyridoxal-phosphate dependent enzyme [PF00291.25]</t>
  </si>
  <si>
    <t>mai:MICA_1644 hypothetical protein</t>
  </si>
  <si>
    <t>salu:DC74_4924 hypothetical protein</t>
  </si>
  <si>
    <t>tje:TJEJU_2371 speH; S-adenosylmethionine decarboxylase; K01611</t>
  </si>
  <si>
    <t>NAD dependent epimerase/dehydratase family [PF01370.21]; GDP-mannose 4,6 dehydratase [PF16363.5]; RmlD substrate binding domain [PF04321.17]</t>
  </si>
  <si>
    <t>vg:18266087 pv_59; Pithovirus sibericum; glycosyltransferase</t>
  </si>
  <si>
    <t>tho:SP60_01530 6-pyruvoyl tetrahydropterin synthase; K01737</t>
  </si>
  <si>
    <t>mta:Moth_0408 GTP cyclohydrolase; K01495</t>
  </si>
  <si>
    <t>mig:Metig_1780 Aspartate transaminase</t>
  </si>
  <si>
    <t>Aminotransferase class I and II [PF00155.21]</t>
  </si>
  <si>
    <t>eao:BD94_0494 Lead, cadmium, zinc and mercury transporting ATPase; K01534</t>
  </si>
  <si>
    <t>E1-E2 ATPase [PF00122.20]; haloacid dehalogenase-like hydrolase [PF00702.26]</t>
  </si>
  <si>
    <t>bko:CKF48_01195 esterase; K07001</t>
  </si>
  <si>
    <t>Polysaccharide biosynthesis protein [PF02719.15]; NAD dependent epimerase/dehydratase family [PF01370.21]; GDP-mannose 4,6 dehydratase [PF16363.5]; 3-beta hydroxysteroid dehydrogenase/isomerase family [PF01073.19]; RmlD substrate binding domain [PF04321.17]</t>
  </si>
  <si>
    <t>wvi:Weevi_0964 cytidyltransferase-related domain protein</t>
  </si>
  <si>
    <t>ote:Oter_0694 Homospermidine synthase; K00808</t>
  </si>
  <si>
    <t>Saccharopine dehydrogenase C-terminal domain [PF16653.5]; Saccharopine dehydrogenase NADP binding domain [PF03435.18]</t>
  </si>
  <si>
    <t>cgn:OK18_09550 hypothetical protein</t>
  </si>
  <si>
    <t>rsq:Rsph17025_0032 glycosyl transferase, group 1; K12989</t>
  </si>
  <si>
    <t>nko:Niako_5872 hypothetical protein</t>
  </si>
  <si>
    <t>cau:Caur_1385 group 1 glycosyl transferase</t>
  </si>
  <si>
    <t>kpf:IX53_00995 NAD-dependent dehydratase; K02377</t>
  </si>
  <si>
    <t>bhp:BHAMNSH16_06900 GDP-mannose 4,6-dehydratase; K01711</t>
  </si>
  <si>
    <t>nab:B1sIIB91_05480 GDP-4-dehydro-6-deoxy-D-mannose reductase; K15856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Male sterility protein [PF07993.12]</t>
  </si>
  <si>
    <t>trm:JO41_09955 phosphate starvation protein PhoH; K06217</t>
  </si>
  <si>
    <t>sesp:BN6_01440 lpxA; UDP-N-acetylglucosamine acyltransferase; K00677</t>
  </si>
  <si>
    <t>nno:NONO_c60570 glycosyltransferase domain-containing protein</t>
  </si>
  <si>
    <t>Glycosyl transferases group 1 [PF00534.20]; DUF based on E. rectale Gene description (DUF3880) [PF12996.7]; Glycosyl transferases group 1 [PF13524.6]</t>
  </si>
  <si>
    <t>cyt:cce_3139 unknown</t>
  </si>
  <si>
    <t>Glycosyltransferase family 17 [PF04724.13]</t>
  </si>
  <si>
    <t>magx:XM1_0923 putative ADP-heptose synthase</t>
  </si>
  <si>
    <t>pfkB family carbohydrate kinase [PF00294.24]; Cytidylyltransferase-like [PF01467.26]</t>
  </si>
  <si>
    <t>Dehydrogenase E1 component [PF00676.20]; Transketolase, thiamine diphosphate binding domain [PF00456.21]</t>
  </si>
  <si>
    <t>Transketolase, pyrimidine binding domain [PF02779.24]</t>
  </si>
  <si>
    <t>pcan:112571701 nicotinamide phosphoribosyltransferase-like; K03462</t>
  </si>
  <si>
    <t>meta:Y590_15470 NrdR family transcriptional regulator; K07738</t>
  </si>
  <si>
    <t>ATP cone domain [PF03477.16]</t>
  </si>
  <si>
    <t>pbr:PB2503_04247 PhoH family protein; K06217</t>
  </si>
  <si>
    <t>eah:FA04_32055 hypothetical protein</t>
  </si>
  <si>
    <t>R67 dihydrofolate reductase [PF06442.11]</t>
  </si>
  <si>
    <t>mrm:A7982_10383 GDP-fucose synthetase; K02377</t>
  </si>
  <si>
    <t>nsh:GXM_07596 hypothetical protein</t>
  </si>
  <si>
    <t>pwo:UX70_C0001G0957 hypothetical protein; K09811</t>
  </si>
  <si>
    <t>FtsX extracellular domain [PF18075.1]</t>
  </si>
  <si>
    <t>pwo:UX70_C0001G0958 ftsE; cell division ATP-binding protein, cell division transport system ATP-binding protein; K09812</t>
  </si>
  <si>
    <t>ABC transporter [PF00005.27]; RecF/RecN/SMC N terminal domain [PF02463.19]; AAA ATPase domain [PF13175.6]</t>
  </si>
  <si>
    <t>Cytidylyltransferase-like [PF01467.26]; HIGH Nucleotidyl Transferase [PF05636.11]</t>
  </si>
  <si>
    <t>vg:3342382 JL001p88; Alphaproteobacteria virus phiJl001; gp88</t>
  </si>
  <si>
    <t>ttc:FOKN1_0592 NAD-dependent epimerase/dehydratase; K02377</t>
  </si>
  <si>
    <t>kol:Kole_1361 UDP-N-acetylglucosamine 2-epimerase; K01791</t>
  </si>
  <si>
    <t>mbat:BN1208_0921 wcbK; WcbK; K01711</t>
  </si>
  <si>
    <t>GDP-mannose 4,6 dehydratase [PF16363.5]; NAD dependent epimerase/dehydratase family [PF01370.21]; 3-beta hydroxysteroid dehydrogenase/isomerase family [PF01073.19]; RmlD substrate binding domain [PF04321.17]; Male sterility protein [PF07993.12]; Polysaccharide biosynthesis protein [PF02719.15]; short chain dehydrogenase [PF00106.25]</t>
  </si>
  <si>
    <t>mbry:B1812_00940 hypothetical protein</t>
  </si>
  <si>
    <t>Oxidoreductase family, NAD-binding Rossmann fold [PF01408.22]; NADP oxidoreductase coenzyme F420-dependent [PF03807.17]</t>
  </si>
  <si>
    <t>rdi:CMV14_00700 class I SAM-dependent methyltransferase</t>
  </si>
  <si>
    <t>vg:10326814 SSM2_191; Synechococcus phage S-SM2; nucleotide-sugar epimerase</t>
  </si>
  <si>
    <t>aoi:AORI_3167 oxygenase (secreted protein); K18058</t>
  </si>
  <si>
    <t>Taurine catabolism dioxygenase TauD, TfdA family [PF02668.16]</t>
  </si>
  <si>
    <t>salr:FQU85_07895 GDP-L-fucose synthase; K02377</t>
  </si>
  <si>
    <t>lpil:LIP_2263 GDP-mannose 4,6-dehydratase; K01711</t>
  </si>
  <si>
    <t>GDP-mannose 4,6 dehydratase [PF16363.5]; NAD dependent epimerase/dehydratase family [PF01370.21]; RmlD substrate binding domain [PF04321.17]; NAD(P)H-binding [PF13460.6]</t>
  </si>
  <si>
    <t>GDP-mannose 4,6 dehydratase [PF16363.5]; NAD dependent epimerase/dehydratase family [PF01370.21]; RmlD substrate binding domain [PF04321.17]; Male sterility protein [PF07993.12]; 3-beta hydroxysteroid dehydrogenase/isomerase family [PF01073.19]</t>
  </si>
  <si>
    <t>psim:KR76_22870 NAD-dependent dehydratase</t>
  </si>
  <si>
    <t>GDP-mannose 4,6 dehydratase [PF16363.5]; NAD dependent epimerase/dehydratase family [PF01370.21]; 3-beta hydroxysteroid dehydrogenase/isomerase family [PF01073.19]; RmlD substrate binding domain [PF04321.17]; NmrA-like family [PF05368.13]; Polysaccharide biosynthesis protein [PF02719.15]; NAD(P)H-binding [PF13460.6]; Male sterility protein [PF07993.12]</t>
  </si>
  <si>
    <t>dgi:Desgi_3423 nucleoside-diphosphate-sugar epimerase</t>
  </si>
  <si>
    <t>vg:26101144 AR678_gp164; Yellowstone lake phycodnavirus 2; putative transketolase domain-containing protein</t>
  </si>
  <si>
    <t>Transketolase, thiamine diphosphate binding domain [PF00456.21]</t>
  </si>
  <si>
    <t>vg:26101143 AR678_gp163; Yellowstone lake phycodnavirus 2; hypothetical protein</t>
  </si>
  <si>
    <t>ace:Acel_0449 GDP-mannose 4,6-dehydratase; K01711</t>
  </si>
  <si>
    <t>Rubrerythrin [PF02915.17]</t>
  </si>
  <si>
    <t>sve:SVEN_2146 glycosyl transferase, group 1</t>
  </si>
  <si>
    <t>ank:AnaeK_4424 GDP-mannose 4,6-dehydratase; K01711</t>
  </si>
  <si>
    <t>fbt:D770_16680 GDP-L-fucose synthase; K02377</t>
  </si>
  <si>
    <t>pla:Plav_1895 rfaE bifunctional protein; K03272</t>
  </si>
  <si>
    <t>gba:J421_3610 Cupin 2 conserved barrel domain protein</t>
  </si>
  <si>
    <t>Mannose-6-phosphate isomerase [PF01050.18]; Cupin [PF00190.22]; Cupin domain [PF07883.11]</t>
  </si>
  <si>
    <t>bmx:BMS_2613 conserved hypothetical protein; K01737</t>
  </si>
  <si>
    <t>meta:Y590_25770 hypothetical protein</t>
  </si>
  <si>
    <t>Cobalamin biosynthesis protein CobT VWA domain [PF11775.8]; von Willebrand factor type A domain [PF00092.28]</t>
  </si>
  <si>
    <t>mai:MICA_990 NAD dependent epimerase/dehydratase family protein; K01710</t>
  </si>
  <si>
    <t>GDP-mannose 4,6 dehydratase [PF16363.5]; NAD dependent epimerase/dehydratase family [PF01370.21]; 3-beta hydroxysteroid dehydrogenase/isomerase family [PF01073.19]; RmlD substrate binding domain [PF04321.17]; Male sterility protein [PF07993.12]; Polysaccharide biosynthesis protein [PF02719.15]</t>
  </si>
  <si>
    <t>ncn:BZZ01_10370 hypothetical protein; K08679</t>
  </si>
  <si>
    <t>GDP-mannose 4,6 dehydratase [PF16363.5]; NAD dependent epimerase/dehydratase family [PF01370.21]; RmlD substrate binding domain [PF04321.17]; Male sterility protein [PF07993.12]</t>
  </si>
  <si>
    <t>mmx:MmarC6_0587 Acetyltransferase (isoleucine patch superfamily)-like protein</t>
  </si>
  <si>
    <t>enf:AKI40_4382 Phosphonate metabolim protein, transferase hexapeptide repeat family</t>
  </si>
  <si>
    <t>psez:HME7025_02374 GDP-L-fucose synthase; K02377</t>
  </si>
  <si>
    <t>pbas:SMSP2_01512 hypothetical protein</t>
  </si>
  <si>
    <t>pmw:B2K_32170 GDP-L-fucose synthase; K02377</t>
  </si>
  <si>
    <t>NAD dependent epimerase/dehydratase family [PF01370.21]; GDP-mannose 4,6 dehydratase [PF16363.5]; RmlD substrate binding domain [PF04321.17]; 3-beta hydroxysteroid dehydrogenase/isomerase family [PF01073.19]</t>
  </si>
  <si>
    <t>caby:Cabys_3718 dTDP-4-dehydrorhamnose reductase; K00067</t>
  </si>
  <si>
    <t>RmlD substrate binding domain [PF04321.17]; GDP-mannose 4,6 dehydratase [PF16363.5]; NAD dependent epimerase/dehydratase family [PF01370.21]; Polysaccharide biosynthesis protein [PF02719.15]; 3-beta hydroxysteroid dehydrogenase/isomerase family [PF01073.19]; Male sterility protein [PF07993.12]</t>
  </si>
  <si>
    <t>aja:AJAP_42375 Hypothetical protein</t>
  </si>
  <si>
    <t>Glycosyl hydrolases family 39 [PF01229.17]; Glycosyl hydrolase catalytic core [PF11790.8]; Cellulase (glycosyl hydrolase family 5) [PF00150.18]; Glycoside hydrolase family 44 [PF12891.7]</t>
  </si>
  <si>
    <t>acm:AciX9_3207 O-methyltransferase family 3</t>
  </si>
  <si>
    <t>O-methyltransferase [PF01596.17]</t>
  </si>
  <si>
    <t>psf:PSE_2888 exsB protein; K06920</t>
  </si>
  <si>
    <t>Queuosine biosynthesis protein QueC [PF06508.13]; PP-loop family [PF01171.20]; NAD synthase [PF02540.17]</t>
  </si>
  <si>
    <t>fra:Francci3_3381 6-pyruvoyl tetrahydropterin synthase and hypothetical protein; K01737</t>
  </si>
  <si>
    <t>PhoH-like protein [PF02562.16]; AAA domain [PF13245.6]; AAA domain [PF13604.6]</t>
  </si>
  <si>
    <t>Queuosine biosynthesis protein QueC [PF06508.13]; Arginosuccinate synthase [PF00764.19]; Asparagine synthase [PF00733.21]; NAD synthase [PF02540.17]</t>
  </si>
  <si>
    <t>pfq:QQ39_00105 nicotinate phosphoribosyltransferase; K03462</t>
  </si>
  <si>
    <t>talb:FTW19_21555 SDR family NAD(P)-dependent oxidoreductase</t>
  </si>
  <si>
    <t>short chain dehydrogenase [PF00106.25]; Enoyl-(Acyl carrier protein) reductase [PF13561.6]</t>
  </si>
  <si>
    <t>Cytidylyltransferase-like [PF01467.26]; pfkB family carbohydrate kinase [PF00294.24]</t>
  </si>
  <si>
    <t>teh:GKE56_16015 nucleotide sugar dehydrogenase; K00066</t>
  </si>
  <si>
    <t>UDP-glucose/GDP-mannose dehydrogenase family, NAD binding domain [PF03721.14]; UDP-glucose/GDP-mannose dehydrogenase family, central domain [PF00984.19]</t>
  </si>
  <si>
    <t>tao:THIAE_08370 glycerol-3-phosphate cytidylyltransferase; K03272</t>
  </si>
  <si>
    <t>Mannose-6-phosphate isomerase [PF01050.18]; Cupin domain [PF07883.11]; AraC-like ligand binding domain [PF02311.19]</t>
  </si>
  <si>
    <t>stek:AXG53_08675 hypothetical protein; K20444</t>
  </si>
  <si>
    <t>Polysaccharide biosynthesis protein [PF02719.15]; NAD dependent epimerase/dehydratase family [PF01370.21]; GDP-mannose 4,6 dehydratase [PF16363.5]; 3-beta hydroxysteroid dehydrogenase/isomerase family [PF01073.19]; NmrA-like family [PF05368.13]; Polysaccharide biosynthesis protein C-terminal [PF08485.10]; RmlD substrate binding domain [PF04321.17]; NAD(P)H-binding [PF13460.6]; short chain dehydrogenase [PF00106.25]</t>
  </si>
  <si>
    <t>psab:PSAB_13390 6-pyruvoyl tetrahydrobiopterin synthase; K01737</t>
  </si>
  <si>
    <t>cbk:CLL_A2330 NAD dependent epimerase/dehydratase family</t>
  </si>
  <si>
    <t>RmlD substrate binding domain [PF04321.17]; NAD dependent epimerase/dehydratase family [PF01370.21]; GDP-mannose 4,6 dehydratase [PF16363.5]; 3-beta hydroxysteroid dehydrogenase/isomerase family [PF01073.19]</t>
  </si>
  <si>
    <t>tmc:LMI_3110 NDP-hexose 3,4-dehydratase; K12452</t>
  </si>
  <si>
    <t>DegT/DnrJ/EryC1/StrS aminotransferase family [PF01041.17]; Cys/Met metabolism PLP-dependent enzyme [PF01053.20]; Beta-eliminating lyase [PF01212.21]; Serine hydroxymethyltransferase [PF00464.19]</t>
  </si>
  <si>
    <t>pwo:UX70_C0001G0104 NAD-dependent epimerase/dehydratase; K01709</t>
  </si>
  <si>
    <t>GDP-mannose 4,6 dehydratase [PF16363.5]; NAD dependent epimerase/dehydratase family [PF01370.21]; RmlD substrate binding domain [PF04321.17]; Polysaccharide biosynthesis protein [PF02719.15]; 3-beta hydroxysteroid dehydrogenase/isomerase family [PF01073.19]; Male sterility protein [PF07993.12]</t>
  </si>
  <si>
    <t>pgt:PGTDC60_2168 exsB; exsB protein; K06920</t>
  </si>
  <si>
    <t>wsu:WS1225 folE; GTP CYCLOHYDROLASE I; K01495</t>
  </si>
  <si>
    <t>pbt:ING2E5B_1843 hypothetical protein; K01737</t>
  </si>
  <si>
    <t>rpj:N234_10305 hypothetical protein</t>
  </si>
  <si>
    <t>thac:CSC3H3_05250 nicotinate phosphoribosyltransferase; K03462</t>
  </si>
  <si>
    <t>pacr:FXN63_12350 bifunctional nicotinamide-nucleotide adenylyltransferase/Nudix hydroxylase; K13522</t>
  </si>
  <si>
    <t>nwr:E3U44_16815 purine phosphorylase</t>
  </si>
  <si>
    <t>pwo:UX70_C0001G0598 hypothetical protein; K02004</t>
  </si>
  <si>
    <t>MacB-like periplasmic core domain [PF12704.7]; FtsX-like permease family [PF02687.21]</t>
  </si>
  <si>
    <t>dhd:Dhaf_1720 ABC transporter related; K02003</t>
  </si>
  <si>
    <t>ABC transporter [PF00005.27]</t>
  </si>
  <si>
    <t>vhl:BME96_01010 VWA domain-containing protein</t>
  </si>
  <si>
    <t>tmg:US01_C0001G0481 rfbB; dTDP-glucose 4,6-dehydratase, dTDP-glucose 4,6-dehydratase; K01710</t>
  </si>
  <si>
    <t>GDP-mannose 4,6 dehydratase [PF16363.5]; NAD dependent epimerase/dehydratase family [PF01370.21]; 3-beta hydroxysteroid dehydrogenase/isomerase family [PF01073.19]; Polysaccharide biosynthesis protein [PF02719.15]; RmlD substrate binding domain [PF04321.17]; Male sterility protein [PF07993.12]; NAD(P)H-binding [PF13460.6]</t>
  </si>
  <si>
    <t>pvo:PVOR_19519 hypothetical protein</t>
  </si>
  <si>
    <t>Glycosyltransferase sugar-binding region containing DXD motif [PF04488.15]; Glycosyltransferase like family 2 [PF10111.9]; Glycosyltransferase like family 2 [PF13641.6]; N-terminal domain of galactosyltransferase [PF02709.14]; Capsular polysaccharide synthesis protein [PF05704.12]</t>
  </si>
  <si>
    <t>vg:26628895 AVU05_gp81; Escherichia phage slur01; BcepGomrgp35 [Burkholderia phage BcepGomr]; K06920</t>
  </si>
  <si>
    <t>oah:DR92_551 queD; queuosine biosynthesis protein QueD; K01737</t>
  </si>
  <si>
    <t>srd:SD10_05100 NAD-dependent dehydratase</t>
  </si>
  <si>
    <t>GDP-mannose 4,6 dehydratase [PF16363.5]; NAD dependent epimerase/dehydratase family [PF01370.21]; RmlD substrate binding domain [PF04321.17]; 3-beta hydroxysteroid dehydrogenase/isomerase family [PF01073.19]; NAD(P)H-binding [PF13460.6]</t>
  </si>
  <si>
    <t>SPFH domain / Band 7 family [PF01145.25]</t>
  </si>
  <si>
    <t>sbt:Sbal678_3038 WxcM-like protein</t>
  </si>
  <si>
    <t>Bacterial transferase hexapeptide (six repeats) [PF00132.24]; Hexapeptide repeat of succinyl-transferase [PF14602.6]</t>
  </si>
  <si>
    <t>vg:26637103 AVV51_gp53; Pseudomonas phage PaMx28; putative nucleotide pyrophosphohydrolase</t>
  </si>
  <si>
    <t>GDP-mannose 4,6 dehydratase [PF16363.5]; NAD dependent epimerase/dehydratase family [PF01370.21]; RmlD substrate binding domain [PF04321.17]; short chain dehydrogenase [PF00106.25]; 3-beta hydroxysteroid dehydrogenase/isomerase family [PF01073.19]; Polysaccharide biosynthesis protein [PF02719.15]</t>
  </si>
  <si>
    <t>atm:ANT_19990 putative kinase; K07031</t>
  </si>
  <si>
    <t>mema:MMAB1_1057 putative GDP-L-fucose synthase 1; K02377</t>
  </si>
  <si>
    <t>spis:111321023 UDP-glucuronic acid decarboxylase 1-like</t>
  </si>
  <si>
    <t>rjg:CCGE525_09805 lpxD; UDP-3-O-(3-hydroxymyristoyl)glucosamine N-acyltransferase; K02536</t>
  </si>
  <si>
    <t>dor:Desor_4908 putative nucleoside-diphosphate sugar epimerase</t>
  </si>
  <si>
    <t>Polysaccharide biosynthesis protein [PF02719.15]; RmlD substrate binding domain [PF04321.17]; GDP-mannose 4,6 dehydratase [PF16363.5]; NAD dependent epimerase/dehydratase family [PF01370.21]; 3-beta hydroxysteroid dehydrogenase/isomerase family [PF01073.19]</t>
  </si>
  <si>
    <t>Glycosyl transferases group 1 [PF00534.20]; Glycosyl transferases group 1 [PF13524.6]</t>
  </si>
  <si>
    <t>ttn:TTX_1343 cephalosporin hydroxylase related enzyme</t>
  </si>
  <si>
    <t>Cephalosporin hydroxylase [PF04989.12]; Methyltransferase domain [PF13578.6]; O-methyltransferase [PF01596.17]; Macrocin-O-methyltransferase (TylF) [PF05711.11]</t>
  </si>
  <si>
    <t>vg:26101145 AR678_gp165; Yellowstone lake phycodnavirus 2; hypothetical protein</t>
  </si>
  <si>
    <t>kphy:AOZ06_26035 hypothetical protein; K01495</t>
  </si>
  <si>
    <t>fal:FRAAL2745 ptp; 6-pyruvoyl tetrahydrobiopterin synthase; K01737</t>
  </si>
  <si>
    <t>scy:SCATT_05760 GTP cyclohydrolase I; K01495</t>
  </si>
  <si>
    <t>plab:C6361_29430 folE; GTP cyclohydrolase I FolE; K01495</t>
  </si>
  <si>
    <t>hcv:FTV88_3270 queD; queuosine biosynthesis protein QueD; K01737</t>
  </si>
  <si>
    <t>agl:PYTT_0400 nucleotide-diphospho-sugar transferases</t>
  </si>
  <si>
    <t>Galactosyltransferase [PF01762.21]</t>
  </si>
  <si>
    <t>leo:AMK43_10080 hypothetical protein</t>
  </si>
  <si>
    <t>vg:29079830 BI064_gp36; Pseudomonas phage NP1; GTP cyclohydrolase; K01495</t>
  </si>
  <si>
    <t>dba:Dbac_1265 Cobalamin biosynthesis protein CobT (nicotinate-mononucleotide:5 6-dimethylbenzimidazole phosphoribosyltransferase)-like protein</t>
  </si>
  <si>
    <t>Cobalamin biosynthesis protein CobT VWA domain [PF11775.8]; von Willebrand factor type A domain [PF13768.6]</t>
  </si>
  <si>
    <t>Polysaccharide biosynthesis protein [PF02719.15]; NAD dependent epimerase/dehydratase family [PF01370.21]; GDP-mannose 4,6 dehydratase [PF16363.5]; 3-beta hydroxysteroid dehydrogenase/isomerase family [PF01073.19]; RmlD substrate binding domain [PF04321.17]; NmrA-like family [PF05368.13]; short chain dehydrogenase [PF00106.25]</t>
  </si>
  <si>
    <t>vg:26626419 AVV49_gp53; Pseudomonas phage PaMx74; putative nucleotide pyrophosphohydrolase</t>
  </si>
  <si>
    <t>amyy:YIM_26865 fabF7; 3-oxoacyl-[acyl-carrier-protein] synthase 2; K09458</t>
  </si>
  <si>
    <t>Beta-ketoacyl synthase, N-terminal domain [PF00109.26]; Beta-ketoacyl synthase, C-terminal domain [PF02801.22]; Thiolase, N-terminal domain [PF00108.23]</t>
  </si>
  <si>
    <t>ges:VT84_18205 Glycosyltransferase sugar-binding region containing DXD motif protein</t>
  </si>
  <si>
    <t>mgm:Mmc1_1094 putative outer membrane adhesin like proteiin</t>
  </si>
  <si>
    <t>mmr:Mmar10_3034 PhoH family protein; K06217</t>
  </si>
  <si>
    <t>vg:30306399 BOW87_gp149; Synechococcus phage S-CAM3; glucose-1-phosphate adenylyltransferase related protein</t>
  </si>
  <si>
    <t>pphr:APZ00_08425 formate dehydrogenase</t>
  </si>
  <si>
    <t>Molybdopterin oxidoreductase [PF00384.22]</t>
  </si>
  <si>
    <t>crg:105342526 nicotinamide phosphoribosyltransferase; K03462</t>
  </si>
  <si>
    <t>Mannose-6-phosphate isomerase [PF01050.18]; Cupin domain [PF07883.11]; D-lyxose isomerase [PF07385.12]</t>
  </si>
  <si>
    <t>ppsc:EHS13_22260 queD; 6-carboxytetrahydropterin synthase QueD; K01737</t>
  </si>
  <si>
    <t>vba:IMCC26134_01145 7-cyano-7-deazaguanine synthase; K06920</t>
  </si>
  <si>
    <t>cch:Cag_0372 GTP cyclohydrolase I; K01495</t>
  </si>
  <si>
    <t>xdo:XDD1_2168 Beta-hydroxylase, bleomycin/phleomycin binding protein, ankyrin homologue, bleomycin and transport protein</t>
  </si>
  <si>
    <t>Amidinotransferase [PF02274.17]</t>
  </si>
  <si>
    <t>ntp:CRH09_29785 phosphatidylserine decarboxylase; K01613</t>
  </si>
  <si>
    <t>Phosphatidylserine decarboxylase [PF02666.15]</t>
  </si>
  <si>
    <t>pgin:FRZ67_17790 class I SAM-dependent methyltransferase</t>
  </si>
  <si>
    <t>vg:40099340 FDJ30_gp216; Streptomyces phage BillNye; glycosyltransferase</t>
  </si>
  <si>
    <t>pmuc:ING2E5A_0196 queD; 6-carboxy-5,6,7,8-tetrahydropterin synthase; K01737</t>
  </si>
  <si>
    <t>oli:FKG96_23395 hypothetical protein</t>
  </si>
  <si>
    <t>pel:SAR11G3_00616 hypothetical protein</t>
  </si>
  <si>
    <t>msd:MYSTI_04950 hypothetical protein</t>
  </si>
  <si>
    <t>rtc:APU90_09610 hypothetical protein</t>
  </si>
  <si>
    <t>pgn:PGN_1298 conserved hypothetical protein; K01737</t>
  </si>
  <si>
    <t>rel:REMIM1_CH03116 queF; NADPH-dependent 7-cyano-7-deazaguanine reductase; K09457</t>
  </si>
  <si>
    <t>QueF-like protein [PF14489.6]</t>
  </si>
  <si>
    <t>cfu:CFU_3208 folE; GTP cyclohydrolase I; K01495</t>
  </si>
  <si>
    <t>amc:MADE_1006680 7-cyano-7-deazaguanine synthase; K06920</t>
  </si>
  <si>
    <t>hhw:NCTC503_01522 acpP_1; acyl carrier protein; K02078</t>
  </si>
  <si>
    <t>shd:SUTH_00953 group 1 glycosyl transferase</t>
  </si>
  <si>
    <t>aalg:AREALGSMS7_03880 patatin-like phospholipase</t>
  </si>
  <si>
    <t>gma:AciX8_3646 exopolysaccharide biosynthesis polyprenyl glycosylphosphotransferase</t>
  </si>
  <si>
    <t>Bacterial sugar transferase [PF02397.16]</t>
  </si>
  <si>
    <t>tal:Thal_0098 acyl carrier protein; K02078</t>
  </si>
  <si>
    <t>Phosphopantetheine attachment site [PF00550.25]; Acyl-carrier [PF14573.6]</t>
  </si>
  <si>
    <t>rmuc:FOB66_14185 DUF4214 domain-containing protein</t>
  </si>
  <si>
    <t>Methyltransferase domain [PF13578.6]; O-methyltransferase [PF01596.17]; Cephalosporin hydroxylase [PF04989.12]; Macrocin-O-methyltransferase (TylF) [PF05711.11]</t>
  </si>
  <si>
    <t>let:O77CONTIG1_01366 gmd_2; GDP-mannose 4,6-dehydratase; K01711</t>
  </si>
  <si>
    <t>aba:Acid345_2833 UDP-glucose/GDP-mannose dehydrogenase; K13015</t>
  </si>
  <si>
    <t>UDP-glucose/GDP-mannose dehydrogenase family, NAD binding domain [PF03721.14]; UDP-glucose/GDP-mannose dehydrogenase family, central domain [PF00984.19]; UDP-glucose/GDP-mannose dehydrogenase family, UDP binding domain [PF03720.15]; NAD binding domain of 6-phosphogluconate dehydrogenase [PF03446.15]</t>
  </si>
  <si>
    <t>dmi:Desmer_3744 acyl carrier protein; K02078</t>
  </si>
  <si>
    <t>acm:AciX9_0285 Undecaprenyl-phosphate galactose phosphotransferase</t>
  </si>
  <si>
    <t>dax:FDQ92_00695 NAD-dependent epimerase/dehydratase family protein</t>
  </si>
  <si>
    <t>NAD dependent epimerase/dehydratase family [PF01370.21]; GDP-mannose 4,6 dehydratase [PF16363.5]; 3-beta hydroxysteroid dehydrogenase/isomerase family [PF01073.19]; RmlD substrate binding domain [PF04321.17]; NmrA-like family [PF05368.13]</t>
  </si>
  <si>
    <t>paro:CUV01_06415 isomerase</t>
  </si>
  <si>
    <t>WxcM-like, C-terminal [PF05523.11]; Bacterial transferase hexapeptide (six repeats) [PF00132.24]; dTDP-4-dehydrorhamnose 3,5-epimerase [PF00908.17]</t>
  </si>
  <si>
    <t>bgi:BGM20_04945 N-acetyl-alpha-D-glucosaminyl L-malate synthase BshA; K00754</t>
  </si>
  <si>
    <t>vg:10228689 ORF208, ViPhICP1_gp210; Vibrio phage ICP1; PhoH family protein</t>
  </si>
  <si>
    <t>vg:10228684 ORF203, ViPhICP1_gp205; Vibrio phage ICP1; intein-containing ribonucleoside triphosphate reductase alpha chain precursor</t>
  </si>
  <si>
    <t>Ribonucleotide reductase, barrel domain [PF02867.15]</t>
  </si>
  <si>
    <t>fae:FAES_5435 putative nicotinate phosphoribosyltransferase; K03462</t>
  </si>
  <si>
    <t>tmg:US01_C0001G0063 aspartate racemase, aspartate racemase; K01779</t>
  </si>
  <si>
    <t>wba:UR17_C0001G0724 hypothetical protein</t>
  </si>
  <si>
    <t>gvi:glr2111 hypothetical protein</t>
  </si>
  <si>
    <t>Cupin domain [PF07883.11]; Mannose-6-phosphate isomerase [PF01050.18]; Cupin [PF00190.22]; AraC-like ligand binding domain [PF02311.19]</t>
  </si>
  <si>
    <t>pfkB family carbohydrate kinase [PF00294.24]; Cytidylyltransferase-like [PF01467.26]; Phosphomethylpyrimidine kinase [PF08543.12]; Pantoate-beta-alanine ligase [PF02569.15]</t>
  </si>
  <si>
    <t>azc:AZC_2253 ADP-L-glycero-D-manno-heptose-6-epimerase; K03274</t>
  </si>
  <si>
    <t>pact:CA264_05195 GDP-fucose synthetase; K02377</t>
  </si>
  <si>
    <t>GDP-mannose 4,6 dehydratase [PF16363.5]; RmlD substrate binding domain [PF04321.17]</t>
  </si>
  <si>
    <t>kfl:Kfla_2748 LamG domain protein jellyroll fold domain protein</t>
  </si>
  <si>
    <t>esj:SJ05684_c10810 Phage protein</t>
  </si>
  <si>
    <t>nml:Namu_4457 PKD domain containing protein</t>
  </si>
  <si>
    <t>vg:35996843 C5Y57_gp041; Dishui lake phycodnavirus 1; hypothetical protein</t>
  </si>
  <si>
    <t>flu:CHH17_00520 hypothetical protein</t>
  </si>
  <si>
    <t>maqu:Maq22A_c04910 fmt; methionyl-tRNA formyltransferase; K00604</t>
  </si>
  <si>
    <t>Formyl transferase [PF00551.19]</t>
  </si>
  <si>
    <t>psul:AU252_19690 hypothetical protein</t>
  </si>
  <si>
    <t>vam:C4F17_12185 hypothetical protein</t>
  </si>
  <si>
    <t>Concanavalin A-like lectin/glucanases superfamily [PF13385.6]; Laminin G domain [PF00054.23]; Laminin G domain [PF02210.24]</t>
  </si>
  <si>
    <t>bgd:bgla_1g01750 Putative acetyltransferase</t>
  </si>
  <si>
    <t>adt:APT56_27420 dTDP-glucose 4,6-dehydratase; K01710</t>
  </si>
  <si>
    <t>jag:GJA_1943 fabH; 3-oxoacyl-(Acyl-carrier-protein) synthase III; K00648</t>
  </si>
  <si>
    <t>3-Oxoacyl-[acyl-carrier-protein (ACP)] synthase III C terminal [PF08541.10]; 3-Oxoacyl-[acyl-carrier-protein (ACP)] synthase III [PF08545.10]</t>
  </si>
  <si>
    <t>pox:MB84_03510 short-chain dehydrogenase</t>
  </si>
  <si>
    <t>Enoyl-(Acyl carrier protein) reductase [PF13561.6]; short chain dehydrogenase [PF00106.25]; KR domain [PF08659.10]</t>
  </si>
  <si>
    <t>Sulfotransferase domain [PF00685.27]</t>
  </si>
  <si>
    <t>mpt:Mpe_B0294 DNA-N1-methyladenine dioxygenase</t>
  </si>
  <si>
    <t>vg:22276759 OZ74_gp102; Caulobacter phage Cr30; PhoH protein</t>
  </si>
  <si>
    <t>PhoH-like protein [PF02562.16]; AAA domain [PF13604.6]; AAA domain [PF13245.6]</t>
  </si>
  <si>
    <t>hch:HCH_06993 ADP-ribose pyrophosphatase; K13522</t>
  </si>
  <si>
    <t>vni:VIBNI_B2141 NAMPT; Nicotinamide phosphoribosyltransferase; K03462</t>
  </si>
  <si>
    <t>vg:22276667 OZ74_gp010; Caulobacter phage Cr30; UDP-glucose 4-epimerase</t>
  </si>
  <si>
    <t>puf:UFO1_1095 GHMP kinase; K07031</t>
  </si>
  <si>
    <t>GHMP kinases C terminal [PF08544.13]; GHMP kinases N terminal domain [PF00288.26]</t>
  </si>
  <si>
    <t>vg:26638901 AVT40_gp366; Sinorhizobium phage phiN3; S-adenosylmethionine decarboxylase-like protein</t>
  </si>
  <si>
    <t>cih:ATE47_05275 glycerol-3-phosphate cytidylyltransferase; K00980</t>
  </si>
  <si>
    <t>vg:13995157 CcrColossus_gp229; Caulobacter phage CcrColossus; putative oxoglutarate oxygenase domain protein</t>
  </si>
  <si>
    <t>myg:ASO20_02885 hypothetical protein; K06217</t>
  </si>
  <si>
    <t>hyj:FHG12_18670 nitrate ABC transporter permease; K02050</t>
  </si>
  <si>
    <t>mgk:FSB76_31540 adenylyltransferase/cytidyltransferase family protein; K00954</t>
  </si>
  <si>
    <t>myi:110460388 nicotinamide phosphoribosyltransferase-like; K03462</t>
  </si>
  <si>
    <t>vg:18500755 CF96_gp128; Pseudomonas phage phiPsa374; hypothetical protein</t>
  </si>
  <si>
    <t>Class II Aldolase and Adducin N-terminal domain [PF00596.21]</t>
  </si>
  <si>
    <t>mgk:FSB76_28530 N-formylglutamate amidohydrolase</t>
  </si>
  <si>
    <t>N-formylglutamate amidohydrolase [PF05013.12]</t>
  </si>
  <si>
    <t>prr:AT705_15915 2OG-Fe(II) oxygenase</t>
  </si>
  <si>
    <t>plk:CIK06_03030 hypothetical protein</t>
  </si>
  <si>
    <t>led:BBK82_03175 hypothetical protein; K17947</t>
  </si>
  <si>
    <t>trs:Terro_2826 sugar transferase, PEP-CTERM system associated/exopolysaccharide biosynthesis polyprenyl glycosylphosphotransferase</t>
  </si>
  <si>
    <t>trs:Terro_2830 nucleotide sugar dehydrogenase; K00066</t>
  </si>
  <si>
    <t>UDP-glucose/GDP-mannose dehydrogenase family, NAD binding domain [PF03721.14]; UDP-glucose/GDP-mannose dehydrogenase family, central domain [PF00984.19]; UDP-glucose/GDP-mannose dehydrogenase family, UDP binding domain [PF03720.15]</t>
  </si>
  <si>
    <t>trs:Terro_2831 hypothetical protein</t>
  </si>
  <si>
    <t>Glycosyl transferases group 1 [PF13524.6]; Glycosyl transferases group 1 [PF13692.6]; Glycosyl transferases group 1 [PF00534.20]</t>
  </si>
  <si>
    <t>rjg:CCGE525_03060 phoH; phosphate starvation-inducible protein PhoH; K06217</t>
  </si>
  <si>
    <t>aace:A0U92_03700 hypothetical protein</t>
  </si>
  <si>
    <t>dol:Dole_3240 hypothetical protein</t>
  </si>
  <si>
    <t>fgi:OP10G_3283 polysaccharide biosynthesis protein CapD</t>
  </si>
  <si>
    <t>aba:Acid345_4320 ABC nitrate/sulfonate/bicarbonate transporter, inner membrane subunit; K02050</t>
  </si>
  <si>
    <t>suld:B5M07_18710 hypothetical protein</t>
  </si>
  <si>
    <t>ipo:Ilyop_0413 PhoH family protein; K07175</t>
  </si>
  <si>
    <t>PhoH-like protein [PF02562.16]; PIN domain [PF13638.6]</t>
  </si>
  <si>
    <t>sob:CSE16_04940 rfbB; dTDP-glucose 4,6-dehydratase; K01710</t>
  </si>
  <si>
    <t>kst:KSMBR1_1340 hypothetical protein; K20444</t>
  </si>
  <si>
    <t>apv:Apar_0913 aminotransferase class V; K04487</t>
  </si>
  <si>
    <t>Aminotransferase class-V [PF00266.19]</t>
  </si>
  <si>
    <t>saal:L336_0215 putative Extracellular solute-binding protein family 5; K02035</t>
  </si>
  <si>
    <t>Bacterial extracellular solute-binding proteins, family 5 Middle [PF00496.22]</t>
  </si>
  <si>
    <t>gwc:GWCH70_1182 short-chain dehydrogenase/reductase SDR; K00059</t>
  </si>
  <si>
    <t>sbag:UW38_C0001G0243 putative D-lactate dehydrogenase (cytochrome)</t>
  </si>
  <si>
    <t>FAD linked oxidases, C-terminal domain [PF02913.19]; FAD binding domain [PF01565.23]</t>
  </si>
  <si>
    <t>bgz:XH91_14425 cytidyltransferase</t>
  </si>
  <si>
    <t>sro:Sros_1919 Chitinase-like protein</t>
  </si>
  <si>
    <t>beb:AEM42_11190 hypothetical protein</t>
  </si>
  <si>
    <t>bcon:NL30_11400 NAD-dependent dehydratase; K02377</t>
  </si>
  <si>
    <t>pphr:APZ00_05955 GDP-mannose 4,6 dehydratase; K01711</t>
  </si>
  <si>
    <t>pci:PCH70_16220 NAD-dependent epimerase/dehydratase</t>
  </si>
  <si>
    <t>NAD dependent epimerase/dehydratase family [PF01370.21]; GDP-mannose 4,6 dehydratase [PF16363.5]; RmlD substrate binding domain [PF04321.17]; 3-beta hydroxysteroid dehydrogenase/isomerase family [PF01073.19]; NAD(P)H-binding [PF13460.6]; NmrA-like family [PF05368.13]; Polysaccharide biosynthesis protein [PF02719.15]</t>
  </si>
  <si>
    <t>rxy:Rxyl_2042 Inorganic diphosphatase; K01507</t>
  </si>
  <si>
    <t>Inorganic pyrophosphatase [PF00719.19]</t>
  </si>
  <si>
    <t>ppsc:EHS13_12475 nicotinate phosphoribosyltransferase; K03462</t>
  </si>
  <si>
    <t>han:110864803 putative GDP-L-fucose synthase 2; K02377</t>
  </si>
  <si>
    <t>tes:BW730_00745 hypothetical protein</t>
  </si>
  <si>
    <t>hlr:HALLA_00275 hypothetical protein; K00860</t>
  </si>
  <si>
    <t>mjh:JH146_0072 adenylylsulfate kinase; K00860</t>
  </si>
  <si>
    <t>Adenylylsulphate kinase [PF01583.20]; AAA domain [PF13671.6]; Zeta toxin [PF06414.12]</t>
  </si>
  <si>
    <t>blq:L21SP5_02392 cysC; putative adenylyl-sulfate kinase; K00860</t>
  </si>
  <si>
    <t>Adenylylsulphate kinase [PF01583.20]; Chloramphenicol phosphotransferase-like protein [PF07931.12]; AAA domain [PF13671.6]</t>
  </si>
  <si>
    <t>ruk:A4V00_13010 hypothetical protein; K00390</t>
  </si>
  <si>
    <t>Phosphoadenosine phosphosulfate reductase family [PF01507.19]</t>
  </si>
  <si>
    <t>lam:LA2_07735 phosphoadenosine phosphosulfate reductase; K00390</t>
  </si>
  <si>
    <t>chg:AXF12_06035 phosphoadenosine phosphosulfate reductase; K00957</t>
  </si>
  <si>
    <t>selt:BCS37_03005 phosphoadenosine phosphosulfate reductase; K00390</t>
  </si>
  <si>
    <t>fra:Francci3_1339 adenylylsulfate kinase; K00958</t>
  </si>
  <si>
    <t>Adenylylsulphate kinase [PF01583.20]</t>
  </si>
  <si>
    <t>bdo:EL88_11445 hypothetical protein; K00390</t>
  </si>
  <si>
    <t>cih:ATE47_13735 mannose-6-phosphate isomerase; K01809</t>
  </si>
  <si>
    <t>Mannose-6-phosphate isomerase [PF01050.18]; Cupin domain [PF07883.11]</t>
  </si>
  <si>
    <t>mros:EHO51_05920 acetate/propionate family kinase; K00925</t>
  </si>
  <si>
    <t>Acetokinase family [PF00871.17]</t>
  </si>
  <si>
    <t>hhk:HH1059_04790 acyP; acylphosphate phosphohydrolase; K01512</t>
  </si>
  <si>
    <t>Acylphosphatase [PF00708.18]</t>
  </si>
  <si>
    <t>mlg:CWB41_02705 3-hydroxybutyryl-CoA dehydrogenase; K00074</t>
  </si>
  <si>
    <t>3-hydroxyacyl-CoA dehydrogenase, NAD binding domain [PF02737.18]; 3-hydroxyacyl-CoA dehydrogenase, C-terminal domain [PF00725.22]</t>
  </si>
  <si>
    <t>vg:16797141 Phi18:3_gp114; Cellulophaga phage phi18:3; structural protein</t>
  </si>
  <si>
    <t>Bacterial Ig domain [PF17963.1]; Bacterial cadherin-like domain [PF17803.1]; Cadherin-like domain [PF17892.1]</t>
  </si>
  <si>
    <t>hyc:E5678_01955 filamentous hemagglutinin N-terminal domain-containing protein</t>
  </si>
  <si>
    <t>M26 IgA1-specific Metallo-endopeptidase N-terminal region [PF05342.14]</t>
  </si>
  <si>
    <t>gur:Gura_0756 polymorphic outer membrane protein</t>
  </si>
  <si>
    <t>xbc:ELE36_02415 hypothetical protein</t>
  </si>
  <si>
    <t>Cadherin-like domain [PF17892.1]; Bacterial Ig domain [PF17963.1]</t>
  </si>
  <si>
    <t>mpy:Mpsy_0644 GLUG domain protein</t>
  </si>
  <si>
    <t>alf:CFBP5473_06520 hypothetical protein</t>
  </si>
  <si>
    <t>Bacterial transglutaminase-like cysteine proteinase BTLCP [PF06035.11]</t>
  </si>
  <si>
    <t>cwo:Cwoe_3666 ErfK/YbiS/YcfS/YnhG family protein</t>
  </si>
  <si>
    <t>L,D-transpeptidase catalytic domain [PF03734.14]</t>
  </si>
  <si>
    <t>Peptidase family S51 [PF03575.17]</t>
  </si>
  <si>
    <t>bmx:BMS_2430 putative peptidase; K05995</t>
  </si>
  <si>
    <t>Peptidase family S51 [PF03575.17]; Biotin-protein ligase, N terminal [PF09825.9]</t>
  </si>
  <si>
    <t>sphd:HY78_21895 TonB-dependent receptor</t>
  </si>
  <si>
    <t>TonB dependent receptor [PF00593.24]; TonB-dependent Receptor Plug Domain [PF07715.15]</t>
  </si>
  <si>
    <t>chh:A0O34_14530 hypothetical protein; K06974</t>
  </si>
  <si>
    <t>Peptidase family M54 [PF07998.11]</t>
  </si>
  <si>
    <t>sba:Sulba_1472 filamentous hemagglutinin family N-terminal domain protein</t>
  </si>
  <si>
    <t>kur:ASO14_509 LD-carboxypeptidase family protein; K01297</t>
  </si>
  <si>
    <t>LD-carboxypeptidase N-terminal domain [PF02016.15]; LD-carboxypeptidase C-terminal domain [PF17676.1]</t>
  </si>
  <si>
    <t>wba:UR17_C0001G0623 ctpA; carboxy-terminal-processing protease, carboxyl-terminal processing protease; K03797</t>
  </si>
  <si>
    <t>Peptidase family S41 [PF03572.18]; PDZ domain [PF17820.1]; PDZ domain [PF00595.24]; PDZ domain [PF13180.6]</t>
  </si>
  <si>
    <t>mib:UY43_C0001G0423 type 4 prepilin peptidase 1, leader peptidase (prepilin peptidase) / N-methyltransferase; K02654</t>
  </si>
  <si>
    <t>Bacterial Peptidase A24 N-terminal domain [PF06750.13]; Type IV leader peptidase family [PF01478.18]</t>
  </si>
  <si>
    <t>aba:Acid345_1729 ErfK/YbiS/YcfS/YnhG</t>
  </si>
  <si>
    <t>bsol:FSW04_10355 L,D-transpeptidase</t>
  </si>
  <si>
    <t>msyr:CXP39_00685 map; type I methionyl aminopeptidase; K01265</t>
  </si>
  <si>
    <t>Metallopeptidase family M24 [PF00557.24]</t>
  </si>
  <si>
    <t>sbe:RAAC3_TM7C01G0028 pepP; aminopeptidase P; K01262</t>
  </si>
  <si>
    <t>Metallopeptidase family M24 [PF00557.24]; Aminopeptidase P, N-terminal domain [PF05195.16]</t>
  </si>
  <si>
    <t>dbr:Deba_2916 methionine aminopeptidase, type I; K01265</t>
  </si>
  <si>
    <t>thef:E1B22_05980 menC; o-succinylbenzoate synthase; K02549</t>
  </si>
  <si>
    <t>Enolase C-terminal domain-like [PF13378.6]</t>
  </si>
  <si>
    <t>ntn:D5366_00205 ubiG; bifunctional 2-polyprenyl-6-hydroxyphenol methylase/3-demethylubiquinol 3-O-methyltransferase UbiG; K00568</t>
  </si>
  <si>
    <t>Methyltransferase domain [PF13847.6]; Methyltransferase domain [PF13489.6]; Methyltransferase domain [PF08241.12]; Mycolic acid cyclopropane synthetase [PF02353.20]; Methyltransferase domain [PF13649.6]; ubiE/COQ5 methyltransferase family [PF01209.18]; Methyltransferase domain [PF08242.12]; Methionine biosynthesis protein MetW [PF07021.12]; Methyltransferase small domain [PF05175.14]</t>
  </si>
  <si>
    <t>gwc:GWCH70_0826 Mandelate racemase/muconate lactonizing protein; K02549</t>
  </si>
  <si>
    <t>Enolase C-terminal domain-like [PF13378.6]; Mandelate racemase / muconate lactonizing enzyme, N-terminal domain [PF02746.16]</t>
  </si>
  <si>
    <t>asa:ASA_1948 ubiG; 3-demethylubiquinone-9 3-methyltransferase; K00568</t>
  </si>
  <si>
    <t>Methyltransferase domain [PF13489.6]; Methyltransferase domain [PF13847.6]; Methyltransferase domain [PF08241.12]; Methyltransferase domain [PF13649.6]; Tellurite resistance protein TehB [PF03848.14]; Mycolic acid cyclopropane synthetase [PF02353.20]; ubiE/COQ5 methyltransferase family [PF01209.18]; Methyltransferase domain [PF08242.12]; Methyltransferase small domain [PF05175.14]</t>
  </si>
  <si>
    <t>gan:UMN179_00297 3-demethylubiquinone-9 3-methyltransferase; K00568</t>
  </si>
  <si>
    <t>Methyltransferase domain [PF13847.6]; Methyltransferase domain [PF13489.6]; Mycolic acid cyclopropane synthetase [PF02353.20]; Methyltransferase domain [PF08241.12]; Methyltransferase domain [PF13649.6]; Methionine biosynthesis protein MetW [PF07021.12]; ubiE/COQ5 methyltransferase family [PF01209.18]; Tellurite resistance protein TehB [PF03848.14]; S-adenosylmethionine-dependent methyltransferase [PF10672.9]; Methyltransferase domain [PF08242.12]; tRNA (Uracil-5-)-methyltransferase [PF05958.11]</t>
  </si>
  <si>
    <t>agv:OJF2_26880 putative oxidoreductase; K00002</t>
  </si>
  <si>
    <t>Aldo/keto reductase family [PF00248.21]</t>
  </si>
  <si>
    <t>agw:QT03_C0001G0102 phosphoribosylamine-glycine ligase; K01945</t>
  </si>
  <si>
    <t>ccro:CMC5_024200 uncharacterized protein; K01939</t>
  </si>
  <si>
    <t>Adenylosuccinate synthetase [PF00709.21]</t>
  </si>
  <si>
    <t>nev:NTE_00936 phosphoribosylamine--glycine ligase; K01945</t>
  </si>
  <si>
    <t>abaz:P795_18275 guanylate kinase; K00942</t>
  </si>
  <si>
    <t>Guanylate kinase [PF00625.21]</t>
  </si>
  <si>
    <t>meta:Y590_25615 recombinase; K21636</t>
  </si>
  <si>
    <t>hah:Halar_1909 dUTP diphosphatase; K01520</t>
  </si>
  <si>
    <t>dUTPase [PF00692.19]</t>
  </si>
  <si>
    <t>gme:Gmet_1593 dut; deoxyuridine-5'-triphosphate pyrophosphohydrolase; K01520</t>
  </si>
  <si>
    <t>vg:10328827 SSSM7_259; Synechococcus phage S-SSM7; hypothetical protein; K00012</t>
  </si>
  <si>
    <t>mbry:B1812_17370 epimerase; K01784</t>
  </si>
  <si>
    <t>GDP-mannose 4,6 dehydratase [PF16363.5]; NAD dependent epimerase/dehydratase family [PF01370.21]; 3-beta hydroxysteroid dehydrogenase/isomerase family [PF01073.19]; RmlD substrate binding domain [PF04321.17]; NAD(P)H-binding [PF13460.6]</t>
  </si>
  <si>
    <t>prf:PeribacterA2_0936 NAD dependent epimerase/dehydratase family; K01784</t>
  </si>
  <si>
    <t>achb:DVB37_27135 NAD-dependent epimerase/dehydratase family protein; K01784</t>
  </si>
  <si>
    <t>GDP-mannose 4,6 dehydratase [PF16363.5]; NAD dependent epimerase/dehydratase family [PF01370.21]; 3-beta hydroxysteroid dehydrogenase/isomerase family [PF01073.19]; RmlD substrate binding domain [PF04321.17]; Male sterility protein [PF07993.12]; NmrA-like family [PF05368.13]; Polysaccharide biosynthesis protein [PF02719.15]; NAD(P)H-binding [PF13460.6]</t>
  </si>
  <si>
    <t>Phosphoribosylglycinamide synthetase, ATP-grasp (A) domain [PF01071.19]</t>
  </si>
  <si>
    <t>bmk:DM80_3086 phosphoribosylglycinamide synthetase, C domain protein; K01945</t>
  </si>
  <si>
    <t>Phosphoribosylglycinamide synthetase, ATP-grasp (A) domain [PF01071.19]; Phosphoribosylglycinamide synthetase, C domain [PF02843.16]; ATP-grasp domain [PF02655.14]</t>
  </si>
  <si>
    <t>tpx:Turpa_0318 NAD-dependent epimerase/dehydratase; K01784</t>
  </si>
  <si>
    <t>GDP-mannose 4,6 dehydratase [PF16363.5]; NAD dependent epimerase/dehydratase family [PF01370.21]; RmlD substrate binding domain [PF04321.17]; 3-beta hydroxysteroid dehydrogenase/isomerase family [PF01073.19]; Male sterility protein [PF07993.12]; Polysaccharide biosynthesis protein [PF02719.15]; NAD(P)H-binding [PF13460.6]; short chain dehydrogenase [PF00106.25]; NmrA-like family [PF05368.13]</t>
  </si>
  <si>
    <t>pgp:CUJ91_04860 hypothetical protein; K01945</t>
  </si>
  <si>
    <t>Phosphoribosylglycinamide synthetase, ATP-grasp (A) domain [PF01071.19]; Phosphoribosylglycinamide synthetase, C domain [PF02843.16]</t>
  </si>
  <si>
    <t>wba:UR17_C0001G0376 UDP-glucose 6-dehydrogenase, UDPglucose 6-dehydrogenase; K00012</t>
  </si>
  <si>
    <t>bpsl:WS57_28030 hypothetical protein; K01945</t>
  </si>
  <si>
    <t>Phosphoribosylglycinamide synthetase, ATP-grasp (A) domain [PF01071.19]; ATP-grasp domain [PF02655.14]; Phosphoribosylglycinamide synthetase, C domain [PF02843.16]</t>
  </si>
  <si>
    <t>haer:DU502_07545 phosphoribosylamine--glycine ligase; K01945</t>
  </si>
  <si>
    <t>Phosphoribosylglycinamide synthetase, ATP-grasp (A) domain [PF01071.19]; ATP-grasp domain [PF02655.14]; ATP-grasp in the biosynthetic pathway with Ter operon [PF15632.6]; ATP-grasp domain [PF13535.6]</t>
  </si>
  <si>
    <t>GDP-mannose 4,6 dehydratase [PF16363.5]; NAD dependent epimerase/dehydratase family [PF01370.21]; 3-beta hydroxysteroid dehydrogenase/isomerase family [PF01073.19]; RmlD substrate binding domain [PF04321.17]; NmrA-like family [PF05368.13]; NAD(P)H-binding [PF13460.6]; Male sterility protein [PF07993.12]; Polysaccharide biosynthesis protein [PF02719.15]; short chain dehydrogenase [PF00106.25]</t>
  </si>
  <si>
    <t>thin:CRN91_02525 rpmG; 50S ribosomal protein L33; K02913</t>
  </si>
  <si>
    <t>Ribosomal protein L33 [PF00471.20]</t>
  </si>
  <si>
    <t>bmq:BMQ_1107 NAD dependent epimerase/dehydratase; K01784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NmrA-like family [PF05368.13]; NAD(P)H-binding [PF13460.6]; Male sterility protein [PF07993.12]; short chain dehydrogenase [PF00106.25]</t>
  </si>
  <si>
    <t>rbi:RB2501_10257 phosphoribosylamine-glycine ligase; K01945</t>
  </si>
  <si>
    <t>salr:FQU85_04990 phosphoribosylamine--glycine ligase; K01945</t>
  </si>
  <si>
    <t>gba:J421_1301 hypothetical protein; K01945</t>
  </si>
  <si>
    <t>ATP-grasp domain [PF02655.14]</t>
  </si>
  <si>
    <t>nde:NIDE3718 putative UDP-glucose 4-epimerase; K01784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Male sterility protein [PF07993.12]; short chain dehydrogenase [PF00106.25]; Enoyl-(Acyl carrier protein) reductase [PF13561.6]; NmrA-like family [PF05368.13]</t>
  </si>
  <si>
    <t>phr:C6569_01660 dihydroorotate dehydrogenase (quinone); K00254</t>
  </si>
  <si>
    <t>Dihydroorotate dehydrogenase [PF01180.21]</t>
  </si>
  <si>
    <t>Phosphoribosylglycinamide synthetase, ATP-grasp (A) domain [PF01071.19]; ATP-grasp domain [PF02655.14]; Carbamoyl-phosphate synthase L chain, ATP binding domain [PF02786.17]; ATP-grasp domain [PF13535.6]; ATP-grasp in the biosynthetic pathway with Ter operon [PF15632.6]</t>
  </si>
  <si>
    <t>lst:LSS_19513 ribonucleotide-diphosphate reductase subunit alpha; K00525</t>
  </si>
  <si>
    <t>ddi:DDB_G0268194 dCTP deaminase; K01494</t>
  </si>
  <si>
    <t>cohn:KCTCHS21_07440 hypothetical protein; K00012</t>
  </si>
  <si>
    <t>UDP-glucose/GDP-mannose dehydrogenase family, central domain [PF00984.19]; UDP-glucose/GDP-mannose dehydrogenase family, NAD binding domain [PF03721.14]</t>
  </si>
  <si>
    <t>gah:GAH_00448 Nucleoside-diphosphate-sugar epimerase; K01784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NmrA-like family [PF05368.13]; NAD(P)H-binding [PF13460.6]; Male sterility protein [PF07993.12]</t>
  </si>
  <si>
    <t>dfe:Dfer_1263 Adenylosuccinate synthase; K01939</t>
  </si>
  <si>
    <t>Phosphoribosylglycinamide synthetase, C domain [PF02843.16]; Phosphoribosylglycinamide synthetase, ATP-grasp (A) domain [PF01071.19]</t>
  </si>
  <si>
    <t>kbs:EPA93_00920 adenylosuccinate synthetase; K01939</t>
  </si>
  <si>
    <t>psez:HME7025_02105 Ribonucleoside-diphosphate reductase; K00525</t>
  </si>
  <si>
    <t>mgy:MGMSRv2__3376 putative NAD-dependent epimerase/dehydratase; K08678</t>
  </si>
  <si>
    <t>erz:ER308_11610 dCTP deaminase; K01494</t>
  </si>
  <si>
    <t>2'-deoxycytidine 5'-triphosphate deaminase (DCD) [PF06559.11]</t>
  </si>
  <si>
    <t>aai:AARI_25560 dcd; dCTP deaminase; K01494</t>
  </si>
  <si>
    <t>rjg:CCGE525_26880 UDP-glucose/GDP-mannose dehydrogenase family protein; K00012</t>
  </si>
  <si>
    <t>cbat:M666_00680 phosphoribosylamine--glycine ligase; K01945</t>
  </si>
  <si>
    <t>Phosphoribosylglycinamide synthetase, ATP-grasp (A) domain [PF01071.19]; ATP-grasp domain [PF02655.14]</t>
  </si>
  <si>
    <t>Phosphoribosylglycinamide synthetase, ATP-grasp (A) domain [PF01071.19]; ATP-grasp domain [PF02655.14]; Phosphoribosylglycinamide synthetase, C domain [PF02843.16]; RimK-like ATP-grasp domain [PF08443.11]</t>
  </si>
  <si>
    <t>hje:HacjB3_13225 deoxyuridine 5'-triphosphate nucleotidohydrolase; K01520</t>
  </si>
  <si>
    <t>sus:Acid_7497 UDP-glucose 6-dehydrogenase; K00012</t>
  </si>
  <si>
    <t>oan:Oant_1529 deoxycytidine triphosphate deaminase; K01494</t>
  </si>
  <si>
    <t>dUTPase [PF00692.19]; 2'-deoxycytidine 5'-triphosphate deaminase (DCD) [PF06559.11]</t>
  </si>
  <si>
    <t>fgg:FSB75_11670 NAD-dependent epimerase/dehydratase family protein; K01784</t>
  </si>
  <si>
    <t>GDP-mannose 4,6 dehydratase [PF16363.5]; NAD dependent epimerase/dehydratase family [PF01370.21]</t>
  </si>
  <si>
    <t>pef:A7E78_01045 epimerase; K01784</t>
  </si>
  <si>
    <t>coh:EAV92_01525 NAD-dependent epimerase/dehydratase family protein; K01784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NmrA-like family [PF05368.13]; NAD(P)H-binding [PF13460.6]; Male sterility protein [PF07993.12]</t>
  </si>
  <si>
    <t>ccro:CMC5_024210 uncharacterized protein; K01520</t>
  </si>
  <si>
    <t>hdf:AArcSl_2801 purD2; phosphoribosylamine--glycine ligase; K01945</t>
  </si>
  <si>
    <t>hah:Halar_3419 Phosphoribosylglycinamide synthetase, C-domain-containing protein; K01945</t>
  </si>
  <si>
    <t>selo:AXE86_08925 hypothetical protein; K08678</t>
  </si>
  <si>
    <t>vg:29079849 BI064_gp55; Pseudomonas phage NP1; deoxyuridine 5'-triphosphate nucleotide hydrolase; K01520</t>
  </si>
  <si>
    <t>Phosphoribosylglycinamide synthetase, ATP-grasp (A) domain [PF01071.19]; Carbamoyl-phosphate synthase L chain, ATP binding domain [PF02786.17]; Phosphoribosylglycinamide synthetase, C domain [PF02843.16]; RimK-like ATP-grasp domain [PF08443.11]</t>
  </si>
  <si>
    <t>trq:TRQ2_0428 NAD-dependent epimerase/dehydratase; K01784</t>
  </si>
  <si>
    <t>ote:Oter_0679 carbamoyl-phosphate synthase, large subunit; K01955</t>
  </si>
  <si>
    <t>Carbamoyl-phosphate synthase L chain, ATP binding domain [PF02786.17]; Carbamoyl-phosphate synthetase large chain, oligomerisation domain [PF02787.19]; MGS-like domain [PF02142.22]; ATP-grasp domain [PF02655.14]; ATP-grasp domain [PF02222.22]; Phosphoribosylglycinamide synthetase, ATP-grasp (A) domain [PF01071.19]; RimK-like ATP-grasp domain [PF08443.11]; ATP-grasp in the biosynthetic pathway with Ter operon [PF15632.6]; ATP-grasp domain [PF08442.10]</t>
  </si>
  <si>
    <t>afs:AFR_38935 NAD-dependent epimerase/dehydratase; K01784</t>
  </si>
  <si>
    <t>GDP-mannose 4,6 dehydratase [PF16363.5]; NAD dependent epimerase/dehydratase family [PF01370.21]; RmlD substrate binding domain [PF04321.17]; 3-beta hydroxysteroid dehydrogenase/isomerase family [PF01073.19]; NmrA-like family [PF05368.13]; Polysaccharide biosynthesis protein [PF02719.15]; Male sterility protein [PF07993.12]; NAD(P)H-binding [PF13460.6]</t>
  </si>
  <si>
    <t>woc:BA177_15930 phosphoribosylamine--glycine ligase; K01945</t>
  </si>
  <si>
    <t>metl:U737_04485 SDR family oxidoreductase; K01784</t>
  </si>
  <si>
    <t>GDP-mannose 4,6 dehydratase [PF16363.5]; NAD dependent epimerase/dehydratase family [PF01370.21]; 3-beta hydroxysteroid dehydrogenase/isomerase family [PF01073.19]; RmlD substrate binding domain [PF04321.17]; Polysaccharide biosynthesis protein [PF02719.15]; Male sterility protein [PF07993.12]; NmrA-like family [PF05368.13]; NAD(P)H-binding [PF13460.6]; short chain dehydrogenase [PF00106.25]; KR domain [PF08659.10]</t>
  </si>
  <si>
    <t>nob:CW736_10785 phosphoribosylamine--glycine ligase; K01945</t>
  </si>
  <si>
    <t>GDP-mannose 4,6 dehydratase [PF16363.5]; NAD dependent epimerase/dehydratase family [PF01370.21]; 3-beta hydroxysteroid dehydrogenase/isomerase family [PF01073.19]; RmlD substrate binding domain [PF04321.17]; NmrA-like family [PF05368.13]; NAD(P)H-binding [PF13460.6]</t>
  </si>
  <si>
    <t>sng:SNE_A01430 udg-A; UDP-glucose 6-dehydrogenase; K00012</t>
  </si>
  <si>
    <t>sng:SNE_A12300 guaB; inosine-5'-monophosphate dehydrogenase; K00088</t>
  </si>
  <si>
    <t>IMP dehydrogenase / GMP reductase domain [PF00478.25]; FMN-dependent dehydrogenase [PF01070.18]; Conserved region in glutamate synthase [PF01645.17]</t>
  </si>
  <si>
    <t>lpil:LIP_3056 UDP-glucose 4-epimerase; K01784</t>
  </si>
  <si>
    <t>rbt:NOVO_09420 carbamoyl phosphate synthase-like protein; K01955</t>
  </si>
  <si>
    <t>ATP-grasp in the biosynthetic pathway with Ter operon [PF15632.6]; ATP-grasp domain [PF02655.14]; ATP-grasp domain [PF13535.6]; Carbamoyl-phosphate synthase L chain, ATP binding domain [PF02786.17]</t>
  </si>
  <si>
    <t>chel:AL346_19555 UDP-glucose 6-dehydrogenase; K00012</t>
  </si>
  <si>
    <t>UDP-glucose/GDP-mannose dehydrogenase family, NAD binding domain [PF03721.14]; UDP-glucose/GDP-mannose dehydrogenase family, central domain [PF00984.19]; NAD binding domain of 6-phosphogluconate dehydrogenase [PF03446.15]</t>
  </si>
  <si>
    <t>mae:Maeo_0378 NAD-dependent epimerase/dehydratase; K01784</t>
  </si>
  <si>
    <t>bbw:BDW_06615 inosine-5-monophosphate dehydrogenase; K00088</t>
  </si>
  <si>
    <t>mib:UY43_C0001G0679 galE; UDP-glucose 4-epimerase; K01784</t>
  </si>
  <si>
    <t>GDP-mannose 4,6 dehydratase [PF16363.5]; NAD dependent epimerase/dehydratase family [PF01370.21]; 3-beta hydroxysteroid dehydrogenase/isomerase family [PF01073.19]; RmlD substrate binding domain [PF04321.17]; NmrA-like family [PF05368.13]; Polysaccharide biosynthesis protein [PF02719.15]</t>
  </si>
  <si>
    <t>hao:PCC7418_3382 Hedgehog/intein hint domain protein; K01494</t>
  </si>
  <si>
    <t>Intein splicing domain [PF14890.6]</t>
  </si>
  <si>
    <t>mgry:MSR1_39100 algD; GDP-mannose 6-dehydrogenase; K00012</t>
  </si>
  <si>
    <t>mavu:RE97_02575 UDP-glucose 6-dehydrogenase; K00012</t>
  </si>
  <si>
    <t>UDP-glucose/GDP-mannose dehydrogenase family, central domain [PF00984.19]; UDP-glucose/GDP-mannose dehydrogenase family, NAD binding domain [PF03721.14]; NAD binding domain of 6-phosphogluconate dehydrogenase [PF03446.15]</t>
  </si>
  <si>
    <t>GDP-mannose 4,6 dehydratase [PF16363.5]; NAD dependent epimerase/dehydratase family [PF01370.21]; 3-beta hydroxysteroid dehydrogenase/isomerase family [PF01073.19]; RmlD substrate binding domain [PF04321.17]; NAD(P)H-binding [PF13460.6]; Male sterility protein [PF07993.12]; Polysaccharide biosynthesis protein [PF02719.15]</t>
  </si>
  <si>
    <t>ctm:Cabther_B0038 ribonucleoside-diphosphate reductase, adenosylcobalamin-dependent; K00525</t>
  </si>
  <si>
    <t>vg:26640236 AVU42_gp180; Prochlorococcus phage P-TIM68; hypothetical protein; K00012</t>
  </si>
  <si>
    <t>lec:LGMK_05520 adenylate kinase; K00939</t>
  </si>
  <si>
    <t>Adenylate kinase [PF00406.22]; AAA domain [PF13207.6]; AAA domain [PF13238.6]; AAA domain [PF13671.6]; Zeta toxin [PF06414.12]</t>
  </si>
  <si>
    <t>nvn:NVIE_027110 Phosphoribosylglycinamide synthetase, ATP-grasp (A) domain protein; K01945</t>
  </si>
  <si>
    <t>daf:Desaf_2385 Thymidylate kinase; K00943</t>
  </si>
  <si>
    <t>Thymidylate kinase [PF02223.17]; Deoxynucleoside kinase [PF01712.19]</t>
  </si>
  <si>
    <t>cpo:COPRO5265_0007 ribonucleoside-triphosphate reductase; K21636</t>
  </si>
  <si>
    <t>Anaerobic ribonucleoside-triphosphate reductase [PF13597.6]</t>
  </si>
  <si>
    <t>bsa:Bacsa_1919 Deoxyuridine 5'-triphosphate nucleotidohydrolase; K01520</t>
  </si>
  <si>
    <t>nge:Natgr_2810 IMP dehydrogenase/GMP reductase; K00088</t>
  </si>
  <si>
    <t>IMP dehydrogenase / GMP reductase domain [PF00478.25]; Nitronate monooxygenase [PF03060.15]</t>
  </si>
  <si>
    <t>chy:CHY_0676 nrdJ; ribonucleoside-diphosphate reductase, adenosylcobalamin-dependent, intein-containing; K00525</t>
  </si>
  <si>
    <t>Ribonucleotide reductase, barrel domain [PF02867.15]; Ribonucleotide reductase, all-alpha domain [PF00317.21]; HNH endonuclease [PF13392.6]</t>
  </si>
  <si>
    <t>ncv:NCAV_0077 Vitamin B12-dependent ribonucleoside-diphosphate reductase; K00525</t>
  </si>
  <si>
    <t>sle:sle_02160 sle_02160; UDP-glucose 6-dehydrogenase; K00012</t>
  </si>
  <si>
    <t>UDP-glucose/GDP-mannose dehydrogenase family, NAD binding domain [PF03721.14]; UDP-glucose/GDP-mannose dehydrogenase family, central domain [PF00984.19]; Rossmann-like domain [PF10727.9]</t>
  </si>
  <si>
    <t>nbr:O3I_014110 nucleoside-diphosphate-sugar epimerase; K01784</t>
  </si>
  <si>
    <t>tro:trd_1424 conserved domain protein; K02909</t>
  </si>
  <si>
    <t>Ribosomal protein L31 [PF01197.18]</t>
  </si>
  <si>
    <t>mela:C6568_03530 30S ribosomal protein S16; K02959</t>
  </si>
  <si>
    <t>Ribosomal protein S16 [PF00886.19]</t>
  </si>
  <si>
    <t>tae:TepiRe1_0732 rplT; ribosomal protein L20; K02887</t>
  </si>
  <si>
    <t>Ribosomal protein L20 [PF00453.18]</t>
  </si>
  <si>
    <t>cbei:LF65_02391 adenylosuccinate synthase; K01939</t>
  </si>
  <si>
    <t>vpe:Varpa_3051 NAD-dependent epimerase/dehydratase; K08678</t>
  </si>
  <si>
    <t>now:GBF35_21250 NAD-dependent epimerase/dehydratase family protein; K01784</t>
  </si>
  <si>
    <t>GDP-mannose 4,6 dehydratase [PF16363.5]; NAD dependent epimerase/dehydratase family [PF01370.21]; RmlD substrate binding domain [PF04321.17]; 3-beta hydroxysteroid dehydrogenase/isomerase family [PF01073.19]; Polysaccharide biosynthesis protein [PF02719.15]; NAD(P)H-binding [PF13460.6]</t>
  </si>
  <si>
    <t>cpaf:C6V80_06315 dUTP diphosphatase; K01520</t>
  </si>
  <si>
    <t>muh:HYN43_018995 adenylate kinase; K00939</t>
  </si>
  <si>
    <t>Adenylate kinase [PF00406.22]; AAA domain [PF13207.6]</t>
  </si>
  <si>
    <t>aca:ACP_1887 cmk; cytidylate kinase; K00945</t>
  </si>
  <si>
    <t>Cytidylate kinase [PF02224.18]; Adenylate kinase [PF00406.22]; Phosphoribulokinase / Uridine kinase family [PF00485.18]</t>
  </si>
  <si>
    <t>bsol:FSW04_05830 dCTP deaminase; K01494</t>
  </si>
  <si>
    <t>2'-deoxycytidine 5'-triphosphate deaminase (DCD) [PF06559.11]; dUTPase [PF00692.19]</t>
  </si>
  <si>
    <t>saal:L336_0248 rplY; 50S ribosomal protein L25; K02897</t>
  </si>
  <si>
    <t>Ribosomal L25p family [PF01386.19]; Ribosomal protein TL5, C-terminal domain [PF14693.6]</t>
  </si>
  <si>
    <t>iis:EYM_01545 deoxyuridine 5'-triphosphate nucleotidohydrolase; K01520</t>
  </si>
  <si>
    <t>sper:EW093_00880 hypothetical protein; K02400</t>
  </si>
  <si>
    <t>aca:ACP_0110 hag; flagellin; K02406</t>
  </si>
  <si>
    <t>Bacterial flagellin N-terminal helical region [PF00669.20]; Bacterial flagellin C-terminal helical region [PF00700.21]</t>
  </si>
  <si>
    <t>vff:VITFI_CDS3506 acetyl-CoA hydrolase; K18118</t>
  </si>
  <si>
    <t>Acetyl-CoA hydrolase/transferase C-terminal domain [PF13336.6]; Acetyl-CoA hydrolase/transferase N-terminal domain [PF02550.15]</t>
  </si>
  <si>
    <t>selo:AXE86_08915 transketolase; K00615</t>
  </si>
  <si>
    <t>Transketolase, thiamine diphosphate binding domain [PF00456.21]; Dehydrogenase E1 component [PF00676.20]; 1-deoxy-D-xylulose-5-phosphate synthase [PF13292.6]</t>
  </si>
  <si>
    <t>selo:AXE86_08920 hypothetical protein; K00615</t>
  </si>
  <si>
    <t>rhy:RD110_05410 histidine phosphatase family protein; K15634</t>
  </si>
  <si>
    <t>Histidine phosphatase superfamily (branch 1) [PF00300.22]</t>
  </si>
  <si>
    <t>talb:FTW19_15720 glycosyltransferase</t>
  </si>
  <si>
    <t>Glycosyltransferase like family 2 [PF13641.6]; Glycosyl transferase family 2 [PF00535.26]; Glycosyltransferase like family 2 [PF10111.9]</t>
  </si>
  <si>
    <t>parb:CJU94_33195 autotransporter strand-loop-strand O-heptosyltransferase</t>
  </si>
  <si>
    <t>Glycosyl transferases group 1 [PF00534.20]; Glycosyl transferases group 1 [PF13692.6]; Glycosyltransferase family 9 (heptosyltransferase) [PF01075.17]</t>
  </si>
  <si>
    <t>ypac:CEW88_23630 hypothetical protein</t>
  </si>
  <si>
    <t>Glycosyl transferase family 2 [PF00535.26]</t>
  </si>
  <si>
    <t>nwi:Nwi_0541 glycosyl transferase, family 2</t>
  </si>
  <si>
    <t>Glycosyltransferase family 92 [PF01697.27]; Glycosyl transferase family 2 [PF13704.6]</t>
  </si>
  <si>
    <t>sat:SYN_02664 alpha-1,2-fucosyltransferase</t>
  </si>
  <si>
    <t>Glycosyl transferase family 11 [PF01531.16]</t>
  </si>
  <si>
    <t>slh:YH65_01015 hypothetical protein</t>
  </si>
  <si>
    <t>als:DJ013_07525 hypothetical protein</t>
  </si>
  <si>
    <t>Glycosyltransferase (GlcNAc) [PF11397.8]</t>
  </si>
  <si>
    <t>mmb:Mmol_1723 glycosyl transferase family 25; K07270</t>
  </si>
  <si>
    <t>Glycosyltransferase family 25 (LPS biosynthesis protein) [PF01755.17]</t>
  </si>
  <si>
    <t>vg:15009817 TVGG_00047; Tetraselmis viridis virus S20; glycosyl transferase</t>
  </si>
  <si>
    <t>Glycosyltransferase GT-D fold [PF08759.11]</t>
  </si>
  <si>
    <t>vg:24172076 AAJ63_gp226; Synechococcus phage ACG-2014f; glycosyltransferase family 11</t>
  </si>
  <si>
    <t>pba:PSEBR_a3660 Glycosyl Transferase, GT2/GT4 family</t>
  </si>
  <si>
    <t>Glycosyltransferase like family 2 [PF13641.6]; Glycosyl transferase family 2 [PF00535.26]; Glycosyltransferase like family [PF13712.6]; Glycosyltransferase like family 2 [PF10111.9]</t>
  </si>
  <si>
    <t>agv:OJF2_71620 hypothetical protein</t>
  </si>
  <si>
    <t>hyl:LPB072_10890 hypothetical protein</t>
  </si>
  <si>
    <t>Photosynthesis system II assembly factor YCF48 [PF14870.6]</t>
  </si>
  <si>
    <t>mig:Metig_0237 glycosyl transferase family 9; K02849</t>
  </si>
  <si>
    <t>Glycosyltransferase family 9 (heptosyltransferase) [PF01075.17]</t>
  </si>
  <si>
    <t>vg:26101240 AR679_gp027; Yellowstone lake phycodnavirus 1; hypothetical protein</t>
  </si>
  <si>
    <t>nok:FAY22_01925 glycoside hydrolase family 5 protein</t>
  </si>
  <si>
    <t>Cellulase (glycosyl hydrolase family 5) [PF00150.18]</t>
  </si>
  <si>
    <t>ssia:A7J05_22945 hypothetical protein</t>
  </si>
  <si>
    <t>Pectate lyase [PF00544.19]</t>
  </si>
  <si>
    <t>hyl:LPB072_19030 hypothetical protein</t>
  </si>
  <si>
    <t>Photosynthesis system II assembly factor YCF48 [PF14870.6]; BNR repeat-like domain [PF13088.6]; Sortilin, neurotensin receptor 3, [PF15902.5]</t>
  </si>
  <si>
    <t>fal:FRAAL6239 hypothetical protein</t>
  </si>
  <si>
    <t>Glycosyl hydrolase family 26 [PF02156.15]</t>
  </si>
  <si>
    <t>fll:EI427_17620 DUF4493 domain-containing protein; K01218</t>
  </si>
  <si>
    <t>vg:40099603 FDJ31_gp26; Streptomyces phage Bing; minor tail protein</t>
  </si>
  <si>
    <t>Siphovirus ReqiPepy6 Gp37-like protein [PF14594.6]; Glycosyl hydrolase family 26 [PF02156.15]</t>
  </si>
  <si>
    <t>buo:BRPE64_ACDS05190 methyltransferase FkbM family</t>
  </si>
  <si>
    <t>noa:BKM31_19830 hypothetical protein</t>
  </si>
  <si>
    <t>Glycosyl hydrolase family 71 [PF03659.14]; Glycosyl hydrolase family 99 [PF16317.5]</t>
  </si>
  <si>
    <t>spun:BFF78_29580 alpha-N-arabinofuranosidase; K20844</t>
  </si>
  <si>
    <t>fjo:Fjoh_0313 GDP-Fuc: alpha-L-fucosyltransferase-like protein; Glycosyltransferase family 11</t>
  </si>
  <si>
    <t>xla:108699512 histo-blood group ABO system transferase-like; K00709</t>
  </si>
  <si>
    <t>Glycosyltransferase family 6 [PF03414.13]</t>
  </si>
  <si>
    <t>vg:13995881 CcrRogue_gp100; Caulobacter virus Rogue; putative tail protein</t>
  </si>
  <si>
    <t>F5/8 type C domain [PF00754.25]</t>
  </si>
  <si>
    <t>mich:FJK98_29850 glycosyltransferase</t>
  </si>
  <si>
    <t>Glycosyltransferase like family 2 [PF13641.6]; Glycosyl transferase family 2 [PF00535.26]</t>
  </si>
  <si>
    <t>magq:MGMAQ_3680 putative SAM-dependent methyltransferase</t>
  </si>
  <si>
    <t>Glycosyltransferase family 17 [PF04724.13]; C-methyltransferase C-terminal domain [PF08484.11]; RmlD substrate binding domain [PF04321.17]; NAD dependent epimerase/dehydratase family [PF01370.21]; GDP-mannose 4,6 dehydratase [PF16363.5]; Putative zinc binding domain [PF08421.11]; 3-beta hydroxysteroid dehydrogenase/isomerase family [PF01073.19]; Methyltransferase domain [PF13489.6]</t>
  </si>
  <si>
    <t>bhu:bhn_I2390 hypothetical protein</t>
  </si>
  <si>
    <t>pdam:113679605 beta-1,4-galactosyltransferase 2-like</t>
  </si>
  <si>
    <t>N-terminal region of glycosyl transferase group 7 [PF13733.6]; N-terminal domain of galactosyltransferase [PF02709.14]; Glycosyltransferase like family 2 [PF10111.9]</t>
  </si>
  <si>
    <t>Glycosyl hydrolase family 76 [PF03663.14]</t>
  </si>
  <si>
    <t>ppd:Ppro_2463 glycosyl transferase, group 1</t>
  </si>
  <si>
    <t>ttm:Tthe_2187 glycosyl transferase family 2</t>
  </si>
  <si>
    <t>paeq:R50912_25275 hypothetical protein</t>
  </si>
  <si>
    <t>Glycosyl transferase family 2 [PF00535.26]; Glycosyltransferase like family 2 [PF13641.6]; Glycosyl transferases group 1 [PF00534.20]; Glycosyltransferase like family 2 [PF10111.9]; Glycosyl transferases group 1 [PF13692.6]</t>
  </si>
  <si>
    <t>dov:DSCO28_64800 glycosyl transferase family 1</t>
  </si>
  <si>
    <t>Glycosyl transferases group 1 [PF00534.20]; Glycosyl transferases group 1 [PF13692.6]; Glycosyl transferase family 41 [PF13844.6]</t>
  </si>
  <si>
    <t>ahz:APS56_05290 hypothetical protein</t>
  </si>
  <si>
    <t>halc:EY643_00360 glycosyltransferase family 1 protein</t>
  </si>
  <si>
    <t>svc:STVA_20490 glycosyl transferase family protein; K20444</t>
  </si>
  <si>
    <t>Glycosyltransferase like family 2 [PF13641.6]; Glycosyl transferase family 2 [PF00535.26]; Glycosyltransferase family 9 (heptosyltransferase) [PF01075.17]</t>
  </si>
  <si>
    <t>plh:VT85_26310 Reversibly glycosylated polypeptide; K13379</t>
  </si>
  <si>
    <t>Reversibly glycosylated polypeptide [PF03214.13]</t>
  </si>
  <si>
    <t>Glycosyl transferases group 1 [PF00534.20]; Glycosyl transferase family 2 [PF00535.26]; Glycosyl transferases group 1 [PF13692.6]; Glycosyltransferase like family 2 [PF13641.6]</t>
  </si>
  <si>
    <t>bfz:BAU07_09275 glycosyl transferase family 2</t>
  </si>
  <si>
    <t>Glycosyl transferase family 2 [PF00535.26]; Glycosyl transferase family 2 [PF13704.6]; Glycosyltransferase like family 2 [PF13641.6]</t>
  </si>
  <si>
    <t>sur:STAUR_3297 Glycosyl transferase, group 2 family protein; K20444</t>
  </si>
  <si>
    <t>Glycosyl transferases group 1 [PF00534.20]; Glycosyl transferases group 1 [PF13692.6]; Glycosyl-transferase family 4 [PF16994.5]</t>
  </si>
  <si>
    <t>sle:sle_18090 sle_18090; Endoglucanase CelA; K01179</t>
  </si>
  <si>
    <t>dvl:Dvul_1212 glycosyl transferase, family 9</t>
  </si>
  <si>
    <t>Glycosyltransferase family 9 (heptosyltransferase) [PF01075.17]; Glycosyl transferase family 8 [PF01501.20]</t>
  </si>
  <si>
    <t>avd:AvCA6_32760 Glycosyl transferase, group 1 protein</t>
  </si>
  <si>
    <t>Glycosyl transferases group 1 [PF00534.20]; Glycosyl transferases group 1 [PF13692.6]; Glycosyltransferase Family 4 [PF13439.6]</t>
  </si>
  <si>
    <t>alus:STSP2_01110 Glycosyl transferase family 2</t>
  </si>
  <si>
    <t>ipa:Isop_2421 hypothetical protein</t>
  </si>
  <si>
    <t>Mannosyltransferase putative [PF11051.8]</t>
  </si>
  <si>
    <t>ncn:BZZ01_02315 glycosyl transferase</t>
  </si>
  <si>
    <t>Glycosyltransferase like family 2 [PF13641.6]; Glycosyl transferase family 2 [PF00535.26]; Glycosyl transferases group 1 [PF00534.20]; Glycosyltransferase like family 2 [PF10111.9]; Glycosyl transferases group 1 [PF13692.6]</t>
  </si>
  <si>
    <t>vg:10618757 SCRM01_090c; Synechococcus phage S-CRM01; glycosyl transferase</t>
  </si>
  <si>
    <t>Glycosyl transferase family 2 [PF00535.26]; Glycosyltransferase like family 2 [PF13641.6]; Glycosyltransferase like family 2 [PF10111.9]</t>
  </si>
  <si>
    <t>vg:18563881 673, CL58_gp108; Bacillus virus G; gp673</t>
  </si>
  <si>
    <t>Polysaccharide deacetylase [PF01522.21]</t>
  </si>
  <si>
    <t>fsc:FSU_1997 glgA; starch synthase</t>
  </si>
  <si>
    <t>sih:SiH_0456 glycosyl transferase family 2</t>
  </si>
  <si>
    <t>nar:Saro_2740 PE-PGRS family protein</t>
  </si>
  <si>
    <t>Major tropism determinant N-terminal domain [PF18454.1]; F5/8 type C domain [PF00754.25]</t>
  </si>
  <si>
    <t>dml:Dmul_11680 glycosyltransferase, family I</t>
  </si>
  <si>
    <t>ppsc:EHS13_28205 glycosyltransferase; K20444</t>
  </si>
  <si>
    <t>Glycosyl transferase family 2 [PF00535.26]; Glycosyltransferase like family 2 [PF10111.9]</t>
  </si>
  <si>
    <t>boa:Bovatus_03513 Glycosyl transferase family 8</t>
  </si>
  <si>
    <t>Glycosyl transferase family 8 [PF01501.20]</t>
  </si>
  <si>
    <t>gee:GM3708_2203 hypothetical protein</t>
  </si>
  <si>
    <t>Glycosyl transferase family 2 [PF00535.26]; Glycosyltransferase like family 2 [PF13641.6]</t>
  </si>
  <si>
    <t>fpal:HYN49_04650 hypothetical protein</t>
  </si>
  <si>
    <t>Methyltransferase domain [PF13489.6]; Glycosyl transferases group 1 [PF00534.20]; Methyltransferase domain [PF08242.12]; Methyltransferase domain [PF08241.12]</t>
  </si>
  <si>
    <t>fae:FAES_0769 hypothetical protein</t>
  </si>
  <si>
    <t>Reversibly glycosylated polypeptide [PF03214.13]; STELLO glycosyltransferases [PF03385.17]</t>
  </si>
  <si>
    <t>mgk:FSB76_10655 hypothetical protein</t>
  </si>
  <si>
    <t>Glycosyltransferase like family 2 [PF13641.6]; Glycosyltransferase like family [PF13712.6]</t>
  </si>
  <si>
    <t>rlg:Rleg_0454 glycosyl transferase family 2</t>
  </si>
  <si>
    <t>Glycosyl transferase family 2 [PF00535.26]; Glycosyltransferase like family 2 [PF13641.6]; Glycosyl transferases group 1 [PF13524.6]</t>
  </si>
  <si>
    <t>gfo:GFO_3284 TuaG-like glycosyl transferase</t>
  </si>
  <si>
    <t>mpg:Theba_1174 glycosyltransferase</t>
  </si>
  <si>
    <t>mgm:Mmc1_1931 glycosyl transferase, family 2</t>
  </si>
  <si>
    <t>Glycosyltransferase like family 2 [PF13641.6]; Glycosyl transferase family 2 [PF00535.26]; Glycosyltransferase like family 2 [PF10111.9]; Glycosyl transferases group 1 [PF00534.20]; Glycosyl transferases group 1 [PF13692.6]</t>
  </si>
  <si>
    <t>bcep:APZ15_31455 hypothetical protein</t>
  </si>
  <si>
    <t>BNR repeat-like domain [PF13088.6]; Disaggregatase related repeat [PF06848.11]</t>
  </si>
  <si>
    <t>hum:DVJ78_07175 hypothetical protein</t>
  </si>
  <si>
    <t>GDSL-like Lipase/Acylhydrolase family [PF13472.6]; GDSL-like Lipase/Acylhydrolase [PF00657.22]</t>
  </si>
  <si>
    <t>lpy:FIV34_10170 hypothetical protein</t>
  </si>
  <si>
    <t>Glycosyl hydrolases family 43 [PF04616.14]</t>
  </si>
  <si>
    <t>ccx:COCOR_04546 glycoside hydrolase</t>
  </si>
  <si>
    <t>slk:SLUN_17575 cobalamin ABC transporter substrate-binding protein</t>
  </si>
  <si>
    <t>Glycosyl hydrolases family 39 [PF01229.17]; Beta-galactosidase [PF02449.15]</t>
  </si>
  <si>
    <t>mmil:sm9_1956 acetyltransferase</t>
  </si>
  <si>
    <t>Glycosyltransferase like family 2 [PF13641.6]; Glycosyl transferase family 2 [PF00535.26]; Glycosyltransferase like family 2 [PF10111.9]; Glycosyltransferase like family [PF13712.6]; Hexapeptide repeat of succinyl-transferase [PF14602.6]; Bacterial transferase hexapeptide (six repeats) [PF00132.24]; Glycosyl transferase family group 2 [PF13632.6]</t>
  </si>
  <si>
    <t>lyk:FLP23_06915 glycosylase</t>
  </si>
  <si>
    <t>beta-1,4-mannooligosaccharide phosphorylase [PF04041.13]</t>
  </si>
  <si>
    <t>egu:105060684 uncharacterized protein LOC105060684 isoform X1</t>
  </si>
  <si>
    <t>nia:A8C56_16125 hypothetical protein; K00737</t>
  </si>
  <si>
    <t>tsa:AciPR4_2516 hypothetical protein</t>
  </si>
  <si>
    <t>Chitobiase/beta-hexosaminidase C-terminal domain [PF13290.6]; Fn3 associated [PF13287.6]</t>
  </si>
  <si>
    <t>Galactosyltransferase [PF01762.21]; Fringe-like [PF02434.16]</t>
  </si>
  <si>
    <t>ccup:BKK81_16040 hypothetical protein</t>
  </si>
  <si>
    <t>Glycosyltransferase like family 2 [PF13641.6]; Glycosyltransferase like family 2 [PF10111.9]; Glycosyl transferase family 2 [PF00535.26]; Glycosyltransferase like family [PF13712.6]; Glycosyl transferase family 21 [PF13506.6]</t>
  </si>
  <si>
    <t>vg:24171868 AAJ63_gp018; Synechococcus phage ACG-2014f; group 1 glycosyl transferase</t>
  </si>
  <si>
    <t>cyj:Cyan7822_5793 PA14 domain-containing protein</t>
  </si>
  <si>
    <t>Right handed beta helix region [PF13229.6]</t>
  </si>
  <si>
    <t>puv:PUV_13760 putative uncharacterized protein</t>
  </si>
  <si>
    <t>gtt:GUITHDRAFT_150797 hypothetical protein</t>
  </si>
  <si>
    <t>phs:C2L64_46140 hypothetical protein; K00752</t>
  </si>
  <si>
    <t>Glycosyltransferase like family 2 [PF13641.6]; Glycosyl transferase family 2 [PF00535.26]; Glycosyl transferase family group 2 [PF13632.6]; Chitin synthase [PF03142.15]</t>
  </si>
  <si>
    <t>pjd:Pjdr2_2545 PA14 domain protein</t>
  </si>
  <si>
    <t>Photosynthesis system II assembly factor YCF48 [PF14870.6]; Sortilin, neurotensin receptor 3, [PF15902.5]</t>
  </si>
  <si>
    <t>mphl:MPHLCCUG_01600 Cellulase (glycosyl hydrolase family 5)</t>
  </si>
  <si>
    <t>Glycosyl hydrolases family 16 [PF00722.21]; Putative Ig domain [PF05345.12]</t>
  </si>
  <si>
    <t>brk:CWS35_18875 glycosyl transferase</t>
  </si>
  <si>
    <t>zmr:A254_00100 mfpsA; Mannosylfructose-phosphate synthase; K12993</t>
  </si>
  <si>
    <t>pyg:AWM70_14125 glycosyl transferase family 2</t>
  </si>
  <si>
    <t>rey:O5Y_20120 hypothetical protein</t>
  </si>
  <si>
    <t>Glycosyl hydrolases family 39 [PF01229.17]</t>
  </si>
  <si>
    <t>Glycosyltransferase sugar-binding region containing DXD motif [PF04488.15]; Capsular polysaccharide synthesis protein [PF05704.12]; TcdA/TcdB catalytic glycosyltransferase domain [PF12919.7]</t>
  </si>
  <si>
    <t>dov:DSCO28_03510 hypothetical protein</t>
  </si>
  <si>
    <t>Glycosyltransferase like family 2 [PF13641.6]; Methyltransferase FkbM domain [PF05050.12]; Glycosyltransferase family 10 (fucosyltransferase) C-term [PF00852.19]; Glycosyl transferase family 2 [PF00535.26]</t>
  </si>
  <si>
    <t>rmr:Rmar_2274 glycosyl transferase family 2</t>
  </si>
  <si>
    <t>Glycosyl hydrolases family 32 N-terminal domain [PF00251.20]</t>
  </si>
  <si>
    <t>aft:BBF96_08210 hypothetical protein</t>
  </si>
  <si>
    <t>Glycosyl transferase family 2 [PF00535.26]; Glycosyltransferase like family 2 [PF13641.6]; Glycosyl transferase family 2 [PF13704.6]</t>
  </si>
  <si>
    <t>age:AA314_02187 Endoglucanase</t>
  </si>
  <si>
    <t>Glycosyl hydrolase family 12 [PF01670.16]</t>
  </si>
  <si>
    <t>Glycosyltransferase like family 2 [PF13641.6]; Glycosyl transferase family 2 [PF00535.26]; Glycosyltransferase like family 2 [PF10111.9]; Glycosyl transferase family group 2 [PF13632.6]</t>
  </si>
  <si>
    <t>for:FORMB_26410 glycoside hydrolase, GH74 family</t>
  </si>
  <si>
    <t>Photosynthesis system II assembly factor YCF48 [PF14870.6]; Sortilin, neurotensin receptor 3, [PF15902.5]; BNR repeat-like domain [PF13088.6]</t>
  </si>
  <si>
    <t>cyh:Cyan8802_3163 glycosyl transferase family 2</t>
  </si>
  <si>
    <t>ndk:I601_1227 Cellulase (glycosyl hydrolase family 5)</t>
  </si>
  <si>
    <t>azt:TSH58p_25755 N-acetylglucosaminyltransferase</t>
  </si>
  <si>
    <t>dfg:B0537_06640 hypothetical protein</t>
  </si>
  <si>
    <t>vam:C4F17_15430 hypothetical protein</t>
  </si>
  <si>
    <t>mby:MSBRM_2718 Glycosyltransferase</t>
  </si>
  <si>
    <t>reb:XU06_20270 beta-xylosidase</t>
  </si>
  <si>
    <t>acto:C3V41_10145 glycosyltransferase family 2 protein</t>
  </si>
  <si>
    <t>Glycosyl transferase family 2 [PF13704.6]; Glycosyl transferase family 2 [PF00535.26]; Glycosyltransferase family 92 [PF01697.27]</t>
  </si>
  <si>
    <t>bcg:BCG9842_B1715 protein CgeD; K06322</t>
  </si>
  <si>
    <t>kit:CFP65_6466 hypothetical protein</t>
  </si>
  <si>
    <t>Glycosyl hydrolases family 16 [PF00722.21]; Beta-glucan synthesis-associated protein (SKN1) [PF03935.15]</t>
  </si>
  <si>
    <t>fal:FRAAL2667 hypothetical protein</t>
  </si>
  <si>
    <t>IPT/TIG domain [PF01833.24]; Cellulase (glycosyl hydrolase family 5) [PF00150.18]</t>
  </si>
  <si>
    <t>puf:UFO1_1091 glycosyl transferase family 11</t>
  </si>
  <si>
    <t>aaf:AURANDRAFT_65076 hypothetical protein</t>
  </si>
  <si>
    <t>Glycosyl transferase family 90 [PF05686.12]</t>
  </si>
  <si>
    <t>nco:AAW31_04995 hypothetical protein</t>
  </si>
  <si>
    <t>Glycosyl hydrolase family 10 [PF00331.20]</t>
  </si>
  <si>
    <t>rca:Rcas_3636 glycosyl transferase family 2</t>
  </si>
  <si>
    <t>mkm:Mkms_0413 endoglucanase, family 26; S-layer domain protein</t>
  </si>
  <si>
    <t>Glycosyl hydrolase family 26 [PF02156.15]; Major tropism determinant N-terminal domain [PF18454.1]</t>
  </si>
  <si>
    <t>rrs:RoseRS_4088 glycosyl transferase, family 2</t>
  </si>
  <si>
    <t>Glycosyltransferase like family 2 [PF13641.6]; Glycosyl transferase family 2 [PF00535.26]; Glycosyltransferase like family 2 [PF10111.9]; Glycosyl transferases group 1 [PF00534.20]; Glycosyl transferases group 1 [PF13692.6]; Glycosyl transferase family 21 [PF13506.6]</t>
  </si>
  <si>
    <t>swo:Swol_0211 putative LmbE-like protein</t>
  </si>
  <si>
    <t>gur:Gura_3804 glycosyl transferase, family 2</t>
  </si>
  <si>
    <t>Glycosyltransferase like family 2 [PF13641.6]; Glycosyltransferase family 9 (heptosyltransferase) [PF01075.17]; Glycosyl transferase family 2 [PF00535.26]</t>
  </si>
  <si>
    <t>ppoy:RE92_01115 glycosyl transferase family 2</t>
  </si>
  <si>
    <t>Glycosyl transferase family 2 [PF13704.6]</t>
  </si>
  <si>
    <t>alus:STSP2_01111 hypothetical protein</t>
  </si>
  <si>
    <t>mpro:BJP34_26870 family 2 glycosyl transferase</t>
  </si>
  <si>
    <t>Glycosyl transferase family 2 [PF00535.26]; Glycosyl transferases group 1 [PF13524.6]; Glycosyltransferase like family 2 [PF13641.6]</t>
  </si>
  <si>
    <t>bpum:BW16_17120 glycosyl transferase; K16698</t>
  </si>
  <si>
    <t>pms:KNP414_00622 glycosyl transferase family 2</t>
  </si>
  <si>
    <t>Glycosyl transferase family 2 [PF00535.26]; Glycosyltransferase like family 2 [PF13641.6]; Glycosyltransferase like family 2 [PF10111.9]; Glycosyl transferases group 1 [PF00534.20]; Glycosyl transferases group 1 [PF13692.6]</t>
  </si>
  <si>
    <t>pkb:B4V02_13980 glycosyl transferase family 2</t>
  </si>
  <si>
    <t>rsn:RSPO_c03251 hemagglutinin-related autotransporter protein</t>
  </si>
  <si>
    <t>Abnormal spindle-like microcephaly-assoc'd, ASPM-SPD-2-Hydin [PF15780.5]; Putative Ig domain [PF05345.12]</t>
  </si>
  <si>
    <t>caby:Cabys_1505 Glycosyltransferase, GT2 family; K20444</t>
  </si>
  <si>
    <t>rrs:RoseRS_4073 glycosyl transferase, family 2</t>
  </si>
  <si>
    <t>Glycosyl transferase family 2 [PF00535.26]; Glycosyltransferase like family 2 [PF13641.6]; Glycosyltransferase like family 2 [PF10111.9]; Glycosyl transferase family group 2 [PF13632.6]</t>
  </si>
  <si>
    <t>rob:CK5_28450 Sugar transferases involved in lipopolysaccharide synthesis</t>
  </si>
  <si>
    <t>sbs:Sbal117_0065 glycosyl transferase family 2</t>
  </si>
  <si>
    <t>nba:CUN60_04530 glycosyl transferase</t>
  </si>
  <si>
    <t>Glycosyltransferase like family 2 [PF13641.6]; Glycosyl transferase family 2 [PF00535.26]; Chitin synthase [PF03142.15]; Glycosyl transferase family group 2 [PF13632.6]</t>
  </si>
  <si>
    <t>alv:Alvin_0052 glycosyl transferase family 2</t>
  </si>
  <si>
    <t>Glycosyltransferase like family 2 [PF13641.6]; Glycosyl transferase family 2 [PF00535.26]; Glycosyl transferase family 21 [PF13506.6]; Glycosyltransferase like family 2 [PF10111.9]; Glycosyltransferase like family [PF13712.6]</t>
  </si>
  <si>
    <t>cai:Caci_3716 Glucan endo-1,6-beta-glucosidase; K01201</t>
  </si>
  <si>
    <t>Glycosyl hydrolase family 30 TIM-barrel domain [PF02055.16]; Glycosyl hydrolase family 59 [PF02057.15]; O-Glycosyl hydrolase family 30 [PF14587.6]</t>
  </si>
  <si>
    <t>cai:Caci_2835 conserved hypothetical protein</t>
  </si>
  <si>
    <t>Spherulation-specific family 4 [PF12138.8]</t>
  </si>
  <si>
    <t>mich:FJK98_19460 arabinofuranosidase</t>
  </si>
  <si>
    <t>bui:AX768_27535 hypothetical protein</t>
  </si>
  <si>
    <t>vg:26640237 AVU42_gp181; Prochlorococcus phage P-TIM68; putative glycosyltransferase</t>
  </si>
  <si>
    <t>pnl:PNK_1409 putative glycosyl transferase family 2 protein</t>
  </si>
  <si>
    <t>spir:CWM47_00085 glycoside hydrolase</t>
  </si>
  <si>
    <t>Periplasmic copper-binding protein (NosD) [PF05048.13]</t>
  </si>
  <si>
    <t>rsi:Runsl_3326 hypothetical protein</t>
  </si>
  <si>
    <t>talb:FTW19_17655 glycosyltransferase family 2 protein</t>
  </si>
  <si>
    <t>Glycosyltransferase like family 2 [PF13641.6]; Glycosyl transferase family 2 [PF00535.26]; Glycosyltransferase like family 2 [PF10111.9]; Glycosyl transferases group 1 [PF00534.20]; Glycosyl transferases group 1 [PF13692.6]; Glycosyl transferase family group 2 [PF13632.6]; Glycosyl transferase family 2 [PF13704.6]</t>
  </si>
  <si>
    <t>dej:AWY79_15215 glycosyl transferase</t>
  </si>
  <si>
    <t>hhy:Halhy_0674 hypothetical protein</t>
  </si>
  <si>
    <t>Glycosyl transferase family 2 [PF13704.6]; Glycosyltransferase like family 2 [PF13641.6]; Glycosyl transferase family 2 [PF00535.26]</t>
  </si>
  <si>
    <t>Glycosyltransferase like family 2 [PF13641.6]; Glycosyl transferase family 2 [PF00535.26]; Glycosyl transferase family 21 [PF13506.6]; Glycosyltransferase like family [PF13712.6]; Glycosyltransferase like family 2 [PF10111.9]; Glycosyl transferase family group 2 [PF13632.6]</t>
  </si>
  <si>
    <t>rdp:RD2015_4050 hypothetical protein</t>
  </si>
  <si>
    <t>plh:VT85_26290 wbbL_5; N-acetylglucosaminyl-diphospho-decaprenol L-rhamnosyltransferase</t>
  </si>
  <si>
    <t>Glycosyltransferase like family 2 [PF13641.6]; Glycosyl transferase family 2 [PF00535.26]; Methyltransferase domain [PF13489.6]; Methionine biosynthesis protein MetW [PF07021.12]; Glycosyltransferase like family 2 [PF10111.9]; Methyltransferase domain [PF13847.6]; Methyltransferase domain [PF08242.12]; Glycosyltransferase like family [PF13712.6]; Methyltransferase domain [PF08241.12]; Methyltransferase domain [PF13649.6]; Protein of unknown function (DUF1698) [PF08003.11]; ubiE/COQ5 methyltransferase family [PF01209.18]; Nodulation protein S (NodS) [PF05401.11]; AdoMet dependent proline di-methyltransferase [PF05891.12]</t>
  </si>
  <si>
    <t>ofo:BRW83_1304 tibC; Glycosyltransferase TibC</t>
  </si>
  <si>
    <t>Glycosyl transferases group 1 [PF00534.20]; Glycosyltransferase family 9 (heptosyltransferase) [PF01075.17]; Glycosyl transferases group 1 [PF13692.6]</t>
  </si>
  <si>
    <t>beb:AEM42_09725 hypothetical protein; K20444</t>
  </si>
  <si>
    <t>chl:Chy400_1885 glycosyl transferase family 2</t>
  </si>
  <si>
    <t>mea:Mex_1p1823 putative glycosyl transferase; K20444</t>
  </si>
  <si>
    <t>Glycosyltransferase like family 2 [PF13641.6]; Glycosyltransferase like family [PF13712.6]; Glycosyltransferase like family 2 [PF10111.9]; Glycosyl transferase family group 2 [PF13632.6]; Glycosyl transferase family 21 [PF13506.6]; N-terminal domain of galactosyltransferase [PF02709.14]</t>
  </si>
  <si>
    <t>tsa:AciPR4_0572 glycosyl transferase family 2</t>
  </si>
  <si>
    <t>muc:MuYL_4915 hypothetical protein</t>
  </si>
  <si>
    <t>ter:Tery_1486 hypothetical protein</t>
  </si>
  <si>
    <t>Glycosyl transferase family 2 [PF00535.26]; Methyltransferase domain [PF13578.6]; Glycosyltransferase like family 2 [PF10111.9]; Macrocin-O-methyltransferase (TylF) [PF05711.11]</t>
  </si>
  <si>
    <t>avs:AWM76_07300 hypothetical protein</t>
  </si>
  <si>
    <t>tvi:Thivi_2679 putative glycosyltransferase; K20444</t>
  </si>
  <si>
    <t>Glycosyltransferase like family 2 [PF13641.6]; Glycosyltransferase like family [PF13712.6]; Glycosyltransferase like family 2 [PF10111.9]</t>
  </si>
  <si>
    <t>ssil:SOLI23_01985 glycosyl transferase</t>
  </si>
  <si>
    <t>amq:AMETH_1264 glycosyl transferase family 2; K20444</t>
  </si>
  <si>
    <t>Glycosyltransferase like family 2 [PF13641.6]; Glycosyltransferase like family 2 [PF10111.9]</t>
  </si>
  <si>
    <t>ptc:phytr_3980 hypothetical protein</t>
  </si>
  <si>
    <t>rdn:HMPREF0733_11419 hypothetical protein</t>
  </si>
  <si>
    <t>Glycosyl transferase family 2 [PF13704.6]; Glycosyl transferase family 2 [PF00535.26]</t>
  </si>
  <si>
    <t>kit:CFP65_0481 hypothetical protein</t>
  </si>
  <si>
    <t>pros:CHL67_00760 glycosyl hydrolase</t>
  </si>
  <si>
    <t>ccz:CCALI_00072 Predicted glycosyltransferases</t>
  </si>
  <si>
    <t>Glycosyltransferase like family 2 [PF13641.6]; Glycosyl transferase family 2 [PF00535.26]; Glycosyltransferase like family 2 [PF10111.9]; Glycosyltransferase like family [PF13712.6]</t>
  </si>
  <si>
    <t>vg:29124747 35, BJD78_gp35; Arthrobacter phage KellEzio; tail protein</t>
  </si>
  <si>
    <t>rup:DTQ70_26500 hypothetical protein</t>
  </si>
  <si>
    <t>fre:Franean1_3107 hypothetical protein</t>
  </si>
  <si>
    <t>Glycosyltransferase sugar-binding region containing DXD motif [PF04488.15]; Capsular polysaccharide synthesis protein [PF05704.12]; N-terminal domain of galactosyltransferase [PF02709.14]; Glycosyltransferase like family 2 [PF10111.9]; TcdA/TcdB catalytic glycosyltransferase domain [PF12919.7]; Glycosyltransferase like family 2 [PF13641.6]</t>
  </si>
  <si>
    <t>ges:VT84_27700 pglI_3; GalNAc(5)-diNAcBac-PP-undecaprenol beta-1,3-glucosyltransferase</t>
  </si>
  <si>
    <t>oni:Osc7112_2875 glycosyl transferase family 2</t>
  </si>
  <si>
    <t>Glycosyltransferase like family 2 [PF13641.6]; Glycosyl transferase family 2 [PF00535.26]; Glycosyltransferase like family 2 [PF10111.9]; Glycosyl transferases group 1 [PF00534.20]; Glycosyl transferases group 1 [PF13692.6]; Glycosyl transferase family group 2 [PF13632.6]</t>
  </si>
  <si>
    <t>lcf:108879294 procollagen galactosyltransferase 2-like; K11703</t>
  </si>
  <si>
    <t>ehx:EMIHUDRAFT_471016 hypothetical protein</t>
  </si>
  <si>
    <t>psac:PSM36_0451 Glycosyltransferase family 92</t>
  </si>
  <si>
    <t>Glycosyl transferase family 2 [PF13704.6]; Glycosyltransferase family 92 [PF01697.27]</t>
  </si>
  <si>
    <t>mic:Mic7113_5043 hypothetical protein</t>
  </si>
  <si>
    <t>Glycosyltransferase like family [PF13712.6]</t>
  </si>
  <si>
    <t>arp:NIES39_D02850 probable glycosyl transferase</t>
  </si>
  <si>
    <t>dgg:DGI_4008 Radical SAM domain protein; K06139</t>
  </si>
  <si>
    <t>Glycosyltransferase like family 2 [PF13641.6]; Glycosyl transferase family 2 [PF00535.26]; Glycosyltransferase like family 2 [PF10111.9]; Radical SAM superfamily [PF04055.21]; Glycosyl transferase family group 2 [PF13632.6]; 4Fe-4S single cluster domain [PF13353.6]; Glycosyl transferase family 21 [PF13506.6]</t>
  </si>
  <si>
    <t>vg:13995059 CcrColossus_gp131; Caulobacter phage CcrColossus; putative family 9 glycosyl transferase</t>
  </si>
  <si>
    <t>spau:DRN02_013205 GDSL family lipase</t>
  </si>
  <si>
    <t>GDSL-like Lipase/Acylhydrolase family [PF13472.6]</t>
  </si>
  <si>
    <t>mmz:MmarC7_0338 glycosyl transferase family 11</t>
  </si>
  <si>
    <t>woc:BA177_06640 hypothetical protein</t>
  </si>
  <si>
    <t>noz:DMB37_28270 hypothetical protein</t>
  </si>
  <si>
    <t>mmc:Mmcs_1312 hypothetical protein</t>
  </si>
  <si>
    <t>Pectate lyase superfamily protein [PF12708.7]</t>
  </si>
  <si>
    <t>rhy:RD110_04300 hypothetical protein</t>
  </si>
  <si>
    <t>Glycosyltransferase like family 2 [PF13641.6]; Glycosyl transferase family 2 [PF00535.26]; Glycosyl transferases group 1 [PF13524.6]</t>
  </si>
  <si>
    <t>Glycosyl hydrolase family 71 [PF03659.14]</t>
  </si>
  <si>
    <t>ria:C7V51_13825 hypothetical protein</t>
  </si>
  <si>
    <t>Glycosyl hydrolases family 16 [PF00722.21]; Fibronectin type III domain [PF00041.21]</t>
  </si>
  <si>
    <t>slk:SLUN_15705 hypothetical protein</t>
  </si>
  <si>
    <t>ppq:PPSQR21_006420 mannan endo-1,4-beta-mannosidase (beta-mannanase) (1,4-beta-d-mannan mannanohydrolase); K01218</t>
  </si>
  <si>
    <t>pbv:AR543_12180 endoglucanase; K01218</t>
  </si>
  <si>
    <t>bpq:BPC006_II0565 hypothetical protein</t>
  </si>
  <si>
    <t>mib:UY43_C0001G0834 hypothetical protein</t>
  </si>
  <si>
    <t>BNR repeat-like domain [PF13088.6]</t>
  </si>
  <si>
    <t>pagh:NIES204_01850 glycosyl transferase, family 2</t>
  </si>
  <si>
    <t>Glycosyltransferase family 92 [PF01697.27]; Glycosyl transferase family 2 [PF13704.6]; Glycosyl transferase family 2 [PF00535.26]</t>
  </si>
  <si>
    <t>ppd:Ppro_2850 hypothetical protein</t>
  </si>
  <si>
    <t>Right handed beta helix region [PF13229.6]; Periplasmic copper-binding protein (NosD) [PF05048.13]</t>
  </si>
  <si>
    <t>dfe:Dfer_5180 glycoside hydrolase clan GH-D; K07407</t>
  </si>
  <si>
    <t>Melibiase [PF02065.18]; Glycosyl hydrolase family 36 N-terminal domain [PF16875.5]; Hypothetical glycosyl hydrolase 6 [PF14871.6]</t>
  </si>
  <si>
    <t>abas:ACPOL_4969 Endo-1,4-beta-xylanase B precursor</t>
  </si>
  <si>
    <t>alpha/beta hydrolase fold [PF07859.13]; Dienelactone hydrolase family [PF01738.18]; Prolyl oligopeptidase family [PF00326.21]</t>
  </si>
  <si>
    <t>Glycosyl transferases group 1 [PF13692.6]; Glycosyl transferases group 1 [PF00534.20]; Glycosyl-transferase family 4 [PF16994.5]</t>
  </si>
  <si>
    <t>rsz:108846728 probable UDP-arabinopyranose mutase 4; K13379</t>
  </si>
  <si>
    <t>dmr:Deima_0358 glycoside hydrolase family 16</t>
  </si>
  <si>
    <t>aft:BBF96_00510 hypothetical protein</t>
  </si>
  <si>
    <t>fgi:OP10G_3415 alpha amylase; K01176</t>
  </si>
  <si>
    <t>Alpha amylase, catalytic domain [PF00128.24]</t>
  </si>
  <si>
    <t>acm:AciX9_1126 glycoside hydrolase family 28</t>
  </si>
  <si>
    <t>Glycosyl hydrolases family 28 [PF00295.17]; Chitobiase/beta-hexosaminidase C-terminal domain [PF13290.6]; Fn3 associated [PF13287.6]; Bacterial Ig-like domain (group 3) [PF16640.5]</t>
  </si>
  <si>
    <t>stri:C7M71_019420 cellulose-binding protein; K01179</t>
  </si>
  <si>
    <t>Cellulase (glycosyl hydrolase family 5) [PF00150.18]; Photosynthesis system II assembly factor YCF48 [PF14870.6]; Sortilin, neurotensin receptor 3, [PF15902.5]; Malectin domain [PF11721.8]</t>
  </si>
  <si>
    <t>mze:112431557 beta-1,4 N-acetylgalactosaminyltransferase 2-like; K09655</t>
  </si>
  <si>
    <t>Glycosyltransferase like family 2 [PF13641.6]</t>
  </si>
  <si>
    <t>spav:Spa2297_12885 glycosyl transferase</t>
  </si>
  <si>
    <t>mgot:MgSA37_03918 Glycosyl hydrolase family 71</t>
  </si>
  <si>
    <t>Glycosyltransferase like family 2 [PF13641.6]; Chitin synthase [PF03142.15]; Glycosyl transferase family 2 [PF00535.26]; Glycosyl transferase family group 2 [PF13632.6]; Glycosyltransferase like family 2 [PF10111.9]</t>
  </si>
  <si>
    <t>cfu:CFU_3658 hypothetical protein</t>
  </si>
  <si>
    <t>galactosyl transferase GMA12/MNN10 family [PF05637.12]</t>
  </si>
  <si>
    <t>vg:40073487 FDH18_gp079; Mycobacterium phage Lukilu; hypothetical protein</t>
  </si>
  <si>
    <t>Glycosyl transferase family 2 [PF13704.6]; Glycosyl transferase family 2 [PF00535.26]; Glycosyltransferase like family 2 [PF13641.6]</t>
  </si>
  <si>
    <t>xba:C7S18_23255 hypothetical protein</t>
  </si>
  <si>
    <t>Glycosyltransferase like family [PF13712.6]; Glycosyltransferase like family 2 [PF13641.6]</t>
  </si>
  <si>
    <t>non:NOS3756_45140 parallel beta-helix repeat-containing protein</t>
  </si>
  <si>
    <t>svt:SVTN_05985 hypothetical protein</t>
  </si>
  <si>
    <t>Glycosyl hydrolase family 99 [PF16317.5]; Glycosyl hydrolase family 71 [PF03659.14]; Glycosyltransferase WbsX [PF14307.6]</t>
  </si>
  <si>
    <t>glj:GKIL_3047 hypothetical protein</t>
  </si>
  <si>
    <t>Malectin domain [PF11721.8]</t>
  </si>
  <si>
    <t>gtt:GUITHDRAFT_106913 hypothetical protein</t>
  </si>
  <si>
    <t>dpx:DAPPUDRAFT_306553 hypothetical protein; K00710</t>
  </si>
  <si>
    <t>vg:26640240 AVU42_gp184; Prochlorococcus phage P-TIM68; putative glycosyltransferase</t>
  </si>
  <si>
    <t>bhu:bhn_I0486 glycosyl transferase GT2 family</t>
  </si>
  <si>
    <t>strf:ASR50_14430 glycosyl transferase</t>
  </si>
  <si>
    <t>mbg:BN140_1165 glycosyl transferase family protein</t>
  </si>
  <si>
    <t>pxv:FXF36_09025 glycosyltransferase family 2 protein</t>
  </si>
  <si>
    <t>dori:FH5T_21685 glycosyl transferase</t>
  </si>
  <si>
    <t>bfs:BF9343_0972 wcfB; putative fucosyl transferase</t>
  </si>
  <si>
    <t>dfg:B0537_12835 glycosyl transferase family 2</t>
  </si>
  <si>
    <t>strc:AA958_20430 hypothetical protein</t>
  </si>
  <si>
    <t>Glycoside-hydrolase family GH114 [PF03537.13]</t>
  </si>
  <si>
    <t>Glycosyl transferases group 1 [PF00534.20]; Glycosyl transferases group 1 [PF13692.6]; Glycosyl transferase family 2 [PF00535.26]; Glycosyltransferase like family 2 [PF13641.6]; Glycosyltransferase like family 2 [PF10111.9]</t>
  </si>
  <si>
    <t>nok:FAY22_05645 hypothetical protein</t>
  </si>
  <si>
    <t>abs:AZOBR_p170001 glycosyl transferase group 1 (modular protein)</t>
  </si>
  <si>
    <t>Glycosyl transferases group 1 [PF00534.20]; Glycosyl transferases group 1 [PF13692.6]; Glycosyl transferase family 2 [PF00535.26]</t>
  </si>
  <si>
    <t>pcu:pc0642 cps; putative beta-1,4-galactosyltransferase</t>
  </si>
  <si>
    <t>mmes:MMSR116_01430 glycosyltransferase family 2 protein</t>
  </si>
  <si>
    <t>grs:C7S20_04545 glycosyl hydrolase family 26; K01218</t>
  </si>
  <si>
    <t>scx:AS200_10470 cellulose-binding protein; K01179</t>
  </si>
  <si>
    <t>vg:16205385 mgb1_032; Bacillus phage MG-B1; pre-neck appendage protein</t>
  </si>
  <si>
    <t>pser:ABRG53_2409 glycosyl transferase family 11</t>
  </si>
  <si>
    <t>rce:RC1_4017 N-acetylglucosaminyltransferase, putative; K00737</t>
  </si>
  <si>
    <t>vg:10326838 SSM2_215; Synechococcus phage S-SM2; glycosyltransferase family 11</t>
  </si>
  <si>
    <t>bbac:EP01_04540 N-acetylglucosaminyltransferase; K00737</t>
  </si>
  <si>
    <t>bhu:bhn_I2391 glycosyl transferase GT11 family</t>
  </si>
  <si>
    <t>plm:Plim_1038 ADP-heptose:LPS heptosyltransferase-like protein</t>
  </si>
  <si>
    <t>rbar:AWN76_014575 hypothetical protein</t>
  </si>
  <si>
    <t>dgi:Desgi_4557 glycosyl transferase</t>
  </si>
  <si>
    <t>Glycosyltransferase like family 2 [PF13641.6]; Glycosyl transferase family 2 [PF00535.26]; Glycosyltransferase like family 2 [PF10111.9]; N-terminal domain of galactosyltransferase [PF02709.14]; Glycosyl transferase family 21 [PF13506.6]; Glycosyl transferase family group 2 [PF13632.6]</t>
  </si>
  <si>
    <t>mmb:Mmol_1031 glycosyl transferase family 11</t>
  </si>
  <si>
    <t>tfa:BW733_06230 hypothetical protein</t>
  </si>
  <si>
    <t>alv:Alvin_0213 glycosyl transferase family 2; K20444</t>
  </si>
  <si>
    <t>Glycosyl transferase family 2 [PF00535.26]; Glycosyltransferase like family 2 [PF13641.6]; Glycosyltransferase like family 2 [PF10111.9]; Glycosyltransferase like family [PF13712.6]</t>
  </si>
  <si>
    <t>blh:BaLi_c24700 bshA; L-malic acid glycosyltransferase BshA; K00754</t>
  </si>
  <si>
    <t>nio:NITINOP_2263 protein of unknown function; K20444</t>
  </si>
  <si>
    <t>rva:Rvan_3323 hypothetical protein</t>
  </si>
  <si>
    <t>GTA TIM-barrel-like domain [PF13547.6]</t>
  </si>
  <si>
    <t>hals:D7D81_03950 glycosyltransferase</t>
  </si>
  <si>
    <t>Glycosyl transferase family 2 [PF00535.26]; Glycosyltransferase like family [PF13712.6]</t>
  </si>
  <si>
    <t>vg:26625351 SEA_KIMBERLIUM_102; Mycobacterium phage Kimberlium; glycosyltransferase</t>
  </si>
  <si>
    <t>Glycosyltransferase like family 2 [PF13641.6]; Glycosyltransferase like family 2 [PF10111.9]; Glycosyl transferase family 2 [PF00535.26]</t>
  </si>
  <si>
    <t>ipo:Ilyop_0394 glycosyl transferase family 2</t>
  </si>
  <si>
    <t>rpe:RPE_1524 TPR repeat-containing protein</t>
  </si>
  <si>
    <t>Glycosyl transferase family 41 [PF13844.6]; Tetratricopeptide repeat [PF13429.6]</t>
  </si>
  <si>
    <t>vg:10326836 SSM2_213; Synechococcus phage S-SM2; glycosyltransferase family 11</t>
  </si>
  <si>
    <t>afs:AFR_16520 cellulose synthase; K00694</t>
  </si>
  <si>
    <t>Glycosyltransferase like family 2 [PF13641.6]; Glycosyl transferase family group 2 [PF13632.6]; Glycosyl transferase family 21 [PF13506.6]; Cellulose synthase [PF03552.14]</t>
  </si>
  <si>
    <t>kfl:Kfla_2463 Licheninase</t>
  </si>
  <si>
    <t>agl:PYTT_2210 nucleotide-diphospho-sugar transferases</t>
  </si>
  <si>
    <t>bdm:EQG53_07865 glycosyltransferase family 4 protein</t>
  </si>
  <si>
    <t>cah:CAETHG_4010 Glycosyltransferase, capsule biosynthesis protein</t>
  </si>
  <si>
    <t>Glycosyltransferase like family 2 [PF10111.9]; Glycosyltransferase like family 2 [PF13641.6]; N-terminal domain of galactosyltransferase [PF02709.14]</t>
  </si>
  <si>
    <t>bsa:Bacsa_2192 protein of unknown function DUF23</t>
  </si>
  <si>
    <t>vg:30307764 BOW85_gp070; Synechococcus phage S-CAM9; putative glycosyl transferase</t>
  </si>
  <si>
    <t>GDSL-like Lipase/Acylhydrolase family [PF13472.6]; Carboxypeptidase regulatory-like domain [PF13620.6]</t>
  </si>
  <si>
    <t>eah:FA04_01185 glycosyl transferase</t>
  </si>
  <si>
    <t>bja:bll5217 glycosyl transferase family protein</t>
  </si>
  <si>
    <t>vg:26101142 AR678_gp162; Yellowstone lake phycodnavirus 2; hypothetical protein</t>
  </si>
  <si>
    <t>fcd:110848088 polypeptide N-acetylgalactosaminyltransferase 5-like; K00710</t>
  </si>
  <si>
    <t>geo:Geob_1923 glycosyltransferase</t>
  </si>
  <si>
    <t>bop:AXW83_18510 hypothetical protein</t>
  </si>
  <si>
    <t>Sortilin, neurotensin receptor 3, [PF15902.5]</t>
  </si>
  <si>
    <t>scx:AS200_07530 arabinofuranosidase</t>
  </si>
  <si>
    <t>ccx:COCOR_06676 hypothetical protein</t>
  </si>
  <si>
    <t>Glycosyl hydrolase family 26 [PF02156.15]; Putative Ig domain [PF05345.12]</t>
  </si>
  <si>
    <t>puv:PUV_13360 putative uncharacterized protein</t>
  </si>
  <si>
    <t>oco:OCA4_c14750 hypothetical protein</t>
  </si>
  <si>
    <t>GTA TIM-barrel-like domain [PF13547.6]; Putative phage tail protein [PF13550.6]</t>
  </si>
  <si>
    <t>rpc:RPC_1787 Penicillin-binding protein 1A; K05366</t>
  </si>
  <si>
    <t>Transglycosylase [PF00912.22]; Penicillin binding protein transpeptidase domain [PF00905.22]</t>
  </si>
  <si>
    <t>dea:FPZ08_15080 glycosyltransferase</t>
  </si>
  <si>
    <t>Glycosyltransferase sugar-binding region containing DXD motif [PF04488.15]; N-terminal domain of galactosyltransferase [PF02709.14]; Glycosyltransferase like family 2 [PF10111.9]; Capsular polysaccharide synthesis protein [PF05704.12]; Glycosyltransferase like family 2 [PF13641.6]</t>
  </si>
  <si>
    <t>tfl:RPIT_14020 hypothetical protein</t>
  </si>
  <si>
    <t>paru:CYR75_15860 hypothetical protein</t>
  </si>
  <si>
    <t>dol:Dole_1439 hypothetical protein</t>
  </si>
  <si>
    <t>chrz:CO230_10800 hypothetical protein</t>
  </si>
  <si>
    <t>Glycosyltransferase like family 2 [PF13641.6]; Glycosyl transferase family 2 [PF00535.26]; Glycosyltransferase like family 2 [PF10111.9]; N-terminal domain of galactosyltransferase [PF02709.14]</t>
  </si>
  <si>
    <t>phe:Phep_0146 glycosyl transferase family 11</t>
  </si>
  <si>
    <t>brn:D1F64_13110 glycosyltransferase family 1 protein</t>
  </si>
  <si>
    <t>kak:Kalk_14770 hypothetical protein</t>
  </si>
  <si>
    <t>bdc:DOE51_07950 N-acetylglucosaminyltransferase</t>
  </si>
  <si>
    <t>afla:FHG64_14810 class I SAM-dependent methyltransferase</t>
  </si>
  <si>
    <t>Methyltransferase domain [PF13578.6]; Cephalosporin hydroxylase [PF04989.12]</t>
  </si>
  <si>
    <t>tsy:THSYN_22605 hypothetical protein</t>
  </si>
  <si>
    <t>Glycosyltransferase like family [PF13712.6]; Glycosyl transferase family 2 [PF00535.26]</t>
  </si>
  <si>
    <t>ccro:CMC5_065890 uncharacterized protein; K01179</t>
  </si>
  <si>
    <t>beba:BWI17_08200 hypothetical protein</t>
  </si>
  <si>
    <t>Glycosyltransferase like family 2 [PF13641.6]; Glycosyltransferase family 9 (heptosyltransferase) [PF01075.17]; Glycosyl transferase family 2 [PF00535.26]; ubiE/COQ5 methyltransferase family [PF01209.18]; Methyltransferase domain [PF08241.12]; Methyltransferase domain [PF13489.6]</t>
  </si>
  <si>
    <t>let:O77CONTIG1_02482 Glycosyl transferase family 2</t>
  </si>
  <si>
    <t>abas:ACPOL_5679 putative glycosyl transferase</t>
  </si>
  <si>
    <t>amn:RAM_08725 beta-glucosidase; K05349</t>
  </si>
  <si>
    <t>Glycosyl hydrolase family 3 N terminal domain [PF00933.21]; Glycosyl hydrolase family 3 C-terminal domain [PF01915.22]; Fibronectin type III-like domain [PF14310.6]</t>
  </si>
  <si>
    <t>sul:SYO3AOP1_1397 glycosyl transferase group 1</t>
  </si>
  <si>
    <t>sgy:Sgly_1565 glycosyl transferase family 2</t>
  </si>
  <si>
    <t>Glycosyltransferase like family 2 [PF13641.6]; Glycosyl transferase family 2 [PF00535.26]; Glycosyltransferase like family [PF13712.6]</t>
  </si>
  <si>
    <t>talb:FTW19_03920 hypothetical protein</t>
  </si>
  <si>
    <t>Glycosyl hydrolase family 79, N-terminal domain [PF03662.14]; Glycosyl hydrolases family 39 [PF01229.17]</t>
  </si>
  <si>
    <t>span:AWL63_12905 hypothetical protein; K15531</t>
  </si>
  <si>
    <t>Glycosyl hydrolases family 8 [PF01270.17]</t>
  </si>
  <si>
    <t>mib:UY43_C0001G0444 1A family penicillin-binding protein; K21464</t>
  </si>
  <si>
    <t>psul:AU252_15810 beta-mannanase</t>
  </si>
  <si>
    <t>Glycosyl hydrolase family 26 [PF02156.15]; Domain of unknown function (DUF5047) [PF16466.5]</t>
  </si>
  <si>
    <t>mbd:MEBOL_002129 hypothetical protein</t>
  </si>
  <si>
    <t>Glycosyltransferase like family 2 [PF10111.9]; Glycosyltransferase like family 2 [PF13641.6]; Glycosyl transferase family 2 [PF00535.26]; Glycosyl transferase family 21 [PF13506.6]; Glycosyl transferase family group 2 [PF13632.6]</t>
  </si>
  <si>
    <t>vg:40099396 FDJ30_gp160; Streptomyces phage BillNye; glycosyltransferase</t>
  </si>
  <si>
    <t>pagh:NIES204_35450 glycosyl transferase family protein</t>
  </si>
  <si>
    <t>Glycosyltransferase like family 2 [PF13641.6]; Glycosyl transferase family 2 [PF00535.26]; Glycosyltransferase like family 2 [PF10111.9]; Glycosyl transferases group 1 [PF00534.20]; Glycosyl transferases group 1 [PF13692.6]; N-terminal domain of galactosyltransferase [PF02709.14]; Glycosyl transferase family group 2 [PF13632.6]</t>
  </si>
  <si>
    <t>saal:L336_0638 hypothetical protein</t>
  </si>
  <si>
    <t>bis:DXK01_001205 glycosyl hydrolase family 10</t>
  </si>
  <si>
    <t>ztr:MYCGRDRAFT_61141 MgXYN2; putative endo-beta-1,4-xylanase; K01181</t>
  </si>
  <si>
    <t>obt:OPIT5_04485 hypothetical protein</t>
  </si>
  <si>
    <t>BNR repeat-containing family member [PF15892.5]</t>
  </si>
  <si>
    <t>hht:F506_00095 peptide transporter</t>
  </si>
  <si>
    <t>Glycosyl transferase family 41 [PF13844.6]; HMW1C N-terminal [PF18071.1]</t>
  </si>
  <si>
    <t>sro:Sros_1589 hypothetical protein</t>
  </si>
  <si>
    <t>clt:CM240_2318 group 1 glycosyl transferase</t>
  </si>
  <si>
    <t>vg:22276666 OZ74_gp009; Caulobacter phage Cr30; glycosyl transferase, family 2</t>
  </si>
  <si>
    <t>tje:TJEJU_1862 Protein of unknown function precursor containing a C-terminal secretion signal</t>
  </si>
  <si>
    <t>Glycosyltransferase like family 2 [PF13641.6]; Glycosyl transferase family 2 [PF00535.26]; Glycosyltransferase like family 2 [PF10111.9]; Glycosyl transferases group 1 [PF13692.6]; Glycosyl transferases group 1 [PF00534.20]; Glycosyl transferase family group 2 [PF13632.6]; Glycosyl transferase family 21 [PF13506.6]</t>
  </si>
  <si>
    <t>nao:Y958_10115 hypothetical protein</t>
  </si>
  <si>
    <t>pbf:CFX0092_P0025 protein of unknown function</t>
  </si>
  <si>
    <t>Concanavalin A-like lectin/glucanases superfamily [PF13385.6]; Carbohydrate binding domain [PF02018.17]</t>
  </si>
  <si>
    <t>acy:Anacy_5155 glycosyl transferase family 14</t>
  </si>
  <si>
    <t>Core-2/I-Branching enzyme [PF02485.21]</t>
  </si>
  <si>
    <t>tsa:AciPR4_4269 glycosyl transferase group 1</t>
  </si>
  <si>
    <t>trs:Terro_2827 glycosyl transferase</t>
  </si>
  <si>
    <t>cfus:CYFUS_002901 glycosyl transferase, group 1 family protein</t>
  </si>
  <si>
    <t>pht:BLM14_01595 hypothetical protein; K01179</t>
  </si>
  <si>
    <t>bof:FQV39_22870 PKD domain-containing protein</t>
  </si>
  <si>
    <t>bpx:BUPH_04580 hypothetical protein</t>
  </si>
  <si>
    <t>Glycosyl hydrolase family 99 [PF16317.5]; Glycosyltransferase WbsX [PF14307.6]</t>
  </si>
  <si>
    <t>bsn:BSn5_00025 hypothetical protein</t>
  </si>
  <si>
    <t>bja:blr5623 hypothetical protein</t>
  </si>
  <si>
    <t>cyj:Cyan7822_5782 PA14 domain-containing protein</t>
  </si>
  <si>
    <t>yti:FNA67_12755 glycosyltransferase</t>
  </si>
  <si>
    <t>Glycosyltransferase like family 2 [PF13641.6]; Glycosyl transferase family 2 [PF00535.26]; Glycosyl transferase family 21 [PF13506.6]; Glycosyltransferase like family 2 [PF10111.9]; Glycosyl transferase family group 2 [PF13632.6]</t>
  </si>
  <si>
    <t>cai:Caci_3603 cellulose-binding family II</t>
  </si>
  <si>
    <t>Glycosyl hydrolase family 12 [PF01670.16]; Pectate lyase superfamily protein [PF12708.7]</t>
  </si>
  <si>
    <t>phs:C2L64_47160 hypothetical protein; K01176</t>
  </si>
  <si>
    <t>Alpha amylase, catalytic domain [PF00128.24]; Glycosyl hydrolase family 70 [PF02324.16]</t>
  </si>
  <si>
    <t>srb:P148_SR1C001G0082 hypothetical protein; K01006</t>
  </si>
  <si>
    <t>PEP-utilising enzyme, TIM barrel domain [PF02896.18]; Pyruvate phosphate dikinase, PEP/pyruvate binding domain [PF01326.19]; PEP-utilising enzyme, mobile domain [PF00391.23]</t>
  </si>
  <si>
    <t>melm:C7H73_10180 bifunctional methylenetetrahydrofolate dehydrogenase/methenyltetrahydrofolate cyclohydrolase FolD; K01491</t>
  </si>
  <si>
    <t>Tetrahydrofolate dehydrogenase/cyclohydrolase, NAD(P)-binding domain [PF02882.19]; Tetrahydrofolate dehydrogenase/cyclohydrolase, catalytic domain [PF00763.23]</t>
  </si>
  <si>
    <t>dte:Dester_1384 pyruvate, phosphate dikinase; K01006</t>
  </si>
  <si>
    <t>rhm:B5V46_13055 glutamate--tRNA ligase; K01885</t>
  </si>
  <si>
    <t>tRNA synthetases class I (E and Q), catalytic domain [PF00749.21]</t>
  </si>
  <si>
    <t>kos:KORDIASMS9_01135 gltX; glutamate--tRNA ligase; K01885</t>
  </si>
  <si>
    <t>mfv:Mfer_1185 precorrin-3 methyltransferase; K05934</t>
  </si>
  <si>
    <t>Cysteine-rich small domain [PF04071.12]</t>
  </si>
  <si>
    <t>pac:PPA1587 S-adenosylmethionine synthetase; K00789</t>
  </si>
  <si>
    <t>S-adenosylmethionine synthetase, C-terminal domain [PF02773.16]; S-adenosylmethionine synthetase, central domain [PF02772.16]; S-adenosylmethionine synthetase, N-terminal domain [PF00438.20]</t>
  </si>
  <si>
    <t>ppnm:LV28_24550 DNA methyltransferase; K00558</t>
  </si>
  <si>
    <t>C-5 cytosine-specific DNA methylase [PF00145.17]</t>
  </si>
  <si>
    <t>caby:Cabys_3634 DNA (cytosine-5)-methyltransferase 1; K00558</t>
  </si>
  <si>
    <t>Spermine/spermidine synthase domain [PF01564.17]</t>
  </si>
  <si>
    <t>syb:TZ53_25460 DNA methyltransferase; K00558</t>
  </si>
  <si>
    <t>rpu:CDC45_04455 methyltransferase; K00558</t>
  </si>
  <si>
    <t>nsa:Nitsa_1823 C-5 cytosine-specific DNA methylase; K00558</t>
  </si>
  <si>
    <t>dts:BI380_32465 DNA (cytosine-5-)-methyltransferase; K00558</t>
  </si>
  <si>
    <t>ppu:PP_1541 putative Methyltransferase; K00558</t>
  </si>
  <si>
    <t>muc:MuYL_2485 DNA (cytosine-5)-methyltransferase 1; K00558</t>
  </si>
  <si>
    <t>boj:CBF45_07315 DNA (cytosine-5-)-methyltransferase; K00558</t>
  </si>
  <si>
    <t>tsa:AciPR4_4102 hypothetical protein; K00558</t>
  </si>
  <si>
    <t>C-5 cytosine-specific DNA methylase [PF00145.17]; RNA cap guanine-N2 methyltransferase [PF09445.10]; Methyltransferase domain [PF08241.12]</t>
  </si>
  <si>
    <t>vg:26646766 PHICD505_20063; Clostridium phage phiCD505; putative phage DNA modification methylase; K00558</t>
  </si>
  <si>
    <t>vg:1259367 Che9cp65; Mycobacterium virus Che9c; gp65; K00558</t>
  </si>
  <si>
    <t>rht:NT26_1358 C-5 cytosine-specific DNA methylase; K00558</t>
  </si>
  <si>
    <t>vg:18503307 CH09_gp16; Edwardsiella phage eiAU-183; methyltransferase; K00558</t>
  </si>
  <si>
    <t>elm:ELI_3130 Phage-related protein; K00558</t>
  </si>
  <si>
    <t>mlu:Mlut_20440 DNA-methyltransferase Dcm; K00558</t>
  </si>
  <si>
    <t>bvc:CEP68_02360 DNA cytosine methyltransferase; K00558</t>
  </si>
  <si>
    <t>C-5 cytosine-specific DNA methylase [PF00145.17]; RNA cap guanine-N2 methyltransferase [PF09445.10]</t>
  </si>
  <si>
    <t>npp:PP1Y_AT3725 DNA (cytosine-5-)-methyltransferase; K00558</t>
  </si>
  <si>
    <t>nda:Ndas_4450 conserved hypothetical protein; K00558</t>
  </si>
  <si>
    <t>C-5 cytosine-specific DNA methylase [PF00145.17]; RNA cap guanine-N2 methyltransferase [PF09445.10]; Methyltransferase domain [PF13489.6]</t>
  </si>
  <si>
    <t>pcon:B0A89_12800 hypothetical protein; K00558</t>
  </si>
  <si>
    <t>ald:GFH31_06905 dcm; DNA (cytosine-5-)-methyltransferase; K00558</t>
  </si>
  <si>
    <t>syb:TZ53_13160 hypothetical protein; K00558</t>
  </si>
  <si>
    <t>crz:D1345_10395 DNA cytosine methyltransferase; K00558</t>
  </si>
  <si>
    <t>amyb:BKN51_00360 hypothetical protein; K00558</t>
  </si>
  <si>
    <t>vg:2846107 BcepC6B_gp33; Burkholderia virus BcepC6B; putative methyl transferase protein; K00558</t>
  </si>
  <si>
    <t>vg:6417497 KBG_84; Mycobacterium virus KBG; hypothetical protein; K00558</t>
  </si>
  <si>
    <t>fjo:Fjoh_3546 hypothetical protein; K00558</t>
  </si>
  <si>
    <t>brb:EH207_16945 DNA cytosine methyltransferase; K00558</t>
  </si>
  <si>
    <t>hvn:EI420_05185 DNA cytosine methyltransferase; K00558</t>
  </si>
  <si>
    <t>kal:KALB_4897 hypothetical protein; K00558</t>
  </si>
  <si>
    <t>vg:19487468 30, FH33_gp030; Mycobacterium phage MosMoris; DNA methylase; K00558</t>
  </si>
  <si>
    <t>fae:FAES_1856 hypothetical protein; K00558</t>
  </si>
  <si>
    <t>vg:6417389 82, Jasper_82; Mycobacterium virus Jasper; DNA methylase; K00558</t>
  </si>
  <si>
    <t>abad:ABD1_10060 site-specific DNA-methyltransferase; K00558</t>
  </si>
  <si>
    <t>oan:Oant_1510 DNA-cytosine methyltransferase; K00558</t>
  </si>
  <si>
    <t>btz:BTL_4096 dcm; DNA (cytosine-5-)-methyltransferase family protein; K00558</t>
  </si>
  <si>
    <t>acb:A1S_1146 site-specific DNA-methyltransferase; K00558</t>
  </si>
  <si>
    <t>asm:MOUSESFB_0749 dcm; DNA-cytosine methyltransferase; K00558</t>
  </si>
  <si>
    <t>mno:Mnod_3594 C-5 cytosine-specific DNA methylase; K00558</t>
  </si>
  <si>
    <t>tsa:AciPR4_3094 DNA-cytosine methyltransferase; K00558</t>
  </si>
  <si>
    <t>psty:BFS30_24410 hypothetical protein; K00558</t>
  </si>
  <si>
    <t>dae:Dtox_1529 DNA-cytosine methyltransferase; K00558</t>
  </si>
  <si>
    <t>aak:AA2016_2258 Modification methylase; K00558</t>
  </si>
  <si>
    <t>hdn:Hden_3015 C-5 cytosine-specific DNA methylase; K00558</t>
  </si>
  <si>
    <t>sgl:SG0727 phage methyltransferase; K00558</t>
  </si>
  <si>
    <t>C-5 cytosine-specific DNA methylase [PF00145.17]; Spermine/spermidine synthase domain [PF01564.17]</t>
  </si>
  <si>
    <t>rus:RBI_I00268 Putative DNA (cytosine-5-)-methyltransferase; K00558</t>
  </si>
  <si>
    <t>abaw:D5400_12550 hypothetical protein; K00558</t>
  </si>
  <si>
    <t>bgy:BGLY_3344 C-5 cytosine-specific DNA methylase; K00558</t>
  </si>
  <si>
    <t>mpo:Mpop_2731 C-5 cytosine-specific DNA methylase; K00558</t>
  </si>
  <si>
    <t>arj:DOM24_10935 DNA cytosine methyltransferase; K00558</t>
  </si>
  <si>
    <t>vam:C4F17_26720 modification methylase; K00558</t>
  </si>
  <si>
    <t>rhz:RHPLAN_50340 imidazoleglycerol phosphate synthase, cyclase subunit; K02500</t>
  </si>
  <si>
    <t>Histidine biosynthesis protein [PF00977.21]</t>
  </si>
  <si>
    <t>vg:16212837 M185_gp08; Mycobacterium phage CASbig; putative S-adenosylmethionine-dependent methyltransferases; K00558</t>
  </si>
  <si>
    <t>bcae:A4V03_05100 DNA (cytosine-5-)-methyltransferase; K00558</t>
  </si>
  <si>
    <t>ypb:YPTS_1903 C-5 cytosine-specific DNA methylase; K00558</t>
  </si>
  <si>
    <t>sbh:SBI_06632 hypothetical protein; K00558</t>
  </si>
  <si>
    <t>mali:EYF70_22635 DNA cytosine methyltransferase; K00558</t>
  </si>
  <si>
    <t>samb:SAM23877_p084 Cytosine-specific methyltransferase; K00558</t>
  </si>
  <si>
    <t>pgm:PGRAT_18985 hypothetical protein; K00558</t>
  </si>
  <si>
    <t>oan:Oant_0230 DNA (cytosine-5-)-methyltransferase; K00558</t>
  </si>
  <si>
    <t>mtt:Ftrac_3625 methionine synthase; K00548</t>
  </si>
  <si>
    <t>Protein of unknown function (DUF559) [PF04480.12]; REase_MTES_1575 [PF18741.1]</t>
  </si>
  <si>
    <t>btd:BTI_1951 dcm; DNA (cytosine-5-)-methyltransferase family protein; K00558</t>
  </si>
  <si>
    <t>lkm:EFP84_18030 3-dehydroquinate synthase; K01735</t>
  </si>
  <si>
    <t>3-dehydroquinate synthase [PF01761.20]; Iron-containing alcohol dehydrogenase [PF13685.6]</t>
  </si>
  <si>
    <t>achb:DVB37_16430 DNA cytosine methyltransferase; K00558</t>
  </si>
  <si>
    <t>xii:AMD24_00194 ilvB; Acetolactate synthase large subunit; K01652</t>
  </si>
  <si>
    <t>Thiamine pyrophosphate enzyme, N-terminal TPP binding domain [PF02776.18]; Thiamine pyrophosphate enzyme, C-terminal TPP binding domain [PF02775.21]; Thiamine pyrophosphate enzyme, central domain [PF00205.22]</t>
  </si>
  <si>
    <t>miq:B5D77_08870 acetolactate synthase; K01652</t>
  </si>
  <si>
    <t>Thiamine pyrophosphate enzyme, N-terminal TPP binding domain [PF02776.18]; Thiamine pyrophosphate enzyme, central domain [PF00205.22]; Thiamine pyrophosphate enzyme, C-terminal TPP binding domain [PF02775.21]</t>
  </si>
  <si>
    <t>vg:18566258 77, BILLKNUCKLES_77; Mycobacterium virus Billknuckles; DNA methylase; K00558</t>
  </si>
  <si>
    <t>ebh:BSEPE_0252 DNA (cytosine-5-)-methyltransferase; K00558</t>
  </si>
  <si>
    <t>sbe:RAAC3_TM7C01G0891 hypothetical protein; K00789</t>
  </si>
  <si>
    <t>S-adenosylmethionine synthetase, C-terminal domain [PF02773.16]; S-adenosylmethionine synthetase, N-terminal domain [PF00438.20]; S-adenosylmethionine synthetase, central domain [PF02772.16]</t>
  </si>
  <si>
    <t>oci:FEZ18_07395 dcm; DNA (cytosine-5-)-methyltransferase; K00558</t>
  </si>
  <si>
    <t>bii:BINDI_0915 Type II cytosine-5 DNA methyltransferase of unknown recognition sequence; K00558</t>
  </si>
  <si>
    <t>top:TOPB45_1526 GCN5-related N-acetyltransferase; K00619</t>
  </si>
  <si>
    <t>vg:29066293 BI042_gp45; Propionibacterium phage PFR1; hypothetical protein; K00558</t>
  </si>
  <si>
    <t>agy:ATC03_08765 DNA methyltransferase; K00558</t>
  </si>
  <si>
    <t>vg:26626870 SEAGREEN_68; Mycobacterium phage Seagreen; DNA methylase; K00558</t>
  </si>
  <si>
    <t>pbo:PACID_00950 Modification methylase NaeI; K00558</t>
  </si>
  <si>
    <t>aba:Acid345_1127 DNA-cytosine methyltransferase; K00558</t>
  </si>
  <si>
    <t>cgra:CGRAC_1923 thiamine pyrophosphate binding domain protein; K01652</t>
  </si>
  <si>
    <t>mag:amb1751 Site-specific DNA methylase; K00558</t>
  </si>
  <si>
    <t>oca:OCAR_4820 site-specific DNA methylase; K00558</t>
  </si>
  <si>
    <t>vg:6417689 82, Pukovnik_82; Mycobacterium virus Pukovnik; DNA methylase; K00558</t>
  </si>
  <si>
    <t>cke:B5M06_14985 DNA (cytosine-5-)-methyltransferase; K00558</t>
  </si>
  <si>
    <t>pys:Py04_0115 cytosine-specific DNA-methyltransferase; K00558</t>
  </si>
  <si>
    <t>C-5 cytosine-specific DNA methylase [PF00145.17]; Methyltransferase domain [PF13489.6]</t>
  </si>
  <si>
    <t>bph:Bphy_3399 DNA-cytosine methyltransferase; K00558</t>
  </si>
  <si>
    <t>mag:amb0362 Site-specific DNA methylase; K00558</t>
  </si>
  <si>
    <t>rhv:BA939_11440 hypothetical protein; K00558</t>
  </si>
  <si>
    <t>sfg:AV650_14365 methyltransferase; K00558</t>
  </si>
  <si>
    <t>apb:SAR116_1359 DNA-cytosine methyltransferase; K00558</t>
  </si>
  <si>
    <t>C-5 cytosine-specific DNA methylase [PF00145.17]; Asparagine synthase [PF00733.21]</t>
  </si>
  <si>
    <t>neo:CYG48_04940 methyltransferase; K00558</t>
  </si>
  <si>
    <t>ebt:EBL_c21970 site-specific DNA-methyltransferase; K00558</t>
  </si>
  <si>
    <t>celz:E5225_06930 DNA cytosine methyltransferase; K00558</t>
  </si>
  <si>
    <t>abas:ACPOL_2019 Indole-3-glycerol phosphate synthase; K01609</t>
  </si>
  <si>
    <t>Indole-3-glycerol phosphate synthase [PF00218.21]</t>
  </si>
  <si>
    <t>aca:ACP_1771 trpF; N-(5'phosphoribosyl)anthranilate isomerase; K01817</t>
  </si>
  <si>
    <t>N-(5'phosphoribosyl)anthranilate (PRA) isomerase [PF00697.22]</t>
  </si>
  <si>
    <t>cdq:BOQ54_00960 methionine adenosyltransferase; K00789</t>
  </si>
  <si>
    <t>sfa:Sfla_2568 hypothetical protein; K00558</t>
  </si>
  <si>
    <t>vg:19686415 85, PBI_PINTO_85; Mycobacterium phage Pinto; DNA methylase; K00558</t>
  </si>
  <si>
    <t>gog:C1280_08435 DNA (cytosine-5-)-methyltransferase; K00558</t>
  </si>
  <si>
    <t>eex:EZJ17_09865 DNA cytosine methyltransferase; K00558</t>
  </si>
  <si>
    <t>C-5 cytosine-specific DNA methylase [PF00145.17]; Methyltransferase domain [PF08241.12]</t>
  </si>
  <si>
    <t>nde:NIDE2332 putative Acetolactate synthase, large subunit; K01652</t>
  </si>
  <si>
    <t>meta:Y590_25750 porphyrin biosynthesis protein; K09882</t>
  </si>
  <si>
    <t>AAA domain (dynein-related subfamily) [PF07728.14]</t>
  </si>
  <si>
    <t>blag:BLTE_13450 hypothetical protein; K09882</t>
  </si>
  <si>
    <t>AAA domain (dynein-related subfamily) [PF07728.14]; ATPase family associated with various cellular activities (AAA) [PF00004.29]</t>
  </si>
  <si>
    <t>orn:DV701_03490 cob(I)yrinic acid a,c-diamide adenosyltransferase; K00798</t>
  </si>
  <si>
    <t>Cobalamin adenosyltransferase [PF01923.18]</t>
  </si>
  <si>
    <t>alp:LPB137_13125 adenosylcobinamide-GDP ribazoletransferase; K02233</t>
  </si>
  <si>
    <t>Cobalamin-5-phosphate synthase [PF02654.15]</t>
  </si>
  <si>
    <t>Pfam Annotation</t>
  </si>
  <si>
    <t>Cazy Annotation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</t>
  </si>
  <si>
    <t>GT12 [N-acetylneuraminyl]-galactosylglucosylceramide N-acetylgalactosaminyltransferase (EC 2.4.1.92). [GT12]; GT12 [N-acetylneuraminyl]-galactosylglucosylceramide N-acetylgalactosaminyltransferase (EC 2.4.1.92). [GT12]; GT12 [N-acetylneuraminyl]-galactosylglucosylceramide N-acetylgalactosaminyltransferase (EC 2.4.1.92). [GT1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92 UDP-Gal: N-glycan core alpha-1,6-fucoside beta-1,4-galactosyltransferase (EC 2.4.1.-); UDP-Gal: beta-galactoside beta-1,4-galactosyltransferase (EC 2.4.1.-) [GT92]</t>
  </si>
  <si>
    <t>GT11 GDP-L-Fuc: galactoside alpha-1,2-L-fucosyltransferase (EC 2.4.1.69); GDP-L-Fuc: beta-LacNac alpha-1,3-L-fucosyltransferase (EC 2.4.1.-) [GT11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60 UDP-GlcNAc: polypeptide alpha-N-acetylglucosaminyltransferase (EC 2.4.1.-); UDP-GlcNAc: hydroxyproline polypeptide alpha-N-acetylglucosaminyltransferase (EC 2.4.1.-) [GT60]</t>
  </si>
  <si>
    <t>GT25 lipopolysaccharide beta-1,4-galactosyltransferase (EC 2.4.1.-); beta-1,3-glucosyltransferase (EC 2.4.1.-); beta-1,2-glucosyltransferase (EC 2.4.1.-); beta-1,2-galactosyltransferase (EC 2.4.1.-); LPS beta-1,4-galactosyltransferase (EC 2.4.1.-); occidiofungin beta-xylosyltransferase (EC 2.4.2.-); UDP-Gal:procollagen beta-galactosyltransferase (EC 2.4.1.50) [GT25]</t>
  </si>
  <si>
    <t>GT101 glucosyltransferase (EC 2.4.1.-) [GT101]</t>
  </si>
  <si>
    <t>GH74 endoglucanase (EC 3.2.1.4); oligoxyloglucan reducing end-specific cellobiohydrolase (EC 3.2.1.150); xyloglucanase (EC 3.2.1.151) [GH74]</t>
  </si>
  <si>
    <t>GT9 lipopolysaccharide N-acetylglucosaminyltransferase (EC 2.4.1.56); heptosyltransferase (EC 2.4.-.-). [GT9]</t>
  </si>
  <si>
    <t>GT17 beta-1,4-mannosyl-glycoprotein beta-1,4-N-acetylglucosaminyltransferase (EC 2.4.1.144). [GT17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</t>
  </si>
  <si>
    <t>PL1 pectate lyase (EC 4.2.2.2); exo-pectate lyase (EC 4.2.2.9); pectin lyase (EC 4.2.2.10). [PL1]</t>
  </si>
  <si>
    <t>GH74 endoglucanase (EC 3.2.1.4); oligoxyloglucan reducing end-specific cellobiohydrolase (EC 3.2.1.150); xyloglucanase (EC 3.2.1.151) [GH74]; GH74 endoglucanase (EC 3.2.1.4); oligoxyloglucan reducing end-specific cellobiohydrolase (EC 3.2.1.150); xyloglucanase (EC 3.2.1.151) [GH74]</t>
  </si>
  <si>
    <t>GH26 beta-mannanase (EC 3.2.1.78); exo-beta-1,4-mannobiohydrolase (EC 3.2.1.100); beta-1,3-xylanase (EC 3.2.1.32); lichenase / endo-beta-1,3-1,4-glucanase (EC 3.2.1.73); mannobiose-producing exo-beta-mannanase (EC 3.2.1.-) [GH26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5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8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6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6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54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71 alpha-1,3-glucanase (EC 3.2.1.59). [GH71]</t>
  </si>
  <si>
    <t>GH54 alpha-L-arabinofuranosidase (EC 3.2.1.55); beta-xylosidase (EC 3.2.1.37). [GH54]</t>
  </si>
  <si>
    <t>GT6 alpha-1,3-galactosyltransferase (EC 2.4.1.87); alpha-1,3 N-acetylgalactosaminyltransferase (EC 2.4.1.40); alpha-galactosyltransferase (EC 2.4.1.37); globoside alpha-N-acetylgalactosaminyltransferase (EC 2.4.1.88). [GT6]</t>
  </si>
  <si>
    <t>CBM32 Binding to galactose and lactose has been demonstrated for the module of Micromonospora viridifaciens sialidase (PMID: 16239725). Binding to polygalacturonic acid has been shown for a Yersinia member (PMID: 17292916). Binding to LacNAc (beta-D-galactosyl-1,4-beta-D-N-acetylglucosamine) has been shown for an N-acetylglucosaminidase from Clostridium perfingens (PMID: 16990278). [CBM32]; CBM32 Binding to galactose and lactose has been demonstrated for the module of Micromonospora viridifaciens sialidase (PMID: 16239725). Binding to polygalacturonic acid has been shown for a Yersinia member (PMID: 17292916). Binding to LacNAc (beta-D-galactosyl-1,4-beta-D-N-acetylglucosamine) has been shown for an N-acetylglucosaminidase from Clostridium perfingens (PMID: 16990278). [CBM32]</t>
  </si>
  <si>
    <t>GT7 lactose synthase (EC 2.4.1.22); beta-N-acetylglucosaminyl-glycopeptide beta-1,4-galactosyltransferase (EC 2.4.1.38); N-acetyllactosamine synthase (EC 2.4.1.90); xylosylprotein beta-4-galactosyltransferase (EC 2.4.1.133); UDP-Gal: neolactotriaosylceramide beta-1,4-galactosyltransferase (EC 2.4.1.275); beta-1,4-N-acetylglucosaminyltransferase (EC 2.4.1.-) [GT7]</t>
  </si>
  <si>
    <t>GH76 alpha-1,6-mannanase (EC 3.2.1.101); alpha-glucosidase (EC 3.2.1.20) [GH76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9 lipopolysaccharide N-acetylglucosaminyltransferase (EC 2.4.1.56); heptosyltransferase (EC 2.4.-.-). [GT9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75 UDP-Glc: self-glucosylating beta-glucosyltransferase (EC 2.4.1.-); UDP-L-arabinopyranose mutase (EC 5.4.99.-) [GT75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5 UDP-Glc: glycogen glucosyltransferase (EC 2.4.1.11); ADP-Glc: starch glucosyltransferase (EC 2.4.1.21); NDP-Glc: starch glucosyltransferase (EC 2.4.1.242); UDP-Glc: alpha-1,3-glucan synthase (EC 2.4.1.183) UDP-Glc: alpha-1,4-glucan synthase (EC 2.4.1.-) [GT5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0]</t>
  </si>
  <si>
    <t>GT31 N-acetyllactosaminide beta-1,3-N-acetylglucosaminyltransferase (EC 2.4.1.149); Glycoprotein-N-acetylgalactosamine 3-beta-galactosyltransferase (EC 2.4.1.122); fucose-specific beta-1,3-N-acetylglucosaminyltransferase (EC 2.4.1.-); globotriosylceramide beta-1,3-GalNAc transferase (EC 2.4.1.79); chondroitin synthase (beta-1,3-GlcUA and beta-1,4-GalNAc transferase (EC 2.4.1.175); chondroitin beta-1,3-glucuronyltransferase (EC 2.4.1.226); chondroitin beta-1,4-N-acetylgalactosaminyltransferase (EC 2.4.1.-); UDP-Gal: beta-galactosylxylosylprotein beta-1,3-galactosyltransferase (EC 2.4.1.134); UDP-GlcNAc: O-fucosylpeptide beta-1,3-N-acetylglucosaminyltransferase (EC 2.4.1.222) [GT31]</t>
  </si>
  <si>
    <t>GH130 beta-1,4-mannosylglucose phosphorylase (EC 2.4.1.281); beta-1,4-mannooligosaccharide phosphorylase (EC 2.4.1.319); beta-1,4-mannosyl-N-acetyl-glucosamine phosphorylase (EC 2.4.1.320); beta-1,2-mannobiose phosphorylase (EC 2.4.1.-); beta-1,2-oligomannan phosphorylase (EC 2.4.1.-); beta-1,2-mannosidase (EC 3.2.1.-) [GH130]</t>
  </si>
  <si>
    <t>GT27 polypeptide alpha-N-acetylgalactosaminyltransferase (EC 2.4.1.41) [GT27]; GT27 polypeptide alpha-N-acetylgalactosaminyltransferase (EC 2.4.1.41) [GT27]</t>
  </si>
  <si>
    <t>GT71 alpha-mannosyltransferase (EC 2.4.1.-) [GT71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CE4 acetyl xylan esterase (EC 3.1.1.72); chitin deacetylase (EC 3.5.1.41); chitooligosaccharide deacetylase (EC 3.5.1.-); peptidoglycan GlcNAc deacetylase (EC 3.5.1.-); peptidoglycan N-acetylmuramic acid deacetylase (EC 3.5.1.-). [CE4]</t>
  </si>
  <si>
    <t>CBM32 Binding to galactose and lactose has been demonstrated for the module of Micromonospora viridifaciens sialidase (PMID: 16239725). Binding to polygalacturonic acid has been shown for a Yersinia member (PMID: 17292916). Binding to LacNAc (beta-D-galactosyl-1,4-beta-D-N-acetylglucosamine) has been shown for an N-acetylglucosaminidase from Clostridium perfingens (PMID: 16990278). [CBM32]</t>
  </si>
  <si>
    <t>GT27 polypeptide alpha-N-acetylgalactosaminyltransferase (EC 2.4.1.41) [GT27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8 lipopolysaccharide alpha-1,3-galactosyltransferase (EC 2.4.1.44); UDP-Glc: (glucosyl)lipopolysaccharide alpha-1,2-glucosyltransferase (EC 2.4.1.-); lipopolysaccharide glucosyltransferase 1 (EC 2.4.1.58); glycogenin glucosyltransferase (EC 2.4.1.186); inositol 1-alpha-galactosyltransferase (galactinol synthase) (EC 2.4.1.123); homogalacturonan alpha-1,4-galacturonosyltransferase (EC 2.4.1.43); UDP-GlcA: xylan alpha-glucuronyltransferase (EC 2.4.1.-) [GT8]</t>
  </si>
  <si>
    <t>GT27 polypeptide alpha-N-acetylgalactosaminyltransferase (EC 2.4.1.41) [GT27]; 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33 sialidase or neuraminidase (EC 3.2.1.18); trans-sialidase (EC 2.4.1.-); anhydrosialidase (EC 4.2.2.15); Kdo hydrolase (EC 3.2.1.-); 2-keto-3-deoxynononic acid hydrolase / KDNase (EC 3.2.1.-) [GH33]</t>
  </si>
  <si>
    <t>CE3 acetyl xylan esterase (EC 3.1.1.72). [CE3]</t>
  </si>
  <si>
    <t>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]; 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_24]; 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_37]</t>
  </si>
  <si>
    <t>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endo-beta-1,3-galactanase (EC 3.2.1.181) [GH16]</t>
  </si>
  <si>
    <t>GH39 alpha-L-iduronidase (EC 3.2.1.76); beta-xylosidase (EC 3.2.1.37). [GH39]</t>
  </si>
  <si>
    <t>GT27 polypeptide alpha-N-acetylgalactosaminyltransferase (EC 2.4.1.41) [GT27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]; 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_24]</t>
  </si>
  <si>
    <t>CBM56 beta-1,3-glucan binding function demonstrated by Yamamoto et al. (1998) FEBS Letters 433:41-43 [PMID: 9738929] [CBM56]; CBM56 beta-1,3-glucan binding function demonstrated by Yamamoto et al. (1998) FEBS Letters 433:41-43 [PMID: 9738929] [CBM56]; CBM56 beta-1,3-glucan binding function demonstrated by Yamamoto et al. (1998) FEBS Letters 433:41-43 [PMID: 9738929] [CBM56]</t>
  </si>
  <si>
    <t>GH136 lacto-N-biosidase (EC 3.2.1.140) [GH136]</t>
  </si>
  <si>
    <t>GT21 UDP-Glc: ceramide beta-glucosyltransferase (EC 2.4.1.80). [GT21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s_2_3]</t>
  </si>
  <si>
    <t>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endo-beta-1,3-galactanase (EC 3.2.1.181) [GH16]; 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endo-beta-1,3-galactanase (EC 3.2.1.181) [GH16]</t>
  </si>
  <si>
    <t>GT32 alpha-1,6-mannosyltransferase (EC 2.4.1.-); alpha-1,4-N-acetylglucosaminyltransferase (EC 2.4.1.-); alpha-1,4-N-acetylgalactosaminyltransferase (EC 2.4.1.-); GDP-Man: inositol-phosphorylceramide transferase (EC 2.4.1.-); UDP-Gal: beta-galactoside alpha-1,4-galactosyltransferase (EC 2.4.1.-); UDP-Gal: lactose/N-acetyl-lactosamine alpha-1,4-galactosyltransferase (EC 2.4.1.-); UDP-Glc: protein alpha-glucosyltransferase (EC 2.4.1.-) [GT32]</t>
  </si>
  <si>
    <t>GT10 galactoside alpha-1,3/1,4-L-fucosyltransferase (EC 2.4.1.65); galactoside alpha-1,3-L-fucosyltransferase (EC 2.4.1.152); glycoprotein alpha-1,3-L-fucosyltransferase (EC 2.4.1.214) [GT10]; GT74 alpha-1,2-L-fucosyltransferase (EC 2.4.1.69) [GT7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H137 beta-L-arabinofuranosidase (EC 3.2.1.185) [GH137]; GH137 beta-L-arabinofuranosidase (EC 3.2.1.185) [GH137]</t>
  </si>
  <si>
    <t>GH12 endoglucanase (EC 3.2.1.4); xyloglucan hydrolase (EC 3.2.1.151); beta-1,3-1,4-glucanase (EC 3.2.1.73); xyloglucan endotransglycosylase (EC 2.4.1.207) [GH12]</t>
  </si>
  <si>
    <t>GT74 alpha-1,2-L-fucosyltransferase (EC 2.4.1.69) [GT74]; GT74 alpha-1,2-L-fucosyltransferase (EC 2.4.1.69) [GT74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4]</t>
  </si>
  <si>
    <t>GT90 UDP-Xyl: (mannosyl) glucuronoxylomannan/galactoxylomannan beta-1,2-xylosyltransferase (EC 2.4.2.-); UDP-Glc: protein O-beta-glucosyltransferase (EC 2.4.1.-); UDP-Xyl: protein O-beta-xylosyltransferase (EC 2.4.2.-) [GT90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CE14 N-acetyl-1-D-myo-inosityl-2-amino-2-deoxy-alpha-D-glucopyranoside deacetylase (EC 3.5.1.89); diacetylchitobiose deacetylase (EC 3.5.1.-); mycothiol S-conjugate amidase (EC 3.5.1.-) [CE14]</t>
  </si>
  <si>
    <t>GT9 lipopolysaccharide N-acetylglucosaminyltransferase (EC 2.4.1.56); heptosyltransferase (EC 2.4.-.-). [GT9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27 polypeptide alpha-N-acetylgalactosaminyltransferase (EC 2.4.1.41) [GT27]; GT27 polypeptide alpha-N-acetylgalactosaminyltransferase (EC 2.4.1.41) [GT27]; 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50 beta-agarase (EC 3.2.1.81). [GH50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]; GH59 beta-galactosidase (EC 3.2.1.23); galactocerebrosidase (EC 3.2.1.46) [GH59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1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2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3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6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7]; GH30 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 [GH30_9]</t>
  </si>
  <si>
    <t>GH135 alpha-1,4-galactosaminogalactan hydrolase (EC 3.2.1.-) [GH135]</t>
  </si>
  <si>
    <t>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_23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0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5]</t>
  </si>
  <si>
    <t>GH141 alpha-L-fucosidase (EC 3.2.1.51); xylanase (EC 3.2.1.8) [GH141]; GH141 alpha-L-fucosidase (EC 3.2.1.51); xylanase (EC 3.2.1.8) [GH141]</t>
  </si>
  <si>
    <t>GH28 polygalacturonase (EC 3.2.1.15); alpha-L-rhamnosidase (EC 3.2.1.40); exo-polygalacturonase (EC 3.2.1.67); exo-polygalacturonosidase (EC 3.2.1.82); rhamnogalacturonase (EC 3.2.1.171); rhamnogalacturonan alpha-1,2-galacturonohydrolase (EC 3.2.1.173); endo-xylogalacturonan hydrolase (EC 3.2.1.-) [GH28]</t>
  </si>
  <si>
    <t>GT27 polypeptide alpha-N-acetylgalactosaminyltransferase (EC 2.4.1.41) [GT27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T27 polypeptide alpha-N-acetylgalactosaminyltransferase (EC 2.4.1.41) [GT27]; GT27 polypeptide alpha-N-acetylgalactosaminyltransferase (EC 2.4.1.41) [GT27]; 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T47 heparan beta-glucuronyltransferase (EC 2.4.1.225); xyloglucan beta-galactosyltransferase (EC 2.4.1.-); heparan synthase (EC 2.4.1.-); arabinan alpha-L-arabinosyltransferase (EC 2.4.2.-). [GT47]</t>
  </si>
  <si>
    <t>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]; GH43 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 [GH43_37]</t>
  </si>
  <si>
    <t>CBM67 Fujimoto et al. [PMID : 23486481] disclosed the L-rhamnose binding activity and 3-D structure of the CBM67 of Streptomyces avermitilis alpha-L-rhamnosidase (SaRha78A); [CBM67]; CBM67 Fujimoto et al. [PMID : 23486481] disclosed the L-rhamnose binding activity and 3-D structure of the CBM67 of Streptomyces avermitilis alpha-L-rhamnosidase (SaRha78A); [CBM67]</t>
  </si>
  <si>
    <t>GT32 alpha-1,6-mannosyltransferase (EC 2.4.1.-); alpha-1,4-N-acetylglucosaminyltransferase (EC 2.4.1.-); alpha-1,4-N-acetylgalactosaminyltransferase (EC 2.4.1.-); GDP-Man: inositol-phosphorylceramide transferase (EC 2.4.1.-); UDP-Gal: beta-galactoside alpha-1,4-galactosyltransferase (EC 2.4.1.-); UDP-Gal: lactose/N-acetyl-lactosamine alpha-1,4-galactosyltransferase (EC 2.4.1.-); UDP-Glc: protein alpha-glucosyltransferase (EC 2.4.1.-) [GT32]; GT7 lactose synthase (EC 2.4.1.22); beta-N-acetylglucosaminyl-glycopeptide beta-1,4-galactosyltransferase (EC 2.4.1.38); N-acetyllactosamine synthase (EC 2.4.1.90); xylosylprotein beta-4-galactosyltransferase (EC 2.4.1.133); UDP-Gal: neolactotriaosylceramide beta-1,4-galactosyltransferase (EC 2.4.1.275); beta-1,4-N-acetylglucosaminyltransferase (EC 2.4.1.-) [GT7]</t>
  </si>
  <si>
    <t>GT4 sucrose synthase (EC 2.4.1.13); sucrose-phosphate synthase (EC 2.4.1.14); alpha-glucosyltransferase (EC 2.4.1.52); lipopolysaccharide N-acetylglucosaminyltransferase (EC 2.4.1.56); phosphatidylinositol alpha-mannosyltransferase (EC 2.4.1.57); GDP-Man: Man1GlcNAc2-PP-dolichol alpha-1,3-mannosyltransferase (EC 2.4.1.132); GDP-Man: Man3GlcNAc2-PP-dolichol/Man4GlcNAc2-PP-dolichol alpha-1,2-mannosyltransferase (EC 2.4.1.131); digalactosyldiacylglycerol synthase (EC 2.4.1.141); 1,2-diacylglycerol 3-glucosyltransferase (EC 2.4.1.157); diglucosyl diacylglycerol synthase (EC 2.4.1.208); trehalose phosphorylase (EC 2.4.1.231); NDP-Glc: alpha-glucose alpha-glucosyltransferase / alpha,alpha-trehalose synthase (EC 2.4.1.245); GDP-Man: Man2GlcNAc2-PP-dolichol alpha-1,6-mannosyltransferase (EC 2.4.1.257); UDP-GlcNAc: 2-deoxystreptamine alpha-N-acetylglucosaminyltransferase (EC 2.4.1.283); UDP-GlcNAc: ribostamycin alpha-N-acetylglucosaminyltransferase (EC 2.4.1.285); UDP-Gal alpha-galactosyltransferase (EC 2.4.1.-); UDP-Xyl alpha-xylosyltransferase (EC 2.4.2.-); UDP-GlcA alpha-glucuronyltransferase (EC 2.4.1.-); UDP-Glc alpha-glucosyltransferase (EC 2.4.1.-); UDP-GalNAc: GalNAc-PP-Und alpha-1,3-N-acetylgalactosaminyltransferase (EC 2.4.1.306); UDP-GalNAc: N,N'-diacetylbacillosaminyl-PP-Und alpha-1,3-N-acetylgalactosaminyltransferase (EC 2.4.1.290); ADP-dependent alpha-maltose-1-phosphate synthase (2.4.1.342) [GT4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T102 dTDP-beta-L-Rhap : O-antigen-polysaccharide alpha-1,3-L-rhamnosyltransferase (EC 2.4.1.289) [GT102]</t>
  </si>
  <si>
    <t>GH87 mycodextranase (EC 3.2.1.61); alpha-1,3-glucanase (EC 3.2.1.59) [GH87]</t>
  </si>
  <si>
    <t>CBM67 Fujimoto et al. [PMID : 23486481] disclosed the L-rhamnose binding activity and 3-D structure of the CBM67 of Streptomyces avermitilis alpha-L-rhamnosidase (SaRha78A); [CBM67]</t>
  </si>
  <si>
    <t>GH33 sialidase or neuraminidase (EC 3.2.1.18); trans-sialidase (EC 2.4.1.-); anhydrosialidase (EC 4.2.2.15); Kdo hydrolase (EC 3.2.1.-); 2-keto-3-deoxynononic acid hydrolase / KDNase (EC 3.2.1.-) [GH33]; GH74 endoglucanase (EC 3.2.1.4); oligoxyloglucan reducing end-specific cellobiohydrolase (EC 3.2.1.150); xyloglucanase (EC 3.2.1.151) [GH74]; GH74 endoglucanase (EC 3.2.1.4); oligoxyloglucan reducing end-specific cellobiohydrolase (EC 3.2.1.150); xyloglucanase (EC 3.2.1.151) [GH74]</t>
  </si>
  <si>
    <t>GT92 UDP-Gal: N-glycan core alpha-1,6-fucoside beta-1,4-galactosyltransferase (EC 2.4.1.-); UDP-Gal: beta-galactoside beta-1,4-galactosyltransferase (EC 2.4.1.-) [GT9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4]</t>
  </si>
  <si>
    <t>GH36 alpha-galactosidase (EC 3.2.1.22); alpha-N-acetylgalactosaminidase (EC 3.2.1.49); stachyose synthase (EC 2.4.1.67); raffinose synthase (EC 2.4.1.82) [GH36]</t>
  </si>
  <si>
    <t>CE10 arylesterase (EC 3.1.1.-); carboxyl esterase (EC 3.1.1.3); acetylcholinesterase (EC 3.1.1.7); cholinesterase (EC 3.1.1.8); sterol esterase (EC 3.1.1.13); brefeldin A esterase (EC 3.1.1.-). [CE10]</t>
  </si>
  <si>
    <t>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2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5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7]</t>
  </si>
  <si>
    <t>GT12 [N-acetylneuraminyl]-galactosylglucosylceramide N-acetylgalactosaminyltransferase (EC 2.4.1.92). [GT12]</t>
  </si>
  <si>
    <t>GT34 UDP-Gal: galactomannan alpha-1,6-galactosyltransferase (EC 2.4.1.-); UDP-Xyl: xyloglucan alpha-1,6-xylosyltransferase (EC 2.4.2.39); alpha-1,2-galactosyltransferase (EC 2.4.1.-) [GT34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5]</t>
  </si>
  <si>
    <t>GT31 N-acetyllactosaminide beta-1,3-N-acetylglucosaminyltransferase (EC 2.4.1.149); Glycoprotein-N-acetylgalactosamine 3-beta-galactosyltransferase (EC 2.4.1.122); fucose-specific beta-1,3-N-acetylglucosaminyltransferase (EC 2.4.1.-); globotriosylceramide beta-1,3-GalNAc transferase (EC 2.4.1.79); chondroitin synthase (beta-1,3-GlcUA and beta-1,4-GalNAc transferase (EC 2.4.1.175); chondroitin beta-1,3-glucuronyltransferase (EC 2.4.1.226); chondroitin beta-1,4-N-acetylgalactosaminyltransferase (EC 2.4.1.-); UDP-Gal: beta-galactosylxylosylprotein beta-1,3-galactosyltransferase (EC 2.4.1.134); UDP-GlcNAc: O-fucosylpeptide beta-1,3-N-acetylglucosaminyltransferase (EC 2.4.1.222) [GT31]; GT31 N-acetyllactosaminide beta-1,3-N-acetylglucosaminyltransferase (EC 2.4.1.149); Glycoprotein-N-acetylgalactosamine 3-beta-galactosyltransferase (EC 2.4.1.122); fucose-specific beta-1,3-N-acetylglucosaminyltransferase (EC 2.4.1.-); globotriosylceramide beta-1,3-GalNAc transferase (EC 2.4.1.79); chondroitin synthase (beta-1,3-GlcUA and beta-1,4-GalNAc transferase (EC 2.4.1.175); chondroitin beta-1,3-glucuronyltransferase (EC 2.4.1.226); chondroitin beta-1,4-N-acetylgalactosaminyltransferase (EC 2.4.1.-); UDP-Gal: beta-galactosylxylosylprotein beta-1,3-galactosyltransferase (EC 2.4.1.134); UDP-GlcNAc: O-fucosylpeptide beta-1,3-N-acetylglucosaminyltransferase (EC 2.4.1.222) [GT31]</t>
  </si>
  <si>
    <t>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5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7]</t>
  </si>
  <si>
    <t>GH99 glycoprotein endo-alpha-1,2-mannosidase (EC 3.2.1.130); mannan endo-1,2-alpha-mannanase (3.2.1.-) [GH99]</t>
  </si>
  <si>
    <t>CBM57 Created from reading Schallus et al (2008) Mol Biol Cell. 19:3404-3414 [PMID: 18524852] and finding related domains attached to various glycosidases. [CBM57]</t>
  </si>
  <si>
    <t>GT74 alpha-1,2-L-fucosyltransferase (EC 2.4.1.69) [GT74]</t>
  </si>
  <si>
    <t>GT27 polypeptide alpha-N-acetylgalactosaminyltransferase (EC 2.4.1.41) [GT27]</t>
  </si>
  <si>
    <t>GT83 undecaprenyl phosphate-alpha-L-Ara4N: 4-amino-4-deoxy-beta-L-arabinosyltransferase (EC 2.4.2.43); dodecaprenyl phosphate-beta-galacturonic acid: lipopolysaccharide core alpha-galacturonosyl transferase (EC 2.4.1.-) [GT83]</t>
  </si>
  <si>
    <t>GH114 endo-alpha-1,4-polygalactosaminidase (EC 3.2.1.109) [GH114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2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0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</t>
  </si>
  <si>
    <t>GH113 beta-mannanase (EC 3.2.1.78) [GH113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5]</t>
  </si>
  <si>
    <t>GT41 UDP-GlcNAc: peptide beta-N-acetylglucosaminyltransferase (EC 2.4.1.255); UDP-Glc: peptide N-beta-glucosyltransferase (EC 2.4.1.-) [GT41]</t>
  </si>
  <si>
    <t>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f_2_3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_trans_2_3]</t>
  </si>
  <si>
    <t>GT27 polypeptide alpha-N-acetylgalactosaminyltransferase (EC 2.4.1.41) [GT27]; GT27 polypeptide alpha-N-acetylgalactosaminyltransferase (EC 2.4.1.41) [GT27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T51 murein polymerase (EC 2.4.1.129). [GT51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11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16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1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20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22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24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6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51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8]</t>
  </si>
  <si>
    <t>GH3 beta-glucosidase (EC 3.2.1.21); xylan 1,4-beta-xylosidase (EC 3.2.1.37); beta-glucosylceramidase (EC 3.2.1.45); beta-N-acetylhexosaminidase (EC 3.2.1.52); alpha-L-arabinofuranosidase (EC 3.2.1.55); glucan 1,3-beta-glucosidase (EC 3.2.1.58); glucan 1,4-beta-glucosidase (EC 3.2.1.74); isoprimeverose-producing oligoxyloglucan hydrolase (EC 3.2.1.120); coniferin beta-glucosidase (EC 3.2.1.126); exo-1,3-1,4-glucanase (EC 3.2.1.-); beta-N-acetylglucosaminide phosphorylases (EC 2.4.1.-) [GH3]</t>
  </si>
  <si>
    <t>GH79 beta-glucuronidase (EC 3.2.1.31); hyaluronoglucuronidase (EC 3.2.1.36); heparanase (EC 3.2.1.166); baicalin beta-glucuronidase (EC 3.2.1.167); beta-4-O-methyl-glucuronidase (EC 3.2.1.-) [GH79]</t>
  </si>
  <si>
    <t>GH8 chitosanase (EC 3.2.1.132); cellulase (EC 3.2.1.4); licheninase (EC 3.2.1.73); endo-1,4-beta-xylanase (EC 3.2.1.8); reducing-end-xylose releasing exo-oligoxylanase (EC 3.2.1.156) [GH8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22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6]; 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54]</t>
  </si>
  <si>
    <t>GH10 endo-1,4-beta-xylanase (EC 3.2.1.8); endo-1,3-beta-xylanase (EC 3.2.1.32); tomatinase (EC 3.2.1.-); xylan endotransglycosylase (EC 2.4.2.-); endo-beta-1,4-glucanase (EC 3.2.1.4) [GH10]</t>
  </si>
  <si>
    <t>GH145 L-Rhalpha-alpha-1,4-GlcA alpha-L-rhamnohydrolase (EC 3.2.1.-) [GH145]</t>
  </si>
  <si>
    <t>GH136 lacto-N-biosidase (EC 3.2.1.140) [GH136]; GH141 alpha-L-fucosidase (EC 3.2.1.51); xylanase (EC 3.2.1.8) [GH141]; GH141 alpha-L-fucosidase (EC 3.2.1.51); xylanase (EC 3.2.1.8) [GH141]; GH141 alpha-L-fucosidase (EC 3.2.1.51); xylanase (EC 3.2.1.8) [GH141]</t>
  </si>
  <si>
    <t>CBM22 A xylan binding function has been demonstrated in several cases and affinity with mixed beta-1,3/beta-1,4-glucans in one. In several cases a thermostabilizing effect has also been seen. [CBM22]; CBM22 A xylan binding function has been demonstrated in several cases and affinity with mixed beta-1,3/beta-1,4-glucans in one. In several cases a thermostabilizing effect has also been seen. [CBM22]; CBM22 A xylan binding function has been demonstrated in several cases and affinity with mixed beta-1,3/beta-1,4-glucans in one. In several cases a thermostabilizing effect has also been seen. [CBM22]</t>
  </si>
  <si>
    <t>CBM61 Modules of approx. 150 residues found appended to GH16, GH30, GH31, GH43, GH53 and GH66 catalytic domains. A beta-1,4-galactan binding function has been demonstrated for the CBM61 of Thermotoga maritima GH53 galactanase [PMID: 20826814]. [CBM61]; CBM61 Modules of approx. 150 residues found appended to GH16, GH30, GH31, GH43, GH53 and GH66 catalytic domains. A beta-1,4-galactan binding function has been demonstrated for the CBM61 of Thermotoga maritima GH53 galactanase [PMID: 20826814]. [CBM61]</t>
  </si>
  <si>
    <t>GT14 beta-1,3-galactosyl-O-glycosyl-glycoprotein beta-1,6-N-acetylglucosaminyltransferase (EC 2.4.1.102); N-acetyllactosaminide beta-1,6-N-acetylglucosaminyltransferase (EC 2.4.1.150); protein O-beta-xylosyltransferase (EC 2.4.2.26); UDP-GlcA:arabinogalactan beta-glucuronosyltransferase (EC 2.4.1.-) [GT14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39]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 [GH5_40]</t>
  </si>
  <si>
    <t>GT81 NDP-Glc: glucosyl-3-phosphoglycerate synthase (EC 2.4.1.-); NDP-Man: mannosyl-3-phosphoglycerate synthase (EC 2.4.1.-); [GT81]; GT2 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-mannooligosaccharide alpha-1,6-mannosyltransferase (EC 2.4.1.199); UDP-Galf: rhamnopyranosyl-N-acetylglucosaminyl-PP-decaprenol beta-1,4/1,5-galactofuranosyltransferase (EC 2.4.1.287); UDP-Galf: galactofuranosyl-galactofuranosyl-rhamnosyl-N-acetylglucosaminyl-PP-decaprenol beta-1,5/1,6-galactofuranosyltransferase (EC 2.4.1.288); dTDP-L-Rha: N-acetylglucosaminyl-PP-decaprenol alpha-1,3-L-rhamnosyltransferase (EC 2.4.1.289) [GT2_Glycos_transf_2]</t>
  </si>
  <si>
    <t>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32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5]; GH13 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malto-oligosyltrehalose synthase (EC 5.4.99.15); amylo-alpha-1,6-glucosidase (EC 3.2.1.33); alpha-1,4-glucan: phosphate alpha-maltosyltransferase (EC 2.4.99.16); 6'-P-sucrose phosphorylase (EC 2.4.1.-); amino acid transporter [GH13_7]</t>
  </si>
  <si>
    <t>Final Category Assignment</t>
  </si>
  <si>
    <t>Final Header Assignment</t>
  </si>
  <si>
    <t>Folate biosynthesis</t>
  </si>
  <si>
    <t>carbon utilization (woodcroft)</t>
  </si>
  <si>
    <t>SCFA  and alcohol conversions</t>
  </si>
  <si>
    <t>Folate bioynthesis</t>
  </si>
  <si>
    <t>organic nitrogen</t>
  </si>
  <si>
    <t>Number</t>
  </si>
  <si>
    <t>energy</t>
  </si>
  <si>
    <t>transporters</t>
  </si>
  <si>
    <t>Manual and DRAM Header</t>
  </si>
  <si>
    <t>central</t>
  </si>
  <si>
    <t>sugar</t>
  </si>
  <si>
    <t>pyruvate</t>
  </si>
  <si>
    <t>Other</t>
  </si>
  <si>
    <t>TOTAL</t>
  </si>
  <si>
    <t>Percent</t>
  </si>
  <si>
    <t>vOTU</t>
  </si>
  <si>
    <t>Linked MAG</t>
  </si>
  <si>
    <t>Pathway</t>
  </si>
  <si>
    <t>kos</t>
  </si>
  <si>
    <t>galacturonic acid degradation</t>
  </si>
  <si>
    <t>K01812, K00041, K01685, K16849,  K16850,  K00874,  K01625, K17463</t>
  </si>
  <si>
    <t>K01785, K00849,K00965,K01784</t>
  </si>
  <si>
    <t>lactose degradation</t>
  </si>
  <si>
    <t xml:space="preserve">	K01190, K12111, K12112, K12309</t>
  </si>
  <si>
    <t>sucrose degradation</t>
  </si>
  <si>
    <t>K00690, K01187, K01203, K01193, K12047, K12316, K12317, K15922</t>
  </si>
  <si>
    <t>fructose degradation</t>
  </si>
  <si>
    <t>K00847, K00844</t>
  </si>
  <si>
    <t>K00844, K01809, K02793, K02794, K02795, K02796</t>
  </si>
  <si>
    <t>fucose degradation</t>
  </si>
  <si>
    <t>K01818, K00879, K01628</t>
  </si>
  <si>
    <t>ethanol fermentation</t>
  </si>
  <si>
    <t>K00163, K01568, K00114, K03737, K00627, K00169, K00174, K00656, K00132, K13951, K14028, K00002, K04022</t>
  </si>
  <si>
    <t>acetatogenesis</t>
  </si>
  <si>
    <t>K00163,K01512,K00925</t>
  </si>
  <si>
    <t xml:space="preserve">lactate fermentation	</t>
  </si>
  <si>
    <t>K00016, K00101, K00102, K03777</t>
  </si>
  <si>
    <t>propionate fermentation</t>
  </si>
  <si>
    <t>K01595, K00024, K01676, K00239, K00244, K18209, K18556, K01899, K01902, K01847, K05606, K11264, K03416</t>
  </si>
  <si>
    <t>acetoclastic methanogenesis</t>
  </si>
  <si>
    <t>K00925, K00625, K13788, K01895, K00193, K00197, K00194, K00577, K00578, K00579, K00580, K00581, K00584, K00399, K00401, K00402, K03388, K03389, K03390</t>
  </si>
  <si>
    <t xml:space="preserve">hydrogenotrophic methanogenesis	</t>
  </si>
  <si>
    <t>K11260, K00200, K00201, K00202, K00203, K00205, K00204, K00672, K01499, K00319, K13942, K00320, K00577, K00578, K00579, K00580, K00581, K00584, K00399, K00401, K00402, K03388, K03389, K03390</t>
  </si>
  <si>
    <t>xylose degradation-isomerase pathway</t>
  </si>
  <si>
    <t>K00854, K01805</t>
  </si>
  <si>
    <t>xylose degradation-oxidoreductase pathway</t>
  </si>
  <si>
    <t>K00854, K17743, K00011, K05351, K00008, K00854</t>
  </si>
  <si>
    <t>xylose degradation (xylonate hydratase pathway)</t>
  </si>
  <si>
    <t xml:space="preserve">	K14275</t>
  </si>
  <si>
    <t xml:space="preserve">xylose degradation (weimburg/dahms)	</t>
  </si>
  <si>
    <t>K14273, K14274, K14275, K00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A2A2A"/>
      <name val="Arial"/>
      <family val="2"/>
    </font>
    <font>
      <sz val="14"/>
      <color rgb="FF000000"/>
      <name val="Consolas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33" borderId="0" xfId="0" applyFill="1"/>
    <xf numFmtId="0" fontId="0" fillId="0" borderId="0" xfId="0" applyAlignment="1">
      <alignment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6" fillId="0" borderId="0" xfId="0" applyFont="1" applyAlignment="1">
      <alignment wrapText="1"/>
    </xf>
    <xf numFmtId="0" fontId="16" fillId="0" borderId="0" xfId="0" applyFont="1"/>
    <xf numFmtId="0" fontId="21" fillId="0" borderId="0" xfId="0" applyFont="1"/>
    <xf numFmtId="0" fontId="22" fillId="34" borderId="10" xfId="0" applyFont="1" applyFill="1" applyBorder="1" applyAlignment="1">
      <alignment horizontal="left" vertical="center"/>
    </xf>
    <xf numFmtId="0" fontId="0" fillId="34" borderId="10" xfId="0" applyFill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left" vertical="center"/>
    </xf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66"/>
  <sheetViews>
    <sheetView workbookViewId="0">
      <selection activeCell="F8" sqref="F8"/>
    </sheetView>
  </sheetViews>
  <sheetFormatPr defaultColWidth="10.69921875" defaultRowHeight="15.6" x14ac:dyDescent="0.3"/>
  <cols>
    <col min="1" max="1" width="15.5" style="15" customWidth="1"/>
    <col min="2" max="5" width="10.69921875" style="15"/>
    <col min="6" max="6" width="55.296875" style="15" customWidth="1"/>
    <col min="7" max="16384" width="10.69921875" style="15"/>
  </cols>
  <sheetData>
    <row r="1" spans="1:12" x14ac:dyDescent="0.3">
      <c r="A1" s="15" t="s">
        <v>0</v>
      </c>
      <c r="B1" s="15" t="s">
        <v>1</v>
      </c>
      <c r="C1" s="15" t="s">
        <v>4732</v>
      </c>
      <c r="D1" s="15" t="s">
        <v>4733</v>
      </c>
      <c r="E1" s="15" t="s">
        <v>2</v>
      </c>
      <c r="F1" s="15" t="s">
        <v>3</v>
      </c>
      <c r="G1" s="15" t="s">
        <v>4</v>
      </c>
      <c r="H1" s="15" t="s">
        <v>5</v>
      </c>
      <c r="I1" s="15" t="s">
        <v>6</v>
      </c>
      <c r="J1" s="15" t="s">
        <v>7</v>
      </c>
      <c r="K1" s="15" t="s">
        <v>8</v>
      </c>
      <c r="L1" s="15" t="s">
        <v>9</v>
      </c>
    </row>
    <row r="2" spans="1:12" x14ac:dyDescent="0.3">
      <c r="A2" s="15" t="s">
        <v>10</v>
      </c>
      <c r="B2" s="15" t="s">
        <v>11</v>
      </c>
      <c r="C2" s="15">
        <v>17</v>
      </c>
      <c r="E2" s="15" t="s">
        <v>12</v>
      </c>
      <c r="F2" s="15" t="s">
        <v>13</v>
      </c>
      <c r="G2" s="15" t="s">
        <v>14</v>
      </c>
      <c r="H2" s="15" t="s">
        <v>15</v>
      </c>
      <c r="J2" s="15" t="s">
        <v>16</v>
      </c>
      <c r="K2" s="15">
        <v>2</v>
      </c>
      <c r="L2" s="15" t="s">
        <v>17</v>
      </c>
    </row>
    <row r="3" spans="1:12" x14ac:dyDescent="0.3">
      <c r="A3" s="15" t="s">
        <v>10</v>
      </c>
      <c r="B3" s="15" t="s">
        <v>11</v>
      </c>
      <c r="C3" s="15">
        <v>17</v>
      </c>
      <c r="E3" s="15" t="s">
        <v>12</v>
      </c>
      <c r="F3" s="15" t="s">
        <v>13</v>
      </c>
      <c r="G3" s="15" t="s">
        <v>14</v>
      </c>
      <c r="H3" s="15" t="s">
        <v>15</v>
      </c>
      <c r="J3" s="15" t="s">
        <v>16</v>
      </c>
      <c r="K3" s="15">
        <v>2</v>
      </c>
      <c r="L3" s="15" t="s">
        <v>17</v>
      </c>
    </row>
    <row r="4" spans="1:12" x14ac:dyDescent="0.3">
      <c r="A4" s="15" t="s">
        <v>18</v>
      </c>
      <c r="B4" s="15" t="s">
        <v>11</v>
      </c>
      <c r="C4" s="15">
        <v>17</v>
      </c>
      <c r="K4" s="15">
        <v>2</v>
      </c>
      <c r="L4" s="15" t="s">
        <v>19</v>
      </c>
    </row>
    <row r="5" spans="1:12" x14ac:dyDescent="0.3">
      <c r="A5" s="15" t="s">
        <v>20</v>
      </c>
      <c r="B5" s="15" t="s">
        <v>11</v>
      </c>
      <c r="C5" s="15">
        <v>17</v>
      </c>
      <c r="E5" s="15" t="s">
        <v>21</v>
      </c>
      <c r="F5" s="15" t="s">
        <v>22</v>
      </c>
      <c r="G5" s="15" t="s">
        <v>23</v>
      </c>
      <c r="H5" s="15" t="s">
        <v>24</v>
      </c>
      <c r="J5" s="15" t="s">
        <v>25</v>
      </c>
      <c r="K5" s="15">
        <v>2</v>
      </c>
      <c r="L5" s="15" t="s">
        <v>19</v>
      </c>
    </row>
    <row r="6" spans="1:12" x14ac:dyDescent="0.3">
      <c r="A6" s="15" t="s">
        <v>20</v>
      </c>
      <c r="B6" s="15" t="s">
        <v>11</v>
      </c>
      <c r="C6" s="15">
        <v>17</v>
      </c>
      <c r="E6" s="15" t="s">
        <v>21</v>
      </c>
      <c r="F6" s="15" t="s">
        <v>22</v>
      </c>
      <c r="G6" s="15" t="s">
        <v>23</v>
      </c>
      <c r="H6" s="15" t="s">
        <v>24</v>
      </c>
      <c r="J6" s="15" t="s">
        <v>25</v>
      </c>
      <c r="K6" s="15">
        <v>2</v>
      </c>
      <c r="L6" s="15" t="s">
        <v>19</v>
      </c>
    </row>
    <row r="7" spans="1:12" x14ac:dyDescent="0.3">
      <c r="A7" s="15" t="s">
        <v>26</v>
      </c>
      <c r="B7" s="15" t="s">
        <v>11</v>
      </c>
      <c r="C7" s="15">
        <v>17</v>
      </c>
      <c r="E7" s="15" t="s">
        <v>21</v>
      </c>
      <c r="F7" s="15" t="s">
        <v>22</v>
      </c>
      <c r="G7" s="15" t="s">
        <v>23</v>
      </c>
      <c r="H7" s="15" t="s">
        <v>24</v>
      </c>
      <c r="J7" s="15" t="s">
        <v>25</v>
      </c>
      <c r="K7" s="15">
        <v>2</v>
      </c>
      <c r="L7" s="15" t="s">
        <v>17</v>
      </c>
    </row>
    <row r="8" spans="1:12" x14ac:dyDescent="0.3">
      <c r="A8" s="15" t="s">
        <v>26</v>
      </c>
      <c r="B8" s="15" t="s">
        <v>11</v>
      </c>
      <c r="C8" s="15">
        <v>17</v>
      </c>
      <c r="E8" s="15" t="s">
        <v>21</v>
      </c>
      <c r="F8" s="15" t="s">
        <v>22</v>
      </c>
      <c r="G8" s="15" t="s">
        <v>23</v>
      </c>
      <c r="H8" s="15" t="s">
        <v>24</v>
      </c>
      <c r="J8" s="15" t="s">
        <v>25</v>
      </c>
      <c r="K8" s="15">
        <v>2</v>
      </c>
      <c r="L8" s="15" t="s">
        <v>17</v>
      </c>
    </row>
    <row r="9" spans="1:12" x14ac:dyDescent="0.3">
      <c r="A9" s="15" t="s">
        <v>27</v>
      </c>
      <c r="B9" s="15" t="s">
        <v>28</v>
      </c>
      <c r="C9" s="15">
        <v>17</v>
      </c>
      <c r="E9" s="15" t="s">
        <v>21</v>
      </c>
      <c r="F9" s="15" t="s">
        <v>22</v>
      </c>
      <c r="G9" s="15" t="s">
        <v>23</v>
      </c>
      <c r="H9" s="15" t="s">
        <v>24</v>
      </c>
      <c r="J9" s="15" t="s">
        <v>25</v>
      </c>
      <c r="K9" s="15">
        <v>2</v>
      </c>
      <c r="L9" s="15" t="s">
        <v>19</v>
      </c>
    </row>
    <row r="10" spans="1:12" x14ac:dyDescent="0.3">
      <c r="A10" s="15" t="s">
        <v>27</v>
      </c>
      <c r="B10" s="15" t="s">
        <v>28</v>
      </c>
      <c r="C10" s="15">
        <v>17</v>
      </c>
      <c r="E10" s="15" t="s">
        <v>21</v>
      </c>
      <c r="F10" s="15" t="s">
        <v>22</v>
      </c>
      <c r="G10" s="15" t="s">
        <v>23</v>
      </c>
      <c r="H10" s="15" t="s">
        <v>24</v>
      </c>
      <c r="J10" s="15" t="s">
        <v>25</v>
      </c>
      <c r="K10" s="15">
        <v>2</v>
      </c>
      <c r="L10" s="15" t="s">
        <v>19</v>
      </c>
    </row>
    <row r="11" spans="1:12" x14ac:dyDescent="0.3">
      <c r="A11" s="15" t="s">
        <v>29</v>
      </c>
      <c r="B11" s="15" t="s">
        <v>28</v>
      </c>
      <c r="C11" s="15">
        <v>17</v>
      </c>
      <c r="E11" s="15" t="s">
        <v>21</v>
      </c>
      <c r="F11" s="15" t="s">
        <v>22</v>
      </c>
      <c r="G11" s="15" t="s">
        <v>23</v>
      </c>
      <c r="H11" s="15" t="s">
        <v>24</v>
      </c>
      <c r="J11" s="15" t="s">
        <v>25</v>
      </c>
      <c r="K11" s="15">
        <v>2</v>
      </c>
      <c r="L11" s="15" t="s">
        <v>17</v>
      </c>
    </row>
    <row r="12" spans="1:12" x14ac:dyDescent="0.3">
      <c r="A12" s="15" t="s">
        <v>29</v>
      </c>
      <c r="B12" s="15" t="s">
        <v>28</v>
      </c>
      <c r="C12" s="15">
        <v>17</v>
      </c>
      <c r="E12" s="15" t="s">
        <v>21</v>
      </c>
      <c r="F12" s="15" t="s">
        <v>22</v>
      </c>
      <c r="G12" s="15" t="s">
        <v>23</v>
      </c>
      <c r="H12" s="15" t="s">
        <v>24</v>
      </c>
      <c r="J12" s="15" t="s">
        <v>25</v>
      </c>
      <c r="K12" s="15">
        <v>2</v>
      </c>
      <c r="L12" s="15" t="s">
        <v>17</v>
      </c>
    </row>
    <row r="13" spans="1:12" x14ac:dyDescent="0.3">
      <c r="A13" s="15" t="s">
        <v>30</v>
      </c>
      <c r="B13" s="15" t="s">
        <v>31</v>
      </c>
      <c r="C13" s="15">
        <v>17</v>
      </c>
      <c r="E13" s="15" t="s">
        <v>21</v>
      </c>
      <c r="F13" s="15" t="s">
        <v>22</v>
      </c>
      <c r="G13" s="15" t="s">
        <v>23</v>
      </c>
      <c r="H13" s="15" t="s">
        <v>24</v>
      </c>
      <c r="J13" s="15" t="s">
        <v>25</v>
      </c>
      <c r="K13" s="15">
        <v>2</v>
      </c>
      <c r="L13" s="15" t="s">
        <v>19</v>
      </c>
    </row>
    <row r="14" spans="1:12" x14ac:dyDescent="0.3">
      <c r="A14" s="15" t="s">
        <v>30</v>
      </c>
      <c r="B14" s="15" t="s">
        <v>31</v>
      </c>
      <c r="C14" s="15">
        <v>17</v>
      </c>
      <c r="E14" s="15" t="s">
        <v>21</v>
      </c>
      <c r="F14" s="15" t="s">
        <v>22</v>
      </c>
      <c r="G14" s="15" t="s">
        <v>23</v>
      </c>
      <c r="H14" s="15" t="s">
        <v>24</v>
      </c>
      <c r="J14" s="15" t="s">
        <v>25</v>
      </c>
      <c r="K14" s="15">
        <v>2</v>
      </c>
      <c r="L14" s="15" t="s">
        <v>19</v>
      </c>
    </row>
    <row r="15" spans="1:12" x14ac:dyDescent="0.3">
      <c r="A15" s="15" t="s">
        <v>32</v>
      </c>
      <c r="B15" s="15" t="s">
        <v>31</v>
      </c>
      <c r="C15" s="15">
        <v>17</v>
      </c>
      <c r="E15" s="15" t="s">
        <v>21</v>
      </c>
      <c r="F15" s="15" t="s">
        <v>22</v>
      </c>
      <c r="G15" s="15" t="s">
        <v>23</v>
      </c>
      <c r="H15" s="15" t="s">
        <v>24</v>
      </c>
      <c r="J15" s="15" t="s">
        <v>25</v>
      </c>
      <c r="K15" s="15">
        <v>2</v>
      </c>
      <c r="L15" s="15" t="s">
        <v>17</v>
      </c>
    </row>
    <row r="16" spans="1:12" x14ac:dyDescent="0.3">
      <c r="A16" s="15" t="s">
        <v>32</v>
      </c>
      <c r="B16" s="15" t="s">
        <v>31</v>
      </c>
      <c r="C16" s="15">
        <v>17</v>
      </c>
      <c r="E16" s="15" t="s">
        <v>21</v>
      </c>
      <c r="F16" s="15" t="s">
        <v>22</v>
      </c>
      <c r="G16" s="15" t="s">
        <v>23</v>
      </c>
      <c r="H16" s="15" t="s">
        <v>24</v>
      </c>
      <c r="J16" s="15" t="s">
        <v>25</v>
      </c>
      <c r="K16" s="15">
        <v>2</v>
      </c>
      <c r="L16" s="15" t="s">
        <v>17</v>
      </c>
    </row>
    <row r="17" spans="1:12" x14ac:dyDescent="0.3">
      <c r="A17" s="15" t="s">
        <v>33</v>
      </c>
      <c r="B17" s="15" t="s">
        <v>31</v>
      </c>
      <c r="C17" s="15">
        <v>17</v>
      </c>
      <c r="E17" s="15" t="s">
        <v>34</v>
      </c>
      <c r="F17" s="15" t="s">
        <v>35</v>
      </c>
      <c r="G17" s="15" t="s">
        <v>14</v>
      </c>
      <c r="H17" s="15" t="s">
        <v>15</v>
      </c>
      <c r="J17" s="15" t="s">
        <v>16</v>
      </c>
      <c r="K17" s="15">
        <v>2</v>
      </c>
      <c r="L17" s="15" t="s">
        <v>36</v>
      </c>
    </row>
    <row r="18" spans="1:12" x14ac:dyDescent="0.3">
      <c r="A18" s="15" t="s">
        <v>33</v>
      </c>
      <c r="B18" s="15" t="s">
        <v>31</v>
      </c>
      <c r="C18" s="15">
        <v>17</v>
      </c>
      <c r="E18" s="15" t="s">
        <v>34</v>
      </c>
      <c r="F18" s="15" t="s">
        <v>35</v>
      </c>
      <c r="G18" s="15" t="s">
        <v>14</v>
      </c>
      <c r="H18" s="15" t="s">
        <v>15</v>
      </c>
      <c r="J18" s="15" t="s">
        <v>16</v>
      </c>
      <c r="K18" s="15">
        <v>2</v>
      </c>
      <c r="L18" s="15" t="s">
        <v>36</v>
      </c>
    </row>
    <row r="19" spans="1:12" x14ac:dyDescent="0.3">
      <c r="A19" s="15" t="s">
        <v>37</v>
      </c>
      <c r="B19" s="15" t="s">
        <v>31</v>
      </c>
      <c r="C19" s="15">
        <v>17</v>
      </c>
      <c r="K19" s="15">
        <v>2</v>
      </c>
      <c r="L19" s="15" t="s">
        <v>36</v>
      </c>
    </row>
    <row r="20" spans="1:12" x14ac:dyDescent="0.3">
      <c r="A20" s="15" t="s">
        <v>38</v>
      </c>
      <c r="B20" s="15" t="s">
        <v>39</v>
      </c>
      <c r="C20" s="15">
        <v>25</v>
      </c>
      <c r="E20" s="15" t="s">
        <v>40</v>
      </c>
      <c r="F20" s="15" t="s">
        <v>41</v>
      </c>
      <c r="G20" s="15" t="s">
        <v>42</v>
      </c>
      <c r="H20" s="15" t="s">
        <v>43</v>
      </c>
      <c r="I20" s="15" t="s">
        <v>44</v>
      </c>
      <c r="J20" s="15" t="s">
        <v>45</v>
      </c>
      <c r="K20" s="15">
        <v>1</v>
      </c>
      <c r="L20" s="15" t="s">
        <v>46</v>
      </c>
    </row>
    <row r="21" spans="1:12" x14ac:dyDescent="0.3">
      <c r="A21" s="15" t="s">
        <v>38</v>
      </c>
      <c r="B21" s="15" t="s">
        <v>39</v>
      </c>
      <c r="C21" s="15">
        <v>25</v>
      </c>
      <c r="E21" s="15" t="s">
        <v>40</v>
      </c>
      <c r="F21" s="15" t="s">
        <v>41</v>
      </c>
      <c r="G21" s="15" t="s">
        <v>42</v>
      </c>
      <c r="H21" s="15" t="s">
        <v>43</v>
      </c>
      <c r="I21" s="15" t="s">
        <v>44</v>
      </c>
      <c r="J21" s="15" t="s">
        <v>45</v>
      </c>
      <c r="K21" s="15">
        <v>1</v>
      </c>
      <c r="L21" s="15" t="s">
        <v>46</v>
      </c>
    </row>
    <row r="22" spans="1:12" x14ac:dyDescent="0.3">
      <c r="A22" s="15" t="s">
        <v>47</v>
      </c>
      <c r="B22" s="15" t="s">
        <v>48</v>
      </c>
      <c r="C22" s="15">
        <v>127</v>
      </c>
      <c r="E22" s="15" t="s">
        <v>49</v>
      </c>
      <c r="F22" s="15" t="s">
        <v>50</v>
      </c>
      <c r="G22" s="15" t="s">
        <v>14</v>
      </c>
      <c r="H22" s="15" t="s">
        <v>15</v>
      </c>
      <c r="J22" s="15" t="s">
        <v>16</v>
      </c>
      <c r="K22" s="15">
        <v>1</v>
      </c>
      <c r="L22" s="15" t="s">
        <v>46</v>
      </c>
    </row>
    <row r="23" spans="1:12" x14ac:dyDescent="0.3">
      <c r="A23" s="15" t="s">
        <v>47</v>
      </c>
      <c r="B23" s="15" t="s">
        <v>48</v>
      </c>
      <c r="C23" s="15">
        <v>127</v>
      </c>
      <c r="E23" s="15" t="s">
        <v>49</v>
      </c>
      <c r="F23" s="15" t="s">
        <v>50</v>
      </c>
      <c r="G23" s="15" t="s">
        <v>14</v>
      </c>
      <c r="H23" s="15" t="s">
        <v>15</v>
      </c>
      <c r="J23" s="15" t="s">
        <v>16</v>
      </c>
      <c r="K23" s="15">
        <v>1</v>
      </c>
      <c r="L23" s="15" t="s">
        <v>46</v>
      </c>
    </row>
    <row r="24" spans="1:12" x14ac:dyDescent="0.3">
      <c r="A24" s="15" t="s">
        <v>47</v>
      </c>
      <c r="B24" s="15" t="s">
        <v>48</v>
      </c>
      <c r="C24" s="15">
        <v>127</v>
      </c>
      <c r="E24" s="15" t="s">
        <v>12</v>
      </c>
      <c r="F24" s="15" t="s">
        <v>13</v>
      </c>
      <c r="G24" s="15" t="s">
        <v>14</v>
      </c>
      <c r="H24" s="15" t="s">
        <v>15</v>
      </c>
      <c r="J24" s="15" t="s">
        <v>16</v>
      </c>
      <c r="K24" s="15">
        <v>1</v>
      </c>
      <c r="L24" s="15" t="s">
        <v>46</v>
      </c>
    </row>
    <row r="25" spans="1:12" x14ac:dyDescent="0.3">
      <c r="A25" s="15" t="s">
        <v>47</v>
      </c>
      <c r="B25" s="15" t="s">
        <v>48</v>
      </c>
      <c r="C25" s="15">
        <v>127</v>
      </c>
      <c r="E25" s="15" t="s">
        <v>12</v>
      </c>
      <c r="F25" s="15" t="s">
        <v>13</v>
      </c>
      <c r="G25" s="15" t="s">
        <v>14</v>
      </c>
      <c r="H25" s="15" t="s">
        <v>15</v>
      </c>
      <c r="J25" s="15" t="s">
        <v>16</v>
      </c>
      <c r="K25" s="15">
        <v>1</v>
      </c>
      <c r="L25" s="15" t="s">
        <v>46</v>
      </c>
    </row>
    <row r="26" spans="1:12" x14ac:dyDescent="0.3">
      <c r="A26" s="15" t="s">
        <v>51</v>
      </c>
      <c r="B26" s="15" t="s">
        <v>52</v>
      </c>
      <c r="C26" s="15">
        <v>293</v>
      </c>
      <c r="E26" s="15" t="s">
        <v>53</v>
      </c>
      <c r="F26" s="15" t="s">
        <v>54</v>
      </c>
      <c r="G26" s="15" t="s">
        <v>14</v>
      </c>
      <c r="H26" s="15" t="s">
        <v>15</v>
      </c>
      <c r="J26" s="15" t="s">
        <v>16</v>
      </c>
      <c r="K26" s="15">
        <v>2</v>
      </c>
      <c r="L26" s="15" t="s">
        <v>17</v>
      </c>
    </row>
    <row r="27" spans="1:12" x14ac:dyDescent="0.3">
      <c r="A27" s="15" t="s">
        <v>51</v>
      </c>
      <c r="B27" s="15" t="s">
        <v>52</v>
      </c>
      <c r="C27" s="15">
        <v>293</v>
      </c>
      <c r="E27" s="15" t="s">
        <v>53</v>
      </c>
      <c r="F27" s="15" t="s">
        <v>54</v>
      </c>
      <c r="G27" s="15" t="s">
        <v>14</v>
      </c>
      <c r="H27" s="15" t="s">
        <v>15</v>
      </c>
      <c r="J27" s="15" t="s">
        <v>16</v>
      </c>
      <c r="K27" s="15">
        <v>2</v>
      </c>
      <c r="L27" s="15" t="s">
        <v>17</v>
      </c>
    </row>
    <row r="28" spans="1:12" x14ac:dyDescent="0.3">
      <c r="A28" s="15" t="s">
        <v>51</v>
      </c>
      <c r="B28" s="15" t="s">
        <v>52</v>
      </c>
      <c r="C28" s="15">
        <v>293</v>
      </c>
      <c r="E28" s="15" t="s">
        <v>53</v>
      </c>
      <c r="F28" s="15" t="s">
        <v>54</v>
      </c>
      <c r="G28" s="15" t="s">
        <v>14</v>
      </c>
      <c r="H28" s="15" t="s">
        <v>15</v>
      </c>
      <c r="J28" s="15" t="s">
        <v>16</v>
      </c>
      <c r="K28" s="15">
        <v>2</v>
      </c>
      <c r="L28" s="15" t="s">
        <v>17</v>
      </c>
    </row>
    <row r="29" spans="1:12" x14ac:dyDescent="0.3">
      <c r="A29" s="15" t="s">
        <v>51</v>
      </c>
      <c r="B29" s="15" t="s">
        <v>52</v>
      </c>
      <c r="C29" s="15">
        <v>293</v>
      </c>
      <c r="E29" s="15" t="s">
        <v>53</v>
      </c>
      <c r="F29" s="15" t="s">
        <v>54</v>
      </c>
      <c r="G29" s="15" t="s">
        <v>14</v>
      </c>
      <c r="H29" s="15" t="s">
        <v>15</v>
      </c>
      <c r="J29" s="15" t="s">
        <v>16</v>
      </c>
      <c r="K29" s="15">
        <v>2</v>
      </c>
      <c r="L29" s="15" t="s">
        <v>17</v>
      </c>
    </row>
    <row r="30" spans="1:12" x14ac:dyDescent="0.3">
      <c r="A30" s="15" t="s">
        <v>55</v>
      </c>
      <c r="B30" s="15" t="s">
        <v>52</v>
      </c>
      <c r="C30" s="15">
        <v>293</v>
      </c>
      <c r="K30" s="15">
        <v>2</v>
      </c>
      <c r="L30" s="15" t="s">
        <v>19</v>
      </c>
    </row>
    <row r="31" spans="1:12" x14ac:dyDescent="0.3">
      <c r="A31" s="15" t="s">
        <v>55</v>
      </c>
      <c r="B31" s="15" t="s">
        <v>52</v>
      </c>
      <c r="C31" s="15">
        <v>293</v>
      </c>
      <c r="K31" s="15">
        <v>2</v>
      </c>
      <c r="L31" s="15" t="s">
        <v>19</v>
      </c>
    </row>
    <row r="32" spans="1:12" x14ac:dyDescent="0.3">
      <c r="A32" s="15" t="s">
        <v>56</v>
      </c>
      <c r="B32" s="15" t="s">
        <v>57</v>
      </c>
      <c r="C32" s="15">
        <v>489</v>
      </c>
      <c r="K32" s="15">
        <v>3</v>
      </c>
      <c r="L32" s="15" t="s">
        <v>36</v>
      </c>
    </row>
    <row r="33" spans="1:12" x14ac:dyDescent="0.3">
      <c r="A33" s="15" t="s">
        <v>58</v>
      </c>
      <c r="B33" s="15" t="s">
        <v>59</v>
      </c>
      <c r="C33" s="15">
        <v>784</v>
      </c>
      <c r="E33" s="15" t="s">
        <v>60</v>
      </c>
      <c r="F33" s="15" t="s">
        <v>61</v>
      </c>
      <c r="G33" s="15" t="s">
        <v>14</v>
      </c>
      <c r="H33" s="15" t="s">
        <v>15</v>
      </c>
      <c r="J33" s="15" t="s">
        <v>16</v>
      </c>
      <c r="K33" s="15">
        <v>1</v>
      </c>
      <c r="L33" s="15" t="s">
        <v>62</v>
      </c>
    </row>
    <row r="34" spans="1:12" x14ac:dyDescent="0.3">
      <c r="A34" s="15" t="s">
        <v>58</v>
      </c>
      <c r="B34" s="15" t="s">
        <v>59</v>
      </c>
      <c r="C34" s="15">
        <v>784</v>
      </c>
      <c r="E34" s="15" t="s">
        <v>60</v>
      </c>
      <c r="F34" s="15" t="s">
        <v>61</v>
      </c>
      <c r="G34" s="15" t="s">
        <v>14</v>
      </c>
      <c r="H34" s="15" t="s">
        <v>15</v>
      </c>
      <c r="J34" s="15" t="s">
        <v>16</v>
      </c>
      <c r="K34" s="15">
        <v>1</v>
      </c>
      <c r="L34" s="15" t="s">
        <v>62</v>
      </c>
    </row>
    <row r="35" spans="1:12" x14ac:dyDescent="0.3">
      <c r="A35" s="15" t="s">
        <v>63</v>
      </c>
      <c r="B35" s="15" t="s">
        <v>59</v>
      </c>
      <c r="C35" s="15">
        <v>784</v>
      </c>
      <c r="E35" s="15" t="s">
        <v>34</v>
      </c>
      <c r="F35" s="15" t="s">
        <v>35</v>
      </c>
      <c r="G35" s="15" t="s">
        <v>14</v>
      </c>
      <c r="H35" s="15" t="s">
        <v>15</v>
      </c>
      <c r="J35" s="15" t="s">
        <v>16</v>
      </c>
      <c r="K35" s="15">
        <v>1</v>
      </c>
      <c r="L35" s="15" t="s">
        <v>64</v>
      </c>
    </row>
    <row r="36" spans="1:12" x14ac:dyDescent="0.3">
      <c r="A36" s="15" t="s">
        <v>63</v>
      </c>
      <c r="B36" s="15" t="s">
        <v>59</v>
      </c>
      <c r="C36" s="15">
        <v>784</v>
      </c>
      <c r="E36" s="15" t="s">
        <v>34</v>
      </c>
      <c r="F36" s="15" t="s">
        <v>35</v>
      </c>
      <c r="G36" s="15" t="s">
        <v>14</v>
      </c>
      <c r="H36" s="15" t="s">
        <v>15</v>
      </c>
      <c r="J36" s="15" t="s">
        <v>16</v>
      </c>
      <c r="K36" s="15">
        <v>1</v>
      </c>
      <c r="L36" s="15" t="s">
        <v>64</v>
      </c>
    </row>
    <row r="37" spans="1:12" x14ac:dyDescent="0.3">
      <c r="A37" s="15" t="s">
        <v>65</v>
      </c>
      <c r="B37" s="15" t="s">
        <v>66</v>
      </c>
      <c r="C37" s="15">
        <v>808</v>
      </c>
      <c r="K37" s="15">
        <v>1</v>
      </c>
      <c r="L37" s="15" t="s">
        <v>64</v>
      </c>
    </row>
    <row r="38" spans="1:12" x14ac:dyDescent="0.3">
      <c r="A38" s="15" t="s">
        <v>67</v>
      </c>
      <c r="B38" s="15" t="s">
        <v>68</v>
      </c>
      <c r="C38" s="15">
        <v>905</v>
      </c>
      <c r="E38" s="15" t="s">
        <v>12</v>
      </c>
      <c r="F38" s="15" t="s">
        <v>13</v>
      </c>
      <c r="G38" s="15" t="s">
        <v>14</v>
      </c>
      <c r="H38" s="15" t="s">
        <v>15</v>
      </c>
      <c r="J38" s="15" t="s">
        <v>16</v>
      </c>
      <c r="K38" s="15">
        <v>1</v>
      </c>
      <c r="L38" s="15" t="s">
        <v>17</v>
      </c>
    </row>
    <row r="39" spans="1:12" x14ac:dyDescent="0.3">
      <c r="A39" s="15" t="s">
        <v>67</v>
      </c>
      <c r="B39" s="15" t="s">
        <v>68</v>
      </c>
      <c r="C39" s="15">
        <v>905</v>
      </c>
      <c r="E39" s="15" t="s">
        <v>12</v>
      </c>
      <c r="F39" s="15" t="s">
        <v>13</v>
      </c>
      <c r="G39" s="15" t="s">
        <v>14</v>
      </c>
      <c r="H39" s="15" t="s">
        <v>15</v>
      </c>
      <c r="J39" s="15" t="s">
        <v>16</v>
      </c>
      <c r="K39" s="15">
        <v>1</v>
      </c>
      <c r="L39" s="15" t="s">
        <v>17</v>
      </c>
    </row>
    <row r="40" spans="1:12" x14ac:dyDescent="0.3">
      <c r="A40" s="15" t="s">
        <v>69</v>
      </c>
      <c r="B40" s="15" t="s">
        <v>70</v>
      </c>
      <c r="C40" s="15">
        <v>950</v>
      </c>
      <c r="E40" s="15" t="s">
        <v>71</v>
      </c>
      <c r="F40" s="15" t="s">
        <v>72</v>
      </c>
      <c r="G40" s="15" t="s">
        <v>73</v>
      </c>
      <c r="H40" s="15" t="s">
        <v>74</v>
      </c>
      <c r="I40" s="15" t="s">
        <v>75</v>
      </c>
      <c r="J40" s="15" t="s">
        <v>76</v>
      </c>
      <c r="K40" s="15">
        <v>2</v>
      </c>
      <c r="L40" s="15" t="s">
        <v>19</v>
      </c>
    </row>
    <row r="41" spans="1:12" x14ac:dyDescent="0.3">
      <c r="A41" s="15" t="s">
        <v>77</v>
      </c>
      <c r="B41" s="15" t="s">
        <v>70</v>
      </c>
      <c r="C41" s="15">
        <v>950</v>
      </c>
      <c r="K41" s="15">
        <v>2</v>
      </c>
      <c r="L41" s="15" t="s">
        <v>19</v>
      </c>
    </row>
    <row r="42" spans="1:12" x14ac:dyDescent="0.3">
      <c r="A42" s="15" t="s">
        <v>78</v>
      </c>
      <c r="B42" s="15" t="s">
        <v>70</v>
      </c>
      <c r="C42" s="15">
        <v>950</v>
      </c>
      <c r="K42" s="15">
        <v>2</v>
      </c>
      <c r="L42" s="15" t="s">
        <v>19</v>
      </c>
    </row>
    <row r="43" spans="1:12" x14ac:dyDescent="0.3">
      <c r="A43" s="15" t="s">
        <v>79</v>
      </c>
      <c r="B43" s="15" t="s">
        <v>70</v>
      </c>
      <c r="C43" s="15">
        <v>950</v>
      </c>
      <c r="K43" s="15">
        <v>2</v>
      </c>
      <c r="L43" s="15" t="s">
        <v>19</v>
      </c>
    </row>
    <row r="44" spans="1:12" x14ac:dyDescent="0.3">
      <c r="A44" s="15" t="s">
        <v>80</v>
      </c>
      <c r="B44" s="15" t="s">
        <v>70</v>
      </c>
      <c r="C44" s="15">
        <v>950</v>
      </c>
      <c r="K44" s="15">
        <v>2</v>
      </c>
      <c r="L44" s="15" t="s">
        <v>19</v>
      </c>
    </row>
    <row r="45" spans="1:12" x14ac:dyDescent="0.3">
      <c r="A45" s="15" t="s">
        <v>81</v>
      </c>
      <c r="B45" s="15" t="s">
        <v>70</v>
      </c>
      <c r="C45" s="15">
        <v>950</v>
      </c>
      <c r="E45" s="15" t="s">
        <v>60</v>
      </c>
      <c r="F45" s="15" t="s">
        <v>61</v>
      </c>
      <c r="G45" s="15" t="s">
        <v>14</v>
      </c>
      <c r="H45" s="15" t="s">
        <v>15</v>
      </c>
      <c r="J45" s="15" t="s">
        <v>16</v>
      </c>
      <c r="K45" s="15">
        <v>2</v>
      </c>
      <c r="L45" s="15" t="s">
        <v>17</v>
      </c>
    </row>
    <row r="46" spans="1:12" x14ac:dyDescent="0.3">
      <c r="A46" s="15" t="s">
        <v>81</v>
      </c>
      <c r="B46" s="15" t="s">
        <v>70</v>
      </c>
      <c r="C46" s="15">
        <v>950</v>
      </c>
      <c r="E46" s="15" t="s">
        <v>60</v>
      </c>
      <c r="F46" s="15" t="s">
        <v>61</v>
      </c>
      <c r="G46" s="15" t="s">
        <v>14</v>
      </c>
      <c r="H46" s="15" t="s">
        <v>15</v>
      </c>
      <c r="J46" s="15" t="s">
        <v>16</v>
      </c>
      <c r="K46" s="15">
        <v>2</v>
      </c>
      <c r="L46" s="15" t="s">
        <v>17</v>
      </c>
    </row>
    <row r="47" spans="1:12" x14ac:dyDescent="0.3">
      <c r="A47" s="15" t="s">
        <v>82</v>
      </c>
      <c r="B47" s="15" t="s">
        <v>70</v>
      </c>
      <c r="C47" s="15">
        <v>950</v>
      </c>
      <c r="E47" s="15" t="s">
        <v>83</v>
      </c>
      <c r="F47" s="15" t="s">
        <v>84</v>
      </c>
      <c r="G47" s="15" t="s">
        <v>14</v>
      </c>
      <c r="H47" s="15" t="s">
        <v>15</v>
      </c>
      <c r="J47" s="15" t="s">
        <v>16</v>
      </c>
      <c r="K47" s="15">
        <v>2</v>
      </c>
      <c r="L47" s="15" t="s">
        <v>17</v>
      </c>
    </row>
    <row r="48" spans="1:12" x14ac:dyDescent="0.3">
      <c r="A48" s="15" t="s">
        <v>82</v>
      </c>
      <c r="B48" s="15" t="s">
        <v>70</v>
      </c>
      <c r="C48" s="15">
        <v>950</v>
      </c>
      <c r="E48" s="15" t="s">
        <v>83</v>
      </c>
      <c r="F48" s="15" t="s">
        <v>84</v>
      </c>
      <c r="G48" s="15" t="s">
        <v>14</v>
      </c>
      <c r="H48" s="15" t="s">
        <v>15</v>
      </c>
      <c r="J48" s="15" t="s">
        <v>16</v>
      </c>
      <c r="K48" s="15">
        <v>2</v>
      </c>
      <c r="L48" s="15" t="s">
        <v>17</v>
      </c>
    </row>
    <row r="49" spans="1:12" x14ac:dyDescent="0.3">
      <c r="A49" s="15" t="s">
        <v>85</v>
      </c>
      <c r="B49" s="15" t="s">
        <v>70</v>
      </c>
      <c r="C49" s="15">
        <v>950</v>
      </c>
      <c r="E49" s="15" t="s">
        <v>86</v>
      </c>
      <c r="F49" s="15" t="s">
        <v>87</v>
      </c>
      <c r="G49" s="15" t="s">
        <v>14</v>
      </c>
      <c r="H49" s="15" t="s">
        <v>15</v>
      </c>
      <c r="J49" s="15" t="s">
        <v>16</v>
      </c>
      <c r="K49" s="15">
        <v>2</v>
      </c>
      <c r="L49" s="15" t="s">
        <v>17</v>
      </c>
    </row>
    <row r="50" spans="1:12" x14ac:dyDescent="0.3">
      <c r="A50" s="15" t="s">
        <v>85</v>
      </c>
      <c r="B50" s="15" t="s">
        <v>70</v>
      </c>
      <c r="C50" s="15">
        <v>950</v>
      </c>
      <c r="E50" s="15" t="s">
        <v>86</v>
      </c>
      <c r="F50" s="15" t="s">
        <v>87</v>
      </c>
      <c r="G50" s="15" t="s">
        <v>14</v>
      </c>
      <c r="H50" s="15" t="s">
        <v>15</v>
      </c>
      <c r="J50" s="15" t="s">
        <v>16</v>
      </c>
      <c r="K50" s="15">
        <v>2</v>
      </c>
      <c r="L50" s="15" t="s">
        <v>17</v>
      </c>
    </row>
    <row r="51" spans="1:12" x14ac:dyDescent="0.3">
      <c r="A51" s="15" t="s">
        <v>88</v>
      </c>
      <c r="B51" s="15" t="s">
        <v>89</v>
      </c>
      <c r="C51" s="15">
        <v>993</v>
      </c>
      <c r="E51" s="15" t="s">
        <v>90</v>
      </c>
      <c r="F51" s="15" t="s">
        <v>91</v>
      </c>
      <c r="G51" s="15" t="s">
        <v>14</v>
      </c>
      <c r="H51" s="15" t="s">
        <v>15</v>
      </c>
      <c r="J51" s="15" t="s">
        <v>16</v>
      </c>
      <c r="K51" s="15">
        <v>2</v>
      </c>
      <c r="L51" s="15" t="s">
        <v>17</v>
      </c>
    </row>
    <row r="52" spans="1:12" x14ac:dyDescent="0.3">
      <c r="A52" s="15" t="s">
        <v>88</v>
      </c>
      <c r="B52" s="15" t="s">
        <v>89</v>
      </c>
      <c r="C52" s="15">
        <v>993</v>
      </c>
      <c r="E52" s="15" t="s">
        <v>90</v>
      </c>
      <c r="F52" s="15" t="s">
        <v>91</v>
      </c>
      <c r="G52" s="15" t="s">
        <v>14</v>
      </c>
      <c r="H52" s="15" t="s">
        <v>15</v>
      </c>
      <c r="J52" s="15" t="s">
        <v>16</v>
      </c>
      <c r="K52" s="15">
        <v>2</v>
      </c>
      <c r="L52" s="15" t="s">
        <v>17</v>
      </c>
    </row>
    <row r="53" spans="1:12" x14ac:dyDescent="0.3">
      <c r="A53" s="15" t="s">
        <v>92</v>
      </c>
      <c r="B53" s="15" t="s">
        <v>93</v>
      </c>
      <c r="C53" s="15">
        <v>1300</v>
      </c>
      <c r="E53" s="15" t="s">
        <v>94</v>
      </c>
      <c r="F53" s="15" t="s">
        <v>95</v>
      </c>
      <c r="G53" s="15" t="s">
        <v>96</v>
      </c>
      <c r="H53" s="15" t="s">
        <v>97</v>
      </c>
      <c r="J53" s="15" t="s">
        <v>98</v>
      </c>
      <c r="K53" s="15">
        <v>3</v>
      </c>
      <c r="L53" s="15" t="s">
        <v>46</v>
      </c>
    </row>
    <row r="54" spans="1:12" x14ac:dyDescent="0.3">
      <c r="A54" s="15" t="s">
        <v>92</v>
      </c>
      <c r="B54" s="15" t="s">
        <v>93</v>
      </c>
      <c r="C54" s="15">
        <v>1300</v>
      </c>
      <c r="E54" s="15" t="s">
        <v>94</v>
      </c>
      <c r="F54" s="15" t="s">
        <v>95</v>
      </c>
      <c r="G54" s="15" t="s">
        <v>96</v>
      </c>
      <c r="H54" s="15" t="s">
        <v>97</v>
      </c>
      <c r="J54" s="15" t="s">
        <v>98</v>
      </c>
      <c r="K54" s="15">
        <v>3</v>
      </c>
      <c r="L54" s="15" t="s">
        <v>46</v>
      </c>
    </row>
    <row r="55" spans="1:12" x14ac:dyDescent="0.3">
      <c r="A55" s="15" t="s">
        <v>92</v>
      </c>
      <c r="B55" s="15" t="s">
        <v>93</v>
      </c>
      <c r="C55" s="15">
        <v>1300</v>
      </c>
      <c r="E55" s="15" t="s">
        <v>94</v>
      </c>
      <c r="F55" s="15" t="s">
        <v>95</v>
      </c>
      <c r="G55" s="15" t="s">
        <v>96</v>
      </c>
      <c r="H55" s="15" t="s">
        <v>97</v>
      </c>
      <c r="J55" s="15" t="s">
        <v>98</v>
      </c>
      <c r="K55" s="15">
        <v>3</v>
      </c>
      <c r="L55" s="15" t="s">
        <v>46</v>
      </c>
    </row>
    <row r="56" spans="1:12" x14ac:dyDescent="0.3">
      <c r="A56" s="15" t="s">
        <v>92</v>
      </c>
      <c r="B56" s="15" t="s">
        <v>93</v>
      </c>
      <c r="C56" s="15">
        <v>1300</v>
      </c>
      <c r="E56" s="15" t="s">
        <v>94</v>
      </c>
      <c r="F56" s="15" t="s">
        <v>95</v>
      </c>
      <c r="G56" s="15" t="s">
        <v>96</v>
      </c>
      <c r="H56" s="15" t="s">
        <v>97</v>
      </c>
      <c r="J56" s="15" t="s">
        <v>98</v>
      </c>
      <c r="K56" s="15">
        <v>3</v>
      </c>
      <c r="L56" s="15" t="s">
        <v>46</v>
      </c>
    </row>
    <row r="57" spans="1:12" x14ac:dyDescent="0.3">
      <c r="A57" s="15" t="s">
        <v>99</v>
      </c>
      <c r="B57" s="15" t="s">
        <v>100</v>
      </c>
      <c r="C57" s="15">
        <v>1751</v>
      </c>
      <c r="K57" s="15">
        <v>2</v>
      </c>
      <c r="L57" s="15" t="s">
        <v>36</v>
      </c>
    </row>
    <row r="58" spans="1:12" x14ac:dyDescent="0.3">
      <c r="A58" s="15" t="s">
        <v>101</v>
      </c>
      <c r="B58" s="15" t="s">
        <v>102</v>
      </c>
      <c r="C58" s="15">
        <v>1778</v>
      </c>
      <c r="E58" s="15" t="s">
        <v>90</v>
      </c>
      <c r="F58" s="15" t="s">
        <v>91</v>
      </c>
      <c r="G58" s="15" t="s">
        <v>14</v>
      </c>
      <c r="H58" s="15" t="s">
        <v>15</v>
      </c>
      <c r="J58" s="15" t="s">
        <v>16</v>
      </c>
      <c r="K58" s="15">
        <v>1</v>
      </c>
      <c r="L58" s="15" t="s">
        <v>17</v>
      </c>
    </row>
    <row r="59" spans="1:12" x14ac:dyDescent="0.3">
      <c r="A59" s="15" t="s">
        <v>101</v>
      </c>
      <c r="B59" s="15" t="s">
        <v>102</v>
      </c>
      <c r="C59" s="15">
        <v>1778</v>
      </c>
      <c r="E59" s="15" t="s">
        <v>90</v>
      </c>
      <c r="F59" s="15" t="s">
        <v>91</v>
      </c>
      <c r="G59" s="15" t="s">
        <v>14</v>
      </c>
      <c r="H59" s="15" t="s">
        <v>15</v>
      </c>
      <c r="J59" s="15" t="s">
        <v>16</v>
      </c>
      <c r="K59" s="15">
        <v>1</v>
      </c>
      <c r="L59" s="15" t="s">
        <v>17</v>
      </c>
    </row>
    <row r="60" spans="1:12" x14ac:dyDescent="0.3">
      <c r="A60" s="15" t="s">
        <v>103</v>
      </c>
      <c r="B60" s="15" t="s">
        <v>104</v>
      </c>
      <c r="C60" s="15">
        <v>1784</v>
      </c>
      <c r="K60" s="15">
        <v>3</v>
      </c>
      <c r="L60" s="15" t="s">
        <v>105</v>
      </c>
    </row>
    <row r="61" spans="1:12" x14ac:dyDescent="0.3">
      <c r="A61" s="15" t="s">
        <v>103</v>
      </c>
      <c r="B61" s="15" t="s">
        <v>104</v>
      </c>
      <c r="C61" s="15">
        <v>1784</v>
      </c>
      <c r="K61" s="15">
        <v>3</v>
      </c>
      <c r="L61" s="15" t="s">
        <v>105</v>
      </c>
    </row>
    <row r="62" spans="1:12" x14ac:dyDescent="0.3">
      <c r="A62" s="15" t="s">
        <v>106</v>
      </c>
      <c r="B62" s="15" t="s">
        <v>107</v>
      </c>
      <c r="C62" s="15">
        <v>1916</v>
      </c>
      <c r="E62" s="15" t="s">
        <v>108</v>
      </c>
      <c r="F62" s="15" t="s">
        <v>109</v>
      </c>
      <c r="G62" s="15" t="s">
        <v>42</v>
      </c>
      <c r="H62" s="15" t="s">
        <v>43</v>
      </c>
      <c r="I62" s="15" t="s">
        <v>44</v>
      </c>
      <c r="J62" s="15" t="s">
        <v>110</v>
      </c>
      <c r="K62" s="15">
        <v>2</v>
      </c>
      <c r="L62" s="15" t="s">
        <v>46</v>
      </c>
    </row>
    <row r="63" spans="1:12" x14ac:dyDescent="0.3">
      <c r="A63" s="15" t="s">
        <v>106</v>
      </c>
      <c r="B63" s="15" t="s">
        <v>107</v>
      </c>
      <c r="C63" s="15">
        <v>1916</v>
      </c>
      <c r="E63" s="15" t="s">
        <v>108</v>
      </c>
      <c r="F63" s="15" t="s">
        <v>109</v>
      </c>
      <c r="G63" s="15" t="s">
        <v>42</v>
      </c>
      <c r="H63" s="15" t="s">
        <v>43</v>
      </c>
      <c r="I63" s="15" t="s">
        <v>44</v>
      </c>
      <c r="J63" s="15" t="s">
        <v>110</v>
      </c>
      <c r="K63" s="15">
        <v>2</v>
      </c>
      <c r="L63" s="15" t="s">
        <v>46</v>
      </c>
    </row>
    <row r="64" spans="1:12" x14ac:dyDescent="0.3">
      <c r="A64" s="15" t="s">
        <v>111</v>
      </c>
      <c r="B64" s="15" t="s">
        <v>112</v>
      </c>
      <c r="C64" s="15">
        <v>2025</v>
      </c>
      <c r="E64" s="15" t="s">
        <v>113</v>
      </c>
      <c r="F64" s="15" t="s">
        <v>114</v>
      </c>
      <c r="G64" s="15" t="s">
        <v>96</v>
      </c>
      <c r="H64" s="15" t="s">
        <v>115</v>
      </c>
      <c r="J64" s="15" t="s">
        <v>116</v>
      </c>
      <c r="K64" s="15">
        <v>3</v>
      </c>
      <c r="L64" s="15" t="s">
        <v>62</v>
      </c>
    </row>
    <row r="65" spans="1:12" x14ac:dyDescent="0.3">
      <c r="A65" s="15" t="s">
        <v>111</v>
      </c>
      <c r="B65" s="15" t="s">
        <v>112</v>
      </c>
      <c r="C65" s="15">
        <v>2025</v>
      </c>
      <c r="E65" s="15" t="s">
        <v>113</v>
      </c>
      <c r="F65" s="15" t="s">
        <v>114</v>
      </c>
      <c r="G65" s="15" t="s">
        <v>96</v>
      </c>
      <c r="H65" s="15" t="s">
        <v>115</v>
      </c>
      <c r="J65" s="15" t="s">
        <v>117</v>
      </c>
      <c r="K65" s="15">
        <v>3</v>
      </c>
      <c r="L65" s="15" t="s">
        <v>62</v>
      </c>
    </row>
    <row r="66" spans="1:12" x14ac:dyDescent="0.3">
      <c r="A66" s="15" t="s">
        <v>111</v>
      </c>
      <c r="B66" s="15" t="s">
        <v>112</v>
      </c>
      <c r="C66" s="15">
        <v>2025</v>
      </c>
      <c r="E66" s="15" t="s">
        <v>113</v>
      </c>
      <c r="F66" s="15" t="s">
        <v>114</v>
      </c>
      <c r="G66" s="15" t="s">
        <v>96</v>
      </c>
      <c r="H66" s="15" t="s">
        <v>115</v>
      </c>
      <c r="J66" s="15" t="s">
        <v>116</v>
      </c>
      <c r="K66" s="15">
        <v>3</v>
      </c>
      <c r="L66" s="15" t="s">
        <v>62</v>
      </c>
    </row>
    <row r="67" spans="1:12" x14ac:dyDescent="0.3">
      <c r="A67" s="15" t="s">
        <v>111</v>
      </c>
      <c r="B67" s="15" t="s">
        <v>112</v>
      </c>
      <c r="C67" s="15">
        <v>2025</v>
      </c>
      <c r="E67" s="15" t="s">
        <v>113</v>
      </c>
      <c r="F67" s="15" t="s">
        <v>114</v>
      </c>
      <c r="G67" s="15" t="s">
        <v>96</v>
      </c>
      <c r="H67" s="15" t="s">
        <v>115</v>
      </c>
      <c r="J67" s="15" t="s">
        <v>117</v>
      </c>
      <c r="K67" s="15">
        <v>3</v>
      </c>
      <c r="L67" s="15" t="s">
        <v>62</v>
      </c>
    </row>
    <row r="68" spans="1:12" x14ac:dyDescent="0.3">
      <c r="A68" s="15" t="s">
        <v>111</v>
      </c>
      <c r="B68" s="15" t="s">
        <v>112</v>
      </c>
      <c r="C68" s="15">
        <v>2025</v>
      </c>
      <c r="E68" s="15" t="s">
        <v>113</v>
      </c>
      <c r="F68" s="15" t="s">
        <v>114</v>
      </c>
      <c r="G68" s="15" t="s">
        <v>96</v>
      </c>
      <c r="H68" s="15" t="s">
        <v>115</v>
      </c>
      <c r="J68" s="15" t="s">
        <v>116</v>
      </c>
      <c r="K68" s="15">
        <v>3</v>
      </c>
      <c r="L68" s="15" t="s">
        <v>46</v>
      </c>
    </row>
    <row r="69" spans="1:12" x14ac:dyDescent="0.3">
      <c r="A69" s="15" t="s">
        <v>111</v>
      </c>
      <c r="B69" s="15" t="s">
        <v>112</v>
      </c>
      <c r="C69" s="15">
        <v>2025</v>
      </c>
      <c r="E69" s="15" t="s">
        <v>113</v>
      </c>
      <c r="F69" s="15" t="s">
        <v>114</v>
      </c>
      <c r="G69" s="15" t="s">
        <v>96</v>
      </c>
      <c r="H69" s="15" t="s">
        <v>115</v>
      </c>
      <c r="J69" s="15" t="s">
        <v>117</v>
      </c>
      <c r="K69" s="15">
        <v>3</v>
      </c>
      <c r="L69" s="15" t="s">
        <v>46</v>
      </c>
    </row>
    <row r="70" spans="1:12" x14ac:dyDescent="0.3">
      <c r="A70" s="15" t="s">
        <v>111</v>
      </c>
      <c r="B70" s="15" t="s">
        <v>112</v>
      </c>
      <c r="C70" s="15">
        <v>2025</v>
      </c>
      <c r="E70" s="15" t="s">
        <v>113</v>
      </c>
      <c r="F70" s="15" t="s">
        <v>114</v>
      </c>
      <c r="G70" s="15" t="s">
        <v>96</v>
      </c>
      <c r="H70" s="15" t="s">
        <v>115</v>
      </c>
      <c r="J70" s="15" t="s">
        <v>116</v>
      </c>
      <c r="K70" s="15">
        <v>3</v>
      </c>
      <c r="L70" s="15" t="s">
        <v>46</v>
      </c>
    </row>
    <row r="71" spans="1:12" x14ac:dyDescent="0.3">
      <c r="A71" s="15" t="s">
        <v>111</v>
      </c>
      <c r="B71" s="15" t="s">
        <v>112</v>
      </c>
      <c r="C71" s="15">
        <v>2025</v>
      </c>
      <c r="E71" s="15" t="s">
        <v>113</v>
      </c>
      <c r="F71" s="15" t="s">
        <v>114</v>
      </c>
      <c r="G71" s="15" t="s">
        <v>96</v>
      </c>
      <c r="H71" s="15" t="s">
        <v>115</v>
      </c>
      <c r="J71" s="15" t="s">
        <v>117</v>
      </c>
      <c r="K71" s="15">
        <v>3</v>
      </c>
      <c r="L71" s="15" t="s">
        <v>46</v>
      </c>
    </row>
    <row r="72" spans="1:12" x14ac:dyDescent="0.3">
      <c r="A72" s="15" t="s">
        <v>118</v>
      </c>
      <c r="B72" s="15" t="s">
        <v>119</v>
      </c>
      <c r="C72" s="15">
        <v>2276</v>
      </c>
      <c r="K72" s="15">
        <v>3</v>
      </c>
      <c r="L72" s="15" t="s">
        <v>19</v>
      </c>
    </row>
    <row r="73" spans="1:12" x14ac:dyDescent="0.3">
      <c r="A73" s="15" t="s">
        <v>120</v>
      </c>
      <c r="B73" s="15" t="s">
        <v>121</v>
      </c>
      <c r="C73" s="15">
        <v>2356</v>
      </c>
      <c r="K73" s="15">
        <v>3</v>
      </c>
      <c r="L73" s="15" t="s">
        <v>19</v>
      </c>
    </row>
    <row r="74" spans="1:12" x14ac:dyDescent="0.3">
      <c r="A74" s="15" t="s">
        <v>120</v>
      </c>
      <c r="B74" s="15" t="s">
        <v>121</v>
      </c>
      <c r="C74" s="15">
        <v>2356</v>
      </c>
      <c r="K74" s="15">
        <v>3</v>
      </c>
      <c r="L74" s="15" t="s">
        <v>19</v>
      </c>
    </row>
    <row r="75" spans="1:12" x14ac:dyDescent="0.3">
      <c r="A75" s="15" t="s">
        <v>122</v>
      </c>
      <c r="B75" s="15" t="s">
        <v>123</v>
      </c>
      <c r="C75" s="15">
        <v>2376</v>
      </c>
      <c r="E75" s="15" t="s">
        <v>124</v>
      </c>
      <c r="F75" s="15" t="s">
        <v>125</v>
      </c>
      <c r="G75" s="15" t="s">
        <v>96</v>
      </c>
      <c r="H75" s="15" t="s">
        <v>115</v>
      </c>
      <c r="J75" s="15" t="s">
        <v>117</v>
      </c>
      <c r="K75" s="15">
        <v>3</v>
      </c>
      <c r="L75" s="15" t="s">
        <v>46</v>
      </c>
    </row>
    <row r="76" spans="1:12" x14ac:dyDescent="0.3">
      <c r="A76" s="15" t="s">
        <v>122</v>
      </c>
      <c r="B76" s="15" t="s">
        <v>123</v>
      </c>
      <c r="C76" s="15">
        <v>2376</v>
      </c>
      <c r="E76" s="15" t="s">
        <v>124</v>
      </c>
      <c r="F76" s="15" t="s">
        <v>125</v>
      </c>
      <c r="G76" s="15" t="s">
        <v>96</v>
      </c>
      <c r="H76" s="15" t="s">
        <v>115</v>
      </c>
      <c r="J76" s="15" t="s">
        <v>117</v>
      </c>
      <c r="K76" s="15">
        <v>3</v>
      </c>
      <c r="L76" s="15" t="s">
        <v>46</v>
      </c>
    </row>
    <row r="77" spans="1:12" x14ac:dyDescent="0.3">
      <c r="A77" s="15" t="s">
        <v>122</v>
      </c>
      <c r="B77" s="15" t="s">
        <v>123</v>
      </c>
      <c r="C77" s="15">
        <v>2376</v>
      </c>
      <c r="E77" s="15" t="s">
        <v>124</v>
      </c>
      <c r="F77" s="15" t="s">
        <v>125</v>
      </c>
      <c r="G77" s="15" t="s">
        <v>96</v>
      </c>
      <c r="H77" s="15" t="s">
        <v>115</v>
      </c>
      <c r="J77" s="15" t="s">
        <v>117</v>
      </c>
      <c r="K77" s="15">
        <v>3</v>
      </c>
      <c r="L77" s="15" t="s">
        <v>46</v>
      </c>
    </row>
    <row r="78" spans="1:12" x14ac:dyDescent="0.3">
      <c r="A78" s="15" t="s">
        <v>122</v>
      </c>
      <c r="B78" s="15" t="s">
        <v>123</v>
      </c>
      <c r="C78" s="15">
        <v>2376</v>
      </c>
      <c r="E78" s="15" t="s">
        <v>124</v>
      </c>
      <c r="F78" s="15" t="s">
        <v>125</v>
      </c>
      <c r="G78" s="15" t="s">
        <v>96</v>
      </c>
      <c r="H78" s="15" t="s">
        <v>115</v>
      </c>
      <c r="J78" s="15" t="s">
        <v>117</v>
      </c>
      <c r="K78" s="15">
        <v>3</v>
      </c>
      <c r="L78" s="15" t="s">
        <v>46</v>
      </c>
    </row>
    <row r="79" spans="1:12" x14ac:dyDescent="0.3">
      <c r="A79" s="15" t="s">
        <v>126</v>
      </c>
      <c r="B79" s="15" t="s">
        <v>127</v>
      </c>
      <c r="C79" s="15">
        <v>2532</v>
      </c>
      <c r="E79" s="15" t="s">
        <v>128</v>
      </c>
      <c r="F79" s="15" t="s">
        <v>129</v>
      </c>
      <c r="G79" s="15" t="s">
        <v>96</v>
      </c>
      <c r="H79" s="15" t="s">
        <v>97</v>
      </c>
      <c r="J79" s="15" t="s">
        <v>130</v>
      </c>
      <c r="K79" s="15">
        <v>3</v>
      </c>
      <c r="L79" s="15" t="s">
        <v>131</v>
      </c>
    </row>
    <row r="80" spans="1:12" x14ac:dyDescent="0.3">
      <c r="A80" s="15" t="s">
        <v>126</v>
      </c>
      <c r="B80" s="15" t="s">
        <v>127</v>
      </c>
      <c r="C80" s="15">
        <v>2532</v>
      </c>
      <c r="E80" s="15" t="s">
        <v>128</v>
      </c>
      <c r="F80" s="15" t="s">
        <v>129</v>
      </c>
      <c r="G80" s="15" t="s">
        <v>96</v>
      </c>
      <c r="H80" s="15" t="s">
        <v>97</v>
      </c>
      <c r="J80" s="15" t="s">
        <v>130</v>
      </c>
      <c r="K80" s="15">
        <v>3</v>
      </c>
      <c r="L80" s="15" t="s">
        <v>131</v>
      </c>
    </row>
    <row r="81" spans="1:12" x14ac:dyDescent="0.3">
      <c r="A81" s="15" t="s">
        <v>132</v>
      </c>
      <c r="B81" s="15" t="s">
        <v>127</v>
      </c>
      <c r="C81" s="15">
        <v>2532</v>
      </c>
      <c r="E81" s="15" t="s">
        <v>124</v>
      </c>
      <c r="F81" s="15" t="s">
        <v>125</v>
      </c>
      <c r="G81" s="15" t="s">
        <v>96</v>
      </c>
      <c r="H81" s="15" t="s">
        <v>115</v>
      </c>
      <c r="J81" s="15" t="s">
        <v>117</v>
      </c>
      <c r="K81" s="15">
        <v>3</v>
      </c>
      <c r="L81" s="15" t="s">
        <v>131</v>
      </c>
    </row>
    <row r="82" spans="1:12" x14ac:dyDescent="0.3">
      <c r="A82" s="15" t="s">
        <v>132</v>
      </c>
      <c r="B82" s="15" t="s">
        <v>127</v>
      </c>
      <c r="C82" s="15">
        <v>2532</v>
      </c>
      <c r="E82" s="15" t="s">
        <v>124</v>
      </c>
      <c r="F82" s="15" t="s">
        <v>125</v>
      </c>
      <c r="G82" s="15" t="s">
        <v>96</v>
      </c>
      <c r="H82" s="15" t="s">
        <v>115</v>
      </c>
      <c r="J82" s="15" t="s">
        <v>117</v>
      </c>
      <c r="K82" s="15">
        <v>3</v>
      </c>
      <c r="L82" s="15" t="s">
        <v>131</v>
      </c>
    </row>
    <row r="83" spans="1:12" x14ac:dyDescent="0.3">
      <c r="A83" s="15" t="s">
        <v>133</v>
      </c>
      <c r="B83" s="15" t="s">
        <v>134</v>
      </c>
      <c r="C83" s="15">
        <v>2547</v>
      </c>
      <c r="K83" s="15">
        <v>2</v>
      </c>
      <c r="L83" s="15" t="s">
        <v>105</v>
      </c>
    </row>
    <row r="84" spans="1:12" x14ac:dyDescent="0.3">
      <c r="A84" s="15" t="s">
        <v>135</v>
      </c>
      <c r="B84" s="15" t="s">
        <v>134</v>
      </c>
      <c r="C84" s="15">
        <v>2547</v>
      </c>
      <c r="K84" s="15">
        <v>2</v>
      </c>
      <c r="L84" s="15" t="s">
        <v>105</v>
      </c>
    </row>
    <row r="85" spans="1:12" x14ac:dyDescent="0.3">
      <c r="A85" s="15" t="s">
        <v>136</v>
      </c>
      <c r="B85" s="15" t="s">
        <v>137</v>
      </c>
      <c r="C85" s="15">
        <v>2625</v>
      </c>
      <c r="E85" s="15" t="s">
        <v>60</v>
      </c>
      <c r="F85" s="15" t="s">
        <v>61</v>
      </c>
      <c r="G85" s="15" t="s">
        <v>14</v>
      </c>
      <c r="H85" s="15" t="s">
        <v>15</v>
      </c>
      <c r="J85" s="15" t="s">
        <v>16</v>
      </c>
      <c r="K85" s="15">
        <v>3</v>
      </c>
      <c r="L85" s="15" t="s">
        <v>62</v>
      </c>
    </row>
    <row r="86" spans="1:12" x14ac:dyDescent="0.3">
      <c r="A86" s="15" t="s">
        <v>136</v>
      </c>
      <c r="B86" s="15" t="s">
        <v>137</v>
      </c>
      <c r="C86" s="15">
        <v>2625</v>
      </c>
      <c r="E86" s="15" t="s">
        <v>60</v>
      </c>
      <c r="F86" s="15" t="s">
        <v>61</v>
      </c>
      <c r="G86" s="15" t="s">
        <v>14</v>
      </c>
      <c r="H86" s="15" t="s">
        <v>15</v>
      </c>
      <c r="J86" s="15" t="s">
        <v>16</v>
      </c>
      <c r="K86" s="15">
        <v>3</v>
      </c>
      <c r="L86" s="15" t="s">
        <v>62</v>
      </c>
    </row>
    <row r="87" spans="1:12" x14ac:dyDescent="0.3">
      <c r="A87" s="15" t="s">
        <v>138</v>
      </c>
      <c r="B87" s="15" t="s">
        <v>139</v>
      </c>
      <c r="C87" s="15">
        <v>2626</v>
      </c>
      <c r="K87" s="15">
        <v>2</v>
      </c>
      <c r="L87" s="15" t="s">
        <v>19</v>
      </c>
    </row>
    <row r="88" spans="1:12" x14ac:dyDescent="0.3">
      <c r="A88" s="15" t="s">
        <v>138</v>
      </c>
      <c r="B88" s="15" t="s">
        <v>139</v>
      </c>
      <c r="C88" s="15">
        <v>2626</v>
      </c>
      <c r="K88" s="15">
        <v>2</v>
      </c>
      <c r="L88" s="15" t="s">
        <v>19</v>
      </c>
    </row>
    <row r="89" spans="1:12" x14ac:dyDescent="0.3">
      <c r="A89" s="15" t="s">
        <v>140</v>
      </c>
      <c r="B89" s="15" t="s">
        <v>141</v>
      </c>
      <c r="C89" s="15">
        <v>2826</v>
      </c>
      <c r="E89" s="15" t="s">
        <v>12</v>
      </c>
      <c r="F89" s="15" t="s">
        <v>13</v>
      </c>
      <c r="G89" s="15" t="s">
        <v>14</v>
      </c>
      <c r="H89" s="15" t="s">
        <v>15</v>
      </c>
      <c r="J89" s="15" t="s">
        <v>16</v>
      </c>
      <c r="K89" s="15">
        <v>1</v>
      </c>
      <c r="L89" s="15" t="s">
        <v>46</v>
      </c>
    </row>
    <row r="90" spans="1:12" x14ac:dyDescent="0.3">
      <c r="A90" s="15" t="s">
        <v>140</v>
      </c>
      <c r="B90" s="15" t="s">
        <v>141</v>
      </c>
      <c r="C90" s="15">
        <v>2826</v>
      </c>
      <c r="E90" s="15" t="s">
        <v>12</v>
      </c>
      <c r="F90" s="15" t="s">
        <v>13</v>
      </c>
      <c r="G90" s="15" t="s">
        <v>14</v>
      </c>
      <c r="H90" s="15" t="s">
        <v>15</v>
      </c>
      <c r="J90" s="15" t="s">
        <v>16</v>
      </c>
      <c r="K90" s="15">
        <v>1</v>
      </c>
      <c r="L90" s="15" t="s">
        <v>46</v>
      </c>
    </row>
    <row r="91" spans="1:12" x14ac:dyDescent="0.3">
      <c r="A91" s="15" t="s">
        <v>142</v>
      </c>
      <c r="B91" s="15" t="s">
        <v>143</v>
      </c>
      <c r="C91" s="15">
        <v>3000</v>
      </c>
      <c r="E91" s="15" t="s">
        <v>71</v>
      </c>
      <c r="F91" s="15" t="s">
        <v>72</v>
      </c>
      <c r="G91" s="15" t="s">
        <v>73</v>
      </c>
      <c r="H91" s="15" t="s">
        <v>74</v>
      </c>
      <c r="I91" s="15" t="s">
        <v>75</v>
      </c>
      <c r="J91" s="15" t="s">
        <v>76</v>
      </c>
      <c r="K91" s="15">
        <v>2</v>
      </c>
      <c r="L91" s="15" t="s">
        <v>19</v>
      </c>
    </row>
    <row r="92" spans="1:12" x14ac:dyDescent="0.3">
      <c r="A92" s="15" t="s">
        <v>144</v>
      </c>
      <c r="B92" s="15" t="s">
        <v>143</v>
      </c>
      <c r="C92" s="15">
        <v>3000</v>
      </c>
      <c r="K92" s="15">
        <v>2</v>
      </c>
      <c r="L92" s="15" t="s">
        <v>19</v>
      </c>
    </row>
    <row r="93" spans="1:12" x14ac:dyDescent="0.3">
      <c r="A93" s="15" t="s">
        <v>145</v>
      </c>
      <c r="B93" s="15" t="s">
        <v>143</v>
      </c>
      <c r="C93" s="15">
        <v>3000</v>
      </c>
      <c r="K93" s="15">
        <v>2</v>
      </c>
      <c r="L93" s="15" t="s">
        <v>19</v>
      </c>
    </row>
    <row r="94" spans="1:12" x14ac:dyDescent="0.3">
      <c r="A94" s="15" t="s">
        <v>146</v>
      </c>
      <c r="B94" s="15" t="s">
        <v>143</v>
      </c>
      <c r="C94" s="15">
        <v>3000</v>
      </c>
      <c r="K94" s="15">
        <v>2</v>
      </c>
      <c r="L94" s="15" t="s">
        <v>19</v>
      </c>
    </row>
    <row r="95" spans="1:12" x14ac:dyDescent="0.3">
      <c r="A95" s="15" t="s">
        <v>147</v>
      </c>
      <c r="B95" s="15" t="s">
        <v>143</v>
      </c>
      <c r="C95" s="15">
        <v>3000</v>
      </c>
      <c r="K95" s="15">
        <v>2</v>
      </c>
      <c r="L95" s="15" t="s">
        <v>19</v>
      </c>
    </row>
    <row r="96" spans="1:12" x14ac:dyDescent="0.3">
      <c r="A96" s="15" t="s">
        <v>148</v>
      </c>
      <c r="B96" s="15" t="s">
        <v>143</v>
      </c>
      <c r="C96" s="15">
        <v>3000</v>
      </c>
      <c r="E96" s="15" t="s">
        <v>60</v>
      </c>
      <c r="F96" s="15" t="s">
        <v>61</v>
      </c>
      <c r="G96" s="15" t="s">
        <v>14</v>
      </c>
      <c r="H96" s="15" t="s">
        <v>15</v>
      </c>
      <c r="J96" s="15" t="s">
        <v>16</v>
      </c>
      <c r="K96" s="15">
        <v>2</v>
      </c>
      <c r="L96" s="15" t="s">
        <v>17</v>
      </c>
    </row>
    <row r="97" spans="1:12" x14ac:dyDescent="0.3">
      <c r="A97" s="15" t="s">
        <v>148</v>
      </c>
      <c r="B97" s="15" t="s">
        <v>143</v>
      </c>
      <c r="C97" s="15">
        <v>3000</v>
      </c>
      <c r="E97" s="15" t="s">
        <v>60</v>
      </c>
      <c r="F97" s="15" t="s">
        <v>61</v>
      </c>
      <c r="G97" s="15" t="s">
        <v>14</v>
      </c>
      <c r="H97" s="15" t="s">
        <v>15</v>
      </c>
      <c r="J97" s="15" t="s">
        <v>16</v>
      </c>
      <c r="K97" s="15">
        <v>2</v>
      </c>
      <c r="L97" s="15" t="s">
        <v>17</v>
      </c>
    </row>
    <row r="98" spans="1:12" x14ac:dyDescent="0.3">
      <c r="A98" s="15" t="s">
        <v>149</v>
      </c>
      <c r="B98" s="15" t="s">
        <v>143</v>
      </c>
      <c r="C98" s="15">
        <v>3000</v>
      </c>
      <c r="E98" s="15" t="s">
        <v>83</v>
      </c>
      <c r="F98" s="15" t="s">
        <v>84</v>
      </c>
      <c r="G98" s="15" t="s">
        <v>14</v>
      </c>
      <c r="H98" s="15" t="s">
        <v>15</v>
      </c>
      <c r="J98" s="15" t="s">
        <v>16</v>
      </c>
      <c r="K98" s="15">
        <v>2</v>
      </c>
      <c r="L98" s="15" t="s">
        <v>17</v>
      </c>
    </row>
    <row r="99" spans="1:12" x14ac:dyDescent="0.3">
      <c r="A99" s="15" t="s">
        <v>149</v>
      </c>
      <c r="B99" s="15" t="s">
        <v>143</v>
      </c>
      <c r="C99" s="15">
        <v>3000</v>
      </c>
      <c r="E99" s="15" t="s">
        <v>83</v>
      </c>
      <c r="F99" s="15" t="s">
        <v>84</v>
      </c>
      <c r="G99" s="15" t="s">
        <v>14</v>
      </c>
      <c r="H99" s="15" t="s">
        <v>15</v>
      </c>
      <c r="J99" s="15" t="s">
        <v>16</v>
      </c>
      <c r="K99" s="15">
        <v>2</v>
      </c>
      <c r="L99" s="15" t="s">
        <v>17</v>
      </c>
    </row>
    <row r="100" spans="1:12" x14ac:dyDescent="0.3">
      <c r="A100" s="15" t="s">
        <v>150</v>
      </c>
      <c r="B100" s="15" t="s">
        <v>143</v>
      </c>
      <c r="C100" s="15">
        <v>3000</v>
      </c>
      <c r="E100" s="15" t="s">
        <v>86</v>
      </c>
      <c r="F100" s="15" t="s">
        <v>87</v>
      </c>
      <c r="G100" s="15" t="s">
        <v>14</v>
      </c>
      <c r="H100" s="15" t="s">
        <v>15</v>
      </c>
      <c r="J100" s="15" t="s">
        <v>16</v>
      </c>
      <c r="K100" s="15">
        <v>2</v>
      </c>
      <c r="L100" s="15" t="s">
        <v>17</v>
      </c>
    </row>
    <row r="101" spans="1:12" x14ac:dyDescent="0.3">
      <c r="A101" s="15" t="s">
        <v>150</v>
      </c>
      <c r="B101" s="15" t="s">
        <v>143</v>
      </c>
      <c r="C101" s="15">
        <v>3000</v>
      </c>
      <c r="E101" s="15" t="s">
        <v>86</v>
      </c>
      <c r="F101" s="15" t="s">
        <v>87</v>
      </c>
      <c r="G101" s="15" t="s">
        <v>14</v>
      </c>
      <c r="H101" s="15" t="s">
        <v>15</v>
      </c>
      <c r="J101" s="15" t="s">
        <v>16</v>
      </c>
      <c r="K101" s="15">
        <v>2</v>
      </c>
      <c r="L101" s="15" t="s">
        <v>17</v>
      </c>
    </row>
    <row r="102" spans="1:12" x14ac:dyDescent="0.3">
      <c r="A102" s="15" t="s">
        <v>151</v>
      </c>
      <c r="B102" s="15" t="s">
        <v>152</v>
      </c>
      <c r="C102" s="15">
        <v>3316</v>
      </c>
      <c r="E102" s="15" t="s">
        <v>60</v>
      </c>
      <c r="F102" s="15" t="s">
        <v>61</v>
      </c>
      <c r="G102" s="15" t="s">
        <v>14</v>
      </c>
      <c r="H102" s="15" t="s">
        <v>15</v>
      </c>
      <c r="J102" s="15" t="s">
        <v>16</v>
      </c>
      <c r="K102" s="15">
        <v>3</v>
      </c>
      <c r="L102" s="15" t="s">
        <v>46</v>
      </c>
    </row>
    <row r="103" spans="1:12" x14ac:dyDescent="0.3">
      <c r="A103" s="15" t="s">
        <v>151</v>
      </c>
      <c r="B103" s="15" t="s">
        <v>152</v>
      </c>
      <c r="C103" s="15">
        <v>3316</v>
      </c>
      <c r="E103" s="15" t="s">
        <v>60</v>
      </c>
      <c r="F103" s="15" t="s">
        <v>61</v>
      </c>
      <c r="G103" s="15" t="s">
        <v>14</v>
      </c>
      <c r="H103" s="15" t="s">
        <v>15</v>
      </c>
      <c r="J103" s="15" t="s">
        <v>16</v>
      </c>
      <c r="K103" s="15">
        <v>3</v>
      </c>
      <c r="L103" s="15" t="s">
        <v>46</v>
      </c>
    </row>
    <row r="104" spans="1:12" x14ac:dyDescent="0.3">
      <c r="A104" s="15" t="s">
        <v>151</v>
      </c>
      <c r="B104" s="15" t="s">
        <v>152</v>
      </c>
      <c r="C104" s="15">
        <v>3316</v>
      </c>
      <c r="E104" s="15" t="s">
        <v>60</v>
      </c>
      <c r="F104" s="15" t="s">
        <v>61</v>
      </c>
      <c r="G104" s="15" t="s">
        <v>14</v>
      </c>
      <c r="H104" s="15" t="s">
        <v>15</v>
      </c>
      <c r="J104" s="15" t="s">
        <v>16</v>
      </c>
      <c r="K104" s="15">
        <v>3</v>
      </c>
      <c r="L104" s="15" t="s">
        <v>46</v>
      </c>
    </row>
    <row r="105" spans="1:12" x14ac:dyDescent="0.3">
      <c r="A105" s="15" t="s">
        <v>151</v>
      </c>
      <c r="B105" s="15" t="s">
        <v>152</v>
      </c>
      <c r="C105" s="15">
        <v>3316</v>
      </c>
      <c r="E105" s="15" t="s">
        <v>60</v>
      </c>
      <c r="F105" s="15" t="s">
        <v>61</v>
      </c>
      <c r="G105" s="15" t="s">
        <v>14</v>
      </c>
      <c r="H105" s="15" t="s">
        <v>15</v>
      </c>
      <c r="J105" s="15" t="s">
        <v>16</v>
      </c>
      <c r="K105" s="15">
        <v>3</v>
      </c>
      <c r="L105" s="15" t="s">
        <v>46</v>
      </c>
    </row>
    <row r="106" spans="1:12" x14ac:dyDescent="0.3">
      <c r="A106" s="15" t="s">
        <v>153</v>
      </c>
      <c r="B106" s="15" t="s">
        <v>154</v>
      </c>
      <c r="C106" s="15">
        <v>3361</v>
      </c>
      <c r="E106" s="15" t="s">
        <v>12</v>
      </c>
      <c r="F106" s="15" t="s">
        <v>13</v>
      </c>
      <c r="G106" s="15" t="s">
        <v>14</v>
      </c>
      <c r="H106" s="15" t="s">
        <v>15</v>
      </c>
      <c r="J106" s="15" t="s">
        <v>16</v>
      </c>
      <c r="K106" s="15">
        <v>2</v>
      </c>
      <c r="L106" s="15" t="s">
        <v>17</v>
      </c>
    </row>
    <row r="107" spans="1:12" x14ac:dyDescent="0.3">
      <c r="A107" s="15" t="s">
        <v>153</v>
      </c>
      <c r="B107" s="15" t="s">
        <v>154</v>
      </c>
      <c r="C107" s="15">
        <v>3361</v>
      </c>
      <c r="E107" s="15" t="s">
        <v>12</v>
      </c>
      <c r="F107" s="15" t="s">
        <v>13</v>
      </c>
      <c r="G107" s="15" t="s">
        <v>14</v>
      </c>
      <c r="H107" s="15" t="s">
        <v>15</v>
      </c>
      <c r="J107" s="15" t="s">
        <v>16</v>
      </c>
      <c r="K107" s="15">
        <v>2</v>
      </c>
      <c r="L107" s="15" t="s">
        <v>17</v>
      </c>
    </row>
    <row r="108" spans="1:12" x14ac:dyDescent="0.3">
      <c r="A108" s="15" t="s">
        <v>155</v>
      </c>
      <c r="B108" s="15" t="s">
        <v>156</v>
      </c>
      <c r="C108" s="15">
        <v>3414</v>
      </c>
      <c r="E108" s="15" t="s">
        <v>40</v>
      </c>
      <c r="F108" s="15" t="s">
        <v>41</v>
      </c>
      <c r="G108" s="15" t="s">
        <v>42</v>
      </c>
      <c r="H108" s="15" t="s">
        <v>43</v>
      </c>
      <c r="I108" s="15" t="s">
        <v>44</v>
      </c>
      <c r="J108" s="15" t="s">
        <v>45</v>
      </c>
      <c r="K108" s="15">
        <v>1</v>
      </c>
      <c r="L108" s="15" t="s">
        <v>17</v>
      </c>
    </row>
    <row r="109" spans="1:12" x14ac:dyDescent="0.3">
      <c r="A109" s="15" t="s">
        <v>155</v>
      </c>
      <c r="B109" s="15" t="s">
        <v>156</v>
      </c>
      <c r="C109" s="15">
        <v>3414</v>
      </c>
      <c r="E109" s="15" t="s">
        <v>40</v>
      </c>
      <c r="F109" s="15" t="s">
        <v>41</v>
      </c>
      <c r="G109" s="15" t="s">
        <v>42</v>
      </c>
      <c r="H109" s="15" t="s">
        <v>43</v>
      </c>
      <c r="I109" s="15" t="s">
        <v>44</v>
      </c>
      <c r="J109" s="15" t="s">
        <v>45</v>
      </c>
      <c r="K109" s="15">
        <v>1</v>
      </c>
      <c r="L109" s="15" t="s">
        <v>17</v>
      </c>
    </row>
    <row r="110" spans="1:12" x14ac:dyDescent="0.3">
      <c r="A110" s="15" t="s">
        <v>157</v>
      </c>
      <c r="B110" s="15" t="s">
        <v>158</v>
      </c>
      <c r="C110" s="15">
        <v>3414</v>
      </c>
      <c r="E110" s="15" t="s">
        <v>40</v>
      </c>
      <c r="F110" s="15" t="s">
        <v>41</v>
      </c>
      <c r="G110" s="15" t="s">
        <v>42</v>
      </c>
      <c r="H110" s="15" t="s">
        <v>43</v>
      </c>
      <c r="I110" s="15" t="s">
        <v>44</v>
      </c>
      <c r="J110" s="15" t="s">
        <v>45</v>
      </c>
      <c r="K110" s="15">
        <v>1</v>
      </c>
      <c r="L110" s="15" t="s">
        <v>46</v>
      </c>
    </row>
    <row r="111" spans="1:12" x14ac:dyDescent="0.3">
      <c r="A111" s="15" t="s">
        <v>157</v>
      </c>
      <c r="B111" s="15" t="s">
        <v>158</v>
      </c>
      <c r="C111" s="15">
        <v>3414</v>
      </c>
      <c r="E111" s="15" t="s">
        <v>40</v>
      </c>
      <c r="F111" s="15" t="s">
        <v>41</v>
      </c>
      <c r="G111" s="15" t="s">
        <v>42</v>
      </c>
      <c r="H111" s="15" t="s">
        <v>43</v>
      </c>
      <c r="I111" s="15" t="s">
        <v>44</v>
      </c>
      <c r="J111" s="15" t="s">
        <v>45</v>
      </c>
      <c r="K111" s="15">
        <v>1</v>
      </c>
      <c r="L111" s="15" t="s">
        <v>46</v>
      </c>
    </row>
    <row r="112" spans="1:12" x14ac:dyDescent="0.3">
      <c r="A112" s="15" t="s">
        <v>159</v>
      </c>
      <c r="B112" s="15" t="s">
        <v>160</v>
      </c>
      <c r="C112" s="15">
        <v>3577</v>
      </c>
      <c r="E112" s="15" t="s">
        <v>161</v>
      </c>
      <c r="F112" s="15" t="s">
        <v>162</v>
      </c>
      <c r="G112" s="15" t="s">
        <v>14</v>
      </c>
      <c r="H112" s="15" t="s">
        <v>15</v>
      </c>
      <c r="I112" s="15" t="s">
        <v>163</v>
      </c>
      <c r="J112" s="15" t="s">
        <v>164</v>
      </c>
      <c r="K112" s="15">
        <v>3</v>
      </c>
      <c r="L112" s="15" t="s">
        <v>17</v>
      </c>
    </row>
    <row r="113" spans="1:12" x14ac:dyDescent="0.3">
      <c r="A113" s="15" t="s">
        <v>159</v>
      </c>
      <c r="B113" s="15" t="s">
        <v>160</v>
      </c>
      <c r="C113" s="15">
        <v>3577</v>
      </c>
      <c r="E113" s="15" t="s">
        <v>161</v>
      </c>
      <c r="F113" s="15" t="s">
        <v>162</v>
      </c>
      <c r="G113" s="15" t="s">
        <v>14</v>
      </c>
      <c r="H113" s="15" t="s">
        <v>15</v>
      </c>
      <c r="I113" s="15" t="s">
        <v>163</v>
      </c>
      <c r="J113" s="15" t="s">
        <v>164</v>
      </c>
      <c r="K113" s="15">
        <v>3</v>
      </c>
      <c r="L113" s="15" t="s">
        <v>17</v>
      </c>
    </row>
    <row r="114" spans="1:12" x14ac:dyDescent="0.3">
      <c r="A114" s="15" t="s">
        <v>159</v>
      </c>
      <c r="B114" s="15" t="s">
        <v>160</v>
      </c>
      <c r="C114" s="15">
        <v>3577</v>
      </c>
      <c r="E114" s="15" t="s">
        <v>161</v>
      </c>
      <c r="F114" s="15" t="s">
        <v>162</v>
      </c>
      <c r="G114" s="15" t="s">
        <v>14</v>
      </c>
      <c r="H114" s="15" t="s">
        <v>15</v>
      </c>
      <c r="I114" s="15" t="s">
        <v>163</v>
      </c>
      <c r="J114" s="15" t="s">
        <v>164</v>
      </c>
      <c r="K114" s="15">
        <v>3</v>
      </c>
      <c r="L114" s="15" t="s">
        <v>17</v>
      </c>
    </row>
    <row r="115" spans="1:12" x14ac:dyDescent="0.3">
      <c r="A115" s="15" t="s">
        <v>159</v>
      </c>
      <c r="B115" s="15" t="s">
        <v>160</v>
      </c>
      <c r="C115" s="15">
        <v>3577</v>
      </c>
      <c r="E115" s="15" t="s">
        <v>161</v>
      </c>
      <c r="F115" s="15" t="s">
        <v>162</v>
      </c>
      <c r="G115" s="15" t="s">
        <v>14</v>
      </c>
      <c r="H115" s="15" t="s">
        <v>15</v>
      </c>
      <c r="I115" s="15" t="s">
        <v>163</v>
      </c>
      <c r="J115" s="15" t="s">
        <v>164</v>
      </c>
      <c r="K115" s="15">
        <v>3</v>
      </c>
      <c r="L115" s="15" t="s">
        <v>17</v>
      </c>
    </row>
    <row r="116" spans="1:12" x14ac:dyDescent="0.3">
      <c r="A116" s="15" t="s">
        <v>165</v>
      </c>
      <c r="B116" s="15" t="s">
        <v>160</v>
      </c>
      <c r="C116" s="15">
        <v>3577</v>
      </c>
      <c r="K116" s="15">
        <v>3</v>
      </c>
      <c r="L116" s="15" t="s">
        <v>19</v>
      </c>
    </row>
    <row r="117" spans="1:12" x14ac:dyDescent="0.3">
      <c r="A117" s="15" t="s">
        <v>165</v>
      </c>
      <c r="B117" s="15" t="s">
        <v>160</v>
      </c>
      <c r="C117" s="15">
        <v>3577</v>
      </c>
      <c r="K117" s="15">
        <v>3</v>
      </c>
      <c r="L117" s="15" t="s">
        <v>19</v>
      </c>
    </row>
    <row r="118" spans="1:12" x14ac:dyDescent="0.3">
      <c r="A118" s="15" t="s">
        <v>166</v>
      </c>
      <c r="B118" s="15" t="s">
        <v>160</v>
      </c>
      <c r="C118" s="15">
        <v>3577</v>
      </c>
      <c r="E118" s="15" t="s">
        <v>21</v>
      </c>
      <c r="F118" s="15" t="s">
        <v>22</v>
      </c>
      <c r="G118" s="15" t="s">
        <v>23</v>
      </c>
      <c r="H118" s="15" t="s">
        <v>24</v>
      </c>
      <c r="J118" s="15" t="s">
        <v>25</v>
      </c>
      <c r="K118" s="15">
        <v>3</v>
      </c>
      <c r="L118" s="15" t="s">
        <v>17</v>
      </c>
    </row>
    <row r="119" spans="1:12" x14ac:dyDescent="0.3">
      <c r="A119" s="15" t="s">
        <v>166</v>
      </c>
      <c r="B119" s="15" t="s">
        <v>160</v>
      </c>
      <c r="C119" s="15">
        <v>3577</v>
      </c>
      <c r="E119" s="15" t="s">
        <v>21</v>
      </c>
      <c r="F119" s="15" t="s">
        <v>22</v>
      </c>
      <c r="G119" s="15" t="s">
        <v>23</v>
      </c>
      <c r="H119" s="15" t="s">
        <v>24</v>
      </c>
      <c r="J119" s="15" t="s">
        <v>25</v>
      </c>
      <c r="K119" s="15">
        <v>3</v>
      </c>
      <c r="L119" s="15" t="s">
        <v>17</v>
      </c>
    </row>
    <row r="120" spans="1:12" x14ac:dyDescent="0.3">
      <c r="A120" s="15" t="s">
        <v>166</v>
      </c>
      <c r="B120" s="15" t="s">
        <v>160</v>
      </c>
      <c r="C120" s="15">
        <v>3577</v>
      </c>
      <c r="E120" s="15" t="s">
        <v>21</v>
      </c>
      <c r="F120" s="15" t="s">
        <v>22</v>
      </c>
      <c r="G120" s="15" t="s">
        <v>23</v>
      </c>
      <c r="H120" s="15" t="s">
        <v>24</v>
      </c>
      <c r="J120" s="15" t="s">
        <v>25</v>
      </c>
      <c r="K120" s="15">
        <v>3</v>
      </c>
      <c r="L120" s="15" t="s">
        <v>17</v>
      </c>
    </row>
    <row r="121" spans="1:12" x14ac:dyDescent="0.3">
      <c r="A121" s="15" t="s">
        <v>166</v>
      </c>
      <c r="B121" s="15" t="s">
        <v>160</v>
      </c>
      <c r="C121" s="15">
        <v>3577</v>
      </c>
      <c r="E121" s="15" t="s">
        <v>21</v>
      </c>
      <c r="F121" s="15" t="s">
        <v>22</v>
      </c>
      <c r="G121" s="15" t="s">
        <v>23</v>
      </c>
      <c r="H121" s="15" t="s">
        <v>24</v>
      </c>
      <c r="J121" s="15" t="s">
        <v>25</v>
      </c>
      <c r="K121" s="15">
        <v>3</v>
      </c>
      <c r="L121" s="15" t="s">
        <v>17</v>
      </c>
    </row>
    <row r="122" spans="1:12" x14ac:dyDescent="0.3">
      <c r="A122" s="15" t="s">
        <v>167</v>
      </c>
      <c r="B122" s="15" t="s">
        <v>160</v>
      </c>
      <c r="C122" s="15">
        <v>3577</v>
      </c>
      <c r="E122" s="15" t="s">
        <v>21</v>
      </c>
      <c r="F122" s="15" t="s">
        <v>22</v>
      </c>
      <c r="G122" s="15" t="s">
        <v>23</v>
      </c>
      <c r="H122" s="15" t="s">
        <v>24</v>
      </c>
      <c r="J122" s="15" t="s">
        <v>25</v>
      </c>
      <c r="K122" s="15">
        <v>3</v>
      </c>
      <c r="L122" s="15" t="s">
        <v>17</v>
      </c>
    </row>
    <row r="123" spans="1:12" x14ac:dyDescent="0.3">
      <c r="A123" s="15" t="s">
        <v>167</v>
      </c>
      <c r="B123" s="15" t="s">
        <v>160</v>
      </c>
      <c r="C123" s="15">
        <v>3577</v>
      </c>
      <c r="E123" s="15" t="s">
        <v>21</v>
      </c>
      <c r="F123" s="15" t="s">
        <v>22</v>
      </c>
      <c r="G123" s="15" t="s">
        <v>23</v>
      </c>
      <c r="H123" s="15" t="s">
        <v>24</v>
      </c>
      <c r="J123" s="15" t="s">
        <v>25</v>
      </c>
      <c r="K123" s="15">
        <v>3</v>
      </c>
      <c r="L123" s="15" t="s">
        <v>17</v>
      </c>
    </row>
    <row r="124" spans="1:12" x14ac:dyDescent="0.3">
      <c r="A124" s="15" t="s">
        <v>167</v>
      </c>
      <c r="B124" s="15" t="s">
        <v>160</v>
      </c>
      <c r="C124" s="15">
        <v>3577</v>
      </c>
      <c r="E124" s="15" t="s">
        <v>21</v>
      </c>
      <c r="F124" s="15" t="s">
        <v>22</v>
      </c>
      <c r="G124" s="15" t="s">
        <v>23</v>
      </c>
      <c r="H124" s="15" t="s">
        <v>24</v>
      </c>
      <c r="J124" s="15" t="s">
        <v>25</v>
      </c>
      <c r="K124" s="15">
        <v>3</v>
      </c>
      <c r="L124" s="15" t="s">
        <v>17</v>
      </c>
    </row>
    <row r="125" spans="1:12" x14ac:dyDescent="0.3">
      <c r="A125" s="15" t="s">
        <v>167</v>
      </c>
      <c r="B125" s="15" t="s">
        <v>160</v>
      </c>
      <c r="C125" s="15">
        <v>3577</v>
      </c>
      <c r="E125" s="15" t="s">
        <v>21</v>
      </c>
      <c r="F125" s="15" t="s">
        <v>22</v>
      </c>
      <c r="G125" s="15" t="s">
        <v>23</v>
      </c>
      <c r="H125" s="15" t="s">
        <v>24</v>
      </c>
      <c r="J125" s="15" t="s">
        <v>25</v>
      </c>
      <c r="K125" s="15">
        <v>3</v>
      </c>
      <c r="L125" s="15" t="s">
        <v>17</v>
      </c>
    </row>
    <row r="126" spans="1:12" x14ac:dyDescent="0.3">
      <c r="A126" s="15" t="s">
        <v>168</v>
      </c>
      <c r="B126" s="15" t="s">
        <v>160</v>
      </c>
      <c r="C126" s="15">
        <v>3577</v>
      </c>
      <c r="E126" s="15" t="s">
        <v>169</v>
      </c>
      <c r="F126" s="15" t="s">
        <v>170</v>
      </c>
      <c r="G126" s="15" t="s">
        <v>14</v>
      </c>
      <c r="H126" s="15" t="s">
        <v>15</v>
      </c>
      <c r="J126" s="15" t="s">
        <v>16</v>
      </c>
      <c r="K126" s="15">
        <v>3</v>
      </c>
      <c r="L126" s="15" t="s">
        <v>17</v>
      </c>
    </row>
    <row r="127" spans="1:12" x14ac:dyDescent="0.3">
      <c r="A127" s="15" t="s">
        <v>168</v>
      </c>
      <c r="B127" s="15" t="s">
        <v>160</v>
      </c>
      <c r="C127" s="15">
        <v>3577</v>
      </c>
      <c r="E127" s="15" t="s">
        <v>169</v>
      </c>
      <c r="F127" s="15" t="s">
        <v>170</v>
      </c>
      <c r="G127" s="15" t="s">
        <v>14</v>
      </c>
      <c r="H127" s="15" t="s">
        <v>15</v>
      </c>
      <c r="J127" s="15" t="s">
        <v>16</v>
      </c>
      <c r="K127" s="15">
        <v>3</v>
      </c>
      <c r="L127" s="15" t="s">
        <v>17</v>
      </c>
    </row>
    <row r="128" spans="1:12" x14ac:dyDescent="0.3">
      <c r="A128" s="15" t="s">
        <v>168</v>
      </c>
      <c r="B128" s="15" t="s">
        <v>160</v>
      </c>
      <c r="C128" s="15">
        <v>3577</v>
      </c>
      <c r="E128" s="15" t="s">
        <v>169</v>
      </c>
      <c r="F128" s="15" t="s">
        <v>170</v>
      </c>
      <c r="G128" s="15" t="s">
        <v>14</v>
      </c>
      <c r="H128" s="15" t="s">
        <v>15</v>
      </c>
      <c r="J128" s="15" t="s">
        <v>16</v>
      </c>
      <c r="K128" s="15">
        <v>3</v>
      </c>
      <c r="L128" s="15" t="s">
        <v>17</v>
      </c>
    </row>
    <row r="129" spans="1:12" x14ac:dyDescent="0.3">
      <c r="A129" s="15" t="s">
        <v>168</v>
      </c>
      <c r="B129" s="15" t="s">
        <v>160</v>
      </c>
      <c r="C129" s="15">
        <v>3577</v>
      </c>
      <c r="E129" s="15" t="s">
        <v>169</v>
      </c>
      <c r="F129" s="15" t="s">
        <v>170</v>
      </c>
      <c r="G129" s="15" t="s">
        <v>14</v>
      </c>
      <c r="H129" s="15" t="s">
        <v>15</v>
      </c>
      <c r="J129" s="15" t="s">
        <v>16</v>
      </c>
      <c r="K129" s="15">
        <v>3</v>
      </c>
      <c r="L129" s="15" t="s">
        <v>17</v>
      </c>
    </row>
    <row r="130" spans="1:12" x14ac:dyDescent="0.3">
      <c r="A130" s="15" t="s">
        <v>171</v>
      </c>
      <c r="B130" s="15" t="s">
        <v>160</v>
      </c>
      <c r="C130" s="15">
        <v>3577</v>
      </c>
      <c r="K130" s="15">
        <v>3</v>
      </c>
      <c r="L130" s="15" t="s">
        <v>19</v>
      </c>
    </row>
    <row r="131" spans="1:12" x14ac:dyDescent="0.3">
      <c r="A131" s="15" t="s">
        <v>171</v>
      </c>
      <c r="B131" s="15" t="s">
        <v>160</v>
      </c>
      <c r="C131" s="15">
        <v>3577</v>
      </c>
      <c r="K131" s="15">
        <v>3</v>
      </c>
      <c r="L131" s="15" t="s">
        <v>19</v>
      </c>
    </row>
    <row r="132" spans="1:12" x14ac:dyDescent="0.3">
      <c r="A132" s="15" t="s">
        <v>172</v>
      </c>
      <c r="B132" s="15" t="s">
        <v>173</v>
      </c>
      <c r="C132" s="15">
        <v>3631</v>
      </c>
      <c r="E132" s="15" t="s">
        <v>21</v>
      </c>
      <c r="F132" s="15" t="s">
        <v>22</v>
      </c>
      <c r="G132" s="15" t="s">
        <v>23</v>
      </c>
      <c r="H132" s="15" t="s">
        <v>24</v>
      </c>
      <c r="J132" s="15" t="s">
        <v>25</v>
      </c>
      <c r="K132" s="15">
        <v>3</v>
      </c>
      <c r="L132" s="15" t="s">
        <v>17</v>
      </c>
    </row>
    <row r="133" spans="1:12" x14ac:dyDescent="0.3">
      <c r="A133" s="15" t="s">
        <v>172</v>
      </c>
      <c r="B133" s="15" t="s">
        <v>173</v>
      </c>
      <c r="C133" s="15">
        <v>3631</v>
      </c>
      <c r="E133" s="15" t="s">
        <v>21</v>
      </c>
      <c r="F133" s="15" t="s">
        <v>22</v>
      </c>
      <c r="G133" s="15" t="s">
        <v>23</v>
      </c>
      <c r="H133" s="15" t="s">
        <v>24</v>
      </c>
      <c r="J133" s="15" t="s">
        <v>25</v>
      </c>
      <c r="K133" s="15">
        <v>3</v>
      </c>
      <c r="L133" s="15" t="s">
        <v>17</v>
      </c>
    </row>
    <row r="134" spans="1:12" x14ac:dyDescent="0.3">
      <c r="A134" s="15" t="s">
        <v>172</v>
      </c>
      <c r="B134" s="15" t="s">
        <v>173</v>
      </c>
      <c r="C134" s="15">
        <v>3631</v>
      </c>
      <c r="E134" s="15" t="s">
        <v>21</v>
      </c>
      <c r="F134" s="15" t="s">
        <v>22</v>
      </c>
      <c r="G134" s="15" t="s">
        <v>23</v>
      </c>
      <c r="H134" s="15" t="s">
        <v>24</v>
      </c>
      <c r="J134" s="15" t="s">
        <v>25</v>
      </c>
      <c r="K134" s="15">
        <v>3</v>
      </c>
      <c r="L134" s="15" t="s">
        <v>17</v>
      </c>
    </row>
    <row r="135" spans="1:12" x14ac:dyDescent="0.3">
      <c r="A135" s="15" t="s">
        <v>172</v>
      </c>
      <c r="B135" s="15" t="s">
        <v>173</v>
      </c>
      <c r="C135" s="15">
        <v>3631</v>
      </c>
      <c r="E135" s="15" t="s">
        <v>21</v>
      </c>
      <c r="F135" s="15" t="s">
        <v>22</v>
      </c>
      <c r="G135" s="15" t="s">
        <v>23</v>
      </c>
      <c r="H135" s="15" t="s">
        <v>24</v>
      </c>
      <c r="J135" s="15" t="s">
        <v>25</v>
      </c>
      <c r="K135" s="15">
        <v>3</v>
      </c>
      <c r="L135" s="15" t="s">
        <v>17</v>
      </c>
    </row>
    <row r="136" spans="1:12" x14ac:dyDescent="0.3">
      <c r="A136" s="15" t="s">
        <v>174</v>
      </c>
      <c r="B136" s="15" t="s">
        <v>173</v>
      </c>
      <c r="C136" s="15">
        <v>3631</v>
      </c>
      <c r="E136" s="15" t="s">
        <v>21</v>
      </c>
      <c r="F136" s="15" t="s">
        <v>22</v>
      </c>
      <c r="G136" s="15" t="s">
        <v>23</v>
      </c>
      <c r="H136" s="15" t="s">
        <v>24</v>
      </c>
      <c r="J136" s="15" t="s">
        <v>25</v>
      </c>
      <c r="K136" s="15">
        <v>3</v>
      </c>
      <c r="L136" s="15" t="s">
        <v>19</v>
      </c>
    </row>
    <row r="137" spans="1:12" x14ac:dyDescent="0.3">
      <c r="A137" s="15" t="s">
        <v>174</v>
      </c>
      <c r="B137" s="15" t="s">
        <v>173</v>
      </c>
      <c r="C137" s="15">
        <v>3631</v>
      </c>
      <c r="E137" s="15" t="s">
        <v>21</v>
      </c>
      <c r="F137" s="15" t="s">
        <v>22</v>
      </c>
      <c r="G137" s="15" t="s">
        <v>23</v>
      </c>
      <c r="H137" s="15" t="s">
        <v>24</v>
      </c>
      <c r="J137" s="15" t="s">
        <v>25</v>
      </c>
      <c r="K137" s="15">
        <v>3</v>
      </c>
      <c r="L137" s="15" t="s">
        <v>19</v>
      </c>
    </row>
    <row r="138" spans="1:12" x14ac:dyDescent="0.3">
      <c r="A138" s="15" t="s">
        <v>174</v>
      </c>
      <c r="B138" s="15" t="s">
        <v>173</v>
      </c>
      <c r="C138" s="15">
        <v>3631</v>
      </c>
      <c r="E138" s="15" t="s">
        <v>21</v>
      </c>
      <c r="F138" s="15" t="s">
        <v>22</v>
      </c>
      <c r="G138" s="15" t="s">
        <v>23</v>
      </c>
      <c r="H138" s="15" t="s">
        <v>24</v>
      </c>
      <c r="J138" s="15" t="s">
        <v>25</v>
      </c>
      <c r="K138" s="15">
        <v>3</v>
      </c>
      <c r="L138" s="15" t="s">
        <v>19</v>
      </c>
    </row>
    <row r="139" spans="1:12" x14ac:dyDescent="0.3">
      <c r="A139" s="15" t="s">
        <v>174</v>
      </c>
      <c r="B139" s="15" t="s">
        <v>173</v>
      </c>
      <c r="C139" s="15">
        <v>3631</v>
      </c>
      <c r="E139" s="15" t="s">
        <v>21</v>
      </c>
      <c r="F139" s="15" t="s">
        <v>22</v>
      </c>
      <c r="G139" s="15" t="s">
        <v>23</v>
      </c>
      <c r="H139" s="15" t="s">
        <v>24</v>
      </c>
      <c r="J139" s="15" t="s">
        <v>25</v>
      </c>
      <c r="K139" s="15">
        <v>3</v>
      </c>
      <c r="L139" s="15" t="s">
        <v>19</v>
      </c>
    </row>
    <row r="140" spans="1:12" x14ac:dyDescent="0.3">
      <c r="A140" s="15" t="s">
        <v>175</v>
      </c>
      <c r="B140" s="15" t="s">
        <v>173</v>
      </c>
      <c r="C140" s="15">
        <v>3631</v>
      </c>
      <c r="K140" s="15">
        <v>3</v>
      </c>
      <c r="L140" s="15" t="s">
        <v>19</v>
      </c>
    </row>
    <row r="141" spans="1:12" x14ac:dyDescent="0.3">
      <c r="A141" s="15" t="s">
        <v>175</v>
      </c>
      <c r="B141" s="15" t="s">
        <v>173</v>
      </c>
      <c r="C141" s="15">
        <v>3631</v>
      </c>
      <c r="K141" s="15">
        <v>3</v>
      </c>
      <c r="L141" s="15" t="s">
        <v>19</v>
      </c>
    </row>
    <row r="142" spans="1:12" x14ac:dyDescent="0.3">
      <c r="A142" s="15" t="s">
        <v>176</v>
      </c>
      <c r="B142" s="15" t="s">
        <v>173</v>
      </c>
      <c r="C142" s="15">
        <v>3631</v>
      </c>
      <c r="E142" s="15" t="s">
        <v>12</v>
      </c>
      <c r="F142" s="15" t="s">
        <v>13</v>
      </c>
      <c r="G142" s="15" t="s">
        <v>14</v>
      </c>
      <c r="H142" s="15" t="s">
        <v>15</v>
      </c>
      <c r="J142" s="15" t="s">
        <v>16</v>
      </c>
      <c r="K142" s="15">
        <v>3</v>
      </c>
      <c r="L142" s="15" t="s">
        <v>17</v>
      </c>
    </row>
    <row r="143" spans="1:12" x14ac:dyDescent="0.3">
      <c r="A143" s="15" t="s">
        <v>176</v>
      </c>
      <c r="B143" s="15" t="s">
        <v>173</v>
      </c>
      <c r="C143" s="15">
        <v>3631</v>
      </c>
      <c r="E143" s="15" t="s">
        <v>12</v>
      </c>
      <c r="F143" s="15" t="s">
        <v>13</v>
      </c>
      <c r="G143" s="15" t="s">
        <v>14</v>
      </c>
      <c r="H143" s="15" t="s">
        <v>15</v>
      </c>
      <c r="J143" s="15" t="s">
        <v>16</v>
      </c>
      <c r="K143" s="15">
        <v>3</v>
      </c>
      <c r="L143" s="15" t="s">
        <v>17</v>
      </c>
    </row>
    <row r="144" spans="1:12" x14ac:dyDescent="0.3">
      <c r="A144" s="15" t="s">
        <v>176</v>
      </c>
      <c r="B144" s="15" t="s">
        <v>173</v>
      </c>
      <c r="C144" s="15">
        <v>3631</v>
      </c>
      <c r="E144" s="15" t="s">
        <v>12</v>
      </c>
      <c r="F144" s="15" t="s">
        <v>13</v>
      </c>
      <c r="G144" s="15" t="s">
        <v>14</v>
      </c>
      <c r="H144" s="15" t="s">
        <v>15</v>
      </c>
      <c r="J144" s="15" t="s">
        <v>16</v>
      </c>
      <c r="K144" s="15">
        <v>3</v>
      </c>
      <c r="L144" s="15" t="s">
        <v>17</v>
      </c>
    </row>
    <row r="145" spans="1:12" x14ac:dyDescent="0.3">
      <c r="A145" s="15" t="s">
        <v>176</v>
      </c>
      <c r="B145" s="15" t="s">
        <v>173</v>
      </c>
      <c r="C145" s="15">
        <v>3631</v>
      </c>
      <c r="E145" s="15" t="s">
        <v>12</v>
      </c>
      <c r="F145" s="15" t="s">
        <v>13</v>
      </c>
      <c r="G145" s="15" t="s">
        <v>14</v>
      </c>
      <c r="H145" s="15" t="s">
        <v>15</v>
      </c>
      <c r="J145" s="15" t="s">
        <v>16</v>
      </c>
      <c r="K145" s="15">
        <v>3</v>
      </c>
      <c r="L145" s="15" t="s">
        <v>17</v>
      </c>
    </row>
    <row r="146" spans="1:12" x14ac:dyDescent="0.3">
      <c r="A146" s="15" t="s">
        <v>177</v>
      </c>
      <c r="B146" s="15" t="s">
        <v>173</v>
      </c>
      <c r="C146" s="15">
        <v>3631</v>
      </c>
      <c r="K146" s="15">
        <v>3</v>
      </c>
      <c r="L146" s="15" t="s">
        <v>36</v>
      </c>
    </row>
    <row r="147" spans="1:12" x14ac:dyDescent="0.3">
      <c r="A147" s="15" t="s">
        <v>177</v>
      </c>
      <c r="B147" s="15" t="s">
        <v>173</v>
      </c>
      <c r="C147" s="15">
        <v>3631</v>
      </c>
      <c r="K147" s="15">
        <v>3</v>
      </c>
      <c r="L147" s="15" t="s">
        <v>36</v>
      </c>
    </row>
    <row r="148" spans="1:12" x14ac:dyDescent="0.3">
      <c r="A148" s="15" t="s">
        <v>178</v>
      </c>
      <c r="B148" s="15" t="s">
        <v>179</v>
      </c>
      <c r="C148" s="15">
        <v>3664</v>
      </c>
      <c r="K148" s="15">
        <v>3</v>
      </c>
      <c r="L148" s="15" t="s">
        <v>36</v>
      </c>
    </row>
    <row r="149" spans="1:12" x14ac:dyDescent="0.3">
      <c r="A149" s="15" t="s">
        <v>180</v>
      </c>
      <c r="B149" s="15" t="s">
        <v>181</v>
      </c>
      <c r="C149" s="15">
        <v>3822</v>
      </c>
      <c r="E149" s="15" t="s">
        <v>90</v>
      </c>
      <c r="F149" s="15" t="s">
        <v>91</v>
      </c>
      <c r="G149" s="15" t="s">
        <v>14</v>
      </c>
      <c r="H149" s="15" t="s">
        <v>15</v>
      </c>
      <c r="J149" s="15" t="s">
        <v>16</v>
      </c>
      <c r="K149" s="15">
        <v>2</v>
      </c>
      <c r="L149" s="15" t="s">
        <v>17</v>
      </c>
    </row>
    <row r="150" spans="1:12" x14ac:dyDescent="0.3">
      <c r="A150" s="15" t="s">
        <v>180</v>
      </c>
      <c r="B150" s="15" t="s">
        <v>181</v>
      </c>
      <c r="C150" s="15">
        <v>3822</v>
      </c>
      <c r="E150" s="15" t="s">
        <v>90</v>
      </c>
      <c r="F150" s="15" t="s">
        <v>91</v>
      </c>
      <c r="G150" s="15" t="s">
        <v>14</v>
      </c>
      <c r="H150" s="15" t="s">
        <v>15</v>
      </c>
      <c r="J150" s="15" t="s">
        <v>16</v>
      </c>
      <c r="K150" s="15">
        <v>2</v>
      </c>
      <c r="L150" s="15" t="s">
        <v>17</v>
      </c>
    </row>
    <row r="151" spans="1:12" x14ac:dyDescent="0.3">
      <c r="A151" s="15" t="s">
        <v>182</v>
      </c>
      <c r="B151" s="15" t="s">
        <v>183</v>
      </c>
      <c r="C151" s="15">
        <v>3884</v>
      </c>
      <c r="E151" s="15" t="s">
        <v>124</v>
      </c>
      <c r="F151" s="15" t="s">
        <v>125</v>
      </c>
      <c r="G151" s="15" t="s">
        <v>96</v>
      </c>
      <c r="H151" s="15" t="s">
        <v>115</v>
      </c>
      <c r="J151" s="15" t="s">
        <v>117</v>
      </c>
      <c r="K151" s="15">
        <v>2</v>
      </c>
      <c r="L151" s="15" t="s">
        <v>46</v>
      </c>
    </row>
    <row r="152" spans="1:12" x14ac:dyDescent="0.3">
      <c r="A152" s="15" t="s">
        <v>182</v>
      </c>
      <c r="B152" s="15" t="s">
        <v>183</v>
      </c>
      <c r="C152" s="15">
        <v>3884</v>
      </c>
      <c r="E152" s="15" t="s">
        <v>124</v>
      </c>
      <c r="F152" s="15" t="s">
        <v>125</v>
      </c>
      <c r="G152" s="15" t="s">
        <v>96</v>
      </c>
      <c r="H152" s="15" t="s">
        <v>115</v>
      </c>
      <c r="J152" s="15" t="s">
        <v>117</v>
      </c>
      <c r="K152" s="15">
        <v>2</v>
      </c>
      <c r="L152" s="15" t="s">
        <v>46</v>
      </c>
    </row>
    <row r="153" spans="1:12" x14ac:dyDescent="0.3">
      <c r="A153" s="15" t="s">
        <v>184</v>
      </c>
      <c r="B153" s="15" t="s">
        <v>185</v>
      </c>
      <c r="C153" s="15">
        <v>3889</v>
      </c>
      <c r="K153" s="15">
        <v>2</v>
      </c>
      <c r="L153" s="15" t="s">
        <v>19</v>
      </c>
    </row>
    <row r="154" spans="1:12" x14ac:dyDescent="0.3">
      <c r="A154" s="15" t="s">
        <v>184</v>
      </c>
      <c r="B154" s="15" t="s">
        <v>185</v>
      </c>
      <c r="C154" s="15">
        <v>3889</v>
      </c>
      <c r="K154" s="15">
        <v>2</v>
      </c>
      <c r="L154" s="15" t="s">
        <v>19</v>
      </c>
    </row>
    <row r="155" spans="1:12" x14ac:dyDescent="0.3">
      <c r="A155" s="15" t="s">
        <v>186</v>
      </c>
      <c r="B155" s="15" t="s">
        <v>185</v>
      </c>
      <c r="C155" s="15">
        <v>3889</v>
      </c>
      <c r="E155" s="15" t="s">
        <v>53</v>
      </c>
      <c r="F155" s="15" t="s">
        <v>54</v>
      </c>
      <c r="G155" s="15" t="s">
        <v>14</v>
      </c>
      <c r="H155" s="15" t="s">
        <v>15</v>
      </c>
      <c r="J155" s="15" t="s">
        <v>16</v>
      </c>
      <c r="K155" s="15">
        <v>2</v>
      </c>
      <c r="L155" s="15" t="s">
        <v>17</v>
      </c>
    </row>
    <row r="156" spans="1:12" x14ac:dyDescent="0.3">
      <c r="A156" s="15" t="s">
        <v>186</v>
      </c>
      <c r="B156" s="15" t="s">
        <v>185</v>
      </c>
      <c r="C156" s="15">
        <v>3889</v>
      </c>
      <c r="E156" s="15" t="s">
        <v>53</v>
      </c>
      <c r="F156" s="15" t="s">
        <v>54</v>
      </c>
      <c r="G156" s="15" t="s">
        <v>14</v>
      </c>
      <c r="H156" s="15" t="s">
        <v>15</v>
      </c>
      <c r="J156" s="15" t="s">
        <v>16</v>
      </c>
      <c r="K156" s="15">
        <v>2</v>
      </c>
      <c r="L156" s="15" t="s">
        <v>17</v>
      </c>
    </row>
    <row r="157" spans="1:12" x14ac:dyDescent="0.3">
      <c r="A157" s="15" t="s">
        <v>186</v>
      </c>
      <c r="B157" s="15" t="s">
        <v>185</v>
      </c>
      <c r="C157" s="15">
        <v>3889</v>
      </c>
      <c r="E157" s="15" t="s">
        <v>53</v>
      </c>
      <c r="F157" s="15" t="s">
        <v>54</v>
      </c>
      <c r="G157" s="15" t="s">
        <v>14</v>
      </c>
      <c r="H157" s="15" t="s">
        <v>15</v>
      </c>
      <c r="J157" s="15" t="s">
        <v>16</v>
      </c>
      <c r="K157" s="15">
        <v>2</v>
      </c>
      <c r="L157" s="15" t="s">
        <v>17</v>
      </c>
    </row>
    <row r="158" spans="1:12" x14ac:dyDescent="0.3">
      <c r="A158" s="15" t="s">
        <v>186</v>
      </c>
      <c r="B158" s="15" t="s">
        <v>185</v>
      </c>
      <c r="C158" s="15">
        <v>3889</v>
      </c>
      <c r="E158" s="15" t="s">
        <v>53</v>
      </c>
      <c r="F158" s="15" t="s">
        <v>54</v>
      </c>
      <c r="G158" s="15" t="s">
        <v>14</v>
      </c>
      <c r="H158" s="15" t="s">
        <v>15</v>
      </c>
      <c r="J158" s="15" t="s">
        <v>16</v>
      </c>
      <c r="K158" s="15">
        <v>2</v>
      </c>
      <c r="L158" s="15" t="s">
        <v>17</v>
      </c>
    </row>
    <row r="159" spans="1:12" x14ac:dyDescent="0.3">
      <c r="A159" s="15" t="s">
        <v>187</v>
      </c>
      <c r="B159" s="15" t="s">
        <v>188</v>
      </c>
      <c r="C159" s="15">
        <v>4417</v>
      </c>
      <c r="K159" s="15">
        <v>2</v>
      </c>
      <c r="L159" s="15" t="s">
        <v>19</v>
      </c>
    </row>
    <row r="160" spans="1:12" x14ac:dyDescent="0.3">
      <c r="A160" s="15" t="s">
        <v>187</v>
      </c>
      <c r="B160" s="15" t="s">
        <v>188</v>
      </c>
      <c r="C160" s="15">
        <v>4417</v>
      </c>
      <c r="K160" s="15">
        <v>2</v>
      </c>
      <c r="L160" s="15" t="s">
        <v>19</v>
      </c>
    </row>
    <row r="161" spans="1:12" x14ac:dyDescent="0.3">
      <c r="A161" s="15" t="s">
        <v>189</v>
      </c>
      <c r="B161" s="15" t="s">
        <v>190</v>
      </c>
      <c r="C161" s="15">
        <v>4476</v>
      </c>
      <c r="E161" s="15" t="s">
        <v>124</v>
      </c>
      <c r="F161" s="15" t="s">
        <v>125</v>
      </c>
      <c r="G161" s="15" t="s">
        <v>96</v>
      </c>
      <c r="H161" s="15" t="s">
        <v>115</v>
      </c>
      <c r="J161" s="15" t="s">
        <v>117</v>
      </c>
      <c r="K161" s="15">
        <v>3</v>
      </c>
      <c r="L161" s="15" t="s">
        <v>46</v>
      </c>
    </row>
    <row r="162" spans="1:12" x14ac:dyDescent="0.3">
      <c r="A162" s="15" t="s">
        <v>189</v>
      </c>
      <c r="B162" s="15" t="s">
        <v>190</v>
      </c>
      <c r="C162" s="15">
        <v>4476</v>
      </c>
      <c r="E162" s="15" t="s">
        <v>124</v>
      </c>
      <c r="F162" s="15" t="s">
        <v>125</v>
      </c>
      <c r="G162" s="15" t="s">
        <v>96</v>
      </c>
      <c r="H162" s="15" t="s">
        <v>115</v>
      </c>
      <c r="J162" s="15" t="s">
        <v>117</v>
      </c>
      <c r="K162" s="15">
        <v>3</v>
      </c>
      <c r="L162" s="15" t="s">
        <v>46</v>
      </c>
    </row>
    <row r="163" spans="1:12" x14ac:dyDescent="0.3">
      <c r="A163" s="15" t="s">
        <v>189</v>
      </c>
      <c r="B163" s="15" t="s">
        <v>190</v>
      </c>
      <c r="C163" s="15">
        <v>4476</v>
      </c>
      <c r="E163" s="15" t="s">
        <v>124</v>
      </c>
      <c r="F163" s="15" t="s">
        <v>125</v>
      </c>
      <c r="G163" s="15" t="s">
        <v>96</v>
      </c>
      <c r="H163" s="15" t="s">
        <v>115</v>
      </c>
      <c r="J163" s="15" t="s">
        <v>117</v>
      </c>
      <c r="K163" s="15">
        <v>3</v>
      </c>
      <c r="L163" s="15" t="s">
        <v>46</v>
      </c>
    </row>
    <row r="164" spans="1:12" x14ac:dyDescent="0.3">
      <c r="A164" s="15" t="s">
        <v>189</v>
      </c>
      <c r="B164" s="15" t="s">
        <v>190</v>
      </c>
      <c r="C164" s="15">
        <v>4476</v>
      </c>
      <c r="E164" s="15" t="s">
        <v>124</v>
      </c>
      <c r="F164" s="15" t="s">
        <v>125</v>
      </c>
      <c r="G164" s="15" t="s">
        <v>96</v>
      </c>
      <c r="H164" s="15" t="s">
        <v>115</v>
      </c>
      <c r="J164" s="15" t="s">
        <v>117</v>
      </c>
      <c r="K164" s="15">
        <v>3</v>
      </c>
      <c r="L164" s="15" t="s">
        <v>46</v>
      </c>
    </row>
    <row r="165" spans="1:12" x14ac:dyDescent="0.3">
      <c r="A165" s="15" t="s">
        <v>191</v>
      </c>
      <c r="B165" s="15" t="s">
        <v>192</v>
      </c>
      <c r="C165" s="15">
        <v>5231</v>
      </c>
      <c r="K165" s="15">
        <v>2</v>
      </c>
      <c r="L165" s="15" t="s">
        <v>19</v>
      </c>
    </row>
    <row r="166" spans="1:12" x14ac:dyDescent="0.3">
      <c r="A166" s="15" t="s">
        <v>191</v>
      </c>
      <c r="B166" s="15" t="s">
        <v>192</v>
      </c>
      <c r="C166" s="15">
        <v>5231</v>
      </c>
      <c r="K166" s="15">
        <v>2</v>
      </c>
      <c r="L166" s="15" t="s">
        <v>19</v>
      </c>
    </row>
    <row r="167" spans="1:12" x14ac:dyDescent="0.3">
      <c r="A167" s="15" t="s">
        <v>193</v>
      </c>
      <c r="B167" s="15" t="s">
        <v>192</v>
      </c>
      <c r="C167" s="15">
        <v>5231</v>
      </c>
      <c r="K167" s="15">
        <v>1</v>
      </c>
      <c r="L167" s="15" t="s">
        <v>19</v>
      </c>
    </row>
    <row r="168" spans="1:12" x14ac:dyDescent="0.3">
      <c r="A168" s="15" t="s">
        <v>193</v>
      </c>
      <c r="B168" s="15" t="s">
        <v>192</v>
      </c>
      <c r="C168" s="15">
        <v>5231</v>
      </c>
      <c r="K168" s="15">
        <v>1</v>
      </c>
      <c r="L168" s="15" t="s">
        <v>19</v>
      </c>
    </row>
    <row r="169" spans="1:12" x14ac:dyDescent="0.3">
      <c r="A169" s="15" t="s">
        <v>194</v>
      </c>
      <c r="B169" s="15" t="s">
        <v>192</v>
      </c>
      <c r="C169" s="15">
        <v>5231</v>
      </c>
      <c r="E169" s="15" t="s">
        <v>195</v>
      </c>
      <c r="F169" s="15" t="s">
        <v>196</v>
      </c>
      <c r="G169" s="15" t="s">
        <v>14</v>
      </c>
      <c r="H169" s="15" t="s">
        <v>15</v>
      </c>
      <c r="J169" s="15" t="s">
        <v>16</v>
      </c>
      <c r="K169" s="15">
        <v>1</v>
      </c>
      <c r="L169" s="15" t="s">
        <v>19</v>
      </c>
    </row>
    <row r="170" spans="1:12" x14ac:dyDescent="0.3">
      <c r="A170" s="15" t="s">
        <v>194</v>
      </c>
      <c r="B170" s="15" t="s">
        <v>192</v>
      </c>
      <c r="C170" s="15">
        <v>5231</v>
      </c>
      <c r="E170" s="15" t="s">
        <v>195</v>
      </c>
      <c r="F170" s="15" t="s">
        <v>196</v>
      </c>
      <c r="G170" s="15" t="s">
        <v>14</v>
      </c>
      <c r="H170" s="15" t="s">
        <v>15</v>
      </c>
      <c r="J170" s="15" t="s">
        <v>16</v>
      </c>
      <c r="K170" s="15">
        <v>1</v>
      </c>
      <c r="L170" s="15" t="s">
        <v>19</v>
      </c>
    </row>
    <row r="171" spans="1:12" x14ac:dyDescent="0.3">
      <c r="A171" s="15" t="s">
        <v>194</v>
      </c>
      <c r="B171" s="15" t="s">
        <v>192</v>
      </c>
      <c r="C171" s="15">
        <v>5231</v>
      </c>
      <c r="E171" s="15" t="s">
        <v>195</v>
      </c>
      <c r="F171" s="15" t="s">
        <v>196</v>
      </c>
      <c r="G171" s="15" t="s">
        <v>14</v>
      </c>
      <c r="H171" s="15" t="s">
        <v>15</v>
      </c>
      <c r="J171" s="15" t="s">
        <v>16</v>
      </c>
      <c r="K171" s="15">
        <v>1</v>
      </c>
      <c r="L171" s="15" t="s">
        <v>19</v>
      </c>
    </row>
    <row r="172" spans="1:12" x14ac:dyDescent="0.3">
      <c r="A172" s="15" t="s">
        <v>194</v>
      </c>
      <c r="B172" s="15" t="s">
        <v>192</v>
      </c>
      <c r="C172" s="15">
        <v>5231</v>
      </c>
      <c r="E172" s="15" t="s">
        <v>195</v>
      </c>
      <c r="F172" s="15" t="s">
        <v>196</v>
      </c>
      <c r="G172" s="15" t="s">
        <v>14</v>
      </c>
      <c r="H172" s="15" t="s">
        <v>15</v>
      </c>
      <c r="J172" s="15" t="s">
        <v>16</v>
      </c>
      <c r="K172" s="15">
        <v>1</v>
      </c>
      <c r="L172" s="15" t="s">
        <v>19</v>
      </c>
    </row>
    <row r="173" spans="1:12" x14ac:dyDescent="0.3">
      <c r="A173" s="15" t="s">
        <v>197</v>
      </c>
      <c r="B173" s="15" t="s">
        <v>192</v>
      </c>
      <c r="C173" s="15">
        <v>5231</v>
      </c>
      <c r="E173" s="15" t="s">
        <v>34</v>
      </c>
      <c r="F173" s="15" t="s">
        <v>35</v>
      </c>
      <c r="G173" s="15" t="s">
        <v>14</v>
      </c>
      <c r="H173" s="15" t="s">
        <v>15</v>
      </c>
      <c r="J173" s="15" t="s">
        <v>16</v>
      </c>
      <c r="K173" s="15">
        <v>1</v>
      </c>
      <c r="L173" s="15" t="s">
        <v>19</v>
      </c>
    </row>
    <row r="174" spans="1:12" x14ac:dyDescent="0.3">
      <c r="A174" s="15" t="s">
        <v>197</v>
      </c>
      <c r="B174" s="15" t="s">
        <v>192</v>
      </c>
      <c r="C174" s="15">
        <v>5231</v>
      </c>
      <c r="E174" s="15" t="s">
        <v>34</v>
      </c>
      <c r="F174" s="15" t="s">
        <v>35</v>
      </c>
      <c r="G174" s="15" t="s">
        <v>14</v>
      </c>
      <c r="H174" s="15" t="s">
        <v>15</v>
      </c>
      <c r="J174" s="15" t="s">
        <v>16</v>
      </c>
      <c r="K174" s="15">
        <v>1</v>
      </c>
      <c r="L174" s="15" t="s">
        <v>19</v>
      </c>
    </row>
    <row r="175" spans="1:12" x14ac:dyDescent="0.3">
      <c r="A175" s="15" t="s">
        <v>197</v>
      </c>
      <c r="B175" s="15" t="s">
        <v>192</v>
      </c>
      <c r="C175" s="15">
        <v>5231</v>
      </c>
      <c r="E175" s="15" t="s">
        <v>34</v>
      </c>
      <c r="F175" s="15" t="s">
        <v>35</v>
      </c>
      <c r="G175" s="15" t="s">
        <v>14</v>
      </c>
      <c r="H175" s="15" t="s">
        <v>15</v>
      </c>
      <c r="J175" s="15" t="s">
        <v>16</v>
      </c>
      <c r="K175" s="15">
        <v>1</v>
      </c>
      <c r="L175" s="15" t="s">
        <v>19</v>
      </c>
    </row>
    <row r="176" spans="1:12" x14ac:dyDescent="0.3">
      <c r="A176" s="15" t="s">
        <v>197</v>
      </c>
      <c r="B176" s="15" t="s">
        <v>192</v>
      </c>
      <c r="C176" s="15">
        <v>5231</v>
      </c>
      <c r="E176" s="15" t="s">
        <v>34</v>
      </c>
      <c r="F176" s="15" t="s">
        <v>35</v>
      </c>
      <c r="G176" s="15" t="s">
        <v>14</v>
      </c>
      <c r="H176" s="15" t="s">
        <v>15</v>
      </c>
      <c r="J176" s="15" t="s">
        <v>16</v>
      </c>
      <c r="K176" s="15">
        <v>1</v>
      </c>
      <c r="L176" s="15" t="s">
        <v>19</v>
      </c>
    </row>
    <row r="177" spans="1:12" x14ac:dyDescent="0.3">
      <c r="A177" s="15" t="s">
        <v>198</v>
      </c>
      <c r="B177" s="15" t="s">
        <v>199</v>
      </c>
      <c r="C177" s="15">
        <v>5284</v>
      </c>
      <c r="K177" s="15">
        <v>2</v>
      </c>
      <c r="L177" s="15" t="s">
        <v>19</v>
      </c>
    </row>
    <row r="178" spans="1:12" x14ac:dyDescent="0.3">
      <c r="A178" s="15" t="s">
        <v>200</v>
      </c>
      <c r="B178" s="15" t="s">
        <v>199</v>
      </c>
      <c r="C178" s="15">
        <v>5284</v>
      </c>
      <c r="K178" s="15">
        <v>2</v>
      </c>
      <c r="L178" s="15" t="s">
        <v>19</v>
      </c>
    </row>
    <row r="179" spans="1:12" x14ac:dyDescent="0.3">
      <c r="A179" s="15" t="s">
        <v>201</v>
      </c>
      <c r="B179" s="15" t="s">
        <v>199</v>
      </c>
      <c r="C179" s="15">
        <v>5284</v>
      </c>
      <c r="K179" s="15">
        <v>2</v>
      </c>
      <c r="L179" s="15" t="s">
        <v>36</v>
      </c>
    </row>
    <row r="180" spans="1:12" x14ac:dyDescent="0.3">
      <c r="A180" s="15" t="s">
        <v>202</v>
      </c>
      <c r="B180" s="15" t="s">
        <v>203</v>
      </c>
      <c r="C180" s="15">
        <v>5284</v>
      </c>
      <c r="K180" s="15">
        <v>2</v>
      </c>
      <c r="L180" s="15" t="s">
        <v>19</v>
      </c>
    </row>
    <row r="181" spans="1:12" x14ac:dyDescent="0.3">
      <c r="A181" s="15" t="s">
        <v>204</v>
      </c>
      <c r="B181" s="15" t="s">
        <v>203</v>
      </c>
      <c r="C181" s="15">
        <v>5284</v>
      </c>
      <c r="K181" s="15">
        <v>2</v>
      </c>
      <c r="L181" s="15" t="s">
        <v>19</v>
      </c>
    </row>
    <row r="182" spans="1:12" x14ac:dyDescent="0.3">
      <c r="A182" s="15" t="s">
        <v>205</v>
      </c>
      <c r="B182" s="15" t="s">
        <v>203</v>
      </c>
      <c r="C182" s="15">
        <v>5284</v>
      </c>
      <c r="K182" s="15">
        <v>2</v>
      </c>
      <c r="L182" s="15" t="s">
        <v>19</v>
      </c>
    </row>
    <row r="183" spans="1:12" x14ac:dyDescent="0.3">
      <c r="A183" s="15" t="s">
        <v>206</v>
      </c>
      <c r="B183" s="15" t="s">
        <v>203</v>
      </c>
      <c r="C183" s="15">
        <v>5284</v>
      </c>
      <c r="K183" s="15">
        <v>2</v>
      </c>
      <c r="L183" s="15" t="s">
        <v>36</v>
      </c>
    </row>
    <row r="184" spans="1:12" x14ac:dyDescent="0.3">
      <c r="A184" s="15" t="s">
        <v>207</v>
      </c>
      <c r="B184" s="15" t="s">
        <v>208</v>
      </c>
      <c r="C184" s="15">
        <v>5294</v>
      </c>
      <c r="K184" s="15">
        <v>2</v>
      </c>
      <c r="L184" s="15" t="s">
        <v>36</v>
      </c>
    </row>
    <row r="185" spans="1:12" x14ac:dyDescent="0.3">
      <c r="A185" s="15" t="s">
        <v>209</v>
      </c>
      <c r="B185" s="15" t="s">
        <v>210</v>
      </c>
      <c r="C185" s="15">
        <v>5320</v>
      </c>
      <c r="E185" s="15" t="s">
        <v>211</v>
      </c>
      <c r="F185" s="15" t="s">
        <v>212</v>
      </c>
      <c r="G185" s="15" t="s">
        <v>14</v>
      </c>
      <c r="H185" s="15" t="s">
        <v>15</v>
      </c>
      <c r="I185" s="15" t="s">
        <v>213</v>
      </c>
      <c r="J185" s="15" t="s">
        <v>164</v>
      </c>
      <c r="K185" s="15">
        <v>1</v>
      </c>
      <c r="L185" s="15" t="s">
        <v>214</v>
      </c>
    </row>
    <row r="186" spans="1:12" x14ac:dyDescent="0.3">
      <c r="A186" s="15" t="s">
        <v>209</v>
      </c>
      <c r="B186" s="15" t="s">
        <v>210</v>
      </c>
      <c r="C186" s="15">
        <v>5320</v>
      </c>
      <c r="E186" s="15" t="s">
        <v>211</v>
      </c>
      <c r="F186" s="15" t="s">
        <v>212</v>
      </c>
      <c r="G186" s="15" t="s">
        <v>14</v>
      </c>
      <c r="H186" s="15" t="s">
        <v>15</v>
      </c>
      <c r="I186" s="15" t="s">
        <v>213</v>
      </c>
      <c r="J186" s="15" t="s">
        <v>164</v>
      </c>
      <c r="K186" s="15">
        <v>1</v>
      </c>
      <c r="L186" s="15" t="s">
        <v>214</v>
      </c>
    </row>
    <row r="187" spans="1:12" x14ac:dyDescent="0.3">
      <c r="A187" s="15" t="s">
        <v>209</v>
      </c>
      <c r="B187" s="15" t="s">
        <v>210</v>
      </c>
      <c r="C187" s="15">
        <v>5320</v>
      </c>
      <c r="E187" s="15" t="s">
        <v>211</v>
      </c>
      <c r="F187" s="15" t="s">
        <v>212</v>
      </c>
      <c r="G187" s="15" t="s">
        <v>14</v>
      </c>
      <c r="H187" s="15" t="s">
        <v>15</v>
      </c>
      <c r="I187" s="15" t="s">
        <v>213</v>
      </c>
      <c r="J187" s="15" t="s">
        <v>164</v>
      </c>
      <c r="K187" s="15">
        <v>1</v>
      </c>
      <c r="L187" s="15" t="s">
        <v>214</v>
      </c>
    </row>
    <row r="188" spans="1:12" x14ac:dyDescent="0.3">
      <c r="A188" s="15" t="s">
        <v>209</v>
      </c>
      <c r="B188" s="15" t="s">
        <v>210</v>
      </c>
      <c r="C188" s="15">
        <v>5320</v>
      </c>
      <c r="E188" s="15" t="s">
        <v>211</v>
      </c>
      <c r="F188" s="15" t="s">
        <v>212</v>
      </c>
      <c r="G188" s="15" t="s">
        <v>14</v>
      </c>
      <c r="H188" s="15" t="s">
        <v>15</v>
      </c>
      <c r="I188" s="15" t="s">
        <v>213</v>
      </c>
      <c r="J188" s="15" t="s">
        <v>164</v>
      </c>
      <c r="K188" s="15">
        <v>1</v>
      </c>
      <c r="L188" s="15" t="s">
        <v>214</v>
      </c>
    </row>
    <row r="189" spans="1:12" x14ac:dyDescent="0.3">
      <c r="A189" s="15" t="s">
        <v>215</v>
      </c>
      <c r="B189" s="15" t="s">
        <v>216</v>
      </c>
      <c r="C189" s="15">
        <v>5329</v>
      </c>
      <c r="K189" s="15">
        <v>1</v>
      </c>
      <c r="L189" s="15" t="s">
        <v>19</v>
      </c>
    </row>
    <row r="190" spans="1:12" x14ac:dyDescent="0.3">
      <c r="A190" s="15" t="s">
        <v>217</v>
      </c>
      <c r="B190" s="15" t="s">
        <v>216</v>
      </c>
      <c r="C190" s="15">
        <v>5329</v>
      </c>
      <c r="K190" s="15">
        <v>1</v>
      </c>
      <c r="L190" s="15" t="s">
        <v>19</v>
      </c>
    </row>
    <row r="191" spans="1:12" x14ac:dyDescent="0.3">
      <c r="A191" s="15" t="s">
        <v>218</v>
      </c>
      <c r="B191" s="15" t="s">
        <v>219</v>
      </c>
      <c r="C191" s="15">
        <v>5362</v>
      </c>
      <c r="E191" s="15" t="s">
        <v>220</v>
      </c>
      <c r="F191" s="15" t="s">
        <v>221</v>
      </c>
      <c r="G191" s="15" t="s">
        <v>14</v>
      </c>
      <c r="H191" s="15" t="s">
        <v>15</v>
      </c>
      <c r="I191" s="15" t="s">
        <v>222</v>
      </c>
      <c r="J191" s="15" t="s">
        <v>223</v>
      </c>
      <c r="K191" s="15">
        <v>2</v>
      </c>
      <c r="L191" s="15" t="s">
        <v>17</v>
      </c>
    </row>
    <row r="192" spans="1:12" x14ac:dyDescent="0.3">
      <c r="A192" s="15" t="s">
        <v>218</v>
      </c>
      <c r="B192" s="15" t="s">
        <v>219</v>
      </c>
      <c r="C192" s="15">
        <v>5362</v>
      </c>
      <c r="E192" s="15" t="s">
        <v>220</v>
      </c>
      <c r="F192" s="15" t="s">
        <v>221</v>
      </c>
      <c r="G192" s="15" t="s">
        <v>14</v>
      </c>
      <c r="H192" s="15" t="s">
        <v>15</v>
      </c>
      <c r="I192" s="15" t="s">
        <v>222</v>
      </c>
      <c r="J192" s="15" t="s">
        <v>223</v>
      </c>
      <c r="K192" s="15">
        <v>2</v>
      </c>
      <c r="L192" s="15" t="s">
        <v>17</v>
      </c>
    </row>
    <row r="193" spans="1:12" x14ac:dyDescent="0.3">
      <c r="A193" s="15" t="s">
        <v>218</v>
      </c>
      <c r="B193" s="15" t="s">
        <v>219</v>
      </c>
      <c r="C193" s="15">
        <v>5362</v>
      </c>
      <c r="E193" s="15" t="s">
        <v>220</v>
      </c>
      <c r="F193" s="15" t="s">
        <v>221</v>
      </c>
      <c r="G193" s="15" t="s">
        <v>14</v>
      </c>
      <c r="H193" s="15" t="s">
        <v>15</v>
      </c>
      <c r="I193" s="15" t="s">
        <v>222</v>
      </c>
      <c r="J193" s="15" t="s">
        <v>223</v>
      </c>
      <c r="K193" s="15">
        <v>2</v>
      </c>
      <c r="L193" s="15" t="s">
        <v>17</v>
      </c>
    </row>
    <row r="194" spans="1:12" x14ac:dyDescent="0.3">
      <c r="A194" s="15" t="s">
        <v>218</v>
      </c>
      <c r="B194" s="15" t="s">
        <v>219</v>
      </c>
      <c r="C194" s="15">
        <v>5362</v>
      </c>
      <c r="E194" s="15" t="s">
        <v>220</v>
      </c>
      <c r="F194" s="15" t="s">
        <v>221</v>
      </c>
      <c r="G194" s="15" t="s">
        <v>14</v>
      </c>
      <c r="H194" s="15" t="s">
        <v>15</v>
      </c>
      <c r="I194" s="15" t="s">
        <v>222</v>
      </c>
      <c r="J194" s="15" t="s">
        <v>223</v>
      </c>
      <c r="K194" s="15">
        <v>2</v>
      </c>
      <c r="L194" s="15" t="s">
        <v>17</v>
      </c>
    </row>
    <row r="195" spans="1:12" x14ac:dyDescent="0.3">
      <c r="A195" s="15" t="s">
        <v>224</v>
      </c>
      <c r="B195" s="15" t="s">
        <v>225</v>
      </c>
      <c r="C195" s="15">
        <v>5398</v>
      </c>
      <c r="K195" s="15">
        <v>2</v>
      </c>
      <c r="L195" s="15" t="s">
        <v>19</v>
      </c>
    </row>
    <row r="196" spans="1:12" x14ac:dyDescent="0.3">
      <c r="A196" s="15" t="s">
        <v>226</v>
      </c>
      <c r="B196" s="15" t="s">
        <v>227</v>
      </c>
      <c r="C196" s="15">
        <v>5412</v>
      </c>
      <c r="K196" s="15">
        <v>2</v>
      </c>
      <c r="L196" s="15" t="s">
        <v>19</v>
      </c>
    </row>
    <row r="197" spans="1:12" x14ac:dyDescent="0.3">
      <c r="A197" s="15" t="s">
        <v>228</v>
      </c>
      <c r="B197" s="15" t="s">
        <v>229</v>
      </c>
      <c r="C197" s="15">
        <v>5423</v>
      </c>
      <c r="K197" s="15">
        <v>2</v>
      </c>
      <c r="L197" s="15" t="s">
        <v>19</v>
      </c>
    </row>
    <row r="198" spans="1:12" x14ac:dyDescent="0.3">
      <c r="A198" s="15" t="s">
        <v>230</v>
      </c>
      <c r="B198" s="15" t="s">
        <v>229</v>
      </c>
      <c r="C198" s="15">
        <v>5423</v>
      </c>
      <c r="K198" s="15">
        <v>2</v>
      </c>
      <c r="L198" s="15" t="s">
        <v>19</v>
      </c>
    </row>
    <row r="199" spans="1:12" x14ac:dyDescent="0.3">
      <c r="A199" s="15" t="s">
        <v>231</v>
      </c>
      <c r="B199" s="15" t="s">
        <v>232</v>
      </c>
      <c r="C199" s="15">
        <v>5423</v>
      </c>
      <c r="K199" s="15">
        <v>2</v>
      </c>
      <c r="L199" s="15" t="s">
        <v>19</v>
      </c>
    </row>
    <row r="200" spans="1:12" x14ac:dyDescent="0.3">
      <c r="A200" s="15" t="s">
        <v>233</v>
      </c>
      <c r="B200" s="15" t="s">
        <v>232</v>
      </c>
      <c r="C200" s="15">
        <v>5423</v>
      </c>
      <c r="K200" s="15">
        <v>2</v>
      </c>
      <c r="L200" s="15" t="s">
        <v>19</v>
      </c>
    </row>
    <row r="201" spans="1:12" x14ac:dyDescent="0.3">
      <c r="A201" s="15" t="s">
        <v>234</v>
      </c>
      <c r="B201" s="15" t="s">
        <v>235</v>
      </c>
      <c r="C201" s="15">
        <v>5486</v>
      </c>
      <c r="K201" s="15">
        <v>2</v>
      </c>
      <c r="L201" s="15" t="s">
        <v>19</v>
      </c>
    </row>
    <row r="202" spans="1:12" x14ac:dyDescent="0.3">
      <c r="A202" s="15" t="s">
        <v>234</v>
      </c>
      <c r="B202" s="15" t="s">
        <v>235</v>
      </c>
      <c r="C202" s="15">
        <v>5486</v>
      </c>
      <c r="K202" s="15">
        <v>2</v>
      </c>
      <c r="L202" s="15" t="s">
        <v>19</v>
      </c>
    </row>
    <row r="203" spans="1:12" x14ac:dyDescent="0.3">
      <c r="A203" s="15" t="s">
        <v>236</v>
      </c>
      <c r="B203" s="15" t="s">
        <v>235</v>
      </c>
      <c r="C203" s="15">
        <v>5486</v>
      </c>
      <c r="E203" s="15" t="s">
        <v>237</v>
      </c>
      <c r="F203" s="15" t="s">
        <v>238</v>
      </c>
      <c r="G203" s="15" t="s">
        <v>42</v>
      </c>
      <c r="H203" s="15" t="s">
        <v>43</v>
      </c>
      <c r="I203" s="15" t="s">
        <v>44</v>
      </c>
      <c r="J203" s="15" t="s">
        <v>239</v>
      </c>
      <c r="K203" s="15">
        <v>2</v>
      </c>
      <c r="L203" s="15" t="s">
        <v>19</v>
      </c>
    </row>
    <row r="204" spans="1:12" x14ac:dyDescent="0.3">
      <c r="A204" s="15" t="s">
        <v>236</v>
      </c>
      <c r="B204" s="15" t="s">
        <v>235</v>
      </c>
      <c r="C204" s="15">
        <v>5486</v>
      </c>
      <c r="E204" s="15" t="s">
        <v>237</v>
      </c>
      <c r="F204" s="15" t="s">
        <v>238</v>
      </c>
      <c r="G204" s="15" t="s">
        <v>42</v>
      </c>
      <c r="H204" s="15" t="s">
        <v>43</v>
      </c>
      <c r="I204" s="15" t="s">
        <v>44</v>
      </c>
      <c r="J204" s="15" t="s">
        <v>239</v>
      </c>
      <c r="K204" s="15">
        <v>2</v>
      </c>
      <c r="L204" s="15" t="s">
        <v>19</v>
      </c>
    </row>
    <row r="205" spans="1:12" x14ac:dyDescent="0.3">
      <c r="A205" s="15" t="s">
        <v>236</v>
      </c>
      <c r="B205" s="15" t="s">
        <v>235</v>
      </c>
      <c r="C205" s="15">
        <v>5486</v>
      </c>
      <c r="E205" s="15" t="s">
        <v>237</v>
      </c>
      <c r="F205" s="15" t="s">
        <v>238</v>
      </c>
      <c r="G205" s="15" t="s">
        <v>42</v>
      </c>
      <c r="H205" s="15" t="s">
        <v>43</v>
      </c>
      <c r="I205" s="15" t="s">
        <v>44</v>
      </c>
      <c r="J205" s="15" t="s">
        <v>239</v>
      </c>
      <c r="K205" s="15">
        <v>2</v>
      </c>
      <c r="L205" s="15" t="s">
        <v>19</v>
      </c>
    </row>
    <row r="206" spans="1:12" x14ac:dyDescent="0.3">
      <c r="A206" s="15" t="s">
        <v>236</v>
      </c>
      <c r="B206" s="15" t="s">
        <v>235</v>
      </c>
      <c r="C206" s="15">
        <v>5486</v>
      </c>
      <c r="E206" s="15" t="s">
        <v>237</v>
      </c>
      <c r="F206" s="15" t="s">
        <v>238</v>
      </c>
      <c r="G206" s="15" t="s">
        <v>42</v>
      </c>
      <c r="H206" s="15" t="s">
        <v>43</v>
      </c>
      <c r="I206" s="15" t="s">
        <v>44</v>
      </c>
      <c r="J206" s="15" t="s">
        <v>239</v>
      </c>
      <c r="K206" s="15">
        <v>2</v>
      </c>
      <c r="L206" s="15" t="s">
        <v>19</v>
      </c>
    </row>
    <row r="207" spans="1:12" x14ac:dyDescent="0.3">
      <c r="A207" s="15" t="s">
        <v>240</v>
      </c>
      <c r="B207" s="15" t="s">
        <v>235</v>
      </c>
      <c r="C207" s="15">
        <v>5486</v>
      </c>
      <c r="K207" s="15">
        <v>2</v>
      </c>
      <c r="L207" s="15" t="s">
        <v>19</v>
      </c>
    </row>
    <row r="208" spans="1:12" x14ac:dyDescent="0.3">
      <c r="A208" s="15" t="s">
        <v>240</v>
      </c>
      <c r="B208" s="15" t="s">
        <v>235</v>
      </c>
      <c r="C208" s="15">
        <v>5486</v>
      </c>
      <c r="K208" s="15">
        <v>2</v>
      </c>
      <c r="L208" s="15" t="s">
        <v>19</v>
      </c>
    </row>
    <row r="209" spans="1:12" x14ac:dyDescent="0.3">
      <c r="A209" s="15" t="s">
        <v>241</v>
      </c>
      <c r="B209" s="15" t="s">
        <v>235</v>
      </c>
      <c r="C209" s="15">
        <v>5486</v>
      </c>
      <c r="E209" s="15" t="s">
        <v>161</v>
      </c>
      <c r="F209" s="15" t="s">
        <v>162</v>
      </c>
      <c r="G209" s="15" t="s">
        <v>14</v>
      </c>
      <c r="H209" s="15" t="s">
        <v>15</v>
      </c>
      <c r="I209" s="15" t="s">
        <v>163</v>
      </c>
      <c r="J209" s="15" t="s">
        <v>164</v>
      </c>
      <c r="K209" s="15">
        <v>2</v>
      </c>
      <c r="L209" s="15" t="s">
        <v>17</v>
      </c>
    </row>
    <row r="210" spans="1:12" x14ac:dyDescent="0.3">
      <c r="A210" s="15" t="s">
        <v>241</v>
      </c>
      <c r="B210" s="15" t="s">
        <v>235</v>
      </c>
      <c r="C210" s="15">
        <v>5486</v>
      </c>
      <c r="E210" s="15" t="s">
        <v>161</v>
      </c>
      <c r="F210" s="15" t="s">
        <v>162</v>
      </c>
      <c r="G210" s="15" t="s">
        <v>14</v>
      </c>
      <c r="H210" s="15" t="s">
        <v>15</v>
      </c>
      <c r="I210" s="15" t="s">
        <v>163</v>
      </c>
      <c r="J210" s="15" t="s">
        <v>164</v>
      </c>
      <c r="K210" s="15">
        <v>2</v>
      </c>
      <c r="L210" s="15" t="s">
        <v>17</v>
      </c>
    </row>
    <row r="211" spans="1:12" x14ac:dyDescent="0.3">
      <c r="A211" s="15" t="s">
        <v>241</v>
      </c>
      <c r="B211" s="15" t="s">
        <v>235</v>
      </c>
      <c r="C211" s="15">
        <v>5486</v>
      </c>
      <c r="E211" s="15" t="s">
        <v>161</v>
      </c>
      <c r="F211" s="15" t="s">
        <v>162</v>
      </c>
      <c r="G211" s="15" t="s">
        <v>14</v>
      </c>
      <c r="H211" s="15" t="s">
        <v>15</v>
      </c>
      <c r="I211" s="15" t="s">
        <v>163</v>
      </c>
      <c r="J211" s="15" t="s">
        <v>164</v>
      </c>
      <c r="K211" s="15">
        <v>2</v>
      </c>
      <c r="L211" s="15" t="s">
        <v>17</v>
      </c>
    </row>
    <row r="212" spans="1:12" x14ac:dyDescent="0.3">
      <c r="A212" s="15" t="s">
        <v>241</v>
      </c>
      <c r="B212" s="15" t="s">
        <v>235</v>
      </c>
      <c r="C212" s="15">
        <v>5486</v>
      </c>
      <c r="E212" s="15" t="s">
        <v>161</v>
      </c>
      <c r="F212" s="15" t="s">
        <v>162</v>
      </c>
      <c r="G212" s="15" t="s">
        <v>14</v>
      </c>
      <c r="H212" s="15" t="s">
        <v>15</v>
      </c>
      <c r="I212" s="15" t="s">
        <v>163</v>
      </c>
      <c r="J212" s="15" t="s">
        <v>164</v>
      </c>
      <c r="K212" s="15">
        <v>2</v>
      </c>
      <c r="L212" s="15" t="s">
        <v>17</v>
      </c>
    </row>
    <row r="213" spans="1:12" x14ac:dyDescent="0.3">
      <c r="A213" s="15" t="s">
        <v>242</v>
      </c>
      <c r="B213" s="15" t="s">
        <v>243</v>
      </c>
      <c r="C213" s="15">
        <v>5542</v>
      </c>
      <c r="E213" s="15" t="s">
        <v>244</v>
      </c>
      <c r="F213" s="15" t="s">
        <v>245</v>
      </c>
      <c r="G213" s="15" t="s">
        <v>14</v>
      </c>
      <c r="H213" s="15" t="s">
        <v>15</v>
      </c>
      <c r="I213" s="15" t="s">
        <v>246</v>
      </c>
      <c r="J213" s="15" t="s">
        <v>164</v>
      </c>
      <c r="K213" s="15">
        <v>2</v>
      </c>
      <c r="L213" s="15" t="s">
        <v>17</v>
      </c>
    </row>
    <row r="214" spans="1:12" x14ac:dyDescent="0.3">
      <c r="A214" s="15" t="s">
        <v>242</v>
      </c>
      <c r="B214" s="15" t="s">
        <v>243</v>
      </c>
      <c r="C214" s="15">
        <v>5542</v>
      </c>
      <c r="E214" s="15" t="s">
        <v>244</v>
      </c>
      <c r="F214" s="15" t="s">
        <v>245</v>
      </c>
      <c r="G214" s="15" t="s">
        <v>14</v>
      </c>
      <c r="H214" s="15" t="s">
        <v>15</v>
      </c>
      <c r="I214" s="15" t="s">
        <v>246</v>
      </c>
      <c r="J214" s="15" t="s">
        <v>164</v>
      </c>
      <c r="K214" s="15">
        <v>2</v>
      </c>
      <c r="L214" s="15" t="s">
        <v>17</v>
      </c>
    </row>
    <row r="215" spans="1:12" x14ac:dyDescent="0.3">
      <c r="A215" s="15" t="s">
        <v>242</v>
      </c>
      <c r="B215" s="15" t="s">
        <v>243</v>
      </c>
      <c r="C215" s="15">
        <v>5542</v>
      </c>
      <c r="E215" s="15" t="s">
        <v>244</v>
      </c>
      <c r="F215" s="15" t="s">
        <v>245</v>
      </c>
      <c r="G215" s="15" t="s">
        <v>14</v>
      </c>
      <c r="H215" s="15" t="s">
        <v>15</v>
      </c>
      <c r="I215" s="15" t="s">
        <v>246</v>
      </c>
      <c r="J215" s="15" t="s">
        <v>164</v>
      </c>
      <c r="K215" s="15">
        <v>2</v>
      </c>
      <c r="L215" s="15" t="s">
        <v>17</v>
      </c>
    </row>
    <row r="216" spans="1:12" x14ac:dyDescent="0.3">
      <c r="A216" s="15" t="s">
        <v>242</v>
      </c>
      <c r="B216" s="15" t="s">
        <v>243</v>
      </c>
      <c r="C216" s="15">
        <v>5542</v>
      </c>
      <c r="E216" s="15" t="s">
        <v>244</v>
      </c>
      <c r="F216" s="15" t="s">
        <v>245</v>
      </c>
      <c r="G216" s="15" t="s">
        <v>14</v>
      </c>
      <c r="H216" s="15" t="s">
        <v>15</v>
      </c>
      <c r="I216" s="15" t="s">
        <v>246</v>
      </c>
      <c r="J216" s="15" t="s">
        <v>164</v>
      </c>
      <c r="K216" s="15">
        <v>2</v>
      </c>
      <c r="L216" s="15" t="s">
        <v>17</v>
      </c>
    </row>
    <row r="217" spans="1:12" x14ac:dyDescent="0.3">
      <c r="A217" s="15" t="s">
        <v>247</v>
      </c>
      <c r="B217" s="15" t="s">
        <v>243</v>
      </c>
      <c r="C217" s="15">
        <v>5542</v>
      </c>
      <c r="K217" s="15">
        <v>2</v>
      </c>
      <c r="L217" s="15" t="s">
        <v>19</v>
      </c>
    </row>
    <row r="218" spans="1:12" x14ac:dyDescent="0.3">
      <c r="A218" s="15" t="s">
        <v>247</v>
      </c>
      <c r="B218" s="15" t="s">
        <v>243</v>
      </c>
      <c r="C218" s="15">
        <v>5542</v>
      </c>
      <c r="K218" s="15">
        <v>2</v>
      </c>
      <c r="L218" s="15" t="s">
        <v>19</v>
      </c>
    </row>
    <row r="219" spans="1:12" x14ac:dyDescent="0.3">
      <c r="A219" s="15" t="s">
        <v>248</v>
      </c>
      <c r="B219" s="15" t="s">
        <v>249</v>
      </c>
      <c r="C219" s="15">
        <v>5544</v>
      </c>
      <c r="E219" s="15" t="s">
        <v>250</v>
      </c>
      <c r="F219" s="15" t="s">
        <v>251</v>
      </c>
      <c r="G219" s="15" t="s">
        <v>42</v>
      </c>
      <c r="H219" s="15" t="s">
        <v>43</v>
      </c>
      <c r="I219" s="15" t="s">
        <v>44</v>
      </c>
      <c r="J219" s="15" t="s">
        <v>252</v>
      </c>
      <c r="K219" s="15">
        <v>3</v>
      </c>
      <c r="L219" s="15" t="s">
        <v>253</v>
      </c>
    </row>
    <row r="220" spans="1:12" x14ac:dyDescent="0.3">
      <c r="A220" s="15" t="s">
        <v>248</v>
      </c>
      <c r="B220" s="15" t="s">
        <v>249</v>
      </c>
      <c r="C220" s="15">
        <v>5544</v>
      </c>
      <c r="E220" s="15" t="s">
        <v>250</v>
      </c>
      <c r="F220" s="15" t="s">
        <v>251</v>
      </c>
      <c r="G220" s="15" t="s">
        <v>42</v>
      </c>
      <c r="H220" s="15" t="s">
        <v>43</v>
      </c>
      <c r="I220" s="15" t="s">
        <v>44</v>
      </c>
      <c r="J220" s="15" t="s">
        <v>252</v>
      </c>
      <c r="K220" s="15">
        <v>3</v>
      </c>
      <c r="L220" s="15" t="s">
        <v>253</v>
      </c>
    </row>
    <row r="221" spans="1:12" x14ac:dyDescent="0.3">
      <c r="A221" s="15" t="s">
        <v>254</v>
      </c>
      <c r="B221" s="15" t="s">
        <v>249</v>
      </c>
      <c r="C221" s="15">
        <v>5544</v>
      </c>
      <c r="E221" s="15" t="s">
        <v>250</v>
      </c>
      <c r="F221" s="15" t="s">
        <v>251</v>
      </c>
      <c r="G221" s="15" t="s">
        <v>42</v>
      </c>
      <c r="H221" s="15" t="s">
        <v>43</v>
      </c>
      <c r="I221" s="15" t="s">
        <v>44</v>
      </c>
      <c r="J221" s="15" t="s">
        <v>252</v>
      </c>
      <c r="K221" s="15">
        <v>3</v>
      </c>
      <c r="L221" s="15" t="s">
        <v>62</v>
      </c>
    </row>
    <row r="222" spans="1:12" x14ac:dyDescent="0.3">
      <c r="A222" s="15" t="s">
        <v>254</v>
      </c>
      <c r="B222" s="15" t="s">
        <v>249</v>
      </c>
      <c r="C222" s="15">
        <v>5544</v>
      </c>
      <c r="E222" s="15" t="s">
        <v>250</v>
      </c>
      <c r="F222" s="15" t="s">
        <v>251</v>
      </c>
      <c r="G222" s="15" t="s">
        <v>42</v>
      </c>
      <c r="H222" s="15" t="s">
        <v>43</v>
      </c>
      <c r="I222" s="15" t="s">
        <v>44</v>
      </c>
      <c r="J222" s="15" t="s">
        <v>252</v>
      </c>
      <c r="K222" s="15">
        <v>3</v>
      </c>
      <c r="L222" s="15" t="s">
        <v>62</v>
      </c>
    </row>
    <row r="223" spans="1:12" x14ac:dyDescent="0.3">
      <c r="A223" s="15" t="s">
        <v>255</v>
      </c>
      <c r="B223" s="15" t="s">
        <v>256</v>
      </c>
      <c r="C223" s="15">
        <v>5640</v>
      </c>
      <c r="K223" s="15">
        <v>2</v>
      </c>
      <c r="L223" s="15" t="s">
        <v>36</v>
      </c>
    </row>
    <row r="224" spans="1:12" x14ac:dyDescent="0.3">
      <c r="A224" s="15" t="s">
        <v>257</v>
      </c>
      <c r="B224" s="15" t="s">
        <v>258</v>
      </c>
      <c r="C224" s="15">
        <v>5646</v>
      </c>
      <c r="E224" s="15" t="s">
        <v>211</v>
      </c>
      <c r="F224" s="15" t="s">
        <v>212</v>
      </c>
      <c r="G224" s="15" t="s">
        <v>14</v>
      </c>
      <c r="H224" s="15" t="s">
        <v>15</v>
      </c>
      <c r="I224" s="15" t="s">
        <v>213</v>
      </c>
      <c r="J224" s="15" t="s">
        <v>164</v>
      </c>
      <c r="K224" s="15">
        <v>1</v>
      </c>
      <c r="L224" s="15" t="s">
        <v>17</v>
      </c>
    </row>
    <row r="225" spans="1:12" x14ac:dyDescent="0.3">
      <c r="A225" s="15" t="s">
        <v>257</v>
      </c>
      <c r="B225" s="15" t="s">
        <v>258</v>
      </c>
      <c r="C225" s="15">
        <v>5646</v>
      </c>
      <c r="E225" s="15" t="s">
        <v>211</v>
      </c>
      <c r="F225" s="15" t="s">
        <v>212</v>
      </c>
      <c r="G225" s="15" t="s">
        <v>14</v>
      </c>
      <c r="H225" s="15" t="s">
        <v>15</v>
      </c>
      <c r="I225" s="15" t="s">
        <v>213</v>
      </c>
      <c r="J225" s="15" t="s">
        <v>164</v>
      </c>
      <c r="K225" s="15">
        <v>1</v>
      </c>
      <c r="L225" s="15" t="s">
        <v>17</v>
      </c>
    </row>
    <row r="226" spans="1:12" x14ac:dyDescent="0.3">
      <c r="A226" s="15" t="s">
        <v>257</v>
      </c>
      <c r="B226" s="15" t="s">
        <v>258</v>
      </c>
      <c r="C226" s="15">
        <v>5646</v>
      </c>
      <c r="E226" s="15" t="s">
        <v>211</v>
      </c>
      <c r="F226" s="15" t="s">
        <v>212</v>
      </c>
      <c r="G226" s="15" t="s">
        <v>14</v>
      </c>
      <c r="H226" s="15" t="s">
        <v>15</v>
      </c>
      <c r="I226" s="15" t="s">
        <v>213</v>
      </c>
      <c r="J226" s="15" t="s">
        <v>164</v>
      </c>
      <c r="K226" s="15">
        <v>1</v>
      </c>
      <c r="L226" s="15" t="s">
        <v>17</v>
      </c>
    </row>
    <row r="227" spans="1:12" x14ac:dyDescent="0.3">
      <c r="A227" s="15" t="s">
        <v>257</v>
      </c>
      <c r="B227" s="15" t="s">
        <v>258</v>
      </c>
      <c r="C227" s="15">
        <v>5646</v>
      </c>
      <c r="E227" s="15" t="s">
        <v>211</v>
      </c>
      <c r="F227" s="15" t="s">
        <v>212</v>
      </c>
      <c r="G227" s="15" t="s">
        <v>14</v>
      </c>
      <c r="H227" s="15" t="s">
        <v>15</v>
      </c>
      <c r="I227" s="15" t="s">
        <v>213</v>
      </c>
      <c r="J227" s="15" t="s">
        <v>164</v>
      </c>
      <c r="K227" s="15">
        <v>1</v>
      </c>
      <c r="L227" s="15" t="s">
        <v>17</v>
      </c>
    </row>
    <row r="228" spans="1:12" x14ac:dyDescent="0.3">
      <c r="A228" s="15" t="s">
        <v>259</v>
      </c>
      <c r="B228" s="15" t="s">
        <v>260</v>
      </c>
      <c r="C228" s="15">
        <v>5683</v>
      </c>
      <c r="E228" s="15" t="s">
        <v>211</v>
      </c>
      <c r="F228" s="15" t="s">
        <v>212</v>
      </c>
      <c r="G228" s="15" t="s">
        <v>14</v>
      </c>
      <c r="H228" s="15" t="s">
        <v>15</v>
      </c>
      <c r="I228" s="15" t="s">
        <v>213</v>
      </c>
      <c r="J228" s="15" t="s">
        <v>164</v>
      </c>
      <c r="K228" s="15">
        <v>2</v>
      </c>
      <c r="L228" s="15" t="s">
        <v>261</v>
      </c>
    </row>
    <row r="229" spans="1:12" x14ac:dyDescent="0.3">
      <c r="A229" s="15" t="s">
        <v>259</v>
      </c>
      <c r="B229" s="15" t="s">
        <v>260</v>
      </c>
      <c r="C229" s="15">
        <v>5683</v>
      </c>
      <c r="E229" s="15" t="s">
        <v>211</v>
      </c>
      <c r="F229" s="15" t="s">
        <v>212</v>
      </c>
      <c r="G229" s="15" t="s">
        <v>14</v>
      </c>
      <c r="H229" s="15" t="s">
        <v>15</v>
      </c>
      <c r="I229" s="15" t="s">
        <v>213</v>
      </c>
      <c r="J229" s="15" t="s">
        <v>164</v>
      </c>
      <c r="K229" s="15">
        <v>2</v>
      </c>
      <c r="L229" s="15" t="s">
        <v>261</v>
      </c>
    </row>
    <row r="230" spans="1:12" x14ac:dyDescent="0.3">
      <c r="A230" s="15" t="s">
        <v>262</v>
      </c>
      <c r="B230" s="15" t="s">
        <v>263</v>
      </c>
      <c r="C230" s="15">
        <v>5705</v>
      </c>
      <c r="E230" s="15" t="s">
        <v>124</v>
      </c>
      <c r="F230" s="15" t="s">
        <v>125</v>
      </c>
      <c r="G230" s="15" t="s">
        <v>96</v>
      </c>
      <c r="H230" s="15" t="s">
        <v>115</v>
      </c>
      <c r="J230" s="15" t="s">
        <v>117</v>
      </c>
      <c r="K230" s="15">
        <v>2</v>
      </c>
      <c r="L230" s="15" t="s">
        <v>17</v>
      </c>
    </row>
    <row r="231" spans="1:12" x14ac:dyDescent="0.3">
      <c r="A231" s="15" t="s">
        <v>262</v>
      </c>
      <c r="B231" s="15" t="s">
        <v>263</v>
      </c>
      <c r="C231" s="15">
        <v>5705</v>
      </c>
      <c r="E231" s="15" t="s">
        <v>124</v>
      </c>
      <c r="F231" s="15" t="s">
        <v>125</v>
      </c>
      <c r="G231" s="15" t="s">
        <v>96</v>
      </c>
      <c r="H231" s="15" t="s">
        <v>115</v>
      </c>
      <c r="J231" s="15" t="s">
        <v>117</v>
      </c>
      <c r="K231" s="15">
        <v>2</v>
      </c>
      <c r="L231" s="15" t="s">
        <v>17</v>
      </c>
    </row>
    <row r="232" spans="1:12" x14ac:dyDescent="0.3">
      <c r="A232" s="15" t="s">
        <v>264</v>
      </c>
      <c r="B232" s="15" t="s">
        <v>265</v>
      </c>
      <c r="C232" s="15">
        <v>5797</v>
      </c>
      <c r="E232" s="15" t="s">
        <v>124</v>
      </c>
      <c r="F232" s="15" t="s">
        <v>125</v>
      </c>
      <c r="G232" s="15" t="s">
        <v>96</v>
      </c>
      <c r="H232" s="15" t="s">
        <v>115</v>
      </c>
      <c r="J232" s="15" t="s">
        <v>117</v>
      </c>
      <c r="K232" s="15">
        <v>3</v>
      </c>
      <c r="L232" s="15" t="s">
        <v>131</v>
      </c>
    </row>
    <row r="233" spans="1:12" x14ac:dyDescent="0.3">
      <c r="A233" s="15" t="s">
        <v>264</v>
      </c>
      <c r="B233" s="15" t="s">
        <v>265</v>
      </c>
      <c r="C233" s="15">
        <v>5797</v>
      </c>
      <c r="E233" s="15" t="s">
        <v>124</v>
      </c>
      <c r="F233" s="15" t="s">
        <v>125</v>
      </c>
      <c r="G233" s="15" t="s">
        <v>96</v>
      </c>
      <c r="H233" s="15" t="s">
        <v>115</v>
      </c>
      <c r="J233" s="15" t="s">
        <v>117</v>
      </c>
      <c r="K233" s="15">
        <v>3</v>
      </c>
      <c r="L233" s="15" t="s">
        <v>131</v>
      </c>
    </row>
    <row r="234" spans="1:12" x14ac:dyDescent="0.3">
      <c r="A234" s="15" t="s">
        <v>266</v>
      </c>
      <c r="B234" s="15" t="s">
        <v>265</v>
      </c>
      <c r="C234" s="15">
        <v>5797</v>
      </c>
      <c r="E234" s="15" t="s">
        <v>128</v>
      </c>
      <c r="F234" s="15" t="s">
        <v>129</v>
      </c>
      <c r="G234" s="15" t="s">
        <v>96</v>
      </c>
      <c r="H234" s="15" t="s">
        <v>97</v>
      </c>
      <c r="J234" s="15" t="s">
        <v>130</v>
      </c>
      <c r="K234" s="15">
        <v>3</v>
      </c>
      <c r="L234" s="15" t="s">
        <v>131</v>
      </c>
    </row>
    <row r="235" spans="1:12" x14ac:dyDescent="0.3">
      <c r="A235" s="15" t="s">
        <v>266</v>
      </c>
      <c r="B235" s="15" t="s">
        <v>265</v>
      </c>
      <c r="C235" s="15">
        <v>5797</v>
      </c>
      <c r="E235" s="15" t="s">
        <v>128</v>
      </c>
      <c r="F235" s="15" t="s">
        <v>129</v>
      </c>
      <c r="G235" s="15" t="s">
        <v>96</v>
      </c>
      <c r="H235" s="15" t="s">
        <v>97</v>
      </c>
      <c r="J235" s="15" t="s">
        <v>130</v>
      </c>
      <c r="K235" s="15">
        <v>3</v>
      </c>
      <c r="L235" s="15" t="s">
        <v>131</v>
      </c>
    </row>
    <row r="236" spans="1:12" x14ac:dyDescent="0.3">
      <c r="A236" s="15" t="s">
        <v>267</v>
      </c>
      <c r="B236" s="15" t="s">
        <v>268</v>
      </c>
      <c r="C236" s="15">
        <v>5852</v>
      </c>
      <c r="E236" s="15" t="s">
        <v>211</v>
      </c>
      <c r="F236" s="15" t="s">
        <v>212</v>
      </c>
      <c r="G236" s="15" t="s">
        <v>14</v>
      </c>
      <c r="H236" s="15" t="s">
        <v>15</v>
      </c>
      <c r="I236" s="15" t="s">
        <v>213</v>
      </c>
      <c r="J236" s="15" t="s">
        <v>164</v>
      </c>
      <c r="K236" s="15">
        <v>1</v>
      </c>
      <c r="L236" s="15" t="s">
        <v>261</v>
      </c>
    </row>
    <row r="237" spans="1:12" x14ac:dyDescent="0.3">
      <c r="A237" s="15" t="s">
        <v>267</v>
      </c>
      <c r="B237" s="15" t="s">
        <v>268</v>
      </c>
      <c r="C237" s="15">
        <v>5852</v>
      </c>
      <c r="E237" s="15" t="s">
        <v>211</v>
      </c>
      <c r="F237" s="15" t="s">
        <v>212</v>
      </c>
      <c r="G237" s="15" t="s">
        <v>14</v>
      </c>
      <c r="H237" s="15" t="s">
        <v>15</v>
      </c>
      <c r="I237" s="15" t="s">
        <v>213</v>
      </c>
      <c r="J237" s="15" t="s">
        <v>164</v>
      </c>
      <c r="K237" s="15">
        <v>1</v>
      </c>
      <c r="L237" s="15" t="s">
        <v>261</v>
      </c>
    </row>
    <row r="238" spans="1:12" x14ac:dyDescent="0.3">
      <c r="A238" s="15" t="s">
        <v>267</v>
      </c>
      <c r="B238" s="15" t="s">
        <v>268</v>
      </c>
      <c r="C238" s="15">
        <v>5852</v>
      </c>
      <c r="E238" s="15" t="s">
        <v>211</v>
      </c>
      <c r="F238" s="15" t="s">
        <v>212</v>
      </c>
      <c r="G238" s="15" t="s">
        <v>14</v>
      </c>
      <c r="H238" s="15" t="s">
        <v>15</v>
      </c>
      <c r="I238" s="15" t="s">
        <v>213</v>
      </c>
      <c r="J238" s="15" t="s">
        <v>164</v>
      </c>
      <c r="K238" s="15">
        <v>1</v>
      </c>
      <c r="L238" s="15" t="s">
        <v>261</v>
      </c>
    </row>
    <row r="239" spans="1:12" x14ac:dyDescent="0.3">
      <c r="A239" s="15" t="s">
        <v>267</v>
      </c>
      <c r="B239" s="15" t="s">
        <v>268</v>
      </c>
      <c r="C239" s="15">
        <v>5852</v>
      </c>
      <c r="E239" s="15" t="s">
        <v>211</v>
      </c>
      <c r="F239" s="15" t="s">
        <v>212</v>
      </c>
      <c r="G239" s="15" t="s">
        <v>14</v>
      </c>
      <c r="H239" s="15" t="s">
        <v>15</v>
      </c>
      <c r="I239" s="15" t="s">
        <v>213</v>
      </c>
      <c r="J239" s="15" t="s">
        <v>164</v>
      </c>
      <c r="K239" s="15">
        <v>1</v>
      </c>
      <c r="L239" s="15" t="s">
        <v>261</v>
      </c>
    </row>
    <row r="240" spans="1:12" x14ac:dyDescent="0.3">
      <c r="A240" s="15" t="s">
        <v>269</v>
      </c>
      <c r="B240" s="15" t="s">
        <v>270</v>
      </c>
      <c r="C240" s="15">
        <v>5892</v>
      </c>
      <c r="E240" s="15" t="s">
        <v>12</v>
      </c>
      <c r="F240" s="15" t="s">
        <v>13</v>
      </c>
      <c r="G240" s="15" t="s">
        <v>14</v>
      </c>
      <c r="H240" s="15" t="s">
        <v>15</v>
      </c>
      <c r="J240" s="15" t="s">
        <v>16</v>
      </c>
      <c r="K240" s="15">
        <v>2</v>
      </c>
      <c r="L240" s="15" t="s">
        <v>17</v>
      </c>
    </row>
    <row r="241" spans="1:12" x14ac:dyDescent="0.3">
      <c r="A241" s="15" t="s">
        <v>269</v>
      </c>
      <c r="B241" s="15" t="s">
        <v>270</v>
      </c>
      <c r="C241" s="15">
        <v>5892</v>
      </c>
      <c r="E241" s="15" t="s">
        <v>12</v>
      </c>
      <c r="F241" s="15" t="s">
        <v>13</v>
      </c>
      <c r="G241" s="15" t="s">
        <v>14</v>
      </c>
      <c r="H241" s="15" t="s">
        <v>15</v>
      </c>
      <c r="J241" s="15" t="s">
        <v>16</v>
      </c>
      <c r="K241" s="15">
        <v>2</v>
      </c>
      <c r="L241" s="15" t="s">
        <v>17</v>
      </c>
    </row>
    <row r="242" spans="1:12" x14ac:dyDescent="0.3">
      <c r="A242" s="15" t="s">
        <v>269</v>
      </c>
      <c r="B242" s="15" t="s">
        <v>270</v>
      </c>
      <c r="C242" s="15">
        <v>5892</v>
      </c>
      <c r="E242" s="15" t="s">
        <v>12</v>
      </c>
      <c r="F242" s="15" t="s">
        <v>13</v>
      </c>
      <c r="G242" s="15" t="s">
        <v>14</v>
      </c>
      <c r="H242" s="15" t="s">
        <v>15</v>
      </c>
      <c r="J242" s="15" t="s">
        <v>16</v>
      </c>
      <c r="K242" s="15">
        <v>2</v>
      </c>
      <c r="L242" s="15" t="s">
        <v>17</v>
      </c>
    </row>
    <row r="243" spans="1:12" x14ac:dyDescent="0.3">
      <c r="A243" s="15" t="s">
        <v>269</v>
      </c>
      <c r="B243" s="15" t="s">
        <v>270</v>
      </c>
      <c r="C243" s="15">
        <v>5892</v>
      </c>
      <c r="E243" s="15" t="s">
        <v>12</v>
      </c>
      <c r="F243" s="15" t="s">
        <v>13</v>
      </c>
      <c r="G243" s="15" t="s">
        <v>14</v>
      </c>
      <c r="H243" s="15" t="s">
        <v>15</v>
      </c>
      <c r="J243" s="15" t="s">
        <v>16</v>
      </c>
      <c r="K243" s="15">
        <v>2</v>
      </c>
      <c r="L243" s="15" t="s">
        <v>17</v>
      </c>
    </row>
    <row r="244" spans="1:12" x14ac:dyDescent="0.3">
      <c r="A244" s="15" t="s">
        <v>271</v>
      </c>
      <c r="B244" s="15" t="s">
        <v>272</v>
      </c>
      <c r="C244" s="15">
        <v>5898</v>
      </c>
      <c r="E244" s="15" t="s">
        <v>124</v>
      </c>
      <c r="F244" s="15" t="s">
        <v>125</v>
      </c>
      <c r="G244" s="15" t="s">
        <v>96</v>
      </c>
      <c r="H244" s="15" t="s">
        <v>115</v>
      </c>
      <c r="J244" s="15" t="s">
        <v>117</v>
      </c>
      <c r="K244" s="15">
        <v>2</v>
      </c>
      <c r="L244" s="15" t="s">
        <v>46</v>
      </c>
    </row>
    <row r="245" spans="1:12" x14ac:dyDescent="0.3">
      <c r="A245" s="15" t="s">
        <v>271</v>
      </c>
      <c r="B245" s="15" t="s">
        <v>272</v>
      </c>
      <c r="C245" s="15">
        <v>5898</v>
      </c>
      <c r="E245" s="15" t="s">
        <v>124</v>
      </c>
      <c r="F245" s="15" t="s">
        <v>125</v>
      </c>
      <c r="G245" s="15" t="s">
        <v>96</v>
      </c>
      <c r="H245" s="15" t="s">
        <v>115</v>
      </c>
      <c r="J245" s="15" t="s">
        <v>117</v>
      </c>
      <c r="K245" s="15">
        <v>2</v>
      </c>
      <c r="L245" s="15" t="s">
        <v>46</v>
      </c>
    </row>
    <row r="246" spans="1:12" x14ac:dyDescent="0.3">
      <c r="A246" s="15" t="s">
        <v>271</v>
      </c>
      <c r="B246" s="15" t="s">
        <v>272</v>
      </c>
      <c r="C246" s="15">
        <v>5898</v>
      </c>
      <c r="E246" s="15" t="s">
        <v>124</v>
      </c>
      <c r="F246" s="15" t="s">
        <v>125</v>
      </c>
      <c r="G246" s="15" t="s">
        <v>96</v>
      </c>
      <c r="H246" s="15" t="s">
        <v>115</v>
      </c>
      <c r="J246" s="15" t="s">
        <v>117</v>
      </c>
      <c r="K246" s="15">
        <v>2</v>
      </c>
      <c r="L246" s="15" t="s">
        <v>46</v>
      </c>
    </row>
    <row r="247" spans="1:12" x14ac:dyDescent="0.3">
      <c r="A247" s="15" t="s">
        <v>271</v>
      </c>
      <c r="B247" s="15" t="s">
        <v>272</v>
      </c>
      <c r="C247" s="15">
        <v>5898</v>
      </c>
      <c r="E247" s="15" t="s">
        <v>124</v>
      </c>
      <c r="F247" s="15" t="s">
        <v>125</v>
      </c>
      <c r="G247" s="15" t="s">
        <v>96</v>
      </c>
      <c r="H247" s="15" t="s">
        <v>115</v>
      </c>
      <c r="J247" s="15" t="s">
        <v>117</v>
      </c>
      <c r="K247" s="15">
        <v>2</v>
      </c>
      <c r="L247" s="15" t="s">
        <v>46</v>
      </c>
    </row>
    <row r="248" spans="1:12" x14ac:dyDescent="0.3">
      <c r="A248" s="15" t="s">
        <v>273</v>
      </c>
      <c r="B248" s="15" t="s">
        <v>274</v>
      </c>
      <c r="C248" s="15">
        <v>6043</v>
      </c>
      <c r="E248" s="15" t="s">
        <v>108</v>
      </c>
      <c r="F248" s="15" t="s">
        <v>109</v>
      </c>
      <c r="G248" s="15" t="s">
        <v>42</v>
      </c>
      <c r="H248" s="15" t="s">
        <v>43</v>
      </c>
      <c r="I248" s="15" t="s">
        <v>44</v>
      </c>
      <c r="J248" s="15" t="s">
        <v>110</v>
      </c>
      <c r="K248" s="15">
        <v>2</v>
      </c>
      <c r="L248" s="15" t="s">
        <v>17</v>
      </c>
    </row>
    <row r="249" spans="1:12" x14ac:dyDescent="0.3">
      <c r="A249" s="15" t="s">
        <v>273</v>
      </c>
      <c r="B249" s="15" t="s">
        <v>274</v>
      </c>
      <c r="C249" s="15">
        <v>6043</v>
      </c>
      <c r="E249" s="15" t="s">
        <v>108</v>
      </c>
      <c r="F249" s="15" t="s">
        <v>109</v>
      </c>
      <c r="G249" s="15" t="s">
        <v>42</v>
      </c>
      <c r="H249" s="15" t="s">
        <v>43</v>
      </c>
      <c r="I249" s="15" t="s">
        <v>44</v>
      </c>
      <c r="J249" s="15" t="s">
        <v>110</v>
      </c>
      <c r="K249" s="15">
        <v>2</v>
      </c>
      <c r="L249" s="15" t="s">
        <v>17</v>
      </c>
    </row>
    <row r="250" spans="1:12" x14ac:dyDescent="0.3">
      <c r="A250" s="15" t="s">
        <v>275</v>
      </c>
      <c r="B250" s="15" t="s">
        <v>276</v>
      </c>
      <c r="C250" s="15">
        <v>6099</v>
      </c>
      <c r="E250" s="15" t="s">
        <v>244</v>
      </c>
      <c r="F250" s="15" t="s">
        <v>245</v>
      </c>
      <c r="G250" s="15" t="s">
        <v>14</v>
      </c>
      <c r="H250" s="15" t="s">
        <v>15</v>
      </c>
      <c r="I250" s="15" t="s">
        <v>246</v>
      </c>
      <c r="J250" s="15" t="s">
        <v>164</v>
      </c>
      <c r="K250" s="15">
        <v>2</v>
      </c>
      <c r="L250" s="15" t="s">
        <v>46</v>
      </c>
    </row>
    <row r="251" spans="1:12" x14ac:dyDescent="0.3">
      <c r="A251" s="15" t="s">
        <v>275</v>
      </c>
      <c r="B251" s="15" t="s">
        <v>276</v>
      </c>
      <c r="C251" s="15">
        <v>6099</v>
      </c>
      <c r="E251" s="15" t="s">
        <v>244</v>
      </c>
      <c r="F251" s="15" t="s">
        <v>245</v>
      </c>
      <c r="G251" s="15" t="s">
        <v>14</v>
      </c>
      <c r="H251" s="15" t="s">
        <v>15</v>
      </c>
      <c r="I251" s="15" t="s">
        <v>246</v>
      </c>
      <c r="J251" s="15" t="s">
        <v>164</v>
      </c>
      <c r="K251" s="15">
        <v>2</v>
      </c>
      <c r="L251" s="15" t="s">
        <v>46</v>
      </c>
    </row>
    <row r="252" spans="1:12" x14ac:dyDescent="0.3">
      <c r="A252" s="15" t="s">
        <v>277</v>
      </c>
      <c r="B252" s="15" t="s">
        <v>278</v>
      </c>
      <c r="C252" s="15">
        <v>6143</v>
      </c>
      <c r="K252" s="15">
        <v>2</v>
      </c>
      <c r="L252" s="15" t="s">
        <v>19</v>
      </c>
    </row>
    <row r="253" spans="1:12" x14ac:dyDescent="0.3">
      <c r="A253" s="15" t="s">
        <v>277</v>
      </c>
      <c r="B253" s="15" t="s">
        <v>278</v>
      </c>
      <c r="C253" s="15">
        <v>6143</v>
      </c>
      <c r="K253" s="15">
        <v>2</v>
      </c>
      <c r="L253" s="15" t="s">
        <v>19</v>
      </c>
    </row>
    <row r="254" spans="1:12" x14ac:dyDescent="0.3">
      <c r="A254" s="15" t="s">
        <v>279</v>
      </c>
      <c r="B254" s="15" t="s">
        <v>278</v>
      </c>
      <c r="C254" s="15">
        <v>6143</v>
      </c>
      <c r="K254" s="15">
        <v>2</v>
      </c>
      <c r="L254" s="15" t="s">
        <v>19</v>
      </c>
    </row>
    <row r="255" spans="1:12" x14ac:dyDescent="0.3">
      <c r="A255" s="15" t="s">
        <v>279</v>
      </c>
      <c r="B255" s="15" t="s">
        <v>278</v>
      </c>
      <c r="C255" s="15">
        <v>6143</v>
      </c>
      <c r="K255" s="15">
        <v>2</v>
      </c>
      <c r="L255" s="15" t="s">
        <v>19</v>
      </c>
    </row>
    <row r="256" spans="1:12" x14ac:dyDescent="0.3">
      <c r="A256" s="15" t="s">
        <v>280</v>
      </c>
      <c r="B256" s="15" t="s">
        <v>278</v>
      </c>
      <c r="C256" s="15">
        <v>6143</v>
      </c>
      <c r="K256" s="15">
        <v>2</v>
      </c>
      <c r="L256" s="15" t="s">
        <v>19</v>
      </c>
    </row>
    <row r="257" spans="1:12" x14ac:dyDescent="0.3">
      <c r="A257" s="15" t="s">
        <v>280</v>
      </c>
      <c r="B257" s="15" t="s">
        <v>278</v>
      </c>
      <c r="C257" s="15">
        <v>6143</v>
      </c>
      <c r="K257" s="15">
        <v>2</v>
      </c>
      <c r="L257" s="15" t="s">
        <v>19</v>
      </c>
    </row>
    <row r="258" spans="1:12" x14ac:dyDescent="0.3">
      <c r="A258" s="15" t="s">
        <v>281</v>
      </c>
      <c r="B258" s="15" t="s">
        <v>282</v>
      </c>
      <c r="C258" s="15">
        <v>6478</v>
      </c>
      <c r="K258" s="15">
        <v>3</v>
      </c>
      <c r="L258" s="15" t="s">
        <v>36</v>
      </c>
    </row>
    <row r="259" spans="1:12" x14ac:dyDescent="0.3">
      <c r="A259" s="15" t="s">
        <v>283</v>
      </c>
      <c r="B259" s="15" t="s">
        <v>284</v>
      </c>
      <c r="C259" s="15">
        <v>6492</v>
      </c>
      <c r="E259" s="15" t="s">
        <v>285</v>
      </c>
      <c r="F259" s="15" t="s">
        <v>286</v>
      </c>
      <c r="G259" s="15" t="s">
        <v>42</v>
      </c>
      <c r="H259" s="15" t="s">
        <v>287</v>
      </c>
      <c r="J259" s="15" t="s">
        <v>288</v>
      </c>
      <c r="K259" s="15">
        <v>3</v>
      </c>
      <c r="L259" s="15" t="s">
        <v>46</v>
      </c>
    </row>
    <row r="260" spans="1:12" x14ac:dyDescent="0.3">
      <c r="A260" s="15" t="s">
        <v>283</v>
      </c>
      <c r="B260" s="15" t="s">
        <v>284</v>
      </c>
      <c r="C260" s="15">
        <v>6492</v>
      </c>
      <c r="E260" s="15" t="s">
        <v>285</v>
      </c>
      <c r="F260" s="15" t="s">
        <v>286</v>
      </c>
      <c r="G260" s="15" t="s">
        <v>42</v>
      </c>
      <c r="H260" s="15" t="s">
        <v>287</v>
      </c>
      <c r="J260" s="15" t="s">
        <v>288</v>
      </c>
      <c r="K260" s="15">
        <v>3</v>
      </c>
      <c r="L260" s="15" t="s">
        <v>46</v>
      </c>
    </row>
    <row r="261" spans="1:12" x14ac:dyDescent="0.3">
      <c r="A261" s="15" t="s">
        <v>283</v>
      </c>
      <c r="B261" s="15" t="s">
        <v>284</v>
      </c>
      <c r="C261" s="15">
        <v>6492</v>
      </c>
      <c r="E261" s="15" t="s">
        <v>285</v>
      </c>
      <c r="F261" s="15" t="s">
        <v>286</v>
      </c>
      <c r="G261" s="15" t="s">
        <v>42</v>
      </c>
      <c r="H261" s="15" t="s">
        <v>287</v>
      </c>
      <c r="J261" s="15" t="s">
        <v>288</v>
      </c>
      <c r="K261" s="15">
        <v>3</v>
      </c>
      <c r="L261" s="15" t="s">
        <v>46</v>
      </c>
    </row>
    <row r="262" spans="1:12" x14ac:dyDescent="0.3">
      <c r="A262" s="15" t="s">
        <v>283</v>
      </c>
      <c r="B262" s="15" t="s">
        <v>284</v>
      </c>
      <c r="C262" s="15">
        <v>6492</v>
      </c>
      <c r="E262" s="15" t="s">
        <v>285</v>
      </c>
      <c r="F262" s="15" t="s">
        <v>286</v>
      </c>
      <c r="G262" s="15" t="s">
        <v>42</v>
      </c>
      <c r="H262" s="15" t="s">
        <v>287</v>
      </c>
      <c r="J262" s="15" t="s">
        <v>288</v>
      </c>
      <c r="K262" s="15">
        <v>3</v>
      </c>
      <c r="L262" s="15" t="s">
        <v>46</v>
      </c>
    </row>
    <row r="263" spans="1:12" x14ac:dyDescent="0.3">
      <c r="A263" s="15" t="s">
        <v>289</v>
      </c>
      <c r="B263" s="15" t="s">
        <v>284</v>
      </c>
      <c r="C263" s="15">
        <v>6492</v>
      </c>
      <c r="K263" s="15">
        <v>3</v>
      </c>
      <c r="L263" s="15" t="s">
        <v>36</v>
      </c>
    </row>
    <row r="264" spans="1:12" x14ac:dyDescent="0.3">
      <c r="A264" s="15" t="s">
        <v>289</v>
      </c>
      <c r="B264" s="15" t="s">
        <v>284</v>
      </c>
      <c r="C264" s="15">
        <v>6492</v>
      </c>
      <c r="K264" s="15">
        <v>3</v>
      </c>
      <c r="L264" s="15" t="s">
        <v>36</v>
      </c>
    </row>
    <row r="265" spans="1:12" x14ac:dyDescent="0.3">
      <c r="A265" s="15" t="s">
        <v>290</v>
      </c>
      <c r="B265" s="15" t="s">
        <v>291</v>
      </c>
      <c r="C265" s="15">
        <v>6561</v>
      </c>
      <c r="E265" s="15" t="s">
        <v>292</v>
      </c>
      <c r="F265" s="15" t="s">
        <v>293</v>
      </c>
      <c r="G265" s="15" t="s">
        <v>42</v>
      </c>
      <c r="H265" s="15" t="s">
        <v>43</v>
      </c>
      <c r="I265" s="15" t="s">
        <v>44</v>
      </c>
      <c r="J265" s="15" t="s">
        <v>252</v>
      </c>
      <c r="K265" s="15">
        <v>2</v>
      </c>
      <c r="L265" s="15" t="s">
        <v>17</v>
      </c>
    </row>
    <row r="266" spans="1:12" x14ac:dyDescent="0.3">
      <c r="A266" s="15" t="s">
        <v>290</v>
      </c>
      <c r="B266" s="15" t="s">
        <v>291</v>
      </c>
      <c r="C266" s="15">
        <v>6561</v>
      </c>
      <c r="E266" s="15" t="s">
        <v>292</v>
      </c>
      <c r="F266" s="15" t="s">
        <v>293</v>
      </c>
      <c r="G266" s="15" t="s">
        <v>42</v>
      </c>
      <c r="H266" s="15" t="s">
        <v>43</v>
      </c>
      <c r="I266" s="15" t="s">
        <v>44</v>
      </c>
      <c r="J266" s="15" t="s">
        <v>252</v>
      </c>
      <c r="K266" s="15">
        <v>2</v>
      </c>
      <c r="L266" s="15" t="s">
        <v>17</v>
      </c>
    </row>
    <row r="267" spans="1:12" x14ac:dyDescent="0.3">
      <c r="A267" s="15" t="s">
        <v>294</v>
      </c>
      <c r="B267" s="15" t="s">
        <v>291</v>
      </c>
      <c r="C267" s="15">
        <v>6561</v>
      </c>
      <c r="K267" s="15">
        <v>2</v>
      </c>
      <c r="L267" s="15" t="s">
        <v>19</v>
      </c>
    </row>
    <row r="268" spans="1:12" x14ac:dyDescent="0.3">
      <c r="A268" s="15" t="s">
        <v>295</v>
      </c>
      <c r="B268" s="15" t="s">
        <v>291</v>
      </c>
      <c r="C268" s="15">
        <v>6561</v>
      </c>
      <c r="K268" s="15">
        <v>2</v>
      </c>
      <c r="L268" s="15" t="s">
        <v>19</v>
      </c>
    </row>
    <row r="269" spans="1:12" x14ac:dyDescent="0.3">
      <c r="A269" s="15" t="s">
        <v>296</v>
      </c>
      <c r="B269" s="15" t="s">
        <v>291</v>
      </c>
      <c r="C269" s="15">
        <v>6561</v>
      </c>
      <c r="K269" s="15">
        <v>1</v>
      </c>
      <c r="L269" s="15" t="s">
        <v>19</v>
      </c>
    </row>
    <row r="270" spans="1:12" x14ac:dyDescent="0.3">
      <c r="A270" s="15" t="s">
        <v>297</v>
      </c>
      <c r="B270" s="15" t="s">
        <v>298</v>
      </c>
      <c r="C270" s="15">
        <v>6561</v>
      </c>
      <c r="K270" s="15">
        <v>1</v>
      </c>
      <c r="L270" s="15" t="s">
        <v>36</v>
      </c>
    </row>
    <row r="271" spans="1:12" x14ac:dyDescent="0.3">
      <c r="A271" s="15" t="s">
        <v>299</v>
      </c>
      <c r="B271" s="15" t="s">
        <v>298</v>
      </c>
      <c r="C271" s="15">
        <v>6561</v>
      </c>
      <c r="E271" s="15" t="s">
        <v>34</v>
      </c>
      <c r="F271" s="15" t="s">
        <v>35</v>
      </c>
      <c r="G271" s="15" t="s">
        <v>14</v>
      </c>
      <c r="H271" s="15" t="s">
        <v>15</v>
      </c>
      <c r="J271" s="15" t="s">
        <v>16</v>
      </c>
      <c r="K271" s="15">
        <v>1</v>
      </c>
      <c r="L271" s="15" t="s">
        <v>36</v>
      </c>
    </row>
    <row r="272" spans="1:12" x14ac:dyDescent="0.3">
      <c r="A272" s="15" t="s">
        <v>299</v>
      </c>
      <c r="B272" s="15" t="s">
        <v>298</v>
      </c>
      <c r="C272" s="15">
        <v>6561</v>
      </c>
      <c r="E272" s="15" t="s">
        <v>34</v>
      </c>
      <c r="F272" s="15" t="s">
        <v>35</v>
      </c>
      <c r="G272" s="15" t="s">
        <v>14</v>
      </c>
      <c r="H272" s="15" t="s">
        <v>15</v>
      </c>
      <c r="J272" s="15" t="s">
        <v>16</v>
      </c>
      <c r="K272" s="15">
        <v>1</v>
      </c>
      <c r="L272" s="15" t="s">
        <v>36</v>
      </c>
    </row>
    <row r="273" spans="1:12" x14ac:dyDescent="0.3">
      <c r="A273" s="15" t="s">
        <v>300</v>
      </c>
      <c r="B273" s="15" t="s">
        <v>298</v>
      </c>
      <c r="C273" s="15">
        <v>6561</v>
      </c>
      <c r="K273" s="15">
        <v>1</v>
      </c>
      <c r="L273" s="15" t="s">
        <v>36</v>
      </c>
    </row>
    <row r="274" spans="1:12" x14ac:dyDescent="0.3">
      <c r="A274" s="15" t="s">
        <v>301</v>
      </c>
      <c r="B274" s="15" t="s">
        <v>302</v>
      </c>
      <c r="C274" s="15">
        <v>6582</v>
      </c>
      <c r="K274" s="15">
        <v>1</v>
      </c>
      <c r="L274" s="15" t="s">
        <v>19</v>
      </c>
    </row>
    <row r="275" spans="1:12" x14ac:dyDescent="0.3">
      <c r="A275" s="15" t="s">
        <v>303</v>
      </c>
      <c r="B275" s="15" t="s">
        <v>304</v>
      </c>
      <c r="C275" s="15">
        <v>6582</v>
      </c>
      <c r="K275" s="15">
        <v>1</v>
      </c>
      <c r="L275" s="15" t="s">
        <v>36</v>
      </c>
    </row>
    <row r="276" spans="1:12" x14ac:dyDescent="0.3">
      <c r="A276" s="15" t="s">
        <v>305</v>
      </c>
      <c r="B276" s="15" t="s">
        <v>306</v>
      </c>
      <c r="C276" s="15">
        <v>6583</v>
      </c>
      <c r="K276" s="15">
        <v>2</v>
      </c>
      <c r="L276" s="15" t="s">
        <v>19</v>
      </c>
    </row>
    <row r="277" spans="1:12" x14ac:dyDescent="0.3">
      <c r="A277" s="15" t="s">
        <v>305</v>
      </c>
      <c r="B277" s="15" t="s">
        <v>306</v>
      </c>
      <c r="C277" s="15">
        <v>6583</v>
      </c>
      <c r="K277" s="15">
        <v>2</v>
      </c>
      <c r="L277" s="15" t="s">
        <v>19</v>
      </c>
    </row>
    <row r="278" spans="1:12" x14ac:dyDescent="0.3">
      <c r="A278" s="15" t="s">
        <v>307</v>
      </c>
      <c r="B278" s="15" t="s">
        <v>308</v>
      </c>
      <c r="C278" s="15">
        <v>6601</v>
      </c>
      <c r="K278" s="15">
        <v>3</v>
      </c>
      <c r="L278" s="15" t="s">
        <v>64</v>
      </c>
    </row>
    <row r="279" spans="1:12" x14ac:dyDescent="0.3">
      <c r="A279" s="15" t="s">
        <v>309</v>
      </c>
      <c r="B279" s="15" t="s">
        <v>308</v>
      </c>
      <c r="C279" s="15">
        <v>6601</v>
      </c>
      <c r="K279" s="15">
        <v>3</v>
      </c>
      <c r="L279" s="15" t="s">
        <v>64</v>
      </c>
    </row>
    <row r="280" spans="1:12" x14ac:dyDescent="0.3">
      <c r="A280" s="15" t="s">
        <v>310</v>
      </c>
      <c r="B280" s="15" t="s">
        <v>311</v>
      </c>
      <c r="C280" s="15">
        <v>6610</v>
      </c>
      <c r="E280" s="15" t="s">
        <v>312</v>
      </c>
      <c r="F280" s="15" t="s">
        <v>313</v>
      </c>
      <c r="G280" s="15" t="s">
        <v>14</v>
      </c>
      <c r="H280" s="15" t="s">
        <v>15</v>
      </c>
      <c r="J280" s="15" t="s">
        <v>164</v>
      </c>
      <c r="K280" s="15">
        <v>2</v>
      </c>
      <c r="L280" s="15" t="s">
        <v>19</v>
      </c>
    </row>
    <row r="281" spans="1:12" x14ac:dyDescent="0.3">
      <c r="A281" s="15" t="s">
        <v>310</v>
      </c>
      <c r="B281" s="15" t="s">
        <v>311</v>
      </c>
      <c r="C281" s="15">
        <v>6610</v>
      </c>
      <c r="E281" s="15" t="s">
        <v>312</v>
      </c>
      <c r="F281" s="15" t="s">
        <v>313</v>
      </c>
      <c r="G281" s="15" t="s">
        <v>14</v>
      </c>
      <c r="H281" s="15" t="s">
        <v>15</v>
      </c>
      <c r="J281" s="15" t="s">
        <v>164</v>
      </c>
      <c r="K281" s="15">
        <v>2</v>
      </c>
      <c r="L281" s="15" t="s">
        <v>19</v>
      </c>
    </row>
    <row r="282" spans="1:12" x14ac:dyDescent="0.3">
      <c r="A282" s="15" t="s">
        <v>314</v>
      </c>
      <c r="B282" s="15" t="s">
        <v>315</v>
      </c>
      <c r="C282" s="15">
        <v>6629</v>
      </c>
      <c r="E282" s="15" t="s">
        <v>124</v>
      </c>
      <c r="F282" s="15" t="s">
        <v>125</v>
      </c>
      <c r="G282" s="15" t="s">
        <v>96</v>
      </c>
      <c r="H282" s="15" t="s">
        <v>115</v>
      </c>
      <c r="J282" s="15" t="s">
        <v>117</v>
      </c>
      <c r="K282" s="15">
        <v>1</v>
      </c>
      <c r="L282" s="15" t="s">
        <v>17</v>
      </c>
    </row>
    <row r="283" spans="1:12" x14ac:dyDescent="0.3">
      <c r="A283" s="15" t="s">
        <v>314</v>
      </c>
      <c r="B283" s="15" t="s">
        <v>315</v>
      </c>
      <c r="C283" s="15">
        <v>6629</v>
      </c>
      <c r="E283" s="15" t="s">
        <v>124</v>
      </c>
      <c r="F283" s="15" t="s">
        <v>125</v>
      </c>
      <c r="G283" s="15" t="s">
        <v>96</v>
      </c>
      <c r="H283" s="15" t="s">
        <v>115</v>
      </c>
      <c r="J283" s="15" t="s">
        <v>117</v>
      </c>
      <c r="K283" s="15">
        <v>1</v>
      </c>
      <c r="L283" s="15" t="s">
        <v>17</v>
      </c>
    </row>
    <row r="284" spans="1:12" x14ac:dyDescent="0.3">
      <c r="A284" s="15" t="s">
        <v>314</v>
      </c>
      <c r="B284" s="15" t="s">
        <v>315</v>
      </c>
      <c r="C284" s="15">
        <v>6629</v>
      </c>
      <c r="E284" s="15" t="s">
        <v>124</v>
      </c>
      <c r="F284" s="15" t="s">
        <v>125</v>
      </c>
      <c r="G284" s="15" t="s">
        <v>96</v>
      </c>
      <c r="H284" s="15" t="s">
        <v>115</v>
      </c>
      <c r="J284" s="15" t="s">
        <v>117</v>
      </c>
      <c r="K284" s="15">
        <v>1</v>
      </c>
      <c r="L284" s="15" t="s">
        <v>17</v>
      </c>
    </row>
    <row r="285" spans="1:12" x14ac:dyDescent="0.3">
      <c r="A285" s="15" t="s">
        <v>314</v>
      </c>
      <c r="B285" s="15" t="s">
        <v>315</v>
      </c>
      <c r="C285" s="15">
        <v>6629</v>
      </c>
      <c r="E285" s="15" t="s">
        <v>124</v>
      </c>
      <c r="F285" s="15" t="s">
        <v>125</v>
      </c>
      <c r="G285" s="15" t="s">
        <v>96</v>
      </c>
      <c r="H285" s="15" t="s">
        <v>115</v>
      </c>
      <c r="J285" s="15" t="s">
        <v>117</v>
      </c>
      <c r="K285" s="15">
        <v>1</v>
      </c>
      <c r="L285" s="15" t="s">
        <v>17</v>
      </c>
    </row>
    <row r="286" spans="1:12" x14ac:dyDescent="0.3">
      <c r="A286" s="15" t="s">
        <v>316</v>
      </c>
      <c r="B286" s="15" t="s">
        <v>317</v>
      </c>
      <c r="C286" s="15">
        <v>6660</v>
      </c>
      <c r="E286" s="15" t="s">
        <v>124</v>
      </c>
      <c r="F286" s="15" t="s">
        <v>125</v>
      </c>
      <c r="G286" s="15" t="s">
        <v>96</v>
      </c>
      <c r="H286" s="15" t="s">
        <v>115</v>
      </c>
      <c r="J286" s="15" t="s">
        <v>117</v>
      </c>
      <c r="K286" s="15">
        <v>3</v>
      </c>
      <c r="L286" s="15" t="s">
        <v>17</v>
      </c>
    </row>
    <row r="287" spans="1:12" x14ac:dyDescent="0.3">
      <c r="A287" s="15" t="s">
        <v>316</v>
      </c>
      <c r="B287" s="15" t="s">
        <v>317</v>
      </c>
      <c r="C287" s="15">
        <v>6660</v>
      </c>
      <c r="E287" s="15" t="s">
        <v>124</v>
      </c>
      <c r="F287" s="15" t="s">
        <v>125</v>
      </c>
      <c r="G287" s="15" t="s">
        <v>96</v>
      </c>
      <c r="H287" s="15" t="s">
        <v>115</v>
      </c>
      <c r="J287" s="15" t="s">
        <v>117</v>
      </c>
      <c r="K287" s="15">
        <v>3</v>
      </c>
      <c r="L287" s="15" t="s">
        <v>17</v>
      </c>
    </row>
    <row r="288" spans="1:12" x14ac:dyDescent="0.3">
      <c r="A288" s="15" t="s">
        <v>318</v>
      </c>
      <c r="B288" s="15" t="s">
        <v>319</v>
      </c>
      <c r="C288" s="15">
        <v>6679</v>
      </c>
      <c r="E288" s="15" t="s">
        <v>124</v>
      </c>
      <c r="F288" s="15" t="s">
        <v>125</v>
      </c>
      <c r="G288" s="15" t="s">
        <v>96</v>
      </c>
      <c r="H288" s="15" t="s">
        <v>115</v>
      </c>
      <c r="J288" s="15" t="s">
        <v>117</v>
      </c>
      <c r="K288" s="15">
        <v>2</v>
      </c>
      <c r="L288" s="15" t="s">
        <v>46</v>
      </c>
    </row>
    <row r="289" spans="1:12" x14ac:dyDescent="0.3">
      <c r="A289" s="15" t="s">
        <v>318</v>
      </c>
      <c r="B289" s="15" t="s">
        <v>319</v>
      </c>
      <c r="C289" s="15">
        <v>6679</v>
      </c>
      <c r="E289" s="15" t="s">
        <v>124</v>
      </c>
      <c r="F289" s="15" t="s">
        <v>125</v>
      </c>
      <c r="G289" s="15" t="s">
        <v>96</v>
      </c>
      <c r="H289" s="15" t="s">
        <v>115</v>
      </c>
      <c r="J289" s="15" t="s">
        <v>117</v>
      </c>
      <c r="K289" s="15">
        <v>2</v>
      </c>
      <c r="L289" s="15" t="s">
        <v>46</v>
      </c>
    </row>
    <row r="290" spans="1:12" x14ac:dyDescent="0.3">
      <c r="A290" s="15" t="s">
        <v>320</v>
      </c>
      <c r="B290" s="15" t="s">
        <v>321</v>
      </c>
      <c r="C290" s="15">
        <v>6682</v>
      </c>
      <c r="E290" s="15" t="s">
        <v>94</v>
      </c>
      <c r="F290" s="15" t="s">
        <v>95</v>
      </c>
      <c r="G290" s="15" t="s">
        <v>96</v>
      </c>
      <c r="H290" s="15" t="s">
        <v>97</v>
      </c>
      <c r="J290" s="15" t="s">
        <v>98</v>
      </c>
      <c r="K290" s="15">
        <v>1</v>
      </c>
      <c r="L290" s="15" t="s">
        <v>46</v>
      </c>
    </row>
    <row r="291" spans="1:12" x14ac:dyDescent="0.3">
      <c r="A291" s="15" t="s">
        <v>320</v>
      </c>
      <c r="B291" s="15" t="s">
        <v>321</v>
      </c>
      <c r="C291" s="15">
        <v>6682</v>
      </c>
      <c r="E291" s="15" t="s">
        <v>94</v>
      </c>
      <c r="F291" s="15" t="s">
        <v>95</v>
      </c>
      <c r="G291" s="15" t="s">
        <v>96</v>
      </c>
      <c r="H291" s="15" t="s">
        <v>97</v>
      </c>
      <c r="J291" s="15" t="s">
        <v>98</v>
      </c>
      <c r="K291" s="15">
        <v>1</v>
      </c>
      <c r="L291" s="15" t="s">
        <v>46</v>
      </c>
    </row>
    <row r="292" spans="1:12" x14ac:dyDescent="0.3">
      <c r="A292" s="15" t="s">
        <v>320</v>
      </c>
      <c r="B292" s="15" t="s">
        <v>321</v>
      </c>
      <c r="C292" s="15">
        <v>6682</v>
      </c>
      <c r="E292" s="15" t="s">
        <v>94</v>
      </c>
      <c r="F292" s="15" t="s">
        <v>95</v>
      </c>
      <c r="G292" s="15" t="s">
        <v>96</v>
      </c>
      <c r="H292" s="15" t="s">
        <v>97</v>
      </c>
      <c r="J292" s="15" t="s">
        <v>98</v>
      </c>
      <c r="K292" s="15">
        <v>1</v>
      </c>
      <c r="L292" s="15" t="s">
        <v>46</v>
      </c>
    </row>
    <row r="293" spans="1:12" x14ac:dyDescent="0.3">
      <c r="A293" s="15" t="s">
        <v>320</v>
      </c>
      <c r="B293" s="15" t="s">
        <v>321</v>
      </c>
      <c r="C293" s="15">
        <v>6682</v>
      </c>
      <c r="E293" s="15" t="s">
        <v>94</v>
      </c>
      <c r="F293" s="15" t="s">
        <v>95</v>
      </c>
      <c r="G293" s="15" t="s">
        <v>96</v>
      </c>
      <c r="H293" s="15" t="s">
        <v>97</v>
      </c>
      <c r="J293" s="15" t="s">
        <v>98</v>
      </c>
      <c r="K293" s="15">
        <v>1</v>
      </c>
      <c r="L293" s="15" t="s">
        <v>46</v>
      </c>
    </row>
    <row r="294" spans="1:12" x14ac:dyDescent="0.3">
      <c r="A294" s="15" t="s">
        <v>322</v>
      </c>
      <c r="B294" s="15" t="s">
        <v>323</v>
      </c>
      <c r="C294" s="15">
        <v>6730</v>
      </c>
      <c r="E294" s="15" t="s">
        <v>211</v>
      </c>
      <c r="F294" s="15" t="s">
        <v>212</v>
      </c>
      <c r="G294" s="15" t="s">
        <v>14</v>
      </c>
      <c r="H294" s="15" t="s">
        <v>15</v>
      </c>
      <c r="I294" s="15" t="s">
        <v>213</v>
      </c>
      <c r="J294" s="15" t="s">
        <v>164</v>
      </c>
      <c r="K294" s="15">
        <v>3</v>
      </c>
      <c r="L294" s="15" t="s">
        <v>261</v>
      </c>
    </row>
    <row r="295" spans="1:12" x14ac:dyDescent="0.3">
      <c r="A295" s="15" t="s">
        <v>322</v>
      </c>
      <c r="B295" s="15" t="s">
        <v>323</v>
      </c>
      <c r="C295" s="15">
        <v>6730</v>
      </c>
      <c r="E295" s="15" t="s">
        <v>211</v>
      </c>
      <c r="F295" s="15" t="s">
        <v>212</v>
      </c>
      <c r="G295" s="15" t="s">
        <v>14</v>
      </c>
      <c r="H295" s="15" t="s">
        <v>15</v>
      </c>
      <c r="I295" s="15" t="s">
        <v>213</v>
      </c>
      <c r="J295" s="15" t="s">
        <v>164</v>
      </c>
      <c r="K295" s="15">
        <v>3</v>
      </c>
      <c r="L295" s="15" t="s">
        <v>261</v>
      </c>
    </row>
    <row r="296" spans="1:12" x14ac:dyDescent="0.3">
      <c r="A296" s="15" t="s">
        <v>324</v>
      </c>
      <c r="B296" s="15" t="s">
        <v>325</v>
      </c>
      <c r="C296" s="15">
        <v>6766</v>
      </c>
      <c r="K296" s="15">
        <v>3</v>
      </c>
      <c r="L296" s="15" t="s">
        <v>19</v>
      </c>
    </row>
    <row r="297" spans="1:12" x14ac:dyDescent="0.3">
      <c r="A297" s="15" t="s">
        <v>326</v>
      </c>
      <c r="B297" s="15" t="s">
        <v>325</v>
      </c>
      <c r="C297" s="15">
        <v>6766</v>
      </c>
      <c r="K297" s="15">
        <v>3</v>
      </c>
      <c r="L297" s="15" t="s">
        <v>19</v>
      </c>
    </row>
    <row r="298" spans="1:12" x14ac:dyDescent="0.3">
      <c r="A298" s="15" t="s">
        <v>327</v>
      </c>
      <c r="B298" s="15" t="s">
        <v>328</v>
      </c>
      <c r="C298" s="15">
        <v>6775</v>
      </c>
      <c r="K298" s="15">
        <v>2</v>
      </c>
      <c r="L298" s="15" t="s">
        <v>36</v>
      </c>
    </row>
    <row r="299" spans="1:12" x14ac:dyDescent="0.3">
      <c r="A299" s="15" t="s">
        <v>329</v>
      </c>
      <c r="B299" s="15" t="s">
        <v>330</v>
      </c>
      <c r="C299" s="15">
        <v>6775</v>
      </c>
      <c r="K299" s="15">
        <v>2</v>
      </c>
      <c r="L299" s="15" t="s">
        <v>36</v>
      </c>
    </row>
    <row r="300" spans="1:12" x14ac:dyDescent="0.3">
      <c r="A300" s="15" t="s">
        <v>331</v>
      </c>
      <c r="B300" s="15" t="s">
        <v>332</v>
      </c>
      <c r="C300" s="15">
        <v>6831</v>
      </c>
      <c r="K300" s="15">
        <v>2</v>
      </c>
      <c r="L300" s="15" t="s">
        <v>64</v>
      </c>
    </row>
    <row r="301" spans="1:12" x14ac:dyDescent="0.3">
      <c r="A301" s="15" t="s">
        <v>333</v>
      </c>
      <c r="B301" s="15" t="s">
        <v>332</v>
      </c>
      <c r="C301" s="15">
        <v>6831</v>
      </c>
      <c r="K301" s="15">
        <v>1</v>
      </c>
      <c r="L301" s="15" t="s">
        <v>105</v>
      </c>
    </row>
    <row r="302" spans="1:12" x14ac:dyDescent="0.3">
      <c r="A302" s="15" t="s">
        <v>334</v>
      </c>
      <c r="B302" s="15" t="s">
        <v>332</v>
      </c>
      <c r="C302" s="15">
        <v>6831</v>
      </c>
      <c r="K302" s="15">
        <v>2</v>
      </c>
      <c r="L302" s="15" t="s">
        <v>105</v>
      </c>
    </row>
    <row r="303" spans="1:12" x14ac:dyDescent="0.3">
      <c r="A303" s="15" t="s">
        <v>335</v>
      </c>
      <c r="B303" s="15" t="s">
        <v>332</v>
      </c>
      <c r="C303" s="15">
        <v>6831</v>
      </c>
      <c r="K303" s="15">
        <v>2</v>
      </c>
      <c r="L303" s="15" t="s">
        <v>105</v>
      </c>
    </row>
    <row r="304" spans="1:12" x14ac:dyDescent="0.3">
      <c r="A304" s="15" t="s">
        <v>336</v>
      </c>
      <c r="B304" s="15" t="s">
        <v>332</v>
      </c>
      <c r="C304" s="15">
        <v>6831</v>
      </c>
      <c r="E304" s="15" t="s">
        <v>292</v>
      </c>
      <c r="F304" s="15" t="s">
        <v>293</v>
      </c>
      <c r="G304" s="15" t="s">
        <v>42</v>
      </c>
      <c r="H304" s="15" t="s">
        <v>43</v>
      </c>
      <c r="I304" s="15" t="s">
        <v>44</v>
      </c>
      <c r="J304" s="15" t="s">
        <v>252</v>
      </c>
      <c r="K304" s="15">
        <v>2</v>
      </c>
      <c r="L304" s="15" t="s">
        <v>337</v>
      </c>
    </row>
    <row r="305" spans="1:12" x14ac:dyDescent="0.3">
      <c r="A305" s="15" t="s">
        <v>336</v>
      </c>
      <c r="B305" s="15" t="s">
        <v>332</v>
      </c>
      <c r="C305" s="15">
        <v>6831</v>
      </c>
      <c r="E305" s="15" t="s">
        <v>292</v>
      </c>
      <c r="F305" s="15" t="s">
        <v>293</v>
      </c>
      <c r="G305" s="15" t="s">
        <v>42</v>
      </c>
      <c r="H305" s="15" t="s">
        <v>43</v>
      </c>
      <c r="I305" s="15" t="s">
        <v>44</v>
      </c>
      <c r="J305" s="15" t="s">
        <v>252</v>
      </c>
      <c r="K305" s="15">
        <v>2</v>
      </c>
      <c r="L305" s="15" t="s">
        <v>337</v>
      </c>
    </row>
    <row r="306" spans="1:12" x14ac:dyDescent="0.3">
      <c r="A306" s="15" t="s">
        <v>338</v>
      </c>
      <c r="B306" s="15" t="s">
        <v>339</v>
      </c>
      <c r="C306" s="15">
        <v>6831</v>
      </c>
      <c r="K306" s="15">
        <v>2</v>
      </c>
      <c r="L306" s="15" t="s">
        <v>105</v>
      </c>
    </row>
    <row r="307" spans="1:12" x14ac:dyDescent="0.3">
      <c r="A307" s="15" t="s">
        <v>340</v>
      </c>
      <c r="B307" s="15" t="s">
        <v>339</v>
      </c>
      <c r="C307" s="15">
        <v>6831</v>
      </c>
      <c r="K307" s="15">
        <v>2</v>
      </c>
      <c r="L307" s="15" t="s">
        <v>105</v>
      </c>
    </row>
    <row r="308" spans="1:12" x14ac:dyDescent="0.3">
      <c r="A308" s="15" t="s">
        <v>341</v>
      </c>
      <c r="B308" s="15" t="s">
        <v>339</v>
      </c>
      <c r="C308" s="15">
        <v>6831</v>
      </c>
      <c r="K308" s="15">
        <v>2</v>
      </c>
      <c r="L308" s="15" t="s">
        <v>105</v>
      </c>
    </row>
    <row r="309" spans="1:12" x14ac:dyDescent="0.3">
      <c r="A309" s="15" t="s">
        <v>342</v>
      </c>
      <c r="B309" s="15" t="s">
        <v>339</v>
      </c>
      <c r="C309" s="15">
        <v>6831</v>
      </c>
      <c r="K309" s="15">
        <v>2</v>
      </c>
      <c r="L309" s="15" t="s">
        <v>105</v>
      </c>
    </row>
    <row r="310" spans="1:12" x14ac:dyDescent="0.3">
      <c r="A310" s="15" t="s">
        <v>343</v>
      </c>
      <c r="B310" s="15" t="s">
        <v>339</v>
      </c>
      <c r="C310" s="15">
        <v>6831</v>
      </c>
      <c r="E310" s="15" t="s">
        <v>292</v>
      </c>
      <c r="F310" s="15" t="s">
        <v>293</v>
      </c>
      <c r="G310" s="15" t="s">
        <v>42</v>
      </c>
      <c r="H310" s="15" t="s">
        <v>43</v>
      </c>
      <c r="I310" s="15" t="s">
        <v>44</v>
      </c>
      <c r="J310" s="15" t="s">
        <v>252</v>
      </c>
      <c r="K310" s="15">
        <v>2</v>
      </c>
      <c r="L310" s="15" t="s">
        <v>337</v>
      </c>
    </row>
    <row r="311" spans="1:12" x14ac:dyDescent="0.3">
      <c r="A311" s="15" t="s">
        <v>343</v>
      </c>
      <c r="B311" s="15" t="s">
        <v>339</v>
      </c>
      <c r="C311" s="15">
        <v>6831</v>
      </c>
      <c r="E311" s="15" t="s">
        <v>292</v>
      </c>
      <c r="F311" s="15" t="s">
        <v>293</v>
      </c>
      <c r="G311" s="15" t="s">
        <v>42</v>
      </c>
      <c r="H311" s="15" t="s">
        <v>43</v>
      </c>
      <c r="I311" s="15" t="s">
        <v>44</v>
      </c>
      <c r="J311" s="15" t="s">
        <v>252</v>
      </c>
      <c r="K311" s="15">
        <v>2</v>
      </c>
      <c r="L311" s="15" t="s">
        <v>337</v>
      </c>
    </row>
    <row r="312" spans="1:12" x14ac:dyDescent="0.3">
      <c r="A312" s="15" t="s">
        <v>344</v>
      </c>
      <c r="B312" s="15" t="s">
        <v>345</v>
      </c>
      <c r="C312" s="15">
        <v>6861</v>
      </c>
      <c r="E312" s="15" t="s">
        <v>346</v>
      </c>
      <c r="F312" s="15" t="s">
        <v>347</v>
      </c>
      <c r="G312" s="15" t="s">
        <v>14</v>
      </c>
      <c r="H312" s="15" t="s">
        <v>15</v>
      </c>
      <c r="I312" s="15" t="s">
        <v>348</v>
      </c>
      <c r="J312" s="15" t="s">
        <v>164</v>
      </c>
      <c r="K312" s="15">
        <v>2</v>
      </c>
      <c r="L312" s="15" t="s">
        <v>19</v>
      </c>
    </row>
    <row r="313" spans="1:12" x14ac:dyDescent="0.3">
      <c r="A313" s="15" t="s">
        <v>344</v>
      </c>
      <c r="B313" s="15" t="s">
        <v>345</v>
      </c>
      <c r="C313" s="15">
        <v>6861</v>
      </c>
      <c r="E313" s="15" t="s">
        <v>346</v>
      </c>
      <c r="F313" s="15" t="s">
        <v>347</v>
      </c>
      <c r="G313" s="15" t="s">
        <v>14</v>
      </c>
      <c r="H313" s="15" t="s">
        <v>15</v>
      </c>
      <c r="I313" s="15" t="s">
        <v>348</v>
      </c>
      <c r="J313" s="15" t="s">
        <v>164</v>
      </c>
      <c r="K313" s="15">
        <v>2</v>
      </c>
      <c r="L313" s="15" t="s">
        <v>19</v>
      </c>
    </row>
    <row r="314" spans="1:12" x14ac:dyDescent="0.3">
      <c r="A314" s="15" t="s">
        <v>344</v>
      </c>
      <c r="B314" s="15" t="s">
        <v>345</v>
      </c>
      <c r="C314" s="15">
        <v>6861</v>
      </c>
      <c r="E314" s="15" t="s">
        <v>346</v>
      </c>
      <c r="F314" s="15" t="s">
        <v>347</v>
      </c>
      <c r="G314" s="15" t="s">
        <v>14</v>
      </c>
      <c r="H314" s="15" t="s">
        <v>15</v>
      </c>
      <c r="I314" s="15" t="s">
        <v>348</v>
      </c>
      <c r="J314" s="15" t="s">
        <v>164</v>
      </c>
      <c r="K314" s="15">
        <v>2</v>
      </c>
      <c r="L314" s="15" t="s">
        <v>19</v>
      </c>
    </row>
    <row r="315" spans="1:12" x14ac:dyDescent="0.3">
      <c r="A315" s="15" t="s">
        <v>344</v>
      </c>
      <c r="B315" s="15" t="s">
        <v>345</v>
      </c>
      <c r="C315" s="15">
        <v>6861</v>
      </c>
      <c r="E315" s="15" t="s">
        <v>346</v>
      </c>
      <c r="F315" s="15" t="s">
        <v>347</v>
      </c>
      <c r="G315" s="15" t="s">
        <v>14</v>
      </c>
      <c r="H315" s="15" t="s">
        <v>15</v>
      </c>
      <c r="I315" s="15" t="s">
        <v>348</v>
      </c>
      <c r="J315" s="15" t="s">
        <v>164</v>
      </c>
      <c r="K315" s="15">
        <v>2</v>
      </c>
      <c r="L315" s="15" t="s">
        <v>19</v>
      </c>
    </row>
    <row r="316" spans="1:12" x14ac:dyDescent="0.3">
      <c r="A316" s="15" t="s">
        <v>349</v>
      </c>
      <c r="B316" s="15" t="s">
        <v>345</v>
      </c>
      <c r="C316" s="15">
        <v>6861</v>
      </c>
      <c r="K316" s="15">
        <v>2</v>
      </c>
      <c r="L316" s="15" t="s">
        <v>19</v>
      </c>
    </row>
    <row r="317" spans="1:12" x14ac:dyDescent="0.3">
      <c r="A317" s="15" t="s">
        <v>349</v>
      </c>
      <c r="B317" s="15" t="s">
        <v>345</v>
      </c>
      <c r="C317" s="15">
        <v>6861</v>
      </c>
      <c r="K317" s="15">
        <v>2</v>
      </c>
      <c r="L317" s="15" t="s">
        <v>19</v>
      </c>
    </row>
    <row r="318" spans="1:12" x14ac:dyDescent="0.3">
      <c r="A318" s="15" t="s">
        <v>350</v>
      </c>
      <c r="B318" s="15" t="s">
        <v>351</v>
      </c>
      <c r="C318" s="15">
        <v>6865</v>
      </c>
      <c r="E318" s="15" t="s">
        <v>34</v>
      </c>
      <c r="F318" s="15" t="s">
        <v>35</v>
      </c>
      <c r="G318" s="15" t="s">
        <v>14</v>
      </c>
      <c r="H318" s="15" t="s">
        <v>15</v>
      </c>
      <c r="J318" s="15" t="s">
        <v>16</v>
      </c>
      <c r="K318" s="15">
        <v>1</v>
      </c>
      <c r="L318" s="15" t="s">
        <v>64</v>
      </c>
    </row>
    <row r="319" spans="1:12" x14ac:dyDescent="0.3">
      <c r="A319" s="15" t="s">
        <v>350</v>
      </c>
      <c r="B319" s="15" t="s">
        <v>351</v>
      </c>
      <c r="C319" s="15">
        <v>6865</v>
      </c>
      <c r="E319" s="15" t="s">
        <v>34</v>
      </c>
      <c r="F319" s="15" t="s">
        <v>35</v>
      </c>
      <c r="G319" s="15" t="s">
        <v>14</v>
      </c>
      <c r="H319" s="15" t="s">
        <v>15</v>
      </c>
      <c r="J319" s="15" t="s">
        <v>16</v>
      </c>
      <c r="K319" s="15">
        <v>1</v>
      </c>
      <c r="L319" s="15" t="s">
        <v>64</v>
      </c>
    </row>
    <row r="320" spans="1:12" x14ac:dyDescent="0.3">
      <c r="A320" s="15" t="s">
        <v>352</v>
      </c>
      <c r="B320" s="15" t="s">
        <v>353</v>
      </c>
      <c r="C320" s="15">
        <v>6865</v>
      </c>
      <c r="E320" s="15" t="s">
        <v>34</v>
      </c>
      <c r="F320" s="15" t="s">
        <v>35</v>
      </c>
      <c r="G320" s="15" t="s">
        <v>14</v>
      </c>
      <c r="H320" s="15" t="s">
        <v>15</v>
      </c>
      <c r="J320" s="15" t="s">
        <v>16</v>
      </c>
      <c r="K320" s="15">
        <v>2</v>
      </c>
      <c r="L320" s="15" t="s">
        <v>64</v>
      </c>
    </row>
    <row r="321" spans="1:12" x14ac:dyDescent="0.3">
      <c r="A321" s="15" t="s">
        <v>352</v>
      </c>
      <c r="B321" s="15" t="s">
        <v>353</v>
      </c>
      <c r="C321" s="15">
        <v>6865</v>
      </c>
      <c r="E321" s="15" t="s">
        <v>34</v>
      </c>
      <c r="F321" s="15" t="s">
        <v>35</v>
      </c>
      <c r="G321" s="15" t="s">
        <v>14</v>
      </c>
      <c r="H321" s="15" t="s">
        <v>15</v>
      </c>
      <c r="J321" s="15" t="s">
        <v>16</v>
      </c>
      <c r="K321" s="15">
        <v>2</v>
      </c>
      <c r="L321" s="15" t="s">
        <v>64</v>
      </c>
    </row>
    <row r="322" spans="1:12" x14ac:dyDescent="0.3">
      <c r="A322" s="15" t="s">
        <v>354</v>
      </c>
      <c r="B322" s="15" t="s">
        <v>353</v>
      </c>
      <c r="C322" s="15">
        <v>6865</v>
      </c>
      <c r="K322" s="15">
        <v>2</v>
      </c>
      <c r="L322" s="15" t="s">
        <v>64</v>
      </c>
    </row>
    <row r="323" spans="1:12" x14ac:dyDescent="0.3">
      <c r="A323" s="15" t="s">
        <v>355</v>
      </c>
      <c r="B323" s="15" t="s">
        <v>356</v>
      </c>
      <c r="C323" s="15">
        <v>6868</v>
      </c>
      <c r="K323" s="15">
        <v>3</v>
      </c>
      <c r="L323" s="15" t="s">
        <v>64</v>
      </c>
    </row>
    <row r="324" spans="1:12" x14ac:dyDescent="0.3">
      <c r="A324" s="15" t="s">
        <v>357</v>
      </c>
      <c r="B324" s="15" t="s">
        <v>358</v>
      </c>
      <c r="C324" s="15">
        <v>6880</v>
      </c>
      <c r="E324" s="15" t="s">
        <v>60</v>
      </c>
      <c r="F324" s="15" t="s">
        <v>61</v>
      </c>
      <c r="G324" s="15" t="s">
        <v>14</v>
      </c>
      <c r="H324" s="15" t="s">
        <v>15</v>
      </c>
      <c r="J324" s="15" t="s">
        <v>16</v>
      </c>
      <c r="K324" s="15">
        <v>2</v>
      </c>
      <c r="L324" s="15" t="s">
        <v>17</v>
      </c>
    </row>
    <row r="325" spans="1:12" x14ac:dyDescent="0.3">
      <c r="A325" s="15" t="s">
        <v>357</v>
      </c>
      <c r="B325" s="15" t="s">
        <v>358</v>
      </c>
      <c r="C325" s="15">
        <v>6880</v>
      </c>
      <c r="E325" s="15" t="s">
        <v>60</v>
      </c>
      <c r="F325" s="15" t="s">
        <v>61</v>
      </c>
      <c r="G325" s="15" t="s">
        <v>14</v>
      </c>
      <c r="H325" s="15" t="s">
        <v>15</v>
      </c>
      <c r="J325" s="15" t="s">
        <v>16</v>
      </c>
      <c r="K325" s="15">
        <v>2</v>
      </c>
      <c r="L325" s="15" t="s">
        <v>17</v>
      </c>
    </row>
    <row r="326" spans="1:12" x14ac:dyDescent="0.3">
      <c r="A326" s="15" t="s">
        <v>357</v>
      </c>
      <c r="B326" s="15" t="s">
        <v>358</v>
      </c>
      <c r="C326" s="15">
        <v>6880</v>
      </c>
      <c r="E326" s="15" t="s">
        <v>60</v>
      </c>
      <c r="F326" s="15" t="s">
        <v>61</v>
      </c>
      <c r="G326" s="15" t="s">
        <v>14</v>
      </c>
      <c r="H326" s="15" t="s">
        <v>15</v>
      </c>
      <c r="J326" s="15" t="s">
        <v>16</v>
      </c>
      <c r="K326" s="15">
        <v>2</v>
      </c>
      <c r="L326" s="15" t="s">
        <v>17</v>
      </c>
    </row>
    <row r="327" spans="1:12" x14ac:dyDescent="0.3">
      <c r="A327" s="15" t="s">
        <v>357</v>
      </c>
      <c r="B327" s="15" t="s">
        <v>358</v>
      </c>
      <c r="C327" s="15">
        <v>6880</v>
      </c>
      <c r="E327" s="15" t="s">
        <v>60</v>
      </c>
      <c r="F327" s="15" t="s">
        <v>61</v>
      </c>
      <c r="G327" s="15" t="s">
        <v>14</v>
      </c>
      <c r="H327" s="15" t="s">
        <v>15</v>
      </c>
      <c r="J327" s="15" t="s">
        <v>16</v>
      </c>
      <c r="K327" s="15">
        <v>2</v>
      </c>
      <c r="L327" s="15" t="s">
        <v>17</v>
      </c>
    </row>
    <row r="328" spans="1:12" x14ac:dyDescent="0.3">
      <c r="A328" s="15" t="s">
        <v>359</v>
      </c>
      <c r="B328" s="15" t="s">
        <v>360</v>
      </c>
      <c r="C328" s="15">
        <v>6887</v>
      </c>
      <c r="E328" s="15" t="s">
        <v>108</v>
      </c>
      <c r="F328" s="15" t="s">
        <v>109</v>
      </c>
      <c r="G328" s="15" t="s">
        <v>42</v>
      </c>
      <c r="H328" s="15" t="s">
        <v>43</v>
      </c>
      <c r="I328" s="15" t="s">
        <v>44</v>
      </c>
      <c r="J328" s="15" t="s">
        <v>110</v>
      </c>
      <c r="K328" s="15">
        <v>2</v>
      </c>
      <c r="L328" s="15" t="s">
        <v>17</v>
      </c>
    </row>
    <row r="329" spans="1:12" x14ac:dyDescent="0.3">
      <c r="A329" s="15" t="s">
        <v>359</v>
      </c>
      <c r="B329" s="15" t="s">
        <v>360</v>
      </c>
      <c r="C329" s="15">
        <v>6887</v>
      </c>
      <c r="E329" s="15" t="s">
        <v>108</v>
      </c>
      <c r="F329" s="15" t="s">
        <v>109</v>
      </c>
      <c r="G329" s="15" t="s">
        <v>42</v>
      </c>
      <c r="H329" s="15" t="s">
        <v>43</v>
      </c>
      <c r="I329" s="15" t="s">
        <v>44</v>
      </c>
      <c r="J329" s="15" t="s">
        <v>110</v>
      </c>
      <c r="K329" s="15">
        <v>2</v>
      </c>
      <c r="L329" s="15" t="s">
        <v>17</v>
      </c>
    </row>
    <row r="330" spans="1:12" x14ac:dyDescent="0.3">
      <c r="A330" s="15" t="s">
        <v>359</v>
      </c>
      <c r="B330" s="15" t="s">
        <v>360</v>
      </c>
      <c r="C330" s="15">
        <v>6887</v>
      </c>
      <c r="E330" s="15" t="s">
        <v>108</v>
      </c>
      <c r="F330" s="15" t="s">
        <v>109</v>
      </c>
      <c r="G330" s="15" t="s">
        <v>42</v>
      </c>
      <c r="H330" s="15" t="s">
        <v>43</v>
      </c>
      <c r="I330" s="15" t="s">
        <v>44</v>
      </c>
      <c r="J330" s="15" t="s">
        <v>110</v>
      </c>
      <c r="K330" s="15">
        <v>2</v>
      </c>
      <c r="L330" s="15" t="s">
        <v>17</v>
      </c>
    </row>
    <row r="331" spans="1:12" x14ac:dyDescent="0.3">
      <c r="A331" s="15" t="s">
        <v>359</v>
      </c>
      <c r="B331" s="15" t="s">
        <v>360</v>
      </c>
      <c r="C331" s="15">
        <v>6887</v>
      </c>
      <c r="E331" s="15" t="s">
        <v>108</v>
      </c>
      <c r="F331" s="15" t="s">
        <v>109</v>
      </c>
      <c r="G331" s="15" t="s">
        <v>42</v>
      </c>
      <c r="H331" s="15" t="s">
        <v>43</v>
      </c>
      <c r="I331" s="15" t="s">
        <v>44</v>
      </c>
      <c r="J331" s="15" t="s">
        <v>110</v>
      </c>
      <c r="K331" s="15">
        <v>2</v>
      </c>
      <c r="L331" s="15" t="s">
        <v>17</v>
      </c>
    </row>
    <row r="332" spans="1:12" x14ac:dyDescent="0.3">
      <c r="A332" s="15" t="s">
        <v>361</v>
      </c>
      <c r="B332" s="15" t="s">
        <v>362</v>
      </c>
      <c r="C332" s="15">
        <v>6899</v>
      </c>
      <c r="K332" s="15">
        <v>2</v>
      </c>
      <c r="L332" s="15" t="s">
        <v>19</v>
      </c>
    </row>
    <row r="333" spans="1:12" x14ac:dyDescent="0.3">
      <c r="A333" s="15" t="s">
        <v>363</v>
      </c>
      <c r="B333" s="15" t="s">
        <v>362</v>
      </c>
      <c r="C333" s="15">
        <v>6899</v>
      </c>
      <c r="E333" s="15" t="s">
        <v>346</v>
      </c>
      <c r="F333" s="15" t="s">
        <v>347</v>
      </c>
      <c r="G333" s="15" t="s">
        <v>14</v>
      </c>
      <c r="H333" s="15" t="s">
        <v>15</v>
      </c>
      <c r="I333" s="15" t="s">
        <v>348</v>
      </c>
      <c r="J333" s="15" t="s">
        <v>164</v>
      </c>
      <c r="K333" s="15">
        <v>2</v>
      </c>
      <c r="L333" s="15" t="s">
        <v>19</v>
      </c>
    </row>
    <row r="334" spans="1:12" x14ac:dyDescent="0.3">
      <c r="A334" s="15" t="s">
        <v>363</v>
      </c>
      <c r="B334" s="15" t="s">
        <v>362</v>
      </c>
      <c r="C334" s="15">
        <v>6899</v>
      </c>
      <c r="E334" s="15" t="s">
        <v>346</v>
      </c>
      <c r="F334" s="15" t="s">
        <v>347</v>
      </c>
      <c r="G334" s="15" t="s">
        <v>14</v>
      </c>
      <c r="H334" s="15" t="s">
        <v>15</v>
      </c>
      <c r="I334" s="15" t="s">
        <v>348</v>
      </c>
      <c r="J334" s="15" t="s">
        <v>164</v>
      </c>
      <c r="K334" s="15">
        <v>2</v>
      </c>
      <c r="L334" s="15" t="s">
        <v>19</v>
      </c>
    </row>
    <row r="335" spans="1:12" x14ac:dyDescent="0.3">
      <c r="A335" s="15" t="s">
        <v>364</v>
      </c>
      <c r="B335" s="15" t="s">
        <v>365</v>
      </c>
      <c r="C335" s="15">
        <v>6926</v>
      </c>
      <c r="E335" s="15" t="s">
        <v>211</v>
      </c>
      <c r="F335" s="15" t="s">
        <v>212</v>
      </c>
      <c r="G335" s="15" t="s">
        <v>14</v>
      </c>
      <c r="H335" s="15" t="s">
        <v>15</v>
      </c>
      <c r="I335" s="15" t="s">
        <v>213</v>
      </c>
      <c r="J335" s="15" t="s">
        <v>164</v>
      </c>
      <c r="K335" s="15">
        <v>1</v>
      </c>
      <c r="L335" s="15" t="s">
        <v>214</v>
      </c>
    </row>
    <row r="336" spans="1:12" x14ac:dyDescent="0.3">
      <c r="A336" s="15" t="s">
        <v>364</v>
      </c>
      <c r="B336" s="15" t="s">
        <v>365</v>
      </c>
      <c r="C336" s="15">
        <v>6926</v>
      </c>
      <c r="E336" s="15" t="s">
        <v>211</v>
      </c>
      <c r="F336" s="15" t="s">
        <v>212</v>
      </c>
      <c r="G336" s="15" t="s">
        <v>14</v>
      </c>
      <c r="H336" s="15" t="s">
        <v>15</v>
      </c>
      <c r="I336" s="15" t="s">
        <v>213</v>
      </c>
      <c r="J336" s="15" t="s">
        <v>164</v>
      </c>
      <c r="K336" s="15">
        <v>1</v>
      </c>
      <c r="L336" s="15" t="s">
        <v>214</v>
      </c>
    </row>
    <row r="337" spans="1:12" x14ac:dyDescent="0.3">
      <c r="A337" s="15" t="s">
        <v>366</v>
      </c>
      <c r="B337" s="15" t="s">
        <v>367</v>
      </c>
      <c r="C337" s="15">
        <v>7381</v>
      </c>
      <c r="E337" s="15" t="s">
        <v>368</v>
      </c>
      <c r="F337" s="15" t="s">
        <v>369</v>
      </c>
      <c r="G337" s="15" t="s">
        <v>14</v>
      </c>
      <c r="H337" s="15" t="s">
        <v>15</v>
      </c>
      <c r="J337" s="15" t="s">
        <v>16</v>
      </c>
      <c r="K337" s="15">
        <v>3</v>
      </c>
      <c r="L337" s="15" t="s">
        <v>17</v>
      </c>
    </row>
    <row r="338" spans="1:12" x14ac:dyDescent="0.3">
      <c r="A338" s="15" t="s">
        <v>366</v>
      </c>
      <c r="B338" s="15" t="s">
        <v>367</v>
      </c>
      <c r="C338" s="15">
        <v>7381</v>
      </c>
      <c r="E338" s="15" t="s">
        <v>368</v>
      </c>
      <c r="F338" s="15" t="s">
        <v>369</v>
      </c>
      <c r="G338" s="15" t="s">
        <v>14</v>
      </c>
      <c r="H338" s="15" t="s">
        <v>15</v>
      </c>
      <c r="J338" s="15" t="s">
        <v>16</v>
      </c>
      <c r="K338" s="15">
        <v>3</v>
      </c>
      <c r="L338" s="15" t="s">
        <v>17</v>
      </c>
    </row>
    <row r="339" spans="1:12" x14ac:dyDescent="0.3">
      <c r="A339" s="15" t="s">
        <v>370</v>
      </c>
      <c r="B339" s="15" t="s">
        <v>371</v>
      </c>
      <c r="C339" s="15">
        <v>8428</v>
      </c>
      <c r="E339" s="15" t="s">
        <v>372</v>
      </c>
      <c r="F339" s="15" t="s">
        <v>373</v>
      </c>
      <c r="G339" s="15" t="s">
        <v>14</v>
      </c>
      <c r="H339" s="15" t="s">
        <v>15</v>
      </c>
      <c r="J339" s="15" t="s">
        <v>374</v>
      </c>
      <c r="K339" s="15">
        <v>1</v>
      </c>
      <c r="L339" s="15" t="s">
        <v>17</v>
      </c>
    </row>
    <row r="340" spans="1:12" x14ac:dyDescent="0.3">
      <c r="A340" s="15" t="s">
        <v>370</v>
      </c>
      <c r="B340" s="15" t="s">
        <v>371</v>
      </c>
      <c r="C340" s="15">
        <v>8428</v>
      </c>
      <c r="E340" s="15" t="s">
        <v>372</v>
      </c>
      <c r="F340" s="15" t="s">
        <v>373</v>
      </c>
      <c r="G340" s="15" t="s">
        <v>14</v>
      </c>
      <c r="H340" s="15" t="s">
        <v>15</v>
      </c>
      <c r="J340" s="15" t="s">
        <v>374</v>
      </c>
      <c r="K340" s="15">
        <v>1</v>
      </c>
      <c r="L340" s="15" t="s">
        <v>17</v>
      </c>
    </row>
    <row r="341" spans="1:12" x14ac:dyDescent="0.3">
      <c r="A341" s="15" t="s">
        <v>375</v>
      </c>
      <c r="B341" s="15" t="s">
        <v>376</v>
      </c>
      <c r="C341" s="15">
        <v>8440</v>
      </c>
      <c r="K341" s="15">
        <v>3</v>
      </c>
      <c r="L341" s="15" t="s">
        <v>64</v>
      </c>
    </row>
    <row r="342" spans="1:12" x14ac:dyDescent="0.3">
      <c r="A342" s="15" t="s">
        <v>377</v>
      </c>
      <c r="B342" s="15" t="s">
        <v>376</v>
      </c>
      <c r="C342" s="15">
        <v>8440</v>
      </c>
      <c r="K342" s="15">
        <v>3</v>
      </c>
      <c r="L342" s="15" t="s">
        <v>64</v>
      </c>
    </row>
    <row r="343" spans="1:12" x14ac:dyDescent="0.3">
      <c r="A343" s="15" t="s">
        <v>378</v>
      </c>
      <c r="B343" s="15" t="s">
        <v>376</v>
      </c>
      <c r="C343" s="15">
        <v>8440</v>
      </c>
      <c r="K343" s="15">
        <v>3</v>
      </c>
      <c r="L343" s="15" t="s">
        <v>105</v>
      </c>
    </row>
    <row r="344" spans="1:12" x14ac:dyDescent="0.3">
      <c r="A344" s="15" t="s">
        <v>379</v>
      </c>
      <c r="B344" s="15" t="s">
        <v>376</v>
      </c>
      <c r="C344" s="15">
        <v>8440</v>
      </c>
      <c r="K344" s="15">
        <v>3</v>
      </c>
      <c r="L344" s="15" t="s">
        <v>105</v>
      </c>
    </row>
    <row r="345" spans="1:12" x14ac:dyDescent="0.3">
      <c r="A345" s="15" t="s">
        <v>380</v>
      </c>
      <c r="B345" s="15" t="s">
        <v>376</v>
      </c>
      <c r="C345" s="15">
        <v>8440</v>
      </c>
      <c r="K345" s="15">
        <v>3</v>
      </c>
      <c r="L345" s="15" t="s">
        <v>105</v>
      </c>
    </row>
    <row r="346" spans="1:12" x14ac:dyDescent="0.3">
      <c r="A346" s="15" t="s">
        <v>381</v>
      </c>
      <c r="B346" s="15" t="s">
        <v>376</v>
      </c>
      <c r="C346" s="15">
        <v>8440</v>
      </c>
      <c r="K346" s="15">
        <v>3</v>
      </c>
      <c r="L346" s="15" t="s">
        <v>105</v>
      </c>
    </row>
    <row r="347" spans="1:12" x14ac:dyDescent="0.3">
      <c r="A347" s="15" t="s">
        <v>382</v>
      </c>
      <c r="B347" s="15" t="s">
        <v>383</v>
      </c>
      <c r="C347" s="15">
        <v>8456</v>
      </c>
      <c r="K347" s="15">
        <v>2</v>
      </c>
      <c r="L347" s="15" t="s">
        <v>36</v>
      </c>
    </row>
    <row r="348" spans="1:12" x14ac:dyDescent="0.3">
      <c r="A348" s="15" t="s">
        <v>384</v>
      </c>
      <c r="B348" s="15" t="s">
        <v>385</v>
      </c>
      <c r="C348" s="15">
        <v>8466</v>
      </c>
      <c r="K348" s="15">
        <v>2</v>
      </c>
      <c r="L348" s="15" t="s">
        <v>19</v>
      </c>
    </row>
    <row r="349" spans="1:12" x14ac:dyDescent="0.3">
      <c r="A349" s="15" t="s">
        <v>386</v>
      </c>
      <c r="B349" s="15" t="s">
        <v>387</v>
      </c>
      <c r="C349" s="15">
        <v>8475</v>
      </c>
      <c r="K349" s="15">
        <v>1</v>
      </c>
      <c r="L349" s="15" t="s">
        <v>36</v>
      </c>
    </row>
    <row r="350" spans="1:12" x14ac:dyDescent="0.3">
      <c r="A350" s="15" t="s">
        <v>388</v>
      </c>
      <c r="B350" s="15" t="s">
        <v>389</v>
      </c>
      <c r="C350" s="15">
        <v>8535</v>
      </c>
      <c r="K350" s="15">
        <v>1</v>
      </c>
      <c r="L350" s="15" t="s">
        <v>19</v>
      </c>
    </row>
    <row r="351" spans="1:12" x14ac:dyDescent="0.3">
      <c r="A351" s="15" t="s">
        <v>390</v>
      </c>
      <c r="B351" s="15" t="s">
        <v>389</v>
      </c>
      <c r="C351" s="15">
        <v>8535</v>
      </c>
      <c r="K351" s="15">
        <v>1</v>
      </c>
      <c r="L351" s="15" t="s">
        <v>19</v>
      </c>
    </row>
    <row r="352" spans="1:12" x14ac:dyDescent="0.3">
      <c r="A352" s="15" t="s">
        <v>391</v>
      </c>
      <c r="B352" s="15" t="s">
        <v>389</v>
      </c>
      <c r="C352" s="15">
        <v>8535</v>
      </c>
      <c r="E352" s="15" t="s">
        <v>124</v>
      </c>
      <c r="F352" s="15" t="s">
        <v>125</v>
      </c>
      <c r="G352" s="15" t="s">
        <v>96</v>
      </c>
      <c r="H352" s="15" t="s">
        <v>115</v>
      </c>
      <c r="J352" s="15" t="s">
        <v>117</v>
      </c>
      <c r="K352" s="15">
        <v>2</v>
      </c>
      <c r="L352" s="15" t="s">
        <v>17</v>
      </c>
    </row>
    <row r="353" spans="1:12" x14ac:dyDescent="0.3">
      <c r="A353" s="15" t="s">
        <v>391</v>
      </c>
      <c r="B353" s="15" t="s">
        <v>389</v>
      </c>
      <c r="C353" s="15">
        <v>8535</v>
      </c>
      <c r="E353" s="15" t="s">
        <v>124</v>
      </c>
      <c r="F353" s="15" t="s">
        <v>125</v>
      </c>
      <c r="G353" s="15" t="s">
        <v>96</v>
      </c>
      <c r="H353" s="15" t="s">
        <v>115</v>
      </c>
      <c r="J353" s="15" t="s">
        <v>117</v>
      </c>
      <c r="K353" s="15">
        <v>2</v>
      </c>
      <c r="L353" s="15" t="s">
        <v>17</v>
      </c>
    </row>
    <row r="354" spans="1:12" x14ac:dyDescent="0.3">
      <c r="A354" s="15" t="s">
        <v>392</v>
      </c>
      <c r="B354" s="15" t="s">
        <v>393</v>
      </c>
      <c r="C354" s="15">
        <v>8722</v>
      </c>
      <c r="K354" s="15">
        <v>3</v>
      </c>
      <c r="L354" s="15" t="s">
        <v>36</v>
      </c>
    </row>
    <row r="355" spans="1:12" x14ac:dyDescent="0.3">
      <c r="A355" s="15" t="s">
        <v>392</v>
      </c>
      <c r="B355" s="15" t="s">
        <v>393</v>
      </c>
      <c r="C355" s="15">
        <v>8722</v>
      </c>
      <c r="K355" s="15">
        <v>3</v>
      </c>
      <c r="L355" s="15" t="s">
        <v>36</v>
      </c>
    </row>
    <row r="356" spans="1:12" x14ac:dyDescent="0.3">
      <c r="A356" s="15" t="s">
        <v>394</v>
      </c>
      <c r="B356" s="15" t="s">
        <v>395</v>
      </c>
      <c r="C356" s="15">
        <v>8878</v>
      </c>
      <c r="K356" s="15">
        <v>1</v>
      </c>
      <c r="L356" s="15" t="s">
        <v>19</v>
      </c>
    </row>
    <row r="357" spans="1:12" x14ac:dyDescent="0.3">
      <c r="A357" s="15" t="s">
        <v>396</v>
      </c>
      <c r="B357" s="15" t="s">
        <v>395</v>
      </c>
      <c r="C357" s="15">
        <v>8878</v>
      </c>
      <c r="K357" s="15">
        <v>1</v>
      </c>
      <c r="L357" s="15" t="s">
        <v>19</v>
      </c>
    </row>
    <row r="358" spans="1:12" x14ac:dyDescent="0.3">
      <c r="A358" s="15" t="s">
        <v>397</v>
      </c>
      <c r="B358" s="15" t="s">
        <v>398</v>
      </c>
      <c r="C358" s="15">
        <v>9294</v>
      </c>
      <c r="K358" s="15">
        <v>3</v>
      </c>
      <c r="L358" s="15" t="s">
        <v>19</v>
      </c>
    </row>
    <row r="359" spans="1:12" x14ac:dyDescent="0.3">
      <c r="A359" s="15" t="s">
        <v>397</v>
      </c>
      <c r="B359" s="15" t="s">
        <v>398</v>
      </c>
      <c r="C359" s="15">
        <v>9294</v>
      </c>
      <c r="K359" s="15">
        <v>3</v>
      </c>
      <c r="L359" s="15" t="s">
        <v>19</v>
      </c>
    </row>
    <row r="360" spans="1:12" x14ac:dyDescent="0.3">
      <c r="A360" s="15" t="s">
        <v>399</v>
      </c>
      <c r="B360" s="15" t="s">
        <v>400</v>
      </c>
      <c r="C360" s="15">
        <v>9543</v>
      </c>
      <c r="K360" s="15">
        <v>3</v>
      </c>
      <c r="L360" s="15" t="s">
        <v>36</v>
      </c>
    </row>
    <row r="361" spans="1:12" x14ac:dyDescent="0.3">
      <c r="A361" s="15" t="s">
        <v>401</v>
      </c>
      <c r="B361" s="15" t="s">
        <v>400</v>
      </c>
      <c r="C361" s="15">
        <v>9543</v>
      </c>
      <c r="E361" s="15" t="s">
        <v>12</v>
      </c>
      <c r="F361" s="15" t="s">
        <v>13</v>
      </c>
      <c r="G361" s="15" t="s">
        <v>14</v>
      </c>
      <c r="H361" s="15" t="s">
        <v>15</v>
      </c>
      <c r="J361" s="15" t="s">
        <v>16</v>
      </c>
      <c r="K361" s="15">
        <v>3</v>
      </c>
      <c r="L361" s="15" t="s">
        <v>46</v>
      </c>
    </row>
    <row r="362" spans="1:12" x14ac:dyDescent="0.3">
      <c r="A362" s="15" t="s">
        <v>401</v>
      </c>
      <c r="B362" s="15" t="s">
        <v>400</v>
      </c>
      <c r="C362" s="15">
        <v>9543</v>
      </c>
      <c r="E362" s="15" t="s">
        <v>12</v>
      </c>
      <c r="F362" s="15" t="s">
        <v>13</v>
      </c>
      <c r="G362" s="15" t="s">
        <v>14</v>
      </c>
      <c r="H362" s="15" t="s">
        <v>15</v>
      </c>
      <c r="J362" s="15" t="s">
        <v>16</v>
      </c>
      <c r="K362" s="15">
        <v>3</v>
      </c>
      <c r="L362" s="15" t="s">
        <v>46</v>
      </c>
    </row>
    <row r="363" spans="1:12" x14ac:dyDescent="0.3">
      <c r="A363" s="15" t="s">
        <v>402</v>
      </c>
      <c r="B363" s="15" t="s">
        <v>403</v>
      </c>
      <c r="C363" s="15">
        <v>9623</v>
      </c>
      <c r="K363" s="15">
        <v>2</v>
      </c>
      <c r="L363" s="15" t="s">
        <v>19</v>
      </c>
    </row>
    <row r="364" spans="1:12" x14ac:dyDescent="0.3">
      <c r="A364" s="15" t="s">
        <v>404</v>
      </c>
      <c r="B364" s="15" t="s">
        <v>403</v>
      </c>
      <c r="C364" s="15">
        <v>9623</v>
      </c>
      <c r="K364" s="15">
        <v>2</v>
      </c>
      <c r="L364" s="15" t="s">
        <v>19</v>
      </c>
    </row>
    <row r="365" spans="1:12" x14ac:dyDescent="0.3">
      <c r="A365" s="15" t="s">
        <v>405</v>
      </c>
      <c r="B365" s="15" t="s">
        <v>406</v>
      </c>
      <c r="C365" s="15">
        <v>9858</v>
      </c>
      <c r="K365" s="15">
        <v>3</v>
      </c>
      <c r="L365" s="15" t="s">
        <v>105</v>
      </c>
    </row>
    <row r="366" spans="1:12" x14ac:dyDescent="0.3">
      <c r="A366" s="15" t="s">
        <v>407</v>
      </c>
      <c r="B366" s="15" t="s">
        <v>406</v>
      </c>
      <c r="C366" s="15">
        <v>9858</v>
      </c>
      <c r="E366" s="15" t="s">
        <v>195</v>
      </c>
      <c r="F366" s="15" t="s">
        <v>196</v>
      </c>
      <c r="G366" s="15" t="s">
        <v>14</v>
      </c>
      <c r="H366" s="15" t="s">
        <v>15</v>
      </c>
      <c r="J366" s="15" t="s">
        <v>16</v>
      </c>
      <c r="K366" s="15">
        <v>3</v>
      </c>
      <c r="L366" s="15" t="s">
        <v>105</v>
      </c>
    </row>
    <row r="367" spans="1:12" x14ac:dyDescent="0.3">
      <c r="A367" s="15" t="s">
        <v>407</v>
      </c>
      <c r="B367" s="15" t="s">
        <v>406</v>
      </c>
      <c r="C367" s="15">
        <v>9858</v>
      </c>
      <c r="E367" s="15" t="s">
        <v>195</v>
      </c>
      <c r="F367" s="15" t="s">
        <v>196</v>
      </c>
      <c r="G367" s="15" t="s">
        <v>14</v>
      </c>
      <c r="H367" s="15" t="s">
        <v>15</v>
      </c>
      <c r="J367" s="15" t="s">
        <v>16</v>
      </c>
      <c r="K367" s="15">
        <v>3</v>
      </c>
      <c r="L367" s="15" t="s">
        <v>105</v>
      </c>
    </row>
    <row r="368" spans="1:12" x14ac:dyDescent="0.3">
      <c r="A368" s="15" t="s">
        <v>408</v>
      </c>
      <c r="B368" s="15" t="s">
        <v>406</v>
      </c>
      <c r="C368" s="15">
        <v>9858</v>
      </c>
      <c r="E368" s="15" t="s">
        <v>60</v>
      </c>
      <c r="F368" s="15" t="s">
        <v>61</v>
      </c>
      <c r="G368" s="15" t="s">
        <v>14</v>
      </c>
      <c r="H368" s="15" t="s">
        <v>15</v>
      </c>
      <c r="J368" s="15" t="s">
        <v>16</v>
      </c>
      <c r="K368" s="15">
        <v>3</v>
      </c>
      <c r="L368" s="15" t="s">
        <v>337</v>
      </c>
    </row>
    <row r="369" spans="1:12" x14ac:dyDescent="0.3">
      <c r="A369" s="15" t="s">
        <v>408</v>
      </c>
      <c r="B369" s="15" t="s">
        <v>406</v>
      </c>
      <c r="C369" s="15">
        <v>9858</v>
      </c>
      <c r="E369" s="15" t="s">
        <v>60</v>
      </c>
      <c r="F369" s="15" t="s">
        <v>61</v>
      </c>
      <c r="G369" s="15" t="s">
        <v>14</v>
      </c>
      <c r="H369" s="15" t="s">
        <v>15</v>
      </c>
      <c r="J369" s="15" t="s">
        <v>16</v>
      </c>
      <c r="K369" s="15">
        <v>3</v>
      </c>
      <c r="L369" s="15" t="s">
        <v>337</v>
      </c>
    </row>
    <row r="370" spans="1:12" x14ac:dyDescent="0.3">
      <c r="A370" s="15" t="s">
        <v>409</v>
      </c>
      <c r="B370" s="15" t="s">
        <v>406</v>
      </c>
      <c r="C370" s="15">
        <v>9858</v>
      </c>
      <c r="K370" s="15">
        <v>3</v>
      </c>
      <c r="L370" s="15" t="s">
        <v>105</v>
      </c>
    </row>
    <row r="371" spans="1:12" x14ac:dyDescent="0.3">
      <c r="A371" s="15" t="s">
        <v>410</v>
      </c>
      <c r="B371" s="15" t="s">
        <v>406</v>
      </c>
      <c r="C371" s="15">
        <v>9858</v>
      </c>
      <c r="E371" s="15" t="s">
        <v>411</v>
      </c>
      <c r="F371" s="15" t="s">
        <v>412</v>
      </c>
      <c r="G371" s="15" t="s">
        <v>42</v>
      </c>
      <c r="H371" s="15" t="s">
        <v>43</v>
      </c>
      <c r="I371" s="15" t="s">
        <v>44</v>
      </c>
      <c r="J371" s="15" t="s">
        <v>413</v>
      </c>
      <c r="K371" s="15">
        <v>3</v>
      </c>
      <c r="L371" s="15" t="s">
        <v>64</v>
      </c>
    </row>
    <row r="372" spans="1:12" x14ac:dyDescent="0.3">
      <c r="A372" s="15" t="s">
        <v>410</v>
      </c>
      <c r="B372" s="15" t="s">
        <v>406</v>
      </c>
      <c r="C372" s="15">
        <v>9858</v>
      </c>
      <c r="E372" s="15" t="s">
        <v>411</v>
      </c>
      <c r="F372" s="15" t="s">
        <v>414</v>
      </c>
      <c r="G372" s="15" t="s">
        <v>42</v>
      </c>
      <c r="H372" s="15" t="s">
        <v>42</v>
      </c>
      <c r="J372" s="15" t="s">
        <v>415</v>
      </c>
      <c r="K372" s="15">
        <v>3</v>
      </c>
      <c r="L372" s="15" t="s">
        <v>64</v>
      </c>
    </row>
    <row r="373" spans="1:12" x14ac:dyDescent="0.3">
      <c r="A373" s="15" t="s">
        <v>410</v>
      </c>
      <c r="B373" s="15" t="s">
        <v>406</v>
      </c>
      <c r="C373" s="15">
        <v>9858</v>
      </c>
      <c r="E373" s="15" t="s">
        <v>411</v>
      </c>
      <c r="F373" s="15" t="s">
        <v>412</v>
      </c>
      <c r="G373" s="15" t="s">
        <v>42</v>
      </c>
      <c r="H373" s="15" t="s">
        <v>43</v>
      </c>
      <c r="I373" s="15" t="s">
        <v>44</v>
      </c>
      <c r="J373" s="15" t="s">
        <v>413</v>
      </c>
      <c r="K373" s="15">
        <v>3</v>
      </c>
      <c r="L373" s="15" t="s">
        <v>64</v>
      </c>
    </row>
    <row r="374" spans="1:12" x14ac:dyDescent="0.3">
      <c r="A374" s="15" t="s">
        <v>410</v>
      </c>
      <c r="B374" s="15" t="s">
        <v>406</v>
      </c>
      <c r="C374" s="15">
        <v>9858</v>
      </c>
      <c r="E374" s="15" t="s">
        <v>411</v>
      </c>
      <c r="F374" s="15" t="s">
        <v>414</v>
      </c>
      <c r="G374" s="15" t="s">
        <v>42</v>
      </c>
      <c r="H374" s="15" t="s">
        <v>42</v>
      </c>
      <c r="J374" s="15" t="s">
        <v>415</v>
      </c>
      <c r="K374" s="15">
        <v>3</v>
      </c>
      <c r="L374" s="15" t="s">
        <v>64</v>
      </c>
    </row>
    <row r="375" spans="1:12" x14ac:dyDescent="0.3">
      <c r="A375" s="15" t="s">
        <v>416</v>
      </c>
      <c r="B375" s="15" t="s">
        <v>406</v>
      </c>
      <c r="C375" s="15">
        <v>9858</v>
      </c>
      <c r="E375" s="15" t="s">
        <v>417</v>
      </c>
      <c r="F375" s="15" t="s">
        <v>418</v>
      </c>
      <c r="G375" s="15" t="s">
        <v>14</v>
      </c>
      <c r="H375" s="15" t="s">
        <v>15</v>
      </c>
      <c r="J375" s="15" t="s">
        <v>16</v>
      </c>
      <c r="K375" s="15">
        <v>3</v>
      </c>
      <c r="L375" s="15" t="s">
        <v>62</v>
      </c>
    </row>
    <row r="376" spans="1:12" x14ac:dyDescent="0.3">
      <c r="A376" s="15" t="s">
        <v>416</v>
      </c>
      <c r="B376" s="15" t="s">
        <v>406</v>
      </c>
      <c r="C376" s="15">
        <v>9858</v>
      </c>
      <c r="E376" s="15" t="s">
        <v>417</v>
      </c>
      <c r="F376" s="15" t="s">
        <v>418</v>
      </c>
      <c r="G376" s="15" t="s">
        <v>14</v>
      </c>
      <c r="H376" s="15" t="s">
        <v>15</v>
      </c>
      <c r="J376" s="15" t="s">
        <v>16</v>
      </c>
      <c r="K376" s="15">
        <v>3</v>
      </c>
      <c r="L376" s="15" t="s">
        <v>62</v>
      </c>
    </row>
    <row r="377" spans="1:12" x14ac:dyDescent="0.3">
      <c r="A377" s="15" t="s">
        <v>419</v>
      </c>
      <c r="B377" s="15" t="s">
        <v>420</v>
      </c>
      <c r="C377" s="15">
        <v>9924</v>
      </c>
      <c r="E377" s="15" t="s">
        <v>421</v>
      </c>
      <c r="F377" s="15" t="s">
        <v>422</v>
      </c>
      <c r="G377" s="15" t="s">
        <v>42</v>
      </c>
      <c r="H377" s="15" t="s">
        <v>43</v>
      </c>
      <c r="I377" s="15" t="s">
        <v>44</v>
      </c>
      <c r="J377" s="15" t="s">
        <v>413</v>
      </c>
      <c r="K377" s="15">
        <v>2</v>
      </c>
      <c r="L377" s="15" t="s">
        <v>64</v>
      </c>
    </row>
    <row r="378" spans="1:12" x14ac:dyDescent="0.3">
      <c r="A378" s="15" t="s">
        <v>419</v>
      </c>
      <c r="B378" s="15" t="s">
        <v>420</v>
      </c>
      <c r="C378" s="15">
        <v>9924</v>
      </c>
      <c r="E378" s="15" t="s">
        <v>421</v>
      </c>
      <c r="F378" s="15" t="s">
        <v>423</v>
      </c>
      <c r="G378" s="15" t="s">
        <v>14</v>
      </c>
      <c r="H378" s="15" t="s">
        <v>424</v>
      </c>
      <c r="I378" s="15" t="s">
        <v>425</v>
      </c>
      <c r="J378" s="15" t="s">
        <v>426</v>
      </c>
      <c r="K378" s="15">
        <v>2</v>
      </c>
      <c r="L378" s="15" t="s">
        <v>64</v>
      </c>
    </row>
    <row r="379" spans="1:12" x14ac:dyDescent="0.3">
      <c r="A379" s="15" t="s">
        <v>419</v>
      </c>
      <c r="B379" s="15" t="s">
        <v>420</v>
      </c>
      <c r="C379" s="15">
        <v>9924</v>
      </c>
      <c r="E379" s="15" t="s">
        <v>421</v>
      </c>
      <c r="F379" s="15" t="s">
        <v>422</v>
      </c>
      <c r="G379" s="15" t="s">
        <v>42</v>
      </c>
      <c r="H379" s="15" t="s">
        <v>43</v>
      </c>
      <c r="I379" s="15" t="s">
        <v>44</v>
      </c>
      <c r="J379" s="15" t="s">
        <v>413</v>
      </c>
      <c r="K379" s="15">
        <v>2</v>
      </c>
      <c r="L379" s="15" t="s">
        <v>64</v>
      </c>
    </row>
    <row r="380" spans="1:12" x14ac:dyDescent="0.3">
      <c r="A380" s="15" t="s">
        <v>419</v>
      </c>
      <c r="B380" s="15" t="s">
        <v>420</v>
      </c>
      <c r="C380" s="15">
        <v>9924</v>
      </c>
      <c r="E380" s="15" t="s">
        <v>421</v>
      </c>
      <c r="F380" s="15" t="s">
        <v>423</v>
      </c>
      <c r="G380" s="15" t="s">
        <v>14</v>
      </c>
      <c r="H380" s="15" t="s">
        <v>424</v>
      </c>
      <c r="I380" s="15" t="s">
        <v>425</v>
      </c>
      <c r="J380" s="15" t="s">
        <v>426</v>
      </c>
      <c r="K380" s="15">
        <v>2</v>
      </c>
      <c r="L380" s="15" t="s">
        <v>64</v>
      </c>
    </row>
    <row r="381" spans="1:12" x14ac:dyDescent="0.3">
      <c r="A381" s="15" t="s">
        <v>419</v>
      </c>
      <c r="B381" s="15" t="s">
        <v>420</v>
      </c>
      <c r="C381" s="15">
        <v>9924</v>
      </c>
      <c r="E381" s="15" t="s">
        <v>421</v>
      </c>
      <c r="F381" s="15" t="s">
        <v>427</v>
      </c>
      <c r="G381" s="15" t="s">
        <v>73</v>
      </c>
      <c r="H381" s="15" t="s">
        <v>74</v>
      </c>
      <c r="I381" s="15" t="s">
        <v>428</v>
      </c>
      <c r="J381" s="15" t="s">
        <v>429</v>
      </c>
      <c r="K381" s="15">
        <v>2</v>
      </c>
      <c r="L381" s="15" t="s">
        <v>64</v>
      </c>
    </row>
    <row r="382" spans="1:12" x14ac:dyDescent="0.3">
      <c r="A382" s="15" t="s">
        <v>430</v>
      </c>
      <c r="B382" s="15" t="s">
        <v>431</v>
      </c>
      <c r="C382" s="15">
        <v>9928</v>
      </c>
      <c r="E382" s="15" t="s">
        <v>432</v>
      </c>
      <c r="F382" s="15" t="s">
        <v>433</v>
      </c>
      <c r="G382" s="15" t="s">
        <v>14</v>
      </c>
      <c r="H382" s="15" t="s">
        <v>15</v>
      </c>
      <c r="I382" s="15" t="s">
        <v>434</v>
      </c>
      <c r="J382" s="15" t="s">
        <v>164</v>
      </c>
      <c r="K382" s="15">
        <v>2</v>
      </c>
      <c r="L382" s="15" t="s">
        <v>17</v>
      </c>
    </row>
    <row r="383" spans="1:12" x14ac:dyDescent="0.3">
      <c r="A383" s="15" t="s">
        <v>430</v>
      </c>
      <c r="B383" s="15" t="s">
        <v>431</v>
      </c>
      <c r="C383" s="15">
        <v>9928</v>
      </c>
      <c r="E383" s="15" t="s">
        <v>432</v>
      </c>
      <c r="F383" s="15" t="s">
        <v>433</v>
      </c>
      <c r="G383" s="15" t="s">
        <v>14</v>
      </c>
      <c r="H383" s="15" t="s">
        <v>15</v>
      </c>
      <c r="I383" s="15" t="s">
        <v>434</v>
      </c>
      <c r="J383" s="15" t="s">
        <v>164</v>
      </c>
      <c r="K383" s="15">
        <v>2</v>
      </c>
      <c r="L383" s="15" t="s">
        <v>17</v>
      </c>
    </row>
    <row r="384" spans="1:12" x14ac:dyDescent="0.3">
      <c r="A384" s="15" t="s">
        <v>435</v>
      </c>
      <c r="B384" s="15" t="s">
        <v>436</v>
      </c>
      <c r="C384" s="15">
        <v>10354</v>
      </c>
      <c r="K384" s="15">
        <v>2</v>
      </c>
      <c r="L384" s="15" t="s">
        <v>36</v>
      </c>
    </row>
    <row r="385" spans="1:12" x14ac:dyDescent="0.3">
      <c r="A385" s="15" t="s">
        <v>437</v>
      </c>
      <c r="B385" s="15" t="s">
        <v>438</v>
      </c>
      <c r="C385" s="15">
        <v>10362</v>
      </c>
      <c r="K385" s="15">
        <v>2</v>
      </c>
      <c r="L385" s="15" t="s">
        <v>19</v>
      </c>
    </row>
    <row r="386" spans="1:12" x14ac:dyDescent="0.3">
      <c r="A386" s="15" t="s">
        <v>439</v>
      </c>
      <c r="B386" s="15" t="s">
        <v>438</v>
      </c>
      <c r="C386" s="15">
        <v>10362</v>
      </c>
      <c r="K386" s="15">
        <v>1</v>
      </c>
      <c r="L386" s="15" t="s">
        <v>19</v>
      </c>
    </row>
    <row r="387" spans="1:12" x14ac:dyDescent="0.3">
      <c r="A387" s="15" t="s">
        <v>440</v>
      </c>
      <c r="B387" s="15" t="s">
        <v>441</v>
      </c>
      <c r="C387" s="15">
        <v>10386</v>
      </c>
      <c r="K387" s="15">
        <v>2</v>
      </c>
      <c r="L387" s="15" t="s">
        <v>36</v>
      </c>
    </row>
    <row r="388" spans="1:12" x14ac:dyDescent="0.3">
      <c r="A388" s="15" t="s">
        <v>442</v>
      </c>
      <c r="B388" s="15" t="s">
        <v>443</v>
      </c>
      <c r="C388" s="15">
        <v>10416</v>
      </c>
      <c r="K388" s="15">
        <v>1</v>
      </c>
      <c r="L388" s="15" t="s">
        <v>105</v>
      </c>
    </row>
    <row r="389" spans="1:12" x14ac:dyDescent="0.3">
      <c r="A389" s="15" t="s">
        <v>444</v>
      </c>
      <c r="B389" s="15" t="s">
        <v>445</v>
      </c>
      <c r="C389" s="15">
        <v>10423</v>
      </c>
      <c r="K389" s="15">
        <v>2</v>
      </c>
      <c r="L389" s="15" t="s">
        <v>105</v>
      </c>
    </row>
    <row r="390" spans="1:12" x14ac:dyDescent="0.3">
      <c r="A390" s="15" t="s">
        <v>446</v>
      </c>
      <c r="B390" s="15" t="s">
        <v>445</v>
      </c>
      <c r="C390" s="15">
        <v>10423</v>
      </c>
      <c r="K390" s="15">
        <v>1</v>
      </c>
      <c r="L390" s="15" t="s">
        <v>64</v>
      </c>
    </row>
    <row r="391" spans="1:12" x14ac:dyDescent="0.3">
      <c r="A391" s="15" t="s">
        <v>447</v>
      </c>
      <c r="B391" s="15" t="s">
        <v>445</v>
      </c>
      <c r="C391" s="15">
        <v>10423</v>
      </c>
      <c r="K391" s="15">
        <v>2</v>
      </c>
      <c r="L391" s="15" t="s">
        <v>64</v>
      </c>
    </row>
    <row r="392" spans="1:12" x14ac:dyDescent="0.3">
      <c r="A392" s="15" t="s">
        <v>448</v>
      </c>
      <c r="B392" s="15" t="s">
        <v>449</v>
      </c>
      <c r="C392" s="15">
        <v>10488</v>
      </c>
      <c r="E392" s="15" t="s">
        <v>421</v>
      </c>
      <c r="F392" s="15" t="s">
        <v>422</v>
      </c>
      <c r="G392" s="15" t="s">
        <v>42</v>
      </c>
      <c r="H392" s="15" t="s">
        <v>43</v>
      </c>
      <c r="I392" s="15" t="s">
        <v>44</v>
      </c>
      <c r="J392" s="15" t="s">
        <v>413</v>
      </c>
      <c r="K392" s="15">
        <v>2</v>
      </c>
      <c r="L392" s="15" t="s">
        <v>64</v>
      </c>
    </row>
    <row r="393" spans="1:12" x14ac:dyDescent="0.3">
      <c r="A393" s="15" t="s">
        <v>448</v>
      </c>
      <c r="B393" s="15" t="s">
        <v>449</v>
      </c>
      <c r="C393" s="15">
        <v>10488</v>
      </c>
      <c r="E393" s="15" t="s">
        <v>421</v>
      </c>
      <c r="F393" s="15" t="s">
        <v>423</v>
      </c>
      <c r="G393" s="15" t="s">
        <v>14</v>
      </c>
      <c r="H393" s="15" t="s">
        <v>424</v>
      </c>
      <c r="I393" s="15" t="s">
        <v>425</v>
      </c>
      <c r="J393" s="15" t="s">
        <v>426</v>
      </c>
      <c r="K393" s="15">
        <v>2</v>
      </c>
      <c r="L393" s="15" t="s">
        <v>64</v>
      </c>
    </row>
    <row r="394" spans="1:12" x14ac:dyDescent="0.3">
      <c r="A394" s="15" t="s">
        <v>448</v>
      </c>
      <c r="B394" s="15" t="s">
        <v>449</v>
      </c>
      <c r="C394" s="15">
        <v>10488</v>
      </c>
      <c r="E394" s="15" t="s">
        <v>421</v>
      </c>
      <c r="F394" s="15" t="s">
        <v>422</v>
      </c>
      <c r="G394" s="15" t="s">
        <v>42</v>
      </c>
      <c r="H394" s="15" t="s">
        <v>43</v>
      </c>
      <c r="I394" s="15" t="s">
        <v>44</v>
      </c>
      <c r="J394" s="15" t="s">
        <v>413</v>
      </c>
      <c r="K394" s="15">
        <v>2</v>
      </c>
      <c r="L394" s="15" t="s">
        <v>64</v>
      </c>
    </row>
    <row r="395" spans="1:12" x14ac:dyDescent="0.3">
      <c r="A395" s="15" t="s">
        <v>448</v>
      </c>
      <c r="B395" s="15" t="s">
        <v>449</v>
      </c>
      <c r="C395" s="15">
        <v>10488</v>
      </c>
      <c r="E395" s="15" t="s">
        <v>421</v>
      </c>
      <c r="F395" s="15" t="s">
        <v>423</v>
      </c>
      <c r="G395" s="15" t="s">
        <v>14</v>
      </c>
      <c r="H395" s="15" t="s">
        <v>424</v>
      </c>
      <c r="I395" s="15" t="s">
        <v>425</v>
      </c>
      <c r="J395" s="15" t="s">
        <v>426</v>
      </c>
      <c r="K395" s="15">
        <v>2</v>
      </c>
      <c r="L395" s="15" t="s">
        <v>64</v>
      </c>
    </row>
    <row r="396" spans="1:12" x14ac:dyDescent="0.3">
      <c r="A396" s="15" t="s">
        <v>448</v>
      </c>
      <c r="B396" s="15" t="s">
        <v>449</v>
      </c>
      <c r="C396" s="15">
        <v>10488</v>
      </c>
      <c r="E396" s="15" t="s">
        <v>421</v>
      </c>
      <c r="F396" s="15" t="s">
        <v>427</v>
      </c>
      <c r="G396" s="15" t="s">
        <v>73</v>
      </c>
      <c r="H396" s="15" t="s">
        <v>74</v>
      </c>
      <c r="I396" s="15" t="s">
        <v>428</v>
      </c>
      <c r="J396" s="15" t="s">
        <v>429</v>
      </c>
      <c r="K396" s="15">
        <v>2</v>
      </c>
      <c r="L396" s="15" t="s">
        <v>64</v>
      </c>
    </row>
    <row r="397" spans="1:12" x14ac:dyDescent="0.3">
      <c r="A397" s="15" t="s">
        <v>450</v>
      </c>
      <c r="B397" s="15" t="s">
        <v>451</v>
      </c>
      <c r="C397" s="15">
        <v>10529</v>
      </c>
      <c r="K397" s="15">
        <v>2</v>
      </c>
      <c r="L397" s="15" t="s">
        <v>19</v>
      </c>
    </row>
    <row r="398" spans="1:12" x14ac:dyDescent="0.3">
      <c r="A398" s="15" t="s">
        <v>450</v>
      </c>
      <c r="B398" s="15" t="s">
        <v>451</v>
      </c>
      <c r="C398" s="15">
        <v>10529</v>
      </c>
      <c r="K398" s="15">
        <v>2</v>
      </c>
      <c r="L398" s="15" t="s">
        <v>19</v>
      </c>
    </row>
    <row r="399" spans="1:12" x14ac:dyDescent="0.3">
      <c r="A399" s="15" t="s">
        <v>452</v>
      </c>
      <c r="B399" s="15" t="s">
        <v>453</v>
      </c>
      <c r="C399" s="15">
        <v>969</v>
      </c>
      <c r="E399" s="15" t="s">
        <v>34</v>
      </c>
      <c r="F399" s="15" t="s">
        <v>35</v>
      </c>
      <c r="G399" s="15" t="s">
        <v>14</v>
      </c>
      <c r="H399" s="15" t="s">
        <v>15</v>
      </c>
      <c r="J399" s="15" t="s">
        <v>16</v>
      </c>
      <c r="K399" s="15">
        <v>2</v>
      </c>
      <c r="L399" s="15" t="s">
        <v>19</v>
      </c>
    </row>
    <row r="400" spans="1:12" x14ac:dyDescent="0.3">
      <c r="A400" s="15" t="s">
        <v>452</v>
      </c>
      <c r="B400" s="15" t="s">
        <v>453</v>
      </c>
      <c r="C400" s="15">
        <v>969</v>
      </c>
      <c r="E400" s="15" t="s">
        <v>34</v>
      </c>
      <c r="F400" s="15" t="s">
        <v>35</v>
      </c>
      <c r="G400" s="15" t="s">
        <v>14</v>
      </c>
      <c r="H400" s="15" t="s">
        <v>15</v>
      </c>
      <c r="J400" s="15" t="s">
        <v>16</v>
      </c>
      <c r="K400" s="15">
        <v>2</v>
      </c>
      <c r="L400" s="15" t="s">
        <v>19</v>
      </c>
    </row>
    <row r="401" spans="1:12" x14ac:dyDescent="0.3">
      <c r="A401" s="15" t="s">
        <v>454</v>
      </c>
      <c r="B401" s="15" t="s">
        <v>453</v>
      </c>
      <c r="C401" s="15">
        <v>969</v>
      </c>
      <c r="E401" s="15" t="s">
        <v>421</v>
      </c>
      <c r="F401" s="15" t="s">
        <v>422</v>
      </c>
      <c r="G401" s="15" t="s">
        <v>42</v>
      </c>
      <c r="H401" s="15" t="s">
        <v>43</v>
      </c>
      <c r="I401" s="15" t="s">
        <v>44</v>
      </c>
      <c r="J401" s="15" t="s">
        <v>413</v>
      </c>
      <c r="K401" s="15">
        <v>2</v>
      </c>
      <c r="L401" s="15" t="s">
        <v>19</v>
      </c>
    </row>
    <row r="402" spans="1:12" x14ac:dyDescent="0.3">
      <c r="A402" s="15" t="s">
        <v>454</v>
      </c>
      <c r="B402" s="15" t="s">
        <v>453</v>
      </c>
      <c r="C402" s="15">
        <v>969</v>
      </c>
      <c r="E402" s="15" t="s">
        <v>421</v>
      </c>
      <c r="F402" s="15" t="s">
        <v>423</v>
      </c>
      <c r="G402" s="15" t="s">
        <v>14</v>
      </c>
      <c r="H402" s="15" t="s">
        <v>424</v>
      </c>
      <c r="I402" s="15" t="s">
        <v>425</v>
      </c>
      <c r="J402" s="15" t="s">
        <v>426</v>
      </c>
      <c r="K402" s="15">
        <v>2</v>
      </c>
      <c r="L402" s="15" t="s">
        <v>19</v>
      </c>
    </row>
    <row r="403" spans="1:12" x14ac:dyDescent="0.3">
      <c r="A403" s="15" t="s">
        <v>454</v>
      </c>
      <c r="B403" s="15" t="s">
        <v>453</v>
      </c>
      <c r="C403" s="15">
        <v>969</v>
      </c>
      <c r="E403" s="15" t="s">
        <v>421</v>
      </c>
      <c r="F403" s="15" t="s">
        <v>422</v>
      </c>
      <c r="G403" s="15" t="s">
        <v>42</v>
      </c>
      <c r="H403" s="15" t="s">
        <v>43</v>
      </c>
      <c r="I403" s="15" t="s">
        <v>44</v>
      </c>
      <c r="J403" s="15" t="s">
        <v>413</v>
      </c>
      <c r="K403" s="15">
        <v>2</v>
      </c>
      <c r="L403" s="15" t="s">
        <v>19</v>
      </c>
    </row>
    <row r="404" spans="1:12" x14ac:dyDescent="0.3">
      <c r="A404" s="15" t="s">
        <v>454</v>
      </c>
      <c r="B404" s="15" t="s">
        <v>453</v>
      </c>
      <c r="C404" s="15">
        <v>969</v>
      </c>
      <c r="E404" s="15" t="s">
        <v>421</v>
      </c>
      <c r="F404" s="15" t="s">
        <v>423</v>
      </c>
      <c r="G404" s="15" t="s">
        <v>14</v>
      </c>
      <c r="H404" s="15" t="s">
        <v>424</v>
      </c>
      <c r="I404" s="15" t="s">
        <v>425</v>
      </c>
      <c r="J404" s="15" t="s">
        <v>426</v>
      </c>
      <c r="K404" s="15">
        <v>2</v>
      </c>
      <c r="L404" s="15" t="s">
        <v>19</v>
      </c>
    </row>
    <row r="405" spans="1:12" x14ac:dyDescent="0.3">
      <c r="A405" s="15" t="s">
        <v>454</v>
      </c>
      <c r="B405" s="15" t="s">
        <v>453</v>
      </c>
      <c r="C405" s="15">
        <v>969</v>
      </c>
      <c r="E405" s="15" t="s">
        <v>421</v>
      </c>
      <c r="F405" s="15" t="s">
        <v>427</v>
      </c>
      <c r="G405" s="15" t="s">
        <v>73</v>
      </c>
      <c r="H405" s="15" t="s">
        <v>74</v>
      </c>
      <c r="I405" s="15" t="s">
        <v>428</v>
      </c>
      <c r="J405" s="15" t="s">
        <v>429</v>
      </c>
      <c r="K405" s="15">
        <v>2</v>
      </c>
      <c r="L405" s="15" t="s">
        <v>19</v>
      </c>
    </row>
    <row r="406" spans="1:12" x14ac:dyDescent="0.3">
      <c r="A406" s="15" t="s">
        <v>455</v>
      </c>
      <c r="B406" s="15" t="s">
        <v>453</v>
      </c>
      <c r="C406" s="15">
        <v>969</v>
      </c>
      <c r="E406" s="15" t="s">
        <v>34</v>
      </c>
      <c r="F406" s="15" t="s">
        <v>35</v>
      </c>
      <c r="G406" s="15" t="s">
        <v>14</v>
      </c>
      <c r="H406" s="15" t="s">
        <v>15</v>
      </c>
      <c r="J406" s="15" t="s">
        <v>16</v>
      </c>
      <c r="K406" s="15">
        <v>2</v>
      </c>
      <c r="L406" s="15" t="s">
        <v>19</v>
      </c>
    </row>
    <row r="407" spans="1:12" x14ac:dyDescent="0.3">
      <c r="A407" s="15" t="s">
        <v>455</v>
      </c>
      <c r="B407" s="15" t="s">
        <v>453</v>
      </c>
      <c r="C407" s="15">
        <v>969</v>
      </c>
      <c r="E407" s="15" t="s">
        <v>34</v>
      </c>
      <c r="F407" s="15" t="s">
        <v>35</v>
      </c>
      <c r="G407" s="15" t="s">
        <v>14</v>
      </c>
      <c r="H407" s="15" t="s">
        <v>15</v>
      </c>
      <c r="J407" s="15" t="s">
        <v>16</v>
      </c>
      <c r="K407" s="15">
        <v>2</v>
      </c>
      <c r="L407" s="15" t="s">
        <v>19</v>
      </c>
    </row>
    <row r="408" spans="1:12" x14ac:dyDescent="0.3">
      <c r="A408" s="15" t="s">
        <v>456</v>
      </c>
      <c r="B408" s="15" t="s">
        <v>453</v>
      </c>
      <c r="C408" s="15">
        <v>969</v>
      </c>
      <c r="E408" s="15" t="s">
        <v>124</v>
      </c>
      <c r="F408" s="15" t="s">
        <v>125</v>
      </c>
      <c r="G408" s="15" t="s">
        <v>96</v>
      </c>
      <c r="H408" s="15" t="s">
        <v>115</v>
      </c>
      <c r="J408" s="15" t="s">
        <v>117</v>
      </c>
      <c r="K408" s="15">
        <v>2</v>
      </c>
      <c r="L408" s="15" t="s">
        <v>46</v>
      </c>
    </row>
    <row r="409" spans="1:12" x14ac:dyDescent="0.3">
      <c r="A409" s="15" t="s">
        <v>456</v>
      </c>
      <c r="B409" s="15" t="s">
        <v>453</v>
      </c>
      <c r="C409" s="15">
        <v>969</v>
      </c>
      <c r="E409" s="15" t="s">
        <v>124</v>
      </c>
      <c r="F409" s="15" t="s">
        <v>125</v>
      </c>
      <c r="G409" s="15" t="s">
        <v>96</v>
      </c>
      <c r="H409" s="15" t="s">
        <v>115</v>
      </c>
      <c r="J409" s="15" t="s">
        <v>117</v>
      </c>
      <c r="K409" s="15">
        <v>2</v>
      </c>
      <c r="L409" s="15" t="s">
        <v>46</v>
      </c>
    </row>
    <row r="410" spans="1:12" x14ac:dyDescent="0.3">
      <c r="A410" s="15" t="s">
        <v>457</v>
      </c>
      <c r="B410" s="15" t="s">
        <v>458</v>
      </c>
      <c r="C410" s="15">
        <v>975</v>
      </c>
      <c r="E410" s="15" t="s">
        <v>34</v>
      </c>
      <c r="F410" s="15" t="s">
        <v>35</v>
      </c>
      <c r="G410" s="15" t="s">
        <v>14</v>
      </c>
      <c r="H410" s="15" t="s">
        <v>15</v>
      </c>
      <c r="J410" s="15" t="s">
        <v>16</v>
      </c>
      <c r="K410" s="15">
        <v>2</v>
      </c>
      <c r="L410" s="15" t="s">
        <v>19</v>
      </c>
    </row>
    <row r="411" spans="1:12" x14ac:dyDescent="0.3">
      <c r="A411" s="15" t="s">
        <v>457</v>
      </c>
      <c r="B411" s="15" t="s">
        <v>458</v>
      </c>
      <c r="C411" s="15">
        <v>975</v>
      </c>
      <c r="E411" s="15" t="s">
        <v>34</v>
      </c>
      <c r="F411" s="15" t="s">
        <v>35</v>
      </c>
      <c r="G411" s="15" t="s">
        <v>14</v>
      </c>
      <c r="H411" s="15" t="s">
        <v>15</v>
      </c>
      <c r="J411" s="15" t="s">
        <v>16</v>
      </c>
      <c r="K411" s="15">
        <v>2</v>
      </c>
      <c r="L411" s="15" t="s">
        <v>19</v>
      </c>
    </row>
    <row r="412" spans="1:12" x14ac:dyDescent="0.3">
      <c r="A412" s="15" t="s">
        <v>457</v>
      </c>
      <c r="B412" s="15" t="s">
        <v>458</v>
      </c>
      <c r="C412" s="15">
        <v>975</v>
      </c>
      <c r="E412" s="15" t="s">
        <v>12</v>
      </c>
      <c r="F412" s="15" t="s">
        <v>13</v>
      </c>
      <c r="G412" s="15" t="s">
        <v>14</v>
      </c>
      <c r="H412" s="15" t="s">
        <v>15</v>
      </c>
      <c r="J412" s="15" t="s">
        <v>16</v>
      </c>
      <c r="K412" s="15">
        <v>2</v>
      </c>
      <c r="L412" s="15" t="s">
        <v>19</v>
      </c>
    </row>
    <row r="413" spans="1:12" x14ac:dyDescent="0.3">
      <c r="A413" s="15" t="s">
        <v>457</v>
      </c>
      <c r="B413" s="15" t="s">
        <v>458</v>
      </c>
      <c r="C413" s="15">
        <v>975</v>
      </c>
      <c r="E413" s="15" t="s">
        <v>12</v>
      </c>
      <c r="F413" s="15" t="s">
        <v>13</v>
      </c>
      <c r="G413" s="15" t="s">
        <v>14</v>
      </c>
      <c r="H413" s="15" t="s">
        <v>15</v>
      </c>
      <c r="J413" s="15" t="s">
        <v>16</v>
      </c>
      <c r="K413" s="15">
        <v>2</v>
      </c>
      <c r="L413" s="15" t="s">
        <v>19</v>
      </c>
    </row>
    <row r="414" spans="1:12" x14ac:dyDescent="0.3">
      <c r="A414" s="15" t="s">
        <v>459</v>
      </c>
      <c r="B414" s="15" t="s">
        <v>460</v>
      </c>
      <c r="C414" s="15">
        <v>982</v>
      </c>
      <c r="K414" s="15">
        <v>2</v>
      </c>
      <c r="L414" s="15" t="s">
        <v>19</v>
      </c>
    </row>
    <row r="415" spans="1:12" x14ac:dyDescent="0.3">
      <c r="A415" s="15" t="s">
        <v>461</v>
      </c>
      <c r="B415" s="15" t="s">
        <v>462</v>
      </c>
      <c r="C415" s="15">
        <v>989</v>
      </c>
      <c r="E415" s="15" t="s">
        <v>124</v>
      </c>
      <c r="F415" s="15" t="s">
        <v>125</v>
      </c>
      <c r="G415" s="15" t="s">
        <v>96</v>
      </c>
      <c r="H415" s="15" t="s">
        <v>115</v>
      </c>
      <c r="J415" s="15" t="s">
        <v>117</v>
      </c>
      <c r="K415" s="15">
        <v>2</v>
      </c>
      <c r="L415" s="15" t="s">
        <v>131</v>
      </c>
    </row>
    <row r="416" spans="1:12" x14ac:dyDescent="0.3">
      <c r="A416" s="15" t="s">
        <v>461</v>
      </c>
      <c r="B416" s="15" t="s">
        <v>462</v>
      </c>
      <c r="C416" s="15">
        <v>989</v>
      </c>
      <c r="E416" s="15" t="s">
        <v>124</v>
      </c>
      <c r="F416" s="15" t="s">
        <v>125</v>
      </c>
      <c r="G416" s="15" t="s">
        <v>96</v>
      </c>
      <c r="H416" s="15" t="s">
        <v>115</v>
      </c>
      <c r="J416" s="15" t="s">
        <v>117</v>
      </c>
      <c r="K416" s="15">
        <v>2</v>
      </c>
      <c r="L416" s="15" t="s">
        <v>131</v>
      </c>
    </row>
    <row r="417" spans="1:12" x14ac:dyDescent="0.3">
      <c r="A417" s="15" t="s">
        <v>463</v>
      </c>
      <c r="B417" s="15" t="s">
        <v>462</v>
      </c>
      <c r="C417" s="15">
        <v>989</v>
      </c>
      <c r="E417" s="15" t="s">
        <v>124</v>
      </c>
      <c r="F417" s="15" t="s">
        <v>125</v>
      </c>
      <c r="G417" s="15" t="s">
        <v>96</v>
      </c>
      <c r="H417" s="15" t="s">
        <v>115</v>
      </c>
      <c r="J417" s="15" t="s">
        <v>117</v>
      </c>
      <c r="K417" s="15">
        <v>2</v>
      </c>
      <c r="L417" s="15" t="s">
        <v>131</v>
      </c>
    </row>
    <row r="418" spans="1:12" x14ac:dyDescent="0.3">
      <c r="A418" s="15" t="s">
        <v>463</v>
      </c>
      <c r="B418" s="15" t="s">
        <v>462</v>
      </c>
      <c r="C418" s="15">
        <v>989</v>
      </c>
      <c r="E418" s="15" t="s">
        <v>124</v>
      </c>
      <c r="F418" s="15" t="s">
        <v>125</v>
      </c>
      <c r="G418" s="15" t="s">
        <v>96</v>
      </c>
      <c r="H418" s="15" t="s">
        <v>115</v>
      </c>
      <c r="J418" s="15" t="s">
        <v>117</v>
      </c>
      <c r="K418" s="15">
        <v>2</v>
      </c>
      <c r="L418" s="15" t="s">
        <v>131</v>
      </c>
    </row>
    <row r="419" spans="1:12" x14ac:dyDescent="0.3">
      <c r="A419" s="15" t="s">
        <v>464</v>
      </c>
      <c r="B419" s="15" t="s">
        <v>465</v>
      </c>
      <c r="C419" s="15">
        <v>990</v>
      </c>
      <c r="K419" s="15">
        <v>2</v>
      </c>
      <c r="L419" s="15" t="s">
        <v>36</v>
      </c>
    </row>
    <row r="420" spans="1:12" x14ac:dyDescent="0.3">
      <c r="A420" s="15" t="s">
        <v>466</v>
      </c>
      <c r="B420" s="15" t="s">
        <v>465</v>
      </c>
      <c r="C420" s="15">
        <v>990</v>
      </c>
      <c r="E420" s="15" t="s">
        <v>124</v>
      </c>
      <c r="F420" s="15" t="s">
        <v>125</v>
      </c>
      <c r="G420" s="15" t="s">
        <v>96</v>
      </c>
      <c r="H420" s="15" t="s">
        <v>115</v>
      </c>
      <c r="J420" s="15" t="s">
        <v>117</v>
      </c>
      <c r="K420" s="15">
        <v>2</v>
      </c>
      <c r="L420" s="15" t="s">
        <v>46</v>
      </c>
    </row>
    <row r="421" spans="1:12" x14ac:dyDescent="0.3">
      <c r="A421" s="15" t="s">
        <v>466</v>
      </c>
      <c r="B421" s="15" t="s">
        <v>465</v>
      </c>
      <c r="C421" s="15">
        <v>990</v>
      </c>
      <c r="E421" s="15" t="s">
        <v>124</v>
      </c>
      <c r="F421" s="15" t="s">
        <v>125</v>
      </c>
      <c r="G421" s="15" t="s">
        <v>96</v>
      </c>
      <c r="H421" s="15" t="s">
        <v>115</v>
      </c>
      <c r="J421" s="15" t="s">
        <v>117</v>
      </c>
      <c r="K421" s="15">
        <v>2</v>
      </c>
      <c r="L421" s="15" t="s">
        <v>46</v>
      </c>
    </row>
    <row r="422" spans="1:12" x14ac:dyDescent="0.3">
      <c r="A422" s="15" t="s">
        <v>467</v>
      </c>
      <c r="B422" s="15" t="s">
        <v>468</v>
      </c>
      <c r="C422" s="15">
        <v>993</v>
      </c>
      <c r="E422" s="15" t="s">
        <v>90</v>
      </c>
      <c r="F422" s="15" t="s">
        <v>91</v>
      </c>
      <c r="G422" s="15" t="s">
        <v>14</v>
      </c>
      <c r="H422" s="15" t="s">
        <v>15</v>
      </c>
      <c r="J422" s="15" t="s">
        <v>16</v>
      </c>
      <c r="K422" s="15">
        <v>1</v>
      </c>
      <c r="L422" s="15" t="s">
        <v>17</v>
      </c>
    </row>
    <row r="423" spans="1:12" x14ac:dyDescent="0.3">
      <c r="A423" s="15" t="s">
        <v>467</v>
      </c>
      <c r="B423" s="15" t="s">
        <v>468</v>
      </c>
      <c r="C423" s="15">
        <v>993</v>
      </c>
      <c r="E423" s="15" t="s">
        <v>90</v>
      </c>
      <c r="F423" s="15" t="s">
        <v>91</v>
      </c>
      <c r="G423" s="15" t="s">
        <v>14</v>
      </c>
      <c r="H423" s="15" t="s">
        <v>15</v>
      </c>
      <c r="J423" s="15" t="s">
        <v>16</v>
      </c>
      <c r="K423" s="15">
        <v>1</v>
      </c>
      <c r="L423" s="15" t="s">
        <v>17</v>
      </c>
    </row>
    <row r="424" spans="1:12" x14ac:dyDescent="0.3">
      <c r="A424" s="15" t="s">
        <v>469</v>
      </c>
      <c r="B424" s="15" t="s">
        <v>470</v>
      </c>
      <c r="C424" s="15">
        <v>1002</v>
      </c>
      <c r="E424" s="15" t="s">
        <v>421</v>
      </c>
      <c r="F424" s="15" t="s">
        <v>422</v>
      </c>
      <c r="G424" s="15" t="s">
        <v>42</v>
      </c>
      <c r="H424" s="15" t="s">
        <v>43</v>
      </c>
      <c r="I424" s="15" t="s">
        <v>44</v>
      </c>
      <c r="J424" s="15" t="s">
        <v>413</v>
      </c>
      <c r="K424" s="15">
        <v>1</v>
      </c>
      <c r="L424" s="15" t="s">
        <v>19</v>
      </c>
    </row>
    <row r="425" spans="1:12" x14ac:dyDescent="0.3">
      <c r="A425" s="15" t="s">
        <v>469</v>
      </c>
      <c r="B425" s="15" t="s">
        <v>470</v>
      </c>
      <c r="C425" s="15">
        <v>1002</v>
      </c>
      <c r="E425" s="15" t="s">
        <v>421</v>
      </c>
      <c r="F425" s="15" t="s">
        <v>423</v>
      </c>
      <c r="G425" s="15" t="s">
        <v>14</v>
      </c>
      <c r="H425" s="15" t="s">
        <v>424</v>
      </c>
      <c r="I425" s="15" t="s">
        <v>425</v>
      </c>
      <c r="J425" s="15" t="s">
        <v>426</v>
      </c>
      <c r="K425" s="15">
        <v>1</v>
      </c>
      <c r="L425" s="15" t="s">
        <v>19</v>
      </c>
    </row>
    <row r="426" spans="1:12" x14ac:dyDescent="0.3">
      <c r="A426" s="15" t="s">
        <v>469</v>
      </c>
      <c r="B426" s="15" t="s">
        <v>470</v>
      </c>
      <c r="C426" s="15">
        <v>1002</v>
      </c>
      <c r="E426" s="15" t="s">
        <v>421</v>
      </c>
      <c r="F426" s="15" t="s">
        <v>422</v>
      </c>
      <c r="G426" s="15" t="s">
        <v>42</v>
      </c>
      <c r="H426" s="15" t="s">
        <v>43</v>
      </c>
      <c r="I426" s="15" t="s">
        <v>44</v>
      </c>
      <c r="J426" s="15" t="s">
        <v>413</v>
      </c>
      <c r="K426" s="15">
        <v>1</v>
      </c>
      <c r="L426" s="15" t="s">
        <v>19</v>
      </c>
    </row>
    <row r="427" spans="1:12" x14ac:dyDescent="0.3">
      <c r="A427" s="15" t="s">
        <v>469</v>
      </c>
      <c r="B427" s="15" t="s">
        <v>470</v>
      </c>
      <c r="C427" s="15">
        <v>1002</v>
      </c>
      <c r="E427" s="15" t="s">
        <v>421</v>
      </c>
      <c r="F427" s="15" t="s">
        <v>423</v>
      </c>
      <c r="G427" s="15" t="s">
        <v>14</v>
      </c>
      <c r="H427" s="15" t="s">
        <v>424</v>
      </c>
      <c r="I427" s="15" t="s">
        <v>425</v>
      </c>
      <c r="J427" s="15" t="s">
        <v>426</v>
      </c>
      <c r="K427" s="15">
        <v>1</v>
      </c>
      <c r="L427" s="15" t="s">
        <v>19</v>
      </c>
    </row>
    <row r="428" spans="1:12" x14ac:dyDescent="0.3">
      <c r="A428" s="15" t="s">
        <v>469</v>
      </c>
      <c r="B428" s="15" t="s">
        <v>470</v>
      </c>
      <c r="C428" s="15">
        <v>1002</v>
      </c>
      <c r="E428" s="15" t="s">
        <v>421</v>
      </c>
      <c r="F428" s="15" t="s">
        <v>427</v>
      </c>
      <c r="G428" s="15" t="s">
        <v>73</v>
      </c>
      <c r="H428" s="15" t="s">
        <v>74</v>
      </c>
      <c r="I428" s="15" t="s">
        <v>428</v>
      </c>
      <c r="J428" s="15" t="s">
        <v>429</v>
      </c>
      <c r="K428" s="15">
        <v>1</v>
      </c>
      <c r="L428" s="15" t="s">
        <v>19</v>
      </c>
    </row>
    <row r="429" spans="1:12" x14ac:dyDescent="0.3">
      <c r="A429" s="15" t="s">
        <v>471</v>
      </c>
      <c r="B429" s="15" t="s">
        <v>472</v>
      </c>
      <c r="C429" s="15">
        <v>1008</v>
      </c>
      <c r="E429" s="15" t="s">
        <v>40</v>
      </c>
      <c r="F429" s="15" t="s">
        <v>41</v>
      </c>
      <c r="G429" s="15" t="s">
        <v>42</v>
      </c>
      <c r="H429" s="15" t="s">
        <v>43</v>
      </c>
      <c r="I429" s="15" t="s">
        <v>44</v>
      </c>
      <c r="J429" s="15" t="s">
        <v>45</v>
      </c>
      <c r="K429" s="15">
        <v>2</v>
      </c>
      <c r="L429" s="15" t="s">
        <v>46</v>
      </c>
    </row>
    <row r="430" spans="1:12" x14ac:dyDescent="0.3">
      <c r="A430" s="15" t="s">
        <v>471</v>
      </c>
      <c r="B430" s="15" t="s">
        <v>472</v>
      </c>
      <c r="C430" s="15">
        <v>1008</v>
      </c>
      <c r="E430" s="15" t="s">
        <v>40</v>
      </c>
      <c r="F430" s="15" t="s">
        <v>41</v>
      </c>
      <c r="G430" s="15" t="s">
        <v>42</v>
      </c>
      <c r="H430" s="15" t="s">
        <v>43</v>
      </c>
      <c r="I430" s="15" t="s">
        <v>44</v>
      </c>
      <c r="J430" s="15" t="s">
        <v>45</v>
      </c>
      <c r="K430" s="15">
        <v>2</v>
      </c>
      <c r="L430" s="15" t="s">
        <v>46</v>
      </c>
    </row>
    <row r="431" spans="1:12" x14ac:dyDescent="0.3">
      <c r="A431" s="15" t="s">
        <v>473</v>
      </c>
      <c r="B431" s="15" t="s">
        <v>472</v>
      </c>
      <c r="C431" s="15">
        <v>1008</v>
      </c>
      <c r="K431" s="15">
        <v>1</v>
      </c>
      <c r="L431" s="15" t="s">
        <v>19</v>
      </c>
    </row>
    <row r="432" spans="1:12" x14ac:dyDescent="0.3">
      <c r="A432" s="15" t="s">
        <v>474</v>
      </c>
      <c r="B432" s="15" t="s">
        <v>472</v>
      </c>
      <c r="C432" s="15">
        <v>1008</v>
      </c>
      <c r="K432" s="15">
        <v>1</v>
      </c>
      <c r="L432" s="15" t="s">
        <v>19</v>
      </c>
    </row>
    <row r="433" spans="1:12" x14ac:dyDescent="0.3">
      <c r="A433" s="15" t="s">
        <v>475</v>
      </c>
      <c r="B433" s="15" t="s">
        <v>472</v>
      </c>
      <c r="C433" s="15">
        <v>1008</v>
      </c>
      <c r="K433" s="15">
        <v>1</v>
      </c>
      <c r="L433" s="15" t="s">
        <v>19</v>
      </c>
    </row>
    <row r="434" spans="1:12" x14ac:dyDescent="0.3">
      <c r="A434" s="15" t="s">
        <v>476</v>
      </c>
      <c r="B434" s="15" t="s">
        <v>477</v>
      </c>
      <c r="C434" s="15">
        <v>1009</v>
      </c>
      <c r="E434" s="15" t="s">
        <v>124</v>
      </c>
      <c r="F434" s="15" t="s">
        <v>125</v>
      </c>
      <c r="G434" s="15" t="s">
        <v>96</v>
      </c>
      <c r="H434" s="15" t="s">
        <v>115</v>
      </c>
      <c r="J434" s="15" t="s">
        <v>117</v>
      </c>
      <c r="K434" s="15">
        <v>2</v>
      </c>
      <c r="L434" s="15" t="s">
        <v>46</v>
      </c>
    </row>
    <row r="435" spans="1:12" x14ac:dyDescent="0.3">
      <c r="A435" s="15" t="s">
        <v>476</v>
      </c>
      <c r="B435" s="15" t="s">
        <v>477</v>
      </c>
      <c r="C435" s="15">
        <v>1009</v>
      </c>
      <c r="E435" s="15" t="s">
        <v>124</v>
      </c>
      <c r="F435" s="15" t="s">
        <v>125</v>
      </c>
      <c r="G435" s="15" t="s">
        <v>96</v>
      </c>
      <c r="H435" s="15" t="s">
        <v>115</v>
      </c>
      <c r="J435" s="15" t="s">
        <v>117</v>
      </c>
      <c r="K435" s="15">
        <v>2</v>
      </c>
      <c r="L435" s="15" t="s">
        <v>46</v>
      </c>
    </row>
    <row r="436" spans="1:12" x14ac:dyDescent="0.3">
      <c r="A436" s="15" t="s">
        <v>478</v>
      </c>
      <c r="B436" s="15" t="s">
        <v>479</v>
      </c>
      <c r="C436" s="15">
        <v>1015</v>
      </c>
      <c r="E436" s="15" t="s">
        <v>40</v>
      </c>
      <c r="F436" s="15" t="s">
        <v>41</v>
      </c>
      <c r="G436" s="15" t="s">
        <v>42</v>
      </c>
      <c r="H436" s="15" t="s">
        <v>43</v>
      </c>
      <c r="I436" s="15" t="s">
        <v>44</v>
      </c>
      <c r="J436" s="15" t="s">
        <v>45</v>
      </c>
      <c r="K436" s="15">
        <v>2</v>
      </c>
      <c r="L436" s="15" t="s">
        <v>17</v>
      </c>
    </row>
    <row r="437" spans="1:12" x14ac:dyDescent="0.3">
      <c r="A437" s="15" t="s">
        <v>478</v>
      </c>
      <c r="B437" s="15" t="s">
        <v>479</v>
      </c>
      <c r="C437" s="15">
        <v>1015</v>
      </c>
      <c r="E437" s="15" t="s">
        <v>40</v>
      </c>
      <c r="F437" s="15" t="s">
        <v>41</v>
      </c>
      <c r="G437" s="15" t="s">
        <v>42</v>
      </c>
      <c r="H437" s="15" t="s">
        <v>43</v>
      </c>
      <c r="I437" s="15" t="s">
        <v>44</v>
      </c>
      <c r="J437" s="15" t="s">
        <v>45</v>
      </c>
      <c r="K437" s="15">
        <v>2</v>
      </c>
      <c r="L437" s="15" t="s">
        <v>17</v>
      </c>
    </row>
    <row r="438" spans="1:12" x14ac:dyDescent="0.3">
      <c r="A438" s="15" t="s">
        <v>480</v>
      </c>
      <c r="B438" s="15" t="s">
        <v>479</v>
      </c>
      <c r="C438" s="15">
        <v>1015</v>
      </c>
      <c r="K438" s="15">
        <v>2</v>
      </c>
      <c r="L438" s="15" t="s">
        <v>36</v>
      </c>
    </row>
    <row r="439" spans="1:12" x14ac:dyDescent="0.3">
      <c r="A439" s="15" t="s">
        <v>481</v>
      </c>
      <c r="B439" s="15" t="s">
        <v>482</v>
      </c>
      <c r="C439" s="15">
        <v>1018</v>
      </c>
      <c r="E439" s="15" t="s">
        <v>124</v>
      </c>
      <c r="F439" s="15" t="s">
        <v>125</v>
      </c>
      <c r="G439" s="15" t="s">
        <v>96</v>
      </c>
      <c r="H439" s="15" t="s">
        <v>115</v>
      </c>
      <c r="J439" s="15" t="s">
        <v>117</v>
      </c>
      <c r="K439" s="15">
        <v>2</v>
      </c>
      <c r="L439" s="15" t="s">
        <v>46</v>
      </c>
    </row>
    <row r="440" spans="1:12" x14ac:dyDescent="0.3">
      <c r="A440" s="15" t="s">
        <v>481</v>
      </c>
      <c r="B440" s="15" t="s">
        <v>482</v>
      </c>
      <c r="C440" s="15">
        <v>1018</v>
      </c>
      <c r="E440" s="15" t="s">
        <v>124</v>
      </c>
      <c r="F440" s="15" t="s">
        <v>125</v>
      </c>
      <c r="G440" s="15" t="s">
        <v>96</v>
      </c>
      <c r="H440" s="15" t="s">
        <v>115</v>
      </c>
      <c r="J440" s="15" t="s">
        <v>117</v>
      </c>
      <c r="K440" s="15">
        <v>2</v>
      </c>
      <c r="L440" s="15" t="s">
        <v>46</v>
      </c>
    </row>
    <row r="441" spans="1:12" x14ac:dyDescent="0.3">
      <c r="A441" s="15" t="s">
        <v>483</v>
      </c>
      <c r="B441" s="15" t="s">
        <v>482</v>
      </c>
      <c r="C441" s="15">
        <v>1018</v>
      </c>
      <c r="E441" s="15" t="s">
        <v>34</v>
      </c>
      <c r="F441" s="15" t="s">
        <v>35</v>
      </c>
      <c r="G441" s="15" t="s">
        <v>14</v>
      </c>
      <c r="H441" s="15" t="s">
        <v>15</v>
      </c>
      <c r="J441" s="15" t="s">
        <v>16</v>
      </c>
      <c r="K441" s="15">
        <v>2</v>
      </c>
      <c r="L441" s="15" t="s">
        <v>19</v>
      </c>
    </row>
    <row r="442" spans="1:12" x14ac:dyDescent="0.3">
      <c r="A442" s="15" t="s">
        <v>483</v>
      </c>
      <c r="B442" s="15" t="s">
        <v>482</v>
      </c>
      <c r="C442" s="15">
        <v>1018</v>
      </c>
      <c r="E442" s="15" t="s">
        <v>34</v>
      </c>
      <c r="F442" s="15" t="s">
        <v>35</v>
      </c>
      <c r="G442" s="15" t="s">
        <v>14</v>
      </c>
      <c r="H442" s="15" t="s">
        <v>15</v>
      </c>
      <c r="J442" s="15" t="s">
        <v>16</v>
      </c>
      <c r="K442" s="15">
        <v>2</v>
      </c>
      <c r="L442" s="15" t="s">
        <v>19</v>
      </c>
    </row>
    <row r="443" spans="1:12" x14ac:dyDescent="0.3">
      <c r="A443" s="15" t="s">
        <v>484</v>
      </c>
      <c r="B443" s="15" t="s">
        <v>485</v>
      </c>
      <c r="C443" s="15">
        <v>1020</v>
      </c>
      <c r="E443" s="15" t="s">
        <v>60</v>
      </c>
      <c r="F443" s="15" t="s">
        <v>61</v>
      </c>
      <c r="G443" s="15" t="s">
        <v>14</v>
      </c>
      <c r="H443" s="15" t="s">
        <v>15</v>
      </c>
      <c r="J443" s="15" t="s">
        <v>16</v>
      </c>
      <c r="K443" s="15">
        <v>2</v>
      </c>
      <c r="L443" s="15" t="s">
        <v>17</v>
      </c>
    </row>
    <row r="444" spans="1:12" x14ac:dyDescent="0.3">
      <c r="A444" s="15" t="s">
        <v>484</v>
      </c>
      <c r="B444" s="15" t="s">
        <v>485</v>
      </c>
      <c r="C444" s="15">
        <v>1020</v>
      </c>
      <c r="E444" s="15" t="s">
        <v>60</v>
      </c>
      <c r="F444" s="15" t="s">
        <v>61</v>
      </c>
      <c r="G444" s="15" t="s">
        <v>14</v>
      </c>
      <c r="H444" s="15" t="s">
        <v>15</v>
      </c>
      <c r="J444" s="15" t="s">
        <v>16</v>
      </c>
      <c r="K444" s="15">
        <v>2</v>
      </c>
      <c r="L444" s="15" t="s">
        <v>17</v>
      </c>
    </row>
    <row r="445" spans="1:12" x14ac:dyDescent="0.3">
      <c r="A445" s="15" t="s">
        <v>486</v>
      </c>
      <c r="B445" s="15" t="s">
        <v>487</v>
      </c>
      <c r="C445" s="15">
        <v>1024</v>
      </c>
      <c r="E445" s="15" t="s">
        <v>421</v>
      </c>
      <c r="F445" s="15" t="s">
        <v>422</v>
      </c>
      <c r="G445" s="15" t="s">
        <v>42</v>
      </c>
      <c r="H445" s="15" t="s">
        <v>43</v>
      </c>
      <c r="I445" s="15" t="s">
        <v>44</v>
      </c>
      <c r="J445" s="15" t="s">
        <v>413</v>
      </c>
      <c r="K445" s="15">
        <v>2</v>
      </c>
      <c r="L445" s="15" t="s">
        <v>19</v>
      </c>
    </row>
    <row r="446" spans="1:12" x14ac:dyDescent="0.3">
      <c r="A446" s="15" t="s">
        <v>486</v>
      </c>
      <c r="B446" s="15" t="s">
        <v>487</v>
      </c>
      <c r="C446" s="15">
        <v>1024</v>
      </c>
      <c r="E446" s="15" t="s">
        <v>421</v>
      </c>
      <c r="F446" s="15" t="s">
        <v>423</v>
      </c>
      <c r="G446" s="15" t="s">
        <v>14</v>
      </c>
      <c r="H446" s="15" t="s">
        <v>424</v>
      </c>
      <c r="I446" s="15" t="s">
        <v>425</v>
      </c>
      <c r="J446" s="15" t="s">
        <v>426</v>
      </c>
      <c r="K446" s="15">
        <v>2</v>
      </c>
      <c r="L446" s="15" t="s">
        <v>19</v>
      </c>
    </row>
    <row r="447" spans="1:12" x14ac:dyDescent="0.3">
      <c r="A447" s="15" t="s">
        <v>486</v>
      </c>
      <c r="B447" s="15" t="s">
        <v>487</v>
      </c>
      <c r="C447" s="15">
        <v>1024</v>
      </c>
      <c r="E447" s="15" t="s">
        <v>421</v>
      </c>
      <c r="F447" s="15" t="s">
        <v>422</v>
      </c>
      <c r="G447" s="15" t="s">
        <v>42</v>
      </c>
      <c r="H447" s="15" t="s">
        <v>43</v>
      </c>
      <c r="I447" s="15" t="s">
        <v>44</v>
      </c>
      <c r="J447" s="15" t="s">
        <v>413</v>
      </c>
      <c r="K447" s="15">
        <v>2</v>
      </c>
      <c r="L447" s="15" t="s">
        <v>19</v>
      </c>
    </row>
    <row r="448" spans="1:12" x14ac:dyDescent="0.3">
      <c r="A448" s="15" t="s">
        <v>486</v>
      </c>
      <c r="B448" s="15" t="s">
        <v>487</v>
      </c>
      <c r="C448" s="15">
        <v>1024</v>
      </c>
      <c r="E448" s="15" t="s">
        <v>421</v>
      </c>
      <c r="F448" s="15" t="s">
        <v>423</v>
      </c>
      <c r="G448" s="15" t="s">
        <v>14</v>
      </c>
      <c r="H448" s="15" t="s">
        <v>424</v>
      </c>
      <c r="I448" s="15" t="s">
        <v>425</v>
      </c>
      <c r="J448" s="15" t="s">
        <v>426</v>
      </c>
      <c r="K448" s="15">
        <v>2</v>
      </c>
      <c r="L448" s="15" t="s">
        <v>19</v>
      </c>
    </row>
    <row r="449" spans="1:12" x14ac:dyDescent="0.3">
      <c r="A449" s="15" t="s">
        <v>486</v>
      </c>
      <c r="B449" s="15" t="s">
        <v>487</v>
      </c>
      <c r="C449" s="15">
        <v>1024</v>
      </c>
      <c r="E449" s="15" t="s">
        <v>421</v>
      </c>
      <c r="F449" s="15" t="s">
        <v>427</v>
      </c>
      <c r="G449" s="15" t="s">
        <v>73</v>
      </c>
      <c r="H449" s="15" t="s">
        <v>74</v>
      </c>
      <c r="I449" s="15" t="s">
        <v>428</v>
      </c>
      <c r="J449" s="15" t="s">
        <v>429</v>
      </c>
      <c r="K449" s="15">
        <v>2</v>
      </c>
      <c r="L449" s="15" t="s">
        <v>19</v>
      </c>
    </row>
    <row r="450" spans="1:12" x14ac:dyDescent="0.3">
      <c r="A450" s="15" t="s">
        <v>488</v>
      </c>
      <c r="B450" s="15" t="s">
        <v>487</v>
      </c>
      <c r="C450" s="15">
        <v>1024</v>
      </c>
      <c r="E450" s="15" t="s">
        <v>34</v>
      </c>
      <c r="F450" s="15" t="s">
        <v>35</v>
      </c>
      <c r="G450" s="15" t="s">
        <v>14</v>
      </c>
      <c r="H450" s="15" t="s">
        <v>15</v>
      </c>
      <c r="J450" s="15" t="s">
        <v>16</v>
      </c>
      <c r="K450" s="15">
        <v>2</v>
      </c>
      <c r="L450" s="15" t="s">
        <v>19</v>
      </c>
    </row>
    <row r="451" spans="1:12" x14ac:dyDescent="0.3">
      <c r="A451" s="15" t="s">
        <v>488</v>
      </c>
      <c r="B451" s="15" t="s">
        <v>487</v>
      </c>
      <c r="C451" s="15">
        <v>1024</v>
      </c>
      <c r="E451" s="15" t="s">
        <v>34</v>
      </c>
      <c r="F451" s="15" t="s">
        <v>35</v>
      </c>
      <c r="G451" s="15" t="s">
        <v>14</v>
      </c>
      <c r="H451" s="15" t="s">
        <v>15</v>
      </c>
      <c r="J451" s="15" t="s">
        <v>16</v>
      </c>
      <c r="K451" s="15">
        <v>2</v>
      </c>
      <c r="L451" s="15" t="s">
        <v>19</v>
      </c>
    </row>
    <row r="452" spans="1:12" x14ac:dyDescent="0.3">
      <c r="A452" s="15" t="s">
        <v>489</v>
      </c>
      <c r="B452" s="15" t="s">
        <v>490</v>
      </c>
      <c r="C452" s="15">
        <v>1030</v>
      </c>
      <c r="E452" s="15" t="s">
        <v>124</v>
      </c>
      <c r="F452" s="15" t="s">
        <v>125</v>
      </c>
      <c r="G452" s="15" t="s">
        <v>96</v>
      </c>
      <c r="H452" s="15" t="s">
        <v>115</v>
      </c>
      <c r="J452" s="15" t="s">
        <v>117</v>
      </c>
      <c r="K452" s="15">
        <v>1</v>
      </c>
      <c r="L452" s="15" t="s">
        <v>17</v>
      </c>
    </row>
    <row r="453" spans="1:12" x14ac:dyDescent="0.3">
      <c r="A453" s="15" t="s">
        <v>489</v>
      </c>
      <c r="B453" s="15" t="s">
        <v>490</v>
      </c>
      <c r="C453" s="15">
        <v>1030</v>
      </c>
      <c r="E453" s="15" t="s">
        <v>124</v>
      </c>
      <c r="F453" s="15" t="s">
        <v>125</v>
      </c>
      <c r="G453" s="15" t="s">
        <v>96</v>
      </c>
      <c r="H453" s="15" t="s">
        <v>115</v>
      </c>
      <c r="J453" s="15" t="s">
        <v>117</v>
      </c>
      <c r="K453" s="15">
        <v>1</v>
      </c>
      <c r="L453" s="15" t="s">
        <v>17</v>
      </c>
    </row>
    <row r="454" spans="1:12" x14ac:dyDescent="0.3">
      <c r="A454" s="15" t="s">
        <v>491</v>
      </c>
      <c r="B454" s="15" t="s">
        <v>492</v>
      </c>
      <c r="C454" s="15">
        <v>1034</v>
      </c>
      <c r="E454" s="15" t="s">
        <v>169</v>
      </c>
      <c r="F454" s="15" t="s">
        <v>170</v>
      </c>
      <c r="G454" s="15" t="s">
        <v>14</v>
      </c>
      <c r="H454" s="15" t="s">
        <v>15</v>
      </c>
      <c r="J454" s="15" t="s">
        <v>16</v>
      </c>
      <c r="K454" s="15">
        <v>2</v>
      </c>
      <c r="L454" s="15" t="s">
        <v>17</v>
      </c>
    </row>
    <row r="455" spans="1:12" x14ac:dyDescent="0.3">
      <c r="A455" s="15" t="s">
        <v>491</v>
      </c>
      <c r="B455" s="15" t="s">
        <v>492</v>
      </c>
      <c r="C455" s="15">
        <v>1034</v>
      </c>
      <c r="E455" s="15" t="s">
        <v>169</v>
      </c>
      <c r="F455" s="15" t="s">
        <v>170</v>
      </c>
      <c r="G455" s="15" t="s">
        <v>14</v>
      </c>
      <c r="H455" s="15" t="s">
        <v>15</v>
      </c>
      <c r="J455" s="15" t="s">
        <v>16</v>
      </c>
      <c r="K455" s="15">
        <v>2</v>
      </c>
      <c r="L455" s="15" t="s">
        <v>17</v>
      </c>
    </row>
    <row r="456" spans="1:12" x14ac:dyDescent="0.3">
      <c r="A456" s="15" t="s">
        <v>491</v>
      </c>
      <c r="B456" s="15" t="s">
        <v>492</v>
      </c>
      <c r="C456" s="15">
        <v>1034</v>
      </c>
      <c r="E456" s="15" t="s">
        <v>12</v>
      </c>
      <c r="F456" s="15" t="s">
        <v>13</v>
      </c>
      <c r="G456" s="15" t="s">
        <v>14</v>
      </c>
      <c r="H456" s="15" t="s">
        <v>15</v>
      </c>
      <c r="J456" s="15" t="s">
        <v>16</v>
      </c>
      <c r="K456" s="15">
        <v>2</v>
      </c>
      <c r="L456" s="15" t="s">
        <v>17</v>
      </c>
    </row>
    <row r="457" spans="1:12" x14ac:dyDescent="0.3">
      <c r="A457" s="15" t="s">
        <v>491</v>
      </c>
      <c r="B457" s="15" t="s">
        <v>492</v>
      </c>
      <c r="C457" s="15">
        <v>1034</v>
      </c>
      <c r="E457" s="15" t="s">
        <v>12</v>
      </c>
      <c r="F457" s="15" t="s">
        <v>13</v>
      </c>
      <c r="G457" s="15" t="s">
        <v>14</v>
      </c>
      <c r="H457" s="15" t="s">
        <v>15</v>
      </c>
      <c r="J457" s="15" t="s">
        <v>16</v>
      </c>
      <c r="K457" s="15">
        <v>2</v>
      </c>
      <c r="L457" s="15" t="s">
        <v>17</v>
      </c>
    </row>
    <row r="458" spans="1:12" x14ac:dyDescent="0.3">
      <c r="A458" s="15" t="s">
        <v>493</v>
      </c>
      <c r="B458" s="15" t="s">
        <v>494</v>
      </c>
      <c r="C458" s="15">
        <v>1048</v>
      </c>
      <c r="E458" s="15" t="s">
        <v>124</v>
      </c>
      <c r="F458" s="15" t="s">
        <v>125</v>
      </c>
      <c r="G458" s="15" t="s">
        <v>96</v>
      </c>
      <c r="H458" s="15" t="s">
        <v>115</v>
      </c>
      <c r="J458" s="15" t="s">
        <v>117</v>
      </c>
      <c r="K458" s="15">
        <v>2</v>
      </c>
      <c r="L458" s="15" t="s">
        <v>17</v>
      </c>
    </row>
    <row r="459" spans="1:12" x14ac:dyDescent="0.3">
      <c r="A459" s="15" t="s">
        <v>493</v>
      </c>
      <c r="B459" s="15" t="s">
        <v>494</v>
      </c>
      <c r="C459" s="15">
        <v>1048</v>
      </c>
      <c r="E459" s="15" t="s">
        <v>124</v>
      </c>
      <c r="F459" s="15" t="s">
        <v>125</v>
      </c>
      <c r="G459" s="15" t="s">
        <v>96</v>
      </c>
      <c r="H459" s="15" t="s">
        <v>115</v>
      </c>
      <c r="J459" s="15" t="s">
        <v>117</v>
      </c>
      <c r="K459" s="15">
        <v>2</v>
      </c>
      <c r="L459" s="15" t="s">
        <v>17</v>
      </c>
    </row>
    <row r="460" spans="1:12" x14ac:dyDescent="0.3">
      <c r="A460" s="15" t="s">
        <v>495</v>
      </c>
      <c r="B460" s="15" t="s">
        <v>496</v>
      </c>
      <c r="C460" s="15">
        <v>1049</v>
      </c>
      <c r="E460" s="15" t="s">
        <v>40</v>
      </c>
      <c r="F460" s="15" t="s">
        <v>41</v>
      </c>
      <c r="G460" s="15" t="s">
        <v>42</v>
      </c>
      <c r="H460" s="15" t="s">
        <v>43</v>
      </c>
      <c r="I460" s="15" t="s">
        <v>44</v>
      </c>
      <c r="J460" s="15" t="s">
        <v>45</v>
      </c>
      <c r="K460" s="15">
        <v>2</v>
      </c>
      <c r="L460" s="15" t="s">
        <v>17</v>
      </c>
    </row>
    <row r="461" spans="1:12" x14ac:dyDescent="0.3">
      <c r="A461" s="15" t="s">
        <v>495</v>
      </c>
      <c r="B461" s="15" t="s">
        <v>496</v>
      </c>
      <c r="C461" s="15">
        <v>1049</v>
      </c>
      <c r="E461" s="15" t="s">
        <v>40</v>
      </c>
      <c r="F461" s="15" t="s">
        <v>41</v>
      </c>
      <c r="G461" s="15" t="s">
        <v>42</v>
      </c>
      <c r="H461" s="15" t="s">
        <v>43</v>
      </c>
      <c r="I461" s="15" t="s">
        <v>44</v>
      </c>
      <c r="J461" s="15" t="s">
        <v>45</v>
      </c>
      <c r="K461" s="15">
        <v>2</v>
      </c>
      <c r="L461" s="15" t="s">
        <v>17</v>
      </c>
    </row>
    <row r="462" spans="1:12" x14ac:dyDescent="0.3">
      <c r="A462" s="15" t="s">
        <v>497</v>
      </c>
      <c r="B462" s="15" t="s">
        <v>498</v>
      </c>
      <c r="C462" s="15">
        <v>1055</v>
      </c>
      <c r="E462" s="15" t="s">
        <v>499</v>
      </c>
      <c r="F462" s="15" t="s">
        <v>500</v>
      </c>
      <c r="G462" s="15" t="s">
        <v>14</v>
      </c>
      <c r="H462" s="15" t="s">
        <v>15</v>
      </c>
      <c r="J462" s="15" t="s">
        <v>16</v>
      </c>
      <c r="K462" s="15">
        <v>2</v>
      </c>
      <c r="L462" s="15" t="s">
        <v>17</v>
      </c>
    </row>
    <row r="463" spans="1:12" x14ac:dyDescent="0.3">
      <c r="A463" s="15" t="s">
        <v>497</v>
      </c>
      <c r="B463" s="15" t="s">
        <v>498</v>
      </c>
      <c r="C463" s="15">
        <v>1055</v>
      </c>
      <c r="E463" s="15" t="s">
        <v>499</v>
      </c>
      <c r="F463" s="15" t="s">
        <v>500</v>
      </c>
      <c r="G463" s="15" t="s">
        <v>14</v>
      </c>
      <c r="H463" s="15" t="s">
        <v>15</v>
      </c>
      <c r="J463" s="15" t="s">
        <v>16</v>
      </c>
      <c r="K463" s="15">
        <v>2</v>
      </c>
      <c r="L463" s="15" t="s">
        <v>17</v>
      </c>
    </row>
    <row r="464" spans="1:12" x14ac:dyDescent="0.3">
      <c r="A464" s="15" t="s">
        <v>501</v>
      </c>
      <c r="B464" s="15" t="s">
        <v>502</v>
      </c>
      <c r="C464" s="15">
        <v>1060</v>
      </c>
      <c r="E464" s="15" t="s">
        <v>411</v>
      </c>
      <c r="F464" s="15" t="s">
        <v>412</v>
      </c>
      <c r="G464" s="15" t="s">
        <v>42</v>
      </c>
      <c r="H464" s="15" t="s">
        <v>43</v>
      </c>
      <c r="I464" s="15" t="s">
        <v>44</v>
      </c>
      <c r="J464" s="15" t="s">
        <v>413</v>
      </c>
      <c r="K464" s="15">
        <v>2</v>
      </c>
      <c r="L464" s="15" t="s">
        <v>64</v>
      </c>
    </row>
    <row r="465" spans="1:12" x14ac:dyDescent="0.3">
      <c r="A465" s="15" t="s">
        <v>501</v>
      </c>
      <c r="B465" s="15" t="s">
        <v>502</v>
      </c>
      <c r="C465" s="15">
        <v>1060</v>
      </c>
      <c r="E465" s="15" t="s">
        <v>411</v>
      </c>
      <c r="F465" s="15" t="s">
        <v>414</v>
      </c>
      <c r="G465" s="15" t="s">
        <v>42</v>
      </c>
      <c r="H465" s="15" t="s">
        <v>42</v>
      </c>
      <c r="J465" s="15" t="s">
        <v>415</v>
      </c>
      <c r="K465" s="15">
        <v>2</v>
      </c>
      <c r="L465" s="15" t="s">
        <v>64</v>
      </c>
    </row>
    <row r="466" spans="1:12" x14ac:dyDescent="0.3">
      <c r="A466" s="15" t="s">
        <v>501</v>
      </c>
      <c r="B466" s="15" t="s">
        <v>502</v>
      </c>
      <c r="C466" s="15">
        <v>1060</v>
      </c>
      <c r="E466" s="15" t="s">
        <v>411</v>
      </c>
      <c r="F466" s="15" t="s">
        <v>412</v>
      </c>
      <c r="G466" s="15" t="s">
        <v>42</v>
      </c>
      <c r="H466" s="15" t="s">
        <v>43</v>
      </c>
      <c r="I466" s="15" t="s">
        <v>44</v>
      </c>
      <c r="J466" s="15" t="s">
        <v>413</v>
      </c>
      <c r="K466" s="15">
        <v>2</v>
      </c>
      <c r="L466" s="15" t="s">
        <v>64</v>
      </c>
    </row>
    <row r="467" spans="1:12" x14ac:dyDescent="0.3">
      <c r="A467" s="15" t="s">
        <v>501</v>
      </c>
      <c r="B467" s="15" t="s">
        <v>502</v>
      </c>
      <c r="C467" s="15">
        <v>1060</v>
      </c>
      <c r="E467" s="15" t="s">
        <v>411</v>
      </c>
      <c r="F467" s="15" t="s">
        <v>414</v>
      </c>
      <c r="G467" s="15" t="s">
        <v>42</v>
      </c>
      <c r="H467" s="15" t="s">
        <v>42</v>
      </c>
      <c r="J467" s="15" t="s">
        <v>415</v>
      </c>
      <c r="K467" s="15">
        <v>2</v>
      </c>
      <c r="L467" s="15" t="s">
        <v>64</v>
      </c>
    </row>
    <row r="468" spans="1:12" x14ac:dyDescent="0.3">
      <c r="A468" s="15" t="s">
        <v>503</v>
      </c>
      <c r="B468" s="15" t="s">
        <v>502</v>
      </c>
      <c r="C468" s="15">
        <v>1060</v>
      </c>
      <c r="K468" s="15">
        <v>2</v>
      </c>
      <c r="L468" s="15" t="s">
        <v>105</v>
      </c>
    </row>
    <row r="469" spans="1:12" x14ac:dyDescent="0.3">
      <c r="A469" s="15" t="s">
        <v>504</v>
      </c>
      <c r="B469" s="15" t="s">
        <v>502</v>
      </c>
      <c r="C469" s="15">
        <v>1060</v>
      </c>
      <c r="K469" s="15">
        <v>2</v>
      </c>
      <c r="L469" s="15" t="s">
        <v>105</v>
      </c>
    </row>
    <row r="470" spans="1:12" x14ac:dyDescent="0.3">
      <c r="A470" s="15" t="s">
        <v>505</v>
      </c>
      <c r="B470" s="15" t="s">
        <v>502</v>
      </c>
      <c r="C470" s="15">
        <v>1060</v>
      </c>
      <c r="E470" s="15" t="s">
        <v>34</v>
      </c>
      <c r="F470" s="15" t="s">
        <v>35</v>
      </c>
      <c r="G470" s="15" t="s">
        <v>14</v>
      </c>
      <c r="H470" s="15" t="s">
        <v>15</v>
      </c>
      <c r="J470" s="15" t="s">
        <v>16</v>
      </c>
      <c r="K470" s="15">
        <v>2</v>
      </c>
      <c r="L470" s="15" t="s">
        <v>105</v>
      </c>
    </row>
    <row r="471" spans="1:12" x14ac:dyDescent="0.3">
      <c r="A471" s="15" t="s">
        <v>505</v>
      </c>
      <c r="B471" s="15" t="s">
        <v>502</v>
      </c>
      <c r="C471" s="15">
        <v>1060</v>
      </c>
      <c r="E471" s="15" t="s">
        <v>34</v>
      </c>
      <c r="F471" s="15" t="s">
        <v>35</v>
      </c>
      <c r="G471" s="15" t="s">
        <v>14</v>
      </c>
      <c r="H471" s="15" t="s">
        <v>15</v>
      </c>
      <c r="J471" s="15" t="s">
        <v>16</v>
      </c>
      <c r="K471" s="15">
        <v>2</v>
      </c>
      <c r="L471" s="15" t="s">
        <v>105</v>
      </c>
    </row>
    <row r="472" spans="1:12" x14ac:dyDescent="0.3">
      <c r="A472" s="15" t="s">
        <v>505</v>
      </c>
      <c r="B472" s="15" t="s">
        <v>502</v>
      </c>
      <c r="C472" s="15">
        <v>1060</v>
      </c>
      <c r="E472" s="15" t="s">
        <v>12</v>
      </c>
      <c r="F472" s="15" t="s">
        <v>13</v>
      </c>
      <c r="G472" s="15" t="s">
        <v>14</v>
      </c>
      <c r="H472" s="15" t="s">
        <v>15</v>
      </c>
      <c r="J472" s="15" t="s">
        <v>16</v>
      </c>
      <c r="K472" s="15">
        <v>2</v>
      </c>
      <c r="L472" s="15" t="s">
        <v>105</v>
      </c>
    </row>
    <row r="473" spans="1:12" x14ac:dyDescent="0.3">
      <c r="A473" s="15" t="s">
        <v>505</v>
      </c>
      <c r="B473" s="15" t="s">
        <v>502</v>
      </c>
      <c r="C473" s="15">
        <v>1060</v>
      </c>
      <c r="E473" s="15" t="s">
        <v>12</v>
      </c>
      <c r="F473" s="15" t="s">
        <v>13</v>
      </c>
      <c r="G473" s="15" t="s">
        <v>14</v>
      </c>
      <c r="H473" s="15" t="s">
        <v>15</v>
      </c>
      <c r="J473" s="15" t="s">
        <v>16</v>
      </c>
      <c r="K473" s="15">
        <v>2</v>
      </c>
      <c r="L473" s="15" t="s">
        <v>105</v>
      </c>
    </row>
    <row r="474" spans="1:12" x14ac:dyDescent="0.3">
      <c r="A474" s="15" t="s">
        <v>506</v>
      </c>
      <c r="B474" s="15" t="s">
        <v>502</v>
      </c>
      <c r="C474" s="15">
        <v>1060</v>
      </c>
      <c r="K474" s="15">
        <v>2</v>
      </c>
      <c r="L474" s="15" t="s">
        <v>105</v>
      </c>
    </row>
    <row r="475" spans="1:12" x14ac:dyDescent="0.3">
      <c r="A475" s="15" t="s">
        <v>507</v>
      </c>
      <c r="B475" s="15" t="s">
        <v>502</v>
      </c>
      <c r="C475" s="15">
        <v>1060</v>
      </c>
      <c r="E475" s="15" t="s">
        <v>12</v>
      </c>
      <c r="F475" s="15" t="s">
        <v>13</v>
      </c>
      <c r="G475" s="15" t="s">
        <v>14</v>
      </c>
      <c r="H475" s="15" t="s">
        <v>15</v>
      </c>
      <c r="J475" s="15" t="s">
        <v>16</v>
      </c>
      <c r="K475" s="15">
        <v>1</v>
      </c>
      <c r="L475" s="15" t="s">
        <v>337</v>
      </c>
    </row>
    <row r="476" spans="1:12" x14ac:dyDescent="0.3">
      <c r="A476" s="15" t="s">
        <v>507</v>
      </c>
      <c r="B476" s="15" t="s">
        <v>502</v>
      </c>
      <c r="C476" s="15">
        <v>1060</v>
      </c>
      <c r="E476" s="15" t="s">
        <v>12</v>
      </c>
      <c r="F476" s="15" t="s">
        <v>13</v>
      </c>
      <c r="G476" s="15" t="s">
        <v>14</v>
      </c>
      <c r="H476" s="15" t="s">
        <v>15</v>
      </c>
      <c r="J476" s="15" t="s">
        <v>16</v>
      </c>
      <c r="K476" s="15">
        <v>1</v>
      </c>
      <c r="L476" s="15" t="s">
        <v>337</v>
      </c>
    </row>
    <row r="477" spans="1:12" x14ac:dyDescent="0.3">
      <c r="A477" s="15" t="s">
        <v>508</v>
      </c>
      <c r="B477" s="15" t="s">
        <v>509</v>
      </c>
      <c r="C477" s="15">
        <v>1063</v>
      </c>
      <c r="E477" s="15" t="s">
        <v>510</v>
      </c>
      <c r="F477" s="15" t="s">
        <v>511</v>
      </c>
      <c r="G477" s="15" t="s">
        <v>23</v>
      </c>
      <c r="H477" s="15" t="s">
        <v>24</v>
      </c>
      <c r="J477" s="15" t="s">
        <v>25</v>
      </c>
      <c r="K477" s="15">
        <v>3</v>
      </c>
      <c r="L477" s="15" t="s">
        <v>46</v>
      </c>
    </row>
    <row r="478" spans="1:12" x14ac:dyDescent="0.3">
      <c r="A478" s="15" t="s">
        <v>508</v>
      </c>
      <c r="B478" s="15" t="s">
        <v>509</v>
      </c>
      <c r="C478" s="15">
        <v>1063</v>
      </c>
      <c r="E478" s="15" t="s">
        <v>510</v>
      </c>
      <c r="F478" s="15" t="s">
        <v>511</v>
      </c>
      <c r="G478" s="15" t="s">
        <v>23</v>
      </c>
      <c r="H478" s="15" t="s">
        <v>24</v>
      </c>
      <c r="J478" s="15" t="s">
        <v>25</v>
      </c>
      <c r="K478" s="15">
        <v>3</v>
      </c>
      <c r="L478" s="15" t="s">
        <v>46</v>
      </c>
    </row>
    <row r="479" spans="1:12" x14ac:dyDescent="0.3">
      <c r="A479" s="15" t="s">
        <v>512</v>
      </c>
      <c r="B479" s="15" t="s">
        <v>513</v>
      </c>
      <c r="C479" s="15">
        <v>1544</v>
      </c>
      <c r="E479" s="15" t="s">
        <v>514</v>
      </c>
      <c r="F479" s="15" t="s">
        <v>515</v>
      </c>
      <c r="G479" s="15" t="s">
        <v>14</v>
      </c>
      <c r="H479" s="15" t="s">
        <v>15</v>
      </c>
      <c r="J479" s="15" t="s">
        <v>16</v>
      </c>
      <c r="K479" s="15">
        <v>2</v>
      </c>
      <c r="L479" s="15" t="s">
        <v>19</v>
      </c>
    </row>
    <row r="480" spans="1:12" x14ac:dyDescent="0.3">
      <c r="A480" s="15" t="s">
        <v>512</v>
      </c>
      <c r="B480" s="15" t="s">
        <v>513</v>
      </c>
      <c r="C480" s="15">
        <v>1544</v>
      </c>
      <c r="E480" s="15" t="s">
        <v>514</v>
      </c>
      <c r="F480" s="15" t="s">
        <v>515</v>
      </c>
      <c r="G480" s="15" t="s">
        <v>14</v>
      </c>
      <c r="H480" s="15" t="s">
        <v>15</v>
      </c>
      <c r="J480" s="15" t="s">
        <v>16</v>
      </c>
      <c r="K480" s="15">
        <v>2</v>
      </c>
      <c r="L480" s="15" t="s">
        <v>19</v>
      </c>
    </row>
    <row r="481" spans="1:12" x14ac:dyDescent="0.3">
      <c r="A481" s="15" t="s">
        <v>512</v>
      </c>
      <c r="B481" s="15" t="s">
        <v>513</v>
      </c>
      <c r="C481" s="15">
        <v>1544</v>
      </c>
      <c r="E481" s="15" t="s">
        <v>34</v>
      </c>
      <c r="F481" s="15" t="s">
        <v>35</v>
      </c>
      <c r="G481" s="15" t="s">
        <v>14</v>
      </c>
      <c r="H481" s="15" t="s">
        <v>15</v>
      </c>
      <c r="J481" s="15" t="s">
        <v>16</v>
      </c>
      <c r="K481" s="15">
        <v>2</v>
      </c>
      <c r="L481" s="15" t="s">
        <v>19</v>
      </c>
    </row>
    <row r="482" spans="1:12" x14ac:dyDescent="0.3">
      <c r="A482" s="15" t="s">
        <v>512</v>
      </c>
      <c r="B482" s="15" t="s">
        <v>513</v>
      </c>
      <c r="C482" s="15">
        <v>1544</v>
      </c>
      <c r="E482" s="15" t="s">
        <v>34</v>
      </c>
      <c r="F482" s="15" t="s">
        <v>35</v>
      </c>
      <c r="G482" s="15" t="s">
        <v>14</v>
      </c>
      <c r="H482" s="15" t="s">
        <v>15</v>
      </c>
      <c r="J482" s="15" t="s">
        <v>16</v>
      </c>
      <c r="K482" s="15">
        <v>2</v>
      </c>
      <c r="L482" s="15" t="s">
        <v>19</v>
      </c>
    </row>
    <row r="483" spans="1:12" x14ac:dyDescent="0.3">
      <c r="A483" s="15" t="s">
        <v>516</v>
      </c>
      <c r="B483" s="15" t="s">
        <v>517</v>
      </c>
      <c r="C483" s="15">
        <v>1556</v>
      </c>
      <c r="E483" s="15" t="s">
        <v>510</v>
      </c>
      <c r="F483" s="15" t="s">
        <v>511</v>
      </c>
      <c r="G483" s="15" t="s">
        <v>23</v>
      </c>
      <c r="H483" s="15" t="s">
        <v>24</v>
      </c>
      <c r="J483" s="15" t="s">
        <v>25</v>
      </c>
      <c r="K483" s="15">
        <v>2</v>
      </c>
      <c r="L483" s="15" t="s">
        <v>17</v>
      </c>
    </row>
    <row r="484" spans="1:12" x14ac:dyDescent="0.3">
      <c r="A484" s="15" t="s">
        <v>516</v>
      </c>
      <c r="B484" s="15" t="s">
        <v>517</v>
      </c>
      <c r="C484" s="15">
        <v>1556</v>
      </c>
      <c r="E484" s="15" t="s">
        <v>510</v>
      </c>
      <c r="F484" s="15" t="s">
        <v>511</v>
      </c>
      <c r="G484" s="15" t="s">
        <v>23</v>
      </c>
      <c r="H484" s="15" t="s">
        <v>24</v>
      </c>
      <c r="J484" s="15" t="s">
        <v>25</v>
      </c>
      <c r="K484" s="15">
        <v>2</v>
      </c>
      <c r="L484" s="15" t="s">
        <v>17</v>
      </c>
    </row>
    <row r="485" spans="1:12" x14ac:dyDescent="0.3">
      <c r="A485" s="15" t="s">
        <v>518</v>
      </c>
      <c r="B485" s="15" t="s">
        <v>517</v>
      </c>
      <c r="C485" s="15">
        <v>1556</v>
      </c>
      <c r="E485" s="15" t="s">
        <v>124</v>
      </c>
      <c r="F485" s="15" t="s">
        <v>125</v>
      </c>
      <c r="G485" s="15" t="s">
        <v>96</v>
      </c>
      <c r="H485" s="15" t="s">
        <v>115</v>
      </c>
      <c r="J485" s="15" t="s">
        <v>117</v>
      </c>
      <c r="K485" s="15">
        <v>2</v>
      </c>
      <c r="L485" s="15" t="s">
        <v>17</v>
      </c>
    </row>
    <row r="486" spans="1:12" x14ac:dyDescent="0.3">
      <c r="A486" s="15" t="s">
        <v>518</v>
      </c>
      <c r="B486" s="15" t="s">
        <v>517</v>
      </c>
      <c r="C486" s="15">
        <v>1556</v>
      </c>
      <c r="E486" s="15" t="s">
        <v>124</v>
      </c>
      <c r="F486" s="15" t="s">
        <v>125</v>
      </c>
      <c r="G486" s="15" t="s">
        <v>96</v>
      </c>
      <c r="H486" s="15" t="s">
        <v>115</v>
      </c>
      <c r="J486" s="15" t="s">
        <v>117</v>
      </c>
      <c r="K486" s="15">
        <v>2</v>
      </c>
      <c r="L486" s="15" t="s">
        <v>17</v>
      </c>
    </row>
    <row r="487" spans="1:12" x14ac:dyDescent="0.3">
      <c r="A487" s="15" t="s">
        <v>519</v>
      </c>
      <c r="B487" s="15" t="s">
        <v>520</v>
      </c>
      <c r="C487" s="15">
        <v>1569</v>
      </c>
      <c r="E487" s="15" t="s">
        <v>40</v>
      </c>
      <c r="F487" s="15" t="s">
        <v>41</v>
      </c>
      <c r="G487" s="15" t="s">
        <v>42</v>
      </c>
      <c r="H487" s="15" t="s">
        <v>43</v>
      </c>
      <c r="I487" s="15" t="s">
        <v>44</v>
      </c>
      <c r="J487" s="15" t="s">
        <v>45</v>
      </c>
      <c r="K487" s="15">
        <v>2</v>
      </c>
      <c r="L487" s="15" t="s">
        <v>17</v>
      </c>
    </row>
    <row r="488" spans="1:12" x14ac:dyDescent="0.3">
      <c r="A488" s="15" t="s">
        <v>519</v>
      </c>
      <c r="B488" s="15" t="s">
        <v>520</v>
      </c>
      <c r="C488" s="15">
        <v>1569</v>
      </c>
      <c r="E488" s="15" t="s">
        <v>40</v>
      </c>
      <c r="F488" s="15" t="s">
        <v>41</v>
      </c>
      <c r="G488" s="15" t="s">
        <v>42</v>
      </c>
      <c r="H488" s="15" t="s">
        <v>43</v>
      </c>
      <c r="I488" s="15" t="s">
        <v>44</v>
      </c>
      <c r="J488" s="15" t="s">
        <v>45</v>
      </c>
      <c r="K488" s="15">
        <v>2</v>
      </c>
      <c r="L488" s="15" t="s">
        <v>17</v>
      </c>
    </row>
    <row r="489" spans="1:12" x14ac:dyDescent="0.3">
      <c r="A489" s="15" t="s">
        <v>521</v>
      </c>
      <c r="B489" s="15" t="s">
        <v>522</v>
      </c>
      <c r="C489" s="15">
        <v>1641</v>
      </c>
      <c r="K489" s="15">
        <v>2</v>
      </c>
      <c r="L489" s="15" t="s">
        <v>36</v>
      </c>
    </row>
    <row r="490" spans="1:12" x14ac:dyDescent="0.3">
      <c r="A490" s="15" t="s">
        <v>523</v>
      </c>
      <c r="B490" s="15" t="s">
        <v>524</v>
      </c>
      <c r="C490" s="15">
        <v>1642</v>
      </c>
      <c r="E490" s="15" t="s">
        <v>211</v>
      </c>
      <c r="F490" s="15" t="s">
        <v>212</v>
      </c>
      <c r="G490" s="15" t="s">
        <v>14</v>
      </c>
      <c r="H490" s="15" t="s">
        <v>15</v>
      </c>
      <c r="I490" s="15" t="s">
        <v>213</v>
      </c>
      <c r="J490" s="15" t="s">
        <v>164</v>
      </c>
      <c r="K490" s="15">
        <v>3</v>
      </c>
      <c r="L490" s="15" t="s">
        <v>214</v>
      </c>
    </row>
    <row r="491" spans="1:12" x14ac:dyDescent="0.3">
      <c r="A491" s="15" t="s">
        <v>523</v>
      </c>
      <c r="B491" s="15" t="s">
        <v>524</v>
      </c>
      <c r="C491" s="15">
        <v>1642</v>
      </c>
      <c r="E491" s="15" t="s">
        <v>211</v>
      </c>
      <c r="F491" s="15" t="s">
        <v>212</v>
      </c>
      <c r="G491" s="15" t="s">
        <v>14</v>
      </c>
      <c r="H491" s="15" t="s">
        <v>15</v>
      </c>
      <c r="I491" s="15" t="s">
        <v>213</v>
      </c>
      <c r="J491" s="15" t="s">
        <v>164</v>
      </c>
      <c r="K491" s="15">
        <v>3</v>
      </c>
      <c r="L491" s="15" t="s">
        <v>214</v>
      </c>
    </row>
    <row r="492" spans="1:12" x14ac:dyDescent="0.3">
      <c r="A492" s="15" t="s">
        <v>525</v>
      </c>
      <c r="B492" s="15" t="s">
        <v>526</v>
      </c>
      <c r="C492" s="15">
        <v>1646</v>
      </c>
      <c r="E492" s="15" t="s">
        <v>124</v>
      </c>
      <c r="F492" s="15" t="s">
        <v>125</v>
      </c>
      <c r="G492" s="15" t="s">
        <v>96</v>
      </c>
      <c r="H492" s="15" t="s">
        <v>115</v>
      </c>
      <c r="J492" s="15" t="s">
        <v>117</v>
      </c>
      <c r="K492" s="15">
        <v>2</v>
      </c>
      <c r="L492" s="15" t="s">
        <v>46</v>
      </c>
    </row>
    <row r="493" spans="1:12" x14ac:dyDescent="0.3">
      <c r="A493" s="15" t="s">
        <v>525</v>
      </c>
      <c r="B493" s="15" t="s">
        <v>526</v>
      </c>
      <c r="C493" s="15">
        <v>1646</v>
      </c>
      <c r="E493" s="15" t="s">
        <v>124</v>
      </c>
      <c r="F493" s="15" t="s">
        <v>125</v>
      </c>
      <c r="G493" s="15" t="s">
        <v>96</v>
      </c>
      <c r="H493" s="15" t="s">
        <v>115</v>
      </c>
      <c r="J493" s="15" t="s">
        <v>117</v>
      </c>
      <c r="K493" s="15">
        <v>2</v>
      </c>
      <c r="L493" s="15" t="s">
        <v>46</v>
      </c>
    </row>
    <row r="494" spans="1:12" x14ac:dyDescent="0.3">
      <c r="A494" s="15" t="s">
        <v>527</v>
      </c>
      <c r="B494" s="15" t="s">
        <v>528</v>
      </c>
      <c r="C494" s="15">
        <v>1654</v>
      </c>
      <c r="K494" s="15">
        <v>2</v>
      </c>
      <c r="L494" s="15" t="s">
        <v>19</v>
      </c>
    </row>
    <row r="495" spans="1:12" x14ac:dyDescent="0.3">
      <c r="A495" s="15" t="s">
        <v>529</v>
      </c>
      <c r="B495" s="15" t="s">
        <v>530</v>
      </c>
      <c r="C495" s="15">
        <v>1670</v>
      </c>
      <c r="E495" s="15" t="s">
        <v>40</v>
      </c>
      <c r="F495" s="15" t="s">
        <v>41</v>
      </c>
      <c r="G495" s="15" t="s">
        <v>42</v>
      </c>
      <c r="H495" s="15" t="s">
        <v>43</v>
      </c>
      <c r="I495" s="15" t="s">
        <v>44</v>
      </c>
      <c r="J495" s="15" t="s">
        <v>45</v>
      </c>
      <c r="K495" s="15">
        <v>2</v>
      </c>
      <c r="L495" s="15" t="s">
        <v>17</v>
      </c>
    </row>
    <row r="496" spans="1:12" x14ac:dyDescent="0.3">
      <c r="A496" s="15" t="s">
        <v>529</v>
      </c>
      <c r="B496" s="15" t="s">
        <v>530</v>
      </c>
      <c r="C496" s="15">
        <v>1670</v>
      </c>
      <c r="E496" s="15" t="s">
        <v>40</v>
      </c>
      <c r="F496" s="15" t="s">
        <v>41</v>
      </c>
      <c r="G496" s="15" t="s">
        <v>42</v>
      </c>
      <c r="H496" s="15" t="s">
        <v>43</v>
      </c>
      <c r="I496" s="15" t="s">
        <v>44</v>
      </c>
      <c r="J496" s="15" t="s">
        <v>45</v>
      </c>
      <c r="K496" s="15">
        <v>2</v>
      </c>
      <c r="L496" s="15" t="s">
        <v>17</v>
      </c>
    </row>
    <row r="497" spans="1:12" x14ac:dyDescent="0.3">
      <c r="A497" s="15" t="s">
        <v>531</v>
      </c>
      <c r="B497" s="15" t="s">
        <v>532</v>
      </c>
      <c r="C497" s="15">
        <v>1672</v>
      </c>
      <c r="E497" s="15" t="s">
        <v>533</v>
      </c>
      <c r="F497" s="15" t="s">
        <v>534</v>
      </c>
      <c r="G497" s="15" t="s">
        <v>14</v>
      </c>
      <c r="H497" s="15" t="s">
        <v>15</v>
      </c>
      <c r="J497" s="15" t="s">
        <v>16</v>
      </c>
      <c r="K497" s="15">
        <v>2</v>
      </c>
      <c r="L497" s="15" t="s">
        <v>36</v>
      </c>
    </row>
    <row r="498" spans="1:12" x14ac:dyDescent="0.3">
      <c r="A498" s="15" t="s">
        <v>531</v>
      </c>
      <c r="B498" s="15" t="s">
        <v>532</v>
      </c>
      <c r="C498" s="15">
        <v>1672</v>
      </c>
      <c r="E498" s="15" t="s">
        <v>533</v>
      </c>
      <c r="F498" s="15" t="s">
        <v>534</v>
      </c>
      <c r="G498" s="15" t="s">
        <v>14</v>
      </c>
      <c r="H498" s="15" t="s">
        <v>15</v>
      </c>
      <c r="J498" s="15" t="s">
        <v>16</v>
      </c>
      <c r="K498" s="15">
        <v>2</v>
      </c>
      <c r="L498" s="15" t="s">
        <v>36</v>
      </c>
    </row>
    <row r="499" spans="1:12" x14ac:dyDescent="0.3">
      <c r="A499" s="15" t="s">
        <v>535</v>
      </c>
      <c r="B499" s="15" t="s">
        <v>532</v>
      </c>
      <c r="C499" s="15">
        <v>1672</v>
      </c>
      <c r="E499" s="15" t="s">
        <v>421</v>
      </c>
      <c r="F499" s="15" t="s">
        <v>422</v>
      </c>
      <c r="G499" s="15" t="s">
        <v>42</v>
      </c>
      <c r="H499" s="15" t="s">
        <v>43</v>
      </c>
      <c r="I499" s="15" t="s">
        <v>44</v>
      </c>
      <c r="J499" s="15" t="s">
        <v>413</v>
      </c>
      <c r="K499" s="15">
        <v>2</v>
      </c>
      <c r="L499" s="15" t="s">
        <v>36</v>
      </c>
    </row>
    <row r="500" spans="1:12" x14ac:dyDescent="0.3">
      <c r="A500" s="15" t="s">
        <v>535</v>
      </c>
      <c r="B500" s="15" t="s">
        <v>532</v>
      </c>
      <c r="C500" s="15">
        <v>1672</v>
      </c>
      <c r="E500" s="15" t="s">
        <v>421</v>
      </c>
      <c r="F500" s="15" t="s">
        <v>423</v>
      </c>
      <c r="G500" s="15" t="s">
        <v>14</v>
      </c>
      <c r="H500" s="15" t="s">
        <v>424</v>
      </c>
      <c r="I500" s="15" t="s">
        <v>425</v>
      </c>
      <c r="J500" s="15" t="s">
        <v>426</v>
      </c>
      <c r="K500" s="15">
        <v>2</v>
      </c>
      <c r="L500" s="15" t="s">
        <v>36</v>
      </c>
    </row>
    <row r="501" spans="1:12" x14ac:dyDescent="0.3">
      <c r="A501" s="15" t="s">
        <v>535</v>
      </c>
      <c r="B501" s="15" t="s">
        <v>532</v>
      </c>
      <c r="C501" s="15">
        <v>1672</v>
      </c>
      <c r="E501" s="15" t="s">
        <v>421</v>
      </c>
      <c r="F501" s="15" t="s">
        <v>422</v>
      </c>
      <c r="G501" s="15" t="s">
        <v>42</v>
      </c>
      <c r="H501" s="15" t="s">
        <v>43</v>
      </c>
      <c r="I501" s="15" t="s">
        <v>44</v>
      </c>
      <c r="J501" s="15" t="s">
        <v>413</v>
      </c>
      <c r="K501" s="15">
        <v>2</v>
      </c>
      <c r="L501" s="15" t="s">
        <v>36</v>
      </c>
    </row>
    <row r="502" spans="1:12" x14ac:dyDescent="0.3">
      <c r="A502" s="15" t="s">
        <v>535</v>
      </c>
      <c r="B502" s="15" t="s">
        <v>532</v>
      </c>
      <c r="C502" s="15">
        <v>1672</v>
      </c>
      <c r="E502" s="15" t="s">
        <v>421</v>
      </c>
      <c r="F502" s="15" t="s">
        <v>423</v>
      </c>
      <c r="G502" s="15" t="s">
        <v>14</v>
      </c>
      <c r="H502" s="15" t="s">
        <v>424</v>
      </c>
      <c r="I502" s="15" t="s">
        <v>425</v>
      </c>
      <c r="J502" s="15" t="s">
        <v>426</v>
      </c>
      <c r="K502" s="15">
        <v>2</v>
      </c>
      <c r="L502" s="15" t="s">
        <v>36</v>
      </c>
    </row>
    <row r="503" spans="1:12" x14ac:dyDescent="0.3">
      <c r="A503" s="15" t="s">
        <v>535</v>
      </c>
      <c r="B503" s="15" t="s">
        <v>532</v>
      </c>
      <c r="C503" s="15">
        <v>1672</v>
      </c>
      <c r="E503" s="15" t="s">
        <v>421</v>
      </c>
      <c r="F503" s="15" t="s">
        <v>427</v>
      </c>
      <c r="G503" s="15" t="s">
        <v>73</v>
      </c>
      <c r="H503" s="15" t="s">
        <v>74</v>
      </c>
      <c r="I503" s="15" t="s">
        <v>428</v>
      </c>
      <c r="J503" s="15" t="s">
        <v>429</v>
      </c>
      <c r="K503" s="15">
        <v>2</v>
      </c>
      <c r="L503" s="15" t="s">
        <v>36</v>
      </c>
    </row>
    <row r="504" spans="1:12" x14ac:dyDescent="0.3">
      <c r="A504" s="15" t="s">
        <v>536</v>
      </c>
      <c r="B504" s="15" t="s">
        <v>537</v>
      </c>
      <c r="C504" s="15">
        <v>1687</v>
      </c>
      <c r="E504" s="15" t="s">
        <v>40</v>
      </c>
      <c r="F504" s="15" t="s">
        <v>41</v>
      </c>
      <c r="G504" s="15" t="s">
        <v>42</v>
      </c>
      <c r="H504" s="15" t="s">
        <v>43</v>
      </c>
      <c r="I504" s="15" t="s">
        <v>44</v>
      </c>
      <c r="J504" s="15" t="s">
        <v>45</v>
      </c>
      <c r="K504" s="15">
        <v>2</v>
      </c>
      <c r="L504" s="15" t="s">
        <v>46</v>
      </c>
    </row>
    <row r="505" spans="1:12" x14ac:dyDescent="0.3">
      <c r="A505" s="15" t="s">
        <v>536</v>
      </c>
      <c r="B505" s="15" t="s">
        <v>537</v>
      </c>
      <c r="C505" s="15">
        <v>1687</v>
      </c>
      <c r="E505" s="15" t="s">
        <v>40</v>
      </c>
      <c r="F505" s="15" t="s">
        <v>41</v>
      </c>
      <c r="G505" s="15" t="s">
        <v>42</v>
      </c>
      <c r="H505" s="15" t="s">
        <v>43</v>
      </c>
      <c r="I505" s="15" t="s">
        <v>44</v>
      </c>
      <c r="J505" s="15" t="s">
        <v>45</v>
      </c>
      <c r="K505" s="15">
        <v>2</v>
      </c>
      <c r="L505" s="15" t="s">
        <v>46</v>
      </c>
    </row>
    <row r="506" spans="1:12" x14ac:dyDescent="0.3">
      <c r="A506" s="15" t="s">
        <v>538</v>
      </c>
      <c r="B506" s="15" t="s">
        <v>539</v>
      </c>
      <c r="C506" s="15">
        <v>1701</v>
      </c>
      <c r="E506" s="15" t="s">
        <v>169</v>
      </c>
      <c r="F506" s="15" t="s">
        <v>170</v>
      </c>
      <c r="G506" s="15" t="s">
        <v>14</v>
      </c>
      <c r="H506" s="15" t="s">
        <v>15</v>
      </c>
      <c r="J506" s="15" t="s">
        <v>16</v>
      </c>
      <c r="K506" s="15">
        <v>2</v>
      </c>
      <c r="L506" s="15" t="s">
        <v>46</v>
      </c>
    </row>
    <row r="507" spans="1:12" x14ac:dyDescent="0.3">
      <c r="A507" s="15" t="s">
        <v>538</v>
      </c>
      <c r="B507" s="15" t="s">
        <v>539</v>
      </c>
      <c r="C507" s="15">
        <v>1701</v>
      </c>
      <c r="E507" s="15" t="s">
        <v>169</v>
      </c>
      <c r="F507" s="15" t="s">
        <v>170</v>
      </c>
      <c r="G507" s="15" t="s">
        <v>14</v>
      </c>
      <c r="H507" s="15" t="s">
        <v>15</v>
      </c>
      <c r="J507" s="15" t="s">
        <v>16</v>
      </c>
      <c r="K507" s="15">
        <v>2</v>
      </c>
      <c r="L507" s="15" t="s">
        <v>46</v>
      </c>
    </row>
    <row r="508" spans="1:12" x14ac:dyDescent="0.3">
      <c r="A508" s="15" t="s">
        <v>540</v>
      </c>
      <c r="B508" s="15" t="s">
        <v>541</v>
      </c>
      <c r="C508" s="15">
        <v>1704</v>
      </c>
      <c r="E508" s="15" t="s">
        <v>542</v>
      </c>
      <c r="F508" s="15" t="s">
        <v>543</v>
      </c>
      <c r="G508" s="15" t="s">
        <v>14</v>
      </c>
      <c r="H508" s="15" t="s">
        <v>15</v>
      </c>
      <c r="I508" s="15" t="s">
        <v>544</v>
      </c>
      <c r="J508" s="15" t="s">
        <v>164</v>
      </c>
      <c r="K508" s="15">
        <v>2</v>
      </c>
      <c r="L508" s="15" t="s">
        <v>17</v>
      </c>
    </row>
    <row r="509" spans="1:12" x14ac:dyDescent="0.3">
      <c r="A509" s="15" t="s">
        <v>540</v>
      </c>
      <c r="B509" s="15" t="s">
        <v>541</v>
      </c>
      <c r="C509" s="15">
        <v>1704</v>
      </c>
      <c r="E509" s="15" t="s">
        <v>542</v>
      </c>
      <c r="F509" s="15" t="s">
        <v>543</v>
      </c>
      <c r="G509" s="15" t="s">
        <v>14</v>
      </c>
      <c r="H509" s="15" t="s">
        <v>15</v>
      </c>
      <c r="I509" s="15" t="s">
        <v>544</v>
      </c>
      <c r="J509" s="15" t="s">
        <v>164</v>
      </c>
      <c r="K509" s="15">
        <v>2</v>
      </c>
      <c r="L509" s="15" t="s">
        <v>17</v>
      </c>
    </row>
    <row r="510" spans="1:12" x14ac:dyDescent="0.3">
      <c r="A510" s="15" t="s">
        <v>545</v>
      </c>
      <c r="B510" s="15" t="s">
        <v>546</v>
      </c>
      <c r="C510" s="15">
        <v>1714</v>
      </c>
      <c r="K510" s="15">
        <v>2</v>
      </c>
      <c r="L510" s="15" t="s">
        <v>19</v>
      </c>
    </row>
    <row r="511" spans="1:12" x14ac:dyDescent="0.3">
      <c r="A511" s="15" t="s">
        <v>547</v>
      </c>
      <c r="B511" s="15" t="s">
        <v>548</v>
      </c>
      <c r="C511" s="15">
        <v>1723</v>
      </c>
      <c r="K511" s="15">
        <v>2</v>
      </c>
      <c r="L511" s="15" t="s">
        <v>19</v>
      </c>
    </row>
    <row r="512" spans="1:12" x14ac:dyDescent="0.3">
      <c r="A512" s="15" t="s">
        <v>549</v>
      </c>
      <c r="B512" s="15" t="s">
        <v>550</v>
      </c>
      <c r="C512" s="15">
        <v>1732</v>
      </c>
      <c r="E512" s="15" t="s">
        <v>34</v>
      </c>
      <c r="F512" s="15" t="s">
        <v>35</v>
      </c>
      <c r="G512" s="15" t="s">
        <v>14</v>
      </c>
      <c r="H512" s="15" t="s">
        <v>15</v>
      </c>
      <c r="J512" s="15" t="s">
        <v>16</v>
      </c>
      <c r="K512" s="15">
        <v>3</v>
      </c>
      <c r="L512" s="15" t="s">
        <v>36</v>
      </c>
    </row>
    <row r="513" spans="1:12" x14ac:dyDescent="0.3">
      <c r="A513" s="15" t="s">
        <v>549</v>
      </c>
      <c r="B513" s="15" t="s">
        <v>550</v>
      </c>
      <c r="C513" s="15">
        <v>1732</v>
      </c>
      <c r="E513" s="15" t="s">
        <v>34</v>
      </c>
      <c r="F513" s="15" t="s">
        <v>35</v>
      </c>
      <c r="G513" s="15" t="s">
        <v>14</v>
      </c>
      <c r="H513" s="15" t="s">
        <v>15</v>
      </c>
      <c r="J513" s="15" t="s">
        <v>16</v>
      </c>
      <c r="K513" s="15">
        <v>3</v>
      </c>
      <c r="L513" s="15" t="s">
        <v>36</v>
      </c>
    </row>
    <row r="514" spans="1:12" x14ac:dyDescent="0.3">
      <c r="A514" s="15" t="s">
        <v>551</v>
      </c>
      <c r="B514" s="15" t="s">
        <v>550</v>
      </c>
      <c r="C514" s="15">
        <v>1732</v>
      </c>
      <c r="E514" s="15" t="s">
        <v>552</v>
      </c>
      <c r="F514" s="15" t="s">
        <v>553</v>
      </c>
      <c r="G514" s="15" t="s">
        <v>42</v>
      </c>
      <c r="H514" s="15" t="s">
        <v>43</v>
      </c>
      <c r="J514" s="15" t="s">
        <v>554</v>
      </c>
      <c r="K514" s="15">
        <v>3</v>
      </c>
      <c r="L514" s="15" t="s">
        <v>17</v>
      </c>
    </row>
    <row r="515" spans="1:12" x14ac:dyDescent="0.3">
      <c r="A515" s="15" t="s">
        <v>551</v>
      </c>
      <c r="B515" s="15" t="s">
        <v>550</v>
      </c>
      <c r="C515" s="15">
        <v>1732</v>
      </c>
      <c r="E515" s="15" t="s">
        <v>552</v>
      </c>
      <c r="F515" s="15" t="s">
        <v>553</v>
      </c>
      <c r="G515" s="15" t="s">
        <v>42</v>
      </c>
      <c r="H515" s="15" t="s">
        <v>43</v>
      </c>
      <c r="J515" s="15" t="s">
        <v>554</v>
      </c>
      <c r="K515" s="15">
        <v>3</v>
      </c>
      <c r="L515" s="15" t="s">
        <v>17</v>
      </c>
    </row>
    <row r="516" spans="1:12" x14ac:dyDescent="0.3">
      <c r="A516" s="15" t="s">
        <v>555</v>
      </c>
      <c r="B516" s="15" t="s">
        <v>556</v>
      </c>
      <c r="C516" s="15">
        <v>2080</v>
      </c>
      <c r="E516" s="15" t="s">
        <v>124</v>
      </c>
      <c r="F516" s="15" t="s">
        <v>125</v>
      </c>
      <c r="G516" s="15" t="s">
        <v>96</v>
      </c>
      <c r="H516" s="15" t="s">
        <v>115</v>
      </c>
      <c r="J516" s="15" t="s">
        <v>117</v>
      </c>
      <c r="K516" s="15">
        <v>1</v>
      </c>
      <c r="L516" s="15" t="s">
        <v>17</v>
      </c>
    </row>
    <row r="517" spans="1:12" x14ac:dyDescent="0.3">
      <c r="A517" s="15" t="s">
        <v>555</v>
      </c>
      <c r="B517" s="15" t="s">
        <v>556</v>
      </c>
      <c r="C517" s="15">
        <v>2080</v>
      </c>
      <c r="E517" s="15" t="s">
        <v>124</v>
      </c>
      <c r="F517" s="15" t="s">
        <v>125</v>
      </c>
      <c r="G517" s="15" t="s">
        <v>96</v>
      </c>
      <c r="H517" s="15" t="s">
        <v>115</v>
      </c>
      <c r="J517" s="15" t="s">
        <v>117</v>
      </c>
      <c r="K517" s="15">
        <v>1</v>
      </c>
      <c r="L517" s="15" t="s">
        <v>17</v>
      </c>
    </row>
    <row r="518" spans="1:12" x14ac:dyDescent="0.3">
      <c r="A518" s="15" t="s">
        <v>557</v>
      </c>
      <c r="B518" s="15" t="s">
        <v>558</v>
      </c>
      <c r="C518" s="15">
        <v>2249</v>
      </c>
      <c r="K518" s="15">
        <v>2</v>
      </c>
      <c r="L518" s="15" t="s">
        <v>19</v>
      </c>
    </row>
    <row r="519" spans="1:12" x14ac:dyDescent="0.3">
      <c r="A519" s="15" t="s">
        <v>559</v>
      </c>
      <c r="B519" s="15" t="s">
        <v>558</v>
      </c>
      <c r="C519" s="15">
        <v>2249</v>
      </c>
      <c r="K519" s="15">
        <v>2</v>
      </c>
      <c r="L519" s="15" t="s">
        <v>19</v>
      </c>
    </row>
    <row r="520" spans="1:12" x14ac:dyDescent="0.3">
      <c r="A520" s="15" t="s">
        <v>560</v>
      </c>
      <c r="B520" s="15" t="s">
        <v>561</v>
      </c>
      <c r="C520" s="15">
        <v>2251</v>
      </c>
      <c r="E520" s="15" t="s">
        <v>124</v>
      </c>
      <c r="F520" s="15" t="s">
        <v>125</v>
      </c>
      <c r="G520" s="15" t="s">
        <v>96</v>
      </c>
      <c r="H520" s="15" t="s">
        <v>115</v>
      </c>
      <c r="J520" s="15" t="s">
        <v>117</v>
      </c>
      <c r="K520" s="15">
        <v>2</v>
      </c>
      <c r="L520" s="15" t="s">
        <v>337</v>
      </c>
    </row>
    <row r="521" spans="1:12" x14ac:dyDescent="0.3">
      <c r="A521" s="15" t="s">
        <v>560</v>
      </c>
      <c r="B521" s="15" t="s">
        <v>561</v>
      </c>
      <c r="C521" s="15">
        <v>2251</v>
      </c>
      <c r="E521" s="15" t="s">
        <v>124</v>
      </c>
      <c r="F521" s="15" t="s">
        <v>125</v>
      </c>
      <c r="G521" s="15" t="s">
        <v>96</v>
      </c>
      <c r="H521" s="15" t="s">
        <v>115</v>
      </c>
      <c r="J521" s="15" t="s">
        <v>117</v>
      </c>
      <c r="K521" s="15">
        <v>2</v>
      </c>
      <c r="L521" s="15" t="s">
        <v>337</v>
      </c>
    </row>
    <row r="522" spans="1:12" x14ac:dyDescent="0.3">
      <c r="A522" s="15" t="s">
        <v>562</v>
      </c>
      <c r="B522" s="15" t="s">
        <v>563</v>
      </c>
      <c r="C522" s="15">
        <v>3453</v>
      </c>
      <c r="E522" s="15" t="s">
        <v>564</v>
      </c>
      <c r="F522" s="15" t="s">
        <v>565</v>
      </c>
      <c r="G522" s="15" t="s">
        <v>14</v>
      </c>
      <c r="H522" s="15" t="s">
        <v>15</v>
      </c>
      <c r="J522" s="15" t="s">
        <v>16</v>
      </c>
      <c r="K522" s="15">
        <v>2</v>
      </c>
      <c r="L522" s="15" t="s">
        <v>17</v>
      </c>
    </row>
    <row r="523" spans="1:12" x14ac:dyDescent="0.3">
      <c r="A523" s="15" t="s">
        <v>562</v>
      </c>
      <c r="B523" s="15" t="s">
        <v>563</v>
      </c>
      <c r="C523" s="15">
        <v>3453</v>
      </c>
      <c r="E523" s="15" t="s">
        <v>564</v>
      </c>
      <c r="F523" s="15" t="s">
        <v>565</v>
      </c>
      <c r="G523" s="15" t="s">
        <v>14</v>
      </c>
      <c r="H523" s="15" t="s">
        <v>15</v>
      </c>
      <c r="J523" s="15" t="s">
        <v>16</v>
      </c>
      <c r="K523" s="15">
        <v>2</v>
      </c>
      <c r="L523" s="15" t="s">
        <v>17</v>
      </c>
    </row>
    <row r="524" spans="1:12" x14ac:dyDescent="0.3">
      <c r="A524" s="15" t="s">
        <v>566</v>
      </c>
      <c r="B524" s="15" t="s">
        <v>567</v>
      </c>
      <c r="C524" s="15">
        <v>3455</v>
      </c>
      <c r="E524" s="15" t="s">
        <v>568</v>
      </c>
      <c r="F524" s="15" t="s">
        <v>569</v>
      </c>
      <c r="G524" s="15" t="s">
        <v>14</v>
      </c>
      <c r="H524" s="15" t="s">
        <v>15</v>
      </c>
      <c r="J524" s="15" t="s">
        <v>16</v>
      </c>
      <c r="K524" s="15">
        <v>2</v>
      </c>
      <c r="L524" s="15" t="s">
        <v>46</v>
      </c>
    </row>
    <row r="525" spans="1:12" x14ac:dyDescent="0.3">
      <c r="A525" s="15" t="s">
        <v>566</v>
      </c>
      <c r="B525" s="15" t="s">
        <v>567</v>
      </c>
      <c r="C525" s="15">
        <v>3455</v>
      </c>
      <c r="E525" s="15" t="s">
        <v>568</v>
      </c>
      <c r="F525" s="15" t="s">
        <v>569</v>
      </c>
      <c r="G525" s="15" t="s">
        <v>14</v>
      </c>
      <c r="H525" s="15" t="s">
        <v>15</v>
      </c>
      <c r="J525" s="15" t="s">
        <v>16</v>
      </c>
      <c r="K525" s="15">
        <v>2</v>
      </c>
      <c r="L525" s="15" t="s">
        <v>46</v>
      </c>
    </row>
    <row r="526" spans="1:12" x14ac:dyDescent="0.3">
      <c r="A526" s="15" t="s">
        <v>570</v>
      </c>
      <c r="B526" s="15" t="s">
        <v>567</v>
      </c>
      <c r="C526" s="15">
        <v>3455</v>
      </c>
      <c r="K526" s="15">
        <v>2</v>
      </c>
      <c r="L526" s="15" t="s">
        <v>19</v>
      </c>
    </row>
    <row r="527" spans="1:12" x14ac:dyDescent="0.3">
      <c r="A527" s="15" t="s">
        <v>571</v>
      </c>
      <c r="B527" s="15" t="s">
        <v>572</v>
      </c>
      <c r="C527" s="15">
        <v>3458</v>
      </c>
      <c r="E527" s="15" t="s">
        <v>34</v>
      </c>
      <c r="F527" s="15" t="s">
        <v>35</v>
      </c>
      <c r="G527" s="15" t="s">
        <v>14</v>
      </c>
      <c r="H527" s="15" t="s">
        <v>15</v>
      </c>
      <c r="J527" s="15" t="s">
        <v>16</v>
      </c>
      <c r="K527" s="15">
        <v>2</v>
      </c>
      <c r="L527" s="15" t="s">
        <v>19</v>
      </c>
    </row>
    <row r="528" spans="1:12" x14ac:dyDescent="0.3">
      <c r="A528" s="15" t="s">
        <v>571</v>
      </c>
      <c r="B528" s="15" t="s">
        <v>572</v>
      </c>
      <c r="C528" s="15">
        <v>3458</v>
      </c>
      <c r="E528" s="15" t="s">
        <v>34</v>
      </c>
      <c r="F528" s="15" t="s">
        <v>35</v>
      </c>
      <c r="G528" s="15" t="s">
        <v>14</v>
      </c>
      <c r="H528" s="15" t="s">
        <v>15</v>
      </c>
      <c r="J528" s="15" t="s">
        <v>16</v>
      </c>
      <c r="K528" s="15">
        <v>2</v>
      </c>
      <c r="L528" s="15" t="s">
        <v>19</v>
      </c>
    </row>
    <row r="529" spans="1:12" x14ac:dyDescent="0.3">
      <c r="A529" s="15" t="s">
        <v>571</v>
      </c>
      <c r="B529" s="15" t="s">
        <v>572</v>
      </c>
      <c r="C529" s="15">
        <v>3458</v>
      </c>
      <c r="E529" s="15" t="s">
        <v>12</v>
      </c>
      <c r="F529" s="15" t="s">
        <v>13</v>
      </c>
      <c r="G529" s="15" t="s">
        <v>14</v>
      </c>
      <c r="H529" s="15" t="s">
        <v>15</v>
      </c>
      <c r="J529" s="15" t="s">
        <v>16</v>
      </c>
      <c r="K529" s="15">
        <v>2</v>
      </c>
      <c r="L529" s="15" t="s">
        <v>19</v>
      </c>
    </row>
    <row r="530" spans="1:12" x14ac:dyDescent="0.3">
      <c r="A530" s="15" t="s">
        <v>571</v>
      </c>
      <c r="B530" s="15" t="s">
        <v>572</v>
      </c>
      <c r="C530" s="15">
        <v>3458</v>
      </c>
      <c r="E530" s="15" t="s">
        <v>12</v>
      </c>
      <c r="F530" s="15" t="s">
        <v>13</v>
      </c>
      <c r="G530" s="15" t="s">
        <v>14</v>
      </c>
      <c r="H530" s="15" t="s">
        <v>15</v>
      </c>
      <c r="J530" s="15" t="s">
        <v>16</v>
      </c>
      <c r="K530" s="15">
        <v>2</v>
      </c>
      <c r="L530" s="15" t="s">
        <v>19</v>
      </c>
    </row>
    <row r="531" spans="1:12" x14ac:dyDescent="0.3">
      <c r="A531" s="15" t="s">
        <v>573</v>
      </c>
      <c r="B531" s="15" t="s">
        <v>572</v>
      </c>
      <c r="C531" s="15">
        <v>3458</v>
      </c>
      <c r="E531" s="15" t="s">
        <v>421</v>
      </c>
      <c r="F531" s="15" t="s">
        <v>422</v>
      </c>
      <c r="G531" s="15" t="s">
        <v>42</v>
      </c>
      <c r="H531" s="15" t="s">
        <v>43</v>
      </c>
      <c r="I531" s="15" t="s">
        <v>44</v>
      </c>
      <c r="J531" s="15" t="s">
        <v>413</v>
      </c>
      <c r="K531" s="15">
        <v>2</v>
      </c>
      <c r="L531" s="15" t="s">
        <v>19</v>
      </c>
    </row>
    <row r="532" spans="1:12" x14ac:dyDescent="0.3">
      <c r="A532" s="15" t="s">
        <v>573</v>
      </c>
      <c r="B532" s="15" t="s">
        <v>572</v>
      </c>
      <c r="C532" s="15">
        <v>3458</v>
      </c>
      <c r="E532" s="15" t="s">
        <v>421</v>
      </c>
      <c r="F532" s="15" t="s">
        <v>423</v>
      </c>
      <c r="G532" s="15" t="s">
        <v>14</v>
      </c>
      <c r="H532" s="15" t="s">
        <v>424</v>
      </c>
      <c r="I532" s="15" t="s">
        <v>425</v>
      </c>
      <c r="J532" s="15" t="s">
        <v>426</v>
      </c>
      <c r="K532" s="15">
        <v>2</v>
      </c>
      <c r="L532" s="15" t="s">
        <v>19</v>
      </c>
    </row>
    <row r="533" spans="1:12" x14ac:dyDescent="0.3">
      <c r="A533" s="15" t="s">
        <v>573</v>
      </c>
      <c r="B533" s="15" t="s">
        <v>572</v>
      </c>
      <c r="C533" s="15">
        <v>3458</v>
      </c>
      <c r="E533" s="15" t="s">
        <v>421</v>
      </c>
      <c r="F533" s="15" t="s">
        <v>422</v>
      </c>
      <c r="G533" s="15" t="s">
        <v>42</v>
      </c>
      <c r="H533" s="15" t="s">
        <v>43</v>
      </c>
      <c r="I533" s="15" t="s">
        <v>44</v>
      </c>
      <c r="J533" s="15" t="s">
        <v>413</v>
      </c>
      <c r="K533" s="15">
        <v>2</v>
      </c>
      <c r="L533" s="15" t="s">
        <v>19</v>
      </c>
    </row>
    <row r="534" spans="1:12" x14ac:dyDescent="0.3">
      <c r="A534" s="15" t="s">
        <v>573</v>
      </c>
      <c r="B534" s="15" t="s">
        <v>572</v>
      </c>
      <c r="C534" s="15">
        <v>3458</v>
      </c>
      <c r="E534" s="15" t="s">
        <v>421</v>
      </c>
      <c r="F534" s="15" t="s">
        <v>423</v>
      </c>
      <c r="G534" s="15" t="s">
        <v>14</v>
      </c>
      <c r="H534" s="15" t="s">
        <v>424</v>
      </c>
      <c r="I534" s="15" t="s">
        <v>425</v>
      </c>
      <c r="J534" s="15" t="s">
        <v>426</v>
      </c>
      <c r="K534" s="15">
        <v>2</v>
      </c>
      <c r="L534" s="15" t="s">
        <v>19</v>
      </c>
    </row>
    <row r="535" spans="1:12" x14ac:dyDescent="0.3">
      <c r="A535" s="15" t="s">
        <v>573</v>
      </c>
      <c r="B535" s="15" t="s">
        <v>572</v>
      </c>
      <c r="C535" s="15">
        <v>3458</v>
      </c>
      <c r="E535" s="15" t="s">
        <v>421</v>
      </c>
      <c r="F535" s="15" t="s">
        <v>427</v>
      </c>
      <c r="G535" s="15" t="s">
        <v>73</v>
      </c>
      <c r="H535" s="15" t="s">
        <v>74</v>
      </c>
      <c r="I535" s="15" t="s">
        <v>428</v>
      </c>
      <c r="J535" s="15" t="s">
        <v>429</v>
      </c>
      <c r="K535" s="15">
        <v>2</v>
      </c>
      <c r="L535" s="15" t="s">
        <v>19</v>
      </c>
    </row>
    <row r="536" spans="1:12" x14ac:dyDescent="0.3">
      <c r="A536" s="15" t="s">
        <v>574</v>
      </c>
      <c r="B536" s="15" t="s">
        <v>572</v>
      </c>
      <c r="C536" s="15">
        <v>3458</v>
      </c>
      <c r="K536" s="15">
        <v>2</v>
      </c>
      <c r="L536" s="15" t="s">
        <v>19</v>
      </c>
    </row>
    <row r="537" spans="1:12" x14ac:dyDescent="0.3">
      <c r="A537" s="15" t="s">
        <v>575</v>
      </c>
      <c r="B537" s="15" t="s">
        <v>572</v>
      </c>
      <c r="C537" s="15">
        <v>3458</v>
      </c>
      <c r="K537" s="15">
        <v>2</v>
      </c>
      <c r="L537" s="15" t="s">
        <v>19</v>
      </c>
    </row>
    <row r="538" spans="1:12" x14ac:dyDescent="0.3">
      <c r="A538" s="15" t="s">
        <v>576</v>
      </c>
      <c r="B538" s="15" t="s">
        <v>577</v>
      </c>
      <c r="C538" s="15">
        <v>3461</v>
      </c>
      <c r="E538" s="15" t="s">
        <v>124</v>
      </c>
      <c r="F538" s="15" t="s">
        <v>125</v>
      </c>
      <c r="G538" s="15" t="s">
        <v>96</v>
      </c>
      <c r="H538" s="15" t="s">
        <v>115</v>
      </c>
      <c r="J538" s="15" t="s">
        <v>117</v>
      </c>
      <c r="K538" s="15">
        <v>2</v>
      </c>
      <c r="L538" s="15" t="s">
        <v>46</v>
      </c>
    </row>
    <row r="539" spans="1:12" x14ac:dyDescent="0.3">
      <c r="A539" s="15" t="s">
        <v>576</v>
      </c>
      <c r="B539" s="15" t="s">
        <v>577</v>
      </c>
      <c r="C539" s="15">
        <v>3461</v>
      </c>
      <c r="E539" s="15" t="s">
        <v>124</v>
      </c>
      <c r="F539" s="15" t="s">
        <v>125</v>
      </c>
      <c r="G539" s="15" t="s">
        <v>96</v>
      </c>
      <c r="H539" s="15" t="s">
        <v>115</v>
      </c>
      <c r="J539" s="15" t="s">
        <v>117</v>
      </c>
      <c r="K539" s="15">
        <v>2</v>
      </c>
      <c r="L539" s="15" t="s">
        <v>46</v>
      </c>
    </row>
    <row r="540" spans="1:12" x14ac:dyDescent="0.3">
      <c r="A540" s="15" t="s">
        <v>578</v>
      </c>
      <c r="B540" s="15" t="s">
        <v>579</v>
      </c>
      <c r="C540" s="15">
        <v>3464</v>
      </c>
      <c r="E540" s="15" t="s">
        <v>12</v>
      </c>
      <c r="F540" s="15" t="s">
        <v>13</v>
      </c>
      <c r="G540" s="15" t="s">
        <v>14</v>
      </c>
      <c r="H540" s="15" t="s">
        <v>15</v>
      </c>
      <c r="J540" s="15" t="s">
        <v>16</v>
      </c>
      <c r="K540" s="15">
        <v>2</v>
      </c>
      <c r="L540" s="15" t="s">
        <v>17</v>
      </c>
    </row>
    <row r="541" spans="1:12" x14ac:dyDescent="0.3">
      <c r="A541" s="15" t="s">
        <v>578</v>
      </c>
      <c r="B541" s="15" t="s">
        <v>579</v>
      </c>
      <c r="C541" s="15">
        <v>3464</v>
      </c>
      <c r="E541" s="15" t="s">
        <v>12</v>
      </c>
      <c r="F541" s="15" t="s">
        <v>13</v>
      </c>
      <c r="G541" s="15" t="s">
        <v>14</v>
      </c>
      <c r="H541" s="15" t="s">
        <v>15</v>
      </c>
      <c r="J541" s="15" t="s">
        <v>16</v>
      </c>
      <c r="K541" s="15">
        <v>2</v>
      </c>
      <c r="L541" s="15" t="s">
        <v>17</v>
      </c>
    </row>
    <row r="542" spans="1:12" x14ac:dyDescent="0.3">
      <c r="A542" s="15" t="s">
        <v>580</v>
      </c>
      <c r="B542" s="15" t="s">
        <v>579</v>
      </c>
      <c r="C542" s="15">
        <v>3464</v>
      </c>
      <c r="E542" s="15" t="s">
        <v>40</v>
      </c>
      <c r="F542" s="15" t="s">
        <v>41</v>
      </c>
      <c r="G542" s="15" t="s">
        <v>42</v>
      </c>
      <c r="H542" s="15" t="s">
        <v>43</v>
      </c>
      <c r="I542" s="15" t="s">
        <v>44</v>
      </c>
      <c r="J542" s="15" t="s">
        <v>45</v>
      </c>
      <c r="K542" s="15">
        <v>2</v>
      </c>
      <c r="L542" s="15" t="s">
        <v>17</v>
      </c>
    </row>
    <row r="543" spans="1:12" x14ac:dyDescent="0.3">
      <c r="A543" s="15" t="s">
        <v>580</v>
      </c>
      <c r="B543" s="15" t="s">
        <v>579</v>
      </c>
      <c r="C543" s="15">
        <v>3464</v>
      </c>
      <c r="E543" s="15" t="s">
        <v>40</v>
      </c>
      <c r="F543" s="15" t="s">
        <v>41</v>
      </c>
      <c r="G543" s="15" t="s">
        <v>42</v>
      </c>
      <c r="H543" s="15" t="s">
        <v>43</v>
      </c>
      <c r="I543" s="15" t="s">
        <v>44</v>
      </c>
      <c r="J543" s="15" t="s">
        <v>45</v>
      </c>
      <c r="K543" s="15">
        <v>2</v>
      </c>
      <c r="L543" s="15" t="s">
        <v>17</v>
      </c>
    </row>
    <row r="544" spans="1:12" x14ac:dyDescent="0.3">
      <c r="A544" s="15" t="s">
        <v>581</v>
      </c>
      <c r="B544" s="15" t="s">
        <v>582</v>
      </c>
      <c r="C544" s="15">
        <v>3468</v>
      </c>
      <c r="K544" s="15">
        <v>2</v>
      </c>
      <c r="L544" s="15" t="s">
        <v>19</v>
      </c>
    </row>
    <row r="545" spans="1:12" x14ac:dyDescent="0.3">
      <c r="A545" s="15" t="s">
        <v>583</v>
      </c>
      <c r="B545" s="15" t="s">
        <v>582</v>
      </c>
      <c r="C545" s="15">
        <v>3468</v>
      </c>
      <c r="E545" s="15" t="s">
        <v>584</v>
      </c>
      <c r="F545" s="15" t="s">
        <v>585</v>
      </c>
      <c r="G545" s="15" t="s">
        <v>14</v>
      </c>
      <c r="H545" s="15" t="s">
        <v>15</v>
      </c>
      <c r="I545" s="15" t="s">
        <v>586</v>
      </c>
      <c r="J545" s="15" t="s">
        <v>587</v>
      </c>
      <c r="K545" s="15">
        <v>2</v>
      </c>
      <c r="L545" s="15" t="s">
        <v>46</v>
      </c>
    </row>
    <row r="546" spans="1:12" x14ac:dyDescent="0.3">
      <c r="A546" s="15" t="s">
        <v>583</v>
      </c>
      <c r="B546" s="15" t="s">
        <v>582</v>
      </c>
      <c r="C546" s="15">
        <v>3468</v>
      </c>
      <c r="E546" s="15" t="s">
        <v>584</v>
      </c>
      <c r="F546" s="15" t="s">
        <v>585</v>
      </c>
      <c r="G546" s="15" t="s">
        <v>14</v>
      </c>
      <c r="H546" s="15" t="s">
        <v>15</v>
      </c>
      <c r="I546" s="15" t="s">
        <v>586</v>
      </c>
      <c r="J546" s="15" t="s">
        <v>587</v>
      </c>
      <c r="K546" s="15">
        <v>2</v>
      </c>
      <c r="L546" s="15" t="s">
        <v>46</v>
      </c>
    </row>
    <row r="547" spans="1:12" x14ac:dyDescent="0.3">
      <c r="A547" s="15" t="s">
        <v>588</v>
      </c>
      <c r="B547" s="15" t="s">
        <v>589</v>
      </c>
      <c r="C547" s="15">
        <v>3479</v>
      </c>
      <c r="K547" s="15">
        <v>2</v>
      </c>
      <c r="L547" s="15" t="s">
        <v>590</v>
      </c>
    </row>
    <row r="548" spans="1:12" x14ac:dyDescent="0.3">
      <c r="A548" s="15" t="s">
        <v>591</v>
      </c>
      <c r="B548" s="15" t="s">
        <v>592</v>
      </c>
      <c r="C548" s="15">
        <v>3483</v>
      </c>
      <c r="E548" s="15" t="s">
        <v>40</v>
      </c>
      <c r="F548" s="15" t="s">
        <v>41</v>
      </c>
      <c r="G548" s="15" t="s">
        <v>42</v>
      </c>
      <c r="H548" s="15" t="s">
        <v>43</v>
      </c>
      <c r="I548" s="15" t="s">
        <v>44</v>
      </c>
      <c r="J548" s="15" t="s">
        <v>45</v>
      </c>
      <c r="K548" s="15">
        <v>2</v>
      </c>
      <c r="L548" s="15" t="s">
        <v>46</v>
      </c>
    </row>
    <row r="549" spans="1:12" x14ac:dyDescent="0.3">
      <c r="A549" s="15" t="s">
        <v>591</v>
      </c>
      <c r="B549" s="15" t="s">
        <v>592</v>
      </c>
      <c r="C549" s="15">
        <v>3483</v>
      </c>
      <c r="E549" s="15" t="s">
        <v>40</v>
      </c>
      <c r="F549" s="15" t="s">
        <v>41</v>
      </c>
      <c r="G549" s="15" t="s">
        <v>42</v>
      </c>
      <c r="H549" s="15" t="s">
        <v>43</v>
      </c>
      <c r="I549" s="15" t="s">
        <v>44</v>
      </c>
      <c r="J549" s="15" t="s">
        <v>45</v>
      </c>
      <c r="K549" s="15">
        <v>2</v>
      </c>
      <c r="L549" s="15" t="s">
        <v>46</v>
      </c>
    </row>
    <row r="550" spans="1:12" x14ac:dyDescent="0.3">
      <c r="A550" s="15" t="s">
        <v>593</v>
      </c>
      <c r="B550" s="15" t="s">
        <v>594</v>
      </c>
      <c r="C550" s="15">
        <v>3485</v>
      </c>
      <c r="E550" s="15" t="s">
        <v>34</v>
      </c>
      <c r="F550" s="15" t="s">
        <v>35</v>
      </c>
      <c r="G550" s="15" t="s">
        <v>14</v>
      </c>
      <c r="H550" s="15" t="s">
        <v>15</v>
      </c>
      <c r="J550" s="15" t="s">
        <v>16</v>
      </c>
      <c r="K550" s="15">
        <v>2</v>
      </c>
      <c r="L550" s="15" t="s">
        <v>19</v>
      </c>
    </row>
    <row r="551" spans="1:12" x14ac:dyDescent="0.3">
      <c r="A551" s="15" t="s">
        <v>593</v>
      </c>
      <c r="B551" s="15" t="s">
        <v>594</v>
      </c>
      <c r="C551" s="15">
        <v>3485</v>
      </c>
      <c r="E551" s="15" t="s">
        <v>34</v>
      </c>
      <c r="F551" s="15" t="s">
        <v>35</v>
      </c>
      <c r="G551" s="15" t="s">
        <v>14</v>
      </c>
      <c r="H551" s="15" t="s">
        <v>15</v>
      </c>
      <c r="J551" s="15" t="s">
        <v>16</v>
      </c>
      <c r="K551" s="15">
        <v>2</v>
      </c>
      <c r="L551" s="15" t="s">
        <v>19</v>
      </c>
    </row>
    <row r="552" spans="1:12" x14ac:dyDescent="0.3">
      <c r="A552" s="15" t="s">
        <v>595</v>
      </c>
      <c r="B552" s="15" t="s">
        <v>596</v>
      </c>
      <c r="C552" s="15">
        <v>3496</v>
      </c>
      <c r="K552" s="15">
        <v>2</v>
      </c>
      <c r="L552" s="15" t="s">
        <v>19</v>
      </c>
    </row>
    <row r="553" spans="1:12" x14ac:dyDescent="0.3">
      <c r="A553" s="15" t="s">
        <v>597</v>
      </c>
      <c r="B553" s="15" t="s">
        <v>596</v>
      </c>
      <c r="C553" s="15">
        <v>3496</v>
      </c>
      <c r="K553" s="15">
        <v>2</v>
      </c>
      <c r="L553" s="15" t="s">
        <v>19</v>
      </c>
    </row>
    <row r="554" spans="1:12" x14ac:dyDescent="0.3">
      <c r="A554" s="15" t="s">
        <v>598</v>
      </c>
      <c r="B554" s="15" t="s">
        <v>596</v>
      </c>
      <c r="C554" s="15">
        <v>3496</v>
      </c>
      <c r="E554" s="15" t="s">
        <v>12</v>
      </c>
      <c r="F554" s="15" t="s">
        <v>13</v>
      </c>
      <c r="G554" s="15" t="s">
        <v>14</v>
      </c>
      <c r="H554" s="15" t="s">
        <v>15</v>
      </c>
      <c r="J554" s="15" t="s">
        <v>16</v>
      </c>
      <c r="K554" s="15">
        <v>2</v>
      </c>
      <c r="L554" s="15" t="s">
        <v>17</v>
      </c>
    </row>
    <row r="555" spans="1:12" x14ac:dyDescent="0.3">
      <c r="A555" s="15" t="s">
        <v>598</v>
      </c>
      <c r="B555" s="15" t="s">
        <v>596</v>
      </c>
      <c r="C555" s="15">
        <v>3496</v>
      </c>
      <c r="E555" s="15" t="s">
        <v>12</v>
      </c>
      <c r="F555" s="15" t="s">
        <v>13</v>
      </c>
      <c r="G555" s="15" t="s">
        <v>14</v>
      </c>
      <c r="H555" s="15" t="s">
        <v>15</v>
      </c>
      <c r="J555" s="15" t="s">
        <v>16</v>
      </c>
      <c r="K555" s="15">
        <v>2</v>
      </c>
      <c r="L555" s="15" t="s">
        <v>17</v>
      </c>
    </row>
    <row r="556" spans="1:12" x14ac:dyDescent="0.3">
      <c r="A556" s="15" t="s">
        <v>599</v>
      </c>
      <c r="B556" s="15" t="s">
        <v>600</v>
      </c>
      <c r="C556" s="15">
        <v>3497</v>
      </c>
      <c r="K556" s="15">
        <v>1</v>
      </c>
      <c r="L556" s="15" t="s">
        <v>19</v>
      </c>
    </row>
    <row r="557" spans="1:12" x14ac:dyDescent="0.3">
      <c r="A557" s="15" t="s">
        <v>601</v>
      </c>
      <c r="B557" s="15" t="s">
        <v>600</v>
      </c>
      <c r="C557" s="15">
        <v>3497</v>
      </c>
      <c r="K557" s="15">
        <v>1</v>
      </c>
      <c r="L557" s="15" t="s">
        <v>19</v>
      </c>
    </row>
    <row r="558" spans="1:12" x14ac:dyDescent="0.3">
      <c r="A558" s="15" t="s">
        <v>602</v>
      </c>
      <c r="B558" s="15" t="s">
        <v>600</v>
      </c>
      <c r="C558" s="15">
        <v>3497</v>
      </c>
      <c r="K558" s="15">
        <v>1</v>
      </c>
      <c r="L558" s="15" t="s">
        <v>19</v>
      </c>
    </row>
    <row r="559" spans="1:12" x14ac:dyDescent="0.3">
      <c r="A559" s="15" t="s">
        <v>603</v>
      </c>
      <c r="B559" s="15" t="s">
        <v>604</v>
      </c>
      <c r="C559" s="15">
        <v>3504</v>
      </c>
      <c r="E559" s="15" t="s">
        <v>40</v>
      </c>
      <c r="F559" s="15" t="s">
        <v>41</v>
      </c>
      <c r="G559" s="15" t="s">
        <v>42</v>
      </c>
      <c r="H559" s="15" t="s">
        <v>43</v>
      </c>
      <c r="I559" s="15" t="s">
        <v>44</v>
      </c>
      <c r="J559" s="15" t="s">
        <v>45</v>
      </c>
      <c r="K559" s="15">
        <v>2</v>
      </c>
      <c r="L559" s="15" t="s">
        <v>17</v>
      </c>
    </row>
    <row r="560" spans="1:12" x14ac:dyDescent="0.3">
      <c r="A560" s="15" t="s">
        <v>603</v>
      </c>
      <c r="B560" s="15" t="s">
        <v>604</v>
      </c>
      <c r="C560" s="15">
        <v>3504</v>
      </c>
      <c r="E560" s="15" t="s">
        <v>40</v>
      </c>
      <c r="F560" s="15" t="s">
        <v>41</v>
      </c>
      <c r="G560" s="15" t="s">
        <v>42</v>
      </c>
      <c r="H560" s="15" t="s">
        <v>43</v>
      </c>
      <c r="I560" s="15" t="s">
        <v>44</v>
      </c>
      <c r="J560" s="15" t="s">
        <v>45</v>
      </c>
      <c r="K560" s="15">
        <v>2</v>
      </c>
      <c r="L560" s="15" t="s">
        <v>17</v>
      </c>
    </row>
    <row r="561" spans="1:12" x14ac:dyDescent="0.3">
      <c r="A561" s="15" t="s">
        <v>605</v>
      </c>
      <c r="B561" s="15" t="s">
        <v>606</v>
      </c>
      <c r="C561" s="15">
        <v>3509</v>
      </c>
      <c r="K561" s="15">
        <v>2</v>
      </c>
      <c r="L561" s="15" t="s">
        <v>19</v>
      </c>
    </row>
    <row r="562" spans="1:12" x14ac:dyDescent="0.3">
      <c r="A562" s="15" t="s">
        <v>607</v>
      </c>
      <c r="B562" s="15" t="s">
        <v>608</v>
      </c>
      <c r="C562" s="15">
        <v>3517</v>
      </c>
      <c r="K562" s="15">
        <v>2</v>
      </c>
      <c r="L562" s="15" t="s">
        <v>36</v>
      </c>
    </row>
    <row r="563" spans="1:12" x14ac:dyDescent="0.3">
      <c r="A563" s="15" t="s">
        <v>609</v>
      </c>
      <c r="B563" s="15" t="s">
        <v>610</v>
      </c>
      <c r="C563" s="15">
        <v>3525</v>
      </c>
      <c r="E563" s="15" t="s">
        <v>372</v>
      </c>
      <c r="F563" s="15" t="s">
        <v>373</v>
      </c>
      <c r="G563" s="15" t="s">
        <v>14</v>
      </c>
      <c r="H563" s="15" t="s">
        <v>15</v>
      </c>
      <c r="J563" s="15" t="s">
        <v>374</v>
      </c>
      <c r="K563" s="15">
        <v>2</v>
      </c>
      <c r="L563" s="15" t="s">
        <v>17</v>
      </c>
    </row>
    <row r="564" spans="1:12" x14ac:dyDescent="0.3">
      <c r="A564" s="15" t="s">
        <v>609</v>
      </c>
      <c r="B564" s="15" t="s">
        <v>610</v>
      </c>
      <c r="C564" s="15">
        <v>3525</v>
      </c>
      <c r="E564" s="15" t="s">
        <v>372</v>
      </c>
      <c r="F564" s="15" t="s">
        <v>373</v>
      </c>
      <c r="G564" s="15" t="s">
        <v>14</v>
      </c>
      <c r="H564" s="15" t="s">
        <v>15</v>
      </c>
      <c r="J564" s="15" t="s">
        <v>374</v>
      </c>
      <c r="K564" s="15">
        <v>2</v>
      </c>
      <c r="L564" s="15" t="s">
        <v>17</v>
      </c>
    </row>
    <row r="565" spans="1:12" x14ac:dyDescent="0.3">
      <c r="A565" s="15" t="s">
        <v>611</v>
      </c>
      <c r="B565" s="15" t="s">
        <v>610</v>
      </c>
      <c r="C565" s="15">
        <v>3525</v>
      </c>
      <c r="E565" s="15" t="s">
        <v>34</v>
      </c>
      <c r="F565" s="15" t="s">
        <v>35</v>
      </c>
      <c r="G565" s="15" t="s">
        <v>14</v>
      </c>
      <c r="H565" s="15" t="s">
        <v>15</v>
      </c>
      <c r="J565" s="15" t="s">
        <v>16</v>
      </c>
      <c r="K565" s="15">
        <v>2</v>
      </c>
      <c r="L565" s="15" t="s">
        <v>19</v>
      </c>
    </row>
    <row r="566" spans="1:12" x14ac:dyDescent="0.3">
      <c r="A566" s="15" t="s">
        <v>611</v>
      </c>
      <c r="B566" s="15" t="s">
        <v>610</v>
      </c>
      <c r="C566" s="15">
        <v>3525</v>
      </c>
      <c r="E566" s="15" t="s">
        <v>34</v>
      </c>
      <c r="F566" s="15" t="s">
        <v>35</v>
      </c>
      <c r="G566" s="15" t="s">
        <v>14</v>
      </c>
      <c r="H566" s="15" t="s">
        <v>15</v>
      </c>
      <c r="J566" s="15" t="s">
        <v>16</v>
      </c>
      <c r="K566" s="15">
        <v>2</v>
      </c>
      <c r="L566" s="15" t="s">
        <v>19</v>
      </c>
    </row>
    <row r="567" spans="1:12" x14ac:dyDescent="0.3">
      <c r="A567" s="15" t="s">
        <v>612</v>
      </c>
      <c r="B567" s="15" t="s">
        <v>613</v>
      </c>
      <c r="C567" s="15">
        <v>3529</v>
      </c>
      <c r="K567" s="15">
        <v>2</v>
      </c>
      <c r="L567" s="15" t="s">
        <v>19</v>
      </c>
    </row>
    <row r="568" spans="1:12" x14ac:dyDescent="0.3">
      <c r="A568" s="15" t="s">
        <v>614</v>
      </c>
      <c r="B568" s="15" t="s">
        <v>615</v>
      </c>
      <c r="C568" s="15">
        <v>3534</v>
      </c>
      <c r="E568" s="15" t="s">
        <v>124</v>
      </c>
      <c r="F568" s="15" t="s">
        <v>125</v>
      </c>
      <c r="G568" s="15" t="s">
        <v>96</v>
      </c>
      <c r="H568" s="15" t="s">
        <v>115</v>
      </c>
      <c r="J568" s="15" t="s">
        <v>117</v>
      </c>
      <c r="K568" s="15">
        <v>1</v>
      </c>
      <c r="L568" s="15" t="s">
        <v>17</v>
      </c>
    </row>
    <row r="569" spans="1:12" x14ac:dyDescent="0.3">
      <c r="A569" s="15" t="s">
        <v>614</v>
      </c>
      <c r="B569" s="15" t="s">
        <v>615</v>
      </c>
      <c r="C569" s="15">
        <v>3534</v>
      </c>
      <c r="E569" s="15" t="s">
        <v>124</v>
      </c>
      <c r="F569" s="15" t="s">
        <v>125</v>
      </c>
      <c r="G569" s="15" t="s">
        <v>96</v>
      </c>
      <c r="H569" s="15" t="s">
        <v>115</v>
      </c>
      <c r="J569" s="15" t="s">
        <v>117</v>
      </c>
      <c r="K569" s="15">
        <v>1</v>
      </c>
      <c r="L569" s="15" t="s">
        <v>17</v>
      </c>
    </row>
    <row r="570" spans="1:12" x14ac:dyDescent="0.3">
      <c r="A570" s="15" t="s">
        <v>616</v>
      </c>
      <c r="B570" s="15" t="s">
        <v>617</v>
      </c>
      <c r="C570" s="15">
        <v>3555</v>
      </c>
      <c r="E570" s="15" t="s">
        <v>40</v>
      </c>
      <c r="F570" s="15" t="s">
        <v>41</v>
      </c>
      <c r="G570" s="15" t="s">
        <v>42</v>
      </c>
      <c r="H570" s="15" t="s">
        <v>43</v>
      </c>
      <c r="I570" s="15" t="s">
        <v>44</v>
      </c>
      <c r="J570" s="15" t="s">
        <v>45</v>
      </c>
      <c r="K570" s="15">
        <v>2</v>
      </c>
      <c r="L570" s="15" t="s">
        <v>17</v>
      </c>
    </row>
    <row r="571" spans="1:12" x14ac:dyDescent="0.3">
      <c r="A571" s="15" t="s">
        <v>616</v>
      </c>
      <c r="B571" s="15" t="s">
        <v>617</v>
      </c>
      <c r="C571" s="15">
        <v>3555</v>
      </c>
      <c r="E571" s="15" t="s">
        <v>40</v>
      </c>
      <c r="F571" s="15" t="s">
        <v>41</v>
      </c>
      <c r="G571" s="15" t="s">
        <v>42</v>
      </c>
      <c r="H571" s="15" t="s">
        <v>43</v>
      </c>
      <c r="I571" s="15" t="s">
        <v>44</v>
      </c>
      <c r="J571" s="15" t="s">
        <v>45</v>
      </c>
      <c r="K571" s="15">
        <v>2</v>
      </c>
      <c r="L571" s="15" t="s">
        <v>17</v>
      </c>
    </row>
    <row r="572" spans="1:12" x14ac:dyDescent="0.3">
      <c r="A572" s="15" t="s">
        <v>618</v>
      </c>
      <c r="B572" s="15" t="s">
        <v>619</v>
      </c>
      <c r="C572" s="15">
        <v>3565</v>
      </c>
      <c r="K572" s="15">
        <v>2</v>
      </c>
      <c r="L572" s="15" t="s">
        <v>19</v>
      </c>
    </row>
    <row r="573" spans="1:12" x14ac:dyDescent="0.3">
      <c r="A573" s="15" t="s">
        <v>620</v>
      </c>
      <c r="B573" s="15" t="s">
        <v>621</v>
      </c>
      <c r="C573" s="15">
        <v>3573</v>
      </c>
      <c r="K573" s="15">
        <v>2</v>
      </c>
      <c r="L573" s="15" t="s">
        <v>19</v>
      </c>
    </row>
    <row r="574" spans="1:12" x14ac:dyDescent="0.3">
      <c r="A574" s="15" t="s">
        <v>622</v>
      </c>
      <c r="B574" s="15" t="s">
        <v>621</v>
      </c>
      <c r="C574" s="15">
        <v>3573</v>
      </c>
      <c r="E574" s="15" t="s">
        <v>564</v>
      </c>
      <c r="F574" s="15" t="s">
        <v>565</v>
      </c>
      <c r="G574" s="15" t="s">
        <v>14</v>
      </c>
      <c r="H574" s="15" t="s">
        <v>15</v>
      </c>
      <c r="J574" s="15" t="s">
        <v>16</v>
      </c>
      <c r="K574" s="15">
        <v>2</v>
      </c>
      <c r="L574" s="15" t="s">
        <v>17</v>
      </c>
    </row>
    <row r="575" spans="1:12" x14ac:dyDescent="0.3">
      <c r="A575" s="15" t="s">
        <v>622</v>
      </c>
      <c r="B575" s="15" t="s">
        <v>621</v>
      </c>
      <c r="C575" s="15">
        <v>3573</v>
      </c>
      <c r="E575" s="15" t="s">
        <v>564</v>
      </c>
      <c r="F575" s="15" t="s">
        <v>565</v>
      </c>
      <c r="G575" s="15" t="s">
        <v>14</v>
      </c>
      <c r="H575" s="15" t="s">
        <v>15</v>
      </c>
      <c r="J575" s="15" t="s">
        <v>16</v>
      </c>
      <c r="K575" s="15">
        <v>2</v>
      </c>
      <c r="L575" s="15" t="s">
        <v>17</v>
      </c>
    </row>
    <row r="576" spans="1:12" x14ac:dyDescent="0.3">
      <c r="A576" s="15" t="s">
        <v>622</v>
      </c>
      <c r="B576" s="15" t="s">
        <v>621</v>
      </c>
      <c r="C576" s="15">
        <v>3573</v>
      </c>
      <c r="E576" s="15" t="s">
        <v>12</v>
      </c>
      <c r="F576" s="15" t="s">
        <v>13</v>
      </c>
      <c r="G576" s="15" t="s">
        <v>14</v>
      </c>
      <c r="H576" s="15" t="s">
        <v>15</v>
      </c>
      <c r="J576" s="15" t="s">
        <v>16</v>
      </c>
      <c r="K576" s="15">
        <v>2</v>
      </c>
      <c r="L576" s="15" t="s">
        <v>17</v>
      </c>
    </row>
    <row r="577" spans="1:12" x14ac:dyDescent="0.3">
      <c r="A577" s="15" t="s">
        <v>622</v>
      </c>
      <c r="B577" s="15" t="s">
        <v>621</v>
      </c>
      <c r="C577" s="15">
        <v>3573</v>
      </c>
      <c r="E577" s="15" t="s">
        <v>12</v>
      </c>
      <c r="F577" s="15" t="s">
        <v>13</v>
      </c>
      <c r="G577" s="15" t="s">
        <v>14</v>
      </c>
      <c r="H577" s="15" t="s">
        <v>15</v>
      </c>
      <c r="J577" s="15" t="s">
        <v>16</v>
      </c>
      <c r="K577" s="15">
        <v>2</v>
      </c>
      <c r="L577" s="15" t="s">
        <v>17</v>
      </c>
    </row>
    <row r="578" spans="1:12" x14ac:dyDescent="0.3">
      <c r="A578" s="15" t="s">
        <v>623</v>
      </c>
      <c r="B578" s="15" t="s">
        <v>621</v>
      </c>
      <c r="C578" s="15">
        <v>3573</v>
      </c>
      <c r="K578" s="15">
        <v>2</v>
      </c>
      <c r="L578" s="15" t="s">
        <v>19</v>
      </c>
    </row>
    <row r="579" spans="1:12" x14ac:dyDescent="0.3">
      <c r="A579" s="15" t="s">
        <v>624</v>
      </c>
      <c r="B579" s="15" t="s">
        <v>621</v>
      </c>
      <c r="C579" s="15">
        <v>3573</v>
      </c>
      <c r="K579" s="15">
        <v>2</v>
      </c>
      <c r="L579" s="15" t="s">
        <v>19</v>
      </c>
    </row>
    <row r="580" spans="1:12" x14ac:dyDescent="0.3">
      <c r="A580" s="15" t="s">
        <v>625</v>
      </c>
      <c r="B580" s="15" t="s">
        <v>626</v>
      </c>
      <c r="C580" s="15">
        <v>3820</v>
      </c>
      <c r="E580" s="15" t="s">
        <v>40</v>
      </c>
      <c r="F580" s="15" t="s">
        <v>41</v>
      </c>
      <c r="G580" s="15" t="s">
        <v>42</v>
      </c>
      <c r="H580" s="15" t="s">
        <v>43</v>
      </c>
      <c r="I580" s="15" t="s">
        <v>44</v>
      </c>
      <c r="J580" s="15" t="s">
        <v>45</v>
      </c>
      <c r="K580" s="15">
        <v>2</v>
      </c>
      <c r="L580" s="15" t="s">
        <v>17</v>
      </c>
    </row>
    <row r="581" spans="1:12" x14ac:dyDescent="0.3">
      <c r="A581" s="15" t="s">
        <v>625</v>
      </c>
      <c r="B581" s="15" t="s">
        <v>626</v>
      </c>
      <c r="C581" s="15">
        <v>3820</v>
      </c>
      <c r="E581" s="15" t="s">
        <v>40</v>
      </c>
      <c r="F581" s="15" t="s">
        <v>41</v>
      </c>
      <c r="G581" s="15" t="s">
        <v>42</v>
      </c>
      <c r="H581" s="15" t="s">
        <v>43</v>
      </c>
      <c r="I581" s="15" t="s">
        <v>44</v>
      </c>
      <c r="J581" s="15" t="s">
        <v>45</v>
      </c>
      <c r="K581" s="15">
        <v>2</v>
      </c>
      <c r="L581" s="15" t="s">
        <v>17</v>
      </c>
    </row>
    <row r="582" spans="1:12" x14ac:dyDescent="0.3">
      <c r="A582" s="15" t="s">
        <v>627</v>
      </c>
      <c r="B582" s="15" t="s">
        <v>628</v>
      </c>
      <c r="C582" s="15">
        <v>3822</v>
      </c>
      <c r="E582" s="15" t="s">
        <v>90</v>
      </c>
      <c r="F582" s="15" t="s">
        <v>91</v>
      </c>
      <c r="G582" s="15" t="s">
        <v>14</v>
      </c>
      <c r="H582" s="15" t="s">
        <v>15</v>
      </c>
      <c r="J582" s="15" t="s">
        <v>16</v>
      </c>
      <c r="K582" s="15">
        <v>1</v>
      </c>
      <c r="L582" s="15" t="s">
        <v>17</v>
      </c>
    </row>
    <row r="583" spans="1:12" x14ac:dyDescent="0.3">
      <c r="A583" s="15" t="s">
        <v>627</v>
      </c>
      <c r="B583" s="15" t="s">
        <v>628</v>
      </c>
      <c r="C583" s="15">
        <v>3822</v>
      </c>
      <c r="E583" s="15" t="s">
        <v>90</v>
      </c>
      <c r="F583" s="15" t="s">
        <v>91</v>
      </c>
      <c r="G583" s="15" t="s">
        <v>14</v>
      </c>
      <c r="H583" s="15" t="s">
        <v>15</v>
      </c>
      <c r="J583" s="15" t="s">
        <v>16</v>
      </c>
      <c r="K583" s="15">
        <v>1</v>
      </c>
      <c r="L583" s="15" t="s">
        <v>17</v>
      </c>
    </row>
    <row r="584" spans="1:12" x14ac:dyDescent="0.3">
      <c r="A584" s="15" t="s">
        <v>629</v>
      </c>
      <c r="B584" s="15" t="s">
        <v>630</v>
      </c>
      <c r="C584" s="15">
        <v>4858</v>
      </c>
      <c r="K584" s="15">
        <v>1</v>
      </c>
      <c r="L584" s="15" t="s">
        <v>19</v>
      </c>
    </row>
    <row r="585" spans="1:12" x14ac:dyDescent="0.3">
      <c r="A585" s="15" t="s">
        <v>631</v>
      </c>
      <c r="B585" s="15" t="s">
        <v>632</v>
      </c>
      <c r="C585" s="15">
        <v>4859</v>
      </c>
      <c r="E585" s="15" t="s">
        <v>124</v>
      </c>
      <c r="F585" s="15" t="s">
        <v>125</v>
      </c>
      <c r="G585" s="15" t="s">
        <v>96</v>
      </c>
      <c r="H585" s="15" t="s">
        <v>115</v>
      </c>
      <c r="J585" s="15" t="s">
        <v>117</v>
      </c>
      <c r="K585" s="15">
        <v>2</v>
      </c>
      <c r="L585" s="15" t="s">
        <v>17</v>
      </c>
    </row>
    <row r="586" spans="1:12" x14ac:dyDescent="0.3">
      <c r="A586" s="15" t="s">
        <v>631</v>
      </c>
      <c r="B586" s="15" t="s">
        <v>632</v>
      </c>
      <c r="C586" s="15">
        <v>4859</v>
      </c>
      <c r="E586" s="15" t="s">
        <v>124</v>
      </c>
      <c r="F586" s="15" t="s">
        <v>125</v>
      </c>
      <c r="G586" s="15" t="s">
        <v>96</v>
      </c>
      <c r="H586" s="15" t="s">
        <v>115</v>
      </c>
      <c r="J586" s="15" t="s">
        <v>117</v>
      </c>
      <c r="K586" s="15">
        <v>2</v>
      </c>
      <c r="L586" s="15" t="s">
        <v>17</v>
      </c>
    </row>
    <row r="587" spans="1:12" x14ac:dyDescent="0.3">
      <c r="A587" s="15" t="s">
        <v>633</v>
      </c>
      <c r="B587" s="15" t="s">
        <v>634</v>
      </c>
      <c r="C587" s="15">
        <v>4860</v>
      </c>
      <c r="K587" s="15">
        <v>2</v>
      </c>
      <c r="L587" s="15" t="s">
        <v>19</v>
      </c>
    </row>
    <row r="588" spans="1:12" x14ac:dyDescent="0.3">
      <c r="A588" s="15" t="s">
        <v>635</v>
      </c>
      <c r="B588" s="15" t="s">
        <v>634</v>
      </c>
      <c r="C588" s="15">
        <v>4860</v>
      </c>
      <c r="K588" s="15">
        <v>2</v>
      </c>
      <c r="L588" s="15" t="s">
        <v>19</v>
      </c>
    </row>
    <row r="589" spans="1:12" x14ac:dyDescent="0.3">
      <c r="A589" s="15" t="s">
        <v>636</v>
      </c>
      <c r="B589" s="15" t="s">
        <v>634</v>
      </c>
      <c r="C589" s="15">
        <v>4860</v>
      </c>
      <c r="E589" s="15" t="s">
        <v>564</v>
      </c>
      <c r="F589" s="15" t="s">
        <v>565</v>
      </c>
      <c r="G589" s="15" t="s">
        <v>14</v>
      </c>
      <c r="H589" s="15" t="s">
        <v>15</v>
      </c>
      <c r="J589" s="15" t="s">
        <v>16</v>
      </c>
      <c r="K589" s="15">
        <v>2</v>
      </c>
      <c r="L589" s="15" t="s">
        <v>17</v>
      </c>
    </row>
    <row r="590" spans="1:12" x14ac:dyDescent="0.3">
      <c r="A590" s="15" t="s">
        <v>636</v>
      </c>
      <c r="B590" s="15" t="s">
        <v>634</v>
      </c>
      <c r="C590" s="15">
        <v>4860</v>
      </c>
      <c r="E590" s="15" t="s">
        <v>564</v>
      </c>
      <c r="F590" s="15" t="s">
        <v>565</v>
      </c>
      <c r="G590" s="15" t="s">
        <v>14</v>
      </c>
      <c r="H590" s="15" t="s">
        <v>15</v>
      </c>
      <c r="J590" s="15" t="s">
        <v>16</v>
      </c>
      <c r="K590" s="15">
        <v>2</v>
      </c>
      <c r="L590" s="15" t="s">
        <v>17</v>
      </c>
    </row>
    <row r="591" spans="1:12" x14ac:dyDescent="0.3">
      <c r="A591" s="15" t="s">
        <v>636</v>
      </c>
      <c r="B591" s="15" t="s">
        <v>634</v>
      </c>
      <c r="C591" s="15">
        <v>4860</v>
      </c>
      <c r="E591" s="15" t="s">
        <v>12</v>
      </c>
      <c r="F591" s="15" t="s">
        <v>13</v>
      </c>
      <c r="G591" s="15" t="s">
        <v>14</v>
      </c>
      <c r="H591" s="15" t="s">
        <v>15</v>
      </c>
      <c r="J591" s="15" t="s">
        <v>16</v>
      </c>
      <c r="K591" s="15">
        <v>2</v>
      </c>
      <c r="L591" s="15" t="s">
        <v>17</v>
      </c>
    </row>
    <row r="592" spans="1:12" x14ac:dyDescent="0.3">
      <c r="A592" s="15" t="s">
        <v>636</v>
      </c>
      <c r="B592" s="15" t="s">
        <v>634</v>
      </c>
      <c r="C592" s="15">
        <v>4860</v>
      </c>
      <c r="E592" s="15" t="s">
        <v>12</v>
      </c>
      <c r="F592" s="15" t="s">
        <v>13</v>
      </c>
      <c r="G592" s="15" t="s">
        <v>14</v>
      </c>
      <c r="H592" s="15" t="s">
        <v>15</v>
      </c>
      <c r="J592" s="15" t="s">
        <v>16</v>
      </c>
      <c r="K592" s="15">
        <v>2</v>
      </c>
      <c r="L592" s="15" t="s">
        <v>17</v>
      </c>
    </row>
    <row r="593" spans="1:12" x14ac:dyDescent="0.3">
      <c r="A593" s="15" t="s">
        <v>637</v>
      </c>
      <c r="B593" s="15" t="s">
        <v>634</v>
      </c>
      <c r="C593" s="15">
        <v>4860</v>
      </c>
      <c r="K593" s="15">
        <v>2</v>
      </c>
      <c r="L593" s="15" t="s">
        <v>19</v>
      </c>
    </row>
    <row r="594" spans="1:12" x14ac:dyDescent="0.3">
      <c r="A594" s="15" t="s">
        <v>638</v>
      </c>
      <c r="B594" s="15" t="s">
        <v>639</v>
      </c>
      <c r="C594" s="15">
        <v>4867</v>
      </c>
      <c r="E594" s="15" t="s">
        <v>124</v>
      </c>
      <c r="F594" s="15" t="s">
        <v>125</v>
      </c>
      <c r="G594" s="15" t="s">
        <v>96</v>
      </c>
      <c r="H594" s="15" t="s">
        <v>115</v>
      </c>
      <c r="J594" s="15" t="s">
        <v>117</v>
      </c>
      <c r="K594" s="15">
        <v>2</v>
      </c>
      <c r="L594" s="15" t="s">
        <v>17</v>
      </c>
    </row>
    <row r="595" spans="1:12" x14ac:dyDescent="0.3">
      <c r="A595" s="15" t="s">
        <v>638</v>
      </c>
      <c r="B595" s="15" t="s">
        <v>639</v>
      </c>
      <c r="C595" s="15">
        <v>4867</v>
      </c>
      <c r="E595" s="15" t="s">
        <v>124</v>
      </c>
      <c r="F595" s="15" t="s">
        <v>125</v>
      </c>
      <c r="G595" s="15" t="s">
        <v>96</v>
      </c>
      <c r="H595" s="15" t="s">
        <v>115</v>
      </c>
      <c r="J595" s="15" t="s">
        <v>117</v>
      </c>
      <c r="K595" s="15">
        <v>2</v>
      </c>
      <c r="L595" s="15" t="s">
        <v>17</v>
      </c>
    </row>
    <row r="596" spans="1:12" x14ac:dyDescent="0.3">
      <c r="A596" s="15" t="s">
        <v>640</v>
      </c>
      <c r="B596" s="15" t="s">
        <v>641</v>
      </c>
      <c r="C596" s="15">
        <v>4879</v>
      </c>
      <c r="E596" s="15" t="s">
        <v>124</v>
      </c>
      <c r="F596" s="15" t="s">
        <v>125</v>
      </c>
      <c r="G596" s="15" t="s">
        <v>96</v>
      </c>
      <c r="H596" s="15" t="s">
        <v>115</v>
      </c>
      <c r="J596" s="15" t="s">
        <v>117</v>
      </c>
      <c r="K596" s="15">
        <v>1</v>
      </c>
      <c r="L596" s="15" t="s">
        <v>17</v>
      </c>
    </row>
    <row r="597" spans="1:12" x14ac:dyDescent="0.3">
      <c r="A597" s="15" t="s">
        <v>640</v>
      </c>
      <c r="B597" s="15" t="s">
        <v>641</v>
      </c>
      <c r="C597" s="15">
        <v>4879</v>
      </c>
      <c r="E597" s="15" t="s">
        <v>124</v>
      </c>
      <c r="F597" s="15" t="s">
        <v>125</v>
      </c>
      <c r="G597" s="15" t="s">
        <v>96</v>
      </c>
      <c r="H597" s="15" t="s">
        <v>115</v>
      </c>
      <c r="J597" s="15" t="s">
        <v>117</v>
      </c>
      <c r="K597" s="15">
        <v>1</v>
      </c>
      <c r="L597" s="15" t="s">
        <v>17</v>
      </c>
    </row>
    <row r="598" spans="1:12" x14ac:dyDescent="0.3">
      <c r="A598" s="15" t="s">
        <v>642</v>
      </c>
      <c r="B598" s="15" t="s">
        <v>643</v>
      </c>
      <c r="C598" s="15">
        <v>4898</v>
      </c>
      <c r="E598" s="15" t="s">
        <v>644</v>
      </c>
      <c r="F598" s="15" t="s">
        <v>645</v>
      </c>
      <c r="G598" s="15" t="s">
        <v>14</v>
      </c>
      <c r="H598" s="15" t="s">
        <v>15</v>
      </c>
      <c r="J598" s="15" t="s">
        <v>16</v>
      </c>
      <c r="K598" s="15">
        <v>2</v>
      </c>
      <c r="L598" s="15" t="s">
        <v>131</v>
      </c>
    </row>
    <row r="599" spans="1:12" x14ac:dyDescent="0.3">
      <c r="A599" s="15" t="s">
        <v>642</v>
      </c>
      <c r="B599" s="15" t="s">
        <v>643</v>
      </c>
      <c r="C599" s="15">
        <v>4898</v>
      </c>
      <c r="E599" s="15" t="s">
        <v>644</v>
      </c>
      <c r="F599" s="15" t="s">
        <v>645</v>
      </c>
      <c r="G599" s="15" t="s">
        <v>14</v>
      </c>
      <c r="H599" s="15" t="s">
        <v>15</v>
      </c>
      <c r="J599" s="15" t="s">
        <v>16</v>
      </c>
      <c r="K599" s="15">
        <v>2</v>
      </c>
      <c r="L599" s="15" t="s">
        <v>131</v>
      </c>
    </row>
    <row r="600" spans="1:12" x14ac:dyDescent="0.3">
      <c r="A600" s="15" t="s">
        <v>646</v>
      </c>
      <c r="B600" s="15" t="s">
        <v>647</v>
      </c>
      <c r="C600" s="15">
        <v>4902</v>
      </c>
      <c r="K600" s="15">
        <v>2</v>
      </c>
      <c r="L600" s="15" t="s">
        <v>19</v>
      </c>
    </row>
    <row r="601" spans="1:12" x14ac:dyDescent="0.3">
      <c r="A601" s="15" t="s">
        <v>648</v>
      </c>
      <c r="B601" s="15" t="s">
        <v>649</v>
      </c>
      <c r="C601" s="15">
        <v>5206</v>
      </c>
      <c r="E601" s="15" t="s">
        <v>124</v>
      </c>
      <c r="F601" s="15" t="s">
        <v>125</v>
      </c>
      <c r="G601" s="15" t="s">
        <v>96</v>
      </c>
      <c r="H601" s="15" t="s">
        <v>115</v>
      </c>
      <c r="J601" s="15" t="s">
        <v>117</v>
      </c>
      <c r="K601" s="15">
        <v>2</v>
      </c>
      <c r="L601" s="15" t="s">
        <v>17</v>
      </c>
    </row>
    <row r="602" spans="1:12" x14ac:dyDescent="0.3">
      <c r="A602" s="15" t="s">
        <v>648</v>
      </c>
      <c r="B602" s="15" t="s">
        <v>649</v>
      </c>
      <c r="C602" s="15">
        <v>5206</v>
      </c>
      <c r="E602" s="15" t="s">
        <v>124</v>
      </c>
      <c r="F602" s="15" t="s">
        <v>125</v>
      </c>
      <c r="G602" s="15" t="s">
        <v>96</v>
      </c>
      <c r="H602" s="15" t="s">
        <v>115</v>
      </c>
      <c r="J602" s="15" t="s">
        <v>117</v>
      </c>
      <c r="K602" s="15">
        <v>2</v>
      </c>
      <c r="L602" s="15" t="s">
        <v>17</v>
      </c>
    </row>
    <row r="603" spans="1:12" x14ac:dyDescent="0.3">
      <c r="A603" s="15" t="s">
        <v>650</v>
      </c>
      <c r="B603" s="15" t="s">
        <v>649</v>
      </c>
      <c r="C603" s="15">
        <v>5206</v>
      </c>
      <c r="K603" s="15">
        <v>2</v>
      </c>
      <c r="L603" s="15" t="s">
        <v>19</v>
      </c>
    </row>
    <row r="604" spans="1:12" x14ac:dyDescent="0.3">
      <c r="A604" s="15" t="s">
        <v>651</v>
      </c>
      <c r="B604" s="15" t="s">
        <v>652</v>
      </c>
      <c r="C604" s="15">
        <v>6656</v>
      </c>
      <c r="E604" s="15" t="s">
        <v>124</v>
      </c>
      <c r="F604" s="15" t="s">
        <v>125</v>
      </c>
      <c r="G604" s="15" t="s">
        <v>96</v>
      </c>
      <c r="H604" s="15" t="s">
        <v>115</v>
      </c>
      <c r="J604" s="15" t="s">
        <v>117</v>
      </c>
      <c r="K604" s="15">
        <v>2</v>
      </c>
      <c r="L604" s="15" t="s">
        <v>17</v>
      </c>
    </row>
    <row r="605" spans="1:12" x14ac:dyDescent="0.3">
      <c r="A605" s="15" t="s">
        <v>651</v>
      </c>
      <c r="B605" s="15" t="s">
        <v>652</v>
      </c>
      <c r="C605" s="15">
        <v>6656</v>
      </c>
      <c r="E605" s="15" t="s">
        <v>124</v>
      </c>
      <c r="F605" s="15" t="s">
        <v>125</v>
      </c>
      <c r="G605" s="15" t="s">
        <v>96</v>
      </c>
      <c r="H605" s="15" t="s">
        <v>115</v>
      </c>
      <c r="J605" s="15" t="s">
        <v>117</v>
      </c>
      <c r="K605" s="15">
        <v>2</v>
      </c>
      <c r="L605" s="15" t="s">
        <v>17</v>
      </c>
    </row>
    <row r="606" spans="1:12" x14ac:dyDescent="0.3">
      <c r="A606" s="15" t="s">
        <v>653</v>
      </c>
      <c r="B606" s="15" t="s">
        <v>654</v>
      </c>
      <c r="C606" s="15">
        <v>6660</v>
      </c>
      <c r="E606" s="15" t="s">
        <v>124</v>
      </c>
      <c r="F606" s="15" t="s">
        <v>125</v>
      </c>
      <c r="G606" s="15" t="s">
        <v>96</v>
      </c>
      <c r="H606" s="15" t="s">
        <v>115</v>
      </c>
      <c r="J606" s="15" t="s">
        <v>117</v>
      </c>
      <c r="K606" s="15">
        <v>3</v>
      </c>
      <c r="L606" s="15" t="s">
        <v>17</v>
      </c>
    </row>
    <row r="607" spans="1:12" x14ac:dyDescent="0.3">
      <c r="A607" s="15" t="s">
        <v>653</v>
      </c>
      <c r="B607" s="15" t="s">
        <v>654</v>
      </c>
      <c r="C607" s="15">
        <v>6660</v>
      </c>
      <c r="E607" s="15" t="s">
        <v>124</v>
      </c>
      <c r="F607" s="15" t="s">
        <v>125</v>
      </c>
      <c r="G607" s="15" t="s">
        <v>96</v>
      </c>
      <c r="H607" s="15" t="s">
        <v>115</v>
      </c>
      <c r="J607" s="15" t="s">
        <v>117</v>
      </c>
      <c r="K607" s="15">
        <v>3</v>
      </c>
      <c r="L607" s="15" t="s">
        <v>17</v>
      </c>
    </row>
    <row r="608" spans="1:12" x14ac:dyDescent="0.3">
      <c r="A608" s="15" t="s">
        <v>655</v>
      </c>
      <c r="B608" s="15" t="s">
        <v>656</v>
      </c>
      <c r="C608" s="15">
        <v>6669</v>
      </c>
      <c r="E608" s="15" t="s">
        <v>124</v>
      </c>
      <c r="F608" s="15" t="s">
        <v>125</v>
      </c>
      <c r="G608" s="15" t="s">
        <v>96</v>
      </c>
      <c r="H608" s="15" t="s">
        <v>115</v>
      </c>
      <c r="J608" s="15" t="s">
        <v>117</v>
      </c>
      <c r="K608" s="15">
        <v>2</v>
      </c>
      <c r="L608" s="15" t="s">
        <v>17</v>
      </c>
    </row>
    <row r="609" spans="1:12" x14ac:dyDescent="0.3">
      <c r="A609" s="15" t="s">
        <v>655</v>
      </c>
      <c r="B609" s="15" t="s">
        <v>656</v>
      </c>
      <c r="C609" s="15">
        <v>6669</v>
      </c>
      <c r="E609" s="15" t="s">
        <v>124</v>
      </c>
      <c r="F609" s="15" t="s">
        <v>125</v>
      </c>
      <c r="G609" s="15" t="s">
        <v>96</v>
      </c>
      <c r="H609" s="15" t="s">
        <v>115</v>
      </c>
      <c r="J609" s="15" t="s">
        <v>117</v>
      </c>
      <c r="K609" s="15">
        <v>2</v>
      </c>
      <c r="L609" s="15" t="s">
        <v>17</v>
      </c>
    </row>
    <row r="610" spans="1:12" x14ac:dyDescent="0.3">
      <c r="A610" s="15" t="s">
        <v>657</v>
      </c>
      <c r="B610" s="15" t="s">
        <v>658</v>
      </c>
      <c r="C610" s="15">
        <v>6671</v>
      </c>
      <c r="K610" s="15">
        <v>2</v>
      </c>
      <c r="L610" s="15" t="s">
        <v>19</v>
      </c>
    </row>
    <row r="611" spans="1:12" x14ac:dyDescent="0.3">
      <c r="A611" s="15" t="s">
        <v>659</v>
      </c>
      <c r="B611" s="15" t="s">
        <v>660</v>
      </c>
      <c r="C611" s="15">
        <v>6678</v>
      </c>
      <c r="K611" s="15">
        <v>1</v>
      </c>
      <c r="L611" s="15" t="s">
        <v>19</v>
      </c>
    </row>
    <row r="612" spans="1:12" x14ac:dyDescent="0.3">
      <c r="A612" s="15" t="s">
        <v>661</v>
      </c>
      <c r="B612" s="15" t="s">
        <v>662</v>
      </c>
      <c r="C612" s="15">
        <v>6679</v>
      </c>
      <c r="E612" s="15" t="s">
        <v>124</v>
      </c>
      <c r="F612" s="15" t="s">
        <v>125</v>
      </c>
      <c r="G612" s="15" t="s">
        <v>96</v>
      </c>
      <c r="H612" s="15" t="s">
        <v>115</v>
      </c>
      <c r="J612" s="15" t="s">
        <v>117</v>
      </c>
      <c r="K612" s="15">
        <v>2</v>
      </c>
      <c r="L612" s="15" t="s">
        <v>17</v>
      </c>
    </row>
    <row r="613" spans="1:12" x14ac:dyDescent="0.3">
      <c r="A613" s="15" t="s">
        <v>661</v>
      </c>
      <c r="B613" s="15" t="s">
        <v>662</v>
      </c>
      <c r="C613" s="15">
        <v>6679</v>
      </c>
      <c r="E613" s="15" t="s">
        <v>124</v>
      </c>
      <c r="F613" s="15" t="s">
        <v>125</v>
      </c>
      <c r="G613" s="15" t="s">
        <v>96</v>
      </c>
      <c r="H613" s="15" t="s">
        <v>115</v>
      </c>
      <c r="J613" s="15" t="s">
        <v>117</v>
      </c>
      <c r="K613" s="15">
        <v>2</v>
      </c>
      <c r="L613" s="15" t="s">
        <v>17</v>
      </c>
    </row>
    <row r="614" spans="1:12" x14ac:dyDescent="0.3">
      <c r="A614" s="15" t="s">
        <v>320</v>
      </c>
      <c r="B614" s="15" t="s">
        <v>321</v>
      </c>
      <c r="C614" s="15">
        <v>6682</v>
      </c>
      <c r="E614" s="15" t="s">
        <v>94</v>
      </c>
      <c r="F614" s="15" t="s">
        <v>95</v>
      </c>
      <c r="G614" s="15" t="s">
        <v>96</v>
      </c>
      <c r="H614" s="15" t="s">
        <v>97</v>
      </c>
      <c r="J614" s="15" t="s">
        <v>98</v>
      </c>
      <c r="K614" s="15">
        <v>1</v>
      </c>
      <c r="L614" s="15" t="s">
        <v>46</v>
      </c>
    </row>
    <row r="615" spans="1:12" x14ac:dyDescent="0.3">
      <c r="A615" s="15" t="s">
        <v>320</v>
      </c>
      <c r="B615" s="15" t="s">
        <v>321</v>
      </c>
      <c r="C615" s="15">
        <v>6682</v>
      </c>
      <c r="E615" s="15" t="s">
        <v>94</v>
      </c>
      <c r="F615" s="15" t="s">
        <v>95</v>
      </c>
      <c r="G615" s="15" t="s">
        <v>96</v>
      </c>
      <c r="H615" s="15" t="s">
        <v>97</v>
      </c>
      <c r="J615" s="15" t="s">
        <v>98</v>
      </c>
      <c r="K615" s="15">
        <v>1</v>
      </c>
      <c r="L615" s="15" t="s">
        <v>46</v>
      </c>
    </row>
    <row r="616" spans="1:12" x14ac:dyDescent="0.3">
      <c r="A616" s="15" t="s">
        <v>320</v>
      </c>
      <c r="B616" s="15" t="s">
        <v>321</v>
      </c>
      <c r="C616" s="15">
        <v>6682</v>
      </c>
      <c r="E616" s="15" t="s">
        <v>94</v>
      </c>
      <c r="F616" s="15" t="s">
        <v>95</v>
      </c>
      <c r="G616" s="15" t="s">
        <v>96</v>
      </c>
      <c r="H616" s="15" t="s">
        <v>97</v>
      </c>
      <c r="J616" s="15" t="s">
        <v>98</v>
      </c>
      <c r="K616" s="15">
        <v>1</v>
      </c>
      <c r="L616" s="15" t="s">
        <v>46</v>
      </c>
    </row>
    <row r="617" spans="1:12" x14ac:dyDescent="0.3">
      <c r="A617" s="15" t="s">
        <v>320</v>
      </c>
      <c r="B617" s="15" t="s">
        <v>321</v>
      </c>
      <c r="C617" s="15">
        <v>6682</v>
      </c>
      <c r="E617" s="15" t="s">
        <v>94</v>
      </c>
      <c r="F617" s="15" t="s">
        <v>95</v>
      </c>
      <c r="G617" s="15" t="s">
        <v>96</v>
      </c>
      <c r="H617" s="15" t="s">
        <v>97</v>
      </c>
      <c r="J617" s="15" t="s">
        <v>98</v>
      </c>
      <c r="K617" s="15">
        <v>1</v>
      </c>
      <c r="L617" s="15" t="s">
        <v>46</v>
      </c>
    </row>
    <row r="618" spans="1:12" x14ac:dyDescent="0.3">
      <c r="A618" s="15" t="s">
        <v>663</v>
      </c>
      <c r="B618" s="15" t="s">
        <v>664</v>
      </c>
      <c r="C618" s="15">
        <v>6685</v>
      </c>
      <c r="E618" s="15" t="s">
        <v>40</v>
      </c>
      <c r="F618" s="15" t="s">
        <v>41</v>
      </c>
      <c r="G618" s="15" t="s">
        <v>42</v>
      </c>
      <c r="H618" s="15" t="s">
        <v>43</v>
      </c>
      <c r="I618" s="15" t="s">
        <v>44</v>
      </c>
      <c r="J618" s="15" t="s">
        <v>45</v>
      </c>
      <c r="K618" s="15">
        <v>2</v>
      </c>
      <c r="L618" s="15" t="s">
        <v>17</v>
      </c>
    </row>
    <row r="619" spans="1:12" x14ac:dyDescent="0.3">
      <c r="A619" s="15" t="s">
        <v>663</v>
      </c>
      <c r="B619" s="15" t="s">
        <v>664</v>
      </c>
      <c r="C619" s="15">
        <v>6685</v>
      </c>
      <c r="E619" s="15" t="s">
        <v>40</v>
      </c>
      <c r="F619" s="15" t="s">
        <v>41</v>
      </c>
      <c r="G619" s="15" t="s">
        <v>42</v>
      </c>
      <c r="H619" s="15" t="s">
        <v>43</v>
      </c>
      <c r="I619" s="15" t="s">
        <v>44</v>
      </c>
      <c r="J619" s="15" t="s">
        <v>45</v>
      </c>
      <c r="K619" s="15">
        <v>2</v>
      </c>
      <c r="L619" s="15" t="s">
        <v>17</v>
      </c>
    </row>
    <row r="620" spans="1:12" x14ac:dyDescent="0.3">
      <c r="A620" s="15" t="s">
        <v>665</v>
      </c>
      <c r="B620" s="15" t="s">
        <v>664</v>
      </c>
      <c r="C620" s="15">
        <v>6685</v>
      </c>
      <c r="E620" s="15" t="s">
        <v>12</v>
      </c>
      <c r="F620" s="15" t="s">
        <v>13</v>
      </c>
      <c r="G620" s="15" t="s">
        <v>14</v>
      </c>
      <c r="H620" s="15" t="s">
        <v>15</v>
      </c>
      <c r="J620" s="15" t="s">
        <v>16</v>
      </c>
      <c r="K620" s="15">
        <v>2</v>
      </c>
      <c r="L620" s="15" t="s">
        <v>17</v>
      </c>
    </row>
    <row r="621" spans="1:12" x14ac:dyDescent="0.3">
      <c r="A621" s="15" t="s">
        <v>665</v>
      </c>
      <c r="B621" s="15" t="s">
        <v>664</v>
      </c>
      <c r="C621" s="15">
        <v>6685</v>
      </c>
      <c r="E621" s="15" t="s">
        <v>12</v>
      </c>
      <c r="F621" s="15" t="s">
        <v>13</v>
      </c>
      <c r="G621" s="15" t="s">
        <v>14</v>
      </c>
      <c r="H621" s="15" t="s">
        <v>15</v>
      </c>
      <c r="J621" s="15" t="s">
        <v>16</v>
      </c>
      <c r="K621" s="15">
        <v>2</v>
      </c>
      <c r="L621" s="15" t="s">
        <v>17</v>
      </c>
    </row>
    <row r="622" spans="1:12" x14ac:dyDescent="0.3">
      <c r="A622" s="15" t="s">
        <v>666</v>
      </c>
      <c r="B622" s="15" t="s">
        <v>667</v>
      </c>
      <c r="C622" s="15">
        <v>6689</v>
      </c>
      <c r="J622" s="15" t="s">
        <v>164</v>
      </c>
      <c r="K622" s="15">
        <v>2</v>
      </c>
      <c r="L622" s="15" t="s">
        <v>261</v>
      </c>
    </row>
    <row r="623" spans="1:12" x14ac:dyDescent="0.3">
      <c r="A623" s="15" t="s">
        <v>668</v>
      </c>
      <c r="B623" s="15" t="s">
        <v>669</v>
      </c>
      <c r="C623" s="15">
        <v>6691</v>
      </c>
      <c r="E623" s="15" t="s">
        <v>12</v>
      </c>
      <c r="F623" s="15" t="s">
        <v>13</v>
      </c>
      <c r="G623" s="15" t="s">
        <v>14</v>
      </c>
      <c r="H623" s="15" t="s">
        <v>15</v>
      </c>
      <c r="J623" s="15" t="s">
        <v>16</v>
      </c>
      <c r="K623" s="15">
        <v>2</v>
      </c>
      <c r="L623" s="15" t="s">
        <v>17</v>
      </c>
    </row>
    <row r="624" spans="1:12" x14ac:dyDescent="0.3">
      <c r="A624" s="15" t="s">
        <v>668</v>
      </c>
      <c r="B624" s="15" t="s">
        <v>669</v>
      </c>
      <c r="C624" s="15">
        <v>6691</v>
      </c>
      <c r="E624" s="15" t="s">
        <v>12</v>
      </c>
      <c r="F624" s="15" t="s">
        <v>13</v>
      </c>
      <c r="G624" s="15" t="s">
        <v>14</v>
      </c>
      <c r="H624" s="15" t="s">
        <v>15</v>
      </c>
      <c r="J624" s="15" t="s">
        <v>16</v>
      </c>
      <c r="K624" s="15">
        <v>2</v>
      </c>
      <c r="L624" s="15" t="s">
        <v>17</v>
      </c>
    </row>
    <row r="625" spans="1:12" x14ac:dyDescent="0.3">
      <c r="A625" s="15" t="s">
        <v>670</v>
      </c>
      <c r="B625" s="15" t="s">
        <v>669</v>
      </c>
      <c r="C625" s="15">
        <v>6691</v>
      </c>
      <c r="K625" s="15">
        <v>2</v>
      </c>
      <c r="L625" s="15" t="s">
        <v>19</v>
      </c>
    </row>
    <row r="626" spans="1:12" x14ac:dyDescent="0.3">
      <c r="A626" s="15" t="s">
        <v>671</v>
      </c>
      <c r="B626" s="15" t="s">
        <v>672</v>
      </c>
      <c r="C626" s="15">
        <v>6697</v>
      </c>
      <c r="E626" s="15" t="s">
        <v>34</v>
      </c>
      <c r="F626" s="15" t="s">
        <v>35</v>
      </c>
      <c r="G626" s="15" t="s">
        <v>14</v>
      </c>
      <c r="H626" s="15" t="s">
        <v>15</v>
      </c>
      <c r="J626" s="15" t="s">
        <v>16</v>
      </c>
      <c r="K626" s="15">
        <v>1</v>
      </c>
      <c r="L626" s="15" t="s">
        <v>19</v>
      </c>
    </row>
    <row r="627" spans="1:12" x14ac:dyDescent="0.3">
      <c r="A627" s="15" t="s">
        <v>671</v>
      </c>
      <c r="B627" s="15" t="s">
        <v>672</v>
      </c>
      <c r="C627" s="15">
        <v>6697</v>
      </c>
      <c r="E627" s="15" t="s">
        <v>34</v>
      </c>
      <c r="F627" s="15" t="s">
        <v>35</v>
      </c>
      <c r="G627" s="15" t="s">
        <v>14</v>
      </c>
      <c r="H627" s="15" t="s">
        <v>15</v>
      </c>
      <c r="J627" s="15" t="s">
        <v>16</v>
      </c>
      <c r="K627" s="15">
        <v>1</v>
      </c>
      <c r="L627" s="15" t="s">
        <v>19</v>
      </c>
    </row>
    <row r="628" spans="1:12" x14ac:dyDescent="0.3">
      <c r="A628" s="15" t="s">
        <v>673</v>
      </c>
      <c r="B628" s="15" t="s">
        <v>674</v>
      </c>
      <c r="C628" s="15">
        <v>6699</v>
      </c>
      <c r="E628" s="15" t="s">
        <v>499</v>
      </c>
      <c r="F628" s="15" t="s">
        <v>500</v>
      </c>
      <c r="G628" s="15" t="s">
        <v>14</v>
      </c>
      <c r="H628" s="15" t="s">
        <v>15</v>
      </c>
      <c r="J628" s="15" t="s">
        <v>16</v>
      </c>
      <c r="K628" s="15">
        <v>3</v>
      </c>
      <c r="L628" s="15" t="s">
        <v>17</v>
      </c>
    </row>
    <row r="629" spans="1:12" x14ac:dyDescent="0.3">
      <c r="A629" s="15" t="s">
        <v>673</v>
      </c>
      <c r="B629" s="15" t="s">
        <v>674</v>
      </c>
      <c r="C629" s="15">
        <v>6699</v>
      </c>
      <c r="E629" s="15" t="s">
        <v>499</v>
      </c>
      <c r="F629" s="15" t="s">
        <v>500</v>
      </c>
      <c r="G629" s="15" t="s">
        <v>14</v>
      </c>
      <c r="H629" s="15" t="s">
        <v>15</v>
      </c>
      <c r="J629" s="15" t="s">
        <v>16</v>
      </c>
      <c r="K629" s="15">
        <v>3</v>
      </c>
      <c r="L629" s="15" t="s">
        <v>17</v>
      </c>
    </row>
    <row r="630" spans="1:12" x14ac:dyDescent="0.3">
      <c r="A630" s="15" t="s">
        <v>675</v>
      </c>
      <c r="B630" s="15" t="s">
        <v>676</v>
      </c>
      <c r="C630" s="15">
        <v>6702</v>
      </c>
      <c r="E630" s="15" t="s">
        <v>40</v>
      </c>
      <c r="F630" s="15" t="s">
        <v>41</v>
      </c>
      <c r="G630" s="15" t="s">
        <v>42</v>
      </c>
      <c r="H630" s="15" t="s">
        <v>43</v>
      </c>
      <c r="I630" s="15" t="s">
        <v>44</v>
      </c>
      <c r="J630" s="15" t="s">
        <v>45</v>
      </c>
      <c r="K630" s="15">
        <v>2</v>
      </c>
      <c r="L630" s="15" t="s">
        <v>17</v>
      </c>
    </row>
    <row r="631" spans="1:12" x14ac:dyDescent="0.3">
      <c r="A631" s="15" t="s">
        <v>675</v>
      </c>
      <c r="B631" s="15" t="s">
        <v>676</v>
      </c>
      <c r="C631" s="15">
        <v>6702</v>
      </c>
      <c r="E631" s="15" t="s">
        <v>40</v>
      </c>
      <c r="F631" s="15" t="s">
        <v>41</v>
      </c>
      <c r="G631" s="15" t="s">
        <v>42</v>
      </c>
      <c r="H631" s="15" t="s">
        <v>43</v>
      </c>
      <c r="I631" s="15" t="s">
        <v>44</v>
      </c>
      <c r="J631" s="15" t="s">
        <v>45</v>
      </c>
      <c r="K631" s="15">
        <v>2</v>
      </c>
      <c r="L631" s="15" t="s">
        <v>17</v>
      </c>
    </row>
    <row r="632" spans="1:12" x14ac:dyDescent="0.3">
      <c r="A632" s="15" t="s">
        <v>677</v>
      </c>
      <c r="B632" s="15" t="s">
        <v>678</v>
      </c>
      <c r="C632" s="15">
        <v>6712</v>
      </c>
      <c r="K632" s="15">
        <v>2</v>
      </c>
      <c r="L632" s="15" t="s">
        <v>19</v>
      </c>
    </row>
    <row r="633" spans="1:12" x14ac:dyDescent="0.3">
      <c r="A633" s="15" t="s">
        <v>679</v>
      </c>
      <c r="B633" s="15" t="s">
        <v>678</v>
      </c>
      <c r="C633" s="15">
        <v>6712</v>
      </c>
      <c r="E633" s="15" t="s">
        <v>12</v>
      </c>
      <c r="F633" s="15" t="s">
        <v>13</v>
      </c>
      <c r="G633" s="15" t="s">
        <v>14</v>
      </c>
      <c r="H633" s="15" t="s">
        <v>15</v>
      </c>
      <c r="J633" s="15" t="s">
        <v>16</v>
      </c>
      <c r="K633" s="15">
        <v>2</v>
      </c>
      <c r="L633" s="15" t="s">
        <v>17</v>
      </c>
    </row>
    <row r="634" spans="1:12" x14ac:dyDescent="0.3">
      <c r="A634" s="15" t="s">
        <v>679</v>
      </c>
      <c r="B634" s="15" t="s">
        <v>678</v>
      </c>
      <c r="C634" s="15">
        <v>6712</v>
      </c>
      <c r="E634" s="15" t="s">
        <v>12</v>
      </c>
      <c r="F634" s="15" t="s">
        <v>13</v>
      </c>
      <c r="G634" s="15" t="s">
        <v>14</v>
      </c>
      <c r="H634" s="15" t="s">
        <v>15</v>
      </c>
      <c r="J634" s="15" t="s">
        <v>16</v>
      </c>
      <c r="K634" s="15">
        <v>2</v>
      </c>
      <c r="L634" s="15" t="s">
        <v>17</v>
      </c>
    </row>
    <row r="635" spans="1:12" x14ac:dyDescent="0.3">
      <c r="A635" s="15" t="s">
        <v>680</v>
      </c>
      <c r="B635" s="15" t="s">
        <v>681</v>
      </c>
      <c r="C635" s="15">
        <v>6717</v>
      </c>
      <c r="K635" s="15">
        <v>2</v>
      </c>
      <c r="L635" s="15" t="s">
        <v>19</v>
      </c>
    </row>
    <row r="636" spans="1:12" x14ac:dyDescent="0.3">
      <c r="A636" s="15" t="s">
        <v>682</v>
      </c>
      <c r="B636" s="15" t="s">
        <v>683</v>
      </c>
      <c r="C636" s="15">
        <v>6725</v>
      </c>
      <c r="K636" s="15">
        <v>1</v>
      </c>
      <c r="L636" s="15" t="s">
        <v>19</v>
      </c>
    </row>
    <row r="637" spans="1:12" x14ac:dyDescent="0.3">
      <c r="A637" s="15" t="s">
        <v>684</v>
      </c>
      <c r="B637" s="15" t="s">
        <v>685</v>
      </c>
      <c r="C637" s="15">
        <v>6729</v>
      </c>
      <c r="K637" s="15">
        <v>2</v>
      </c>
      <c r="L637" s="15" t="s">
        <v>19</v>
      </c>
    </row>
    <row r="638" spans="1:12" x14ac:dyDescent="0.3">
      <c r="A638" s="15" t="s">
        <v>686</v>
      </c>
      <c r="B638" s="15" t="s">
        <v>687</v>
      </c>
      <c r="C638" s="15">
        <v>6730</v>
      </c>
      <c r="E638" s="15" t="s">
        <v>211</v>
      </c>
      <c r="F638" s="15" t="s">
        <v>212</v>
      </c>
      <c r="G638" s="15" t="s">
        <v>14</v>
      </c>
      <c r="H638" s="15" t="s">
        <v>15</v>
      </c>
      <c r="I638" s="15" t="s">
        <v>213</v>
      </c>
      <c r="J638" s="15" t="s">
        <v>164</v>
      </c>
      <c r="K638" s="15">
        <v>3</v>
      </c>
      <c r="L638" s="15" t="s">
        <v>261</v>
      </c>
    </row>
    <row r="639" spans="1:12" x14ac:dyDescent="0.3">
      <c r="A639" s="15" t="s">
        <v>686</v>
      </c>
      <c r="B639" s="15" t="s">
        <v>687</v>
      </c>
      <c r="C639" s="15">
        <v>6730</v>
      </c>
      <c r="E639" s="15" t="s">
        <v>211</v>
      </c>
      <c r="F639" s="15" t="s">
        <v>212</v>
      </c>
      <c r="G639" s="15" t="s">
        <v>14</v>
      </c>
      <c r="H639" s="15" t="s">
        <v>15</v>
      </c>
      <c r="I639" s="15" t="s">
        <v>213</v>
      </c>
      <c r="J639" s="15" t="s">
        <v>164</v>
      </c>
      <c r="K639" s="15">
        <v>3</v>
      </c>
      <c r="L639" s="15" t="s">
        <v>261</v>
      </c>
    </row>
    <row r="640" spans="1:12" x14ac:dyDescent="0.3">
      <c r="A640" s="15" t="s">
        <v>688</v>
      </c>
      <c r="B640" s="15" t="s">
        <v>689</v>
      </c>
      <c r="C640" s="15">
        <v>6735</v>
      </c>
      <c r="K640" s="15">
        <v>1</v>
      </c>
      <c r="L640" s="15" t="s">
        <v>19</v>
      </c>
    </row>
    <row r="641" spans="1:12" x14ac:dyDescent="0.3">
      <c r="A641" s="15" t="s">
        <v>690</v>
      </c>
      <c r="B641" s="15" t="s">
        <v>689</v>
      </c>
      <c r="C641" s="15">
        <v>6735</v>
      </c>
      <c r="E641" s="15" t="s">
        <v>124</v>
      </c>
      <c r="F641" s="15" t="s">
        <v>125</v>
      </c>
      <c r="G641" s="15" t="s">
        <v>96</v>
      </c>
      <c r="H641" s="15" t="s">
        <v>115</v>
      </c>
      <c r="J641" s="15" t="s">
        <v>117</v>
      </c>
      <c r="K641" s="15">
        <v>2</v>
      </c>
      <c r="L641" s="15" t="s">
        <v>17</v>
      </c>
    </row>
    <row r="642" spans="1:12" x14ac:dyDescent="0.3">
      <c r="A642" s="15" t="s">
        <v>690</v>
      </c>
      <c r="B642" s="15" t="s">
        <v>689</v>
      </c>
      <c r="C642" s="15">
        <v>6735</v>
      </c>
      <c r="E642" s="15" t="s">
        <v>124</v>
      </c>
      <c r="F642" s="15" t="s">
        <v>125</v>
      </c>
      <c r="G642" s="15" t="s">
        <v>96</v>
      </c>
      <c r="H642" s="15" t="s">
        <v>115</v>
      </c>
      <c r="J642" s="15" t="s">
        <v>117</v>
      </c>
      <c r="K642" s="15">
        <v>2</v>
      </c>
      <c r="L642" s="15" t="s">
        <v>17</v>
      </c>
    </row>
    <row r="643" spans="1:12" x14ac:dyDescent="0.3">
      <c r="A643" s="15" t="s">
        <v>691</v>
      </c>
      <c r="B643" s="15" t="s">
        <v>692</v>
      </c>
      <c r="C643" s="15">
        <v>6738</v>
      </c>
      <c r="E643" s="15" t="s">
        <v>12</v>
      </c>
      <c r="F643" s="15" t="s">
        <v>13</v>
      </c>
      <c r="G643" s="15" t="s">
        <v>14</v>
      </c>
      <c r="H643" s="15" t="s">
        <v>15</v>
      </c>
      <c r="J643" s="15" t="s">
        <v>16</v>
      </c>
      <c r="K643" s="15">
        <v>2</v>
      </c>
      <c r="L643" s="15" t="s">
        <v>17</v>
      </c>
    </row>
    <row r="644" spans="1:12" x14ac:dyDescent="0.3">
      <c r="A644" s="15" t="s">
        <v>691</v>
      </c>
      <c r="B644" s="15" t="s">
        <v>692</v>
      </c>
      <c r="C644" s="15">
        <v>6738</v>
      </c>
      <c r="E644" s="15" t="s">
        <v>12</v>
      </c>
      <c r="F644" s="15" t="s">
        <v>13</v>
      </c>
      <c r="G644" s="15" t="s">
        <v>14</v>
      </c>
      <c r="H644" s="15" t="s">
        <v>15</v>
      </c>
      <c r="J644" s="15" t="s">
        <v>16</v>
      </c>
      <c r="K644" s="15">
        <v>2</v>
      </c>
      <c r="L644" s="15" t="s">
        <v>17</v>
      </c>
    </row>
    <row r="645" spans="1:12" x14ac:dyDescent="0.3">
      <c r="A645" s="15" t="s">
        <v>693</v>
      </c>
      <c r="B645" s="15" t="s">
        <v>692</v>
      </c>
      <c r="C645" s="15">
        <v>6738</v>
      </c>
      <c r="E645" s="15" t="s">
        <v>12</v>
      </c>
      <c r="F645" s="15" t="s">
        <v>13</v>
      </c>
      <c r="G645" s="15" t="s">
        <v>14</v>
      </c>
      <c r="H645" s="15" t="s">
        <v>15</v>
      </c>
      <c r="J645" s="15" t="s">
        <v>16</v>
      </c>
      <c r="K645" s="15">
        <v>2</v>
      </c>
      <c r="L645" s="15" t="s">
        <v>17</v>
      </c>
    </row>
    <row r="646" spans="1:12" x14ac:dyDescent="0.3">
      <c r="A646" s="15" t="s">
        <v>693</v>
      </c>
      <c r="B646" s="15" t="s">
        <v>692</v>
      </c>
      <c r="C646" s="15">
        <v>6738</v>
      </c>
      <c r="E646" s="15" t="s">
        <v>12</v>
      </c>
      <c r="F646" s="15" t="s">
        <v>13</v>
      </c>
      <c r="G646" s="15" t="s">
        <v>14</v>
      </c>
      <c r="H646" s="15" t="s">
        <v>15</v>
      </c>
      <c r="J646" s="15" t="s">
        <v>16</v>
      </c>
      <c r="K646" s="15">
        <v>2</v>
      </c>
      <c r="L646" s="15" t="s">
        <v>17</v>
      </c>
    </row>
    <row r="647" spans="1:12" x14ac:dyDescent="0.3">
      <c r="A647" s="15" t="s">
        <v>694</v>
      </c>
      <c r="B647" s="15" t="s">
        <v>695</v>
      </c>
      <c r="C647" s="15">
        <v>6739</v>
      </c>
      <c r="E647" s="15" t="s">
        <v>34</v>
      </c>
      <c r="F647" s="15" t="s">
        <v>35</v>
      </c>
      <c r="G647" s="15" t="s">
        <v>14</v>
      </c>
      <c r="H647" s="15" t="s">
        <v>15</v>
      </c>
      <c r="J647" s="15" t="s">
        <v>16</v>
      </c>
      <c r="K647" s="15">
        <v>1</v>
      </c>
      <c r="L647" s="15" t="s">
        <v>19</v>
      </c>
    </row>
    <row r="648" spans="1:12" x14ac:dyDescent="0.3">
      <c r="A648" s="15" t="s">
        <v>694</v>
      </c>
      <c r="B648" s="15" t="s">
        <v>695</v>
      </c>
      <c r="C648" s="15">
        <v>6739</v>
      </c>
      <c r="E648" s="15" t="s">
        <v>34</v>
      </c>
      <c r="F648" s="15" t="s">
        <v>35</v>
      </c>
      <c r="G648" s="15" t="s">
        <v>14</v>
      </c>
      <c r="H648" s="15" t="s">
        <v>15</v>
      </c>
      <c r="J648" s="15" t="s">
        <v>16</v>
      </c>
      <c r="K648" s="15">
        <v>1</v>
      </c>
      <c r="L648" s="15" t="s">
        <v>19</v>
      </c>
    </row>
    <row r="649" spans="1:12" x14ac:dyDescent="0.3">
      <c r="A649" s="15" t="s">
        <v>696</v>
      </c>
      <c r="B649" s="15" t="s">
        <v>697</v>
      </c>
      <c r="C649" s="15">
        <v>6741</v>
      </c>
      <c r="E649" s="15" t="s">
        <v>564</v>
      </c>
      <c r="F649" s="15" t="s">
        <v>565</v>
      </c>
      <c r="G649" s="15" t="s">
        <v>14</v>
      </c>
      <c r="H649" s="15" t="s">
        <v>15</v>
      </c>
      <c r="J649" s="15" t="s">
        <v>16</v>
      </c>
      <c r="K649" s="15">
        <v>2</v>
      </c>
      <c r="L649" s="15" t="s">
        <v>19</v>
      </c>
    </row>
    <row r="650" spans="1:12" x14ac:dyDescent="0.3">
      <c r="A650" s="15" t="s">
        <v>696</v>
      </c>
      <c r="B650" s="15" t="s">
        <v>697</v>
      </c>
      <c r="C650" s="15">
        <v>6741</v>
      </c>
      <c r="E650" s="15" t="s">
        <v>564</v>
      </c>
      <c r="F650" s="15" t="s">
        <v>565</v>
      </c>
      <c r="G650" s="15" t="s">
        <v>14</v>
      </c>
      <c r="H650" s="15" t="s">
        <v>15</v>
      </c>
      <c r="J650" s="15" t="s">
        <v>16</v>
      </c>
      <c r="K650" s="15">
        <v>2</v>
      </c>
      <c r="L650" s="15" t="s">
        <v>19</v>
      </c>
    </row>
    <row r="651" spans="1:12" x14ac:dyDescent="0.3">
      <c r="A651" s="15" t="s">
        <v>696</v>
      </c>
      <c r="B651" s="15" t="s">
        <v>697</v>
      </c>
      <c r="C651" s="15">
        <v>6741</v>
      </c>
      <c r="E651" s="15" t="s">
        <v>34</v>
      </c>
      <c r="F651" s="15" t="s">
        <v>35</v>
      </c>
      <c r="G651" s="15" t="s">
        <v>14</v>
      </c>
      <c r="H651" s="15" t="s">
        <v>15</v>
      </c>
      <c r="J651" s="15" t="s">
        <v>16</v>
      </c>
      <c r="K651" s="15">
        <v>2</v>
      </c>
      <c r="L651" s="15" t="s">
        <v>19</v>
      </c>
    </row>
    <row r="652" spans="1:12" x14ac:dyDescent="0.3">
      <c r="A652" s="15" t="s">
        <v>696</v>
      </c>
      <c r="B652" s="15" t="s">
        <v>697</v>
      </c>
      <c r="C652" s="15">
        <v>6741</v>
      </c>
      <c r="E652" s="15" t="s">
        <v>34</v>
      </c>
      <c r="F652" s="15" t="s">
        <v>35</v>
      </c>
      <c r="G652" s="15" t="s">
        <v>14</v>
      </c>
      <c r="H652" s="15" t="s">
        <v>15</v>
      </c>
      <c r="J652" s="15" t="s">
        <v>16</v>
      </c>
      <c r="K652" s="15">
        <v>2</v>
      </c>
      <c r="L652" s="15" t="s">
        <v>19</v>
      </c>
    </row>
    <row r="653" spans="1:12" x14ac:dyDescent="0.3">
      <c r="A653" s="15" t="s">
        <v>696</v>
      </c>
      <c r="B653" s="15" t="s">
        <v>697</v>
      </c>
      <c r="C653" s="15">
        <v>6741</v>
      </c>
      <c r="E653" s="15" t="s">
        <v>12</v>
      </c>
      <c r="F653" s="15" t="s">
        <v>13</v>
      </c>
      <c r="G653" s="15" t="s">
        <v>14</v>
      </c>
      <c r="H653" s="15" t="s">
        <v>15</v>
      </c>
      <c r="J653" s="15" t="s">
        <v>16</v>
      </c>
      <c r="K653" s="15">
        <v>2</v>
      </c>
      <c r="L653" s="15" t="s">
        <v>19</v>
      </c>
    </row>
    <row r="654" spans="1:12" x14ac:dyDescent="0.3">
      <c r="A654" s="15" t="s">
        <v>696</v>
      </c>
      <c r="B654" s="15" t="s">
        <v>697</v>
      </c>
      <c r="C654" s="15">
        <v>6741</v>
      </c>
      <c r="E654" s="15" t="s">
        <v>12</v>
      </c>
      <c r="F654" s="15" t="s">
        <v>13</v>
      </c>
      <c r="G654" s="15" t="s">
        <v>14</v>
      </c>
      <c r="H654" s="15" t="s">
        <v>15</v>
      </c>
      <c r="J654" s="15" t="s">
        <v>16</v>
      </c>
      <c r="K654" s="15">
        <v>2</v>
      </c>
      <c r="L654" s="15" t="s">
        <v>19</v>
      </c>
    </row>
    <row r="655" spans="1:12" x14ac:dyDescent="0.3">
      <c r="A655" s="15" t="s">
        <v>698</v>
      </c>
      <c r="B655" s="15" t="s">
        <v>697</v>
      </c>
      <c r="C655" s="15">
        <v>6741</v>
      </c>
      <c r="E655" s="15" t="s">
        <v>421</v>
      </c>
      <c r="F655" s="15" t="s">
        <v>422</v>
      </c>
      <c r="G655" s="15" t="s">
        <v>42</v>
      </c>
      <c r="H655" s="15" t="s">
        <v>43</v>
      </c>
      <c r="I655" s="15" t="s">
        <v>44</v>
      </c>
      <c r="J655" s="15" t="s">
        <v>413</v>
      </c>
      <c r="K655" s="15">
        <v>2</v>
      </c>
      <c r="L655" s="15" t="s">
        <v>19</v>
      </c>
    </row>
    <row r="656" spans="1:12" x14ac:dyDescent="0.3">
      <c r="A656" s="15" t="s">
        <v>698</v>
      </c>
      <c r="B656" s="15" t="s">
        <v>697</v>
      </c>
      <c r="C656" s="15">
        <v>6741</v>
      </c>
      <c r="E656" s="15" t="s">
        <v>421</v>
      </c>
      <c r="F656" s="15" t="s">
        <v>423</v>
      </c>
      <c r="G656" s="15" t="s">
        <v>14</v>
      </c>
      <c r="H656" s="15" t="s">
        <v>424</v>
      </c>
      <c r="I656" s="15" t="s">
        <v>425</v>
      </c>
      <c r="J656" s="15" t="s">
        <v>426</v>
      </c>
      <c r="K656" s="15">
        <v>2</v>
      </c>
      <c r="L656" s="15" t="s">
        <v>19</v>
      </c>
    </row>
    <row r="657" spans="1:12" x14ac:dyDescent="0.3">
      <c r="A657" s="15" t="s">
        <v>698</v>
      </c>
      <c r="B657" s="15" t="s">
        <v>697</v>
      </c>
      <c r="C657" s="15">
        <v>6741</v>
      </c>
      <c r="E657" s="15" t="s">
        <v>421</v>
      </c>
      <c r="F657" s="15" t="s">
        <v>422</v>
      </c>
      <c r="G657" s="15" t="s">
        <v>42</v>
      </c>
      <c r="H657" s="15" t="s">
        <v>43</v>
      </c>
      <c r="I657" s="15" t="s">
        <v>44</v>
      </c>
      <c r="J657" s="15" t="s">
        <v>413</v>
      </c>
      <c r="K657" s="15">
        <v>2</v>
      </c>
      <c r="L657" s="15" t="s">
        <v>19</v>
      </c>
    </row>
    <row r="658" spans="1:12" x14ac:dyDescent="0.3">
      <c r="A658" s="15" t="s">
        <v>698</v>
      </c>
      <c r="B658" s="15" t="s">
        <v>697</v>
      </c>
      <c r="C658" s="15">
        <v>6741</v>
      </c>
      <c r="E658" s="15" t="s">
        <v>421</v>
      </c>
      <c r="F658" s="15" t="s">
        <v>423</v>
      </c>
      <c r="G658" s="15" t="s">
        <v>14</v>
      </c>
      <c r="H658" s="15" t="s">
        <v>424</v>
      </c>
      <c r="I658" s="15" t="s">
        <v>425</v>
      </c>
      <c r="J658" s="15" t="s">
        <v>426</v>
      </c>
      <c r="K658" s="15">
        <v>2</v>
      </c>
      <c r="L658" s="15" t="s">
        <v>19</v>
      </c>
    </row>
    <row r="659" spans="1:12" x14ac:dyDescent="0.3">
      <c r="A659" s="15" t="s">
        <v>698</v>
      </c>
      <c r="B659" s="15" t="s">
        <v>697</v>
      </c>
      <c r="C659" s="15">
        <v>6741</v>
      </c>
      <c r="E659" s="15" t="s">
        <v>421</v>
      </c>
      <c r="F659" s="15" t="s">
        <v>427</v>
      </c>
      <c r="G659" s="15" t="s">
        <v>73</v>
      </c>
      <c r="H659" s="15" t="s">
        <v>74</v>
      </c>
      <c r="I659" s="15" t="s">
        <v>428</v>
      </c>
      <c r="J659" s="15" t="s">
        <v>429</v>
      </c>
      <c r="K659" s="15">
        <v>2</v>
      </c>
      <c r="L659" s="15" t="s">
        <v>19</v>
      </c>
    </row>
    <row r="660" spans="1:12" x14ac:dyDescent="0.3">
      <c r="A660" s="15" t="s">
        <v>699</v>
      </c>
      <c r="B660" s="15" t="s">
        <v>697</v>
      </c>
      <c r="C660" s="15">
        <v>6741</v>
      </c>
      <c r="K660" s="15">
        <v>2</v>
      </c>
      <c r="L660" s="15" t="s">
        <v>19</v>
      </c>
    </row>
    <row r="661" spans="1:12" x14ac:dyDescent="0.3">
      <c r="A661" s="15" t="s">
        <v>700</v>
      </c>
      <c r="B661" s="15" t="s">
        <v>697</v>
      </c>
      <c r="C661" s="15">
        <v>6741</v>
      </c>
      <c r="K661" s="15">
        <v>2</v>
      </c>
      <c r="L661" s="15" t="s">
        <v>19</v>
      </c>
    </row>
    <row r="662" spans="1:12" x14ac:dyDescent="0.3">
      <c r="A662" s="15" t="s">
        <v>701</v>
      </c>
      <c r="B662" s="15" t="s">
        <v>702</v>
      </c>
      <c r="C662" s="15">
        <v>6743</v>
      </c>
      <c r="K662" s="15">
        <v>2</v>
      </c>
      <c r="L662" s="15" t="s">
        <v>19</v>
      </c>
    </row>
    <row r="663" spans="1:12" x14ac:dyDescent="0.3">
      <c r="A663" s="15" t="s">
        <v>703</v>
      </c>
      <c r="B663" s="15" t="s">
        <v>702</v>
      </c>
      <c r="C663" s="15">
        <v>6743</v>
      </c>
      <c r="E663" s="15" t="s">
        <v>124</v>
      </c>
      <c r="F663" s="15" t="s">
        <v>125</v>
      </c>
      <c r="G663" s="15" t="s">
        <v>96</v>
      </c>
      <c r="H663" s="15" t="s">
        <v>115</v>
      </c>
      <c r="J663" s="15" t="s">
        <v>117</v>
      </c>
      <c r="K663" s="15">
        <v>2</v>
      </c>
      <c r="L663" s="15" t="s">
        <v>46</v>
      </c>
    </row>
    <row r="664" spans="1:12" x14ac:dyDescent="0.3">
      <c r="A664" s="15" t="s">
        <v>703</v>
      </c>
      <c r="B664" s="15" t="s">
        <v>702</v>
      </c>
      <c r="C664" s="15">
        <v>6743</v>
      </c>
      <c r="E664" s="15" t="s">
        <v>124</v>
      </c>
      <c r="F664" s="15" t="s">
        <v>125</v>
      </c>
      <c r="G664" s="15" t="s">
        <v>96</v>
      </c>
      <c r="H664" s="15" t="s">
        <v>115</v>
      </c>
      <c r="J664" s="15" t="s">
        <v>117</v>
      </c>
      <c r="K664" s="15">
        <v>2</v>
      </c>
      <c r="L664" s="15" t="s">
        <v>46</v>
      </c>
    </row>
    <row r="665" spans="1:12" x14ac:dyDescent="0.3">
      <c r="A665" s="15" t="s">
        <v>704</v>
      </c>
      <c r="B665" s="15" t="s">
        <v>705</v>
      </c>
      <c r="C665" s="15">
        <v>6744</v>
      </c>
      <c r="E665" s="15" t="s">
        <v>706</v>
      </c>
      <c r="F665" s="15" t="s">
        <v>707</v>
      </c>
      <c r="G665" s="15" t="s">
        <v>14</v>
      </c>
      <c r="H665" s="15" t="s">
        <v>15</v>
      </c>
      <c r="J665" s="15" t="s">
        <v>164</v>
      </c>
      <c r="K665" s="15">
        <v>2</v>
      </c>
      <c r="L665" s="15" t="s">
        <v>17</v>
      </c>
    </row>
    <row r="666" spans="1:12" x14ac:dyDescent="0.3">
      <c r="A666" s="15" t="s">
        <v>704</v>
      </c>
      <c r="B666" s="15" t="s">
        <v>705</v>
      </c>
      <c r="C666" s="15">
        <v>6744</v>
      </c>
      <c r="E666" s="15" t="s">
        <v>706</v>
      </c>
      <c r="F666" s="15" t="s">
        <v>707</v>
      </c>
      <c r="G666" s="15" t="s">
        <v>14</v>
      </c>
      <c r="H666" s="15" t="s">
        <v>15</v>
      </c>
      <c r="J666" s="15" t="s">
        <v>164</v>
      </c>
      <c r="K666" s="15">
        <v>2</v>
      </c>
      <c r="L666" s="15" t="s">
        <v>17</v>
      </c>
    </row>
    <row r="667" spans="1:12" x14ac:dyDescent="0.3">
      <c r="A667" s="15" t="s">
        <v>708</v>
      </c>
      <c r="B667" s="15" t="s">
        <v>709</v>
      </c>
      <c r="C667" s="15">
        <v>6746</v>
      </c>
      <c r="E667" s="15" t="s">
        <v>710</v>
      </c>
      <c r="F667" s="15" t="s">
        <v>711</v>
      </c>
      <c r="G667" s="15" t="s">
        <v>14</v>
      </c>
      <c r="H667" s="15" t="s">
        <v>15</v>
      </c>
      <c r="J667" s="15" t="s">
        <v>587</v>
      </c>
      <c r="K667" s="15">
        <v>2</v>
      </c>
      <c r="L667" s="15" t="s">
        <v>17</v>
      </c>
    </row>
    <row r="668" spans="1:12" x14ac:dyDescent="0.3">
      <c r="A668" s="15" t="s">
        <v>708</v>
      </c>
      <c r="B668" s="15" t="s">
        <v>709</v>
      </c>
      <c r="C668" s="15">
        <v>6746</v>
      </c>
      <c r="E668" s="15" t="s">
        <v>710</v>
      </c>
      <c r="F668" s="15" t="s">
        <v>711</v>
      </c>
      <c r="G668" s="15" t="s">
        <v>14</v>
      </c>
      <c r="H668" s="15" t="s">
        <v>15</v>
      </c>
      <c r="J668" s="15" t="s">
        <v>587</v>
      </c>
      <c r="K668" s="15">
        <v>2</v>
      </c>
      <c r="L668" s="15" t="s">
        <v>17</v>
      </c>
    </row>
    <row r="669" spans="1:12" x14ac:dyDescent="0.3">
      <c r="A669" s="15" t="s">
        <v>712</v>
      </c>
      <c r="B669" s="15" t="s">
        <v>713</v>
      </c>
      <c r="C669" s="15">
        <v>6748</v>
      </c>
      <c r="E669" s="15" t="s">
        <v>124</v>
      </c>
      <c r="F669" s="15" t="s">
        <v>125</v>
      </c>
      <c r="G669" s="15" t="s">
        <v>96</v>
      </c>
      <c r="H669" s="15" t="s">
        <v>115</v>
      </c>
      <c r="J669" s="15" t="s">
        <v>117</v>
      </c>
      <c r="K669" s="15">
        <v>2</v>
      </c>
      <c r="L669" s="15" t="s">
        <v>46</v>
      </c>
    </row>
    <row r="670" spans="1:12" x14ac:dyDescent="0.3">
      <c r="A670" s="15" t="s">
        <v>712</v>
      </c>
      <c r="B670" s="15" t="s">
        <v>713</v>
      </c>
      <c r="C670" s="15">
        <v>6748</v>
      </c>
      <c r="E670" s="15" t="s">
        <v>124</v>
      </c>
      <c r="F670" s="15" t="s">
        <v>125</v>
      </c>
      <c r="G670" s="15" t="s">
        <v>96</v>
      </c>
      <c r="H670" s="15" t="s">
        <v>115</v>
      </c>
      <c r="J670" s="15" t="s">
        <v>117</v>
      </c>
      <c r="K670" s="15">
        <v>2</v>
      </c>
      <c r="L670" s="15" t="s">
        <v>46</v>
      </c>
    </row>
    <row r="671" spans="1:12" x14ac:dyDescent="0.3">
      <c r="A671" s="15" t="s">
        <v>714</v>
      </c>
      <c r="B671" s="15" t="s">
        <v>715</v>
      </c>
      <c r="C671" s="15">
        <v>6752</v>
      </c>
      <c r="K671" s="15">
        <v>2</v>
      </c>
      <c r="L671" s="15" t="s">
        <v>19</v>
      </c>
    </row>
    <row r="672" spans="1:12" x14ac:dyDescent="0.3">
      <c r="A672" s="15" t="s">
        <v>716</v>
      </c>
      <c r="B672" s="15" t="s">
        <v>717</v>
      </c>
      <c r="C672" s="15">
        <v>6759</v>
      </c>
      <c r="E672" s="15" t="s">
        <v>124</v>
      </c>
      <c r="F672" s="15" t="s">
        <v>125</v>
      </c>
      <c r="G672" s="15" t="s">
        <v>96</v>
      </c>
      <c r="H672" s="15" t="s">
        <v>115</v>
      </c>
      <c r="J672" s="15" t="s">
        <v>117</v>
      </c>
      <c r="K672" s="15">
        <v>2</v>
      </c>
      <c r="L672" s="15" t="s">
        <v>17</v>
      </c>
    </row>
    <row r="673" spans="1:12" x14ac:dyDescent="0.3">
      <c r="A673" s="15" t="s">
        <v>716</v>
      </c>
      <c r="B673" s="15" t="s">
        <v>717</v>
      </c>
      <c r="C673" s="15">
        <v>6759</v>
      </c>
      <c r="E673" s="15" t="s">
        <v>124</v>
      </c>
      <c r="F673" s="15" t="s">
        <v>125</v>
      </c>
      <c r="G673" s="15" t="s">
        <v>96</v>
      </c>
      <c r="H673" s="15" t="s">
        <v>115</v>
      </c>
      <c r="J673" s="15" t="s">
        <v>117</v>
      </c>
      <c r="K673" s="15">
        <v>2</v>
      </c>
      <c r="L673" s="15" t="s">
        <v>17</v>
      </c>
    </row>
    <row r="674" spans="1:12" x14ac:dyDescent="0.3">
      <c r="A674" s="15" t="s">
        <v>718</v>
      </c>
      <c r="B674" s="15" t="s">
        <v>717</v>
      </c>
      <c r="C674" s="15">
        <v>6759</v>
      </c>
      <c r="K674" s="15">
        <v>2</v>
      </c>
      <c r="L674" s="15" t="s">
        <v>36</v>
      </c>
    </row>
    <row r="675" spans="1:12" x14ac:dyDescent="0.3">
      <c r="A675" s="15" t="s">
        <v>719</v>
      </c>
      <c r="B675" s="15" t="s">
        <v>720</v>
      </c>
      <c r="C675" s="15">
        <v>6762</v>
      </c>
      <c r="E675" s="15" t="s">
        <v>124</v>
      </c>
      <c r="F675" s="15" t="s">
        <v>125</v>
      </c>
      <c r="G675" s="15" t="s">
        <v>96</v>
      </c>
      <c r="H675" s="15" t="s">
        <v>115</v>
      </c>
      <c r="J675" s="15" t="s">
        <v>117</v>
      </c>
      <c r="K675" s="15">
        <v>2</v>
      </c>
      <c r="L675" s="15" t="s">
        <v>17</v>
      </c>
    </row>
    <row r="676" spans="1:12" x14ac:dyDescent="0.3">
      <c r="A676" s="15" t="s">
        <v>719</v>
      </c>
      <c r="B676" s="15" t="s">
        <v>720</v>
      </c>
      <c r="C676" s="15">
        <v>6762</v>
      </c>
      <c r="E676" s="15" t="s">
        <v>124</v>
      </c>
      <c r="F676" s="15" t="s">
        <v>125</v>
      </c>
      <c r="G676" s="15" t="s">
        <v>96</v>
      </c>
      <c r="H676" s="15" t="s">
        <v>115</v>
      </c>
      <c r="J676" s="15" t="s">
        <v>117</v>
      </c>
      <c r="K676" s="15">
        <v>2</v>
      </c>
      <c r="L676" s="15" t="s">
        <v>17</v>
      </c>
    </row>
    <row r="677" spans="1:12" x14ac:dyDescent="0.3">
      <c r="A677" s="15" t="s">
        <v>721</v>
      </c>
      <c r="B677" s="15" t="s">
        <v>722</v>
      </c>
      <c r="C677" s="15">
        <v>6763</v>
      </c>
      <c r="K677" s="15">
        <v>2</v>
      </c>
      <c r="L677" s="15" t="s">
        <v>19</v>
      </c>
    </row>
    <row r="678" spans="1:12" x14ac:dyDescent="0.3">
      <c r="A678" s="15" t="s">
        <v>723</v>
      </c>
      <c r="B678" s="15" t="s">
        <v>724</v>
      </c>
      <c r="C678" s="15">
        <v>6770</v>
      </c>
      <c r="E678" s="15" t="s">
        <v>725</v>
      </c>
      <c r="F678" s="15" t="s">
        <v>726</v>
      </c>
      <c r="G678" s="15" t="s">
        <v>14</v>
      </c>
      <c r="H678" s="15" t="s">
        <v>15</v>
      </c>
      <c r="I678" s="15" t="s">
        <v>727</v>
      </c>
      <c r="J678" s="15" t="s">
        <v>164</v>
      </c>
      <c r="K678" s="15">
        <v>2</v>
      </c>
      <c r="L678" s="15" t="s">
        <v>19</v>
      </c>
    </row>
    <row r="679" spans="1:12" x14ac:dyDescent="0.3">
      <c r="A679" s="15" t="s">
        <v>723</v>
      </c>
      <c r="B679" s="15" t="s">
        <v>724</v>
      </c>
      <c r="C679" s="15">
        <v>6770</v>
      </c>
      <c r="E679" s="15" t="s">
        <v>725</v>
      </c>
      <c r="F679" s="15" t="s">
        <v>726</v>
      </c>
      <c r="G679" s="15" t="s">
        <v>14</v>
      </c>
      <c r="H679" s="15" t="s">
        <v>15</v>
      </c>
      <c r="I679" s="15" t="s">
        <v>727</v>
      </c>
      <c r="J679" s="15" t="s">
        <v>164</v>
      </c>
      <c r="K679" s="15">
        <v>2</v>
      </c>
      <c r="L679" s="15" t="s">
        <v>19</v>
      </c>
    </row>
    <row r="680" spans="1:12" x14ac:dyDescent="0.3">
      <c r="A680" s="15" t="s">
        <v>728</v>
      </c>
      <c r="B680" s="15" t="s">
        <v>724</v>
      </c>
      <c r="C680" s="15">
        <v>6770</v>
      </c>
      <c r="E680" s="15" t="s">
        <v>124</v>
      </c>
      <c r="F680" s="15" t="s">
        <v>125</v>
      </c>
      <c r="G680" s="15" t="s">
        <v>96</v>
      </c>
      <c r="H680" s="15" t="s">
        <v>115</v>
      </c>
      <c r="J680" s="15" t="s">
        <v>117</v>
      </c>
      <c r="K680" s="15">
        <v>2</v>
      </c>
      <c r="L680" s="15" t="s">
        <v>46</v>
      </c>
    </row>
    <row r="681" spans="1:12" x14ac:dyDescent="0.3">
      <c r="A681" s="15" t="s">
        <v>728</v>
      </c>
      <c r="B681" s="15" t="s">
        <v>724</v>
      </c>
      <c r="C681" s="15">
        <v>6770</v>
      </c>
      <c r="E681" s="15" t="s">
        <v>124</v>
      </c>
      <c r="F681" s="15" t="s">
        <v>125</v>
      </c>
      <c r="G681" s="15" t="s">
        <v>96</v>
      </c>
      <c r="H681" s="15" t="s">
        <v>115</v>
      </c>
      <c r="J681" s="15" t="s">
        <v>117</v>
      </c>
      <c r="K681" s="15">
        <v>2</v>
      </c>
      <c r="L681" s="15" t="s">
        <v>46</v>
      </c>
    </row>
    <row r="682" spans="1:12" x14ac:dyDescent="0.3">
      <c r="A682" s="15" t="s">
        <v>729</v>
      </c>
      <c r="B682" s="15" t="s">
        <v>730</v>
      </c>
      <c r="C682" s="15">
        <v>6773</v>
      </c>
      <c r="E682" s="15" t="s">
        <v>731</v>
      </c>
      <c r="F682" s="15" t="s">
        <v>732</v>
      </c>
      <c r="G682" s="15" t="s">
        <v>14</v>
      </c>
      <c r="H682" s="15" t="s">
        <v>15</v>
      </c>
      <c r="I682" s="15" t="s">
        <v>733</v>
      </c>
      <c r="J682" s="15" t="s">
        <v>164</v>
      </c>
      <c r="K682" s="15">
        <v>2</v>
      </c>
      <c r="L682" s="15" t="s">
        <v>214</v>
      </c>
    </row>
    <row r="683" spans="1:12" x14ac:dyDescent="0.3">
      <c r="A683" s="15" t="s">
        <v>729</v>
      </c>
      <c r="B683" s="15" t="s">
        <v>730</v>
      </c>
      <c r="C683" s="15">
        <v>6773</v>
      </c>
      <c r="E683" s="15" t="s">
        <v>731</v>
      </c>
      <c r="F683" s="15" t="s">
        <v>732</v>
      </c>
      <c r="G683" s="15" t="s">
        <v>14</v>
      </c>
      <c r="H683" s="15" t="s">
        <v>15</v>
      </c>
      <c r="I683" s="15" t="s">
        <v>733</v>
      </c>
      <c r="J683" s="15" t="s">
        <v>164</v>
      </c>
      <c r="K683" s="15">
        <v>2</v>
      </c>
      <c r="L683" s="15" t="s">
        <v>214</v>
      </c>
    </row>
    <row r="684" spans="1:12" x14ac:dyDescent="0.3">
      <c r="A684" s="15" t="s">
        <v>734</v>
      </c>
      <c r="B684" s="15" t="s">
        <v>735</v>
      </c>
      <c r="C684" s="15">
        <v>6775</v>
      </c>
      <c r="K684" s="15">
        <v>2</v>
      </c>
      <c r="L684" s="15" t="s">
        <v>19</v>
      </c>
    </row>
    <row r="685" spans="1:12" x14ac:dyDescent="0.3">
      <c r="A685" s="15" t="s">
        <v>736</v>
      </c>
      <c r="B685" s="15" t="s">
        <v>737</v>
      </c>
      <c r="C685" s="15">
        <v>6782</v>
      </c>
      <c r="E685" s="15" t="s">
        <v>738</v>
      </c>
      <c r="F685" s="15" t="s">
        <v>739</v>
      </c>
      <c r="G685" s="15" t="s">
        <v>14</v>
      </c>
      <c r="H685" s="15" t="s">
        <v>15</v>
      </c>
      <c r="I685" s="15" t="s">
        <v>740</v>
      </c>
      <c r="J685" s="15" t="s">
        <v>164</v>
      </c>
      <c r="K685" s="15">
        <v>1</v>
      </c>
      <c r="L685" s="15" t="s">
        <v>17</v>
      </c>
    </row>
    <row r="686" spans="1:12" x14ac:dyDescent="0.3">
      <c r="A686" s="15" t="s">
        <v>736</v>
      </c>
      <c r="B686" s="15" t="s">
        <v>737</v>
      </c>
      <c r="C686" s="15">
        <v>6782</v>
      </c>
      <c r="E686" s="15" t="s">
        <v>738</v>
      </c>
      <c r="F686" s="15" t="s">
        <v>739</v>
      </c>
      <c r="G686" s="15" t="s">
        <v>14</v>
      </c>
      <c r="H686" s="15" t="s">
        <v>15</v>
      </c>
      <c r="I686" s="15" t="s">
        <v>740</v>
      </c>
      <c r="J686" s="15" t="s">
        <v>164</v>
      </c>
      <c r="K686" s="15">
        <v>1</v>
      </c>
      <c r="L686" s="15" t="s">
        <v>17</v>
      </c>
    </row>
    <row r="687" spans="1:12" x14ac:dyDescent="0.3">
      <c r="A687" s="15" t="s">
        <v>741</v>
      </c>
      <c r="B687" s="15" t="s">
        <v>742</v>
      </c>
      <c r="C687" s="15">
        <v>6794</v>
      </c>
      <c r="K687" s="15">
        <v>2</v>
      </c>
      <c r="L687" s="15" t="s">
        <v>36</v>
      </c>
    </row>
    <row r="688" spans="1:12" x14ac:dyDescent="0.3">
      <c r="A688" s="15" t="s">
        <v>743</v>
      </c>
      <c r="B688" s="15" t="s">
        <v>744</v>
      </c>
      <c r="C688" s="15">
        <v>6797</v>
      </c>
      <c r="E688" s="15" t="s">
        <v>94</v>
      </c>
      <c r="F688" s="15" t="s">
        <v>95</v>
      </c>
      <c r="G688" s="15" t="s">
        <v>96</v>
      </c>
      <c r="H688" s="15" t="s">
        <v>97</v>
      </c>
      <c r="J688" s="15" t="s">
        <v>98</v>
      </c>
      <c r="K688" s="15">
        <v>3</v>
      </c>
      <c r="L688" s="15" t="s">
        <v>17</v>
      </c>
    </row>
    <row r="689" spans="1:12" x14ac:dyDescent="0.3">
      <c r="A689" s="15" t="s">
        <v>743</v>
      </c>
      <c r="B689" s="15" t="s">
        <v>744</v>
      </c>
      <c r="C689" s="15">
        <v>6797</v>
      </c>
      <c r="E689" s="15" t="s">
        <v>94</v>
      </c>
      <c r="F689" s="15" t="s">
        <v>95</v>
      </c>
      <c r="G689" s="15" t="s">
        <v>96</v>
      </c>
      <c r="H689" s="15" t="s">
        <v>97</v>
      </c>
      <c r="J689" s="15" t="s">
        <v>98</v>
      </c>
      <c r="K689" s="15">
        <v>3</v>
      </c>
      <c r="L689" s="15" t="s">
        <v>17</v>
      </c>
    </row>
    <row r="690" spans="1:12" x14ac:dyDescent="0.3">
      <c r="A690" s="15" t="s">
        <v>745</v>
      </c>
      <c r="B690" s="15" t="s">
        <v>744</v>
      </c>
      <c r="C690" s="15">
        <v>6797</v>
      </c>
      <c r="K690" s="15">
        <v>3</v>
      </c>
      <c r="L690" s="15" t="s">
        <v>19</v>
      </c>
    </row>
    <row r="691" spans="1:12" x14ac:dyDescent="0.3">
      <c r="A691" s="15" t="s">
        <v>746</v>
      </c>
      <c r="B691" s="15" t="s">
        <v>747</v>
      </c>
      <c r="C691" s="15">
        <v>6804</v>
      </c>
      <c r="K691" s="15">
        <v>2</v>
      </c>
      <c r="L691" s="15" t="s">
        <v>590</v>
      </c>
    </row>
    <row r="692" spans="1:12" x14ac:dyDescent="0.3">
      <c r="A692" s="15" t="s">
        <v>748</v>
      </c>
      <c r="B692" s="15" t="s">
        <v>749</v>
      </c>
      <c r="C692" s="15">
        <v>6806</v>
      </c>
      <c r="E692" s="15" t="s">
        <v>124</v>
      </c>
      <c r="F692" s="15" t="s">
        <v>125</v>
      </c>
      <c r="G692" s="15" t="s">
        <v>96</v>
      </c>
      <c r="H692" s="15" t="s">
        <v>115</v>
      </c>
      <c r="J692" s="15" t="s">
        <v>117</v>
      </c>
      <c r="K692" s="15">
        <v>2</v>
      </c>
      <c r="L692" s="15" t="s">
        <v>46</v>
      </c>
    </row>
    <row r="693" spans="1:12" x14ac:dyDescent="0.3">
      <c r="A693" s="15" t="s">
        <v>748</v>
      </c>
      <c r="B693" s="15" t="s">
        <v>749</v>
      </c>
      <c r="C693" s="15">
        <v>6806</v>
      </c>
      <c r="E693" s="15" t="s">
        <v>124</v>
      </c>
      <c r="F693" s="15" t="s">
        <v>125</v>
      </c>
      <c r="G693" s="15" t="s">
        <v>96</v>
      </c>
      <c r="H693" s="15" t="s">
        <v>115</v>
      </c>
      <c r="J693" s="15" t="s">
        <v>117</v>
      </c>
      <c r="K693" s="15">
        <v>2</v>
      </c>
      <c r="L693" s="15" t="s">
        <v>46</v>
      </c>
    </row>
    <row r="694" spans="1:12" x14ac:dyDescent="0.3">
      <c r="A694" s="15" t="s">
        <v>750</v>
      </c>
      <c r="B694" s="15" t="s">
        <v>751</v>
      </c>
      <c r="C694" s="15">
        <v>6807</v>
      </c>
      <c r="K694" s="15">
        <v>2</v>
      </c>
      <c r="L694" s="15" t="s">
        <v>19</v>
      </c>
    </row>
    <row r="695" spans="1:12" x14ac:dyDescent="0.3">
      <c r="A695" s="15" t="s">
        <v>752</v>
      </c>
      <c r="B695" s="15" t="s">
        <v>751</v>
      </c>
      <c r="C695" s="15">
        <v>6807</v>
      </c>
      <c r="E695" s="15" t="s">
        <v>124</v>
      </c>
      <c r="F695" s="15" t="s">
        <v>125</v>
      </c>
      <c r="G695" s="15" t="s">
        <v>96</v>
      </c>
      <c r="H695" s="15" t="s">
        <v>115</v>
      </c>
      <c r="J695" s="15" t="s">
        <v>117</v>
      </c>
      <c r="K695" s="15">
        <v>2</v>
      </c>
      <c r="L695" s="15" t="s">
        <v>46</v>
      </c>
    </row>
    <row r="696" spans="1:12" x14ac:dyDescent="0.3">
      <c r="A696" s="15" t="s">
        <v>752</v>
      </c>
      <c r="B696" s="15" t="s">
        <v>751</v>
      </c>
      <c r="C696" s="15">
        <v>6807</v>
      </c>
      <c r="E696" s="15" t="s">
        <v>124</v>
      </c>
      <c r="F696" s="15" t="s">
        <v>125</v>
      </c>
      <c r="G696" s="15" t="s">
        <v>96</v>
      </c>
      <c r="H696" s="15" t="s">
        <v>115</v>
      </c>
      <c r="J696" s="15" t="s">
        <v>117</v>
      </c>
      <c r="K696" s="15">
        <v>2</v>
      </c>
      <c r="L696" s="15" t="s">
        <v>46</v>
      </c>
    </row>
    <row r="697" spans="1:12" x14ac:dyDescent="0.3">
      <c r="A697" s="15" t="s">
        <v>753</v>
      </c>
      <c r="B697" s="15" t="s">
        <v>754</v>
      </c>
      <c r="C697" s="15">
        <v>6813</v>
      </c>
      <c r="K697" s="15">
        <v>2</v>
      </c>
      <c r="L697" s="15" t="s">
        <v>19</v>
      </c>
    </row>
    <row r="698" spans="1:12" x14ac:dyDescent="0.3">
      <c r="A698" s="15" t="s">
        <v>755</v>
      </c>
      <c r="B698" s="15" t="s">
        <v>756</v>
      </c>
      <c r="C698" s="15">
        <v>6819</v>
      </c>
      <c r="E698" s="15" t="s">
        <v>564</v>
      </c>
      <c r="F698" s="15" t="s">
        <v>565</v>
      </c>
      <c r="G698" s="15" t="s">
        <v>14</v>
      </c>
      <c r="H698" s="15" t="s">
        <v>15</v>
      </c>
      <c r="J698" s="15" t="s">
        <v>16</v>
      </c>
      <c r="K698" s="15">
        <v>2</v>
      </c>
      <c r="L698" s="15" t="s">
        <v>19</v>
      </c>
    </row>
    <row r="699" spans="1:12" x14ac:dyDescent="0.3">
      <c r="A699" s="15" t="s">
        <v>755</v>
      </c>
      <c r="B699" s="15" t="s">
        <v>756</v>
      </c>
      <c r="C699" s="15">
        <v>6819</v>
      </c>
      <c r="E699" s="15" t="s">
        <v>564</v>
      </c>
      <c r="F699" s="15" t="s">
        <v>565</v>
      </c>
      <c r="G699" s="15" t="s">
        <v>14</v>
      </c>
      <c r="H699" s="15" t="s">
        <v>15</v>
      </c>
      <c r="J699" s="15" t="s">
        <v>16</v>
      </c>
      <c r="K699" s="15">
        <v>2</v>
      </c>
      <c r="L699" s="15" t="s">
        <v>19</v>
      </c>
    </row>
    <row r="700" spans="1:12" x14ac:dyDescent="0.3">
      <c r="A700" s="15" t="s">
        <v>755</v>
      </c>
      <c r="B700" s="15" t="s">
        <v>756</v>
      </c>
      <c r="C700" s="15">
        <v>6819</v>
      </c>
      <c r="E700" s="15" t="s">
        <v>12</v>
      </c>
      <c r="F700" s="15" t="s">
        <v>13</v>
      </c>
      <c r="G700" s="15" t="s">
        <v>14</v>
      </c>
      <c r="H700" s="15" t="s">
        <v>15</v>
      </c>
      <c r="J700" s="15" t="s">
        <v>16</v>
      </c>
      <c r="K700" s="15">
        <v>2</v>
      </c>
      <c r="L700" s="15" t="s">
        <v>19</v>
      </c>
    </row>
    <row r="701" spans="1:12" x14ac:dyDescent="0.3">
      <c r="A701" s="15" t="s">
        <v>755</v>
      </c>
      <c r="B701" s="15" t="s">
        <v>756</v>
      </c>
      <c r="C701" s="15">
        <v>6819</v>
      </c>
      <c r="E701" s="15" t="s">
        <v>12</v>
      </c>
      <c r="F701" s="15" t="s">
        <v>13</v>
      </c>
      <c r="G701" s="15" t="s">
        <v>14</v>
      </c>
      <c r="H701" s="15" t="s">
        <v>15</v>
      </c>
      <c r="J701" s="15" t="s">
        <v>16</v>
      </c>
      <c r="K701" s="15">
        <v>2</v>
      </c>
      <c r="L701" s="15" t="s">
        <v>19</v>
      </c>
    </row>
    <row r="702" spans="1:12" x14ac:dyDescent="0.3">
      <c r="A702" s="15" t="s">
        <v>757</v>
      </c>
      <c r="B702" s="15" t="s">
        <v>758</v>
      </c>
      <c r="C702" s="15">
        <v>6914</v>
      </c>
      <c r="K702" s="15">
        <v>2</v>
      </c>
      <c r="L702" s="15" t="s">
        <v>19</v>
      </c>
    </row>
    <row r="703" spans="1:12" x14ac:dyDescent="0.3">
      <c r="A703" s="15" t="s">
        <v>759</v>
      </c>
      <c r="B703" s="15" t="s">
        <v>760</v>
      </c>
      <c r="C703" s="15">
        <v>6926</v>
      </c>
      <c r="E703" s="15" t="s">
        <v>211</v>
      </c>
      <c r="F703" s="15" t="s">
        <v>212</v>
      </c>
      <c r="G703" s="15" t="s">
        <v>14</v>
      </c>
      <c r="H703" s="15" t="s">
        <v>15</v>
      </c>
      <c r="I703" s="15" t="s">
        <v>213</v>
      </c>
      <c r="J703" s="15" t="s">
        <v>164</v>
      </c>
      <c r="K703" s="15">
        <v>1</v>
      </c>
      <c r="L703" s="15" t="s">
        <v>214</v>
      </c>
    </row>
    <row r="704" spans="1:12" x14ac:dyDescent="0.3">
      <c r="A704" s="15" t="s">
        <v>759</v>
      </c>
      <c r="B704" s="15" t="s">
        <v>760</v>
      </c>
      <c r="C704" s="15">
        <v>6926</v>
      </c>
      <c r="E704" s="15" t="s">
        <v>211</v>
      </c>
      <c r="F704" s="15" t="s">
        <v>212</v>
      </c>
      <c r="G704" s="15" t="s">
        <v>14</v>
      </c>
      <c r="H704" s="15" t="s">
        <v>15</v>
      </c>
      <c r="I704" s="15" t="s">
        <v>213</v>
      </c>
      <c r="J704" s="15" t="s">
        <v>164</v>
      </c>
      <c r="K704" s="15">
        <v>1</v>
      </c>
      <c r="L704" s="15" t="s">
        <v>214</v>
      </c>
    </row>
    <row r="705" spans="1:12" x14ac:dyDescent="0.3">
      <c r="A705" s="15" t="s">
        <v>761</v>
      </c>
      <c r="B705" s="15" t="s">
        <v>762</v>
      </c>
      <c r="C705" s="15">
        <v>7048</v>
      </c>
      <c r="E705" s="15" t="s">
        <v>499</v>
      </c>
      <c r="F705" s="15" t="s">
        <v>500</v>
      </c>
      <c r="G705" s="15" t="s">
        <v>14</v>
      </c>
      <c r="H705" s="15" t="s">
        <v>15</v>
      </c>
      <c r="J705" s="15" t="s">
        <v>16</v>
      </c>
      <c r="K705" s="15">
        <v>2</v>
      </c>
      <c r="L705" s="15" t="s">
        <v>17</v>
      </c>
    </row>
    <row r="706" spans="1:12" x14ac:dyDescent="0.3">
      <c r="A706" s="15" t="s">
        <v>761</v>
      </c>
      <c r="B706" s="15" t="s">
        <v>762</v>
      </c>
      <c r="C706" s="15">
        <v>7048</v>
      </c>
      <c r="E706" s="15" t="s">
        <v>499</v>
      </c>
      <c r="F706" s="15" t="s">
        <v>500</v>
      </c>
      <c r="G706" s="15" t="s">
        <v>14</v>
      </c>
      <c r="H706" s="15" t="s">
        <v>15</v>
      </c>
      <c r="J706" s="15" t="s">
        <v>16</v>
      </c>
      <c r="K706" s="15">
        <v>2</v>
      </c>
      <c r="L706" s="15" t="s">
        <v>17</v>
      </c>
    </row>
    <row r="707" spans="1:12" x14ac:dyDescent="0.3">
      <c r="A707" s="15" t="s">
        <v>763</v>
      </c>
      <c r="B707" s="15" t="s">
        <v>764</v>
      </c>
      <c r="C707" s="15">
        <v>7591</v>
      </c>
      <c r="K707" s="15">
        <v>2</v>
      </c>
      <c r="L707" s="15" t="s">
        <v>19</v>
      </c>
    </row>
    <row r="708" spans="1:12" x14ac:dyDescent="0.3">
      <c r="A708" s="15" t="s">
        <v>765</v>
      </c>
      <c r="B708" s="15" t="s">
        <v>766</v>
      </c>
      <c r="C708" s="15">
        <v>7633</v>
      </c>
      <c r="E708" s="15" t="s">
        <v>124</v>
      </c>
      <c r="F708" s="15" t="s">
        <v>125</v>
      </c>
      <c r="G708" s="15" t="s">
        <v>96</v>
      </c>
      <c r="H708" s="15" t="s">
        <v>115</v>
      </c>
      <c r="J708" s="15" t="s">
        <v>117</v>
      </c>
      <c r="K708" s="15">
        <v>1</v>
      </c>
      <c r="L708" s="15" t="s">
        <v>17</v>
      </c>
    </row>
    <row r="709" spans="1:12" x14ac:dyDescent="0.3">
      <c r="A709" s="15" t="s">
        <v>765</v>
      </c>
      <c r="B709" s="15" t="s">
        <v>766</v>
      </c>
      <c r="C709" s="15">
        <v>7633</v>
      </c>
      <c r="E709" s="15" t="s">
        <v>124</v>
      </c>
      <c r="F709" s="15" t="s">
        <v>125</v>
      </c>
      <c r="G709" s="15" t="s">
        <v>96</v>
      </c>
      <c r="H709" s="15" t="s">
        <v>115</v>
      </c>
      <c r="J709" s="15" t="s">
        <v>117</v>
      </c>
      <c r="K709" s="15">
        <v>1</v>
      </c>
      <c r="L709" s="15" t="s">
        <v>17</v>
      </c>
    </row>
    <row r="710" spans="1:12" x14ac:dyDescent="0.3">
      <c r="A710" s="15" t="s">
        <v>767</v>
      </c>
      <c r="B710" s="15" t="s">
        <v>768</v>
      </c>
      <c r="C710" s="15">
        <v>7650</v>
      </c>
      <c r="E710" s="15" t="s">
        <v>542</v>
      </c>
      <c r="F710" s="15" t="s">
        <v>543</v>
      </c>
      <c r="G710" s="15" t="s">
        <v>14</v>
      </c>
      <c r="H710" s="15" t="s">
        <v>15</v>
      </c>
      <c r="I710" s="15" t="s">
        <v>544</v>
      </c>
      <c r="J710" s="15" t="s">
        <v>164</v>
      </c>
      <c r="K710" s="15">
        <v>2</v>
      </c>
      <c r="L710" s="15" t="s">
        <v>17</v>
      </c>
    </row>
    <row r="711" spans="1:12" x14ac:dyDescent="0.3">
      <c r="A711" s="15" t="s">
        <v>767</v>
      </c>
      <c r="B711" s="15" t="s">
        <v>768</v>
      </c>
      <c r="C711" s="15">
        <v>7650</v>
      </c>
      <c r="E711" s="15" t="s">
        <v>542</v>
      </c>
      <c r="F711" s="15" t="s">
        <v>543</v>
      </c>
      <c r="G711" s="15" t="s">
        <v>14</v>
      </c>
      <c r="H711" s="15" t="s">
        <v>15</v>
      </c>
      <c r="I711" s="15" t="s">
        <v>544</v>
      </c>
      <c r="J711" s="15" t="s">
        <v>164</v>
      </c>
      <c r="K711" s="15">
        <v>2</v>
      </c>
      <c r="L711" s="15" t="s">
        <v>17</v>
      </c>
    </row>
    <row r="712" spans="1:12" x14ac:dyDescent="0.3">
      <c r="A712" s="15" t="s">
        <v>769</v>
      </c>
      <c r="B712" s="15" t="s">
        <v>770</v>
      </c>
      <c r="C712" s="15">
        <v>8412</v>
      </c>
      <c r="E712" s="15" t="s">
        <v>124</v>
      </c>
      <c r="F712" s="15" t="s">
        <v>125</v>
      </c>
      <c r="G712" s="15" t="s">
        <v>96</v>
      </c>
      <c r="H712" s="15" t="s">
        <v>115</v>
      </c>
      <c r="J712" s="15" t="s">
        <v>117</v>
      </c>
      <c r="K712" s="15">
        <v>2</v>
      </c>
      <c r="L712" s="15" t="s">
        <v>17</v>
      </c>
    </row>
    <row r="713" spans="1:12" x14ac:dyDescent="0.3">
      <c r="A713" s="15" t="s">
        <v>769</v>
      </c>
      <c r="B713" s="15" t="s">
        <v>770</v>
      </c>
      <c r="C713" s="15">
        <v>8412</v>
      </c>
      <c r="E713" s="15" t="s">
        <v>124</v>
      </c>
      <c r="F713" s="15" t="s">
        <v>125</v>
      </c>
      <c r="G713" s="15" t="s">
        <v>96</v>
      </c>
      <c r="H713" s="15" t="s">
        <v>115</v>
      </c>
      <c r="J713" s="15" t="s">
        <v>117</v>
      </c>
      <c r="K713" s="15">
        <v>2</v>
      </c>
      <c r="L713" s="15" t="s">
        <v>17</v>
      </c>
    </row>
    <row r="714" spans="1:12" x14ac:dyDescent="0.3">
      <c r="A714" s="15" t="s">
        <v>771</v>
      </c>
      <c r="B714" s="15" t="s">
        <v>772</v>
      </c>
      <c r="C714" s="15">
        <v>8414</v>
      </c>
      <c r="E714" s="15" t="s">
        <v>725</v>
      </c>
      <c r="F714" s="15" t="s">
        <v>726</v>
      </c>
      <c r="G714" s="15" t="s">
        <v>14</v>
      </c>
      <c r="H714" s="15" t="s">
        <v>15</v>
      </c>
      <c r="I714" s="15" t="s">
        <v>727</v>
      </c>
      <c r="J714" s="15" t="s">
        <v>164</v>
      </c>
      <c r="K714" s="15">
        <v>2</v>
      </c>
      <c r="L714" s="15" t="s">
        <v>19</v>
      </c>
    </row>
    <row r="715" spans="1:12" x14ac:dyDescent="0.3">
      <c r="A715" s="15" t="s">
        <v>771</v>
      </c>
      <c r="B715" s="15" t="s">
        <v>772</v>
      </c>
      <c r="C715" s="15">
        <v>8414</v>
      </c>
      <c r="E715" s="15" t="s">
        <v>725</v>
      </c>
      <c r="F715" s="15" t="s">
        <v>726</v>
      </c>
      <c r="G715" s="15" t="s">
        <v>14</v>
      </c>
      <c r="H715" s="15" t="s">
        <v>15</v>
      </c>
      <c r="I715" s="15" t="s">
        <v>727</v>
      </c>
      <c r="J715" s="15" t="s">
        <v>164</v>
      </c>
      <c r="K715" s="15">
        <v>2</v>
      </c>
      <c r="L715" s="15" t="s">
        <v>19</v>
      </c>
    </row>
    <row r="716" spans="1:12" x14ac:dyDescent="0.3">
      <c r="A716" s="15" t="s">
        <v>773</v>
      </c>
      <c r="B716" s="15" t="s">
        <v>774</v>
      </c>
      <c r="C716" s="15">
        <v>8415</v>
      </c>
      <c r="E716" s="15" t="s">
        <v>124</v>
      </c>
      <c r="F716" s="15" t="s">
        <v>125</v>
      </c>
      <c r="G716" s="15" t="s">
        <v>96</v>
      </c>
      <c r="H716" s="15" t="s">
        <v>115</v>
      </c>
      <c r="J716" s="15" t="s">
        <v>117</v>
      </c>
      <c r="K716" s="15">
        <v>2</v>
      </c>
      <c r="L716" s="15" t="s">
        <v>46</v>
      </c>
    </row>
    <row r="717" spans="1:12" x14ac:dyDescent="0.3">
      <c r="A717" s="15" t="s">
        <v>773</v>
      </c>
      <c r="B717" s="15" t="s">
        <v>774</v>
      </c>
      <c r="C717" s="15">
        <v>8415</v>
      </c>
      <c r="E717" s="15" t="s">
        <v>124</v>
      </c>
      <c r="F717" s="15" t="s">
        <v>125</v>
      </c>
      <c r="G717" s="15" t="s">
        <v>96</v>
      </c>
      <c r="H717" s="15" t="s">
        <v>115</v>
      </c>
      <c r="J717" s="15" t="s">
        <v>117</v>
      </c>
      <c r="K717" s="15">
        <v>2</v>
      </c>
      <c r="L717" s="15" t="s">
        <v>46</v>
      </c>
    </row>
    <row r="718" spans="1:12" x14ac:dyDescent="0.3">
      <c r="A718" s="15" t="s">
        <v>775</v>
      </c>
      <c r="B718" s="15" t="s">
        <v>776</v>
      </c>
      <c r="C718" s="15">
        <v>8417</v>
      </c>
      <c r="K718" s="15">
        <v>2</v>
      </c>
      <c r="L718" s="15" t="s">
        <v>19</v>
      </c>
    </row>
    <row r="719" spans="1:12" x14ac:dyDescent="0.3">
      <c r="A719" s="15" t="s">
        <v>777</v>
      </c>
      <c r="B719" s="15" t="s">
        <v>778</v>
      </c>
      <c r="C719" s="15">
        <v>8431</v>
      </c>
      <c r="K719" s="15">
        <v>2</v>
      </c>
      <c r="L719" s="15" t="s">
        <v>19</v>
      </c>
    </row>
    <row r="720" spans="1:12" x14ac:dyDescent="0.3">
      <c r="A720" s="15" t="s">
        <v>779</v>
      </c>
      <c r="B720" s="15" t="s">
        <v>778</v>
      </c>
      <c r="C720" s="15">
        <v>8431</v>
      </c>
      <c r="K720" s="15">
        <v>2</v>
      </c>
      <c r="L720" s="15" t="s">
        <v>19</v>
      </c>
    </row>
    <row r="721" spans="1:12" x14ac:dyDescent="0.3">
      <c r="A721" s="15" t="s">
        <v>780</v>
      </c>
      <c r="B721" s="15" t="s">
        <v>778</v>
      </c>
      <c r="C721" s="15">
        <v>8431</v>
      </c>
      <c r="K721" s="15">
        <v>2</v>
      </c>
      <c r="L721" s="15" t="s">
        <v>19</v>
      </c>
    </row>
    <row r="722" spans="1:12" x14ac:dyDescent="0.3">
      <c r="A722" s="15" t="s">
        <v>781</v>
      </c>
      <c r="B722" s="15" t="s">
        <v>782</v>
      </c>
      <c r="C722" s="15">
        <v>8719</v>
      </c>
      <c r="E722" s="15" t="s">
        <v>195</v>
      </c>
      <c r="F722" s="15" t="s">
        <v>196</v>
      </c>
      <c r="G722" s="15" t="s">
        <v>14</v>
      </c>
      <c r="H722" s="15" t="s">
        <v>15</v>
      </c>
      <c r="J722" s="15" t="s">
        <v>16</v>
      </c>
      <c r="K722" s="15">
        <v>2</v>
      </c>
      <c r="L722" s="15" t="s">
        <v>19</v>
      </c>
    </row>
    <row r="723" spans="1:12" x14ac:dyDescent="0.3">
      <c r="A723" s="15" t="s">
        <v>781</v>
      </c>
      <c r="B723" s="15" t="s">
        <v>782</v>
      </c>
      <c r="C723" s="15">
        <v>8719</v>
      </c>
      <c r="E723" s="15" t="s">
        <v>195</v>
      </c>
      <c r="F723" s="15" t="s">
        <v>196</v>
      </c>
      <c r="G723" s="15" t="s">
        <v>14</v>
      </c>
      <c r="H723" s="15" t="s">
        <v>15</v>
      </c>
      <c r="J723" s="15" t="s">
        <v>16</v>
      </c>
      <c r="K723" s="15">
        <v>2</v>
      </c>
      <c r="L723" s="15" t="s">
        <v>19</v>
      </c>
    </row>
    <row r="724" spans="1:12" x14ac:dyDescent="0.3">
      <c r="A724" s="15" t="s">
        <v>783</v>
      </c>
      <c r="B724" s="15" t="s">
        <v>782</v>
      </c>
      <c r="C724" s="15">
        <v>8719</v>
      </c>
      <c r="E724" s="15" t="s">
        <v>784</v>
      </c>
      <c r="F724" s="15" t="s">
        <v>785</v>
      </c>
      <c r="G724" s="15" t="s">
        <v>14</v>
      </c>
      <c r="H724" s="15" t="s">
        <v>15</v>
      </c>
      <c r="J724" s="15" t="s">
        <v>374</v>
      </c>
      <c r="K724" s="15">
        <v>2</v>
      </c>
      <c r="L724" s="15" t="s">
        <v>46</v>
      </c>
    </row>
    <row r="725" spans="1:12" x14ac:dyDescent="0.3">
      <c r="A725" s="15" t="s">
        <v>783</v>
      </c>
      <c r="B725" s="15" t="s">
        <v>782</v>
      </c>
      <c r="C725" s="15">
        <v>8719</v>
      </c>
      <c r="E725" s="15" t="s">
        <v>784</v>
      </c>
      <c r="F725" s="15" t="s">
        <v>785</v>
      </c>
      <c r="G725" s="15" t="s">
        <v>14</v>
      </c>
      <c r="H725" s="15" t="s">
        <v>15</v>
      </c>
      <c r="J725" s="15" t="s">
        <v>374</v>
      </c>
      <c r="K725" s="15">
        <v>2</v>
      </c>
      <c r="L725" s="15" t="s">
        <v>46</v>
      </c>
    </row>
    <row r="726" spans="1:12" x14ac:dyDescent="0.3">
      <c r="A726" s="15" t="s">
        <v>392</v>
      </c>
      <c r="B726" s="15" t="s">
        <v>393</v>
      </c>
      <c r="C726" s="15">
        <v>8722</v>
      </c>
      <c r="K726" s="15">
        <v>3</v>
      </c>
      <c r="L726" s="15" t="s">
        <v>36</v>
      </c>
    </row>
    <row r="727" spans="1:12" x14ac:dyDescent="0.3">
      <c r="A727" s="15" t="s">
        <v>392</v>
      </c>
      <c r="B727" s="15" t="s">
        <v>393</v>
      </c>
      <c r="C727" s="15">
        <v>8722</v>
      </c>
      <c r="K727" s="15">
        <v>3</v>
      </c>
      <c r="L727" s="15" t="s">
        <v>36</v>
      </c>
    </row>
    <row r="728" spans="1:12" x14ac:dyDescent="0.3">
      <c r="A728" s="15" t="s">
        <v>786</v>
      </c>
      <c r="B728" s="15" t="s">
        <v>787</v>
      </c>
      <c r="C728" s="15">
        <v>9908</v>
      </c>
      <c r="E728" s="15" t="s">
        <v>533</v>
      </c>
      <c r="F728" s="15" t="s">
        <v>534</v>
      </c>
      <c r="G728" s="15" t="s">
        <v>14</v>
      </c>
      <c r="H728" s="15" t="s">
        <v>15</v>
      </c>
      <c r="J728" s="15" t="s">
        <v>16</v>
      </c>
      <c r="K728" s="15">
        <v>2</v>
      </c>
      <c r="L728" s="15" t="s">
        <v>19</v>
      </c>
    </row>
    <row r="729" spans="1:12" x14ac:dyDescent="0.3">
      <c r="A729" s="15" t="s">
        <v>786</v>
      </c>
      <c r="B729" s="15" t="s">
        <v>787</v>
      </c>
      <c r="C729" s="15">
        <v>9908</v>
      </c>
      <c r="E729" s="15" t="s">
        <v>533</v>
      </c>
      <c r="F729" s="15" t="s">
        <v>534</v>
      </c>
      <c r="G729" s="15" t="s">
        <v>14</v>
      </c>
      <c r="H729" s="15" t="s">
        <v>15</v>
      </c>
      <c r="J729" s="15" t="s">
        <v>16</v>
      </c>
      <c r="K729" s="15">
        <v>2</v>
      </c>
      <c r="L729" s="15" t="s">
        <v>19</v>
      </c>
    </row>
    <row r="730" spans="1:12" x14ac:dyDescent="0.3">
      <c r="A730" s="15" t="s">
        <v>788</v>
      </c>
      <c r="B730" s="15" t="s">
        <v>787</v>
      </c>
      <c r="C730" s="15">
        <v>9908</v>
      </c>
      <c r="K730" s="15">
        <v>2</v>
      </c>
      <c r="L730" s="15" t="s">
        <v>19</v>
      </c>
    </row>
    <row r="731" spans="1:12" x14ac:dyDescent="0.3">
      <c r="A731" s="15" t="s">
        <v>789</v>
      </c>
      <c r="B731" s="15" t="s">
        <v>787</v>
      </c>
      <c r="C731" s="15">
        <v>9908</v>
      </c>
      <c r="K731" s="15">
        <v>2</v>
      </c>
      <c r="L731" s="15" t="s">
        <v>19</v>
      </c>
    </row>
    <row r="732" spans="1:12" x14ac:dyDescent="0.3">
      <c r="A732" s="15" t="s">
        <v>790</v>
      </c>
      <c r="B732" s="15" t="s">
        <v>787</v>
      </c>
      <c r="C732" s="15">
        <v>9908</v>
      </c>
      <c r="K732" s="15">
        <v>2</v>
      </c>
      <c r="L732" s="15" t="s">
        <v>19</v>
      </c>
    </row>
    <row r="733" spans="1:12" x14ac:dyDescent="0.3">
      <c r="A733" s="15" t="s">
        <v>791</v>
      </c>
      <c r="B733" s="15" t="s">
        <v>787</v>
      </c>
      <c r="C733" s="15">
        <v>9908</v>
      </c>
      <c r="K733" s="15">
        <v>2</v>
      </c>
      <c r="L733" s="15" t="s">
        <v>19</v>
      </c>
    </row>
    <row r="734" spans="1:12" x14ac:dyDescent="0.3">
      <c r="A734" s="15" t="s">
        <v>792</v>
      </c>
      <c r="B734" s="15" t="s">
        <v>793</v>
      </c>
      <c r="C734" s="15">
        <v>9911</v>
      </c>
      <c r="K734" s="15">
        <v>1</v>
      </c>
      <c r="L734" s="15" t="s">
        <v>19</v>
      </c>
    </row>
    <row r="735" spans="1:12" x14ac:dyDescent="0.3">
      <c r="A735" s="15" t="s">
        <v>794</v>
      </c>
      <c r="B735" s="15" t="s">
        <v>795</v>
      </c>
      <c r="C735" s="15">
        <v>9913</v>
      </c>
      <c r="E735" s="15" t="s">
        <v>124</v>
      </c>
      <c r="F735" s="15" t="s">
        <v>125</v>
      </c>
      <c r="G735" s="15" t="s">
        <v>96</v>
      </c>
      <c r="H735" s="15" t="s">
        <v>115</v>
      </c>
      <c r="J735" s="15" t="s">
        <v>117</v>
      </c>
      <c r="K735" s="15">
        <v>2</v>
      </c>
      <c r="L735" s="15" t="s">
        <v>17</v>
      </c>
    </row>
    <row r="736" spans="1:12" x14ac:dyDescent="0.3">
      <c r="A736" s="15" t="s">
        <v>794</v>
      </c>
      <c r="B736" s="15" t="s">
        <v>795</v>
      </c>
      <c r="C736" s="15">
        <v>9913</v>
      </c>
      <c r="E736" s="15" t="s">
        <v>124</v>
      </c>
      <c r="F736" s="15" t="s">
        <v>125</v>
      </c>
      <c r="G736" s="15" t="s">
        <v>96</v>
      </c>
      <c r="H736" s="15" t="s">
        <v>115</v>
      </c>
      <c r="J736" s="15" t="s">
        <v>117</v>
      </c>
      <c r="K736" s="15">
        <v>2</v>
      </c>
      <c r="L736" s="15" t="s">
        <v>17</v>
      </c>
    </row>
    <row r="737" spans="1:12" x14ac:dyDescent="0.3">
      <c r="A737" s="15" t="s">
        <v>796</v>
      </c>
      <c r="B737" s="15" t="s">
        <v>797</v>
      </c>
      <c r="C737" s="15">
        <v>9917</v>
      </c>
      <c r="K737" s="15">
        <v>1</v>
      </c>
      <c r="L737" s="15" t="s">
        <v>19</v>
      </c>
    </row>
    <row r="738" spans="1:12" x14ac:dyDescent="0.3">
      <c r="A738" s="15" t="s">
        <v>798</v>
      </c>
      <c r="B738" s="15" t="s">
        <v>797</v>
      </c>
      <c r="C738" s="15">
        <v>9917</v>
      </c>
      <c r="E738" s="15" t="s">
        <v>12</v>
      </c>
      <c r="F738" s="15" t="s">
        <v>13</v>
      </c>
      <c r="G738" s="15" t="s">
        <v>14</v>
      </c>
      <c r="H738" s="15" t="s">
        <v>15</v>
      </c>
      <c r="J738" s="15" t="s">
        <v>16</v>
      </c>
      <c r="K738" s="15">
        <v>1</v>
      </c>
      <c r="L738" s="15" t="s">
        <v>17</v>
      </c>
    </row>
    <row r="739" spans="1:12" x14ac:dyDescent="0.3">
      <c r="A739" s="15" t="s">
        <v>798</v>
      </c>
      <c r="B739" s="15" t="s">
        <v>797</v>
      </c>
      <c r="C739" s="15">
        <v>9917</v>
      </c>
      <c r="E739" s="15" t="s">
        <v>12</v>
      </c>
      <c r="F739" s="15" t="s">
        <v>13</v>
      </c>
      <c r="G739" s="15" t="s">
        <v>14</v>
      </c>
      <c r="H739" s="15" t="s">
        <v>15</v>
      </c>
      <c r="J739" s="15" t="s">
        <v>16</v>
      </c>
      <c r="K739" s="15">
        <v>1</v>
      </c>
      <c r="L739" s="15" t="s">
        <v>17</v>
      </c>
    </row>
    <row r="740" spans="1:12" x14ac:dyDescent="0.3">
      <c r="A740" s="15" t="s">
        <v>799</v>
      </c>
      <c r="B740" s="15" t="s">
        <v>800</v>
      </c>
      <c r="C740" s="15">
        <v>9918</v>
      </c>
      <c r="E740" s="15" t="s">
        <v>801</v>
      </c>
      <c r="F740" s="15" t="s">
        <v>802</v>
      </c>
      <c r="G740" s="15" t="s">
        <v>42</v>
      </c>
      <c r="H740" s="15" t="s">
        <v>43</v>
      </c>
      <c r="I740" s="15" t="s">
        <v>44</v>
      </c>
      <c r="J740" s="15" t="s">
        <v>803</v>
      </c>
      <c r="K740" s="15">
        <v>2</v>
      </c>
      <c r="L740" s="15" t="s">
        <v>131</v>
      </c>
    </row>
    <row r="741" spans="1:12" x14ac:dyDescent="0.3">
      <c r="A741" s="15" t="s">
        <v>799</v>
      </c>
      <c r="B741" s="15" t="s">
        <v>800</v>
      </c>
      <c r="C741" s="15">
        <v>9918</v>
      </c>
      <c r="E741" s="15" t="s">
        <v>801</v>
      </c>
      <c r="F741" s="15" t="s">
        <v>802</v>
      </c>
      <c r="G741" s="15" t="s">
        <v>42</v>
      </c>
      <c r="H741" s="15" t="s">
        <v>43</v>
      </c>
      <c r="I741" s="15" t="s">
        <v>44</v>
      </c>
      <c r="J741" s="15" t="s">
        <v>803</v>
      </c>
      <c r="K741" s="15">
        <v>2</v>
      </c>
      <c r="L741" s="15" t="s">
        <v>131</v>
      </c>
    </row>
    <row r="742" spans="1:12" x14ac:dyDescent="0.3">
      <c r="A742" s="15" t="s">
        <v>804</v>
      </c>
      <c r="B742" s="15" t="s">
        <v>805</v>
      </c>
      <c r="C742" s="15">
        <v>9925</v>
      </c>
      <c r="E742" s="15" t="s">
        <v>40</v>
      </c>
      <c r="F742" s="15" t="s">
        <v>41</v>
      </c>
      <c r="G742" s="15" t="s">
        <v>42</v>
      </c>
      <c r="H742" s="15" t="s">
        <v>43</v>
      </c>
      <c r="I742" s="15" t="s">
        <v>44</v>
      </c>
      <c r="J742" s="15" t="s">
        <v>45</v>
      </c>
      <c r="K742" s="15">
        <v>1</v>
      </c>
      <c r="L742" s="15" t="s">
        <v>17</v>
      </c>
    </row>
    <row r="743" spans="1:12" x14ac:dyDescent="0.3">
      <c r="A743" s="15" t="s">
        <v>804</v>
      </c>
      <c r="B743" s="15" t="s">
        <v>805</v>
      </c>
      <c r="C743" s="15">
        <v>9925</v>
      </c>
      <c r="E743" s="15" t="s">
        <v>40</v>
      </c>
      <c r="F743" s="15" t="s">
        <v>41</v>
      </c>
      <c r="G743" s="15" t="s">
        <v>42</v>
      </c>
      <c r="H743" s="15" t="s">
        <v>43</v>
      </c>
      <c r="I743" s="15" t="s">
        <v>44</v>
      </c>
      <c r="J743" s="15" t="s">
        <v>45</v>
      </c>
      <c r="K743" s="15">
        <v>1</v>
      </c>
      <c r="L743" s="15" t="s">
        <v>17</v>
      </c>
    </row>
    <row r="744" spans="1:12" x14ac:dyDescent="0.3">
      <c r="A744" s="15" t="s">
        <v>806</v>
      </c>
      <c r="B744" s="15" t="s">
        <v>807</v>
      </c>
      <c r="C744" s="15">
        <v>9926</v>
      </c>
      <c r="K744" s="15">
        <v>2</v>
      </c>
      <c r="L744" s="15" t="s">
        <v>19</v>
      </c>
    </row>
    <row r="745" spans="1:12" x14ac:dyDescent="0.3">
      <c r="A745" s="15" t="s">
        <v>808</v>
      </c>
      <c r="B745" s="15" t="s">
        <v>809</v>
      </c>
      <c r="C745" s="15">
        <v>9928</v>
      </c>
      <c r="E745" s="15" t="s">
        <v>432</v>
      </c>
      <c r="F745" s="15" t="s">
        <v>433</v>
      </c>
      <c r="G745" s="15" t="s">
        <v>14</v>
      </c>
      <c r="H745" s="15" t="s">
        <v>15</v>
      </c>
      <c r="I745" s="15" t="s">
        <v>434</v>
      </c>
      <c r="J745" s="15" t="s">
        <v>164</v>
      </c>
      <c r="K745" s="15">
        <v>2</v>
      </c>
      <c r="L745" s="15" t="s">
        <v>17</v>
      </c>
    </row>
    <row r="746" spans="1:12" x14ac:dyDescent="0.3">
      <c r="A746" s="15" t="s">
        <v>808</v>
      </c>
      <c r="B746" s="15" t="s">
        <v>809</v>
      </c>
      <c r="C746" s="15">
        <v>9928</v>
      </c>
      <c r="E746" s="15" t="s">
        <v>432</v>
      </c>
      <c r="F746" s="15" t="s">
        <v>433</v>
      </c>
      <c r="G746" s="15" t="s">
        <v>14</v>
      </c>
      <c r="H746" s="15" t="s">
        <v>15</v>
      </c>
      <c r="I746" s="15" t="s">
        <v>434</v>
      </c>
      <c r="J746" s="15" t="s">
        <v>164</v>
      </c>
      <c r="K746" s="15">
        <v>2</v>
      </c>
      <c r="L746" s="15" t="s">
        <v>17</v>
      </c>
    </row>
    <row r="747" spans="1:12" x14ac:dyDescent="0.3">
      <c r="A747" s="15" t="s">
        <v>810</v>
      </c>
      <c r="B747" s="15" t="s">
        <v>811</v>
      </c>
      <c r="C747" s="15">
        <v>9945</v>
      </c>
      <c r="E747" s="15" t="s">
        <v>34</v>
      </c>
      <c r="F747" s="15" t="s">
        <v>35</v>
      </c>
      <c r="G747" s="15" t="s">
        <v>14</v>
      </c>
      <c r="H747" s="15" t="s">
        <v>15</v>
      </c>
      <c r="J747" s="15" t="s">
        <v>16</v>
      </c>
      <c r="K747" s="15">
        <v>2</v>
      </c>
      <c r="L747" s="15" t="s">
        <v>36</v>
      </c>
    </row>
    <row r="748" spans="1:12" x14ac:dyDescent="0.3">
      <c r="A748" s="15" t="s">
        <v>810</v>
      </c>
      <c r="B748" s="15" t="s">
        <v>811</v>
      </c>
      <c r="C748" s="15">
        <v>9945</v>
      </c>
      <c r="E748" s="15" t="s">
        <v>34</v>
      </c>
      <c r="F748" s="15" t="s">
        <v>35</v>
      </c>
      <c r="G748" s="15" t="s">
        <v>14</v>
      </c>
      <c r="H748" s="15" t="s">
        <v>15</v>
      </c>
      <c r="J748" s="15" t="s">
        <v>16</v>
      </c>
      <c r="K748" s="15">
        <v>2</v>
      </c>
      <c r="L748" s="15" t="s">
        <v>36</v>
      </c>
    </row>
    <row r="749" spans="1:12" x14ac:dyDescent="0.3">
      <c r="A749" s="15" t="s">
        <v>812</v>
      </c>
      <c r="B749" s="15" t="s">
        <v>811</v>
      </c>
      <c r="C749" s="15">
        <v>9945</v>
      </c>
      <c r="E749" s="15" t="s">
        <v>813</v>
      </c>
      <c r="F749" s="15" t="s">
        <v>814</v>
      </c>
      <c r="G749" s="15" t="s">
        <v>14</v>
      </c>
      <c r="H749" s="15" t="s">
        <v>15</v>
      </c>
      <c r="J749" s="15" t="s">
        <v>164</v>
      </c>
      <c r="K749" s="15">
        <v>2</v>
      </c>
      <c r="L749" s="15" t="s">
        <v>17</v>
      </c>
    </row>
    <row r="750" spans="1:12" x14ac:dyDescent="0.3">
      <c r="A750" s="15" t="s">
        <v>812</v>
      </c>
      <c r="B750" s="15" t="s">
        <v>811</v>
      </c>
      <c r="C750" s="15">
        <v>9945</v>
      </c>
      <c r="E750" s="15" t="s">
        <v>813</v>
      </c>
      <c r="F750" s="15" t="s">
        <v>814</v>
      </c>
      <c r="G750" s="15" t="s">
        <v>14</v>
      </c>
      <c r="H750" s="15" t="s">
        <v>15</v>
      </c>
      <c r="J750" s="15" t="s">
        <v>164</v>
      </c>
      <c r="K750" s="15">
        <v>2</v>
      </c>
      <c r="L750" s="15" t="s">
        <v>17</v>
      </c>
    </row>
    <row r="751" spans="1:12" x14ac:dyDescent="0.3">
      <c r="A751" s="15" t="s">
        <v>815</v>
      </c>
      <c r="B751" s="15" t="s">
        <v>811</v>
      </c>
      <c r="C751" s="15">
        <v>9945</v>
      </c>
      <c r="E751" s="15" t="s">
        <v>34</v>
      </c>
      <c r="F751" s="15" t="s">
        <v>35</v>
      </c>
      <c r="G751" s="15" t="s">
        <v>14</v>
      </c>
      <c r="H751" s="15" t="s">
        <v>15</v>
      </c>
      <c r="J751" s="15" t="s">
        <v>16</v>
      </c>
      <c r="K751" s="15">
        <v>2</v>
      </c>
      <c r="L751" s="15" t="s">
        <v>19</v>
      </c>
    </row>
    <row r="752" spans="1:12" x14ac:dyDescent="0.3">
      <c r="A752" s="15" t="s">
        <v>815</v>
      </c>
      <c r="B752" s="15" t="s">
        <v>811</v>
      </c>
      <c r="C752" s="15">
        <v>9945</v>
      </c>
      <c r="E752" s="15" t="s">
        <v>34</v>
      </c>
      <c r="F752" s="15" t="s">
        <v>35</v>
      </c>
      <c r="G752" s="15" t="s">
        <v>14</v>
      </c>
      <c r="H752" s="15" t="s">
        <v>15</v>
      </c>
      <c r="J752" s="15" t="s">
        <v>16</v>
      </c>
      <c r="K752" s="15">
        <v>2</v>
      </c>
      <c r="L752" s="15" t="s">
        <v>19</v>
      </c>
    </row>
    <row r="753" spans="1:12" x14ac:dyDescent="0.3">
      <c r="A753" s="15" t="s">
        <v>816</v>
      </c>
      <c r="B753" s="15" t="s">
        <v>817</v>
      </c>
      <c r="C753" s="15">
        <v>9948</v>
      </c>
      <c r="K753" s="15">
        <v>3</v>
      </c>
      <c r="L753" s="15" t="s">
        <v>19</v>
      </c>
    </row>
    <row r="754" spans="1:12" x14ac:dyDescent="0.3">
      <c r="A754" s="15" t="s">
        <v>818</v>
      </c>
      <c r="B754" s="15" t="s">
        <v>817</v>
      </c>
      <c r="C754" s="15">
        <v>9948</v>
      </c>
      <c r="E754" s="15" t="s">
        <v>60</v>
      </c>
      <c r="F754" s="15" t="s">
        <v>61</v>
      </c>
      <c r="G754" s="15" t="s">
        <v>14</v>
      </c>
      <c r="H754" s="15" t="s">
        <v>15</v>
      </c>
      <c r="J754" s="15" t="s">
        <v>16</v>
      </c>
      <c r="K754" s="15">
        <v>3</v>
      </c>
      <c r="L754" s="15" t="s">
        <v>17</v>
      </c>
    </row>
    <row r="755" spans="1:12" x14ac:dyDescent="0.3">
      <c r="A755" s="15" t="s">
        <v>818</v>
      </c>
      <c r="B755" s="15" t="s">
        <v>817</v>
      </c>
      <c r="C755" s="15">
        <v>9948</v>
      </c>
      <c r="E755" s="15" t="s">
        <v>60</v>
      </c>
      <c r="F755" s="15" t="s">
        <v>61</v>
      </c>
      <c r="G755" s="15" t="s">
        <v>14</v>
      </c>
      <c r="H755" s="15" t="s">
        <v>15</v>
      </c>
      <c r="J755" s="15" t="s">
        <v>16</v>
      </c>
      <c r="K755" s="15">
        <v>3</v>
      </c>
      <c r="L755" s="15" t="s">
        <v>17</v>
      </c>
    </row>
    <row r="756" spans="1:12" x14ac:dyDescent="0.3">
      <c r="A756" s="15" t="s">
        <v>819</v>
      </c>
      <c r="B756" s="15" t="s">
        <v>817</v>
      </c>
      <c r="C756" s="15">
        <v>9948</v>
      </c>
      <c r="K756" s="15">
        <v>3</v>
      </c>
      <c r="L756" s="15" t="s">
        <v>36</v>
      </c>
    </row>
    <row r="757" spans="1:12" x14ac:dyDescent="0.3">
      <c r="A757" s="15" t="s">
        <v>820</v>
      </c>
      <c r="B757" s="15" t="s">
        <v>817</v>
      </c>
      <c r="C757" s="15">
        <v>9948</v>
      </c>
      <c r="K757" s="15">
        <v>3</v>
      </c>
      <c r="L757" s="15" t="s">
        <v>36</v>
      </c>
    </row>
    <row r="758" spans="1:12" x14ac:dyDescent="0.3">
      <c r="A758" s="15" t="s">
        <v>821</v>
      </c>
      <c r="B758" s="15" t="s">
        <v>822</v>
      </c>
      <c r="C758" s="15">
        <v>9960</v>
      </c>
      <c r="K758" s="15">
        <v>2</v>
      </c>
      <c r="L758" s="15" t="s">
        <v>19</v>
      </c>
    </row>
    <row r="759" spans="1:12" x14ac:dyDescent="0.3">
      <c r="A759" s="15" t="s">
        <v>823</v>
      </c>
      <c r="B759" s="15" t="s">
        <v>824</v>
      </c>
      <c r="C759" s="15">
        <v>9964</v>
      </c>
      <c r="K759" s="15">
        <v>2</v>
      </c>
      <c r="L759" s="15" t="s">
        <v>19</v>
      </c>
    </row>
    <row r="760" spans="1:12" x14ac:dyDescent="0.3">
      <c r="A760" s="15" t="s">
        <v>825</v>
      </c>
      <c r="B760" s="15" t="s">
        <v>826</v>
      </c>
      <c r="C760" s="15">
        <v>9969</v>
      </c>
      <c r="E760" s="15" t="s">
        <v>499</v>
      </c>
      <c r="F760" s="15" t="s">
        <v>500</v>
      </c>
      <c r="G760" s="15" t="s">
        <v>14</v>
      </c>
      <c r="H760" s="15" t="s">
        <v>15</v>
      </c>
      <c r="J760" s="15" t="s">
        <v>16</v>
      </c>
      <c r="K760" s="15">
        <v>2</v>
      </c>
      <c r="L760" s="15" t="s">
        <v>17</v>
      </c>
    </row>
    <row r="761" spans="1:12" x14ac:dyDescent="0.3">
      <c r="A761" s="15" t="s">
        <v>825</v>
      </c>
      <c r="B761" s="15" t="s">
        <v>826</v>
      </c>
      <c r="C761" s="15">
        <v>9969</v>
      </c>
      <c r="E761" s="15" t="s">
        <v>499</v>
      </c>
      <c r="F761" s="15" t="s">
        <v>500</v>
      </c>
      <c r="G761" s="15" t="s">
        <v>14</v>
      </c>
      <c r="H761" s="15" t="s">
        <v>15</v>
      </c>
      <c r="J761" s="15" t="s">
        <v>16</v>
      </c>
      <c r="K761" s="15">
        <v>2</v>
      </c>
      <c r="L761" s="15" t="s">
        <v>17</v>
      </c>
    </row>
    <row r="762" spans="1:12" x14ac:dyDescent="0.3">
      <c r="A762" s="15" t="s">
        <v>827</v>
      </c>
      <c r="B762" s="15" t="s">
        <v>826</v>
      </c>
      <c r="C762" s="15">
        <v>9969</v>
      </c>
      <c r="K762" s="15">
        <v>2</v>
      </c>
      <c r="L762" s="15" t="s">
        <v>19</v>
      </c>
    </row>
    <row r="763" spans="1:12" x14ac:dyDescent="0.3">
      <c r="A763" s="15" t="s">
        <v>828</v>
      </c>
      <c r="B763" s="15" t="s">
        <v>829</v>
      </c>
      <c r="C763" s="15">
        <v>9973</v>
      </c>
      <c r="E763" s="15" t="s">
        <v>830</v>
      </c>
      <c r="F763" s="15" t="s">
        <v>831</v>
      </c>
      <c r="G763" s="15" t="s">
        <v>14</v>
      </c>
      <c r="H763" s="15" t="s">
        <v>15</v>
      </c>
      <c r="J763" s="15" t="s">
        <v>16</v>
      </c>
      <c r="K763" s="15">
        <v>3</v>
      </c>
      <c r="L763" s="15" t="s">
        <v>46</v>
      </c>
    </row>
    <row r="764" spans="1:12" x14ac:dyDescent="0.3">
      <c r="A764" s="15" t="s">
        <v>828</v>
      </c>
      <c r="B764" s="15" t="s">
        <v>829</v>
      </c>
      <c r="C764" s="15">
        <v>9973</v>
      </c>
      <c r="E764" s="15" t="s">
        <v>830</v>
      </c>
      <c r="F764" s="15" t="s">
        <v>831</v>
      </c>
      <c r="G764" s="15" t="s">
        <v>14</v>
      </c>
      <c r="H764" s="15" t="s">
        <v>15</v>
      </c>
      <c r="J764" s="15" t="s">
        <v>16</v>
      </c>
      <c r="K764" s="15">
        <v>3</v>
      </c>
      <c r="L764" s="15" t="s">
        <v>46</v>
      </c>
    </row>
    <row r="765" spans="1:12" x14ac:dyDescent="0.3">
      <c r="A765" s="15" t="s">
        <v>828</v>
      </c>
      <c r="B765" s="15" t="s">
        <v>829</v>
      </c>
      <c r="C765" s="15">
        <v>9973</v>
      </c>
      <c r="E765" s="15" t="s">
        <v>12</v>
      </c>
      <c r="F765" s="15" t="s">
        <v>13</v>
      </c>
      <c r="G765" s="15" t="s">
        <v>14</v>
      </c>
      <c r="H765" s="15" t="s">
        <v>15</v>
      </c>
      <c r="J765" s="15" t="s">
        <v>16</v>
      </c>
      <c r="K765" s="15">
        <v>3</v>
      </c>
      <c r="L765" s="15" t="s">
        <v>46</v>
      </c>
    </row>
    <row r="766" spans="1:12" x14ac:dyDescent="0.3">
      <c r="A766" s="15" t="s">
        <v>828</v>
      </c>
      <c r="B766" s="15" t="s">
        <v>829</v>
      </c>
      <c r="C766" s="15">
        <v>9973</v>
      </c>
      <c r="E766" s="15" t="s">
        <v>12</v>
      </c>
      <c r="F766" s="15" t="s">
        <v>13</v>
      </c>
      <c r="G766" s="15" t="s">
        <v>14</v>
      </c>
      <c r="H766" s="15" t="s">
        <v>15</v>
      </c>
      <c r="J766" s="15" t="s">
        <v>16</v>
      </c>
      <c r="K766" s="15">
        <v>3</v>
      </c>
      <c r="L766" s="15" t="s">
        <v>46</v>
      </c>
    </row>
    <row r="767" spans="1:12" x14ac:dyDescent="0.3">
      <c r="A767" s="15" t="s">
        <v>832</v>
      </c>
      <c r="B767" s="15" t="s">
        <v>833</v>
      </c>
      <c r="C767" s="15">
        <v>9998</v>
      </c>
      <c r="E767" s="15" t="s">
        <v>124</v>
      </c>
      <c r="F767" s="15" t="s">
        <v>125</v>
      </c>
      <c r="G767" s="15" t="s">
        <v>96</v>
      </c>
      <c r="H767" s="15" t="s">
        <v>115</v>
      </c>
      <c r="J767" s="15" t="s">
        <v>117</v>
      </c>
      <c r="K767" s="15">
        <v>2</v>
      </c>
      <c r="L767" s="15" t="s">
        <v>46</v>
      </c>
    </row>
    <row r="768" spans="1:12" x14ac:dyDescent="0.3">
      <c r="A768" s="15" t="s">
        <v>832</v>
      </c>
      <c r="B768" s="15" t="s">
        <v>833</v>
      </c>
      <c r="C768" s="15">
        <v>9998</v>
      </c>
      <c r="E768" s="15" t="s">
        <v>124</v>
      </c>
      <c r="F768" s="15" t="s">
        <v>125</v>
      </c>
      <c r="G768" s="15" t="s">
        <v>96</v>
      </c>
      <c r="H768" s="15" t="s">
        <v>115</v>
      </c>
      <c r="J768" s="15" t="s">
        <v>117</v>
      </c>
      <c r="K768" s="15">
        <v>2</v>
      </c>
      <c r="L768" s="15" t="s">
        <v>46</v>
      </c>
    </row>
    <row r="769" spans="1:12" x14ac:dyDescent="0.3">
      <c r="A769" s="15" t="s">
        <v>834</v>
      </c>
      <c r="B769" s="15" t="s">
        <v>835</v>
      </c>
      <c r="C769" s="15">
        <v>10003</v>
      </c>
      <c r="E769" s="15" t="s">
        <v>40</v>
      </c>
      <c r="F769" s="15" t="s">
        <v>41</v>
      </c>
      <c r="G769" s="15" t="s">
        <v>42</v>
      </c>
      <c r="H769" s="15" t="s">
        <v>43</v>
      </c>
      <c r="I769" s="15" t="s">
        <v>44</v>
      </c>
      <c r="J769" s="15" t="s">
        <v>45</v>
      </c>
      <c r="K769" s="15">
        <v>2</v>
      </c>
      <c r="L769" s="15" t="s">
        <v>17</v>
      </c>
    </row>
    <row r="770" spans="1:12" x14ac:dyDescent="0.3">
      <c r="A770" s="15" t="s">
        <v>834</v>
      </c>
      <c r="B770" s="15" t="s">
        <v>835</v>
      </c>
      <c r="C770" s="15">
        <v>10003</v>
      </c>
      <c r="E770" s="15" t="s">
        <v>40</v>
      </c>
      <c r="F770" s="15" t="s">
        <v>41</v>
      </c>
      <c r="G770" s="15" t="s">
        <v>42</v>
      </c>
      <c r="H770" s="15" t="s">
        <v>43</v>
      </c>
      <c r="I770" s="15" t="s">
        <v>44</v>
      </c>
      <c r="J770" s="15" t="s">
        <v>45</v>
      </c>
      <c r="K770" s="15">
        <v>2</v>
      </c>
      <c r="L770" s="15" t="s">
        <v>17</v>
      </c>
    </row>
    <row r="771" spans="1:12" x14ac:dyDescent="0.3">
      <c r="A771" s="15" t="s">
        <v>836</v>
      </c>
      <c r="B771" s="15" t="s">
        <v>837</v>
      </c>
      <c r="C771" s="15">
        <v>10010</v>
      </c>
      <c r="E771" s="15" t="s">
        <v>161</v>
      </c>
      <c r="F771" s="15" t="s">
        <v>162</v>
      </c>
      <c r="G771" s="15" t="s">
        <v>14</v>
      </c>
      <c r="H771" s="15" t="s">
        <v>15</v>
      </c>
      <c r="I771" s="15" t="s">
        <v>163</v>
      </c>
      <c r="J771" s="15" t="s">
        <v>164</v>
      </c>
      <c r="K771" s="15">
        <v>2</v>
      </c>
      <c r="L771" s="15" t="s">
        <v>17</v>
      </c>
    </row>
    <row r="772" spans="1:12" x14ac:dyDescent="0.3">
      <c r="A772" s="15" t="s">
        <v>836</v>
      </c>
      <c r="B772" s="15" t="s">
        <v>837</v>
      </c>
      <c r="C772" s="15">
        <v>10010</v>
      </c>
      <c r="E772" s="15" t="s">
        <v>161</v>
      </c>
      <c r="F772" s="15" t="s">
        <v>162</v>
      </c>
      <c r="G772" s="15" t="s">
        <v>14</v>
      </c>
      <c r="H772" s="15" t="s">
        <v>15</v>
      </c>
      <c r="I772" s="15" t="s">
        <v>163</v>
      </c>
      <c r="J772" s="15" t="s">
        <v>164</v>
      </c>
      <c r="K772" s="15">
        <v>2</v>
      </c>
      <c r="L772" s="15" t="s">
        <v>17</v>
      </c>
    </row>
    <row r="773" spans="1:12" x14ac:dyDescent="0.3">
      <c r="A773" s="15" t="s">
        <v>838</v>
      </c>
      <c r="B773" s="15" t="s">
        <v>839</v>
      </c>
      <c r="C773" s="15">
        <v>10238</v>
      </c>
      <c r="E773" s="15" t="s">
        <v>731</v>
      </c>
      <c r="F773" s="15" t="s">
        <v>732</v>
      </c>
      <c r="G773" s="15" t="s">
        <v>14</v>
      </c>
      <c r="H773" s="15" t="s">
        <v>15</v>
      </c>
      <c r="I773" s="15" t="s">
        <v>733</v>
      </c>
      <c r="J773" s="15" t="s">
        <v>164</v>
      </c>
      <c r="K773" s="15">
        <v>2</v>
      </c>
      <c r="L773" s="15" t="s">
        <v>214</v>
      </c>
    </row>
    <row r="774" spans="1:12" x14ac:dyDescent="0.3">
      <c r="A774" s="15" t="s">
        <v>838</v>
      </c>
      <c r="B774" s="15" t="s">
        <v>839</v>
      </c>
      <c r="C774" s="15">
        <v>10238</v>
      </c>
      <c r="E774" s="15" t="s">
        <v>731</v>
      </c>
      <c r="F774" s="15" t="s">
        <v>732</v>
      </c>
      <c r="G774" s="15" t="s">
        <v>14</v>
      </c>
      <c r="H774" s="15" t="s">
        <v>15</v>
      </c>
      <c r="I774" s="15" t="s">
        <v>733</v>
      </c>
      <c r="J774" s="15" t="s">
        <v>164</v>
      </c>
      <c r="K774" s="15">
        <v>2</v>
      </c>
      <c r="L774" s="15" t="s">
        <v>214</v>
      </c>
    </row>
    <row r="775" spans="1:12" x14ac:dyDescent="0.3">
      <c r="A775" s="15" t="s">
        <v>840</v>
      </c>
      <c r="B775" s="15" t="s">
        <v>839</v>
      </c>
      <c r="C775" s="15">
        <v>10238</v>
      </c>
      <c r="K775" s="15">
        <v>2</v>
      </c>
      <c r="L775" s="15" t="s">
        <v>19</v>
      </c>
    </row>
    <row r="776" spans="1:12" x14ac:dyDescent="0.3">
      <c r="A776" s="15" t="s">
        <v>841</v>
      </c>
      <c r="B776" s="15" t="s">
        <v>839</v>
      </c>
      <c r="C776" s="15">
        <v>10238</v>
      </c>
      <c r="K776" s="15">
        <v>2</v>
      </c>
      <c r="L776" s="15" t="s">
        <v>19</v>
      </c>
    </row>
    <row r="777" spans="1:12" x14ac:dyDescent="0.3">
      <c r="A777" s="15" t="s">
        <v>842</v>
      </c>
      <c r="B777" s="15" t="s">
        <v>843</v>
      </c>
      <c r="C777" s="15">
        <v>10352</v>
      </c>
      <c r="K777" s="15">
        <v>2</v>
      </c>
      <c r="L777" s="15" t="s">
        <v>36</v>
      </c>
    </row>
    <row r="778" spans="1:12" x14ac:dyDescent="0.3">
      <c r="A778" s="15" t="s">
        <v>844</v>
      </c>
      <c r="B778" s="15" t="s">
        <v>845</v>
      </c>
      <c r="C778" s="15">
        <v>10354</v>
      </c>
      <c r="K778" s="15">
        <v>2</v>
      </c>
      <c r="L778" s="15" t="s">
        <v>19</v>
      </c>
    </row>
    <row r="779" spans="1:12" x14ac:dyDescent="0.3">
      <c r="A779" s="15" t="s">
        <v>846</v>
      </c>
      <c r="B779" s="15" t="s">
        <v>847</v>
      </c>
      <c r="C779" s="15">
        <v>10355</v>
      </c>
      <c r="E779" s="15" t="s">
        <v>830</v>
      </c>
      <c r="F779" s="15" t="s">
        <v>831</v>
      </c>
      <c r="G779" s="15" t="s">
        <v>14</v>
      </c>
      <c r="H779" s="15" t="s">
        <v>15</v>
      </c>
      <c r="J779" s="15" t="s">
        <v>16</v>
      </c>
      <c r="K779" s="15">
        <v>3</v>
      </c>
      <c r="L779" s="15" t="s">
        <v>46</v>
      </c>
    </row>
    <row r="780" spans="1:12" x14ac:dyDescent="0.3">
      <c r="A780" s="15" t="s">
        <v>846</v>
      </c>
      <c r="B780" s="15" t="s">
        <v>847</v>
      </c>
      <c r="C780" s="15">
        <v>10355</v>
      </c>
      <c r="E780" s="15" t="s">
        <v>830</v>
      </c>
      <c r="F780" s="15" t="s">
        <v>831</v>
      </c>
      <c r="G780" s="15" t="s">
        <v>14</v>
      </c>
      <c r="H780" s="15" t="s">
        <v>15</v>
      </c>
      <c r="J780" s="15" t="s">
        <v>16</v>
      </c>
      <c r="K780" s="15">
        <v>3</v>
      </c>
      <c r="L780" s="15" t="s">
        <v>46</v>
      </c>
    </row>
    <row r="781" spans="1:12" x14ac:dyDescent="0.3">
      <c r="A781" s="15" t="s">
        <v>846</v>
      </c>
      <c r="B781" s="15" t="s">
        <v>847</v>
      </c>
      <c r="C781" s="15">
        <v>10355</v>
      </c>
      <c r="E781" s="15" t="s">
        <v>12</v>
      </c>
      <c r="F781" s="15" t="s">
        <v>13</v>
      </c>
      <c r="G781" s="15" t="s">
        <v>14</v>
      </c>
      <c r="H781" s="15" t="s">
        <v>15</v>
      </c>
      <c r="J781" s="15" t="s">
        <v>16</v>
      </c>
      <c r="K781" s="15">
        <v>3</v>
      </c>
      <c r="L781" s="15" t="s">
        <v>46</v>
      </c>
    </row>
    <row r="782" spans="1:12" x14ac:dyDescent="0.3">
      <c r="A782" s="15" t="s">
        <v>846</v>
      </c>
      <c r="B782" s="15" t="s">
        <v>847</v>
      </c>
      <c r="C782" s="15">
        <v>10355</v>
      </c>
      <c r="E782" s="15" t="s">
        <v>12</v>
      </c>
      <c r="F782" s="15" t="s">
        <v>13</v>
      </c>
      <c r="G782" s="15" t="s">
        <v>14</v>
      </c>
      <c r="H782" s="15" t="s">
        <v>15</v>
      </c>
      <c r="J782" s="15" t="s">
        <v>16</v>
      </c>
      <c r="K782" s="15">
        <v>3</v>
      </c>
      <c r="L782" s="15" t="s">
        <v>46</v>
      </c>
    </row>
    <row r="783" spans="1:12" x14ac:dyDescent="0.3">
      <c r="A783" s="15" t="s">
        <v>848</v>
      </c>
      <c r="B783" s="15" t="s">
        <v>849</v>
      </c>
      <c r="C783" s="15">
        <v>10357</v>
      </c>
      <c r="E783" s="15" t="s">
        <v>124</v>
      </c>
      <c r="F783" s="15" t="s">
        <v>125</v>
      </c>
      <c r="G783" s="15" t="s">
        <v>96</v>
      </c>
      <c r="H783" s="15" t="s">
        <v>115</v>
      </c>
      <c r="J783" s="15" t="s">
        <v>117</v>
      </c>
      <c r="K783" s="15">
        <v>2</v>
      </c>
      <c r="L783" s="15" t="s">
        <v>46</v>
      </c>
    </row>
    <row r="784" spans="1:12" x14ac:dyDescent="0.3">
      <c r="A784" s="15" t="s">
        <v>848</v>
      </c>
      <c r="B784" s="15" t="s">
        <v>849</v>
      </c>
      <c r="C784" s="15">
        <v>10357</v>
      </c>
      <c r="E784" s="15" t="s">
        <v>124</v>
      </c>
      <c r="F784" s="15" t="s">
        <v>125</v>
      </c>
      <c r="G784" s="15" t="s">
        <v>96</v>
      </c>
      <c r="H784" s="15" t="s">
        <v>115</v>
      </c>
      <c r="J784" s="15" t="s">
        <v>117</v>
      </c>
      <c r="K784" s="15">
        <v>2</v>
      </c>
      <c r="L784" s="15" t="s">
        <v>46</v>
      </c>
    </row>
    <row r="785" spans="1:12" x14ac:dyDescent="0.3">
      <c r="A785" s="15" t="s">
        <v>850</v>
      </c>
      <c r="B785" s="15" t="s">
        <v>849</v>
      </c>
      <c r="C785" s="15">
        <v>10357</v>
      </c>
      <c r="E785" s="15" t="s">
        <v>124</v>
      </c>
      <c r="F785" s="15" t="s">
        <v>125</v>
      </c>
      <c r="G785" s="15" t="s">
        <v>96</v>
      </c>
      <c r="H785" s="15" t="s">
        <v>115</v>
      </c>
      <c r="J785" s="15" t="s">
        <v>117</v>
      </c>
      <c r="K785" s="15">
        <v>2</v>
      </c>
      <c r="L785" s="15" t="s">
        <v>46</v>
      </c>
    </row>
    <row r="786" spans="1:12" x14ac:dyDescent="0.3">
      <c r="A786" s="15" t="s">
        <v>850</v>
      </c>
      <c r="B786" s="15" t="s">
        <v>849</v>
      </c>
      <c r="C786" s="15">
        <v>10357</v>
      </c>
      <c r="E786" s="15" t="s">
        <v>124</v>
      </c>
      <c r="F786" s="15" t="s">
        <v>125</v>
      </c>
      <c r="G786" s="15" t="s">
        <v>96</v>
      </c>
      <c r="H786" s="15" t="s">
        <v>115</v>
      </c>
      <c r="J786" s="15" t="s">
        <v>117</v>
      </c>
      <c r="K786" s="15">
        <v>2</v>
      </c>
      <c r="L786" s="15" t="s">
        <v>46</v>
      </c>
    </row>
    <row r="787" spans="1:12" x14ac:dyDescent="0.3">
      <c r="A787" s="15" t="s">
        <v>851</v>
      </c>
      <c r="B787" s="15" t="s">
        <v>852</v>
      </c>
      <c r="C787" s="15">
        <v>10358</v>
      </c>
      <c r="K787" s="15">
        <v>3</v>
      </c>
      <c r="L787" s="15" t="s">
        <v>19</v>
      </c>
    </row>
    <row r="788" spans="1:12" x14ac:dyDescent="0.3">
      <c r="A788" s="15" t="s">
        <v>853</v>
      </c>
      <c r="B788" s="15" t="s">
        <v>852</v>
      </c>
      <c r="C788" s="15">
        <v>10358</v>
      </c>
      <c r="K788" s="15">
        <v>3</v>
      </c>
      <c r="L788" s="15" t="s">
        <v>19</v>
      </c>
    </row>
    <row r="789" spans="1:12" x14ac:dyDescent="0.3">
      <c r="A789" s="15" t="s">
        <v>854</v>
      </c>
      <c r="B789" s="15" t="s">
        <v>852</v>
      </c>
      <c r="C789" s="15">
        <v>10358</v>
      </c>
      <c r="E789" s="15" t="s">
        <v>855</v>
      </c>
      <c r="F789" s="15" t="s">
        <v>856</v>
      </c>
      <c r="G789" s="15" t="s">
        <v>42</v>
      </c>
      <c r="H789" s="15" t="s">
        <v>43</v>
      </c>
      <c r="I789" s="15" t="s">
        <v>44</v>
      </c>
      <c r="J789" s="15" t="s">
        <v>252</v>
      </c>
      <c r="K789" s="15">
        <v>3</v>
      </c>
      <c r="L789" s="15" t="s">
        <v>214</v>
      </c>
    </row>
    <row r="790" spans="1:12" x14ac:dyDescent="0.3">
      <c r="A790" s="15" t="s">
        <v>854</v>
      </c>
      <c r="B790" s="15" t="s">
        <v>852</v>
      </c>
      <c r="C790" s="15">
        <v>10358</v>
      </c>
      <c r="E790" s="15" t="s">
        <v>855</v>
      </c>
      <c r="F790" s="15" t="s">
        <v>856</v>
      </c>
      <c r="G790" s="15" t="s">
        <v>42</v>
      </c>
      <c r="H790" s="15" t="s">
        <v>43</v>
      </c>
      <c r="I790" s="15" t="s">
        <v>44</v>
      </c>
      <c r="J790" s="15" t="s">
        <v>252</v>
      </c>
      <c r="K790" s="15">
        <v>3</v>
      </c>
      <c r="L790" s="15" t="s">
        <v>214</v>
      </c>
    </row>
    <row r="791" spans="1:12" x14ac:dyDescent="0.3">
      <c r="A791" s="15" t="s">
        <v>857</v>
      </c>
      <c r="B791" s="15" t="s">
        <v>858</v>
      </c>
      <c r="C791" s="15">
        <v>10362</v>
      </c>
      <c r="K791" s="15">
        <v>1</v>
      </c>
      <c r="L791" s="15" t="s">
        <v>19</v>
      </c>
    </row>
    <row r="792" spans="1:12" x14ac:dyDescent="0.3">
      <c r="A792" s="15" t="s">
        <v>859</v>
      </c>
      <c r="B792" s="15" t="s">
        <v>858</v>
      </c>
      <c r="C792" s="15">
        <v>10362</v>
      </c>
      <c r="K792" s="15">
        <v>1</v>
      </c>
      <c r="L792" s="15" t="s">
        <v>19</v>
      </c>
    </row>
    <row r="793" spans="1:12" x14ac:dyDescent="0.3">
      <c r="A793" s="15" t="s">
        <v>860</v>
      </c>
      <c r="B793" s="15" t="s">
        <v>861</v>
      </c>
      <c r="C793" s="15">
        <v>10384</v>
      </c>
      <c r="E793" s="15" t="s">
        <v>862</v>
      </c>
      <c r="F793" s="15" t="s">
        <v>863</v>
      </c>
      <c r="G793" s="15" t="s">
        <v>42</v>
      </c>
      <c r="H793" s="15" t="s">
        <v>43</v>
      </c>
      <c r="I793" s="15" t="s">
        <v>44</v>
      </c>
      <c r="J793" s="15" t="s">
        <v>252</v>
      </c>
      <c r="K793" s="15">
        <v>3</v>
      </c>
      <c r="L793" s="15" t="s">
        <v>17</v>
      </c>
    </row>
    <row r="794" spans="1:12" x14ac:dyDescent="0.3">
      <c r="A794" s="15" t="s">
        <v>860</v>
      </c>
      <c r="B794" s="15" t="s">
        <v>861</v>
      </c>
      <c r="C794" s="15">
        <v>10384</v>
      </c>
      <c r="E794" s="15" t="s">
        <v>862</v>
      </c>
      <c r="F794" s="15" t="s">
        <v>863</v>
      </c>
      <c r="G794" s="15" t="s">
        <v>42</v>
      </c>
      <c r="H794" s="15" t="s">
        <v>43</v>
      </c>
      <c r="I794" s="15" t="s">
        <v>44</v>
      </c>
      <c r="J794" s="15" t="s">
        <v>252</v>
      </c>
      <c r="K794" s="15">
        <v>3</v>
      </c>
      <c r="L794" s="15" t="s">
        <v>17</v>
      </c>
    </row>
    <row r="795" spans="1:12" x14ac:dyDescent="0.3">
      <c r="A795" s="15" t="s">
        <v>864</v>
      </c>
      <c r="B795" s="15" t="s">
        <v>865</v>
      </c>
      <c r="C795" s="15">
        <v>8</v>
      </c>
      <c r="K795" s="15">
        <v>2</v>
      </c>
      <c r="L795" s="15" t="s">
        <v>19</v>
      </c>
    </row>
    <row r="796" spans="1:12" x14ac:dyDescent="0.3">
      <c r="A796" s="15" t="s">
        <v>866</v>
      </c>
      <c r="B796" s="15" t="s">
        <v>865</v>
      </c>
      <c r="C796" s="15">
        <v>8</v>
      </c>
      <c r="E796" s="15" t="s">
        <v>867</v>
      </c>
      <c r="F796" s="15" t="s">
        <v>868</v>
      </c>
      <c r="G796" s="15" t="s">
        <v>42</v>
      </c>
      <c r="H796" s="15" t="s">
        <v>42</v>
      </c>
      <c r="J796" s="15" t="s">
        <v>869</v>
      </c>
      <c r="K796" s="15">
        <v>2</v>
      </c>
      <c r="L796" s="15" t="s">
        <v>17</v>
      </c>
    </row>
    <row r="797" spans="1:12" x14ac:dyDescent="0.3">
      <c r="A797" s="15" t="s">
        <v>866</v>
      </c>
      <c r="B797" s="15" t="s">
        <v>865</v>
      </c>
      <c r="C797" s="15">
        <v>8</v>
      </c>
      <c r="E797" s="15" t="s">
        <v>867</v>
      </c>
      <c r="F797" s="15" t="s">
        <v>868</v>
      </c>
      <c r="G797" s="15" t="s">
        <v>42</v>
      </c>
      <c r="H797" s="15" t="s">
        <v>42</v>
      </c>
      <c r="J797" s="15" t="s">
        <v>869</v>
      </c>
      <c r="K797" s="15">
        <v>2</v>
      </c>
      <c r="L797" s="15" t="s">
        <v>17</v>
      </c>
    </row>
    <row r="798" spans="1:12" x14ac:dyDescent="0.3">
      <c r="A798" s="15" t="s">
        <v>870</v>
      </c>
      <c r="B798" s="15" t="s">
        <v>871</v>
      </c>
      <c r="C798" s="15">
        <v>11</v>
      </c>
      <c r="E798" s="15" t="s">
        <v>372</v>
      </c>
      <c r="F798" s="15" t="s">
        <v>373</v>
      </c>
      <c r="G798" s="15" t="s">
        <v>14</v>
      </c>
      <c r="H798" s="15" t="s">
        <v>15</v>
      </c>
      <c r="J798" s="15" t="s">
        <v>374</v>
      </c>
      <c r="K798" s="15">
        <v>2</v>
      </c>
      <c r="L798" s="15" t="s">
        <v>17</v>
      </c>
    </row>
    <row r="799" spans="1:12" x14ac:dyDescent="0.3">
      <c r="A799" s="15" t="s">
        <v>870</v>
      </c>
      <c r="B799" s="15" t="s">
        <v>871</v>
      </c>
      <c r="C799" s="15">
        <v>11</v>
      </c>
      <c r="E799" s="15" t="s">
        <v>372</v>
      </c>
      <c r="F799" s="15" t="s">
        <v>373</v>
      </c>
      <c r="G799" s="15" t="s">
        <v>14</v>
      </c>
      <c r="H799" s="15" t="s">
        <v>15</v>
      </c>
      <c r="J799" s="15" t="s">
        <v>374</v>
      </c>
      <c r="K799" s="15">
        <v>2</v>
      </c>
      <c r="L799" s="15" t="s">
        <v>17</v>
      </c>
    </row>
    <row r="800" spans="1:12" x14ac:dyDescent="0.3">
      <c r="A800" s="15" t="s">
        <v>872</v>
      </c>
      <c r="B800" s="15" t="s">
        <v>871</v>
      </c>
      <c r="C800" s="15">
        <v>11</v>
      </c>
      <c r="E800" s="15" t="s">
        <v>34</v>
      </c>
      <c r="F800" s="15" t="s">
        <v>35</v>
      </c>
      <c r="G800" s="15" t="s">
        <v>14</v>
      </c>
      <c r="H800" s="15" t="s">
        <v>15</v>
      </c>
      <c r="J800" s="15" t="s">
        <v>16</v>
      </c>
      <c r="K800" s="15">
        <v>2</v>
      </c>
      <c r="L800" s="15" t="s">
        <v>19</v>
      </c>
    </row>
    <row r="801" spans="1:12" x14ac:dyDescent="0.3">
      <c r="A801" s="15" t="s">
        <v>872</v>
      </c>
      <c r="B801" s="15" t="s">
        <v>871</v>
      </c>
      <c r="C801" s="15">
        <v>11</v>
      </c>
      <c r="E801" s="15" t="s">
        <v>34</v>
      </c>
      <c r="F801" s="15" t="s">
        <v>35</v>
      </c>
      <c r="G801" s="15" t="s">
        <v>14</v>
      </c>
      <c r="H801" s="15" t="s">
        <v>15</v>
      </c>
      <c r="J801" s="15" t="s">
        <v>16</v>
      </c>
      <c r="K801" s="15">
        <v>2</v>
      </c>
      <c r="L801" s="15" t="s">
        <v>19</v>
      </c>
    </row>
    <row r="802" spans="1:12" x14ac:dyDescent="0.3">
      <c r="A802" s="15" t="s">
        <v>873</v>
      </c>
      <c r="B802" s="15" t="s">
        <v>874</v>
      </c>
      <c r="C802" s="15">
        <v>14</v>
      </c>
      <c r="E802" s="15" t="s">
        <v>411</v>
      </c>
      <c r="F802" s="15" t="s">
        <v>412</v>
      </c>
      <c r="G802" s="15" t="s">
        <v>42</v>
      </c>
      <c r="H802" s="15" t="s">
        <v>43</v>
      </c>
      <c r="I802" s="15" t="s">
        <v>44</v>
      </c>
      <c r="J802" s="15" t="s">
        <v>413</v>
      </c>
      <c r="K802" s="15">
        <v>2</v>
      </c>
      <c r="L802" s="15" t="s">
        <v>19</v>
      </c>
    </row>
    <row r="803" spans="1:12" x14ac:dyDescent="0.3">
      <c r="A803" s="15" t="s">
        <v>873</v>
      </c>
      <c r="B803" s="15" t="s">
        <v>874</v>
      </c>
      <c r="C803" s="15">
        <v>14</v>
      </c>
      <c r="E803" s="15" t="s">
        <v>411</v>
      </c>
      <c r="F803" s="15" t="s">
        <v>414</v>
      </c>
      <c r="G803" s="15" t="s">
        <v>42</v>
      </c>
      <c r="H803" s="15" t="s">
        <v>42</v>
      </c>
      <c r="J803" s="15" t="s">
        <v>415</v>
      </c>
      <c r="K803" s="15">
        <v>2</v>
      </c>
      <c r="L803" s="15" t="s">
        <v>19</v>
      </c>
    </row>
    <row r="804" spans="1:12" x14ac:dyDescent="0.3">
      <c r="A804" s="15" t="s">
        <v>873</v>
      </c>
      <c r="B804" s="15" t="s">
        <v>874</v>
      </c>
      <c r="C804" s="15">
        <v>14</v>
      </c>
      <c r="E804" s="15" t="s">
        <v>411</v>
      </c>
      <c r="F804" s="15" t="s">
        <v>412</v>
      </c>
      <c r="G804" s="15" t="s">
        <v>42</v>
      </c>
      <c r="H804" s="15" t="s">
        <v>43</v>
      </c>
      <c r="I804" s="15" t="s">
        <v>44</v>
      </c>
      <c r="J804" s="15" t="s">
        <v>413</v>
      </c>
      <c r="K804" s="15">
        <v>2</v>
      </c>
      <c r="L804" s="15" t="s">
        <v>19</v>
      </c>
    </row>
    <row r="805" spans="1:12" x14ac:dyDescent="0.3">
      <c r="A805" s="15" t="s">
        <v>873</v>
      </c>
      <c r="B805" s="15" t="s">
        <v>874</v>
      </c>
      <c r="C805" s="15">
        <v>14</v>
      </c>
      <c r="E805" s="15" t="s">
        <v>411</v>
      </c>
      <c r="F805" s="15" t="s">
        <v>414</v>
      </c>
      <c r="G805" s="15" t="s">
        <v>42</v>
      </c>
      <c r="H805" s="15" t="s">
        <v>42</v>
      </c>
      <c r="J805" s="15" t="s">
        <v>415</v>
      </c>
      <c r="K805" s="15">
        <v>2</v>
      </c>
      <c r="L805" s="15" t="s">
        <v>19</v>
      </c>
    </row>
    <row r="806" spans="1:12" x14ac:dyDescent="0.3">
      <c r="A806" s="15" t="s">
        <v>875</v>
      </c>
      <c r="B806" s="15" t="s">
        <v>876</v>
      </c>
      <c r="C806" s="15">
        <v>36</v>
      </c>
      <c r="E806" s="15" t="s">
        <v>124</v>
      </c>
      <c r="F806" s="15" t="s">
        <v>125</v>
      </c>
      <c r="G806" s="15" t="s">
        <v>96</v>
      </c>
      <c r="H806" s="15" t="s">
        <v>115</v>
      </c>
      <c r="J806" s="15" t="s">
        <v>117</v>
      </c>
      <c r="K806" s="15">
        <v>2</v>
      </c>
      <c r="L806" s="15" t="s">
        <v>46</v>
      </c>
    </row>
    <row r="807" spans="1:12" x14ac:dyDescent="0.3">
      <c r="A807" s="15" t="s">
        <v>875</v>
      </c>
      <c r="B807" s="15" t="s">
        <v>876</v>
      </c>
      <c r="C807" s="15">
        <v>36</v>
      </c>
      <c r="E807" s="15" t="s">
        <v>124</v>
      </c>
      <c r="F807" s="15" t="s">
        <v>125</v>
      </c>
      <c r="G807" s="15" t="s">
        <v>96</v>
      </c>
      <c r="H807" s="15" t="s">
        <v>115</v>
      </c>
      <c r="J807" s="15" t="s">
        <v>117</v>
      </c>
      <c r="K807" s="15">
        <v>2</v>
      </c>
      <c r="L807" s="15" t="s">
        <v>46</v>
      </c>
    </row>
    <row r="808" spans="1:12" x14ac:dyDescent="0.3">
      <c r="A808" s="15" t="s">
        <v>877</v>
      </c>
      <c r="B808" s="15" t="s">
        <v>878</v>
      </c>
      <c r="C808" s="15">
        <v>39</v>
      </c>
      <c r="E808" s="15" t="s">
        <v>34</v>
      </c>
      <c r="F808" s="15" t="s">
        <v>35</v>
      </c>
      <c r="G808" s="15" t="s">
        <v>14</v>
      </c>
      <c r="H808" s="15" t="s">
        <v>15</v>
      </c>
      <c r="J808" s="15" t="s">
        <v>16</v>
      </c>
      <c r="K808" s="15">
        <v>1</v>
      </c>
      <c r="L808" s="15" t="s">
        <v>19</v>
      </c>
    </row>
    <row r="809" spans="1:12" x14ac:dyDescent="0.3">
      <c r="A809" s="15" t="s">
        <v>877</v>
      </c>
      <c r="B809" s="15" t="s">
        <v>878</v>
      </c>
      <c r="C809" s="15">
        <v>39</v>
      </c>
      <c r="E809" s="15" t="s">
        <v>34</v>
      </c>
      <c r="F809" s="15" t="s">
        <v>35</v>
      </c>
      <c r="G809" s="15" t="s">
        <v>14</v>
      </c>
      <c r="H809" s="15" t="s">
        <v>15</v>
      </c>
      <c r="J809" s="15" t="s">
        <v>16</v>
      </c>
      <c r="K809" s="15">
        <v>1</v>
      </c>
      <c r="L809" s="15" t="s">
        <v>19</v>
      </c>
    </row>
    <row r="810" spans="1:12" x14ac:dyDescent="0.3">
      <c r="A810" s="15" t="s">
        <v>879</v>
      </c>
      <c r="B810" s="15" t="s">
        <v>878</v>
      </c>
      <c r="C810" s="15">
        <v>39</v>
      </c>
      <c r="K810" s="15">
        <v>1</v>
      </c>
      <c r="L810" s="15" t="s">
        <v>19</v>
      </c>
    </row>
    <row r="811" spans="1:12" x14ac:dyDescent="0.3">
      <c r="A811" s="15" t="s">
        <v>880</v>
      </c>
      <c r="B811" s="15" t="s">
        <v>878</v>
      </c>
      <c r="C811" s="15">
        <v>39</v>
      </c>
      <c r="K811" s="15">
        <v>1</v>
      </c>
      <c r="L811" s="15" t="s">
        <v>19</v>
      </c>
    </row>
    <row r="812" spans="1:12" x14ac:dyDescent="0.3">
      <c r="A812" s="15" t="s">
        <v>881</v>
      </c>
      <c r="B812" s="15" t="s">
        <v>882</v>
      </c>
      <c r="C812" s="15">
        <v>50</v>
      </c>
      <c r="K812" s="15">
        <v>2</v>
      </c>
      <c r="L812" s="15" t="s">
        <v>19</v>
      </c>
    </row>
    <row r="813" spans="1:12" x14ac:dyDescent="0.3">
      <c r="A813" s="15" t="s">
        <v>883</v>
      </c>
      <c r="B813" s="15" t="s">
        <v>882</v>
      </c>
      <c r="C813" s="15">
        <v>50</v>
      </c>
      <c r="K813" s="15">
        <v>2</v>
      </c>
      <c r="L813" s="15" t="s">
        <v>19</v>
      </c>
    </row>
    <row r="814" spans="1:12" x14ac:dyDescent="0.3">
      <c r="A814" s="15" t="s">
        <v>884</v>
      </c>
      <c r="B814" s="15" t="s">
        <v>885</v>
      </c>
      <c r="C814" s="15">
        <v>55</v>
      </c>
      <c r="E814" s="15" t="s">
        <v>124</v>
      </c>
      <c r="F814" s="15" t="s">
        <v>125</v>
      </c>
      <c r="G814" s="15" t="s">
        <v>96</v>
      </c>
      <c r="H814" s="15" t="s">
        <v>115</v>
      </c>
      <c r="J814" s="15" t="s">
        <v>117</v>
      </c>
      <c r="K814" s="15">
        <v>2</v>
      </c>
      <c r="L814" s="15" t="s">
        <v>17</v>
      </c>
    </row>
    <row r="815" spans="1:12" x14ac:dyDescent="0.3">
      <c r="A815" s="15" t="s">
        <v>884</v>
      </c>
      <c r="B815" s="15" t="s">
        <v>885</v>
      </c>
      <c r="C815" s="15">
        <v>55</v>
      </c>
      <c r="E815" s="15" t="s">
        <v>124</v>
      </c>
      <c r="F815" s="15" t="s">
        <v>125</v>
      </c>
      <c r="G815" s="15" t="s">
        <v>96</v>
      </c>
      <c r="H815" s="15" t="s">
        <v>115</v>
      </c>
      <c r="J815" s="15" t="s">
        <v>117</v>
      </c>
      <c r="K815" s="15">
        <v>2</v>
      </c>
      <c r="L815" s="15" t="s">
        <v>17</v>
      </c>
    </row>
    <row r="816" spans="1:12" x14ac:dyDescent="0.3">
      <c r="A816" s="15" t="s">
        <v>886</v>
      </c>
      <c r="B816" s="15" t="s">
        <v>887</v>
      </c>
      <c r="C816" s="15">
        <v>61</v>
      </c>
      <c r="K816" s="15">
        <v>2</v>
      </c>
      <c r="L816" s="15" t="s">
        <v>64</v>
      </c>
    </row>
    <row r="817" spans="1:12" x14ac:dyDescent="0.3">
      <c r="A817" s="15" t="s">
        <v>888</v>
      </c>
      <c r="B817" s="15" t="s">
        <v>887</v>
      </c>
      <c r="C817" s="15">
        <v>61</v>
      </c>
      <c r="E817" s="15" t="s">
        <v>34</v>
      </c>
      <c r="F817" s="15" t="s">
        <v>35</v>
      </c>
      <c r="G817" s="15" t="s">
        <v>14</v>
      </c>
      <c r="H817" s="15" t="s">
        <v>15</v>
      </c>
      <c r="J817" s="15" t="s">
        <v>16</v>
      </c>
      <c r="K817" s="15">
        <v>2</v>
      </c>
      <c r="L817" s="15" t="s">
        <v>105</v>
      </c>
    </row>
    <row r="818" spans="1:12" x14ac:dyDescent="0.3">
      <c r="A818" s="15" t="s">
        <v>888</v>
      </c>
      <c r="B818" s="15" t="s">
        <v>887</v>
      </c>
      <c r="C818" s="15">
        <v>61</v>
      </c>
      <c r="E818" s="15" t="s">
        <v>34</v>
      </c>
      <c r="F818" s="15" t="s">
        <v>35</v>
      </c>
      <c r="G818" s="15" t="s">
        <v>14</v>
      </c>
      <c r="H818" s="15" t="s">
        <v>15</v>
      </c>
      <c r="J818" s="15" t="s">
        <v>16</v>
      </c>
      <c r="K818" s="15">
        <v>2</v>
      </c>
      <c r="L818" s="15" t="s">
        <v>105</v>
      </c>
    </row>
    <row r="819" spans="1:12" x14ac:dyDescent="0.3">
      <c r="A819" s="15" t="s">
        <v>889</v>
      </c>
      <c r="B819" s="15" t="s">
        <v>890</v>
      </c>
      <c r="C819" s="15">
        <v>65</v>
      </c>
      <c r="K819" s="15">
        <v>2</v>
      </c>
      <c r="L819" s="15" t="s">
        <v>19</v>
      </c>
    </row>
    <row r="820" spans="1:12" x14ac:dyDescent="0.3">
      <c r="A820" s="15" t="s">
        <v>891</v>
      </c>
      <c r="B820" s="15" t="s">
        <v>890</v>
      </c>
      <c r="C820" s="15">
        <v>65</v>
      </c>
      <c r="K820" s="15">
        <v>2</v>
      </c>
      <c r="L820" s="15" t="s">
        <v>19</v>
      </c>
    </row>
    <row r="821" spans="1:12" x14ac:dyDescent="0.3">
      <c r="A821" s="15" t="s">
        <v>892</v>
      </c>
      <c r="B821" s="15" t="s">
        <v>893</v>
      </c>
      <c r="C821" s="15">
        <v>70</v>
      </c>
      <c r="E821" s="15" t="s">
        <v>124</v>
      </c>
      <c r="F821" s="15" t="s">
        <v>125</v>
      </c>
      <c r="G821" s="15" t="s">
        <v>96</v>
      </c>
      <c r="H821" s="15" t="s">
        <v>115</v>
      </c>
      <c r="J821" s="15" t="s">
        <v>117</v>
      </c>
      <c r="K821" s="15">
        <v>3</v>
      </c>
      <c r="L821" s="15" t="s">
        <v>17</v>
      </c>
    </row>
    <row r="822" spans="1:12" x14ac:dyDescent="0.3">
      <c r="A822" s="15" t="s">
        <v>892</v>
      </c>
      <c r="B822" s="15" t="s">
        <v>893</v>
      </c>
      <c r="C822" s="15">
        <v>70</v>
      </c>
      <c r="E822" s="15" t="s">
        <v>124</v>
      </c>
      <c r="F822" s="15" t="s">
        <v>125</v>
      </c>
      <c r="G822" s="15" t="s">
        <v>96</v>
      </c>
      <c r="H822" s="15" t="s">
        <v>115</v>
      </c>
      <c r="J822" s="15" t="s">
        <v>117</v>
      </c>
      <c r="K822" s="15">
        <v>3</v>
      </c>
      <c r="L822" s="15" t="s">
        <v>17</v>
      </c>
    </row>
    <row r="823" spans="1:12" x14ac:dyDescent="0.3">
      <c r="A823" s="15" t="s">
        <v>894</v>
      </c>
      <c r="B823" s="15" t="s">
        <v>895</v>
      </c>
      <c r="C823" s="15">
        <v>72</v>
      </c>
      <c r="K823" s="15">
        <v>1</v>
      </c>
      <c r="L823" s="15" t="s">
        <v>36</v>
      </c>
    </row>
    <row r="824" spans="1:12" x14ac:dyDescent="0.3">
      <c r="A824" s="15" t="s">
        <v>896</v>
      </c>
      <c r="B824" s="15" t="s">
        <v>895</v>
      </c>
      <c r="C824" s="15">
        <v>72</v>
      </c>
      <c r="E824" s="15" t="s">
        <v>12</v>
      </c>
      <c r="F824" s="15" t="s">
        <v>13</v>
      </c>
      <c r="G824" s="15" t="s">
        <v>14</v>
      </c>
      <c r="H824" s="15" t="s">
        <v>15</v>
      </c>
      <c r="J824" s="15" t="s">
        <v>16</v>
      </c>
      <c r="K824" s="15">
        <v>2</v>
      </c>
      <c r="L824" s="15" t="s">
        <v>46</v>
      </c>
    </row>
    <row r="825" spans="1:12" x14ac:dyDescent="0.3">
      <c r="A825" s="15" t="s">
        <v>896</v>
      </c>
      <c r="B825" s="15" t="s">
        <v>895</v>
      </c>
      <c r="C825" s="15">
        <v>72</v>
      </c>
      <c r="E825" s="15" t="s">
        <v>12</v>
      </c>
      <c r="F825" s="15" t="s">
        <v>13</v>
      </c>
      <c r="G825" s="15" t="s">
        <v>14</v>
      </c>
      <c r="H825" s="15" t="s">
        <v>15</v>
      </c>
      <c r="J825" s="15" t="s">
        <v>16</v>
      </c>
      <c r="K825" s="15">
        <v>2</v>
      </c>
      <c r="L825" s="15" t="s">
        <v>46</v>
      </c>
    </row>
    <row r="826" spans="1:12" x14ac:dyDescent="0.3">
      <c r="A826" s="15" t="s">
        <v>897</v>
      </c>
      <c r="B826" s="15" t="s">
        <v>898</v>
      </c>
      <c r="C826" s="15">
        <v>107</v>
      </c>
      <c r="K826" s="15">
        <v>2</v>
      </c>
      <c r="L826" s="15" t="s">
        <v>19</v>
      </c>
    </row>
    <row r="827" spans="1:12" x14ac:dyDescent="0.3">
      <c r="A827" s="15" t="s">
        <v>899</v>
      </c>
      <c r="B827" s="15" t="s">
        <v>900</v>
      </c>
      <c r="C827" s="15">
        <v>1751</v>
      </c>
      <c r="K827" s="15">
        <v>2</v>
      </c>
      <c r="L827" s="15" t="s">
        <v>19</v>
      </c>
    </row>
    <row r="828" spans="1:12" x14ac:dyDescent="0.3">
      <c r="A828" s="15" t="s">
        <v>901</v>
      </c>
      <c r="B828" s="15" t="s">
        <v>902</v>
      </c>
      <c r="C828" s="15">
        <v>1759</v>
      </c>
      <c r="K828" s="15">
        <v>2</v>
      </c>
      <c r="L828" s="15" t="s">
        <v>36</v>
      </c>
    </row>
    <row r="829" spans="1:12" x14ac:dyDescent="0.3">
      <c r="A829" s="15" t="s">
        <v>903</v>
      </c>
      <c r="B829" s="15" t="s">
        <v>904</v>
      </c>
      <c r="C829" s="15">
        <v>1778</v>
      </c>
      <c r="E829" s="15" t="s">
        <v>90</v>
      </c>
      <c r="F829" s="15" t="s">
        <v>91</v>
      </c>
      <c r="G829" s="15" t="s">
        <v>14</v>
      </c>
      <c r="H829" s="15" t="s">
        <v>15</v>
      </c>
      <c r="J829" s="15" t="s">
        <v>16</v>
      </c>
      <c r="K829" s="15">
        <v>1</v>
      </c>
      <c r="L829" s="15" t="s">
        <v>17</v>
      </c>
    </row>
    <row r="830" spans="1:12" x14ac:dyDescent="0.3">
      <c r="A830" s="15" t="s">
        <v>903</v>
      </c>
      <c r="B830" s="15" t="s">
        <v>904</v>
      </c>
      <c r="C830" s="15">
        <v>1778</v>
      </c>
      <c r="E830" s="15" t="s">
        <v>90</v>
      </c>
      <c r="F830" s="15" t="s">
        <v>91</v>
      </c>
      <c r="G830" s="15" t="s">
        <v>14</v>
      </c>
      <c r="H830" s="15" t="s">
        <v>15</v>
      </c>
      <c r="J830" s="15" t="s">
        <v>16</v>
      </c>
      <c r="K830" s="15">
        <v>1</v>
      </c>
      <c r="L830" s="15" t="s">
        <v>17</v>
      </c>
    </row>
    <row r="831" spans="1:12" x14ac:dyDescent="0.3">
      <c r="A831" s="15" t="s">
        <v>103</v>
      </c>
      <c r="B831" s="15" t="s">
        <v>104</v>
      </c>
      <c r="C831" s="15">
        <v>1784</v>
      </c>
      <c r="K831" s="15">
        <v>3</v>
      </c>
      <c r="L831" s="15" t="s">
        <v>105</v>
      </c>
    </row>
    <row r="832" spans="1:12" x14ac:dyDescent="0.3">
      <c r="A832" s="15" t="s">
        <v>103</v>
      </c>
      <c r="B832" s="15" t="s">
        <v>104</v>
      </c>
      <c r="C832" s="15">
        <v>1784</v>
      </c>
      <c r="K832" s="15">
        <v>3</v>
      </c>
      <c r="L832" s="15" t="s">
        <v>105</v>
      </c>
    </row>
    <row r="833" spans="1:12" x14ac:dyDescent="0.3">
      <c r="A833" s="15" t="s">
        <v>905</v>
      </c>
      <c r="B833" s="15" t="s">
        <v>906</v>
      </c>
      <c r="C833" s="15">
        <v>1790</v>
      </c>
      <c r="E833" s="15" t="s">
        <v>738</v>
      </c>
      <c r="F833" s="15" t="s">
        <v>739</v>
      </c>
      <c r="G833" s="15" t="s">
        <v>14</v>
      </c>
      <c r="H833" s="15" t="s">
        <v>15</v>
      </c>
      <c r="I833" s="15" t="s">
        <v>740</v>
      </c>
      <c r="J833" s="15" t="s">
        <v>164</v>
      </c>
      <c r="K833" s="15">
        <v>2</v>
      </c>
      <c r="L833" s="15" t="s">
        <v>46</v>
      </c>
    </row>
    <row r="834" spans="1:12" x14ac:dyDescent="0.3">
      <c r="A834" s="15" t="s">
        <v>905</v>
      </c>
      <c r="B834" s="15" t="s">
        <v>906</v>
      </c>
      <c r="C834" s="15">
        <v>1790</v>
      </c>
      <c r="E834" s="15" t="s">
        <v>738</v>
      </c>
      <c r="F834" s="15" t="s">
        <v>739</v>
      </c>
      <c r="G834" s="15" t="s">
        <v>14</v>
      </c>
      <c r="H834" s="15" t="s">
        <v>15</v>
      </c>
      <c r="I834" s="15" t="s">
        <v>740</v>
      </c>
      <c r="J834" s="15" t="s">
        <v>164</v>
      </c>
      <c r="K834" s="15">
        <v>2</v>
      </c>
      <c r="L834" s="15" t="s">
        <v>46</v>
      </c>
    </row>
    <row r="835" spans="1:12" x14ac:dyDescent="0.3">
      <c r="A835" s="15" t="s">
        <v>907</v>
      </c>
      <c r="B835" s="15" t="s">
        <v>908</v>
      </c>
      <c r="C835" s="15">
        <v>1792</v>
      </c>
      <c r="E835" s="15" t="s">
        <v>421</v>
      </c>
      <c r="F835" s="15" t="s">
        <v>422</v>
      </c>
      <c r="G835" s="15" t="s">
        <v>42</v>
      </c>
      <c r="H835" s="15" t="s">
        <v>43</v>
      </c>
      <c r="I835" s="15" t="s">
        <v>44</v>
      </c>
      <c r="J835" s="15" t="s">
        <v>413</v>
      </c>
      <c r="K835" s="15">
        <v>2</v>
      </c>
      <c r="L835" s="15" t="s">
        <v>36</v>
      </c>
    </row>
    <row r="836" spans="1:12" x14ac:dyDescent="0.3">
      <c r="A836" s="15" t="s">
        <v>907</v>
      </c>
      <c r="B836" s="15" t="s">
        <v>908</v>
      </c>
      <c r="C836" s="15">
        <v>1792</v>
      </c>
      <c r="E836" s="15" t="s">
        <v>421</v>
      </c>
      <c r="F836" s="15" t="s">
        <v>423</v>
      </c>
      <c r="G836" s="15" t="s">
        <v>14</v>
      </c>
      <c r="H836" s="15" t="s">
        <v>424</v>
      </c>
      <c r="I836" s="15" t="s">
        <v>425</v>
      </c>
      <c r="J836" s="15" t="s">
        <v>426</v>
      </c>
      <c r="K836" s="15">
        <v>2</v>
      </c>
      <c r="L836" s="15" t="s">
        <v>36</v>
      </c>
    </row>
    <row r="837" spans="1:12" x14ac:dyDescent="0.3">
      <c r="A837" s="15" t="s">
        <v>907</v>
      </c>
      <c r="B837" s="15" t="s">
        <v>908</v>
      </c>
      <c r="C837" s="15">
        <v>1792</v>
      </c>
      <c r="E837" s="15" t="s">
        <v>421</v>
      </c>
      <c r="F837" s="15" t="s">
        <v>422</v>
      </c>
      <c r="G837" s="15" t="s">
        <v>42</v>
      </c>
      <c r="H837" s="15" t="s">
        <v>43</v>
      </c>
      <c r="I837" s="15" t="s">
        <v>44</v>
      </c>
      <c r="J837" s="15" t="s">
        <v>413</v>
      </c>
      <c r="K837" s="15">
        <v>2</v>
      </c>
      <c r="L837" s="15" t="s">
        <v>36</v>
      </c>
    </row>
    <row r="838" spans="1:12" x14ac:dyDescent="0.3">
      <c r="A838" s="15" t="s">
        <v>907</v>
      </c>
      <c r="B838" s="15" t="s">
        <v>908</v>
      </c>
      <c r="C838" s="15">
        <v>1792</v>
      </c>
      <c r="E838" s="15" t="s">
        <v>421</v>
      </c>
      <c r="F838" s="15" t="s">
        <v>423</v>
      </c>
      <c r="G838" s="15" t="s">
        <v>14</v>
      </c>
      <c r="H838" s="15" t="s">
        <v>424</v>
      </c>
      <c r="I838" s="15" t="s">
        <v>425</v>
      </c>
      <c r="J838" s="15" t="s">
        <v>426</v>
      </c>
      <c r="K838" s="15">
        <v>2</v>
      </c>
      <c r="L838" s="15" t="s">
        <v>36</v>
      </c>
    </row>
    <row r="839" spans="1:12" x14ac:dyDescent="0.3">
      <c r="A839" s="15" t="s">
        <v>907</v>
      </c>
      <c r="B839" s="15" t="s">
        <v>908</v>
      </c>
      <c r="C839" s="15">
        <v>1792</v>
      </c>
      <c r="E839" s="15" t="s">
        <v>421</v>
      </c>
      <c r="F839" s="15" t="s">
        <v>427</v>
      </c>
      <c r="G839" s="15" t="s">
        <v>73</v>
      </c>
      <c r="H839" s="15" t="s">
        <v>74</v>
      </c>
      <c r="I839" s="15" t="s">
        <v>428</v>
      </c>
      <c r="J839" s="15" t="s">
        <v>429</v>
      </c>
      <c r="K839" s="15">
        <v>2</v>
      </c>
      <c r="L839" s="15" t="s">
        <v>36</v>
      </c>
    </row>
    <row r="840" spans="1:12" x14ac:dyDescent="0.3">
      <c r="A840" s="15" t="s">
        <v>909</v>
      </c>
      <c r="B840" s="15" t="s">
        <v>910</v>
      </c>
      <c r="C840" s="15">
        <v>1805</v>
      </c>
      <c r="E840" s="15" t="s">
        <v>911</v>
      </c>
      <c r="F840" s="15" t="s">
        <v>912</v>
      </c>
      <c r="G840" s="15" t="s">
        <v>14</v>
      </c>
      <c r="H840" s="15" t="s">
        <v>15</v>
      </c>
      <c r="J840" s="15" t="s">
        <v>16</v>
      </c>
      <c r="K840" s="15">
        <v>1</v>
      </c>
      <c r="L840" s="15" t="s">
        <v>36</v>
      </c>
    </row>
    <row r="841" spans="1:12" x14ac:dyDescent="0.3">
      <c r="A841" s="15" t="s">
        <v>909</v>
      </c>
      <c r="B841" s="15" t="s">
        <v>910</v>
      </c>
      <c r="C841" s="15">
        <v>1805</v>
      </c>
      <c r="E841" s="15" t="s">
        <v>911</v>
      </c>
      <c r="F841" s="15" t="s">
        <v>912</v>
      </c>
      <c r="G841" s="15" t="s">
        <v>14</v>
      </c>
      <c r="H841" s="15" t="s">
        <v>15</v>
      </c>
      <c r="J841" s="15" t="s">
        <v>16</v>
      </c>
      <c r="K841" s="15">
        <v>1</v>
      </c>
      <c r="L841" s="15" t="s">
        <v>36</v>
      </c>
    </row>
    <row r="842" spans="1:12" x14ac:dyDescent="0.3">
      <c r="A842" s="15" t="s">
        <v>913</v>
      </c>
      <c r="B842" s="15" t="s">
        <v>914</v>
      </c>
      <c r="C842" s="15">
        <v>1812</v>
      </c>
      <c r="K842" s="15">
        <v>2</v>
      </c>
      <c r="L842" s="15" t="s">
        <v>36</v>
      </c>
    </row>
    <row r="843" spans="1:12" x14ac:dyDescent="0.3">
      <c r="A843" s="15" t="s">
        <v>915</v>
      </c>
      <c r="B843" s="15" t="s">
        <v>916</v>
      </c>
      <c r="C843" s="15">
        <v>1835</v>
      </c>
      <c r="K843" s="15">
        <v>2</v>
      </c>
      <c r="L843" s="15" t="s">
        <v>19</v>
      </c>
    </row>
    <row r="844" spans="1:12" x14ac:dyDescent="0.3">
      <c r="A844" s="15" t="s">
        <v>917</v>
      </c>
      <c r="B844" s="15" t="s">
        <v>918</v>
      </c>
      <c r="C844" s="15">
        <v>1837</v>
      </c>
      <c r="E844" s="15" t="s">
        <v>919</v>
      </c>
      <c r="F844" s="15" t="s">
        <v>920</v>
      </c>
      <c r="G844" s="15" t="s">
        <v>14</v>
      </c>
      <c r="H844" s="15" t="s">
        <v>15</v>
      </c>
      <c r="J844" s="15" t="s">
        <v>16</v>
      </c>
      <c r="K844" s="15">
        <v>2</v>
      </c>
      <c r="L844" s="15" t="s">
        <v>17</v>
      </c>
    </row>
    <row r="845" spans="1:12" x14ac:dyDescent="0.3">
      <c r="A845" s="15" t="s">
        <v>917</v>
      </c>
      <c r="B845" s="15" t="s">
        <v>918</v>
      </c>
      <c r="C845" s="15">
        <v>1837</v>
      </c>
      <c r="E845" s="15" t="s">
        <v>919</v>
      </c>
      <c r="F845" s="15" t="s">
        <v>920</v>
      </c>
      <c r="G845" s="15" t="s">
        <v>14</v>
      </c>
      <c r="H845" s="15" t="s">
        <v>15</v>
      </c>
      <c r="J845" s="15" t="s">
        <v>16</v>
      </c>
      <c r="K845" s="15">
        <v>2</v>
      </c>
      <c r="L845" s="15" t="s">
        <v>17</v>
      </c>
    </row>
    <row r="846" spans="1:12" x14ac:dyDescent="0.3">
      <c r="A846" s="15" t="s">
        <v>917</v>
      </c>
      <c r="B846" s="15" t="s">
        <v>918</v>
      </c>
      <c r="C846" s="15">
        <v>1837</v>
      </c>
      <c r="E846" s="15" t="s">
        <v>12</v>
      </c>
      <c r="F846" s="15" t="s">
        <v>13</v>
      </c>
      <c r="G846" s="15" t="s">
        <v>14</v>
      </c>
      <c r="H846" s="15" t="s">
        <v>15</v>
      </c>
      <c r="J846" s="15" t="s">
        <v>16</v>
      </c>
      <c r="K846" s="15">
        <v>2</v>
      </c>
      <c r="L846" s="15" t="s">
        <v>17</v>
      </c>
    </row>
    <row r="847" spans="1:12" x14ac:dyDescent="0.3">
      <c r="A847" s="15" t="s">
        <v>917</v>
      </c>
      <c r="B847" s="15" t="s">
        <v>918</v>
      </c>
      <c r="C847" s="15">
        <v>1837</v>
      </c>
      <c r="E847" s="15" t="s">
        <v>12</v>
      </c>
      <c r="F847" s="15" t="s">
        <v>13</v>
      </c>
      <c r="G847" s="15" t="s">
        <v>14</v>
      </c>
      <c r="H847" s="15" t="s">
        <v>15</v>
      </c>
      <c r="J847" s="15" t="s">
        <v>16</v>
      </c>
      <c r="K847" s="15">
        <v>2</v>
      </c>
      <c r="L847" s="15" t="s">
        <v>17</v>
      </c>
    </row>
    <row r="848" spans="1:12" x14ac:dyDescent="0.3">
      <c r="A848" s="15" t="s">
        <v>917</v>
      </c>
      <c r="B848" s="15" t="s">
        <v>918</v>
      </c>
      <c r="C848" s="15">
        <v>1837</v>
      </c>
      <c r="E848" s="15" t="s">
        <v>921</v>
      </c>
      <c r="F848" s="15" t="s">
        <v>922</v>
      </c>
      <c r="G848" s="15" t="s">
        <v>14</v>
      </c>
      <c r="H848" s="15" t="s">
        <v>15</v>
      </c>
      <c r="J848" s="15" t="s">
        <v>16</v>
      </c>
      <c r="K848" s="15">
        <v>2</v>
      </c>
      <c r="L848" s="15" t="s">
        <v>17</v>
      </c>
    </row>
    <row r="849" spans="1:12" x14ac:dyDescent="0.3">
      <c r="A849" s="15" t="s">
        <v>917</v>
      </c>
      <c r="B849" s="15" t="s">
        <v>918</v>
      </c>
      <c r="C849" s="15">
        <v>1837</v>
      </c>
      <c r="E849" s="15" t="s">
        <v>921</v>
      </c>
      <c r="F849" s="15" t="s">
        <v>922</v>
      </c>
      <c r="G849" s="15" t="s">
        <v>14</v>
      </c>
      <c r="H849" s="15" t="s">
        <v>15</v>
      </c>
      <c r="J849" s="15" t="s">
        <v>16</v>
      </c>
      <c r="K849" s="15">
        <v>2</v>
      </c>
      <c r="L849" s="15" t="s">
        <v>17</v>
      </c>
    </row>
    <row r="850" spans="1:12" x14ac:dyDescent="0.3">
      <c r="A850" s="15" t="s">
        <v>923</v>
      </c>
      <c r="B850" s="15" t="s">
        <v>918</v>
      </c>
      <c r="C850" s="15">
        <v>1837</v>
      </c>
      <c r="K850" s="15">
        <v>2</v>
      </c>
      <c r="L850" s="15" t="s">
        <v>19</v>
      </c>
    </row>
    <row r="851" spans="1:12" x14ac:dyDescent="0.3">
      <c r="A851" s="15" t="s">
        <v>924</v>
      </c>
      <c r="B851" s="15" t="s">
        <v>925</v>
      </c>
      <c r="C851" s="15">
        <v>1848</v>
      </c>
      <c r="K851" s="15">
        <v>3</v>
      </c>
      <c r="L851" s="15" t="s">
        <v>36</v>
      </c>
    </row>
    <row r="852" spans="1:12" x14ac:dyDescent="0.3">
      <c r="A852" s="15" t="s">
        <v>926</v>
      </c>
      <c r="B852" s="15" t="s">
        <v>927</v>
      </c>
      <c r="C852" s="15">
        <v>2096</v>
      </c>
      <c r="K852" s="15">
        <v>2</v>
      </c>
      <c r="L852" s="15" t="s">
        <v>19</v>
      </c>
    </row>
    <row r="853" spans="1:12" x14ac:dyDescent="0.3">
      <c r="A853" s="15" t="s">
        <v>928</v>
      </c>
      <c r="B853" s="15" t="s">
        <v>927</v>
      </c>
      <c r="C853" s="15">
        <v>2096</v>
      </c>
      <c r="K853" s="15">
        <v>2</v>
      </c>
      <c r="L853" s="15" t="s">
        <v>19</v>
      </c>
    </row>
    <row r="854" spans="1:12" x14ac:dyDescent="0.3">
      <c r="A854" s="15" t="s">
        <v>929</v>
      </c>
      <c r="B854" s="15" t="s">
        <v>930</v>
      </c>
      <c r="C854" s="15">
        <v>2116</v>
      </c>
      <c r="K854" s="15">
        <v>2</v>
      </c>
      <c r="L854" s="15" t="s">
        <v>19</v>
      </c>
    </row>
    <row r="855" spans="1:12" x14ac:dyDescent="0.3">
      <c r="A855" s="15" t="s">
        <v>931</v>
      </c>
      <c r="B855" s="15" t="s">
        <v>930</v>
      </c>
      <c r="C855" s="15">
        <v>2116</v>
      </c>
      <c r="K855" s="15">
        <v>2</v>
      </c>
      <c r="L855" s="15" t="s">
        <v>19</v>
      </c>
    </row>
    <row r="856" spans="1:12" x14ac:dyDescent="0.3">
      <c r="A856" s="15" t="s">
        <v>932</v>
      </c>
      <c r="B856" s="15" t="s">
        <v>933</v>
      </c>
      <c r="C856" s="15">
        <v>2119</v>
      </c>
      <c r="E856" s="15" t="s">
        <v>108</v>
      </c>
      <c r="F856" s="15" t="s">
        <v>109</v>
      </c>
      <c r="G856" s="15" t="s">
        <v>42</v>
      </c>
      <c r="H856" s="15" t="s">
        <v>43</v>
      </c>
      <c r="I856" s="15" t="s">
        <v>44</v>
      </c>
      <c r="J856" s="15" t="s">
        <v>110</v>
      </c>
      <c r="K856" s="15">
        <v>3</v>
      </c>
      <c r="L856" s="15" t="s">
        <v>17</v>
      </c>
    </row>
    <row r="857" spans="1:12" x14ac:dyDescent="0.3">
      <c r="A857" s="15" t="s">
        <v>932</v>
      </c>
      <c r="B857" s="15" t="s">
        <v>933</v>
      </c>
      <c r="C857" s="15">
        <v>2119</v>
      </c>
      <c r="E857" s="15" t="s">
        <v>108</v>
      </c>
      <c r="F857" s="15" t="s">
        <v>109</v>
      </c>
      <c r="G857" s="15" t="s">
        <v>42</v>
      </c>
      <c r="H857" s="15" t="s">
        <v>43</v>
      </c>
      <c r="I857" s="15" t="s">
        <v>44</v>
      </c>
      <c r="J857" s="15" t="s">
        <v>110</v>
      </c>
      <c r="K857" s="15">
        <v>3</v>
      </c>
      <c r="L857" s="15" t="s">
        <v>17</v>
      </c>
    </row>
    <row r="858" spans="1:12" x14ac:dyDescent="0.3">
      <c r="A858" s="15" t="s">
        <v>934</v>
      </c>
      <c r="B858" s="15" t="s">
        <v>935</v>
      </c>
      <c r="C858" s="15">
        <v>3579</v>
      </c>
      <c r="E858" s="15" t="s">
        <v>12</v>
      </c>
      <c r="F858" s="15" t="s">
        <v>13</v>
      </c>
      <c r="G858" s="15" t="s">
        <v>14</v>
      </c>
      <c r="H858" s="15" t="s">
        <v>15</v>
      </c>
      <c r="J858" s="15" t="s">
        <v>16</v>
      </c>
      <c r="K858" s="15">
        <v>1</v>
      </c>
      <c r="L858" s="15" t="s">
        <v>17</v>
      </c>
    </row>
    <row r="859" spans="1:12" x14ac:dyDescent="0.3">
      <c r="A859" s="15" t="s">
        <v>934</v>
      </c>
      <c r="B859" s="15" t="s">
        <v>935</v>
      </c>
      <c r="C859" s="15">
        <v>3579</v>
      </c>
      <c r="E859" s="15" t="s">
        <v>12</v>
      </c>
      <c r="F859" s="15" t="s">
        <v>13</v>
      </c>
      <c r="G859" s="15" t="s">
        <v>14</v>
      </c>
      <c r="H859" s="15" t="s">
        <v>15</v>
      </c>
      <c r="J859" s="15" t="s">
        <v>16</v>
      </c>
      <c r="K859" s="15">
        <v>1</v>
      </c>
      <c r="L859" s="15" t="s">
        <v>17</v>
      </c>
    </row>
    <row r="860" spans="1:12" x14ac:dyDescent="0.3">
      <c r="A860" s="15" t="s">
        <v>936</v>
      </c>
      <c r="B860" s="15" t="s">
        <v>937</v>
      </c>
      <c r="C860" s="15">
        <v>3582</v>
      </c>
      <c r="E860" s="15" t="s">
        <v>124</v>
      </c>
      <c r="F860" s="15" t="s">
        <v>125</v>
      </c>
      <c r="G860" s="15" t="s">
        <v>96</v>
      </c>
      <c r="H860" s="15" t="s">
        <v>115</v>
      </c>
      <c r="J860" s="15" t="s">
        <v>117</v>
      </c>
      <c r="K860" s="15">
        <v>2</v>
      </c>
      <c r="L860" s="15" t="s">
        <v>17</v>
      </c>
    </row>
    <row r="861" spans="1:12" x14ac:dyDescent="0.3">
      <c r="A861" s="15" t="s">
        <v>936</v>
      </c>
      <c r="B861" s="15" t="s">
        <v>937</v>
      </c>
      <c r="C861" s="15">
        <v>3582</v>
      </c>
      <c r="E861" s="15" t="s">
        <v>124</v>
      </c>
      <c r="F861" s="15" t="s">
        <v>125</v>
      </c>
      <c r="G861" s="15" t="s">
        <v>96</v>
      </c>
      <c r="H861" s="15" t="s">
        <v>115</v>
      </c>
      <c r="J861" s="15" t="s">
        <v>117</v>
      </c>
      <c r="K861" s="15">
        <v>2</v>
      </c>
      <c r="L861" s="15" t="s">
        <v>17</v>
      </c>
    </row>
    <row r="862" spans="1:12" x14ac:dyDescent="0.3">
      <c r="A862" s="15" t="s">
        <v>938</v>
      </c>
      <c r="B862" s="15" t="s">
        <v>939</v>
      </c>
      <c r="C862" s="15">
        <v>3594</v>
      </c>
      <c r="K862" s="15">
        <v>2</v>
      </c>
      <c r="L862" s="15" t="s">
        <v>36</v>
      </c>
    </row>
    <row r="863" spans="1:12" x14ac:dyDescent="0.3">
      <c r="A863" s="15" t="s">
        <v>940</v>
      </c>
      <c r="B863" s="15" t="s">
        <v>941</v>
      </c>
      <c r="C863" s="15">
        <v>3604</v>
      </c>
      <c r="E863" s="15" t="s">
        <v>40</v>
      </c>
      <c r="F863" s="15" t="s">
        <v>41</v>
      </c>
      <c r="G863" s="15" t="s">
        <v>42</v>
      </c>
      <c r="H863" s="15" t="s">
        <v>43</v>
      </c>
      <c r="I863" s="15" t="s">
        <v>44</v>
      </c>
      <c r="J863" s="15" t="s">
        <v>45</v>
      </c>
      <c r="K863" s="15">
        <v>3</v>
      </c>
      <c r="L863" s="15" t="s">
        <v>17</v>
      </c>
    </row>
    <row r="864" spans="1:12" x14ac:dyDescent="0.3">
      <c r="A864" s="15" t="s">
        <v>940</v>
      </c>
      <c r="B864" s="15" t="s">
        <v>941</v>
      </c>
      <c r="C864" s="15">
        <v>3604</v>
      </c>
      <c r="E864" s="15" t="s">
        <v>40</v>
      </c>
      <c r="F864" s="15" t="s">
        <v>41</v>
      </c>
      <c r="G864" s="15" t="s">
        <v>42</v>
      </c>
      <c r="H864" s="15" t="s">
        <v>43</v>
      </c>
      <c r="I864" s="15" t="s">
        <v>44</v>
      </c>
      <c r="J864" s="15" t="s">
        <v>45</v>
      </c>
      <c r="K864" s="15">
        <v>3</v>
      </c>
      <c r="L864" s="15" t="s">
        <v>17</v>
      </c>
    </row>
    <row r="865" spans="1:12" x14ac:dyDescent="0.3">
      <c r="A865" s="15" t="s">
        <v>942</v>
      </c>
      <c r="B865" s="15" t="s">
        <v>943</v>
      </c>
      <c r="C865" s="15">
        <v>3616</v>
      </c>
      <c r="K865" s="15">
        <v>2</v>
      </c>
      <c r="L865" s="15" t="s">
        <v>19</v>
      </c>
    </row>
    <row r="866" spans="1:12" x14ac:dyDescent="0.3">
      <c r="A866" s="15" t="s">
        <v>944</v>
      </c>
      <c r="B866" s="15" t="s">
        <v>945</v>
      </c>
      <c r="C866" s="15">
        <v>3635</v>
      </c>
      <c r="E866" s="15" t="s">
        <v>124</v>
      </c>
      <c r="F866" s="15" t="s">
        <v>125</v>
      </c>
      <c r="G866" s="15" t="s">
        <v>96</v>
      </c>
      <c r="H866" s="15" t="s">
        <v>115</v>
      </c>
      <c r="J866" s="15" t="s">
        <v>117</v>
      </c>
      <c r="K866" s="15">
        <v>2</v>
      </c>
      <c r="L866" s="15" t="s">
        <v>17</v>
      </c>
    </row>
    <row r="867" spans="1:12" x14ac:dyDescent="0.3">
      <c r="A867" s="15" t="s">
        <v>944</v>
      </c>
      <c r="B867" s="15" t="s">
        <v>945</v>
      </c>
      <c r="C867" s="15">
        <v>3635</v>
      </c>
      <c r="E867" s="15" t="s">
        <v>124</v>
      </c>
      <c r="F867" s="15" t="s">
        <v>125</v>
      </c>
      <c r="G867" s="15" t="s">
        <v>96</v>
      </c>
      <c r="H867" s="15" t="s">
        <v>115</v>
      </c>
      <c r="J867" s="15" t="s">
        <v>117</v>
      </c>
      <c r="K867" s="15">
        <v>2</v>
      </c>
      <c r="L867" s="15" t="s">
        <v>17</v>
      </c>
    </row>
    <row r="868" spans="1:12" x14ac:dyDescent="0.3">
      <c r="A868" s="15" t="s">
        <v>946</v>
      </c>
      <c r="B868" s="15" t="s">
        <v>947</v>
      </c>
      <c r="C868" s="15">
        <v>3652</v>
      </c>
      <c r="E868" s="15" t="s">
        <v>948</v>
      </c>
      <c r="F868" s="15" t="s">
        <v>949</v>
      </c>
      <c r="G868" s="15" t="s">
        <v>14</v>
      </c>
      <c r="H868" s="15" t="s">
        <v>15</v>
      </c>
      <c r="I868" s="15" t="s">
        <v>950</v>
      </c>
      <c r="J868" s="15" t="s">
        <v>164</v>
      </c>
      <c r="K868" s="15">
        <v>3</v>
      </c>
      <c r="L868" s="15" t="s">
        <v>17</v>
      </c>
    </row>
    <row r="869" spans="1:12" x14ac:dyDescent="0.3">
      <c r="A869" s="15" t="s">
        <v>946</v>
      </c>
      <c r="B869" s="15" t="s">
        <v>947</v>
      </c>
      <c r="C869" s="15">
        <v>3652</v>
      </c>
      <c r="E869" s="15" t="s">
        <v>948</v>
      </c>
      <c r="F869" s="15" t="s">
        <v>949</v>
      </c>
      <c r="G869" s="15" t="s">
        <v>14</v>
      </c>
      <c r="H869" s="15" t="s">
        <v>15</v>
      </c>
      <c r="I869" s="15" t="s">
        <v>950</v>
      </c>
      <c r="J869" s="15" t="s">
        <v>164</v>
      </c>
      <c r="K869" s="15">
        <v>3</v>
      </c>
      <c r="L869" s="15" t="s">
        <v>17</v>
      </c>
    </row>
    <row r="870" spans="1:12" x14ac:dyDescent="0.3">
      <c r="A870" s="15" t="s">
        <v>951</v>
      </c>
      <c r="B870" s="15" t="s">
        <v>952</v>
      </c>
      <c r="C870" s="15">
        <v>3664</v>
      </c>
      <c r="K870" s="15">
        <v>3</v>
      </c>
      <c r="L870" s="15" t="s">
        <v>19</v>
      </c>
    </row>
    <row r="871" spans="1:12" x14ac:dyDescent="0.3">
      <c r="A871" s="15" t="s">
        <v>953</v>
      </c>
      <c r="B871" s="15" t="s">
        <v>954</v>
      </c>
      <c r="C871" s="15">
        <v>3667</v>
      </c>
      <c r="K871" s="15">
        <v>2</v>
      </c>
      <c r="L871" s="15" t="s">
        <v>36</v>
      </c>
    </row>
    <row r="872" spans="1:12" x14ac:dyDescent="0.3">
      <c r="A872" s="15" t="s">
        <v>955</v>
      </c>
      <c r="B872" s="15" t="s">
        <v>956</v>
      </c>
      <c r="C872" s="15">
        <v>3668</v>
      </c>
      <c r="K872" s="15">
        <v>2</v>
      </c>
      <c r="L872" s="15" t="s">
        <v>19</v>
      </c>
    </row>
    <row r="873" spans="1:12" x14ac:dyDescent="0.3">
      <c r="A873" s="15" t="s">
        <v>957</v>
      </c>
      <c r="B873" s="15" t="s">
        <v>956</v>
      </c>
      <c r="C873" s="15">
        <v>3668</v>
      </c>
      <c r="K873" s="15">
        <v>2</v>
      </c>
      <c r="L873" s="15" t="s">
        <v>19</v>
      </c>
    </row>
    <row r="874" spans="1:12" x14ac:dyDescent="0.3">
      <c r="A874" s="15" t="s">
        <v>958</v>
      </c>
      <c r="B874" s="15" t="s">
        <v>959</v>
      </c>
      <c r="C874" s="15">
        <v>3687</v>
      </c>
      <c r="K874" s="15">
        <v>2</v>
      </c>
      <c r="L874" s="15" t="s">
        <v>19</v>
      </c>
    </row>
    <row r="875" spans="1:12" x14ac:dyDescent="0.3">
      <c r="A875" s="15" t="s">
        <v>960</v>
      </c>
      <c r="B875" s="15" t="s">
        <v>961</v>
      </c>
      <c r="C875" s="15">
        <v>3706</v>
      </c>
      <c r="K875" s="15">
        <v>2</v>
      </c>
      <c r="L875" s="15" t="s">
        <v>19</v>
      </c>
    </row>
    <row r="876" spans="1:12" x14ac:dyDescent="0.3">
      <c r="A876" s="15" t="s">
        <v>962</v>
      </c>
      <c r="B876" s="15" t="s">
        <v>961</v>
      </c>
      <c r="C876" s="15">
        <v>3706</v>
      </c>
      <c r="E876" s="15" t="s">
        <v>12</v>
      </c>
      <c r="F876" s="15" t="s">
        <v>13</v>
      </c>
      <c r="G876" s="15" t="s">
        <v>14</v>
      </c>
      <c r="H876" s="15" t="s">
        <v>15</v>
      </c>
      <c r="J876" s="15" t="s">
        <v>16</v>
      </c>
      <c r="K876" s="15">
        <v>2</v>
      </c>
      <c r="L876" s="15" t="s">
        <v>17</v>
      </c>
    </row>
    <row r="877" spans="1:12" x14ac:dyDescent="0.3">
      <c r="A877" s="15" t="s">
        <v>962</v>
      </c>
      <c r="B877" s="15" t="s">
        <v>961</v>
      </c>
      <c r="C877" s="15">
        <v>3706</v>
      </c>
      <c r="E877" s="15" t="s">
        <v>12</v>
      </c>
      <c r="F877" s="15" t="s">
        <v>13</v>
      </c>
      <c r="G877" s="15" t="s">
        <v>14</v>
      </c>
      <c r="H877" s="15" t="s">
        <v>15</v>
      </c>
      <c r="J877" s="15" t="s">
        <v>16</v>
      </c>
      <c r="K877" s="15">
        <v>2</v>
      </c>
      <c r="L877" s="15" t="s">
        <v>17</v>
      </c>
    </row>
    <row r="878" spans="1:12" x14ac:dyDescent="0.3">
      <c r="A878" s="15" t="s">
        <v>963</v>
      </c>
      <c r="B878" s="15" t="s">
        <v>964</v>
      </c>
      <c r="C878" s="15">
        <v>3710</v>
      </c>
      <c r="K878" s="15">
        <v>2</v>
      </c>
      <c r="L878" s="15" t="s">
        <v>19</v>
      </c>
    </row>
    <row r="879" spans="1:12" x14ac:dyDescent="0.3">
      <c r="A879" s="15" t="s">
        <v>965</v>
      </c>
      <c r="B879" s="15" t="s">
        <v>966</v>
      </c>
      <c r="C879" s="15">
        <v>3736</v>
      </c>
      <c r="E879" s="15" t="s">
        <v>967</v>
      </c>
      <c r="F879" s="15" t="s">
        <v>968</v>
      </c>
      <c r="G879" s="15" t="s">
        <v>42</v>
      </c>
      <c r="H879" s="15" t="s">
        <v>969</v>
      </c>
      <c r="J879" s="15" t="s">
        <v>970</v>
      </c>
      <c r="K879" s="15">
        <v>1</v>
      </c>
      <c r="L879" s="15" t="s">
        <v>19</v>
      </c>
    </row>
    <row r="880" spans="1:12" x14ac:dyDescent="0.3">
      <c r="A880" s="15" t="s">
        <v>965</v>
      </c>
      <c r="B880" s="15" t="s">
        <v>966</v>
      </c>
      <c r="C880" s="15">
        <v>3736</v>
      </c>
      <c r="E880" s="15" t="s">
        <v>967</v>
      </c>
      <c r="F880" s="15" t="s">
        <v>971</v>
      </c>
      <c r="G880" s="15" t="s">
        <v>42</v>
      </c>
      <c r="H880" s="15" t="s">
        <v>43</v>
      </c>
      <c r="J880" s="15" t="s">
        <v>972</v>
      </c>
      <c r="K880" s="15">
        <v>1</v>
      </c>
      <c r="L880" s="15" t="s">
        <v>19</v>
      </c>
    </row>
    <row r="881" spans="1:12" x14ac:dyDescent="0.3">
      <c r="A881" s="15" t="s">
        <v>965</v>
      </c>
      <c r="B881" s="15" t="s">
        <v>966</v>
      </c>
      <c r="C881" s="15">
        <v>3736</v>
      </c>
      <c r="E881" s="15" t="s">
        <v>967</v>
      </c>
      <c r="F881" s="15" t="s">
        <v>968</v>
      </c>
      <c r="G881" s="15" t="s">
        <v>42</v>
      </c>
      <c r="H881" s="15" t="s">
        <v>969</v>
      </c>
      <c r="J881" s="15" t="s">
        <v>970</v>
      </c>
      <c r="K881" s="15">
        <v>1</v>
      </c>
      <c r="L881" s="15" t="s">
        <v>19</v>
      </c>
    </row>
    <row r="882" spans="1:12" x14ac:dyDescent="0.3">
      <c r="A882" s="15" t="s">
        <v>965</v>
      </c>
      <c r="B882" s="15" t="s">
        <v>966</v>
      </c>
      <c r="C882" s="15">
        <v>3736</v>
      </c>
      <c r="E882" s="15" t="s">
        <v>967</v>
      </c>
      <c r="F882" s="15" t="s">
        <v>971</v>
      </c>
      <c r="G882" s="15" t="s">
        <v>42</v>
      </c>
      <c r="H882" s="15" t="s">
        <v>43</v>
      </c>
      <c r="J882" s="15" t="s">
        <v>972</v>
      </c>
      <c r="K882" s="15">
        <v>1</v>
      </c>
      <c r="L882" s="15" t="s">
        <v>19</v>
      </c>
    </row>
    <row r="883" spans="1:12" x14ac:dyDescent="0.3">
      <c r="A883" s="15" t="s">
        <v>973</v>
      </c>
      <c r="B883" s="15" t="s">
        <v>966</v>
      </c>
      <c r="C883" s="15">
        <v>3736</v>
      </c>
      <c r="E883" s="15" t="s">
        <v>974</v>
      </c>
      <c r="F883" s="15" t="s">
        <v>975</v>
      </c>
      <c r="G883" s="15" t="s">
        <v>14</v>
      </c>
      <c r="H883" s="15" t="s">
        <v>15</v>
      </c>
      <c r="I883" s="15" t="s">
        <v>976</v>
      </c>
      <c r="J883" s="15" t="s">
        <v>164</v>
      </c>
      <c r="K883" s="15">
        <v>1</v>
      </c>
      <c r="L883" s="15" t="s">
        <v>17</v>
      </c>
    </row>
    <row r="884" spans="1:12" x14ac:dyDescent="0.3">
      <c r="A884" s="15" t="s">
        <v>973</v>
      </c>
      <c r="B884" s="15" t="s">
        <v>966</v>
      </c>
      <c r="C884" s="15">
        <v>3736</v>
      </c>
      <c r="E884" s="15" t="s">
        <v>974</v>
      </c>
      <c r="F884" s="15" t="s">
        <v>975</v>
      </c>
      <c r="G884" s="15" t="s">
        <v>14</v>
      </c>
      <c r="H884" s="15" t="s">
        <v>15</v>
      </c>
      <c r="I884" s="15" t="s">
        <v>976</v>
      </c>
      <c r="J884" s="15" t="s">
        <v>164</v>
      </c>
      <c r="K884" s="15">
        <v>1</v>
      </c>
      <c r="L884" s="15" t="s">
        <v>17</v>
      </c>
    </row>
    <row r="885" spans="1:12" x14ac:dyDescent="0.3">
      <c r="A885" s="15" t="s">
        <v>977</v>
      </c>
      <c r="B885" s="15" t="s">
        <v>978</v>
      </c>
      <c r="C885" s="15">
        <v>3758</v>
      </c>
      <c r="K885" s="15">
        <v>2</v>
      </c>
      <c r="L885" s="15" t="s">
        <v>19</v>
      </c>
    </row>
    <row r="886" spans="1:12" x14ac:dyDescent="0.3">
      <c r="A886" s="15" t="s">
        <v>979</v>
      </c>
      <c r="B886" s="15" t="s">
        <v>980</v>
      </c>
      <c r="C886" s="15">
        <v>3760</v>
      </c>
      <c r="K886" s="15">
        <v>2</v>
      </c>
      <c r="L886" s="15" t="s">
        <v>36</v>
      </c>
    </row>
    <row r="887" spans="1:12" x14ac:dyDescent="0.3">
      <c r="A887" s="15" t="s">
        <v>981</v>
      </c>
      <c r="B887" s="15" t="s">
        <v>982</v>
      </c>
      <c r="C887" s="15">
        <v>3844</v>
      </c>
      <c r="E887" s="15" t="s">
        <v>108</v>
      </c>
      <c r="F887" s="15" t="s">
        <v>109</v>
      </c>
      <c r="G887" s="15" t="s">
        <v>42</v>
      </c>
      <c r="H887" s="15" t="s">
        <v>43</v>
      </c>
      <c r="I887" s="15" t="s">
        <v>44</v>
      </c>
      <c r="J887" s="15" t="s">
        <v>110</v>
      </c>
      <c r="K887" s="15">
        <v>3</v>
      </c>
      <c r="L887" s="15" t="s">
        <v>46</v>
      </c>
    </row>
    <row r="888" spans="1:12" x14ac:dyDescent="0.3">
      <c r="A888" s="15" t="s">
        <v>981</v>
      </c>
      <c r="B888" s="15" t="s">
        <v>982</v>
      </c>
      <c r="C888" s="15">
        <v>3844</v>
      </c>
      <c r="E888" s="15" t="s">
        <v>108</v>
      </c>
      <c r="F888" s="15" t="s">
        <v>109</v>
      </c>
      <c r="G888" s="15" t="s">
        <v>42</v>
      </c>
      <c r="H888" s="15" t="s">
        <v>43</v>
      </c>
      <c r="I888" s="15" t="s">
        <v>44</v>
      </c>
      <c r="J888" s="15" t="s">
        <v>110</v>
      </c>
      <c r="K888" s="15">
        <v>3</v>
      </c>
      <c r="L888" s="15" t="s">
        <v>46</v>
      </c>
    </row>
    <row r="889" spans="1:12" x14ac:dyDescent="0.3">
      <c r="A889" s="15" t="s">
        <v>983</v>
      </c>
      <c r="B889" s="15" t="s">
        <v>984</v>
      </c>
      <c r="C889" s="15">
        <v>3867</v>
      </c>
      <c r="E889" s="15" t="s">
        <v>124</v>
      </c>
      <c r="F889" s="15" t="s">
        <v>125</v>
      </c>
      <c r="G889" s="15" t="s">
        <v>96</v>
      </c>
      <c r="H889" s="15" t="s">
        <v>115</v>
      </c>
      <c r="J889" s="15" t="s">
        <v>117</v>
      </c>
      <c r="K889" s="15">
        <v>3</v>
      </c>
      <c r="L889" s="15" t="s">
        <v>46</v>
      </c>
    </row>
    <row r="890" spans="1:12" x14ac:dyDescent="0.3">
      <c r="A890" s="15" t="s">
        <v>983</v>
      </c>
      <c r="B890" s="15" t="s">
        <v>984</v>
      </c>
      <c r="C890" s="15">
        <v>3867</v>
      </c>
      <c r="E890" s="15" t="s">
        <v>124</v>
      </c>
      <c r="F890" s="15" t="s">
        <v>125</v>
      </c>
      <c r="G890" s="15" t="s">
        <v>96</v>
      </c>
      <c r="H890" s="15" t="s">
        <v>115</v>
      </c>
      <c r="J890" s="15" t="s">
        <v>117</v>
      </c>
      <c r="K890" s="15">
        <v>3</v>
      </c>
      <c r="L890" s="15" t="s">
        <v>46</v>
      </c>
    </row>
    <row r="891" spans="1:12" x14ac:dyDescent="0.3">
      <c r="A891" s="15" t="s">
        <v>985</v>
      </c>
      <c r="B891" s="15" t="s">
        <v>984</v>
      </c>
      <c r="C891" s="15">
        <v>3867</v>
      </c>
      <c r="E891" s="15" t="s">
        <v>108</v>
      </c>
      <c r="F891" s="15" t="s">
        <v>109</v>
      </c>
      <c r="G891" s="15" t="s">
        <v>42</v>
      </c>
      <c r="H891" s="15" t="s">
        <v>43</v>
      </c>
      <c r="I891" s="15" t="s">
        <v>44</v>
      </c>
      <c r="J891" s="15" t="s">
        <v>110</v>
      </c>
      <c r="K891" s="15">
        <v>3</v>
      </c>
      <c r="L891" s="15" t="s">
        <v>17</v>
      </c>
    </row>
    <row r="892" spans="1:12" x14ac:dyDescent="0.3">
      <c r="A892" s="15" t="s">
        <v>985</v>
      </c>
      <c r="B892" s="15" t="s">
        <v>984</v>
      </c>
      <c r="C892" s="15">
        <v>3867</v>
      </c>
      <c r="E892" s="15" t="s">
        <v>108</v>
      </c>
      <c r="F892" s="15" t="s">
        <v>109</v>
      </c>
      <c r="G892" s="15" t="s">
        <v>42</v>
      </c>
      <c r="H892" s="15" t="s">
        <v>43</v>
      </c>
      <c r="I892" s="15" t="s">
        <v>44</v>
      </c>
      <c r="J892" s="15" t="s">
        <v>110</v>
      </c>
      <c r="K892" s="15">
        <v>3</v>
      </c>
      <c r="L892" s="15" t="s">
        <v>17</v>
      </c>
    </row>
    <row r="893" spans="1:12" x14ac:dyDescent="0.3">
      <c r="A893" s="15" t="s">
        <v>986</v>
      </c>
      <c r="B893" s="15" t="s">
        <v>987</v>
      </c>
      <c r="C893" s="15">
        <v>3882</v>
      </c>
      <c r="K893" s="15">
        <v>2</v>
      </c>
      <c r="L893" s="15" t="s">
        <v>19</v>
      </c>
    </row>
    <row r="894" spans="1:12" x14ac:dyDescent="0.3">
      <c r="A894" s="15" t="s">
        <v>988</v>
      </c>
      <c r="B894" s="15" t="s">
        <v>989</v>
      </c>
      <c r="C894" s="15">
        <v>3884</v>
      </c>
      <c r="E894" s="15" t="s">
        <v>124</v>
      </c>
      <c r="F894" s="15" t="s">
        <v>125</v>
      </c>
      <c r="G894" s="15" t="s">
        <v>96</v>
      </c>
      <c r="H894" s="15" t="s">
        <v>115</v>
      </c>
      <c r="J894" s="15" t="s">
        <v>117</v>
      </c>
      <c r="K894" s="15">
        <v>2</v>
      </c>
      <c r="L894" s="15" t="s">
        <v>46</v>
      </c>
    </row>
    <row r="895" spans="1:12" x14ac:dyDescent="0.3">
      <c r="A895" s="15" t="s">
        <v>988</v>
      </c>
      <c r="B895" s="15" t="s">
        <v>989</v>
      </c>
      <c r="C895" s="15">
        <v>3884</v>
      </c>
      <c r="E895" s="15" t="s">
        <v>124</v>
      </c>
      <c r="F895" s="15" t="s">
        <v>125</v>
      </c>
      <c r="G895" s="15" t="s">
        <v>96</v>
      </c>
      <c r="H895" s="15" t="s">
        <v>115</v>
      </c>
      <c r="J895" s="15" t="s">
        <v>117</v>
      </c>
      <c r="K895" s="15">
        <v>2</v>
      </c>
      <c r="L895" s="15" t="s">
        <v>46</v>
      </c>
    </row>
    <row r="896" spans="1:12" x14ac:dyDescent="0.3">
      <c r="A896" s="15" t="s">
        <v>990</v>
      </c>
      <c r="B896" s="15" t="s">
        <v>991</v>
      </c>
      <c r="C896" s="15">
        <v>3885</v>
      </c>
      <c r="E896" s="15" t="s">
        <v>12</v>
      </c>
      <c r="F896" s="15" t="s">
        <v>13</v>
      </c>
      <c r="G896" s="15" t="s">
        <v>14</v>
      </c>
      <c r="H896" s="15" t="s">
        <v>15</v>
      </c>
      <c r="J896" s="15" t="s">
        <v>16</v>
      </c>
      <c r="K896" s="15">
        <v>2</v>
      </c>
      <c r="L896" s="15" t="s">
        <v>17</v>
      </c>
    </row>
    <row r="897" spans="1:12" x14ac:dyDescent="0.3">
      <c r="A897" s="15" t="s">
        <v>990</v>
      </c>
      <c r="B897" s="15" t="s">
        <v>991</v>
      </c>
      <c r="C897" s="15">
        <v>3885</v>
      </c>
      <c r="E897" s="15" t="s">
        <v>12</v>
      </c>
      <c r="F897" s="15" t="s">
        <v>13</v>
      </c>
      <c r="G897" s="15" t="s">
        <v>14</v>
      </c>
      <c r="H897" s="15" t="s">
        <v>15</v>
      </c>
      <c r="J897" s="15" t="s">
        <v>16</v>
      </c>
      <c r="K897" s="15">
        <v>2</v>
      </c>
      <c r="L897" s="15" t="s">
        <v>17</v>
      </c>
    </row>
    <row r="898" spans="1:12" x14ac:dyDescent="0.3">
      <c r="A898" s="15" t="s">
        <v>992</v>
      </c>
      <c r="B898" s="15" t="s">
        <v>991</v>
      </c>
      <c r="C898" s="15">
        <v>3885</v>
      </c>
      <c r="K898" s="15">
        <v>2</v>
      </c>
      <c r="L898" s="15" t="s">
        <v>19</v>
      </c>
    </row>
    <row r="899" spans="1:12" x14ac:dyDescent="0.3">
      <c r="A899" s="15" t="s">
        <v>993</v>
      </c>
      <c r="B899" s="15" t="s">
        <v>994</v>
      </c>
      <c r="C899" s="15">
        <v>4933</v>
      </c>
      <c r="E899" s="15" t="s">
        <v>34</v>
      </c>
      <c r="F899" s="15" t="s">
        <v>35</v>
      </c>
      <c r="G899" s="15" t="s">
        <v>14</v>
      </c>
      <c r="H899" s="15" t="s">
        <v>15</v>
      </c>
      <c r="J899" s="15" t="s">
        <v>16</v>
      </c>
      <c r="K899" s="15">
        <v>2</v>
      </c>
      <c r="L899" s="15" t="s">
        <v>19</v>
      </c>
    </row>
    <row r="900" spans="1:12" x14ac:dyDescent="0.3">
      <c r="A900" s="15" t="s">
        <v>993</v>
      </c>
      <c r="B900" s="15" t="s">
        <v>994</v>
      </c>
      <c r="C900" s="15">
        <v>4933</v>
      </c>
      <c r="E900" s="15" t="s">
        <v>34</v>
      </c>
      <c r="F900" s="15" t="s">
        <v>35</v>
      </c>
      <c r="G900" s="15" t="s">
        <v>14</v>
      </c>
      <c r="H900" s="15" t="s">
        <v>15</v>
      </c>
      <c r="J900" s="15" t="s">
        <v>16</v>
      </c>
      <c r="K900" s="15">
        <v>2</v>
      </c>
      <c r="L900" s="15" t="s">
        <v>19</v>
      </c>
    </row>
    <row r="901" spans="1:12" x14ac:dyDescent="0.3">
      <c r="A901" s="15" t="s">
        <v>995</v>
      </c>
      <c r="B901" s="15" t="s">
        <v>994</v>
      </c>
      <c r="C901" s="15">
        <v>4933</v>
      </c>
      <c r="E901" s="15" t="s">
        <v>372</v>
      </c>
      <c r="F901" s="15" t="s">
        <v>373</v>
      </c>
      <c r="G901" s="15" t="s">
        <v>14</v>
      </c>
      <c r="H901" s="15" t="s">
        <v>15</v>
      </c>
      <c r="J901" s="15" t="s">
        <v>374</v>
      </c>
      <c r="K901" s="15">
        <v>2</v>
      </c>
      <c r="L901" s="15" t="s">
        <v>17</v>
      </c>
    </row>
    <row r="902" spans="1:12" x14ac:dyDescent="0.3">
      <c r="A902" s="15" t="s">
        <v>995</v>
      </c>
      <c r="B902" s="15" t="s">
        <v>994</v>
      </c>
      <c r="C902" s="15">
        <v>4933</v>
      </c>
      <c r="E902" s="15" t="s">
        <v>372</v>
      </c>
      <c r="F902" s="15" t="s">
        <v>373</v>
      </c>
      <c r="G902" s="15" t="s">
        <v>14</v>
      </c>
      <c r="H902" s="15" t="s">
        <v>15</v>
      </c>
      <c r="J902" s="15" t="s">
        <v>374</v>
      </c>
      <c r="K902" s="15">
        <v>2</v>
      </c>
      <c r="L902" s="15" t="s">
        <v>17</v>
      </c>
    </row>
    <row r="903" spans="1:12" x14ac:dyDescent="0.3">
      <c r="A903" s="15" t="s">
        <v>996</v>
      </c>
      <c r="B903" s="15" t="s">
        <v>997</v>
      </c>
      <c r="C903" s="15">
        <v>4958</v>
      </c>
      <c r="E903" s="15" t="s">
        <v>499</v>
      </c>
      <c r="F903" s="15" t="s">
        <v>500</v>
      </c>
      <c r="G903" s="15" t="s">
        <v>14</v>
      </c>
      <c r="H903" s="15" t="s">
        <v>15</v>
      </c>
      <c r="J903" s="15" t="s">
        <v>16</v>
      </c>
      <c r="K903" s="15">
        <v>3</v>
      </c>
      <c r="L903" s="15" t="s">
        <v>46</v>
      </c>
    </row>
    <row r="904" spans="1:12" x14ac:dyDescent="0.3">
      <c r="A904" s="15" t="s">
        <v>996</v>
      </c>
      <c r="B904" s="15" t="s">
        <v>997</v>
      </c>
      <c r="C904" s="15">
        <v>4958</v>
      </c>
      <c r="E904" s="15" t="s">
        <v>499</v>
      </c>
      <c r="F904" s="15" t="s">
        <v>500</v>
      </c>
      <c r="G904" s="15" t="s">
        <v>14</v>
      </c>
      <c r="H904" s="15" t="s">
        <v>15</v>
      </c>
      <c r="J904" s="15" t="s">
        <v>16</v>
      </c>
      <c r="K904" s="15">
        <v>3</v>
      </c>
      <c r="L904" s="15" t="s">
        <v>46</v>
      </c>
    </row>
    <row r="905" spans="1:12" x14ac:dyDescent="0.3">
      <c r="A905" s="15" t="s">
        <v>998</v>
      </c>
      <c r="B905" s="15" t="s">
        <v>999</v>
      </c>
      <c r="C905" s="15">
        <v>4991</v>
      </c>
      <c r="E905" s="15" t="s">
        <v>124</v>
      </c>
      <c r="F905" s="15" t="s">
        <v>125</v>
      </c>
      <c r="G905" s="15" t="s">
        <v>96</v>
      </c>
      <c r="H905" s="15" t="s">
        <v>115</v>
      </c>
      <c r="J905" s="15" t="s">
        <v>117</v>
      </c>
      <c r="K905" s="15">
        <v>2</v>
      </c>
      <c r="L905" s="15" t="s">
        <v>17</v>
      </c>
    </row>
    <row r="906" spans="1:12" x14ac:dyDescent="0.3">
      <c r="A906" s="15" t="s">
        <v>998</v>
      </c>
      <c r="B906" s="15" t="s">
        <v>999</v>
      </c>
      <c r="C906" s="15">
        <v>4991</v>
      </c>
      <c r="E906" s="15" t="s">
        <v>124</v>
      </c>
      <c r="F906" s="15" t="s">
        <v>125</v>
      </c>
      <c r="G906" s="15" t="s">
        <v>96</v>
      </c>
      <c r="H906" s="15" t="s">
        <v>115</v>
      </c>
      <c r="J906" s="15" t="s">
        <v>117</v>
      </c>
      <c r="K906" s="15">
        <v>2</v>
      </c>
      <c r="L906" s="15" t="s">
        <v>17</v>
      </c>
    </row>
    <row r="907" spans="1:12" x14ac:dyDescent="0.3">
      <c r="A907" s="15" t="s">
        <v>1000</v>
      </c>
      <c r="B907" s="15" t="s">
        <v>1001</v>
      </c>
      <c r="C907" s="15">
        <v>5019</v>
      </c>
      <c r="E907" s="15" t="s">
        <v>161</v>
      </c>
      <c r="F907" s="15" t="s">
        <v>162</v>
      </c>
      <c r="G907" s="15" t="s">
        <v>14</v>
      </c>
      <c r="H907" s="15" t="s">
        <v>15</v>
      </c>
      <c r="I907" s="15" t="s">
        <v>163</v>
      </c>
      <c r="J907" s="15" t="s">
        <v>164</v>
      </c>
      <c r="K907" s="15">
        <v>2</v>
      </c>
      <c r="L907" s="15" t="s">
        <v>17</v>
      </c>
    </row>
    <row r="908" spans="1:12" x14ac:dyDescent="0.3">
      <c r="A908" s="15" t="s">
        <v>1000</v>
      </c>
      <c r="B908" s="15" t="s">
        <v>1001</v>
      </c>
      <c r="C908" s="15">
        <v>5019</v>
      </c>
      <c r="E908" s="15" t="s">
        <v>161</v>
      </c>
      <c r="F908" s="15" t="s">
        <v>162</v>
      </c>
      <c r="G908" s="15" t="s">
        <v>14</v>
      </c>
      <c r="H908" s="15" t="s">
        <v>15</v>
      </c>
      <c r="I908" s="15" t="s">
        <v>163</v>
      </c>
      <c r="J908" s="15" t="s">
        <v>164</v>
      </c>
      <c r="K908" s="15">
        <v>2</v>
      </c>
      <c r="L908" s="15" t="s">
        <v>17</v>
      </c>
    </row>
    <row r="909" spans="1:12" x14ac:dyDescent="0.3">
      <c r="A909" s="15" t="s">
        <v>1002</v>
      </c>
      <c r="B909" s="15" t="s">
        <v>1001</v>
      </c>
      <c r="C909" s="15">
        <v>5019</v>
      </c>
      <c r="E909" s="15" t="s">
        <v>564</v>
      </c>
      <c r="F909" s="15" t="s">
        <v>565</v>
      </c>
      <c r="G909" s="15" t="s">
        <v>14</v>
      </c>
      <c r="H909" s="15" t="s">
        <v>15</v>
      </c>
      <c r="J909" s="15" t="s">
        <v>16</v>
      </c>
      <c r="K909" s="15">
        <v>2</v>
      </c>
      <c r="L909" s="15" t="s">
        <v>19</v>
      </c>
    </row>
    <row r="910" spans="1:12" x14ac:dyDescent="0.3">
      <c r="A910" s="15" t="s">
        <v>1002</v>
      </c>
      <c r="B910" s="15" t="s">
        <v>1001</v>
      </c>
      <c r="C910" s="15">
        <v>5019</v>
      </c>
      <c r="E910" s="15" t="s">
        <v>564</v>
      </c>
      <c r="F910" s="15" t="s">
        <v>565</v>
      </c>
      <c r="G910" s="15" t="s">
        <v>14</v>
      </c>
      <c r="H910" s="15" t="s">
        <v>15</v>
      </c>
      <c r="J910" s="15" t="s">
        <v>16</v>
      </c>
      <c r="K910" s="15">
        <v>2</v>
      </c>
      <c r="L910" s="15" t="s">
        <v>19</v>
      </c>
    </row>
    <row r="911" spans="1:12" x14ac:dyDescent="0.3">
      <c r="A911" s="15" t="s">
        <v>1002</v>
      </c>
      <c r="B911" s="15" t="s">
        <v>1001</v>
      </c>
      <c r="C911" s="15">
        <v>5019</v>
      </c>
      <c r="E911" s="15" t="s">
        <v>12</v>
      </c>
      <c r="F911" s="15" t="s">
        <v>13</v>
      </c>
      <c r="G911" s="15" t="s">
        <v>14</v>
      </c>
      <c r="H911" s="15" t="s">
        <v>15</v>
      </c>
      <c r="J911" s="15" t="s">
        <v>16</v>
      </c>
      <c r="K911" s="15">
        <v>2</v>
      </c>
      <c r="L911" s="15" t="s">
        <v>19</v>
      </c>
    </row>
    <row r="912" spans="1:12" x14ac:dyDescent="0.3">
      <c r="A912" s="15" t="s">
        <v>1002</v>
      </c>
      <c r="B912" s="15" t="s">
        <v>1001</v>
      </c>
      <c r="C912" s="15">
        <v>5019</v>
      </c>
      <c r="E912" s="15" t="s">
        <v>12</v>
      </c>
      <c r="F912" s="15" t="s">
        <v>13</v>
      </c>
      <c r="G912" s="15" t="s">
        <v>14</v>
      </c>
      <c r="H912" s="15" t="s">
        <v>15</v>
      </c>
      <c r="J912" s="15" t="s">
        <v>16</v>
      </c>
      <c r="K912" s="15">
        <v>2</v>
      </c>
      <c r="L912" s="15" t="s">
        <v>19</v>
      </c>
    </row>
    <row r="913" spans="1:12" x14ac:dyDescent="0.3">
      <c r="A913" s="15" t="s">
        <v>1003</v>
      </c>
      <c r="B913" s="15" t="s">
        <v>1004</v>
      </c>
      <c r="C913" s="15">
        <v>5049</v>
      </c>
      <c r="E913" s="15" t="s">
        <v>40</v>
      </c>
      <c r="F913" s="15" t="s">
        <v>41</v>
      </c>
      <c r="G913" s="15" t="s">
        <v>42</v>
      </c>
      <c r="H913" s="15" t="s">
        <v>43</v>
      </c>
      <c r="I913" s="15" t="s">
        <v>44</v>
      </c>
      <c r="J913" s="15" t="s">
        <v>45</v>
      </c>
      <c r="K913" s="15">
        <v>3</v>
      </c>
      <c r="L913" s="15" t="s">
        <v>17</v>
      </c>
    </row>
    <row r="914" spans="1:12" x14ac:dyDescent="0.3">
      <c r="A914" s="15" t="s">
        <v>1003</v>
      </c>
      <c r="B914" s="15" t="s">
        <v>1004</v>
      </c>
      <c r="C914" s="15">
        <v>5049</v>
      </c>
      <c r="E914" s="15" t="s">
        <v>40</v>
      </c>
      <c r="F914" s="15" t="s">
        <v>41</v>
      </c>
      <c r="G914" s="15" t="s">
        <v>42</v>
      </c>
      <c r="H914" s="15" t="s">
        <v>43</v>
      </c>
      <c r="I914" s="15" t="s">
        <v>44</v>
      </c>
      <c r="J914" s="15" t="s">
        <v>45</v>
      </c>
      <c r="K914" s="15">
        <v>3</v>
      </c>
      <c r="L914" s="15" t="s">
        <v>17</v>
      </c>
    </row>
    <row r="915" spans="1:12" x14ac:dyDescent="0.3">
      <c r="A915" s="15" t="s">
        <v>1005</v>
      </c>
      <c r="B915" s="15" t="s">
        <v>1006</v>
      </c>
      <c r="C915" s="15">
        <v>5227</v>
      </c>
      <c r="E915" s="15" t="s">
        <v>738</v>
      </c>
      <c r="F915" s="15" t="s">
        <v>739</v>
      </c>
      <c r="G915" s="15" t="s">
        <v>14</v>
      </c>
      <c r="H915" s="15" t="s">
        <v>15</v>
      </c>
      <c r="I915" s="15" t="s">
        <v>740</v>
      </c>
      <c r="J915" s="15" t="s">
        <v>164</v>
      </c>
      <c r="K915" s="15">
        <v>2</v>
      </c>
      <c r="L915" s="15" t="s">
        <v>17</v>
      </c>
    </row>
    <row r="916" spans="1:12" x14ac:dyDescent="0.3">
      <c r="A916" s="15" t="s">
        <v>1005</v>
      </c>
      <c r="B916" s="15" t="s">
        <v>1006</v>
      </c>
      <c r="C916" s="15">
        <v>5227</v>
      </c>
      <c r="E916" s="15" t="s">
        <v>738</v>
      </c>
      <c r="F916" s="15" t="s">
        <v>739</v>
      </c>
      <c r="G916" s="15" t="s">
        <v>14</v>
      </c>
      <c r="H916" s="15" t="s">
        <v>15</v>
      </c>
      <c r="I916" s="15" t="s">
        <v>740</v>
      </c>
      <c r="J916" s="15" t="s">
        <v>164</v>
      </c>
      <c r="K916" s="15">
        <v>2</v>
      </c>
      <c r="L916" s="15" t="s">
        <v>17</v>
      </c>
    </row>
    <row r="917" spans="1:12" x14ac:dyDescent="0.3">
      <c r="A917" s="15" t="s">
        <v>1007</v>
      </c>
      <c r="B917" s="15" t="s">
        <v>1006</v>
      </c>
      <c r="C917" s="15">
        <v>5227</v>
      </c>
      <c r="E917" s="15" t="s">
        <v>12</v>
      </c>
      <c r="F917" s="15" t="s">
        <v>13</v>
      </c>
      <c r="G917" s="15" t="s">
        <v>14</v>
      </c>
      <c r="H917" s="15" t="s">
        <v>15</v>
      </c>
      <c r="J917" s="15" t="s">
        <v>16</v>
      </c>
      <c r="K917" s="15">
        <v>2</v>
      </c>
      <c r="L917" s="15" t="s">
        <v>46</v>
      </c>
    </row>
    <row r="918" spans="1:12" x14ac:dyDescent="0.3">
      <c r="A918" s="15" t="s">
        <v>1007</v>
      </c>
      <c r="B918" s="15" t="s">
        <v>1006</v>
      </c>
      <c r="C918" s="15">
        <v>5227</v>
      </c>
      <c r="E918" s="15" t="s">
        <v>12</v>
      </c>
      <c r="F918" s="15" t="s">
        <v>13</v>
      </c>
      <c r="G918" s="15" t="s">
        <v>14</v>
      </c>
      <c r="H918" s="15" t="s">
        <v>15</v>
      </c>
      <c r="J918" s="15" t="s">
        <v>16</v>
      </c>
      <c r="K918" s="15">
        <v>2</v>
      </c>
      <c r="L918" s="15" t="s">
        <v>46</v>
      </c>
    </row>
    <row r="919" spans="1:12" x14ac:dyDescent="0.3">
      <c r="A919" s="15" t="s">
        <v>1008</v>
      </c>
      <c r="B919" s="15" t="s">
        <v>1009</v>
      </c>
      <c r="C919" s="15">
        <v>5230</v>
      </c>
      <c r="E919" s="15" t="s">
        <v>124</v>
      </c>
      <c r="F919" s="15" t="s">
        <v>125</v>
      </c>
      <c r="G919" s="15" t="s">
        <v>96</v>
      </c>
      <c r="H919" s="15" t="s">
        <v>115</v>
      </c>
      <c r="J919" s="15" t="s">
        <v>117</v>
      </c>
      <c r="K919" s="15">
        <v>2</v>
      </c>
      <c r="L919" s="15" t="s">
        <v>17</v>
      </c>
    </row>
    <row r="920" spans="1:12" x14ac:dyDescent="0.3">
      <c r="A920" s="15" t="s">
        <v>1008</v>
      </c>
      <c r="B920" s="15" t="s">
        <v>1009</v>
      </c>
      <c r="C920" s="15">
        <v>5230</v>
      </c>
      <c r="E920" s="15" t="s">
        <v>124</v>
      </c>
      <c r="F920" s="15" t="s">
        <v>125</v>
      </c>
      <c r="G920" s="15" t="s">
        <v>96</v>
      </c>
      <c r="H920" s="15" t="s">
        <v>115</v>
      </c>
      <c r="J920" s="15" t="s">
        <v>117</v>
      </c>
      <c r="K920" s="15">
        <v>2</v>
      </c>
      <c r="L920" s="15" t="s">
        <v>17</v>
      </c>
    </row>
    <row r="921" spans="1:12" x14ac:dyDescent="0.3">
      <c r="A921" s="15" t="s">
        <v>1010</v>
      </c>
      <c r="B921" s="15" t="s">
        <v>1009</v>
      </c>
      <c r="C921" s="15">
        <v>5230</v>
      </c>
      <c r="K921" s="15">
        <v>2</v>
      </c>
      <c r="L921" s="15" t="s">
        <v>36</v>
      </c>
    </row>
    <row r="922" spans="1:12" x14ac:dyDescent="0.3">
      <c r="A922" s="15" t="s">
        <v>191</v>
      </c>
      <c r="B922" s="15" t="s">
        <v>192</v>
      </c>
      <c r="C922" s="15">
        <v>5231</v>
      </c>
      <c r="K922" s="15">
        <v>2</v>
      </c>
      <c r="L922" s="15" t="s">
        <v>19</v>
      </c>
    </row>
    <row r="923" spans="1:12" x14ac:dyDescent="0.3">
      <c r="A923" s="15" t="s">
        <v>191</v>
      </c>
      <c r="B923" s="15" t="s">
        <v>192</v>
      </c>
      <c r="C923" s="15">
        <v>5231</v>
      </c>
      <c r="K923" s="15">
        <v>2</v>
      </c>
      <c r="L923" s="15" t="s">
        <v>19</v>
      </c>
    </row>
    <row r="924" spans="1:12" x14ac:dyDescent="0.3">
      <c r="A924" s="15" t="s">
        <v>193</v>
      </c>
      <c r="B924" s="15" t="s">
        <v>192</v>
      </c>
      <c r="C924" s="15">
        <v>5231</v>
      </c>
      <c r="K924" s="15">
        <v>1</v>
      </c>
      <c r="L924" s="15" t="s">
        <v>19</v>
      </c>
    </row>
    <row r="925" spans="1:12" x14ac:dyDescent="0.3">
      <c r="A925" s="15" t="s">
        <v>193</v>
      </c>
      <c r="B925" s="15" t="s">
        <v>192</v>
      </c>
      <c r="C925" s="15">
        <v>5231</v>
      </c>
      <c r="K925" s="15">
        <v>1</v>
      </c>
      <c r="L925" s="15" t="s">
        <v>19</v>
      </c>
    </row>
    <row r="926" spans="1:12" x14ac:dyDescent="0.3">
      <c r="A926" s="15" t="s">
        <v>194</v>
      </c>
      <c r="B926" s="15" t="s">
        <v>192</v>
      </c>
      <c r="C926" s="15">
        <v>5231</v>
      </c>
      <c r="E926" s="15" t="s">
        <v>195</v>
      </c>
      <c r="F926" s="15" t="s">
        <v>196</v>
      </c>
      <c r="G926" s="15" t="s">
        <v>14</v>
      </c>
      <c r="H926" s="15" t="s">
        <v>15</v>
      </c>
      <c r="J926" s="15" t="s">
        <v>16</v>
      </c>
      <c r="K926" s="15">
        <v>1</v>
      </c>
      <c r="L926" s="15" t="s">
        <v>19</v>
      </c>
    </row>
    <row r="927" spans="1:12" x14ac:dyDescent="0.3">
      <c r="A927" s="15" t="s">
        <v>194</v>
      </c>
      <c r="B927" s="15" t="s">
        <v>192</v>
      </c>
      <c r="C927" s="15">
        <v>5231</v>
      </c>
      <c r="E927" s="15" t="s">
        <v>195</v>
      </c>
      <c r="F927" s="15" t="s">
        <v>196</v>
      </c>
      <c r="G927" s="15" t="s">
        <v>14</v>
      </c>
      <c r="H927" s="15" t="s">
        <v>15</v>
      </c>
      <c r="J927" s="15" t="s">
        <v>16</v>
      </c>
      <c r="K927" s="15">
        <v>1</v>
      </c>
      <c r="L927" s="15" t="s">
        <v>19</v>
      </c>
    </row>
    <row r="928" spans="1:12" x14ac:dyDescent="0.3">
      <c r="A928" s="15" t="s">
        <v>194</v>
      </c>
      <c r="B928" s="15" t="s">
        <v>192</v>
      </c>
      <c r="C928" s="15">
        <v>5231</v>
      </c>
      <c r="E928" s="15" t="s">
        <v>195</v>
      </c>
      <c r="F928" s="15" t="s">
        <v>196</v>
      </c>
      <c r="G928" s="15" t="s">
        <v>14</v>
      </c>
      <c r="H928" s="15" t="s">
        <v>15</v>
      </c>
      <c r="J928" s="15" t="s">
        <v>16</v>
      </c>
      <c r="K928" s="15">
        <v>1</v>
      </c>
      <c r="L928" s="15" t="s">
        <v>19</v>
      </c>
    </row>
    <row r="929" spans="1:12" x14ac:dyDescent="0.3">
      <c r="A929" s="15" t="s">
        <v>194</v>
      </c>
      <c r="B929" s="15" t="s">
        <v>192</v>
      </c>
      <c r="C929" s="15">
        <v>5231</v>
      </c>
      <c r="E929" s="15" t="s">
        <v>195</v>
      </c>
      <c r="F929" s="15" t="s">
        <v>196</v>
      </c>
      <c r="G929" s="15" t="s">
        <v>14</v>
      </c>
      <c r="H929" s="15" t="s">
        <v>15</v>
      </c>
      <c r="J929" s="15" t="s">
        <v>16</v>
      </c>
      <c r="K929" s="15">
        <v>1</v>
      </c>
      <c r="L929" s="15" t="s">
        <v>19</v>
      </c>
    </row>
    <row r="930" spans="1:12" x14ac:dyDescent="0.3">
      <c r="A930" s="15" t="s">
        <v>197</v>
      </c>
      <c r="B930" s="15" t="s">
        <v>192</v>
      </c>
      <c r="C930" s="15">
        <v>5231</v>
      </c>
      <c r="E930" s="15" t="s">
        <v>34</v>
      </c>
      <c r="F930" s="15" t="s">
        <v>35</v>
      </c>
      <c r="G930" s="15" t="s">
        <v>14</v>
      </c>
      <c r="H930" s="15" t="s">
        <v>15</v>
      </c>
      <c r="J930" s="15" t="s">
        <v>16</v>
      </c>
      <c r="K930" s="15">
        <v>1</v>
      </c>
      <c r="L930" s="15" t="s">
        <v>19</v>
      </c>
    </row>
    <row r="931" spans="1:12" x14ac:dyDescent="0.3">
      <c r="A931" s="15" t="s">
        <v>197</v>
      </c>
      <c r="B931" s="15" t="s">
        <v>192</v>
      </c>
      <c r="C931" s="15">
        <v>5231</v>
      </c>
      <c r="E931" s="15" t="s">
        <v>34</v>
      </c>
      <c r="F931" s="15" t="s">
        <v>35</v>
      </c>
      <c r="G931" s="15" t="s">
        <v>14</v>
      </c>
      <c r="H931" s="15" t="s">
        <v>15</v>
      </c>
      <c r="J931" s="15" t="s">
        <v>16</v>
      </c>
      <c r="K931" s="15">
        <v>1</v>
      </c>
      <c r="L931" s="15" t="s">
        <v>19</v>
      </c>
    </row>
    <row r="932" spans="1:12" x14ac:dyDescent="0.3">
      <c r="A932" s="15" t="s">
        <v>197</v>
      </c>
      <c r="B932" s="15" t="s">
        <v>192</v>
      </c>
      <c r="C932" s="15">
        <v>5231</v>
      </c>
      <c r="E932" s="15" t="s">
        <v>34</v>
      </c>
      <c r="F932" s="15" t="s">
        <v>35</v>
      </c>
      <c r="G932" s="15" t="s">
        <v>14</v>
      </c>
      <c r="H932" s="15" t="s">
        <v>15</v>
      </c>
      <c r="J932" s="15" t="s">
        <v>16</v>
      </c>
      <c r="K932" s="15">
        <v>1</v>
      </c>
      <c r="L932" s="15" t="s">
        <v>19</v>
      </c>
    </row>
    <row r="933" spans="1:12" x14ac:dyDescent="0.3">
      <c r="A933" s="15" t="s">
        <v>197</v>
      </c>
      <c r="B933" s="15" t="s">
        <v>192</v>
      </c>
      <c r="C933" s="15">
        <v>5231</v>
      </c>
      <c r="E933" s="15" t="s">
        <v>34</v>
      </c>
      <c r="F933" s="15" t="s">
        <v>35</v>
      </c>
      <c r="G933" s="15" t="s">
        <v>14</v>
      </c>
      <c r="H933" s="15" t="s">
        <v>15</v>
      </c>
      <c r="J933" s="15" t="s">
        <v>16</v>
      </c>
      <c r="K933" s="15">
        <v>1</v>
      </c>
      <c r="L933" s="15" t="s">
        <v>19</v>
      </c>
    </row>
    <row r="934" spans="1:12" x14ac:dyDescent="0.3">
      <c r="A934" s="15" t="s">
        <v>1011</v>
      </c>
      <c r="B934" s="15" t="s">
        <v>1012</v>
      </c>
      <c r="C934" s="15">
        <v>5239</v>
      </c>
      <c r="K934" s="15">
        <v>2</v>
      </c>
      <c r="L934" s="15" t="s">
        <v>19</v>
      </c>
    </row>
    <row r="935" spans="1:12" x14ac:dyDescent="0.3">
      <c r="A935" s="15" t="s">
        <v>1013</v>
      </c>
      <c r="B935" s="15" t="s">
        <v>1014</v>
      </c>
      <c r="C935" s="15">
        <v>5246</v>
      </c>
      <c r="K935" s="15">
        <v>2</v>
      </c>
      <c r="L935" s="15" t="s">
        <v>36</v>
      </c>
    </row>
    <row r="936" spans="1:12" x14ac:dyDescent="0.3">
      <c r="A936" s="15" t="s">
        <v>1015</v>
      </c>
      <c r="B936" s="15" t="s">
        <v>1014</v>
      </c>
      <c r="C936" s="15">
        <v>5246</v>
      </c>
      <c r="K936" s="15">
        <v>2</v>
      </c>
      <c r="L936" s="15" t="s">
        <v>36</v>
      </c>
    </row>
    <row r="937" spans="1:12" x14ac:dyDescent="0.3">
      <c r="A937" s="15" t="s">
        <v>1016</v>
      </c>
      <c r="B937" s="15" t="s">
        <v>1014</v>
      </c>
      <c r="C937" s="15">
        <v>5246</v>
      </c>
      <c r="K937" s="15">
        <v>1</v>
      </c>
      <c r="L937" s="15" t="s">
        <v>19</v>
      </c>
    </row>
    <row r="938" spans="1:12" x14ac:dyDescent="0.3">
      <c r="A938" s="15" t="s">
        <v>1017</v>
      </c>
      <c r="B938" s="15" t="s">
        <v>1014</v>
      </c>
      <c r="C938" s="15">
        <v>5246</v>
      </c>
      <c r="E938" s="15" t="s">
        <v>195</v>
      </c>
      <c r="F938" s="15" t="s">
        <v>196</v>
      </c>
      <c r="G938" s="15" t="s">
        <v>14</v>
      </c>
      <c r="H938" s="15" t="s">
        <v>15</v>
      </c>
      <c r="J938" s="15" t="s">
        <v>16</v>
      </c>
      <c r="K938" s="15">
        <v>1</v>
      </c>
      <c r="L938" s="15" t="s">
        <v>36</v>
      </c>
    </row>
    <row r="939" spans="1:12" x14ac:dyDescent="0.3">
      <c r="A939" s="15" t="s">
        <v>1017</v>
      </c>
      <c r="B939" s="15" t="s">
        <v>1014</v>
      </c>
      <c r="C939" s="15">
        <v>5246</v>
      </c>
      <c r="E939" s="15" t="s">
        <v>195</v>
      </c>
      <c r="F939" s="15" t="s">
        <v>196</v>
      </c>
      <c r="G939" s="15" t="s">
        <v>14</v>
      </c>
      <c r="H939" s="15" t="s">
        <v>15</v>
      </c>
      <c r="J939" s="15" t="s">
        <v>16</v>
      </c>
      <c r="K939" s="15">
        <v>1</v>
      </c>
      <c r="L939" s="15" t="s">
        <v>36</v>
      </c>
    </row>
    <row r="940" spans="1:12" x14ac:dyDescent="0.3">
      <c r="A940" s="15" t="s">
        <v>1018</v>
      </c>
      <c r="B940" s="15" t="s">
        <v>1019</v>
      </c>
      <c r="C940" s="15">
        <v>5268</v>
      </c>
      <c r="E940" s="15" t="s">
        <v>921</v>
      </c>
      <c r="F940" s="15" t="s">
        <v>922</v>
      </c>
      <c r="G940" s="15" t="s">
        <v>14</v>
      </c>
      <c r="H940" s="15" t="s">
        <v>15</v>
      </c>
      <c r="J940" s="15" t="s">
        <v>16</v>
      </c>
      <c r="K940" s="15">
        <v>2</v>
      </c>
      <c r="L940" s="15" t="s">
        <v>46</v>
      </c>
    </row>
    <row r="941" spans="1:12" x14ac:dyDescent="0.3">
      <c r="A941" s="15" t="s">
        <v>1018</v>
      </c>
      <c r="B941" s="15" t="s">
        <v>1019</v>
      </c>
      <c r="C941" s="15">
        <v>5268</v>
      </c>
      <c r="E941" s="15" t="s">
        <v>921</v>
      </c>
      <c r="F941" s="15" t="s">
        <v>922</v>
      </c>
      <c r="G941" s="15" t="s">
        <v>14</v>
      </c>
      <c r="H941" s="15" t="s">
        <v>15</v>
      </c>
      <c r="J941" s="15" t="s">
        <v>16</v>
      </c>
      <c r="K941" s="15">
        <v>2</v>
      </c>
      <c r="L941" s="15" t="s">
        <v>46</v>
      </c>
    </row>
    <row r="942" spans="1:12" x14ac:dyDescent="0.3">
      <c r="A942" s="15" t="s">
        <v>1020</v>
      </c>
      <c r="B942" s="15" t="s">
        <v>1019</v>
      </c>
      <c r="C942" s="15">
        <v>5268</v>
      </c>
      <c r="E942" s="15" t="s">
        <v>12</v>
      </c>
      <c r="F942" s="15" t="s">
        <v>13</v>
      </c>
      <c r="G942" s="15" t="s">
        <v>14</v>
      </c>
      <c r="H942" s="15" t="s">
        <v>15</v>
      </c>
      <c r="J942" s="15" t="s">
        <v>16</v>
      </c>
      <c r="K942" s="15">
        <v>2</v>
      </c>
      <c r="L942" s="15" t="s">
        <v>17</v>
      </c>
    </row>
    <row r="943" spans="1:12" x14ac:dyDescent="0.3">
      <c r="A943" s="15" t="s">
        <v>1020</v>
      </c>
      <c r="B943" s="15" t="s">
        <v>1019</v>
      </c>
      <c r="C943" s="15">
        <v>5268</v>
      </c>
      <c r="E943" s="15" t="s">
        <v>12</v>
      </c>
      <c r="F943" s="15" t="s">
        <v>13</v>
      </c>
      <c r="G943" s="15" t="s">
        <v>14</v>
      </c>
      <c r="H943" s="15" t="s">
        <v>15</v>
      </c>
      <c r="J943" s="15" t="s">
        <v>16</v>
      </c>
      <c r="K943" s="15">
        <v>2</v>
      </c>
      <c r="L943" s="15" t="s">
        <v>17</v>
      </c>
    </row>
    <row r="944" spans="1:12" x14ac:dyDescent="0.3">
      <c r="A944" s="15" t="s">
        <v>1021</v>
      </c>
      <c r="B944" s="15" t="s">
        <v>1022</v>
      </c>
      <c r="C944" s="15">
        <v>5278</v>
      </c>
      <c r="K944" s="15">
        <v>2</v>
      </c>
      <c r="L944" s="15" t="s">
        <v>19</v>
      </c>
    </row>
    <row r="945" spans="1:12" x14ac:dyDescent="0.3">
      <c r="A945" s="15" t="s">
        <v>1023</v>
      </c>
      <c r="B945" s="15" t="s">
        <v>1022</v>
      </c>
      <c r="C945" s="15">
        <v>5278</v>
      </c>
      <c r="K945" s="15">
        <v>2</v>
      </c>
      <c r="L945" s="15" t="s">
        <v>19</v>
      </c>
    </row>
    <row r="946" spans="1:12" x14ac:dyDescent="0.3">
      <c r="A946" s="15" t="s">
        <v>1024</v>
      </c>
      <c r="B946" s="15" t="s">
        <v>1025</v>
      </c>
      <c r="C946" s="15">
        <v>5298</v>
      </c>
      <c r="K946" s="15">
        <v>2</v>
      </c>
      <c r="L946" s="15" t="s">
        <v>19</v>
      </c>
    </row>
    <row r="947" spans="1:12" x14ac:dyDescent="0.3">
      <c r="A947" s="15" t="s">
        <v>1026</v>
      </c>
      <c r="B947" s="15" t="s">
        <v>1027</v>
      </c>
      <c r="C947" s="15">
        <v>5301</v>
      </c>
      <c r="E947" s="15" t="s">
        <v>1028</v>
      </c>
      <c r="F947" s="15" t="s">
        <v>1029</v>
      </c>
      <c r="G947" s="15" t="s">
        <v>14</v>
      </c>
      <c r="H947" s="15" t="s">
        <v>424</v>
      </c>
      <c r="I947" s="15" t="s">
        <v>1030</v>
      </c>
      <c r="J947" s="15" t="s">
        <v>1031</v>
      </c>
      <c r="K947" s="15">
        <v>2</v>
      </c>
      <c r="L947" s="15" t="s">
        <v>46</v>
      </c>
    </row>
    <row r="948" spans="1:12" x14ac:dyDescent="0.3">
      <c r="A948" s="15" t="s">
        <v>1026</v>
      </c>
      <c r="B948" s="15" t="s">
        <v>1027</v>
      </c>
      <c r="C948" s="15">
        <v>5301</v>
      </c>
      <c r="E948" s="15" t="s">
        <v>1028</v>
      </c>
      <c r="F948" s="15" t="s">
        <v>1029</v>
      </c>
      <c r="G948" s="15" t="s">
        <v>14</v>
      </c>
      <c r="H948" s="15" t="s">
        <v>424</v>
      </c>
      <c r="I948" s="15" t="s">
        <v>1030</v>
      </c>
      <c r="J948" s="15" t="s">
        <v>1032</v>
      </c>
      <c r="K948" s="15">
        <v>2</v>
      </c>
      <c r="L948" s="15" t="s">
        <v>46</v>
      </c>
    </row>
    <row r="949" spans="1:12" x14ac:dyDescent="0.3">
      <c r="A949" s="15" t="s">
        <v>1026</v>
      </c>
      <c r="B949" s="15" t="s">
        <v>1027</v>
      </c>
      <c r="C949" s="15">
        <v>5301</v>
      </c>
      <c r="E949" s="15" t="s">
        <v>1028</v>
      </c>
      <c r="F949" s="15" t="s">
        <v>1029</v>
      </c>
      <c r="G949" s="15" t="s">
        <v>14</v>
      </c>
      <c r="H949" s="15" t="s">
        <v>424</v>
      </c>
      <c r="I949" s="15" t="s">
        <v>1030</v>
      </c>
      <c r="J949" s="15" t="s">
        <v>1031</v>
      </c>
      <c r="K949" s="15">
        <v>2</v>
      </c>
      <c r="L949" s="15" t="s">
        <v>46</v>
      </c>
    </row>
    <row r="950" spans="1:12" x14ac:dyDescent="0.3">
      <c r="A950" s="15" t="s">
        <v>1026</v>
      </c>
      <c r="B950" s="15" t="s">
        <v>1027</v>
      </c>
      <c r="C950" s="15">
        <v>5301</v>
      </c>
      <c r="E950" s="15" t="s">
        <v>1028</v>
      </c>
      <c r="F950" s="15" t="s">
        <v>1029</v>
      </c>
      <c r="G950" s="15" t="s">
        <v>14</v>
      </c>
      <c r="H950" s="15" t="s">
        <v>424</v>
      </c>
      <c r="I950" s="15" t="s">
        <v>1030</v>
      </c>
      <c r="J950" s="15" t="s">
        <v>1032</v>
      </c>
      <c r="K950" s="15">
        <v>2</v>
      </c>
      <c r="L950" s="15" t="s">
        <v>46</v>
      </c>
    </row>
    <row r="951" spans="1:12" x14ac:dyDescent="0.3">
      <c r="A951" s="15" t="s">
        <v>1033</v>
      </c>
      <c r="B951" s="15" t="s">
        <v>1034</v>
      </c>
      <c r="C951" s="15">
        <v>5310</v>
      </c>
      <c r="E951" s="15" t="s">
        <v>34</v>
      </c>
      <c r="F951" s="15" t="s">
        <v>35</v>
      </c>
      <c r="G951" s="15" t="s">
        <v>14</v>
      </c>
      <c r="H951" s="15" t="s">
        <v>15</v>
      </c>
      <c r="J951" s="15" t="s">
        <v>16</v>
      </c>
      <c r="K951" s="15">
        <v>2</v>
      </c>
      <c r="L951" s="15" t="s">
        <v>36</v>
      </c>
    </row>
    <row r="952" spans="1:12" x14ac:dyDescent="0.3">
      <c r="A952" s="15" t="s">
        <v>1033</v>
      </c>
      <c r="B952" s="15" t="s">
        <v>1034</v>
      </c>
      <c r="C952" s="15">
        <v>5310</v>
      </c>
      <c r="E952" s="15" t="s">
        <v>34</v>
      </c>
      <c r="F952" s="15" t="s">
        <v>35</v>
      </c>
      <c r="G952" s="15" t="s">
        <v>14</v>
      </c>
      <c r="H952" s="15" t="s">
        <v>15</v>
      </c>
      <c r="J952" s="15" t="s">
        <v>16</v>
      </c>
      <c r="K952" s="15">
        <v>2</v>
      </c>
      <c r="L952" s="15" t="s">
        <v>36</v>
      </c>
    </row>
    <row r="953" spans="1:12" x14ac:dyDescent="0.3">
      <c r="A953" s="15" t="s">
        <v>1035</v>
      </c>
      <c r="B953" s="15" t="s">
        <v>1036</v>
      </c>
      <c r="C953" s="15">
        <v>5329</v>
      </c>
      <c r="K953" s="15">
        <v>1</v>
      </c>
      <c r="L953" s="15" t="s">
        <v>19</v>
      </c>
    </row>
    <row r="954" spans="1:12" x14ac:dyDescent="0.3">
      <c r="A954" s="15" t="s">
        <v>1037</v>
      </c>
      <c r="B954" s="15" t="s">
        <v>1036</v>
      </c>
      <c r="C954" s="15">
        <v>5329</v>
      </c>
      <c r="K954" s="15">
        <v>1</v>
      </c>
      <c r="L954" s="15" t="s">
        <v>19</v>
      </c>
    </row>
    <row r="955" spans="1:12" x14ac:dyDescent="0.3">
      <c r="A955" s="15" t="s">
        <v>1038</v>
      </c>
      <c r="B955" s="15" t="s">
        <v>1039</v>
      </c>
      <c r="C955" s="15">
        <v>5330</v>
      </c>
      <c r="K955" s="15">
        <v>2</v>
      </c>
      <c r="L955" s="15" t="s">
        <v>19</v>
      </c>
    </row>
    <row r="956" spans="1:12" x14ac:dyDescent="0.3">
      <c r="A956" s="15" t="s">
        <v>1040</v>
      </c>
      <c r="B956" s="15" t="s">
        <v>1039</v>
      </c>
      <c r="C956" s="15">
        <v>5330</v>
      </c>
      <c r="K956" s="15">
        <v>2</v>
      </c>
      <c r="L956" s="15" t="s">
        <v>19</v>
      </c>
    </row>
    <row r="957" spans="1:12" x14ac:dyDescent="0.3">
      <c r="A957" s="15" t="s">
        <v>1041</v>
      </c>
      <c r="B957" s="15" t="s">
        <v>1042</v>
      </c>
      <c r="C957" s="15">
        <v>5359</v>
      </c>
      <c r="E957" s="15" t="s">
        <v>124</v>
      </c>
      <c r="F957" s="15" t="s">
        <v>125</v>
      </c>
      <c r="G957" s="15" t="s">
        <v>96</v>
      </c>
      <c r="H957" s="15" t="s">
        <v>115</v>
      </c>
      <c r="J957" s="15" t="s">
        <v>117</v>
      </c>
      <c r="K957" s="15">
        <v>3</v>
      </c>
      <c r="L957" s="15" t="s">
        <v>46</v>
      </c>
    </row>
    <row r="958" spans="1:12" x14ac:dyDescent="0.3">
      <c r="A958" s="15" t="s">
        <v>1041</v>
      </c>
      <c r="B958" s="15" t="s">
        <v>1042</v>
      </c>
      <c r="C958" s="15">
        <v>5359</v>
      </c>
      <c r="E958" s="15" t="s">
        <v>124</v>
      </c>
      <c r="F958" s="15" t="s">
        <v>125</v>
      </c>
      <c r="G958" s="15" t="s">
        <v>96</v>
      </c>
      <c r="H958" s="15" t="s">
        <v>115</v>
      </c>
      <c r="J958" s="15" t="s">
        <v>117</v>
      </c>
      <c r="K958" s="15">
        <v>3</v>
      </c>
      <c r="L958" s="15" t="s">
        <v>46</v>
      </c>
    </row>
    <row r="959" spans="1:12" x14ac:dyDescent="0.3">
      <c r="A959" s="15" t="s">
        <v>218</v>
      </c>
      <c r="B959" s="15" t="s">
        <v>219</v>
      </c>
      <c r="C959" s="15">
        <v>5362</v>
      </c>
      <c r="E959" s="15" t="s">
        <v>220</v>
      </c>
      <c r="F959" s="15" t="s">
        <v>221</v>
      </c>
      <c r="G959" s="15" t="s">
        <v>14</v>
      </c>
      <c r="H959" s="15" t="s">
        <v>15</v>
      </c>
      <c r="I959" s="15" t="s">
        <v>222</v>
      </c>
      <c r="J959" s="15" t="s">
        <v>223</v>
      </c>
      <c r="K959" s="15">
        <v>2</v>
      </c>
      <c r="L959" s="15" t="s">
        <v>17</v>
      </c>
    </row>
    <row r="960" spans="1:12" x14ac:dyDescent="0.3">
      <c r="A960" s="15" t="s">
        <v>218</v>
      </c>
      <c r="B960" s="15" t="s">
        <v>219</v>
      </c>
      <c r="C960" s="15">
        <v>5362</v>
      </c>
      <c r="E960" s="15" t="s">
        <v>220</v>
      </c>
      <c r="F960" s="15" t="s">
        <v>221</v>
      </c>
      <c r="G960" s="15" t="s">
        <v>14</v>
      </c>
      <c r="H960" s="15" t="s">
        <v>15</v>
      </c>
      <c r="I960" s="15" t="s">
        <v>222</v>
      </c>
      <c r="J960" s="15" t="s">
        <v>223</v>
      </c>
      <c r="K960" s="15">
        <v>2</v>
      </c>
      <c r="L960" s="15" t="s">
        <v>17</v>
      </c>
    </row>
    <row r="961" spans="1:12" x14ac:dyDescent="0.3">
      <c r="A961" s="15" t="s">
        <v>218</v>
      </c>
      <c r="B961" s="15" t="s">
        <v>219</v>
      </c>
      <c r="C961" s="15">
        <v>5362</v>
      </c>
      <c r="E961" s="15" t="s">
        <v>220</v>
      </c>
      <c r="F961" s="15" t="s">
        <v>221</v>
      </c>
      <c r="G961" s="15" t="s">
        <v>14</v>
      </c>
      <c r="H961" s="15" t="s">
        <v>15</v>
      </c>
      <c r="I961" s="15" t="s">
        <v>222</v>
      </c>
      <c r="J961" s="15" t="s">
        <v>223</v>
      </c>
      <c r="K961" s="15">
        <v>2</v>
      </c>
      <c r="L961" s="15" t="s">
        <v>17</v>
      </c>
    </row>
    <row r="962" spans="1:12" x14ac:dyDescent="0.3">
      <c r="A962" s="15" t="s">
        <v>218</v>
      </c>
      <c r="B962" s="15" t="s">
        <v>219</v>
      </c>
      <c r="C962" s="15">
        <v>5362</v>
      </c>
      <c r="E962" s="15" t="s">
        <v>220</v>
      </c>
      <c r="F962" s="15" t="s">
        <v>221</v>
      </c>
      <c r="G962" s="15" t="s">
        <v>14</v>
      </c>
      <c r="H962" s="15" t="s">
        <v>15</v>
      </c>
      <c r="I962" s="15" t="s">
        <v>222</v>
      </c>
      <c r="J962" s="15" t="s">
        <v>223</v>
      </c>
      <c r="K962" s="15">
        <v>2</v>
      </c>
      <c r="L962" s="15" t="s">
        <v>17</v>
      </c>
    </row>
    <row r="963" spans="1:12" x14ac:dyDescent="0.3">
      <c r="A963" s="15" t="s">
        <v>1043</v>
      </c>
      <c r="B963" s="15" t="s">
        <v>1044</v>
      </c>
      <c r="C963" s="15">
        <v>6830</v>
      </c>
      <c r="E963" s="15" t="s">
        <v>211</v>
      </c>
      <c r="F963" s="15" t="s">
        <v>212</v>
      </c>
      <c r="G963" s="15" t="s">
        <v>14</v>
      </c>
      <c r="H963" s="15" t="s">
        <v>15</v>
      </c>
      <c r="I963" s="15" t="s">
        <v>213</v>
      </c>
      <c r="J963" s="15" t="s">
        <v>164</v>
      </c>
      <c r="K963" s="15">
        <v>2</v>
      </c>
      <c r="L963" s="15" t="s">
        <v>214</v>
      </c>
    </row>
    <row r="964" spans="1:12" x14ac:dyDescent="0.3">
      <c r="A964" s="15" t="s">
        <v>1043</v>
      </c>
      <c r="B964" s="15" t="s">
        <v>1044</v>
      </c>
      <c r="C964" s="15">
        <v>6830</v>
      </c>
      <c r="E964" s="15" t="s">
        <v>211</v>
      </c>
      <c r="F964" s="15" t="s">
        <v>212</v>
      </c>
      <c r="G964" s="15" t="s">
        <v>14</v>
      </c>
      <c r="H964" s="15" t="s">
        <v>15</v>
      </c>
      <c r="I964" s="15" t="s">
        <v>213</v>
      </c>
      <c r="J964" s="15" t="s">
        <v>164</v>
      </c>
      <c r="K964" s="15">
        <v>2</v>
      </c>
      <c r="L964" s="15" t="s">
        <v>214</v>
      </c>
    </row>
    <row r="965" spans="1:12" x14ac:dyDescent="0.3">
      <c r="A965" s="15" t="s">
        <v>1045</v>
      </c>
      <c r="B965" s="15" t="s">
        <v>1046</v>
      </c>
      <c r="C965" s="15">
        <v>6834</v>
      </c>
      <c r="K965" s="15">
        <v>2</v>
      </c>
      <c r="L965" s="15" t="s">
        <v>19</v>
      </c>
    </row>
    <row r="966" spans="1:12" x14ac:dyDescent="0.3">
      <c r="A966" s="15" t="s">
        <v>1047</v>
      </c>
      <c r="B966" s="15" t="s">
        <v>1046</v>
      </c>
      <c r="C966" s="15">
        <v>6834</v>
      </c>
      <c r="K966" s="15">
        <v>2</v>
      </c>
      <c r="L966" s="15" t="s">
        <v>19</v>
      </c>
    </row>
    <row r="967" spans="1:12" x14ac:dyDescent="0.3">
      <c r="A967" s="15" t="s">
        <v>1048</v>
      </c>
      <c r="B967" s="15" t="s">
        <v>1046</v>
      </c>
      <c r="C967" s="15">
        <v>6834</v>
      </c>
      <c r="E967" s="15" t="s">
        <v>12</v>
      </c>
      <c r="F967" s="15" t="s">
        <v>13</v>
      </c>
      <c r="G967" s="15" t="s">
        <v>14</v>
      </c>
      <c r="H967" s="15" t="s">
        <v>15</v>
      </c>
      <c r="J967" s="15" t="s">
        <v>16</v>
      </c>
      <c r="K967" s="15">
        <v>2</v>
      </c>
      <c r="L967" s="15" t="s">
        <v>17</v>
      </c>
    </row>
    <row r="968" spans="1:12" x14ac:dyDescent="0.3">
      <c r="A968" s="15" t="s">
        <v>1048</v>
      </c>
      <c r="B968" s="15" t="s">
        <v>1046</v>
      </c>
      <c r="C968" s="15">
        <v>6834</v>
      </c>
      <c r="E968" s="15" t="s">
        <v>12</v>
      </c>
      <c r="F968" s="15" t="s">
        <v>13</v>
      </c>
      <c r="G968" s="15" t="s">
        <v>14</v>
      </c>
      <c r="H968" s="15" t="s">
        <v>15</v>
      </c>
      <c r="J968" s="15" t="s">
        <v>16</v>
      </c>
      <c r="K968" s="15">
        <v>2</v>
      </c>
      <c r="L968" s="15" t="s">
        <v>17</v>
      </c>
    </row>
    <row r="969" spans="1:12" x14ac:dyDescent="0.3">
      <c r="A969" s="15" t="s">
        <v>1049</v>
      </c>
      <c r="B969" s="15" t="s">
        <v>1046</v>
      </c>
      <c r="C969" s="15">
        <v>6834</v>
      </c>
      <c r="E969" s="15" t="s">
        <v>12</v>
      </c>
      <c r="F969" s="15" t="s">
        <v>13</v>
      </c>
      <c r="G969" s="15" t="s">
        <v>14</v>
      </c>
      <c r="H969" s="15" t="s">
        <v>15</v>
      </c>
      <c r="J969" s="15" t="s">
        <v>16</v>
      </c>
      <c r="K969" s="15">
        <v>2</v>
      </c>
      <c r="L969" s="15" t="s">
        <v>46</v>
      </c>
    </row>
    <row r="970" spans="1:12" x14ac:dyDescent="0.3">
      <c r="A970" s="15" t="s">
        <v>1049</v>
      </c>
      <c r="B970" s="15" t="s">
        <v>1046</v>
      </c>
      <c r="C970" s="15">
        <v>6834</v>
      </c>
      <c r="E970" s="15" t="s">
        <v>12</v>
      </c>
      <c r="F970" s="15" t="s">
        <v>13</v>
      </c>
      <c r="G970" s="15" t="s">
        <v>14</v>
      </c>
      <c r="H970" s="15" t="s">
        <v>15</v>
      </c>
      <c r="J970" s="15" t="s">
        <v>16</v>
      </c>
      <c r="K970" s="15">
        <v>2</v>
      </c>
      <c r="L970" s="15" t="s">
        <v>46</v>
      </c>
    </row>
    <row r="971" spans="1:12" x14ac:dyDescent="0.3">
      <c r="A971" s="15" t="s">
        <v>1050</v>
      </c>
      <c r="B971" s="15" t="s">
        <v>1051</v>
      </c>
      <c r="C971" s="15">
        <v>6844</v>
      </c>
      <c r="E971" s="15" t="s">
        <v>731</v>
      </c>
      <c r="F971" s="15" t="s">
        <v>732</v>
      </c>
      <c r="G971" s="15" t="s">
        <v>14</v>
      </c>
      <c r="H971" s="15" t="s">
        <v>15</v>
      </c>
      <c r="I971" s="15" t="s">
        <v>733</v>
      </c>
      <c r="J971" s="15" t="s">
        <v>164</v>
      </c>
      <c r="K971" s="15">
        <v>2</v>
      </c>
      <c r="L971" s="15" t="s">
        <v>214</v>
      </c>
    </row>
    <row r="972" spans="1:12" x14ac:dyDescent="0.3">
      <c r="A972" s="15" t="s">
        <v>1050</v>
      </c>
      <c r="B972" s="15" t="s">
        <v>1051</v>
      </c>
      <c r="C972" s="15">
        <v>6844</v>
      </c>
      <c r="E972" s="15" t="s">
        <v>731</v>
      </c>
      <c r="F972" s="15" t="s">
        <v>732</v>
      </c>
      <c r="G972" s="15" t="s">
        <v>14</v>
      </c>
      <c r="H972" s="15" t="s">
        <v>15</v>
      </c>
      <c r="I972" s="15" t="s">
        <v>733</v>
      </c>
      <c r="J972" s="15" t="s">
        <v>164</v>
      </c>
      <c r="K972" s="15">
        <v>2</v>
      </c>
      <c r="L972" s="15" t="s">
        <v>214</v>
      </c>
    </row>
    <row r="973" spans="1:12" x14ac:dyDescent="0.3">
      <c r="A973" s="15" t="s">
        <v>344</v>
      </c>
      <c r="B973" s="15" t="s">
        <v>345</v>
      </c>
      <c r="C973" s="15">
        <v>6861</v>
      </c>
      <c r="E973" s="15" t="s">
        <v>346</v>
      </c>
      <c r="F973" s="15" t="s">
        <v>347</v>
      </c>
      <c r="G973" s="15" t="s">
        <v>14</v>
      </c>
      <c r="H973" s="15" t="s">
        <v>15</v>
      </c>
      <c r="I973" s="15" t="s">
        <v>348</v>
      </c>
      <c r="J973" s="15" t="s">
        <v>164</v>
      </c>
      <c r="K973" s="15">
        <v>2</v>
      </c>
      <c r="L973" s="15" t="s">
        <v>19</v>
      </c>
    </row>
    <row r="974" spans="1:12" x14ac:dyDescent="0.3">
      <c r="A974" s="15" t="s">
        <v>344</v>
      </c>
      <c r="B974" s="15" t="s">
        <v>345</v>
      </c>
      <c r="C974" s="15">
        <v>6861</v>
      </c>
      <c r="E974" s="15" t="s">
        <v>346</v>
      </c>
      <c r="F974" s="15" t="s">
        <v>347</v>
      </c>
      <c r="G974" s="15" t="s">
        <v>14</v>
      </c>
      <c r="H974" s="15" t="s">
        <v>15</v>
      </c>
      <c r="I974" s="15" t="s">
        <v>348</v>
      </c>
      <c r="J974" s="15" t="s">
        <v>164</v>
      </c>
      <c r="K974" s="15">
        <v>2</v>
      </c>
      <c r="L974" s="15" t="s">
        <v>19</v>
      </c>
    </row>
    <row r="975" spans="1:12" x14ac:dyDescent="0.3">
      <c r="A975" s="15" t="s">
        <v>344</v>
      </c>
      <c r="B975" s="15" t="s">
        <v>345</v>
      </c>
      <c r="C975" s="15">
        <v>6861</v>
      </c>
      <c r="E975" s="15" t="s">
        <v>346</v>
      </c>
      <c r="F975" s="15" t="s">
        <v>347</v>
      </c>
      <c r="G975" s="15" t="s">
        <v>14</v>
      </c>
      <c r="H975" s="15" t="s">
        <v>15</v>
      </c>
      <c r="I975" s="15" t="s">
        <v>348</v>
      </c>
      <c r="J975" s="15" t="s">
        <v>164</v>
      </c>
      <c r="K975" s="15">
        <v>2</v>
      </c>
      <c r="L975" s="15" t="s">
        <v>19</v>
      </c>
    </row>
    <row r="976" spans="1:12" x14ac:dyDescent="0.3">
      <c r="A976" s="15" t="s">
        <v>344</v>
      </c>
      <c r="B976" s="15" t="s">
        <v>345</v>
      </c>
      <c r="C976" s="15">
        <v>6861</v>
      </c>
      <c r="E976" s="15" t="s">
        <v>346</v>
      </c>
      <c r="F976" s="15" t="s">
        <v>347</v>
      </c>
      <c r="G976" s="15" t="s">
        <v>14</v>
      </c>
      <c r="H976" s="15" t="s">
        <v>15</v>
      </c>
      <c r="I976" s="15" t="s">
        <v>348</v>
      </c>
      <c r="J976" s="15" t="s">
        <v>164</v>
      </c>
      <c r="K976" s="15">
        <v>2</v>
      </c>
      <c r="L976" s="15" t="s">
        <v>19</v>
      </c>
    </row>
    <row r="977" spans="1:12" x14ac:dyDescent="0.3">
      <c r="A977" s="15" t="s">
        <v>349</v>
      </c>
      <c r="B977" s="15" t="s">
        <v>345</v>
      </c>
      <c r="C977" s="15">
        <v>6861</v>
      </c>
      <c r="K977" s="15">
        <v>2</v>
      </c>
      <c r="L977" s="15" t="s">
        <v>19</v>
      </c>
    </row>
    <row r="978" spans="1:12" x14ac:dyDescent="0.3">
      <c r="A978" s="15" t="s">
        <v>349</v>
      </c>
      <c r="B978" s="15" t="s">
        <v>345</v>
      </c>
      <c r="C978" s="15">
        <v>6861</v>
      </c>
      <c r="K978" s="15">
        <v>2</v>
      </c>
      <c r="L978" s="15" t="s">
        <v>19</v>
      </c>
    </row>
    <row r="979" spans="1:12" x14ac:dyDescent="0.3">
      <c r="A979" s="15" t="s">
        <v>1052</v>
      </c>
      <c r="B979" s="15" t="s">
        <v>1053</v>
      </c>
      <c r="C979" s="15">
        <v>6864</v>
      </c>
      <c r="K979" s="15">
        <v>1</v>
      </c>
      <c r="L979" s="15" t="s">
        <v>19</v>
      </c>
    </row>
    <row r="980" spans="1:12" x14ac:dyDescent="0.3">
      <c r="A980" s="15" t="s">
        <v>1054</v>
      </c>
      <c r="B980" s="15" t="s">
        <v>1055</v>
      </c>
      <c r="C980" s="15">
        <v>6865</v>
      </c>
      <c r="E980" s="15" t="s">
        <v>34</v>
      </c>
      <c r="F980" s="15" t="s">
        <v>35</v>
      </c>
      <c r="G980" s="15" t="s">
        <v>14</v>
      </c>
      <c r="H980" s="15" t="s">
        <v>15</v>
      </c>
      <c r="J980" s="15" t="s">
        <v>16</v>
      </c>
      <c r="K980" s="15">
        <v>2</v>
      </c>
      <c r="L980" s="15" t="s">
        <v>19</v>
      </c>
    </row>
    <row r="981" spans="1:12" x14ac:dyDescent="0.3">
      <c r="A981" s="15" t="s">
        <v>1054</v>
      </c>
      <c r="B981" s="15" t="s">
        <v>1055</v>
      </c>
      <c r="C981" s="15">
        <v>6865</v>
      </c>
      <c r="E981" s="15" t="s">
        <v>34</v>
      </c>
      <c r="F981" s="15" t="s">
        <v>35</v>
      </c>
      <c r="G981" s="15" t="s">
        <v>14</v>
      </c>
      <c r="H981" s="15" t="s">
        <v>15</v>
      </c>
      <c r="J981" s="15" t="s">
        <v>16</v>
      </c>
      <c r="K981" s="15">
        <v>2</v>
      </c>
      <c r="L981" s="15" t="s">
        <v>19</v>
      </c>
    </row>
    <row r="982" spans="1:12" x14ac:dyDescent="0.3">
      <c r="A982" s="15" t="s">
        <v>1056</v>
      </c>
      <c r="B982" s="15" t="s">
        <v>1055</v>
      </c>
      <c r="C982" s="15">
        <v>6865</v>
      </c>
      <c r="K982" s="15">
        <v>2</v>
      </c>
      <c r="L982" s="15" t="s">
        <v>19</v>
      </c>
    </row>
    <row r="983" spans="1:12" x14ac:dyDescent="0.3">
      <c r="A983" s="15" t="s">
        <v>1057</v>
      </c>
      <c r="B983" s="15" t="s">
        <v>1055</v>
      </c>
      <c r="C983" s="15">
        <v>6865</v>
      </c>
      <c r="E983" s="15" t="s">
        <v>211</v>
      </c>
      <c r="F983" s="15" t="s">
        <v>212</v>
      </c>
      <c r="G983" s="15" t="s">
        <v>14</v>
      </c>
      <c r="H983" s="15" t="s">
        <v>15</v>
      </c>
      <c r="I983" s="15" t="s">
        <v>213</v>
      </c>
      <c r="J983" s="15" t="s">
        <v>164</v>
      </c>
      <c r="K983" s="15">
        <v>2</v>
      </c>
      <c r="L983" s="15" t="s">
        <v>261</v>
      </c>
    </row>
    <row r="984" spans="1:12" x14ac:dyDescent="0.3">
      <c r="A984" s="15" t="s">
        <v>1057</v>
      </c>
      <c r="B984" s="15" t="s">
        <v>1055</v>
      </c>
      <c r="C984" s="15">
        <v>6865</v>
      </c>
      <c r="E984" s="15" t="s">
        <v>211</v>
      </c>
      <c r="F984" s="15" t="s">
        <v>212</v>
      </c>
      <c r="G984" s="15" t="s">
        <v>14</v>
      </c>
      <c r="H984" s="15" t="s">
        <v>15</v>
      </c>
      <c r="I984" s="15" t="s">
        <v>213</v>
      </c>
      <c r="J984" s="15" t="s">
        <v>164</v>
      </c>
      <c r="K984" s="15">
        <v>2</v>
      </c>
      <c r="L984" s="15" t="s">
        <v>261</v>
      </c>
    </row>
    <row r="985" spans="1:12" x14ac:dyDescent="0.3">
      <c r="A985" s="15" t="s">
        <v>1058</v>
      </c>
      <c r="B985" s="15" t="s">
        <v>1059</v>
      </c>
      <c r="C985" s="15">
        <v>6867</v>
      </c>
      <c r="K985" s="15">
        <v>2</v>
      </c>
      <c r="L985" s="15" t="s">
        <v>36</v>
      </c>
    </row>
    <row r="986" spans="1:12" x14ac:dyDescent="0.3">
      <c r="A986" s="15" t="s">
        <v>1060</v>
      </c>
      <c r="B986" s="15" t="s">
        <v>1061</v>
      </c>
      <c r="C986" s="15">
        <v>6868</v>
      </c>
      <c r="K986" s="15">
        <v>3</v>
      </c>
      <c r="L986" s="15" t="s">
        <v>19</v>
      </c>
    </row>
    <row r="987" spans="1:12" x14ac:dyDescent="0.3">
      <c r="A987" s="15" t="s">
        <v>1062</v>
      </c>
      <c r="B987" s="15" t="s">
        <v>1063</v>
      </c>
      <c r="C987" s="15">
        <v>6871</v>
      </c>
      <c r="E987" s="15" t="s">
        <v>855</v>
      </c>
      <c r="F987" s="15" t="s">
        <v>856</v>
      </c>
      <c r="G987" s="15" t="s">
        <v>42</v>
      </c>
      <c r="H987" s="15" t="s">
        <v>43</v>
      </c>
      <c r="I987" s="15" t="s">
        <v>44</v>
      </c>
      <c r="J987" s="15" t="s">
        <v>252</v>
      </c>
      <c r="K987" s="15">
        <v>3</v>
      </c>
      <c r="L987" s="15" t="s">
        <v>214</v>
      </c>
    </row>
    <row r="988" spans="1:12" x14ac:dyDescent="0.3">
      <c r="A988" s="15" t="s">
        <v>1062</v>
      </c>
      <c r="B988" s="15" t="s">
        <v>1063</v>
      </c>
      <c r="C988" s="15">
        <v>6871</v>
      </c>
      <c r="E988" s="15" t="s">
        <v>855</v>
      </c>
      <c r="F988" s="15" t="s">
        <v>856</v>
      </c>
      <c r="G988" s="15" t="s">
        <v>42</v>
      </c>
      <c r="H988" s="15" t="s">
        <v>43</v>
      </c>
      <c r="I988" s="15" t="s">
        <v>44</v>
      </c>
      <c r="J988" s="15" t="s">
        <v>252</v>
      </c>
      <c r="K988" s="15">
        <v>3</v>
      </c>
      <c r="L988" s="15" t="s">
        <v>214</v>
      </c>
    </row>
    <row r="989" spans="1:12" x14ac:dyDescent="0.3">
      <c r="A989" s="15" t="s">
        <v>1064</v>
      </c>
      <c r="B989" s="15" t="s">
        <v>1063</v>
      </c>
      <c r="C989" s="15">
        <v>6871</v>
      </c>
      <c r="K989" s="15">
        <v>3</v>
      </c>
      <c r="L989" s="15" t="s">
        <v>19</v>
      </c>
    </row>
    <row r="990" spans="1:12" x14ac:dyDescent="0.3">
      <c r="A990" s="15" t="s">
        <v>1065</v>
      </c>
      <c r="B990" s="15" t="s">
        <v>1066</v>
      </c>
      <c r="C990" s="15">
        <v>6872</v>
      </c>
      <c r="K990" s="15">
        <v>2</v>
      </c>
      <c r="L990" s="15" t="s">
        <v>19</v>
      </c>
    </row>
    <row r="991" spans="1:12" x14ac:dyDescent="0.3">
      <c r="A991" s="15" t="s">
        <v>1067</v>
      </c>
      <c r="B991" s="15" t="s">
        <v>1068</v>
      </c>
      <c r="C991" s="15">
        <v>6873</v>
      </c>
      <c r="E991" s="15" t="s">
        <v>124</v>
      </c>
      <c r="F991" s="15" t="s">
        <v>125</v>
      </c>
      <c r="G991" s="15" t="s">
        <v>96</v>
      </c>
      <c r="H991" s="15" t="s">
        <v>115</v>
      </c>
      <c r="J991" s="15" t="s">
        <v>117</v>
      </c>
      <c r="K991" s="15">
        <v>2</v>
      </c>
      <c r="L991" s="15" t="s">
        <v>46</v>
      </c>
    </row>
    <row r="992" spans="1:12" x14ac:dyDescent="0.3">
      <c r="A992" s="15" t="s">
        <v>1067</v>
      </c>
      <c r="B992" s="15" t="s">
        <v>1068</v>
      </c>
      <c r="C992" s="15">
        <v>6873</v>
      </c>
      <c r="E992" s="15" t="s">
        <v>124</v>
      </c>
      <c r="F992" s="15" t="s">
        <v>125</v>
      </c>
      <c r="G992" s="15" t="s">
        <v>96</v>
      </c>
      <c r="H992" s="15" t="s">
        <v>115</v>
      </c>
      <c r="J992" s="15" t="s">
        <v>117</v>
      </c>
      <c r="K992" s="15">
        <v>2</v>
      </c>
      <c r="L992" s="15" t="s">
        <v>46</v>
      </c>
    </row>
    <row r="993" spans="1:12" x14ac:dyDescent="0.3">
      <c r="A993" s="15" t="s">
        <v>1069</v>
      </c>
      <c r="B993" s="15" t="s">
        <v>1070</v>
      </c>
      <c r="C993" s="15">
        <v>7763</v>
      </c>
      <c r="E993" s="15" t="s">
        <v>124</v>
      </c>
      <c r="F993" s="15" t="s">
        <v>125</v>
      </c>
      <c r="G993" s="15" t="s">
        <v>96</v>
      </c>
      <c r="H993" s="15" t="s">
        <v>115</v>
      </c>
      <c r="J993" s="15" t="s">
        <v>117</v>
      </c>
      <c r="K993" s="15">
        <v>2</v>
      </c>
      <c r="L993" s="15" t="s">
        <v>17</v>
      </c>
    </row>
    <row r="994" spans="1:12" x14ac:dyDescent="0.3">
      <c r="A994" s="15" t="s">
        <v>1069</v>
      </c>
      <c r="B994" s="15" t="s">
        <v>1070</v>
      </c>
      <c r="C994" s="15">
        <v>7763</v>
      </c>
      <c r="E994" s="15" t="s">
        <v>124</v>
      </c>
      <c r="F994" s="15" t="s">
        <v>125</v>
      </c>
      <c r="G994" s="15" t="s">
        <v>96</v>
      </c>
      <c r="H994" s="15" t="s">
        <v>115</v>
      </c>
      <c r="J994" s="15" t="s">
        <v>117</v>
      </c>
      <c r="K994" s="15">
        <v>2</v>
      </c>
      <c r="L994" s="15" t="s">
        <v>17</v>
      </c>
    </row>
    <row r="995" spans="1:12" x14ac:dyDescent="0.3">
      <c r="A995" s="15" t="s">
        <v>1071</v>
      </c>
      <c r="B995" s="15" t="s">
        <v>1072</v>
      </c>
      <c r="C995" s="15">
        <v>8439</v>
      </c>
      <c r="K995" s="15">
        <v>2</v>
      </c>
      <c r="L995" s="15" t="s">
        <v>36</v>
      </c>
    </row>
    <row r="996" spans="1:12" x14ac:dyDescent="0.3">
      <c r="A996" s="15" t="s">
        <v>1073</v>
      </c>
      <c r="B996" s="15" t="s">
        <v>1072</v>
      </c>
      <c r="C996" s="15">
        <v>8439</v>
      </c>
      <c r="K996" s="15">
        <v>2</v>
      </c>
      <c r="L996" s="15" t="s">
        <v>36</v>
      </c>
    </row>
    <row r="997" spans="1:12" x14ac:dyDescent="0.3">
      <c r="A997" s="15" t="s">
        <v>1074</v>
      </c>
      <c r="B997" s="15" t="s">
        <v>1072</v>
      </c>
      <c r="C997" s="15">
        <v>8439</v>
      </c>
      <c r="K997" s="15">
        <v>2</v>
      </c>
      <c r="L997" s="15" t="s">
        <v>36</v>
      </c>
    </row>
    <row r="998" spans="1:12" x14ac:dyDescent="0.3">
      <c r="A998" s="15" t="s">
        <v>1075</v>
      </c>
      <c r="B998" s="15" t="s">
        <v>1072</v>
      </c>
      <c r="C998" s="15">
        <v>8439</v>
      </c>
      <c r="E998" s="15" t="s">
        <v>60</v>
      </c>
      <c r="F998" s="15" t="s">
        <v>61</v>
      </c>
      <c r="G998" s="15" t="s">
        <v>14</v>
      </c>
      <c r="H998" s="15" t="s">
        <v>15</v>
      </c>
      <c r="J998" s="15" t="s">
        <v>16</v>
      </c>
      <c r="K998" s="15">
        <v>2</v>
      </c>
      <c r="L998" s="15" t="s">
        <v>17</v>
      </c>
    </row>
    <row r="999" spans="1:12" x14ac:dyDescent="0.3">
      <c r="A999" s="15" t="s">
        <v>1075</v>
      </c>
      <c r="B999" s="15" t="s">
        <v>1072</v>
      </c>
      <c r="C999" s="15">
        <v>8439</v>
      </c>
      <c r="E999" s="15" t="s">
        <v>60</v>
      </c>
      <c r="F999" s="15" t="s">
        <v>61</v>
      </c>
      <c r="G999" s="15" t="s">
        <v>14</v>
      </c>
      <c r="H999" s="15" t="s">
        <v>15</v>
      </c>
      <c r="J999" s="15" t="s">
        <v>16</v>
      </c>
      <c r="K999" s="15">
        <v>2</v>
      </c>
      <c r="L999" s="15" t="s">
        <v>17</v>
      </c>
    </row>
    <row r="1000" spans="1:12" x14ac:dyDescent="0.3">
      <c r="A1000" s="15" t="s">
        <v>1076</v>
      </c>
      <c r="B1000" s="15" t="s">
        <v>1072</v>
      </c>
      <c r="C1000" s="15">
        <v>8439</v>
      </c>
      <c r="K1000" s="15">
        <v>2</v>
      </c>
      <c r="L1000" s="15" t="s">
        <v>19</v>
      </c>
    </row>
    <row r="1001" spans="1:12" x14ac:dyDescent="0.3">
      <c r="A1001" s="15" t="s">
        <v>1077</v>
      </c>
      <c r="B1001" s="15" t="s">
        <v>1078</v>
      </c>
      <c r="C1001" s="15">
        <v>8441</v>
      </c>
      <c r="E1001" s="15" t="s">
        <v>169</v>
      </c>
      <c r="F1001" s="15" t="s">
        <v>170</v>
      </c>
      <c r="G1001" s="15" t="s">
        <v>14</v>
      </c>
      <c r="H1001" s="15" t="s">
        <v>15</v>
      </c>
      <c r="J1001" s="15" t="s">
        <v>16</v>
      </c>
      <c r="K1001" s="15">
        <v>2</v>
      </c>
      <c r="L1001" s="15" t="s">
        <v>17</v>
      </c>
    </row>
    <row r="1002" spans="1:12" x14ac:dyDescent="0.3">
      <c r="A1002" s="15" t="s">
        <v>1077</v>
      </c>
      <c r="B1002" s="15" t="s">
        <v>1078</v>
      </c>
      <c r="C1002" s="15">
        <v>8441</v>
      </c>
      <c r="E1002" s="15" t="s">
        <v>169</v>
      </c>
      <c r="F1002" s="15" t="s">
        <v>170</v>
      </c>
      <c r="G1002" s="15" t="s">
        <v>14</v>
      </c>
      <c r="H1002" s="15" t="s">
        <v>15</v>
      </c>
      <c r="J1002" s="15" t="s">
        <v>16</v>
      </c>
      <c r="K1002" s="15">
        <v>2</v>
      </c>
      <c r="L1002" s="15" t="s">
        <v>17</v>
      </c>
    </row>
    <row r="1003" spans="1:12" x14ac:dyDescent="0.3">
      <c r="A1003" s="15" t="s">
        <v>1079</v>
      </c>
      <c r="B1003" s="15" t="s">
        <v>1080</v>
      </c>
      <c r="C1003" s="15">
        <v>8443</v>
      </c>
      <c r="K1003" s="15">
        <v>2</v>
      </c>
      <c r="L1003" s="15" t="s">
        <v>19</v>
      </c>
    </row>
    <row r="1004" spans="1:12" x14ac:dyDescent="0.3">
      <c r="A1004" s="15" t="s">
        <v>1081</v>
      </c>
      <c r="B1004" s="15" t="s">
        <v>1082</v>
      </c>
      <c r="C1004" s="15">
        <v>8456</v>
      </c>
      <c r="K1004" s="15">
        <v>1</v>
      </c>
      <c r="L1004" s="15" t="s">
        <v>36</v>
      </c>
    </row>
    <row r="1005" spans="1:12" x14ac:dyDescent="0.3">
      <c r="A1005" s="15" t="s">
        <v>1083</v>
      </c>
      <c r="B1005" s="15" t="s">
        <v>1084</v>
      </c>
      <c r="C1005" s="15">
        <v>8462</v>
      </c>
      <c r="E1005" s="15" t="s">
        <v>1085</v>
      </c>
      <c r="F1005" s="15" t="s">
        <v>1086</v>
      </c>
      <c r="G1005" s="15" t="s">
        <v>42</v>
      </c>
      <c r="H1005" s="15" t="s">
        <v>43</v>
      </c>
      <c r="I1005" s="15" t="s">
        <v>44</v>
      </c>
      <c r="J1005" s="15" t="s">
        <v>413</v>
      </c>
      <c r="K1005" s="15">
        <v>3</v>
      </c>
      <c r="L1005" s="15" t="s">
        <v>105</v>
      </c>
    </row>
    <row r="1006" spans="1:12" x14ac:dyDescent="0.3">
      <c r="A1006" s="15" t="s">
        <v>1083</v>
      </c>
      <c r="B1006" s="15" t="s">
        <v>1084</v>
      </c>
      <c r="C1006" s="15">
        <v>8462</v>
      </c>
      <c r="E1006" s="15" t="s">
        <v>1085</v>
      </c>
      <c r="F1006" s="15" t="s">
        <v>1086</v>
      </c>
      <c r="G1006" s="15" t="s">
        <v>42</v>
      </c>
      <c r="H1006" s="15" t="s">
        <v>43</v>
      </c>
      <c r="I1006" s="15" t="s">
        <v>44</v>
      </c>
      <c r="J1006" s="15" t="s">
        <v>413</v>
      </c>
      <c r="K1006" s="15">
        <v>3</v>
      </c>
      <c r="L1006" s="15" t="s">
        <v>105</v>
      </c>
    </row>
    <row r="1007" spans="1:12" x14ac:dyDescent="0.3">
      <c r="A1007" s="15" t="s">
        <v>1087</v>
      </c>
      <c r="B1007" s="15" t="s">
        <v>1088</v>
      </c>
      <c r="C1007" s="15">
        <v>8465</v>
      </c>
      <c r="E1007" s="15" t="s">
        <v>862</v>
      </c>
      <c r="F1007" s="15" t="s">
        <v>863</v>
      </c>
      <c r="G1007" s="15" t="s">
        <v>42</v>
      </c>
      <c r="H1007" s="15" t="s">
        <v>43</v>
      </c>
      <c r="I1007" s="15" t="s">
        <v>44</v>
      </c>
      <c r="J1007" s="15" t="s">
        <v>252</v>
      </c>
      <c r="K1007" s="15">
        <v>2</v>
      </c>
      <c r="L1007" s="15" t="s">
        <v>17</v>
      </c>
    </row>
    <row r="1008" spans="1:12" x14ac:dyDescent="0.3">
      <c r="A1008" s="15" t="s">
        <v>1087</v>
      </c>
      <c r="B1008" s="15" t="s">
        <v>1088</v>
      </c>
      <c r="C1008" s="15">
        <v>8465</v>
      </c>
      <c r="E1008" s="15" t="s">
        <v>862</v>
      </c>
      <c r="F1008" s="15" t="s">
        <v>863</v>
      </c>
      <c r="G1008" s="15" t="s">
        <v>42</v>
      </c>
      <c r="H1008" s="15" t="s">
        <v>43</v>
      </c>
      <c r="I1008" s="15" t="s">
        <v>44</v>
      </c>
      <c r="J1008" s="15" t="s">
        <v>252</v>
      </c>
      <c r="K1008" s="15">
        <v>2</v>
      </c>
      <c r="L1008" s="15" t="s">
        <v>17</v>
      </c>
    </row>
    <row r="1009" spans="1:12" x14ac:dyDescent="0.3">
      <c r="A1009" s="15" t="s">
        <v>1089</v>
      </c>
      <c r="B1009" s="15" t="s">
        <v>1088</v>
      </c>
      <c r="C1009" s="15">
        <v>8465</v>
      </c>
      <c r="E1009" s="15" t="s">
        <v>862</v>
      </c>
      <c r="F1009" s="15" t="s">
        <v>863</v>
      </c>
      <c r="G1009" s="15" t="s">
        <v>42</v>
      </c>
      <c r="H1009" s="15" t="s">
        <v>43</v>
      </c>
      <c r="I1009" s="15" t="s">
        <v>44</v>
      </c>
      <c r="J1009" s="15" t="s">
        <v>252</v>
      </c>
      <c r="K1009" s="15">
        <v>2</v>
      </c>
      <c r="L1009" s="15" t="s">
        <v>17</v>
      </c>
    </row>
    <row r="1010" spans="1:12" x14ac:dyDescent="0.3">
      <c r="A1010" s="15" t="s">
        <v>1089</v>
      </c>
      <c r="B1010" s="15" t="s">
        <v>1088</v>
      </c>
      <c r="C1010" s="15">
        <v>8465</v>
      </c>
      <c r="E1010" s="15" t="s">
        <v>862</v>
      </c>
      <c r="F1010" s="15" t="s">
        <v>863</v>
      </c>
      <c r="G1010" s="15" t="s">
        <v>42</v>
      </c>
      <c r="H1010" s="15" t="s">
        <v>43</v>
      </c>
      <c r="I1010" s="15" t="s">
        <v>44</v>
      </c>
      <c r="J1010" s="15" t="s">
        <v>252</v>
      </c>
      <c r="K1010" s="15">
        <v>2</v>
      </c>
      <c r="L1010" s="15" t="s">
        <v>17</v>
      </c>
    </row>
    <row r="1011" spans="1:12" x14ac:dyDescent="0.3">
      <c r="A1011" s="15" t="s">
        <v>1090</v>
      </c>
      <c r="B1011" s="15" t="s">
        <v>1091</v>
      </c>
      <c r="C1011" s="15">
        <v>8466</v>
      </c>
      <c r="K1011" s="15">
        <v>2</v>
      </c>
      <c r="L1011" s="15" t="s">
        <v>19</v>
      </c>
    </row>
    <row r="1012" spans="1:12" x14ac:dyDescent="0.3">
      <c r="A1012" s="15" t="s">
        <v>1092</v>
      </c>
      <c r="B1012" s="15" t="s">
        <v>1093</v>
      </c>
      <c r="C1012" s="15">
        <v>8474</v>
      </c>
      <c r="E1012" s="15" t="s">
        <v>1094</v>
      </c>
      <c r="F1012" s="15" t="s">
        <v>1095</v>
      </c>
      <c r="G1012" s="15" t="s">
        <v>14</v>
      </c>
      <c r="H1012" s="15" t="s">
        <v>15</v>
      </c>
      <c r="J1012" s="15" t="s">
        <v>16</v>
      </c>
      <c r="K1012" s="15">
        <v>2</v>
      </c>
      <c r="L1012" s="15" t="s">
        <v>17</v>
      </c>
    </row>
    <row r="1013" spans="1:12" x14ac:dyDescent="0.3">
      <c r="A1013" s="15" t="s">
        <v>1092</v>
      </c>
      <c r="B1013" s="15" t="s">
        <v>1093</v>
      </c>
      <c r="C1013" s="15">
        <v>8474</v>
      </c>
      <c r="E1013" s="15" t="s">
        <v>1094</v>
      </c>
      <c r="F1013" s="15" t="s">
        <v>1095</v>
      </c>
      <c r="G1013" s="15" t="s">
        <v>14</v>
      </c>
      <c r="H1013" s="15" t="s">
        <v>15</v>
      </c>
      <c r="J1013" s="15" t="s">
        <v>16</v>
      </c>
      <c r="K1013" s="15">
        <v>2</v>
      </c>
      <c r="L1013" s="15" t="s">
        <v>17</v>
      </c>
    </row>
    <row r="1014" spans="1:12" x14ac:dyDescent="0.3">
      <c r="A1014" s="15" t="s">
        <v>1096</v>
      </c>
      <c r="B1014" s="15" t="s">
        <v>1097</v>
      </c>
      <c r="C1014" s="15">
        <v>8475</v>
      </c>
      <c r="K1014" s="15">
        <v>1</v>
      </c>
      <c r="L1014" s="15" t="s">
        <v>19</v>
      </c>
    </row>
    <row r="1015" spans="1:12" x14ac:dyDescent="0.3">
      <c r="A1015" s="15" t="s">
        <v>1098</v>
      </c>
      <c r="B1015" s="15" t="s">
        <v>1099</v>
      </c>
      <c r="C1015" s="15">
        <v>8750</v>
      </c>
      <c r="K1015" s="15">
        <v>2</v>
      </c>
      <c r="L1015" s="15" t="s">
        <v>19</v>
      </c>
    </row>
    <row r="1016" spans="1:12" x14ac:dyDescent="0.3">
      <c r="A1016" s="15" t="s">
        <v>1100</v>
      </c>
      <c r="B1016" s="15" t="s">
        <v>1101</v>
      </c>
      <c r="C1016" s="15">
        <v>8754</v>
      </c>
      <c r="K1016" s="15">
        <v>3</v>
      </c>
      <c r="L1016" s="15" t="s">
        <v>36</v>
      </c>
    </row>
    <row r="1017" spans="1:12" x14ac:dyDescent="0.3">
      <c r="A1017" s="15" t="s">
        <v>1102</v>
      </c>
      <c r="B1017" s="15" t="s">
        <v>1103</v>
      </c>
      <c r="C1017" s="15">
        <v>8798</v>
      </c>
      <c r="E1017" s="15" t="s">
        <v>60</v>
      </c>
      <c r="F1017" s="15" t="s">
        <v>61</v>
      </c>
      <c r="G1017" s="15" t="s">
        <v>14</v>
      </c>
      <c r="H1017" s="15" t="s">
        <v>15</v>
      </c>
      <c r="J1017" s="15" t="s">
        <v>16</v>
      </c>
      <c r="K1017" s="15">
        <v>1</v>
      </c>
      <c r="L1017" s="15" t="s">
        <v>17</v>
      </c>
    </row>
    <row r="1018" spans="1:12" x14ac:dyDescent="0.3">
      <c r="A1018" s="15" t="s">
        <v>1102</v>
      </c>
      <c r="B1018" s="15" t="s">
        <v>1103</v>
      </c>
      <c r="C1018" s="15">
        <v>8798</v>
      </c>
      <c r="E1018" s="15" t="s">
        <v>60</v>
      </c>
      <c r="F1018" s="15" t="s">
        <v>61</v>
      </c>
      <c r="G1018" s="15" t="s">
        <v>14</v>
      </c>
      <c r="H1018" s="15" t="s">
        <v>15</v>
      </c>
      <c r="J1018" s="15" t="s">
        <v>16</v>
      </c>
      <c r="K1018" s="15">
        <v>1</v>
      </c>
      <c r="L1018" s="15" t="s">
        <v>17</v>
      </c>
    </row>
    <row r="1019" spans="1:12" x14ac:dyDescent="0.3">
      <c r="A1019" s="15" t="s">
        <v>1104</v>
      </c>
      <c r="B1019" s="15" t="s">
        <v>1103</v>
      </c>
      <c r="C1019" s="15">
        <v>8798</v>
      </c>
      <c r="E1019" s="15" t="s">
        <v>411</v>
      </c>
      <c r="F1019" s="15" t="s">
        <v>412</v>
      </c>
      <c r="G1019" s="15" t="s">
        <v>42</v>
      </c>
      <c r="H1019" s="15" t="s">
        <v>43</v>
      </c>
      <c r="I1019" s="15" t="s">
        <v>44</v>
      </c>
      <c r="J1019" s="15" t="s">
        <v>413</v>
      </c>
      <c r="K1019" s="15">
        <v>1</v>
      </c>
      <c r="L1019" s="15" t="s">
        <v>19</v>
      </c>
    </row>
    <row r="1020" spans="1:12" x14ac:dyDescent="0.3">
      <c r="A1020" s="15" t="s">
        <v>1104</v>
      </c>
      <c r="B1020" s="15" t="s">
        <v>1103</v>
      </c>
      <c r="C1020" s="15">
        <v>8798</v>
      </c>
      <c r="E1020" s="15" t="s">
        <v>411</v>
      </c>
      <c r="F1020" s="15" t="s">
        <v>414</v>
      </c>
      <c r="G1020" s="15" t="s">
        <v>42</v>
      </c>
      <c r="H1020" s="15" t="s">
        <v>42</v>
      </c>
      <c r="J1020" s="15" t="s">
        <v>415</v>
      </c>
      <c r="K1020" s="15">
        <v>1</v>
      </c>
      <c r="L1020" s="15" t="s">
        <v>19</v>
      </c>
    </row>
    <row r="1021" spans="1:12" x14ac:dyDescent="0.3">
      <c r="A1021" s="15" t="s">
        <v>1104</v>
      </c>
      <c r="B1021" s="15" t="s">
        <v>1103</v>
      </c>
      <c r="C1021" s="15">
        <v>8798</v>
      </c>
      <c r="E1021" s="15" t="s">
        <v>411</v>
      </c>
      <c r="F1021" s="15" t="s">
        <v>412</v>
      </c>
      <c r="G1021" s="15" t="s">
        <v>42</v>
      </c>
      <c r="H1021" s="15" t="s">
        <v>43</v>
      </c>
      <c r="I1021" s="15" t="s">
        <v>44</v>
      </c>
      <c r="J1021" s="15" t="s">
        <v>413</v>
      </c>
      <c r="K1021" s="15">
        <v>1</v>
      </c>
      <c r="L1021" s="15" t="s">
        <v>19</v>
      </c>
    </row>
    <row r="1022" spans="1:12" x14ac:dyDescent="0.3">
      <c r="A1022" s="15" t="s">
        <v>1104</v>
      </c>
      <c r="B1022" s="15" t="s">
        <v>1103</v>
      </c>
      <c r="C1022" s="15">
        <v>8798</v>
      </c>
      <c r="E1022" s="15" t="s">
        <v>411</v>
      </c>
      <c r="F1022" s="15" t="s">
        <v>414</v>
      </c>
      <c r="G1022" s="15" t="s">
        <v>42</v>
      </c>
      <c r="H1022" s="15" t="s">
        <v>42</v>
      </c>
      <c r="J1022" s="15" t="s">
        <v>415</v>
      </c>
      <c r="K1022" s="15">
        <v>1</v>
      </c>
      <c r="L1022" s="15" t="s">
        <v>19</v>
      </c>
    </row>
    <row r="1023" spans="1:12" x14ac:dyDescent="0.3">
      <c r="A1023" s="15" t="s">
        <v>1105</v>
      </c>
      <c r="B1023" s="15" t="s">
        <v>1106</v>
      </c>
      <c r="C1023" s="15">
        <v>8833</v>
      </c>
      <c r="E1023" s="15" t="s">
        <v>86</v>
      </c>
      <c r="F1023" s="15" t="s">
        <v>87</v>
      </c>
      <c r="G1023" s="15" t="s">
        <v>14</v>
      </c>
      <c r="H1023" s="15" t="s">
        <v>15</v>
      </c>
      <c r="J1023" s="15" t="s">
        <v>16</v>
      </c>
      <c r="K1023" s="15">
        <v>3</v>
      </c>
      <c r="L1023" s="15" t="s">
        <v>46</v>
      </c>
    </row>
    <row r="1024" spans="1:12" x14ac:dyDescent="0.3">
      <c r="A1024" s="15" t="s">
        <v>1105</v>
      </c>
      <c r="B1024" s="15" t="s">
        <v>1106</v>
      </c>
      <c r="C1024" s="15">
        <v>8833</v>
      </c>
      <c r="E1024" s="15" t="s">
        <v>86</v>
      </c>
      <c r="F1024" s="15" t="s">
        <v>87</v>
      </c>
      <c r="G1024" s="15" t="s">
        <v>14</v>
      </c>
      <c r="H1024" s="15" t="s">
        <v>15</v>
      </c>
      <c r="J1024" s="15" t="s">
        <v>16</v>
      </c>
      <c r="K1024" s="15">
        <v>3</v>
      </c>
      <c r="L1024" s="15" t="s">
        <v>46</v>
      </c>
    </row>
    <row r="1025" spans="1:12" x14ac:dyDescent="0.3">
      <c r="A1025" s="15" t="s">
        <v>1107</v>
      </c>
      <c r="B1025" s="15" t="s">
        <v>1106</v>
      </c>
      <c r="C1025" s="15">
        <v>8833</v>
      </c>
      <c r="K1025" s="15">
        <v>3</v>
      </c>
      <c r="L1025" s="15" t="s">
        <v>36</v>
      </c>
    </row>
    <row r="1026" spans="1:12" x14ac:dyDescent="0.3">
      <c r="A1026" s="15" t="s">
        <v>1108</v>
      </c>
      <c r="B1026" s="15" t="s">
        <v>1109</v>
      </c>
      <c r="C1026" s="15">
        <v>8844</v>
      </c>
      <c r="K1026" s="15">
        <v>2</v>
      </c>
      <c r="L1026" s="15" t="s">
        <v>590</v>
      </c>
    </row>
    <row r="1027" spans="1:12" x14ac:dyDescent="0.3">
      <c r="A1027" s="15" t="s">
        <v>1110</v>
      </c>
      <c r="B1027" s="15" t="s">
        <v>1109</v>
      </c>
      <c r="C1027" s="15">
        <v>8844</v>
      </c>
      <c r="E1027" s="15" t="s">
        <v>1111</v>
      </c>
      <c r="F1027" s="15" t="s">
        <v>1112</v>
      </c>
      <c r="G1027" s="15" t="s">
        <v>14</v>
      </c>
      <c r="H1027" s="15" t="s">
        <v>1113</v>
      </c>
      <c r="J1027" s="15" t="s">
        <v>1114</v>
      </c>
      <c r="K1027" s="15">
        <v>2</v>
      </c>
      <c r="L1027" s="15" t="s">
        <v>1115</v>
      </c>
    </row>
    <row r="1028" spans="1:12" x14ac:dyDescent="0.3">
      <c r="A1028" s="15" t="s">
        <v>1110</v>
      </c>
      <c r="B1028" s="15" t="s">
        <v>1109</v>
      </c>
      <c r="C1028" s="15">
        <v>8844</v>
      </c>
      <c r="E1028" s="15" t="s">
        <v>1111</v>
      </c>
      <c r="F1028" s="15" t="s">
        <v>1112</v>
      </c>
      <c r="G1028" s="15" t="s">
        <v>23</v>
      </c>
      <c r="H1028" s="15" t="s">
        <v>1116</v>
      </c>
      <c r="J1028" s="15" t="s">
        <v>1117</v>
      </c>
      <c r="K1028" s="15">
        <v>2</v>
      </c>
      <c r="L1028" s="15" t="s">
        <v>1115</v>
      </c>
    </row>
    <row r="1029" spans="1:12" x14ac:dyDescent="0.3">
      <c r="A1029" s="15" t="s">
        <v>1110</v>
      </c>
      <c r="B1029" s="15" t="s">
        <v>1109</v>
      </c>
      <c r="C1029" s="15">
        <v>8844</v>
      </c>
      <c r="E1029" s="15" t="s">
        <v>1111</v>
      </c>
      <c r="F1029" s="15" t="s">
        <v>1112</v>
      </c>
      <c r="G1029" s="15" t="s">
        <v>14</v>
      </c>
      <c r="H1029" s="15" t="s">
        <v>1113</v>
      </c>
      <c r="J1029" s="15" t="s">
        <v>1114</v>
      </c>
      <c r="K1029" s="15">
        <v>2</v>
      </c>
      <c r="L1029" s="15" t="s">
        <v>1115</v>
      </c>
    </row>
    <row r="1030" spans="1:12" x14ac:dyDescent="0.3">
      <c r="A1030" s="15" t="s">
        <v>1110</v>
      </c>
      <c r="B1030" s="15" t="s">
        <v>1109</v>
      </c>
      <c r="C1030" s="15">
        <v>8844</v>
      </c>
      <c r="E1030" s="15" t="s">
        <v>1111</v>
      </c>
      <c r="F1030" s="15" t="s">
        <v>1112</v>
      </c>
      <c r="G1030" s="15" t="s">
        <v>23</v>
      </c>
      <c r="H1030" s="15" t="s">
        <v>1116</v>
      </c>
      <c r="J1030" s="15" t="s">
        <v>1117</v>
      </c>
      <c r="K1030" s="15">
        <v>2</v>
      </c>
      <c r="L1030" s="15" t="s">
        <v>1115</v>
      </c>
    </row>
    <row r="1031" spans="1:12" x14ac:dyDescent="0.3">
      <c r="A1031" s="15" t="s">
        <v>1118</v>
      </c>
      <c r="B1031" s="15" t="s">
        <v>1119</v>
      </c>
      <c r="C1031" s="15">
        <v>10019</v>
      </c>
      <c r="K1031" s="15">
        <v>2</v>
      </c>
      <c r="L1031" s="15" t="s">
        <v>19</v>
      </c>
    </row>
    <row r="1032" spans="1:12" x14ac:dyDescent="0.3">
      <c r="A1032" s="15" t="s">
        <v>1120</v>
      </c>
      <c r="B1032" s="15" t="s">
        <v>1121</v>
      </c>
      <c r="C1032" s="15">
        <v>10047</v>
      </c>
      <c r="E1032" s="15" t="s">
        <v>738</v>
      </c>
      <c r="F1032" s="15" t="s">
        <v>739</v>
      </c>
      <c r="G1032" s="15" t="s">
        <v>14</v>
      </c>
      <c r="H1032" s="15" t="s">
        <v>15</v>
      </c>
      <c r="I1032" s="15" t="s">
        <v>740</v>
      </c>
      <c r="J1032" s="15" t="s">
        <v>164</v>
      </c>
      <c r="K1032" s="15">
        <v>2</v>
      </c>
      <c r="L1032" s="15" t="s">
        <v>46</v>
      </c>
    </row>
    <row r="1033" spans="1:12" x14ac:dyDescent="0.3">
      <c r="A1033" s="15" t="s">
        <v>1120</v>
      </c>
      <c r="B1033" s="15" t="s">
        <v>1121</v>
      </c>
      <c r="C1033" s="15">
        <v>10047</v>
      </c>
      <c r="E1033" s="15" t="s">
        <v>738</v>
      </c>
      <c r="F1033" s="15" t="s">
        <v>739</v>
      </c>
      <c r="G1033" s="15" t="s">
        <v>14</v>
      </c>
      <c r="H1033" s="15" t="s">
        <v>15</v>
      </c>
      <c r="I1033" s="15" t="s">
        <v>740</v>
      </c>
      <c r="J1033" s="15" t="s">
        <v>164</v>
      </c>
      <c r="K1033" s="15">
        <v>2</v>
      </c>
      <c r="L1033" s="15" t="s">
        <v>46</v>
      </c>
    </row>
    <row r="1034" spans="1:12" x14ac:dyDescent="0.3">
      <c r="A1034" s="15" t="s">
        <v>1122</v>
      </c>
      <c r="B1034" s="15" t="s">
        <v>1123</v>
      </c>
      <c r="C1034" s="15">
        <v>10051</v>
      </c>
      <c r="K1034" s="15">
        <v>3</v>
      </c>
      <c r="L1034" s="15" t="s">
        <v>36</v>
      </c>
    </row>
    <row r="1035" spans="1:12" x14ac:dyDescent="0.3">
      <c r="A1035" s="15" t="s">
        <v>1124</v>
      </c>
      <c r="B1035" s="15" t="s">
        <v>1123</v>
      </c>
      <c r="C1035" s="15">
        <v>10051</v>
      </c>
      <c r="K1035" s="15">
        <v>3</v>
      </c>
      <c r="L1035" s="15" t="s">
        <v>19</v>
      </c>
    </row>
    <row r="1036" spans="1:12" x14ac:dyDescent="0.3">
      <c r="A1036" s="15" t="s">
        <v>1125</v>
      </c>
      <c r="B1036" s="15" t="s">
        <v>1123</v>
      </c>
      <c r="C1036" s="15">
        <v>10051</v>
      </c>
      <c r="E1036" s="15" t="s">
        <v>12</v>
      </c>
      <c r="F1036" s="15" t="s">
        <v>13</v>
      </c>
      <c r="G1036" s="15" t="s">
        <v>14</v>
      </c>
      <c r="H1036" s="15" t="s">
        <v>15</v>
      </c>
      <c r="J1036" s="15" t="s">
        <v>16</v>
      </c>
      <c r="K1036" s="15">
        <v>3</v>
      </c>
      <c r="L1036" s="15" t="s">
        <v>17</v>
      </c>
    </row>
    <row r="1037" spans="1:12" x14ac:dyDescent="0.3">
      <c r="A1037" s="15" t="s">
        <v>1125</v>
      </c>
      <c r="B1037" s="15" t="s">
        <v>1123</v>
      </c>
      <c r="C1037" s="15">
        <v>10051</v>
      </c>
      <c r="E1037" s="15" t="s">
        <v>12</v>
      </c>
      <c r="F1037" s="15" t="s">
        <v>13</v>
      </c>
      <c r="G1037" s="15" t="s">
        <v>14</v>
      </c>
      <c r="H1037" s="15" t="s">
        <v>15</v>
      </c>
      <c r="J1037" s="15" t="s">
        <v>16</v>
      </c>
      <c r="K1037" s="15">
        <v>3</v>
      </c>
      <c r="L1037" s="15" t="s">
        <v>17</v>
      </c>
    </row>
    <row r="1038" spans="1:12" x14ac:dyDescent="0.3">
      <c r="A1038" s="15" t="s">
        <v>1126</v>
      </c>
      <c r="B1038" s="15" t="s">
        <v>1127</v>
      </c>
      <c r="C1038" s="15">
        <v>10093</v>
      </c>
      <c r="K1038" s="15">
        <v>2</v>
      </c>
      <c r="L1038" s="15" t="s">
        <v>36</v>
      </c>
    </row>
    <row r="1039" spans="1:12" x14ac:dyDescent="0.3">
      <c r="A1039" s="15" t="s">
        <v>1128</v>
      </c>
      <c r="B1039" s="15" t="s">
        <v>1127</v>
      </c>
      <c r="C1039" s="15">
        <v>10093</v>
      </c>
      <c r="K1039" s="15">
        <v>2</v>
      </c>
      <c r="L1039" s="15" t="s">
        <v>19</v>
      </c>
    </row>
    <row r="1040" spans="1:12" x14ac:dyDescent="0.3">
      <c r="A1040" s="15" t="s">
        <v>1129</v>
      </c>
      <c r="B1040" s="15" t="s">
        <v>1127</v>
      </c>
      <c r="C1040" s="15">
        <v>10093</v>
      </c>
      <c r="E1040" s="15" t="s">
        <v>124</v>
      </c>
      <c r="F1040" s="15" t="s">
        <v>125</v>
      </c>
      <c r="G1040" s="15" t="s">
        <v>96</v>
      </c>
      <c r="H1040" s="15" t="s">
        <v>115</v>
      </c>
      <c r="J1040" s="15" t="s">
        <v>117</v>
      </c>
      <c r="K1040" s="15">
        <v>1</v>
      </c>
      <c r="L1040" s="15" t="s">
        <v>17</v>
      </c>
    </row>
    <row r="1041" spans="1:12" x14ac:dyDescent="0.3">
      <c r="A1041" s="15" t="s">
        <v>1129</v>
      </c>
      <c r="B1041" s="15" t="s">
        <v>1127</v>
      </c>
      <c r="C1041" s="15">
        <v>10093</v>
      </c>
      <c r="E1041" s="15" t="s">
        <v>124</v>
      </c>
      <c r="F1041" s="15" t="s">
        <v>125</v>
      </c>
      <c r="G1041" s="15" t="s">
        <v>96</v>
      </c>
      <c r="H1041" s="15" t="s">
        <v>115</v>
      </c>
      <c r="J1041" s="15" t="s">
        <v>117</v>
      </c>
      <c r="K1041" s="15">
        <v>1</v>
      </c>
      <c r="L1041" s="15" t="s">
        <v>17</v>
      </c>
    </row>
    <row r="1042" spans="1:12" x14ac:dyDescent="0.3">
      <c r="A1042" s="15" t="s">
        <v>1130</v>
      </c>
      <c r="B1042" s="15" t="s">
        <v>1131</v>
      </c>
      <c r="C1042" s="15">
        <v>10386</v>
      </c>
      <c r="E1042" s="15" t="s">
        <v>244</v>
      </c>
      <c r="F1042" s="15" t="s">
        <v>245</v>
      </c>
      <c r="G1042" s="15" t="s">
        <v>14</v>
      </c>
      <c r="H1042" s="15" t="s">
        <v>15</v>
      </c>
      <c r="I1042" s="15" t="s">
        <v>246</v>
      </c>
      <c r="J1042" s="15" t="s">
        <v>164</v>
      </c>
      <c r="K1042" s="15">
        <v>2</v>
      </c>
      <c r="L1042" s="15" t="s">
        <v>1115</v>
      </c>
    </row>
    <row r="1043" spans="1:12" x14ac:dyDescent="0.3">
      <c r="A1043" s="15" t="s">
        <v>1130</v>
      </c>
      <c r="B1043" s="15" t="s">
        <v>1131</v>
      </c>
      <c r="C1043" s="15">
        <v>10386</v>
      </c>
      <c r="E1043" s="15" t="s">
        <v>244</v>
      </c>
      <c r="F1043" s="15" t="s">
        <v>245</v>
      </c>
      <c r="G1043" s="15" t="s">
        <v>14</v>
      </c>
      <c r="H1043" s="15" t="s">
        <v>15</v>
      </c>
      <c r="I1043" s="15" t="s">
        <v>246</v>
      </c>
      <c r="J1043" s="15" t="s">
        <v>164</v>
      </c>
      <c r="K1043" s="15">
        <v>2</v>
      </c>
      <c r="L1043" s="15" t="s">
        <v>1115</v>
      </c>
    </row>
    <row r="1044" spans="1:12" x14ac:dyDescent="0.3">
      <c r="A1044" s="15" t="s">
        <v>1132</v>
      </c>
      <c r="B1044" s="15" t="s">
        <v>1131</v>
      </c>
      <c r="C1044" s="15">
        <v>10386</v>
      </c>
      <c r="K1044" s="15">
        <v>1</v>
      </c>
      <c r="L1044" s="15" t="s">
        <v>1133</v>
      </c>
    </row>
    <row r="1045" spans="1:12" x14ac:dyDescent="0.3">
      <c r="A1045" s="15" t="s">
        <v>1134</v>
      </c>
      <c r="B1045" s="15" t="s">
        <v>1135</v>
      </c>
      <c r="C1045" s="15">
        <v>10416</v>
      </c>
      <c r="K1045" s="15">
        <v>1</v>
      </c>
      <c r="L1045" s="15" t="s">
        <v>19</v>
      </c>
    </row>
    <row r="1046" spans="1:12" x14ac:dyDescent="0.3">
      <c r="A1046" s="15" t="s">
        <v>1136</v>
      </c>
      <c r="B1046" s="15" t="s">
        <v>1137</v>
      </c>
      <c r="C1046" s="15">
        <v>10423</v>
      </c>
      <c r="K1046" s="15">
        <v>2</v>
      </c>
      <c r="L1046" s="15" t="s">
        <v>19</v>
      </c>
    </row>
    <row r="1047" spans="1:12" x14ac:dyDescent="0.3">
      <c r="A1047" s="15" t="s">
        <v>1138</v>
      </c>
      <c r="B1047" s="15" t="s">
        <v>1137</v>
      </c>
      <c r="C1047" s="15">
        <v>10423</v>
      </c>
      <c r="K1047" s="15">
        <v>2</v>
      </c>
      <c r="L1047" s="15" t="s">
        <v>36</v>
      </c>
    </row>
    <row r="1048" spans="1:12" x14ac:dyDescent="0.3">
      <c r="A1048" s="15" t="s">
        <v>1139</v>
      </c>
      <c r="B1048" s="15" t="s">
        <v>1137</v>
      </c>
      <c r="C1048" s="15">
        <v>10423</v>
      </c>
      <c r="K1048" s="15">
        <v>2</v>
      </c>
      <c r="L1048" s="15" t="s">
        <v>36</v>
      </c>
    </row>
    <row r="1049" spans="1:12" x14ac:dyDescent="0.3">
      <c r="A1049" s="15" t="s">
        <v>1140</v>
      </c>
      <c r="B1049" s="15" t="s">
        <v>1141</v>
      </c>
      <c r="C1049" s="15">
        <v>10430</v>
      </c>
      <c r="K1049" s="15">
        <v>2</v>
      </c>
      <c r="L1049" s="15" t="s">
        <v>19</v>
      </c>
    </row>
    <row r="1050" spans="1:12" x14ac:dyDescent="0.3">
      <c r="A1050" s="15" t="s">
        <v>1142</v>
      </c>
      <c r="B1050" s="15" t="s">
        <v>1141</v>
      </c>
      <c r="C1050" s="15">
        <v>10430</v>
      </c>
      <c r="K1050" s="15">
        <v>2</v>
      </c>
      <c r="L1050" s="15" t="s">
        <v>19</v>
      </c>
    </row>
    <row r="1051" spans="1:12" x14ac:dyDescent="0.3">
      <c r="A1051" s="15" t="s">
        <v>1143</v>
      </c>
      <c r="B1051" s="15" t="s">
        <v>1144</v>
      </c>
      <c r="C1051" s="15">
        <v>536</v>
      </c>
      <c r="E1051" s="15" t="s">
        <v>108</v>
      </c>
      <c r="F1051" s="15" t="s">
        <v>109</v>
      </c>
      <c r="G1051" s="15" t="s">
        <v>42</v>
      </c>
      <c r="H1051" s="15" t="s">
        <v>43</v>
      </c>
      <c r="I1051" s="15" t="s">
        <v>44</v>
      </c>
      <c r="J1051" s="15" t="s">
        <v>110</v>
      </c>
      <c r="K1051" s="15">
        <v>3</v>
      </c>
      <c r="L1051" s="15" t="s">
        <v>131</v>
      </c>
    </row>
    <row r="1052" spans="1:12" x14ac:dyDescent="0.3">
      <c r="A1052" s="15" t="s">
        <v>1143</v>
      </c>
      <c r="B1052" s="15" t="s">
        <v>1144</v>
      </c>
      <c r="C1052" s="15">
        <v>536</v>
      </c>
      <c r="E1052" s="15" t="s">
        <v>108</v>
      </c>
      <c r="F1052" s="15" t="s">
        <v>109</v>
      </c>
      <c r="G1052" s="15" t="s">
        <v>42</v>
      </c>
      <c r="H1052" s="15" t="s">
        <v>43</v>
      </c>
      <c r="I1052" s="15" t="s">
        <v>44</v>
      </c>
      <c r="J1052" s="15" t="s">
        <v>110</v>
      </c>
      <c r="K1052" s="15">
        <v>3</v>
      </c>
      <c r="L1052" s="15" t="s">
        <v>131</v>
      </c>
    </row>
    <row r="1053" spans="1:12" x14ac:dyDescent="0.3">
      <c r="A1053" s="15" t="s">
        <v>1145</v>
      </c>
      <c r="B1053" s="15" t="s">
        <v>1146</v>
      </c>
      <c r="C1053" s="15">
        <v>542</v>
      </c>
      <c r="K1053" s="15">
        <v>2</v>
      </c>
      <c r="L1053" s="15" t="s">
        <v>36</v>
      </c>
    </row>
    <row r="1054" spans="1:12" x14ac:dyDescent="0.3">
      <c r="A1054" s="15" t="s">
        <v>1147</v>
      </c>
      <c r="B1054" s="15" t="s">
        <v>1148</v>
      </c>
      <c r="C1054" s="15">
        <v>672</v>
      </c>
      <c r="E1054" s="15" t="s">
        <v>564</v>
      </c>
      <c r="F1054" s="15" t="s">
        <v>565</v>
      </c>
      <c r="G1054" s="15" t="s">
        <v>14</v>
      </c>
      <c r="H1054" s="15" t="s">
        <v>15</v>
      </c>
      <c r="J1054" s="15" t="s">
        <v>16</v>
      </c>
      <c r="K1054" s="15">
        <v>2</v>
      </c>
      <c r="L1054" s="15" t="s">
        <v>36</v>
      </c>
    </row>
    <row r="1055" spans="1:12" x14ac:dyDescent="0.3">
      <c r="A1055" s="15" t="s">
        <v>1147</v>
      </c>
      <c r="B1055" s="15" t="s">
        <v>1148</v>
      </c>
      <c r="C1055" s="15">
        <v>672</v>
      </c>
      <c r="E1055" s="15" t="s">
        <v>564</v>
      </c>
      <c r="F1055" s="15" t="s">
        <v>565</v>
      </c>
      <c r="G1055" s="15" t="s">
        <v>14</v>
      </c>
      <c r="H1055" s="15" t="s">
        <v>15</v>
      </c>
      <c r="J1055" s="15" t="s">
        <v>16</v>
      </c>
      <c r="K1055" s="15">
        <v>2</v>
      </c>
      <c r="L1055" s="15" t="s">
        <v>36</v>
      </c>
    </row>
    <row r="1056" spans="1:12" x14ac:dyDescent="0.3">
      <c r="A1056" s="15" t="s">
        <v>1147</v>
      </c>
      <c r="B1056" s="15" t="s">
        <v>1148</v>
      </c>
      <c r="C1056" s="15">
        <v>672</v>
      </c>
      <c r="E1056" s="15" t="s">
        <v>12</v>
      </c>
      <c r="F1056" s="15" t="s">
        <v>13</v>
      </c>
      <c r="G1056" s="15" t="s">
        <v>14</v>
      </c>
      <c r="H1056" s="15" t="s">
        <v>15</v>
      </c>
      <c r="J1056" s="15" t="s">
        <v>16</v>
      </c>
      <c r="K1056" s="15">
        <v>2</v>
      </c>
      <c r="L1056" s="15" t="s">
        <v>36</v>
      </c>
    </row>
    <row r="1057" spans="1:12" x14ac:dyDescent="0.3">
      <c r="A1057" s="15" t="s">
        <v>1147</v>
      </c>
      <c r="B1057" s="15" t="s">
        <v>1148</v>
      </c>
      <c r="C1057" s="15">
        <v>672</v>
      </c>
      <c r="E1057" s="15" t="s">
        <v>12</v>
      </c>
      <c r="F1057" s="15" t="s">
        <v>13</v>
      </c>
      <c r="G1057" s="15" t="s">
        <v>14</v>
      </c>
      <c r="H1057" s="15" t="s">
        <v>15</v>
      </c>
      <c r="J1057" s="15" t="s">
        <v>16</v>
      </c>
      <c r="K1057" s="15">
        <v>2</v>
      </c>
      <c r="L1057" s="15" t="s">
        <v>36</v>
      </c>
    </row>
    <row r="1058" spans="1:12" x14ac:dyDescent="0.3">
      <c r="A1058" s="15" t="s">
        <v>1149</v>
      </c>
      <c r="B1058" s="15" t="s">
        <v>1148</v>
      </c>
      <c r="C1058" s="15">
        <v>672</v>
      </c>
      <c r="E1058" s="15" t="s">
        <v>1150</v>
      </c>
      <c r="F1058" s="15" t="s">
        <v>1151</v>
      </c>
      <c r="G1058" s="15" t="s">
        <v>14</v>
      </c>
      <c r="H1058" s="15" t="s">
        <v>15</v>
      </c>
      <c r="J1058" s="15" t="s">
        <v>587</v>
      </c>
      <c r="K1058" s="15">
        <v>2</v>
      </c>
      <c r="L1058" s="15" t="s">
        <v>19</v>
      </c>
    </row>
    <row r="1059" spans="1:12" x14ac:dyDescent="0.3">
      <c r="A1059" s="15" t="s">
        <v>1149</v>
      </c>
      <c r="B1059" s="15" t="s">
        <v>1148</v>
      </c>
      <c r="C1059" s="15">
        <v>672</v>
      </c>
      <c r="E1059" s="15" t="s">
        <v>1150</v>
      </c>
      <c r="F1059" s="15" t="s">
        <v>1151</v>
      </c>
      <c r="G1059" s="15" t="s">
        <v>14</v>
      </c>
      <c r="H1059" s="15" t="s">
        <v>15</v>
      </c>
      <c r="J1059" s="15" t="s">
        <v>587</v>
      </c>
      <c r="K1059" s="15">
        <v>2</v>
      </c>
      <c r="L1059" s="15" t="s">
        <v>19</v>
      </c>
    </row>
    <row r="1060" spans="1:12" x14ac:dyDescent="0.3">
      <c r="A1060" s="15" t="s">
        <v>1152</v>
      </c>
      <c r="B1060" s="15" t="s">
        <v>1153</v>
      </c>
      <c r="C1060" s="15">
        <v>681</v>
      </c>
      <c r="E1060" s="15" t="s">
        <v>169</v>
      </c>
      <c r="F1060" s="15" t="s">
        <v>170</v>
      </c>
      <c r="G1060" s="15" t="s">
        <v>14</v>
      </c>
      <c r="H1060" s="15" t="s">
        <v>15</v>
      </c>
      <c r="J1060" s="15" t="s">
        <v>16</v>
      </c>
      <c r="K1060" s="15">
        <v>2</v>
      </c>
      <c r="L1060" s="15" t="s">
        <v>17</v>
      </c>
    </row>
    <row r="1061" spans="1:12" x14ac:dyDescent="0.3">
      <c r="A1061" s="15" t="s">
        <v>1152</v>
      </c>
      <c r="B1061" s="15" t="s">
        <v>1153</v>
      </c>
      <c r="C1061" s="15">
        <v>681</v>
      </c>
      <c r="E1061" s="15" t="s">
        <v>169</v>
      </c>
      <c r="F1061" s="15" t="s">
        <v>170</v>
      </c>
      <c r="G1061" s="15" t="s">
        <v>14</v>
      </c>
      <c r="H1061" s="15" t="s">
        <v>15</v>
      </c>
      <c r="J1061" s="15" t="s">
        <v>16</v>
      </c>
      <c r="K1061" s="15">
        <v>2</v>
      </c>
      <c r="L1061" s="15" t="s">
        <v>17</v>
      </c>
    </row>
    <row r="1062" spans="1:12" x14ac:dyDescent="0.3">
      <c r="A1062" s="15" t="s">
        <v>1152</v>
      </c>
      <c r="B1062" s="15" t="s">
        <v>1153</v>
      </c>
      <c r="C1062" s="15">
        <v>681</v>
      </c>
      <c r="E1062" s="15" t="s">
        <v>12</v>
      </c>
      <c r="F1062" s="15" t="s">
        <v>13</v>
      </c>
      <c r="G1062" s="15" t="s">
        <v>14</v>
      </c>
      <c r="H1062" s="15" t="s">
        <v>15</v>
      </c>
      <c r="J1062" s="15" t="s">
        <v>16</v>
      </c>
      <c r="K1062" s="15">
        <v>2</v>
      </c>
      <c r="L1062" s="15" t="s">
        <v>17</v>
      </c>
    </row>
    <row r="1063" spans="1:12" x14ac:dyDescent="0.3">
      <c r="A1063" s="15" t="s">
        <v>1152</v>
      </c>
      <c r="B1063" s="15" t="s">
        <v>1153</v>
      </c>
      <c r="C1063" s="15">
        <v>681</v>
      </c>
      <c r="E1063" s="15" t="s">
        <v>12</v>
      </c>
      <c r="F1063" s="15" t="s">
        <v>13</v>
      </c>
      <c r="G1063" s="15" t="s">
        <v>14</v>
      </c>
      <c r="H1063" s="15" t="s">
        <v>15</v>
      </c>
      <c r="J1063" s="15" t="s">
        <v>16</v>
      </c>
      <c r="K1063" s="15">
        <v>2</v>
      </c>
      <c r="L1063" s="15" t="s">
        <v>17</v>
      </c>
    </row>
    <row r="1064" spans="1:12" x14ac:dyDescent="0.3">
      <c r="A1064" s="15" t="s">
        <v>1154</v>
      </c>
      <c r="B1064" s="15" t="s">
        <v>1153</v>
      </c>
      <c r="C1064" s="15">
        <v>681</v>
      </c>
      <c r="E1064" s="15" t="s">
        <v>169</v>
      </c>
      <c r="F1064" s="15" t="s">
        <v>170</v>
      </c>
      <c r="G1064" s="15" t="s">
        <v>14</v>
      </c>
      <c r="H1064" s="15" t="s">
        <v>15</v>
      </c>
      <c r="J1064" s="15" t="s">
        <v>16</v>
      </c>
      <c r="K1064" s="15">
        <v>2</v>
      </c>
      <c r="L1064" s="15" t="s">
        <v>17</v>
      </c>
    </row>
    <row r="1065" spans="1:12" x14ac:dyDescent="0.3">
      <c r="A1065" s="15" t="s">
        <v>1154</v>
      </c>
      <c r="B1065" s="15" t="s">
        <v>1153</v>
      </c>
      <c r="C1065" s="15">
        <v>681</v>
      </c>
      <c r="E1065" s="15" t="s">
        <v>169</v>
      </c>
      <c r="F1065" s="15" t="s">
        <v>170</v>
      </c>
      <c r="G1065" s="15" t="s">
        <v>14</v>
      </c>
      <c r="H1065" s="15" t="s">
        <v>15</v>
      </c>
      <c r="J1065" s="15" t="s">
        <v>16</v>
      </c>
      <c r="K1065" s="15">
        <v>2</v>
      </c>
      <c r="L1065" s="15" t="s">
        <v>17</v>
      </c>
    </row>
    <row r="1066" spans="1:12" x14ac:dyDescent="0.3">
      <c r="A1066" s="15" t="s">
        <v>1155</v>
      </c>
      <c r="B1066" s="15" t="s">
        <v>1156</v>
      </c>
      <c r="C1066" s="15">
        <v>762</v>
      </c>
      <c r="K1066" s="15">
        <v>2</v>
      </c>
      <c r="L1066" s="15" t="s">
        <v>19</v>
      </c>
    </row>
    <row r="1067" spans="1:12" x14ac:dyDescent="0.3">
      <c r="A1067" s="15" t="s">
        <v>1157</v>
      </c>
      <c r="B1067" s="15" t="s">
        <v>1158</v>
      </c>
      <c r="C1067" s="15">
        <v>767</v>
      </c>
      <c r="E1067" s="15" t="s">
        <v>12</v>
      </c>
      <c r="F1067" s="15" t="s">
        <v>13</v>
      </c>
      <c r="G1067" s="15" t="s">
        <v>14</v>
      </c>
      <c r="H1067" s="15" t="s">
        <v>15</v>
      </c>
      <c r="J1067" s="15" t="s">
        <v>16</v>
      </c>
      <c r="K1067" s="15">
        <v>2</v>
      </c>
      <c r="L1067" s="15" t="s">
        <v>17</v>
      </c>
    </row>
    <row r="1068" spans="1:12" x14ac:dyDescent="0.3">
      <c r="A1068" s="15" t="s">
        <v>1157</v>
      </c>
      <c r="B1068" s="15" t="s">
        <v>1158</v>
      </c>
      <c r="C1068" s="15">
        <v>767</v>
      </c>
      <c r="E1068" s="15" t="s">
        <v>12</v>
      </c>
      <c r="F1068" s="15" t="s">
        <v>13</v>
      </c>
      <c r="G1068" s="15" t="s">
        <v>14</v>
      </c>
      <c r="H1068" s="15" t="s">
        <v>15</v>
      </c>
      <c r="J1068" s="15" t="s">
        <v>16</v>
      </c>
      <c r="K1068" s="15">
        <v>2</v>
      </c>
      <c r="L1068" s="15" t="s">
        <v>17</v>
      </c>
    </row>
    <row r="1069" spans="1:12" x14ac:dyDescent="0.3">
      <c r="A1069" s="15" t="s">
        <v>1159</v>
      </c>
      <c r="B1069" s="15" t="s">
        <v>1158</v>
      </c>
      <c r="C1069" s="15">
        <v>767</v>
      </c>
      <c r="E1069" s="15" t="s">
        <v>1160</v>
      </c>
      <c r="F1069" s="15" t="s">
        <v>1161</v>
      </c>
      <c r="G1069" s="15" t="s">
        <v>23</v>
      </c>
      <c r="H1069" s="15" t="s">
        <v>24</v>
      </c>
      <c r="J1069" s="15" t="s">
        <v>25</v>
      </c>
      <c r="K1069" s="15">
        <v>2</v>
      </c>
      <c r="L1069" s="15" t="s">
        <v>17</v>
      </c>
    </row>
    <row r="1070" spans="1:12" x14ac:dyDescent="0.3">
      <c r="A1070" s="15" t="s">
        <v>1159</v>
      </c>
      <c r="B1070" s="15" t="s">
        <v>1158</v>
      </c>
      <c r="C1070" s="15">
        <v>767</v>
      </c>
      <c r="E1070" s="15" t="s">
        <v>1160</v>
      </c>
      <c r="F1070" s="15" t="s">
        <v>1161</v>
      </c>
      <c r="G1070" s="15" t="s">
        <v>23</v>
      </c>
      <c r="H1070" s="15" t="s">
        <v>24</v>
      </c>
      <c r="J1070" s="15" t="s">
        <v>1162</v>
      </c>
      <c r="K1070" s="15">
        <v>2</v>
      </c>
      <c r="L1070" s="15" t="s">
        <v>17</v>
      </c>
    </row>
    <row r="1071" spans="1:12" x14ac:dyDescent="0.3">
      <c r="A1071" s="15" t="s">
        <v>1159</v>
      </c>
      <c r="B1071" s="15" t="s">
        <v>1158</v>
      </c>
      <c r="C1071" s="15">
        <v>767</v>
      </c>
      <c r="E1071" s="15" t="s">
        <v>1160</v>
      </c>
      <c r="F1071" s="15" t="s">
        <v>1161</v>
      </c>
      <c r="G1071" s="15" t="s">
        <v>23</v>
      </c>
      <c r="H1071" s="15" t="s">
        <v>24</v>
      </c>
      <c r="J1071" s="15" t="s">
        <v>25</v>
      </c>
      <c r="K1071" s="15">
        <v>2</v>
      </c>
      <c r="L1071" s="15" t="s">
        <v>17</v>
      </c>
    </row>
    <row r="1072" spans="1:12" x14ac:dyDescent="0.3">
      <c r="A1072" s="15" t="s">
        <v>1159</v>
      </c>
      <c r="B1072" s="15" t="s">
        <v>1158</v>
      </c>
      <c r="C1072" s="15">
        <v>767</v>
      </c>
      <c r="E1072" s="15" t="s">
        <v>1160</v>
      </c>
      <c r="F1072" s="15" t="s">
        <v>1161</v>
      </c>
      <c r="G1072" s="15" t="s">
        <v>23</v>
      </c>
      <c r="H1072" s="15" t="s">
        <v>24</v>
      </c>
      <c r="J1072" s="15" t="s">
        <v>1162</v>
      </c>
      <c r="K1072" s="15">
        <v>2</v>
      </c>
      <c r="L1072" s="15" t="s">
        <v>17</v>
      </c>
    </row>
    <row r="1073" spans="1:12" x14ac:dyDescent="0.3">
      <c r="A1073" s="15" t="s">
        <v>1163</v>
      </c>
      <c r="B1073" s="15" t="s">
        <v>1164</v>
      </c>
      <c r="C1073" s="15">
        <v>801</v>
      </c>
      <c r="E1073" s="15" t="s">
        <v>564</v>
      </c>
      <c r="F1073" s="15" t="s">
        <v>565</v>
      </c>
      <c r="G1073" s="15" t="s">
        <v>14</v>
      </c>
      <c r="H1073" s="15" t="s">
        <v>15</v>
      </c>
      <c r="J1073" s="15" t="s">
        <v>16</v>
      </c>
      <c r="K1073" s="15">
        <v>2</v>
      </c>
      <c r="L1073" s="15" t="s">
        <v>17</v>
      </c>
    </row>
    <row r="1074" spans="1:12" x14ac:dyDescent="0.3">
      <c r="A1074" s="15" t="s">
        <v>1163</v>
      </c>
      <c r="B1074" s="15" t="s">
        <v>1164</v>
      </c>
      <c r="C1074" s="15">
        <v>801</v>
      </c>
      <c r="E1074" s="15" t="s">
        <v>564</v>
      </c>
      <c r="F1074" s="15" t="s">
        <v>565</v>
      </c>
      <c r="G1074" s="15" t="s">
        <v>14</v>
      </c>
      <c r="H1074" s="15" t="s">
        <v>15</v>
      </c>
      <c r="J1074" s="15" t="s">
        <v>16</v>
      </c>
      <c r="K1074" s="15">
        <v>2</v>
      </c>
      <c r="L1074" s="15" t="s">
        <v>17</v>
      </c>
    </row>
    <row r="1075" spans="1:12" x14ac:dyDescent="0.3">
      <c r="A1075" s="15" t="s">
        <v>1165</v>
      </c>
      <c r="B1075" s="15" t="s">
        <v>1164</v>
      </c>
      <c r="C1075" s="15">
        <v>801</v>
      </c>
      <c r="E1075" s="15" t="s">
        <v>12</v>
      </c>
      <c r="F1075" s="15" t="s">
        <v>13</v>
      </c>
      <c r="G1075" s="15" t="s">
        <v>14</v>
      </c>
      <c r="H1075" s="15" t="s">
        <v>15</v>
      </c>
      <c r="J1075" s="15" t="s">
        <v>16</v>
      </c>
      <c r="K1075" s="15">
        <v>2</v>
      </c>
      <c r="L1075" s="15" t="s">
        <v>17</v>
      </c>
    </row>
    <row r="1076" spans="1:12" x14ac:dyDescent="0.3">
      <c r="A1076" s="15" t="s">
        <v>1165</v>
      </c>
      <c r="B1076" s="15" t="s">
        <v>1164</v>
      </c>
      <c r="C1076" s="15">
        <v>801</v>
      </c>
      <c r="E1076" s="15" t="s">
        <v>12</v>
      </c>
      <c r="F1076" s="15" t="s">
        <v>13</v>
      </c>
      <c r="G1076" s="15" t="s">
        <v>14</v>
      </c>
      <c r="H1076" s="15" t="s">
        <v>15</v>
      </c>
      <c r="J1076" s="15" t="s">
        <v>16</v>
      </c>
      <c r="K1076" s="15">
        <v>2</v>
      </c>
      <c r="L1076" s="15" t="s">
        <v>17</v>
      </c>
    </row>
    <row r="1077" spans="1:12" x14ac:dyDescent="0.3">
      <c r="A1077" s="15" t="s">
        <v>1166</v>
      </c>
      <c r="B1077" s="15" t="s">
        <v>1164</v>
      </c>
      <c r="C1077" s="15">
        <v>801</v>
      </c>
      <c r="E1077" s="15" t="s">
        <v>12</v>
      </c>
      <c r="F1077" s="15" t="s">
        <v>13</v>
      </c>
      <c r="G1077" s="15" t="s">
        <v>14</v>
      </c>
      <c r="H1077" s="15" t="s">
        <v>15</v>
      </c>
      <c r="J1077" s="15" t="s">
        <v>16</v>
      </c>
      <c r="K1077" s="15">
        <v>2</v>
      </c>
      <c r="L1077" s="15" t="s">
        <v>17</v>
      </c>
    </row>
    <row r="1078" spans="1:12" x14ac:dyDescent="0.3">
      <c r="A1078" s="15" t="s">
        <v>1166</v>
      </c>
      <c r="B1078" s="15" t="s">
        <v>1164</v>
      </c>
      <c r="C1078" s="15">
        <v>801</v>
      </c>
      <c r="E1078" s="15" t="s">
        <v>12</v>
      </c>
      <c r="F1078" s="15" t="s">
        <v>13</v>
      </c>
      <c r="G1078" s="15" t="s">
        <v>14</v>
      </c>
      <c r="H1078" s="15" t="s">
        <v>15</v>
      </c>
      <c r="J1078" s="15" t="s">
        <v>16</v>
      </c>
      <c r="K1078" s="15">
        <v>2</v>
      </c>
      <c r="L1078" s="15" t="s">
        <v>17</v>
      </c>
    </row>
    <row r="1079" spans="1:12" x14ac:dyDescent="0.3">
      <c r="A1079" s="15" t="s">
        <v>1167</v>
      </c>
      <c r="B1079" s="15" t="s">
        <v>1168</v>
      </c>
      <c r="C1079" s="15">
        <v>808</v>
      </c>
      <c r="K1079" s="15">
        <v>2</v>
      </c>
      <c r="L1079" s="15" t="s">
        <v>19</v>
      </c>
    </row>
    <row r="1080" spans="1:12" x14ac:dyDescent="0.3">
      <c r="A1080" s="15" t="s">
        <v>1169</v>
      </c>
      <c r="B1080" s="15" t="s">
        <v>1168</v>
      </c>
      <c r="C1080" s="15">
        <v>808</v>
      </c>
      <c r="K1080" s="15">
        <v>2</v>
      </c>
      <c r="L1080" s="15" t="s">
        <v>19</v>
      </c>
    </row>
    <row r="1081" spans="1:12" x14ac:dyDescent="0.3">
      <c r="A1081" s="15" t="s">
        <v>1170</v>
      </c>
      <c r="B1081" s="15" t="s">
        <v>1171</v>
      </c>
      <c r="C1081" s="15">
        <v>894</v>
      </c>
      <c r="K1081" s="15">
        <v>2</v>
      </c>
      <c r="L1081" s="15" t="s">
        <v>19</v>
      </c>
    </row>
    <row r="1082" spans="1:12" x14ac:dyDescent="0.3">
      <c r="A1082" s="15" t="s">
        <v>1172</v>
      </c>
      <c r="B1082" s="15" t="s">
        <v>1171</v>
      </c>
      <c r="C1082" s="15">
        <v>894</v>
      </c>
      <c r="E1082" s="15" t="s">
        <v>564</v>
      </c>
      <c r="F1082" s="15" t="s">
        <v>565</v>
      </c>
      <c r="G1082" s="15" t="s">
        <v>14</v>
      </c>
      <c r="H1082" s="15" t="s">
        <v>15</v>
      </c>
      <c r="J1082" s="15" t="s">
        <v>16</v>
      </c>
      <c r="K1082" s="15">
        <v>2</v>
      </c>
      <c r="L1082" s="15" t="s">
        <v>19</v>
      </c>
    </row>
    <row r="1083" spans="1:12" x14ac:dyDescent="0.3">
      <c r="A1083" s="15" t="s">
        <v>1172</v>
      </c>
      <c r="B1083" s="15" t="s">
        <v>1171</v>
      </c>
      <c r="C1083" s="15">
        <v>894</v>
      </c>
      <c r="E1083" s="15" t="s">
        <v>564</v>
      </c>
      <c r="F1083" s="15" t="s">
        <v>565</v>
      </c>
      <c r="G1083" s="15" t="s">
        <v>14</v>
      </c>
      <c r="H1083" s="15" t="s">
        <v>15</v>
      </c>
      <c r="J1083" s="15" t="s">
        <v>16</v>
      </c>
      <c r="K1083" s="15">
        <v>2</v>
      </c>
      <c r="L1083" s="15" t="s">
        <v>19</v>
      </c>
    </row>
    <row r="1084" spans="1:12" x14ac:dyDescent="0.3">
      <c r="A1084" s="15" t="s">
        <v>1172</v>
      </c>
      <c r="B1084" s="15" t="s">
        <v>1171</v>
      </c>
      <c r="C1084" s="15">
        <v>894</v>
      </c>
      <c r="E1084" s="15" t="s">
        <v>34</v>
      </c>
      <c r="F1084" s="15" t="s">
        <v>35</v>
      </c>
      <c r="G1084" s="15" t="s">
        <v>14</v>
      </c>
      <c r="H1084" s="15" t="s">
        <v>15</v>
      </c>
      <c r="J1084" s="15" t="s">
        <v>16</v>
      </c>
      <c r="K1084" s="15">
        <v>2</v>
      </c>
      <c r="L1084" s="15" t="s">
        <v>19</v>
      </c>
    </row>
    <row r="1085" spans="1:12" x14ac:dyDescent="0.3">
      <c r="A1085" s="15" t="s">
        <v>1172</v>
      </c>
      <c r="B1085" s="15" t="s">
        <v>1171</v>
      </c>
      <c r="C1085" s="15">
        <v>894</v>
      </c>
      <c r="E1085" s="15" t="s">
        <v>34</v>
      </c>
      <c r="F1085" s="15" t="s">
        <v>35</v>
      </c>
      <c r="G1085" s="15" t="s">
        <v>14</v>
      </c>
      <c r="H1085" s="15" t="s">
        <v>15</v>
      </c>
      <c r="J1085" s="15" t="s">
        <v>16</v>
      </c>
      <c r="K1085" s="15">
        <v>2</v>
      </c>
      <c r="L1085" s="15" t="s">
        <v>19</v>
      </c>
    </row>
    <row r="1086" spans="1:12" x14ac:dyDescent="0.3">
      <c r="A1086" s="15" t="s">
        <v>1172</v>
      </c>
      <c r="B1086" s="15" t="s">
        <v>1171</v>
      </c>
      <c r="C1086" s="15">
        <v>894</v>
      </c>
      <c r="E1086" s="15" t="s">
        <v>12</v>
      </c>
      <c r="F1086" s="15" t="s">
        <v>13</v>
      </c>
      <c r="G1086" s="15" t="s">
        <v>14</v>
      </c>
      <c r="H1086" s="15" t="s">
        <v>15</v>
      </c>
      <c r="J1086" s="15" t="s">
        <v>16</v>
      </c>
      <c r="K1086" s="15">
        <v>2</v>
      </c>
      <c r="L1086" s="15" t="s">
        <v>19</v>
      </c>
    </row>
    <row r="1087" spans="1:12" x14ac:dyDescent="0.3">
      <c r="A1087" s="15" t="s">
        <v>1172</v>
      </c>
      <c r="B1087" s="15" t="s">
        <v>1171</v>
      </c>
      <c r="C1087" s="15">
        <v>894</v>
      </c>
      <c r="E1087" s="15" t="s">
        <v>12</v>
      </c>
      <c r="F1087" s="15" t="s">
        <v>13</v>
      </c>
      <c r="G1087" s="15" t="s">
        <v>14</v>
      </c>
      <c r="H1087" s="15" t="s">
        <v>15</v>
      </c>
      <c r="J1087" s="15" t="s">
        <v>16</v>
      </c>
      <c r="K1087" s="15">
        <v>2</v>
      </c>
      <c r="L1087" s="15" t="s">
        <v>19</v>
      </c>
    </row>
    <row r="1088" spans="1:12" x14ac:dyDescent="0.3">
      <c r="A1088" s="15" t="s">
        <v>1173</v>
      </c>
      <c r="B1088" s="15" t="s">
        <v>1174</v>
      </c>
      <c r="C1088" s="15">
        <v>896</v>
      </c>
      <c r="K1088" s="15">
        <v>2</v>
      </c>
      <c r="L1088" s="15" t="s">
        <v>19</v>
      </c>
    </row>
    <row r="1089" spans="1:12" x14ac:dyDescent="0.3">
      <c r="A1089" s="15" t="s">
        <v>1175</v>
      </c>
      <c r="B1089" s="15" t="s">
        <v>1174</v>
      </c>
      <c r="C1089" s="15">
        <v>896</v>
      </c>
      <c r="E1089" s="15" t="s">
        <v>12</v>
      </c>
      <c r="F1089" s="15" t="s">
        <v>13</v>
      </c>
      <c r="G1089" s="15" t="s">
        <v>14</v>
      </c>
      <c r="H1089" s="15" t="s">
        <v>15</v>
      </c>
      <c r="J1089" s="15" t="s">
        <v>16</v>
      </c>
      <c r="K1089" s="15">
        <v>2</v>
      </c>
      <c r="L1089" s="15" t="s">
        <v>17</v>
      </c>
    </row>
    <row r="1090" spans="1:12" x14ac:dyDescent="0.3">
      <c r="A1090" s="15" t="s">
        <v>1175</v>
      </c>
      <c r="B1090" s="15" t="s">
        <v>1174</v>
      </c>
      <c r="C1090" s="15">
        <v>896</v>
      </c>
      <c r="E1090" s="15" t="s">
        <v>12</v>
      </c>
      <c r="F1090" s="15" t="s">
        <v>13</v>
      </c>
      <c r="G1090" s="15" t="s">
        <v>14</v>
      </c>
      <c r="H1090" s="15" t="s">
        <v>15</v>
      </c>
      <c r="J1090" s="15" t="s">
        <v>16</v>
      </c>
      <c r="K1090" s="15">
        <v>2</v>
      </c>
      <c r="L1090" s="15" t="s">
        <v>17</v>
      </c>
    </row>
    <row r="1091" spans="1:12" x14ac:dyDescent="0.3">
      <c r="A1091" s="15" t="s">
        <v>1176</v>
      </c>
      <c r="B1091" s="15" t="s">
        <v>1177</v>
      </c>
      <c r="C1091" s="15">
        <v>898</v>
      </c>
      <c r="E1091" s="15" t="s">
        <v>1178</v>
      </c>
      <c r="F1091" s="15" t="s">
        <v>1179</v>
      </c>
      <c r="G1091" s="15" t="s">
        <v>14</v>
      </c>
      <c r="H1091" s="15" t="s">
        <v>15</v>
      </c>
      <c r="J1091" s="15" t="s">
        <v>164</v>
      </c>
      <c r="K1091" s="15">
        <v>2</v>
      </c>
      <c r="L1091" s="15" t="s">
        <v>17</v>
      </c>
    </row>
    <row r="1092" spans="1:12" x14ac:dyDescent="0.3">
      <c r="A1092" s="15" t="s">
        <v>1176</v>
      </c>
      <c r="B1092" s="15" t="s">
        <v>1177</v>
      </c>
      <c r="C1092" s="15">
        <v>898</v>
      </c>
      <c r="E1092" s="15" t="s">
        <v>1178</v>
      </c>
      <c r="F1092" s="15" t="s">
        <v>1179</v>
      </c>
      <c r="G1092" s="15" t="s">
        <v>14</v>
      </c>
      <c r="H1092" s="15" t="s">
        <v>15</v>
      </c>
      <c r="J1092" s="15" t="s">
        <v>164</v>
      </c>
      <c r="K1092" s="15">
        <v>2</v>
      </c>
      <c r="L1092" s="15" t="s">
        <v>17</v>
      </c>
    </row>
    <row r="1093" spans="1:12" x14ac:dyDescent="0.3">
      <c r="A1093" s="15" t="s">
        <v>1180</v>
      </c>
      <c r="B1093" s="15" t="s">
        <v>1181</v>
      </c>
      <c r="C1093" s="15">
        <v>899</v>
      </c>
      <c r="E1093" s="15" t="s">
        <v>12</v>
      </c>
      <c r="F1093" s="15" t="s">
        <v>13</v>
      </c>
      <c r="G1093" s="15" t="s">
        <v>14</v>
      </c>
      <c r="H1093" s="15" t="s">
        <v>15</v>
      </c>
      <c r="J1093" s="15" t="s">
        <v>16</v>
      </c>
      <c r="K1093" s="15">
        <v>2</v>
      </c>
      <c r="L1093" s="15" t="s">
        <v>17</v>
      </c>
    </row>
    <row r="1094" spans="1:12" x14ac:dyDescent="0.3">
      <c r="A1094" s="15" t="s">
        <v>1180</v>
      </c>
      <c r="B1094" s="15" t="s">
        <v>1181</v>
      </c>
      <c r="C1094" s="15">
        <v>899</v>
      </c>
      <c r="E1094" s="15" t="s">
        <v>12</v>
      </c>
      <c r="F1094" s="15" t="s">
        <v>13</v>
      </c>
      <c r="G1094" s="15" t="s">
        <v>14</v>
      </c>
      <c r="H1094" s="15" t="s">
        <v>15</v>
      </c>
      <c r="J1094" s="15" t="s">
        <v>16</v>
      </c>
      <c r="K1094" s="15">
        <v>2</v>
      </c>
      <c r="L1094" s="15" t="s">
        <v>17</v>
      </c>
    </row>
    <row r="1095" spans="1:12" x14ac:dyDescent="0.3">
      <c r="A1095" s="15" t="s">
        <v>1182</v>
      </c>
      <c r="B1095" s="15" t="s">
        <v>1181</v>
      </c>
      <c r="C1095" s="15">
        <v>899</v>
      </c>
      <c r="K1095" s="15">
        <v>2</v>
      </c>
      <c r="L1095" s="15" t="s">
        <v>19</v>
      </c>
    </row>
    <row r="1096" spans="1:12" x14ac:dyDescent="0.3">
      <c r="A1096" s="15" t="s">
        <v>1183</v>
      </c>
      <c r="B1096" s="15" t="s">
        <v>1181</v>
      </c>
      <c r="C1096" s="15">
        <v>899</v>
      </c>
      <c r="E1096" s="15" t="s">
        <v>12</v>
      </c>
      <c r="F1096" s="15" t="s">
        <v>13</v>
      </c>
      <c r="G1096" s="15" t="s">
        <v>14</v>
      </c>
      <c r="H1096" s="15" t="s">
        <v>15</v>
      </c>
      <c r="J1096" s="15" t="s">
        <v>16</v>
      </c>
      <c r="K1096" s="15">
        <v>1</v>
      </c>
      <c r="L1096" s="15" t="s">
        <v>17</v>
      </c>
    </row>
    <row r="1097" spans="1:12" x14ac:dyDescent="0.3">
      <c r="A1097" s="15" t="s">
        <v>1183</v>
      </c>
      <c r="B1097" s="15" t="s">
        <v>1181</v>
      </c>
      <c r="C1097" s="15">
        <v>899</v>
      </c>
      <c r="E1097" s="15" t="s">
        <v>12</v>
      </c>
      <c r="F1097" s="15" t="s">
        <v>13</v>
      </c>
      <c r="G1097" s="15" t="s">
        <v>14</v>
      </c>
      <c r="H1097" s="15" t="s">
        <v>15</v>
      </c>
      <c r="J1097" s="15" t="s">
        <v>16</v>
      </c>
      <c r="K1097" s="15">
        <v>1</v>
      </c>
      <c r="L1097" s="15" t="s">
        <v>17</v>
      </c>
    </row>
    <row r="1098" spans="1:12" x14ac:dyDescent="0.3">
      <c r="A1098" s="15" t="s">
        <v>1184</v>
      </c>
      <c r="B1098" s="15" t="s">
        <v>1181</v>
      </c>
      <c r="C1098" s="15">
        <v>899</v>
      </c>
      <c r="K1098" s="15">
        <v>1</v>
      </c>
      <c r="L1098" s="15" t="s">
        <v>19</v>
      </c>
    </row>
    <row r="1099" spans="1:12" x14ac:dyDescent="0.3">
      <c r="A1099" s="15" t="s">
        <v>1185</v>
      </c>
      <c r="B1099" s="15" t="s">
        <v>1181</v>
      </c>
      <c r="C1099" s="15">
        <v>899</v>
      </c>
      <c r="E1099" s="15" t="s">
        <v>34</v>
      </c>
      <c r="F1099" s="15" t="s">
        <v>35</v>
      </c>
      <c r="G1099" s="15" t="s">
        <v>14</v>
      </c>
      <c r="H1099" s="15" t="s">
        <v>15</v>
      </c>
      <c r="J1099" s="15" t="s">
        <v>16</v>
      </c>
      <c r="K1099" s="15">
        <v>1</v>
      </c>
      <c r="L1099" s="15" t="s">
        <v>19</v>
      </c>
    </row>
    <row r="1100" spans="1:12" x14ac:dyDescent="0.3">
      <c r="A1100" s="15" t="s">
        <v>1185</v>
      </c>
      <c r="B1100" s="15" t="s">
        <v>1181</v>
      </c>
      <c r="C1100" s="15">
        <v>899</v>
      </c>
      <c r="E1100" s="15" t="s">
        <v>34</v>
      </c>
      <c r="F1100" s="15" t="s">
        <v>35</v>
      </c>
      <c r="G1100" s="15" t="s">
        <v>14</v>
      </c>
      <c r="H1100" s="15" t="s">
        <v>15</v>
      </c>
      <c r="J1100" s="15" t="s">
        <v>16</v>
      </c>
      <c r="K1100" s="15">
        <v>1</v>
      </c>
      <c r="L1100" s="15" t="s">
        <v>19</v>
      </c>
    </row>
    <row r="1101" spans="1:12" x14ac:dyDescent="0.3">
      <c r="A1101" s="15" t="s">
        <v>1186</v>
      </c>
      <c r="B1101" s="15" t="s">
        <v>1187</v>
      </c>
      <c r="C1101" s="15">
        <v>900</v>
      </c>
      <c r="E1101" s="15" t="s">
        <v>124</v>
      </c>
      <c r="F1101" s="15" t="s">
        <v>125</v>
      </c>
      <c r="G1101" s="15" t="s">
        <v>96</v>
      </c>
      <c r="H1101" s="15" t="s">
        <v>115</v>
      </c>
      <c r="J1101" s="15" t="s">
        <v>117</v>
      </c>
      <c r="K1101" s="15">
        <v>2</v>
      </c>
      <c r="L1101" s="15" t="s">
        <v>17</v>
      </c>
    </row>
    <row r="1102" spans="1:12" x14ac:dyDescent="0.3">
      <c r="A1102" s="15" t="s">
        <v>1186</v>
      </c>
      <c r="B1102" s="15" t="s">
        <v>1187</v>
      </c>
      <c r="C1102" s="15">
        <v>900</v>
      </c>
      <c r="E1102" s="15" t="s">
        <v>124</v>
      </c>
      <c r="F1102" s="15" t="s">
        <v>125</v>
      </c>
      <c r="G1102" s="15" t="s">
        <v>96</v>
      </c>
      <c r="H1102" s="15" t="s">
        <v>115</v>
      </c>
      <c r="J1102" s="15" t="s">
        <v>117</v>
      </c>
      <c r="K1102" s="15">
        <v>2</v>
      </c>
      <c r="L1102" s="15" t="s">
        <v>17</v>
      </c>
    </row>
    <row r="1103" spans="1:12" x14ac:dyDescent="0.3">
      <c r="A1103" s="15" t="s">
        <v>1188</v>
      </c>
      <c r="B1103" s="15" t="s">
        <v>1189</v>
      </c>
      <c r="C1103" s="15">
        <v>905</v>
      </c>
      <c r="E1103" s="15" t="s">
        <v>12</v>
      </c>
      <c r="F1103" s="15" t="s">
        <v>13</v>
      </c>
      <c r="G1103" s="15" t="s">
        <v>14</v>
      </c>
      <c r="H1103" s="15" t="s">
        <v>15</v>
      </c>
      <c r="J1103" s="15" t="s">
        <v>16</v>
      </c>
      <c r="K1103" s="15">
        <v>1</v>
      </c>
      <c r="L1103" s="15" t="s">
        <v>17</v>
      </c>
    </row>
    <row r="1104" spans="1:12" x14ac:dyDescent="0.3">
      <c r="A1104" s="15" t="s">
        <v>1188</v>
      </c>
      <c r="B1104" s="15" t="s">
        <v>1189</v>
      </c>
      <c r="C1104" s="15">
        <v>905</v>
      </c>
      <c r="E1104" s="15" t="s">
        <v>12</v>
      </c>
      <c r="F1104" s="15" t="s">
        <v>13</v>
      </c>
      <c r="G1104" s="15" t="s">
        <v>14</v>
      </c>
      <c r="H1104" s="15" t="s">
        <v>15</v>
      </c>
      <c r="J1104" s="15" t="s">
        <v>16</v>
      </c>
      <c r="K1104" s="15">
        <v>1</v>
      </c>
      <c r="L1104" s="15" t="s">
        <v>17</v>
      </c>
    </row>
    <row r="1105" spans="1:12" x14ac:dyDescent="0.3">
      <c r="A1105" s="15" t="s">
        <v>1190</v>
      </c>
      <c r="B1105" s="15" t="s">
        <v>1189</v>
      </c>
      <c r="C1105" s="15">
        <v>905</v>
      </c>
      <c r="K1105" s="15">
        <v>2</v>
      </c>
      <c r="L1105" s="15" t="s">
        <v>19</v>
      </c>
    </row>
    <row r="1106" spans="1:12" x14ac:dyDescent="0.3">
      <c r="A1106" s="15" t="s">
        <v>1191</v>
      </c>
      <c r="B1106" s="15" t="s">
        <v>1192</v>
      </c>
      <c r="C1106" s="15">
        <v>908</v>
      </c>
      <c r="E1106" s="15" t="s">
        <v>40</v>
      </c>
      <c r="F1106" s="15" t="s">
        <v>41</v>
      </c>
      <c r="G1106" s="15" t="s">
        <v>42</v>
      </c>
      <c r="H1106" s="15" t="s">
        <v>43</v>
      </c>
      <c r="I1106" s="15" t="s">
        <v>44</v>
      </c>
      <c r="J1106" s="15" t="s">
        <v>45</v>
      </c>
      <c r="K1106" s="15">
        <v>2</v>
      </c>
      <c r="L1106" s="15" t="s">
        <v>46</v>
      </c>
    </row>
    <row r="1107" spans="1:12" x14ac:dyDescent="0.3">
      <c r="A1107" s="15" t="s">
        <v>1191</v>
      </c>
      <c r="B1107" s="15" t="s">
        <v>1192</v>
      </c>
      <c r="C1107" s="15">
        <v>908</v>
      </c>
      <c r="E1107" s="15" t="s">
        <v>40</v>
      </c>
      <c r="F1107" s="15" t="s">
        <v>41</v>
      </c>
      <c r="G1107" s="15" t="s">
        <v>42</v>
      </c>
      <c r="H1107" s="15" t="s">
        <v>43</v>
      </c>
      <c r="I1107" s="15" t="s">
        <v>44</v>
      </c>
      <c r="J1107" s="15" t="s">
        <v>45</v>
      </c>
      <c r="K1107" s="15">
        <v>2</v>
      </c>
      <c r="L1107" s="15" t="s">
        <v>46</v>
      </c>
    </row>
    <row r="1108" spans="1:12" x14ac:dyDescent="0.3">
      <c r="A1108" s="15" t="s">
        <v>1193</v>
      </c>
      <c r="B1108" s="15" t="s">
        <v>1194</v>
      </c>
      <c r="C1108" s="15">
        <v>912</v>
      </c>
      <c r="E1108" s="15" t="s">
        <v>124</v>
      </c>
      <c r="F1108" s="15" t="s">
        <v>125</v>
      </c>
      <c r="G1108" s="15" t="s">
        <v>96</v>
      </c>
      <c r="H1108" s="15" t="s">
        <v>115</v>
      </c>
      <c r="J1108" s="15" t="s">
        <v>117</v>
      </c>
      <c r="K1108" s="15">
        <v>2</v>
      </c>
      <c r="L1108" s="15" t="s">
        <v>46</v>
      </c>
    </row>
    <row r="1109" spans="1:12" x14ac:dyDescent="0.3">
      <c r="A1109" s="15" t="s">
        <v>1193</v>
      </c>
      <c r="B1109" s="15" t="s">
        <v>1194</v>
      </c>
      <c r="C1109" s="15">
        <v>912</v>
      </c>
      <c r="E1109" s="15" t="s">
        <v>124</v>
      </c>
      <c r="F1109" s="15" t="s">
        <v>125</v>
      </c>
      <c r="G1109" s="15" t="s">
        <v>96</v>
      </c>
      <c r="H1109" s="15" t="s">
        <v>115</v>
      </c>
      <c r="J1109" s="15" t="s">
        <v>117</v>
      </c>
      <c r="K1109" s="15">
        <v>2</v>
      </c>
      <c r="L1109" s="15" t="s">
        <v>46</v>
      </c>
    </row>
    <row r="1110" spans="1:12" x14ac:dyDescent="0.3">
      <c r="A1110" s="15" t="s">
        <v>1195</v>
      </c>
      <c r="B1110" s="15" t="s">
        <v>1196</v>
      </c>
      <c r="C1110" s="15">
        <v>924</v>
      </c>
      <c r="K1110" s="15">
        <v>2</v>
      </c>
      <c r="L1110" s="15" t="s">
        <v>19</v>
      </c>
    </row>
    <row r="1111" spans="1:12" x14ac:dyDescent="0.3">
      <c r="A1111" s="15" t="s">
        <v>1197</v>
      </c>
      <c r="B1111" s="15" t="s">
        <v>1198</v>
      </c>
      <c r="C1111" s="15">
        <v>927</v>
      </c>
      <c r="E1111" s="15" t="s">
        <v>12</v>
      </c>
      <c r="F1111" s="15" t="s">
        <v>13</v>
      </c>
      <c r="G1111" s="15" t="s">
        <v>14</v>
      </c>
      <c r="H1111" s="15" t="s">
        <v>15</v>
      </c>
      <c r="J1111" s="15" t="s">
        <v>16</v>
      </c>
      <c r="K1111" s="15">
        <v>2</v>
      </c>
      <c r="L1111" s="15" t="s">
        <v>17</v>
      </c>
    </row>
    <row r="1112" spans="1:12" x14ac:dyDescent="0.3">
      <c r="A1112" s="15" t="s">
        <v>1197</v>
      </c>
      <c r="B1112" s="15" t="s">
        <v>1198</v>
      </c>
      <c r="C1112" s="15">
        <v>927</v>
      </c>
      <c r="E1112" s="15" t="s">
        <v>12</v>
      </c>
      <c r="F1112" s="15" t="s">
        <v>13</v>
      </c>
      <c r="G1112" s="15" t="s">
        <v>14</v>
      </c>
      <c r="H1112" s="15" t="s">
        <v>15</v>
      </c>
      <c r="J1112" s="15" t="s">
        <v>16</v>
      </c>
      <c r="K1112" s="15">
        <v>2</v>
      </c>
      <c r="L1112" s="15" t="s">
        <v>17</v>
      </c>
    </row>
    <row r="1113" spans="1:12" x14ac:dyDescent="0.3">
      <c r="A1113" s="15" t="s">
        <v>1199</v>
      </c>
      <c r="B1113" s="15" t="s">
        <v>1198</v>
      </c>
      <c r="C1113" s="15">
        <v>927</v>
      </c>
      <c r="E1113" s="15" t="s">
        <v>12</v>
      </c>
      <c r="F1113" s="15" t="s">
        <v>13</v>
      </c>
      <c r="G1113" s="15" t="s">
        <v>14</v>
      </c>
      <c r="H1113" s="15" t="s">
        <v>15</v>
      </c>
      <c r="J1113" s="15" t="s">
        <v>16</v>
      </c>
      <c r="K1113" s="15">
        <v>2</v>
      </c>
      <c r="L1113" s="15" t="s">
        <v>17</v>
      </c>
    </row>
    <row r="1114" spans="1:12" x14ac:dyDescent="0.3">
      <c r="A1114" s="15" t="s">
        <v>1199</v>
      </c>
      <c r="B1114" s="15" t="s">
        <v>1198</v>
      </c>
      <c r="C1114" s="15">
        <v>927</v>
      </c>
      <c r="E1114" s="15" t="s">
        <v>12</v>
      </c>
      <c r="F1114" s="15" t="s">
        <v>13</v>
      </c>
      <c r="G1114" s="15" t="s">
        <v>14</v>
      </c>
      <c r="H1114" s="15" t="s">
        <v>15</v>
      </c>
      <c r="J1114" s="15" t="s">
        <v>16</v>
      </c>
      <c r="K1114" s="15">
        <v>2</v>
      </c>
      <c r="L1114" s="15" t="s">
        <v>17</v>
      </c>
    </row>
    <row r="1115" spans="1:12" x14ac:dyDescent="0.3">
      <c r="A1115" s="15" t="s">
        <v>1200</v>
      </c>
      <c r="B1115" s="15" t="s">
        <v>1201</v>
      </c>
      <c r="C1115" s="15">
        <v>935</v>
      </c>
      <c r="E1115" s="15" t="s">
        <v>12</v>
      </c>
      <c r="F1115" s="15" t="s">
        <v>13</v>
      </c>
      <c r="G1115" s="15" t="s">
        <v>14</v>
      </c>
      <c r="H1115" s="15" t="s">
        <v>15</v>
      </c>
      <c r="J1115" s="15" t="s">
        <v>16</v>
      </c>
      <c r="K1115" s="15">
        <v>1</v>
      </c>
      <c r="L1115" s="15" t="s">
        <v>17</v>
      </c>
    </row>
    <row r="1116" spans="1:12" x14ac:dyDescent="0.3">
      <c r="A1116" s="15" t="s">
        <v>1200</v>
      </c>
      <c r="B1116" s="15" t="s">
        <v>1201</v>
      </c>
      <c r="C1116" s="15">
        <v>935</v>
      </c>
      <c r="E1116" s="15" t="s">
        <v>12</v>
      </c>
      <c r="F1116" s="15" t="s">
        <v>13</v>
      </c>
      <c r="G1116" s="15" t="s">
        <v>14</v>
      </c>
      <c r="H1116" s="15" t="s">
        <v>15</v>
      </c>
      <c r="J1116" s="15" t="s">
        <v>16</v>
      </c>
      <c r="K1116" s="15">
        <v>1</v>
      </c>
      <c r="L1116" s="15" t="s">
        <v>17</v>
      </c>
    </row>
    <row r="1117" spans="1:12" x14ac:dyDescent="0.3">
      <c r="A1117" s="15" t="s">
        <v>1202</v>
      </c>
      <c r="B1117" s="15" t="s">
        <v>1203</v>
      </c>
      <c r="C1117" s="15">
        <v>938</v>
      </c>
      <c r="K1117" s="15">
        <v>1</v>
      </c>
      <c r="L1117" s="15" t="s">
        <v>19</v>
      </c>
    </row>
    <row r="1118" spans="1:12" x14ac:dyDescent="0.3">
      <c r="A1118" s="15" t="s">
        <v>1204</v>
      </c>
      <c r="B1118" s="15" t="s">
        <v>1203</v>
      </c>
      <c r="C1118" s="15">
        <v>938</v>
      </c>
      <c r="E1118" s="15" t="s">
        <v>40</v>
      </c>
      <c r="F1118" s="15" t="s">
        <v>41</v>
      </c>
      <c r="G1118" s="15" t="s">
        <v>42</v>
      </c>
      <c r="H1118" s="15" t="s">
        <v>43</v>
      </c>
      <c r="I1118" s="15" t="s">
        <v>44</v>
      </c>
      <c r="J1118" s="15" t="s">
        <v>45</v>
      </c>
      <c r="K1118" s="15">
        <v>2</v>
      </c>
      <c r="L1118" s="15" t="s">
        <v>17</v>
      </c>
    </row>
    <row r="1119" spans="1:12" x14ac:dyDescent="0.3">
      <c r="A1119" s="15" t="s">
        <v>1204</v>
      </c>
      <c r="B1119" s="15" t="s">
        <v>1203</v>
      </c>
      <c r="C1119" s="15">
        <v>938</v>
      </c>
      <c r="E1119" s="15" t="s">
        <v>40</v>
      </c>
      <c r="F1119" s="15" t="s">
        <v>41</v>
      </c>
      <c r="G1119" s="15" t="s">
        <v>42</v>
      </c>
      <c r="H1119" s="15" t="s">
        <v>43</v>
      </c>
      <c r="I1119" s="15" t="s">
        <v>44</v>
      </c>
      <c r="J1119" s="15" t="s">
        <v>45</v>
      </c>
      <c r="K1119" s="15">
        <v>2</v>
      </c>
      <c r="L1119" s="15" t="s">
        <v>17</v>
      </c>
    </row>
    <row r="1120" spans="1:12" x14ac:dyDescent="0.3">
      <c r="A1120" s="15" t="s">
        <v>1205</v>
      </c>
      <c r="B1120" s="15" t="s">
        <v>1206</v>
      </c>
      <c r="C1120" s="15">
        <v>940</v>
      </c>
      <c r="E1120" s="15" t="s">
        <v>12</v>
      </c>
      <c r="F1120" s="15" t="s">
        <v>13</v>
      </c>
      <c r="G1120" s="15" t="s">
        <v>14</v>
      </c>
      <c r="H1120" s="15" t="s">
        <v>15</v>
      </c>
      <c r="J1120" s="15" t="s">
        <v>16</v>
      </c>
      <c r="K1120" s="15">
        <v>1</v>
      </c>
      <c r="L1120" s="15" t="s">
        <v>17</v>
      </c>
    </row>
    <row r="1121" spans="1:12" x14ac:dyDescent="0.3">
      <c r="A1121" s="15" t="s">
        <v>1205</v>
      </c>
      <c r="B1121" s="15" t="s">
        <v>1206</v>
      </c>
      <c r="C1121" s="15">
        <v>940</v>
      </c>
      <c r="E1121" s="15" t="s">
        <v>12</v>
      </c>
      <c r="F1121" s="15" t="s">
        <v>13</v>
      </c>
      <c r="G1121" s="15" t="s">
        <v>14</v>
      </c>
      <c r="H1121" s="15" t="s">
        <v>15</v>
      </c>
      <c r="J1121" s="15" t="s">
        <v>16</v>
      </c>
      <c r="K1121" s="15">
        <v>1</v>
      </c>
      <c r="L1121" s="15" t="s">
        <v>17</v>
      </c>
    </row>
    <row r="1122" spans="1:12" x14ac:dyDescent="0.3">
      <c r="A1122" s="15" t="s">
        <v>1207</v>
      </c>
      <c r="B1122" s="15" t="s">
        <v>1208</v>
      </c>
      <c r="C1122" s="15">
        <v>941</v>
      </c>
      <c r="K1122" s="15">
        <v>2</v>
      </c>
      <c r="L1122" s="15" t="s">
        <v>19</v>
      </c>
    </row>
    <row r="1123" spans="1:12" x14ac:dyDescent="0.3">
      <c r="A1123" s="15" t="s">
        <v>1209</v>
      </c>
      <c r="B1123" s="15" t="s">
        <v>1208</v>
      </c>
      <c r="C1123" s="15">
        <v>941</v>
      </c>
      <c r="E1123" s="15" t="s">
        <v>124</v>
      </c>
      <c r="F1123" s="15" t="s">
        <v>125</v>
      </c>
      <c r="G1123" s="15" t="s">
        <v>96</v>
      </c>
      <c r="H1123" s="15" t="s">
        <v>115</v>
      </c>
      <c r="J1123" s="15" t="s">
        <v>117</v>
      </c>
      <c r="K1123" s="15">
        <v>2</v>
      </c>
      <c r="L1123" s="15" t="s">
        <v>17</v>
      </c>
    </row>
    <row r="1124" spans="1:12" x14ac:dyDescent="0.3">
      <c r="A1124" s="15" t="s">
        <v>1209</v>
      </c>
      <c r="B1124" s="15" t="s">
        <v>1208</v>
      </c>
      <c r="C1124" s="15">
        <v>941</v>
      </c>
      <c r="E1124" s="15" t="s">
        <v>124</v>
      </c>
      <c r="F1124" s="15" t="s">
        <v>125</v>
      </c>
      <c r="G1124" s="15" t="s">
        <v>96</v>
      </c>
      <c r="H1124" s="15" t="s">
        <v>115</v>
      </c>
      <c r="J1124" s="15" t="s">
        <v>117</v>
      </c>
      <c r="K1124" s="15">
        <v>2</v>
      </c>
      <c r="L1124" s="15" t="s">
        <v>17</v>
      </c>
    </row>
    <row r="1125" spans="1:12" x14ac:dyDescent="0.3">
      <c r="A1125" s="15" t="s">
        <v>1210</v>
      </c>
      <c r="B1125" s="15" t="s">
        <v>1211</v>
      </c>
      <c r="C1125" s="15">
        <v>949</v>
      </c>
      <c r="E1125" s="15" t="s">
        <v>40</v>
      </c>
      <c r="F1125" s="15" t="s">
        <v>41</v>
      </c>
      <c r="G1125" s="15" t="s">
        <v>42</v>
      </c>
      <c r="H1125" s="15" t="s">
        <v>43</v>
      </c>
      <c r="I1125" s="15" t="s">
        <v>44</v>
      </c>
      <c r="J1125" s="15" t="s">
        <v>45</v>
      </c>
      <c r="K1125" s="15">
        <v>2</v>
      </c>
      <c r="L1125" s="15" t="s">
        <v>17</v>
      </c>
    </row>
    <row r="1126" spans="1:12" x14ac:dyDescent="0.3">
      <c r="A1126" s="15" t="s">
        <v>1210</v>
      </c>
      <c r="B1126" s="15" t="s">
        <v>1211</v>
      </c>
      <c r="C1126" s="15">
        <v>949</v>
      </c>
      <c r="E1126" s="15" t="s">
        <v>40</v>
      </c>
      <c r="F1126" s="15" t="s">
        <v>41</v>
      </c>
      <c r="G1126" s="15" t="s">
        <v>42</v>
      </c>
      <c r="H1126" s="15" t="s">
        <v>43</v>
      </c>
      <c r="I1126" s="15" t="s">
        <v>44</v>
      </c>
      <c r="J1126" s="15" t="s">
        <v>45</v>
      </c>
      <c r="K1126" s="15">
        <v>2</v>
      </c>
      <c r="L1126" s="15" t="s">
        <v>17</v>
      </c>
    </row>
    <row r="1127" spans="1:12" x14ac:dyDescent="0.3">
      <c r="A1127" s="15" t="s">
        <v>1212</v>
      </c>
      <c r="B1127" s="15" t="s">
        <v>1213</v>
      </c>
      <c r="C1127" s="15">
        <v>957</v>
      </c>
      <c r="E1127" s="15" t="s">
        <v>1160</v>
      </c>
      <c r="F1127" s="15" t="s">
        <v>1161</v>
      </c>
      <c r="G1127" s="15" t="s">
        <v>23</v>
      </c>
      <c r="H1127" s="15" t="s">
        <v>24</v>
      </c>
      <c r="J1127" s="15" t="s">
        <v>25</v>
      </c>
      <c r="K1127" s="15">
        <v>2</v>
      </c>
      <c r="L1127" s="15" t="s">
        <v>131</v>
      </c>
    </row>
    <row r="1128" spans="1:12" x14ac:dyDescent="0.3">
      <c r="A1128" s="15" t="s">
        <v>1212</v>
      </c>
      <c r="B1128" s="15" t="s">
        <v>1213</v>
      </c>
      <c r="C1128" s="15">
        <v>957</v>
      </c>
      <c r="E1128" s="15" t="s">
        <v>1160</v>
      </c>
      <c r="F1128" s="15" t="s">
        <v>1161</v>
      </c>
      <c r="G1128" s="15" t="s">
        <v>23</v>
      </c>
      <c r="H1128" s="15" t="s">
        <v>24</v>
      </c>
      <c r="J1128" s="15" t="s">
        <v>1162</v>
      </c>
      <c r="K1128" s="15">
        <v>2</v>
      </c>
      <c r="L1128" s="15" t="s">
        <v>131</v>
      </c>
    </row>
    <row r="1129" spans="1:12" x14ac:dyDescent="0.3">
      <c r="A1129" s="15" t="s">
        <v>1212</v>
      </c>
      <c r="B1129" s="15" t="s">
        <v>1213</v>
      </c>
      <c r="C1129" s="15">
        <v>957</v>
      </c>
      <c r="E1129" s="15" t="s">
        <v>1160</v>
      </c>
      <c r="F1129" s="15" t="s">
        <v>1161</v>
      </c>
      <c r="G1129" s="15" t="s">
        <v>23</v>
      </c>
      <c r="H1129" s="15" t="s">
        <v>24</v>
      </c>
      <c r="J1129" s="15" t="s">
        <v>25</v>
      </c>
      <c r="K1129" s="15">
        <v>2</v>
      </c>
      <c r="L1129" s="15" t="s">
        <v>131</v>
      </c>
    </row>
    <row r="1130" spans="1:12" x14ac:dyDescent="0.3">
      <c r="A1130" s="15" t="s">
        <v>1212</v>
      </c>
      <c r="B1130" s="15" t="s">
        <v>1213</v>
      </c>
      <c r="C1130" s="15">
        <v>957</v>
      </c>
      <c r="E1130" s="15" t="s">
        <v>1160</v>
      </c>
      <c r="F1130" s="15" t="s">
        <v>1161</v>
      </c>
      <c r="G1130" s="15" t="s">
        <v>23</v>
      </c>
      <c r="H1130" s="15" t="s">
        <v>24</v>
      </c>
      <c r="J1130" s="15" t="s">
        <v>1162</v>
      </c>
      <c r="K1130" s="15">
        <v>2</v>
      </c>
      <c r="L1130" s="15" t="s">
        <v>131</v>
      </c>
    </row>
    <row r="1131" spans="1:12" x14ac:dyDescent="0.3">
      <c r="A1131" s="15" t="s">
        <v>1214</v>
      </c>
      <c r="B1131" s="15" t="s">
        <v>1213</v>
      </c>
      <c r="C1131" s="15">
        <v>957</v>
      </c>
      <c r="K1131" s="15">
        <v>1</v>
      </c>
      <c r="L1131" s="15" t="s">
        <v>590</v>
      </c>
    </row>
    <row r="1132" spans="1:12" x14ac:dyDescent="0.3">
      <c r="A1132" s="15" t="s">
        <v>1215</v>
      </c>
      <c r="B1132" s="15" t="s">
        <v>1216</v>
      </c>
      <c r="C1132" s="15">
        <v>1114</v>
      </c>
      <c r="K1132" s="15">
        <v>2</v>
      </c>
      <c r="L1132" s="15" t="s">
        <v>590</v>
      </c>
    </row>
    <row r="1133" spans="1:12" x14ac:dyDescent="0.3">
      <c r="A1133" s="15" t="s">
        <v>1217</v>
      </c>
      <c r="B1133" s="15" t="s">
        <v>1216</v>
      </c>
      <c r="C1133" s="15">
        <v>1114</v>
      </c>
      <c r="E1133" s="15" t="s">
        <v>12</v>
      </c>
      <c r="F1133" s="15" t="s">
        <v>13</v>
      </c>
      <c r="G1133" s="15" t="s">
        <v>14</v>
      </c>
      <c r="H1133" s="15" t="s">
        <v>15</v>
      </c>
      <c r="J1133" s="15" t="s">
        <v>16</v>
      </c>
      <c r="K1133" s="15">
        <v>2</v>
      </c>
      <c r="L1133" s="15" t="s">
        <v>131</v>
      </c>
    </row>
    <row r="1134" spans="1:12" x14ac:dyDescent="0.3">
      <c r="A1134" s="15" t="s">
        <v>1217</v>
      </c>
      <c r="B1134" s="15" t="s">
        <v>1216</v>
      </c>
      <c r="C1134" s="15">
        <v>1114</v>
      </c>
      <c r="E1134" s="15" t="s">
        <v>12</v>
      </c>
      <c r="F1134" s="15" t="s">
        <v>13</v>
      </c>
      <c r="G1134" s="15" t="s">
        <v>14</v>
      </c>
      <c r="H1134" s="15" t="s">
        <v>15</v>
      </c>
      <c r="J1134" s="15" t="s">
        <v>16</v>
      </c>
      <c r="K1134" s="15">
        <v>2</v>
      </c>
      <c r="L1134" s="15" t="s">
        <v>131</v>
      </c>
    </row>
    <row r="1135" spans="1:12" x14ac:dyDescent="0.3">
      <c r="A1135" s="15" t="s">
        <v>1218</v>
      </c>
      <c r="B1135" s="15" t="s">
        <v>1216</v>
      </c>
      <c r="C1135" s="15">
        <v>1114</v>
      </c>
      <c r="K1135" s="15">
        <v>2</v>
      </c>
      <c r="L1135" s="15" t="s">
        <v>590</v>
      </c>
    </row>
    <row r="1136" spans="1:12" x14ac:dyDescent="0.3">
      <c r="A1136" s="15" t="s">
        <v>1219</v>
      </c>
      <c r="B1136" s="15" t="s">
        <v>1220</v>
      </c>
      <c r="C1136" s="15">
        <v>1130</v>
      </c>
      <c r="K1136" s="15">
        <v>2</v>
      </c>
      <c r="L1136" s="15" t="s">
        <v>19</v>
      </c>
    </row>
    <row r="1137" spans="1:12" x14ac:dyDescent="0.3">
      <c r="A1137" s="15" t="s">
        <v>1221</v>
      </c>
      <c r="B1137" s="15" t="s">
        <v>1222</v>
      </c>
      <c r="C1137" s="15">
        <v>1146</v>
      </c>
      <c r="E1137" s="15" t="s">
        <v>830</v>
      </c>
      <c r="F1137" s="15" t="s">
        <v>831</v>
      </c>
      <c r="G1137" s="15" t="s">
        <v>14</v>
      </c>
      <c r="H1137" s="15" t="s">
        <v>15</v>
      </c>
      <c r="J1137" s="15" t="s">
        <v>16</v>
      </c>
      <c r="K1137" s="15">
        <v>3</v>
      </c>
      <c r="L1137" s="15" t="s">
        <v>131</v>
      </c>
    </row>
    <row r="1138" spans="1:12" x14ac:dyDescent="0.3">
      <c r="A1138" s="15" t="s">
        <v>1221</v>
      </c>
      <c r="B1138" s="15" t="s">
        <v>1222</v>
      </c>
      <c r="C1138" s="15">
        <v>1146</v>
      </c>
      <c r="E1138" s="15" t="s">
        <v>830</v>
      </c>
      <c r="F1138" s="15" t="s">
        <v>831</v>
      </c>
      <c r="G1138" s="15" t="s">
        <v>14</v>
      </c>
      <c r="H1138" s="15" t="s">
        <v>15</v>
      </c>
      <c r="J1138" s="15" t="s">
        <v>16</v>
      </c>
      <c r="K1138" s="15">
        <v>3</v>
      </c>
      <c r="L1138" s="15" t="s">
        <v>131</v>
      </c>
    </row>
    <row r="1139" spans="1:12" x14ac:dyDescent="0.3">
      <c r="A1139" s="15" t="s">
        <v>1221</v>
      </c>
      <c r="B1139" s="15" t="s">
        <v>1222</v>
      </c>
      <c r="C1139" s="15">
        <v>1146</v>
      </c>
      <c r="E1139" s="15" t="s">
        <v>12</v>
      </c>
      <c r="F1139" s="15" t="s">
        <v>13</v>
      </c>
      <c r="G1139" s="15" t="s">
        <v>14</v>
      </c>
      <c r="H1139" s="15" t="s">
        <v>15</v>
      </c>
      <c r="J1139" s="15" t="s">
        <v>16</v>
      </c>
      <c r="K1139" s="15">
        <v>3</v>
      </c>
      <c r="L1139" s="15" t="s">
        <v>131</v>
      </c>
    </row>
    <row r="1140" spans="1:12" x14ac:dyDescent="0.3">
      <c r="A1140" s="15" t="s">
        <v>1221</v>
      </c>
      <c r="B1140" s="15" t="s">
        <v>1222</v>
      </c>
      <c r="C1140" s="15">
        <v>1146</v>
      </c>
      <c r="E1140" s="15" t="s">
        <v>12</v>
      </c>
      <c r="F1140" s="15" t="s">
        <v>13</v>
      </c>
      <c r="G1140" s="15" t="s">
        <v>14</v>
      </c>
      <c r="H1140" s="15" t="s">
        <v>15</v>
      </c>
      <c r="J1140" s="15" t="s">
        <v>16</v>
      </c>
      <c r="K1140" s="15">
        <v>3</v>
      </c>
      <c r="L1140" s="15" t="s">
        <v>131</v>
      </c>
    </row>
    <row r="1141" spans="1:12" x14ac:dyDescent="0.3">
      <c r="A1141" s="15" t="s">
        <v>1223</v>
      </c>
      <c r="B1141" s="15" t="s">
        <v>1224</v>
      </c>
      <c r="C1141" s="15">
        <v>1164</v>
      </c>
      <c r="E1141" s="15" t="s">
        <v>292</v>
      </c>
      <c r="F1141" s="15" t="s">
        <v>293</v>
      </c>
      <c r="G1141" s="15" t="s">
        <v>42</v>
      </c>
      <c r="H1141" s="15" t="s">
        <v>43</v>
      </c>
      <c r="I1141" s="15" t="s">
        <v>44</v>
      </c>
      <c r="J1141" s="15" t="s">
        <v>252</v>
      </c>
      <c r="K1141" s="15">
        <v>3</v>
      </c>
      <c r="L1141" s="15" t="s">
        <v>46</v>
      </c>
    </row>
    <row r="1142" spans="1:12" x14ac:dyDescent="0.3">
      <c r="A1142" s="15" t="s">
        <v>1223</v>
      </c>
      <c r="B1142" s="15" t="s">
        <v>1224</v>
      </c>
      <c r="C1142" s="15">
        <v>1164</v>
      </c>
      <c r="E1142" s="15" t="s">
        <v>292</v>
      </c>
      <c r="F1142" s="15" t="s">
        <v>293</v>
      </c>
      <c r="G1142" s="15" t="s">
        <v>42</v>
      </c>
      <c r="H1142" s="15" t="s">
        <v>43</v>
      </c>
      <c r="I1142" s="15" t="s">
        <v>44</v>
      </c>
      <c r="J1142" s="15" t="s">
        <v>252</v>
      </c>
      <c r="K1142" s="15">
        <v>3</v>
      </c>
      <c r="L1142" s="15" t="s">
        <v>46</v>
      </c>
    </row>
    <row r="1143" spans="1:12" x14ac:dyDescent="0.3">
      <c r="A1143" s="15" t="s">
        <v>1225</v>
      </c>
      <c r="B1143" s="15" t="s">
        <v>1224</v>
      </c>
      <c r="C1143" s="15">
        <v>1164</v>
      </c>
      <c r="K1143" s="15">
        <v>3</v>
      </c>
      <c r="L1143" s="15" t="s">
        <v>19</v>
      </c>
    </row>
    <row r="1144" spans="1:12" x14ac:dyDescent="0.3">
      <c r="A1144" s="15" t="s">
        <v>1226</v>
      </c>
      <c r="B1144" s="15" t="s">
        <v>1224</v>
      </c>
      <c r="C1144" s="15">
        <v>1164</v>
      </c>
      <c r="K1144" s="15">
        <v>3</v>
      </c>
      <c r="L1144" s="15" t="s">
        <v>19</v>
      </c>
    </row>
    <row r="1145" spans="1:12" x14ac:dyDescent="0.3">
      <c r="A1145" s="15" t="s">
        <v>1227</v>
      </c>
      <c r="B1145" s="15" t="s">
        <v>1228</v>
      </c>
      <c r="C1145" s="15">
        <v>1226</v>
      </c>
      <c r="E1145" s="15" t="s">
        <v>12</v>
      </c>
      <c r="F1145" s="15" t="s">
        <v>13</v>
      </c>
      <c r="G1145" s="15" t="s">
        <v>14</v>
      </c>
      <c r="H1145" s="15" t="s">
        <v>15</v>
      </c>
      <c r="J1145" s="15" t="s">
        <v>16</v>
      </c>
      <c r="K1145" s="15">
        <v>2</v>
      </c>
      <c r="L1145" s="15" t="s">
        <v>17</v>
      </c>
    </row>
    <row r="1146" spans="1:12" x14ac:dyDescent="0.3">
      <c r="A1146" s="15" t="s">
        <v>1227</v>
      </c>
      <c r="B1146" s="15" t="s">
        <v>1228</v>
      </c>
      <c r="C1146" s="15">
        <v>1226</v>
      </c>
      <c r="E1146" s="15" t="s">
        <v>12</v>
      </c>
      <c r="F1146" s="15" t="s">
        <v>13</v>
      </c>
      <c r="G1146" s="15" t="s">
        <v>14</v>
      </c>
      <c r="H1146" s="15" t="s">
        <v>15</v>
      </c>
      <c r="J1146" s="15" t="s">
        <v>16</v>
      </c>
      <c r="K1146" s="15">
        <v>2</v>
      </c>
      <c r="L1146" s="15" t="s">
        <v>17</v>
      </c>
    </row>
    <row r="1147" spans="1:12" x14ac:dyDescent="0.3">
      <c r="A1147" s="15" t="s">
        <v>1229</v>
      </c>
      <c r="B1147" s="15" t="s">
        <v>1230</v>
      </c>
      <c r="C1147" s="15">
        <v>1279</v>
      </c>
      <c r="E1147" s="15" t="s">
        <v>40</v>
      </c>
      <c r="F1147" s="15" t="s">
        <v>41</v>
      </c>
      <c r="G1147" s="15" t="s">
        <v>42</v>
      </c>
      <c r="H1147" s="15" t="s">
        <v>43</v>
      </c>
      <c r="I1147" s="15" t="s">
        <v>44</v>
      </c>
      <c r="J1147" s="15" t="s">
        <v>45</v>
      </c>
      <c r="K1147" s="15">
        <v>2</v>
      </c>
      <c r="L1147" s="15" t="s">
        <v>46</v>
      </c>
    </row>
    <row r="1148" spans="1:12" x14ac:dyDescent="0.3">
      <c r="A1148" s="15" t="s">
        <v>1229</v>
      </c>
      <c r="B1148" s="15" t="s">
        <v>1230</v>
      </c>
      <c r="C1148" s="15">
        <v>1279</v>
      </c>
      <c r="E1148" s="15" t="s">
        <v>40</v>
      </c>
      <c r="F1148" s="15" t="s">
        <v>41</v>
      </c>
      <c r="G1148" s="15" t="s">
        <v>42</v>
      </c>
      <c r="H1148" s="15" t="s">
        <v>43</v>
      </c>
      <c r="I1148" s="15" t="s">
        <v>44</v>
      </c>
      <c r="J1148" s="15" t="s">
        <v>45</v>
      </c>
      <c r="K1148" s="15">
        <v>2</v>
      </c>
      <c r="L1148" s="15" t="s">
        <v>46</v>
      </c>
    </row>
    <row r="1149" spans="1:12" x14ac:dyDescent="0.3">
      <c r="A1149" s="15" t="s">
        <v>1231</v>
      </c>
      <c r="B1149" s="15" t="s">
        <v>1232</v>
      </c>
      <c r="C1149" s="15">
        <v>1368</v>
      </c>
      <c r="E1149" s="15" t="s">
        <v>1233</v>
      </c>
      <c r="F1149" s="15" t="s">
        <v>1234</v>
      </c>
      <c r="G1149" s="15" t="s">
        <v>14</v>
      </c>
      <c r="H1149" s="15" t="s">
        <v>15</v>
      </c>
      <c r="I1149" s="15" t="s">
        <v>1235</v>
      </c>
      <c r="J1149" s="15" t="s">
        <v>164</v>
      </c>
      <c r="K1149" s="15">
        <v>2</v>
      </c>
      <c r="L1149" s="15" t="s">
        <v>17</v>
      </c>
    </row>
    <row r="1150" spans="1:12" x14ac:dyDescent="0.3">
      <c r="A1150" s="15" t="s">
        <v>1231</v>
      </c>
      <c r="B1150" s="15" t="s">
        <v>1232</v>
      </c>
      <c r="C1150" s="15">
        <v>1368</v>
      </c>
      <c r="E1150" s="15" t="s">
        <v>1233</v>
      </c>
      <c r="F1150" s="15" t="s">
        <v>1234</v>
      </c>
      <c r="G1150" s="15" t="s">
        <v>14</v>
      </c>
      <c r="H1150" s="15" t="s">
        <v>15</v>
      </c>
      <c r="I1150" s="15" t="s">
        <v>1235</v>
      </c>
      <c r="J1150" s="15" t="s">
        <v>164</v>
      </c>
      <c r="K1150" s="15">
        <v>2</v>
      </c>
      <c r="L1150" s="15" t="s">
        <v>17</v>
      </c>
    </row>
    <row r="1151" spans="1:12" x14ac:dyDescent="0.3">
      <c r="A1151" s="15" t="s">
        <v>1231</v>
      </c>
      <c r="B1151" s="15" t="s">
        <v>1232</v>
      </c>
      <c r="C1151" s="15">
        <v>1368</v>
      </c>
      <c r="E1151" s="15" t="s">
        <v>1236</v>
      </c>
      <c r="F1151" s="15" t="s">
        <v>1237</v>
      </c>
      <c r="G1151" s="15" t="s">
        <v>14</v>
      </c>
      <c r="H1151" s="15" t="s">
        <v>15</v>
      </c>
      <c r="I1151" s="15" t="s">
        <v>1238</v>
      </c>
      <c r="J1151" s="15" t="s">
        <v>164</v>
      </c>
      <c r="K1151" s="15">
        <v>2</v>
      </c>
      <c r="L1151" s="15" t="s">
        <v>17</v>
      </c>
    </row>
    <row r="1152" spans="1:12" x14ac:dyDescent="0.3">
      <c r="A1152" s="15" t="s">
        <v>1231</v>
      </c>
      <c r="B1152" s="15" t="s">
        <v>1232</v>
      </c>
      <c r="C1152" s="15">
        <v>1368</v>
      </c>
      <c r="E1152" s="15" t="s">
        <v>1236</v>
      </c>
      <c r="F1152" s="15" t="s">
        <v>1237</v>
      </c>
      <c r="G1152" s="15" t="s">
        <v>14</v>
      </c>
      <c r="H1152" s="15" t="s">
        <v>15</v>
      </c>
      <c r="I1152" s="15" t="s">
        <v>1238</v>
      </c>
      <c r="J1152" s="15" t="s">
        <v>164</v>
      </c>
      <c r="K1152" s="15">
        <v>2</v>
      </c>
      <c r="L1152" s="15" t="s">
        <v>17</v>
      </c>
    </row>
    <row r="1153" spans="1:12" x14ac:dyDescent="0.3">
      <c r="A1153" s="15" t="s">
        <v>1239</v>
      </c>
      <c r="B1153" s="15" t="s">
        <v>1232</v>
      </c>
      <c r="C1153" s="15">
        <v>1368</v>
      </c>
      <c r="E1153" s="15" t="s">
        <v>1240</v>
      </c>
      <c r="F1153" s="15" t="s">
        <v>1241</v>
      </c>
      <c r="G1153" s="15" t="s">
        <v>14</v>
      </c>
      <c r="H1153" s="15" t="s">
        <v>15</v>
      </c>
      <c r="J1153" s="15" t="s">
        <v>164</v>
      </c>
      <c r="K1153" s="15">
        <v>2</v>
      </c>
      <c r="L1153" s="15" t="s">
        <v>17</v>
      </c>
    </row>
    <row r="1154" spans="1:12" x14ac:dyDescent="0.3">
      <c r="A1154" s="15" t="s">
        <v>1239</v>
      </c>
      <c r="B1154" s="15" t="s">
        <v>1232</v>
      </c>
      <c r="C1154" s="15">
        <v>1368</v>
      </c>
      <c r="E1154" s="15" t="s">
        <v>1240</v>
      </c>
      <c r="F1154" s="15" t="s">
        <v>1241</v>
      </c>
      <c r="G1154" s="15" t="s">
        <v>14</v>
      </c>
      <c r="H1154" s="15" t="s">
        <v>15</v>
      </c>
      <c r="J1154" s="15" t="s">
        <v>164</v>
      </c>
      <c r="K1154" s="15">
        <v>2</v>
      </c>
      <c r="L1154" s="15" t="s">
        <v>17</v>
      </c>
    </row>
    <row r="1155" spans="1:12" x14ac:dyDescent="0.3">
      <c r="A1155" s="15" t="s">
        <v>1242</v>
      </c>
      <c r="B1155" s="15" t="s">
        <v>1243</v>
      </c>
      <c r="C1155" s="15">
        <v>1383</v>
      </c>
      <c r="E1155" s="15" t="s">
        <v>725</v>
      </c>
      <c r="F1155" s="15" t="s">
        <v>726</v>
      </c>
      <c r="G1155" s="15" t="s">
        <v>14</v>
      </c>
      <c r="H1155" s="15" t="s">
        <v>15</v>
      </c>
      <c r="I1155" s="15" t="s">
        <v>727</v>
      </c>
      <c r="J1155" s="15" t="s">
        <v>164</v>
      </c>
      <c r="K1155" s="15">
        <v>2</v>
      </c>
      <c r="L1155" s="15" t="s">
        <v>17</v>
      </c>
    </row>
    <row r="1156" spans="1:12" x14ac:dyDescent="0.3">
      <c r="A1156" s="15" t="s">
        <v>1242</v>
      </c>
      <c r="B1156" s="15" t="s">
        <v>1243</v>
      </c>
      <c r="C1156" s="15">
        <v>1383</v>
      </c>
      <c r="E1156" s="15" t="s">
        <v>725</v>
      </c>
      <c r="F1156" s="15" t="s">
        <v>726</v>
      </c>
      <c r="G1156" s="15" t="s">
        <v>14</v>
      </c>
      <c r="H1156" s="15" t="s">
        <v>15</v>
      </c>
      <c r="I1156" s="15" t="s">
        <v>727</v>
      </c>
      <c r="J1156" s="15" t="s">
        <v>164</v>
      </c>
      <c r="K1156" s="15">
        <v>2</v>
      </c>
      <c r="L1156" s="15" t="s">
        <v>17</v>
      </c>
    </row>
    <row r="1157" spans="1:12" x14ac:dyDescent="0.3">
      <c r="A1157" s="15" t="s">
        <v>1244</v>
      </c>
      <c r="B1157" s="15" t="s">
        <v>1245</v>
      </c>
      <c r="C1157" s="15">
        <v>1405</v>
      </c>
      <c r="E1157" s="15" t="s">
        <v>211</v>
      </c>
      <c r="F1157" s="15" t="s">
        <v>212</v>
      </c>
      <c r="G1157" s="15" t="s">
        <v>14</v>
      </c>
      <c r="H1157" s="15" t="s">
        <v>15</v>
      </c>
      <c r="I1157" s="15" t="s">
        <v>213</v>
      </c>
      <c r="J1157" s="15" t="s">
        <v>164</v>
      </c>
      <c r="K1157" s="15">
        <v>2</v>
      </c>
      <c r="L1157" s="15" t="s">
        <v>214</v>
      </c>
    </row>
    <row r="1158" spans="1:12" x14ac:dyDescent="0.3">
      <c r="A1158" s="15" t="s">
        <v>1244</v>
      </c>
      <c r="B1158" s="15" t="s">
        <v>1245</v>
      </c>
      <c r="C1158" s="15">
        <v>1405</v>
      </c>
      <c r="E1158" s="15" t="s">
        <v>211</v>
      </c>
      <c r="F1158" s="15" t="s">
        <v>212</v>
      </c>
      <c r="G1158" s="15" t="s">
        <v>14</v>
      </c>
      <c r="H1158" s="15" t="s">
        <v>15</v>
      </c>
      <c r="I1158" s="15" t="s">
        <v>213</v>
      </c>
      <c r="J1158" s="15" t="s">
        <v>164</v>
      </c>
      <c r="K1158" s="15">
        <v>2</v>
      </c>
      <c r="L1158" s="15" t="s">
        <v>214</v>
      </c>
    </row>
    <row r="1159" spans="1:12" x14ac:dyDescent="0.3">
      <c r="A1159" s="15" t="s">
        <v>1246</v>
      </c>
      <c r="B1159" s="15" t="s">
        <v>1247</v>
      </c>
      <c r="C1159" s="15">
        <v>1408</v>
      </c>
      <c r="E1159" s="15" t="s">
        <v>40</v>
      </c>
      <c r="F1159" s="15" t="s">
        <v>41</v>
      </c>
      <c r="G1159" s="15" t="s">
        <v>42</v>
      </c>
      <c r="H1159" s="15" t="s">
        <v>43</v>
      </c>
      <c r="I1159" s="15" t="s">
        <v>44</v>
      </c>
      <c r="J1159" s="15" t="s">
        <v>45</v>
      </c>
      <c r="K1159" s="15">
        <v>2</v>
      </c>
      <c r="L1159" s="15" t="s">
        <v>46</v>
      </c>
    </row>
    <row r="1160" spans="1:12" x14ac:dyDescent="0.3">
      <c r="A1160" s="15" t="s">
        <v>1246</v>
      </c>
      <c r="B1160" s="15" t="s">
        <v>1247</v>
      </c>
      <c r="C1160" s="15">
        <v>1408</v>
      </c>
      <c r="E1160" s="15" t="s">
        <v>40</v>
      </c>
      <c r="F1160" s="15" t="s">
        <v>41</v>
      </c>
      <c r="G1160" s="15" t="s">
        <v>42</v>
      </c>
      <c r="H1160" s="15" t="s">
        <v>43</v>
      </c>
      <c r="I1160" s="15" t="s">
        <v>44</v>
      </c>
      <c r="J1160" s="15" t="s">
        <v>45</v>
      </c>
      <c r="K1160" s="15">
        <v>2</v>
      </c>
      <c r="L1160" s="15" t="s">
        <v>46</v>
      </c>
    </row>
    <row r="1161" spans="1:12" x14ac:dyDescent="0.3">
      <c r="A1161" s="15" t="s">
        <v>1248</v>
      </c>
      <c r="B1161" s="15" t="s">
        <v>1249</v>
      </c>
      <c r="C1161" s="15">
        <v>1458</v>
      </c>
      <c r="E1161" s="15" t="s">
        <v>411</v>
      </c>
      <c r="F1161" s="15" t="s">
        <v>412</v>
      </c>
      <c r="G1161" s="15" t="s">
        <v>42</v>
      </c>
      <c r="H1161" s="15" t="s">
        <v>43</v>
      </c>
      <c r="I1161" s="15" t="s">
        <v>44</v>
      </c>
      <c r="J1161" s="15" t="s">
        <v>413</v>
      </c>
      <c r="K1161" s="15">
        <v>2</v>
      </c>
      <c r="L1161" s="15" t="s">
        <v>19</v>
      </c>
    </row>
    <row r="1162" spans="1:12" x14ac:dyDescent="0.3">
      <c r="A1162" s="15" t="s">
        <v>1248</v>
      </c>
      <c r="B1162" s="15" t="s">
        <v>1249</v>
      </c>
      <c r="C1162" s="15">
        <v>1458</v>
      </c>
      <c r="E1162" s="15" t="s">
        <v>411</v>
      </c>
      <c r="F1162" s="15" t="s">
        <v>414</v>
      </c>
      <c r="G1162" s="15" t="s">
        <v>42</v>
      </c>
      <c r="H1162" s="15" t="s">
        <v>42</v>
      </c>
      <c r="J1162" s="15" t="s">
        <v>415</v>
      </c>
      <c r="K1162" s="15">
        <v>2</v>
      </c>
      <c r="L1162" s="15" t="s">
        <v>19</v>
      </c>
    </row>
    <row r="1163" spans="1:12" x14ac:dyDescent="0.3">
      <c r="A1163" s="15" t="s">
        <v>1248</v>
      </c>
      <c r="B1163" s="15" t="s">
        <v>1249</v>
      </c>
      <c r="C1163" s="15">
        <v>1458</v>
      </c>
      <c r="E1163" s="15" t="s">
        <v>411</v>
      </c>
      <c r="F1163" s="15" t="s">
        <v>412</v>
      </c>
      <c r="G1163" s="15" t="s">
        <v>42</v>
      </c>
      <c r="H1163" s="15" t="s">
        <v>43</v>
      </c>
      <c r="I1163" s="15" t="s">
        <v>44</v>
      </c>
      <c r="J1163" s="15" t="s">
        <v>413</v>
      </c>
      <c r="K1163" s="15">
        <v>2</v>
      </c>
      <c r="L1163" s="15" t="s">
        <v>19</v>
      </c>
    </row>
    <row r="1164" spans="1:12" x14ac:dyDescent="0.3">
      <c r="A1164" s="15" t="s">
        <v>1248</v>
      </c>
      <c r="B1164" s="15" t="s">
        <v>1249</v>
      </c>
      <c r="C1164" s="15">
        <v>1458</v>
      </c>
      <c r="E1164" s="15" t="s">
        <v>411</v>
      </c>
      <c r="F1164" s="15" t="s">
        <v>414</v>
      </c>
      <c r="G1164" s="15" t="s">
        <v>42</v>
      </c>
      <c r="H1164" s="15" t="s">
        <v>42</v>
      </c>
      <c r="J1164" s="15" t="s">
        <v>415</v>
      </c>
      <c r="K1164" s="15">
        <v>2</v>
      </c>
      <c r="L1164" s="15" t="s">
        <v>19</v>
      </c>
    </row>
    <row r="1165" spans="1:12" x14ac:dyDescent="0.3">
      <c r="A1165" s="15" t="s">
        <v>1250</v>
      </c>
      <c r="B1165" s="15" t="s">
        <v>1249</v>
      </c>
      <c r="C1165" s="15">
        <v>1458</v>
      </c>
      <c r="E1165" s="15" t="s">
        <v>60</v>
      </c>
      <c r="F1165" s="15" t="s">
        <v>61</v>
      </c>
      <c r="G1165" s="15" t="s">
        <v>14</v>
      </c>
      <c r="H1165" s="15" t="s">
        <v>15</v>
      </c>
      <c r="J1165" s="15" t="s">
        <v>16</v>
      </c>
      <c r="K1165" s="15">
        <v>2</v>
      </c>
      <c r="L1165" s="15" t="s">
        <v>17</v>
      </c>
    </row>
    <row r="1166" spans="1:12" x14ac:dyDescent="0.3">
      <c r="A1166" s="15" t="s">
        <v>1250</v>
      </c>
      <c r="B1166" s="15" t="s">
        <v>1249</v>
      </c>
      <c r="C1166" s="15">
        <v>1458</v>
      </c>
      <c r="E1166" s="15" t="s">
        <v>60</v>
      </c>
      <c r="F1166" s="15" t="s">
        <v>61</v>
      </c>
      <c r="G1166" s="15" t="s">
        <v>14</v>
      </c>
      <c r="H1166" s="15" t="s">
        <v>15</v>
      </c>
      <c r="J1166" s="15" t="s">
        <v>16</v>
      </c>
      <c r="K1166" s="15">
        <v>2</v>
      </c>
      <c r="L1166" s="15" t="s">
        <v>17</v>
      </c>
    </row>
    <row r="1167" spans="1:12" x14ac:dyDescent="0.3">
      <c r="A1167" s="15" t="s">
        <v>1251</v>
      </c>
      <c r="B1167" s="15" t="s">
        <v>1249</v>
      </c>
      <c r="C1167" s="15">
        <v>1458</v>
      </c>
      <c r="E1167" s="15" t="s">
        <v>12</v>
      </c>
      <c r="F1167" s="15" t="s">
        <v>13</v>
      </c>
      <c r="G1167" s="15" t="s">
        <v>14</v>
      </c>
      <c r="H1167" s="15" t="s">
        <v>15</v>
      </c>
      <c r="J1167" s="15" t="s">
        <v>16</v>
      </c>
      <c r="K1167" s="15">
        <v>2</v>
      </c>
      <c r="L1167" s="15" t="s">
        <v>17</v>
      </c>
    </row>
    <row r="1168" spans="1:12" x14ac:dyDescent="0.3">
      <c r="A1168" s="15" t="s">
        <v>1251</v>
      </c>
      <c r="B1168" s="15" t="s">
        <v>1249</v>
      </c>
      <c r="C1168" s="15">
        <v>1458</v>
      </c>
      <c r="E1168" s="15" t="s">
        <v>12</v>
      </c>
      <c r="F1168" s="15" t="s">
        <v>13</v>
      </c>
      <c r="G1168" s="15" t="s">
        <v>14</v>
      </c>
      <c r="H1168" s="15" t="s">
        <v>15</v>
      </c>
      <c r="J1168" s="15" t="s">
        <v>16</v>
      </c>
      <c r="K1168" s="15">
        <v>2</v>
      </c>
      <c r="L1168" s="15" t="s">
        <v>17</v>
      </c>
    </row>
    <row r="1169" spans="1:12" x14ac:dyDescent="0.3">
      <c r="A1169" s="15" t="s">
        <v>1252</v>
      </c>
      <c r="B1169" s="15" t="s">
        <v>1249</v>
      </c>
      <c r="C1169" s="15">
        <v>1458</v>
      </c>
      <c r="K1169" s="15">
        <v>2</v>
      </c>
      <c r="L1169" s="15" t="s">
        <v>19</v>
      </c>
    </row>
    <row r="1170" spans="1:12" x14ac:dyDescent="0.3">
      <c r="A1170" s="15" t="s">
        <v>1253</v>
      </c>
      <c r="B1170" s="15" t="s">
        <v>1254</v>
      </c>
      <c r="C1170" s="15">
        <v>1474</v>
      </c>
      <c r="E1170" s="15" t="s">
        <v>124</v>
      </c>
      <c r="F1170" s="15" t="s">
        <v>125</v>
      </c>
      <c r="G1170" s="15" t="s">
        <v>96</v>
      </c>
      <c r="H1170" s="15" t="s">
        <v>115</v>
      </c>
      <c r="J1170" s="15" t="s">
        <v>117</v>
      </c>
      <c r="K1170" s="15">
        <v>2</v>
      </c>
      <c r="L1170" s="15" t="s">
        <v>17</v>
      </c>
    </row>
    <row r="1171" spans="1:12" x14ac:dyDescent="0.3">
      <c r="A1171" s="15" t="s">
        <v>1253</v>
      </c>
      <c r="B1171" s="15" t="s">
        <v>1254</v>
      </c>
      <c r="C1171" s="15">
        <v>1474</v>
      </c>
      <c r="E1171" s="15" t="s">
        <v>124</v>
      </c>
      <c r="F1171" s="15" t="s">
        <v>125</v>
      </c>
      <c r="G1171" s="15" t="s">
        <v>96</v>
      </c>
      <c r="H1171" s="15" t="s">
        <v>115</v>
      </c>
      <c r="J1171" s="15" t="s">
        <v>117</v>
      </c>
      <c r="K1171" s="15">
        <v>2</v>
      </c>
      <c r="L1171" s="15" t="s">
        <v>17</v>
      </c>
    </row>
    <row r="1172" spans="1:12" x14ac:dyDescent="0.3">
      <c r="A1172" s="15" t="s">
        <v>1255</v>
      </c>
      <c r="B1172" s="15" t="s">
        <v>1256</v>
      </c>
      <c r="C1172" s="15">
        <v>1936</v>
      </c>
      <c r="E1172" s="15" t="s">
        <v>862</v>
      </c>
      <c r="F1172" s="15" t="s">
        <v>863</v>
      </c>
      <c r="G1172" s="15" t="s">
        <v>42</v>
      </c>
      <c r="H1172" s="15" t="s">
        <v>43</v>
      </c>
      <c r="I1172" s="15" t="s">
        <v>44</v>
      </c>
      <c r="J1172" s="15" t="s">
        <v>252</v>
      </c>
      <c r="K1172" s="15">
        <v>2</v>
      </c>
      <c r="L1172" s="15" t="s">
        <v>46</v>
      </c>
    </row>
    <row r="1173" spans="1:12" x14ac:dyDescent="0.3">
      <c r="A1173" s="15" t="s">
        <v>1255</v>
      </c>
      <c r="B1173" s="15" t="s">
        <v>1256</v>
      </c>
      <c r="C1173" s="15">
        <v>1936</v>
      </c>
      <c r="E1173" s="15" t="s">
        <v>862</v>
      </c>
      <c r="F1173" s="15" t="s">
        <v>863</v>
      </c>
      <c r="G1173" s="15" t="s">
        <v>42</v>
      </c>
      <c r="H1173" s="15" t="s">
        <v>43</v>
      </c>
      <c r="I1173" s="15" t="s">
        <v>44</v>
      </c>
      <c r="J1173" s="15" t="s">
        <v>252</v>
      </c>
      <c r="K1173" s="15">
        <v>2</v>
      </c>
      <c r="L1173" s="15" t="s">
        <v>46</v>
      </c>
    </row>
    <row r="1174" spans="1:12" x14ac:dyDescent="0.3">
      <c r="A1174" s="15" t="s">
        <v>1257</v>
      </c>
      <c r="B1174" s="15" t="s">
        <v>1258</v>
      </c>
      <c r="C1174" s="15">
        <v>1971</v>
      </c>
      <c r="E1174" s="15" t="s">
        <v>108</v>
      </c>
      <c r="F1174" s="15" t="s">
        <v>109</v>
      </c>
      <c r="G1174" s="15" t="s">
        <v>42</v>
      </c>
      <c r="H1174" s="15" t="s">
        <v>43</v>
      </c>
      <c r="I1174" s="15" t="s">
        <v>44</v>
      </c>
      <c r="J1174" s="15" t="s">
        <v>110</v>
      </c>
      <c r="K1174" s="15">
        <v>3</v>
      </c>
      <c r="L1174" s="15" t="s">
        <v>131</v>
      </c>
    </row>
    <row r="1175" spans="1:12" x14ac:dyDescent="0.3">
      <c r="A1175" s="15" t="s">
        <v>1257</v>
      </c>
      <c r="B1175" s="15" t="s">
        <v>1258</v>
      </c>
      <c r="C1175" s="15">
        <v>1971</v>
      </c>
      <c r="E1175" s="15" t="s">
        <v>108</v>
      </c>
      <c r="F1175" s="15" t="s">
        <v>109</v>
      </c>
      <c r="G1175" s="15" t="s">
        <v>42</v>
      </c>
      <c r="H1175" s="15" t="s">
        <v>43</v>
      </c>
      <c r="I1175" s="15" t="s">
        <v>44</v>
      </c>
      <c r="J1175" s="15" t="s">
        <v>110</v>
      </c>
      <c r="K1175" s="15">
        <v>3</v>
      </c>
      <c r="L1175" s="15" t="s">
        <v>131</v>
      </c>
    </row>
    <row r="1176" spans="1:12" x14ac:dyDescent="0.3">
      <c r="A1176" s="15" t="s">
        <v>1259</v>
      </c>
      <c r="B1176" s="15" t="s">
        <v>1260</v>
      </c>
      <c r="C1176" s="15">
        <v>1987</v>
      </c>
      <c r="K1176" s="15">
        <v>2</v>
      </c>
      <c r="L1176" s="15" t="s">
        <v>19</v>
      </c>
    </row>
    <row r="1177" spans="1:12" x14ac:dyDescent="0.3">
      <c r="A1177" s="15" t="s">
        <v>1261</v>
      </c>
      <c r="B1177" s="15" t="s">
        <v>1262</v>
      </c>
      <c r="C1177" s="15">
        <v>2024</v>
      </c>
      <c r="E1177" s="15" t="s">
        <v>1263</v>
      </c>
      <c r="F1177" s="15" t="s">
        <v>1264</v>
      </c>
      <c r="G1177" s="15" t="s">
        <v>14</v>
      </c>
      <c r="H1177" s="15" t="s">
        <v>15</v>
      </c>
      <c r="I1177" s="15" t="s">
        <v>1265</v>
      </c>
      <c r="J1177" s="15" t="s">
        <v>164</v>
      </c>
      <c r="K1177" s="15">
        <v>3</v>
      </c>
      <c r="L1177" s="15" t="s">
        <v>19</v>
      </c>
    </row>
    <row r="1178" spans="1:12" x14ac:dyDescent="0.3">
      <c r="A1178" s="15" t="s">
        <v>1261</v>
      </c>
      <c r="B1178" s="15" t="s">
        <v>1262</v>
      </c>
      <c r="C1178" s="15">
        <v>2024</v>
      </c>
      <c r="E1178" s="15" t="s">
        <v>1263</v>
      </c>
      <c r="F1178" s="15" t="s">
        <v>1264</v>
      </c>
      <c r="G1178" s="15" t="s">
        <v>14</v>
      </c>
      <c r="H1178" s="15" t="s">
        <v>15</v>
      </c>
      <c r="I1178" s="15" t="s">
        <v>1265</v>
      </c>
      <c r="J1178" s="15" t="s">
        <v>164</v>
      </c>
      <c r="K1178" s="15">
        <v>3</v>
      </c>
      <c r="L1178" s="15" t="s">
        <v>19</v>
      </c>
    </row>
    <row r="1179" spans="1:12" x14ac:dyDescent="0.3">
      <c r="A1179" s="15" t="s">
        <v>1266</v>
      </c>
      <c r="B1179" s="15" t="s">
        <v>1267</v>
      </c>
      <c r="C1179" s="15">
        <v>2039</v>
      </c>
      <c r="K1179" s="15">
        <v>2</v>
      </c>
      <c r="L1179" s="15" t="s">
        <v>19</v>
      </c>
    </row>
    <row r="1180" spans="1:12" x14ac:dyDescent="0.3">
      <c r="A1180" s="15" t="s">
        <v>1268</v>
      </c>
      <c r="B1180" s="15" t="s">
        <v>1267</v>
      </c>
      <c r="C1180" s="15">
        <v>2039</v>
      </c>
      <c r="E1180" s="15" t="s">
        <v>564</v>
      </c>
      <c r="F1180" s="15" t="s">
        <v>565</v>
      </c>
      <c r="G1180" s="15" t="s">
        <v>14</v>
      </c>
      <c r="H1180" s="15" t="s">
        <v>15</v>
      </c>
      <c r="J1180" s="15" t="s">
        <v>16</v>
      </c>
      <c r="K1180" s="15">
        <v>2</v>
      </c>
      <c r="L1180" s="15" t="s">
        <v>19</v>
      </c>
    </row>
    <row r="1181" spans="1:12" x14ac:dyDescent="0.3">
      <c r="A1181" s="15" t="s">
        <v>1268</v>
      </c>
      <c r="B1181" s="15" t="s">
        <v>1267</v>
      </c>
      <c r="C1181" s="15">
        <v>2039</v>
      </c>
      <c r="E1181" s="15" t="s">
        <v>564</v>
      </c>
      <c r="F1181" s="15" t="s">
        <v>565</v>
      </c>
      <c r="G1181" s="15" t="s">
        <v>14</v>
      </c>
      <c r="H1181" s="15" t="s">
        <v>15</v>
      </c>
      <c r="J1181" s="15" t="s">
        <v>16</v>
      </c>
      <c r="K1181" s="15">
        <v>2</v>
      </c>
      <c r="L1181" s="15" t="s">
        <v>19</v>
      </c>
    </row>
    <row r="1182" spans="1:12" x14ac:dyDescent="0.3">
      <c r="A1182" s="15" t="s">
        <v>1268</v>
      </c>
      <c r="B1182" s="15" t="s">
        <v>1267</v>
      </c>
      <c r="C1182" s="15">
        <v>2039</v>
      </c>
      <c r="E1182" s="15" t="s">
        <v>34</v>
      </c>
      <c r="F1182" s="15" t="s">
        <v>35</v>
      </c>
      <c r="G1182" s="15" t="s">
        <v>14</v>
      </c>
      <c r="H1182" s="15" t="s">
        <v>15</v>
      </c>
      <c r="J1182" s="15" t="s">
        <v>16</v>
      </c>
      <c r="K1182" s="15">
        <v>2</v>
      </c>
      <c r="L1182" s="15" t="s">
        <v>19</v>
      </c>
    </row>
    <row r="1183" spans="1:12" x14ac:dyDescent="0.3">
      <c r="A1183" s="15" t="s">
        <v>1268</v>
      </c>
      <c r="B1183" s="15" t="s">
        <v>1267</v>
      </c>
      <c r="C1183" s="15">
        <v>2039</v>
      </c>
      <c r="E1183" s="15" t="s">
        <v>34</v>
      </c>
      <c r="F1183" s="15" t="s">
        <v>35</v>
      </c>
      <c r="G1183" s="15" t="s">
        <v>14</v>
      </c>
      <c r="H1183" s="15" t="s">
        <v>15</v>
      </c>
      <c r="J1183" s="15" t="s">
        <v>16</v>
      </c>
      <c r="K1183" s="15">
        <v>2</v>
      </c>
      <c r="L1183" s="15" t="s">
        <v>19</v>
      </c>
    </row>
    <row r="1184" spans="1:12" x14ac:dyDescent="0.3">
      <c r="A1184" s="15" t="s">
        <v>1268</v>
      </c>
      <c r="B1184" s="15" t="s">
        <v>1267</v>
      </c>
      <c r="C1184" s="15">
        <v>2039</v>
      </c>
      <c r="E1184" s="15" t="s">
        <v>12</v>
      </c>
      <c r="F1184" s="15" t="s">
        <v>13</v>
      </c>
      <c r="G1184" s="15" t="s">
        <v>14</v>
      </c>
      <c r="H1184" s="15" t="s">
        <v>15</v>
      </c>
      <c r="J1184" s="15" t="s">
        <v>16</v>
      </c>
      <c r="K1184" s="15">
        <v>2</v>
      </c>
      <c r="L1184" s="15" t="s">
        <v>19</v>
      </c>
    </row>
    <row r="1185" spans="1:12" x14ac:dyDescent="0.3">
      <c r="A1185" s="15" t="s">
        <v>1268</v>
      </c>
      <c r="B1185" s="15" t="s">
        <v>1267</v>
      </c>
      <c r="C1185" s="15">
        <v>2039</v>
      </c>
      <c r="E1185" s="15" t="s">
        <v>12</v>
      </c>
      <c r="F1185" s="15" t="s">
        <v>13</v>
      </c>
      <c r="G1185" s="15" t="s">
        <v>14</v>
      </c>
      <c r="H1185" s="15" t="s">
        <v>15</v>
      </c>
      <c r="J1185" s="15" t="s">
        <v>16</v>
      </c>
      <c r="K1185" s="15">
        <v>2</v>
      </c>
      <c r="L1185" s="15" t="s">
        <v>19</v>
      </c>
    </row>
    <row r="1186" spans="1:12" x14ac:dyDescent="0.3">
      <c r="A1186" s="15" t="s">
        <v>1269</v>
      </c>
      <c r="B1186" s="15" t="s">
        <v>1270</v>
      </c>
      <c r="C1186" s="15">
        <v>2048</v>
      </c>
      <c r="E1186" s="15" t="s">
        <v>124</v>
      </c>
      <c r="F1186" s="15" t="s">
        <v>125</v>
      </c>
      <c r="G1186" s="15" t="s">
        <v>96</v>
      </c>
      <c r="H1186" s="15" t="s">
        <v>115</v>
      </c>
      <c r="J1186" s="15" t="s">
        <v>117</v>
      </c>
      <c r="K1186" s="15">
        <v>2</v>
      </c>
      <c r="L1186" s="15" t="s">
        <v>17</v>
      </c>
    </row>
    <row r="1187" spans="1:12" x14ac:dyDescent="0.3">
      <c r="A1187" s="15" t="s">
        <v>1269</v>
      </c>
      <c r="B1187" s="15" t="s">
        <v>1270</v>
      </c>
      <c r="C1187" s="15">
        <v>2048</v>
      </c>
      <c r="E1187" s="15" t="s">
        <v>124</v>
      </c>
      <c r="F1187" s="15" t="s">
        <v>125</v>
      </c>
      <c r="G1187" s="15" t="s">
        <v>96</v>
      </c>
      <c r="H1187" s="15" t="s">
        <v>115</v>
      </c>
      <c r="J1187" s="15" t="s">
        <v>117</v>
      </c>
      <c r="K1187" s="15">
        <v>2</v>
      </c>
      <c r="L1187" s="15" t="s">
        <v>17</v>
      </c>
    </row>
    <row r="1188" spans="1:12" x14ac:dyDescent="0.3">
      <c r="A1188" s="15" t="s">
        <v>1271</v>
      </c>
      <c r="B1188" s="15" t="s">
        <v>1272</v>
      </c>
      <c r="C1188" s="15">
        <v>2063</v>
      </c>
      <c r="E1188" s="15" t="s">
        <v>1160</v>
      </c>
      <c r="F1188" s="15" t="s">
        <v>1161</v>
      </c>
      <c r="G1188" s="15" t="s">
        <v>23</v>
      </c>
      <c r="H1188" s="15" t="s">
        <v>24</v>
      </c>
      <c r="J1188" s="15" t="s">
        <v>25</v>
      </c>
      <c r="K1188" s="15">
        <v>2</v>
      </c>
      <c r="L1188" s="15" t="s">
        <v>131</v>
      </c>
    </row>
    <row r="1189" spans="1:12" x14ac:dyDescent="0.3">
      <c r="A1189" s="15" t="s">
        <v>1271</v>
      </c>
      <c r="B1189" s="15" t="s">
        <v>1272</v>
      </c>
      <c r="C1189" s="15">
        <v>2063</v>
      </c>
      <c r="E1189" s="15" t="s">
        <v>1160</v>
      </c>
      <c r="F1189" s="15" t="s">
        <v>1161</v>
      </c>
      <c r="G1189" s="15" t="s">
        <v>23</v>
      </c>
      <c r="H1189" s="15" t="s">
        <v>24</v>
      </c>
      <c r="J1189" s="15" t="s">
        <v>1162</v>
      </c>
      <c r="K1189" s="15">
        <v>2</v>
      </c>
      <c r="L1189" s="15" t="s">
        <v>131</v>
      </c>
    </row>
    <row r="1190" spans="1:12" x14ac:dyDescent="0.3">
      <c r="A1190" s="15" t="s">
        <v>1271</v>
      </c>
      <c r="B1190" s="15" t="s">
        <v>1272</v>
      </c>
      <c r="C1190" s="15">
        <v>2063</v>
      </c>
      <c r="E1190" s="15" t="s">
        <v>1160</v>
      </c>
      <c r="F1190" s="15" t="s">
        <v>1161</v>
      </c>
      <c r="G1190" s="15" t="s">
        <v>23</v>
      </c>
      <c r="H1190" s="15" t="s">
        <v>24</v>
      </c>
      <c r="J1190" s="15" t="s">
        <v>25</v>
      </c>
      <c r="K1190" s="15">
        <v>2</v>
      </c>
      <c r="L1190" s="15" t="s">
        <v>131</v>
      </c>
    </row>
    <row r="1191" spans="1:12" x14ac:dyDescent="0.3">
      <c r="A1191" s="15" t="s">
        <v>1271</v>
      </c>
      <c r="B1191" s="15" t="s">
        <v>1272</v>
      </c>
      <c r="C1191" s="15">
        <v>2063</v>
      </c>
      <c r="E1191" s="15" t="s">
        <v>1160</v>
      </c>
      <c r="F1191" s="15" t="s">
        <v>1161</v>
      </c>
      <c r="G1191" s="15" t="s">
        <v>23</v>
      </c>
      <c r="H1191" s="15" t="s">
        <v>24</v>
      </c>
      <c r="J1191" s="15" t="s">
        <v>1162</v>
      </c>
      <c r="K1191" s="15">
        <v>2</v>
      </c>
      <c r="L1191" s="15" t="s">
        <v>131</v>
      </c>
    </row>
    <row r="1192" spans="1:12" x14ac:dyDescent="0.3">
      <c r="A1192" s="15" t="s">
        <v>1273</v>
      </c>
      <c r="B1192" s="15" t="s">
        <v>1272</v>
      </c>
      <c r="C1192" s="15">
        <v>2063</v>
      </c>
      <c r="K1192" s="15">
        <v>1</v>
      </c>
      <c r="L1192" s="15" t="s">
        <v>590</v>
      </c>
    </row>
    <row r="1193" spans="1:12" x14ac:dyDescent="0.3">
      <c r="A1193" s="15" t="s">
        <v>1274</v>
      </c>
      <c r="B1193" s="15" t="s">
        <v>1272</v>
      </c>
      <c r="C1193" s="15">
        <v>2063</v>
      </c>
      <c r="E1193" s="15" t="s">
        <v>1275</v>
      </c>
      <c r="F1193" s="15" t="s">
        <v>1276</v>
      </c>
      <c r="G1193" s="15" t="s">
        <v>14</v>
      </c>
      <c r="H1193" s="15" t="s">
        <v>15</v>
      </c>
      <c r="I1193" s="15" t="s">
        <v>222</v>
      </c>
      <c r="J1193" s="15" t="s">
        <v>164</v>
      </c>
      <c r="K1193" s="15">
        <v>2</v>
      </c>
      <c r="L1193" s="15" t="s">
        <v>131</v>
      </c>
    </row>
    <row r="1194" spans="1:12" x14ac:dyDescent="0.3">
      <c r="A1194" s="15" t="s">
        <v>1274</v>
      </c>
      <c r="B1194" s="15" t="s">
        <v>1272</v>
      </c>
      <c r="C1194" s="15">
        <v>2063</v>
      </c>
      <c r="E1194" s="15" t="s">
        <v>1275</v>
      </c>
      <c r="F1194" s="15" t="s">
        <v>1276</v>
      </c>
      <c r="G1194" s="15" t="s">
        <v>14</v>
      </c>
      <c r="H1194" s="15" t="s">
        <v>15</v>
      </c>
      <c r="I1194" s="15" t="s">
        <v>222</v>
      </c>
      <c r="J1194" s="15" t="s">
        <v>164</v>
      </c>
      <c r="K1194" s="15">
        <v>2</v>
      </c>
      <c r="L1194" s="15" t="s">
        <v>131</v>
      </c>
    </row>
    <row r="1195" spans="1:12" x14ac:dyDescent="0.3">
      <c r="A1195" s="15" t="s">
        <v>1277</v>
      </c>
      <c r="B1195" s="15" t="s">
        <v>1278</v>
      </c>
      <c r="C1195" s="15">
        <v>2066</v>
      </c>
      <c r="E1195" s="15" t="s">
        <v>12</v>
      </c>
      <c r="F1195" s="15" t="s">
        <v>13</v>
      </c>
      <c r="G1195" s="15" t="s">
        <v>14</v>
      </c>
      <c r="H1195" s="15" t="s">
        <v>15</v>
      </c>
      <c r="J1195" s="15" t="s">
        <v>16</v>
      </c>
      <c r="K1195" s="15">
        <v>1</v>
      </c>
      <c r="L1195" s="15" t="s">
        <v>17</v>
      </c>
    </row>
    <row r="1196" spans="1:12" x14ac:dyDescent="0.3">
      <c r="A1196" s="15" t="s">
        <v>1277</v>
      </c>
      <c r="B1196" s="15" t="s">
        <v>1278</v>
      </c>
      <c r="C1196" s="15">
        <v>2066</v>
      </c>
      <c r="E1196" s="15" t="s">
        <v>12</v>
      </c>
      <c r="F1196" s="15" t="s">
        <v>13</v>
      </c>
      <c r="G1196" s="15" t="s">
        <v>14</v>
      </c>
      <c r="H1196" s="15" t="s">
        <v>15</v>
      </c>
      <c r="J1196" s="15" t="s">
        <v>16</v>
      </c>
      <c r="K1196" s="15">
        <v>1</v>
      </c>
      <c r="L1196" s="15" t="s">
        <v>17</v>
      </c>
    </row>
    <row r="1197" spans="1:12" x14ac:dyDescent="0.3">
      <c r="A1197" s="15" t="s">
        <v>1279</v>
      </c>
      <c r="B1197" s="15" t="s">
        <v>1280</v>
      </c>
      <c r="C1197" s="15">
        <v>2642</v>
      </c>
      <c r="E1197" s="15" t="s">
        <v>12</v>
      </c>
      <c r="F1197" s="15" t="s">
        <v>13</v>
      </c>
      <c r="G1197" s="15" t="s">
        <v>14</v>
      </c>
      <c r="H1197" s="15" t="s">
        <v>15</v>
      </c>
      <c r="J1197" s="15" t="s">
        <v>16</v>
      </c>
      <c r="K1197" s="15">
        <v>2</v>
      </c>
      <c r="L1197" s="15" t="s">
        <v>19</v>
      </c>
    </row>
    <row r="1198" spans="1:12" x14ac:dyDescent="0.3">
      <c r="A1198" s="15" t="s">
        <v>1279</v>
      </c>
      <c r="B1198" s="15" t="s">
        <v>1280</v>
      </c>
      <c r="C1198" s="15">
        <v>2642</v>
      </c>
      <c r="E1198" s="15" t="s">
        <v>12</v>
      </c>
      <c r="F1198" s="15" t="s">
        <v>13</v>
      </c>
      <c r="G1198" s="15" t="s">
        <v>14</v>
      </c>
      <c r="H1198" s="15" t="s">
        <v>15</v>
      </c>
      <c r="J1198" s="15" t="s">
        <v>16</v>
      </c>
      <c r="K1198" s="15">
        <v>2</v>
      </c>
      <c r="L1198" s="15" t="s">
        <v>19</v>
      </c>
    </row>
    <row r="1199" spans="1:12" x14ac:dyDescent="0.3">
      <c r="A1199" s="15" t="s">
        <v>1281</v>
      </c>
      <c r="B1199" s="15" t="s">
        <v>1282</v>
      </c>
      <c r="C1199" s="15">
        <v>2708</v>
      </c>
      <c r="E1199" s="15" t="s">
        <v>124</v>
      </c>
      <c r="F1199" s="15" t="s">
        <v>125</v>
      </c>
      <c r="G1199" s="15" t="s">
        <v>96</v>
      </c>
      <c r="H1199" s="15" t="s">
        <v>115</v>
      </c>
      <c r="J1199" s="15" t="s">
        <v>117</v>
      </c>
      <c r="K1199" s="15">
        <v>2</v>
      </c>
      <c r="L1199" s="15" t="s">
        <v>46</v>
      </c>
    </row>
    <row r="1200" spans="1:12" x14ac:dyDescent="0.3">
      <c r="A1200" s="15" t="s">
        <v>1281</v>
      </c>
      <c r="B1200" s="15" t="s">
        <v>1282</v>
      </c>
      <c r="C1200" s="15">
        <v>2708</v>
      </c>
      <c r="E1200" s="15" t="s">
        <v>124</v>
      </c>
      <c r="F1200" s="15" t="s">
        <v>125</v>
      </c>
      <c r="G1200" s="15" t="s">
        <v>96</v>
      </c>
      <c r="H1200" s="15" t="s">
        <v>115</v>
      </c>
      <c r="J1200" s="15" t="s">
        <v>117</v>
      </c>
      <c r="K1200" s="15">
        <v>2</v>
      </c>
      <c r="L1200" s="15" t="s">
        <v>46</v>
      </c>
    </row>
    <row r="1201" spans="1:12" x14ac:dyDescent="0.3">
      <c r="A1201" s="15" t="s">
        <v>1283</v>
      </c>
      <c r="B1201" s="15" t="s">
        <v>1284</v>
      </c>
      <c r="C1201" s="15">
        <v>2718</v>
      </c>
      <c r="E1201" s="15" t="s">
        <v>169</v>
      </c>
      <c r="F1201" s="15" t="s">
        <v>170</v>
      </c>
      <c r="G1201" s="15" t="s">
        <v>14</v>
      </c>
      <c r="H1201" s="15" t="s">
        <v>15</v>
      </c>
      <c r="J1201" s="15" t="s">
        <v>16</v>
      </c>
      <c r="K1201" s="15">
        <v>2</v>
      </c>
      <c r="L1201" s="15" t="s">
        <v>17</v>
      </c>
    </row>
    <row r="1202" spans="1:12" x14ac:dyDescent="0.3">
      <c r="A1202" s="15" t="s">
        <v>1283</v>
      </c>
      <c r="B1202" s="15" t="s">
        <v>1284</v>
      </c>
      <c r="C1202" s="15">
        <v>2718</v>
      </c>
      <c r="E1202" s="15" t="s">
        <v>169</v>
      </c>
      <c r="F1202" s="15" t="s">
        <v>170</v>
      </c>
      <c r="G1202" s="15" t="s">
        <v>14</v>
      </c>
      <c r="H1202" s="15" t="s">
        <v>15</v>
      </c>
      <c r="J1202" s="15" t="s">
        <v>16</v>
      </c>
      <c r="K1202" s="15">
        <v>2</v>
      </c>
      <c r="L1202" s="15" t="s">
        <v>17</v>
      </c>
    </row>
    <row r="1203" spans="1:12" x14ac:dyDescent="0.3">
      <c r="A1203" s="15" t="s">
        <v>1285</v>
      </c>
      <c r="B1203" s="15" t="s">
        <v>1284</v>
      </c>
      <c r="C1203" s="15">
        <v>2718</v>
      </c>
      <c r="E1203" s="15" t="s">
        <v>12</v>
      </c>
      <c r="F1203" s="15" t="s">
        <v>13</v>
      </c>
      <c r="G1203" s="15" t="s">
        <v>14</v>
      </c>
      <c r="H1203" s="15" t="s">
        <v>15</v>
      </c>
      <c r="J1203" s="15" t="s">
        <v>16</v>
      </c>
      <c r="K1203" s="15">
        <v>2</v>
      </c>
      <c r="L1203" s="15" t="s">
        <v>17</v>
      </c>
    </row>
    <row r="1204" spans="1:12" x14ac:dyDescent="0.3">
      <c r="A1204" s="15" t="s">
        <v>1285</v>
      </c>
      <c r="B1204" s="15" t="s">
        <v>1284</v>
      </c>
      <c r="C1204" s="15">
        <v>2718</v>
      </c>
      <c r="E1204" s="15" t="s">
        <v>12</v>
      </c>
      <c r="F1204" s="15" t="s">
        <v>13</v>
      </c>
      <c r="G1204" s="15" t="s">
        <v>14</v>
      </c>
      <c r="H1204" s="15" t="s">
        <v>15</v>
      </c>
      <c r="J1204" s="15" t="s">
        <v>16</v>
      </c>
      <c r="K1204" s="15">
        <v>2</v>
      </c>
      <c r="L1204" s="15" t="s">
        <v>17</v>
      </c>
    </row>
    <row r="1205" spans="1:12" x14ac:dyDescent="0.3">
      <c r="A1205" s="15" t="s">
        <v>1286</v>
      </c>
      <c r="B1205" s="15" t="s">
        <v>1284</v>
      </c>
      <c r="C1205" s="15">
        <v>2718</v>
      </c>
      <c r="E1205" s="15" t="s">
        <v>564</v>
      </c>
      <c r="F1205" s="15" t="s">
        <v>565</v>
      </c>
      <c r="G1205" s="15" t="s">
        <v>14</v>
      </c>
      <c r="H1205" s="15" t="s">
        <v>15</v>
      </c>
      <c r="J1205" s="15" t="s">
        <v>16</v>
      </c>
      <c r="K1205" s="15">
        <v>2</v>
      </c>
      <c r="L1205" s="15" t="s">
        <v>17</v>
      </c>
    </row>
    <row r="1206" spans="1:12" x14ac:dyDescent="0.3">
      <c r="A1206" s="15" t="s">
        <v>1286</v>
      </c>
      <c r="B1206" s="15" t="s">
        <v>1284</v>
      </c>
      <c r="C1206" s="15">
        <v>2718</v>
      </c>
      <c r="E1206" s="15" t="s">
        <v>564</v>
      </c>
      <c r="F1206" s="15" t="s">
        <v>565</v>
      </c>
      <c r="G1206" s="15" t="s">
        <v>14</v>
      </c>
      <c r="H1206" s="15" t="s">
        <v>15</v>
      </c>
      <c r="J1206" s="15" t="s">
        <v>16</v>
      </c>
      <c r="K1206" s="15">
        <v>2</v>
      </c>
      <c r="L1206" s="15" t="s">
        <v>17</v>
      </c>
    </row>
    <row r="1207" spans="1:12" x14ac:dyDescent="0.3">
      <c r="A1207" s="15" t="s">
        <v>1286</v>
      </c>
      <c r="B1207" s="15" t="s">
        <v>1284</v>
      </c>
      <c r="C1207" s="15">
        <v>2718</v>
      </c>
      <c r="E1207" s="15" t="s">
        <v>12</v>
      </c>
      <c r="F1207" s="15" t="s">
        <v>13</v>
      </c>
      <c r="G1207" s="15" t="s">
        <v>14</v>
      </c>
      <c r="H1207" s="15" t="s">
        <v>15</v>
      </c>
      <c r="J1207" s="15" t="s">
        <v>16</v>
      </c>
      <c r="K1207" s="15">
        <v>2</v>
      </c>
      <c r="L1207" s="15" t="s">
        <v>17</v>
      </c>
    </row>
    <row r="1208" spans="1:12" x14ac:dyDescent="0.3">
      <c r="A1208" s="15" t="s">
        <v>1286</v>
      </c>
      <c r="B1208" s="15" t="s">
        <v>1284</v>
      </c>
      <c r="C1208" s="15">
        <v>2718</v>
      </c>
      <c r="E1208" s="15" t="s">
        <v>12</v>
      </c>
      <c r="F1208" s="15" t="s">
        <v>13</v>
      </c>
      <c r="G1208" s="15" t="s">
        <v>14</v>
      </c>
      <c r="H1208" s="15" t="s">
        <v>15</v>
      </c>
      <c r="J1208" s="15" t="s">
        <v>16</v>
      </c>
      <c r="K1208" s="15">
        <v>2</v>
      </c>
      <c r="L1208" s="15" t="s">
        <v>17</v>
      </c>
    </row>
    <row r="1209" spans="1:12" x14ac:dyDescent="0.3">
      <c r="A1209" s="15" t="s">
        <v>1287</v>
      </c>
      <c r="B1209" s="15" t="s">
        <v>1288</v>
      </c>
      <c r="C1209" s="15">
        <v>2744</v>
      </c>
      <c r="E1209" s="15" t="s">
        <v>421</v>
      </c>
      <c r="F1209" s="15" t="s">
        <v>422</v>
      </c>
      <c r="G1209" s="15" t="s">
        <v>42</v>
      </c>
      <c r="H1209" s="15" t="s">
        <v>43</v>
      </c>
      <c r="I1209" s="15" t="s">
        <v>44</v>
      </c>
      <c r="J1209" s="15" t="s">
        <v>413</v>
      </c>
      <c r="K1209" s="15">
        <v>3</v>
      </c>
      <c r="L1209" s="15" t="s">
        <v>19</v>
      </c>
    </row>
    <row r="1210" spans="1:12" x14ac:dyDescent="0.3">
      <c r="A1210" s="15" t="s">
        <v>1287</v>
      </c>
      <c r="B1210" s="15" t="s">
        <v>1288</v>
      </c>
      <c r="C1210" s="15">
        <v>2744</v>
      </c>
      <c r="E1210" s="15" t="s">
        <v>421</v>
      </c>
      <c r="F1210" s="15" t="s">
        <v>423</v>
      </c>
      <c r="G1210" s="15" t="s">
        <v>14</v>
      </c>
      <c r="H1210" s="15" t="s">
        <v>424</v>
      </c>
      <c r="I1210" s="15" t="s">
        <v>425</v>
      </c>
      <c r="J1210" s="15" t="s">
        <v>426</v>
      </c>
      <c r="K1210" s="15">
        <v>3</v>
      </c>
      <c r="L1210" s="15" t="s">
        <v>19</v>
      </c>
    </row>
    <row r="1211" spans="1:12" x14ac:dyDescent="0.3">
      <c r="A1211" s="15" t="s">
        <v>1287</v>
      </c>
      <c r="B1211" s="15" t="s">
        <v>1288</v>
      </c>
      <c r="C1211" s="15">
        <v>2744</v>
      </c>
      <c r="E1211" s="15" t="s">
        <v>421</v>
      </c>
      <c r="F1211" s="15" t="s">
        <v>422</v>
      </c>
      <c r="G1211" s="15" t="s">
        <v>42</v>
      </c>
      <c r="H1211" s="15" t="s">
        <v>43</v>
      </c>
      <c r="I1211" s="15" t="s">
        <v>44</v>
      </c>
      <c r="J1211" s="15" t="s">
        <v>413</v>
      </c>
      <c r="K1211" s="15">
        <v>3</v>
      </c>
      <c r="L1211" s="15" t="s">
        <v>19</v>
      </c>
    </row>
    <row r="1212" spans="1:12" x14ac:dyDescent="0.3">
      <c r="A1212" s="15" t="s">
        <v>1287</v>
      </c>
      <c r="B1212" s="15" t="s">
        <v>1288</v>
      </c>
      <c r="C1212" s="15">
        <v>2744</v>
      </c>
      <c r="E1212" s="15" t="s">
        <v>421</v>
      </c>
      <c r="F1212" s="15" t="s">
        <v>423</v>
      </c>
      <c r="G1212" s="15" t="s">
        <v>14</v>
      </c>
      <c r="H1212" s="15" t="s">
        <v>424</v>
      </c>
      <c r="I1212" s="15" t="s">
        <v>425</v>
      </c>
      <c r="J1212" s="15" t="s">
        <v>426</v>
      </c>
      <c r="K1212" s="15">
        <v>3</v>
      </c>
      <c r="L1212" s="15" t="s">
        <v>19</v>
      </c>
    </row>
    <row r="1213" spans="1:12" x14ac:dyDescent="0.3">
      <c r="A1213" s="15" t="s">
        <v>1287</v>
      </c>
      <c r="B1213" s="15" t="s">
        <v>1288</v>
      </c>
      <c r="C1213" s="15">
        <v>2744</v>
      </c>
      <c r="E1213" s="15" t="s">
        <v>421</v>
      </c>
      <c r="F1213" s="15" t="s">
        <v>427</v>
      </c>
      <c r="G1213" s="15" t="s">
        <v>73</v>
      </c>
      <c r="H1213" s="15" t="s">
        <v>74</v>
      </c>
      <c r="I1213" s="15" t="s">
        <v>428</v>
      </c>
      <c r="J1213" s="15" t="s">
        <v>429</v>
      </c>
      <c r="K1213" s="15">
        <v>3</v>
      </c>
      <c r="L1213" s="15" t="s">
        <v>19</v>
      </c>
    </row>
    <row r="1214" spans="1:12" x14ac:dyDescent="0.3">
      <c r="A1214" s="15" t="s">
        <v>1289</v>
      </c>
      <c r="B1214" s="15" t="s">
        <v>1288</v>
      </c>
      <c r="C1214" s="15">
        <v>2744</v>
      </c>
      <c r="E1214" s="15" t="s">
        <v>421</v>
      </c>
      <c r="F1214" s="15" t="s">
        <v>422</v>
      </c>
      <c r="G1214" s="15" t="s">
        <v>42</v>
      </c>
      <c r="H1214" s="15" t="s">
        <v>43</v>
      </c>
      <c r="I1214" s="15" t="s">
        <v>44</v>
      </c>
      <c r="J1214" s="15" t="s">
        <v>413</v>
      </c>
      <c r="K1214" s="15">
        <v>3</v>
      </c>
      <c r="L1214" s="15" t="s">
        <v>19</v>
      </c>
    </row>
    <row r="1215" spans="1:12" x14ac:dyDescent="0.3">
      <c r="A1215" s="15" t="s">
        <v>1289</v>
      </c>
      <c r="B1215" s="15" t="s">
        <v>1288</v>
      </c>
      <c r="C1215" s="15">
        <v>2744</v>
      </c>
      <c r="E1215" s="15" t="s">
        <v>421</v>
      </c>
      <c r="F1215" s="15" t="s">
        <v>423</v>
      </c>
      <c r="G1215" s="15" t="s">
        <v>14</v>
      </c>
      <c r="H1215" s="15" t="s">
        <v>424</v>
      </c>
      <c r="I1215" s="15" t="s">
        <v>425</v>
      </c>
      <c r="J1215" s="15" t="s">
        <v>426</v>
      </c>
      <c r="K1215" s="15">
        <v>3</v>
      </c>
      <c r="L1215" s="15" t="s">
        <v>19</v>
      </c>
    </row>
    <row r="1216" spans="1:12" x14ac:dyDescent="0.3">
      <c r="A1216" s="15" t="s">
        <v>1289</v>
      </c>
      <c r="B1216" s="15" t="s">
        <v>1288</v>
      </c>
      <c r="C1216" s="15">
        <v>2744</v>
      </c>
      <c r="E1216" s="15" t="s">
        <v>421</v>
      </c>
      <c r="F1216" s="15" t="s">
        <v>422</v>
      </c>
      <c r="G1216" s="15" t="s">
        <v>42</v>
      </c>
      <c r="H1216" s="15" t="s">
        <v>43</v>
      </c>
      <c r="I1216" s="15" t="s">
        <v>44</v>
      </c>
      <c r="J1216" s="15" t="s">
        <v>413</v>
      </c>
      <c r="K1216" s="15">
        <v>3</v>
      </c>
      <c r="L1216" s="15" t="s">
        <v>19</v>
      </c>
    </row>
    <row r="1217" spans="1:12" x14ac:dyDescent="0.3">
      <c r="A1217" s="15" t="s">
        <v>1289</v>
      </c>
      <c r="B1217" s="15" t="s">
        <v>1288</v>
      </c>
      <c r="C1217" s="15">
        <v>2744</v>
      </c>
      <c r="E1217" s="15" t="s">
        <v>421</v>
      </c>
      <c r="F1217" s="15" t="s">
        <v>423</v>
      </c>
      <c r="G1217" s="15" t="s">
        <v>14</v>
      </c>
      <c r="H1217" s="15" t="s">
        <v>424</v>
      </c>
      <c r="I1217" s="15" t="s">
        <v>425</v>
      </c>
      <c r="J1217" s="15" t="s">
        <v>426</v>
      </c>
      <c r="K1217" s="15">
        <v>3</v>
      </c>
      <c r="L1217" s="15" t="s">
        <v>19</v>
      </c>
    </row>
    <row r="1218" spans="1:12" x14ac:dyDescent="0.3">
      <c r="A1218" s="15" t="s">
        <v>1289</v>
      </c>
      <c r="B1218" s="15" t="s">
        <v>1288</v>
      </c>
      <c r="C1218" s="15">
        <v>2744</v>
      </c>
      <c r="E1218" s="15" t="s">
        <v>421</v>
      </c>
      <c r="F1218" s="15" t="s">
        <v>427</v>
      </c>
      <c r="G1218" s="15" t="s">
        <v>73</v>
      </c>
      <c r="H1218" s="15" t="s">
        <v>74</v>
      </c>
      <c r="I1218" s="15" t="s">
        <v>428</v>
      </c>
      <c r="J1218" s="15" t="s">
        <v>429</v>
      </c>
      <c r="K1218" s="15">
        <v>3</v>
      </c>
      <c r="L1218" s="15" t="s">
        <v>19</v>
      </c>
    </row>
    <row r="1219" spans="1:12" x14ac:dyDescent="0.3">
      <c r="A1219" s="15" t="s">
        <v>1290</v>
      </c>
      <c r="B1219" s="15" t="s">
        <v>1291</v>
      </c>
      <c r="C1219" s="15">
        <v>2750</v>
      </c>
      <c r="E1219" s="15" t="s">
        <v>34</v>
      </c>
      <c r="F1219" s="15" t="s">
        <v>35</v>
      </c>
      <c r="G1219" s="15" t="s">
        <v>14</v>
      </c>
      <c r="H1219" s="15" t="s">
        <v>15</v>
      </c>
      <c r="J1219" s="15" t="s">
        <v>16</v>
      </c>
      <c r="K1219" s="15">
        <v>2</v>
      </c>
      <c r="L1219" s="15" t="s">
        <v>19</v>
      </c>
    </row>
    <row r="1220" spans="1:12" x14ac:dyDescent="0.3">
      <c r="A1220" s="15" t="s">
        <v>1290</v>
      </c>
      <c r="B1220" s="15" t="s">
        <v>1291</v>
      </c>
      <c r="C1220" s="15">
        <v>2750</v>
      </c>
      <c r="E1220" s="15" t="s">
        <v>34</v>
      </c>
      <c r="F1220" s="15" t="s">
        <v>35</v>
      </c>
      <c r="G1220" s="15" t="s">
        <v>14</v>
      </c>
      <c r="H1220" s="15" t="s">
        <v>15</v>
      </c>
      <c r="J1220" s="15" t="s">
        <v>16</v>
      </c>
      <c r="K1220" s="15">
        <v>2</v>
      </c>
      <c r="L1220" s="15" t="s">
        <v>19</v>
      </c>
    </row>
    <row r="1221" spans="1:12" x14ac:dyDescent="0.3">
      <c r="A1221" s="15" t="s">
        <v>1290</v>
      </c>
      <c r="B1221" s="15" t="s">
        <v>1291</v>
      </c>
      <c r="C1221" s="15">
        <v>2750</v>
      </c>
      <c r="E1221" s="15" t="s">
        <v>12</v>
      </c>
      <c r="F1221" s="15" t="s">
        <v>13</v>
      </c>
      <c r="G1221" s="15" t="s">
        <v>14</v>
      </c>
      <c r="H1221" s="15" t="s">
        <v>15</v>
      </c>
      <c r="J1221" s="15" t="s">
        <v>16</v>
      </c>
      <c r="K1221" s="15">
        <v>2</v>
      </c>
      <c r="L1221" s="15" t="s">
        <v>19</v>
      </c>
    </row>
    <row r="1222" spans="1:12" x14ac:dyDescent="0.3">
      <c r="A1222" s="15" t="s">
        <v>1290</v>
      </c>
      <c r="B1222" s="15" t="s">
        <v>1291</v>
      </c>
      <c r="C1222" s="15">
        <v>2750</v>
      </c>
      <c r="E1222" s="15" t="s">
        <v>12</v>
      </c>
      <c r="F1222" s="15" t="s">
        <v>13</v>
      </c>
      <c r="G1222" s="15" t="s">
        <v>14</v>
      </c>
      <c r="H1222" s="15" t="s">
        <v>15</v>
      </c>
      <c r="J1222" s="15" t="s">
        <v>16</v>
      </c>
      <c r="K1222" s="15">
        <v>2</v>
      </c>
      <c r="L1222" s="15" t="s">
        <v>19</v>
      </c>
    </row>
    <row r="1223" spans="1:12" x14ac:dyDescent="0.3">
      <c r="A1223" s="15" t="s">
        <v>1292</v>
      </c>
      <c r="B1223" s="15" t="s">
        <v>1291</v>
      </c>
      <c r="C1223" s="15">
        <v>2750</v>
      </c>
      <c r="E1223" s="15" t="s">
        <v>421</v>
      </c>
      <c r="F1223" s="15" t="s">
        <v>422</v>
      </c>
      <c r="G1223" s="15" t="s">
        <v>42</v>
      </c>
      <c r="H1223" s="15" t="s">
        <v>43</v>
      </c>
      <c r="I1223" s="15" t="s">
        <v>44</v>
      </c>
      <c r="J1223" s="15" t="s">
        <v>413</v>
      </c>
      <c r="K1223" s="15">
        <v>2</v>
      </c>
      <c r="L1223" s="15" t="s">
        <v>19</v>
      </c>
    </row>
    <row r="1224" spans="1:12" x14ac:dyDescent="0.3">
      <c r="A1224" s="15" t="s">
        <v>1292</v>
      </c>
      <c r="B1224" s="15" t="s">
        <v>1291</v>
      </c>
      <c r="C1224" s="15">
        <v>2750</v>
      </c>
      <c r="E1224" s="15" t="s">
        <v>421</v>
      </c>
      <c r="F1224" s="15" t="s">
        <v>423</v>
      </c>
      <c r="G1224" s="15" t="s">
        <v>14</v>
      </c>
      <c r="H1224" s="15" t="s">
        <v>424</v>
      </c>
      <c r="I1224" s="15" t="s">
        <v>425</v>
      </c>
      <c r="J1224" s="15" t="s">
        <v>426</v>
      </c>
      <c r="K1224" s="15">
        <v>2</v>
      </c>
      <c r="L1224" s="15" t="s">
        <v>19</v>
      </c>
    </row>
    <row r="1225" spans="1:12" x14ac:dyDescent="0.3">
      <c r="A1225" s="15" t="s">
        <v>1292</v>
      </c>
      <c r="B1225" s="15" t="s">
        <v>1291</v>
      </c>
      <c r="C1225" s="15">
        <v>2750</v>
      </c>
      <c r="E1225" s="15" t="s">
        <v>421</v>
      </c>
      <c r="F1225" s="15" t="s">
        <v>422</v>
      </c>
      <c r="G1225" s="15" t="s">
        <v>42</v>
      </c>
      <c r="H1225" s="15" t="s">
        <v>43</v>
      </c>
      <c r="I1225" s="15" t="s">
        <v>44</v>
      </c>
      <c r="J1225" s="15" t="s">
        <v>413</v>
      </c>
      <c r="K1225" s="15">
        <v>2</v>
      </c>
      <c r="L1225" s="15" t="s">
        <v>19</v>
      </c>
    </row>
    <row r="1226" spans="1:12" x14ac:dyDescent="0.3">
      <c r="A1226" s="15" t="s">
        <v>1292</v>
      </c>
      <c r="B1226" s="15" t="s">
        <v>1291</v>
      </c>
      <c r="C1226" s="15">
        <v>2750</v>
      </c>
      <c r="E1226" s="15" t="s">
        <v>421</v>
      </c>
      <c r="F1226" s="15" t="s">
        <v>423</v>
      </c>
      <c r="G1226" s="15" t="s">
        <v>14</v>
      </c>
      <c r="H1226" s="15" t="s">
        <v>424</v>
      </c>
      <c r="I1226" s="15" t="s">
        <v>425</v>
      </c>
      <c r="J1226" s="15" t="s">
        <v>426</v>
      </c>
      <c r="K1226" s="15">
        <v>2</v>
      </c>
      <c r="L1226" s="15" t="s">
        <v>19</v>
      </c>
    </row>
    <row r="1227" spans="1:12" x14ac:dyDescent="0.3">
      <c r="A1227" s="15" t="s">
        <v>1292</v>
      </c>
      <c r="B1227" s="15" t="s">
        <v>1291</v>
      </c>
      <c r="C1227" s="15">
        <v>2750</v>
      </c>
      <c r="E1227" s="15" t="s">
        <v>421</v>
      </c>
      <c r="F1227" s="15" t="s">
        <v>427</v>
      </c>
      <c r="G1227" s="15" t="s">
        <v>73</v>
      </c>
      <c r="H1227" s="15" t="s">
        <v>74</v>
      </c>
      <c r="I1227" s="15" t="s">
        <v>428</v>
      </c>
      <c r="J1227" s="15" t="s">
        <v>429</v>
      </c>
      <c r="K1227" s="15">
        <v>2</v>
      </c>
      <c r="L1227" s="15" t="s">
        <v>19</v>
      </c>
    </row>
    <row r="1228" spans="1:12" x14ac:dyDescent="0.3">
      <c r="A1228" s="15" t="s">
        <v>1293</v>
      </c>
      <c r="B1228" s="15" t="s">
        <v>1291</v>
      </c>
      <c r="C1228" s="15">
        <v>2750</v>
      </c>
      <c r="K1228" s="15">
        <v>2</v>
      </c>
      <c r="L1228" s="15" t="s">
        <v>19</v>
      </c>
    </row>
    <row r="1229" spans="1:12" x14ac:dyDescent="0.3">
      <c r="A1229" s="15" t="s">
        <v>1294</v>
      </c>
      <c r="B1229" s="15" t="s">
        <v>1291</v>
      </c>
      <c r="C1229" s="15">
        <v>2750</v>
      </c>
      <c r="K1229" s="15">
        <v>2</v>
      </c>
      <c r="L1229" s="15" t="s">
        <v>19</v>
      </c>
    </row>
    <row r="1230" spans="1:12" x14ac:dyDescent="0.3">
      <c r="A1230" s="15" t="s">
        <v>1295</v>
      </c>
      <c r="B1230" s="15" t="s">
        <v>1291</v>
      </c>
      <c r="C1230" s="15">
        <v>2750</v>
      </c>
      <c r="K1230" s="15">
        <v>2</v>
      </c>
      <c r="L1230" s="15" t="s">
        <v>19</v>
      </c>
    </row>
    <row r="1231" spans="1:12" x14ac:dyDescent="0.3">
      <c r="A1231" s="15" t="s">
        <v>1296</v>
      </c>
      <c r="B1231" s="15" t="s">
        <v>1297</v>
      </c>
      <c r="C1231" s="15">
        <v>2764</v>
      </c>
      <c r="K1231" s="15">
        <v>2</v>
      </c>
      <c r="L1231" s="15" t="s">
        <v>590</v>
      </c>
    </row>
    <row r="1232" spans="1:12" x14ac:dyDescent="0.3">
      <c r="A1232" s="15" t="s">
        <v>1298</v>
      </c>
      <c r="B1232" s="15" t="s">
        <v>1297</v>
      </c>
      <c r="C1232" s="15">
        <v>2764</v>
      </c>
      <c r="K1232" s="15">
        <v>2</v>
      </c>
      <c r="L1232" s="15" t="s">
        <v>590</v>
      </c>
    </row>
    <row r="1233" spans="1:12" x14ac:dyDescent="0.3">
      <c r="A1233" s="15" t="s">
        <v>1299</v>
      </c>
      <c r="B1233" s="15" t="s">
        <v>1297</v>
      </c>
      <c r="C1233" s="15">
        <v>2764</v>
      </c>
      <c r="E1233" s="15" t="s">
        <v>564</v>
      </c>
      <c r="F1233" s="15" t="s">
        <v>565</v>
      </c>
      <c r="G1233" s="15" t="s">
        <v>14</v>
      </c>
      <c r="H1233" s="15" t="s">
        <v>15</v>
      </c>
      <c r="J1233" s="15" t="s">
        <v>16</v>
      </c>
      <c r="K1233" s="15">
        <v>2</v>
      </c>
      <c r="L1233" s="15" t="s">
        <v>131</v>
      </c>
    </row>
    <row r="1234" spans="1:12" x14ac:dyDescent="0.3">
      <c r="A1234" s="15" t="s">
        <v>1299</v>
      </c>
      <c r="B1234" s="15" t="s">
        <v>1297</v>
      </c>
      <c r="C1234" s="15">
        <v>2764</v>
      </c>
      <c r="E1234" s="15" t="s">
        <v>564</v>
      </c>
      <c r="F1234" s="15" t="s">
        <v>565</v>
      </c>
      <c r="G1234" s="15" t="s">
        <v>14</v>
      </c>
      <c r="H1234" s="15" t="s">
        <v>15</v>
      </c>
      <c r="J1234" s="15" t="s">
        <v>16</v>
      </c>
      <c r="K1234" s="15">
        <v>2</v>
      </c>
      <c r="L1234" s="15" t="s">
        <v>131</v>
      </c>
    </row>
    <row r="1235" spans="1:12" x14ac:dyDescent="0.3">
      <c r="A1235" s="15" t="s">
        <v>1299</v>
      </c>
      <c r="B1235" s="15" t="s">
        <v>1297</v>
      </c>
      <c r="C1235" s="15">
        <v>2764</v>
      </c>
      <c r="E1235" s="15" t="s">
        <v>12</v>
      </c>
      <c r="F1235" s="15" t="s">
        <v>13</v>
      </c>
      <c r="G1235" s="15" t="s">
        <v>14</v>
      </c>
      <c r="H1235" s="15" t="s">
        <v>15</v>
      </c>
      <c r="J1235" s="15" t="s">
        <v>16</v>
      </c>
      <c r="K1235" s="15">
        <v>2</v>
      </c>
      <c r="L1235" s="15" t="s">
        <v>131</v>
      </c>
    </row>
    <row r="1236" spans="1:12" x14ac:dyDescent="0.3">
      <c r="A1236" s="15" t="s">
        <v>1299</v>
      </c>
      <c r="B1236" s="15" t="s">
        <v>1297</v>
      </c>
      <c r="C1236" s="15">
        <v>2764</v>
      </c>
      <c r="E1236" s="15" t="s">
        <v>12</v>
      </c>
      <c r="F1236" s="15" t="s">
        <v>13</v>
      </c>
      <c r="G1236" s="15" t="s">
        <v>14</v>
      </c>
      <c r="H1236" s="15" t="s">
        <v>15</v>
      </c>
      <c r="J1236" s="15" t="s">
        <v>16</v>
      </c>
      <c r="K1236" s="15">
        <v>2</v>
      </c>
      <c r="L1236" s="15" t="s">
        <v>131</v>
      </c>
    </row>
    <row r="1237" spans="1:12" x14ac:dyDescent="0.3">
      <c r="A1237" s="15" t="s">
        <v>1300</v>
      </c>
      <c r="B1237" s="15" t="s">
        <v>1301</v>
      </c>
      <c r="C1237" s="15">
        <v>2806</v>
      </c>
      <c r="E1237" s="15" t="s">
        <v>34</v>
      </c>
      <c r="F1237" s="15" t="s">
        <v>35</v>
      </c>
      <c r="G1237" s="15" t="s">
        <v>14</v>
      </c>
      <c r="H1237" s="15" t="s">
        <v>15</v>
      </c>
      <c r="J1237" s="15" t="s">
        <v>16</v>
      </c>
      <c r="K1237" s="15">
        <v>2</v>
      </c>
      <c r="L1237" s="15" t="s">
        <v>19</v>
      </c>
    </row>
    <row r="1238" spans="1:12" x14ac:dyDescent="0.3">
      <c r="A1238" s="15" t="s">
        <v>1300</v>
      </c>
      <c r="B1238" s="15" t="s">
        <v>1301</v>
      </c>
      <c r="C1238" s="15">
        <v>2806</v>
      </c>
      <c r="E1238" s="15" t="s">
        <v>34</v>
      </c>
      <c r="F1238" s="15" t="s">
        <v>35</v>
      </c>
      <c r="G1238" s="15" t="s">
        <v>14</v>
      </c>
      <c r="H1238" s="15" t="s">
        <v>15</v>
      </c>
      <c r="J1238" s="15" t="s">
        <v>16</v>
      </c>
      <c r="K1238" s="15">
        <v>2</v>
      </c>
      <c r="L1238" s="15" t="s">
        <v>19</v>
      </c>
    </row>
    <row r="1239" spans="1:12" x14ac:dyDescent="0.3">
      <c r="A1239" s="15" t="s">
        <v>1302</v>
      </c>
      <c r="B1239" s="15" t="s">
        <v>1303</v>
      </c>
      <c r="C1239" s="15">
        <v>2929</v>
      </c>
      <c r="K1239" s="15">
        <v>2</v>
      </c>
      <c r="L1239" s="15" t="s">
        <v>19</v>
      </c>
    </row>
    <row r="1240" spans="1:12" x14ac:dyDescent="0.3">
      <c r="A1240" s="15" t="s">
        <v>1304</v>
      </c>
      <c r="B1240" s="15" t="s">
        <v>1303</v>
      </c>
      <c r="C1240" s="15">
        <v>2929</v>
      </c>
      <c r="E1240" s="15" t="s">
        <v>564</v>
      </c>
      <c r="F1240" s="15" t="s">
        <v>565</v>
      </c>
      <c r="G1240" s="15" t="s">
        <v>14</v>
      </c>
      <c r="H1240" s="15" t="s">
        <v>15</v>
      </c>
      <c r="J1240" s="15" t="s">
        <v>16</v>
      </c>
      <c r="K1240" s="15">
        <v>2</v>
      </c>
      <c r="L1240" s="15" t="s">
        <v>17</v>
      </c>
    </row>
    <row r="1241" spans="1:12" x14ac:dyDescent="0.3">
      <c r="A1241" s="15" t="s">
        <v>1304</v>
      </c>
      <c r="B1241" s="15" t="s">
        <v>1303</v>
      </c>
      <c r="C1241" s="15">
        <v>2929</v>
      </c>
      <c r="E1241" s="15" t="s">
        <v>564</v>
      </c>
      <c r="F1241" s="15" t="s">
        <v>565</v>
      </c>
      <c r="G1241" s="15" t="s">
        <v>14</v>
      </c>
      <c r="H1241" s="15" t="s">
        <v>15</v>
      </c>
      <c r="J1241" s="15" t="s">
        <v>16</v>
      </c>
      <c r="K1241" s="15">
        <v>2</v>
      </c>
      <c r="L1241" s="15" t="s">
        <v>17</v>
      </c>
    </row>
    <row r="1242" spans="1:12" x14ac:dyDescent="0.3">
      <c r="A1242" s="15" t="s">
        <v>1304</v>
      </c>
      <c r="B1242" s="15" t="s">
        <v>1303</v>
      </c>
      <c r="C1242" s="15">
        <v>2929</v>
      </c>
      <c r="E1242" s="15" t="s">
        <v>12</v>
      </c>
      <c r="F1242" s="15" t="s">
        <v>13</v>
      </c>
      <c r="G1242" s="15" t="s">
        <v>14</v>
      </c>
      <c r="H1242" s="15" t="s">
        <v>15</v>
      </c>
      <c r="J1242" s="15" t="s">
        <v>16</v>
      </c>
      <c r="K1242" s="15">
        <v>2</v>
      </c>
      <c r="L1242" s="15" t="s">
        <v>17</v>
      </c>
    </row>
    <row r="1243" spans="1:12" x14ac:dyDescent="0.3">
      <c r="A1243" s="15" t="s">
        <v>1304</v>
      </c>
      <c r="B1243" s="15" t="s">
        <v>1303</v>
      </c>
      <c r="C1243" s="15">
        <v>2929</v>
      </c>
      <c r="E1243" s="15" t="s">
        <v>12</v>
      </c>
      <c r="F1243" s="15" t="s">
        <v>13</v>
      </c>
      <c r="G1243" s="15" t="s">
        <v>14</v>
      </c>
      <c r="H1243" s="15" t="s">
        <v>15</v>
      </c>
      <c r="J1243" s="15" t="s">
        <v>16</v>
      </c>
      <c r="K1243" s="15">
        <v>2</v>
      </c>
      <c r="L1243" s="15" t="s">
        <v>17</v>
      </c>
    </row>
    <row r="1244" spans="1:12" x14ac:dyDescent="0.3">
      <c r="A1244" s="15" t="s">
        <v>1305</v>
      </c>
      <c r="B1244" s="15" t="s">
        <v>1303</v>
      </c>
      <c r="C1244" s="15">
        <v>2929</v>
      </c>
      <c r="E1244" s="15" t="s">
        <v>34</v>
      </c>
      <c r="F1244" s="15" t="s">
        <v>35</v>
      </c>
      <c r="G1244" s="15" t="s">
        <v>14</v>
      </c>
      <c r="H1244" s="15" t="s">
        <v>15</v>
      </c>
      <c r="J1244" s="15" t="s">
        <v>16</v>
      </c>
      <c r="K1244" s="15">
        <v>2</v>
      </c>
      <c r="L1244" s="15" t="s">
        <v>19</v>
      </c>
    </row>
    <row r="1245" spans="1:12" x14ac:dyDescent="0.3">
      <c r="A1245" s="15" t="s">
        <v>1305</v>
      </c>
      <c r="B1245" s="15" t="s">
        <v>1303</v>
      </c>
      <c r="C1245" s="15">
        <v>2929</v>
      </c>
      <c r="E1245" s="15" t="s">
        <v>34</v>
      </c>
      <c r="F1245" s="15" t="s">
        <v>35</v>
      </c>
      <c r="G1245" s="15" t="s">
        <v>14</v>
      </c>
      <c r="H1245" s="15" t="s">
        <v>15</v>
      </c>
      <c r="J1245" s="15" t="s">
        <v>16</v>
      </c>
      <c r="K1245" s="15">
        <v>2</v>
      </c>
      <c r="L1245" s="15" t="s">
        <v>19</v>
      </c>
    </row>
    <row r="1246" spans="1:12" x14ac:dyDescent="0.3">
      <c r="A1246" s="15" t="s">
        <v>1306</v>
      </c>
      <c r="B1246" s="15" t="s">
        <v>1303</v>
      </c>
      <c r="C1246" s="15">
        <v>2929</v>
      </c>
      <c r="E1246" s="15" t="s">
        <v>564</v>
      </c>
      <c r="F1246" s="15" t="s">
        <v>565</v>
      </c>
      <c r="G1246" s="15" t="s">
        <v>14</v>
      </c>
      <c r="H1246" s="15" t="s">
        <v>15</v>
      </c>
      <c r="J1246" s="15" t="s">
        <v>16</v>
      </c>
      <c r="K1246" s="15">
        <v>2</v>
      </c>
      <c r="L1246" s="15" t="s">
        <v>17</v>
      </c>
    </row>
    <row r="1247" spans="1:12" x14ac:dyDescent="0.3">
      <c r="A1247" s="15" t="s">
        <v>1306</v>
      </c>
      <c r="B1247" s="15" t="s">
        <v>1303</v>
      </c>
      <c r="C1247" s="15">
        <v>2929</v>
      </c>
      <c r="E1247" s="15" t="s">
        <v>564</v>
      </c>
      <c r="F1247" s="15" t="s">
        <v>565</v>
      </c>
      <c r="G1247" s="15" t="s">
        <v>14</v>
      </c>
      <c r="H1247" s="15" t="s">
        <v>15</v>
      </c>
      <c r="J1247" s="15" t="s">
        <v>16</v>
      </c>
      <c r="K1247" s="15">
        <v>2</v>
      </c>
      <c r="L1247" s="15" t="s">
        <v>17</v>
      </c>
    </row>
    <row r="1248" spans="1:12" x14ac:dyDescent="0.3">
      <c r="A1248" s="15" t="s">
        <v>1306</v>
      </c>
      <c r="B1248" s="15" t="s">
        <v>1303</v>
      </c>
      <c r="C1248" s="15">
        <v>2929</v>
      </c>
      <c r="E1248" s="15" t="s">
        <v>12</v>
      </c>
      <c r="F1248" s="15" t="s">
        <v>13</v>
      </c>
      <c r="G1248" s="15" t="s">
        <v>14</v>
      </c>
      <c r="H1248" s="15" t="s">
        <v>15</v>
      </c>
      <c r="J1248" s="15" t="s">
        <v>16</v>
      </c>
      <c r="K1248" s="15">
        <v>2</v>
      </c>
      <c r="L1248" s="15" t="s">
        <v>17</v>
      </c>
    </row>
    <row r="1249" spans="1:12" x14ac:dyDescent="0.3">
      <c r="A1249" s="15" t="s">
        <v>1306</v>
      </c>
      <c r="B1249" s="15" t="s">
        <v>1303</v>
      </c>
      <c r="C1249" s="15">
        <v>2929</v>
      </c>
      <c r="E1249" s="15" t="s">
        <v>12</v>
      </c>
      <c r="F1249" s="15" t="s">
        <v>13</v>
      </c>
      <c r="G1249" s="15" t="s">
        <v>14</v>
      </c>
      <c r="H1249" s="15" t="s">
        <v>15</v>
      </c>
      <c r="J1249" s="15" t="s">
        <v>16</v>
      </c>
      <c r="K1249" s="15">
        <v>2</v>
      </c>
      <c r="L1249" s="15" t="s">
        <v>17</v>
      </c>
    </row>
    <row r="1250" spans="1:12" x14ac:dyDescent="0.3">
      <c r="A1250" s="15" t="s">
        <v>1307</v>
      </c>
      <c r="B1250" s="15" t="s">
        <v>1308</v>
      </c>
      <c r="C1250" s="15">
        <v>2958</v>
      </c>
      <c r="E1250" s="15" t="s">
        <v>124</v>
      </c>
      <c r="F1250" s="15" t="s">
        <v>125</v>
      </c>
      <c r="G1250" s="15" t="s">
        <v>96</v>
      </c>
      <c r="H1250" s="15" t="s">
        <v>115</v>
      </c>
      <c r="J1250" s="15" t="s">
        <v>117</v>
      </c>
      <c r="K1250" s="15">
        <v>2</v>
      </c>
      <c r="L1250" s="15" t="s">
        <v>131</v>
      </c>
    </row>
    <row r="1251" spans="1:12" x14ac:dyDescent="0.3">
      <c r="A1251" s="15" t="s">
        <v>1307</v>
      </c>
      <c r="B1251" s="15" t="s">
        <v>1308</v>
      </c>
      <c r="C1251" s="15">
        <v>2958</v>
      </c>
      <c r="E1251" s="15" t="s">
        <v>124</v>
      </c>
      <c r="F1251" s="15" t="s">
        <v>125</v>
      </c>
      <c r="G1251" s="15" t="s">
        <v>96</v>
      </c>
      <c r="H1251" s="15" t="s">
        <v>115</v>
      </c>
      <c r="J1251" s="15" t="s">
        <v>117</v>
      </c>
      <c r="K1251" s="15">
        <v>2</v>
      </c>
      <c r="L1251" s="15" t="s">
        <v>131</v>
      </c>
    </row>
    <row r="1252" spans="1:12" x14ac:dyDescent="0.3">
      <c r="A1252" s="15" t="s">
        <v>1309</v>
      </c>
      <c r="B1252" s="15" t="s">
        <v>1310</v>
      </c>
      <c r="C1252" s="15">
        <v>3001</v>
      </c>
      <c r="E1252" s="15" t="s">
        <v>128</v>
      </c>
      <c r="F1252" s="15" t="s">
        <v>129</v>
      </c>
      <c r="G1252" s="15" t="s">
        <v>96</v>
      </c>
      <c r="H1252" s="15" t="s">
        <v>97</v>
      </c>
      <c r="J1252" s="15" t="s">
        <v>130</v>
      </c>
      <c r="K1252" s="15">
        <v>2</v>
      </c>
      <c r="L1252" s="15" t="s">
        <v>17</v>
      </c>
    </row>
    <row r="1253" spans="1:12" x14ac:dyDescent="0.3">
      <c r="A1253" s="15" t="s">
        <v>1309</v>
      </c>
      <c r="B1253" s="15" t="s">
        <v>1310</v>
      </c>
      <c r="C1253" s="15">
        <v>3001</v>
      </c>
      <c r="E1253" s="15" t="s">
        <v>128</v>
      </c>
      <c r="F1253" s="15" t="s">
        <v>129</v>
      </c>
      <c r="G1253" s="15" t="s">
        <v>96</v>
      </c>
      <c r="H1253" s="15" t="s">
        <v>97</v>
      </c>
      <c r="J1253" s="15" t="s">
        <v>130</v>
      </c>
      <c r="K1253" s="15">
        <v>2</v>
      </c>
      <c r="L1253" s="15" t="s">
        <v>17</v>
      </c>
    </row>
    <row r="1254" spans="1:12" x14ac:dyDescent="0.3">
      <c r="A1254" s="15" t="s">
        <v>1311</v>
      </c>
      <c r="B1254" s="15" t="s">
        <v>1312</v>
      </c>
      <c r="C1254" s="15">
        <v>3004</v>
      </c>
      <c r="K1254" s="15">
        <v>1</v>
      </c>
      <c r="L1254" s="15" t="s">
        <v>19</v>
      </c>
    </row>
    <row r="1255" spans="1:12" x14ac:dyDescent="0.3">
      <c r="A1255" s="15" t="s">
        <v>1313</v>
      </c>
      <c r="B1255" s="15" t="s">
        <v>1312</v>
      </c>
      <c r="C1255" s="15">
        <v>3004</v>
      </c>
      <c r="K1255" s="15">
        <v>1</v>
      </c>
      <c r="L1255" s="15" t="s">
        <v>19</v>
      </c>
    </row>
    <row r="1256" spans="1:12" x14ac:dyDescent="0.3">
      <c r="A1256" s="15" t="s">
        <v>1314</v>
      </c>
      <c r="B1256" s="15" t="s">
        <v>1312</v>
      </c>
      <c r="C1256" s="15">
        <v>3004</v>
      </c>
      <c r="E1256" s="15" t="s">
        <v>124</v>
      </c>
      <c r="F1256" s="15" t="s">
        <v>125</v>
      </c>
      <c r="G1256" s="15" t="s">
        <v>96</v>
      </c>
      <c r="H1256" s="15" t="s">
        <v>115</v>
      </c>
      <c r="J1256" s="15" t="s">
        <v>117</v>
      </c>
      <c r="K1256" s="15">
        <v>2</v>
      </c>
      <c r="L1256" s="15" t="s">
        <v>17</v>
      </c>
    </row>
    <row r="1257" spans="1:12" x14ac:dyDescent="0.3">
      <c r="A1257" s="15" t="s">
        <v>1314</v>
      </c>
      <c r="B1257" s="15" t="s">
        <v>1312</v>
      </c>
      <c r="C1257" s="15">
        <v>3004</v>
      </c>
      <c r="E1257" s="15" t="s">
        <v>124</v>
      </c>
      <c r="F1257" s="15" t="s">
        <v>125</v>
      </c>
      <c r="G1257" s="15" t="s">
        <v>96</v>
      </c>
      <c r="H1257" s="15" t="s">
        <v>115</v>
      </c>
      <c r="J1257" s="15" t="s">
        <v>117</v>
      </c>
      <c r="K1257" s="15">
        <v>2</v>
      </c>
      <c r="L1257" s="15" t="s">
        <v>17</v>
      </c>
    </row>
    <row r="1258" spans="1:12" x14ac:dyDescent="0.3">
      <c r="A1258" s="15" t="s">
        <v>1315</v>
      </c>
      <c r="B1258" s="15" t="s">
        <v>1316</v>
      </c>
      <c r="C1258" s="15">
        <v>3025</v>
      </c>
      <c r="E1258" s="15" t="s">
        <v>124</v>
      </c>
      <c r="F1258" s="15" t="s">
        <v>125</v>
      </c>
      <c r="G1258" s="15" t="s">
        <v>96</v>
      </c>
      <c r="H1258" s="15" t="s">
        <v>115</v>
      </c>
      <c r="J1258" s="15" t="s">
        <v>117</v>
      </c>
      <c r="K1258" s="15">
        <v>2</v>
      </c>
      <c r="L1258" s="15" t="s">
        <v>17</v>
      </c>
    </row>
    <row r="1259" spans="1:12" x14ac:dyDescent="0.3">
      <c r="A1259" s="15" t="s">
        <v>1315</v>
      </c>
      <c r="B1259" s="15" t="s">
        <v>1316</v>
      </c>
      <c r="C1259" s="15">
        <v>3025</v>
      </c>
      <c r="E1259" s="15" t="s">
        <v>124</v>
      </c>
      <c r="F1259" s="15" t="s">
        <v>125</v>
      </c>
      <c r="G1259" s="15" t="s">
        <v>96</v>
      </c>
      <c r="H1259" s="15" t="s">
        <v>115</v>
      </c>
      <c r="J1259" s="15" t="s">
        <v>117</v>
      </c>
      <c r="K1259" s="15">
        <v>2</v>
      </c>
      <c r="L1259" s="15" t="s">
        <v>17</v>
      </c>
    </row>
    <row r="1260" spans="1:12" x14ac:dyDescent="0.3">
      <c r="A1260" s="15" t="s">
        <v>1317</v>
      </c>
      <c r="B1260" s="15" t="s">
        <v>1318</v>
      </c>
      <c r="C1260" s="15">
        <v>3083</v>
      </c>
      <c r="E1260" s="15" t="s">
        <v>124</v>
      </c>
      <c r="F1260" s="15" t="s">
        <v>125</v>
      </c>
      <c r="G1260" s="15" t="s">
        <v>96</v>
      </c>
      <c r="H1260" s="15" t="s">
        <v>115</v>
      </c>
      <c r="J1260" s="15" t="s">
        <v>117</v>
      </c>
      <c r="K1260" s="15">
        <v>2</v>
      </c>
      <c r="L1260" s="15" t="s">
        <v>131</v>
      </c>
    </row>
    <row r="1261" spans="1:12" x14ac:dyDescent="0.3">
      <c r="A1261" s="15" t="s">
        <v>1317</v>
      </c>
      <c r="B1261" s="15" t="s">
        <v>1318</v>
      </c>
      <c r="C1261" s="15">
        <v>3083</v>
      </c>
      <c r="E1261" s="15" t="s">
        <v>124</v>
      </c>
      <c r="F1261" s="15" t="s">
        <v>125</v>
      </c>
      <c r="G1261" s="15" t="s">
        <v>96</v>
      </c>
      <c r="H1261" s="15" t="s">
        <v>115</v>
      </c>
      <c r="J1261" s="15" t="s">
        <v>117</v>
      </c>
      <c r="K1261" s="15">
        <v>2</v>
      </c>
      <c r="L1261" s="15" t="s">
        <v>131</v>
      </c>
    </row>
    <row r="1262" spans="1:12" x14ac:dyDescent="0.3">
      <c r="A1262" s="15" t="s">
        <v>1319</v>
      </c>
      <c r="B1262" s="15" t="s">
        <v>1318</v>
      </c>
      <c r="C1262" s="15">
        <v>3083</v>
      </c>
      <c r="E1262" s="15" t="s">
        <v>564</v>
      </c>
      <c r="F1262" s="15" t="s">
        <v>565</v>
      </c>
      <c r="G1262" s="15" t="s">
        <v>14</v>
      </c>
      <c r="H1262" s="15" t="s">
        <v>15</v>
      </c>
      <c r="J1262" s="15" t="s">
        <v>16</v>
      </c>
      <c r="K1262" s="15">
        <v>2</v>
      </c>
      <c r="L1262" s="15" t="s">
        <v>590</v>
      </c>
    </row>
    <row r="1263" spans="1:12" x14ac:dyDescent="0.3">
      <c r="A1263" s="15" t="s">
        <v>1319</v>
      </c>
      <c r="B1263" s="15" t="s">
        <v>1318</v>
      </c>
      <c r="C1263" s="15">
        <v>3083</v>
      </c>
      <c r="E1263" s="15" t="s">
        <v>564</v>
      </c>
      <c r="F1263" s="15" t="s">
        <v>565</v>
      </c>
      <c r="G1263" s="15" t="s">
        <v>14</v>
      </c>
      <c r="H1263" s="15" t="s">
        <v>15</v>
      </c>
      <c r="J1263" s="15" t="s">
        <v>16</v>
      </c>
      <c r="K1263" s="15">
        <v>2</v>
      </c>
      <c r="L1263" s="15" t="s">
        <v>590</v>
      </c>
    </row>
    <row r="1264" spans="1:12" x14ac:dyDescent="0.3">
      <c r="A1264" s="15" t="s">
        <v>1319</v>
      </c>
      <c r="B1264" s="15" t="s">
        <v>1318</v>
      </c>
      <c r="C1264" s="15">
        <v>3083</v>
      </c>
      <c r="E1264" s="15" t="s">
        <v>34</v>
      </c>
      <c r="F1264" s="15" t="s">
        <v>35</v>
      </c>
      <c r="G1264" s="15" t="s">
        <v>14</v>
      </c>
      <c r="H1264" s="15" t="s">
        <v>15</v>
      </c>
      <c r="J1264" s="15" t="s">
        <v>16</v>
      </c>
      <c r="K1264" s="15">
        <v>2</v>
      </c>
      <c r="L1264" s="15" t="s">
        <v>590</v>
      </c>
    </row>
    <row r="1265" spans="1:12" x14ac:dyDescent="0.3">
      <c r="A1265" s="15" t="s">
        <v>1319</v>
      </c>
      <c r="B1265" s="15" t="s">
        <v>1318</v>
      </c>
      <c r="C1265" s="15">
        <v>3083</v>
      </c>
      <c r="E1265" s="15" t="s">
        <v>34</v>
      </c>
      <c r="F1265" s="15" t="s">
        <v>35</v>
      </c>
      <c r="G1265" s="15" t="s">
        <v>14</v>
      </c>
      <c r="H1265" s="15" t="s">
        <v>15</v>
      </c>
      <c r="J1265" s="15" t="s">
        <v>16</v>
      </c>
      <c r="K1265" s="15">
        <v>2</v>
      </c>
      <c r="L1265" s="15" t="s">
        <v>590</v>
      </c>
    </row>
    <row r="1266" spans="1:12" x14ac:dyDescent="0.3">
      <c r="A1266" s="15" t="s">
        <v>1319</v>
      </c>
      <c r="B1266" s="15" t="s">
        <v>1318</v>
      </c>
      <c r="C1266" s="15">
        <v>3083</v>
      </c>
      <c r="E1266" s="15" t="s">
        <v>12</v>
      </c>
      <c r="F1266" s="15" t="s">
        <v>13</v>
      </c>
      <c r="G1266" s="15" t="s">
        <v>14</v>
      </c>
      <c r="H1266" s="15" t="s">
        <v>15</v>
      </c>
      <c r="J1266" s="15" t="s">
        <v>16</v>
      </c>
      <c r="K1266" s="15">
        <v>2</v>
      </c>
      <c r="L1266" s="15" t="s">
        <v>590</v>
      </c>
    </row>
    <row r="1267" spans="1:12" x14ac:dyDescent="0.3">
      <c r="A1267" s="15" t="s">
        <v>1319</v>
      </c>
      <c r="B1267" s="15" t="s">
        <v>1318</v>
      </c>
      <c r="C1267" s="15">
        <v>3083</v>
      </c>
      <c r="E1267" s="15" t="s">
        <v>12</v>
      </c>
      <c r="F1267" s="15" t="s">
        <v>13</v>
      </c>
      <c r="G1267" s="15" t="s">
        <v>14</v>
      </c>
      <c r="H1267" s="15" t="s">
        <v>15</v>
      </c>
      <c r="J1267" s="15" t="s">
        <v>16</v>
      </c>
      <c r="K1267" s="15">
        <v>2</v>
      </c>
      <c r="L1267" s="15" t="s">
        <v>590</v>
      </c>
    </row>
    <row r="1268" spans="1:12" x14ac:dyDescent="0.3">
      <c r="A1268" s="15" t="s">
        <v>1320</v>
      </c>
      <c r="B1268" s="15" t="s">
        <v>1318</v>
      </c>
      <c r="C1268" s="15">
        <v>3083</v>
      </c>
      <c r="K1268" s="15">
        <v>2</v>
      </c>
      <c r="L1268" s="15" t="s">
        <v>590</v>
      </c>
    </row>
    <row r="1269" spans="1:12" x14ac:dyDescent="0.3">
      <c r="A1269" s="15" t="s">
        <v>1321</v>
      </c>
      <c r="B1269" s="15" t="s">
        <v>1318</v>
      </c>
      <c r="C1269" s="15">
        <v>3083</v>
      </c>
      <c r="E1269" s="15" t="s">
        <v>1322</v>
      </c>
      <c r="F1269" s="15" t="s">
        <v>1323</v>
      </c>
      <c r="G1269" s="15" t="s">
        <v>14</v>
      </c>
      <c r="H1269" s="15" t="s">
        <v>15</v>
      </c>
      <c r="J1269" s="15" t="s">
        <v>16</v>
      </c>
      <c r="K1269" s="15">
        <v>2</v>
      </c>
      <c r="L1269" s="15" t="s">
        <v>590</v>
      </c>
    </row>
    <row r="1270" spans="1:12" x14ac:dyDescent="0.3">
      <c r="A1270" s="15" t="s">
        <v>1321</v>
      </c>
      <c r="B1270" s="15" t="s">
        <v>1318</v>
      </c>
      <c r="C1270" s="15">
        <v>3083</v>
      </c>
      <c r="E1270" s="15" t="s">
        <v>1322</v>
      </c>
      <c r="F1270" s="15" t="s">
        <v>1323</v>
      </c>
      <c r="G1270" s="15" t="s">
        <v>14</v>
      </c>
      <c r="H1270" s="15" t="s">
        <v>15</v>
      </c>
      <c r="J1270" s="15" t="s">
        <v>16</v>
      </c>
      <c r="K1270" s="15">
        <v>2</v>
      </c>
      <c r="L1270" s="15" t="s">
        <v>590</v>
      </c>
    </row>
    <row r="1271" spans="1:12" x14ac:dyDescent="0.3">
      <c r="A1271" s="15" t="s">
        <v>1324</v>
      </c>
      <c r="B1271" s="15" t="s">
        <v>1318</v>
      </c>
      <c r="C1271" s="15">
        <v>3083</v>
      </c>
      <c r="K1271" s="15">
        <v>2</v>
      </c>
      <c r="L1271" s="15" t="s">
        <v>590</v>
      </c>
    </row>
    <row r="1272" spans="1:12" x14ac:dyDescent="0.3">
      <c r="A1272" s="15" t="s">
        <v>1325</v>
      </c>
      <c r="B1272" s="15" t="s">
        <v>1318</v>
      </c>
      <c r="C1272" s="15">
        <v>3083</v>
      </c>
      <c r="K1272" s="15">
        <v>2</v>
      </c>
      <c r="L1272" s="15" t="s">
        <v>590</v>
      </c>
    </row>
    <row r="1273" spans="1:12" x14ac:dyDescent="0.3">
      <c r="A1273" s="15" t="s">
        <v>1326</v>
      </c>
      <c r="B1273" s="15" t="s">
        <v>1327</v>
      </c>
      <c r="C1273" s="15">
        <v>3089</v>
      </c>
      <c r="E1273" s="15" t="s">
        <v>12</v>
      </c>
      <c r="F1273" s="15" t="s">
        <v>13</v>
      </c>
      <c r="G1273" s="15" t="s">
        <v>14</v>
      </c>
      <c r="H1273" s="15" t="s">
        <v>15</v>
      </c>
      <c r="J1273" s="15" t="s">
        <v>16</v>
      </c>
      <c r="K1273" s="15">
        <v>3</v>
      </c>
      <c r="L1273" s="15" t="s">
        <v>17</v>
      </c>
    </row>
    <row r="1274" spans="1:12" x14ac:dyDescent="0.3">
      <c r="A1274" s="15" t="s">
        <v>1326</v>
      </c>
      <c r="B1274" s="15" t="s">
        <v>1327</v>
      </c>
      <c r="C1274" s="15">
        <v>3089</v>
      </c>
      <c r="E1274" s="15" t="s">
        <v>12</v>
      </c>
      <c r="F1274" s="15" t="s">
        <v>13</v>
      </c>
      <c r="G1274" s="15" t="s">
        <v>14</v>
      </c>
      <c r="H1274" s="15" t="s">
        <v>15</v>
      </c>
      <c r="J1274" s="15" t="s">
        <v>16</v>
      </c>
      <c r="K1274" s="15">
        <v>3</v>
      </c>
      <c r="L1274" s="15" t="s">
        <v>17</v>
      </c>
    </row>
    <row r="1275" spans="1:12" x14ac:dyDescent="0.3">
      <c r="A1275" s="15" t="s">
        <v>1328</v>
      </c>
      <c r="B1275" s="15" t="s">
        <v>1327</v>
      </c>
      <c r="C1275" s="15">
        <v>3089</v>
      </c>
      <c r="E1275" s="15" t="s">
        <v>12</v>
      </c>
      <c r="F1275" s="15" t="s">
        <v>13</v>
      </c>
      <c r="G1275" s="15" t="s">
        <v>14</v>
      </c>
      <c r="H1275" s="15" t="s">
        <v>15</v>
      </c>
      <c r="J1275" s="15" t="s">
        <v>16</v>
      </c>
      <c r="K1275" s="15">
        <v>3</v>
      </c>
      <c r="L1275" s="15" t="s">
        <v>17</v>
      </c>
    </row>
    <row r="1276" spans="1:12" x14ac:dyDescent="0.3">
      <c r="A1276" s="15" t="s">
        <v>1328</v>
      </c>
      <c r="B1276" s="15" t="s">
        <v>1327</v>
      </c>
      <c r="C1276" s="15">
        <v>3089</v>
      </c>
      <c r="E1276" s="15" t="s">
        <v>12</v>
      </c>
      <c r="F1276" s="15" t="s">
        <v>13</v>
      </c>
      <c r="G1276" s="15" t="s">
        <v>14</v>
      </c>
      <c r="H1276" s="15" t="s">
        <v>15</v>
      </c>
      <c r="J1276" s="15" t="s">
        <v>16</v>
      </c>
      <c r="K1276" s="15">
        <v>3</v>
      </c>
      <c r="L1276" s="15" t="s">
        <v>17</v>
      </c>
    </row>
    <row r="1277" spans="1:12" x14ac:dyDescent="0.3">
      <c r="A1277" s="15" t="s">
        <v>1329</v>
      </c>
      <c r="B1277" s="15" t="s">
        <v>1327</v>
      </c>
      <c r="C1277" s="15">
        <v>3089</v>
      </c>
      <c r="E1277" s="15" t="s">
        <v>124</v>
      </c>
      <c r="F1277" s="15" t="s">
        <v>125</v>
      </c>
      <c r="G1277" s="15" t="s">
        <v>96</v>
      </c>
      <c r="H1277" s="15" t="s">
        <v>115</v>
      </c>
      <c r="J1277" s="15" t="s">
        <v>117</v>
      </c>
      <c r="K1277" s="15">
        <v>3</v>
      </c>
      <c r="L1277" s="15" t="s">
        <v>17</v>
      </c>
    </row>
    <row r="1278" spans="1:12" x14ac:dyDescent="0.3">
      <c r="A1278" s="15" t="s">
        <v>1329</v>
      </c>
      <c r="B1278" s="15" t="s">
        <v>1327</v>
      </c>
      <c r="C1278" s="15">
        <v>3089</v>
      </c>
      <c r="E1278" s="15" t="s">
        <v>124</v>
      </c>
      <c r="F1278" s="15" t="s">
        <v>125</v>
      </c>
      <c r="G1278" s="15" t="s">
        <v>96</v>
      </c>
      <c r="H1278" s="15" t="s">
        <v>115</v>
      </c>
      <c r="J1278" s="15" t="s">
        <v>117</v>
      </c>
      <c r="K1278" s="15">
        <v>3</v>
      </c>
      <c r="L1278" s="15" t="s">
        <v>17</v>
      </c>
    </row>
    <row r="1279" spans="1:12" x14ac:dyDescent="0.3">
      <c r="A1279" s="15" t="s">
        <v>1330</v>
      </c>
      <c r="B1279" s="15" t="s">
        <v>1331</v>
      </c>
      <c r="C1279" s="15">
        <v>3103</v>
      </c>
      <c r="K1279" s="15">
        <v>2</v>
      </c>
      <c r="L1279" s="15" t="s">
        <v>19</v>
      </c>
    </row>
    <row r="1280" spans="1:12" x14ac:dyDescent="0.3">
      <c r="A1280" s="15" t="s">
        <v>1332</v>
      </c>
      <c r="B1280" s="15" t="s">
        <v>1331</v>
      </c>
      <c r="C1280" s="15">
        <v>3103</v>
      </c>
      <c r="K1280" s="15">
        <v>2</v>
      </c>
      <c r="L1280" s="15" t="s">
        <v>19</v>
      </c>
    </row>
    <row r="1281" spans="1:12" x14ac:dyDescent="0.3">
      <c r="A1281" s="15" t="s">
        <v>1333</v>
      </c>
      <c r="B1281" s="15" t="s">
        <v>1331</v>
      </c>
      <c r="C1281" s="15">
        <v>3103</v>
      </c>
      <c r="K1281" s="15">
        <v>2</v>
      </c>
      <c r="L1281" s="15" t="s">
        <v>19</v>
      </c>
    </row>
    <row r="1282" spans="1:12" x14ac:dyDescent="0.3">
      <c r="A1282" s="15" t="s">
        <v>1334</v>
      </c>
      <c r="B1282" s="15" t="s">
        <v>1335</v>
      </c>
      <c r="C1282" s="15">
        <v>3120</v>
      </c>
      <c r="E1282" s="15" t="s">
        <v>292</v>
      </c>
      <c r="F1282" s="15" t="s">
        <v>293</v>
      </c>
      <c r="G1282" s="15" t="s">
        <v>42</v>
      </c>
      <c r="H1282" s="15" t="s">
        <v>43</v>
      </c>
      <c r="I1282" s="15" t="s">
        <v>44</v>
      </c>
      <c r="J1282" s="15" t="s">
        <v>252</v>
      </c>
      <c r="K1282" s="15">
        <v>2</v>
      </c>
      <c r="L1282" s="15" t="s">
        <v>46</v>
      </c>
    </row>
    <row r="1283" spans="1:12" x14ac:dyDescent="0.3">
      <c r="A1283" s="15" t="s">
        <v>1334</v>
      </c>
      <c r="B1283" s="15" t="s">
        <v>1335</v>
      </c>
      <c r="C1283" s="15">
        <v>3120</v>
      </c>
      <c r="E1283" s="15" t="s">
        <v>292</v>
      </c>
      <c r="F1283" s="15" t="s">
        <v>293</v>
      </c>
      <c r="G1283" s="15" t="s">
        <v>42</v>
      </c>
      <c r="H1283" s="15" t="s">
        <v>43</v>
      </c>
      <c r="I1283" s="15" t="s">
        <v>44</v>
      </c>
      <c r="J1283" s="15" t="s">
        <v>252</v>
      </c>
      <c r="K1283" s="15">
        <v>2</v>
      </c>
      <c r="L1283" s="15" t="s">
        <v>46</v>
      </c>
    </row>
    <row r="1284" spans="1:12" x14ac:dyDescent="0.3">
      <c r="A1284" s="15" t="s">
        <v>1336</v>
      </c>
      <c r="B1284" s="15" t="s">
        <v>1335</v>
      </c>
      <c r="C1284" s="15">
        <v>3120</v>
      </c>
      <c r="K1284" s="15">
        <v>2</v>
      </c>
      <c r="L1284" s="15" t="s">
        <v>19</v>
      </c>
    </row>
    <row r="1285" spans="1:12" x14ac:dyDescent="0.3">
      <c r="A1285" s="15" t="s">
        <v>1337</v>
      </c>
      <c r="B1285" s="15" t="s">
        <v>1335</v>
      </c>
      <c r="C1285" s="15">
        <v>3120</v>
      </c>
      <c r="K1285" s="15">
        <v>2</v>
      </c>
      <c r="L1285" s="15" t="s">
        <v>19</v>
      </c>
    </row>
    <row r="1286" spans="1:12" x14ac:dyDescent="0.3">
      <c r="A1286" s="15" t="s">
        <v>1338</v>
      </c>
      <c r="B1286" s="15" t="s">
        <v>1335</v>
      </c>
      <c r="C1286" s="15">
        <v>3120</v>
      </c>
      <c r="E1286" s="15" t="s">
        <v>12</v>
      </c>
      <c r="F1286" s="15" t="s">
        <v>13</v>
      </c>
      <c r="G1286" s="15" t="s">
        <v>14</v>
      </c>
      <c r="H1286" s="15" t="s">
        <v>15</v>
      </c>
      <c r="J1286" s="15" t="s">
        <v>16</v>
      </c>
      <c r="K1286" s="15">
        <v>2</v>
      </c>
      <c r="L1286" s="15" t="s">
        <v>17</v>
      </c>
    </row>
    <row r="1287" spans="1:12" x14ac:dyDescent="0.3">
      <c r="A1287" s="15" t="s">
        <v>1338</v>
      </c>
      <c r="B1287" s="15" t="s">
        <v>1335</v>
      </c>
      <c r="C1287" s="15">
        <v>3120</v>
      </c>
      <c r="E1287" s="15" t="s">
        <v>12</v>
      </c>
      <c r="F1287" s="15" t="s">
        <v>13</v>
      </c>
      <c r="G1287" s="15" t="s">
        <v>14</v>
      </c>
      <c r="H1287" s="15" t="s">
        <v>15</v>
      </c>
      <c r="J1287" s="15" t="s">
        <v>16</v>
      </c>
      <c r="K1287" s="15">
        <v>2</v>
      </c>
      <c r="L1287" s="15" t="s">
        <v>17</v>
      </c>
    </row>
    <row r="1288" spans="1:12" x14ac:dyDescent="0.3">
      <c r="A1288" s="15" t="s">
        <v>1339</v>
      </c>
      <c r="B1288" s="15" t="s">
        <v>1335</v>
      </c>
      <c r="C1288" s="15">
        <v>3120</v>
      </c>
      <c r="K1288" s="15">
        <v>2</v>
      </c>
      <c r="L1288" s="15" t="s">
        <v>19</v>
      </c>
    </row>
    <row r="1289" spans="1:12" x14ac:dyDescent="0.3">
      <c r="A1289" s="15" t="s">
        <v>1340</v>
      </c>
      <c r="B1289" s="15" t="s">
        <v>1335</v>
      </c>
      <c r="C1289" s="15">
        <v>3120</v>
      </c>
      <c r="E1289" s="15" t="s">
        <v>34</v>
      </c>
      <c r="F1289" s="15" t="s">
        <v>35</v>
      </c>
      <c r="G1289" s="15" t="s">
        <v>14</v>
      </c>
      <c r="H1289" s="15" t="s">
        <v>15</v>
      </c>
      <c r="J1289" s="15" t="s">
        <v>16</v>
      </c>
      <c r="K1289" s="15">
        <v>2</v>
      </c>
      <c r="L1289" s="15" t="s">
        <v>19</v>
      </c>
    </row>
    <row r="1290" spans="1:12" x14ac:dyDescent="0.3">
      <c r="A1290" s="15" t="s">
        <v>1340</v>
      </c>
      <c r="B1290" s="15" t="s">
        <v>1335</v>
      </c>
      <c r="C1290" s="15">
        <v>3120</v>
      </c>
      <c r="E1290" s="15" t="s">
        <v>34</v>
      </c>
      <c r="F1290" s="15" t="s">
        <v>35</v>
      </c>
      <c r="G1290" s="15" t="s">
        <v>14</v>
      </c>
      <c r="H1290" s="15" t="s">
        <v>15</v>
      </c>
      <c r="J1290" s="15" t="s">
        <v>16</v>
      </c>
      <c r="K1290" s="15">
        <v>2</v>
      </c>
      <c r="L1290" s="15" t="s">
        <v>19</v>
      </c>
    </row>
    <row r="1291" spans="1:12" x14ac:dyDescent="0.3">
      <c r="A1291" s="15" t="s">
        <v>1341</v>
      </c>
      <c r="B1291" s="15" t="s">
        <v>1335</v>
      </c>
      <c r="C1291" s="15">
        <v>3120</v>
      </c>
      <c r="E1291" s="15" t="s">
        <v>12</v>
      </c>
      <c r="F1291" s="15" t="s">
        <v>13</v>
      </c>
      <c r="G1291" s="15" t="s">
        <v>14</v>
      </c>
      <c r="H1291" s="15" t="s">
        <v>15</v>
      </c>
      <c r="J1291" s="15" t="s">
        <v>16</v>
      </c>
      <c r="K1291" s="15">
        <v>2</v>
      </c>
      <c r="L1291" s="15" t="s">
        <v>17</v>
      </c>
    </row>
    <row r="1292" spans="1:12" x14ac:dyDescent="0.3">
      <c r="A1292" s="15" t="s">
        <v>1341</v>
      </c>
      <c r="B1292" s="15" t="s">
        <v>1335</v>
      </c>
      <c r="C1292" s="15">
        <v>3120</v>
      </c>
      <c r="E1292" s="15" t="s">
        <v>12</v>
      </c>
      <c r="F1292" s="15" t="s">
        <v>13</v>
      </c>
      <c r="G1292" s="15" t="s">
        <v>14</v>
      </c>
      <c r="H1292" s="15" t="s">
        <v>15</v>
      </c>
      <c r="J1292" s="15" t="s">
        <v>16</v>
      </c>
      <c r="K1292" s="15">
        <v>2</v>
      </c>
      <c r="L1292" s="15" t="s">
        <v>17</v>
      </c>
    </row>
    <row r="1293" spans="1:12" x14ac:dyDescent="0.3">
      <c r="A1293" s="15" t="s">
        <v>1342</v>
      </c>
      <c r="B1293" s="15" t="s">
        <v>1335</v>
      </c>
      <c r="C1293" s="15">
        <v>3120</v>
      </c>
      <c r="K1293" s="15">
        <v>2</v>
      </c>
      <c r="L1293" s="15" t="s">
        <v>19</v>
      </c>
    </row>
    <row r="1294" spans="1:12" x14ac:dyDescent="0.3">
      <c r="A1294" s="15" t="s">
        <v>1343</v>
      </c>
      <c r="B1294" s="15" t="s">
        <v>1344</v>
      </c>
      <c r="C1294" s="15">
        <v>3142</v>
      </c>
      <c r="E1294" s="15" t="s">
        <v>124</v>
      </c>
      <c r="F1294" s="15" t="s">
        <v>125</v>
      </c>
      <c r="G1294" s="15" t="s">
        <v>96</v>
      </c>
      <c r="H1294" s="15" t="s">
        <v>115</v>
      </c>
      <c r="J1294" s="15" t="s">
        <v>117</v>
      </c>
      <c r="K1294" s="15">
        <v>2</v>
      </c>
      <c r="L1294" s="15" t="s">
        <v>46</v>
      </c>
    </row>
    <row r="1295" spans="1:12" x14ac:dyDescent="0.3">
      <c r="A1295" s="15" t="s">
        <v>1343</v>
      </c>
      <c r="B1295" s="15" t="s">
        <v>1344</v>
      </c>
      <c r="C1295" s="15">
        <v>3142</v>
      </c>
      <c r="E1295" s="15" t="s">
        <v>124</v>
      </c>
      <c r="F1295" s="15" t="s">
        <v>125</v>
      </c>
      <c r="G1295" s="15" t="s">
        <v>96</v>
      </c>
      <c r="H1295" s="15" t="s">
        <v>115</v>
      </c>
      <c r="J1295" s="15" t="s">
        <v>117</v>
      </c>
      <c r="K1295" s="15">
        <v>2</v>
      </c>
      <c r="L1295" s="15" t="s">
        <v>46</v>
      </c>
    </row>
    <row r="1296" spans="1:12" x14ac:dyDescent="0.3">
      <c r="A1296" s="15" t="s">
        <v>1345</v>
      </c>
      <c r="B1296" s="15" t="s">
        <v>1346</v>
      </c>
      <c r="C1296" s="15">
        <v>3159</v>
      </c>
      <c r="K1296" s="15">
        <v>2</v>
      </c>
      <c r="L1296" s="15" t="s">
        <v>19</v>
      </c>
    </row>
    <row r="1297" spans="1:12" x14ac:dyDescent="0.3">
      <c r="A1297" s="15" t="s">
        <v>1347</v>
      </c>
      <c r="B1297" s="15" t="s">
        <v>1346</v>
      </c>
      <c r="C1297" s="15">
        <v>3159</v>
      </c>
      <c r="E1297" s="15" t="s">
        <v>564</v>
      </c>
      <c r="F1297" s="15" t="s">
        <v>565</v>
      </c>
      <c r="G1297" s="15" t="s">
        <v>14</v>
      </c>
      <c r="H1297" s="15" t="s">
        <v>15</v>
      </c>
      <c r="J1297" s="15" t="s">
        <v>16</v>
      </c>
      <c r="K1297" s="15">
        <v>2</v>
      </c>
      <c r="L1297" s="15" t="s">
        <v>19</v>
      </c>
    </row>
    <row r="1298" spans="1:12" x14ac:dyDescent="0.3">
      <c r="A1298" s="15" t="s">
        <v>1347</v>
      </c>
      <c r="B1298" s="15" t="s">
        <v>1346</v>
      </c>
      <c r="C1298" s="15">
        <v>3159</v>
      </c>
      <c r="E1298" s="15" t="s">
        <v>564</v>
      </c>
      <c r="F1298" s="15" t="s">
        <v>565</v>
      </c>
      <c r="G1298" s="15" t="s">
        <v>14</v>
      </c>
      <c r="H1298" s="15" t="s">
        <v>15</v>
      </c>
      <c r="J1298" s="15" t="s">
        <v>16</v>
      </c>
      <c r="K1298" s="15">
        <v>2</v>
      </c>
      <c r="L1298" s="15" t="s">
        <v>19</v>
      </c>
    </row>
    <row r="1299" spans="1:12" x14ac:dyDescent="0.3">
      <c r="A1299" s="15" t="s">
        <v>1347</v>
      </c>
      <c r="B1299" s="15" t="s">
        <v>1346</v>
      </c>
      <c r="C1299" s="15">
        <v>3159</v>
      </c>
      <c r="E1299" s="15" t="s">
        <v>34</v>
      </c>
      <c r="F1299" s="15" t="s">
        <v>35</v>
      </c>
      <c r="G1299" s="15" t="s">
        <v>14</v>
      </c>
      <c r="H1299" s="15" t="s">
        <v>15</v>
      </c>
      <c r="J1299" s="15" t="s">
        <v>16</v>
      </c>
      <c r="K1299" s="15">
        <v>2</v>
      </c>
      <c r="L1299" s="15" t="s">
        <v>19</v>
      </c>
    </row>
    <row r="1300" spans="1:12" x14ac:dyDescent="0.3">
      <c r="A1300" s="15" t="s">
        <v>1347</v>
      </c>
      <c r="B1300" s="15" t="s">
        <v>1346</v>
      </c>
      <c r="C1300" s="15">
        <v>3159</v>
      </c>
      <c r="E1300" s="15" t="s">
        <v>34</v>
      </c>
      <c r="F1300" s="15" t="s">
        <v>35</v>
      </c>
      <c r="G1300" s="15" t="s">
        <v>14</v>
      </c>
      <c r="H1300" s="15" t="s">
        <v>15</v>
      </c>
      <c r="J1300" s="15" t="s">
        <v>16</v>
      </c>
      <c r="K1300" s="15">
        <v>2</v>
      </c>
      <c r="L1300" s="15" t="s">
        <v>19</v>
      </c>
    </row>
    <row r="1301" spans="1:12" x14ac:dyDescent="0.3">
      <c r="A1301" s="15" t="s">
        <v>1347</v>
      </c>
      <c r="B1301" s="15" t="s">
        <v>1346</v>
      </c>
      <c r="C1301" s="15">
        <v>3159</v>
      </c>
      <c r="E1301" s="15" t="s">
        <v>12</v>
      </c>
      <c r="F1301" s="15" t="s">
        <v>13</v>
      </c>
      <c r="G1301" s="15" t="s">
        <v>14</v>
      </c>
      <c r="H1301" s="15" t="s">
        <v>15</v>
      </c>
      <c r="J1301" s="15" t="s">
        <v>16</v>
      </c>
      <c r="K1301" s="15">
        <v>2</v>
      </c>
      <c r="L1301" s="15" t="s">
        <v>19</v>
      </c>
    </row>
    <row r="1302" spans="1:12" x14ac:dyDescent="0.3">
      <c r="A1302" s="15" t="s">
        <v>1347</v>
      </c>
      <c r="B1302" s="15" t="s">
        <v>1346</v>
      </c>
      <c r="C1302" s="15">
        <v>3159</v>
      </c>
      <c r="E1302" s="15" t="s">
        <v>12</v>
      </c>
      <c r="F1302" s="15" t="s">
        <v>13</v>
      </c>
      <c r="G1302" s="15" t="s">
        <v>14</v>
      </c>
      <c r="H1302" s="15" t="s">
        <v>15</v>
      </c>
      <c r="J1302" s="15" t="s">
        <v>16</v>
      </c>
      <c r="K1302" s="15">
        <v>2</v>
      </c>
      <c r="L1302" s="15" t="s">
        <v>19</v>
      </c>
    </row>
    <row r="1303" spans="1:12" x14ac:dyDescent="0.3">
      <c r="A1303" s="15" t="s">
        <v>1348</v>
      </c>
      <c r="B1303" s="15" t="s">
        <v>1349</v>
      </c>
      <c r="C1303" s="15">
        <v>3204</v>
      </c>
      <c r="E1303" s="15" t="s">
        <v>124</v>
      </c>
      <c r="F1303" s="15" t="s">
        <v>125</v>
      </c>
      <c r="G1303" s="15" t="s">
        <v>96</v>
      </c>
      <c r="H1303" s="15" t="s">
        <v>115</v>
      </c>
      <c r="J1303" s="15" t="s">
        <v>117</v>
      </c>
      <c r="K1303" s="15">
        <v>2</v>
      </c>
      <c r="L1303" s="15" t="s">
        <v>17</v>
      </c>
    </row>
    <row r="1304" spans="1:12" x14ac:dyDescent="0.3">
      <c r="A1304" s="15" t="s">
        <v>1348</v>
      </c>
      <c r="B1304" s="15" t="s">
        <v>1349</v>
      </c>
      <c r="C1304" s="15">
        <v>3204</v>
      </c>
      <c r="E1304" s="15" t="s">
        <v>124</v>
      </c>
      <c r="F1304" s="15" t="s">
        <v>125</v>
      </c>
      <c r="G1304" s="15" t="s">
        <v>96</v>
      </c>
      <c r="H1304" s="15" t="s">
        <v>115</v>
      </c>
      <c r="J1304" s="15" t="s">
        <v>117</v>
      </c>
      <c r="K1304" s="15">
        <v>2</v>
      </c>
      <c r="L1304" s="15" t="s">
        <v>17</v>
      </c>
    </row>
    <row r="1305" spans="1:12" x14ac:dyDescent="0.3">
      <c r="A1305" s="15" t="s">
        <v>1350</v>
      </c>
      <c r="B1305" s="15" t="s">
        <v>1351</v>
      </c>
      <c r="C1305" s="15">
        <v>3208</v>
      </c>
      <c r="E1305" s="15" t="s">
        <v>542</v>
      </c>
      <c r="F1305" s="15" t="s">
        <v>543</v>
      </c>
      <c r="G1305" s="15" t="s">
        <v>14</v>
      </c>
      <c r="H1305" s="15" t="s">
        <v>15</v>
      </c>
      <c r="I1305" s="15" t="s">
        <v>544</v>
      </c>
      <c r="J1305" s="15" t="s">
        <v>164</v>
      </c>
      <c r="K1305" s="15">
        <v>3</v>
      </c>
      <c r="L1305" s="15" t="s">
        <v>17</v>
      </c>
    </row>
    <row r="1306" spans="1:12" x14ac:dyDescent="0.3">
      <c r="A1306" s="15" t="s">
        <v>1350</v>
      </c>
      <c r="B1306" s="15" t="s">
        <v>1351</v>
      </c>
      <c r="C1306" s="15">
        <v>3208</v>
      </c>
      <c r="E1306" s="15" t="s">
        <v>542</v>
      </c>
      <c r="F1306" s="15" t="s">
        <v>543</v>
      </c>
      <c r="G1306" s="15" t="s">
        <v>14</v>
      </c>
      <c r="H1306" s="15" t="s">
        <v>15</v>
      </c>
      <c r="I1306" s="15" t="s">
        <v>544</v>
      </c>
      <c r="J1306" s="15" t="s">
        <v>164</v>
      </c>
      <c r="K1306" s="15">
        <v>3</v>
      </c>
      <c r="L1306" s="15" t="s">
        <v>17</v>
      </c>
    </row>
    <row r="1307" spans="1:12" x14ac:dyDescent="0.3">
      <c r="A1307" s="15" t="s">
        <v>1352</v>
      </c>
      <c r="B1307" s="15" t="s">
        <v>1353</v>
      </c>
      <c r="C1307" s="15">
        <v>3216</v>
      </c>
      <c r="K1307" s="15">
        <v>2</v>
      </c>
      <c r="L1307" s="15" t="s">
        <v>19</v>
      </c>
    </row>
    <row r="1308" spans="1:12" x14ac:dyDescent="0.3">
      <c r="A1308" s="15" t="s">
        <v>1354</v>
      </c>
      <c r="B1308" s="15" t="s">
        <v>1355</v>
      </c>
      <c r="C1308" s="15">
        <v>3220</v>
      </c>
      <c r="E1308" s="15" t="s">
        <v>124</v>
      </c>
      <c r="F1308" s="15" t="s">
        <v>125</v>
      </c>
      <c r="G1308" s="15" t="s">
        <v>96</v>
      </c>
      <c r="H1308" s="15" t="s">
        <v>115</v>
      </c>
      <c r="J1308" s="15" t="s">
        <v>117</v>
      </c>
      <c r="K1308" s="15">
        <v>2</v>
      </c>
      <c r="L1308" s="15" t="s">
        <v>46</v>
      </c>
    </row>
    <row r="1309" spans="1:12" x14ac:dyDescent="0.3">
      <c r="A1309" s="15" t="s">
        <v>1354</v>
      </c>
      <c r="B1309" s="15" t="s">
        <v>1355</v>
      </c>
      <c r="C1309" s="15">
        <v>3220</v>
      </c>
      <c r="E1309" s="15" t="s">
        <v>124</v>
      </c>
      <c r="F1309" s="15" t="s">
        <v>125</v>
      </c>
      <c r="G1309" s="15" t="s">
        <v>96</v>
      </c>
      <c r="H1309" s="15" t="s">
        <v>115</v>
      </c>
      <c r="J1309" s="15" t="s">
        <v>117</v>
      </c>
      <c r="K1309" s="15">
        <v>2</v>
      </c>
      <c r="L1309" s="15" t="s">
        <v>46</v>
      </c>
    </row>
    <row r="1310" spans="1:12" x14ac:dyDescent="0.3">
      <c r="A1310" s="15" t="s">
        <v>1356</v>
      </c>
      <c r="B1310" s="15" t="s">
        <v>1355</v>
      </c>
      <c r="C1310" s="15">
        <v>3220</v>
      </c>
      <c r="E1310" s="15" t="s">
        <v>731</v>
      </c>
      <c r="F1310" s="15" t="s">
        <v>732</v>
      </c>
      <c r="G1310" s="15" t="s">
        <v>14</v>
      </c>
      <c r="H1310" s="15" t="s">
        <v>15</v>
      </c>
      <c r="I1310" s="15" t="s">
        <v>733</v>
      </c>
      <c r="J1310" s="15" t="s">
        <v>164</v>
      </c>
      <c r="K1310" s="15">
        <v>2</v>
      </c>
      <c r="L1310" s="15" t="s">
        <v>214</v>
      </c>
    </row>
    <row r="1311" spans="1:12" x14ac:dyDescent="0.3">
      <c r="A1311" s="15" t="s">
        <v>1356</v>
      </c>
      <c r="B1311" s="15" t="s">
        <v>1355</v>
      </c>
      <c r="C1311" s="15">
        <v>3220</v>
      </c>
      <c r="E1311" s="15" t="s">
        <v>731</v>
      </c>
      <c r="F1311" s="15" t="s">
        <v>732</v>
      </c>
      <c r="G1311" s="15" t="s">
        <v>14</v>
      </c>
      <c r="H1311" s="15" t="s">
        <v>15</v>
      </c>
      <c r="I1311" s="15" t="s">
        <v>733</v>
      </c>
      <c r="J1311" s="15" t="s">
        <v>164</v>
      </c>
      <c r="K1311" s="15">
        <v>2</v>
      </c>
      <c r="L1311" s="15" t="s">
        <v>214</v>
      </c>
    </row>
    <row r="1312" spans="1:12" x14ac:dyDescent="0.3">
      <c r="A1312" s="15" t="s">
        <v>1357</v>
      </c>
      <c r="B1312" s="15" t="s">
        <v>1358</v>
      </c>
      <c r="C1312" s="15">
        <v>3222</v>
      </c>
      <c r="K1312" s="15">
        <v>1</v>
      </c>
      <c r="L1312" s="15" t="s">
        <v>19</v>
      </c>
    </row>
    <row r="1313" spans="1:12" x14ac:dyDescent="0.3">
      <c r="A1313" s="15" t="s">
        <v>1359</v>
      </c>
      <c r="B1313" s="15" t="s">
        <v>1358</v>
      </c>
      <c r="C1313" s="15">
        <v>3222</v>
      </c>
      <c r="K1313" s="15">
        <v>1</v>
      </c>
      <c r="L1313" s="15" t="s">
        <v>19</v>
      </c>
    </row>
    <row r="1314" spans="1:12" x14ac:dyDescent="0.3">
      <c r="A1314" s="15" t="s">
        <v>1360</v>
      </c>
      <c r="B1314" s="15" t="s">
        <v>1358</v>
      </c>
      <c r="C1314" s="15">
        <v>3222</v>
      </c>
      <c r="E1314" s="15" t="s">
        <v>12</v>
      </c>
      <c r="F1314" s="15" t="s">
        <v>13</v>
      </c>
      <c r="G1314" s="15" t="s">
        <v>14</v>
      </c>
      <c r="H1314" s="15" t="s">
        <v>15</v>
      </c>
      <c r="J1314" s="15" t="s">
        <v>16</v>
      </c>
      <c r="K1314" s="15">
        <v>1</v>
      </c>
      <c r="L1314" s="15" t="s">
        <v>17</v>
      </c>
    </row>
    <row r="1315" spans="1:12" x14ac:dyDescent="0.3">
      <c r="A1315" s="15" t="s">
        <v>1360</v>
      </c>
      <c r="B1315" s="15" t="s">
        <v>1358</v>
      </c>
      <c r="C1315" s="15">
        <v>3222</v>
      </c>
      <c r="E1315" s="15" t="s">
        <v>12</v>
      </c>
      <c r="F1315" s="15" t="s">
        <v>13</v>
      </c>
      <c r="G1315" s="15" t="s">
        <v>14</v>
      </c>
      <c r="H1315" s="15" t="s">
        <v>15</v>
      </c>
      <c r="J1315" s="15" t="s">
        <v>16</v>
      </c>
      <c r="K1315" s="15">
        <v>1</v>
      </c>
      <c r="L1315" s="15" t="s">
        <v>17</v>
      </c>
    </row>
    <row r="1316" spans="1:12" x14ac:dyDescent="0.3">
      <c r="A1316" s="15" t="s">
        <v>1361</v>
      </c>
      <c r="B1316" s="15" t="s">
        <v>1358</v>
      </c>
      <c r="C1316" s="15">
        <v>3222</v>
      </c>
      <c r="E1316" s="15" t="s">
        <v>725</v>
      </c>
      <c r="F1316" s="15" t="s">
        <v>726</v>
      </c>
      <c r="G1316" s="15" t="s">
        <v>14</v>
      </c>
      <c r="H1316" s="15" t="s">
        <v>15</v>
      </c>
      <c r="I1316" s="15" t="s">
        <v>727</v>
      </c>
      <c r="J1316" s="15" t="s">
        <v>164</v>
      </c>
      <c r="K1316" s="15">
        <v>2</v>
      </c>
      <c r="L1316" s="15" t="s">
        <v>19</v>
      </c>
    </row>
    <row r="1317" spans="1:12" x14ac:dyDescent="0.3">
      <c r="A1317" s="15" t="s">
        <v>1361</v>
      </c>
      <c r="B1317" s="15" t="s">
        <v>1358</v>
      </c>
      <c r="C1317" s="15">
        <v>3222</v>
      </c>
      <c r="E1317" s="15" t="s">
        <v>725</v>
      </c>
      <c r="F1317" s="15" t="s">
        <v>726</v>
      </c>
      <c r="G1317" s="15" t="s">
        <v>14</v>
      </c>
      <c r="H1317" s="15" t="s">
        <v>15</v>
      </c>
      <c r="I1317" s="15" t="s">
        <v>727</v>
      </c>
      <c r="J1317" s="15" t="s">
        <v>164</v>
      </c>
      <c r="K1317" s="15">
        <v>2</v>
      </c>
      <c r="L1317" s="15" t="s">
        <v>19</v>
      </c>
    </row>
    <row r="1318" spans="1:12" x14ac:dyDescent="0.3">
      <c r="A1318" s="15" t="s">
        <v>1362</v>
      </c>
      <c r="B1318" s="15" t="s">
        <v>1363</v>
      </c>
      <c r="C1318" s="15">
        <v>3251</v>
      </c>
      <c r="K1318" s="15">
        <v>2</v>
      </c>
      <c r="L1318" s="15" t="s">
        <v>19</v>
      </c>
    </row>
    <row r="1319" spans="1:12" x14ac:dyDescent="0.3">
      <c r="A1319" s="15" t="s">
        <v>1364</v>
      </c>
      <c r="B1319" s="15" t="s">
        <v>1365</v>
      </c>
      <c r="C1319" s="15">
        <v>3265</v>
      </c>
      <c r="E1319" s="15" t="s">
        <v>169</v>
      </c>
      <c r="F1319" s="15" t="s">
        <v>170</v>
      </c>
      <c r="G1319" s="15" t="s">
        <v>14</v>
      </c>
      <c r="H1319" s="15" t="s">
        <v>15</v>
      </c>
      <c r="J1319" s="15" t="s">
        <v>16</v>
      </c>
      <c r="K1319" s="15">
        <v>1</v>
      </c>
      <c r="L1319" s="15" t="s">
        <v>17</v>
      </c>
    </row>
    <row r="1320" spans="1:12" x14ac:dyDescent="0.3">
      <c r="A1320" s="15" t="s">
        <v>1364</v>
      </c>
      <c r="B1320" s="15" t="s">
        <v>1365</v>
      </c>
      <c r="C1320" s="15">
        <v>3265</v>
      </c>
      <c r="E1320" s="15" t="s">
        <v>169</v>
      </c>
      <c r="F1320" s="15" t="s">
        <v>170</v>
      </c>
      <c r="G1320" s="15" t="s">
        <v>14</v>
      </c>
      <c r="H1320" s="15" t="s">
        <v>15</v>
      </c>
      <c r="J1320" s="15" t="s">
        <v>16</v>
      </c>
      <c r="K1320" s="15">
        <v>1</v>
      </c>
      <c r="L1320" s="15" t="s">
        <v>17</v>
      </c>
    </row>
    <row r="1321" spans="1:12" x14ac:dyDescent="0.3">
      <c r="A1321" s="15" t="s">
        <v>1366</v>
      </c>
      <c r="B1321" s="15" t="s">
        <v>1365</v>
      </c>
      <c r="C1321" s="15">
        <v>3265</v>
      </c>
      <c r="E1321" s="15" t="s">
        <v>12</v>
      </c>
      <c r="F1321" s="15" t="s">
        <v>13</v>
      </c>
      <c r="G1321" s="15" t="s">
        <v>14</v>
      </c>
      <c r="H1321" s="15" t="s">
        <v>15</v>
      </c>
      <c r="J1321" s="15" t="s">
        <v>16</v>
      </c>
      <c r="K1321" s="15">
        <v>1</v>
      </c>
      <c r="L1321" s="15" t="s">
        <v>17</v>
      </c>
    </row>
    <row r="1322" spans="1:12" x14ac:dyDescent="0.3">
      <c r="A1322" s="15" t="s">
        <v>1366</v>
      </c>
      <c r="B1322" s="15" t="s">
        <v>1365</v>
      </c>
      <c r="C1322" s="15">
        <v>3265</v>
      </c>
      <c r="E1322" s="15" t="s">
        <v>12</v>
      </c>
      <c r="F1322" s="15" t="s">
        <v>13</v>
      </c>
      <c r="G1322" s="15" t="s">
        <v>14</v>
      </c>
      <c r="H1322" s="15" t="s">
        <v>15</v>
      </c>
      <c r="J1322" s="15" t="s">
        <v>16</v>
      </c>
      <c r="K1322" s="15">
        <v>1</v>
      </c>
      <c r="L1322" s="15" t="s">
        <v>17</v>
      </c>
    </row>
    <row r="1323" spans="1:12" x14ac:dyDescent="0.3">
      <c r="A1323" s="15" t="s">
        <v>1367</v>
      </c>
      <c r="B1323" s="15" t="s">
        <v>1368</v>
      </c>
      <c r="C1323" s="15">
        <v>3306</v>
      </c>
      <c r="K1323" s="15">
        <v>2</v>
      </c>
      <c r="L1323" s="15" t="s">
        <v>19</v>
      </c>
    </row>
    <row r="1324" spans="1:12" x14ac:dyDescent="0.3">
      <c r="A1324" s="15" t="s">
        <v>1369</v>
      </c>
      <c r="B1324" s="15" t="s">
        <v>1370</v>
      </c>
      <c r="C1324" s="15">
        <v>3361</v>
      </c>
      <c r="K1324" s="15">
        <v>2</v>
      </c>
      <c r="L1324" s="15" t="s">
        <v>19</v>
      </c>
    </row>
    <row r="1325" spans="1:12" x14ac:dyDescent="0.3">
      <c r="A1325" s="15" t="s">
        <v>1371</v>
      </c>
      <c r="B1325" s="15" t="s">
        <v>1370</v>
      </c>
      <c r="C1325" s="15">
        <v>3361</v>
      </c>
      <c r="E1325" s="15" t="s">
        <v>12</v>
      </c>
      <c r="F1325" s="15" t="s">
        <v>13</v>
      </c>
      <c r="G1325" s="15" t="s">
        <v>14</v>
      </c>
      <c r="H1325" s="15" t="s">
        <v>15</v>
      </c>
      <c r="J1325" s="15" t="s">
        <v>16</v>
      </c>
      <c r="K1325" s="15">
        <v>1</v>
      </c>
      <c r="L1325" s="15" t="s">
        <v>17</v>
      </c>
    </row>
    <row r="1326" spans="1:12" x14ac:dyDescent="0.3">
      <c r="A1326" s="15" t="s">
        <v>1371</v>
      </c>
      <c r="B1326" s="15" t="s">
        <v>1370</v>
      </c>
      <c r="C1326" s="15">
        <v>3361</v>
      </c>
      <c r="E1326" s="15" t="s">
        <v>12</v>
      </c>
      <c r="F1326" s="15" t="s">
        <v>13</v>
      </c>
      <c r="G1326" s="15" t="s">
        <v>14</v>
      </c>
      <c r="H1326" s="15" t="s">
        <v>15</v>
      </c>
      <c r="J1326" s="15" t="s">
        <v>16</v>
      </c>
      <c r="K1326" s="15">
        <v>1</v>
      </c>
      <c r="L1326" s="15" t="s">
        <v>17</v>
      </c>
    </row>
    <row r="1327" spans="1:12" x14ac:dyDescent="0.3">
      <c r="A1327" s="15" t="s">
        <v>1372</v>
      </c>
      <c r="B1327" s="15" t="s">
        <v>1373</v>
      </c>
      <c r="C1327" s="15">
        <v>3390</v>
      </c>
      <c r="E1327" s="15" t="s">
        <v>40</v>
      </c>
      <c r="F1327" s="15" t="s">
        <v>41</v>
      </c>
      <c r="G1327" s="15" t="s">
        <v>42</v>
      </c>
      <c r="H1327" s="15" t="s">
        <v>43</v>
      </c>
      <c r="I1327" s="15" t="s">
        <v>44</v>
      </c>
      <c r="J1327" s="15" t="s">
        <v>45</v>
      </c>
      <c r="K1327" s="15">
        <v>2</v>
      </c>
      <c r="L1327" s="15" t="s">
        <v>17</v>
      </c>
    </row>
    <row r="1328" spans="1:12" x14ac:dyDescent="0.3">
      <c r="A1328" s="15" t="s">
        <v>1372</v>
      </c>
      <c r="B1328" s="15" t="s">
        <v>1373</v>
      </c>
      <c r="C1328" s="15">
        <v>3390</v>
      </c>
      <c r="E1328" s="15" t="s">
        <v>40</v>
      </c>
      <c r="F1328" s="15" t="s">
        <v>41</v>
      </c>
      <c r="G1328" s="15" t="s">
        <v>42</v>
      </c>
      <c r="H1328" s="15" t="s">
        <v>43</v>
      </c>
      <c r="I1328" s="15" t="s">
        <v>44</v>
      </c>
      <c r="J1328" s="15" t="s">
        <v>45</v>
      </c>
      <c r="K1328" s="15">
        <v>2</v>
      </c>
      <c r="L1328" s="15" t="s">
        <v>17</v>
      </c>
    </row>
    <row r="1329" spans="1:12" x14ac:dyDescent="0.3">
      <c r="A1329" s="15" t="s">
        <v>1374</v>
      </c>
      <c r="B1329" s="15" t="s">
        <v>1375</v>
      </c>
      <c r="C1329" s="15">
        <v>3391</v>
      </c>
      <c r="E1329" s="15" t="s">
        <v>1376</v>
      </c>
      <c r="F1329" s="15" t="s">
        <v>1377</v>
      </c>
      <c r="G1329" s="15" t="s">
        <v>14</v>
      </c>
      <c r="H1329" s="15" t="s">
        <v>15</v>
      </c>
      <c r="J1329" s="15" t="s">
        <v>374</v>
      </c>
      <c r="K1329" s="15">
        <v>2</v>
      </c>
      <c r="L1329" s="15" t="s">
        <v>17</v>
      </c>
    </row>
    <row r="1330" spans="1:12" x14ac:dyDescent="0.3">
      <c r="A1330" s="15" t="s">
        <v>1374</v>
      </c>
      <c r="B1330" s="15" t="s">
        <v>1375</v>
      </c>
      <c r="C1330" s="15">
        <v>3391</v>
      </c>
      <c r="E1330" s="15" t="s">
        <v>1376</v>
      </c>
      <c r="F1330" s="15" t="s">
        <v>1377</v>
      </c>
      <c r="G1330" s="15" t="s">
        <v>14</v>
      </c>
      <c r="H1330" s="15" t="s">
        <v>15</v>
      </c>
      <c r="J1330" s="15" t="s">
        <v>374</v>
      </c>
      <c r="K1330" s="15">
        <v>2</v>
      </c>
      <c r="L1330" s="15" t="s">
        <v>17</v>
      </c>
    </row>
    <row r="1331" spans="1:12" x14ac:dyDescent="0.3">
      <c r="A1331" s="15" t="s">
        <v>1378</v>
      </c>
      <c r="B1331" s="15" t="s">
        <v>1379</v>
      </c>
      <c r="C1331" s="15">
        <v>3396</v>
      </c>
      <c r="K1331" s="15">
        <v>2</v>
      </c>
      <c r="L1331" s="15" t="s">
        <v>19</v>
      </c>
    </row>
    <row r="1332" spans="1:12" x14ac:dyDescent="0.3">
      <c r="A1332" s="15" t="s">
        <v>1380</v>
      </c>
      <c r="B1332" s="15" t="s">
        <v>1379</v>
      </c>
      <c r="C1332" s="15">
        <v>3396</v>
      </c>
      <c r="K1332" s="15">
        <v>2</v>
      </c>
      <c r="L1332" s="15" t="s">
        <v>19</v>
      </c>
    </row>
    <row r="1333" spans="1:12" x14ac:dyDescent="0.3">
      <c r="A1333" s="15" t="s">
        <v>1381</v>
      </c>
      <c r="B1333" s="15" t="s">
        <v>1382</v>
      </c>
      <c r="C1333" s="15">
        <v>3411</v>
      </c>
      <c r="K1333" s="15">
        <v>2</v>
      </c>
      <c r="L1333" s="15" t="s">
        <v>36</v>
      </c>
    </row>
    <row r="1334" spans="1:12" x14ac:dyDescent="0.3">
      <c r="A1334" s="15" t="s">
        <v>1383</v>
      </c>
      <c r="B1334" s="15" t="s">
        <v>1382</v>
      </c>
      <c r="C1334" s="15">
        <v>3411</v>
      </c>
      <c r="K1334" s="15">
        <v>2</v>
      </c>
      <c r="L1334" s="15" t="s">
        <v>19</v>
      </c>
    </row>
    <row r="1335" spans="1:12" x14ac:dyDescent="0.3">
      <c r="A1335" s="15" t="s">
        <v>1384</v>
      </c>
      <c r="B1335" s="15" t="s">
        <v>1382</v>
      </c>
      <c r="C1335" s="15">
        <v>3411</v>
      </c>
      <c r="K1335" s="15">
        <v>2</v>
      </c>
      <c r="L1335" s="15" t="s">
        <v>19</v>
      </c>
    </row>
    <row r="1336" spans="1:12" x14ac:dyDescent="0.3">
      <c r="A1336" s="15" t="s">
        <v>1385</v>
      </c>
      <c r="B1336" s="15" t="s">
        <v>1386</v>
      </c>
      <c r="C1336" s="15">
        <v>3413</v>
      </c>
      <c r="E1336" s="15" t="s">
        <v>40</v>
      </c>
      <c r="F1336" s="15" t="s">
        <v>41</v>
      </c>
      <c r="G1336" s="15" t="s">
        <v>42</v>
      </c>
      <c r="H1336" s="15" t="s">
        <v>43</v>
      </c>
      <c r="I1336" s="15" t="s">
        <v>44</v>
      </c>
      <c r="J1336" s="15" t="s">
        <v>45</v>
      </c>
      <c r="K1336" s="15">
        <v>2</v>
      </c>
      <c r="L1336" s="15" t="s">
        <v>17</v>
      </c>
    </row>
    <row r="1337" spans="1:12" x14ac:dyDescent="0.3">
      <c r="A1337" s="15" t="s">
        <v>1385</v>
      </c>
      <c r="B1337" s="15" t="s">
        <v>1386</v>
      </c>
      <c r="C1337" s="15">
        <v>3413</v>
      </c>
      <c r="E1337" s="15" t="s">
        <v>40</v>
      </c>
      <c r="F1337" s="15" t="s">
        <v>41</v>
      </c>
      <c r="G1337" s="15" t="s">
        <v>42</v>
      </c>
      <c r="H1337" s="15" t="s">
        <v>43</v>
      </c>
      <c r="I1337" s="15" t="s">
        <v>44</v>
      </c>
      <c r="J1337" s="15" t="s">
        <v>45</v>
      </c>
      <c r="K1337" s="15">
        <v>2</v>
      </c>
      <c r="L1337" s="15" t="s">
        <v>17</v>
      </c>
    </row>
    <row r="1338" spans="1:12" x14ac:dyDescent="0.3">
      <c r="A1338" s="15" t="s">
        <v>1387</v>
      </c>
      <c r="B1338" s="15" t="s">
        <v>1388</v>
      </c>
      <c r="C1338" s="15">
        <v>3414</v>
      </c>
      <c r="E1338" s="15" t="s">
        <v>510</v>
      </c>
      <c r="F1338" s="15" t="s">
        <v>511</v>
      </c>
      <c r="G1338" s="15" t="s">
        <v>23</v>
      </c>
      <c r="H1338" s="15" t="s">
        <v>24</v>
      </c>
      <c r="J1338" s="15" t="s">
        <v>25</v>
      </c>
      <c r="K1338" s="15">
        <v>2</v>
      </c>
      <c r="L1338" s="15" t="s">
        <v>46</v>
      </c>
    </row>
    <row r="1339" spans="1:12" x14ac:dyDescent="0.3">
      <c r="A1339" s="15" t="s">
        <v>1387</v>
      </c>
      <c r="B1339" s="15" t="s">
        <v>1388</v>
      </c>
      <c r="C1339" s="15">
        <v>3414</v>
      </c>
      <c r="E1339" s="15" t="s">
        <v>510</v>
      </c>
      <c r="F1339" s="15" t="s">
        <v>511</v>
      </c>
      <c r="G1339" s="15" t="s">
        <v>23</v>
      </c>
      <c r="H1339" s="15" t="s">
        <v>24</v>
      </c>
      <c r="J1339" s="15" t="s">
        <v>25</v>
      </c>
      <c r="K1339" s="15">
        <v>2</v>
      </c>
      <c r="L1339" s="15" t="s">
        <v>46</v>
      </c>
    </row>
    <row r="1340" spans="1:12" x14ac:dyDescent="0.3">
      <c r="A1340" s="15" t="s">
        <v>1389</v>
      </c>
      <c r="B1340" s="15" t="s">
        <v>1388</v>
      </c>
      <c r="C1340" s="15">
        <v>3414</v>
      </c>
      <c r="E1340" s="15" t="s">
        <v>40</v>
      </c>
      <c r="F1340" s="15" t="s">
        <v>41</v>
      </c>
      <c r="G1340" s="15" t="s">
        <v>42</v>
      </c>
      <c r="H1340" s="15" t="s">
        <v>43</v>
      </c>
      <c r="I1340" s="15" t="s">
        <v>44</v>
      </c>
      <c r="J1340" s="15" t="s">
        <v>45</v>
      </c>
      <c r="K1340" s="15">
        <v>2</v>
      </c>
      <c r="L1340" s="15" t="s">
        <v>17</v>
      </c>
    </row>
    <row r="1341" spans="1:12" x14ac:dyDescent="0.3">
      <c r="A1341" s="15" t="s">
        <v>1389</v>
      </c>
      <c r="B1341" s="15" t="s">
        <v>1388</v>
      </c>
      <c r="C1341" s="15">
        <v>3414</v>
      </c>
      <c r="E1341" s="15" t="s">
        <v>40</v>
      </c>
      <c r="F1341" s="15" t="s">
        <v>41</v>
      </c>
      <c r="G1341" s="15" t="s">
        <v>42</v>
      </c>
      <c r="H1341" s="15" t="s">
        <v>43</v>
      </c>
      <c r="I1341" s="15" t="s">
        <v>44</v>
      </c>
      <c r="J1341" s="15" t="s">
        <v>45</v>
      </c>
      <c r="K1341" s="15">
        <v>2</v>
      </c>
      <c r="L1341" s="15" t="s">
        <v>17</v>
      </c>
    </row>
    <row r="1342" spans="1:12" x14ac:dyDescent="0.3">
      <c r="A1342" s="15" t="s">
        <v>1390</v>
      </c>
      <c r="B1342" s="15" t="s">
        <v>1391</v>
      </c>
      <c r="C1342" s="15">
        <v>3415</v>
      </c>
      <c r="E1342" s="15" t="s">
        <v>161</v>
      </c>
      <c r="F1342" s="15" t="s">
        <v>162</v>
      </c>
      <c r="G1342" s="15" t="s">
        <v>14</v>
      </c>
      <c r="H1342" s="15" t="s">
        <v>15</v>
      </c>
      <c r="I1342" s="15" t="s">
        <v>163</v>
      </c>
      <c r="J1342" s="15" t="s">
        <v>164</v>
      </c>
      <c r="K1342" s="15">
        <v>2</v>
      </c>
      <c r="L1342" s="15" t="s">
        <v>46</v>
      </c>
    </row>
    <row r="1343" spans="1:12" x14ac:dyDescent="0.3">
      <c r="A1343" s="15" t="s">
        <v>1390</v>
      </c>
      <c r="B1343" s="15" t="s">
        <v>1391</v>
      </c>
      <c r="C1343" s="15">
        <v>3415</v>
      </c>
      <c r="E1343" s="15" t="s">
        <v>161</v>
      </c>
      <c r="F1343" s="15" t="s">
        <v>162</v>
      </c>
      <c r="G1343" s="15" t="s">
        <v>14</v>
      </c>
      <c r="H1343" s="15" t="s">
        <v>15</v>
      </c>
      <c r="I1343" s="15" t="s">
        <v>163</v>
      </c>
      <c r="J1343" s="15" t="s">
        <v>164</v>
      </c>
      <c r="K1343" s="15">
        <v>2</v>
      </c>
      <c r="L1343" s="15" t="s">
        <v>46</v>
      </c>
    </row>
    <row r="1344" spans="1:12" x14ac:dyDescent="0.3">
      <c r="A1344" s="15" t="s">
        <v>1392</v>
      </c>
      <c r="B1344" s="15" t="s">
        <v>1393</v>
      </c>
      <c r="C1344" s="15">
        <v>3418</v>
      </c>
      <c r="E1344" s="15" t="s">
        <v>12</v>
      </c>
      <c r="F1344" s="15" t="s">
        <v>13</v>
      </c>
      <c r="G1344" s="15" t="s">
        <v>14</v>
      </c>
      <c r="H1344" s="15" t="s">
        <v>15</v>
      </c>
      <c r="J1344" s="15" t="s">
        <v>16</v>
      </c>
      <c r="K1344" s="15">
        <v>1</v>
      </c>
      <c r="L1344" s="15" t="s">
        <v>17</v>
      </c>
    </row>
    <row r="1345" spans="1:12" x14ac:dyDescent="0.3">
      <c r="A1345" s="15" t="s">
        <v>1392</v>
      </c>
      <c r="B1345" s="15" t="s">
        <v>1393</v>
      </c>
      <c r="C1345" s="15">
        <v>3418</v>
      </c>
      <c r="E1345" s="15" t="s">
        <v>12</v>
      </c>
      <c r="F1345" s="15" t="s">
        <v>13</v>
      </c>
      <c r="G1345" s="15" t="s">
        <v>14</v>
      </c>
      <c r="H1345" s="15" t="s">
        <v>15</v>
      </c>
      <c r="J1345" s="15" t="s">
        <v>16</v>
      </c>
      <c r="K1345" s="15">
        <v>1</v>
      </c>
      <c r="L1345" s="15" t="s">
        <v>17</v>
      </c>
    </row>
    <row r="1346" spans="1:12" x14ac:dyDescent="0.3">
      <c r="A1346" s="15" t="s">
        <v>1394</v>
      </c>
      <c r="B1346" s="15" t="s">
        <v>1395</v>
      </c>
      <c r="C1346" s="15">
        <v>3419</v>
      </c>
      <c r="K1346" s="15">
        <v>1</v>
      </c>
      <c r="L1346" s="15" t="s">
        <v>19</v>
      </c>
    </row>
    <row r="1347" spans="1:12" x14ac:dyDescent="0.3">
      <c r="A1347" s="15" t="s">
        <v>1396</v>
      </c>
      <c r="B1347" s="15" t="s">
        <v>1395</v>
      </c>
      <c r="C1347" s="15">
        <v>3419</v>
      </c>
      <c r="E1347" s="15" t="s">
        <v>40</v>
      </c>
      <c r="F1347" s="15" t="s">
        <v>41</v>
      </c>
      <c r="G1347" s="15" t="s">
        <v>42</v>
      </c>
      <c r="H1347" s="15" t="s">
        <v>43</v>
      </c>
      <c r="I1347" s="15" t="s">
        <v>44</v>
      </c>
      <c r="J1347" s="15" t="s">
        <v>45</v>
      </c>
      <c r="K1347" s="15">
        <v>2</v>
      </c>
      <c r="L1347" s="15" t="s">
        <v>17</v>
      </c>
    </row>
    <row r="1348" spans="1:12" x14ac:dyDescent="0.3">
      <c r="A1348" s="15" t="s">
        <v>1396</v>
      </c>
      <c r="B1348" s="15" t="s">
        <v>1395</v>
      </c>
      <c r="C1348" s="15">
        <v>3419</v>
      </c>
      <c r="E1348" s="15" t="s">
        <v>40</v>
      </c>
      <c r="F1348" s="15" t="s">
        <v>41</v>
      </c>
      <c r="G1348" s="15" t="s">
        <v>42</v>
      </c>
      <c r="H1348" s="15" t="s">
        <v>43</v>
      </c>
      <c r="I1348" s="15" t="s">
        <v>44</v>
      </c>
      <c r="J1348" s="15" t="s">
        <v>45</v>
      </c>
      <c r="K1348" s="15">
        <v>2</v>
      </c>
      <c r="L1348" s="15" t="s">
        <v>17</v>
      </c>
    </row>
    <row r="1349" spans="1:12" x14ac:dyDescent="0.3">
      <c r="A1349" s="15" t="s">
        <v>1397</v>
      </c>
      <c r="B1349" s="15" t="s">
        <v>1398</v>
      </c>
      <c r="C1349" s="15">
        <v>3423</v>
      </c>
      <c r="K1349" s="15">
        <v>2</v>
      </c>
      <c r="L1349" s="15" t="s">
        <v>19</v>
      </c>
    </row>
    <row r="1350" spans="1:12" x14ac:dyDescent="0.3">
      <c r="A1350" s="15" t="s">
        <v>1399</v>
      </c>
      <c r="B1350" s="15" t="s">
        <v>1400</v>
      </c>
      <c r="C1350" s="15">
        <v>3427</v>
      </c>
      <c r="E1350" s="15" t="s">
        <v>40</v>
      </c>
      <c r="F1350" s="15" t="s">
        <v>41</v>
      </c>
      <c r="G1350" s="15" t="s">
        <v>42</v>
      </c>
      <c r="H1350" s="15" t="s">
        <v>43</v>
      </c>
      <c r="I1350" s="15" t="s">
        <v>44</v>
      </c>
      <c r="J1350" s="15" t="s">
        <v>45</v>
      </c>
      <c r="K1350" s="15">
        <v>1</v>
      </c>
      <c r="L1350" s="15" t="s">
        <v>17</v>
      </c>
    </row>
    <row r="1351" spans="1:12" x14ac:dyDescent="0.3">
      <c r="A1351" s="15" t="s">
        <v>1399</v>
      </c>
      <c r="B1351" s="15" t="s">
        <v>1400</v>
      </c>
      <c r="C1351" s="15">
        <v>3427</v>
      </c>
      <c r="E1351" s="15" t="s">
        <v>40</v>
      </c>
      <c r="F1351" s="15" t="s">
        <v>41</v>
      </c>
      <c r="G1351" s="15" t="s">
        <v>42</v>
      </c>
      <c r="H1351" s="15" t="s">
        <v>43</v>
      </c>
      <c r="I1351" s="15" t="s">
        <v>44</v>
      </c>
      <c r="J1351" s="15" t="s">
        <v>45</v>
      </c>
      <c r="K1351" s="15">
        <v>1</v>
      </c>
      <c r="L1351" s="15" t="s">
        <v>17</v>
      </c>
    </row>
    <row r="1352" spans="1:12" x14ac:dyDescent="0.3">
      <c r="A1352" s="15" t="s">
        <v>1401</v>
      </c>
      <c r="B1352" s="15" t="s">
        <v>1402</v>
      </c>
      <c r="C1352" s="15">
        <v>3432</v>
      </c>
      <c r="K1352" s="15">
        <v>1</v>
      </c>
      <c r="L1352" s="15" t="s">
        <v>19</v>
      </c>
    </row>
    <row r="1353" spans="1:12" x14ac:dyDescent="0.3">
      <c r="A1353" s="15" t="s">
        <v>1403</v>
      </c>
      <c r="B1353" s="15" t="s">
        <v>1402</v>
      </c>
      <c r="C1353" s="15">
        <v>3432</v>
      </c>
      <c r="K1353" s="15">
        <v>1</v>
      </c>
      <c r="L1353" s="15" t="s">
        <v>19</v>
      </c>
    </row>
    <row r="1354" spans="1:12" x14ac:dyDescent="0.3">
      <c r="A1354" s="15" t="s">
        <v>1404</v>
      </c>
      <c r="B1354" s="15" t="s">
        <v>1402</v>
      </c>
      <c r="C1354" s="15">
        <v>3432</v>
      </c>
      <c r="E1354" s="15" t="s">
        <v>911</v>
      </c>
      <c r="F1354" s="15" t="s">
        <v>912</v>
      </c>
      <c r="G1354" s="15" t="s">
        <v>14</v>
      </c>
      <c r="H1354" s="15" t="s">
        <v>15</v>
      </c>
      <c r="J1354" s="15" t="s">
        <v>16</v>
      </c>
      <c r="K1354" s="15">
        <v>1</v>
      </c>
      <c r="L1354" s="15" t="s">
        <v>19</v>
      </c>
    </row>
    <row r="1355" spans="1:12" x14ac:dyDescent="0.3">
      <c r="A1355" s="15" t="s">
        <v>1404</v>
      </c>
      <c r="B1355" s="15" t="s">
        <v>1402</v>
      </c>
      <c r="C1355" s="15">
        <v>3432</v>
      </c>
      <c r="E1355" s="15" t="s">
        <v>911</v>
      </c>
      <c r="F1355" s="15" t="s">
        <v>912</v>
      </c>
      <c r="G1355" s="15" t="s">
        <v>14</v>
      </c>
      <c r="H1355" s="15" t="s">
        <v>15</v>
      </c>
      <c r="J1355" s="15" t="s">
        <v>16</v>
      </c>
      <c r="K1355" s="15">
        <v>1</v>
      </c>
      <c r="L1355" s="15" t="s">
        <v>19</v>
      </c>
    </row>
    <row r="1356" spans="1:12" x14ac:dyDescent="0.3">
      <c r="A1356" s="15" t="s">
        <v>1404</v>
      </c>
      <c r="B1356" s="15" t="s">
        <v>1402</v>
      </c>
      <c r="C1356" s="15">
        <v>3432</v>
      </c>
      <c r="E1356" s="15" t="s">
        <v>417</v>
      </c>
      <c r="F1356" s="15" t="s">
        <v>418</v>
      </c>
      <c r="G1356" s="15" t="s">
        <v>14</v>
      </c>
      <c r="H1356" s="15" t="s">
        <v>15</v>
      </c>
      <c r="J1356" s="15" t="s">
        <v>16</v>
      </c>
      <c r="K1356" s="15">
        <v>1</v>
      </c>
      <c r="L1356" s="15" t="s">
        <v>19</v>
      </c>
    </row>
    <row r="1357" spans="1:12" x14ac:dyDescent="0.3">
      <c r="A1357" s="15" t="s">
        <v>1404</v>
      </c>
      <c r="B1357" s="15" t="s">
        <v>1402</v>
      </c>
      <c r="C1357" s="15">
        <v>3432</v>
      </c>
      <c r="E1357" s="15" t="s">
        <v>417</v>
      </c>
      <c r="F1357" s="15" t="s">
        <v>418</v>
      </c>
      <c r="G1357" s="15" t="s">
        <v>14</v>
      </c>
      <c r="H1357" s="15" t="s">
        <v>15</v>
      </c>
      <c r="J1357" s="15" t="s">
        <v>16</v>
      </c>
      <c r="K1357" s="15">
        <v>1</v>
      </c>
      <c r="L1357" s="15" t="s">
        <v>19</v>
      </c>
    </row>
    <row r="1358" spans="1:12" x14ac:dyDescent="0.3">
      <c r="A1358" s="15" t="s">
        <v>1405</v>
      </c>
      <c r="B1358" s="15" t="s">
        <v>1406</v>
      </c>
      <c r="C1358" s="15">
        <v>3436</v>
      </c>
      <c r="E1358" s="15" t="s">
        <v>12</v>
      </c>
      <c r="F1358" s="15" t="s">
        <v>13</v>
      </c>
      <c r="G1358" s="15" t="s">
        <v>14</v>
      </c>
      <c r="H1358" s="15" t="s">
        <v>15</v>
      </c>
      <c r="J1358" s="15" t="s">
        <v>16</v>
      </c>
      <c r="K1358" s="15">
        <v>2</v>
      </c>
      <c r="L1358" s="15" t="s">
        <v>17</v>
      </c>
    </row>
    <row r="1359" spans="1:12" x14ac:dyDescent="0.3">
      <c r="A1359" s="15" t="s">
        <v>1405</v>
      </c>
      <c r="B1359" s="15" t="s">
        <v>1406</v>
      </c>
      <c r="C1359" s="15">
        <v>3436</v>
      </c>
      <c r="E1359" s="15" t="s">
        <v>12</v>
      </c>
      <c r="F1359" s="15" t="s">
        <v>13</v>
      </c>
      <c r="G1359" s="15" t="s">
        <v>14</v>
      </c>
      <c r="H1359" s="15" t="s">
        <v>15</v>
      </c>
      <c r="J1359" s="15" t="s">
        <v>16</v>
      </c>
      <c r="K1359" s="15">
        <v>2</v>
      </c>
      <c r="L1359" s="15" t="s">
        <v>17</v>
      </c>
    </row>
    <row r="1360" spans="1:12" x14ac:dyDescent="0.3">
      <c r="A1360" s="15" t="s">
        <v>1407</v>
      </c>
      <c r="B1360" s="15" t="s">
        <v>1406</v>
      </c>
      <c r="C1360" s="15">
        <v>3436</v>
      </c>
      <c r="E1360" s="15" t="s">
        <v>34</v>
      </c>
      <c r="F1360" s="15" t="s">
        <v>35</v>
      </c>
      <c r="G1360" s="15" t="s">
        <v>14</v>
      </c>
      <c r="H1360" s="15" t="s">
        <v>15</v>
      </c>
      <c r="J1360" s="15" t="s">
        <v>16</v>
      </c>
      <c r="K1360" s="15">
        <v>2</v>
      </c>
      <c r="L1360" s="15" t="s">
        <v>19</v>
      </c>
    </row>
    <row r="1361" spans="1:12" x14ac:dyDescent="0.3">
      <c r="A1361" s="15" t="s">
        <v>1407</v>
      </c>
      <c r="B1361" s="15" t="s">
        <v>1406</v>
      </c>
      <c r="C1361" s="15">
        <v>3436</v>
      </c>
      <c r="E1361" s="15" t="s">
        <v>34</v>
      </c>
      <c r="F1361" s="15" t="s">
        <v>35</v>
      </c>
      <c r="G1361" s="15" t="s">
        <v>14</v>
      </c>
      <c r="H1361" s="15" t="s">
        <v>15</v>
      </c>
      <c r="J1361" s="15" t="s">
        <v>16</v>
      </c>
      <c r="K1361" s="15">
        <v>2</v>
      </c>
      <c r="L1361" s="15" t="s">
        <v>19</v>
      </c>
    </row>
    <row r="1362" spans="1:12" x14ac:dyDescent="0.3">
      <c r="A1362" s="15" t="s">
        <v>1407</v>
      </c>
      <c r="B1362" s="15" t="s">
        <v>1406</v>
      </c>
      <c r="C1362" s="15">
        <v>3436</v>
      </c>
      <c r="E1362" s="15" t="s">
        <v>12</v>
      </c>
      <c r="F1362" s="15" t="s">
        <v>13</v>
      </c>
      <c r="G1362" s="15" t="s">
        <v>14</v>
      </c>
      <c r="H1362" s="15" t="s">
        <v>15</v>
      </c>
      <c r="J1362" s="15" t="s">
        <v>16</v>
      </c>
      <c r="K1362" s="15">
        <v>2</v>
      </c>
      <c r="L1362" s="15" t="s">
        <v>19</v>
      </c>
    </row>
    <row r="1363" spans="1:12" x14ac:dyDescent="0.3">
      <c r="A1363" s="15" t="s">
        <v>1407</v>
      </c>
      <c r="B1363" s="15" t="s">
        <v>1406</v>
      </c>
      <c r="C1363" s="15">
        <v>3436</v>
      </c>
      <c r="E1363" s="15" t="s">
        <v>12</v>
      </c>
      <c r="F1363" s="15" t="s">
        <v>13</v>
      </c>
      <c r="G1363" s="15" t="s">
        <v>14</v>
      </c>
      <c r="H1363" s="15" t="s">
        <v>15</v>
      </c>
      <c r="J1363" s="15" t="s">
        <v>16</v>
      </c>
      <c r="K1363" s="15">
        <v>2</v>
      </c>
      <c r="L1363" s="15" t="s">
        <v>19</v>
      </c>
    </row>
    <row r="1364" spans="1:12" x14ac:dyDescent="0.3">
      <c r="A1364" s="15" t="s">
        <v>1408</v>
      </c>
      <c r="B1364" s="15" t="s">
        <v>1409</v>
      </c>
      <c r="C1364" s="15">
        <v>3438</v>
      </c>
      <c r="E1364" s="15" t="s">
        <v>1275</v>
      </c>
      <c r="F1364" s="15" t="s">
        <v>1276</v>
      </c>
      <c r="G1364" s="15" t="s">
        <v>14</v>
      </c>
      <c r="H1364" s="15" t="s">
        <v>15</v>
      </c>
      <c r="I1364" s="15" t="s">
        <v>222</v>
      </c>
      <c r="J1364" s="15" t="s">
        <v>164</v>
      </c>
      <c r="K1364" s="15">
        <v>2</v>
      </c>
      <c r="L1364" s="15" t="s">
        <v>1115</v>
      </c>
    </row>
    <row r="1365" spans="1:12" x14ac:dyDescent="0.3">
      <c r="A1365" s="15" t="s">
        <v>1408</v>
      </c>
      <c r="B1365" s="15" t="s">
        <v>1409</v>
      </c>
      <c r="C1365" s="15">
        <v>3438</v>
      </c>
      <c r="E1365" s="15" t="s">
        <v>1275</v>
      </c>
      <c r="F1365" s="15" t="s">
        <v>1276</v>
      </c>
      <c r="G1365" s="15" t="s">
        <v>14</v>
      </c>
      <c r="H1365" s="15" t="s">
        <v>15</v>
      </c>
      <c r="I1365" s="15" t="s">
        <v>222</v>
      </c>
      <c r="J1365" s="15" t="s">
        <v>164</v>
      </c>
      <c r="K1365" s="15">
        <v>2</v>
      </c>
      <c r="L1365" s="15" t="s">
        <v>1115</v>
      </c>
    </row>
    <row r="1366" spans="1:12" x14ac:dyDescent="0.3">
      <c r="A1366" s="15" t="s">
        <v>1410</v>
      </c>
      <c r="B1366" s="15" t="s">
        <v>1409</v>
      </c>
      <c r="C1366" s="15">
        <v>3438</v>
      </c>
      <c r="K1366" s="15">
        <v>1</v>
      </c>
      <c r="L1366" s="15" t="s">
        <v>590</v>
      </c>
    </row>
    <row r="1367" spans="1:12" x14ac:dyDescent="0.3">
      <c r="A1367" s="15" t="s">
        <v>1411</v>
      </c>
      <c r="B1367" s="15" t="s">
        <v>1409</v>
      </c>
      <c r="C1367" s="15">
        <v>3438</v>
      </c>
      <c r="E1367" s="15" t="s">
        <v>1160</v>
      </c>
      <c r="F1367" s="15" t="s">
        <v>1161</v>
      </c>
      <c r="G1367" s="15" t="s">
        <v>23</v>
      </c>
      <c r="H1367" s="15" t="s">
        <v>24</v>
      </c>
      <c r="J1367" s="15" t="s">
        <v>25</v>
      </c>
      <c r="K1367" s="15">
        <v>2</v>
      </c>
      <c r="L1367" s="15" t="s">
        <v>131</v>
      </c>
    </row>
    <row r="1368" spans="1:12" x14ac:dyDescent="0.3">
      <c r="A1368" s="15" t="s">
        <v>1411</v>
      </c>
      <c r="B1368" s="15" t="s">
        <v>1409</v>
      </c>
      <c r="C1368" s="15">
        <v>3438</v>
      </c>
      <c r="E1368" s="15" t="s">
        <v>1160</v>
      </c>
      <c r="F1368" s="15" t="s">
        <v>1161</v>
      </c>
      <c r="G1368" s="15" t="s">
        <v>23</v>
      </c>
      <c r="H1368" s="15" t="s">
        <v>24</v>
      </c>
      <c r="J1368" s="15" t="s">
        <v>1162</v>
      </c>
      <c r="K1368" s="15">
        <v>2</v>
      </c>
      <c r="L1368" s="15" t="s">
        <v>131</v>
      </c>
    </row>
    <row r="1369" spans="1:12" x14ac:dyDescent="0.3">
      <c r="A1369" s="15" t="s">
        <v>1411</v>
      </c>
      <c r="B1369" s="15" t="s">
        <v>1409</v>
      </c>
      <c r="C1369" s="15">
        <v>3438</v>
      </c>
      <c r="E1369" s="15" t="s">
        <v>1160</v>
      </c>
      <c r="F1369" s="15" t="s">
        <v>1161</v>
      </c>
      <c r="G1369" s="15" t="s">
        <v>23</v>
      </c>
      <c r="H1369" s="15" t="s">
        <v>24</v>
      </c>
      <c r="J1369" s="15" t="s">
        <v>25</v>
      </c>
      <c r="K1369" s="15">
        <v>2</v>
      </c>
      <c r="L1369" s="15" t="s">
        <v>131</v>
      </c>
    </row>
    <row r="1370" spans="1:12" x14ac:dyDescent="0.3">
      <c r="A1370" s="15" t="s">
        <v>1411</v>
      </c>
      <c r="B1370" s="15" t="s">
        <v>1409</v>
      </c>
      <c r="C1370" s="15">
        <v>3438</v>
      </c>
      <c r="E1370" s="15" t="s">
        <v>1160</v>
      </c>
      <c r="F1370" s="15" t="s">
        <v>1161</v>
      </c>
      <c r="G1370" s="15" t="s">
        <v>23</v>
      </c>
      <c r="H1370" s="15" t="s">
        <v>24</v>
      </c>
      <c r="J1370" s="15" t="s">
        <v>1162</v>
      </c>
      <c r="K1370" s="15">
        <v>2</v>
      </c>
      <c r="L1370" s="15" t="s">
        <v>131</v>
      </c>
    </row>
    <row r="1371" spans="1:12" x14ac:dyDescent="0.3">
      <c r="A1371" s="15" t="s">
        <v>1412</v>
      </c>
      <c r="B1371" s="15" t="s">
        <v>1413</v>
      </c>
      <c r="C1371" s="15">
        <v>3441</v>
      </c>
      <c r="E1371" s="15" t="s">
        <v>124</v>
      </c>
      <c r="F1371" s="15" t="s">
        <v>125</v>
      </c>
      <c r="G1371" s="15" t="s">
        <v>96</v>
      </c>
      <c r="H1371" s="15" t="s">
        <v>115</v>
      </c>
      <c r="J1371" s="15" t="s">
        <v>117</v>
      </c>
      <c r="K1371" s="15">
        <v>2</v>
      </c>
      <c r="L1371" s="15" t="s">
        <v>17</v>
      </c>
    </row>
    <row r="1372" spans="1:12" x14ac:dyDescent="0.3">
      <c r="A1372" s="15" t="s">
        <v>1412</v>
      </c>
      <c r="B1372" s="15" t="s">
        <v>1413</v>
      </c>
      <c r="C1372" s="15">
        <v>3441</v>
      </c>
      <c r="E1372" s="15" t="s">
        <v>124</v>
      </c>
      <c r="F1372" s="15" t="s">
        <v>125</v>
      </c>
      <c r="G1372" s="15" t="s">
        <v>96</v>
      </c>
      <c r="H1372" s="15" t="s">
        <v>115</v>
      </c>
      <c r="J1372" s="15" t="s">
        <v>117</v>
      </c>
      <c r="K1372" s="15">
        <v>2</v>
      </c>
      <c r="L1372" s="15" t="s">
        <v>17</v>
      </c>
    </row>
    <row r="1373" spans="1:12" x14ac:dyDescent="0.3">
      <c r="A1373" s="15" t="s">
        <v>1414</v>
      </c>
      <c r="B1373" s="15" t="s">
        <v>1413</v>
      </c>
      <c r="C1373" s="15">
        <v>3441</v>
      </c>
      <c r="E1373" s="15" t="s">
        <v>34</v>
      </c>
      <c r="F1373" s="15" t="s">
        <v>35</v>
      </c>
      <c r="G1373" s="15" t="s">
        <v>14</v>
      </c>
      <c r="H1373" s="15" t="s">
        <v>15</v>
      </c>
      <c r="J1373" s="15" t="s">
        <v>16</v>
      </c>
      <c r="K1373" s="15">
        <v>2</v>
      </c>
      <c r="L1373" s="15" t="s">
        <v>19</v>
      </c>
    </row>
    <row r="1374" spans="1:12" x14ac:dyDescent="0.3">
      <c r="A1374" s="15" t="s">
        <v>1414</v>
      </c>
      <c r="B1374" s="15" t="s">
        <v>1413</v>
      </c>
      <c r="C1374" s="15">
        <v>3441</v>
      </c>
      <c r="E1374" s="15" t="s">
        <v>34</v>
      </c>
      <c r="F1374" s="15" t="s">
        <v>35</v>
      </c>
      <c r="G1374" s="15" t="s">
        <v>14</v>
      </c>
      <c r="H1374" s="15" t="s">
        <v>15</v>
      </c>
      <c r="J1374" s="15" t="s">
        <v>16</v>
      </c>
      <c r="K1374" s="15">
        <v>2</v>
      </c>
      <c r="L1374" s="15" t="s">
        <v>19</v>
      </c>
    </row>
    <row r="1375" spans="1:12" x14ac:dyDescent="0.3">
      <c r="A1375" s="15" t="s">
        <v>1415</v>
      </c>
      <c r="B1375" s="15" t="s">
        <v>1413</v>
      </c>
      <c r="C1375" s="15">
        <v>3441</v>
      </c>
      <c r="E1375" s="15" t="s">
        <v>421</v>
      </c>
      <c r="F1375" s="15" t="s">
        <v>422</v>
      </c>
      <c r="G1375" s="15" t="s">
        <v>42</v>
      </c>
      <c r="H1375" s="15" t="s">
        <v>43</v>
      </c>
      <c r="I1375" s="15" t="s">
        <v>44</v>
      </c>
      <c r="J1375" s="15" t="s">
        <v>413</v>
      </c>
      <c r="K1375" s="15">
        <v>2</v>
      </c>
      <c r="L1375" s="15" t="s">
        <v>19</v>
      </c>
    </row>
    <row r="1376" spans="1:12" x14ac:dyDescent="0.3">
      <c r="A1376" s="15" t="s">
        <v>1415</v>
      </c>
      <c r="B1376" s="15" t="s">
        <v>1413</v>
      </c>
      <c r="C1376" s="15">
        <v>3441</v>
      </c>
      <c r="E1376" s="15" t="s">
        <v>421</v>
      </c>
      <c r="F1376" s="15" t="s">
        <v>423</v>
      </c>
      <c r="G1376" s="15" t="s">
        <v>14</v>
      </c>
      <c r="H1376" s="15" t="s">
        <v>424</v>
      </c>
      <c r="I1376" s="15" t="s">
        <v>425</v>
      </c>
      <c r="J1376" s="15" t="s">
        <v>426</v>
      </c>
      <c r="K1376" s="15">
        <v>2</v>
      </c>
      <c r="L1376" s="15" t="s">
        <v>19</v>
      </c>
    </row>
    <row r="1377" spans="1:12" x14ac:dyDescent="0.3">
      <c r="A1377" s="15" t="s">
        <v>1415</v>
      </c>
      <c r="B1377" s="15" t="s">
        <v>1413</v>
      </c>
      <c r="C1377" s="15">
        <v>3441</v>
      </c>
      <c r="E1377" s="15" t="s">
        <v>421</v>
      </c>
      <c r="F1377" s="15" t="s">
        <v>422</v>
      </c>
      <c r="G1377" s="15" t="s">
        <v>42</v>
      </c>
      <c r="H1377" s="15" t="s">
        <v>43</v>
      </c>
      <c r="I1377" s="15" t="s">
        <v>44</v>
      </c>
      <c r="J1377" s="15" t="s">
        <v>413</v>
      </c>
      <c r="K1377" s="15">
        <v>2</v>
      </c>
      <c r="L1377" s="15" t="s">
        <v>19</v>
      </c>
    </row>
    <row r="1378" spans="1:12" x14ac:dyDescent="0.3">
      <c r="A1378" s="15" t="s">
        <v>1415</v>
      </c>
      <c r="B1378" s="15" t="s">
        <v>1413</v>
      </c>
      <c r="C1378" s="15">
        <v>3441</v>
      </c>
      <c r="E1378" s="15" t="s">
        <v>421</v>
      </c>
      <c r="F1378" s="15" t="s">
        <v>423</v>
      </c>
      <c r="G1378" s="15" t="s">
        <v>14</v>
      </c>
      <c r="H1378" s="15" t="s">
        <v>424</v>
      </c>
      <c r="I1378" s="15" t="s">
        <v>425</v>
      </c>
      <c r="J1378" s="15" t="s">
        <v>426</v>
      </c>
      <c r="K1378" s="15">
        <v>2</v>
      </c>
      <c r="L1378" s="15" t="s">
        <v>19</v>
      </c>
    </row>
    <row r="1379" spans="1:12" x14ac:dyDescent="0.3">
      <c r="A1379" s="15" t="s">
        <v>1415</v>
      </c>
      <c r="B1379" s="15" t="s">
        <v>1413</v>
      </c>
      <c r="C1379" s="15">
        <v>3441</v>
      </c>
      <c r="E1379" s="15" t="s">
        <v>421</v>
      </c>
      <c r="F1379" s="15" t="s">
        <v>427</v>
      </c>
      <c r="G1379" s="15" t="s">
        <v>73</v>
      </c>
      <c r="H1379" s="15" t="s">
        <v>74</v>
      </c>
      <c r="I1379" s="15" t="s">
        <v>428</v>
      </c>
      <c r="J1379" s="15" t="s">
        <v>429</v>
      </c>
      <c r="K1379" s="15">
        <v>2</v>
      </c>
      <c r="L1379" s="15" t="s">
        <v>19</v>
      </c>
    </row>
    <row r="1380" spans="1:12" x14ac:dyDescent="0.3">
      <c r="A1380" s="15" t="s">
        <v>1416</v>
      </c>
      <c r="B1380" s="15" t="s">
        <v>1413</v>
      </c>
      <c r="C1380" s="15">
        <v>3441</v>
      </c>
      <c r="E1380" s="15" t="s">
        <v>34</v>
      </c>
      <c r="F1380" s="15" t="s">
        <v>35</v>
      </c>
      <c r="G1380" s="15" t="s">
        <v>14</v>
      </c>
      <c r="H1380" s="15" t="s">
        <v>15</v>
      </c>
      <c r="J1380" s="15" t="s">
        <v>16</v>
      </c>
      <c r="K1380" s="15">
        <v>2</v>
      </c>
      <c r="L1380" s="15" t="s">
        <v>19</v>
      </c>
    </row>
    <row r="1381" spans="1:12" x14ac:dyDescent="0.3">
      <c r="A1381" s="15" t="s">
        <v>1416</v>
      </c>
      <c r="B1381" s="15" t="s">
        <v>1413</v>
      </c>
      <c r="C1381" s="15">
        <v>3441</v>
      </c>
      <c r="E1381" s="15" t="s">
        <v>34</v>
      </c>
      <c r="F1381" s="15" t="s">
        <v>35</v>
      </c>
      <c r="G1381" s="15" t="s">
        <v>14</v>
      </c>
      <c r="H1381" s="15" t="s">
        <v>15</v>
      </c>
      <c r="J1381" s="15" t="s">
        <v>16</v>
      </c>
      <c r="K1381" s="15">
        <v>2</v>
      </c>
      <c r="L1381" s="15" t="s">
        <v>19</v>
      </c>
    </row>
    <row r="1382" spans="1:12" x14ac:dyDescent="0.3">
      <c r="A1382" s="15" t="s">
        <v>1417</v>
      </c>
      <c r="B1382" s="15" t="s">
        <v>1418</v>
      </c>
      <c r="C1382" s="15">
        <v>3803</v>
      </c>
      <c r="E1382" s="15" t="s">
        <v>1178</v>
      </c>
      <c r="F1382" s="15" t="s">
        <v>1179</v>
      </c>
      <c r="G1382" s="15" t="s">
        <v>14</v>
      </c>
      <c r="H1382" s="15" t="s">
        <v>15</v>
      </c>
      <c r="J1382" s="15" t="s">
        <v>164</v>
      </c>
      <c r="K1382" s="15">
        <v>2</v>
      </c>
      <c r="L1382" s="15" t="s">
        <v>17</v>
      </c>
    </row>
    <row r="1383" spans="1:12" x14ac:dyDescent="0.3">
      <c r="A1383" s="15" t="s">
        <v>1417</v>
      </c>
      <c r="B1383" s="15" t="s">
        <v>1418</v>
      </c>
      <c r="C1383" s="15">
        <v>3803</v>
      </c>
      <c r="E1383" s="15" t="s">
        <v>1178</v>
      </c>
      <c r="F1383" s="15" t="s">
        <v>1179</v>
      </c>
      <c r="G1383" s="15" t="s">
        <v>14</v>
      </c>
      <c r="H1383" s="15" t="s">
        <v>15</v>
      </c>
      <c r="J1383" s="15" t="s">
        <v>164</v>
      </c>
      <c r="K1383" s="15">
        <v>2</v>
      </c>
      <c r="L1383" s="15" t="s">
        <v>17</v>
      </c>
    </row>
    <row r="1384" spans="1:12" x14ac:dyDescent="0.3">
      <c r="A1384" s="15" t="s">
        <v>1419</v>
      </c>
      <c r="B1384" s="15" t="s">
        <v>1420</v>
      </c>
      <c r="C1384" s="15">
        <v>3812</v>
      </c>
      <c r="K1384" s="15">
        <v>2</v>
      </c>
      <c r="L1384" s="15" t="s">
        <v>19</v>
      </c>
    </row>
    <row r="1385" spans="1:12" x14ac:dyDescent="0.3">
      <c r="A1385" s="15" t="s">
        <v>1421</v>
      </c>
      <c r="B1385" s="15" t="s">
        <v>1422</v>
      </c>
      <c r="C1385" s="15">
        <v>4053</v>
      </c>
      <c r="E1385" s="15" t="s">
        <v>124</v>
      </c>
      <c r="F1385" s="15" t="s">
        <v>125</v>
      </c>
      <c r="G1385" s="15" t="s">
        <v>96</v>
      </c>
      <c r="H1385" s="15" t="s">
        <v>115</v>
      </c>
      <c r="J1385" s="15" t="s">
        <v>117</v>
      </c>
      <c r="K1385" s="15">
        <v>2</v>
      </c>
      <c r="L1385" s="15" t="s">
        <v>131</v>
      </c>
    </row>
    <row r="1386" spans="1:12" x14ac:dyDescent="0.3">
      <c r="A1386" s="15" t="s">
        <v>1421</v>
      </c>
      <c r="B1386" s="15" t="s">
        <v>1422</v>
      </c>
      <c r="C1386" s="15">
        <v>4053</v>
      </c>
      <c r="E1386" s="15" t="s">
        <v>124</v>
      </c>
      <c r="F1386" s="15" t="s">
        <v>125</v>
      </c>
      <c r="G1386" s="15" t="s">
        <v>96</v>
      </c>
      <c r="H1386" s="15" t="s">
        <v>115</v>
      </c>
      <c r="J1386" s="15" t="s">
        <v>117</v>
      </c>
      <c r="K1386" s="15">
        <v>2</v>
      </c>
      <c r="L1386" s="15" t="s">
        <v>131</v>
      </c>
    </row>
    <row r="1387" spans="1:12" x14ac:dyDescent="0.3">
      <c r="A1387" s="15" t="s">
        <v>1423</v>
      </c>
      <c r="B1387" s="15" t="s">
        <v>1424</v>
      </c>
      <c r="C1387" s="15">
        <v>4546</v>
      </c>
      <c r="E1387" s="15" t="s">
        <v>86</v>
      </c>
      <c r="F1387" s="15" t="s">
        <v>87</v>
      </c>
      <c r="G1387" s="15" t="s">
        <v>14</v>
      </c>
      <c r="H1387" s="15" t="s">
        <v>15</v>
      </c>
      <c r="J1387" s="15" t="s">
        <v>16</v>
      </c>
      <c r="K1387" s="15">
        <v>3</v>
      </c>
      <c r="L1387" s="15" t="s">
        <v>17</v>
      </c>
    </row>
    <row r="1388" spans="1:12" x14ac:dyDescent="0.3">
      <c r="A1388" s="15" t="s">
        <v>1423</v>
      </c>
      <c r="B1388" s="15" t="s">
        <v>1424</v>
      </c>
      <c r="C1388" s="15">
        <v>4546</v>
      </c>
      <c r="E1388" s="15" t="s">
        <v>86</v>
      </c>
      <c r="F1388" s="15" t="s">
        <v>87</v>
      </c>
      <c r="G1388" s="15" t="s">
        <v>14</v>
      </c>
      <c r="H1388" s="15" t="s">
        <v>15</v>
      </c>
      <c r="J1388" s="15" t="s">
        <v>16</v>
      </c>
      <c r="K1388" s="15">
        <v>3</v>
      </c>
      <c r="L1388" s="15" t="s">
        <v>17</v>
      </c>
    </row>
    <row r="1389" spans="1:12" x14ac:dyDescent="0.3">
      <c r="A1389" s="15" t="s">
        <v>1425</v>
      </c>
      <c r="B1389" s="15" t="s">
        <v>1424</v>
      </c>
      <c r="C1389" s="15">
        <v>4546</v>
      </c>
      <c r="K1389" s="15">
        <v>3</v>
      </c>
      <c r="L1389" s="15" t="s">
        <v>19</v>
      </c>
    </row>
    <row r="1390" spans="1:12" x14ac:dyDescent="0.3">
      <c r="A1390" s="15" t="s">
        <v>1426</v>
      </c>
      <c r="B1390" s="15" t="s">
        <v>1427</v>
      </c>
      <c r="C1390" s="15">
        <v>4550</v>
      </c>
      <c r="K1390" s="15">
        <v>2</v>
      </c>
      <c r="L1390" s="15" t="s">
        <v>19</v>
      </c>
    </row>
    <row r="1391" spans="1:12" x14ac:dyDescent="0.3">
      <c r="A1391" s="15" t="s">
        <v>1428</v>
      </c>
      <c r="B1391" s="15" t="s">
        <v>1427</v>
      </c>
      <c r="C1391" s="15">
        <v>4550</v>
      </c>
      <c r="K1391" s="15">
        <v>2</v>
      </c>
      <c r="L1391" s="15" t="s">
        <v>36</v>
      </c>
    </row>
    <row r="1392" spans="1:12" x14ac:dyDescent="0.3">
      <c r="A1392" s="15" t="s">
        <v>1429</v>
      </c>
      <c r="B1392" s="15" t="s">
        <v>1430</v>
      </c>
      <c r="C1392" s="15">
        <v>4686</v>
      </c>
      <c r="E1392" s="15" t="s">
        <v>542</v>
      </c>
      <c r="F1392" s="15" t="s">
        <v>543</v>
      </c>
      <c r="G1392" s="15" t="s">
        <v>14</v>
      </c>
      <c r="H1392" s="15" t="s">
        <v>15</v>
      </c>
      <c r="I1392" s="15" t="s">
        <v>544</v>
      </c>
      <c r="J1392" s="15" t="s">
        <v>164</v>
      </c>
      <c r="K1392" s="15">
        <v>2</v>
      </c>
      <c r="L1392" s="15" t="s">
        <v>17</v>
      </c>
    </row>
    <row r="1393" spans="1:12" x14ac:dyDescent="0.3">
      <c r="A1393" s="15" t="s">
        <v>1429</v>
      </c>
      <c r="B1393" s="15" t="s">
        <v>1430</v>
      </c>
      <c r="C1393" s="15">
        <v>4686</v>
      </c>
      <c r="E1393" s="15" t="s">
        <v>542</v>
      </c>
      <c r="F1393" s="15" t="s">
        <v>543</v>
      </c>
      <c r="G1393" s="15" t="s">
        <v>14</v>
      </c>
      <c r="H1393" s="15" t="s">
        <v>15</v>
      </c>
      <c r="I1393" s="15" t="s">
        <v>544</v>
      </c>
      <c r="J1393" s="15" t="s">
        <v>164</v>
      </c>
      <c r="K1393" s="15">
        <v>2</v>
      </c>
      <c r="L1393" s="15" t="s">
        <v>17</v>
      </c>
    </row>
    <row r="1394" spans="1:12" x14ac:dyDescent="0.3">
      <c r="A1394" s="15" t="s">
        <v>1431</v>
      </c>
      <c r="B1394" s="15" t="s">
        <v>1430</v>
      </c>
      <c r="C1394" s="15">
        <v>4686</v>
      </c>
      <c r="K1394" s="15">
        <v>2</v>
      </c>
      <c r="L1394" s="15" t="s">
        <v>19</v>
      </c>
    </row>
    <row r="1395" spans="1:12" x14ac:dyDescent="0.3">
      <c r="A1395" s="15" t="s">
        <v>1432</v>
      </c>
      <c r="B1395" s="15" t="s">
        <v>1433</v>
      </c>
      <c r="C1395" s="15">
        <v>4698</v>
      </c>
      <c r="E1395" s="15" t="s">
        <v>12</v>
      </c>
      <c r="F1395" s="15" t="s">
        <v>13</v>
      </c>
      <c r="G1395" s="15" t="s">
        <v>14</v>
      </c>
      <c r="H1395" s="15" t="s">
        <v>15</v>
      </c>
      <c r="J1395" s="15" t="s">
        <v>16</v>
      </c>
      <c r="K1395" s="15">
        <v>3</v>
      </c>
      <c r="L1395" s="15" t="s">
        <v>17</v>
      </c>
    </row>
    <row r="1396" spans="1:12" x14ac:dyDescent="0.3">
      <c r="A1396" s="15" t="s">
        <v>1432</v>
      </c>
      <c r="B1396" s="15" t="s">
        <v>1433</v>
      </c>
      <c r="C1396" s="15">
        <v>4698</v>
      </c>
      <c r="E1396" s="15" t="s">
        <v>12</v>
      </c>
      <c r="F1396" s="15" t="s">
        <v>13</v>
      </c>
      <c r="G1396" s="15" t="s">
        <v>14</v>
      </c>
      <c r="H1396" s="15" t="s">
        <v>15</v>
      </c>
      <c r="J1396" s="15" t="s">
        <v>16</v>
      </c>
      <c r="K1396" s="15">
        <v>3</v>
      </c>
      <c r="L1396" s="15" t="s">
        <v>17</v>
      </c>
    </row>
    <row r="1397" spans="1:12" x14ac:dyDescent="0.3">
      <c r="A1397" s="15" t="s">
        <v>1434</v>
      </c>
      <c r="B1397" s="15" t="s">
        <v>1435</v>
      </c>
      <c r="C1397" s="15">
        <v>4702</v>
      </c>
      <c r="K1397" s="15">
        <v>2</v>
      </c>
      <c r="L1397" s="15" t="s">
        <v>19</v>
      </c>
    </row>
    <row r="1398" spans="1:12" x14ac:dyDescent="0.3">
      <c r="A1398" s="15" t="s">
        <v>1436</v>
      </c>
      <c r="B1398" s="15" t="s">
        <v>1435</v>
      </c>
      <c r="C1398" s="15">
        <v>4702</v>
      </c>
      <c r="E1398" s="15" t="s">
        <v>564</v>
      </c>
      <c r="F1398" s="15" t="s">
        <v>565</v>
      </c>
      <c r="G1398" s="15" t="s">
        <v>14</v>
      </c>
      <c r="H1398" s="15" t="s">
        <v>15</v>
      </c>
      <c r="J1398" s="15" t="s">
        <v>16</v>
      </c>
      <c r="K1398" s="15">
        <v>2</v>
      </c>
      <c r="L1398" s="15" t="s">
        <v>19</v>
      </c>
    </row>
    <row r="1399" spans="1:12" x14ac:dyDescent="0.3">
      <c r="A1399" s="15" t="s">
        <v>1436</v>
      </c>
      <c r="B1399" s="15" t="s">
        <v>1435</v>
      </c>
      <c r="C1399" s="15">
        <v>4702</v>
      </c>
      <c r="E1399" s="15" t="s">
        <v>564</v>
      </c>
      <c r="F1399" s="15" t="s">
        <v>565</v>
      </c>
      <c r="G1399" s="15" t="s">
        <v>14</v>
      </c>
      <c r="H1399" s="15" t="s">
        <v>15</v>
      </c>
      <c r="J1399" s="15" t="s">
        <v>16</v>
      </c>
      <c r="K1399" s="15">
        <v>2</v>
      </c>
      <c r="L1399" s="15" t="s">
        <v>19</v>
      </c>
    </row>
    <row r="1400" spans="1:12" x14ac:dyDescent="0.3">
      <c r="A1400" s="15" t="s">
        <v>1436</v>
      </c>
      <c r="B1400" s="15" t="s">
        <v>1435</v>
      </c>
      <c r="C1400" s="15">
        <v>4702</v>
      </c>
      <c r="E1400" s="15" t="s">
        <v>34</v>
      </c>
      <c r="F1400" s="15" t="s">
        <v>35</v>
      </c>
      <c r="G1400" s="15" t="s">
        <v>14</v>
      </c>
      <c r="H1400" s="15" t="s">
        <v>15</v>
      </c>
      <c r="J1400" s="15" t="s">
        <v>16</v>
      </c>
      <c r="K1400" s="15">
        <v>2</v>
      </c>
      <c r="L1400" s="15" t="s">
        <v>19</v>
      </c>
    </row>
    <row r="1401" spans="1:12" x14ac:dyDescent="0.3">
      <c r="A1401" s="15" t="s">
        <v>1436</v>
      </c>
      <c r="B1401" s="15" t="s">
        <v>1435</v>
      </c>
      <c r="C1401" s="15">
        <v>4702</v>
      </c>
      <c r="E1401" s="15" t="s">
        <v>34</v>
      </c>
      <c r="F1401" s="15" t="s">
        <v>35</v>
      </c>
      <c r="G1401" s="15" t="s">
        <v>14</v>
      </c>
      <c r="H1401" s="15" t="s">
        <v>15</v>
      </c>
      <c r="J1401" s="15" t="s">
        <v>16</v>
      </c>
      <c r="K1401" s="15">
        <v>2</v>
      </c>
      <c r="L1401" s="15" t="s">
        <v>19</v>
      </c>
    </row>
    <row r="1402" spans="1:12" x14ac:dyDescent="0.3">
      <c r="A1402" s="15" t="s">
        <v>1436</v>
      </c>
      <c r="B1402" s="15" t="s">
        <v>1435</v>
      </c>
      <c r="C1402" s="15">
        <v>4702</v>
      </c>
      <c r="E1402" s="15" t="s">
        <v>12</v>
      </c>
      <c r="F1402" s="15" t="s">
        <v>13</v>
      </c>
      <c r="G1402" s="15" t="s">
        <v>14</v>
      </c>
      <c r="H1402" s="15" t="s">
        <v>15</v>
      </c>
      <c r="J1402" s="15" t="s">
        <v>16</v>
      </c>
      <c r="K1402" s="15">
        <v>2</v>
      </c>
      <c r="L1402" s="15" t="s">
        <v>19</v>
      </c>
    </row>
    <row r="1403" spans="1:12" x14ac:dyDescent="0.3">
      <c r="A1403" s="15" t="s">
        <v>1436</v>
      </c>
      <c r="B1403" s="15" t="s">
        <v>1435</v>
      </c>
      <c r="C1403" s="15">
        <v>4702</v>
      </c>
      <c r="E1403" s="15" t="s">
        <v>12</v>
      </c>
      <c r="F1403" s="15" t="s">
        <v>13</v>
      </c>
      <c r="G1403" s="15" t="s">
        <v>14</v>
      </c>
      <c r="H1403" s="15" t="s">
        <v>15</v>
      </c>
      <c r="J1403" s="15" t="s">
        <v>16</v>
      </c>
      <c r="K1403" s="15">
        <v>2</v>
      </c>
      <c r="L1403" s="15" t="s">
        <v>19</v>
      </c>
    </row>
    <row r="1404" spans="1:12" x14ac:dyDescent="0.3">
      <c r="A1404" s="15" t="s">
        <v>1437</v>
      </c>
      <c r="B1404" s="15" t="s">
        <v>1438</v>
      </c>
      <c r="C1404" s="15">
        <v>4722</v>
      </c>
      <c r="E1404" s="15" t="s">
        <v>124</v>
      </c>
      <c r="F1404" s="15" t="s">
        <v>125</v>
      </c>
      <c r="G1404" s="15" t="s">
        <v>96</v>
      </c>
      <c r="H1404" s="15" t="s">
        <v>115</v>
      </c>
      <c r="J1404" s="15" t="s">
        <v>117</v>
      </c>
      <c r="K1404" s="15">
        <v>2</v>
      </c>
      <c r="L1404" s="15" t="s">
        <v>17</v>
      </c>
    </row>
    <row r="1405" spans="1:12" x14ac:dyDescent="0.3">
      <c r="A1405" s="15" t="s">
        <v>1437</v>
      </c>
      <c r="B1405" s="15" t="s">
        <v>1438</v>
      </c>
      <c r="C1405" s="15">
        <v>4722</v>
      </c>
      <c r="E1405" s="15" t="s">
        <v>124</v>
      </c>
      <c r="F1405" s="15" t="s">
        <v>125</v>
      </c>
      <c r="G1405" s="15" t="s">
        <v>96</v>
      </c>
      <c r="H1405" s="15" t="s">
        <v>115</v>
      </c>
      <c r="J1405" s="15" t="s">
        <v>117</v>
      </c>
      <c r="K1405" s="15">
        <v>2</v>
      </c>
      <c r="L1405" s="15" t="s">
        <v>17</v>
      </c>
    </row>
    <row r="1406" spans="1:12" x14ac:dyDescent="0.3">
      <c r="A1406" s="15" t="s">
        <v>1439</v>
      </c>
      <c r="B1406" s="15" t="s">
        <v>1440</v>
      </c>
      <c r="C1406" s="15">
        <v>4739</v>
      </c>
      <c r="E1406" s="15" t="s">
        <v>40</v>
      </c>
      <c r="F1406" s="15" t="s">
        <v>41</v>
      </c>
      <c r="G1406" s="15" t="s">
        <v>42</v>
      </c>
      <c r="H1406" s="15" t="s">
        <v>43</v>
      </c>
      <c r="I1406" s="15" t="s">
        <v>44</v>
      </c>
      <c r="J1406" s="15" t="s">
        <v>45</v>
      </c>
      <c r="K1406" s="15">
        <v>2</v>
      </c>
      <c r="L1406" s="15" t="s">
        <v>17</v>
      </c>
    </row>
    <row r="1407" spans="1:12" x14ac:dyDescent="0.3">
      <c r="A1407" s="15" t="s">
        <v>1439</v>
      </c>
      <c r="B1407" s="15" t="s">
        <v>1440</v>
      </c>
      <c r="C1407" s="15">
        <v>4739</v>
      </c>
      <c r="E1407" s="15" t="s">
        <v>40</v>
      </c>
      <c r="F1407" s="15" t="s">
        <v>41</v>
      </c>
      <c r="G1407" s="15" t="s">
        <v>42</v>
      </c>
      <c r="H1407" s="15" t="s">
        <v>43</v>
      </c>
      <c r="I1407" s="15" t="s">
        <v>44</v>
      </c>
      <c r="J1407" s="15" t="s">
        <v>45</v>
      </c>
      <c r="K1407" s="15">
        <v>2</v>
      </c>
      <c r="L1407" s="15" t="s">
        <v>17</v>
      </c>
    </row>
    <row r="1408" spans="1:12" x14ac:dyDescent="0.3">
      <c r="A1408" s="15" t="s">
        <v>1441</v>
      </c>
      <c r="B1408" s="15" t="s">
        <v>1442</v>
      </c>
      <c r="C1408" s="15">
        <v>4769</v>
      </c>
      <c r="E1408" s="15" t="s">
        <v>40</v>
      </c>
      <c r="F1408" s="15" t="s">
        <v>41</v>
      </c>
      <c r="G1408" s="15" t="s">
        <v>42</v>
      </c>
      <c r="H1408" s="15" t="s">
        <v>43</v>
      </c>
      <c r="I1408" s="15" t="s">
        <v>44</v>
      </c>
      <c r="J1408" s="15" t="s">
        <v>45</v>
      </c>
      <c r="K1408" s="15">
        <v>2</v>
      </c>
      <c r="L1408" s="15" t="s">
        <v>17</v>
      </c>
    </row>
    <row r="1409" spans="1:12" x14ac:dyDescent="0.3">
      <c r="A1409" s="15" t="s">
        <v>1441</v>
      </c>
      <c r="B1409" s="15" t="s">
        <v>1442</v>
      </c>
      <c r="C1409" s="15">
        <v>4769</v>
      </c>
      <c r="E1409" s="15" t="s">
        <v>40</v>
      </c>
      <c r="F1409" s="15" t="s">
        <v>41</v>
      </c>
      <c r="G1409" s="15" t="s">
        <v>42</v>
      </c>
      <c r="H1409" s="15" t="s">
        <v>43</v>
      </c>
      <c r="I1409" s="15" t="s">
        <v>44</v>
      </c>
      <c r="J1409" s="15" t="s">
        <v>45</v>
      </c>
      <c r="K1409" s="15">
        <v>2</v>
      </c>
      <c r="L1409" s="15" t="s">
        <v>17</v>
      </c>
    </row>
    <row r="1410" spans="1:12" x14ac:dyDescent="0.3">
      <c r="A1410" s="15" t="s">
        <v>1443</v>
      </c>
      <c r="B1410" s="15" t="s">
        <v>1444</v>
      </c>
      <c r="C1410" s="15">
        <v>4778</v>
      </c>
      <c r="K1410" s="15">
        <v>2</v>
      </c>
      <c r="L1410" s="15" t="s">
        <v>19</v>
      </c>
    </row>
    <row r="1411" spans="1:12" x14ac:dyDescent="0.3">
      <c r="A1411" s="15" t="s">
        <v>1445</v>
      </c>
      <c r="B1411" s="15" t="s">
        <v>1446</v>
      </c>
      <c r="C1411" s="15">
        <v>4798</v>
      </c>
      <c r="E1411" s="15" t="s">
        <v>1447</v>
      </c>
      <c r="F1411" s="15" t="s">
        <v>1448</v>
      </c>
      <c r="G1411" s="15" t="s">
        <v>14</v>
      </c>
      <c r="H1411" s="15" t="s">
        <v>15</v>
      </c>
      <c r="J1411" s="15" t="s">
        <v>16</v>
      </c>
      <c r="K1411" s="15">
        <v>2</v>
      </c>
      <c r="L1411" s="15" t="s">
        <v>17</v>
      </c>
    </row>
    <row r="1412" spans="1:12" x14ac:dyDescent="0.3">
      <c r="A1412" s="15" t="s">
        <v>1445</v>
      </c>
      <c r="B1412" s="15" t="s">
        <v>1446</v>
      </c>
      <c r="C1412" s="15">
        <v>4798</v>
      </c>
      <c r="E1412" s="15" t="s">
        <v>1447</v>
      </c>
      <c r="F1412" s="15" t="s">
        <v>1448</v>
      </c>
      <c r="G1412" s="15" t="s">
        <v>14</v>
      </c>
      <c r="H1412" s="15" t="s">
        <v>15</v>
      </c>
      <c r="J1412" s="15" t="s">
        <v>16</v>
      </c>
      <c r="K1412" s="15">
        <v>2</v>
      </c>
      <c r="L1412" s="15" t="s">
        <v>17</v>
      </c>
    </row>
    <row r="1413" spans="1:12" x14ac:dyDescent="0.3">
      <c r="A1413" s="15" t="s">
        <v>1449</v>
      </c>
      <c r="B1413" s="15" t="s">
        <v>1450</v>
      </c>
      <c r="C1413" s="15">
        <v>4805</v>
      </c>
      <c r="E1413" s="15" t="s">
        <v>124</v>
      </c>
      <c r="F1413" s="15" t="s">
        <v>125</v>
      </c>
      <c r="G1413" s="15" t="s">
        <v>96</v>
      </c>
      <c r="H1413" s="15" t="s">
        <v>115</v>
      </c>
      <c r="J1413" s="15" t="s">
        <v>117</v>
      </c>
      <c r="K1413" s="15">
        <v>2</v>
      </c>
      <c r="L1413" s="15" t="s">
        <v>17</v>
      </c>
    </row>
    <row r="1414" spans="1:12" x14ac:dyDescent="0.3">
      <c r="A1414" s="15" t="s">
        <v>1449</v>
      </c>
      <c r="B1414" s="15" t="s">
        <v>1450</v>
      </c>
      <c r="C1414" s="15">
        <v>4805</v>
      </c>
      <c r="E1414" s="15" t="s">
        <v>124</v>
      </c>
      <c r="F1414" s="15" t="s">
        <v>125</v>
      </c>
      <c r="G1414" s="15" t="s">
        <v>96</v>
      </c>
      <c r="H1414" s="15" t="s">
        <v>115</v>
      </c>
      <c r="J1414" s="15" t="s">
        <v>117</v>
      </c>
      <c r="K1414" s="15">
        <v>2</v>
      </c>
      <c r="L1414" s="15" t="s">
        <v>17</v>
      </c>
    </row>
    <row r="1415" spans="1:12" x14ac:dyDescent="0.3">
      <c r="A1415" s="15" t="s">
        <v>1451</v>
      </c>
      <c r="B1415" s="15" t="s">
        <v>1452</v>
      </c>
      <c r="C1415" s="15">
        <v>4813</v>
      </c>
      <c r="E1415" s="15" t="s">
        <v>124</v>
      </c>
      <c r="F1415" s="15" t="s">
        <v>125</v>
      </c>
      <c r="G1415" s="15" t="s">
        <v>96</v>
      </c>
      <c r="H1415" s="15" t="s">
        <v>115</v>
      </c>
      <c r="J1415" s="15" t="s">
        <v>117</v>
      </c>
      <c r="K1415" s="15">
        <v>2</v>
      </c>
      <c r="L1415" s="15" t="s">
        <v>46</v>
      </c>
    </row>
    <row r="1416" spans="1:12" x14ac:dyDescent="0.3">
      <c r="A1416" s="15" t="s">
        <v>1451</v>
      </c>
      <c r="B1416" s="15" t="s">
        <v>1452</v>
      </c>
      <c r="C1416" s="15">
        <v>4813</v>
      </c>
      <c r="E1416" s="15" t="s">
        <v>124</v>
      </c>
      <c r="F1416" s="15" t="s">
        <v>125</v>
      </c>
      <c r="G1416" s="15" t="s">
        <v>96</v>
      </c>
      <c r="H1416" s="15" t="s">
        <v>115</v>
      </c>
      <c r="J1416" s="15" t="s">
        <v>117</v>
      </c>
      <c r="K1416" s="15">
        <v>2</v>
      </c>
      <c r="L1416" s="15" t="s">
        <v>46</v>
      </c>
    </row>
    <row r="1417" spans="1:12" x14ac:dyDescent="0.3">
      <c r="A1417" s="15" t="s">
        <v>1453</v>
      </c>
      <c r="B1417" s="15" t="s">
        <v>1452</v>
      </c>
      <c r="C1417" s="15">
        <v>4813</v>
      </c>
      <c r="E1417" s="15" t="s">
        <v>564</v>
      </c>
      <c r="F1417" s="15" t="s">
        <v>565</v>
      </c>
      <c r="G1417" s="15" t="s">
        <v>14</v>
      </c>
      <c r="H1417" s="15" t="s">
        <v>15</v>
      </c>
      <c r="J1417" s="15" t="s">
        <v>16</v>
      </c>
      <c r="K1417" s="15">
        <v>2</v>
      </c>
      <c r="L1417" s="15" t="s">
        <v>19</v>
      </c>
    </row>
    <row r="1418" spans="1:12" x14ac:dyDescent="0.3">
      <c r="A1418" s="15" t="s">
        <v>1453</v>
      </c>
      <c r="B1418" s="15" t="s">
        <v>1452</v>
      </c>
      <c r="C1418" s="15">
        <v>4813</v>
      </c>
      <c r="E1418" s="15" t="s">
        <v>564</v>
      </c>
      <c r="F1418" s="15" t="s">
        <v>565</v>
      </c>
      <c r="G1418" s="15" t="s">
        <v>14</v>
      </c>
      <c r="H1418" s="15" t="s">
        <v>15</v>
      </c>
      <c r="J1418" s="15" t="s">
        <v>16</v>
      </c>
      <c r="K1418" s="15">
        <v>2</v>
      </c>
      <c r="L1418" s="15" t="s">
        <v>19</v>
      </c>
    </row>
    <row r="1419" spans="1:12" x14ac:dyDescent="0.3">
      <c r="A1419" s="15" t="s">
        <v>1453</v>
      </c>
      <c r="B1419" s="15" t="s">
        <v>1452</v>
      </c>
      <c r="C1419" s="15">
        <v>4813</v>
      </c>
      <c r="E1419" s="15" t="s">
        <v>34</v>
      </c>
      <c r="F1419" s="15" t="s">
        <v>35</v>
      </c>
      <c r="G1419" s="15" t="s">
        <v>14</v>
      </c>
      <c r="H1419" s="15" t="s">
        <v>15</v>
      </c>
      <c r="J1419" s="15" t="s">
        <v>16</v>
      </c>
      <c r="K1419" s="15">
        <v>2</v>
      </c>
      <c r="L1419" s="15" t="s">
        <v>19</v>
      </c>
    </row>
    <row r="1420" spans="1:12" x14ac:dyDescent="0.3">
      <c r="A1420" s="15" t="s">
        <v>1453</v>
      </c>
      <c r="B1420" s="15" t="s">
        <v>1452</v>
      </c>
      <c r="C1420" s="15">
        <v>4813</v>
      </c>
      <c r="E1420" s="15" t="s">
        <v>34</v>
      </c>
      <c r="F1420" s="15" t="s">
        <v>35</v>
      </c>
      <c r="G1420" s="15" t="s">
        <v>14</v>
      </c>
      <c r="H1420" s="15" t="s">
        <v>15</v>
      </c>
      <c r="J1420" s="15" t="s">
        <v>16</v>
      </c>
      <c r="K1420" s="15">
        <v>2</v>
      </c>
      <c r="L1420" s="15" t="s">
        <v>19</v>
      </c>
    </row>
    <row r="1421" spans="1:12" x14ac:dyDescent="0.3">
      <c r="A1421" s="15" t="s">
        <v>1453</v>
      </c>
      <c r="B1421" s="15" t="s">
        <v>1452</v>
      </c>
      <c r="C1421" s="15">
        <v>4813</v>
      </c>
      <c r="E1421" s="15" t="s">
        <v>12</v>
      </c>
      <c r="F1421" s="15" t="s">
        <v>13</v>
      </c>
      <c r="G1421" s="15" t="s">
        <v>14</v>
      </c>
      <c r="H1421" s="15" t="s">
        <v>15</v>
      </c>
      <c r="J1421" s="15" t="s">
        <v>16</v>
      </c>
      <c r="K1421" s="15">
        <v>2</v>
      </c>
      <c r="L1421" s="15" t="s">
        <v>19</v>
      </c>
    </row>
    <row r="1422" spans="1:12" x14ac:dyDescent="0.3">
      <c r="A1422" s="15" t="s">
        <v>1453</v>
      </c>
      <c r="B1422" s="15" t="s">
        <v>1452</v>
      </c>
      <c r="C1422" s="15">
        <v>4813</v>
      </c>
      <c r="E1422" s="15" t="s">
        <v>12</v>
      </c>
      <c r="F1422" s="15" t="s">
        <v>13</v>
      </c>
      <c r="G1422" s="15" t="s">
        <v>14</v>
      </c>
      <c r="H1422" s="15" t="s">
        <v>15</v>
      </c>
      <c r="J1422" s="15" t="s">
        <v>16</v>
      </c>
      <c r="K1422" s="15">
        <v>2</v>
      </c>
      <c r="L1422" s="15" t="s">
        <v>19</v>
      </c>
    </row>
    <row r="1423" spans="1:12" x14ac:dyDescent="0.3">
      <c r="A1423" s="15" t="s">
        <v>1454</v>
      </c>
      <c r="B1423" s="15" t="s">
        <v>1455</v>
      </c>
      <c r="C1423" s="15">
        <v>4816</v>
      </c>
      <c r="E1423" s="15" t="s">
        <v>1085</v>
      </c>
      <c r="F1423" s="15" t="s">
        <v>1086</v>
      </c>
      <c r="G1423" s="15" t="s">
        <v>42</v>
      </c>
      <c r="H1423" s="15" t="s">
        <v>43</v>
      </c>
      <c r="I1423" s="15" t="s">
        <v>44</v>
      </c>
      <c r="J1423" s="15" t="s">
        <v>413</v>
      </c>
      <c r="K1423" s="15">
        <v>2</v>
      </c>
      <c r="L1423" s="15" t="s">
        <v>19</v>
      </c>
    </row>
    <row r="1424" spans="1:12" x14ac:dyDescent="0.3">
      <c r="A1424" s="15" t="s">
        <v>1454</v>
      </c>
      <c r="B1424" s="15" t="s">
        <v>1455</v>
      </c>
      <c r="C1424" s="15">
        <v>4816</v>
      </c>
      <c r="E1424" s="15" t="s">
        <v>1085</v>
      </c>
      <c r="F1424" s="15" t="s">
        <v>1086</v>
      </c>
      <c r="G1424" s="15" t="s">
        <v>42</v>
      </c>
      <c r="H1424" s="15" t="s">
        <v>43</v>
      </c>
      <c r="I1424" s="15" t="s">
        <v>44</v>
      </c>
      <c r="J1424" s="15" t="s">
        <v>413</v>
      </c>
      <c r="K1424" s="15">
        <v>2</v>
      </c>
      <c r="L1424" s="15" t="s">
        <v>19</v>
      </c>
    </row>
    <row r="1425" spans="1:12" x14ac:dyDescent="0.3">
      <c r="A1425" s="15" t="s">
        <v>1456</v>
      </c>
      <c r="B1425" s="15" t="s">
        <v>1455</v>
      </c>
      <c r="C1425" s="15">
        <v>4816</v>
      </c>
      <c r="K1425" s="15">
        <v>2</v>
      </c>
      <c r="L1425" s="15" t="s">
        <v>19</v>
      </c>
    </row>
    <row r="1426" spans="1:12" x14ac:dyDescent="0.3">
      <c r="A1426" s="15" t="s">
        <v>1457</v>
      </c>
      <c r="B1426" s="15" t="s">
        <v>1455</v>
      </c>
      <c r="C1426" s="15">
        <v>4816</v>
      </c>
      <c r="E1426" s="15" t="s">
        <v>1458</v>
      </c>
      <c r="F1426" s="15" t="s">
        <v>1459</v>
      </c>
      <c r="G1426" s="15" t="s">
        <v>14</v>
      </c>
      <c r="H1426" s="15" t="s">
        <v>424</v>
      </c>
      <c r="I1426" s="15" t="s">
        <v>1460</v>
      </c>
      <c r="J1426" s="15" t="s">
        <v>1461</v>
      </c>
      <c r="K1426" s="15">
        <v>2</v>
      </c>
      <c r="L1426" s="15" t="s">
        <v>19</v>
      </c>
    </row>
    <row r="1427" spans="1:12" x14ac:dyDescent="0.3">
      <c r="A1427" s="15" t="s">
        <v>1457</v>
      </c>
      <c r="B1427" s="15" t="s">
        <v>1455</v>
      </c>
      <c r="C1427" s="15">
        <v>4816</v>
      </c>
      <c r="E1427" s="15" t="s">
        <v>1458</v>
      </c>
      <c r="F1427" s="15" t="s">
        <v>1462</v>
      </c>
      <c r="G1427" s="15" t="s">
        <v>14</v>
      </c>
      <c r="H1427" s="15" t="s">
        <v>424</v>
      </c>
      <c r="I1427" s="15" t="s">
        <v>1460</v>
      </c>
      <c r="J1427" s="15" t="s">
        <v>1463</v>
      </c>
      <c r="K1427" s="15">
        <v>2</v>
      </c>
      <c r="L1427" s="15" t="s">
        <v>19</v>
      </c>
    </row>
    <row r="1428" spans="1:12" x14ac:dyDescent="0.3">
      <c r="A1428" s="15" t="s">
        <v>1457</v>
      </c>
      <c r="B1428" s="15" t="s">
        <v>1455</v>
      </c>
      <c r="C1428" s="15">
        <v>4816</v>
      </c>
      <c r="E1428" s="15" t="s">
        <v>1458</v>
      </c>
      <c r="F1428" s="15" t="s">
        <v>1464</v>
      </c>
      <c r="G1428" s="15" t="s">
        <v>23</v>
      </c>
      <c r="H1428" s="15" t="s">
        <v>1465</v>
      </c>
      <c r="J1428" s="15" t="s">
        <v>1466</v>
      </c>
      <c r="K1428" s="15">
        <v>2</v>
      </c>
      <c r="L1428" s="15" t="s">
        <v>19</v>
      </c>
    </row>
    <row r="1429" spans="1:12" x14ac:dyDescent="0.3">
      <c r="A1429" s="15" t="s">
        <v>1457</v>
      </c>
      <c r="B1429" s="15" t="s">
        <v>1455</v>
      </c>
      <c r="C1429" s="15">
        <v>4816</v>
      </c>
      <c r="E1429" s="15" t="s">
        <v>1458</v>
      </c>
      <c r="F1429" s="15" t="s">
        <v>1464</v>
      </c>
      <c r="G1429" s="15" t="s">
        <v>23</v>
      </c>
      <c r="H1429" s="15" t="s">
        <v>1465</v>
      </c>
      <c r="J1429" s="15" t="s">
        <v>1467</v>
      </c>
      <c r="K1429" s="15">
        <v>2</v>
      </c>
      <c r="L1429" s="15" t="s">
        <v>19</v>
      </c>
    </row>
    <row r="1430" spans="1:12" x14ac:dyDescent="0.3">
      <c r="A1430" s="15" t="s">
        <v>1457</v>
      </c>
      <c r="B1430" s="15" t="s">
        <v>1455</v>
      </c>
      <c r="C1430" s="15">
        <v>4816</v>
      </c>
      <c r="E1430" s="15" t="s">
        <v>1458</v>
      </c>
      <c r="F1430" s="15" t="s">
        <v>1459</v>
      </c>
      <c r="G1430" s="15" t="s">
        <v>14</v>
      </c>
      <c r="H1430" s="15" t="s">
        <v>424</v>
      </c>
      <c r="I1430" s="15" t="s">
        <v>1460</v>
      </c>
      <c r="J1430" s="15" t="s">
        <v>1461</v>
      </c>
      <c r="K1430" s="15">
        <v>2</v>
      </c>
      <c r="L1430" s="15" t="s">
        <v>19</v>
      </c>
    </row>
    <row r="1431" spans="1:12" x14ac:dyDescent="0.3">
      <c r="A1431" s="15" t="s">
        <v>1457</v>
      </c>
      <c r="B1431" s="15" t="s">
        <v>1455</v>
      </c>
      <c r="C1431" s="15">
        <v>4816</v>
      </c>
      <c r="E1431" s="15" t="s">
        <v>1458</v>
      </c>
      <c r="F1431" s="15" t="s">
        <v>1462</v>
      </c>
      <c r="G1431" s="15" t="s">
        <v>14</v>
      </c>
      <c r="H1431" s="15" t="s">
        <v>424</v>
      </c>
      <c r="I1431" s="15" t="s">
        <v>1460</v>
      </c>
      <c r="J1431" s="15" t="s">
        <v>1463</v>
      </c>
      <c r="K1431" s="15">
        <v>2</v>
      </c>
      <c r="L1431" s="15" t="s">
        <v>19</v>
      </c>
    </row>
    <row r="1432" spans="1:12" x14ac:dyDescent="0.3">
      <c r="A1432" s="15" t="s">
        <v>1457</v>
      </c>
      <c r="B1432" s="15" t="s">
        <v>1455</v>
      </c>
      <c r="C1432" s="15">
        <v>4816</v>
      </c>
      <c r="E1432" s="15" t="s">
        <v>1458</v>
      </c>
      <c r="F1432" s="15" t="s">
        <v>1464</v>
      </c>
      <c r="G1432" s="15" t="s">
        <v>23</v>
      </c>
      <c r="H1432" s="15" t="s">
        <v>1465</v>
      </c>
      <c r="J1432" s="15" t="s">
        <v>1466</v>
      </c>
      <c r="K1432" s="15">
        <v>2</v>
      </c>
      <c r="L1432" s="15" t="s">
        <v>19</v>
      </c>
    </row>
    <row r="1433" spans="1:12" x14ac:dyDescent="0.3">
      <c r="A1433" s="15" t="s">
        <v>1457</v>
      </c>
      <c r="B1433" s="15" t="s">
        <v>1455</v>
      </c>
      <c r="C1433" s="15">
        <v>4816</v>
      </c>
      <c r="E1433" s="15" t="s">
        <v>1458</v>
      </c>
      <c r="F1433" s="15" t="s">
        <v>1464</v>
      </c>
      <c r="G1433" s="15" t="s">
        <v>23</v>
      </c>
      <c r="H1433" s="15" t="s">
        <v>1465</v>
      </c>
      <c r="J1433" s="15" t="s">
        <v>1467</v>
      </c>
      <c r="K1433" s="15">
        <v>2</v>
      </c>
      <c r="L1433" s="15" t="s">
        <v>19</v>
      </c>
    </row>
    <row r="1434" spans="1:12" x14ac:dyDescent="0.3">
      <c r="A1434" s="15" t="s">
        <v>1468</v>
      </c>
      <c r="B1434" s="15" t="s">
        <v>1455</v>
      </c>
      <c r="C1434" s="15">
        <v>4816</v>
      </c>
      <c r="E1434" s="15" t="s">
        <v>1458</v>
      </c>
      <c r="F1434" s="15" t="s">
        <v>1459</v>
      </c>
      <c r="G1434" s="15" t="s">
        <v>14</v>
      </c>
      <c r="H1434" s="15" t="s">
        <v>424</v>
      </c>
      <c r="I1434" s="15" t="s">
        <v>1460</v>
      </c>
      <c r="J1434" s="15" t="s">
        <v>1461</v>
      </c>
      <c r="K1434" s="15">
        <v>2</v>
      </c>
      <c r="L1434" s="15" t="s">
        <v>19</v>
      </c>
    </row>
    <row r="1435" spans="1:12" x14ac:dyDescent="0.3">
      <c r="A1435" s="15" t="s">
        <v>1468</v>
      </c>
      <c r="B1435" s="15" t="s">
        <v>1455</v>
      </c>
      <c r="C1435" s="15">
        <v>4816</v>
      </c>
      <c r="E1435" s="15" t="s">
        <v>1458</v>
      </c>
      <c r="F1435" s="15" t="s">
        <v>1462</v>
      </c>
      <c r="G1435" s="15" t="s">
        <v>14</v>
      </c>
      <c r="H1435" s="15" t="s">
        <v>424</v>
      </c>
      <c r="I1435" s="15" t="s">
        <v>1460</v>
      </c>
      <c r="J1435" s="15" t="s">
        <v>1463</v>
      </c>
      <c r="K1435" s="15">
        <v>2</v>
      </c>
      <c r="L1435" s="15" t="s">
        <v>19</v>
      </c>
    </row>
    <row r="1436" spans="1:12" x14ac:dyDescent="0.3">
      <c r="A1436" s="15" t="s">
        <v>1468</v>
      </c>
      <c r="B1436" s="15" t="s">
        <v>1455</v>
      </c>
      <c r="C1436" s="15">
        <v>4816</v>
      </c>
      <c r="E1436" s="15" t="s">
        <v>1458</v>
      </c>
      <c r="F1436" s="15" t="s">
        <v>1464</v>
      </c>
      <c r="G1436" s="15" t="s">
        <v>23</v>
      </c>
      <c r="H1436" s="15" t="s">
        <v>1465</v>
      </c>
      <c r="J1436" s="15" t="s">
        <v>1466</v>
      </c>
      <c r="K1436" s="15">
        <v>2</v>
      </c>
      <c r="L1436" s="15" t="s">
        <v>19</v>
      </c>
    </row>
    <row r="1437" spans="1:12" x14ac:dyDescent="0.3">
      <c r="A1437" s="15" t="s">
        <v>1468</v>
      </c>
      <c r="B1437" s="15" t="s">
        <v>1455</v>
      </c>
      <c r="C1437" s="15">
        <v>4816</v>
      </c>
      <c r="E1437" s="15" t="s">
        <v>1458</v>
      </c>
      <c r="F1437" s="15" t="s">
        <v>1464</v>
      </c>
      <c r="G1437" s="15" t="s">
        <v>23</v>
      </c>
      <c r="H1437" s="15" t="s">
        <v>1465</v>
      </c>
      <c r="J1437" s="15" t="s">
        <v>1467</v>
      </c>
      <c r="K1437" s="15">
        <v>2</v>
      </c>
      <c r="L1437" s="15" t="s">
        <v>19</v>
      </c>
    </row>
    <row r="1438" spans="1:12" x14ac:dyDescent="0.3">
      <c r="A1438" s="15" t="s">
        <v>1468</v>
      </c>
      <c r="B1438" s="15" t="s">
        <v>1455</v>
      </c>
      <c r="C1438" s="15">
        <v>4816</v>
      </c>
      <c r="E1438" s="15" t="s">
        <v>1458</v>
      </c>
      <c r="F1438" s="15" t="s">
        <v>1459</v>
      </c>
      <c r="G1438" s="15" t="s">
        <v>14</v>
      </c>
      <c r="H1438" s="15" t="s">
        <v>424</v>
      </c>
      <c r="I1438" s="15" t="s">
        <v>1460</v>
      </c>
      <c r="J1438" s="15" t="s">
        <v>1461</v>
      </c>
      <c r="K1438" s="15">
        <v>2</v>
      </c>
      <c r="L1438" s="15" t="s">
        <v>19</v>
      </c>
    </row>
    <row r="1439" spans="1:12" x14ac:dyDescent="0.3">
      <c r="A1439" s="15" t="s">
        <v>1468</v>
      </c>
      <c r="B1439" s="15" t="s">
        <v>1455</v>
      </c>
      <c r="C1439" s="15">
        <v>4816</v>
      </c>
      <c r="E1439" s="15" t="s">
        <v>1458</v>
      </c>
      <c r="F1439" s="15" t="s">
        <v>1462</v>
      </c>
      <c r="G1439" s="15" t="s">
        <v>14</v>
      </c>
      <c r="H1439" s="15" t="s">
        <v>424</v>
      </c>
      <c r="I1439" s="15" t="s">
        <v>1460</v>
      </c>
      <c r="J1439" s="15" t="s">
        <v>1463</v>
      </c>
      <c r="K1439" s="15">
        <v>2</v>
      </c>
      <c r="L1439" s="15" t="s">
        <v>19</v>
      </c>
    </row>
    <row r="1440" spans="1:12" x14ac:dyDescent="0.3">
      <c r="A1440" s="15" t="s">
        <v>1468</v>
      </c>
      <c r="B1440" s="15" t="s">
        <v>1455</v>
      </c>
      <c r="C1440" s="15">
        <v>4816</v>
      </c>
      <c r="E1440" s="15" t="s">
        <v>1458</v>
      </c>
      <c r="F1440" s="15" t="s">
        <v>1464</v>
      </c>
      <c r="G1440" s="15" t="s">
        <v>23</v>
      </c>
      <c r="H1440" s="15" t="s">
        <v>1465</v>
      </c>
      <c r="J1440" s="15" t="s">
        <v>1466</v>
      </c>
      <c r="K1440" s="15">
        <v>2</v>
      </c>
      <c r="L1440" s="15" t="s">
        <v>19</v>
      </c>
    </row>
    <row r="1441" spans="1:12" x14ac:dyDescent="0.3">
      <c r="A1441" s="15" t="s">
        <v>1468</v>
      </c>
      <c r="B1441" s="15" t="s">
        <v>1455</v>
      </c>
      <c r="C1441" s="15">
        <v>4816</v>
      </c>
      <c r="E1441" s="15" t="s">
        <v>1458</v>
      </c>
      <c r="F1441" s="15" t="s">
        <v>1464</v>
      </c>
      <c r="G1441" s="15" t="s">
        <v>23</v>
      </c>
      <c r="H1441" s="15" t="s">
        <v>1465</v>
      </c>
      <c r="J1441" s="15" t="s">
        <v>1467</v>
      </c>
      <c r="K1441" s="15">
        <v>2</v>
      </c>
      <c r="L1441" s="15" t="s">
        <v>19</v>
      </c>
    </row>
    <row r="1442" spans="1:12" x14ac:dyDescent="0.3">
      <c r="A1442" s="15" t="s">
        <v>1469</v>
      </c>
      <c r="B1442" s="15" t="s">
        <v>1470</v>
      </c>
      <c r="C1442" s="15">
        <v>4819</v>
      </c>
      <c r="E1442" s="15" t="s">
        <v>830</v>
      </c>
      <c r="F1442" s="15" t="s">
        <v>831</v>
      </c>
      <c r="G1442" s="15" t="s">
        <v>14</v>
      </c>
      <c r="H1442" s="15" t="s">
        <v>15</v>
      </c>
      <c r="J1442" s="15" t="s">
        <v>16</v>
      </c>
      <c r="K1442" s="15">
        <v>3</v>
      </c>
      <c r="L1442" s="15" t="s">
        <v>17</v>
      </c>
    </row>
    <row r="1443" spans="1:12" x14ac:dyDescent="0.3">
      <c r="A1443" s="15" t="s">
        <v>1469</v>
      </c>
      <c r="B1443" s="15" t="s">
        <v>1470</v>
      </c>
      <c r="C1443" s="15">
        <v>4819</v>
      </c>
      <c r="E1443" s="15" t="s">
        <v>830</v>
      </c>
      <c r="F1443" s="15" t="s">
        <v>831</v>
      </c>
      <c r="G1443" s="15" t="s">
        <v>14</v>
      </c>
      <c r="H1443" s="15" t="s">
        <v>15</v>
      </c>
      <c r="J1443" s="15" t="s">
        <v>16</v>
      </c>
      <c r="K1443" s="15">
        <v>3</v>
      </c>
      <c r="L1443" s="15" t="s">
        <v>17</v>
      </c>
    </row>
    <row r="1444" spans="1:12" x14ac:dyDescent="0.3">
      <c r="A1444" s="15" t="s">
        <v>1469</v>
      </c>
      <c r="B1444" s="15" t="s">
        <v>1470</v>
      </c>
      <c r="C1444" s="15">
        <v>4819</v>
      </c>
      <c r="E1444" s="15" t="s">
        <v>12</v>
      </c>
      <c r="F1444" s="15" t="s">
        <v>13</v>
      </c>
      <c r="G1444" s="15" t="s">
        <v>14</v>
      </c>
      <c r="H1444" s="15" t="s">
        <v>15</v>
      </c>
      <c r="J1444" s="15" t="s">
        <v>16</v>
      </c>
      <c r="K1444" s="15">
        <v>3</v>
      </c>
      <c r="L1444" s="15" t="s">
        <v>17</v>
      </c>
    </row>
    <row r="1445" spans="1:12" x14ac:dyDescent="0.3">
      <c r="A1445" s="15" t="s">
        <v>1469</v>
      </c>
      <c r="B1445" s="15" t="s">
        <v>1470</v>
      </c>
      <c r="C1445" s="15">
        <v>4819</v>
      </c>
      <c r="E1445" s="15" t="s">
        <v>12</v>
      </c>
      <c r="F1445" s="15" t="s">
        <v>13</v>
      </c>
      <c r="G1445" s="15" t="s">
        <v>14</v>
      </c>
      <c r="H1445" s="15" t="s">
        <v>15</v>
      </c>
      <c r="J1445" s="15" t="s">
        <v>16</v>
      </c>
      <c r="K1445" s="15">
        <v>3</v>
      </c>
      <c r="L1445" s="15" t="s">
        <v>17</v>
      </c>
    </row>
    <row r="1446" spans="1:12" x14ac:dyDescent="0.3">
      <c r="A1446" s="15" t="s">
        <v>1471</v>
      </c>
      <c r="B1446" s="15" t="s">
        <v>1472</v>
      </c>
      <c r="C1446" s="15">
        <v>4826</v>
      </c>
      <c r="E1446" s="15" t="s">
        <v>124</v>
      </c>
      <c r="F1446" s="15" t="s">
        <v>125</v>
      </c>
      <c r="G1446" s="15" t="s">
        <v>96</v>
      </c>
      <c r="H1446" s="15" t="s">
        <v>115</v>
      </c>
      <c r="J1446" s="15" t="s">
        <v>117</v>
      </c>
      <c r="K1446" s="15">
        <v>1</v>
      </c>
      <c r="L1446" s="15" t="s">
        <v>17</v>
      </c>
    </row>
    <row r="1447" spans="1:12" x14ac:dyDescent="0.3">
      <c r="A1447" s="15" t="s">
        <v>1471</v>
      </c>
      <c r="B1447" s="15" t="s">
        <v>1472</v>
      </c>
      <c r="C1447" s="15">
        <v>4826</v>
      </c>
      <c r="E1447" s="15" t="s">
        <v>124</v>
      </c>
      <c r="F1447" s="15" t="s">
        <v>125</v>
      </c>
      <c r="G1447" s="15" t="s">
        <v>96</v>
      </c>
      <c r="H1447" s="15" t="s">
        <v>115</v>
      </c>
      <c r="J1447" s="15" t="s">
        <v>117</v>
      </c>
      <c r="K1447" s="15">
        <v>1</v>
      </c>
      <c r="L1447" s="15" t="s">
        <v>17</v>
      </c>
    </row>
    <row r="1448" spans="1:12" x14ac:dyDescent="0.3">
      <c r="A1448" s="15" t="s">
        <v>1473</v>
      </c>
      <c r="B1448" s="15" t="s">
        <v>1474</v>
      </c>
      <c r="C1448" s="15">
        <v>5165</v>
      </c>
      <c r="E1448" s="15" t="s">
        <v>564</v>
      </c>
      <c r="F1448" s="15" t="s">
        <v>565</v>
      </c>
      <c r="G1448" s="15" t="s">
        <v>14</v>
      </c>
      <c r="H1448" s="15" t="s">
        <v>15</v>
      </c>
      <c r="J1448" s="15" t="s">
        <v>16</v>
      </c>
      <c r="K1448" s="15">
        <v>2</v>
      </c>
      <c r="L1448" s="15" t="s">
        <v>131</v>
      </c>
    </row>
    <row r="1449" spans="1:12" x14ac:dyDescent="0.3">
      <c r="A1449" s="15" t="s">
        <v>1473</v>
      </c>
      <c r="B1449" s="15" t="s">
        <v>1474</v>
      </c>
      <c r="C1449" s="15">
        <v>5165</v>
      </c>
      <c r="E1449" s="15" t="s">
        <v>564</v>
      </c>
      <c r="F1449" s="15" t="s">
        <v>565</v>
      </c>
      <c r="G1449" s="15" t="s">
        <v>14</v>
      </c>
      <c r="H1449" s="15" t="s">
        <v>15</v>
      </c>
      <c r="J1449" s="15" t="s">
        <v>16</v>
      </c>
      <c r="K1449" s="15">
        <v>2</v>
      </c>
      <c r="L1449" s="15" t="s">
        <v>131</v>
      </c>
    </row>
    <row r="1450" spans="1:12" x14ac:dyDescent="0.3">
      <c r="A1450" s="15" t="s">
        <v>1473</v>
      </c>
      <c r="B1450" s="15" t="s">
        <v>1474</v>
      </c>
      <c r="C1450" s="15">
        <v>5165</v>
      </c>
      <c r="E1450" s="15" t="s">
        <v>12</v>
      </c>
      <c r="F1450" s="15" t="s">
        <v>13</v>
      </c>
      <c r="G1450" s="15" t="s">
        <v>14</v>
      </c>
      <c r="H1450" s="15" t="s">
        <v>15</v>
      </c>
      <c r="J1450" s="15" t="s">
        <v>16</v>
      </c>
      <c r="K1450" s="15">
        <v>2</v>
      </c>
      <c r="L1450" s="15" t="s">
        <v>131</v>
      </c>
    </row>
    <row r="1451" spans="1:12" x14ac:dyDescent="0.3">
      <c r="A1451" s="15" t="s">
        <v>1473</v>
      </c>
      <c r="B1451" s="15" t="s">
        <v>1474</v>
      </c>
      <c r="C1451" s="15">
        <v>5165</v>
      </c>
      <c r="E1451" s="15" t="s">
        <v>12</v>
      </c>
      <c r="F1451" s="15" t="s">
        <v>13</v>
      </c>
      <c r="G1451" s="15" t="s">
        <v>14</v>
      </c>
      <c r="H1451" s="15" t="s">
        <v>15</v>
      </c>
      <c r="J1451" s="15" t="s">
        <v>16</v>
      </c>
      <c r="K1451" s="15">
        <v>2</v>
      </c>
      <c r="L1451" s="15" t="s">
        <v>131</v>
      </c>
    </row>
    <row r="1452" spans="1:12" x14ac:dyDescent="0.3">
      <c r="A1452" s="15" t="s">
        <v>1475</v>
      </c>
      <c r="B1452" s="15" t="s">
        <v>1476</v>
      </c>
      <c r="C1452" s="15">
        <v>6099</v>
      </c>
      <c r="E1452" s="15" t="s">
        <v>244</v>
      </c>
      <c r="F1452" s="15" t="s">
        <v>245</v>
      </c>
      <c r="G1452" s="15" t="s">
        <v>14</v>
      </c>
      <c r="H1452" s="15" t="s">
        <v>15</v>
      </c>
      <c r="I1452" s="15" t="s">
        <v>246</v>
      </c>
      <c r="J1452" s="15" t="s">
        <v>164</v>
      </c>
      <c r="K1452" s="15">
        <v>2</v>
      </c>
      <c r="L1452" s="15" t="s">
        <v>17</v>
      </c>
    </row>
    <row r="1453" spans="1:12" x14ac:dyDescent="0.3">
      <c r="A1453" s="15" t="s">
        <v>1475</v>
      </c>
      <c r="B1453" s="15" t="s">
        <v>1476</v>
      </c>
      <c r="C1453" s="15">
        <v>6099</v>
      </c>
      <c r="E1453" s="15" t="s">
        <v>244</v>
      </c>
      <c r="F1453" s="15" t="s">
        <v>245</v>
      </c>
      <c r="G1453" s="15" t="s">
        <v>14</v>
      </c>
      <c r="H1453" s="15" t="s">
        <v>15</v>
      </c>
      <c r="I1453" s="15" t="s">
        <v>246</v>
      </c>
      <c r="J1453" s="15" t="s">
        <v>164</v>
      </c>
      <c r="K1453" s="15">
        <v>2</v>
      </c>
      <c r="L1453" s="15" t="s">
        <v>17</v>
      </c>
    </row>
    <row r="1454" spans="1:12" x14ac:dyDescent="0.3">
      <c r="A1454" s="15" t="s">
        <v>1477</v>
      </c>
      <c r="B1454" s="15" t="s">
        <v>1478</v>
      </c>
      <c r="C1454" s="15">
        <v>6103</v>
      </c>
      <c r="K1454" s="15">
        <v>2</v>
      </c>
      <c r="L1454" s="15" t="s">
        <v>19</v>
      </c>
    </row>
    <row r="1455" spans="1:12" x14ac:dyDescent="0.3">
      <c r="A1455" s="15" t="s">
        <v>1479</v>
      </c>
      <c r="B1455" s="15" t="s">
        <v>1480</v>
      </c>
      <c r="C1455" s="15">
        <v>6113</v>
      </c>
      <c r="K1455" s="15">
        <v>1</v>
      </c>
      <c r="L1455" s="15" t="s">
        <v>19</v>
      </c>
    </row>
    <row r="1456" spans="1:12" x14ac:dyDescent="0.3">
      <c r="A1456" s="15" t="s">
        <v>1481</v>
      </c>
      <c r="B1456" s="15" t="s">
        <v>1480</v>
      </c>
      <c r="C1456" s="15">
        <v>6113</v>
      </c>
      <c r="E1456" s="15" t="s">
        <v>292</v>
      </c>
      <c r="F1456" s="15" t="s">
        <v>293</v>
      </c>
      <c r="G1456" s="15" t="s">
        <v>42</v>
      </c>
      <c r="H1456" s="15" t="s">
        <v>43</v>
      </c>
      <c r="I1456" s="15" t="s">
        <v>44</v>
      </c>
      <c r="J1456" s="15" t="s">
        <v>252</v>
      </c>
      <c r="K1456" s="15">
        <v>2</v>
      </c>
      <c r="L1456" s="15" t="s">
        <v>17</v>
      </c>
    </row>
    <row r="1457" spans="1:12" x14ac:dyDescent="0.3">
      <c r="A1457" s="15" t="s">
        <v>1481</v>
      </c>
      <c r="B1457" s="15" t="s">
        <v>1480</v>
      </c>
      <c r="C1457" s="15">
        <v>6113</v>
      </c>
      <c r="E1457" s="15" t="s">
        <v>292</v>
      </c>
      <c r="F1457" s="15" t="s">
        <v>293</v>
      </c>
      <c r="G1457" s="15" t="s">
        <v>42</v>
      </c>
      <c r="H1457" s="15" t="s">
        <v>43</v>
      </c>
      <c r="I1457" s="15" t="s">
        <v>44</v>
      </c>
      <c r="J1457" s="15" t="s">
        <v>252</v>
      </c>
      <c r="K1457" s="15">
        <v>2</v>
      </c>
      <c r="L1457" s="15" t="s">
        <v>17</v>
      </c>
    </row>
    <row r="1458" spans="1:12" x14ac:dyDescent="0.3">
      <c r="A1458" s="15" t="s">
        <v>277</v>
      </c>
      <c r="B1458" s="15" t="s">
        <v>278</v>
      </c>
      <c r="C1458" s="15">
        <v>6143</v>
      </c>
      <c r="K1458" s="15">
        <v>2</v>
      </c>
      <c r="L1458" s="15" t="s">
        <v>19</v>
      </c>
    </row>
    <row r="1459" spans="1:12" x14ac:dyDescent="0.3">
      <c r="A1459" s="15" t="s">
        <v>277</v>
      </c>
      <c r="B1459" s="15" t="s">
        <v>278</v>
      </c>
      <c r="C1459" s="15">
        <v>6143</v>
      </c>
      <c r="K1459" s="15">
        <v>2</v>
      </c>
      <c r="L1459" s="15" t="s">
        <v>19</v>
      </c>
    </row>
    <row r="1460" spans="1:12" x14ac:dyDescent="0.3">
      <c r="A1460" s="15" t="s">
        <v>279</v>
      </c>
      <c r="B1460" s="15" t="s">
        <v>278</v>
      </c>
      <c r="C1460" s="15">
        <v>6143</v>
      </c>
      <c r="K1460" s="15">
        <v>2</v>
      </c>
      <c r="L1460" s="15" t="s">
        <v>19</v>
      </c>
    </row>
    <row r="1461" spans="1:12" x14ac:dyDescent="0.3">
      <c r="A1461" s="15" t="s">
        <v>279</v>
      </c>
      <c r="B1461" s="15" t="s">
        <v>278</v>
      </c>
      <c r="C1461" s="15">
        <v>6143</v>
      </c>
      <c r="K1461" s="15">
        <v>2</v>
      </c>
      <c r="L1461" s="15" t="s">
        <v>19</v>
      </c>
    </row>
    <row r="1462" spans="1:12" x14ac:dyDescent="0.3">
      <c r="A1462" s="15" t="s">
        <v>280</v>
      </c>
      <c r="B1462" s="15" t="s">
        <v>278</v>
      </c>
      <c r="C1462" s="15">
        <v>6143</v>
      </c>
      <c r="K1462" s="15">
        <v>2</v>
      </c>
      <c r="L1462" s="15" t="s">
        <v>19</v>
      </c>
    </row>
    <row r="1463" spans="1:12" x14ac:dyDescent="0.3">
      <c r="A1463" s="15" t="s">
        <v>280</v>
      </c>
      <c r="B1463" s="15" t="s">
        <v>278</v>
      </c>
      <c r="C1463" s="15">
        <v>6143</v>
      </c>
      <c r="K1463" s="15">
        <v>2</v>
      </c>
      <c r="L1463" s="15" t="s">
        <v>19</v>
      </c>
    </row>
    <row r="1464" spans="1:12" x14ac:dyDescent="0.3">
      <c r="A1464" s="15" t="s">
        <v>1482</v>
      </c>
      <c r="B1464" s="15" t="s">
        <v>1483</v>
      </c>
      <c r="C1464" s="15">
        <v>6184</v>
      </c>
      <c r="K1464" s="15">
        <v>2</v>
      </c>
      <c r="L1464" s="15" t="s">
        <v>19</v>
      </c>
    </row>
    <row r="1465" spans="1:12" x14ac:dyDescent="0.3">
      <c r="A1465" s="15" t="s">
        <v>1484</v>
      </c>
      <c r="B1465" s="15" t="s">
        <v>1485</v>
      </c>
      <c r="C1465" s="15">
        <v>6209</v>
      </c>
      <c r="K1465" s="15">
        <v>2</v>
      </c>
      <c r="L1465" s="15" t="s">
        <v>19</v>
      </c>
    </row>
    <row r="1466" spans="1:12" x14ac:dyDescent="0.3">
      <c r="A1466" s="15" t="s">
        <v>1486</v>
      </c>
      <c r="B1466" s="15" t="s">
        <v>1487</v>
      </c>
      <c r="C1466" s="15">
        <v>6215</v>
      </c>
      <c r="K1466" s="15">
        <v>1</v>
      </c>
      <c r="L1466" s="15" t="s">
        <v>19</v>
      </c>
    </row>
    <row r="1467" spans="1:12" x14ac:dyDescent="0.3">
      <c r="A1467" s="15" t="s">
        <v>1488</v>
      </c>
      <c r="B1467" s="15" t="s">
        <v>1487</v>
      </c>
      <c r="C1467" s="15">
        <v>6215</v>
      </c>
      <c r="E1467" s="15" t="s">
        <v>169</v>
      </c>
      <c r="F1467" s="15" t="s">
        <v>170</v>
      </c>
      <c r="G1467" s="15" t="s">
        <v>14</v>
      </c>
      <c r="H1467" s="15" t="s">
        <v>15</v>
      </c>
      <c r="J1467" s="15" t="s">
        <v>16</v>
      </c>
      <c r="K1467" s="15">
        <v>1</v>
      </c>
      <c r="L1467" s="15" t="s">
        <v>17</v>
      </c>
    </row>
    <row r="1468" spans="1:12" x14ac:dyDescent="0.3">
      <c r="A1468" s="15" t="s">
        <v>1488</v>
      </c>
      <c r="B1468" s="15" t="s">
        <v>1487</v>
      </c>
      <c r="C1468" s="15">
        <v>6215</v>
      </c>
      <c r="E1468" s="15" t="s">
        <v>169</v>
      </c>
      <c r="F1468" s="15" t="s">
        <v>170</v>
      </c>
      <c r="G1468" s="15" t="s">
        <v>14</v>
      </c>
      <c r="H1468" s="15" t="s">
        <v>15</v>
      </c>
      <c r="J1468" s="15" t="s">
        <v>16</v>
      </c>
      <c r="K1468" s="15">
        <v>1</v>
      </c>
      <c r="L1468" s="15" t="s">
        <v>17</v>
      </c>
    </row>
    <row r="1469" spans="1:12" x14ac:dyDescent="0.3">
      <c r="A1469" s="15" t="s">
        <v>1489</v>
      </c>
      <c r="B1469" s="15" t="s">
        <v>1490</v>
      </c>
      <c r="C1469" s="15">
        <v>6248</v>
      </c>
      <c r="K1469" s="15">
        <v>3</v>
      </c>
      <c r="L1469" s="15" t="s">
        <v>19</v>
      </c>
    </row>
    <row r="1470" spans="1:12" x14ac:dyDescent="0.3">
      <c r="A1470" s="15" t="s">
        <v>1491</v>
      </c>
      <c r="B1470" s="15" t="s">
        <v>1492</v>
      </c>
      <c r="C1470" s="15">
        <v>6284</v>
      </c>
      <c r="E1470" s="15" t="s">
        <v>211</v>
      </c>
      <c r="F1470" s="15" t="s">
        <v>212</v>
      </c>
      <c r="G1470" s="15" t="s">
        <v>14</v>
      </c>
      <c r="H1470" s="15" t="s">
        <v>15</v>
      </c>
      <c r="I1470" s="15" t="s">
        <v>213</v>
      </c>
      <c r="J1470" s="15" t="s">
        <v>164</v>
      </c>
      <c r="K1470" s="15">
        <v>1</v>
      </c>
      <c r="L1470" s="15" t="s">
        <v>214</v>
      </c>
    </row>
    <row r="1471" spans="1:12" x14ac:dyDescent="0.3">
      <c r="A1471" s="15" t="s">
        <v>1491</v>
      </c>
      <c r="B1471" s="15" t="s">
        <v>1492</v>
      </c>
      <c r="C1471" s="15">
        <v>6284</v>
      </c>
      <c r="E1471" s="15" t="s">
        <v>211</v>
      </c>
      <c r="F1471" s="15" t="s">
        <v>212</v>
      </c>
      <c r="G1471" s="15" t="s">
        <v>14</v>
      </c>
      <c r="H1471" s="15" t="s">
        <v>15</v>
      </c>
      <c r="I1471" s="15" t="s">
        <v>213</v>
      </c>
      <c r="J1471" s="15" t="s">
        <v>164</v>
      </c>
      <c r="K1471" s="15">
        <v>1</v>
      </c>
      <c r="L1471" s="15" t="s">
        <v>214</v>
      </c>
    </row>
    <row r="1472" spans="1:12" x14ac:dyDescent="0.3">
      <c r="A1472" s="15" t="s">
        <v>1493</v>
      </c>
      <c r="B1472" s="15" t="s">
        <v>1494</v>
      </c>
      <c r="C1472" s="15">
        <v>6291</v>
      </c>
      <c r="E1472" s="15" t="s">
        <v>710</v>
      </c>
      <c r="F1472" s="15" t="s">
        <v>711</v>
      </c>
      <c r="G1472" s="15" t="s">
        <v>14</v>
      </c>
      <c r="H1472" s="15" t="s">
        <v>15</v>
      </c>
      <c r="J1472" s="15" t="s">
        <v>587</v>
      </c>
      <c r="K1472" s="15">
        <v>2</v>
      </c>
      <c r="L1472" s="15" t="s">
        <v>17</v>
      </c>
    </row>
    <row r="1473" spans="1:12" x14ac:dyDescent="0.3">
      <c r="A1473" s="15" t="s">
        <v>1493</v>
      </c>
      <c r="B1473" s="15" t="s">
        <v>1494</v>
      </c>
      <c r="C1473" s="15">
        <v>6291</v>
      </c>
      <c r="E1473" s="15" t="s">
        <v>710</v>
      </c>
      <c r="F1473" s="15" t="s">
        <v>711</v>
      </c>
      <c r="G1473" s="15" t="s">
        <v>14</v>
      </c>
      <c r="H1473" s="15" t="s">
        <v>15</v>
      </c>
      <c r="J1473" s="15" t="s">
        <v>587</v>
      </c>
      <c r="K1473" s="15">
        <v>2</v>
      </c>
      <c r="L1473" s="15" t="s">
        <v>17</v>
      </c>
    </row>
    <row r="1474" spans="1:12" x14ac:dyDescent="0.3">
      <c r="A1474" s="15" t="s">
        <v>1495</v>
      </c>
      <c r="B1474" s="15" t="s">
        <v>1496</v>
      </c>
      <c r="C1474" s="15">
        <v>6314</v>
      </c>
      <c r="E1474" s="15" t="s">
        <v>124</v>
      </c>
      <c r="F1474" s="15" t="s">
        <v>125</v>
      </c>
      <c r="G1474" s="15" t="s">
        <v>96</v>
      </c>
      <c r="H1474" s="15" t="s">
        <v>115</v>
      </c>
      <c r="J1474" s="15" t="s">
        <v>117</v>
      </c>
      <c r="K1474" s="15">
        <v>2</v>
      </c>
      <c r="L1474" s="15" t="s">
        <v>17</v>
      </c>
    </row>
    <row r="1475" spans="1:12" x14ac:dyDescent="0.3">
      <c r="A1475" s="15" t="s">
        <v>1495</v>
      </c>
      <c r="B1475" s="15" t="s">
        <v>1496</v>
      </c>
      <c r="C1475" s="15">
        <v>6314</v>
      </c>
      <c r="E1475" s="15" t="s">
        <v>124</v>
      </c>
      <c r="F1475" s="15" t="s">
        <v>125</v>
      </c>
      <c r="G1475" s="15" t="s">
        <v>96</v>
      </c>
      <c r="H1475" s="15" t="s">
        <v>115</v>
      </c>
      <c r="J1475" s="15" t="s">
        <v>117</v>
      </c>
      <c r="K1475" s="15">
        <v>2</v>
      </c>
      <c r="L1475" s="15" t="s">
        <v>17</v>
      </c>
    </row>
    <row r="1476" spans="1:12" x14ac:dyDescent="0.3">
      <c r="A1476" s="15" t="s">
        <v>1497</v>
      </c>
      <c r="B1476" s="15" t="s">
        <v>1498</v>
      </c>
      <c r="C1476" s="15">
        <v>6339</v>
      </c>
      <c r="E1476" s="15" t="s">
        <v>1499</v>
      </c>
      <c r="F1476" s="15" t="s">
        <v>1500</v>
      </c>
      <c r="G1476" s="15" t="s">
        <v>96</v>
      </c>
      <c r="H1476" s="15" t="s">
        <v>97</v>
      </c>
      <c r="J1476" s="15" t="s">
        <v>1501</v>
      </c>
      <c r="K1476" s="15">
        <v>2</v>
      </c>
      <c r="L1476" s="15" t="s">
        <v>17</v>
      </c>
    </row>
    <row r="1477" spans="1:12" x14ac:dyDescent="0.3">
      <c r="A1477" s="15" t="s">
        <v>1497</v>
      </c>
      <c r="B1477" s="15" t="s">
        <v>1498</v>
      </c>
      <c r="C1477" s="15">
        <v>6339</v>
      </c>
      <c r="E1477" s="15" t="s">
        <v>1499</v>
      </c>
      <c r="F1477" s="15" t="s">
        <v>1500</v>
      </c>
      <c r="G1477" s="15" t="s">
        <v>96</v>
      </c>
      <c r="H1477" s="15" t="s">
        <v>97</v>
      </c>
      <c r="J1477" s="15" t="s">
        <v>1501</v>
      </c>
      <c r="K1477" s="15">
        <v>2</v>
      </c>
      <c r="L1477" s="15" t="s">
        <v>17</v>
      </c>
    </row>
    <row r="1478" spans="1:12" x14ac:dyDescent="0.3">
      <c r="A1478" s="15" t="s">
        <v>1502</v>
      </c>
      <c r="B1478" s="15" t="s">
        <v>1503</v>
      </c>
      <c r="C1478" s="15">
        <v>6354</v>
      </c>
      <c r="K1478" s="15">
        <v>2</v>
      </c>
      <c r="L1478" s="15" t="s">
        <v>19</v>
      </c>
    </row>
    <row r="1479" spans="1:12" x14ac:dyDescent="0.3">
      <c r="A1479" s="15" t="s">
        <v>1504</v>
      </c>
      <c r="B1479" s="15" t="s">
        <v>1503</v>
      </c>
      <c r="C1479" s="15">
        <v>6354</v>
      </c>
      <c r="K1479" s="15">
        <v>1</v>
      </c>
      <c r="L1479" s="15" t="s">
        <v>19</v>
      </c>
    </row>
    <row r="1480" spans="1:12" x14ac:dyDescent="0.3">
      <c r="A1480" s="15" t="s">
        <v>1505</v>
      </c>
      <c r="B1480" s="15" t="s">
        <v>1503</v>
      </c>
      <c r="C1480" s="15">
        <v>6354</v>
      </c>
      <c r="K1480" s="15">
        <v>1</v>
      </c>
      <c r="L1480" s="15" t="s">
        <v>19</v>
      </c>
    </row>
    <row r="1481" spans="1:12" x14ac:dyDescent="0.3">
      <c r="A1481" s="15" t="s">
        <v>1506</v>
      </c>
      <c r="B1481" s="15" t="s">
        <v>1507</v>
      </c>
      <c r="C1481" s="15">
        <v>6369</v>
      </c>
      <c r="K1481" s="15">
        <v>2</v>
      </c>
      <c r="L1481" s="15" t="s">
        <v>19</v>
      </c>
    </row>
    <row r="1482" spans="1:12" x14ac:dyDescent="0.3">
      <c r="A1482" s="15" t="s">
        <v>1508</v>
      </c>
      <c r="B1482" s="15" t="s">
        <v>1509</v>
      </c>
      <c r="C1482" s="15">
        <v>6394</v>
      </c>
      <c r="K1482" s="15">
        <v>1</v>
      </c>
      <c r="L1482" s="15" t="s">
        <v>36</v>
      </c>
    </row>
    <row r="1483" spans="1:12" x14ac:dyDescent="0.3">
      <c r="A1483" s="15" t="s">
        <v>1510</v>
      </c>
      <c r="B1483" s="15" t="s">
        <v>1509</v>
      </c>
      <c r="C1483" s="15">
        <v>6394</v>
      </c>
      <c r="E1483" s="15" t="s">
        <v>60</v>
      </c>
      <c r="F1483" s="15" t="s">
        <v>61</v>
      </c>
      <c r="G1483" s="15" t="s">
        <v>14</v>
      </c>
      <c r="H1483" s="15" t="s">
        <v>15</v>
      </c>
      <c r="J1483" s="15" t="s">
        <v>16</v>
      </c>
      <c r="K1483" s="15">
        <v>2</v>
      </c>
      <c r="L1483" s="15" t="s">
        <v>17</v>
      </c>
    </row>
    <row r="1484" spans="1:12" x14ac:dyDescent="0.3">
      <c r="A1484" s="15" t="s">
        <v>1510</v>
      </c>
      <c r="B1484" s="15" t="s">
        <v>1509</v>
      </c>
      <c r="C1484" s="15">
        <v>6394</v>
      </c>
      <c r="E1484" s="15" t="s">
        <v>60</v>
      </c>
      <c r="F1484" s="15" t="s">
        <v>61</v>
      </c>
      <c r="G1484" s="15" t="s">
        <v>14</v>
      </c>
      <c r="H1484" s="15" t="s">
        <v>15</v>
      </c>
      <c r="J1484" s="15" t="s">
        <v>16</v>
      </c>
      <c r="K1484" s="15">
        <v>2</v>
      </c>
      <c r="L1484" s="15" t="s">
        <v>17</v>
      </c>
    </row>
    <row r="1485" spans="1:12" x14ac:dyDescent="0.3">
      <c r="A1485" s="15" t="s">
        <v>1511</v>
      </c>
      <c r="B1485" s="15" t="s">
        <v>1509</v>
      </c>
      <c r="C1485" s="15">
        <v>6394</v>
      </c>
      <c r="E1485" s="15" t="s">
        <v>911</v>
      </c>
      <c r="F1485" s="15" t="s">
        <v>912</v>
      </c>
      <c r="G1485" s="15" t="s">
        <v>14</v>
      </c>
      <c r="H1485" s="15" t="s">
        <v>15</v>
      </c>
      <c r="J1485" s="15" t="s">
        <v>16</v>
      </c>
      <c r="K1485" s="15">
        <v>2</v>
      </c>
      <c r="L1485" s="15" t="s">
        <v>19</v>
      </c>
    </row>
    <row r="1486" spans="1:12" x14ac:dyDescent="0.3">
      <c r="A1486" s="15" t="s">
        <v>1511</v>
      </c>
      <c r="B1486" s="15" t="s">
        <v>1509</v>
      </c>
      <c r="C1486" s="15">
        <v>6394</v>
      </c>
      <c r="E1486" s="15" t="s">
        <v>911</v>
      </c>
      <c r="F1486" s="15" t="s">
        <v>912</v>
      </c>
      <c r="G1486" s="15" t="s">
        <v>14</v>
      </c>
      <c r="H1486" s="15" t="s">
        <v>15</v>
      </c>
      <c r="J1486" s="15" t="s">
        <v>16</v>
      </c>
      <c r="K1486" s="15">
        <v>2</v>
      </c>
      <c r="L1486" s="15" t="s">
        <v>19</v>
      </c>
    </row>
    <row r="1487" spans="1:12" x14ac:dyDescent="0.3">
      <c r="A1487" s="15" t="s">
        <v>1512</v>
      </c>
      <c r="B1487" s="15" t="s">
        <v>1513</v>
      </c>
      <c r="C1487" s="15">
        <v>6462</v>
      </c>
      <c r="E1487" s="15" t="s">
        <v>124</v>
      </c>
      <c r="F1487" s="15" t="s">
        <v>125</v>
      </c>
      <c r="G1487" s="15" t="s">
        <v>96</v>
      </c>
      <c r="H1487" s="15" t="s">
        <v>115</v>
      </c>
      <c r="J1487" s="15" t="s">
        <v>117</v>
      </c>
      <c r="K1487" s="15">
        <v>1</v>
      </c>
      <c r="L1487" s="15" t="s">
        <v>17</v>
      </c>
    </row>
    <row r="1488" spans="1:12" x14ac:dyDescent="0.3">
      <c r="A1488" s="15" t="s">
        <v>1512</v>
      </c>
      <c r="B1488" s="15" t="s">
        <v>1513</v>
      </c>
      <c r="C1488" s="15">
        <v>6462</v>
      </c>
      <c r="E1488" s="15" t="s">
        <v>124</v>
      </c>
      <c r="F1488" s="15" t="s">
        <v>125</v>
      </c>
      <c r="G1488" s="15" t="s">
        <v>96</v>
      </c>
      <c r="H1488" s="15" t="s">
        <v>115</v>
      </c>
      <c r="J1488" s="15" t="s">
        <v>117</v>
      </c>
      <c r="K1488" s="15">
        <v>1</v>
      </c>
      <c r="L1488" s="15" t="s">
        <v>17</v>
      </c>
    </row>
    <row r="1489" spans="1:12" x14ac:dyDescent="0.3">
      <c r="A1489" s="15" t="s">
        <v>1514</v>
      </c>
      <c r="B1489" s="15" t="s">
        <v>1515</v>
      </c>
      <c r="C1489" s="15">
        <v>6494</v>
      </c>
      <c r="K1489" s="15">
        <v>2</v>
      </c>
      <c r="L1489" s="15" t="s">
        <v>19</v>
      </c>
    </row>
    <row r="1490" spans="1:12" x14ac:dyDescent="0.3">
      <c r="A1490" s="15" t="s">
        <v>1516</v>
      </c>
      <c r="B1490" s="15" t="s">
        <v>1515</v>
      </c>
      <c r="C1490" s="15">
        <v>6494</v>
      </c>
      <c r="K1490" s="15">
        <v>2</v>
      </c>
      <c r="L1490" s="15" t="s">
        <v>19</v>
      </c>
    </row>
    <row r="1491" spans="1:12" x14ac:dyDescent="0.3">
      <c r="A1491" s="15" t="s">
        <v>1517</v>
      </c>
      <c r="B1491" s="15" t="s">
        <v>1518</v>
      </c>
      <c r="C1491" s="15">
        <v>6502</v>
      </c>
      <c r="K1491" s="15">
        <v>2</v>
      </c>
      <c r="L1491" s="15" t="s">
        <v>19</v>
      </c>
    </row>
    <row r="1492" spans="1:12" x14ac:dyDescent="0.3">
      <c r="A1492" s="15" t="s">
        <v>1519</v>
      </c>
      <c r="B1492" s="15" t="s">
        <v>1518</v>
      </c>
      <c r="C1492" s="15">
        <v>6502</v>
      </c>
      <c r="K1492" s="15">
        <v>2</v>
      </c>
      <c r="L1492" s="15" t="s">
        <v>19</v>
      </c>
    </row>
    <row r="1493" spans="1:12" x14ac:dyDescent="0.3">
      <c r="A1493" s="15" t="s">
        <v>1520</v>
      </c>
      <c r="B1493" s="15" t="s">
        <v>1518</v>
      </c>
      <c r="C1493" s="15">
        <v>6502</v>
      </c>
      <c r="E1493" s="15" t="s">
        <v>1521</v>
      </c>
      <c r="F1493" s="15" t="s">
        <v>1522</v>
      </c>
      <c r="G1493" s="15" t="s">
        <v>96</v>
      </c>
      <c r="H1493" s="15" t="s">
        <v>115</v>
      </c>
      <c r="J1493" s="15" t="s">
        <v>1523</v>
      </c>
      <c r="K1493" s="15">
        <v>2</v>
      </c>
      <c r="L1493" s="15" t="s">
        <v>19</v>
      </c>
    </row>
    <row r="1494" spans="1:12" x14ac:dyDescent="0.3">
      <c r="A1494" s="15" t="s">
        <v>1520</v>
      </c>
      <c r="B1494" s="15" t="s">
        <v>1518</v>
      </c>
      <c r="C1494" s="15">
        <v>6502</v>
      </c>
      <c r="E1494" s="15" t="s">
        <v>1521</v>
      </c>
      <c r="F1494" s="15" t="s">
        <v>1522</v>
      </c>
      <c r="G1494" s="15" t="s">
        <v>96</v>
      </c>
      <c r="H1494" s="15" t="s">
        <v>115</v>
      </c>
      <c r="J1494" s="15" t="s">
        <v>1523</v>
      </c>
      <c r="K1494" s="15">
        <v>2</v>
      </c>
      <c r="L1494" s="15" t="s">
        <v>19</v>
      </c>
    </row>
    <row r="1495" spans="1:12" x14ac:dyDescent="0.3">
      <c r="A1495" s="15" t="s">
        <v>1524</v>
      </c>
      <c r="B1495" s="15" t="s">
        <v>1525</v>
      </c>
      <c r="C1495" s="15">
        <v>6503</v>
      </c>
      <c r="K1495" s="15">
        <v>2</v>
      </c>
      <c r="L1495" s="15" t="s">
        <v>19</v>
      </c>
    </row>
    <row r="1496" spans="1:12" x14ac:dyDescent="0.3">
      <c r="A1496" s="15" t="s">
        <v>1526</v>
      </c>
      <c r="B1496" s="15" t="s">
        <v>1525</v>
      </c>
      <c r="C1496" s="15">
        <v>6503</v>
      </c>
      <c r="K1496" s="15">
        <v>2</v>
      </c>
      <c r="L1496" s="15" t="s">
        <v>19</v>
      </c>
    </row>
    <row r="1497" spans="1:12" x14ac:dyDescent="0.3">
      <c r="A1497" s="15" t="s">
        <v>1527</v>
      </c>
      <c r="B1497" s="15" t="s">
        <v>1525</v>
      </c>
      <c r="C1497" s="15">
        <v>6503</v>
      </c>
      <c r="K1497" s="15">
        <v>2</v>
      </c>
      <c r="L1497" s="15" t="s">
        <v>19</v>
      </c>
    </row>
    <row r="1498" spans="1:12" x14ac:dyDescent="0.3">
      <c r="A1498" s="15" t="s">
        <v>1528</v>
      </c>
      <c r="B1498" s="15" t="s">
        <v>1525</v>
      </c>
      <c r="C1498" s="15">
        <v>6503</v>
      </c>
      <c r="E1498" s="15" t="s">
        <v>34</v>
      </c>
      <c r="F1498" s="15" t="s">
        <v>35</v>
      </c>
      <c r="G1498" s="15" t="s">
        <v>14</v>
      </c>
      <c r="H1498" s="15" t="s">
        <v>15</v>
      </c>
      <c r="J1498" s="15" t="s">
        <v>16</v>
      </c>
      <c r="K1498" s="15">
        <v>2</v>
      </c>
      <c r="L1498" s="15" t="s">
        <v>19</v>
      </c>
    </row>
    <row r="1499" spans="1:12" x14ac:dyDescent="0.3">
      <c r="A1499" s="15" t="s">
        <v>1528</v>
      </c>
      <c r="B1499" s="15" t="s">
        <v>1525</v>
      </c>
      <c r="C1499" s="15">
        <v>6503</v>
      </c>
      <c r="E1499" s="15" t="s">
        <v>34</v>
      </c>
      <c r="F1499" s="15" t="s">
        <v>35</v>
      </c>
      <c r="G1499" s="15" t="s">
        <v>14</v>
      </c>
      <c r="H1499" s="15" t="s">
        <v>15</v>
      </c>
      <c r="J1499" s="15" t="s">
        <v>16</v>
      </c>
      <c r="K1499" s="15">
        <v>2</v>
      </c>
      <c r="L1499" s="15" t="s">
        <v>19</v>
      </c>
    </row>
    <row r="1500" spans="1:12" x14ac:dyDescent="0.3">
      <c r="A1500" s="15" t="s">
        <v>1529</v>
      </c>
      <c r="B1500" s="15" t="s">
        <v>1530</v>
      </c>
      <c r="C1500" s="15">
        <v>6505</v>
      </c>
      <c r="K1500" s="15">
        <v>2</v>
      </c>
      <c r="L1500" s="15" t="s">
        <v>19</v>
      </c>
    </row>
    <row r="1501" spans="1:12" x14ac:dyDescent="0.3">
      <c r="A1501" s="15" t="s">
        <v>1531</v>
      </c>
      <c r="B1501" s="15" t="s">
        <v>1532</v>
      </c>
      <c r="C1501" s="15">
        <v>6510</v>
      </c>
      <c r="K1501" s="15">
        <v>1</v>
      </c>
      <c r="L1501" s="15" t="s">
        <v>19</v>
      </c>
    </row>
    <row r="1502" spans="1:12" x14ac:dyDescent="0.3">
      <c r="A1502" s="15" t="s">
        <v>1533</v>
      </c>
      <c r="B1502" s="15" t="s">
        <v>1532</v>
      </c>
      <c r="C1502" s="15">
        <v>6510</v>
      </c>
      <c r="K1502" s="15">
        <v>1</v>
      </c>
      <c r="L1502" s="15" t="s">
        <v>19</v>
      </c>
    </row>
    <row r="1503" spans="1:12" x14ac:dyDescent="0.3">
      <c r="A1503" s="15" t="s">
        <v>1534</v>
      </c>
      <c r="B1503" s="15" t="s">
        <v>1532</v>
      </c>
      <c r="C1503" s="15">
        <v>6510</v>
      </c>
      <c r="E1503" s="15" t="s">
        <v>124</v>
      </c>
      <c r="F1503" s="15" t="s">
        <v>125</v>
      </c>
      <c r="G1503" s="15" t="s">
        <v>96</v>
      </c>
      <c r="H1503" s="15" t="s">
        <v>115</v>
      </c>
      <c r="J1503" s="15" t="s">
        <v>117</v>
      </c>
      <c r="K1503" s="15">
        <v>2</v>
      </c>
      <c r="L1503" s="15" t="s">
        <v>17</v>
      </c>
    </row>
    <row r="1504" spans="1:12" x14ac:dyDescent="0.3">
      <c r="A1504" s="15" t="s">
        <v>1534</v>
      </c>
      <c r="B1504" s="15" t="s">
        <v>1532</v>
      </c>
      <c r="C1504" s="15">
        <v>6510</v>
      </c>
      <c r="E1504" s="15" t="s">
        <v>124</v>
      </c>
      <c r="F1504" s="15" t="s">
        <v>125</v>
      </c>
      <c r="G1504" s="15" t="s">
        <v>96</v>
      </c>
      <c r="H1504" s="15" t="s">
        <v>115</v>
      </c>
      <c r="J1504" s="15" t="s">
        <v>117</v>
      </c>
      <c r="K1504" s="15">
        <v>2</v>
      </c>
      <c r="L1504" s="15" t="s">
        <v>17</v>
      </c>
    </row>
    <row r="1505" spans="1:12" x14ac:dyDescent="0.3">
      <c r="A1505" s="15" t="s">
        <v>1535</v>
      </c>
      <c r="B1505" s="15" t="s">
        <v>1536</v>
      </c>
      <c r="C1505" s="15">
        <v>6518</v>
      </c>
      <c r="K1505" s="15">
        <v>2</v>
      </c>
      <c r="L1505" s="15" t="s">
        <v>19</v>
      </c>
    </row>
    <row r="1506" spans="1:12" x14ac:dyDescent="0.3">
      <c r="A1506" s="15" t="s">
        <v>1537</v>
      </c>
      <c r="B1506" s="15" t="s">
        <v>1538</v>
      </c>
      <c r="C1506" s="15">
        <v>6520</v>
      </c>
      <c r="E1506" s="15" t="s">
        <v>1539</v>
      </c>
      <c r="F1506" s="15" t="s">
        <v>1540</v>
      </c>
      <c r="G1506" s="15" t="s">
        <v>14</v>
      </c>
      <c r="H1506" s="15" t="s">
        <v>15</v>
      </c>
      <c r="J1506" s="15" t="s">
        <v>164</v>
      </c>
      <c r="K1506" s="15">
        <v>2</v>
      </c>
      <c r="L1506" s="15" t="s">
        <v>46</v>
      </c>
    </row>
    <row r="1507" spans="1:12" x14ac:dyDescent="0.3">
      <c r="A1507" s="15" t="s">
        <v>1537</v>
      </c>
      <c r="B1507" s="15" t="s">
        <v>1538</v>
      </c>
      <c r="C1507" s="15">
        <v>6520</v>
      </c>
      <c r="E1507" s="15" t="s">
        <v>1539</v>
      </c>
      <c r="F1507" s="15" t="s">
        <v>1540</v>
      </c>
      <c r="G1507" s="15" t="s">
        <v>14</v>
      </c>
      <c r="H1507" s="15" t="s">
        <v>15</v>
      </c>
      <c r="J1507" s="15" t="s">
        <v>164</v>
      </c>
      <c r="K1507" s="15">
        <v>2</v>
      </c>
      <c r="L1507" s="15" t="s">
        <v>46</v>
      </c>
    </row>
    <row r="1508" spans="1:12" x14ac:dyDescent="0.3">
      <c r="A1508" s="15" t="s">
        <v>1541</v>
      </c>
      <c r="B1508" s="15" t="s">
        <v>1542</v>
      </c>
      <c r="C1508" s="15">
        <v>6521</v>
      </c>
      <c r="K1508" s="15">
        <v>2</v>
      </c>
      <c r="L1508" s="15" t="s">
        <v>19</v>
      </c>
    </row>
    <row r="1509" spans="1:12" x14ac:dyDescent="0.3">
      <c r="A1509" s="15" t="s">
        <v>1543</v>
      </c>
      <c r="B1509" s="15" t="s">
        <v>1542</v>
      </c>
      <c r="C1509" s="15">
        <v>6521</v>
      </c>
      <c r="E1509" s="15" t="s">
        <v>195</v>
      </c>
      <c r="F1509" s="15" t="s">
        <v>196</v>
      </c>
      <c r="G1509" s="15" t="s">
        <v>14</v>
      </c>
      <c r="H1509" s="15" t="s">
        <v>15</v>
      </c>
      <c r="J1509" s="15" t="s">
        <v>16</v>
      </c>
      <c r="K1509" s="15">
        <v>2</v>
      </c>
      <c r="L1509" s="15" t="s">
        <v>19</v>
      </c>
    </row>
    <row r="1510" spans="1:12" x14ac:dyDescent="0.3">
      <c r="A1510" s="15" t="s">
        <v>1543</v>
      </c>
      <c r="B1510" s="15" t="s">
        <v>1542</v>
      </c>
      <c r="C1510" s="15">
        <v>6521</v>
      </c>
      <c r="E1510" s="15" t="s">
        <v>195</v>
      </c>
      <c r="F1510" s="15" t="s">
        <v>196</v>
      </c>
      <c r="G1510" s="15" t="s">
        <v>14</v>
      </c>
      <c r="H1510" s="15" t="s">
        <v>15</v>
      </c>
      <c r="J1510" s="15" t="s">
        <v>16</v>
      </c>
      <c r="K1510" s="15">
        <v>2</v>
      </c>
      <c r="L1510" s="15" t="s">
        <v>19</v>
      </c>
    </row>
    <row r="1511" spans="1:12" x14ac:dyDescent="0.3">
      <c r="A1511" s="15" t="s">
        <v>1544</v>
      </c>
      <c r="B1511" s="15" t="s">
        <v>1542</v>
      </c>
      <c r="C1511" s="15">
        <v>6521</v>
      </c>
      <c r="E1511" s="15" t="s">
        <v>12</v>
      </c>
      <c r="F1511" s="15" t="s">
        <v>13</v>
      </c>
      <c r="G1511" s="15" t="s">
        <v>14</v>
      </c>
      <c r="H1511" s="15" t="s">
        <v>15</v>
      </c>
      <c r="J1511" s="15" t="s">
        <v>16</v>
      </c>
      <c r="K1511" s="15">
        <v>2</v>
      </c>
      <c r="L1511" s="15" t="s">
        <v>17</v>
      </c>
    </row>
    <row r="1512" spans="1:12" x14ac:dyDescent="0.3">
      <c r="A1512" s="15" t="s">
        <v>1544</v>
      </c>
      <c r="B1512" s="15" t="s">
        <v>1542</v>
      </c>
      <c r="C1512" s="15">
        <v>6521</v>
      </c>
      <c r="E1512" s="15" t="s">
        <v>12</v>
      </c>
      <c r="F1512" s="15" t="s">
        <v>13</v>
      </c>
      <c r="G1512" s="15" t="s">
        <v>14</v>
      </c>
      <c r="H1512" s="15" t="s">
        <v>15</v>
      </c>
      <c r="J1512" s="15" t="s">
        <v>16</v>
      </c>
      <c r="K1512" s="15">
        <v>2</v>
      </c>
      <c r="L1512" s="15" t="s">
        <v>17</v>
      </c>
    </row>
    <row r="1513" spans="1:12" x14ac:dyDescent="0.3">
      <c r="A1513" s="15" t="s">
        <v>1545</v>
      </c>
      <c r="B1513" s="15" t="s">
        <v>1546</v>
      </c>
      <c r="C1513" s="15">
        <v>6527</v>
      </c>
      <c r="K1513" s="15">
        <v>2</v>
      </c>
      <c r="L1513" s="15" t="s">
        <v>19</v>
      </c>
    </row>
    <row r="1514" spans="1:12" x14ac:dyDescent="0.3">
      <c r="A1514" s="15" t="s">
        <v>1547</v>
      </c>
      <c r="B1514" s="15" t="s">
        <v>1546</v>
      </c>
      <c r="C1514" s="15">
        <v>6527</v>
      </c>
      <c r="K1514" s="15">
        <v>2</v>
      </c>
      <c r="L1514" s="15" t="s">
        <v>19</v>
      </c>
    </row>
    <row r="1515" spans="1:12" x14ac:dyDescent="0.3">
      <c r="A1515" s="15" t="s">
        <v>1548</v>
      </c>
      <c r="B1515" s="15" t="s">
        <v>1549</v>
      </c>
      <c r="C1515" s="15">
        <v>6530</v>
      </c>
      <c r="E1515" s="15" t="s">
        <v>1550</v>
      </c>
      <c r="F1515" s="15" t="s">
        <v>1551</v>
      </c>
      <c r="G1515" s="15" t="s">
        <v>96</v>
      </c>
      <c r="H1515" s="15" t="s">
        <v>97</v>
      </c>
      <c r="J1515" s="15" t="s">
        <v>1552</v>
      </c>
      <c r="K1515" s="15">
        <v>2</v>
      </c>
      <c r="L1515" s="15" t="s">
        <v>17</v>
      </c>
    </row>
    <row r="1516" spans="1:12" x14ac:dyDescent="0.3">
      <c r="A1516" s="15" t="s">
        <v>1548</v>
      </c>
      <c r="B1516" s="15" t="s">
        <v>1549</v>
      </c>
      <c r="C1516" s="15">
        <v>6530</v>
      </c>
      <c r="E1516" s="15" t="s">
        <v>1550</v>
      </c>
      <c r="F1516" s="15" t="s">
        <v>1551</v>
      </c>
      <c r="G1516" s="15" t="s">
        <v>96</v>
      </c>
      <c r="H1516" s="15" t="s">
        <v>97</v>
      </c>
      <c r="J1516" s="15" t="s">
        <v>1552</v>
      </c>
      <c r="K1516" s="15">
        <v>2</v>
      </c>
      <c r="L1516" s="15" t="s">
        <v>17</v>
      </c>
    </row>
    <row r="1517" spans="1:12" x14ac:dyDescent="0.3">
      <c r="A1517" s="15" t="s">
        <v>1553</v>
      </c>
      <c r="B1517" s="15" t="s">
        <v>1554</v>
      </c>
      <c r="C1517" s="15">
        <v>6531</v>
      </c>
      <c r="E1517" s="15" t="s">
        <v>12</v>
      </c>
      <c r="F1517" s="15" t="s">
        <v>13</v>
      </c>
      <c r="G1517" s="15" t="s">
        <v>14</v>
      </c>
      <c r="H1517" s="15" t="s">
        <v>15</v>
      </c>
      <c r="J1517" s="15" t="s">
        <v>16</v>
      </c>
      <c r="K1517" s="15">
        <v>1</v>
      </c>
      <c r="L1517" s="15" t="s">
        <v>17</v>
      </c>
    </row>
    <row r="1518" spans="1:12" x14ac:dyDescent="0.3">
      <c r="A1518" s="15" t="s">
        <v>1553</v>
      </c>
      <c r="B1518" s="15" t="s">
        <v>1554</v>
      </c>
      <c r="C1518" s="15">
        <v>6531</v>
      </c>
      <c r="E1518" s="15" t="s">
        <v>12</v>
      </c>
      <c r="F1518" s="15" t="s">
        <v>13</v>
      </c>
      <c r="G1518" s="15" t="s">
        <v>14</v>
      </c>
      <c r="H1518" s="15" t="s">
        <v>15</v>
      </c>
      <c r="J1518" s="15" t="s">
        <v>16</v>
      </c>
      <c r="K1518" s="15">
        <v>1</v>
      </c>
      <c r="L1518" s="15" t="s">
        <v>17</v>
      </c>
    </row>
    <row r="1519" spans="1:12" x14ac:dyDescent="0.3">
      <c r="A1519" s="15" t="s">
        <v>1555</v>
      </c>
      <c r="B1519" s="15" t="s">
        <v>1556</v>
      </c>
      <c r="C1519" s="15">
        <v>6534</v>
      </c>
      <c r="K1519" s="15">
        <v>2</v>
      </c>
      <c r="L1519" s="15" t="s">
        <v>19</v>
      </c>
    </row>
    <row r="1520" spans="1:12" x14ac:dyDescent="0.3">
      <c r="A1520" s="15" t="s">
        <v>1557</v>
      </c>
      <c r="B1520" s="15" t="s">
        <v>1556</v>
      </c>
      <c r="C1520" s="15">
        <v>6534</v>
      </c>
      <c r="E1520" s="15" t="s">
        <v>124</v>
      </c>
      <c r="F1520" s="15" t="s">
        <v>125</v>
      </c>
      <c r="G1520" s="15" t="s">
        <v>96</v>
      </c>
      <c r="H1520" s="15" t="s">
        <v>115</v>
      </c>
      <c r="J1520" s="15" t="s">
        <v>117</v>
      </c>
      <c r="K1520" s="15">
        <v>2</v>
      </c>
      <c r="L1520" s="15" t="s">
        <v>17</v>
      </c>
    </row>
    <row r="1521" spans="1:12" x14ac:dyDescent="0.3">
      <c r="A1521" s="15" t="s">
        <v>1557</v>
      </c>
      <c r="B1521" s="15" t="s">
        <v>1556</v>
      </c>
      <c r="C1521" s="15">
        <v>6534</v>
      </c>
      <c r="E1521" s="15" t="s">
        <v>124</v>
      </c>
      <c r="F1521" s="15" t="s">
        <v>125</v>
      </c>
      <c r="G1521" s="15" t="s">
        <v>96</v>
      </c>
      <c r="H1521" s="15" t="s">
        <v>115</v>
      </c>
      <c r="J1521" s="15" t="s">
        <v>117</v>
      </c>
      <c r="K1521" s="15">
        <v>2</v>
      </c>
      <c r="L1521" s="15" t="s">
        <v>17</v>
      </c>
    </row>
    <row r="1522" spans="1:12" x14ac:dyDescent="0.3">
      <c r="A1522" s="15" t="s">
        <v>1558</v>
      </c>
      <c r="B1522" s="15" t="s">
        <v>1559</v>
      </c>
      <c r="C1522" s="15">
        <v>6536</v>
      </c>
      <c r="E1522" s="15" t="s">
        <v>312</v>
      </c>
      <c r="F1522" s="15" t="s">
        <v>313</v>
      </c>
      <c r="G1522" s="15" t="s">
        <v>14</v>
      </c>
      <c r="H1522" s="15" t="s">
        <v>15</v>
      </c>
      <c r="J1522" s="15" t="s">
        <v>164</v>
      </c>
      <c r="K1522" s="15">
        <v>2</v>
      </c>
      <c r="L1522" s="15" t="s">
        <v>19</v>
      </c>
    </row>
    <row r="1523" spans="1:12" x14ac:dyDescent="0.3">
      <c r="A1523" s="15" t="s">
        <v>1558</v>
      </c>
      <c r="B1523" s="15" t="s">
        <v>1559</v>
      </c>
      <c r="C1523" s="15">
        <v>6536</v>
      </c>
      <c r="E1523" s="15" t="s">
        <v>312</v>
      </c>
      <c r="F1523" s="15" t="s">
        <v>313</v>
      </c>
      <c r="G1523" s="15" t="s">
        <v>14</v>
      </c>
      <c r="H1523" s="15" t="s">
        <v>15</v>
      </c>
      <c r="J1523" s="15" t="s">
        <v>164</v>
      </c>
      <c r="K1523" s="15">
        <v>2</v>
      </c>
      <c r="L1523" s="15" t="s">
        <v>19</v>
      </c>
    </row>
    <row r="1524" spans="1:12" x14ac:dyDescent="0.3">
      <c r="A1524" s="15" t="s">
        <v>1560</v>
      </c>
      <c r="B1524" s="15" t="s">
        <v>1561</v>
      </c>
      <c r="C1524" s="15">
        <v>6538</v>
      </c>
      <c r="K1524" s="15">
        <v>2</v>
      </c>
      <c r="L1524" s="15" t="s">
        <v>19</v>
      </c>
    </row>
    <row r="1525" spans="1:12" x14ac:dyDescent="0.3">
      <c r="A1525" s="15" t="s">
        <v>1562</v>
      </c>
      <c r="B1525" s="15" t="s">
        <v>1561</v>
      </c>
      <c r="C1525" s="15">
        <v>6538</v>
      </c>
      <c r="K1525" s="15">
        <v>2</v>
      </c>
      <c r="L1525" s="15" t="s">
        <v>19</v>
      </c>
    </row>
    <row r="1526" spans="1:12" x14ac:dyDescent="0.3">
      <c r="A1526" s="15" t="s">
        <v>1563</v>
      </c>
      <c r="B1526" s="15" t="s">
        <v>1561</v>
      </c>
      <c r="C1526" s="15">
        <v>6538</v>
      </c>
      <c r="E1526" s="15" t="s">
        <v>124</v>
      </c>
      <c r="F1526" s="15" t="s">
        <v>125</v>
      </c>
      <c r="G1526" s="15" t="s">
        <v>96</v>
      </c>
      <c r="H1526" s="15" t="s">
        <v>115</v>
      </c>
      <c r="J1526" s="15" t="s">
        <v>117</v>
      </c>
      <c r="K1526" s="15">
        <v>2</v>
      </c>
      <c r="L1526" s="15" t="s">
        <v>17</v>
      </c>
    </row>
    <row r="1527" spans="1:12" x14ac:dyDescent="0.3">
      <c r="A1527" s="15" t="s">
        <v>1563</v>
      </c>
      <c r="B1527" s="15" t="s">
        <v>1561</v>
      </c>
      <c r="C1527" s="15">
        <v>6538</v>
      </c>
      <c r="E1527" s="15" t="s">
        <v>124</v>
      </c>
      <c r="F1527" s="15" t="s">
        <v>125</v>
      </c>
      <c r="G1527" s="15" t="s">
        <v>96</v>
      </c>
      <c r="H1527" s="15" t="s">
        <v>115</v>
      </c>
      <c r="J1527" s="15" t="s">
        <v>117</v>
      </c>
      <c r="K1527" s="15">
        <v>2</v>
      </c>
      <c r="L1527" s="15" t="s">
        <v>17</v>
      </c>
    </row>
    <row r="1528" spans="1:12" x14ac:dyDescent="0.3">
      <c r="A1528" s="15" t="s">
        <v>1564</v>
      </c>
      <c r="B1528" s="15" t="s">
        <v>1565</v>
      </c>
      <c r="C1528" s="15">
        <v>6539</v>
      </c>
      <c r="E1528" s="15" t="s">
        <v>564</v>
      </c>
      <c r="F1528" s="15" t="s">
        <v>565</v>
      </c>
      <c r="G1528" s="15" t="s">
        <v>14</v>
      </c>
      <c r="H1528" s="15" t="s">
        <v>15</v>
      </c>
      <c r="J1528" s="15" t="s">
        <v>16</v>
      </c>
      <c r="K1528" s="15">
        <v>2</v>
      </c>
      <c r="L1528" s="15" t="s">
        <v>19</v>
      </c>
    </row>
    <row r="1529" spans="1:12" x14ac:dyDescent="0.3">
      <c r="A1529" s="15" t="s">
        <v>1564</v>
      </c>
      <c r="B1529" s="15" t="s">
        <v>1565</v>
      </c>
      <c r="C1529" s="15">
        <v>6539</v>
      </c>
      <c r="E1529" s="15" t="s">
        <v>564</v>
      </c>
      <c r="F1529" s="15" t="s">
        <v>565</v>
      </c>
      <c r="G1529" s="15" t="s">
        <v>14</v>
      </c>
      <c r="H1529" s="15" t="s">
        <v>15</v>
      </c>
      <c r="J1529" s="15" t="s">
        <v>16</v>
      </c>
      <c r="K1529" s="15">
        <v>2</v>
      </c>
      <c r="L1529" s="15" t="s">
        <v>19</v>
      </c>
    </row>
    <row r="1530" spans="1:12" x14ac:dyDescent="0.3">
      <c r="A1530" s="15" t="s">
        <v>1564</v>
      </c>
      <c r="B1530" s="15" t="s">
        <v>1565</v>
      </c>
      <c r="C1530" s="15">
        <v>6539</v>
      </c>
      <c r="E1530" s="15" t="s">
        <v>34</v>
      </c>
      <c r="F1530" s="15" t="s">
        <v>35</v>
      </c>
      <c r="G1530" s="15" t="s">
        <v>14</v>
      </c>
      <c r="H1530" s="15" t="s">
        <v>15</v>
      </c>
      <c r="J1530" s="15" t="s">
        <v>16</v>
      </c>
      <c r="K1530" s="15">
        <v>2</v>
      </c>
      <c r="L1530" s="15" t="s">
        <v>19</v>
      </c>
    </row>
    <row r="1531" spans="1:12" x14ac:dyDescent="0.3">
      <c r="A1531" s="15" t="s">
        <v>1564</v>
      </c>
      <c r="B1531" s="15" t="s">
        <v>1565</v>
      </c>
      <c r="C1531" s="15">
        <v>6539</v>
      </c>
      <c r="E1531" s="15" t="s">
        <v>34</v>
      </c>
      <c r="F1531" s="15" t="s">
        <v>35</v>
      </c>
      <c r="G1531" s="15" t="s">
        <v>14</v>
      </c>
      <c r="H1531" s="15" t="s">
        <v>15</v>
      </c>
      <c r="J1531" s="15" t="s">
        <v>16</v>
      </c>
      <c r="K1531" s="15">
        <v>2</v>
      </c>
      <c r="L1531" s="15" t="s">
        <v>19</v>
      </c>
    </row>
    <row r="1532" spans="1:12" x14ac:dyDescent="0.3">
      <c r="A1532" s="15" t="s">
        <v>1564</v>
      </c>
      <c r="B1532" s="15" t="s">
        <v>1565</v>
      </c>
      <c r="C1532" s="15">
        <v>6539</v>
      </c>
      <c r="E1532" s="15" t="s">
        <v>12</v>
      </c>
      <c r="F1532" s="15" t="s">
        <v>13</v>
      </c>
      <c r="G1532" s="15" t="s">
        <v>14</v>
      </c>
      <c r="H1532" s="15" t="s">
        <v>15</v>
      </c>
      <c r="J1532" s="15" t="s">
        <v>16</v>
      </c>
      <c r="K1532" s="15">
        <v>2</v>
      </c>
      <c r="L1532" s="15" t="s">
        <v>19</v>
      </c>
    </row>
    <row r="1533" spans="1:12" x14ac:dyDescent="0.3">
      <c r="A1533" s="15" t="s">
        <v>1564</v>
      </c>
      <c r="B1533" s="15" t="s">
        <v>1565</v>
      </c>
      <c r="C1533" s="15">
        <v>6539</v>
      </c>
      <c r="E1533" s="15" t="s">
        <v>12</v>
      </c>
      <c r="F1533" s="15" t="s">
        <v>13</v>
      </c>
      <c r="G1533" s="15" t="s">
        <v>14</v>
      </c>
      <c r="H1533" s="15" t="s">
        <v>15</v>
      </c>
      <c r="J1533" s="15" t="s">
        <v>16</v>
      </c>
      <c r="K1533" s="15">
        <v>2</v>
      </c>
      <c r="L1533" s="15" t="s">
        <v>19</v>
      </c>
    </row>
    <row r="1534" spans="1:12" x14ac:dyDescent="0.3">
      <c r="A1534" s="15" t="s">
        <v>1566</v>
      </c>
      <c r="B1534" s="15" t="s">
        <v>1565</v>
      </c>
      <c r="C1534" s="15">
        <v>6539</v>
      </c>
      <c r="K1534" s="15">
        <v>2</v>
      </c>
      <c r="L1534" s="15" t="s">
        <v>19</v>
      </c>
    </row>
    <row r="1535" spans="1:12" x14ac:dyDescent="0.3">
      <c r="A1535" s="15" t="s">
        <v>1567</v>
      </c>
      <c r="B1535" s="15" t="s">
        <v>1565</v>
      </c>
      <c r="C1535" s="15">
        <v>6539</v>
      </c>
      <c r="K1535" s="15">
        <v>2</v>
      </c>
      <c r="L1535" s="15" t="s">
        <v>19</v>
      </c>
    </row>
    <row r="1536" spans="1:12" x14ac:dyDescent="0.3">
      <c r="A1536" s="15" t="s">
        <v>1568</v>
      </c>
      <c r="B1536" s="15" t="s">
        <v>1569</v>
      </c>
      <c r="C1536" s="15">
        <v>6545</v>
      </c>
      <c r="K1536" s="15">
        <v>2</v>
      </c>
      <c r="L1536" s="15" t="s">
        <v>36</v>
      </c>
    </row>
    <row r="1537" spans="1:12" x14ac:dyDescent="0.3">
      <c r="A1537" s="15" t="s">
        <v>1570</v>
      </c>
      <c r="B1537" s="15" t="s">
        <v>1569</v>
      </c>
      <c r="C1537" s="15">
        <v>6545</v>
      </c>
      <c r="K1537" s="15">
        <v>2</v>
      </c>
      <c r="L1537" s="15" t="s">
        <v>19</v>
      </c>
    </row>
    <row r="1538" spans="1:12" x14ac:dyDescent="0.3">
      <c r="A1538" s="15" t="s">
        <v>1571</v>
      </c>
      <c r="B1538" s="15" t="s">
        <v>1572</v>
      </c>
      <c r="C1538" s="15">
        <v>6546</v>
      </c>
      <c r="K1538" s="15">
        <v>3</v>
      </c>
      <c r="L1538" s="15" t="s">
        <v>19</v>
      </c>
    </row>
    <row r="1539" spans="1:12" x14ac:dyDescent="0.3">
      <c r="A1539" s="15" t="s">
        <v>1573</v>
      </c>
      <c r="B1539" s="15" t="s">
        <v>1574</v>
      </c>
      <c r="C1539" s="15">
        <v>6550</v>
      </c>
      <c r="E1539" s="15" t="s">
        <v>40</v>
      </c>
      <c r="F1539" s="15" t="s">
        <v>41</v>
      </c>
      <c r="G1539" s="15" t="s">
        <v>42</v>
      </c>
      <c r="H1539" s="15" t="s">
        <v>43</v>
      </c>
      <c r="I1539" s="15" t="s">
        <v>44</v>
      </c>
      <c r="J1539" s="15" t="s">
        <v>45</v>
      </c>
      <c r="K1539" s="15">
        <v>2</v>
      </c>
      <c r="L1539" s="15" t="s">
        <v>17</v>
      </c>
    </row>
    <row r="1540" spans="1:12" x14ac:dyDescent="0.3">
      <c r="A1540" s="15" t="s">
        <v>1573</v>
      </c>
      <c r="B1540" s="15" t="s">
        <v>1574</v>
      </c>
      <c r="C1540" s="15">
        <v>6550</v>
      </c>
      <c r="E1540" s="15" t="s">
        <v>40</v>
      </c>
      <c r="F1540" s="15" t="s">
        <v>41</v>
      </c>
      <c r="G1540" s="15" t="s">
        <v>42</v>
      </c>
      <c r="H1540" s="15" t="s">
        <v>43</v>
      </c>
      <c r="I1540" s="15" t="s">
        <v>44</v>
      </c>
      <c r="J1540" s="15" t="s">
        <v>45</v>
      </c>
      <c r="K1540" s="15">
        <v>2</v>
      </c>
      <c r="L1540" s="15" t="s">
        <v>17</v>
      </c>
    </row>
    <row r="1541" spans="1:12" x14ac:dyDescent="0.3">
      <c r="A1541" s="15" t="s">
        <v>1575</v>
      </c>
      <c r="B1541" s="15" t="s">
        <v>1576</v>
      </c>
      <c r="C1541" s="15">
        <v>6551</v>
      </c>
      <c r="E1541" s="15" t="s">
        <v>124</v>
      </c>
      <c r="F1541" s="15" t="s">
        <v>125</v>
      </c>
      <c r="G1541" s="15" t="s">
        <v>96</v>
      </c>
      <c r="H1541" s="15" t="s">
        <v>115</v>
      </c>
      <c r="J1541" s="15" t="s">
        <v>117</v>
      </c>
      <c r="K1541" s="15">
        <v>3</v>
      </c>
      <c r="L1541" s="15" t="s">
        <v>17</v>
      </c>
    </row>
    <row r="1542" spans="1:12" x14ac:dyDescent="0.3">
      <c r="A1542" s="15" t="s">
        <v>1575</v>
      </c>
      <c r="B1542" s="15" t="s">
        <v>1576</v>
      </c>
      <c r="C1542" s="15">
        <v>6551</v>
      </c>
      <c r="E1542" s="15" t="s">
        <v>124</v>
      </c>
      <c r="F1542" s="15" t="s">
        <v>125</v>
      </c>
      <c r="G1542" s="15" t="s">
        <v>96</v>
      </c>
      <c r="H1542" s="15" t="s">
        <v>115</v>
      </c>
      <c r="J1542" s="15" t="s">
        <v>117</v>
      </c>
      <c r="K1542" s="15">
        <v>3</v>
      </c>
      <c r="L1542" s="15" t="s">
        <v>17</v>
      </c>
    </row>
    <row r="1543" spans="1:12" x14ac:dyDescent="0.3">
      <c r="A1543" s="15" t="s">
        <v>1577</v>
      </c>
      <c r="B1543" s="15" t="s">
        <v>1578</v>
      </c>
      <c r="C1543" s="15">
        <v>6552</v>
      </c>
      <c r="E1543" s="15" t="s">
        <v>124</v>
      </c>
      <c r="F1543" s="15" t="s">
        <v>125</v>
      </c>
      <c r="G1543" s="15" t="s">
        <v>96</v>
      </c>
      <c r="H1543" s="15" t="s">
        <v>115</v>
      </c>
      <c r="J1543" s="15" t="s">
        <v>117</v>
      </c>
      <c r="K1543" s="15">
        <v>2</v>
      </c>
      <c r="L1543" s="15" t="s">
        <v>17</v>
      </c>
    </row>
    <row r="1544" spans="1:12" x14ac:dyDescent="0.3">
      <c r="A1544" s="15" t="s">
        <v>1577</v>
      </c>
      <c r="B1544" s="15" t="s">
        <v>1578</v>
      </c>
      <c r="C1544" s="15">
        <v>6552</v>
      </c>
      <c r="E1544" s="15" t="s">
        <v>124</v>
      </c>
      <c r="F1544" s="15" t="s">
        <v>125</v>
      </c>
      <c r="G1544" s="15" t="s">
        <v>96</v>
      </c>
      <c r="H1544" s="15" t="s">
        <v>115</v>
      </c>
      <c r="J1544" s="15" t="s">
        <v>117</v>
      </c>
      <c r="K1544" s="15">
        <v>2</v>
      </c>
      <c r="L1544" s="15" t="s">
        <v>17</v>
      </c>
    </row>
    <row r="1545" spans="1:12" x14ac:dyDescent="0.3">
      <c r="A1545" s="15" t="s">
        <v>1579</v>
      </c>
      <c r="B1545" s="15" t="s">
        <v>1580</v>
      </c>
      <c r="C1545" s="15">
        <v>6559</v>
      </c>
      <c r="K1545" s="15">
        <v>2</v>
      </c>
      <c r="L1545" s="15" t="s">
        <v>19</v>
      </c>
    </row>
    <row r="1546" spans="1:12" x14ac:dyDescent="0.3">
      <c r="A1546" s="15" t="s">
        <v>1581</v>
      </c>
      <c r="B1546" s="15" t="s">
        <v>1582</v>
      </c>
      <c r="C1546" s="15">
        <v>6564</v>
      </c>
      <c r="E1546" s="15" t="s">
        <v>40</v>
      </c>
      <c r="F1546" s="15" t="s">
        <v>41</v>
      </c>
      <c r="G1546" s="15" t="s">
        <v>42</v>
      </c>
      <c r="H1546" s="15" t="s">
        <v>43</v>
      </c>
      <c r="I1546" s="15" t="s">
        <v>44</v>
      </c>
      <c r="J1546" s="15" t="s">
        <v>45</v>
      </c>
      <c r="K1546" s="15">
        <v>2</v>
      </c>
      <c r="L1546" s="15" t="s">
        <v>17</v>
      </c>
    </row>
    <row r="1547" spans="1:12" x14ac:dyDescent="0.3">
      <c r="A1547" s="15" t="s">
        <v>1581</v>
      </c>
      <c r="B1547" s="15" t="s">
        <v>1582</v>
      </c>
      <c r="C1547" s="15">
        <v>6564</v>
      </c>
      <c r="E1547" s="15" t="s">
        <v>40</v>
      </c>
      <c r="F1547" s="15" t="s">
        <v>41</v>
      </c>
      <c r="G1547" s="15" t="s">
        <v>42</v>
      </c>
      <c r="H1547" s="15" t="s">
        <v>43</v>
      </c>
      <c r="I1547" s="15" t="s">
        <v>44</v>
      </c>
      <c r="J1547" s="15" t="s">
        <v>45</v>
      </c>
      <c r="K1547" s="15">
        <v>2</v>
      </c>
      <c r="L1547" s="15" t="s">
        <v>17</v>
      </c>
    </row>
    <row r="1548" spans="1:12" x14ac:dyDescent="0.3">
      <c r="A1548" s="15" t="s">
        <v>1583</v>
      </c>
      <c r="B1548" s="15" t="s">
        <v>1584</v>
      </c>
      <c r="C1548" s="15">
        <v>6568</v>
      </c>
      <c r="K1548" s="15">
        <v>2</v>
      </c>
      <c r="L1548" s="15" t="s">
        <v>19</v>
      </c>
    </row>
    <row r="1549" spans="1:12" x14ac:dyDescent="0.3">
      <c r="A1549" s="15" t="s">
        <v>1585</v>
      </c>
      <c r="B1549" s="15" t="s">
        <v>1586</v>
      </c>
      <c r="C1549" s="15">
        <v>6579</v>
      </c>
      <c r="E1549" s="15" t="s">
        <v>312</v>
      </c>
      <c r="F1549" s="15" t="s">
        <v>313</v>
      </c>
      <c r="G1549" s="15" t="s">
        <v>14</v>
      </c>
      <c r="H1549" s="15" t="s">
        <v>15</v>
      </c>
      <c r="J1549" s="15" t="s">
        <v>164</v>
      </c>
      <c r="K1549" s="15">
        <v>2</v>
      </c>
      <c r="L1549" s="15" t="s">
        <v>19</v>
      </c>
    </row>
    <row r="1550" spans="1:12" x14ac:dyDescent="0.3">
      <c r="A1550" s="15" t="s">
        <v>1585</v>
      </c>
      <c r="B1550" s="15" t="s">
        <v>1586</v>
      </c>
      <c r="C1550" s="15">
        <v>6579</v>
      </c>
      <c r="E1550" s="15" t="s">
        <v>312</v>
      </c>
      <c r="F1550" s="15" t="s">
        <v>313</v>
      </c>
      <c r="G1550" s="15" t="s">
        <v>14</v>
      </c>
      <c r="H1550" s="15" t="s">
        <v>15</v>
      </c>
      <c r="J1550" s="15" t="s">
        <v>164</v>
      </c>
      <c r="K1550" s="15">
        <v>2</v>
      </c>
      <c r="L1550" s="15" t="s">
        <v>19</v>
      </c>
    </row>
    <row r="1551" spans="1:12" x14ac:dyDescent="0.3">
      <c r="A1551" s="15" t="s">
        <v>1587</v>
      </c>
      <c r="B1551" s="15" t="s">
        <v>1588</v>
      </c>
      <c r="C1551" s="15">
        <v>6582</v>
      </c>
      <c r="K1551" s="15">
        <v>1</v>
      </c>
      <c r="L1551" s="15" t="s">
        <v>19</v>
      </c>
    </row>
    <row r="1552" spans="1:12" x14ac:dyDescent="0.3">
      <c r="A1552" s="15" t="s">
        <v>1589</v>
      </c>
      <c r="B1552" s="15" t="s">
        <v>1588</v>
      </c>
      <c r="C1552" s="15">
        <v>6582</v>
      </c>
      <c r="K1552" s="15">
        <v>2</v>
      </c>
      <c r="L1552" s="15" t="s">
        <v>19</v>
      </c>
    </row>
    <row r="1553" spans="1:12" x14ac:dyDescent="0.3">
      <c r="A1553" s="15" t="s">
        <v>305</v>
      </c>
      <c r="B1553" s="15" t="s">
        <v>306</v>
      </c>
      <c r="C1553" s="15">
        <v>6583</v>
      </c>
      <c r="K1553" s="15">
        <v>2</v>
      </c>
      <c r="L1553" s="15" t="s">
        <v>19</v>
      </c>
    </row>
    <row r="1554" spans="1:12" x14ac:dyDescent="0.3">
      <c r="A1554" s="15" t="s">
        <v>305</v>
      </c>
      <c r="B1554" s="15" t="s">
        <v>306</v>
      </c>
      <c r="C1554" s="15">
        <v>6583</v>
      </c>
      <c r="K1554" s="15">
        <v>2</v>
      </c>
      <c r="L1554" s="15" t="s">
        <v>19</v>
      </c>
    </row>
    <row r="1555" spans="1:12" x14ac:dyDescent="0.3">
      <c r="A1555" s="15" t="s">
        <v>1590</v>
      </c>
      <c r="B1555" s="15" t="s">
        <v>1591</v>
      </c>
      <c r="C1555" s="15">
        <v>6593</v>
      </c>
      <c r="E1555" s="15" t="s">
        <v>1376</v>
      </c>
      <c r="F1555" s="15" t="s">
        <v>1377</v>
      </c>
      <c r="G1555" s="15" t="s">
        <v>14</v>
      </c>
      <c r="H1555" s="15" t="s">
        <v>15</v>
      </c>
      <c r="J1555" s="15" t="s">
        <v>374</v>
      </c>
      <c r="K1555" s="15">
        <v>2</v>
      </c>
      <c r="L1555" s="15" t="s">
        <v>17</v>
      </c>
    </row>
    <row r="1556" spans="1:12" x14ac:dyDescent="0.3">
      <c r="A1556" s="15" t="s">
        <v>1590</v>
      </c>
      <c r="B1556" s="15" t="s">
        <v>1591</v>
      </c>
      <c r="C1556" s="15">
        <v>6593</v>
      </c>
      <c r="E1556" s="15" t="s">
        <v>1376</v>
      </c>
      <c r="F1556" s="15" t="s">
        <v>1377</v>
      </c>
      <c r="G1556" s="15" t="s">
        <v>14</v>
      </c>
      <c r="H1556" s="15" t="s">
        <v>15</v>
      </c>
      <c r="J1556" s="15" t="s">
        <v>374</v>
      </c>
      <c r="K1556" s="15">
        <v>2</v>
      </c>
      <c r="L1556" s="15" t="s">
        <v>17</v>
      </c>
    </row>
    <row r="1557" spans="1:12" x14ac:dyDescent="0.3">
      <c r="A1557" s="15" t="s">
        <v>1592</v>
      </c>
      <c r="B1557" s="15" t="s">
        <v>1593</v>
      </c>
      <c r="C1557" s="15">
        <v>6596</v>
      </c>
      <c r="K1557" s="15">
        <v>1</v>
      </c>
      <c r="L1557" s="15" t="s">
        <v>19</v>
      </c>
    </row>
    <row r="1558" spans="1:12" x14ac:dyDescent="0.3">
      <c r="A1558" s="15" t="s">
        <v>1594</v>
      </c>
      <c r="B1558" s="15" t="s">
        <v>1595</v>
      </c>
      <c r="C1558" s="15">
        <v>6597</v>
      </c>
      <c r="E1558" s="15" t="s">
        <v>40</v>
      </c>
      <c r="F1558" s="15" t="s">
        <v>41</v>
      </c>
      <c r="G1558" s="15" t="s">
        <v>42</v>
      </c>
      <c r="H1558" s="15" t="s">
        <v>43</v>
      </c>
      <c r="I1558" s="15" t="s">
        <v>44</v>
      </c>
      <c r="J1558" s="15" t="s">
        <v>45</v>
      </c>
      <c r="K1558" s="15">
        <v>2</v>
      </c>
      <c r="L1558" s="15" t="s">
        <v>17</v>
      </c>
    </row>
    <row r="1559" spans="1:12" x14ac:dyDescent="0.3">
      <c r="A1559" s="15" t="s">
        <v>1594</v>
      </c>
      <c r="B1559" s="15" t="s">
        <v>1595</v>
      </c>
      <c r="C1559" s="15">
        <v>6597</v>
      </c>
      <c r="E1559" s="15" t="s">
        <v>40</v>
      </c>
      <c r="F1559" s="15" t="s">
        <v>41</v>
      </c>
      <c r="G1559" s="15" t="s">
        <v>42</v>
      </c>
      <c r="H1559" s="15" t="s">
        <v>43</v>
      </c>
      <c r="I1559" s="15" t="s">
        <v>44</v>
      </c>
      <c r="J1559" s="15" t="s">
        <v>45</v>
      </c>
      <c r="K1559" s="15">
        <v>2</v>
      </c>
      <c r="L1559" s="15" t="s">
        <v>17</v>
      </c>
    </row>
    <row r="1560" spans="1:12" x14ac:dyDescent="0.3">
      <c r="A1560" s="15" t="s">
        <v>1596</v>
      </c>
      <c r="B1560" s="15" t="s">
        <v>1597</v>
      </c>
      <c r="C1560" s="15">
        <v>6598</v>
      </c>
      <c r="E1560" s="15" t="s">
        <v>124</v>
      </c>
      <c r="F1560" s="15" t="s">
        <v>125</v>
      </c>
      <c r="G1560" s="15" t="s">
        <v>96</v>
      </c>
      <c r="H1560" s="15" t="s">
        <v>115</v>
      </c>
      <c r="J1560" s="15" t="s">
        <v>117</v>
      </c>
      <c r="K1560" s="15">
        <v>2</v>
      </c>
      <c r="L1560" s="15" t="s">
        <v>17</v>
      </c>
    </row>
    <row r="1561" spans="1:12" x14ac:dyDescent="0.3">
      <c r="A1561" s="15" t="s">
        <v>1596</v>
      </c>
      <c r="B1561" s="15" t="s">
        <v>1597</v>
      </c>
      <c r="C1561" s="15">
        <v>6598</v>
      </c>
      <c r="E1561" s="15" t="s">
        <v>124</v>
      </c>
      <c r="F1561" s="15" t="s">
        <v>125</v>
      </c>
      <c r="G1561" s="15" t="s">
        <v>96</v>
      </c>
      <c r="H1561" s="15" t="s">
        <v>115</v>
      </c>
      <c r="J1561" s="15" t="s">
        <v>117</v>
      </c>
      <c r="K1561" s="15">
        <v>2</v>
      </c>
      <c r="L1561" s="15" t="s">
        <v>17</v>
      </c>
    </row>
    <row r="1562" spans="1:12" x14ac:dyDescent="0.3">
      <c r="A1562" s="15" t="s">
        <v>1598</v>
      </c>
      <c r="B1562" s="15" t="s">
        <v>1599</v>
      </c>
      <c r="C1562" s="15">
        <v>6612</v>
      </c>
      <c r="K1562" s="15">
        <v>1</v>
      </c>
      <c r="L1562" s="15" t="s">
        <v>19</v>
      </c>
    </row>
    <row r="1563" spans="1:12" x14ac:dyDescent="0.3">
      <c r="A1563" s="15" t="s">
        <v>1600</v>
      </c>
      <c r="B1563" s="15" t="s">
        <v>1601</v>
      </c>
      <c r="C1563" s="15">
        <v>6616</v>
      </c>
      <c r="K1563" s="15">
        <v>1</v>
      </c>
      <c r="L1563" s="15" t="s">
        <v>19</v>
      </c>
    </row>
    <row r="1564" spans="1:12" x14ac:dyDescent="0.3">
      <c r="A1564" s="15" t="s">
        <v>1602</v>
      </c>
      <c r="B1564" s="15" t="s">
        <v>1603</v>
      </c>
      <c r="C1564" s="15">
        <v>6617</v>
      </c>
      <c r="K1564" s="15">
        <v>2</v>
      </c>
      <c r="L1564" s="15" t="s">
        <v>19</v>
      </c>
    </row>
    <row r="1565" spans="1:12" x14ac:dyDescent="0.3">
      <c r="A1565" s="15" t="s">
        <v>1604</v>
      </c>
      <c r="B1565" s="15" t="s">
        <v>1605</v>
      </c>
      <c r="C1565" s="15">
        <v>6623</v>
      </c>
      <c r="E1565" s="15" t="s">
        <v>731</v>
      </c>
      <c r="F1565" s="15" t="s">
        <v>732</v>
      </c>
      <c r="G1565" s="15" t="s">
        <v>14</v>
      </c>
      <c r="H1565" s="15" t="s">
        <v>15</v>
      </c>
      <c r="I1565" s="15" t="s">
        <v>733</v>
      </c>
      <c r="J1565" s="15" t="s">
        <v>164</v>
      </c>
      <c r="K1565" s="15">
        <v>2</v>
      </c>
      <c r="L1565" s="15" t="s">
        <v>214</v>
      </c>
    </row>
    <row r="1566" spans="1:12" x14ac:dyDescent="0.3">
      <c r="A1566" s="15" t="s">
        <v>1604</v>
      </c>
      <c r="B1566" s="15" t="s">
        <v>1605</v>
      </c>
      <c r="C1566" s="15">
        <v>6623</v>
      </c>
      <c r="E1566" s="15" t="s">
        <v>731</v>
      </c>
      <c r="F1566" s="15" t="s">
        <v>732</v>
      </c>
      <c r="G1566" s="15" t="s">
        <v>14</v>
      </c>
      <c r="H1566" s="15" t="s">
        <v>15</v>
      </c>
      <c r="I1566" s="15" t="s">
        <v>733</v>
      </c>
      <c r="J1566" s="15" t="s">
        <v>164</v>
      </c>
      <c r="K1566" s="15">
        <v>2</v>
      </c>
      <c r="L1566" s="15" t="s">
        <v>214</v>
      </c>
    </row>
    <row r="1567" spans="1:12" x14ac:dyDescent="0.3">
      <c r="A1567" s="15" t="s">
        <v>1606</v>
      </c>
      <c r="B1567" s="15" t="s">
        <v>1605</v>
      </c>
      <c r="C1567" s="15">
        <v>6623</v>
      </c>
      <c r="E1567" s="15" t="s">
        <v>244</v>
      </c>
      <c r="F1567" s="15" t="s">
        <v>245</v>
      </c>
      <c r="G1567" s="15" t="s">
        <v>14</v>
      </c>
      <c r="H1567" s="15" t="s">
        <v>15</v>
      </c>
      <c r="I1567" s="15" t="s">
        <v>246</v>
      </c>
      <c r="J1567" s="15" t="s">
        <v>164</v>
      </c>
      <c r="K1567" s="15">
        <v>2</v>
      </c>
      <c r="L1567" s="15" t="s">
        <v>17</v>
      </c>
    </row>
    <row r="1568" spans="1:12" x14ac:dyDescent="0.3">
      <c r="A1568" s="15" t="s">
        <v>1606</v>
      </c>
      <c r="B1568" s="15" t="s">
        <v>1605</v>
      </c>
      <c r="C1568" s="15">
        <v>6623</v>
      </c>
      <c r="E1568" s="15" t="s">
        <v>244</v>
      </c>
      <c r="F1568" s="15" t="s">
        <v>245</v>
      </c>
      <c r="G1568" s="15" t="s">
        <v>14</v>
      </c>
      <c r="H1568" s="15" t="s">
        <v>15</v>
      </c>
      <c r="I1568" s="15" t="s">
        <v>246</v>
      </c>
      <c r="J1568" s="15" t="s">
        <v>164</v>
      </c>
      <c r="K1568" s="15">
        <v>2</v>
      </c>
      <c r="L1568" s="15" t="s">
        <v>17</v>
      </c>
    </row>
    <row r="1569" spans="1:12" x14ac:dyDescent="0.3">
      <c r="A1569" s="15" t="s">
        <v>1607</v>
      </c>
      <c r="B1569" s="15" t="s">
        <v>1605</v>
      </c>
      <c r="C1569" s="15">
        <v>6623</v>
      </c>
      <c r="K1569" s="15">
        <v>2</v>
      </c>
      <c r="L1569" s="15" t="s">
        <v>19</v>
      </c>
    </row>
    <row r="1570" spans="1:12" x14ac:dyDescent="0.3">
      <c r="A1570" s="15" t="s">
        <v>1608</v>
      </c>
      <c r="B1570" s="15" t="s">
        <v>1609</v>
      </c>
      <c r="C1570" s="15">
        <v>6624</v>
      </c>
      <c r="E1570" s="15" t="s">
        <v>124</v>
      </c>
      <c r="F1570" s="15" t="s">
        <v>125</v>
      </c>
      <c r="G1570" s="15" t="s">
        <v>96</v>
      </c>
      <c r="H1570" s="15" t="s">
        <v>115</v>
      </c>
      <c r="J1570" s="15" t="s">
        <v>117</v>
      </c>
      <c r="K1570" s="15">
        <v>2</v>
      </c>
      <c r="L1570" s="15" t="s">
        <v>17</v>
      </c>
    </row>
    <row r="1571" spans="1:12" x14ac:dyDescent="0.3">
      <c r="A1571" s="15" t="s">
        <v>1608</v>
      </c>
      <c r="B1571" s="15" t="s">
        <v>1609</v>
      </c>
      <c r="C1571" s="15">
        <v>6624</v>
      </c>
      <c r="E1571" s="15" t="s">
        <v>124</v>
      </c>
      <c r="F1571" s="15" t="s">
        <v>125</v>
      </c>
      <c r="G1571" s="15" t="s">
        <v>96</v>
      </c>
      <c r="H1571" s="15" t="s">
        <v>115</v>
      </c>
      <c r="J1571" s="15" t="s">
        <v>117</v>
      </c>
      <c r="K1571" s="15">
        <v>2</v>
      </c>
      <c r="L1571" s="15" t="s">
        <v>17</v>
      </c>
    </row>
    <row r="1572" spans="1:12" x14ac:dyDescent="0.3">
      <c r="A1572" s="15" t="s">
        <v>1610</v>
      </c>
      <c r="B1572" s="15" t="s">
        <v>1611</v>
      </c>
      <c r="C1572" s="15">
        <v>6625</v>
      </c>
      <c r="E1572" s="15" t="s">
        <v>124</v>
      </c>
      <c r="F1572" s="15" t="s">
        <v>125</v>
      </c>
      <c r="G1572" s="15" t="s">
        <v>96</v>
      </c>
      <c r="H1572" s="15" t="s">
        <v>115</v>
      </c>
      <c r="J1572" s="15" t="s">
        <v>117</v>
      </c>
      <c r="K1572" s="15">
        <v>2</v>
      </c>
      <c r="L1572" s="15" t="s">
        <v>17</v>
      </c>
    </row>
    <row r="1573" spans="1:12" x14ac:dyDescent="0.3">
      <c r="A1573" s="15" t="s">
        <v>1610</v>
      </c>
      <c r="B1573" s="15" t="s">
        <v>1611</v>
      </c>
      <c r="C1573" s="15">
        <v>6625</v>
      </c>
      <c r="E1573" s="15" t="s">
        <v>124</v>
      </c>
      <c r="F1573" s="15" t="s">
        <v>125</v>
      </c>
      <c r="G1573" s="15" t="s">
        <v>96</v>
      </c>
      <c r="H1573" s="15" t="s">
        <v>115</v>
      </c>
      <c r="J1573" s="15" t="s">
        <v>117</v>
      </c>
      <c r="K1573" s="15">
        <v>2</v>
      </c>
      <c r="L1573" s="15" t="s">
        <v>17</v>
      </c>
    </row>
    <row r="1574" spans="1:12" x14ac:dyDescent="0.3">
      <c r="A1574" s="15" t="s">
        <v>1612</v>
      </c>
      <c r="B1574" s="15" t="s">
        <v>1613</v>
      </c>
      <c r="C1574" s="15">
        <v>6626</v>
      </c>
      <c r="E1574" s="15" t="s">
        <v>211</v>
      </c>
      <c r="F1574" s="15" t="s">
        <v>212</v>
      </c>
      <c r="G1574" s="15" t="s">
        <v>14</v>
      </c>
      <c r="H1574" s="15" t="s">
        <v>15</v>
      </c>
      <c r="I1574" s="15" t="s">
        <v>213</v>
      </c>
      <c r="J1574" s="15" t="s">
        <v>164</v>
      </c>
      <c r="K1574" s="15">
        <v>1</v>
      </c>
      <c r="L1574" s="15" t="s">
        <v>214</v>
      </c>
    </row>
    <row r="1575" spans="1:12" x14ac:dyDescent="0.3">
      <c r="A1575" s="15" t="s">
        <v>1612</v>
      </c>
      <c r="B1575" s="15" t="s">
        <v>1613</v>
      </c>
      <c r="C1575" s="15">
        <v>6626</v>
      </c>
      <c r="E1575" s="15" t="s">
        <v>211</v>
      </c>
      <c r="F1575" s="15" t="s">
        <v>212</v>
      </c>
      <c r="G1575" s="15" t="s">
        <v>14</v>
      </c>
      <c r="H1575" s="15" t="s">
        <v>15</v>
      </c>
      <c r="I1575" s="15" t="s">
        <v>213</v>
      </c>
      <c r="J1575" s="15" t="s">
        <v>164</v>
      </c>
      <c r="K1575" s="15">
        <v>1</v>
      </c>
      <c r="L1575" s="15" t="s">
        <v>214</v>
      </c>
    </row>
    <row r="1576" spans="1:12" x14ac:dyDescent="0.3">
      <c r="A1576" s="15" t="s">
        <v>1614</v>
      </c>
      <c r="B1576" s="15" t="s">
        <v>1615</v>
      </c>
      <c r="C1576" s="15">
        <v>6634</v>
      </c>
      <c r="K1576" s="15">
        <v>1</v>
      </c>
      <c r="L1576" s="15" t="s">
        <v>19</v>
      </c>
    </row>
    <row r="1577" spans="1:12" x14ac:dyDescent="0.3">
      <c r="A1577" s="15" t="s">
        <v>1616</v>
      </c>
      <c r="B1577" s="15" t="s">
        <v>1615</v>
      </c>
      <c r="C1577" s="15">
        <v>6634</v>
      </c>
      <c r="E1577" s="15" t="s">
        <v>1617</v>
      </c>
      <c r="F1577" s="15" t="s">
        <v>1618</v>
      </c>
      <c r="G1577" s="15" t="s">
        <v>42</v>
      </c>
      <c r="H1577" s="15" t="s">
        <v>42</v>
      </c>
      <c r="J1577" s="15" t="s">
        <v>1619</v>
      </c>
      <c r="K1577" s="15">
        <v>1</v>
      </c>
      <c r="L1577" s="15" t="s">
        <v>19</v>
      </c>
    </row>
    <row r="1578" spans="1:12" x14ac:dyDescent="0.3">
      <c r="A1578" s="15" t="s">
        <v>1616</v>
      </c>
      <c r="B1578" s="15" t="s">
        <v>1615</v>
      </c>
      <c r="C1578" s="15">
        <v>6634</v>
      </c>
      <c r="E1578" s="15" t="s">
        <v>1617</v>
      </c>
      <c r="F1578" s="15" t="s">
        <v>1618</v>
      </c>
      <c r="G1578" s="15" t="s">
        <v>42</v>
      </c>
      <c r="H1578" s="15" t="s">
        <v>42</v>
      </c>
      <c r="J1578" s="15" t="s">
        <v>1619</v>
      </c>
      <c r="K1578" s="15">
        <v>1</v>
      </c>
      <c r="L1578" s="15" t="s">
        <v>19</v>
      </c>
    </row>
    <row r="1579" spans="1:12" x14ac:dyDescent="0.3">
      <c r="A1579" s="15" t="s">
        <v>1620</v>
      </c>
      <c r="B1579" s="15" t="s">
        <v>1621</v>
      </c>
      <c r="C1579" s="15">
        <v>6637</v>
      </c>
      <c r="K1579" s="15">
        <v>2</v>
      </c>
      <c r="L1579" s="15" t="s">
        <v>36</v>
      </c>
    </row>
    <row r="1580" spans="1:12" x14ac:dyDescent="0.3">
      <c r="A1580" s="15" t="s">
        <v>1622</v>
      </c>
      <c r="B1580" s="15" t="s">
        <v>1621</v>
      </c>
      <c r="C1580" s="15">
        <v>6637</v>
      </c>
      <c r="K1580" s="15">
        <v>2</v>
      </c>
      <c r="L1580" s="15" t="s">
        <v>36</v>
      </c>
    </row>
    <row r="1581" spans="1:12" x14ac:dyDescent="0.3">
      <c r="A1581" s="15" t="s">
        <v>1623</v>
      </c>
      <c r="B1581" s="15" t="s">
        <v>1624</v>
      </c>
      <c r="C1581" s="15">
        <v>6638</v>
      </c>
      <c r="J1581" s="15" t="s">
        <v>164</v>
      </c>
      <c r="K1581" s="15">
        <v>2</v>
      </c>
      <c r="L1581" s="15" t="s">
        <v>214</v>
      </c>
    </row>
    <row r="1582" spans="1:12" x14ac:dyDescent="0.3">
      <c r="A1582" s="15" t="s">
        <v>1625</v>
      </c>
      <c r="B1582" s="15" t="s">
        <v>1624</v>
      </c>
      <c r="C1582" s="15">
        <v>6638</v>
      </c>
      <c r="E1582" s="15" t="s">
        <v>211</v>
      </c>
      <c r="F1582" s="15" t="s">
        <v>212</v>
      </c>
      <c r="G1582" s="15" t="s">
        <v>14</v>
      </c>
      <c r="H1582" s="15" t="s">
        <v>15</v>
      </c>
      <c r="I1582" s="15" t="s">
        <v>213</v>
      </c>
      <c r="J1582" s="15" t="s">
        <v>164</v>
      </c>
      <c r="K1582" s="15">
        <v>2</v>
      </c>
      <c r="L1582" s="15" t="s">
        <v>214</v>
      </c>
    </row>
    <row r="1583" spans="1:12" x14ac:dyDescent="0.3">
      <c r="A1583" s="15" t="s">
        <v>1625</v>
      </c>
      <c r="B1583" s="15" t="s">
        <v>1624</v>
      </c>
      <c r="C1583" s="15">
        <v>6638</v>
      </c>
      <c r="E1583" s="15" t="s">
        <v>211</v>
      </c>
      <c r="F1583" s="15" t="s">
        <v>212</v>
      </c>
      <c r="G1583" s="15" t="s">
        <v>14</v>
      </c>
      <c r="H1583" s="15" t="s">
        <v>15</v>
      </c>
      <c r="I1583" s="15" t="s">
        <v>213</v>
      </c>
      <c r="J1583" s="15" t="s">
        <v>164</v>
      </c>
      <c r="K1583" s="15">
        <v>2</v>
      </c>
      <c r="L1583" s="15" t="s">
        <v>214</v>
      </c>
    </row>
    <row r="1584" spans="1:12" x14ac:dyDescent="0.3">
      <c r="A1584" s="15" t="s">
        <v>1626</v>
      </c>
      <c r="B1584" s="15" t="s">
        <v>1627</v>
      </c>
      <c r="C1584" s="15">
        <v>6640</v>
      </c>
      <c r="E1584" s="15" t="s">
        <v>124</v>
      </c>
      <c r="F1584" s="15" t="s">
        <v>125</v>
      </c>
      <c r="G1584" s="15" t="s">
        <v>96</v>
      </c>
      <c r="H1584" s="15" t="s">
        <v>115</v>
      </c>
      <c r="J1584" s="15" t="s">
        <v>117</v>
      </c>
      <c r="K1584" s="15">
        <v>2</v>
      </c>
      <c r="L1584" s="15" t="s">
        <v>17</v>
      </c>
    </row>
    <row r="1585" spans="1:12" x14ac:dyDescent="0.3">
      <c r="A1585" s="15" t="s">
        <v>1626</v>
      </c>
      <c r="B1585" s="15" t="s">
        <v>1627</v>
      </c>
      <c r="C1585" s="15">
        <v>6640</v>
      </c>
      <c r="E1585" s="15" t="s">
        <v>124</v>
      </c>
      <c r="F1585" s="15" t="s">
        <v>125</v>
      </c>
      <c r="G1585" s="15" t="s">
        <v>96</v>
      </c>
      <c r="H1585" s="15" t="s">
        <v>115</v>
      </c>
      <c r="J1585" s="15" t="s">
        <v>117</v>
      </c>
      <c r="K1585" s="15">
        <v>2</v>
      </c>
      <c r="L1585" s="15" t="s">
        <v>17</v>
      </c>
    </row>
    <row r="1586" spans="1:12" x14ac:dyDescent="0.3">
      <c r="A1586" s="15" t="s">
        <v>1628</v>
      </c>
      <c r="B1586" s="15" t="s">
        <v>1629</v>
      </c>
      <c r="C1586" s="15">
        <v>6642</v>
      </c>
      <c r="E1586" s="15" t="s">
        <v>124</v>
      </c>
      <c r="F1586" s="15" t="s">
        <v>125</v>
      </c>
      <c r="G1586" s="15" t="s">
        <v>96</v>
      </c>
      <c r="H1586" s="15" t="s">
        <v>115</v>
      </c>
      <c r="J1586" s="15" t="s">
        <v>117</v>
      </c>
      <c r="K1586" s="15">
        <v>1</v>
      </c>
      <c r="L1586" s="15" t="s">
        <v>131</v>
      </c>
    </row>
    <row r="1587" spans="1:12" x14ac:dyDescent="0.3">
      <c r="A1587" s="15" t="s">
        <v>1628</v>
      </c>
      <c r="B1587" s="15" t="s">
        <v>1629</v>
      </c>
      <c r="C1587" s="15">
        <v>6642</v>
      </c>
      <c r="E1587" s="15" t="s">
        <v>124</v>
      </c>
      <c r="F1587" s="15" t="s">
        <v>125</v>
      </c>
      <c r="G1587" s="15" t="s">
        <v>96</v>
      </c>
      <c r="H1587" s="15" t="s">
        <v>115</v>
      </c>
      <c r="J1587" s="15" t="s">
        <v>117</v>
      </c>
      <c r="K1587" s="15">
        <v>1</v>
      </c>
      <c r="L1587" s="15" t="s">
        <v>131</v>
      </c>
    </row>
    <row r="1588" spans="1:12" x14ac:dyDescent="0.3">
      <c r="A1588" s="15" t="s">
        <v>1630</v>
      </c>
      <c r="B1588" s="15" t="s">
        <v>1631</v>
      </c>
      <c r="C1588" s="15">
        <v>6644</v>
      </c>
      <c r="E1588" s="15" t="s">
        <v>34</v>
      </c>
      <c r="F1588" s="15" t="s">
        <v>35</v>
      </c>
      <c r="G1588" s="15" t="s">
        <v>14</v>
      </c>
      <c r="H1588" s="15" t="s">
        <v>15</v>
      </c>
      <c r="J1588" s="15" t="s">
        <v>16</v>
      </c>
      <c r="K1588" s="15">
        <v>1</v>
      </c>
      <c r="L1588" s="15" t="s">
        <v>19</v>
      </c>
    </row>
    <row r="1589" spans="1:12" x14ac:dyDescent="0.3">
      <c r="A1589" s="15" t="s">
        <v>1630</v>
      </c>
      <c r="B1589" s="15" t="s">
        <v>1631</v>
      </c>
      <c r="C1589" s="15">
        <v>6644</v>
      </c>
      <c r="E1589" s="15" t="s">
        <v>34</v>
      </c>
      <c r="F1589" s="15" t="s">
        <v>35</v>
      </c>
      <c r="G1589" s="15" t="s">
        <v>14</v>
      </c>
      <c r="H1589" s="15" t="s">
        <v>15</v>
      </c>
      <c r="J1589" s="15" t="s">
        <v>16</v>
      </c>
      <c r="K1589" s="15">
        <v>1</v>
      </c>
      <c r="L1589" s="15" t="s">
        <v>19</v>
      </c>
    </row>
    <row r="1590" spans="1:12" x14ac:dyDescent="0.3">
      <c r="A1590" s="15" t="s">
        <v>1632</v>
      </c>
      <c r="B1590" s="15" t="s">
        <v>1633</v>
      </c>
      <c r="C1590" s="15">
        <v>6645</v>
      </c>
      <c r="E1590" s="15" t="s">
        <v>211</v>
      </c>
      <c r="F1590" s="15" t="s">
        <v>212</v>
      </c>
      <c r="G1590" s="15" t="s">
        <v>14</v>
      </c>
      <c r="H1590" s="15" t="s">
        <v>15</v>
      </c>
      <c r="I1590" s="15" t="s">
        <v>213</v>
      </c>
      <c r="J1590" s="15" t="s">
        <v>164</v>
      </c>
      <c r="K1590" s="15">
        <v>2</v>
      </c>
      <c r="L1590" s="15" t="s">
        <v>17</v>
      </c>
    </row>
    <row r="1591" spans="1:12" x14ac:dyDescent="0.3">
      <c r="A1591" s="15" t="s">
        <v>1632</v>
      </c>
      <c r="B1591" s="15" t="s">
        <v>1633</v>
      </c>
      <c r="C1591" s="15">
        <v>6645</v>
      </c>
      <c r="E1591" s="15" t="s">
        <v>211</v>
      </c>
      <c r="F1591" s="15" t="s">
        <v>212</v>
      </c>
      <c r="G1591" s="15" t="s">
        <v>14</v>
      </c>
      <c r="H1591" s="15" t="s">
        <v>15</v>
      </c>
      <c r="I1591" s="15" t="s">
        <v>213</v>
      </c>
      <c r="J1591" s="15" t="s">
        <v>164</v>
      </c>
      <c r="K1591" s="15">
        <v>2</v>
      </c>
      <c r="L1591" s="15" t="s">
        <v>17</v>
      </c>
    </row>
    <row r="1592" spans="1:12" x14ac:dyDescent="0.3">
      <c r="A1592" s="15" t="s">
        <v>1634</v>
      </c>
      <c r="B1592" s="15" t="s">
        <v>1635</v>
      </c>
      <c r="C1592" s="15">
        <v>6651</v>
      </c>
      <c r="K1592" s="15">
        <v>2</v>
      </c>
      <c r="L1592" s="15" t="s">
        <v>19</v>
      </c>
    </row>
    <row r="1593" spans="1:12" x14ac:dyDescent="0.3">
      <c r="A1593" s="15" t="s">
        <v>1636</v>
      </c>
      <c r="B1593" s="15" t="s">
        <v>1635</v>
      </c>
      <c r="C1593" s="15">
        <v>6651</v>
      </c>
      <c r="E1593" s="15" t="s">
        <v>34</v>
      </c>
      <c r="F1593" s="15" t="s">
        <v>35</v>
      </c>
      <c r="G1593" s="15" t="s">
        <v>14</v>
      </c>
      <c r="H1593" s="15" t="s">
        <v>15</v>
      </c>
      <c r="J1593" s="15" t="s">
        <v>16</v>
      </c>
      <c r="K1593" s="15">
        <v>2</v>
      </c>
      <c r="L1593" s="15" t="s">
        <v>19</v>
      </c>
    </row>
    <row r="1594" spans="1:12" x14ac:dyDescent="0.3">
      <c r="A1594" s="15" t="s">
        <v>1636</v>
      </c>
      <c r="B1594" s="15" t="s">
        <v>1635</v>
      </c>
      <c r="C1594" s="15">
        <v>6651</v>
      </c>
      <c r="E1594" s="15" t="s">
        <v>34</v>
      </c>
      <c r="F1594" s="15" t="s">
        <v>35</v>
      </c>
      <c r="G1594" s="15" t="s">
        <v>14</v>
      </c>
      <c r="H1594" s="15" t="s">
        <v>15</v>
      </c>
      <c r="J1594" s="15" t="s">
        <v>16</v>
      </c>
      <c r="K1594" s="15">
        <v>2</v>
      </c>
      <c r="L1594" s="15" t="s">
        <v>19</v>
      </c>
    </row>
    <row r="1595" spans="1:12" x14ac:dyDescent="0.3">
      <c r="A1595" s="15" t="s">
        <v>1636</v>
      </c>
      <c r="B1595" s="15" t="s">
        <v>1635</v>
      </c>
      <c r="C1595" s="15">
        <v>6651</v>
      </c>
      <c r="E1595" s="15" t="s">
        <v>12</v>
      </c>
      <c r="F1595" s="15" t="s">
        <v>13</v>
      </c>
      <c r="G1595" s="15" t="s">
        <v>14</v>
      </c>
      <c r="H1595" s="15" t="s">
        <v>15</v>
      </c>
      <c r="J1595" s="15" t="s">
        <v>16</v>
      </c>
      <c r="K1595" s="15">
        <v>2</v>
      </c>
      <c r="L1595" s="15" t="s">
        <v>19</v>
      </c>
    </row>
    <row r="1596" spans="1:12" x14ac:dyDescent="0.3">
      <c r="A1596" s="15" t="s">
        <v>1636</v>
      </c>
      <c r="B1596" s="15" t="s">
        <v>1635</v>
      </c>
      <c r="C1596" s="15">
        <v>6651</v>
      </c>
      <c r="E1596" s="15" t="s">
        <v>12</v>
      </c>
      <c r="F1596" s="15" t="s">
        <v>13</v>
      </c>
      <c r="G1596" s="15" t="s">
        <v>14</v>
      </c>
      <c r="H1596" s="15" t="s">
        <v>15</v>
      </c>
      <c r="J1596" s="15" t="s">
        <v>16</v>
      </c>
      <c r="K1596" s="15">
        <v>2</v>
      </c>
      <c r="L1596" s="15" t="s">
        <v>19</v>
      </c>
    </row>
    <row r="1597" spans="1:12" x14ac:dyDescent="0.3">
      <c r="A1597" s="15" t="s">
        <v>1637</v>
      </c>
      <c r="B1597" s="15" t="s">
        <v>1635</v>
      </c>
      <c r="C1597" s="15">
        <v>6651</v>
      </c>
      <c r="K1597" s="15">
        <v>2</v>
      </c>
      <c r="L1597" s="15" t="s">
        <v>36</v>
      </c>
    </row>
    <row r="1598" spans="1:12" x14ac:dyDescent="0.3">
      <c r="A1598" s="15" t="s">
        <v>1638</v>
      </c>
      <c r="B1598" s="15" t="s">
        <v>1639</v>
      </c>
      <c r="C1598" s="15">
        <v>6889</v>
      </c>
      <c r="K1598" s="15">
        <v>1</v>
      </c>
      <c r="L1598" s="15" t="s">
        <v>19</v>
      </c>
    </row>
    <row r="1599" spans="1:12" x14ac:dyDescent="0.3">
      <c r="A1599" s="15" t="s">
        <v>1640</v>
      </c>
      <c r="B1599" s="15" t="s">
        <v>1639</v>
      </c>
      <c r="C1599" s="15">
        <v>6889</v>
      </c>
      <c r="E1599" s="15" t="s">
        <v>292</v>
      </c>
      <c r="F1599" s="15" t="s">
        <v>293</v>
      </c>
      <c r="G1599" s="15" t="s">
        <v>42</v>
      </c>
      <c r="H1599" s="15" t="s">
        <v>43</v>
      </c>
      <c r="I1599" s="15" t="s">
        <v>44</v>
      </c>
      <c r="J1599" s="15" t="s">
        <v>252</v>
      </c>
      <c r="K1599" s="15">
        <v>2</v>
      </c>
      <c r="L1599" s="15" t="s">
        <v>17</v>
      </c>
    </row>
    <row r="1600" spans="1:12" x14ac:dyDescent="0.3">
      <c r="A1600" s="15" t="s">
        <v>1640</v>
      </c>
      <c r="B1600" s="15" t="s">
        <v>1639</v>
      </c>
      <c r="C1600" s="15">
        <v>6889</v>
      </c>
      <c r="E1600" s="15" t="s">
        <v>292</v>
      </c>
      <c r="F1600" s="15" t="s">
        <v>293</v>
      </c>
      <c r="G1600" s="15" t="s">
        <v>42</v>
      </c>
      <c r="H1600" s="15" t="s">
        <v>43</v>
      </c>
      <c r="I1600" s="15" t="s">
        <v>44</v>
      </c>
      <c r="J1600" s="15" t="s">
        <v>252</v>
      </c>
      <c r="K1600" s="15">
        <v>2</v>
      </c>
      <c r="L1600" s="15" t="s">
        <v>17</v>
      </c>
    </row>
    <row r="1601" spans="1:12" x14ac:dyDescent="0.3">
      <c r="A1601" s="15" t="s">
        <v>1641</v>
      </c>
      <c r="B1601" s="15" t="s">
        <v>1642</v>
      </c>
      <c r="C1601" s="15">
        <v>6891</v>
      </c>
      <c r="E1601" s="15" t="s">
        <v>499</v>
      </c>
      <c r="F1601" s="15" t="s">
        <v>500</v>
      </c>
      <c r="G1601" s="15" t="s">
        <v>14</v>
      </c>
      <c r="H1601" s="15" t="s">
        <v>15</v>
      </c>
      <c r="J1601" s="15" t="s">
        <v>16</v>
      </c>
      <c r="K1601" s="15">
        <v>3</v>
      </c>
      <c r="L1601" s="15" t="s">
        <v>17</v>
      </c>
    </row>
    <row r="1602" spans="1:12" x14ac:dyDescent="0.3">
      <c r="A1602" s="15" t="s">
        <v>1641</v>
      </c>
      <c r="B1602" s="15" t="s">
        <v>1642</v>
      </c>
      <c r="C1602" s="15">
        <v>6891</v>
      </c>
      <c r="E1602" s="15" t="s">
        <v>499</v>
      </c>
      <c r="F1602" s="15" t="s">
        <v>500</v>
      </c>
      <c r="G1602" s="15" t="s">
        <v>14</v>
      </c>
      <c r="H1602" s="15" t="s">
        <v>15</v>
      </c>
      <c r="J1602" s="15" t="s">
        <v>16</v>
      </c>
      <c r="K1602" s="15">
        <v>3</v>
      </c>
      <c r="L1602" s="15" t="s">
        <v>17</v>
      </c>
    </row>
    <row r="1603" spans="1:12" x14ac:dyDescent="0.3">
      <c r="A1603" s="15" t="s">
        <v>1643</v>
      </c>
      <c r="B1603" s="15" t="s">
        <v>1644</v>
      </c>
      <c r="C1603" s="15">
        <v>6899</v>
      </c>
      <c r="K1603" s="15">
        <v>2</v>
      </c>
      <c r="L1603" s="15" t="s">
        <v>19</v>
      </c>
    </row>
    <row r="1604" spans="1:12" x14ac:dyDescent="0.3">
      <c r="A1604" s="15" t="s">
        <v>1645</v>
      </c>
      <c r="B1604" s="15" t="s">
        <v>1644</v>
      </c>
      <c r="C1604" s="15">
        <v>6899</v>
      </c>
      <c r="E1604" s="15" t="s">
        <v>346</v>
      </c>
      <c r="F1604" s="15" t="s">
        <v>347</v>
      </c>
      <c r="G1604" s="15" t="s">
        <v>14</v>
      </c>
      <c r="H1604" s="15" t="s">
        <v>15</v>
      </c>
      <c r="I1604" s="15" t="s">
        <v>348</v>
      </c>
      <c r="J1604" s="15" t="s">
        <v>164</v>
      </c>
      <c r="K1604" s="15">
        <v>2</v>
      </c>
      <c r="L1604" s="15" t="s">
        <v>19</v>
      </c>
    </row>
    <row r="1605" spans="1:12" x14ac:dyDescent="0.3">
      <c r="A1605" s="15" t="s">
        <v>1645</v>
      </c>
      <c r="B1605" s="15" t="s">
        <v>1644</v>
      </c>
      <c r="C1605" s="15">
        <v>6899</v>
      </c>
      <c r="E1605" s="15" t="s">
        <v>346</v>
      </c>
      <c r="F1605" s="15" t="s">
        <v>347</v>
      </c>
      <c r="G1605" s="15" t="s">
        <v>14</v>
      </c>
      <c r="H1605" s="15" t="s">
        <v>15</v>
      </c>
      <c r="I1605" s="15" t="s">
        <v>348</v>
      </c>
      <c r="J1605" s="15" t="s">
        <v>164</v>
      </c>
      <c r="K1605" s="15">
        <v>2</v>
      </c>
      <c r="L1605" s="15" t="s">
        <v>19</v>
      </c>
    </row>
    <row r="1606" spans="1:12" x14ac:dyDescent="0.3">
      <c r="A1606" s="15" t="s">
        <v>1646</v>
      </c>
      <c r="B1606" s="15" t="s">
        <v>1644</v>
      </c>
      <c r="C1606" s="15">
        <v>6899</v>
      </c>
      <c r="E1606" s="15" t="s">
        <v>124</v>
      </c>
      <c r="F1606" s="15" t="s">
        <v>125</v>
      </c>
      <c r="G1606" s="15" t="s">
        <v>96</v>
      </c>
      <c r="H1606" s="15" t="s">
        <v>115</v>
      </c>
      <c r="J1606" s="15" t="s">
        <v>117</v>
      </c>
      <c r="K1606" s="15">
        <v>2</v>
      </c>
      <c r="L1606" s="15" t="s">
        <v>46</v>
      </c>
    </row>
    <row r="1607" spans="1:12" x14ac:dyDescent="0.3">
      <c r="A1607" s="15" t="s">
        <v>1646</v>
      </c>
      <c r="B1607" s="15" t="s">
        <v>1644</v>
      </c>
      <c r="C1607" s="15">
        <v>6899</v>
      </c>
      <c r="E1607" s="15" t="s">
        <v>124</v>
      </c>
      <c r="F1607" s="15" t="s">
        <v>125</v>
      </c>
      <c r="G1607" s="15" t="s">
        <v>96</v>
      </c>
      <c r="H1607" s="15" t="s">
        <v>115</v>
      </c>
      <c r="J1607" s="15" t="s">
        <v>117</v>
      </c>
      <c r="K1607" s="15">
        <v>2</v>
      </c>
      <c r="L1607" s="15" t="s">
        <v>46</v>
      </c>
    </row>
    <row r="1608" spans="1:12" x14ac:dyDescent="0.3">
      <c r="A1608" s="15" t="s">
        <v>1647</v>
      </c>
      <c r="B1608" s="15" t="s">
        <v>1648</v>
      </c>
      <c r="C1608" s="15">
        <v>6900</v>
      </c>
      <c r="E1608" s="15" t="s">
        <v>372</v>
      </c>
      <c r="F1608" s="15" t="s">
        <v>373</v>
      </c>
      <c r="G1608" s="15" t="s">
        <v>14</v>
      </c>
      <c r="H1608" s="15" t="s">
        <v>15</v>
      </c>
      <c r="J1608" s="15" t="s">
        <v>374</v>
      </c>
      <c r="K1608" s="15">
        <v>2</v>
      </c>
      <c r="L1608" s="15" t="s">
        <v>17</v>
      </c>
    </row>
    <row r="1609" spans="1:12" x14ac:dyDescent="0.3">
      <c r="A1609" s="15" t="s">
        <v>1647</v>
      </c>
      <c r="B1609" s="15" t="s">
        <v>1648</v>
      </c>
      <c r="C1609" s="15">
        <v>6900</v>
      </c>
      <c r="E1609" s="15" t="s">
        <v>372</v>
      </c>
      <c r="F1609" s="15" t="s">
        <v>373</v>
      </c>
      <c r="G1609" s="15" t="s">
        <v>14</v>
      </c>
      <c r="H1609" s="15" t="s">
        <v>15</v>
      </c>
      <c r="J1609" s="15" t="s">
        <v>374</v>
      </c>
      <c r="K1609" s="15">
        <v>2</v>
      </c>
      <c r="L1609" s="15" t="s">
        <v>17</v>
      </c>
    </row>
    <row r="1610" spans="1:12" x14ac:dyDescent="0.3">
      <c r="A1610" s="15" t="s">
        <v>1649</v>
      </c>
      <c r="B1610" s="15" t="s">
        <v>1650</v>
      </c>
      <c r="C1610" s="15">
        <v>6903</v>
      </c>
      <c r="K1610" s="15">
        <v>1</v>
      </c>
      <c r="L1610" s="15" t="s">
        <v>19</v>
      </c>
    </row>
    <row r="1611" spans="1:12" x14ac:dyDescent="0.3">
      <c r="A1611" s="15" t="s">
        <v>1651</v>
      </c>
      <c r="B1611" s="15" t="s">
        <v>1652</v>
      </c>
      <c r="C1611" s="15">
        <v>7104</v>
      </c>
      <c r="E1611" s="15" t="s">
        <v>564</v>
      </c>
      <c r="F1611" s="15" t="s">
        <v>565</v>
      </c>
      <c r="G1611" s="15" t="s">
        <v>14</v>
      </c>
      <c r="H1611" s="15" t="s">
        <v>15</v>
      </c>
      <c r="J1611" s="15" t="s">
        <v>16</v>
      </c>
      <c r="K1611" s="15">
        <v>2</v>
      </c>
      <c r="L1611" s="15" t="s">
        <v>19</v>
      </c>
    </row>
    <row r="1612" spans="1:12" x14ac:dyDescent="0.3">
      <c r="A1612" s="15" t="s">
        <v>1651</v>
      </c>
      <c r="B1612" s="15" t="s">
        <v>1652</v>
      </c>
      <c r="C1612" s="15">
        <v>7104</v>
      </c>
      <c r="E1612" s="15" t="s">
        <v>564</v>
      </c>
      <c r="F1612" s="15" t="s">
        <v>565</v>
      </c>
      <c r="G1612" s="15" t="s">
        <v>14</v>
      </c>
      <c r="H1612" s="15" t="s">
        <v>15</v>
      </c>
      <c r="J1612" s="15" t="s">
        <v>16</v>
      </c>
      <c r="K1612" s="15">
        <v>2</v>
      </c>
      <c r="L1612" s="15" t="s">
        <v>19</v>
      </c>
    </row>
    <row r="1613" spans="1:12" x14ac:dyDescent="0.3">
      <c r="A1613" s="15" t="s">
        <v>1651</v>
      </c>
      <c r="B1613" s="15" t="s">
        <v>1652</v>
      </c>
      <c r="C1613" s="15">
        <v>7104</v>
      </c>
      <c r="E1613" s="15" t="s">
        <v>34</v>
      </c>
      <c r="F1613" s="15" t="s">
        <v>35</v>
      </c>
      <c r="G1613" s="15" t="s">
        <v>14</v>
      </c>
      <c r="H1613" s="15" t="s">
        <v>15</v>
      </c>
      <c r="J1613" s="15" t="s">
        <v>16</v>
      </c>
      <c r="K1613" s="15">
        <v>2</v>
      </c>
      <c r="L1613" s="15" t="s">
        <v>19</v>
      </c>
    </row>
    <row r="1614" spans="1:12" x14ac:dyDescent="0.3">
      <c r="A1614" s="15" t="s">
        <v>1651</v>
      </c>
      <c r="B1614" s="15" t="s">
        <v>1652</v>
      </c>
      <c r="C1614" s="15">
        <v>7104</v>
      </c>
      <c r="E1614" s="15" t="s">
        <v>34</v>
      </c>
      <c r="F1614" s="15" t="s">
        <v>35</v>
      </c>
      <c r="G1614" s="15" t="s">
        <v>14</v>
      </c>
      <c r="H1614" s="15" t="s">
        <v>15</v>
      </c>
      <c r="J1614" s="15" t="s">
        <v>16</v>
      </c>
      <c r="K1614" s="15">
        <v>2</v>
      </c>
      <c r="L1614" s="15" t="s">
        <v>19</v>
      </c>
    </row>
    <row r="1615" spans="1:12" x14ac:dyDescent="0.3">
      <c r="A1615" s="15" t="s">
        <v>1651</v>
      </c>
      <c r="B1615" s="15" t="s">
        <v>1652</v>
      </c>
      <c r="C1615" s="15">
        <v>7104</v>
      </c>
      <c r="E1615" s="15" t="s">
        <v>12</v>
      </c>
      <c r="F1615" s="15" t="s">
        <v>13</v>
      </c>
      <c r="G1615" s="15" t="s">
        <v>14</v>
      </c>
      <c r="H1615" s="15" t="s">
        <v>15</v>
      </c>
      <c r="J1615" s="15" t="s">
        <v>16</v>
      </c>
      <c r="K1615" s="15">
        <v>2</v>
      </c>
      <c r="L1615" s="15" t="s">
        <v>19</v>
      </c>
    </row>
    <row r="1616" spans="1:12" x14ac:dyDescent="0.3">
      <c r="A1616" s="15" t="s">
        <v>1651</v>
      </c>
      <c r="B1616" s="15" t="s">
        <v>1652</v>
      </c>
      <c r="C1616" s="15">
        <v>7104</v>
      </c>
      <c r="E1616" s="15" t="s">
        <v>12</v>
      </c>
      <c r="F1616" s="15" t="s">
        <v>13</v>
      </c>
      <c r="G1616" s="15" t="s">
        <v>14</v>
      </c>
      <c r="H1616" s="15" t="s">
        <v>15</v>
      </c>
      <c r="J1616" s="15" t="s">
        <v>16</v>
      </c>
      <c r="K1616" s="15">
        <v>2</v>
      </c>
      <c r="L1616" s="15" t="s">
        <v>19</v>
      </c>
    </row>
    <row r="1617" spans="1:12" x14ac:dyDescent="0.3">
      <c r="A1617" s="15" t="s">
        <v>1653</v>
      </c>
      <c r="B1617" s="15" t="s">
        <v>1654</v>
      </c>
      <c r="C1617" s="15">
        <v>7328</v>
      </c>
      <c r="E1617" s="15" t="s">
        <v>499</v>
      </c>
      <c r="F1617" s="15" t="s">
        <v>500</v>
      </c>
      <c r="G1617" s="15" t="s">
        <v>14</v>
      </c>
      <c r="H1617" s="15" t="s">
        <v>15</v>
      </c>
      <c r="J1617" s="15" t="s">
        <v>16</v>
      </c>
      <c r="K1617" s="15">
        <v>2</v>
      </c>
      <c r="L1617" s="15" t="s">
        <v>17</v>
      </c>
    </row>
    <row r="1618" spans="1:12" x14ac:dyDescent="0.3">
      <c r="A1618" s="15" t="s">
        <v>1653</v>
      </c>
      <c r="B1618" s="15" t="s">
        <v>1654</v>
      </c>
      <c r="C1618" s="15">
        <v>7328</v>
      </c>
      <c r="E1618" s="15" t="s">
        <v>499</v>
      </c>
      <c r="F1618" s="15" t="s">
        <v>500</v>
      </c>
      <c r="G1618" s="15" t="s">
        <v>14</v>
      </c>
      <c r="H1618" s="15" t="s">
        <v>15</v>
      </c>
      <c r="J1618" s="15" t="s">
        <v>16</v>
      </c>
      <c r="K1618" s="15">
        <v>2</v>
      </c>
      <c r="L1618" s="15" t="s">
        <v>17</v>
      </c>
    </row>
    <row r="1619" spans="1:12" x14ac:dyDescent="0.3">
      <c r="A1619" s="15" t="s">
        <v>1655</v>
      </c>
      <c r="B1619" s="15" t="s">
        <v>1656</v>
      </c>
      <c r="C1619" s="15">
        <v>7356</v>
      </c>
      <c r="K1619" s="15">
        <v>2</v>
      </c>
      <c r="L1619" s="15" t="s">
        <v>19</v>
      </c>
    </row>
    <row r="1620" spans="1:12" x14ac:dyDescent="0.3">
      <c r="A1620" s="15" t="s">
        <v>1657</v>
      </c>
      <c r="B1620" s="15" t="s">
        <v>1656</v>
      </c>
      <c r="C1620" s="15">
        <v>7356</v>
      </c>
      <c r="K1620" s="15">
        <v>2</v>
      </c>
      <c r="L1620" s="15" t="s">
        <v>19</v>
      </c>
    </row>
    <row r="1621" spans="1:12" x14ac:dyDescent="0.3">
      <c r="A1621" s="15" t="s">
        <v>1658</v>
      </c>
      <c r="B1621" s="15" t="s">
        <v>1656</v>
      </c>
      <c r="C1621" s="15">
        <v>7356</v>
      </c>
      <c r="E1621" s="15" t="s">
        <v>1659</v>
      </c>
      <c r="F1621" s="15" t="s">
        <v>1660</v>
      </c>
      <c r="G1621" s="15" t="s">
        <v>96</v>
      </c>
      <c r="H1621" s="15" t="s">
        <v>115</v>
      </c>
      <c r="J1621" s="15" t="s">
        <v>1661</v>
      </c>
      <c r="K1621" s="15">
        <v>2</v>
      </c>
      <c r="L1621" s="15" t="s">
        <v>46</v>
      </c>
    </row>
    <row r="1622" spans="1:12" x14ac:dyDescent="0.3">
      <c r="A1622" s="15" t="s">
        <v>1658</v>
      </c>
      <c r="B1622" s="15" t="s">
        <v>1656</v>
      </c>
      <c r="C1622" s="15">
        <v>7356</v>
      </c>
      <c r="E1622" s="15" t="s">
        <v>1659</v>
      </c>
      <c r="F1622" s="15" t="s">
        <v>1660</v>
      </c>
      <c r="G1622" s="15" t="s">
        <v>96</v>
      </c>
      <c r="H1622" s="15" t="s">
        <v>115</v>
      </c>
      <c r="J1622" s="15" t="s">
        <v>1661</v>
      </c>
      <c r="K1622" s="15">
        <v>2</v>
      </c>
      <c r="L1622" s="15" t="s">
        <v>46</v>
      </c>
    </row>
    <row r="1623" spans="1:12" x14ac:dyDescent="0.3">
      <c r="A1623" s="15" t="s">
        <v>1662</v>
      </c>
      <c r="B1623" s="15" t="s">
        <v>1663</v>
      </c>
      <c r="C1623" s="15">
        <v>7363</v>
      </c>
      <c r="E1623" s="15" t="s">
        <v>161</v>
      </c>
      <c r="F1623" s="15" t="s">
        <v>162</v>
      </c>
      <c r="G1623" s="15" t="s">
        <v>14</v>
      </c>
      <c r="H1623" s="15" t="s">
        <v>15</v>
      </c>
      <c r="I1623" s="15" t="s">
        <v>163</v>
      </c>
      <c r="J1623" s="15" t="s">
        <v>164</v>
      </c>
      <c r="K1623" s="15">
        <v>2</v>
      </c>
      <c r="L1623" s="15" t="s">
        <v>17</v>
      </c>
    </row>
    <row r="1624" spans="1:12" x14ac:dyDescent="0.3">
      <c r="A1624" s="15" t="s">
        <v>1662</v>
      </c>
      <c r="B1624" s="15" t="s">
        <v>1663</v>
      </c>
      <c r="C1624" s="15">
        <v>7363</v>
      </c>
      <c r="E1624" s="15" t="s">
        <v>161</v>
      </c>
      <c r="F1624" s="15" t="s">
        <v>162</v>
      </c>
      <c r="G1624" s="15" t="s">
        <v>14</v>
      </c>
      <c r="H1624" s="15" t="s">
        <v>15</v>
      </c>
      <c r="I1624" s="15" t="s">
        <v>163</v>
      </c>
      <c r="J1624" s="15" t="s">
        <v>164</v>
      </c>
      <c r="K1624" s="15">
        <v>2</v>
      </c>
      <c r="L1624" s="15" t="s">
        <v>17</v>
      </c>
    </row>
    <row r="1625" spans="1:12" x14ac:dyDescent="0.3">
      <c r="A1625" s="15" t="s">
        <v>1662</v>
      </c>
      <c r="B1625" s="15" t="s">
        <v>1663</v>
      </c>
      <c r="C1625" s="15">
        <v>7363</v>
      </c>
      <c r="E1625" s="15" t="s">
        <v>706</v>
      </c>
      <c r="F1625" s="15" t="s">
        <v>707</v>
      </c>
      <c r="G1625" s="15" t="s">
        <v>14</v>
      </c>
      <c r="H1625" s="15" t="s">
        <v>15</v>
      </c>
      <c r="J1625" s="15" t="s">
        <v>164</v>
      </c>
      <c r="K1625" s="15">
        <v>2</v>
      </c>
      <c r="L1625" s="15" t="s">
        <v>17</v>
      </c>
    </row>
    <row r="1626" spans="1:12" x14ac:dyDescent="0.3">
      <c r="A1626" s="15" t="s">
        <v>1662</v>
      </c>
      <c r="B1626" s="15" t="s">
        <v>1663</v>
      </c>
      <c r="C1626" s="15">
        <v>7363</v>
      </c>
      <c r="E1626" s="15" t="s">
        <v>706</v>
      </c>
      <c r="F1626" s="15" t="s">
        <v>707</v>
      </c>
      <c r="G1626" s="15" t="s">
        <v>14</v>
      </c>
      <c r="H1626" s="15" t="s">
        <v>15</v>
      </c>
      <c r="J1626" s="15" t="s">
        <v>164</v>
      </c>
      <c r="K1626" s="15">
        <v>2</v>
      </c>
      <c r="L1626" s="15" t="s">
        <v>17</v>
      </c>
    </row>
    <row r="1627" spans="1:12" x14ac:dyDescent="0.3">
      <c r="A1627" s="15" t="s">
        <v>1664</v>
      </c>
      <c r="B1627" s="15" t="s">
        <v>1663</v>
      </c>
      <c r="C1627" s="15">
        <v>7363</v>
      </c>
      <c r="K1627" s="15">
        <v>2</v>
      </c>
      <c r="L1627" s="15" t="s">
        <v>19</v>
      </c>
    </row>
    <row r="1628" spans="1:12" x14ac:dyDescent="0.3">
      <c r="A1628" s="15" t="s">
        <v>1665</v>
      </c>
      <c r="B1628" s="15" t="s">
        <v>1663</v>
      </c>
      <c r="C1628" s="15">
        <v>7363</v>
      </c>
      <c r="E1628" s="15" t="s">
        <v>34</v>
      </c>
      <c r="F1628" s="15" t="s">
        <v>35</v>
      </c>
      <c r="G1628" s="15" t="s">
        <v>14</v>
      </c>
      <c r="H1628" s="15" t="s">
        <v>15</v>
      </c>
      <c r="J1628" s="15" t="s">
        <v>16</v>
      </c>
      <c r="K1628" s="15">
        <v>2</v>
      </c>
      <c r="L1628" s="15" t="s">
        <v>19</v>
      </c>
    </row>
    <row r="1629" spans="1:12" x14ac:dyDescent="0.3">
      <c r="A1629" s="15" t="s">
        <v>1665</v>
      </c>
      <c r="B1629" s="15" t="s">
        <v>1663</v>
      </c>
      <c r="C1629" s="15">
        <v>7363</v>
      </c>
      <c r="E1629" s="15" t="s">
        <v>34</v>
      </c>
      <c r="F1629" s="15" t="s">
        <v>35</v>
      </c>
      <c r="G1629" s="15" t="s">
        <v>14</v>
      </c>
      <c r="H1629" s="15" t="s">
        <v>15</v>
      </c>
      <c r="J1629" s="15" t="s">
        <v>16</v>
      </c>
      <c r="K1629" s="15">
        <v>2</v>
      </c>
      <c r="L1629" s="15" t="s">
        <v>19</v>
      </c>
    </row>
    <row r="1630" spans="1:12" x14ac:dyDescent="0.3">
      <c r="A1630" s="15" t="s">
        <v>1666</v>
      </c>
      <c r="B1630" s="15" t="s">
        <v>1667</v>
      </c>
      <c r="C1630" s="15">
        <v>7373</v>
      </c>
      <c r="E1630" s="15" t="s">
        <v>1668</v>
      </c>
      <c r="F1630" s="15" t="s">
        <v>1669</v>
      </c>
      <c r="G1630" s="15" t="s">
        <v>23</v>
      </c>
      <c r="H1630" s="15" t="s">
        <v>1465</v>
      </c>
      <c r="J1630" s="15" t="s">
        <v>1670</v>
      </c>
      <c r="K1630" s="15">
        <v>2</v>
      </c>
      <c r="L1630" s="15" t="s">
        <v>19</v>
      </c>
    </row>
    <row r="1631" spans="1:12" x14ac:dyDescent="0.3">
      <c r="A1631" s="15" t="s">
        <v>1666</v>
      </c>
      <c r="B1631" s="15" t="s">
        <v>1667</v>
      </c>
      <c r="C1631" s="15">
        <v>7373</v>
      </c>
      <c r="E1631" s="15" t="s">
        <v>1668</v>
      </c>
      <c r="F1631" s="15" t="s">
        <v>1669</v>
      </c>
      <c r="G1631" s="15" t="s">
        <v>23</v>
      </c>
      <c r="H1631" s="15" t="s">
        <v>1465</v>
      </c>
      <c r="J1631" s="15" t="s">
        <v>1670</v>
      </c>
      <c r="K1631" s="15">
        <v>2</v>
      </c>
      <c r="L1631" s="15" t="s">
        <v>19</v>
      </c>
    </row>
    <row r="1632" spans="1:12" x14ac:dyDescent="0.3">
      <c r="A1632" s="15" t="s">
        <v>1671</v>
      </c>
      <c r="B1632" s="15" t="s">
        <v>1667</v>
      </c>
      <c r="C1632" s="15">
        <v>7373</v>
      </c>
      <c r="K1632" s="15">
        <v>2</v>
      </c>
      <c r="L1632" s="15" t="s">
        <v>19</v>
      </c>
    </row>
    <row r="1633" spans="1:12" x14ac:dyDescent="0.3">
      <c r="A1633" s="15" t="s">
        <v>1672</v>
      </c>
      <c r="B1633" s="15" t="s">
        <v>1667</v>
      </c>
      <c r="C1633" s="15">
        <v>7373</v>
      </c>
      <c r="K1633" s="15">
        <v>2</v>
      </c>
      <c r="L1633" s="15" t="s">
        <v>19</v>
      </c>
    </row>
    <row r="1634" spans="1:12" x14ac:dyDescent="0.3">
      <c r="A1634" s="15" t="s">
        <v>1673</v>
      </c>
      <c r="B1634" s="15" t="s">
        <v>1667</v>
      </c>
      <c r="C1634" s="15">
        <v>7373</v>
      </c>
      <c r="K1634" s="15">
        <v>2</v>
      </c>
      <c r="L1634" s="15" t="s">
        <v>19</v>
      </c>
    </row>
    <row r="1635" spans="1:12" x14ac:dyDescent="0.3">
      <c r="A1635" s="15" t="s">
        <v>1674</v>
      </c>
      <c r="B1635" s="15" t="s">
        <v>1675</v>
      </c>
      <c r="C1635" s="15">
        <v>7381</v>
      </c>
      <c r="E1635" s="15" t="s">
        <v>368</v>
      </c>
      <c r="F1635" s="15" t="s">
        <v>369</v>
      </c>
      <c r="G1635" s="15" t="s">
        <v>14</v>
      </c>
      <c r="H1635" s="15" t="s">
        <v>15</v>
      </c>
      <c r="J1635" s="15" t="s">
        <v>16</v>
      </c>
      <c r="K1635" s="15">
        <v>3</v>
      </c>
      <c r="L1635" s="15" t="s">
        <v>17</v>
      </c>
    </row>
    <row r="1636" spans="1:12" x14ac:dyDescent="0.3">
      <c r="A1636" s="15" t="s">
        <v>1674</v>
      </c>
      <c r="B1636" s="15" t="s">
        <v>1675</v>
      </c>
      <c r="C1636" s="15">
        <v>7381</v>
      </c>
      <c r="E1636" s="15" t="s">
        <v>368</v>
      </c>
      <c r="F1636" s="15" t="s">
        <v>369</v>
      </c>
      <c r="G1636" s="15" t="s">
        <v>14</v>
      </c>
      <c r="H1636" s="15" t="s">
        <v>15</v>
      </c>
      <c r="J1636" s="15" t="s">
        <v>16</v>
      </c>
      <c r="K1636" s="15">
        <v>3</v>
      </c>
      <c r="L1636" s="15" t="s">
        <v>17</v>
      </c>
    </row>
    <row r="1637" spans="1:12" x14ac:dyDescent="0.3">
      <c r="A1637" s="15" t="s">
        <v>1676</v>
      </c>
      <c r="B1637" s="15" t="s">
        <v>1677</v>
      </c>
      <c r="C1637" s="15">
        <v>7433</v>
      </c>
      <c r="E1637" s="15" t="s">
        <v>53</v>
      </c>
      <c r="F1637" s="15" t="s">
        <v>54</v>
      </c>
      <c r="G1637" s="15" t="s">
        <v>14</v>
      </c>
      <c r="H1637" s="15" t="s">
        <v>15</v>
      </c>
      <c r="J1637" s="15" t="s">
        <v>16</v>
      </c>
      <c r="K1637" s="15">
        <v>2</v>
      </c>
      <c r="L1637" s="15" t="s">
        <v>17</v>
      </c>
    </row>
    <row r="1638" spans="1:12" x14ac:dyDescent="0.3">
      <c r="A1638" s="15" t="s">
        <v>1676</v>
      </c>
      <c r="B1638" s="15" t="s">
        <v>1677</v>
      </c>
      <c r="C1638" s="15">
        <v>7433</v>
      </c>
      <c r="E1638" s="15" t="s">
        <v>53</v>
      </c>
      <c r="F1638" s="15" t="s">
        <v>54</v>
      </c>
      <c r="G1638" s="15" t="s">
        <v>14</v>
      </c>
      <c r="H1638" s="15" t="s">
        <v>15</v>
      </c>
      <c r="J1638" s="15" t="s">
        <v>16</v>
      </c>
      <c r="K1638" s="15">
        <v>2</v>
      </c>
      <c r="L1638" s="15" t="s">
        <v>17</v>
      </c>
    </row>
    <row r="1639" spans="1:12" x14ac:dyDescent="0.3">
      <c r="A1639" s="15" t="s">
        <v>1676</v>
      </c>
      <c r="B1639" s="15" t="s">
        <v>1677</v>
      </c>
      <c r="C1639" s="15">
        <v>7433</v>
      </c>
      <c r="E1639" s="15" t="s">
        <v>12</v>
      </c>
      <c r="F1639" s="15" t="s">
        <v>13</v>
      </c>
      <c r="G1639" s="15" t="s">
        <v>14</v>
      </c>
      <c r="H1639" s="15" t="s">
        <v>15</v>
      </c>
      <c r="J1639" s="15" t="s">
        <v>16</v>
      </c>
      <c r="K1639" s="15">
        <v>2</v>
      </c>
      <c r="L1639" s="15" t="s">
        <v>17</v>
      </c>
    </row>
    <row r="1640" spans="1:12" x14ac:dyDescent="0.3">
      <c r="A1640" s="15" t="s">
        <v>1676</v>
      </c>
      <c r="B1640" s="15" t="s">
        <v>1677</v>
      </c>
      <c r="C1640" s="15">
        <v>7433</v>
      </c>
      <c r="E1640" s="15" t="s">
        <v>12</v>
      </c>
      <c r="F1640" s="15" t="s">
        <v>13</v>
      </c>
      <c r="G1640" s="15" t="s">
        <v>14</v>
      </c>
      <c r="H1640" s="15" t="s">
        <v>15</v>
      </c>
      <c r="J1640" s="15" t="s">
        <v>16</v>
      </c>
      <c r="K1640" s="15">
        <v>2</v>
      </c>
      <c r="L1640" s="15" t="s">
        <v>17</v>
      </c>
    </row>
    <row r="1641" spans="1:12" x14ac:dyDescent="0.3">
      <c r="A1641" s="15" t="s">
        <v>1678</v>
      </c>
      <c r="B1641" s="15" t="s">
        <v>1679</v>
      </c>
      <c r="C1641" s="15">
        <v>7455</v>
      </c>
      <c r="E1641" s="15" t="s">
        <v>813</v>
      </c>
      <c r="F1641" s="15" t="s">
        <v>814</v>
      </c>
      <c r="G1641" s="15" t="s">
        <v>14</v>
      </c>
      <c r="H1641" s="15" t="s">
        <v>15</v>
      </c>
      <c r="J1641" s="15" t="s">
        <v>164</v>
      </c>
      <c r="K1641" s="15">
        <v>2</v>
      </c>
      <c r="L1641" s="15" t="s">
        <v>17</v>
      </c>
    </row>
    <row r="1642" spans="1:12" x14ac:dyDescent="0.3">
      <c r="A1642" s="15" t="s">
        <v>1678</v>
      </c>
      <c r="B1642" s="15" t="s">
        <v>1679</v>
      </c>
      <c r="C1642" s="15">
        <v>7455</v>
      </c>
      <c r="E1642" s="15" t="s">
        <v>813</v>
      </c>
      <c r="F1642" s="15" t="s">
        <v>814</v>
      </c>
      <c r="G1642" s="15" t="s">
        <v>14</v>
      </c>
      <c r="H1642" s="15" t="s">
        <v>15</v>
      </c>
      <c r="J1642" s="15" t="s">
        <v>164</v>
      </c>
      <c r="K1642" s="15">
        <v>2</v>
      </c>
      <c r="L1642" s="15" t="s">
        <v>17</v>
      </c>
    </row>
    <row r="1643" spans="1:12" x14ac:dyDescent="0.3">
      <c r="A1643" s="15" t="s">
        <v>1680</v>
      </c>
      <c r="B1643" s="15" t="s">
        <v>1679</v>
      </c>
      <c r="C1643" s="15">
        <v>7455</v>
      </c>
      <c r="K1643" s="15">
        <v>2</v>
      </c>
      <c r="L1643" s="15" t="s">
        <v>19</v>
      </c>
    </row>
    <row r="1644" spans="1:12" x14ac:dyDescent="0.3">
      <c r="A1644" s="15" t="s">
        <v>1681</v>
      </c>
      <c r="B1644" s="15" t="s">
        <v>1679</v>
      </c>
      <c r="C1644" s="15">
        <v>7455</v>
      </c>
      <c r="K1644" s="15">
        <v>2</v>
      </c>
      <c r="L1644" s="15" t="s">
        <v>19</v>
      </c>
    </row>
    <row r="1645" spans="1:12" x14ac:dyDescent="0.3">
      <c r="A1645" s="15" t="s">
        <v>1682</v>
      </c>
      <c r="B1645" s="15" t="s">
        <v>1679</v>
      </c>
      <c r="C1645" s="15">
        <v>7455</v>
      </c>
      <c r="K1645" s="15">
        <v>2</v>
      </c>
      <c r="L1645" s="15" t="s">
        <v>19</v>
      </c>
    </row>
    <row r="1646" spans="1:12" x14ac:dyDescent="0.3">
      <c r="A1646" s="15" t="s">
        <v>1683</v>
      </c>
      <c r="B1646" s="15" t="s">
        <v>1679</v>
      </c>
      <c r="C1646" s="15">
        <v>7455</v>
      </c>
      <c r="E1646" s="15" t="s">
        <v>421</v>
      </c>
      <c r="F1646" s="15" t="s">
        <v>422</v>
      </c>
      <c r="G1646" s="15" t="s">
        <v>42</v>
      </c>
      <c r="H1646" s="15" t="s">
        <v>43</v>
      </c>
      <c r="I1646" s="15" t="s">
        <v>44</v>
      </c>
      <c r="J1646" s="15" t="s">
        <v>413</v>
      </c>
      <c r="K1646" s="15">
        <v>2</v>
      </c>
      <c r="L1646" s="15" t="s">
        <v>19</v>
      </c>
    </row>
    <row r="1647" spans="1:12" x14ac:dyDescent="0.3">
      <c r="A1647" s="15" t="s">
        <v>1683</v>
      </c>
      <c r="B1647" s="15" t="s">
        <v>1679</v>
      </c>
      <c r="C1647" s="15">
        <v>7455</v>
      </c>
      <c r="E1647" s="15" t="s">
        <v>421</v>
      </c>
      <c r="F1647" s="15" t="s">
        <v>423</v>
      </c>
      <c r="G1647" s="15" t="s">
        <v>14</v>
      </c>
      <c r="H1647" s="15" t="s">
        <v>424</v>
      </c>
      <c r="I1647" s="15" t="s">
        <v>425</v>
      </c>
      <c r="J1647" s="15" t="s">
        <v>426</v>
      </c>
      <c r="K1647" s="15">
        <v>2</v>
      </c>
      <c r="L1647" s="15" t="s">
        <v>19</v>
      </c>
    </row>
    <row r="1648" spans="1:12" x14ac:dyDescent="0.3">
      <c r="A1648" s="15" t="s">
        <v>1683</v>
      </c>
      <c r="B1648" s="15" t="s">
        <v>1679</v>
      </c>
      <c r="C1648" s="15">
        <v>7455</v>
      </c>
      <c r="E1648" s="15" t="s">
        <v>421</v>
      </c>
      <c r="F1648" s="15" t="s">
        <v>422</v>
      </c>
      <c r="G1648" s="15" t="s">
        <v>42</v>
      </c>
      <c r="H1648" s="15" t="s">
        <v>43</v>
      </c>
      <c r="I1648" s="15" t="s">
        <v>44</v>
      </c>
      <c r="J1648" s="15" t="s">
        <v>413</v>
      </c>
      <c r="K1648" s="15">
        <v>2</v>
      </c>
      <c r="L1648" s="15" t="s">
        <v>19</v>
      </c>
    </row>
    <row r="1649" spans="1:12" x14ac:dyDescent="0.3">
      <c r="A1649" s="15" t="s">
        <v>1683</v>
      </c>
      <c r="B1649" s="15" t="s">
        <v>1679</v>
      </c>
      <c r="C1649" s="15">
        <v>7455</v>
      </c>
      <c r="E1649" s="15" t="s">
        <v>421</v>
      </c>
      <c r="F1649" s="15" t="s">
        <v>423</v>
      </c>
      <c r="G1649" s="15" t="s">
        <v>14</v>
      </c>
      <c r="H1649" s="15" t="s">
        <v>424</v>
      </c>
      <c r="I1649" s="15" t="s">
        <v>425</v>
      </c>
      <c r="J1649" s="15" t="s">
        <v>426</v>
      </c>
      <c r="K1649" s="15">
        <v>2</v>
      </c>
      <c r="L1649" s="15" t="s">
        <v>19</v>
      </c>
    </row>
    <row r="1650" spans="1:12" x14ac:dyDescent="0.3">
      <c r="A1650" s="15" t="s">
        <v>1683</v>
      </c>
      <c r="B1650" s="15" t="s">
        <v>1679</v>
      </c>
      <c r="C1650" s="15">
        <v>7455</v>
      </c>
      <c r="E1650" s="15" t="s">
        <v>421</v>
      </c>
      <c r="F1650" s="15" t="s">
        <v>427</v>
      </c>
      <c r="G1650" s="15" t="s">
        <v>73</v>
      </c>
      <c r="H1650" s="15" t="s">
        <v>74</v>
      </c>
      <c r="I1650" s="15" t="s">
        <v>428</v>
      </c>
      <c r="J1650" s="15" t="s">
        <v>429</v>
      </c>
      <c r="K1650" s="15">
        <v>2</v>
      </c>
      <c r="L1650" s="15" t="s">
        <v>19</v>
      </c>
    </row>
    <row r="1651" spans="1:12" x14ac:dyDescent="0.3">
      <c r="A1651" s="15" t="s">
        <v>1684</v>
      </c>
      <c r="B1651" s="15" t="s">
        <v>1679</v>
      </c>
      <c r="C1651" s="15">
        <v>7455</v>
      </c>
      <c r="E1651" s="15" t="s">
        <v>34</v>
      </c>
      <c r="F1651" s="15" t="s">
        <v>35</v>
      </c>
      <c r="G1651" s="15" t="s">
        <v>14</v>
      </c>
      <c r="H1651" s="15" t="s">
        <v>15</v>
      </c>
      <c r="J1651" s="15" t="s">
        <v>16</v>
      </c>
      <c r="K1651" s="15">
        <v>2</v>
      </c>
      <c r="L1651" s="15" t="s">
        <v>19</v>
      </c>
    </row>
    <row r="1652" spans="1:12" x14ac:dyDescent="0.3">
      <c r="A1652" s="15" t="s">
        <v>1684</v>
      </c>
      <c r="B1652" s="15" t="s">
        <v>1679</v>
      </c>
      <c r="C1652" s="15">
        <v>7455</v>
      </c>
      <c r="E1652" s="15" t="s">
        <v>34</v>
      </c>
      <c r="F1652" s="15" t="s">
        <v>35</v>
      </c>
      <c r="G1652" s="15" t="s">
        <v>14</v>
      </c>
      <c r="H1652" s="15" t="s">
        <v>15</v>
      </c>
      <c r="J1652" s="15" t="s">
        <v>16</v>
      </c>
      <c r="K1652" s="15">
        <v>2</v>
      </c>
      <c r="L1652" s="15" t="s">
        <v>19</v>
      </c>
    </row>
    <row r="1653" spans="1:12" x14ac:dyDescent="0.3">
      <c r="A1653" s="15" t="s">
        <v>1684</v>
      </c>
      <c r="B1653" s="15" t="s">
        <v>1679</v>
      </c>
      <c r="C1653" s="15">
        <v>7455</v>
      </c>
      <c r="E1653" s="15" t="s">
        <v>12</v>
      </c>
      <c r="F1653" s="15" t="s">
        <v>13</v>
      </c>
      <c r="G1653" s="15" t="s">
        <v>14</v>
      </c>
      <c r="H1653" s="15" t="s">
        <v>15</v>
      </c>
      <c r="J1653" s="15" t="s">
        <v>16</v>
      </c>
      <c r="K1653" s="15">
        <v>2</v>
      </c>
      <c r="L1653" s="15" t="s">
        <v>19</v>
      </c>
    </row>
    <row r="1654" spans="1:12" x14ac:dyDescent="0.3">
      <c r="A1654" s="15" t="s">
        <v>1684</v>
      </c>
      <c r="B1654" s="15" t="s">
        <v>1679</v>
      </c>
      <c r="C1654" s="15">
        <v>7455</v>
      </c>
      <c r="E1654" s="15" t="s">
        <v>12</v>
      </c>
      <c r="F1654" s="15" t="s">
        <v>13</v>
      </c>
      <c r="G1654" s="15" t="s">
        <v>14</v>
      </c>
      <c r="H1654" s="15" t="s">
        <v>15</v>
      </c>
      <c r="J1654" s="15" t="s">
        <v>16</v>
      </c>
      <c r="K1654" s="15">
        <v>2</v>
      </c>
      <c r="L1654" s="15" t="s">
        <v>19</v>
      </c>
    </row>
    <row r="1655" spans="1:12" x14ac:dyDescent="0.3">
      <c r="A1655" s="15" t="s">
        <v>1685</v>
      </c>
      <c r="B1655" s="15" t="s">
        <v>1686</v>
      </c>
      <c r="C1655" s="15">
        <v>7484</v>
      </c>
      <c r="K1655" s="15">
        <v>2</v>
      </c>
      <c r="L1655" s="15" t="s">
        <v>19</v>
      </c>
    </row>
    <row r="1656" spans="1:12" x14ac:dyDescent="0.3">
      <c r="A1656" s="15" t="s">
        <v>1687</v>
      </c>
      <c r="B1656" s="15" t="s">
        <v>1686</v>
      </c>
      <c r="C1656" s="15">
        <v>7484</v>
      </c>
      <c r="E1656" s="15" t="s">
        <v>564</v>
      </c>
      <c r="F1656" s="15" t="s">
        <v>565</v>
      </c>
      <c r="G1656" s="15" t="s">
        <v>14</v>
      </c>
      <c r="H1656" s="15" t="s">
        <v>15</v>
      </c>
      <c r="J1656" s="15" t="s">
        <v>16</v>
      </c>
      <c r="K1656" s="15">
        <v>2</v>
      </c>
      <c r="L1656" s="15" t="s">
        <v>19</v>
      </c>
    </row>
    <row r="1657" spans="1:12" x14ac:dyDescent="0.3">
      <c r="A1657" s="15" t="s">
        <v>1687</v>
      </c>
      <c r="B1657" s="15" t="s">
        <v>1686</v>
      </c>
      <c r="C1657" s="15">
        <v>7484</v>
      </c>
      <c r="E1657" s="15" t="s">
        <v>564</v>
      </c>
      <c r="F1657" s="15" t="s">
        <v>565</v>
      </c>
      <c r="G1657" s="15" t="s">
        <v>14</v>
      </c>
      <c r="H1657" s="15" t="s">
        <v>15</v>
      </c>
      <c r="J1657" s="15" t="s">
        <v>16</v>
      </c>
      <c r="K1657" s="15">
        <v>2</v>
      </c>
      <c r="L1657" s="15" t="s">
        <v>19</v>
      </c>
    </row>
    <row r="1658" spans="1:12" x14ac:dyDescent="0.3">
      <c r="A1658" s="15" t="s">
        <v>1687</v>
      </c>
      <c r="B1658" s="15" t="s">
        <v>1686</v>
      </c>
      <c r="C1658" s="15">
        <v>7484</v>
      </c>
      <c r="E1658" s="15" t="s">
        <v>34</v>
      </c>
      <c r="F1658" s="15" t="s">
        <v>35</v>
      </c>
      <c r="G1658" s="15" t="s">
        <v>14</v>
      </c>
      <c r="H1658" s="15" t="s">
        <v>15</v>
      </c>
      <c r="J1658" s="15" t="s">
        <v>16</v>
      </c>
      <c r="K1658" s="15">
        <v>2</v>
      </c>
      <c r="L1658" s="15" t="s">
        <v>19</v>
      </c>
    </row>
    <row r="1659" spans="1:12" x14ac:dyDescent="0.3">
      <c r="A1659" s="15" t="s">
        <v>1687</v>
      </c>
      <c r="B1659" s="15" t="s">
        <v>1686</v>
      </c>
      <c r="C1659" s="15">
        <v>7484</v>
      </c>
      <c r="E1659" s="15" t="s">
        <v>34</v>
      </c>
      <c r="F1659" s="15" t="s">
        <v>35</v>
      </c>
      <c r="G1659" s="15" t="s">
        <v>14</v>
      </c>
      <c r="H1659" s="15" t="s">
        <v>15</v>
      </c>
      <c r="J1659" s="15" t="s">
        <v>16</v>
      </c>
      <c r="K1659" s="15">
        <v>2</v>
      </c>
      <c r="L1659" s="15" t="s">
        <v>19</v>
      </c>
    </row>
    <row r="1660" spans="1:12" x14ac:dyDescent="0.3">
      <c r="A1660" s="15" t="s">
        <v>1687</v>
      </c>
      <c r="B1660" s="15" t="s">
        <v>1686</v>
      </c>
      <c r="C1660" s="15">
        <v>7484</v>
      </c>
      <c r="E1660" s="15" t="s">
        <v>12</v>
      </c>
      <c r="F1660" s="15" t="s">
        <v>13</v>
      </c>
      <c r="G1660" s="15" t="s">
        <v>14</v>
      </c>
      <c r="H1660" s="15" t="s">
        <v>15</v>
      </c>
      <c r="J1660" s="15" t="s">
        <v>16</v>
      </c>
      <c r="K1660" s="15">
        <v>2</v>
      </c>
      <c r="L1660" s="15" t="s">
        <v>19</v>
      </c>
    </row>
    <row r="1661" spans="1:12" x14ac:dyDescent="0.3">
      <c r="A1661" s="15" t="s">
        <v>1687</v>
      </c>
      <c r="B1661" s="15" t="s">
        <v>1686</v>
      </c>
      <c r="C1661" s="15">
        <v>7484</v>
      </c>
      <c r="E1661" s="15" t="s">
        <v>12</v>
      </c>
      <c r="F1661" s="15" t="s">
        <v>13</v>
      </c>
      <c r="G1661" s="15" t="s">
        <v>14</v>
      </c>
      <c r="H1661" s="15" t="s">
        <v>15</v>
      </c>
      <c r="J1661" s="15" t="s">
        <v>16</v>
      </c>
      <c r="K1661" s="15">
        <v>2</v>
      </c>
      <c r="L1661" s="15" t="s">
        <v>19</v>
      </c>
    </row>
    <row r="1662" spans="1:12" x14ac:dyDescent="0.3">
      <c r="A1662" s="15" t="s">
        <v>1688</v>
      </c>
      <c r="B1662" s="15" t="s">
        <v>1689</v>
      </c>
      <c r="C1662" s="15">
        <v>7520</v>
      </c>
      <c r="E1662" s="15" t="s">
        <v>411</v>
      </c>
      <c r="F1662" s="15" t="s">
        <v>412</v>
      </c>
      <c r="G1662" s="15" t="s">
        <v>42</v>
      </c>
      <c r="H1662" s="15" t="s">
        <v>43</v>
      </c>
      <c r="I1662" s="15" t="s">
        <v>44</v>
      </c>
      <c r="J1662" s="15" t="s">
        <v>413</v>
      </c>
      <c r="K1662" s="15">
        <v>2</v>
      </c>
      <c r="L1662" s="15" t="s">
        <v>19</v>
      </c>
    </row>
    <row r="1663" spans="1:12" x14ac:dyDescent="0.3">
      <c r="A1663" s="15" t="s">
        <v>1688</v>
      </c>
      <c r="B1663" s="15" t="s">
        <v>1689</v>
      </c>
      <c r="C1663" s="15">
        <v>7520</v>
      </c>
      <c r="E1663" s="15" t="s">
        <v>411</v>
      </c>
      <c r="F1663" s="15" t="s">
        <v>414</v>
      </c>
      <c r="G1663" s="15" t="s">
        <v>42</v>
      </c>
      <c r="H1663" s="15" t="s">
        <v>42</v>
      </c>
      <c r="J1663" s="15" t="s">
        <v>415</v>
      </c>
      <c r="K1663" s="15">
        <v>2</v>
      </c>
      <c r="L1663" s="15" t="s">
        <v>19</v>
      </c>
    </row>
    <row r="1664" spans="1:12" x14ac:dyDescent="0.3">
      <c r="A1664" s="15" t="s">
        <v>1688</v>
      </c>
      <c r="B1664" s="15" t="s">
        <v>1689</v>
      </c>
      <c r="C1664" s="15">
        <v>7520</v>
      </c>
      <c r="E1664" s="15" t="s">
        <v>411</v>
      </c>
      <c r="F1664" s="15" t="s">
        <v>412</v>
      </c>
      <c r="G1664" s="15" t="s">
        <v>42</v>
      </c>
      <c r="H1664" s="15" t="s">
        <v>43</v>
      </c>
      <c r="I1664" s="15" t="s">
        <v>44</v>
      </c>
      <c r="J1664" s="15" t="s">
        <v>413</v>
      </c>
      <c r="K1664" s="15">
        <v>2</v>
      </c>
      <c r="L1664" s="15" t="s">
        <v>19</v>
      </c>
    </row>
    <row r="1665" spans="1:12" x14ac:dyDescent="0.3">
      <c r="A1665" s="15" t="s">
        <v>1688</v>
      </c>
      <c r="B1665" s="15" t="s">
        <v>1689</v>
      </c>
      <c r="C1665" s="15">
        <v>7520</v>
      </c>
      <c r="E1665" s="15" t="s">
        <v>411</v>
      </c>
      <c r="F1665" s="15" t="s">
        <v>414</v>
      </c>
      <c r="G1665" s="15" t="s">
        <v>42</v>
      </c>
      <c r="H1665" s="15" t="s">
        <v>42</v>
      </c>
      <c r="J1665" s="15" t="s">
        <v>415</v>
      </c>
      <c r="K1665" s="15">
        <v>2</v>
      </c>
      <c r="L1665" s="15" t="s">
        <v>19</v>
      </c>
    </row>
    <row r="1666" spans="1:12" x14ac:dyDescent="0.3">
      <c r="A1666" s="15" t="s">
        <v>1690</v>
      </c>
      <c r="B1666" s="15" t="s">
        <v>1691</v>
      </c>
      <c r="C1666" s="15">
        <v>7559</v>
      </c>
      <c r="E1666" s="15" t="s">
        <v>40</v>
      </c>
      <c r="F1666" s="15" t="s">
        <v>41</v>
      </c>
      <c r="G1666" s="15" t="s">
        <v>42</v>
      </c>
      <c r="H1666" s="15" t="s">
        <v>43</v>
      </c>
      <c r="I1666" s="15" t="s">
        <v>44</v>
      </c>
      <c r="J1666" s="15" t="s">
        <v>45</v>
      </c>
      <c r="K1666" s="15">
        <v>1</v>
      </c>
      <c r="L1666" s="15" t="s">
        <v>17</v>
      </c>
    </row>
    <row r="1667" spans="1:12" x14ac:dyDescent="0.3">
      <c r="A1667" s="15" t="s">
        <v>1690</v>
      </c>
      <c r="B1667" s="15" t="s">
        <v>1691</v>
      </c>
      <c r="C1667" s="15">
        <v>7559</v>
      </c>
      <c r="E1667" s="15" t="s">
        <v>40</v>
      </c>
      <c r="F1667" s="15" t="s">
        <v>41</v>
      </c>
      <c r="G1667" s="15" t="s">
        <v>42</v>
      </c>
      <c r="H1667" s="15" t="s">
        <v>43</v>
      </c>
      <c r="I1667" s="15" t="s">
        <v>44</v>
      </c>
      <c r="J1667" s="15" t="s">
        <v>45</v>
      </c>
      <c r="K1667" s="15">
        <v>1</v>
      </c>
      <c r="L1667" s="15" t="s">
        <v>17</v>
      </c>
    </row>
    <row r="1668" spans="1:12" x14ac:dyDescent="0.3">
      <c r="A1668" s="15" t="s">
        <v>1692</v>
      </c>
      <c r="B1668" s="15" t="s">
        <v>1693</v>
      </c>
      <c r="C1668" s="15">
        <v>8601</v>
      </c>
      <c r="K1668" s="15">
        <v>2</v>
      </c>
      <c r="L1668" s="15" t="s">
        <v>19</v>
      </c>
    </row>
    <row r="1669" spans="1:12" x14ac:dyDescent="0.3">
      <c r="A1669" s="15" t="s">
        <v>1694</v>
      </c>
      <c r="B1669" s="15" t="s">
        <v>1693</v>
      </c>
      <c r="C1669" s="15">
        <v>8601</v>
      </c>
      <c r="E1669" s="15" t="s">
        <v>1695</v>
      </c>
      <c r="F1669" s="15" t="s">
        <v>1696</v>
      </c>
      <c r="G1669" s="15" t="s">
        <v>42</v>
      </c>
      <c r="H1669" s="15" t="s">
        <v>43</v>
      </c>
      <c r="I1669" s="15" t="s">
        <v>44</v>
      </c>
      <c r="J1669" s="15" t="s">
        <v>803</v>
      </c>
      <c r="K1669" s="15">
        <v>2</v>
      </c>
      <c r="L1669" s="15" t="s">
        <v>19</v>
      </c>
    </row>
    <row r="1670" spans="1:12" x14ac:dyDescent="0.3">
      <c r="A1670" s="15" t="s">
        <v>1694</v>
      </c>
      <c r="B1670" s="15" t="s">
        <v>1693</v>
      </c>
      <c r="C1670" s="15">
        <v>8601</v>
      </c>
      <c r="E1670" s="15" t="s">
        <v>1695</v>
      </c>
      <c r="F1670" s="15" t="s">
        <v>1696</v>
      </c>
      <c r="G1670" s="15" t="s">
        <v>42</v>
      </c>
      <c r="H1670" s="15" t="s">
        <v>43</v>
      </c>
      <c r="I1670" s="15" t="s">
        <v>44</v>
      </c>
      <c r="J1670" s="15" t="s">
        <v>803</v>
      </c>
      <c r="K1670" s="15">
        <v>2</v>
      </c>
      <c r="L1670" s="15" t="s">
        <v>19</v>
      </c>
    </row>
    <row r="1671" spans="1:12" x14ac:dyDescent="0.3">
      <c r="A1671" s="15" t="s">
        <v>1697</v>
      </c>
      <c r="B1671" s="15" t="s">
        <v>1693</v>
      </c>
      <c r="C1671" s="15">
        <v>8601</v>
      </c>
      <c r="E1671" s="15" t="s">
        <v>1698</v>
      </c>
      <c r="F1671" s="15" t="s">
        <v>1699</v>
      </c>
      <c r="G1671" s="15" t="s">
        <v>14</v>
      </c>
      <c r="H1671" s="15" t="s">
        <v>15</v>
      </c>
      <c r="I1671" s="15" t="s">
        <v>1700</v>
      </c>
      <c r="J1671" s="15" t="s">
        <v>164</v>
      </c>
      <c r="K1671" s="15">
        <v>2</v>
      </c>
      <c r="L1671" s="15" t="s">
        <v>17</v>
      </c>
    </row>
    <row r="1672" spans="1:12" x14ac:dyDescent="0.3">
      <c r="A1672" s="15" t="s">
        <v>1697</v>
      </c>
      <c r="B1672" s="15" t="s">
        <v>1693</v>
      </c>
      <c r="C1672" s="15">
        <v>8601</v>
      </c>
      <c r="E1672" s="15" t="s">
        <v>1698</v>
      </c>
      <c r="F1672" s="15" t="s">
        <v>1699</v>
      </c>
      <c r="G1672" s="15" t="s">
        <v>14</v>
      </c>
      <c r="H1672" s="15" t="s">
        <v>15</v>
      </c>
      <c r="I1672" s="15" t="s">
        <v>1700</v>
      </c>
      <c r="J1672" s="15" t="s">
        <v>164</v>
      </c>
      <c r="K1672" s="15">
        <v>2</v>
      </c>
      <c r="L1672" s="15" t="s">
        <v>17</v>
      </c>
    </row>
    <row r="1673" spans="1:12" x14ac:dyDescent="0.3">
      <c r="A1673" s="15" t="s">
        <v>1701</v>
      </c>
      <c r="B1673" s="15" t="s">
        <v>1693</v>
      </c>
      <c r="C1673" s="15">
        <v>8601</v>
      </c>
      <c r="E1673" s="15" t="s">
        <v>1702</v>
      </c>
      <c r="F1673" s="15" t="s">
        <v>1703</v>
      </c>
      <c r="G1673" s="15" t="s">
        <v>14</v>
      </c>
      <c r="H1673" s="15" t="s">
        <v>15</v>
      </c>
      <c r="J1673" s="15" t="s">
        <v>587</v>
      </c>
      <c r="K1673" s="15">
        <v>2</v>
      </c>
      <c r="L1673" s="15" t="s">
        <v>17</v>
      </c>
    </row>
    <row r="1674" spans="1:12" x14ac:dyDescent="0.3">
      <c r="A1674" s="15" t="s">
        <v>1701</v>
      </c>
      <c r="B1674" s="15" t="s">
        <v>1693</v>
      </c>
      <c r="C1674" s="15">
        <v>8601</v>
      </c>
      <c r="E1674" s="15" t="s">
        <v>1702</v>
      </c>
      <c r="F1674" s="15" t="s">
        <v>1703</v>
      </c>
      <c r="G1674" s="15" t="s">
        <v>14</v>
      </c>
      <c r="H1674" s="15" t="s">
        <v>15</v>
      </c>
      <c r="J1674" s="15" t="s">
        <v>587</v>
      </c>
      <c r="K1674" s="15">
        <v>2</v>
      </c>
      <c r="L1674" s="15" t="s">
        <v>17</v>
      </c>
    </row>
    <row r="1675" spans="1:12" x14ac:dyDescent="0.3">
      <c r="A1675" s="15" t="s">
        <v>1704</v>
      </c>
      <c r="B1675" s="15" t="s">
        <v>1705</v>
      </c>
      <c r="C1675" s="15">
        <v>8679</v>
      </c>
      <c r="E1675" s="15" t="s">
        <v>514</v>
      </c>
      <c r="F1675" s="15" t="s">
        <v>515</v>
      </c>
      <c r="G1675" s="15" t="s">
        <v>14</v>
      </c>
      <c r="H1675" s="15" t="s">
        <v>15</v>
      </c>
      <c r="J1675" s="15" t="s">
        <v>16</v>
      </c>
      <c r="K1675" s="15">
        <v>2</v>
      </c>
      <c r="L1675" s="15" t="s">
        <v>19</v>
      </c>
    </row>
    <row r="1676" spans="1:12" x14ac:dyDescent="0.3">
      <c r="A1676" s="15" t="s">
        <v>1704</v>
      </c>
      <c r="B1676" s="15" t="s">
        <v>1705</v>
      </c>
      <c r="C1676" s="15">
        <v>8679</v>
      </c>
      <c r="E1676" s="15" t="s">
        <v>514</v>
      </c>
      <c r="F1676" s="15" t="s">
        <v>515</v>
      </c>
      <c r="G1676" s="15" t="s">
        <v>14</v>
      </c>
      <c r="H1676" s="15" t="s">
        <v>15</v>
      </c>
      <c r="J1676" s="15" t="s">
        <v>16</v>
      </c>
      <c r="K1676" s="15">
        <v>2</v>
      </c>
      <c r="L1676" s="15" t="s">
        <v>19</v>
      </c>
    </row>
    <row r="1677" spans="1:12" x14ac:dyDescent="0.3">
      <c r="A1677" s="15" t="s">
        <v>1704</v>
      </c>
      <c r="B1677" s="15" t="s">
        <v>1705</v>
      </c>
      <c r="C1677" s="15">
        <v>8679</v>
      </c>
      <c r="E1677" s="15" t="s">
        <v>34</v>
      </c>
      <c r="F1677" s="15" t="s">
        <v>35</v>
      </c>
      <c r="G1677" s="15" t="s">
        <v>14</v>
      </c>
      <c r="H1677" s="15" t="s">
        <v>15</v>
      </c>
      <c r="J1677" s="15" t="s">
        <v>16</v>
      </c>
      <c r="K1677" s="15">
        <v>2</v>
      </c>
      <c r="L1677" s="15" t="s">
        <v>19</v>
      </c>
    </row>
    <row r="1678" spans="1:12" x14ac:dyDescent="0.3">
      <c r="A1678" s="15" t="s">
        <v>1704</v>
      </c>
      <c r="B1678" s="15" t="s">
        <v>1705</v>
      </c>
      <c r="C1678" s="15">
        <v>8679</v>
      </c>
      <c r="E1678" s="15" t="s">
        <v>34</v>
      </c>
      <c r="F1678" s="15" t="s">
        <v>35</v>
      </c>
      <c r="G1678" s="15" t="s">
        <v>14</v>
      </c>
      <c r="H1678" s="15" t="s">
        <v>15</v>
      </c>
      <c r="J1678" s="15" t="s">
        <v>16</v>
      </c>
      <c r="K1678" s="15">
        <v>2</v>
      </c>
      <c r="L1678" s="15" t="s">
        <v>19</v>
      </c>
    </row>
    <row r="1679" spans="1:12" x14ac:dyDescent="0.3">
      <c r="A1679" s="15" t="s">
        <v>1706</v>
      </c>
      <c r="B1679" s="15" t="s">
        <v>1705</v>
      </c>
      <c r="C1679" s="15">
        <v>8679</v>
      </c>
      <c r="K1679" s="15">
        <v>2</v>
      </c>
      <c r="L1679" s="15" t="s">
        <v>19</v>
      </c>
    </row>
    <row r="1680" spans="1:12" x14ac:dyDescent="0.3">
      <c r="A1680" s="15" t="s">
        <v>1707</v>
      </c>
      <c r="B1680" s="15" t="s">
        <v>1708</v>
      </c>
      <c r="C1680" s="15">
        <v>8684</v>
      </c>
      <c r="K1680" s="15">
        <v>2</v>
      </c>
      <c r="L1680" s="15" t="s">
        <v>19</v>
      </c>
    </row>
    <row r="1681" spans="1:12" x14ac:dyDescent="0.3">
      <c r="A1681" s="15" t="s">
        <v>1709</v>
      </c>
      <c r="B1681" s="15" t="s">
        <v>1708</v>
      </c>
      <c r="C1681" s="15">
        <v>8684</v>
      </c>
      <c r="E1681" s="15" t="s">
        <v>499</v>
      </c>
      <c r="F1681" s="15" t="s">
        <v>500</v>
      </c>
      <c r="G1681" s="15" t="s">
        <v>14</v>
      </c>
      <c r="H1681" s="15" t="s">
        <v>15</v>
      </c>
      <c r="J1681" s="15" t="s">
        <v>16</v>
      </c>
      <c r="K1681" s="15">
        <v>2</v>
      </c>
      <c r="L1681" s="15" t="s">
        <v>17</v>
      </c>
    </row>
    <row r="1682" spans="1:12" x14ac:dyDescent="0.3">
      <c r="A1682" s="15" t="s">
        <v>1709</v>
      </c>
      <c r="B1682" s="15" t="s">
        <v>1708</v>
      </c>
      <c r="C1682" s="15">
        <v>8684</v>
      </c>
      <c r="E1682" s="15" t="s">
        <v>499</v>
      </c>
      <c r="F1682" s="15" t="s">
        <v>500</v>
      </c>
      <c r="G1682" s="15" t="s">
        <v>14</v>
      </c>
      <c r="H1682" s="15" t="s">
        <v>15</v>
      </c>
      <c r="J1682" s="15" t="s">
        <v>16</v>
      </c>
      <c r="K1682" s="15">
        <v>2</v>
      </c>
      <c r="L1682" s="15" t="s">
        <v>17</v>
      </c>
    </row>
    <row r="1683" spans="1:12" x14ac:dyDescent="0.3">
      <c r="A1683" s="15" t="s">
        <v>1710</v>
      </c>
      <c r="B1683" s="15" t="s">
        <v>1708</v>
      </c>
      <c r="C1683" s="15">
        <v>8684</v>
      </c>
      <c r="E1683" s="15" t="s">
        <v>564</v>
      </c>
      <c r="F1683" s="15" t="s">
        <v>565</v>
      </c>
      <c r="G1683" s="15" t="s">
        <v>14</v>
      </c>
      <c r="H1683" s="15" t="s">
        <v>15</v>
      </c>
      <c r="J1683" s="15" t="s">
        <v>16</v>
      </c>
      <c r="K1683" s="15">
        <v>2</v>
      </c>
      <c r="L1683" s="15" t="s">
        <v>17</v>
      </c>
    </row>
    <row r="1684" spans="1:12" x14ac:dyDescent="0.3">
      <c r="A1684" s="15" t="s">
        <v>1710</v>
      </c>
      <c r="B1684" s="15" t="s">
        <v>1708</v>
      </c>
      <c r="C1684" s="15">
        <v>8684</v>
      </c>
      <c r="E1684" s="15" t="s">
        <v>564</v>
      </c>
      <c r="F1684" s="15" t="s">
        <v>565</v>
      </c>
      <c r="G1684" s="15" t="s">
        <v>14</v>
      </c>
      <c r="H1684" s="15" t="s">
        <v>15</v>
      </c>
      <c r="J1684" s="15" t="s">
        <v>16</v>
      </c>
      <c r="K1684" s="15">
        <v>2</v>
      </c>
      <c r="L1684" s="15" t="s">
        <v>17</v>
      </c>
    </row>
    <row r="1685" spans="1:12" x14ac:dyDescent="0.3">
      <c r="A1685" s="15" t="s">
        <v>1711</v>
      </c>
      <c r="B1685" s="15" t="s">
        <v>1708</v>
      </c>
      <c r="C1685" s="15">
        <v>8684</v>
      </c>
      <c r="E1685" s="15" t="s">
        <v>411</v>
      </c>
      <c r="F1685" s="15" t="s">
        <v>412</v>
      </c>
      <c r="G1685" s="15" t="s">
        <v>42</v>
      </c>
      <c r="H1685" s="15" t="s">
        <v>43</v>
      </c>
      <c r="I1685" s="15" t="s">
        <v>44</v>
      </c>
      <c r="J1685" s="15" t="s">
        <v>413</v>
      </c>
      <c r="K1685" s="15">
        <v>2</v>
      </c>
      <c r="L1685" s="15" t="s">
        <v>19</v>
      </c>
    </row>
    <row r="1686" spans="1:12" x14ac:dyDescent="0.3">
      <c r="A1686" s="15" t="s">
        <v>1711</v>
      </c>
      <c r="B1686" s="15" t="s">
        <v>1708</v>
      </c>
      <c r="C1686" s="15">
        <v>8684</v>
      </c>
      <c r="E1686" s="15" t="s">
        <v>411</v>
      </c>
      <c r="F1686" s="15" t="s">
        <v>414</v>
      </c>
      <c r="G1686" s="15" t="s">
        <v>42</v>
      </c>
      <c r="H1686" s="15" t="s">
        <v>42</v>
      </c>
      <c r="J1686" s="15" t="s">
        <v>415</v>
      </c>
      <c r="K1686" s="15">
        <v>2</v>
      </c>
      <c r="L1686" s="15" t="s">
        <v>19</v>
      </c>
    </row>
    <row r="1687" spans="1:12" x14ac:dyDescent="0.3">
      <c r="A1687" s="15" t="s">
        <v>1711</v>
      </c>
      <c r="B1687" s="15" t="s">
        <v>1708</v>
      </c>
      <c r="C1687" s="15">
        <v>8684</v>
      </c>
      <c r="E1687" s="15" t="s">
        <v>411</v>
      </c>
      <c r="F1687" s="15" t="s">
        <v>412</v>
      </c>
      <c r="G1687" s="15" t="s">
        <v>42</v>
      </c>
      <c r="H1687" s="15" t="s">
        <v>43</v>
      </c>
      <c r="I1687" s="15" t="s">
        <v>44</v>
      </c>
      <c r="J1687" s="15" t="s">
        <v>413</v>
      </c>
      <c r="K1687" s="15">
        <v>2</v>
      </c>
      <c r="L1687" s="15" t="s">
        <v>19</v>
      </c>
    </row>
    <row r="1688" spans="1:12" x14ac:dyDescent="0.3">
      <c r="A1688" s="15" t="s">
        <v>1711</v>
      </c>
      <c r="B1688" s="15" t="s">
        <v>1708</v>
      </c>
      <c r="C1688" s="15">
        <v>8684</v>
      </c>
      <c r="E1688" s="15" t="s">
        <v>411</v>
      </c>
      <c r="F1688" s="15" t="s">
        <v>414</v>
      </c>
      <c r="G1688" s="15" t="s">
        <v>42</v>
      </c>
      <c r="H1688" s="15" t="s">
        <v>42</v>
      </c>
      <c r="J1688" s="15" t="s">
        <v>415</v>
      </c>
      <c r="K1688" s="15">
        <v>2</v>
      </c>
      <c r="L1688" s="15" t="s">
        <v>19</v>
      </c>
    </row>
    <row r="1689" spans="1:12" x14ac:dyDescent="0.3">
      <c r="A1689" s="15" t="s">
        <v>1712</v>
      </c>
      <c r="B1689" s="15" t="s">
        <v>1713</v>
      </c>
      <c r="C1689" s="15">
        <v>9710</v>
      </c>
      <c r="E1689" s="15" t="s">
        <v>731</v>
      </c>
      <c r="F1689" s="15" t="s">
        <v>732</v>
      </c>
      <c r="G1689" s="15" t="s">
        <v>14</v>
      </c>
      <c r="H1689" s="15" t="s">
        <v>15</v>
      </c>
      <c r="I1689" s="15" t="s">
        <v>733</v>
      </c>
      <c r="J1689" s="15" t="s">
        <v>164</v>
      </c>
      <c r="K1689" s="15">
        <v>2</v>
      </c>
      <c r="L1689" s="15" t="s">
        <v>1714</v>
      </c>
    </row>
    <row r="1690" spans="1:12" x14ac:dyDescent="0.3">
      <c r="A1690" s="15" t="s">
        <v>1712</v>
      </c>
      <c r="B1690" s="15" t="s">
        <v>1713</v>
      </c>
      <c r="C1690" s="15">
        <v>9710</v>
      </c>
      <c r="E1690" s="15" t="s">
        <v>731</v>
      </c>
      <c r="F1690" s="15" t="s">
        <v>732</v>
      </c>
      <c r="G1690" s="15" t="s">
        <v>14</v>
      </c>
      <c r="H1690" s="15" t="s">
        <v>15</v>
      </c>
      <c r="I1690" s="15" t="s">
        <v>733</v>
      </c>
      <c r="J1690" s="15" t="s">
        <v>164</v>
      </c>
      <c r="K1690" s="15">
        <v>2</v>
      </c>
      <c r="L1690" s="15" t="s">
        <v>1714</v>
      </c>
    </row>
    <row r="1691" spans="1:12" x14ac:dyDescent="0.3">
      <c r="A1691" s="15" t="s">
        <v>1715</v>
      </c>
      <c r="B1691" s="15" t="s">
        <v>1713</v>
      </c>
      <c r="C1691" s="15">
        <v>9710</v>
      </c>
      <c r="E1691" s="15" t="s">
        <v>12</v>
      </c>
      <c r="F1691" s="15" t="s">
        <v>13</v>
      </c>
      <c r="G1691" s="15" t="s">
        <v>14</v>
      </c>
      <c r="H1691" s="15" t="s">
        <v>15</v>
      </c>
      <c r="J1691" s="15" t="s">
        <v>16</v>
      </c>
      <c r="K1691" s="15">
        <v>2</v>
      </c>
      <c r="L1691" s="15" t="s">
        <v>131</v>
      </c>
    </row>
    <row r="1692" spans="1:12" x14ac:dyDescent="0.3">
      <c r="A1692" s="15" t="s">
        <v>1715</v>
      </c>
      <c r="B1692" s="15" t="s">
        <v>1713</v>
      </c>
      <c r="C1692" s="15">
        <v>9710</v>
      </c>
      <c r="E1692" s="15" t="s">
        <v>12</v>
      </c>
      <c r="F1692" s="15" t="s">
        <v>13</v>
      </c>
      <c r="G1692" s="15" t="s">
        <v>14</v>
      </c>
      <c r="H1692" s="15" t="s">
        <v>15</v>
      </c>
      <c r="J1692" s="15" t="s">
        <v>16</v>
      </c>
      <c r="K1692" s="15">
        <v>2</v>
      </c>
      <c r="L1692" s="15" t="s">
        <v>131</v>
      </c>
    </row>
    <row r="1693" spans="1:12" x14ac:dyDescent="0.3">
      <c r="A1693" s="15" t="s">
        <v>1716</v>
      </c>
      <c r="B1693" s="15" t="s">
        <v>1713</v>
      </c>
      <c r="C1693" s="15">
        <v>9710</v>
      </c>
      <c r="K1693" s="15">
        <v>2</v>
      </c>
      <c r="L1693" s="15" t="s">
        <v>590</v>
      </c>
    </row>
    <row r="1694" spans="1:12" x14ac:dyDescent="0.3">
      <c r="A1694" s="15" t="s">
        <v>1717</v>
      </c>
      <c r="B1694" s="15" t="s">
        <v>1718</v>
      </c>
      <c r="C1694" s="15">
        <v>9806</v>
      </c>
      <c r="E1694" s="15" t="s">
        <v>124</v>
      </c>
      <c r="F1694" s="15" t="s">
        <v>125</v>
      </c>
      <c r="G1694" s="15" t="s">
        <v>96</v>
      </c>
      <c r="H1694" s="15" t="s">
        <v>115</v>
      </c>
      <c r="J1694" s="15" t="s">
        <v>117</v>
      </c>
      <c r="K1694" s="15">
        <v>2</v>
      </c>
      <c r="L1694" s="15" t="s">
        <v>46</v>
      </c>
    </row>
    <row r="1695" spans="1:12" x14ac:dyDescent="0.3">
      <c r="A1695" s="15" t="s">
        <v>1717</v>
      </c>
      <c r="B1695" s="15" t="s">
        <v>1718</v>
      </c>
      <c r="C1695" s="15">
        <v>9806</v>
      </c>
      <c r="E1695" s="15" t="s">
        <v>124</v>
      </c>
      <c r="F1695" s="15" t="s">
        <v>125</v>
      </c>
      <c r="G1695" s="15" t="s">
        <v>96</v>
      </c>
      <c r="H1695" s="15" t="s">
        <v>115</v>
      </c>
      <c r="J1695" s="15" t="s">
        <v>117</v>
      </c>
      <c r="K1695" s="15">
        <v>2</v>
      </c>
      <c r="L1695" s="15" t="s">
        <v>46</v>
      </c>
    </row>
    <row r="1696" spans="1:12" x14ac:dyDescent="0.3">
      <c r="A1696" s="15" t="s">
        <v>1719</v>
      </c>
      <c r="B1696" s="15" t="s">
        <v>1718</v>
      </c>
      <c r="C1696" s="15">
        <v>9806</v>
      </c>
      <c r="E1696" s="15" t="s">
        <v>1720</v>
      </c>
      <c r="F1696" s="15" t="s">
        <v>1721</v>
      </c>
      <c r="G1696" s="15" t="s">
        <v>14</v>
      </c>
      <c r="H1696" s="15" t="s">
        <v>15</v>
      </c>
      <c r="I1696" s="15" t="s">
        <v>1722</v>
      </c>
      <c r="J1696" s="15" t="s">
        <v>164</v>
      </c>
      <c r="K1696" s="15">
        <v>2</v>
      </c>
      <c r="L1696" s="15" t="s">
        <v>17</v>
      </c>
    </row>
    <row r="1697" spans="1:12" x14ac:dyDescent="0.3">
      <c r="A1697" s="15" t="s">
        <v>1719</v>
      </c>
      <c r="B1697" s="15" t="s">
        <v>1718</v>
      </c>
      <c r="C1697" s="15">
        <v>9806</v>
      </c>
      <c r="E1697" s="15" t="s">
        <v>1720</v>
      </c>
      <c r="F1697" s="15" t="s">
        <v>1721</v>
      </c>
      <c r="G1697" s="15" t="s">
        <v>14</v>
      </c>
      <c r="H1697" s="15" t="s">
        <v>15</v>
      </c>
      <c r="I1697" s="15" t="s">
        <v>1722</v>
      </c>
      <c r="J1697" s="15" t="s">
        <v>164</v>
      </c>
      <c r="K1697" s="15">
        <v>2</v>
      </c>
      <c r="L1697" s="15" t="s">
        <v>17</v>
      </c>
    </row>
    <row r="1698" spans="1:12" x14ac:dyDescent="0.3">
      <c r="A1698" s="15" t="s">
        <v>1723</v>
      </c>
      <c r="B1698" s="15" t="s">
        <v>1718</v>
      </c>
      <c r="C1698" s="15">
        <v>9806</v>
      </c>
      <c r="E1698" s="15" t="s">
        <v>784</v>
      </c>
      <c r="F1698" s="15" t="s">
        <v>785</v>
      </c>
      <c r="G1698" s="15" t="s">
        <v>14</v>
      </c>
      <c r="H1698" s="15" t="s">
        <v>15</v>
      </c>
      <c r="J1698" s="15" t="s">
        <v>374</v>
      </c>
      <c r="K1698" s="15">
        <v>2</v>
      </c>
      <c r="L1698" s="15" t="s">
        <v>17</v>
      </c>
    </row>
    <row r="1699" spans="1:12" x14ac:dyDescent="0.3">
      <c r="A1699" s="15" t="s">
        <v>1723</v>
      </c>
      <c r="B1699" s="15" t="s">
        <v>1718</v>
      </c>
      <c r="C1699" s="15">
        <v>9806</v>
      </c>
      <c r="E1699" s="15" t="s">
        <v>784</v>
      </c>
      <c r="F1699" s="15" t="s">
        <v>785</v>
      </c>
      <c r="G1699" s="15" t="s">
        <v>14</v>
      </c>
      <c r="H1699" s="15" t="s">
        <v>15</v>
      </c>
      <c r="J1699" s="15" t="s">
        <v>374</v>
      </c>
      <c r="K1699" s="15">
        <v>2</v>
      </c>
      <c r="L1699" s="15" t="s">
        <v>17</v>
      </c>
    </row>
    <row r="1700" spans="1:12" x14ac:dyDescent="0.3">
      <c r="A1700" s="15" t="s">
        <v>1723</v>
      </c>
      <c r="B1700" s="15" t="s">
        <v>1718</v>
      </c>
      <c r="C1700" s="15">
        <v>9806</v>
      </c>
      <c r="E1700" s="15" t="s">
        <v>1275</v>
      </c>
      <c r="F1700" s="15" t="s">
        <v>1276</v>
      </c>
      <c r="G1700" s="15" t="s">
        <v>14</v>
      </c>
      <c r="H1700" s="15" t="s">
        <v>15</v>
      </c>
      <c r="I1700" s="15" t="s">
        <v>222</v>
      </c>
      <c r="J1700" s="15" t="s">
        <v>164</v>
      </c>
      <c r="K1700" s="15">
        <v>2</v>
      </c>
      <c r="L1700" s="15" t="s">
        <v>17</v>
      </c>
    </row>
    <row r="1701" spans="1:12" x14ac:dyDescent="0.3">
      <c r="A1701" s="15" t="s">
        <v>1723</v>
      </c>
      <c r="B1701" s="15" t="s">
        <v>1718</v>
      </c>
      <c r="C1701" s="15">
        <v>9806</v>
      </c>
      <c r="E1701" s="15" t="s">
        <v>1275</v>
      </c>
      <c r="F1701" s="15" t="s">
        <v>1276</v>
      </c>
      <c r="G1701" s="15" t="s">
        <v>14</v>
      </c>
      <c r="H1701" s="15" t="s">
        <v>15</v>
      </c>
      <c r="I1701" s="15" t="s">
        <v>222</v>
      </c>
      <c r="J1701" s="15" t="s">
        <v>164</v>
      </c>
      <c r="K1701" s="15">
        <v>2</v>
      </c>
      <c r="L1701" s="15" t="s">
        <v>17</v>
      </c>
    </row>
    <row r="1702" spans="1:12" x14ac:dyDescent="0.3">
      <c r="A1702" s="15" t="s">
        <v>1724</v>
      </c>
      <c r="B1702" s="15" t="s">
        <v>1725</v>
      </c>
      <c r="C1702" s="15">
        <v>9809</v>
      </c>
      <c r="E1702" s="15" t="s">
        <v>784</v>
      </c>
      <c r="F1702" s="15" t="s">
        <v>785</v>
      </c>
      <c r="G1702" s="15" t="s">
        <v>14</v>
      </c>
      <c r="H1702" s="15" t="s">
        <v>15</v>
      </c>
      <c r="J1702" s="15" t="s">
        <v>374</v>
      </c>
      <c r="K1702" s="15">
        <v>2</v>
      </c>
      <c r="L1702" s="15" t="s">
        <v>17</v>
      </c>
    </row>
    <row r="1703" spans="1:12" x14ac:dyDescent="0.3">
      <c r="A1703" s="15" t="s">
        <v>1724</v>
      </c>
      <c r="B1703" s="15" t="s">
        <v>1725</v>
      </c>
      <c r="C1703" s="15">
        <v>9809</v>
      </c>
      <c r="E1703" s="15" t="s">
        <v>784</v>
      </c>
      <c r="F1703" s="15" t="s">
        <v>785</v>
      </c>
      <c r="G1703" s="15" t="s">
        <v>14</v>
      </c>
      <c r="H1703" s="15" t="s">
        <v>15</v>
      </c>
      <c r="J1703" s="15" t="s">
        <v>374</v>
      </c>
      <c r="K1703" s="15">
        <v>2</v>
      </c>
      <c r="L1703" s="15" t="s">
        <v>17</v>
      </c>
    </row>
    <row r="1704" spans="1:12" x14ac:dyDescent="0.3">
      <c r="A1704" s="15" t="s">
        <v>1726</v>
      </c>
      <c r="B1704" s="15" t="s">
        <v>1725</v>
      </c>
      <c r="C1704" s="15">
        <v>9809</v>
      </c>
      <c r="E1704" s="15" t="s">
        <v>211</v>
      </c>
      <c r="F1704" s="15" t="s">
        <v>212</v>
      </c>
      <c r="G1704" s="15" t="s">
        <v>14</v>
      </c>
      <c r="H1704" s="15" t="s">
        <v>15</v>
      </c>
      <c r="I1704" s="15" t="s">
        <v>213</v>
      </c>
      <c r="J1704" s="15" t="s">
        <v>164</v>
      </c>
      <c r="K1704" s="15">
        <v>2</v>
      </c>
      <c r="L1704" s="15" t="s">
        <v>214</v>
      </c>
    </row>
    <row r="1705" spans="1:12" x14ac:dyDescent="0.3">
      <c r="A1705" s="15" t="s">
        <v>1726</v>
      </c>
      <c r="B1705" s="15" t="s">
        <v>1725</v>
      </c>
      <c r="C1705" s="15">
        <v>9809</v>
      </c>
      <c r="E1705" s="15" t="s">
        <v>211</v>
      </c>
      <c r="F1705" s="15" t="s">
        <v>212</v>
      </c>
      <c r="G1705" s="15" t="s">
        <v>14</v>
      </c>
      <c r="H1705" s="15" t="s">
        <v>15</v>
      </c>
      <c r="I1705" s="15" t="s">
        <v>213</v>
      </c>
      <c r="J1705" s="15" t="s">
        <v>164</v>
      </c>
      <c r="K1705" s="15">
        <v>2</v>
      </c>
      <c r="L1705" s="15" t="s">
        <v>214</v>
      </c>
    </row>
    <row r="1706" spans="1:12" x14ac:dyDescent="0.3">
      <c r="A1706" s="15" t="s">
        <v>1727</v>
      </c>
      <c r="B1706" s="15" t="s">
        <v>1728</v>
      </c>
      <c r="C1706" s="15">
        <v>9813</v>
      </c>
      <c r="K1706" s="15">
        <v>2</v>
      </c>
      <c r="L1706" s="15" t="s">
        <v>19</v>
      </c>
    </row>
    <row r="1707" spans="1:12" x14ac:dyDescent="0.3">
      <c r="A1707" s="15" t="s">
        <v>1729</v>
      </c>
      <c r="B1707" s="15" t="s">
        <v>1728</v>
      </c>
      <c r="C1707" s="15">
        <v>9813</v>
      </c>
      <c r="E1707" s="15" t="s">
        <v>421</v>
      </c>
      <c r="F1707" s="15" t="s">
        <v>422</v>
      </c>
      <c r="G1707" s="15" t="s">
        <v>42</v>
      </c>
      <c r="H1707" s="15" t="s">
        <v>43</v>
      </c>
      <c r="I1707" s="15" t="s">
        <v>44</v>
      </c>
      <c r="J1707" s="15" t="s">
        <v>413</v>
      </c>
      <c r="K1707" s="15">
        <v>2</v>
      </c>
      <c r="L1707" s="15" t="s">
        <v>19</v>
      </c>
    </row>
    <row r="1708" spans="1:12" x14ac:dyDescent="0.3">
      <c r="A1708" s="15" t="s">
        <v>1729</v>
      </c>
      <c r="B1708" s="15" t="s">
        <v>1728</v>
      </c>
      <c r="C1708" s="15">
        <v>9813</v>
      </c>
      <c r="E1708" s="15" t="s">
        <v>421</v>
      </c>
      <c r="F1708" s="15" t="s">
        <v>423</v>
      </c>
      <c r="G1708" s="15" t="s">
        <v>14</v>
      </c>
      <c r="H1708" s="15" t="s">
        <v>424</v>
      </c>
      <c r="I1708" s="15" t="s">
        <v>425</v>
      </c>
      <c r="J1708" s="15" t="s">
        <v>426</v>
      </c>
      <c r="K1708" s="15">
        <v>2</v>
      </c>
      <c r="L1708" s="15" t="s">
        <v>19</v>
      </c>
    </row>
    <row r="1709" spans="1:12" x14ac:dyDescent="0.3">
      <c r="A1709" s="15" t="s">
        <v>1729</v>
      </c>
      <c r="B1709" s="15" t="s">
        <v>1728</v>
      </c>
      <c r="C1709" s="15">
        <v>9813</v>
      </c>
      <c r="E1709" s="15" t="s">
        <v>421</v>
      </c>
      <c r="F1709" s="15" t="s">
        <v>422</v>
      </c>
      <c r="G1709" s="15" t="s">
        <v>42</v>
      </c>
      <c r="H1709" s="15" t="s">
        <v>43</v>
      </c>
      <c r="I1709" s="15" t="s">
        <v>44</v>
      </c>
      <c r="J1709" s="15" t="s">
        <v>413</v>
      </c>
      <c r="K1709" s="15">
        <v>2</v>
      </c>
      <c r="L1709" s="15" t="s">
        <v>19</v>
      </c>
    </row>
    <row r="1710" spans="1:12" x14ac:dyDescent="0.3">
      <c r="A1710" s="15" t="s">
        <v>1729</v>
      </c>
      <c r="B1710" s="15" t="s">
        <v>1728</v>
      </c>
      <c r="C1710" s="15">
        <v>9813</v>
      </c>
      <c r="E1710" s="15" t="s">
        <v>421</v>
      </c>
      <c r="F1710" s="15" t="s">
        <v>423</v>
      </c>
      <c r="G1710" s="15" t="s">
        <v>14</v>
      </c>
      <c r="H1710" s="15" t="s">
        <v>424</v>
      </c>
      <c r="I1710" s="15" t="s">
        <v>425</v>
      </c>
      <c r="J1710" s="15" t="s">
        <v>426</v>
      </c>
      <c r="K1710" s="15">
        <v>2</v>
      </c>
      <c r="L1710" s="15" t="s">
        <v>19</v>
      </c>
    </row>
    <row r="1711" spans="1:12" x14ac:dyDescent="0.3">
      <c r="A1711" s="15" t="s">
        <v>1729</v>
      </c>
      <c r="B1711" s="15" t="s">
        <v>1728</v>
      </c>
      <c r="C1711" s="15">
        <v>9813</v>
      </c>
      <c r="E1711" s="15" t="s">
        <v>421</v>
      </c>
      <c r="F1711" s="15" t="s">
        <v>427</v>
      </c>
      <c r="G1711" s="15" t="s">
        <v>73</v>
      </c>
      <c r="H1711" s="15" t="s">
        <v>74</v>
      </c>
      <c r="I1711" s="15" t="s">
        <v>428</v>
      </c>
      <c r="J1711" s="15" t="s">
        <v>429</v>
      </c>
      <c r="K1711" s="15">
        <v>2</v>
      </c>
      <c r="L1711" s="15" t="s">
        <v>19</v>
      </c>
    </row>
    <row r="1712" spans="1:12" x14ac:dyDescent="0.3">
      <c r="A1712" s="15" t="s">
        <v>1730</v>
      </c>
      <c r="B1712" s="15" t="s">
        <v>1728</v>
      </c>
      <c r="C1712" s="15">
        <v>9813</v>
      </c>
      <c r="K1712" s="15">
        <v>2</v>
      </c>
      <c r="L1712" s="15" t="s">
        <v>36</v>
      </c>
    </row>
    <row r="1713" spans="1:12" x14ac:dyDescent="0.3">
      <c r="A1713" s="15" t="s">
        <v>1731</v>
      </c>
      <c r="B1713" s="15" t="s">
        <v>1732</v>
      </c>
      <c r="C1713" s="15">
        <v>9814</v>
      </c>
      <c r="K1713" s="15">
        <v>1</v>
      </c>
      <c r="L1713" s="15" t="s">
        <v>19</v>
      </c>
    </row>
    <row r="1714" spans="1:12" x14ac:dyDescent="0.3">
      <c r="A1714" s="15" t="s">
        <v>1733</v>
      </c>
      <c r="B1714" s="15" t="s">
        <v>1734</v>
      </c>
      <c r="C1714" s="15">
        <v>9830</v>
      </c>
      <c r="K1714" s="15">
        <v>3</v>
      </c>
      <c r="L1714" s="15" t="s">
        <v>19</v>
      </c>
    </row>
    <row r="1715" spans="1:12" x14ac:dyDescent="0.3">
      <c r="A1715" s="15" t="s">
        <v>1735</v>
      </c>
      <c r="B1715" s="15" t="s">
        <v>1734</v>
      </c>
      <c r="C1715" s="15">
        <v>9830</v>
      </c>
      <c r="K1715" s="15">
        <v>3</v>
      </c>
      <c r="L1715" s="15" t="s">
        <v>19</v>
      </c>
    </row>
    <row r="1716" spans="1:12" x14ac:dyDescent="0.3">
      <c r="A1716" s="15" t="s">
        <v>1736</v>
      </c>
      <c r="B1716" s="15" t="s">
        <v>1734</v>
      </c>
      <c r="C1716" s="15">
        <v>9830</v>
      </c>
      <c r="E1716" s="15" t="s">
        <v>533</v>
      </c>
      <c r="F1716" s="15" t="s">
        <v>534</v>
      </c>
      <c r="G1716" s="15" t="s">
        <v>14</v>
      </c>
      <c r="H1716" s="15" t="s">
        <v>15</v>
      </c>
      <c r="J1716" s="15" t="s">
        <v>16</v>
      </c>
      <c r="K1716" s="15">
        <v>3</v>
      </c>
      <c r="L1716" s="15" t="s">
        <v>19</v>
      </c>
    </row>
    <row r="1717" spans="1:12" x14ac:dyDescent="0.3">
      <c r="A1717" s="15" t="s">
        <v>1736</v>
      </c>
      <c r="B1717" s="15" t="s">
        <v>1734</v>
      </c>
      <c r="C1717" s="15">
        <v>9830</v>
      </c>
      <c r="E1717" s="15" t="s">
        <v>533</v>
      </c>
      <c r="F1717" s="15" t="s">
        <v>534</v>
      </c>
      <c r="G1717" s="15" t="s">
        <v>14</v>
      </c>
      <c r="H1717" s="15" t="s">
        <v>15</v>
      </c>
      <c r="J1717" s="15" t="s">
        <v>16</v>
      </c>
      <c r="K1717" s="15">
        <v>3</v>
      </c>
      <c r="L1717" s="15" t="s">
        <v>19</v>
      </c>
    </row>
    <row r="1718" spans="1:12" x14ac:dyDescent="0.3">
      <c r="A1718" s="15" t="s">
        <v>1737</v>
      </c>
      <c r="B1718" s="15" t="s">
        <v>1734</v>
      </c>
      <c r="C1718" s="15">
        <v>9830</v>
      </c>
      <c r="E1718" s="15" t="s">
        <v>49</v>
      </c>
      <c r="F1718" s="15" t="s">
        <v>50</v>
      </c>
      <c r="G1718" s="15" t="s">
        <v>14</v>
      </c>
      <c r="H1718" s="15" t="s">
        <v>15</v>
      </c>
      <c r="J1718" s="15" t="s">
        <v>16</v>
      </c>
      <c r="K1718" s="15">
        <v>3</v>
      </c>
      <c r="L1718" s="15" t="s">
        <v>17</v>
      </c>
    </row>
    <row r="1719" spans="1:12" x14ac:dyDescent="0.3">
      <c r="A1719" s="15" t="s">
        <v>1737</v>
      </c>
      <c r="B1719" s="15" t="s">
        <v>1734</v>
      </c>
      <c r="C1719" s="15">
        <v>9830</v>
      </c>
      <c r="E1719" s="15" t="s">
        <v>49</v>
      </c>
      <c r="F1719" s="15" t="s">
        <v>50</v>
      </c>
      <c r="G1719" s="15" t="s">
        <v>14</v>
      </c>
      <c r="H1719" s="15" t="s">
        <v>15</v>
      </c>
      <c r="J1719" s="15" t="s">
        <v>16</v>
      </c>
      <c r="K1719" s="15">
        <v>3</v>
      </c>
      <c r="L1719" s="15" t="s">
        <v>17</v>
      </c>
    </row>
    <row r="1720" spans="1:12" x14ac:dyDescent="0.3">
      <c r="A1720" s="15" t="s">
        <v>1738</v>
      </c>
      <c r="B1720" s="15" t="s">
        <v>1739</v>
      </c>
      <c r="C1720" s="15">
        <v>9836</v>
      </c>
      <c r="K1720" s="15">
        <v>2</v>
      </c>
      <c r="L1720" s="15" t="s">
        <v>19</v>
      </c>
    </row>
    <row r="1721" spans="1:12" x14ac:dyDescent="0.3">
      <c r="A1721" s="15" t="s">
        <v>1740</v>
      </c>
      <c r="B1721" s="15" t="s">
        <v>1739</v>
      </c>
      <c r="C1721" s="15">
        <v>9836</v>
      </c>
      <c r="E1721" s="15" t="s">
        <v>12</v>
      </c>
      <c r="F1721" s="15" t="s">
        <v>13</v>
      </c>
      <c r="G1721" s="15" t="s">
        <v>14</v>
      </c>
      <c r="H1721" s="15" t="s">
        <v>15</v>
      </c>
      <c r="J1721" s="15" t="s">
        <v>16</v>
      </c>
      <c r="K1721" s="15">
        <v>2</v>
      </c>
      <c r="L1721" s="15" t="s">
        <v>17</v>
      </c>
    </row>
    <row r="1722" spans="1:12" x14ac:dyDescent="0.3">
      <c r="A1722" s="15" t="s">
        <v>1740</v>
      </c>
      <c r="B1722" s="15" t="s">
        <v>1739</v>
      </c>
      <c r="C1722" s="15">
        <v>9836</v>
      </c>
      <c r="E1722" s="15" t="s">
        <v>12</v>
      </c>
      <c r="F1722" s="15" t="s">
        <v>13</v>
      </c>
      <c r="G1722" s="15" t="s">
        <v>14</v>
      </c>
      <c r="H1722" s="15" t="s">
        <v>15</v>
      </c>
      <c r="J1722" s="15" t="s">
        <v>16</v>
      </c>
      <c r="K1722" s="15">
        <v>2</v>
      </c>
      <c r="L1722" s="15" t="s">
        <v>17</v>
      </c>
    </row>
    <row r="1723" spans="1:12" x14ac:dyDescent="0.3">
      <c r="A1723" s="15" t="s">
        <v>1741</v>
      </c>
      <c r="B1723" s="15" t="s">
        <v>1739</v>
      </c>
      <c r="C1723" s="15">
        <v>9836</v>
      </c>
      <c r="K1723" s="15">
        <v>2</v>
      </c>
      <c r="L1723" s="15" t="s">
        <v>19</v>
      </c>
    </row>
    <row r="1724" spans="1:12" x14ac:dyDescent="0.3">
      <c r="A1724" s="15" t="s">
        <v>1742</v>
      </c>
      <c r="B1724" s="15" t="s">
        <v>1743</v>
      </c>
      <c r="C1724" s="15">
        <v>9839</v>
      </c>
      <c r="K1724" s="15">
        <v>2</v>
      </c>
      <c r="L1724" s="15" t="s">
        <v>36</v>
      </c>
    </row>
    <row r="1725" spans="1:12" x14ac:dyDescent="0.3">
      <c r="A1725" s="15" t="s">
        <v>1744</v>
      </c>
      <c r="B1725" s="15" t="s">
        <v>1743</v>
      </c>
      <c r="C1725" s="15">
        <v>9839</v>
      </c>
      <c r="E1725" s="15" t="s">
        <v>40</v>
      </c>
      <c r="F1725" s="15" t="s">
        <v>41</v>
      </c>
      <c r="G1725" s="15" t="s">
        <v>42</v>
      </c>
      <c r="H1725" s="15" t="s">
        <v>43</v>
      </c>
      <c r="I1725" s="15" t="s">
        <v>44</v>
      </c>
      <c r="J1725" s="15" t="s">
        <v>45</v>
      </c>
      <c r="K1725" s="15">
        <v>2</v>
      </c>
      <c r="L1725" s="15" t="s">
        <v>17</v>
      </c>
    </row>
    <row r="1726" spans="1:12" x14ac:dyDescent="0.3">
      <c r="A1726" s="15" t="s">
        <v>1744</v>
      </c>
      <c r="B1726" s="15" t="s">
        <v>1743</v>
      </c>
      <c r="C1726" s="15">
        <v>9839</v>
      </c>
      <c r="E1726" s="15" t="s">
        <v>40</v>
      </c>
      <c r="F1726" s="15" t="s">
        <v>41</v>
      </c>
      <c r="G1726" s="15" t="s">
        <v>42</v>
      </c>
      <c r="H1726" s="15" t="s">
        <v>43</v>
      </c>
      <c r="I1726" s="15" t="s">
        <v>44</v>
      </c>
      <c r="J1726" s="15" t="s">
        <v>45</v>
      </c>
      <c r="K1726" s="15">
        <v>2</v>
      </c>
      <c r="L1726" s="15" t="s">
        <v>17</v>
      </c>
    </row>
    <row r="1727" spans="1:12" x14ac:dyDescent="0.3">
      <c r="A1727" s="15" t="s">
        <v>1745</v>
      </c>
      <c r="B1727" s="15" t="s">
        <v>1746</v>
      </c>
      <c r="C1727" s="15">
        <v>9840</v>
      </c>
      <c r="E1727" s="15" t="s">
        <v>40</v>
      </c>
      <c r="F1727" s="15" t="s">
        <v>41</v>
      </c>
      <c r="G1727" s="15" t="s">
        <v>42</v>
      </c>
      <c r="H1727" s="15" t="s">
        <v>43</v>
      </c>
      <c r="I1727" s="15" t="s">
        <v>44</v>
      </c>
      <c r="J1727" s="15" t="s">
        <v>45</v>
      </c>
      <c r="K1727" s="15">
        <v>2</v>
      </c>
      <c r="L1727" s="15" t="s">
        <v>17</v>
      </c>
    </row>
    <row r="1728" spans="1:12" x14ac:dyDescent="0.3">
      <c r="A1728" s="15" t="s">
        <v>1745</v>
      </c>
      <c r="B1728" s="15" t="s">
        <v>1746</v>
      </c>
      <c r="C1728" s="15">
        <v>9840</v>
      </c>
      <c r="E1728" s="15" t="s">
        <v>40</v>
      </c>
      <c r="F1728" s="15" t="s">
        <v>41</v>
      </c>
      <c r="G1728" s="15" t="s">
        <v>42</v>
      </c>
      <c r="H1728" s="15" t="s">
        <v>43</v>
      </c>
      <c r="I1728" s="15" t="s">
        <v>44</v>
      </c>
      <c r="J1728" s="15" t="s">
        <v>45</v>
      </c>
      <c r="K1728" s="15">
        <v>2</v>
      </c>
      <c r="L1728" s="15" t="s">
        <v>17</v>
      </c>
    </row>
    <row r="1729" spans="1:12" x14ac:dyDescent="0.3">
      <c r="A1729" s="15" t="s">
        <v>1747</v>
      </c>
      <c r="B1729" s="15" t="s">
        <v>1748</v>
      </c>
      <c r="C1729" s="15">
        <v>9842</v>
      </c>
      <c r="K1729" s="15">
        <v>1</v>
      </c>
      <c r="L1729" s="15" t="s">
        <v>19</v>
      </c>
    </row>
    <row r="1730" spans="1:12" x14ac:dyDescent="0.3">
      <c r="A1730" s="15" t="s">
        <v>1749</v>
      </c>
      <c r="B1730" s="15" t="s">
        <v>1748</v>
      </c>
      <c r="C1730" s="15">
        <v>9842</v>
      </c>
      <c r="E1730" s="15" t="s">
        <v>124</v>
      </c>
      <c r="F1730" s="15" t="s">
        <v>125</v>
      </c>
      <c r="G1730" s="15" t="s">
        <v>96</v>
      </c>
      <c r="H1730" s="15" t="s">
        <v>115</v>
      </c>
      <c r="J1730" s="15" t="s">
        <v>117</v>
      </c>
      <c r="K1730" s="15">
        <v>1</v>
      </c>
      <c r="L1730" s="15" t="s">
        <v>17</v>
      </c>
    </row>
    <row r="1731" spans="1:12" x14ac:dyDescent="0.3">
      <c r="A1731" s="15" t="s">
        <v>1749</v>
      </c>
      <c r="B1731" s="15" t="s">
        <v>1748</v>
      </c>
      <c r="C1731" s="15">
        <v>9842</v>
      </c>
      <c r="E1731" s="15" t="s">
        <v>124</v>
      </c>
      <c r="F1731" s="15" t="s">
        <v>125</v>
      </c>
      <c r="G1731" s="15" t="s">
        <v>96</v>
      </c>
      <c r="H1731" s="15" t="s">
        <v>115</v>
      </c>
      <c r="J1731" s="15" t="s">
        <v>117</v>
      </c>
      <c r="K1731" s="15">
        <v>1</v>
      </c>
      <c r="L1731" s="15" t="s">
        <v>17</v>
      </c>
    </row>
    <row r="1732" spans="1:12" x14ac:dyDescent="0.3">
      <c r="A1732" s="15" t="s">
        <v>1750</v>
      </c>
      <c r="B1732" s="15" t="s">
        <v>1751</v>
      </c>
      <c r="C1732" s="15">
        <v>9850</v>
      </c>
      <c r="E1732" s="15" t="s">
        <v>285</v>
      </c>
      <c r="F1732" s="15" t="s">
        <v>286</v>
      </c>
      <c r="G1732" s="15" t="s">
        <v>42</v>
      </c>
      <c r="H1732" s="15" t="s">
        <v>287</v>
      </c>
      <c r="J1732" s="15" t="s">
        <v>288</v>
      </c>
      <c r="K1732" s="15">
        <v>2</v>
      </c>
      <c r="L1732" s="15" t="s">
        <v>17</v>
      </c>
    </row>
    <row r="1733" spans="1:12" x14ac:dyDescent="0.3">
      <c r="A1733" s="15" t="s">
        <v>1750</v>
      </c>
      <c r="B1733" s="15" t="s">
        <v>1751</v>
      </c>
      <c r="C1733" s="15">
        <v>9850</v>
      </c>
      <c r="E1733" s="15" t="s">
        <v>285</v>
      </c>
      <c r="F1733" s="15" t="s">
        <v>286</v>
      </c>
      <c r="G1733" s="15" t="s">
        <v>42</v>
      </c>
      <c r="H1733" s="15" t="s">
        <v>287</v>
      </c>
      <c r="J1733" s="15" t="s">
        <v>288</v>
      </c>
      <c r="K1733" s="15">
        <v>2</v>
      </c>
      <c r="L1733" s="15" t="s">
        <v>17</v>
      </c>
    </row>
    <row r="1734" spans="1:12" x14ac:dyDescent="0.3">
      <c r="A1734" s="15" t="s">
        <v>1752</v>
      </c>
      <c r="B1734" s="15" t="s">
        <v>1753</v>
      </c>
      <c r="C1734" s="15">
        <v>9851</v>
      </c>
      <c r="E1734" s="15" t="s">
        <v>124</v>
      </c>
      <c r="F1734" s="15" t="s">
        <v>125</v>
      </c>
      <c r="G1734" s="15" t="s">
        <v>96</v>
      </c>
      <c r="H1734" s="15" t="s">
        <v>115</v>
      </c>
      <c r="J1734" s="15" t="s">
        <v>117</v>
      </c>
      <c r="K1734" s="15">
        <v>2</v>
      </c>
      <c r="L1734" s="15" t="s">
        <v>131</v>
      </c>
    </row>
    <row r="1735" spans="1:12" x14ac:dyDescent="0.3">
      <c r="A1735" s="15" t="s">
        <v>1752</v>
      </c>
      <c r="B1735" s="15" t="s">
        <v>1753</v>
      </c>
      <c r="C1735" s="15">
        <v>9851</v>
      </c>
      <c r="E1735" s="15" t="s">
        <v>124</v>
      </c>
      <c r="F1735" s="15" t="s">
        <v>125</v>
      </c>
      <c r="G1735" s="15" t="s">
        <v>96</v>
      </c>
      <c r="H1735" s="15" t="s">
        <v>115</v>
      </c>
      <c r="J1735" s="15" t="s">
        <v>117</v>
      </c>
      <c r="K1735" s="15">
        <v>2</v>
      </c>
      <c r="L1735" s="15" t="s">
        <v>131</v>
      </c>
    </row>
    <row r="1736" spans="1:12" x14ac:dyDescent="0.3">
      <c r="A1736" s="15" t="s">
        <v>1754</v>
      </c>
      <c r="B1736" s="15" t="s">
        <v>1755</v>
      </c>
      <c r="C1736" s="15">
        <v>9853</v>
      </c>
      <c r="E1736" s="15" t="s">
        <v>40</v>
      </c>
      <c r="F1736" s="15" t="s">
        <v>41</v>
      </c>
      <c r="G1736" s="15" t="s">
        <v>42</v>
      </c>
      <c r="H1736" s="15" t="s">
        <v>43</v>
      </c>
      <c r="I1736" s="15" t="s">
        <v>44</v>
      </c>
      <c r="J1736" s="15" t="s">
        <v>45</v>
      </c>
      <c r="K1736" s="15">
        <v>2</v>
      </c>
      <c r="L1736" s="15" t="s">
        <v>17</v>
      </c>
    </row>
    <row r="1737" spans="1:12" x14ac:dyDescent="0.3">
      <c r="A1737" s="15" t="s">
        <v>1754</v>
      </c>
      <c r="B1737" s="15" t="s">
        <v>1755</v>
      </c>
      <c r="C1737" s="15">
        <v>9853</v>
      </c>
      <c r="E1737" s="15" t="s">
        <v>40</v>
      </c>
      <c r="F1737" s="15" t="s">
        <v>41</v>
      </c>
      <c r="G1737" s="15" t="s">
        <v>42</v>
      </c>
      <c r="H1737" s="15" t="s">
        <v>43</v>
      </c>
      <c r="I1737" s="15" t="s">
        <v>44</v>
      </c>
      <c r="J1737" s="15" t="s">
        <v>45</v>
      </c>
      <c r="K1737" s="15">
        <v>2</v>
      </c>
      <c r="L1737" s="15" t="s">
        <v>17</v>
      </c>
    </row>
    <row r="1738" spans="1:12" x14ac:dyDescent="0.3">
      <c r="A1738" s="15" t="s">
        <v>1756</v>
      </c>
      <c r="B1738" s="15" t="s">
        <v>1757</v>
      </c>
      <c r="C1738" s="15">
        <v>9858</v>
      </c>
      <c r="K1738" s="15">
        <v>3</v>
      </c>
      <c r="L1738" s="15" t="s">
        <v>590</v>
      </c>
    </row>
    <row r="1739" spans="1:12" x14ac:dyDescent="0.3">
      <c r="A1739" s="15" t="s">
        <v>1758</v>
      </c>
      <c r="B1739" s="15" t="s">
        <v>1757</v>
      </c>
      <c r="C1739" s="15">
        <v>9858</v>
      </c>
      <c r="E1739" s="15" t="s">
        <v>195</v>
      </c>
      <c r="F1739" s="15" t="s">
        <v>196</v>
      </c>
      <c r="G1739" s="15" t="s">
        <v>14</v>
      </c>
      <c r="H1739" s="15" t="s">
        <v>15</v>
      </c>
      <c r="J1739" s="15" t="s">
        <v>16</v>
      </c>
      <c r="K1739" s="15">
        <v>3</v>
      </c>
      <c r="L1739" s="15" t="s">
        <v>590</v>
      </c>
    </row>
    <row r="1740" spans="1:12" x14ac:dyDescent="0.3">
      <c r="A1740" s="15" t="s">
        <v>1758</v>
      </c>
      <c r="B1740" s="15" t="s">
        <v>1757</v>
      </c>
      <c r="C1740" s="15">
        <v>9858</v>
      </c>
      <c r="E1740" s="15" t="s">
        <v>195</v>
      </c>
      <c r="F1740" s="15" t="s">
        <v>196</v>
      </c>
      <c r="G1740" s="15" t="s">
        <v>14</v>
      </c>
      <c r="H1740" s="15" t="s">
        <v>15</v>
      </c>
      <c r="J1740" s="15" t="s">
        <v>16</v>
      </c>
      <c r="K1740" s="15">
        <v>3</v>
      </c>
      <c r="L1740" s="15" t="s">
        <v>590</v>
      </c>
    </row>
    <row r="1741" spans="1:12" x14ac:dyDescent="0.3">
      <c r="A1741" s="15" t="s">
        <v>1759</v>
      </c>
      <c r="B1741" s="15" t="s">
        <v>1757</v>
      </c>
      <c r="C1741" s="15">
        <v>9858</v>
      </c>
      <c r="E1741" s="15" t="s">
        <v>60</v>
      </c>
      <c r="F1741" s="15" t="s">
        <v>61</v>
      </c>
      <c r="G1741" s="15" t="s">
        <v>14</v>
      </c>
      <c r="H1741" s="15" t="s">
        <v>15</v>
      </c>
      <c r="J1741" s="15" t="s">
        <v>16</v>
      </c>
      <c r="K1741" s="15">
        <v>3</v>
      </c>
      <c r="L1741" s="15" t="s">
        <v>131</v>
      </c>
    </row>
    <row r="1742" spans="1:12" x14ac:dyDescent="0.3">
      <c r="A1742" s="15" t="s">
        <v>1759</v>
      </c>
      <c r="B1742" s="15" t="s">
        <v>1757</v>
      </c>
      <c r="C1742" s="15">
        <v>9858</v>
      </c>
      <c r="E1742" s="15" t="s">
        <v>60</v>
      </c>
      <c r="F1742" s="15" t="s">
        <v>61</v>
      </c>
      <c r="G1742" s="15" t="s">
        <v>14</v>
      </c>
      <c r="H1742" s="15" t="s">
        <v>15</v>
      </c>
      <c r="J1742" s="15" t="s">
        <v>16</v>
      </c>
      <c r="K1742" s="15">
        <v>3</v>
      </c>
      <c r="L1742" s="15" t="s">
        <v>131</v>
      </c>
    </row>
    <row r="1743" spans="1:12" x14ac:dyDescent="0.3">
      <c r="A1743" s="15" t="s">
        <v>1760</v>
      </c>
      <c r="B1743" s="15" t="s">
        <v>1757</v>
      </c>
      <c r="C1743" s="15">
        <v>9858</v>
      </c>
      <c r="K1743" s="15">
        <v>3</v>
      </c>
      <c r="L1743" s="15" t="s">
        <v>590</v>
      </c>
    </row>
    <row r="1744" spans="1:12" x14ac:dyDescent="0.3">
      <c r="A1744" s="15" t="s">
        <v>1761</v>
      </c>
      <c r="B1744" s="15" t="s">
        <v>1757</v>
      </c>
      <c r="C1744" s="15">
        <v>9858</v>
      </c>
      <c r="E1744" s="15" t="s">
        <v>411</v>
      </c>
      <c r="F1744" s="15" t="s">
        <v>412</v>
      </c>
      <c r="G1744" s="15" t="s">
        <v>42</v>
      </c>
      <c r="H1744" s="15" t="s">
        <v>43</v>
      </c>
      <c r="I1744" s="15" t="s">
        <v>44</v>
      </c>
      <c r="J1744" s="15" t="s">
        <v>413</v>
      </c>
      <c r="K1744" s="15">
        <v>3</v>
      </c>
      <c r="L1744" s="15" t="s">
        <v>590</v>
      </c>
    </row>
    <row r="1745" spans="1:12" x14ac:dyDescent="0.3">
      <c r="A1745" s="15" t="s">
        <v>1761</v>
      </c>
      <c r="B1745" s="15" t="s">
        <v>1757</v>
      </c>
      <c r="C1745" s="15">
        <v>9858</v>
      </c>
      <c r="E1745" s="15" t="s">
        <v>411</v>
      </c>
      <c r="F1745" s="15" t="s">
        <v>414</v>
      </c>
      <c r="G1745" s="15" t="s">
        <v>42</v>
      </c>
      <c r="H1745" s="15" t="s">
        <v>42</v>
      </c>
      <c r="J1745" s="15" t="s">
        <v>415</v>
      </c>
      <c r="K1745" s="15">
        <v>3</v>
      </c>
      <c r="L1745" s="15" t="s">
        <v>590</v>
      </c>
    </row>
    <row r="1746" spans="1:12" x14ac:dyDescent="0.3">
      <c r="A1746" s="15" t="s">
        <v>1761</v>
      </c>
      <c r="B1746" s="15" t="s">
        <v>1757</v>
      </c>
      <c r="C1746" s="15">
        <v>9858</v>
      </c>
      <c r="E1746" s="15" t="s">
        <v>411</v>
      </c>
      <c r="F1746" s="15" t="s">
        <v>412</v>
      </c>
      <c r="G1746" s="15" t="s">
        <v>42</v>
      </c>
      <c r="H1746" s="15" t="s">
        <v>43</v>
      </c>
      <c r="I1746" s="15" t="s">
        <v>44</v>
      </c>
      <c r="J1746" s="15" t="s">
        <v>413</v>
      </c>
      <c r="K1746" s="15">
        <v>3</v>
      </c>
      <c r="L1746" s="15" t="s">
        <v>590</v>
      </c>
    </row>
    <row r="1747" spans="1:12" x14ac:dyDescent="0.3">
      <c r="A1747" s="15" t="s">
        <v>1761</v>
      </c>
      <c r="B1747" s="15" t="s">
        <v>1757</v>
      </c>
      <c r="C1747" s="15">
        <v>9858</v>
      </c>
      <c r="E1747" s="15" t="s">
        <v>411</v>
      </c>
      <c r="F1747" s="15" t="s">
        <v>414</v>
      </c>
      <c r="G1747" s="15" t="s">
        <v>42</v>
      </c>
      <c r="H1747" s="15" t="s">
        <v>42</v>
      </c>
      <c r="J1747" s="15" t="s">
        <v>415</v>
      </c>
      <c r="K1747" s="15">
        <v>3</v>
      </c>
      <c r="L1747" s="15" t="s">
        <v>590</v>
      </c>
    </row>
    <row r="1748" spans="1:12" x14ac:dyDescent="0.3">
      <c r="A1748" s="15" t="s">
        <v>1762</v>
      </c>
      <c r="B1748" s="15" t="s">
        <v>1757</v>
      </c>
      <c r="C1748" s="15">
        <v>9858</v>
      </c>
      <c r="E1748" s="15" t="s">
        <v>417</v>
      </c>
      <c r="F1748" s="15" t="s">
        <v>418</v>
      </c>
      <c r="G1748" s="15" t="s">
        <v>14</v>
      </c>
      <c r="H1748" s="15" t="s">
        <v>15</v>
      </c>
      <c r="J1748" s="15" t="s">
        <v>16</v>
      </c>
      <c r="K1748" s="15">
        <v>3</v>
      </c>
      <c r="L1748" s="15" t="s">
        <v>131</v>
      </c>
    </row>
    <row r="1749" spans="1:12" x14ac:dyDescent="0.3">
      <c r="A1749" s="15" t="s">
        <v>1762</v>
      </c>
      <c r="B1749" s="15" t="s">
        <v>1757</v>
      </c>
      <c r="C1749" s="15">
        <v>9858</v>
      </c>
      <c r="E1749" s="15" t="s">
        <v>417</v>
      </c>
      <c r="F1749" s="15" t="s">
        <v>418</v>
      </c>
      <c r="G1749" s="15" t="s">
        <v>14</v>
      </c>
      <c r="H1749" s="15" t="s">
        <v>15</v>
      </c>
      <c r="J1749" s="15" t="s">
        <v>16</v>
      </c>
      <c r="K1749" s="15">
        <v>3</v>
      </c>
      <c r="L1749" s="15" t="s">
        <v>131</v>
      </c>
    </row>
    <row r="1750" spans="1:12" x14ac:dyDescent="0.3">
      <c r="A1750" s="15" t="s">
        <v>1763</v>
      </c>
      <c r="B1750" s="15" t="s">
        <v>1764</v>
      </c>
      <c r="C1750" s="15">
        <v>9860</v>
      </c>
      <c r="E1750" s="15" t="s">
        <v>124</v>
      </c>
      <c r="F1750" s="15" t="s">
        <v>125</v>
      </c>
      <c r="G1750" s="15" t="s">
        <v>96</v>
      </c>
      <c r="H1750" s="15" t="s">
        <v>115</v>
      </c>
      <c r="J1750" s="15" t="s">
        <v>117</v>
      </c>
      <c r="K1750" s="15">
        <v>2</v>
      </c>
      <c r="L1750" s="15" t="s">
        <v>46</v>
      </c>
    </row>
    <row r="1751" spans="1:12" x14ac:dyDescent="0.3">
      <c r="A1751" s="15" t="s">
        <v>1763</v>
      </c>
      <c r="B1751" s="15" t="s">
        <v>1764</v>
      </c>
      <c r="C1751" s="15">
        <v>9860</v>
      </c>
      <c r="E1751" s="15" t="s">
        <v>124</v>
      </c>
      <c r="F1751" s="15" t="s">
        <v>125</v>
      </c>
      <c r="G1751" s="15" t="s">
        <v>96</v>
      </c>
      <c r="H1751" s="15" t="s">
        <v>115</v>
      </c>
      <c r="J1751" s="15" t="s">
        <v>117</v>
      </c>
      <c r="K1751" s="15">
        <v>2</v>
      </c>
      <c r="L1751" s="15" t="s">
        <v>46</v>
      </c>
    </row>
    <row r="1752" spans="1:12" x14ac:dyDescent="0.3">
      <c r="A1752" s="15" t="s">
        <v>1765</v>
      </c>
      <c r="B1752" s="15" t="s">
        <v>1766</v>
      </c>
      <c r="C1752" s="15">
        <v>9862</v>
      </c>
      <c r="E1752" s="15" t="s">
        <v>1767</v>
      </c>
      <c r="F1752" s="15" t="s">
        <v>1161</v>
      </c>
      <c r="G1752" s="15" t="s">
        <v>23</v>
      </c>
      <c r="H1752" s="15" t="s">
        <v>24</v>
      </c>
      <c r="J1752" s="15" t="s">
        <v>25</v>
      </c>
      <c r="K1752" s="15">
        <v>2</v>
      </c>
      <c r="L1752" s="15" t="s">
        <v>46</v>
      </c>
    </row>
    <row r="1753" spans="1:12" x14ac:dyDescent="0.3">
      <c r="A1753" s="15" t="s">
        <v>1765</v>
      </c>
      <c r="B1753" s="15" t="s">
        <v>1766</v>
      </c>
      <c r="C1753" s="15">
        <v>9862</v>
      </c>
      <c r="E1753" s="15" t="s">
        <v>1767</v>
      </c>
      <c r="F1753" s="15" t="s">
        <v>1161</v>
      </c>
      <c r="G1753" s="15" t="s">
        <v>23</v>
      </c>
      <c r="H1753" s="15" t="s">
        <v>24</v>
      </c>
      <c r="J1753" s="15" t="s">
        <v>1162</v>
      </c>
      <c r="K1753" s="15">
        <v>2</v>
      </c>
      <c r="L1753" s="15" t="s">
        <v>46</v>
      </c>
    </row>
    <row r="1754" spans="1:12" x14ac:dyDescent="0.3">
      <c r="A1754" s="15" t="s">
        <v>1765</v>
      </c>
      <c r="B1754" s="15" t="s">
        <v>1766</v>
      </c>
      <c r="C1754" s="15">
        <v>9862</v>
      </c>
      <c r="E1754" s="15" t="s">
        <v>1767</v>
      </c>
      <c r="F1754" s="15" t="s">
        <v>1161</v>
      </c>
      <c r="G1754" s="15" t="s">
        <v>23</v>
      </c>
      <c r="H1754" s="15" t="s">
        <v>24</v>
      </c>
      <c r="J1754" s="15" t="s">
        <v>25</v>
      </c>
      <c r="K1754" s="15">
        <v>2</v>
      </c>
      <c r="L1754" s="15" t="s">
        <v>46</v>
      </c>
    </row>
    <row r="1755" spans="1:12" x14ac:dyDescent="0.3">
      <c r="A1755" s="15" t="s">
        <v>1765</v>
      </c>
      <c r="B1755" s="15" t="s">
        <v>1766</v>
      </c>
      <c r="C1755" s="15">
        <v>9862</v>
      </c>
      <c r="E1755" s="15" t="s">
        <v>1767</v>
      </c>
      <c r="F1755" s="15" t="s">
        <v>1161</v>
      </c>
      <c r="G1755" s="15" t="s">
        <v>23</v>
      </c>
      <c r="H1755" s="15" t="s">
        <v>24</v>
      </c>
      <c r="J1755" s="15" t="s">
        <v>1162</v>
      </c>
      <c r="K1755" s="15">
        <v>2</v>
      </c>
      <c r="L1755" s="15" t="s">
        <v>46</v>
      </c>
    </row>
    <row r="1756" spans="1:12" x14ac:dyDescent="0.3">
      <c r="A1756" s="15" t="s">
        <v>1768</v>
      </c>
      <c r="B1756" s="15" t="s">
        <v>1766</v>
      </c>
      <c r="C1756" s="15">
        <v>9862</v>
      </c>
      <c r="K1756" s="15">
        <v>2</v>
      </c>
      <c r="L1756" s="15" t="s">
        <v>19</v>
      </c>
    </row>
    <row r="1757" spans="1:12" x14ac:dyDescent="0.3">
      <c r="A1757" s="15" t="s">
        <v>1769</v>
      </c>
      <c r="B1757" s="15" t="s">
        <v>1766</v>
      </c>
      <c r="C1757" s="15">
        <v>9862</v>
      </c>
      <c r="K1757" s="15">
        <v>2</v>
      </c>
      <c r="L1757" s="15" t="s">
        <v>19</v>
      </c>
    </row>
    <row r="1758" spans="1:12" x14ac:dyDescent="0.3">
      <c r="A1758" s="15" t="s">
        <v>1770</v>
      </c>
      <c r="B1758" s="15" t="s">
        <v>1771</v>
      </c>
      <c r="C1758" s="15">
        <v>9869</v>
      </c>
      <c r="K1758" s="15">
        <v>2</v>
      </c>
      <c r="L1758" s="15" t="s">
        <v>19</v>
      </c>
    </row>
    <row r="1759" spans="1:12" x14ac:dyDescent="0.3">
      <c r="A1759" s="15" t="s">
        <v>1772</v>
      </c>
      <c r="B1759" s="15" t="s">
        <v>1773</v>
      </c>
      <c r="C1759" s="15">
        <v>9885</v>
      </c>
      <c r="K1759" s="15">
        <v>2</v>
      </c>
      <c r="L1759" s="15" t="s">
        <v>590</v>
      </c>
    </row>
    <row r="1760" spans="1:12" x14ac:dyDescent="0.3">
      <c r="A1760" s="15" t="s">
        <v>1774</v>
      </c>
      <c r="B1760" s="15" t="s">
        <v>1773</v>
      </c>
      <c r="C1760" s="15">
        <v>9885</v>
      </c>
      <c r="K1760" s="15">
        <v>2</v>
      </c>
      <c r="L1760" s="15" t="s">
        <v>590</v>
      </c>
    </row>
    <row r="1761" spans="1:12" x14ac:dyDescent="0.3">
      <c r="A1761" s="15" t="s">
        <v>1775</v>
      </c>
      <c r="B1761" s="15" t="s">
        <v>1773</v>
      </c>
      <c r="C1761" s="15">
        <v>9885</v>
      </c>
      <c r="K1761" s="15">
        <v>2</v>
      </c>
      <c r="L1761" s="15" t="s">
        <v>590</v>
      </c>
    </row>
    <row r="1762" spans="1:12" x14ac:dyDescent="0.3">
      <c r="A1762" s="15" t="s">
        <v>1776</v>
      </c>
      <c r="B1762" s="15" t="s">
        <v>1773</v>
      </c>
      <c r="C1762" s="15">
        <v>9885</v>
      </c>
      <c r="E1762" s="15" t="s">
        <v>312</v>
      </c>
      <c r="F1762" s="15" t="s">
        <v>313</v>
      </c>
      <c r="G1762" s="15" t="s">
        <v>14</v>
      </c>
      <c r="H1762" s="15" t="s">
        <v>15</v>
      </c>
      <c r="J1762" s="15" t="s">
        <v>164</v>
      </c>
      <c r="K1762" s="15">
        <v>1</v>
      </c>
      <c r="L1762" s="15" t="s">
        <v>590</v>
      </c>
    </row>
    <row r="1763" spans="1:12" x14ac:dyDescent="0.3">
      <c r="A1763" s="15" t="s">
        <v>1776</v>
      </c>
      <c r="B1763" s="15" t="s">
        <v>1773</v>
      </c>
      <c r="C1763" s="15">
        <v>9885</v>
      </c>
      <c r="E1763" s="15" t="s">
        <v>312</v>
      </c>
      <c r="F1763" s="15" t="s">
        <v>313</v>
      </c>
      <c r="G1763" s="15" t="s">
        <v>14</v>
      </c>
      <c r="H1763" s="15" t="s">
        <v>15</v>
      </c>
      <c r="J1763" s="15" t="s">
        <v>164</v>
      </c>
      <c r="K1763" s="15">
        <v>1</v>
      </c>
      <c r="L1763" s="15" t="s">
        <v>590</v>
      </c>
    </row>
    <row r="1764" spans="1:12" x14ac:dyDescent="0.3">
      <c r="A1764" s="15" t="s">
        <v>1777</v>
      </c>
      <c r="B1764" s="15" t="s">
        <v>1778</v>
      </c>
      <c r="C1764" s="15">
        <v>9890</v>
      </c>
      <c r="K1764" s="15">
        <v>2</v>
      </c>
      <c r="L1764" s="15" t="s">
        <v>19</v>
      </c>
    </row>
    <row r="1765" spans="1:12" x14ac:dyDescent="0.3">
      <c r="A1765" s="15" t="s">
        <v>1779</v>
      </c>
      <c r="B1765" s="15" t="s">
        <v>1778</v>
      </c>
      <c r="C1765" s="15">
        <v>9890</v>
      </c>
      <c r="E1765" s="15" t="s">
        <v>830</v>
      </c>
      <c r="F1765" s="15" t="s">
        <v>831</v>
      </c>
      <c r="G1765" s="15" t="s">
        <v>14</v>
      </c>
      <c r="H1765" s="15" t="s">
        <v>15</v>
      </c>
      <c r="J1765" s="15" t="s">
        <v>16</v>
      </c>
      <c r="K1765" s="15">
        <v>2</v>
      </c>
      <c r="L1765" s="15" t="s">
        <v>17</v>
      </c>
    </row>
    <row r="1766" spans="1:12" x14ac:dyDescent="0.3">
      <c r="A1766" s="15" t="s">
        <v>1779</v>
      </c>
      <c r="B1766" s="15" t="s">
        <v>1778</v>
      </c>
      <c r="C1766" s="15">
        <v>9890</v>
      </c>
      <c r="E1766" s="15" t="s">
        <v>830</v>
      </c>
      <c r="F1766" s="15" t="s">
        <v>831</v>
      </c>
      <c r="G1766" s="15" t="s">
        <v>14</v>
      </c>
      <c r="H1766" s="15" t="s">
        <v>15</v>
      </c>
      <c r="J1766" s="15" t="s">
        <v>16</v>
      </c>
      <c r="K1766" s="15">
        <v>2</v>
      </c>
      <c r="L1766" s="15" t="s">
        <v>17</v>
      </c>
    </row>
    <row r="1767" spans="1:12" x14ac:dyDescent="0.3">
      <c r="A1767" s="15" t="s">
        <v>1779</v>
      </c>
      <c r="B1767" s="15" t="s">
        <v>1778</v>
      </c>
      <c r="C1767" s="15">
        <v>9890</v>
      </c>
      <c r="E1767" s="15" t="s">
        <v>12</v>
      </c>
      <c r="F1767" s="15" t="s">
        <v>13</v>
      </c>
      <c r="G1767" s="15" t="s">
        <v>14</v>
      </c>
      <c r="H1767" s="15" t="s">
        <v>15</v>
      </c>
      <c r="J1767" s="15" t="s">
        <v>16</v>
      </c>
      <c r="K1767" s="15">
        <v>2</v>
      </c>
      <c r="L1767" s="15" t="s">
        <v>17</v>
      </c>
    </row>
    <row r="1768" spans="1:12" x14ac:dyDescent="0.3">
      <c r="A1768" s="15" t="s">
        <v>1779</v>
      </c>
      <c r="B1768" s="15" t="s">
        <v>1778</v>
      </c>
      <c r="C1768" s="15">
        <v>9890</v>
      </c>
      <c r="E1768" s="15" t="s">
        <v>12</v>
      </c>
      <c r="F1768" s="15" t="s">
        <v>13</v>
      </c>
      <c r="G1768" s="15" t="s">
        <v>14</v>
      </c>
      <c r="H1768" s="15" t="s">
        <v>15</v>
      </c>
      <c r="J1768" s="15" t="s">
        <v>16</v>
      </c>
      <c r="K1768" s="15">
        <v>2</v>
      </c>
      <c r="L1768" s="15" t="s">
        <v>17</v>
      </c>
    </row>
    <row r="1769" spans="1:12" x14ac:dyDescent="0.3">
      <c r="A1769" s="15" t="s">
        <v>1780</v>
      </c>
      <c r="B1769" s="15" t="s">
        <v>1781</v>
      </c>
      <c r="C1769" s="15">
        <v>9893</v>
      </c>
      <c r="E1769" s="15" t="s">
        <v>40</v>
      </c>
      <c r="F1769" s="15" t="s">
        <v>41</v>
      </c>
      <c r="G1769" s="15" t="s">
        <v>42</v>
      </c>
      <c r="H1769" s="15" t="s">
        <v>43</v>
      </c>
      <c r="I1769" s="15" t="s">
        <v>44</v>
      </c>
      <c r="J1769" s="15" t="s">
        <v>45</v>
      </c>
      <c r="K1769" s="15">
        <v>2</v>
      </c>
      <c r="L1769" s="15" t="s">
        <v>17</v>
      </c>
    </row>
    <row r="1770" spans="1:12" x14ac:dyDescent="0.3">
      <c r="A1770" s="15" t="s">
        <v>1780</v>
      </c>
      <c r="B1770" s="15" t="s">
        <v>1781</v>
      </c>
      <c r="C1770" s="15">
        <v>9893</v>
      </c>
      <c r="E1770" s="15" t="s">
        <v>40</v>
      </c>
      <c r="F1770" s="15" t="s">
        <v>41</v>
      </c>
      <c r="G1770" s="15" t="s">
        <v>42</v>
      </c>
      <c r="H1770" s="15" t="s">
        <v>43</v>
      </c>
      <c r="I1770" s="15" t="s">
        <v>44</v>
      </c>
      <c r="J1770" s="15" t="s">
        <v>45</v>
      </c>
      <c r="K1770" s="15">
        <v>2</v>
      </c>
      <c r="L1770" s="15" t="s">
        <v>17</v>
      </c>
    </row>
    <row r="1771" spans="1:12" x14ac:dyDescent="0.3">
      <c r="A1771" s="15" t="s">
        <v>1782</v>
      </c>
      <c r="B1771" s="15" t="s">
        <v>1783</v>
      </c>
      <c r="C1771" s="15">
        <v>9894</v>
      </c>
      <c r="K1771" s="15">
        <v>2</v>
      </c>
      <c r="L1771" s="15" t="s">
        <v>19</v>
      </c>
    </row>
    <row r="1772" spans="1:12" x14ac:dyDescent="0.3">
      <c r="A1772" s="15" t="s">
        <v>1784</v>
      </c>
      <c r="B1772" s="15" t="s">
        <v>1783</v>
      </c>
      <c r="C1772" s="15">
        <v>9894</v>
      </c>
      <c r="E1772" s="15" t="s">
        <v>514</v>
      </c>
      <c r="F1772" s="15" t="s">
        <v>515</v>
      </c>
      <c r="G1772" s="15" t="s">
        <v>14</v>
      </c>
      <c r="H1772" s="15" t="s">
        <v>15</v>
      </c>
      <c r="J1772" s="15" t="s">
        <v>16</v>
      </c>
      <c r="K1772" s="15">
        <v>2</v>
      </c>
      <c r="L1772" s="15" t="s">
        <v>19</v>
      </c>
    </row>
    <row r="1773" spans="1:12" x14ac:dyDescent="0.3">
      <c r="A1773" s="15" t="s">
        <v>1784</v>
      </c>
      <c r="B1773" s="15" t="s">
        <v>1783</v>
      </c>
      <c r="C1773" s="15">
        <v>9894</v>
      </c>
      <c r="E1773" s="15" t="s">
        <v>514</v>
      </c>
      <c r="F1773" s="15" t="s">
        <v>515</v>
      </c>
      <c r="G1773" s="15" t="s">
        <v>14</v>
      </c>
      <c r="H1773" s="15" t="s">
        <v>15</v>
      </c>
      <c r="J1773" s="15" t="s">
        <v>16</v>
      </c>
      <c r="K1773" s="15">
        <v>2</v>
      </c>
      <c r="L1773" s="15" t="s">
        <v>19</v>
      </c>
    </row>
    <row r="1774" spans="1:12" x14ac:dyDescent="0.3">
      <c r="A1774" s="15" t="s">
        <v>1784</v>
      </c>
      <c r="B1774" s="15" t="s">
        <v>1783</v>
      </c>
      <c r="C1774" s="15">
        <v>9894</v>
      </c>
      <c r="E1774" s="15" t="s">
        <v>34</v>
      </c>
      <c r="F1774" s="15" t="s">
        <v>35</v>
      </c>
      <c r="G1774" s="15" t="s">
        <v>14</v>
      </c>
      <c r="H1774" s="15" t="s">
        <v>15</v>
      </c>
      <c r="J1774" s="15" t="s">
        <v>16</v>
      </c>
      <c r="K1774" s="15">
        <v>2</v>
      </c>
      <c r="L1774" s="15" t="s">
        <v>19</v>
      </c>
    </row>
    <row r="1775" spans="1:12" x14ac:dyDescent="0.3">
      <c r="A1775" s="15" t="s">
        <v>1784</v>
      </c>
      <c r="B1775" s="15" t="s">
        <v>1783</v>
      </c>
      <c r="C1775" s="15">
        <v>9894</v>
      </c>
      <c r="E1775" s="15" t="s">
        <v>34</v>
      </c>
      <c r="F1775" s="15" t="s">
        <v>35</v>
      </c>
      <c r="G1775" s="15" t="s">
        <v>14</v>
      </c>
      <c r="H1775" s="15" t="s">
        <v>15</v>
      </c>
      <c r="J1775" s="15" t="s">
        <v>16</v>
      </c>
      <c r="K1775" s="15">
        <v>2</v>
      </c>
      <c r="L1775" s="15" t="s">
        <v>19</v>
      </c>
    </row>
    <row r="1776" spans="1:12" x14ac:dyDescent="0.3">
      <c r="A1776" s="15" t="s">
        <v>1785</v>
      </c>
      <c r="B1776" s="15" t="s">
        <v>1786</v>
      </c>
      <c r="C1776" s="15">
        <v>9896</v>
      </c>
      <c r="K1776" s="15">
        <v>1</v>
      </c>
      <c r="L1776" s="15" t="s">
        <v>19</v>
      </c>
    </row>
    <row r="1777" spans="1:12" x14ac:dyDescent="0.3">
      <c r="A1777" s="15" t="s">
        <v>1787</v>
      </c>
      <c r="B1777" s="15" t="s">
        <v>1786</v>
      </c>
      <c r="C1777" s="15">
        <v>9896</v>
      </c>
      <c r="K1777" s="15">
        <v>1</v>
      </c>
      <c r="L1777" s="15" t="s">
        <v>214</v>
      </c>
    </row>
    <row r="1778" spans="1:12" x14ac:dyDescent="0.3">
      <c r="A1778" s="15" t="s">
        <v>1788</v>
      </c>
      <c r="B1778" s="15" t="s">
        <v>1789</v>
      </c>
      <c r="C1778" s="15">
        <v>9900</v>
      </c>
      <c r="K1778" s="15">
        <v>2</v>
      </c>
      <c r="L1778" s="15" t="s">
        <v>19</v>
      </c>
    </row>
    <row r="1779" spans="1:12" x14ac:dyDescent="0.3">
      <c r="A1779" s="15" t="s">
        <v>1790</v>
      </c>
      <c r="B1779" s="15" t="s">
        <v>1791</v>
      </c>
      <c r="C1779" s="15">
        <v>9901</v>
      </c>
      <c r="K1779" s="15">
        <v>2</v>
      </c>
      <c r="L1779" s="15" t="s">
        <v>19</v>
      </c>
    </row>
    <row r="1780" spans="1:12" x14ac:dyDescent="0.3">
      <c r="A1780" s="15" t="s">
        <v>1792</v>
      </c>
      <c r="B1780" s="15" t="s">
        <v>1793</v>
      </c>
      <c r="C1780" s="15">
        <v>9903</v>
      </c>
      <c r="K1780" s="15">
        <v>2</v>
      </c>
      <c r="L1780" s="15" t="s">
        <v>36</v>
      </c>
    </row>
    <row r="1781" spans="1:12" x14ac:dyDescent="0.3">
      <c r="A1781" s="15" t="s">
        <v>1794</v>
      </c>
      <c r="B1781" s="15" t="s">
        <v>1795</v>
      </c>
      <c r="C1781" s="15">
        <v>9904</v>
      </c>
      <c r="E1781" s="15" t="s">
        <v>1796</v>
      </c>
      <c r="F1781" s="15" t="s">
        <v>1797</v>
      </c>
      <c r="G1781" s="15" t="s">
        <v>14</v>
      </c>
      <c r="H1781" s="15" t="s">
        <v>1113</v>
      </c>
      <c r="J1781" s="15" t="s">
        <v>1113</v>
      </c>
      <c r="K1781" s="15">
        <v>3</v>
      </c>
      <c r="L1781" s="15" t="s">
        <v>17</v>
      </c>
    </row>
    <row r="1782" spans="1:12" x14ac:dyDescent="0.3">
      <c r="A1782" s="15" t="s">
        <v>1794</v>
      </c>
      <c r="B1782" s="15" t="s">
        <v>1795</v>
      </c>
      <c r="C1782" s="15">
        <v>9904</v>
      </c>
      <c r="E1782" s="15" t="s">
        <v>1796</v>
      </c>
      <c r="F1782" s="15" t="s">
        <v>1797</v>
      </c>
      <c r="G1782" s="15" t="s">
        <v>14</v>
      </c>
      <c r="H1782" s="15" t="s">
        <v>1113</v>
      </c>
      <c r="J1782" s="15" t="s">
        <v>1113</v>
      </c>
      <c r="K1782" s="15">
        <v>3</v>
      </c>
      <c r="L1782" s="15" t="s">
        <v>17</v>
      </c>
    </row>
    <row r="1783" spans="1:12" x14ac:dyDescent="0.3">
      <c r="A1783" s="15" t="s">
        <v>1798</v>
      </c>
      <c r="B1783" s="15" t="s">
        <v>1795</v>
      </c>
      <c r="C1783" s="15">
        <v>9904</v>
      </c>
      <c r="E1783" s="15" t="s">
        <v>1799</v>
      </c>
      <c r="F1783" s="15" t="s">
        <v>1800</v>
      </c>
      <c r="G1783" s="15" t="s">
        <v>14</v>
      </c>
      <c r="H1783" s="15" t="s">
        <v>15</v>
      </c>
      <c r="J1783" s="15" t="s">
        <v>16</v>
      </c>
      <c r="K1783" s="15">
        <v>3</v>
      </c>
      <c r="L1783" s="15" t="s">
        <v>17</v>
      </c>
    </row>
    <row r="1784" spans="1:12" x14ac:dyDescent="0.3">
      <c r="A1784" s="15" t="s">
        <v>1798</v>
      </c>
      <c r="B1784" s="15" t="s">
        <v>1795</v>
      </c>
      <c r="C1784" s="15">
        <v>9904</v>
      </c>
      <c r="E1784" s="15" t="s">
        <v>1799</v>
      </c>
      <c r="F1784" s="15" t="s">
        <v>1800</v>
      </c>
      <c r="G1784" s="15" t="s">
        <v>14</v>
      </c>
      <c r="H1784" s="15" t="s">
        <v>15</v>
      </c>
      <c r="J1784" s="15" t="s">
        <v>16</v>
      </c>
      <c r="K1784" s="15">
        <v>3</v>
      </c>
      <c r="L1784" s="15" t="s">
        <v>17</v>
      </c>
    </row>
    <row r="1785" spans="1:12" x14ac:dyDescent="0.3">
      <c r="A1785" s="15" t="s">
        <v>1801</v>
      </c>
      <c r="B1785" s="15" t="s">
        <v>1802</v>
      </c>
      <c r="C1785" s="15">
        <v>10129</v>
      </c>
      <c r="E1785" s="15" t="s">
        <v>731</v>
      </c>
      <c r="F1785" s="15" t="s">
        <v>732</v>
      </c>
      <c r="G1785" s="15" t="s">
        <v>14</v>
      </c>
      <c r="H1785" s="15" t="s">
        <v>15</v>
      </c>
      <c r="I1785" s="15" t="s">
        <v>733</v>
      </c>
      <c r="J1785" s="15" t="s">
        <v>164</v>
      </c>
      <c r="K1785" s="15">
        <v>2</v>
      </c>
      <c r="L1785" s="15" t="s">
        <v>1714</v>
      </c>
    </row>
    <row r="1786" spans="1:12" x14ac:dyDescent="0.3">
      <c r="A1786" s="15" t="s">
        <v>1801</v>
      </c>
      <c r="B1786" s="15" t="s">
        <v>1802</v>
      </c>
      <c r="C1786" s="15">
        <v>10129</v>
      </c>
      <c r="E1786" s="15" t="s">
        <v>731</v>
      </c>
      <c r="F1786" s="15" t="s">
        <v>732</v>
      </c>
      <c r="G1786" s="15" t="s">
        <v>14</v>
      </c>
      <c r="H1786" s="15" t="s">
        <v>15</v>
      </c>
      <c r="I1786" s="15" t="s">
        <v>733</v>
      </c>
      <c r="J1786" s="15" t="s">
        <v>164</v>
      </c>
      <c r="K1786" s="15">
        <v>2</v>
      </c>
      <c r="L1786" s="15" t="s">
        <v>1714</v>
      </c>
    </row>
    <row r="1787" spans="1:12" x14ac:dyDescent="0.3">
      <c r="A1787" s="15" t="s">
        <v>1803</v>
      </c>
      <c r="B1787" s="15" t="s">
        <v>1802</v>
      </c>
      <c r="C1787" s="15">
        <v>10129</v>
      </c>
      <c r="E1787" s="15" t="s">
        <v>12</v>
      </c>
      <c r="F1787" s="15" t="s">
        <v>13</v>
      </c>
      <c r="G1787" s="15" t="s">
        <v>14</v>
      </c>
      <c r="H1787" s="15" t="s">
        <v>15</v>
      </c>
      <c r="J1787" s="15" t="s">
        <v>16</v>
      </c>
      <c r="K1787" s="15">
        <v>2</v>
      </c>
      <c r="L1787" s="15" t="s">
        <v>131</v>
      </c>
    </row>
    <row r="1788" spans="1:12" x14ac:dyDescent="0.3">
      <c r="A1788" s="15" t="s">
        <v>1803</v>
      </c>
      <c r="B1788" s="15" t="s">
        <v>1802</v>
      </c>
      <c r="C1788" s="15">
        <v>10129</v>
      </c>
      <c r="E1788" s="15" t="s">
        <v>12</v>
      </c>
      <c r="F1788" s="15" t="s">
        <v>13</v>
      </c>
      <c r="G1788" s="15" t="s">
        <v>14</v>
      </c>
      <c r="H1788" s="15" t="s">
        <v>15</v>
      </c>
      <c r="J1788" s="15" t="s">
        <v>16</v>
      </c>
      <c r="K1788" s="15">
        <v>2</v>
      </c>
      <c r="L1788" s="15" t="s">
        <v>131</v>
      </c>
    </row>
    <row r="1789" spans="1:12" x14ac:dyDescent="0.3">
      <c r="A1789" s="15" t="s">
        <v>1804</v>
      </c>
      <c r="B1789" s="15" t="s">
        <v>1805</v>
      </c>
      <c r="C1789" s="15">
        <v>10260</v>
      </c>
      <c r="E1789" s="15" t="s">
        <v>12</v>
      </c>
      <c r="F1789" s="15" t="s">
        <v>13</v>
      </c>
      <c r="G1789" s="15" t="s">
        <v>14</v>
      </c>
      <c r="H1789" s="15" t="s">
        <v>15</v>
      </c>
      <c r="J1789" s="15" t="s">
        <v>16</v>
      </c>
      <c r="K1789" s="15">
        <v>2</v>
      </c>
      <c r="L1789" s="15" t="s">
        <v>17</v>
      </c>
    </row>
    <row r="1790" spans="1:12" x14ac:dyDescent="0.3">
      <c r="A1790" s="15" t="s">
        <v>1804</v>
      </c>
      <c r="B1790" s="15" t="s">
        <v>1805</v>
      </c>
      <c r="C1790" s="15">
        <v>10260</v>
      </c>
      <c r="E1790" s="15" t="s">
        <v>12</v>
      </c>
      <c r="F1790" s="15" t="s">
        <v>13</v>
      </c>
      <c r="G1790" s="15" t="s">
        <v>14</v>
      </c>
      <c r="H1790" s="15" t="s">
        <v>15</v>
      </c>
      <c r="J1790" s="15" t="s">
        <v>16</v>
      </c>
      <c r="K1790" s="15">
        <v>2</v>
      </c>
      <c r="L1790" s="15" t="s">
        <v>17</v>
      </c>
    </row>
    <row r="1791" spans="1:12" x14ac:dyDescent="0.3">
      <c r="A1791" s="15" t="s">
        <v>1806</v>
      </c>
      <c r="B1791" s="15" t="s">
        <v>1805</v>
      </c>
      <c r="C1791" s="15">
        <v>10260</v>
      </c>
      <c r="K1791" s="15">
        <v>2</v>
      </c>
      <c r="L1791" s="15" t="s">
        <v>19</v>
      </c>
    </row>
    <row r="1792" spans="1:12" x14ac:dyDescent="0.3">
      <c r="A1792" s="15" t="s">
        <v>1807</v>
      </c>
      <c r="B1792" s="15" t="s">
        <v>1808</v>
      </c>
      <c r="C1792" s="15">
        <v>10291</v>
      </c>
      <c r="E1792" s="15" t="s">
        <v>124</v>
      </c>
      <c r="F1792" s="15" t="s">
        <v>125</v>
      </c>
      <c r="G1792" s="15" t="s">
        <v>96</v>
      </c>
      <c r="H1792" s="15" t="s">
        <v>115</v>
      </c>
      <c r="J1792" s="15" t="s">
        <v>117</v>
      </c>
      <c r="K1792" s="15">
        <v>2</v>
      </c>
      <c r="L1792" s="15" t="s">
        <v>17</v>
      </c>
    </row>
    <row r="1793" spans="1:12" x14ac:dyDescent="0.3">
      <c r="A1793" s="15" t="s">
        <v>1807</v>
      </c>
      <c r="B1793" s="15" t="s">
        <v>1808</v>
      </c>
      <c r="C1793" s="15">
        <v>10291</v>
      </c>
      <c r="E1793" s="15" t="s">
        <v>124</v>
      </c>
      <c r="F1793" s="15" t="s">
        <v>125</v>
      </c>
      <c r="G1793" s="15" t="s">
        <v>96</v>
      </c>
      <c r="H1793" s="15" t="s">
        <v>115</v>
      </c>
      <c r="J1793" s="15" t="s">
        <v>117</v>
      </c>
      <c r="K1793" s="15">
        <v>2</v>
      </c>
      <c r="L1793" s="15" t="s">
        <v>17</v>
      </c>
    </row>
    <row r="1794" spans="1:12" x14ac:dyDescent="0.3">
      <c r="A1794" s="15" t="s">
        <v>1809</v>
      </c>
      <c r="B1794" s="15" t="s">
        <v>1810</v>
      </c>
      <c r="C1794" s="15">
        <v>10325</v>
      </c>
      <c r="E1794" s="15" t="s">
        <v>411</v>
      </c>
      <c r="F1794" s="15" t="s">
        <v>412</v>
      </c>
      <c r="G1794" s="15" t="s">
        <v>42</v>
      </c>
      <c r="H1794" s="15" t="s">
        <v>43</v>
      </c>
      <c r="I1794" s="15" t="s">
        <v>44</v>
      </c>
      <c r="J1794" s="15" t="s">
        <v>413</v>
      </c>
      <c r="K1794" s="15">
        <v>2</v>
      </c>
      <c r="L1794" s="15" t="s">
        <v>19</v>
      </c>
    </row>
    <row r="1795" spans="1:12" x14ac:dyDescent="0.3">
      <c r="A1795" s="15" t="s">
        <v>1809</v>
      </c>
      <c r="B1795" s="15" t="s">
        <v>1810</v>
      </c>
      <c r="C1795" s="15">
        <v>10325</v>
      </c>
      <c r="E1795" s="15" t="s">
        <v>411</v>
      </c>
      <c r="F1795" s="15" t="s">
        <v>414</v>
      </c>
      <c r="G1795" s="15" t="s">
        <v>42</v>
      </c>
      <c r="H1795" s="15" t="s">
        <v>42</v>
      </c>
      <c r="J1795" s="15" t="s">
        <v>415</v>
      </c>
      <c r="K1795" s="15">
        <v>2</v>
      </c>
      <c r="L1795" s="15" t="s">
        <v>19</v>
      </c>
    </row>
    <row r="1796" spans="1:12" x14ac:dyDescent="0.3">
      <c r="A1796" s="15" t="s">
        <v>1809</v>
      </c>
      <c r="B1796" s="15" t="s">
        <v>1810</v>
      </c>
      <c r="C1796" s="15">
        <v>10325</v>
      </c>
      <c r="E1796" s="15" t="s">
        <v>411</v>
      </c>
      <c r="F1796" s="15" t="s">
        <v>412</v>
      </c>
      <c r="G1796" s="15" t="s">
        <v>42</v>
      </c>
      <c r="H1796" s="15" t="s">
        <v>43</v>
      </c>
      <c r="I1796" s="15" t="s">
        <v>44</v>
      </c>
      <c r="J1796" s="15" t="s">
        <v>413</v>
      </c>
      <c r="K1796" s="15">
        <v>2</v>
      </c>
      <c r="L1796" s="15" t="s">
        <v>19</v>
      </c>
    </row>
    <row r="1797" spans="1:12" x14ac:dyDescent="0.3">
      <c r="A1797" s="15" t="s">
        <v>1809</v>
      </c>
      <c r="B1797" s="15" t="s">
        <v>1810</v>
      </c>
      <c r="C1797" s="15">
        <v>10325</v>
      </c>
      <c r="E1797" s="15" t="s">
        <v>411</v>
      </c>
      <c r="F1797" s="15" t="s">
        <v>414</v>
      </c>
      <c r="G1797" s="15" t="s">
        <v>42</v>
      </c>
      <c r="H1797" s="15" t="s">
        <v>42</v>
      </c>
      <c r="J1797" s="15" t="s">
        <v>415</v>
      </c>
      <c r="K1797" s="15">
        <v>2</v>
      </c>
      <c r="L1797" s="15" t="s">
        <v>19</v>
      </c>
    </row>
    <row r="1798" spans="1:12" x14ac:dyDescent="0.3">
      <c r="A1798" s="15" t="s">
        <v>1811</v>
      </c>
      <c r="B1798" s="15" t="s">
        <v>1812</v>
      </c>
      <c r="C1798" s="15">
        <v>10327</v>
      </c>
      <c r="E1798" s="15" t="s">
        <v>34</v>
      </c>
      <c r="F1798" s="15" t="s">
        <v>35</v>
      </c>
      <c r="G1798" s="15" t="s">
        <v>14</v>
      </c>
      <c r="H1798" s="15" t="s">
        <v>15</v>
      </c>
      <c r="J1798" s="15" t="s">
        <v>16</v>
      </c>
      <c r="K1798" s="15">
        <v>2</v>
      </c>
      <c r="L1798" s="15" t="s">
        <v>19</v>
      </c>
    </row>
    <row r="1799" spans="1:12" x14ac:dyDescent="0.3">
      <c r="A1799" s="15" t="s">
        <v>1811</v>
      </c>
      <c r="B1799" s="15" t="s">
        <v>1812</v>
      </c>
      <c r="C1799" s="15">
        <v>10327</v>
      </c>
      <c r="E1799" s="15" t="s">
        <v>34</v>
      </c>
      <c r="F1799" s="15" t="s">
        <v>35</v>
      </c>
      <c r="G1799" s="15" t="s">
        <v>14</v>
      </c>
      <c r="H1799" s="15" t="s">
        <v>15</v>
      </c>
      <c r="J1799" s="15" t="s">
        <v>16</v>
      </c>
      <c r="K1799" s="15">
        <v>2</v>
      </c>
      <c r="L1799" s="15" t="s">
        <v>19</v>
      </c>
    </row>
    <row r="1800" spans="1:12" x14ac:dyDescent="0.3">
      <c r="A1800" s="15" t="s">
        <v>1813</v>
      </c>
      <c r="B1800" s="15" t="s">
        <v>1814</v>
      </c>
      <c r="C1800" s="15">
        <v>10328</v>
      </c>
      <c r="E1800" s="15" t="s">
        <v>12</v>
      </c>
      <c r="F1800" s="15" t="s">
        <v>13</v>
      </c>
      <c r="G1800" s="15" t="s">
        <v>14</v>
      </c>
      <c r="H1800" s="15" t="s">
        <v>15</v>
      </c>
      <c r="J1800" s="15" t="s">
        <v>16</v>
      </c>
      <c r="K1800" s="15">
        <v>2</v>
      </c>
      <c r="L1800" s="15" t="s">
        <v>17</v>
      </c>
    </row>
    <row r="1801" spans="1:12" x14ac:dyDescent="0.3">
      <c r="A1801" s="15" t="s">
        <v>1813</v>
      </c>
      <c r="B1801" s="15" t="s">
        <v>1814</v>
      </c>
      <c r="C1801" s="15">
        <v>10328</v>
      </c>
      <c r="E1801" s="15" t="s">
        <v>12</v>
      </c>
      <c r="F1801" s="15" t="s">
        <v>13</v>
      </c>
      <c r="G1801" s="15" t="s">
        <v>14</v>
      </c>
      <c r="H1801" s="15" t="s">
        <v>15</v>
      </c>
      <c r="J1801" s="15" t="s">
        <v>16</v>
      </c>
      <c r="K1801" s="15">
        <v>2</v>
      </c>
      <c r="L1801" s="15" t="s">
        <v>17</v>
      </c>
    </row>
    <row r="1802" spans="1:12" x14ac:dyDescent="0.3">
      <c r="A1802" s="15" t="s">
        <v>1815</v>
      </c>
      <c r="B1802" s="15" t="s">
        <v>1816</v>
      </c>
      <c r="C1802" s="15">
        <v>10330</v>
      </c>
      <c r="E1802" s="15" t="s">
        <v>421</v>
      </c>
      <c r="F1802" s="15" t="s">
        <v>422</v>
      </c>
      <c r="G1802" s="15" t="s">
        <v>42</v>
      </c>
      <c r="H1802" s="15" t="s">
        <v>43</v>
      </c>
      <c r="I1802" s="15" t="s">
        <v>44</v>
      </c>
      <c r="J1802" s="15" t="s">
        <v>413</v>
      </c>
      <c r="K1802" s="15">
        <v>2</v>
      </c>
      <c r="L1802" s="15" t="s">
        <v>19</v>
      </c>
    </row>
    <row r="1803" spans="1:12" x14ac:dyDescent="0.3">
      <c r="A1803" s="15" t="s">
        <v>1815</v>
      </c>
      <c r="B1803" s="15" t="s">
        <v>1816</v>
      </c>
      <c r="C1803" s="15">
        <v>10330</v>
      </c>
      <c r="E1803" s="15" t="s">
        <v>421</v>
      </c>
      <c r="F1803" s="15" t="s">
        <v>423</v>
      </c>
      <c r="G1803" s="15" t="s">
        <v>14</v>
      </c>
      <c r="H1803" s="15" t="s">
        <v>424</v>
      </c>
      <c r="I1803" s="15" t="s">
        <v>425</v>
      </c>
      <c r="J1803" s="15" t="s">
        <v>426</v>
      </c>
      <c r="K1803" s="15">
        <v>2</v>
      </c>
      <c r="L1803" s="15" t="s">
        <v>19</v>
      </c>
    </row>
    <row r="1804" spans="1:12" x14ac:dyDescent="0.3">
      <c r="A1804" s="15" t="s">
        <v>1815</v>
      </c>
      <c r="B1804" s="15" t="s">
        <v>1816</v>
      </c>
      <c r="C1804" s="15">
        <v>10330</v>
      </c>
      <c r="E1804" s="15" t="s">
        <v>421</v>
      </c>
      <c r="F1804" s="15" t="s">
        <v>422</v>
      </c>
      <c r="G1804" s="15" t="s">
        <v>42</v>
      </c>
      <c r="H1804" s="15" t="s">
        <v>43</v>
      </c>
      <c r="I1804" s="15" t="s">
        <v>44</v>
      </c>
      <c r="J1804" s="15" t="s">
        <v>413</v>
      </c>
      <c r="K1804" s="15">
        <v>2</v>
      </c>
      <c r="L1804" s="15" t="s">
        <v>19</v>
      </c>
    </row>
    <row r="1805" spans="1:12" x14ac:dyDescent="0.3">
      <c r="A1805" s="15" t="s">
        <v>1815</v>
      </c>
      <c r="B1805" s="15" t="s">
        <v>1816</v>
      </c>
      <c r="C1805" s="15">
        <v>10330</v>
      </c>
      <c r="E1805" s="15" t="s">
        <v>421</v>
      </c>
      <c r="F1805" s="15" t="s">
        <v>423</v>
      </c>
      <c r="G1805" s="15" t="s">
        <v>14</v>
      </c>
      <c r="H1805" s="15" t="s">
        <v>424</v>
      </c>
      <c r="I1805" s="15" t="s">
        <v>425</v>
      </c>
      <c r="J1805" s="15" t="s">
        <v>426</v>
      </c>
      <c r="K1805" s="15">
        <v>2</v>
      </c>
      <c r="L1805" s="15" t="s">
        <v>19</v>
      </c>
    </row>
    <row r="1806" spans="1:12" x14ac:dyDescent="0.3">
      <c r="A1806" s="15" t="s">
        <v>1815</v>
      </c>
      <c r="B1806" s="15" t="s">
        <v>1816</v>
      </c>
      <c r="C1806" s="15">
        <v>10330</v>
      </c>
      <c r="E1806" s="15" t="s">
        <v>421</v>
      </c>
      <c r="F1806" s="15" t="s">
        <v>427</v>
      </c>
      <c r="G1806" s="15" t="s">
        <v>73</v>
      </c>
      <c r="H1806" s="15" t="s">
        <v>74</v>
      </c>
      <c r="I1806" s="15" t="s">
        <v>428</v>
      </c>
      <c r="J1806" s="15" t="s">
        <v>429</v>
      </c>
      <c r="K1806" s="15">
        <v>2</v>
      </c>
      <c r="L1806" s="15" t="s">
        <v>19</v>
      </c>
    </row>
    <row r="1807" spans="1:12" x14ac:dyDescent="0.3">
      <c r="A1807" s="15" t="s">
        <v>1817</v>
      </c>
      <c r="B1807" s="15" t="s">
        <v>1816</v>
      </c>
      <c r="C1807" s="15">
        <v>10330</v>
      </c>
      <c r="E1807" s="15" t="s">
        <v>533</v>
      </c>
      <c r="F1807" s="15" t="s">
        <v>534</v>
      </c>
      <c r="G1807" s="15" t="s">
        <v>14</v>
      </c>
      <c r="H1807" s="15" t="s">
        <v>15</v>
      </c>
      <c r="J1807" s="15" t="s">
        <v>16</v>
      </c>
      <c r="K1807" s="15">
        <v>2</v>
      </c>
      <c r="L1807" s="15" t="s">
        <v>19</v>
      </c>
    </row>
    <row r="1808" spans="1:12" x14ac:dyDescent="0.3">
      <c r="A1808" s="15" t="s">
        <v>1817</v>
      </c>
      <c r="B1808" s="15" t="s">
        <v>1816</v>
      </c>
      <c r="C1808" s="15">
        <v>10330</v>
      </c>
      <c r="E1808" s="15" t="s">
        <v>533</v>
      </c>
      <c r="F1808" s="15" t="s">
        <v>534</v>
      </c>
      <c r="G1808" s="15" t="s">
        <v>14</v>
      </c>
      <c r="H1808" s="15" t="s">
        <v>15</v>
      </c>
      <c r="J1808" s="15" t="s">
        <v>16</v>
      </c>
      <c r="K1808" s="15">
        <v>2</v>
      </c>
      <c r="L1808" s="15" t="s">
        <v>19</v>
      </c>
    </row>
    <row r="1809" spans="1:12" x14ac:dyDescent="0.3">
      <c r="A1809" s="15" t="s">
        <v>1818</v>
      </c>
      <c r="B1809" s="15" t="s">
        <v>1819</v>
      </c>
      <c r="C1809" s="15">
        <v>10332</v>
      </c>
      <c r="E1809" s="15" t="s">
        <v>40</v>
      </c>
      <c r="F1809" s="15" t="s">
        <v>41</v>
      </c>
      <c r="G1809" s="15" t="s">
        <v>42</v>
      </c>
      <c r="H1809" s="15" t="s">
        <v>43</v>
      </c>
      <c r="I1809" s="15" t="s">
        <v>44</v>
      </c>
      <c r="J1809" s="15" t="s">
        <v>45</v>
      </c>
      <c r="K1809" s="15">
        <v>2</v>
      </c>
      <c r="L1809" s="15" t="s">
        <v>17</v>
      </c>
    </row>
    <row r="1810" spans="1:12" x14ac:dyDescent="0.3">
      <c r="A1810" s="15" t="s">
        <v>1818</v>
      </c>
      <c r="B1810" s="15" t="s">
        <v>1819</v>
      </c>
      <c r="C1810" s="15">
        <v>10332</v>
      </c>
      <c r="E1810" s="15" t="s">
        <v>40</v>
      </c>
      <c r="F1810" s="15" t="s">
        <v>41</v>
      </c>
      <c r="G1810" s="15" t="s">
        <v>42</v>
      </c>
      <c r="H1810" s="15" t="s">
        <v>43</v>
      </c>
      <c r="I1810" s="15" t="s">
        <v>44</v>
      </c>
      <c r="J1810" s="15" t="s">
        <v>45</v>
      </c>
      <c r="K1810" s="15">
        <v>2</v>
      </c>
      <c r="L1810" s="15" t="s">
        <v>17</v>
      </c>
    </row>
    <row r="1811" spans="1:12" x14ac:dyDescent="0.3">
      <c r="A1811" s="15" t="s">
        <v>1820</v>
      </c>
      <c r="B1811" s="15" t="s">
        <v>1821</v>
      </c>
      <c r="C1811" s="15">
        <v>10333</v>
      </c>
      <c r="E1811" s="15" t="s">
        <v>1720</v>
      </c>
      <c r="F1811" s="15" t="s">
        <v>1721</v>
      </c>
      <c r="G1811" s="15" t="s">
        <v>14</v>
      </c>
      <c r="H1811" s="15" t="s">
        <v>15</v>
      </c>
      <c r="I1811" s="15" t="s">
        <v>1722</v>
      </c>
      <c r="J1811" s="15" t="s">
        <v>164</v>
      </c>
      <c r="K1811" s="15">
        <v>2</v>
      </c>
      <c r="L1811" s="15" t="s">
        <v>17</v>
      </c>
    </row>
    <row r="1812" spans="1:12" x14ac:dyDescent="0.3">
      <c r="A1812" s="15" t="s">
        <v>1820</v>
      </c>
      <c r="B1812" s="15" t="s">
        <v>1821</v>
      </c>
      <c r="C1812" s="15">
        <v>10333</v>
      </c>
      <c r="E1812" s="15" t="s">
        <v>1720</v>
      </c>
      <c r="F1812" s="15" t="s">
        <v>1721</v>
      </c>
      <c r="G1812" s="15" t="s">
        <v>14</v>
      </c>
      <c r="H1812" s="15" t="s">
        <v>15</v>
      </c>
      <c r="I1812" s="15" t="s">
        <v>1722</v>
      </c>
      <c r="J1812" s="15" t="s">
        <v>164</v>
      </c>
      <c r="K1812" s="15">
        <v>2</v>
      </c>
      <c r="L1812" s="15" t="s">
        <v>17</v>
      </c>
    </row>
    <row r="1813" spans="1:12" x14ac:dyDescent="0.3">
      <c r="A1813" s="15" t="s">
        <v>1822</v>
      </c>
      <c r="B1813" s="15" t="s">
        <v>1823</v>
      </c>
      <c r="C1813" s="15">
        <v>10334</v>
      </c>
      <c r="E1813" s="15" t="s">
        <v>421</v>
      </c>
      <c r="F1813" s="15" t="s">
        <v>422</v>
      </c>
      <c r="G1813" s="15" t="s">
        <v>42</v>
      </c>
      <c r="H1813" s="15" t="s">
        <v>43</v>
      </c>
      <c r="I1813" s="15" t="s">
        <v>44</v>
      </c>
      <c r="J1813" s="15" t="s">
        <v>413</v>
      </c>
      <c r="K1813" s="15">
        <v>2</v>
      </c>
      <c r="L1813" s="15" t="s">
        <v>19</v>
      </c>
    </row>
    <row r="1814" spans="1:12" x14ac:dyDescent="0.3">
      <c r="A1814" s="15" t="s">
        <v>1822</v>
      </c>
      <c r="B1814" s="15" t="s">
        <v>1823</v>
      </c>
      <c r="C1814" s="15">
        <v>10334</v>
      </c>
      <c r="E1814" s="15" t="s">
        <v>421</v>
      </c>
      <c r="F1814" s="15" t="s">
        <v>423</v>
      </c>
      <c r="G1814" s="15" t="s">
        <v>14</v>
      </c>
      <c r="H1814" s="15" t="s">
        <v>424</v>
      </c>
      <c r="I1814" s="15" t="s">
        <v>425</v>
      </c>
      <c r="J1814" s="15" t="s">
        <v>426</v>
      </c>
      <c r="K1814" s="15">
        <v>2</v>
      </c>
      <c r="L1814" s="15" t="s">
        <v>19</v>
      </c>
    </row>
    <row r="1815" spans="1:12" x14ac:dyDescent="0.3">
      <c r="A1815" s="15" t="s">
        <v>1822</v>
      </c>
      <c r="B1815" s="15" t="s">
        <v>1823</v>
      </c>
      <c r="C1815" s="15">
        <v>10334</v>
      </c>
      <c r="E1815" s="15" t="s">
        <v>421</v>
      </c>
      <c r="F1815" s="15" t="s">
        <v>422</v>
      </c>
      <c r="G1815" s="15" t="s">
        <v>42</v>
      </c>
      <c r="H1815" s="15" t="s">
        <v>43</v>
      </c>
      <c r="I1815" s="15" t="s">
        <v>44</v>
      </c>
      <c r="J1815" s="15" t="s">
        <v>413</v>
      </c>
      <c r="K1815" s="15">
        <v>2</v>
      </c>
      <c r="L1815" s="15" t="s">
        <v>19</v>
      </c>
    </row>
    <row r="1816" spans="1:12" x14ac:dyDescent="0.3">
      <c r="A1816" s="15" t="s">
        <v>1822</v>
      </c>
      <c r="B1816" s="15" t="s">
        <v>1823</v>
      </c>
      <c r="C1816" s="15">
        <v>10334</v>
      </c>
      <c r="E1816" s="15" t="s">
        <v>421</v>
      </c>
      <c r="F1816" s="15" t="s">
        <v>423</v>
      </c>
      <c r="G1816" s="15" t="s">
        <v>14</v>
      </c>
      <c r="H1816" s="15" t="s">
        <v>424</v>
      </c>
      <c r="I1816" s="15" t="s">
        <v>425</v>
      </c>
      <c r="J1816" s="15" t="s">
        <v>426</v>
      </c>
      <c r="K1816" s="15">
        <v>2</v>
      </c>
      <c r="L1816" s="15" t="s">
        <v>19</v>
      </c>
    </row>
    <row r="1817" spans="1:12" x14ac:dyDescent="0.3">
      <c r="A1817" s="15" t="s">
        <v>1822</v>
      </c>
      <c r="B1817" s="15" t="s">
        <v>1823</v>
      </c>
      <c r="C1817" s="15">
        <v>10334</v>
      </c>
      <c r="E1817" s="15" t="s">
        <v>421</v>
      </c>
      <c r="F1817" s="15" t="s">
        <v>427</v>
      </c>
      <c r="G1817" s="15" t="s">
        <v>73</v>
      </c>
      <c r="H1817" s="15" t="s">
        <v>74</v>
      </c>
      <c r="I1817" s="15" t="s">
        <v>428</v>
      </c>
      <c r="J1817" s="15" t="s">
        <v>429</v>
      </c>
      <c r="K1817" s="15">
        <v>2</v>
      </c>
      <c r="L1817" s="15" t="s">
        <v>19</v>
      </c>
    </row>
    <row r="1818" spans="1:12" x14ac:dyDescent="0.3">
      <c r="A1818" s="15" t="s">
        <v>1824</v>
      </c>
      <c r="B1818" s="15" t="s">
        <v>1825</v>
      </c>
      <c r="C1818" s="15">
        <v>10336</v>
      </c>
      <c r="E1818" s="15" t="s">
        <v>813</v>
      </c>
      <c r="F1818" s="15" t="s">
        <v>814</v>
      </c>
      <c r="G1818" s="15" t="s">
        <v>14</v>
      </c>
      <c r="H1818" s="15" t="s">
        <v>15</v>
      </c>
      <c r="J1818" s="15" t="s">
        <v>164</v>
      </c>
      <c r="K1818" s="15">
        <v>1</v>
      </c>
      <c r="L1818" s="15" t="s">
        <v>17</v>
      </c>
    </row>
    <row r="1819" spans="1:12" x14ac:dyDescent="0.3">
      <c r="A1819" s="15" t="s">
        <v>1824</v>
      </c>
      <c r="B1819" s="15" t="s">
        <v>1825</v>
      </c>
      <c r="C1819" s="15">
        <v>10336</v>
      </c>
      <c r="E1819" s="15" t="s">
        <v>813</v>
      </c>
      <c r="F1819" s="15" t="s">
        <v>814</v>
      </c>
      <c r="G1819" s="15" t="s">
        <v>14</v>
      </c>
      <c r="H1819" s="15" t="s">
        <v>15</v>
      </c>
      <c r="J1819" s="15" t="s">
        <v>164</v>
      </c>
      <c r="K1819" s="15">
        <v>1</v>
      </c>
      <c r="L1819" s="15" t="s">
        <v>17</v>
      </c>
    </row>
    <row r="1820" spans="1:12" x14ac:dyDescent="0.3">
      <c r="A1820" s="15" t="s">
        <v>1826</v>
      </c>
      <c r="B1820" s="15" t="s">
        <v>1825</v>
      </c>
      <c r="C1820" s="15">
        <v>10336</v>
      </c>
      <c r="E1820" s="15" t="s">
        <v>1827</v>
      </c>
      <c r="F1820" s="15" t="s">
        <v>1828</v>
      </c>
      <c r="G1820" s="15" t="s">
        <v>14</v>
      </c>
      <c r="H1820" s="15" t="s">
        <v>15</v>
      </c>
      <c r="I1820" s="15" t="s">
        <v>1829</v>
      </c>
      <c r="J1820" s="15" t="s">
        <v>164</v>
      </c>
      <c r="K1820" s="15">
        <v>2</v>
      </c>
      <c r="L1820" s="15" t="s">
        <v>19</v>
      </c>
    </row>
    <row r="1821" spans="1:12" x14ac:dyDescent="0.3">
      <c r="A1821" s="15" t="s">
        <v>1826</v>
      </c>
      <c r="B1821" s="15" t="s">
        <v>1825</v>
      </c>
      <c r="C1821" s="15">
        <v>10336</v>
      </c>
      <c r="E1821" s="15" t="s">
        <v>1827</v>
      </c>
      <c r="F1821" s="15" t="s">
        <v>1828</v>
      </c>
      <c r="G1821" s="15" t="s">
        <v>14</v>
      </c>
      <c r="H1821" s="15" t="s">
        <v>15</v>
      </c>
      <c r="I1821" s="15" t="s">
        <v>1829</v>
      </c>
      <c r="J1821" s="15" t="s">
        <v>164</v>
      </c>
      <c r="K1821" s="15">
        <v>2</v>
      </c>
      <c r="L1821" s="15" t="s">
        <v>19</v>
      </c>
    </row>
    <row r="1822" spans="1:12" x14ac:dyDescent="0.3">
      <c r="A1822" s="15" t="s">
        <v>1830</v>
      </c>
      <c r="B1822" s="15" t="s">
        <v>1831</v>
      </c>
      <c r="C1822" s="15">
        <v>10337</v>
      </c>
      <c r="E1822" s="15" t="s">
        <v>1832</v>
      </c>
      <c r="F1822" s="15" t="s">
        <v>1833</v>
      </c>
      <c r="G1822" s="15" t="s">
        <v>14</v>
      </c>
      <c r="H1822" s="15" t="s">
        <v>15</v>
      </c>
      <c r="J1822" s="15" t="s">
        <v>374</v>
      </c>
      <c r="K1822" s="15">
        <v>2</v>
      </c>
      <c r="L1822" s="15" t="s">
        <v>46</v>
      </c>
    </row>
    <row r="1823" spans="1:12" x14ac:dyDescent="0.3">
      <c r="A1823" s="15" t="s">
        <v>1830</v>
      </c>
      <c r="B1823" s="15" t="s">
        <v>1831</v>
      </c>
      <c r="C1823" s="15">
        <v>10337</v>
      </c>
      <c r="E1823" s="15" t="s">
        <v>1832</v>
      </c>
      <c r="F1823" s="15" t="s">
        <v>1833</v>
      </c>
      <c r="G1823" s="15" t="s">
        <v>14</v>
      </c>
      <c r="H1823" s="15" t="s">
        <v>15</v>
      </c>
      <c r="J1823" s="15" t="s">
        <v>374</v>
      </c>
      <c r="K1823" s="15">
        <v>2</v>
      </c>
      <c r="L1823" s="15" t="s">
        <v>46</v>
      </c>
    </row>
    <row r="1824" spans="1:12" x14ac:dyDescent="0.3">
      <c r="A1824" s="15" t="s">
        <v>1834</v>
      </c>
      <c r="B1824" s="15" t="s">
        <v>1831</v>
      </c>
      <c r="C1824" s="15">
        <v>10337</v>
      </c>
      <c r="K1824" s="15">
        <v>1</v>
      </c>
      <c r="L1824" s="15" t="s">
        <v>19</v>
      </c>
    </row>
    <row r="1825" spans="1:12" x14ac:dyDescent="0.3">
      <c r="A1825" s="15" t="s">
        <v>1835</v>
      </c>
      <c r="B1825" s="15" t="s">
        <v>1836</v>
      </c>
      <c r="C1825" s="15">
        <v>10342</v>
      </c>
      <c r="E1825" s="15" t="s">
        <v>725</v>
      </c>
      <c r="F1825" s="15" t="s">
        <v>726</v>
      </c>
      <c r="G1825" s="15" t="s">
        <v>14</v>
      </c>
      <c r="H1825" s="15" t="s">
        <v>15</v>
      </c>
      <c r="I1825" s="15" t="s">
        <v>727</v>
      </c>
      <c r="J1825" s="15" t="s">
        <v>164</v>
      </c>
      <c r="K1825" s="15">
        <v>2</v>
      </c>
      <c r="L1825" s="15" t="s">
        <v>17</v>
      </c>
    </row>
    <row r="1826" spans="1:12" x14ac:dyDescent="0.3">
      <c r="A1826" s="15" t="s">
        <v>1835</v>
      </c>
      <c r="B1826" s="15" t="s">
        <v>1836</v>
      </c>
      <c r="C1826" s="15">
        <v>10342</v>
      </c>
      <c r="E1826" s="15" t="s">
        <v>725</v>
      </c>
      <c r="F1826" s="15" t="s">
        <v>726</v>
      </c>
      <c r="G1826" s="15" t="s">
        <v>14</v>
      </c>
      <c r="H1826" s="15" t="s">
        <v>15</v>
      </c>
      <c r="I1826" s="15" t="s">
        <v>727</v>
      </c>
      <c r="J1826" s="15" t="s">
        <v>164</v>
      </c>
      <c r="K1826" s="15">
        <v>2</v>
      </c>
      <c r="L1826" s="15" t="s">
        <v>17</v>
      </c>
    </row>
    <row r="1827" spans="1:12" x14ac:dyDescent="0.3">
      <c r="A1827" s="15" t="s">
        <v>1837</v>
      </c>
      <c r="B1827" s="15" t="s">
        <v>1838</v>
      </c>
      <c r="C1827" s="15">
        <v>10346</v>
      </c>
      <c r="E1827" s="15" t="s">
        <v>40</v>
      </c>
      <c r="F1827" s="15" t="s">
        <v>41</v>
      </c>
      <c r="G1827" s="15" t="s">
        <v>42</v>
      </c>
      <c r="H1827" s="15" t="s">
        <v>43</v>
      </c>
      <c r="I1827" s="15" t="s">
        <v>44</v>
      </c>
      <c r="J1827" s="15" t="s">
        <v>45</v>
      </c>
      <c r="K1827" s="15">
        <v>2</v>
      </c>
      <c r="L1827" s="15" t="s">
        <v>17</v>
      </c>
    </row>
    <row r="1828" spans="1:12" x14ac:dyDescent="0.3">
      <c r="A1828" s="15" t="s">
        <v>1837</v>
      </c>
      <c r="B1828" s="15" t="s">
        <v>1838</v>
      </c>
      <c r="C1828" s="15">
        <v>10346</v>
      </c>
      <c r="E1828" s="15" t="s">
        <v>40</v>
      </c>
      <c r="F1828" s="15" t="s">
        <v>41</v>
      </c>
      <c r="G1828" s="15" t="s">
        <v>42</v>
      </c>
      <c r="H1828" s="15" t="s">
        <v>43</v>
      </c>
      <c r="I1828" s="15" t="s">
        <v>44</v>
      </c>
      <c r="J1828" s="15" t="s">
        <v>45</v>
      </c>
      <c r="K1828" s="15">
        <v>2</v>
      </c>
      <c r="L1828" s="15" t="s">
        <v>17</v>
      </c>
    </row>
    <row r="1829" spans="1:12" x14ac:dyDescent="0.3">
      <c r="A1829" s="15" t="s">
        <v>1839</v>
      </c>
      <c r="B1829" s="15" t="s">
        <v>1840</v>
      </c>
      <c r="C1829" s="15">
        <v>10569</v>
      </c>
      <c r="E1829" s="15" t="s">
        <v>921</v>
      </c>
      <c r="F1829" s="15" t="s">
        <v>922</v>
      </c>
      <c r="G1829" s="15" t="s">
        <v>14</v>
      </c>
      <c r="H1829" s="15" t="s">
        <v>15</v>
      </c>
      <c r="J1829" s="15" t="s">
        <v>16</v>
      </c>
      <c r="K1829" s="15">
        <v>1</v>
      </c>
      <c r="L1829" s="15" t="s">
        <v>17</v>
      </c>
    </row>
    <row r="1830" spans="1:12" x14ac:dyDescent="0.3">
      <c r="A1830" s="15" t="s">
        <v>1839</v>
      </c>
      <c r="B1830" s="15" t="s">
        <v>1840</v>
      </c>
      <c r="C1830" s="15">
        <v>10569</v>
      </c>
      <c r="E1830" s="15" t="s">
        <v>921</v>
      </c>
      <c r="F1830" s="15" t="s">
        <v>922</v>
      </c>
      <c r="G1830" s="15" t="s">
        <v>14</v>
      </c>
      <c r="H1830" s="15" t="s">
        <v>15</v>
      </c>
      <c r="J1830" s="15" t="s">
        <v>16</v>
      </c>
      <c r="K1830" s="15">
        <v>1</v>
      </c>
      <c r="L1830" s="15" t="s">
        <v>17</v>
      </c>
    </row>
    <row r="1831" spans="1:12" x14ac:dyDescent="0.3">
      <c r="A1831" s="15" t="s">
        <v>1841</v>
      </c>
      <c r="B1831" s="15" t="s">
        <v>1842</v>
      </c>
      <c r="C1831" s="15">
        <v>282</v>
      </c>
      <c r="K1831" s="15">
        <v>2</v>
      </c>
      <c r="L1831" s="15" t="s">
        <v>36</v>
      </c>
    </row>
    <row r="1832" spans="1:12" x14ac:dyDescent="0.3">
      <c r="A1832" s="15" t="s">
        <v>1843</v>
      </c>
      <c r="B1832" s="15" t="s">
        <v>1844</v>
      </c>
      <c r="C1832" s="15">
        <v>283</v>
      </c>
      <c r="E1832" s="15" t="s">
        <v>40</v>
      </c>
      <c r="F1832" s="15" t="s">
        <v>41</v>
      </c>
      <c r="G1832" s="15" t="s">
        <v>42</v>
      </c>
      <c r="H1832" s="15" t="s">
        <v>43</v>
      </c>
      <c r="I1832" s="15" t="s">
        <v>44</v>
      </c>
      <c r="J1832" s="15" t="s">
        <v>45</v>
      </c>
      <c r="K1832" s="15">
        <v>2</v>
      </c>
      <c r="L1832" s="15" t="s">
        <v>17</v>
      </c>
    </row>
    <row r="1833" spans="1:12" x14ac:dyDescent="0.3">
      <c r="A1833" s="15" t="s">
        <v>1843</v>
      </c>
      <c r="B1833" s="15" t="s">
        <v>1844</v>
      </c>
      <c r="C1833" s="15">
        <v>283</v>
      </c>
      <c r="E1833" s="15" t="s">
        <v>40</v>
      </c>
      <c r="F1833" s="15" t="s">
        <v>41</v>
      </c>
      <c r="G1833" s="15" t="s">
        <v>42</v>
      </c>
      <c r="H1833" s="15" t="s">
        <v>43</v>
      </c>
      <c r="I1833" s="15" t="s">
        <v>44</v>
      </c>
      <c r="J1833" s="15" t="s">
        <v>45</v>
      </c>
      <c r="K1833" s="15">
        <v>2</v>
      </c>
      <c r="L1833" s="15" t="s">
        <v>17</v>
      </c>
    </row>
    <row r="1834" spans="1:12" x14ac:dyDescent="0.3">
      <c r="A1834" s="15" t="s">
        <v>1845</v>
      </c>
      <c r="B1834" s="15" t="s">
        <v>1846</v>
      </c>
      <c r="C1834" s="15">
        <v>318</v>
      </c>
      <c r="E1834" s="15" t="s">
        <v>499</v>
      </c>
      <c r="F1834" s="15" t="s">
        <v>500</v>
      </c>
      <c r="G1834" s="15" t="s">
        <v>14</v>
      </c>
      <c r="H1834" s="15" t="s">
        <v>15</v>
      </c>
      <c r="J1834" s="15" t="s">
        <v>16</v>
      </c>
      <c r="K1834" s="15">
        <v>2</v>
      </c>
      <c r="L1834" s="15" t="s">
        <v>46</v>
      </c>
    </row>
    <row r="1835" spans="1:12" x14ac:dyDescent="0.3">
      <c r="A1835" s="15" t="s">
        <v>1845</v>
      </c>
      <c r="B1835" s="15" t="s">
        <v>1846</v>
      </c>
      <c r="C1835" s="15">
        <v>318</v>
      </c>
      <c r="E1835" s="15" t="s">
        <v>499</v>
      </c>
      <c r="F1835" s="15" t="s">
        <v>500</v>
      </c>
      <c r="G1835" s="15" t="s">
        <v>14</v>
      </c>
      <c r="H1835" s="15" t="s">
        <v>15</v>
      </c>
      <c r="J1835" s="15" t="s">
        <v>16</v>
      </c>
      <c r="K1835" s="15">
        <v>2</v>
      </c>
      <c r="L1835" s="15" t="s">
        <v>46</v>
      </c>
    </row>
    <row r="1836" spans="1:12" x14ac:dyDescent="0.3">
      <c r="A1836" s="15" t="s">
        <v>1847</v>
      </c>
      <c r="B1836" s="15" t="s">
        <v>1848</v>
      </c>
      <c r="C1836" s="15">
        <v>410</v>
      </c>
      <c r="E1836" s="15" t="s">
        <v>564</v>
      </c>
      <c r="F1836" s="15" t="s">
        <v>565</v>
      </c>
      <c r="G1836" s="15" t="s">
        <v>14</v>
      </c>
      <c r="H1836" s="15" t="s">
        <v>15</v>
      </c>
      <c r="J1836" s="15" t="s">
        <v>16</v>
      </c>
      <c r="K1836" s="15">
        <v>2</v>
      </c>
      <c r="L1836" s="15" t="s">
        <v>17</v>
      </c>
    </row>
    <row r="1837" spans="1:12" x14ac:dyDescent="0.3">
      <c r="A1837" s="15" t="s">
        <v>1847</v>
      </c>
      <c r="B1837" s="15" t="s">
        <v>1848</v>
      </c>
      <c r="C1837" s="15">
        <v>410</v>
      </c>
      <c r="E1837" s="15" t="s">
        <v>564</v>
      </c>
      <c r="F1837" s="15" t="s">
        <v>565</v>
      </c>
      <c r="G1837" s="15" t="s">
        <v>14</v>
      </c>
      <c r="H1837" s="15" t="s">
        <v>15</v>
      </c>
      <c r="J1837" s="15" t="s">
        <v>16</v>
      </c>
      <c r="K1837" s="15">
        <v>2</v>
      </c>
      <c r="L1837" s="15" t="s">
        <v>17</v>
      </c>
    </row>
    <row r="1838" spans="1:12" x14ac:dyDescent="0.3">
      <c r="A1838" s="15" t="s">
        <v>1849</v>
      </c>
      <c r="B1838" s="15" t="s">
        <v>1850</v>
      </c>
      <c r="C1838" s="15">
        <v>412</v>
      </c>
      <c r="E1838" s="15" t="s">
        <v>1851</v>
      </c>
      <c r="F1838" s="15" t="s">
        <v>1852</v>
      </c>
      <c r="G1838" s="15" t="s">
        <v>1853</v>
      </c>
      <c r="J1838" s="15" t="s">
        <v>1854</v>
      </c>
      <c r="K1838" s="15">
        <v>3</v>
      </c>
      <c r="L1838" s="15" t="s">
        <v>62</v>
      </c>
    </row>
    <row r="1839" spans="1:12" x14ac:dyDescent="0.3">
      <c r="A1839" s="15" t="s">
        <v>1849</v>
      </c>
      <c r="B1839" s="15" t="s">
        <v>1850</v>
      </c>
      <c r="C1839" s="15">
        <v>412</v>
      </c>
      <c r="E1839" s="15" t="s">
        <v>1851</v>
      </c>
      <c r="F1839" s="15" t="s">
        <v>1852</v>
      </c>
      <c r="G1839" s="15" t="s">
        <v>1853</v>
      </c>
      <c r="J1839" s="15" t="s">
        <v>1854</v>
      </c>
      <c r="K1839" s="15">
        <v>3</v>
      </c>
      <c r="L1839" s="15" t="s">
        <v>62</v>
      </c>
    </row>
    <row r="1840" spans="1:12" x14ac:dyDescent="0.3">
      <c r="A1840" s="15" t="s">
        <v>1855</v>
      </c>
      <c r="B1840" s="15" t="s">
        <v>1850</v>
      </c>
      <c r="C1840" s="15">
        <v>412</v>
      </c>
      <c r="E1840" s="15" t="s">
        <v>1856</v>
      </c>
      <c r="F1840" s="15" t="s">
        <v>1857</v>
      </c>
      <c r="G1840" s="15" t="s">
        <v>1853</v>
      </c>
      <c r="J1840" s="15" t="s">
        <v>1854</v>
      </c>
      <c r="K1840" s="15">
        <v>3</v>
      </c>
      <c r="L1840" s="15" t="s">
        <v>62</v>
      </c>
    </row>
    <row r="1841" spans="1:12" x14ac:dyDescent="0.3">
      <c r="A1841" s="15" t="s">
        <v>1855</v>
      </c>
      <c r="B1841" s="15" t="s">
        <v>1850</v>
      </c>
      <c r="C1841" s="15">
        <v>412</v>
      </c>
      <c r="E1841" s="15" t="s">
        <v>1856</v>
      </c>
      <c r="F1841" s="15" t="s">
        <v>1857</v>
      </c>
      <c r="G1841" s="15" t="s">
        <v>1853</v>
      </c>
      <c r="J1841" s="15" t="s">
        <v>1854</v>
      </c>
      <c r="K1841" s="15">
        <v>3</v>
      </c>
      <c r="L1841" s="15" t="s">
        <v>62</v>
      </c>
    </row>
    <row r="1842" spans="1:12" x14ac:dyDescent="0.3">
      <c r="A1842" s="15" t="s">
        <v>1858</v>
      </c>
      <c r="B1842" s="15" t="s">
        <v>1859</v>
      </c>
      <c r="C1842" s="15">
        <v>450</v>
      </c>
      <c r="E1842" s="15" t="s">
        <v>1860</v>
      </c>
      <c r="F1842" s="15" t="s">
        <v>1861</v>
      </c>
      <c r="G1842" s="15" t="s">
        <v>96</v>
      </c>
      <c r="H1842" s="15" t="s">
        <v>115</v>
      </c>
      <c r="J1842" s="15" t="s">
        <v>1862</v>
      </c>
      <c r="K1842" s="15">
        <v>3</v>
      </c>
      <c r="L1842" s="15" t="s">
        <v>64</v>
      </c>
    </row>
    <row r="1843" spans="1:12" x14ac:dyDescent="0.3">
      <c r="A1843" s="15" t="s">
        <v>1858</v>
      </c>
      <c r="B1843" s="15" t="s">
        <v>1859</v>
      </c>
      <c r="C1843" s="15">
        <v>450</v>
      </c>
      <c r="E1843" s="15" t="s">
        <v>1860</v>
      </c>
      <c r="F1843" s="15" t="s">
        <v>1861</v>
      </c>
      <c r="G1843" s="15" t="s">
        <v>96</v>
      </c>
      <c r="H1843" s="15" t="s">
        <v>115</v>
      </c>
      <c r="J1843" s="15" t="s">
        <v>1862</v>
      </c>
      <c r="K1843" s="15">
        <v>3</v>
      </c>
      <c r="L1843" s="15" t="s">
        <v>64</v>
      </c>
    </row>
    <row r="1844" spans="1:12" x14ac:dyDescent="0.3">
      <c r="A1844" s="15" t="s">
        <v>1863</v>
      </c>
      <c r="B1844" s="15" t="s">
        <v>1864</v>
      </c>
      <c r="C1844" s="15">
        <v>460</v>
      </c>
      <c r="E1844" s="15" t="s">
        <v>813</v>
      </c>
      <c r="F1844" s="15" t="s">
        <v>814</v>
      </c>
      <c r="G1844" s="15" t="s">
        <v>14</v>
      </c>
      <c r="H1844" s="15" t="s">
        <v>15</v>
      </c>
      <c r="J1844" s="15" t="s">
        <v>164</v>
      </c>
      <c r="K1844" s="15">
        <v>2</v>
      </c>
      <c r="L1844" s="15" t="s">
        <v>17</v>
      </c>
    </row>
    <row r="1845" spans="1:12" x14ac:dyDescent="0.3">
      <c r="A1845" s="15" t="s">
        <v>1863</v>
      </c>
      <c r="B1845" s="15" t="s">
        <v>1864</v>
      </c>
      <c r="C1845" s="15">
        <v>460</v>
      </c>
      <c r="E1845" s="15" t="s">
        <v>813</v>
      </c>
      <c r="F1845" s="15" t="s">
        <v>814</v>
      </c>
      <c r="G1845" s="15" t="s">
        <v>14</v>
      </c>
      <c r="H1845" s="15" t="s">
        <v>15</v>
      </c>
      <c r="J1845" s="15" t="s">
        <v>164</v>
      </c>
      <c r="K1845" s="15">
        <v>2</v>
      </c>
      <c r="L1845" s="15" t="s">
        <v>17</v>
      </c>
    </row>
    <row r="1846" spans="1:12" x14ac:dyDescent="0.3">
      <c r="A1846" s="15" t="s">
        <v>1865</v>
      </c>
      <c r="B1846" s="15" t="s">
        <v>1866</v>
      </c>
      <c r="C1846" s="15">
        <v>479</v>
      </c>
      <c r="K1846" s="15">
        <v>2</v>
      </c>
      <c r="L1846" s="15" t="s">
        <v>19</v>
      </c>
    </row>
    <row r="1847" spans="1:12" x14ac:dyDescent="0.3">
      <c r="A1847" s="15" t="s">
        <v>1867</v>
      </c>
      <c r="B1847" s="15" t="s">
        <v>1868</v>
      </c>
      <c r="C1847" s="15">
        <v>1099</v>
      </c>
      <c r="E1847" s="15" t="s">
        <v>411</v>
      </c>
      <c r="F1847" s="15" t="s">
        <v>412</v>
      </c>
      <c r="G1847" s="15" t="s">
        <v>42</v>
      </c>
      <c r="H1847" s="15" t="s">
        <v>43</v>
      </c>
      <c r="I1847" s="15" t="s">
        <v>44</v>
      </c>
      <c r="J1847" s="15" t="s">
        <v>413</v>
      </c>
      <c r="K1847" s="15">
        <v>2</v>
      </c>
      <c r="L1847" s="15" t="s">
        <v>36</v>
      </c>
    </row>
    <row r="1848" spans="1:12" x14ac:dyDescent="0.3">
      <c r="A1848" s="15" t="s">
        <v>1867</v>
      </c>
      <c r="B1848" s="15" t="s">
        <v>1868</v>
      </c>
      <c r="C1848" s="15">
        <v>1099</v>
      </c>
      <c r="E1848" s="15" t="s">
        <v>411</v>
      </c>
      <c r="F1848" s="15" t="s">
        <v>414</v>
      </c>
      <c r="G1848" s="15" t="s">
        <v>42</v>
      </c>
      <c r="H1848" s="15" t="s">
        <v>42</v>
      </c>
      <c r="J1848" s="15" t="s">
        <v>415</v>
      </c>
      <c r="K1848" s="15">
        <v>2</v>
      </c>
      <c r="L1848" s="15" t="s">
        <v>36</v>
      </c>
    </row>
    <row r="1849" spans="1:12" x14ac:dyDescent="0.3">
      <c r="A1849" s="15" t="s">
        <v>1867</v>
      </c>
      <c r="B1849" s="15" t="s">
        <v>1868</v>
      </c>
      <c r="C1849" s="15">
        <v>1099</v>
      </c>
      <c r="E1849" s="15" t="s">
        <v>411</v>
      </c>
      <c r="F1849" s="15" t="s">
        <v>412</v>
      </c>
      <c r="G1849" s="15" t="s">
        <v>42</v>
      </c>
      <c r="H1849" s="15" t="s">
        <v>43</v>
      </c>
      <c r="I1849" s="15" t="s">
        <v>44</v>
      </c>
      <c r="J1849" s="15" t="s">
        <v>413</v>
      </c>
      <c r="K1849" s="15">
        <v>2</v>
      </c>
      <c r="L1849" s="15" t="s">
        <v>36</v>
      </c>
    </row>
    <row r="1850" spans="1:12" x14ac:dyDescent="0.3">
      <c r="A1850" s="15" t="s">
        <v>1867</v>
      </c>
      <c r="B1850" s="15" t="s">
        <v>1868</v>
      </c>
      <c r="C1850" s="15">
        <v>1099</v>
      </c>
      <c r="E1850" s="15" t="s">
        <v>411</v>
      </c>
      <c r="F1850" s="15" t="s">
        <v>414</v>
      </c>
      <c r="G1850" s="15" t="s">
        <v>42</v>
      </c>
      <c r="H1850" s="15" t="s">
        <v>42</v>
      </c>
      <c r="J1850" s="15" t="s">
        <v>415</v>
      </c>
      <c r="K1850" s="15">
        <v>2</v>
      </c>
      <c r="L1850" s="15" t="s">
        <v>36</v>
      </c>
    </row>
    <row r="1851" spans="1:12" x14ac:dyDescent="0.3">
      <c r="A1851" s="15" t="s">
        <v>1869</v>
      </c>
      <c r="B1851" s="15" t="s">
        <v>1868</v>
      </c>
      <c r="C1851" s="15">
        <v>1099</v>
      </c>
      <c r="E1851" s="15" t="s">
        <v>60</v>
      </c>
      <c r="F1851" s="15" t="s">
        <v>61</v>
      </c>
      <c r="G1851" s="15" t="s">
        <v>14</v>
      </c>
      <c r="H1851" s="15" t="s">
        <v>15</v>
      </c>
      <c r="J1851" s="15" t="s">
        <v>16</v>
      </c>
      <c r="K1851" s="15">
        <v>2</v>
      </c>
      <c r="L1851" s="15" t="s">
        <v>17</v>
      </c>
    </row>
    <row r="1852" spans="1:12" x14ac:dyDescent="0.3">
      <c r="A1852" s="15" t="s">
        <v>1869</v>
      </c>
      <c r="B1852" s="15" t="s">
        <v>1868</v>
      </c>
      <c r="C1852" s="15">
        <v>1099</v>
      </c>
      <c r="E1852" s="15" t="s">
        <v>60</v>
      </c>
      <c r="F1852" s="15" t="s">
        <v>61</v>
      </c>
      <c r="G1852" s="15" t="s">
        <v>14</v>
      </c>
      <c r="H1852" s="15" t="s">
        <v>15</v>
      </c>
      <c r="J1852" s="15" t="s">
        <v>16</v>
      </c>
      <c r="K1852" s="15">
        <v>2</v>
      </c>
      <c r="L1852" s="15" t="s">
        <v>17</v>
      </c>
    </row>
    <row r="1853" spans="1:12" x14ac:dyDescent="0.3">
      <c r="A1853" s="15" t="s">
        <v>1870</v>
      </c>
      <c r="B1853" s="15" t="s">
        <v>1868</v>
      </c>
      <c r="C1853" s="15">
        <v>1099</v>
      </c>
      <c r="E1853" s="15" t="s">
        <v>12</v>
      </c>
      <c r="F1853" s="15" t="s">
        <v>13</v>
      </c>
      <c r="G1853" s="15" t="s">
        <v>14</v>
      </c>
      <c r="H1853" s="15" t="s">
        <v>15</v>
      </c>
      <c r="J1853" s="15" t="s">
        <v>16</v>
      </c>
      <c r="K1853" s="15">
        <v>2</v>
      </c>
      <c r="L1853" s="15" t="s">
        <v>17</v>
      </c>
    </row>
    <row r="1854" spans="1:12" x14ac:dyDescent="0.3">
      <c r="A1854" s="15" t="s">
        <v>1870</v>
      </c>
      <c r="B1854" s="15" t="s">
        <v>1868</v>
      </c>
      <c r="C1854" s="15">
        <v>1099</v>
      </c>
      <c r="E1854" s="15" t="s">
        <v>12</v>
      </c>
      <c r="F1854" s="15" t="s">
        <v>13</v>
      </c>
      <c r="G1854" s="15" t="s">
        <v>14</v>
      </c>
      <c r="H1854" s="15" t="s">
        <v>15</v>
      </c>
      <c r="J1854" s="15" t="s">
        <v>16</v>
      </c>
      <c r="K1854" s="15">
        <v>2</v>
      </c>
      <c r="L1854" s="15" t="s">
        <v>17</v>
      </c>
    </row>
    <row r="1855" spans="1:12" x14ac:dyDescent="0.3">
      <c r="A1855" s="15" t="s">
        <v>1871</v>
      </c>
      <c r="B1855" s="15" t="s">
        <v>1872</v>
      </c>
      <c r="C1855" s="15">
        <v>1105</v>
      </c>
      <c r="K1855" s="15">
        <v>2</v>
      </c>
      <c r="L1855" s="15" t="s">
        <v>19</v>
      </c>
    </row>
    <row r="1856" spans="1:12" x14ac:dyDescent="0.3">
      <c r="A1856" s="15" t="s">
        <v>1873</v>
      </c>
      <c r="B1856" s="15" t="s">
        <v>1872</v>
      </c>
      <c r="C1856" s="15">
        <v>1105</v>
      </c>
      <c r="E1856" s="15" t="s">
        <v>12</v>
      </c>
      <c r="F1856" s="15" t="s">
        <v>13</v>
      </c>
      <c r="G1856" s="15" t="s">
        <v>14</v>
      </c>
      <c r="H1856" s="15" t="s">
        <v>15</v>
      </c>
      <c r="J1856" s="15" t="s">
        <v>16</v>
      </c>
      <c r="K1856" s="15">
        <v>2</v>
      </c>
      <c r="L1856" s="15" t="s">
        <v>17</v>
      </c>
    </row>
    <row r="1857" spans="1:12" x14ac:dyDescent="0.3">
      <c r="A1857" s="15" t="s">
        <v>1873</v>
      </c>
      <c r="B1857" s="15" t="s">
        <v>1872</v>
      </c>
      <c r="C1857" s="15">
        <v>1105</v>
      </c>
      <c r="E1857" s="15" t="s">
        <v>12</v>
      </c>
      <c r="F1857" s="15" t="s">
        <v>13</v>
      </c>
      <c r="G1857" s="15" t="s">
        <v>14</v>
      </c>
      <c r="H1857" s="15" t="s">
        <v>15</v>
      </c>
      <c r="J1857" s="15" t="s">
        <v>16</v>
      </c>
      <c r="K1857" s="15">
        <v>2</v>
      </c>
      <c r="L1857" s="15" t="s">
        <v>17</v>
      </c>
    </row>
    <row r="1858" spans="1:12" x14ac:dyDescent="0.3">
      <c r="A1858" s="15" t="s">
        <v>1874</v>
      </c>
      <c r="B1858" s="15" t="s">
        <v>1875</v>
      </c>
      <c r="C1858" s="15">
        <v>2154</v>
      </c>
      <c r="K1858" s="15">
        <v>1</v>
      </c>
      <c r="L1858" s="15" t="s">
        <v>19</v>
      </c>
    </row>
    <row r="1859" spans="1:12" x14ac:dyDescent="0.3">
      <c r="A1859" s="15" t="s">
        <v>1876</v>
      </c>
      <c r="B1859" s="15" t="s">
        <v>1875</v>
      </c>
      <c r="C1859" s="15">
        <v>2154</v>
      </c>
      <c r="K1859" s="15">
        <v>1</v>
      </c>
      <c r="L1859" s="15" t="s">
        <v>36</v>
      </c>
    </row>
    <row r="1860" spans="1:12" x14ac:dyDescent="0.3">
      <c r="A1860" s="15" t="s">
        <v>1877</v>
      </c>
      <c r="B1860" s="15" t="s">
        <v>1878</v>
      </c>
      <c r="C1860" s="15">
        <v>2161</v>
      </c>
      <c r="E1860" s="15" t="s">
        <v>1879</v>
      </c>
      <c r="F1860" s="15" t="s">
        <v>1880</v>
      </c>
      <c r="G1860" s="15" t="s">
        <v>14</v>
      </c>
      <c r="H1860" s="15" t="s">
        <v>15</v>
      </c>
      <c r="J1860" s="15" t="s">
        <v>16</v>
      </c>
      <c r="K1860" s="15">
        <v>2</v>
      </c>
      <c r="L1860" s="15" t="s">
        <v>17</v>
      </c>
    </row>
    <row r="1861" spans="1:12" x14ac:dyDescent="0.3">
      <c r="A1861" s="15" t="s">
        <v>1877</v>
      </c>
      <c r="B1861" s="15" t="s">
        <v>1878</v>
      </c>
      <c r="C1861" s="15">
        <v>2161</v>
      </c>
      <c r="E1861" s="15" t="s">
        <v>1879</v>
      </c>
      <c r="F1861" s="15" t="s">
        <v>1880</v>
      </c>
      <c r="G1861" s="15" t="s">
        <v>14</v>
      </c>
      <c r="H1861" s="15" t="s">
        <v>15</v>
      </c>
      <c r="J1861" s="15" t="s">
        <v>16</v>
      </c>
      <c r="K1861" s="15">
        <v>2</v>
      </c>
      <c r="L1861" s="15" t="s">
        <v>17</v>
      </c>
    </row>
    <row r="1862" spans="1:12" x14ac:dyDescent="0.3">
      <c r="A1862" s="15" t="s">
        <v>1881</v>
      </c>
      <c r="B1862" s="15" t="s">
        <v>1882</v>
      </c>
      <c r="C1862" s="15">
        <v>2539</v>
      </c>
      <c r="K1862" s="15">
        <v>2</v>
      </c>
      <c r="L1862" s="15" t="s">
        <v>36</v>
      </c>
    </row>
    <row r="1863" spans="1:12" x14ac:dyDescent="0.3">
      <c r="A1863" s="15" t="s">
        <v>1883</v>
      </c>
      <c r="B1863" s="15" t="s">
        <v>1884</v>
      </c>
      <c r="C1863" s="15">
        <v>2546</v>
      </c>
      <c r="K1863" s="15">
        <v>2</v>
      </c>
      <c r="L1863" s="15" t="s">
        <v>36</v>
      </c>
    </row>
    <row r="1864" spans="1:12" x14ac:dyDescent="0.3">
      <c r="A1864" s="15" t="s">
        <v>1885</v>
      </c>
      <c r="B1864" s="15" t="s">
        <v>1886</v>
      </c>
      <c r="C1864" s="15">
        <v>2618</v>
      </c>
      <c r="E1864" s="15" t="s">
        <v>12</v>
      </c>
      <c r="F1864" s="15" t="s">
        <v>13</v>
      </c>
      <c r="G1864" s="15" t="s">
        <v>14</v>
      </c>
      <c r="H1864" s="15" t="s">
        <v>15</v>
      </c>
      <c r="J1864" s="15" t="s">
        <v>16</v>
      </c>
      <c r="K1864" s="15">
        <v>2</v>
      </c>
      <c r="L1864" s="15" t="s">
        <v>17</v>
      </c>
    </row>
    <row r="1865" spans="1:12" x14ac:dyDescent="0.3">
      <c r="A1865" s="15" t="s">
        <v>1885</v>
      </c>
      <c r="B1865" s="15" t="s">
        <v>1886</v>
      </c>
      <c r="C1865" s="15">
        <v>2618</v>
      </c>
      <c r="E1865" s="15" t="s">
        <v>12</v>
      </c>
      <c r="F1865" s="15" t="s">
        <v>13</v>
      </c>
      <c r="G1865" s="15" t="s">
        <v>14</v>
      </c>
      <c r="H1865" s="15" t="s">
        <v>15</v>
      </c>
      <c r="J1865" s="15" t="s">
        <v>16</v>
      </c>
      <c r="K1865" s="15">
        <v>2</v>
      </c>
      <c r="L1865" s="15" t="s">
        <v>17</v>
      </c>
    </row>
    <row r="1866" spans="1:12" x14ac:dyDescent="0.3">
      <c r="A1866" s="15" t="s">
        <v>1887</v>
      </c>
      <c r="B1866" s="15" t="s">
        <v>1888</v>
      </c>
      <c r="C1866" s="15">
        <v>2625</v>
      </c>
      <c r="E1866" s="15" t="s">
        <v>60</v>
      </c>
      <c r="F1866" s="15" t="s">
        <v>61</v>
      </c>
      <c r="G1866" s="15" t="s">
        <v>14</v>
      </c>
      <c r="H1866" s="15" t="s">
        <v>15</v>
      </c>
      <c r="J1866" s="15" t="s">
        <v>16</v>
      </c>
      <c r="K1866" s="15">
        <v>3</v>
      </c>
      <c r="L1866" s="15" t="s">
        <v>46</v>
      </c>
    </row>
    <row r="1867" spans="1:12" x14ac:dyDescent="0.3">
      <c r="A1867" s="15" t="s">
        <v>1887</v>
      </c>
      <c r="B1867" s="15" t="s">
        <v>1888</v>
      </c>
      <c r="C1867" s="15">
        <v>2625</v>
      </c>
      <c r="E1867" s="15" t="s">
        <v>60</v>
      </c>
      <c r="F1867" s="15" t="s">
        <v>61</v>
      </c>
      <c r="G1867" s="15" t="s">
        <v>14</v>
      </c>
      <c r="H1867" s="15" t="s">
        <v>15</v>
      </c>
      <c r="J1867" s="15" t="s">
        <v>16</v>
      </c>
      <c r="K1867" s="15">
        <v>3</v>
      </c>
      <c r="L1867" s="15" t="s">
        <v>46</v>
      </c>
    </row>
    <row r="1868" spans="1:12" x14ac:dyDescent="0.3">
      <c r="A1868" s="15" t="s">
        <v>1889</v>
      </c>
      <c r="B1868" s="15" t="s">
        <v>1890</v>
      </c>
      <c r="C1868" s="15">
        <v>2639</v>
      </c>
      <c r="K1868" s="15">
        <v>2</v>
      </c>
      <c r="L1868" s="15" t="s">
        <v>36</v>
      </c>
    </row>
    <row r="1869" spans="1:12" x14ac:dyDescent="0.3">
      <c r="A1869" s="15" t="s">
        <v>1891</v>
      </c>
      <c r="B1869" s="15" t="s">
        <v>1892</v>
      </c>
      <c r="C1869" s="15">
        <v>2653</v>
      </c>
      <c r="K1869" s="15">
        <v>1</v>
      </c>
      <c r="L1869" s="15" t="s">
        <v>19</v>
      </c>
    </row>
    <row r="1870" spans="1:12" x14ac:dyDescent="0.3">
      <c r="A1870" s="15" t="s">
        <v>1893</v>
      </c>
      <c r="B1870" s="15" t="s">
        <v>1892</v>
      </c>
      <c r="C1870" s="15">
        <v>2653</v>
      </c>
      <c r="E1870" s="15" t="s">
        <v>195</v>
      </c>
      <c r="F1870" s="15" t="s">
        <v>196</v>
      </c>
      <c r="G1870" s="15" t="s">
        <v>14</v>
      </c>
      <c r="H1870" s="15" t="s">
        <v>15</v>
      </c>
      <c r="J1870" s="15" t="s">
        <v>16</v>
      </c>
      <c r="K1870" s="15">
        <v>1</v>
      </c>
      <c r="L1870" s="15" t="s">
        <v>19</v>
      </c>
    </row>
    <row r="1871" spans="1:12" x14ac:dyDescent="0.3">
      <c r="A1871" s="15" t="s">
        <v>1893</v>
      </c>
      <c r="B1871" s="15" t="s">
        <v>1892</v>
      </c>
      <c r="C1871" s="15">
        <v>2653</v>
      </c>
      <c r="E1871" s="15" t="s">
        <v>195</v>
      </c>
      <c r="F1871" s="15" t="s">
        <v>196</v>
      </c>
      <c r="G1871" s="15" t="s">
        <v>14</v>
      </c>
      <c r="H1871" s="15" t="s">
        <v>15</v>
      </c>
      <c r="J1871" s="15" t="s">
        <v>16</v>
      </c>
      <c r="K1871" s="15">
        <v>1</v>
      </c>
      <c r="L1871" s="15" t="s">
        <v>19</v>
      </c>
    </row>
    <row r="1872" spans="1:12" x14ac:dyDescent="0.3">
      <c r="A1872" s="15" t="s">
        <v>1894</v>
      </c>
      <c r="B1872" s="15" t="s">
        <v>1895</v>
      </c>
      <c r="C1872" s="15">
        <v>2694</v>
      </c>
      <c r="E1872" s="15" t="s">
        <v>12</v>
      </c>
      <c r="F1872" s="15" t="s">
        <v>13</v>
      </c>
      <c r="G1872" s="15" t="s">
        <v>14</v>
      </c>
      <c r="H1872" s="15" t="s">
        <v>15</v>
      </c>
      <c r="J1872" s="15" t="s">
        <v>16</v>
      </c>
      <c r="K1872" s="15">
        <v>1</v>
      </c>
      <c r="L1872" s="15" t="s">
        <v>46</v>
      </c>
    </row>
    <row r="1873" spans="1:12" x14ac:dyDescent="0.3">
      <c r="A1873" s="15" t="s">
        <v>1894</v>
      </c>
      <c r="B1873" s="15" t="s">
        <v>1895</v>
      </c>
      <c r="C1873" s="15">
        <v>2694</v>
      </c>
      <c r="E1873" s="15" t="s">
        <v>12</v>
      </c>
      <c r="F1873" s="15" t="s">
        <v>13</v>
      </c>
      <c r="G1873" s="15" t="s">
        <v>14</v>
      </c>
      <c r="H1873" s="15" t="s">
        <v>15</v>
      </c>
      <c r="J1873" s="15" t="s">
        <v>16</v>
      </c>
      <c r="K1873" s="15">
        <v>1</v>
      </c>
      <c r="L1873" s="15" t="s">
        <v>46</v>
      </c>
    </row>
    <row r="1874" spans="1:12" x14ac:dyDescent="0.3">
      <c r="A1874" s="15" t="s">
        <v>1896</v>
      </c>
      <c r="B1874" s="15" t="s">
        <v>1897</v>
      </c>
      <c r="C1874" s="15">
        <v>2712</v>
      </c>
      <c r="K1874" s="15">
        <v>3</v>
      </c>
      <c r="L1874" s="15" t="s">
        <v>36</v>
      </c>
    </row>
    <row r="1875" spans="1:12" x14ac:dyDescent="0.3">
      <c r="A1875" s="15" t="s">
        <v>1898</v>
      </c>
      <c r="B1875" s="15" t="s">
        <v>1899</v>
      </c>
      <c r="C1875" s="15">
        <v>2717</v>
      </c>
      <c r="E1875" s="15" t="s">
        <v>1900</v>
      </c>
      <c r="F1875" s="15" t="s">
        <v>1901</v>
      </c>
      <c r="G1875" s="15" t="s">
        <v>42</v>
      </c>
      <c r="H1875" s="15" t="s">
        <v>43</v>
      </c>
      <c r="I1875" s="15" t="s">
        <v>44</v>
      </c>
      <c r="J1875" s="15" t="s">
        <v>239</v>
      </c>
      <c r="K1875" s="15">
        <v>3</v>
      </c>
      <c r="L1875" s="15" t="s">
        <v>64</v>
      </c>
    </row>
    <row r="1876" spans="1:12" x14ac:dyDescent="0.3">
      <c r="A1876" s="15" t="s">
        <v>1898</v>
      </c>
      <c r="B1876" s="15" t="s">
        <v>1899</v>
      </c>
      <c r="C1876" s="15">
        <v>2717</v>
      </c>
      <c r="E1876" s="15" t="s">
        <v>1900</v>
      </c>
      <c r="F1876" s="15" t="s">
        <v>1901</v>
      </c>
      <c r="G1876" s="15" t="s">
        <v>42</v>
      </c>
      <c r="H1876" s="15" t="s">
        <v>43</v>
      </c>
      <c r="I1876" s="15" t="s">
        <v>44</v>
      </c>
      <c r="J1876" s="15" t="s">
        <v>239</v>
      </c>
      <c r="K1876" s="15">
        <v>3</v>
      </c>
      <c r="L1876" s="15" t="s">
        <v>64</v>
      </c>
    </row>
    <row r="1877" spans="1:12" x14ac:dyDescent="0.3">
      <c r="A1877" s="15" t="s">
        <v>1902</v>
      </c>
      <c r="B1877" s="15" t="s">
        <v>1903</v>
      </c>
      <c r="C1877" s="15">
        <v>2729</v>
      </c>
      <c r="E1877" s="15" t="s">
        <v>60</v>
      </c>
      <c r="F1877" s="15" t="s">
        <v>61</v>
      </c>
      <c r="G1877" s="15" t="s">
        <v>14</v>
      </c>
      <c r="H1877" s="15" t="s">
        <v>15</v>
      </c>
      <c r="J1877" s="15" t="s">
        <v>16</v>
      </c>
      <c r="K1877" s="15">
        <v>3</v>
      </c>
      <c r="L1877" s="15" t="s">
        <v>337</v>
      </c>
    </row>
    <row r="1878" spans="1:12" x14ac:dyDescent="0.3">
      <c r="A1878" s="15" t="s">
        <v>1902</v>
      </c>
      <c r="B1878" s="15" t="s">
        <v>1903</v>
      </c>
      <c r="C1878" s="15">
        <v>2729</v>
      </c>
      <c r="E1878" s="15" t="s">
        <v>60</v>
      </c>
      <c r="F1878" s="15" t="s">
        <v>61</v>
      </c>
      <c r="G1878" s="15" t="s">
        <v>14</v>
      </c>
      <c r="H1878" s="15" t="s">
        <v>15</v>
      </c>
      <c r="J1878" s="15" t="s">
        <v>16</v>
      </c>
      <c r="K1878" s="15">
        <v>3</v>
      </c>
      <c r="L1878" s="15" t="s">
        <v>337</v>
      </c>
    </row>
    <row r="1879" spans="1:12" x14ac:dyDescent="0.3">
      <c r="A1879" s="15" t="s">
        <v>1904</v>
      </c>
      <c r="B1879" s="15" t="s">
        <v>1905</v>
      </c>
      <c r="C1879" s="15">
        <v>2738</v>
      </c>
      <c r="E1879" s="15" t="s">
        <v>12</v>
      </c>
      <c r="F1879" s="15" t="s">
        <v>13</v>
      </c>
      <c r="G1879" s="15" t="s">
        <v>14</v>
      </c>
      <c r="H1879" s="15" t="s">
        <v>15</v>
      </c>
      <c r="J1879" s="15" t="s">
        <v>16</v>
      </c>
      <c r="K1879" s="15">
        <v>2</v>
      </c>
      <c r="L1879" s="15" t="s">
        <v>17</v>
      </c>
    </row>
    <row r="1880" spans="1:12" x14ac:dyDescent="0.3">
      <c r="A1880" s="15" t="s">
        <v>1904</v>
      </c>
      <c r="B1880" s="15" t="s">
        <v>1905</v>
      </c>
      <c r="C1880" s="15">
        <v>2738</v>
      </c>
      <c r="E1880" s="15" t="s">
        <v>12</v>
      </c>
      <c r="F1880" s="15" t="s">
        <v>13</v>
      </c>
      <c r="G1880" s="15" t="s">
        <v>14</v>
      </c>
      <c r="H1880" s="15" t="s">
        <v>15</v>
      </c>
      <c r="J1880" s="15" t="s">
        <v>16</v>
      </c>
      <c r="K1880" s="15">
        <v>2</v>
      </c>
      <c r="L1880" s="15" t="s">
        <v>17</v>
      </c>
    </row>
    <row r="1881" spans="1:12" x14ac:dyDescent="0.3">
      <c r="A1881" s="15" t="s">
        <v>1906</v>
      </c>
      <c r="B1881" s="15" t="s">
        <v>1907</v>
      </c>
      <c r="C1881" s="15">
        <v>2753</v>
      </c>
      <c r="E1881" s="15" t="s">
        <v>12</v>
      </c>
      <c r="F1881" s="15" t="s">
        <v>13</v>
      </c>
      <c r="G1881" s="15" t="s">
        <v>14</v>
      </c>
      <c r="H1881" s="15" t="s">
        <v>15</v>
      </c>
      <c r="J1881" s="15" t="s">
        <v>16</v>
      </c>
      <c r="K1881" s="15">
        <v>1</v>
      </c>
      <c r="L1881" s="15" t="s">
        <v>46</v>
      </c>
    </row>
    <row r="1882" spans="1:12" x14ac:dyDescent="0.3">
      <c r="A1882" s="15" t="s">
        <v>1906</v>
      </c>
      <c r="B1882" s="15" t="s">
        <v>1907</v>
      </c>
      <c r="C1882" s="15">
        <v>2753</v>
      </c>
      <c r="E1882" s="15" t="s">
        <v>12</v>
      </c>
      <c r="F1882" s="15" t="s">
        <v>13</v>
      </c>
      <c r="G1882" s="15" t="s">
        <v>14</v>
      </c>
      <c r="H1882" s="15" t="s">
        <v>15</v>
      </c>
      <c r="J1882" s="15" t="s">
        <v>16</v>
      </c>
      <c r="K1882" s="15">
        <v>1</v>
      </c>
      <c r="L1882" s="15" t="s">
        <v>46</v>
      </c>
    </row>
    <row r="1883" spans="1:12" x14ac:dyDescent="0.3">
      <c r="A1883" s="15" t="s">
        <v>1908</v>
      </c>
      <c r="B1883" s="15" t="s">
        <v>1909</v>
      </c>
      <c r="C1883" s="15">
        <v>3975</v>
      </c>
      <c r="K1883" s="15">
        <v>2</v>
      </c>
      <c r="L1883" s="15" t="s">
        <v>36</v>
      </c>
    </row>
    <row r="1884" spans="1:12" x14ac:dyDescent="0.3">
      <c r="A1884" s="15" t="s">
        <v>1910</v>
      </c>
      <c r="B1884" s="15" t="s">
        <v>1911</v>
      </c>
      <c r="C1884" s="15">
        <v>3981</v>
      </c>
      <c r="E1884" s="15" t="s">
        <v>12</v>
      </c>
      <c r="F1884" s="15" t="s">
        <v>13</v>
      </c>
      <c r="G1884" s="15" t="s">
        <v>14</v>
      </c>
      <c r="H1884" s="15" t="s">
        <v>15</v>
      </c>
      <c r="J1884" s="15" t="s">
        <v>16</v>
      </c>
      <c r="K1884" s="15">
        <v>2</v>
      </c>
      <c r="L1884" s="15" t="s">
        <v>46</v>
      </c>
    </row>
    <row r="1885" spans="1:12" x14ac:dyDescent="0.3">
      <c r="A1885" s="15" t="s">
        <v>1910</v>
      </c>
      <c r="B1885" s="15" t="s">
        <v>1911</v>
      </c>
      <c r="C1885" s="15">
        <v>3981</v>
      </c>
      <c r="E1885" s="15" t="s">
        <v>12</v>
      </c>
      <c r="F1885" s="15" t="s">
        <v>13</v>
      </c>
      <c r="G1885" s="15" t="s">
        <v>14</v>
      </c>
      <c r="H1885" s="15" t="s">
        <v>15</v>
      </c>
      <c r="J1885" s="15" t="s">
        <v>16</v>
      </c>
      <c r="K1885" s="15">
        <v>2</v>
      </c>
      <c r="L1885" s="15" t="s">
        <v>46</v>
      </c>
    </row>
    <row r="1886" spans="1:12" x14ac:dyDescent="0.3">
      <c r="A1886" s="15" t="s">
        <v>1912</v>
      </c>
      <c r="B1886" s="15" t="s">
        <v>1911</v>
      </c>
      <c r="C1886" s="15">
        <v>3981</v>
      </c>
      <c r="K1886" s="15">
        <v>2</v>
      </c>
      <c r="L1886" s="15" t="s">
        <v>19</v>
      </c>
    </row>
    <row r="1887" spans="1:12" x14ac:dyDescent="0.3">
      <c r="A1887" s="15" t="s">
        <v>1913</v>
      </c>
      <c r="B1887" s="15" t="s">
        <v>1914</v>
      </c>
      <c r="C1887" s="15">
        <v>3983</v>
      </c>
      <c r="K1887" s="15">
        <v>2</v>
      </c>
      <c r="L1887" s="15" t="s">
        <v>36</v>
      </c>
    </row>
    <row r="1888" spans="1:12" x14ac:dyDescent="0.3">
      <c r="A1888" s="15" t="s">
        <v>1915</v>
      </c>
      <c r="B1888" s="15" t="s">
        <v>1914</v>
      </c>
      <c r="C1888" s="15">
        <v>3983</v>
      </c>
      <c r="K1888" s="15">
        <v>2</v>
      </c>
      <c r="L1888" s="15" t="s">
        <v>36</v>
      </c>
    </row>
    <row r="1889" spans="1:12" x14ac:dyDescent="0.3">
      <c r="A1889" s="15" t="s">
        <v>1916</v>
      </c>
      <c r="B1889" s="15" t="s">
        <v>1917</v>
      </c>
      <c r="C1889" s="15">
        <v>4226</v>
      </c>
      <c r="E1889" s="15" t="s">
        <v>421</v>
      </c>
      <c r="F1889" s="15" t="s">
        <v>422</v>
      </c>
      <c r="G1889" s="15" t="s">
        <v>42</v>
      </c>
      <c r="H1889" s="15" t="s">
        <v>43</v>
      </c>
      <c r="I1889" s="15" t="s">
        <v>44</v>
      </c>
      <c r="J1889" s="15" t="s">
        <v>413</v>
      </c>
      <c r="K1889" s="15">
        <v>1</v>
      </c>
      <c r="L1889" s="15" t="s">
        <v>64</v>
      </c>
    </row>
    <row r="1890" spans="1:12" x14ac:dyDescent="0.3">
      <c r="A1890" s="15" t="s">
        <v>1916</v>
      </c>
      <c r="B1890" s="15" t="s">
        <v>1917</v>
      </c>
      <c r="C1890" s="15">
        <v>4226</v>
      </c>
      <c r="E1890" s="15" t="s">
        <v>421</v>
      </c>
      <c r="F1890" s="15" t="s">
        <v>423</v>
      </c>
      <c r="G1890" s="15" t="s">
        <v>14</v>
      </c>
      <c r="H1890" s="15" t="s">
        <v>424</v>
      </c>
      <c r="I1890" s="15" t="s">
        <v>425</v>
      </c>
      <c r="J1890" s="15" t="s">
        <v>426</v>
      </c>
      <c r="K1890" s="15">
        <v>1</v>
      </c>
      <c r="L1890" s="15" t="s">
        <v>64</v>
      </c>
    </row>
    <row r="1891" spans="1:12" x14ac:dyDescent="0.3">
      <c r="A1891" s="15" t="s">
        <v>1916</v>
      </c>
      <c r="B1891" s="15" t="s">
        <v>1917</v>
      </c>
      <c r="C1891" s="15">
        <v>4226</v>
      </c>
      <c r="E1891" s="15" t="s">
        <v>421</v>
      </c>
      <c r="F1891" s="15" t="s">
        <v>422</v>
      </c>
      <c r="G1891" s="15" t="s">
        <v>42</v>
      </c>
      <c r="H1891" s="15" t="s">
        <v>43</v>
      </c>
      <c r="I1891" s="15" t="s">
        <v>44</v>
      </c>
      <c r="J1891" s="15" t="s">
        <v>413</v>
      </c>
      <c r="K1891" s="15">
        <v>1</v>
      </c>
      <c r="L1891" s="15" t="s">
        <v>64</v>
      </c>
    </row>
    <row r="1892" spans="1:12" x14ac:dyDescent="0.3">
      <c r="A1892" s="15" t="s">
        <v>1916</v>
      </c>
      <c r="B1892" s="15" t="s">
        <v>1917</v>
      </c>
      <c r="C1892" s="15">
        <v>4226</v>
      </c>
      <c r="E1892" s="15" t="s">
        <v>421</v>
      </c>
      <c r="F1892" s="15" t="s">
        <v>423</v>
      </c>
      <c r="G1892" s="15" t="s">
        <v>14</v>
      </c>
      <c r="H1892" s="15" t="s">
        <v>424</v>
      </c>
      <c r="I1892" s="15" t="s">
        <v>425</v>
      </c>
      <c r="J1892" s="15" t="s">
        <v>426</v>
      </c>
      <c r="K1892" s="15">
        <v>1</v>
      </c>
      <c r="L1892" s="15" t="s">
        <v>64</v>
      </c>
    </row>
    <row r="1893" spans="1:12" x14ac:dyDescent="0.3">
      <c r="A1893" s="15" t="s">
        <v>1916</v>
      </c>
      <c r="B1893" s="15" t="s">
        <v>1917</v>
      </c>
      <c r="C1893" s="15">
        <v>4226</v>
      </c>
      <c r="E1893" s="15" t="s">
        <v>421</v>
      </c>
      <c r="F1893" s="15" t="s">
        <v>427</v>
      </c>
      <c r="G1893" s="15" t="s">
        <v>73</v>
      </c>
      <c r="H1893" s="15" t="s">
        <v>74</v>
      </c>
      <c r="I1893" s="15" t="s">
        <v>428</v>
      </c>
      <c r="J1893" s="15" t="s">
        <v>429</v>
      </c>
      <c r="K1893" s="15">
        <v>1</v>
      </c>
      <c r="L1893" s="15" t="s">
        <v>64</v>
      </c>
    </row>
    <row r="1894" spans="1:12" x14ac:dyDescent="0.3">
      <c r="A1894" s="15" t="s">
        <v>1918</v>
      </c>
      <c r="B1894" s="15" t="s">
        <v>1919</v>
      </c>
      <c r="C1894" s="15">
        <v>4302</v>
      </c>
      <c r="K1894" s="15">
        <v>2</v>
      </c>
      <c r="L1894" s="15" t="s">
        <v>19</v>
      </c>
    </row>
    <row r="1895" spans="1:12" x14ac:dyDescent="0.3">
      <c r="A1895" s="15" t="s">
        <v>1920</v>
      </c>
      <c r="B1895" s="15" t="s">
        <v>1921</v>
      </c>
      <c r="C1895" s="15">
        <v>4315</v>
      </c>
      <c r="E1895" s="15" t="s">
        <v>1922</v>
      </c>
      <c r="F1895" s="15" t="s">
        <v>1923</v>
      </c>
      <c r="G1895" s="15" t="s">
        <v>96</v>
      </c>
      <c r="H1895" s="15" t="s">
        <v>97</v>
      </c>
      <c r="J1895" s="15" t="s">
        <v>1924</v>
      </c>
      <c r="K1895" s="15">
        <v>3</v>
      </c>
      <c r="L1895" s="15" t="s">
        <v>1925</v>
      </c>
    </row>
    <row r="1896" spans="1:12" x14ac:dyDescent="0.3">
      <c r="A1896" s="15" t="s">
        <v>1920</v>
      </c>
      <c r="B1896" s="15" t="s">
        <v>1921</v>
      </c>
      <c r="C1896" s="15">
        <v>4315</v>
      </c>
      <c r="E1896" s="15" t="s">
        <v>1922</v>
      </c>
      <c r="F1896" s="15" t="s">
        <v>1923</v>
      </c>
      <c r="G1896" s="15" t="s">
        <v>96</v>
      </c>
      <c r="H1896" s="15" t="s">
        <v>97</v>
      </c>
      <c r="J1896" s="15" t="s">
        <v>1924</v>
      </c>
      <c r="K1896" s="15">
        <v>3</v>
      </c>
      <c r="L1896" s="15" t="s">
        <v>1925</v>
      </c>
    </row>
    <row r="1897" spans="1:12" x14ac:dyDescent="0.3">
      <c r="A1897" s="15" t="s">
        <v>1926</v>
      </c>
      <c r="B1897" s="15" t="s">
        <v>1921</v>
      </c>
      <c r="C1897" s="15">
        <v>4315</v>
      </c>
      <c r="E1897" s="15" t="s">
        <v>411</v>
      </c>
      <c r="F1897" s="15" t="s">
        <v>412</v>
      </c>
      <c r="G1897" s="15" t="s">
        <v>42</v>
      </c>
      <c r="H1897" s="15" t="s">
        <v>43</v>
      </c>
      <c r="I1897" s="15" t="s">
        <v>44</v>
      </c>
      <c r="J1897" s="15" t="s">
        <v>413</v>
      </c>
      <c r="K1897" s="15">
        <v>3</v>
      </c>
      <c r="L1897" s="15" t="s">
        <v>1927</v>
      </c>
    </row>
    <row r="1898" spans="1:12" x14ac:dyDescent="0.3">
      <c r="A1898" s="15" t="s">
        <v>1926</v>
      </c>
      <c r="B1898" s="15" t="s">
        <v>1921</v>
      </c>
      <c r="C1898" s="15">
        <v>4315</v>
      </c>
      <c r="E1898" s="15" t="s">
        <v>411</v>
      </c>
      <c r="F1898" s="15" t="s">
        <v>414</v>
      </c>
      <c r="G1898" s="15" t="s">
        <v>42</v>
      </c>
      <c r="H1898" s="15" t="s">
        <v>42</v>
      </c>
      <c r="J1898" s="15" t="s">
        <v>415</v>
      </c>
      <c r="K1898" s="15">
        <v>3</v>
      </c>
      <c r="L1898" s="15" t="s">
        <v>1927</v>
      </c>
    </row>
    <row r="1899" spans="1:12" x14ac:dyDescent="0.3">
      <c r="A1899" s="15" t="s">
        <v>1926</v>
      </c>
      <c r="B1899" s="15" t="s">
        <v>1921</v>
      </c>
      <c r="C1899" s="15">
        <v>4315</v>
      </c>
      <c r="E1899" s="15" t="s">
        <v>411</v>
      </c>
      <c r="F1899" s="15" t="s">
        <v>412</v>
      </c>
      <c r="G1899" s="15" t="s">
        <v>42</v>
      </c>
      <c r="H1899" s="15" t="s">
        <v>43</v>
      </c>
      <c r="I1899" s="15" t="s">
        <v>44</v>
      </c>
      <c r="J1899" s="15" t="s">
        <v>413</v>
      </c>
      <c r="K1899" s="15">
        <v>3</v>
      </c>
      <c r="L1899" s="15" t="s">
        <v>1927</v>
      </c>
    </row>
    <row r="1900" spans="1:12" x14ac:dyDescent="0.3">
      <c r="A1900" s="15" t="s">
        <v>1926</v>
      </c>
      <c r="B1900" s="15" t="s">
        <v>1921</v>
      </c>
      <c r="C1900" s="15">
        <v>4315</v>
      </c>
      <c r="E1900" s="15" t="s">
        <v>411</v>
      </c>
      <c r="F1900" s="15" t="s">
        <v>414</v>
      </c>
      <c r="G1900" s="15" t="s">
        <v>42</v>
      </c>
      <c r="H1900" s="15" t="s">
        <v>42</v>
      </c>
      <c r="J1900" s="15" t="s">
        <v>415</v>
      </c>
      <c r="K1900" s="15">
        <v>3</v>
      </c>
      <c r="L1900" s="15" t="s">
        <v>1927</v>
      </c>
    </row>
    <row r="1901" spans="1:12" x14ac:dyDescent="0.3">
      <c r="A1901" s="15" t="s">
        <v>1928</v>
      </c>
      <c r="B1901" s="15" t="s">
        <v>1929</v>
      </c>
      <c r="C1901" s="15">
        <v>4353</v>
      </c>
      <c r="E1901" s="15" t="s">
        <v>12</v>
      </c>
      <c r="F1901" s="15" t="s">
        <v>13</v>
      </c>
      <c r="G1901" s="15" t="s">
        <v>14</v>
      </c>
      <c r="H1901" s="15" t="s">
        <v>15</v>
      </c>
      <c r="J1901" s="15" t="s">
        <v>16</v>
      </c>
      <c r="K1901" s="15">
        <v>2</v>
      </c>
      <c r="L1901" s="15" t="s">
        <v>17</v>
      </c>
    </row>
    <row r="1902" spans="1:12" x14ac:dyDescent="0.3">
      <c r="A1902" s="15" t="s">
        <v>1928</v>
      </c>
      <c r="B1902" s="15" t="s">
        <v>1929</v>
      </c>
      <c r="C1902" s="15">
        <v>4353</v>
      </c>
      <c r="E1902" s="15" t="s">
        <v>12</v>
      </c>
      <c r="F1902" s="15" t="s">
        <v>13</v>
      </c>
      <c r="G1902" s="15" t="s">
        <v>14</v>
      </c>
      <c r="H1902" s="15" t="s">
        <v>15</v>
      </c>
      <c r="J1902" s="15" t="s">
        <v>16</v>
      </c>
      <c r="K1902" s="15">
        <v>2</v>
      </c>
      <c r="L1902" s="15" t="s">
        <v>17</v>
      </c>
    </row>
    <row r="1903" spans="1:12" x14ac:dyDescent="0.3">
      <c r="A1903" s="15" t="s">
        <v>1930</v>
      </c>
      <c r="B1903" s="15" t="s">
        <v>1931</v>
      </c>
      <c r="C1903" s="15">
        <v>5640</v>
      </c>
      <c r="K1903" s="15">
        <v>2</v>
      </c>
      <c r="L1903" s="15" t="s">
        <v>36</v>
      </c>
    </row>
    <row r="1904" spans="1:12" x14ac:dyDescent="0.3">
      <c r="A1904" s="15" t="s">
        <v>1932</v>
      </c>
      <c r="B1904" s="15" t="s">
        <v>1933</v>
      </c>
      <c r="C1904" s="15">
        <v>5651</v>
      </c>
      <c r="K1904" s="15">
        <v>2</v>
      </c>
      <c r="L1904" s="15" t="s">
        <v>19</v>
      </c>
    </row>
    <row r="1905" spans="1:12" x14ac:dyDescent="0.3">
      <c r="A1905" s="15" t="s">
        <v>1934</v>
      </c>
      <c r="B1905" s="15" t="s">
        <v>1935</v>
      </c>
      <c r="C1905" s="15">
        <v>5652</v>
      </c>
      <c r="K1905" s="15">
        <v>2</v>
      </c>
      <c r="L1905" s="15" t="s">
        <v>36</v>
      </c>
    </row>
    <row r="1906" spans="1:12" x14ac:dyDescent="0.3">
      <c r="A1906" s="15" t="s">
        <v>1936</v>
      </c>
      <c r="B1906" s="15" t="s">
        <v>1937</v>
      </c>
      <c r="C1906" s="15">
        <v>5687</v>
      </c>
      <c r="E1906" s="15" t="s">
        <v>1938</v>
      </c>
      <c r="F1906" s="15" t="s">
        <v>1939</v>
      </c>
      <c r="G1906" s="15" t="s">
        <v>14</v>
      </c>
      <c r="H1906" s="15" t="s">
        <v>15</v>
      </c>
      <c r="J1906" s="15" t="s">
        <v>164</v>
      </c>
      <c r="K1906" s="15">
        <v>2</v>
      </c>
      <c r="L1906" s="15" t="s">
        <v>46</v>
      </c>
    </row>
    <row r="1907" spans="1:12" x14ac:dyDescent="0.3">
      <c r="A1907" s="15" t="s">
        <v>1936</v>
      </c>
      <c r="B1907" s="15" t="s">
        <v>1937</v>
      </c>
      <c r="C1907" s="15">
        <v>5687</v>
      </c>
      <c r="E1907" s="15" t="s">
        <v>1938</v>
      </c>
      <c r="F1907" s="15" t="s">
        <v>1939</v>
      </c>
      <c r="G1907" s="15" t="s">
        <v>14</v>
      </c>
      <c r="H1907" s="15" t="s">
        <v>15</v>
      </c>
      <c r="J1907" s="15" t="s">
        <v>164</v>
      </c>
      <c r="K1907" s="15">
        <v>2</v>
      </c>
      <c r="L1907" s="15" t="s">
        <v>46</v>
      </c>
    </row>
    <row r="1908" spans="1:12" x14ac:dyDescent="0.3">
      <c r="A1908" s="15" t="s">
        <v>1940</v>
      </c>
      <c r="B1908" s="15" t="s">
        <v>1941</v>
      </c>
      <c r="C1908" s="15">
        <v>5690</v>
      </c>
      <c r="E1908" s="15" t="s">
        <v>34</v>
      </c>
      <c r="F1908" s="15" t="s">
        <v>35</v>
      </c>
      <c r="G1908" s="15" t="s">
        <v>14</v>
      </c>
      <c r="H1908" s="15" t="s">
        <v>15</v>
      </c>
      <c r="J1908" s="15" t="s">
        <v>16</v>
      </c>
      <c r="K1908" s="15">
        <v>2</v>
      </c>
      <c r="L1908" s="15" t="s">
        <v>36</v>
      </c>
    </row>
    <row r="1909" spans="1:12" x14ac:dyDescent="0.3">
      <c r="A1909" s="15" t="s">
        <v>1940</v>
      </c>
      <c r="B1909" s="15" t="s">
        <v>1941</v>
      </c>
      <c r="C1909" s="15">
        <v>5690</v>
      </c>
      <c r="E1909" s="15" t="s">
        <v>34</v>
      </c>
      <c r="F1909" s="15" t="s">
        <v>35</v>
      </c>
      <c r="G1909" s="15" t="s">
        <v>14</v>
      </c>
      <c r="H1909" s="15" t="s">
        <v>15</v>
      </c>
      <c r="J1909" s="15" t="s">
        <v>16</v>
      </c>
      <c r="K1909" s="15">
        <v>2</v>
      </c>
      <c r="L1909" s="15" t="s">
        <v>36</v>
      </c>
    </row>
    <row r="1910" spans="1:12" x14ac:dyDescent="0.3">
      <c r="A1910" s="15" t="s">
        <v>1942</v>
      </c>
      <c r="B1910" s="15" t="s">
        <v>1943</v>
      </c>
      <c r="C1910" s="15">
        <v>5751</v>
      </c>
      <c r="E1910" s="15" t="s">
        <v>124</v>
      </c>
      <c r="F1910" s="15" t="s">
        <v>125</v>
      </c>
      <c r="G1910" s="15" t="s">
        <v>96</v>
      </c>
      <c r="H1910" s="15" t="s">
        <v>115</v>
      </c>
      <c r="J1910" s="15" t="s">
        <v>117</v>
      </c>
      <c r="K1910" s="15">
        <v>2</v>
      </c>
      <c r="L1910" s="15" t="s">
        <v>46</v>
      </c>
    </row>
    <row r="1911" spans="1:12" x14ac:dyDescent="0.3">
      <c r="A1911" s="15" t="s">
        <v>1942</v>
      </c>
      <c r="B1911" s="15" t="s">
        <v>1943</v>
      </c>
      <c r="C1911" s="15">
        <v>5751</v>
      </c>
      <c r="E1911" s="15" t="s">
        <v>124</v>
      </c>
      <c r="F1911" s="15" t="s">
        <v>125</v>
      </c>
      <c r="G1911" s="15" t="s">
        <v>96</v>
      </c>
      <c r="H1911" s="15" t="s">
        <v>115</v>
      </c>
      <c r="J1911" s="15" t="s">
        <v>117</v>
      </c>
      <c r="K1911" s="15">
        <v>2</v>
      </c>
      <c r="L1911" s="15" t="s">
        <v>46</v>
      </c>
    </row>
    <row r="1912" spans="1:12" x14ac:dyDescent="0.3">
      <c r="A1912" s="15" t="s">
        <v>1944</v>
      </c>
      <c r="B1912" s="15" t="s">
        <v>1945</v>
      </c>
      <c r="C1912" s="15">
        <v>5765</v>
      </c>
      <c r="K1912" s="15">
        <v>2</v>
      </c>
      <c r="L1912" s="15" t="s">
        <v>19</v>
      </c>
    </row>
    <row r="1913" spans="1:12" x14ac:dyDescent="0.3">
      <c r="A1913" s="15" t="s">
        <v>1946</v>
      </c>
      <c r="B1913" s="15" t="s">
        <v>1945</v>
      </c>
      <c r="C1913" s="15">
        <v>5765</v>
      </c>
      <c r="E1913" s="15" t="s">
        <v>34</v>
      </c>
      <c r="F1913" s="15" t="s">
        <v>35</v>
      </c>
      <c r="G1913" s="15" t="s">
        <v>14</v>
      </c>
      <c r="H1913" s="15" t="s">
        <v>15</v>
      </c>
      <c r="J1913" s="15" t="s">
        <v>16</v>
      </c>
      <c r="K1913" s="15">
        <v>2</v>
      </c>
      <c r="L1913" s="15" t="s">
        <v>36</v>
      </c>
    </row>
    <row r="1914" spans="1:12" x14ac:dyDescent="0.3">
      <c r="A1914" s="15" t="s">
        <v>1946</v>
      </c>
      <c r="B1914" s="15" t="s">
        <v>1945</v>
      </c>
      <c r="C1914" s="15">
        <v>5765</v>
      </c>
      <c r="E1914" s="15" t="s">
        <v>34</v>
      </c>
      <c r="F1914" s="15" t="s">
        <v>35</v>
      </c>
      <c r="G1914" s="15" t="s">
        <v>14</v>
      </c>
      <c r="H1914" s="15" t="s">
        <v>15</v>
      </c>
      <c r="J1914" s="15" t="s">
        <v>16</v>
      </c>
      <c r="K1914" s="15">
        <v>2</v>
      </c>
      <c r="L1914" s="15" t="s">
        <v>36</v>
      </c>
    </row>
    <row r="1915" spans="1:12" x14ac:dyDescent="0.3">
      <c r="A1915" s="15" t="s">
        <v>1946</v>
      </c>
      <c r="B1915" s="15" t="s">
        <v>1945</v>
      </c>
      <c r="C1915" s="15">
        <v>5765</v>
      </c>
      <c r="E1915" s="15" t="s">
        <v>12</v>
      </c>
      <c r="F1915" s="15" t="s">
        <v>13</v>
      </c>
      <c r="G1915" s="15" t="s">
        <v>14</v>
      </c>
      <c r="H1915" s="15" t="s">
        <v>15</v>
      </c>
      <c r="J1915" s="15" t="s">
        <v>16</v>
      </c>
      <c r="K1915" s="15">
        <v>2</v>
      </c>
      <c r="L1915" s="15" t="s">
        <v>36</v>
      </c>
    </row>
    <row r="1916" spans="1:12" x14ac:dyDescent="0.3">
      <c r="A1916" s="15" t="s">
        <v>1946</v>
      </c>
      <c r="B1916" s="15" t="s">
        <v>1945</v>
      </c>
      <c r="C1916" s="15">
        <v>5765</v>
      </c>
      <c r="E1916" s="15" t="s">
        <v>12</v>
      </c>
      <c r="F1916" s="15" t="s">
        <v>13</v>
      </c>
      <c r="G1916" s="15" t="s">
        <v>14</v>
      </c>
      <c r="H1916" s="15" t="s">
        <v>15</v>
      </c>
      <c r="J1916" s="15" t="s">
        <v>16</v>
      </c>
      <c r="K1916" s="15">
        <v>2</v>
      </c>
      <c r="L1916" s="15" t="s">
        <v>36</v>
      </c>
    </row>
    <row r="1917" spans="1:12" x14ac:dyDescent="0.3">
      <c r="A1917" s="15" t="s">
        <v>1947</v>
      </c>
      <c r="B1917" s="15" t="s">
        <v>1945</v>
      </c>
      <c r="C1917" s="15">
        <v>5765</v>
      </c>
      <c r="E1917" s="15" t="s">
        <v>584</v>
      </c>
      <c r="F1917" s="15" t="s">
        <v>585</v>
      </c>
      <c r="G1917" s="15" t="s">
        <v>14</v>
      </c>
      <c r="H1917" s="15" t="s">
        <v>15</v>
      </c>
      <c r="I1917" s="15" t="s">
        <v>586</v>
      </c>
      <c r="J1917" s="15" t="s">
        <v>587</v>
      </c>
      <c r="K1917" s="15">
        <v>2</v>
      </c>
      <c r="L1917" s="15" t="s">
        <v>46</v>
      </c>
    </row>
    <row r="1918" spans="1:12" x14ac:dyDescent="0.3">
      <c r="A1918" s="15" t="s">
        <v>1947</v>
      </c>
      <c r="B1918" s="15" t="s">
        <v>1945</v>
      </c>
      <c r="C1918" s="15">
        <v>5765</v>
      </c>
      <c r="E1918" s="15" t="s">
        <v>584</v>
      </c>
      <c r="F1918" s="15" t="s">
        <v>585</v>
      </c>
      <c r="G1918" s="15" t="s">
        <v>14</v>
      </c>
      <c r="H1918" s="15" t="s">
        <v>15</v>
      </c>
      <c r="I1918" s="15" t="s">
        <v>586</v>
      </c>
      <c r="J1918" s="15" t="s">
        <v>587</v>
      </c>
      <c r="K1918" s="15">
        <v>2</v>
      </c>
      <c r="L1918" s="15" t="s">
        <v>46</v>
      </c>
    </row>
    <row r="1919" spans="1:12" x14ac:dyDescent="0.3">
      <c r="A1919" s="15" t="s">
        <v>1948</v>
      </c>
      <c r="B1919" s="15" t="s">
        <v>1945</v>
      </c>
      <c r="C1919" s="15">
        <v>5765</v>
      </c>
      <c r="E1919" s="15" t="s">
        <v>411</v>
      </c>
      <c r="F1919" s="15" t="s">
        <v>412</v>
      </c>
      <c r="G1919" s="15" t="s">
        <v>42</v>
      </c>
      <c r="H1919" s="15" t="s">
        <v>43</v>
      </c>
      <c r="I1919" s="15" t="s">
        <v>44</v>
      </c>
      <c r="J1919" s="15" t="s">
        <v>413</v>
      </c>
      <c r="K1919" s="15">
        <v>2</v>
      </c>
      <c r="L1919" s="15" t="s">
        <v>36</v>
      </c>
    </row>
    <row r="1920" spans="1:12" x14ac:dyDescent="0.3">
      <c r="A1920" s="15" t="s">
        <v>1948</v>
      </c>
      <c r="B1920" s="15" t="s">
        <v>1945</v>
      </c>
      <c r="C1920" s="15">
        <v>5765</v>
      </c>
      <c r="E1920" s="15" t="s">
        <v>411</v>
      </c>
      <c r="F1920" s="15" t="s">
        <v>414</v>
      </c>
      <c r="G1920" s="15" t="s">
        <v>42</v>
      </c>
      <c r="H1920" s="15" t="s">
        <v>42</v>
      </c>
      <c r="J1920" s="15" t="s">
        <v>415</v>
      </c>
      <c r="K1920" s="15">
        <v>2</v>
      </c>
      <c r="L1920" s="15" t="s">
        <v>36</v>
      </c>
    </row>
    <row r="1921" spans="1:12" x14ac:dyDescent="0.3">
      <c r="A1921" s="15" t="s">
        <v>1948</v>
      </c>
      <c r="B1921" s="15" t="s">
        <v>1945</v>
      </c>
      <c r="C1921" s="15">
        <v>5765</v>
      </c>
      <c r="E1921" s="15" t="s">
        <v>411</v>
      </c>
      <c r="F1921" s="15" t="s">
        <v>412</v>
      </c>
      <c r="G1921" s="15" t="s">
        <v>42</v>
      </c>
      <c r="H1921" s="15" t="s">
        <v>43</v>
      </c>
      <c r="I1921" s="15" t="s">
        <v>44</v>
      </c>
      <c r="J1921" s="15" t="s">
        <v>413</v>
      </c>
      <c r="K1921" s="15">
        <v>2</v>
      </c>
      <c r="L1921" s="15" t="s">
        <v>36</v>
      </c>
    </row>
    <row r="1922" spans="1:12" x14ac:dyDescent="0.3">
      <c r="A1922" s="15" t="s">
        <v>1948</v>
      </c>
      <c r="B1922" s="15" t="s">
        <v>1945</v>
      </c>
      <c r="C1922" s="15">
        <v>5765</v>
      </c>
      <c r="E1922" s="15" t="s">
        <v>411</v>
      </c>
      <c r="F1922" s="15" t="s">
        <v>414</v>
      </c>
      <c r="G1922" s="15" t="s">
        <v>42</v>
      </c>
      <c r="H1922" s="15" t="s">
        <v>42</v>
      </c>
      <c r="J1922" s="15" t="s">
        <v>415</v>
      </c>
      <c r="K1922" s="15">
        <v>2</v>
      </c>
      <c r="L1922" s="15" t="s">
        <v>36</v>
      </c>
    </row>
    <row r="1923" spans="1:12" x14ac:dyDescent="0.3">
      <c r="A1923" s="15" t="s">
        <v>1949</v>
      </c>
      <c r="B1923" s="15" t="s">
        <v>1950</v>
      </c>
      <c r="C1923" s="15">
        <v>5793</v>
      </c>
      <c r="K1923" s="15">
        <v>2</v>
      </c>
      <c r="L1923" s="15" t="s">
        <v>36</v>
      </c>
    </row>
    <row r="1924" spans="1:12" x14ac:dyDescent="0.3">
      <c r="A1924" s="15" t="s">
        <v>1951</v>
      </c>
      <c r="B1924" s="15" t="s">
        <v>1950</v>
      </c>
      <c r="C1924" s="15">
        <v>5793</v>
      </c>
      <c r="K1924" s="15">
        <v>2</v>
      </c>
      <c r="L1924" s="15" t="s">
        <v>36</v>
      </c>
    </row>
    <row r="1925" spans="1:12" x14ac:dyDescent="0.3">
      <c r="A1925" s="15" t="s">
        <v>1952</v>
      </c>
      <c r="B1925" s="15" t="s">
        <v>1953</v>
      </c>
      <c r="C1925" s="15">
        <v>5824</v>
      </c>
      <c r="E1925" s="15" t="s">
        <v>124</v>
      </c>
      <c r="F1925" s="15" t="s">
        <v>125</v>
      </c>
      <c r="G1925" s="15" t="s">
        <v>96</v>
      </c>
      <c r="H1925" s="15" t="s">
        <v>115</v>
      </c>
      <c r="J1925" s="15" t="s">
        <v>117</v>
      </c>
      <c r="K1925" s="15">
        <v>3</v>
      </c>
      <c r="L1925" s="15" t="s">
        <v>46</v>
      </c>
    </row>
    <row r="1926" spans="1:12" x14ac:dyDescent="0.3">
      <c r="A1926" s="15" t="s">
        <v>1952</v>
      </c>
      <c r="B1926" s="15" t="s">
        <v>1953</v>
      </c>
      <c r="C1926" s="15">
        <v>5824</v>
      </c>
      <c r="E1926" s="15" t="s">
        <v>124</v>
      </c>
      <c r="F1926" s="15" t="s">
        <v>125</v>
      </c>
      <c r="G1926" s="15" t="s">
        <v>96</v>
      </c>
      <c r="H1926" s="15" t="s">
        <v>115</v>
      </c>
      <c r="J1926" s="15" t="s">
        <v>117</v>
      </c>
      <c r="K1926" s="15">
        <v>3</v>
      </c>
      <c r="L1926" s="15" t="s">
        <v>46</v>
      </c>
    </row>
    <row r="1927" spans="1:12" x14ac:dyDescent="0.3">
      <c r="A1927" s="15" t="s">
        <v>1954</v>
      </c>
      <c r="B1927" s="15" t="s">
        <v>1955</v>
      </c>
      <c r="C1927" s="15">
        <v>5861</v>
      </c>
      <c r="K1927" s="15">
        <v>1</v>
      </c>
      <c r="L1927" s="15" t="s">
        <v>36</v>
      </c>
    </row>
    <row r="1928" spans="1:12" x14ac:dyDescent="0.3">
      <c r="A1928" s="15" t="s">
        <v>1956</v>
      </c>
      <c r="B1928" s="15" t="s">
        <v>1955</v>
      </c>
      <c r="C1928" s="15">
        <v>5861</v>
      </c>
      <c r="E1928" s="15" t="s">
        <v>195</v>
      </c>
      <c r="F1928" s="15" t="s">
        <v>196</v>
      </c>
      <c r="G1928" s="15" t="s">
        <v>14</v>
      </c>
      <c r="H1928" s="15" t="s">
        <v>15</v>
      </c>
      <c r="J1928" s="15" t="s">
        <v>16</v>
      </c>
      <c r="K1928" s="15">
        <v>1</v>
      </c>
      <c r="L1928" s="15" t="s">
        <v>19</v>
      </c>
    </row>
    <row r="1929" spans="1:12" x14ac:dyDescent="0.3">
      <c r="A1929" s="15" t="s">
        <v>1956</v>
      </c>
      <c r="B1929" s="15" t="s">
        <v>1955</v>
      </c>
      <c r="C1929" s="15">
        <v>5861</v>
      </c>
      <c r="E1929" s="15" t="s">
        <v>195</v>
      </c>
      <c r="F1929" s="15" t="s">
        <v>196</v>
      </c>
      <c r="G1929" s="15" t="s">
        <v>14</v>
      </c>
      <c r="H1929" s="15" t="s">
        <v>15</v>
      </c>
      <c r="J1929" s="15" t="s">
        <v>16</v>
      </c>
      <c r="K1929" s="15">
        <v>1</v>
      </c>
      <c r="L1929" s="15" t="s">
        <v>19</v>
      </c>
    </row>
    <row r="1930" spans="1:12" x14ac:dyDescent="0.3">
      <c r="A1930" s="15" t="s">
        <v>1957</v>
      </c>
      <c r="B1930" s="15" t="s">
        <v>1955</v>
      </c>
      <c r="C1930" s="15">
        <v>5861</v>
      </c>
      <c r="E1930" s="15" t="s">
        <v>34</v>
      </c>
      <c r="F1930" s="15" t="s">
        <v>35</v>
      </c>
      <c r="G1930" s="15" t="s">
        <v>14</v>
      </c>
      <c r="H1930" s="15" t="s">
        <v>15</v>
      </c>
      <c r="J1930" s="15" t="s">
        <v>16</v>
      </c>
      <c r="K1930" s="15">
        <v>1</v>
      </c>
      <c r="L1930" s="15" t="s">
        <v>19</v>
      </c>
    </row>
    <row r="1931" spans="1:12" x14ac:dyDescent="0.3">
      <c r="A1931" s="15" t="s">
        <v>1957</v>
      </c>
      <c r="B1931" s="15" t="s">
        <v>1955</v>
      </c>
      <c r="C1931" s="15">
        <v>5861</v>
      </c>
      <c r="E1931" s="15" t="s">
        <v>34</v>
      </c>
      <c r="F1931" s="15" t="s">
        <v>35</v>
      </c>
      <c r="G1931" s="15" t="s">
        <v>14</v>
      </c>
      <c r="H1931" s="15" t="s">
        <v>15</v>
      </c>
      <c r="J1931" s="15" t="s">
        <v>16</v>
      </c>
      <c r="K1931" s="15">
        <v>1</v>
      </c>
      <c r="L1931" s="15" t="s">
        <v>19</v>
      </c>
    </row>
    <row r="1932" spans="1:12" x14ac:dyDescent="0.3">
      <c r="A1932" s="15" t="s">
        <v>1958</v>
      </c>
      <c r="B1932" s="15" t="s">
        <v>1959</v>
      </c>
      <c r="C1932" s="15">
        <v>6982</v>
      </c>
      <c r="K1932" s="15">
        <v>3</v>
      </c>
      <c r="L1932" s="15" t="s">
        <v>36</v>
      </c>
    </row>
    <row r="1933" spans="1:12" x14ac:dyDescent="0.3">
      <c r="A1933" s="15" t="s">
        <v>1960</v>
      </c>
      <c r="B1933" s="15" t="s">
        <v>1961</v>
      </c>
      <c r="C1933" s="15">
        <v>9064</v>
      </c>
      <c r="K1933" s="15">
        <v>3</v>
      </c>
      <c r="L1933" s="15" t="s">
        <v>105</v>
      </c>
    </row>
    <row r="1934" spans="1:12" x14ac:dyDescent="0.3">
      <c r="A1934" s="15" t="s">
        <v>1962</v>
      </c>
      <c r="B1934" s="15" t="s">
        <v>1961</v>
      </c>
      <c r="C1934" s="15">
        <v>9064</v>
      </c>
      <c r="K1934" s="15">
        <v>3</v>
      </c>
      <c r="L1934" s="15" t="s">
        <v>105</v>
      </c>
    </row>
    <row r="1935" spans="1:12" x14ac:dyDescent="0.3">
      <c r="A1935" s="15" t="s">
        <v>1963</v>
      </c>
      <c r="B1935" s="15" t="s">
        <v>1961</v>
      </c>
      <c r="C1935" s="15">
        <v>9064</v>
      </c>
      <c r="E1935" s="15" t="s">
        <v>1695</v>
      </c>
      <c r="F1935" s="15" t="s">
        <v>1696</v>
      </c>
      <c r="G1935" s="15" t="s">
        <v>42</v>
      </c>
      <c r="H1935" s="15" t="s">
        <v>43</v>
      </c>
      <c r="I1935" s="15" t="s">
        <v>44</v>
      </c>
      <c r="J1935" s="15" t="s">
        <v>803</v>
      </c>
      <c r="K1935" s="15">
        <v>3</v>
      </c>
      <c r="L1935" s="15" t="s">
        <v>337</v>
      </c>
    </row>
    <row r="1936" spans="1:12" x14ac:dyDescent="0.3">
      <c r="A1936" s="15" t="s">
        <v>1963</v>
      </c>
      <c r="B1936" s="15" t="s">
        <v>1961</v>
      </c>
      <c r="C1936" s="15">
        <v>9064</v>
      </c>
      <c r="E1936" s="15" t="s">
        <v>1695</v>
      </c>
      <c r="F1936" s="15" t="s">
        <v>1696</v>
      </c>
      <c r="G1936" s="15" t="s">
        <v>42</v>
      </c>
      <c r="H1936" s="15" t="s">
        <v>43</v>
      </c>
      <c r="I1936" s="15" t="s">
        <v>44</v>
      </c>
      <c r="J1936" s="15" t="s">
        <v>803</v>
      </c>
      <c r="K1936" s="15">
        <v>3</v>
      </c>
      <c r="L1936" s="15" t="s">
        <v>337</v>
      </c>
    </row>
    <row r="1937" spans="1:12" x14ac:dyDescent="0.3">
      <c r="A1937" s="15" t="s">
        <v>1964</v>
      </c>
      <c r="B1937" s="15" t="s">
        <v>1965</v>
      </c>
      <c r="C1937" s="15">
        <v>9144</v>
      </c>
      <c r="E1937" s="15" t="s">
        <v>12</v>
      </c>
      <c r="F1937" s="15" t="s">
        <v>13</v>
      </c>
      <c r="G1937" s="15" t="s">
        <v>14</v>
      </c>
      <c r="H1937" s="15" t="s">
        <v>15</v>
      </c>
      <c r="J1937" s="15" t="s">
        <v>16</v>
      </c>
      <c r="K1937" s="15">
        <v>2</v>
      </c>
      <c r="L1937" s="15" t="s">
        <v>62</v>
      </c>
    </row>
    <row r="1938" spans="1:12" x14ac:dyDescent="0.3">
      <c r="A1938" s="15" t="s">
        <v>1964</v>
      </c>
      <c r="B1938" s="15" t="s">
        <v>1965</v>
      </c>
      <c r="C1938" s="15">
        <v>9144</v>
      </c>
      <c r="E1938" s="15" t="s">
        <v>12</v>
      </c>
      <c r="F1938" s="15" t="s">
        <v>13</v>
      </c>
      <c r="G1938" s="15" t="s">
        <v>14</v>
      </c>
      <c r="H1938" s="15" t="s">
        <v>15</v>
      </c>
      <c r="J1938" s="15" t="s">
        <v>16</v>
      </c>
      <c r="K1938" s="15">
        <v>2</v>
      </c>
      <c r="L1938" s="15" t="s">
        <v>62</v>
      </c>
    </row>
    <row r="1939" spans="1:12" x14ac:dyDescent="0.3">
      <c r="A1939" s="15" t="s">
        <v>1966</v>
      </c>
      <c r="B1939" s="15" t="s">
        <v>1965</v>
      </c>
      <c r="C1939" s="15">
        <v>9144</v>
      </c>
      <c r="E1939" s="15" t="s">
        <v>12</v>
      </c>
      <c r="F1939" s="15" t="s">
        <v>13</v>
      </c>
      <c r="G1939" s="15" t="s">
        <v>14</v>
      </c>
      <c r="H1939" s="15" t="s">
        <v>15</v>
      </c>
      <c r="J1939" s="15" t="s">
        <v>16</v>
      </c>
      <c r="K1939" s="15">
        <v>2</v>
      </c>
      <c r="L1939" s="15" t="s">
        <v>62</v>
      </c>
    </row>
    <row r="1940" spans="1:12" x14ac:dyDescent="0.3">
      <c r="A1940" s="15" t="s">
        <v>1966</v>
      </c>
      <c r="B1940" s="15" t="s">
        <v>1965</v>
      </c>
      <c r="C1940" s="15">
        <v>9144</v>
      </c>
      <c r="E1940" s="15" t="s">
        <v>12</v>
      </c>
      <c r="F1940" s="15" t="s">
        <v>13</v>
      </c>
      <c r="G1940" s="15" t="s">
        <v>14</v>
      </c>
      <c r="H1940" s="15" t="s">
        <v>15</v>
      </c>
      <c r="J1940" s="15" t="s">
        <v>16</v>
      </c>
      <c r="K1940" s="15">
        <v>2</v>
      </c>
      <c r="L1940" s="15" t="s">
        <v>62</v>
      </c>
    </row>
    <row r="1941" spans="1:12" x14ac:dyDescent="0.3">
      <c r="A1941" s="15" t="s">
        <v>1967</v>
      </c>
      <c r="B1941" s="15" t="s">
        <v>1965</v>
      </c>
      <c r="C1941" s="15">
        <v>9144</v>
      </c>
      <c r="K1941" s="15">
        <v>2</v>
      </c>
      <c r="L1941" s="15" t="s">
        <v>64</v>
      </c>
    </row>
    <row r="1942" spans="1:12" x14ac:dyDescent="0.3">
      <c r="A1942" s="15" t="s">
        <v>1968</v>
      </c>
      <c r="B1942" s="15" t="s">
        <v>1965</v>
      </c>
      <c r="C1942" s="15">
        <v>9144</v>
      </c>
      <c r="E1942" s="15" t="s">
        <v>411</v>
      </c>
      <c r="F1942" s="15" t="s">
        <v>412</v>
      </c>
      <c r="G1942" s="15" t="s">
        <v>42</v>
      </c>
      <c r="H1942" s="15" t="s">
        <v>43</v>
      </c>
      <c r="I1942" s="15" t="s">
        <v>44</v>
      </c>
      <c r="J1942" s="15" t="s">
        <v>413</v>
      </c>
      <c r="K1942" s="15">
        <v>2</v>
      </c>
      <c r="L1942" s="15" t="s">
        <v>105</v>
      </c>
    </row>
    <row r="1943" spans="1:12" x14ac:dyDescent="0.3">
      <c r="A1943" s="15" t="s">
        <v>1968</v>
      </c>
      <c r="B1943" s="15" t="s">
        <v>1965</v>
      </c>
      <c r="C1943" s="15">
        <v>9144</v>
      </c>
      <c r="E1943" s="15" t="s">
        <v>411</v>
      </c>
      <c r="F1943" s="15" t="s">
        <v>414</v>
      </c>
      <c r="G1943" s="15" t="s">
        <v>42</v>
      </c>
      <c r="H1943" s="15" t="s">
        <v>42</v>
      </c>
      <c r="J1943" s="15" t="s">
        <v>415</v>
      </c>
      <c r="K1943" s="15">
        <v>2</v>
      </c>
      <c r="L1943" s="15" t="s">
        <v>105</v>
      </c>
    </row>
    <row r="1944" spans="1:12" x14ac:dyDescent="0.3">
      <c r="A1944" s="15" t="s">
        <v>1968</v>
      </c>
      <c r="B1944" s="15" t="s">
        <v>1965</v>
      </c>
      <c r="C1944" s="15">
        <v>9144</v>
      </c>
      <c r="E1944" s="15" t="s">
        <v>411</v>
      </c>
      <c r="F1944" s="15" t="s">
        <v>412</v>
      </c>
      <c r="G1944" s="15" t="s">
        <v>42</v>
      </c>
      <c r="H1944" s="15" t="s">
        <v>43</v>
      </c>
      <c r="I1944" s="15" t="s">
        <v>44</v>
      </c>
      <c r="J1944" s="15" t="s">
        <v>413</v>
      </c>
      <c r="K1944" s="15">
        <v>2</v>
      </c>
      <c r="L1944" s="15" t="s">
        <v>105</v>
      </c>
    </row>
    <row r="1945" spans="1:12" x14ac:dyDescent="0.3">
      <c r="A1945" s="15" t="s">
        <v>1968</v>
      </c>
      <c r="B1945" s="15" t="s">
        <v>1965</v>
      </c>
      <c r="C1945" s="15">
        <v>9144</v>
      </c>
      <c r="E1945" s="15" t="s">
        <v>411</v>
      </c>
      <c r="F1945" s="15" t="s">
        <v>414</v>
      </c>
      <c r="G1945" s="15" t="s">
        <v>42</v>
      </c>
      <c r="H1945" s="15" t="s">
        <v>42</v>
      </c>
      <c r="J1945" s="15" t="s">
        <v>415</v>
      </c>
      <c r="K1945" s="15">
        <v>2</v>
      </c>
      <c r="L1945" s="15" t="s">
        <v>105</v>
      </c>
    </row>
    <row r="1946" spans="1:12" x14ac:dyDescent="0.3">
      <c r="A1946" s="15" t="s">
        <v>1969</v>
      </c>
      <c r="B1946" s="15" t="s">
        <v>1965</v>
      </c>
      <c r="C1946" s="15">
        <v>9144</v>
      </c>
      <c r="K1946" s="15">
        <v>2</v>
      </c>
      <c r="L1946" s="15" t="s">
        <v>105</v>
      </c>
    </row>
    <row r="1947" spans="1:12" x14ac:dyDescent="0.3">
      <c r="A1947" s="15" t="s">
        <v>1970</v>
      </c>
      <c r="B1947" s="15" t="s">
        <v>1971</v>
      </c>
      <c r="C1947" s="15">
        <v>9146</v>
      </c>
      <c r="E1947" s="15" t="s">
        <v>12</v>
      </c>
      <c r="F1947" s="15" t="s">
        <v>13</v>
      </c>
      <c r="G1947" s="15" t="s">
        <v>14</v>
      </c>
      <c r="H1947" s="15" t="s">
        <v>15</v>
      </c>
      <c r="J1947" s="15" t="s">
        <v>16</v>
      </c>
      <c r="K1947" s="15">
        <v>1</v>
      </c>
      <c r="L1947" s="15" t="s">
        <v>17</v>
      </c>
    </row>
    <row r="1948" spans="1:12" x14ac:dyDescent="0.3">
      <c r="A1948" s="15" t="s">
        <v>1970</v>
      </c>
      <c r="B1948" s="15" t="s">
        <v>1971</v>
      </c>
      <c r="C1948" s="15">
        <v>9146</v>
      </c>
      <c r="E1948" s="15" t="s">
        <v>12</v>
      </c>
      <c r="F1948" s="15" t="s">
        <v>13</v>
      </c>
      <c r="G1948" s="15" t="s">
        <v>14</v>
      </c>
      <c r="H1948" s="15" t="s">
        <v>15</v>
      </c>
      <c r="J1948" s="15" t="s">
        <v>16</v>
      </c>
      <c r="K1948" s="15">
        <v>1</v>
      </c>
      <c r="L1948" s="15" t="s">
        <v>17</v>
      </c>
    </row>
    <row r="1949" spans="1:12" x14ac:dyDescent="0.3">
      <c r="A1949" s="15" t="s">
        <v>1972</v>
      </c>
      <c r="B1949" s="15" t="s">
        <v>1973</v>
      </c>
      <c r="C1949" s="15">
        <v>9191</v>
      </c>
      <c r="E1949" s="15" t="s">
        <v>244</v>
      </c>
      <c r="F1949" s="15" t="s">
        <v>245</v>
      </c>
      <c r="G1949" s="15" t="s">
        <v>14</v>
      </c>
      <c r="H1949" s="15" t="s">
        <v>15</v>
      </c>
      <c r="I1949" s="15" t="s">
        <v>246</v>
      </c>
      <c r="J1949" s="15" t="s">
        <v>164</v>
      </c>
      <c r="K1949" s="15">
        <v>2</v>
      </c>
      <c r="L1949" s="15" t="s">
        <v>17</v>
      </c>
    </row>
    <row r="1950" spans="1:12" x14ac:dyDescent="0.3">
      <c r="A1950" s="15" t="s">
        <v>1972</v>
      </c>
      <c r="B1950" s="15" t="s">
        <v>1973</v>
      </c>
      <c r="C1950" s="15">
        <v>9191</v>
      </c>
      <c r="E1950" s="15" t="s">
        <v>244</v>
      </c>
      <c r="F1950" s="15" t="s">
        <v>245</v>
      </c>
      <c r="G1950" s="15" t="s">
        <v>14</v>
      </c>
      <c r="H1950" s="15" t="s">
        <v>15</v>
      </c>
      <c r="I1950" s="15" t="s">
        <v>246</v>
      </c>
      <c r="J1950" s="15" t="s">
        <v>164</v>
      </c>
      <c r="K1950" s="15">
        <v>2</v>
      </c>
      <c r="L1950" s="15" t="s">
        <v>17</v>
      </c>
    </row>
    <row r="1951" spans="1:12" x14ac:dyDescent="0.3">
      <c r="A1951" s="15" t="s">
        <v>1974</v>
      </c>
      <c r="B1951" s="15" t="s">
        <v>1975</v>
      </c>
      <c r="C1951" s="15">
        <v>9243</v>
      </c>
      <c r="E1951" s="15" t="s">
        <v>211</v>
      </c>
      <c r="F1951" s="15" t="s">
        <v>212</v>
      </c>
      <c r="G1951" s="15" t="s">
        <v>14</v>
      </c>
      <c r="H1951" s="15" t="s">
        <v>15</v>
      </c>
      <c r="I1951" s="15" t="s">
        <v>213</v>
      </c>
      <c r="J1951" s="15" t="s">
        <v>164</v>
      </c>
      <c r="K1951" s="15">
        <v>2</v>
      </c>
      <c r="L1951" s="15" t="s">
        <v>46</v>
      </c>
    </row>
    <row r="1952" spans="1:12" x14ac:dyDescent="0.3">
      <c r="A1952" s="15" t="s">
        <v>1974</v>
      </c>
      <c r="B1952" s="15" t="s">
        <v>1975</v>
      </c>
      <c r="C1952" s="15">
        <v>9243</v>
      </c>
      <c r="E1952" s="15" t="s">
        <v>211</v>
      </c>
      <c r="F1952" s="15" t="s">
        <v>212</v>
      </c>
      <c r="G1952" s="15" t="s">
        <v>14</v>
      </c>
      <c r="H1952" s="15" t="s">
        <v>15</v>
      </c>
      <c r="I1952" s="15" t="s">
        <v>213</v>
      </c>
      <c r="J1952" s="15" t="s">
        <v>164</v>
      </c>
      <c r="K1952" s="15">
        <v>2</v>
      </c>
      <c r="L1952" s="15" t="s">
        <v>46</v>
      </c>
    </row>
    <row r="1953" spans="1:12" x14ac:dyDescent="0.3">
      <c r="A1953" s="15" t="s">
        <v>397</v>
      </c>
      <c r="B1953" s="15" t="s">
        <v>398</v>
      </c>
      <c r="C1953" s="15">
        <v>9294</v>
      </c>
      <c r="K1953" s="15">
        <v>3</v>
      </c>
      <c r="L1953" s="15" t="s">
        <v>19</v>
      </c>
    </row>
    <row r="1954" spans="1:12" x14ac:dyDescent="0.3">
      <c r="A1954" s="15" t="s">
        <v>397</v>
      </c>
      <c r="B1954" s="15" t="s">
        <v>398</v>
      </c>
      <c r="C1954" s="15">
        <v>9294</v>
      </c>
      <c r="K1954" s="15">
        <v>3</v>
      </c>
      <c r="L1954" s="15" t="s">
        <v>19</v>
      </c>
    </row>
    <row r="1955" spans="1:12" x14ac:dyDescent="0.3">
      <c r="A1955" s="15" t="s">
        <v>1976</v>
      </c>
      <c r="B1955" s="15" t="s">
        <v>1977</v>
      </c>
      <c r="C1955" s="15">
        <v>9304</v>
      </c>
      <c r="K1955" s="15">
        <v>2</v>
      </c>
      <c r="L1955" s="15" t="s">
        <v>36</v>
      </c>
    </row>
    <row r="1956" spans="1:12" x14ac:dyDescent="0.3">
      <c r="A1956" s="15" t="s">
        <v>1978</v>
      </c>
      <c r="B1956" s="15" t="s">
        <v>1977</v>
      </c>
      <c r="C1956" s="15">
        <v>9304</v>
      </c>
      <c r="K1956" s="15">
        <v>2</v>
      </c>
      <c r="L1956" s="15" t="s">
        <v>36</v>
      </c>
    </row>
    <row r="1957" spans="1:12" x14ac:dyDescent="0.3">
      <c r="A1957" s="15" t="s">
        <v>1979</v>
      </c>
      <c r="B1957" s="15" t="s">
        <v>1977</v>
      </c>
      <c r="C1957" s="15">
        <v>9304</v>
      </c>
      <c r="K1957" s="15">
        <v>2</v>
      </c>
      <c r="L1957" s="15" t="s">
        <v>36</v>
      </c>
    </row>
    <row r="1958" spans="1:12" x14ac:dyDescent="0.3">
      <c r="A1958" s="15" t="s">
        <v>1980</v>
      </c>
      <c r="B1958" s="15" t="s">
        <v>1981</v>
      </c>
      <c r="C1958" s="15">
        <v>10127</v>
      </c>
      <c r="E1958" s="15" t="s">
        <v>1982</v>
      </c>
      <c r="F1958" s="15" t="s">
        <v>1983</v>
      </c>
      <c r="G1958" s="15" t="s">
        <v>96</v>
      </c>
      <c r="H1958" s="15" t="s">
        <v>115</v>
      </c>
      <c r="J1958" s="15" t="s">
        <v>1984</v>
      </c>
      <c r="K1958" s="15">
        <v>2</v>
      </c>
      <c r="L1958" s="15" t="s">
        <v>337</v>
      </c>
    </row>
    <row r="1959" spans="1:12" x14ac:dyDescent="0.3">
      <c r="A1959" s="15" t="s">
        <v>1980</v>
      </c>
      <c r="B1959" s="15" t="s">
        <v>1981</v>
      </c>
      <c r="C1959" s="15">
        <v>10127</v>
      </c>
      <c r="E1959" s="15" t="s">
        <v>1982</v>
      </c>
      <c r="F1959" s="15" t="s">
        <v>1985</v>
      </c>
      <c r="G1959" s="15" t="s">
        <v>96</v>
      </c>
      <c r="H1959" s="15" t="s">
        <v>115</v>
      </c>
      <c r="J1959" s="15" t="s">
        <v>1986</v>
      </c>
      <c r="K1959" s="15">
        <v>2</v>
      </c>
      <c r="L1959" s="15" t="s">
        <v>337</v>
      </c>
    </row>
    <row r="1960" spans="1:12" x14ac:dyDescent="0.3">
      <c r="A1960" s="15" t="s">
        <v>1980</v>
      </c>
      <c r="B1960" s="15" t="s">
        <v>1981</v>
      </c>
      <c r="C1960" s="15">
        <v>10127</v>
      </c>
      <c r="E1960" s="15" t="s">
        <v>1982</v>
      </c>
      <c r="F1960" s="15" t="s">
        <v>1983</v>
      </c>
      <c r="G1960" s="15" t="s">
        <v>96</v>
      </c>
      <c r="H1960" s="15" t="s">
        <v>115</v>
      </c>
      <c r="J1960" s="15" t="s">
        <v>1984</v>
      </c>
      <c r="K1960" s="15">
        <v>2</v>
      </c>
      <c r="L1960" s="15" t="s">
        <v>337</v>
      </c>
    </row>
    <row r="1961" spans="1:12" x14ac:dyDescent="0.3">
      <c r="A1961" s="15" t="s">
        <v>1980</v>
      </c>
      <c r="B1961" s="15" t="s">
        <v>1981</v>
      </c>
      <c r="C1961" s="15">
        <v>10127</v>
      </c>
      <c r="E1961" s="15" t="s">
        <v>1982</v>
      </c>
      <c r="F1961" s="15" t="s">
        <v>1985</v>
      </c>
      <c r="G1961" s="15" t="s">
        <v>96</v>
      </c>
      <c r="H1961" s="15" t="s">
        <v>115</v>
      </c>
      <c r="J1961" s="15" t="s">
        <v>1986</v>
      </c>
      <c r="K1961" s="15">
        <v>2</v>
      </c>
      <c r="L1961" s="15" t="s">
        <v>337</v>
      </c>
    </row>
    <row r="1962" spans="1:12" x14ac:dyDescent="0.3">
      <c r="A1962" s="15" t="s">
        <v>1987</v>
      </c>
      <c r="B1962" s="15" t="s">
        <v>1981</v>
      </c>
      <c r="C1962" s="15">
        <v>10127</v>
      </c>
      <c r="E1962" s="15" t="s">
        <v>1982</v>
      </c>
      <c r="F1962" s="15" t="s">
        <v>1983</v>
      </c>
      <c r="G1962" s="15" t="s">
        <v>96</v>
      </c>
      <c r="H1962" s="15" t="s">
        <v>115</v>
      </c>
      <c r="J1962" s="15" t="s">
        <v>1984</v>
      </c>
      <c r="K1962" s="15">
        <v>2</v>
      </c>
      <c r="L1962" s="15" t="s">
        <v>337</v>
      </c>
    </row>
    <row r="1963" spans="1:12" x14ac:dyDescent="0.3">
      <c r="A1963" s="15" t="s">
        <v>1987</v>
      </c>
      <c r="B1963" s="15" t="s">
        <v>1981</v>
      </c>
      <c r="C1963" s="15">
        <v>10127</v>
      </c>
      <c r="E1963" s="15" t="s">
        <v>1982</v>
      </c>
      <c r="F1963" s="15" t="s">
        <v>1985</v>
      </c>
      <c r="G1963" s="15" t="s">
        <v>96</v>
      </c>
      <c r="H1963" s="15" t="s">
        <v>115</v>
      </c>
      <c r="J1963" s="15" t="s">
        <v>1986</v>
      </c>
      <c r="K1963" s="15">
        <v>2</v>
      </c>
      <c r="L1963" s="15" t="s">
        <v>337</v>
      </c>
    </row>
    <row r="1964" spans="1:12" x14ac:dyDescent="0.3">
      <c r="A1964" s="15" t="s">
        <v>1987</v>
      </c>
      <c r="B1964" s="15" t="s">
        <v>1981</v>
      </c>
      <c r="C1964" s="15">
        <v>10127</v>
      </c>
      <c r="E1964" s="15" t="s">
        <v>1982</v>
      </c>
      <c r="F1964" s="15" t="s">
        <v>1983</v>
      </c>
      <c r="G1964" s="15" t="s">
        <v>96</v>
      </c>
      <c r="H1964" s="15" t="s">
        <v>115</v>
      </c>
      <c r="J1964" s="15" t="s">
        <v>1984</v>
      </c>
      <c r="K1964" s="15">
        <v>2</v>
      </c>
      <c r="L1964" s="15" t="s">
        <v>337</v>
      </c>
    </row>
    <row r="1965" spans="1:12" x14ac:dyDescent="0.3">
      <c r="A1965" s="15" t="s">
        <v>1987</v>
      </c>
      <c r="B1965" s="15" t="s">
        <v>1981</v>
      </c>
      <c r="C1965" s="15">
        <v>10127</v>
      </c>
      <c r="E1965" s="15" t="s">
        <v>1982</v>
      </c>
      <c r="F1965" s="15" t="s">
        <v>1985</v>
      </c>
      <c r="G1965" s="15" t="s">
        <v>96</v>
      </c>
      <c r="H1965" s="15" t="s">
        <v>115</v>
      </c>
      <c r="J1965" s="15" t="s">
        <v>1986</v>
      </c>
      <c r="K1965" s="15">
        <v>2</v>
      </c>
      <c r="L1965" s="15" t="s">
        <v>337</v>
      </c>
    </row>
    <row r="1966" spans="1:12" x14ac:dyDescent="0.3">
      <c r="A1966" s="15" t="s">
        <v>1988</v>
      </c>
      <c r="B1966" s="15" t="s">
        <v>1989</v>
      </c>
      <c r="C1966" s="15">
        <v>10527</v>
      </c>
      <c r="K1966" s="15">
        <v>2</v>
      </c>
      <c r="L1966" s="15" t="s">
        <v>19</v>
      </c>
    </row>
    <row r="1967" spans="1:12" x14ac:dyDescent="0.3">
      <c r="A1967" s="15" t="s">
        <v>1990</v>
      </c>
      <c r="B1967" s="15" t="s">
        <v>1989</v>
      </c>
      <c r="C1967" s="15">
        <v>10527</v>
      </c>
      <c r="E1967" s="15" t="s">
        <v>124</v>
      </c>
      <c r="F1967" s="15" t="s">
        <v>125</v>
      </c>
      <c r="G1967" s="15" t="s">
        <v>96</v>
      </c>
      <c r="H1967" s="15" t="s">
        <v>115</v>
      </c>
      <c r="J1967" s="15" t="s">
        <v>117</v>
      </c>
      <c r="K1967" s="15">
        <v>2</v>
      </c>
      <c r="L1967" s="15" t="s">
        <v>46</v>
      </c>
    </row>
    <row r="1968" spans="1:12" x14ac:dyDescent="0.3">
      <c r="A1968" s="15" t="s">
        <v>1990</v>
      </c>
      <c r="B1968" s="15" t="s">
        <v>1989</v>
      </c>
      <c r="C1968" s="15">
        <v>10527</v>
      </c>
      <c r="E1968" s="15" t="s">
        <v>124</v>
      </c>
      <c r="F1968" s="15" t="s">
        <v>125</v>
      </c>
      <c r="G1968" s="15" t="s">
        <v>96</v>
      </c>
      <c r="H1968" s="15" t="s">
        <v>115</v>
      </c>
      <c r="J1968" s="15" t="s">
        <v>117</v>
      </c>
      <c r="K1968" s="15">
        <v>2</v>
      </c>
      <c r="L1968" s="15" t="s">
        <v>46</v>
      </c>
    </row>
    <row r="1969" spans="1:12" x14ac:dyDescent="0.3">
      <c r="A1969" s="15" t="s">
        <v>450</v>
      </c>
      <c r="B1969" s="15" t="s">
        <v>451</v>
      </c>
      <c r="C1969" s="15">
        <v>10529</v>
      </c>
      <c r="K1969" s="15">
        <v>2</v>
      </c>
      <c r="L1969" s="15" t="s">
        <v>19</v>
      </c>
    </row>
    <row r="1970" spans="1:12" x14ac:dyDescent="0.3">
      <c r="A1970" s="15" t="s">
        <v>450</v>
      </c>
      <c r="B1970" s="15" t="s">
        <v>451</v>
      </c>
      <c r="C1970" s="15">
        <v>10529</v>
      </c>
      <c r="K1970" s="15">
        <v>2</v>
      </c>
      <c r="L1970" s="15" t="s">
        <v>19</v>
      </c>
    </row>
    <row r="1971" spans="1:12" x14ac:dyDescent="0.3">
      <c r="A1971" s="15" t="s">
        <v>1991</v>
      </c>
      <c r="B1971" s="15" t="s">
        <v>1992</v>
      </c>
      <c r="C1971" s="15">
        <v>151</v>
      </c>
      <c r="E1971" s="15" t="s">
        <v>911</v>
      </c>
      <c r="F1971" s="15" t="s">
        <v>912</v>
      </c>
      <c r="G1971" s="15" t="s">
        <v>14</v>
      </c>
      <c r="H1971" s="15" t="s">
        <v>15</v>
      </c>
      <c r="J1971" s="15" t="s">
        <v>16</v>
      </c>
      <c r="K1971" s="15">
        <v>1</v>
      </c>
      <c r="L1971" s="15" t="s">
        <v>36</v>
      </c>
    </row>
    <row r="1972" spans="1:12" x14ac:dyDescent="0.3">
      <c r="A1972" s="15" t="s">
        <v>1991</v>
      </c>
      <c r="B1972" s="15" t="s">
        <v>1992</v>
      </c>
      <c r="C1972" s="15">
        <v>151</v>
      </c>
      <c r="E1972" s="15" t="s">
        <v>911</v>
      </c>
      <c r="F1972" s="15" t="s">
        <v>912</v>
      </c>
      <c r="G1972" s="15" t="s">
        <v>14</v>
      </c>
      <c r="H1972" s="15" t="s">
        <v>15</v>
      </c>
      <c r="J1972" s="15" t="s">
        <v>16</v>
      </c>
      <c r="K1972" s="15">
        <v>1</v>
      </c>
      <c r="L1972" s="15" t="s">
        <v>36</v>
      </c>
    </row>
    <row r="1973" spans="1:12" x14ac:dyDescent="0.3">
      <c r="A1973" s="15" t="s">
        <v>1993</v>
      </c>
      <c r="B1973" s="15" t="s">
        <v>1994</v>
      </c>
      <c r="C1973" s="15">
        <v>162</v>
      </c>
      <c r="E1973" s="15" t="s">
        <v>40</v>
      </c>
      <c r="F1973" s="15" t="s">
        <v>41</v>
      </c>
      <c r="G1973" s="15" t="s">
        <v>42</v>
      </c>
      <c r="H1973" s="15" t="s">
        <v>43</v>
      </c>
      <c r="I1973" s="15" t="s">
        <v>44</v>
      </c>
      <c r="J1973" s="15" t="s">
        <v>45</v>
      </c>
      <c r="K1973" s="15">
        <v>3</v>
      </c>
      <c r="L1973" s="15" t="s">
        <v>17</v>
      </c>
    </row>
    <row r="1974" spans="1:12" x14ac:dyDescent="0.3">
      <c r="A1974" s="15" t="s">
        <v>1993</v>
      </c>
      <c r="B1974" s="15" t="s">
        <v>1994</v>
      </c>
      <c r="C1974" s="15">
        <v>162</v>
      </c>
      <c r="E1974" s="15" t="s">
        <v>40</v>
      </c>
      <c r="F1974" s="15" t="s">
        <v>41</v>
      </c>
      <c r="G1974" s="15" t="s">
        <v>42</v>
      </c>
      <c r="H1974" s="15" t="s">
        <v>43</v>
      </c>
      <c r="I1974" s="15" t="s">
        <v>44</v>
      </c>
      <c r="J1974" s="15" t="s">
        <v>45</v>
      </c>
      <c r="K1974" s="15">
        <v>3</v>
      </c>
      <c r="L1974" s="15" t="s">
        <v>17</v>
      </c>
    </row>
    <row r="1975" spans="1:12" x14ac:dyDescent="0.3">
      <c r="A1975" s="15" t="s">
        <v>1995</v>
      </c>
      <c r="B1975" s="15" t="s">
        <v>1996</v>
      </c>
      <c r="C1975" s="15">
        <v>165</v>
      </c>
      <c r="E1975" s="15" t="s">
        <v>1275</v>
      </c>
      <c r="F1975" s="15" t="s">
        <v>1276</v>
      </c>
      <c r="G1975" s="15" t="s">
        <v>14</v>
      </c>
      <c r="H1975" s="15" t="s">
        <v>15</v>
      </c>
      <c r="I1975" s="15" t="s">
        <v>222</v>
      </c>
      <c r="J1975" s="15" t="s">
        <v>164</v>
      </c>
      <c r="K1975" s="15">
        <v>3</v>
      </c>
      <c r="L1975" s="15" t="s">
        <v>17</v>
      </c>
    </row>
    <row r="1976" spans="1:12" x14ac:dyDescent="0.3">
      <c r="A1976" s="15" t="s">
        <v>1995</v>
      </c>
      <c r="B1976" s="15" t="s">
        <v>1996</v>
      </c>
      <c r="C1976" s="15">
        <v>165</v>
      </c>
      <c r="E1976" s="15" t="s">
        <v>1275</v>
      </c>
      <c r="F1976" s="15" t="s">
        <v>1276</v>
      </c>
      <c r="G1976" s="15" t="s">
        <v>14</v>
      </c>
      <c r="H1976" s="15" t="s">
        <v>15</v>
      </c>
      <c r="I1976" s="15" t="s">
        <v>222</v>
      </c>
      <c r="J1976" s="15" t="s">
        <v>164</v>
      </c>
      <c r="K1976" s="15">
        <v>3</v>
      </c>
      <c r="L1976" s="15" t="s">
        <v>17</v>
      </c>
    </row>
    <row r="1977" spans="1:12" x14ac:dyDescent="0.3">
      <c r="A1977" s="15" t="s">
        <v>1997</v>
      </c>
      <c r="B1977" s="15" t="s">
        <v>1998</v>
      </c>
      <c r="C1977" s="15">
        <v>186</v>
      </c>
      <c r="K1977" s="15">
        <v>2</v>
      </c>
      <c r="L1977" s="15" t="s">
        <v>19</v>
      </c>
    </row>
    <row r="1978" spans="1:12" x14ac:dyDescent="0.3">
      <c r="A1978" s="15" t="s">
        <v>1999</v>
      </c>
      <c r="B1978" s="15" t="s">
        <v>2000</v>
      </c>
      <c r="C1978" s="15">
        <v>202</v>
      </c>
      <c r="E1978" s="15" t="s">
        <v>124</v>
      </c>
      <c r="F1978" s="15" t="s">
        <v>125</v>
      </c>
      <c r="G1978" s="15" t="s">
        <v>96</v>
      </c>
      <c r="H1978" s="15" t="s">
        <v>115</v>
      </c>
      <c r="J1978" s="15" t="s">
        <v>117</v>
      </c>
      <c r="K1978" s="15">
        <v>3</v>
      </c>
      <c r="L1978" s="15" t="s">
        <v>46</v>
      </c>
    </row>
    <row r="1979" spans="1:12" x14ac:dyDescent="0.3">
      <c r="A1979" s="15" t="s">
        <v>1999</v>
      </c>
      <c r="B1979" s="15" t="s">
        <v>2000</v>
      </c>
      <c r="C1979" s="15">
        <v>202</v>
      </c>
      <c r="E1979" s="15" t="s">
        <v>124</v>
      </c>
      <c r="F1979" s="15" t="s">
        <v>125</v>
      </c>
      <c r="G1979" s="15" t="s">
        <v>96</v>
      </c>
      <c r="H1979" s="15" t="s">
        <v>115</v>
      </c>
      <c r="J1979" s="15" t="s">
        <v>117</v>
      </c>
      <c r="K1979" s="15">
        <v>3</v>
      </c>
      <c r="L1979" s="15" t="s">
        <v>46</v>
      </c>
    </row>
    <row r="1980" spans="1:12" x14ac:dyDescent="0.3">
      <c r="A1980" s="15" t="s">
        <v>2001</v>
      </c>
      <c r="B1980" s="15" t="s">
        <v>2002</v>
      </c>
      <c r="C1980" s="15">
        <v>221</v>
      </c>
      <c r="E1980" s="15" t="s">
        <v>124</v>
      </c>
      <c r="F1980" s="15" t="s">
        <v>125</v>
      </c>
      <c r="G1980" s="15" t="s">
        <v>96</v>
      </c>
      <c r="H1980" s="15" t="s">
        <v>115</v>
      </c>
      <c r="J1980" s="15" t="s">
        <v>117</v>
      </c>
      <c r="K1980" s="15">
        <v>2</v>
      </c>
      <c r="L1980" s="15" t="s">
        <v>2003</v>
      </c>
    </row>
    <row r="1981" spans="1:12" x14ac:dyDescent="0.3">
      <c r="A1981" s="15" t="s">
        <v>2001</v>
      </c>
      <c r="B1981" s="15" t="s">
        <v>2002</v>
      </c>
      <c r="C1981" s="15">
        <v>221</v>
      </c>
      <c r="E1981" s="15" t="s">
        <v>124</v>
      </c>
      <c r="F1981" s="15" t="s">
        <v>125</v>
      </c>
      <c r="G1981" s="15" t="s">
        <v>96</v>
      </c>
      <c r="H1981" s="15" t="s">
        <v>115</v>
      </c>
      <c r="J1981" s="15" t="s">
        <v>117</v>
      </c>
      <c r="K1981" s="15">
        <v>2</v>
      </c>
      <c r="L1981" s="15" t="s">
        <v>2003</v>
      </c>
    </row>
    <row r="1982" spans="1:12" x14ac:dyDescent="0.3">
      <c r="A1982" s="15" t="s">
        <v>2004</v>
      </c>
      <c r="B1982" s="15" t="s">
        <v>2005</v>
      </c>
      <c r="C1982" s="15">
        <v>225</v>
      </c>
      <c r="E1982" s="15" t="s">
        <v>60</v>
      </c>
      <c r="F1982" s="15" t="s">
        <v>61</v>
      </c>
      <c r="G1982" s="15" t="s">
        <v>14</v>
      </c>
      <c r="H1982" s="15" t="s">
        <v>15</v>
      </c>
      <c r="J1982" s="15" t="s">
        <v>16</v>
      </c>
      <c r="K1982" s="15">
        <v>2</v>
      </c>
      <c r="L1982" s="15" t="s">
        <v>46</v>
      </c>
    </row>
    <row r="1983" spans="1:12" x14ac:dyDescent="0.3">
      <c r="A1983" s="15" t="s">
        <v>2004</v>
      </c>
      <c r="B1983" s="15" t="s">
        <v>2005</v>
      </c>
      <c r="C1983" s="15">
        <v>225</v>
      </c>
      <c r="E1983" s="15" t="s">
        <v>60</v>
      </c>
      <c r="F1983" s="15" t="s">
        <v>61</v>
      </c>
      <c r="G1983" s="15" t="s">
        <v>14</v>
      </c>
      <c r="H1983" s="15" t="s">
        <v>15</v>
      </c>
      <c r="J1983" s="15" t="s">
        <v>16</v>
      </c>
      <c r="K1983" s="15">
        <v>2</v>
      </c>
      <c r="L1983" s="15" t="s">
        <v>46</v>
      </c>
    </row>
    <row r="1984" spans="1:12" x14ac:dyDescent="0.3">
      <c r="A1984" s="15" t="s">
        <v>2006</v>
      </c>
      <c r="B1984" s="15" t="s">
        <v>2005</v>
      </c>
      <c r="C1984" s="15">
        <v>225</v>
      </c>
      <c r="K1984" s="15">
        <v>2</v>
      </c>
      <c r="L1984" s="15" t="s">
        <v>19</v>
      </c>
    </row>
    <row r="1985" spans="1:12" x14ac:dyDescent="0.3">
      <c r="A1985" s="15" t="s">
        <v>2007</v>
      </c>
      <c r="B1985" s="15" t="s">
        <v>2008</v>
      </c>
      <c r="C1985" s="15">
        <v>226</v>
      </c>
      <c r="E1985" s="15" t="s">
        <v>564</v>
      </c>
      <c r="F1985" s="15" t="s">
        <v>565</v>
      </c>
      <c r="G1985" s="15" t="s">
        <v>14</v>
      </c>
      <c r="H1985" s="15" t="s">
        <v>15</v>
      </c>
      <c r="J1985" s="15" t="s">
        <v>16</v>
      </c>
      <c r="K1985" s="15">
        <v>2</v>
      </c>
      <c r="L1985" s="15" t="s">
        <v>46</v>
      </c>
    </row>
    <row r="1986" spans="1:12" x14ac:dyDescent="0.3">
      <c r="A1986" s="15" t="s">
        <v>2007</v>
      </c>
      <c r="B1986" s="15" t="s">
        <v>2008</v>
      </c>
      <c r="C1986" s="15">
        <v>226</v>
      </c>
      <c r="E1986" s="15" t="s">
        <v>564</v>
      </c>
      <c r="F1986" s="15" t="s">
        <v>565</v>
      </c>
      <c r="G1986" s="15" t="s">
        <v>14</v>
      </c>
      <c r="H1986" s="15" t="s">
        <v>15</v>
      </c>
      <c r="J1986" s="15" t="s">
        <v>16</v>
      </c>
      <c r="K1986" s="15">
        <v>2</v>
      </c>
      <c r="L1986" s="15" t="s">
        <v>46</v>
      </c>
    </row>
    <row r="1987" spans="1:12" x14ac:dyDescent="0.3">
      <c r="A1987" s="15" t="s">
        <v>2009</v>
      </c>
      <c r="B1987" s="15" t="s">
        <v>2008</v>
      </c>
      <c r="C1987" s="15">
        <v>226</v>
      </c>
      <c r="E1987" s="15" t="s">
        <v>564</v>
      </c>
      <c r="F1987" s="15" t="s">
        <v>565</v>
      </c>
      <c r="G1987" s="15" t="s">
        <v>14</v>
      </c>
      <c r="H1987" s="15" t="s">
        <v>15</v>
      </c>
      <c r="J1987" s="15" t="s">
        <v>16</v>
      </c>
      <c r="K1987" s="15">
        <v>2</v>
      </c>
      <c r="L1987" s="15" t="s">
        <v>17</v>
      </c>
    </row>
    <row r="1988" spans="1:12" x14ac:dyDescent="0.3">
      <c r="A1988" s="15" t="s">
        <v>2009</v>
      </c>
      <c r="B1988" s="15" t="s">
        <v>2008</v>
      </c>
      <c r="C1988" s="15">
        <v>226</v>
      </c>
      <c r="E1988" s="15" t="s">
        <v>564</v>
      </c>
      <c r="F1988" s="15" t="s">
        <v>565</v>
      </c>
      <c r="G1988" s="15" t="s">
        <v>14</v>
      </c>
      <c r="H1988" s="15" t="s">
        <v>15</v>
      </c>
      <c r="J1988" s="15" t="s">
        <v>16</v>
      </c>
      <c r="K1988" s="15">
        <v>2</v>
      </c>
      <c r="L1988" s="15" t="s">
        <v>17</v>
      </c>
    </row>
    <row r="1989" spans="1:12" x14ac:dyDescent="0.3">
      <c r="A1989" s="15" t="s">
        <v>2010</v>
      </c>
      <c r="B1989" s="15" t="s">
        <v>2011</v>
      </c>
      <c r="C1989" s="15">
        <v>252</v>
      </c>
      <c r="E1989" s="15" t="s">
        <v>195</v>
      </c>
      <c r="F1989" s="15" t="s">
        <v>196</v>
      </c>
      <c r="G1989" s="15" t="s">
        <v>14</v>
      </c>
      <c r="H1989" s="15" t="s">
        <v>15</v>
      </c>
      <c r="J1989" s="15" t="s">
        <v>16</v>
      </c>
      <c r="K1989" s="15">
        <v>1</v>
      </c>
      <c r="L1989" s="15" t="s">
        <v>19</v>
      </c>
    </row>
    <row r="1990" spans="1:12" x14ac:dyDescent="0.3">
      <c r="A1990" s="15" t="s">
        <v>2010</v>
      </c>
      <c r="B1990" s="15" t="s">
        <v>2011</v>
      </c>
      <c r="C1990" s="15">
        <v>252</v>
      </c>
      <c r="E1990" s="15" t="s">
        <v>195</v>
      </c>
      <c r="F1990" s="15" t="s">
        <v>196</v>
      </c>
      <c r="G1990" s="15" t="s">
        <v>14</v>
      </c>
      <c r="H1990" s="15" t="s">
        <v>15</v>
      </c>
      <c r="J1990" s="15" t="s">
        <v>16</v>
      </c>
      <c r="K1990" s="15">
        <v>1</v>
      </c>
      <c r="L1990" s="15" t="s">
        <v>19</v>
      </c>
    </row>
    <row r="1991" spans="1:12" x14ac:dyDescent="0.3">
      <c r="A1991" s="15" t="s">
        <v>2012</v>
      </c>
      <c r="B1991" s="15" t="s">
        <v>2013</v>
      </c>
      <c r="C1991" s="15">
        <v>1859</v>
      </c>
      <c r="K1991" s="15">
        <v>2</v>
      </c>
      <c r="L1991" s="15" t="s">
        <v>19</v>
      </c>
    </row>
    <row r="1992" spans="1:12" x14ac:dyDescent="0.3">
      <c r="A1992" s="15" t="s">
        <v>2014</v>
      </c>
      <c r="B1992" s="15" t="s">
        <v>2013</v>
      </c>
      <c r="C1992" s="15">
        <v>1859</v>
      </c>
      <c r="K1992" s="15">
        <v>2</v>
      </c>
      <c r="L1992" s="15" t="s">
        <v>19</v>
      </c>
    </row>
    <row r="1993" spans="1:12" x14ac:dyDescent="0.3">
      <c r="A1993" s="15" t="s">
        <v>2015</v>
      </c>
      <c r="B1993" s="15" t="s">
        <v>2016</v>
      </c>
      <c r="C1993" s="15">
        <v>1862</v>
      </c>
      <c r="K1993" s="15">
        <v>2</v>
      </c>
      <c r="L1993" s="15" t="s">
        <v>19</v>
      </c>
    </row>
    <row r="1994" spans="1:12" x14ac:dyDescent="0.3">
      <c r="A1994" s="15" t="s">
        <v>2017</v>
      </c>
      <c r="B1994" s="15" t="s">
        <v>2016</v>
      </c>
      <c r="C1994" s="15">
        <v>1862</v>
      </c>
      <c r="K1994" s="15">
        <v>2</v>
      </c>
      <c r="L1994" s="15" t="s">
        <v>19</v>
      </c>
    </row>
    <row r="1995" spans="1:12" x14ac:dyDescent="0.3">
      <c r="A1995" s="15" t="s">
        <v>2018</v>
      </c>
      <c r="B1995" s="15" t="s">
        <v>2019</v>
      </c>
      <c r="C1995" s="15">
        <v>1864</v>
      </c>
      <c r="K1995" s="15">
        <v>3</v>
      </c>
      <c r="L1995" s="15" t="s">
        <v>19</v>
      </c>
    </row>
    <row r="1996" spans="1:12" x14ac:dyDescent="0.3">
      <c r="A1996" s="15" t="s">
        <v>2020</v>
      </c>
      <c r="B1996" s="15" t="s">
        <v>2021</v>
      </c>
      <c r="C1996" s="15">
        <v>1921</v>
      </c>
      <c r="E1996" s="15" t="s">
        <v>40</v>
      </c>
      <c r="F1996" s="15" t="s">
        <v>41</v>
      </c>
      <c r="G1996" s="15" t="s">
        <v>42</v>
      </c>
      <c r="H1996" s="15" t="s">
        <v>43</v>
      </c>
      <c r="I1996" s="15" t="s">
        <v>44</v>
      </c>
      <c r="J1996" s="15" t="s">
        <v>45</v>
      </c>
      <c r="K1996" s="15">
        <v>2</v>
      </c>
      <c r="L1996" s="15" t="s">
        <v>46</v>
      </c>
    </row>
    <row r="1997" spans="1:12" x14ac:dyDescent="0.3">
      <c r="A1997" s="15" t="s">
        <v>2020</v>
      </c>
      <c r="B1997" s="15" t="s">
        <v>2021</v>
      </c>
      <c r="C1997" s="15">
        <v>1921</v>
      </c>
      <c r="E1997" s="15" t="s">
        <v>40</v>
      </c>
      <c r="F1997" s="15" t="s">
        <v>41</v>
      </c>
      <c r="G1997" s="15" t="s">
        <v>42</v>
      </c>
      <c r="H1997" s="15" t="s">
        <v>43</v>
      </c>
      <c r="I1997" s="15" t="s">
        <v>44</v>
      </c>
      <c r="J1997" s="15" t="s">
        <v>45</v>
      </c>
      <c r="K1997" s="15">
        <v>2</v>
      </c>
      <c r="L1997" s="15" t="s">
        <v>46</v>
      </c>
    </row>
    <row r="1998" spans="1:12" x14ac:dyDescent="0.3">
      <c r="A1998" s="15" t="s">
        <v>2022</v>
      </c>
      <c r="B1998" s="15" t="s">
        <v>2023</v>
      </c>
      <c r="C1998" s="15">
        <v>1925</v>
      </c>
      <c r="K1998" s="15">
        <v>2</v>
      </c>
      <c r="L1998" s="15" t="s">
        <v>19</v>
      </c>
    </row>
    <row r="1999" spans="1:12" x14ac:dyDescent="0.3">
      <c r="A1999" s="15" t="s">
        <v>2024</v>
      </c>
      <c r="B1999" s="15" t="s">
        <v>2025</v>
      </c>
      <c r="C1999" s="15">
        <v>1938</v>
      </c>
      <c r="K1999" s="15">
        <v>2</v>
      </c>
      <c r="L1999" s="15" t="s">
        <v>19</v>
      </c>
    </row>
    <row r="2000" spans="1:12" x14ac:dyDescent="0.3">
      <c r="A2000" s="15" t="s">
        <v>2026</v>
      </c>
      <c r="B2000" s="15" t="s">
        <v>2027</v>
      </c>
      <c r="C2000" s="15">
        <v>1944</v>
      </c>
      <c r="K2000" s="15">
        <v>2</v>
      </c>
      <c r="L2000" s="15" t="s">
        <v>36</v>
      </c>
    </row>
    <row r="2001" spans="1:12" x14ac:dyDescent="0.3">
      <c r="A2001" s="15" t="s">
        <v>2028</v>
      </c>
      <c r="B2001" s="15" t="s">
        <v>2029</v>
      </c>
      <c r="C2001" s="15">
        <v>1975</v>
      </c>
      <c r="K2001" s="15">
        <v>2</v>
      </c>
      <c r="L2001" s="15" t="s">
        <v>19</v>
      </c>
    </row>
    <row r="2002" spans="1:12" x14ac:dyDescent="0.3">
      <c r="A2002" s="15" t="s">
        <v>2030</v>
      </c>
      <c r="B2002" s="15" t="s">
        <v>2029</v>
      </c>
      <c r="C2002" s="15">
        <v>1975</v>
      </c>
      <c r="E2002" s="15" t="s">
        <v>60</v>
      </c>
      <c r="F2002" s="15" t="s">
        <v>61</v>
      </c>
      <c r="G2002" s="15" t="s">
        <v>14</v>
      </c>
      <c r="H2002" s="15" t="s">
        <v>15</v>
      </c>
      <c r="J2002" s="15" t="s">
        <v>16</v>
      </c>
      <c r="K2002" s="15">
        <v>2</v>
      </c>
      <c r="L2002" s="15" t="s">
        <v>17</v>
      </c>
    </row>
    <row r="2003" spans="1:12" x14ac:dyDescent="0.3">
      <c r="A2003" s="15" t="s">
        <v>2030</v>
      </c>
      <c r="B2003" s="15" t="s">
        <v>2029</v>
      </c>
      <c r="C2003" s="15">
        <v>1975</v>
      </c>
      <c r="E2003" s="15" t="s">
        <v>60</v>
      </c>
      <c r="F2003" s="15" t="s">
        <v>61</v>
      </c>
      <c r="G2003" s="15" t="s">
        <v>14</v>
      </c>
      <c r="H2003" s="15" t="s">
        <v>15</v>
      </c>
      <c r="J2003" s="15" t="s">
        <v>16</v>
      </c>
      <c r="K2003" s="15">
        <v>2</v>
      </c>
      <c r="L2003" s="15" t="s">
        <v>17</v>
      </c>
    </row>
    <row r="2004" spans="1:12" x14ac:dyDescent="0.3">
      <c r="A2004" s="15" t="s">
        <v>2031</v>
      </c>
      <c r="B2004" s="15" t="s">
        <v>2029</v>
      </c>
      <c r="C2004" s="15">
        <v>1975</v>
      </c>
      <c r="E2004" s="15" t="s">
        <v>411</v>
      </c>
      <c r="F2004" s="15" t="s">
        <v>412</v>
      </c>
      <c r="G2004" s="15" t="s">
        <v>42</v>
      </c>
      <c r="H2004" s="15" t="s">
        <v>43</v>
      </c>
      <c r="I2004" s="15" t="s">
        <v>44</v>
      </c>
      <c r="J2004" s="15" t="s">
        <v>413</v>
      </c>
      <c r="K2004" s="15">
        <v>2</v>
      </c>
      <c r="L2004" s="15" t="s">
        <v>36</v>
      </c>
    </row>
    <row r="2005" spans="1:12" x14ac:dyDescent="0.3">
      <c r="A2005" s="15" t="s">
        <v>2031</v>
      </c>
      <c r="B2005" s="15" t="s">
        <v>2029</v>
      </c>
      <c r="C2005" s="15">
        <v>1975</v>
      </c>
      <c r="E2005" s="15" t="s">
        <v>411</v>
      </c>
      <c r="F2005" s="15" t="s">
        <v>414</v>
      </c>
      <c r="G2005" s="15" t="s">
        <v>42</v>
      </c>
      <c r="H2005" s="15" t="s">
        <v>42</v>
      </c>
      <c r="J2005" s="15" t="s">
        <v>415</v>
      </c>
      <c r="K2005" s="15">
        <v>2</v>
      </c>
      <c r="L2005" s="15" t="s">
        <v>36</v>
      </c>
    </row>
    <row r="2006" spans="1:12" x14ac:dyDescent="0.3">
      <c r="A2006" s="15" t="s">
        <v>2031</v>
      </c>
      <c r="B2006" s="15" t="s">
        <v>2029</v>
      </c>
      <c r="C2006" s="15">
        <v>1975</v>
      </c>
      <c r="E2006" s="15" t="s">
        <v>411</v>
      </c>
      <c r="F2006" s="15" t="s">
        <v>412</v>
      </c>
      <c r="G2006" s="15" t="s">
        <v>42</v>
      </c>
      <c r="H2006" s="15" t="s">
        <v>43</v>
      </c>
      <c r="I2006" s="15" t="s">
        <v>44</v>
      </c>
      <c r="J2006" s="15" t="s">
        <v>413</v>
      </c>
      <c r="K2006" s="15">
        <v>2</v>
      </c>
      <c r="L2006" s="15" t="s">
        <v>36</v>
      </c>
    </row>
    <row r="2007" spans="1:12" x14ac:dyDescent="0.3">
      <c r="A2007" s="15" t="s">
        <v>2031</v>
      </c>
      <c r="B2007" s="15" t="s">
        <v>2029</v>
      </c>
      <c r="C2007" s="15">
        <v>1975</v>
      </c>
      <c r="E2007" s="15" t="s">
        <v>411</v>
      </c>
      <c r="F2007" s="15" t="s">
        <v>414</v>
      </c>
      <c r="G2007" s="15" t="s">
        <v>42</v>
      </c>
      <c r="H2007" s="15" t="s">
        <v>42</v>
      </c>
      <c r="J2007" s="15" t="s">
        <v>415</v>
      </c>
      <c r="K2007" s="15">
        <v>2</v>
      </c>
      <c r="L2007" s="15" t="s">
        <v>36</v>
      </c>
    </row>
    <row r="2008" spans="1:12" x14ac:dyDescent="0.3">
      <c r="A2008" s="15" t="s">
        <v>2032</v>
      </c>
      <c r="B2008" s="15" t="s">
        <v>2033</v>
      </c>
      <c r="C2008" s="15">
        <v>2121</v>
      </c>
      <c r="E2008" s="15" t="s">
        <v>124</v>
      </c>
      <c r="F2008" s="15" t="s">
        <v>125</v>
      </c>
      <c r="G2008" s="15" t="s">
        <v>96</v>
      </c>
      <c r="H2008" s="15" t="s">
        <v>115</v>
      </c>
      <c r="J2008" s="15" t="s">
        <v>117</v>
      </c>
      <c r="K2008" s="15">
        <v>2</v>
      </c>
      <c r="L2008" s="15" t="s">
        <v>46</v>
      </c>
    </row>
    <row r="2009" spans="1:12" x14ac:dyDescent="0.3">
      <c r="A2009" s="15" t="s">
        <v>2032</v>
      </c>
      <c r="B2009" s="15" t="s">
        <v>2033</v>
      </c>
      <c r="C2009" s="15">
        <v>2121</v>
      </c>
      <c r="E2009" s="15" t="s">
        <v>124</v>
      </c>
      <c r="F2009" s="15" t="s">
        <v>125</v>
      </c>
      <c r="G2009" s="15" t="s">
        <v>96</v>
      </c>
      <c r="H2009" s="15" t="s">
        <v>115</v>
      </c>
      <c r="J2009" s="15" t="s">
        <v>117</v>
      </c>
      <c r="K2009" s="15">
        <v>2</v>
      </c>
      <c r="L2009" s="15" t="s">
        <v>46</v>
      </c>
    </row>
    <row r="2010" spans="1:12" x14ac:dyDescent="0.3">
      <c r="A2010" s="15" t="s">
        <v>2034</v>
      </c>
      <c r="B2010" s="15" t="s">
        <v>2035</v>
      </c>
      <c r="C2010" s="15">
        <v>2131</v>
      </c>
      <c r="E2010" s="15" t="s">
        <v>124</v>
      </c>
      <c r="F2010" s="15" t="s">
        <v>125</v>
      </c>
      <c r="G2010" s="15" t="s">
        <v>96</v>
      </c>
      <c r="H2010" s="15" t="s">
        <v>115</v>
      </c>
      <c r="J2010" s="15" t="s">
        <v>117</v>
      </c>
      <c r="K2010" s="15">
        <v>2</v>
      </c>
      <c r="L2010" s="15" t="s">
        <v>17</v>
      </c>
    </row>
    <row r="2011" spans="1:12" x14ac:dyDescent="0.3">
      <c r="A2011" s="15" t="s">
        <v>2034</v>
      </c>
      <c r="B2011" s="15" t="s">
        <v>2035</v>
      </c>
      <c r="C2011" s="15">
        <v>2131</v>
      </c>
      <c r="E2011" s="15" t="s">
        <v>124</v>
      </c>
      <c r="F2011" s="15" t="s">
        <v>125</v>
      </c>
      <c r="G2011" s="15" t="s">
        <v>96</v>
      </c>
      <c r="H2011" s="15" t="s">
        <v>115</v>
      </c>
      <c r="J2011" s="15" t="s">
        <v>117</v>
      </c>
      <c r="K2011" s="15">
        <v>2</v>
      </c>
      <c r="L2011" s="15" t="s">
        <v>17</v>
      </c>
    </row>
    <row r="2012" spans="1:12" x14ac:dyDescent="0.3">
      <c r="A2012" s="15" t="s">
        <v>2036</v>
      </c>
      <c r="B2012" s="15" t="s">
        <v>2037</v>
      </c>
      <c r="C2012" s="15">
        <v>2332</v>
      </c>
      <c r="E2012" s="15" t="s">
        <v>113</v>
      </c>
      <c r="F2012" s="15" t="s">
        <v>114</v>
      </c>
      <c r="G2012" s="15" t="s">
        <v>96</v>
      </c>
      <c r="H2012" s="15" t="s">
        <v>115</v>
      </c>
      <c r="J2012" s="15" t="s">
        <v>116</v>
      </c>
      <c r="K2012" s="15">
        <v>2</v>
      </c>
      <c r="L2012" s="15" t="s">
        <v>17</v>
      </c>
    </row>
    <row r="2013" spans="1:12" x14ac:dyDescent="0.3">
      <c r="A2013" s="15" t="s">
        <v>2036</v>
      </c>
      <c r="B2013" s="15" t="s">
        <v>2037</v>
      </c>
      <c r="C2013" s="15">
        <v>2332</v>
      </c>
      <c r="E2013" s="15" t="s">
        <v>113</v>
      </c>
      <c r="F2013" s="15" t="s">
        <v>114</v>
      </c>
      <c r="G2013" s="15" t="s">
        <v>96</v>
      </c>
      <c r="H2013" s="15" t="s">
        <v>115</v>
      </c>
      <c r="J2013" s="15" t="s">
        <v>117</v>
      </c>
      <c r="K2013" s="15">
        <v>2</v>
      </c>
      <c r="L2013" s="15" t="s">
        <v>17</v>
      </c>
    </row>
    <row r="2014" spans="1:12" x14ac:dyDescent="0.3">
      <c r="A2014" s="15" t="s">
        <v>2036</v>
      </c>
      <c r="B2014" s="15" t="s">
        <v>2037</v>
      </c>
      <c r="C2014" s="15">
        <v>2332</v>
      </c>
      <c r="E2014" s="15" t="s">
        <v>113</v>
      </c>
      <c r="F2014" s="15" t="s">
        <v>114</v>
      </c>
      <c r="G2014" s="15" t="s">
        <v>96</v>
      </c>
      <c r="H2014" s="15" t="s">
        <v>115</v>
      </c>
      <c r="J2014" s="15" t="s">
        <v>116</v>
      </c>
      <c r="K2014" s="15">
        <v>2</v>
      </c>
      <c r="L2014" s="15" t="s">
        <v>17</v>
      </c>
    </row>
    <row r="2015" spans="1:12" x14ac:dyDescent="0.3">
      <c r="A2015" s="15" t="s">
        <v>2036</v>
      </c>
      <c r="B2015" s="15" t="s">
        <v>2037</v>
      </c>
      <c r="C2015" s="15">
        <v>2332</v>
      </c>
      <c r="E2015" s="15" t="s">
        <v>113</v>
      </c>
      <c r="F2015" s="15" t="s">
        <v>114</v>
      </c>
      <c r="G2015" s="15" t="s">
        <v>96</v>
      </c>
      <c r="H2015" s="15" t="s">
        <v>115</v>
      </c>
      <c r="J2015" s="15" t="s">
        <v>117</v>
      </c>
      <c r="K2015" s="15">
        <v>2</v>
      </c>
      <c r="L2015" s="15" t="s">
        <v>17</v>
      </c>
    </row>
    <row r="2016" spans="1:12" x14ac:dyDescent="0.3">
      <c r="A2016" s="15" t="s">
        <v>2038</v>
      </c>
      <c r="B2016" s="15" t="s">
        <v>2039</v>
      </c>
      <c r="C2016" s="15">
        <v>2341</v>
      </c>
      <c r="E2016" s="15" t="s">
        <v>124</v>
      </c>
      <c r="F2016" s="15" t="s">
        <v>125</v>
      </c>
      <c r="G2016" s="15" t="s">
        <v>96</v>
      </c>
      <c r="H2016" s="15" t="s">
        <v>115</v>
      </c>
      <c r="J2016" s="15" t="s">
        <v>117</v>
      </c>
      <c r="K2016" s="15">
        <v>2</v>
      </c>
      <c r="L2016" s="15" t="s">
        <v>46</v>
      </c>
    </row>
    <row r="2017" spans="1:12" x14ac:dyDescent="0.3">
      <c r="A2017" s="15" t="s">
        <v>2038</v>
      </c>
      <c r="B2017" s="15" t="s">
        <v>2039</v>
      </c>
      <c r="C2017" s="15">
        <v>2341</v>
      </c>
      <c r="E2017" s="15" t="s">
        <v>124</v>
      </c>
      <c r="F2017" s="15" t="s">
        <v>125</v>
      </c>
      <c r="G2017" s="15" t="s">
        <v>96</v>
      </c>
      <c r="H2017" s="15" t="s">
        <v>115</v>
      </c>
      <c r="J2017" s="15" t="s">
        <v>117</v>
      </c>
      <c r="K2017" s="15">
        <v>2</v>
      </c>
      <c r="L2017" s="15" t="s">
        <v>46</v>
      </c>
    </row>
    <row r="2018" spans="1:12" x14ac:dyDescent="0.3">
      <c r="A2018" s="15" t="s">
        <v>120</v>
      </c>
      <c r="B2018" s="15" t="s">
        <v>121</v>
      </c>
      <c r="C2018" s="15">
        <v>2356</v>
      </c>
      <c r="K2018" s="15">
        <v>3</v>
      </c>
      <c r="L2018" s="15" t="s">
        <v>19</v>
      </c>
    </row>
    <row r="2019" spans="1:12" x14ac:dyDescent="0.3">
      <c r="A2019" s="15" t="s">
        <v>120</v>
      </c>
      <c r="B2019" s="15" t="s">
        <v>121</v>
      </c>
      <c r="C2019" s="15">
        <v>2356</v>
      </c>
      <c r="K2019" s="15">
        <v>3</v>
      </c>
      <c r="L2019" s="15" t="s">
        <v>19</v>
      </c>
    </row>
    <row r="2020" spans="1:12" x14ac:dyDescent="0.3">
      <c r="A2020" s="15" t="s">
        <v>2040</v>
      </c>
      <c r="B2020" s="15" t="s">
        <v>2041</v>
      </c>
      <c r="C2020" s="15">
        <v>2367</v>
      </c>
      <c r="E2020" s="15" t="s">
        <v>124</v>
      </c>
      <c r="F2020" s="15" t="s">
        <v>125</v>
      </c>
      <c r="G2020" s="15" t="s">
        <v>96</v>
      </c>
      <c r="H2020" s="15" t="s">
        <v>115</v>
      </c>
      <c r="J2020" s="15" t="s">
        <v>117</v>
      </c>
      <c r="K2020" s="15">
        <v>2</v>
      </c>
      <c r="L2020" s="15" t="s">
        <v>17</v>
      </c>
    </row>
    <row r="2021" spans="1:12" x14ac:dyDescent="0.3">
      <c r="A2021" s="15" t="s">
        <v>2040</v>
      </c>
      <c r="B2021" s="15" t="s">
        <v>2041</v>
      </c>
      <c r="C2021" s="15">
        <v>2367</v>
      </c>
      <c r="E2021" s="15" t="s">
        <v>124</v>
      </c>
      <c r="F2021" s="15" t="s">
        <v>125</v>
      </c>
      <c r="G2021" s="15" t="s">
        <v>96</v>
      </c>
      <c r="H2021" s="15" t="s">
        <v>115</v>
      </c>
      <c r="J2021" s="15" t="s">
        <v>117</v>
      </c>
      <c r="K2021" s="15">
        <v>2</v>
      </c>
      <c r="L2021" s="15" t="s">
        <v>17</v>
      </c>
    </row>
    <row r="2022" spans="1:12" x14ac:dyDescent="0.3">
      <c r="A2022" s="15" t="s">
        <v>2042</v>
      </c>
      <c r="B2022" s="15" t="s">
        <v>2043</v>
      </c>
      <c r="C2022" s="15">
        <v>2370</v>
      </c>
      <c r="E2022" s="15" t="s">
        <v>195</v>
      </c>
      <c r="F2022" s="15" t="s">
        <v>196</v>
      </c>
      <c r="G2022" s="15" t="s">
        <v>14</v>
      </c>
      <c r="H2022" s="15" t="s">
        <v>15</v>
      </c>
      <c r="J2022" s="15" t="s">
        <v>16</v>
      </c>
      <c r="K2022" s="15">
        <v>3</v>
      </c>
      <c r="L2022" s="15" t="s">
        <v>19</v>
      </c>
    </row>
    <row r="2023" spans="1:12" x14ac:dyDescent="0.3">
      <c r="A2023" s="15" t="s">
        <v>2042</v>
      </c>
      <c r="B2023" s="15" t="s">
        <v>2043</v>
      </c>
      <c r="C2023" s="15">
        <v>2370</v>
      </c>
      <c r="E2023" s="15" t="s">
        <v>195</v>
      </c>
      <c r="F2023" s="15" t="s">
        <v>196</v>
      </c>
      <c r="G2023" s="15" t="s">
        <v>14</v>
      </c>
      <c r="H2023" s="15" t="s">
        <v>15</v>
      </c>
      <c r="J2023" s="15" t="s">
        <v>16</v>
      </c>
      <c r="K2023" s="15">
        <v>3</v>
      </c>
      <c r="L2023" s="15" t="s">
        <v>19</v>
      </c>
    </row>
    <row r="2024" spans="1:12" x14ac:dyDescent="0.3">
      <c r="A2024" s="15" t="s">
        <v>2044</v>
      </c>
      <c r="B2024" s="15" t="s">
        <v>2043</v>
      </c>
      <c r="C2024" s="15">
        <v>2370</v>
      </c>
      <c r="E2024" s="15" t="s">
        <v>60</v>
      </c>
      <c r="F2024" s="15" t="s">
        <v>61</v>
      </c>
      <c r="G2024" s="15" t="s">
        <v>14</v>
      </c>
      <c r="H2024" s="15" t="s">
        <v>15</v>
      </c>
      <c r="J2024" s="15" t="s">
        <v>16</v>
      </c>
      <c r="K2024" s="15">
        <v>3</v>
      </c>
      <c r="L2024" s="15" t="s">
        <v>46</v>
      </c>
    </row>
    <row r="2025" spans="1:12" x14ac:dyDescent="0.3">
      <c r="A2025" s="15" t="s">
        <v>2044</v>
      </c>
      <c r="B2025" s="15" t="s">
        <v>2043</v>
      </c>
      <c r="C2025" s="15">
        <v>2370</v>
      </c>
      <c r="E2025" s="15" t="s">
        <v>60</v>
      </c>
      <c r="F2025" s="15" t="s">
        <v>61</v>
      </c>
      <c r="G2025" s="15" t="s">
        <v>14</v>
      </c>
      <c r="H2025" s="15" t="s">
        <v>15</v>
      </c>
      <c r="J2025" s="15" t="s">
        <v>16</v>
      </c>
      <c r="K2025" s="15">
        <v>3</v>
      </c>
      <c r="L2025" s="15" t="s">
        <v>46</v>
      </c>
    </row>
    <row r="2026" spans="1:12" x14ac:dyDescent="0.3">
      <c r="A2026" s="15" t="s">
        <v>2045</v>
      </c>
      <c r="B2026" s="15" t="s">
        <v>2043</v>
      </c>
      <c r="C2026" s="15">
        <v>2370</v>
      </c>
      <c r="K2026" s="15">
        <v>3</v>
      </c>
      <c r="L2026" s="15" t="s">
        <v>36</v>
      </c>
    </row>
    <row r="2027" spans="1:12" x14ac:dyDescent="0.3">
      <c r="A2027" s="15" t="s">
        <v>122</v>
      </c>
      <c r="B2027" s="15" t="s">
        <v>123</v>
      </c>
      <c r="C2027" s="15">
        <v>2376</v>
      </c>
      <c r="E2027" s="15" t="s">
        <v>124</v>
      </c>
      <c r="F2027" s="15" t="s">
        <v>125</v>
      </c>
      <c r="G2027" s="15" t="s">
        <v>96</v>
      </c>
      <c r="H2027" s="15" t="s">
        <v>115</v>
      </c>
      <c r="J2027" s="15" t="s">
        <v>117</v>
      </c>
      <c r="K2027" s="15">
        <v>3</v>
      </c>
      <c r="L2027" s="15" t="s">
        <v>46</v>
      </c>
    </row>
    <row r="2028" spans="1:12" x14ac:dyDescent="0.3">
      <c r="A2028" s="15" t="s">
        <v>122</v>
      </c>
      <c r="B2028" s="15" t="s">
        <v>123</v>
      </c>
      <c r="C2028" s="15">
        <v>2376</v>
      </c>
      <c r="E2028" s="15" t="s">
        <v>124</v>
      </c>
      <c r="F2028" s="15" t="s">
        <v>125</v>
      </c>
      <c r="G2028" s="15" t="s">
        <v>96</v>
      </c>
      <c r="H2028" s="15" t="s">
        <v>115</v>
      </c>
      <c r="J2028" s="15" t="s">
        <v>117</v>
      </c>
      <c r="K2028" s="15">
        <v>3</v>
      </c>
      <c r="L2028" s="15" t="s">
        <v>46</v>
      </c>
    </row>
    <row r="2029" spans="1:12" x14ac:dyDescent="0.3">
      <c r="A2029" s="15" t="s">
        <v>122</v>
      </c>
      <c r="B2029" s="15" t="s">
        <v>123</v>
      </c>
      <c r="C2029" s="15">
        <v>2376</v>
      </c>
      <c r="E2029" s="15" t="s">
        <v>124</v>
      </c>
      <c r="F2029" s="15" t="s">
        <v>125</v>
      </c>
      <c r="G2029" s="15" t="s">
        <v>96</v>
      </c>
      <c r="H2029" s="15" t="s">
        <v>115</v>
      </c>
      <c r="J2029" s="15" t="s">
        <v>117</v>
      </c>
      <c r="K2029" s="15">
        <v>3</v>
      </c>
      <c r="L2029" s="15" t="s">
        <v>46</v>
      </c>
    </row>
    <row r="2030" spans="1:12" x14ac:dyDescent="0.3">
      <c r="A2030" s="15" t="s">
        <v>122</v>
      </c>
      <c r="B2030" s="15" t="s">
        <v>123</v>
      </c>
      <c r="C2030" s="15">
        <v>2376</v>
      </c>
      <c r="E2030" s="15" t="s">
        <v>124</v>
      </c>
      <c r="F2030" s="15" t="s">
        <v>125</v>
      </c>
      <c r="G2030" s="15" t="s">
        <v>96</v>
      </c>
      <c r="H2030" s="15" t="s">
        <v>115</v>
      </c>
      <c r="J2030" s="15" t="s">
        <v>117</v>
      </c>
      <c r="K2030" s="15">
        <v>3</v>
      </c>
      <c r="L2030" s="15" t="s">
        <v>46</v>
      </c>
    </row>
    <row r="2031" spans="1:12" x14ac:dyDescent="0.3">
      <c r="A2031" s="15" t="s">
        <v>2046</v>
      </c>
      <c r="B2031" s="15" t="s">
        <v>2047</v>
      </c>
      <c r="C2031" s="15">
        <v>2399</v>
      </c>
      <c r="K2031" s="15">
        <v>2</v>
      </c>
      <c r="L2031" s="15" t="s">
        <v>36</v>
      </c>
    </row>
    <row r="2032" spans="1:12" x14ac:dyDescent="0.3">
      <c r="A2032" s="15" t="s">
        <v>2048</v>
      </c>
      <c r="B2032" s="15" t="s">
        <v>2049</v>
      </c>
      <c r="C2032" s="15">
        <v>2419</v>
      </c>
      <c r="K2032" s="15">
        <v>1</v>
      </c>
      <c r="L2032" s="15" t="s">
        <v>19</v>
      </c>
    </row>
    <row r="2033" spans="1:12" x14ac:dyDescent="0.3">
      <c r="A2033" s="15" t="s">
        <v>2050</v>
      </c>
      <c r="B2033" s="15" t="s">
        <v>2051</v>
      </c>
      <c r="C2033" s="15">
        <v>2442</v>
      </c>
      <c r="E2033" s="15" t="s">
        <v>499</v>
      </c>
      <c r="F2033" s="15" t="s">
        <v>500</v>
      </c>
      <c r="G2033" s="15" t="s">
        <v>14</v>
      </c>
      <c r="H2033" s="15" t="s">
        <v>15</v>
      </c>
      <c r="J2033" s="15" t="s">
        <v>16</v>
      </c>
      <c r="K2033" s="15">
        <v>2</v>
      </c>
      <c r="L2033" s="15" t="s">
        <v>46</v>
      </c>
    </row>
    <row r="2034" spans="1:12" x14ac:dyDescent="0.3">
      <c r="A2034" s="15" t="s">
        <v>2050</v>
      </c>
      <c r="B2034" s="15" t="s">
        <v>2051</v>
      </c>
      <c r="C2034" s="15">
        <v>2442</v>
      </c>
      <c r="E2034" s="15" t="s">
        <v>499</v>
      </c>
      <c r="F2034" s="15" t="s">
        <v>500</v>
      </c>
      <c r="G2034" s="15" t="s">
        <v>14</v>
      </c>
      <c r="H2034" s="15" t="s">
        <v>15</v>
      </c>
      <c r="J2034" s="15" t="s">
        <v>16</v>
      </c>
      <c r="K2034" s="15">
        <v>2</v>
      </c>
      <c r="L2034" s="15" t="s">
        <v>46</v>
      </c>
    </row>
    <row r="2035" spans="1:12" x14ac:dyDescent="0.3">
      <c r="A2035" s="15" t="s">
        <v>2052</v>
      </c>
      <c r="B2035" s="15" t="s">
        <v>2053</v>
      </c>
      <c r="C2035" s="15">
        <v>2489</v>
      </c>
      <c r="K2035" s="15">
        <v>2</v>
      </c>
      <c r="L2035" s="15" t="s">
        <v>19</v>
      </c>
    </row>
    <row r="2036" spans="1:12" x14ac:dyDescent="0.3">
      <c r="A2036" s="15" t="s">
        <v>2054</v>
      </c>
      <c r="B2036" s="15" t="s">
        <v>2053</v>
      </c>
      <c r="C2036" s="15">
        <v>2489</v>
      </c>
      <c r="K2036" s="15">
        <v>2</v>
      </c>
      <c r="L2036" s="15" t="s">
        <v>19</v>
      </c>
    </row>
    <row r="2037" spans="1:12" x14ac:dyDescent="0.3">
      <c r="A2037" s="15" t="s">
        <v>2055</v>
      </c>
      <c r="B2037" s="15" t="s">
        <v>2056</v>
      </c>
      <c r="C2037" s="15">
        <v>2496</v>
      </c>
      <c r="E2037" s="15" t="s">
        <v>12</v>
      </c>
      <c r="F2037" s="15" t="s">
        <v>13</v>
      </c>
      <c r="G2037" s="15" t="s">
        <v>14</v>
      </c>
      <c r="H2037" s="15" t="s">
        <v>15</v>
      </c>
      <c r="J2037" s="15" t="s">
        <v>16</v>
      </c>
      <c r="K2037" s="15">
        <v>2</v>
      </c>
      <c r="L2037" s="15" t="s">
        <v>46</v>
      </c>
    </row>
    <row r="2038" spans="1:12" x14ac:dyDescent="0.3">
      <c r="A2038" s="15" t="s">
        <v>2055</v>
      </c>
      <c r="B2038" s="15" t="s">
        <v>2056</v>
      </c>
      <c r="C2038" s="15">
        <v>2496</v>
      </c>
      <c r="E2038" s="15" t="s">
        <v>12</v>
      </c>
      <c r="F2038" s="15" t="s">
        <v>13</v>
      </c>
      <c r="G2038" s="15" t="s">
        <v>14</v>
      </c>
      <c r="H2038" s="15" t="s">
        <v>15</v>
      </c>
      <c r="J2038" s="15" t="s">
        <v>16</v>
      </c>
      <c r="K2038" s="15">
        <v>2</v>
      </c>
      <c r="L2038" s="15" t="s">
        <v>46</v>
      </c>
    </row>
    <row r="2039" spans="1:12" x14ac:dyDescent="0.3">
      <c r="A2039" s="15" t="s">
        <v>2057</v>
      </c>
      <c r="B2039" s="15" t="s">
        <v>2056</v>
      </c>
      <c r="C2039" s="15">
        <v>2496</v>
      </c>
      <c r="E2039" s="15" t="s">
        <v>12</v>
      </c>
      <c r="F2039" s="15" t="s">
        <v>13</v>
      </c>
      <c r="G2039" s="15" t="s">
        <v>14</v>
      </c>
      <c r="H2039" s="15" t="s">
        <v>15</v>
      </c>
      <c r="J2039" s="15" t="s">
        <v>16</v>
      </c>
      <c r="K2039" s="15">
        <v>2</v>
      </c>
      <c r="L2039" s="15" t="s">
        <v>46</v>
      </c>
    </row>
    <row r="2040" spans="1:12" x14ac:dyDescent="0.3">
      <c r="A2040" s="15" t="s">
        <v>2057</v>
      </c>
      <c r="B2040" s="15" t="s">
        <v>2056</v>
      </c>
      <c r="C2040" s="15">
        <v>2496</v>
      </c>
      <c r="E2040" s="15" t="s">
        <v>12</v>
      </c>
      <c r="F2040" s="15" t="s">
        <v>13</v>
      </c>
      <c r="G2040" s="15" t="s">
        <v>14</v>
      </c>
      <c r="H2040" s="15" t="s">
        <v>15</v>
      </c>
      <c r="J2040" s="15" t="s">
        <v>16</v>
      </c>
      <c r="K2040" s="15">
        <v>2</v>
      </c>
      <c r="L2040" s="15" t="s">
        <v>46</v>
      </c>
    </row>
    <row r="2041" spans="1:12" x14ac:dyDescent="0.3">
      <c r="A2041" s="15" t="s">
        <v>2058</v>
      </c>
      <c r="B2041" s="15" t="s">
        <v>2059</v>
      </c>
      <c r="C2041" s="15">
        <v>2497</v>
      </c>
      <c r="E2041" s="15" t="s">
        <v>124</v>
      </c>
      <c r="F2041" s="15" t="s">
        <v>125</v>
      </c>
      <c r="G2041" s="15" t="s">
        <v>96</v>
      </c>
      <c r="H2041" s="15" t="s">
        <v>115</v>
      </c>
      <c r="J2041" s="15" t="s">
        <v>117</v>
      </c>
      <c r="K2041" s="15">
        <v>2</v>
      </c>
      <c r="L2041" s="15" t="s">
        <v>46</v>
      </c>
    </row>
    <row r="2042" spans="1:12" x14ac:dyDescent="0.3">
      <c r="A2042" s="15" t="s">
        <v>2058</v>
      </c>
      <c r="B2042" s="15" t="s">
        <v>2059</v>
      </c>
      <c r="C2042" s="15">
        <v>2497</v>
      </c>
      <c r="E2042" s="15" t="s">
        <v>124</v>
      </c>
      <c r="F2042" s="15" t="s">
        <v>125</v>
      </c>
      <c r="G2042" s="15" t="s">
        <v>96</v>
      </c>
      <c r="H2042" s="15" t="s">
        <v>115</v>
      </c>
      <c r="J2042" s="15" t="s">
        <v>117</v>
      </c>
      <c r="K2042" s="15">
        <v>2</v>
      </c>
      <c r="L2042" s="15" t="s">
        <v>46</v>
      </c>
    </row>
    <row r="2043" spans="1:12" x14ac:dyDescent="0.3">
      <c r="A2043" s="15" t="s">
        <v>2060</v>
      </c>
      <c r="B2043" s="15" t="s">
        <v>2061</v>
      </c>
      <c r="C2043" s="15">
        <v>2507</v>
      </c>
      <c r="K2043" s="15">
        <v>2</v>
      </c>
      <c r="L2043" s="15" t="s">
        <v>36</v>
      </c>
    </row>
    <row r="2044" spans="1:12" x14ac:dyDescent="0.3">
      <c r="A2044" s="15" t="s">
        <v>2062</v>
      </c>
      <c r="B2044" s="15" t="s">
        <v>2063</v>
      </c>
      <c r="C2044" s="15">
        <v>2524</v>
      </c>
      <c r="E2044" s="15" t="s">
        <v>169</v>
      </c>
      <c r="F2044" s="15" t="s">
        <v>170</v>
      </c>
      <c r="G2044" s="15" t="s">
        <v>14</v>
      </c>
      <c r="H2044" s="15" t="s">
        <v>15</v>
      </c>
      <c r="J2044" s="15" t="s">
        <v>16</v>
      </c>
      <c r="K2044" s="15">
        <v>2</v>
      </c>
      <c r="L2044" s="15" t="s">
        <v>46</v>
      </c>
    </row>
    <row r="2045" spans="1:12" x14ac:dyDescent="0.3">
      <c r="A2045" s="15" t="s">
        <v>2062</v>
      </c>
      <c r="B2045" s="15" t="s">
        <v>2063</v>
      </c>
      <c r="C2045" s="15">
        <v>2524</v>
      </c>
      <c r="E2045" s="15" t="s">
        <v>169</v>
      </c>
      <c r="F2045" s="15" t="s">
        <v>170</v>
      </c>
      <c r="G2045" s="15" t="s">
        <v>14</v>
      </c>
      <c r="H2045" s="15" t="s">
        <v>15</v>
      </c>
      <c r="J2045" s="15" t="s">
        <v>16</v>
      </c>
      <c r="K2045" s="15">
        <v>2</v>
      </c>
      <c r="L2045" s="15" t="s">
        <v>46</v>
      </c>
    </row>
    <row r="2046" spans="1:12" x14ac:dyDescent="0.3">
      <c r="A2046" s="15" t="s">
        <v>2064</v>
      </c>
      <c r="B2046" s="15" t="s">
        <v>2065</v>
      </c>
      <c r="C2046" s="15">
        <v>2533</v>
      </c>
      <c r="K2046" s="15">
        <v>2</v>
      </c>
      <c r="L2046" s="15" t="s">
        <v>19</v>
      </c>
    </row>
    <row r="2047" spans="1:12" x14ac:dyDescent="0.3">
      <c r="A2047" s="15" t="s">
        <v>2066</v>
      </c>
      <c r="B2047" s="15" t="s">
        <v>2065</v>
      </c>
      <c r="C2047" s="15">
        <v>2533</v>
      </c>
      <c r="E2047" s="15" t="s">
        <v>12</v>
      </c>
      <c r="F2047" s="15" t="s">
        <v>13</v>
      </c>
      <c r="G2047" s="15" t="s">
        <v>14</v>
      </c>
      <c r="H2047" s="15" t="s">
        <v>15</v>
      </c>
      <c r="J2047" s="15" t="s">
        <v>16</v>
      </c>
      <c r="K2047" s="15">
        <v>2</v>
      </c>
      <c r="L2047" s="15" t="s">
        <v>17</v>
      </c>
    </row>
    <row r="2048" spans="1:12" x14ac:dyDescent="0.3">
      <c r="A2048" s="15" t="s">
        <v>2066</v>
      </c>
      <c r="B2048" s="15" t="s">
        <v>2065</v>
      </c>
      <c r="C2048" s="15">
        <v>2533</v>
      </c>
      <c r="E2048" s="15" t="s">
        <v>12</v>
      </c>
      <c r="F2048" s="15" t="s">
        <v>13</v>
      </c>
      <c r="G2048" s="15" t="s">
        <v>14</v>
      </c>
      <c r="H2048" s="15" t="s">
        <v>15</v>
      </c>
      <c r="J2048" s="15" t="s">
        <v>16</v>
      </c>
      <c r="K2048" s="15">
        <v>2</v>
      </c>
      <c r="L2048" s="15" t="s">
        <v>17</v>
      </c>
    </row>
    <row r="2049" spans="1:12" x14ac:dyDescent="0.3">
      <c r="A2049" s="15" t="s">
        <v>2067</v>
      </c>
      <c r="B2049" s="15" t="s">
        <v>2068</v>
      </c>
      <c r="C2049" s="15">
        <v>3894</v>
      </c>
      <c r="K2049" s="15">
        <v>2</v>
      </c>
      <c r="L2049" s="15" t="s">
        <v>19</v>
      </c>
    </row>
    <row r="2050" spans="1:12" x14ac:dyDescent="0.3">
      <c r="A2050" s="15" t="s">
        <v>2069</v>
      </c>
      <c r="B2050" s="15" t="s">
        <v>2068</v>
      </c>
      <c r="C2050" s="15">
        <v>3894</v>
      </c>
      <c r="K2050" s="15">
        <v>2</v>
      </c>
      <c r="L2050" s="15" t="s">
        <v>19</v>
      </c>
    </row>
    <row r="2051" spans="1:12" x14ac:dyDescent="0.3">
      <c r="A2051" s="15" t="s">
        <v>2070</v>
      </c>
      <c r="B2051" s="15" t="s">
        <v>2071</v>
      </c>
      <c r="C2051" s="15">
        <v>3911</v>
      </c>
      <c r="E2051" s="15" t="s">
        <v>2072</v>
      </c>
      <c r="F2051" s="15" t="s">
        <v>2073</v>
      </c>
      <c r="G2051" s="15" t="s">
        <v>96</v>
      </c>
      <c r="H2051" s="15" t="s">
        <v>115</v>
      </c>
      <c r="J2051" s="15" t="s">
        <v>2074</v>
      </c>
      <c r="K2051" s="15">
        <v>1</v>
      </c>
      <c r="L2051" s="15" t="s">
        <v>17</v>
      </c>
    </row>
    <row r="2052" spans="1:12" x14ac:dyDescent="0.3">
      <c r="A2052" s="15" t="s">
        <v>2070</v>
      </c>
      <c r="B2052" s="15" t="s">
        <v>2071</v>
      </c>
      <c r="C2052" s="15">
        <v>3911</v>
      </c>
      <c r="E2052" s="15" t="s">
        <v>2072</v>
      </c>
      <c r="F2052" s="15" t="s">
        <v>2073</v>
      </c>
      <c r="G2052" s="15" t="s">
        <v>96</v>
      </c>
      <c r="H2052" s="15" t="s">
        <v>115</v>
      </c>
      <c r="J2052" s="15" t="s">
        <v>2074</v>
      </c>
      <c r="K2052" s="15">
        <v>1</v>
      </c>
      <c r="L2052" s="15" t="s">
        <v>17</v>
      </c>
    </row>
    <row r="2053" spans="1:12" x14ac:dyDescent="0.3">
      <c r="A2053" s="15" t="s">
        <v>2075</v>
      </c>
      <c r="B2053" s="15" t="s">
        <v>2071</v>
      </c>
      <c r="C2053" s="15">
        <v>3911</v>
      </c>
      <c r="E2053" s="15" t="s">
        <v>12</v>
      </c>
      <c r="F2053" s="15" t="s">
        <v>13</v>
      </c>
      <c r="G2053" s="15" t="s">
        <v>14</v>
      </c>
      <c r="H2053" s="15" t="s">
        <v>15</v>
      </c>
      <c r="J2053" s="15" t="s">
        <v>16</v>
      </c>
      <c r="K2053" s="15">
        <v>2</v>
      </c>
      <c r="L2053" s="15" t="s">
        <v>17</v>
      </c>
    </row>
    <row r="2054" spans="1:12" x14ac:dyDescent="0.3">
      <c r="A2054" s="15" t="s">
        <v>2075</v>
      </c>
      <c r="B2054" s="15" t="s">
        <v>2071</v>
      </c>
      <c r="C2054" s="15">
        <v>3911</v>
      </c>
      <c r="E2054" s="15" t="s">
        <v>12</v>
      </c>
      <c r="F2054" s="15" t="s">
        <v>13</v>
      </c>
      <c r="G2054" s="15" t="s">
        <v>14</v>
      </c>
      <c r="H2054" s="15" t="s">
        <v>15</v>
      </c>
      <c r="J2054" s="15" t="s">
        <v>16</v>
      </c>
      <c r="K2054" s="15">
        <v>2</v>
      </c>
      <c r="L2054" s="15" t="s">
        <v>17</v>
      </c>
    </row>
    <row r="2055" spans="1:12" x14ac:dyDescent="0.3">
      <c r="A2055" s="15" t="s">
        <v>2076</v>
      </c>
      <c r="B2055" s="15" t="s">
        <v>2071</v>
      </c>
      <c r="C2055" s="15">
        <v>3911</v>
      </c>
      <c r="E2055" s="15" t="s">
        <v>60</v>
      </c>
      <c r="F2055" s="15" t="s">
        <v>61</v>
      </c>
      <c r="G2055" s="15" t="s">
        <v>14</v>
      </c>
      <c r="H2055" s="15" t="s">
        <v>15</v>
      </c>
      <c r="J2055" s="15" t="s">
        <v>16</v>
      </c>
      <c r="K2055" s="15">
        <v>2</v>
      </c>
      <c r="L2055" s="15" t="s">
        <v>46</v>
      </c>
    </row>
    <row r="2056" spans="1:12" x14ac:dyDescent="0.3">
      <c r="A2056" s="15" t="s">
        <v>2076</v>
      </c>
      <c r="B2056" s="15" t="s">
        <v>2071</v>
      </c>
      <c r="C2056" s="15">
        <v>3911</v>
      </c>
      <c r="E2056" s="15" t="s">
        <v>60</v>
      </c>
      <c r="F2056" s="15" t="s">
        <v>61</v>
      </c>
      <c r="G2056" s="15" t="s">
        <v>14</v>
      </c>
      <c r="H2056" s="15" t="s">
        <v>15</v>
      </c>
      <c r="J2056" s="15" t="s">
        <v>16</v>
      </c>
      <c r="K2056" s="15">
        <v>2</v>
      </c>
      <c r="L2056" s="15" t="s">
        <v>46</v>
      </c>
    </row>
    <row r="2057" spans="1:12" x14ac:dyDescent="0.3">
      <c r="A2057" s="15" t="s">
        <v>2077</v>
      </c>
      <c r="B2057" s="15" t="s">
        <v>2078</v>
      </c>
      <c r="C2057" s="15">
        <v>4129</v>
      </c>
      <c r="K2057" s="15">
        <v>2</v>
      </c>
      <c r="L2057" s="15" t="s">
        <v>19</v>
      </c>
    </row>
    <row r="2058" spans="1:12" x14ac:dyDescent="0.3">
      <c r="A2058" s="15" t="s">
        <v>2079</v>
      </c>
      <c r="B2058" s="15" t="s">
        <v>2080</v>
      </c>
      <c r="C2058" s="15">
        <v>4138</v>
      </c>
      <c r="E2058" s="15" t="s">
        <v>1922</v>
      </c>
      <c r="F2058" s="15" t="s">
        <v>1923</v>
      </c>
      <c r="G2058" s="15" t="s">
        <v>96</v>
      </c>
      <c r="H2058" s="15" t="s">
        <v>97</v>
      </c>
      <c r="J2058" s="15" t="s">
        <v>1924</v>
      </c>
      <c r="K2058" s="15">
        <v>3</v>
      </c>
      <c r="L2058" s="15" t="s">
        <v>131</v>
      </c>
    </row>
    <row r="2059" spans="1:12" x14ac:dyDescent="0.3">
      <c r="A2059" s="15" t="s">
        <v>2079</v>
      </c>
      <c r="B2059" s="15" t="s">
        <v>2080</v>
      </c>
      <c r="C2059" s="15">
        <v>4138</v>
      </c>
      <c r="E2059" s="15" t="s">
        <v>1922</v>
      </c>
      <c r="F2059" s="15" t="s">
        <v>1923</v>
      </c>
      <c r="G2059" s="15" t="s">
        <v>96</v>
      </c>
      <c r="H2059" s="15" t="s">
        <v>97</v>
      </c>
      <c r="J2059" s="15" t="s">
        <v>1924</v>
      </c>
      <c r="K2059" s="15">
        <v>3</v>
      </c>
      <c r="L2059" s="15" t="s">
        <v>131</v>
      </c>
    </row>
    <row r="2060" spans="1:12" x14ac:dyDescent="0.3">
      <c r="A2060" s="15" t="s">
        <v>2081</v>
      </c>
      <c r="B2060" s="15" t="s">
        <v>2082</v>
      </c>
      <c r="C2060" s="15">
        <v>4147</v>
      </c>
      <c r="E2060" s="15" t="s">
        <v>12</v>
      </c>
      <c r="F2060" s="15" t="s">
        <v>13</v>
      </c>
      <c r="G2060" s="15" t="s">
        <v>14</v>
      </c>
      <c r="H2060" s="15" t="s">
        <v>15</v>
      </c>
      <c r="J2060" s="15" t="s">
        <v>16</v>
      </c>
      <c r="K2060" s="15">
        <v>2</v>
      </c>
      <c r="L2060" s="15" t="s">
        <v>17</v>
      </c>
    </row>
    <row r="2061" spans="1:12" x14ac:dyDescent="0.3">
      <c r="A2061" s="15" t="s">
        <v>2081</v>
      </c>
      <c r="B2061" s="15" t="s">
        <v>2082</v>
      </c>
      <c r="C2061" s="15">
        <v>4147</v>
      </c>
      <c r="E2061" s="15" t="s">
        <v>12</v>
      </c>
      <c r="F2061" s="15" t="s">
        <v>13</v>
      </c>
      <c r="G2061" s="15" t="s">
        <v>14</v>
      </c>
      <c r="H2061" s="15" t="s">
        <v>15</v>
      </c>
      <c r="J2061" s="15" t="s">
        <v>16</v>
      </c>
      <c r="K2061" s="15">
        <v>2</v>
      </c>
      <c r="L2061" s="15" t="s">
        <v>17</v>
      </c>
    </row>
    <row r="2062" spans="1:12" x14ac:dyDescent="0.3">
      <c r="A2062" s="15" t="s">
        <v>2083</v>
      </c>
      <c r="B2062" s="15" t="s">
        <v>2082</v>
      </c>
      <c r="C2062" s="15">
        <v>4147</v>
      </c>
      <c r="E2062" s="15" t="s">
        <v>34</v>
      </c>
      <c r="F2062" s="15" t="s">
        <v>35</v>
      </c>
      <c r="G2062" s="15" t="s">
        <v>14</v>
      </c>
      <c r="H2062" s="15" t="s">
        <v>15</v>
      </c>
      <c r="J2062" s="15" t="s">
        <v>16</v>
      </c>
      <c r="K2062" s="15">
        <v>2</v>
      </c>
      <c r="L2062" s="15" t="s">
        <v>19</v>
      </c>
    </row>
    <row r="2063" spans="1:12" x14ac:dyDescent="0.3">
      <c r="A2063" s="15" t="s">
        <v>2083</v>
      </c>
      <c r="B2063" s="15" t="s">
        <v>2082</v>
      </c>
      <c r="C2063" s="15">
        <v>4147</v>
      </c>
      <c r="E2063" s="15" t="s">
        <v>34</v>
      </c>
      <c r="F2063" s="15" t="s">
        <v>35</v>
      </c>
      <c r="G2063" s="15" t="s">
        <v>14</v>
      </c>
      <c r="H2063" s="15" t="s">
        <v>15</v>
      </c>
      <c r="J2063" s="15" t="s">
        <v>16</v>
      </c>
      <c r="K2063" s="15">
        <v>2</v>
      </c>
      <c r="L2063" s="15" t="s">
        <v>19</v>
      </c>
    </row>
    <row r="2064" spans="1:12" x14ac:dyDescent="0.3">
      <c r="A2064" s="15" t="s">
        <v>2084</v>
      </c>
      <c r="B2064" s="15" t="s">
        <v>2085</v>
      </c>
      <c r="C2064" s="15">
        <v>4182</v>
      </c>
      <c r="E2064" s="15" t="s">
        <v>2086</v>
      </c>
      <c r="F2064" s="15" t="s">
        <v>2087</v>
      </c>
      <c r="G2064" s="15" t="s">
        <v>42</v>
      </c>
      <c r="H2064" s="15" t="s">
        <v>2088</v>
      </c>
      <c r="J2064" s="15" t="s">
        <v>2089</v>
      </c>
      <c r="K2064" s="15">
        <v>2</v>
      </c>
      <c r="L2064" s="15" t="s">
        <v>36</v>
      </c>
    </row>
    <row r="2065" spans="1:12" x14ac:dyDescent="0.3">
      <c r="A2065" s="15" t="s">
        <v>2084</v>
      </c>
      <c r="B2065" s="15" t="s">
        <v>2085</v>
      </c>
      <c r="C2065" s="15">
        <v>4182</v>
      </c>
      <c r="E2065" s="15" t="s">
        <v>2086</v>
      </c>
      <c r="F2065" s="15" t="s">
        <v>2087</v>
      </c>
      <c r="G2065" s="15" t="s">
        <v>42</v>
      </c>
      <c r="H2065" s="15" t="s">
        <v>2088</v>
      </c>
      <c r="J2065" s="15" t="s">
        <v>2089</v>
      </c>
      <c r="K2065" s="15">
        <v>2</v>
      </c>
      <c r="L2065" s="15" t="s">
        <v>36</v>
      </c>
    </row>
    <row r="2066" spans="1:12" x14ac:dyDescent="0.3">
      <c r="A2066" s="15" t="s">
        <v>2084</v>
      </c>
      <c r="B2066" s="15" t="s">
        <v>2085</v>
      </c>
      <c r="C2066" s="15">
        <v>4182</v>
      </c>
      <c r="E2066" s="15" t="s">
        <v>2086</v>
      </c>
      <c r="F2066" s="15" t="s">
        <v>2087</v>
      </c>
      <c r="G2066" s="15" t="s">
        <v>42</v>
      </c>
      <c r="H2066" s="15" t="s">
        <v>2088</v>
      </c>
      <c r="J2066" s="15" t="s">
        <v>2089</v>
      </c>
      <c r="K2066" s="15">
        <v>2</v>
      </c>
      <c r="L2066" s="15" t="s">
        <v>36</v>
      </c>
    </row>
    <row r="2067" spans="1:12" x14ac:dyDescent="0.3">
      <c r="A2067" s="15" t="s">
        <v>2084</v>
      </c>
      <c r="B2067" s="15" t="s">
        <v>2085</v>
      </c>
      <c r="C2067" s="15">
        <v>4182</v>
      </c>
      <c r="E2067" s="15" t="s">
        <v>2086</v>
      </c>
      <c r="F2067" s="15" t="s">
        <v>2087</v>
      </c>
      <c r="G2067" s="15" t="s">
        <v>42</v>
      </c>
      <c r="H2067" s="15" t="s">
        <v>2088</v>
      </c>
      <c r="J2067" s="15" t="s">
        <v>2089</v>
      </c>
      <c r="K2067" s="15">
        <v>2</v>
      </c>
      <c r="L2067" s="15" t="s">
        <v>36</v>
      </c>
    </row>
    <row r="2068" spans="1:12" x14ac:dyDescent="0.3">
      <c r="A2068" s="15" t="s">
        <v>2090</v>
      </c>
      <c r="B2068" s="15" t="s">
        <v>2091</v>
      </c>
      <c r="C2068" s="15">
        <v>5080</v>
      </c>
      <c r="K2068" s="15">
        <v>2</v>
      </c>
      <c r="L2068" s="15" t="s">
        <v>19</v>
      </c>
    </row>
    <row r="2069" spans="1:12" x14ac:dyDescent="0.3">
      <c r="A2069" s="15" t="s">
        <v>2092</v>
      </c>
      <c r="B2069" s="15" t="s">
        <v>2091</v>
      </c>
      <c r="C2069" s="15">
        <v>5080</v>
      </c>
      <c r="K2069" s="15">
        <v>2</v>
      </c>
      <c r="L2069" s="15" t="s">
        <v>19</v>
      </c>
    </row>
    <row r="2070" spans="1:12" x14ac:dyDescent="0.3">
      <c r="A2070" s="15" t="s">
        <v>2093</v>
      </c>
      <c r="B2070" s="15" t="s">
        <v>2094</v>
      </c>
      <c r="C2070" s="15">
        <v>5081</v>
      </c>
      <c r="K2070" s="15">
        <v>2</v>
      </c>
      <c r="L2070" s="15" t="s">
        <v>19</v>
      </c>
    </row>
    <row r="2071" spans="1:12" x14ac:dyDescent="0.3">
      <c r="A2071" s="15" t="s">
        <v>2095</v>
      </c>
      <c r="B2071" s="15" t="s">
        <v>2094</v>
      </c>
      <c r="C2071" s="15">
        <v>5081</v>
      </c>
      <c r="E2071" s="15" t="s">
        <v>12</v>
      </c>
      <c r="F2071" s="15" t="s">
        <v>13</v>
      </c>
      <c r="G2071" s="15" t="s">
        <v>14</v>
      </c>
      <c r="H2071" s="15" t="s">
        <v>15</v>
      </c>
      <c r="J2071" s="15" t="s">
        <v>16</v>
      </c>
      <c r="K2071" s="15">
        <v>2</v>
      </c>
      <c r="L2071" s="15" t="s">
        <v>17</v>
      </c>
    </row>
    <row r="2072" spans="1:12" x14ac:dyDescent="0.3">
      <c r="A2072" s="15" t="s">
        <v>2095</v>
      </c>
      <c r="B2072" s="15" t="s">
        <v>2094</v>
      </c>
      <c r="C2072" s="15">
        <v>5081</v>
      </c>
      <c r="E2072" s="15" t="s">
        <v>12</v>
      </c>
      <c r="F2072" s="15" t="s">
        <v>13</v>
      </c>
      <c r="G2072" s="15" t="s">
        <v>14</v>
      </c>
      <c r="H2072" s="15" t="s">
        <v>15</v>
      </c>
      <c r="J2072" s="15" t="s">
        <v>16</v>
      </c>
      <c r="K2072" s="15">
        <v>2</v>
      </c>
      <c r="L2072" s="15" t="s">
        <v>17</v>
      </c>
    </row>
    <row r="2073" spans="1:12" x14ac:dyDescent="0.3">
      <c r="A2073" s="15" t="s">
        <v>2096</v>
      </c>
      <c r="B2073" s="15" t="s">
        <v>2094</v>
      </c>
      <c r="C2073" s="15">
        <v>5081</v>
      </c>
      <c r="E2073" s="15" t="s">
        <v>34</v>
      </c>
      <c r="F2073" s="15" t="s">
        <v>35</v>
      </c>
      <c r="G2073" s="15" t="s">
        <v>14</v>
      </c>
      <c r="H2073" s="15" t="s">
        <v>15</v>
      </c>
      <c r="J2073" s="15" t="s">
        <v>16</v>
      </c>
      <c r="K2073" s="15">
        <v>2</v>
      </c>
      <c r="L2073" s="15" t="s">
        <v>19</v>
      </c>
    </row>
    <row r="2074" spans="1:12" x14ac:dyDescent="0.3">
      <c r="A2074" s="15" t="s">
        <v>2096</v>
      </c>
      <c r="B2074" s="15" t="s">
        <v>2094</v>
      </c>
      <c r="C2074" s="15">
        <v>5081</v>
      </c>
      <c r="E2074" s="15" t="s">
        <v>34</v>
      </c>
      <c r="F2074" s="15" t="s">
        <v>35</v>
      </c>
      <c r="G2074" s="15" t="s">
        <v>14</v>
      </c>
      <c r="H2074" s="15" t="s">
        <v>15</v>
      </c>
      <c r="J2074" s="15" t="s">
        <v>16</v>
      </c>
      <c r="K2074" s="15">
        <v>2</v>
      </c>
      <c r="L2074" s="15" t="s">
        <v>19</v>
      </c>
    </row>
    <row r="2075" spans="1:12" x14ac:dyDescent="0.3">
      <c r="A2075" s="15" t="s">
        <v>2097</v>
      </c>
      <c r="B2075" s="15" t="s">
        <v>2094</v>
      </c>
      <c r="C2075" s="15">
        <v>5081</v>
      </c>
      <c r="E2075" s="15" t="s">
        <v>564</v>
      </c>
      <c r="F2075" s="15" t="s">
        <v>565</v>
      </c>
      <c r="G2075" s="15" t="s">
        <v>14</v>
      </c>
      <c r="H2075" s="15" t="s">
        <v>15</v>
      </c>
      <c r="J2075" s="15" t="s">
        <v>16</v>
      </c>
      <c r="K2075" s="15">
        <v>2</v>
      </c>
      <c r="L2075" s="15" t="s">
        <v>17</v>
      </c>
    </row>
    <row r="2076" spans="1:12" x14ac:dyDescent="0.3">
      <c r="A2076" s="15" t="s">
        <v>2097</v>
      </c>
      <c r="B2076" s="15" t="s">
        <v>2094</v>
      </c>
      <c r="C2076" s="15">
        <v>5081</v>
      </c>
      <c r="E2076" s="15" t="s">
        <v>564</v>
      </c>
      <c r="F2076" s="15" t="s">
        <v>565</v>
      </c>
      <c r="G2076" s="15" t="s">
        <v>14</v>
      </c>
      <c r="H2076" s="15" t="s">
        <v>15</v>
      </c>
      <c r="J2076" s="15" t="s">
        <v>16</v>
      </c>
      <c r="K2076" s="15">
        <v>2</v>
      </c>
      <c r="L2076" s="15" t="s">
        <v>17</v>
      </c>
    </row>
    <row r="2077" spans="1:12" x14ac:dyDescent="0.3">
      <c r="A2077" s="15" t="s">
        <v>2098</v>
      </c>
      <c r="B2077" s="15" t="s">
        <v>2099</v>
      </c>
      <c r="C2077" s="15">
        <v>5118</v>
      </c>
      <c r="E2077" s="15" t="s">
        <v>124</v>
      </c>
      <c r="F2077" s="15" t="s">
        <v>125</v>
      </c>
      <c r="G2077" s="15" t="s">
        <v>96</v>
      </c>
      <c r="H2077" s="15" t="s">
        <v>115</v>
      </c>
      <c r="J2077" s="15" t="s">
        <v>117</v>
      </c>
      <c r="K2077" s="15">
        <v>2</v>
      </c>
      <c r="L2077" s="15" t="s">
        <v>17</v>
      </c>
    </row>
    <row r="2078" spans="1:12" x14ac:dyDescent="0.3">
      <c r="A2078" s="15" t="s">
        <v>2098</v>
      </c>
      <c r="B2078" s="15" t="s">
        <v>2099</v>
      </c>
      <c r="C2078" s="15">
        <v>5118</v>
      </c>
      <c r="E2078" s="15" t="s">
        <v>124</v>
      </c>
      <c r="F2078" s="15" t="s">
        <v>125</v>
      </c>
      <c r="G2078" s="15" t="s">
        <v>96</v>
      </c>
      <c r="H2078" s="15" t="s">
        <v>115</v>
      </c>
      <c r="J2078" s="15" t="s">
        <v>117</v>
      </c>
      <c r="K2078" s="15">
        <v>2</v>
      </c>
      <c r="L2078" s="15" t="s">
        <v>17</v>
      </c>
    </row>
    <row r="2079" spans="1:12" x14ac:dyDescent="0.3">
      <c r="A2079" s="15" t="s">
        <v>2100</v>
      </c>
      <c r="B2079" s="15" t="s">
        <v>2101</v>
      </c>
      <c r="C2079" s="15">
        <v>5123</v>
      </c>
      <c r="E2079" s="15" t="s">
        <v>124</v>
      </c>
      <c r="F2079" s="15" t="s">
        <v>125</v>
      </c>
      <c r="G2079" s="15" t="s">
        <v>96</v>
      </c>
      <c r="H2079" s="15" t="s">
        <v>115</v>
      </c>
      <c r="J2079" s="15" t="s">
        <v>117</v>
      </c>
      <c r="K2079" s="15">
        <v>2</v>
      </c>
      <c r="L2079" s="15" t="s">
        <v>17</v>
      </c>
    </row>
    <row r="2080" spans="1:12" x14ac:dyDescent="0.3">
      <c r="A2080" s="15" t="s">
        <v>2100</v>
      </c>
      <c r="B2080" s="15" t="s">
        <v>2101</v>
      </c>
      <c r="C2080" s="15">
        <v>5123</v>
      </c>
      <c r="E2080" s="15" t="s">
        <v>124</v>
      </c>
      <c r="F2080" s="15" t="s">
        <v>125</v>
      </c>
      <c r="G2080" s="15" t="s">
        <v>96</v>
      </c>
      <c r="H2080" s="15" t="s">
        <v>115</v>
      </c>
      <c r="J2080" s="15" t="s">
        <v>117</v>
      </c>
      <c r="K2080" s="15">
        <v>2</v>
      </c>
      <c r="L2080" s="15" t="s">
        <v>17</v>
      </c>
    </row>
    <row r="2081" spans="1:12" x14ac:dyDescent="0.3">
      <c r="A2081" s="15" t="s">
        <v>2102</v>
      </c>
      <c r="B2081" s="15" t="s">
        <v>2103</v>
      </c>
      <c r="C2081" s="15">
        <v>5129</v>
      </c>
      <c r="K2081" s="15">
        <v>1</v>
      </c>
      <c r="L2081" s="15" t="s">
        <v>36</v>
      </c>
    </row>
    <row r="2082" spans="1:12" x14ac:dyDescent="0.3">
      <c r="A2082" s="15" t="s">
        <v>2104</v>
      </c>
      <c r="B2082" s="15" t="s">
        <v>2103</v>
      </c>
      <c r="C2082" s="15">
        <v>5129</v>
      </c>
      <c r="K2082" s="15">
        <v>1</v>
      </c>
      <c r="L2082" s="15" t="s">
        <v>19</v>
      </c>
    </row>
    <row r="2083" spans="1:12" x14ac:dyDescent="0.3">
      <c r="A2083" s="15" t="s">
        <v>2105</v>
      </c>
      <c r="B2083" s="15" t="s">
        <v>2106</v>
      </c>
      <c r="C2083" s="15">
        <v>5365</v>
      </c>
      <c r="K2083" s="15">
        <v>2</v>
      </c>
      <c r="L2083" s="15" t="s">
        <v>36</v>
      </c>
    </row>
    <row r="2084" spans="1:12" x14ac:dyDescent="0.3">
      <c r="A2084" s="15" t="s">
        <v>2107</v>
      </c>
      <c r="B2084" s="15" t="s">
        <v>2108</v>
      </c>
      <c r="C2084" s="15">
        <v>5370</v>
      </c>
      <c r="J2084" s="15" t="s">
        <v>164</v>
      </c>
      <c r="K2084" s="15">
        <v>2</v>
      </c>
      <c r="L2084" s="15" t="s">
        <v>214</v>
      </c>
    </row>
    <row r="2085" spans="1:12" x14ac:dyDescent="0.3">
      <c r="A2085" s="15" t="s">
        <v>2109</v>
      </c>
      <c r="B2085" s="15" t="s">
        <v>2110</v>
      </c>
      <c r="C2085" s="15">
        <v>5377</v>
      </c>
      <c r="E2085" s="15" t="s">
        <v>2111</v>
      </c>
      <c r="F2085" s="15" t="s">
        <v>2112</v>
      </c>
      <c r="G2085" s="15" t="s">
        <v>14</v>
      </c>
      <c r="H2085" s="15" t="s">
        <v>15</v>
      </c>
      <c r="I2085" s="15" t="s">
        <v>2113</v>
      </c>
      <c r="J2085" s="15" t="s">
        <v>164</v>
      </c>
      <c r="K2085" s="15">
        <v>2</v>
      </c>
      <c r="L2085" s="15" t="s">
        <v>17</v>
      </c>
    </row>
    <row r="2086" spans="1:12" x14ac:dyDescent="0.3">
      <c r="A2086" s="15" t="s">
        <v>2109</v>
      </c>
      <c r="B2086" s="15" t="s">
        <v>2110</v>
      </c>
      <c r="C2086" s="15">
        <v>5377</v>
      </c>
      <c r="E2086" s="15" t="s">
        <v>2111</v>
      </c>
      <c r="F2086" s="15" t="s">
        <v>2112</v>
      </c>
      <c r="G2086" s="15" t="s">
        <v>14</v>
      </c>
      <c r="H2086" s="15" t="s">
        <v>15</v>
      </c>
      <c r="I2086" s="15" t="s">
        <v>2113</v>
      </c>
      <c r="J2086" s="15" t="s">
        <v>164</v>
      </c>
      <c r="K2086" s="15">
        <v>2</v>
      </c>
      <c r="L2086" s="15" t="s">
        <v>17</v>
      </c>
    </row>
    <row r="2087" spans="1:12" x14ac:dyDescent="0.3">
      <c r="A2087" s="15" t="s">
        <v>2114</v>
      </c>
      <c r="B2087" s="15" t="s">
        <v>2115</v>
      </c>
      <c r="C2087" s="15">
        <v>5399</v>
      </c>
      <c r="K2087" s="15">
        <v>2</v>
      </c>
      <c r="L2087" s="15" t="s">
        <v>19</v>
      </c>
    </row>
    <row r="2088" spans="1:12" x14ac:dyDescent="0.3">
      <c r="A2088" s="15" t="s">
        <v>2116</v>
      </c>
      <c r="B2088" s="15" t="s">
        <v>2117</v>
      </c>
      <c r="C2088" s="15">
        <v>5443</v>
      </c>
      <c r="K2088" s="15">
        <v>2</v>
      </c>
      <c r="L2088" s="15" t="s">
        <v>19</v>
      </c>
    </row>
    <row r="2089" spans="1:12" x14ac:dyDescent="0.3">
      <c r="A2089" s="15" t="s">
        <v>2118</v>
      </c>
      <c r="B2089" s="15" t="s">
        <v>2117</v>
      </c>
      <c r="C2089" s="15">
        <v>5443</v>
      </c>
      <c r="E2089" s="15" t="s">
        <v>12</v>
      </c>
      <c r="F2089" s="15" t="s">
        <v>13</v>
      </c>
      <c r="G2089" s="15" t="s">
        <v>14</v>
      </c>
      <c r="H2089" s="15" t="s">
        <v>15</v>
      </c>
      <c r="J2089" s="15" t="s">
        <v>16</v>
      </c>
      <c r="K2089" s="15">
        <v>2</v>
      </c>
      <c r="L2089" s="15" t="s">
        <v>17</v>
      </c>
    </row>
    <row r="2090" spans="1:12" x14ac:dyDescent="0.3">
      <c r="A2090" s="15" t="s">
        <v>2118</v>
      </c>
      <c r="B2090" s="15" t="s">
        <v>2117</v>
      </c>
      <c r="C2090" s="15">
        <v>5443</v>
      </c>
      <c r="E2090" s="15" t="s">
        <v>12</v>
      </c>
      <c r="F2090" s="15" t="s">
        <v>13</v>
      </c>
      <c r="G2090" s="15" t="s">
        <v>14</v>
      </c>
      <c r="H2090" s="15" t="s">
        <v>15</v>
      </c>
      <c r="J2090" s="15" t="s">
        <v>16</v>
      </c>
      <c r="K2090" s="15">
        <v>2</v>
      </c>
      <c r="L2090" s="15" t="s">
        <v>17</v>
      </c>
    </row>
    <row r="2091" spans="1:12" x14ac:dyDescent="0.3">
      <c r="A2091" s="15" t="s">
        <v>2119</v>
      </c>
      <c r="B2091" s="15" t="s">
        <v>2120</v>
      </c>
      <c r="C2091" s="15">
        <v>5454</v>
      </c>
      <c r="E2091" s="15" t="s">
        <v>124</v>
      </c>
      <c r="F2091" s="15" t="s">
        <v>125</v>
      </c>
      <c r="G2091" s="15" t="s">
        <v>96</v>
      </c>
      <c r="H2091" s="15" t="s">
        <v>115</v>
      </c>
      <c r="J2091" s="15" t="s">
        <v>117</v>
      </c>
      <c r="K2091" s="15">
        <v>3</v>
      </c>
      <c r="L2091" s="15" t="s">
        <v>46</v>
      </c>
    </row>
    <row r="2092" spans="1:12" x14ac:dyDescent="0.3">
      <c r="A2092" s="15" t="s">
        <v>2119</v>
      </c>
      <c r="B2092" s="15" t="s">
        <v>2120</v>
      </c>
      <c r="C2092" s="15">
        <v>5454</v>
      </c>
      <c r="E2092" s="15" t="s">
        <v>124</v>
      </c>
      <c r="F2092" s="15" t="s">
        <v>125</v>
      </c>
      <c r="G2092" s="15" t="s">
        <v>96</v>
      </c>
      <c r="H2092" s="15" t="s">
        <v>115</v>
      </c>
      <c r="J2092" s="15" t="s">
        <v>117</v>
      </c>
      <c r="K2092" s="15">
        <v>3</v>
      </c>
      <c r="L2092" s="15" t="s">
        <v>46</v>
      </c>
    </row>
    <row r="2093" spans="1:12" x14ac:dyDescent="0.3">
      <c r="A2093" s="15" t="s">
        <v>2121</v>
      </c>
      <c r="B2093" s="15" t="s">
        <v>2122</v>
      </c>
      <c r="C2093" s="15">
        <v>5458</v>
      </c>
      <c r="K2093" s="15">
        <v>2</v>
      </c>
      <c r="L2093" s="15" t="s">
        <v>19</v>
      </c>
    </row>
    <row r="2094" spans="1:12" x14ac:dyDescent="0.3">
      <c r="A2094" s="15" t="s">
        <v>2123</v>
      </c>
      <c r="B2094" s="15" t="s">
        <v>2124</v>
      </c>
      <c r="C2094" s="15">
        <v>5473</v>
      </c>
      <c r="K2094" s="15">
        <v>1</v>
      </c>
      <c r="L2094" s="15" t="s">
        <v>36</v>
      </c>
    </row>
    <row r="2095" spans="1:12" x14ac:dyDescent="0.3">
      <c r="A2095" s="15" t="s">
        <v>2125</v>
      </c>
      <c r="B2095" s="15" t="s">
        <v>2126</v>
      </c>
      <c r="C2095" s="15">
        <v>5487</v>
      </c>
      <c r="E2095" s="15" t="s">
        <v>124</v>
      </c>
      <c r="F2095" s="15" t="s">
        <v>125</v>
      </c>
      <c r="G2095" s="15" t="s">
        <v>96</v>
      </c>
      <c r="H2095" s="15" t="s">
        <v>115</v>
      </c>
      <c r="J2095" s="15" t="s">
        <v>117</v>
      </c>
      <c r="K2095" s="15">
        <v>3</v>
      </c>
      <c r="L2095" s="15" t="s">
        <v>46</v>
      </c>
    </row>
    <row r="2096" spans="1:12" x14ac:dyDescent="0.3">
      <c r="A2096" s="15" t="s">
        <v>2125</v>
      </c>
      <c r="B2096" s="15" t="s">
        <v>2126</v>
      </c>
      <c r="C2096" s="15">
        <v>5487</v>
      </c>
      <c r="E2096" s="15" t="s">
        <v>124</v>
      </c>
      <c r="F2096" s="15" t="s">
        <v>125</v>
      </c>
      <c r="G2096" s="15" t="s">
        <v>96</v>
      </c>
      <c r="H2096" s="15" t="s">
        <v>115</v>
      </c>
      <c r="J2096" s="15" t="s">
        <v>117</v>
      </c>
      <c r="K2096" s="15">
        <v>3</v>
      </c>
      <c r="L2096" s="15" t="s">
        <v>46</v>
      </c>
    </row>
    <row r="2097" spans="1:12" x14ac:dyDescent="0.3">
      <c r="A2097" s="15" t="s">
        <v>2127</v>
      </c>
      <c r="B2097" s="15" t="s">
        <v>2128</v>
      </c>
      <c r="C2097" s="15">
        <v>5511</v>
      </c>
      <c r="K2097" s="15">
        <v>2</v>
      </c>
      <c r="L2097" s="15" t="s">
        <v>19</v>
      </c>
    </row>
    <row r="2098" spans="1:12" x14ac:dyDescent="0.3">
      <c r="A2098" s="15" t="s">
        <v>2129</v>
      </c>
      <c r="B2098" s="15" t="s">
        <v>2128</v>
      </c>
      <c r="C2098" s="15">
        <v>5511</v>
      </c>
      <c r="K2098" s="15">
        <v>2</v>
      </c>
      <c r="L2098" s="15" t="s">
        <v>19</v>
      </c>
    </row>
    <row r="2099" spans="1:12" x14ac:dyDescent="0.3">
      <c r="A2099" s="15" t="s">
        <v>2130</v>
      </c>
      <c r="B2099" s="15" t="s">
        <v>2131</v>
      </c>
      <c r="C2099" s="15">
        <v>5517</v>
      </c>
      <c r="E2099" s="15" t="s">
        <v>12</v>
      </c>
      <c r="F2099" s="15" t="s">
        <v>13</v>
      </c>
      <c r="G2099" s="15" t="s">
        <v>14</v>
      </c>
      <c r="H2099" s="15" t="s">
        <v>15</v>
      </c>
      <c r="J2099" s="15" t="s">
        <v>16</v>
      </c>
      <c r="K2099" s="15">
        <v>3</v>
      </c>
      <c r="L2099" s="15" t="s">
        <v>46</v>
      </c>
    </row>
    <row r="2100" spans="1:12" x14ac:dyDescent="0.3">
      <c r="A2100" s="15" t="s">
        <v>2130</v>
      </c>
      <c r="B2100" s="15" t="s">
        <v>2131</v>
      </c>
      <c r="C2100" s="15">
        <v>5517</v>
      </c>
      <c r="E2100" s="15" t="s">
        <v>12</v>
      </c>
      <c r="F2100" s="15" t="s">
        <v>13</v>
      </c>
      <c r="G2100" s="15" t="s">
        <v>14</v>
      </c>
      <c r="H2100" s="15" t="s">
        <v>15</v>
      </c>
      <c r="J2100" s="15" t="s">
        <v>16</v>
      </c>
      <c r="K2100" s="15">
        <v>3</v>
      </c>
      <c r="L2100" s="15" t="s">
        <v>46</v>
      </c>
    </row>
    <row r="2101" spans="1:12" x14ac:dyDescent="0.3">
      <c r="A2101" s="15" t="s">
        <v>2132</v>
      </c>
      <c r="B2101" s="15" t="s">
        <v>2131</v>
      </c>
      <c r="C2101" s="15">
        <v>5517</v>
      </c>
      <c r="E2101" s="15" t="s">
        <v>124</v>
      </c>
      <c r="F2101" s="15" t="s">
        <v>125</v>
      </c>
      <c r="G2101" s="15" t="s">
        <v>96</v>
      </c>
      <c r="H2101" s="15" t="s">
        <v>115</v>
      </c>
      <c r="J2101" s="15" t="s">
        <v>117</v>
      </c>
      <c r="K2101" s="15">
        <v>3</v>
      </c>
      <c r="L2101" s="15" t="s">
        <v>17</v>
      </c>
    </row>
    <row r="2102" spans="1:12" x14ac:dyDescent="0.3">
      <c r="A2102" s="15" t="s">
        <v>2132</v>
      </c>
      <c r="B2102" s="15" t="s">
        <v>2131</v>
      </c>
      <c r="C2102" s="15">
        <v>5517</v>
      </c>
      <c r="E2102" s="15" t="s">
        <v>124</v>
      </c>
      <c r="F2102" s="15" t="s">
        <v>125</v>
      </c>
      <c r="G2102" s="15" t="s">
        <v>96</v>
      </c>
      <c r="H2102" s="15" t="s">
        <v>115</v>
      </c>
      <c r="J2102" s="15" t="s">
        <v>117</v>
      </c>
      <c r="K2102" s="15">
        <v>3</v>
      </c>
      <c r="L2102" s="15" t="s">
        <v>17</v>
      </c>
    </row>
    <row r="2103" spans="1:12" x14ac:dyDescent="0.3">
      <c r="A2103" s="15" t="s">
        <v>242</v>
      </c>
      <c r="B2103" s="15" t="s">
        <v>243</v>
      </c>
      <c r="C2103" s="15">
        <v>5542</v>
      </c>
      <c r="E2103" s="15" t="s">
        <v>244</v>
      </c>
      <c r="F2103" s="15" t="s">
        <v>245</v>
      </c>
      <c r="G2103" s="15" t="s">
        <v>14</v>
      </c>
      <c r="H2103" s="15" t="s">
        <v>15</v>
      </c>
      <c r="I2103" s="15" t="s">
        <v>246</v>
      </c>
      <c r="J2103" s="15" t="s">
        <v>164</v>
      </c>
      <c r="K2103" s="15">
        <v>2</v>
      </c>
      <c r="L2103" s="15" t="s">
        <v>17</v>
      </c>
    </row>
    <row r="2104" spans="1:12" x14ac:dyDescent="0.3">
      <c r="A2104" s="15" t="s">
        <v>242</v>
      </c>
      <c r="B2104" s="15" t="s">
        <v>243</v>
      </c>
      <c r="C2104" s="15">
        <v>5542</v>
      </c>
      <c r="E2104" s="15" t="s">
        <v>244</v>
      </c>
      <c r="F2104" s="15" t="s">
        <v>245</v>
      </c>
      <c r="G2104" s="15" t="s">
        <v>14</v>
      </c>
      <c r="H2104" s="15" t="s">
        <v>15</v>
      </c>
      <c r="I2104" s="15" t="s">
        <v>246</v>
      </c>
      <c r="J2104" s="15" t="s">
        <v>164</v>
      </c>
      <c r="K2104" s="15">
        <v>2</v>
      </c>
      <c r="L2104" s="15" t="s">
        <v>17</v>
      </c>
    </row>
    <row r="2105" spans="1:12" x14ac:dyDescent="0.3">
      <c r="A2105" s="15" t="s">
        <v>242</v>
      </c>
      <c r="B2105" s="15" t="s">
        <v>243</v>
      </c>
      <c r="C2105" s="15">
        <v>5542</v>
      </c>
      <c r="E2105" s="15" t="s">
        <v>244</v>
      </c>
      <c r="F2105" s="15" t="s">
        <v>245</v>
      </c>
      <c r="G2105" s="15" t="s">
        <v>14</v>
      </c>
      <c r="H2105" s="15" t="s">
        <v>15</v>
      </c>
      <c r="I2105" s="15" t="s">
        <v>246</v>
      </c>
      <c r="J2105" s="15" t="s">
        <v>164</v>
      </c>
      <c r="K2105" s="15">
        <v>2</v>
      </c>
      <c r="L2105" s="15" t="s">
        <v>17</v>
      </c>
    </row>
    <row r="2106" spans="1:12" x14ac:dyDescent="0.3">
      <c r="A2106" s="15" t="s">
        <v>242</v>
      </c>
      <c r="B2106" s="15" t="s">
        <v>243</v>
      </c>
      <c r="C2106" s="15">
        <v>5542</v>
      </c>
      <c r="E2106" s="15" t="s">
        <v>244</v>
      </c>
      <c r="F2106" s="15" t="s">
        <v>245</v>
      </c>
      <c r="G2106" s="15" t="s">
        <v>14</v>
      </c>
      <c r="H2106" s="15" t="s">
        <v>15</v>
      </c>
      <c r="I2106" s="15" t="s">
        <v>246</v>
      </c>
      <c r="J2106" s="15" t="s">
        <v>164</v>
      </c>
      <c r="K2106" s="15">
        <v>2</v>
      </c>
      <c r="L2106" s="15" t="s">
        <v>17</v>
      </c>
    </row>
    <row r="2107" spans="1:12" x14ac:dyDescent="0.3">
      <c r="A2107" s="15" t="s">
        <v>247</v>
      </c>
      <c r="B2107" s="15" t="s">
        <v>243</v>
      </c>
      <c r="C2107" s="15">
        <v>5542</v>
      </c>
      <c r="K2107" s="15">
        <v>2</v>
      </c>
      <c r="L2107" s="15" t="s">
        <v>19</v>
      </c>
    </row>
    <row r="2108" spans="1:12" x14ac:dyDescent="0.3">
      <c r="A2108" s="15" t="s">
        <v>247</v>
      </c>
      <c r="B2108" s="15" t="s">
        <v>243</v>
      </c>
      <c r="C2108" s="15">
        <v>5542</v>
      </c>
      <c r="K2108" s="15">
        <v>2</v>
      </c>
      <c r="L2108" s="15" t="s">
        <v>19</v>
      </c>
    </row>
    <row r="2109" spans="1:12" x14ac:dyDescent="0.3">
      <c r="A2109" s="15" t="s">
        <v>2133</v>
      </c>
      <c r="B2109" s="15" t="s">
        <v>2134</v>
      </c>
      <c r="C2109" s="15">
        <v>5544</v>
      </c>
      <c r="E2109" s="15" t="s">
        <v>250</v>
      </c>
      <c r="F2109" s="15" t="s">
        <v>251</v>
      </c>
      <c r="G2109" s="15" t="s">
        <v>42</v>
      </c>
      <c r="H2109" s="15" t="s">
        <v>43</v>
      </c>
      <c r="I2109" s="15" t="s">
        <v>44</v>
      </c>
      <c r="J2109" s="15" t="s">
        <v>252</v>
      </c>
      <c r="K2109" s="15">
        <v>3</v>
      </c>
      <c r="L2109" s="15" t="s">
        <v>2135</v>
      </c>
    </row>
    <row r="2110" spans="1:12" x14ac:dyDescent="0.3">
      <c r="A2110" s="15" t="s">
        <v>2133</v>
      </c>
      <c r="B2110" s="15" t="s">
        <v>2134</v>
      </c>
      <c r="C2110" s="15">
        <v>5544</v>
      </c>
      <c r="E2110" s="15" t="s">
        <v>250</v>
      </c>
      <c r="F2110" s="15" t="s">
        <v>251</v>
      </c>
      <c r="G2110" s="15" t="s">
        <v>42</v>
      </c>
      <c r="H2110" s="15" t="s">
        <v>43</v>
      </c>
      <c r="I2110" s="15" t="s">
        <v>44</v>
      </c>
      <c r="J2110" s="15" t="s">
        <v>252</v>
      </c>
      <c r="K2110" s="15">
        <v>3</v>
      </c>
      <c r="L2110" s="15" t="s">
        <v>2135</v>
      </c>
    </row>
    <row r="2111" spans="1:12" x14ac:dyDescent="0.3">
      <c r="A2111" s="15" t="s">
        <v>2136</v>
      </c>
      <c r="B2111" s="15" t="s">
        <v>2134</v>
      </c>
      <c r="C2111" s="15">
        <v>5544</v>
      </c>
      <c r="E2111" s="15" t="s">
        <v>250</v>
      </c>
      <c r="F2111" s="15" t="s">
        <v>251</v>
      </c>
      <c r="G2111" s="15" t="s">
        <v>42</v>
      </c>
      <c r="H2111" s="15" t="s">
        <v>43</v>
      </c>
      <c r="I2111" s="15" t="s">
        <v>44</v>
      </c>
      <c r="J2111" s="15" t="s">
        <v>252</v>
      </c>
      <c r="K2111" s="15">
        <v>3</v>
      </c>
      <c r="L2111" s="15" t="s">
        <v>337</v>
      </c>
    </row>
    <row r="2112" spans="1:12" x14ac:dyDescent="0.3">
      <c r="A2112" s="15" t="s">
        <v>2136</v>
      </c>
      <c r="B2112" s="15" t="s">
        <v>2134</v>
      </c>
      <c r="C2112" s="15">
        <v>5544</v>
      </c>
      <c r="E2112" s="15" t="s">
        <v>250</v>
      </c>
      <c r="F2112" s="15" t="s">
        <v>251</v>
      </c>
      <c r="G2112" s="15" t="s">
        <v>42</v>
      </c>
      <c r="H2112" s="15" t="s">
        <v>43</v>
      </c>
      <c r="I2112" s="15" t="s">
        <v>44</v>
      </c>
      <c r="J2112" s="15" t="s">
        <v>252</v>
      </c>
      <c r="K2112" s="15">
        <v>3</v>
      </c>
      <c r="L2112" s="15" t="s">
        <v>337</v>
      </c>
    </row>
    <row r="2113" spans="1:12" x14ac:dyDescent="0.3">
      <c r="A2113" s="15" t="s">
        <v>2137</v>
      </c>
      <c r="B2113" s="15" t="s">
        <v>2138</v>
      </c>
      <c r="C2113" s="15">
        <v>5558</v>
      </c>
      <c r="E2113" s="15" t="s">
        <v>124</v>
      </c>
      <c r="F2113" s="15" t="s">
        <v>125</v>
      </c>
      <c r="G2113" s="15" t="s">
        <v>96</v>
      </c>
      <c r="H2113" s="15" t="s">
        <v>115</v>
      </c>
      <c r="J2113" s="15" t="s">
        <v>117</v>
      </c>
      <c r="K2113" s="15">
        <v>4</v>
      </c>
      <c r="L2113" s="15" t="s">
        <v>46</v>
      </c>
    </row>
    <row r="2114" spans="1:12" x14ac:dyDescent="0.3">
      <c r="A2114" s="15" t="s">
        <v>2137</v>
      </c>
      <c r="B2114" s="15" t="s">
        <v>2138</v>
      </c>
      <c r="C2114" s="15">
        <v>5558</v>
      </c>
      <c r="E2114" s="15" t="s">
        <v>124</v>
      </c>
      <c r="F2114" s="15" t="s">
        <v>125</v>
      </c>
      <c r="G2114" s="15" t="s">
        <v>96</v>
      </c>
      <c r="H2114" s="15" t="s">
        <v>115</v>
      </c>
      <c r="J2114" s="15" t="s">
        <v>117</v>
      </c>
      <c r="K2114" s="15">
        <v>4</v>
      </c>
      <c r="L2114" s="15" t="s">
        <v>46</v>
      </c>
    </row>
    <row r="2115" spans="1:12" x14ac:dyDescent="0.3">
      <c r="A2115" s="15" t="s">
        <v>2137</v>
      </c>
      <c r="B2115" s="15" t="s">
        <v>2138</v>
      </c>
      <c r="C2115" s="15">
        <v>5558</v>
      </c>
      <c r="E2115" s="15" t="s">
        <v>124</v>
      </c>
      <c r="F2115" s="15" t="s">
        <v>125</v>
      </c>
      <c r="G2115" s="15" t="s">
        <v>96</v>
      </c>
      <c r="H2115" s="15" t="s">
        <v>115</v>
      </c>
      <c r="J2115" s="15" t="s">
        <v>117</v>
      </c>
      <c r="K2115" s="15">
        <v>2</v>
      </c>
      <c r="L2115" s="15" t="s">
        <v>46</v>
      </c>
    </row>
    <row r="2116" spans="1:12" x14ac:dyDescent="0.3">
      <c r="A2116" s="15" t="s">
        <v>2137</v>
      </c>
      <c r="B2116" s="15" t="s">
        <v>2138</v>
      </c>
      <c r="C2116" s="15">
        <v>5558</v>
      </c>
      <c r="E2116" s="15" t="s">
        <v>124</v>
      </c>
      <c r="F2116" s="15" t="s">
        <v>125</v>
      </c>
      <c r="G2116" s="15" t="s">
        <v>96</v>
      </c>
      <c r="H2116" s="15" t="s">
        <v>115</v>
      </c>
      <c r="J2116" s="15" t="s">
        <v>117</v>
      </c>
      <c r="K2116" s="15">
        <v>2</v>
      </c>
      <c r="L2116" s="15" t="s">
        <v>46</v>
      </c>
    </row>
    <row r="2117" spans="1:12" x14ac:dyDescent="0.3">
      <c r="A2117" s="15" t="s">
        <v>2139</v>
      </c>
      <c r="B2117" s="15" t="s">
        <v>2140</v>
      </c>
      <c r="C2117" s="15">
        <v>5565</v>
      </c>
      <c r="K2117" s="15">
        <v>2</v>
      </c>
      <c r="L2117" s="15" t="s">
        <v>36</v>
      </c>
    </row>
    <row r="2118" spans="1:12" x14ac:dyDescent="0.3">
      <c r="A2118" s="15" t="s">
        <v>2141</v>
      </c>
      <c r="B2118" s="15" t="s">
        <v>2140</v>
      </c>
      <c r="C2118" s="15">
        <v>5565</v>
      </c>
      <c r="K2118" s="15">
        <v>2</v>
      </c>
      <c r="L2118" s="15" t="s">
        <v>36</v>
      </c>
    </row>
    <row r="2119" spans="1:12" x14ac:dyDescent="0.3">
      <c r="A2119" s="15" t="s">
        <v>2142</v>
      </c>
      <c r="B2119" s="15" t="s">
        <v>2143</v>
      </c>
      <c r="C2119" s="15">
        <v>5577</v>
      </c>
      <c r="E2119" s="15" t="s">
        <v>421</v>
      </c>
      <c r="F2119" s="15" t="s">
        <v>422</v>
      </c>
      <c r="G2119" s="15" t="s">
        <v>42</v>
      </c>
      <c r="H2119" s="15" t="s">
        <v>43</v>
      </c>
      <c r="I2119" s="15" t="s">
        <v>44</v>
      </c>
      <c r="J2119" s="15" t="s">
        <v>413</v>
      </c>
      <c r="K2119" s="15">
        <v>2</v>
      </c>
      <c r="L2119" s="15" t="s">
        <v>19</v>
      </c>
    </row>
    <row r="2120" spans="1:12" x14ac:dyDescent="0.3">
      <c r="A2120" s="15" t="s">
        <v>2142</v>
      </c>
      <c r="B2120" s="15" t="s">
        <v>2143</v>
      </c>
      <c r="C2120" s="15">
        <v>5577</v>
      </c>
      <c r="E2120" s="15" t="s">
        <v>421</v>
      </c>
      <c r="F2120" s="15" t="s">
        <v>423</v>
      </c>
      <c r="G2120" s="15" t="s">
        <v>14</v>
      </c>
      <c r="H2120" s="15" t="s">
        <v>424</v>
      </c>
      <c r="I2120" s="15" t="s">
        <v>425</v>
      </c>
      <c r="J2120" s="15" t="s">
        <v>426</v>
      </c>
      <c r="K2120" s="15">
        <v>2</v>
      </c>
      <c r="L2120" s="15" t="s">
        <v>19</v>
      </c>
    </row>
    <row r="2121" spans="1:12" x14ac:dyDescent="0.3">
      <c r="A2121" s="15" t="s">
        <v>2142</v>
      </c>
      <c r="B2121" s="15" t="s">
        <v>2143</v>
      </c>
      <c r="C2121" s="15">
        <v>5577</v>
      </c>
      <c r="E2121" s="15" t="s">
        <v>421</v>
      </c>
      <c r="F2121" s="15" t="s">
        <v>422</v>
      </c>
      <c r="G2121" s="15" t="s">
        <v>42</v>
      </c>
      <c r="H2121" s="15" t="s">
        <v>43</v>
      </c>
      <c r="I2121" s="15" t="s">
        <v>44</v>
      </c>
      <c r="J2121" s="15" t="s">
        <v>413</v>
      </c>
      <c r="K2121" s="15">
        <v>2</v>
      </c>
      <c r="L2121" s="15" t="s">
        <v>19</v>
      </c>
    </row>
    <row r="2122" spans="1:12" x14ac:dyDescent="0.3">
      <c r="A2122" s="15" t="s">
        <v>2142</v>
      </c>
      <c r="B2122" s="15" t="s">
        <v>2143</v>
      </c>
      <c r="C2122" s="15">
        <v>5577</v>
      </c>
      <c r="E2122" s="15" t="s">
        <v>421</v>
      </c>
      <c r="F2122" s="15" t="s">
        <v>423</v>
      </c>
      <c r="G2122" s="15" t="s">
        <v>14</v>
      </c>
      <c r="H2122" s="15" t="s">
        <v>424</v>
      </c>
      <c r="I2122" s="15" t="s">
        <v>425</v>
      </c>
      <c r="J2122" s="15" t="s">
        <v>426</v>
      </c>
      <c r="K2122" s="15">
        <v>2</v>
      </c>
      <c r="L2122" s="15" t="s">
        <v>19</v>
      </c>
    </row>
    <row r="2123" spans="1:12" x14ac:dyDescent="0.3">
      <c r="A2123" s="15" t="s">
        <v>2142</v>
      </c>
      <c r="B2123" s="15" t="s">
        <v>2143</v>
      </c>
      <c r="C2123" s="15">
        <v>5577</v>
      </c>
      <c r="E2123" s="15" t="s">
        <v>421</v>
      </c>
      <c r="F2123" s="15" t="s">
        <v>427</v>
      </c>
      <c r="G2123" s="15" t="s">
        <v>73</v>
      </c>
      <c r="H2123" s="15" t="s">
        <v>74</v>
      </c>
      <c r="I2123" s="15" t="s">
        <v>428</v>
      </c>
      <c r="J2123" s="15" t="s">
        <v>429</v>
      </c>
      <c r="K2123" s="15">
        <v>2</v>
      </c>
      <c r="L2123" s="15" t="s">
        <v>19</v>
      </c>
    </row>
    <row r="2124" spans="1:12" x14ac:dyDescent="0.3">
      <c r="A2124" s="15" t="s">
        <v>2144</v>
      </c>
      <c r="B2124" s="15" t="s">
        <v>2143</v>
      </c>
      <c r="C2124" s="15">
        <v>5577</v>
      </c>
      <c r="E2124" s="15" t="s">
        <v>564</v>
      </c>
      <c r="F2124" s="15" t="s">
        <v>565</v>
      </c>
      <c r="G2124" s="15" t="s">
        <v>14</v>
      </c>
      <c r="H2124" s="15" t="s">
        <v>15</v>
      </c>
      <c r="J2124" s="15" t="s">
        <v>16</v>
      </c>
      <c r="K2124" s="15">
        <v>2</v>
      </c>
      <c r="L2124" s="15" t="s">
        <v>17</v>
      </c>
    </row>
    <row r="2125" spans="1:12" x14ac:dyDescent="0.3">
      <c r="A2125" s="15" t="s">
        <v>2144</v>
      </c>
      <c r="B2125" s="15" t="s">
        <v>2143</v>
      </c>
      <c r="C2125" s="15">
        <v>5577</v>
      </c>
      <c r="E2125" s="15" t="s">
        <v>564</v>
      </c>
      <c r="F2125" s="15" t="s">
        <v>565</v>
      </c>
      <c r="G2125" s="15" t="s">
        <v>14</v>
      </c>
      <c r="H2125" s="15" t="s">
        <v>15</v>
      </c>
      <c r="J2125" s="15" t="s">
        <v>16</v>
      </c>
      <c r="K2125" s="15">
        <v>2</v>
      </c>
      <c r="L2125" s="15" t="s">
        <v>17</v>
      </c>
    </row>
    <row r="2126" spans="1:12" x14ac:dyDescent="0.3">
      <c r="A2126" s="15" t="s">
        <v>2145</v>
      </c>
      <c r="B2126" s="15" t="s">
        <v>2146</v>
      </c>
      <c r="C2126" s="15">
        <v>5593</v>
      </c>
      <c r="K2126" s="15">
        <v>3</v>
      </c>
      <c r="L2126" s="15" t="s">
        <v>19</v>
      </c>
    </row>
    <row r="2127" spans="1:12" x14ac:dyDescent="0.3">
      <c r="A2127" s="15" t="s">
        <v>2147</v>
      </c>
      <c r="B2127" s="15" t="s">
        <v>2148</v>
      </c>
      <c r="C2127" s="15">
        <v>5595</v>
      </c>
      <c r="K2127" s="15">
        <v>2</v>
      </c>
      <c r="L2127" s="15" t="s">
        <v>105</v>
      </c>
    </row>
    <row r="2128" spans="1:12" x14ac:dyDescent="0.3">
      <c r="A2128" s="15" t="s">
        <v>2149</v>
      </c>
      <c r="B2128" s="15" t="s">
        <v>2150</v>
      </c>
      <c r="C2128" s="15">
        <v>6955</v>
      </c>
      <c r="K2128" s="15">
        <v>3</v>
      </c>
      <c r="L2128" s="15" t="s">
        <v>64</v>
      </c>
    </row>
    <row r="2129" spans="1:12" x14ac:dyDescent="0.3">
      <c r="A2129" s="15" t="s">
        <v>2151</v>
      </c>
      <c r="B2129" s="15" t="s">
        <v>2150</v>
      </c>
      <c r="C2129" s="15">
        <v>6955</v>
      </c>
      <c r="K2129" s="15">
        <v>3</v>
      </c>
      <c r="L2129" s="15" t="s">
        <v>64</v>
      </c>
    </row>
    <row r="2130" spans="1:12" x14ac:dyDescent="0.3">
      <c r="A2130" s="15" t="s">
        <v>2152</v>
      </c>
      <c r="B2130" s="15" t="s">
        <v>2150</v>
      </c>
      <c r="C2130" s="15">
        <v>6955</v>
      </c>
      <c r="K2130" s="15">
        <v>3</v>
      </c>
      <c r="L2130" s="15" t="s">
        <v>64</v>
      </c>
    </row>
    <row r="2131" spans="1:12" x14ac:dyDescent="0.3">
      <c r="A2131" s="15" t="s">
        <v>2153</v>
      </c>
      <c r="B2131" s="15" t="s">
        <v>2154</v>
      </c>
      <c r="C2131" s="15">
        <v>7868</v>
      </c>
      <c r="K2131" s="15">
        <v>2</v>
      </c>
      <c r="L2131" s="15" t="s">
        <v>19</v>
      </c>
    </row>
    <row r="2132" spans="1:12" x14ac:dyDescent="0.3">
      <c r="A2132" s="15" t="s">
        <v>2155</v>
      </c>
      <c r="B2132" s="15" t="s">
        <v>2156</v>
      </c>
      <c r="C2132" s="15">
        <v>7928</v>
      </c>
      <c r="E2132" s="15" t="s">
        <v>1900</v>
      </c>
      <c r="F2132" s="15" t="s">
        <v>1901</v>
      </c>
      <c r="G2132" s="15" t="s">
        <v>42</v>
      </c>
      <c r="H2132" s="15" t="s">
        <v>43</v>
      </c>
      <c r="I2132" s="15" t="s">
        <v>44</v>
      </c>
      <c r="J2132" s="15" t="s">
        <v>239</v>
      </c>
      <c r="K2132" s="15">
        <v>3</v>
      </c>
      <c r="L2132" s="15" t="s">
        <v>19</v>
      </c>
    </row>
    <row r="2133" spans="1:12" x14ac:dyDescent="0.3">
      <c r="A2133" s="15" t="s">
        <v>2155</v>
      </c>
      <c r="B2133" s="15" t="s">
        <v>2156</v>
      </c>
      <c r="C2133" s="15">
        <v>7928</v>
      </c>
      <c r="E2133" s="15" t="s">
        <v>1900</v>
      </c>
      <c r="F2133" s="15" t="s">
        <v>1901</v>
      </c>
      <c r="G2133" s="15" t="s">
        <v>42</v>
      </c>
      <c r="H2133" s="15" t="s">
        <v>43</v>
      </c>
      <c r="I2133" s="15" t="s">
        <v>44</v>
      </c>
      <c r="J2133" s="15" t="s">
        <v>239</v>
      </c>
      <c r="K2133" s="15">
        <v>3</v>
      </c>
      <c r="L2133" s="15" t="s">
        <v>19</v>
      </c>
    </row>
    <row r="2134" spans="1:12" x14ac:dyDescent="0.3">
      <c r="A2134" s="15" t="s">
        <v>2157</v>
      </c>
      <c r="B2134" s="15" t="s">
        <v>2158</v>
      </c>
      <c r="C2134" s="15">
        <v>8516</v>
      </c>
      <c r="K2134" s="15">
        <v>2</v>
      </c>
      <c r="L2134" s="15" t="s">
        <v>36</v>
      </c>
    </row>
    <row r="2135" spans="1:12" x14ac:dyDescent="0.3">
      <c r="A2135" s="15" t="s">
        <v>2159</v>
      </c>
      <c r="B2135" s="15" t="s">
        <v>2160</v>
      </c>
      <c r="C2135" s="15">
        <v>8532</v>
      </c>
      <c r="K2135" s="15">
        <v>2</v>
      </c>
      <c r="L2135" s="15" t="s">
        <v>1133</v>
      </c>
    </row>
    <row r="2136" spans="1:12" x14ac:dyDescent="0.3">
      <c r="A2136" s="15" t="s">
        <v>2161</v>
      </c>
      <c r="B2136" s="15" t="s">
        <v>2162</v>
      </c>
      <c r="C2136" s="15">
        <v>8854</v>
      </c>
      <c r="E2136" s="15" t="s">
        <v>40</v>
      </c>
      <c r="F2136" s="15" t="s">
        <v>41</v>
      </c>
      <c r="G2136" s="15" t="s">
        <v>42</v>
      </c>
      <c r="H2136" s="15" t="s">
        <v>43</v>
      </c>
      <c r="I2136" s="15" t="s">
        <v>44</v>
      </c>
      <c r="J2136" s="15" t="s">
        <v>45</v>
      </c>
      <c r="K2136" s="15">
        <v>3</v>
      </c>
      <c r="L2136" s="15" t="s">
        <v>17</v>
      </c>
    </row>
    <row r="2137" spans="1:12" x14ac:dyDescent="0.3">
      <c r="A2137" s="15" t="s">
        <v>2161</v>
      </c>
      <c r="B2137" s="15" t="s">
        <v>2162</v>
      </c>
      <c r="C2137" s="15">
        <v>8854</v>
      </c>
      <c r="E2137" s="15" t="s">
        <v>40</v>
      </c>
      <c r="F2137" s="15" t="s">
        <v>41</v>
      </c>
      <c r="G2137" s="15" t="s">
        <v>42</v>
      </c>
      <c r="H2137" s="15" t="s">
        <v>43</v>
      </c>
      <c r="I2137" s="15" t="s">
        <v>44</v>
      </c>
      <c r="J2137" s="15" t="s">
        <v>45</v>
      </c>
      <c r="K2137" s="15">
        <v>3</v>
      </c>
      <c r="L2137" s="15" t="s">
        <v>17</v>
      </c>
    </row>
    <row r="2138" spans="1:12" x14ac:dyDescent="0.3">
      <c r="A2138" s="15" t="s">
        <v>2163</v>
      </c>
      <c r="B2138" s="15" t="s">
        <v>2164</v>
      </c>
      <c r="C2138" s="15">
        <v>8855</v>
      </c>
      <c r="K2138" s="15">
        <v>1</v>
      </c>
      <c r="L2138" s="15" t="s">
        <v>19</v>
      </c>
    </row>
    <row r="2139" spans="1:12" x14ac:dyDescent="0.3">
      <c r="A2139" s="15" t="s">
        <v>2165</v>
      </c>
      <c r="B2139" s="15" t="s">
        <v>2164</v>
      </c>
      <c r="C2139" s="15">
        <v>8855</v>
      </c>
      <c r="E2139" s="15" t="s">
        <v>421</v>
      </c>
      <c r="F2139" s="15" t="s">
        <v>422</v>
      </c>
      <c r="G2139" s="15" t="s">
        <v>42</v>
      </c>
      <c r="H2139" s="15" t="s">
        <v>43</v>
      </c>
      <c r="I2139" s="15" t="s">
        <v>44</v>
      </c>
      <c r="J2139" s="15" t="s">
        <v>413</v>
      </c>
      <c r="K2139" s="15">
        <v>1</v>
      </c>
      <c r="L2139" s="15" t="s">
        <v>19</v>
      </c>
    </row>
    <row r="2140" spans="1:12" x14ac:dyDescent="0.3">
      <c r="A2140" s="15" t="s">
        <v>2165</v>
      </c>
      <c r="B2140" s="15" t="s">
        <v>2164</v>
      </c>
      <c r="C2140" s="15">
        <v>8855</v>
      </c>
      <c r="E2140" s="15" t="s">
        <v>421</v>
      </c>
      <c r="F2140" s="15" t="s">
        <v>423</v>
      </c>
      <c r="G2140" s="15" t="s">
        <v>14</v>
      </c>
      <c r="H2140" s="15" t="s">
        <v>424</v>
      </c>
      <c r="I2140" s="15" t="s">
        <v>425</v>
      </c>
      <c r="J2140" s="15" t="s">
        <v>426</v>
      </c>
      <c r="K2140" s="15">
        <v>1</v>
      </c>
      <c r="L2140" s="15" t="s">
        <v>19</v>
      </c>
    </row>
    <row r="2141" spans="1:12" x14ac:dyDescent="0.3">
      <c r="A2141" s="15" t="s">
        <v>2165</v>
      </c>
      <c r="B2141" s="15" t="s">
        <v>2164</v>
      </c>
      <c r="C2141" s="15">
        <v>8855</v>
      </c>
      <c r="E2141" s="15" t="s">
        <v>421</v>
      </c>
      <c r="F2141" s="15" t="s">
        <v>422</v>
      </c>
      <c r="G2141" s="15" t="s">
        <v>42</v>
      </c>
      <c r="H2141" s="15" t="s">
        <v>43</v>
      </c>
      <c r="I2141" s="15" t="s">
        <v>44</v>
      </c>
      <c r="J2141" s="15" t="s">
        <v>413</v>
      </c>
      <c r="K2141" s="15">
        <v>1</v>
      </c>
      <c r="L2141" s="15" t="s">
        <v>19</v>
      </c>
    </row>
    <row r="2142" spans="1:12" x14ac:dyDescent="0.3">
      <c r="A2142" s="15" t="s">
        <v>2165</v>
      </c>
      <c r="B2142" s="15" t="s">
        <v>2164</v>
      </c>
      <c r="C2142" s="15">
        <v>8855</v>
      </c>
      <c r="E2142" s="15" t="s">
        <v>421</v>
      </c>
      <c r="F2142" s="15" t="s">
        <v>423</v>
      </c>
      <c r="G2142" s="15" t="s">
        <v>14</v>
      </c>
      <c r="H2142" s="15" t="s">
        <v>424</v>
      </c>
      <c r="I2142" s="15" t="s">
        <v>425</v>
      </c>
      <c r="J2142" s="15" t="s">
        <v>426</v>
      </c>
      <c r="K2142" s="15">
        <v>1</v>
      </c>
      <c r="L2142" s="15" t="s">
        <v>19</v>
      </c>
    </row>
    <row r="2143" spans="1:12" x14ac:dyDescent="0.3">
      <c r="A2143" s="15" t="s">
        <v>2165</v>
      </c>
      <c r="B2143" s="15" t="s">
        <v>2164</v>
      </c>
      <c r="C2143" s="15">
        <v>8855</v>
      </c>
      <c r="E2143" s="15" t="s">
        <v>421</v>
      </c>
      <c r="F2143" s="15" t="s">
        <v>427</v>
      </c>
      <c r="G2143" s="15" t="s">
        <v>73</v>
      </c>
      <c r="H2143" s="15" t="s">
        <v>74</v>
      </c>
      <c r="I2143" s="15" t="s">
        <v>428</v>
      </c>
      <c r="J2143" s="15" t="s">
        <v>429</v>
      </c>
      <c r="K2143" s="15">
        <v>1</v>
      </c>
      <c r="L2143" s="15" t="s">
        <v>19</v>
      </c>
    </row>
    <row r="2144" spans="1:12" x14ac:dyDescent="0.3">
      <c r="A2144" s="15" t="s">
        <v>2166</v>
      </c>
      <c r="B2144" s="15" t="s">
        <v>2167</v>
      </c>
      <c r="C2144" s="15">
        <v>8876</v>
      </c>
      <c r="E2144" s="15" t="s">
        <v>862</v>
      </c>
      <c r="F2144" s="15" t="s">
        <v>863</v>
      </c>
      <c r="G2144" s="15" t="s">
        <v>42</v>
      </c>
      <c r="H2144" s="15" t="s">
        <v>43</v>
      </c>
      <c r="I2144" s="15" t="s">
        <v>44</v>
      </c>
      <c r="J2144" s="15" t="s">
        <v>252</v>
      </c>
      <c r="K2144" s="15">
        <v>2</v>
      </c>
      <c r="L2144" s="15" t="s">
        <v>17</v>
      </c>
    </row>
    <row r="2145" spans="1:12" x14ac:dyDescent="0.3">
      <c r="A2145" s="15" t="s">
        <v>2166</v>
      </c>
      <c r="B2145" s="15" t="s">
        <v>2167</v>
      </c>
      <c r="C2145" s="15">
        <v>8876</v>
      </c>
      <c r="E2145" s="15" t="s">
        <v>862</v>
      </c>
      <c r="F2145" s="15" t="s">
        <v>863</v>
      </c>
      <c r="G2145" s="15" t="s">
        <v>42</v>
      </c>
      <c r="H2145" s="15" t="s">
        <v>43</v>
      </c>
      <c r="I2145" s="15" t="s">
        <v>44</v>
      </c>
      <c r="J2145" s="15" t="s">
        <v>252</v>
      </c>
      <c r="K2145" s="15">
        <v>2</v>
      </c>
      <c r="L2145" s="15" t="s">
        <v>17</v>
      </c>
    </row>
    <row r="2146" spans="1:12" x14ac:dyDescent="0.3">
      <c r="A2146" s="15" t="s">
        <v>2168</v>
      </c>
      <c r="B2146" s="15" t="s">
        <v>2169</v>
      </c>
      <c r="C2146" s="15">
        <v>8878</v>
      </c>
      <c r="K2146" s="15">
        <v>1</v>
      </c>
      <c r="L2146" s="15" t="s">
        <v>19</v>
      </c>
    </row>
    <row r="2147" spans="1:12" x14ac:dyDescent="0.3">
      <c r="A2147" s="15" t="s">
        <v>2170</v>
      </c>
      <c r="B2147" s="15" t="s">
        <v>2169</v>
      </c>
      <c r="C2147" s="15">
        <v>8878</v>
      </c>
      <c r="K2147" s="15">
        <v>1</v>
      </c>
      <c r="L2147" s="15" t="s">
        <v>19</v>
      </c>
    </row>
    <row r="2148" spans="1:12" x14ac:dyDescent="0.3">
      <c r="A2148" s="15" t="s">
        <v>2171</v>
      </c>
      <c r="B2148" s="15" t="s">
        <v>2172</v>
      </c>
      <c r="C2148" s="15">
        <v>8881</v>
      </c>
      <c r="E2148" s="15" t="s">
        <v>2173</v>
      </c>
      <c r="F2148" s="15" t="s">
        <v>2174</v>
      </c>
      <c r="G2148" s="15" t="s">
        <v>14</v>
      </c>
      <c r="H2148" s="15" t="s">
        <v>15</v>
      </c>
      <c r="J2148" s="15" t="s">
        <v>16</v>
      </c>
      <c r="K2148" s="15">
        <v>2</v>
      </c>
      <c r="L2148" s="15" t="s">
        <v>17</v>
      </c>
    </row>
    <row r="2149" spans="1:12" x14ac:dyDescent="0.3">
      <c r="A2149" s="15" t="s">
        <v>2171</v>
      </c>
      <c r="B2149" s="15" t="s">
        <v>2172</v>
      </c>
      <c r="C2149" s="15">
        <v>8881</v>
      </c>
      <c r="E2149" s="15" t="s">
        <v>2173</v>
      </c>
      <c r="F2149" s="15" t="s">
        <v>2174</v>
      </c>
      <c r="G2149" s="15" t="s">
        <v>14</v>
      </c>
      <c r="H2149" s="15" t="s">
        <v>15</v>
      </c>
      <c r="J2149" s="15" t="s">
        <v>16</v>
      </c>
      <c r="K2149" s="15">
        <v>2</v>
      </c>
      <c r="L2149" s="15" t="s">
        <v>17</v>
      </c>
    </row>
    <row r="2150" spans="1:12" x14ac:dyDescent="0.3">
      <c r="A2150" s="15" t="s">
        <v>2175</v>
      </c>
      <c r="B2150" s="15" t="s">
        <v>2172</v>
      </c>
      <c r="C2150" s="15">
        <v>8881</v>
      </c>
      <c r="K2150" s="15">
        <v>2</v>
      </c>
      <c r="L2150" s="15" t="s">
        <v>19</v>
      </c>
    </row>
    <row r="2151" spans="1:12" x14ac:dyDescent="0.3">
      <c r="A2151" s="15" t="s">
        <v>2176</v>
      </c>
      <c r="B2151" s="15" t="s">
        <v>2177</v>
      </c>
      <c r="C2151" s="15">
        <v>8964</v>
      </c>
      <c r="K2151" s="15">
        <v>2</v>
      </c>
      <c r="L2151" s="15" t="s">
        <v>19</v>
      </c>
    </row>
    <row r="2152" spans="1:12" x14ac:dyDescent="0.3">
      <c r="A2152" s="15" t="s">
        <v>2178</v>
      </c>
      <c r="B2152" s="15" t="s">
        <v>2177</v>
      </c>
      <c r="C2152" s="15">
        <v>8964</v>
      </c>
      <c r="E2152" s="15" t="s">
        <v>60</v>
      </c>
      <c r="F2152" s="15" t="s">
        <v>61</v>
      </c>
      <c r="G2152" s="15" t="s">
        <v>14</v>
      </c>
      <c r="H2152" s="15" t="s">
        <v>15</v>
      </c>
      <c r="J2152" s="15" t="s">
        <v>16</v>
      </c>
      <c r="K2152" s="15">
        <v>2</v>
      </c>
      <c r="L2152" s="15" t="s">
        <v>17</v>
      </c>
    </row>
    <row r="2153" spans="1:12" x14ac:dyDescent="0.3">
      <c r="A2153" s="15" t="s">
        <v>2178</v>
      </c>
      <c r="B2153" s="15" t="s">
        <v>2177</v>
      </c>
      <c r="C2153" s="15">
        <v>8964</v>
      </c>
      <c r="E2153" s="15" t="s">
        <v>60</v>
      </c>
      <c r="F2153" s="15" t="s">
        <v>61</v>
      </c>
      <c r="G2153" s="15" t="s">
        <v>14</v>
      </c>
      <c r="H2153" s="15" t="s">
        <v>15</v>
      </c>
      <c r="J2153" s="15" t="s">
        <v>16</v>
      </c>
      <c r="K2153" s="15">
        <v>2</v>
      </c>
      <c r="L2153" s="15" t="s">
        <v>17</v>
      </c>
    </row>
    <row r="2154" spans="1:12" x14ac:dyDescent="0.3">
      <c r="A2154" s="15" t="s">
        <v>2179</v>
      </c>
      <c r="B2154" s="15" t="s">
        <v>2177</v>
      </c>
      <c r="C2154" s="15">
        <v>8964</v>
      </c>
      <c r="E2154" s="15" t="s">
        <v>12</v>
      </c>
      <c r="F2154" s="15" t="s">
        <v>13</v>
      </c>
      <c r="G2154" s="15" t="s">
        <v>14</v>
      </c>
      <c r="H2154" s="15" t="s">
        <v>15</v>
      </c>
      <c r="J2154" s="15" t="s">
        <v>16</v>
      </c>
      <c r="K2154" s="15">
        <v>2</v>
      </c>
      <c r="L2154" s="15" t="s">
        <v>17</v>
      </c>
    </row>
    <row r="2155" spans="1:12" x14ac:dyDescent="0.3">
      <c r="A2155" s="15" t="s">
        <v>2179</v>
      </c>
      <c r="B2155" s="15" t="s">
        <v>2177</v>
      </c>
      <c r="C2155" s="15">
        <v>8964</v>
      </c>
      <c r="E2155" s="15" t="s">
        <v>12</v>
      </c>
      <c r="F2155" s="15" t="s">
        <v>13</v>
      </c>
      <c r="G2155" s="15" t="s">
        <v>14</v>
      </c>
      <c r="H2155" s="15" t="s">
        <v>15</v>
      </c>
      <c r="J2155" s="15" t="s">
        <v>16</v>
      </c>
      <c r="K2155" s="15">
        <v>2</v>
      </c>
      <c r="L2155" s="15" t="s">
        <v>17</v>
      </c>
    </row>
    <row r="2156" spans="1:12" x14ac:dyDescent="0.3">
      <c r="A2156" s="15" t="s">
        <v>2180</v>
      </c>
      <c r="B2156" s="15" t="s">
        <v>2181</v>
      </c>
      <c r="C2156" s="15">
        <v>8998</v>
      </c>
      <c r="E2156" s="15" t="s">
        <v>533</v>
      </c>
      <c r="F2156" s="15" t="s">
        <v>534</v>
      </c>
      <c r="G2156" s="15" t="s">
        <v>14</v>
      </c>
      <c r="H2156" s="15" t="s">
        <v>15</v>
      </c>
      <c r="J2156" s="15" t="s">
        <v>16</v>
      </c>
      <c r="K2156" s="15">
        <v>2</v>
      </c>
      <c r="L2156" s="15" t="s">
        <v>36</v>
      </c>
    </row>
    <row r="2157" spans="1:12" x14ac:dyDescent="0.3">
      <c r="A2157" s="15" t="s">
        <v>2180</v>
      </c>
      <c r="B2157" s="15" t="s">
        <v>2181</v>
      </c>
      <c r="C2157" s="15">
        <v>8998</v>
      </c>
      <c r="E2157" s="15" t="s">
        <v>533</v>
      </c>
      <c r="F2157" s="15" t="s">
        <v>534</v>
      </c>
      <c r="G2157" s="15" t="s">
        <v>14</v>
      </c>
      <c r="H2157" s="15" t="s">
        <v>15</v>
      </c>
      <c r="J2157" s="15" t="s">
        <v>16</v>
      </c>
      <c r="K2157" s="15">
        <v>2</v>
      </c>
      <c r="L2157" s="15" t="s">
        <v>36</v>
      </c>
    </row>
    <row r="2158" spans="1:12" x14ac:dyDescent="0.3">
      <c r="A2158" s="15" t="s">
        <v>2182</v>
      </c>
      <c r="B2158" s="15" t="s">
        <v>2181</v>
      </c>
      <c r="C2158" s="15">
        <v>8998</v>
      </c>
      <c r="E2158" s="15" t="s">
        <v>421</v>
      </c>
      <c r="F2158" s="15" t="s">
        <v>422</v>
      </c>
      <c r="G2158" s="15" t="s">
        <v>42</v>
      </c>
      <c r="H2158" s="15" t="s">
        <v>43</v>
      </c>
      <c r="I2158" s="15" t="s">
        <v>44</v>
      </c>
      <c r="J2158" s="15" t="s">
        <v>413</v>
      </c>
      <c r="K2158" s="15">
        <v>2</v>
      </c>
      <c r="L2158" s="15" t="s">
        <v>36</v>
      </c>
    </row>
    <row r="2159" spans="1:12" x14ac:dyDescent="0.3">
      <c r="A2159" s="15" t="s">
        <v>2182</v>
      </c>
      <c r="B2159" s="15" t="s">
        <v>2181</v>
      </c>
      <c r="C2159" s="15">
        <v>8998</v>
      </c>
      <c r="E2159" s="15" t="s">
        <v>421</v>
      </c>
      <c r="F2159" s="15" t="s">
        <v>423</v>
      </c>
      <c r="G2159" s="15" t="s">
        <v>14</v>
      </c>
      <c r="H2159" s="15" t="s">
        <v>424</v>
      </c>
      <c r="I2159" s="15" t="s">
        <v>425</v>
      </c>
      <c r="J2159" s="15" t="s">
        <v>426</v>
      </c>
      <c r="K2159" s="15">
        <v>2</v>
      </c>
      <c r="L2159" s="15" t="s">
        <v>36</v>
      </c>
    </row>
    <row r="2160" spans="1:12" x14ac:dyDescent="0.3">
      <c r="A2160" s="15" t="s">
        <v>2182</v>
      </c>
      <c r="B2160" s="15" t="s">
        <v>2181</v>
      </c>
      <c r="C2160" s="15">
        <v>8998</v>
      </c>
      <c r="E2160" s="15" t="s">
        <v>421</v>
      </c>
      <c r="F2160" s="15" t="s">
        <v>422</v>
      </c>
      <c r="G2160" s="15" t="s">
        <v>42</v>
      </c>
      <c r="H2160" s="15" t="s">
        <v>43</v>
      </c>
      <c r="I2160" s="15" t="s">
        <v>44</v>
      </c>
      <c r="J2160" s="15" t="s">
        <v>413</v>
      </c>
      <c r="K2160" s="15">
        <v>2</v>
      </c>
      <c r="L2160" s="15" t="s">
        <v>36</v>
      </c>
    </row>
    <row r="2161" spans="1:12" x14ac:dyDescent="0.3">
      <c r="A2161" s="15" t="s">
        <v>2182</v>
      </c>
      <c r="B2161" s="15" t="s">
        <v>2181</v>
      </c>
      <c r="C2161" s="15">
        <v>8998</v>
      </c>
      <c r="E2161" s="15" t="s">
        <v>421</v>
      </c>
      <c r="F2161" s="15" t="s">
        <v>423</v>
      </c>
      <c r="G2161" s="15" t="s">
        <v>14</v>
      </c>
      <c r="H2161" s="15" t="s">
        <v>424</v>
      </c>
      <c r="I2161" s="15" t="s">
        <v>425</v>
      </c>
      <c r="J2161" s="15" t="s">
        <v>426</v>
      </c>
      <c r="K2161" s="15">
        <v>2</v>
      </c>
      <c r="L2161" s="15" t="s">
        <v>36</v>
      </c>
    </row>
    <row r="2162" spans="1:12" x14ac:dyDescent="0.3">
      <c r="A2162" s="15" t="s">
        <v>2182</v>
      </c>
      <c r="B2162" s="15" t="s">
        <v>2181</v>
      </c>
      <c r="C2162" s="15">
        <v>8998</v>
      </c>
      <c r="E2162" s="15" t="s">
        <v>421</v>
      </c>
      <c r="F2162" s="15" t="s">
        <v>427</v>
      </c>
      <c r="G2162" s="15" t="s">
        <v>73</v>
      </c>
      <c r="H2162" s="15" t="s">
        <v>74</v>
      </c>
      <c r="I2162" s="15" t="s">
        <v>428</v>
      </c>
      <c r="J2162" s="15" t="s">
        <v>429</v>
      </c>
      <c r="K2162" s="15">
        <v>2</v>
      </c>
      <c r="L2162" s="15" t="s">
        <v>36</v>
      </c>
    </row>
    <row r="2163" spans="1:12" x14ac:dyDescent="0.3">
      <c r="A2163" s="15" t="s">
        <v>2183</v>
      </c>
      <c r="B2163" s="15" t="s">
        <v>2184</v>
      </c>
      <c r="C2163" s="15">
        <v>9046</v>
      </c>
      <c r="K2163" s="15">
        <v>2</v>
      </c>
      <c r="L2163" s="15" t="s">
        <v>64</v>
      </c>
    </row>
    <row r="2164" spans="1:12" x14ac:dyDescent="0.3">
      <c r="A2164" s="15" t="s">
        <v>2185</v>
      </c>
      <c r="B2164" s="15" t="s">
        <v>2184</v>
      </c>
      <c r="C2164" s="15">
        <v>9046</v>
      </c>
      <c r="K2164" s="15">
        <v>2</v>
      </c>
      <c r="L2164" s="15" t="s">
        <v>64</v>
      </c>
    </row>
    <row r="2165" spans="1:12" x14ac:dyDescent="0.3">
      <c r="A2165" s="15" t="s">
        <v>2186</v>
      </c>
      <c r="B2165" s="15" t="s">
        <v>2187</v>
      </c>
      <c r="C2165" s="15">
        <v>10112</v>
      </c>
      <c r="E2165" s="15" t="s">
        <v>124</v>
      </c>
      <c r="F2165" s="15" t="s">
        <v>125</v>
      </c>
      <c r="G2165" s="15" t="s">
        <v>96</v>
      </c>
      <c r="H2165" s="15" t="s">
        <v>115</v>
      </c>
      <c r="J2165" s="15" t="s">
        <v>117</v>
      </c>
      <c r="K2165" s="15">
        <v>2</v>
      </c>
      <c r="L2165" s="15" t="s">
        <v>46</v>
      </c>
    </row>
    <row r="2166" spans="1:12" x14ac:dyDescent="0.3">
      <c r="A2166" s="15" t="s">
        <v>2186</v>
      </c>
      <c r="B2166" s="15" t="s">
        <v>2187</v>
      </c>
      <c r="C2166" s="15">
        <v>10112</v>
      </c>
      <c r="E2166" s="15" t="s">
        <v>124</v>
      </c>
      <c r="F2166" s="15" t="s">
        <v>125</v>
      </c>
      <c r="G2166" s="15" t="s">
        <v>96</v>
      </c>
      <c r="H2166" s="15" t="s">
        <v>115</v>
      </c>
      <c r="J2166" s="15" t="s">
        <v>117</v>
      </c>
      <c r="K2166" s="15">
        <v>2</v>
      </c>
      <c r="L2166" s="15" t="s">
        <v>46</v>
      </c>
    </row>
    <row r="2167" spans="1:12" x14ac:dyDescent="0.3">
      <c r="A2167" s="15" t="s">
        <v>2188</v>
      </c>
      <c r="B2167" s="15" t="s">
        <v>2187</v>
      </c>
      <c r="C2167" s="15">
        <v>10112</v>
      </c>
      <c r="E2167" s="15" t="s">
        <v>12</v>
      </c>
      <c r="F2167" s="15" t="s">
        <v>13</v>
      </c>
      <c r="G2167" s="15" t="s">
        <v>14</v>
      </c>
      <c r="H2167" s="15" t="s">
        <v>15</v>
      </c>
      <c r="J2167" s="15" t="s">
        <v>16</v>
      </c>
      <c r="K2167" s="15">
        <v>1</v>
      </c>
      <c r="L2167" s="15" t="s">
        <v>46</v>
      </c>
    </row>
    <row r="2168" spans="1:12" x14ac:dyDescent="0.3">
      <c r="A2168" s="15" t="s">
        <v>2188</v>
      </c>
      <c r="B2168" s="15" t="s">
        <v>2187</v>
      </c>
      <c r="C2168" s="15">
        <v>10112</v>
      </c>
      <c r="E2168" s="15" t="s">
        <v>12</v>
      </c>
      <c r="F2168" s="15" t="s">
        <v>13</v>
      </c>
      <c r="G2168" s="15" t="s">
        <v>14</v>
      </c>
      <c r="H2168" s="15" t="s">
        <v>15</v>
      </c>
      <c r="J2168" s="15" t="s">
        <v>16</v>
      </c>
      <c r="K2168" s="15">
        <v>1</v>
      </c>
      <c r="L2168" s="15" t="s">
        <v>46</v>
      </c>
    </row>
    <row r="2169" spans="1:12" x14ac:dyDescent="0.3">
      <c r="A2169" s="15" t="s">
        <v>2189</v>
      </c>
      <c r="B2169" s="15" t="s">
        <v>2187</v>
      </c>
      <c r="C2169" s="15">
        <v>10112</v>
      </c>
      <c r="E2169" s="15" t="s">
        <v>731</v>
      </c>
      <c r="F2169" s="15" t="s">
        <v>732</v>
      </c>
      <c r="G2169" s="15" t="s">
        <v>14</v>
      </c>
      <c r="H2169" s="15" t="s">
        <v>15</v>
      </c>
      <c r="I2169" s="15" t="s">
        <v>733</v>
      </c>
      <c r="J2169" s="15" t="s">
        <v>164</v>
      </c>
      <c r="K2169" s="15">
        <v>1</v>
      </c>
      <c r="L2169" s="15" t="s">
        <v>261</v>
      </c>
    </row>
    <row r="2170" spans="1:12" x14ac:dyDescent="0.3">
      <c r="A2170" s="15" t="s">
        <v>2189</v>
      </c>
      <c r="B2170" s="15" t="s">
        <v>2187</v>
      </c>
      <c r="C2170" s="15">
        <v>10112</v>
      </c>
      <c r="E2170" s="15" t="s">
        <v>731</v>
      </c>
      <c r="F2170" s="15" t="s">
        <v>732</v>
      </c>
      <c r="G2170" s="15" t="s">
        <v>14</v>
      </c>
      <c r="H2170" s="15" t="s">
        <v>15</v>
      </c>
      <c r="I2170" s="15" t="s">
        <v>733</v>
      </c>
      <c r="J2170" s="15" t="s">
        <v>164</v>
      </c>
      <c r="K2170" s="15">
        <v>1</v>
      </c>
      <c r="L2170" s="15" t="s">
        <v>261</v>
      </c>
    </row>
    <row r="2171" spans="1:12" x14ac:dyDescent="0.3">
      <c r="A2171" s="15" t="s">
        <v>2190</v>
      </c>
      <c r="B2171" s="15" t="s">
        <v>2191</v>
      </c>
      <c r="C2171" s="15">
        <v>10456</v>
      </c>
      <c r="K2171" s="15">
        <v>2</v>
      </c>
      <c r="L2171" s="15" t="s">
        <v>19</v>
      </c>
    </row>
    <row r="2172" spans="1:12" x14ac:dyDescent="0.3">
      <c r="A2172" s="15" t="s">
        <v>2192</v>
      </c>
      <c r="B2172" s="15" t="s">
        <v>2193</v>
      </c>
      <c r="C2172" s="15">
        <v>10458</v>
      </c>
      <c r="E2172" s="15" t="s">
        <v>533</v>
      </c>
      <c r="F2172" s="15" t="s">
        <v>534</v>
      </c>
      <c r="G2172" s="15" t="s">
        <v>14</v>
      </c>
      <c r="H2172" s="15" t="s">
        <v>15</v>
      </c>
      <c r="J2172" s="15" t="s">
        <v>16</v>
      </c>
      <c r="K2172" s="15">
        <v>2</v>
      </c>
      <c r="L2172" s="15" t="s">
        <v>19</v>
      </c>
    </row>
    <row r="2173" spans="1:12" x14ac:dyDescent="0.3">
      <c r="A2173" s="15" t="s">
        <v>2192</v>
      </c>
      <c r="B2173" s="15" t="s">
        <v>2193</v>
      </c>
      <c r="C2173" s="15">
        <v>10458</v>
      </c>
      <c r="E2173" s="15" t="s">
        <v>533</v>
      </c>
      <c r="F2173" s="15" t="s">
        <v>534</v>
      </c>
      <c r="G2173" s="15" t="s">
        <v>14</v>
      </c>
      <c r="H2173" s="15" t="s">
        <v>15</v>
      </c>
      <c r="J2173" s="15" t="s">
        <v>16</v>
      </c>
      <c r="K2173" s="15">
        <v>2</v>
      </c>
      <c r="L2173" s="15" t="s">
        <v>19</v>
      </c>
    </row>
    <row r="2174" spans="1:12" x14ac:dyDescent="0.3">
      <c r="A2174" s="15" t="s">
        <v>2194</v>
      </c>
      <c r="B2174" s="15" t="s">
        <v>2193</v>
      </c>
      <c r="C2174" s="15">
        <v>10458</v>
      </c>
      <c r="K2174" s="15">
        <v>2</v>
      </c>
      <c r="L2174" s="15" t="s">
        <v>36</v>
      </c>
    </row>
    <row r="2175" spans="1:12" x14ac:dyDescent="0.3">
      <c r="A2175" s="15" t="s">
        <v>2195</v>
      </c>
      <c r="B2175" s="15" t="s">
        <v>2196</v>
      </c>
      <c r="C2175" s="15">
        <v>10469</v>
      </c>
      <c r="E2175" s="15" t="s">
        <v>542</v>
      </c>
      <c r="F2175" s="15" t="s">
        <v>543</v>
      </c>
      <c r="G2175" s="15" t="s">
        <v>14</v>
      </c>
      <c r="H2175" s="15" t="s">
        <v>15</v>
      </c>
      <c r="I2175" s="15" t="s">
        <v>544</v>
      </c>
      <c r="J2175" s="15" t="s">
        <v>164</v>
      </c>
      <c r="K2175" s="15">
        <v>2</v>
      </c>
      <c r="L2175" s="15" t="s">
        <v>17</v>
      </c>
    </row>
    <row r="2176" spans="1:12" x14ac:dyDescent="0.3">
      <c r="A2176" s="15" t="s">
        <v>2195</v>
      </c>
      <c r="B2176" s="15" t="s">
        <v>2196</v>
      </c>
      <c r="C2176" s="15">
        <v>10469</v>
      </c>
      <c r="E2176" s="15" t="s">
        <v>542</v>
      </c>
      <c r="F2176" s="15" t="s">
        <v>543</v>
      </c>
      <c r="G2176" s="15" t="s">
        <v>14</v>
      </c>
      <c r="H2176" s="15" t="s">
        <v>15</v>
      </c>
      <c r="I2176" s="15" t="s">
        <v>544</v>
      </c>
      <c r="J2176" s="15" t="s">
        <v>164</v>
      </c>
      <c r="K2176" s="15">
        <v>2</v>
      </c>
      <c r="L2176" s="15" t="s">
        <v>17</v>
      </c>
    </row>
    <row r="2177" spans="1:12" x14ac:dyDescent="0.3">
      <c r="A2177" s="15" t="s">
        <v>2197</v>
      </c>
      <c r="B2177" s="15" t="s">
        <v>2198</v>
      </c>
      <c r="C2177" s="15">
        <v>10475</v>
      </c>
      <c r="E2177" s="15" t="s">
        <v>34</v>
      </c>
      <c r="F2177" s="15" t="s">
        <v>35</v>
      </c>
      <c r="G2177" s="15" t="s">
        <v>14</v>
      </c>
      <c r="H2177" s="15" t="s">
        <v>15</v>
      </c>
      <c r="J2177" s="15" t="s">
        <v>16</v>
      </c>
      <c r="K2177" s="15">
        <v>3</v>
      </c>
      <c r="L2177" s="15" t="s">
        <v>19</v>
      </c>
    </row>
    <row r="2178" spans="1:12" x14ac:dyDescent="0.3">
      <c r="A2178" s="15" t="s">
        <v>2197</v>
      </c>
      <c r="B2178" s="15" t="s">
        <v>2198</v>
      </c>
      <c r="C2178" s="15">
        <v>10475</v>
      </c>
      <c r="E2178" s="15" t="s">
        <v>34</v>
      </c>
      <c r="F2178" s="15" t="s">
        <v>35</v>
      </c>
      <c r="G2178" s="15" t="s">
        <v>14</v>
      </c>
      <c r="H2178" s="15" t="s">
        <v>15</v>
      </c>
      <c r="J2178" s="15" t="s">
        <v>16</v>
      </c>
      <c r="K2178" s="15">
        <v>3</v>
      </c>
      <c r="L2178" s="15" t="s">
        <v>19</v>
      </c>
    </row>
    <row r="2179" spans="1:12" x14ac:dyDescent="0.3">
      <c r="A2179" s="15" t="s">
        <v>2199</v>
      </c>
      <c r="B2179" s="15" t="s">
        <v>2200</v>
      </c>
      <c r="C2179" s="15">
        <v>10503</v>
      </c>
      <c r="E2179" s="15" t="s">
        <v>124</v>
      </c>
      <c r="F2179" s="15" t="s">
        <v>125</v>
      </c>
      <c r="G2179" s="15" t="s">
        <v>96</v>
      </c>
      <c r="H2179" s="15" t="s">
        <v>115</v>
      </c>
      <c r="J2179" s="15" t="s">
        <v>117</v>
      </c>
      <c r="K2179" s="15">
        <v>3</v>
      </c>
      <c r="L2179" s="15" t="s">
        <v>17</v>
      </c>
    </row>
    <row r="2180" spans="1:12" x14ac:dyDescent="0.3">
      <c r="A2180" s="15" t="s">
        <v>2199</v>
      </c>
      <c r="B2180" s="15" t="s">
        <v>2200</v>
      </c>
      <c r="C2180" s="15">
        <v>10503</v>
      </c>
      <c r="E2180" s="15" t="s">
        <v>124</v>
      </c>
      <c r="F2180" s="15" t="s">
        <v>125</v>
      </c>
      <c r="G2180" s="15" t="s">
        <v>96</v>
      </c>
      <c r="H2180" s="15" t="s">
        <v>115</v>
      </c>
      <c r="J2180" s="15" t="s">
        <v>117</v>
      </c>
      <c r="K2180" s="15">
        <v>3</v>
      </c>
      <c r="L2180" s="15" t="s">
        <v>17</v>
      </c>
    </row>
    <row r="2181" spans="1:12" x14ac:dyDescent="0.3">
      <c r="A2181" s="15" t="s">
        <v>2201</v>
      </c>
      <c r="B2181" s="15" t="s">
        <v>2202</v>
      </c>
      <c r="C2181" s="15">
        <v>489</v>
      </c>
      <c r="K2181" s="15">
        <v>3</v>
      </c>
      <c r="L2181" s="15" t="s">
        <v>36</v>
      </c>
    </row>
    <row r="2182" spans="1:12" x14ac:dyDescent="0.3">
      <c r="A2182" s="15" t="s">
        <v>2203</v>
      </c>
      <c r="B2182" s="15" t="s">
        <v>2204</v>
      </c>
      <c r="C2182" s="15">
        <v>515</v>
      </c>
      <c r="E2182" s="15" t="s">
        <v>417</v>
      </c>
      <c r="F2182" s="15" t="s">
        <v>418</v>
      </c>
      <c r="G2182" s="15" t="s">
        <v>14</v>
      </c>
      <c r="H2182" s="15" t="s">
        <v>15</v>
      </c>
      <c r="J2182" s="15" t="s">
        <v>16</v>
      </c>
      <c r="K2182" s="15">
        <v>1</v>
      </c>
      <c r="L2182" s="15" t="s">
        <v>46</v>
      </c>
    </row>
    <row r="2183" spans="1:12" x14ac:dyDescent="0.3">
      <c r="A2183" s="15" t="s">
        <v>2203</v>
      </c>
      <c r="B2183" s="15" t="s">
        <v>2204</v>
      </c>
      <c r="C2183" s="15">
        <v>515</v>
      </c>
      <c r="E2183" s="15" t="s">
        <v>417</v>
      </c>
      <c r="F2183" s="15" t="s">
        <v>418</v>
      </c>
      <c r="G2183" s="15" t="s">
        <v>14</v>
      </c>
      <c r="H2183" s="15" t="s">
        <v>15</v>
      </c>
      <c r="J2183" s="15" t="s">
        <v>16</v>
      </c>
      <c r="K2183" s="15">
        <v>1</v>
      </c>
      <c r="L2183" s="15" t="s">
        <v>46</v>
      </c>
    </row>
    <row r="2184" spans="1:12" x14ac:dyDescent="0.3">
      <c r="A2184" s="15" t="s">
        <v>2205</v>
      </c>
      <c r="B2184" s="15" t="s">
        <v>2206</v>
      </c>
      <c r="C2184" s="15">
        <v>524</v>
      </c>
      <c r="E2184" s="15" t="s">
        <v>12</v>
      </c>
      <c r="F2184" s="15" t="s">
        <v>13</v>
      </c>
      <c r="G2184" s="15" t="s">
        <v>14</v>
      </c>
      <c r="H2184" s="15" t="s">
        <v>15</v>
      </c>
      <c r="J2184" s="15" t="s">
        <v>16</v>
      </c>
      <c r="K2184" s="15">
        <v>3</v>
      </c>
      <c r="L2184" s="15" t="s">
        <v>46</v>
      </c>
    </row>
    <row r="2185" spans="1:12" x14ac:dyDescent="0.3">
      <c r="A2185" s="15" t="s">
        <v>2205</v>
      </c>
      <c r="B2185" s="15" t="s">
        <v>2206</v>
      </c>
      <c r="C2185" s="15">
        <v>524</v>
      </c>
      <c r="E2185" s="15" t="s">
        <v>12</v>
      </c>
      <c r="F2185" s="15" t="s">
        <v>13</v>
      </c>
      <c r="G2185" s="15" t="s">
        <v>14</v>
      </c>
      <c r="H2185" s="15" t="s">
        <v>15</v>
      </c>
      <c r="J2185" s="15" t="s">
        <v>16</v>
      </c>
      <c r="K2185" s="15">
        <v>3</v>
      </c>
      <c r="L2185" s="15" t="s">
        <v>46</v>
      </c>
    </row>
    <row r="2186" spans="1:12" x14ac:dyDescent="0.3">
      <c r="A2186" s="15" t="s">
        <v>2207</v>
      </c>
      <c r="B2186" s="15" t="s">
        <v>2208</v>
      </c>
      <c r="C2186" s="15">
        <v>555</v>
      </c>
      <c r="K2186" s="15">
        <v>2</v>
      </c>
      <c r="L2186" s="15" t="s">
        <v>19</v>
      </c>
    </row>
    <row r="2187" spans="1:12" x14ac:dyDescent="0.3">
      <c r="A2187" s="15" t="s">
        <v>2209</v>
      </c>
      <c r="B2187" s="15" t="s">
        <v>2208</v>
      </c>
      <c r="C2187" s="15">
        <v>555</v>
      </c>
      <c r="K2187" s="15">
        <v>2</v>
      </c>
      <c r="L2187" s="15" t="s">
        <v>36</v>
      </c>
    </row>
    <row r="2188" spans="1:12" x14ac:dyDescent="0.3">
      <c r="A2188" s="15" t="s">
        <v>2210</v>
      </c>
      <c r="B2188" s="15" t="s">
        <v>2208</v>
      </c>
      <c r="C2188" s="15">
        <v>555</v>
      </c>
      <c r="K2188" s="15">
        <v>2</v>
      </c>
      <c r="L2188" s="15" t="s">
        <v>36</v>
      </c>
    </row>
    <row r="2189" spans="1:12" x14ac:dyDescent="0.3">
      <c r="A2189" s="15" t="s">
        <v>2211</v>
      </c>
      <c r="B2189" s="15" t="s">
        <v>2212</v>
      </c>
      <c r="C2189" s="15">
        <v>556</v>
      </c>
      <c r="K2189" s="15">
        <v>3</v>
      </c>
      <c r="L2189" s="15" t="s">
        <v>19</v>
      </c>
    </row>
    <row r="2190" spans="1:12" x14ac:dyDescent="0.3">
      <c r="A2190" s="15" t="s">
        <v>2213</v>
      </c>
      <c r="B2190" s="15" t="s">
        <v>2212</v>
      </c>
      <c r="C2190" s="15">
        <v>556</v>
      </c>
      <c r="E2190" s="15" t="s">
        <v>1982</v>
      </c>
      <c r="F2190" s="15" t="s">
        <v>1983</v>
      </c>
      <c r="G2190" s="15" t="s">
        <v>96</v>
      </c>
      <c r="H2190" s="15" t="s">
        <v>115</v>
      </c>
      <c r="J2190" s="15" t="s">
        <v>1984</v>
      </c>
      <c r="K2190" s="15">
        <v>3</v>
      </c>
      <c r="L2190" s="15" t="s">
        <v>17</v>
      </c>
    </row>
    <row r="2191" spans="1:12" x14ac:dyDescent="0.3">
      <c r="A2191" s="15" t="s">
        <v>2213</v>
      </c>
      <c r="B2191" s="15" t="s">
        <v>2212</v>
      </c>
      <c r="C2191" s="15">
        <v>556</v>
      </c>
      <c r="E2191" s="15" t="s">
        <v>1982</v>
      </c>
      <c r="F2191" s="15" t="s">
        <v>1985</v>
      </c>
      <c r="G2191" s="15" t="s">
        <v>96</v>
      </c>
      <c r="H2191" s="15" t="s">
        <v>115</v>
      </c>
      <c r="J2191" s="15" t="s">
        <v>1986</v>
      </c>
      <c r="K2191" s="15">
        <v>3</v>
      </c>
      <c r="L2191" s="15" t="s">
        <v>17</v>
      </c>
    </row>
    <row r="2192" spans="1:12" x14ac:dyDescent="0.3">
      <c r="A2192" s="15" t="s">
        <v>2213</v>
      </c>
      <c r="B2192" s="15" t="s">
        <v>2212</v>
      </c>
      <c r="C2192" s="15">
        <v>556</v>
      </c>
      <c r="E2192" s="15" t="s">
        <v>1982</v>
      </c>
      <c r="F2192" s="15" t="s">
        <v>1983</v>
      </c>
      <c r="G2192" s="15" t="s">
        <v>96</v>
      </c>
      <c r="H2192" s="15" t="s">
        <v>115</v>
      </c>
      <c r="J2192" s="15" t="s">
        <v>1984</v>
      </c>
      <c r="K2192" s="15">
        <v>3</v>
      </c>
      <c r="L2192" s="15" t="s">
        <v>17</v>
      </c>
    </row>
    <row r="2193" spans="1:12" x14ac:dyDescent="0.3">
      <c r="A2193" s="15" t="s">
        <v>2213</v>
      </c>
      <c r="B2193" s="15" t="s">
        <v>2212</v>
      </c>
      <c r="C2193" s="15">
        <v>556</v>
      </c>
      <c r="E2193" s="15" t="s">
        <v>1982</v>
      </c>
      <c r="F2193" s="15" t="s">
        <v>1985</v>
      </c>
      <c r="G2193" s="15" t="s">
        <v>96</v>
      </c>
      <c r="H2193" s="15" t="s">
        <v>115</v>
      </c>
      <c r="J2193" s="15" t="s">
        <v>1986</v>
      </c>
      <c r="K2193" s="15">
        <v>3</v>
      </c>
      <c r="L2193" s="15" t="s">
        <v>17</v>
      </c>
    </row>
    <row r="2194" spans="1:12" x14ac:dyDescent="0.3">
      <c r="A2194" s="15" t="s">
        <v>2214</v>
      </c>
      <c r="B2194" s="15" t="s">
        <v>2212</v>
      </c>
      <c r="C2194" s="15">
        <v>556</v>
      </c>
      <c r="K2194" s="15">
        <v>3</v>
      </c>
      <c r="L2194" s="15" t="s">
        <v>36</v>
      </c>
    </row>
    <row r="2195" spans="1:12" x14ac:dyDescent="0.3">
      <c r="A2195" s="15" t="s">
        <v>2215</v>
      </c>
      <c r="B2195" s="15" t="s">
        <v>2212</v>
      </c>
      <c r="C2195" s="15">
        <v>556</v>
      </c>
      <c r="K2195" s="15">
        <v>3</v>
      </c>
      <c r="L2195" s="15" t="s">
        <v>36</v>
      </c>
    </row>
    <row r="2196" spans="1:12" x14ac:dyDescent="0.3">
      <c r="A2196" s="15" t="s">
        <v>2216</v>
      </c>
      <c r="B2196" s="15" t="s">
        <v>2217</v>
      </c>
      <c r="C2196" s="15">
        <v>598</v>
      </c>
      <c r="K2196" s="15">
        <v>3</v>
      </c>
      <c r="L2196" s="15" t="s">
        <v>36</v>
      </c>
    </row>
    <row r="2197" spans="1:12" x14ac:dyDescent="0.3">
      <c r="A2197" s="15" t="s">
        <v>2218</v>
      </c>
      <c r="B2197" s="15" t="s">
        <v>2217</v>
      </c>
      <c r="C2197" s="15">
        <v>598</v>
      </c>
      <c r="K2197" s="15">
        <v>3</v>
      </c>
      <c r="L2197" s="15" t="s">
        <v>36</v>
      </c>
    </row>
    <row r="2198" spans="1:12" x14ac:dyDescent="0.3">
      <c r="A2198" s="15" t="s">
        <v>2219</v>
      </c>
      <c r="B2198" s="15" t="s">
        <v>2217</v>
      </c>
      <c r="C2198" s="15">
        <v>598</v>
      </c>
      <c r="K2198" s="15">
        <v>3</v>
      </c>
      <c r="L2198" s="15" t="s">
        <v>36</v>
      </c>
    </row>
    <row r="2199" spans="1:12" x14ac:dyDescent="0.3">
      <c r="A2199" s="15" t="s">
        <v>2220</v>
      </c>
      <c r="B2199" s="15" t="s">
        <v>2221</v>
      </c>
      <c r="C2199" s="15">
        <v>1228</v>
      </c>
      <c r="K2199" s="15">
        <v>1</v>
      </c>
      <c r="L2199" s="15" t="s">
        <v>19</v>
      </c>
    </row>
    <row r="2200" spans="1:12" x14ac:dyDescent="0.3">
      <c r="A2200" s="15" t="s">
        <v>2222</v>
      </c>
      <c r="B2200" s="15" t="s">
        <v>2223</v>
      </c>
      <c r="C2200" s="15">
        <v>1244</v>
      </c>
      <c r="E2200" s="15" t="s">
        <v>12</v>
      </c>
      <c r="F2200" s="15" t="s">
        <v>13</v>
      </c>
      <c r="G2200" s="15" t="s">
        <v>14</v>
      </c>
      <c r="H2200" s="15" t="s">
        <v>15</v>
      </c>
      <c r="J2200" s="15" t="s">
        <v>16</v>
      </c>
      <c r="K2200" s="15">
        <v>2</v>
      </c>
      <c r="L2200" s="15" t="s">
        <v>46</v>
      </c>
    </row>
    <row r="2201" spans="1:12" x14ac:dyDescent="0.3">
      <c r="A2201" s="15" t="s">
        <v>2222</v>
      </c>
      <c r="B2201" s="15" t="s">
        <v>2223</v>
      </c>
      <c r="C2201" s="15">
        <v>1244</v>
      </c>
      <c r="E2201" s="15" t="s">
        <v>12</v>
      </c>
      <c r="F2201" s="15" t="s">
        <v>13</v>
      </c>
      <c r="G2201" s="15" t="s">
        <v>14</v>
      </c>
      <c r="H2201" s="15" t="s">
        <v>15</v>
      </c>
      <c r="J2201" s="15" t="s">
        <v>16</v>
      </c>
      <c r="K2201" s="15">
        <v>2</v>
      </c>
      <c r="L2201" s="15" t="s">
        <v>46</v>
      </c>
    </row>
    <row r="2202" spans="1:12" x14ac:dyDescent="0.3">
      <c r="A2202" s="15" t="s">
        <v>2224</v>
      </c>
      <c r="B2202" s="15" t="s">
        <v>2223</v>
      </c>
      <c r="C2202" s="15">
        <v>1244</v>
      </c>
      <c r="E2202" s="15" t="s">
        <v>60</v>
      </c>
      <c r="F2202" s="15" t="s">
        <v>61</v>
      </c>
      <c r="G2202" s="15" t="s">
        <v>14</v>
      </c>
      <c r="H2202" s="15" t="s">
        <v>15</v>
      </c>
      <c r="J2202" s="15" t="s">
        <v>16</v>
      </c>
      <c r="K2202" s="15">
        <v>2</v>
      </c>
      <c r="L2202" s="15" t="s">
        <v>17</v>
      </c>
    </row>
    <row r="2203" spans="1:12" x14ac:dyDescent="0.3">
      <c r="A2203" s="15" t="s">
        <v>2224</v>
      </c>
      <c r="B2203" s="15" t="s">
        <v>2223</v>
      </c>
      <c r="C2203" s="15">
        <v>1244</v>
      </c>
      <c r="E2203" s="15" t="s">
        <v>60</v>
      </c>
      <c r="F2203" s="15" t="s">
        <v>61</v>
      </c>
      <c r="G2203" s="15" t="s">
        <v>14</v>
      </c>
      <c r="H2203" s="15" t="s">
        <v>15</v>
      </c>
      <c r="J2203" s="15" t="s">
        <v>16</v>
      </c>
      <c r="K2203" s="15">
        <v>2</v>
      </c>
      <c r="L2203" s="15" t="s">
        <v>17</v>
      </c>
    </row>
    <row r="2204" spans="1:12" x14ac:dyDescent="0.3">
      <c r="A2204" s="15" t="s">
        <v>2225</v>
      </c>
      <c r="B2204" s="15" t="s">
        <v>2226</v>
      </c>
      <c r="C2204" s="15">
        <v>1249</v>
      </c>
      <c r="E2204" s="15" t="s">
        <v>40</v>
      </c>
      <c r="F2204" s="15" t="s">
        <v>41</v>
      </c>
      <c r="G2204" s="15" t="s">
        <v>42</v>
      </c>
      <c r="H2204" s="15" t="s">
        <v>43</v>
      </c>
      <c r="I2204" s="15" t="s">
        <v>44</v>
      </c>
      <c r="J2204" s="15" t="s">
        <v>45</v>
      </c>
      <c r="K2204" s="15">
        <v>2</v>
      </c>
      <c r="L2204" s="15" t="s">
        <v>17</v>
      </c>
    </row>
    <row r="2205" spans="1:12" x14ac:dyDescent="0.3">
      <c r="A2205" s="15" t="s">
        <v>2225</v>
      </c>
      <c r="B2205" s="15" t="s">
        <v>2226</v>
      </c>
      <c r="C2205" s="15">
        <v>1249</v>
      </c>
      <c r="E2205" s="15" t="s">
        <v>40</v>
      </c>
      <c r="F2205" s="15" t="s">
        <v>41</v>
      </c>
      <c r="G2205" s="15" t="s">
        <v>42</v>
      </c>
      <c r="H2205" s="15" t="s">
        <v>43</v>
      </c>
      <c r="I2205" s="15" t="s">
        <v>44</v>
      </c>
      <c r="J2205" s="15" t="s">
        <v>45</v>
      </c>
      <c r="K2205" s="15">
        <v>2</v>
      </c>
      <c r="L2205" s="15" t="s">
        <v>17</v>
      </c>
    </row>
    <row r="2206" spans="1:12" x14ac:dyDescent="0.3">
      <c r="A2206" s="15" t="s">
        <v>2227</v>
      </c>
      <c r="B2206" s="15" t="s">
        <v>2228</v>
      </c>
      <c r="C2206" s="15">
        <v>1263</v>
      </c>
      <c r="E2206" s="15" t="s">
        <v>2229</v>
      </c>
      <c r="F2206" s="15" t="s">
        <v>2230</v>
      </c>
      <c r="G2206" s="15" t="s">
        <v>96</v>
      </c>
      <c r="H2206" s="15" t="s">
        <v>97</v>
      </c>
      <c r="J2206" s="15" t="s">
        <v>2231</v>
      </c>
      <c r="K2206" s="15">
        <v>3</v>
      </c>
      <c r="L2206" s="15" t="s">
        <v>46</v>
      </c>
    </row>
    <row r="2207" spans="1:12" x14ac:dyDescent="0.3">
      <c r="A2207" s="15" t="s">
        <v>2227</v>
      </c>
      <c r="B2207" s="15" t="s">
        <v>2228</v>
      </c>
      <c r="C2207" s="15">
        <v>1263</v>
      </c>
      <c r="E2207" s="15" t="s">
        <v>2229</v>
      </c>
      <c r="F2207" s="15" t="s">
        <v>2230</v>
      </c>
      <c r="G2207" s="15" t="s">
        <v>96</v>
      </c>
      <c r="H2207" s="15" t="s">
        <v>97</v>
      </c>
      <c r="J2207" s="15" t="s">
        <v>2231</v>
      </c>
      <c r="K2207" s="15">
        <v>3</v>
      </c>
      <c r="L2207" s="15" t="s">
        <v>46</v>
      </c>
    </row>
    <row r="2208" spans="1:12" x14ac:dyDescent="0.3">
      <c r="A2208" s="15" t="s">
        <v>2232</v>
      </c>
      <c r="B2208" s="15" t="s">
        <v>2228</v>
      </c>
      <c r="C2208" s="15">
        <v>1263</v>
      </c>
      <c r="K2208" s="15">
        <v>3</v>
      </c>
      <c r="L2208" s="15" t="s">
        <v>19</v>
      </c>
    </row>
    <row r="2209" spans="1:12" x14ac:dyDescent="0.3">
      <c r="A2209" s="15" t="s">
        <v>2233</v>
      </c>
      <c r="B2209" s="15" t="s">
        <v>2228</v>
      </c>
      <c r="C2209" s="15">
        <v>1263</v>
      </c>
      <c r="K2209" s="15">
        <v>3</v>
      </c>
      <c r="L2209" s="15" t="s">
        <v>36</v>
      </c>
    </row>
    <row r="2210" spans="1:12" x14ac:dyDescent="0.3">
      <c r="A2210" s="15" t="s">
        <v>2234</v>
      </c>
      <c r="B2210" s="15" t="s">
        <v>2235</v>
      </c>
      <c r="C2210" s="15">
        <v>1269</v>
      </c>
      <c r="E2210" s="15" t="s">
        <v>124</v>
      </c>
      <c r="F2210" s="15" t="s">
        <v>125</v>
      </c>
      <c r="G2210" s="15" t="s">
        <v>96</v>
      </c>
      <c r="H2210" s="15" t="s">
        <v>115</v>
      </c>
      <c r="J2210" s="15" t="s">
        <v>117</v>
      </c>
      <c r="K2210" s="15">
        <v>2</v>
      </c>
      <c r="L2210" s="15" t="s">
        <v>46</v>
      </c>
    </row>
    <row r="2211" spans="1:12" x14ac:dyDescent="0.3">
      <c r="A2211" s="15" t="s">
        <v>2234</v>
      </c>
      <c r="B2211" s="15" t="s">
        <v>2235</v>
      </c>
      <c r="C2211" s="15">
        <v>1269</v>
      </c>
      <c r="E2211" s="15" t="s">
        <v>124</v>
      </c>
      <c r="F2211" s="15" t="s">
        <v>125</v>
      </c>
      <c r="G2211" s="15" t="s">
        <v>96</v>
      </c>
      <c r="H2211" s="15" t="s">
        <v>115</v>
      </c>
      <c r="J2211" s="15" t="s">
        <v>117</v>
      </c>
      <c r="K2211" s="15">
        <v>2</v>
      </c>
      <c r="L2211" s="15" t="s">
        <v>46</v>
      </c>
    </row>
    <row r="2212" spans="1:12" x14ac:dyDescent="0.3">
      <c r="A2212" s="15" t="s">
        <v>2236</v>
      </c>
      <c r="B2212" s="15" t="s">
        <v>2237</v>
      </c>
      <c r="C2212" s="15">
        <v>1283</v>
      </c>
      <c r="K2212" s="15">
        <v>3</v>
      </c>
      <c r="L2212" s="15" t="s">
        <v>36</v>
      </c>
    </row>
    <row r="2213" spans="1:12" x14ac:dyDescent="0.3">
      <c r="A2213" s="15" t="s">
        <v>92</v>
      </c>
      <c r="B2213" s="15" t="s">
        <v>93</v>
      </c>
      <c r="C2213" s="15">
        <v>1300</v>
      </c>
      <c r="E2213" s="15" t="s">
        <v>94</v>
      </c>
      <c r="F2213" s="15" t="s">
        <v>95</v>
      </c>
      <c r="G2213" s="15" t="s">
        <v>96</v>
      </c>
      <c r="H2213" s="15" t="s">
        <v>97</v>
      </c>
      <c r="J2213" s="15" t="s">
        <v>98</v>
      </c>
      <c r="K2213" s="15">
        <v>3</v>
      </c>
      <c r="L2213" s="15" t="s">
        <v>46</v>
      </c>
    </row>
    <row r="2214" spans="1:12" x14ac:dyDescent="0.3">
      <c r="A2214" s="15" t="s">
        <v>92</v>
      </c>
      <c r="B2214" s="15" t="s">
        <v>93</v>
      </c>
      <c r="C2214" s="15">
        <v>1300</v>
      </c>
      <c r="E2214" s="15" t="s">
        <v>94</v>
      </c>
      <c r="F2214" s="15" t="s">
        <v>95</v>
      </c>
      <c r="G2214" s="15" t="s">
        <v>96</v>
      </c>
      <c r="H2214" s="15" t="s">
        <v>97</v>
      </c>
      <c r="J2214" s="15" t="s">
        <v>98</v>
      </c>
      <c r="K2214" s="15">
        <v>3</v>
      </c>
      <c r="L2214" s="15" t="s">
        <v>46</v>
      </c>
    </row>
    <row r="2215" spans="1:12" x14ac:dyDescent="0.3">
      <c r="A2215" s="15" t="s">
        <v>92</v>
      </c>
      <c r="B2215" s="15" t="s">
        <v>93</v>
      </c>
      <c r="C2215" s="15">
        <v>1300</v>
      </c>
      <c r="E2215" s="15" t="s">
        <v>94</v>
      </c>
      <c r="F2215" s="15" t="s">
        <v>95</v>
      </c>
      <c r="G2215" s="15" t="s">
        <v>96</v>
      </c>
      <c r="H2215" s="15" t="s">
        <v>97</v>
      </c>
      <c r="J2215" s="15" t="s">
        <v>98</v>
      </c>
      <c r="K2215" s="15">
        <v>3</v>
      </c>
      <c r="L2215" s="15" t="s">
        <v>46</v>
      </c>
    </row>
    <row r="2216" spans="1:12" x14ac:dyDescent="0.3">
      <c r="A2216" s="15" t="s">
        <v>92</v>
      </c>
      <c r="B2216" s="15" t="s">
        <v>93</v>
      </c>
      <c r="C2216" s="15">
        <v>1300</v>
      </c>
      <c r="E2216" s="15" t="s">
        <v>94</v>
      </c>
      <c r="F2216" s="15" t="s">
        <v>95</v>
      </c>
      <c r="G2216" s="15" t="s">
        <v>96</v>
      </c>
      <c r="H2216" s="15" t="s">
        <v>97</v>
      </c>
      <c r="J2216" s="15" t="s">
        <v>98</v>
      </c>
      <c r="K2216" s="15">
        <v>3</v>
      </c>
      <c r="L2216" s="15" t="s">
        <v>46</v>
      </c>
    </row>
    <row r="2217" spans="1:12" x14ac:dyDescent="0.3">
      <c r="A2217" s="15" t="s">
        <v>2238</v>
      </c>
      <c r="B2217" s="15" t="s">
        <v>2239</v>
      </c>
      <c r="C2217" s="15">
        <v>1362</v>
      </c>
      <c r="K2217" s="15">
        <v>3</v>
      </c>
      <c r="L2217" s="15" t="s">
        <v>19</v>
      </c>
    </row>
    <row r="2218" spans="1:12" x14ac:dyDescent="0.3">
      <c r="A2218" s="15" t="s">
        <v>2240</v>
      </c>
      <c r="B2218" s="15" t="s">
        <v>2239</v>
      </c>
      <c r="C2218" s="15">
        <v>1362</v>
      </c>
      <c r="E2218" s="15" t="s">
        <v>124</v>
      </c>
      <c r="F2218" s="15" t="s">
        <v>125</v>
      </c>
      <c r="G2218" s="15" t="s">
        <v>96</v>
      </c>
      <c r="H2218" s="15" t="s">
        <v>115</v>
      </c>
      <c r="J2218" s="15" t="s">
        <v>117</v>
      </c>
      <c r="K2218" s="15">
        <v>3</v>
      </c>
      <c r="L2218" s="15" t="s">
        <v>46</v>
      </c>
    </row>
    <row r="2219" spans="1:12" x14ac:dyDescent="0.3">
      <c r="A2219" s="15" t="s">
        <v>2240</v>
      </c>
      <c r="B2219" s="15" t="s">
        <v>2239</v>
      </c>
      <c r="C2219" s="15">
        <v>1362</v>
      </c>
      <c r="E2219" s="15" t="s">
        <v>124</v>
      </c>
      <c r="F2219" s="15" t="s">
        <v>125</v>
      </c>
      <c r="G2219" s="15" t="s">
        <v>96</v>
      </c>
      <c r="H2219" s="15" t="s">
        <v>115</v>
      </c>
      <c r="J2219" s="15" t="s">
        <v>117</v>
      </c>
      <c r="K2219" s="15">
        <v>3</v>
      </c>
      <c r="L2219" s="15" t="s">
        <v>46</v>
      </c>
    </row>
    <row r="2220" spans="1:12" x14ac:dyDescent="0.3">
      <c r="A2220" s="15" t="s">
        <v>2241</v>
      </c>
      <c r="B2220" s="15" t="s">
        <v>2239</v>
      </c>
      <c r="C2220" s="15">
        <v>1362</v>
      </c>
      <c r="E2220" s="15" t="s">
        <v>124</v>
      </c>
      <c r="F2220" s="15" t="s">
        <v>125</v>
      </c>
      <c r="G2220" s="15" t="s">
        <v>96</v>
      </c>
      <c r="H2220" s="15" t="s">
        <v>115</v>
      </c>
      <c r="J2220" s="15" t="s">
        <v>117</v>
      </c>
      <c r="K2220" s="15">
        <v>3</v>
      </c>
      <c r="L2220" s="15" t="s">
        <v>46</v>
      </c>
    </row>
    <row r="2221" spans="1:12" x14ac:dyDescent="0.3">
      <c r="A2221" s="15" t="s">
        <v>2241</v>
      </c>
      <c r="B2221" s="15" t="s">
        <v>2239</v>
      </c>
      <c r="C2221" s="15">
        <v>1362</v>
      </c>
      <c r="E2221" s="15" t="s">
        <v>124</v>
      </c>
      <c r="F2221" s="15" t="s">
        <v>125</v>
      </c>
      <c r="G2221" s="15" t="s">
        <v>96</v>
      </c>
      <c r="H2221" s="15" t="s">
        <v>115</v>
      </c>
      <c r="J2221" s="15" t="s">
        <v>117</v>
      </c>
      <c r="K2221" s="15">
        <v>3</v>
      </c>
      <c r="L2221" s="15" t="s">
        <v>46</v>
      </c>
    </row>
    <row r="2222" spans="1:12" x14ac:dyDescent="0.3">
      <c r="A2222" s="15" t="s">
        <v>2242</v>
      </c>
      <c r="B2222" s="15" t="s">
        <v>2243</v>
      </c>
      <c r="C2222" s="15">
        <v>1393</v>
      </c>
      <c r="K2222" s="15">
        <v>2</v>
      </c>
      <c r="L2222" s="15" t="s">
        <v>36</v>
      </c>
    </row>
    <row r="2223" spans="1:12" x14ac:dyDescent="0.3">
      <c r="A2223" s="15" t="s">
        <v>2244</v>
      </c>
      <c r="B2223" s="15" t="s">
        <v>2243</v>
      </c>
      <c r="C2223" s="15">
        <v>1393</v>
      </c>
      <c r="K2223" s="15">
        <v>2</v>
      </c>
      <c r="L2223" s="15" t="s">
        <v>36</v>
      </c>
    </row>
    <row r="2224" spans="1:12" x14ac:dyDescent="0.3">
      <c r="A2224" s="15" t="s">
        <v>2245</v>
      </c>
      <c r="B2224" s="15" t="s">
        <v>2243</v>
      </c>
      <c r="C2224" s="15">
        <v>1393</v>
      </c>
      <c r="K2224" s="15">
        <v>2</v>
      </c>
      <c r="L2224" s="15" t="s">
        <v>36</v>
      </c>
    </row>
    <row r="2225" spans="1:12" x14ac:dyDescent="0.3">
      <c r="A2225" s="15" t="s">
        <v>2246</v>
      </c>
      <c r="B2225" s="15" t="s">
        <v>2247</v>
      </c>
      <c r="C2225" s="15">
        <v>1406</v>
      </c>
      <c r="E2225" s="15" t="s">
        <v>60</v>
      </c>
      <c r="F2225" s="15" t="s">
        <v>61</v>
      </c>
      <c r="G2225" s="15" t="s">
        <v>14</v>
      </c>
      <c r="H2225" s="15" t="s">
        <v>15</v>
      </c>
      <c r="J2225" s="15" t="s">
        <v>16</v>
      </c>
      <c r="K2225" s="15">
        <v>3</v>
      </c>
      <c r="L2225" s="15" t="s">
        <v>46</v>
      </c>
    </row>
    <row r="2226" spans="1:12" x14ac:dyDescent="0.3">
      <c r="A2226" s="15" t="s">
        <v>2246</v>
      </c>
      <c r="B2226" s="15" t="s">
        <v>2247</v>
      </c>
      <c r="C2226" s="15">
        <v>1406</v>
      </c>
      <c r="E2226" s="15" t="s">
        <v>60</v>
      </c>
      <c r="F2226" s="15" t="s">
        <v>61</v>
      </c>
      <c r="G2226" s="15" t="s">
        <v>14</v>
      </c>
      <c r="H2226" s="15" t="s">
        <v>15</v>
      </c>
      <c r="J2226" s="15" t="s">
        <v>16</v>
      </c>
      <c r="K2226" s="15">
        <v>3</v>
      </c>
      <c r="L2226" s="15" t="s">
        <v>46</v>
      </c>
    </row>
    <row r="2227" spans="1:12" x14ac:dyDescent="0.3">
      <c r="A2227" s="15" t="s">
        <v>2248</v>
      </c>
      <c r="B2227" s="15" t="s">
        <v>2247</v>
      </c>
      <c r="C2227" s="15">
        <v>1406</v>
      </c>
      <c r="E2227" s="15" t="s">
        <v>411</v>
      </c>
      <c r="F2227" s="15" t="s">
        <v>412</v>
      </c>
      <c r="G2227" s="15" t="s">
        <v>42</v>
      </c>
      <c r="H2227" s="15" t="s">
        <v>43</v>
      </c>
      <c r="I2227" s="15" t="s">
        <v>44</v>
      </c>
      <c r="J2227" s="15" t="s">
        <v>413</v>
      </c>
      <c r="K2227" s="15">
        <v>3</v>
      </c>
      <c r="L2227" s="15" t="s">
        <v>36</v>
      </c>
    </row>
    <row r="2228" spans="1:12" x14ac:dyDescent="0.3">
      <c r="A2228" s="15" t="s">
        <v>2248</v>
      </c>
      <c r="B2228" s="15" t="s">
        <v>2247</v>
      </c>
      <c r="C2228" s="15">
        <v>1406</v>
      </c>
      <c r="E2228" s="15" t="s">
        <v>411</v>
      </c>
      <c r="F2228" s="15" t="s">
        <v>414</v>
      </c>
      <c r="G2228" s="15" t="s">
        <v>42</v>
      </c>
      <c r="H2228" s="15" t="s">
        <v>42</v>
      </c>
      <c r="J2228" s="15" t="s">
        <v>415</v>
      </c>
      <c r="K2228" s="15">
        <v>3</v>
      </c>
      <c r="L2228" s="15" t="s">
        <v>36</v>
      </c>
    </row>
    <row r="2229" spans="1:12" x14ac:dyDescent="0.3">
      <c r="A2229" s="15" t="s">
        <v>2248</v>
      </c>
      <c r="B2229" s="15" t="s">
        <v>2247</v>
      </c>
      <c r="C2229" s="15">
        <v>1406</v>
      </c>
      <c r="E2229" s="15" t="s">
        <v>411</v>
      </c>
      <c r="F2229" s="15" t="s">
        <v>412</v>
      </c>
      <c r="G2229" s="15" t="s">
        <v>42</v>
      </c>
      <c r="H2229" s="15" t="s">
        <v>43</v>
      </c>
      <c r="I2229" s="15" t="s">
        <v>44</v>
      </c>
      <c r="J2229" s="15" t="s">
        <v>413</v>
      </c>
      <c r="K2229" s="15">
        <v>3</v>
      </c>
      <c r="L2229" s="15" t="s">
        <v>36</v>
      </c>
    </row>
    <row r="2230" spans="1:12" x14ac:dyDescent="0.3">
      <c r="A2230" s="15" t="s">
        <v>2248</v>
      </c>
      <c r="B2230" s="15" t="s">
        <v>2247</v>
      </c>
      <c r="C2230" s="15">
        <v>1406</v>
      </c>
      <c r="E2230" s="15" t="s">
        <v>411</v>
      </c>
      <c r="F2230" s="15" t="s">
        <v>414</v>
      </c>
      <c r="G2230" s="15" t="s">
        <v>42</v>
      </c>
      <c r="H2230" s="15" t="s">
        <v>42</v>
      </c>
      <c r="J2230" s="15" t="s">
        <v>415</v>
      </c>
      <c r="K2230" s="15">
        <v>3</v>
      </c>
      <c r="L2230" s="15" t="s">
        <v>36</v>
      </c>
    </row>
    <row r="2231" spans="1:12" x14ac:dyDescent="0.3">
      <c r="A2231" s="15" t="s">
        <v>2249</v>
      </c>
      <c r="B2231" s="15" t="s">
        <v>2250</v>
      </c>
      <c r="C2231" s="15">
        <v>1412</v>
      </c>
      <c r="E2231" s="15" t="s">
        <v>124</v>
      </c>
      <c r="F2231" s="15" t="s">
        <v>125</v>
      </c>
      <c r="G2231" s="15" t="s">
        <v>96</v>
      </c>
      <c r="H2231" s="15" t="s">
        <v>115</v>
      </c>
      <c r="J2231" s="15" t="s">
        <v>117</v>
      </c>
      <c r="K2231" s="15">
        <v>2</v>
      </c>
      <c r="L2231" s="15" t="s">
        <v>46</v>
      </c>
    </row>
    <row r="2232" spans="1:12" x14ac:dyDescent="0.3">
      <c r="A2232" s="15" t="s">
        <v>2249</v>
      </c>
      <c r="B2232" s="15" t="s">
        <v>2250</v>
      </c>
      <c r="C2232" s="15">
        <v>1412</v>
      </c>
      <c r="E2232" s="15" t="s">
        <v>124</v>
      </c>
      <c r="F2232" s="15" t="s">
        <v>125</v>
      </c>
      <c r="G2232" s="15" t="s">
        <v>96</v>
      </c>
      <c r="H2232" s="15" t="s">
        <v>115</v>
      </c>
      <c r="J2232" s="15" t="s">
        <v>117</v>
      </c>
      <c r="K2232" s="15">
        <v>2</v>
      </c>
      <c r="L2232" s="15" t="s">
        <v>46</v>
      </c>
    </row>
    <row r="2233" spans="1:12" x14ac:dyDescent="0.3">
      <c r="A2233" s="15" t="s">
        <v>2251</v>
      </c>
      <c r="B2233" s="15" t="s">
        <v>2252</v>
      </c>
      <c r="C2233" s="15">
        <v>2009</v>
      </c>
      <c r="E2233" s="15" t="s">
        <v>813</v>
      </c>
      <c r="F2233" s="15" t="s">
        <v>814</v>
      </c>
      <c r="G2233" s="15" t="s">
        <v>14</v>
      </c>
      <c r="H2233" s="15" t="s">
        <v>15</v>
      </c>
      <c r="J2233" s="15" t="s">
        <v>164</v>
      </c>
      <c r="K2233" s="15">
        <v>2</v>
      </c>
      <c r="L2233" s="15" t="s">
        <v>46</v>
      </c>
    </row>
    <row r="2234" spans="1:12" x14ac:dyDescent="0.3">
      <c r="A2234" s="15" t="s">
        <v>2251</v>
      </c>
      <c r="B2234" s="15" t="s">
        <v>2252</v>
      </c>
      <c r="C2234" s="15">
        <v>2009</v>
      </c>
      <c r="E2234" s="15" t="s">
        <v>813</v>
      </c>
      <c r="F2234" s="15" t="s">
        <v>814</v>
      </c>
      <c r="G2234" s="15" t="s">
        <v>14</v>
      </c>
      <c r="H2234" s="15" t="s">
        <v>15</v>
      </c>
      <c r="J2234" s="15" t="s">
        <v>164</v>
      </c>
      <c r="K2234" s="15">
        <v>2</v>
      </c>
      <c r="L2234" s="15" t="s">
        <v>46</v>
      </c>
    </row>
    <row r="2235" spans="1:12" x14ac:dyDescent="0.3">
      <c r="A2235" s="15" t="s">
        <v>2253</v>
      </c>
      <c r="B2235" s="15" t="s">
        <v>2254</v>
      </c>
      <c r="C2235" s="15">
        <v>2189</v>
      </c>
      <c r="E2235" s="15" t="s">
        <v>124</v>
      </c>
      <c r="F2235" s="15" t="s">
        <v>125</v>
      </c>
      <c r="G2235" s="15" t="s">
        <v>96</v>
      </c>
      <c r="H2235" s="15" t="s">
        <v>115</v>
      </c>
      <c r="J2235" s="15" t="s">
        <v>117</v>
      </c>
      <c r="K2235" s="15">
        <v>2</v>
      </c>
      <c r="L2235" s="15" t="s">
        <v>46</v>
      </c>
    </row>
    <row r="2236" spans="1:12" x14ac:dyDescent="0.3">
      <c r="A2236" s="15" t="s">
        <v>2253</v>
      </c>
      <c r="B2236" s="15" t="s">
        <v>2254</v>
      </c>
      <c r="C2236" s="15">
        <v>2189</v>
      </c>
      <c r="E2236" s="15" t="s">
        <v>124</v>
      </c>
      <c r="F2236" s="15" t="s">
        <v>125</v>
      </c>
      <c r="G2236" s="15" t="s">
        <v>96</v>
      </c>
      <c r="H2236" s="15" t="s">
        <v>115</v>
      </c>
      <c r="J2236" s="15" t="s">
        <v>117</v>
      </c>
      <c r="K2236" s="15">
        <v>2</v>
      </c>
      <c r="L2236" s="15" t="s">
        <v>46</v>
      </c>
    </row>
    <row r="2237" spans="1:12" x14ac:dyDescent="0.3">
      <c r="A2237" s="15" t="s">
        <v>2255</v>
      </c>
      <c r="B2237" s="15" t="s">
        <v>2256</v>
      </c>
      <c r="C2237" s="15">
        <v>2198</v>
      </c>
      <c r="E2237" s="15" t="s">
        <v>40</v>
      </c>
      <c r="F2237" s="15" t="s">
        <v>41</v>
      </c>
      <c r="G2237" s="15" t="s">
        <v>42</v>
      </c>
      <c r="H2237" s="15" t="s">
        <v>43</v>
      </c>
      <c r="I2237" s="15" t="s">
        <v>44</v>
      </c>
      <c r="J2237" s="15" t="s">
        <v>45</v>
      </c>
      <c r="K2237" s="15">
        <v>1</v>
      </c>
      <c r="L2237" s="15" t="s">
        <v>17</v>
      </c>
    </row>
    <row r="2238" spans="1:12" x14ac:dyDescent="0.3">
      <c r="A2238" s="15" t="s">
        <v>2255</v>
      </c>
      <c r="B2238" s="15" t="s">
        <v>2256</v>
      </c>
      <c r="C2238" s="15">
        <v>2198</v>
      </c>
      <c r="E2238" s="15" t="s">
        <v>40</v>
      </c>
      <c r="F2238" s="15" t="s">
        <v>41</v>
      </c>
      <c r="G2238" s="15" t="s">
        <v>42</v>
      </c>
      <c r="H2238" s="15" t="s">
        <v>43</v>
      </c>
      <c r="I2238" s="15" t="s">
        <v>44</v>
      </c>
      <c r="J2238" s="15" t="s">
        <v>45</v>
      </c>
      <c r="K2238" s="15">
        <v>1</v>
      </c>
      <c r="L2238" s="15" t="s">
        <v>17</v>
      </c>
    </row>
    <row r="2239" spans="1:12" x14ac:dyDescent="0.3">
      <c r="A2239" s="15" t="s">
        <v>2257</v>
      </c>
      <c r="B2239" s="15" t="s">
        <v>2258</v>
      </c>
      <c r="C2239" s="15">
        <v>2822</v>
      </c>
      <c r="K2239" s="15">
        <v>2</v>
      </c>
      <c r="L2239" s="15" t="s">
        <v>36</v>
      </c>
    </row>
    <row r="2240" spans="1:12" x14ac:dyDescent="0.3">
      <c r="A2240" s="15" t="s">
        <v>2259</v>
      </c>
      <c r="B2240" s="15" t="s">
        <v>2260</v>
      </c>
      <c r="C2240" s="15">
        <v>2826</v>
      </c>
      <c r="E2240" s="15" t="s">
        <v>12</v>
      </c>
      <c r="F2240" s="15" t="s">
        <v>13</v>
      </c>
      <c r="G2240" s="15" t="s">
        <v>14</v>
      </c>
      <c r="H2240" s="15" t="s">
        <v>15</v>
      </c>
      <c r="J2240" s="15" t="s">
        <v>16</v>
      </c>
      <c r="K2240" s="15">
        <v>1</v>
      </c>
      <c r="L2240" s="15" t="s">
        <v>46</v>
      </c>
    </row>
    <row r="2241" spans="1:12" x14ac:dyDescent="0.3">
      <c r="A2241" s="15" t="s">
        <v>2259</v>
      </c>
      <c r="B2241" s="15" t="s">
        <v>2260</v>
      </c>
      <c r="C2241" s="15">
        <v>2826</v>
      </c>
      <c r="E2241" s="15" t="s">
        <v>12</v>
      </c>
      <c r="F2241" s="15" t="s">
        <v>13</v>
      </c>
      <c r="G2241" s="15" t="s">
        <v>14</v>
      </c>
      <c r="H2241" s="15" t="s">
        <v>15</v>
      </c>
      <c r="J2241" s="15" t="s">
        <v>16</v>
      </c>
      <c r="K2241" s="15">
        <v>1</v>
      </c>
      <c r="L2241" s="15" t="s">
        <v>46</v>
      </c>
    </row>
    <row r="2242" spans="1:12" x14ac:dyDescent="0.3">
      <c r="A2242" s="15" t="s">
        <v>2261</v>
      </c>
      <c r="B2242" s="15" t="s">
        <v>2262</v>
      </c>
      <c r="C2242" s="15">
        <v>2840</v>
      </c>
      <c r="K2242" s="15">
        <v>2</v>
      </c>
      <c r="L2242" s="15" t="s">
        <v>36</v>
      </c>
    </row>
    <row r="2243" spans="1:12" x14ac:dyDescent="0.3">
      <c r="A2243" s="15" t="s">
        <v>2263</v>
      </c>
      <c r="B2243" s="15" t="s">
        <v>2264</v>
      </c>
      <c r="C2243" s="15">
        <v>2850</v>
      </c>
      <c r="K2243" s="15">
        <v>2</v>
      </c>
      <c r="L2243" s="15" t="s">
        <v>36</v>
      </c>
    </row>
    <row r="2244" spans="1:12" x14ac:dyDescent="0.3">
      <c r="A2244" s="15" t="s">
        <v>2265</v>
      </c>
      <c r="B2244" s="15" t="s">
        <v>2266</v>
      </c>
      <c r="C2244" s="15">
        <v>2866</v>
      </c>
      <c r="K2244" s="15">
        <v>3</v>
      </c>
      <c r="L2244" s="15" t="s">
        <v>36</v>
      </c>
    </row>
    <row r="2245" spans="1:12" x14ac:dyDescent="0.3">
      <c r="A2245" s="15" t="s">
        <v>2267</v>
      </c>
      <c r="B2245" s="15" t="s">
        <v>2268</v>
      </c>
      <c r="C2245" s="15">
        <v>3017</v>
      </c>
      <c r="K2245" s="15">
        <v>2</v>
      </c>
      <c r="L2245" s="15" t="s">
        <v>36</v>
      </c>
    </row>
    <row r="2246" spans="1:12" x14ac:dyDescent="0.3">
      <c r="A2246" s="15" t="s">
        <v>2269</v>
      </c>
      <c r="B2246" s="15" t="s">
        <v>2270</v>
      </c>
      <c r="C2246" s="15">
        <v>4016</v>
      </c>
      <c r="K2246" s="15">
        <v>2</v>
      </c>
      <c r="L2246" s="15" t="s">
        <v>36</v>
      </c>
    </row>
    <row r="2247" spans="1:12" x14ac:dyDescent="0.3">
      <c r="A2247" s="15" t="s">
        <v>2271</v>
      </c>
      <c r="B2247" s="15" t="s">
        <v>2272</v>
      </c>
      <c r="C2247" s="15">
        <v>4042</v>
      </c>
      <c r="E2247" s="15" t="s">
        <v>124</v>
      </c>
      <c r="F2247" s="15" t="s">
        <v>125</v>
      </c>
      <c r="G2247" s="15" t="s">
        <v>96</v>
      </c>
      <c r="H2247" s="15" t="s">
        <v>115</v>
      </c>
      <c r="J2247" s="15" t="s">
        <v>117</v>
      </c>
      <c r="K2247" s="15">
        <v>2</v>
      </c>
      <c r="L2247" s="15" t="s">
        <v>46</v>
      </c>
    </row>
    <row r="2248" spans="1:12" x14ac:dyDescent="0.3">
      <c r="A2248" s="15" t="s">
        <v>2271</v>
      </c>
      <c r="B2248" s="15" t="s">
        <v>2272</v>
      </c>
      <c r="C2248" s="15">
        <v>4042</v>
      </c>
      <c r="E2248" s="15" t="s">
        <v>124</v>
      </c>
      <c r="F2248" s="15" t="s">
        <v>125</v>
      </c>
      <c r="G2248" s="15" t="s">
        <v>96</v>
      </c>
      <c r="H2248" s="15" t="s">
        <v>115</v>
      </c>
      <c r="J2248" s="15" t="s">
        <v>117</v>
      </c>
      <c r="K2248" s="15">
        <v>2</v>
      </c>
      <c r="L2248" s="15" t="s">
        <v>46</v>
      </c>
    </row>
    <row r="2249" spans="1:12" x14ac:dyDescent="0.3">
      <c r="A2249" s="15" t="s">
        <v>2273</v>
      </c>
      <c r="B2249" s="15" t="s">
        <v>2274</v>
      </c>
      <c r="C2249" s="15">
        <v>4458</v>
      </c>
      <c r="E2249" s="15" t="s">
        <v>813</v>
      </c>
      <c r="F2249" s="15" t="s">
        <v>814</v>
      </c>
      <c r="G2249" s="15" t="s">
        <v>14</v>
      </c>
      <c r="H2249" s="15" t="s">
        <v>15</v>
      </c>
      <c r="J2249" s="15" t="s">
        <v>164</v>
      </c>
      <c r="K2249" s="15">
        <v>2</v>
      </c>
      <c r="L2249" s="15" t="s">
        <v>46</v>
      </c>
    </row>
    <row r="2250" spans="1:12" x14ac:dyDescent="0.3">
      <c r="A2250" s="15" t="s">
        <v>2273</v>
      </c>
      <c r="B2250" s="15" t="s">
        <v>2274</v>
      </c>
      <c r="C2250" s="15">
        <v>4458</v>
      </c>
      <c r="E2250" s="15" t="s">
        <v>813</v>
      </c>
      <c r="F2250" s="15" t="s">
        <v>814</v>
      </c>
      <c r="G2250" s="15" t="s">
        <v>14</v>
      </c>
      <c r="H2250" s="15" t="s">
        <v>15</v>
      </c>
      <c r="J2250" s="15" t="s">
        <v>164</v>
      </c>
      <c r="K2250" s="15">
        <v>2</v>
      </c>
      <c r="L2250" s="15" t="s">
        <v>46</v>
      </c>
    </row>
    <row r="2251" spans="1:12" x14ac:dyDescent="0.3">
      <c r="A2251" s="15" t="s">
        <v>2275</v>
      </c>
      <c r="B2251" s="15" t="s">
        <v>2276</v>
      </c>
      <c r="C2251" s="15">
        <v>4473</v>
      </c>
      <c r="E2251" s="15" t="s">
        <v>1150</v>
      </c>
      <c r="F2251" s="15" t="s">
        <v>1151</v>
      </c>
      <c r="G2251" s="15" t="s">
        <v>14</v>
      </c>
      <c r="H2251" s="15" t="s">
        <v>15</v>
      </c>
      <c r="J2251" s="15" t="s">
        <v>587</v>
      </c>
      <c r="K2251" s="15">
        <v>2</v>
      </c>
      <c r="L2251" s="15" t="s">
        <v>36</v>
      </c>
    </row>
    <row r="2252" spans="1:12" x14ac:dyDescent="0.3">
      <c r="A2252" s="15" t="s">
        <v>2275</v>
      </c>
      <c r="B2252" s="15" t="s">
        <v>2276</v>
      </c>
      <c r="C2252" s="15">
        <v>4473</v>
      </c>
      <c r="E2252" s="15" t="s">
        <v>1150</v>
      </c>
      <c r="F2252" s="15" t="s">
        <v>1151</v>
      </c>
      <c r="G2252" s="15" t="s">
        <v>14</v>
      </c>
      <c r="H2252" s="15" t="s">
        <v>15</v>
      </c>
      <c r="J2252" s="15" t="s">
        <v>587</v>
      </c>
      <c r="K2252" s="15">
        <v>2</v>
      </c>
      <c r="L2252" s="15" t="s">
        <v>36</v>
      </c>
    </row>
    <row r="2253" spans="1:12" x14ac:dyDescent="0.3">
      <c r="A2253" s="15" t="s">
        <v>189</v>
      </c>
      <c r="B2253" s="15" t="s">
        <v>190</v>
      </c>
      <c r="C2253" s="15">
        <v>4476</v>
      </c>
      <c r="E2253" s="15" t="s">
        <v>124</v>
      </c>
      <c r="F2253" s="15" t="s">
        <v>125</v>
      </c>
      <c r="G2253" s="15" t="s">
        <v>96</v>
      </c>
      <c r="H2253" s="15" t="s">
        <v>115</v>
      </c>
      <c r="J2253" s="15" t="s">
        <v>117</v>
      </c>
      <c r="K2253" s="15">
        <v>3</v>
      </c>
      <c r="L2253" s="15" t="s">
        <v>46</v>
      </c>
    </row>
    <row r="2254" spans="1:12" x14ac:dyDescent="0.3">
      <c r="A2254" s="15" t="s">
        <v>189</v>
      </c>
      <c r="B2254" s="15" t="s">
        <v>190</v>
      </c>
      <c r="C2254" s="15">
        <v>4476</v>
      </c>
      <c r="E2254" s="15" t="s">
        <v>124</v>
      </c>
      <c r="F2254" s="15" t="s">
        <v>125</v>
      </c>
      <c r="G2254" s="15" t="s">
        <v>96</v>
      </c>
      <c r="H2254" s="15" t="s">
        <v>115</v>
      </c>
      <c r="J2254" s="15" t="s">
        <v>117</v>
      </c>
      <c r="K2254" s="15">
        <v>3</v>
      </c>
      <c r="L2254" s="15" t="s">
        <v>46</v>
      </c>
    </row>
    <row r="2255" spans="1:12" x14ac:dyDescent="0.3">
      <c r="A2255" s="15" t="s">
        <v>189</v>
      </c>
      <c r="B2255" s="15" t="s">
        <v>190</v>
      </c>
      <c r="C2255" s="15">
        <v>4476</v>
      </c>
      <c r="E2255" s="15" t="s">
        <v>124</v>
      </c>
      <c r="F2255" s="15" t="s">
        <v>125</v>
      </c>
      <c r="G2255" s="15" t="s">
        <v>96</v>
      </c>
      <c r="H2255" s="15" t="s">
        <v>115</v>
      </c>
      <c r="J2255" s="15" t="s">
        <v>117</v>
      </c>
      <c r="K2255" s="15">
        <v>3</v>
      </c>
      <c r="L2255" s="15" t="s">
        <v>46</v>
      </c>
    </row>
    <row r="2256" spans="1:12" x14ac:dyDescent="0.3">
      <c r="A2256" s="15" t="s">
        <v>189</v>
      </c>
      <c r="B2256" s="15" t="s">
        <v>190</v>
      </c>
      <c r="C2256" s="15">
        <v>4476</v>
      </c>
      <c r="E2256" s="15" t="s">
        <v>124</v>
      </c>
      <c r="F2256" s="15" t="s">
        <v>125</v>
      </c>
      <c r="G2256" s="15" t="s">
        <v>96</v>
      </c>
      <c r="H2256" s="15" t="s">
        <v>115</v>
      </c>
      <c r="J2256" s="15" t="s">
        <v>117</v>
      </c>
      <c r="K2256" s="15">
        <v>3</v>
      </c>
      <c r="L2256" s="15" t="s">
        <v>46</v>
      </c>
    </row>
    <row r="2257" spans="1:12" x14ac:dyDescent="0.3">
      <c r="A2257" s="15" t="s">
        <v>2277</v>
      </c>
      <c r="B2257" s="15" t="s">
        <v>2278</v>
      </c>
      <c r="C2257" s="15">
        <v>4490</v>
      </c>
      <c r="E2257" s="15" t="s">
        <v>2279</v>
      </c>
      <c r="F2257" s="15" t="s">
        <v>2280</v>
      </c>
      <c r="G2257" s="15" t="s">
        <v>1853</v>
      </c>
      <c r="J2257" s="15" t="s">
        <v>2281</v>
      </c>
      <c r="K2257" s="15">
        <v>3</v>
      </c>
      <c r="L2257" s="15" t="s">
        <v>46</v>
      </c>
    </row>
    <row r="2258" spans="1:12" x14ac:dyDescent="0.3">
      <c r="A2258" s="15" t="s">
        <v>2277</v>
      </c>
      <c r="B2258" s="15" t="s">
        <v>2278</v>
      </c>
      <c r="C2258" s="15">
        <v>4490</v>
      </c>
      <c r="E2258" s="15" t="s">
        <v>2279</v>
      </c>
      <c r="F2258" s="15" t="s">
        <v>2280</v>
      </c>
      <c r="G2258" s="15" t="s">
        <v>1853</v>
      </c>
      <c r="J2258" s="15" t="s">
        <v>2281</v>
      </c>
      <c r="K2258" s="15">
        <v>3</v>
      </c>
      <c r="L2258" s="15" t="s">
        <v>46</v>
      </c>
    </row>
    <row r="2259" spans="1:12" x14ac:dyDescent="0.3">
      <c r="A2259" s="15" t="s">
        <v>2282</v>
      </c>
      <c r="B2259" s="15" t="s">
        <v>2278</v>
      </c>
      <c r="C2259" s="15">
        <v>4490</v>
      </c>
      <c r="E2259" s="15" t="s">
        <v>2283</v>
      </c>
      <c r="F2259" s="15" t="s">
        <v>2284</v>
      </c>
      <c r="G2259" s="15" t="s">
        <v>1853</v>
      </c>
      <c r="J2259" s="15" t="s">
        <v>2281</v>
      </c>
      <c r="K2259" s="15">
        <v>3</v>
      </c>
      <c r="L2259" s="15" t="s">
        <v>46</v>
      </c>
    </row>
    <row r="2260" spans="1:12" x14ac:dyDescent="0.3">
      <c r="A2260" s="15" t="s">
        <v>2282</v>
      </c>
      <c r="B2260" s="15" t="s">
        <v>2278</v>
      </c>
      <c r="C2260" s="15">
        <v>4490</v>
      </c>
      <c r="E2260" s="15" t="s">
        <v>2283</v>
      </c>
      <c r="F2260" s="15" t="s">
        <v>2284</v>
      </c>
      <c r="G2260" s="15" t="s">
        <v>1853</v>
      </c>
      <c r="J2260" s="15" t="s">
        <v>2281</v>
      </c>
      <c r="K2260" s="15">
        <v>3</v>
      </c>
      <c r="L2260" s="15" t="s">
        <v>46</v>
      </c>
    </row>
    <row r="2261" spans="1:12" x14ac:dyDescent="0.3">
      <c r="A2261" s="15" t="s">
        <v>2285</v>
      </c>
      <c r="B2261" s="15" t="s">
        <v>2286</v>
      </c>
      <c r="C2261" s="15">
        <v>4543</v>
      </c>
      <c r="K2261" s="15">
        <v>2</v>
      </c>
      <c r="L2261" s="15" t="s">
        <v>36</v>
      </c>
    </row>
    <row r="2262" spans="1:12" x14ac:dyDescent="0.3">
      <c r="A2262" s="15" t="s">
        <v>2287</v>
      </c>
      <c r="B2262" s="15" t="s">
        <v>2288</v>
      </c>
      <c r="C2262" s="15">
        <v>4549</v>
      </c>
      <c r="K2262" s="15">
        <v>3</v>
      </c>
      <c r="L2262" s="15" t="s">
        <v>36</v>
      </c>
    </row>
    <row r="2263" spans="1:12" x14ac:dyDescent="0.3">
      <c r="A2263" s="15" t="s">
        <v>269</v>
      </c>
      <c r="B2263" s="15" t="s">
        <v>270</v>
      </c>
      <c r="C2263" s="15">
        <v>5892</v>
      </c>
      <c r="E2263" s="15" t="s">
        <v>12</v>
      </c>
      <c r="F2263" s="15" t="s">
        <v>13</v>
      </c>
      <c r="G2263" s="15" t="s">
        <v>14</v>
      </c>
      <c r="H2263" s="15" t="s">
        <v>15</v>
      </c>
      <c r="J2263" s="15" t="s">
        <v>16</v>
      </c>
      <c r="K2263" s="15">
        <v>2</v>
      </c>
      <c r="L2263" s="15" t="s">
        <v>17</v>
      </c>
    </row>
    <row r="2264" spans="1:12" x14ac:dyDescent="0.3">
      <c r="A2264" s="15" t="s">
        <v>269</v>
      </c>
      <c r="B2264" s="15" t="s">
        <v>270</v>
      </c>
      <c r="C2264" s="15">
        <v>5892</v>
      </c>
      <c r="E2264" s="15" t="s">
        <v>12</v>
      </c>
      <c r="F2264" s="15" t="s">
        <v>13</v>
      </c>
      <c r="G2264" s="15" t="s">
        <v>14</v>
      </c>
      <c r="H2264" s="15" t="s">
        <v>15</v>
      </c>
      <c r="J2264" s="15" t="s">
        <v>16</v>
      </c>
      <c r="K2264" s="15">
        <v>2</v>
      </c>
      <c r="L2264" s="15" t="s">
        <v>17</v>
      </c>
    </row>
    <row r="2265" spans="1:12" x14ac:dyDescent="0.3">
      <c r="A2265" s="15" t="s">
        <v>269</v>
      </c>
      <c r="B2265" s="15" t="s">
        <v>270</v>
      </c>
      <c r="C2265" s="15">
        <v>5892</v>
      </c>
      <c r="E2265" s="15" t="s">
        <v>12</v>
      </c>
      <c r="F2265" s="15" t="s">
        <v>13</v>
      </c>
      <c r="G2265" s="15" t="s">
        <v>14</v>
      </c>
      <c r="H2265" s="15" t="s">
        <v>15</v>
      </c>
      <c r="J2265" s="15" t="s">
        <v>16</v>
      </c>
      <c r="K2265" s="15">
        <v>2</v>
      </c>
      <c r="L2265" s="15" t="s">
        <v>17</v>
      </c>
    </row>
    <row r="2266" spans="1:12" x14ac:dyDescent="0.3">
      <c r="A2266" s="15" t="s">
        <v>269</v>
      </c>
      <c r="B2266" s="15" t="s">
        <v>270</v>
      </c>
      <c r="C2266" s="15">
        <v>5892</v>
      </c>
      <c r="E2266" s="15" t="s">
        <v>12</v>
      </c>
      <c r="F2266" s="15" t="s">
        <v>13</v>
      </c>
      <c r="G2266" s="15" t="s">
        <v>14</v>
      </c>
      <c r="H2266" s="15" t="s">
        <v>15</v>
      </c>
      <c r="J2266" s="15" t="s">
        <v>16</v>
      </c>
      <c r="K2266" s="15">
        <v>2</v>
      </c>
      <c r="L2266" s="15" t="s">
        <v>17</v>
      </c>
    </row>
    <row r="2267" spans="1:12" x14ac:dyDescent="0.3">
      <c r="A2267" s="15" t="s">
        <v>271</v>
      </c>
      <c r="B2267" s="15" t="s">
        <v>272</v>
      </c>
      <c r="C2267" s="15">
        <v>5898</v>
      </c>
      <c r="E2267" s="15" t="s">
        <v>124</v>
      </c>
      <c r="F2267" s="15" t="s">
        <v>125</v>
      </c>
      <c r="G2267" s="15" t="s">
        <v>96</v>
      </c>
      <c r="H2267" s="15" t="s">
        <v>115</v>
      </c>
      <c r="J2267" s="15" t="s">
        <v>117</v>
      </c>
      <c r="K2267" s="15">
        <v>2</v>
      </c>
      <c r="L2267" s="15" t="s">
        <v>46</v>
      </c>
    </row>
    <row r="2268" spans="1:12" x14ac:dyDescent="0.3">
      <c r="A2268" s="15" t="s">
        <v>271</v>
      </c>
      <c r="B2268" s="15" t="s">
        <v>272</v>
      </c>
      <c r="C2268" s="15">
        <v>5898</v>
      </c>
      <c r="E2268" s="15" t="s">
        <v>124</v>
      </c>
      <c r="F2268" s="15" t="s">
        <v>125</v>
      </c>
      <c r="G2268" s="15" t="s">
        <v>96</v>
      </c>
      <c r="H2268" s="15" t="s">
        <v>115</v>
      </c>
      <c r="J2268" s="15" t="s">
        <v>117</v>
      </c>
      <c r="K2268" s="15">
        <v>2</v>
      </c>
      <c r="L2268" s="15" t="s">
        <v>46</v>
      </c>
    </row>
    <row r="2269" spans="1:12" x14ac:dyDescent="0.3">
      <c r="A2269" s="15" t="s">
        <v>271</v>
      </c>
      <c r="B2269" s="15" t="s">
        <v>272</v>
      </c>
      <c r="C2269" s="15">
        <v>5898</v>
      </c>
      <c r="E2269" s="15" t="s">
        <v>124</v>
      </c>
      <c r="F2269" s="15" t="s">
        <v>125</v>
      </c>
      <c r="G2269" s="15" t="s">
        <v>96</v>
      </c>
      <c r="H2269" s="15" t="s">
        <v>115</v>
      </c>
      <c r="J2269" s="15" t="s">
        <v>117</v>
      </c>
      <c r="K2269" s="15">
        <v>2</v>
      </c>
      <c r="L2269" s="15" t="s">
        <v>46</v>
      </c>
    </row>
    <row r="2270" spans="1:12" x14ac:dyDescent="0.3">
      <c r="A2270" s="15" t="s">
        <v>271</v>
      </c>
      <c r="B2270" s="15" t="s">
        <v>272</v>
      </c>
      <c r="C2270" s="15">
        <v>5898</v>
      </c>
      <c r="E2270" s="15" t="s">
        <v>124</v>
      </c>
      <c r="F2270" s="15" t="s">
        <v>125</v>
      </c>
      <c r="G2270" s="15" t="s">
        <v>96</v>
      </c>
      <c r="H2270" s="15" t="s">
        <v>115</v>
      </c>
      <c r="J2270" s="15" t="s">
        <v>117</v>
      </c>
      <c r="K2270" s="15">
        <v>2</v>
      </c>
      <c r="L2270" s="15" t="s">
        <v>46</v>
      </c>
    </row>
    <row r="2271" spans="1:12" x14ac:dyDescent="0.3">
      <c r="A2271" s="15" t="s">
        <v>2289</v>
      </c>
      <c r="B2271" s="15" t="s">
        <v>2290</v>
      </c>
      <c r="C2271" s="15">
        <v>5933</v>
      </c>
      <c r="K2271" s="15">
        <v>2</v>
      </c>
      <c r="L2271" s="15" t="s">
        <v>36</v>
      </c>
    </row>
    <row r="2272" spans="1:12" x14ac:dyDescent="0.3">
      <c r="A2272" s="15" t="s">
        <v>2291</v>
      </c>
      <c r="B2272" s="15" t="s">
        <v>2292</v>
      </c>
      <c r="C2272" s="15">
        <v>5945</v>
      </c>
      <c r="E2272" s="15" t="s">
        <v>2293</v>
      </c>
      <c r="F2272" s="15" t="s">
        <v>2294</v>
      </c>
      <c r="G2272" s="15" t="s">
        <v>96</v>
      </c>
      <c r="H2272" s="15" t="s">
        <v>97</v>
      </c>
      <c r="J2272" s="15" t="s">
        <v>2295</v>
      </c>
      <c r="K2272" s="15">
        <v>3</v>
      </c>
      <c r="L2272" s="15" t="s">
        <v>17</v>
      </c>
    </row>
    <row r="2273" spans="1:12" x14ac:dyDescent="0.3">
      <c r="A2273" s="15" t="s">
        <v>2291</v>
      </c>
      <c r="B2273" s="15" t="s">
        <v>2292</v>
      </c>
      <c r="C2273" s="15">
        <v>5945</v>
      </c>
      <c r="E2273" s="15" t="s">
        <v>2293</v>
      </c>
      <c r="F2273" s="15" t="s">
        <v>2294</v>
      </c>
      <c r="G2273" s="15" t="s">
        <v>96</v>
      </c>
      <c r="H2273" s="15" t="s">
        <v>97</v>
      </c>
      <c r="J2273" s="15" t="s">
        <v>2295</v>
      </c>
      <c r="K2273" s="15">
        <v>3</v>
      </c>
      <c r="L2273" s="15" t="s">
        <v>17</v>
      </c>
    </row>
    <row r="2274" spans="1:12" x14ac:dyDescent="0.3">
      <c r="A2274" s="15" t="s">
        <v>2296</v>
      </c>
      <c r="B2274" s="15" t="s">
        <v>2297</v>
      </c>
      <c r="C2274" s="15">
        <v>5960</v>
      </c>
      <c r="K2274" s="15">
        <v>1</v>
      </c>
      <c r="L2274" s="15" t="s">
        <v>36</v>
      </c>
    </row>
    <row r="2275" spans="1:12" x14ac:dyDescent="0.3">
      <c r="A2275" s="15" t="s">
        <v>2298</v>
      </c>
      <c r="B2275" s="15" t="s">
        <v>2299</v>
      </c>
      <c r="C2275" s="15">
        <v>5974</v>
      </c>
      <c r="E2275" s="15" t="s">
        <v>124</v>
      </c>
      <c r="F2275" s="15" t="s">
        <v>125</v>
      </c>
      <c r="G2275" s="15" t="s">
        <v>96</v>
      </c>
      <c r="H2275" s="15" t="s">
        <v>115</v>
      </c>
      <c r="J2275" s="15" t="s">
        <v>117</v>
      </c>
      <c r="K2275" s="15">
        <v>2</v>
      </c>
      <c r="L2275" s="15" t="s">
        <v>46</v>
      </c>
    </row>
    <row r="2276" spans="1:12" x14ac:dyDescent="0.3">
      <c r="A2276" s="15" t="s">
        <v>2298</v>
      </c>
      <c r="B2276" s="15" t="s">
        <v>2299</v>
      </c>
      <c r="C2276" s="15">
        <v>5974</v>
      </c>
      <c r="E2276" s="15" t="s">
        <v>124</v>
      </c>
      <c r="F2276" s="15" t="s">
        <v>125</v>
      </c>
      <c r="G2276" s="15" t="s">
        <v>96</v>
      </c>
      <c r="H2276" s="15" t="s">
        <v>115</v>
      </c>
      <c r="J2276" s="15" t="s">
        <v>117</v>
      </c>
      <c r="K2276" s="15">
        <v>2</v>
      </c>
      <c r="L2276" s="15" t="s">
        <v>46</v>
      </c>
    </row>
    <row r="2277" spans="1:12" x14ac:dyDescent="0.3">
      <c r="A2277" s="15" t="s">
        <v>2300</v>
      </c>
      <c r="B2277" s="15" t="s">
        <v>2301</v>
      </c>
      <c r="C2277" s="15">
        <v>5988</v>
      </c>
      <c r="E2277" s="15" t="s">
        <v>124</v>
      </c>
      <c r="F2277" s="15" t="s">
        <v>125</v>
      </c>
      <c r="G2277" s="15" t="s">
        <v>96</v>
      </c>
      <c r="H2277" s="15" t="s">
        <v>115</v>
      </c>
      <c r="J2277" s="15" t="s">
        <v>117</v>
      </c>
      <c r="K2277" s="15">
        <v>3</v>
      </c>
      <c r="L2277" s="15" t="s">
        <v>17</v>
      </c>
    </row>
    <row r="2278" spans="1:12" x14ac:dyDescent="0.3">
      <c r="A2278" s="15" t="s">
        <v>2300</v>
      </c>
      <c r="B2278" s="15" t="s">
        <v>2301</v>
      </c>
      <c r="C2278" s="15">
        <v>5988</v>
      </c>
      <c r="E2278" s="15" t="s">
        <v>124</v>
      </c>
      <c r="F2278" s="15" t="s">
        <v>125</v>
      </c>
      <c r="G2278" s="15" t="s">
        <v>96</v>
      </c>
      <c r="H2278" s="15" t="s">
        <v>115</v>
      </c>
      <c r="J2278" s="15" t="s">
        <v>117</v>
      </c>
      <c r="K2278" s="15">
        <v>3</v>
      </c>
      <c r="L2278" s="15" t="s">
        <v>17</v>
      </c>
    </row>
    <row r="2279" spans="1:12" x14ac:dyDescent="0.3">
      <c r="A2279" s="15" t="s">
        <v>2302</v>
      </c>
      <c r="B2279" s="15" t="s">
        <v>2303</v>
      </c>
      <c r="C2279" s="15">
        <v>6022</v>
      </c>
      <c r="K2279" s="15">
        <v>3</v>
      </c>
      <c r="L2279" s="15" t="s">
        <v>19</v>
      </c>
    </row>
    <row r="2280" spans="1:12" x14ac:dyDescent="0.3">
      <c r="A2280" s="15" t="s">
        <v>2304</v>
      </c>
      <c r="B2280" s="15" t="s">
        <v>2303</v>
      </c>
      <c r="C2280" s="15">
        <v>6022</v>
      </c>
      <c r="K2280" s="15">
        <v>3</v>
      </c>
      <c r="L2280" s="15" t="s">
        <v>19</v>
      </c>
    </row>
    <row r="2281" spans="1:12" x14ac:dyDescent="0.3">
      <c r="A2281" s="15" t="s">
        <v>2305</v>
      </c>
      <c r="B2281" s="15" t="s">
        <v>2306</v>
      </c>
      <c r="C2281" s="15">
        <v>6041</v>
      </c>
      <c r="E2281" s="15" t="s">
        <v>499</v>
      </c>
      <c r="F2281" s="15" t="s">
        <v>500</v>
      </c>
      <c r="G2281" s="15" t="s">
        <v>14</v>
      </c>
      <c r="H2281" s="15" t="s">
        <v>15</v>
      </c>
      <c r="J2281" s="15" t="s">
        <v>16</v>
      </c>
      <c r="K2281" s="15">
        <v>2</v>
      </c>
      <c r="L2281" s="15" t="s">
        <v>17</v>
      </c>
    </row>
    <row r="2282" spans="1:12" x14ac:dyDescent="0.3">
      <c r="A2282" s="15" t="s">
        <v>2305</v>
      </c>
      <c r="B2282" s="15" t="s">
        <v>2306</v>
      </c>
      <c r="C2282" s="15">
        <v>6041</v>
      </c>
      <c r="E2282" s="15" t="s">
        <v>499</v>
      </c>
      <c r="F2282" s="15" t="s">
        <v>500</v>
      </c>
      <c r="G2282" s="15" t="s">
        <v>14</v>
      </c>
      <c r="H2282" s="15" t="s">
        <v>15</v>
      </c>
      <c r="J2282" s="15" t="s">
        <v>16</v>
      </c>
      <c r="K2282" s="15">
        <v>2</v>
      </c>
      <c r="L2282" s="15" t="s">
        <v>17</v>
      </c>
    </row>
    <row r="2283" spans="1:12" x14ac:dyDescent="0.3">
      <c r="A2283" s="15" t="s">
        <v>2307</v>
      </c>
      <c r="B2283" s="15" t="s">
        <v>2306</v>
      </c>
      <c r="C2283" s="15">
        <v>6041</v>
      </c>
      <c r="K2283" s="15">
        <v>2</v>
      </c>
      <c r="L2283" s="15" t="s">
        <v>36</v>
      </c>
    </row>
    <row r="2284" spans="1:12" x14ac:dyDescent="0.3">
      <c r="A2284" s="15" t="s">
        <v>2308</v>
      </c>
      <c r="B2284" s="15" t="s">
        <v>2309</v>
      </c>
      <c r="C2284" s="15">
        <v>6045</v>
      </c>
      <c r="E2284" s="15" t="s">
        <v>710</v>
      </c>
      <c r="F2284" s="15" t="s">
        <v>711</v>
      </c>
      <c r="G2284" s="15" t="s">
        <v>14</v>
      </c>
      <c r="H2284" s="15" t="s">
        <v>15</v>
      </c>
      <c r="J2284" s="15" t="s">
        <v>587</v>
      </c>
      <c r="K2284" s="15">
        <v>3</v>
      </c>
      <c r="L2284" s="15" t="s">
        <v>46</v>
      </c>
    </row>
    <row r="2285" spans="1:12" x14ac:dyDescent="0.3">
      <c r="A2285" s="15" t="s">
        <v>2308</v>
      </c>
      <c r="B2285" s="15" t="s">
        <v>2309</v>
      </c>
      <c r="C2285" s="15">
        <v>6045</v>
      </c>
      <c r="E2285" s="15" t="s">
        <v>710</v>
      </c>
      <c r="F2285" s="15" t="s">
        <v>711</v>
      </c>
      <c r="G2285" s="15" t="s">
        <v>14</v>
      </c>
      <c r="H2285" s="15" t="s">
        <v>15</v>
      </c>
      <c r="J2285" s="15" t="s">
        <v>587</v>
      </c>
      <c r="K2285" s="15">
        <v>3</v>
      </c>
      <c r="L2285" s="15" t="s">
        <v>46</v>
      </c>
    </row>
    <row r="2286" spans="1:12" x14ac:dyDescent="0.3">
      <c r="A2286" s="15" t="s">
        <v>2310</v>
      </c>
      <c r="B2286" s="15" t="s">
        <v>2311</v>
      </c>
      <c r="C2286" s="15">
        <v>6098</v>
      </c>
      <c r="E2286" s="15" t="s">
        <v>124</v>
      </c>
      <c r="F2286" s="15" t="s">
        <v>125</v>
      </c>
      <c r="G2286" s="15" t="s">
        <v>96</v>
      </c>
      <c r="H2286" s="15" t="s">
        <v>115</v>
      </c>
      <c r="J2286" s="15" t="s">
        <v>117</v>
      </c>
      <c r="K2286" s="15">
        <v>2</v>
      </c>
      <c r="L2286" s="15" t="s">
        <v>17</v>
      </c>
    </row>
    <row r="2287" spans="1:12" x14ac:dyDescent="0.3">
      <c r="A2287" s="15" t="s">
        <v>2310</v>
      </c>
      <c r="B2287" s="15" t="s">
        <v>2311</v>
      </c>
      <c r="C2287" s="15">
        <v>6098</v>
      </c>
      <c r="E2287" s="15" t="s">
        <v>124</v>
      </c>
      <c r="F2287" s="15" t="s">
        <v>125</v>
      </c>
      <c r="G2287" s="15" t="s">
        <v>96</v>
      </c>
      <c r="H2287" s="15" t="s">
        <v>115</v>
      </c>
      <c r="J2287" s="15" t="s">
        <v>117</v>
      </c>
      <c r="K2287" s="15">
        <v>2</v>
      </c>
      <c r="L2287" s="15" t="s">
        <v>17</v>
      </c>
    </row>
    <row r="2288" spans="1:12" x14ac:dyDescent="0.3">
      <c r="A2288" s="15" t="s">
        <v>2312</v>
      </c>
      <c r="B2288" s="15" t="s">
        <v>2311</v>
      </c>
      <c r="C2288" s="15">
        <v>6098</v>
      </c>
      <c r="E2288" s="15" t="s">
        <v>510</v>
      </c>
      <c r="F2288" s="15" t="s">
        <v>511</v>
      </c>
      <c r="G2288" s="15" t="s">
        <v>23</v>
      </c>
      <c r="H2288" s="15" t="s">
        <v>24</v>
      </c>
      <c r="J2288" s="15" t="s">
        <v>25</v>
      </c>
      <c r="K2288" s="15">
        <v>2</v>
      </c>
      <c r="L2288" s="15" t="s">
        <v>46</v>
      </c>
    </row>
    <row r="2289" spans="1:12" x14ac:dyDescent="0.3">
      <c r="A2289" s="15" t="s">
        <v>2312</v>
      </c>
      <c r="B2289" s="15" t="s">
        <v>2311</v>
      </c>
      <c r="C2289" s="15">
        <v>6098</v>
      </c>
      <c r="E2289" s="15" t="s">
        <v>510</v>
      </c>
      <c r="F2289" s="15" t="s">
        <v>511</v>
      </c>
      <c r="G2289" s="15" t="s">
        <v>23</v>
      </c>
      <c r="H2289" s="15" t="s">
        <v>24</v>
      </c>
      <c r="J2289" s="15" t="s">
        <v>25</v>
      </c>
      <c r="K2289" s="15">
        <v>2</v>
      </c>
      <c r="L2289" s="15" t="s">
        <v>46</v>
      </c>
    </row>
    <row r="2290" spans="1:12" x14ac:dyDescent="0.3">
      <c r="A2290" s="15" t="s">
        <v>2313</v>
      </c>
      <c r="B2290" s="15" t="s">
        <v>2314</v>
      </c>
      <c r="C2290" s="15">
        <v>6109</v>
      </c>
      <c r="K2290" s="15">
        <v>2</v>
      </c>
      <c r="L2290" s="15" t="s">
        <v>36</v>
      </c>
    </row>
    <row r="2291" spans="1:12" x14ac:dyDescent="0.3">
      <c r="A2291" s="15" t="s">
        <v>2315</v>
      </c>
      <c r="B2291" s="15" t="s">
        <v>2316</v>
      </c>
      <c r="C2291" s="15">
        <v>6111</v>
      </c>
      <c r="E2291" s="15" t="s">
        <v>124</v>
      </c>
      <c r="F2291" s="15" t="s">
        <v>125</v>
      </c>
      <c r="G2291" s="15" t="s">
        <v>96</v>
      </c>
      <c r="H2291" s="15" t="s">
        <v>115</v>
      </c>
      <c r="J2291" s="15" t="s">
        <v>117</v>
      </c>
      <c r="K2291" s="15">
        <v>3</v>
      </c>
      <c r="L2291" s="15" t="s">
        <v>17</v>
      </c>
    </row>
    <row r="2292" spans="1:12" x14ac:dyDescent="0.3">
      <c r="A2292" s="15" t="s">
        <v>2315</v>
      </c>
      <c r="B2292" s="15" t="s">
        <v>2316</v>
      </c>
      <c r="C2292" s="15">
        <v>6111</v>
      </c>
      <c r="E2292" s="15" t="s">
        <v>124</v>
      </c>
      <c r="F2292" s="15" t="s">
        <v>125</v>
      </c>
      <c r="G2292" s="15" t="s">
        <v>96</v>
      </c>
      <c r="H2292" s="15" t="s">
        <v>115</v>
      </c>
      <c r="J2292" s="15" t="s">
        <v>117</v>
      </c>
      <c r="K2292" s="15">
        <v>3</v>
      </c>
      <c r="L2292" s="15" t="s">
        <v>17</v>
      </c>
    </row>
    <row r="2293" spans="1:12" x14ac:dyDescent="0.3">
      <c r="A2293" s="15" t="s">
        <v>2317</v>
      </c>
      <c r="B2293" s="15" t="s">
        <v>2318</v>
      </c>
      <c r="C2293" s="15">
        <v>6993</v>
      </c>
      <c r="K2293" s="15">
        <v>2</v>
      </c>
      <c r="L2293" s="15" t="s">
        <v>36</v>
      </c>
    </row>
    <row r="2294" spans="1:12" x14ac:dyDescent="0.3">
      <c r="A2294" s="15" t="s">
        <v>2319</v>
      </c>
      <c r="B2294" s="15" t="s">
        <v>2320</v>
      </c>
      <c r="C2294" s="15">
        <v>7095</v>
      </c>
      <c r="E2294" s="15" t="s">
        <v>411</v>
      </c>
      <c r="F2294" s="15" t="s">
        <v>412</v>
      </c>
      <c r="G2294" s="15" t="s">
        <v>42</v>
      </c>
      <c r="H2294" s="15" t="s">
        <v>43</v>
      </c>
      <c r="I2294" s="15" t="s">
        <v>44</v>
      </c>
      <c r="J2294" s="15" t="s">
        <v>413</v>
      </c>
      <c r="K2294" s="15">
        <v>2</v>
      </c>
      <c r="L2294" s="15" t="s">
        <v>19</v>
      </c>
    </row>
    <row r="2295" spans="1:12" x14ac:dyDescent="0.3">
      <c r="A2295" s="15" t="s">
        <v>2319</v>
      </c>
      <c r="B2295" s="15" t="s">
        <v>2320</v>
      </c>
      <c r="C2295" s="15">
        <v>7095</v>
      </c>
      <c r="E2295" s="15" t="s">
        <v>411</v>
      </c>
      <c r="F2295" s="15" t="s">
        <v>414</v>
      </c>
      <c r="G2295" s="15" t="s">
        <v>42</v>
      </c>
      <c r="H2295" s="15" t="s">
        <v>42</v>
      </c>
      <c r="J2295" s="15" t="s">
        <v>415</v>
      </c>
      <c r="K2295" s="15">
        <v>2</v>
      </c>
      <c r="L2295" s="15" t="s">
        <v>19</v>
      </c>
    </row>
    <row r="2296" spans="1:12" x14ac:dyDescent="0.3">
      <c r="A2296" s="15" t="s">
        <v>2319</v>
      </c>
      <c r="B2296" s="15" t="s">
        <v>2320</v>
      </c>
      <c r="C2296" s="15">
        <v>7095</v>
      </c>
      <c r="E2296" s="15" t="s">
        <v>411</v>
      </c>
      <c r="F2296" s="15" t="s">
        <v>412</v>
      </c>
      <c r="G2296" s="15" t="s">
        <v>42</v>
      </c>
      <c r="H2296" s="15" t="s">
        <v>43</v>
      </c>
      <c r="I2296" s="15" t="s">
        <v>44</v>
      </c>
      <c r="J2296" s="15" t="s">
        <v>413</v>
      </c>
      <c r="K2296" s="15">
        <v>2</v>
      </c>
      <c r="L2296" s="15" t="s">
        <v>19</v>
      </c>
    </row>
    <row r="2297" spans="1:12" x14ac:dyDescent="0.3">
      <c r="A2297" s="15" t="s">
        <v>2319</v>
      </c>
      <c r="B2297" s="15" t="s">
        <v>2320</v>
      </c>
      <c r="C2297" s="15">
        <v>7095</v>
      </c>
      <c r="E2297" s="15" t="s">
        <v>411</v>
      </c>
      <c r="F2297" s="15" t="s">
        <v>414</v>
      </c>
      <c r="G2297" s="15" t="s">
        <v>42</v>
      </c>
      <c r="H2297" s="15" t="s">
        <v>42</v>
      </c>
      <c r="J2297" s="15" t="s">
        <v>415</v>
      </c>
      <c r="K2297" s="15">
        <v>2</v>
      </c>
      <c r="L2297" s="15" t="s">
        <v>19</v>
      </c>
    </row>
    <row r="2298" spans="1:12" x14ac:dyDescent="0.3">
      <c r="A2298" s="15" t="s">
        <v>2321</v>
      </c>
      <c r="B2298" s="15" t="s">
        <v>2322</v>
      </c>
      <c r="C2298" s="15">
        <v>8607</v>
      </c>
      <c r="K2298" s="15">
        <v>2</v>
      </c>
      <c r="L2298" s="15" t="s">
        <v>36</v>
      </c>
    </row>
    <row r="2299" spans="1:12" x14ac:dyDescent="0.3">
      <c r="A2299" s="15" t="s">
        <v>2323</v>
      </c>
      <c r="B2299" s="15" t="s">
        <v>2324</v>
      </c>
      <c r="C2299" s="15">
        <v>9353</v>
      </c>
      <c r="E2299" s="15" t="s">
        <v>2325</v>
      </c>
      <c r="F2299" s="15" t="s">
        <v>2326</v>
      </c>
      <c r="G2299" s="15" t="s">
        <v>42</v>
      </c>
      <c r="H2299" s="15" t="s">
        <v>2327</v>
      </c>
      <c r="J2299" s="15" t="s">
        <v>2328</v>
      </c>
      <c r="K2299" s="15">
        <v>2</v>
      </c>
      <c r="L2299" s="15" t="s">
        <v>46</v>
      </c>
    </row>
    <row r="2300" spans="1:12" x14ac:dyDescent="0.3">
      <c r="A2300" s="15" t="s">
        <v>2323</v>
      </c>
      <c r="B2300" s="15" t="s">
        <v>2324</v>
      </c>
      <c r="C2300" s="15">
        <v>9353</v>
      </c>
      <c r="E2300" s="15" t="s">
        <v>2325</v>
      </c>
      <c r="F2300" s="15" t="s">
        <v>2326</v>
      </c>
      <c r="G2300" s="15" t="s">
        <v>42</v>
      </c>
      <c r="H2300" s="15" t="s">
        <v>2327</v>
      </c>
      <c r="J2300" s="15" t="s">
        <v>2328</v>
      </c>
      <c r="K2300" s="15">
        <v>2</v>
      </c>
      <c r="L2300" s="15" t="s">
        <v>46</v>
      </c>
    </row>
    <row r="2301" spans="1:12" x14ac:dyDescent="0.3">
      <c r="A2301" s="15" t="s">
        <v>2329</v>
      </c>
      <c r="B2301" s="15" t="s">
        <v>2330</v>
      </c>
      <c r="C2301" s="15">
        <v>9354</v>
      </c>
      <c r="K2301" s="15">
        <v>3</v>
      </c>
      <c r="L2301" s="15" t="s">
        <v>36</v>
      </c>
    </row>
    <row r="2302" spans="1:12" x14ac:dyDescent="0.3">
      <c r="A2302" s="15" t="s">
        <v>2331</v>
      </c>
      <c r="B2302" s="15" t="s">
        <v>2332</v>
      </c>
      <c r="C2302" s="15">
        <v>9382</v>
      </c>
      <c r="E2302" s="15" t="s">
        <v>124</v>
      </c>
      <c r="F2302" s="15" t="s">
        <v>125</v>
      </c>
      <c r="G2302" s="15" t="s">
        <v>96</v>
      </c>
      <c r="H2302" s="15" t="s">
        <v>115</v>
      </c>
      <c r="J2302" s="15" t="s">
        <v>117</v>
      </c>
      <c r="K2302" s="15">
        <v>3</v>
      </c>
      <c r="L2302" s="15" t="s">
        <v>46</v>
      </c>
    </row>
    <row r="2303" spans="1:12" x14ac:dyDescent="0.3">
      <c r="A2303" s="15" t="s">
        <v>2331</v>
      </c>
      <c r="B2303" s="15" t="s">
        <v>2332</v>
      </c>
      <c r="C2303" s="15">
        <v>9382</v>
      </c>
      <c r="E2303" s="15" t="s">
        <v>124</v>
      </c>
      <c r="F2303" s="15" t="s">
        <v>125</v>
      </c>
      <c r="G2303" s="15" t="s">
        <v>96</v>
      </c>
      <c r="H2303" s="15" t="s">
        <v>115</v>
      </c>
      <c r="J2303" s="15" t="s">
        <v>117</v>
      </c>
      <c r="K2303" s="15">
        <v>3</v>
      </c>
      <c r="L2303" s="15" t="s">
        <v>46</v>
      </c>
    </row>
    <row r="2304" spans="1:12" x14ac:dyDescent="0.3">
      <c r="A2304" s="15" t="s">
        <v>2333</v>
      </c>
      <c r="B2304" s="15" t="s">
        <v>2334</v>
      </c>
      <c r="C2304" s="15">
        <v>9388</v>
      </c>
      <c r="E2304" s="15" t="s">
        <v>34</v>
      </c>
      <c r="F2304" s="15" t="s">
        <v>35</v>
      </c>
      <c r="G2304" s="15" t="s">
        <v>14</v>
      </c>
      <c r="H2304" s="15" t="s">
        <v>15</v>
      </c>
      <c r="J2304" s="15" t="s">
        <v>16</v>
      </c>
      <c r="K2304" s="15">
        <v>2</v>
      </c>
      <c r="L2304" s="15" t="s">
        <v>36</v>
      </c>
    </row>
    <row r="2305" spans="1:12" x14ac:dyDescent="0.3">
      <c r="A2305" s="15" t="s">
        <v>2333</v>
      </c>
      <c r="B2305" s="15" t="s">
        <v>2334</v>
      </c>
      <c r="C2305" s="15">
        <v>9388</v>
      </c>
      <c r="E2305" s="15" t="s">
        <v>34</v>
      </c>
      <c r="F2305" s="15" t="s">
        <v>35</v>
      </c>
      <c r="G2305" s="15" t="s">
        <v>14</v>
      </c>
      <c r="H2305" s="15" t="s">
        <v>15</v>
      </c>
      <c r="J2305" s="15" t="s">
        <v>16</v>
      </c>
      <c r="K2305" s="15">
        <v>2</v>
      </c>
      <c r="L2305" s="15" t="s">
        <v>36</v>
      </c>
    </row>
    <row r="2306" spans="1:12" x14ac:dyDescent="0.3">
      <c r="A2306" s="15" t="s">
        <v>2335</v>
      </c>
      <c r="B2306" s="15" t="s">
        <v>2336</v>
      </c>
      <c r="C2306" s="15">
        <v>9465</v>
      </c>
      <c r="E2306" s="15" t="s">
        <v>411</v>
      </c>
      <c r="F2306" s="15" t="s">
        <v>412</v>
      </c>
      <c r="G2306" s="15" t="s">
        <v>42</v>
      </c>
      <c r="H2306" s="15" t="s">
        <v>43</v>
      </c>
      <c r="I2306" s="15" t="s">
        <v>44</v>
      </c>
      <c r="J2306" s="15" t="s">
        <v>413</v>
      </c>
      <c r="K2306" s="15">
        <v>2</v>
      </c>
      <c r="L2306" s="15" t="s">
        <v>36</v>
      </c>
    </row>
    <row r="2307" spans="1:12" x14ac:dyDescent="0.3">
      <c r="A2307" s="15" t="s">
        <v>2335</v>
      </c>
      <c r="B2307" s="15" t="s">
        <v>2336</v>
      </c>
      <c r="C2307" s="15">
        <v>9465</v>
      </c>
      <c r="E2307" s="15" t="s">
        <v>411</v>
      </c>
      <c r="F2307" s="15" t="s">
        <v>414</v>
      </c>
      <c r="G2307" s="15" t="s">
        <v>42</v>
      </c>
      <c r="H2307" s="15" t="s">
        <v>42</v>
      </c>
      <c r="J2307" s="15" t="s">
        <v>415</v>
      </c>
      <c r="K2307" s="15">
        <v>2</v>
      </c>
      <c r="L2307" s="15" t="s">
        <v>36</v>
      </c>
    </row>
    <row r="2308" spans="1:12" x14ac:dyDescent="0.3">
      <c r="A2308" s="15" t="s">
        <v>2335</v>
      </c>
      <c r="B2308" s="15" t="s">
        <v>2336</v>
      </c>
      <c r="C2308" s="15">
        <v>9465</v>
      </c>
      <c r="E2308" s="15" t="s">
        <v>411</v>
      </c>
      <c r="F2308" s="15" t="s">
        <v>412</v>
      </c>
      <c r="G2308" s="15" t="s">
        <v>42</v>
      </c>
      <c r="H2308" s="15" t="s">
        <v>43</v>
      </c>
      <c r="I2308" s="15" t="s">
        <v>44</v>
      </c>
      <c r="J2308" s="15" t="s">
        <v>413</v>
      </c>
      <c r="K2308" s="15">
        <v>2</v>
      </c>
      <c r="L2308" s="15" t="s">
        <v>36</v>
      </c>
    </row>
    <row r="2309" spans="1:12" x14ac:dyDescent="0.3">
      <c r="A2309" s="15" t="s">
        <v>2335</v>
      </c>
      <c r="B2309" s="15" t="s">
        <v>2336</v>
      </c>
      <c r="C2309" s="15">
        <v>9465</v>
      </c>
      <c r="E2309" s="15" t="s">
        <v>411</v>
      </c>
      <c r="F2309" s="15" t="s">
        <v>414</v>
      </c>
      <c r="G2309" s="15" t="s">
        <v>42</v>
      </c>
      <c r="H2309" s="15" t="s">
        <v>42</v>
      </c>
      <c r="J2309" s="15" t="s">
        <v>415</v>
      </c>
      <c r="K2309" s="15">
        <v>2</v>
      </c>
      <c r="L2309" s="15" t="s">
        <v>36</v>
      </c>
    </row>
    <row r="2310" spans="1:12" x14ac:dyDescent="0.3">
      <c r="A2310" s="15" t="s">
        <v>2337</v>
      </c>
      <c r="B2310" s="15" t="s">
        <v>2336</v>
      </c>
      <c r="C2310" s="15">
        <v>9465</v>
      </c>
      <c r="E2310" s="15" t="s">
        <v>60</v>
      </c>
      <c r="F2310" s="15" t="s">
        <v>61</v>
      </c>
      <c r="G2310" s="15" t="s">
        <v>14</v>
      </c>
      <c r="H2310" s="15" t="s">
        <v>15</v>
      </c>
      <c r="J2310" s="15" t="s">
        <v>16</v>
      </c>
      <c r="K2310" s="15">
        <v>2</v>
      </c>
      <c r="L2310" s="15" t="s">
        <v>46</v>
      </c>
    </row>
    <row r="2311" spans="1:12" x14ac:dyDescent="0.3">
      <c r="A2311" s="15" t="s">
        <v>2337</v>
      </c>
      <c r="B2311" s="15" t="s">
        <v>2336</v>
      </c>
      <c r="C2311" s="15">
        <v>9465</v>
      </c>
      <c r="E2311" s="15" t="s">
        <v>60</v>
      </c>
      <c r="F2311" s="15" t="s">
        <v>61</v>
      </c>
      <c r="G2311" s="15" t="s">
        <v>14</v>
      </c>
      <c r="H2311" s="15" t="s">
        <v>15</v>
      </c>
      <c r="J2311" s="15" t="s">
        <v>16</v>
      </c>
      <c r="K2311" s="15">
        <v>2</v>
      </c>
      <c r="L2311" s="15" t="s">
        <v>46</v>
      </c>
    </row>
    <row r="2312" spans="1:12" x14ac:dyDescent="0.3">
      <c r="A2312" s="15" t="s">
        <v>2338</v>
      </c>
      <c r="B2312" s="15" t="s">
        <v>2339</v>
      </c>
      <c r="C2312" s="15">
        <v>9490</v>
      </c>
      <c r="K2312" s="15">
        <v>2</v>
      </c>
      <c r="L2312" s="15" t="s">
        <v>36</v>
      </c>
    </row>
    <row r="2313" spans="1:12" x14ac:dyDescent="0.3">
      <c r="A2313" s="15" t="s">
        <v>2340</v>
      </c>
      <c r="B2313" s="15" t="s">
        <v>2341</v>
      </c>
      <c r="C2313" s="15">
        <v>9495</v>
      </c>
      <c r="E2313" s="15" t="s">
        <v>411</v>
      </c>
      <c r="F2313" s="15" t="s">
        <v>412</v>
      </c>
      <c r="G2313" s="15" t="s">
        <v>42</v>
      </c>
      <c r="H2313" s="15" t="s">
        <v>43</v>
      </c>
      <c r="I2313" s="15" t="s">
        <v>44</v>
      </c>
      <c r="J2313" s="15" t="s">
        <v>413</v>
      </c>
      <c r="K2313" s="15">
        <v>2</v>
      </c>
      <c r="L2313" s="15" t="s">
        <v>36</v>
      </c>
    </row>
    <row r="2314" spans="1:12" x14ac:dyDescent="0.3">
      <c r="A2314" s="15" t="s">
        <v>2340</v>
      </c>
      <c r="B2314" s="15" t="s">
        <v>2341</v>
      </c>
      <c r="C2314" s="15">
        <v>9495</v>
      </c>
      <c r="E2314" s="15" t="s">
        <v>411</v>
      </c>
      <c r="F2314" s="15" t="s">
        <v>414</v>
      </c>
      <c r="G2314" s="15" t="s">
        <v>42</v>
      </c>
      <c r="H2314" s="15" t="s">
        <v>42</v>
      </c>
      <c r="J2314" s="15" t="s">
        <v>415</v>
      </c>
      <c r="K2314" s="15">
        <v>2</v>
      </c>
      <c r="L2314" s="15" t="s">
        <v>36</v>
      </c>
    </row>
    <row r="2315" spans="1:12" x14ac:dyDescent="0.3">
      <c r="A2315" s="15" t="s">
        <v>2340</v>
      </c>
      <c r="B2315" s="15" t="s">
        <v>2341</v>
      </c>
      <c r="C2315" s="15">
        <v>9495</v>
      </c>
      <c r="E2315" s="15" t="s">
        <v>411</v>
      </c>
      <c r="F2315" s="15" t="s">
        <v>412</v>
      </c>
      <c r="G2315" s="15" t="s">
        <v>42</v>
      </c>
      <c r="H2315" s="15" t="s">
        <v>43</v>
      </c>
      <c r="I2315" s="15" t="s">
        <v>44</v>
      </c>
      <c r="J2315" s="15" t="s">
        <v>413</v>
      </c>
      <c r="K2315" s="15">
        <v>2</v>
      </c>
      <c r="L2315" s="15" t="s">
        <v>36</v>
      </c>
    </row>
    <row r="2316" spans="1:12" x14ac:dyDescent="0.3">
      <c r="A2316" s="15" t="s">
        <v>2340</v>
      </c>
      <c r="B2316" s="15" t="s">
        <v>2341</v>
      </c>
      <c r="C2316" s="15">
        <v>9495</v>
      </c>
      <c r="E2316" s="15" t="s">
        <v>411</v>
      </c>
      <c r="F2316" s="15" t="s">
        <v>414</v>
      </c>
      <c r="G2316" s="15" t="s">
        <v>42</v>
      </c>
      <c r="H2316" s="15" t="s">
        <v>42</v>
      </c>
      <c r="J2316" s="15" t="s">
        <v>415</v>
      </c>
      <c r="K2316" s="15">
        <v>2</v>
      </c>
      <c r="L2316" s="15" t="s">
        <v>36</v>
      </c>
    </row>
    <row r="2317" spans="1:12" x14ac:dyDescent="0.3">
      <c r="A2317" s="15" t="s">
        <v>2342</v>
      </c>
      <c r="B2317" s="15" t="s">
        <v>2343</v>
      </c>
      <c r="C2317" s="15">
        <v>9543</v>
      </c>
      <c r="K2317" s="15">
        <v>3</v>
      </c>
      <c r="L2317" s="15" t="s">
        <v>36</v>
      </c>
    </row>
    <row r="2318" spans="1:12" x14ac:dyDescent="0.3">
      <c r="A2318" s="15" t="s">
        <v>2344</v>
      </c>
      <c r="B2318" s="15" t="s">
        <v>2345</v>
      </c>
      <c r="C2318" s="15">
        <v>9581</v>
      </c>
      <c r="E2318" s="15" t="s">
        <v>421</v>
      </c>
      <c r="F2318" s="15" t="s">
        <v>422</v>
      </c>
      <c r="G2318" s="15" t="s">
        <v>42</v>
      </c>
      <c r="H2318" s="15" t="s">
        <v>43</v>
      </c>
      <c r="I2318" s="15" t="s">
        <v>44</v>
      </c>
      <c r="J2318" s="15" t="s">
        <v>413</v>
      </c>
      <c r="K2318" s="15">
        <v>2</v>
      </c>
      <c r="L2318" s="15" t="s">
        <v>19</v>
      </c>
    </row>
    <row r="2319" spans="1:12" x14ac:dyDescent="0.3">
      <c r="A2319" s="15" t="s">
        <v>2344</v>
      </c>
      <c r="B2319" s="15" t="s">
        <v>2345</v>
      </c>
      <c r="C2319" s="15">
        <v>9581</v>
      </c>
      <c r="E2319" s="15" t="s">
        <v>421</v>
      </c>
      <c r="F2319" s="15" t="s">
        <v>423</v>
      </c>
      <c r="G2319" s="15" t="s">
        <v>14</v>
      </c>
      <c r="H2319" s="15" t="s">
        <v>424</v>
      </c>
      <c r="I2319" s="15" t="s">
        <v>425</v>
      </c>
      <c r="J2319" s="15" t="s">
        <v>426</v>
      </c>
      <c r="K2319" s="15">
        <v>2</v>
      </c>
      <c r="L2319" s="15" t="s">
        <v>19</v>
      </c>
    </row>
    <row r="2320" spans="1:12" x14ac:dyDescent="0.3">
      <c r="A2320" s="15" t="s">
        <v>2344</v>
      </c>
      <c r="B2320" s="15" t="s">
        <v>2345</v>
      </c>
      <c r="C2320" s="15">
        <v>9581</v>
      </c>
      <c r="E2320" s="15" t="s">
        <v>421</v>
      </c>
      <c r="F2320" s="15" t="s">
        <v>422</v>
      </c>
      <c r="G2320" s="15" t="s">
        <v>42</v>
      </c>
      <c r="H2320" s="15" t="s">
        <v>43</v>
      </c>
      <c r="I2320" s="15" t="s">
        <v>44</v>
      </c>
      <c r="J2320" s="15" t="s">
        <v>413</v>
      </c>
      <c r="K2320" s="15">
        <v>2</v>
      </c>
      <c r="L2320" s="15" t="s">
        <v>19</v>
      </c>
    </row>
    <row r="2321" spans="1:12" x14ac:dyDescent="0.3">
      <c r="A2321" s="15" t="s">
        <v>2344</v>
      </c>
      <c r="B2321" s="15" t="s">
        <v>2345</v>
      </c>
      <c r="C2321" s="15">
        <v>9581</v>
      </c>
      <c r="E2321" s="15" t="s">
        <v>421</v>
      </c>
      <c r="F2321" s="15" t="s">
        <v>423</v>
      </c>
      <c r="G2321" s="15" t="s">
        <v>14</v>
      </c>
      <c r="H2321" s="15" t="s">
        <v>424</v>
      </c>
      <c r="I2321" s="15" t="s">
        <v>425</v>
      </c>
      <c r="J2321" s="15" t="s">
        <v>426</v>
      </c>
      <c r="K2321" s="15">
        <v>2</v>
      </c>
      <c r="L2321" s="15" t="s">
        <v>19</v>
      </c>
    </row>
    <row r="2322" spans="1:12" x14ac:dyDescent="0.3">
      <c r="A2322" s="15" t="s">
        <v>2344</v>
      </c>
      <c r="B2322" s="15" t="s">
        <v>2345</v>
      </c>
      <c r="C2322" s="15">
        <v>9581</v>
      </c>
      <c r="E2322" s="15" t="s">
        <v>421</v>
      </c>
      <c r="F2322" s="15" t="s">
        <v>427</v>
      </c>
      <c r="G2322" s="15" t="s">
        <v>73</v>
      </c>
      <c r="H2322" s="15" t="s">
        <v>74</v>
      </c>
      <c r="I2322" s="15" t="s">
        <v>428</v>
      </c>
      <c r="J2322" s="15" t="s">
        <v>429</v>
      </c>
      <c r="K2322" s="15">
        <v>2</v>
      </c>
      <c r="L2322" s="15" t="s">
        <v>19</v>
      </c>
    </row>
    <row r="2323" spans="1:12" x14ac:dyDescent="0.3">
      <c r="A2323" s="15" t="s">
        <v>2346</v>
      </c>
      <c r="B2323" s="15" t="s">
        <v>2347</v>
      </c>
      <c r="C2323" s="15">
        <v>10154</v>
      </c>
      <c r="E2323" s="15" t="s">
        <v>124</v>
      </c>
      <c r="F2323" s="15" t="s">
        <v>125</v>
      </c>
      <c r="G2323" s="15" t="s">
        <v>96</v>
      </c>
      <c r="H2323" s="15" t="s">
        <v>115</v>
      </c>
      <c r="J2323" s="15" t="s">
        <v>117</v>
      </c>
      <c r="K2323" s="15">
        <v>2</v>
      </c>
      <c r="L2323" s="15" t="s">
        <v>46</v>
      </c>
    </row>
    <row r="2324" spans="1:12" x14ac:dyDescent="0.3">
      <c r="A2324" s="15" t="s">
        <v>2346</v>
      </c>
      <c r="B2324" s="15" t="s">
        <v>2347</v>
      </c>
      <c r="C2324" s="15">
        <v>10154</v>
      </c>
      <c r="E2324" s="15" t="s">
        <v>124</v>
      </c>
      <c r="F2324" s="15" t="s">
        <v>125</v>
      </c>
      <c r="G2324" s="15" t="s">
        <v>96</v>
      </c>
      <c r="H2324" s="15" t="s">
        <v>115</v>
      </c>
      <c r="J2324" s="15" t="s">
        <v>117</v>
      </c>
      <c r="K2324" s="15">
        <v>2</v>
      </c>
      <c r="L2324" s="15" t="s">
        <v>46</v>
      </c>
    </row>
    <row r="2325" spans="1:12" x14ac:dyDescent="0.3">
      <c r="A2325" s="15" t="s">
        <v>2348</v>
      </c>
      <c r="B2325" s="15" t="s">
        <v>2349</v>
      </c>
      <c r="C2325" s="15">
        <v>10596</v>
      </c>
      <c r="E2325" s="15" t="s">
        <v>124</v>
      </c>
      <c r="F2325" s="15" t="s">
        <v>125</v>
      </c>
      <c r="G2325" s="15" t="s">
        <v>96</v>
      </c>
      <c r="H2325" s="15" t="s">
        <v>115</v>
      </c>
      <c r="J2325" s="15" t="s">
        <v>117</v>
      </c>
      <c r="K2325" s="15">
        <v>3</v>
      </c>
      <c r="L2325" s="15" t="s">
        <v>46</v>
      </c>
    </row>
    <row r="2326" spans="1:12" x14ac:dyDescent="0.3">
      <c r="A2326" s="15" t="s">
        <v>2348</v>
      </c>
      <c r="B2326" s="15" t="s">
        <v>2349</v>
      </c>
      <c r="C2326" s="15">
        <v>10596</v>
      </c>
      <c r="E2326" s="15" t="s">
        <v>124</v>
      </c>
      <c r="F2326" s="15" t="s">
        <v>125</v>
      </c>
      <c r="G2326" s="15" t="s">
        <v>96</v>
      </c>
      <c r="H2326" s="15" t="s">
        <v>115</v>
      </c>
      <c r="J2326" s="15" t="s">
        <v>117</v>
      </c>
      <c r="K2326" s="15">
        <v>3</v>
      </c>
      <c r="L2326" s="15" t="s">
        <v>46</v>
      </c>
    </row>
    <row r="2327" spans="1:12" x14ac:dyDescent="0.3">
      <c r="A2327" s="15" t="s">
        <v>2350</v>
      </c>
      <c r="B2327" s="15" t="s">
        <v>2349</v>
      </c>
      <c r="C2327" s="15">
        <v>10596</v>
      </c>
      <c r="K2327" s="15">
        <v>3</v>
      </c>
      <c r="L2327" s="15" t="s">
        <v>36</v>
      </c>
    </row>
    <row r="2328" spans="1:12" x14ac:dyDescent="0.3">
      <c r="A2328" s="15" t="s">
        <v>2351</v>
      </c>
      <c r="B2328" s="15" t="s">
        <v>2352</v>
      </c>
      <c r="C2328" s="15">
        <v>10614</v>
      </c>
      <c r="K2328" s="15">
        <v>2</v>
      </c>
      <c r="L2328" s="15" t="s">
        <v>36</v>
      </c>
    </row>
    <row r="2329" spans="1:12" x14ac:dyDescent="0.3">
      <c r="A2329" s="15" t="s">
        <v>2353</v>
      </c>
      <c r="B2329" s="15" t="s">
        <v>2354</v>
      </c>
      <c r="C2329" s="15">
        <v>690</v>
      </c>
      <c r="K2329" s="15">
        <v>1</v>
      </c>
      <c r="L2329" s="15" t="s">
        <v>36</v>
      </c>
    </row>
    <row r="2330" spans="1:12" x14ac:dyDescent="0.3">
      <c r="A2330" s="15" t="s">
        <v>2355</v>
      </c>
      <c r="B2330" s="15" t="s">
        <v>2356</v>
      </c>
      <c r="C2330" s="15">
        <v>695</v>
      </c>
      <c r="E2330" s="15" t="s">
        <v>12</v>
      </c>
      <c r="F2330" s="15" t="s">
        <v>13</v>
      </c>
      <c r="G2330" s="15" t="s">
        <v>14</v>
      </c>
      <c r="H2330" s="15" t="s">
        <v>15</v>
      </c>
      <c r="J2330" s="15" t="s">
        <v>16</v>
      </c>
      <c r="K2330" s="15">
        <v>2</v>
      </c>
      <c r="L2330" s="15" t="s">
        <v>46</v>
      </c>
    </row>
    <row r="2331" spans="1:12" x14ac:dyDescent="0.3">
      <c r="A2331" s="15" t="s">
        <v>2355</v>
      </c>
      <c r="B2331" s="15" t="s">
        <v>2356</v>
      </c>
      <c r="C2331" s="15">
        <v>695</v>
      </c>
      <c r="E2331" s="15" t="s">
        <v>12</v>
      </c>
      <c r="F2331" s="15" t="s">
        <v>13</v>
      </c>
      <c r="G2331" s="15" t="s">
        <v>14</v>
      </c>
      <c r="H2331" s="15" t="s">
        <v>15</v>
      </c>
      <c r="J2331" s="15" t="s">
        <v>16</v>
      </c>
      <c r="K2331" s="15">
        <v>2</v>
      </c>
      <c r="L2331" s="15" t="s">
        <v>46</v>
      </c>
    </row>
    <row r="2332" spans="1:12" x14ac:dyDescent="0.3">
      <c r="A2332" s="15" t="s">
        <v>2357</v>
      </c>
      <c r="B2332" s="15" t="s">
        <v>2358</v>
      </c>
      <c r="C2332" s="15">
        <v>743</v>
      </c>
      <c r="E2332" s="15" t="s">
        <v>124</v>
      </c>
      <c r="F2332" s="15" t="s">
        <v>125</v>
      </c>
      <c r="G2332" s="15" t="s">
        <v>96</v>
      </c>
      <c r="H2332" s="15" t="s">
        <v>115</v>
      </c>
      <c r="J2332" s="15" t="s">
        <v>117</v>
      </c>
      <c r="K2332" s="15">
        <v>2</v>
      </c>
      <c r="L2332" s="15" t="s">
        <v>46</v>
      </c>
    </row>
    <row r="2333" spans="1:12" x14ac:dyDescent="0.3">
      <c r="A2333" s="15" t="s">
        <v>2357</v>
      </c>
      <c r="B2333" s="15" t="s">
        <v>2358</v>
      </c>
      <c r="C2333" s="15">
        <v>743</v>
      </c>
      <c r="E2333" s="15" t="s">
        <v>124</v>
      </c>
      <c r="F2333" s="15" t="s">
        <v>125</v>
      </c>
      <c r="G2333" s="15" t="s">
        <v>96</v>
      </c>
      <c r="H2333" s="15" t="s">
        <v>115</v>
      </c>
      <c r="J2333" s="15" t="s">
        <v>117</v>
      </c>
      <c r="K2333" s="15">
        <v>2</v>
      </c>
      <c r="L2333" s="15" t="s">
        <v>46</v>
      </c>
    </row>
    <row r="2334" spans="1:12" x14ac:dyDescent="0.3">
      <c r="A2334" s="15" t="s">
        <v>2359</v>
      </c>
      <c r="B2334" s="15" t="s">
        <v>2360</v>
      </c>
      <c r="C2334" s="15">
        <v>784</v>
      </c>
      <c r="E2334" s="15" t="s">
        <v>60</v>
      </c>
      <c r="F2334" s="15" t="s">
        <v>61</v>
      </c>
      <c r="G2334" s="15" t="s">
        <v>14</v>
      </c>
      <c r="H2334" s="15" t="s">
        <v>15</v>
      </c>
      <c r="J2334" s="15" t="s">
        <v>16</v>
      </c>
      <c r="K2334" s="15">
        <v>1</v>
      </c>
      <c r="L2334" s="15" t="s">
        <v>46</v>
      </c>
    </row>
    <row r="2335" spans="1:12" x14ac:dyDescent="0.3">
      <c r="A2335" s="15" t="s">
        <v>2359</v>
      </c>
      <c r="B2335" s="15" t="s">
        <v>2360</v>
      </c>
      <c r="C2335" s="15">
        <v>784</v>
      </c>
      <c r="E2335" s="15" t="s">
        <v>60</v>
      </c>
      <c r="F2335" s="15" t="s">
        <v>61</v>
      </c>
      <c r="G2335" s="15" t="s">
        <v>14</v>
      </c>
      <c r="H2335" s="15" t="s">
        <v>15</v>
      </c>
      <c r="J2335" s="15" t="s">
        <v>16</v>
      </c>
      <c r="K2335" s="15">
        <v>1</v>
      </c>
      <c r="L2335" s="15" t="s">
        <v>46</v>
      </c>
    </row>
    <row r="2336" spans="1:12" x14ac:dyDescent="0.3">
      <c r="A2336" s="15" t="s">
        <v>2361</v>
      </c>
      <c r="B2336" s="15" t="s">
        <v>2360</v>
      </c>
      <c r="C2336" s="15">
        <v>784</v>
      </c>
      <c r="E2336" s="15" t="s">
        <v>34</v>
      </c>
      <c r="F2336" s="15" t="s">
        <v>35</v>
      </c>
      <c r="G2336" s="15" t="s">
        <v>14</v>
      </c>
      <c r="H2336" s="15" t="s">
        <v>15</v>
      </c>
      <c r="J2336" s="15" t="s">
        <v>16</v>
      </c>
      <c r="K2336" s="15">
        <v>1</v>
      </c>
      <c r="L2336" s="15" t="s">
        <v>36</v>
      </c>
    </row>
    <row r="2337" spans="1:12" x14ac:dyDescent="0.3">
      <c r="A2337" s="15" t="s">
        <v>2361</v>
      </c>
      <c r="B2337" s="15" t="s">
        <v>2360</v>
      </c>
      <c r="C2337" s="15">
        <v>784</v>
      </c>
      <c r="E2337" s="15" t="s">
        <v>34</v>
      </c>
      <c r="F2337" s="15" t="s">
        <v>35</v>
      </c>
      <c r="G2337" s="15" t="s">
        <v>14</v>
      </c>
      <c r="H2337" s="15" t="s">
        <v>15</v>
      </c>
      <c r="J2337" s="15" t="s">
        <v>16</v>
      </c>
      <c r="K2337" s="15">
        <v>1</v>
      </c>
      <c r="L2337" s="15" t="s">
        <v>36</v>
      </c>
    </row>
    <row r="2338" spans="1:12" x14ac:dyDescent="0.3">
      <c r="A2338" s="15" t="s">
        <v>2362</v>
      </c>
      <c r="B2338" s="15" t="s">
        <v>2363</v>
      </c>
      <c r="C2338" s="15">
        <v>810</v>
      </c>
      <c r="E2338" s="15" t="s">
        <v>12</v>
      </c>
      <c r="F2338" s="15" t="s">
        <v>13</v>
      </c>
      <c r="G2338" s="15" t="s">
        <v>14</v>
      </c>
      <c r="H2338" s="15" t="s">
        <v>15</v>
      </c>
      <c r="J2338" s="15" t="s">
        <v>16</v>
      </c>
      <c r="K2338" s="15">
        <v>1</v>
      </c>
      <c r="L2338" s="15" t="s">
        <v>46</v>
      </c>
    </row>
    <row r="2339" spans="1:12" x14ac:dyDescent="0.3">
      <c r="A2339" s="15" t="s">
        <v>2362</v>
      </c>
      <c r="B2339" s="15" t="s">
        <v>2363</v>
      </c>
      <c r="C2339" s="15">
        <v>810</v>
      </c>
      <c r="E2339" s="15" t="s">
        <v>12</v>
      </c>
      <c r="F2339" s="15" t="s">
        <v>13</v>
      </c>
      <c r="G2339" s="15" t="s">
        <v>14</v>
      </c>
      <c r="H2339" s="15" t="s">
        <v>15</v>
      </c>
      <c r="J2339" s="15" t="s">
        <v>16</v>
      </c>
      <c r="K2339" s="15">
        <v>1</v>
      </c>
      <c r="L2339" s="15" t="s">
        <v>46</v>
      </c>
    </row>
    <row r="2340" spans="1:12" x14ac:dyDescent="0.3">
      <c r="A2340" s="15" t="s">
        <v>2364</v>
      </c>
      <c r="B2340" s="15" t="s">
        <v>2365</v>
      </c>
      <c r="C2340" s="15">
        <v>1529</v>
      </c>
      <c r="E2340" s="15" t="s">
        <v>12</v>
      </c>
      <c r="F2340" s="15" t="s">
        <v>13</v>
      </c>
      <c r="G2340" s="15" t="s">
        <v>14</v>
      </c>
      <c r="H2340" s="15" t="s">
        <v>15</v>
      </c>
      <c r="J2340" s="15" t="s">
        <v>16</v>
      </c>
      <c r="K2340" s="15">
        <v>2</v>
      </c>
      <c r="L2340" s="15" t="s">
        <v>46</v>
      </c>
    </row>
    <row r="2341" spans="1:12" x14ac:dyDescent="0.3">
      <c r="A2341" s="15" t="s">
        <v>2364</v>
      </c>
      <c r="B2341" s="15" t="s">
        <v>2365</v>
      </c>
      <c r="C2341" s="15">
        <v>1529</v>
      </c>
      <c r="E2341" s="15" t="s">
        <v>12</v>
      </c>
      <c r="F2341" s="15" t="s">
        <v>13</v>
      </c>
      <c r="G2341" s="15" t="s">
        <v>14</v>
      </c>
      <c r="H2341" s="15" t="s">
        <v>15</v>
      </c>
      <c r="J2341" s="15" t="s">
        <v>16</v>
      </c>
      <c r="K2341" s="15">
        <v>2</v>
      </c>
      <c r="L2341" s="15" t="s">
        <v>46</v>
      </c>
    </row>
    <row r="2342" spans="1:12" x14ac:dyDescent="0.3">
      <c r="A2342" s="15" t="s">
        <v>111</v>
      </c>
      <c r="B2342" s="15" t="s">
        <v>112</v>
      </c>
      <c r="C2342" s="15">
        <v>2025</v>
      </c>
      <c r="E2342" s="15" t="s">
        <v>113</v>
      </c>
      <c r="F2342" s="15" t="s">
        <v>114</v>
      </c>
      <c r="G2342" s="15" t="s">
        <v>96</v>
      </c>
      <c r="H2342" s="15" t="s">
        <v>115</v>
      </c>
      <c r="J2342" s="15" t="s">
        <v>116</v>
      </c>
      <c r="K2342" s="15">
        <v>3</v>
      </c>
      <c r="L2342" s="15" t="s">
        <v>62</v>
      </c>
    </row>
    <row r="2343" spans="1:12" x14ac:dyDescent="0.3">
      <c r="A2343" s="15" t="s">
        <v>111</v>
      </c>
      <c r="B2343" s="15" t="s">
        <v>112</v>
      </c>
      <c r="C2343" s="15">
        <v>2025</v>
      </c>
      <c r="E2343" s="15" t="s">
        <v>113</v>
      </c>
      <c r="F2343" s="15" t="s">
        <v>114</v>
      </c>
      <c r="G2343" s="15" t="s">
        <v>96</v>
      </c>
      <c r="H2343" s="15" t="s">
        <v>115</v>
      </c>
      <c r="J2343" s="15" t="s">
        <v>117</v>
      </c>
      <c r="K2343" s="15">
        <v>3</v>
      </c>
      <c r="L2343" s="15" t="s">
        <v>62</v>
      </c>
    </row>
    <row r="2344" spans="1:12" x14ac:dyDescent="0.3">
      <c r="A2344" s="15" t="s">
        <v>111</v>
      </c>
      <c r="B2344" s="15" t="s">
        <v>112</v>
      </c>
      <c r="C2344" s="15">
        <v>2025</v>
      </c>
      <c r="E2344" s="15" t="s">
        <v>113</v>
      </c>
      <c r="F2344" s="15" t="s">
        <v>114</v>
      </c>
      <c r="G2344" s="15" t="s">
        <v>96</v>
      </c>
      <c r="H2344" s="15" t="s">
        <v>115</v>
      </c>
      <c r="J2344" s="15" t="s">
        <v>116</v>
      </c>
      <c r="K2344" s="15">
        <v>3</v>
      </c>
      <c r="L2344" s="15" t="s">
        <v>62</v>
      </c>
    </row>
    <row r="2345" spans="1:12" x14ac:dyDescent="0.3">
      <c r="A2345" s="15" t="s">
        <v>111</v>
      </c>
      <c r="B2345" s="15" t="s">
        <v>112</v>
      </c>
      <c r="C2345" s="15">
        <v>2025</v>
      </c>
      <c r="E2345" s="15" t="s">
        <v>113</v>
      </c>
      <c r="F2345" s="15" t="s">
        <v>114</v>
      </c>
      <c r="G2345" s="15" t="s">
        <v>96</v>
      </c>
      <c r="H2345" s="15" t="s">
        <v>115</v>
      </c>
      <c r="J2345" s="15" t="s">
        <v>117</v>
      </c>
      <c r="K2345" s="15">
        <v>3</v>
      </c>
      <c r="L2345" s="15" t="s">
        <v>62</v>
      </c>
    </row>
    <row r="2346" spans="1:12" x14ac:dyDescent="0.3">
      <c r="A2346" s="15" t="s">
        <v>111</v>
      </c>
      <c r="B2346" s="15" t="s">
        <v>112</v>
      </c>
      <c r="C2346" s="15">
        <v>2025</v>
      </c>
      <c r="E2346" s="15" t="s">
        <v>113</v>
      </c>
      <c r="F2346" s="15" t="s">
        <v>114</v>
      </c>
      <c r="G2346" s="15" t="s">
        <v>96</v>
      </c>
      <c r="H2346" s="15" t="s">
        <v>115</v>
      </c>
      <c r="J2346" s="15" t="s">
        <v>116</v>
      </c>
      <c r="K2346" s="15">
        <v>3</v>
      </c>
      <c r="L2346" s="15" t="s">
        <v>46</v>
      </c>
    </row>
    <row r="2347" spans="1:12" x14ac:dyDescent="0.3">
      <c r="A2347" s="15" t="s">
        <v>111</v>
      </c>
      <c r="B2347" s="15" t="s">
        <v>112</v>
      </c>
      <c r="C2347" s="15">
        <v>2025</v>
      </c>
      <c r="E2347" s="15" t="s">
        <v>113</v>
      </c>
      <c r="F2347" s="15" t="s">
        <v>114</v>
      </c>
      <c r="G2347" s="15" t="s">
        <v>96</v>
      </c>
      <c r="H2347" s="15" t="s">
        <v>115</v>
      </c>
      <c r="J2347" s="15" t="s">
        <v>117</v>
      </c>
      <c r="K2347" s="15">
        <v>3</v>
      </c>
      <c r="L2347" s="15" t="s">
        <v>46</v>
      </c>
    </row>
    <row r="2348" spans="1:12" x14ac:dyDescent="0.3">
      <c r="A2348" s="15" t="s">
        <v>111</v>
      </c>
      <c r="B2348" s="15" t="s">
        <v>112</v>
      </c>
      <c r="C2348" s="15">
        <v>2025</v>
      </c>
      <c r="E2348" s="15" t="s">
        <v>113</v>
      </c>
      <c r="F2348" s="15" t="s">
        <v>114</v>
      </c>
      <c r="G2348" s="15" t="s">
        <v>96</v>
      </c>
      <c r="H2348" s="15" t="s">
        <v>115</v>
      </c>
      <c r="J2348" s="15" t="s">
        <v>116</v>
      </c>
      <c r="K2348" s="15">
        <v>3</v>
      </c>
      <c r="L2348" s="15" t="s">
        <v>46</v>
      </c>
    </row>
    <row r="2349" spans="1:12" x14ac:dyDescent="0.3">
      <c r="A2349" s="15" t="s">
        <v>111</v>
      </c>
      <c r="B2349" s="15" t="s">
        <v>112</v>
      </c>
      <c r="C2349" s="15">
        <v>2025</v>
      </c>
      <c r="E2349" s="15" t="s">
        <v>113</v>
      </c>
      <c r="F2349" s="15" t="s">
        <v>114</v>
      </c>
      <c r="G2349" s="15" t="s">
        <v>96</v>
      </c>
      <c r="H2349" s="15" t="s">
        <v>115</v>
      </c>
      <c r="J2349" s="15" t="s">
        <v>117</v>
      </c>
      <c r="K2349" s="15">
        <v>3</v>
      </c>
      <c r="L2349" s="15" t="s">
        <v>46</v>
      </c>
    </row>
    <row r="2350" spans="1:12" x14ac:dyDescent="0.3">
      <c r="A2350" s="15" t="s">
        <v>2366</v>
      </c>
      <c r="B2350" s="15" t="s">
        <v>2367</v>
      </c>
      <c r="C2350" s="15">
        <v>2034</v>
      </c>
      <c r="E2350" s="15" t="s">
        <v>34</v>
      </c>
      <c r="F2350" s="15" t="s">
        <v>35</v>
      </c>
      <c r="G2350" s="15" t="s">
        <v>14</v>
      </c>
      <c r="H2350" s="15" t="s">
        <v>15</v>
      </c>
      <c r="J2350" s="15" t="s">
        <v>16</v>
      </c>
      <c r="K2350" s="15">
        <v>3</v>
      </c>
      <c r="L2350" s="15" t="s">
        <v>1133</v>
      </c>
    </row>
    <row r="2351" spans="1:12" x14ac:dyDescent="0.3">
      <c r="A2351" s="15" t="s">
        <v>2366</v>
      </c>
      <c r="B2351" s="15" t="s">
        <v>2367</v>
      </c>
      <c r="C2351" s="15">
        <v>2034</v>
      </c>
      <c r="E2351" s="15" t="s">
        <v>34</v>
      </c>
      <c r="F2351" s="15" t="s">
        <v>35</v>
      </c>
      <c r="G2351" s="15" t="s">
        <v>14</v>
      </c>
      <c r="H2351" s="15" t="s">
        <v>15</v>
      </c>
      <c r="J2351" s="15" t="s">
        <v>16</v>
      </c>
      <c r="K2351" s="15">
        <v>3</v>
      </c>
      <c r="L2351" s="15" t="s">
        <v>1133</v>
      </c>
    </row>
    <row r="2352" spans="1:12" x14ac:dyDescent="0.3">
      <c r="A2352" s="15" t="s">
        <v>2368</v>
      </c>
      <c r="B2352" s="15" t="s">
        <v>2369</v>
      </c>
      <c r="C2352" s="15">
        <v>3128</v>
      </c>
      <c r="E2352" s="15" t="s">
        <v>128</v>
      </c>
      <c r="F2352" s="15" t="s">
        <v>129</v>
      </c>
      <c r="G2352" s="15" t="s">
        <v>96</v>
      </c>
      <c r="H2352" s="15" t="s">
        <v>97</v>
      </c>
      <c r="J2352" s="15" t="s">
        <v>130</v>
      </c>
      <c r="K2352" s="15">
        <v>2</v>
      </c>
      <c r="L2352" s="15" t="s">
        <v>46</v>
      </c>
    </row>
    <row r="2353" spans="1:12" x14ac:dyDescent="0.3">
      <c r="A2353" s="15" t="s">
        <v>2368</v>
      </c>
      <c r="B2353" s="15" t="s">
        <v>2369</v>
      </c>
      <c r="C2353" s="15">
        <v>3128</v>
      </c>
      <c r="E2353" s="15" t="s">
        <v>128</v>
      </c>
      <c r="F2353" s="15" t="s">
        <v>129</v>
      </c>
      <c r="G2353" s="15" t="s">
        <v>96</v>
      </c>
      <c r="H2353" s="15" t="s">
        <v>97</v>
      </c>
      <c r="J2353" s="15" t="s">
        <v>130</v>
      </c>
      <c r="K2353" s="15">
        <v>2</v>
      </c>
      <c r="L2353" s="15" t="s">
        <v>46</v>
      </c>
    </row>
    <row r="2354" spans="1:12" x14ac:dyDescent="0.3">
      <c r="A2354" s="15" t="s">
        <v>151</v>
      </c>
      <c r="B2354" s="15" t="s">
        <v>152</v>
      </c>
      <c r="C2354" s="15">
        <v>3316</v>
      </c>
      <c r="E2354" s="15" t="s">
        <v>60</v>
      </c>
      <c r="F2354" s="15" t="s">
        <v>61</v>
      </c>
      <c r="G2354" s="15" t="s">
        <v>14</v>
      </c>
      <c r="H2354" s="15" t="s">
        <v>15</v>
      </c>
      <c r="J2354" s="15" t="s">
        <v>16</v>
      </c>
      <c r="K2354" s="15">
        <v>3</v>
      </c>
      <c r="L2354" s="15" t="s">
        <v>46</v>
      </c>
    </row>
    <row r="2355" spans="1:12" x14ac:dyDescent="0.3">
      <c r="A2355" s="15" t="s">
        <v>151</v>
      </c>
      <c r="B2355" s="15" t="s">
        <v>152</v>
      </c>
      <c r="C2355" s="15">
        <v>3316</v>
      </c>
      <c r="E2355" s="15" t="s">
        <v>60</v>
      </c>
      <c r="F2355" s="15" t="s">
        <v>61</v>
      </c>
      <c r="G2355" s="15" t="s">
        <v>14</v>
      </c>
      <c r="H2355" s="15" t="s">
        <v>15</v>
      </c>
      <c r="J2355" s="15" t="s">
        <v>16</v>
      </c>
      <c r="K2355" s="15">
        <v>3</v>
      </c>
      <c r="L2355" s="15" t="s">
        <v>46</v>
      </c>
    </row>
    <row r="2356" spans="1:12" x14ac:dyDescent="0.3">
      <c r="A2356" s="15" t="s">
        <v>151</v>
      </c>
      <c r="B2356" s="15" t="s">
        <v>152</v>
      </c>
      <c r="C2356" s="15">
        <v>3316</v>
      </c>
      <c r="E2356" s="15" t="s">
        <v>60</v>
      </c>
      <c r="F2356" s="15" t="s">
        <v>61</v>
      </c>
      <c r="G2356" s="15" t="s">
        <v>14</v>
      </c>
      <c r="H2356" s="15" t="s">
        <v>15</v>
      </c>
      <c r="J2356" s="15" t="s">
        <v>16</v>
      </c>
      <c r="K2356" s="15">
        <v>3</v>
      </c>
      <c r="L2356" s="15" t="s">
        <v>46</v>
      </c>
    </row>
    <row r="2357" spans="1:12" x14ac:dyDescent="0.3">
      <c r="A2357" s="15" t="s">
        <v>151</v>
      </c>
      <c r="B2357" s="15" t="s">
        <v>152</v>
      </c>
      <c r="C2357" s="15">
        <v>3316</v>
      </c>
      <c r="E2357" s="15" t="s">
        <v>60</v>
      </c>
      <c r="F2357" s="15" t="s">
        <v>61</v>
      </c>
      <c r="G2357" s="15" t="s">
        <v>14</v>
      </c>
      <c r="H2357" s="15" t="s">
        <v>15</v>
      </c>
      <c r="J2357" s="15" t="s">
        <v>16</v>
      </c>
      <c r="K2357" s="15">
        <v>3</v>
      </c>
      <c r="L2357" s="15" t="s">
        <v>46</v>
      </c>
    </row>
    <row r="2358" spans="1:12" x14ac:dyDescent="0.3">
      <c r="A2358" s="15" t="s">
        <v>2370</v>
      </c>
      <c r="B2358" s="15" t="s">
        <v>2371</v>
      </c>
      <c r="C2358" s="15">
        <v>3386</v>
      </c>
      <c r="E2358" s="15" t="s">
        <v>855</v>
      </c>
      <c r="F2358" s="15" t="s">
        <v>856</v>
      </c>
      <c r="G2358" s="15" t="s">
        <v>42</v>
      </c>
      <c r="H2358" s="15" t="s">
        <v>43</v>
      </c>
      <c r="I2358" s="15" t="s">
        <v>44</v>
      </c>
      <c r="J2358" s="15" t="s">
        <v>252</v>
      </c>
      <c r="K2358" s="15">
        <v>2</v>
      </c>
      <c r="L2358" s="15" t="s">
        <v>261</v>
      </c>
    </row>
    <row r="2359" spans="1:12" x14ac:dyDescent="0.3">
      <c r="A2359" s="15" t="s">
        <v>2370</v>
      </c>
      <c r="B2359" s="15" t="s">
        <v>2371</v>
      </c>
      <c r="C2359" s="15">
        <v>3386</v>
      </c>
      <c r="E2359" s="15" t="s">
        <v>855</v>
      </c>
      <c r="F2359" s="15" t="s">
        <v>856</v>
      </c>
      <c r="G2359" s="15" t="s">
        <v>42</v>
      </c>
      <c r="H2359" s="15" t="s">
        <v>43</v>
      </c>
      <c r="I2359" s="15" t="s">
        <v>44</v>
      </c>
      <c r="J2359" s="15" t="s">
        <v>252</v>
      </c>
      <c r="K2359" s="15">
        <v>2</v>
      </c>
      <c r="L2359" s="15" t="s">
        <v>261</v>
      </c>
    </row>
    <row r="2360" spans="1:12" x14ac:dyDescent="0.3">
      <c r="A2360" s="15" t="s">
        <v>2372</v>
      </c>
      <c r="B2360" s="15" t="s">
        <v>2373</v>
      </c>
      <c r="C2360" s="15">
        <v>3776</v>
      </c>
      <c r="K2360" s="15">
        <v>2</v>
      </c>
      <c r="L2360" s="15" t="s">
        <v>36</v>
      </c>
    </row>
    <row r="2361" spans="1:12" x14ac:dyDescent="0.3">
      <c r="A2361" s="15" t="s">
        <v>2374</v>
      </c>
      <c r="B2361" s="15" t="s">
        <v>2375</v>
      </c>
      <c r="C2361" s="15">
        <v>4644</v>
      </c>
      <c r="E2361" s="15" t="s">
        <v>12</v>
      </c>
      <c r="F2361" s="15" t="s">
        <v>13</v>
      </c>
      <c r="G2361" s="15" t="s">
        <v>14</v>
      </c>
      <c r="H2361" s="15" t="s">
        <v>15</v>
      </c>
      <c r="J2361" s="15" t="s">
        <v>16</v>
      </c>
      <c r="K2361" s="15">
        <v>1</v>
      </c>
      <c r="L2361" s="15" t="s">
        <v>46</v>
      </c>
    </row>
    <row r="2362" spans="1:12" x14ac:dyDescent="0.3">
      <c r="A2362" s="15" t="s">
        <v>2374</v>
      </c>
      <c r="B2362" s="15" t="s">
        <v>2375</v>
      </c>
      <c r="C2362" s="15">
        <v>4644</v>
      </c>
      <c r="E2362" s="15" t="s">
        <v>12</v>
      </c>
      <c r="F2362" s="15" t="s">
        <v>13</v>
      </c>
      <c r="G2362" s="15" t="s">
        <v>14</v>
      </c>
      <c r="H2362" s="15" t="s">
        <v>15</v>
      </c>
      <c r="J2362" s="15" t="s">
        <v>16</v>
      </c>
      <c r="K2362" s="15">
        <v>1</v>
      </c>
      <c r="L2362" s="15" t="s">
        <v>46</v>
      </c>
    </row>
    <row r="2363" spans="1:12" x14ac:dyDescent="0.3">
      <c r="A2363" s="15" t="s">
        <v>2376</v>
      </c>
      <c r="B2363" s="15" t="s">
        <v>2377</v>
      </c>
      <c r="C2363" s="15">
        <v>4735</v>
      </c>
      <c r="K2363" s="15">
        <v>2</v>
      </c>
      <c r="L2363" s="15" t="s">
        <v>36</v>
      </c>
    </row>
    <row r="2364" spans="1:12" x14ac:dyDescent="0.3">
      <c r="A2364" s="15" t="s">
        <v>2378</v>
      </c>
      <c r="B2364" s="15" t="s">
        <v>2379</v>
      </c>
      <c r="C2364" s="15">
        <v>4761</v>
      </c>
      <c r="E2364" s="15" t="s">
        <v>60</v>
      </c>
      <c r="F2364" s="15" t="s">
        <v>61</v>
      </c>
      <c r="G2364" s="15" t="s">
        <v>14</v>
      </c>
      <c r="H2364" s="15" t="s">
        <v>15</v>
      </c>
      <c r="J2364" s="15" t="s">
        <v>16</v>
      </c>
      <c r="K2364" s="15">
        <v>3</v>
      </c>
      <c r="L2364" s="15" t="s">
        <v>46</v>
      </c>
    </row>
    <row r="2365" spans="1:12" x14ac:dyDescent="0.3">
      <c r="A2365" s="15" t="s">
        <v>2378</v>
      </c>
      <c r="B2365" s="15" t="s">
        <v>2379</v>
      </c>
      <c r="C2365" s="15">
        <v>4761</v>
      </c>
      <c r="E2365" s="15" t="s">
        <v>60</v>
      </c>
      <c r="F2365" s="15" t="s">
        <v>61</v>
      </c>
      <c r="G2365" s="15" t="s">
        <v>14</v>
      </c>
      <c r="H2365" s="15" t="s">
        <v>15</v>
      </c>
      <c r="J2365" s="15" t="s">
        <v>16</v>
      </c>
      <c r="K2365" s="15">
        <v>3</v>
      </c>
      <c r="L2365" s="15" t="s">
        <v>46</v>
      </c>
    </row>
    <row r="2366" spans="1:12" x14ac:dyDescent="0.3">
      <c r="A2366" s="15" t="s">
        <v>2380</v>
      </c>
      <c r="B2366" s="15" t="s">
        <v>2379</v>
      </c>
      <c r="C2366" s="15">
        <v>4761</v>
      </c>
      <c r="K2366" s="15">
        <v>3</v>
      </c>
      <c r="L2366" s="15" t="s">
        <v>36</v>
      </c>
    </row>
    <row r="2367" spans="1:12" x14ac:dyDescent="0.3">
      <c r="A2367" s="15" t="s">
        <v>2381</v>
      </c>
      <c r="B2367" s="15" t="s">
        <v>2382</v>
      </c>
      <c r="C2367" s="15">
        <v>5181</v>
      </c>
      <c r="E2367" s="15" t="s">
        <v>12</v>
      </c>
      <c r="F2367" s="15" t="s">
        <v>13</v>
      </c>
      <c r="G2367" s="15" t="s">
        <v>14</v>
      </c>
      <c r="H2367" s="15" t="s">
        <v>15</v>
      </c>
      <c r="J2367" s="15" t="s">
        <v>16</v>
      </c>
      <c r="K2367" s="15">
        <v>1</v>
      </c>
      <c r="L2367" s="15" t="s">
        <v>46</v>
      </c>
    </row>
    <row r="2368" spans="1:12" x14ac:dyDescent="0.3">
      <c r="A2368" s="15" t="s">
        <v>2381</v>
      </c>
      <c r="B2368" s="15" t="s">
        <v>2382</v>
      </c>
      <c r="C2368" s="15">
        <v>5181</v>
      </c>
      <c r="E2368" s="15" t="s">
        <v>12</v>
      </c>
      <c r="F2368" s="15" t="s">
        <v>13</v>
      </c>
      <c r="G2368" s="15" t="s">
        <v>14</v>
      </c>
      <c r="H2368" s="15" t="s">
        <v>15</v>
      </c>
      <c r="J2368" s="15" t="s">
        <v>16</v>
      </c>
      <c r="K2368" s="15">
        <v>1</v>
      </c>
      <c r="L2368" s="15" t="s">
        <v>46</v>
      </c>
    </row>
    <row r="2369" spans="1:12" x14ac:dyDescent="0.3">
      <c r="A2369" s="15" t="s">
        <v>2383</v>
      </c>
      <c r="B2369" s="15" t="s">
        <v>2384</v>
      </c>
      <c r="C2369" s="15">
        <v>6177</v>
      </c>
      <c r="E2369" s="15" t="s">
        <v>411</v>
      </c>
      <c r="F2369" s="15" t="s">
        <v>412</v>
      </c>
      <c r="G2369" s="15" t="s">
        <v>42</v>
      </c>
      <c r="H2369" s="15" t="s">
        <v>43</v>
      </c>
      <c r="I2369" s="15" t="s">
        <v>44</v>
      </c>
      <c r="J2369" s="15" t="s">
        <v>413</v>
      </c>
      <c r="K2369" s="15">
        <v>3</v>
      </c>
      <c r="L2369" s="15" t="s">
        <v>36</v>
      </c>
    </row>
    <row r="2370" spans="1:12" x14ac:dyDescent="0.3">
      <c r="A2370" s="15" t="s">
        <v>2383</v>
      </c>
      <c r="B2370" s="15" t="s">
        <v>2384</v>
      </c>
      <c r="C2370" s="15">
        <v>6177</v>
      </c>
      <c r="E2370" s="15" t="s">
        <v>411</v>
      </c>
      <c r="F2370" s="15" t="s">
        <v>414</v>
      </c>
      <c r="G2370" s="15" t="s">
        <v>42</v>
      </c>
      <c r="H2370" s="15" t="s">
        <v>42</v>
      </c>
      <c r="J2370" s="15" t="s">
        <v>415</v>
      </c>
      <c r="K2370" s="15">
        <v>3</v>
      </c>
      <c r="L2370" s="15" t="s">
        <v>36</v>
      </c>
    </row>
    <row r="2371" spans="1:12" x14ac:dyDescent="0.3">
      <c r="A2371" s="15" t="s">
        <v>2383</v>
      </c>
      <c r="B2371" s="15" t="s">
        <v>2384</v>
      </c>
      <c r="C2371" s="15">
        <v>6177</v>
      </c>
      <c r="E2371" s="15" t="s">
        <v>411</v>
      </c>
      <c r="F2371" s="15" t="s">
        <v>412</v>
      </c>
      <c r="G2371" s="15" t="s">
        <v>42</v>
      </c>
      <c r="H2371" s="15" t="s">
        <v>43</v>
      </c>
      <c r="I2371" s="15" t="s">
        <v>44</v>
      </c>
      <c r="J2371" s="15" t="s">
        <v>413</v>
      </c>
      <c r="K2371" s="15">
        <v>3</v>
      </c>
      <c r="L2371" s="15" t="s">
        <v>36</v>
      </c>
    </row>
    <row r="2372" spans="1:12" x14ac:dyDescent="0.3">
      <c r="A2372" s="15" t="s">
        <v>2383</v>
      </c>
      <c r="B2372" s="15" t="s">
        <v>2384</v>
      </c>
      <c r="C2372" s="15">
        <v>6177</v>
      </c>
      <c r="E2372" s="15" t="s">
        <v>411</v>
      </c>
      <c r="F2372" s="15" t="s">
        <v>414</v>
      </c>
      <c r="G2372" s="15" t="s">
        <v>42</v>
      </c>
      <c r="H2372" s="15" t="s">
        <v>42</v>
      </c>
      <c r="J2372" s="15" t="s">
        <v>415</v>
      </c>
      <c r="K2372" s="15">
        <v>3</v>
      </c>
      <c r="L2372" s="15" t="s">
        <v>36</v>
      </c>
    </row>
    <row r="2373" spans="1:12" x14ac:dyDescent="0.3">
      <c r="A2373" s="15" t="s">
        <v>2385</v>
      </c>
      <c r="B2373" s="15" t="s">
        <v>2384</v>
      </c>
      <c r="C2373" s="15">
        <v>6177</v>
      </c>
      <c r="K2373" s="15">
        <v>3</v>
      </c>
      <c r="L2373" s="15" t="s">
        <v>36</v>
      </c>
    </row>
    <row r="2374" spans="1:12" x14ac:dyDescent="0.3">
      <c r="A2374" s="15" t="s">
        <v>2386</v>
      </c>
      <c r="B2374" s="15" t="s">
        <v>2387</v>
      </c>
      <c r="C2374" s="15">
        <v>6232</v>
      </c>
      <c r="K2374" s="15">
        <v>3</v>
      </c>
      <c r="L2374" s="15" t="s">
        <v>36</v>
      </c>
    </row>
    <row r="2375" spans="1:12" x14ac:dyDescent="0.3">
      <c r="A2375" s="15" t="s">
        <v>2388</v>
      </c>
      <c r="B2375" s="15" t="s">
        <v>2389</v>
      </c>
      <c r="C2375" s="15">
        <v>6238</v>
      </c>
      <c r="E2375" s="15" t="s">
        <v>34</v>
      </c>
      <c r="F2375" s="15" t="s">
        <v>35</v>
      </c>
      <c r="G2375" s="15" t="s">
        <v>14</v>
      </c>
      <c r="H2375" s="15" t="s">
        <v>15</v>
      </c>
      <c r="J2375" s="15" t="s">
        <v>16</v>
      </c>
      <c r="K2375" s="15">
        <v>2</v>
      </c>
      <c r="L2375" s="15" t="s">
        <v>36</v>
      </c>
    </row>
    <row r="2376" spans="1:12" x14ac:dyDescent="0.3">
      <c r="A2376" s="15" t="s">
        <v>2388</v>
      </c>
      <c r="B2376" s="15" t="s">
        <v>2389</v>
      </c>
      <c r="C2376" s="15">
        <v>6238</v>
      </c>
      <c r="E2376" s="15" t="s">
        <v>34</v>
      </c>
      <c r="F2376" s="15" t="s">
        <v>35</v>
      </c>
      <c r="G2376" s="15" t="s">
        <v>14</v>
      </c>
      <c r="H2376" s="15" t="s">
        <v>15</v>
      </c>
      <c r="J2376" s="15" t="s">
        <v>16</v>
      </c>
      <c r="K2376" s="15">
        <v>2</v>
      </c>
      <c r="L2376" s="15" t="s">
        <v>36</v>
      </c>
    </row>
    <row r="2377" spans="1:12" x14ac:dyDescent="0.3">
      <c r="A2377" s="15" t="s">
        <v>2390</v>
      </c>
      <c r="B2377" s="15" t="s">
        <v>2391</v>
      </c>
      <c r="C2377" s="15">
        <v>6264</v>
      </c>
      <c r="E2377" s="15" t="s">
        <v>1799</v>
      </c>
      <c r="F2377" s="15" t="s">
        <v>1800</v>
      </c>
      <c r="G2377" s="15" t="s">
        <v>14</v>
      </c>
      <c r="H2377" s="15" t="s">
        <v>15</v>
      </c>
      <c r="J2377" s="15" t="s">
        <v>16</v>
      </c>
      <c r="K2377" s="15">
        <v>2</v>
      </c>
      <c r="L2377" s="15" t="s">
        <v>46</v>
      </c>
    </row>
    <row r="2378" spans="1:12" x14ac:dyDescent="0.3">
      <c r="A2378" s="15" t="s">
        <v>2390</v>
      </c>
      <c r="B2378" s="15" t="s">
        <v>2391</v>
      </c>
      <c r="C2378" s="15">
        <v>6264</v>
      </c>
      <c r="E2378" s="15" t="s">
        <v>1799</v>
      </c>
      <c r="F2378" s="15" t="s">
        <v>1800</v>
      </c>
      <c r="G2378" s="15" t="s">
        <v>14</v>
      </c>
      <c r="H2378" s="15" t="s">
        <v>15</v>
      </c>
      <c r="J2378" s="15" t="s">
        <v>16</v>
      </c>
      <c r="K2378" s="15">
        <v>2</v>
      </c>
      <c r="L2378" s="15" t="s">
        <v>46</v>
      </c>
    </row>
    <row r="2379" spans="1:12" x14ac:dyDescent="0.3">
      <c r="A2379" s="15" t="s">
        <v>2392</v>
      </c>
      <c r="B2379" s="15" t="s">
        <v>2393</v>
      </c>
      <c r="C2379" s="15">
        <v>6274</v>
      </c>
      <c r="K2379" s="15">
        <v>2</v>
      </c>
      <c r="L2379" s="15" t="s">
        <v>36</v>
      </c>
    </row>
    <row r="2380" spans="1:12" x14ac:dyDescent="0.3">
      <c r="A2380" s="15" t="s">
        <v>2394</v>
      </c>
      <c r="B2380" s="15" t="s">
        <v>2393</v>
      </c>
      <c r="C2380" s="15">
        <v>6274</v>
      </c>
      <c r="K2380" s="15">
        <v>2</v>
      </c>
      <c r="L2380" s="15" t="s">
        <v>36</v>
      </c>
    </row>
    <row r="2381" spans="1:12" x14ac:dyDescent="0.3">
      <c r="A2381" s="15" t="s">
        <v>2395</v>
      </c>
      <c r="B2381" s="15" t="s">
        <v>2396</v>
      </c>
      <c r="C2381" s="15">
        <v>6297</v>
      </c>
      <c r="E2381" s="15" t="s">
        <v>124</v>
      </c>
      <c r="F2381" s="15" t="s">
        <v>125</v>
      </c>
      <c r="G2381" s="15" t="s">
        <v>96</v>
      </c>
      <c r="H2381" s="15" t="s">
        <v>115</v>
      </c>
      <c r="J2381" s="15" t="s">
        <v>117</v>
      </c>
      <c r="K2381" s="15">
        <v>3</v>
      </c>
      <c r="L2381" s="15" t="s">
        <v>46</v>
      </c>
    </row>
    <row r="2382" spans="1:12" x14ac:dyDescent="0.3">
      <c r="A2382" s="15" t="s">
        <v>2395</v>
      </c>
      <c r="B2382" s="15" t="s">
        <v>2396</v>
      </c>
      <c r="C2382" s="15">
        <v>6297</v>
      </c>
      <c r="E2382" s="15" t="s">
        <v>124</v>
      </c>
      <c r="F2382" s="15" t="s">
        <v>125</v>
      </c>
      <c r="G2382" s="15" t="s">
        <v>96</v>
      </c>
      <c r="H2382" s="15" t="s">
        <v>115</v>
      </c>
      <c r="J2382" s="15" t="s">
        <v>117</v>
      </c>
      <c r="K2382" s="15">
        <v>3</v>
      </c>
      <c r="L2382" s="15" t="s">
        <v>46</v>
      </c>
    </row>
    <row r="2383" spans="1:12" x14ac:dyDescent="0.3">
      <c r="A2383" s="15" t="s">
        <v>2397</v>
      </c>
      <c r="B2383" s="15" t="s">
        <v>2396</v>
      </c>
      <c r="C2383" s="15">
        <v>6297</v>
      </c>
      <c r="E2383" s="15" t="s">
        <v>124</v>
      </c>
      <c r="F2383" s="15" t="s">
        <v>125</v>
      </c>
      <c r="G2383" s="15" t="s">
        <v>96</v>
      </c>
      <c r="H2383" s="15" t="s">
        <v>115</v>
      </c>
      <c r="J2383" s="15" t="s">
        <v>117</v>
      </c>
      <c r="K2383" s="15">
        <v>3</v>
      </c>
      <c r="L2383" s="15" t="s">
        <v>17</v>
      </c>
    </row>
    <row r="2384" spans="1:12" x14ac:dyDescent="0.3">
      <c r="A2384" s="15" t="s">
        <v>2397</v>
      </c>
      <c r="B2384" s="15" t="s">
        <v>2396</v>
      </c>
      <c r="C2384" s="15">
        <v>6297</v>
      </c>
      <c r="E2384" s="15" t="s">
        <v>124</v>
      </c>
      <c r="F2384" s="15" t="s">
        <v>125</v>
      </c>
      <c r="G2384" s="15" t="s">
        <v>96</v>
      </c>
      <c r="H2384" s="15" t="s">
        <v>115</v>
      </c>
      <c r="J2384" s="15" t="s">
        <v>117</v>
      </c>
      <c r="K2384" s="15">
        <v>3</v>
      </c>
      <c r="L2384" s="15" t="s">
        <v>17</v>
      </c>
    </row>
    <row r="2385" spans="1:12" x14ac:dyDescent="0.3">
      <c r="A2385" s="15" t="s">
        <v>2398</v>
      </c>
      <c r="B2385" s="15" t="s">
        <v>2399</v>
      </c>
      <c r="C2385" s="15">
        <v>6301</v>
      </c>
      <c r="K2385" s="15">
        <v>2</v>
      </c>
      <c r="L2385" s="15" t="s">
        <v>36</v>
      </c>
    </row>
    <row r="2386" spans="1:12" x14ac:dyDescent="0.3">
      <c r="A2386" s="15" t="s">
        <v>2400</v>
      </c>
      <c r="B2386" s="15" t="s">
        <v>2399</v>
      </c>
      <c r="C2386" s="15">
        <v>6301</v>
      </c>
      <c r="K2386" s="15">
        <v>2</v>
      </c>
      <c r="L2386" s="15" t="s">
        <v>36</v>
      </c>
    </row>
    <row r="2387" spans="1:12" x14ac:dyDescent="0.3">
      <c r="A2387" s="15" t="s">
        <v>2401</v>
      </c>
      <c r="B2387" s="15" t="s">
        <v>2402</v>
      </c>
      <c r="C2387" s="15">
        <v>6352</v>
      </c>
      <c r="E2387" s="15" t="s">
        <v>564</v>
      </c>
      <c r="F2387" s="15" t="s">
        <v>565</v>
      </c>
      <c r="G2387" s="15" t="s">
        <v>14</v>
      </c>
      <c r="H2387" s="15" t="s">
        <v>15</v>
      </c>
      <c r="J2387" s="15" t="s">
        <v>16</v>
      </c>
      <c r="K2387" s="15">
        <v>2</v>
      </c>
      <c r="L2387" s="15" t="s">
        <v>46</v>
      </c>
    </row>
    <row r="2388" spans="1:12" x14ac:dyDescent="0.3">
      <c r="A2388" s="15" t="s">
        <v>2401</v>
      </c>
      <c r="B2388" s="15" t="s">
        <v>2402</v>
      </c>
      <c r="C2388" s="15">
        <v>6352</v>
      </c>
      <c r="E2388" s="15" t="s">
        <v>564</v>
      </c>
      <c r="F2388" s="15" t="s">
        <v>565</v>
      </c>
      <c r="G2388" s="15" t="s">
        <v>14</v>
      </c>
      <c r="H2388" s="15" t="s">
        <v>15</v>
      </c>
      <c r="J2388" s="15" t="s">
        <v>16</v>
      </c>
      <c r="K2388" s="15">
        <v>2</v>
      </c>
      <c r="L2388" s="15" t="s">
        <v>46</v>
      </c>
    </row>
    <row r="2389" spans="1:12" x14ac:dyDescent="0.3">
      <c r="A2389" s="15" t="s">
        <v>2401</v>
      </c>
      <c r="B2389" s="15" t="s">
        <v>2402</v>
      </c>
      <c r="C2389" s="15">
        <v>6352</v>
      </c>
      <c r="E2389" s="15" t="s">
        <v>12</v>
      </c>
      <c r="F2389" s="15" t="s">
        <v>13</v>
      </c>
      <c r="G2389" s="15" t="s">
        <v>14</v>
      </c>
      <c r="H2389" s="15" t="s">
        <v>15</v>
      </c>
      <c r="J2389" s="15" t="s">
        <v>16</v>
      </c>
      <c r="K2389" s="15">
        <v>2</v>
      </c>
      <c r="L2389" s="15" t="s">
        <v>46</v>
      </c>
    </row>
    <row r="2390" spans="1:12" x14ac:dyDescent="0.3">
      <c r="A2390" s="15" t="s">
        <v>2401</v>
      </c>
      <c r="B2390" s="15" t="s">
        <v>2402</v>
      </c>
      <c r="C2390" s="15">
        <v>6352</v>
      </c>
      <c r="E2390" s="15" t="s">
        <v>12</v>
      </c>
      <c r="F2390" s="15" t="s">
        <v>13</v>
      </c>
      <c r="G2390" s="15" t="s">
        <v>14</v>
      </c>
      <c r="H2390" s="15" t="s">
        <v>15</v>
      </c>
      <c r="J2390" s="15" t="s">
        <v>16</v>
      </c>
      <c r="K2390" s="15">
        <v>2</v>
      </c>
      <c r="L2390" s="15" t="s">
        <v>46</v>
      </c>
    </row>
    <row r="2391" spans="1:12" x14ac:dyDescent="0.3">
      <c r="A2391" s="15" t="s">
        <v>2403</v>
      </c>
      <c r="B2391" s="15" t="s">
        <v>2404</v>
      </c>
      <c r="C2391" s="15">
        <v>6388</v>
      </c>
      <c r="E2391" s="15" t="s">
        <v>124</v>
      </c>
      <c r="F2391" s="15" t="s">
        <v>125</v>
      </c>
      <c r="G2391" s="15" t="s">
        <v>96</v>
      </c>
      <c r="H2391" s="15" t="s">
        <v>115</v>
      </c>
      <c r="J2391" s="15" t="s">
        <v>117</v>
      </c>
      <c r="K2391" s="15">
        <v>1</v>
      </c>
      <c r="L2391" s="15" t="s">
        <v>46</v>
      </c>
    </row>
    <row r="2392" spans="1:12" x14ac:dyDescent="0.3">
      <c r="A2392" s="15" t="s">
        <v>2403</v>
      </c>
      <c r="B2392" s="15" t="s">
        <v>2404</v>
      </c>
      <c r="C2392" s="15">
        <v>6388</v>
      </c>
      <c r="E2392" s="15" t="s">
        <v>124</v>
      </c>
      <c r="F2392" s="15" t="s">
        <v>125</v>
      </c>
      <c r="G2392" s="15" t="s">
        <v>96</v>
      </c>
      <c r="H2392" s="15" t="s">
        <v>115</v>
      </c>
      <c r="J2392" s="15" t="s">
        <v>117</v>
      </c>
      <c r="K2392" s="15">
        <v>1</v>
      </c>
      <c r="L2392" s="15" t="s">
        <v>46</v>
      </c>
    </row>
    <row r="2393" spans="1:12" x14ac:dyDescent="0.3">
      <c r="A2393" s="15" t="s">
        <v>2405</v>
      </c>
      <c r="B2393" s="15" t="s">
        <v>2406</v>
      </c>
      <c r="C2393" s="15">
        <v>6431</v>
      </c>
      <c r="E2393" s="15" t="s">
        <v>2407</v>
      </c>
      <c r="F2393" s="15" t="s">
        <v>2408</v>
      </c>
      <c r="G2393" s="15" t="s">
        <v>42</v>
      </c>
      <c r="H2393" s="15" t="s">
        <v>43</v>
      </c>
      <c r="I2393" s="15" t="s">
        <v>44</v>
      </c>
      <c r="J2393" s="15" t="s">
        <v>110</v>
      </c>
      <c r="K2393" s="15">
        <v>2</v>
      </c>
      <c r="L2393" s="15" t="s">
        <v>36</v>
      </c>
    </row>
    <row r="2394" spans="1:12" x14ac:dyDescent="0.3">
      <c r="A2394" s="15" t="s">
        <v>2405</v>
      </c>
      <c r="B2394" s="15" t="s">
        <v>2406</v>
      </c>
      <c r="C2394" s="15">
        <v>6431</v>
      </c>
      <c r="E2394" s="15" t="s">
        <v>2407</v>
      </c>
      <c r="F2394" s="15" t="s">
        <v>2408</v>
      </c>
      <c r="G2394" s="15" t="s">
        <v>42</v>
      </c>
      <c r="H2394" s="15" t="s">
        <v>43</v>
      </c>
      <c r="I2394" s="15" t="s">
        <v>44</v>
      </c>
      <c r="J2394" s="15" t="s">
        <v>110</v>
      </c>
      <c r="K2394" s="15">
        <v>2</v>
      </c>
      <c r="L2394" s="15" t="s">
        <v>36</v>
      </c>
    </row>
    <row r="2395" spans="1:12" x14ac:dyDescent="0.3">
      <c r="A2395" s="15" t="s">
        <v>2409</v>
      </c>
      <c r="B2395" s="15" t="s">
        <v>2410</v>
      </c>
      <c r="C2395" s="15">
        <v>6438</v>
      </c>
      <c r="K2395" s="15">
        <v>3</v>
      </c>
      <c r="L2395" s="15" t="s">
        <v>36</v>
      </c>
    </row>
    <row r="2396" spans="1:12" x14ac:dyDescent="0.3">
      <c r="A2396" s="15" t="s">
        <v>2411</v>
      </c>
      <c r="B2396" s="15" t="s">
        <v>2410</v>
      </c>
      <c r="C2396" s="15">
        <v>6438</v>
      </c>
      <c r="K2396" s="15">
        <v>3</v>
      </c>
      <c r="L2396" s="15" t="s">
        <v>36</v>
      </c>
    </row>
    <row r="2397" spans="1:12" x14ac:dyDescent="0.3">
      <c r="A2397" s="15" t="s">
        <v>2412</v>
      </c>
      <c r="B2397" s="15" t="s">
        <v>2413</v>
      </c>
      <c r="C2397" s="15">
        <v>6452</v>
      </c>
      <c r="K2397" s="15">
        <v>2</v>
      </c>
      <c r="L2397" s="15" t="s">
        <v>36</v>
      </c>
    </row>
    <row r="2398" spans="1:12" x14ac:dyDescent="0.3">
      <c r="A2398" s="15" t="s">
        <v>2414</v>
      </c>
      <c r="B2398" s="15" t="s">
        <v>2415</v>
      </c>
      <c r="C2398" s="15">
        <v>6459</v>
      </c>
      <c r="K2398" s="15">
        <v>2</v>
      </c>
      <c r="L2398" s="15" t="s">
        <v>36</v>
      </c>
    </row>
    <row r="2399" spans="1:12" x14ac:dyDescent="0.3">
      <c r="A2399" s="15" t="s">
        <v>2416</v>
      </c>
      <c r="B2399" s="15" t="s">
        <v>2415</v>
      </c>
      <c r="C2399" s="15">
        <v>6459</v>
      </c>
      <c r="K2399" s="15">
        <v>2</v>
      </c>
      <c r="L2399" s="15" t="s">
        <v>36</v>
      </c>
    </row>
    <row r="2400" spans="1:12" x14ac:dyDescent="0.3">
      <c r="A2400" s="15" t="s">
        <v>2417</v>
      </c>
      <c r="B2400" s="15" t="s">
        <v>2418</v>
      </c>
      <c r="C2400" s="15">
        <v>6478</v>
      </c>
      <c r="K2400" s="15">
        <v>3</v>
      </c>
      <c r="L2400" s="15" t="s">
        <v>36</v>
      </c>
    </row>
    <row r="2401" spans="1:12" x14ac:dyDescent="0.3">
      <c r="A2401" s="15" t="s">
        <v>2419</v>
      </c>
      <c r="B2401" s="15" t="s">
        <v>2420</v>
      </c>
      <c r="C2401" s="15">
        <v>6490</v>
      </c>
      <c r="E2401" s="15" t="s">
        <v>34</v>
      </c>
      <c r="F2401" s="15" t="s">
        <v>35</v>
      </c>
      <c r="G2401" s="15" t="s">
        <v>14</v>
      </c>
      <c r="H2401" s="15" t="s">
        <v>15</v>
      </c>
      <c r="J2401" s="15" t="s">
        <v>16</v>
      </c>
      <c r="K2401" s="15">
        <v>3</v>
      </c>
      <c r="L2401" s="15" t="s">
        <v>36</v>
      </c>
    </row>
    <row r="2402" spans="1:12" x14ac:dyDescent="0.3">
      <c r="A2402" s="15" t="s">
        <v>2419</v>
      </c>
      <c r="B2402" s="15" t="s">
        <v>2420</v>
      </c>
      <c r="C2402" s="15">
        <v>6490</v>
      </c>
      <c r="E2402" s="15" t="s">
        <v>34</v>
      </c>
      <c r="F2402" s="15" t="s">
        <v>35</v>
      </c>
      <c r="G2402" s="15" t="s">
        <v>14</v>
      </c>
      <c r="H2402" s="15" t="s">
        <v>15</v>
      </c>
      <c r="J2402" s="15" t="s">
        <v>16</v>
      </c>
      <c r="K2402" s="15">
        <v>3</v>
      </c>
      <c r="L2402" s="15" t="s">
        <v>36</v>
      </c>
    </row>
    <row r="2403" spans="1:12" x14ac:dyDescent="0.3">
      <c r="A2403" s="15" t="s">
        <v>283</v>
      </c>
      <c r="B2403" s="15" t="s">
        <v>284</v>
      </c>
      <c r="C2403" s="15">
        <v>6492</v>
      </c>
      <c r="E2403" s="15" t="s">
        <v>285</v>
      </c>
      <c r="F2403" s="15" t="s">
        <v>286</v>
      </c>
      <c r="G2403" s="15" t="s">
        <v>42</v>
      </c>
      <c r="H2403" s="15" t="s">
        <v>287</v>
      </c>
      <c r="J2403" s="15" t="s">
        <v>288</v>
      </c>
      <c r="K2403" s="15">
        <v>3</v>
      </c>
      <c r="L2403" s="15" t="s">
        <v>46</v>
      </c>
    </row>
    <row r="2404" spans="1:12" x14ac:dyDescent="0.3">
      <c r="A2404" s="15" t="s">
        <v>283</v>
      </c>
      <c r="B2404" s="15" t="s">
        <v>284</v>
      </c>
      <c r="C2404" s="15">
        <v>6492</v>
      </c>
      <c r="E2404" s="15" t="s">
        <v>285</v>
      </c>
      <c r="F2404" s="15" t="s">
        <v>286</v>
      </c>
      <c r="G2404" s="15" t="s">
        <v>42</v>
      </c>
      <c r="H2404" s="15" t="s">
        <v>287</v>
      </c>
      <c r="J2404" s="15" t="s">
        <v>288</v>
      </c>
      <c r="K2404" s="15">
        <v>3</v>
      </c>
      <c r="L2404" s="15" t="s">
        <v>46</v>
      </c>
    </row>
    <row r="2405" spans="1:12" x14ac:dyDescent="0.3">
      <c r="A2405" s="15" t="s">
        <v>283</v>
      </c>
      <c r="B2405" s="15" t="s">
        <v>284</v>
      </c>
      <c r="C2405" s="15">
        <v>6492</v>
      </c>
      <c r="E2405" s="15" t="s">
        <v>285</v>
      </c>
      <c r="F2405" s="15" t="s">
        <v>286</v>
      </c>
      <c r="G2405" s="15" t="s">
        <v>42</v>
      </c>
      <c r="H2405" s="15" t="s">
        <v>287</v>
      </c>
      <c r="J2405" s="15" t="s">
        <v>288</v>
      </c>
      <c r="K2405" s="15">
        <v>3</v>
      </c>
      <c r="L2405" s="15" t="s">
        <v>46</v>
      </c>
    </row>
    <row r="2406" spans="1:12" x14ac:dyDescent="0.3">
      <c r="A2406" s="15" t="s">
        <v>283</v>
      </c>
      <c r="B2406" s="15" t="s">
        <v>284</v>
      </c>
      <c r="C2406" s="15">
        <v>6492</v>
      </c>
      <c r="E2406" s="15" t="s">
        <v>285</v>
      </c>
      <c r="F2406" s="15" t="s">
        <v>286</v>
      </c>
      <c r="G2406" s="15" t="s">
        <v>42</v>
      </c>
      <c r="H2406" s="15" t="s">
        <v>287</v>
      </c>
      <c r="J2406" s="15" t="s">
        <v>288</v>
      </c>
      <c r="K2406" s="15">
        <v>3</v>
      </c>
      <c r="L2406" s="15" t="s">
        <v>46</v>
      </c>
    </row>
    <row r="2407" spans="1:12" x14ac:dyDescent="0.3">
      <c r="A2407" s="15" t="s">
        <v>289</v>
      </c>
      <c r="B2407" s="15" t="s">
        <v>284</v>
      </c>
      <c r="C2407" s="15">
        <v>6492</v>
      </c>
      <c r="K2407" s="15">
        <v>3</v>
      </c>
      <c r="L2407" s="15" t="s">
        <v>36</v>
      </c>
    </row>
    <row r="2408" spans="1:12" x14ac:dyDescent="0.3">
      <c r="A2408" s="15" t="s">
        <v>289</v>
      </c>
      <c r="B2408" s="15" t="s">
        <v>284</v>
      </c>
      <c r="C2408" s="15">
        <v>6492</v>
      </c>
      <c r="K2408" s="15">
        <v>3</v>
      </c>
      <c r="L2408" s="15" t="s">
        <v>36</v>
      </c>
    </row>
    <row r="2409" spans="1:12" x14ac:dyDescent="0.3">
      <c r="A2409" s="15" t="s">
        <v>2421</v>
      </c>
      <c r="B2409" s="15" t="s">
        <v>2422</v>
      </c>
      <c r="C2409" s="15">
        <v>7111</v>
      </c>
      <c r="K2409" s="15">
        <v>3</v>
      </c>
      <c r="L2409" s="15" t="s">
        <v>36</v>
      </c>
    </row>
    <row r="2410" spans="1:12" x14ac:dyDescent="0.3">
      <c r="A2410" s="15" t="s">
        <v>2423</v>
      </c>
      <c r="B2410" s="15" t="s">
        <v>2422</v>
      </c>
      <c r="C2410" s="15">
        <v>7111</v>
      </c>
      <c r="K2410" s="15">
        <v>3</v>
      </c>
      <c r="L2410" s="15" t="s">
        <v>36</v>
      </c>
    </row>
    <row r="2411" spans="1:12" x14ac:dyDescent="0.3">
      <c r="A2411" s="15" t="s">
        <v>2424</v>
      </c>
      <c r="B2411" s="15" t="s">
        <v>2425</v>
      </c>
      <c r="C2411" s="15">
        <v>7146</v>
      </c>
      <c r="K2411" s="15">
        <v>2</v>
      </c>
      <c r="L2411" s="15" t="s">
        <v>36</v>
      </c>
    </row>
    <row r="2412" spans="1:12" x14ac:dyDescent="0.3">
      <c r="A2412" s="15" t="s">
        <v>2426</v>
      </c>
      <c r="B2412" s="15" t="s">
        <v>2427</v>
      </c>
      <c r="C2412" s="15">
        <v>9619</v>
      </c>
      <c r="K2412" s="15">
        <v>2</v>
      </c>
      <c r="L2412" s="15" t="s">
        <v>19</v>
      </c>
    </row>
    <row r="2413" spans="1:12" x14ac:dyDescent="0.3">
      <c r="A2413" s="15" t="s">
        <v>2428</v>
      </c>
      <c r="B2413" s="15" t="s">
        <v>2429</v>
      </c>
      <c r="C2413" s="15">
        <v>9706</v>
      </c>
      <c r="K2413" s="15">
        <v>2</v>
      </c>
      <c r="L2413" s="15" t="s">
        <v>36</v>
      </c>
    </row>
    <row r="2414" spans="1:12" x14ac:dyDescent="0.3">
      <c r="A2414" s="15" t="s">
        <v>2430</v>
      </c>
      <c r="B2414" s="15" t="s">
        <v>2431</v>
      </c>
      <c r="C2414" s="15">
        <v>9726</v>
      </c>
      <c r="E2414" s="15" t="s">
        <v>40</v>
      </c>
      <c r="F2414" s="15" t="s">
        <v>41</v>
      </c>
      <c r="G2414" s="15" t="s">
        <v>42</v>
      </c>
      <c r="H2414" s="15" t="s">
        <v>43</v>
      </c>
      <c r="I2414" s="15" t="s">
        <v>44</v>
      </c>
      <c r="J2414" s="15" t="s">
        <v>45</v>
      </c>
      <c r="K2414" s="15">
        <v>1</v>
      </c>
      <c r="L2414" s="15" t="s">
        <v>46</v>
      </c>
    </row>
    <row r="2415" spans="1:12" x14ac:dyDescent="0.3">
      <c r="A2415" s="15" t="s">
        <v>2430</v>
      </c>
      <c r="B2415" s="15" t="s">
        <v>2431</v>
      </c>
      <c r="C2415" s="15">
        <v>9726</v>
      </c>
      <c r="E2415" s="15" t="s">
        <v>40</v>
      </c>
      <c r="F2415" s="15" t="s">
        <v>41</v>
      </c>
      <c r="G2415" s="15" t="s">
        <v>42</v>
      </c>
      <c r="H2415" s="15" t="s">
        <v>43</v>
      </c>
      <c r="I2415" s="15" t="s">
        <v>44</v>
      </c>
      <c r="J2415" s="15" t="s">
        <v>45</v>
      </c>
      <c r="K2415" s="15">
        <v>1</v>
      </c>
      <c r="L2415" s="15" t="s">
        <v>46</v>
      </c>
    </row>
    <row r="2416" spans="1:12" x14ac:dyDescent="0.3">
      <c r="A2416" s="15" t="s">
        <v>2432</v>
      </c>
      <c r="B2416" s="15" t="s">
        <v>2433</v>
      </c>
      <c r="C2416" s="15">
        <v>9756</v>
      </c>
      <c r="E2416" s="15" t="s">
        <v>34</v>
      </c>
      <c r="F2416" s="15" t="s">
        <v>35</v>
      </c>
      <c r="G2416" s="15" t="s">
        <v>14</v>
      </c>
      <c r="H2416" s="15" t="s">
        <v>15</v>
      </c>
      <c r="J2416" s="15" t="s">
        <v>16</v>
      </c>
      <c r="K2416" s="15">
        <v>3</v>
      </c>
      <c r="L2416" s="15" t="s">
        <v>36</v>
      </c>
    </row>
    <row r="2417" spans="1:12" x14ac:dyDescent="0.3">
      <c r="A2417" s="15" t="s">
        <v>2432</v>
      </c>
      <c r="B2417" s="15" t="s">
        <v>2433</v>
      </c>
      <c r="C2417" s="15">
        <v>9756</v>
      </c>
      <c r="E2417" s="15" t="s">
        <v>34</v>
      </c>
      <c r="F2417" s="15" t="s">
        <v>35</v>
      </c>
      <c r="G2417" s="15" t="s">
        <v>14</v>
      </c>
      <c r="H2417" s="15" t="s">
        <v>15</v>
      </c>
      <c r="J2417" s="15" t="s">
        <v>16</v>
      </c>
      <c r="K2417" s="15">
        <v>3</v>
      </c>
      <c r="L2417" s="15" t="s">
        <v>36</v>
      </c>
    </row>
    <row r="2418" spans="1:12" x14ac:dyDescent="0.3">
      <c r="A2418" s="15" t="s">
        <v>2434</v>
      </c>
      <c r="B2418" s="15" t="s">
        <v>2433</v>
      </c>
      <c r="C2418" s="15">
        <v>9756</v>
      </c>
      <c r="K2418" s="15">
        <v>3</v>
      </c>
      <c r="L2418" s="15" t="s">
        <v>36</v>
      </c>
    </row>
    <row r="2419" spans="1:12" x14ac:dyDescent="0.3">
      <c r="A2419" s="15" t="s">
        <v>2435</v>
      </c>
      <c r="B2419" s="15" t="s">
        <v>2436</v>
      </c>
      <c r="C2419" s="15">
        <v>10269</v>
      </c>
      <c r="E2419" s="15" t="s">
        <v>161</v>
      </c>
      <c r="F2419" s="15" t="s">
        <v>162</v>
      </c>
      <c r="G2419" s="15" t="s">
        <v>14</v>
      </c>
      <c r="H2419" s="15" t="s">
        <v>15</v>
      </c>
      <c r="I2419" s="15" t="s">
        <v>163</v>
      </c>
      <c r="J2419" s="15" t="s">
        <v>164</v>
      </c>
      <c r="K2419" s="15">
        <v>3</v>
      </c>
      <c r="L2419" s="15" t="s">
        <v>46</v>
      </c>
    </row>
    <row r="2420" spans="1:12" x14ac:dyDescent="0.3">
      <c r="A2420" s="15" t="s">
        <v>2435</v>
      </c>
      <c r="B2420" s="15" t="s">
        <v>2436</v>
      </c>
      <c r="C2420" s="15">
        <v>10269</v>
      </c>
      <c r="E2420" s="15" t="s">
        <v>161</v>
      </c>
      <c r="F2420" s="15" t="s">
        <v>162</v>
      </c>
      <c r="G2420" s="15" t="s">
        <v>14</v>
      </c>
      <c r="H2420" s="15" t="s">
        <v>15</v>
      </c>
      <c r="I2420" s="15" t="s">
        <v>163</v>
      </c>
      <c r="J2420" s="15" t="s">
        <v>164</v>
      </c>
      <c r="K2420" s="15">
        <v>3</v>
      </c>
      <c r="L2420" s="15" t="s">
        <v>46</v>
      </c>
    </row>
    <row r="2421" spans="1:12" x14ac:dyDescent="0.3">
      <c r="A2421" s="15" t="s">
        <v>2437</v>
      </c>
      <c r="B2421" s="15" t="s">
        <v>2438</v>
      </c>
      <c r="C2421" s="15">
        <v>10281</v>
      </c>
      <c r="E2421" s="15" t="s">
        <v>725</v>
      </c>
      <c r="F2421" s="15" t="s">
        <v>726</v>
      </c>
      <c r="G2421" s="15" t="s">
        <v>14</v>
      </c>
      <c r="H2421" s="15" t="s">
        <v>15</v>
      </c>
      <c r="I2421" s="15" t="s">
        <v>727</v>
      </c>
      <c r="J2421" s="15" t="s">
        <v>164</v>
      </c>
      <c r="K2421" s="15">
        <v>3</v>
      </c>
      <c r="L2421" s="15" t="s">
        <v>46</v>
      </c>
    </row>
    <row r="2422" spans="1:12" x14ac:dyDescent="0.3">
      <c r="A2422" s="15" t="s">
        <v>2437</v>
      </c>
      <c r="B2422" s="15" t="s">
        <v>2438</v>
      </c>
      <c r="C2422" s="15">
        <v>10281</v>
      </c>
      <c r="E2422" s="15" t="s">
        <v>725</v>
      </c>
      <c r="F2422" s="15" t="s">
        <v>726</v>
      </c>
      <c r="G2422" s="15" t="s">
        <v>14</v>
      </c>
      <c r="H2422" s="15" t="s">
        <v>15</v>
      </c>
      <c r="I2422" s="15" t="s">
        <v>727</v>
      </c>
      <c r="J2422" s="15" t="s">
        <v>164</v>
      </c>
      <c r="K2422" s="15">
        <v>3</v>
      </c>
      <c r="L2422" s="15" t="s">
        <v>46</v>
      </c>
    </row>
    <row r="2423" spans="1:12" x14ac:dyDescent="0.3">
      <c r="A2423" s="15" t="s">
        <v>2439</v>
      </c>
      <c r="B2423" s="15" t="s">
        <v>2440</v>
      </c>
      <c r="C2423" s="15">
        <v>950</v>
      </c>
      <c r="E2423" s="15" t="s">
        <v>71</v>
      </c>
      <c r="F2423" s="15" t="s">
        <v>72</v>
      </c>
      <c r="G2423" s="15" t="s">
        <v>73</v>
      </c>
      <c r="H2423" s="15" t="s">
        <v>74</v>
      </c>
      <c r="I2423" s="15" t="s">
        <v>75</v>
      </c>
      <c r="J2423" s="15" t="s">
        <v>76</v>
      </c>
      <c r="K2423" s="15">
        <v>2</v>
      </c>
      <c r="L2423" s="15" t="s">
        <v>19</v>
      </c>
    </row>
    <row r="2424" spans="1:12" x14ac:dyDescent="0.3">
      <c r="A2424" s="15" t="s">
        <v>2441</v>
      </c>
      <c r="B2424" s="15" t="s">
        <v>2442</v>
      </c>
      <c r="C2424" s="15">
        <v>950</v>
      </c>
      <c r="K2424" s="15">
        <v>2</v>
      </c>
      <c r="L2424" s="15" t="s">
        <v>19</v>
      </c>
    </row>
    <row r="2425" spans="1:12" x14ac:dyDescent="0.3">
      <c r="A2425" s="15" t="s">
        <v>2443</v>
      </c>
      <c r="B2425" s="15" t="s">
        <v>2442</v>
      </c>
      <c r="C2425" s="15">
        <v>950</v>
      </c>
      <c r="K2425" s="15">
        <v>2</v>
      </c>
      <c r="L2425" s="15" t="s">
        <v>19</v>
      </c>
    </row>
    <row r="2426" spans="1:12" x14ac:dyDescent="0.3">
      <c r="A2426" s="15" t="s">
        <v>2444</v>
      </c>
      <c r="B2426" s="15" t="s">
        <v>2442</v>
      </c>
      <c r="C2426" s="15">
        <v>950</v>
      </c>
      <c r="K2426" s="15">
        <v>2</v>
      </c>
      <c r="L2426" s="15" t="s">
        <v>19</v>
      </c>
    </row>
    <row r="2427" spans="1:12" x14ac:dyDescent="0.3">
      <c r="A2427" s="15" t="s">
        <v>2445</v>
      </c>
      <c r="B2427" s="15" t="s">
        <v>2442</v>
      </c>
      <c r="C2427" s="15">
        <v>950</v>
      </c>
      <c r="E2427" s="15" t="s">
        <v>83</v>
      </c>
      <c r="F2427" s="15" t="s">
        <v>84</v>
      </c>
      <c r="G2427" s="15" t="s">
        <v>14</v>
      </c>
      <c r="H2427" s="15" t="s">
        <v>15</v>
      </c>
      <c r="J2427" s="15" t="s">
        <v>16</v>
      </c>
      <c r="K2427" s="15">
        <v>1</v>
      </c>
      <c r="L2427" s="15" t="s">
        <v>17</v>
      </c>
    </row>
    <row r="2428" spans="1:12" x14ac:dyDescent="0.3">
      <c r="A2428" s="15" t="s">
        <v>2445</v>
      </c>
      <c r="B2428" s="15" t="s">
        <v>2442</v>
      </c>
      <c r="C2428" s="15">
        <v>950</v>
      </c>
      <c r="E2428" s="15" t="s">
        <v>83</v>
      </c>
      <c r="F2428" s="15" t="s">
        <v>84</v>
      </c>
      <c r="G2428" s="15" t="s">
        <v>14</v>
      </c>
      <c r="H2428" s="15" t="s">
        <v>15</v>
      </c>
      <c r="J2428" s="15" t="s">
        <v>16</v>
      </c>
      <c r="K2428" s="15">
        <v>1</v>
      </c>
      <c r="L2428" s="15" t="s">
        <v>17</v>
      </c>
    </row>
    <row r="2429" spans="1:12" x14ac:dyDescent="0.3">
      <c r="A2429" s="15" t="s">
        <v>2446</v>
      </c>
      <c r="B2429" s="15" t="s">
        <v>2442</v>
      </c>
      <c r="C2429" s="15">
        <v>950</v>
      </c>
      <c r="E2429" s="15" t="s">
        <v>86</v>
      </c>
      <c r="F2429" s="15" t="s">
        <v>87</v>
      </c>
      <c r="G2429" s="15" t="s">
        <v>14</v>
      </c>
      <c r="H2429" s="15" t="s">
        <v>15</v>
      </c>
      <c r="J2429" s="15" t="s">
        <v>16</v>
      </c>
      <c r="K2429" s="15">
        <v>1</v>
      </c>
      <c r="L2429" s="15" t="s">
        <v>17</v>
      </c>
    </row>
    <row r="2430" spans="1:12" x14ac:dyDescent="0.3">
      <c r="A2430" s="15" t="s">
        <v>2446</v>
      </c>
      <c r="B2430" s="15" t="s">
        <v>2442</v>
      </c>
      <c r="C2430" s="15">
        <v>950</v>
      </c>
      <c r="E2430" s="15" t="s">
        <v>86</v>
      </c>
      <c r="F2430" s="15" t="s">
        <v>87</v>
      </c>
      <c r="G2430" s="15" t="s">
        <v>14</v>
      </c>
      <c r="H2430" s="15" t="s">
        <v>15</v>
      </c>
      <c r="J2430" s="15" t="s">
        <v>16</v>
      </c>
      <c r="K2430" s="15">
        <v>1</v>
      </c>
      <c r="L2430" s="15" t="s">
        <v>17</v>
      </c>
    </row>
    <row r="2431" spans="1:12" x14ac:dyDescent="0.3">
      <c r="A2431" s="15" t="s">
        <v>2447</v>
      </c>
      <c r="B2431" s="15" t="s">
        <v>2448</v>
      </c>
      <c r="C2431" s="15">
        <v>1397</v>
      </c>
      <c r="K2431" s="15">
        <v>3</v>
      </c>
      <c r="L2431" s="15" t="s">
        <v>36</v>
      </c>
    </row>
    <row r="2432" spans="1:12" x14ac:dyDescent="0.3">
      <c r="A2432" s="15" t="s">
        <v>2449</v>
      </c>
      <c r="B2432" s="15" t="s">
        <v>2450</v>
      </c>
      <c r="C2432" s="15">
        <v>1685</v>
      </c>
      <c r="K2432" s="15">
        <v>2</v>
      </c>
      <c r="L2432" s="15" t="s">
        <v>19</v>
      </c>
    </row>
    <row r="2433" spans="1:12" x14ac:dyDescent="0.3">
      <c r="A2433" s="15" t="s">
        <v>2451</v>
      </c>
      <c r="B2433" s="15" t="s">
        <v>2450</v>
      </c>
      <c r="C2433" s="15">
        <v>1685</v>
      </c>
      <c r="E2433" s="15" t="s">
        <v>244</v>
      </c>
      <c r="F2433" s="15" t="s">
        <v>245</v>
      </c>
      <c r="G2433" s="15" t="s">
        <v>14</v>
      </c>
      <c r="H2433" s="15" t="s">
        <v>15</v>
      </c>
      <c r="I2433" s="15" t="s">
        <v>246</v>
      </c>
      <c r="J2433" s="15" t="s">
        <v>164</v>
      </c>
      <c r="K2433" s="15">
        <v>2</v>
      </c>
      <c r="L2433" s="15" t="s">
        <v>17</v>
      </c>
    </row>
    <row r="2434" spans="1:12" x14ac:dyDescent="0.3">
      <c r="A2434" s="15" t="s">
        <v>2451</v>
      </c>
      <c r="B2434" s="15" t="s">
        <v>2450</v>
      </c>
      <c r="C2434" s="15">
        <v>1685</v>
      </c>
      <c r="E2434" s="15" t="s">
        <v>244</v>
      </c>
      <c r="F2434" s="15" t="s">
        <v>245</v>
      </c>
      <c r="G2434" s="15" t="s">
        <v>14</v>
      </c>
      <c r="H2434" s="15" t="s">
        <v>15</v>
      </c>
      <c r="I2434" s="15" t="s">
        <v>246</v>
      </c>
      <c r="J2434" s="15" t="s">
        <v>164</v>
      </c>
      <c r="K2434" s="15">
        <v>2</v>
      </c>
      <c r="L2434" s="15" t="s">
        <v>17</v>
      </c>
    </row>
    <row r="2435" spans="1:12" x14ac:dyDescent="0.3">
      <c r="A2435" s="15" t="s">
        <v>2452</v>
      </c>
      <c r="B2435" s="15" t="s">
        <v>2453</v>
      </c>
      <c r="C2435" s="15">
        <v>1685</v>
      </c>
      <c r="E2435" s="15" t="s">
        <v>12</v>
      </c>
      <c r="F2435" s="15" t="s">
        <v>13</v>
      </c>
      <c r="G2435" s="15" t="s">
        <v>14</v>
      </c>
      <c r="H2435" s="15" t="s">
        <v>15</v>
      </c>
      <c r="J2435" s="15" t="s">
        <v>16</v>
      </c>
      <c r="K2435" s="15">
        <v>2</v>
      </c>
      <c r="L2435" s="15" t="s">
        <v>17</v>
      </c>
    </row>
    <row r="2436" spans="1:12" x14ac:dyDescent="0.3">
      <c r="A2436" s="15" t="s">
        <v>2452</v>
      </c>
      <c r="B2436" s="15" t="s">
        <v>2453</v>
      </c>
      <c r="C2436" s="15">
        <v>1685</v>
      </c>
      <c r="E2436" s="15" t="s">
        <v>12</v>
      </c>
      <c r="F2436" s="15" t="s">
        <v>13</v>
      </c>
      <c r="G2436" s="15" t="s">
        <v>14</v>
      </c>
      <c r="H2436" s="15" t="s">
        <v>15</v>
      </c>
      <c r="J2436" s="15" t="s">
        <v>16</v>
      </c>
      <c r="K2436" s="15">
        <v>2</v>
      </c>
      <c r="L2436" s="15" t="s">
        <v>17</v>
      </c>
    </row>
    <row r="2437" spans="1:12" x14ac:dyDescent="0.3">
      <c r="A2437" s="15" t="s">
        <v>2454</v>
      </c>
      <c r="B2437" s="15" t="s">
        <v>2453</v>
      </c>
      <c r="C2437" s="15">
        <v>1685</v>
      </c>
      <c r="E2437" s="15" t="s">
        <v>60</v>
      </c>
      <c r="F2437" s="15" t="s">
        <v>61</v>
      </c>
      <c r="G2437" s="15" t="s">
        <v>14</v>
      </c>
      <c r="H2437" s="15" t="s">
        <v>15</v>
      </c>
      <c r="J2437" s="15" t="s">
        <v>16</v>
      </c>
      <c r="K2437" s="15">
        <v>2</v>
      </c>
      <c r="L2437" s="15" t="s">
        <v>17</v>
      </c>
    </row>
    <row r="2438" spans="1:12" x14ac:dyDescent="0.3">
      <c r="A2438" s="15" t="s">
        <v>2454</v>
      </c>
      <c r="B2438" s="15" t="s">
        <v>2453</v>
      </c>
      <c r="C2438" s="15">
        <v>1685</v>
      </c>
      <c r="E2438" s="15" t="s">
        <v>60</v>
      </c>
      <c r="F2438" s="15" t="s">
        <v>61</v>
      </c>
      <c r="G2438" s="15" t="s">
        <v>14</v>
      </c>
      <c r="H2438" s="15" t="s">
        <v>15</v>
      </c>
      <c r="J2438" s="15" t="s">
        <v>16</v>
      </c>
      <c r="K2438" s="15">
        <v>2</v>
      </c>
      <c r="L2438" s="15" t="s">
        <v>17</v>
      </c>
    </row>
    <row r="2439" spans="1:12" x14ac:dyDescent="0.3">
      <c r="A2439" s="15" t="s">
        <v>2455</v>
      </c>
      <c r="B2439" s="15" t="s">
        <v>2453</v>
      </c>
      <c r="C2439" s="15">
        <v>1685</v>
      </c>
      <c r="E2439" s="15" t="s">
        <v>411</v>
      </c>
      <c r="F2439" s="15" t="s">
        <v>412</v>
      </c>
      <c r="G2439" s="15" t="s">
        <v>42</v>
      </c>
      <c r="H2439" s="15" t="s">
        <v>43</v>
      </c>
      <c r="I2439" s="15" t="s">
        <v>44</v>
      </c>
      <c r="J2439" s="15" t="s">
        <v>413</v>
      </c>
      <c r="K2439" s="15">
        <v>2</v>
      </c>
      <c r="L2439" s="15" t="s">
        <v>19</v>
      </c>
    </row>
    <row r="2440" spans="1:12" x14ac:dyDescent="0.3">
      <c r="A2440" s="15" t="s">
        <v>2455</v>
      </c>
      <c r="B2440" s="15" t="s">
        <v>2453</v>
      </c>
      <c r="C2440" s="15">
        <v>1685</v>
      </c>
      <c r="E2440" s="15" t="s">
        <v>411</v>
      </c>
      <c r="F2440" s="15" t="s">
        <v>414</v>
      </c>
      <c r="G2440" s="15" t="s">
        <v>42</v>
      </c>
      <c r="H2440" s="15" t="s">
        <v>42</v>
      </c>
      <c r="J2440" s="15" t="s">
        <v>415</v>
      </c>
      <c r="K2440" s="15">
        <v>2</v>
      </c>
      <c r="L2440" s="15" t="s">
        <v>19</v>
      </c>
    </row>
    <row r="2441" spans="1:12" x14ac:dyDescent="0.3">
      <c r="A2441" s="15" t="s">
        <v>2455</v>
      </c>
      <c r="B2441" s="15" t="s">
        <v>2453</v>
      </c>
      <c r="C2441" s="15">
        <v>1685</v>
      </c>
      <c r="E2441" s="15" t="s">
        <v>411</v>
      </c>
      <c r="F2441" s="15" t="s">
        <v>412</v>
      </c>
      <c r="G2441" s="15" t="s">
        <v>42</v>
      </c>
      <c r="H2441" s="15" t="s">
        <v>43</v>
      </c>
      <c r="I2441" s="15" t="s">
        <v>44</v>
      </c>
      <c r="J2441" s="15" t="s">
        <v>413</v>
      </c>
      <c r="K2441" s="15">
        <v>2</v>
      </c>
      <c r="L2441" s="15" t="s">
        <v>19</v>
      </c>
    </row>
    <row r="2442" spans="1:12" x14ac:dyDescent="0.3">
      <c r="A2442" s="15" t="s">
        <v>2455</v>
      </c>
      <c r="B2442" s="15" t="s">
        <v>2453</v>
      </c>
      <c r="C2442" s="15">
        <v>1685</v>
      </c>
      <c r="E2442" s="15" t="s">
        <v>411</v>
      </c>
      <c r="F2442" s="15" t="s">
        <v>414</v>
      </c>
      <c r="G2442" s="15" t="s">
        <v>42</v>
      </c>
      <c r="H2442" s="15" t="s">
        <v>42</v>
      </c>
      <c r="J2442" s="15" t="s">
        <v>415</v>
      </c>
      <c r="K2442" s="15">
        <v>2</v>
      </c>
      <c r="L2442" s="15" t="s">
        <v>19</v>
      </c>
    </row>
    <row r="2443" spans="1:12" x14ac:dyDescent="0.3">
      <c r="A2443" s="15" t="s">
        <v>2456</v>
      </c>
      <c r="B2443" s="15" t="s">
        <v>2457</v>
      </c>
      <c r="C2443" s="15">
        <v>2267</v>
      </c>
      <c r="E2443" s="15" t="s">
        <v>2111</v>
      </c>
      <c r="F2443" s="15" t="s">
        <v>2112</v>
      </c>
      <c r="G2443" s="15" t="s">
        <v>14</v>
      </c>
      <c r="H2443" s="15" t="s">
        <v>15</v>
      </c>
      <c r="I2443" s="15" t="s">
        <v>2113</v>
      </c>
      <c r="J2443" s="15" t="s">
        <v>164</v>
      </c>
      <c r="K2443" s="15">
        <v>2</v>
      </c>
      <c r="L2443" s="15" t="s">
        <v>17</v>
      </c>
    </row>
    <row r="2444" spans="1:12" x14ac:dyDescent="0.3">
      <c r="A2444" s="15" t="s">
        <v>2456</v>
      </c>
      <c r="B2444" s="15" t="s">
        <v>2457</v>
      </c>
      <c r="C2444" s="15">
        <v>2267</v>
      </c>
      <c r="E2444" s="15" t="s">
        <v>2111</v>
      </c>
      <c r="F2444" s="15" t="s">
        <v>2112</v>
      </c>
      <c r="G2444" s="15" t="s">
        <v>14</v>
      </c>
      <c r="H2444" s="15" t="s">
        <v>15</v>
      </c>
      <c r="I2444" s="15" t="s">
        <v>2113</v>
      </c>
      <c r="J2444" s="15" t="s">
        <v>164</v>
      </c>
      <c r="K2444" s="15">
        <v>2</v>
      </c>
      <c r="L2444" s="15" t="s">
        <v>17</v>
      </c>
    </row>
    <row r="2445" spans="1:12" x14ac:dyDescent="0.3">
      <c r="A2445" s="15" t="s">
        <v>2458</v>
      </c>
      <c r="B2445" s="15" t="s">
        <v>2457</v>
      </c>
      <c r="C2445" s="15">
        <v>2267</v>
      </c>
      <c r="E2445" s="15" t="s">
        <v>2459</v>
      </c>
      <c r="F2445" s="15" t="s">
        <v>2460</v>
      </c>
      <c r="G2445" s="15" t="s">
        <v>14</v>
      </c>
      <c r="H2445" s="15" t="s">
        <v>15</v>
      </c>
      <c r="J2445" s="15" t="s">
        <v>16</v>
      </c>
      <c r="K2445" s="15">
        <v>2</v>
      </c>
      <c r="L2445" s="15" t="s">
        <v>17</v>
      </c>
    </row>
    <row r="2446" spans="1:12" x14ac:dyDescent="0.3">
      <c r="A2446" s="15" t="s">
        <v>2458</v>
      </c>
      <c r="B2446" s="15" t="s">
        <v>2457</v>
      </c>
      <c r="C2446" s="15">
        <v>2267</v>
      </c>
      <c r="E2446" s="15" t="s">
        <v>2459</v>
      </c>
      <c r="F2446" s="15" t="s">
        <v>2460</v>
      </c>
      <c r="G2446" s="15" t="s">
        <v>14</v>
      </c>
      <c r="H2446" s="15" t="s">
        <v>15</v>
      </c>
      <c r="J2446" s="15" t="s">
        <v>16</v>
      </c>
      <c r="K2446" s="15">
        <v>2</v>
      </c>
      <c r="L2446" s="15" t="s">
        <v>17</v>
      </c>
    </row>
    <row r="2447" spans="1:12" x14ac:dyDescent="0.3">
      <c r="A2447" s="15" t="s">
        <v>2461</v>
      </c>
      <c r="B2447" s="15" t="s">
        <v>2462</v>
      </c>
      <c r="C2447" s="15">
        <v>2287</v>
      </c>
      <c r="E2447" s="15" t="s">
        <v>12</v>
      </c>
      <c r="F2447" s="15" t="s">
        <v>13</v>
      </c>
      <c r="G2447" s="15" t="s">
        <v>14</v>
      </c>
      <c r="H2447" s="15" t="s">
        <v>15</v>
      </c>
      <c r="J2447" s="15" t="s">
        <v>16</v>
      </c>
      <c r="K2447" s="15">
        <v>1</v>
      </c>
      <c r="L2447" s="15" t="s">
        <v>46</v>
      </c>
    </row>
    <row r="2448" spans="1:12" x14ac:dyDescent="0.3">
      <c r="A2448" s="15" t="s">
        <v>2461</v>
      </c>
      <c r="B2448" s="15" t="s">
        <v>2462</v>
      </c>
      <c r="C2448" s="15">
        <v>2287</v>
      </c>
      <c r="E2448" s="15" t="s">
        <v>12</v>
      </c>
      <c r="F2448" s="15" t="s">
        <v>13</v>
      </c>
      <c r="G2448" s="15" t="s">
        <v>14</v>
      </c>
      <c r="H2448" s="15" t="s">
        <v>15</v>
      </c>
      <c r="J2448" s="15" t="s">
        <v>16</v>
      </c>
      <c r="K2448" s="15">
        <v>1</v>
      </c>
      <c r="L2448" s="15" t="s">
        <v>46</v>
      </c>
    </row>
    <row r="2449" spans="1:12" x14ac:dyDescent="0.3">
      <c r="A2449" s="15" t="s">
        <v>2463</v>
      </c>
      <c r="B2449" s="15" t="s">
        <v>2464</v>
      </c>
      <c r="C2449" s="15">
        <v>3000</v>
      </c>
      <c r="E2449" s="15" t="s">
        <v>71</v>
      </c>
      <c r="F2449" s="15" t="s">
        <v>72</v>
      </c>
      <c r="G2449" s="15" t="s">
        <v>73</v>
      </c>
      <c r="H2449" s="15" t="s">
        <v>74</v>
      </c>
      <c r="I2449" s="15" t="s">
        <v>75</v>
      </c>
      <c r="J2449" s="15" t="s">
        <v>76</v>
      </c>
      <c r="K2449" s="15">
        <v>2</v>
      </c>
      <c r="L2449" s="15" t="s">
        <v>19</v>
      </c>
    </row>
    <row r="2450" spans="1:12" x14ac:dyDescent="0.3">
      <c r="A2450" s="15" t="s">
        <v>2465</v>
      </c>
      <c r="B2450" s="15" t="s">
        <v>2466</v>
      </c>
      <c r="C2450" s="15">
        <v>3000</v>
      </c>
      <c r="K2450" s="15">
        <v>2</v>
      </c>
      <c r="L2450" s="15" t="s">
        <v>19</v>
      </c>
    </row>
    <row r="2451" spans="1:12" x14ac:dyDescent="0.3">
      <c r="A2451" s="15" t="s">
        <v>2467</v>
      </c>
      <c r="B2451" s="15" t="s">
        <v>2466</v>
      </c>
      <c r="C2451" s="15">
        <v>3000</v>
      </c>
      <c r="K2451" s="15">
        <v>2</v>
      </c>
      <c r="L2451" s="15" t="s">
        <v>19</v>
      </c>
    </row>
    <row r="2452" spans="1:12" x14ac:dyDescent="0.3">
      <c r="A2452" s="15" t="s">
        <v>2468</v>
      </c>
      <c r="B2452" s="15" t="s">
        <v>2466</v>
      </c>
      <c r="C2452" s="15">
        <v>3000</v>
      </c>
      <c r="K2452" s="15">
        <v>2</v>
      </c>
      <c r="L2452" s="15" t="s">
        <v>19</v>
      </c>
    </row>
    <row r="2453" spans="1:12" x14ac:dyDescent="0.3">
      <c r="A2453" s="15" t="s">
        <v>2469</v>
      </c>
      <c r="B2453" s="15" t="s">
        <v>2466</v>
      </c>
      <c r="C2453" s="15">
        <v>3000</v>
      </c>
      <c r="E2453" s="15" t="s">
        <v>83</v>
      </c>
      <c r="F2453" s="15" t="s">
        <v>84</v>
      </c>
      <c r="G2453" s="15" t="s">
        <v>14</v>
      </c>
      <c r="H2453" s="15" t="s">
        <v>15</v>
      </c>
      <c r="J2453" s="15" t="s">
        <v>16</v>
      </c>
      <c r="K2453" s="15">
        <v>1</v>
      </c>
      <c r="L2453" s="15" t="s">
        <v>17</v>
      </c>
    </row>
    <row r="2454" spans="1:12" x14ac:dyDescent="0.3">
      <c r="A2454" s="15" t="s">
        <v>2469</v>
      </c>
      <c r="B2454" s="15" t="s">
        <v>2466</v>
      </c>
      <c r="C2454" s="15">
        <v>3000</v>
      </c>
      <c r="E2454" s="15" t="s">
        <v>83</v>
      </c>
      <c r="F2454" s="15" t="s">
        <v>84</v>
      </c>
      <c r="G2454" s="15" t="s">
        <v>14</v>
      </c>
      <c r="H2454" s="15" t="s">
        <v>15</v>
      </c>
      <c r="J2454" s="15" t="s">
        <v>16</v>
      </c>
      <c r="K2454" s="15">
        <v>1</v>
      </c>
      <c r="L2454" s="15" t="s">
        <v>17</v>
      </c>
    </row>
    <row r="2455" spans="1:12" x14ac:dyDescent="0.3">
      <c r="A2455" s="15" t="s">
        <v>2470</v>
      </c>
      <c r="B2455" s="15" t="s">
        <v>2466</v>
      </c>
      <c r="C2455" s="15">
        <v>3000</v>
      </c>
      <c r="E2455" s="15" t="s">
        <v>86</v>
      </c>
      <c r="F2455" s="15" t="s">
        <v>87</v>
      </c>
      <c r="G2455" s="15" t="s">
        <v>14</v>
      </c>
      <c r="H2455" s="15" t="s">
        <v>15</v>
      </c>
      <c r="J2455" s="15" t="s">
        <v>16</v>
      </c>
      <c r="K2455" s="15">
        <v>1</v>
      </c>
      <c r="L2455" s="15" t="s">
        <v>17</v>
      </c>
    </row>
    <row r="2456" spans="1:12" x14ac:dyDescent="0.3">
      <c r="A2456" s="15" t="s">
        <v>2470</v>
      </c>
      <c r="B2456" s="15" t="s">
        <v>2466</v>
      </c>
      <c r="C2456" s="15">
        <v>3000</v>
      </c>
      <c r="E2456" s="15" t="s">
        <v>86</v>
      </c>
      <c r="F2456" s="15" t="s">
        <v>87</v>
      </c>
      <c r="G2456" s="15" t="s">
        <v>14</v>
      </c>
      <c r="H2456" s="15" t="s">
        <v>15</v>
      </c>
      <c r="J2456" s="15" t="s">
        <v>16</v>
      </c>
      <c r="K2456" s="15">
        <v>1</v>
      </c>
      <c r="L2456" s="15" t="s">
        <v>17</v>
      </c>
    </row>
    <row r="2457" spans="1:12" x14ac:dyDescent="0.3">
      <c r="A2457" s="15" t="s">
        <v>2471</v>
      </c>
      <c r="B2457" s="15" t="s">
        <v>2472</v>
      </c>
      <c r="C2457" s="15">
        <v>3426</v>
      </c>
      <c r="E2457" s="15" t="s">
        <v>124</v>
      </c>
      <c r="F2457" s="15" t="s">
        <v>125</v>
      </c>
      <c r="G2457" s="15" t="s">
        <v>96</v>
      </c>
      <c r="H2457" s="15" t="s">
        <v>115</v>
      </c>
      <c r="J2457" s="15" t="s">
        <v>117</v>
      </c>
      <c r="K2457" s="15">
        <v>2</v>
      </c>
      <c r="L2457" s="15" t="s">
        <v>17</v>
      </c>
    </row>
    <row r="2458" spans="1:12" x14ac:dyDescent="0.3">
      <c r="A2458" s="15" t="s">
        <v>2471</v>
      </c>
      <c r="B2458" s="15" t="s">
        <v>2472</v>
      </c>
      <c r="C2458" s="15">
        <v>3426</v>
      </c>
      <c r="E2458" s="15" t="s">
        <v>124</v>
      </c>
      <c r="F2458" s="15" t="s">
        <v>125</v>
      </c>
      <c r="G2458" s="15" t="s">
        <v>96</v>
      </c>
      <c r="H2458" s="15" t="s">
        <v>115</v>
      </c>
      <c r="J2458" s="15" t="s">
        <v>117</v>
      </c>
      <c r="K2458" s="15">
        <v>2</v>
      </c>
      <c r="L2458" s="15" t="s">
        <v>17</v>
      </c>
    </row>
    <row r="2459" spans="1:12" x14ac:dyDescent="0.3">
      <c r="A2459" s="15" t="s">
        <v>2473</v>
      </c>
      <c r="B2459" s="15" t="s">
        <v>2474</v>
      </c>
      <c r="C2459" s="15">
        <v>3752</v>
      </c>
      <c r="K2459" s="15">
        <v>3</v>
      </c>
      <c r="L2459" s="15" t="s">
        <v>19</v>
      </c>
    </row>
    <row r="2460" spans="1:12" x14ac:dyDescent="0.3">
      <c r="A2460" s="15" t="s">
        <v>2475</v>
      </c>
      <c r="B2460" s="15" t="s">
        <v>2476</v>
      </c>
      <c r="C2460" s="15">
        <v>4342</v>
      </c>
      <c r="E2460" s="15" t="s">
        <v>417</v>
      </c>
      <c r="F2460" s="15" t="s">
        <v>418</v>
      </c>
      <c r="G2460" s="15" t="s">
        <v>14</v>
      </c>
      <c r="H2460" s="15" t="s">
        <v>15</v>
      </c>
      <c r="J2460" s="15" t="s">
        <v>16</v>
      </c>
      <c r="K2460" s="15">
        <v>2</v>
      </c>
      <c r="L2460" s="15" t="s">
        <v>36</v>
      </c>
    </row>
    <row r="2461" spans="1:12" x14ac:dyDescent="0.3">
      <c r="A2461" s="15" t="s">
        <v>2475</v>
      </c>
      <c r="B2461" s="15" t="s">
        <v>2476</v>
      </c>
      <c r="C2461" s="15">
        <v>4342</v>
      </c>
      <c r="E2461" s="15" t="s">
        <v>417</v>
      </c>
      <c r="F2461" s="15" t="s">
        <v>418</v>
      </c>
      <c r="G2461" s="15" t="s">
        <v>14</v>
      </c>
      <c r="H2461" s="15" t="s">
        <v>15</v>
      </c>
      <c r="J2461" s="15" t="s">
        <v>16</v>
      </c>
      <c r="K2461" s="15">
        <v>2</v>
      </c>
      <c r="L2461" s="15" t="s">
        <v>36</v>
      </c>
    </row>
    <row r="2462" spans="1:12" x14ac:dyDescent="0.3">
      <c r="A2462" s="15" t="s">
        <v>2477</v>
      </c>
      <c r="B2462" s="15" t="s">
        <v>2478</v>
      </c>
      <c r="C2462" s="15">
        <v>4430</v>
      </c>
      <c r="K2462" s="15">
        <v>2</v>
      </c>
      <c r="L2462" s="15" t="s">
        <v>36</v>
      </c>
    </row>
    <row r="2463" spans="1:12" x14ac:dyDescent="0.3">
      <c r="A2463" s="15" t="s">
        <v>2479</v>
      </c>
      <c r="B2463" s="15" t="s">
        <v>2480</v>
      </c>
      <c r="C2463" s="15">
        <v>5152</v>
      </c>
      <c r="K2463" s="15">
        <v>2</v>
      </c>
      <c r="L2463" s="15" t="s">
        <v>36</v>
      </c>
    </row>
    <row r="2464" spans="1:12" x14ac:dyDescent="0.3">
      <c r="A2464" s="15" t="s">
        <v>2481</v>
      </c>
      <c r="B2464" s="15" t="s">
        <v>2482</v>
      </c>
      <c r="C2464" s="15">
        <v>5520</v>
      </c>
      <c r="K2464" s="15">
        <v>2</v>
      </c>
      <c r="L2464" s="15" t="s">
        <v>36</v>
      </c>
    </row>
    <row r="2465" spans="1:12" x14ac:dyDescent="0.3">
      <c r="A2465" s="15" t="s">
        <v>2483</v>
      </c>
      <c r="B2465" s="15" t="s">
        <v>2482</v>
      </c>
      <c r="C2465" s="15">
        <v>5520</v>
      </c>
      <c r="K2465" s="15">
        <v>2</v>
      </c>
      <c r="L2465" s="15" t="s">
        <v>36</v>
      </c>
    </row>
    <row r="2466" spans="1:12" x14ac:dyDescent="0.3">
      <c r="A2466" s="15" t="s">
        <v>2484</v>
      </c>
      <c r="B2466" s="15" t="s">
        <v>2485</v>
      </c>
      <c r="C2466" s="15">
        <v>6683</v>
      </c>
      <c r="K2466" s="15">
        <v>2</v>
      </c>
      <c r="L2466" s="15" t="s">
        <v>19</v>
      </c>
    </row>
    <row r="2467" spans="1:12" x14ac:dyDescent="0.3">
      <c r="A2467" s="15" t="s">
        <v>2486</v>
      </c>
      <c r="B2467" s="15" t="s">
        <v>2485</v>
      </c>
      <c r="C2467" s="15">
        <v>6683</v>
      </c>
      <c r="K2467" s="15">
        <v>2</v>
      </c>
      <c r="L2467" s="15" t="s">
        <v>19</v>
      </c>
    </row>
    <row r="2468" spans="1:12" x14ac:dyDescent="0.3">
      <c r="A2468" s="15" t="s">
        <v>2487</v>
      </c>
      <c r="B2468" s="15" t="s">
        <v>2488</v>
      </c>
      <c r="C2468" s="15">
        <v>6683</v>
      </c>
      <c r="K2468" s="15">
        <v>2</v>
      </c>
      <c r="L2468" s="15" t="s">
        <v>19</v>
      </c>
    </row>
    <row r="2469" spans="1:12" x14ac:dyDescent="0.3">
      <c r="A2469" s="15" t="s">
        <v>2489</v>
      </c>
      <c r="B2469" s="15" t="s">
        <v>2490</v>
      </c>
      <c r="C2469" s="15">
        <v>8440</v>
      </c>
      <c r="K2469" s="15">
        <v>3</v>
      </c>
      <c r="L2469" s="15" t="s">
        <v>590</v>
      </c>
    </row>
    <row r="2470" spans="1:12" x14ac:dyDescent="0.3">
      <c r="A2470" s="15" t="s">
        <v>2491</v>
      </c>
      <c r="B2470" s="15" t="s">
        <v>2490</v>
      </c>
      <c r="C2470" s="15">
        <v>8440</v>
      </c>
      <c r="K2470" s="15">
        <v>3</v>
      </c>
      <c r="L2470" s="15" t="s">
        <v>590</v>
      </c>
    </row>
    <row r="2471" spans="1:12" x14ac:dyDescent="0.3">
      <c r="A2471" s="15" t="s">
        <v>2492</v>
      </c>
      <c r="B2471" s="15" t="s">
        <v>2490</v>
      </c>
      <c r="C2471" s="15">
        <v>8440</v>
      </c>
      <c r="K2471" s="15">
        <v>3</v>
      </c>
      <c r="L2471" s="15" t="s">
        <v>590</v>
      </c>
    </row>
    <row r="2472" spans="1:12" x14ac:dyDescent="0.3">
      <c r="A2472" s="15" t="s">
        <v>2493</v>
      </c>
      <c r="B2472" s="15" t="s">
        <v>2490</v>
      </c>
      <c r="C2472" s="15">
        <v>8440</v>
      </c>
      <c r="K2472" s="15">
        <v>3</v>
      </c>
      <c r="L2472" s="15" t="s">
        <v>590</v>
      </c>
    </row>
    <row r="2473" spans="1:12" x14ac:dyDescent="0.3">
      <c r="A2473" s="15" t="s">
        <v>2494</v>
      </c>
      <c r="B2473" s="15" t="s">
        <v>2490</v>
      </c>
      <c r="C2473" s="15">
        <v>8440</v>
      </c>
      <c r="K2473" s="15">
        <v>3</v>
      </c>
      <c r="L2473" s="15" t="s">
        <v>590</v>
      </c>
    </row>
    <row r="2474" spans="1:12" x14ac:dyDescent="0.3">
      <c r="A2474" s="15" t="s">
        <v>2495</v>
      </c>
      <c r="B2474" s="15" t="s">
        <v>2490</v>
      </c>
      <c r="C2474" s="15">
        <v>8440</v>
      </c>
      <c r="K2474" s="15">
        <v>3</v>
      </c>
      <c r="L2474" s="15" t="s">
        <v>590</v>
      </c>
    </row>
    <row r="2475" spans="1:12" x14ac:dyDescent="0.3">
      <c r="A2475" s="15" t="s">
        <v>2496</v>
      </c>
      <c r="B2475" s="15" t="s">
        <v>2497</v>
      </c>
      <c r="C2475" s="15">
        <v>8440</v>
      </c>
      <c r="K2475" s="15">
        <v>3</v>
      </c>
      <c r="L2475" s="15" t="s">
        <v>19</v>
      </c>
    </row>
    <row r="2476" spans="1:12" x14ac:dyDescent="0.3">
      <c r="A2476" s="15" t="s">
        <v>2498</v>
      </c>
      <c r="B2476" s="15" t="s">
        <v>2497</v>
      </c>
      <c r="C2476" s="15">
        <v>8440</v>
      </c>
      <c r="K2476" s="15">
        <v>3</v>
      </c>
      <c r="L2476" s="15" t="s">
        <v>19</v>
      </c>
    </row>
    <row r="2477" spans="1:12" x14ac:dyDescent="0.3">
      <c r="A2477" s="15" t="s">
        <v>2499</v>
      </c>
      <c r="B2477" s="15" t="s">
        <v>2500</v>
      </c>
      <c r="C2477" s="15">
        <v>8627</v>
      </c>
      <c r="E2477" s="15" t="s">
        <v>124</v>
      </c>
      <c r="F2477" s="15" t="s">
        <v>125</v>
      </c>
      <c r="G2477" s="15" t="s">
        <v>96</v>
      </c>
      <c r="H2477" s="15" t="s">
        <v>115</v>
      </c>
      <c r="J2477" s="15" t="s">
        <v>117</v>
      </c>
      <c r="K2477" s="15">
        <v>3</v>
      </c>
      <c r="L2477" s="15" t="s">
        <v>36</v>
      </c>
    </row>
    <row r="2478" spans="1:12" x14ac:dyDescent="0.3">
      <c r="A2478" s="15" t="s">
        <v>2499</v>
      </c>
      <c r="B2478" s="15" t="s">
        <v>2500</v>
      </c>
      <c r="C2478" s="15">
        <v>8627</v>
      </c>
      <c r="E2478" s="15" t="s">
        <v>124</v>
      </c>
      <c r="F2478" s="15" t="s">
        <v>125</v>
      </c>
      <c r="G2478" s="15" t="s">
        <v>96</v>
      </c>
      <c r="H2478" s="15" t="s">
        <v>115</v>
      </c>
      <c r="J2478" s="15" t="s">
        <v>117</v>
      </c>
      <c r="K2478" s="15">
        <v>3</v>
      </c>
      <c r="L2478" s="15" t="s">
        <v>36</v>
      </c>
    </row>
    <row r="2479" spans="1:12" x14ac:dyDescent="0.3">
      <c r="A2479" s="15" t="s">
        <v>2501</v>
      </c>
      <c r="B2479" s="15" t="s">
        <v>2500</v>
      </c>
      <c r="C2479" s="15">
        <v>8627</v>
      </c>
      <c r="E2479" s="15" t="s">
        <v>124</v>
      </c>
      <c r="F2479" s="15" t="s">
        <v>125</v>
      </c>
      <c r="G2479" s="15" t="s">
        <v>96</v>
      </c>
      <c r="H2479" s="15" t="s">
        <v>115</v>
      </c>
      <c r="J2479" s="15" t="s">
        <v>117</v>
      </c>
      <c r="K2479" s="15">
        <v>3</v>
      </c>
      <c r="L2479" s="15" t="s">
        <v>46</v>
      </c>
    </row>
    <row r="2480" spans="1:12" x14ac:dyDescent="0.3">
      <c r="A2480" s="15" t="s">
        <v>2501</v>
      </c>
      <c r="B2480" s="15" t="s">
        <v>2500</v>
      </c>
      <c r="C2480" s="15">
        <v>8627</v>
      </c>
      <c r="E2480" s="15" t="s">
        <v>124</v>
      </c>
      <c r="F2480" s="15" t="s">
        <v>125</v>
      </c>
      <c r="G2480" s="15" t="s">
        <v>96</v>
      </c>
      <c r="H2480" s="15" t="s">
        <v>115</v>
      </c>
      <c r="J2480" s="15" t="s">
        <v>117</v>
      </c>
      <c r="K2480" s="15">
        <v>3</v>
      </c>
      <c r="L2480" s="15" t="s">
        <v>46</v>
      </c>
    </row>
    <row r="2481" spans="1:12" x14ac:dyDescent="0.3">
      <c r="A2481" s="15" t="s">
        <v>2502</v>
      </c>
      <c r="B2481" s="15" t="s">
        <v>2503</v>
      </c>
      <c r="C2481" s="15">
        <v>8725</v>
      </c>
      <c r="K2481" s="15">
        <v>1</v>
      </c>
      <c r="L2481" s="15" t="s">
        <v>36</v>
      </c>
    </row>
    <row r="2482" spans="1:12" x14ac:dyDescent="0.3">
      <c r="A2482" s="15" t="s">
        <v>2504</v>
      </c>
      <c r="B2482" s="15" t="s">
        <v>2505</v>
      </c>
      <c r="C2482" s="15">
        <v>9069</v>
      </c>
      <c r="K2482" s="15">
        <v>2</v>
      </c>
      <c r="L2482" s="15" t="s">
        <v>19</v>
      </c>
    </row>
    <row r="2483" spans="1:12" x14ac:dyDescent="0.3">
      <c r="A2483" s="15" t="s">
        <v>2506</v>
      </c>
      <c r="B2483" s="15" t="s">
        <v>2507</v>
      </c>
      <c r="C2483" s="15">
        <v>9211</v>
      </c>
      <c r="E2483" s="15" t="s">
        <v>60</v>
      </c>
      <c r="F2483" s="15" t="s">
        <v>61</v>
      </c>
      <c r="G2483" s="15" t="s">
        <v>14</v>
      </c>
      <c r="H2483" s="15" t="s">
        <v>15</v>
      </c>
      <c r="J2483" s="15" t="s">
        <v>16</v>
      </c>
      <c r="K2483" s="15">
        <v>1</v>
      </c>
      <c r="L2483" s="15" t="s">
        <v>46</v>
      </c>
    </row>
    <row r="2484" spans="1:12" x14ac:dyDescent="0.3">
      <c r="A2484" s="15" t="s">
        <v>2506</v>
      </c>
      <c r="B2484" s="15" t="s">
        <v>2507</v>
      </c>
      <c r="C2484" s="15">
        <v>9211</v>
      </c>
      <c r="E2484" s="15" t="s">
        <v>60</v>
      </c>
      <c r="F2484" s="15" t="s">
        <v>61</v>
      </c>
      <c r="G2484" s="15" t="s">
        <v>14</v>
      </c>
      <c r="H2484" s="15" t="s">
        <v>15</v>
      </c>
      <c r="J2484" s="15" t="s">
        <v>16</v>
      </c>
      <c r="K2484" s="15">
        <v>1</v>
      </c>
      <c r="L2484" s="15" t="s">
        <v>46</v>
      </c>
    </row>
    <row r="2485" spans="1:12" x14ac:dyDescent="0.3">
      <c r="A2485" s="15" t="s">
        <v>2508</v>
      </c>
      <c r="B2485" s="15" t="s">
        <v>2507</v>
      </c>
      <c r="C2485" s="15">
        <v>9211</v>
      </c>
      <c r="E2485" s="15" t="s">
        <v>411</v>
      </c>
      <c r="F2485" s="15" t="s">
        <v>412</v>
      </c>
      <c r="G2485" s="15" t="s">
        <v>42</v>
      </c>
      <c r="H2485" s="15" t="s">
        <v>43</v>
      </c>
      <c r="I2485" s="15" t="s">
        <v>44</v>
      </c>
      <c r="J2485" s="15" t="s">
        <v>413</v>
      </c>
      <c r="K2485" s="15">
        <v>1</v>
      </c>
      <c r="L2485" s="15" t="s">
        <v>36</v>
      </c>
    </row>
    <row r="2486" spans="1:12" x14ac:dyDescent="0.3">
      <c r="A2486" s="15" t="s">
        <v>2508</v>
      </c>
      <c r="B2486" s="15" t="s">
        <v>2507</v>
      </c>
      <c r="C2486" s="15">
        <v>9211</v>
      </c>
      <c r="E2486" s="15" t="s">
        <v>411</v>
      </c>
      <c r="F2486" s="15" t="s">
        <v>414</v>
      </c>
      <c r="G2486" s="15" t="s">
        <v>42</v>
      </c>
      <c r="H2486" s="15" t="s">
        <v>42</v>
      </c>
      <c r="J2486" s="15" t="s">
        <v>415</v>
      </c>
      <c r="K2486" s="15">
        <v>1</v>
      </c>
      <c r="L2486" s="15" t="s">
        <v>36</v>
      </c>
    </row>
    <row r="2487" spans="1:12" x14ac:dyDescent="0.3">
      <c r="A2487" s="15" t="s">
        <v>2508</v>
      </c>
      <c r="B2487" s="15" t="s">
        <v>2507</v>
      </c>
      <c r="C2487" s="15">
        <v>9211</v>
      </c>
      <c r="E2487" s="15" t="s">
        <v>411</v>
      </c>
      <c r="F2487" s="15" t="s">
        <v>412</v>
      </c>
      <c r="G2487" s="15" t="s">
        <v>42</v>
      </c>
      <c r="H2487" s="15" t="s">
        <v>43</v>
      </c>
      <c r="I2487" s="15" t="s">
        <v>44</v>
      </c>
      <c r="J2487" s="15" t="s">
        <v>413</v>
      </c>
      <c r="K2487" s="15">
        <v>1</v>
      </c>
      <c r="L2487" s="15" t="s">
        <v>36</v>
      </c>
    </row>
    <row r="2488" spans="1:12" x14ac:dyDescent="0.3">
      <c r="A2488" s="15" t="s">
        <v>2508</v>
      </c>
      <c r="B2488" s="15" t="s">
        <v>2507</v>
      </c>
      <c r="C2488" s="15">
        <v>9211</v>
      </c>
      <c r="E2488" s="15" t="s">
        <v>411</v>
      </c>
      <c r="F2488" s="15" t="s">
        <v>414</v>
      </c>
      <c r="G2488" s="15" t="s">
        <v>42</v>
      </c>
      <c r="H2488" s="15" t="s">
        <v>42</v>
      </c>
      <c r="J2488" s="15" t="s">
        <v>415</v>
      </c>
      <c r="K2488" s="15">
        <v>1</v>
      </c>
      <c r="L2488" s="15" t="s">
        <v>36</v>
      </c>
    </row>
    <row r="2489" spans="1:12" x14ac:dyDescent="0.3">
      <c r="A2489" s="15" t="s">
        <v>2509</v>
      </c>
      <c r="B2489" s="15" t="s">
        <v>2510</v>
      </c>
      <c r="C2489" s="15">
        <v>10326</v>
      </c>
      <c r="E2489" s="15" t="s">
        <v>830</v>
      </c>
      <c r="F2489" s="15" t="s">
        <v>831</v>
      </c>
      <c r="G2489" s="15" t="s">
        <v>14</v>
      </c>
      <c r="H2489" s="15" t="s">
        <v>15</v>
      </c>
      <c r="J2489" s="15" t="s">
        <v>16</v>
      </c>
      <c r="K2489" s="15">
        <v>2</v>
      </c>
      <c r="L2489" s="15" t="s">
        <v>17</v>
      </c>
    </row>
    <row r="2490" spans="1:12" x14ac:dyDescent="0.3">
      <c r="A2490" s="15" t="s">
        <v>2509</v>
      </c>
      <c r="B2490" s="15" t="s">
        <v>2510</v>
      </c>
      <c r="C2490" s="15">
        <v>10326</v>
      </c>
      <c r="E2490" s="15" t="s">
        <v>830</v>
      </c>
      <c r="F2490" s="15" t="s">
        <v>831</v>
      </c>
      <c r="G2490" s="15" t="s">
        <v>14</v>
      </c>
      <c r="H2490" s="15" t="s">
        <v>15</v>
      </c>
      <c r="J2490" s="15" t="s">
        <v>16</v>
      </c>
      <c r="K2490" s="15">
        <v>2</v>
      </c>
      <c r="L2490" s="15" t="s">
        <v>17</v>
      </c>
    </row>
    <row r="2491" spans="1:12" x14ac:dyDescent="0.3">
      <c r="A2491" s="15" t="s">
        <v>2509</v>
      </c>
      <c r="B2491" s="15" t="s">
        <v>2510</v>
      </c>
      <c r="C2491" s="15">
        <v>10326</v>
      </c>
      <c r="E2491" s="15" t="s">
        <v>12</v>
      </c>
      <c r="F2491" s="15" t="s">
        <v>13</v>
      </c>
      <c r="G2491" s="15" t="s">
        <v>14</v>
      </c>
      <c r="H2491" s="15" t="s">
        <v>15</v>
      </c>
      <c r="J2491" s="15" t="s">
        <v>16</v>
      </c>
      <c r="K2491" s="15">
        <v>2</v>
      </c>
      <c r="L2491" s="15" t="s">
        <v>17</v>
      </c>
    </row>
    <row r="2492" spans="1:12" x14ac:dyDescent="0.3">
      <c r="A2492" s="15" t="s">
        <v>2509</v>
      </c>
      <c r="B2492" s="15" t="s">
        <v>2510</v>
      </c>
      <c r="C2492" s="15">
        <v>10326</v>
      </c>
      <c r="E2492" s="15" t="s">
        <v>12</v>
      </c>
      <c r="F2492" s="15" t="s">
        <v>13</v>
      </c>
      <c r="G2492" s="15" t="s">
        <v>14</v>
      </c>
      <c r="H2492" s="15" t="s">
        <v>15</v>
      </c>
      <c r="J2492" s="15" t="s">
        <v>16</v>
      </c>
      <c r="K2492" s="15">
        <v>2</v>
      </c>
      <c r="L2492" s="15" t="s">
        <v>17</v>
      </c>
    </row>
    <row r="2493" spans="1:12" x14ac:dyDescent="0.3">
      <c r="A2493" s="15" t="s">
        <v>2511</v>
      </c>
      <c r="B2493" s="15" t="s">
        <v>2510</v>
      </c>
      <c r="C2493" s="15">
        <v>10326</v>
      </c>
      <c r="K2493" s="15">
        <v>2</v>
      </c>
      <c r="L2493" s="15" t="s">
        <v>19</v>
      </c>
    </row>
    <row r="2494" spans="1:12" x14ac:dyDescent="0.3">
      <c r="A2494" s="15" t="s">
        <v>2512</v>
      </c>
      <c r="B2494" s="15" t="s">
        <v>2513</v>
      </c>
      <c r="C2494" s="15">
        <v>10551</v>
      </c>
      <c r="E2494" s="15" t="s">
        <v>533</v>
      </c>
      <c r="F2494" s="15" t="s">
        <v>534</v>
      </c>
      <c r="G2494" s="15" t="s">
        <v>14</v>
      </c>
      <c r="H2494" s="15" t="s">
        <v>15</v>
      </c>
      <c r="J2494" s="15" t="s">
        <v>16</v>
      </c>
      <c r="K2494" s="15">
        <v>2</v>
      </c>
      <c r="L2494" s="15" t="s">
        <v>36</v>
      </c>
    </row>
    <row r="2495" spans="1:12" x14ac:dyDescent="0.3">
      <c r="A2495" s="15" t="s">
        <v>2512</v>
      </c>
      <c r="B2495" s="15" t="s">
        <v>2513</v>
      </c>
      <c r="C2495" s="15">
        <v>10551</v>
      </c>
      <c r="E2495" s="15" t="s">
        <v>533</v>
      </c>
      <c r="F2495" s="15" t="s">
        <v>534</v>
      </c>
      <c r="G2495" s="15" t="s">
        <v>14</v>
      </c>
      <c r="H2495" s="15" t="s">
        <v>15</v>
      </c>
      <c r="J2495" s="15" t="s">
        <v>16</v>
      </c>
      <c r="K2495" s="15">
        <v>2</v>
      </c>
      <c r="L2495" s="15" t="s">
        <v>36</v>
      </c>
    </row>
    <row r="2496" spans="1:12" x14ac:dyDescent="0.3">
      <c r="A2496" s="15" t="s">
        <v>2514</v>
      </c>
      <c r="B2496" s="15" t="s">
        <v>2515</v>
      </c>
      <c r="C2496" s="15">
        <v>15</v>
      </c>
      <c r="E2496" s="15" t="s">
        <v>40</v>
      </c>
      <c r="F2496" s="15" t="s">
        <v>41</v>
      </c>
      <c r="G2496" s="15" t="s">
        <v>42</v>
      </c>
      <c r="H2496" s="15" t="s">
        <v>43</v>
      </c>
      <c r="I2496" s="15" t="s">
        <v>44</v>
      </c>
      <c r="J2496" s="15" t="s">
        <v>45</v>
      </c>
      <c r="K2496" s="15">
        <v>1</v>
      </c>
      <c r="L2496" s="15" t="s">
        <v>46</v>
      </c>
    </row>
    <row r="2497" spans="1:12" x14ac:dyDescent="0.3">
      <c r="A2497" s="15" t="s">
        <v>2514</v>
      </c>
      <c r="B2497" s="15" t="s">
        <v>2515</v>
      </c>
      <c r="C2497" s="15">
        <v>15</v>
      </c>
      <c r="E2497" s="15" t="s">
        <v>40</v>
      </c>
      <c r="F2497" s="15" t="s">
        <v>41</v>
      </c>
      <c r="G2497" s="15" t="s">
        <v>42</v>
      </c>
      <c r="H2497" s="15" t="s">
        <v>43</v>
      </c>
      <c r="I2497" s="15" t="s">
        <v>44</v>
      </c>
      <c r="J2497" s="15" t="s">
        <v>45</v>
      </c>
      <c r="K2497" s="15">
        <v>1</v>
      </c>
      <c r="L2497" s="15" t="s">
        <v>46</v>
      </c>
    </row>
    <row r="2498" spans="1:12" x14ac:dyDescent="0.3">
      <c r="A2498" s="15" t="s">
        <v>2516</v>
      </c>
      <c r="B2498" s="15" t="s">
        <v>2515</v>
      </c>
      <c r="C2498" s="15">
        <v>15</v>
      </c>
      <c r="K2498" s="15">
        <v>1</v>
      </c>
      <c r="L2498" s="15" t="s">
        <v>19</v>
      </c>
    </row>
    <row r="2499" spans="1:12" x14ac:dyDescent="0.3">
      <c r="A2499" s="15" t="s">
        <v>2517</v>
      </c>
      <c r="B2499" s="15" t="s">
        <v>2515</v>
      </c>
      <c r="C2499" s="15">
        <v>15</v>
      </c>
      <c r="K2499" s="15">
        <v>1</v>
      </c>
      <c r="L2499" s="15" t="s">
        <v>19</v>
      </c>
    </row>
    <row r="2500" spans="1:12" x14ac:dyDescent="0.3">
      <c r="A2500" s="15" t="s">
        <v>2518</v>
      </c>
      <c r="B2500" s="15" t="s">
        <v>2515</v>
      </c>
      <c r="C2500" s="15">
        <v>15</v>
      </c>
      <c r="E2500" s="15" t="s">
        <v>2519</v>
      </c>
      <c r="F2500" s="15" t="s">
        <v>2520</v>
      </c>
      <c r="G2500" s="15" t="s">
        <v>42</v>
      </c>
      <c r="H2500" s="15" t="s">
        <v>43</v>
      </c>
      <c r="I2500" s="15" t="s">
        <v>44</v>
      </c>
      <c r="J2500" s="15" t="s">
        <v>252</v>
      </c>
      <c r="K2500" s="15">
        <v>1</v>
      </c>
      <c r="L2500" s="15" t="s">
        <v>17</v>
      </c>
    </row>
    <row r="2501" spans="1:12" x14ac:dyDescent="0.3">
      <c r="A2501" s="15" t="s">
        <v>2518</v>
      </c>
      <c r="B2501" s="15" t="s">
        <v>2515</v>
      </c>
      <c r="C2501" s="15">
        <v>15</v>
      </c>
      <c r="E2501" s="15" t="s">
        <v>2519</v>
      </c>
      <c r="F2501" s="15" t="s">
        <v>2520</v>
      </c>
      <c r="G2501" s="15" t="s">
        <v>42</v>
      </c>
      <c r="H2501" s="15" t="s">
        <v>43</v>
      </c>
      <c r="I2501" s="15" t="s">
        <v>44</v>
      </c>
      <c r="J2501" s="15" t="s">
        <v>252</v>
      </c>
      <c r="K2501" s="15">
        <v>1</v>
      </c>
      <c r="L2501" s="15" t="s">
        <v>17</v>
      </c>
    </row>
    <row r="2502" spans="1:12" x14ac:dyDescent="0.3">
      <c r="A2502" s="15" t="s">
        <v>2521</v>
      </c>
      <c r="B2502" s="15" t="s">
        <v>2522</v>
      </c>
      <c r="C2502" s="15">
        <v>17</v>
      </c>
      <c r="K2502" s="15">
        <v>2</v>
      </c>
      <c r="L2502" s="15" t="s">
        <v>19</v>
      </c>
    </row>
    <row r="2503" spans="1:12" x14ac:dyDescent="0.3">
      <c r="A2503" s="15" t="s">
        <v>2523</v>
      </c>
      <c r="B2503" s="15" t="s">
        <v>2522</v>
      </c>
      <c r="C2503" s="15">
        <v>17</v>
      </c>
      <c r="E2503" s="15" t="s">
        <v>12</v>
      </c>
      <c r="F2503" s="15" t="s">
        <v>13</v>
      </c>
      <c r="G2503" s="15" t="s">
        <v>14</v>
      </c>
      <c r="H2503" s="15" t="s">
        <v>15</v>
      </c>
      <c r="J2503" s="15" t="s">
        <v>16</v>
      </c>
      <c r="K2503" s="15">
        <v>2</v>
      </c>
      <c r="L2503" s="15" t="s">
        <v>17</v>
      </c>
    </row>
    <row r="2504" spans="1:12" x14ac:dyDescent="0.3">
      <c r="A2504" s="15" t="s">
        <v>2523</v>
      </c>
      <c r="B2504" s="15" t="s">
        <v>2522</v>
      </c>
      <c r="C2504" s="15">
        <v>17</v>
      </c>
      <c r="E2504" s="15" t="s">
        <v>12</v>
      </c>
      <c r="F2504" s="15" t="s">
        <v>13</v>
      </c>
      <c r="G2504" s="15" t="s">
        <v>14</v>
      </c>
      <c r="H2504" s="15" t="s">
        <v>15</v>
      </c>
      <c r="J2504" s="15" t="s">
        <v>16</v>
      </c>
      <c r="K2504" s="15">
        <v>2</v>
      </c>
      <c r="L2504" s="15" t="s">
        <v>17</v>
      </c>
    </row>
    <row r="2505" spans="1:12" x14ac:dyDescent="0.3">
      <c r="A2505" s="15" t="s">
        <v>2524</v>
      </c>
      <c r="B2505" s="15" t="s">
        <v>2522</v>
      </c>
      <c r="C2505" s="15">
        <v>17</v>
      </c>
      <c r="K2505" s="15">
        <v>2</v>
      </c>
      <c r="L2505" s="15" t="s">
        <v>19</v>
      </c>
    </row>
    <row r="2506" spans="1:12" x14ac:dyDescent="0.3">
      <c r="A2506" s="15" t="s">
        <v>2525</v>
      </c>
      <c r="B2506" s="15" t="s">
        <v>2522</v>
      </c>
      <c r="C2506" s="15">
        <v>17</v>
      </c>
      <c r="E2506" s="15" t="s">
        <v>21</v>
      </c>
      <c r="F2506" s="15" t="s">
        <v>22</v>
      </c>
      <c r="G2506" s="15" t="s">
        <v>23</v>
      </c>
      <c r="H2506" s="15" t="s">
        <v>24</v>
      </c>
      <c r="J2506" s="15" t="s">
        <v>25</v>
      </c>
      <c r="K2506" s="15">
        <v>2</v>
      </c>
      <c r="L2506" s="15" t="s">
        <v>19</v>
      </c>
    </row>
    <row r="2507" spans="1:12" x14ac:dyDescent="0.3">
      <c r="A2507" s="15" t="s">
        <v>2525</v>
      </c>
      <c r="B2507" s="15" t="s">
        <v>2522</v>
      </c>
      <c r="C2507" s="15">
        <v>17</v>
      </c>
      <c r="E2507" s="15" t="s">
        <v>21</v>
      </c>
      <c r="F2507" s="15" t="s">
        <v>22</v>
      </c>
      <c r="G2507" s="15" t="s">
        <v>23</v>
      </c>
      <c r="H2507" s="15" t="s">
        <v>24</v>
      </c>
      <c r="J2507" s="15" t="s">
        <v>25</v>
      </c>
      <c r="K2507" s="15">
        <v>2</v>
      </c>
      <c r="L2507" s="15" t="s">
        <v>19</v>
      </c>
    </row>
    <row r="2508" spans="1:12" x14ac:dyDescent="0.3">
      <c r="A2508" s="15" t="s">
        <v>2526</v>
      </c>
      <c r="B2508" s="15" t="s">
        <v>2522</v>
      </c>
      <c r="C2508" s="15">
        <v>17</v>
      </c>
      <c r="E2508" s="15" t="s">
        <v>21</v>
      </c>
      <c r="F2508" s="15" t="s">
        <v>22</v>
      </c>
      <c r="G2508" s="15" t="s">
        <v>23</v>
      </c>
      <c r="H2508" s="15" t="s">
        <v>24</v>
      </c>
      <c r="J2508" s="15" t="s">
        <v>25</v>
      </c>
      <c r="K2508" s="15">
        <v>2</v>
      </c>
      <c r="L2508" s="15" t="s">
        <v>17</v>
      </c>
    </row>
    <row r="2509" spans="1:12" x14ac:dyDescent="0.3">
      <c r="A2509" s="15" t="s">
        <v>2526</v>
      </c>
      <c r="B2509" s="15" t="s">
        <v>2522</v>
      </c>
      <c r="C2509" s="15">
        <v>17</v>
      </c>
      <c r="E2509" s="15" t="s">
        <v>21</v>
      </c>
      <c r="F2509" s="15" t="s">
        <v>22</v>
      </c>
      <c r="G2509" s="15" t="s">
        <v>23</v>
      </c>
      <c r="H2509" s="15" t="s">
        <v>24</v>
      </c>
      <c r="J2509" s="15" t="s">
        <v>25</v>
      </c>
      <c r="K2509" s="15">
        <v>2</v>
      </c>
      <c r="L2509" s="15" t="s">
        <v>17</v>
      </c>
    </row>
    <row r="2510" spans="1:12" x14ac:dyDescent="0.3">
      <c r="A2510" s="15" t="s">
        <v>2527</v>
      </c>
      <c r="B2510" s="15" t="s">
        <v>2528</v>
      </c>
      <c r="C2510" s="15">
        <v>104</v>
      </c>
      <c r="K2510" s="15">
        <v>2</v>
      </c>
      <c r="L2510" s="15" t="s">
        <v>19</v>
      </c>
    </row>
    <row r="2511" spans="1:12" x14ac:dyDescent="0.3">
      <c r="A2511" s="15" t="s">
        <v>2529</v>
      </c>
      <c r="B2511" s="15" t="s">
        <v>2530</v>
      </c>
      <c r="C2511" s="15">
        <v>127</v>
      </c>
      <c r="E2511" s="15" t="s">
        <v>250</v>
      </c>
      <c r="F2511" s="15" t="s">
        <v>251</v>
      </c>
      <c r="G2511" s="15" t="s">
        <v>42</v>
      </c>
      <c r="H2511" s="15" t="s">
        <v>43</v>
      </c>
      <c r="I2511" s="15" t="s">
        <v>44</v>
      </c>
      <c r="J2511" s="15" t="s">
        <v>252</v>
      </c>
      <c r="K2511" s="15">
        <v>2</v>
      </c>
      <c r="L2511" s="15" t="s">
        <v>17</v>
      </c>
    </row>
    <row r="2512" spans="1:12" x14ac:dyDescent="0.3">
      <c r="A2512" s="15" t="s">
        <v>2529</v>
      </c>
      <c r="B2512" s="15" t="s">
        <v>2530</v>
      </c>
      <c r="C2512" s="15">
        <v>127</v>
      </c>
      <c r="E2512" s="15" t="s">
        <v>250</v>
      </c>
      <c r="F2512" s="15" t="s">
        <v>251</v>
      </c>
      <c r="G2512" s="15" t="s">
        <v>42</v>
      </c>
      <c r="H2512" s="15" t="s">
        <v>43</v>
      </c>
      <c r="I2512" s="15" t="s">
        <v>44</v>
      </c>
      <c r="J2512" s="15" t="s">
        <v>252</v>
      </c>
      <c r="K2512" s="15">
        <v>2</v>
      </c>
      <c r="L2512" s="15" t="s">
        <v>17</v>
      </c>
    </row>
    <row r="2513" spans="1:12" x14ac:dyDescent="0.3">
      <c r="A2513" s="15" t="s">
        <v>2531</v>
      </c>
      <c r="B2513" s="15" t="s">
        <v>2530</v>
      </c>
      <c r="C2513" s="15">
        <v>127</v>
      </c>
      <c r="E2513" s="15" t="s">
        <v>49</v>
      </c>
      <c r="F2513" s="15" t="s">
        <v>50</v>
      </c>
      <c r="G2513" s="15" t="s">
        <v>14</v>
      </c>
      <c r="H2513" s="15" t="s">
        <v>15</v>
      </c>
      <c r="J2513" s="15" t="s">
        <v>16</v>
      </c>
      <c r="K2513" s="15">
        <v>2</v>
      </c>
      <c r="L2513" s="15" t="s">
        <v>17</v>
      </c>
    </row>
    <row r="2514" spans="1:12" x14ac:dyDescent="0.3">
      <c r="A2514" s="15" t="s">
        <v>2531</v>
      </c>
      <c r="B2514" s="15" t="s">
        <v>2530</v>
      </c>
      <c r="C2514" s="15">
        <v>127</v>
      </c>
      <c r="E2514" s="15" t="s">
        <v>49</v>
      </c>
      <c r="F2514" s="15" t="s">
        <v>50</v>
      </c>
      <c r="G2514" s="15" t="s">
        <v>14</v>
      </c>
      <c r="H2514" s="15" t="s">
        <v>15</v>
      </c>
      <c r="J2514" s="15" t="s">
        <v>16</v>
      </c>
      <c r="K2514" s="15">
        <v>2</v>
      </c>
      <c r="L2514" s="15" t="s">
        <v>17</v>
      </c>
    </row>
    <row r="2515" spans="1:12" x14ac:dyDescent="0.3">
      <c r="A2515" s="15" t="s">
        <v>2531</v>
      </c>
      <c r="B2515" s="15" t="s">
        <v>2530</v>
      </c>
      <c r="C2515" s="15">
        <v>127</v>
      </c>
      <c r="E2515" s="15" t="s">
        <v>12</v>
      </c>
      <c r="F2515" s="15" t="s">
        <v>13</v>
      </c>
      <c r="G2515" s="15" t="s">
        <v>14</v>
      </c>
      <c r="H2515" s="15" t="s">
        <v>15</v>
      </c>
      <c r="J2515" s="15" t="s">
        <v>16</v>
      </c>
      <c r="K2515" s="15">
        <v>2</v>
      </c>
      <c r="L2515" s="15" t="s">
        <v>17</v>
      </c>
    </row>
    <row r="2516" spans="1:12" x14ac:dyDescent="0.3">
      <c r="A2516" s="15" t="s">
        <v>2531</v>
      </c>
      <c r="B2516" s="15" t="s">
        <v>2530</v>
      </c>
      <c r="C2516" s="15">
        <v>127</v>
      </c>
      <c r="E2516" s="15" t="s">
        <v>12</v>
      </c>
      <c r="F2516" s="15" t="s">
        <v>13</v>
      </c>
      <c r="G2516" s="15" t="s">
        <v>14</v>
      </c>
      <c r="H2516" s="15" t="s">
        <v>15</v>
      </c>
      <c r="J2516" s="15" t="s">
        <v>16</v>
      </c>
      <c r="K2516" s="15">
        <v>2</v>
      </c>
      <c r="L2516" s="15" t="s">
        <v>17</v>
      </c>
    </row>
    <row r="2517" spans="1:12" x14ac:dyDescent="0.3">
      <c r="A2517" s="15" t="s">
        <v>2532</v>
      </c>
      <c r="B2517" s="15" t="s">
        <v>2530</v>
      </c>
      <c r="C2517" s="15">
        <v>127</v>
      </c>
      <c r="K2517" s="15">
        <v>2</v>
      </c>
      <c r="L2517" s="15" t="s">
        <v>19</v>
      </c>
    </row>
    <row r="2518" spans="1:12" x14ac:dyDescent="0.3">
      <c r="A2518" s="15" t="s">
        <v>2533</v>
      </c>
      <c r="B2518" s="15" t="s">
        <v>2530</v>
      </c>
      <c r="C2518" s="15">
        <v>127</v>
      </c>
      <c r="K2518" s="15">
        <v>2</v>
      </c>
      <c r="L2518" s="15" t="s">
        <v>19</v>
      </c>
    </row>
    <row r="2519" spans="1:12" x14ac:dyDescent="0.3">
      <c r="A2519" s="15" t="s">
        <v>2534</v>
      </c>
      <c r="B2519" s="15" t="s">
        <v>2530</v>
      </c>
      <c r="C2519" s="15">
        <v>127</v>
      </c>
      <c r="K2519" s="15">
        <v>2</v>
      </c>
      <c r="L2519" s="15" t="s">
        <v>19</v>
      </c>
    </row>
    <row r="2520" spans="1:12" x14ac:dyDescent="0.3">
      <c r="A2520" s="15" t="s">
        <v>2535</v>
      </c>
      <c r="B2520" s="15" t="s">
        <v>2536</v>
      </c>
      <c r="C2520" s="15">
        <v>167</v>
      </c>
      <c r="K2520" s="15">
        <v>1</v>
      </c>
      <c r="L2520" s="15" t="s">
        <v>19</v>
      </c>
    </row>
    <row r="2521" spans="1:12" x14ac:dyDescent="0.3">
      <c r="A2521" s="15" t="s">
        <v>2537</v>
      </c>
      <c r="B2521" s="15" t="s">
        <v>2536</v>
      </c>
      <c r="C2521" s="15">
        <v>167</v>
      </c>
      <c r="K2521" s="15">
        <v>1</v>
      </c>
      <c r="L2521" s="15" t="s">
        <v>19</v>
      </c>
    </row>
    <row r="2522" spans="1:12" x14ac:dyDescent="0.3">
      <c r="A2522" s="15" t="s">
        <v>2538</v>
      </c>
      <c r="B2522" s="15" t="s">
        <v>2536</v>
      </c>
      <c r="C2522" s="15">
        <v>167</v>
      </c>
      <c r="E2522" s="15" t="s">
        <v>12</v>
      </c>
      <c r="F2522" s="15" t="s">
        <v>13</v>
      </c>
      <c r="G2522" s="15" t="s">
        <v>14</v>
      </c>
      <c r="H2522" s="15" t="s">
        <v>15</v>
      </c>
      <c r="J2522" s="15" t="s">
        <v>16</v>
      </c>
      <c r="K2522" s="15">
        <v>1</v>
      </c>
      <c r="L2522" s="15" t="s">
        <v>17</v>
      </c>
    </row>
    <row r="2523" spans="1:12" x14ac:dyDescent="0.3">
      <c r="A2523" s="15" t="s">
        <v>2538</v>
      </c>
      <c r="B2523" s="15" t="s">
        <v>2536</v>
      </c>
      <c r="C2523" s="15">
        <v>167</v>
      </c>
      <c r="E2523" s="15" t="s">
        <v>12</v>
      </c>
      <c r="F2523" s="15" t="s">
        <v>13</v>
      </c>
      <c r="G2523" s="15" t="s">
        <v>14</v>
      </c>
      <c r="H2523" s="15" t="s">
        <v>15</v>
      </c>
      <c r="J2523" s="15" t="s">
        <v>16</v>
      </c>
      <c r="K2523" s="15">
        <v>1</v>
      </c>
      <c r="L2523" s="15" t="s">
        <v>17</v>
      </c>
    </row>
    <row r="2524" spans="1:12" x14ac:dyDescent="0.3">
      <c r="A2524" s="15" t="s">
        <v>2539</v>
      </c>
      <c r="B2524" s="15" t="s">
        <v>2536</v>
      </c>
      <c r="C2524" s="15">
        <v>167</v>
      </c>
      <c r="E2524" s="15" t="s">
        <v>725</v>
      </c>
      <c r="F2524" s="15" t="s">
        <v>726</v>
      </c>
      <c r="G2524" s="15" t="s">
        <v>14</v>
      </c>
      <c r="H2524" s="15" t="s">
        <v>15</v>
      </c>
      <c r="I2524" s="15" t="s">
        <v>727</v>
      </c>
      <c r="J2524" s="15" t="s">
        <v>164</v>
      </c>
      <c r="K2524" s="15">
        <v>2</v>
      </c>
      <c r="L2524" s="15" t="s">
        <v>19</v>
      </c>
    </row>
    <row r="2525" spans="1:12" x14ac:dyDescent="0.3">
      <c r="A2525" s="15" t="s">
        <v>2539</v>
      </c>
      <c r="B2525" s="15" t="s">
        <v>2536</v>
      </c>
      <c r="C2525" s="15">
        <v>167</v>
      </c>
      <c r="E2525" s="15" t="s">
        <v>725</v>
      </c>
      <c r="F2525" s="15" t="s">
        <v>726</v>
      </c>
      <c r="G2525" s="15" t="s">
        <v>14</v>
      </c>
      <c r="H2525" s="15" t="s">
        <v>15</v>
      </c>
      <c r="I2525" s="15" t="s">
        <v>727</v>
      </c>
      <c r="J2525" s="15" t="s">
        <v>164</v>
      </c>
      <c r="K2525" s="15">
        <v>2</v>
      </c>
      <c r="L2525" s="15" t="s">
        <v>19</v>
      </c>
    </row>
    <row r="2526" spans="1:12" x14ac:dyDescent="0.3">
      <c r="A2526" s="15" t="s">
        <v>2540</v>
      </c>
      <c r="B2526" s="15" t="s">
        <v>2541</v>
      </c>
      <c r="C2526" s="15">
        <v>180</v>
      </c>
      <c r="K2526" s="15">
        <v>3</v>
      </c>
      <c r="L2526" s="15" t="s">
        <v>19</v>
      </c>
    </row>
    <row r="2527" spans="1:12" x14ac:dyDescent="0.3">
      <c r="A2527" s="15" t="s">
        <v>2542</v>
      </c>
      <c r="B2527" s="15" t="s">
        <v>2541</v>
      </c>
      <c r="C2527" s="15">
        <v>180</v>
      </c>
      <c r="K2527" s="15">
        <v>3</v>
      </c>
      <c r="L2527" s="15" t="s">
        <v>19</v>
      </c>
    </row>
    <row r="2528" spans="1:12" x14ac:dyDescent="0.3">
      <c r="A2528" s="15" t="s">
        <v>2543</v>
      </c>
      <c r="B2528" s="15" t="s">
        <v>2541</v>
      </c>
      <c r="C2528" s="15">
        <v>180</v>
      </c>
      <c r="E2528" s="15" t="s">
        <v>292</v>
      </c>
      <c r="F2528" s="15" t="s">
        <v>293</v>
      </c>
      <c r="G2528" s="15" t="s">
        <v>42</v>
      </c>
      <c r="H2528" s="15" t="s">
        <v>43</v>
      </c>
      <c r="I2528" s="15" t="s">
        <v>44</v>
      </c>
      <c r="J2528" s="15" t="s">
        <v>252</v>
      </c>
      <c r="K2528" s="15">
        <v>3</v>
      </c>
      <c r="L2528" s="15" t="s">
        <v>17</v>
      </c>
    </row>
    <row r="2529" spans="1:12" x14ac:dyDescent="0.3">
      <c r="A2529" s="15" t="s">
        <v>2543</v>
      </c>
      <c r="B2529" s="15" t="s">
        <v>2541</v>
      </c>
      <c r="C2529" s="15">
        <v>180</v>
      </c>
      <c r="E2529" s="15" t="s">
        <v>292</v>
      </c>
      <c r="F2529" s="15" t="s">
        <v>293</v>
      </c>
      <c r="G2529" s="15" t="s">
        <v>42</v>
      </c>
      <c r="H2529" s="15" t="s">
        <v>43</v>
      </c>
      <c r="I2529" s="15" t="s">
        <v>44</v>
      </c>
      <c r="J2529" s="15" t="s">
        <v>252</v>
      </c>
      <c r="K2529" s="15">
        <v>3</v>
      </c>
      <c r="L2529" s="15" t="s">
        <v>17</v>
      </c>
    </row>
    <row r="2530" spans="1:12" x14ac:dyDescent="0.3">
      <c r="A2530" s="15" t="s">
        <v>2544</v>
      </c>
      <c r="B2530" s="15" t="s">
        <v>2545</v>
      </c>
      <c r="C2530" s="15">
        <v>220</v>
      </c>
      <c r="E2530" s="15" t="s">
        <v>564</v>
      </c>
      <c r="F2530" s="15" t="s">
        <v>565</v>
      </c>
      <c r="G2530" s="15" t="s">
        <v>14</v>
      </c>
      <c r="H2530" s="15" t="s">
        <v>15</v>
      </c>
      <c r="J2530" s="15" t="s">
        <v>16</v>
      </c>
      <c r="K2530" s="15">
        <v>2</v>
      </c>
      <c r="L2530" s="15" t="s">
        <v>17</v>
      </c>
    </row>
    <row r="2531" spans="1:12" x14ac:dyDescent="0.3">
      <c r="A2531" s="15" t="s">
        <v>2544</v>
      </c>
      <c r="B2531" s="15" t="s">
        <v>2545</v>
      </c>
      <c r="C2531" s="15">
        <v>220</v>
      </c>
      <c r="E2531" s="15" t="s">
        <v>564</v>
      </c>
      <c r="F2531" s="15" t="s">
        <v>565</v>
      </c>
      <c r="G2531" s="15" t="s">
        <v>14</v>
      </c>
      <c r="H2531" s="15" t="s">
        <v>15</v>
      </c>
      <c r="J2531" s="15" t="s">
        <v>16</v>
      </c>
      <c r="K2531" s="15">
        <v>2</v>
      </c>
      <c r="L2531" s="15" t="s">
        <v>17</v>
      </c>
    </row>
    <row r="2532" spans="1:12" x14ac:dyDescent="0.3">
      <c r="A2532" s="15" t="s">
        <v>2546</v>
      </c>
      <c r="B2532" s="15" t="s">
        <v>2545</v>
      </c>
      <c r="C2532" s="15">
        <v>220</v>
      </c>
      <c r="E2532" s="15" t="s">
        <v>564</v>
      </c>
      <c r="F2532" s="15" t="s">
        <v>565</v>
      </c>
      <c r="G2532" s="15" t="s">
        <v>14</v>
      </c>
      <c r="H2532" s="15" t="s">
        <v>15</v>
      </c>
      <c r="J2532" s="15" t="s">
        <v>16</v>
      </c>
      <c r="K2532" s="15">
        <v>2</v>
      </c>
      <c r="L2532" s="15" t="s">
        <v>17</v>
      </c>
    </row>
    <row r="2533" spans="1:12" x14ac:dyDescent="0.3">
      <c r="A2533" s="15" t="s">
        <v>2546</v>
      </c>
      <c r="B2533" s="15" t="s">
        <v>2545</v>
      </c>
      <c r="C2533" s="15">
        <v>220</v>
      </c>
      <c r="E2533" s="15" t="s">
        <v>564</v>
      </c>
      <c r="F2533" s="15" t="s">
        <v>565</v>
      </c>
      <c r="G2533" s="15" t="s">
        <v>14</v>
      </c>
      <c r="H2533" s="15" t="s">
        <v>15</v>
      </c>
      <c r="J2533" s="15" t="s">
        <v>16</v>
      </c>
      <c r="K2533" s="15">
        <v>2</v>
      </c>
      <c r="L2533" s="15" t="s">
        <v>17</v>
      </c>
    </row>
    <row r="2534" spans="1:12" x14ac:dyDescent="0.3">
      <c r="A2534" s="15" t="s">
        <v>2546</v>
      </c>
      <c r="B2534" s="15" t="s">
        <v>2545</v>
      </c>
      <c r="C2534" s="15">
        <v>220</v>
      </c>
      <c r="E2534" s="15" t="s">
        <v>12</v>
      </c>
      <c r="F2534" s="15" t="s">
        <v>13</v>
      </c>
      <c r="G2534" s="15" t="s">
        <v>14</v>
      </c>
      <c r="H2534" s="15" t="s">
        <v>15</v>
      </c>
      <c r="J2534" s="15" t="s">
        <v>16</v>
      </c>
      <c r="K2534" s="15">
        <v>2</v>
      </c>
      <c r="L2534" s="15" t="s">
        <v>17</v>
      </c>
    </row>
    <row r="2535" spans="1:12" x14ac:dyDescent="0.3">
      <c r="A2535" s="15" t="s">
        <v>2546</v>
      </c>
      <c r="B2535" s="15" t="s">
        <v>2545</v>
      </c>
      <c r="C2535" s="15">
        <v>220</v>
      </c>
      <c r="E2535" s="15" t="s">
        <v>12</v>
      </c>
      <c r="F2535" s="15" t="s">
        <v>13</v>
      </c>
      <c r="G2535" s="15" t="s">
        <v>14</v>
      </c>
      <c r="H2535" s="15" t="s">
        <v>15</v>
      </c>
      <c r="J2535" s="15" t="s">
        <v>16</v>
      </c>
      <c r="K2535" s="15">
        <v>2</v>
      </c>
      <c r="L2535" s="15" t="s">
        <v>17</v>
      </c>
    </row>
    <row r="2536" spans="1:12" x14ac:dyDescent="0.3">
      <c r="A2536" s="15" t="s">
        <v>2547</v>
      </c>
      <c r="B2536" s="15" t="s">
        <v>2545</v>
      </c>
      <c r="C2536" s="15">
        <v>220</v>
      </c>
      <c r="E2536" s="15" t="s">
        <v>564</v>
      </c>
      <c r="F2536" s="15" t="s">
        <v>565</v>
      </c>
      <c r="G2536" s="15" t="s">
        <v>14</v>
      </c>
      <c r="H2536" s="15" t="s">
        <v>15</v>
      </c>
      <c r="J2536" s="15" t="s">
        <v>16</v>
      </c>
      <c r="K2536" s="15">
        <v>2</v>
      </c>
      <c r="L2536" s="15" t="s">
        <v>19</v>
      </c>
    </row>
    <row r="2537" spans="1:12" x14ac:dyDescent="0.3">
      <c r="A2537" s="15" t="s">
        <v>2547</v>
      </c>
      <c r="B2537" s="15" t="s">
        <v>2545</v>
      </c>
      <c r="C2537" s="15">
        <v>220</v>
      </c>
      <c r="E2537" s="15" t="s">
        <v>564</v>
      </c>
      <c r="F2537" s="15" t="s">
        <v>565</v>
      </c>
      <c r="G2537" s="15" t="s">
        <v>14</v>
      </c>
      <c r="H2537" s="15" t="s">
        <v>15</v>
      </c>
      <c r="J2537" s="15" t="s">
        <v>16</v>
      </c>
      <c r="K2537" s="15">
        <v>2</v>
      </c>
      <c r="L2537" s="15" t="s">
        <v>19</v>
      </c>
    </row>
    <row r="2538" spans="1:12" x14ac:dyDescent="0.3">
      <c r="A2538" s="15" t="s">
        <v>2547</v>
      </c>
      <c r="B2538" s="15" t="s">
        <v>2545</v>
      </c>
      <c r="C2538" s="15">
        <v>220</v>
      </c>
      <c r="E2538" s="15" t="s">
        <v>34</v>
      </c>
      <c r="F2538" s="15" t="s">
        <v>35</v>
      </c>
      <c r="G2538" s="15" t="s">
        <v>14</v>
      </c>
      <c r="H2538" s="15" t="s">
        <v>15</v>
      </c>
      <c r="J2538" s="15" t="s">
        <v>16</v>
      </c>
      <c r="K2538" s="15">
        <v>2</v>
      </c>
      <c r="L2538" s="15" t="s">
        <v>19</v>
      </c>
    </row>
    <row r="2539" spans="1:12" x14ac:dyDescent="0.3">
      <c r="A2539" s="15" t="s">
        <v>2547</v>
      </c>
      <c r="B2539" s="15" t="s">
        <v>2545</v>
      </c>
      <c r="C2539" s="15">
        <v>220</v>
      </c>
      <c r="E2539" s="15" t="s">
        <v>34</v>
      </c>
      <c r="F2539" s="15" t="s">
        <v>35</v>
      </c>
      <c r="G2539" s="15" t="s">
        <v>14</v>
      </c>
      <c r="H2539" s="15" t="s">
        <v>15</v>
      </c>
      <c r="J2539" s="15" t="s">
        <v>16</v>
      </c>
      <c r="K2539" s="15">
        <v>2</v>
      </c>
      <c r="L2539" s="15" t="s">
        <v>19</v>
      </c>
    </row>
    <row r="2540" spans="1:12" x14ac:dyDescent="0.3">
      <c r="A2540" s="15" t="s">
        <v>2547</v>
      </c>
      <c r="B2540" s="15" t="s">
        <v>2545</v>
      </c>
      <c r="C2540" s="15">
        <v>220</v>
      </c>
      <c r="E2540" s="15" t="s">
        <v>12</v>
      </c>
      <c r="F2540" s="15" t="s">
        <v>13</v>
      </c>
      <c r="G2540" s="15" t="s">
        <v>14</v>
      </c>
      <c r="H2540" s="15" t="s">
        <v>15</v>
      </c>
      <c r="J2540" s="15" t="s">
        <v>16</v>
      </c>
      <c r="K2540" s="15">
        <v>2</v>
      </c>
      <c r="L2540" s="15" t="s">
        <v>19</v>
      </c>
    </row>
    <row r="2541" spans="1:12" x14ac:dyDescent="0.3">
      <c r="A2541" s="15" t="s">
        <v>2547</v>
      </c>
      <c r="B2541" s="15" t="s">
        <v>2545</v>
      </c>
      <c r="C2541" s="15">
        <v>220</v>
      </c>
      <c r="E2541" s="15" t="s">
        <v>12</v>
      </c>
      <c r="F2541" s="15" t="s">
        <v>13</v>
      </c>
      <c r="G2541" s="15" t="s">
        <v>14</v>
      </c>
      <c r="H2541" s="15" t="s">
        <v>15</v>
      </c>
      <c r="J2541" s="15" t="s">
        <v>16</v>
      </c>
      <c r="K2541" s="15">
        <v>2</v>
      </c>
      <c r="L2541" s="15" t="s">
        <v>19</v>
      </c>
    </row>
    <row r="2542" spans="1:12" x14ac:dyDescent="0.3">
      <c r="A2542" s="15" t="s">
        <v>2548</v>
      </c>
      <c r="B2542" s="15" t="s">
        <v>2545</v>
      </c>
      <c r="C2542" s="15">
        <v>220</v>
      </c>
      <c r="K2542" s="15">
        <v>2</v>
      </c>
      <c r="L2542" s="15" t="s">
        <v>19</v>
      </c>
    </row>
    <row r="2543" spans="1:12" x14ac:dyDescent="0.3">
      <c r="A2543" s="15" t="s">
        <v>2549</v>
      </c>
      <c r="B2543" s="15" t="s">
        <v>2545</v>
      </c>
      <c r="C2543" s="15">
        <v>220</v>
      </c>
      <c r="K2543" s="15">
        <v>2</v>
      </c>
      <c r="L2543" s="15" t="s">
        <v>19</v>
      </c>
    </row>
    <row r="2544" spans="1:12" x14ac:dyDescent="0.3">
      <c r="A2544" s="15" t="s">
        <v>2550</v>
      </c>
      <c r="B2544" s="15" t="s">
        <v>2551</v>
      </c>
      <c r="C2544" s="15">
        <v>276</v>
      </c>
      <c r="K2544" s="15">
        <v>2</v>
      </c>
      <c r="L2544" s="15" t="s">
        <v>19</v>
      </c>
    </row>
    <row r="2545" spans="1:12" x14ac:dyDescent="0.3">
      <c r="A2545" s="15" t="s">
        <v>2552</v>
      </c>
      <c r="B2545" s="15" t="s">
        <v>2551</v>
      </c>
      <c r="C2545" s="15">
        <v>276</v>
      </c>
      <c r="E2545" s="15" t="s">
        <v>12</v>
      </c>
      <c r="F2545" s="15" t="s">
        <v>13</v>
      </c>
      <c r="G2545" s="15" t="s">
        <v>14</v>
      </c>
      <c r="H2545" s="15" t="s">
        <v>15</v>
      </c>
      <c r="J2545" s="15" t="s">
        <v>16</v>
      </c>
      <c r="K2545" s="15">
        <v>2</v>
      </c>
      <c r="L2545" s="15" t="s">
        <v>17</v>
      </c>
    </row>
    <row r="2546" spans="1:12" x14ac:dyDescent="0.3">
      <c r="A2546" s="15" t="s">
        <v>2552</v>
      </c>
      <c r="B2546" s="15" t="s">
        <v>2551</v>
      </c>
      <c r="C2546" s="15">
        <v>276</v>
      </c>
      <c r="E2546" s="15" t="s">
        <v>12</v>
      </c>
      <c r="F2546" s="15" t="s">
        <v>13</v>
      </c>
      <c r="G2546" s="15" t="s">
        <v>14</v>
      </c>
      <c r="H2546" s="15" t="s">
        <v>15</v>
      </c>
      <c r="J2546" s="15" t="s">
        <v>16</v>
      </c>
      <c r="K2546" s="15">
        <v>2</v>
      </c>
      <c r="L2546" s="15" t="s">
        <v>17</v>
      </c>
    </row>
    <row r="2547" spans="1:12" x14ac:dyDescent="0.3">
      <c r="A2547" s="15" t="s">
        <v>2553</v>
      </c>
      <c r="B2547" s="15" t="s">
        <v>2551</v>
      </c>
      <c r="C2547" s="15">
        <v>276</v>
      </c>
      <c r="E2547" s="15" t="s">
        <v>921</v>
      </c>
      <c r="F2547" s="15" t="s">
        <v>922</v>
      </c>
      <c r="G2547" s="15" t="s">
        <v>14</v>
      </c>
      <c r="H2547" s="15" t="s">
        <v>15</v>
      </c>
      <c r="J2547" s="15" t="s">
        <v>16</v>
      </c>
      <c r="K2547" s="15">
        <v>2</v>
      </c>
      <c r="L2547" s="15" t="s">
        <v>17</v>
      </c>
    </row>
    <row r="2548" spans="1:12" x14ac:dyDescent="0.3">
      <c r="A2548" s="15" t="s">
        <v>2553</v>
      </c>
      <c r="B2548" s="15" t="s">
        <v>2551</v>
      </c>
      <c r="C2548" s="15">
        <v>276</v>
      </c>
      <c r="E2548" s="15" t="s">
        <v>921</v>
      </c>
      <c r="F2548" s="15" t="s">
        <v>922</v>
      </c>
      <c r="G2548" s="15" t="s">
        <v>14</v>
      </c>
      <c r="H2548" s="15" t="s">
        <v>15</v>
      </c>
      <c r="J2548" s="15" t="s">
        <v>16</v>
      </c>
      <c r="K2548" s="15">
        <v>2</v>
      </c>
      <c r="L2548" s="15" t="s">
        <v>17</v>
      </c>
    </row>
    <row r="2549" spans="1:12" x14ac:dyDescent="0.3">
      <c r="A2549" s="15" t="s">
        <v>2554</v>
      </c>
      <c r="B2549" s="15" t="s">
        <v>2551</v>
      </c>
      <c r="C2549" s="15">
        <v>276</v>
      </c>
      <c r="K2549" s="15">
        <v>2</v>
      </c>
      <c r="L2549" s="15" t="s">
        <v>19</v>
      </c>
    </row>
    <row r="2550" spans="1:12" x14ac:dyDescent="0.3">
      <c r="A2550" s="15" t="s">
        <v>51</v>
      </c>
      <c r="B2550" s="15" t="s">
        <v>52</v>
      </c>
      <c r="C2550" s="15">
        <v>293</v>
      </c>
      <c r="E2550" s="15" t="s">
        <v>53</v>
      </c>
      <c r="F2550" s="15" t="s">
        <v>54</v>
      </c>
      <c r="G2550" s="15" t="s">
        <v>14</v>
      </c>
      <c r="H2550" s="15" t="s">
        <v>15</v>
      </c>
      <c r="J2550" s="15" t="s">
        <v>16</v>
      </c>
      <c r="K2550" s="15">
        <v>2</v>
      </c>
      <c r="L2550" s="15" t="s">
        <v>17</v>
      </c>
    </row>
    <row r="2551" spans="1:12" x14ac:dyDescent="0.3">
      <c r="A2551" s="15" t="s">
        <v>51</v>
      </c>
      <c r="B2551" s="15" t="s">
        <v>52</v>
      </c>
      <c r="C2551" s="15">
        <v>293</v>
      </c>
      <c r="E2551" s="15" t="s">
        <v>53</v>
      </c>
      <c r="F2551" s="15" t="s">
        <v>54</v>
      </c>
      <c r="G2551" s="15" t="s">
        <v>14</v>
      </c>
      <c r="H2551" s="15" t="s">
        <v>15</v>
      </c>
      <c r="J2551" s="15" t="s">
        <v>16</v>
      </c>
      <c r="K2551" s="15">
        <v>2</v>
      </c>
      <c r="L2551" s="15" t="s">
        <v>17</v>
      </c>
    </row>
    <row r="2552" spans="1:12" x14ac:dyDescent="0.3">
      <c r="A2552" s="15" t="s">
        <v>51</v>
      </c>
      <c r="B2552" s="15" t="s">
        <v>52</v>
      </c>
      <c r="C2552" s="15">
        <v>293</v>
      </c>
      <c r="E2552" s="15" t="s">
        <v>53</v>
      </c>
      <c r="F2552" s="15" t="s">
        <v>54</v>
      </c>
      <c r="G2552" s="15" t="s">
        <v>14</v>
      </c>
      <c r="H2552" s="15" t="s">
        <v>15</v>
      </c>
      <c r="J2552" s="15" t="s">
        <v>16</v>
      </c>
      <c r="K2552" s="15">
        <v>2</v>
      </c>
      <c r="L2552" s="15" t="s">
        <v>17</v>
      </c>
    </row>
    <row r="2553" spans="1:12" x14ac:dyDescent="0.3">
      <c r="A2553" s="15" t="s">
        <v>51</v>
      </c>
      <c r="B2553" s="15" t="s">
        <v>52</v>
      </c>
      <c r="C2553" s="15">
        <v>293</v>
      </c>
      <c r="E2553" s="15" t="s">
        <v>53</v>
      </c>
      <c r="F2553" s="15" t="s">
        <v>54</v>
      </c>
      <c r="G2553" s="15" t="s">
        <v>14</v>
      </c>
      <c r="H2553" s="15" t="s">
        <v>15</v>
      </c>
      <c r="J2553" s="15" t="s">
        <v>16</v>
      </c>
      <c r="K2553" s="15">
        <v>2</v>
      </c>
      <c r="L2553" s="15" t="s">
        <v>17</v>
      </c>
    </row>
    <row r="2554" spans="1:12" x14ac:dyDescent="0.3">
      <c r="A2554" s="15" t="s">
        <v>55</v>
      </c>
      <c r="B2554" s="15" t="s">
        <v>52</v>
      </c>
      <c r="C2554" s="15">
        <v>293</v>
      </c>
      <c r="K2554" s="15">
        <v>2</v>
      </c>
      <c r="L2554" s="15" t="s">
        <v>19</v>
      </c>
    </row>
    <row r="2555" spans="1:12" x14ac:dyDescent="0.3">
      <c r="A2555" s="15" t="s">
        <v>55</v>
      </c>
      <c r="B2555" s="15" t="s">
        <v>52</v>
      </c>
      <c r="C2555" s="15">
        <v>293</v>
      </c>
      <c r="K2555" s="15">
        <v>2</v>
      </c>
      <c r="L2555" s="15" t="s">
        <v>19</v>
      </c>
    </row>
    <row r="2556" spans="1:12" x14ac:dyDescent="0.3">
      <c r="A2556" s="15" t="s">
        <v>2555</v>
      </c>
      <c r="B2556" s="15" t="s">
        <v>2556</v>
      </c>
      <c r="C2556" s="15">
        <v>332</v>
      </c>
      <c r="K2556" s="15">
        <v>2</v>
      </c>
      <c r="L2556" s="15" t="s">
        <v>19</v>
      </c>
    </row>
    <row r="2557" spans="1:12" x14ac:dyDescent="0.3">
      <c r="A2557" s="15" t="s">
        <v>2557</v>
      </c>
      <c r="B2557" s="15" t="s">
        <v>2556</v>
      </c>
      <c r="C2557" s="15">
        <v>332</v>
      </c>
      <c r="E2557" s="15" t="s">
        <v>12</v>
      </c>
      <c r="F2557" s="15" t="s">
        <v>13</v>
      </c>
      <c r="G2557" s="15" t="s">
        <v>14</v>
      </c>
      <c r="H2557" s="15" t="s">
        <v>15</v>
      </c>
      <c r="J2557" s="15" t="s">
        <v>16</v>
      </c>
      <c r="K2557" s="15">
        <v>2</v>
      </c>
      <c r="L2557" s="15" t="s">
        <v>17</v>
      </c>
    </row>
    <row r="2558" spans="1:12" x14ac:dyDescent="0.3">
      <c r="A2558" s="15" t="s">
        <v>2557</v>
      </c>
      <c r="B2558" s="15" t="s">
        <v>2556</v>
      </c>
      <c r="C2558" s="15">
        <v>332</v>
      </c>
      <c r="E2558" s="15" t="s">
        <v>12</v>
      </c>
      <c r="F2558" s="15" t="s">
        <v>13</v>
      </c>
      <c r="G2558" s="15" t="s">
        <v>14</v>
      </c>
      <c r="H2558" s="15" t="s">
        <v>15</v>
      </c>
      <c r="J2558" s="15" t="s">
        <v>16</v>
      </c>
      <c r="K2558" s="15">
        <v>2</v>
      </c>
      <c r="L2558" s="15" t="s">
        <v>17</v>
      </c>
    </row>
    <row r="2559" spans="1:12" x14ac:dyDescent="0.3">
      <c r="A2559" s="15" t="s">
        <v>2558</v>
      </c>
      <c r="B2559" s="15" t="s">
        <v>2556</v>
      </c>
      <c r="C2559" s="15">
        <v>332</v>
      </c>
      <c r="E2559" s="15" t="s">
        <v>60</v>
      </c>
      <c r="F2559" s="15" t="s">
        <v>61</v>
      </c>
      <c r="G2559" s="15" t="s">
        <v>14</v>
      </c>
      <c r="H2559" s="15" t="s">
        <v>15</v>
      </c>
      <c r="J2559" s="15" t="s">
        <v>16</v>
      </c>
      <c r="K2559" s="15">
        <v>2</v>
      </c>
      <c r="L2559" s="15" t="s">
        <v>17</v>
      </c>
    </row>
    <row r="2560" spans="1:12" x14ac:dyDescent="0.3">
      <c r="A2560" s="15" t="s">
        <v>2558</v>
      </c>
      <c r="B2560" s="15" t="s">
        <v>2556</v>
      </c>
      <c r="C2560" s="15">
        <v>332</v>
      </c>
      <c r="E2560" s="15" t="s">
        <v>60</v>
      </c>
      <c r="F2560" s="15" t="s">
        <v>61</v>
      </c>
      <c r="G2560" s="15" t="s">
        <v>14</v>
      </c>
      <c r="H2560" s="15" t="s">
        <v>15</v>
      </c>
      <c r="J2560" s="15" t="s">
        <v>16</v>
      </c>
      <c r="K2560" s="15">
        <v>2</v>
      </c>
      <c r="L2560" s="15" t="s">
        <v>17</v>
      </c>
    </row>
    <row r="2561" spans="1:12" x14ac:dyDescent="0.3">
      <c r="A2561" s="15" t="s">
        <v>2559</v>
      </c>
      <c r="B2561" s="15" t="s">
        <v>2556</v>
      </c>
      <c r="C2561" s="15">
        <v>332</v>
      </c>
      <c r="K2561" s="15">
        <v>2</v>
      </c>
      <c r="L2561" s="15" t="s">
        <v>19</v>
      </c>
    </row>
    <row r="2562" spans="1:12" x14ac:dyDescent="0.3">
      <c r="A2562" s="15" t="s">
        <v>2560</v>
      </c>
      <c r="B2562" s="15" t="s">
        <v>2556</v>
      </c>
      <c r="C2562" s="15">
        <v>332</v>
      </c>
      <c r="K2562" s="15">
        <v>2</v>
      </c>
      <c r="L2562" s="15" t="s">
        <v>19</v>
      </c>
    </row>
    <row r="2563" spans="1:12" x14ac:dyDescent="0.3">
      <c r="A2563" s="15" t="s">
        <v>2561</v>
      </c>
      <c r="B2563" s="15" t="s">
        <v>2562</v>
      </c>
      <c r="C2563" s="15">
        <v>348</v>
      </c>
      <c r="E2563" s="15" t="s">
        <v>34</v>
      </c>
      <c r="F2563" s="15" t="s">
        <v>35</v>
      </c>
      <c r="G2563" s="15" t="s">
        <v>14</v>
      </c>
      <c r="H2563" s="15" t="s">
        <v>15</v>
      </c>
      <c r="J2563" s="15" t="s">
        <v>16</v>
      </c>
      <c r="K2563" s="15">
        <v>2</v>
      </c>
      <c r="L2563" s="15" t="s">
        <v>19</v>
      </c>
    </row>
    <row r="2564" spans="1:12" x14ac:dyDescent="0.3">
      <c r="A2564" s="15" t="s">
        <v>2561</v>
      </c>
      <c r="B2564" s="15" t="s">
        <v>2562</v>
      </c>
      <c r="C2564" s="15">
        <v>348</v>
      </c>
      <c r="E2564" s="15" t="s">
        <v>34</v>
      </c>
      <c r="F2564" s="15" t="s">
        <v>35</v>
      </c>
      <c r="G2564" s="15" t="s">
        <v>14</v>
      </c>
      <c r="H2564" s="15" t="s">
        <v>15</v>
      </c>
      <c r="J2564" s="15" t="s">
        <v>16</v>
      </c>
      <c r="K2564" s="15">
        <v>2</v>
      </c>
      <c r="L2564" s="15" t="s">
        <v>19</v>
      </c>
    </row>
    <row r="2565" spans="1:12" x14ac:dyDescent="0.3">
      <c r="A2565" s="15" t="s">
        <v>2563</v>
      </c>
      <c r="B2565" s="15" t="s">
        <v>2562</v>
      </c>
      <c r="C2565" s="15">
        <v>348</v>
      </c>
      <c r="K2565" s="15">
        <v>2</v>
      </c>
      <c r="L2565" s="15" t="s">
        <v>19</v>
      </c>
    </row>
    <row r="2566" spans="1:12" x14ac:dyDescent="0.3">
      <c r="A2566" s="15" t="s">
        <v>2564</v>
      </c>
      <c r="B2566" s="15" t="s">
        <v>2562</v>
      </c>
      <c r="C2566" s="15">
        <v>348</v>
      </c>
      <c r="E2566" s="15" t="s">
        <v>1900</v>
      </c>
      <c r="F2566" s="15" t="s">
        <v>1901</v>
      </c>
      <c r="G2566" s="15" t="s">
        <v>42</v>
      </c>
      <c r="H2566" s="15" t="s">
        <v>43</v>
      </c>
      <c r="I2566" s="15" t="s">
        <v>44</v>
      </c>
      <c r="J2566" s="15" t="s">
        <v>239</v>
      </c>
      <c r="K2566" s="15">
        <v>2</v>
      </c>
      <c r="L2566" s="15" t="s">
        <v>17</v>
      </c>
    </row>
    <row r="2567" spans="1:12" x14ac:dyDescent="0.3">
      <c r="A2567" s="15" t="s">
        <v>2564</v>
      </c>
      <c r="B2567" s="15" t="s">
        <v>2562</v>
      </c>
      <c r="C2567" s="15">
        <v>348</v>
      </c>
      <c r="E2567" s="15" t="s">
        <v>1900</v>
      </c>
      <c r="F2567" s="15" t="s">
        <v>1901</v>
      </c>
      <c r="G2567" s="15" t="s">
        <v>42</v>
      </c>
      <c r="H2567" s="15" t="s">
        <v>43</v>
      </c>
      <c r="I2567" s="15" t="s">
        <v>44</v>
      </c>
      <c r="J2567" s="15" t="s">
        <v>239</v>
      </c>
      <c r="K2567" s="15">
        <v>2</v>
      </c>
      <c r="L2567" s="15" t="s">
        <v>17</v>
      </c>
    </row>
    <row r="2568" spans="1:12" x14ac:dyDescent="0.3">
      <c r="A2568" s="15" t="s">
        <v>2565</v>
      </c>
      <c r="B2568" s="15" t="s">
        <v>2562</v>
      </c>
      <c r="C2568" s="15">
        <v>348</v>
      </c>
      <c r="E2568" s="15" t="s">
        <v>855</v>
      </c>
      <c r="F2568" s="15" t="s">
        <v>856</v>
      </c>
      <c r="G2568" s="15" t="s">
        <v>42</v>
      </c>
      <c r="H2568" s="15" t="s">
        <v>43</v>
      </c>
      <c r="I2568" s="15" t="s">
        <v>44</v>
      </c>
      <c r="J2568" s="15" t="s">
        <v>252</v>
      </c>
      <c r="K2568" s="15">
        <v>2</v>
      </c>
      <c r="L2568" s="15" t="s">
        <v>214</v>
      </c>
    </row>
    <row r="2569" spans="1:12" x14ac:dyDescent="0.3">
      <c r="A2569" s="15" t="s">
        <v>2565</v>
      </c>
      <c r="B2569" s="15" t="s">
        <v>2562</v>
      </c>
      <c r="C2569" s="15">
        <v>348</v>
      </c>
      <c r="E2569" s="15" t="s">
        <v>855</v>
      </c>
      <c r="F2569" s="15" t="s">
        <v>856</v>
      </c>
      <c r="G2569" s="15" t="s">
        <v>42</v>
      </c>
      <c r="H2569" s="15" t="s">
        <v>43</v>
      </c>
      <c r="I2569" s="15" t="s">
        <v>44</v>
      </c>
      <c r="J2569" s="15" t="s">
        <v>252</v>
      </c>
      <c r="K2569" s="15">
        <v>2</v>
      </c>
      <c r="L2569" s="15" t="s">
        <v>214</v>
      </c>
    </row>
    <row r="2570" spans="1:12" x14ac:dyDescent="0.3">
      <c r="A2570" s="15" t="s">
        <v>2566</v>
      </c>
      <c r="B2570" s="15" t="s">
        <v>2562</v>
      </c>
      <c r="C2570" s="15">
        <v>348</v>
      </c>
      <c r="E2570" s="15" t="s">
        <v>855</v>
      </c>
      <c r="F2570" s="15" t="s">
        <v>856</v>
      </c>
      <c r="G2570" s="15" t="s">
        <v>42</v>
      </c>
      <c r="H2570" s="15" t="s">
        <v>43</v>
      </c>
      <c r="I2570" s="15" t="s">
        <v>44</v>
      </c>
      <c r="J2570" s="15" t="s">
        <v>252</v>
      </c>
      <c r="K2570" s="15">
        <v>2</v>
      </c>
      <c r="L2570" s="15" t="s">
        <v>214</v>
      </c>
    </row>
    <row r="2571" spans="1:12" x14ac:dyDescent="0.3">
      <c r="A2571" s="15" t="s">
        <v>2566</v>
      </c>
      <c r="B2571" s="15" t="s">
        <v>2562</v>
      </c>
      <c r="C2571" s="15">
        <v>348</v>
      </c>
      <c r="E2571" s="15" t="s">
        <v>855</v>
      </c>
      <c r="F2571" s="15" t="s">
        <v>856</v>
      </c>
      <c r="G2571" s="15" t="s">
        <v>42</v>
      </c>
      <c r="H2571" s="15" t="s">
        <v>43</v>
      </c>
      <c r="I2571" s="15" t="s">
        <v>44</v>
      </c>
      <c r="J2571" s="15" t="s">
        <v>252</v>
      </c>
      <c r="K2571" s="15">
        <v>2</v>
      </c>
      <c r="L2571" s="15" t="s">
        <v>214</v>
      </c>
    </row>
    <row r="2572" spans="1:12" x14ac:dyDescent="0.3">
      <c r="A2572" s="15" t="s">
        <v>2567</v>
      </c>
      <c r="B2572" s="15" t="s">
        <v>2568</v>
      </c>
      <c r="C2572" s="15">
        <v>429</v>
      </c>
      <c r="K2572" s="15">
        <v>1</v>
      </c>
      <c r="L2572" s="15" t="s">
        <v>19</v>
      </c>
    </row>
    <row r="2573" spans="1:12" x14ac:dyDescent="0.3">
      <c r="A2573" s="15" t="s">
        <v>2569</v>
      </c>
      <c r="B2573" s="15" t="s">
        <v>2568</v>
      </c>
      <c r="C2573" s="15">
        <v>429</v>
      </c>
      <c r="E2573" s="15" t="s">
        <v>2570</v>
      </c>
      <c r="F2573" s="15" t="s">
        <v>2571</v>
      </c>
      <c r="G2573" s="15" t="s">
        <v>96</v>
      </c>
      <c r="H2573" s="15" t="s">
        <v>97</v>
      </c>
      <c r="J2573" s="15" t="s">
        <v>2572</v>
      </c>
      <c r="K2573" s="15">
        <v>2</v>
      </c>
      <c r="L2573" s="15" t="s">
        <v>17</v>
      </c>
    </row>
    <row r="2574" spans="1:12" x14ac:dyDescent="0.3">
      <c r="A2574" s="15" t="s">
        <v>2569</v>
      </c>
      <c r="B2574" s="15" t="s">
        <v>2568</v>
      </c>
      <c r="C2574" s="15">
        <v>429</v>
      </c>
      <c r="E2574" s="15" t="s">
        <v>2570</v>
      </c>
      <c r="F2574" s="15" t="s">
        <v>2571</v>
      </c>
      <c r="G2574" s="15" t="s">
        <v>96</v>
      </c>
      <c r="H2574" s="15" t="s">
        <v>97</v>
      </c>
      <c r="J2574" s="15" t="s">
        <v>2572</v>
      </c>
      <c r="K2574" s="15">
        <v>2</v>
      </c>
      <c r="L2574" s="15" t="s">
        <v>17</v>
      </c>
    </row>
    <row r="2575" spans="1:12" x14ac:dyDescent="0.3">
      <c r="A2575" s="15" t="s">
        <v>2573</v>
      </c>
      <c r="B2575" s="15" t="s">
        <v>2568</v>
      </c>
      <c r="C2575" s="15">
        <v>429</v>
      </c>
      <c r="E2575" s="15" t="s">
        <v>40</v>
      </c>
      <c r="F2575" s="15" t="s">
        <v>41</v>
      </c>
      <c r="G2575" s="15" t="s">
        <v>42</v>
      </c>
      <c r="H2575" s="15" t="s">
        <v>43</v>
      </c>
      <c r="I2575" s="15" t="s">
        <v>44</v>
      </c>
      <c r="J2575" s="15" t="s">
        <v>45</v>
      </c>
      <c r="K2575" s="15">
        <v>2</v>
      </c>
      <c r="L2575" s="15" t="s">
        <v>17</v>
      </c>
    </row>
    <row r="2576" spans="1:12" x14ac:dyDescent="0.3">
      <c r="A2576" s="15" t="s">
        <v>2573</v>
      </c>
      <c r="B2576" s="15" t="s">
        <v>2568</v>
      </c>
      <c r="C2576" s="15">
        <v>429</v>
      </c>
      <c r="E2576" s="15" t="s">
        <v>40</v>
      </c>
      <c r="F2576" s="15" t="s">
        <v>41</v>
      </c>
      <c r="G2576" s="15" t="s">
        <v>42</v>
      </c>
      <c r="H2576" s="15" t="s">
        <v>43</v>
      </c>
      <c r="I2576" s="15" t="s">
        <v>44</v>
      </c>
      <c r="J2576" s="15" t="s">
        <v>45</v>
      </c>
      <c r="K2576" s="15">
        <v>2</v>
      </c>
      <c r="L2576" s="15" t="s">
        <v>17</v>
      </c>
    </row>
    <row r="2577" spans="1:12" x14ac:dyDescent="0.3">
      <c r="A2577" s="15" t="s">
        <v>2574</v>
      </c>
      <c r="B2577" s="15" t="s">
        <v>2568</v>
      </c>
      <c r="C2577" s="15">
        <v>429</v>
      </c>
      <c r="E2577" s="15" t="s">
        <v>411</v>
      </c>
      <c r="F2577" s="15" t="s">
        <v>412</v>
      </c>
      <c r="G2577" s="15" t="s">
        <v>42</v>
      </c>
      <c r="H2577" s="15" t="s">
        <v>43</v>
      </c>
      <c r="I2577" s="15" t="s">
        <v>44</v>
      </c>
      <c r="J2577" s="15" t="s">
        <v>413</v>
      </c>
      <c r="K2577" s="15">
        <v>2</v>
      </c>
      <c r="L2577" s="15" t="s">
        <v>19</v>
      </c>
    </row>
    <row r="2578" spans="1:12" x14ac:dyDescent="0.3">
      <c r="A2578" s="15" t="s">
        <v>2574</v>
      </c>
      <c r="B2578" s="15" t="s">
        <v>2568</v>
      </c>
      <c r="C2578" s="15">
        <v>429</v>
      </c>
      <c r="E2578" s="15" t="s">
        <v>411</v>
      </c>
      <c r="F2578" s="15" t="s">
        <v>414</v>
      </c>
      <c r="G2578" s="15" t="s">
        <v>42</v>
      </c>
      <c r="H2578" s="15" t="s">
        <v>42</v>
      </c>
      <c r="J2578" s="15" t="s">
        <v>415</v>
      </c>
      <c r="K2578" s="15">
        <v>2</v>
      </c>
      <c r="L2578" s="15" t="s">
        <v>19</v>
      </c>
    </row>
    <row r="2579" spans="1:12" x14ac:dyDescent="0.3">
      <c r="A2579" s="15" t="s">
        <v>2574</v>
      </c>
      <c r="B2579" s="15" t="s">
        <v>2568</v>
      </c>
      <c r="C2579" s="15">
        <v>429</v>
      </c>
      <c r="E2579" s="15" t="s">
        <v>411</v>
      </c>
      <c r="F2579" s="15" t="s">
        <v>412</v>
      </c>
      <c r="G2579" s="15" t="s">
        <v>42</v>
      </c>
      <c r="H2579" s="15" t="s">
        <v>43</v>
      </c>
      <c r="I2579" s="15" t="s">
        <v>44</v>
      </c>
      <c r="J2579" s="15" t="s">
        <v>413</v>
      </c>
      <c r="K2579" s="15">
        <v>2</v>
      </c>
      <c r="L2579" s="15" t="s">
        <v>19</v>
      </c>
    </row>
    <row r="2580" spans="1:12" x14ac:dyDescent="0.3">
      <c r="A2580" s="15" t="s">
        <v>2574</v>
      </c>
      <c r="B2580" s="15" t="s">
        <v>2568</v>
      </c>
      <c r="C2580" s="15">
        <v>429</v>
      </c>
      <c r="E2580" s="15" t="s">
        <v>411</v>
      </c>
      <c r="F2580" s="15" t="s">
        <v>414</v>
      </c>
      <c r="G2580" s="15" t="s">
        <v>42</v>
      </c>
      <c r="H2580" s="15" t="s">
        <v>42</v>
      </c>
      <c r="J2580" s="15" t="s">
        <v>415</v>
      </c>
      <c r="K2580" s="15">
        <v>2</v>
      </c>
      <c r="L2580" s="15" t="s">
        <v>19</v>
      </c>
    </row>
    <row r="2581" spans="1:12" x14ac:dyDescent="0.3">
      <c r="A2581" s="15" t="s">
        <v>2575</v>
      </c>
      <c r="B2581" s="15" t="s">
        <v>2568</v>
      </c>
      <c r="C2581" s="15">
        <v>429</v>
      </c>
      <c r="K2581" s="15">
        <v>2</v>
      </c>
      <c r="L2581" s="15" t="s">
        <v>19</v>
      </c>
    </row>
    <row r="2582" spans="1:12" x14ac:dyDescent="0.3">
      <c r="A2582" s="15" t="s">
        <v>2576</v>
      </c>
      <c r="B2582" s="15" t="s">
        <v>2577</v>
      </c>
      <c r="C2582" s="15">
        <v>1736</v>
      </c>
      <c r="K2582" s="15">
        <v>2</v>
      </c>
      <c r="L2582" s="15" t="s">
        <v>19</v>
      </c>
    </row>
    <row r="2583" spans="1:12" x14ac:dyDescent="0.3">
      <c r="A2583" s="15" t="s">
        <v>2578</v>
      </c>
      <c r="B2583" s="15" t="s">
        <v>2579</v>
      </c>
      <c r="C2583" s="15">
        <v>1861</v>
      </c>
      <c r="K2583" s="15">
        <v>2</v>
      </c>
      <c r="L2583" s="15" t="s">
        <v>19</v>
      </c>
    </row>
    <row r="2584" spans="1:12" x14ac:dyDescent="0.3">
      <c r="A2584" s="15" t="s">
        <v>2580</v>
      </c>
      <c r="B2584" s="15" t="s">
        <v>2579</v>
      </c>
      <c r="C2584" s="15">
        <v>1861</v>
      </c>
      <c r="K2584" s="15">
        <v>2</v>
      </c>
      <c r="L2584" s="15" t="s">
        <v>19</v>
      </c>
    </row>
    <row r="2585" spans="1:12" x14ac:dyDescent="0.3">
      <c r="A2585" s="15" t="s">
        <v>2581</v>
      </c>
      <c r="B2585" s="15" t="s">
        <v>2579</v>
      </c>
      <c r="C2585" s="15">
        <v>1861</v>
      </c>
      <c r="K2585" s="15">
        <v>2</v>
      </c>
      <c r="L2585" s="15" t="s">
        <v>19</v>
      </c>
    </row>
    <row r="2586" spans="1:12" x14ac:dyDescent="0.3">
      <c r="A2586" s="15" t="s">
        <v>2582</v>
      </c>
      <c r="B2586" s="15" t="s">
        <v>2579</v>
      </c>
      <c r="C2586" s="15">
        <v>1861</v>
      </c>
      <c r="K2586" s="15">
        <v>2</v>
      </c>
      <c r="L2586" s="15" t="s">
        <v>19</v>
      </c>
    </row>
    <row r="2587" spans="1:12" x14ac:dyDescent="0.3">
      <c r="A2587" s="15" t="s">
        <v>2583</v>
      </c>
      <c r="B2587" s="15" t="s">
        <v>2584</v>
      </c>
      <c r="C2587" s="15">
        <v>1874</v>
      </c>
      <c r="K2587" s="15">
        <v>2</v>
      </c>
      <c r="L2587" s="15" t="s">
        <v>19</v>
      </c>
    </row>
    <row r="2588" spans="1:12" x14ac:dyDescent="0.3">
      <c r="A2588" s="15" t="s">
        <v>2585</v>
      </c>
      <c r="B2588" s="15" t="s">
        <v>2586</v>
      </c>
      <c r="C2588" s="15">
        <v>1889</v>
      </c>
      <c r="E2588" s="15" t="s">
        <v>12</v>
      </c>
      <c r="F2588" s="15" t="s">
        <v>13</v>
      </c>
      <c r="G2588" s="15" t="s">
        <v>14</v>
      </c>
      <c r="H2588" s="15" t="s">
        <v>15</v>
      </c>
      <c r="J2588" s="15" t="s">
        <v>16</v>
      </c>
      <c r="K2588" s="15">
        <v>2</v>
      </c>
      <c r="L2588" s="15" t="s">
        <v>46</v>
      </c>
    </row>
    <row r="2589" spans="1:12" x14ac:dyDescent="0.3">
      <c r="A2589" s="15" t="s">
        <v>2585</v>
      </c>
      <c r="B2589" s="15" t="s">
        <v>2586</v>
      </c>
      <c r="C2589" s="15">
        <v>1889</v>
      </c>
      <c r="E2589" s="15" t="s">
        <v>12</v>
      </c>
      <c r="F2589" s="15" t="s">
        <v>13</v>
      </c>
      <c r="G2589" s="15" t="s">
        <v>14</v>
      </c>
      <c r="H2589" s="15" t="s">
        <v>15</v>
      </c>
      <c r="J2589" s="15" t="s">
        <v>16</v>
      </c>
      <c r="K2589" s="15">
        <v>2</v>
      </c>
      <c r="L2589" s="15" t="s">
        <v>46</v>
      </c>
    </row>
    <row r="2590" spans="1:12" x14ac:dyDescent="0.3">
      <c r="A2590" s="15" t="s">
        <v>2587</v>
      </c>
      <c r="B2590" s="15" t="s">
        <v>2586</v>
      </c>
      <c r="C2590" s="15">
        <v>1889</v>
      </c>
      <c r="K2590" s="15">
        <v>2</v>
      </c>
      <c r="L2590" s="15" t="s">
        <v>36</v>
      </c>
    </row>
    <row r="2591" spans="1:12" x14ac:dyDescent="0.3">
      <c r="A2591" s="15" t="s">
        <v>2588</v>
      </c>
      <c r="B2591" s="15" t="s">
        <v>2586</v>
      </c>
      <c r="C2591" s="15">
        <v>1889</v>
      </c>
      <c r="K2591" s="15">
        <v>2</v>
      </c>
      <c r="L2591" s="15" t="s">
        <v>36</v>
      </c>
    </row>
    <row r="2592" spans="1:12" x14ac:dyDescent="0.3">
      <c r="A2592" s="15" t="s">
        <v>2589</v>
      </c>
      <c r="B2592" s="15" t="s">
        <v>2590</v>
      </c>
      <c r="C2592" s="15">
        <v>1893</v>
      </c>
      <c r="K2592" s="15">
        <v>2</v>
      </c>
      <c r="L2592" s="15" t="s">
        <v>19</v>
      </c>
    </row>
    <row r="2593" spans="1:12" x14ac:dyDescent="0.3">
      <c r="A2593" s="15" t="s">
        <v>2591</v>
      </c>
      <c r="B2593" s="15" t="s">
        <v>2590</v>
      </c>
      <c r="C2593" s="15">
        <v>1893</v>
      </c>
      <c r="E2593" s="15" t="s">
        <v>421</v>
      </c>
      <c r="F2593" s="15" t="s">
        <v>422</v>
      </c>
      <c r="G2593" s="15" t="s">
        <v>42</v>
      </c>
      <c r="H2593" s="15" t="s">
        <v>43</v>
      </c>
      <c r="I2593" s="15" t="s">
        <v>44</v>
      </c>
      <c r="J2593" s="15" t="s">
        <v>413</v>
      </c>
      <c r="K2593" s="15">
        <v>2</v>
      </c>
      <c r="L2593" s="15" t="s">
        <v>19</v>
      </c>
    </row>
    <row r="2594" spans="1:12" x14ac:dyDescent="0.3">
      <c r="A2594" s="15" t="s">
        <v>2591</v>
      </c>
      <c r="B2594" s="15" t="s">
        <v>2590</v>
      </c>
      <c r="C2594" s="15">
        <v>1893</v>
      </c>
      <c r="E2594" s="15" t="s">
        <v>421</v>
      </c>
      <c r="F2594" s="15" t="s">
        <v>423</v>
      </c>
      <c r="G2594" s="15" t="s">
        <v>14</v>
      </c>
      <c r="H2594" s="15" t="s">
        <v>424</v>
      </c>
      <c r="I2594" s="15" t="s">
        <v>425</v>
      </c>
      <c r="J2594" s="15" t="s">
        <v>426</v>
      </c>
      <c r="K2594" s="15">
        <v>2</v>
      </c>
      <c r="L2594" s="15" t="s">
        <v>19</v>
      </c>
    </row>
    <row r="2595" spans="1:12" x14ac:dyDescent="0.3">
      <c r="A2595" s="15" t="s">
        <v>2591</v>
      </c>
      <c r="B2595" s="15" t="s">
        <v>2590</v>
      </c>
      <c r="C2595" s="15">
        <v>1893</v>
      </c>
      <c r="E2595" s="15" t="s">
        <v>421</v>
      </c>
      <c r="F2595" s="15" t="s">
        <v>422</v>
      </c>
      <c r="G2595" s="15" t="s">
        <v>42</v>
      </c>
      <c r="H2595" s="15" t="s">
        <v>43</v>
      </c>
      <c r="I2595" s="15" t="s">
        <v>44</v>
      </c>
      <c r="J2595" s="15" t="s">
        <v>413</v>
      </c>
      <c r="K2595" s="15">
        <v>2</v>
      </c>
      <c r="L2595" s="15" t="s">
        <v>19</v>
      </c>
    </row>
    <row r="2596" spans="1:12" x14ac:dyDescent="0.3">
      <c r="A2596" s="15" t="s">
        <v>2591</v>
      </c>
      <c r="B2596" s="15" t="s">
        <v>2590</v>
      </c>
      <c r="C2596" s="15">
        <v>1893</v>
      </c>
      <c r="E2596" s="15" t="s">
        <v>421</v>
      </c>
      <c r="F2596" s="15" t="s">
        <v>423</v>
      </c>
      <c r="G2596" s="15" t="s">
        <v>14</v>
      </c>
      <c r="H2596" s="15" t="s">
        <v>424</v>
      </c>
      <c r="I2596" s="15" t="s">
        <v>425</v>
      </c>
      <c r="J2596" s="15" t="s">
        <v>426</v>
      </c>
      <c r="K2596" s="15">
        <v>2</v>
      </c>
      <c r="L2596" s="15" t="s">
        <v>19</v>
      </c>
    </row>
    <row r="2597" spans="1:12" x14ac:dyDescent="0.3">
      <c r="A2597" s="15" t="s">
        <v>2591</v>
      </c>
      <c r="B2597" s="15" t="s">
        <v>2590</v>
      </c>
      <c r="C2597" s="15">
        <v>1893</v>
      </c>
      <c r="E2597" s="15" t="s">
        <v>421</v>
      </c>
      <c r="F2597" s="15" t="s">
        <v>427</v>
      </c>
      <c r="G2597" s="15" t="s">
        <v>73</v>
      </c>
      <c r="H2597" s="15" t="s">
        <v>74</v>
      </c>
      <c r="I2597" s="15" t="s">
        <v>428</v>
      </c>
      <c r="J2597" s="15" t="s">
        <v>429</v>
      </c>
      <c r="K2597" s="15">
        <v>2</v>
      </c>
      <c r="L2597" s="15" t="s">
        <v>19</v>
      </c>
    </row>
    <row r="2598" spans="1:12" x14ac:dyDescent="0.3">
      <c r="A2598" s="15" t="s">
        <v>2592</v>
      </c>
      <c r="B2598" s="15" t="s">
        <v>2590</v>
      </c>
      <c r="C2598" s="15">
        <v>1893</v>
      </c>
      <c r="E2598" s="15" t="s">
        <v>195</v>
      </c>
      <c r="F2598" s="15" t="s">
        <v>196</v>
      </c>
      <c r="G2598" s="15" t="s">
        <v>14</v>
      </c>
      <c r="H2598" s="15" t="s">
        <v>15</v>
      </c>
      <c r="J2598" s="15" t="s">
        <v>16</v>
      </c>
      <c r="K2598" s="15">
        <v>2</v>
      </c>
      <c r="L2598" s="15" t="s">
        <v>19</v>
      </c>
    </row>
    <row r="2599" spans="1:12" x14ac:dyDescent="0.3">
      <c r="A2599" s="15" t="s">
        <v>2592</v>
      </c>
      <c r="B2599" s="15" t="s">
        <v>2590</v>
      </c>
      <c r="C2599" s="15">
        <v>1893</v>
      </c>
      <c r="E2599" s="15" t="s">
        <v>195</v>
      </c>
      <c r="F2599" s="15" t="s">
        <v>196</v>
      </c>
      <c r="G2599" s="15" t="s">
        <v>14</v>
      </c>
      <c r="H2599" s="15" t="s">
        <v>15</v>
      </c>
      <c r="J2599" s="15" t="s">
        <v>16</v>
      </c>
      <c r="K2599" s="15">
        <v>2</v>
      </c>
      <c r="L2599" s="15" t="s">
        <v>19</v>
      </c>
    </row>
    <row r="2600" spans="1:12" x14ac:dyDescent="0.3">
      <c r="A2600" s="15" t="s">
        <v>2593</v>
      </c>
      <c r="B2600" s="15" t="s">
        <v>2594</v>
      </c>
      <c r="C2600" s="15">
        <v>1916</v>
      </c>
      <c r="K2600" s="15">
        <v>2</v>
      </c>
      <c r="L2600" s="15" t="s">
        <v>19</v>
      </c>
    </row>
    <row r="2601" spans="1:12" x14ac:dyDescent="0.3">
      <c r="A2601" s="15" t="s">
        <v>2595</v>
      </c>
      <c r="B2601" s="15" t="s">
        <v>2594</v>
      </c>
      <c r="C2601" s="15">
        <v>1916</v>
      </c>
      <c r="E2601" s="15" t="s">
        <v>108</v>
      </c>
      <c r="F2601" s="15" t="s">
        <v>109</v>
      </c>
      <c r="G2601" s="15" t="s">
        <v>42</v>
      </c>
      <c r="H2601" s="15" t="s">
        <v>43</v>
      </c>
      <c r="I2601" s="15" t="s">
        <v>44</v>
      </c>
      <c r="J2601" s="15" t="s">
        <v>110</v>
      </c>
      <c r="K2601" s="15">
        <v>2</v>
      </c>
      <c r="L2601" s="15" t="s">
        <v>17</v>
      </c>
    </row>
    <row r="2602" spans="1:12" x14ac:dyDescent="0.3">
      <c r="A2602" s="15" t="s">
        <v>2595</v>
      </c>
      <c r="B2602" s="15" t="s">
        <v>2594</v>
      </c>
      <c r="C2602" s="15">
        <v>1916</v>
      </c>
      <c r="E2602" s="15" t="s">
        <v>108</v>
      </c>
      <c r="F2602" s="15" t="s">
        <v>109</v>
      </c>
      <c r="G2602" s="15" t="s">
        <v>42</v>
      </c>
      <c r="H2602" s="15" t="s">
        <v>43</v>
      </c>
      <c r="I2602" s="15" t="s">
        <v>44</v>
      </c>
      <c r="J2602" s="15" t="s">
        <v>110</v>
      </c>
      <c r="K2602" s="15">
        <v>2</v>
      </c>
      <c r="L2602" s="15" t="s">
        <v>17</v>
      </c>
    </row>
    <row r="2603" spans="1:12" x14ac:dyDescent="0.3">
      <c r="A2603" s="15" t="s">
        <v>2596</v>
      </c>
      <c r="B2603" s="15" t="s">
        <v>2597</v>
      </c>
      <c r="C2603" s="15">
        <v>2058</v>
      </c>
      <c r="K2603" s="15">
        <v>3</v>
      </c>
      <c r="L2603" s="15" t="s">
        <v>19</v>
      </c>
    </row>
    <row r="2604" spans="1:12" x14ac:dyDescent="0.3">
      <c r="A2604" s="15" t="s">
        <v>2598</v>
      </c>
      <c r="B2604" s="15" t="s">
        <v>2597</v>
      </c>
      <c r="C2604" s="15">
        <v>2058</v>
      </c>
      <c r="E2604" s="15" t="s">
        <v>1447</v>
      </c>
      <c r="F2604" s="15" t="s">
        <v>1448</v>
      </c>
      <c r="G2604" s="15" t="s">
        <v>14</v>
      </c>
      <c r="H2604" s="15" t="s">
        <v>15</v>
      </c>
      <c r="J2604" s="15" t="s">
        <v>16</v>
      </c>
      <c r="K2604" s="15">
        <v>3</v>
      </c>
      <c r="L2604" s="15" t="s">
        <v>17</v>
      </c>
    </row>
    <row r="2605" spans="1:12" x14ac:dyDescent="0.3">
      <c r="A2605" s="15" t="s">
        <v>2598</v>
      </c>
      <c r="B2605" s="15" t="s">
        <v>2597</v>
      </c>
      <c r="C2605" s="15">
        <v>2058</v>
      </c>
      <c r="E2605" s="15" t="s">
        <v>1447</v>
      </c>
      <c r="F2605" s="15" t="s">
        <v>1448</v>
      </c>
      <c r="G2605" s="15" t="s">
        <v>14</v>
      </c>
      <c r="H2605" s="15" t="s">
        <v>15</v>
      </c>
      <c r="J2605" s="15" t="s">
        <v>16</v>
      </c>
      <c r="K2605" s="15">
        <v>3</v>
      </c>
      <c r="L2605" s="15" t="s">
        <v>17</v>
      </c>
    </row>
    <row r="2606" spans="1:12" x14ac:dyDescent="0.3">
      <c r="A2606" s="15" t="s">
        <v>2599</v>
      </c>
      <c r="B2606" s="15" t="s">
        <v>2597</v>
      </c>
      <c r="C2606" s="15">
        <v>2058</v>
      </c>
      <c r="E2606" s="15" t="s">
        <v>12</v>
      </c>
      <c r="F2606" s="15" t="s">
        <v>13</v>
      </c>
      <c r="G2606" s="15" t="s">
        <v>14</v>
      </c>
      <c r="H2606" s="15" t="s">
        <v>15</v>
      </c>
      <c r="J2606" s="15" t="s">
        <v>16</v>
      </c>
      <c r="K2606" s="15">
        <v>3</v>
      </c>
      <c r="L2606" s="15" t="s">
        <v>17</v>
      </c>
    </row>
    <row r="2607" spans="1:12" x14ac:dyDescent="0.3">
      <c r="A2607" s="15" t="s">
        <v>2599</v>
      </c>
      <c r="B2607" s="15" t="s">
        <v>2597</v>
      </c>
      <c r="C2607" s="15">
        <v>2058</v>
      </c>
      <c r="E2607" s="15" t="s">
        <v>12</v>
      </c>
      <c r="F2607" s="15" t="s">
        <v>13</v>
      </c>
      <c r="G2607" s="15" t="s">
        <v>14</v>
      </c>
      <c r="H2607" s="15" t="s">
        <v>15</v>
      </c>
      <c r="J2607" s="15" t="s">
        <v>16</v>
      </c>
      <c r="K2607" s="15">
        <v>3</v>
      </c>
      <c r="L2607" s="15" t="s">
        <v>17</v>
      </c>
    </row>
    <row r="2608" spans="1:12" x14ac:dyDescent="0.3">
      <c r="A2608" s="15" t="s">
        <v>2600</v>
      </c>
      <c r="B2608" s="15" t="s">
        <v>2601</v>
      </c>
      <c r="C2608" s="15">
        <v>2064</v>
      </c>
      <c r="E2608" s="15" t="s">
        <v>211</v>
      </c>
      <c r="F2608" s="15" t="s">
        <v>212</v>
      </c>
      <c r="G2608" s="15" t="s">
        <v>14</v>
      </c>
      <c r="H2608" s="15" t="s">
        <v>15</v>
      </c>
      <c r="I2608" s="15" t="s">
        <v>213</v>
      </c>
      <c r="J2608" s="15" t="s">
        <v>164</v>
      </c>
      <c r="K2608" s="15">
        <v>2</v>
      </c>
      <c r="L2608" s="15" t="s">
        <v>1714</v>
      </c>
    </row>
    <row r="2609" spans="1:12" x14ac:dyDescent="0.3">
      <c r="A2609" s="15" t="s">
        <v>2600</v>
      </c>
      <c r="B2609" s="15" t="s">
        <v>2601</v>
      </c>
      <c r="C2609" s="15">
        <v>2064</v>
      </c>
      <c r="E2609" s="15" t="s">
        <v>211</v>
      </c>
      <c r="F2609" s="15" t="s">
        <v>212</v>
      </c>
      <c r="G2609" s="15" t="s">
        <v>14</v>
      </c>
      <c r="H2609" s="15" t="s">
        <v>15</v>
      </c>
      <c r="I2609" s="15" t="s">
        <v>213</v>
      </c>
      <c r="J2609" s="15" t="s">
        <v>164</v>
      </c>
      <c r="K2609" s="15">
        <v>2</v>
      </c>
      <c r="L2609" s="15" t="s">
        <v>1714</v>
      </c>
    </row>
    <row r="2610" spans="1:12" x14ac:dyDescent="0.3">
      <c r="A2610" s="15" t="s">
        <v>2602</v>
      </c>
      <c r="B2610" s="15" t="s">
        <v>2601</v>
      </c>
      <c r="C2610" s="15">
        <v>2064</v>
      </c>
      <c r="K2610" s="15">
        <v>2</v>
      </c>
      <c r="L2610" s="15" t="s">
        <v>590</v>
      </c>
    </row>
    <row r="2611" spans="1:12" x14ac:dyDescent="0.3">
      <c r="A2611" s="15" t="s">
        <v>2603</v>
      </c>
      <c r="B2611" s="15" t="s">
        <v>2601</v>
      </c>
      <c r="C2611" s="15">
        <v>2064</v>
      </c>
      <c r="E2611" s="15" t="s">
        <v>124</v>
      </c>
      <c r="F2611" s="15" t="s">
        <v>125</v>
      </c>
      <c r="G2611" s="15" t="s">
        <v>96</v>
      </c>
      <c r="H2611" s="15" t="s">
        <v>115</v>
      </c>
      <c r="J2611" s="15" t="s">
        <v>117</v>
      </c>
      <c r="K2611" s="15">
        <v>2</v>
      </c>
      <c r="L2611" s="15" t="s">
        <v>131</v>
      </c>
    </row>
    <row r="2612" spans="1:12" x14ac:dyDescent="0.3">
      <c r="A2612" s="15" t="s">
        <v>2603</v>
      </c>
      <c r="B2612" s="15" t="s">
        <v>2601</v>
      </c>
      <c r="C2612" s="15">
        <v>2064</v>
      </c>
      <c r="E2612" s="15" t="s">
        <v>124</v>
      </c>
      <c r="F2612" s="15" t="s">
        <v>125</v>
      </c>
      <c r="G2612" s="15" t="s">
        <v>96</v>
      </c>
      <c r="H2612" s="15" t="s">
        <v>115</v>
      </c>
      <c r="J2612" s="15" t="s">
        <v>117</v>
      </c>
      <c r="K2612" s="15">
        <v>2</v>
      </c>
      <c r="L2612" s="15" t="s">
        <v>131</v>
      </c>
    </row>
    <row r="2613" spans="1:12" x14ac:dyDescent="0.3">
      <c r="A2613" s="15" t="s">
        <v>2604</v>
      </c>
      <c r="B2613" s="15" t="s">
        <v>2605</v>
      </c>
      <c r="C2613" s="15">
        <v>2109</v>
      </c>
      <c r="K2613" s="15">
        <v>1</v>
      </c>
      <c r="L2613" s="15" t="s">
        <v>19</v>
      </c>
    </row>
    <row r="2614" spans="1:12" x14ac:dyDescent="0.3">
      <c r="A2614" s="15" t="s">
        <v>2606</v>
      </c>
      <c r="B2614" s="15" t="s">
        <v>2605</v>
      </c>
      <c r="C2614" s="15">
        <v>2109</v>
      </c>
      <c r="K2614" s="15">
        <v>1</v>
      </c>
      <c r="L2614" s="15" t="s">
        <v>19</v>
      </c>
    </row>
    <row r="2615" spans="1:12" x14ac:dyDescent="0.3">
      <c r="A2615" s="15" t="s">
        <v>2607</v>
      </c>
      <c r="B2615" s="15" t="s">
        <v>2605</v>
      </c>
      <c r="C2615" s="15">
        <v>2109</v>
      </c>
      <c r="E2615" s="15" t="s">
        <v>12</v>
      </c>
      <c r="F2615" s="15" t="s">
        <v>13</v>
      </c>
      <c r="G2615" s="15" t="s">
        <v>14</v>
      </c>
      <c r="H2615" s="15" t="s">
        <v>15</v>
      </c>
      <c r="J2615" s="15" t="s">
        <v>16</v>
      </c>
      <c r="K2615" s="15">
        <v>1</v>
      </c>
      <c r="L2615" s="15" t="s">
        <v>17</v>
      </c>
    </row>
    <row r="2616" spans="1:12" x14ac:dyDescent="0.3">
      <c r="A2616" s="15" t="s">
        <v>2607</v>
      </c>
      <c r="B2616" s="15" t="s">
        <v>2605</v>
      </c>
      <c r="C2616" s="15">
        <v>2109</v>
      </c>
      <c r="E2616" s="15" t="s">
        <v>12</v>
      </c>
      <c r="F2616" s="15" t="s">
        <v>13</v>
      </c>
      <c r="G2616" s="15" t="s">
        <v>14</v>
      </c>
      <c r="H2616" s="15" t="s">
        <v>15</v>
      </c>
      <c r="J2616" s="15" t="s">
        <v>16</v>
      </c>
      <c r="K2616" s="15">
        <v>1</v>
      </c>
      <c r="L2616" s="15" t="s">
        <v>17</v>
      </c>
    </row>
    <row r="2617" spans="1:12" x14ac:dyDescent="0.3">
      <c r="A2617" s="15" t="s">
        <v>2608</v>
      </c>
      <c r="B2617" s="15" t="s">
        <v>2605</v>
      </c>
      <c r="C2617" s="15">
        <v>2109</v>
      </c>
      <c r="E2617" s="15" t="s">
        <v>725</v>
      </c>
      <c r="F2617" s="15" t="s">
        <v>726</v>
      </c>
      <c r="G2617" s="15" t="s">
        <v>14</v>
      </c>
      <c r="H2617" s="15" t="s">
        <v>15</v>
      </c>
      <c r="I2617" s="15" t="s">
        <v>727</v>
      </c>
      <c r="J2617" s="15" t="s">
        <v>164</v>
      </c>
      <c r="K2617" s="15">
        <v>2</v>
      </c>
      <c r="L2617" s="15" t="s">
        <v>19</v>
      </c>
    </row>
    <row r="2618" spans="1:12" x14ac:dyDescent="0.3">
      <c r="A2618" s="15" t="s">
        <v>2608</v>
      </c>
      <c r="B2618" s="15" t="s">
        <v>2605</v>
      </c>
      <c r="C2618" s="15">
        <v>2109</v>
      </c>
      <c r="E2618" s="15" t="s">
        <v>725</v>
      </c>
      <c r="F2618" s="15" t="s">
        <v>726</v>
      </c>
      <c r="G2618" s="15" t="s">
        <v>14</v>
      </c>
      <c r="H2618" s="15" t="s">
        <v>15</v>
      </c>
      <c r="I2618" s="15" t="s">
        <v>727</v>
      </c>
      <c r="J2618" s="15" t="s">
        <v>164</v>
      </c>
      <c r="K2618" s="15">
        <v>2</v>
      </c>
      <c r="L2618" s="15" t="s">
        <v>19</v>
      </c>
    </row>
    <row r="2619" spans="1:12" x14ac:dyDescent="0.3">
      <c r="A2619" s="15" t="s">
        <v>2609</v>
      </c>
      <c r="B2619" s="15" t="s">
        <v>2610</v>
      </c>
      <c r="C2619" s="15">
        <v>2118</v>
      </c>
      <c r="E2619" s="15" t="s">
        <v>2611</v>
      </c>
      <c r="F2619" s="15" t="s">
        <v>2612</v>
      </c>
      <c r="G2619" s="15" t="s">
        <v>42</v>
      </c>
      <c r="H2619" s="15" t="s">
        <v>2613</v>
      </c>
      <c r="J2619" s="15" t="s">
        <v>288</v>
      </c>
      <c r="K2619" s="15">
        <v>3</v>
      </c>
      <c r="L2619" s="15" t="s">
        <v>131</v>
      </c>
    </row>
    <row r="2620" spans="1:12" x14ac:dyDescent="0.3">
      <c r="A2620" s="15" t="s">
        <v>2609</v>
      </c>
      <c r="B2620" s="15" t="s">
        <v>2610</v>
      </c>
      <c r="C2620" s="15">
        <v>2118</v>
      </c>
      <c r="E2620" s="15" t="s">
        <v>2611</v>
      </c>
      <c r="F2620" s="15" t="s">
        <v>2612</v>
      </c>
      <c r="G2620" s="15" t="s">
        <v>42</v>
      </c>
      <c r="H2620" s="15" t="s">
        <v>287</v>
      </c>
      <c r="J2620" s="15" t="s">
        <v>288</v>
      </c>
      <c r="K2620" s="15">
        <v>3</v>
      </c>
      <c r="L2620" s="15" t="s">
        <v>131</v>
      </c>
    </row>
    <row r="2621" spans="1:12" x14ac:dyDescent="0.3">
      <c r="A2621" s="15" t="s">
        <v>2609</v>
      </c>
      <c r="B2621" s="15" t="s">
        <v>2610</v>
      </c>
      <c r="C2621" s="15">
        <v>2118</v>
      </c>
      <c r="E2621" s="15" t="s">
        <v>2611</v>
      </c>
      <c r="F2621" s="15" t="s">
        <v>2612</v>
      </c>
      <c r="G2621" s="15" t="s">
        <v>42</v>
      </c>
      <c r="H2621" s="15" t="s">
        <v>2613</v>
      </c>
      <c r="J2621" s="15" t="s">
        <v>288</v>
      </c>
      <c r="K2621" s="15">
        <v>3</v>
      </c>
      <c r="L2621" s="15" t="s">
        <v>131</v>
      </c>
    </row>
    <row r="2622" spans="1:12" x14ac:dyDescent="0.3">
      <c r="A2622" s="15" t="s">
        <v>2609</v>
      </c>
      <c r="B2622" s="15" t="s">
        <v>2610</v>
      </c>
      <c r="C2622" s="15">
        <v>2118</v>
      </c>
      <c r="E2622" s="15" t="s">
        <v>2611</v>
      </c>
      <c r="F2622" s="15" t="s">
        <v>2612</v>
      </c>
      <c r="G2622" s="15" t="s">
        <v>42</v>
      </c>
      <c r="H2622" s="15" t="s">
        <v>287</v>
      </c>
      <c r="J2622" s="15" t="s">
        <v>288</v>
      </c>
      <c r="K2622" s="15">
        <v>3</v>
      </c>
      <c r="L2622" s="15" t="s">
        <v>131</v>
      </c>
    </row>
    <row r="2623" spans="1:12" x14ac:dyDescent="0.3">
      <c r="A2623" s="15" t="s">
        <v>2614</v>
      </c>
      <c r="B2623" s="15" t="s">
        <v>2615</v>
      </c>
      <c r="C2623" s="15">
        <v>2232</v>
      </c>
      <c r="K2623" s="15">
        <v>2</v>
      </c>
      <c r="L2623" s="15" t="s">
        <v>1133</v>
      </c>
    </row>
    <row r="2624" spans="1:12" x14ac:dyDescent="0.3">
      <c r="A2624" s="15" t="s">
        <v>2616</v>
      </c>
      <c r="B2624" s="15" t="s">
        <v>2617</v>
      </c>
      <c r="C2624" s="15">
        <v>2276</v>
      </c>
      <c r="K2624" s="15">
        <v>3</v>
      </c>
      <c r="L2624" s="15" t="s">
        <v>19</v>
      </c>
    </row>
    <row r="2625" spans="1:12" x14ac:dyDescent="0.3">
      <c r="A2625" s="15" t="s">
        <v>2618</v>
      </c>
      <c r="B2625" s="15" t="s">
        <v>2619</v>
      </c>
      <c r="C2625" s="15">
        <v>2374</v>
      </c>
      <c r="E2625" s="15" t="s">
        <v>12</v>
      </c>
      <c r="F2625" s="15" t="s">
        <v>13</v>
      </c>
      <c r="G2625" s="15" t="s">
        <v>14</v>
      </c>
      <c r="H2625" s="15" t="s">
        <v>15</v>
      </c>
      <c r="J2625" s="15" t="s">
        <v>16</v>
      </c>
      <c r="K2625" s="15">
        <v>1</v>
      </c>
      <c r="L2625" s="15" t="s">
        <v>17</v>
      </c>
    </row>
    <row r="2626" spans="1:12" x14ac:dyDescent="0.3">
      <c r="A2626" s="15" t="s">
        <v>2618</v>
      </c>
      <c r="B2626" s="15" t="s">
        <v>2619</v>
      </c>
      <c r="C2626" s="15">
        <v>2374</v>
      </c>
      <c r="E2626" s="15" t="s">
        <v>12</v>
      </c>
      <c r="F2626" s="15" t="s">
        <v>13</v>
      </c>
      <c r="G2626" s="15" t="s">
        <v>14</v>
      </c>
      <c r="H2626" s="15" t="s">
        <v>15</v>
      </c>
      <c r="J2626" s="15" t="s">
        <v>16</v>
      </c>
      <c r="K2626" s="15">
        <v>1</v>
      </c>
      <c r="L2626" s="15" t="s">
        <v>17</v>
      </c>
    </row>
    <row r="2627" spans="1:12" x14ac:dyDescent="0.3">
      <c r="A2627" s="15" t="s">
        <v>2620</v>
      </c>
      <c r="B2627" s="15" t="s">
        <v>2621</v>
      </c>
      <c r="C2627" s="15">
        <v>2415</v>
      </c>
      <c r="K2627" s="15">
        <v>2</v>
      </c>
      <c r="L2627" s="15" t="s">
        <v>36</v>
      </c>
    </row>
    <row r="2628" spans="1:12" x14ac:dyDescent="0.3">
      <c r="A2628" s="15" t="s">
        <v>2622</v>
      </c>
      <c r="B2628" s="15" t="s">
        <v>2623</v>
      </c>
      <c r="C2628" s="15">
        <v>2413</v>
      </c>
      <c r="E2628" s="15" t="s">
        <v>169</v>
      </c>
      <c r="F2628" s="15" t="s">
        <v>170</v>
      </c>
      <c r="G2628" s="15" t="s">
        <v>14</v>
      </c>
      <c r="H2628" s="15" t="s">
        <v>15</v>
      </c>
      <c r="J2628" s="15" t="s">
        <v>16</v>
      </c>
      <c r="K2628" s="15">
        <v>2</v>
      </c>
      <c r="L2628" s="15" t="s">
        <v>17</v>
      </c>
    </row>
    <row r="2629" spans="1:12" x14ac:dyDescent="0.3">
      <c r="A2629" s="15" t="s">
        <v>2622</v>
      </c>
      <c r="B2629" s="15" t="s">
        <v>2623</v>
      </c>
      <c r="C2629" s="15">
        <v>2413</v>
      </c>
      <c r="E2629" s="15" t="s">
        <v>169</v>
      </c>
      <c r="F2629" s="15" t="s">
        <v>170</v>
      </c>
      <c r="G2629" s="15" t="s">
        <v>14</v>
      </c>
      <c r="H2629" s="15" t="s">
        <v>15</v>
      </c>
      <c r="J2629" s="15" t="s">
        <v>16</v>
      </c>
      <c r="K2629" s="15">
        <v>2</v>
      </c>
      <c r="L2629" s="15" t="s">
        <v>17</v>
      </c>
    </row>
    <row r="2630" spans="1:12" x14ac:dyDescent="0.3">
      <c r="A2630" s="15" t="s">
        <v>2624</v>
      </c>
      <c r="B2630" s="15" t="s">
        <v>2625</v>
      </c>
      <c r="C2630" s="15">
        <v>2495</v>
      </c>
      <c r="K2630" s="15">
        <v>2</v>
      </c>
      <c r="L2630" s="15" t="s">
        <v>19</v>
      </c>
    </row>
    <row r="2631" spans="1:12" x14ac:dyDescent="0.3">
      <c r="A2631" s="15" t="s">
        <v>2626</v>
      </c>
      <c r="B2631" s="15" t="s">
        <v>2625</v>
      </c>
      <c r="C2631" s="15">
        <v>2495</v>
      </c>
      <c r="E2631" s="15" t="s">
        <v>124</v>
      </c>
      <c r="F2631" s="15" t="s">
        <v>125</v>
      </c>
      <c r="G2631" s="15" t="s">
        <v>96</v>
      </c>
      <c r="H2631" s="15" t="s">
        <v>115</v>
      </c>
      <c r="J2631" s="15" t="s">
        <v>117</v>
      </c>
      <c r="K2631" s="15">
        <v>2</v>
      </c>
      <c r="L2631" s="15" t="s">
        <v>17</v>
      </c>
    </row>
    <row r="2632" spans="1:12" x14ac:dyDescent="0.3">
      <c r="A2632" s="15" t="s">
        <v>2626</v>
      </c>
      <c r="B2632" s="15" t="s">
        <v>2625</v>
      </c>
      <c r="C2632" s="15">
        <v>2495</v>
      </c>
      <c r="E2632" s="15" t="s">
        <v>124</v>
      </c>
      <c r="F2632" s="15" t="s">
        <v>125</v>
      </c>
      <c r="G2632" s="15" t="s">
        <v>96</v>
      </c>
      <c r="H2632" s="15" t="s">
        <v>115</v>
      </c>
      <c r="J2632" s="15" t="s">
        <v>117</v>
      </c>
      <c r="K2632" s="15">
        <v>2</v>
      </c>
      <c r="L2632" s="15" t="s">
        <v>17</v>
      </c>
    </row>
    <row r="2633" spans="1:12" x14ac:dyDescent="0.3">
      <c r="A2633" s="15" t="s">
        <v>2627</v>
      </c>
      <c r="B2633" s="15" t="s">
        <v>2628</v>
      </c>
      <c r="C2633" s="15">
        <v>2547</v>
      </c>
      <c r="K2633" s="15">
        <v>2</v>
      </c>
      <c r="L2633" s="15" t="s">
        <v>19</v>
      </c>
    </row>
    <row r="2634" spans="1:12" x14ac:dyDescent="0.3">
      <c r="A2634" s="15" t="s">
        <v>2629</v>
      </c>
      <c r="B2634" s="15" t="s">
        <v>2628</v>
      </c>
      <c r="C2634" s="15">
        <v>2547</v>
      </c>
      <c r="K2634" s="15">
        <v>2</v>
      </c>
      <c r="L2634" s="15" t="s">
        <v>19</v>
      </c>
    </row>
    <row r="2635" spans="1:12" x14ac:dyDescent="0.3">
      <c r="A2635" s="15" t="s">
        <v>2630</v>
      </c>
      <c r="B2635" s="15" t="s">
        <v>2628</v>
      </c>
      <c r="C2635" s="15">
        <v>2547</v>
      </c>
      <c r="K2635" s="15">
        <v>2</v>
      </c>
      <c r="L2635" s="15" t="s">
        <v>36</v>
      </c>
    </row>
    <row r="2636" spans="1:12" x14ac:dyDescent="0.3">
      <c r="A2636" s="15" t="s">
        <v>2631</v>
      </c>
      <c r="B2636" s="15" t="s">
        <v>2632</v>
      </c>
      <c r="C2636" s="15">
        <v>2564</v>
      </c>
      <c r="K2636" s="15">
        <v>2</v>
      </c>
      <c r="L2636" s="15" t="s">
        <v>19</v>
      </c>
    </row>
    <row r="2637" spans="1:12" x14ac:dyDescent="0.3">
      <c r="A2637" s="15" t="s">
        <v>2633</v>
      </c>
      <c r="B2637" s="15" t="s">
        <v>2632</v>
      </c>
      <c r="C2637" s="15">
        <v>2564</v>
      </c>
      <c r="K2637" s="15">
        <v>2</v>
      </c>
      <c r="L2637" s="15" t="s">
        <v>19</v>
      </c>
    </row>
    <row r="2638" spans="1:12" x14ac:dyDescent="0.3">
      <c r="A2638" s="15" t="s">
        <v>2634</v>
      </c>
      <c r="B2638" s="15" t="s">
        <v>2632</v>
      </c>
      <c r="C2638" s="15">
        <v>2564</v>
      </c>
      <c r="E2638" s="15" t="s">
        <v>34</v>
      </c>
      <c r="F2638" s="15" t="s">
        <v>35</v>
      </c>
      <c r="G2638" s="15" t="s">
        <v>14</v>
      </c>
      <c r="H2638" s="15" t="s">
        <v>15</v>
      </c>
      <c r="J2638" s="15" t="s">
        <v>16</v>
      </c>
      <c r="K2638" s="15">
        <v>2</v>
      </c>
      <c r="L2638" s="15" t="s">
        <v>19</v>
      </c>
    </row>
    <row r="2639" spans="1:12" x14ac:dyDescent="0.3">
      <c r="A2639" s="15" t="s">
        <v>2634</v>
      </c>
      <c r="B2639" s="15" t="s">
        <v>2632</v>
      </c>
      <c r="C2639" s="15">
        <v>2564</v>
      </c>
      <c r="E2639" s="15" t="s">
        <v>34</v>
      </c>
      <c r="F2639" s="15" t="s">
        <v>35</v>
      </c>
      <c r="G2639" s="15" t="s">
        <v>14</v>
      </c>
      <c r="H2639" s="15" t="s">
        <v>15</v>
      </c>
      <c r="J2639" s="15" t="s">
        <v>16</v>
      </c>
      <c r="K2639" s="15">
        <v>2</v>
      </c>
      <c r="L2639" s="15" t="s">
        <v>19</v>
      </c>
    </row>
    <row r="2640" spans="1:12" x14ac:dyDescent="0.3">
      <c r="A2640" s="15" t="s">
        <v>2635</v>
      </c>
      <c r="B2640" s="15" t="s">
        <v>2632</v>
      </c>
      <c r="C2640" s="15">
        <v>2564</v>
      </c>
      <c r="E2640" s="15" t="s">
        <v>564</v>
      </c>
      <c r="F2640" s="15" t="s">
        <v>565</v>
      </c>
      <c r="G2640" s="15" t="s">
        <v>14</v>
      </c>
      <c r="H2640" s="15" t="s">
        <v>15</v>
      </c>
      <c r="J2640" s="15" t="s">
        <v>16</v>
      </c>
      <c r="K2640" s="15">
        <v>2</v>
      </c>
      <c r="L2640" s="15" t="s">
        <v>17</v>
      </c>
    </row>
    <row r="2641" spans="1:12" x14ac:dyDescent="0.3">
      <c r="A2641" s="15" t="s">
        <v>2635</v>
      </c>
      <c r="B2641" s="15" t="s">
        <v>2632</v>
      </c>
      <c r="C2641" s="15">
        <v>2564</v>
      </c>
      <c r="E2641" s="15" t="s">
        <v>564</v>
      </c>
      <c r="F2641" s="15" t="s">
        <v>565</v>
      </c>
      <c r="G2641" s="15" t="s">
        <v>14</v>
      </c>
      <c r="H2641" s="15" t="s">
        <v>15</v>
      </c>
      <c r="J2641" s="15" t="s">
        <v>16</v>
      </c>
      <c r="K2641" s="15">
        <v>2</v>
      </c>
      <c r="L2641" s="15" t="s">
        <v>17</v>
      </c>
    </row>
    <row r="2642" spans="1:12" x14ac:dyDescent="0.3">
      <c r="A2642" s="15" t="s">
        <v>2636</v>
      </c>
      <c r="B2642" s="15" t="s">
        <v>2632</v>
      </c>
      <c r="C2642" s="15">
        <v>2564</v>
      </c>
      <c r="K2642" s="15">
        <v>2</v>
      </c>
      <c r="L2642" s="15" t="s">
        <v>19</v>
      </c>
    </row>
    <row r="2643" spans="1:12" x14ac:dyDescent="0.3">
      <c r="A2643" s="15" t="s">
        <v>2637</v>
      </c>
      <c r="B2643" s="15" t="s">
        <v>2638</v>
      </c>
      <c r="C2643" s="15">
        <v>2572</v>
      </c>
      <c r="E2643" s="15" t="s">
        <v>564</v>
      </c>
      <c r="F2643" s="15" t="s">
        <v>565</v>
      </c>
      <c r="G2643" s="15" t="s">
        <v>14</v>
      </c>
      <c r="H2643" s="15" t="s">
        <v>15</v>
      </c>
      <c r="J2643" s="15" t="s">
        <v>16</v>
      </c>
      <c r="K2643" s="15">
        <v>2</v>
      </c>
      <c r="L2643" s="15" t="s">
        <v>19</v>
      </c>
    </row>
    <row r="2644" spans="1:12" x14ac:dyDescent="0.3">
      <c r="A2644" s="15" t="s">
        <v>2637</v>
      </c>
      <c r="B2644" s="15" t="s">
        <v>2638</v>
      </c>
      <c r="C2644" s="15">
        <v>2572</v>
      </c>
      <c r="E2644" s="15" t="s">
        <v>564</v>
      </c>
      <c r="F2644" s="15" t="s">
        <v>565</v>
      </c>
      <c r="G2644" s="15" t="s">
        <v>14</v>
      </c>
      <c r="H2644" s="15" t="s">
        <v>15</v>
      </c>
      <c r="J2644" s="15" t="s">
        <v>16</v>
      </c>
      <c r="K2644" s="15">
        <v>2</v>
      </c>
      <c r="L2644" s="15" t="s">
        <v>19</v>
      </c>
    </row>
    <row r="2645" spans="1:12" x14ac:dyDescent="0.3">
      <c r="A2645" s="15" t="s">
        <v>2637</v>
      </c>
      <c r="B2645" s="15" t="s">
        <v>2638</v>
      </c>
      <c r="C2645" s="15">
        <v>2572</v>
      </c>
      <c r="E2645" s="15" t="s">
        <v>12</v>
      </c>
      <c r="F2645" s="15" t="s">
        <v>13</v>
      </c>
      <c r="G2645" s="15" t="s">
        <v>14</v>
      </c>
      <c r="H2645" s="15" t="s">
        <v>15</v>
      </c>
      <c r="J2645" s="15" t="s">
        <v>16</v>
      </c>
      <c r="K2645" s="15">
        <v>2</v>
      </c>
      <c r="L2645" s="15" t="s">
        <v>19</v>
      </c>
    </row>
    <row r="2646" spans="1:12" x14ac:dyDescent="0.3">
      <c r="A2646" s="15" t="s">
        <v>2637</v>
      </c>
      <c r="B2646" s="15" t="s">
        <v>2638</v>
      </c>
      <c r="C2646" s="15">
        <v>2572</v>
      </c>
      <c r="E2646" s="15" t="s">
        <v>12</v>
      </c>
      <c r="F2646" s="15" t="s">
        <v>13</v>
      </c>
      <c r="G2646" s="15" t="s">
        <v>14</v>
      </c>
      <c r="H2646" s="15" t="s">
        <v>15</v>
      </c>
      <c r="J2646" s="15" t="s">
        <v>16</v>
      </c>
      <c r="K2646" s="15">
        <v>2</v>
      </c>
      <c r="L2646" s="15" t="s">
        <v>19</v>
      </c>
    </row>
    <row r="2647" spans="1:12" x14ac:dyDescent="0.3">
      <c r="A2647" s="15" t="s">
        <v>138</v>
      </c>
      <c r="B2647" s="15" t="s">
        <v>139</v>
      </c>
      <c r="C2647" s="15">
        <v>2626</v>
      </c>
      <c r="K2647" s="15">
        <v>2</v>
      </c>
      <c r="L2647" s="15" t="s">
        <v>19</v>
      </c>
    </row>
    <row r="2648" spans="1:12" x14ac:dyDescent="0.3">
      <c r="A2648" s="15" t="s">
        <v>138</v>
      </c>
      <c r="B2648" s="15" t="s">
        <v>139</v>
      </c>
      <c r="C2648" s="15">
        <v>2626</v>
      </c>
      <c r="K2648" s="15">
        <v>2</v>
      </c>
      <c r="L2648" s="15" t="s">
        <v>19</v>
      </c>
    </row>
    <row r="2649" spans="1:12" x14ac:dyDescent="0.3">
      <c r="A2649" s="15" t="s">
        <v>2639</v>
      </c>
      <c r="B2649" s="15" t="s">
        <v>2640</v>
      </c>
      <c r="C2649" s="15">
        <v>3457</v>
      </c>
      <c r="E2649" s="15" t="s">
        <v>124</v>
      </c>
      <c r="F2649" s="15" t="s">
        <v>125</v>
      </c>
      <c r="G2649" s="15" t="s">
        <v>96</v>
      </c>
      <c r="H2649" s="15" t="s">
        <v>115</v>
      </c>
      <c r="J2649" s="15" t="s">
        <v>117</v>
      </c>
      <c r="K2649" s="15">
        <v>2</v>
      </c>
      <c r="L2649" s="15" t="s">
        <v>131</v>
      </c>
    </row>
    <row r="2650" spans="1:12" x14ac:dyDescent="0.3">
      <c r="A2650" s="15" t="s">
        <v>2639</v>
      </c>
      <c r="B2650" s="15" t="s">
        <v>2640</v>
      </c>
      <c r="C2650" s="15">
        <v>3457</v>
      </c>
      <c r="E2650" s="15" t="s">
        <v>124</v>
      </c>
      <c r="F2650" s="15" t="s">
        <v>125</v>
      </c>
      <c r="G2650" s="15" t="s">
        <v>96</v>
      </c>
      <c r="H2650" s="15" t="s">
        <v>115</v>
      </c>
      <c r="J2650" s="15" t="s">
        <v>117</v>
      </c>
      <c r="K2650" s="15">
        <v>2</v>
      </c>
      <c r="L2650" s="15" t="s">
        <v>131</v>
      </c>
    </row>
    <row r="2651" spans="1:12" x14ac:dyDescent="0.3">
      <c r="A2651" s="15" t="s">
        <v>2641</v>
      </c>
      <c r="B2651" s="15" t="s">
        <v>2640</v>
      </c>
      <c r="C2651" s="15">
        <v>3457</v>
      </c>
      <c r="K2651" s="15">
        <v>2</v>
      </c>
      <c r="L2651" s="15" t="s">
        <v>590</v>
      </c>
    </row>
    <row r="2652" spans="1:12" x14ac:dyDescent="0.3">
      <c r="A2652" s="15" t="s">
        <v>2642</v>
      </c>
      <c r="B2652" s="15" t="s">
        <v>2640</v>
      </c>
      <c r="C2652" s="15">
        <v>3457</v>
      </c>
      <c r="E2652" s="15" t="s">
        <v>12</v>
      </c>
      <c r="F2652" s="15" t="s">
        <v>13</v>
      </c>
      <c r="G2652" s="15" t="s">
        <v>14</v>
      </c>
      <c r="H2652" s="15" t="s">
        <v>15</v>
      </c>
      <c r="J2652" s="15" t="s">
        <v>16</v>
      </c>
      <c r="K2652" s="15">
        <v>2</v>
      </c>
      <c r="L2652" s="15" t="s">
        <v>131</v>
      </c>
    </row>
    <row r="2653" spans="1:12" x14ac:dyDescent="0.3">
      <c r="A2653" s="15" t="s">
        <v>2642</v>
      </c>
      <c r="B2653" s="15" t="s">
        <v>2640</v>
      </c>
      <c r="C2653" s="15">
        <v>3457</v>
      </c>
      <c r="E2653" s="15" t="s">
        <v>12</v>
      </c>
      <c r="F2653" s="15" t="s">
        <v>13</v>
      </c>
      <c r="G2653" s="15" t="s">
        <v>14</v>
      </c>
      <c r="H2653" s="15" t="s">
        <v>15</v>
      </c>
      <c r="J2653" s="15" t="s">
        <v>16</v>
      </c>
      <c r="K2653" s="15">
        <v>2</v>
      </c>
      <c r="L2653" s="15" t="s">
        <v>131</v>
      </c>
    </row>
    <row r="2654" spans="1:12" x14ac:dyDescent="0.3">
      <c r="A2654" s="15" t="s">
        <v>2643</v>
      </c>
      <c r="B2654" s="15" t="s">
        <v>2640</v>
      </c>
      <c r="C2654" s="15">
        <v>3457</v>
      </c>
      <c r="E2654" s="15" t="s">
        <v>514</v>
      </c>
      <c r="F2654" s="15" t="s">
        <v>515</v>
      </c>
      <c r="G2654" s="15" t="s">
        <v>14</v>
      </c>
      <c r="H2654" s="15" t="s">
        <v>15</v>
      </c>
      <c r="J2654" s="15" t="s">
        <v>16</v>
      </c>
      <c r="K2654" s="15">
        <v>2</v>
      </c>
      <c r="L2654" s="15" t="s">
        <v>590</v>
      </c>
    </row>
    <row r="2655" spans="1:12" x14ac:dyDescent="0.3">
      <c r="A2655" s="15" t="s">
        <v>2643</v>
      </c>
      <c r="B2655" s="15" t="s">
        <v>2640</v>
      </c>
      <c r="C2655" s="15">
        <v>3457</v>
      </c>
      <c r="E2655" s="15" t="s">
        <v>514</v>
      </c>
      <c r="F2655" s="15" t="s">
        <v>515</v>
      </c>
      <c r="G2655" s="15" t="s">
        <v>14</v>
      </c>
      <c r="H2655" s="15" t="s">
        <v>15</v>
      </c>
      <c r="J2655" s="15" t="s">
        <v>16</v>
      </c>
      <c r="K2655" s="15">
        <v>2</v>
      </c>
      <c r="L2655" s="15" t="s">
        <v>590</v>
      </c>
    </row>
    <row r="2656" spans="1:12" x14ac:dyDescent="0.3">
      <c r="A2656" s="15" t="s">
        <v>2643</v>
      </c>
      <c r="B2656" s="15" t="s">
        <v>2640</v>
      </c>
      <c r="C2656" s="15">
        <v>3457</v>
      </c>
      <c r="E2656" s="15" t="s">
        <v>34</v>
      </c>
      <c r="F2656" s="15" t="s">
        <v>35</v>
      </c>
      <c r="G2656" s="15" t="s">
        <v>14</v>
      </c>
      <c r="H2656" s="15" t="s">
        <v>15</v>
      </c>
      <c r="J2656" s="15" t="s">
        <v>16</v>
      </c>
      <c r="K2656" s="15">
        <v>2</v>
      </c>
      <c r="L2656" s="15" t="s">
        <v>590</v>
      </c>
    </row>
    <row r="2657" spans="1:12" x14ac:dyDescent="0.3">
      <c r="A2657" s="15" t="s">
        <v>2643</v>
      </c>
      <c r="B2657" s="15" t="s">
        <v>2640</v>
      </c>
      <c r="C2657" s="15">
        <v>3457</v>
      </c>
      <c r="E2657" s="15" t="s">
        <v>34</v>
      </c>
      <c r="F2657" s="15" t="s">
        <v>35</v>
      </c>
      <c r="G2657" s="15" t="s">
        <v>14</v>
      </c>
      <c r="H2657" s="15" t="s">
        <v>15</v>
      </c>
      <c r="J2657" s="15" t="s">
        <v>16</v>
      </c>
      <c r="K2657" s="15">
        <v>2</v>
      </c>
      <c r="L2657" s="15" t="s">
        <v>590</v>
      </c>
    </row>
    <row r="2658" spans="1:12" x14ac:dyDescent="0.3">
      <c r="A2658" s="15" t="s">
        <v>2644</v>
      </c>
      <c r="B2658" s="15" t="s">
        <v>2640</v>
      </c>
      <c r="C2658" s="15">
        <v>3457</v>
      </c>
      <c r="K2658" s="15">
        <v>2</v>
      </c>
      <c r="L2658" s="15" t="s">
        <v>590</v>
      </c>
    </row>
    <row r="2659" spans="1:12" x14ac:dyDescent="0.3">
      <c r="A2659" s="15" t="s">
        <v>159</v>
      </c>
      <c r="B2659" s="15" t="s">
        <v>160</v>
      </c>
      <c r="C2659" s="15">
        <v>3577</v>
      </c>
      <c r="E2659" s="15" t="s">
        <v>161</v>
      </c>
      <c r="F2659" s="15" t="s">
        <v>162</v>
      </c>
      <c r="G2659" s="15" t="s">
        <v>14</v>
      </c>
      <c r="H2659" s="15" t="s">
        <v>15</v>
      </c>
      <c r="I2659" s="15" t="s">
        <v>163</v>
      </c>
      <c r="J2659" s="15" t="s">
        <v>164</v>
      </c>
      <c r="K2659" s="15">
        <v>3</v>
      </c>
      <c r="L2659" s="15" t="s">
        <v>17</v>
      </c>
    </row>
    <row r="2660" spans="1:12" x14ac:dyDescent="0.3">
      <c r="A2660" s="15" t="s">
        <v>159</v>
      </c>
      <c r="B2660" s="15" t="s">
        <v>160</v>
      </c>
      <c r="C2660" s="15">
        <v>3577</v>
      </c>
      <c r="E2660" s="15" t="s">
        <v>161</v>
      </c>
      <c r="F2660" s="15" t="s">
        <v>162</v>
      </c>
      <c r="G2660" s="15" t="s">
        <v>14</v>
      </c>
      <c r="H2660" s="15" t="s">
        <v>15</v>
      </c>
      <c r="I2660" s="15" t="s">
        <v>163</v>
      </c>
      <c r="J2660" s="15" t="s">
        <v>164</v>
      </c>
      <c r="K2660" s="15">
        <v>3</v>
      </c>
      <c r="L2660" s="15" t="s">
        <v>17</v>
      </c>
    </row>
    <row r="2661" spans="1:12" x14ac:dyDescent="0.3">
      <c r="A2661" s="15" t="s">
        <v>159</v>
      </c>
      <c r="B2661" s="15" t="s">
        <v>160</v>
      </c>
      <c r="C2661" s="15">
        <v>3577</v>
      </c>
      <c r="E2661" s="15" t="s">
        <v>161</v>
      </c>
      <c r="F2661" s="15" t="s">
        <v>162</v>
      </c>
      <c r="G2661" s="15" t="s">
        <v>14</v>
      </c>
      <c r="H2661" s="15" t="s">
        <v>15</v>
      </c>
      <c r="I2661" s="15" t="s">
        <v>163</v>
      </c>
      <c r="J2661" s="15" t="s">
        <v>164</v>
      </c>
      <c r="K2661" s="15">
        <v>3</v>
      </c>
      <c r="L2661" s="15" t="s">
        <v>17</v>
      </c>
    </row>
    <row r="2662" spans="1:12" x14ac:dyDescent="0.3">
      <c r="A2662" s="15" t="s">
        <v>159</v>
      </c>
      <c r="B2662" s="15" t="s">
        <v>160</v>
      </c>
      <c r="C2662" s="15">
        <v>3577</v>
      </c>
      <c r="E2662" s="15" t="s">
        <v>161</v>
      </c>
      <c r="F2662" s="15" t="s">
        <v>162</v>
      </c>
      <c r="G2662" s="15" t="s">
        <v>14</v>
      </c>
      <c r="H2662" s="15" t="s">
        <v>15</v>
      </c>
      <c r="I2662" s="15" t="s">
        <v>163</v>
      </c>
      <c r="J2662" s="15" t="s">
        <v>164</v>
      </c>
      <c r="K2662" s="15">
        <v>3</v>
      </c>
      <c r="L2662" s="15" t="s">
        <v>17</v>
      </c>
    </row>
    <row r="2663" spans="1:12" x14ac:dyDescent="0.3">
      <c r="A2663" s="15" t="s">
        <v>165</v>
      </c>
      <c r="B2663" s="15" t="s">
        <v>160</v>
      </c>
      <c r="C2663" s="15">
        <v>3577</v>
      </c>
      <c r="K2663" s="15">
        <v>3</v>
      </c>
      <c r="L2663" s="15" t="s">
        <v>19</v>
      </c>
    </row>
    <row r="2664" spans="1:12" x14ac:dyDescent="0.3">
      <c r="A2664" s="15" t="s">
        <v>165</v>
      </c>
      <c r="B2664" s="15" t="s">
        <v>160</v>
      </c>
      <c r="C2664" s="15">
        <v>3577</v>
      </c>
      <c r="K2664" s="15">
        <v>3</v>
      </c>
      <c r="L2664" s="15" t="s">
        <v>19</v>
      </c>
    </row>
    <row r="2665" spans="1:12" x14ac:dyDescent="0.3">
      <c r="A2665" s="15" t="s">
        <v>166</v>
      </c>
      <c r="B2665" s="15" t="s">
        <v>160</v>
      </c>
      <c r="C2665" s="15">
        <v>3577</v>
      </c>
      <c r="E2665" s="15" t="s">
        <v>21</v>
      </c>
      <c r="F2665" s="15" t="s">
        <v>22</v>
      </c>
      <c r="G2665" s="15" t="s">
        <v>23</v>
      </c>
      <c r="H2665" s="15" t="s">
        <v>24</v>
      </c>
      <c r="J2665" s="15" t="s">
        <v>25</v>
      </c>
      <c r="K2665" s="15">
        <v>3</v>
      </c>
      <c r="L2665" s="15" t="s">
        <v>17</v>
      </c>
    </row>
    <row r="2666" spans="1:12" x14ac:dyDescent="0.3">
      <c r="A2666" s="15" t="s">
        <v>166</v>
      </c>
      <c r="B2666" s="15" t="s">
        <v>160</v>
      </c>
      <c r="C2666" s="15">
        <v>3577</v>
      </c>
      <c r="E2666" s="15" t="s">
        <v>21</v>
      </c>
      <c r="F2666" s="15" t="s">
        <v>22</v>
      </c>
      <c r="G2666" s="15" t="s">
        <v>23</v>
      </c>
      <c r="H2666" s="15" t="s">
        <v>24</v>
      </c>
      <c r="J2666" s="15" t="s">
        <v>25</v>
      </c>
      <c r="K2666" s="15">
        <v>3</v>
      </c>
      <c r="L2666" s="15" t="s">
        <v>17</v>
      </c>
    </row>
    <row r="2667" spans="1:12" x14ac:dyDescent="0.3">
      <c r="A2667" s="15" t="s">
        <v>166</v>
      </c>
      <c r="B2667" s="15" t="s">
        <v>160</v>
      </c>
      <c r="C2667" s="15">
        <v>3577</v>
      </c>
      <c r="E2667" s="15" t="s">
        <v>21</v>
      </c>
      <c r="F2667" s="15" t="s">
        <v>22</v>
      </c>
      <c r="G2667" s="15" t="s">
        <v>23</v>
      </c>
      <c r="H2667" s="15" t="s">
        <v>24</v>
      </c>
      <c r="J2667" s="15" t="s">
        <v>25</v>
      </c>
      <c r="K2667" s="15">
        <v>3</v>
      </c>
      <c r="L2667" s="15" t="s">
        <v>17</v>
      </c>
    </row>
    <row r="2668" spans="1:12" x14ac:dyDescent="0.3">
      <c r="A2668" s="15" t="s">
        <v>166</v>
      </c>
      <c r="B2668" s="15" t="s">
        <v>160</v>
      </c>
      <c r="C2668" s="15">
        <v>3577</v>
      </c>
      <c r="E2668" s="15" t="s">
        <v>21</v>
      </c>
      <c r="F2668" s="15" t="s">
        <v>22</v>
      </c>
      <c r="G2668" s="15" t="s">
        <v>23</v>
      </c>
      <c r="H2668" s="15" t="s">
        <v>24</v>
      </c>
      <c r="J2668" s="15" t="s">
        <v>25</v>
      </c>
      <c r="K2668" s="15">
        <v>3</v>
      </c>
      <c r="L2668" s="15" t="s">
        <v>17</v>
      </c>
    </row>
    <row r="2669" spans="1:12" x14ac:dyDescent="0.3">
      <c r="A2669" s="15" t="s">
        <v>167</v>
      </c>
      <c r="B2669" s="15" t="s">
        <v>160</v>
      </c>
      <c r="C2669" s="15">
        <v>3577</v>
      </c>
      <c r="E2669" s="15" t="s">
        <v>21</v>
      </c>
      <c r="F2669" s="15" t="s">
        <v>22</v>
      </c>
      <c r="G2669" s="15" t="s">
        <v>23</v>
      </c>
      <c r="H2669" s="15" t="s">
        <v>24</v>
      </c>
      <c r="J2669" s="15" t="s">
        <v>25</v>
      </c>
      <c r="K2669" s="15">
        <v>3</v>
      </c>
      <c r="L2669" s="15" t="s">
        <v>17</v>
      </c>
    </row>
    <row r="2670" spans="1:12" x14ac:dyDescent="0.3">
      <c r="A2670" s="15" t="s">
        <v>167</v>
      </c>
      <c r="B2670" s="15" t="s">
        <v>160</v>
      </c>
      <c r="C2670" s="15">
        <v>3577</v>
      </c>
      <c r="E2670" s="15" t="s">
        <v>21</v>
      </c>
      <c r="F2670" s="15" t="s">
        <v>22</v>
      </c>
      <c r="G2670" s="15" t="s">
        <v>23</v>
      </c>
      <c r="H2670" s="15" t="s">
        <v>24</v>
      </c>
      <c r="J2670" s="15" t="s">
        <v>25</v>
      </c>
      <c r="K2670" s="15">
        <v>3</v>
      </c>
      <c r="L2670" s="15" t="s">
        <v>17</v>
      </c>
    </row>
    <row r="2671" spans="1:12" x14ac:dyDescent="0.3">
      <c r="A2671" s="15" t="s">
        <v>167</v>
      </c>
      <c r="B2671" s="15" t="s">
        <v>160</v>
      </c>
      <c r="C2671" s="15">
        <v>3577</v>
      </c>
      <c r="E2671" s="15" t="s">
        <v>21</v>
      </c>
      <c r="F2671" s="15" t="s">
        <v>22</v>
      </c>
      <c r="G2671" s="15" t="s">
        <v>23</v>
      </c>
      <c r="H2671" s="15" t="s">
        <v>24</v>
      </c>
      <c r="J2671" s="15" t="s">
        <v>25</v>
      </c>
      <c r="K2671" s="15">
        <v>3</v>
      </c>
      <c r="L2671" s="15" t="s">
        <v>17</v>
      </c>
    </row>
    <row r="2672" spans="1:12" x14ac:dyDescent="0.3">
      <c r="A2672" s="15" t="s">
        <v>167</v>
      </c>
      <c r="B2672" s="15" t="s">
        <v>160</v>
      </c>
      <c r="C2672" s="15">
        <v>3577</v>
      </c>
      <c r="E2672" s="15" t="s">
        <v>21</v>
      </c>
      <c r="F2672" s="15" t="s">
        <v>22</v>
      </c>
      <c r="G2672" s="15" t="s">
        <v>23</v>
      </c>
      <c r="H2672" s="15" t="s">
        <v>24</v>
      </c>
      <c r="J2672" s="15" t="s">
        <v>25</v>
      </c>
      <c r="K2672" s="15">
        <v>3</v>
      </c>
      <c r="L2672" s="15" t="s">
        <v>17</v>
      </c>
    </row>
    <row r="2673" spans="1:12" x14ac:dyDescent="0.3">
      <c r="A2673" s="15" t="s">
        <v>168</v>
      </c>
      <c r="B2673" s="15" t="s">
        <v>160</v>
      </c>
      <c r="C2673" s="15">
        <v>3577</v>
      </c>
      <c r="E2673" s="15" t="s">
        <v>169</v>
      </c>
      <c r="F2673" s="15" t="s">
        <v>170</v>
      </c>
      <c r="G2673" s="15" t="s">
        <v>14</v>
      </c>
      <c r="H2673" s="15" t="s">
        <v>15</v>
      </c>
      <c r="J2673" s="15" t="s">
        <v>16</v>
      </c>
      <c r="K2673" s="15">
        <v>3</v>
      </c>
      <c r="L2673" s="15" t="s">
        <v>17</v>
      </c>
    </row>
    <row r="2674" spans="1:12" x14ac:dyDescent="0.3">
      <c r="A2674" s="15" t="s">
        <v>168</v>
      </c>
      <c r="B2674" s="15" t="s">
        <v>160</v>
      </c>
      <c r="C2674" s="15">
        <v>3577</v>
      </c>
      <c r="E2674" s="15" t="s">
        <v>169</v>
      </c>
      <c r="F2674" s="15" t="s">
        <v>170</v>
      </c>
      <c r="G2674" s="15" t="s">
        <v>14</v>
      </c>
      <c r="H2674" s="15" t="s">
        <v>15</v>
      </c>
      <c r="J2674" s="15" t="s">
        <v>16</v>
      </c>
      <c r="K2674" s="15">
        <v>3</v>
      </c>
      <c r="L2674" s="15" t="s">
        <v>17</v>
      </c>
    </row>
    <row r="2675" spans="1:12" x14ac:dyDescent="0.3">
      <c r="A2675" s="15" t="s">
        <v>168</v>
      </c>
      <c r="B2675" s="15" t="s">
        <v>160</v>
      </c>
      <c r="C2675" s="15">
        <v>3577</v>
      </c>
      <c r="E2675" s="15" t="s">
        <v>169</v>
      </c>
      <c r="F2675" s="15" t="s">
        <v>170</v>
      </c>
      <c r="G2675" s="15" t="s">
        <v>14</v>
      </c>
      <c r="H2675" s="15" t="s">
        <v>15</v>
      </c>
      <c r="J2675" s="15" t="s">
        <v>16</v>
      </c>
      <c r="K2675" s="15">
        <v>3</v>
      </c>
      <c r="L2675" s="15" t="s">
        <v>17</v>
      </c>
    </row>
    <row r="2676" spans="1:12" x14ac:dyDescent="0.3">
      <c r="A2676" s="15" t="s">
        <v>168</v>
      </c>
      <c r="B2676" s="15" t="s">
        <v>160</v>
      </c>
      <c r="C2676" s="15">
        <v>3577</v>
      </c>
      <c r="E2676" s="15" t="s">
        <v>169</v>
      </c>
      <c r="F2676" s="15" t="s">
        <v>170</v>
      </c>
      <c r="G2676" s="15" t="s">
        <v>14</v>
      </c>
      <c r="H2676" s="15" t="s">
        <v>15</v>
      </c>
      <c r="J2676" s="15" t="s">
        <v>16</v>
      </c>
      <c r="K2676" s="15">
        <v>3</v>
      </c>
      <c r="L2676" s="15" t="s">
        <v>17</v>
      </c>
    </row>
    <row r="2677" spans="1:12" x14ac:dyDescent="0.3">
      <c r="A2677" s="15" t="s">
        <v>171</v>
      </c>
      <c r="B2677" s="15" t="s">
        <v>160</v>
      </c>
      <c r="C2677" s="15">
        <v>3577</v>
      </c>
      <c r="K2677" s="15">
        <v>3</v>
      </c>
      <c r="L2677" s="15" t="s">
        <v>19</v>
      </c>
    </row>
    <row r="2678" spans="1:12" x14ac:dyDescent="0.3">
      <c r="A2678" s="15" t="s">
        <v>171</v>
      </c>
      <c r="B2678" s="15" t="s">
        <v>160</v>
      </c>
      <c r="C2678" s="15">
        <v>3577</v>
      </c>
      <c r="K2678" s="15">
        <v>3</v>
      </c>
      <c r="L2678" s="15" t="s">
        <v>19</v>
      </c>
    </row>
    <row r="2679" spans="1:12" x14ac:dyDescent="0.3">
      <c r="A2679" s="15" t="s">
        <v>172</v>
      </c>
      <c r="B2679" s="15" t="s">
        <v>173</v>
      </c>
      <c r="C2679" s="15">
        <v>3631</v>
      </c>
      <c r="E2679" s="15" t="s">
        <v>21</v>
      </c>
      <c r="F2679" s="15" t="s">
        <v>22</v>
      </c>
      <c r="G2679" s="15" t="s">
        <v>23</v>
      </c>
      <c r="H2679" s="15" t="s">
        <v>24</v>
      </c>
      <c r="J2679" s="15" t="s">
        <v>25</v>
      </c>
      <c r="K2679" s="15">
        <v>3</v>
      </c>
      <c r="L2679" s="15" t="s">
        <v>17</v>
      </c>
    </row>
    <row r="2680" spans="1:12" x14ac:dyDescent="0.3">
      <c r="A2680" s="15" t="s">
        <v>172</v>
      </c>
      <c r="B2680" s="15" t="s">
        <v>173</v>
      </c>
      <c r="C2680" s="15">
        <v>3631</v>
      </c>
      <c r="E2680" s="15" t="s">
        <v>21</v>
      </c>
      <c r="F2680" s="15" t="s">
        <v>22</v>
      </c>
      <c r="G2680" s="15" t="s">
        <v>23</v>
      </c>
      <c r="H2680" s="15" t="s">
        <v>24</v>
      </c>
      <c r="J2680" s="15" t="s">
        <v>25</v>
      </c>
      <c r="K2680" s="15">
        <v>3</v>
      </c>
      <c r="L2680" s="15" t="s">
        <v>17</v>
      </c>
    </row>
    <row r="2681" spans="1:12" x14ac:dyDescent="0.3">
      <c r="A2681" s="15" t="s">
        <v>172</v>
      </c>
      <c r="B2681" s="15" t="s">
        <v>173</v>
      </c>
      <c r="C2681" s="15">
        <v>3631</v>
      </c>
      <c r="E2681" s="15" t="s">
        <v>21</v>
      </c>
      <c r="F2681" s="15" t="s">
        <v>22</v>
      </c>
      <c r="G2681" s="15" t="s">
        <v>23</v>
      </c>
      <c r="H2681" s="15" t="s">
        <v>24</v>
      </c>
      <c r="J2681" s="15" t="s">
        <v>25</v>
      </c>
      <c r="K2681" s="15">
        <v>3</v>
      </c>
      <c r="L2681" s="15" t="s">
        <v>17</v>
      </c>
    </row>
    <row r="2682" spans="1:12" x14ac:dyDescent="0.3">
      <c r="A2682" s="15" t="s">
        <v>172</v>
      </c>
      <c r="B2682" s="15" t="s">
        <v>173</v>
      </c>
      <c r="C2682" s="15">
        <v>3631</v>
      </c>
      <c r="E2682" s="15" t="s">
        <v>21</v>
      </c>
      <c r="F2682" s="15" t="s">
        <v>22</v>
      </c>
      <c r="G2682" s="15" t="s">
        <v>23</v>
      </c>
      <c r="H2682" s="15" t="s">
        <v>24</v>
      </c>
      <c r="J2682" s="15" t="s">
        <v>25</v>
      </c>
      <c r="K2682" s="15">
        <v>3</v>
      </c>
      <c r="L2682" s="15" t="s">
        <v>17</v>
      </c>
    </row>
    <row r="2683" spans="1:12" x14ac:dyDescent="0.3">
      <c r="A2683" s="15" t="s">
        <v>174</v>
      </c>
      <c r="B2683" s="15" t="s">
        <v>173</v>
      </c>
      <c r="C2683" s="15">
        <v>3631</v>
      </c>
      <c r="E2683" s="15" t="s">
        <v>21</v>
      </c>
      <c r="F2683" s="15" t="s">
        <v>22</v>
      </c>
      <c r="G2683" s="15" t="s">
        <v>23</v>
      </c>
      <c r="H2683" s="15" t="s">
        <v>24</v>
      </c>
      <c r="J2683" s="15" t="s">
        <v>25</v>
      </c>
      <c r="K2683" s="15">
        <v>3</v>
      </c>
      <c r="L2683" s="15" t="s">
        <v>19</v>
      </c>
    </row>
    <row r="2684" spans="1:12" x14ac:dyDescent="0.3">
      <c r="A2684" s="15" t="s">
        <v>174</v>
      </c>
      <c r="B2684" s="15" t="s">
        <v>173</v>
      </c>
      <c r="C2684" s="15">
        <v>3631</v>
      </c>
      <c r="E2684" s="15" t="s">
        <v>21</v>
      </c>
      <c r="F2684" s="15" t="s">
        <v>22</v>
      </c>
      <c r="G2684" s="15" t="s">
        <v>23</v>
      </c>
      <c r="H2684" s="15" t="s">
        <v>24</v>
      </c>
      <c r="J2684" s="15" t="s">
        <v>25</v>
      </c>
      <c r="K2684" s="15">
        <v>3</v>
      </c>
      <c r="L2684" s="15" t="s">
        <v>19</v>
      </c>
    </row>
    <row r="2685" spans="1:12" x14ac:dyDescent="0.3">
      <c r="A2685" s="15" t="s">
        <v>174</v>
      </c>
      <c r="B2685" s="15" t="s">
        <v>173</v>
      </c>
      <c r="C2685" s="15">
        <v>3631</v>
      </c>
      <c r="E2685" s="15" t="s">
        <v>21</v>
      </c>
      <c r="F2685" s="15" t="s">
        <v>22</v>
      </c>
      <c r="G2685" s="15" t="s">
        <v>23</v>
      </c>
      <c r="H2685" s="15" t="s">
        <v>24</v>
      </c>
      <c r="J2685" s="15" t="s">
        <v>25</v>
      </c>
      <c r="K2685" s="15">
        <v>3</v>
      </c>
      <c r="L2685" s="15" t="s">
        <v>19</v>
      </c>
    </row>
    <row r="2686" spans="1:12" x14ac:dyDescent="0.3">
      <c r="A2686" s="15" t="s">
        <v>174</v>
      </c>
      <c r="B2686" s="15" t="s">
        <v>173</v>
      </c>
      <c r="C2686" s="15">
        <v>3631</v>
      </c>
      <c r="E2686" s="15" t="s">
        <v>21</v>
      </c>
      <c r="F2686" s="15" t="s">
        <v>22</v>
      </c>
      <c r="G2686" s="15" t="s">
        <v>23</v>
      </c>
      <c r="H2686" s="15" t="s">
        <v>24</v>
      </c>
      <c r="J2686" s="15" t="s">
        <v>25</v>
      </c>
      <c r="K2686" s="15">
        <v>3</v>
      </c>
      <c r="L2686" s="15" t="s">
        <v>19</v>
      </c>
    </row>
    <row r="2687" spans="1:12" x14ac:dyDescent="0.3">
      <c r="A2687" s="15" t="s">
        <v>175</v>
      </c>
      <c r="B2687" s="15" t="s">
        <v>173</v>
      </c>
      <c r="C2687" s="15">
        <v>3631</v>
      </c>
      <c r="K2687" s="15">
        <v>3</v>
      </c>
      <c r="L2687" s="15" t="s">
        <v>19</v>
      </c>
    </row>
    <row r="2688" spans="1:12" x14ac:dyDescent="0.3">
      <c r="A2688" s="15" t="s">
        <v>175</v>
      </c>
      <c r="B2688" s="15" t="s">
        <v>173</v>
      </c>
      <c r="C2688" s="15">
        <v>3631</v>
      </c>
      <c r="K2688" s="15">
        <v>3</v>
      </c>
      <c r="L2688" s="15" t="s">
        <v>19</v>
      </c>
    </row>
    <row r="2689" spans="1:12" x14ac:dyDescent="0.3">
      <c r="A2689" s="15" t="s">
        <v>176</v>
      </c>
      <c r="B2689" s="15" t="s">
        <v>173</v>
      </c>
      <c r="C2689" s="15">
        <v>3631</v>
      </c>
      <c r="E2689" s="15" t="s">
        <v>12</v>
      </c>
      <c r="F2689" s="15" t="s">
        <v>13</v>
      </c>
      <c r="G2689" s="15" t="s">
        <v>14</v>
      </c>
      <c r="H2689" s="15" t="s">
        <v>15</v>
      </c>
      <c r="J2689" s="15" t="s">
        <v>16</v>
      </c>
      <c r="K2689" s="15">
        <v>3</v>
      </c>
      <c r="L2689" s="15" t="s">
        <v>17</v>
      </c>
    </row>
    <row r="2690" spans="1:12" x14ac:dyDescent="0.3">
      <c r="A2690" s="15" t="s">
        <v>176</v>
      </c>
      <c r="B2690" s="15" t="s">
        <v>173</v>
      </c>
      <c r="C2690" s="15">
        <v>3631</v>
      </c>
      <c r="E2690" s="15" t="s">
        <v>12</v>
      </c>
      <c r="F2690" s="15" t="s">
        <v>13</v>
      </c>
      <c r="G2690" s="15" t="s">
        <v>14</v>
      </c>
      <c r="H2690" s="15" t="s">
        <v>15</v>
      </c>
      <c r="J2690" s="15" t="s">
        <v>16</v>
      </c>
      <c r="K2690" s="15">
        <v>3</v>
      </c>
      <c r="L2690" s="15" t="s">
        <v>17</v>
      </c>
    </row>
    <row r="2691" spans="1:12" x14ac:dyDescent="0.3">
      <c r="A2691" s="15" t="s">
        <v>176</v>
      </c>
      <c r="B2691" s="15" t="s">
        <v>173</v>
      </c>
      <c r="C2691" s="15">
        <v>3631</v>
      </c>
      <c r="E2691" s="15" t="s">
        <v>12</v>
      </c>
      <c r="F2691" s="15" t="s">
        <v>13</v>
      </c>
      <c r="G2691" s="15" t="s">
        <v>14</v>
      </c>
      <c r="H2691" s="15" t="s">
        <v>15</v>
      </c>
      <c r="J2691" s="15" t="s">
        <v>16</v>
      </c>
      <c r="K2691" s="15">
        <v>3</v>
      </c>
      <c r="L2691" s="15" t="s">
        <v>17</v>
      </c>
    </row>
    <row r="2692" spans="1:12" x14ac:dyDescent="0.3">
      <c r="A2692" s="15" t="s">
        <v>176</v>
      </c>
      <c r="B2692" s="15" t="s">
        <v>173</v>
      </c>
      <c r="C2692" s="15">
        <v>3631</v>
      </c>
      <c r="E2692" s="15" t="s">
        <v>12</v>
      </c>
      <c r="F2692" s="15" t="s">
        <v>13</v>
      </c>
      <c r="G2692" s="15" t="s">
        <v>14</v>
      </c>
      <c r="H2692" s="15" t="s">
        <v>15</v>
      </c>
      <c r="J2692" s="15" t="s">
        <v>16</v>
      </c>
      <c r="K2692" s="15">
        <v>3</v>
      </c>
      <c r="L2692" s="15" t="s">
        <v>17</v>
      </c>
    </row>
    <row r="2693" spans="1:12" x14ac:dyDescent="0.3">
      <c r="A2693" s="15" t="s">
        <v>177</v>
      </c>
      <c r="B2693" s="15" t="s">
        <v>173</v>
      </c>
      <c r="C2693" s="15">
        <v>3631</v>
      </c>
      <c r="K2693" s="15">
        <v>3</v>
      </c>
      <c r="L2693" s="15" t="s">
        <v>36</v>
      </c>
    </row>
    <row r="2694" spans="1:12" x14ac:dyDescent="0.3">
      <c r="A2694" s="15" t="s">
        <v>177</v>
      </c>
      <c r="B2694" s="15" t="s">
        <v>173</v>
      </c>
      <c r="C2694" s="15">
        <v>3631</v>
      </c>
      <c r="K2694" s="15">
        <v>3</v>
      </c>
      <c r="L2694" s="15" t="s">
        <v>36</v>
      </c>
    </row>
    <row r="2695" spans="1:12" x14ac:dyDescent="0.3">
      <c r="A2695" s="15" t="s">
        <v>2645</v>
      </c>
      <c r="B2695" s="15" t="s">
        <v>2646</v>
      </c>
      <c r="C2695" s="15">
        <v>3662</v>
      </c>
      <c r="E2695" s="15" t="s">
        <v>34</v>
      </c>
      <c r="F2695" s="15" t="s">
        <v>35</v>
      </c>
      <c r="G2695" s="15" t="s">
        <v>14</v>
      </c>
      <c r="H2695" s="15" t="s">
        <v>15</v>
      </c>
      <c r="J2695" s="15" t="s">
        <v>16</v>
      </c>
      <c r="K2695" s="15">
        <v>2</v>
      </c>
      <c r="L2695" s="15" t="s">
        <v>19</v>
      </c>
    </row>
    <row r="2696" spans="1:12" x14ac:dyDescent="0.3">
      <c r="A2696" s="15" t="s">
        <v>2645</v>
      </c>
      <c r="B2696" s="15" t="s">
        <v>2646</v>
      </c>
      <c r="C2696" s="15">
        <v>3662</v>
      </c>
      <c r="E2696" s="15" t="s">
        <v>34</v>
      </c>
      <c r="F2696" s="15" t="s">
        <v>35</v>
      </c>
      <c r="G2696" s="15" t="s">
        <v>14</v>
      </c>
      <c r="H2696" s="15" t="s">
        <v>15</v>
      </c>
      <c r="J2696" s="15" t="s">
        <v>16</v>
      </c>
      <c r="K2696" s="15">
        <v>2</v>
      </c>
      <c r="L2696" s="15" t="s">
        <v>19</v>
      </c>
    </row>
    <row r="2697" spans="1:12" x14ac:dyDescent="0.3">
      <c r="A2697" s="15" t="s">
        <v>2647</v>
      </c>
      <c r="B2697" s="15" t="s">
        <v>2646</v>
      </c>
      <c r="C2697" s="15">
        <v>3662</v>
      </c>
      <c r="K2697" s="15">
        <v>2</v>
      </c>
      <c r="L2697" s="15" t="s">
        <v>19</v>
      </c>
    </row>
    <row r="2698" spans="1:12" x14ac:dyDescent="0.3">
      <c r="A2698" s="15" t="s">
        <v>2648</v>
      </c>
      <c r="B2698" s="15" t="s">
        <v>2649</v>
      </c>
      <c r="C2698" s="15">
        <v>3808</v>
      </c>
      <c r="E2698" s="15" t="s">
        <v>2650</v>
      </c>
      <c r="F2698" s="15" t="s">
        <v>2651</v>
      </c>
      <c r="G2698" s="15" t="s">
        <v>14</v>
      </c>
      <c r="H2698" s="15" t="s">
        <v>15</v>
      </c>
      <c r="I2698" s="15" t="s">
        <v>2652</v>
      </c>
      <c r="J2698" s="15" t="s">
        <v>164</v>
      </c>
      <c r="K2698" s="15">
        <v>2</v>
      </c>
      <c r="L2698" s="15" t="s">
        <v>590</v>
      </c>
    </row>
    <row r="2699" spans="1:12" x14ac:dyDescent="0.3">
      <c r="A2699" s="15" t="s">
        <v>2648</v>
      </c>
      <c r="B2699" s="15" t="s">
        <v>2649</v>
      </c>
      <c r="C2699" s="15">
        <v>3808</v>
      </c>
      <c r="E2699" s="15" t="s">
        <v>2650</v>
      </c>
      <c r="F2699" s="15" t="s">
        <v>2651</v>
      </c>
      <c r="G2699" s="15" t="s">
        <v>14</v>
      </c>
      <c r="H2699" s="15" t="s">
        <v>15</v>
      </c>
      <c r="I2699" s="15" t="s">
        <v>2652</v>
      </c>
      <c r="J2699" s="15" t="s">
        <v>164</v>
      </c>
      <c r="K2699" s="15">
        <v>2</v>
      </c>
      <c r="L2699" s="15" t="s">
        <v>590</v>
      </c>
    </row>
    <row r="2700" spans="1:12" x14ac:dyDescent="0.3">
      <c r="A2700" s="15" t="s">
        <v>2653</v>
      </c>
      <c r="B2700" s="15" t="s">
        <v>2649</v>
      </c>
      <c r="C2700" s="15">
        <v>3808</v>
      </c>
      <c r="K2700" s="15">
        <v>2</v>
      </c>
      <c r="L2700" s="15" t="s">
        <v>590</v>
      </c>
    </row>
    <row r="2701" spans="1:12" x14ac:dyDescent="0.3">
      <c r="A2701" s="15" t="s">
        <v>2654</v>
      </c>
      <c r="B2701" s="15" t="s">
        <v>2649</v>
      </c>
      <c r="C2701" s="15">
        <v>3808</v>
      </c>
      <c r="E2701" s="15" t="s">
        <v>34</v>
      </c>
      <c r="F2701" s="15" t="s">
        <v>35</v>
      </c>
      <c r="G2701" s="15" t="s">
        <v>14</v>
      </c>
      <c r="H2701" s="15" t="s">
        <v>15</v>
      </c>
      <c r="J2701" s="15" t="s">
        <v>16</v>
      </c>
      <c r="K2701" s="15">
        <v>2</v>
      </c>
      <c r="L2701" s="15" t="s">
        <v>590</v>
      </c>
    </row>
    <row r="2702" spans="1:12" x14ac:dyDescent="0.3">
      <c r="A2702" s="15" t="s">
        <v>2654</v>
      </c>
      <c r="B2702" s="15" t="s">
        <v>2649</v>
      </c>
      <c r="C2702" s="15">
        <v>3808</v>
      </c>
      <c r="E2702" s="15" t="s">
        <v>34</v>
      </c>
      <c r="F2702" s="15" t="s">
        <v>35</v>
      </c>
      <c r="G2702" s="15" t="s">
        <v>14</v>
      </c>
      <c r="H2702" s="15" t="s">
        <v>15</v>
      </c>
      <c r="J2702" s="15" t="s">
        <v>16</v>
      </c>
      <c r="K2702" s="15">
        <v>2</v>
      </c>
      <c r="L2702" s="15" t="s">
        <v>590</v>
      </c>
    </row>
    <row r="2703" spans="1:12" x14ac:dyDescent="0.3">
      <c r="A2703" s="15" t="s">
        <v>2655</v>
      </c>
      <c r="B2703" s="15" t="s">
        <v>2649</v>
      </c>
      <c r="C2703" s="15">
        <v>3808</v>
      </c>
      <c r="K2703" s="15">
        <v>2</v>
      </c>
      <c r="L2703" s="15" t="s">
        <v>590</v>
      </c>
    </row>
    <row r="2704" spans="1:12" x14ac:dyDescent="0.3">
      <c r="A2704" s="15" t="s">
        <v>2656</v>
      </c>
      <c r="B2704" s="15" t="s">
        <v>2649</v>
      </c>
      <c r="C2704" s="15">
        <v>3808</v>
      </c>
      <c r="E2704" s="15" t="s">
        <v>124</v>
      </c>
      <c r="F2704" s="15" t="s">
        <v>125</v>
      </c>
      <c r="G2704" s="15" t="s">
        <v>96</v>
      </c>
      <c r="H2704" s="15" t="s">
        <v>115</v>
      </c>
      <c r="J2704" s="15" t="s">
        <v>117</v>
      </c>
      <c r="K2704" s="15">
        <v>2</v>
      </c>
      <c r="L2704" s="15" t="s">
        <v>131</v>
      </c>
    </row>
    <row r="2705" spans="1:12" x14ac:dyDescent="0.3">
      <c r="A2705" s="15" t="s">
        <v>2656</v>
      </c>
      <c r="B2705" s="15" t="s">
        <v>2649</v>
      </c>
      <c r="C2705" s="15">
        <v>3808</v>
      </c>
      <c r="E2705" s="15" t="s">
        <v>124</v>
      </c>
      <c r="F2705" s="15" t="s">
        <v>125</v>
      </c>
      <c r="G2705" s="15" t="s">
        <v>96</v>
      </c>
      <c r="H2705" s="15" t="s">
        <v>115</v>
      </c>
      <c r="J2705" s="15" t="s">
        <v>117</v>
      </c>
      <c r="K2705" s="15">
        <v>2</v>
      </c>
      <c r="L2705" s="15" t="s">
        <v>131</v>
      </c>
    </row>
    <row r="2706" spans="1:12" x14ac:dyDescent="0.3">
      <c r="A2706" s="15" t="s">
        <v>2657</v>
      </c>
      <c r="B2706" s="15" t="s">
        <v>2658</v>
      </c>
      <c r="C2706" s="15">
        <v>3842</v>
      </c>
      <c r="K2706" s="15">
        <v>2</v>
      </c>
      <c r="L2706" s="15" t="s">
        <v>19</v>
      </c>
    </row>
    <row r="2707" spans="1:12" x14ac:dyDescent="0.3">
      <c r="A2707" s="15" t="s">
        <v>2659</v>
      </c>
      <c r="B2707" s="15" t="s">
        <v>2660</v>
      </c>
      <c r="C2707" s="15">
        <v>3869</v>
      </c>
      <c r="E2707" s="15" t="s">
        <v>421</v>
      </c>
      <c r="F2707" s="15" t="s">
        <v>422</v>
      </c>
      <c r="G2707" s="15" t="s">
        <v>42</v>
      </c>
      <c r="H2707" s="15" t="s">
        <v>43</v>
      </c>
      <c r="I2707" s="15" t="s">
        <v>44</v>
      </c>
      <c r="J2707" s="15" t="s">
        <v>413</v>
      </c>
      <c r="K2707" s="15">
        <v>2</v>
      </c>
      <c r="L2707" s="15" t="s">
        <v>19</v>
      </c>
    </row>
    <row r="2708" spans="1:12" x14ac:dyDescent="0.3">
      <c r="A2708" s="15" t="s">
        <v>2659</v>
      </c>
      <c r="B2708" s="15" t="s">
        <v>2660</v>
      </c>
      <c r="C2708" s="15">
        <v>3869</v>
      </c>
      <c r="E2708" s="15" t="s">
        <v>421</v>
      </c>
      <c r="F2708" s="15" t="s">
        <v>423</v>
      </c>
      <c r="G2708" s="15" t="s">
        <v>14</v>
      </c>
      <c r="H2708" s="15" t="s">
        <v>424</v>
      </c>
      <c r="I2708" s="15" t="s">
        <v>425</v>
      </c>
      <c r="J2708" s="15" t="s">
        <v>426</v>
      </c>
      <c r="K2708" s="15">
        <v>2</v>
      </c>
      <c r="L2708" s="15" t="s">
        <v>19</v>
      </c>
    </row>
    <row r="2709" spans="1:12" x14ac:dyDescent="0.3">
      <c r="A2709" s="15" t="s">
        <v>2659</v>
      </c>
      <c r="B2709" s="15" t="s">
        <v>2660</v>
      </c>
      <c r="C2709" s="15">
        <v>3869</v>
      </c>
      <c r="E2709" s="15" t="s">
        <v>421</v>
      </c>
      <c r="F2709" s="15" t="s">
        <v>422</v>
      </c>
      <c r="G2709" s="15" t="s">
        <v>42</v>
      </c>
      <c r="H2709" s="15" t="s">
        <v>43</v>
      </c>
      <c r="I2709" s="15" t="s">
        <v>44</v>
      </c>
      <c r="J2709" s="15" t="s">
        <v>413</v>
      </c>
      <c r="K2709" s="15">
        <v>2</v>
      </c>
      <c r="L2709" s="15" t="s">
        <v>19</v>
      </c>
    </row>
    <row r="2710" spans="1:12" x14ac:dyDescent="0.3">
      <c r="A2710" s="15" t="s">
        <v>2659</v>
      </c>
      <c r="B2710" s="15" t="s">
        <v>2660</v>
      </c>
      <c r="C2710" s="15">
        <v>3869</v>
      </c>
      <c r="E2710" s="15" t="s">
        <v>421</v>
      </c>
      <c r="F2710" s="15" t="s">
        <v>423</v>
      </c>
      <c r="G2710" s="15" t="s">
        <v>14</v>
      </c>
      <c r="H2710" s="15" t="s">
        <v>424</v>
      </c>
      <c r="I2710" s="15" t="s">
        <v>425</v>
      </c>
      <c r="J2710" s="15" t="s">
        <v>426</v>
      </c>
      <c r="K2710" s="15">
        <v>2</v>
      </c>
      <c r="L2710" s="15" t="s">
        <v>19</v>
      </c>
    </row>
    <row r="2711" spans="1:12" x14ac:dyDescent="0.3">
      <c r="A2711" s="15" t="s">
        <v>2659</v>
      </c>
      <c r="B2711" s="15" t="s">
        <v>2660</v>
      </c>
      <c r="C2711" s="15">
        <v>3869</v>
      </c>
      <c r="E2711" s="15" t="s">
        <v>421</v>
      </c>
      <c r="F2711" s="15" t="s">
        <v>427</v>
      </c>
      <c r="G2711" s="15" t="s">
        <v>73</v>
      </c>
      <c r="H2711" s="15" t="s">
        <v>74</v>
      </c>
      <c r="I2711" s="15" t="s">
        <v>428</v>
      </c>
      <c r="J2711" s="15" t="s">
        <v>429</v>
      </c>
      <c r="K2711" s="15">
        <v>2</v>
      </c>
      <c r="L2711" s="15" t="s">
        <v>19</v>
      </c>
    </row>
    <row r="2712" spans="1:12" x14ac:dyDescent="0.3">
      <c r="A2712" s="15" t="s">
        <v>2661</v>
      </c>
      <c r="B2712" s="15" t="s">
        <v>2660</v>
      </c>
      <c r="C2712" s="15">
        <v>3869</v>
      </c>
      <c r="E2712" s="15" t="s">
        <v>533</v>
      </c>
      <c r="F2712" s="15" t="s">
        <v>534</v>
      </c>
      <c r="G2712" s="15" t="s">
        <v>14</v>
      </c>
      <c r="H2712" s="15" t="s">
        <v>15</v>
      </c>
      <c r="J2712" s="15" t="s">
        <v>16</v>
      </c>
      <c r="K2712" s="15">
        <v>2</v>
      </c>
      <c r="L2712" s="15" t="s">
        <v>19</v>
      </c>
    </row>
    <row r="2713" spans="1:12" x14ac:dyDescent="0.3">
      <c r="A2713" s="15" t="s">
        <v>2661</v>
      </c>
      <c r="B2713" s="15" t="s">
        <v>2660</v>
      </c>
      <c r="C2713" s="15">
        <v>3869</v>
      </c>
      <c r="E2713" s="15" t="s">
        <v>533</v>
      </c>
      <c r="F2713" s="15" t="s">
        <v>534</v>
      </c>
      <c r="G2713" s="15" t="s">
        <v>14</v>
      </c>
      <c r="H2713" s="15" t="s">
        <v>15</v>
      </c>
      <c r="J2713" s="15" t="s">
        <v>16</v>
      </c>
      <c r="K2713" s="15">
        <v>2</v>
      </c>
      <c r="L2713" s="15" t="s">
        <v>19</v>
      </c>
    </row>
    <row r="2714" spans="1:12" x14ac:dyDescent="0.3">
      <c r="A2714" s="15" t="s">
        <v>184</v>
      </c>
      <c r="B2714" s="15" t="s">
        <v>185</v>
      </c>
      <c r="C2714" s="15">
        <v>3889</v>
      </c>
      <c r="K2714" s="15">
        <v>2</v>
      </c>
      <c r="L2714" s="15" t="s">
        <v>19</v>
      </c>
    </row>
    <row r="2715" spans="1:12" x14ac:dyDescent="0.3">
      <c r="A2715" s="15" t="s">
        <v>184</v>
      </c>
      <c r="B2715" s="15" t="s">
        <v>185</v>
      </c>
      <c r="C2715" s="15">
        <v>3889</v>
      </c>
      <c r="K2715" s="15">
        <v>2</v>
      </c>
      <c r="L2715" s="15" t="s">
        <v>19</v>
      </c>
    </row>
    <row r="2716" spans="1:12" x14ac:dyDescent="0.3">
      <c r="A2716" s="15" t="s">
        <v>186</v>
      </c>
      <c r="B2716" s="15" t="s">
        <v>185</v>
      </c>
      <c r="C2716" s="15">
        <v>3889</v>
      </c>
      <c r="E2716" s="15" t="s">
        <v>53</v>
      </c>
      <c r="F2716" s="15" t="s">
        <v>54</v>
      </c>
      <c r="G2716" s="15" t="s">
        <v>14</v>
      </c>
      <c r="H2716" s="15" t="s">
        <v>15</v>
      </c>
      <c r="J2716" s="15" t="s">
        <v>16</v>
      </c>
      <c r="K2716" s="15">
        <v>2</v>
      </c>
      <c r="L2716" s="15" t="s">
        <v>17</v>
      </c>
    </row>
    <row r="2717" spans="1:12" x14ac:dyDescent="0.3">
      <c r="A2717" s="15" t="s">
        <v>186</v>
      </c>
      <c r="B2717" s="15" t="s">
        <v>185</v>
      </c>
      <c r="C2717" s="15">
        <v>3889</v>
      </c>
      <c r="E2717" s="15" t="s">
        <v>53</v>
      </c>
      <c r="F2717" s="15" t="s">
        <v>54</v>
      </c>
      <c r="G2717" s="15" t="s">
        <v>14</v>
      </c>
      <c r="H2717" s="15" t="s">
        <v>15</v>
      </c>
      <c r="J2717" s="15" t="s">
        <v>16</v>
      </c>
      <c r="K2717" s="15">
        <v>2</v>
      </c>
      <c r="L2717" s="15" t="s">
        <v>17</v>
      </c>
    </row>
    <row r="2718" spans="1:12" x14ac:dyDescent="0.3">
      <c r="A2718" s="15" t="s">
        <v>186</v>
      </c>
      <c r="B2718" s="15" t="s">
        <v>185</v>
      </c>
      <c r="C2718" s="15">
        <v>3889</v>
      </c>
      <c r="E2718" s="15" t="s">
        <v>53</v>
      </c>
      <c r="F2718" s="15" t="s">
        <v>54</v>
      </c>
      <c r="G2718" s="15" t="s">
        <v>14</v>
      </c>
      <c r="H2718" s="15" t="s">
        <v>15</v>
      </c>
      <c r="J2718" s="15" t="s">
        <v>16</v>
      </c>
      <c r="K2718" s="15">
        <v>2</v>
      </c>
      <c r="L2718" s="15" t="s">
        <v>17</v>
      </c>
    </row>
    <row r="2719" spans="1:12" x14ac:dyDescent="0.3">
      <c r="A2719" s="15" t="s">
        <v>186</v>
      </c>
      <c r="B2719" s="15" t="s">
        <v>185</v>
      </c>
      <c r="C2719" s="15">
        <v>3889</v>
      </c>
      <c r="E2719" s="15" t="s">
        <v>53</v>
      </c>
      <c r="F2719" s="15" t="s">
        <v>54</v>
      </c>
      <c r="G2719" s="15" t="s">
        <v>14</v>
      </c>
      <c r="H2719" s="15" t="s">
        <v>15</v>
      </c>
      <c r="J2719" s="15" t="s">
        <v>16</v>
      </c>
      <c r="K2719" s="15">
        <v>2</v>
      </c>
      <c r="L2719" s="15" t="s">
        <v>17</v>
      </c>
    </row>
    <row r="2720" spans="1:12" x14ac:dyDescent="0.3">
      <c r="A2720" s="15" t="s">
        <v>2662</v>
      </c>
      <c r="B2720" s="15" t="s">
        <v>2663</v>
      </c>
      <c r="C2720" s="15">
        <v>3928</v>
      </c>
      <c r="K2720" s="15">
        <v>2</v>
      </c>
      <c r="L2720" s="15" t="s">
        <v>19</v>
      </c>
    </row>
    <row r="2721" spans="1:12" x14ac:dyDescent="0.3">
      <c r="A2721" s="15" t="s">
        <v>2664</v>
      </c>
      <c r="B2721" s="15" t="s">
        <v>2665</v>
      </c>
      <c r="C2721" s="15">
        <v>3972</v>
      </c>
      <c r="K2721" s="15">
        <v>2</v>
      </c>
      <c r="L2721" s="15" t="s">
        <v>19</v>
      </c>
    </row>
    <row r="2722" spans="1:12" x14ac:dyDescent="0.3">
      <c r="A2722" s="15" t="s">
        <v>2666</v>
      </c>
      <c r="B2722" s="15" t="s">
        <v>2665</v>
      </c>
      <c r="C2722" s="15">
        <v>3972</v>
      </c>
      <c r="E2722" s="15" t="s">
        <v>124</v>
      </c>
      <c r="F2722" s="15" t="s">
        <v>125</v>
      </c>
      <c r="G2722" s="15" t="s">
        <v>96</v>
      </c>
      <c r="H2722" s="15" t="s">
        <v>115</v>
      </c>
      <c r="J2722" s="15" t="s">
        <v>117</v>
      </c>
      <c r="K2722" s="15">
        <v>2</v>
      </c>
      <c r="L2722" s="15" t="s">
        <v>17</v>
      </c>
    </row>
    <row r="2723" spans="1:12" x14ac:dyDescent="0.3">
      <c r="A2723" s="15" t="s">
        <v>2666</v>
      </c>
      <c r="B2723" s="15" t="s">
        <v>2665</v>
      </c>
      <c r="C2723" s="15">
        <v>3972</v>
      </c>
      <c r="E2723" s="15" t="s">
        <v>124</v>
      </c>
      <c r="F2723" s="15" t="s">
        <v>125</v>
      </c>
      <c r="G2723" s="15" t="s">
        <v>96</v>
      </c>
      <c r="H2723" s="15" t="s">
        <v>115</v>
      </c>
      <c r="J2723" s="15" t="s">
        <v>117</v>
      </c>
      <c r="K2723" s="15">
        <v>2</v>
      </c>
      <c r="L2723" s="15" t="s">
        <v>17</v>
      </c>
    </row>
    <row r="2724" spans="1:12" x14ac:dyDescent="0.3">
      <c r="A2724" s="15" t="s">
        <v>2667</v>
      </c>
      <c r="B2724" s="15" t="s">
        <v>2668</v>
      </c>
      <c r="C2724" s="15">
        <v>4148</v>
      </c>
      <c r="E2724" s="15" t="s">
        <v>12</v>
      </c>
      <c r="F2724" s="15" t="s">
        <v>13</v>
      </c>
      <c r="G2724" s="15" t="s">
        <v>14</v>
      </c>
      <c r="H2724" s="15" t="s">
        <v>15</v>
      </c>
      <c r="J2724" s="15" t="s">
        <v>16</v>
      </c>
      <c r="K2724" s="15">
        <v>2</v>
      </c>
      <c r="L2724" s="15" t="s">
        <v>17</v>
      </c>
    </row>
    <row r="2725" spans="1:12" x14ac:dyDescent="0.3">
      <c r="A2725" s="15" t="s">
        <v>2667</v>
      </c>
      <c r="B2725" s="15" t="s">
        <v>2668</v>
      </c>
      <c r="C2725" s="15">
        <v>4148</v>
      </c>
      <c r="E2725" s="15" t="s">
        <v>12</v>
      </c>
      <c r="F2725" s="15" t="s">
        <v>13</v>
      </c>
      <c r="G2725" s="15" t="s">
        <v>14</v>
      </c>
      <c r="H2725" s="15" t="s">
        <v>15</v>
      </c>
      <c r="J2725" s="15" t="s">
        <v>16</v>
      </c>
      <c r="K2725" s="15">
        <v>2</v>
      </c>
      <c r="L2725" s="15" t="s">
        <v>17</v>
      </c>
    </row>
    <row r="2726" spans="1:12" x14ac:dyDescent="0.3">
      <c r="A2726" s="15" t="s">
        <v>2669</v>
      </c>
      <c r="B2726" s="15" t="s">
        <v>2668</v>
      </c>
      <c r="C2726" s="15">
        <v>4148</v>
      </c>
      <c r="E2726" s="15" t="s">
        <v>12</v>
      </c>
      <c r="F2726" s="15" t="s">
        <v>13</v>
      </c>
      <c r="G2726" s="15" t="s">
        <v>14</v>
      </c>
      <c r="H2726" s="15" t="s">
        <v>15</v>
      </c>
      <c r="J2726" s="15" t="s">
        <v>16</v>
      </c>
      <c r="K2726" s="15">
        <v>2</v>
      </c>
      <c r="L2726" s="15" t="s">
        <v>17</v>
      </c>
    </row>
    <row r="2727" spans="1:12" x14ac:dyDescent="0.3">
      <c r="A2727" s="15" t="s">
        <v>2669</v>
      </c>
      <c r="B2727" s="15" t="s">
        <v>2668</v>
      </c>
      <c r="C2727" s="15">
        <v>4148</v>
      </c>
      <c r="E2727" s="15" t="s">
        <v>12</v>
      </c>
      <c r="F2727" s="15" t="s">
        <v>13</v>
      </c>
      <c r="G2727" s="15" t="s">
        <v>14</v>
      </c>
      <c r="H2727" s="15" t="s">
        <v>15</v>
      </c>
      <c r="J2727" s="15" t="s">
        <v>16</v>
      </c>
      <c r="K2727" s="15">
        <v>2</v>
      </c>
      <c r="L2727" s="15" t="s">
        <v>17</v>
      </c>
    </row>
    <row r="2728" spans="1:12" x14ac:dyDescent="0.3">
      <c r="A2728" s="15" t="s">
        <v>2670</v>
      </c>
      <c r="B2728" s="15" t="s">
        <v>2668</v>
      </c>
      <c r="C2728" s="15">
        <v>4148</v>
      </c>
      <c r="E2728" s="15" t="s">
        <v>564</v>
      </c>
      <c r="F2728" s="15" t="s">
        <v>565</v>
      </c>
      <c r="G2728" s="15" t="s">
        <v>14</v>
      </c>
      <c r="H2728" s="15" t="s">
        <v>15</v>
      </c>
      <c r="J2728" s="15" t="s">
        <v>16</v>
      </c>
      <c r="K2728" s="15">
        <v>2</v>
      </c>
      <c r="L2728" s="15" t="s">
        <v>17</v>
      </c>
    </row>
    <row r="2729" spans="1:12" x14ac:dyDescent="0.3">
      <c r="A2729" s="15" t="s">
        <v>2670</v>
      </c>
      <c r="B2729" s="15" t="s">
        <v>2668</v>
      </c>
      <c r="C2729" s="15">
        <v>4148</v>
      </c>
      <c r="E2729" s="15" t="s">
        <v>564</v>
      </c>
      <c r="F2729" s="15" t="s">
        <v>565</v>
      </c>
      <c r="G2729" s="15" t="s">
        <v>14</v>
      </c>
      <c r="H2729" s="15" t="s">
        <v>15</v>
      </c>
      <c r="J2729" s="15" t="s">
        <v>16</v>
      </c>
      <c r="K2729" s="15">
        <v>2</v>
      </c>
      <c r="L2729" s="15" t="s">
        <v>17</v>
      </c>
    </row>
    <row r="2730" spans="1:12" x14ac:dyDescent="0.3">
      <c r="A2730" s="15" t="s">
        <v>2671</v>
      </c>
      <c r="B2730" s="15" t="s">
        <v>2672</v>
      </c>
      <c r="C2730" s="15">
        <v>4175</v>
      </c>
      <c r="E2730" s="15" t="s">
        <v>12</v>
      </c>
      <c r="F2730" s="15" t="s">
        <v>13</v>
      </c>
      <c r="G2730" s="15" t="s">
        <v>14</v>
      </c>
      <c r="H2730" s="15" t="s">
        <v>15</v>
      </c>
      <c r="J2730" s="15" t="s">
        <v>16</v>
      </c>
      <c r="K2730" s="15">
        <v>3</v>
      </c>
      <c r="L2730" s="15" t="s">
        <v>17</v>
      </c>
    </row>
    <row r="2731" spans="1:12" x14ac:dyDescent="0.3">
      <c r="A2731" s="15" t="s">
        <v>2671</v>
      </c>
      <c r="B2731" s="15" t="s">
        <v>2672</v>
      </c>
      <c r="C2731" s="15">
        <v>4175</v>
      </c>
      <c r="E2731" s="15" t="s">
        <v>12</v>
      </c>
      <c r="F2731" s="15" t="s">
        <v>13</v>
      </c>
      <c r="G2731" s="15" t="s">
        <v>14</v>
      </c>
      <c r="H2731" s="15" t="s">
        <v>15</v>
      </c>
      <c r="J2731" s="15" t="s">
        <v>16</v>
      </c>
      <c r="K2731" s="15">
        <v>3</v>
      </c>
      <c r="L2731" s="15" t="s">
        <v>17</v>
      </c>
    </row>
    <row r="2732" spans="1:12" x14ac:dyDescent="0.3">
      <c r="A2732" s="15" t="s">
        <v>2673</v>
      </c>
      <c r="B2732" s="15" t="s">
        <v>2674</v>
      </c>
      <c r="C2732" s="15">
        <v>4328</v>
      </c>
      <c r="K2732" s="15">
        <v>2</v>
      </c>
      <c r="L2732" s="15" t="s">
        <v>19</v>
      </c>
    </row>
    <row r="2733" spans="1:12" x14ac:dyDescent="0.3">
      <c r="A2733" s="15" t="s">
        <v>2675</v>
      </c>
      <c r="B2733" s="15" t="s">
        <v>2674</v>
      </c>
      <c r="C2733" s="15">
        <v>4328</v>
      </c>
      <c r="E2733" s="15" t="s">
        <v>12</v>
      </c>
      <c r="F2733" s="15" t="s">
        <v>13</v>
      </c>
      <c r="G2733" s="15" t="s">
        <v>14</v>
      </c>
      <c r="H2733" s="15" t="s">
        <v>15</v>
      </c>
      <c r="J2733" s="15" t="s">
        <v>16</v>
      </c>
      <c r="K2733" s="15">
        <v>2</v>
      </c>
      <c r="L2733" s="15" t="s">
        <v>17</v>
      </c>
    </row>
    <row r="2734" spans="1:12" x14ac:dyDescent="0.3">
      <c r="A2734" s="15" t="s">
        <v>2675</v>
      </c>
      <c r="B2734" s="15" t="s">
        <v>2674</v>
      </c>
      <c r="C2734" s="15">
        <v>4328</v>
      </c>
      <c r="E2734" s="15" t="s">
        <v>12</v>
      </c>
      <c r="F2734" s="15" t="s">
        <v>13</v>
      </c>
      <c r="G2734" s="15" t="s">
        <v>14</v>
      </c>
      <c r="H2734" s="15" t="s">
        <v>15</v>
      </c>
      <c r="J2734" s="15" t="s">
        <v>16</v>
      </c>
      <c r="K2734" s="15">
        <v>2</v>
      </c>
      <c r="L2734" s="15" t="s">
        <v>17</v>
      </c>
    </row>
    <row r="2735" spans="1:12" x14ac:dyDescent="0.3">
      <c r="A2735" s="15" t="s">
        <v>2676</v>
      </c>
      <c r="B2735" s="15" t="s">
        <v>2674</v>
      </c>
      <c r="C2735" s="15">
        <v>4328</v>
      </c>
      <c r="K2735" s="15">
        <v>1</v>
      </c>
      <c r="L2735" s="15" t="s">
        <v>19</v>
      </c>
    </row>
    <row r="2736" spans="1:12" x14ac:dyDescent="0.3">
      <c r="A2736" s="15" t="s">
        <v>187</v>
      </c>
      <c r="B2736" s="15" t="s">
        <v>188</v>
      </c>
      <c r="C2736" s="15">
        <v>4417</v>
      </c>
      <c r="K2736" s="15">
        <v>2</v>
      </c>
      <c r="L2736" s="15" t="s">
        <v>19</v>
      </c>
    </row>
    <row r="2737" spans="1:12" x14ac:dyDescent="0.3">
      <c r="A2737" s="15" t="s">
        <v>187</v>
      </c>
      <c r="B2737" s="15" t="s">
        <v>188</v>
      </c>
      <c r="C2737" s="15">
        <v>4417</v>
      </c>
      <c r="K2737" s="15">
        <v>2</v>
      </c>
      <c r="L2737" s="15" t="s">
        <v>19</v>
      </c>
    </row>
    <row r="2738" spans="1:12" x14ac:dyDescent="0.3">
      <c r="A2738" s="15" t="s">
        <v>2677</v>
      </c>
      <c r="B2738" s="15" t="s">
        <v>2678</v>
      </c>
      <c r="C2738" s="15">
        <v>4930</v>
      </c>
      <c r="E2738" s="15" t="s">
        <v>2679</v>
      </c>
      <c r="F2738" s="15" t="s">
        <v>2680</v>
      </c>
      <c r="G2738" s="15" t="s">
        <v>14</v>
      </c>
      <c r="H2738" s="15" t="s">
        <v>15</v>
      </c>
      <c r="I2738" s="15" t="s">
        <v>2681</v>
      </c>
      <c r="J2738" s="15" t="s">
        <v>164</v>
      </c>
      <c r="K2738" s="15">
        <v>2</v>
      </c>
      <c r="L2738" s="15" t="s">
        <v>131</v>
      </c>
    </row>
    <row r="2739" spans="1:12" x14ac:dyDescent="0.3">
      <c r="A2739" s="15" t="s">
        <v>2677</v>
      </c>
      <c r="B2739" s="15" t="s">
        <v>2678</v>
      </c>
      <c r="C2739" s="15">
        <v>4930</v>
      </c>
      <c r="E2739" s="15" t="s">
        <v>2679</v>
      </c>
      <c r="F2739" s="15" t="s">
        <v>2680</v>
      </c>
      <c r="G2739" s="15" t="s">
        <v>14</v>
      </c>
      <c r="H2739" s="15" t="s">
        <v>15</v>
      </c>
      <c r="I2739" s="15" t="s">
        <v>2681</v>
      </c>
      <c r="J2739" s="15" t="s">
        <v>164</v>
      </c>
      <c r="K2739" s="15">
        <v>2</v>
      </c>
      <c r="L2739" s="15" t="s">
        <v>131</v>
      </c>
    </row>
    <row r="2740" spans="1:12" x14ac:dyDescent="0.3">
      <c r="A2740" s="15" t="s">
        <v>2682</v>
      </c>
      <c r="B2740" s="15" t="s">
        <v>2678</v>
      </c>
      <c r="C2740" s="15">
        <v>4930</v>
      </c>
      <c r="E2740" s="15" t="s">
        <v>2683</v>
      </c>
      <c r="F2740" s="15" t="s">
        <v>2684</v>
      </c>
      <c r="G2740" s="15" t="s">
        <v>14</v>
      </c>
      <c r="H2740" s="15" t="s">
        <v>15</v>
      </c>
      <c r="I2740" s="15" t="s">
        <v>2685</v>
      </c>
      <c r="J2740" s="15" t="s">
        <v>164</v>
      </c>
      <c r="K2740" s="15">
        <v>2</v>
      </c>
      <c r="L2740" s="15" t="s">
        <v>131</v>
      </c>
    </row>
    <row r="2741" spans="1:12" x14ac:dyDescent="0.3">
      <c r="A2741" s="15" t="s">
        <v>2682</v>
      </c>
      <c r="B2741" s="15" t="s">
        <v>2678</v>
      </c>
      <c r="C2741" s="15">
        <v>4930</v>
      </c>
      <c r="E2741" s="15" t="s">
        <v>2683</v>
      </c>
      <c r="F2741" s="15" t="s">
        <v>2684</v>
      </c>
      <c r="G2741" s="15" t="s">
        <v>14</v>
      </c>
      <c r="H2741" s="15" t="s">
        <v>15</v>
      </c>
      <c r="I2741" s="15" t="s">
        <v>2685</v>
      </c>
      <c r="J2741" s="15" t="s">
        <v>164</v>
      </c>
      <c r="K2741" s="15">
        <v>2</v>
      </c>
      <c r="L2741" s="15" t="s">
        <v>131</v>
      </c>
    </row>
    <row r="2742" spans="1:12" x14ac:dyDescent="0.3">
      <c r="A2742" s="15" t="s">
        <v>2686</v>
      </c>
      <c r="B2742" s="15" t="s">
        <v>2678</v>
      </c>
      <c r="C2742" s="15">
        <v>4930</v>
      </c>
      <c r="K2742" s="15">
        <v>2</v>
      </c>
      <c r="L2742" s="15" t="s">
        <v>590</v>
      </c>
    </row>
    <row r="2743" spans="1:12" x14ac:dyDescent="0.3">
      <c r="A2743" s="15" t="s">
        <v>2687</v>
      </c>
      <c r="B2743" s="15" t="s">
        <v>2678</v>
      </c>
      <c r="C2743" s="15">
        <v>4930</v>
      </c>
      <c r="E2743" s="15" t="s">
        <v>124</v>
      </c>
      <c r="F2743" s="15" t="s">
        <v>125</v>
      </c>
      <c r="G2743" s="15" t="s">
        <v>96</v>
      </c>
      <c r="H2743" s="15" t="s">
        <v>115</v>
      </c>
      <c r="J2743" s="15" t="s">
        <v>117</v>
      </c>
      <c r="K2743" s="15">
        <v>2</v>
      </c>
      <c r="L2743" s="15" t="s">
        <v>131</v>
      </c>
    </row>
    <row r="2744" spans="1:12" x14ac:dyDescent="0.3">
      <c r="A2744" s="15" t="s">
        <v>2687</v>
      </c>
      <c r="B2744" s="15" t="s">
        <v>2678</v>
      </c>
      <c r="C2744" s="15">
        <v>4930</v>
      </c>
      <c r="E2744" s="15" t="s">
        <v>124</v>
      </c>
      <c r="F2744" s="15" t="s">
        <v>125</v>
      </c>
      <c r="G2744" s="15" t="s">
        <v>96</v>
      </c>
      <c r="H2744" s="15" t="s">
        <v>115</v>
      </c>
      <c r="J2744" s="15" t="s">
        <v>117</v>
      </c>
      <c r="K2744" s="15">
        <v>2</v>
      </c>
      <c r="L2744" s="15" t="s">
        <v>131</v>
      </c>
    </row>
    <row r="2745" spans="1:12" x14ac:dyDescent="0.3">
      <c r="A2745" s="15" t="s">
        <v>2688</v>
      </c>
      <c r="B2745" s="15" t="s">
        <v>2689</v>
      </c>
      <c r="C2745" s="15">
        <v>4961</v>
      </c>
      <c r="K2745" s="15">
        <v>2</v>
      </c>
      <c r="L2745" s="15" t="s">
        <v>19</v>
      </c>
    </row>
    <row r="2746" spans="1:12" x14ac:dyDescent="0.3">
      <c r="A2746" s="15" t="s">
        <v>2690</v>
      </c>
      <c r="B2746" s="15" t="s">
        <v>2689</v>
      </c>
      <c r="C2746" s="15">
        <v>4961</v>
      </c>
      <c r="K2746" s="15">
        <v>2</v>
      </c>
      <c r="L2746" s="15" t="s">
        <v>214</v>
      </c>
    </row>
    <row r="2747" spans="1:12" x14ac:dyDescent="0.3">
      <c r="A2747" s="15" t="s">
        <v>2691</v>
      </c>
      <c r="B2747" s="15" t="s">
        <v>2692</v>
      </c>
      <c r="C2747" s="15">
        <v>4968</v>
      </c>
      <c r="K2747" s="15">
        <v>3</v>
      </c>
      <c r="L2747" s="15" t="s">
        <v>19</v>
      </c>
    </row>
    <row r="2748" spans="1:12" x14ac:dyDescent="0.3">
      <c r="A2748" s="15" t="s">
        <v>2693</v>
      </c>
      <c r="B2748" s="15" t="s">
        <v>2694</v>
      </c>
      <c r="C2748" s="15">
        <v>4987</v>
      </c>
      <c r="E2748" s="15" t="s">
        <v>2695</v>
      </c>
      <c r="F2748" s="15" t="s">
        <v>2696</v>
      </c>
      <c r="G2748" s="15" t="s">
        <v>96</v>
      </c>
      <c r="H2748" s="15" t="s">
        <v>97</v>
      </c>
      <c r="J2748" s="15" t="s">
        <v>2697</v>
      </c>
      <c r="K2748" s="15">
        <v>2</v>
      </c>
      <c r="L2748" s="15" t="s">
        <v>131</v>
      </c>
    </row>
    <row r="2749" spans="1:12" x14ac:dyDescent="0.3">
      <c r="A2749" s="15" t="s">
        <v>2693</v>
      </c>
      <c r="B2749" s="15" t="s">
        <v>2694</v>
      </c>
      <c r="C2749" s="15">
        <v>4987</v>
      </c>
      <c r="E2749" s="15" t="s">
        <v>2695</v>
      </c>
      <c r="F2749" s="15" t="s">
        <v>2696</v>
      </c>
      <c r="G2749" s="15" t="s">
        <v>96</v>
      </c>
      <c r="H2749" s="15" t="s">
        <v>97</v>
      </c>
      <c r="J2749" s="15" t="s">
        <v>2697</v>
      </c>
      <c r="K2749" s="15">
        <v>2</v>
      </c>
      <c r="L2749" s="15" t="s">
        <v>131</v>
      </c>
    </row>
    <row r="2750" spans="1:12" x14ac:dyDescent="0.3">
      <c r="A2750" s="15" t="s">
        <v>2698</v>
      </c>
      <c r="B2750" s="15" t="s">
        <v>2694</v>
      </c>
      <c r="C2750" s="15">
        <v>4987</v>
      </c>
      <c r="E2750" s="15" t="s">
        <v>2699</v>
      </c>
      <c r="F2750" s="15" t="s">
        <v>2700</v>
      </c>
      <c r="G2750" s="15" t="s">
        <v>42</v>
      </c>
      <c r="H2750" s="15" t="s">
        <v>43</v>
      </c>
      <c r="J2750" s="15" t="s">
        <v>554</v>
      </c>
      <c r="K2750" s="15">
        <v>2</v>
      </c>
      <c r="L2750" s="15" t="s">
        <v>131</v>
      </c>
    </row>
    <row r="2751" spans="1:12" x14ac:dyDescent="0.3">
      <c r="A2751" s="15" t="s">
        <v>2698</v>
      </c>
      <c r="B2751" s="15" t="s">
        <v>2694</v>
      </c>
      <c r="C2751" s="15">
        <v>4987</v>
      </c>
      <c r="E2751" s="15" t="s">
        <v>2699</v>
      </c>
      <c r="F2751" s="15" t="s">
        <v>2700</v>
      </c>
      <c r="G2751" s="15" t="s">
        <v>42</v>
      </c>
      <c r="H2751" s="15" t="s">
        <v>43</v>
      </c>
      <c r="J2751" s="15" t="s">
        <v>554</v>
      </c>
      <c r="K2751" s="15">
        <v>2</v>
      </c>
      <c r="L2751" s="15" t="s">
        <v>131</v>
      </c>
    </row>
    <row r="2752" spans="1:12" x14ac:dyDescent="0.3">
      <c r="A2752" s="15" t="s">
        <v>2701</v>
      </c>
      <c r="B2752" s="15" t="s">
        <v>2694</v>
      </c>
      <c r="C2752" s="15">
        <v>4987</v>
      </c>
      <c r="E2752" s="15" t="s">
        <v>2702</v>
      </c>
      <c r="F2752" s="15" t="s">
        <v>2703</v>
      </c>
      <c r="G2752" s="15" t="s">
        <v>23</v>
      </c>
      <c r="H2752" s="15" t="s">
        <v>1465</v>
      </c>
      <c r="J2752" s="15" t="s">
        <v>2704</v>
      </c>
      <c r="K2752" s="15">
        <v>2</v>
      </c>
      <c r="L2752" s="15" t="s">
        <v>590</v>
      </c>
    </row>
    <row r="2753" spans="1:12" x14ac:dyDescent="0.3">
      <c r="A2753" s="15" t="s">
        <v>2701</v>
      </c>
      <c r="B2753" s="15" t="s">
        <v>2694</v>
      </c>
      <c r="C2753" s="15">
        <v>4987</v>
      </c>
      <c r="E2753" s="15" t="s">
        <v>2702</v>
      </c>
      <c r="F2753" s="15" t="s">
        <v>2703</v>
      </c>
      <c r="G2753" s="15" t="s">
        <v>23</v>
      </c>
      <c r="H2753" s="15" t="s">
        <v>1465</v>
      </c>
      <c r="J2753" s="15" t="s">
        <v>2704</v>
      </c>
      <c r="K2753" s="15">
        <v>2</v>
      </c>
      <c r="L2753" s="15" t="s">
        <v>590</v>
      </c>
    </row>
    <row r="2754" spans="1:12" x14ac:dyDescent="0.3">
      <c r="A2754" s="15" t="s">
        <v>2705</v>
      </c>
      <c r="B2754" s="15" t="s">
        <v>2694</v>
      </c>
      <c r="C2754" s="15">
        <v>4987</v>
      </c>
      <c r="K2754" s="15">
        <v>2</v>
      </c>
      <c r="L2754" s="15" t="s">
        <v>590</v>
      </c>
    </row>
    <row r="2755" spans="1:12" x14ac:dyDescent="0.3">
      <c r="A2755" s="15" t="s">
        <v>2706</v>
      </c>
      <c r="B2755" s="15" t="s">
        <v>2694</v>
      </c>
      <c r="C2755" s="15">
        <v>4987</v>
      </c>
      <c r="E2755" s="15" t="s">
        <v>2707</v>
      </c>
      <c r="F2755" s="15" t="s">
        <v>2708</v>
      </c>
      <c r="G2755" s="15" t="s">
        <v>96</v>
      </c>
      <c r="H2755" s="15" t="s">
        <v>97</v>
      </c>
      <c r="J2755" s="15" t="s">
        <v>2709</v>
      </c>
      <c r="K2755" s="15">
        <v>2</v>
      </c>
      <c r="L2755" s="15" t="s">
        <v>131</v>
      </c>
    </row>
    <row r="2756" spans="1:12" x14ac:dyDescent="0.3">
      <c r="A2756" s="15" t="s">
        <v>2706</v>
      </c>
      <c r="B2756" s="15" t="s">
        <v>2694</v>
      </c>
      <c r="C2756" s="15">
        <v>4987</v>
      </c>
      <c r="E2756" s="15" t="s">
        <v>2707</v>
      </c>
      <c r="F2756" s="15" t="s">
        <v>2708</v>
      </c>
      <c r="G2756" s="15" t="s">
        <v>96</v>
      </c>
      <c r="H2756" s="15" t="s">
        <v>97</v>
      </c>
      <c r="J2756" s="15" t="s">
        <v>2709</v>
      </c>
      <c r="K2756" s="15">
        <v>2</v>
      </c>
      <c r="L2756" s="15" t="s">
        <v>131</v>
      </c>
    </row>
    <row r="2757" spans="1:12" x14ac:dyDescent="0.3">
      <c r="A2757" s="15" t="s">
        <v>2710</v>
      </c>
      <c r="B2757" s="15" t="s">
        <v>2694</v>
      </c>
      <c r="C2757" s="15">
        <v>4987</v>
      </c>
      <c r="E2757" s="15" t="s">
        <v>2711</v>
      </c>
      <c r="F2757" s="15" t="s">
        <v>2712</v>
      </c>
      <c r="G2757" s="15" t="s">
        <v>42</v>
      </c>
      <c r="H2757" s="15" t="s">
        <v>43</v>
      </c>
      <c r="J2757" s="15" t="s">
        <v>554</v>
      </c>
      <c r="K2757" s="15">
        <v>2</v>
      </c>
      <c r="L2757" s="15" t="s">
        <v>131</v>
      </c>
    </row>
    <row r="2758" spans="1:12" x14ac:dyDescent="0.3">
      <c r="A2758" s="15" t="s">
        <v>2710</v>
      </c>
      <c r="B2758" s="15" t="s">
        <v>2694</v>
      </c>
      <c r="C2758" s="15">
        <v>4987</v>
      </c>
      <c r="E2758" s="15" t="s">
        <v>2711</v>
      </c>
      <c r="F2758" s="15" t="s">
        <v>2712</v>
      </c>
      <c r="G2758" s="15" t="s">
        <v>42</v>
      </c>
      <c r="H2758" s="15" t="s">
        <v>43</v>
      </c>
      <c r="J2758" s="15" t="s">
        <v>554</v>
      </c>
      <c r="K2758" s="15">
        <v>2</v>
      </c>
      <c r="L2758" s="15" t="s">
        <v>131</v>
      </c>
    </row>
    <row r="2759" spans="1:12" x14ac:dyDescent="0.3">
      <c r="A2759" s="15" t="s">
        <v>2713</v>
      </c>
      <c r="B2759" s="15" t="s">
        <v>2694</v>
      </c>
      <c r="C2759" s="15">
        <v>4987</v>
      </c>
      <c r="E2759" s="15" t="s">
        <v>2459</v>
      </c>
      <c r="F2759" s="15" t="s">
        <v>2460</v>
      </c>
      <c r="G2759" s="15" t="s">
        <v>14</v>
      </c>
      <c r="H2759" s="15" t="s">
        <v>15</v>
      </c>
      <c r="J2759" s="15" t="s">
        <v>16</v>
      </c>
      <c r="K2759" s="15">
        <v>2</v>
      </c>
      <c r="L2759" s="15" t="s">
        <v>131</v>
      </c>
    </row>
    <row r="2760" spans="1:12" x14ac:dyDescent="0.3">
      <c r="A2760" s="15" t="s">
        <v>2713</v>
      </c>
      <c r="B2760" s="15" t="s">
        <v>2694</v>
      </c>
      <c r="C2760" s="15">
        <v>4987</v>
      </c>
      <c r="E2760" s="15" t="s">
        <v>2459</v>
      </c>
      <c r="F2760" s="15" t="s">
        <v>2460</v>
      </c>
      <c r="G2760" s="15" t="s">
        <v>14</v>
      </c>
      <c r="H2760" s="15" t="s">
        <v>15</v>
      </c>
      <c r="J2760" s="15" t="s">
        <v>16</v>
      </c>
      <c r="K2760" s="15">
        <v>2</v>
      </c>
      <c r="L2760" s="15" t="s">
        <v>131</v>
      </c>
    </row>
    <row r="2761" spans="1:12" x14ac:dyDescent="0.3">
      <c r="A2761" s="15" t="s">
        <v>2714</v>
      </c>
      <c r="B2761" s="15" t="s">
        <v>2694</v>
      </c>
      <c r="C2761" s="15">
        <v>4987</v>
      </c>
      <c r="E2761" s="15" t="s">
        <v>2715</v>
      </c>
      <c r="F2761" s="15" t="s">
        <v>2716</v>
      </c>
      <c r="G2761" s="15" t="s">
        <v>42</v>
      </c>
      <c r="H2761" s="15" t="s">
        <v>43</v>
      </c>
      <c r="J2761" s="15" t="s">
        <v>554</v>
      </c>
      <c r="K2761" s="15">
        <v>2</v>
      </c>
      <c r="L2761" s="15" t="s">
        <v>131</v>
      </c>
    </row>
    <row r="2762" spans="1:12" x14ac:dyDescent="0.3">
      <c r="A2762" s="15" t="s">
        <v>2714</v>
      </c>
      <c r="B2762" s="15" t="s">
        <v>2694</v>
      </c>
      <c r="C2762" s="15">
        <v>4987</v>
      </c>
      <c r="E2762" s="15" t="s">
        <v>2715</v>
      </c>
      <c r="F2762" s="15" t="s">
        <v>2716</v>
      </c>
      <c r="G2762" s="15" t="s">
        <v>42</v>
      </c>
      <c r="H2762" s="15" t="s">
        <v>43</v>
      </c>
      <c r="J2762" s="15" t="s">
        <v>554</v>
      </c>
      <c r="K2762" s="15">
        <v>2</v>
      </c>
      <c r="L2762" s="15" t="s">
        <v>131</v>
      </c>
    </row>
    <row r="2763" spans="1:12" x14ac:dyDescent="0.3">
      <c r="A2763" s="15" t="s">
        <v>2717</v>
      </c>
      <c r="B2763" s="15" t="s">
        <v>2694</v>
      </c>
      <c r="C2763" s="15">
        <v>4987</v>
      </c>
      <c r="K2763" s="15">
        <v>2</v>
      </c>
      <c r="L2763" s="15" t="s">
        <v>590</v>
      </c>
    </row>
    <row r="2764" spans="1:12" x14ac:dyDescent="0.3">
      <c r="A2764" s="15" t="s">
        <v>2718</v>
      </c>
      <c r="B2764" s="15" t="s">
        <v>2694</v>
      </c>
      <c r="C2764" s="15">
        <v>4987</v>
      </c>
      <c r="E2764" s="15" t="s">
        <v>867</v>
      </c>
      <c r="F2764" s="15" t="s">
        <v>868</v>
      </c>
      <c r="G2764" s="15" t="s">
        <v>42</v>
      </c>
      <c r="H2764" s="15" t="s">
        <v>42</v>
      </c>
      <c r="J2764" s="15" t="s">
        <v>869</v>
      </c>
      <c r="K2764" s="15">
        <v>2</v>
      </c>
      <c r="L2764" s="15" t="s">
        <v>131</v>
      </c>
    </row>
    <row r="2765" spans="1:12" x14ac:dyDescent="0.3">
      <c r="A2765" s="15" t="s">
        <v>2718</v>
      </c>
      <c r="B2765" s="15" t="s">
        <v>2694</v>
      </c>
      <c r="C2765" s="15">
        <v>4987</v>
      </c>
      <c r="E2765" s="15" t="s">
        <v>867</v>
      </c>
      <c r="F2765" s="15" t="s">
        <v>868</v>
      </c>
      <c r="G2765" s="15" t="s">
        <v>42</v>
      </c>
      <c r="H2765" s="15" t="s">
        <v>42</v>
      </c>
      <c r="J2765" s="15" t="s">
        <v>869</v>
      </c>
      <c r="K2765" s="15">
        <v>2</v>
      </c>
      <c r="L2765" s="15" t="s">
        <v>131</v>
      </c>
    </row>
    <row r="2766" spans="1:12" x14ac:dyDescent="0.3">
      <c r="A2766" s="15" t="s">
        <v>2719</v>
      </c>
      <c r="B2766" s="15" t="s">
        <v>2694</v>
      </c>
      <c r="C2766" s="15">
        <v>4987</v>
      </c>
      <c r="K2766" s="15">
        <v>2</v>
      </c>
      <c r="L2766" s="15" t="s">
        <v>590</v>
      </c>
    </row>
    <row r="2767" spans="1:12" x14ac:dyDescent="0.3">
      <c r="A2767" s="15" t="s">
        <v>2720</v>
      </c>
      <c r="B2767" s="15" t="s">
        <v>2721</v>
      </c>
      <c r="C2767" s="15">
        <v>5112</v>
      </c>
      <c r="E2767" s="15" t="s">
        <v>725</v>
      </c>
      <c r="F2767" s="15" t="s">
        <v>726</v>
      </c>
      <c r="G2767" s="15" t="s">
        <v>14</v>
      </c>
      <c r="H2767" s="15" t="s">
        <v>15</v>
      </c>
      <c r="I2767" s="15" t="s">
        <v>727</v>
      </c>
      <c r="J2767" s="15" t="s">
        <v>164</v>
      </c>
      <c r="K2767" s="15">
        <v>2</v>
      </c>
      <c r="L2767" s="15" t="s">
        <v>19</v>
      </c>
    </row>
    <row r="2768" spans="1:12" x14ac:dyDescent="0.3">
      <c r="A2768" s="15" t="s">
        <v>2720</v>
      </c>
      <c r="B2768" s="15" t="s">
        <v>2721</v>
      </c>
      <c r="C2768" s="15">
        <v>5112</v>
      </c>
      <c r="E2768" s="15" t="s">
        <v>725</v>
      </c>
      <c r="F2768" s="15" t="s">
        <v>726</v>
      </c>
      <c r="G2768" s="15" t="s">
        <v>14</v>
      </c>
      <c r="H2768" s="15" t="s">
        <v>15</v>
      </c>
      <c r="I2768" s="15" t="s">
        <v>727</v>
      </c>
      <c r="J2768" s="15" t="s">
        <v>164</v>
      </c>
      <c r="K2768" s="15">
        <v>2</v>
      </c>
      <c r="L2768" s="15" t="s">
        <v>19</v>
      </c>
    </row>
    <row r="2769" spans="1:12" x14ac:dyDescent="0.3">
      <c r="A2769" s="15" t="s">
        <v>2722</v>
      </c>
      <c r="B2769" s="15" t="s">
        <v>2721</v>
      </c>
      <c r="C2769" s="15">
        <v>5112</v>
      </c>
      <c r="E2769" s="15" t="s">
        <v>12</v>
      </c>
      <c r="F2769" s="15" t="s">
        <v>13</v>
      </c>
      <c r="G2769" s="15" t="s">
        <v>14</v>
      </c>
      <c r="H2769" s="15" t="s">
        <v>15</v>
      </c>
      <c r="J2769" s="15" t="s">
        <v>16</v>
      </c>
      <c r="K2769" s="15">
        <v>1</v>
      </c>
      <c r="L2769" s="15" t="s">
        <v>17</v>
      </c>
    </row>
    <row r="2770" spans="1:12" x14ac:dyDescent="0.3">
      <c r="A2770" s="15" t="s">
        <v>2722</v>
      </c>
      <c r="B2770" s="15" t="s">
        <v>2721</v>
      </c>
      <c r="C2770" s="15">
        <v>5112</v>
      </c>
      <c r="E2770" s="15" t="s">
        <v>12</v>
      </c>
      <c r="F2770" s="15" t="s">
        <v>13</v>
      </c>
      <c r="G2770" s="15" t="s">
        <v>14</v>
      </c>
      <c r="H2770" s="15" t="s">
        <v>15</v>
      </c>
      <c r="J2770" s="15" t="s">
        <v>16</v>
      </c>
      <c r="K2770" s="15">
        <v>1</v>
      </c>
      <c r="L2770" s="15" t="s">
        <v>17</v>
      </c>
    </row>
    <row r="2771" spans="1:12" x14ac:dyDescent="0.3">
      <c r="A2771" s="15" t="s">
        <v>2723</v>
      </c>
      <c r="B2771" s="15" t="s">
        <v>2721</v>
      </c>
      <c r="C2771" s="15">
        <v>5112</v>
      </c>
      <c r="K2771" s="15">
        <v>1</v>
      </c>
      <c r="L2771" s="15" t="s">
        <v>19</v>
      </c>
    </row>
    <row r="2772" spans="1:12" x14ac:dyDescent="0.3">
      <c r="A2772" s="15" t="s">
        <v>2724</v>
      </c>
      <c r="B2772" s="15" t="s">
        <v>2721</v>
      </c>
      <c r="C2772" s="15">
        <v>5112</v>
      </c>
      <c r="K2772" s="15">
        <v>1</v>
      </c>
      <c r="L2772" s="15" t="s">
        <v>19</v>
      </c>
    </row>
    <row r="2773" spans="1:12" x14ac:dyDescent="0.3">
      <c r="A2773" s="15" t="s">
        <v>2725</v>
      </c>
      <c r="B2773" s="15" t="s">
        <v>2726</v>
      </c>
      <c r="C2773" s="15">
        <v>5138</v>
      </c>
      <c r="K2773" s="15">
        <v>1</v>
      </c>
      <c r="L2773" s="15" t="s">
        <v>19</v>
      </c>
    </row>
    <row r="2774" spans="1:12" x14ac:dyDescent="0.3">
      <c r="A2774" s="15" t="s">
        <v>2727</v>
      </c>
      <c r="B2774" s="15" t="s">
        <v>2726</v>
      </c>
      <c r="C2774" s="15">
        <v>5138</v>
      </c>
      <c r="K2774" s="15">
        <v>1</v>
      </c>
      <c r="L2774" s="15" t="s">
        <v>19</v>
      </c>
    </row>
    <row r="2775" spans="1:12" x14ac:dyDescent="0.3">
      <c r="A2775" s="15" t="s">
        <v>2728</v>
      </c>
      <c r="B2775" s="15" t="s">
        <v>2729</v>
      </c>
      <c r="C2775" s="15">
        <v>5155</v>
      </c>
      <c r="K2775" s="15">
        <v>2</v>
      </c>
      <c r="L2775" s="15" t="s">
        <v>19</v>
      </c>
    </row>
    <row r="2776" spans="1:12" x14ac:dyDescent="0.3">
      <c r="A2776" s="15" t="s">
        <v>2730</v>
      </c>
      <c r="B2776" s="15" t="s">
        <v>2729</v>
      </c>
      <c r="C2776" s="15">
        <v>5155</v>
      </c>
      <c r="K2776" s="15">
        <v>2</v>
      </c>
      <c r="L2776" s="15" t="s">
        <v>19</v>
      </c>
    </row>
    <row r="2777" spans="1:12" x14ac:dyDescent="0.3">
      <c r="A2777" s="15" t="s">
        <v>2731</v>
      </c>
      <c r="B2777" s="15" t="s">
        <v>2729</v>
      </c>
      <c r="C2777" s="15">
        <v>5155</v>
      </c>
      <c r="E2777" s="15" t="s">
        <v>2732</v>
      </c>
      <c r="F2777" s="15" t="s">
        <v>2733</v>
      </c>
      <c r="G2777" s="15" t="s">
        <v>14</v>
      </c>
      <c r="H2777" s="15" t="s">
        <v>424</v>
      </c>
      <c r="I2777" s="15" t="s">
        <v>425</v>
      </c>
      <c r="J2777" s="15" t="s">
        <v>2734</v>
      </c>
      <c r="K2777" s="15">
        <v>2</v>
      </c>
      <c r="L2777" s="15" t="s">
        <v>17</v>
      </c>
    </row>
    <row r="2778" spans="1:12" x14ac:dyDescent="0.3">
      <c r="A2778" s="15" t="s">
        <v>2731</v>
      </c>
      <c r="B2778" s="15" t="s">
        <v>2729</v>
      </c>
      <c r="C2778" s="15">
        <v>5155</v>
      </c>
      <c r="E2778" s="15" t="s">
        <v>2732</v>
      </c>
      <c r="F2778" s="15" t="s">
        <v>2733</v>
      </c>
      <c r="G2778" s="15" t="s">
        <v>14</v>
      </c>
      <c r="H2778" s="15" t="s">
        <v>424</v>
      </c>
      <c r="I2778" s="15" t="s">
        <v>425</v>
      </c>
      <c r="J2778" s="15" t="s">
        <v>2735</v>
      </c>
      <c r="K2778" s="15">
        <v>2</v>
      </c>
      <c r="L2778" s="15" t="s">
        <v>17</v>
      </c>
    </row>
    <row r="2779" spans="1:12" x14ac:dyDescent="0.3">
      <c r="A2779" s="15" t="s">
        <v>2731</v>
      </c>
      <c r="B2779" s="15" t="s">
        <v>2729</v>
      </c>
      <c r="C2779" s="15">
        <v>5155</v>
      </c>
      <c r="E2779" s="15" t="s">
        <v>2732</v>
      </c>
      <c r="F2779" s="15" t="s">
        <v>2733</v>
      </c>
      <c r="G2779" s="15" t="s">
        <v>14</v>
      </c>
      <c r="H2779" s="15" t="s">
        <v>424</v>
      </c>
      <c r="I2779" s="15" t="s">
        <v>425</v>
      </c>
      <c r="J2779" s="15" t="s">
        <v>2736</v>
      </c>
      <c r="K2779" s="15">
        <v>2</v>
      </c>
      <c r="L2779" s="15" t="s">
        <v>17</v>
      </c>
    </row>
    <row r="2780" spans="1:12" x14ac:dyDescent="0.3">
      <c r="A2780" s="15" t="s">
        <v>2731</v>
      </c>
      <c r="B2780" s="15" t="s">
        <v>2729</v>
      </c>
      <c r="C2780" s="15">
        <v>5155</v>
      </c>
      <c r="E2780" s="15" t="s">
        <v>2732</v>
      </c>
      <c r="F2780" s="15" t="s">
        <v>2733</v>
      </c>
      <c r="G2780" s="15" t="s">
        <v>14</v>
      </c>
      <c r="H2780" s="15" t="s">
        <v>424</v>
      </c>
      <c r="I2780" s="15" t="s">
        <v>425</v>
      </c>
      <c r="J2780" s="15" t="s">
        <v>2734</v>
      </c>
      <c r="K2780" s="15">
        <v>2</v>
      </c>
      <c r="L2780" s="15" t="s">
        <v>17</v>
      </c>
    </row>
    <row r="2781" spans="1:12" x14ac:dyDescent="0.3">
      <c r="A2781" s="15" t="s">
        <v>2731</v>
      </c>
      <c r="B2781" s="15" t="s">
        <v>2729</v>
      </c>
      <c r="C2781" s="15">
        <v>5155</v>
      </c>
      <c r="E2781" s="15" t="s">
        <v>2732</v>
      </c>
      <c r="F2781" s="15" t="s">
        <v>2733</v>
      </c>
      <c r="G2781" s="15" t="s">
        <v>14</v>
      </c>
      <c r="H2781" s="15" t="s">
        <v>424</v>
      </c>
      <c r="I2781" s="15" t="s">
        <v>425</v>
      </c>
      <c r="J2781" s="15" t="s">
        <v>2735</v>
      </c>
      <c r="K2781" s="15">
        <v>2</v>
      </c>
      <c r="L2781" s="15" t="s">
        <v>17</v>
      </c>
    </row>
    <row r="2782" spans="1:12" x14ac:dyDescent="0.3">
      <c r="A2782" s="15" t="s">
        <v>2731</v>
      </c>
      <c r="B2782" s="15" t="s">
        <v>2729</v>
      </c>
      <c r="C2782" s="15">
        <v>5155</v>
      </c>
      <c r="E2782" s="15" t="s">
        <v>2732</v>
      </c>
      <c r="F2782" s="15" t="s">
        <v>2733</v>
      </c>
      <c r="G2782" s="15" t="s">
        <v>14</v>
      </c>
      <c r="H2782" s="15" t="s">
        <v>424</v>
      </c>
      <c r="I2782" s="15" t="s">
        <v>425</v>
      </c>
      <c r="J2782" s="15" t="s">
        <v>2736</v>
      </c>
      <c r="K2782" s="15">
        <v>2</v>
      </c>
      <c r="L2782" s="15" t="s">
        <v>17</v>
      </c>
    </row>
    <row r="2783" spans="1:12" x14ac:dyDescent="0.3">
      <c r="A2783" s="15" t="s">
        <v>2737</v>
      </c>
      <c r="B2783" s="15" t="s">
        <v>2738</v>
      </c>
      <c r="C2783" s="15">
        <v>5232</v>
      </c>
      <c r="E2783" s="15" t="s">
        <v>244</v>
      </c>
      <c r="F2783" s="15" t="s">
        <v>245</v>
      </c>
      <c r="G2783" s="15" t="s">
        <v>14</v>
      </c>
      <c r="H2783" s="15" t="s">
        <v>15</v>
      </c>
      <c r="I2783" s="15" t="s">
        <v>246</v>
      </c>
      <c r="J2783" s="15" t="s">
        <v>164</v>
      </c>
      <c r="K2783" s="15">
        <v>2</v>
      </c>
      <c r="L2783" s="15" t="s">
        <v>17</v>
      </c>
    </row>
    <row r="2784" spans="1:12" x14ac:dyDescent="0.3">
      <c r="A2784" s="15" t="s">
        <v>2737</v>
      </c>
      <c r="B2784" s="15" t="s">
        <v>2738</v>
      </c>
      <c r="C2784" s="15">
        <v>5232</v>
      </c>
      <c r="E2784" s="15" t="s">
        <v>244</v>
      </c>
      <c r="F2784" s="15" t="s">
        <v>245</v>
      </c>
      <c r="G2784" s="15" t="s">
        <v>14</v>
      </c>
      <c r="H2784" s="15" t="s">
        <v>15</v>
      </c>
      <c r="I2784" s="15" t="s">
        <v>246</v>
      </c>
      <c r="J2784" s="15" t="s">
        <v>164</v>
      </c>
      <c r="K2784" s="15">
        <v>2</v>
      </c>
      <c r="L2784" s="15" t="s">
        <v>17</v>
      </c>
    </row>
    <row r="2785" spans="1:12" x14ac:dyDescent="0.3">
      <c r="A2785" s="15" t="s">
        <v>2739</v>
      </c>
      <c r="B2785" s="15" t="s">
        <v>2738</v>
      </c>
      <c r="C2785" s="15">
        <v>5232</v>
      </c>
      <c r="K2785" s="15">
        <v>2</v>
      </c>
      <c r="L2785" s="15" t="s">
        <v>19</v>
      </c>
    </row>
    <row r="2786" spans="1:12" x14ac:dyDescent="0.3">
      <c r="A2786" s="15" t="s">
        <v>2740</v>
      </c>
      <c r="B2786" s="15" t="s">
        <v>2738</v>
      </c>
      <c r="C2786" s="15">
        <v>5232</v>
      </c>
      <c r="E2786" s="15" t="s">
        <v>244</v>
      </c>
      <c r="F2786" s="15" t="s">
        <v>245</v>
      </c>
      <c r="G2786" s="15" t="s">
        <v>14</v>
      </c>
      <c r="H2786" s="15" t="s">
        <v>15</v>
      </c>
      <c r="I2786" s="15" t="s">
        <v>246</v>
      </c>
      <c r="J2786" s="15" t="s">
        <v>164</v>
      </c>
      <c r="K2786" s="15">
        <v>2</v>
      </c>
      <c r="L2786" s="15" t="s">
        <v>17</v>
      </c>
    </row>
    <row r="2787" spans="1:12" x14ac:dyDescent="0.3">
      <c r="A2787" s="15" t="s">
        <v>2740</v>
      </c>
      <c r="B2787" s="15" t="s">
        <v>2738</v>
      </c>
      <c r="C2787" s="15">
        <v>5232</v>
      </c>
      <c r="E2787" s="15" t="s">
        <v>244</v>
      </c>
      <c r="F2787" s="15" t="s">
        <v>245</v>
      </c>
      <c r="G2787" s="15" t="s">
        <v>14</v>
      </c>
      <c r="H2787" s="15" t="s">
        <v>15</v>
      </c>
      <c r="I2787" s="15" t="s">
        <v>246</v>
      </c>
      <c r="J2787" s="15" t="s">
        <v>164</v>
      </c>
      <c r="K2787" s="15">
        <v>2</v>
      </c>
      <c r="L2787" s="15" t="s">
        <v>17</v>
      </c>
    </row>
    <row r="2788" spans="1:12" x14ac:dyDescent="0.3">
      <c r="A2788" s="15" t="s">
        <v>2741</v>
      </c>
      <c r="B2788" s="15" t="s">
        <v>2738</v>
      </c>
      <c r="C2788" s="15">
        <v>5232</v>
      </c>
      <c r="K2788" s="15">
        <v>2</v>
      </c>
      <c r="L2788" s="15" t="s">
        <v>19</v>
      </c>
    </row>
    <row r="2789" spans="1:12" x14ac:dyDescent="0.3">
      <c r="A2789" s="15" t="s">
        <v>2742</v>
      </c>
      <c r="B2789" s="15" t="s">
        <v>2743</v>
      </c>
      <c r="C2789" s="15">
        <v>5238</v>
      </c>
      <c r="K2789" s="15">
        <v>2</v>
      </c>
      <c r="L2789" s="15" t="s">
        <v>19</v>
      </c>
    </row>
    <row r="2790" spans="1:12" x14ac:dyDescent="0.3">
      <c r="A2790" s="15" t="s">
        <v>2744</v>
      </c>
      <c r="B2790" s="15" t="s">
        <v>2743</v>
      </c>
      <c r="C2790" s="15">
        <v>5238</v>
      </c>
      <c r="E2790" s="15" t="s">
        <v>372</v>
      </c>
      <c r="F2790" s="15" t="s">
        <v>373</v>
      </c>
      <c r="G2790" s="15" t="s">
        <v>14</v>
      </c>
      <c r="H2790" s="15" t="s">
        <v>15</v>
      </c>
      <c r="J2790" s="15" t="s">
        <v>374</v>
      </c>
      <c r="K2790" s="15">
        <v>2</v>
      </c>
      <c r="L2790" s="15" t="s">
        <v>17</v>
      </c>
    </row>
    <row r="2791" spans="1:12" x14ac:dyDescent="0.3">
      <c r="A2791" s="15" t="s">
        <v>2744</v>
      </c>
      <c r="B2791" s="15" t="s">
        <v>2743</v>
      </c>
      <c r="C2791" s="15">
        <v>5238</v>
      </c>
      <c r="E2791" s="15" t="s">
        <v>372</v>
      </c>
      <c r="F2791" s="15" t="s">
        <v>373</v>
      </c>
      <c r="G2791" s="15" t="s">
        <v>14</v>
      </c>
      <c r="H2791" s="15" t="s">
        <v>15</v>
      </c>
      <c r="J2791" s="15" t="s">
        <v>374</v>
      </c>
      <c r="K2791" s="15">
        <v>2</v>
      </c>
      <c r="L2791" s="15" t="s">
        <v>17</v>
      </c>
    </row>
    <row r="2792" spans="1:12" x14ac:dyDescent="0.3">
      <c r="A2792" s="15" t="s">
        <v>2745</v>
      </c>
      <c r="B2792" s="15" t="s">
        <v>2746</v>
      </c>
      <c r="C2792" s="15">
        <v>5243</v>
      </c>
      <c r="E2792" s="15" t="s">
        <v>40</v>
      </c>
      <c r="F2792" s="15" t="s">
        <v>41</v>
      </c>
      <c r="G2792" s="15" t="s">
        <v>42</v>
      </c>
      <c r="H2792" s="15" t="s">
        <v>43</v>
      </c>
      <c r="I2792" s="15" t="s">
        <v>44</v>
      </c>
      <c r="J2792" s="15" t="s">
        <v>45</v>
      </c>
      <c r="K2792" s="15">
        <v>1</v>
      </c>
      <c r="L2792" s="15" t="s">
        <v>17</v>
      </c>
    </row>
    <row r="2793" spans="1:12" x14ac:dyDescent="0.3">
      <c r="A2793" s="15" t="s">
        <v>2745</v>
      </c>
      <c r="B2793" s="15" t="s">
        <v>2746</v>
      </c>
      <c r="C2793" s="15">
        <v>5243</v>
      </c>
      <c r="E2793" s="15" t="s">
        <v>40</v>
      </c>
      <c r="F2793" s="15" t="s">
        <v>41</v>
      </c>
      <c r="G2793" s="15" t="s">
        <v>42</v>
      </c>
      <c r="H2793" s="15" t="s">
        <v>43</v>
      </c>
      <c r="I2793" s="15" t="s">
        <v>44</v>
      </c>
      <c r="J2793" s="15" t="s">
        <v>45</v>
      </c>
      <c r="K2793" s="15">
        <v>1</v>
      </c>
      <c r="L2793" s="15" t="s">
        <v>17</v>
      </c>
    </row>
    <row r="2794" spans="1:12" x14ac:dyDescent="0.3">
      <c r="A2794" s="15" t="s">
        <v>2747</v>
      </c>
      <c r="B2794" s="15" t="s">
        <v>2748</v>
      </c>
      <c r="C2794" s="15">
        <v>5263</v>
      </c>
      <c r="E2794" s="15" t="s">
        <v>108</v>
      </c>
      <c r="F2794" s="15" t="s">
        <v>109</v>
      </c>
      <c r="G2794" s="15" t="s">
        <v>42</v>
      </c>
      <c r="H2794" s="15" t="s">
        <v>43</v>
      </c>
      <c r="I2794" s="15" t="s">
        <v>44</v>
      </c>
      <c r="J2794" s="15" t="s">
        <v>110</v>
      </c>
      <c r="K2794" s="15">
        <v>2</v>
      </c>
      <c r="L2794" s="15" t="s">
        <v>17</v>
      </c>
    </row>
    <row r="2795" spans="1:12" x14ac:dyDescent="0.3">
      <c r="A2795" s="15" t="s">
        <v>2747</v>
      </c>
      <c r="B2795" s="15" t="s">
        <v>2748</v>
      </c>
      <c r="C2795" s="15">
        <v>5263</v>
      </c>
      <c r="E2795" s="15" t="s">
        <v>108</v>
      </c>
      <c r="F2795" s="15" t="s">
        <v>109</v>
      </c>
      <c r="G2795" s="15" t="s">
        <v>42</v>
      </c>
      <c r="H2795" s="15" t="s">
        <v>43</v>
      </c>
      <c r="I2795" s="15" t="s">
        <v>44</v>
      </c>
      <c r="J2795" s="15" t="s">
        <v>110</v>
      </c>
      <c r="K2795" s="15">
        <v>2</v>
      </c>
      <c r="L2795" s="15" t="s">
        <v>17</v>
      </c>
    </row>
    <row r="2796" spans="1:12" x14ac:dyDescent="0.3">
      <c r="A2796" s="15" t="s">
        <v>2749</v>
      </c>
      <c r="B2796" s="15" t="s">
        <v>2748</v>
      </c>
      <c r="C2796" s="15">
        <v>5263</v>
      </c>
      <c r="E2796" s="15" t="s">
        <v>211</v>
      </c>
      <c r="F2796" s="15" t="s">
        <v>212</v>
      </c>
      <c r="G2796" s="15" t="s">
        <v>14</v>
      </c>
      <c r="H2796" s="15" t="s">
        <v>15</v>
      </c>
      <c r="I2796" s="15" t="s">
        <v>213</v>
      </c>
      <c r="J2796" s="15" t="s">
        <v>164</v>
      </c>
      <c r="K2796" s="15">
        <v>2</v>
      </c>
      <c r="L2796" s="15" t="s">
        <v>214</v>
      </c>
    </row>
    <row r="2797" spans="1:12" x14ac:dyDescent="0.3">
      <c r="A2797" s="15" t="s">
        <v>2749</v>
      </c>
      <c r="B2797" s="15" t="s">
        <v>2748</v>
      </c>
      <c r="C2797" s="15">
        <v>5263</v>
      </c>
      <c r="E2797" s="15" t="s">
        <v>211</v>
      </c>
      <c r="F2797" s="15" t="s">
        <v>212</v>
      </c>
      <c r="G2797" s="15" t="s">
        <v>14</v>
      </c>
      <c r="H2797" s="15" t="s">
        <v>15</v>
      </c>
      <c r="I2797" s="15" t="s">
        <v>213</v>
      </c>
      <c r="J2797" s="15" t="s">
        <v>164</v>
      </c>
      <c r="K2797" s="15">
        <v>2</v>
      </c>
      <c r="L2797" s="15" t="s">
        <v>214</v>
      </c>
    </row>
    <row r="2798" spans="1:12" x14ac:dyDescent="0.3">
      <c r="A2798" s="15" t="s">
        <v>2750</v>
      </c>
      <c r="B2798" s="15" t="s">
        <v>2751</v>
      </c>
      <c r="C2798" s="15">
        <v>5284</v>
      </c>
      <c r="K2798" s="15">
        <v>2</v>
      </c>
      <c r="L2798" s="15" t="s">
        <v>19</v>
      </c>
    </row>
    <row r="2799" spans="1:12" x14ac:dyDescent="0.3">
      <c r="A2799" s="15" t="s">
        <v>2752</v>
      </c>
      <c r="B2799" s="15" t="s">
        <v>2751</v>
      </c>
      <c r="C2799" s="15">
        <v>5284</v>
      </c>
      <c r="K2799" s="15">
        <v>2</v>
      </c>
      <c r="L2799" s="15" t="s">
        <v>19</v>
      </c>
    </row>
    <row r="2800" spans="1:12" x14ac:dyDescent="0.3">
      <c r="A2800" s="15" t="s">
        <v>2753</v>
      </c>
      <c r="B2800" s="15" t="s">
        <v>2751</v>
      </c>
      <c r="C2800" s="15">
        <v>5284</v>
      </c>
      <c r="K2800" s="15">
        <v>2</v>
      </c>
      <c r="L2800" s="15" t="s">
        <v>19</v>
      </c>
    </row>
    <row r="2801" spans="1:12" x14ac:dyDescent="0.3">
      <c r="A2801" s="15" t="s">
        <v>2754</v>
      </c>
      <c r="B2801" s="15" t="s">
        <v>2751</v>
      </c>
      <c r="C2801" s="15">
        <v>5284</v>
      </c>
      <c r="K2801" s="15">
        <v>2</v>
      </c>
      <c r="L2801" s="15" t="s">
        <v>19</v>
      </c>
    </row>
    <row r="2802" spans="1:12" x14ac:dyDescent="0.3">
      <c r="A2802" s="15" t="s">
        <v>2755</v>
      </c>
      <c r="B2802" s="15" t="s">
        <v>2756</v>
      </c>
      <c r="C2802" s="15">
        <v>5294</v>
      </c>
      <c r="K2802" s="15">
        <v>2</v>
      </c>
      <c r="L2802" s="15" t="s">
        <v>19</v>
      </c>
    </row>
    <row r="2803" spans="1:12" x14ac:dyDescent="0.3">
      <c r="A2803" s="15" t="s">
        <v>2757</v>
      </c>
      <c r="B2803" s="15" t="s">
        <v>2756</v>
      </c>
      <c r="C2803" s="15">
        <v>5294</v>
      </c>
      <c r="K2803" s="15">
        <v>2</v>
      </c>
      <c r="L2803" s="15" t="s">
        <v>19</v>
      </c>
    </row>
    <row r="2804" spans="1:12" x14ac:dyDescent="0.3">
      <c r="A2804" s="15" t="s">
        <v>209</v>
      </c>
      <c r="B2804" s="15" t="s">
        <v>210</v>
      </c>
      <c r="C2804" s="15">
        <v>5320</v>
      </c>
      <c r="E2804" s="15" t="s">
        <v>211</v>
      </c>
      <c r="F2804" s="15" t="s">
        <v>212</v>
      </c>
      <c r="G2804" s="15" t="s">
        <v>14</v>
      </c>
      <c r="H2804" s="15" t="s">
        <v>15</v>
      </c>
      <c r="I2804" s="15" t="s">
        <v>213</v>
      </c>
      <c r="J2804" s="15" t="s">
        <v>164</v>
      </c>
      <c r="K2804" s="15">
        <v>1</v>
      </c>
      <c r="L2804" s="15" t="s">
        <v>214</v>
      </c>
    </row>
    <row r="2805" spans="1:12" x14ac:dyDescent="0.3">
      <c r="A2805" s="15" t="s">
        <v>209</v>
      </c>
      <c r="B2805" s="15" t="s">
        <v>210</v>
      </c>
      <c r="C2805" s="15">
        <v>5320</v>
      </c>
      <c r="E2805" s="15" t="s">
        <v>211</v>
      </c>
      <c r="F2805" s="15" t="s">
        <v>212</v>
      </c>
      <c r="G2805" s="15" t="s">
        <v>14</v>
      </c>
      <c r="H2805" s="15" t="s">
        <v>15</v>
      </c>
      <c r="I2805" s="15" t="s">
        <v>213</v>
      </c>
      <c r="J2805" s="15" t="s">
        <v>164</v>
      </c>
      <c r="K2805" s="15">
        <v>1</v>
      </c>
      <c r="L2805" s="15" t="s">
        <v>214</v>
      </c>
    </row>
    <row r="2806" spans="1:12" x14ac:dyDescent="0.3">
      <c r="A2806" s="15" t="s">
        <v>209</v>
      </c>
      <c r="B2806" s="15" t="s">
        <v>210</v>
      </c>
      <c r="C2806" s="15">
        <v>5320</v>
      </c>
      <c r="E2806" s="15" t="s">
        <v>211</v>
      </c>
      <c r="F2806" s="15" t="s">
        <v>212</v>
      </c>
      <c r="G2806" s="15" t="s">
        <v>14</v>
      </c>
      <c r="H2806" s="15" t="s">
        <v>15</v>
      </c>
      <c r="I2806" s="15" t="s">
        <v>213</v>
      </c>
      <c r="J2806" s="15" t="s">
        <v>164</v>
      </c>
      <c r="K2806" s="15">
        <v>1</v>
      </c>
      <c r="L2806" s="15" t="s">
        <v>214</v>
      </c>
    </row>
    <row r="2807" spans="1:12" x14ac:dyDescent="0.3">
      <c r="A2807" s="15" t="s">
        <v>209</v>
      </c>
      <c r="B2807" s="15" t="s">
        <v>210</v>
      </c>
      <c r="C2807" s="15">
        <v>5320</v>
      </c>
      <c r="E2807" s="15" t="s">
        <v>211</v>
      </c>
      <c r="F2807" s="15" t="s">
        <v>212</v>
      </c>
      <c r="G2807" s="15" t="s">
        <v>14</v>
      </c>
      <c r="H2807" s="15" t="s">
        <v>15</v>
      </c>
      <c r="I2807" s="15" t="s">
        <v>213</v>
      </c>
      <c r="J2807" s="15" t="s">
        <v>164</v>
      </c>
      <c r="K2807" s="15">
        <v>1</v>
      </c>
      <c r="L2807" s="15" t="s">
        <v>214</v>
      </c>
    </row>
    <row r="2808" spans="1:12" x14ac:dyDescent="0.3">
      <c r="A2808" s="15" t="s">
        <v>2758</v>
      </c>
      <c r="B2808" s="15" t="s">
        <v>2759</v>
      </c>
      <c r="C2808" s="15">
        <v>5317</v>
      </c>
      <c r="E2808" s="15" t="s">
        <v>124</v>
      </c>
      <c r="F2808" s="15" t="s">
        <v>125</v>
      </c>
      <c r="G2808" s="15" t="s">
        <v>96</v>
      </c>
      <c r="H2808" s="15" t="s">
        <v>115</v>
      </c>
      <c r="J2808" s="15" t="s">
        <v>117</v>
      </c>
      <c r="K2808" s="15">
        <v>2</v>
      </c>
      <c r="L2808" s="15" t="s">
        <v>131</v>
      </c>
    </row>
    <row r="2809" spans="1:12" x14ac:dyDescent="0.3">
      <c r="A2809" s="15" t="s">
        <v>2758</v>
      </c>
      <c r="B2809" s="15" t="s">
        <v>2759</v>
      </c>
      <c r="C2809" s="15">
        <v>5317</v>
      </c>
      <c r="E2809" s="15" t="s">
        <v>124</v>
      </c>
      <c r="F2809" s="15" t="s">
        <v>125</v>
      </c>
      <c r="G2809" s="15" t="s">
        <v>96</v>
      </c>
      <c r="H2809" s="15" t="s">
        <v>115</v>
      </c>
      <c r="J2809" s="15" t="s">
        <v>117</v>
      </c>
      <c r="K2809" s="15">
        <v>2</v>
      </c>
      <c r="L2809" s="15" t="s">
        <v>131</v>
      </c>
    </row>
    <row r="2810" spans="1:12" x14ac:dyDescent="0.3">
      <c r="A2810" s="15" t="s">
        <v>2760</v>
      </c>
      <c r="B2810" s="15" t="s">
        <v>2759</v>
      </c>
      <c r="C2810" s="15">
        <v>5317</v>
      </c>
      <c r="E2810" s="15" t="s">
        <v>12</v>
      </c>
      <c r="F2810" s="15" t="s">
        <v>13</v>
      </c>
      <c r="G2810" s="15" t="s">
        <v>14</v>
      </c>
      <c r="H2810" s="15" t="s">
        <v>15</v>
      </c>
      <c r="J2810" s="15" t="s">
        <v>16</v>
      </c>
      <c r="K2810" s="15">
        <v>1</v>
      </c>
      <c r="L2810" s="15" t="s">
        <v>131</v>
      </c>
    </row>
    <row r="2811" spans="1:12" x14ac:dyDescent="0.3">
      <c r="A2811" s="15" t="s">
        <v>2760</v>
      </c>
      <c r="B2811" s="15" t="s">
        <v>2759</v>
      </c>
      <c r="C2811" s="15">
        <v>5317</v>
      </c>
      <c r="E2811" s="15" t="s">
        <v>12</v>
      </c>
      <c r="F2811" s="15" t="s">
        <v>13</v>
      </c>
      <c r="G2811" s="15" t="s">
        <v>14</v>
      </c>
      <c r="H2811" s="15" t="s">
        <v>15</v>
      </c>
      <c r="J2811" s="15" t="s">
        <v>16</v>
      </c>
      <c r="K2811" s="15">
        <v>1</v>
      </c>
      <c r="L2811" s="15" t="s">
        <v>131</v>
      </c>
    </row>
    <row r="2812" spans="1:12" x14ac:dyDescent="0.3">
      <c r="A2812" s="15" t="s">
        <v>2761</v>
      </c>
      <c r="B2812" s="15" t="s">
        <v>2759</v>
      </c>
      <c r="C2812" s="15">
        <v>5317</v>
      </c>
      <c r="E2812" s="15" t="s">
        <v>1085</v>
      </c>
      <c r="F2812" s="15" t="s">
        <v>1086</v>
      </c>
      <c r="G2812" s="15" t="s">
        <v>42</v>
      </c>
      <c r="H2812" s="15" t="s">
        <v>43</v>
      </c>
      <c r="I2812" s="15" t="s">
        <v>44</v>
      </c>
      <c r="J2812" s="15" t="s">
        <v>413</v>
      </c>
      <c r="K2812" s="15">
        <v>2</v>
      </c>
      <c r="L2812" s="15" t="s">
        <v>590</v>
      </c>
    </row>
    <row r="2813" spans="1:12" x14ac:dyDescent="0.3">
      <c r="A2813" s="15" t="s">
        <v>2761</v>
      </c>
      <c r="B2813" s="15" t="s">
        <v>2759</v>
      </c>
      <c r="C2813" s="15">
        <v>5317</v>
      </c>
      <c r="E2813" s="15" t="s">
        <v>1085</v>
      </c>
      <c r="F2813" s="15" t="s">
        <v>1086</v>
      </c>
      <c r="G2813" s="15" t="s">
        <v>42</v>
      </c>
      <c r="H2813" s="15" t="s">
        <v>43</v>
      </c>
      <c r="I2813" s="15" t="s">
        <v>44</v>
      </c>
      <c r="J2813" s="15" t="s">
        <v>413</v>
      </c>
      <c r="K2813" s="15">
        <v>2</v>
      </c>
      <c r="L2813" s="15" t="s">
        <v>590</v>
      </c>
    </row>
    <row r="2814" spans="1:12" x14ac:dyDescent="0.3">
      <c r="A2814" s="15" t="s">
        <v>2762</v>
      </c>
      <c r="B2814" s="15" t="s">
        <v>2763</v>
      </c>
      <c r="C2814" s="15">
        <v>5398</v>
      </c>
      <c r="E2814" s="15" t="s">
        <v>292</v>
      </c>
      <c r="F2814" s="15" t="s">
        <v>293</v>
      </c>
      <c r="G2814" s="15" t="s">
        <v>42</v>
      </c>
      <c r="H2814" s="15" t="s">
        <v>43</v>
      </c>
      <c r="I2814" s="15" t="s">
        <v>44</v>
      </c>
      <c r="J2814" s="15" t="s">
        <v>252</v>
      </c>
      <c r="K2814" s="15">
        <v>2</v>
      </c>
      <c r="L2814" s="15" t="s">
        <v>17</v>
      </c>
    </row>
    <row r="2815" spans="1:12" x14ac:dyDescent="0.3">
      <c r="A2815" s="15" t="s">
        <v>2762</v>
      </c>
      <c r="B2815" s="15" t="s">
        <v>2763</v>
      </c>
      <c r="C2815" s="15">
        <v>5398</v>
      </c>
      <c r="E2815" s="15" t="s">
        <v>292</v>
      </c>
      <c r="F2815" s="15" t="s">
        <v>293</v>
      </c>
      <c r="G2815" s="15" t="s">
        <v>42</v>
      </c>
      <c r="H2815" s="15" t="s">
        <v>43</v>
      </c>
      <c r="I2815" s="15" t="s">
        <v>44</v>
      </c>
      <c r="J2815" s="15" t="s">
        <v>252</v>
      </c>
      <c r="K2815" s="15">
        <v>2</v>
      </c>
      <c r="L2815" s="15" t="s">
        <v>17</v>
      </c>
    </row>
    <row r="2816" spans="1:12" x14ac:dyDescent="0.3">
      <c r="A2816" s="15" t="s">
        <v>2764</v>
      </c>
      <c r="B2816" s="15" t="s">
        <v>2763</v>
      </c>
      <c r="C2816" s="15">
        <v>5398</v>
      </c>
      <c r="K2816" s="15">
        <v>2</v>
      </c>
      <c r="L2816" s="15" t="s">
        <v>19</v>
      </c>
    </row>
    <row r="2817" spans="1:12" x14ac:dyDescent="0.3">
      <c r="A2817" s="15" t="s">
        <v>2765</v>
      </c>
      <c r="B2817" s="15" t="s">
        <v>2766</v>
      </c>
      <c r="C2817" s="15">
        <v>5412</v>
      </c>
      <c r="K2817" s="15">
        <v>2</v>
      </c>
      <c r="L2817" s="15" t="s">
        <v>19</v>
      </c>
    </row>
    <row r="2818" spans="1:12" x14ac:dyDescent="0.3">
      <c r="A2818" s="15" t="s">
        <v>2767</v>
      </c>
      <c r="B2818" s="15" t="s">
        <v>2768</v>
      </c>
      <c r="C2818" s="15">
        <v>5423</v>
      </c>
      <c r="K2818" s="15">
        <v>2</v>
      </c>
      <c r="L2818" s="15" t="s">
        <v>19</v>
      </c>
    </row>
    <row r="2819" spans="1:12" x14ac:dyDescent="0.3">
      <c r="A2819" s="15" t="s">
        <v>2769</v>
      </c>
      <c r="B2819" s="15" t="s">
        <v>2768</v>
      </c>
      <c r="C2819" s="15">
        <v>5423</v>
      </c>
      <c r="K2819" s="15">
        <v>2</v>
      </c>
      <c r="L2819" s="15" t="s">
        <v>19</v>
      </c>
    </row>
    <row r="2820" spans="1:12" x14ac:dyDescent="0.3">
      <c r="A2820" s="15" t="s">
        <v>2770</v>
      </c>
      <c r="B2820" s="15" t="s">
        <v>2771</v>
      </c>
      <c r="C2820" s="15">
        <v>5429</v>
      </c>
      <c r="E2820" s="15" t="s">
        <v>86</v>
      </c>
      <c r="F2820" s="15" t="s">
        <v>87</v>
      </c>
      <c r="G2820" s="15" t="s">
        <v>14</v>
      </c>
      <c r="H2820" s="15" t="s">
        <v>15</v>
      </c>
      <c r="J2820" s="15" t="s">
        <v>16</v>
      </c>
      <c r="K2820" s="15">
        <v>1</v>
      </c>
      <c r="L2820" s="15" t="s">
        <v>17</v>
      </c>
    </row>
    <row r="2821" spans="1:12" x14ac:dyDescent="0.3">
      <c r="A2821" s="15" t="s">
        <v>2770</v>
      </c>
      <c r="B2821" s="15" t="s">
        <v>2771</v>
      </c>
      <c r="C2821" s="15">
        <v>5429</v>
      </c>
      <c r="E2821" s="15" t="s">
        <v>86</v>
      </c>
      <c r="F2821" s="15" t="s">
        <v>87</v>
      </c>
      <c r="G2821" s="15" t="s">
        <v>14</v>
      </c>
      <c r="H2821" s="15" t="s">
        <v>15</v>
      </c>
      <c r="J2821" s="15" t="s">
        <v>16</v>
      </c>
      <c r="K2821" s="15">
        <v>1</v>
      </c>
      <c r="L2821" s="15" t="s">
        <v>17</v>
      </c>
    </row>
    <row r="2822" spans="1:12" x14ac:dyDescent="0.3">
      <c r="A2822" s="15" t="s">
        <v>2772</v>
      </c>
      <c r="B2822" s="15" t="s">
        <v>2771</v>
      </c>
      <c r="C2822" s="15">
        <v>5429</v>
      </c>
      <c r="K2822" s="15">
        <v>1</v>
      </c>
      <c r="L2822" s="15" t="s">
        <v>19</v>
      </c>
    </row>
    <row r="2823" spans="1:12" x14ac:dyDescent="0.3">
      <c r="A2823" s="15" t="s">
        <v>2773</v>
      </c>
      <c r="B2823" s="15" t="s">
        <v>2771</v>
      </c>
      <c r="C2823" s="15">
        <v>5429</v>
      </c>
      <c r="K2823" s="15">
        <v>1</v>
      </c>
      <c r="L2823" s="15" t="s">
        <v>19</v>
      </c>
    </row>
    <row r="2824" spans="1:12" x14ac:dyDescent="0.3">
      <c r="A2824" s="15" t="s">
        <v>2774</v>
      </c>
      <c r="B2824" s="15" t="s">
        <v>2771</v>
      </c>
      <c r="C2824" s="15">
        <v>5429</v>
      </c>
      <c r="K2824" s="15">
        <v>2</v>
      </c>
      <c r="L2824" s="15" t="s">
        <v>19</v>
      </c>
    </row>
    <row r="2825" spans="1:12" x14ac:dyDescent="0.3">
      <c r="A2825" s="15" t="s">
        <v>2775</v>
      </c>
      <c r="B2825" s="15" t="s">
        <v>2771</v>
      </c>
      <c r="C2825" s="15">
        <v>5429</v>
      </c>
      <c r="K2825" s="15">
        <v>2</v>
      </c>
      <c r="L2825" s="15" t="s">
        <v>19</v>
      </c>
    </row>
    <row r="2826" spans="1:12" x14ac:dyDescent="0.3">
      <c r="A2826" s="15" t="s">
        <v>2776</v>
      </c>
      <c r="B2826" s="15" t="s">
        <v>2777</v>
      </c>
      <c r="C2826" s="15">
        <v>5479</v>
      </c>
      <c r="K2826" s="15">
        <v>2</v>
      </c>
      <c r="L2826" s="15" t="s">
        <v>19</v>
      </c>
    </row>
    <row r="2827" spans="1:12" x14ac:dyDescent="0.3">
      <c r="A2827" s="15" t="s">
        <v>2778</v>
      </c>
      <c r="B2827" s="15" t="s">
        <v>2777</v>
      </c>
      <c r="C2827" s="15">
        <v>5479</v>
      </c>
      <c r="E2827" s="15" t="s">
        <v>564</v>
      </c>
      <c r="F2827" s="15" t="s">
        <v>565</v>
      </c>
      <c r="G2827" s="15" t="s">
        <v>14</v>
      </c>
      <c r="H2827" s="15" t="s">
        <v>15</v>
      </c>
      <c r="J2827" s="15" t="s">
        <v>16</v>
      </c>
      <c r="K2827" s="15">
        <v>2</v>
      </c>
      <c r="L2827" s="15" t="s">
        <v>19</v>
      </c>
    </row>
    <row r="2828" spans="1:12" x14ac:dyDescent="0.3">
      <c r="A2828" s="15" t="s">
        <v>2778</v>
      </c>
      <c r="B2828" s="15" t="s">
        <v>2777</v>
      </c>
      <c r="C2828" s="15">
        <v>5479</v>
      </c>
      <c r="E2828" s="15" t="s">
        <v>564</v>
      </c>
      <c r="F2828" s="15" t="s">
        <v>565</v>
      </c>
      <c r="G2828" s="15" t="s">
        <v>14</v>
      </c>
      <c r="H2828" s="15" t="s">
        <v>15</v>
      </c>
      <c r="J2828" s="15" t="s">
        <v>16</v>
      </c>
      <c r="K2828" s="15">
        <v>2</v>
      </c>
      <c r="L2828" s="15" t="s">
        <v>19</v>
      </c>
    </row>
    <row r="2829" spans="1:12" x14ac:dyDescent="0.3">
      <c r="A2829" s="15" t="s">
        <v>2778</v>
      </c>
      <c r="B2829" s="15" t="s">
        <v>2777</v>
      </c>
      <c r="C2829" s="15">
        <v>5479</v>
      </c>
      <c r="E2829" s="15" t="s">
        <v>34</v>
      </c>
      <c r="F2829" s="15" t="s">
        <v>35</v>
      </c>
      <c r="G2829" s="15" t="s">
        <v>14</v>
      </c>
      <c r="H2829" s="15" t="s">
        <v>15</v>
      </c>
      <c r="J2829" s="15" t="s">
        <v>16</v>
      </c>
      <c r="K2829" s="15">
        <v>2</v>
      </c>
      <c r="L2829" s="15" t="s">
        <v>19</v>
      </c>
    </row>
    <row r="2830" spans="1:12" x14ac:dyDescent="0.3">
      <c r="A2830" s="15" t="s">
        <v>2778</v>
      </c>
      <c r="B2830" s="15" t="s">
        <v>2777</v>
      </c>
      <c r="C2830" s="15">
        <v>5479</v>
      </c>
      <c r="E2830" s="15" t="s">
        <v>34</v>
      </c>
      <c r="F2830" s="15" t="s">
        <v>35</v>
      </c>
      <c r="G2830" s="15" t="s">
        <v>14</v>
      </c>
      <c r="H2830" s="15" t="s">
        <v>15</v>
      </c>
      <c r="J2830" s="15" t="s">
        <v>16</v>
      </c>
      <c r="K2830" s="15">
        <v>2</v>
      </c>
      <c r="L2830" s="15" t="s">
        <v>19</v>
      </c>
    </row>
    <row r="2831" spans="1:12" x14ac:dyDescent="0.3">
      <c r="A2831" s="15" t="s">
        <v>2778</v>
      </c>
      <c r="B2831" s="15" t="s">
        <v>2777</v>
      </c>
      <c r="C2831" s="15">
        <v>5479</v>
      </c>
      <c r="E2831" s="15" t="s">
        <v>12</v>
      </c>
      <c r="F2831" s="15" t="s">
        <v>13</v>
      </c>
      <c r="G2831" s="15" t="s">
        <v>14</v>
      </c>
      <c r="H2831" s="15" t="s">
        <v>15</v>
      </c>
      <c r="J2831" s="15" t="s">
        <v>16</v>
      </c>
      <c r="K2831" s="15">
        <v>2</v>
      </c>
      <c r="L2831" s="15" t="s">
        <v>19</v>
      </c>
    </row>
    <row r="2832" spans="1:12" x14ac:dyDescent="0.3">
      <c r="A2832" s="15" t="s">
        <v>2778</v>
      </c>
      <c r="B2832" s="15" t="s">
        <v>2777</v>
      </c>
      <c r="C2832" s="15">
        <v>5479</v>
      </c>
      <c r="E2832" s="15" t="s">
        <v>12</v>
      </c>
      <c r="F2832" s="15" t="s">
        <v>13</v>
      </c>
      <c r="G2832" s="15" t="s">
        <v>14</v>
      </c>
      <c r="H2832" s="15" t="s">
        <v>15</v>
      </c>
      <c r="J2832" s="15" t="s">
        <v>16</v>
      </c>
      <c r="K2832" s="15">
        <v>2</v>
      </c>
      <c r="L2832" s="15" t="s">
        <v>19</v>
      </c>
    </row>
    <row r="2833" spans="1:12" x14ac:dyDescent="0.3">
      <c r="A2833" s="15" t="s">
        <v>2779</v>
      </c>
      <c r="B2833" s="15" t="s">
        <v>2777</v>
      </c>
      <c r="C2833" s="15">
        <v>5479</v>
      </c>
      <c r="K2833" s="15">
        <v>2</v>
      </c>
      <c r="L2833" s="15" t="s">
        <v>19</v>
      </c>
    </row>
    <row r="2834" spans="1:12" x14ac:dyDescent="0.3">
      <c r="A2834" s="15" t="s">
        <v>234</v>
      </c>
      <c r="B2834" s="15" t="s">
        <v>235</v>
      </c>
      <c r="C2834" s="15">
        <v>5486</v>
      </c>
      <c r="K2834" s="15">
        <v>2</v>
      </c>
      <c r="L2834" s="15" t="s">
        <v>19</v>
      </c>
    </row>
    <row r="2835" spans="1:12" x14ac:dyDescent="0.3">
      <c r="A2835" s="15" t="s">
        <v>234</v>
      </c>
      <c r="B2835" s="15" t="s">
        <v>235</v>
      </c>
      <c r="C2835" s="15">
        <v>5486</v>
      </c>
      <c r="K2835" s="15">
        <v>2</v>
      </c>
      <c r="L2835" s="15" t="s">
        <v>19</v>
      </c>
    </row>
    <row r="2836" spans="1:12" x14ac:dyDescent="0.3">
      <c r="A2836" s="15" t="s">
        <v>236</v>
      </c>
      <c r="B2836" s="15" t="s">
        <v>235</v>
      </c>
      <c r="C2836" s="15">
        <v>5486</v>
      </c>
      <c r="E2836" s="15" t="s">
        <v>237</v>
      </c>
      <c r="F2836" s="15" t="s">
        <v>238</v>
      </c>
      <c r="G2836" s="15" t="s">
        <v>42</v>
      </c>
      <c r="H2836" s="15" t="s">
        <v>43</v>
      </c>
      <c r="I2836" s="15" t="s">
        <v>44</v>
      </c>
      <c r="J2836" s="15" t="s">
        <v>239</v>
      </c>
      <c r="K2836" s="15">
        <v>2</v>
      </c>
      <c r="L2836" s="15" t="s">
        <v>19</v>
      </c>
    </row>
    <row r="2837" spans="1:12" x14ac:dyDescent="0.3">
      <c r="A2837" s="15" t="s">
        <v>236</v>
      </c>
      <c r="B2837" s="15" t="s">
        <v>235</v>
      </c>
      <c r="C2837" s="15">
        <v>5486</v>
      </c>
      <c r="E2837" s="15" t="s">
        <v>237</v>
      </c>
      <c r="F2837" s="15" t="s">
        <v>238</v>
      </c>
      <c r="G2837" s="15" t="s">
        <v>42</v>
      </c>
      <c r="H2837" s="15" t="s">
        <v>43</v>
      </c>
      <c r="I2837" s="15" t="s">
        <v>44</v>
      </c>
      <c r="J2837" s="15" t="s">
        <v>239</v>
      </c>
      <c r="K2837" s="15">
        <v>2</v>
      </c>
      <c r="L2837" s="15" t="s">
        <v>19</v>
      </c>
    </row>
    <row r="2838" spans="1:12" x14ac:dyDescent="0.3">
      <c r="A2838" s="15" t="s">
        <v>236</v>
      </c>
      <c r="B2838" s="15" t="s">
        <v>235</v>
      </c>
      <c r="C2838" s="15">
        <v>5486</v>
      </c>
      <c r="E2838" s="15" t="s">
        <v>237</v>
      </c>
      <c r="F2838" s="15" t="s">
        <v>238</v>
      </c>
      <c r="G2838" s="15" t="s">
        <v>42</v>
      </c>
      <c r="H2838" s="15" t="s">
        <v>43</v>
      </c>
      <c r="I2838" s="15" t="s">
        <v>44</v>
      </c>
      <c r="J2838" s="15" t="s">
        <v>239</v>
      </c>
      <c r="K2838" s="15">
        <v>2</v>
      </c>
      <c r="L2838" s="15" t="s">
        <v>19</v>
      </c>
    </row>
    <row r="2839" spans="1:12" x14ac:dyDescent="0.3">
      <c r="A2839" s="15" t="s">
        <v>236</v>
      </c>
      <c r="B2839" s="15" t="s">
        <v>235</v>
      </c>
      <c r="C2839" s="15">
        <v>5486</v>
      </c>
      <c r="E2839" s="15" t="s">
        <v>237</v>
      </c>
      <c r="F2839" s="15" t="s">
        <v>238</v>
      </c>
      <c r="G2839" s="15" t="s">
        <v>42</v>
      </c>
      <c r="H2839" s="15" t="s">
        <v>43</v>
      </c>
      <c r="I2839" s="15" t="s">
        <v>44</v>
      </c>
      <c r="J2839" s="15" t="s">
        <v>239</v>
      </c>
      <c r="K2839" s="15">
        <v>2</v>
      </c>
      <c r="L2839" s="15" t="s">
        <v>19</v>
      </c>
    </row>
    <row r="2840" spans="1:12" x14ac:dyDescent="0.3">
      <c r="A2840" s="15" t="s">
        <v>240</v>
      </c>
      <c r="B2840" s="15" t="s">
        <v>235</v>
      </c>
      <c r="C2840" s="15">
        <v>5486</v>
      </c>
      <c r="K2840" s="15">
        <v>2</v>
      </c>
      <c r="L2840" s="15" t="s">
        <v>19</v>
      </c>
    </row>
    <row r="2841" spans="1:12" x14ac:dyDescent="0.3">
      <c r="A2841" s="15" t="s">
        <v>240</v>
      </c>
      <c r="B2841" s="15" t="s">
        <v>235</v>
      </c>
      <c r="C2841" s="15">
        <v>5486</v>
      </c>
      <c r="K2841" s="15">
        <v>2</v>
      </c>
      <c r="L2841" s="15" t="s">
        <v>19</v>
      </c>
    </row>
    <row r="2842" spans="1:12" x14ac:dyDescent="0.3">
      <c r="A2842" s="15" t="s">
        <v>241</v>
      </c>
      <c r="B2842" s="15" t="s">
        <v>235</v>
      </c>
      <c r="C2842" s="15">
        <v>5486</v>
      </c>
      <c r="E2842" s="15" t="s">
        <v>161</v>
      </c>
      <c r="F2842" s="15" t="s">
        <v>162</v>
      </c>
      <c r="G2842" s="15" t="s">
        <v>14</v>
      </c>
      <c r="H2842" s="15" t="s">
        <v>15</v>
      </c>
      <c r="I2842" s="15" t="s">
        <v>163</v>
      </c>
      <c r="J2842" s="15" t="s">
        <v>164</v>
      </c>
      <c r="K2842" s="15">
        <v>2</v>
      </c>
      <c r="L2842" s="15" t="s">
        <v>17</v>
      </c>
    </row>
    <row r="2843" spans="1:12" x14ac:dyDescent="0.3">
      <c r="A2843" s="15" t="s">
        <v>241</v>
      </c>
      <c r="B2843" s="15" t="s">
        <v>235</v>
      </c>
      <c r="C2843" s="15">
        <v>5486</v>
      </c>
      <c r="E2843" s="15" t="s">
        <v>161</v>
      </c>
      <c r="F2843" s="15" t="s">
        <v>162</v>
      </c>
      <c r="G2843" s="15" t="s">
        <v>14</v>
      </c>
      <c r="H2843" s="15" t="s">
        <v>15</v>
      </c>
      <c r="I2843" s="15" t="s">
        <v>163</v>
      </c>
      <c r="J2843" s="15" t="s">
        <v>164</v>
      </c>
      <c r="K2843" s="15">
        <v>2</v>
      </c>
      <c r="L2843" s="15" t="s">
        <v>17</v>
      </c>
    </row>
    <row r="2844" spans="1:12" x14ac:dyDescent="0.3">
      <c r="A2844" s="15" t="s">
        <v>241</v>
      </c>
      <c r="B2844" s="15" t="s">
        <v>235</v>
      </c>
      <c r="C2844" s="15">
        <v>5486</v>
      </c>
      <c r="E2844" s="15" t="s">
        <v>161</v>
      </c>
      <c r="F2844" s="15" t="s">
        <v>162</v>
      </c>
      <c r="G2844" s="15" t="s">
        <v>14</v>
      </c>
      <c r="H2844" s="15" t="s">
        <v>15</v>
      </c>
      <c r="I2844" s="15" t="s">
        <v>163</v>
      </c>
      <c r="J2844" s="15" t="s">
        <v>164</v>
      </c>
      <c r="K2844" s="15">
        <v>2</v>
      </c>
      <c r="L2844" s="15" t="s">
        <v>17</v>
      </c>
    </row>
    <row r="2845" spans="1:12" x14ac:dyDescent="0.3">
      <c r="A2845" s="15" t="s">
        <v>241</v>
      </c>
      <c r="B2845" s="15" t="s">
        <v>235</v>
      </c>
      <c r="C2845" s="15">
        <v>5486</v>
      </c>
      <c r="E2845" s="15" t="s">
        <v>161</v>
      </c>
      <c r="F2845" s="15" t="s">
        <v>162</v>
      </c>
      <c r="G2845" s="15" t="s">
        <v>14</v>
      </c>
      <c r="H2845" s="15" t="s">
        <v>15</v>
      </c>
      <c r="I2845" s="15" t="s">
        <v>163</v>
      </c>
      <c r="J2845" s="15" t="s">
        <v>164</v>
      </c>
      <c r="K2845" s="15">
        <v>2</v>
      </c>
      <c r="L2845" s="15" t="s">
        <v>17</v>
      </c>
    </row>
    <row r="2846" spans="1:12" x14ac:dyDescent="0.3">
      <c r="A2846" s="15" t="s">
        <v>2780</v>
      </c>
      <c r="B2846" s="15" t="s">
        <v>2781</v>
      </c>
      <c r="C2846" s="15">
        <v>5493</v>
      </c>
      <c r="E2846" s="15" t="s">
        <v>124</v>
      </c>
      <c r="F2846" s="15" t="s">
        <v>125</v>
      </c>
      <c r="G2846" s="15" t="s">
        <v>96</v>
      </c>
      <c r="H2846" s="15" t="s">
        <v>115</v>
      </c>
      <c r="J2846" s="15" t="s">
        <v>117</v>
      </c>
      <c r="K2846" s="15">
        <v>2</v>
      </c>
      <c r="L2846" s="15" t="s">
        <v>17</v>
      </c>
    </row>
    <row r="2847" spans="1:12" x14ac:dyDescent="0.3">
      <c r="A2847" s="15" t="s">
        <v>2780</v>
      </c>
      <c r="B2847" s="15" t="s">
        <v>2781</v>
      </c>
      <c r="C2847" s="15">
        <v>5493</v>
      </c>
      <c r="E2847" s="15" t="s">
        <v>124</v>
      </c>
      <c r="F2847" s="15" t="s">
        <v>125</v>
      </c>
      <c r="G2847" s="15" t="s">
        <v>96</v>
      </c>
      <c r="H2847" s="15" t="s">
        <v>115</v>
      </c>
      <c r="J2847" s="15" t="s">
        <v>117</v>
      </c>
      <c r="K2847" s="15">
        <v>2</v>
      </c>
      <c r="L2847" s="15" t="s">
        <v>17</v>
      </c>
    </row>
    <row r="2848" spans="1:12" x14ac:dyDescent="0.3">
      <c r="A2848" s="15" t="s">
        <v>2782</v>
      </c>
      <c r="B2848" s="15" t="s">
        <v>2781</v>
      </c>
      <c r="C2848" s="15">
        <v>5493</v>
      </c>
      <c r="E2848" s="15" t="s">
        <v>161</v>
      </c>
      <c r="F2848" s="15" t="s">
        <v>162</v>
      </c>
      <c r="G2848" s="15" t="s">
        <v>14</v>
      </c>
      <c r="H2848" s="15" t="s">
        <v>15</v>
      </c>
      <c r="I2848" s="15" t="s">
        <v>163</v>
      </c>
      <c r="J2848" s="15" t="s">
        <v>164</v>
      </c>
      <c r="K2848" s="15">
        <v>2</v>
      </c>
      <c r="L2848" s="15" t="s">
        <v>17</v>
      </c>
    </row>
    <row r="2849" spans="1:12" x14ac:dyDescent="0.3">
      <c r="A2849" s="15" t="s">
        <v>2782</v>
      </c>
      <c r="B2849" s="15" t="s">
        <v>2781</v>
      </c>
      <c r="C2849" s="15">
        <v>5493</v>
      </c>
      <c r="E2849" s="15" t="s">
        <v>161</v>
      </c>
      <c r="F2849" s="15" t="s">
        <v>162</v>
      </c>
      <c r="G2849" s="15" t="s">
        <v>14</v>
      </c>
      <c r="H2849" s="15" t="s">
        <v>15</v>
      </c>
      <c r="I2849" s="15" t="s">
        <v>163</v>
      </c>
      <c r="J2849" s="15" t="s">
        <v>164</v>
      </c>
      <c r="K2849" s="15">
        <v>2</v>
      </c>
      <c r="L2849" s="15" t="s">
        <v>17</v>
      </c>
    </row>
    <row r="2850" spans="1:12" x14ac:dyDescent="0.3">
      <c r="A2850" s="15" t="s">
        <v>2783</v>
      </c>
      <c r="B2850" s="15" t="s">
        <v>2784</v>
      </c>
      <c r="C2850" s="15">
        <v>5543</v>
      </c>
      <c r="E2850" s="15" t="s">
        <v>12</v>
      </c>
      <c r="F2850" s="15" t="s">
        <v>13</v>
      </c>
      <c r="G2850" s="15" t="s">
        <v>14</v>
      </c>
      <c r="H2850" s="15" t="s">
        <v>15</v>
      </c>
      <c r="J2850" s="15" t="s">
        <v>16</v>
      </c>
      <c r="K2850" s="15">
        <v>2</v>
      </c>
      <c r="L2850" s="15" t="s">
        <v>46</v>
      </c>
    </row>
    <row r="2851" spans="1:12" x14ac:dyDescent="0.3">
      <c r="A2851" s="15" t="s">
        <v>2783</v>
      </c>
      <c r="B2851" s="15" t="s">
        <v>2784</v>
      </c>
      <c r="C2851" s="15">
        <v>5543</v>
      </c>
      <c r="E2851" s="15" t="s">
        <v>12</v>
      </c>
      <c r="F2851" s="15" t="s">
        <v>13</v>
      </c>
      <c r="G2851" s="15" t="s">
        <v>14</v>
      </c>
      <c r="H2851" s="15" t="s">
        <v>15</v>
      </c>
      <c r="J2851" s="15" t="s">
        <v>16</v>
      </c>
      <c r="K2851" s="15">
        <v>2</v>
      </c>
      <c r="L2851" s="15" t="s">
        <v>46</v>
      </c>
    </row>
    <row r="2852" spans="1:12" x14ac:dyDescent="0.3">
      <c r="A2852" s="15" t="s">
        <v>2785</v>
      </c>
      <c r="B2852" s="15" t="s">
        <v>2784</v>
      </c>
      <c r="C2852" s="15">
        <v>5543</v>
      </c>
      <c r="K2852" s="15">
        <v>2</v>
      </c>
      <c r="L2852" s="15" t="s">
        <v>19</v>
      </c>
    </row>
    <row r="2853" spans="1:12" x14ac:dyDescent="0.3">
      <c r="A2853" s="15" t="s">
        <v>2786</v>
      </c>
      <c r="B2853" s="15" t="s">
        <v>2784</v>
      </c>
      <c r="C2853" s="15">
        <v>5543</v>
      </c>
      <c r="K2853" s="15">
        <v>2</v>
      </c>
      <c r="L2853" s="15" t="s">
        <v>19</v>
      </c>
    </row>
    <row r="2854" spans="1:12" x14ac:dyDescent="0.3">
      <c r="A2854" s="15" t="s">
        <v>2787</v>
      </c>
      <c r="B2854" s="15" t="s">
        <v>2784</v>
      </c>
      <c r="C2854" s="15">
        <v>5543</v>
      </c>
      <c r="K2854" s="15">
        <v>1</v>
      </c>
      <c r="L2854" s="15" t="s">
        <v>19</v>
      </c>
    </row>
    <row r="2855" spans="1:12" x14ac:dyDescent="0.3">
      <c r="A2855" s="15" t="s">
        <v>2788</v>
      </c>
      <c r="B2855" s="15" t="s">
        <v>2784</v>
      </c>
      <c r="C2855" s="15">
        <v>5543</v>
      </c>
      <c r="E2855" s="15" t="s">
        <v>1617</v>
      </c>
      <c r="F2855" s="15" t="s">
        <v>1618</v>
      </c>
      <c r="G2855" s="15" t="s">
        <v>42</v>
      </c>
      <c r="H2855" s="15" t="s">
        <v>42</v>
      </c>
      <c r="J2855" s="15" t="s">
        <v>1619</v>
      </c>
      <c r="K2855" s="15">
        <v>1</v>
      </c>
      <c r="L2855" s="15" t="s">
        <v>19</v>
      </c>
    </row>
    <row r="2856" spans="1:12" x14ac:dyDescent="0.3">
      <c r="A2856" s="15" t="s">
        <v>2788</v>
      </c>
      <c r="B2856" s="15" t="s">
        <v>2784</v>
      </c>
      <c r="C2856" s="15">
        <v>5543</v>
      </c>
      <c r="E2856" s="15" t="s">
        <v>1617</v>
      </c>
      <c r="F2856" s="15" t="s">
        <v>1618</v>
      </c>
      <c r="G2856" s="15" t="s">
        <v>42</v>
      </c>
      <c r="H2856" s="15" t="s">
        <v>42</v>
      </c>
      <c r="J2856" s="15" t="s">
        <v>1619</v>
      </c>
      <c r="K2856" s="15">
        <v>1</v>
      </c>
      <c r="L2856" s="15" t="s">
        <v>19</v>
      </c>
    </row>
    <row r="2857" spans="1:12" x14ac:dyDescent="0.3">
      <c r="A2857" s="15" t="s">
        <v>2789</v>
      </c>
      <c r="B2857" s="15" t="s">
        <v>2790</v>
      </c>
      <c r="C2857" s="15">
        <v>5557</v>
      </c>
      <c r="K2857" s="15">
        <v>2</v>
      </c>
      <c r="L2857" s="15" t="s">
        <v>19</v>
      </c>
    </row>
    <row r="2858" spans="1:12" x14ac:dyDescent="0.3">
      <c r="A2858" s="15" t="s">
        <v>2791</v>
      </c>
      <c r="B2858" s="15" t="s">
        <v>2792</v>
      </c>
      <c r="C2858" s="15">
        <v>5578</v>
      </c>
      <c r="K2858" s="15">
        <v>1</v>
      </c>
      <c r="L2858" s="15" t="s">
        <v>19</v>
      </c>
    </row>
    <row r="2859" spans="1:12" x14ac:dyDescent="0.3">
      <c r="A2859" s="15" t="s">
        <v>2793</v>
      </c>
      <c r="B2859" s="15" t="s">
        <v>2794</v>
      </c>
      <c r="C2859" s="15">
        <v>5608</v>
      </c>
      <c r="E2859" s="15" t="s">
        <v>1617</v>
      </c>
      <c r="F2859" s="15" t="s">
        <v>1618</v>
      </c>
      <c r="G2859" s="15" t="s">
        <v>42</v>
      </c>
      <c r="H2859" s="15" t="s">
        <v>42</v>
      </c>
      <c r="J2859" s="15" t="s">
        <v>1619</v>
      </c>
      <c r="K2859" s="15">
        <v>1</v>
      </c>
      <c r="L2859" s="15" t="s">
        <v>19</v>
      </c>
    </row>
    <row r="2860" spans="1:12" x14ac:dyDescent="0.3">
      <c r="A2860" s="15" t="s">
        <v>2793</v>
      </c>
      <c r="B2860" s="15" t="s">
        <v>2794</v>
      </c>
      <c r="C2860" s="15">
        <v>5608</v>
      </c>
      <c r="E2860" s="15" t="s">
        <v>1617</v>
      </c>
      <c r="F2860" s="15" t="s">
        <v>1618</v>
      </c>
      <c r="G2860" s="15" t="s">
        <v>42</v>
      </c>
      <c r="H2860" s="15" t="s">
        <v>42</v>
      </c>
      <c r="J2860" s="15" t="s">
        <v>1619</v>
      </c>
      <c r="K2860" s="15">
        <v>1</v>
      </c>
      <c r="L2860" s="15" t="s">
        <v>19</v>
      </c>
    </row>
    <row r="2861" spans="1:12" x14ac:dyDescent="0.3">
      <c r="A2861" s="15" t="s">
        <v>2795</v>
      </c>
      <c r="B2861" s="15" t="s">
        <v>2794</v>
      </c>
      <c r="C2861" s="15">
        <v>5608</v>
      </c>
      <c r="K2861" s="15">
        <v>2</v>
      </c>
      <c r="L2861" s="15" t="s">
        <v>19</v>
      </c>
    </row>
    <row r="2862" spans="1:12" x14ac:dyDescent="0.3">
      <c r="A2862" s="15" t="s">
        <v>257</v>
      </c>
      <c r="B2862" s="15" t="s">
        <v>258</v>
      </c>
      <c r="C2862" s="15">
        <v>5646</v>
      </c>
      <c r="E2862" s="15" t="s">
        <v>211</v>
      </c>
      <c r="F2862" s="15" t="s">
        <v>212</v>
      </c>
      <c r="G2862" s="15" t="s">
        <v>14</v>
      </c>
      <c r="H2862" s="15" t="s">
        <v>15</v>
      </c>
      <c r="I2862" s="15" t="s">
        <v>213</v>
      </c>
      <c r="J2862" s="15" t="s">
        <v>164</v>
      </c>
      <c r="K2862" s="15">
        <v>1</v>
      </c>
      <c r="L2862" s="15" t="s">
        <v>17</v>
      </c>
    </row>
    <row r="2863" spans="1:12" x14ac:dyDescent="0.3">
      <c r="A2863" s="15" t="s">
        <v>257</v>
      </c>
      <c r="B2863" s="15" t="s">
        <v>258</v>
      </c>
      <c r="C2863" s="15">
        <v>5646</v>
      </c>
      <c r="E2863" s="15" t="s">
        <v>211</v>
      </c>
      <c r="F2863" s="15" t="s">
        <v>212</v>
      </c>
      <c r="G2863" s="15" t="s">
        <v>14</v>
      </c>
      <c r="H2863" s="15" t="s">
        <v>15</v>
      </c>
      <c r="I2863" s="15" t="s">
        <v>213</v>
      </c>
      <c r="J2863" s="15" t="s">
        <v>164</v>
      </c>
      <c r="K2863" s="15">
        <v>1</v>
      </c>
      <c r="L2863" s="15" t="s">
        <v>17</v>
      </c>
    </row>
    <row r="2864" spans="1:12" x14ac:dyDescent="0.3">
      <c r="A2864" s="15" t="s">
        <v>257</v>
      </c>
      <c r="B2864" s="15" t="s">
        <v>258</v>
      </c>
      <c r="C2864" s="15">
        <v>5646</v>
      </c>
      <c r="E2864" s="15" t="s">
        <v>211</v>
      </c>
      <c r="F2864" s="15" t="s">
        <v>212</v>
      </c>
      <c r="G2864" s="15" t="s">
        <v>14</v>
      </c>
      <c r="H2864" s="15" t="s">
        <v>15</v>
      </c>
      <c r="I2864" s="15" t="s">
        <v>213</v>
      </c>
      <c r="J2864" s="15" t="s">
        <v>164</v>
      </c>
      <c r="K2864" s="15">
        <v>1</v>
      </c>
      <c r="L2864" s="15" t="s">
        <v>17</v>
      </c>
    </row>
    <row r="2865" spans="1:12" x14ac:dyDescent="0.3">
      <c r="A2865" s="15" t="s">
        <v>257</v>
      </c>
      <c r="B2865" s="15" t="s">
        <v>258</v>
      </c>
      <c r="C2865" s="15">
        <v>5646</v>
      </c>
      <c r="E2865" s="15" t="s">
        <v>211</v>
      </c>
      <c r="F2865" s="15" t="s">
        <v>212</v>
      </c>
      <c r="G2865" s="15" t="s">
        <v>14</v>
      </c>
      <c r="H2865" s="15" t="s">
        <v>15</v>
      </c>
      <c r="I2865" s="15" t="s">
        <v>213</v>
      </c>
      <c r="J2865" s="15" t="s">
        <v>164</v>
      </c>
      <c r="K2865" s="15">
        <v>1</v>
      </c>
      <c r="L2865" s="15" t="s">
        <v>17</v>
      </c>
    </row>
    <row r="2866" spans="1:12" x14ac:dyDescent="0.3">
      <c r="A2866" s="15" t="s">
        <v>2796</v>
      </c>
      <c r="B2866" s="15" t="s">
        <v>2797</v>
      </c>
      <c r="C2866" s="15">
        <v>5705</v>
      </c>
      <c r="E2866" s="15" t="s">
        <v>124</v>
      </c>
      <c r="F2866" s="15" t="s">
        <v>125</v>
      </c>
      <c r="G2866" s="15" t="s">
        <v>96</v>
      </c>
      <c r="H2866" s="15" t="s">
        <v>115</v>
      </c>
      <c r="J2866" s="15" t="s">
        <v>117</v>
      </c>
      <c r="K2866" s="15">
        <v>2</v>
      </c>
      <c r="L2866" s="15" t="s">
        <v>17</v>
      </c>
    </row>
    <row r="2867" spans="1:12" x14ac:dyDescent="0.3">
      <c r="A2867" s="15" t="s">
        <v>2796</v>
      </c>
      <c r="B2867" s="15" t="s">
        <v>2797</v>
      </c>
      <c r="C2867" s="15">
        <v>5705</v>
      </c>
      <c r="E2867" s="15" t="s">
        <v>124</v>
      </c>
      <c r="F2867" s="15" t="s">
        <v>125</v>
      </c>
      <c r="G2867" s="15" t="s">
        <v>96</v>
      </c>
      <c r="H2867" s="15" t="s">
        <v>115</v>
      </c>
      <c r="J2867" s="15" t="s">
        <v>117</v>
      </c>
      <c r="K2867" s="15">
        <v>2</v>
      </c>
      <c r="L2867" s="15" t="s">
        <v>17</v>
      </c>
    </row>
    <row r="2868" spans="1:12" x14ac:dyDescent="0.3">
      <c r="A2868" s="15" t="s">
        <v>2798</v>
      </c>
      <c r="B2868" s="15" t="s">
        <v>2799</v>
      </c>
      <c r="C2868" s="15">
        <v>5714</v>
      </c>
      <c r="K2868" s="15">
        <v>3</v>
      </c>
      <c r="L2868" s="15" t="s">
        <v>19</v>
      </c>
    </row>
    <row r="2869" spans="1:12" x14ac:dyDescent="0.3">
      <c r="A2869" s="15" t="s">
        <v>2800</v>
      </c>
      <c r="B2869" s="15" t="s">
        <v>2801</v>
      </c>
      <c r="C2869" s="15">
        <v>5750</v>
      </c>
      <c r="E2869" s="15" t="s">
        <v>60</v>
      </c>
      <c r="F2869" s="15" t="s">
        <v>61</v>
      </c>
      <c r="G2869" s="15" t="s">
        <v>14</v>
      </c>
      <c r="H2869" s="15" t="s">
        <v>15</v>
      </c>
      <c r="J2869" s="15" t="s">
        <v>16</v>
      </c>
      <c r="K2869" s="15">
        <v>3</v>
      </c>
      <c r="L2869" s="15" t="s">
        <v>17</v>
      </c>
    </row>
    <row r="2870" spans="1:12" x14ac:dyDescent="0.3">
      <c r="A2870" s="15" t="s">
        <v>2800</v>
      </c>
      <c r="B2870" s="15" t="s">
        <v>2801</v>
      </c>
      <c r="C2870" s="15">
        <v>5750</v>
      </c>
      <c r="E2870" s="15" t="s">
        <v>60</v>
      </c>
      <c r="F2870" s="15" t="s">
        <v>61</v>
      </c>
      <c r="G2870" s="15" t="s">
        <v>14</v>
      </c>
      <c r="H2870" s="15" t="s">
        <v>15</v>
      </c>
      <c r="J2870" s="15" t="s">
        <v>16</v>
      </c>
      <c r="K2870" s="15">
        <v>3</v>
      </c>
      <c r="L2870" s="15" t="s">
        <v>17</v>
      </c>
    </row>
    <row r="2871" spans="1:12" x14ac:dyDescent="0.3">
      <c r="A2871" s="15" t="s">
        <v>2802</v>
      </c>
      <c r="B2871" s="15" t="s">
        <v>2803</v>
      </c>
      <c r="C2871" s="15">
        <v>5766</v>
      </c>
      <c r="E2871" s="15" t="s">
        <v>2804</v>
      </c>
      <c r="F2871" s="15" t="s">
        <v>2805</v>
      </c>
      <c r="G2871" s="15" t="s">
        <v>14</v>
      </c>
      <c r="H2871" s="15" t="s">
        <v>15</v>
      </c>
      <c r="I2871" s="15" t="s">
        <v>2806</v>
      </c>
      <c r="J2871" s="15" t="s">
        <v>164</v>
      </c>
      <c r="K2871" s="15">
        <v>2</v>
      </c>
      <c r="L2871" s="15" t="s">
        <v>46</v>
      </c>
    </row>
    <row r="2872" spans="1:12" x14ac:dyDescent="0.3">
      <c r="A2872" s="15" t="s">
        <v>2802</v>
      </c>
      <c r="B2872" s="15" t="s">
        <v>2803</v>
      </c>
      <c r="C2872" s="15">
        <v>5766</v>
      </c>
      <c r="E2872" s="15" t="s">
        <v>2804</v>
      </c>
      <c r="F2872" s="15" t="s">
        <v>2805</v>
      </c>
      <c r="G2872" s="15" t="s">
        <v>14</v>
      </c>
      <c r="H2872" s="15" t="s">
        <v>15</v>
      </c>
      <c r="I2872" s="15" t="s">
        <v>2806</v>
      </c>
      <c r="J2872" s="15" t="s">
        <v>164</v>
      </c>
      <c r="K2872" s="15">
        <v>2</v>
      </c>
      <c r="L2872" s="15" t="s">
        <v>46</v>
      </c>
    </row>
    <row r="2873" spans="1:12" x14ac:dyDescent="0.3">
      <c r="A2873" s="15" t="s">
        <v>2807</v>
      </c>
      <c r="B2873" s="15" t="s">
        <v>2803</v>
      </c>
      <c r="C2873" s="15">
        <v>5766</v>
      </c>
      <c r="E2873" s="15" t="s">
        <v>2804</v>
      </c>
      <c r="F2873" s="15" t="s">
        <v>2805</v>
      </c>
      <c r="G2873" s="15" t="s">
        <v>14</v>
      </c>
      <c r="H2873" s="15" t="s">
        <v>15</v>
      </c>
      <c r="I2873" s="15" t="s">
        <v>2806</v>
      </c>
      <c r="J2873" s="15" t="s">
        <v>164</v>
      </c>
      <c r="K2873" s="15">
        <v>2</v>
      </c>
      <c r="L2873" s="15" t="s">
        <v>17</v>
      </c>
    </row>
    <row r="2874" spans="1:12" x14ac:dyDescent="0.3">
      <c r="A2874" s="15" t="s">
        <v>2807</v>
      </c>
      <c r="B2874" s="15" t="s">
        <v>2803</v>
      </c>
      <c r="C2874" s="15">
        <v>5766</v>
      </c>
      <c r="E2874" s="15" t="s">
        <v>2804</v>
      </c>
      <c r="F2874" s="15" t="s">
        <v>2805</v>
      </c>
      <c r="G2874" s="15" t="s">
        <v>14</v>
      </c>
      <c r="H2874" s="15" t="s">
        <v>15</v>
      </c>
      <c r="I2874" s="15" t="s">
        <v>2806</v>
      </c>
      <c r="J2874" s="15" t="s">
        <v>164</v>
      </c>
      <c r="K2874" s="15">
        <v>2</v>
      </c>
      <c r="L2874" s="15" t="s">
        <v>17</v>
      </c>
    </row>
    <row r="2875" spans="1:12" x14ac:dyDescent="0.3">
      <c r="A2875" s="15" t="s">
        <v>2808</v>
      </c>
      <c r="B2875" s="15" t="s">
        <v>2809</v>
      </c>
      <c r="C2875" s="15">
        <v>5803</v>
      </c>
      <c r="E2875" s="15" t="s">
        <v>2810</v>
      </c>
      <c r="F2875" s="15" t="s">
        <v>2811</v>
      </c>
      <c r="G2875" s="15" t="s">
        <v>14</v>
      </c>
      <c r="H2875" s="15" t="s">
        <v>15</v>
      </c>
      <c r="I2875" s="15" t="s">
        <v>2812</v>
      </c>
      <c r="J2875" s="15" t="s">
        <v>164</v>
      </c>
      <c r="K2875" s="15">
        <v>2</v>
      </c>
      <c r="L2875" s="15" t="s">
        <v>17</v>
      </c>
    </row>
    <row r="2876" spans="1:12" x14ac:dyDescent="0.3">
      <c r="A2876" s="15" t="s">
        <v>2808</v>
      </c>
      <c r="B2876" s="15" t="s">
        <v>2809</v>
      </c>
      <c r="C2876" s="15">
        <v>5803</v>
      </c>
      <c r="E2876" s="15" t="s">
        <v>2810</v>
      </c>
      <c r="F2876" s="15" t="s">
        <v>2811</v>
      </c>
      <c r="G2876" s="15" t="s">
        <v>14</v>
      </c>
      <c r="H2876" s="15" t="s">
        <v>15</v>
      </c>
      <c r="I2876" s="15" t="s">
        <v>2812</v>
      </c>
      <c r="J2876" s="15" t="s">
        <v>164</v>
      </c>
      <c r="K2876" s="15">
        <v>2</v>
      </c>
      <c r="L2876" s="15" t="s">
        <v>17</v>
      </c>
    </row>
    <row r="2877" spans="1:12" x14ac:dyDescent="0.3">
      <c r="A2877" s="15" t="s">
        <v>267</v>
      </c>
      <c r="B2877" s="15" t="s">
        <v>268</v>
      </c>
      <c r="C2877" s="15">
        <v>5852</v>
      </c>
      <c r="E2877" s="15" t="s">
        <v>211</v>
      </c>
      <c r="F2877" s="15" t="s">
        <v>212</v>
      </c>
      <c r="G2877" s="15" t="s">
        <v>14</v>
      </c>
      <c r="H2877" s="15" t="s">
        <v>15</v>
      </c>
      <c r="I2877" s="15" t="s">
        <v>213</v>
      </c>
      <c r="J2877" s="15" t="s">
        <v>164</v>
      </c>
      <c r="K2877" s="15">
        <v>1</v>
      </c>
      <c r="L2877" s="15" t="s">
        <v>261</v>
      </c>
    </row>
    <row r="2878" spans="1:12" x14ac:dyDescent="0.3">
      <c r="A2878" s="15" t="s">
        <v>267</v>
      </c>
      <c r="B2878" s="15" t="s">
        <v>268</v>
      </c>
      <c r="C2878" s="15">
        <v>5852</v>
      </c>
      <c r="E2878" s="15" t="s">
        <v>211</v>
      </c>
      <c r="F2878" s="15" t="s">
        <v>212</v>
      </c>
      <c r="G2878" s="15" t="s">
        <v>14</v>
      </c>
      <c r="H2878" s="15" t="s">
        <v>15</v>
      </c>
      <c r="I2878" s="15" t="s">
        <v>213</v>
      </c>
      <c r="J2878" s="15" t="s">
        <v>164</v>
      </c>
      <c r="K2878" s="15">
        <v>1</v>
      </c>
      <c r="L2878" s="15" t="s">
        <v>261</v>
      </c>
    </row>
    <row r="2879" spans="1:12" x14ac:dyDescent="0.3">
      <c r="A2879" s="15" t="s">
        <v>267</v>
      </c>
      <c r="B2879" s="15" t="s">
        <v>268</v>
      </c>
      <c r="C2879" s="15">
        <v>5852</v>
      </c>
      <c r="E2879" s="15" t="s">
        <v>211</v>
      </c>
      <c r="F2879" s="15" t="s">
        <v>212</v>
      </c>
      <c r="G2879" s="15" t="s">
        <v>14</v>
      </c>
      <c r="H2879" s="15" t="s">
        <v>15</v>
      </c>
      <c r="I2879" s="15" t="s">
        <v>213</v>
      </c>
      <c r="J2879" s="15" t="s">
        <v>164</v>
      </c>
      <c r="K2879" s="15">
        <v>1</v>
      </c>
      <c r="L2879" s="15" t="s">
        <v>261</v>
      </c>
    </row>
    <row r="2880" spans="1:12" x14ac:dyDescent="0.3">
      <c r="A2880" s="15" t="s">
        <v>267</v>
      </c>
      <c r="B2880" s="15" t="s">
        <v>268</v>
      </c>
      <c r="C2880" s="15">
        <v>5852</v>
      </c>
      <c r="E2880" s="15" t="s">
        <v>211</v>
      </c>
      <c r="F2880" s="15" t="s">
        <v>212</v>
      </c>
      <c r="G2880" s="15" t="s">
        <v>14</v>
      </c>
      <c r="H2880" s="15" t="s">
        <v>15</v>
      </c>
      <c r="I2880" s="15" t="s">
        <v>213</v>
      </c>
      <c r="J2880" s="15" t="s">
        <v>164</v>
      </c>
      <c r="K2880" s="15">
        <v>1</v>
      </c>
      <c r="L2880" s="15" t="s">
        <v>261</v>
      </c>
    </row>
    <row r="2881" spans="1:12" x14ac:dyDescent="0.3">
      <c r="A2881" s="15" t="s">
        <v>2813</v>
      </c>
      <c r="B2881" s="15" t="s">
        <v>2814</v>
      </c>
      <c r="C2881" s="15">
        <v>5866</v>
      </c>
      <c r="K2881" s="15">
        <v>1</v>
      </c>
      <c r="L2881" s="15" t="s">
        <v>19</v>
      </c>
    </row>
    <row r="2882" spans="1:12" x14ac:dyDescent="0.3">
      <c r="A2882" s="15" t="s">
        <v>2815</v>
      </c>
      <c r="B2882" s="15" t="s">
        <v>2816</v>
      </c>
      <c r="C2882" s="15">
        <v>5871</v>
      </c>
      <c r="K2882" s="15">
        <v>1</v>
      </c>
      <c r="L2882" s="15" t="s">
        <v>19</v>
      </c>
    </row>
    <row r="2883" spans="1:12" x14ac:dyDescent="0.3">
      <c r="A2883" s="15" t="s">
        <v>2817</v>
      </c>
      <c r="B2883" s="15" t="s">
        <v>2816</v>
      </c>
      <c r="C2883" s="15">
        <v>5871</v>
      </c>
      <c r="K2883" s="15">
        <v>1</v>
      </c>
      <c r="L2883" s="15" t="s">
        <v>19</v>
      </c>
    </row>
    <row r="2884" spans="1:12" x14ac:dyDescent="0.3">
      <c r="A2884" s="15" t="s">
        <v>2818</v>
      </c>
      <c r="B2884" s="15" t="s">
        <v>2816</v>
      </c>
      <c r="C2884" s="15">
        <v>5871</v>
      </c>
      <c r="E2884" s="15" t="s">
        <v>2173</v>
      </c>
      <c r="F2884" s="15" t="s">
        <v>2174</v>
      </c>
      <c r="G2884" s="15" t="s">
        <v>14</v>
      </c>
      <c r="H2884" s="15" t="s">
        <v>15</v>
      </c>
      <c r="J2884" s="15" t="s">
        <v>16</v>
      </c>
      <c r="K2884" s="15">
        <v>1</v>
      </c>
      <c r="L2884" s="15" t="s">
        <v>17</v>
      </c>
    </row>
    <row r="2885" spans="1:12" x14ac:dyDescent="0.3">
      <c r="A2885" s="15" t="s">
        <v>2818</v>
      </c>
      <c r="B2885" s="15" t="s">
        <v>2816</v>
      </c>
      <c r="C2885" s="15">
        <v>5871</v>
      </c>
      <c r="E2885" s="15" t="s">
        <v>2173</v>
      </c>
      <c r="F2885" s="15" t="s">
        <v>2174</v>
      </c>
      <c r="G2885" s="15" t="s">
        <v>14</v>
      </c>
      <c r="H2885" s="15" t="s">
        <v>15</v>
      </c>
      <c r="J2885" s="15" t="s">
        <v>16</v>
      </c>
      <c r="K2885" s="15">
        <v>1</v>
      </c>
      <c r="L2885" s="15" t="s">
        <v>17</v>
      </c>
    </row>
    <row r="2886" spans="1:12" x14ac:dyDescent="0.3">
      <c r="A2886" s="15" t="s">
        <v>2819</v>
      </c>
      <c r="B2886" s="15" t="s">
        <v>2816</v>
      </c>
      <c r="C2886" s="15">
        <v>5871</v>
      </c>
      <c r="K2886" s="15">
        <v>1</v>
      </c>
      <c r="L2886" s="15" t="s">
        <v>19</v>
      </c>
    </row>
    <row r="2887" spans="1:12" x14ac:dyDescent="0.3">
      <c r="A2887" s="15" t="s">
        <v>2820</v>
      </c>
      <c r="B2887" s="15" t="s">
        <v>2816</v>
      </c>
      <c r="C2887" s="15">
        <v>5871</v>
      </c>
      <c r="K2887" s="15">
        <v>1</v>
      </c>
      <c r="L2887" s="15" t="s">
        <v>19</v>
      </c>
    </row>
    <row r="2888" spans="1:12" x14ac:dyDescent="0.3">
      <c r="A2888" s="15" t="s">
        <v>2821</v>
      </c>
      <c r="B2888" s="15" t="s">
        <v>2822</v>
      </c>
      <c r="C2888" s="15">
        <v>5882</v>
      </c>
      <c r="E2888" s="15" t="s">
        <v>312</v>
      </c>
      <c r="F2888" s="15" t="s">
        <v>313</v>
      </c>
      <c r="G2888" s="15" t="s">
        <v>14</v>
      </c>
      <c r="H2888" s="15" t="s">
        <v>15</v>
      </c>
      <c r="J2888" s="15" t="s">
        <v>164</v>
      </c>
      <c r="K2888" s="15">
        <v>2</v>
      </c>
      <c r="L2888" s="15" t="s">
        <v>19</v>
      </c>
    </row>
    <row r="2889" spans="1:12" x14ac:dyDescent="0.3">
      <c r="A2889" s="15" t="s">
        <v>2821</v>
      </c>
      <c r="B2889" s="15" t="s">
        <v>2822</v>
      </c>
      <c r="C2889" s="15">
        <v>5882</v>
      </c>
      <c r="E2889" s="15" t="s">
        <v>312</v>
      </c>
      <c r="F2889" s="15" t="s">
        <v>313</v>
      </c>
      <c r="G2889" s="15" t="s">
        <v>14</v>
      </c>
      <c r="H2889" s="15" t="s">
        <v>15</v>
      </c>
      <c r="J2889" s="15" t="s">
        <v>164</v>
      </c>
      <c r="K2889" s="15">
        <v>2</v>
      </c>
      <c r="L2889" s="15" t="s">
        <v>19</v>
      </c>
    </row>
    <row r="2890" spans="1:12" x14ac:dyDescent="0.3">
      <c r="A2890" s="15" t="s">
        <v>2823</v>
      </c>
      <c r="B2890" s="15" t="s">
        <v>2824</v>
      </c>
      <c r="C2890" s="15">
        <v>5926</v>
      </c>
      <c r="E2890" s="15" t="s">
        <v>292</v>
      </c>
      <c r="F2890" s="15" t="s">
        <v>293</v>
      </c>
      <c r="G2890" s="15" t="s">
        <v>42</v>
      </c>
      <c r="H2890" s="15" t="s">
        <v>43</v>
      </c>
      <c r="I2890" s="15" t="s">
        <v>44</v>
      </c>
      <c r="J2890" s="15" t="s">
        <v>252</v>
      </c>
      <c r="K2890" s="15">
        <v>2</v>
      </c>
      <c r="L2890" s="15" t="s">
        <v>46</v>
      </c>
    </row>
    <row r="2891" spans="1:12" x14ac:dyDescent="0.3">
      <c r="A2891" s="15" t="s">
        <v>2823</v>
      </c>
      <c r="B2891" s="15" t="s">
        <v>2824</v>
      </c>
      <c r="C2891" s="15">
        <v>5926</v>
      </c>
      <c r="E2891" s="15" t="s">
        <v>292</v>
      </c>
      <c r="F2891" s="15" t="s">
        <v>293</v>
      </c>
      <c r="G2891" s="15" t="s">
        <v>42</v>
      </c>
      <c r="H2891" s="15" t="s">
        <v>43</v>
      </c>
      <c r="I2891" s="15" t="s">
        <v>44</v>
      </c>
      <c r="J2891" s="15" t="s">
        <v>252</v>
      </c>
      <c r="K2891" s="15">
        <v>2</v>
      </c>
      <c r="L2891" s="15" t="s">
        <v>46</v>
      </c>
    </row>
    <row r="2892" spans="1:12" x14ac:dyDescent="0.3">
      <c r="A2892" s="15" t="s">
        <v>2825</v>
      </c>
      <c r="B2892" s="15" t="s">
        <v>2826</v>
      </c>
      <c r="C2892" s="15">
        <v>6007</v>
      </c>
      <c r="K2892" s="15">
        <v>2</v>
      </c>
      <c r="L2892" s="15" t="s">
        <v>590</v>
      </c>
    </row>
    <row r="2893" spans="1:12" x14ac:dyDescent="0.3">
      <c r="A2893" s="15" t="s">
        <v>2827</v>
      </c>
      <c r="B2893" s="15" t="s">
        <v>2828</v>
      </c>
      <c r="C2893" s="15">
        <v>6012</v>
      </c>
      <c r="K2893" s="15">
        <v>1</v>
      </c>
      <c r="L2893" s="15" t="s">
        <v>19</v>
      </c>
    </row>
    <row r="2894" spans="1:12" x14ac:dyDescent="0.3">
      <c r="A2894" s="15" t="s">
        <v>2829</v>
      </c>
      <c r="B2894" s="15" t="s">
        <v>2828</v>
      </c>
      <c r="C2894" s="15">
        <v>6012</v>
      </c>
      <c r="E2894" s="15" t="s">
        <v>124</v>
      </c>
      <c r="F2894" s="15" t="s">
        <v>125</v>
      </c>
      <c r="G2894" s="15" t="s">
        <v>96</v>
      </c>
      <c r="H2894" s="15" t="s">
        <v>115</v>
      </c>
      <c r="J2894" s="15" t="s">
        <v>117</v>
      </c>
      <c r="K2894" s="15">
        <v>2</v>
      </c>
      <c r="L2894" s="15" t="s">
        <v>17</v>
      </c>
    </row>
    <row r="2895" spans="1:12" x14ac:dyDescent="0.3">
      <c r="A2895" s="15" t="s">
        <v>2829</v>
      </c>
      <c r="B2895" s="15" t="s">
        <v>2828</v>
      </c>
      <c r="C2895" s="15">
        <v>6012</v>
      </c>
      <c r="E2895" s="15" t="s">
        <v>124</v>
      </c>
      <c r="F2895" s="15" t="s">
        <v>125</v>
      </c>
      <c r="G2895" s="15" t="s">
        <v>96</v>
      </c>
      <c r="H2895" s="15" t="s">
        <v>115</v>
      </c>
      <c r="J2895" s="15" t="s">
        <v>117</v>
      </c>
      <c r="K2895" s="15">
        <v>2</v>
      </c>
      <c r="L2895" s="15" t="s">
        <v>17</v>
      </c>
    </row>
    <row r="2896" spans="1:12" x14ac:dyDescent="0.3">
      <c r="A2896" s="15" t="s">
        <v>2830</v>
      </c>
      <c r="B2896" s="15" t="s">
        <v>2831</v>
      </c>
      <c r="C2896" s="15">
        <v>6019</v>
      </c>
      <c r="K2896" s="15">
        <v>2</v>
      </c>
      <c r="L2896" s="15" t="s">
        <v>36</v>
      </c>
    </row>
    <row r="2897" spans="1:12" x14ac:dyDescent="0.3">
      <c r="A2897" s="15" t="s">
        <v>2832</v>
      </c>
      <c r="B2897" s="15" t="s">
        <v>2833</v>
      </c>
      <c r="C2897" s="15">
        <v>6043</v>
      </c>
      <c r="E2897" s="15" t="s">
        <v>108</v>
      </c>
      <c r="F2897" s="15" t="s">
        <v>109</v>
      </c>
      <c r="G2897" s="15" t="s">
        <v>42</v>
      </c>
      <c r="H2897" s="15" t="s">
        <v>43</v>
      </c>
      <c r="I2897" s="15" t="s">
        <v>44</v>
      </c>
      <c r="J2897" s="15" t="s">
        <v>110</v>
      </c>
      <c r="K2897" s="15">
        <v>2</v>
      </c>
      <c r="L2897" s="15" t="s">
        <v>17</v>
      </c>
    </row>
    <row r="2898" spans="1:12" x14ac:dyDescent="0.3">
      <c r="A2898" s="15" t="s">
        <v>2832</v>
      </c>
      <c r="B2898" s="15" t="s">
        <v>2833</v>
      </c>
      <c r="C2898" s="15">
        <v>6043</v>
      </c>
      <c r="E2898" s="15" t="s">
        <v>108</v>
      </c>
      <c r="F2898" s="15" t="s">
        <v>109</v>
      </c>
      <c r="G2898" s="15" t="s">
        <v>42</v>
      </c>
      <c r="H2898" s="15" t="s">
        <v>43</v>
      </c>
      <c r="I2898" s="15" t="s">
        <v>44</v>
      </c>
      <c r="J2898" s="15" t="s">
        <v>110</v>
      </c>
      <c r="K2898" s="15">
        <v>2</v>
      </c>
      <c r="L2898" s="15" t="s">
        <v>17</v>
      </c>
    </row>
    <row r="2899" spans="1:12" x14ac:dyDescent="0.3">
      <c r="A2899" s="15" t="s">
        <v>2834</v>
      </c>
      <c r="B2899" s="15" t="s">
        <v>2835</v>
      </c>
      <c r="C2899" s="15">
        <v>6131</v>
      </c>
      <c r="E2899" s="15" t="s">
        <v>421</v>
      </c>
      <c r="F2899" s="15" t="s">
        <v>422</v>
      </c>
      <c r="G2899" s="15" t="s">
        <v>42</v>
      </c>
      <c r="H2899" s="15" t="s">
        <v>43</v>
      </c>
      <c r="I2899" s="15" t="s">
        <v>44</v>
      </c>
      <c r="J2899" s="15" t="s">
        <v>413</v>
      </c>
      <c r="K2899" s="15">
        <v>2</v>
      </c>
      <c r="L2899" s="15" t="s">
        <v>36</v>
      </c>
    </row>
    <row r="2900" spans="1:12" x14ac:dyDescent="0.3">
      <c r="A2900" s="15" t="s">
        <v>2834</v>
      </c>
      <c r="B2900" s="15" t="s">
        <v>2835</v>
      </c>
      <c r="C2900" s="15">
        <v>6131</v>
      </c>
      <c r="E2900" s="15" t="s">
        <v>421</v>
      </c>
      <c r="F2900" s="15" t="s">
        <v>423</v>
      </c>
      <c r="G2900" s="15" t="s">
        <v>14</v>
      </c>
      <c r="H2900" s="15" t="s">
        <v>424</v>
      </c>
      <c r="I2900" s="15" t="s">
        <v>425</v>
      </c>
      <c r="J2900" s="15" t="s">
        <v>426</v>
      </c>
      <c r="K2900" s="15">
        <v>2</v>
      </c>
      <c r="L2900" s="15" t="s">
        <v>36</v>
      </c>
    </row>
    <row r="2901" spans="1:12" x14ac:dyDescent="0.3">
      <c r="A2901" s="15" t="s">
        <v>2834</v>
      </c>
      <c r="B2901" s="15" t="s">
        <v>2835</v>
      </c>
      <c r="C2901" s="15">
        <v>6131</v>
      </c>
      <c r="E2901" s="15" t="s">
        <v>421</v>
      </c>
      <c r="F2901" s="15" t="s">
        <v>422</v>
      </c>
      <c r="G2901" s="15" t="s">
        <v>42</v>
      </c>
      <c r="H2901" s="15" t="s">
        <v>43</v>
      </c>
      <c r="I2901" s="15" t="s">
        <v>44</v>
      </c>
      <c r="J2901" s="15" t="s">
        <v>413</v>
      </c>
      <c r="K2901" s="15">
        <v>2</v>
      </c>
      <c r="L2901" s="15" t="s">
        <v>36</v>
      </c>
    </row>
    <row r="2902" spans="1:12" x14ac:dyDescent="0.3">
      <c r="A2902" s="15" t="s">
        <v>2834</v>
      </c>
      <c r="B2902" s="15" t="s">
        <v>2835</v>
      </c>
      <c r="C2902" s="15">
        <v>6131</v>
      </c>
      <c r="E2902" s="15" t="s">
        <v>421</v>
      </c>
      <c r="F2902" s="15" t="s">
        <v>423</v>
      </c>
      <c r="G2902" s="15" t="s">
        <v>14</v>
      </c>
      <c r="H2902" s="15" t="s">
        <v>424</v>
      </c>
      <c r="I2902" s="15" t="s">
        <v>425</v>
      </c>
      <c r="J2902" s="15" t="s">
        <v>426</v>
      </c>
      <c r="K2902" s="15">
        <v>2</v>
      </c>
      <c r="L2902" s="15" t="s">
        <v>36</v>
      </c>
    </row>
    <row r="2903" spans="1:12" x14ac:dyDescent="0.3">
      <c r="A2903" s="15" t="s">
        <v>2834</v>
      </c>
      <c r="B2903" s="15" t="s">
        <v>2835</v>
      </c>
      <c r="C2903" s="15">
        <v>6131</v>
      </c>
      <c r="E2903" s="15" t="s">
        <v>421</v>
      </c>
      <c r="F2903" s="15" t="s">
        <v>427</v>
      </c>
      <c r="G2903" s="15" t="s">
        <v>73</v>
      </c>
      <c r="H2903" s="15" t="s">
        <v>74</v>
      </c>
      <c r="I2903" s="15" t="s">
        <v>428</v>
      </c>
      <c r="J2903" s="15" t="s">
        <v>429</v>
      </c>
      <c r="K2903" s="15">
        <v>2</v>
      </c>
      <c r="L2903" s="15" t="s">
        <v>36</v>
      </c>
    </row>
    <row r="2904" spans="1:12" x14ac:dyDescent="0.3">
      <c r="A2904" s="15" t="s">
        <v>2836</v>
      </c>
      <c r="B2904" s="15" t="s">
        <v>2835</v>
      </c>
      <c r="C2904" s="15">
        <v>6131</v>
      </c>
      <c r="E2904" s="15" t="s">
        <v>34</v>
      </c>
      <c r="F2904" s="15" t="s">
        <v>35</v>
      </c>
      <c r="G2904" s="15" t="s">
        <v>14</v>
      </c>
      <c r="H2904" s="15" t="s">
        <v>15</v>
      </c>
      <c r="J2904" s="15" t="s">
        <v>16</v>
      </c>
      <c r="K2904" s="15">
        <v>2</v>
      </c>
      <c r="L2904" s="15" t="s">
        <v>36</v>
      </c>
    </row>
    <row r="2905" spans="1:12" x14ac:dyDescent="0.3">
      <c r="A2905" s="15" t="s">
        <v>2836</v>
      </c>
      <c r="B2905" s="15" t="s">
        <v>2835</v>
      </c>
      <c r="C2905" s="15">
        <v>6131</v>
      </c>
      <c r="E2905" s="15" t="s">
        <v>34</v>
      </c>
      <c r="F2905" s="15" t="s">
        <v>35</v>
      </c>
      <c r="G2905" s="15" t="s">
        <v>14</v>
      </c>
      <c r="H2905" s="15" t="s">
        <v>15</v>
      </c>
      <c r="J2905" s="15" t="s">
        <v>16</v>
      </c>
      <c r="K2905" s="15">
        <v>2</v>
      </c>
      <c r="L2905" s="15" t="s">
        <v>36</v>
      </c>
    </row>
    <row r="2906" spans="1:12" x14ac:dyDescent="0.3">
      <c r="A2906" s="15" t="s">
        <v>2837</v>
      </c>
      <c r="B2906" s="15" t="s">
        <v>2838</v>
      </c>
      <c r="C2906" s="15">
        <v>6561</v>
      </c>
      <c r="K2906" s="15">
        <v>1</v>
      </c>
      <c r="L2906" s="15" t="s">
        <v>19</v>
      </c>
    </row>
    <row r="2907" spans="1:12" x14ac:dyDescent="0.3">
      <c r="A2907" s="15" t="s">
        <v>2839</v>
      </c>
      <c r="B2907" s="15" t="s">
        <v>2838</v>
      </c>
      <c r="C2907" s="15">
        <v>6561</v>
      </c>
      <c r="E2907" s="15" t="s">
        <v>34</v>
      </c>
      <c r="F2907" s="15" t="s">
        <v>35</v>
      </c>
      <c r="G2907" s="15" t="s">
        <v>14</v>
      </c>
      <c r="H2907" s="15" t="s">
        <v>15</v>
      </c>
      <c r="J2907" s="15" t="s">
        <v>16</v>
      </c>
      <c r="K2907" s="15">
        <v>1</v>
      </c>
      <c r="L2907" s="15" t="s">
        <v>19</v>
      </c>
    </row>
    <row r="2908" spans="1:12" x14ac:dyDescent="0.3">
      <c r="A2908" s="15" t="s">
        <v>2839</v>
      </c>
      <c r="B2908" s="15" t="s">
        <v>2838</v>
      </c>
      <c r="C2908" s="15">
        <v>6561</v>
      </c>
      <c r="E2908" s="15" t="s">
        <v>34</v>
      </c>
      <c r="F2908" s="15" t="s">
        <v>35</v>
      </c>
      <c r="G2908" s="15" t="s">
        <v>14</v>
      </c>
      <c r="H2908" s="15" t="s">
        <v>15</v>
      </c>
      <c r="J2908" s="15" t="s">
        <v>16</v>
      </c>
      <c r="K2908" s="15">
        <v>1</v>
      </c>
      <c r="L2908" s="15" t="s">
        <v>19</v>
      </c>
    </row>
    <row r="2909" spans="1:12" x14ac:dyDescent="0.3">
      <c r="A2909" s="15" t="s">
        <v>2840</v>
      </c>
      <c r="B2909" s="15" t="s">
        <v>2838</v>
      </c>
      <c r="C2909" s="15">
        <v>6561</v>
      </c>
      <c r="K2909" s="15">
        <v>1</v>
      </c>
      <c r="L2909" s="15" t="s">
        <v>19</v>
      </c>
    </row>
    <row r="2910" spans="1:12" x14ac:dyDescent="0.3">
      <c r="A2910" s="15" t="s">
        <v>2841</v>
      </c>
      <c r="B2910" s="15" t="s">
        <v>2838</v>
      </c>
      <c r="C2910" s="15">
        <v>6561</v>
      </c>
      <c r="K2910" s="15">
        <v>1</v>
      </c>
      <c r="L2910" s="15" t="s">
        <v>19</v>
      </c>
    </row>
    <row r="2911" spans="1:12" x14ac:dyDescent="0.3">
      <c r="A2911" s="15" t="s">
        <v>2842</v>
      </c>
      <c r="B2911" s="15" t="s">
        <v>2838</v>
      </c>
      <c r="C2911" s="15">
        <v>6561</v>
      </c>
      <c r="E2911" s="15" t="s">
        <v>292</v>
      </c>
      <c r="F2911" s="15" t="s">
        <v>293</v>
      </c>
      <c r="G2911" s="15" t="s">
        <v>42</v>
      </c>
      <c r="H2911" s="15" t="s">
        <v>43</v>
      </c>
      <c r="I2911" s="15" t="s">
        <v>44</v>
      </c>
      <c r="J2911" s="15" t="s">
        <v>252</v>
      </c>
      <c r="K2911" s="15">
        <v>1</v>
      </c>
      <c r="L2911" s="15" t="s">
        <v>17</v>
      </c>
    </row>
    <row r="2912" spans="1:12" x14ac:dyDescent="0.3">
      <c r="A2912" s="15" t="s">
        <v>2842</v>
      </c>
      <c r="B2912" s="15" t="s">
        <v>2838</v>
      </c>
      <c r="C2912" s="15">
        <v>6561</v>
      </c>
      <c r="E2912" s="15" t="s">
        <v>292</v>
      </c>
      <c r="F2912" s="15" t="s">
        <v>293</v>
      </c>
      <c r="G2912" s="15" t="s">
        <v>42</v>
      </c>
      <c r="H2912" s="15" t="s">
        <v>43</v>
      </c>
      <c r="I2912" s="15" t="s">
        <v>44</v>
      </c>
      <c r="J2912" s="15" t="s">
        <v>252</v>
      </c>
      <c r="K2912" s="15">
        <v>1</v>
      </c>
      <c r="L2912" s="15" t="s">
        <v>17</v>
      </c>
    </row>
    <row r="2913" spans="1:12" x14ac:dyDescent="0.3">
      <c r="A2913" s="15" t="s">
        <v>2843</v>
      </c>
      <c r="B2913" s="15" t="s">
        <v>2838</v>
      </c>
      <c r="C2913" s="15">
        <v>6561</v>
      </c>
      <c r="K2913" s="15">
        <v>1</v>
      </c>
      <c r="L2913" s="15" t="s">
        <v>19</v>
      </c>
    </row>
    <row r="2914" spans="1:12" x14ac:dyDescent="0.3">
      <c r="A2914" s="15" t="s">
        <v>2844</v>
      </c>
      <c r="B2914" s="15" t="s">
        <v>2838</v>
      </c>
      <c r="C2914" s="15">
        <v>6561</v>
      </c>
      <c r="K2914" s="15">
        <v>1</v>
      </c>
      <c r="L2914" s="15" t="s">
        <v>19</v>
      </c>
    </row>
    <row r="2915" spans="1:12" x14ac:dyDescent="0.3">
      <c r="A2915" s="15" t="s">
        <v>2845</v>
      </c>
      <c r="B2915" s="15" t="s">
        <v>2838</v>
      </c>
      <c r="C2915" s="15">
        <v>6561</v>
      </c>
      <c r="K2915" s="15">
        <v>2</v>
      </c>
      <c r="L2915" s="15" t="s">
        <v>19</v>
      </c>
    </row>
    <row r="2916" spans="1:12" x14ac:dyDescent="0.3">
      <c r="A2916" s="15" t="s">
        <v>2846</v>
      </c>
      <c r="B2916" s="15" t="s">
        <v>2847</v>
      </c>
      <c r="C2916" s="15">
        <v>6572</v>
      </c>
      <c r="K2916" s="15">
        <v>1</v>
      </c>
      <c r="L2916" s="15" t="s">
        <v>19</v>
      </c>
    </row>
    <row r="2917" spans="1:12" x14ac:dyDescent="0.3">
      <c r="A2917" s="15" t="s">
        <v>2848</v>
      </c>
      <c r="B2917" s="15" t="s">
        <v>2847</v>
      </c>
      <c r="C2917" s="15">
        <v>6572</v>
      </c>
      <c r="K2917" s="15">
        <v>1</v>
      </c>
      <c r="L2917" s="15" t="s">
        <v>19</v>
      </c>
    </row>
    <row r="2918" spans="1:12" x14ac:dyDescent="0.3">
      <c r="A2918" s="15" t="s">
        <v>2849</v>
      </c>
      <c r="B2918" s="15" t="s">
        <v>2847</v>
      </c>
      <c r="C2918" s="15">
        <v>6572</v>
      </c>
      <c r="K2918" s="15">
        <v>1</v>
      </c>
      <c r="L2918" s="15" t="s">
        <v>19</v>
      </c>
    </row>
    <row r="2919" spans="1:12" x14ac:dyDescent="0.3">
      <c r="A2919" s="15" t="s">
        <v>2850</v>
      </c>
      <c r="B2919" s="15" t="s">
        <v>2847</v>
      </c>
      <c r="C2919" s="15">
        <v>6572</v>
      </c>
      <c r="K2919" s="15">
        <v>1</v>
      </c>
      <c r="L2919" s="15" t="s">
        <v>19</v>
      </c>
    </row>
    <row r="2920" spans="1:12" x14ac:dyDescent="0.3">
      <c r="A2920" s="15" t="s">
        <v>2851</v>
      </c>
      <c r="B2920" s="15" t="s">
        <v>2847</v>
      </c>
      <c r="C2920" s="15">
        <v>6572</v>
      </c>
      <c r="E2920" s="15" t="s">
        <v>34</v>
      </c>
      <c r="F2920" s="15" t="s">
        <v>35</v>
      </c>
      <c r="G2920" s="15" t="s">
        <v>14</v>
      </c>
      <c r="H2920" s="15" t="s">
        <v>15</v>
      </c>
      <c r="J2920" s="15" t="s">
        <v>16</v>
      </c>
      <c r="K2920" s="15">
        <v>1</v>
      </c>
      <c r="L2920" s="15" t="s">
        <v>19</v>
      </c>
    </row>
    <row r="2921" spans="1:12" x14ac:dyDescent="0.3">
      <c r="A2921" s="15" t="s">
        <v>2851</v>
      </c>
      <c r="B2921" s="15" t="s">
        <v>2847</v>
      </c>
      <c r="C2921" s="15">
        <v>6572</v>
      </c>
      <c r="E2921" s="15" t="s">
        <v>34</v>
      </c>
      <c r="F2921" s="15" t="s">
        <v>35</v>
      </c>
      <c r="G2921" s="15" t="s">
        <v>14</v>
      </c>
      <c r="H2921" s="15" t="s">
        <v>15</v>
      </c>
      <c r="J2921" s="15" t="s">
        <v>16</v>
      </c>
      <c r="K2921" s="15">
        <v>1</v>
      </c>
      <c r="L2921" s="15" t="s">
        <v>19</v>
      </c>
    </row>
    <row r="2922" spans="1:12" x14ac:dyDescent="0.3">
      <c r="A2922" s="15" t="s">
        <v>2852</v>
      </c>
      <c r="B2922" s="15" t="s">
        <v>2847</v>
      </c>
      <c r="C2922" s="15">
        <v>6572</v>
      </c>
      <c r="K2922" s="15">
        <v>1</v>
      </c>
      <c r="L2922" s="15" t="s">
        <v>19</v>
      </c>
    </row>
    <row r="2923" spans="1:12" x14ac:dyDescent="0.3">
      <c r="A2923" s="15" t="s">
        <v>2853</v>
      </c>
      <c r="B2923" s="15" t="s">
        <v>2847</v>
      </c>
      <c r="C2923" s="15">
        <v>6572</v>
      </c>
      <c r="K2923" s="15">
        <v>1</v>
      </c>
      <c r="L2923" s="15" t="s">
        <v>19</v>
      </c>
    </row>
    <row r="2924" spans="1:12" x14ac:dyDescent="0.3">
      <c r="A2924" s="15" t="s">
        <v>2854</v>
      </c>
      <c r="B2924" s="15" t="s">
        <v>2847</v>
      </c>
      <c r="C2924" s="15">
        <v>6572</v>
      </c>
      <c r="K2924" s="15">
        <v>1</v>
      </c>
      <c r="L2924" s="15" t="s">
        <v>19</v>
      </c>
    </row>
    <row r="2925" spans="1:12" x14ac:dyDescent="0.3">
      <c r="A2925" s="15" t="s">
        <v>2855</v>
      </c>
      <c r="B2925" s="15" t="s">
        <v>2847</v>
      </c>
      <c r="C2925" s="15">
        <v>6572</v>
      </c>
      <c r="K2925" s="15">
        <v>2</v>
      </c>
      <c r="L2925" s="15" t="s">
        <v>19</v>
      </c>
    </row>
    <row r="2926" spans="1:12" x14ac:dyDescent="0.3">
      <c r="A2926" s="15" t="s">
        <v>2856</v>
      </c>
      <c r="B2926" s="15" t="s">
        <v>2857</v>
      </c>
      <c r="C2926" s="15">
        <v>6601</v>
      </c>
      <c r="K2926" s="15">
        <v>3</v>
      </c>
      <c r="L2926" s="15" t="s">
        <v>36</v>
      </c>
    </row>
    <row r="2927" spans="1:12" x14ac:dyDescent="0.3">
      <c r="A2927" s="15" t="s">
        <v>2858</v>
      </c>
      <c r="B2927" s="15" t="s">
        <v>2857</v>
      </c>
      <c r="C2927" s="15">
        <v>6601</v>
      </c>
      <c r="K2927" s="15">
        <v>3</v>
      </c>
      <c r="L2927" s="15" t="s">
        <v>36</v>
      </c>
    </row>
    <row r="2928" spans="1:12" x14ac:dyDescent="0.3">
      <c r="A2928" s="15" t="s">
        <v>2859</v>
      </c>
      <c r="B2928" s="15" t="s">
        <v>2857</v>
      </c>
      <c r="C2928" s="15">
        <v>6601</v>
      </c>
      <c r="K2928" s="15">
        <v>3</v>
      </c>
      <c r="L2928" s="15" t="s">
        <v>19</v>
      </c>
    </row>
    <row r="2929" spans="1:12" x14ac:dyDescent="0.3">
      <c r="A2929" s="15" t="s">
        <v>2860</v>
      </c>
      <c r="B2929" s="15" t="s">
        <v>2857</v>
      </c>
      <c r="C2929" s="15">
        <v>6601</v>
      </c>
      <c r="E2929" s="15" t="s">
        <v>1263</v>
      </c>
      <c r="F2929" s="15" t="s">
        <v>1264</v>
      </c>
      <c r="G2929" s="15" t="s">
        <v>14</v>
      </c>
      <c r="H2929" s="15" t="s">
        <v>15</v>
      </c>
      <c r="I2929" s="15" t="s">
        <v>1265</v>
      </c>
      <c r="J2929" s="15" t="s">
        <v>164</v>
      </c>
      <c r="K2929" s="15">
        <v>3</v>
      </c>
      <c r="L2929" s="15" t="s">
        <v>19</v>
      </c>
    </row>
    <row r="2930" spans="1:12" x14ac:dyDescent="0.3">
      <c r="A2930" s="15" t="s">
        <v>2860</v>
      </c>
      <c r="B2930" s="15" t="s">
        <v>2857</v>
      </c>
      <c r="C2930" s="15">
        <v>6601</v>
      </c>
      <c r="E2930" s="15" t="s">
        <v>1263</v>
      </c>
      <c r="F2930" s="15" t="s">
        <v>1264</v>
      </c>
      <c r="G2930" s="15" t="s">
        <v>14</v>
      </c>
      <c r="H2930" s="15" t="s">
        <v>15</v>
      </c>
      <c r="I2930" s="15" t="s">
        <v>1265</v>
      </c>
      <c r="J2930" s="15" t="s">
        <v>164</v>
      </c>
      <c r="K2930" s="15">
        <v>3</v>
      </c>
      <c r="L2930" s="15" t="s">
        <v>19</v>
      </c>
    </row>
    <row r="2931" spans="1:12" x14ac:dyDescent="0.3">
      <c r="A2931" s="15" t="s">
        <v>2860</v>
      </c>
      <c r="B2931" s="15" t="s">
        <v>2857</v>
      </c>
      <c r="C2931" s="15">
        <v>6601</v>
      </c>
      <c r="E2931" s="15" t="s">
        <v>813</v>
      </c>
      <c r="F2931" s="15" t="s">
        <v>814</v>
      </c>
      <c r="G2931" s="15" t="s">
        <v>14</v>
      </c>
      <c r="H2931" s="15" t="s">
        <v>15</v>
      </c>
      <c r="J2931" s="15" t="s">
        <v>164</v>
      </c>
      <c r="K2931" s="15">
        <v>3</v>
      </c>
      <c r="L2931" s="15" t="s">
        <v>19</v>
      </c>
    </row>
    <row r="2932" spans="1:12" x14ac:dyDescent="0.3">
      <c r="A2932" s="15" t="s">
        <v>2860</v>
      </c>
      <c r="B2932" s="15" t="s">
        <v>2857</v>
      </c>
      <c r="C2932" s="15">
        <v>6601</v>
      </c>
      <c r="E2932" s="15" t="s">
        <v>813</v>
      </c>
      <c r="F2932" s="15" t="s">
        <v>814</v>
      </c>
      <c r="G2932" s="15" t="s">
        <v>14</v>
      </c>
      <c r="H2932" s="15" t="s">
        <v>15</v>
      </c>
      <c r="J2932" s="15" t="s">
        <v>164</v>
      </c>
      <c r="K2932" s="15">
        <v>3</v>
      </c>
      <c r="L2932" s="15" t="s">
        <v>19</v>
      </c>
    </row>
    <row r="2933" spans="1:12" x14ac:dyDescent="0.3">
      <c r="A2933" s="15" t="s">
        <v>2861</v>
      </c>
      <c r="B2933" s="15" t="s">
        <v>2857</v>
      </c>
      <c r="C2933" s="15">
        <v>6601</v>
      </c>
      <c r="E2933" s="15" t="s">
        <v>292</v>
      </c>
      <c r="F2933" s="15" t="s">
        <v>293</v>
      </c>
      <c r="G2933" s="15" t="s">
        <v>42</v>
      </c>
      <c r="H2933" s="15" t="s">
        <v>43</v>
      </c>
      <c r="I2933" s="15" t="s">
        <v>44</v>
      </c>
      <c r="J2933" s="15" t="s">
        <v>252</v>
      </c>
      <c r="K2933" s="15">
        <v>3</v>
      </c>
      <c r="L2933" s="15" t="s">
        <v>17</v>
      </c>
    </row>
    <row r="2934" spans="1:12" x14ac:dyDescent="0.3">
      <c r="A2934" s="15" t="s">
        <v>2861</v>
      </c>
      <c r="B2934" s="15" t="s">
        <v>2857</v>
      </c>
      <c r="C2934" s="15">
        <v>6601</v>
      </c>
      <c r="E2934" s="15" t="s">
        <v>292</v>
      </c>
      <c r="F2934" s="15" t="s">
        <v>293</v>
      </c>
      <c r="G2934" s="15" t="s">
        <v>42</v>
      </c>
      <c r="H2934" s="15" t="s">
        <v>43</v>
      </c>
      <c r="I2934" s="15" t="s">
        <v>44</v>
      </c>
      <c r="J2934" s="15" t="s">
        <v>252</v>
      </c>
      <c r="K2934" s="15">
        <v>3</v>
      </c>
      <c r="L2934" s="15" t="s">
        <v>17</v>
      </c>
    </row>
    <row r="2935" spans="1:12" x14ac:dyDescent="0.3">
      <c r="A2935" s="15" t="s">
        <v>2862</v>
      </c>
      <c r="B2935" s="15" t="s">
        <v>2863</v>
      </c>
      <c r="C2935" s="15">
        <v>6610</v>
      </c>
      <c r="E2935" s="15" t="s">
        <v>312</v>
      </c>
      <c r="F2935" s="15" t="s">
        <v>313</v>
      </c>
      <c r="G2935" s="15" t="s">
        <v>14</v>
      </c>
      <c r="H2935" s="15" t="s">
        <v>15</v>
      </c>
      <c r="J2935" s="15" t="s">
        <v>164</v>
      </c>
      <c r="K2935" s="15">
        <v>2</v>
      </c>
      <c r="L2935" s="15" t="s">
        <v>19</v>
      </c>
    </row>
    <row r="2936" spans="1:12" x14ac:dyDescent="0.3">
      <c r="A2936" s="15" t="s">
        <v>2862</v>
      </c>
      <c r="B2936" s="15" t="s">
        <v>2863</v>
      </c>
      <c r="C2936" s="15">
        <v>6610</v>
      </c>
      <c r="E2936" s="15" t="s">
        <v>312</v>
      </c>
      <c r="F2936" s="15" t="s">
        <v>313</v>
      </c>
      <c r="G2936" s="15" t="s">
        <v>14</v>
      </c>
      <c r="H2936" s="15" t="s">
        <v>15</v>
      </c>
      <c r="J2936" s="15" t="s">
        <v>164</v>
      </c>
      <c r="K2936" s="15">
        <v>2</v>
      </c>
      <c r="L2936" s="15" t="s">
        <v>19</v>
      </c>
    </row>
    <row r="2937" spans="1:12" x14ac:dyDescent="0.3">
      <c r="A2937" s="15" t="s">
        <v>314</v>
      </c>
      <c r="B2937" s="15" t="s">
        <v>315</v>
      </c>
      <c r="C2937" s="15">
        <v>6629</v>
      </c>
      <c r="E2937" s="15" t="s">
        <v>124</v>
      </c>
      <c r="F2937" s="15" t="s">
        <v>125</v>
      </c>
      <c r="G2937" s="15" t="s">
        <v>96</v>
      </c>
      <c r="H2937" s="15" t="s">
        <v>115</v>
      </c>
      <c r="J2937" s="15" t="s">
        <v>117</v>
      </c>
      <c r="K2937" s="15">
        <v>1</v>
      </c>
      <c r="L2937" s="15" t="s">
        <v>17</v>
      </c>
    </row>
    <row r="2938" spans="1:12" x14ac:dyDescent="0.3">
      <c r="A2938" s="15" t="s">
        <v>314</v>
      </c>
      <c r="B2938" s="15" t="s">
        <v>315</v>
      </c>
      <c r="C2938" s="15">
        <v>6629</v>
      </c>
      <c r="E2938" s="15" t="s">
        <v>124</v>
      </c>
      <c r="F2938" s="15" t="s">
        <v>125</v>
      </c>
      <c r="G2938" s="15" t="s">
        <v>96</v>
      </c>
      <c r="H2938" s="15" t="s">
        <v>115</v>
      </c>
      <c r="J2938" s="15" t="s">
        <v>117</v>
      </c>
      <c r="K2938" s="15">
        <v>1</v>
      </c>
      <c r="L2938" s="15" t="s">
        <v>17</v>
      </c>
    </row>
    <row r="2939" spans="1:12" x14ac:dyDescent="0.3">
      <c r="A2939" s="15" t="s">
        <v>314</v>
      </c>
      <c r="B2939" s="15" t="s">
        <v>315</v>
      </c>
      <c r="C2939" s="15">
        <v>6629</v>
      </c>
      <c r="E2939" s="15" t="s">
        <v>124</v>
      </c>
      <c r="F2939" s="15" t="s">
        <v>125</v>
      </c>
      <c r="G2939" s="15" t="s">
        <v>96</v>
      </c>
      <c r="H2939" s="15" t="s">
        <v>115</v>
      </c>
      <c r="J2939" s="15" t="s">
        <v>117</v>
      </c>
      <c r="K2939" s="15">
        <v>1</v>
      </c>
      <c r="L2939" s="15" t="s">
        <v>17</v>
      </c>
    </row>
    <row r="2940" spans="1:12" x14ac:dyDescent="0.3">
      <c r="A2940" s="15" t="s">
        <v>314</v>
      </c>
      <c r="B2940" s="15" t="s">
        <v>315</v>
      </c>
      <c r="C2940" s="15">
        <v>6629</v>
      </c>
      <c r="E2940" s="15" t="s">
        <v>124</v>
      </c>
      <c r="F2940" s="15" t="s">
        <v>125</v>
      </c>
      <c r="G2940" s="15" t="s">
        <v>96</v>
      </c>
      <c r="H2940" s="15" t="s">
        <v>115</v>
      </c>
      <c r="J2940" s="15" t="s">
        <v>117</v>
      </c>
      <c r="K2940" s="15">
        <v>1</v>
      </c>
      <c r="L2940" s="15" t="s">
        <v>17</v>
      </c>
    </row>
    <row r="2941" spans="1:12" x14ac:dyDescent="0.3">
      <c r="A2941" s="15" t="s">
        <v>2864</v>
      </c>
      <c r="B2941" s="15" t="s">
        <v>2865</v>
      </c>
      <c r="C2941" s="15">
        <v>6628</v>
      </c>
      <c r="E2941" s="15" t="s">
        <v>2866</v>
      </c>
      <c r="F2941" s="15" t="s">
        <v>2867</v>
      </c>
      <c r="G2941" s="15" t="s">
        <v>1853</v>
      </c>
      <c r="J2941" s="15" t="s">
        <v>2868</v>
      </c>
      <c r="K2941" s="15">
        <v>3</v>
      </c>
      <c r="L2941" s="15" t="s">
        <v>17</v>
      </c>
    </row>
    <row r="2942" spans="1:12" x14ac:dyDescent="0.3">
      <c r="A2942" s="15" t="s">
        <v>2864</v>
      </c>
      <c r="B2942" s="15" t="s">
        <v>2865</v>
      </c>
      <c r="C2942" s="15">
        <v>6628</v>
      </c>
      <c r="E2942" s="15" t="s">
        <v>2866</v>
      </c>
      <c r="F2942" s="15" t="s">
        <v>2867</v>
      </c>
      <c r="G2942" s="15" t="s">
        <v>1853</v>
      </c>
      <c r="J2942" s="15" t="s">
        <v>2868</v>
      </c>
      <c r="K2942" s="15">
        <v>3</v>
      </c>
      <c r="L2942" s="15" t="s">
        <v>17</v>
      </c>
    </row>
    <row r="2943" spans="1:12" x14ac:dyDescent="0.3">
      <c r="A2943" s="15" t="s">
        <v>2869</v>
      </c>
      <c r="B2943" s="15" t="s">
        <v>2865</v>
      </c>
      <c r="C2943" s="15">
        <v>6628</v>
      </c>
      <c r="K2943" s="15">
        <v>3</v>
      </c>
      <c r="L2943" s="15" t="s">
        <v>19</v>
      </c>
    </row>
    <row r="2944" spans="1:12" x14ac:dyDescent="0.3">
      <c r="A2944" s="15" t="s">
        <v>2870</v>
      </c>
      <c r="B2944" s="15" t="s">
        <v>2865</v>
      </c>
      <c r="C2944" s="15">
        <v>6628</v>
      </c>
      <c r="K2944" s="15">
        <v>3</v>
      </c>
      <c r="L2944" s="15" t="s">
        <v>19</v>
      </c>
    </row>
    <row r="2945" spans="1:12" x14ac:dyDescent="0.3">
      <c r="A2945" s="15" t="s">
        <v>2871</v>
      </c>
      <c r="B2945" s="15" t="s">
        <v>2865</v>
      </c>
      <c r="C2945" s="15">
        <v>6628</v>
      </c>
      <c r="K2945" s="15">
        <v>3</v>
      </c>
      <c r="L2945" s="15" t="s">
        <v>19</v>
      </c>
    </row>
    <row r="2946" spans="1:12" x14ac:dyDescent="0.3">
      <c r="A2946" s="15" t="s">
        <v>2872</v>
      </c>
      <c r="B2946" s="15" t="s">
        <v>2865</v>
      </c>
      <c r="C2946" s="15">
        <v>6628</v>
      </c>
      <c r="E2946" s="15" t="s">
        <v>967</v>
      </c>
      <c r="F2946" s="15" t="s">
        <v>968</v>
      </c>
      <c r="G2946" s="15" t="s">
        <v>42</v>
      </c>
      <c r="H2946" s="15" t="s">
        <v>969</v>
      </c>
      <c r="J2946" s="15" t="s">
        <v>970</v>
      </c>
      <c r="K2946" s="15">
        <v>3</v>
      </c>
      <c r="L2946" s="15" t="s">
        <v>19</v>
      </c>
    </row>
    <row r="2947" spans="1:12" x14ac:dyDescent="0.3">
      <c r="A2947" s="15" t="s">
        <v>2872</v>
      </c>
      <c r="B2947" s="15" t="s">
        <v>2865</v>
      </c>
      <c r="C2947" s="15">
        <v>6628</v>
      </c>
      <c r="E2947" s="15" t="s">
        <v>967</v>
      </c>
      <c r="F2947" s="15" t="s">
        <v>971</v>
      </c>
      <c r="G2947" s="15" t="s">
        <v>42</v>
      </c>
      <c r="H2947" s="15" t="s">
        <v>43</v>
      </c>
      <c r="J2947" s="15" t="s">
        <v>972</v>
      </c>
      <c r="K2947" s="15">
        <v>3</v>
      </c>
      <c r="L2947" s="15" t="s">
        <v>19</v>
      </c>
    </row>
    <row r="2948" spans="1:12" x14ac:dyDescent="0.3">
      <c r="A2948" s="15" t="s">
        <v>2872</v>
      </c>
      <c r="B2948" s="15" t="s">
        <v>2865</v>
      </c>
      <c r="C2948" s="15">
        <v>6628</v>
      </c>
      <c r="E2948" s="15" t="s">
        <v>967</v>
      </c>
      <c r="F2948" s="15" t="s">
        <v>968</v>
      </c>
      <c r="G2948" s="15" t="s">
        <v>42</v>
      </c>
      <c r="H2948" s="15" t="s">
        <v>969</v>
      </c>
      <c r="J2948" s="15" t="s">
        <v>970</v>
      </c>
      <c r="K2948" s="15">
        <v>3</v>
      </c>
      <c r="L2948" s="15" t="s">
        <v>19</v>
      </c>
    </row>
    <row r="2949" spans="1:12" x14ac:dyDescent="0.3">
      <c r="A2949" s="15" t="s">
        <v>2872</v>
      </c>
      <c r="B2949" s="15" t="s">
        <v>2865</v>
      </c>
      <c r="C2949" s="15">
        <v>6628</v>
      </c>
      <c r="E2949" s="15" t="s">
        <v>967</v>
      </c>
      <c r="F2949" s="15" t="s">
        <v>971</v>
      </c>
      <c r="G2949" s="15" t="s">
        <v>42</v>
      </c>
      <c r="H2949" s="15" t="s">
        <v>43</v>
      </c>
      <c r="J2949" s="15" t="s">
        <v>972</v>
      </c>
      <c r="K2949" s="15">
        <v>3</v>
      </c>
      <c r="L2949" s="15" t="s">
        <v>19</v>
      </c>
    </row>
    <row r="2950" spans="1:12" x14ac:dyDescent="0.3">
      <c r="A2950" s="15" t="s">
        <v>2873</v>
      </c>
      <c r="B2950" s="15" t="s">
        <v>2865</v>
      </c>
      <c r="C2950" s="15">
        <v>6628</v>
      </c>
      <c r="K2950" s="15">
        <v>3</v>
      </c>
      <c r="L2950" s="15" t="s">
        <v>19</v>
      </c>
    </row>
    <row r="2951" spans="1:12" x14ac:dyDescent="0.3">
      <c r="A2951" s="15" t="s">
        <v>2874</v>
      </c>
      <c r="B2951" s="15" t="s">
        <v>2875</v>
      </c>
      <c r="C2951" s="15">
        <v>6766</v>
      </c>
      <c r="K2951" s="15">
        <v>3</v>
      </c>
      <c r="L2951" s="15" t="s">
        <v>19</v>
      </c>
    </row>
    <row r="2952" spans="1:12" x14ac:dyDescent="0.3">
      <c r="A2952" s="15" t="s">
        <v>2876</v>
      </c>
      <c r="B2952" s="15" t="s">
        <v>2875</v>
      </c>
      <c r="C2952" s="15">
        <v>6766</v>
      </c>
      <c r="K2952" s="15">
        <v>3</v>
      </c>
      <c r="L2952" s="15" t="s">
        <v>19</v>
      </c>
    </row>
    <row r="2953" spans="1:12" x14ac:dyDescent="0.3">
      <c r="A2953" s="15" t="s">
        <v>2877</v>
      </c>
      <c r="B2953" s="15" t="s">
        <v>2878</v>
      </c>
      <c r="C2953" s="15">
        <v>6780</v>
      </c>
      <c r="E2953" s="15" t="s">
        <v>2407</v>
      </c>
      <c r="F2953" s="15" t="s">
        <v>2408</v>
      </c>
      <c r="G2953" s="15" t="s">
        <v>42</v>
      </c>
      <c r="H2953" s="15" t="s">
        <v>43</v>
      </c>
      <c r="I2953" s="15" t="s">
        <v>44</v>
      </c>
      <c r="J2953" s="15" t="s">
        <v>110</v>
      </c>
      <c r="K2953" s="15">
        <v>2</v>
      </c>
      <c r="L2953" s="15" t="s">
        <v>19</v>
      </c>
    </row>
    <row r="2954" spans="1:12" x14ac:dyDescent="0.3">
      <c r="A2954" s="15" t="s">
        <v>2877</v>
      </c>
      <c r="B2954" s="15" t="s">
        <v>2878</v>
      </c>
      <c r="C2954" s="15">
        <v>6780</v>
      </c>
      <c r="E2954" s="15" t="s">
        <v>2407</v>
      </c>
      <c r="F2954" s="15" t="s">
        <v>2408</v>
      </c>
      <c r="G2954" s="15" t="s">
        <v>42</v>
      </c>
      <c r="H2954" s="15" t="s">
        <v>43</v>
      </c>
      <c r="I2954" s="15" t="s">
        <v>44</v>
      </c>
      <c r="J2954" s="15" t="s">
        <v>110</v>
      </c>
      <c r="K2954" s="15">
        <v>2</v>
      </c>
      <c r="L2954" s="15" t="s">
        <v>19</v>
      </c>
    </row>
    <row r="2955" spans="1:12" x14ac:dyDescent="0.3">
      <c r="A2955" s="15" t="s">
        <v>2879</v>
      </c>
      <c r="B2955" s="15" t="s">
        <v>2878</v>
      </c>
      <c r="C2955" s="15">
        <v>6780</v>
      </c>
      <c r="K2955" s="15">
        <v>2</v>
      </c>
      <c r="L2955" s="15" t="s">
        <v>36</v>
      </c>
    </row>
    <row r="2956" spans="1:12" x14ac:dyDescent="0.3">
      <c r="A2956" s="15" t="s">
        <v>2880</v>
      </c>
      <c r="B2956" s="15" t="s">
        <v>2881</v>
      </c>
      <c r="C2956" s="15">
        <v>6801</v>
      </c>
      <c r="E2956" s="15" t="s">
        <v>34</v>
      </c>
      <c r="F2956" s="15" t="s">
        <v>35</v>
      </c>
      <c r="G2956" s="15" t="s">
        <v>14</v>
      </c>
      <c r="H2956" s="15" t="s">
        <v>15</v>
      </c>
      <c r="J2956" s="15" t="s">
        <v>16</v>
      </c>
      <c r="K2956" s="15">
        <v>2</v>
      </c>
      <c r="L2956" s="15" t="s">
        <v>19</v>
      </c>
    </row>
    <row r="2957" spans="1:12" x14ac:dyDescent="0.3">
      <c r="A2957" s="15" t="s">
        <v>2880</v>
      </c>
      <c r="B2957" s="15" t="s">
        <v>2881</v>
      </c>
      <c r="C2957" s="15">
        <v>6801</v>
      </c>
      <c r="E2957" s="15" t="s">
        <v>34</v>
      </c>
      <c r="F2957" s="15" t="s">
        <v>35</v>
      </c>
      <c r="G2957" s="15" t="s">
        <v>14</v>
      </c>
      <c r="H2957" s="15" t="s">
        <v>15</v>
      </c>
      <c r="J2957" s="15" t="s">
        <v>16</v>
      </c>
      <c r="K2957" s="15">
        <v>2</v>
      </c>
      <c r="L2957" s="15" t="s">
        <v>19</v>
      </c>
    </row>
    <row r="2958" spans="1:12" x14ac:dyDescent="0.3">
      <c r="A2958" s="15" t="s">
        <v>2882</v>
      </c>
      <c r="B2958" s="15" t="s">
        <v>2881</v>
      </c>
      <c r="C2958" s="15">
        <v>6801</v>
      </c>
      <c r="K2958" s="15">
        <v>2</v>
      </c>
      <c r="L2958" s="15" t="s">
        <v>19</v>
      </c>
    </row>
    <row r="2959" spans="1:12" x14ac:dyDescent="0.3">
      <c r="A2959" s="15" t="s">
        <v>2883</v>
      </c>
      <c r="B2959" s="15" t="s">
        <v>2881</v>
      </c>
      <c r="C2959" s="15">
        <v>6801</v>
      </c>
      <c r="E2959" s="15" t="s">
        <v>2884</v>
      </c>
      <c r="F2959" s="15" t="s">
        <v>2885</v>
      </c>
      <c r="G2959" s="15" t="s">
        <v>14</v>
      </c>
      <c r="H2959" s="15" t="s">
        <v>15</v>
      </c>
      <c r="J2959" s="15" t="s">
        <v>374</v>
      </c>
      <c r="K2959" s="15">
        <v>1</v>
      </c>
      <c r="L2959" s="15" t="s">
        <v>17</v>
      </c>
    </row>
    <row r="2960" spans="1:12" x14ac:dyDescent="0.3">
      <c r="A2960" s="15" t="s">
        <v>2883</v>
      </c>
      <c r="B2960" s="15" t="s">
        <v>2881</v>
      </c>
      <c r="C2960" s="15">
        <v>6801</v>
      </c>
      <c r="E2960" s="15" t="s">
        <v>2884</v>
      </c>
      <c r="F2960" s="15" t="s">
        <v>2885</v>
      </c>
      <c r="G2960" s="15" t="s">
        <v>14</v>
      </c>
      <c r="H2960" s="15" t="s">
        <v>15</v>
      </c>
      <c r="J2960" s="15" t="s">
        <v>374</v>
      </c>
      <c r="K2960" s="15">
        <v>1</v>
      </c>
      <c r="L2960" s="15" t="s">
        <v>17</v>
      </c>
    </row>
    <row r="2961" spans="1:12" x14ac:dyDescent="0.3">
      <c r="A2961" s="15" t="s">
        <v>2886</v>
      </c>
      <c r="B2961" s="15" t="s">
        <v>2881</v>
      </c>
      <c r="C2961" s="15">
        <v>6801</v>
      </c>
      <c r="E2961" s="15" t="s">
        <v>731</v>
      </c>
      <c r="F2961" s="15" t="s">
        <v>732</v>
      </c>
      <c r="G2961" s="15" t="s">
        <v>14</v>
      </c>
      <c r="H2961" s="15" t="s">
        <v>15</v>
      </c>
      <c r="I2961" s="15" t="s">
        <v>733</v>
      </c>
      <c r="J2961" s="15" t="s">
        <v>164</v>
      </c>
      <c r="K2961" s="15">
        <v>1</v>
      </c>
      <c r="L2961" s="15" t="s">
        <v>214</v>
      </c>
    </row>
    <row r="2962" spans="1:12" x14ac:dyDescent="0.3">
      <c r="A2962" s="15" t="s">
        <v>2886</v>
      </c>
      <c r="B2962" s="15" t="s">
        <v>2881</v>
      </c>
      <c r="C2962" s="15">
        <v>6801</v>
      </c>
      <c r="E2962" s="15" t="s">
        <v>731</v>
      </c>
      <c r="F2962" s="15" t="s">
        <v>732</v>
      </c>
      <c r="G2962" s="15" t="s">
        <v>14</v>
      </c>
      <c r="H2962" s="15" t="s">
        <v>15</v>
      </c>
      <c r="I2962" s="15" t="s">
        <v>733</v>
      </c>
      <c r="J2962" s="15" t="s">
        <v>164</v>
      </c>
      <c r="K2962" s="15">
        <v>1</v>
      </c>
      <c r="L2962" s="15" t="s">
        <v>214</v>
      </c>
    </row>
    <row r="2963" spans="1:12" x14ac:dyDescent="0.3">
      <c r="A2963" s="15" t="s">
        <v>2887</v>
      </c>
      <c r="B2963" s="15" t="s">
        <v>2881</v>
      </c>
      <c r="C2963" s="15">
        <v>6801</v>
      </c>
      <c r="K2963" s="15">
        <v>1</v>
      </c>
      <c r="L2963" s="15" t="s">
        <v>19</v>
      </c>
    </row>
    <row r="2964" spans="1:12" x14ac:dyDescent="0.3">
      <c r="A2964" s="15" t="s">
        <v>2888</v>
      </c>
      <c r="B2964" s="15" t="s">
        <v>2881</v>
      </c>
      <c r="C2964" s="15">
        <v>6801</v>
      </c>
      <c r="E2964" s="15" t="s">
        <v>731</v>
      </c>
      <c r="F2964" s="15" t="s">
        <v>732</v>
      </c>
      <c r="G2964" s="15" t="s">
        <v>14</v>
      </c>
      <c r="H2964" s="15" t="s">
        <v>15</v>
      </c>
      <c r="I2964" s="15" t="s">
        <v>733</v>
      </c>
      <c r="J2964" s="15" t="s">
        <v>164</v>
      </c>
      <c r="K2964" s="15">
        <v>2</v>
      </c>
      <c r="L2964" s="15" t="s">
        <v>214</v>
      </c>
    </row>
    <row r="2965" spans="1:12" x14ac:dyDescent="0.3">
      <c r="A2965" s="15" t="s">
        <v>2888</v>
      </c>
      <c r="B2965" s="15" t="s">
        <v>2881</v>
      </c>
      <c r="C2965" s="15">
        <v>6801</v>
      </c>
      <c r="E2965" s="15" t="s">
        <v>731</v>
      </c>
      <c r="F2965" s="15" t="s">
        <v>732</v>
      </c>
      <c r="G2965" s="15" t="s">
        <v>14</v>
      </c>
      <c r="H2965" s="15" t="s">
        <v>15</v>
      </c>
      <c r="I2965" s="15" t="s">
        <v>733</v>
      </c>
      <c r="J2965" s="15" t="s">
        <v>164</v>
      </c>
      <c r="K2965" s="15">
        <v>2</v>
      </c>
      <c r="L2965" s="15" t="s">
        <v>214</v>
      </c>
    </row>
    <row r="2966" spans="1:12" x14ac:dyDescent="0.3">
      <c r="A2966" s="15" t="s">
        <v>2889</v>
      </c>
      <c r="B2966" s="15" t="s">
        <v>2881</v>
      </c>
      <c r="C2966" s="15">
        <v>6801</v>
      </c>
      <c r="K2966" s="15">
        <v>2</v>
      </c>
      <c r="L2966" s="15" t="s">
        <v>19</v>
      </c>
    </row>
    <row r="2967" spans="1:12" x14ac:dyDescent="0.3">
      <c r="A2967" s="15" t="s">
        <v>2890</v>
      </c>
      <c r="B2967" s="15" t="s">
        <v>2881</v>
      </c>
      <c r="C2967" s="15">
        <v>6801</v>
      </c>
      <c r="K2967" s="15">
        <v>2</v>
      </c>
      <c r="L2967" s="15" t="s">
        <v>19</v>
      </c>
    </row>
    <row r="2968" spans="1:12" x14ac:dyDescent="0.3">
      <c r="A2968" s="15" t="s">
        <v>2891</v>
      </c>
      <c r="B2968" s="15" t="s">
        <v>2892</v>
      </c>
      <c r="C2968" s="15">
        <v>6831</v>
      </c>
      <c r="K2968" s="15">
        <v>2</v>
      </c>
      <c r="L2968" s="15" t="s">
        <v>19</v>
      </c>
    </row>
    <row r="2969" spans="1:12" x14ac:dyDescent="0.3">
      <c r="A2969" s="15" t="s">
        <v>2893</v>
      </c>
      <c r="B2969" s="15" t="s">
        <v>2892</v>
      </c>
      <c r="C2969" s="15">
        <v>6831</v>
      </c>
      <c r="K2969" s="15">
        <v>2</v>
      </c>
      <c r="L2969" s="15" t="s">
        <v>19</v>
      </c>
    </row>
    <row r="2970" spans="1:12" x14ac:dyDescent="0.3">
      <c r="A2970" s="15" t="s">
        <v>2894</v>
      </c>
      <c r="B2970" s="15" t="s">
        <v>2892</v>
      </c>
      <c r="C2970" s="15">
        <v>6831</v>
      </c>
      <c r="K2970" s="15">
        <v>2</v>
      </c>
      <c r="L2970" s="15" t="s">
        <v>19</v>
      </c>
    </row>
    <row r="2971" spans="1:12" x14ac:dyDescent="0.3">
      <c r="A2971" s="15" t="s">
        <v>2895</v>
      </c>
      <c r="B2971" s="15" t="s">
        <v>2892</v>
      </c>
      <c r="C2971" s="15">
        <v>6831</v>
      </c>
      <c r="K2971" s="15">
        <v>2</v>
      </c>
      <c r="L2971" s="15" t="s">
        <v>19</v>
      </c>
    </row>
    <row r="2972" spans="1:12" x14ac:dyDescent="0.3">
      <c r="A2972" s="15" t="s">
        <v>2896</v>
      </c>
      <c r="B2972" s="15" t="s">
        <v>2892</v>
      </c>
      <c r="C2972" s="15">
        <v>6831</v>
      </c>
      <c r="E2972" s="15" t="s">
        <v>292</v>
      </c>
      <c r="F2972" s="15" t="s">
        <v>293</v>
      </c>
      <c r="G2972" s="15" t="s">
        <v>42</v>
      </c>
      <c r="H2972" s="15" t="s">
        <v>43</v>
      </c>
      <c r="I2972" s="15" t="s">
        <v>44</v>
      </c>
      <c r="J2972" s="15" t="s">
        <v>252</v>
      </c>
      <c r="K2972" s="15">
        <v>2</v>
      </c>
      <c r="L2972" s="15" t="s">
        <v>17</v>
      </c>
    </row>
    <row r="2973" spans="1:12" x14ac:dyDescent="0.3">
      <c r="A2973" s="15" t="s">
        <v>2896</v>
      </c>
      <c r="B2973" s="15" t="s">
        <v>2892</v>
      </c>
      <c r="C2973" s="15">
        <v>6831</v>
      </c>
      <c r="E2973" s="15" t="s">
        <v>292</v>
      </c>
      <c r="F2973" s="15" t="s">
        <v>293</v>
      </c>
      <c r="G2973" s="15" t="s">
        <v>42</v>
      </c>
      <c r="H2973" s="15" t="s">
        <v>43</v>
      </c>
      <c r="I2973" s="15" t="s">
        <v>44</v>
      </c>
      <c r="J2973" s="15" t="s">
        <v>252</v>
      </c>
      <c r="K2973" s="15">
        <v>2</v>
      </c>
      <c r="L2973" s="15" t="s">
        <v>17</v>
      </c>
    </row>
    <row r="2974" spans="1:12" x14ac:dyDescent="0.3">
      <c r="A2974" s="15" t="s">
        <v>357</v>
      </c>
      <c r="B2974" s="15" t="s">
        <v>358</v>
      </c>
      <c r="C2974" s="15">
        <v>6880</v>
      </c>
      <c r="E2974" s="15" t="s">
        <v>60</v>
      </c>
      <c r="F2974" s="15" t="s">
        <v>61</v>
      </c>
      <c r="G2974" s="15" t="s">
        <v>14</v>
      </c>
      <c r="H2974" s="15" t="s">
        <v>15</v>
      </c>
      <c r="J2974" s="15" t="s">
        <v>16</v>
      </c>
      <c r="K2974" s="15">
        <v>2</v>
      </c>
      <c r="L2974" s="15" t="s">
        <v>17</v>
      </c>
    </row>
    <row r="2975" spans="1:12" x14ac:dyDescent="0.3">
      <c r="A2975" s="15" t="s">
        <v>357</v>
      </c>
      <c r="B2975" s="15" t="s">
        <v>358</v>
      </c>
      <c r="C2975" s="15">
        <v>6880</v>
      </c>
      <c r="E2975" s="15" t="s">
        <v>60</v>
      </c>
      <c r="F2975" s="15" t="s">
        <v>61</v>
      </c>
      <c r="G2975" s="15" t="s">
        <v>14</v>
      </c>
      <c r="H2975" s="15" t="s">
        <v>15</v>
      </c>
      <c r="J2975" s="15" t="s">
        <v>16</v>
      </c>
      <c r="K2975" s="15">
        <v>2</v>
      </c>
      <c r="L2975" s="15" t="s">
        <v>17</v>
      </c>
    </row>
    <row r="2976" spans="1:12" x14ac:dyDescent="0.3">
      <c r="A2976" s="15" t="s">
        <v>357</v>
      </c>
      <c r="B2976" s="15" t="s">
        <v>358</v>
      </c>
      <c r="C2976" s="15">
        <v>6880</v>
      </c>
      <c r="E2976" s="15" t="s">
        <v>60</v>
      </c>
      <c r="F2976" s="15" t="s">
        <v>61</v>
      </c>
      <c r="G2976" s="15" t="s">
        <v>14</v>
      </c>
      <c r="H2976" s="15" t="s">
        <v>15</v>
      </c>
      <c r="J2976" s="15" t="s">
        <v>16</v>
      </c>
      <c r="K2976" s="15">
        <v>2</v>
      </c>
      <c r="L2976" s="15" t="s">
        <v>17</v>
      </c>
    </row>
    <row r="2977" spans="1:12" x14ac:dyDescent="0.3">
      <c r="A2977" s="15" t="s">
        <v>357</v>
      </c>
      <c r="B2977" s="15" t="s">
        <v>358</v>
      </c>
      <c r="C2977" s="15">
        <v>6880</v>
      </c>
      <c r="E2977" s="15" t="s">
        <v>60</v>
      </c>
      <c r="F2977" s="15" t="s">
        <v>61</v>
      </c>
      <c r="G2977" s="15" t="s">
        <v>14</v>
      </c>
      <c r="H2977" s="15" t="s">
        <v>15</v>
      </c>
      <c r="J2977" s="15" t="s">
        <v>16</v>
      </c>
      <c r="K2977" s="15">
        <v>2</v>
      </c>
      <c r="L2977" s="15" t="s">
        <v>17</v>
      </c>
    </row>
    <row r="2978" spans="1:12" x14ac:dyDescent="0.3">
      <c r="A2978" s="15" t="s">
        <v>359</v>
      </c>
      <c r="B2978" s="15" t="s">
        <v>360</v>
      </c>
      <c r="C2978" s="15">
        <v>6887</v>
      </c>
      <c r="E2978" s="15" t="s">
        <v>108</v>
      </c>
      <c r="F2978" s="15" t="s">
        <v>109</v>
      </c>
      <c r="G2978" s="15" t="s">
        <v>42</v>
      </c>
      <c r="H2978" s="15" t="s">
        <v>43</v>
      </c>
      <c r="I2978" s="15" t="s">
        <v>44</v>
      </c>
      <c r="J2978" s="15" t="s">
        <v>110</v>
      </c>
      <c r="K2978" s="15">
        <v>2</v>
      </c>
      <c r="L2978" s="15" t="s">
        <v>17</v>
      </c>
    </row>
    <row r="2979" spans="1:12" x14ac:dyDescent="0.3">
      <c r="A2979" s="15" t="s">
        <v>359</v>
      </c>
      <c r="B2979" s="15" t="s">
        <v>360</v>
      </c>
      <c r="C2979" s="15">
        <v>6887</v>
      </c>
      <c r="E2979" s="15" t="s">
        <v>108</v>
      </c>
      <c r="F2979" s="15" t="s">
        <v>109</v>
      </c>
      <c r="G2979" s="15" t="s">
        <v>42</v>
      </c>
      <c r="H2979" s="15" t="s">
        <v>43</v>
      </c>
      <c r="I2979" s="15" t="s">
        <v>44</v>
      </c>
      <c r="J2979" s="15" t="s">
        <v>110</v>
      </c>
      <c r="K2979" s="15">
        <v>2</v>
      </c>
      <c r="L2979" s="15" t="s">
        <v>17</v>
      </c>
    </row>
    <row r="2980" spans="1:12" x14ac:dyDescent="0.3">
      <c r="A2980" s="15" t="s">
        <v>359</v>
      </c>
      <c r="B2980" s="15" t="s">
        <v>360</v>
      </c>
      <c r="C2980" s="15">
        <v>6887</v>
      </c>
      <c r="E2980" s="15" t="s">
        <v>108</v>
      </c>
      <c r="F2980" s="15" t="s">
        <v>109</v>
      </c>
      <c r="G2980" s="15" t="s">
        <v>42</v>
      </c>
      <c r="H2980" s="15" t="s">
        <v>43</v>
      </c>
      <c r="I2980" s="15" t="s">
        <v>44</v>
      </c>
      <c r="J2980" s="15" t="s">
        <v>110</v>
      </c>
      <c r="K2980" s="15">
        <v>2</v>
      </c>
      <c r="L2980" s="15" t="s">
        <v>17</v>
      </c>
    </row>
    <row r="2981" spans="1:12" x14ac:dyDescent="0.3">
      <c r="A2981" s="15" t="s">
        <v>359</v>
      </c>
      <c r="B2981" s="15" t="s">
        <v>360</v>
      </c>
      <c r="C2981" s="15">
        <v>6887</v>
      </c>
      <c r="E2981" s="15" t="s">
        <v>108</v>
      </c>
      <c r="F2981" s="15" t="s">
        <v>109</v>
      </c>
      <c r="G2981" s="15" t="s">
        <v>42</v>
      </c>
      <c r="H2981" s="15" t="s">
        <v>43</v>
      </c>
      <c r="I2981" s="15" t="s">
        <v>44</v>
      </c>
      <c r="J2981" s="15" t="s">
        <v>110</v>
      </c>
      <c r="K2981" s="15">
        <v>2</v>
      </c>
      <c r="L2981" s="15" t="s">
        <v>17</v>
      </c>
    </row>
    <row r="2982" spans="1:12" x14ac:dyDescent="0.3">
      <c r="A2982" s="15" t="s">
        <v>2897</v>
      </c>
      <c r="B2982" s="15" t="s">
        <v>2898</v>
      </c>
      <c r="C2982" s="15">
        <v>6943</v>
      </c>
      <c r="K2982" s="15">
        <v>2</v>
      </c>
      <c r="L2982" s="15" t="s">
        <v>36</v>
      </c>
    </row>
    <row r="2983" spans="1:12" x14ac:dyDescent="0.3">
      <c r="A2983" s="15" t="s">
        <v>2899</v>
      </c>
      <c r="B2983" s="15" t="s">
        <v>2898</v>
      </c>
      <c r="C2983" s="15">
        <v>6943</v>
      </c>
      <c r="E2983" s="15" t="s">
        <v>292</v>
      </c>
      <c r="F2983" s="15" t="s">
        <v>293</v>
      </c>
      <c r="G2983" s="15" t="s">
        <v>42</v>
      </c>
      <c r="H2983" s="15" t="s">
        <v>43</v>
      </c>
      <c r="I2983" s="15" t="s">
        <v>44</v>
      </c>
      <c r="J2983" s="15" t="s">
        <v>252</v>
      </c>
      <c r="K2983" s="15">
        <v>2</v>
      </c>
      <c r="L2983" s="15" t="s">
        <v>17</v>
      </c>
    </row>
    <row r="2984" spans="1:12" x14ac:dyDescent="0.3">
      <c r="A2984" s="15" t="s">
        <v>2899</v>
      </c>
      <c r="B2984" s="15" t="s">
        <v>2898</v>
      </c>
      <c r="C2984" s="15">
        <v>6943</v>
      </c>
      <c r="E2984" s="15" t="s">
        <v>292</v>
      </c>
      <c r="F2984" s="15" t="s">
        <v>293</v>
      </c>
      <c r="G2984" s="15" t="s">
        <v>42</v>
      </c>
      <c r="H2984" s="15" t="s">
        <v>43</v>
      </c>
      <c r="I2984" s="15" t="s">
        <v>44</v>
      </c>
      <c r="J2984" s="15" t="s">
        <v>252</v>
      </c>
      <c r="K2984" s="15">
        <v>2</v>
      </c>
      <c r="L2984" s="15" t="s">
        <v>17</v>
      </c>
    </row>
    <row r="2985" spans="1:12" x14ac:dyDescent="0.3">
      <c r="A2985" s="15" t="s">
        <v>2900</v>
      </c>
      <c r="B2985" s="15" t="s">
        <v>2898</v>
      </c>
      <c r="C2985" s="15">
        <v>6943</v>
      </c>
      <c r="K2985" s="15">
        <v>2</v>
      </c>
      <c r="L2985" s="15" t="s">
        <v>19</v>
      </c>
    </row>
    <row r="2986" spans="1:12" x14ac:dyDescent="0.3">
      <c r="A2986" s="15" t="s">
        <v>2901</v>
      </c>
      <c r="B2986" s="15" t="s">
        <v>2898</v>
      </c>
      <c r="C2986" s="15">
        <v>6943</v>
      </c>
      <c r="K2986" s="15">
        <v>2</v>
      </c>
      <c r="L2986" s="15" t="s">
        <v>19</v>
      </c>
    </row>
    <row r="2987" spans="1:12" x14ac:dyDescent="0.3">
      <c r="A2987" s="15" t="s">
        <v>2902</v>
      </c>
      <c r="B2987" s="15" t="s">
        <v>2898</v>
      </c>
      <c r="C2987" s="15">
        <v>6943</v>
      </c>
      <c r="K2987" s="15">
        <v>2</v>
      </c>
      <c r="L2987" s="15" t="s">
        <v>19</v>
      </c>
    </row>
    <row r="2988" spans="1:12" x14ac:dyDescent="0.3">
      <c r="A2988" s="15" t="s">
        <v>2903</v>
      </c>
      <c r="B2988" s="15" t="s">
        <v>2904</v>
      </c>
      <c r="C2988" s="15">
        <v>7181</v>
      </c>
      <c r="E2988" s="15" t="s">
        <v>564</v>
      </c>
      <c r="F2988" s="15" t="s">
        <v>565</v>
      </c>
      <c r="G2988" s="15" t="s">
        <v>14</v>
      </c>
      <c r="H2988" s="15" t="s">
        <v>15</v>
      </c>
      <c r="J2988" s="15" t="s">
        <v>16</v>
      </c>
      <c r="K2988" s="15">
        <v>2</v>
      </c>
      <c r="L2988" s="15" t="s">
        <v>19</v>
      </c>
    </row>
    <row r="2989" spans="1:12" x14ac:dyDescent="0.3">
      <c r="A2989" s="15" t="s">
        <v>2903</v>
      </c>
      <c r="B2989" s="15" t="s">
        <v>2904</v>
      </c>
      <c r="C2989" s="15">
        <v>7181</v>
      </c>
      <c r="E2989" s="15" t="s">
        <v>564</v>
      </c>
      <c r="F2989" s="15" t="s">
        <v>565</v>
      </c>
      <c r="G2989" s="15" t="s">
        <v>14</v>
      </c>
      <c r="H2989" s="15" t="s">
        <v>15</v>
      </c>
      <c r="J2989" s="15" t="s">
        <v>16</v>
      </c>
      <c r="K2989" s="15">
        <v>2</v>
      </c>
      <c r="L2989" s="15" t="s">
        <v>19</v>
      </c>
    </row>
    <row r="2990" spans="1:12" x14ac:dyDescent="0.3">
      <c r="A2990" s="15" t="s">
        <v>2903</v>
      </c>
      <c r="B2990" s="15" t="s">
        <v>2904</v>
      </c>
      <c r="C2990" s="15">
        <v>7181</v>
      </c>
      <c r="E2990" s="15" t="s">
        <v>12</v>
      </c>
      <c r="F2990" s="15" t="s">
        <v>13</v>
      </c>
      <c r="G2990" s="15" t="s">
        <v>14</v>
      </c>
      <c r="H2990" s="15" t="s">
        <v>15</v>
      </c>
      <c r="J2990" s="15" t="s">
        <v>16</v>
      </c>
      <c r="K2990" s="15">
        <v>2</v>
      </c>
      <c r="L2990" s="15" t="s">
        <v>19</v>
      </c>
    </row>
    <row r="2991" spans="1:12" x14ac:dyDescent="0.3">
      <c r="A2991" s="15" t="s">
        <v>2903</v>
      </c>
      <c r="B2991" s="15" t="s">
        <v>2904</v>
      </c>
      <c r="C2991" s="15">
        <v>7181</v>
      </c>
      <c r="E2991" s="15" t="s">
        <v>12</v>
      </c>
      <c r="F2991" s="15" t="s">
        <v>13</v>
      </c>
      <c r="G2991" s="15" t="s">
        <v>14</v>
      </c>
      <c r="H2991" s="15" t="s">
        <v>15</v>
      </c>
      <c r="J2991" s="15" t="s">
        <v>16</v>
      </c>
      <c r="K2991" s="15">
        <v>2</v>
      </c>
      <c r="L2991" s="15" t="s">
        <v>19</v>
      </c>
    </row>
    <row r="2992" spans="1:12" x14ac:dyDescent="0.3">
      <c r="A2992" s="15" t="s">
        <v>2905</v>
      </c>
      <c r="B2992" s="15" t="s">
        <v>2904</v>
      </c>
      <c r="C2992" s="15">
        <v>7181</v>
      </c>
      <c r="E2992" s="15" t="s">
        <v>1150</v>
      </c>
      <c r="F2992" s="15" t="s">
        <v>1151</v>
      </c>
      <c r="G2992" s="15" t="s">
        <v>14</v>
      </c>
      <c r="H2992" s="15" t="s">
        <v>15</v>
      </c>
      <c r="J2992" s="15" t="s">
        <v>587</v>
      </c>
      <c r="K2992" s="15">
        <v>2</v>
      </c>
      <c r="L2992" s="15" t="s">
        <v>19</v>
      </c>
    </row>
    <row r="2993" spans="1:12" x14ac:dyDescent="0.3">
      <c r="A2993" s="15" t="s">
        <v>2905</v>
      </c>
      <c r="B2993" s="15" t="s">
        <v>2904</v>
      </c>
      <c r="C2993" s="15">
        <v>7181</v>
      </c>
      <c r="E2993" s="15" t="s">
        <v>1150</v>
      </c>
      <c r="F2993" s="15" t="s">
        <v>1151</v>
      </c>
      <c r="G2993" s="15" t="s">
        <v>14</v>
      </c>
      <c r="H2993" s="15" t="s">
        <v>15</v>
      </c>
      <c r="J2993" s="15" t="s">
        <v>587</v>
      </c>
      <c r="K2993" s="15">
        <v>2</v>
      </c>
      <c r="L2993" s="15" t="s">
        <v>19</v>
      </c>
    </row>
    <row r="2994" spans="1:12" x14ac:dyDescent="0.3">
      <c r="A2994" s="15" t="s">
        <v>2906</v>
      </c>
      <c r="B2994" s="15" t="s">
        <v>2907</v>
      </c>
      <c r="C2994" s="15">
        <v>7192</v>
      </c>
      <c r="E2994" s="15" t="s">
        <v>12</v>
      </c>
      <c r="F2994" s="15" t="s">
        <v>13</v>
      </c>
      <c r="G2994" s="15" t="s">
        <v>14</v>
      </c>
      <c r="H2994" s="15" t="s">
        <v>15</v>
      </c>
      <c r="J2994" s="15" t="s">
        <v>16</v>
      </c>
      <c r="K2994" s="15">
        <v>2</v>
      </c>
      <c r="L2994" s="15" t="s">
        <v>590</v>
      </c>
    </row>
    <row r="2995" spans="1:12" x14ac:dyDescent="0.3">
      <c r="A2995" s="15" t="s">
        <v>2906</v>
      </c>
      <c r="B2995" s="15" t="s">
        <v>2907</v>
      </c>
      <c r="C2995" s="15">
        <v>7192</v>
      </c>
      <c r="E2995" s="15" t="s">
        <v>12</v>
      </c>
      <c r="F2995" s="15" t="s">
        <v>13</v>
      </c>
      <c r="G2995" s="15" t="s">
        <v>14</v>
      </c>
      <c r="H2995" s="15" t="s">
        <v>15</v>
      </c>
      <c r="J2995" s="15" t="s">
        <v>16</v>
      </c>
      <c r="K2995" s="15">
        <v>2</v>
      </c>
      <c r="L2995" s="15" t="s">
        <v>590</v>
      </c>
    </row>
    <row r="2996" spans="1:12" x14ac:dyDescent="0.3">
      <c r="A2996" s="15" t="s">
        <v>2908</v>
      </c>
      <c r="B2996" s="15" t="s">
        <v>2907</v>
      </c>
      <c r="C2996" s="15">
        <v>7192</v>
      </c>
      <c r="E2996" s="15" t="s">
        <v>161</v>
      </c>
      <c r="F2996" s="15" t="s">
        <v>162</v>
      </c>
      <c r="G2996" s="15" t="s">
        <v>14</v>
      </c>
      <c r="H2996" s="15" t="s">
        <v>15</v>
      </c>
      <c r="I2996" s="15" t="s">
        <v>163</v>
      </c>
      <c r="J2996" s="15" t="s">
        <v>164</v>
      </c>
      <c r="K2996" s="15">
        <v>2</v>
      </c>
      <c r="L2996" s="15" t="s">
        <v>131</v>
      </c>
    </row>
    <row r="2997" spans="1:12" x14ac:dyDescent="0.3">
      <c r="A2997" s="15" t="s">
        <v>2908</v>
      </c>
      <c r="B2997" s="15" t="s">
        <v>2907</v>
      </c>
      <c r="C2997" s="15">
        <v>7192</v>
      </c>
      <c r="E2997" s="15" t="s">
        <v>161</v>
      </c>
      <c r="F2997" s="15" t="s">
        <v>162</v>
      </c>
      <c r="G2997" s="15" t="s">
        <v>14</v>
      </c>
      <c r="H2997" s="15" t="s">
        <v>15</v>
      </c>
      <c r="I2997" s="15" t="s">
        <v>163</v>
      </c>
      <c r="J2997" s="15" t="s">
        <v>164</v>
      </c>
      <c r="K2997" s="15">
        <v>2</v>
      </c>
      <c r="L2997" s="15" t="s">
        <v>131</v>
      </c>
    </row>
    <row r="2998" spans="1:12" x14ac:dyDescent="0.3">
      <c r="A2998" s="15" t="s">
        <v>2909</v>
      </c>
      <c r="B2998" s="15" t="s">
        <v>2907</v>
      </c>
      <c r="C2998" s="15">
        <v>7192</v>
      </c>
      <c r="E2998" s="15" t="s">
        <v>2910</v>
      </c>
      <c r="F2998" s="15" t="s">
        <v>2911</v>
      </c>
      <c r="G2998" s="15" t="s">
        <v>14</v>
      </c>
      <c r="H2998" s="15" t="s">
        <v>15</v>
      </c>
      <c r="J2998" s="15" t="s">
        <v>374</v>
      </c>
      <c r="K2998" s="15">
        <v>2</v>
      </c>
      <c r="L2998" s="15" t="s">
        <v>1133</v>
      </c>
    </row>
    <row r="2999" spans="1:12" x14ac:dyDescent="0.3">
      <c r="A2999" s="15" t="s">
        <v>2909</v>
      </c>
      <c r="B2999" s="15" t="s">
        <v>2907</v>
      </c>
      <c r="C2999" s="15">
        <v>7192</v>
      </c>
      <c r="E2999" s="15" t="s">
        <v>2910</v>
      </c>
      <c r="F2999" s="15" t="s">
        <v>2911</v>
      </c>
      <c r="G2999" s="15" t="s">
        <v>14</v>
      </c>
      <c r="H2999" s="15" t="s">
        <v>15</v>
      </c>
      <c r="J2999" s="15" t="s">
        <v>374</v>
      </c>
      <c r="K2999" s="15">
        <v>2</v>
      </c>
      <c r="L2999" s="15" t="s">
        <v>1133</v>
      </c>
    </row>
    <row r="3000" spans="1:12" x14ac:dyDescent="0.3">
      <c r="A3000" s="15" t="s">
        <v>2912</v>
      </c>
      <c r="B3000" s="15" t="s">
        <v>2913</v>
      </c>
      <c r="C3000" s="15">
        <v>7741</v>
      </c>
      <c r="K3000" s="15">
        <v>2</v>
      </c>
      <c r="L3000" s="15" t="s">
        <v>19</v>
      </c>
    </row>
    <row r="3001" spans="1:12" x14ac:dyDescent="0.3">
      <c r="A3001" s="15" t="s">
        <v>2914</v>
      </c>
      <c r="B3001" s="15" t="s">
        <v>2913</v>
      </c>
      <c r="C3001" s="15">
        <v>7741</v>
      </c>
      <c r="K3001" s="15">
        <v>2</v>
      </c>
      <c r="L3001" s="15" t="s">
        <v>214</v>
      </c>
    </row>
    <row r="3002" spans="1:12" x14ac:dyDescent="0.3">
      <c r="A3002" s="15" t="s">
        <v>2915</v>
      </c>
      <c r="B3002" s="15" t="s">
        <v>2916</v>
      </c>
      <c r="C3002" s="15">
        <v>7768</v>
      </c>
      <c r="E3002" s="15" t="s">
        <v>1550</v>
      </c>
      <c r="F3002" s="15" t="s">
        <v>1551</v>
      </c>
      <c r="G3002" s="15" t="s">
        <v>96</v>
      </c>
      <c r="H3002" s="15" t="s">
        <v>97</v>
      </c>
      <c r="J3002" s="15" t="s">
        <v>1552</v>
      </c>
      <c r="K3002" s="15">
        <v>2</v>
      </c>
      <c r="L3002" s="15" t="s">
        <v>17</v>
      </c>
    </row>
    <row r="3003" spans="1:12" x14ac:dyDescent="0.3">
      <c r="A3003" s="15" t="s">
        <v>2915</v>
      </c>
      <c r="B3003" s="15" t="s">
        <v>2916</v>
      </c>
      <c r="C3003" s="15">
        <v>7768</v>
      </c>
      <c r="E3003" s="15" t="s">
        <v>1550</v>
      </c>
      <c r="F3003" s="15" t="s">
        <v>1551</v>
      </c>
      <c r="G3003" s="15" t="s">
        <v>96</v>
      </c>
      <c r="H3003" s="15" t="s">
        <v>97</v>
      </c>
      <c r="J3003" s="15" t="s">
        <v>1552</v>
      </c>
      <c r="K3003" s="15">
        <v>2</v>
      </c>
      <c r="L3003" s="15" t="s">
        <v>17</v>
      </c>
    </row>
    <row r="3004" spans="1:12" x14ac:dyDescent="0.3">
      <c r="A3004" s="15" t="s">
        <v>2917</v>
      </c>
      <c r="B3004" s="15" t="s">
        <v>2916</v>
      </c>
      <c r="C3004" s="15">
        <v>7768</v>
      </c>
      <c r="E3004" s="15" t="s">
        <v>2918</v>
      </c>
      <c r="F3004" s="15" t="s">
        <v>2919</v>
      </c>
      <c r="G3004" s="15" t="s">
        <v>42</v>
      </c>
      <c r="H3004" s="15" t="s">
        <v>2327</v>
      </c>
      <c r="J3004" s="15" t="s">
        <v>2328</v>
      </c>
      <c r="K3004" s="15">
        <v>2</v>
      </c>
      <c r="L3004" s="15" t="s">
        <v>17</v>
      </c>
    </row>
    <row r="3005" spans="1:12" x14ac:dyDescent="0.3">
      <c r="A3005" s="15" t="s">
        <v>2917</v>
      </c>
      <c r="B3005" s="15" t="s">
        <v>2916</v>
      </c>
      <c r="C3005" s="15">
        <v>7768</v>
      </c>
      <c r="E3005" s="15" t="s">
        <v>2918</v>
      </c>
      <c r="F3005" s="15" t="s">
        <v>2919</v>
      </c>
      <c r="G3005" s="15" t="s">
        <v>42</v>
      </c>
      <c r="H3005" s="15" t="s">
        <v>2327</v>
      </c>
      <c r="J3005" s="15" t="s">
        <v>2328</v>
      </c>
      <c r="K3005" s="15">
        <v>2</v>
      </c>
      <c r="L3005" s="15" t="s">
        <v>17</v>
      </c>
    </row>
    <row r="3006" spans="1:12" x14ac:dyDescent="0.3">
      <c r="A3006" s="15" t="s">
        <v>2920</v>
      </c>
      <c r="B3006" s="15" t="s">
        <v>2916</v>
      </c>
      <c r="C3006" s="15">
        <v>7768</v>
      </c>
      <c r="E3006" s="15" t="s">
        <v>2921</v>
      </c>
      <c r="F3006" s="15" t="s">
        <v>2922</v>
      </c>
      <c r="G3006" s="15" t="s">
        <v>96</v>
      </c>
      <c r="H3006" s="15" t="s">
        <v>115</v>
      </c>
      <c r="J3006" s="15" t="s">
        <v>2923</v>
      </c>
      <c r="K3006" s="15">
        <v>2</v>
      </c>
      <c r="L3006" s="15" t="s">
        <v>17</v>
      </c>
    </row>
    <row r="3007" spans="1:12" x14ac:dyDescent="0.3">
      <c r="A3007" s="15" t="s">
        <v>2920</v>
      </c>
      <c r="B3007" s="15" t="s">
        <v>2916</v>
      </c>
      <c r="C3007" s="15">
        <v>7768</v>
      </c>
      <c r="E3007" s="15" t="s">
        <v>2921</v>
      </c>
      <c r="F3007" s="15" t="s">
        <v>2922</v>
      </c>
      <c r="G3007" s="15" t="s">
        <v>96</v>
      </c>
      <c r="H3007" s="15" t="s">
        <v>115</v>
      </c>
      <c r="J3007" s="15" t="s">
        <v>2923</v>
      </c>
      <c r="K3007" s="15">
        <v>2</v>
      </c>
      <c r="L3007" s="15" t="s">
        <v>17</v>
      </c>
    </row>
    <row r="3008" spans="1:12" x14ac:dyDescent="0.3">
      <c r="A3008" s="15" t="s">
        <v>2924</v>
      </c>
      <c r="B3008" s="15" t="s">
        <v>2916</v>
      </c>
      <c r="C3008" s="15">
        <v>7768</v>
      </c>
      <c r="E3008" s="15" t="s">
        <v>2925</v>
      </c>
      <c r="F3008" s="15" t="s">
        <v>2926</v>
      </c>
      <c r="G3008" s="15" t="s">
        <v>96</v>
      </c>
      <c r="H3008" s="15" t="s">
        <v>115</v>
      </c>
      <c r="J3008" s="15" t="s">
        <v>2923</v>
      </c>
      <c r="K3008" s="15">
        <v>2</v>
      </c>
      <c r="L3008" s="15" t="s">
        <v>17</v>
      </c>
    </row>
    <row r="3009" spans="1:12" x14ac:dyDescent="0.3">
      <c r="A3009" s="15" t="s">
        <v>2924</v>
      </c>
      <c r="B3009" s="15" t="s">
        <v>2916</v>
      </c>
      <c r="C3009" s="15">
        <v>7768</v>
      </c>
      <c r="E3009" s="15" t="s">
        <v>2925</v>
      </c>
      <c r="F3009" s="15" t="s">
        <v>2926</v>
      </c>
      <c r="G3009" s="15" t="s">
        <v>96</v>
      </c>
      <c r="H3009" s="15" t="s">
        <v>115</v>
      </c>
      <c r="J3009" s="15" t="s">
        <v>2923</v>
      </c>
      <c r="K3009" s="15">
        <v>2</v>
      </c>
      <c r="L3009" s="15" t="s">
        <v>17</v>
      </c>
    </row>
    <row r="3010" spans="1:12" x14ac:dyDescent="0.3">
      <c r="A3010" s="15" t="s">
        <v>2927</v>
      </c>
      <c r="B3010" s="15" t="s">
        <v>2916</v>
      </c>
      <c r="C3010" s="15">
        <v>7768</v>
      </c>
      <c r="E3010" s="15" t="s">
        <v>2928</v>
      </c>
      <c r="F3010" s="15" t="s">
        <v>2929</v>
      </c>
      <c r="G3010" s="15" t="s">
        <v>14</v>
      </c>
      <c r="H3010" s="15" t="s">
        <v>15</v>
      </c>
      <c r="J3010" s="15" t="s">
        <v>16</v>
      </c>
      <c r="K3010" s="15">
        <v>2</v>
      </c>
      <c r="L3010" s="15" t="s">
        <v>17</v>
      </c>
    </row>
    <row r="3011" spans="1:12" x14ac:dyDescent="0.3">
      <c r="A3011" s="15" t="s">
        <v>2927</v>
      </c>
      <c r="B3011" s="15" t="s">
        <v>2916</v>
      </c>
      <c r="C3011" s="15">
        <v>7768</v>
      </c>
      <c r="E3011" s="15" t="s">
        <v>2928</v>
      </c>
      <c r="F3011" s="15" t="s">
        <v>2929</v>
      </c>
      <c r="G3011" s="15" t="s">
        <v>14</v>
      </c>
      <c r="H3011" s="15" t="s">
        <v>15</v>
      </c>
      <c r="J3011" s="15" t="s">
        <v>16</v>
      </c>
      <c r="K3011" s="15">
        <v>2</v>
      </c>
      <c r="L3011" s="15" t="s">
        <v>17</v>
      </c>
    </row>
    <row r="3012" spans="1:12" x14ac:dyDescent="0.3">
      <c r="A3012" s="15" t="s">
        <v>2930</v>
      </c>
      <c r="B3012" s="15" t="s">
        <v>2916</v>
      </c>
      <c r="C3012" s="15">
        <v>7768</v>
      </c>
      <c r="E3012" s="15" t="s">
        <v>34</v>
      </c>
      <c r="F3012" s="15" t="s">
        <v>35</v>
      </c>
      <c r="G3012" s="15" t="s">
        <v>14</v>
      </c>
      <c r="H3012" s="15" t="s">
        <v>15</v>
      </c>
      <c r="J3012" s="15" t="s">
        <v>16</v>
      </c>
      <c r="K3012" s="15">
        <v>2</v>
      </c>
      <c r="L3012" s="15" t="s">
        <v>19</v>
      </c>
    </row>
    <row r="3013" spans="1:12" x14ac:dyDescent="0.3">
      <c r="A3013" s="15" t="s">
        <v>2930</v>
      </c>
      <c r="B3013" s="15" t="s">
        <v>2916</v>
      </c>
      <c r="C3013" s="15">
        <v>7768</v>
      </c>
      <c r="E3013" s="15" t="s">
        <v>34</v>
      </c>
      <c r="F3013" s="15" t="s">
        <v>35</v>
      </c>
      <c r="G3013" s="15" t="s">
        <v>14</v>
      </c>
      <c r="H3013" s="15" t="s">
        <v>15</v>
      </c>
      <c r="J3013" s="15" t="s">
        <v>16</v>
      </c>
      <c r="K3013" s="15">
        <v>2</v>
      </c>
      <c r="L3013" s="15" t="s">
        <v>19</v>
      </c>
    </row>
    <row r="3014" spans="1:12" x14ac:dyDescent="0.3">
      <c r="A3014" s="15" t="s">
        <v>2931</v>
      </c>
      <c r="B3014" s="15" t="s">
        <v>2916</v>
      </c>
      <c r="C3014" s="15">
        <v>7768</v>
      </c>
      <c r="K3014" s="15">
        <v>2</v>
      </c>
      <c r="L3014" s="15" t="s">
        <v>19</v>
      </c>
    </row>
    <row r="3015" spans="1:12" x14ac:dyDescent="0.3">
      <c r="A3015" s="15" t="s">
        <v>2932</v>
      </c>
      <c r="B3015" s="15" t="s">
        <v>2916</v>
      </c>
      <c r="C3015" s="15">
        <v>7768</v>
      </c>
      <c r="E3015" s="15" t="s">
        <v>12</v>
      </c>
      <c r="F3015" s="15" t="s">
        <v>13</v>
      </c>
      <c r="G3015" s="15" t="s">
        <v>14</v>
      </c>
      <c r="H3015" s="15" t="s">
        <v>15</v>
      </c>
      <c r="J3015" s="15" t="s">
        <v>16</v>
      </c>
      <c r="K3015" s="15">
        <v>2</v>
      </c>
      <c r="L3015" s="15" t="s">
        <v>17</v>
      </c>
    </row>
    <row r="3016" spans="1:12" x14ac:dyDescent="0.3">
      <c r="A3016" s="15" t="s">
        <v>2932</v>
      </c>
      <c r="B3016" s="15" t="s">
        <v>2916</v>
      </c>
      <c r="C3016" s="15">
        <v>7768</v>
      </c>
      <c r="E3016" s="15" t="s">
        <v>12</v>
      </c>
      <c r="F3016" s="15" t="s">
        <v>13</v>
      </c>
      <c r="G3016" s="15" t="s">
        <v>14</v>
      </c>
      <c r="H3016" s="15" t="s">
        <v>15</v>
      </c>
      <c r="J3016" s="15" t="s">
        <v>16</v>
      </c>
      <c r="K3016" s="15">
        <v>2</v>
      </c>
      <c r="L3016" s="15" t="s">
        <v>17</v>
      </c>
    </row>
    <row r="3017" spans="1:12" x14ac:dyDescent="0.3">
      <c r="A3017" s="15" t="s">
        <v>2933</v>
      </c>
      <c r="B3017" s="15" t="s">
        <v>2916</v>
      </c>
      <c r="C3017" s="15">
        <v>7768</v>
      </c>
      <c r="K3017" s="15">
        <v>2</v>
      </c>
      <c r="L3017" s="15" t="s">
        <v>19</v>
      </c>
    </row>
    <row r="3018" spans="1:12" x14ac:dyDescent="0.3">
      <c r="A3018" s="15" t="s">
        <v>2934</v>
      </c>
      <c r="B3018" s="15" t="s">
        <v>2916</v>
      </c>
      <c r="C3018" s="15">
        <v>7768</v>
      </c>
      <c r="K3018" s="15">
        <v>2</v>
      </c>
      <c r="L3018" s="15" t="s">
        <v>19</v>
      </c>
    </row>
    <row r="3019" spans="1:12" x14ac:dyDescent="0.3">
      <c r="A3019" s="15" t="s">
        <v>2935</v>
      </c>
      <c r="B3019" s="15" t="s">
        <v>2916</v>
      </c>
      <c r="C3019" s="15">
        <v>7768</v>
      </c>
      <c r="E3019" s="15" t="s">
        <v>514</v>
      </c>
      <c r="F3019" s="15" t="s">
        <v>515</v>
      </c>
      <c r="G3019" s="15" t="s">
        <v>14</v>
      </c>
      <c r="H3019" s="15" t="s">
        <v>15</v>
      </c>
      <c r="J3019" s="15" t="s">
        <v>16</v>
      </c>
      <c r="K3019" s="15">
        <v>2</v>
      </c>
      <c r="L3019" s="15" t="s">
        <v>19</v>
      </c>
    </row>
    <row r="3020" spans="1:12" x14ac:dyDescent="0.3">
      <c r="A3020" s="15" t="s">
        <v>2935</v>
      </c>
      <c r="B3020" s="15" t="s">
        <v>2916</v>
      </c>
      <c r="C3020" s="15">
        <v>7768</v>
      </c>
      <c r="E3020" s="15" t="s">
        <v>514</v>
      </c>
      <c r="F3020" s="15" t="s">
        <v>515</v>
      </c>
      <c r="G3020" s="15" t="s">
        <v>14</v>
      </c>
      <c r="H3020" s="15" t="s">
        <v>15</v>
      </c>
      <c r="J3020" s="15" t="s">
        <v>16</v>
      </c>
      <c r="K3020" s="15">
        <v>2</v>
      </c>
      <c r="L3020" s="15" t="s">
        <v>19</v>
      </c>
    </row>
    <row r="3021" spans="1:12" x14ac:dyDescent="0.3">
      <c r="A3021" s="15" t="s">
        <v>2935</v>
      </c>
      <c r="B3021" s="15" t="s">
        <v>2916</v>
      </c>
      <c r="C3021" s="15">
        <v>7768</v>
      </c>
      <c r="E3021" s="15" t="s">
        <v>34</v>
      </c>
      <c r="F3021" s="15" t="s">
        <v>35</v>
      </c>
      <c r="G3021" s="15" t="s">
        <v>14</v>
      </c>
      <c r="H3021" s="15" t="s">
        <v>15</v>
      </c>
      <c r="J3021" s="15" t="s">
        <v>16</v>
      </c>
      <c r="K3021" s="15">
        <v>2</v>
      </c>
      <c r="L3021" s="15" t="s">
        <v>19</v>
      </c>
    </row>
    <row r="3022" spans="1:12" x14ac:dyDescent="0.3">
      <c r="A3022" s="15" t="s">
        <v>2935</v>
      </c>
      <c r="B3022" s="15" t="s">
        <v>2916</v>
      </c>
      <c r="C3022" s="15">
        <v>7768</v>
      </c>
      <c r="E3022" s="15" t="s">
        <v>34</v>
      </c>
      <c r="F3022" s="15" t="s">
        <v>35</v>
      </c>
      <c r="G3022" s="15" t="s">
        <v>14</v>
      </c>
      <c r="H3022" s="15" t="s">
        <v>15</v>
      </c>
      <c r="J3022" s="15" t="s">
        <v>16</v>
      </c>
      <c r="K3022" s="15">
        <v>2</v>
      </c>
      <c r="L3022" s="15" t="s">
        <v>19</v>
      </c>
    </row>
    <row r="3023" spans="1:12" x14ac:dyDescent="0.3">
      <c r="A3023" s="15" t="s">
        <v>2936</v>
      </c>
      <c r="B3023" s="15" t="s">
        <v>2916</v>
      </c>
      <c r="C3023" s="15">
        <v>7768</v>
      </c>
      <c r="E3023" s="15" t="s">
        <v>2937</v>
      </c>
      <c r="F3023" s="15" t="s">
        <v>2938</v>
      </c>
      <c r="G3023" s="15" t="s">
        <v>42</v>
      </c>
      <c r="H3023" s="15" t="s">
        <v>43</v>
      </c>
      <c r="I3023" s="15" t="s">
        <v>44</v>
      </c>
      <c r="J3023" s="15" t="s">
        <v>2939</v>
      </c>
      <c r="K3023" s="15">
        <v>2</v>
      </c>
      <c r="L3023" s="15" t="s">
        <v>19</v>
      </c>
    </row>
    <row r="3024" spans="1:12" x14ac:dyDescent="0.3">
      <c r="A3024" s="15" t="s">
        <v>2936</v>
      </c>
      <c r="B3024" s="15" t="s">
        <v>2916</v>
      </c>
      <c r="C3024" s="15">
        <v>7768</v>
      </c>
      <c r="E3024" s="15" t="s">
        <v>2937</v>
      </c>
      <c r="F3024" s="15" t="s">
        <v>2938</v>
      </c>
      <c r="G3024" s="15" t="s">
        <v>42</v>
      </c>
      <c r="H3024" s="15" t="s">
        <v>43</v>
      </c>
      <c r="I3024" s="15" t="s">
        <v>44</v>
      </c>
      <c r="J3024" s="15" t="s">
        <v>2939</v>
      </c>
      <c r="K3024" s="15">
        <v>2</v>
      </c>
      <c r="L3024" s="15" t="s">
        <v>19</v>
      </c>
    </row>
    <row r="3025" spans="1:12" x14ac:dyDescent="0.3">
      <c r="A3025" s="15" t="s">
        <v>2940</v>
      </c>
      <c r="B3025" s="15" t="s">
        <v>2916</v>
      </c>
      <c r="C3025" s="15">
        <v>7768</v>
      </c>
      <c r="E3025" s="15" t="s">
        <v>2941</v>
      </c>
      <c r="F3025" s="15" t="s">
        <v>2942</v>
      </c>
      <c r="G3025" s="15" t="s">
        <v>42</v>
      </c>
      <c r="H3025" s="15" t="s">
        <v>42</v>
      </c>
      <c r="J3025" s="15" t="s">
        <v>415</v>
      </c>
      <c r="K3025" s="15">
        <v>2</v>
      </c>
      <c r="L3025" s="15" t="s">
        <v>19</v>
      </c>
    </row>
    <row r="3026" spans="1:12" x14ac:dyDescent="0.3">
      <c r="A3026" s="15" t="s">
        <v>2940</v>
      </c>
      <c r="B3026" s="15" t="s">
        <v>2916</v>
      </c>
      <c r="C3026" s="15">
        <v>7768</v>
      </c>
      <c r="E3026" s="15" t="s">
        <v>2941</v>
      </c>
      <c r="F3026" s="15" t="s">
        <v>2942</v>
      </c>
      <c r="G3026" s="15" t="s">
        <v>42</v>
      </c>
      <c r="H3026" s="15" t="s">
        <v>42</v>
      </c>
      <c r="J3026" s="15" t="s">
        <v>415</v>
      </c>
      <c r="K3026" s="15">
        <v>2</v>
      </c>
      <c r="L3026" s="15" t="s">
        <v>19</v>
      </c>
    </row>
    <row r="3027" spans="1:12" x14ac:dyDescent="0.3">
      <c r="A3027" s="15" t="s">
        <v>2943</v>
      </c>
      <c r="B3027" s="15" t="s">
        <v>2944</v>
      </c>
      <c r="C3027" s="15">
        <v>8031</v>
      </c>
      <c r="E3027" s="15" t="s">
        <v>124</v>
      </c>
      <c r="F3027" s="15" t="s">
        <v>125</v>
      </c>
      <c r="G3027" s="15" t="s">
        <v>96</v>
      </c>
      <c r="H3027" s="15" t="s">
        <v>115</v>
      </c>
      <c r="J3027" s="15" t="s">
        <v>117</v>
      </c>
      <c r="K3027" s="15">
        <v>2</v>
      </c>
      <c r="L3027" s="15" t="s">
        <v>17</v>
      </c>
    </row>
    <row r="3028" spans="1:12" x14ac:dyDescent="0.3">
      <c r="A3028" s="15" t="s">
        <v>2943</v>
      </c>
      <c r="B3028" s="15" t="s">
        <v>2944</v>
      </c>
      <c r="C3028" s="15">
        <v>8031</v>
      </c>
      <c r="E3028" s="15" t="s">
        <v>124</v>
      </c>
      <c r="F3028" s="15" t="s">
        <v>125</v>
      </c>
      <c r="G3028" s="15" t="s">
        <v>96</v>
      </c>
      <c r="H3028" s="15" t="s">
        <v>115</v>
      </c>
      <c r="J3028" s="15" t="s">
        <v>117</v>
      </c>
      <c r="K3028" s="15">
        <v>2</v>
      </c>
      <c r="L3028" s="15" t="s">
        <v>17</v>
      </c>
    </row>
    <row r="3029" spans="1:12" x14ac:dyDescent="0.3">
      <c r="A3029" s="15" t="s">
        <v>2945</v>
      </c>
      <c r="B3029" s="15" t="s">
        <v>2946</v>
      </c>
      <c r="C3029" s="15">
        <v>8180</v>
      </c>
      <c r="K3029" s="15">
        <v>2</v>
      </c>
      <c r="L3029" s="15" t="s">
        <v>19</v>
      </c>
    </row>
    <row r="3030" spans="1:12" x14ac:dyDescent="0.3">
      <c r="A3030" s="15" t="s">
        <v>2947</v>
      </c>
      <c r="B3030" s="15" t="s">
        <v>2946</v>
      </c>
      <c r="C3030" s="15">
        <v>8180</v>
      </c>
      <c r="K3030" s="15">
        <v>2</v>
      </c>
      <c r="L3030" s="15" t="s">
        <v>19</v>
      </c>
    </row>
    <row r="3031" spans="1:12" x14ac:dyDescent="0.3">
      <c r="A3031" s="15" t="s">
        <v>2948</v>
      </c>
      <c r="B3031" s="15" t="s">
        <v>2946</v>
      </c>
      <c r="C3031" s="15">
        <v>8180</v>
      </c>
      <c r="E3031" s="15" t="s">
        <v>12</v>
      </c>
      <c r="F3031" s="15" t="s">
        <v>13</v>
      </c>
      <c r="G3031" s="15" t="s">
        <v>14</v>
      </c>
      <c r="H3031" s="15" t="s">
        <v>15</v>
      </c>
      <c r="J3031" s="15" t="s">
        <v>16</v>
      </c>
      <c r="K3031" s="15">
        <v>2</v>
      </c>
      <c r="L3031" s="15" t="s">
        <v>17</v>
      </c>
    </row>
    <row r="3032" spans="1:12" x14ac:dyDescent="0.3">
      <c r="A3032" s="15" t="s">
        <v>2948</v>
      </c>
      <c r="B3032" s="15" t="s">
        <v>2946</v>
      </c>
      <c r="C3032" s="15">
        <v>8180</v>
      </c>
      <c r="E3032" s="15" t="s">
        <v>12</v>
      </c>
      <c r="F3032" s="15" t="s">
        <v>13</v>
      </c>
      <c r="G3032" s="15" t="s">
        <v>14</v>
      </c>
      <c r="H3032" s="15" t="s">
        <v>15</v>
      </c>
      <c r="J3032" s="15" t="s">
        <v>16</v>
      </c>
      <c r="K3032" s="15">
        <v>2</v>
      </c>
      <c r="L3032" s="15" t="s">
        <v>17</v>
      </c>
    </row>
    <row r="3033" spans="1:12" x14ac:dyDescent="0.3">
      <c r="A3033" s="15" t="s">
        <v>2949</v>
      </c>
      <c r="B3033" s="15" t="s">
        <v>2946</v>
      </c>
      <c r="C3033" s="15">
        <v>8180</v>
      </c>
      <c r="E3033" s="15" t="s">
        <v>921</v>
      </c>
      <c r="F3033" s="15" t="s">
        <v>922</v>
      </c>
      <c r="G3033" s="15" t="s">
        <v>14</v>
      </c>
      <c r="H3033" s="15" t="s">
        <v>15</v>
      </c>
      <c r="J3033" s="15" t="s">
        <v>16</v>
      </c>
      <c r="K3033" s="15">
        <v>2</v>
      </c>
      <c r="L3033" s="15" t="s">
        <v>17</v>
      </c>
    </row>
    <row r="3034" spans="1:12" x14ac:dyDescent="0.3">
      <c r="A3034" s="15" t="s">
        <v>2949</v>
      </c>
      <c r="B3034" s="15" t="s">
        <v>2946</v>
      </c>
      <c r="C3034" s="15">
        <v>8180</v>
      </c>
      <c r="E3034" s="15" t="s">
        <v>921</v>
      </c>
      <c r="F3034" s="15" t="s">
        <v>922</v>
      </c>
      <c r="G3034" s="15" t="s">
        <v>14</v>
      </c>
      <c r="H3034" s="15" t="s">
        <v>15</v>
      </c>
      <c r="J3034" s="15" t="s">
        <v>16</v>
      </c>
      <c r="K3034" s="15">
        <v>2</v>
      </c>
      <c r="L3034" s="15" t="s">
        <v>17</v>
      </c>
    </row>
    <row r="3035" spans="1:12" x14ac:dyDescent="0.3">
      <c r="A3035" s="15" t="s">
        <v>2950</v>
      </c>
      <c r="B3035" s="15" t="s">
        <v>2951</v>
      </c>
      <c r="C3035" s="15">
        <v>8423</v>
      </c>
      <c r="E3035" s="15" t="s">
        <v>113</v>
      </c>
      <c r="F3035" s="15" t="s">
        <v>114</v>
      </c>
      <c r="G3035" s="15" t="s">
        <v>96</v>
      </c>
      <c r="H3035" s="15" t="s">
        <v>115</v>
      </c>
      <c r="J3035" s="15" t="s">
        <v>116</v>
      </c>
      <c r="K3035" s="15">
        <v>3</v>
      </c>
      <c r="L3035" s="15" t="s">
        <v>131</v>
      </c>
    </row>
    <row r="3036" spans="1:12" x14ac:dyDescent="0.3">
      <c r="A3036" s="15" t="s">
        <v>2950</v>
      </c>
      <c r="B3036" s="15" t="s">
        <v>2951</v>
      </c>
      <c r="C3036" s="15">
        <v>8423</v>
      </c>
      <c r="E3036" s="15" t="s">
        <v>113</v>
      </c>
      <c r="F3036" s="15" t="s">
        <v>114</v>
      </c>
      <c r="G3036" s="15" t="s">
        <v>96</v>
      </c>
      <c r="H3036" s="15" t="s">
        <v>115</v>
      </c>
      <c r="J3036" s="15" t="s">
        <v>117</v>
      </c>
      <c r="K3036" s="15">
        <v>3</v>
      </c>
      <c r="L3036" s="15" t="s">
        <v>131</v>
      </c>
    </row>
    <row r="3037" spans="1:12" x14ac:dyDescent="0.3">
      <c r="A3037" s="15" t="s">
        <v>2950</v>
      </c>
      <c r="B3037" s="15" t="s">
        <v>2951</v>
      </c>
      <c r="C3037" s="15">
        <v>8423</v>
      </c>
      <c r="E3037" s="15" t="s">
        <v>113</v>
      </c>
      <c r="F3037" s="15" t="s">
        <v>114</v>
      </c>
      <c r="G3037" s="15" t="s">
        <v>96</v>
      </c>
      <c r="H3037" s="15" t="s">
        <v>115</v>
      </c>
      <c r="J3037" s="15" t="s">
        <v>116</v>
      </c>
      <c r="K3037" s="15">
        <v>3</v>
      </c>
      <c r="L3037" s="15" t="s">
        <v>131</v>
      </c>
    </row>
    <row r="3038" spans="1:12" x14ac:dyDescent="0.3">
      <c r="A3038" s="15" t="s">
        <v>2950</v>
      </c>
      <c r="B3038" s="15" t="s">
        <v>2951</v>
      </c>
      <c r="C3038" s="15">
        <v>8423</v>
      </c>
      <c r="E3038" s="15" t="s">
        <v>113</v>
      </c>
      <c r="F3038" s="15" t="s">
        <v>114</v>
      </c>
      <c r="G3038" s="15" t="s">
        <v>96</v>
      </c>
      <c r="H3038" s="15" t="s">
        <v>115</v>
      </c>
      <c r="J3038" s="15" t="s">
        <v>117</v>
      </c>
      <c r="K3038" s="15">
        <v>3</v>
      </c>
      <c r="L3038" s="15" t="s">
        <v>131</v>
      </c>
    </row>
    <row r="3039" spans="1:12" x14ac:dyDescent="0.3">
      <c r="A3039" s="15" t="s">
        <v>2952</v>
      </c>
      <c r="B3039" s="15" t="s">
        <v>2951</v>
      </c>
      <c r="C3039" s="15">
        <v>8423</v>
      </c>
      <c r="E3039" s="15" t="s">
        <v>2953</v>
      </c>
      <c r="F3039" s="15" t="s">
        <v>2954</v>
      </c>
      <c r="G3039" s="15" t="s">
        <v>42</v>
      </c>
      <c r="H3039" s="15" t="s">
        <v>2088</v>
      </c>
      <c r="J3039" s="15" t="s">
        <v>2089</v>
      </c>
      <c r="K3039" s="15">
        <v>3</v>
      </c>
      <c r="L3039" s="15" t="s">
        <v>590</v>
      </c>
    </row>
    <row r="3040" spans="1:12" x14ac:dyDescent="0.3">
      <c r="A3040" s="15" t="s">
        <v>2952</v>
      </c>
      <c r="B3040" s="15" t="s">
        <v>2951</v>
      </c>
      <c r="C3040" s="15">
        <v>8423</v>
      </c>
      <c r="E3040" s="15" t="s">
        <v>2953</v>
      </c>
      <c r="F3040" s="15" t="s">
        <v>2954</v>
      </c>
      <c r="G3040" s="15" t="s">
        <v>42</v>
      </c>
      <c r="H3040" s="15" t="s">
        <v>2088</v>
      </c>
      <c r="J3040" s="15" t="s">
        <v>2089</v>
      </c>
      <c r="K3040" s="15">
        <v>3</v>
      </c>
      <c r="L3040" s="15" t="s">
        <v>590</v>
      </c>
    </row>
    <row r="3041" spans="1:12" x14ac:dyDescent="0.3">
      <c r="A3041" s="15" t="s">
        <v>2952</v>
      </c>
      <c r="B3041" s="15" t="s">
        <v>2951</v>
      </c>
      <c r="C3041" s="15">
        <v>8423</v>
      </c>
      <c r="E3041" s="15" t="s">
        <v>2953</v>
      </c>
      <c r="F3041" s="15" t="s">
        <v>2954</v>
      </c>
      <c r="G3041" s="15" t="s">
        <v>42</v>
      </c>
      <c r="H3041" s="15" t="s">
        <v>2088</v>
      </c>
      <c r="J3041" s="15" t="s">
        <v>2089</v>
      </c>
      <c r="K3041" s="15">
        <v>3</v>
      </c>
      <c r="L3041" s="15" t="s">
        <v>590</v>
      </c>
    </row>
    <row r="3042" spans="1:12" x14ac:dyDescent="0.3">
      <c r="A3042" s="15" t="s">
        <v>2952</v>
      </c>
      <c r="B3042" s="15" t="s">
        <v>2951</v>
      </c>
      <c r="C3042" s="15">
        <v>8423</v>
      </c>
      <c r="E3042" s="15" t="s">
        <v>2953</v>
      </c>
      <c r="F3042" s="15" t="s">
        <v>2954</v>
      </c>
      <c r="G3042" s="15" t="s">
        <v>42</v>
      </c>
      <c r="H3042" s="15" t="s">
        <v>2088</v>
      </c>
      <c r="J3042" s="15" t="s">
        <v>2089</v>
      </c>
      <c r="K3042" s="15">
        <v>3</v>
      </c>
      <c r="L3042" s="15" t="s">
        <v>590</v>
      </c>
    </row>
    <row r="3043" spans="1:12" x14ac:dyDescent="0.3">
      <c r="A3043" s="15" t="s">
        <v>2955</v>
      </c>
      <c r="B3043" s="15" t="s">
        <v>2951</v>
      </c>
      <c r="C3043" s="15">
        <v>8423</v>
      </c>
      <c r="K3043" s="15">
        <v>3</v>
      </c>
      <c r="L3043" s="15" t="s">
        <v>590</v>
      </c>
    </row>
    <row r="3044" spans="1:12" x14ac:dyDescent="0.3">
      <c r="A3044" s="15" t="s">
        <v>2956</v>
      </c>
      <c r="B3044" s="15" t="s">
        <v>2951</v>
      </c>
      <c r="C3044" s="15">
        <v>8423</v>
      </c>
      <c r="E3044" s="15" t="s">
        <v>2957</v>
      </c>
      <c r="F3044" s="15" t="s">
        <v>2958</v>
      </c>
      <c r="G3044" s="15" t="s">
        <v>14</v>
      </c>
      <c r="H3044" s="15" t="s">
        <v>1113</v>
      </c>
      <c r="J3044" s="15" t="s">
        <v>1113</v>
      </c>
      <c r="K3044" s="15">
        <v>3</v>
      </c>
      <c r="L3044" s="15" t="s">
        <v>590</v>
      </c>
    </row>
    <row r="3045" spans="1:12" x14ac:dyDescent="0.3">
      <c r="A3045" s="15" t="s">
        <v>2956</v>
      </c>
      <c r="B3045" s="15" t="s">
        <v>2951</v>
      </c>
      <c r="C3045" s="15">
        <v>8423</v>
      </c>
      <c r="E3045" s="15" t="s">
        <v>2957</v>
      </c>
      <c r="F3045" s="15" t="s">
        <v>2958</v>
      </c>
      <c r="G3045" s="15" t="s">
        <v>14</v>
      </c>
      <c r="H3045" s="15" t="s">
        <v>1113</v>
      </c>
      <c r="J3045" s="15" t="s">
        <v>1113</v>
      </c>
      <c r="K3045" s="15">
        <v>3</v>
      </c>
      <c r="L3045" s="15" t="s">
        <v>590</v>
      </c>
    </row>
    <row r="3046" spans="1:12" x14ac:dyDescent="0.3">
      <c r="A3046" s="15" t="s">
        <v>2959</v>
      </c>
      <c r="B3046" s="15" t="s">
        <v>2951</v>
      </c>
      <c r="C3046" s="15">
        <v>8423</v>
      </c>
      <c r="E3046" s="15" t="s">
        <v>211</v>
      </c>
      <c r="F3046" s="15" t="s">
        <v>212</v>
      </c>
      <c r="G3046" s="15" t="s">
        <v>14</v>
      </c>
      <c r="H3046" s="15" t="s">
        <v>15</v>
      </c>
      <c r="I3046" s="15" t="s">
        <v>213</v>
      </c>
      <c r="J3046" s="15" t="s">
        <v>164</v>
      </c>
      <c r="K3046" s="15">
        <v>3</v>
      </c>
      <c r="L3046" s="15" t="s">
        <v>1714</v>
      </c>
    </row>
    <row r="3047" spans="1:12" x14ac:dyDescent="0.3">
      <c r="A3047" s="15" t="s">
        <v>2959</v>
      </c>
      <c r="B3047" s="15" t="s">
        <v>2951</v>
      </c>
      <c r="C3047" s="15">
        <v>8423</v>
      </c>
      <c r="E3047" s="15" t="s">
        <v>211</v>
      </c>
      <c r="F3047" s="15" t="s">
        <v>212</v>
      </c>
      <c r="G3047" s="15" t="s">
        <v>14</v>
      </c>
      <c r="H3047" s="15" t="s">
        <v>15</v>
      </c>
      <c r="I3047" s="15" t="s">
        <v>213</v>
      </c>
      <c r="J3047" s="15" t="s">
        <v>164</v>
      </c>
      <c r="K3047" s="15">
        <v>3</v>
      </c>
      <c r="L3047" s="15" t="s">
        <v>1714</v>
      </c>
    </row>
    <row r="3048" spans="1:12" x14ac:dyDescent="0.3">
      <c r="A3048" s="15" t="s">
        <v>2960</v>
      </c>
      <c r="B3048" s="15" t="s">
        <v>2961</v>
      </c>
      <c r="C3048" s="15">
        <v>8428</v>
      </c>
      <c r="E3048" s="15" t="s">
        <v>1668</v>
      </c>
      <c r="F3048" s="15" t="s">
        <v>1669</v>
      </c>
      <c r="G3048" s="15" t="s">
        <v>23</v>
      </c>
      <c r="H3048" s="15" t="s">
        <v>1465</v>
      </c>
      <c r="J3048" s="15" t="s">
        <v>1670</v>
      </c>
      <c r="K3048" s="15">
        <v>1</v>
      </c>
      <c r="L3048" s="15" t="s">
        <v>19</v>
      </c>
    </row>
    <row r="3049" spans="1:12" x14ac:dyDescent="0.3">
      <c r="A3049" s="15" t="s">
        <v>2960</v>
      </c>
      <c r="B3049" s="15" t="s">
        <v>2961</v>
      </c>
      <c r="C3049" s="15">
        <v>8428</v>
      </c>
      <c r="E3049" s="15" t="s">
        <v>1668</v>
      </c>
      <c r="F3049" s="15" t="s">
        <v>1669</v>
      </c>
      <c r="G3049" s="15" t="s">
        <v>23</v>
      </c>
      <c r="H3049" s="15" t="s">
        <v>1465</v>
      </c>
      <c r="J3049" s="15" t="s">
        <v>1670</v>
      </c>
      <c r="K3049" s="15">
        <v>1</v>
      </c>
      <c r="L3049" s="15" t="s">
        <v>19</v>
      </c>
    </row>
    <row r="3050" spans="1:12" x14ac:dyDescent="0.3">
      <c r="A3050" s="15" t="s">
        <v>2962</v>
      </c>
      <c r="B3050" s="15" t="s">
        <v>2961</v>
      </c>
      <c r="C3050" s="15">
        <v>8428</v>
      </c>
      <c r="E3050" s="15" t="s">
        <v>862</v>
      </c>
      <c r="F3050" s="15" t="s">
        <v>863</v>
      </c>
      <c r="G3050" s="15" t="s">
        <v>42</v>
      </c>
      <c r="H3050" s="15" t="s">
        <v>43</v>
      </c>
      <c r="I3050" s="15" t="s">
        <v>44</v>
      </c>
      <c r="J3050" s="15" t="s">
        <v>252</v>
      </c>
      <c r="K3050" s="15">
        <v>1</v>
      </c>
      <c r="L3050" s="15" t="s">
        <v>17</v>
      </c>
    </row>
    <row r="3051" spans="1:12" x14ac:dyDescent="0.3">
      <c r="A3051" s="15" t="s">
        <v>2962</v>
      </c>
      <c r="B3051" s="15" t="s">
        <v>2961</v>
      </c>
      <c r="C3051" s="15">
        <v>8428</v>
      </c>
      <c r="E3051" s="15" t="s">
        <v>862</v>
      </c>
      <c r="F3051" s="15" t="s">
        <v>863</v>
      </c>
      <c r="G3051" s="15" t="s">
        <v>42</v>
      </c>
      <c r="H3051" s="15" t="s">
        <v>43</v>
      </c>
      <c r="I3051" s="15" t="s">
        <v>44</v>
      </c>
      <c r="J3051" s="15" t="s">
        <v>252</v>
      </c>
      <c r="K3051" s="15">
        <v>1</v>
      </c>
      <c r="L3051" s="15" t="s">
        <v>17</v>
      </c>
    </row>
    <row r="3052" spans="1:12" x14ac:dyDescent="0.3">
      <c r="A3052" s="15" t="s">
        <v>2963</v>
      </c>
      <c r="B3052" s="15" t="s">
        <v>2961</v>
      </c>
      <c r="C3052" s="15">
        <v>8428</v>
      </c>
      <c r="E3052" s="15" t="s">
        <v>372</v>
      </c>
      <c r="F3052" s="15" t="s">
        <v>373</v>
      </c>
      <c r="G3052" s="15" t="s">
        <v>14</v>
      </c>
      <c r="H3052" s="15" t="s">
        <v>15</v>
      </c>
      <c r="J3052" s="15" t="s">
        <v>374</v>
      </c>
      <c r="K3052" s="15">
        <v>1</v>
      </c>
      <c r="L3052" s="15" t="s">
        <v>17</v>
      </c>
    </row>
    <row r="3053" spans="1:12" x14ac:dyDescent="0.3">
      <c r="A3053" s="15" t="s">
        <v>2963</v>
      </c>
      <c r="B3053" s="15" t="s">
        <v>2961</v>
      </c>
      <c r="C3053" s="15">
        <v>8428</v>
      </c>
      <c r="E3053" s="15" t="s">
        <v>372</v>
      </c>
      <c r="F3053" s="15" t="s">
        <v>373</v>
      </c>
      <c r="G3053" s="15" t="s">
        <v>14</v>
      </c>
      <c r="H3053" s="15" t="s">
        <v>15</v>
      </c>
      <c r="J3053" s="15" t="s">
        <v>374</v>
      </c>
      <c r="K3053" s="15">
        <v>1</v>
      </c>
      <c r="L3053" s="15" t="s">
        <v>17</v>
      </c>
    </row>
    <row r="3054" spans="1:12" x14ac:dyDescent="0.3">
      <c r="A3054" s="15" t="s">
        <v>2964</v>
      </c>
      <c r="B3054" s="15" t="s">
        <v>2965</v>
      </c>
      <c r="C3054" s="15">
        <v>8453</v>
      </c>
      <c r="K3054" s="15">
        <v>2</v>
      </c>
      <c r="L3054" s="15" t="s">
        <v>19</v>
      </c>
    </row>
    <row r="3055" spans="1:12" x14ac:dyDescent="0.3">
      <c r="A3055" s="15" t="s">
        <v>2966</v>
      </c>
      <c r="B3055" s="15" t="s">
        <v>2965</v>
      </c>
      <c r="C3055" s="15">
        <v>8453</v>
      </c>
      <c r="E3055" s="15" t="s">
        <v>124</v>
      </c>
      <c r="F3055" s="15" t="s">
        <v>125</v>
      </c>
      <c r="G3055" s="15" t="s">
        <v>96</v>
      </c>
      <c r="H3055" s="15" t="s">
        <v>115</v>
      </c>
      <c r="J3055" s="15" t="s">
        <v>117</v>
      </c>
      <c r="K3055" s="15">
        <v>2</v>
      </c>
      <c r="L3055" s="15" t="s">
        <v>17</v>
      </c>
    </row>
    <row r="3056" spans="1:12" x14ac:dyDescent="0.3">
      <c r="A3056" s="15" t="s">
        <v>2966</v>
      </c>
      <c r="B3056" s="15" t="s">
        <v>2965</v>
      </c>
      <c r="C3056" s="15">
        <v>8453</v>
      </c>
      <c r="E3056" s="15" t="s">
        <v>124</v>
      </c>
      <c r="F3056" s="15" t="s">
        <v>125</v>
      </c>
      <c r="G3056" s="15" t="s">
        <v>96</v>
      </c>
      <c r="H3056" s="15" t="s">
        <v>115</v>
      </c>
      <c r="J3056" s="15" t="s">
        <v>117</v>
      </c>
      <c r="K3056" s="15">
        <v>2</v>
      </c>
      <c r="L3056" s="15" t="s">
        <v>17</v>
      </c>
    </row>
    <row r="3057" spans="1:12" x14ac:dyDescent="0.3">
      <c r="A3057" s="15" t="s">
        <v>2967</v>
      </c>
      <c r="B3057" s="15" t="s">
        <v>2968</v>
      </c>
      <c r="C3057" s="15">
        <v>8460</v>
      </c>
      <c r="K3057" s="15">
        <v>2</v>
      </c>
      <c r="L3057" s="15" t="s">
        <v>590</v>
      </c>
    </row>
    <row r="3058" spans="1:12" x14ac:dyDescent="0.3">
      <c r="A3058" s="15" t="s">
        <v>2969</v>
      </c>
      <c r="B3058" s="15" t="s">
        <v>2970</v>
      </c>
      <c r="C3058" s="15">
        <v>8498</v>
      </c>
      <c r="E3058" s="15" t="s">
        <v>124</v>
      </c>
      <c r="F3058" s="15" t="s">
        <v>125</v>
      </c>
      <c r="G3058" s="15" t="s">
        <v>96</v>
      </c>
      <c r="H3058" s="15" t="s">
        <v>115</v>
      </c>
      <c r="J3058" s="15" t="s">
        <v>117</v>
      </c>
      <c r="K3058" s="15">
        <v>2</v>
      </c>
      <c r="L3058" s="15" t="s">
        <v>17</v>
      </c>
    </row>
    <row r="3059" spans="1:12" x14ac:dyDescent="0.3">
      <c r="A3059" s="15" t="s">
        <v>2969</v>
      </c>
      <c r="B3059" s="15" t="s">
        <v>2970</v>
      </c>
      <c r="C3059" s="15">
        <v>8498</v>
      </c>
      <c r="E3059" s="15" t="s">
        <v>124</v>
      </c>
      <c r="F3059" s="15" t="s">
        <v>125</v>
      </c>
      <c r="G3059" s="15" t="s">
        <v>96</v>
      </c>
      <c r="H3059" s="15" t="s">
        <v>115</v>
      </c>
      <c r="J3059" s="15" t="s">
        <v>117</v>
      </c>
      <c r="K3059" s="15">
        <v>2</v>
      </c>
      <c r="L3059" s="15" t="s">
        <v>17</v>
      </c>
    </row>
    <row r="3060" spans="1:12" x14ac:dyDescent="0.3">
      <c r="A3060" s="15" t="s">
        <v>2971</v>
      </c>
      <c r="B3060" s="15" t="s">
        <v>2970</v>
      </c>
      <c r="C3060" s="15">
        <v>8498</v>
      </c>
      <c r="E3060" s="15" t="s">
        <v>1720</v>
      </c>
      <c r="F3060" s="15" t="s">
        <v>1721</v>
      </c>
      <c r="G3060" s="15" t="s">
        <v>14</v>
      </c>
      <c r="H3060" s="15" t="s">
        <v>15</v>
      </c>
      <c r="I3060" s="15" t="s">
        <v>1722</v>
      </c>
      <c r="J3060" s="15" t="s">
        <v>164</v>
      </c>
      <c r="K3060" s="15">
        <v>2</v>
      </c>
      <c r="L3060" s="15" t="s">
        <v>17</v>
      </c>
    </row>
    <row r="3061" spans="1:12" x14ac:dyDescent="0.3">
      <c r="A3061" s="15" t="s">
        <v>2971</v>
      </c>
      <c r="B3061" s="15" t="s">
        <v>2970</v>
      </c>
      <c r="C3061" s="15">
        <v>8498</v>
      </c>
      <c r="E3061" s="15" t="s">
        <v>1720</v>
      </c>
      <c r="F3061" s="15" t="s">
        <v>1721</v>
      </c>
      <c r="G3061" s="15" t="s">
        <v>14</v>
      </c>
      <c r="H3061" s="15" t="s">
        <v>15</v>
      </c>
      <c r="I3061" s="15" t="s">
        <v>1722</v>
      </c>
      <c r="J3061" s="15" t="s">
        <v>164</v>
      </c>
      <c r="K3061" s="15">
        <v>2</v>
      </c>
      <c r="L3061" s="15" t="s">
        <v>17</v>
      </c>
    </row>
    <row r="3062" spans="1:12" x14ac:dyDescent="0.3">
      <c r="A3062" s="15" t="s">
        <v>2972</v>
      </c>
      <c r="B3062" s="15" t="s">
        <v>2973</v>
      </c>
      <c r="C3062" s="15">
        <v>8508</v>
      </c>
      <c r="E3062" s="15" t="s">
        <v>211</v>
      </c>
      <c r="F3062" s="15" t="s">
        <v>212</v>
      </c>
      <c r="G3062" s="15" t="s">
        <v>14</v>
      </c>
      <c r="H3062" s="15" t="s">
        <v>15</v>
      </c>
      <c r="I3062" s="15" t="s">
        <v>213</v>
      </c>
      <c r="J3062" s="15" t="s">
        <v>164</v>
      </c>
      <c r="K3062" s="15">
        <v>2</v>
      </c>
      <c r="L3062" s="15" t="s">
        <v>214</v>
      </c>
    </row>
    <row r="3063" spans="1:12" x14ac:dyDescent="0.3">
      <c r="A3063" s="15" t="s">
        <v>2972</v>
      </c>
      <c r="B3063" s="15" t="s">
        <v>2973</v>
      </c>
      <c r="C3063" s="15">
        <v>8508</v>
      </c>
      <c r="E3063" s="15" t="s">
        <v>211</v>
      </c>
      <c r="F3063" s="15" t="s">
        <v>212</v>
      </c>
      <c r="G3063" s="15" t="s">
        <v>14</v>
      </c>
      <c r="H3063" s="15" t="s">
        <v>15</v>
      </c>
      <c r="I3063" s="15" t="s">
        <v>213</v>
      </c>
      <c r="J3063" s="15" t="s">
        <v>164</v>
      </c>
      <c r="K3063" s="15">
        <v>2</v>
      </c>
      <c r="L3063" s="15" t="s">
        <v>214</v>
      </c>
    </row>
    <row r="3064" spans="1:12" x14ac:dyDescent="0.3">
      <c r="A3064" s="15" t="s">
        <v>2974</v>
      </c>
      <c r="B3064" s="15" t="s">
        <v>2973</v>
      </c>
      <c r="C3064" s="15">
        <v>8508</v>
      </c>
      <c r="E3064" s="15" t="s">
        <v>211</v>
      </c>
      <c r="F3064" s="15" t="s">
        <v>212</v>
      </c>
      <c r="G3064" s="15" t="s">
        <v>14</v>
      </c>
      <c r="H3064" s="15" t="s">
        <v>15</v>
      </c>
      <c r="I3064" s="15" t="s">
        <v>213</v>
      </c>
      <c r="J3064" s="15" t="s">
        <v>164</v>
      </c>
      <c r="K3064" s="15">
        <v>2</v>
      </c>
      <c r="L3064" s="15" t="s">
        <v>214</v>
      </c>
    </row>
    <row r="3065" spans="1:12" x14ac:dyDescent="0.3">
      <c r="A3065" s="15" t="s">
        <v>2974</v>
      </c>
      <c r="B3065" s="15" t="s">
        <v>2973</v>
      </c>
      <c r="C3065" s="15">
        <v>8508</v>
      </c>
      <c r="E3065" s="15" t="s">
        <v>211</v>
      </c>
      <c r="F3065" s="15" t="s">
        <v>212</v>
      </c>
      <c r="G3065" s="15" t="s">
        <v>14</v>
      </c>
      <c r="H3065" s="15" t="s">
        <v>15</v>
      </c>
      <c r="I3065" s="15" t="s">
        <v>213</v>
      </c>
      <c r="J3065" s="15" t="s">
        <v>164</v>
      </c>
      <c r="K3065" s="15">
        <v>2</v>
      </c>
      <c r="L3065" s="15" t="s">
        <v>214</v>
      </c>
    </row>
    <row r="3066" spans="1:12" x14ac:dyDescent="0.3">
      <c r="A3066" s="15" t="s">
        <v>2975</v>
      </c>
      <c r="B3066" s="15" t="s">
        <v>2976</v>
      </c>
      <c r="C3066" s="15">
        <v>8515</v>
      </c>
      <c r="K3066" s="15">
        <v>2</v>
      </c>
      <c r="L3066" s="15" t="s">
        <v>590</v>
      </c>
    </row>
    <row r="3067" spans="1:12" x14ac:dyDescent="0.3">
      <c r="A3067" s="15" t="s">
        <v>2977</v>
      </c>
      <c r="B3067" s="15" t="s">
        <v>2978</v>
      </c>
      <c r="C3067" s="15">
        <v>8535</v>
      </c>
      <c r="K3067" s="15">
        <v>1</v>
      </c>
      <c r="L3067" s="15" t="s">
        <v>19</v>
      </c>
    </row>
    <row r="3068" spans="1:12" x14ac:dyDescent="0.3">
      <c r="A3068" s="15" t="s">
        <v>2979</v>
      </c>
      <c r="B3068" s="15" t="s">
        <v>2978</v>
      </c>
      <c r="C3068" s="15">
        <v>8535</v>
      </c>
      <c r="K3068" s="15">
        <v>1</v>
      </c>
      <c r="L3068" s="15" t="s">
        <v>19</v>
      </c>
    </row>
    <row r="3069" spans="1:12" x14ac:dyDescent="0.3">
      <c r="A3069" s="15" t="s">
        <v>2980</v>
      </c>
      <c r="B3069" s="15" t="s">
        <v>2978</v>
      </c>
      <c r="C3069" s="15">
        <v>8535</v>
      </c>
      <c r="E3069" s="15" t="s">
        <v>124</v>
      </c>
      <c r="F3069" s="15" t="s">
        <v>125</v>
      </c>
      <c r="G3069" s="15" t="s">
        <v>96</v>
      </c>
      <c r="H3069" s="15" t="s">
        <v>115</v>
      </c>
      <c r="J3069" s="15" t="s">
        <v>117</v>
      </c>
      <c r="K3069" s="15">
        <v>2</v>
      </c>
      <c r="L3069" s="15" t="s">
        <v>17</v>
      </c>
    </row>
    <row r="3070" spans="1:12" x14ac:dyDescent="0.3">
      <c r="A3070" s="15" t="s">
        <v>2980</v>
      </c>
      <c r="B3070" s="15" t="s">
        <v>2978</v>
      </c>
      <c r="C3070" s="15">
        <v>8535</v>
      </c>
      <c r="E3070" s="15" t="s">
        <v>124</v>
      </c>
      <c r="F3070" s="15" t="s">
        <v>125</v>
      </c>
      <c r="G3070" s="15" t="s">
        <v>96</v>
      </c>
      <c r="H3070" s="15" t="s">
        <v>115</v>
      </c>
      <c r="J3070" s="15" t="s">
        <v>117</v>
      </c>
      <c r="K3070" s="15">
        <v>2</v>
      </c>
      <c r="L3070" s="15" t="s">
        <v>17</v>
      </c>
    </row>
    <row r="3071" spans="1:12" x14ac:dyDescent="0.3">
      <c r="A3071" s="15" t="s">
        <v>2981</v>
      </c>
      <c r="B3071" s="15" t="s">
        <v>2982</v>
      </c>
      <c r="C3071" s="15">
        <v>8553</v>
      </c>
      <c r="E3071" s="15" t="s">
        <v>862</v>
      </c>
      <c r="F3071" s="15" t="s">
        <v>863</v>
      </c>
      <c r="G3071" s="15" t="s">
        <v>42</v>
      </c>
      <c r="H3071" s="15" t="s">
        <v>43</v>
      </c>
      <c r="I3071" s="15" t="s">
        <v>44</v>
      </c>
      <c r="J3071" s="15" t="s">
        <v>252</v>
      </c>
      <c r="K3071" s="15">
        <v>2</v>
      </c>
      <c r="L3071" s="15" t="s">
        <v>17</v>
      </c>
    </row>
    <row r="3072" spans="1:12" x14ac:dyDescent="0.3">
      <c r="A3072" s="15" t="s">
        <v>2981</v>
      </c>
      <c r="B3072" s="15" t="s">
        <v>2982</v>
      </c>
      <c r="C3072" s="15">
        <v>8553</v>
      </c>
      <c r="E3072" s="15" t="s">
        <v>862</v>
      </c>
      <c r="F3072" s="15" t="s">
        <v>863</v>
      </c>
      <c r="G3072" s="15" t="s">
        <v>42</v>
      </c>
      <c r="H3072" s="15" t="s">
        <v>43</v>
      </c>
      <c r="I3072" s="15" t="s">
        <v>44</v>
      </c>
      <c r="J3072" s="15" t="s">
        <v>252</v>
      </c>
      <c r="K3072" s="15">
        <v>2</v>
      </c>
      <c r="L3072" s="15" t="s">
        <v>17</v>
      </c>
    </row>
    <row r="3073" spans="1:12" x14ac:dyDescent="0.3">
      <c r="A3073" s="15" t="s">
        <v>2983</v>
      </c>
      <c r="B3073" s="15" t="s">
        <v>2982</v>
      </c>
      <c r="C3073" s="15">
        <v>8553</v>
      </c>
      <c r="E3073" s="15" t="s">
        <v>1550</v>
      </c>
      <c r="F3073" s="15" t="s">
        <v>1551</v>
      </c>
      <c r="G3073" s="15" t="s">
        <v>96</v>
      </c>
      <c r="H3073" s="15" t="s">
        <v>97</v>
      </c>
      <c r="J3073" s="15" t="s">
        <v>1552</v>
      </c>
      <c r="K3073" s="15">
        <v>2</v>
      </c>
      <c r="L3073" s="15" t="s">
        <v>17</v>
      </c>
    </row>
    <row r="3074" spans="1:12" x14ac:dyDescent="0.3">
      <c r="A3074" s="15" t="s">
        <v>2983</v>
      </c>
      <c r="B3074" s="15" t="s">
        <v>2982</v>
      </c>
      <c r="C3074" s="15">
        <v>8553</v>
      </c>
      <c r="E3074" s="15" t="s">
        <v>1550</v>
      </c>
      <c r="F3074" s="15" t="s">
        <v>1551</v>
      </c>
      <c r="G3074" s="15" t="s">
        <v>96</v>
      </c>
      <c r="H3074" s="15" t="s">
        <v>97</v>
      </c>
      <c r="J3074" s="15" t="s">
        <v>1552</v>
      </c>
      <c r="K3074" s="15">
        <v>2</v>
      </c>
      <c r="L3074" s="15" t="s">
        <v>17</v>
      </c>
    </row>
    <row r="3075" spans="1:12" x14ac:dyDescent="0.3">
      <c r="A3075" s="15" t="s">
        <v>2984</v>
      </c>
      <c r="B3075" s="15" t="s">
        <v>2985</v>
      </c>
      <c r="C3075" s="15">
        <v>8760</v>
      </c>
      <c r="K3075" s="15">
        <v>2</v>
      </c>
      <c r="L3075" s="15" t="s">
        <v>214</v>
      </c>
    </row>
    <row r="3076" spans="1:12" x14ac:dyDescent="0.3">
      <c r="A3076" s="15" t="s">
        <v>2986</v>
      </c>
      <c r="B3076" s="15" t="s">
        <v>2985</v>
      </c>
      <c r="C3076" s="15">
        <v>8760</v>
      </c>
      <c r="K3076" s="15">
        <v>2</v>
      </c>
      <c r="L3076" s="15" t="s">
        <v>19</v>
      </c>
    </row>
    <row r="3077" spans="1:12" x14ac:dyDescent="0.3">
      <c r="A3077" s="15" t="s">
        <v>2987</v>
      </c>
      <c r="B3077" s="15" t="s">
        <v>2988</v>
      </c>
      <c r="C3077" s="15">
        <v>8794</v>
      </c>
      <c r="E3077" s="15" t="s">
        <v>1827</v>
      </c>
      <c r="F3077" s="15" t="s">
        <v>1828</v>
      </c>
      <c r="G3077" s="15" t="s">
        <v>14</v>
      </c>
      <c r="H3077" s="15" t="s">
        <v>15</v>
      </c>
      <c r="I3077" s="15" t="s">
        <v>1829</v>
      </c>
      <c r="J3077" s="15" t="s">
        <v>164</v>
      </c>
      <c r="K3077" s="15">
        <v>2</v>
      </c>
      <c r="L3077" s="15" t="s">
        <v>17</v>
      </c>
    </row>
    <row r="3078" spans="1:12" x14ac:dyDescent="0.3">
      <c r="A3078" s="15" t="s">
        <v>2987</v>
      </c>
      <c r="B3078" s="15" t="s">
        <v>2988</v>
      </c>
      <c r="C3078" s="15">
        <v>8794</v>
      </c>
      <c r="E3078" s="15" t="s">
        <v>1827</v>
      </c>
      <c r="F3078" s="15" t="s">
        <v>1828</v>
      </c>
      <c r="G3078" s="15" t="s">
        <v>14</v>
      </c>
      <c r="H3078" s="15" t="s">
        <v>15</v>
      </c>
      <c r="I3078" s="15" t="s">
        <v>1829</v>
      </c>
      <c r="J3078" s="15" t="s">
        <v>164</v>
      </c>
      <c r="K3078" s="15">
        <v>2</v>
      </c>
      <c r="L3078" s="15" t="s">
        <v>17</v>
      </c>
    </row>
    <row r="3079" spans="1:12" x14ac:dyDescent="0.3">
      <c r="A3079" s="15" t="s">
        <v>2989</v>
      </c>
      <c r="B3079" s="15" t="s">
        <v>2990</v>
      </c>
      <c r="C3079" s="15">
        <v>8815</v>
      </c>
      <c r="K3079" s="15">
        <v>2</v>
      </c>
      <c r="L3079" s="15" t="s">
        <v>19</v>
      </c>
    </row>
    <row r="3080" spans="1:12" x14ac:dyDescent="0.3">
      <c r="A3080" s="15" t="s">
        <v>2991</v>
      </c>
      <c r="B3080" s="15" t="s">
        <v>2992</v>
      </c>
      <c r="C3080" s="15">
        <v>8941</v>
      </c>
      <c r="E3080" s="15" t="s">
        <v>2866</v>
      </c>
      <c r="F3080" s="15" t="s">
        <v>2867</v>
      </c>
      <c r="G3080" s="15" t="s">
        <v>1853</v>
      </c>
      <c r="J3080" s="15" t="s">
        <v>2868</v>
      </c>
      <c r="K3080" s="15">
        <v>2</v>
      </c>
      <c r="L3080" s="15" t="s">
        <v>131</v>
      </c>
    </row>
    <row r="3081" spans="1:12" x14ac:dyDescent="0.3">
      <c r="A3081" s="15" t="s">
        <v>2991</v>
      </c>
      <c r="B3081" s="15" t="s">
        <v>2992</v>
      </c>
      <c r="C3081" s="15">
        <v>8941</v>
      </c>
      <c r="E3081" s="15" t="s">
        <v>2866</v>
      </c>
      <c r="F3081" s="15" t="s">
        <v>2867</v>
      </c>
      <c r="G3081" s="15" t="s">
        <v>1853</v>
      </c>
      <c r="J3081" s="15" t="s">
        <v>2868</v>
      </c>
      <c r="K3081" s="15">
        <v>2</v>
      </c>
      <c r="L3081" s="15" t="s">
        <v>131</v>
      </c>
    </row>
    <row r="3082" spans="1:12" x14ac:dyDescent="0.3">
      <c r="A3082" s="15" t="s">
        <v>2993</v>
      </c>
      <c r="B3082" s="15" t="s">
        <v>2994</v>
      </c>
      <c r="C3082" s="15">
        <v>9090</v>
      </c>
      <c r="K3082" s="15">
        <v>1</v>
      </c>
      <c r="L3082" s="15" t="s">
        <v>19</v>
      </c>
    </row>
    <row r="3083" spans="1:12" x14ac:dyDescent="0.3">
      <c r="A3083" s="15" t="s">
        <v>2995</v>
      </c>
      <c r="B3083" s="15" t="s">
        <v>2994</v>
      </c>
      <c r="C3083" s="15">
        <v>9090</v>
      </c>
      <c r="K3083" s="15">
        <v>1</v>
      </c>
      <c r="L3083" s="15" t="s">
        <v>19</v>
      </c>
    </row>
    <row r="3084" spans="1:12" x14ac:dyDescent="0.3">
      <c r="A3084" s="15" t="s">
        <v>2996</v>
      </c>
      <c r="B3084" s="15" t="s">
        <v>2997</v>
      </c>
      <c r="C3084" s="15">
        <v>9197</v>
      </c>
      <c r="E3084" s="15" t="s">
        <v>2998</v>
      </c>
      <c r="F3084" s="15" t="s">
        <v>2999</v>
      </c>
      <c r="G3084" s="15" t="s">
        <v>96</v>
      </c>
      <c r="H3084" s="15" t="s">
        <v>97</v>
      </c>
      <c r="J3084" s="15" t="s">
        <v>3000</v>
      </c>
      <c r="K3084" s="15">
        <v>2</v>
      </c>
      <c r="L3084" s="15" t="s">
        <v>46</v>
      </c>
    </row>
    <row r="3085" spans="1:12" x14ac:dyDescent="0.3">
      <c r="A3085" s="15" t="s">
        <v>2996</v>
      </c>
      <c r="B3085" s="15" t="s">
        <v>2997</v>
      </c>
      <c r="C3085" s="15">
        <v>9197</v>
      </c>
      <c r="E3085" s="15" t="s">
        <v>2998</v>
      </c>
      <c r="F3085" s="15" t="s">
        <v>2999</v>
      </c>
      <c r="G3085" s="15" t="s">
        <v>96</v>
      </c>
      <c r="H3085" s="15" t="s">
        <v>97</v>
      </c>
      <c r="J3085" s="15" t="s">
        <v>3000</v>
      </c>
      <c r="K3085" s="15">
        <v>2</v>
      </c>
      <c r="L3085" s="15" t="s">
        <v>46</v>
      </c>
    </row>
    <row r="3086" spans="1:12" x14ac:dyDescent="0.3">
      <c r="A3086" s="15" t="s">
        <v>3001</v>
      </c>
      <c r="B3086" s="15" t="s">
        <v>2997</v>
      </c>
      <c r="C3086" s="15">
        <v>9197</v>
      </c>
      <c r="K3086" s="15">
        <v>2</v>
      </c>
      <c r="L3086" s="15" t="s">
        <v>36</v>
      </c>
    </row>
    <row r="3087" spans="1:12" x14ac:dyDescent="0.3">
      <c r="A3087" s="15" t="s">
        <v>3002</v>
      </c>
      <c r="B3087" s="15" t="s">
        <v>2997</v>
      </c>
      <c r="C3087" s="15">
        <v>9197</v>
      </c>
      <c r="K3087" s="15">
        <v>2</v>
      </c>
      <c r="L3087" s="15" t="s">
        <v>19</v>
      </c>
    </row>
    <row r="3088" spans="1:12" x14ac:dyDescent="0.3">
      <c r="A3088" s="15" t="s">
        <v>3003</v>
      </c>
      <c r="B3088" s="15" t="s">
        <v>2997</v>
      </c>
      <c r="C3088" s="15">
        <v>9197</v>
      </c>
      <c r="E3088" s="15" t="s">
        <v>12</v>
      </c>
      <c r="F3088" s="15" t="s">
        <v>13</v>
      </c>
      <c r="G3088" s="15" t="s">
        <v>14</v>
      </c>
      <c r="H3088" s="15" t="s">
        <v>15</v>
      </c>
      <c r="J3088" s="15" t="s">
        <v>16</v>
      </c>
      <c r="K3088" s="15">
        <v>2</v>
      </c>
      <c r="L3088" s="15" t="s">
        <v>17</v>
      </c>
    </row>
    <row r="3089" spans="1:12" x14ac:dyDescent="0.3">
      <c r="A3089" s="15" t="s">
        <v>3003</v>
      </c>
      <c r="B3089" s="15" t="s">
        <v>2997</v>
      </c>
      <c r="C3089" s="15">
        <v>9197</v>
      </c>
      <c r="E3089" s="15" t="s">
        <v>12</v>
      </c>
      <c r="F3089" s="15" t="s">
        <v>13</v>
      </c>
      <c r="G3089" s="15" t="s">
        <v>14</v>
      </c>
      <c r="H3089" s="15" t="s">
        <v>15</v>
      </c>
      <c r="J3089" s="15" t="s">
        <v>16</v>
      </c>
      <c r="K3089" s="15">
        <v>2</v>
      </c>
      <c r="L3089" s="15" t="s">
        <v>17</v>
      </c>
    </row>
    <row r="3090" spans="1:12" x14ac:dyDescent="0.3">
      <c r="A3090" s="15" t="s">
        <v>3004</v>
      </c>
      <c r="B3090" s="15" t="s">
        <v>2997</v>
      </c>
      <c r="C3090" s="15">
        <v>9197</v>
      </c>
      <c r="K3090" s="15">
        <v>2</v>
      </c>
      <c r="L3090" s="15" t="s">
        <v>19</v>
      </c>
    </row>
    <row r="3091" spans="1:12" x14ac:dyDescent="0.3">
      <c r="A3091" s="15" t="s">
        <v>3005</v>
      </c>
      <c r="B3091" s="15" t="s">
        <v>3006</v>
      </c>
      <c r="C3091" s="15">
        <v>9312</v>
      </c>
      <c r="K3091" s="15">
        <v>2</v>
      </c>
      <c r="L3091" s="15" t="s">
        <v>19</v>
      </c>
    </row>
    <row r="3092" spans="1:12" x14ac:dyDescent="0.3">
      <c r="A3092" s="15" t="s">
        <v>3007</v>
      </c>
      <c r="B3092" s="15" t="s">
        <v>3006</v>
      </c>
      <c r="C3092" s="15">
        <v>9312</v>
      </c>
      <c r="E3092" s="15" t="s">
        <v>3008</v>
      </c>
      <c r="F3092" s="15" t="s">
        <v>3009</v>
      </c>
      <c r="G3092" s="15" t="s">
        <v>42</v>
      </c>
      <c r="H3092" s="15" t="s">
        <v>43</v>
      </c>
      <c r="J3092" s="15" t="s">
        <v>554</v>
      </c>
      <c r="K3092" s="15">
        <v>2</v>
      </c>
      <c r="L3092" s="15" t="s">
        <v>17</v>
      </c>
    </row>
    <row r="3093" spans="1:12" x14ac:dyDescent="0.3">
      <c r="A3093" s="15" t="s">
        <v>3007</v>
      </c>
      <c r="B3093" s="15" t="s">
        <v>3006</v>
      </c>
      <c r="C3093" s="15">
        <v>9312</v>
      </c>
      <c r="E3093" s="15" t="s">
        <v>3008</v>
      </c>
      <c r="F3093" s="15" t="s">
        <v>3009</v>
      </c>
      <c r="G3093" s="15" t="s">
        <v>42</v>
      </c>
      <c r="H3093" s="15" t="s">
        <v>43</v>
      </c>
      <c r="J3093" s="15" t="s">
        <v>554</v>
      </c>
      <c r="K3093" s="15">
        <v>2</v>
      </c>
      <c r="L3093" s="15" t="s">
        <v>17</v>
      </c>
    </row>
    <row r="3094" spans="1:12" x14ac:dyDescent="0.3">
      <c r="A3094" s="15" t="s">
        <v>3010</v>
      </c>
      <c r="B3094" s="15" t="s">
        <v>3006</v>
      </c>
      <c r="C3094" s="15">
        <v>9312</v>
      </c>
      <c r="E3094" s="15" t="s">
        <v>3011</v>
      </c>
      <c r="F3094" s="15" t="s">
        <v>3012</v>
      </c>
      <c r="G3094" s="15" t="s">
        <v>96</v>
      </c>
      <c r="H3094" s="15" t="s">
        <v>97</v>
      </c>
      <c r="J3094" s="15" t="s">
        <v>3000</v>
      </c>
      <c r="K3094" s="15">
        <v>2</v>
      </c>
      <c r="L3094" s="15" t="s">
        <v>17</v>
      </c>
    </row>
    <row r="3095" spans="1:12" x14ac:dyDescent="0.3">
      <c r="A3095" s="15" t="s">
        <v>3010</v>
      </c>
      <c r="B3095" s="15" t="s">
        <v>3006</v>
      </c>
      <c r="C3095" s="15">
        <v>9312</v>
      </c>
      <c r="E3095" s="15" t="s">
        <v>3011</v>
      </c>
      <c r="F3095" s="15" t="s">
        <v>3012</v>
      </c>
      <c r="G3095" s="15" t="s">
        <v>96</v>
      </c>
      <c r="H3095" s="15" t="s">
        <v>97</v>
      </c>
      <c r="J3095" s="15" t="s">
        <v>3000</v>
      </c>
      <c r="K3095" s="15">
        <v>2</v>
      </c>
      <c r="L3095" s="15" t="s">
        <v>17</v>
      </c>
    </row>
    <row r="3096" spans="1:12" x14ac:dyDescent="0.3">
      <c r="A3096" s="15" t="s">
        <v>3013</v>
      </c>
      <c r="B3096" s="15" t="s">
        <v>3006</v>
      </c>
      <c r="C3096" s="15">
        <v>9312</v>
      </c>
      <c r="E3096" s="15" t="s">
        <v>3014</v>
      </c>
      <c r="F3096" s="15" t="s">
        <v>3015</v>
      </c>
      <c r="G3096" s="15" t="s">
        <v>1853</v>
      </c>
      <c r="J3096" s="15" t="s">
        <v>3016</v>
      </c>
      <c r="K3096" s="15">
        <v>2</v>
      </c>
      <c r="L3096" s="15" t="s">
        <v>17</v>
      </c>
    </row>
    <row r="3097" spans="1:12" x14ac:dyDescent="0.3">
      <c r="A3097" s="15" t="s">
        <v>3013</v>
      </c>
      <c r="B3097" s="15" t="s">
        <v>3006</v>
      </c>
      <c r="C3097" s="15">
        <v>9312</v>
      </c>
      <c r="E3097" s="15" t="s">
        <v>3014</v>
      </c>
      <c r="F3097" s="15" t="s">
        <v>3015</v>
      </c>
      <c r="G3097" s="15" t="s">
        <v>1853</v>
      </c>
      <c r="J3097" s="15" t="s">
        <v>3016</v>
      </c>
      <c r="K3097" s="15">
        <v>2</v>
      </c>
      <c r="L3097" s="15" t="s">
        <v>17</v>
      </c>
    </row>
    <row r="3098" spans="1:12" x14ac:dyDescent="0.3">
      <c r="A3098" s="15" t="s">
        <v>3017</v>
      </c>
      <c r="B3098" s="15" t="s">
        <v>3006</v>
      </c>
      <c r="C3098" s="15">
        <v>9312</v>
      </c>
      <c r="K3098" s="15">
        <v>2</v>
      </c>
      <c r="L3098" s="15" t="s">
        <v>19</v>
      </c>
    </row>
    <row r="3099" spans="1:12" x14ac:dyDescent="0.3">
      <c r="A3099" s="15" t="s">
        <v>3018</v>
      </c>
      <c r="B3099" s="15" t="s">
        <v>3006</v>
      </c>
      <c r="C3099" s="15">
        <v>9312</v>
      </c>
      <c r="K3099" s="15">
        <v>2</v>
      </c>
      <c r="L3099" s="15" t="s">
        <v>19</v>
      </c>
    </row>
    <row r="3100" spans="1:12" x14ac:dyDescent="0.3">
      <c r="A3100" s="15" t="s">
        <v>3019</v>
      </c>
      <c r="B3100" s="15" t="s">
        <v>3020</v>
      </c>
      <c r="C3100" s="15">
        <v>9339</v>
      </c>
      <c r="E3100" s="15" t="s">
        <v>292</v>
      </c>
      <c r="F3100" s="15" t="s">
        <v>293</v>
      </c>
      <c r="G3100" s="15" t="s">
        <v>42</v>
      </c>
      <c r="H3100" s="15" t="s">
        <v>43</v>
      </c>
      <c r="I3100" s="15" t="s">
        <v>44</v>
      </c>
      <c r="J3100" s="15" t="s">
        <v>252</v>
      </c>
      <c r="K3100" s="15">
        <v>2</v>
      </c>
      <c r="L3100" s="15" t="s">
        <v>17</v>
      </c>
    </row>
    <row r="3101" spans="1:12" x14ac:dyDescent="0.3">
      <c r="A3101" s="15" t="s">
        <v>3019</v>
      </c>
      <c r="B3101" s="15" t="s">
        <v>3020</v>
      </c>
      <c r="C3101" s="15">
        <v>9339</v>
      </c>
      <c r="E3101" s="15" t="s">
        <v>292</v>
      </c>
      <c r="F3101" s="15" t="s">
        <v>293</v>
      </c>
      <c r="G3101" s="15" t="s">
        <v>42</v>
      </c>
      <c r="H3101" s="15" t="s">
        <v>43</v>
      </c>
      <c r="I3101" s="15" t="s">
        <v>44</v>
      </c>
      <c r="J3101" s="15" t="s">
        <v>252</v>
      </c>
      <c r="K3101" s="15">
        <v>2</v>
      </c>
      <c r="L3101" s="15" t="s">
        <v>17</v>
      </c>
    </row>
    <row r="3102" spans="1:12" x14ac:dyDescent="0.3">
      <c r="A3102" s="15" t="s">
        <v>3021</v>
      </c>
      <c r="B3102" s="15" t="s">
        <v>3022</v>
      </c>
      <c r="C3102" s="15">
        <v>9395</v>
      </c>
      <c r="E3102" s="15" t="s">
        <v>211</v>
      </c>
      <c r="F3102" s="15" t="s">
        <v>212</v>
      </c>
      <c r="G3102" s="15" t="s">
        <v>14</v>
      </c>
      <c r="H3102" s="15" t="s">
        <v>15</v>
      </c>
      <c r="I3102" s="15" t="s">
        <v>213</v>
      </c>
      <c r="J3102" s="15" t="s">
        <v>164</v>
      </c>
      <c r="K3102" s="15">
        <v>3</v>
      </c>
      <c r="L3102" s="15" t="s">
        <v>261</v>
      </c>
    </row>
    <row r="3103" spans="1:12" x14ac:dyDescent="0.3">
      <c r="A3103" s="15" t="s">
        <v>3021</v>
      </c>
      <c r="B3103" s="15" t="s">
        <v>3022</v>
      </c>
      <c r="C3103" s="15">
        <v>9395</v>
      </c>
      <c r="E3103" s="15" t="s">
        <v>211</v>
      </c>
      <c r="F3103" s="15" t="s">
        <v>212</v>
      </c>
      <c r="G3103" s="15" t="s">
        <v>14</v>
      </c>
      <c r="H3103" s="15" t="s">
        <v>15</v>
      </c>
      <c r="I3103" s="15" t="s">
        <v>213</v>
      </c>
      <c r="J3103" s="15" t="s">
        <v>164</v>
      </c>
      <c r="K3103" s="15">
        <v>3</v>
      </c>
      <c r="L3103" s="15" t="s">
        <v>261</v>
      </c>
    </row>
    <row r="3104" spans="1:12" x14ac:dyDescent="0.3">
      <c r="A3104" s="15" t="s">
        <v>3023</v>
      </c>
      <c r="B3104" s="15" t="s">
        <v>3022</v>
      </c>
      <c r="C3104" s="15">
        <v>9395</v>
      </c>
      <c r="E3104" s="15" t="s">
        <v>2957</v>
      </c>
      <c r="F3104" s="15" t="s">
        <v>2958</v>
      </c>
      <c r="G3104" s="15" t="s">
        <v>14</v>
      </c>
      <c r="H3104" s="15" t="s">
        <v>1113</v>
      </c>
      <c r="J3104" s="15" t="s">
        <v>1113</v>
      </c>
      <c r="K3104" s="15">
        <v>3</v>
      </c>
      <c r="L3104" s="15" t="s">
        <v>19</v>
      </c>
    </row>
    <row r="3105" spans="1:12" x14ac:dyDescent="0.3">
      <c r="A3105" s="15" t="s">
        <v>3023</v>
      </c>
      <c r="B3105" s="15" t="s">
        <v>3022</v>
      </c>
      <c r="C3105" s="15">
        <v>9395</v>
      </c>
      <c r="E3105" s="15" t="s">
        <v>2957</v>
      </c>
      <c r="F3105" s="15" t="s">
        <v>2958</v>
      </c>
      <c r="G3105" s="15" t="s">
        <v>14</v>
      </c>
      <c r="H3105" s="15" t="s">
        <v>1113</v>
      </c>
      <c r="J3105" s="15" t="s">
        <v>1113</v>
      </c>
      <c r="K3105" s="15">
        <v>3</v>
      </c>
      <c r="L3105" s="15" t="s">
        <v>19</v>
      </c>
    </row>
    <row r="3106" spans="1:12" x14ac:dyDescent="0.3">
      <c r="A3106" s="15" t="s">
        <v>3024</v>
      </c>
      <c r="B3106" s="15" t="s">
        <v>3022</v>
      </c>
      <c r="C3106" s="15">
        <v>9395</v>
      </c>
      <c r="K3106" s="15">
        <v>3</v>
      </c>
      <c r="L3106" s="15" t="s">
        <v>19</v>
      </c>
    </row>
    <row r="3107" spans="1:12" x14ac:dyDescent="0.3">
      <c r="A3107" s="15" t="s">
        <v>3025</v>
      </c>
      <c r="B3107" s="15" t="s">
        <v>3022</v>
      </c>
      <c r="C3107" s="15">
        <v>9395</v>
      </c>
      <c r="E3107" s="15" t="s">
        <v>2953</v>
      </c>
      <c r="F3107" s="15" t="s">
        <v>2954</v>
      </c>
      <c r="G3107" s="15" t="s">
        <v>42</v>
      </c>
      <c r="H3107" s="15" t="s">
        <v>2088</v>
      </c>
      <c r="J3107" s="15" t="s">
        <v>2089</v>
      </c>
      <c r="K3107" s="15">
        <v>3</v>
      </c>
      <c r="L3107" s="15" t="s">
        <v>19</v>
      </c>
    </row>
    <row r="3108" spans="1:12" x14ac:dyDescent="0.3">
      <c r="A3108" s="15" t="s">
        <v>3025</v>
      </c>
      <c r="B3108" s="15" t="s">
        <v>3022</v>
      </c>
      <c r="C3108" s="15">
        <v>9395</v>
      </c>
      <c r="E3108" s="15" t="s">
        <v>2953</v>
      </c>
      <c r="F3108" s="15" t="s">
        <v>2954</v>
      </c>
      <c r="G3108" s="15" t="s">
        <v>42</v>
      </c>
      <c r="H3108" s="15" t="s">
        <v>2088</v>
      </c>
      <c r="J3108" s="15" t="s">
        <v>2089</v>
      </c>
      <c r="K3108" s="15">
        <v>3</v>
      </c>
      <c r="L3108" s="15" t="s">
        <v>19</v>
      </c>
    </row>
    <row r="3109" spans="1:12" x14ac:dyDescent="0.3">
      <c r="A3109" s="15" t="s">
        <v>3025</v>
      </c>
      <c r="B3109" s="15" t="s">
        <v>3022</v>
      </c>
      <c r="C3109" s="15">
        <v>9395</v>
      </c>
      <c r="E3109" s="15" t="s">
        <v>2953</v>
      </c>
      <c r="F3109" s="15" t="s">
        <v>2954</v>
      </c>
      <c r="G3109" s="15" t="s">
        <v>42</v>
      </c>
      <c r="H3109" s="15" t="s">
        <v>2088</v>
      </c>
      <c r="J3109" s="15" t="s">
        <v>2089</v>
      </c>
      <c r="K3109" s="15">
        <v>3</v>
      </c>
      <c r="L3109" s="15" t="s">
        <v>19</v>
      </c>
    </row>
    <row r="3110" spans="1:12" x14ac:dyDescent="0.3">
      <c r="A3110" s="15" t="s">
        <v>3025</v>
      </c>
      <c r="B3110" s="15" t="s">
        <v>3022</v>
      </c>
      <c r="C3110" s="15">
        <v>9395</v>
      </c>
      <c r="E3110" s="15" t="s">
        <v>2953</v>
      </c>
      <c r="F3110" s="15" t="s">
        <v>2954</v>
      </c>
      <c r="G3110" s="15" t="s">
        <v>42</v>
      </c>
      <c r="H3110" s="15" t="s">
        <v>2088</v>
      </c>
      <c r="J3110" s="15" t="s">
        <v>2089</v>
      </c>
      <c r="K3110" s="15">
        <v>3</v>
      </c>
      <c r="L3110" s="15" t="s">
        <v>19</v>
      </c>
    </row>
    <row r="3111" spans="1:12" x14ac:dyDescent="0.3">
      <c r="A3111" s="15" t="s">
        <v>3026</v>
      </c>
      <c r="B3111" s="15" t="s">
        <v>3022</v>
      </c>
      <c r="C3111" s="15">
        <v>9395</v>
      </c>
      <c r="E3111" s="15" t="s">
        <v>113</v>
      </c>
      <c r="F3111" s="15" t="s">
        <v>114</v>
      </c>
      <c r="G3111" s="15" t="s">
        <v>96</v>
      </c>
      <c r="H3111" s="15" t="s">
        <v>115</v>
      </c>
      <c r="J3111" s="15" t="s">
        <v>116</v>
      </c>
      <c r="K3111" s="15">
        <v>3</v>
      </c>
      <c r="L3111" s="15" t="s">
        <v>17</v>
      </c>
    </row>
    <row r="3112" spans="1:12" x14ac:dyDescent="0.3">
      <c r="A3112" s="15" t="s">
        <v>3026</v>
      </c>
      <c r="B3112" s="15" t="s">
        <v>3022</v>
      </c>
      <c r="C3112" s="15">
        <v>9395</v>
      </c>
      <c r="E3112" s="15" t="s">
        <v>113</v>
      </c>
      <c r="F3112" s="15" t="s">
        <v>114</v>
      </c>
      <c r="G3112" s="15" t="s">
        <v>96</v>
      </c>
      <c r="H3112" s="15" t="s">
        <v>115</v>
      </c>
      <c r="J3112" s="15" t="s">
        <v>117</v>
      </c>
      <c r="K3112" s="15">
        <v>3</v>
      </c>
      <c r="L3112" s="15" t="s">
        <v>17</v>
      </c>
    </row>
    <row r="3113" spans="1:12" x14ac:dyDescent="0.3">
      <c r="A3113" s="15" t="s">
        <v>3026</v>
      </c>
      <c r="B3113" s="15" t="s">
        <v>3022</v>
      </c>
      <c r="C3113" s="15">
        <v>9395</v>
      </c>
      <c r="E3113" s="15" t="s">
        <v>113</v>
      </c>
      <c r="F3113" s="15" t="s">
        <v>114</v>
      </c>
      <c r="G3113" s="15" t="s">
        <v>96</v>
      </c>
      <c r="H3113" s="15" t="s">
        <v>115</v>
      </c>
      <c r="J3113" s="15" t="s">
        <v>116</v>
      </c>
      <c r="K3113" s="15">
        <v>3</v>
      </c>
      <c r="L3113" s="15" t="s">
        <v>17</v>
      </c>
    </row>
    <row r="3114" spans="1:12" x14ac:dyDescent="0.3">
      <c r="A3114" s="15" t="s">
        <v>3026</v>
      </c>
      <c r="B3114" s="15" t="s">
        <v>3022</v>
      </c>
      <c r="C3114" s="15">
        <v>9395</v>
      </c>
      <c r="E3114" s="15" t="s">
        <v>113</v>
      </c>
      <c r="F3114" s="15" t="s">
        <v>114</v>
      </c>
      <c r="G3114" s="15" t="s">
        <v>96</v>
      </c>
      <c r="H3114" s="15" t="s">
        <v>115</v>
      </c>
      <c r="J3114" s="15" t="s">
        <v>117</v>
      </c>
      <c r="K3114" s="15">
        <v>3</v>
      </c>
      <c r="L3114" s="15" t="s">
        <v>17</v>
      </c>
    </row>
    <row r="3115" spans="1:12" x14ac:dyDescent="0.3">
      <c r="A3115" s="15" t="s">
        <v>3027</v>
      </c>
      <c r="B3115" s="15" t="s">
        <v>3028</v>
      </c>
      <c r="C3115" s="15">
        <v>9398</v>
      </c>
      <c r="E3115" s="15" t="s">
        <v>124</v>
      </c>
      <c r="F3115" s="15" t="s">
        <v>125</v>
      </c>
      <c r="G3115" s="15" t="s">
        <v>96</v>
      </c>
      <c r="H3115" s="15" t="s">
        <v>115</v>
      </c>
      <c r="J3115" s="15" t="s">
        <v>117</v>
      </c>
      <c r="K3115" s="15">
        <v>1</v>
      </c>
      <c r="L3115" s="15" t="s">
        <v>17</v>
      </c>
    </row>
    <row r="3116" spans="1:12" x14ac:dyDescent="0.3">
      <c r="A3116" s="15" t="s">
        <v>3027</v>
      </c>
      <c r="B3116" s="15" t="s">
        <v>3028</v>
      </c>
      <c r="C3116" s="15">
        <v>9398</v>
      </c>
      <c r="E3116" s="15" t="s">
        <v>124</v>
      </c>
      <c r="F3116" s="15" t="s">
        <v>125</v>
      </c>
      <c r="G3116" s="15" t="s">
        <v>96</v>
      </c>
      <c r="H3116" s="15" t="s">
        <v>115</v>
      </c>
      <c r="J3116" s="15" t="s">
        <v>117</v>
      </c>
      <c r="K3116" s="15">
        <v>1</v>
      </c>
      <c r="L3116" s="15" t="s">
        <v>17</v>
      </c>
    </row>
    <row r="3117" spans="1:12" x14ac:dyDescent="0.3">
      <c r="A3117" s="15" t="s">
        <v>3029</v>
      </c>
      <c r="B3117" s="15" t="s">
        <v>3030</v>
      </c>
      <c r="C3117" s="15">
        <v>9431</v>
      </c>
      <c r="K3117" s="15">
        <v>2</v>
      </c>
      <c r="L3117" s="15" t="s">
        <v>19</v>
      </c>
    </row>
    <row r="3118" spans="1:12" x14ac:dyDescent="0.3">
      <c r="A3118" s="15" t="s">
        <v>3031</v>
      </c>
      <c r="B3118" s="15" t="s">
        <v>3030</v>
      </c>
      <c r="C3118" s="15">
        <v>9431</v>
      </c>
      <c r="K3118" s="15">
        <v>2</v>
      </c>
      <c r="L3118" s="15" t="s">
        <v>19</v>
      </c>
    </row>
    <row r="3119" spans="1:12" x14ac:dyDescent="0.3">
      <c r="A3119" s="15" t="s">
        <v>3032</v>
      </c>
      <c r="B3119" s="15" t="s">
        <v>3030</v>
      </c>
      <c r="C3119" s="15">
        <v>9431</v>
      </c>
      <c r="K3119" s="15">
        <v>2</v>
      </c>
      <c r="L3119" s="15" t="s">
        <v>19</v>
      </c>
    </row>
    <row r="3120" spans="1:12" x14ac:dyDescent="0.3">
      <c r="A3120" s="15" t="s">
        <v>3033</v>
      </c>
      <c r="B3120" s="15" t="s">
        <v>3030</v>
      </c>
      <c r="C3120" s="15">
        <v>9431</v>
      </c>
      <c r="E3120" s="15" t="s">
        <v>2173</v>
      </c>
      <c r="F3120" s="15" t="s">
        <v>2174</v>
      </c>
      <c r="G3120" s="15" t="s">
        <v>14</v>
      </c>
      <c r="H3120" s="15" t="s">
        <v>15</v>
      </c>
      <c r="J3120" s="15" t="s">
        <v>16</v>
      </c>
      <c r="K3120" s="15">
        <v>2</v>
      </c>
      <c r="L3120" s="15" t="s">
        <v>17</v>
      </c>
    </row>
    <row r="3121" spans="1:12" x14ac:dyDescent="0.3">
      <c r="A3121" s="15" t="s">
        <v>3033</v>
      </c>
      <c r="B3121" s="15" t="s">
        <v>3030</v>
      </c>
      <c r="C3121" s="15">
        <v>9431</v>
      </c>
      <c r="E3121" s="15" t="s">
        <v>2173</v>
      </c>
      <c r="F3121" s="15" t="s">
        <v>2174</v>
      </c>
      <c r="G3121" s="15" t="s">
        <v>14</v>
      </c>
      <c r="H3121" s="15" t="s">
        <v>15</v>
      </c>
      <c r="J3121" s="15" t="s">
        <v>16</v>
      </c>
      <c r="K3121" s="15">
        <v>2</v>
      </c>
      <c r="L3121" s="15" t="s">
        <v>17</v>
      </c>
    </row>
    <row r="3122" spans="1:12" x14ac:dyDescent="0.3">
      <c r="A3122" s="15" t="s">
        <v>3034</v>
      </c>
      <c r="B3122" s="15" t="s">
        <v>3035</v>
      </c>
      <c r="C3122" s="15">
        <v>9469</v>
      </c>
      <c r="E3122" s="15" t="s">
        <v>813</v>
      </c>
      <c r="F3122" s="15" t="s">
        <v>814</v>
      </c>
      <c r="G3122" s="15" t="s">
        <v>14</v>
      </c>
      <c r="H3122" s="15" t="s">
        <v>15</v>
      </c>
      <c r="J3122" s="15" t="s">
        <v>164</v>
      </c>
      <c r="K3122" s="15">
        <v>1</v>
      </c>
      <c r="L3122" s="15" t="s">
        <v>17</v>
      </c>
    </row>
    <row r="3123" spans="1:12" x14ac:dyDescent="0.3">
      <c r="A3123" s="15" t="s">
        <v>3034</v>
      </c>
      <c r="B3123" s="15" t="s">
        <v>3035</v>
      </c>
      <c r="C3123" s="15">
        <v>9469</v>
      </c>
      <c r="E3123" s="15" t="s">
        <v>813</v>
      </c>
      <c r="F3123" s="15" t="s">
        <v>814</v>
      </c>
      <c r="G3123" s="15" t="s">
        <v>14</v>
      </c>
      <c r="H3123" s="15" t="s">
        <v>15</v>
      </c>
      <c r="J3123" s="15" t="s">
        <v>164</v>
      </c>
      <c r="K3123" s="15">
        <v>1</v>
      </c>
      <c r="L3123" s="15" t="s">
        <v>17</v>
      </c>
    </row>
    <row r="3124" spans="1:12" x14ac:dyDescent="0.3">
      <c r="A3124" s="15" t="s">
        <v>3036</v>
      </c>
      <c r="B3124" s="15" t="s">
        <v>3035</v>
      </c>
      <c r="C3124" s="15">
        <v>9469</v>
      </c>
      <c r="E3124" s="15" t="s">
        <v>12</v>
      </c>
      <c r="F3124" s="15" t="s">
        <v>13</v>
      </c>
      <c r="G3124" s="15" t="s">
        <v>14</v>
      </c>
      <c r="H3124" s="15" t="s">
        <v>15</v>
      </c>
      <c r="J3124" s="15" t="s">
        <v>16</v>
      </c>
      <c r="K3124" s="15">
        <v>2</v>
      </c>
      <c r="L3124" s="15" t="s">
        <v>46</v>
      </c>
    </row>
    <row r="3125" spans="1:12" x14ac:dyDescent="0.3">
      <c r="A3125" s="15" t="s">
        <v>3036</v>
      </c>
      <c r="B3125" s="15" t="s">
        <v>3035</v>
      </c>
      <c r="C3125" s="15">
        <v>9469</v>
      </c>
      <c r="E3125" s="15" t="s">
        <v>12</v>
      </c>
      <c r="F3125" s="15" t="s">
        <v>13</v>
      </c>
      <c r="G3125" s="15" t="s">
        <v>14</v>
      </c>
      <c r="H3125" s="15" t="s">
        <v>15</v>
      </c>
      <c r="J3125" s="15" t="s">
        <v>16</v>
      </c>
      <c r="K3125" s="15">
        <v>2</v>
      </c>
      <c r="L3125" s="15" t="s">
        <v>46</v>
      </c>
    </row>
    <row r="3126" spans="1:12" x14ac:dyDescent="0.3">
      <c r="A3126" s="15" t="s">
        <v>3036</v>
      </c>
      <c r="B3126" s="15" t="s">
        <v>3035</v>
      </c>
      <c r="C3126" s="15">
        <v>9469</v>
      </c>
      <c r="E3126" s="15" t="s">
        <v>3037</v>
      </c>
      <c r="F3126" s="15" t="s">
        <v>3038</v>
      </c>
      <c r="G3126" s="15" t="s">
        <v>14</v>
      </c>
      <c r="H3126" s="15" t="s">
        <v>15</v>
      </c>
      <c r="J3126" s="15" t="s">
        <v>16</v>
      </c>
      <c r="K3126" s="15">
        <v>2</v>
      </c>
      <c r="L3126" s="15" t="s">
        <v>46</v>
      </c>
    </row>
    <row r="3127" spans="1:12" x14ac:dyDescent="0.3">
      <c r="A3127" s="15" t="s">
        <v>3036</v>
      </c>
      <c r="B3127" s="15" t="s">
        <v>3035</v>
      </c>
      <c r="C3127" s="15">
        <v>9469</v>
      </c>
      <c r="E3127" s="15" t="s">
        <v>3037</v>
      </c>
      <c r="F3127" s="15" t="s">
        <v>3038</v>
      </c>
      <c r="G3127" s="15" t="s">
        <v>14</v>
      </c>
      <c r="H3127" s="15" t="s">
        <v>15</v>
      </c>
      <c r="J3127" s="15" t="s">
        <v>16</v>
      </c>
      <c r="K3127" s="15">
        <v>2</v>
      </c>
      <c r="L3127" s="15" t="s">
        <v>46</v>
      </c>
    </row>
    <row r="3128" spans="1:12" x14ac:dyDescent="0.3">
      <c r="A3128" s="15" t="s">
        <v>3039</v>
      </c>
      <c r="B3128" s="15" t="s">
        <v>3040</v>
      </c>
      <c r="C3128" s="15">
        <v>9489</v>
      </c>
      <c r="E3128" s="15" t="s">
        <v>124</v>
      </c>
      <c r="F3128" s="15" t="s">
        <v>125</v>
      </c>
      <c r="G3128" s="15" t="s">
        <v>96</v>
      </c>
      <c r="H3128" s="15" t="s">
        <v>115</v>
      </c>
      <c r="J3128" s="15" t="s">
        <v>117</v>
      </c>
      <c r="K3128" s="15">
        <v>2</v>
      </c>
      <c r="L3128" s="15" t="s">
        <v>17</v>
      </c>
    </row>
    <row r="3129" spans="1:12" x14ac:dyDescent="0.3">
      <c r="A3129" s="15" t="s">
        <v>3039</v>
      </c>
      <c r="B3129" s="15" t="s">
        <v>3040</v>
      </c>
      <c r="C3129" s="15">
        <v>9489</v>
      </c>
      <c r="E3129" s="15" t="s">
        <v>124</v>
      </c>
      <c r="F3129" s="15" t="s">
        <v>125</v>
      </c>
      <c r="G3129" s="15" t="s">
        <v>96</v>
      </c>
      <c r="H3129" s="15" t="s">
        <v>115</v>
      </c>
      <c r="J3129" s="15" t="s">
        <v>117</v>
      </c>
      <c r="K3129" s="15">
        <v>2</v>
      </c>
      <c r="L3129" s="15" t="s">
        <v>17</v>
      </c>
    </row>
    <row r="3130" spans="1:12" x14ac:dyDescent="0.3">
      <c r="A3130" s="15" t="s">
        <v>3041</v>
      </c>
      <c r="B3130" s="15" t="s">
        <v>3040</v>
      </c>
      <c r="C3130" s="15">
        <v>9489</v>
      </c>
      <c r="K3130" s="15">
        <v>2</v>
      </c>
      <c r="L3130" s="15" t="s">
        <v>19</v>
      </c>
    </row>
    <row r="3131" spans="1:12" x14ac:dyDescent="0.3">
      <c r="A3131" s="15" t="s">
        <v>3042</v>
      </c>
      <c r="B3131" s="15" t="s">
        <v>3040</v>
      </c>
      <c r="C3131" s="15">
        <v>9489</v>
      </c>
      <c r="E3131" s="15" t="s">
        <v>124</v>
      </c>
      <c r="F3131" s="15" t="s">
        <v>125</v>
      </c>
      <c r="G3131" s="15" t="s">
        <v>96</v>
      </c>
      <c r="H3131" s="15" t="s">
        <v>115</v>
      </c>
      <c r="J3131" s="15" t="s">
        <v>117</v>
      </c>
      <c r="K3131" s="15">
        <v>2</v>
      </c>
      <c r="L3131" s="15" t="s">
        <v>17</v>
      </c>
    </row>
    <row r="3132" spans="1:12" x14ac:dyDescent="0.3">
      <c r="A3132" s="15" t="s">
        <v>3042</v>
      </c>
      <c r="B3132" s="15" t="s">
        <v>3040</v>
      </c>
      <c r="C3132" s="15">
        <v>9489</v>
      </c>
      <c r="E3132" s="15" t="s">
        <v>124</v>
      </c>
      <c r="F3132" s="15" t="s">
        <v>125</v>
      </c>
      <c r="G3132" s="15" t="s">
        <v>96</v>
      </c>
      <c r="H3132" s="15" t="s">
        <v>115</v>
      </c>
      <c r="J3132" s="15" t="s">
        <v>117</v>
      </c>
      <c r="K3132" s="15">
        <v>2</v>
      </c>
      <c r="L3132" s="15" t="s">
        <v>17</v>
      </c>
    </row>
    <row r="3133" spans="1:12" x14ac:dyDescent="0.3">
      <c r="A3133" s="15" t="s">
        <v>3043</v>
      </c>
      <c r="B3133" s="15" t="s">
        <v>3044</v>
      </c>
      <c r="C3133" s="15">
        <v>9524</v>
      </c>
      <c r="K3133" s="15">
        <v>2</v>
      </c>
      <c r="L3133" s="15" t="s">
        <v>19</v>
      </c>
    </row>
    <row r="3134" spans="1:12" x14ac:dyDescent="0.3">
      <c r="A3134" s="15" t="s">
        <v>3045</v>
      </c>
      <c r="B3134" s="15" t="s">
        <v>3046</v>
      </c>
      <c r="C3134" s="15">
        <v>9600</v>
      </c>
      <c r="K3134" s="15">
        <v>2</v>
      </c>
      <c r="L3134" s="15" t="s">
        <v>19</v>
      </c>
    </row>
    <row r="3135" spans="1:12" x14ac:dyDescent="0.3">
      <c r="A3135" s="15" t="s">
        <v>3047</v>
      </c>
      <c r="B3135" s="15" t="s">
        <v>3046</v>
      </c>
      <c r="C3135" s="15">
        <v>9600</v>
      </c>
      <c r="K3135" s="15">
        <v>2</v>
      </c>
      <c r="L3135" s="15" t="s">
        <v>19</v>
      </c>
    </row>
    <row r="3136" spans="1:12" x14ac:dyDescent="0.3">
      <c r="A3136" s="15" t="s">
        <v>3048</v>
      </c>
      <c r="B3136" s="15" t="s">
        <v>3049</v>
      </c>
      <c r="C3136" s="15">
        <v>9623</v>
      </c>
      <c r="K3136" s="15">
        <v>1</v>
      </c>
      <c r="L3136" s="15" t="s">
        <v>19</v>
      </c>
    </row>
    <row r="3137" spans="1:12" x14ac:dyDescent="0.3">
      <c r="A3137" s="15" t="s">
        <v>3050</v>
      </c>
      <c r="B3137" s="15" t="s">
        <v>3049</v>
      </c>
      <c r="C3137" s="15">
        <v>9623</v>
      </c>
      <c r="K3137" s="15">
        <v>1</v>
      </c>
      <c r="L3137" s="15" t="s">
        <v>19</v>
      </c>
    </row>
    <row r="3138" spans="1:12" x14ac:dyDescent="0.3">
      <c r="A3138" s="15" t="s">
        <v>3051</v>
      </c>
      <c r="B3138" s="15" t="s">
        <v>3052</v>
      </c>
      <c r="C3138" s="15">
        <v>9642</v>
      </c>
      <c r="K3138" s="15">
        <v>2</v>
      </c>
      <c r="L3138" s="15" t="s">
        <v>19</v>
      </c>
    </row>
    <row r="3139" spans="1:12" x14ac:dyDescent="0.3">
      <c r="A3139" s="15" t="s">
        <v>3053</v>
      </c>
      <c r="B3139" s="15" t="s">
        <v>3054</v>
      </c>
      <c r="C3139" s="15">
        <v>9777</v>
      </c>
      <c r="E3139" s="15" t="s">
        <v>124</v>
      </c>
      <c r="F3139" s="15" t="s">
        <v>125</v>
      </c>
      <c r="G3139" s="15" t="s">
        <v>96</v>
      </c>
      <c r="H3139" s="15" t="s">
        <v>115</v>
      </c>
      <c r="J3139" s="15" t="s">
        <v>117</v>
      </c>
      <c r="K3139" s="15">
        <v>1</v>
      </c>
      <c r="L3139" s="15" t="s">
        <v>1115</v>
      </c>
    </row>
    <row r="3140" spans="1:12" x14ac:dyDescent="0.3">
      <c r="A3140" s="15" t="s">
        <v>3053</v>
      </c>
      <c r="B3140" s="15" t="s">
        <v>3054</v>
      </c>
      <c r="C3140" s="15">
        <v>9777</v>
      </c>
      <c r="E3140" s="15" t="s">
        <v>124</v>
      </c>
      <c r="F3140" s="15" t="s">
        <v>125</v>
      </c>
      <c r="G3140" s="15" t="s">
        <v>96</v>
      </c>
      <c r="H3140" s="15" t="s">
        <v>115</v>
      </c>
      <c r="J3140" s="15" t="s">
        <v>117</v>
      </c>
      <c r="K3140" s="15">
        <v>1</v>
      </c>
      <c r="L3140" s="15" t="s">
        <v>1115</v>
      </c>
    </row>
    <row r="3141" spans="1:12" x14ac:dyDescent="0.3">
      <c r="A3141" s="15" t="s">
        <v>3055</v>
      </c>
      <c r="B3141" s="15" t="s">
        <v>3056</v>
      </c>
      <c r="C3141" s="15">
        <v>10213</v>
      </c>
      <c r="K3141" s="15">
        <v>2</v>
      </c>
      <c r="L3141" s="15" t="s">
        <v>261</v>
      </c>
    </row>
    <row r="3142" spans="1:12" x14ac:dyDescent="0.3">
      <c r="A3142" s="15" t="s">
        <v>3057</v>
      </c>
      <c r="B3142" s="15" t="s">
        <v>3056</v>
      </c>
      <c r="C3142" s="15">
        <v>10213</v>
      </c>
      <c r="K3142" s="15">
        <v>2</v>
      </c>
      <c r="L3142" s="15" t="s">
        <v>19</v>
      </c>
    </row>
    <row r="3143" spans="1:12" x14ac:dyDescent="0.3">
      <c r="A3143" s="15" t="s">
        <v>3058</v>
      </c>
      <c r="B3143" s="15" t="s">
        <v>3059</v>
      </c>
      <c r="C3143" s="15">
        <v>10241</v>
      </c>
      <c r="E3143" s="15" t="s">
        <v>974</v>
      </c>
      <c r="F3143" s="15" t="s">
        <v>975</v>
      </c>
      <c r="G3143" s="15" t="s">
        <v>14</v>
      </c>
      <c r="H3143" s="15" t="s">
        <v>15</v>
      </c>
      <c r="I3143" s="15" t="s">
        <v>976</v>
      </c>
      <c r="J3143" s="15" t="s">
        <v>164</v>
      </c>
      <c r="K3143" s="15">
        <v>1</v>
      </c>
      <c r="L3143" s="15" t="s">
        <v>17</v>
      </c>
    </row>
    <row r="3144" spans="1:12" x14ac:dyDescent="0.3">
      <c r="A3144" s="15" t="s">
        <v>3058</v>
      </c>
      <c r="B3144" s="15" t="s">
        <v>3059</v>
      </c>
      <c r="C3144" s="15">
        <v>10241</v>
      </c>
      <c r="E3144" s="15" t="s">
        <v>974</v>
      </c>
      <c r="F3144" s="15" t="s">
        <v>975</v>
      </c>
      <c r="G3144" s="15" t="s">
        <v>14</v>
      </c>
      <c r="H3144" s="15" t="s">
        <v>15</v>
      </c>
      <c r="I3144" s="15" t="s">
        <v>976</v>
      </c>
      <c r="J3144" s="15" t="s">
        <v>164</v>
      </c>
      <c r="K3144" s="15">
        <v>1</v>
      </c>
      <c r="L3144" s="15" t="s">
        <v>17</v>
      </c>
    </row>
    <row r="3145" spans="1:12" x14ac:dyDescent="0.3">
      <c r="A3145" s="15" t="s">
        <v>3060</v>
      </c>
      <c r="B3145" s="15" t="s">
        <v>3061</v>
      </c>
      <c r="C3145" s="15">
        <v>10402</v>
      </c>
      <c r="E3145" s="15" t="s">
        <v>40</v>
      </c>
      <c r="F3145" s="15" t="s">
        <v>41</v>
      </c>
      <c r="G3145" s="15" t="s">
        <v>42</v>
      </c>
      <c r="H3145" s="15" t="s">
        <v>43</v>
      </c>
      <c r="I3145" s="15" t="s">
        <v>44</v>
      </c>
      <c r="J3145" s="15" t="s">
        <v>45</v>
      </c>
      <c r="K3145" s="15">
        <v>1</v>
      </c>
      <c r="L3145" s="15" t="s">
        <v>17</v>
      </c>
    </row>
    <row r="3146" spans="1:12" x14ac:dyDescent="0.3">
      <c r="A3146" s="15" t="s">
        <v>3060</v>
      </c>
      <c r="B3146" s="15" t="s">
        <v>3061</v>
      </c>
      <c r="C3146" s="15">
        <v>10402</v>
      </c>
      <c r="E3146" s="15" t="s">
        <v>40</v>
      </c>
      <c r="F3146" s="15" t="s">
        <v>41</v>
      </c>
      <c r="G3146" s="15" t="s">
        <v>42</v>
      </c>
      <c r="H3146" s="15" t="s">
        <v>43</v>
      </c>
      <c r="I3146" s="15" t="s">
        <v>44</v>
      </c>
      <c r="J3146" s="15" t="s">
        <v>45</v>
      </c>
      <c r="K3146" s="15">
        <v>1</v>
      </c>
      <c r="L3146" s="15" t="s">
        <v>17</v>
      </c>
    </row>
    <row r="3147" spans="1:12" x14ac:dyDescent="0.3">
      <c r="A3147" s="15" t="s">
        <v>3062</v>
      </c>
      <c r="B3147" s="15" t="s">
        <v>3063</v>
      </c>
      <c r="C3147" s="15">
        <v>10407</v>
      </c>
      <c r="K3147" s="15">
        <v>2</v>
      </c>
      <c r="L3147" s="15" t="s">
        <v>19</v>
      </c>
    </row>
    <row r="3148" spans="1:12" x14ac:dyDescent="0.3">
      <c r="A3148" s="15" t="s">
        <v>3064</v>
      </c>
      <c r="B3148" s="15" t="s">
        <v>3063</v>
      </c>
      <c r="C3148" s="15">
        <v>10407</v>
      </c>
      <c r="K3148" s="15">
        <v>2</v>
      </c>
      <c r="L3148" s="15" t="s">
        <v>19</v>
      </c>
    </row>
    <row r="3149" spans="1:12" x14ac:dyDescent="0.3">
      <c r="A3149" s="15" t="s">
        <v>3065</v>
      </c>
      <c r="B3149" s="15" t="s">
        <v>3066</v>
      </c>
      <c r="C3149" s="15">
        <v>10450</v>
      </c>
      <c r="K3149" s="15">
        <v>2</v>
      </c>
      <c r="L3149" s="15" t="s">
        <v>590</v>
      </c>
    </row>
    <row r="3150" spans="1:12" x14ac:dyDescent="0.3">
      <c r="A3150" s="15" t="s">
        <v>3067</v>
      </c>
      <c r="B3150" s="15" t="s">
        <v>3066</v>
      </c>
      <c r="C3150" s="15">
        <v>10450</v>
      </c>
      <c r="K3150" s="15">
        <v>2</v>
      </c>
      <c r="L3150" s="15" t="s">
        <v>590</v>
      </c>
    </row>
    <row r="3151" spans="1:12" x14ac:dyDescent="0.3">
      <c r="A3151" s="15" t="s">
        <v>3068</v>
      </c>
      <c r="B3151" s="15" t="s">
        <v>3069</v>
      </c>
      <c r="C3151" s="15">
        <v>10459</v>
      </c>
      <c r="K3151" s="15">
        <v>2</v>
      </c>
      <c r="L3151" s="15" t="s">
        <v>19</v>
      </c>
    </row>
    <row r="3152" spans="1:12" x14ac:dyDescent="0.3">
      <c r="A3152" s="15" t="s">
        <v>3070</v>
      </c>
      <c r="B3152" s="15" t="s">
        <v>3069</v>
      </c>
      <c r="C3152" s="15">
        <v>10459</v>
      </c>
      <c r="K3152" s="15">
        <v>2</v>
      </c>
      <c r="L3152" s="15" t="s">
        <v>19</v>
      </c>
    </row>
    <row r="3153" spans="1:12" x14ac:dyDescent="0.3">
      <c r="A3153" s="15" t="s">
        <v>3071</v>
      </c>
      <c r="B3153" s="15" t="s">
        <v>3069</v>
      </c>
      <c r="C3153" s="15">
        <v>10459</v>
      </c>
      <c r="K3153" s="15">
        <v>2</v>
      </c>
      <c r="L3153" s="15" t="s">
        <v>19</v>
      </c>
    </row>
    <row r="3154" spans="1:12" x14ac:dyDescent="0.3">
      <c r="A3154" s="15" t="s">
        <v>3072</v>
      </c>
      <c r="B3154" s="15" t="s">
        <v>3073</v>
      </c>
      <c r="C3154" s="15">
        <v>10472</v>
      </c>
      <c r="E3154" s="15" t="s">
        <v>1982</v>
      </c>
      <c r="F3154" s="15" t="s">
        <v>1983</v>
      </c>
      <c r="G3154" s="15" t="s">
        <v>96</v>
      </c>
      <c r="H3154" s="15" t="s">
        <v>115</v>
      </c>
      <c r="J3154" s="15" t="s">
        <v>1984</v>
      </c>
      <c r="K3154" s="15">
        <v>2</v>
      </c>
      <c r="L3154" s="15" t="s">
        <v>17</v>
      </c>
    </row>
    <row r="3155" spans="1:12" x14ac:dyDescent="0.3">
      <c r="A3155" s="15" t="s">
        <v>3072</v>
      </c>
      <c r="B3155" s="15" t="s">
        <v>3073</v>
      </c>
      <c r="C3155" s="15">
        <v>10472</v>
      </c>
      <c r="E3155" s="15" t="s">
        <v>1982</v>
      </c>
      <c r="F3155" s="15" t="s">
        <v>1985</v>
      </c>
      <c r="G3155" s="15" t="s">
        <v>96</v>
      </c>
      <c r="H3155" s="15" t="s">
        <v>115</v>
      </c>
      <c r="J3155" s="15" t="s">
        <v>1986</v>
      </c>
      <c r="K3155" s="15">
        <v>2</v>
      </c>
      <c r="L3155" s="15" t="s">
        <v>17</v>
      </c>
    </row>
    <row r="3156" spans="1:12" x14ac:dyDescent="0.3">
      <c r="A3156" s="15" t="s">
        <v>3072</v>
      </c>
      <c r="B3156" s="15" t="s">
        <v>3073</v>
      </c>
      <c r="C3156" s="15">
        <v>10472</v>
      </c>
      <c r="E3156" s="15" t="s">
        <v>1982</v>
      </c>
      <c r="F3156" s="15" t="s">
        <v>1983</v>
      </c>
      <c r="G3156" s="15" t="s">
        <v>96</v>
      </c>
      <c r="H3156" s="15" t="s">
        <v>115</v>
      </c>
      <c r="J3156" s="15" t="s">
        <v>1984</v>
      </c>
      <c r="K3156" s="15">
        <v>2</v>
      </c>
      <c r="L3156" s="15" t="s">
        <v>17</v>
      </c>
    </row>
    <row r="3157" spans="1:12" x14ac:dyDescent="0.3">
      <c r="A3157" s="15" t="s">
        <v>3072</v>
      </c>
      <c r="B3157" s="15" t="s">
        <v>3073</v>
      </c>
      <c r="C3157" s="15">
        <v>10472</v>
      </c>
      <c r="E3157" s="15" t="s">
        <v>1982</v>
      </c>
      <c r="F3157" s="15" t="s">
        <v>1985</v>
      </c>
      <c r="G3157" s="15" t="s">
        <v>96</v>
      </c>
      <c r="H3157" s="15" t="s">
        <v>115</v>
      </c>
      <c r="J3157" s="15" t="s">
        <v>1986</v>
      </c>
      <c r="K3157" s="15">
        <v>2</v>
      </c>
      <c r="L3157" s="15" t="s">
        <v>17</v>
      </c>
    </row>
    <row r="3158" spans="1:12" x14ac:dyDescent="0.3">
      <c r="A3158" s="15" t="s">
        <v>3074</v>
      </c>
      <c r="B3158" s="15" t="s">
        <v>3075</v>
      </c>
      <c r="C3158" s="15">
        <v>10478</v>
      </c>
      <c r="E3158" s="15" t="s">
        <v>2998</v>
      </c>
      <c r="F3158" s="15" t="s">
        <v>2999</v>
      </c>
      <c r="G3158" s="15" t="s">
        <v>96</v>
      </c>
      <c r="H3158" s="15" t="s">
        <v>97</v>
      </c>
      <c r="J3158" s="15" t="s">
        <v>3000</v>
      </c>
      <c r="K3158" s="15">
        <v>2</v>
      </c>
      <c r="L3158" s="15" t="s">
        <v>17</v>
      </c>
    </row>
    <row r="3159" spans="1:12" x14ac:dyDescent="0.3">
      <c r="A3159" s="15" t="s">
        <v>3074</v>
      </c>
      <c r="B3159" s="15" t="s">
        <v>3075</v>
      </c>
      <c r="C3159" s="15">
        <v>10478</v>
      </c>
      <c r="E3159" s="15" t="s">
        <v>2998</v>
      </c>
      <c r="F3159" s="15" t="s">
        <v>2999</v>
      </c>
      <c r="G3159" s="15" t="s">
        <v>96</v>
      </c>
      <c r="H3159" s="15" t="s">
        <v>97</v>
      </c>
      <c r="J3159" s="15" t="s">
        <v>3000</v>
      </c>
      <c r="K3159" s="15">
        <v>2</v>
      </c>
      <c r="L3159" s="15" t="s">
        <v>17</v>
      </c>
    </row>
    <row r="3160" spans="1:12" x14ac:dyDescent="0.3">
      <c r="A3160" s="15" t="s">
        <v>3076</v>
      </c>
      <c r="B3160" s="15" t="s">
        <v>3077</v>
      </c>
      <c r="C3160" s="15">
        <v>10480</v>
      </c>
      <c r="E3160" s="15" t="s">
        <v>1720</v>
      </c>
      <c r="F3160" s="15" t="s">
        <v>1721</v>
      </c>
      <c r="G3160" s="15" t="s">
        <v>14</v>
      </c>
      <c r="H3160" s="15" t="s">
        <v>15</v>
      </c>
      <c r="I3160" s="15" t="s">
        <v>1722</v>
      </c>
      <c r="J3160" s="15" t="s">
        <v>164</v>
      </c>
      <c r="K3160" s="15">
        <v>2</v>
      </c>
      <c r="L3160" s="15" t="s">
        <v>17</v>
      </c>
    </row>
    <row r="3161" spans="1:12" x14ac:dyDescent="0.3">
      <c r="A3161" s="15" t="s">
        <v>3076</v>
      </c>
      <c r="B3161" s="15" t="s">
        <v>3077</v>
      </c>
      <c r="C3161" s="15">
        <v>10480</v>
      </c>
      <c r="E3161" s="15" t="s">
        <v>1720</v>
      </c>
      <c r="F3161" s="15" t="s">
        <v>1721</v>
      </c>
      <c r="G3161" s="15" t="s">
        <v>14</v>
      </c>
      <c r="H3161" s="15" t="s">
        <v>15</v>
      </c>
      <c r="I3161" s="15" t="s">
        <v>1722</v>
      </c>
      <c r="J3161" s="15" t="s">
        <v>164</v>
      </c>
      <c r="K3161" s="15">
        <v>2</v>
      </c>
      <c r="L3161" s="15" t="s">
        <v>17</v>
      </c>
    </row>
    <row r="3162" spans="1:12" x14ac:dyDescent="0.3">
      <c r="A3162" s="15" t="s">
        <v>3078</v>
      </c>
      <c r="B3162" s="15" t="s">
        <v>3077</v>
      </c>
      <c r="C3162" s="15">
        <v>10480</v>
      </c>
      <c r="E3162" s="15" t="s">
        <v>784</v>
      </c>
      <c r="F3162" s="15" t="s">
        <v>785</v>
      </c>
      <c r="G3162" s="15" t="s">
        <v>14</v>
      </c>
      <c r="H3162" s="15" t="s">
        <v>15</v>
      </c>
      <c r="J3162" s="15" t="s">
        <v>374</v>
      </c>
      <c r="K3162" s="15">
        <v>2</v>
      </c>
      <c r="L3162" s="15" t="s">
        <v>17</v>
      </c>
    </row>
    <row r="3163" spans="1:12" x14ac:dyDescent="0.3">
      <c r="A3163" s="15" t="s">
        <v>3078</v>
      </c>
      <c r="B3163" s="15" t="s">
        <v>3077</v>
      </c>
      <c r="C3163" s="15">
        <v>10480</v>
      </c>
      <c r="E3163" s="15" t="s">
        <v>784</v>
      </c>
      <c r="F3163" s="15" t="s">
        <v>785</v>
      </c>
      <c r="G3163" s="15" t="s">
        <v>14</v>
      </c>
      <c r="H3163" s="15" t="s">
        <v>15</v>
      </c>
      <c r="J3163" s="15" t="s">
        <v>374</v>
      </c>
      <c r="K3163" s="15">
        <v>2</v>
      </c>
      <c r="L3163" s="15" t="s">
        <v>17</v>
      </c>
    </row>
    <row r="3164" spans="1:12" x14ac:dyDescent="0.3">
      <c r="A3164" s="15" t="s">
        <v>3078</v>
      </c>
      <c r="B3164" s="15" t="s">
        <v>3077</v>
      </c>
      <c r="C3164" s="15">
        <v>10480</v>
      </c>
      <c r="E3164" s="15" t="s">
        <v>1275</v>
      </c>
      <c r="F3164" s="15" t="s">
        <v>1276</v>
      </c>
      <c r="G3164" s="15" t="s">
        <v>14</v>
      </c>
      <c r="H3164" s="15" t="s">
        <v>15</v>
      </c>
      <c r="I3164" s="15" t="s">
        <v>222</v>
      </c>
      <c r="J3164" s="15" t="s">
        <v>164</v>
      </c>
      <c r="K3164" s="15">
        <v>2</v>
      </c>
      <c r="L3164" s="15" t="s">
        <v>17</v>
      </c>
    </row>
    <row r="3165" spans="1:12" x14ac:dyDescent="0.3">
      <c r="A3165" s="15" t="s">
        <v>3078</v>
      </c>
      <c r="B3165" s="15" t="s">
        <v>3077</v>
      </c>
      <c r="C3165" s="15">
        <v>10480</v>
      </c>
      <c r="E3165" s="15" t="s">
        <v>1275</v>
      </c>
      <c r="F3165" s="15" t="s">
        <v>1276</v>
      </c>
      <c r="G3165" s="15" t="s">
        <v>14</v>
      </c>
      <c r="H3165" s="15" t="s">
        <v>15</v>
      </c>
      <c r="I3165" s="15" t="s">
        <v>222</v>
      </c>
      <c r="J3165" s="15" t="s">
        <v>164</v>
      </c>
      <c r="K3165" s="15">
        <v>2</v>
      </c>
      <c r="L3165" s="15" t="s">
        <v>17</v>
      </c>
    </row>
    <row r="3166" spans="1:12" x14ac:dyDescent="0.3">
      <c r="A3166" s="15" t="s">
        <v>3079</v>
      </c>
      <c r="B3166" s="15" t="s">
        <v>3080</v>
      </c>
      <c r="C3166" s="15">
        <v>10506</v>
      </c>
      <c r="K3166" s="15">
        <v>2</v>
      </c>
      <c r="L3166" s="15" t="s">
        <v>19</v>
      </c>
    </row>
  </sheetData>
  <autoFilter ref="A1:L3166" xr:uid="{00000000-0009-0000-0000-000000000000}"/>
  <pageMargins left="0.75" right="0.75" top="1" bottom="1" header="0.5" footer="0.5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01424-F3B3-C54C-8EE3-FC600137539C}">
  <dimension ref="A1:J1685"/>
  <sheetViews>
    <sheetView topLeftCell="F1" zoomScale="92" workbookViewId="0">
      <selection activeCell="C44" sqref="C44"/>
    </sheetView>
  </sheetViews>
  <sheetFormatPr defaultColWidth="10.69921875" defaultRowHeight="15.6" x14ac:dyDescent="0.3"/>
  <cols>
    <col min="1" max="1" width="154.19921875" customWidth="1"/>
    <col min="3" max="3" width="26.296875" bestFit="1" customWidth="1"/>
    <col min="4" max="4" width="26.296875" customWidth="1"/>
    <col min="5" max="5" width="35.69921875" customWidth="1"/>
    <col min="6" max="6" width="91.69921875" customWidth="1"/>
    <col min="7" max="7" width="63.5" customWidth="1"/>
    <col min="8" max="8" width="21.19921875" customWidth="1"/>
    <col min="9" max="9" width="35" customWidth="1"/>
    <col min="10" max="10" width="31.296875" customWidth="1"/>
  </cols>
  <sheetData>
    <row r="1" spans="1:10" x14ac:dyDescent="0.3">
      <c r="A1" t="s">
        <v>3081</v>
      </c>
      <c r="B1" t="s">
        <v>3097</v>
      </c>
      <c r="C1" t="s">
        <v>3099</v>
      </c>
      <c r="D1" t="s">
        <v>3082</v>
      </c>
      <c r="E1" t="s">
        <v>3098</v>
      </c>
      <c r="F1" t="s">
        <v>3100</v>
      </c>
      <c r="G1" t="s">
        <v>4592</v>
      </c>
      <c r="H1" t="s">
        <v>4593</v>
      </c>
      <c r="I1" t="s">
        <v>4715</v>
      </c>
      <c r="J1" t="s">
        <v>4716</v>
      </c>
    </row>
    <row r="2" spans="1:10" x14ac:dyDescent="0.3">
      <c r="A2" t="s">
        <v>3018</v>
      </c>
      <c r="B2" t="s">
        <v>19</v>
      </c>
      <c r="C2">
        <v>0</v>
      </c>
      <c r="D2">
        <v>0</v>
      </c>
      <c r="E2" t="e">
        <v>#N/A</v>
      </c>
      <c r="F2" t="s">
        <v>3769</v>
      </c>
      <c r="G2" t="s">
        <v>3770</v>
      </c>
      <c r="H2">
        <v>0</v>
      </c>
      <c r="I2" t="s">
        <v>42</v>
      </c>
      <c r="J2" t="s">
        <v>4719</v>
      </c>
    </row>
    <row r="3" spans="1:10" x14ac:dyDescent="0.3">
      <c r="A3" t="s">
        <v>788</v>
      </c>
      <c r="B3" t="s">
        <v>19</v>
      </c>
      <c r="C3">
        <v>0</v>
      </c>
      <c r="D3">
        <v>0</v>
      </c>
      <c r="E3" t="e">
        <v>#N/A</v>
      </c>
      <c r="F3" t="s">
        <v>3291</v>
      </c>
      <c r="G3" t="s">
        <v>3292</v>
      </c>
      <c r="H3">
        <v>0</v>
      </c>
      <c r="I3" t="s">
        <v>42</v>
      </c>
      <c r="J3" t="s">
        <v>43</v>
      </c>
    </row>
    <row r="4" spans="1:10" x14ac:dyDescent="0.3">
      <c r="A4" t="s">
        <v>1302</v>
      </c>
      <c r="B4" t="s">
        <v>19</v>
      </c>
      <c r="C4">
        <v>0</v>
      </c>
      <c r="D4">
        <v>0</v>
      </c>
      <c r="E4" t="e">
        <v>#N/A</v>
      </c>
      <c r="F4" t="s">
        <v>3416</v>
      </c>
      <c r="G4" t="s">
        <v>3417</v>
      </c>
      <c r="H4">
        <v>0</v>
      </c>
      <c r="I4" t="s">
        <v>42</v>
      </c>
      <c r="J4" t="s">
        <v>43</v>
      </c>
    </row>
    <row r="5" spans="1:10" x14ac:dyDescent="0.3">
      <c r="A5" t="s">
        <v>2211</v>
      </c>
      <c r="B5" t="s">
        <v>19</v>
      </c>
      <c r="C5">
        <v>0</v>
      </c>
      <c r="D5">
        <v>0</v>
      </c>
      <c r="E5" t="e">
        <v>#N/A</v>
      </c>
      <c r="F5" t="s">
        <v>3596</v>
      </c>
      <c r="G5" t="s">
        <v>3597</v>
      </c>
      <c r="H5">
        <v>0</v>
      </c>
      <c r="I5" t="s">
        <v>42</v>
      </c>
      <c r="J5" t="s">
        <v>43</v>
      </c>
    </row>
    <row r="6" spans="1:10" x14ac:dyDescent="0.3">
      <c r="A6" t="s">
        <v>623</v>
      </c>
      <c r="B6" t="s">
        <v>19</v>
      </c>
      <c r="C6">
        <v>0</v>
      </c>
      <c r="D6">
        <v>0</v>
      </c>
      <c r="E6" t="e">
        <v>#N/A</v>
      </c>
      <c r="F6" t="s">
        <v>3262</v>
      </c>
      <c r="G6" t="s">
        <v>3263</v>
      </c>
      <c r="H6">
        <v>0</v>
      </c>
      <c r="I6" t="s">
        <v>42</v>
      </c>
      <c r="J6" t="s">
        <v>43</v>
      </c>
    </row>
    <row r="7" spans="1:10" x14ac:dyDescent="0.3">
      <c r="A7" t="s">
        <v>635</v>
      </c>
      <c r="B7" t="s">
        <v>19</v>
      </c>
      <c r="C7">
        <v>0</v>
      </c>
      <c r="D7">
        <v>0</v>
      </c>
      <c r="E7" t="e">
        <v>#N/A</v>
      </c>
      <c r="F7" t="s">
        <v>3262</v>
      </c>
      <c r="G7" t="s">
        <v>3263</v>
      </c>
      <c r="H7">
        <v>0</v>
      </c>
      <c r="I7" t="s">
        <v>42</v>
      </c>
      <c r="J7" t="s">
        <v>43</v>
      </c>
    </row>
    <row r="8" spans="1:10" x14ac:dyDescent="0.3">
      <c r="A8" t="s">
        <v>1337</v>
      </c>
      <c r="B8" t="s">
        <v>19</v>
      </c>
      <c r="C8">
        <v>0</v>
      </c>
      <c r="D8">
        <v>0</v>
      </c>
      <c r="E8" t="e">
        <v>#N/A</v>
      </c>
      <c r="F8" t="s">
        <v>3430</v>
      </c>
      <c r="G8" t="s">
        <v>3431</v>
      </c>
      <c r="H8">
        <v>0</v>
      </c>
      <c r="I8" t="s">
        <v>42</v>
      </c>
      <c r="J8" t="s">
        <v>43</v>
      </c>
    </row>
    <row r="9" spans="1:10" x14ac:dyDescent="0.3">
      <c r="A9" t="s">
        <v>2093</v>
      </c>
      <c r="B9" t="s">
        <v>19</v>
      </c>
      <c r="C9">
        <v>0</v>
      </c>
      <c r="D9">
        <v>0</v>
      </c>
      <c r="E9" t="e">
        <v>#N/A</v>
      </c>
      <c r="F9" t="s">
        <v>3574</v>
      </c>
      <c r="G9" t="s">
        <v>3575</v>
      </c>
      <c r="H9">
        <v>0</v>
      </c>
      <c r="I9" t="s">
        <v>42</v>
      </c>
      <c r="J9" t="s">
        <v>43</v>
      </c>
    </row>
    <row r="10" spans="1:10" x14ac:dyDescent="0.3">
      <c r="A10" t="s">
        <v>2633</v>
      </c>
      <c r="B10" t="s">
        <v>19</v>
      </c>
      <c r="C10">
        <v>0</v>
      </c>
      <c r="D10">
        <v>0</v>
      </c>
      <c r="E10" t="e">
        <v>#N/A</v>
      </c>
      <c r="F10" t="s">
        <v>3574</v>
      </c>
      <c r="G10" t="s">
        <v>3575</v>
      </c>
      <c r="H10">
        <v>0</v>
      </c>
      <c r="I10" t="s">
        <v>42</v>
      </c>
      <c r="J10" t="s">
        <v>43</v>
      </c>
    </row>
    <row r="11" spans="1:10" x14ac:dyDescent="0.3">
      <c r="A11" t="s">
        <v>620</v>
      </c>
      <c r="B11" t="s">
        <v>19</v>
      </c>
      <c r="C11">
        <v>0</v>
      </c>
      <c r="D11">
        <v>0</v>
      </c>
      <c r="E11" t="e">
        <v>#N/A</v>
      </c>
      <c r="F11" t="s">
        <v>3260</v>
      </c>
      <c r="G11" t="s">
        <v>3261</v>
      </c>
      <c r="H11">
        <v>0</v>
      </c>
      <c r="I11" t="s">
        <v>42</v>
      </c>
      <c r="J11" t="s">
        <v>43</v>
      </c>
    </row>
    <row r="12" spans="1:10" x14ac:dyDescent="0.3">
      <c r="A12" t="s">
        <v>637</v>
      </c>
      <c r="B12" t="s">
        <v>19</v>
      </c>
      <c r="C12">
        <v>0</v>
      </c>
      <c r="D12">
        <v>0</v>
      </c>
      <c r="E12" t="e">
        <v>#N/A</v>
      </c>
      <c r="F12" t="s">
        <v>3260</v>
      </c>
      <c r="G12" t="s">
        <v>3261</v>
      </c>
      <c r="H12">
        <v>0</v>
      </c>
      <c r="I12" t="s">
        <v>42</v>
      </c>
      <c r="J12" t="s">
        <v>43</v>
      </c>
    </row>
    <row r="13" spans="1:10" x14ac:dyDescent="0.3">
      <c r="A13" t="s">
        <v>2690</v>
      </c>
      <c r="B13" t="s">
        <v>214</v>
      </c>
      <c r="C13">
        <v>0</v>
      </c>
      <c r="D13">
        <v>0</v>
      </c>
      <c r="E13" t="e">
        <v>#N/A</v>
      </c>
      <c r="F13" t="s">
        <v>3699</v>
      </c>
      <c r="G13" t="s">
        <v>3700</v>
      </c>
      <c r="H13">
        <v>0</v>
      </c>
      <c r="I13" t="s">
        <v>42</v>
      </c>
      <c r="J13" t="s">
        <v>43</v>
      </c>
    </row>
    <row r="14" spans="1:10" x14ac:dyDescent="0.3">
      <c r="A14" t="s">
        <v>2914</v>
      </c>
      <c r="B14" t="s">
        <v>214</v>
      </c>
      <c r="C14">
        <v>0</v>
      </c>
      <c r="D14">
        <v>0</v>
      </c>
      <c r="E14" t="e">
        <v>#N/A</v>
      </c>
      <c r="F14" t="s">
        <v>3699</v>
      </c>
      <c r="G14" t="s">
        <v>3700</v>
      </c>
      <c r="H14">
        <v>0</v>
      </c>
      <c r="I14" t="s">
        <v>42</v>
      </c>
      <c r="J14" t="s">
        <v>43</v>
      </c>
    </row>
    <row r="15" spans="1:10" x14ac:dyDescent="0.3">
      <c r="A15" t="s">
        <v>2984</v>
      </c>
      <c r="B15" t="s">
        <v>214</v>
      </c>
      <c r="C15">
        <v>0</v>
      </c>
      <c r="D15">
        <v>0</v>
      </c>
      <c r="E15" t="e">
        <v>#N/A</v>
      </c>
      <c r="F15" t="s">
        <v>3699</v>
      </c>
      <c r="G15" t="s">
        <v>3700</v>
      </c>
      <c r="H15">
        <v>0</v>
      </c>
      <c r="I15" t="s">
        <v>42</v>
      </c>
      <c r="J15" t="s">
        <v>43</v>
      </c>
    </row>
    <row r="16" spans="1:10" x14ac:dyDescent="0.3">
      <c r="A16" t="s">
        <v>3055</v>
      </c>
      <c r="B16" t="s">
        <v>261</v>
      </c>
      <c r="C16">
        <v>0</v>
      </c>
      <c r="D16">
        <v>0</v>
      </c>
      <c r="E16" t="e">
        <v>#N/A</v>
      </c>
      <c r="F16" t="s">
        <v>3699</v>
      </c>
      <c r="G16" t="s">
        <v>3700</v>
      </c>
      <c r="H16">
        <v>0</v>
      </c>
      <c r="I16" t="s">
        <v>42</v>
      </c>
      <c r="J16" t="s">
        <v>43</v>
      </c>
    </row>
    <row r="17" spans="1:10" x14ac:dyDescent="0.3">
      <c r="A17" t="s">
        <v>2394</v>
      </c>
      <c r="B17" t="s">
        <v>36</v>
      </c>
      <c r="C17">
        <v>0</v>
      </c>
      <c r="D17">
        <v>0</v>
      </c>
      <c r="E17" t="e">
        <v>#N/A</v>
      </c>
      <c r="F17" t="s">
        <v>3631</v>
      </c>
      <c r="G17" t="s">
        <v>3632</v>
      </c>
      <c r="H17">
        <v>0</v>
      </c>
      <c r="I17" t="s">
        <v>42</v>
      </c>
      <c r="J17" t="s">
        <v>43</v>
      </c>
    </row>
    <row r="18" spans="1:10" x14ac:dyDescent="0.3">
      <c r="A18" t="s">
        <v>1958</v>
      </c>
      <c r="B18" t="s">
        <v>36</v>
      </c>
      <c r="C18">
        <v>0</v>
      </c>
      <c r="D18">
        <v>0</v>
      </c>
      <c r="E18" t="e">
        <v>#N/A</v>
      </c>
      <c r="F18" t="s">
        <v>3541</v>
      </c>
      <c r="G18" t="s">
        <v>3542</v>
      </c>
      <c r="H18">
        <v>0</v>
      </c>
      <c r="I18" t="s">
        <v>23</v>
      </c>
      <c r="J18" t="s">
        <v>24</v>
      </c>
    </row>
    <row r="19" spans="1:10" x14ac:dyDescent="0.3">
      <c r="A19" t="s">
        <v>2989</v>
      </c>
      <c r="B19" t="s">
        <v>19</v>
      </c>
      <c r="C19">
        <v>0</v>
      </c>
      <c r="D19">
        <v>0</v>
      </c>
      <c r="E19" t="e">
        <v>#N/A</v>
      </c>
      <c r="F19" t="s">
        <v>3757</v>
      </c>
      <c r="G19" t="s">
        <v>3632</v>
      </c>
      <c r="H19">
        <v>0</v>
      </c>
      <c r="I19" t="s">
        <v>42</v>
      </c>
      <c r="J19" t="s">
        <v>43</v>
      </c>
    </row>
    <row r="20" spans="1:10" x14ac:dyDescent="0.3">
      <c r="A20" t="s">
        <v>474</v>
      </c>
      <c r="B20" t="s">
        <v>19</v>
      </c>
      <c r="C20">
        <v>0</v>
      </c>
      <c r="D20">
        <v>0</v>
      </c>
      <c r="E20" t="e">
        <v>#N/A</v>
      </c>
      <c r="F20" t="s">
        <v>3227</v>
      </c>
      <c r="G20" t="s">
        <v>3228</v>
      </c>
      <c r="H20">
        <v>0</v>
      </c>
      <c r="I20" t="s">
        <v>42</v>
      </c>
      <c r="J20" t="s">
        <v>43</v>
      </c>
    </row>
    <row r="21" spans="1:10" x14ac:dyDescent="0.3">
      <c r="A21" t="s">
        <v>601</v>
      </c>
      <c r="B21" t="s">
        <v>19</v>
      </c>
      <c r="C21">
        <v>0</v>
      </c>
      <c r="D21">
        <v>0</v>
      </c>
      <c r="E21" t="e">
        <v>#N/A</v>
      </c>
      <c r="F21" t="s">
        <v>3253</v>
      </c>
      <c r="G21" t="s">
        <v>3228</v>
      </c>
      <c r="H21">
        <v>0</v>
      </c>
      <c r="I21" t="s">
        <v>42</v>
      </c>
      <c r="J21" t="s">
        <v>43</v>
      </c>
    </row>
    <row r="22" spans="1:10" x14ac:dyDescent="0.3">
      <c r="A22" t="s">
        <v>1403</v>
      </c>
      <c r="B22" t="s">
        <v>19</v>
      </c>
      <c r="C22">
        <v>0</v>
      </c>
      <c r="D22">
        <v>0</v>
      </c>
      <c r="E22" t="e">
        <v>#N/A</v>
      </c>
      <c r="F22" t="s">
        <v>3444</v>
      </c>
      <c r="G22" t="s">
        <v>3445</v>
      </c>
      <c r="H22">
        <v>0</v>
      </c>
      <c r="I22" t="s">
        <v>42</v>
      </c>
      <c r="J22" t="s">
        <v>43</v>
      </c>
    </row>
    <row r="23" spans="1:10" x14ac:dyDescent="0.3">
      <c r="A23" t="s">
        <v>575</v>
      </c>
      <c r="B23" t="s">
        <v>19</v>
      </c>
      <c r="C23">
        <v>0</v>
      </c>
      <c r="D23">
        <v>0</v>
      </c>
      <c r="E23" t="e">
        <v>#N/A</v>
      </c>
      <c r="F23" t="s">
        <v>3244</v>
      </c>
      <c r="G23" t="s">
        <v>3245</v>
      </c>
      <c r="H23">
        <v>0</v>
      </c>
      <c r="I23" t="s">
        <v>42</v>
      </c>
      <c r="J23" t="s">
        <v>43</v>
      </c>
    </row>
    <row r="24" spans="1:10" x14ac:dyDescent="0.3">
      <c r="A24" t="s">
        <v>581</v>
      </c>
      <c r="B24" t="s">
        <v>19</v>
      </c>
      <c r="C24">
        <v>0</v>
      </c>
      <c r="D24">
        <v>0</v>
      </c>
      <c r="E24" t="e">
        <v>#N/A</v>
      </c>
      <c r="F24" t="s">
        <v>3246</v>
      </c>
      <c r="G24" t="s">
        <v>3247</v>
      </c>
      <c r="H24">
        <v>0</v>
      </c>
      <c r="I24" t="s">
        <v>42</v>
      </c>
      <c r="J24" t="s">
        <v>43</v>
      </c>
    </row>
    <row r="25" spans="1:10" x14ac:dyDescent="0.3">
      <c r="A25" t="s">
        <v>700</v>
      </c>
      <c r="B25" t="s">
        <v>19</v>
      </c>
      <c r="C25">
        <v>0</v>
      </c>
      <c r="D25">
        <v>0</v>
      </c>
      <c r="E25" t="e">
        <v>#N/A</v>
      </c>
      <c r="F25" t="s">
        <v>3279</v>
      </c>
      <c r="G25" t="s">
        <v>3245</v>
      </c>
      <c r="H25">
        <v>0</v>
      </c>
      <c r="I25" t="s">
        <v>42</v>
      </c>
      <c r="J25" t="s">
        <v>43</v>
      </c>
    </row>
    <row r="26" spans="1:10" x14ac:dyDescent="0.3">
      <c r="A26" t="s">
        <v>1680</v>
      </c>
      <c r="B26" t="s">
        <v>19</v>
      </c>
      <c r="C26">
        <v>0</v>
      </c>
      <c r="D26">
        <v>0</v>
      </c>
      <c r="E26" t="e">
        <v>#N/A</v>
      </c>
      <c r="F26" t="s">
        <v>3244</v>
      </c>
      <c r="G26" t="s">
        <v>3497</v>
      </c>
      <c r="H26">
        <v>0</v>
      </c>
      <c r="I26" t="s">
        <v>42</v>
      </c>
      <c r="J26" t="s">
        <v>43</v>
      </c>
    </row>
    <row r="27" spans="1:10" x14ac:dyDescent="0.3">
      <c r="A27" t="s">
        <v>2477</v>
      </c>
      <c r="B27" t="s">
        <v>36</v>
      </c>
      <c r="C27">
        <v>0</v>
      </c>
      <c r="D27">
        <v>0</v>
      </c>
      <c r="E27" t="e">
        <v>#N/A</v>
      </c>
      <c r="F27" t="s">
        <v>3244</v>
      </c>
      <c r="G27" t="s">
        <v>3648</v>
      </c>
      <c r="H27">
        <v>0</v>
      </c>
      <c r="I27" t="s">
        <v>42</v>
      </c>
      <c r="J27" t="s">
        <v>43</v>
      </c>
    </row>
    <row r="28" spans="1:10" x14ac:dyDescent="0.3">
      <c r="A28" t="s">
        <v>1023</v>
      </c>
      <c r="B28" t="s">
        <v>19</v>
      </c>
      <c r="C28">
        <v>0</v>
      </c>
      <c r="D28">
        <v>0</v>
      </c>
      <c r="E28" t="e">
        <v>#N/A</v>
      </c>
      <c r="F28" t="s">
        <v>3362</v>
      </c>
      <c r="G28" t="s">
        <v>3363</v>
      </c>
      <c r="H28">
        <v>0</v>
      </c>
      <c r="I28" t="s">
        <v>42</v>
      </c>
      <c r="J28" t="s">
        <v>43</v>
      </c>
    </row>
    <row r="29" spans="1:10" x14ac:dyDescent="0.3">
      <c r="A29" t="s">
        <v>1295</v>
      </c>
      <c r="B29" t="s">
        <v>19</v>
      </c>
      <c r="C29">
        <v>0</v>
      </c>
      <c r="D29">
        <v>0</v>
      </c>
      <c r="E29" t="e">
        <v>#N/A</v>
      </c>
      <c r="F29" t="s">
        <v>3411</v>
      </c>
      <c r="G29" t="s">
        <v>3412</v>
      </c>
      <c r="H29">
        <v>0</v>
      </c>
      <c r="I29" t="s">
        <v>42</v>
      </c>
      <c r="J29" t="s">
        <v>43</v>
      </c>
    </row>
    <row r="30" spans="1:10" x14ac:dyDescent="0.3">
      <c r="A30" t="s">
        <v>1357</v>
      </c>
      <c r="B30" t="s">
        <v>19</v>
      </c>
      <c r="C30">
        <v>0</v>
      </c>
      <c r="D30">
        <v>0</v>
      </c>
      <c r="E30" t="e">
        <v>#N/A</v>
      </c>
      <c r="F30" t="s">
        <v>3435</v>
      </c>
      <c r="G30" t="s">
        <v>3436</v>
      </c>
      <c r="H30">
        <v>0</v>
      </c>
      <c r="I30" t="s">
        <v>42</v>
      </c>
      <c r="J30" t="s">
        <v>43</v>
      </c>
    </row>
    <row r="31" spans="1:10" x14ac:dyDescent="0.3">
      <c r="A31" t="s">
        <v>2535</v>
      </c>
      <c r="B31" t="s">
        <v>19</v>
      </c>
      <c r="C31">
        <v>0</v>
      </c>
      <c r="D31">
        <v>0</v>
      </c>
      <c r="E31" t="e">
        <v>#N/A</v>
      </c>
      <c r="F31" t="s">
        <v>3435</v>
      </c>
      <c r="G31" t="s">
        <v>3436</v>
      </c>
      <c r="H31">
        <v>0</v>
      </c>
      <c r="I31" t="s">
        <v>42</v>
      </c>
      <c r="J31" t="s">
        <v>43</v>
      </c>
    </row>
    <row r="32" spans="1:10" x14ac:dyDescent="0.3">
      <c r="A32" t="s">
        <v>2604</v>
      </c>
      <c r="B32" t="s">
        <v>19</v>
      </c>
      <c r="C32">
        <v>0</v>
      </c>
      <c r="D32">
        <v>0</v>
      </c>
      <c r="E32" t="e">
        <v>#N/A</v>
      </c>
      <c r="F32" t="s">
        <v>3435</v>
      </c>
      <c r="G32" t="s">
        <v>3436</v>
      </c>
      <c r="H32">
        <v>0</v>
      </c>
      <c r="I32" t="s">
        <v>42</v>
      </c>
      <c r="J32" t="s">
        <v>43</v>
      </c>
    </row>
    <row r="33" spans="1:10" x14ac:dyDescent="0.3">
      <c r="A33" t="s">
        <v>2724</v>
      </c>
      <c r="B33" t="s">
        <v>19</v>
      </c>
      <c r="C33">
        <v>0</v>
      </c>
      <c r="D33">
        <v>0</v>
      </c>
      <c r="E33" t="e">
        <v>#N/A</v>
      </c>
      <c r="F33" t="s">
        <v>3435</v>
      </c>
      <c r="G33" t="s">
        <v>3436</v>
      </c>
      <c r="H33">
        <v>0</v>
      </c>
      <c r="I33" t="s">
        <v>42</v>
      </c>
      <c r="J33" t="s">
        <v>43</v>
      </c>
    </row>
    <row r="34" spans="1:10" x14ac:dyDescent="0.3">
      <c r="A34" t="s">
        <v>1517</v>
      </c>
      <c r="B34" t="s">
        <v>19</v>
      </c>
      <c r="C34">
        <v>0</v>
      </c>
      <c r="D34">
        <v>0</v>
      </c>
      <c r="E34" t="e">
        <v>#N/A</v>
      </c>
      <c r="F34" t="s">
        <v>3460</v>
      </c>
      <c r="G34" t="s">
        <v>3461</v>
      </c>
      <c r="H34">
        <v>0</v>
      </c>
      <c r="I34" t="s">
        <v>42</v>
      </c>
      <c r="J34" t="s">
        <v>43</v>
      </c>
    </row>
    <row r="35" spans="1:10" x14ac:dyDescent="0.3">
      <c r="A35" t="s">
        <v>588</v>
      </c>
      <c r="B35" t="s">
        <v>590</v>
      </c>
      <c r="C35">
        <v>0</v>
      </c>
      <c r="D35">
        <v>0</v>
      </c>
      <c r="E35" t="e">
        <v>#N/A</v>
      </c>
      <c r="F35" t="s">
        <v>3248</v>
      </c>
      <c r="G35" t="s">
        <v>3249</v>
      </c>
      <c r="H35">
        <v>0</v>
      </c>
      <c r="I35" t="s">
        <v>42</v>
      </c>
      <c r="J35" t="s">
        <v>43</v>
      </c>
    </row>
    <row r="36" spans="1:10" x14ac:dyDescent="0.3">
      <c r="A36" t="s">
        <v>80</v>
      </c>
      <c r="B36" t="s">
        <v>19</v>
      </c>
      <c r="C36">
        <v>0</v>
      </c>
      <c r="D36">
        <v>0</v>
      </c>
      <c r="E36" t="e">
        <v>#N/A</v>
      </c>
      <c r="F36" t="s">
        <v>3116</v>
      </c>
      <c r="G36" t="s">
        <v>3117</v>
      </c>
      <c r="H36">
        <v>0</v>
      </c>
      <c r="I36" t="s">
        <v>42</v>
      </c>
      <c r="J36" t="s">
        <v>43</v>
      </c>
    </row>
    <row r="37" spans="1:10" x14ac:dyDescent="0.3">
      <c r="A37" t="s">
        <v>147</v>
      </c>
      <c r="B37" t="s">
        <v>19</v>
      </c>
      <c r="C37">
        <v>0</v>
      </c>
      <c r="D37">
        <v>0</v>
      </c>
      <c r="E37" t="e">
        <v>#N/A</v>
      </c>
      <c r="F37" t="s">
        <v>3116</v>
      </c>
      <c r="G37" t="s">
        <v>3117</v>
      </c>
      <c r="H37">
        <v>0</v>
      </c>
      <c r="I37" t="s">
        <v>42</v>
      </c>
      <c r="J37" t="s">
        <v>43</v>
      </c>
    </row>
    <row r="38" spans="1:10" x14ac:dyDescent="0.3">
      <c r="A38" t="s">
        <v>3051</v>
      </c>
      <c r="B38" t="s">
        <v>19</v>
      </c>
      <c r="C38">
        <v>0</v>
      </c>
      <c r="D38">
        <v>0</v>
      </c>
      <c r="E38" t="e">
        <v>#N/A</v>
      </c>
      <c r="F38" t="s">
        <v>3776</v>
      </c>
      <c r="G38" t="s">
        <v>3777</v>
      </c>
      <c r="H38">
        <v>0</v>
      </c>
      <c r="I38" t="s">
        <v>42</v>
      </c>
      <c r="J38" t="s">
        <v>43</v>
      </c>
    </row>
    <row r="39" spans="1:10" x14ac:dyDescent="0.3">
      <c r="A39" t="s">
        <v>1118</v>
      </c>
      <c r="B39" t="s">
        <v>19</v>
      </c>
      <c r="C39">
        <v>0</v>
      </c>
      <c r="D39">
        <v>0</v>
      </c>
      <c r="E39" t="e">
        <v>#N/A</v>
      </c>
      <c r="F39" t="s">
        <v>3382</v>
      </c>
      <c r="G39" t="s">
        <v>3383</v>
      </c>
      <c r="H39">
        <v>0</v>
      </c>
      <c r="I39" t="s">
        <v>42</v>
      </c>
      <c r="J39" t="s">
        <v>43</v>
      </c>
    </row>
    <row r="40" spans="1:10" x14ac:dyDescent="0.3">
      <c r="A40" t="s">
        <v>3071</v>
      </c>
      <c r="B40" t="s">
        <v>19</v>
      </c>
      <c r="C40">
        <v>0</v>
      </c>
      <c r="D40">
        <v>0</v>
      </c>
      <c r="E40" t="e">
        <v>#N/A</v>
      </c>
      <c r="F40" t="s">
        <v>3781</v>
      </c>
      <c r="G40" t="s">
        <v>3383</v>
      </c>
      <c r="H40">
        <v>0</v>
      </c>
      <c r="I40" t="s">
        <v>42</v>
      </c>
      <c r="J40" t="s">
        <v>43</v>
      </c>
    </row>
    <row r="41" spans="1:10" x14ac:dyDescent="0.3">
      <c r="A41" t="s">
        <v>1692</v>
      </c>
      <c r="B41" t="s">
        <v>19</v>
      </c>
      <c r="C41">
        <v>0</v>
      </c>
      <c r="D41">
        <v>0</v>
      </c>
      <c r="E41" t="e">
        <v>#N/A</v>
      </c>
      <c r="F41" t="s">
        <v>3499</v>
      </c>
      <c r="G41" t="s">
        <v>3500</v>
      </c>
      <c r="H41">
        <v>0</v>
      </c>
      <c r="I41" t="s">
        <v>96</v>
      </c>
      <c r="J41" t="s">
        <v>115</v>
      </c>
    </row>
    <row r="42" spans="1:10" x14ac:dyDescent="0.3">
      <c r="A42" t="s">
        <v>300</v>
      </c>
      <c r="B42" t="s">
        <v>36</v>
      </c>
      <c r="C42">
        <v>0</v>
      </c>
      <c r="D42">
        <v>0</v>
      </c>
      <c r="E42" t="e">
        <v>#N/A</v>
      </c>
      <c r="F42" t="s">
        <v>3171</v>
      </c>
      <c r="G42" t="s">
        <v>3172</v>
      </c>
      <c r="H42">
        <v>0</v>
      </c>
      <c r="I42" t="s">
        <v>96</v>
      </c>
      <c r="J42" t="s">
        <v>115</v>
      </c>
    </row>
    <row r="43" spans="1:10" x14ac:dyDescent="0.3">
      <c r="A43" t="s">
        <v>459</v>
      </c>
      <c r="B43" t="s">
        <v>19</v>
      </c>
      <c r="C43">
        <v>0</v>
      </c>
      <c r="D43">
        <v>0</v>
      </c>
      <c r="E43" t="e">
        <v>#N/A</v>
      </c>
      <c r="F43">
        <v>0</v>
      </c>
      <c r="G43" t="s">
        <v>3172</v>
      </c>
      <c r="H43">
        <v>0</v>
      </c>
      <c r="I43" t="s">
        <v>96</v>
      </c>
      <c r="J43" t="s">
        <v>115</v>
      </c>
    </row>
    <row r="44" spans="1:10" x14ac:dyDescent="0.3">
      <c r="A44" t="s">
        <v>915</v>
      </c>
      <c r="B44" t="s">
        <v>19</v>
      </c>
      <c r="C44">
        <v>0</v>
      </c>
      <c r="D44">
        <v>0</v>
      </c>
      <c r="E44" t="e">
        <v>#N/A</v>
      </c>
      <c r="F44" t="s">
        <v>3331</v>
      </c>
      <c r="G44" t="s">
        <v>3172</v>
      </c>
      <c r="H44">
        <v>0</v>
      </c>
      <c r="I44" t="s">
        <v>96</v>
      </c>
      <c r="J44" t="s">
        <v>115</v>
      </c>
    </row>
    <row r="45" spans="1:10" x14ac:dyDescent="0.3">
      <c r="A45" t="s">
        <v>986</v>
      </c>
      <c r="B45" t="s">
        <v>19</v>
      </c>
      <c r="C45">
        <v>0</v>
      </c>
      <c r="D45">
        <v>0</v>
      </c>
      <c r="E45" t="e">
        <v>#N/A</v>
      </c>
      <c r="F45" t="s">
        <v>3350</v>
      </c>
      <c r="G45" t="s">
        <v>3172</v>
      </c>
      <c r="H45">
        <v>0</v>
      </c>
      <c r="I45" t="s">
        <v>96</v>
      </c>
      <c r="J45" t="s">
        <v>115</v>
      </c>
    </row>
    <row r="46" spans="1:10" x14ac:dyDescent="0.3">
      <c r="A46" t="s">
        <v>1419</v>
      </c>
      <c r="B46" t="s">
        <v>19</v>
      </c>
      <c r="C46">
        <v>0</v>
      </c>
      <c r="D46">
        <v>0</v>
      </c>
      <c r="E46" t="e">
        <v>#N/A</v>
      </c>
      <c r="F46">
        <v>0</v>
      </c>
      <c r="G46" t="s">
        <v>3172</v>
      </c>
      <c r="H46">
        <v>0</v>
      </c>
      <c r="I46" t="s">
        <v>96</v>
      </c>
      <c r="J46" t="s">
        <v>115</v>
      </c>
    </row>
    <row r="47" spans="1:10" x14ac:dyDescent="0.3">
      <c r="A47" t="s">
        <v>1602</v>
      </c>
      <c r="B47" t="s">
        <v>19</v>
      </c>
      <c r="C47">
        <v>0</v>
      </c>
      <c r="D47">
        <v>0</v>
      </c>
      <c r="E47" t="e">
        <v>#N/A</v>
      </c>
      <c r="F47" t="s">
        <v>3487</v>
      </c>
      <c r="G47" t="s">
        <v>3172</v>
      </c>
      <c r="H47">
        <v>0</v>
      </c>
      <c r="I47" t="s">
        <v>96</v>
      </c>
      <c r="J47" t="s">
        <v>115</v>
      </c>
    </row>
    <row r="48" spans="1:10" x14ac:dyDescent="0.3">
      <c r="A48" t="s">
        <v>2022</v>
      </c>
      <c r="B48" t="s">
        <v>19</v>
      </c>
      <c r="C48">
        <v>0</v>
      </c>
      <c r="D48">
        <v>0</v>
      </c>
      <c r="E48" t="e">
        <v>#N/A</v>
      </c>
      <c r="F48" t="s">
        <v>3350</v>
      </c>
      <c r="G48" t="s">
        <v>3172</v>
      </c>
      <c r="H48">
        <v>0</v>
      </c>
      <c r="I48" t="s">
        <v>96</v>
      </c>
      <c r="J48" t="s">
        <v>115</v>
      </c>
    </row>
    <row r="49" spans="1:10" x14ac:dyDescent="0.3">
      <c r="A49" t="s">
        <v>2840</v>
      </c>
      <c r="B49" t="s">
        <v>19</v>
      </c>
      <c r="C49">
        <v>0</v>
      </c>
      <c r="D49">
        <v>0</v>
      </c>
      <c r="E49" t="e">
        <v>#N/A</v>
      </c>
      <c r="F49" t="s">
        <v>3171</v>
      </c>
      <c r="G49" t="s">
        <v>3172</v>
      </c>
      <c r="H49">
        <v>0</v>
      </c>
      <c r="I49" t="s">
        <v>96</v>
      </c>
      <c r="J49" t="s">
        <v>115</v>
      </c>
    </row>
    <row r="50" spans="1:10" x14ac:dyDescent="0.3">
      <c r="A50" t="s">
        <v>2853</v>
      </c>
      <c r="B50" t="s">
        <v>19</v>
      </c>
      <c r="C50">
        <v>0</v>
      </c>
      <c r="D50">
        <v>0</v>
      </c>
      <c r="E50" t="e">
        <v>#N/A</v>
      </c>
      <c r="F50" t="s">
        <v>3735</v>
      </c>
      <c r="G50" t="s">
        <v>3172</v>
      </c>
      <c r="H50">
        <v>0</v>
      </c>
      <c r="I50" t="s">
        <v>96</v>
      </c>
      <c r="J50" t="s">
        <v>115</v>
      </c>
    </row>
    <row r="51" spans="1:10" x14ac:dyDescent="0.3">
      <c r="A51" t="s">
        <v>2975</v>
      </c>
      <c r="B51" t="s">
        <v>590</v>
      </c>
      <c r="C51">
        <v>0</v>
      </c>
      <c r="D51">
        <v>0</v>
      </c>
      <c r="E51" t="e">
        <v>#N/A</v>
      </c>
      <c r="F51" t="s">
        <v>3756</v>
      </c>
      <c r="G51" t="s">
        <v>3172</v>
      </c>
      <c r="H51">
        <v>0</v>
      </c>
      <c r="I51" t="s">
        <v>96</v>
      </c>
      <c r="J51" t="s">
        <v>115</v>
      </c>
    </row>
    <row r="52" spans="1:10" x14ac:dyDescent="0.3">
      <c r="A52" t="s">
        <v>2090</v>
      </c>
      <c r="B52" t="s">
        <v>19</v>
      </c>
      <c r="C52">
        <v>0</v>
      </c>
      <c r="D52">
        <v>0</v>
      </c>
      <c r="E52" t="e">
        <v>#N/A</v>
      </c>
      <c r="F52" t="s">
        <v>3572</v>
      </c>
      <c r="G52" t="s">
        <v>3573</v>
      </c>
      <c r="H52">
        <v>0</v>
      </c>
      <c r="I52" t="s">
        <v>42</v>
      </c>
      <c r="J52" t="s">
        <v>43</v>
      </c>
    </row>
    <row r="53" spans="1:10" x14ac:dyDescent="0.3">
      <c r="A53" t="s">
        <v>2728</v>
      </c>
      <c r="B53" t="s">
        <v>19</v>
      </c>
      <c r="C53">
        <v>0</v>
      </c>
      <c r="D53">
        <v>0</v>
      </c>
      <c r="E53" t="e">
        <v>#N/A</v>
      </c>
      <c r="F53" t="s">
        <v>3708</v>
      </c>
      <c r="G53" t="s">
        <v>3573</v>
      </c>
      <c r="H53">
        <v>0</v>
      </c>
      <c r="I53" t="s">
        <v>42</v>
      </c>
      <c r="J53" t="s">
        <v>43</v>
      </c>
    </row>
    <row r="54" spans="1:10" x14ac:dyDescent="0.3">
      <c r="A54" t="s">
        <v>1607</v>
      </c>
      <c r="B54" t="s">
        <v>19</v>
      </c>
      <c r="C54">
        <v>0</v>
      </c>
      <c r="D54">
        <v>0</v>
      </c>
      <c r="E54" t="e">
        <v>#N/A</v>
      </c>
      <c r="F54" t="s">
        <v>3382</v>
      </c>
      <c r="G54" t="s">
        <v>3488</v>
      </c>
      <c r="H54">
        <v>0</v>
      </c>
      <c r="I54" t="s">
        <v>42</v>
      </c>
      <c r="J54" t="s">
        <v>43</v>
      </c>
    </row>
    <row r="55" spans="1:10" x14ac:dyDescent="0.3">
      <c r="A55" t="s">
        <v>2563</v>
      </c>
      <c r="B55" t="s">
        <v>19</v>
      </c>
      <c r="C55">
        <v>0</v>
      </c>
      <c r="D55">
        <v>0</v>
      </c>
      <c r="E55" t="e">
        <v>#N/A</v>
      </c>
      <c r="F55" t="s">
        <v>3671</v>
      </c>
      <c r="G55" t="s">
        <v>3488</v>
      </c>
      <c r="H55">
        <v>0</v>
      </c>
      <c r="I55" t="s">
        <v>42</v>
      </c>
      <c r="J55" t="s">
        <v>43</v>
      </c>
    </row>
    <row r="56" spans="1:10" x14ac:dyDescent="0.3">
      <c r="A56" t="s">
        <v>2776</v>
      </c>
      <c r="B56" t="s">
        <v>19</v>
      </c>
      <c r="C56">
        <v>0</v>
      </c>
      <c r="D56">
        <v>0</v>
      </c>
      <c r="E56" t="e">
        <v>#N/A</v>
      </c>
      <c r="F56" t="s">
        <v>3713</v>
      </c>
      <c r="G56" t="s">
        <v>3488</v>
      </c>
      <c r="H56">
        <v>0</v>
      </c>
      <c r="I56" t="s">
        <v>42</v>
      </c>
      <c r="J56" t="s">
        <v>43</v>
      </c>
    </row>
    <row r="57" spans="1:10" x14ac:dyDescent="0.3">
      <c r="A57" t="s">
        <v>1073</v>
      </c>
      <c r="B57" t="s">
        <v>36</v>
      </c>
      <c r="C57">
        <v>0</v>
      </c>
      <c r="D57">
        <v>0</v>
      </c>
      <c r="E57" t="e">
        <v>#N/A</v>
      </c>
      <c r="F57" t="s">
        <v>3303</v>
      </c>
      <c r="G57" t="s">
        <v>3374</v>
      </c>
      <c r="H57">
        <v>0</v>
      </c>
      <c r="I57" t="s">
        <v>42</v>
      </c>
      <c r="J57" t="s">
        <v>43</v>
      </c>
    </row>
    <row r="58" spans="1:10" x14ac:dyDescent="0.3">
      <c r="A58" t="s">
        <v>2655</v>
      </c>
      <c r="B58" t="s">
        <v>590</v>
      </c>
      <c r="C58">
        <v>0</v>
      </c>
      <c r="D58">
        <v>0</v>
      </c>
      <c r="E58" t="e">
        <v>#N/A</v>
      </c>
      <c r="F58" t="s">
        <v>3693</v>
      </c>
      <c r="G58" t="s">
        <v>3694</v>
      </c>
      <c r="H58">
        <v>0</v>
      </c>
      <c r="I58" t="s">
        <v>42</v>
      </c>
      <c r="J58" t="s">
        <v>43</v>
      </c>
    </row>
    <row r="59" spans="1:10" x14ac:dyDescent="0.3">
      <c r="A59" t="s">
        <v>612</v>
      </c>
      <c r="B59" t="s">
        <v>19</v>
      </c>
      <c r="C59">
        <v>0</v>
      </c>
      <c r="D59">
        <v>0</v>
      </c>
      <c r="E59" t="e">
        <v>#N/A</v>
      </c>
      <c r="F59" t="s">
        <v>3257</v>
      </c>
      <c r="G59" t="s">
        <v>3258</v>
      </c>
      <c r="H59">
        <v>0</v>
      </c>
      <c r="I59" t="s">
        <v>42</v>
      </c>
      <c r="J59" t="s">
        <v>43</v>
      </c>
    </row>
    <row r="60" spans="1:10" x14ac:dyDescent="0.3">
      <c r="A60" t="s">
        <v>886</v>
      </c>
      <c r="B60" t="s">
        <v>64</v>
      </c>
      <c r="C60">
        <v>0</v>
      </c>
      <c r="D60">
        <v>0</v>
      </c>
      <c r="E60" t="e">
        <v>#N/A</v>
      </c>
      <c r="F60" t="s">
        <v>3323</v>
      </c>
      <c r="G60" t="s">
        <v>3324</v>
      </c>
      <c r="H60">
        <v>0</v>
      </c>
      <c r="I60" t="s">
        <v>4718</v>
      </c>
      <c r="J60" t="s">
        <v>74</v>
      </c>
    </row>
    <row r="61" spans="1:10" x14ac:dyDescent="0.3">
      <c r="A61" t="s">
        <v>1664</v>
      </c>
      <c r="B61" t="s">
        <v>19</v>
      </c>
      <c r="C61">
        <v>0</v>
      </c>
      <c r="D61">
        <v>0</v>
      </c>
      <c r="E61" t="e">
        <v>#N/A</v>
      </c>
      <c r="F61" t="s">
        <v>3323</v>
      </c>
      <c r="G61" t="s">
        <v>3324</v>
      </c>
      <c r="H61">
        <v>0</v>
      </c>
      <c r="I61" t="s">
        <v>4718</v>
      </c>
      <c r="J61" t="s">
        <v>74</v>
      </c>
    </row>
    <row r="62" spans="1:10" x14ac:dyDescent="0.3">
      <c r="A62" t="s">
        <v>2481</v>
      </c>
      <c r="B62" t="s">
        <v>36</v>
      </c>
      <c r="C62">
        <v>0</v>
      </c>
      <c r="D62">
        <v>0</v>
      </c>
      <c r="E62" t="e">
        <v>#N/A</v>
      </c>
      <c r="F62">
        <v>0</v>
      </c>
      <c r="G62" t="s">
        <v>3324</v>
      </c>
      <c r="H62">
        <v>0</v>
      </c>
      <c r="I62" t="s">
        <v>4718</v>
      </c>
      <c r="J62" t="s">
        <v>74</v>
      </c>
    </row>
    <row r="63" spans="1:10" x14ac:dyDescent="0.3">
      <c r="A63" t="s">
        <v>1359</v>
      </c>
      <c r="B63" t="s">
        <v>19</v>
      </c>
      <c r="C63">
        <v>0</v>
      </c>
      <c r="D63">
        <v>0</v>
      </c>
      <c r="E63" t="e">
        <v>#N/A</v>
      </c>
      <c r="F63" t="s">
        <v>3382</v>
      </c>
      <c r="G63" t="s">
        <v>3437</v>
      </c>
      <c r="H63">
        <v>0</v>
      </c>
      <c r="I63" t="s">
        <v>42</v>
      </c>
      <c r="J63" t="s">
        <v>43</v>
      </c>
    </row>
    <row r="64" spans="1:10" x14ac:dyDescent="0.3">
      <c r="A64" t="s">
        <v>2537</v>
      </c>
      <c r="B64" t="s">
        <v>19</v>
      </c>
      <c r="C64">
        <v>0</v>
      </c>
      <c r="D64">
        <v>0</v>
      </c>
      <c r="E64" t="e">
        <v>#N/A</v>
      </c>
      <c r="F64" t="s">
        <v>3382</v>
      </c>
      <c r="G64" t="s">
        <v>3437</v>
      </c>
      <c r="H64">
        <v>0</v>
      </c>
      <c r="I64" t="s">
        <v>42</v>
      </c>
      <c r="J64" t="s">
        <v>43</v>
      </c>
    </row>
    <row r="65" spans="1:10" x14ac:dyDescent="0.3">
      <c r="A65" t="s">
        <v>2606</v>
      </c>
      <c r="B65" t="s">
        <v>19</v>
      </c>
      <c r="C65">
        <v>0</v>
      </c>
      <c r="D65">
        <v>0</v>
      </c>
      <c r="E65" t="e">
        <v>#N/A</v>
      </c>
      <c r="F65" t="s">
        <v>3382</v>
      </c>
      <c r="G65" t="s">
        <v>3437</v>
      </c>
      <c r="H65">
        <v>0</v>
      </c>
      <c r="I65" t="s">
        <v>42</v>
      </c>
      <c r="J65" t="s">
        <v>43</v>
      </c>
    </row>
    <row r="66" spans="1:10" x14ac:dyDescent="0.3">
      <c r="A66" t="s">
        <v>2723</v>
      </c>
      <c r="B66" t="s">
        <v>19</v>
      </c>
      <c r="C66">
        <v>0</v>
      </c>
      <c r="D66">
        <v>0</v>
      </c>
      <c r="E66" t="e">
        <v>#N/A</v>
      </c>
      <c r="F66" t="s">
        <v>3382</v>
      </c>
      <c r="G66" t="s">
        <v>3437</v>
      </c>
      <c r="H66">
        <v>0</v>
      </c>
      <c r="I66" t="s">
        <v>42</v>
      </c>
      <c r="J66" t="s">
        <v>43</v>
      </c>
    </row>
    <row r="67" spans="1:10" x14ac:dyDescent="0.3">
      <c r="A67" t="s">
        <v>931</v>
      </c>
      <c r="B67" t="s">
        <v>19</v>
      </c>
      <c r="C67">
        <v>0</v>
      </c>
      <c r="D67">
        <v>0</v>
      </c>
      <c r="E67" t="e">
        <v>#N/A</v>
      </c>
      <c r="F67" t="s">
        <v>3339</v>
      </c>
      <c r="G67" t="s">
        <v>3340</v>
      </c>
      <c r="H67">
        <v>0</v>
      </c>
      <c r="I67" t="s">
        <v>42</v>
      </c>
      <c r="J67" t="s">
        <v>43</v>
      </c>
    </row>
    <row r="68" spans="1:10" x14ac:dyDescent="0.3">
      <c r="A68" t="s">
        <v>475</v>
      </c>
      <c r="B68" t="s">
        <v>19</v>
      </c>
      <c r="C68">
        <v>0</v>
      </c>
      <c r="D68">
        <v>0</v>
      </c>
      <c r="E68" t="e">
        <v>#N/A</v>
      </c>
      <c r="F68" t="s">
        <v>3229</v>
      </c>
      <c r="G68" t="s">
        <v>3230</v>
      </c>
      <c r="H68">
        <v>0</v>
      </c>
      <c r="I68" t="s">
        <v>4718</v>
      </c>
      <c r="J68" t="s">
        <v>74</v>
      </c>
    </row>
    <row r="69" spans="1:10" x14ac:dyDescent="0.3">
      <c r="A69" t="s">
        <v>599</v>
      </c>
      <c r="B69" t="s">
        <v>19</v>
      </c>
      <c r="C69">
        <v>0</v>
      </c>
      <c r="D69">
        <v>0</v>
      </c>
      <c r="E69" t="e">
        <v>#N/A</v>
      </c>
      <c r="F69" t="s">
        <v>3229</v>
      </c>
      <c r="G69" t="s">
        <v>3230</v>
      </c>
      <c r="H69">
        <v>0</v>
      </c>
      <c r="I69" t="s">
        <v>4718</v>
      </c>
      <c r="J69" t="s">
        <v>74</v>
      </c>
    </row>
    <row r="70" spans="1:10" x14ac:dyDescent="0.3">
      <c r="A70" t="s">
        <v>816</v>
      </c>
      <c r="B70" t="s">
        <v>19</v>
      </c>
      <c r="C70">
        <v>0</v>
      </c>
      <c r="D70">
        <v>0</v>
      </c>
      <c r="E70" t="e">
        <v>#N/A</v>
      </c>
      <c r="F70" t="s">
        <v>3300</v>
      </c>
      <c r="G70" t="s">
        <v>3230</v>
      </c>
      <c r="H70">
        <v>0</v>
      </c>
      <c r="I70" t="s">
        <v>4718</v>
      </c>
      <c r="J70" t="s">
        <v>74</v>
      </c>
    </row>
    <row r="71" spans="1:10" x14ac:dyDescent="0.3">
      <c r="A71" t="s">
        <v>1431</v>
      </c>
      <c r="B71" t="s">
        <v>19</v>
      </c>
      <c r="C71">
        <v>0</v>
      </c>
      <c r="D71">
        <v>0</v>
      </c>
      <c r="E71" t="e">
        <v>#N/A</v>
      </c>
      <c r="F71" t="s">
        <v>3448</v>
      </c>
      <c r="G71" t="s">
        <v>3230</v>
      </c>
      <c r="H71">
        <v>0</v>
      </c>
      <c r="I71" t="s">
        <v>4718</v>
      </c>
      <c r="J71" t="s">
        <v>74</v>
      </c>
    </row>
    <row r="72" spans="1:10" x14ac:dyDescent="0.3">
      <c r="A72" t="s">
        <v>1707</v>
      </c>
      <c r="B72" t="s">
        <v>19</v>
      </c>
      <c r="C72">
        <v>0</v>
      </c>
      <c r="D72">
        <v>0</v>
      </c>
      <c r="E72" t="e">
        <v>#N/A</v>
      </c>
      <c r="F72" t="s">
        <v>3501</v>
      </c>
      <c r="G72" t="s">
        <v>3230</v>
      </c>
      <c r="H72">
        <v>0</v>
      </c>
      <c r="I72" t="s">
        <v>4718</v>
      </c>
      <c r="J72" t="s">
        <v>74</v>
      </c>
    </row>
    <row r="73" spans="1:10" x14ac:dyDescent="0.3">
      <c r="A73" t="s">
        <v>2052</v>
      </c>
      <c r="B73" t="s">
        <v>19</v>
      </c>
      <c r="C73">
        <v>0</v>
      </c>
      <c r="D73">
        <v>0</v>
      </c>
      <c r="E73" t="e">
        <v>#N/A</v>
      </c>
      <c r="F73" t="s">
        <v>3339</v>
      </c>
      <c r="G73" t="s">
        <v>3340</v>
      </c>
      <c r="H73">
        <v>0</v>
      </c>
      <c r="I73" t="s">
        <v>42</v>
      </c>
      <c r="J73" t="s">
        <v>43</v>
      </c>
    </row>
    <row r="74" spans="1:10" x14ac:dyDescent="0.3">
      <c r="A74" t="s">
        <v>1016</v>
      </c>
      <c r="B74" t="s">
        <v>19</v>
      </c>
      <c r="C74">
        <v>0</v>
      </c>
      <c r="D74">
        <v>0</v>
      </c>
      <c r="E74" t="e">
        <v>#N/A</v>
      </c>
      <c r="F74" t="s">
        <v>3358</v>
      </c>
      <c r="G74" t="s">
        <v>3359</v>
      </c>
      <c r="H74">
        <v>0</v>
      </c>
      <c r="I74" t="s">
        <v>42</v>
      </c>
      <c r="J74" t="s">
        <v>43</v>
      </c>
    </row>
    <row r="75" spans="1:10" x14ac:dyDescent="0.3">
      <c r="A75" t="s">
        <v>1214</v>
      </c>
      <c r="B75" t="s">
        <v>590</v>
      </c>
      <c r="C75">
        <v>0</v>
      </c>
      <c r="D75">
        <v>0</v>
      </c>
      <c r="E75" t="e">
        <v>#N/A</v>
      </c>
      <c r="F75" t="s">
        <v>3358</v>
      </c>
      <c r="G75" t="s">
        <v>3399</v>
      </c>
      <c r="H75">
        <v>0</v>
      </c>
      <c r="I75" t="s">
        <v>42</v>
      </c>
      <c r="J75" t="s">
        <v>43</v>
      </c>
    </row>
    <row r="76" spans="1:10" x14ac:dyDescent="0.3">
      <c r="A76" t="s">
        <v>1273</v>
      </c>
      <c r="B76" t="s">
        <v>590</v>
      </c>
      <c r="C76">
        <v>0</v>
      </c>
      <c r="D76">
        <v>0</v>
      </c>
      <c r="E76" t="e">
        <v>#N/A</v>
      </c>
      <c r="F76" t="s">
        <v>3358</v>
      </c>
      <c r="G76" t="s">
        <v>3399</v>
      </c>
      <c r="H76">
        <v>0</v>
      </c>
      <c r="I76" t="s">
        <v>42</v>
      </c>
      <c r="J76" t="s">
        <v>43</v>
      </c>
    </row>
    <row r="77" spans="1:10" x14ac:dyDescent="0.3">
      <c r="A77" t="s">
        <v>1410</v>
      </c>
      <c r="B77" t="s">
        <v>590</v>
      </c>
      <c r="C77">
        <v>0</v>
      </c>
      <c r="D77">
        <v>0</v>
      </c>
      <c r="E77" t="e">
        <v>#N/A</v>
      </c>
      <c r="F77" t="s">
        <v>3358</v>
      </c>
      <c r="G77" t="s">
        <v>3399</v>
      </c>
      <c r="H77">
        <v>0</v>
      </c>
      <c r="I77" t="s">
        <v>42</v>
      </c>
      <c r="J77" t="s">
        <v>43</v>
      </c>
    </row>
    <row r="78" spans="1:10" x14ac:dyDescent="0.3">
      <c r="A78" t="s">
        <v>1891</v>
      </c>
      <c r="B78" t="s">
        <v>19</v>
      </c>
      <c r="C78">
        <v>0</v>
      </c>
      <c r="D78">
        <v>0</v>
      </c>
      <c r="E78" t="e">
        <v>#N/A</v>
      </c>
      <c r="F78" t="s">
        <v>3358</v>
      </c>
      <c r="G78" t="s">
        <v>3359</v>
      </c>
      <c r="H78">
        <v>0</v>
      </c>
      <c r="I78" t="s">
        <v>42</v>
      </c>
      <c r="J78" t="s">
        <v>43</v>
      </c>
    </row>
    <row r="79" spans="1:10" x14ac:dyDescent="0.3">
      <c r="A79" t="s">
        <v>2215</v>
      </c>
      <c r="B79" t="s">
        <v>36</v>
      </c>
      <c r="C79">
        <v>0</v>
      </c>
      <c r="D79">
        <v>0</v>
      </c>
      <c r="E79" t="e">
        <v>#N/A</v>
      </c>
      <c r="F79" t="s">
        <v>3600</v>
      </c>
      <c r="G79" t="s">
        <v>3601</v>
      </c>
      <c r="H79">
        <v>0</v>
      </c>
      <c r="I79" t="s">
        <v>42</v>
      </c>
      <c r="J79" t="s">
        <v>43</v>
      </c>
    </row>
    <row r="80" spans="1:10" x14ac:dyDescent="0.3">
      <c r="A80" t="s">
        <v>442</v>
      </c>
      <c r="B80" t="s">
        <v>105</v>
      </c>
      <c r="C80">
        <v>0</v>
      </c>
      <c r="D80">
        <v>0</v>
      </c>
      <c r="E80" t="e">
        <v>#N/A</v>
      </c>
      <c r="F80" t="s">
        <v>3108</v>
      </c>
      <c r="G80" t="s">
        <v>3218</v>
      </c>
      <c r="H80">
        <v>0</v>
      </c>
      <c r="I80" t="s">
        <v>42</v>
      </c>
      <c r="J80" t="s">
        <v>43</v>
      </c>
    </row>
    <row r="81" spans="1:10" x14ac:dyDescent="0.3">
      <c r="A81" t="s">
        <v>1134</v>
      </c>
      <c r="B81" t="s">
        <v>19</v>
      </c>
      <c r="C81">
        <v>0</v>
      </c>
      <c r="D81">
        <v>0</v>
      </c>
      <c r="E81" t="e">
        <v>#N/A</v>
      </c>
      <c r="F81" t="s">
        <v>3108</v>
      </c>
      <c r="G81" t="s">
        <v>3218</v>
      </c>
      <c r="H81">
        <v>0</v>
      </c>
      <c r="I81" t="s">
        <v>42</v>
      </c>
      <c r="J81" t="s">
        <v>43</v>
      </c>
    </row>
    <row r="82" spans="1:10" x14ac:dyDescent="0.3">
      <c r="A82" t="s">
        <v>1951</v>
      </c>
      <c r="B82" t="s">
        <v>36</v>
      </c>
      <c r="C82">
        <v>0</v>
      </c>
      <c r="D82">
        <v>0</v>
      </c>
      <c r="E82" t="e">
        <v>#N/A</v>
      </c>
      <c r="F82" t="s">
        <v>3540</v>
      </c>
      <c r="G82" t="s">
        <v>3221</v>
      </c>
      <c r="H82">
        <v>0</v>
      </c>
      <c r="I82" t="s">
        <v>42</v>
      </c>
      <c r="J82" t="s">
        <v>43</v>
      </c>
    </row>
    <row r="83" spans="1:10" x14ac:dyDescent="0.3">
      <c r="A83" t="s">
        <v>65</v>
      </c>
      <c r="B83" t="s">
        <v>64</v>
      </c>
      <c r="C83">
        <v>0</v>
      </c>
      <c r="D83">
        <v>0</v>
      </c>
      <c r="E83" t="e">
        <v>#N/A</v>
      </c>
      <c r="F83" t="s">
        <v>3108</v>
      </c>
      <c r="G83" t="s">
        <v>3109</v>
      </c>
      <c r="H83">
        <v>0</v>
      </c>
      <c r="I83" t="s">
        <v>42</v>
      </c>
      <c r="J83" t="s">
        <v>43</v>
      </c>
    </row>
    <row r="84" spans="1:10" x14ac:dyDescent="0.3">
      <c r="A84" t="s">
        <v>394</v>
      </c>
      <c r="B84" t="s">
        <v>19</v>
      </c>
      <c r="C84">
        <v>0</v>
      </c>
      <c r="D84">
        <v>0</v>
      </c>
      <c r="E84" t="e">
        <v>#N/A</v>
      </c>
      <c r="F84" t="s">
        <v>3108</v>
      </c>
      <c r="G84" t="s">
        <v>3109</v>
      </c>
      <c r="H84">
        <v>0</v>
      </c>
      <c r="I84" t="s">
        <v>42</v>
      </c>
      <c r="J84" t="s">
        <v>43</v>
      </c>
    </row>
    <row r="85" spans="1:10" x14ac:dyDescent="0.3">
      <c r="A85" t="s">
        <v>777</v>
      </c>
      <c r="B85" t="s">
        <v>19</v>
      </c>
      <c r="C85">
        <v>0</v>
      </c>
      <c r="D85">
        <v>0</v>
      </c>
      <c r="E85" t="e">
        <v>#N/A</v>
      </c>
      <c r="F85" t="s">
        <v>3108</v>
      </c>
      <c r="G85" t="s">
        <v>3109</v>
      </c>
      <c r="H85">
        <v>0</v>
      </c>
      <c r="I85" t="s">
        <v>42</v>
      </c>
      <c r="J85" t="s">
        <v>43</v>
      </c>
    </row>
    <row r="86" spans="1:10" x14ac:dyDescent="0.3">
      <c r="A86" t="s">
        <v>1124</v>
      </c>
      <c r="B86" t="s">
        <v>19</v>
      </c>
      <c r="C86">
        <v>0</v>
      </c>
      <c r="D86">
        <v>0</v>
      </c>
      <c r="E86" t="e">
        <v>#N/A</v>
      </c>
      <c r="F86" t="s">
        <v>3385</v>
      </c>
      <c r="G86" t="s">
        <v>3109</v>
      </c>
      <c r="H86">
        <v>0</v>
      </c>
      <c r="I86" t="s">
        <v>42</v>
      </c>
      <c r="J86" t="s">
        <v>43</v>
      </c>
    </row>
    <row r="87" spans="1:10" x14ac:dyDescent="0.3">
      <c r="A87" t="s">
        <v>1167</v>
      </c>
      <c r="B87" t="s">
        <v>19</v>
      </c>
      <c r="C87">
        <v>0</v>
      </c>
      <c r="D87">
        <v>0</v>
      </c>
      <c r="E87" t="e">
        <v>#N/A</v>
      </c>
      <c r="F87" t="s">
        <v>3108</v>
      </c>
      <c r="G87" t="s">
        <v>3109</v>
      </c>
      <c r="H87">
        <v>0</v>
      </c>
      <c r="I87" t="s">
        <v>42</v>
      </c>
      <c r="J87" t="s">
        <v>43</v>
      </c>
    </row>
    <row r="88" spans="1:10" x14ac:dyDescent="0.3">
      <c r="A88" t="s">
        <v>2168</v>
      </c>
      <c r="B88" t="s">
        <v>19</v>
      </c>
      <c r="C88">
        <v>0</v>
      </c>
      <c r="D88">
        <v>0</v>
      </c>
      <c r="E88" t="e">
        <v>#N/A</v>
      </c>
      <c r="F88" t="s">
        <v>3108</v>
      </c>
      <c r="G88" t="s">
        <v>3109</v>
      </c>
      <c r="H88">
        <v>0</v>
      </c>
      <c r="I88" t="s">
        <v>42</v>
      </c>
      <c r="J88" t="s">
        <v>43</v>
      </c>
    </row>
    <row r="89" spans="1:10" x14ac:dyDescent="0.3">
      <c r="A89" t="s">
        <v>2587</v>
      </c>
      <c r="B89" t="s">
        <v>36</v>
      </c>
      <c r="C89">
        <v>0</v>
      </c>
      <c r="D89">
        <v>0</v>
      </c>
      <c r="E89" t="e">
        <v>#N/A</v>
      </c>
      <c r="F89" t="s">
        <v>3540</v>
      </c>
      <c r="G89" t="s">
        <v>3109</v>
      </c>
      <c r="H89">
        <v>0</v>
      </c>
      <c r="I89" t="s">
        <v>42</v>
      </c>
      <c r="J89" t="s">
        <v>43</v>
      </c>
    </row>
    <row r="90" spans="1:10" x14ac:dyDescent="0.3">
      <c r="A90" t="s">
        <v>1967</v>
      </c>
      <c r="B90" t="s">
        <v>64</v>
      </c>
      <c r="C90">
        <v>0</v>
      </c>
      <c r="D90">
        <v>0</v>
      </c>
      <c r="E90" t="e">
        <v>#N/A</v>
      </c>
      <c r="F90" t="s">
        <v>3540</v>
      </c>
      <c r="G90" t="s">
        <v>3546</v>
      </c>
      <c r="H90">
        <v>0</v>
      </c>
      <c r="I90" t="s">
        <v>42</v>
      </c>
      <c r="J90" t="s">
        <v>43</v>
      </c>
    </row>
    <row r="91" spans="1:10" x14ac:dyDescent="0.3">
      <c r="A91" t="s">
        <v>2129</v>
      </c>
      <c r="B91" t="s">
        <v>19</v>
      </c>
      <c r="C91">
        <v>0</v>
      </c>
      <c r="D91">
        <v>0</v>
      </c>
      <c r="E91" t="e">
        <v>#N/A</v>
      </c>
      <c r="F91" t="s">
        <v>3540</v>
      </c>
      <c r="G91" t="s">
        <v>3546</v>
      </c>
      <c r="H91">
        <v>0</v>
      </c>
      <c r="I91" t="s">
        <v>42</v>
      </c>
      <c r="J91" t="s">
        <v>43</v>
      </c>
    </row>
    <row r="92" spans="1:10" x14ac:dyDescent="0.3">
      <c r="A92" t="s">
        <v>2045</v>
      </c>
      <c r="B92" t="s">
        <v>36</v>
      </c>
      <c r="C92">
        <v>0</v>
      </c>
      <c r="D92">
        <v>0</v>
      </c>
      <c r="E92" t="e">
        <v>#N/A</v>
      </c>
      <c r="F92" t="s">
        <v>3566</v>
      </c>
      <c r="G92" t="s">
        <v>3567</v>
      </c>
      <c r="H92">
        <v>0</v>
      </c>
      <c r="I92" t="s">
        <v>42</v>
      </c>
      <c r="J92" t="s">
        <v>43</v>
      </c>
    </row>
    <row r="93" spans="1:10" x14ac:dyDescent="0.3">
      <c r="A93" t="s">
        <v>2995</v>
      </c>
      <c r="B93" t="s">
        <v>19</v>
      </c>
      <c r="C93">
        <v>0</v>
      </c>
      <c r="D93">
        <v>0</v>
      </c>
      <c r="E93" t="e">
        <v>#N/A</v>
      </c>
      <c r="F93" t="s">
        <v>3108</v>
      </c>
      <c r="G93" t="s">
        <v>3567</v>
      </c>
      <c r="H93">
        <v>0</v>
      </c>
      <c r="I93" t="s">
        <v>42</v>
      </c>
      <c r="J93" t="s">
        <v>43</v>
      </c>
    </row>
    <row r="94" spans="1:10" x14ac:dyDescent="0.3">
      <c r="A94" t="s">
        <v>820</v>
      </c>
      <c r="B94" t="s">
        <v>36</v>
      </c>
      <c r="C94">
        <v>0</v>
      </c>
      <c r="D94">
        <v>0</v>
      </c>
      <c r="E94" t="e">
        <v>#N/A</v>
      </c>
      <c r="F94" t="s">
        <v>3303</v>
      </c>
      <c r="G94" t="s">
        <v>3304</v>
      </c>
      <c r="H94">
        <v>0</v>
      </c>
      <c r="I94" t="s">
        <v>42</v>
      </c>
      <c r="J94" t="s">
        <v>43</v>
      </c>
    </row>
    <row r="95" spans="1:10" x14ac:dyDescent="0.3">
      <c r="A95" t="s">
        <v>2517</v>
      </c>
      <c r="B95" t="s">
        <v>19</v>
      </c>
      <c r="C95">
        <v>0</v>
      </c>
      <c r="D95">
        <v>0</v>
      </c>
      <c r="E95" t="e">
        <v>#N/A</v>
      </c>
      <c r="F95" t="s">
        <v>3224</v>
      </c>
      <c r="G95" t="s">
        <v>3659</v>
      </c>
      <c r="H95">
        <v>0</v>
      </c>
      <c r="I95" t="s">
        <v>73</v>
      </c>
      <c r="J95" t="s">
        <v>74</v>
      </c>
    </row>
    <row r="96" spans="1:10" x14ac:dyDescent="0.3">
      <c r="A96" t="s">
        <v>879</v>
      </c>
      <c r="B96" t="s">
        <v>19</v>
      </c>
      <c r="C96">
        <v>0</v>
      </c>
      <c r="D96">
        <v>0</v>
      </c>
      <c r="E96" t="e">
        <v>#N/A</v>
      </c>
      <c r="F96" t="s">
        <v>3317</v>
      </c>
      <c r="G96" t="s">
        <v>3318</v>
      </c>
      <c r="H96">
        <v>0</v>
      </c>
      <c r="I96" t="s">
        <v>42</v>
      </c>
      <c r="J96" t="s">
        <v>43</v>
      </c>
    </row>
    <row r="97" spans="1:10" x14ac:dyDescent="0.3">
      <c r="A97" t="s">
        <v>992</v>
      </c>
      <c r="B97" t="s">
        <v>19</v>
      </c>
      <c r="C97">
        <v>0</v>
      </c>
      <c r="D97">
        <v>0</v>
      </c>
      <c r="E97" t="e">
        <v>#N/A</v>
      </c>
      <c r="F97" t="s">
        <v>3351</v>
      </c>
      <c r="G97" t="s">
        <v>3352</v>
      </c>
      <c r="H97">
        <v>0</v>
      </c>
      <c r="I97" t="s">
        <v>42</v>
      </c>
      <c r="J97" t="s">
        <v>43</v>
      </c>
    </row>
    <row r="98" spans="1:10" x14ac:dyDescent="0.3">
      <c r="A98" t="s">
        <v>2014</v>
      </c>
      <c r="B98" t="s">
        <v>19</v>
      </c>
      <c r="C98">
        <v>0</v>
      </c>
      <c r="D98">
        <v>0</v>
      </c>
      <c r="E98" t="e">
        <v>#N/A</v>
      </c>
      <c r="F98" t="s">
        <v>3557</v>
      </c>
      <c r="G98" t="s">
        <v>3304</v>
      </c>
      <c r="H98">
        <v>0</v>
      </c>
      <c r="I98" t="s">
        <v>42</v>
      </c>
      <c r="J98" t="s">
        <v>43</v>
      </c>
    </row>
    <row r="99" spans="1:10" x14ac:dyDescent="0.3">
      <c r="A99" t="s">
        <v>2069</v>
      </c>
      <c r="B99" t="s">
        <v>19</v>
      </c>
      <c r="C99">
        <v>0</v>
      </c>
      <c r="D99">
        <v>0</v>
      </c>
      <c r="E99" t="e">
        <v>#N/A</v>
      </c>
      <c r="F99" t="s">
        <v>3557</v>
      </c>
      <c r="G99" t="s">
        <v>3304</v>
      </c>
      <c r="H99">
        <v>0</v>
      </c>
      <c r="I99" t="s">
        <v>42</v>
      </c>
      <c r="J99" t="s">
        <v>43</v>
      </c>
    </row>
    <row r="100" spans="1:10" x14ac:dyDescent="0.3">
      <c r="A100" t="s">
        <v>2307</v>
      </c>
      <c r="B100" t="s">
        <v>36</v>
      </c>
      <c r="C100">
        <v>0</v>
      </c>
      <c r="D100">
        <v>0</v>
      </c>
      <c r="E100" t="e">
        <v>#N/A</v>
      </c>
      <c r="F100" t="s">
        <v>3620</v>
      </c>
      <c r="G100" t="s">
        <v>3621</v>
      </c>
      <c r="H100">
        <v>0</v>
      </c>
      <c r="I100" t="s">
        <v>42</v>
      </c>
      <c r="J100" t="s">
        <v>43</v>
      </c>
    </row>
    <row r="101" spans="1:10" x14ac:dyDescent="0.3">
      <c r="A101" t="s">
        <v>388</v>
      </c>
      <c r="B101" t="s">
        <v>19</v>
      </c>
      <c r="C101">
        <v>0</v>
      </c>
      <c r="D101">
        <v>0</v>
      </c>
      <c r="E101" t="e">
        <v>#N/A</v>
      </c>
      <c r="F101" t="s">
        <v>3108</v>
      </c>
      <c r="G101" t="s">
        <v>3202</v>
      </c>
      <c r="H101">
        <v>0</v>
      </c>
      <c r="I101" t="s">
        <v>42</v>
      </c>
      <c r="J101" t="s">
        <v>43</v>
      </c>
    </row>
    <row r="102" spans="1:10" x14ac:dyDescent="0.3">
      <c r="A102" t="s">
        <v>2409</v>
      </c>
      <c r="B102" t="s">
        <v>36</v>
      </c>
      <c r="C102">
        <v>0</v>
      </c>
      <c r="D102">
        <v>0</v>
      </c>
      <c r="E102" t="e">
        <v>#N/A</v>
      </c>
      <c r="F102" t="s">
        <v>3636</v>
      </c>
      <c r="G102" t="s">
        <v>3202</v>
      </c>
      <c r="H102">
        <v>0</v>
      </c>
      <c r="I102" t="s">
        <v>42</v>
      </c>
      <c r="J102" t="s">
        <v>43</v>
      </c>
    </row>
    <row r="103" spans="1:10" x14ac:dyDescent="0.3">
      <c r="A103" t="s">
        <v>2785</v>
      </c>
      <c r="B103" t="s">
        <v>19</v>
      </c>
      <c r="C103">
        <v>0</v>
      </c>
      <c r="D103">
        <v>0</v>
      </c>
      <c r="E103" t="e">
        <v>#N/A</v>
      </c>
      <c r="F103" t="s">
        <v>3540</v>
      </c>
      <c r="G103" t="s">
        <v>3202</v>
      </c>
      <c r="H103">
        <v>0</v>
      </c>
      <c r="I103" t="s">
        <v>42</v>
      </c>
      <c r="J103" t="s">
        <v>43</v>
      </c>
    </row>
    <row r="104" spans="1:10" x14ac:dyDescent="0.3">
      <c r="A104" t="s">
        <v>2977</v>
      </c>
      <c r="B104" t="s">
        <v>19</v>
      </c>
      <c r="C104">
        <v>0</v>
      </c>
      <c r="D104">
        <v>0</v>
      </c>
      <c r="E104" t="e">
        <v>#N/A</v>
      </c>
      <c r="F104" t="s">
        <v>3108</v>
      </c>
      <c r="G104" t="s">
        <v>3202</v>
      </c>
      <c r="H104">
        <v>0</v>
      </c>
      <c r="I104" t="s">
        <v>42</v>
      </c>
      <c r="J104" t="s">
        <v>43</v>
      </c>
    </row>
    <row r="105" spans="1:10" x14ac:dyDescent="0.3">
      <c r="A105" t="s">
        <v>1567</v>
      </c>
      <c r="B105" t="s">
        <v>19</v>
      </c>
      <c r="C105">
        <v>0</v>
      </c>
      <c r="D105">
        <v>0</v>
      </c>
      <c r="E105" t="e">
        <v>#N/A</v>
      </c>
      <c r="F105" t="s">
        <v>3475</v>
      </c>
      <c r="G105" t="s">
        <v>3476</v>
      </c>
      <c r="H105">
        <v>0</v>
      </c>
      <c r="I105" t="s">
        <v>42</v>
      </c>
      <c r="J105" t="s">
        <v>43</v>
      </c>
    </row>
    <row r="106" spans="1:10" x14ac:dyDescent="0.3">
      <c r="A106" t="s">
        <v>2889</v>
      </c>
      <c r="B106" t="s">
        <v>19</v>
      </c>
      <c r="C106">
        <v>0</v>
      </c>
      <c r="D106">
        <v>0</v>
      </c>
      <c r="E106" t="e">
        <v>#N/A</v>
      </c>
      <c r="F106" t="s">
        <v>3748</v>
      </c>
      <c r="G106" t="s">
        <v>3476</v>
      </c>
      <c r="H106">
        <v>0</v>
      </c>
      <c r="I106" t="s">
        <v>42</v>
      </c>
      <c r="J106" t="s">
        <v>43</v>
      </c>
    </row>
    <row r="107" spans="1:10" x14ac:dyDescent="0.3">
      <c r="A107" t="s">
        <v>464</v>
      </c>
      <c r="B107" t="s">
        <v>36</v>
      </c>
      <c r="C107">
        <v>0</v>
      </c>
      <c r="D107">
        <v>0</v>
      </c>
      <c r="E107" t="e">
        <v>#N/A</v>
      </c>
      <c r="F107" t="s">
        <v>3224</v>
      </c>
      <c r="G107" t="s">
        <v>3225</v>
      </c>
      <c r="H107">
        <v>0</v>
      </c>
      <c r="I107" t="s">
        <v>73</v>
      </c>
      <c r="J107" t="s">
        <v>74</v>
      </c>
    </row>
    <row r="108" spans="1:10" x14ac:dyDescent="0.3">
      <c r="A108" t="s">
        <v>349</v>
      </c>
      <c r="B108" t="s">
        <v>19</v>
      </c>
      <c r="C108">
        <v>0</v>
      </c>
      <c r="D108">
        <v>0</v>
      </c>
      <c r="E108" t="e">
        <v>#N/A</v>
      </c>
      <c r="F108" t="s">
        <v>3186</v>
      </c>
      <c r="G108" t="s">
        <v>3113</v>
      </c>
      <c r="H108">
        <v>0</v>
      </c>
      <c r="I108" t="s">
        <v>42</v>
      </c>
      <c r="J108" t="s">
        <v>43</v>
      </c>
    </row>
    <row r="109" spans="1:10" x14ac:dyDescent="0.3">
      <c r="A109" t="s">
        <v>361</v>
      </c>
      <c r="B109" t="s">
        <v>19</v>
      </c>
      <c r="C109">
        <v>0</v>
      </c>
      <c r="D109">
        <v>0</v>
      </c>
      <c r="E109" t="e">
        <v>#N/A</v>
      </c>
      <c r="F109" t="s">
        <v>3186</v>
      </c>
      <c r="G109" t="s">
        <v>3113</v>
      </c>
      <c r="H109">
        <v>0</v>
      </c>
      <c r="I109" t="s">
        <v>42</v>
      </c>
      <c r="J109" t="s">
        <v>43</v>
      </c>
    </row>
    <row r="110" spans="1:10" x14ac:dyDescent="0.3">
      <c r="A110" t="s">
        <v>521</v>
      </c>
      <c r="B110" t="s">
        <v>36</v>
      </c>
      <c r="C110">
        <v>0</v>
      </c>
      <c r="D110">
        <v>0</v>
      </c>
      <c r="E110" t="e">
        <v>#N/A</v>
      </c>
      <c r="F110" t="s">
        <v>3224</v>
      </c>
      <c r="G110" t="s">
        <v>3225</v>
      </c>
      <c r="H110">
        <v>0</v>
      </c>
      <c r="I110" t="s">
        <v>73</v>
      </c>
      <c r="J110" t="s">
        <v>74</v>
      </c>
    </row>
    <row r="111" spans="1:10" x14ac:dyDescent="0.3">
      <c r="A111" t="s">
        <v>450</v>
      </c>
      <c r="B111" t="s">
        <v>19</v>
      </c>
      <c r="C111">
        <v>0</v>
      </c>
      <c r="D111">
        <v>0</v>
      </c>
      <c r="E111" t="e">
        <v>#N/A</v>
      </c>
      <c r="F111" t="s">
        <v>3108</v>
      </c>
      <c r="G111" t="s">
        <v>3113</v>
      </c>
      <c r="H111">
        <v>0</v>
      </c>
      <c r="I111" t="s">
        <v>42</v>
      </c>
      <c r="J111" t="s">
        <v>43</v>
      </c>
    </row>
    <row r="112" spans="1:10" x14ac:dyDescent="0.3">
      <c r="A112" t="s">
        <v>789</v>
      </c>
      <c r="B112" t="s">
        <v>19</v>
      </c>
      <c r="C112">
        <v>0</v>
      </c>
      <c r="D112">
        <v>0</v>
      </c>
      <c r="E112" t="e">
        <v>#N/A</v>
      </c>
      <c r="F112" t="s">
        <v>3293</v>
      </c>
      <c r="G112" t="s">
        <v>3113</v>
      </c>
      <c r="H112">
        <v>0</v>
      </c>
      <c r="I112" t="s">
        <v>42</v>
      </c>
      <c r="J112" t="s">
        <v>43</v>
      </c>
    </row>
    <row r="113" spans="1:10" x14ac:dyDescent="0.3">
      <c r="A113" t="s">
        <v>913</v>
      </c>
      <c r="B113" t="s">
        <v>36</v>
      </c>
      <c r="C113">
        <v>0</v>
      </c>
      <c r="D113">
        <v>0</v>
      </c>
      <c r="E113" t="e">
        <v>#N/A</v>
      </c>
      <c r="F113" t="s">
        <v>3330</v>
      </c>
      <c r="G113" t="s">
        <v>3113</v>
      </c>
      <c r="H113">
        <v>0</v>
      </c>
      <c r="I113" t="s">
        <v>42</v>
      </c>
      <c r="J113" t="s">
        <v>43</v>
      </c>
    </row>
    <row r="114" spans="1:10" x14ac:dyDescent="0.3">
      <c r="A114" t="s">
        <v>1643</v>
      </c>
      <c r="B114" t="s">
        <v>19</v>
      </c>
      <c r="C114">
        <v>0</v>
      </c>
      <c r="D114">
        <v>0</v>
      </c>
      <c r="E114" t="e">
        <v>#N/A</v>
      </c>
      <c r="F114" t="s">
        <v>3186</v>
      </c>
      <c r="G114" t="s">
        <v>3113</v>
      </c>
      <c r="H114">
        <v>0</v>
      </c>
      <c r="I114" t="s">
        <v>42</v>
      </c>
      <c r="J114" t="s">
        <v>43</v>
      </c>
    </row>
    <row r="115" spans="1:10" x14ac:dyDescent="0.3">
      <c r="A115" t="s">
        <v>1733</v>
      </c>
      <c r="B115" t="s">
        <v>19</v>
      </c>
      <c r="C115">
        <v>0</v>
      </c>
      <c r="D115">
        <v>0</v>
      </c>
      <c r="E115" t="e">
        <v>#N/A</v>
      </c>
      <c r="F115" t="s">
        <v>3505</v>
      </c>
      <c r="G115" t="s">
        <v>3113</v>
      </c>
      <c r="H115">
        <v>0</v>
      </c>
      <c r="I115" t="s">
        <v>42</v>
      </c>
      <c r="J115" t="s">
        <v>43</v>
      </c>
    </row>
    <row r="116" spans="1:10" x14ac:dyDescent="0.3">
      <c r="A116" t="s">
        <v>1960</v>
      </c>
      <c r="B116" t="s">
        <v>105</v>
      </c>
      <c r="C116">
        <v>0</v>
      </c>
      <c r="D116">
        <v>0</v>
      </c>
      <c r="E116" t="e">
        <v>#N/A</v>
      </c>
      <c r="F116" t="s">
        <v>3543</v>
      </c>
      <c r="G116" t="s">
        <v>3113</v>
      </c>
      <c r="H116">
        <v>0</v>
      </c>
      <c r="I116" t="s">
        <v>42</v>
      </c>
      <c r="J116" t="s">
        <v>43</v>
      </c>
    </row>
    <row r="117" spans="1:10" x14ac:dyDescent="0.3">
      <c r="A117" t="s">
        <v>1976</v>
      </c>
      <c r="B117" t="s">
        <v>36</v>
      </c>
      <c r="C117">
        <v>0</v>
      </c>
      <c r="D117">
        <v>0</v>
      </c>
      <c r="E117" t="e">
        <v>#N/A</v>
      </c>
      <c r="F117" t="s">
        <v>3549</v>
      </c>
      <c r="G117" t="s">
        <v>3113</v>
      </c>
      <c r="H117">
        <v>0</v>
      </c>
      <c r="I117" t="s">
        <v>42</v>
      </c>
      <c r="J117" t="s">
        <v>43</v>
      </c>
    </row>
    <row r="118" spans="1:10" x14ac:dyDescent="0.3">
      <c r="A118" t="s">
        <v>2060</v>
      </c>
      <c r="B118" t="s">
        <v>36</v>
      </c>
      <c r="C118">
        <v>0</v>
      </c>
      <c r="D118">
        <v>0</v>
      </c>
      <c r="E118" t="e">
        <v>#N/A</v>
      </c>
      <c r="F118" t="s">
        <v>3570</v>
      </c>
      <c r="G118" t="s">
        <v>3113</v>
      </c>
      <c r="H118">
        <v>0</v>
      </c>
      <c r="I118" t="s">
        <v>42</v>
      </c>
      <c r="J118" t="s">
        <v>43</v>
      </c>
    </row>
    <row r="119" spans="1:10" x14ac:dyDescent="0.3">
      <c r="A119" t="s">
        <v>2242</v>
      </c>
      <c r="B119" t="s">
        <v>36</v>
      </c>
      <c r="C119">
        <v>0</v>
      </c>
      <c r="D119">
        <v>0</v>
      </c>
      <c r="E119" t="e">
        <v>#N/A</v>
      </c>
      <c r="F119" t="s">
        <v>3391</v>
      </c>
      <c r="G119" t="s">
        <v>3113</v>
      </c>
      <c r="H119">
        <v>0</v>
      </c>
      <c r="I119" t="s">
        <v>42</v>
      </c>
      <c r="J119" t="s">
        <v>43</v>
      </c>
    </row>
    <row r="120" spans="1:10" x14ac:dyDescent="0.3">
      <c r="A120" t="s">
        <v>2727</v>
      </c>
      <c r="B120" t="s">
        <v>19</v>
      </c>
      <c r="C120">
        <v>0</v>
      </c>
      <c r="D120">
        <v>0</v>
      </c>
      <c r="E120" t="e">
        <v>#N/A</v>
      </c>
      <c r="F120" t="s">
        <v>3707</v>
      </c>
      <c r="G120" t="s">
        <v>3113</v>
      </c>
      <c r="H120">
        <v>0</v>
      </c>
      <c r="I120" t="s">
        <v>42</v>
      </c>
      <c r="J120" t="s">
        <v>43</v>
      </c>
    </row>
    <row r="121" spans="1:10" x14ac:dyDescent="0.3">
      <c r="A121" t="s">
        <v>3045</v>
      </c>
      <c r="B121" t="s">
        <v>19</v>
      </c>
      <c r="C121">
        <v>0</v>
      </c>
      <c r="D121">
        <v>0</v>
      </c>
      <c r="E121" t="e">
        <v>#N/A</v>
      </c>
      <c r="F121" t="s">
        <v>3774</v>
      </c>
      <c r="G121" t="s">
        <v>3113</v>
      </c>
      <c r="H121">
        <v>0</v>
      </c>
      <c r="I121" t="s">
        <v>42</v>
      </c>
      <c r="J121" t="s">
        <v>43</v>
      </c>
    </row>
    <row r="122" spans="1:10" x14ac:dyDescent="0.3">
      <c r="A122" t="s">
        <v>3067</v>
      </c>
      <c r="B122" t="s">
        <v>590</v>
      </c>
      <c r="C122">
        <v>0</v>
      </c>
      <c r="D122">
        <v>0</v>
      </c>
      <c r="E122" t="e">
        <v>#N/A</v>
      </c>
      <c r="F122" t="s">
        <v>3774</v>
      </c>
      <c r="G122" t="s">
        <v>3113</v>
      </c>
      <c r="H122">
        <v>0</v>
      </c>
      <c r="I122" t="s">
        <v>42</v>
      </c>
      <c r="J122" t="s">
        <v>43</v>
      </c>
    </row>
    <row r="123" spans="1:10" x14ac:dyDescent="0.3">
      <c r="A123" t="s">
        <v>1883</v>
      </c>
      <c r="B123" t="s">
        <v>36</v>
      </c>
      <c r="C123">
        <v>0</v>
      </c>
      <c r="D123">
        <v>0</v>
      </c>
      <c r="E123" t="e">
        <v>#N/A</v>
      </c>
      <c r="F123" t="s">
        <v>3533</v>
      </c>
      <c r="G123" t="s">
        <v>3342</v>
      </c>
      <c r="H123">
        <v>0</v>
      </c>
      <c r="I123" t="s">
        <v>42</v>
      </c>
      <c r="J123" t="s">
        <v>43</v>
      </c>
    </row>
    <row r="124" spans="1:10" x14ac:dyDescent="0.3">
      <c r="A124" t="s">
        <v>2385</v>
      </c>
      <c r="B124" t="s">
        <v>36</v>
      </c>
      <c r="C124">
        <v>0</v>
      </c>
      <c r="D124">
        <v>0</v>
      </c>
      <c r="E124" t="e">
        <v>#N/A</v>
      </c>
      <c r="F124" t="s">
        <v>3629</v>
      </c>
      <c r="G124" t="s">
        <v>3342</v>
      </c>
      <c r="H124">
        <v>0</v>
      </c>
      <c r="I124" t="s">
        <v>42</v>
      </c>
      <c r="J124" t="s">
        <v>43</v>
      </c>
    </row>
    <row r="125" spans="1:10" x14ac:dyDescent="0.3">
      <c r="A125" t="s">
        <v>1142</v>
      </c>
      <c r="B125" t="s">
        <v>19</v>
      </c>
      <c r="C125">
        <v>0</v>
      </c>
      <c r="D125">
        <v>0</v>
      </c>
      <c r="E125" t="e">
        <v>#N/A</v>
      </c>
      <c r="F125" t="s">
        <v>3391</v>
      </c>
      <c r="G125" t="s">
        <v>3392</v>
      </c>
      <c r="H125">
        <v>0</v>
      </c>
      <c r="I125" t="s">
        <v>42</v>
      </c>
      <c r="J125" t="s">
        <v>43</v>
      </c>
    </row>
    <row r="126" spans="1:10" x14ac:dyDescent="0.3">
      <c r="A126" t="s">
        <v>379</v>
      </c>
      <c r="B126" t="s">
        <v>105</v>
      </c>
      <c r="C126">
        <v>0</v>
      </c>
      <c r="D126">
        <v>0</v>
      </c>
      <c r="E126" t="e">
        <v>#N/A</v>
      </c>
      <c r="F126" t="s">
        <v>3193</v>
      </c>
      <c r="G126" t="s">
        <v>3194</v>
      </c>
      <c r="H126">
        <v>0</v>
      </c>
      <c r="I126" t="s">
        <v>42</v>
      </c>
      <c r="J126" t="s">
        <v>43</v>
      </c>
    </row>
    <row r="127" spans="1:10" x14ac:dyDescent="0.3">
      <c r="A127" t="s">
        <v>405</v>
      </c>
      <c r="B127" t="s">
        <v>105</v>
      </c>
      <c r="C127">
        <v>0</v>
      </c>
      <c r="D127">
        <v>0</v>
      </c>
      <c r="E127" t="e">
        <v>#N/A</v>
      </c>
      <c r="F127" t="s">
        <v>3210</v>
      </c>
      <c r="G127" t="s">
        <v>3211</v>
      </c>
      <c r="H127">
        <v>0</v>
      </c>
      <c r="I127" t="s">
        <v>42</v>
      </c>
      <c r="J127" t="s">
        <v>43</v>
      </c>
    </row>
    <row r="128" spans="1:10" x14ac:dyDescent="0.3">
      <c r="A128" t="s">
        <v>503</v>
      </c>
      <c r="B128" t="s">
        <v>105</v>
      </c>
      <c r="C128">
        <v>0</v>
      </c>
      <c r="D128">
        <v>0</v>
      </c>
      <c r="E128" t="e">
        <v>#N/A</v>
      </c>
      <c r="F128" t="s">
        <v>3232</v>
      </c>
      <c r="G128" t="s">
        <v>3233</v>
      </c>
      <c r="H128">
        <v>0</v>
      </c>
      <c r="I128" t="s">
        <v>42</v>
      </c>
      <c r="J128" t="s">
        <v>43</v>
      </c>
    </row>
    <row r="129" spans="1:10" x14ac:dyDescent="0.3">
      <c r="A129" t="s">
        <v>1336</v>
      </c>
      <c r="B129" t="s">
        <v>19</v>
      </c>
      <c r="C129">
        <v>0</v>
      </c>
      <c r="D129">
        <v>0</v>
      </c>
      <c r="E129" t="e">
        <v>#N/A</v>
      </c>
      <c r="F129" t="s">
        <v>3428</v>
      </c>
      <c r="G129" t="s">
        <v>3429</v>
      </c>
      <c r="H129">
        <v>0</v>
      </c>
      <c r="I129" t="s">
        <v>42</v>
      </c>
      <c r="J129" t="s">
        <v>43</v>
      </c>
    </row>
    <row r="130" spans="1:10" x14ac:dyDescent="0.3">
      <c r="A130" t="s">
        <v>1568</v>
      </c>
      <c r="B130" t="s">
        <v>36</v>
      </c>
      <c r="C130">
        <v>0</v>
      </c>
      <c r="D130">
        <v>0</v>
      </c>
      <c r="E130" t="e">
        <v>#N/A</v>
      </c>
      <c r="F130" t="s">
        <v>3477</v>
      </c>
      <c r="G130" t="s">
        <v>3478</v>
      </c>
      <c r="H130">
        <v>0</v>
      </c>
      <c r="I130" t="s">
        <v>42</v>
      </c>
      <c r="J130" t="s">
        <v>43</v>
      </c>
    </row>
    <row r="131" spans="1:10" x14ac:dyDescent="0.3">
      <c r="A131" t="s">
        <v>1756</v>
      </c>
      <c r="B131" t="s">
        <v>590</v>
      </c>
      <c r="C131">
        <v>0</v>
      </c>
      <c r="D131">
        <v>0</v>
      </c>
      <c r="E131" t="e">
        <v>#N/A</v>
      </c>
      <c r="F131" t="s">
        <v>3210</v>
      </c>
      <c r="G131" t="s">
        <v>3211</v>
      </c>
      <c r="H131">
        <v>0</v>
      </c>
      <c r="I131" t="s">
        <v>42</v>
      </c>
      <c r="J131" t="s">
        <v>43</v>
      </c>
    </row>
    <row r="132" spans="1:10" x14ac:dyDescent="0.3">
      <c r="A132" t="s">
        <v>2380</v>
      </c>
      <c r="B132" t="s">
        <v>36</v>
      </c>
      <c r="C132">
        <v>0</v>
      </c>
      <c r="D132">
        <v>0</v>
      </c>
      <c r="E132" t="e">
        <v>#N/A</v>
      </c>
      <c r="F132" t="s">
        <v>3628</v>
      </c>
      <c r="G132" t="s">
        <v>3211</v>
      </c>
      <c r="H132">
        <v>0</v>
      </c>
      <c r="I132" t="s">
        <v>42</v>
      </c>
      <c r="J132" t="s">
        <v>43</v>
      </c>
    </row>
    <row r="133" spans="1:10" x14ac:dyDescent="0.3">
      <c r="A133" t="s">
        <v>2493</v>
      </c>
      <c r="B133" t="s">
        <v>590</v>
      </c>
      <c r="C133">
        <v>0</v>
      </c>
      <c r="D133">
        <v>0</v>
      </c>
      <c r="E133" t="e">
        <v>#N/A</v>
      </c>
      <c r="F133" t="s">
        <v>3193</v>
      </c>
      <c r="G133" t="s">
        <v>3194</v>
      </c>
      <c r="H133">
        <v>0</v>
      </c>
      <c r="I133" t="s">
        <v>42</v>
      </c>
      <c r="J133" t="s">
        <v>43</v>
      </c>
    </row>
    <row r="134" spans="1:10" x14ac:dyDescent="0.3">
      <c r="A134" t="s">
        <v>1969</v>
      </c>
      <c r="B134" t="s">
        <v>105</v>
      </c>
      <c r="C134">
        <v>0</v>
      </c>
      <c r="D134">
        <v>0</v>
      </c>
      <c r="E134" t="e">
        <v>#N/A</v>
      </c>
      <c r="F134" t="s">
        <v>3547</v>
      </c>
      <c r="G134" t="s">
        <v>3548</v>
      </c>
      <c r="H134">
        <v>0</v>
      </c>
      <c r="I134" t="s">
        <v>42</v>
      </c>
      <c r="J134" t="s">
        <v>43</v>
      </c>
    </row>
    <row r="135" spans="1:10" x14ac:dyDescent="0.3">
      <c r="A135" t="s">
        <v>1252</v>
      </c>
      <c r="B135" t="s">
        <v>19</v>
      </c>
      <c r="C135">
        <v>0</v>
      </c>
      <c r="D135">
        <v>0</v>
      </c>
      <c r="E135" t="e">
        <v>#N/A</v>
      </c>
      <c r="F135" t="s">
        <v>3408</v>
      </c>
      <c r="G135" t="s">
        <v>3409</v>
      </c>
      <c r="H135">
        <v>0</v>
      </c>
      <c r="I135" t="s">
        <v>42</v>
      </c>
      <c r="J135" t="s">
        <v>43</v>
      </c>
    </row>
    <row r="136" spans="1:10" x14ac:dyDescent="0.3">
      <c r="A136" t="s">
        <v>1915</v>
      </c>
      <c r="B136" t="s">
        <v>36</v>
      </c>
      <c r="C136">
        <v>0</v>
      </c>
      <c r="D136">
        <v>0</v>
      </c>
      <c r="E136" t="e">
        <v>#N/A</v>
      </c>
      <c r="F136" t="s">
        <v>3535</v>
      </c>
      <c r="G136" t="s">
        <v>3536</v>
      </c>
      <c r="H136">
        <v>0</v>
      </c>
      <c r="I136" t="s">
        <v>42</v>
      </c>
      <c r="J136" t="s">
        <v>43</v>
      </c>
    </row>
    <row r="137" spans="1:10" x14ac:dyDescent="0.3">
      <c r="A137" t="s">
        <v>2028</v>
      </c>
      <c r="B137" t="s">
        <v>19</v>
      </c>
      <c r="C137">
        <v>0</v>
      </c>
      <c r="D137">
        <v>0</v>
      </c>
      <c r="E137" t="e">
        <v>#N/A</v>
      </c>
      <c r="F137" t="s">
        <v>3564</v>
      </c>
      <c r="G137" t="s">
        <v>3565</v>
      </c>
      <c r="H137">
        <v>0</v>
      </c>
      <c r="I137" t="s">
        <v>42</v>
      </c>
      <c r="J137" t="s">
        <v>43</v>
      </c>
    </row>
    <row r="138" spans="1:10" x14ac:dyDescent="0.3">
      <c r="A138" t="s">
        <v>827</v>
      </c>
      <c r="B138" t="s">
        <v>19</v>
      </c>
      <c r="C138">
        <v>0</v>
      </c>
      <c r="D138">
        <v>0</v>
      </c>
      <c r="E138" t="e">
        <v>#N/A</v>
      </c>
      <c r="F138" t="s">
        <v>3306</v>
      </c>
      <c r="G138" t="s">
        <v>3307</v>
      </c>
      <c r="H138">
        <v>0</v>
      </c>
      <c r="I138" t="s">
        <v>42</v>
      </c>
      <c r="J138" t="s">
        <v>43</v>
      </c>
    </row>
    <row r="139" spans="1:10" x14ac:dyDescent="0.3">
      <c r="A139" t="s">
        <v>1122</v>
      </c>
      <c r="B139" t="s">
        <v>36</v>
      </c>
      <c r="C139">
        <v>0</v>
      </c>
      <c r="D139">
        <v>0</v>
      </c>
      <c r="E139" t="e">
        <v>#N/A</v>
      </c>
      <c r="F139" t="s">
        <v>3384</v>
      </c>
      <c r="G139" t="s">
        <v>3307</v>
      </c>
      <c r="H139">
        <v>0</v>
      </c>
      <c r="I139" t="s">
        <v>42</v>
      </c>
      <c r="J139" t="s">
        <v>43</v>
      </c>
    </row>
    <row r="140" spans="1:10" x14ac:dyDescent="0.3">
      <c r="A140" t="s">
        <v>2588</v>
      </c>
      <c r="B140" t="s">
        <v>36</v>
      </c>
      <c r="C140">
        <v>0</v>
      </c>
      <c r="D140">
        <v>0</v>
      </c>
      <c r="E140" t="e">
        <v>#N/A</v>
      </c>
      <c r="F140" t="s">
        <v>3384</v>
      </c>
      <c r="G140" t="s">
        <v>3307</v>
      </c>
      <c r="H140">
        <v>0</v>
      </c>
      <c r="I140" t="s">
        <v>42</v>
      </c>
      <c r="J140" t="s">
        <v>43</v>
      </c>
    </row>
    <row r="141" spans="1:10" x14ac:dyDescent="0.3">
      <c r="A141" t="s">
        <v>1107</v>
      </c>
      <c r="B141" t="s">
        <v>36</v>
      </c>
      <c r="C141">
        <v>0</v>
      </c>
      <c r="D141">
        <v>0</v>
      </c>
      <c r="E141" t="e">
        <v>#N/A</v>
      </c>
      <c r="F141" t="s">
        <v>3257</v>
      </c>
      <c r="G141" t="s">
        <v>3379</v>
      </c>
      <c r="H141">
        <v>0</v>
      </c>
      <c r="I141" t="s">
        <v>42</v>
      </c>
      <c r="J141" t="s">
        <v>43</v>
      </c>
    </row>
    <row r="142" spans="1:10" x14ac:dyDescent="0.3">
      <c r="A142" t="s">
        <v>1834</v>
      </c>
      <c r="B142" t="s">
        <v>19</v>
      </c>
      <c r="C142">
        <v>0</v>
      </c>
      <c r="D142">
        <v>0</v>
      </c>
      <c r="E142" t="e">
        <v>#N/A</v>
      </c>
      <c r="F142" t="s">
        <v>3525</v>
      </c>
      <c r="G142" t="s">
        <v>3379</v>
      </c>
      <c r="H142">
        <v>0</v>
      </c>
      <c r="I142" t="s">
        <v>42</v>
      </c>
      <c r="J142" t="s">
        <v>43</v>
      </c>
    </row>
    <row r="143" spans="1:10" x14ac:dyDescent="0.3">
      <c r="A143" t="s">
        <v>2269</v>
      </c>
      <c r="B143" t="s">
        <v>36</v>
      </c>
      <c r="C143">
        <v>0</v>
      </c>
      <c r="D143">
        <v>0</v>
      </c>
      <c r="E143" t="e">
        <v>#N/A</v>
      </c>
      <c r="F143" t="s">
        <v>3330</v>
      </c>
      <c r="G143" t="s">
        <v>3379</v>
      </c>
      <c r="H143">
        <v>0</v>
      </c>
      <c r="I143" t="s">
        <v>42</v>
      </c>
      <c r="J143" t="s">
        <v>43</v>
      </c>
    </row>
    <row r="144" spans="1:10" x14ac:dyDescent="0.3">
      <c r="A144" t="s">
        <v>38</v>
      </c>
      <c r="B144" t="s">
        <v>46</v>
      </c>
      <c r="C144" t="s">
        <v>43</v>
      </c>
      <c r="D144" t="s">
        <v>42</v>
      </c>
      <c r="E144" t="s">
        <v>45</v>
      </c>
      <c r="F144" t="s">
        <v>3849</v>
      </c>
      <c r="G144">
        <v>0</v>
      </c>
      <c r="H144">
        <v>0</v>
      </c>
      <c r="I144" t="s">
        <v>42</v>
      </c>
      <c r="J144" t="s">
        <v>43</v>
      </c>
    </row>
    <row r="145" spans="1:10" x14ac:dyDescent="0.3">
      <c r="A145" t="s">
        <v>106</v>
      </c>
      <c r="B145" t="s">
        <v>46</v>
      </c>
      <c r="C145" t="s">
        <v>43</v>
      </c>
      <c r="D145" t="s">
        <v>42</v>
      </c>
      <c r="E145" t="s">
        <v>110</v>
      </c>
      <c r="F145" t="s">
        <v>3850</v>
      </c>
      <c r="G145" t="s">
        <v>3851</v>
      </c>
      <c r="H145">
        <v>0</v>
      </c>
      <c r="I145" t="s">
        <v>42</v>
      </c>
      <c r="J145" t="s">
        <v>43</v>
      </c>
    </row>
    <row r="146" spans="1:10" x14ac:dyDescent="0.3">
      <c r="A146" t="s">
        <v>155</v>
      </c>
      <c r="B146" t="s">
        <v>17</v>
      </c>
      <c r="C146" t="s">
        <v>43</v>
      </c>
      <c r="D146" t="s">
        <v>42</v>
      </c>
      <c r="E146" t="s">
        <v>45</v>
      </c>
      <c r="F146" t="s">
        <v>3852</v>
      </c>
      <c r="G146">
        <v>0</v>
      </c>
      <c r="H146">
        <v>0</v>
      </c>
      <c r="I146" t="s">
        <v>42</v>
      </c>
      <c r="J146" t="s">
        <v>43</v>
      </c>
    </row>
    <row r="147" spans="1:10" x14ac:dyDescent="0.3">
      <c r="A147" t="s">
        <v>157</v>
      </c>
      <c r="B147" t="s">
        <v>46</v>
      </c>
      <c r="C147" t="s">
        <v>43</v>
      </c>
      <c r="D147" t="s">
        <v>42</v>
      </c>
      <c r="E147" t="s">
        <v>45</v>
      </c>
      <c r="F147" t="s">
        <v>3852</v>
      </c>
      <c r="G147">
        <v>0</v>
      </c>
      <c r="H147">
        <v>0</v>
      </c>
      <c r="I147" t="s">
        <v>42</v>
      </c>
      <c r="J147" t="s">
        <v>43</v>
      </c>
    </row>
    <row r="148" spans="1:10" x14ac:dyDescent="0.3">
      <c r="A148" t="s">
        <v>236</v>
      </c>
      <c r="B148" t="s">
        <v>19</v>
      </c>
      <c r="C148" t="s">
        <v>43</v>
      </c>
      <c r="D148" t="s">
        <v>42</v>
      </c>
      <c r="E148" t="s">
        <v>239</v>
      </c>
      <c r="F148" t="s">
        <v>3853</v>
      </c>
      <c r="G148" t="s">
        <v>3854</v>
      </c>
      <c r="H148">
        <v>0</v>
      </c>
      <c r="I148" t="s">
        <v>42</v>
      </c>
      <c r="J148" t="s">
        <v>43</v>
      </c>
    </row>
    <row r="149" spans="1:10" x14ac:dyDescent="0.3">
      <c r="A149" t="s">
        <v>248</v>
      </c>
      <c r="B149" t="s">
        <v>253</v>
      </c>
      <c r="C149" t="s">
        <v>43</v>
      </c>
      <c r="D149" t="s">
        <v>42</v>
      </c>
      <c r="E149" t="s">
        <v>252</v>
      </c>
      <c r="F149" t="s">
        <v>3855</v>
      </c>
      <c r="G149" t="s">
        <v>3700</v>
      </c>
      <c r="H149">
        <v>0</v>
      </c>
      <c r="I149" t="s">
        <v>42</v>
      </c>
      <c r="J149" t="s">
        <v>43</v>
      </c>
    </row>
    <row r="150" spans="1:10" x14ac:dyDescent="0.3">
      <c r="A150" t="s">
        <v>254</v>
      </c>
      <c r="B150" t="s">
        <v>62</v>
      </c>
      <c r="C150" t="s">
        <v>43</v>
      </c>
      <c r="D150" t="s">
        <v>42</v>
      </c>
      <c r="E150" t="s">
        <v>252</v>
      </c>
      <c r="F150" t="s">
        <v>3855</v>
      </c>
      <c r="G150">
        <v>0</v>
      </c>
      <c r="H150">
        <v>0</v>
      </c>
      <c r="I150" t="s">
        <v>42</v>
      </c>
      <c r="J150" t="s">
        <v>43</v>
      </c>
    </row>
    <row r="151" spans="1:10" x14ac:dyDescent="0.3">
      <c r="A151" t="s">
        <v>273</v>
      </c>
      <c r="B151" t="s">
        <v>17</v>
      </c>
      <c r="C151" t="s">
        <v>43</v>
      </c>
      <c r="D151" t="s">
        <v>42</v>
      </c>
      <c r="E151" t="s">
        <v>110</v>
      </c>
      <c r="F151" t="s">
        <v>3850</v>
      </c>
      <c r="G151" t="s">
        <v>3851</v>
      </c>
      <c r="H151">
        <v>0</v>
      </c>
      <c r="I151" t="s">
        <v>42</v>
      </c>
      <c r="J151" t="s">
        <v>43</v>
      </c>
    </row>
    <row r="152" spans="1:10" x14ac:dyDescent="0.3">
      <c r="A152" t="s">
        <v>290</v>
      </c>
      <c r="B152" t="s">
        <v>17</v>
      </c>
      <c r="C152" t="s">
        <v>43</v>
      </c>
      <c r="D152" t="s">
        <v>42</v>
      </c>
      <c r="E152" t="s">
        <v>252</v>
      </c>
      <c r="F152" t="s">
        <v>3856</v>
      </c>
      <c r="G152" t="s">
        <v>3857</v>
      </c>
      <c r="H152">
        <v>0</v>
      </c>
      <c r="I152" t="s">
        <v>42</v>
      </c>
      <c r="J152" t="s">
        <v>43</v>
      </c>
    </row>
    <row r="153" spans="1:10" x14ac:dyDescent="0.3">
      <c r="A153" t="s">
        <v>336</v>
      </c>
      <c r="B153" t="s">
        <v>337</v>
      </c>
      <c r="C153" t="s">
        <v>43</v>
      </c>
      <c r="D153" t="s">
        <v>42</v>
      </c>
      <c r="E153" t="s">
        <v>252</v>
      </c>
      <c r="F153" t="s">
        <v>3858</v>
      </c>
      <c r="G153" t="s">
        <v>3857</v>
      </c>
      <c r="H153">
        <v>0</v>
      </c>
      <c r="I153" t="s">
        <v>42</v>
      </c>
      <c r="J153" t="s">
        <v>43</v>
      </c>
    </row>
    <row r="154" spans="1:10" x14ac:dyDescent="0.3">
      <c r="A154" t="s">
        <v>343</v>
      </c>
      <c r="B154" t="s">
        <v>337</v>
      </c>
      <c r="C154" t="s">
        <v>43</v>
      </c>
      <c r="D154" t="s">
        <v>42</v>
      </c>
      <c r="E154" t="s">
        <v>252</v>
      </c>
      <c r="F154" t="s">
        <v>3858</v>
      </c>
      <c r="G154" t="s">
        <v>3857</v>
      </c>
      <c r="H154">
        <v>0</v>
      </c>
      <c r="I154" t="s">
        <v>42</v>
      </c>
      <c r="J154" t="s">
        <v>43</v>
      </c>
    </row>
    <row r="155" spans="1:10" x14ac:dyDescent="0.3">
      <c r="A155" t="s">
        <v>359</v>
      </c>
      <c r="B155" t="s">
        <v>17</v>
      </c>
      <c r="C155" t="s">
        <v>43</v>
      </c>
      <c r="D155" t="s">
        <v>42</v>
      </c>
      <c r="E155" t="s">
        <v>110</v>
      </c>
      <c r="F155" t="s">
        <v>3850</v>
      </c>
      <c r="G155" t="s">
        <v>3851</v>
      </c>
      <c r="H155">
        <v>0</v>
      </c>
      <c r="I155" t="s">
        <v>42</v>
      </c>
      <c r="J155" t="s">
        <v>43</v>
      </c>
    </row>
    <row r="156" spans="1:10" x14ac:dyDescent="0.3">
      <c r="A156" t="s">
        <v>410</v>
      </c>
      <c r="B156" t="s">
        <v>64</v>
      </c>
      <c r="C156" t="s">
        <v>43</v>
      </c>
      <c r="D156" t="s">
        <v>42</v>
      </c>
      <c r="E156" t="s">
        <v>413</v>
      </c>
      <c r="F156" t="s">
        <v>3859</v>
      </c>
      <c r="G156" t="s">
        <v>3590</v>
      </c>
      <c r="H156">
        <v>0</v>
      </c>
      <c r="I156" t="s">
        <v>42</v>
      </c>
      <c r="J156" t="s">
        <v>43</v>
      </c>
    </row>
    <row r="157" spans="1:10" x14ac:dyDescent="0.3">
      <c r="A157" t="s">
        <v>471</v>
      </c>
      <c r="B157" t="s">
        <v>46</v>
      </c>
      <c r="C157" t="s">
        <v>43</v>
      </c>
      <c r="D157" t="s">
        <v>42</v>
      </c>
      <c r="E157" t="s">
        <v>45</v>
      </c>
      <c r="F157" t="s">
        <v>3849</v>
      </c>
      <c r="G157" t="s">
        <v>3865</v>
      </c>
      <c r="H157">
        <v>0</v>
      </c>
      <c r="I157" t="s">
        <v>42</v>
      </c>
      <c r="J157" t="s">
        <v>43</v>
      </c>
    </row>
    <row r="158" spans="1:10" x14ac:dyDescent="0.3">
      <c r="A158" t="s">
        <v>478</v>
      </c>
      <c r="B158" t="s">
        <v>17</v>
      </c>
      <c r="C158" t="s">
        <v>43</v>
      </c>
      <c r="D158" t="s">
        <v>42</v>
      </c>
      <c r="E158" t="s">
        <v>45</v>
      </c>
      <c r="F158" t="s">
        <v>3866</v>
      </c>
      <c r="G158" t="s">
        <v>3867</v>
      </c>
      <c r="H158">
        <v>0</v>
      </c>
      <c r="I158" t="s">
        <v>42</v>
      </c>
      <c r="J158" t="s">
        <v>43</v>
      </c>
    </row>
    <row r="159" spans="1:10" x14ac:dyDescent="0.3">
      <c r="A159" t="s">
        <v>495</v>
      </c>
      <c r="B159" t="s">
        <v>17</v>
      </c>
      <c r="C159" t="s">
        <v>43</v>
      </c>
      <c r="D159" t="s">
        <v>42</v>
      </c>
      <c r="E159" t="s">
        <v>45</v>
      </c>
      <c r="F159" t="s">
        <v>3870</v>
      </c>
      <c r="G159" t="s">
        <v>3871</v>
      </c>
      <c r="H159">
        <v>0</v>
      </c>
      <c r="I159" t="s">
        <v>42</v>
      </c>
      <c r="J159" t="s">
        <v>43</v>
      </c>
    </row>
    <row r="160" spans="1:10" x14ac:dyDescent="0.3">
      <c r="A160" t="s">
        <v>501</v>
      </c>
      <c r="B160" t="s">
        <v>64</v>
      </c>
      <c r="C160" t="s">
        <v>43</v>
      </c>
      <c r="D160" t="s">
        <v>42</v>
      </c>
      <c r="E160" t="s">
        <v>413</v>
      </c>
      <c r="F160" t="s">
        <v>3872</v>
      </c>
      <c r="G160" t="s">
        <v>3590</v>
      </c>
      <c r="H160">
        <v>0</v>
      </c>
      <c r="I160" t="s">
        <v>42</v>
      </c>
      <c r="J160" t="s">
        <v>43</v>
      </c>
    </row>
    <row r="161" spans="1:10" x14ac:dyDescent="0.3">
      <c r="A161" t="s">
        <v>519</v>
      </c>
      <c r="B161" t="s">
        <v>17</v>
      </c>
      <c r="C161" t="s">
        <v>43</v>
      </c>
      <c r="D161" t="s">
        <v>42</v>
      </c>
      <c r="E161" t="s">
        <v>45</v>
      </c>
      <c r="F161" t="s">
        <v>3873</v>
      </c>
      <c r="G161" t="s">
        <v>3874</v>
      </c>
      <c r="H161">
        <v>0</v>
      </c>
      <c r="I161" t="s">
        <v>42</v>
      </c>
      <c r="J161" t="s">
        <v>43</v>
      </c>
    </row>
    <row r="162" spans="1:10" x14ac:dyDescent="0.3">
      <c r="A162" t="s">
        <v>529</v>
      </c>
      <c r="B162" t="s">
        <v>17</v>
      </c>
      <c r="C162" t="s">
        <v>43</v>
      </c>
      <c r="D162" t="s">
        <v>42</v>
      </c>
      <c r="E162" t="s">
        <v>45</v>
      </c>
      <c r="F162" t="s">
        <v>3875</v>
      </c>
      <c r="G162" t="s">
        <v>3876</v>
      </c>
      <c r="H162">
        <v>0</v>
      </c>
      <c r="I162" t="s">
        <v>42</v>
      </c>
      <c r="J162" t="s">
        <v>43</v>
      </c>
    </row>
    <row r="163" spans="1:10" x14ac:dyDescent="0.3">
      <c r="A163" t="s">
        <v>536</v>
      </c>
      <c r="B163" t="s">
        <v>46</v>
      </c>
      <c r="C163" t="s">
        <v>43</v>
      </c>
      <c r="D163" t="s">
        <v>42</v>
      </c>
      <c r="E163" t="s">
        <v>45</v>
      </c>
      <c r="F163" t="s">
        <v>3870</v>
      </c>
      <c r="G163" t="s">
        <v>3871</v>
      </c>
      <c r="H163">
        <v>0</v>
      </c>
      <c r="I163" t="s">
        <v>42</v>
      </c>
      <c r="J163" t="s">
        <v>43</v>
      </c>
    </row>
    <row r="164" spans="1:10" x14ac:dyDescent="0.3">
      <c r="A164" t="s">
        <v>551</v>
      </c>
      <c r="B164" t="s">
        <v>17</v>
      </c>
      <c r="C164" t="s">
        <v>43</v>
      </c>
      <c r="D164" t="s">
        <v>42</v>
      </c>
      <c r="E164" t="s">
        <v>554</v>
      </c>
      <c r="F164" t="s">
        <v>3878</v>
      </c>
      <c r="G164" t="s">
        <v>3879</v>
      </c>
      <c r="H164">
        <v>0</v>
      </c>
      <c r="I164" t="s">
        <v>42</v>
      </c>
      <c r="J164" t="s">
        <v>43</v>
      </c>
    </row>
    <row r="165" spans="1:10" x14ac:dyDescent="0.3">
      <c r="A165" t="s">
        <v>580</v>
      </c>
      <c r="B165" t="s">
        <v>17</v>
      </c>
      <c r="C165" t="s">
        <v>43</v>
      </c>
      <c r="D165" t="s">
        <v>42</v>
      </c>
      <c r="E165" t="s">
        <v>45</v>
      </c>
      <c r="F165" t="s">
        <v>3882</v>
      </c>
      <c r="G165" t="s">
        <v>3865</v>
      </c>
      <c r="H165">
        <v>0</v>
      </c>
      <c r="I165" t="s">
        <v>42</v>
      </c>
      <c r="J165" t="s">
        <v>43</v>
      </c>
    </row>
    <row r="166" spans="1:10" x14ac:dyDescent="0.3">
      <c r="A166" t="s">
        <v>591</v>
      </c>
      <c r="B166" t="s">
        <v>46</v>
      </c>
      <c r="C166" t="s">
        <v>43</v>
      </c>
      <c r="D166" t="s">
        <v>42</v>
      </c>
      <c r="E166" t="s">
        <v>45</v>
      </c>
      <c r="F166" t="s">
        <v>3870</v>
      </c>
      <c r="G166" t="s">
        <v>3865</v>
      </c>
      <c r="H166">
        <v>0</v>
      </c>
      <c r="I166" t="s">
        <v>42</v>
      </c>
      <c r="J166" t="s">
        <v>43</v>
      </c>
    </row>
    <row r="167" spans="1:10" x14ac:dyDescent="0.3">
      <c r="A167" t="s">
        <v>603</v>
      </c>
      <c r="B167" t="s">
        <v>17</v>
      </c>
      <c r="C167" t="s">
        <v>43</v>
      </c>
      <c r="D167" t="s">
        <v>42</v>
      </c>
      <c r="E167" t="s">
        <v>45</v>
      </c>
      <c r="F167" t="s">
        <v>3883</v>
      </c>
      <c r="G167" t="s">
        <v>3865</v>
      </c>
      <c r="H167">
        <v>0</v>
      </c>
      <c r="I167" t="s">
        <v>42</v>
      </c>
      <c r="J167" t="s">
        <v>43</v>
      </c>
    </row>
    <row r="168" spans="1:10" x14ac:dyDescent="0.3">
      <c r="A168" t="s">
        <v>616</v>
      </c>
      <c r="B168" t="s">
        <v>17</v>
      </c>
      <c r="C168" t="s">
        <v>43</v>
      </c>
      <c r="D168" t="s">
        <v>42</v>
      </c>
      <c r="E168" t="s">
        <v>45</v>
      </c>
      <c r="F168" t="s">
        <v>3884</v>
      </c>
      <c r="G168" t="s">
        <v>3885</v>
      </c>
      <c r="H168">
        <v>0</v>
      </c>
      <c r="I168" t="s">
        <v>42</v>
      </c>
      <c r="J168" t="s">
        <v>43</v>
      </c>
    </row>
    <row r="169" spans="1:10" x14ac:dyDescent="0.3">
      <c r="A169" t="s">
        <v>625</v>
      </c>
      <c r="B169" t="s">
        <v>17</v>
      </c>
      <c r="C169" t="s">
        <v>43</v>
      </c>
      <c r="D169" t="s">
        <v>42</v>
      </c>
      <c r="E169" t="s">
        <v>45</v>
      </c>
      <c r="F169" t="s">
        <v>3875</v>
      </c>
      <c r="G169" t="s">
        <v>3876</v>
      </c>
      <c r="H169">
        <v>0</v>
      </c>
      <c r="I169" t="s">
        <v>42</v>
      </c>
      <c r="J169" t="s">
        <v>43</v>
      </c>
    </row>
    <row r="170" spans="1:10" x14ac:dyDescent="0.3">
      <c r="A170" t="s">
        <v>663</v>
      </c>
      <c r="B170" t="s">
        <v>17</v>
      </c>
      <c r="C170" t="s">
        <v>43</v>
      </c>
      <c r="D170" t="s">
        <v>42</v>
      </c>
      <c r="E170" t="s">
        <v>45</v>
      </c>
      <c r="F170" t="s">
        <v>3882</v>
      </c>
      <c r="G170" t="s">
        <v>3865</v>
      </c>
      <c r="H170">
        <v>0</v>
      </c>
      <c r="I170" t="s">
        <v>42</v>
      </c>
      <c r="J170" t="s">
        <v>43</v>
      </c>
    </row>
    <row r="171" spans="1:10" x14ac:dyDescent="0.3">
      <c r="A171" t="s">
        <v>675</v>
      </c>
      <c r="B171" t="s">
        <v>17</v>
      </c>
      <c r="C171" t="s">
        <v>43</v>
      </c>
      <c r="D171" t="s">
        <v>42</v>
      </c>
      <c r="E171" t="s">
        <v>45</v>
      </c>
      <c r="F171" t="s">
        <v>3870</v>
      </c>
      <c r="G171" t="s">
        <v>3871</v>
      </c>
      <c r="H171">
        <v>0</v>
      </c>
      <c r="I171" t="s">
        <v>42</v>
      </c>
      <c r="J171" t="s">
        <v>43</v>
      </c>
    </row>
    <row r="172" spans="1:10" x14ac:dyDescent="0.3">
      <c r="A172" t="s">
        <v>799</v>
      </c>
      <c r="B172" t="s">
        <v>131</v>
      </c>
      <c r="C172" t="s">
        <v>43</v>
      </c>
      <c r="D172" t="s">
        <v>42</v>
      </c>
      <c r="E172" t="s">
        <v>803</v>
      </c>
      <c r="F172" t="s">
        <v>3888</v>
      </c>
      <c r="G172" t="s">
        <v>3889</v>
      </c>
      <c r="H172">
        <v>0</v>
      </c>
      <c r="I172" t="s">
        <v>42</v>
      </c>
      <c r="J172" t="s">
        <v>43</v>
      </c>
    </row>
    <row r="173" spans="1:10" x14ac:dyDescent="0.3">
      <c r="A173" t="s">
        <v>804</v>
      </c>
      <c r="B173" t="s">
        <v>17</v>
      </c>
      <c r="C173" t="s">
        <v>43</v>
      </c>
      <c r="D173" t="s">
        <v>42</v>
      </c>
      <c r="E173" t="s">
        <v>45</v>
      </c>
      <c r="F173" t="s">
        <v>3852</v>
      </c>
      <c r="G173" t="s">
        <v>3865</v>
      </c>
      <c r="H173">
        <v>0</v>
      </c>
      <c r="I173" t="s">
        <v>42</v>
      </c>
      <c r="J173" t="s">
        <v>43</v>
      </c>
    </row>
    <row r="174" spans="1:10" x14ac:dyDescent="0.3">
      <c r="A174" t="s">
        <v>834</v>
      </c>
      <c r="B174" t="s">
        <v>17</v>
      </c>
      <c r="C174" t="s">
        <v>43</v>
      </c>
      <c r="D174" t="s">
        <v>42</v>
      </c>
      <c r="E174" t="s">
        <v>45</v>
      </c>
      <c r="F174" t="s">
        <v>3849</v>
      </c>
      <c r="G174" t="s">
        <v>3890</v>
      </c>
      <c r="H174">
        <v>0</v>
      </c>
      <c r="I174" t="s">
        <v>42</v>
      </c>
      <c r="J174" t="s">
        <v>43</v>
      </c>
    </row>
    <row r="175" spans="1:10" x14ac:dyDescent="0.3">
      <c r="A175" t="s">
        <v>854</v>
      </c>
      <c r="B175" t="s">
        <v>214</v>
      </c>
      <c r="C175" t="s">
        <v>43</v>
      </c>
      <c r="D175" t="s">
        <v>42</v>
      </c>
      <c r="E175" t="s">
        <v>252</v>
      </c>
      <c r="F175" t="s">
        <v>3891</v>
      </c>
      <c r="G175">
        <v>0</v>
      </c>
      <c r="H175">
        <v>0</v>
      </c>
      <c r="I175" t="s">
        <v>42</v>
      </c>
      <c r="J175" t="s">
        <v>43</v>
      </c>
    </row>
    <row r="176" spans="1:10" x14ac:dyDescent="0.3">
      <c r="A176" t="s">
        <v>860</v>
      </c>
      <c r="B176" t="s">
        <v>17</v>
      </c>
      <c r="C176" t="s">
        <v>43</v>
      </c>
      <c r="D176" t="s">
        <v>42</v>
      </c>
      <c r="E176" t="s">
        <v>252</v>
      </c>
      <c r="F176" t="s">
        <v>3892</v>
      </c>
      <c r="G176" t="s">
        <v>3857</v>
      </c>
      <c r="H176">
        <v>0</v>
      </c>
      <c r="I176" t="s">
        <v>42</v>
      </c>
      <c r="J176" t="s">
        <v>43</v>
      </c>
    </row>
    <row r="177" spans="1:10" x14ac:dyDescent="0.3">
      <c r="A177" t="s">
        <v>873</v>
      </c>
      <c r="B177" t="s">
        <v>19</v>
      </c>
      <c r="C177" t="s">
        <v>43</v>
      </c>
      <c r="D177" t="s">
        <v>42</v>
      </c>
      <c r="E177" t="s">
        <v>413</v>
      </c>
      <c r="F177" t="s">
        <v>3893</v>
      </c>
      <c r="G177" t="s">
        <v>3894</v>
      </c>
      <c r="H177">
        <v>0</v>
      </c>
      <c r="I177" t="s">
        <v>42</v>
      </c>
      <c r="J177" t="s">
        <v>43</v>
      </c>
    </row>
    <row r="178" spans="1:10" x14ac:dyDescent="0.3">
      <c r="A178" t="s">
        <v>932</v>
      </c>
      <c r="B178" t="s">
        <v>17</v>
      </c>
      <c r="C178" t="s">
        <v>43</v>
      </c>
      <c r="D178" t="s">
        <v>42</v>
      </c>
      <c r="E178" t="s">
        <v>110</v>
      </c>
      <c r="F178" t="s">
        <v>3897</v>
      </c>
      <c r="G178" t="s">
        <v>3851</v>
      </c>
      <c r="H178">
        <v>0</v>
      </c>
      <c r="I178" t="s">
        <v>42</v>
      </c>
      <c r="J178" t="s">
        <v>43</v>
      </c>
    </row>
    <row r="179" spans="1:10" x14ac:dyDescent="0.3">
      <c r="A179" t="s">
        <v>940</v>
      </c>
      <c r="B179" t="s">
        <v>17</v>
      </c>
      <c r="C179" t="s">
        <v>43</v>
      </c>
      <c r="D179" t="s">
        <v>42</v>
      </c>
      <c r="E179" t="s">
        <v>45</v>
      </c>
      <c r="F179" t="s">
        <v>3849</v>
      </c>
      <c r="G179" t="s">
        <v>3898</v>
      </c>
      <c r="H179">
        <v>0</v>
      </c>
      <c r="I179" t="s">
        <v>42</v>
      </c>
      <c r="J179" t="s">
        <v>43</v>
      </c>
    </row>
    <row r="180" spans="1:10" x14ac:dyDescent="0.3">
      <c r="A180" t="s">
        <v>981</v>
      </c>
      <c r="B180" t="s">
        <v>46</v>
      </c>
      <c r="C180" t="s">
        <v>43</v>
      </c>
      <c r="D180" t="s">
        <v>42</v>
      </c>
      <c r="E180" t="s">
        <v>110</v>
      </c>
      <c r="F180" t="s">
        <v>3899</v>
      </c>
      <c r="G180" t="s">
        <v>3851</v>
      </c>
      <c r="H180">
        <v>0</v>
      </c>
      <c r="I180" t="s">
        <v>42</v>
      </c>
      <c r="J180" t="s">
        <v>43</v>
      </c>
    </row>
    <row r="181" spans="1:10" x14ac:dyDescent="0.3">
      <c r="A181" t="s">
        <v>985</v>
      </c>
      <c r="B181" t="s">
        <v>17</v>
      </c>
      <c r="C181" t="s">
        <v>43</v>
      </c>
      <c r="D181" t="s">
        <v>42</v>
      </c>
      <c r="E181" t="s">
        <v>110</v>
      </c>
      <c r="F181" t="s">
        <v>3899</v>
      </c>
      <c r="G181" t="s">
        <v>3851</v>
      </c>
      <c r="H181">
        <v>0</v>
      </c>
      <c r="I181" t="s">
        <v>42</v>
      </c>
      <c r="J181" t="s">
        <v>43</v>
      </c>
    </row>
    <row r="182" spans="1:10" x14ac:dyDescent="0.3">
      <c r="A182" t="s">
        <v>1003</v>
      </c>
      <c r="B182" t="s">
        <v>17</v>
      </c>
      <c r="C182" t="s">
        <v>43</v>
      </c>
      <c r="D182" t="s">
        <v>42</v>
      </c>
      <c r="E182" t="s">
        <v>45</v>
      </c>
      <c r="F182" t="s">
        <v>3873</v>
      </c>
      <c r="G182" t="s">
        <v>3871</v>
      </c>
      <c r="H182">
        <v>0</v>
      </c>
      <c r="I182" t="s">
        <v>42</v>
      </c>
      <c r="J182" t="s">
        <v>43</v>
      </c>
    </row>
    <row r="183" spans="1:10" x14ac:dyDescent="0.3">
      <c r="A183" t="s">
        <v>1062</v>
      </c>
      <c r="B183" t="s">
        <v>214</v>
      </c>
      <c r="C183" t="s">
        <v>43</v>
      </c>
      <c r="D183" t="s">
        <v>42</v>
      </c>
      <c r="E183" t="s">
        <v>252</v>
      </c>
      <c r="F183" t="s">
        <v>3900</v>
      </c>
      <c r="G183" t="s">
        <v>3700</v>
      </c>
      <c r="H183">
        <v>0</v>
      </c>
      <c r="I183" t="s">
        <v>42</v>
      </c>
      <c r="J183" t="s">
        <v>43</v>
      </c>
    </row>
    <row r="184" spans="1:10" x14ac:dyDescent="0.3">
      <c r="A184" t="s">
        <v>1083</v>
      </c>
      <c r="B184" t="s">
        <v>105</v>
      </c>
      <c r="C184" t="s">
        <v>43</v>
      </c>
      <c r="D184" t="s">
        <v>42</v>
      </c>
      <c r="E184" t="s">
        <v>413</v>
      </c>
      <c r="F184" t="s">
        <v>3901</v>
      </c>
      <c r="G184" t="s">
        <v>3379</v>
      </c>
      <c r="H184">
        <v>0</v>
      </c>
      <c r="I184" t="s">
        <v>42</v>
      </c>
      <c r="J184" t="s">
        <v>43</v>
      </c>
    </row>
    <row r="185" spans="1:10" x14ac:dyDescent="0.3">
      <c r="A185" t="s">
        <v>1087</v>
      </c>
      <c r="B185" t="s">
        <v>17</v>
      </c>
      <c r="C185" t="s">
        <v>43</v>
      </c>
      <c r="D185" t="s">
        <v>42</v>
      </c>
      <c r="E185" t="s">
        <v>252</v>
      </c>
      <c r="F185" t="s">
        <v>3902</v>
      </c>
      <c r="G185" t="s">
        <v>3903</v>
      </c>
      <c r="H185">
        <v>0</v>
      </c>
      <c r="I185" t="s">
        <v>42</v>
      </c>
      <c r="J185" t="s">
        <v>43</v>
      </c>
    </row>
    <row r="186" spans="1:10" x14ac:dyDescent="0.3">
      <c r="A186" t="s">
        <v>1089</v>
      </c>
      <c r="B186" t="s">
        <v>17</v>
      </c>
      <c r="C186" t="s">
        <v>43</v>
      </c>
      <c r="D186" t="s">
        <v>42</v>
      </c>
      <c r="E186" t="s">
        <v>252</v>
      </c>
      <c r="F186" t="s">
        <v>3904</v>
      </c>
      <c r="G186" t="s">
        <v>3903</v>
      </c>
      <c r="H186">
        <v>0</v>
      </c>
      <c r="I186" t="s">
        <v>42</v>
      </c>
      <c r="J186" t="s">
        <v>43</v>
      </c>
    </row>
    <row r="187" spans="1:10" x14ac:dyDescent="0.3">
      <c r="A187" t="s">
        <v>1104</v>
      </c>
      <c r="B187" t="s">
        <v>19</v>
      </c>
      <c r="C187" t="s">
        <v>43</v>
      </c>
      <c r="D187" t="s">
        <v>42</v>
      </c>
      <c r="E187" t="s">
        <v>413</v>
      </c>
      <c r="F187" t="s">
        <v>3905</v>
      </c>
      <c r="G187" t="s">
        <v>3894</v>
      </c>
      <c r="H187">
        <v>0</v>
      </c>
      <c r="I187" t="s">
        <v>42</v>
      </c>
      <c r="J187" t="s">
        <v>43</v>
      </c>
    </row>
    <row r="188" spans="1:10" x14ac:dyDescent="0.3">
      <c r="A188" t="s">
        <v>1143</v>
      </c>
      <c r="B188" t="s">
        <v>131</v>
      </c>
      <c r="C188" t="s">
        <v>43</v>
      </c>
      <c r="D188" t="s">
        <v>42</v>
      </c>
      <c r="E188" t="s">
        <v>110</v>
      </c>
      <c r="F188" t="s">
        <v>3899</v>
      </c>
      <c r="G188" t="s">
        <v>3851</v>
      </c>
      <c r="H188">
        <v>0</v>
      </c>
      <c r="I188" t="s">
        <v>42</v>
      </c>
      <c r="J188" t="s">
        <v>43</v>
      </c>
    </row>
    <row r="189" spans="1:10" x14ac:dyDescent="0.3">
      <c r="A189" t="s">
        <v>1191</v>
      </c>
      <c r="B189" t="s">
        <v>46</v>
      </c>
      <c r="C189" t="s">
        <v>43</v>
      </c>
      <c r="D189" t="s">
        <v>42</v>
      </c>
      <c r="E189" t="s">
        <v>45</v>
      </c>
      <c r="F189" t="s">
        <v>3849</v>
      </c>
      <c r="G189" t="s">
        <v>3865</v>
      </c>
      <c r="H189">
        <v>0</v>
      </c>
      <c r="I189" t="s">
        <v>42</v>
      </c>
      <c r="J189" t="s">
        <v>43</v>
      </c>
    </row>
    <row r="190" spans="1:10" x14ac:dyDescent="0.3">
      <c r="A190" t="s">
        <v>1204</v>
      </c>
      <c r="B190" t="s">
        <v>17</v>
      </c>
      <c r="C190" t="s">
        <v>43</v>
      </c>
      <c r="D190" t="s">
        <v>42</v>
      </c>
      <c r="E190" t="s">
        <v>45</v>
      </c>
      <c r="F190" t="s">
        <v>3906</v>
      </c>
      <c r="G190" t="s">
        <v>3907</v>
      </c>
      <c r="H190">
        <v>0</v>
      </c>
      <c r="I190" t="s">
        <v>42</v>
      </c>
      <c r="J190" t="s">
        <v>43</v>
      </c>
    </row>
    <row r="191" spans="1:10" x14ac:dyDescent="0.3">
      <c r="A191" t="s">
        <v>1210</v>
      </c>
      <c r="B191" t="s">
        <v>17</v>
      </c>
      <c r="C191" t="s">
        <v>43</v>
      </c>
      <c r="D191" t="s">
        <v>42</v>
      </c>
      <c r="E191" t="s">
        <v>45</v>
      </c>
      <c r="F191" t="s">
        <v>3866</v>
      </c>
      <c r="G191" t="s">
        <v>3908</v>
      </c>
      <c r="H191">
        <v>0</v>
      </c>
      <c r="I191" t="s">
        <v>42</v>
      </c>
      <c r="J191" t="s">
        <v>43</v>
      </c>
    </row>
    <row r="192" spans="1:10" x14ac:dyDescent="0.3">
      <c r="A192" t="s">
        <v>1223</v>
      </c>
      <c r="B192" t="s">
        <v>46</v>
      </c>
      <c r="C192" t="s">
        <v>43</v>
      </c>
      <c r="D192" t="s">
        <v>42</v>
      </c>
      <c r="E192" t="s">
        <v>252</v>
      </c>
      <c r="F192" t="s">
        <v>3909</v>
      </c>
      <c r="G192" t="s">
        <v>3857</v>
      </c>
      <c r="H192">
        <v>0</v>
      </c>
      <c r="I192" t="s">
        <v>42</v>
      </c>
      <c r="J192" t="s">
        <v>43</v>
      </c>
    </row>
    <row r="193" spans="1:10" x14ac:dyDescent="0.3">
      <c r="A193" t="s">
        <v>1229</v>
      </c>
      <c r="B193" t="s">
        <v>46</v>
      </c>
      <c r="C193" t="s">
        <v>43</v>
      </c>
      <c r="D193" t="s">
        <v>42</v>
      </c>
      <c r="E193" t="s">
        <v>45</v>
      </c>
      <c r="F193" t="s">
        <v>3849</v>
      </c>
      <c r="G193" t="s">
        <v>3865</v>
      </c>
      <c r="H193">
        <v>0</v>
      </c>
      <c r="I193" t="s">
        <v>42</v>
      </c>
      <c r="J193" t="s">
        <v>43</v>
      </c>
    </row>
    <row r="194" spans="1:10" x14ac:dyDescent="0.3">
      <c r="A194" t="s">
        <v>1246</v>
      </c>
      <c r="B194" t="s">
        <v>46</v>
      </c>
      <c r="C194" t="s">
        <v>43</v>
      </c>
      <c r="D194" t="s">
        <v>42</v>
      </c>
      <c r="E194" t="s">
        <v>45</v>
      </c>
      <c r="F194" t="s">
        <v>3870</v>
      </c>
      <c r="G194" t="s">
        <v>3867</v>
      </c>
      <c r="H194">
        <v>0</v>
      </c>
      <c r="I194" t="s">
        <v>42</v>
      </c>
      <c r="J194" t="s">
        <v>43</v>
      </c>
    </row>
    <row r="195" spans="1:10" x14ac:dyDescent="0.3">
      <c r="A195" t="s">
        <v>1248</v>
      </c>
      <c r="B195" t="s">
        <v>19</v>
      </c>
      <c r="C195" t="s">
        <v>43</v>
      </c>
      <c r="D195" t="s">
        <v>42</v>
      </c>
      <c r="E195" t="s">
        <v>413</v>
      </c>
      <c r="F195" t="s">
        <v>3910</v>
      </c>
      <c r="G195" t="s">
        <v>3894</v>
      </c>
      <c r="H195">
        <v>0</v>
      </c>
      <c r="I195" t="s">
        <v>42</v>
      </c>
      <c r="J195" t="s">
        <v>43</v>
      </c>
    </row>
    <row r="196" spans="1:10" x14ac:dyDescent="0.3">
      <c r="A196" t="s">
        <v>1255</v>
      </c>
      <c r="B196" t="s">
        <v>46</v>
      </c>
      <c r="C196" t="s">
        <v>43</v>
      </c>
      <c r="D196" t="s">
        <v>42</v>
      </c>
      <c r="E196" t="s">
        <v>252</v>
      </c>
      <c r="F196" t="s">
        <v>3911</v>
      </c>
      <c r="G196" t="s">
        <v>3912</v>
      </c>
      <c r="H196">
        <v>0</v>
      </c>
      <c r="I196" t="s">
        <v>42</v>
      </c>
      <c r="J196" t="s">
        <v>43</v>
      </c>
    </row>
    <row r="197" spans="1:10" x14ac:dyDescent="0.3">
      <c r="A197" t="s">
        <v>1257</v>
      </c>
      <c r="B197" t="s">
        <v>131</v>
      </c>
      <c r="C197" t="s">
        <v>43</v>
      </c>
      <c r="D197" t="s">
        <v>42</v>
      </c>
      <c r="E197" t="s">
        <v>110</v>
      </c>
      <c r="F197" t="s">
        <v>3899</v>
      </c>
      <c r="G197" t="s">
        <v>3851</v>
      </c>
      <c r="H197">
        <v>0</v>
      </c>
      <c r="I197" t="s">
        <v>42</v>
      </c>
      <c r="J197" t="s">
        <v>43</v>
      </c>
    </row>
    <row r="198" spans="1:10" x14ac:dyDescent="0.3">
      <c r="A198" t="s">
        <v>2664</v>
      </c>
      <c r="B198" t="s">
        <v>19</v>
      </c>
      <c r="C198">
        <v>0</v>
      </c>
      <c r="D198">
        <v>0</v>
      </c>
      <c r="E198" t="e">
        <v>#N/A</v>
      </c>
      <c r="F198" t="s">
        <v>3224</v>
      </c>
      <c r="G198" t="s">
        <v>3225</v>
      </c>
      <c r="H198">
        <v>0</v>
      </c>
      <c r="I198" t="s">
        <v>73</v>
      </c>
      <c r="J198" t="s">
        <v>74</v>
      </c>
    </row>
    <row r="199" spans="1:10" x14ac:dyDescent="0.3">
      <c r="A199" t="s">
        <v>2185</v>
      </c>
      <c r="B199" t="s">
        <v>64</v>
      </c>
      <c r="C199">
        <v>0</v>
      </c>
      <c r="D199">
        <v>0</v>
      </c>
      <c r="E199" t="e">
        <v>#N/A</v>
      </c>
      <c r="F199" t="s">
        <v>3224</v>
      </c>
      <c r="G199" t="s">
        <v>3592</v>
      </c>
      <c r="H199">
        <v>0</v>
      </c>
      <c r="I199" t="s">
        <v>73</v>
      </c>
      <c r="J199" t="s">
        <v>74</v>
      </c>
    </row>
    <row r="200" spans="1:10" x14ac:dyDescent="0.3">
      <c r="A200" t="s">
        <v>1334</v>
      </c>
      <c r="B200" t="s">
        <v>46</v>
      </c>
      <c r="C200" t="s">
        <v>43</v>
      </c>
      <c r="D200" t="s">
        <v>42</v>
      </c>
      <c r="E200" t="s">
        <v>252</v>
      </c>
      <c r="F200" t="s">
        <v>3918</v>
      </c>
      <c r="G200">
        <v>0</v>
      </c>
      <c r="H200">
        <v>0</v>
      </c>
      <c r="I200" t="s">
        <v>42</v>
      </c>
      <c r="J200" t="s">
        <v>43</v>
      </c>
    </row>
    <row r="201" spans="1:10" x14ac:dyDescent="0.3">
      <c r="A201" t="s">
        <v>1372</v>
      </c>
      <c r="B201" t="s">
        <v>17</v>
      </c>
      <c r="C201" t="s">
        <v>43</v>
      </c>
      <c r="D201" t="s">
        <v>42</v>
      </c>
      <c r="E201" t="s">
        <v>45</v>
      </c>
      <c r="F201" t="s">
        <v>3919</v>
      </c>
      <c r="G201" t="s">
        <v>3865</v>
      </c>
      <c r="H201">
        <v>0</v>
      </c>
      <c r="I201" t="s">
        <v>42</v>
      </c>
      <c r="J201" t="s">
        <v>43</v>
      </c>
    </row>
    <row r="202" spans="1:10" x14ac:dyDescent="0.3">
      <c r="A202" t="s">
        <v>1385</v>
      </c>
      <c r="B202" t="s">
        <v>17</v>
      </c>
      <c r="C202" t="s">
        <v>43</v>
      </c>
      <c r="D202" t="s">
        <v>42</v>
      </c>
      <c r="E202" t="s">
        <v>45</v>
      </c>
      <c r="F202" t="s">
        <v>3866</v>
      </c>
      <c r="G202" t="s">
        <v>3871</v>
      </c>
      <c r="H202">
        <v>0</v>
      </c>
      <c r="I202" t="s">
        <v>42</v>
      </c>
      <c r="J202" t="s">
        <v>43</v>
      </c>
    </row>
    <row r="203" spans="1:10" x14ac:dyDescent="0.3">
      <c r="A203" t="s">
        <v>1389</v>
      </c>
      <c r="B203" t="s">
        <v>17</v>
      </c>
      <c r="C203" t="s">
        <v>43</v>
      </c>
      <c r="D203" t="s">
        <v>42</v>
      </c>
      <c r="E203" t="s">
        <v>45</v>
      </c>
      <c r="F203" t="s">
        <v>3852</v>
      </c>
      <c r="G203">
        <v>0</v>
      </c>
      <c r="H203">
        <v>0</v>
      </c>
      <c r="I203" t="s">
        <v>42</v>
      </c>
      <c r="J203" t="s">
        <v>43</v>
      </c>
    </row>
    <row r="204" spans="1:10" x14ac:dyDescent="0.3">
      <c r="A204" t="s">
        <v>1396</v>
      </c>
      <c r="B204" t="s">
        <v>17</v>
      </c>
      <c r="C204" t="s">
        <v>43</v>
      </c>
      <c r="D204" t="s">
        <v>42</v>
      </c>
      <c r="E204" t="s">
        <v>45</v>
      </c>
      <c r="F204" t="s">
        <v>3906</v>
      </c>
      <c r="G204" t="s">
        <v>3907</v>
      </c>
      <c r="H204">
        <v>0</v>
      </c>
      <c r="I204" t="s">
        <v>42</v>
      </c>
      <c r="J204" t="s">
        <v>43</v>
      </c>
    </row>
    <row r="205" spans="1:10" x14ac:dyDescent="0.3">
      <c r="A205" t="s">
        <v>1399</v>
      </c>
      <c r="B205" t="s">
        <v>17</v>
      </c>
      <c r="C205" t="s">
        <v>43</v>
      </c>
      <c r="D205" t="s">
        <v>42</v>
      </c>
      <c r="E205" t="s">
        <v>45</v>
      </c>
      <c r="F205" t="s">
        <v>3883</v>
      </c>
      <c r="G205">
        <v>0</v>
      </c>
      <c r="H205">
        <v>0</v>
      </c>
      <c r="I205" t="s">
        <v>42</v>
      </c>
      <c r="J205" t="s">
        <v>43</v>
      </c>
    </row>
    <row r="206" spans="1:10" x14ac:dyDescent="0.3">
      <c r="A206" t="s">
        <v>1439</v>
      </c>
      <c r="B206" t="s">
        <v>17</v>
      </c>
      <c r="C206" t="s">
        <v>43</v>
      </c>
      <c r="D206" t="s">
        <v>42</v>
      </c>
      <c r="E206" t="s">
        <v>45</v>
      </c>
      <c r="F206" t="s">
        <v>3920</v>
      </c>
      <c r="G206" t="s">
        <v>3865</v>
      </c>
      <c r="H206">
        <v>0</v>
      </c>
      <c r="I206" t="s">
        <v>42</v>
      </c>
      <c r="J206" t="s">
        <v>43</v>
      </c>
    </row>
    <row r="207" spans="1:10" x14ac:dyDescent="0.3">
      <c r="A207" t="s">
        <v>1441</v>
      </c>
      <c r="B207" t="s">
        <v>17</v>
      </c>
      <c r="C207" t="s">
        <v>43</v>
      </c>
      <c r="D207" t="s">
        <v>42</v>
      </c>
      <c r="E207" t="s">
        <v>45</v>
      </c>
      <c r="F207" t="s">
        <v>3849</v>
      </c>
      <c r="G207" t="s">
        <v>3874</v>
      </c>
      <c r="H207">
        <v>0</v>
      </c>
      <c r="I207" t="s">
        <v>42</v>
      </c>
      <c r="J207" t="s">
        <v>43</v>
      </c>
    </row>
    <row r="208" spans="1:10" x14ac:dyDescent="0.3">
      <c r="A208" t="s">
        <v>1454</v>
      </c>
      <c r="B208" t="s">
        <v>19</v>
      </c>
      <c r="C208" t="s">
        <v>43</v>
      </c>
      <c r="D208" t="s">
        <v>42</v>
      </c>
      <c r="E208" t="s">
        <v>413</v>
      </c>
      <c r="F208" t="s">
        <v>3921</v>
      </c>
      <c r="G208" t="s">
        <v>3249</v>
      </c>
      <c r="H208">
        <v>0</v>
      </c>
      <c r="I208" t="s">
        <v>42</v>
      </c>
      <c r="J208" t="s">
        <v>43</v>
      </c>
    </row>
    <row r="209" spans="1:10" x14ac:dyDescent="0.3">
      <c r="A209" t="s">
        <v>1481</v>
      </c>
      <c r="B209" t="s">
        <v>17</v>
      </c>
      <c r="C209" t="s">
        <v>43</v>
      </c>
      <c r="D209" t="s">
        <v>42</v>
      </c>
      <c r="E209" t="s">
        <v>252</v>
      </c>
      <c r="F209" t="s">
        <v>3922</v>
      </c>
      <c r="G209" t="s">
        <v>3857</v>
      </c>
      <c r="H209">
        <v>0</v>
      </c>
      <c r="I209" t="s">
        <v>42</v>
      </c>
      <c r="J209" t="s">
        <v>43</v>
      </c>
    </row>
    <row r="210" spans="1:10" x14ac:dyDescent="0.3">
      <c r="A210" t="s">
        <v>1573</v>
      </c>
      <c r="B210" t="s">
        <v>17</v>
      </c>
      <c r="C210" t="s">
        <v>43</v>
      </c>
      <c r="D210" t="s">
        <v>42</v>
      </c>
      <c r="E210" t="s">
        <v>45</v>
      </c>
      <c r="F210" t="s">
        <v>3849</v>
      </c>
      <c r="G210" t="s">
        <v>3923</v>
      </c>
      <c r="H210">
        <v>0</v>
      </c>
      <c r="I210" t="s">
        <v>42</v>
      </c>
      <c r="J210" t="s">
        <v>43</v>
      </c>
    </row>
    <row r="211" spans="1:10" x14ac:dyDescent="0.3">
      <c r="A211" t="s">
        <v>1581</v>
      </c>
      <c r="B211" t="s">
        <v>17</v>
      </c>
      <c r="C211" t="s">
        <v>43</v>
      </c>
      <c r="D211" t="s">
        <v>42</v>
      </c>
      <c r="E211" t="s">
        <v>45</v>
      </c>
      <c r="F211" t="s">
        <v>3849</v>
      </c>
      <c r="G211" t="s">
        <v>3874</v>
      </c>
      <c r="H211">
        <v>0</v>
      </c>
      <c r="I211" t="s">
        <v>42</v>
      </c>
      <c r="J211" t="s">
        <v>43</v>
      </c>
    </row>
    <row r="212" spans="1:10" x14ac:dyDescent="0.3">
      <c r="A212" t="s">
        <v>1594</v>
      </c>
      <c r="B212" t="s">
        <v>17</v>
      </c>
      <c r="C212" t="s">
        <v>43</v>
      </c>
      <c r="D212" t="s">
        <v>42</v>
      </c>
      <c r="E212" t="s">
        <v>45</v>
      </c>
      <c r="F212" t="s">
        <v>3870</v>
      </c>
      <c r="G212" t="s">
        <v>3867</v>
      </c>
      <c r="H212">
        <v>0</v>
      </c>
      <c r="I212" t="s">
        <v>42</v>
      </c>
      <c r="J212" t="s">
        <v>43</v>
      </c>
    </row>
    <row r="213" spans="1:10" x14ac:dyDescent="0.3">
      <c r="A213" t="s">
        <v>1640</v>
      </c>
      <c r="B213" t="s">
        <v>17</v>
      </c>
      <c r="C213" t="s">
        <v>43</v>
      </c>
      <c r="D213" t="s">
        <v>42</v>
      </c>
      <c r="E213" t="s">
        <v>252</v>
      </c>
      <c r="F213" t="s">
        <v>3922</v>
      </c>
      <c r="G213" t="s">
        <v>3857</v>
      </c>
      <c r="H213">
        <v>0</v>
      </c>
      <c r="I213" t="s">
        <v>42</v>
      </c>
      <c r="J213" t="s">
        <v>43</v>
      </c>
    </row>
    <row r="214" spans="1:10" x14ac:dyDescent="0.3">
      <c r="A214" t="s">
        <v>1688</v>
      </c>
      <c r="B214" t="s">
        <v>19</v>
      </c>
      <c r="C214" t="s">
        <v>43</v>
      </c>
      <c r="D214" t="s">
        <v>42</v>
      </c>
      <c r="E214" t="s">
        <v>413</v>
      </c>
      <c r="F214" t="s">
        <v>3893</v>
      </c>
      <c r="G214" t="s">
        <v>3894</v>
      </c>
      <c r="H214">
        <v>0</v>
      </c>
      <c r="I214" t="s">
        <v>42</v>
      </c>
      <c r="J214" t="s">
        <v>43</v>
      </c>
    </row>
    <row r="215" spans="1:10" x14ac:dyDescent="0.3">
      <c r="A215" t="s">
        <v>1690</v>
      </c>
      <c r="B215" t="s">
        <v>17</v>
      </c>
      <c r="C215" t="s">
        <v>43</v>
      </c>
      <c r="D215" t="s">
        <v>42</v>
      </c>
      <c r="E215" t="s">
        <v>45</v>
      </c>
      <c r="F215" t="s">
        <v>3906</v>
      </c>
      <c r="G215" t="s">
        <v>3907</v>
      </c>
      <c r="H215">
        <v>0</v>
      </c>
      <c r="I215" t="s">
        <v>42</v>
      </c>
      <c r="J215" t="s">
        <v>43</v>
      </c>
    </row>
    <row r="216" spans="1:10" x14ac:dyDescent="0.3">
      <c r="A216" t="s">
        <v>1694</v>
      </c>
      <c r="B216" t="s">
        <v>19</v>
      </c>
      <c r="C216" t="s">
        <v>43</v>
      </c>
      <c r="D216" t="s">
        <v>42</v>
      </c>
      <c r="E216" t="s">
        <v>803</v>
      </c>
      <c r="F216" t="s">
        <v>3925</v>
      </c>
      <c r="G216" t="s">
        <v>3926</v>
      </c>
      <c r="H216">
        <v>0</v>
      </c>
      <c r="I216" t="s">
        <v>42</v>
      </c>
      <c r="J216" t="s">
        <v>43</v>
      </c>
    </row>
    <row r="217" spans="1:10" x14ac:dyDescent="0.3">
      <c r="A217" t="s">
        <v>1711</v>
      </c>
      <c r="B217" t="s">
        <v>19</v>
      </c>
      <c r="C217" t="s">
        <v>43</v>
      </c>
      <c r="D217" t="s">
        <v>42</v>
      </c>
      <c r="E217" t="s">
        <v>413</v>
      </c>
      <c r="F217" t="s">
        <v>3893</v>
      </c>
      <c r="G217" t="s">
        <v>3894</v>
      </c>
      <c r="H217">
        <v>0</v>
      </c>
      <c r="I217" t="s">
        <v>42</v>
      </c>
      <c r="J217" t="s">
        <v>43</v>
      </c>
    </row>
    <row r="218" spans="1:10" x14ac:dyDescent="0.3">
      <c r="A218" t="s">
        <v>1744</v>
      </c>
      <c r="B218" t="s">
        <v>17</v>
      </c>
      <c r="C218" t="s">
        <v>43</v>
      </c>
      <c r="D218" t="s">
        <v>42</v>
      </c>
      <c r="E218" t="s">
        <v>45</v>
      </c>
      <c r="F218" t="s">
        <v>3852</v>
      </c>
      <c r="G218" t="s">
        <v>3865</v>
      </c>
      <c r="H218">
        <v>0</v>
      </c>
      <c r="I218" t="s">
        <v>42</v>
      </c>
      <c r="J218" t="s">
        <v>43</v>
      </c>
    </row>
    <row r="219" spans="1:10" x14ac:dyDescent="0.3">
      <c r="A219" t="s">
        <v>1745</v>
      </c>
      <c r="B219" t="s">
        <v>17</v>
      </c>
      <c r="C219" t="s">
        <v>43</v>
      </c>
      <c r="D219" t="s">
        <v>42</v>
      </c>
      <c r="E219" t="s">
        <v>45</v>
      </c>
      <c r="F219" t="s">
        <v>3929</v>
      </c>
      <c r="G219">
        <v>0</v>
      </c>
      <c r="H219">
        <v>0</v>
      </c>
      <c r="I219" t="s">
        <v>42</v>
      </c>
      <c r="J219" t="s">
        <v>43</v>
      </c>
    </row>
    <row r="220" spans="1:10" x14ac:dyDescent="0.3">
      <c r="A220" t="s">
        <v>1754</v>
      </c>
      <c r="B220" t="s">
        <v>17</v>
      </c>
      <c r="C220" t="s">
        <v>43</v>
      </c>
      <c r="D220" t="s">
        <v>42</v>
      </c>
      <c r="E220" t="s">
        <v>45</v>
      </c>
      <c r="F220" t="s">
        <v>3929</v>
      </c>
      <c r="G220" t="s">
        <v>3865</v>
      </c>
      <c r="H220">
        <v>0</v>
      </c>
      <c r="I220" t="s">
        <v>42</v>
      </c>
      <c r="J220" t="s">
        <v>43</v>
      </c>
    </row>
    <row r="221" spans="1:10" x14ac:dyDescent="0.3">
      <c r="A221" t="s">
        <v>1761</v>
      </c>
      <c r="B221" t="s">
        <v>590</v>
      </c>
      <c r="C221" t="s">
        <v>43</v>
      </c>
      <c r="D221" t="s">
        <v>42</v>
      </c>
      <c r="E221" t="s">
        <v>413</v>
      </c>
      <c r="F221" t="s">
        <v>3859</v>
      </c>
      <c r="G221" t="s">
        <v>3590</v>
      </c>
      <c r="H221">
        <v>0</v>
      </c>
      <c r="I221" t="s">
        <v>42</v>
      </c>
      <c r="J221" t="s">
        <v>43</v>
      </c>
    </row>
    <row r="222" spans="1:10" x14ac:dyDescent="0.3">
      <c r="A222" t="s">
        <v>1780</v>
      </c>
      <c r="B222" t="s">
        <v>17</v>
      </c>
      <c r="C222" t="s">
        <v>43</v>
      </c>
      <c r="D222" t="s">
        <v>42</v>
      </c>
      <c r="E222" t="s">
        <v>45</v>
      </c>
      <c r="F222" t="s">
        <v>3849</v>
      </c>
      <c r="G222" t="s">
        <v>3874</v>
      </c>
      <c r="H222">
        <v>0</v>
      </c>
      <c r="I222" t="s">
        <v>42</v>
      </c>
      <c r="J222" t="s">
        <v>43</v>
      </c>
    </row>
    <row r="223" spans="1:10" x14ac:dyDescent="0.3">
      <c r="A223" t="s">
        <v>1809</v>
      </c>
      <c r="B223" t="s">
        <v>19</v>
      </c>
      <c r="C223" t="s">
        <v>43</v>
      </c>
      <c r="D223" t="s">
        <v>42</v>
      </c>
      <c r="E223" t="s">
        <v>413</v>
      </c>
      <c r="F223" t="s">
        <v>3872</v>
      </c>
      <c r="G223" t="s">
        <v>3590</v>
      </c>
      <c r="H223">
        <v>0</v>
      </c>
      <c r="I223" t="s">
        <v>42</v>
      </c>
      <c r="J223" t="s">
        <v>43</v>
      </c>
    </row>
    <row r="224" spans="1:10" x14ac:dyDescent="0.3">
      <c r="A224" t="s">
        <v>1818</v>
      </c>
      <c r="B224" t="s">
        <v>17</v>
      </c>
      <c r="C224" t="s">
        <v>43</v>
      </c>
      <c r="D224" t="s">
        <v>42</v>
      </c>
      <c r="E224" t="s">
        <v>45</v>
      </c>
      <c r="F224" t="s">
        <v>3932</v>
      </c>
      <c r="G224" t="s">
        <v>3867</v>
      </c>
      <c r="H224">
        <v>0</v>
      </c>
      <c r="I224" t="s">
        <v>42</v>
      </c>
      <c r="J224" t="s">
        <v>43</v>
      </c>
    </row>
    <row r="225" spans="1:10" x14ac:dyDescent="0.3">
      <c r="A225" t="s">
        <v>1837</v>
      </c>
      <c r="B225" t="s">
        <v>17</v>
      </c>
      <c r="C225" t="s">
        <v>43</v>
      </c>
      <c r="D225" t="s">
        <v>42</v>
      </c>
      <c r="E225" t="s">
        <v>45</v>
      </c>
      <c r="F225" t="s">
        <v>3870</v>
      </c>
      <c r="G225" t="s">
        <v>3867</v>
      </c>
      <c r="H225">
        <v>0</v>
      </c>
      <c r="I225" t="s">
        <v>42</v>
      </c>
      <c r="J225" t="s">
        <v>43</v>
      </c>
    </row>
    <row r="226" spans="1:10" x14ac:dyDescent="0.3">
      <c r="A226" t="s">
        <v>1843</v>
      </c>
      <c r="B226" t="s">
        <v>17</v>
      </c>
      <c r="C226" t="s">
        <v>43</v>
      </c>
      <c r="D226" t="s">
        <v>42</v>
      </c>
      <c r="E226" t="s">
        <v>45</v>
      </c>
      <c r="F226" t="s">
        <v>3875</v>
      </c>
      <c r="G226" t="s">
        <v>3876</v>
      </c>
      <c r="H226">
        <v>0</v>
      </c>
      <c r="I226" t="s">
        <v>42</v>
      </c>
      <c r="J226" t="s">
        <v>43</v>
      </c>
    </row>
    <row r="227" spans="1:10" x14ac:dyDescent="0.3">
      <c r="A227" t="s">
        <v>1867</v>
      </c>
      <c r="B227" t="s">
        <v>36</v>
      </c>
      <c r="C227" t="s">
        <v>43</v>
      </c>
      <c r="D227" t="s">
        <v>42</v>
      </c>
      <c r="E227" t="s">
        <v>413</v>
      </c>
      <c r="F227" t="s">
        <v>3934</v>
      </c>
      <c r="G227" t="s">
        <v>3590</v>
      </c>
      <c r="H227">
        <v>0</v>
      </c>
      <c r="I227" t="s">
        <v>42</v>
      </c>
      <c r="J227" t="s">
        <v>43</v>
      </c>
    </row>
    <row r="228" spans="1:10" x14ac:dyDescent="0.3">
      <c r="A228" t="s">
        <v>1898</v>
      </c>
      <c r="B228" t="s">
        <v>64</v>
      </c>
      <c r="C228" t="s">
        <v>43</v>
      </c>
      <c r="D228" t="s">
        <v>42</v>
      </c>
      <c r="E228" t="s">
        <v>239</v>
      </c>
      <c r="F228" t="s">
        <v>3935</v>
      </c>
      <c r="G228" t="s">
        <v>3936</v>
      </c>
      <c r="H228">
        <v>0</v>
      </c>
      <c r="I228" t="s">
        <v>42</v>
      </c>
      <c r="J228" t="s">
        <v>43</v>
      </c>
    </row>
    <row r="229" spans="1:10" x14ac:dyDescent="0.3">
      <c r="A229" t="s">
        <v>1926</v>
      </c>
      <c r="B229" t="s">
        <v>1927</v>
      </c>
      <c r="C229" t="s">
        <v>43</v>
      </c>
      <c r="D229" t="s">
        <v>42</v>
      </c>
      <c r="E229" t="s">
        <v>413</v>
      </c>
      <c r="F229" t="s">
        <v>3872</v>
      </c>
      <c r="G229" t="s">
        <v>3894</v>
      </c>
      <c r="H229">
        <v>0</v>
      </c>
      <c r="I229" t="s">
        <v>42</v>
      </c>
      <c r="J229" t="s">
        <v>43</v>
      </c>
    </row>
    <row r="230" spans="1:10" x14ac:dyDescent="0.3">
      <c r="A230" t="s">
        <v>1948</v>
      </c>
      <c r="B230" t="s">
        <v>36</v>
      </c>
      <c r="C230" t="s">
        <v>43</v>
      </c>
      <c r="D230" t="s">
        <v>42</v>
      </c>
      <c r="E230" t="s">
        <v>413</v>
      </c>
      <c r="F230" t="s">
        <v>3893</v>
      </c>
      <c r="G230" t="s">
        <v>3590</v>
      </c>
      <c r="H230">
        <v>0</v>
      </c>
      <c r="I230" t="s">
        <v>42</v>
      </c>
      <c r="J230" t="s">
        <v>43</v>
      </c>
    </row>
    <row r="231" spans="1:10" x14ac:dyDescent="0.3">
      <c r="A231" t="s">
        <v>1963</v>
      </c>
      <c r="B231" t="s">
        <v>337</v>
      </c>
      <c r="C231" t="s">
        <v>43</v>
      </c>
      <c r="D231" t="s">
        <v>42</v>
      </c>
      <c r="E231" t="s">
        <v>803</v>
      </c>
      <c r="F231" t="s">
        <v>3938</v>
      </c>
      <c r="G231" t="s">
        <v>3939</v>
      </c>
      <c r="H231">
        <v>0</v>
      </c>
      <c r="I231" t="s">
        <v>42</v>
      </c>
      <c r="J231" t="s">
        <v>43</v>
      </c>
    </row>
    <row r="232" spans="1:10" x14ac:dyDescent="0.3">
      <c r="A232" t="s">
        <v>1968</v>
      </c>
      <c r="B232" t="s">
        <v>105</v>
      </c>
      <c r="C232" t="s">
        <v>43</v>
      </c>
      <c r="D232" t="s">
        <v>42</v>
      </c>
      <c r="E232" t="s">
        <v>413</v>
      </c>
      <c r="F232" t="s">
        <v>3940</v>
      </c>
      <c r="G232" t="s">
        <v>3941</v>
      </c>
      <c r="H232">
        <v>0</v>
      </c>
      <c r="I232" t="s">
        <v>42</v>
      </c>
      <c r="J232" t="s">
        <v>43</v>
      </c>
    </row>
    <row r="233" spans="1:10" x14ac:dyDescent="0.3">
      <c r="A233" t="s">
        <v>1993</v>
      </c>
      <c r="B233" t="s">
        <v>17</v>
      </c>
      <c r="C233" t="s">
        <v>43</v>
      </c>
      <c r="D233" t="s">
        <v>42</v>
      </c>
      <c r="E233" t="s">
        <v>45</v>
      </c>
      <c r="F233" t="s">
        <v>3866</v>
      </c>
      <c r="G233" t="s">
        <v>3871</v>
      </c>
      <c r="H233">
        <v>0</v>
      </c>
      <c r="I233" t="s">
        <v>42</v>
      </c>
      <c r="J233" t="s">
        <v>43</v>
      </c>
    </row>
    <row r="234" spans="1:10" x14ac:dyDescent="0.3">
      <c r="A234" t="s">
        <v>2020</v>
      </c>
      <c r="B234" t="s">
        <v>46</v>
      </c>
      <c r="C234" t="s">
        <v>43</v>
      </c>
      <c r="D234" t="s">
        <v>42</v>
      </c>
      <c r="E234" t="s">
        <v>45</v>
      </c>
      <c r="F234" t="s">
        <v>3873</v>
      </c>
      <c r="G234" t="s">
        <v>3871</v>
      </c>
      <c r="H234">
        <v>0</v>
      </c>
      <c r="I234" t="s">
        <v>42</v>
      </c>
      <c r="J234" t="s">
        <v>43</v>
      </c>
    </row>
    <row r="235" spans="1:10" x14ac:dyDescent="0.3">
      <c r="A235" t="s">
        <v>2031</v>
      </c>
      <c r="B235" t="s">
        <v>36</v>
      </c>
      <c r="C235" t="s">
        <v>43</v>
      </c>
      <c r="D235" t="s">
        <v>42</v>
      </c>
      <c r="E235" t="s">
        <v>413</v>
      </c>
      <c r="F235" t="s">
        <v>3934</v>
      </c>
      <c r="G235" t="s">
        <v>3590</v>
      </c>
      <c r="H235">
        <v>0</v>
      </c>
      <c r="I235" t="s">
        <v>42</v>
      </c>
      <c r="J235" t="s">
        <v>43</v>
      </c>
    </row>
    <row r="236" spans="1:10" x14ac:dyDescent="0.3">
      <c r="A236" t="s">
        <v>2133</v>
      </c>
      <c r="B236" t="s">
        <v>2135</v>
      </c>
      <c r="C236" t="s">
        <v>43</v>
      </c>
      <c r="D236" t="s">
        <v>42</v>
      </c>
      <c r="E236" t="s">
        <v>252</v>
      </c>
      <c r="F236" t="s">
        <v>3855</v>
      </c>
      <c r="G236" t="s">
        <v>3700</v>
      </c>
      <c r="H236">
        <v>0</v>
      </c>
      <c r="I236" t="s">
        <v>42</v>
      </c>
      <c r="J236" t="s">
        <v>43</v>
      </c>
    </row>
    <row r="237" spans="1:10" x14ac:dyDescent="0.3">
      <c r="A237" t="s">
        <v>2136</v>
      </c>
      <c r="B237" t="s">
        <v>337</v>
      </c>
      <c r="C237" t="s">
        <v>43</v>
      </c>
      <c r="D237" t="s">
        <v>42</v>
      </c>
      <c r="E237" t="s">
        <v>252</v>
      </c>
      <c r="F237" t="s">
        <v>3855</v>
      </c>
      <c r="G237">
        <v>0</v>
      </c>
      <c r="H237">
        <v>0</v>
      </c>
      <c r="I237" t="s">
        <v>42</v>
      </c>
      <c r="J237" t="s">
        <v>43</v>
      </c>
    </row>
    <row r="238" spans="1:10" x14ac:dyDescent="0.3">
      <c r="A238" t="s">
        <v>2155</v>
      </c>
      <c r="B238" t="s">
        <v>19</v>
      </c>
      <c r="C238" t="s">
        <v>43</v>
      </c>
      <c r="D238" t="s">
        <v>42</v>
      </c>
      <c r="E238" t="s">
        <v>239</v>
      </c>
      <c r="F238" t="s">
        <v>3943</v>
      </c>
      <c r="G238" t="s">
        <v>3936</v>
      </c>
      <c r="H238">
        <v>0</v>
      </c>
      <c r="I238" t="s">
        <v>42</v>
      </c>
      <c r="J238" t="s">
        <v>43</v>
      </c>
    </row>
    <row r="239" spans="1:10" x14ac:dyDescent="0.3">
      <c r="A239" t="s">
        <v>2161</v>
      </c>
      <c r="B239" t="s">
        <v>17</v>
      </c>
      <c r="C239" t="s">
        <v>43</v>
      </c>
      <c r="D239" t="s">
        <v>42</v>
      </c>
      <c r="E239" t="s">
        <v>45</v>
      </c>
      <c r="F239" t="s">
        <v>3870</v>
      </c>
      <c r="G239" t="s">
        <v>3867</v>
      </c>
      <c r="H239">
        <v>0</v>
      </c>
      <c r="I239" t="s">
        <v>42</v>
      </c>
      <c r="J239" t="s">
        <v>43</v>
      </c>
    </row>
    <row r="240" spans="1:10" x14ac:dyDescent="0.3">
      <c r="A240" t="s">
        <v>2166</v>
      </c>
      <c r="B240" t="s">
        <v>17</v>
      </c>
      <c r="C240" t="s">
        <v>43</v>
      </c>
      <c r="D240" t="s">
        <v>42</v>
      </c>
      <c r="E240" t="s">
        <v>252</v>
      </c>
      <c r="F240" t="s">
        <v>3946</v>
      </c>
      <c r="G240" t="s">
        <v>3947</v>
      </c>
      <c r="H240">
        <v>0</v>
      </c>
      <c r="I240" t="s">
        <v>42</v>
      </c>
      <c r="J240" t="s">
        <v>43</v>
      </c>
    </row>
    <row r="241" spans="1:10" x14ac:dyDescent="0.3">
      <c r="A241" t="s">
        <v>2225</v>
      </c>
      <c r="B241" t="s">
        <v>17</v>
      </c>
      <c r="C241" t="s">
        <v>43</v>
      </c>
      <c r="D241" t="s">
        <v>42</v>
      </c>
      <c r="E241" t="s">
        <v>45</v>
      </c>
      <c r="F241" t="s">
        <v>3849</v>
      </c>
      <c r="G241" t="s">
        <v>3867</v>
      </c>
      <c r="H241">
        <v>0</v>
      </c>
      <c r="I241" t="s">
        <v>42</v>
      </c>
      <c r="J241" t="s">
        <v>43</v>
      </c>
    </row>
    <row r="242" spans="1:10" x14ac:dyDescent="0.3">
      <c r="A242" t="s">
        <v>2248</v>
      </c>
      <c r="B242" t="s">
        <v>36</v>
      </c>
      <c r="C242" t="s">
        <v>43</v>
      </c>
      <c r="D242" t="s">
        <v>42</v>
      </c>
      <c r="E242" t="s">
        <v>413</v>
      </c>
      <c r="F242" t="s">
        <v>3934</v>
      </c>
      <c r="G242" t="s">
        <v>3941</v>
      </c>
      <c r="H242">
        <v>0</v>
      </c>
      <c r="I242" t="s">
        <v>42</v>
      </c>
      <c r="J242" t="s">
        <v>43</v>
      </c>
    </row>
    <row r="243" spans="1:10" x14ac:dyDescent="0.3">
      <c r="A243" t="s">
        <v>2255</v>
      </c>
      <c r="B243" t="s">
        <v>17</v>
      </c>
      <c r="C243" t="s">
        <v>43</v>
      </c>
      <c r="D243" t="s">
        <v>42</v>
      </c>
      <c r="E243" t="s">
        <v>45</v>
      </c>
      <c r="F243" t="s">
        <v>3849</v>
      </c>
      <c r="G243" t="s">
        <v>3865</v>
      </c>
      <c r="H243">
        <v>0</v>
      </c>
      <c r="I243" t="s">
        <v>42</v>
      </c>
      <c r="J243" t="s">
        <v>43</v>
      </c>
    </row>
    <row r="244" spans="1:10" x14ac:dyDescent="0.3">
      <c r="A244" t="s">
        <v>2319</v>
      </c>
      <c r="B244" t="s">
        <v>19</v>
      </c>
      <c r="C244" t="s">
        <v>43</v>
      </c>
      <c r="D244" t="s">
        <v>42</v>
      </c>
      <c r="E244" t="s">
        <v>413</v>
      </c>
      <c r="F244" t="s">
        <v>3893</v>
      </c>
      <c r="G244" t="s">
        <v>3894</v>
      </c>
      <c r="H244">
        <v>0</v>
      </c>
      <c r="I244" t="s">
        <v>42</v>
      </c>
      <c r="J244" t="s">
        <v>43</v>
      </c>
    </row>
    <row r="245" spans="1:10" x14ac:dyDescent="0.3">
      <c r="A245" t="s">
        <v>2873</v>
      </c>
      <c r="B245" t="s">
        <v>19</v>
      </c>
      <c r="C245">
        <v>0</v>
      </c>
      <c r="D245">
        <v>0</v>
      </c>
      <c r="E245" t="e">
        <v>#N/A</v>
      </c>
      <c r="F245" t="s">
        <v>3744</v>
      </c>
      <c r="G245" t="s">
        <v>3745</v>
      </c>
      <c r="H245">
        <v>0</v>
      </c>
      <c r="I245" t="s">
        <v>96</v>
      </c>
      <c r="J245" t="s">
        <v>115</v>
      </c>
    </row>
    <row r="246" spans="1:10" x14ac:dyDescent="0.3">
      <c r="A246" t="s">
        <v>2502</v>
      </c>
      <c r="B246" t="s">
        <v>36</v>
      </c>
      <c r="C246">
        <v>0</v>
      </c>
      <c r="D246">
        <v>0</v>
      </c>
      <c r="E246" t="e">
        <v>#N/A</v>
      </c>
      <c r="F246" t="s">
        <v>3656</v>
      </c>
      <c r="G246" t="s">
        <v>3657</v>
      </c>
      <c r="H246">
        <v>0</v>
      </c>
      <c r="I246" t="s">
        <v>23</v>
      </c>
      <c r="J246" t="s">
        <v>1465</v>
      </c>
    </row>
    <row r="247" spans="1:10" x14ac:dyDescent="0.3">
      <c r="A247" t="s">
        <v>2335</v>
      </c>
      <c r="B247" t="s">
        <v>36</v>
      </c>
      <c r="C247" t="s">
        <v>43</v>
      </c>
      <c r="D247" t="s">
        <v>42</v>
      </c>
      <c r="E247" t="s">
        <v>413</v>
      </c>
      <c r="F247" t="s">
        <v>3948</v>
      </c>
      <c r="G247" t="s">
        <v>3590</v>
      </c>
      <c r="H247">
        <v>0</v>
      </c>
      <c r="I247" t="s">
        <v>42</v>
      </c>
      <c r="J247" t="s">
        <v>43</v>
      </c>
    </row>
    <row r="248" spans="1:10" x14ac:dyDescent="0.3">
      <c r="A248" t="s">
        <v>2340</v>
      </c>
      <c r="B248" t="s">
        <v>36</v>
      </c>
      <c r="C248" t="s">
        <v>43</v>
      </c>
      <c r="D248" t="s">
        <v>42</v>
      </c>
      <c r="E248" t="s">
        <v>413</v>
      </c>
      <c r="F248" t="s">
        <v>3949</v>
      </c>
      <c r="G248" t="s">
        <v>3950</v>
      </c>
      <c r="H248">
        <v>0</v>
      </c>
      <c r="I248" t="s">
        <v>42</v>
      </c>
      <c r="J248" t="s">
        <v>43</v>
      </c>
    </row>
    <row r="249" spans="1:10" x14ac:dyDescent="0.3">
      <c r="A249" t="s">
        <v>2370</v>
      </c>
      <c r="B249" t="s">
        <v>261</v>
      </c>
      <c r="C249" t="s">
        <v>43</v>
      </c>
      <c r="D249" t="s">
        <v>42</v>
      </c>
      <c r="E249" t="s">
        <v>252</v>
      </c>
      <c r="F249" t="s">
        <v>3952</v>
      </c>
      <c r="G249">
        <v>0</v>
      </c>
      <c r="H249">
        <v>0</v>
      </c>
      <c r="I249" t="s">
        <v>42</v>
      </c>
      <c r="J249" t="s">
        <v>43</v>
      </c>
    </row>
    <row r="250" spans="1:10" x14ac:dyDescent="0.3">
      <c r="A250" t="s">
        <v>2383</v>
      </c>
      <c r="B250" t="s">
        <v>36</v>
      </c>
      <c r="C250" t="s">
        <v>43</v>
      </c>
      <c r="D250" t="s">
        <v>42</v>
      </c>
      <c r="E250" t="s">
        <v>413</v>
      </c>
      <c r="F250" t="s">
        <v>3953</v>
      </c>
      <c r="G250" t="s">
        <v>3590</v>
      </c>
      <c r="H250">
        <v>0</v>
      </c>
      <c r="I250" t="s">
        <v>42</v>
      </c>
      <c r="J250" t="s">
        <v>43</v>
      </c>
    </row>
    <row r="251" spans="1:10" x14ac:dyDescent="0.3">
      <c r="A251" t="s">
        <v>2405</v>
      </c>
      <c r="B251" t="s">
        <v>36</v>
      </c>
      <c r="C251" t="s">
        <v>43</v>
      </c>
      <c r="D251" t="s">
        <v>42</v>
      </c>
      <c r="E251" t="s">
        <v>110</v>
      </c>
      <c r="F251" t="s">
        <v>3954</v>
      </c>
      <c r="G251" t="s">
        <v>3955</v>
      </c>
      <c r="H251">
        <v>0</v>
      </c>
      <c r="I251" t="s">
        <v>42</v>
      </c>
      <c r="J251" t="s">
        <v>43</v>
      </c>
    </row>
    <row r="252" spans="1:10" x14ac:dyDescent="0.3">
      <c r="A252" t="s">
        <v>2430</v>
      </c>
      <c r="B252" t="s">
        <v>46</v>
      </c>
      <c r="C252" t="s">
        <v>43</v>
      </c>
      <c r="D252" t="s">
        <v>42</v>
      </c>
      <c r="E252" t="s">
        <v>45</v>
      </c>
      <c r="F252" t="s">
        <v>3956</v>
      </c>
      <c r="G252" t="s">
        <v>3871</v>
      </c>
      <c r="H252">
        <v>0</v>
      </c>
      <c r="I252" t="s">
        <v>42</v>
      </c>
      <c r="J252" t="s">
        <v>43</v>
      </c>
    </row>
    <row r="253" spans="1:10" x14ac:dyDescent="0.3">
      <c r="A253" t="s">
        <v>2455</v>
      </c>
      <c r="B253" t="s">
        <v>19</v>
      </c>
      <c r="C253" t="s">
        <v>43</v>
      </c>
      <c r="D253" t="s">
        <v>42</v>
      </c>
      <c r="E253" t="s">
        <v>413</v>
      </c>
      <c r="F253" t="s">
        <v>3934</v>
      </c>
      <c r="G253" t="s">
        <v>3590</v>
      </c>
      <c r="H253">
        <v>0</v>
      </c>
      <c r="I253" t="s">
        <v>42</v>
      </c>
      <c r="J253" t="s">
        <v>43</v>
      </c>
    </row>
    <row r="254" spans="1:10" x14ac:dyDescent="0.3">
      <c r="A254" t="s">
        <v>2508</v>
      </c>
      <c r="B254" t="s">
        <v>36</v>
      </c>
      <c r="C254" t="s">
        <v>43</v>
      </c>
      <c r="D254" t="s">
        <v>42</v>
      </c>
      <c r="E254" t="s">
        <v>413</v>
      </c>
      <c r="F254" t="s">
        <v>3905</v>
      </c>
      <c r="G254" t="s">
        <v>3894</v>
      </c>
      <c r="H254">
        <v>0</v>
      </c>
      <c r="I254" t="s">
        <v>42</v>
      </c>
      <c r="J254" t="s">
        <v>43</v>
      </c>
    </row>
    <row r="255" spans="1:10" x14ac:dyDescent="0.3">
      <c r="A255" t="s">
        <v>2514</v>
      </c>
      <c r="B255" t="s">
        <v>46</v>
      </c>
      <c r="C255" t="s">
        <v>43</v>
      </c>
      <c r="D255" t="s">
        <v>42</v>
      </c>
      <c r="E255" t="s">
        <v>45</v>
      </c>
      <c r="F255" t="s">
        <v>3920</v>
      </c>
      <c r="G255" t="s">
        <v>3865</v>
      </c>
      <c r="H255">
        <v>0</v>
      </c>
      <c r="I255" t="s">
        <v>42</v>
      </c>
      <c r="J255" t="s">
        <v>43</v>
      </c>
    </row>
    <row r="256" spans="1:10" x14ac:dyDescent="0.3">
      <c r="A256" t="s">
        <v>2518</v>
      </c>
      <c r="B256" t="s">
        <v>17</v>
      </c>
      <c r="C256" t="s">
        <v>43</v>
      </c>
      <c r="D256" t="s">
        <v>42</v>
      </c>
      <c r="E256" t="s">
        <v>252</v>
      </c>
      <c r="F256" t="s">
        <v>3957</v>
      </c>
      <c r="G256" t="s">
        <v>3958</v>
      </c>
      <c r="H256">
        <v>0</v>
      </c>
      <c r="I256" t="s">
        <v>42</v>
      </c>
      <c r="J256" t="s">
        <v>43</v>
      </c>
    </row>
    <row r="257" spans="1:10" x14ac:dyDescent="0.3">
      <c r="A257" t="s">
        <v>2529</v>
      </c>
      <c r="B257" t="s">
        <v>17</v>
      </c>
      <c r="C257" t="s">
        <v>43</v>
      </c>
      <c r="D257" t="s">
        <v>42</v>
      </c>
      <c r="E257" t="s">
        <v>252</v>
      </c>
      <c r="F257" t="s">
        <v>3959</v>
      </c>
      <c r="G257" t="s">
        <v>3960</v>
      </c>
      <c r="H257">
        <v>0</v>
      </c>
      <c r="I257" t="s">
        <v>42</v>
      </c>
      <c r="J257" t="s">
        <v>43</v>
      </c>
    </row>
    <row r="258" spans="1:10" x14ac:dyDescent="0.3">
      <c r="A258" t="s">
        <v>2543</v>
      </c>
      <c r="B258" t="s">
        <v>17</v>
      </c>
      <c r="C258" t="s">
        <v>43</v>
      </c>
      <c r="D258" t="s">
        <v>42</v>
      </c>
      <c r="E258" t="s">
        <v>252</v>
      </c>
      <c r="F258" t="s">
        <v>3961</v>
      </c>
      <c r="G258" t="s">
        <v>3857</v>
      </c>
      <c r="H258">
        <v>0</v>
      </c>
      <c r="I258" t="s">
        <v>42</v>
      </c>
      <c r="J258" t="s">
        <v>43</v>
      </c>
    </row>
    <row r="259" spans="1:10" x14ac:dyDescent="0.3">
      <c r="A259" t="s">
        <v>2564</v>
      </c>
      <c r="B259" t="s">
        <v>17</v>
      </c>
      <c r="C259" t="s">
        <v>43</v>
      </c>
      <c r="D259" t="s">
        <v>42</v>
      </c>
      <c r="E259" t="s">
        <v>239</v>
      </c>
      <c r="F259" t="s">
        <v>3962</v>
      </c>
      <c r="G259" t="s">
        <v>3963</v>
      </c>
      <c r="H259">
        <v>0</v>
      </c>
      <c r="I259" t="s">
        <v>42</v>
      </c>
      <c r="J259" t="s">
        <v>43</v>
      </c>
    </row>
    <row r="260" spans="1:10" x14ac:dyDescent="0.3">
      <c r="A260" t="s">
        <v>2565</v>
      </c>
      <c r="B260" t="s">
        <v>214</v>
      </c>
      <c r="C260" t="s">
        <v>43</v>
      </c>
      <c r="D260" t="s">
        <v>42</v>
      </c>
      <c r="E260" t="s">
        <v>252</v>
      </c>
      <c r="F260" t="s">
        <v>3964</v>
      </c>
      <c r="G260" t="s">
        <v>3965</v>
      </c>
      <c r="H260">
        <v>0</v>
      </c>
      <c r="I260" t="s">
        <v>42</v>
      </c>
      <c r="J260" t="s">
        <v>43</v>
      </c>
    </row>
    <row r="261" spans="1:10" x14ac:dyDescent="0.3">
      <c r="A261" t="s">
        <v>2566</v>
      </c>
      <c r="B261" t="s">
        <v>214</v>
      </c>
      <c r="C261" t="s">
        <v>43</v>
      </c>
      <c r="D261" t="s">
        <v>42</v>
      </c>
      <c r="E261" t="s">
        <v>252</v>
      </c>
      <c r="F261" t="s">
        <v>3966</v>
      </c>
      <c r="G261" t="s">
        <v>3700</v>
      </c>
      <c r="H261">
        <v>0</v>
      </c>
      <c r="I261" t="s">
        <v>42</v>
      </c>
      <c r="J261" t="s">
        <v>43</v>
      </c>
    </row>
    <row r="262" spans="1:10" x14ac:dyDescent="0.3">
      <c r="A262" t="s">
        <v>2573</v>
      </c>
      <c r="B262" t="s">
        <v>17</v>
      </c>
      <c r="C262" t="s">
        <v>43</v>
      </c>
      <c r="D262" t="s">
        <v>42</v>
      </c>
      <c r="E262" t="s">
        <v>45</v>
      </c>
      <c r="F262" t="s">
        <v>3929</v>
      </c>
      <c r="G262" t="s">
        <v>3865</v>
      </c>
      <c r="H262">
        <v>0</v>
      </c>
      <c r="I262" t="s">
        <v>42</v>
      </c>
      <c r="J262" t="s">
        <v>43</v>
      </c>
    </row>
    <row r="263" spans="1:10" x14ac:dyDescent="0.3">
      <c r="A263" t="s">
        <v>2574</v>
      </c>
      <c r="B263" t="s">
        <v>19</v>
      </c>
      <c r="C263" t="s">
        <v>43</v>
      </c>
      <c r="D263" t="s">
        <v>42</v>
      </c>
      <c r="E263" t="s">
        <v>413</v>
      </c>
      <c r="F263" t="s">
        <v>3967</v>
      </c>
      <c r="G263" t="s">
        <v>3968</v>
      </c>
      <c r="H263">
        <v>0</v>
      </c>
      <c r="I263" t="s">
        <v>42</v>
      </c>
      <c r="J263" t="s">
        <v>43</v>
      </c>
    </row>
    <row r="264" spans="1:10" x14ac:dyDescent="0.3">
      <c r="A264" t="s">
        <v>2595</v>
      </c>
      <c r="B264" t="s">
        <v>17</v>
      </c>
      <c r="C264" t="s">
        <v>43</v>
      </c>
      <c r="D264" t="s">
        <v>42</v>
      </c>
      <c r="E264" t="s">
        <v>110</v>
      </c>
      <c r="F264" t="s">
        <v>3850</v>
      </c>
      <c r="G264" t="s">
        <v>3851</v>
      </c>
      <c r="H264">
        <v>0</v>
      </c>
      <c r="I264" t="s">
        <v>42</v>
      </c>
      <c r="J264" t="s">
        <v>43</v>
      </c>
    </row>
    <row r="265" spans="1:10" x14ac:dyDescent="0.3">
      <c r="A265" t="s">
        <v>2698</v>
      </c>
      <c r="B265" t="s">
        <v>131</v>
      </c>
      <c r="C265" t="s">
        <v>43</v>
      </c>
      <c r="D265" t="s">
        <v>42</v>
      </c>
      <c r="E265" t="s">
        <v>554</v>
      </c>
      <c r="F265" t="s">
        <v>3970</v>
      </c>
      <c r="G265" t="s">
        <v>3971</v>
      </c>
      <c r="H265">
        <v>0</v>
      </c>
      <c r="I265" t="s">
        <v>42</v>
      </c>
      <c r="J265" t="s">
        <v>43</v>
      </c>
    </row>
    <row r="266" spans="1:10" x14ac:dyDescent="0.3">
      <c r="A266" t="s">
        <v>2710</v>
      </c>
      <c r="B266" t="s">
        <v>131</v>
      </c>
      <c r="C266" t="s">
        <v>43</v>
      </c>
      <c r="D266" t="s">
        <v>42</v>
      </c>
      <c r="E266" t="s">
        <v>554</v>
      </c>
      <c r="F266" t="s">
        <v>3972</v>
      </c>
      <c r="G266" t="s">
        <v>3973</v>
      </c>
      <c r="H266">
        <v>0</v>
      </c>
      <c r="I266" t="s">
        <v>42</v>
      </c>
      <c r="J266" t="s">
        <v>43</v>
      </c>
    </row>
    <row r="267" spans="1:10" x14ac:dyDescent="0.3">
      <c r="A267" t="s">
        <v>2714</v>
      </c>
      <c r="B267" t="s">
        <v>131</v>
      </c>
      <c r="C267" t="s">
        <v>43</v>
      </c>
      <c r="D267" t="s">
        <v>42</v>
      </c>
      <c r="E267" t="s">
        <v>554</v>
      </c>
      <c r="F267" t="s">
        <v>3974</v>
      </c>
      <c r="G267" t="s">
        <v>3975</v>
      </c>
      <c r="H267">
        <v>0</v>
      </c>
      <c r="I267" t="s">
        <v>42</v>
      </c>
      <c r="J267" t="s">
        <v>43</v>
      </c>
    </row>
    <row r="268" spans="1:10" x14ac:dyDescent="0.3">
      <c r="A268" t="s">
        <v>2745</v>
      </c>
      <c r="B268" t="s">
        <v>17</v>
      </c>
      <c r="C268" t="s">
        <v>43</v>
      </c>
      <c r="D268" t="s">
        <v>42</v>
      </c>
      <c r="E268" t="s">
        <v>45</v>
      </c>
      <c r="F268" t="s">
        <v>3866</v>
      </c>
      <c r="G268" t="s">
        <v>3874</v>
      </c>
      <c r="H268">
        <v>0</v>
      </c>
      <c r="I268" t="s">
        <v>42</v>
      </c>
      <c r="J268" t="s">
        <v>43</v>
      </c>
    </row>
    <row r="269" spans="1:10" x14ac:dyDescent="0.3">
      <c r="A269" t="s">
        <v>2747</v>
      </c>
      <c r="B269" t="s">
        <v>17</v>
      </c>
      <c r="C269" t="s">
        <v>43</v>
      </c>
      <c r="D269" t="s">
        <v>42</v>
      </c>
      <c r="E269" t="s">
        <v>110</v>
      </c>
      <c r="F269" t="s">
        <v>3976</v>
      </c>
      <c r="G269" t="s">
        <v>3851</v>
      </c>
      <c r="H269">
        <v>0</v>
      </c>
      <c r="I269" t="s">
        <v>42</v>
      </c>
      <c r="J269" t="s">
        <v>43</v>
      </c>
    </row>
    <row r="270" spans="1:10" x14ac:dyDescent="0.3">
      <c r="A270" t="s">
        <v>2761</v>
      </c>
      <c r="B270" t="s">
        <v>590</v>
      </c>
      <c r="C270" t="s">
        <v>43</v>
      </c>
      <c r="D270" t="s">
        <v>42</v>
      </c>
      <c r="E270" t="s">
        <v>413</v>
      </c>
      <c r="F270" t="s">
        <v>3977</v>
      </c>
      <c r="G270" t="s">
        <v>3202</v>
      </c>
      <c r="H270">
        <v>0</v>
      </c>
      <c r="I270" t="s">
        <v>42</v>
      </c>
      <c r="J270" t="s">
        <v>43</v>
      </c>
    </row>
    <row r="271" spans="1:10" x14ac:dyDescent="0.3">
      <c r="A271" t="s">
        <v>2762</v>
      </c>
      <c r="B271" t="s">
        <v>17</v>
      </c>
      <c r="C271" t="s">
        <v>43</v>
      </c>
      <c r="D271" t="s">
        <v>42</v>
      </c>
      <c r="E271" t="s">
        <v>252</v>
      </c>
      <c r="F271" t="s">
        <v>3922</v>
      </c>
      <c r="G271" t="s">
        <v>3857</v>
      </c>
      <c r="H271">
        <v>0</v>
      </c>
      <c r="I271" t="s">
        <v>42</v>
      </c>
      <c r="J271" t="s">
        <v>43</v>
      </c>
    </row>
    <row r="272" spans="1:10" x14ac:dyDescent="0.3">
      <c r="A272" t="s">
        <v>2823</v>
      </c>
      <c r="B272" t="s">
        <v>46</v>
      </c>
      <c r="C272" t="s">
        <v>43</v>
      </c>
      <c r="D272" t="s">
        <v>42</v>
      </c>
      <c r="E272" t="s">
        <v>252</v>
      </c>
      <c r="F272" t="s">
        <v>3918</v>
      </c>
      <c r="G272" t="s">
        <v>3857</v>
      </c>
      <c r="H272">
        <v>0</v>
      </c>
      <c r="I272" t="s">
        <v>42</v>
      </c>
      <c r="J272" t="s">
        <v>43</v>
      </c>
    </row>
    <row r="273" spans="1:10" x14ac:dyDescent="0.3">
      <c r="A273" t="s">
        <v>2832</v>
      </c>
      <c r="B273" t="s">
        <v>17</v>
      </c>
      <c r="C273" t="s">
        <v>43</v>
      </c>
      <c r="D273" t="s">
        <v>42</v>
      </c>
      <c r="E273" t="s">
        <v>110</v>
      </c>
      <c r="F273" t="s">
        <v>3850</v>
      </c>
      <c r="G273" t="s">
        <v>3851</v>
      </c>
      <c r="H273">
        <v>0</v>
      </c>
      <c r="I273" t="s">
        <v>42</v>
      </c>
      <c r="J273" t="s">
        <v>43</v>
      </c>
    </row>
    <row r="274" spans="1:10" x14ac:dyDescent="0.3">
      <c r="A274" t="s">
        <v>2842</v>
      </c>
      <c r="B274" t="s">
        <v>17</v>
      </c>
      <c r="C274" t="s">
        <v>43</v>
      </c>
      <c r="D274" t="s">
        <v>42</v>
      </c>
      <c r="E274" t="s">
        <v>252</v>
      </c>
      <c r="F274" t="s">
        <v>3856</v>
      </c>
      <c r="G274" t="s">
        <v>3857</v>
      </c>
      <c r="H274">
        <v>0</v>
      </c>
      <c r="I274" t="s">
        <v>42</v>
      </c>
      <c r="J274" t="s">
        <v>43</v>
      </c>
    </row>
    <row r="275" spans="1:10" x14ac:dyDescent="0.3">
      <c r="A275" t="s">
        <v>2861</v>
      </c>
      <c r="B275" t="s">
        <v>17</v>
      </c>
      <c r="C275" t="s">
        <v>43</v>
      </c>
      <c r="D275" t="s">
        <v>42</v>
      </c>
      <c r="E275" t="s">
        <v>252</v>
      </c>
      <c r="F275" t="s">
        <v>3980</v>
      </c>
      <c r="G275" t="s">
        <v>3857</v>
      </c>
      <c r="H275">
        <v>0</v>
      </c>
      <c r="I275" t="s">
        <v>42</v>
      </c>
      <c r="J275" t="s">
        <v>43</v>
      </c>
    </row>
    <row r="276" spans="1:10" x14ac:dyDescent="0.3">
      <c r="A276" t="s">
        <v>2877</v>
      </c>
      <c r="B276" t="s">
        <v>19</v>
      </c>
      <c r="C276" t="s">
        <v>43</v>
      </c>
      <c r="D276" t="s">
        <v>42</v>
      </c>
      <c r="E276" t="s">
        <v>110</v>
      </c>
      <c r="F276" t="s">
        <v>3981</v>
      </c>
      <c r="G276" t="s">
        <v>3982</v>
      </c>
      <c r="H276">
        <v>0</v>
      </c>
      <c r="I276" t="s">
        <v>42</v>
      </c>
      <c r="J276" t="s">
        <v>43</v>
      </c>
    </row>
    <row r="277" spans="1:10" x14ac:dyDescent="0.3">
      <c r="A277" t="s">
        <v>2896</v>
      </c>
      <c r="B277" t="s">
        <v>17</v>
      </c>
      <c r="C277" t="s">
        <v>43</v>
      </c>
      <c r="D277" t="s">
        <v>42</v>
      </c>
      <c r="E277" t="s">
        <v>252</v>
      </c>
      <c r="F277" t="s">
        <v>3858</v>
      </c>
      <c r="G277" t="s">
        <v>3857</v>
      </c>
      <c r="H277">
        <v>0</v>
      </c>
      <c r="I277" t="s">
        <v>42</v>
      </c>
      <c r="J277" t="s">
        <v>43</v>
      </c>
    </row>
    <row r="278" spans="1:10" x14ac:dyDescent="0.3">
      <c r="A278" t="s">
        <v>2899</v>
      </c>
      <c r="B278" t="s">
        <v>17</v>
      </c>
      <c r="C278" t="s">
        <v>43</v>
      </c>
      <c r="D278" t="s">
        <v>42</v>
      </c>
      <c r="E278" t="s">
        <v>252</v>
      </c>
      <c r="F278" t="s">
        <v>3858</v>
      </c>
      <c r="G278" t="s">
        <v>3857</v>
      </c>
      <c r="H278">
        <v>0</v>
      </c>
      <c r="I278" t="s">
        <v>42</v>
      </c>
      <c r="J278" t="s">
        <v>43</v>
      </c>
    </row>
    <row r="279" spans="1:10" x14ac:dyDescent="0.3">
      <c r="A279" t="s">
        <v>2936</v>
      </c>
      <c r="B279" t="s">
        <v>19</v>
      </c>
      <c r="C279" t="s">
        <v>43</v>
      </c>
      <c r="D279" t="s">
        <v>42</v>
      </c>
      <c r="E279" t="s">
        <v>2939</v>
      </c>
      <c r="F279" t="s">
        <v>3983</v>
      </c>
      <c r="G279" t="s">
        <v>3984</v>
      </c>
      <c r="H279">
        <v>0</v>
      </c>
      <c r="I279" t="s">
        <v>42</v>
      </c>
      <c r="J279" t="s">
        <v>43</v>
      </c>
    </row>
    <row r="280" spans="1:10" x14ac:dyDescent="0.3">
      <c r="A280" t="s">
        <v>2962</v>
      </c>
      <c r="B280" t="s">
        <v>17</v>
      </c>
      <c r="C280" t="s">
        <v>43</v>
      </c>
      <c r="D280" t="s">
        <v>42</v>
      </c>
      <c r="E280" t="s">
        <v>252</v>
      </c>
      <c r="F280" t="s">
        <v>3911</v>
      </c>
      <c r="G280" t="s">
        <v>3912</v>
      </c>
      <c r="H280">
        <v>0</v>
      </c>
      <c r="I280" t="s">
        <v>42</v>
      </c>
      <c r="J280" t="s">
        <v>43</v>
      </c>
    </row>
    <row r="281" spans="1:10" x14ac:dyDescent="0.3">
      <c r="A281" t="s">
        <v>2981</v>
      </c>
      <c r="B281" t="s">
        <v>17</v>
      </c>
      <c r="C281" t="s">
        <v>43</v>
      </c>
      <c r="D281" t="s">
        <v>42</v>
      </c>
      <c r="E281" t="s">
        <v>252</v>
      </c>
      <c r="F281" t="s">
        <v>3985</v>
      </c>
      <c r="G281" t="s">
        <v>3986</v>
      </c>
      <c r="H281">
        <v>0</v>
      </c>
      <c r="I281" t="s">
        <v>42</v>
      </c>
      <c r="J281" t="s">
        <v>43</v>
      </c>
    </row>
    <row r="282" spans="1:10" x14ac:dyDescent="0.3">
      <c r="A282" t="s">
        <v>3007</v>
      </c>
      <c r="B282" t="s">
        <v>17</v>
      </c>
      <c r="C282" t="s">
        <v>43</v>
      </c>
      <c r="D282" t="s">
        <v>42</v>
      </c>
      <c r="E282" t="s">
        <v>554</v>
      </c>
      <c r="F282" t="s">
        <v>3987</v>
      </c>
      <c r="G282" t="s">
        <v>3988</v>
      </c>
      <c r="H282">
        <v>0</v>
      </c>
      <c r="I282" t="s">
        <v>42</v>
      </c>
      <c r="J282" t="s">
        <v>43</v>
      </c>
    </row>
    <row r="283" spans="1:10" x14ac:dyDescent="0.3">
      <c r="A283" t="s">
        <v>2017</v>
      </c>
      <c r="B283" t="s">
        <v>19</v>
      </c>
      <c r="C283">
        <v>0</v>
      </c>
      <c r="D283">
        <v>0</v>
      </c>
      <c r="E283" t="e">
        <v>#N/A</v>
      </c>
      <c r="F283" t="s">
        <v>3559</v>
      </c>
      <c r="G283" t="s">
        <v>3560</v>
      </c>
      <c r="H283">
        <v>0</v>
      </c>
      <c r="I283" t="s">
        <v>73</v>
      </c>
      <c r="J283" t="s">
        <v>74</v>
      </c>
    </row>
    <row r="284" spans="1:10" x14ac:dyDescent="0.3">
      <c r="A284" t="s">
        <v>2498</v>
      </c>
      <c r="B284" t="s">
        <v>19</v>
      </c>
      <c r="C284">
        <v>0</v>
      </c>
      <c r="D284">
        <v>0</v>
      </c>
      <c r="E284" t="e">
        <v>#N/A</v>
      </c>
      <c r="F284" t="s">
        <v>3655</v>
      </c>
      <c r="G284" t="s">
        <v>3560</v>
      </c>
      <c r="H284">
        <v>0</v>
      </c>
      <c r="I284" t="s">
        <v>73</v>
      </c>
      <c r="J284" t="s">
        <v>74</v>
      </c>
    </row>
    <row r="285" spans="1:10" x14ac:dyDescent="0.3">
      <c r="A285" t="s">
        <v>2719</v>
      </c>
      <c r="B285" t="s">
        <v>590</v>
      </c>
      <c r="C285">
        <v>0</v>
      </c>
      <c r="D285">
        <v>0</v>
      </c>
      <c r="E285" t="e">
        <v>#N/A</v>
      </c>
      <c r="F285" t="s">
        <v>3704</v>
      </c>
      <c r="G285" t="s">
        <v>3705</v>
      </c>
      <c r="H285">
        <v>0</v>
      </c>
      <c r="I285" t="s">
        <v>73</v>
      </c>
      <c r="J285" t="s">
        <v>74</v>
      </c>
    </row>
    <row r="286" spans="1:10" x14ac:dyDescent="0.3">
      <c r="A286" s="1" t="s">
        <v>69</v>
      </c>
      <c r="B286" t="s">
        <v>19</v>
      </c>
      <c r="C286" t="s">
        <v>74</v>
      </c>
      <c r="D286" t="s">
        <v>73</v>
      </c>
      <c r="E286" t="s">
        <v>76</v>
      </c>
      <c r="F286" t="s">
        <v>3796</v>
      </c>
      <c r="G286" t="s">
        <v>3797</v>
      </c>
      <c r="H286">
        <v>0</v>
      </c>
      <c r="I286" t="s">
        <v>73</v>
      </c>
      <c r="J286" t="s">
        <v>74</v>
      </c>
    </row>
    <row r="287" spans="1:10" x14ac:dyDescent="0.3">
      <c r="A287" s="1" t="s">
        <v>142</v>
      </c>
      <c r="B287" t="s">
        <v>19</v>
      </c>
      <c r="C287" t="s">
        <v>74</v>
      </c>
      <c r="D287" t="s">
        <v>73</v>
      </c>
      <c r="E287" t="s">
        <v>76</v>
      </c>
      <c r="F287" t="s">
        <v>3796</v>
      </c>
      <c r="G287" t="s">
        <v>3797</v>
      </c>
      <c r="H287">
        <v>0</v>
      </c>
      <c r="I287" t="s">
        <v>73</v>
      </c>
      <c r="J287" t="s">
        <v>74</v>
      </c>
    </row>
    <row r="288" spans="1:10" x14ac:dyDescent="0.3">
      <c r="A288" s="1" t="s">
        <v>2439</v>
      </c>
      <c r="B288" t="s">
        <v>19</v>
      </c>
      <c r="C288" t="s">
        <v>74</v>
      </c>
      <c r="D288" t="s">
        <v>73</v>
      </c>
      <c r="E288" t="s">
        <v>76</v>
      </c>
      <c r="F288" t="s">
        <v>3796</v>
      </c>
      <c r="G288" t="s">
        <v>3797</v>
      </c>
      <c r="H288">
        <v>0</v>
      </c>
      <c r="I288" t="s">
        <v>73</v>
      </c>
      <c r="J288" t="s">
        <v>74</v>
      </c>
    </row>
    <row r="289" spans="1:10" x14ac:dyDescent="0.3">
      <c r="A289" s="1" t="s">
        <v>2463</v>
      </c>
      <c r="B289" t="s">
        <v>19</v>
      </c>
      <c r="C289" t="s">
        <v>74</v>
      </c>
      <c r="D289" t="s">
        <v>73</v>
      </c>
      <c r="E289" t="s">
        <v>76</v>
      </c>
      <c r="F289" t="s">
        <v>3796</v>
      </c>
      <c r="G289" t="s">
        <v>3797</v>
      </c>
      <c r="H289">
        <v>0</v>
      </c>
      <c r="I289" t="s">
        <v>73</v>
      </c>
      <c r="J289" t="s">
        <v>74</v>
      </c>
    </row>
    <row r="290" spans="1:10" x14ac:dyDescent="0.3">
      <c r="A290" t="s">
        <v>1110</v>
      </c>
      <c r="B290" t="s">
        <v>1115</v>
      </c>
      <c r="C290" t="s">
        <v>1113</v>
      </c>
      <c r="D290" t="s">
        <v>14</v>
      </c>
      <c r="E290" t="s">
        <v>1114</v>
      </c>
      <c r="F290" t="s">
        <v>3798</v>
      </c>
      <c r="G290" t="s">
        <v>3799</v>
      </c>
      <c r="H290">
        <v>0</v>
      </c>
      <c r="I290" t="s">
        <v>14</v>
      </c>
      <c r="J290" t="s">
        <v>1113</v>
      </c>
    </row>
    <row r="291" spans="1:10" x14ac:dyDescent="0.3">
      <c r="A291" t="s">
        <v>1794</v>
      </c>
      <c r="B291" t="s">
        <v>17</v>
      </c>
      <c r="C291" t="s">
        <v>1113</v>
      </c>
      <c r="D291" t="s">
        <v>14</v>
      </c>
      <c r="E291" t="s">
        <v>1113</v>
      </c>
      <c r="F291" t="s">
        <v>3800</v>
      </c>
      <c r="G291" t="s">
        <v>3801</v>
      </c>
      <c r="H291">
        <v>0</v>
      </c>
      <c r="I291" t="s">
        <v>14</v>
      </c>
      <c r="J291" t="s">
        <v>1113</v>
      </c>
    </row>
    <row r="292" spans="1:10" x14ac:dyDescent="0.3">
      <c r="A292" t="s">
        <v>2956</v>
      </c>
      <c r="B292" t="s">
        <v>590</v>
      </c>
      <c r="C292" t="s">
        <v>1113</v>
      </c>
      <c r="D292" t="s">
        <v>14</v>
      </c>
      <c r="E292" t="s">
        <v>1113</v>
      </c>
      <c r="F292" t="s">
        <v>3802</v>
      </c>
      <c r="G292" t="s">
        <v>3803</v>
      </c>
      <c r="H292">
        <v>0</v>
      </c>
      <c r="I292" t="s">
        <v>14</v>
      </c>
      <c r="J292" t="s">
        <v>1113</v>
      </c>
    </row>
    <row r="293" spans="1:10" x14ac:dyDescent="0.3">
      <c r="A293" t="s">
        <v>3023</v>
      </c>
      <c r="B293" t="s">
        <v>19</v>
      </c>
      <c r="C293" t="s">
        <v>1113</v>
      </c>
      <c r="D293" t="s">
        <v>14</v>
      </c>
      <c r="E293" t="s">
        <v>1113</v>
      </c>
      <c r="F293" t="s">
        <v>3802</v>
      </c>
      <c r="G293" t="s">
        <v>3803</v>
      </c>
      <c r="H293">
        <v>0</v>
      </c>
      <c r="I293" t="s">
        <v>14</v>
      </c>
      <c r="J293" t="s">
        <v>1113</v>
      </c>
    </row>
    <row r="294" spans="1:10" x14ac:dyDescent="0.3">
      <c r="A294" t="s">
        <v>1505</v>
      </c>
      <c r="B294" t="s">
        <v>19</v>
      </c>
      <c r="C294">
        <v>0</v>
      </c>
      <c r="D294">
        <v>0</v>
      </c>
      <c r="E294" t="e">
        <v>#N/A</v>
      </c>
      <c r="F294" t="s">
        <v>3456</v>
      </c>
      <c r="G294" t="s">
        <v>3457</v>
      </c>
      <c r="H294">
        <v>0</v>
      </c>
      <c r="I294" t="s">
        <v>14</v>
      </c>
      <c r="J294" t="s">
        <v>424</v>
      </c>
    </row>
    <row r="295" spans="1:10" x14ac:dyDescent="0.3">
      <c r="A295" t="s">
        <v>928</v>
      </c>
      <c r="B295" t="s">
        <v>19</v>
      </c>
      <c r="C295">
        <v>0</v>
      </c>
      <c r="D295">
        <v>0</v>
      </c>
      <c r="E295" t="e">
        <v>#N/A</v>
      </c>
      <c r="F295" t="s">
        <v>3336</v>
      </c>
      <c r="G295" t="s">
        <v>3337</v>
      </c>
      <c r="H295">
        <v>0</v>
      </c>
      <c r="I295" t="s">
        <v>14</v>
      </c>
      <c r="J295" t="s">
        <v>424</v>
      </c>
    </row>
    <row r="296" spans="1:10" x14ac:dyDescent="0.3">
      <c r="A296" t="s">
        <v>2194</v>
      </c>
      <c r="B296" t="s">
        <v>36</v>
      </c>
      <c r="C296">
        <v>0</v>
      </c>
      <c r="D296">
        <v>0</v>
      </c>
      <c r="E296" t="e">
        <v>#N/A</v>
      </c>
      <c r="F296" t="s">
        <v>3336</v>
      </c>
      <c r="G296" t="s">
        <v>3594</v>
      </c>
      <c r="H296">
        <v>0</v>
      </c>
      <c r="I296" t="s">
        <v>14</v>
      </c>
      <c r="J296" t="s">
        <v>424</v>
      </c>
    </row>
    <row r="297" spans="1:10" x14ac:dyDescent="0.3">
      <c r="A297" t="s">
        <v>2725</v>
      </c>
      <c r="B297" t="s">
        <v>19</v>
      </c>
      <c r="C297">
        <v>0</v>
      </c>
      <c r="D297">
        <v>0</v>
      </c>
      <c r="E297" t="e">
        <v>#N/A</v>
      </c>
      <c r="F297" t="s">
        <v>3558</v>
      </c>
      <c r="G297" t="s">
        <v>3706</v>
      </c>
      <c r="H297">
        <v>0</v>
      </c>
      <c r="I297" t="s">
        <v>14</v>
      </c>
      <c r="J297" t="s">
        <v>424</v>
      </c>
    </row>
    <row r="298" spans="1:10" x14ac:dyDescent="0.3">
      <c r="A298" t="s">
        <v>3019</v>
      </c>
      <c r="B298" t="s">
        <v>17</v>
      </c>
      <c r="C298" t="s">
        <v>43</v>
      </c>
      <c r="D298" t="s">
        <v>42</v>
      </c>
      <c r="E298" t="s">
        <v>252</v>
      </c>
      <c r="F298" t="s">
        <v>3989</v>
      </c>
      <c r="G298" t="s">
        <v>3857</v>
      </c>
      <c r="H298">
        <v>0</v>
      </c>
      <c r="I298" t="s">
        <v>42</v>
      </c>
      <c r="J298" t="s">
        <v>43</v>
      </c>
    </row>
    <row r="299" spans="1:10" x14ac:dyDescent="0.3">
      <c r="A299" t="s">
        <v>3060</v>
      </c>
      <c r="B299" t="s">
        <v>17</v>
      </c>
      <c r="C299" t="s">
        <v>43</v>
      </c>
      <c r="D299" t="s">
        <v>42</v>
      </c>
      <c r="E299" t="s">
        <v>45</v>
      </c>
      <c r="F299" t="s">
        <v>3870</v>
      </c>
      <c r="G299" t="s">
        <v>3871</v>
      </c>
      <c r="H299">
        <v>0</v>
      </c>
      <c r="I299" t="s">
        <v>42</v>
      </c>
      <c r="J299" t="s">
        <v>43</v>
      </c>
    </row>
    <row r="300" spans="1:10" x14ac:dyDescent="0.3">
      <c r="A300" t="s">
        <v>280</v>
      </c>
      <c r="B300" t="s">
        <v>19</v>
      </c>
      <c r="C300">
        <v>0</v>
      </c>
      <c r="D300">
        <v>0</v>
      </c>
      <c r="E300" t="e">
        <v>#N/A</v>
      </c>
      <c r="F300" t="s">
        <v>3161</v>
      </c>
      <c r="G300" t="s">
        <v>3162</v>
      </c>
      <c r="H300">
        <v>0</v>
      </c>
      <c r="I300" t="s">
        <v>42</v>
      </c>
      <c r="J300" t="s">
        <v>4720</v>
      </c>
    </row>
    <row r="301" spans="1:10" x14ac:dyDescent="0.3">
      <c r="A301" t="s">
        <v>295</v>
      </c>
      <c r="B301" t="s">
        <v>19</v>
      </c>
      <c r="C301">
        <v>0</v>
      </c>
      <c r="D301">
        <v>0</v>
      </c>
      <c r="E301" t="e">
        <v>#N/A</v>
      </c>
      <c r="F301" t="s">
        <v>3167</v>
      </c>
      <c r="G301" t="s">
        <v>3162</v>
      </c>
      <c r="H301">
        <v>0</v>
      </c>
      <c r="I301" t="s">
        <v>42</v>
      </c>
      <c r="J301" t="s">
        <v>4720</v>
      </c>
    </row>
    <row r="302" spans="1:10" x14ac:dyDescent="0.3">
      <c r="A302" t="s">
        <v>851</v>
      </c>
      <c r="B302" t="s">
        <v>19</v>
      </c>
      <c r="C302">
        <v>0</v>
      </c>
      <c r="D302">
        <v>0</v>
      </c>
      <c r="E302" t="e">
        <v>#N/A</v>
      </c>
      <c r="F302" t="s">
        <v>3312</v>
      </c>
      <c r="G302" t="s">
        <v>3162</v>
      </c>
      <c r="H302">
        <v>0</v>
      </c>
      <c r="I302" t="s">
        <v>42</v>
      </c>
      <c r="J302" t="s">
        <v>4720</v>
      </c>
    </row>
    <row r="303" spans="1:10" x14ac:dyDescent="0.3">
      <c r="A303" t="s">
        <v>1332</v>
      </c>
      <c r="B303" t="s">
        <v>19</v>
      </c>
      <c r="C303">
        <v>0</v>
      </c>
      <c r="D303">
        <v>0</v>
      </c>
      <c r="E303" t="e">
        <v>#N/A</v>
      </c>
      <c r="F303" t="s">
        <v>3426</v>
      </c>
      <c r="G303" t="s">
        <v>3162</v>
      </c>
      <c r="H303">
        <v>0</v>
      </c>
      <c r="I303" t="s">
        <v>42</v>
      </c>
      <c r="J303" t="s">
        <v>4720</v>
      </c>
    </row>
    <row r="304" spans="1:10" x14ac:dyDescent="0.3">
      <c r="A304" t="s">
        <v>1428</v>
      </c>
      <c r="B304" t="s">
        <v>36</v>
      </c>
      <c r="C304">
        <v>0</v>
      </c>
      <c r="D304">
        <v>0</v>
      </c>
      <c r="E304" t="e">
        <v>#N/A</v>
      </c>
      <c r="F304" t="s">
        <v>3447</v>
      </c>
      <c r="G304" t="s">
        <v>3162</v>
      </c>
      <c r="H304">
        <v>0</v>
      </c>
      <c r="I304" t="s">
        <v>42</v>
      </c>
      <c r="J304" t="s">
        <v>4720</v>
      </c>
    </row>
    <row r="305" spans="1:10" x14ac:dyDescent="0.3">
      <c r="A305" t="s">
        <v>1526</v>
      </c>
      <c r="B305" t="s">
        <v>19</v>
      </c>
      <c r="C305">
        <v>0</v>
      </c>
      <c r="D305">
        <v>0</v>
      </c>
      <c r="E305" t="e">
        <v>#N/A</v>
      </c>
      <c r="F305" t="s">
        <v>3465</v>
      </c>
      <c r="G305" t="s">
        <v>3162</v>
      </c>
      <c r="H305">
        <v>0</v>
      </c>
      <c r="I305" t="s">
        <v>42</v>
      </c>
      <c r="J305" t="s">
        <v>4720</v>
      </c>
    </row>
    <row r="306" spans="1:10" x14ac:dyDescent="0.3">
      <c r="A306" t="s">
        <v>1571</v>
      </c>
      <c r="B306" t="s">
        <v>19</v>
      </c>
      <c r="C306">
        <v>0</v>
      </c>
      <c r="D306">
        <v>0</v>
      </c>
      <c r="E306" t="e">
        <v>#N/A</v>
      </c>
      <c r="F306" t="s">
        <v>3480</v>
      </c>
      <c r="G306" t="s">
        <v>3162</v>
      </c>
      <c r="H306">
        <v>0</v>
      </c>
      <c r="I306" t="s">
        <v>42</v>
      </c>
      <c r="J306" t="s">
        <v>4720</v>
      </c>
    </row>
    <row r="307" spans="1:10" x14ac:dyDescent="0.3">
      <c r="A307" t="s">
        <v>1620</v>
      </c>
      <c r="B307" t="s">
        <v>36</v>
      </c>
      <c r="C307">
        <v>0</v>
      </c>
      <c r="D307">
        <v>0</v>
      </c>
      <c r="E307" t="e">
        <v>#N/A</v>
      </c>
      <c r="F307" t="s">
        <v>3490</v>
      </c>
      <c r="G307" t="s">
        <v>3162</v>
      </c>
      <c r="H307">
        <v>0</v>
      </c>
      <c r="I307" t="s">
        <v>42</v>
      </c>
      <c r="J307" t="s">
        <v>4720</v>
      </c>
    </row>
    <row r="308" spans="1:10" x14ac:dyDescent="0.3">
      <c r="A308" t="s">
        <v>1657</v>
      </c>
      <c r="B308" t="s">
        <v>19</v>
      </c>
      <c r="C308">
        <v>0</v>
      </c>
      <c r="D308">
        <v>0</v>
      </c>
      <c r="E308" t="e">
        <v>#N/A</v>
      </c>
      <c r="F308" t="s">
        <v>3447</v>
      </c>
      <c r="G308" t="s">
        <v>3162</v>
      </c>
      <c r="H308">
        <v>0</v>
      </c>
      <c r="I308" t="s">
        <v>42</v>
      </c>
      <c r="J308" t="s">
        <v>4720</v>
      </c>
    </row>
    <row r="309" spans="1:10" x14ac:dyDescent="0.3">
      <c r="A309" t="s">
        <v>2018</v>
      </c>
      <c r="B309" t="s">
        <v>19</v>
      </c>
      <c r="C309">
        <v>0</v>
      </c>
      <c r="D309">
        <v>0</v>
      </c>
      <c r="E309" t="e">
        <v>#N/A</v>
      </c>
      <c r="F309" t="s">
        <v>3561</v>
      </c>
      <c r="G309" t="s">
        <v>3162</v>
      </c>
      <c r="H309">
        <v>0</v>
      </c>
      <c r="I309" t="s">
        <v>42</v>
      </c>
      <c r="J309" t="s">
        <v>4720</v>
      </c>
    </row>
    <row r="310" spans="1:10" x14ac:dyDescent="0.3">
      <c r="A310" t="s">
        <v>2141</v>
      </c>
      <c r="B310" t="s">
        <v>36</v>
      </c>
      <c r="C310">
        <v>0</v>
      </c>
      <c r="D310">
        <v>0</v>
      </c>
      <c r="E310" t="e">
        <v>#N/A</v>
      </c>
      <c r="F310" t="s">
        <v>3582</v>
      </c>
      <c r="G310" t="s">
        <v>3162</v>
      </c>
      <c r="H310">
        <v>0</v>
      </c>
      <c r="I310" t="s">
        <v>42</v>
      </c>
      <c r="J310" t="s">
        <v>4720</v>
      </c>
    </row>
    <row r="311" spans="1:10" x14ac:dyDescent="0.3">
      <c r="A311" t="s">
        <v>2152</v>
      </c>
      <c r="B311" t="s">
        <v>64</v>
      </c>
      <c r="C311">
        <v>0</v>
      </c>
      <c r="D311">
        <v>0</v>
      </c>
      <c r="E311" t="e">
        <v>#N/A</v>
      </c>
      <c r="F311" t="s">
        <v>3161</v>
      </c>
      <c r="G311" t="s">
        <v>3162</v>
      </c>
      <c r="H311">
        <v>0</v>
      </c>
      <c r="I311" t="s">
        <v>42</v>
      </c>
      <c r="J311" t="s">
        <v>4720</v>
      </c>
    </row>
    <row r="312" spans="1:10" x14ac:dyDescent="0.3">
      <c r="A312" t="s">
        <v>2207</v>
      </c>
      <c r="B312" t="s">
        <v>19</v>
      </c>
      <c r="C312">
        <v>0</v>
      </c>
      <c r="D312">
        <v>0</v>
      </c>
      <c r="E312" t="e">
        <v>#N/A</v>
      </c>
      <c r="F312" t="s">
        <v>3595</v>
      </c>
      <c r="G312" t="s">
        <v>3162</v>
      </c>
      <c r="H312">
        <v>0</v>
      </c>
      <c r="I312" t="s">
        <v>42</v>
      </c>
      <c r="J312" t="s">
        <v>4720</v>
      </c>
    </row>
    <row r="313" spans="1:10" x14ac:dyDescent="0.3">
      <c r="A313" t="s">
        <v>2219</v>
      </c>
      <c r="B313" t="s">
        <v>36</v>
      </c>
      <c r="C313">
        <v>0</v>
      </c>
      <c r="D313">
        <v>0</v>
      </c>
      <c r="E313" t="e">
        <v>#N/A</v>
      </c>
      <c r="F313" t="s">
        <v>3604</v>
      </c>
      <c r="G313" t="s">
        <v>3162</v>
      </c>
      <c r="H313">
        <v>0</v>
      </c>
      <c r="I313" t="s">
        <v>42</v>
      </c>
      <c r="J313" t="s">
        <v>4720</v>
      </c>
    </row>
    <row r="314" spans="1:10" x14ac:dyDescent="0.3">
      <c r="A314" t="s">
        <v>2304</v>
      </c>
      <c r="B314" t="s">
        <v>19</v>
      </c>
      <c r="C314">
        <v>0</v>
      </c>
      <c r="D314">
        <v>0</v>
      </c>
      <c r="E314" t="e">
        <v>#N/A</v>
      </c>
      <c r="F314" t="s">
        <v>3619</v>
      </c>
      <c r="G314" t="s">
        <v>3162</v>
      </c>
      <c r="H314">
        <v>0</v>
      </c>
      <c r="I314" t="s">
        <v>42</v>
      </c>
      <c r="J314" t="s">
        <v>4720</v>
      </c>
    </row>
    <row r="315" spans="1:10" x14ac:dyDescent="0.3">
      <c r="A315" t="s">
        <v>2414</v>
      </c>
      <c r="B315" t="s">
        <v>36</v>
      </c>
      <c r="C315">
        <v>0</v>
      </c>
      <c r="D315">
        <v>0</v>
      </c>
      <c r="E315" t="e">
        <v>#N/A</v>
      </c>
      <c r="F315" t="s">
        <v>3638</v>
      </c>
      <c r="G315" t="s">
        <v>3162</v>
      </c>
      <c r="H315">
        <v>0</v>
      </c>
      <c r="I315" t="s">
        <v>42</v>
      </c>
      <c r="J315" t="s">
        <v>4720</v>
      </c>
    </row>
    <row r="316" spans="1:10" x14ac:dyDescent="0.3">
      <c r="A316" t="s">
        <v>2423</v>
      </c>
      <c r="B316" t="s">
        <v>36</v>
      </c>
      <c r="C316">
        <v>0</v>
      </c>
      <c r="D316">
        <v>0</v>
      </c>
      <c r="E316" t="e">
        <v>#N/A</v>
      </c>
      <c r="F316" t="s">
        <v>3641</v>
      </c>
      <c r="G316" t="s">
        <v>3162</v>
      </c>
      <c r="H316">
        <v>0</v>
      </c>
      <c r="I316" t="s">
        <v>42</v>
      </c>
      <c r="J316" t="s">
        <v>4720</v>
      </c>
    </row>
    <row r="317" spans="1:10" x14ac:dyDescent="0.3">
      <c r="A317" t="s">
        <v>2532</v>
      </c>
      <c r="B317" t="s">
        <v>19</v>
      </c>
      <c r="C317">
        <v>0</v>
      </c>
      <c r="D317">
        <v>0</v>
      </c>
      <c r="E317" t="e">
        <v>#N/A</v>
      </c>
      <c r="F317" t="s">
        <v>3660</v>
      </c>
      <c r="G317" t="s">
        <v>3162</v>
      </c>
      <c r="H317">
        <v>0</v>
      </c>
      <c r="I317" t="s">
        <v>42</v>
      </c>
      <c r="J317" t="s">
        <v>4720</v>
      </c>
    </row>
    <row r="318" spans="1:10" x14ac:dyDescent="0.3">
      <c r="A318" t="s">
        <v>1772</v>
      </c>
      <c r="B318" t="s">
        <v>590</v>
      </c>
      <c r="C318">
        <v>0</v>
      </c>
      <c r="D318">
        <v>0</v>
      </c>
      <c r="E318" t="e">
        <v>#N/A</v>
      </c>
      <c r="F318" t="s">
        <v>3515</v>
      </c>
      <c r="G318" t="s">
        <v>3516</v>
      </c>
      <c r="H318">
        <v>0</v>
      </c>
      <c r="I318" t="s">
        <v>14</v>
      </c>
      <c r="J318" t="s">
        <v>424</v>
      </c>
    </row>
    <row r="319" spans="1:10" x14ac:dyDescent="0.3">
      <c r="A319" t="s">
        <v>2730</v>
      </c>
      <c r="B319" t="s">
        <v>19</v>
      </c>
      <c r="C319">
        <v>0</v>
      </c>
      <c r="D319">
        <v>0</v>
      </c>
      <c r="E319" t="e">
        <v>#N/A</v>
      </c>
      <c r="F319" t="s">
        <v>3338</v>
      </c>
      <c r="G319" t="s">
        <v>3709</v>
      </c>
      <c r="H319">
        <v>0</v>
      </c>
      <c r="I319" t="s">
        <v>14</v>
      </c>
      <c r="J319" t="s">
        <v>424</v>
      </c>
    </row>
    <row r="320" spans="1:10" x14ac:dyDescent="0.3">
      <c r="A320" t="s">
        <v>375</v>
      </c>
      <c r="B320" t="s">
        <v>64</v>
      </c>
      <c r="C320">
        <v>0</v>
      </c>
      <c r="D320">
        <v>0</v>
      </c>
      <c r="E320" t="e">
        <v>#N/A</v>
      </c>
      <c r="F320" t="s">
        <v>3189</v>
      </c>
      <c r="G320" t="s">
        <v>3190</v>
      </c>
      <c r="H320">
        <v>0</v>
      </c>
      <c r="I320" t="s">
        <v>14</v>
      </c>
      <c r="J320" t="s">
        <v>424</v>
      </c>
    </row>
    <row r="321" spans="1:10" x14ac:dyDescent="0.3">
      <c r="A321" t="s">
        <v>2489</v>
      </c>
      <c r="B321" t="s">
        <v>590</v>
      </c>
      <c r="C321">
        <v>0</v>
      </c>
      <c r="D321">
        <v>0</v>
      </c>
      <c r="E321" t="e">
        <v>#N/A</v>
      </c>
      <c r="F321" t="s">
        <v>3189</v>
      </c>
      <c r="G321" t="s">
        <v>3190</v>
      </c>
      <c r="H321">
        <v>0</v>
      </c>
      <c r="I321" t="s">
        <v>14</v>
      </c>
      <c r="J321" t="s">
        <v>424</v>
      </c>
    </row>
    <row r="322" spans="1:10" x14ac:dyDescent="0.3">
      <c r="A322" t="s">
        <v>2351</v>
      </c>
      <c r="B322" t="s">
        <v>36</v>
      </c>
      <c r="C322">
        <v>0</v>
      </c>
      <c r="D322">
        <v>0</v>
      </c>
      <c r="E322" t="e">
        <v>#N/A</v>
      </c>
      <c r="F322" t="s">
        <v>3297</v>
      </c>
      <c r="G322" t="s">
        <v>3626</v>
      </c>
      <c r="H322">
        <v>0</v>
      </c>
      <c r="I322" t="s">
        <v>14</v>
      </c>
      <c r="J322" t="s">
        <v>424</v>
      </c>
    </row>
    <row r="323" spans="1:10" x14ac:dyDescent="0.3">
      <c r="A323" t="s">
        <v>2426</v>
      </c>
      <c r="B323" t="s">
        <v>19</v>
      </c>
      <c r="C323">
        <v>0</v>
      </c>
      <c r="D323">
        <v>0</v>
      </c>
      <c r="E323" t="e">
        <v>#N/A</v>
      </c>
      <c r="F323" t="s">
        <v>3297</v>
      </c>
      <c r="G323" t="s">
        <v>3626</v>
      </c>
      <c r="H323">
        <v>0</v>
      </c>
      <c r="I323" t="s">
        <v>14</v>
      </c>
      <c r="J323" t="s">
        <v>424</v>
      </c>
    </row>
    <row r="324" spans="1:10" x14ac:dyDescent="0.3">
      <c r="A324" t="s">
        <v>381</v>
      </c>
      <c r="B324" t="s">
        <v>105</v>
      </c>
      <c r="C324">
        <v>0</v>
      </c>
      <c r="D324">
        <v>0</v>
      </c>
      <c r="E324" t="e">
        <v>#N/A</v>
      </c>
      <c r="F324" t="s">
        <v>3197</v>
      </c>
      <c r="G324" t="s">
        <v>3198</v>
      </c>
      <c r="H324">
        <v>0</v>
      </c>
      <c r="I324" t="s">
        <v>14</v>
      </c>
      <c r="J324" t="s">
        <v>424</v>
      </c>
    </row>
    <row r="325" spans="1:10" x14ac:dyDescent="0.3">
      <c r="A325" t="s">
        <v>2495</v>
      </c>
      <c r="B325" t="s">
        <v>590</v>
      </c>
      <c r="C325">
        <v>0</v>
      </c>
      <c r="D325">
        <v>0</v>
      </c>
      <c r="E325" t="e">
        <v>#N/A</v>
      </c>
      <c r="F325" t="s">
        <v>3197</v>
      </c>
      <c r="G325" t="s">
        <v>3198</v>
      </c>
      <c r="H325">
        <v>0</v>
      </c>
      <c r="I325" t="s">
        <v>14</v>
      </c>
      <c r="J325" t="s">
        <v>424</v>
      </c>
    </row>
    <row r="326" spans="1:10" x14ac:dyDescent="0.3">
      <c r="A326" t="s">
        <v>1962</v>
      </c>
      <c r="B326" t="s">
        <v>105</v>
      </c>
      <c r="C326">
        <v>0</v>
      </c>
      <c r="D326">
        <v>0</v>
      </c>
      <c r="E326" t="e">
        <v>#N/A</v>
      </c>
      <c r="F326" t="s">
        <v>3544</v>
      </c>
      <c r="G326" t="s">
        <v>3545</v>
      </c>
      <c r="H326">
        <v>0</v>
      </c>
      <c r="I326" t="s">
        <v>14</v>
      </c>
      <c r="J326" t="s">
        <v>424</v>
      </c>
    </row>
    <row r="327" spans="1:10" x14ac:dyDescent="0.3">
      <c r="A327" t="s">
        <v>446</v>
      </c>
      <c r="B327" t="s">
        <v>64</v>
      </c>
      <c r="C327">
        <v>0</v>
      </c>
      <c r="D327">
        <v>0</v>
      </c>
      <c r="E327" t="e">
        <v>#N/A</v>
      </c>
      <c r="F327" t="s">
        <v>3220</v>
      </c>
      <c r="G327" t="s">
        <v>3221</v>
      </c>
      <c r="H327">
        <v>0</v>
      </c>
      <c r="I327" t="s">
        <v>14</v>
      </c>
      <c r="J327" t="s">
        <v>424</v>
      </c>
    </row>
    <row r="328" spans="1:10" x14ac:dyDescent="0.3">
      <c r="A328" t="s">
        <v>1138</v>
      </c>
      <c r="B328" t="s">
        <v>36</v>
      </c>
      <c r="C328">
        <v>0</v>
      </c>
      <c r="D328">
        <v>0</v>
      </c>
      <c r="E328" t="e">
        <v>#N/A</v>
      </c>
      <c r="F328" t="s">
        <v>3220</v>
      </c>
      <c r="G328" t="s">
        <v>3221</v>
      </c>
      <c r="H328">
        <v>0</v>
      </c>
      <c r="I328" t="s">
        <v>14</v>
      </c>
      <c r="J328" t="s">
        <v>424</v>
      </c>
    </row>
    <row r="329" spans="1:10" x14ac:dyDescent="0.3">
      <c r="A329" t="s">
        <v>819</v>
      </c>
      <c r="B329" t="s">
        <v>36</v>
      </c>
      <c r="C329">
        <v>0</v>
      </c>
      <c r="D329">
        <v>0</v>
      </c>
      <c r="E329" t="e">
        <v>#N/A</v>
      </c>
      <c r="F329" t="s">
        <v>3301</v>
      </c>
      <c r="G329" t="s">
        <v>3302</v>
      </c>
      <c r="H329">
        <v>0</v>
      </c>
      <c r="I329" t="s">
        <v>14</v>
      </c>
      <c r="J329" t="s">
        <v>424</v>
      </c>
    </row>
    <row r="330" spans="1:10" x14ac:dyDescent="0.3">
      <c r="A330" t="s">
        <v>1741</v>
      </c>
      <c r="B330" t="s">
        <v>19</v>
      </c>
      <c r="C330">
        <v>0</v>
      </c>
      <c r="D330">
        <v>0</v>
      </c>
      <c r="E330" t="e">
        <v>#N/A</v>
      </c>
      <c r="F330" t="s">
        <v>3507</v>
      </c>
      <c r="G330" t="s">
        <v>3508</v>
      </c>
      <c r="H330">
        <v>0</v>
      </c>
      <c r="I330" t="s">
        <v>14</v>
      </c>
      <c r="J330" t="s">
        <v>424</v>
      </c>
    </row>
    <row r="331" spans="1:10" x14ac:dyDescent="0.3">
      <c r="A331" t="s">
        <v>2147</v>
      </c>
      <c r="B331" t="s">
        <v>105</v>
      </c>
      <c r="C331">
        <v>0</v>
      </c>
      <c r="D331">
        <v>0</v>
      </c>
      <c r="E331" t="e">
        <v>#N/A</v>
      </c>
      <c r="F331" t="s">
        <v>3507</v>
      </c>
      <c r="G331" t="s">
        <v>3304</v>
      </c>
      <c r="H331">
        <v>0</v>
      </c>
      <c r="I331" t="s">
        <v>14</v>
      </c>
      <c r="J331" t="s">
        <v>424</v>
      </c>
    </row>
    <row r="332" spans="1:10" x14ac:dyDescent="0.3">
      <c r="A332" t="s">
        <v>2636</v>
      </c>
      <c r="B332" t="s">
        <v>19</v>
      </c>
      <c r="C332">
        <v>0</v>
      </c>
      <c r="D332">
        <v>0</v>
      </c>
      <c r="E332" t="e">
        <v>#N/A</v>
      </c>
      <c r="F332" t="s">
        <v>3688</v>
      </c>
      <c r="G332" t="s">
        <v>3304</v>
      </c>
      <c r="H332">
        <v>0</v>
      </c>
      <c r="I332" t="s">
        <v>14</v>
      </c>
      <c r="J332" t="s">
        <v>424</v>
      </c>
    </row>
    <row r="333" spans="1:10" x14ac:dyDescent="0.3">
      <c r="A333" t="s">
        <v>2817</v>
      </c>
      <c r="B333" t="s">
        <v>19</v>
      </c>
      <c r="C333">
        <v>0</v>
      </c>
      <c r="D333">
        <v>0</v>
      </c>
      <c r="E333" t="e">
        <v>#N/A</v>
      </c>
      <c r="F333" t="s">
        <v>3721</v>
      </c>
      <c r="G333" t="s">
        <v>3508</v>
      </c>
      <c r="H333">
        <v>0</v>
      </c>
      <c r="I333" t="s">
        <v>14</v>
      </c>
      <c r="J333" t="s">
        <v>424</v>
      </c>
    </row>
    <row r="334" spans="1:10" x14ac:dyDescent="0.3">
      <c r="A334" t="s">
        <v>3002</v>
      </c>
      <c r="B334" t="s">
        <v>19</v>
      </c>
      <c r="C334">
        <v>0</v>
      </c>
      <c r="D334">
        <v>0</v>
      </c>
      <c r="E334" t="e">
        <v>#N/A</v>
      </c>
      <c r="F334" t="s">
        <v>3762</v>
      </c>
      <c r="G334" t="s">
        <v>3508</v>
      </c>
      <c r="H334">
        <v>0</v>
      </c>
      <c r="I334" t="s">
        <v>14</v>
      </c>
      <c r="J334" t="s">
        <v>424</v>
      </c>
    </row>
    <row r="335" spans="1:10" x14ac:dyDescent="0.3">
      <c r="A335" t="s">
        <v>796</v>
      </c>
      <c r="B335" t="s">
        <v>19</v>
      </c>
      <c r="C335">
        <v>0</v>
      </c>
      <c r="D335">
        <v>0</v>
      </c>
      <c r="E335" t="e">
        <v>#N/A</v>
      </c>
      <c r="F335" t="s">
        <v>3297</v>
      </c>
      <c r="G335" t="s">
        <v>3298</v>
      </c>
      <c r="H335">
        <v>0</v>
      </c>
      <c r="I335" t="s">
        <v>14</v>
      </c>
      <c r="J335" t="s">
        <v>424</v>
      </c>
    </row>
    <row r="336" spans="1:10" x14ac:dyDescent="0.3">
      <c r="A336" t="s">
        <v>1215</v>
      </c>
      <c r="B336" t="s">
        <v>590</v>
      </c>
      <c r="C336">
        <v>0</v>
      </c>
      <c r="D336">
        <v>0</v>
      </c>
      <c r="E336" t="e">
        <v>#N/A</v>
      </c>
      <c r="F336" t="s">
        <v>3400</v>
      </c>
      <c r="G336" t="s">
        <v>3401</v>
      </c>
      <c r="H336">
        <v>0</v>
      </c>
      <c r="I336" t="s">
        <v>14</v>
      </c>
      <c r="J336" t="s">
        <v>424</v>
      </c>
    </row>
    <row r="337" spans="1:10" x14ac:dyDescent="0.3">
      <c r="A337" t="s">
        <v>1988</v>
      </c>
      <c r="B337" t="s">
        <v>19</v>
      </c>
      <c r="C337">
        <v>0</v>
      </c>
      <c r="D337">
        <v>0</v>
      </c>
      <c r="E337" t="e">
        <v>#N/A</v>
      </c>
      <c r="F337" t="s">
        <v>3553</v>
      </c>
      <c r="G337" t="s">
        <v>3401</v>
      </c>
      <c r="H337">
        <v>0</v>
      </c>
      <c r="I337" t="s">
        <v>14</v>
      </c>
      <c r="J337" t="s">
        <v>424</v>
      </c>
    </row>
    <row r="338" spans="1:10" x14ac:dyDescent="0.3">
      <c r="A338" t="s">
        <v>2012</v>
      </c>
      <c r="B338" t="s">
        <v>19</v>
      </c>
      <c r="C338">
        <v>0</v>
      </c>
      <c r="D338">
        <v>0</v>
      </c>
      <c r="E338" t="e">
        <v>#N/A</v>
      </c>
      <c r="F338" t="s">
        <v>3556</v>
      </c>
      <c r="G338" t="s">
        <v>3401</v>
      </c>
      <c r="H338">
        <v>0</v>
      </c>
      <c r="I338" t="s">
        <v>14</v>
      </c>
      <c r="J338" t="s">
        <v>424</v>
      </c>
    </row>
    <row r="339" spans="1:10" x14ac:dyDescent="0.3">
      <c r="A339" t="s">
        <v>2067</v>
      </c>
      <c r="B339" t="s">
        <v>19</v>
      </c>
      <c r="C339">
        <v>0</v>
      </c>
      <c r="D339">
        <v>0</v>
      </c>
      <c r="E339" t="e">
        <v>#N/A</v>
      </c>
      <c r="F339" t="s">
        <v>3556</v>
      </c>
      <c r="G339" t="s">
        <v>3401</v>
      </c>
      <c r="H339">
        <v>0</v>
      </c>
      <c r="I339" t="s">
        <v>14</v>
      </c>
      <c r="J339" t="s">
        <v>424</v>
      </c>
    </row>
    <row r="340" spans="1:10" x14ac:dyDescent="0.3">
      <c r="A340" t="s">
        <v>3047</v>
      </c>
      <c r="B340" t="s">
        <v>19</v>
      </c>
      <c r="C340">
        <v>0</v>
      </c>
      <c r="D340">
        <v>0</v>
      </c>
      <c r="E340" t="e">
        <v>#N/A</v>
      </c>
      <c r="F340" t="s">
        <v>3775</v>
      </c>
      <c r="G340" t="s">
        <v>3621</v>
      </c>
      <c r="H340">
        <v>0</v>
      </c>
      <c r="I340" t="s">
        <v>14</v>
      </c>
      <c r="J340" t="s">
        <v>424</v>
      </c>
    </row>
    <row r="341" spans="1:10" x14ac:dyDescent="0.3">
      <c r="A341" t="s">
        <v>3065</v>
      </c>
      <c r="B341" t="s">
        <v>590</v>
      </c>
      <c r="C341">
        <v>0</v>
      </c>
      <c r="D341">
        <v>0</v>
      </c>
      <c r="E341" t="e">
        <v>#N/A</v>
      </c>
      <c r="F341" t="s">
        <v>3775</v>
      </c>
      <c r="G341" t="s">
        <v>3621</v>
      </c>
      <c r="H341">
        <v>0</v>
      </c>
      <c r="I341" t="s">
        <v>14</v>
      </c>
      <c r="J341" t="s">
        <v>424</v>
      </c>
    </row>
    <row r="342" spans="1:10" x14ac:dyDescent="0.3">
      <c r="A342" t="s">
        <v>78</v>
      </c>
      <c r="B342" t="s">
        <v>19</v>
      </c>
      <c r="C342">
        <v>0</v>
      </c>
      <c r="D342">
        <v>0</v>
      </c>
      <c r="E342" t="e">
        <v>#N/A</v>
      </c>
      <c r="F342" t="s">
        <v>3112</v>
      </c>
      <c r="G342" t="s">
        <v>3113</v>
      </c>
      <c r="H342">
        <v>0</v>
      </c>
      <c r="I342" t="s">
        <v>14</v>
      </c>
      <c r="J342" t="s">
        <v>424</v>
      </c>
    </row>
    <row r="343" spans="1:10" x14ac:dyDescent="0.3">
      <c r="A343" t="s">
        <v>145</v>
      </c>
      <c r="B343" t="s">
        <v>19</v>
      </c>
      <c r="C343">
        <v>0</v>
      </c>
      <c r="D343">
        <v>0</v>
      </c>
      <c r="E343" t="e">
        <v>#N/A</v>
      </c>
      <c r="F343" t="s">
        <v>3112</v>
      </c>
      <c r="G343" t="s">
        <v>3113</v>
      </c>
      <c r="H343">
        <v>0</v>
      </c>
      <c r="I343" t="s">
        <v>14</v>
      </c>
      <c r="J343" t="s">
        <v>424</v>
      </c>
    </row>
    <row r="344" spans="1:10" x14ac:dyDescent="0.3">
      <c r="A344" t="s">
        <v>923</v>
      </c>
      <c r="B344" t="s">
        <v>19</v>
      </c>
      <c r="C344">
        <v>0</v>
      </c>
      <c r="D344">
        <v>0</v>
      </c>
      <c r="E344" t="e">
        <v>#N/A</v>
      </c>
      <c r="F344" t="s">
        <v>3332</v>
      </c>
      <c r="G344" t="s">
        <v>3113</v>
      </c>
      <c r="H344">
        <v>0</v>
      </c>
      <c r="I344" t="s">
        <v>14</v>
      </c>
      <c r="J344" t="s">
        <v>424</v>
      </c>
    </row>
    <row r="345" spans="1:10" x14ac:dyDescent="0.3">
      <c r="A345" t="s">
        <v>929</v>
      </c>
      <c r="B345" t="s">
        <v>19</v>
      </c>
      <c r="C345">
        <v>0</v>
      </c>
      <c r="D345">
        <v>0</v>
      </c>
      <c r="E345" t="e">
        <v>#N/A</v>
      </c>
      <c r="F345" t="s">
        <v>3338</v>
      </c>
      <c r="G345" t="s">
        <v>3113</v>
      </c>
      <c r="H345">
        <v>0</v>
      </c>
      <c r="I345" t="s">
        <v>14</v>
      </c>
      <c r="J345" t="s">
        <v>424</v>
      </c>
    </row>
    <row r="346" spans="1:10" x14ac:dyDescent="0.3">
      <c r="A346" t="s">
        <v>1074</v>
      </c>
      <c r="B346" t="s">
        <v>36</v>
      </c>
      <c r="C346">
        <v>0</v>
      </c>
      <c r="D346">
        <v>0</v>
      </c>
      <c r="E346" t="e">
        <v>#N/A</v>
      </c>
      <c r="F346" t="s">
        <v>3375</v>
      </c>
      <c r="G346" t="s">
        <v>3113</v>
      </c>
      <c r="H346">
        <v>0</v>
      </c>
      <c r="I346" t="s">
        <v>14</v>
      </c>
      <c r="J346" t="s">
        <v>424</v>
      </c>
    </row>
    <row r="347" spans="1:10" x14ac:dyDescent="0.3">
      <c r="A347" t="s">
        <v>1342</v>
      </c>
      <c r="B347" t="s">
        <v>19</v>
      </c>
      <c r="C347">
        <v>0</v>
      </c>
      <c r="D347">
        <v>0</v>
      </c>
      <c r="E347" t="e">
        <v>#N/A</v>
      </c>
      <c r="F347" t="s">
        <v>3434</v>
      </c>
      <c r="G347" t="s">
        <v>3113</v>
      </c>
      <c r="H347">
        <v>0</v>
      </c>
      <c r="I347" t="s">
        <v>14</v>
      </c>
      <c r="J347" t="s">
        <v>424</v>
      </c>
    </row>
    <row r="348" spans="1:10" x14ac:dyDescent="0.3">
      <c r="A348" t="s">
        <v>1735</v>
      </c>
      <c r="B348" t="s">
        <v>19</v>
      </c>
      <c r="C348">
        <v>0</v>
      </c>
      <c r="D348">
        <v>0</v>
      </c>
      <c r="E348" t="e">
        <v>#N/A</v>
      </c>
      <c r="F348" t="s">
        <v>3506</v>
      </c>
      <c r="G348" t="s">
        <v>3113</v>
      </c>
      <c r="H348">
        <v>0</v>
      </c>
      <c r="I348" t="s">
        <v>14</v>
      </c>
      <c r="J348" t="s">
        <v>424</v>
      </c>
    </row>
    <row r="349" spans="1:10" x14ac:dyDescent="0.3">
      <c r="A349" t="s">
        <v>2054</v>
      </c>
      <c r="B349" t="s">
        <v>19</v>
      </c>
      <c r="C349">
        <v>0</v>
      </c>
      <c r="D349">
        <v>0</v>
      </c>
      <c r="E349" t="e">
        <v>#N/A</v>
      </c>
      <c r="F349" t="s">
        <v>3338</v>
      </c>
      <c r="G349" t="s">
        <v>3113</v>
      </c>
      <c r="H349">
        <v>0</v>
      </c>
      <c r="I349" t="s">
        <v>14</v>
      </c>
      <c r="J349" t="s">
        <v>424</v>
      </c>
    </row>
    <row r="350" spans="1:10" x14ac:dyDescent="0.3">
      <c r="A350" t="s">
        <v>2092</v>
      </c>
      <c r="B350" t="s">
        <v>19</v>
      </c>
      <c r="C350">
        <v>0</v>
      </c>
      <c r="D350">
        <v>0</v>
      </c>
      <c r="E350" t="e">
        <v>#N/A</v>
      </c>
      <c r="F350" t="s">
        <v>3338</v>
      </c>
      <c r="G350" t="s">
        <v>3113</v>
      </c>
      <c r="H350">
        <v>0</v>
      </c>
      <c r="I350" t="s">
        <v>14</v>
      </c>
      <c r="J350" t="s">
        <v>424</v>
      </c>
    </row>
    <row r="351" spans="1:10" x14ac:dyDescent="0.3">
      <c r="A351" t="s">
        <v>2443</v>
      </c>
      <c r="B351" t="s">
        <v>19</v>
      </c>
      <c r="C351">
        <v>0</v>
      </c>
      <c r="D351">
        <v>0</v>
      </c>
      <c r="E351" t="e">
        <v>#N/A</v>
      </c>
      <c r="F351" t="s">
        <v>3112</v>
      </c>
      <c r="G351" t="s">
        <v>3113</v>
      </c>
      <c r="H351">
        <v>0</v>
      </c>
      <c r="I351" t="s">
        <v>14</v>
      </c>
      <c r="J351" t="s">
        <v>424</v>
      </c>
    </row>
    <row r="352" spans="1:10" x14ac:dyDescent="0.3">
      <c r="A352" t="s">
        <v>2467</v>
      </c>
      <c r="B352" t="s">
        <v>19</v>
      </c>
      <c r="C352">
        <v>0</v>
      </c>
      <c r="D352">
        <v>0</v>
      </c>
      <c r="E352" t="e">
        <v>#N/A</v>
      </c>
      <c r="F352" t="s">
        <v>3112</v>
      </c>
      <c r="G352" t="s">
        <v>3113</v>
      </c>
      <c r="H352">
        <v>0</v>
      </c>
      <c r="I352" t="s">
        <v>14</v>
      </c>
      <c r="J352" t="s">
        <v>424</v>
      </c>
    </row>
    <row r="353" spans="1:10" x14ac:dyDescent="0.3">
      <c r="A353" t="s">
        <v>938</v>
      </c>
      <c r="B353" t="s">
        <v>36</v>
      </c>
      <c r="C353">
        <v>0</v>
      </c>
      <c r="D353">
        <v>0</v>
      </c>
      <c r="E353" t="e">
        <v>#N/A</v>
      </c>
      <c r="F353" t="s">
        <v>3341</v>
      </c>
      <c r="G353" t="s">
        <v>3342</v>
      </c>
      <c r="H353">
        <v>0</v>
      </c>
      <c r="I353" t="s">
        <v>14</v>
      </c>
      <c r="J353" t="s">
        <v>424</v>
      </c>
    </row>
    <row r="354" spans="1:10" x14ac:dyDescent="0.3">
      <c r="A354" t="s">
        <v>1456</v>
      </c>
      <c r="B354" t="s">
        <v>19</v>
      </c>
      <c r="C354">
        <v>0</v>
      </c>
      <c r="D354">
        <v>0</v>
      </c>
      <c r="E354" t="e">
        <v>#N/A</v>
      </c>
      <c r="F354" t="s">
        <v>3449</v>
      </c>
      <c r="G354" t="s">
        <v>3342</v>
      </c>
      <c r="H354">
        <v>0</v>
      </c>
      <c r="I354" t="s">
        <v>14</v>
      </c>
      <c r="J354" t="s">
        <v>424</v>
      </c>
    </row>
    <row r="355" spans="1:10" x14ac:dyDescent="0.3">
      <c r="A355" t="s">
        <v>3070</v>
      </c>
      <c r="B355" t="s">
        <v>19</v>
      </c>
      <c r="C355">
        <v>0</v>
      </c>
      <c r="D355">
        <v>0</v>
      </c>
      <c r="E355" t="e">
        <v>#N/A</v>
      </c>
      <c r="F355" t="s">
        <v>3338</v>
      </c>
      <c r="G355" t="s">
        <v>3342</v>
      </c>
      <c r="H355">
        <v>0</v>
      </c>
      <c r="I355" t="s">
        <v>14</v>
      </c>
      <c r="J355" t="s">
        <v>424</v>
      </c>
    </row>
    <row r="356" spans="1:10" x14ac:dyDescent="0.3">
      <c r="A356" t="s">
        <v>118</v>
      </c>
      <c r="B356" t="s">
        <v>19</v>
      </c>
      <c r="C356">
        <v>0</v>
      </c>
      <c r="D356">
        <v>0</v>
      </c>
      <c r="E356" t="e">
        <v>#N/A</v>
      </c>
      <c r="F356" t="s">
        <v>3120</v>
      </c>
      <c r="G356" t="s">
        <v>3121</v>
      </c>
      <c r="H356">
        <v>0</v>
      </c>
      <c r="I356" t="s">
        <v>14</v>
      </c>
      <c r="J356" t="s">
        <v>424</v>
      </c>
    </row>
    <row r="357" spans="1:10" x14ac:dyDescent="0.3">
      <c r="A357" t="s">
        <v>2616</v>
      </c>
      <c r="B357" t="s">
        <v>19</v>
      </c>
      <c r="C357">
        <v>0</v>
      </c>
      <c r="D357">
        <v>0</v>
      </c>
      <c r="E357" t="e">
        <v>#N/A</v>
      </c>
      <c r="F357" t="s">
        <v>3120</v>
      </c>
      <c r="G357" t="s">
        <v>3121</v>
      </c>
      <c r="H357">
        <v>0</v>
      </c>
      <c r="I357" t="s">
        <v>14</v>
      </c>
      <c r="J357" t="s">
        <v>424</v>
      </c>
    </row>
    <row r="358" spans="1:10" x14ac:dyDescent="0.3">
      <c r="A358" t="s">
        <v>2850</v>
      </c>
      <c r="B358" t="s">
        <v>19</v>
      </c>
      <c r="C358">
        <v>0</v>
      </c>
      <c r="D358">
        <v>0</v>
      </c>
      <c r="E358" t="e">
        <v>#N/A</v>
      </c>
      <c r="F358" t="s">
        <v>3732</v>
      </c>
      <c r="G358" t="s">
        <v>3307</v>
      </c>
      <c r="H358">
        <v>0</v>
      </c>
      <c r="I358" t="s">
        <v>14</v>
      </c>
      <c r="J358" t="s">
        <v>424</v>
      </c>
    </row>
    <row r="359" spans="1:10" x14ac:dyDescent="0.3">
      <c r="A359" t="s">
        <v>2287</v>
      </c>
      <c r="B359" t="s">
        <v>36</v>
      </c>
      <c r="C359">
        <v>0</v>
      </c>
      <c r="D359">
        <v>0</v>
      </c>
      <c r="E359" t="e">
        <v>#N/A</v>
      </c>
      <c r="F359" t="s">
        <v>3614</v>
      </c>
      <c r="G359" t="s">
        <v>3615</v>
      </c>
      <c r="H359">
        <v>0</v>
      </c>
      <c r="I359" t="s">
        <v>14</v>
      </c>
      <c r="J359" t="s">
        <v>424</v>
      </c>
    </row>
    <row r="360" spans="1:10" x14ac:dyDescent="0.3">
      <c r="A360" t="s">
        <v>439</v>
      </c>
      <c r="B360" t="s">
        <v>19</v>
      </c>
      <c r="C360">
        <v>0</v>
      </c>
      <c r="D360">
        <v>0</v>
      </c>
      <c r="E360" t="e">
        <v>#N/A</v>
      </c>
      <c r="F360" t="s">
        <v>3214</v>
      </c>
      <c r="G360" t="s">
        <v>3215</v>
      </c>
      <c r="H360">
        <v>0</v>
      </c>
      <c r="I360" t="s">
        <v>14</v>
      </c>
      <c r="J360" t="s">
        <v>424</v>
      </c>
    </row>
    <row r="361" spans="1:10" x14ac:dyDescent="0.3">
      <c r="A361" t="s">
        <v>859</v>
      </c>
      <c r="B361" t="s">
        <v>19</v>
      </c>
      <c r="C361">
        <v>0</v>
      </c>
      <c r="D361">
        <v>0</v>
      </c>
      <c r="E361" t="e">
        <v>#N/A</v>
      </c>
      <c r="F361" t="s">
        <v>3214</v>
      </c>
      <c r="G361" t="s">
        <v>3215</v>
      </c>
      <c r="H361">
        <v>0</v>
      </c>
      <c r="I361" t="s">
        <v>14</v>
      </c>
      <c r="J361" t="s">
        <v>424</v>
      </c>
    </row>
    <row r="362" spans="1:10" x14ac:dyDescent="0.3">
      <c r="A362" t="s">
        <v>1026</v>
      </c>
      <c r="B362" t="s">
        <v>46</v>
      </c>
      <c r="C362" t="s">
        <v>424</v>
      </c>
      <c r="D362" t="s">
        <v>14</v>
      </c>
      <c r="E362" t="s">
        <v>1031</v>
      </c>
      <c r="F362" t="s">
        <v>3993</v>
      </c>
      <c r="G362" t="s">
        <v>3994</v>
      </c>
      <c r="H362">
        <v>0</v>
      </c>
      <c r="I362" t="s">
        <v>14</v>
      </c>
      <c r="J362" t="s">
        <v>424</v>
      </c>
    </row>
    <row r="363" spans="1:10" x14ac:dyDescent="0.3">
      <c r="A363" t="s">
        <v>1457</v>
      </c>
      <c r="B363" t="s">
        <v>19</v>
      </c>
      <c r="C363" t="s">
        <v>424</v>
      </c>
      <c r="D363" t="s">
        <v>14</v>
      </c>
      <c r="E363" t="s">
        <v>1461</v>
      </c>
      <c r="F363" t="s">
        <v>3995</v>
      </c>
      <c r="G363" t="s">
        <v>3996</v>
      </c>
      <c r="H363">
        <v>0</v>
      </c>
      <c r="I363" t="s">
        <v>14</v>
      </c>
      <c r="J363" t="s">
        <v>424</v>
      </c>
    </row>
    <row r="364" spans="1:10" x14ac:dyDescent="0.3">
      <c r="A364" t="s">
        <v>1468</v>
      </c>
      <c r="B364" t="s">
        <v>19</v>
      </c>
      <c r="C364" t="s">
        <v>424</v>
      </c>
      <c r="D364" t="s">
        <v>14</v>
      </c>
      <c r="E364" t="s">
        <v>1461</v>
      </c>
      <c r="F364" t="s">
        <v>3997</v>
      </c>
      <c r="G364" t="s">
        <v>3518</v>
      </c>
      <c r="H364">
        <v>0</v>
      </c>
      <c r="I364" t="s">
        <v>14</v>
      </c>
      <c r="J364" t="s">
        <v>424</v>
      </c>
    </row>
    <row r="365" spans="1:10" x14ac:dyDescent="0.3">
      <c r="A365" t="s">
        <v>2731</v>
      </c>
      <c r="B365" t="s">
        <v>17</v>
      </c>
      <c r="C365" t="s">
        <v>424</v>
      </c>
      <c r="D365" t="s">
        <v>14</v>
      </c>
      <c r="E365" t="s">
        <v>2734</v>
      </c>
      <c r="F365" t="s">
        <v>3998</v>
      </c>
      <c r="G365" t="s">
        <v>3999</v>
      </c>
      <c r="H365">
        <v>0</v>
      </c>
      <c r="I365" t="s">
        <v>14</v>
      </c>
      <c r="J365" t="s">
        <v>424</v>
      </c>
    </row>
    <row r="366" spans="1:10" x14ac:dyDescent="0.3">
      <c r="A366" t="s">
        <v>419</v>
      </c>
      <c r="B366" t="s">
        <v>64</v>
      </c>
      <c r="C366" t="s">
        <v>43</v>
      </c>
      <c r="D366" t="s">
        <v>42</v>
      </c>
      <c r="E366" t="s">
        <v>413</v>
      </c>
      <c r="F366" t="s">
        <v>3860</v>
      </c>
      <c r="G366" t="s">
        <v>3861</v>
      </c>
      <c r="H366">
        <v>0</v>
      </c>
      <c r="I366" t="s">
        <v>14</v>
      </c>
      <c r="J366" t="s">
        <v>424</v>
      </c>
    </row>
    <row r="367" spans="1:10" x14ac:dyDescent="0.3">
      <c r="A367" t="s">
        <v>448</v>
      </c>
      <c r="B367" t="s">
        <v>64</v>
      </c>
      <c r="C367" t="s">
        <v>43</v>
      </c>
      <c r="D367" t="s">
        <v>42</v>
      </c>
      <c r="E367" t="s">
        <v>413</v>
      </c>
      <c r="F367" t="s">
        <v>3860</v>
      </c>
      <c r="G367" t="s">
        <v>3409</v>
      </c>
      <c r="H367">
        <v>0</v>
      </c>
      <c r="I367" t="s">
        <v>14</v>
      </c>
      <c r="J367" t="s">
        <v>424</v>
      </c>
    </row>
    <row r="368" spans="1:10" x14ac:dyDescent="0.3">
      <c r="A368" t="s">
        <v>454</v>
      </c>
      <c r="B368" t="s">
        <v>19</v>
      </c>
      <c r="C368" t="s">
        <v>43</v>
      </c>
      <c r="D368" t="s">
        <v>42</v>
      </c>
      <c r="E368" t="s">
        <v>413</v>
      </c>
      <c r="F368" t="s">
        <v>3862</v>
      </c>
      <c r="G368" t="s">
        <v>3488</v>
      </c>
      <c r="H368">
        <v>0</v>
      </c>
      <c r="I368" t="s">
        <v>14</v>
      </c>
      <c r="J368" t="s">
        <v>424</v>
      </c>
    </row>
    <row r="369" spans="1:10" x14ac:dyDescent="0.3">
      <c r="A369" t="s">
        <v>469</v>
      </c>
      <c r="B369" t="s">
        <v>19</v>
      </c>
      <c r="C369" t="s">
        <v>43</v>
      </c>
      <c r="D369" t="s">
        <v>42</v>
      </c>
      <c r="E369" t="s">
        <v>413</v>
      </c>
      <c r="F369" t="s">
        <v>3863</v>
      </c>
      <c r="G369" t="s">
        <v>3864</v>
      </c>
      <c r="H369">
        <v>0</v>
      </c>
      <c r="I369" t="s">
        <v>14</v>
      </c>
      <c r="J369" t="s">
        <v>424</v>
      </c>
    </row>
    <row r="370" spans="1:10" x14ac:dyDescent="0.3">
      <c r="A370" t="s">
        <v>486</v>
      </c>
      <c r="B370" t="s">
        <v>19</v>
      </c>
      <c r="C370" t="s">
        <v>43</v>
      </c>
      <c r="D370" t="s">
        <v>42</v>
      </c>
      <c r="E370" t="s">
        <v>413</v>
      </c>
      <c r="F370" t="s">
        <v>3868</v>
      </c>
      <c r="G370" t="s">
        <v>3869</v>
      </c>
      <c r="H370">
        <v>0</v>
      </c>
      <c r="I370" t="s">
        <v>14</v>
      </c>
      <c r="J370" t="s">
        <v>424</v>
      </c>
    </row>
    <row r="371" spans="1:10" x14ac:dyDescent="0.3">
      <c r="A371" t="s">
        <v>535</v>
      </c>
      <c r="B371" t="s">
        <v>36</v>
      </c>
      <c r="C371" t="s">
        <v>43</v>
      </c>
      <c r="D371" t="s">
        <v>42</v>
      </c>
      <c r="E371" t="s">
        <v>413</v>
      </c>
      <c r="F371" t="s">
        <v>3863</v>
      </c>
      <c r="G371" t="s">
        <v>3877</v>
      </c>
      <c r="H371">
        <v>0</v>
      </c>
      <c r="I371" t="s">
        <v>14</v>
      </c>
      <c r="J371" t="s">
        <v>424</v>
      </c>
    </row>
    <row r="372" spans="1:10" x14ac:dyDescent="0.3">
      <c r="A372" t="s">
        <v>573</v>
      </c>
      <c r="B372" t="s">
        <v>19</v>
      </c>
      <c r="C372" t="s">
        <v>43</v>
      </c>
      <c r="D372" t="s">
        <v>42</v>
      </c>
      <c r="E372" t="s">
        <v>413</v>
      </c>
      <c r="F372" t="s">
        <v>3880</v>
      </c>
      <c r="G372" t="s">
        <v>3881</v>
      </c>
      <c r="H372">
        <v>0</v>
      </c>
      <c r="I372" t="s">
        <v>14</v>
      </c>
      <c r="J372" t="s">
        <v>424</v>
      </c>
    </row>
    <row r="373" spans="1:10" x14ac:dyDescent="0.3">
      <c r="A373" t="s">
        <v>698</v>
      </c>
      <c r="B373" t="s">
        <v>19</v>
      </c>
      <c r="C373" t="s">
        <v>43</v>
      </c>
      <c r="D373" t="s">
        <v>42</v>
      </c>
      <c r="E373" t="s">
        <v>413</v>
      </c>
      <c r="F373" t="s">
        <v>3886</v>
      </c>
      <c r="G373" t="s">
        <v>3887</v>
      </c>
      <c r="H373">
        <v>0</v>
      </c>
      <c r="I373" t="s">
        <v>14</v>
      </c>
      <c r="J373" t="s">
        <v>424</v>
      </c>
    </row>
    <row r="374" spans="1:10" x14ac:dyDescent="0.3">
      <c r="A374" t="s">
        <v>907</v>
      </c>
      <c r="B374" t="s">
        <v>36</v>
      </c>
      <c r="C374" t="s">
        <v>43</v>
      </c>
      <c r="D374" t="s">
        <v>42</v>
      </c>
      <c r="E374" t="s">
        <v>413</v>
      </c>
      <c r="F374" t="s">
        <v>3895</v>
      </c>
      <c r="G374" t="s">
        <v>3896</v>
      </c>
      <c r="H374">
        <v>0</v>
      </c>
      <c r="I374" t="s">
        <v>14</v>
      </c>
      <c r="J374" t="s">
        <v>424</v>
      </c>
    </row>
    <row r="375" spans="1:10" x14ac:dyDescent="0.3">
      <c r="A375" t="s">
        <v>1287</v>
      </c>
      <c r="B375" t="s">
        <v>19</v>
      </c>
      <c r="C375" t="s">
        <v>43</v>
      </c>
      <c r="D375" t="s">
        <v>42</v>
      </c>
      <c r="E375" t="s">
        <v>413</v>
      </c>
      <c r="F375" t="s">
        <v>3913</v>
      </c>
      <c r="G375" t="s">
        <v>3914</v>
      </c>
      <c r="H375">
        <v>0</v>
      </c>
      <c r="I375" t="s">
        <v>14</v>
      </c>
      <c r="J375" t="s">
        <v>424</v>
      </c>
    </row>
    <row r="376" spans="1:10" x14ac:dyDescent="0.3">
      <c r="A376" t="s">
        <v>1289</v>
      </c>
      <c r="B376" t="s">
        <v>19</v>
      </c>
      <c r="C376" t="s">
        <v>43</v>
      </c>
      <c r="D376" t="s">
        <v>42</v>
      </c>
      <c r="E376" t="s">
        <v>413</v>
      </c>
      <c r="F376" t="s">
        <v>3915</v>
      </c>
      <c r="G376" t="s">
        <v>3488</v>
      </c>
      <c r="H376">
        <v>0</v>
      </c>
      <c r="I376" t="s">
        <v>14</v>
      </c>
      <c r="J376" t="s">
        <v>424</v>
      </c>
    </row>
    <row r="377" spans="1:10" x14ac:dyDescent="0.3">
      <c r="A377" t="s">
        <v>1292</v>
      </c>
      <c r="B377" t="s">
        <v>19</v>
      </c>
      <c r="C377" t="s">
        <v>43</v>
      </c>
      <c r="D377" t="s">
        <v>42</v>
      </c>
      <c r="E377" t="s">
        <v>413</v>
      </c>
      <c r="F377" t="s">
        <v>3916</v>
      </c>
      <c r="G377" t="s">
        <v>3917</v>
      </c>
      <c r="H377">
        <v>0</v>
      </c>
      <c r="I377" t="s">
        <v>14</v>
      </c>
      <c r="J377" t="s">
        <v>424</v>
      </c>
    </row>
    <row r="378" spans="1:10" x14ac:dyDescent="0.3">
      <c r="A378" t="s">
        <v>1415</v>
      </c>
      <c r="B378" t="s">
        <v>19</v>
      </c>
      <c r="C378" t="s">
        <v>43</v>
      </c>
      <c r="D378" t="s">
        <v>42</v>
      </c>
      <c r="E378" t="s">
        <v>413</v>
      </c>
      <c r="F378" t="s">
        <v>3862</v>
      </c>
      <c r="G378" t="s">
        <v>3488</v>
      </c>
      <c r="H378">
        <v>0</v>
      </c>
      <c r="I378" t="s">
        <v>14</v>
      </c>
      <c r="J378" t="s">
        <v>424</v>
      </c>
    </row>
    <row r="379" spans="1:10" x14ac:dyDescent="0.3">
      <c r="A379" t="s">
        <v>1683</v>
      </c>
      <c r="B379" t="s">
        <v>19</v>
      </c>
      <c r="C379" t="s">
        <v>43</v>
      </c>
      <c r="D379" t="s">
        <v>42</v>
      </c>
      <c r="E379" t="s">
        <v>413</v>
      </c>
      <c r="F379" t="s">
        <v>3924</v>
      </c>
      <c r="G379" t="s">
        <v>3917</v>
      </c>
      <c r="H379">
        <v>0</v>
      </c>
      <c r="I379" t="s">
        <v>14</v>
      </c>
      <c r="J379" t="s">
        <v>424</v>
      </c>
    </row>
    <row r="380" spans="1:10" x14ac:dyDescent="0.3">
      <c r="A380" t="s">
        <v>1729</v>
      </c>
      <c r="B380" t="s">
        <v>19</v>
      </c>
      <c r="C380" t="s">
        <v>43</v>
      </c>
      <c r="D380" t="s">
        <v>42</v>
      </c>
      <c r="E380" t="s">
        <v>413</v>
      </c>
      <c r="F380" t="s">
        <v>3927</v>
      </c>
      <c r="G380" t="s">
        <v>3928</v>
      </c>
      <c r="H380">
        <v>0</v>
      </c>
      <c r="I380" t="s">
        <v>14</v>
      </c>
      <c r="J380" t="s">
        <v>424</v>
      </c>
    </row>
    <row r="381" spans="1:10" x14ac:dyDescent="0.3">
      <c r="A381" t="s">
        <v>1815</v>
      </c>
      <c r="B381" t="s">
        <v>19</v>
      </c>
      <c r="C381" t="s">
        <v>43</v>
      </c>
      <c r="D381" t="s">
        <v>42</v>
      </c>
      <c r="E381" t="s">
        <v>413</v>
      </c>
      <c r="F381" t="s">
        <v>3930</v>
      </c>
      <c r="G381" t="s">
        <v>3931</v>
      </c>
      <c r="H381">
        <v>0</v>
      </c>
      <c r="I381" t="s">
        <v>14</v>
      </c>
      <c r="J381" t="s">
        <v>424</v>
      </c>
    </row>
    <row r="382" spans="1:10" x14ac:dyDescent="0.3">
      <c r="A382" t="s">
        <v>1822</v>
      </c>
      <c r="B382" t="s">
        <v>19</v>
      </c>
      <c r="C382" t="s">
        <v>43</v>
      </c>
      <c r="D382" t="s">
        <v>42</v>
      </c>
      <c r="E382" t="s">
        <v>413</v>
      </c>
      <c r="F382" t="s">
        <v>3860</v>
      </c>
      <c r="G382" t="s">
        <v>3933</v>
      </c>
      <c r="H382">
        <v>0</v>
      </c>
      <c r="I382" t="s">
        <v>14</v>
      </c>
      <c r="J382" t="s">
        <v>424</v>
      </c>
    </row>
    <row r="383" spans="1:10" x14ac:dyDescent="0.3">
      <c r="A383" t="s">
        <v>1916</v>
      </c>
      <c r="B383" t="s">
        <v>64</v>
      </c>
      <c r="C383" t="s">
        <v>43</v>
      </c>
      <c r="D383" t="s">
        <v>42</v>
      </c>
      <c r="E383" t="s">
        <v>413</v>
      </c>
      <c r="F383" t="s">
        <v>3937</v>
      </c>
      <c r="G383" t="s">
        <v>3621</v>
      </c>
      <c r="H383">
        <v>0</v>
      </c>
      <c r="I383" t="s">
        <v>14</v>
      </c>
      <c r="J383" t="s">
        <v>424</v>
      </c>
    </row>
    <row r="384" spans="1:10" x14ac:dyDescent="0.3">
      <c r="A384" t="s">
        <v>2142</v>
      </c>
      <c r="B384" t="s">
        <v>19</v>
      </c>
      <c r="C384" t="s">
        <v>43</v>
      </c>
      <c r="D384" t="s">
        <v>42</v>
      </c>
      <c r="E384" t="s">
        <v>413</v>
      </c>
      <c r="F384" t="s">
        <v>3942</v>
      </c>
      <c r="G384" t="s">
        <v>3508</v>
      </c>
      <c r="H384">
        <v>0</v>
      </c>
      <c r="I384" t="s">
        <v>14</v>
      </c>
      <c r="J384" t="s">
        <v>424</v>
      </c>
    </row>
    <row r="385" spans="1:10" x14ac:dyDescent="0.3">
      <c r="A385" t="s">
        <v>2165</v>
      </c>
      <c r="B385" t="s">
        <v>19</v>
      </c>
      <c r="C385" t="s">
        <v>43</v>
      </c>
      <c r="D385" t="s">
        <v>42</v>
      </c>
      <c r="E385" t="s">
        <v>413</v>
      </c>
      <c r="F385" t="s">
        <v>3944</v>
      </c>
      <c r="G385" t="s">
        <v>3945</v>
      </c>
      <c r="H385">
        <v>0</v>
      </c>
      <c r="I385" t="s">
        <v>14</v>
      </c>
      <c r="J385" t="s">
        <v>424</v>
      </c>
    </row>
    <row r="386" spans="1:10" x14ac:dyDescent="0.3">
      <c r="A386" t="s">
        <v>2182</v>
      </c>
      <c r="B386" t="s">
        <v>36</v>
      </c>
      <c r="C386" t="s">
        <v>43</v>
      </c>
      <c r="D386" t="s">
        <v>42</v>
      </c>
      <c r="E386" t="s">
        <v>413</v>
      </c>
      <c r="F386" t="s">
        <v>3863</v>
      </c>
      <c r="G386" t="s">
        <v>3877</v>
      </c>
      <c r="H386">
        <v>0</v>
      </c>
      <c r="I386" t="s">
        <v>14</v>
      </c>
      <c r="J386" t="s">
        <v>424</v>
      </c>
    </row>
    <row r="387" spans="1:10" x14ac:dyDescent="0.3">
      <c r="A387" t="s">
        <v>2344</v>
      </c>
      <c r="B387" t="s">
        <v>19</v>
      </c>
      <c r="C387" t="s">
        <v>43</v>
      </c>
      <c r="D387" t="s">
        <v>42</v>
      </c>
      <c r="E387" t="s">
        <v>413</v>
      </c>
      <c r="F387" t="s">
        <v>3860</v>
      </c>
      <c r="G387" t="s">
        <v>3951</v>
      </c>
      <c r="H387">
        <v>0</v>
      </c>
      <c r="I387" t="s">
        <v>14</v>
      </c>
      <c r="J387" t="s">
        <v>424</v>
      </c>
    </row>
    <row r="388" spans="1:10" x14ac:dyDescent="0.3">
      <c r="A388" t="s">
        <v>2591</v>
      </c>
      <c r="B388" t="s">
        <v>19</v>
      </c>
      <c r="C388" t="s">
        <v>43</v>
      </c>
      <c r="D388" t="s">
        <v>42</v>
      </c>
      <c r="E388" t="s">
        <v>413</v>
      </c>
      <c r="F388" t="s">
        <v>3969</v>
      </c>
      <c r="G388" t="s">
        <v>3113</v>
      </c>
      <c r="H388">
        <v>0</v>
      </c>
      <c r="I388" t="s">
        <v>14</v>
      </c>
      <c r="J388" t="s">
        <v>424</v>
      </c>
    </row>
    <row r="389" spans="1:10" x14ac:dyDescent="0.3">
      <c r="A389" t="s">
        <v>2659</v>
      </c>
      <c r="B389" t="s">
        <v>19</v>
      </c>
      <c r="C389" t="s">
        <v>43</v>
      </c>
      <c r="D389" t="s">
        <v>42</v>
      </c>
      <c r="E389" t="s">
        <v>413</v>
      </c>
      <c r="F389" t="s">
        <v>3863</v>
      </c>
      <c r="G389" t="s">
        <v>3877</v>
      </c>
      <c r="H389">
        <v>0</v>
      </c>
      <c r="I389" t="s">
        <v>14</v>
      </c>
      <c r="J389" t="s">
        <v>424</v>
      </c>
    </row>
    <row r="390" spans="1:10" x14ac:dyDescent="0.3">
      <c r="A390" t="s">
        <v>2834</v>
      </c>
      <c r="B390" t="s">
        <v>36</v>
      </c>
      <c r="C390" t="s">
        <v>43</v>
      </c>
      <c r="D390" t="s">
        <v>42</v>
      </c>
      <c r="E390" t="s">
        <v>413</v>
      </c>
      <c r="F390" t="s">
        <v>3978</v>
      </c>
      <c r="G390" t="s">
        <v>3979</v>
      </c>
      <c r="H390">
        <v>0</v>
      </c>
      <c r="I390" t="s">
        <v>14</v>
      </c>
      <c r="J390" t="s">
        <v>424</v>
      </c>
    </row>
    <row r="391" spans="1:10" x14ac:dyDescent="0.3">
      <c r="A391" t="s">
        <v>666</v>
      </c>
      <c r="B391" t="s">
        <v>261</v>
      </c>
      <c r="C391">
        <v>0</v>
      </c>
      <c r="D391">
        <v>0</v>
      </c>
      <c r="E391" t="s">
        <v>164</v>
      </c>
      <c r="F391" t="s">
        <v>3271</v>
      </c>
      <c r="G391" t="s">
        <v>3272</v>
      </c>
      <c r="H391">
        <v>0</v>
      </c>
      <c r="I391" t="s">
        <v>14</v>
      </c>
      <c r="J391" t="s">
        <v>15</v>
      </c>
    </row>
    <row r="392" spans="1:10" x14ac:dyDescent="0.3">
      <c r="A392" t="s">
        <v>1623</v>
      </c>
      <c r="B392" t="s">
        <v>214</v>
      </c>
      <c r="C392">
        <v>0</v>
      </c>
      <c r="D392">
        <v>0</v>
      </c>
      <c r="E392" t="s">
        <v>164</v>
      </c>
      <c r="F392">
        <v>0</v>
      </c>
      <c r="G392" t="s">
        <v>3272</v>
      </c>
      <c r="H392">
        <v>0</v>
      </c>
      <c r="I392" t="s">
        <v>14</v>
      </c>
      <c r="J392" t="s">
        <v>15</v>
      </c>
    </row>
    <row r="393" spans="1:10" x14ac:dyDescent="0.3">
      <c r="A393" t="s">
        <v>2107</v>
      </c>
      <c r="B393" t="s">
        <v>214</v>
      </c>
      <c r="C393">
        <v>0</v>
      </c>
      <c r="D393">
        <v>0</v>
      </c>
      <c r="E393" t="s">
        <v>164</v>
      </c>
      <c r="F393">
        <v>0</v>
      </c>
      <c r="G393" t="s">
        <v>3577</v>
      </c>
      <c r="H393">
        <v>0</v>
      </c>
      <c r="I393" t="s">
        <v>14</v>
      </c>
      <c r="J393" t="s">
        <v>15</v>
      </c>
    </row>
    <row r="394" spans="1:10" x14ac:dyDescent="0.3">
      <c r="A394" t="s">
        <v>10</v>
      </c>
      <c r="B394" t="s">
        <v>17</v>
      </c>
      <c r="C394" t="s">
        <v>15</v>
      </c>
      <c r="D394" t="s">
        <v>14</v>
      </c>
      <c r="E394" t="s">
        <v>16</v>
      </c>
      <c r="F394" t="s">
        <v>4000</v>
      </c>
      <c r="G394" t="s">
        <v>4001</v>
      </c>
      <c r="H394" t="s">
        <v>4594</v>
      </c>
      <c r="I394" t="s">
        <v>14</v>
      </c>
      <c r="J394" t="s">
        <v>15</v>
      </c>
    </row>
    <row r="395" spans="1:10" x14ac:dyDescent="0.3">
      <c r="A395" t="s">
        <v>33</v>
      </c>
      <c r="B395" t="s">
        <v>36</v>
      </c>
      <c r="C395" t="s">
        <v>15</v>
      </c>
      <c r="D395" t="s">
        <v>14</v>
      </c>
      <c r="E395" t="s">
        <v>16</v>
      </c>
      <c r="F395" t="s">
        <v>4002</v>
      </c>
      <c r="G395" t="s">
        <v>4003</v>
      </c>
      <c r="H395" t="s">
        <v>4595</v>
      </c>
      <c r="I395" t="s">
        <v>14</v>
      </c>
      <c r="J395" t="s">
        <v>15</v>
      </c>
    </row>
    <row r="396" spans="1:10" x14ac:dyDescent="0.3">
      <c r="A396" t="s">
        <v>47</v>
      </c>
      <c r="B396" t="s">
        <v>46</v>
      </c>
      <c r="C396" t="s">
        <v>15</v>
      </c>
      <c r="D396" t="s">
        <v>14</v>
      </c>
      <c r="E396" t="s">
        <v>16</v>
      </c>
      <c r="F396" t="s">
        <v>4004</v>
      </c>
      <c r="G396" t="s">
        <v>4005</v>
      </c>
      <c r="H396" t="s">
        <v>4596</v>
      </c>
      <c r="I396" t="s">
        <v>14</v>
      </c>
      <c r="J396" t="s">
        <v>15</v>
      </c>
    </row>
    <row r="397" spans="1:10" x14ac:dyDescent="0.3">
      <c r="A397" t="s">
        <v>51</v>
      </c>
      <c r="B397" t="s">
        <v>17</v>
      </c>
      <c r="C397" t="s">
        <v>15</v>
      </c>
      <c r="D397" t="s">
        <v>14</v>
      </c>
      <c r="E397" t="s">
        <v>16</v>
      </c>
      <c r="F397" t="s">
        <v>4006</v>
      </c>
      <c r="G397" t="s">
        <v>4007</v>
      </c>
      <c r="H397" t="s">
        <v>4597</v>
      </c>
      <c r="I397" t="s">
        <v>14</v>
      </c>
      <c r="J397" t="s">
        <v>15</v>
      </c>
    </row>
    <row r="398" spans="1:10" x14ac:dyDescent="0.3">
      <c r="A398" t="s">
        <v>58</v>
      </c>
      <c r="B398" t="s">
        <v>62</v>
      </c>
      <c r="C398" t="s">
        <v>15</v>
      </c>
      <c r="D398" t="s">
        <v>14</v>
      </c>
      <c r="E398" t="s">
        <v>16</v>
      </c>
      <c r="F398" t="s">
        <v>4008</v>
      </c>
      <c r="G398" t="s">
        <v>4009</v>
      </c>
      <c r="H398" t="s">
        <v>4598</v>
      </c>
      <c r="I398" t="s">
        <v>14</v>
      </c>
      <c r="J398" t="s">
        <v>15</v>
      </c>
    </row>
    <row r="399" spans="1:10" x14ac:dyDescent="0.3">
      <c r="A399" t="s">
        <v>63</v>
      </c>
      <c r="B399" t="s">
        <v>64</v>
      </c>
      <c r="C399" t="s">
        <v>15</v>
      </c>
      <c r="D399" t="s">
        <v>14</v>
      </c>
      <c r="E399" t="s">
        <v>16</v>
      </c>
      <c r="F399" t="s">
        <v>3555</v>
      </c>
      <c r="G399" t="s">
        <v>3123</v>
      </c>
      <c r="H399" t="s">
        <v>4595</v>
      </c>
      <c r="I399" t="s">
        <v>14</v>
      </c>
      <c r="J399" t="s">
        <v>15</v>
      </c>
    </row>
    <row r="400" spans="1:10" x14ac:dyDescent="0.3">
      <c r="A400" t="s">
        <v>67</v>
      </c>
      <c r="B400" t="s">
        <v>17</v>
      </c>
      <c r="C400" t="s">
        <v>15</v>
      </c>
      <c r="D400" t="s">
        <v>14</v>
      </c>
      <c r="E400" t="s">
        <v>16</v>
      </c>
      <c r="F400" t="s">
        <v>4004</v>
      </c>
      <c r="G400" t="s">
        <v>4005</v>
      </c>
      <c r="H400" t="s">
        <v>4599</v>
      </c>
      <c r="I400" t="s">
        <v>14</v>
      </c>
      <c r="J400" t="s">
        <v>15</v>
      </c>
    </row>
    <row r="401" spans="1:10" x14ac:dyDescent="0.3">
      <c r="A401" t="s">
        <v>81</v>
      </c>
      <c r="B401" t="s">
        <v>17</v>
      </c>
      <c r="C401" t="s">
        <v>15</v>
      </c>
      <c r="D401" t="s">
        <v>14</v>
      </c>
      <c r="E401" t="s">
        <v>16</v>
      </c>
      <c r="F401" t="s">
        <v>4010</v>
      </c>
      <c r="G401" t="s">
        <v>4009</v>
      </c>
      <c r="H401" t="s">
        <v>4598</v>
      </c>
      <c r="I401" t="s">
        <v>14</v>
      </c>
      <c r="J401" t="s">
        <v>15</v>
      </c>
    </row>
    <row r="402" spans="1:10" x14ac:dyDescent="0.3">
      <c r="A402" t="s">
        <v>82</v>
      </c>
      <c r="B402" t="s">
        <v>17</v>
      </c>
      <c r="C402" t="s">
        <v>15</v>
      </c>
      <c r="D402" t="s">
        <v>14</v>
      </c>
      <c r="E402" t="s">
        <v>16</v>
      </c>
      <c r="F402" t="s">
        <v>4011</v>
      </c>
      <c r="G402" t="s">
        <v>4012</v>
      </c>
      <c r="H402" t="s">
        <v>4600</v>
      </c>
      <c r="I402" t="s">
        <v>14</v>
      </c>
      <c r="J402" t="s">
        <v>15</v>
      </c>
    </row>
    <row r="403" spans="1:10" x14ac:dyDescent="0.3">
      <c r="A403" t="s">
        <v>85</v>
      </c>
      <c r="B403" t="s">
        <v>17</v>
      </c>
      <c r="C403" t="s">
        <v>15</v>
      </c>
      <c r="D403" t="s">
        <v>14</v>
      </c>
      <c r="E403" t="s">
        <v>16</v>
      </c>
      <c r="F403" t="s">
        <v>4013</v>
      </c>
      <c r="G403" t="s">
        <v>4014</v>
      </c>
      <c r="H403" t="s">
        <v>4601</v>
      </c>
      <c r="I403" t="s">
        <v>14</v>
      </c>
      <c r="J403" t="s">
        <v>15</v>
      </c>
    </row>
    <row r="404" spans="1:10" x14ac:dyDescent="0.3">
      <c r="A404" t="s">
        <v>88</v>
      </c>
      <c r="B404" t="s">
        <v>17</v>
      </c>
      <c r="C404" t="s">
        <v>15</v>
      </c>
      <c r="D404" t="s">
        <v>14</v>
      </c>
      <c r="E404" t="s">
        <v>16</v>
      </c>
      <c r="F404" t="s">
        <v>4015</v>
      </c>
      <c r="G404" t="s">
        <v>4016</v>
      </c>
      <c r="H404" t="s">
        <v>4602</v>
      </c>
      <c r="I404" t="s">
        <v>14</v>
      </c>
      <c r="J404" t="s">
        <v>15</v>
      </c>
    </row>
    <row r="405" spans="1:10" x14ac:dyDescent="0.3">
      <c r="A405" t="s">
        <v>101</v>
      </c>
      <c r="B405" t="s">
        <v>17</v>
      </c>
      <c r="C405" t="s">
        <v>15</v>
      </c>
      <c r="D405" t="s">
        <v>14</v>
      </c>
      <c r="E405" t="s">
        <v>16</v>
      </c>
      <c r="F405" t="s">
        <v>4015</v>
      </c>
      <c r="G405" t="s">
        <v>4016</v>
      </c>
      <c r="H405" t="s">
        <v>4602</v>
      </c>
      <c r="I405" t="s">
        <v>14</v>
      </c>
      <c r="J405" t="s">
        <v>15</v>
      </c>
    </row>
    <row r="406" spans="1:10" x14ac:dyDescent="0.3">
      <c r="A406" t="s">
        <v>136</v>
      </c>
      <c r="B406" t="s">
        <v>62</v>
      </c>
      <c r="C406" t="s">
        <v>15</v>
      </c>
      <c r="D406" t="s">
        <v>14</v>
      </c>
      <c r="E406" t="s">
        <v>16</v>
      </c>
      <c r="F406" t="s">
        <v>4017</v>
      </c>
      <c r="G406" t="s">
        <v>4009</v>
      </c>
      <c r="H406" t="s">
        <v>4598</v>
      </c>
      <c r="I406" t="s">
        <v>14</v>
      </c>
      <c r="J406" t="s">
        <v>15</v>
      </c>
    </row>
    <row r="407" spans="1:10" x14ac:dyDescent="0.3">
      <c r="A407" t="s">
        <v>140</v>
      </c>
      <c r="B407" t="s">
        <v>46</v>
      </c>
      <c r="C407" t="s">
        <v>15</v>
      </c>
      <c r="D407" t="s">
        <v>14</v>
      </c>
      <c r="E407" t="s">
        <v>16</v>
      </c>
      <c r="F407" t="s">
        <v>4018</v>
      </c>
      <c r="G407" t="s">
        <v>4019</v>
      </c>
      <c r="H407" t="s">
        <v>4594</v>
      </c>
      <c r="I407" t="s">
        <v>14</v>
      </c>
      <c r="J407" t="s">
        <v>15</v>
      </c>
    </row>
    <row r="408" spans="1:10" x14ac:dyDescent="0.3">
      <c r="A408" t="s">
        <v>148</v>
      </c>
      <c r="B408" t="s">
        <v>17</v>
      </c>
      <c r="C408" t="s">
        <v>15</v>
      </c>
      <c r="D408" t="s">
        <v>14</v>
      </c>
      <c r="E408" t="s">
        <v>16</v>
      </c>
      <c r="F408" t="s">
        <v>4010</v>
      </c>
      <c r="G408" t="s">
        <v>4009</v>
      </c>
      <c r="H408" t="s">
        <v>4598</v>
      </c>
      <c r="I408" t="s">
        <v>14</v>
      </c>
      <c r="J408" t="s">
        <v>15</v>
      </c>
    </row>
    <row r="409" spans="1:10" x14ac:dyDescent="0.3">
      <c r="A409" t="s">
        <v>149</v>
      </c>
      <c r="B409" t="s">
        <v>17</v>
      </c>
      <c r="C409" t="s">
        <v>15</v>
      </c>
      <c r="D409" t="s">
        <v>14</v>
      </c>
      <c r="E409" t="s">
        <v>16</v>
      </c>
      <c r="F409" t="s">
        <v>4011</v>
      </c>
      <c r="G409" t="s">
        <v>4012</v>
      </c>
      <c r="H409" t="s">
        <v>4600</v>
      </c>
      <c r="I409" t="s">
        <v>14</v>
      </c>
      <c r="J409" t="s">
        <v>15</v>
      </c>
    </row>
    <row r="410" spans="1:10" x14ac:dyDescent="0.3">
      <c r="A410" t="s">
        <v>150</v>
      </c>
      <c r="B410" t="s">
        <v>17</v>
      </c>
      <c r="C410" t="s">
        <v>15</v>
      </c>
      <c r="D410" t="s">
        <v>14</v>
      </c>
      <c r="E410" t="s">
        <v>16</v>
      </c>
      <c r="F410" t="s">
        <v>4013</v>
      </c>
      <c r="G410" t="s">
        <v>4014</v>
      </c>
      <c r="H410" t="s">
        <v>4601</v>
      </c>
      <c r="I410" t="s">
        <v>14</v>
      </c>
      <c r="J410" t="s">
        <v>15</v>
      </c>
    </row>
    <row r="411" spans="1:10" x14ac:dyDescent="0.3">
      <c r="A411" t="s">
        <v>2559</v>
      </c>
      <c r="B411" t="s">
        <v>19</v>
      </c>
      <c r="C411">
        <v>0</v>
      </c>
      <c r="D411">
        <v>0</v>
      </c>
      <c r="E411" t="e">
        <v>#N/A</v>
      </c>
      <c r="F411" t="s">
        <v>3669</v>
      </c>
      <c r="G411" t="s">
        <v>3162</v>
      </c>
      <c r="H411">
        <v>0</v>
      </c>
      <c r="I411" t="s">
        <v>42</v>
      </c>
      <c r="J411" t="s">
        <v>4720</v>
      </c>
    </row>
    <row r="412" spans="1:10" x14ac:dyDescent="0.3">
      <c r="A412" t="s">
        <v>2578</v>
      </c>
      <c r="B412" t="s">
        <v>19</v>
      </c>
      <c r="C412">
        <v>0</v>
      </c>
      <c r="D412">
        <v>0</v>
      </c>
      <c r="E412" t="e">
        <v>#N/A</v>
      </c>
      <c r="F412" t="s">
        <v>3674</v>
      </c>
      <c r="G412" t="s">
        <v>3162</v>
      </c>
      <c r="H412">
        <v>0</v>
      </c>
      <c r="I412" t="s">
        <v>42</v>
      </c>
      <c r="J412" t="s">
        <v>4720</v>
      </c>
    </row>
    <row r="413" spans="1:10" x14ac:dyDescent="0.3">
      <c r="A413" t="s">
        <v>2630</v>
      </c>
      <c r="B413" t="s">
        <v>36</v>
      </c>
      <c r="C413">
        <v>0</v>
      </c>
      <c r="D413">
        <v>0</v>
      </c>
      <c r="E413" t="e">
        <v>#N/A</v>
      </c>
      <c r="F413" t="s">
        <v>3161</v>
      </c>
      <c r="G413" t="s">
        <v>3162</v>
      </c>
      <c r="H413">
        <v>0</v>
      </c>
      <c r="I413" t="s">
        <v>42</v>
      </c>
      <c r="J413" t="s">
        <v>4720</v>
      </c>
    </row>
    <row r="414" spans="1:10" x14ac:dyDescent="0.3">
      <c r="A414" t="s">
        <v>2844</v>
      </c>
      <c r="B414" t="s">
        <v>19</v>
      </c>
      <c r="C414">
        <v>0</v>
      </c>
      <c r="D414">
        <v>0</v>
      </c>
      <c r="E414" t="e">
        <v>#N/A</v>
      </c>
      <c r="F414" t="s">
        <v>3167</v>
      </c>
      <c r="G414" t="s">
        <v>3162</v>
      </c>
      <c r="H414">
        <v>0</v>
      </c>
      <c r="I414" t="s">
        <v>42</v>
      </c>
      <c r="J414" t="s">
        <v>4720</v>
      </c>
    </row>
    <row r="415" spans="1:10" x14ac:dyDescent="0.3">
      <c r="A415" t="s">
        <v>294</v>
      </c>
      <c r="B415" t="s">
        <v>19</v>
      </c>
      <c r="C415">
        <v>0</v>
      </c>
      <c r="D415">
        <v>0</v>
      </c>
      <c r="E415" t="e">
        <v>#N/A</v>
      </c>
      <c r="F415" t="s">
        <v>3165</v>
      </c>
      <c r="G415" t="s">
        <v>3166</v>
      </c>
      <c r="H415">
        <v>0</v>
      </c>
      <c r="I415" t="s">
        <v>42</v>
      </c>
      <c r="J415" t="s">
        <v>4717</v>
      </c>
    </row>
    <row r="416" spans="1:10" x14ac:dyDescent="0.3">
      <c r="A416" t="s">
        <v>1225</v>
      </c>
      <c r="B416" t="s">
        <v>19</v>
      </c>
      <c r="C416">
        <v>0</v>
      </c>
      <c r="D416">
        <v>0</v>
      </c>
      <c r="E416" t="e">
        <v>#N/A</v>
      </c>
      <c r="F416" t="s">
        <v>3405</v>
      </c>
      <c r="G416" t="s">
        <v>3166</v>
      </c>
      <c r="H416">
        <v>0</v>
      </c>
      <c r="I416" t="s">
        <v>42</v>
      </c>
      <c r="J416" t="s">
        <v>4717</v>
      </c>
    </row>
    <row r="417" spans="1:10" x14ac:dyDescent="0.3">
      <c r="A417" t="s">
        <v>2843</v>
      </c>
      <c r="B417" t="s">
        <v>19</v>
      </c>
      <c r="C417">
        <v>0</v>
      </c>
      <c r="D417">
        <v>0</v>
      </c>
      <c r="E417" t="e">
        <v>#N/A</v>
      </c>
      <c r="F417" t="s">
        <v>3165</v>
      </c>
      <c r="G417" t="s">
        <v>3166</v>
      </c>
      <c r="H417">
        <v>0</v>
      </c>
      <c r="I417" t="s">
        <v>42</v>
      </c>
      <c r="J417" t="s">
        <v>4717</v>
      </c>
    </row>
    <row r="418" spans="1:10" x14ac:dyDescent="0.3">
      <c r="A418" t="s">
        <v>1790</v>
      </c>
      <c r="B418" t="s">
        <v>19</v>
      </c>
      <c r="C418">
        <v>0</v>
      </c>
      <c r="D418">
        <v>0</v>
      </c>
      <c r="E418" t="e">
        <v>#N/A</v>
      </c>
      <c r="F418" t="s">
        <v>3523</v>
      </c>
      <c r="G418" t="s">
        <v>3524</v>
      </c>
      <c r="H418">
        <v>0</v>
      </c>
      <c r="I418" t="s">
        <v>42</v>
      </c>
      <c r="J418" t="s">
        <v>4717</v>
      </c>
    </row>
    <row r="419" spans="1:10" x14ac:dyDescent="0.3">
      <c r="A419" t="s">
        <v>2139</v>
      </c>
      <c r="B419" t="s">
        <v>36</v>
      </c>
      <c r="C419">
        <v>0</v>
      </c>
      <c r="D419">
        <v>0</v>
      </c>
      <c r="E419" t="e">
        <v>#N/A</v>
      </c>
      <c r="F419" t="s">
        <v>3580</v>
      </c>
      <c r="G419" t="s">
        <v>3581</v>
      </c>
      <c r="H419">
        <v>0</v>
      </c>
      <c r="I419" t="s">
        <v>42</v>
      </c>
      <c r="J419" t="s">
        <v>4717</v>
      </c>
    </row>
    <row r="420" spans="1:10" x14ac:dyDescent="0.3">
      <c r="A420" t="s">
        <v>133</v>
      </c>
      <c r="B420" t="s">
        <v>105</v>
      </c>
      <c r="C420">
        <v>0</v>
      </c>
      <c r="D420">
        <v>0</v>
      </c>
      <c r="E420" t="e">
        <v>#N/A</v>
      </c>
      <c r="F420" t="s">
        <v>3124</v>
      </c>
      <c r="G420" t="s">
        <v>3125</v>
      </c>
      <c r="H420">
        <v>0</v>
      </c>
      <c r="I420" t="s">
        <v>42</v>
      </c>
      <c r="J420" t="s">
        <v>4717</v>
      </c>
    </row>
    <row r="421" spans="1:10" x14ac:dyDescent="0.3">
      <c r="A421" t="s">
        <v>2627</v>
      </c>
      <c r="B421" t="s">
        <v>19</v>
      </c>
      <c r="C421">
        <v>0</v>
      </c>
      <c r="D421">
        <v>0</v>
      </c>
      <c r="E421" t="e">
        <v>#N/A</v>
      </c>
      <c r="F421" t="s">
        <v>3124</v>
      </c>
      <c r="G421" t="s">
        <v>3125</v>
      </c>
      <c r="H421">
        <v>0</v>
      </c>
      <c r="I421" t="s">
        <v>42</v>
      </c>
      <c r="J421" t="s">
        <v>4717</v>
      </c>
    </row>
    <row r="422" spans="1:10" x14ac:dyDescent="0.3">
      <c r="A422" t="s">
        <v>2151</v>
      </c>
      <c r="B422" t="s">
        <v>64</v>
      </c>
      <c r="C422">
        <v>0</v>
      </c>
      <c r="D422">
        <v>0</v>
      </c>
      <c r="E422" t="e">
        <v>#N/A</v>
      </c>
      <c r="F422" t="s">
        <v>3124</v>
      </c>
      <c r="G422" t="s">
        <v>3584</v>
      </c>
      <c r="H422">
        <v>0</v>
      </c>
      <c r="I422" t="s">
        <v>42</v>
      </c>
      <c r="J422" t="s">
        <v>4717</v>
      </c>
    </row>
    <row r="423" spans="1:10" x14ac:dyDescent="0.3">
      <c r="A423" t="s">
        <v>279</v>
      </c>
      <c r="B423" t="s">
        <v>19</v>
      </c>
      <c r="C423">
        <v>0</v>
      </c>
      <c r="D423">
        <v>0</v>
      </c>
      <c r="E423" t="e">
        <v>#N/A</v>
      </c>
      <c r="F423" t="s">
        <v>3124</v>
      </c>
      <c r="G423" t="s">
        <v>3160</v>
      </c>
      <c r="H423">
        <v>0</v>
      </c>
      <c r="I423" t="s">
        <v>42</v>
      </c>
      <c r="J423" t="s">
        <v>4717</v>
      </c>
    </row>
    <row r="424" spans="1:10" x14ac:dyDescent="0.3">
      <c r="A424" t="s">
        <v>853</v>
      </c>
      <c r="B424" t="s">
        <v>19</v>
      </c>
      <c r="C424">
        <v>0</v>
      </c>
      <c r="D424">
        <v>0</v>
      </c>
      <c r="E424" t="e">
        <v>#N/A</v>
      </c>
      <c r="F424" t="s">
        <v>3313</v>
      </c>
      <c r="G424" t="s">
        <v>3314</v>
      </c>
      <c r="H424">
        <v>0</v>
      </c>
      <c r="I424" t="s">
        <v>42</v>
      </c>
      <c r="J424" t="s">
        <v>4717</v>
      </c>
    </row>
    <row r="425" spans="1:10" x14ac:dyDescent="0.3">
      <c r="A425" t="s">
        <v>1015</v>
      </c>
      <c r="B425" t="s">
        <v>36</v>
      </c>
      <c r="C425">
        <v>0</v>
      </c>
      <c r="D425">
        <v>0</v>
      </c>
      <c r="E425" t="e">
        <v>#N/A</v>
      </c>
      <c r="F425" t="s">
        <v>3357</v>
      </c>
      <c r="G425" t="s">
        <v>3314</v>
      </c>
      <c r="H425">
        <v>0</v>
      </c>
      <c r="I425" t="s">
        <v>42</v>
      </c>
      <c r="J425" t="s">
        <v>4717</v>
      </c>
    </row>
    <row r="426" spans="1:10" x14ac:dyDescent="0.3">
      <c r="A426" t="s">
        <v>1330</v>
      </c>
      <c r="B426" t="s">
        <v>19</v>
      </c>
      <c r="C426">
        <v>0</v>
      </c>
      <c r="D426">
        <v>0</v>
      </c>
      <c r="E426" t="e">
        <v>#N/A</v>
      </c>
      <c r="F426" t="s">
        <v>3425</v>
      </c>
      <c r="G426" t="s">
        <v>3314</v>
      </c>
      <c r="H426">
        <v>0</v>
      </c>
      <c r="I426" t="s">
        <v>42</v>
      </c>
      <c r="J426" t="s">
        <v>4717</v>
      </c>
    </row>
    <row r="427" spans="1:10" x14ac:dyDescent="0.3">
      <c r="A427" t="s">
        <v>1524</v>
      </c>
      <c r="B427" t="s">
        <v>19</v>
      </c>
      <c r="C427">
        <v>0</v>
      </c>
      <c r="D427">
        <v>0</v>
      </c>
      <c r="E427" t="e">
        <v>#N/A</v>
      </c>
      <c r="F427" t="s">
        <v>3464</v>
      </c>
      <c r="G427" t="s">
        <v>3314</v>
      </c>
      <c r="H427">
        <v>0</v>
      </c>
      <c r="I427" t="s">
        <v>42</v>
      </c>
      <c r="J427" t="s">
        <v>4717</v>
      </c>
    </row>
    <row r="428" spans="1:10" x14ac:dyDescent="0.3">
      <c r="A428" t="s">
        <v>1545</v>
      </c>
      <c r="B428" t="s">
        <v>19</v>
      </c>
      <c r="C428">
        <v>0</v>
      </c>
      <c r="D428">
        <v>0</v>
      </c>
      <c r="E428" t="e">
        <v>#N/A</v>
      </c>
      <c r="F428" t="s">
        <v>3469</v>
      </c>
      <c r="G428" t="s">
        <v>3314</v>
      </c>
      <c r="H428">
        <v>0</v>
      </c>
      <c r="I428" t="s">
        <v>42</v>
      </c>
      <c r="J428" t="s">
        <v>4717</v>
      </c>
    </row>
    <row r="429" spans="1:10" x14ac:dyDescent="0.3">
      <c r="A429" t="s">
        <v>1570</v>
      </c>
      <c r="B429" t="s">
        <v>19</v>
      </c>
      <c r="C429">
        <v>0</v>
      </c>
      <c r="D429">
        <v>0</v>
      </c>
      <c r="E429" t="e">
        <v>#N/A</v>
      </c>
      <c r="F429" t="s">
        <v>3479</v>
      </c>
      <c r="G429" t="s">
        <v>3314</v>
      </c>
      <c r="H429">
        <v>0</v>
      </c>
      <c r="I429" t="s">
        <v>42</v>
      </c>
      <c r="J429" t="s">
        <v>4717</v>
      </c>
    </row>
    <row r="430" spans="1:10" x14ac:dyDescent="0.3">
      <c r="A430" t="s">
        <v>2210</v>
      </c>
      <c r="B430" t="s">
        <v>36</v>
      </c>
      <c r="C430">
        <v>0</v>
      </c>
      <c r="D430">
        <v>0</v>
      </c>
      <c r="E430" t="e">
        <v>#N/A</v>
      </c>
      <c r="F430" t="s">
        <v>3357</v>
      </c>
      <c r="G430" t="s">
        <v>3314</v>
      </c>
      <c r="H430">
        <v>0</v>
      </c>
      <c r="I430" t="s">
        <v>42</v>
      </c>
      <c r="J430" t="s">
        <v>4717</v>
      </c>
    </row>
    <row r="431" spans="1:10" x14ac:dyDescent="0.3">
      <c r="A431" t="s">
        <v>2216</v>
      </c>
      <c r="B431" t="s">
        <v>36</v>
      </c>
      <c r="C431">
        <v>0</v>
      </c>
      <c r="D431">
        <v>0</v>
      </c>
      <c r="E431" t="e">
        <v>#N/A</v>
      </c>
      <c r="F431" t="s">
        <v>3602</v>
      </c>
      <c r="G431" t="s">
        <v>3314</v>
      </c>
      <c r="H431">
        <v>0</v>
      </c>
      <c r="I431" t="s">
        <v>42</v>
      </c>
      <c r="J431" t="s">
        <v>4717</v>
      </c>
    </row>
    <row r="432" spans="1:10" x14ac:dyDescent="0.3">
      <c r="A432" t="s">
        <v>2302</v>
      </c>
      <c r="B432" t="s">
        <v>19</v>
      </c>
      <c r="C432">
        <v>0</v>
      </c>
      <c r="D432">
        <v>0</v>
      </c>
      <c r="E432" t="e">
        <v>#N/A</v>
      </c>
      <c r="F432" t="s">
        <v>3618</v>
      </c>
      <c r="G432" t="s">
        <v>3314</v>
      </c>
      <c r="H432">
        <v>0</v>
      </c>
      <c r="I432" t="s">
        <v>42</v>
      </c>
      <c r="J432" t="s">
        <v>4717</v>
      </c>
    </row>
    <row r="433" spans="1:10" x14ac:dyDescent="0.3">
      <c r="A433" t="s">
        <v>2533</v>
      </c>
      <c r="B433" t="s">
        <v>19</v>
      </c>
      <c r="C433">
        <v>0</v>
      </c>
      <c r="D433">
        <v>0</v>
      </c>
      <c r="E433" t="e">
        <v>#N/A</v>
      </c>
      <c r="F433" t="s">
        <v>3661</v>
      </c>
      <c r="G433" t="s">
        <v>3314</v>
      </c>
      <c r="H433">
        <v>0</v>
      </c>
      <c r="I433" t="s">
        <v>42</v>
      </c>
      <c r="J433" t="s">
        <v>4717</v>
      </c>
    </row>
    <row r="434" spans="1:10" x14ac:dyDescent="0.3">
      <c r="A434" t="s">
        <v>2582</v>
      </c>
      <c r="B434" t="s">
        <v>19</v>
      </c>
      <c r="C434">
        <v>0</v>
      </c>
      <c r="D434">
        <v>0</v>
      </c>
      <c r="E434" t="e">
        <v>#N/A</v>
      </c>
      <c r="F434" t="s">
        <v>3678</v>
      </c>
      <c r="G434" t="s">
        <v>3314</v>
      </c>
      <c r="H434">
        <v>0</v>
      </c>
      <c r="I434" t="s">
        <v>42</v>
      </c>
      <c r="J434" t="s">
        <v>4717</v>
      </c>
    </row>
    <row r="435" spans="1:10" x14ac:dyDescent="0.3">
      <c r="A435" t="s">
        <v>2580</v>
      </c>
      <c r="B435" t="s">
        <v>19</v>
      </c>
      <c r="C435">
        <v>0</v>
      </c>
      <c r="D435">
        <v>0</v>
      </c>
      <c r="E435" t="e">
        <v>#N/A</v>
      </c>
      <c r="F435" t="s">
        <v>3675</v>
      </c>
      <c r="G435" t="s">
        <v>3676</v>
      </c>
      <c r="H435">
        <v>0</v>
      </c>
      <c r="I435" t="s">
        <v>42</v>
      </c>
      <c r="J435" t="s">
        <v>4717</v>
      </c>
    </row>
    <row r="436" spans="1:10" x14ac:dyDescent="0.3">
      <c r="A436" t="s">
        <v>151</v>
      </c>
      <c r="B436" t="s">
        <v>46</v>
      </c>
      <c r="C436" t="s">
        <v>15</v>
      </c>
      <c r="D436" t="s">
        <v>14</v>
      </c>
      <c r="E436" t="s">
        <v>16</v>
      </c>
      <c r="F436" t="s">
        <v>4020</v>
      </c>
      <c r="G436">
        <v>0</v>
      </c>
      <c r="H436" t="s">
        <v>4598</v>
      </c>
      <c r="I436" t="s">
        <v>14</v>
      </c>
      <c r="J436" t="s">
        <v>15</v>
      </c>
    </row>
    <row r="437" spans="1:10" x14ac:dyDescent="0.3">
      <c r="A437" t="s">
        <v>153</v>
      </c>
      <c r="B437" t="s">
        <v>17</v>
      </c>
      <c r="C437" t="s">
        <v>15</v>
      </c>
      <c r="D437" t="s">
        <v>14</v>
      </c>
      <c r="E437" t="s">
        <v>16</v>
      </c>
      <c r="F437" t="s">
        <v>4004</v>
      </c>
      <c r="G437" t="s">
        <v>4005</v>
      </c>
      <c r="H437" t="s">
        <v>4599</v>
      </c>
      <c r="I437" t="s">
        <v>14</v>
      </c>
      <c r="J437" t="s">
        <v>15</v>
      </c>
    </row>
    <row r="438" spans="1:10" x14ac:dyDescent="0.3">
      <c r="A438" t="s">
        <v>3076</v>
      </c>
      <c r="B438" t="s">
        <v>17</v>
      </c>
      <c r="C438" t="s">
        <v>15</v>
      </c>
      <c r="D438" t="s">
        <v>14</v>
      </c>
      <c r="E438" t="s">
        <v>164</v>
      </c>
      <c r="F438" t="s">
        <v>4454</v>
      </c>
      <c r="G438" t="s">
        <v>4455</v>
      </c>
      <c r="H438" t="s">
        <v>4714</v>
      </c>
      <c r="I438" t="s">
        <v>14</v>
      </c>
      <c r="J438" t="s">
        <v>15</v>
      </c>
    </row>
    <row r="439" spans="1:10" x14ac:dyDescent="0.3">
      <c r="A439" t="s">
        <v>168</v>
      </c>
      <c r="B439" t="s">
        <v>17</v>
      </c>
      <c r="C439" t="s">
        <v>15</v>
      </c>
      <c r="D439" t="s">
        <v>14</v>
      </c>
      <c r="E439" t="s">
        <v>16</v>
      </c>
      <c r="F439" t="s">
        <v>4023</v>
      </c>
      <c r="G439" t="s">
        <v>4024</v>
      </c>
      <c r="H439" t="s">
        <v>4604</v>
      </c>
      <c r="I439" t="s">
        <v>14</v>
      </c>
      <c r="J439" t="s">
        <v>15</v>
      </c>
    </row>
    <row r="440" spans="1:10" x14ac:dyDescent="0.3">
      <c r="A440" t="s">
        <v>176</v>
      </c>
      <c r="B440" t="s">
        <v>17</v>
      </c>
      <c r="C440" t="s">
        <v>15</v>
      </c>
      <c r="D440" t="s">
        <v>14</v>
      </c>
      <c r="E440" t="s">
        <v>16</v>
      </c>
      <c r="F440" t="s">
        <v>4000</v>
      </c>
      <c r="G440" t="s">
        <v>4001</v>
      </c>
      <c r="H440" t="s">
        <v>4594</v>
      </c>
      <c r="I440" t="s">
        <v>14</v>
      </c>
      <c r="J440" t="s">
        <v>15</v>
      </c>
    </row>
    <row r="441" spans="1:10" x14ac:dyDescent="0.3">
      <c r="A441" t="s">
        <v>180</v>
      </c>
      <c r="B441" t="s">
        <v>17</v>
      </c>
      <c r="C441" t="s">
        <v>15</v>
      </c>
      <c r="D441" t="s">
        <v>14</v>
      </c>
      <c r="E441" t="s">
        <v>16</v>
      </c>
      <c r="F441" t="s">
        <v>4015</v>
      </c>
      <c r="G441" t="s">
        <v>4016</v>
      </c>
      <c r="H441" t="s">
        <v>4602</v>
      </c>
      <c r="I441" t="s">
        <v>14</v>
      </c>
      <c r="J441" t="s">
        <v>15</v>
      </c>
    </row>
    <row r="442" spans="1:10" x14ac:dyDescent="0.3">
      <c r="A442" t="s">
        <v>186</v>
      </c>
      <c r="B442" t="s">
        <v>17</v>
      </c>
      <c r="C442" t="s">
        <v>15</v>
      </c>
      <c r="D442" t="s">
        <v>14</v>
      </c>
      <c r="E442" t="s">
        <v>16</v>
      </c>
      <c r="F442" t="s">
        <v>4006</v>
      </c>
      <c r="G442" t="s">
        <v>4007</v>
      </c>
      <c r="H442" t="s">
        <v>4597</v>
      </c>
      <c r="I442" t="s">
        <v>14</v>
      </c>
      <c r="J442" t="s">
        <v>15</v>
      </c>
    </row>
    <row r="443" spans="1:10" x14ac:dyDescent="0.3">
      <c r="A443" t="s">
        <v>135</v>
      </c>
      <c r="B443" t="s">
        <v>105</v>
      </c>
      <c r="C443">
        <v>0</v>
      </c>
      <c r="D443">
        <v>0</v>
      </c>
      <c r="E443" t="e">
        <v>#N/A</v>
      </c>
      <c r="F443" t="s">
        <v>3126</v>
      </c>
      <c r="G443" t="s">
        <v>3127</v>
      </c>
      <c r="H443">
        <v>0</v>
      </c>
      <c r="I443" t="s">
        <v>42</v>
      </c>
      <c r="J443" t="s">
        <v>4717</v>
      </c>
    </row>
    <row r="444" spans="1:10" x14ac:dyDescent="0.3">
      <c r="A444" t="s">
        <v>2629</v>
      </c>
      <c r="B444" t="s">
        <v>19</v>
      </c>
      <c r="C444">
        <v>0</v>
      </c>
      <c r="D444">
        <v>0</v>
      </c>
      <c r="E444" t="e">
        <v>#N/A</v>
      </c>
      <c r="F444" t="s">
        <v>3126</v>
      </c>
      <c r="G444" t="s">
        <v>3127</v>
      </c>
      <c r="H444">
        <v>0</v>
      </c>
      <c r="I444" t="s">
        <v>42</v>
      </c>
      <c r="J444" t="s">
        <v>4717</v>
      </c>
    </row>
    <row r="445" spans="1:10" x14ac:dyDescent="0.3">
      <c r="A445" t="s">
        <v>277</v>
      </c>
      <c r="B445" t="s">
        <v>19</v>
      </c>
      <c r="C445">
        <v>0</v>
      </c>
      <c r="D445">
        <v>0</v>
      </c>
      <c r="E445" t="e">
        <v>#N/A</v>
      </c>
      <c r="F445" t="s">
        <v>3158</v>
      </c>
      <c r="G445" t="s">
        <v>3159</v>
      </c>
      <c r="H445">
        <v>0</v>
      </c>
      <c r="I445" t="s">
        <v>42</v>
      </c>
      <c r="J445" t="s">
        <v>4717</v>
      </c>
    </row>
    <row r="446" spans="1:10" x14ac:dyDescent="0.3">
      <c r="A446" t="s">
        <v>194</v>
      </c>
      <c r="B446" t="s">
        <v>19</v>
      </c>
      <c r="C446" t="s">
        <v>15</v>
      </c>
      <c r="D446" t="s">
        <v>14</v>
      </c>
      <c r="E446" t="s">
        <v>16</v>
      </c>
      <c r="F446" t="s">
        <v>4025</v>
      </c>
      <c r="G446" t="s">
        <v>3514</v>
      </c>
      <c r="H446" t="s">
        <v>4605</v>
      </c>
      <c r="I446" t="s">
        <v>14</v>
      </c>
      <c r="J446" t="s">
        <v>15</v>
      </c>
    </row>
    <row r="447" spans="1:10" x14ac:dyDescent="0.3">
      <c r="A447" t="s">
        <v>197</v>
      </c>
      <c r="B447" t="s">
        <v>19</v>
      </c>
      <c r="C447" t="s">
        <v>15</v>
      </c>
      <c r="D447" t="s">
        <v>14</v>
      </c>
      <c r="E447" t="s">
        <v>16</v>
      </c>
      <c r="F447" t="s">
        <v>3321</v>
      </c>
      <c r="G447" t="s">
        <v>3105</v>
      </c>
      <c r="H447" t="s">
        <v>4595</v>
      </c>
      <c r="I447" t="s">
        <v>14</v>
      </c>
      <c r="J447" t="s">
        <v>15</v>
      </c>
    </row>
    <row r="448" spans="1:10" x14ac:dyDescent="0.3">
      <c r="A448" t="s">
        <v>2195</v>
      </c>
      <c r="B448" t="s">
        <v>17</v>
      </c>
      <c r="C448" t="s">
        <v>15</v>
      </c>
      <c r="D448" t="s">
        <v>14</v>
      </c>
      <c r="E448" t="s">
        <v>164</v>
      </c>
      <c r="F448">
        <v>0</v>
      </c>
      <c r="G448" t="s">
        <v>4120</v>
      </c>
      <c r="H448" t="s">
        <v>4627</v>
      </c>
      <c r="I448" t="s">
        <v>14</v>
      </c>
      <c r="J448" t="s">
        <v>15</v>
      </c>
    </row>
    <row r="449" spans="1:10" x14ac:dyDescent="0.3">
      <c r="A449" t="s">
        <v>1013</v>
      </c>
      <c r="B449" t="s">
        <v>36</v>
      </c>
      <c r="C449">
        <v>0</v>
      </c>
      <c r="D449">
        <v>0</v>
      </c>
      <c r="E449" t="e">
        <v>#N/A</v>
      </c>
      <c r="F449" t="s">
        <v>3356</v>
      </c>
      <c r="G449" t="s">
        <v>3159</v>
      </c>
      <c r="H449">
        <v>0</v>
      </c>
      <c r="I449" t="s">
        <v>42</v>
      </c>
      <c r="J449" t="s">
        <v>4717</v>
      </c>
    </row>
    <row r="450" spans="1:10" x14ac:dyDescent="0.3">
      <c r="A450" t="s">
        <v>1145</v>
      </c>
      <c r="B450" t="s">
        <v>36</v>
      </c>
      <c r="C450">
        <v>0</v>
      </c>
      <c r="D450">
        <v>0</v>
      </c>
      <c r="E450" t="e">
        <v>#N/A</v>
      </c>
      <c r="F450" t="s">
        <v>3393</v>
      </c>
      <c r="G450" t="s">
        <v>3159</v>
      </c>
      <c r="H450">
        <v>0</v>
      </c>
      <c r="I450" t="s">
        <v>42</v>
      </c>
      <c r="J450" t="s">
        <v>4717</v>
      </c>
    </row>
    <row r="451" spans="1:10" x14ac:dyDescent="0.3">
      <c r="A451" t="s">
        <v>1333</v>
      </c>
      <c r="B451" t="s">
        <v>19</v>
      </c>
      <c r="C451">
        <v>0</v>
      </c>
      <c r="D451">
        <v>0</v>
      </c>
      <c r="E451" t="e">
        <v>#N/A</v>
      </c>
      <c r="F451" t="s">
        <v>3427</v>
      </c>
      <c r="G451" t="s">
        <v>3159</v>
      </c>
      <c r="H451">
        <v>0</v>
      </c>
      <c r="I451" t="s">
        <v>42</v>
      </c>
      <c r="J451" t="s">
        <v>4717</v>
      </c>
    </row>
    <row r="452" spans="1:10" x14ac:dyDescent="0.3">
      <c r="A452" t="s">
        <v>1527</v>
      </c>
      <c r="B452" t="s">
        <v>19</v>
      </c>
      <c r="C452">
        <v>0</v>
      </c>
      <c r="D452">
        <v>0</v>
      </c>
      <c r="E452" t="e">
        <v>#N/A</v>
      </c>
      <c r="F452" t="s">
        <v>3466</v>
      </c>
      <c r="G452" t="s">
        <v>3159</v>
      </c>
      <c r="H452">
        <v>0</v>
      </c>
      <c r="I452" t="s">
        <v>42</v>
      </c>
      <c r="J452" t="s">
        <v>4717</v>
      </c>
    </row>
    <row r="453" spans="1:10" x14ac:dyDescent="0.3">
      <c r="A453" t="s">
        <v>1547</v>
      </c>
      <c r="B453" t="s">
        <v>19</v>
      </c>
      <c r="C453">
        <v>0</v>
      </c>
      <c r="D453">
        <v>0</v>
      </c>
      <c r="E453" t="e">
        <v>#N/A</v>
      </c>
      <c r="F453" t="s">
        <v>3470</v>
      </c>
      <c r="G453" t="s">
        <v>3159</v>
      </c>
      <c r="H453">
        <v>0</v>
      </c>
      <c r="I453" t="s">
        <v>42</v>
      </c>
      <c r="J453" t="s">
        <v>4717</v>
      </c>
    </row>
    <row r="454" spans="1:10" x14ac:dyDescent="0.3">
      <c r="A454" t="s">
        <v>1622</v>
      </c>
      <c r="B454" t="s">
        <v>36</v>
      </c>
      <c r="C454">
        <v>0</v>
      </c>
      <c r="D454">
        <v>0</v>
      </c>
      <c r="E454" t="e">
        <v>#N/A</v>
      </c>
      <c r="F454" t="s">
        <v>3491</v>
      </c>
      <c r="G454" t="s">
        <v>3159</v>
      </c>
      <c r="H454">
        <v>0</v>
      </c>
      <c r="I454" t="s">
        <v>42</v>
      </c>
      <c r="J454" t="s">
        <v>4717</v>
      </c>
    </row>
    <row r="455" spans="1:10" x14ac:dyDescent="0.3">
      <c r="A455" t="s">
        <v>2149</v>
      </c>
      <c r="B455" t="s">
        <v>64</v>
      </c>
      <c r="C455">
        <v>0</v>
      </c>
      <c r="D455">
        <v>0</v>
      </c>
      <c r="E455" t="e">
        <v>#N/A</v>
      </c>
      <c r="F455" t="s">
        <v>3158</v>
      </c>
      <c r="G455" t="s">
        <v>3159</v>
      </c>
      <c r="H455">
        <v>0</v>
      </c>
      <c r="I455" t="s">
        <v>42</v>
      </c>
      <c r="J455" t="s">
        <v>4717</v>
      </c>
    </row>
    <row r="456" spans="1:10" x14ac:dyDescent="0.3">
      <c r="A456" t="s">
        <v>2209</v>
      </c>
      <c r="B456" t="s">
        <v>36</v>
      </c>
      <c r="C456">
        <v>0</v>
      </c>
      <c r="D456">
        <v>0</v>
      </c>
      <c r="E456" t="e">
        <v>#N/A</v>
      </c>
      <c r="F456" t="s">
        <v>3356</v>
      </c>
      <c r="G456" t="s">
        <v>3159</v>
      </c>
      <c r="H456">
        <v>0</v>
      </c>
      <c r="I456" t="s">
        <v>42</v>
      </c>
      <c r="J456" t="s">
        <v>4717</v>
      </c>
    </row>
    <row r="457" spans="1:10" x14ac:dyDescent="0.3">
      <c r="A457" t="s">
        <v>2218</v>
      </c>
      <c r="B457" t="s">
        <v>36</v>
      </c>
      <c r="C457">
        <v>0</v>
      </c>
      <c r="D457">
        <v>0</v>
      </c>
      <c r="E457" t="e">
        <v>#N/A</v>
      </c>
      <c r="F457" t="s">
        <v>3603</v>
      </c>
      <c r="G457" t="s">
        <v>3159</v>
      </c>
      <c r="H457">
        <v>0</v>
      </c>
      <c r="I457" t="s">
        <v>42</v>
      </c>
      <c r="J457" t="s">
        <v>4717</v>
      </c>
    </row>
    <row r="458" spans="1:10" x14ac:dyDescent="0.3">
      <c r="A458" t="s">
        <v>2412</v>
      </c>
      <c r="B458" t="s">
        <v>36</v>
      </c>
      <c r="C458">
        <v>0</v>
      </c>
      <c r="D458">
        <v>0</v>
      </c>
      <c r="E458" t="e">
        <v>#N/A</v>
      </c>
      <c r="F458" t="s">
        <v>3637</v>
      </c>
      <c r="G458" t="s">
        <v>3159</v>
      </c>
      <c r="H458">
        <v>0</v>
      </c>
      <c r="I458" t="s">
        <v>42</v>
      </c>
      <c r="J458" t="s">
        <v>4717</v>
      </c>
    </row>
    <row r="459" spans="1:10" x14ac:dyDescent="0.3">
      <c r="A459" t="s">
        <v>2416</v>
      </c>
      <c r="B459" t="s">
        <v>36</v>
      </c>
      <c r="C459">
        <v>0</v>
      </c>
      <c r="D459">
        <v>0</v>
      </c>
      <c r="E459" t="e">
        <v>#N/A</v>
      </c>
      <c r="F459" t="s">
        <v>3639</v>
      </c>
      <c r="G459" t="s">
        <v>3159</v>
      </c>
      <c r="H459">
        <v>0</v>
      </c>
      <c r="I459" t="s">
        <v>42</v>
      </c>
      <c r="J459" t="s">
        <v>4717</v>
      </c>
    </row>
    <row r="460" spans="1:10" x14ac:dyDescent="0.3">
      <c r="A460" t="s">
        <v>2421</v>
      </c>
      <c r="B460" t="s">
        <v>36</v>
      </c>
      <c r="C460">
        <v>0</v>
      </c>
      <c r="D460">
        <v>0</v>
      </c>
      <c r="E460" t="e">
        <v>#N/A</v>
      </c>
      <c r="F460" t="s">
        <v>3640</v>
      </c>
      <c r="G460" t="s">
        <v>3159</v>
      </c>
      <c r="H460">
        <v>0</v>
      </c>
      <c r="I460" t="s">
        <v>42</v>
      </c>
      <c r="J460" t="s">
        <v>4717</v>
      </c>
    </row>
    <row r="461" spans="1:10" x14ac:dyDescent="0.3">
      <c r="A461" t="s">
        <v>218</v>
      </c>
      <c r="B461" t="s">
        <v>17</v>
      </c>
      <c r="C461" t="s">
        <v>15</v>
      </c>
      <c r="D461" t="s">
        <v>14</v>
      </c>
      <c r="E461" t="s">
        <v>223</v>
      </c>
      <c r="F461" t="s">
        <v>4028</v>
      </c>
      <c r="G461" t="s">
        <v>4029</v>
      </c>
      <c r="H461" t="s">
        <v>4607</v>
      </c>
      <c r="I461" t="s">
        <v>14</v>
      </c>
      <c r="J461" t="s">
        <v>15</v>
      </c>
    </row>
    <row r="462" spans="1:10" x14ac:dyDescent="0.3">
      <c r="A462" t="s">
        <v>2447</v>
      </c>
      <c r="B462" t="s">
        <v>36</v>
      </c>
      <c r="C462">
        <v>0</v>
      </c>
      <c r="D462">
        <v>0</v>
      </c>
      <c r="E462" t="e">
        <v>#N/A</v>
      </c>
      <c r="F462" t="s">
        <v>3645</v>
      </c>
      <c r="G462" t="s">
        <v>3159</v>
      </c>
      <c r="H462">
        <v>0</v>
      </c>
      <c r="I462" t="s">
        <v>42</v>
      </c>
      <c r="J462" t="s">
        <v>4717</v>
      </c>
    </row>
    <row r="463" spans="1:10" x14ac:dyDescent="0.3">
      <c r="A463" t="s">
        <v>2534</v>
      </c>
      <c r="B463" t="s">
        <v>19</v>
      </c>
      <c r="C463">
        <v>0</v>
      </c>
      <c r="D463">
        <v>0</v>
      </c>
      <c r="E463" t="e">
        <v>#N/A</v>
      </c>
      <c r="F463" t="s">
        <v>3662</v>
      </c>
      <c r="G463" t="s">
        <v>3159</v>
      </c>
      <c r="H463">
        <v>0</v>
      </c>
      <c r="I463" t="s">
        <v>42</v>
      </c>
      <c r="J463" t="s">
        <v>4717</v>
      </c>
    </row>
    <row r="464" spans="1:10" x14ac:dyDescent="0.3">
      <c r="A464" t="s">
        <v>2581</v>
      </c>
      <c r="B464" t="s">
        <v>19</v>
      </c>
      <c r="C464">
        <v>0</v>
      </c>
      <c r="D464">
        <v>0</v>
      </c>
      <c r="E464" t="e">
        <v>#N/A</v>
      </c>
      <c r="F464" t="s">
        <v>3677</v>
      </c>
      <c r="G464" t="s">
        <v>3159</v>
      </c>
      <c r="H464">
        <v>0</v>
      </c>
      <c r="I464" t="s">
        <v>42</v>
      </c>
      <c r="J464" t="s">
        <v>4717</v>
      </c>
    </row>
    <row r="465" spans="1:10" x14ac:dyDescent="0.3">
      <c r="A465" t="s">
        <v>1130</v>
      </c>
      <c r="B465" t="s">
        <v>1115</v>
      </c>
      <c r="C465" t="s">
        <v>15</v>
      </c>
      <c r="D465" t="s">
        <v>14</v>
      </c>
      <c r="E465" t="s">
        <v>164</v>
      </c>
      <c r="F465" t="s">
        <v>4176</v>
      </c>
      <c r="G465" t="s">
        <v>4177</v>
      </c>
      <c r="H465" t="s">
        <v>4609</v>
      </c>
      <c r="I465" t="s">
        <v>14</v>
      </c>
      <c r="J465" t="s">
        <v>15</v>
      </c>
    </row>
    <row r="466" spans="1:10" x14ac:dyDescent="0.3">
      <c r="A466" t="s">
        <v>2323</v>
      </c>
      <c r="B466" t="s">
        <v>46</v>
      </c>
      <c r="C466" t="s">
        <v>2327</v>
      </c>
      <c r="D466" t="s">
        <v>42</v>
      </c>
      <c r="E466" t="s">
        <v>2328</v>
      </c>
      <c r="F466" t="s">
        <v>3990</v>
      </c>
      <c r="G466">
        <v>0</v>
      </c>
      <c r="H466">
        <v>0</v>
      </c>
      <c r="I466" t="s">
        <v>42</v>
      </c>
      <c r="J466" t="s">
        <v>2327</v>
      </c>
    </row>
    <row r="467" spans="1:10" x14ac:dyDescent="0.3">
      <c r="A467" t="s">
        <v>2917</v>
      </c>
      <c r="B467" t="s">
        <v>17</v>
      </c>
      <c r="C467" t="s">
        <v>2327</v>
      </c>
      <c r="D467" t="s">
        <v>42</v>
      </c>
      <c r="E467" t="s">
        <v>2328</v>
      </c>
      <c r="F467" t="s">
        <v>3991</v>
      </c>
      <c r="G467" t="s">
        <v>3992</v>
      </c>
      <c r="H467">
        <v>0</v>
      </c>
      <c r="I467" t="s">
        <v>42</v>
      </c>
      <c r="J467" t="s">
        <v>2327</v>
      </c>
    </row>
    <row r="468" spans="1:10" x14ac:dyDescent="0.3">
      <c r="A468" t="s">
        <v>1835</v>
      </c>
      <c r="B468" t="s">
        <v>17</v>
      </c>
      <c r="C468" t="s">
        <v>15</v>
      </c>
      <c r="D468" t="s">
        <v>14</v>
      </c>
      <c r="E468" t="s">
        <v>164</v>
      </c>
      <c r="F468" t="s">
        <v>4207</v>
      </c>
      <c r="G468">
        <v>0</v>
      </c>
      <c r="H468" t="s">
        <v>4662</v>
      </c>
      <c r="I468" t="s">
        <v>14</v>
      </c>
      <c r="J468" t="s">
        <v>15</v>
      </c>
    </row>
    <row r="469" spans="1:10" x14ac:dyDescent="0.3">
      <c r="A469" t="s">
        <v>1826</v>
      </c>
      <c r="B469" t="s">
        <v>19</v>
      </c>
      <c r="C469" t="s">
        <v>15</v>
      </c>
      <c r="D469" t="s">
        <v>14</v>
      </c>
      <c r="E469" t="s">
        <v>164</v>
      </c>
      <c r="F469" t="s">
        <v>4311</v>
      </c>
      <c r="G469" t="s">
        <v>4312</v>
      </c>
      <c r="H469" t="s">
        <v>4686</v>
      </c>
      <c r="I469" t="s">
        <v>14</v>
      </c>
      <c r="J469" t="s">
        <v>15</v>
      </c>
    </row>
    <row r="470" spans="1:10" x14ac:dyDescent="0.3">
      <c r="A470" t="s">
        <v>1824</v>
      </c>
      <c r="B470" t="s">
        <v>17</v>
      </c>
      <c r="C470" t="s">
        <v>15</v>
      </c>
      <c r="D470" t="s">
        <v>14</v>
      </c>
      <c r="E470" t="s">
        <v>164</v>
      </c>
      <c r="F470" t="s">
        <v>4310</v>
      </c>
      <c r="G470" t="s">
        <v>4130</v>
      </c>
      <c r="H470" t="s">
        <v>4644</v>
      </c>
      <c r="I470" t="s">
        <v>14</v>
      </c>
      <c r="J470" t="s">
        <v>15</v>
      </c>
    </row>
    <row r="471" spans="1:10" x14ac:dyDescent="0.3">
      <c r="A471" t="s">
        <v>1820</v>
      </c>
      <c r="B471" t="s">
        <v>17</v>
      </c>
      <c r="C471" t="s">
        <v>15</v>
      </c>
      <c r="D471" t="s">
        <v>14</v>
      </c>
      <c r="E471" t="s">
        <v>164</v>
      </c>
      <c r="F471" t="s">
        <v>4293</v>
      </c>
      <c r="G471" t="s">
        <v>4294</v>
      </c>
      <c r="H471" t="s">
        <v>4685</v>
      </c>
      <c r="I471" t="s">
        <v>14</v>
      </c>
      <c r="J471" t="s">
        <v>15</v>
      </c>
    </row>
    <row r="472" spans="1:10" x14ac:dyDescent="0.3">
      <c r="A472" t="s">
        <v>269</v>
      </c>
      <c r="B472" t="s">
        <v>17</v>
      </c>
      <c r="C472" t="s">
        <v>15</v>
      </c>
      <c r="D472" t="s">
        <v>14</v>
      </c>
      <c r="E472" t="s">
        <v>16</v>
      </c>
      <c r="F472">
        <v>0</v>
      </c>
      <c r="G472" t="s">
        <v>4005</v>
      </c>
      <c r="H472" t="s">
        <v>4613</v>
      </c>
      <c r="I472" t="s">
        <v>14</v>
      </c>
      <c r="J472" t="s">
        <v>15</v>
      </c>
    </row>
    <row r="473" spans="1:10" x14ac:dyDescent="0.3">
      <c r="A473" t="s">
        <v>2437</v>
      </c>
      <c r="B473" t="s">
        <v>46</v>
      </c>
      <c r="C473" t="s">
        <v>15</v>
      </c>
      <c r="D473" t="s">
        <v>14</v>
      </c>
      <c r="E473" t="s">
        <v>164</v>
      </c>
      <c r="F473" t="s">
        <v>4378</v>
      </c>
      <c r="G473">
        <v>0</v>
      </c>
      <c r="H473" t="s">
        <v>4662</v>
      </c>
      <c r="I473" t="s">
        <v>14</v>
      </c>
      <c r="J473" t="s">
        <v>15</v>
      </c>
    </row>
    <row r="474" spans="1:10" x14ac:dyDescent="0.3">
      <c r="A474" t="s">
        <v>299</v>
      </c>
      <c r="B474" t="s">
        <v>36</v>
      </c>
      <c r="C474" t="s">
        <v>15</v>
      </c>
      <c r="D474" t="s">
        <v>14</v>
      </c>
      <c r="E474" t="s">
        <v>16</v>
      </c>
      <c r="F474" t="s">
        <v>4037</v>
      </c>
      <c r="G474" t="s">
        <v>3105</v>
      </c>
      <c r="H474" t="s">
        <v>4595</v>
      </c>
      <c r="I474" t="s">
        <v>14</v>
      </c>
      <c r="J474" t="s">
        <v>15</v>
      </c>
    </row>
    <row r="475" spans="1:10" x14ac:dyDescent="0.3">
      <c r="A475" t="s">
        <v>2435</v>
      </c>
      <c r="B475" t="s">
        <v>46</v>
      </c>
      <c r="C475" t="s">
        <v>15</v>
      </c>
      <c r="D475" t="s">
        <v>14</v>
      </c>
      <c r="E475" t="s">
        <v>164</v>
      </c>
      <c r="F475" t="s">
        <v>4376</v>
      </c>
      <c r="G475" t="s">
        <v>4377</v>
      </c>
      <c r="H475" t="s">
        <v>4608</v>
      </c>
      <c r="I475" t="s">
        <v>14</v>
      </c>
      <c r="J475" t="s">
        <v>15</v>
      </c>
    </row>
    <row r="476" spans="1:10" x14ac:dyDescent="0.3">
      <c r="A476" t="s">
        <v>3058</v>
      </c>
      <c r="B476" t="s">
        <v>17</v>
      </c>
      <c r="C476" t="s">
        <v>15</v>
      </c>
      <c r="D476" t="s">
        <v>14</v>
      </c>
      <c r="E476" t="s">
        <v>164</v>
      </c>
      <c r="F476" t="s">
        <v>4452</v>
      </c>
      <c r="G476" t="s">
        <v>4453</v>
      </c>
      <c r="H476" t="s">
        <v>4650</v>
      </c>
      <c r="I476" t="s">
        <v>14</v>
      </c>
      <c r="J476" t="s">
        <v>15</v>
      </c>
    </row>
    <row r="477" spans="1:10" x14ac:dyDescent="0.3">
      <c r="A477" t="s">
        <v>965</v>
      </c>
      <c r="B477" t="s">
        <v>19</v>
      </c>
      <c r="C477" t="s">
        <v>969</v>
      </c>
      <c r="D477" t="s">
        <v>42</v>
      </c>
      <c r="E477" t="s">
        <v>970</v>
      </c>
      <c r="F477" t="s">
        <v>4461</v>
      </c>
      <c r="G477" t="s">
        <v>4462</v>
      </c>
      <c r="H477">
        <v>0</v>
      </c>
      <c r="I477" t="s">
        <v>42</v>
      </c>
      <c r="J477" t="s">
        <v>969</v>
      </c>
    </row>
    <row r="478" spans="1:10" x14ac:dyDescent="0.3">
      <c r="A478" t="s">
        <v>838</v>
      </c>
      <c r="B478" t="s">
        <v>214</v>
      </c>
      <c r="C478" t="s">
        <v>15</v>
      </c>
      <c r="D478" t="s">
        <v>14</v>
      </c>
      <c r="E478" t="s">
        <v>164</v>
      </c>
      <c r="F478" t="s">
        <v>4137</v>
      </c>
      <c r="G478" t="s">
        <v>4138</v>
      </c>
      <c r="H478" t="s">
        <v>4646</v>
      </c>
      <c r="I478" t="s">
        <v>14</v>
      </c>
      <c r="J478" t="s">
        <v>15</v>
      </c>
    </row>
    <row r="479" spans="1:10" x14ac:dyDescent="0.3">
      <c r="A479" t="s">
        <v>350</v>
      </c>
      <c r="B479" t="s">
        <v>64</v>
      </c>
      <c r="C479" t="s">
        <v>15</v>
      </c>
      <c r="D479" t="s">
        <v>14</v>
      </c>
      <c r="E479" t="s">
        <v>16</v>
      </c>
      <c r="F479" t="s">
        <v>3555</v>
      </c>
      <c r="G479" t="s">
        <v>3146</v>
      </c>
      <c r="H479" t="s">
        <v>4595</v>
      </c>
      <c r="I479" t="s">
        <v>14</v>
      </c>
      <c r="J479" t="s">
        <v>15</v>
      </c>
    </row>
    <row r="480" spans="1:10" x14ac:dyDescent="0.3">
      <c r="A480" t="s">
        <v>2872</v>
      </c>
      <c r="B480" t="s">
        <v>19</v>
      </c>
      <c r="C480" t="s">
        <v>969</v>
      </c>
      <c r="D480" t="s">
        <v>42</v>
      </c>
      <c r="E480" t="s">
        <v>970</v>
      </c>
      <c r="F480" t="s">
        <v>4463</v>
      </c>
      <c r="G480" t="s">
        <v>4462</v>
      </c>
      <c r="H480">
        <v>0</v>
      </c>
      <c r="I480" t="s">
        <v>42</v>
      </c>
      <c r="J480" t="s">
        <v>969</v>
      </c>
    </row>
    <row r="481" spans="1:10" x14ac:dyDescent="0.3">
      <c r="A481" t="s">
        <v>2609</v>
      </c>
      <c r="B481" t="s">
        <v>131</v>
      </c>
      <c r="C481" t="s">
        <v>2613</v>
      </c>
      <c r="D481" t="s">
        <v>42</v>
      </c>
      <c r="E481" t="s">
        <v>288</v>
      </c>
      <c r="F481" t="s">
        <v>4464</v>
      </c>
      <c r="G481" t="s">
        <v>4465</v>
      </c>
      <c r="H481">
        <v>0</v>
      </c>
      <c r="I481" t="s">
        <v>42</v>
      </c>
      <c r="J481" t="s">
        <v>2613</v>
      </c>
    </row>
    <row r="482" spans="1:10" x14ac:dyDescent="0.3">
      <c r="A482" t="s">
        <v>283</v>
      </c>
      <c r="B482" t="s">
        <v>46</v>
      </c>
      <c r="C482" t="s">
        <v>287</v>
      </c>
      <c r="D482" t="s">
        <v>42</v>
      </c>
      <c r="E482" t="s">
        <v>288</v>
      </c>
      <c r="F482" t="s">
        <v>4584</v>
      </c>
      <c r="G482" t="s">
        <v>4585</v>
      </c>
      <c r="H482">
        <v>0</v>
      </c>
      <c r="I482" t="s">
        <v>42</v>
      </c>
      <c r="J482" t="s">
        <v>287</v>
      </c>
    </row>
    <row r="483" spans="1:10" x14ac:dyDescent="0.3">
      <c r="A483" t="s">
        <v>1750</v>
      </c>
      <c r="B483" t="s">
        <v>17</v>
      </c>
      <c r="C483" t="s">
        <v>287</v>
      </c>
      <c r="D483" t="s">
        <v>42</v>
      </c>
      <c r="E483" t="s">
        <v>288</v>
      </c>
      <c r="F483" t="s">
        <v>4586</v>
      </c>
      <c r="G483" t="s">
        <v>4587</v>
      </c>
      <c r="H483">
        <v>0</v>
      </c>
      <c r="I483" t="s">
        <v>42</v>
      </c>
      <c r="J483" t="s">
        <v>287</v>
      </c>
    </row>
    <row r="484" spans="1:10" x14ac:dyDescent="0.3">
      <c r="A484" t="s">
        <v>2084</v>
      </c>
      <c r="B484" t="s">
        <v>36</v>
      </c>
      <c r="C484" t="s">
        <v>2088</v>
      </c>
      <c r="D484" t="s">
        <v>42</v>
      </c>
      <c r="E484" t="s">
        <v>2089</v>
      </c>
      <c r="F484" t="s">
        <v>4588</v>
      </c>
      <c r="G484" t="s">
        <v>4589</v>
      </c>
      <c r="H484">
        <v>0</v>
      </c>
      <c r="I484" t="s">
        <v>42</v>
      </c>
      <c r="J484" t="s">
        <v>2088</v>
      </c>
    </row>
    <row r="485" spans="1:10" x14ac:dyDescent="0.3">
      <c r="A485" t="s">
        <v>2952</v>
      </c>
      <c r="B485" t="s">
        <v>590</v>
      </c>
      <c r="C485" t="s">
        <v>2088</v>
      </c>
      <c r="D485" t="s">
        <v>42</v>
      </c>
      <c r="E485" t="s">
        <v>2089</v>
      </c>
      <c r="F485" t="s">
        <v>4590</v>
      </c>
      <c r="G485" t="s">
        <v>4591</v>
      </c>
      <c r="H485">
        <v>0</v>
      </c>
      <c r="I485" t="s">
        <v>42</v>
      </c>
      <c r="J485" t="s">
        <v>2088</v>
      </c>
    </row>
    <row r="486" spans="1:10" x14ac:dyDescent="0.3">
      <c r="A486" t="s">
        <v>352</v>
      </c>
      <c r="B486" t="s">
        <v>64</v>
      </c>
      <c r="C486" t="s">
        <v>15</v>
      </c>
      <c r="D486" t="s">
        <v>14</v>
      </c>
      <c r="E486" t="s">
        <v>16</v>
      </c>
      <c r="F486" t="s">
        <v>3555</v>
      </c>
      <c r="G486" t="s">
        <v>3146</v>
      </c>
      <c r="H486" t="s">
        <v>4595</v>
      </c>
      <c r="I486" t="s">
        <v>14</v>
      </c>
      <c r="J486" t="s">
        <v>15</v>
      </c>
    </row>
    <row r="487" spans="1:10" x14ac:dyDescent="0.3">
      <c r="A487" t="s">
        <v>357</v>
      </c>
      <c r="B487" t="s">
        <v>17</v>
      </c>
      <c r="C487" t="s">
        <v>15</v>
      </c>
      <c r="D487" t="s">
        <v>14</v>
      </c>
      <c r="E487" t="s">
        <v>16</v>
      </c>
      <c r="F487" t="s">
        <v>4041</v>
      </c>
      <c r="G487" t="s">
        <v>4009</v>
      </c>
      <c r="H487" t="s">
        <v>4598</v>
      </c>
      <c r="I487" t="s">
        <v>14</v>
      </c>
      <c r="J487" t="s">
        <v>15</v>
      </c>
    </row>
    <row r="488" spans="1:10" x14ac:dyDescent="0.3">
      <c r="A488" t="s">
        <v>3025</v>
      </c>
      <c r="B488" t="s">
        <v>19</v>
      </c>
      <c r="C488" t="s">
        <v>2088</v>
      </c>
      <c r="D488" t="s">
        <v>42</v>
      </c>
      <c r="E488" t="s">
        <v>2089</v>
      </c>
      <c r="F488" t="s">
        <v>4590</v>
      </c>
      <c r="G488" t="s">
        <v>4591</v>
      </c>
      <c r="H488">
        <v>0</v>
      </c>
      <c r="I488" t="s">
        <v>42</v>
      </c>
      <c r="J488" t="s">
        <v>2088</v>
      </c>
    </row>
    <row r="489" spans="1:10" x14ac:dyDescent="0.3">
      <c r="A489" t="s">
        <v>178</v>
      </c>
      <c r="B489" t="s">
        <v>36</v>
      </c>
      <c r="C489">
        <v>0</v>
      </c>
      <c r="D489">
        <v>0</v>
      </c>
      <c r="E489" t="e">
        <v>#N/A</v>
      </c>
      <c r="F489" t="s">
        <v>3133</v>
      </c>
      <c r="G489" t="s">
        <v>3134</v>
      </c>
      <c r="H489">
        <v>0</v>
      </c>
      <c r="I489" t="s">
        <v>42</v>
      </c>
    </row>
    <row r="490" spans="1:10" x14ac:dyDescent="0.3">
      <c r="A490" t="s">
        <v>201</v>
      </c>
      <c r="B490" t="s">
        <v>36</v>
      </c>
      <c r="C490">
        <v>0</v>
      </c>
      <c r="D490">
        <v>0</v>
      </c>
      <c r="E490" t="e">
        <v>#N/A</v>
      </c>
      <c r="F490" t="s">
        <v>3142</v>
      </c>
      <c r="G490" t="s">
        <v>3134</v>
      </c>
      <c r="H490">
        <v>0</v>
      </c>
      <c r="I490" t="s">
        <v>42</v>
      </c>
    </row>
    <row r="491" spans="1:10" x14ac:dyDescent="0.3">
      <c r="A491" t="s">
        <v>206</v>
      </c>
      <c r="B491" t="s">
        <v>36</v>
      </c>
      <c r="C491">
        <v>0</v>
      </c>
      <c r="D491">
        <v>0</v>
      </c>
      <c r="E491" t="e">
        <v>#N/A</v>
      </c>
      <c r="F491" t="s">
        <v>3142</v>
      </c>
      <c r="G491" t="s">
        <v>3134</v>
      </c>
      <c r="H491">
        <v>0</v>
      </c>
      <c r="I491" t="s">
        <v>42</v>
      </c>
    </row>
    <row r="492" spans="1:10" x14ac:dyDescent="0.3">
      <c r="A492" t="s">
        <v>951</v>
      </c>
      <c r="B492" t="s">
        <v>19</v>
      </c>
      <c r="C492">
        <v>0</v>
      </c>
      <c r="D492">
        <v>0</v>
      </c>
      <c r="E492" t="e">
        <v>#N/A</v>
      </c>
      <c r="F492" t="s">
        <v>3133</v>
      </c>
      <c r="G492" t="s">
        <v>3134</v>
      </c>
      <c r="H492">
        <v>0</v>
      </c>
      <c r="I492" t="s">
        <v>42</v>
      </c>
    </row>
    <row r="493" spans="1:10" x14ac:dyDescent="0.3">
      <c r="A493" t="s">
        <v>1801</v>
      </c>
      <c r="B493" t="s">
        <v>1714</v>
      </c>
      <c r="C493" t="s">
        <v>15</v>
      </c>
      <c r="D493" t="s">
        <v>14</v>
      </c>
      <c r="E493" t="s">
        <v>164</v>
      </c>
      <c r="F493" t="s">
        <v>4291</v>
      </c>
      <c r="G493" t="s">
        <v>3272</v>
      </c>
      <c r="H493" t="s">
        <v>4639</v>
      </c>
      <c r="I493" t="s">
        <v>14</v>
      </c>
      <c r="J493" t="s">
        <v>15</v>
      </c>
    </row>
    <row r="494" spans="1:10" x14ac:dyDescent="0.3">
      <c r="A494" t="s">
        <v>2189</v>
      </c>
      <c r="B494" t="s">
        <v>261</v>
      </c>
      <c r="C494" t="s">
        <v>15</v>
      </c>
      <c r="D494" t="s">
        <v>14</v>
      </c>
      <c r="E494" t="s">
        <v>164</v>
      </c>
      <c r="F494" t="s">
        <v>4363</v>
      </c>
      <c r="G494" t="s">
        <v>3272</v>
      </c>
      <c r="H494" t="s">
        <v>4639</v>
      </c>
      <c r="I494" t="s">
        <v>14</v>
      </c>
      <c r="J494" t="s">
        <v>15</v>
      </c>
    </row>
    <row r="495" spans="1:10" x14ac:dyDescent="0.3">
      <c r="A495" t="s">
        <v>366</v>
      </c>
      <c r="B495" t="s">
        <v>17</v>
      </c>
      <c r="C495" t="s">
        <v>15</v>
      </c>
      <c r="D495" t="s">
        <v>14</v>
      </c>
      <c r="E495" t="s">
        <v>16</v>
      </c>
      <c r="F495" t="s">
        <v>4042</v>
      </c>
      <c r="G495" t="s">
        <v>4043</v>
      </c>
      <c r="H495" t="s">
        <v>4616</v>
      </c>
      <c r="I495" t="s">
        <v>14</v>
      </c>
      <c r="J495" t="s">
        <v>15</v>
      </c>
    </row>
    <row r="496" spans="1:10" x14ac:dyDescent="0.3">
      <c r="A496" t="s">
        <v>370</v>
      </c>
      <c r="B496" t="s">
        <v>17</v>
      </c>
      <c r="C496" t="s">
        <v>15</v>
      </c>
      <c r="D496" t="s">
        <v>14</v>
      </c>
      <c r="E496" t="s">
        <v>374</v>
      </c>
      <c r="F496" t="s">
        <v>4044</v>
      </c>
      <c r="G496" t="s">
        <v>4045</v>
      </c>
      <c r="H496" t="s">
        <v>4617</v>
      </c>
      <c r="I496" t="s">
        <v>14</v>
      </c>
      <c r="J496" t="s">
        <v>15</v>
      </c>
    </row>
    <row r="497" spans="1:10" x14ac:dyDescent="0.3">
      <c r="A497" t="s">
        <v>1065</v>
      </c>
      <c r="B497" t="s">
        <v>19</v>
      </c>
      <c r="C497">
        <v>0</v>
      </c>
      <c r="D497">
        <v>0</v>
      </c>
      <c r="E497" t="e">
        <v>#N/A</v>
      </c>
      <c r="F497" t="s">
        <v>3371</v>
      </c>
      <c r="G497" t="s">
        <v>3134</v>
      </c>
      <c r="H497">
        <v>0</v>
      </c>
      <c r="I497" t="s">
        <v>42</v>
      </c>
    </row>
    <row r="498" spans="1:10" x14ac:dyDescent="0.3">
      <c r="A498" t="s">
        <v>2350</v>
      </c>
      <c r="B498" t="s">
        <v>36</v>
      </c>
      <c r="C498">
        <v>0</v>
      </c>
      <c r="D498">
        <v>0</v>
      </c>
      <c r="E498" t="e">
        <v>#N/A</v>
      </c>
      <c r="F498" t="s">
        <v>3625</v>
      </c>
      <c r="G498" t="s">
        <v>3134</v>
      </c>
      <c r="H498">
        <v>0</v>
      </c>
      <c r="I498" t="s">
        <v>42</v>
      </c>
    </row>
    <row r="499" spans="1:10" x14ac:dyDescent="0.3">
      <c r="A499" t="s">
        <v>401</v>
      </c>
      <c r="B499" t="s">
        <v>46</v>
      </c>
      <c r="C499" t="s">
        <v>15</v>
      </c>
      <c r="D499" t="s">
        <v>14</v>
      </c>
      <c r="E499" t="s">
        <v>16</v>
      </c>
      <c r="F499" t="s">
        <v>4046</v>
      </c>
      <c r="G499" t="s">
        <v>4047</v>
      </c>
      <c r="H499" t="s">
        <v>4594</v>
      </c>
      <c r="I499" t="s">
        <v>14</v>
      </c>
      <c r="J499" t="s">
        <v>15</v>
      </c>
    </row>
    <row r="500" spans="1:10" x14ac:dyDescent="0.3">
      <c r="A500" t="s">
        <v>2479</v>
      </c>
      <c r="B500" t="s">
        <v>36</v>
      </c>
      <c r="C500">
        <v>0</v>
      </c>
      <c r="D500">
        <v>0</v>
      </c>
      <c r="E500" t="e">
        <v>#N/A</v>
      </c>
      <c r="F500" t="s">
        <v>3649</v>
      </c>
      <c r="G500" t="s">
        <v>3134</v>
      </c>
      <c r="H500">
        <v>0</v>
      </c>
      <c r="I500" t="s">
        <v>42</v>
      </c>
    </row>
    <row r="501" spans="1:10" x14ac:dyDescent="0.3">
      <c r="A501" t="s">
        <v>2560</v>
      </c>
      <c r="B501" t="s">
        <v>19</v>
      </c>
      <c r="C501">
        <v>0</v>
      </c>
      <c r="D501">
        <v>0</v>
      </c>
      <c r="E501" t="e">
        <v>#N/A</v>
      </c>
      <c r="F501" t="s">
        <v>3670</v>
      </c>
      <c r="G501" t="s">
        <v>3134</v>
      </c>
      <c r="H501">
        <v>0</v>
      </c>
      <c r="I501" t="s">
        <v>42</v>
      </c>
    </row>
    <row r="502" spans="1:10" x14ac:dyDescent="0.3">
      <c r="A502" t="s">
        <v>407</v>
      </c>
      <c r="B502" t="s">
        <v>105</v>
      </c>
      <c r="C502" t="s">
        <v>15</v>
      </c>
      <c r="D502" t="s">
        <v>14</v>
      </c>
      <c r="E502" t="s">
        <v>16</v>
      </c>
      <c r="F502" t="s">
        <v>4048</v>
      </c>
      <c r="G502" t="s">
        <v>4049</v>
      </c>
      <c r="H502" t="s">
        <v>4605</v>
      </c>
      <c r="I502" t="s">
        <v>14</v>
      </c>
      <c r="J502" t="s">
        <v>15</v>
      </c>
    </row>
    <row r="503" spans="1:10" x14ac:dyDescent="0.3">
      <c r="A503" t="s">
        <v>2754</v>
      </c>
      <c r="B503" t="s">
        <v>19</v>
      </c>
      <c r="C503">
        <v>0</v>
      </c>
      <c r="D503">
        <v>0</v>
      </c>
      <c r="E503" t="e">
        <v>#N/A</v>
      </c>
      <c r="F503" t="s">
        <v>3142</v>
      </c>
      <c r="G503" t="s">
        <v>3134</v>
      </c>
      <c r="H503">
        <v>0</v>
      </c>
      <c r="I503" t="s">
        <v>42</v>
      </c>
    </row>
    <row r="504" spans="1:10" x14ac:dyDescent="0.3">
      <c r="A504" t="s">
        <v>408</v>
      </c>
      <c r="B504" t="s">
        <v>337</v>
      </c>
      <c r="C504" t="s">
        <v>15</v>
      </c>
      <c r="D504" t="s">
        <v>14</v>
      </c>
      <c r="E504" t="s">
        <v>16</v>
      </c>
      <c r="F504" t="s">
        <v>4050</v>
      </c>
      <c r="G504" t="s">
        <v>4009</v>
      </c>
      <c r="H504" t="s">
        <v>4598</v>
      </c>
      <c r="I504" t="s">
        <v>14</v>
      </c>
      <c r="J504" t="s">
        <v>15</v>
      </c>
    </row>
    <row r="505" spans="1:10" x14ac:dyDescent="0.3">
      <c r="A505" t="s">
        <v>3001</v>
      </c>
      <c r="B505" t="s">
        <v>36</v>
      </c>
      <c r="C505">
        <v>0</v>
      </c>
      <c r="D505">
        <v>0</v>
      </c>
      <c r="E505" t="e">
        <v>#N/A</v>
      </c>
      <c r="F505" t="s">
        <v>3760</v>
      </c>
      <c r="G505" t="s">
        <v>3761</v>
      </c>
      <c r="H505">
        <v>0</v>
      </c>
      <c r="I505" t="s">
        <v>42</v>
      </c>
    </row>
    <row r="506" spans="1:10" x14ac:dyDescent="0.3">
      <c r="A506" t="s">
        <v>416</v>
      </c>
      <c r="B506" t="s">
        <v>62</v>
      </c>
      <c r="C506" t="s">
        <v>15</v>
      </c>
      <c r="D506" t="s">
        <v>14</v>
      </c>
      <c r="E506" t="s">
        <v>16</v>
      </c>
      <c r="F506" t="s">
        <v>4051</v>
      </c>
      <c r="G506" t="s">
        <v>4052</v>
      </c>
      <c r="H506" t="s">
        <v>4618</v>
      </c>
      <c r="I506" t="s">
        <v>14</v>
      </c>
      <c r="J506" t="s">
        <v>15</v>
      </c>
    </row>
    <row r="507" spans="1:10" x14ac:dyDescent="0.3">
      <c r="A507" t="s">
        <v>1120</v>
      </c>
      <c r="B507" t="s">
        <v>46</v>
      </c>
      <c r="C507" t="s">
        <v>15</v>
      </c>
      <c r="D507" t="s">
        <v>14</v>
      </c>
      <c r="E507" t="s">
        <v>164</v>
      </c>
      <c r="F507" t="s">
        <v>4173</v>
      </c>
      <c r="G507" t="s">
        <v>4174</v>
      </c>
      <c r="H507" t="s">
        <v>4640</v>
      </c>
      <c r="I507" t="s">
        <v>14</v>
      </c>
      <c r="J507" t="s">
        <v>15</v>
      </c>
    </row>
    <row r="508" spans="1:10" x14ac:dyDescent="0.3">
      <c r="A508" t="s">
        <v>2846</v>
      </c>
      <c r="B508" t="s">
        <v>19</v>
      </c>
      <c r="C508">
        <v>0</v>
      </c>
      <c r="D508">
        <v>0</v>
      </c>
      <c r="E508" t="e">
        <v>#N/A</v>
      </c>
      <c r="F508" t="s">
        <v>3728</v>
      </c>
      <c r="G508" t="s">
        <v>3729</v>
      </c>
      <c r="H508">
        <v>0</v>
      </c>
      <c r="I508" t="s">
        <v>42</v>
      </c>
    </row>
    <row r="509" spans="1:10" x14ac:dyDescent="0.3">
      <c r="A509" t="s">
        <v>171</v>
      </c>
      <c r="B509" t="s">
        <v>19</v>
      </c>
      <c r="C509">
        <v>0</v>
      </c>
      <c r="D509">
        <v>0</v>
      </c>
      <c r="E509" t="e">
        <v>#N/A</v>
      </c>
      <c r="F509" t="s">
        <v>3129</v>
      </c>
      <c r="G509" t="s">
        <v>3130</v>
      </c>
      <c r="H509">
        <v>0</v>
      </c>
      <c r="I509" t="s">
        <v>42</v>
      </c>
    </row>
    <row r="510" spans="1:10" x14ac:dyDescent="0.3">
      <c r="A510" t="s">
        <v>2145</v>
      </c>
      <c r="B510" t="s">
        <v>19</v>
      </c>
      <c r="C510">
        <v>0</v>
      </c>
      <c r="D510">
        <v>0</v>
      </c>
      <c r="E510" t="e">
        <v>#N/A</v>
      </c>
      <c r="F510" t="s">
        <v>3139</v>
      </c>
      <c r="G510" t="s">
        <v>3583</v>
      </c>
      <c r="H510">
        <v>0</v>
      </c>
      <c r="I510" t="s">
        <v>42</v>
      </c>
    </row>
    <row r="511" spans="1:10" x14ac:dyDescent="0.3">
      <c r="A511" t="s">
        <v>452</v>
      </c>
      <c r="B511" t="s">
        <v>19</v>
      </c>
      <c r="C511" t="s">
        <v>15</v>
      </c>
      <c r="D511" t="s">
        <v>14</v>
      </c>
      <c r="E511" t="s">
        <v>16</v>
      </c>
      <c r="F511" t="s">
        <v>4054</v>
      </c>
      <c r="G511" t="s">
        <v>3105</v>
      </c>
      <c r="H511" t="s">
        <v>4595</v>
      </c>
      <c r="I511" t="s">
        <v>14</v>
      </c>
      <c r="J511" t="s">
        <v>15</v>
      </c>
    </row>
    <row r="512" spans="1:10" x14ac:dyDescent="0.3">
      <c r="A512" t="s">
        <v>455</v>
      </c>
      <c r="B512" t="s">
        <v>19</v>
      </c>
      <c r="C512" t="s">
        <v>15</v>
      </c>
      <c r="D512" t="s">
        <v>14</v>
      </c>
      <c r="E512" t="s">
        <v>16</v>
      </c>
      <c r="F512" t="s">
        <v>4055</v>
      </c>
      <c r="G512" t="s">
        <v>3105</v>
      </c>
      <c r="H512" t="s">
        <v>4595</v>
      </c>
      <c r="I512" t="s">
        <v>14</v>
      </c>
      <c r="J512" t="s">
        <v>15</v>
      </c>
    </row>
    <row r="513" spans="1:10" x14ac:dyDescent="0.3">
      <c r="A513" t="s">
        <v>77</v>
      </c>
      <c r="B513" t="s">
        <v>19</v>
      </c>
      <c r="C513">
        <v>0</v>
      </c>
      <c r="D513">
        <v>0</v>
      </c>
      <c r="E513" t="e">
        <v>#N/A</v>
      </c>
      <c r="F513" t="s">
        <v>3110</v>
      </c>
      <c r="G513" t="s">
        <v>3111</v>
      </c>
      <c r="H513">
        <v>0</v>
      </c>
      <c r="I513" t="s">
        <v>42</v>
      </c>
    </row>
    <row r="514" spans="1:10" x14ac:dyDescent="0.3">
      <c r="A514" t="s">
        <v>144</v>
      </c>
      <c r="B514" t="s">
        <v>19</v>
      </c>
      <c r="C514">
        <v>0</v>
      </c>
      <c r="D514">
        <v>0</v>
      </c>
      <c r="E514" t="e">
        <v>#N/A</v>
      </c>
      <c r="F514" t="s">
        <v>3110</v>
      </c>
      <c r="G514" t="s">
        <v>3111</v>
      </c>
      <c r="H514">
        <v>0</v>
      </c>
      <c r="I514" t="s">
        <v>42</v>
      </c>
    </row>
    <row r="515" spans="1:10" x14ac:dyDescent="0.3">
      <c r="A515" t="s">
        <v>457</v>
      </c>
      <c r="B515" t="s">
        <v>19</v>
      </c>
      <c r="C515" t="s">
        <v>15</v>
      </c>
      <c r="D515" t="s">
        <v>14</v>
      </c>
      <c r="E515" t="s">
        <v>16</v>
      </c>
      <c r="F515" t="s">
        <v>4056</v>
      </c>
      <c r="G515" t="s">
        <v>4057</v>
      </c>
      <c r="H515" t="s">
        <v>4620</v>
      </c>
      <c r="I515" t="s">
        <v>14</v>
      </c>
      <c r="J515" t="s">
        <v>15</v>
      </c>
    </row>
    <row r="516" spans="1:10" x14ac:dyDescent="0.3">
      <c r="A516" t="s">
        <v>198</v>
      </c>
      <c r="B516" t="s">
        <v>19</v>
      </c>
      <c r="C516">
        <v>0</v>
      </c>
      <c r="D516">
        <v>0</v>
      </c>
      <c r="E516" t="e">
        <v>#N/A</v>
      </c>
      <c r="F516" t="s">
        <v>3139</v>
      </c>
      <c r="G516" t="s">
        <v>3111</v>
      </c>
      <c r="H516">
        <v>0</v>
      </c>
      <c r="I516" t="s">
        <v>42</v>
      </c>
    </row>
    <row r="517" spans="1:10" x14ac:dyDescent="0.3">
      <c r="A517" t="s">
        <v>204</v>
      </c>
      <c r="B517" t="s">
        <v>19</v>
      </c>
      <c r="C517">
        <v>0</v>
      </c>
      <c r="D517">
        <v>0</v>
      </c>
      <c r="E517" t="e">
        <v>#N/A</v>
      </c>
      <c r="F517" t="s">
        <v>3139</v>
      </c>
      <c r="G517" t="s">
        <v>3111</v>
      </c>
      <c r="H517">
        <v>0</v>
      </c>
      <c r="I517" t="s">
        <v>42</v>
      </c>
    </row>
    <row r="518" spans="1:10" x14ac:dyDescent="0.3">
      <c r="A518" t="s">
        <v>207</v>
      </c>
      <c r="B518" t="s">
        <v>36</v>
      </c>
      <c r="C518">
        <v>0</v>
      </c>
      <c r="D518">
        <v>0</v>
      </c>
      <c r="E518" t="e">
        <v>#N/A</v>
      </c>
      <c r="F518" t="s">
        <v>3139</v>
      </c>
      <c r="G518" t="s">
        <v>3111</v>
      </c>
      <c r="H518">
        <v>0</v>
      </c>
      <c r="I518" t="s">
        <v>42</v>
      </c>
    </row>
    <row r="519" spans="1:10" x14ac:dyDescent="0.3">
      <c r="A519" t="s">
        <v>228</v>
      </c>
      <c r="B519" t="s">
        <v>19</v>
      </c>
      <c r="C519">
        <v>0</v>
      </c>
      <c r="D519">
        <v>0</v>
      </c>
      <c r="E519" t="e">
        <v>#N/A</v>
      </c>
      <c r="F519" t="s">
        <v>3152</v>
      </c>
      <c r="G519" t="s">
        <v>3111</v>
      </c>
      <c r="H519">
        <v>0</v>
      </c>
      <c r="I519" t="s">
        <v>42</v>
      </c>
    </row>
    <row r="520" spans="1:10" x14ac:dyDescent="0.3">
      <c r="A520" t="s">
        <v>231</v>
      </c>
      <c r="B520" t="s">
        <v>19</v>
      </c>
      <c r="C520">
        <v>0</v>
      </c>
      <c r="D520">
        <v>0</v>
      </c>
      <c r="E520" t="e">
        <v>#N/A</v>
      </c>
      <c r="F520" t="s">
        <v>3152</v>
      </c>
      <c r="G520" t="s">
        <v>3111</v>
      </c>
      <c r="H520">
        <v>0</v>
      </c>
      <c r="I520" t="s">
        <v>42</v>
      </c>
    </row>
    <row r="521" spans="1:10" x14ac:dyDescent="0.3">
      <c r="A521" t="s">
        <v>240</v>
      </c>
      <c r="B521" t="s">
        <v>19</v>
      </c>
      <c r="C521">
        <v>0</v>
      </c>
      <c r="D521">
        <v>0</v>
      </c>
      <c r="E521" t="e">
        <v>#N/A</v>
      </c>
      <c r="F521" t="s">
        <v>3155</v>
      </c>
      <c r="G521" t="s">
        <v>3111</v>
      </c>
      <c r="H521">
        <v>0</v>
      </c>
      <c r="I521" t="s">
        <v>42</v>
      </c>
    </row>
    <row r="522" spans="1:10" x14ac:dyDescent="0.3">
      <c r="A522" t="s">
        <v>305</v>
      </c>
      <c r="B522" t="s">
        <v>19</v>
      </c>
      <c r="C522">
        <v>0</v>
      </c>
      <c r="D522">
        <v>0</v>
      </c>
      <c r="E522" t="e">
        <v>#N/A</v>
      </c>
      <c r="F522" t="s">
        <v>3139</v>
      </c>
      <c r="G522" t="s">
        <v>3111</v>
      </c>
      <c r="H522">
        <v>0</v>
      </c>
      <c r="I522" t="s">
        <v>42</v>
      </c>
    </row>
    <row r="523" spans="1:10" x14ac:dyDescent="0.3">
      <c r="A523" t="s">
        <v>331</v>
      </c>
      <c r="B523" t="s">
        <v>64</v>
      </c>
      <c r="C523">
        <v>0</v>
      </c>
      <c r="D523">
        <v>0</v>
      </c>
      <c r="E523" t="e">
        <v>#N/A</v>
      </c>
      <c r="F523" t="s">
        <v>3139</v>
      </c>
      <c r="G523" t="s">
        <v>3111</v>
      </c>
      <c r="H523">
        <v>0</v>
      </c>
      <c r="I523" t="s">
        <v>42</v>
      </c>
    </row>
    <row r="524" spans="1:10" x14ac:dyDescent="0.3">
      <c r="A524" t="s">
        <v>338</v>
      </c>
      <c r="B524" t="s">
        <v>105</v>
      </c>
      <c r="C524">
        <v>0</v>
      </c>
      <c r="D524">
        <v>0</v>
      </c>
      <c r="E524" t="e">
        <v>#N/A</v>
      </c>
      <c r="F524" t="s">
        <v>3139</v>
      </c>
      <c r="G524" t="s">
        <v>3111</v>
      </c>
      <c r="H524">
        <v>0</v>
      </c>
      <c r="I524" t="s">
        <v>42</v>
      </c>
    </row>
    <row r="525" spans="1:10" x14ac:dyDescent="0.3">
      <c r="A525" t="s">
        <v>386</v>
      </c>
      <c r="B525" t="s">
        <v>36</v>
      </c>
      <c r="C525">
        <v>0</v>
      </c>
      <c r="D525">
        <v>0</v>
      </c>
      <c r="E525" t="e">
        <v>#N/A</v>
      </c>
      <c r="F525" t="s">
        <v>3201</v>
      </c>
      <c r="G525" t="s">
        <v>3111</v>
      </c>
      <c r="H525">
        <v>0</v>
      </c>
      <c r="I525" t="s">
        <v>42</v>
      </c>
    </row>
    <row r="526" spans="1:10" x14ac:dyDescent="0.3">
      <c r="A526" t="s">
        <v>1096</v>
      </c>
      <c r="B526" t="s">
        <v>19</v>
      </c>
      <c r="C526">
        <v>0</v>
      </c>
      <c r="D526">
        <v>0</v>
      </c>
      <c r="E526" t="e">
        <v>#N/A</v>
      </c>
      <c r="F526" t="s">
        <v>3201</v>
      </c>
      <c r="G526" t="s">
        <v>3111</v>
      </c>
      <c r="H526">
        <v>0</v>
      </c>
      <c r="I526" t="s">
        <v>42</v>
      </c>
    </row>
    <row r="527" spans="1:10" x14ac:dyDescent="0.3">
      <c r="A527" t="s">
        <v>467</v>
      </c>
      <c r="B527" t="s">
        <v>17</v>
      </c>
      <c r="C527" t="s">
        <v>15</v>
      </c>
      <c r="D527" t="s">
        <v>14</v>
      </c>
      <c r="E527" t="s">
        <v>16</v>
      </c>
      <c r="F527" t="s">
        <v>4015</v>
      </c>
      <c r="G527" t="s">
        <v>4016</v>
      </c>
      <c r="H527" t="s">
        <v>4602</v>
      </c>
      <c r="I527" t="s">
        <v>14</v>
      </c>
      <c r="J527" t="s">
        <v>15</v>
      </c>
    </row>
    <row r="528" spans="1:10" x14ac:dyDescent="0.3">
      <c r="A528" t="s">
        <v>483</v>
      </c>
      <c r="B528" t="s">
        <v>19</v>
      </c>
      <c r="C528" t="s">
        <v>15</v>
      </c>
      <c r="D528" t="s">
        <v>14</v>
      </c>
      <c r="E528" t="s">
        <v>16</v>
      </c>
      <c r="F528" t="s">
        <v>4058</v>
      </c>
      <c r="G528" t="s">
        <v>4059</v>
      </c>
      <c r="H528" t="s">
        <v>4595</v>
      </c>
      <c r="I528" t="s">
        <v>14</v>
      </c>
      <c r="J528" t="s">
        <v>15</v>
      </c>
    </row>
    <row r="529" spans="1:10" x14ac:dyDescent="0.3">
      <c r="A529" t="s">
        <v>1742</v>
      </c>
      <c r="B529" t="s">
        <v>36</v>
      </c>
      <c r="C529">
        <v>0</v>
      </c>
      <c r="D529">
        <v>0</v>
      </c>
      <c r="E529" t="e">
        <v>#N/A</v>
      </c>
      <c r="F529" t="s">
        <v>3509</v>
      </c>
      <c r="G529" t="s">
        <v>3111</v>
      </c>
      <c r="H529">
        <v>0</v>
      </c>
      <c r="I529" t="s">
        <v>42</v>
      </c>
    </row>
    <row r="530" spans="1:10" x14ac:dyDescent="0.3">
      <c r="A530" t="s">
        <v>1788</v>
      </c>
      <c r="B530" t="s">
        <v>19</v>
      </c>
      <c r="C530">
        <v>0</v>
      </c>
      <c r="D530">
        <v>0</v>
      </c>
      <c r="E530" t="e">
        <v>#N/A</v>
      </c>
      <c r="F530" t="s">
        <v>3522</v>
      </c>
      <c r="G530" t="s">
        <v>3111</v>
      </c>
      <c r="H530">
        <v>0</v>
      </c>
      <c r="I530" t="s">
        <v>42</v>
      </c>
    </row>
    <row r="531" spans="1:10" x14ac:dyDescent="0.3">
      <c r="A531" t="s">
        <v>2441</v>
      </c>
      <c r="B531" t="s">
        <v>19</v>
      </c>
      <c r="C531">
        <v>0</v>
      </c>
      <c r="D531">
        <v>0</v>
      </c>
      <c r="E531" t="e">
        <v>#N/A</v>
      </c>
      <c r="F531" t="s">
        <v>3110</v>
      </c>
      <c r="G531" t="s">
        <v>3111</v>
      </c>
      <c r="H531">
        <v>0</v>
      </c>
      <c r="I531" t="s">
        <v>42</v>
      </c>
    </row>
    <row r="532" spans="1:10" x14ac:dyDescent="0.3">
      <c r="A532" t="s">
        <v>2465</v>
      </c>
      <c r="B532" t="s">
        <v>19</v>
      </c>
      <c r="C532">
        <v>0</v>
      </c>
      <c r="D532">
        <v>0</v>
      </c>
      <c r="E532" t="e">
        <v>#N/A</v>
      </c>
      <c r="F532" t="s">
        <v>3110</v>
      </c>
      <c r="G532" t="s">
        <v>3111</v>
      </c>
      <c r="H532">
        <v>0</v>
      </c>
      <c r="I532" t="s">
        <v>42</v>
      </c>
    </row>
    <row r="533" spans="1:10" x14ac:dyDescent="0.3">
      <c r="A533" t="s">
        <v>2496</v>
      </c>
      <c r="B533" t="s">
        <v>19</v>
      </c>
      <c r="C533">
        <v>0</v>
      </c>
      <c r="D533">
        <v>0</v>
      </c>
      <c r="E533" t="e">
        <v>#N/A</v>
      </c>
      <c r="F533" t="s">
        <v>3654</v>
      </c>
      <c r="G533" t="s">
        <v>3111</v>
      </c>
      <c r="H533">
        <v>0</v>
      </c>
      <c r="I533" t="s">
        <v>42</v>
      </c>
    </row>
    <row r="534" spans="1:10" x14ac:dyDescent="0.3">
      <c r="A534" t="s">
        <v>484</v>
      </c>
      <c r="B534" t="s">
        <v>17</v>
      </c>
      <c r="C534" t="s">
        <v>15</v>
      </c>
      <c r="D534" t="s">
        <v>14</v>
      </c>
      <c r="E534" t="s">
        <v>16</v>
      </c>
      <c r="F534" t="s">
        <v>4060</v>
      </c>
      <c r="G534" t="s">
        <v>4009</v>
      </c>
      <c r="H534" t="s">
        <v>4598</v>
      </c>
      <c r="I534" t="s">
        <v>14</v>
      </c>
      <c r="J534" t="s">
        <v>15</v>
      </c>
    </row>
    <row r="535" spans="1:10" x14ac:dyDescent="0.3">
      <c r="A535" t="s">
        <v>2688</v>
      </c>
      <c r="B535" t="s">
        <v>19</v>
      </c>
      <c r="C535">
        <v>0</v>
      </c>
      <c r="D535">
        <v>0</v>
      </c>
      <c r="E535" t="e">
        <v>#N/A</v>
      </c>
      <c r="F535" t="s">
        <v>3698</v>
      </c>
      <c r="G535" t="s">
        <v>3111</v>
      </c>
      <c r="H535">
        <v>0</v>
      </c>
      <c r="I535" t="s">
        <v>42</v>
      </c>
    </row>
    <row r="536" spans="1:10" x14ac:dyDescent="0.3">
      <c r="A536" t="s">
        <v>2752</v>
      </c>
      <c r="B536" t="s">
        <v>19</v>
      </c>
      <c r="C536">
        <v>0</v>
      </c>
      <c r="D536">
        <v>0</v>
      </c>
      <c r="E536" t="e">
        <v>#N/A</v>
      </c>
      <c r="F536" t="s">
        <v>3139</v>
      </c>
      <c r="G536" t="s">
        <v>3111</v>
      </c>
      <c r="H536">
        <v>0</v>
      </c>
      <c r="I536" t="s">
        <v>42</v>
      </c>
    </row>
    <row r="537" spans="1:10" x14ac:dyDescent="0.3">
      <c r="A537" t="s">
        <v>2755</v>
      </c>
      <c r="B537" t="s">
        <v>19</v>
      </c>
      <c r="C537">
        <v>0</v>
      </c>
      <c r="D537">
        <v>0</v>
      </c>
      <c r="E537" t="e">
        <v>#N/A</v>
      </c>
      <c r="F537" t="s">
        <v>3139</v>
      </c>
      <c r="G537" t="s">
        <v>3111</v>
      </c>
      <c r="H537">
        <v>0</v>
      </c>
      <c r="I537" t="s">
        <v>42</v>
      </c>
    </row>
    <row r="538" spans="1:10" x14ac:dyDescent="0.3">
      <c r="A538" t="s">
        <v>488</v>
      </c>
      <c r="B538" t="s">
        <v>19</v>
      </c>
      <c r="C538" t="s">
        <v>15</v>
      </c>
      <c r="D538" t="s">
        <v>14</v>
      </c>
      <c r="E538" t="s">
        <v>16</v>
      </c>
      <c r="F538" t="s">
        <v>4061</v>
      </c>
      <c r="G538" t="s">
        <v>4059</v>
      </c>
      <c r="H538" t="s">
        <v>4595</v>
      </c>
      <c r="I538" t="s">
        <v>14</v>
      </c>
      <c r="J538" t="s">
        <v>15</v>
      </c>
    </row>
    <row r="539" spans="1:10" x14ac:dyDescent="0.3">
      <c r="A539" t="s">
        <v>491</v>
      </c>
      <c r="B539" t="s">
        <v>17</v>
      </c>
      <c r="C539" t="s">
        <v>15</v>
      </c>
      <c r="D539" t="s">
        <v>14</v>
      </c>
      <c r="E539" t="s">
        <v>16</v>
      </c>
      <c r="F539" t="s">
        <v>4062</v>
      </c>
      <c r="G539" t="s">
        <v>4063</v>
      </c>
      <c r="H539" t="s">
        <v>4621</v>
      </c>
      <c r="I539" t="s">
        <v>14</v>
      </c>
      <c r="J539" t="s">
        <v>15</v>
      </c>
    </row>
    <row r="540" spans="1:10" x14ac:dyDescent="0.3">
      <c r="A540" t="s">
        <v>497</v>
      </c>
      <c r="B540" t="s">
        <v>17</v>
      </c>
      <c r="C540" t="s">
        <v>15</v>
      </c>
      <c r="D540" t="s">
        <v>14</v>
      </c>
      <c r="E540" t="s">
        <v>16</v>
      </c>
      <c r="F540" t="s">
        <v>4064</v>
      </c>
      <c r="G540" t="s">
        <v>4065</v>
      </c>
      <c r="H540" t="s">
        <v>4622</v>
      </c>
      <c r="I540" t="s">
        <v>14</v>
      </c>
      <c r="J540" t="s">
        <v>15</v>
      </c>
    </row>
    <row r="541" spans="1:10" x14ac:dyDescent="0.3">
      <c r="A541" t="s">
        <v>505</v>
      </c>
      <c r="B541" t="s">
        <v>105</v>
      </c>
      <c r="C541" t="s">
        <v>15</v>
      </c>
      <c r="D541" t="s">
        <v>14</v>
      </c>
      <c r="E541" t="s">
        <v>16</v>
      </c>
      <c r="F541" t="s">
        <v>4056</v>
      </c>
      <c r="G541" t="s">
        <v>4066</v>
      </c>
      <c r="H541" t="s">
        <v>4623</v>
      </c>
      <c r="I541" t="s">
        <v>14</v>
      </c>
      <c r="J541" t="s">
        <v>15</v>
      </c>
    </row>
    <row r="542" spans="1:10" x14ac:dyDescent="0.3">
      <c r="A542" t="s">
        <v>507</v>
      </c>
      <c r="B542" t="s">
        <v>337</v>
      </c>
      <c r="C542" t="s">
        <v>15</v>
      </c>
      <c r="D542" t="s">
        <v>14</v>
      </c>
      <c r="E542" t="s">
        <v>16</v>
      </c>
      <c r="F542" t="s">
        <v>4067</v>
      </c>
      <c r="G542" t="s">
        <v>4068</v>
      </c>
      <c r="H542" t="s">
        <v>4594</v>
      </c>
      <c r="I542" t="s">
        <v>14</v>
      </c>
      <c r="J542" t="s">
        <v>15</v>
      </c>
    </row>
    <row r="543" spans="1:10" x14ac:dyDescent="0.3">
      <c r="A543" t="s">
        <v>512</v>
      </c>
      <c r="B543" t="s">
        <v>19</v>
      </c>
      <c r="C543" t="s">
        <v>15</v>
      </c>
      <c r="D543" t="s">
        <v>14</v>
      </c>
      <c r="E543" t="s">
        <v>16</v>
      </c>
      <c r="F543" t="s">
        <v>4069</v>
      </c>
      <c r="G543" t="s">
        <v>4070</v>
      </c>
      <c r="H543" t="s">
        <v>4624</v>
      </c>
      <c r="I543" t="s">
        <v>14</v>
      </c>
      <c r="J543" t="s">
        <v>15</v>
      </c>
    </row>
    <row r="544" spans="1:10" x14ac:dyDescent="0.3">
      <c r="A544" t="s">
        <v>2767</v>
      </c>
      <c r="B544" t="s">
        <v>19</v>
      </c>
      <c r="C544">
        <v>0</v>
      </c>
      <c r="D544">
        <v>0</v>
      </c>
      <c r="E544" t="e">
        <v>#N/A</v>
      </c>
      <c r="F544" t="s">
        <v>3152</v>
      </c>
      <c r="G544" t="s">
        <v>3111</v>
      </c>
      <c r="H544">
        <v>0</v>
      </c>
      <c r="I544" t="s">
        <v>42</v>
      </c>
    </row>
    <row r="545" spans="1:10" x14ac:dyDescent="0.3">
      <c r="A545" t="s">
        <v>2891</v>
      </c>
      <c r="B545" t="s">
        <v>19</v>
      </c>
      <c r="C545">
        <v>0</v>
      </c>
      <c r="D545">
        <v>0</v>
      </c>
      <c r="E545" t="e">
        <v>#N/A</v>
      </c>
      <c r="F545" t="s">
        <v>3139</v>
      </c>
      <c r="G545" t="s">
        <v>3111</v>
      </c>
      <c r="H545">
        <v>0</v>
      </c>
      <c r="I545" t="s">
        <v>42</v>
      </c>
    </row>
    <row r="546" spans="1:10" x14ac:dyDescent="0.3">
      <c r="A546" t="s">
        <v>2897</v>
      </c>
      <c r="B546" t="s">
        <v>36</v>
      </c>
      <c r="C546">
        <v>0</v>
      </c>
      <c r="D546">
        <v>0</v>
      </c>
      <c r="E546" t="e">
        <v>#N/A</v>
      </c>
      <c r="F546" t="s">
        <v>3139</v>
      </c>
      <c r="G546" t="s">
        <v>3111</v>
      </c>
      <c r="H546">
        <v>0</v>
      </c>
      <c r="I546" t="s">
        <v>42</v>
      </c>
    </row>
    <row r="547" spans="1:10" x14ac:dyDescent="0.3">
      <c r="A547" t="s">
        <v>2912</v>
      </c>
      <c r="B547" t="s">
        <v>19</v>
      </c>
      <c r="C547">
        <v>0</v>
      </c>
      <c r="D547">
        <v>0</v>
      </c>
      <c r="E547" t="e">
        <v>#N/A</v>
      </c>
      <c r="F547" t="s">
        <v>3698</v>
      </c>
      <c r="G547" t="s">
        <v>3111</v>
      </c>
      <c r="H547">
        <v>0</v>
      </c>
      <c r="I547" t="s">
        <v>42</v>
      </c>
    </row>
    <row r="548" spans="1:10" x14ac:dyDescent="0.3">
      <c r="A548" t="s">
        <v>2986</v>
      </c>
      <c r="B548" t="s">
        <v>19</v>
      </c>
      <c r="C548">
        <v>0</v>
      </c>
      <c r="D548">
        <v>0</v>
      </c>
      <c r="E548" t="e">
        <v>#N/A</v>
      </c>
      <c r="F548" t="s">
        <v>3698</v>
      </c>
      <c r="G548" t="s">
        <v>3111</v>
      </c>
      <c r="H548">
        <v>0</v>
      </c>
      <c r="I548" t="s">
        <v>42</v>
      </c>
    </row>
    <row r="549" spans="1:10" x14ac:dyDescent="0.3">
      <c r="A549" t="s">
        <v>3057</v>
      </c>
      <c r="B549" t="s">
        <v>19</v>
      </c>
      <c r="C549">
        <v>0</v>
      </c>
      <c r="D549">
        <v>0</v>
      </c>
      <c r="E549" t="e">
        <v>#N/A</v>
      </c>
      <c r="F549" t="s">
        <v>3698</v>
      </c>
      <c r="G549" t="s">
        <v>3111</v>
      </c>
      <c r="H549">
        <v>0</v>
      </c>
      <c r="I549" t="s">
        <v>42</v>
      </c>
    </row>
    <row r="550" spans="1:10" x14ac:dyDescent="0.3">
      <c r="A550" t="s">
        <v>224</v>
      </c>
      <c r="B550" t="s">
        <v>19</v>
      </c>
      <c r="C550">
        <v>0</v>
      </c>
      <c r="D550">
        <v>0</v>
      </c>
      <c r="E550" t="e">
        <v>#N/A</v>
      </c>
      <c r="F550" t="s">
        <v>3149</v>
      </c>
      <c r="G550" t="s">
        <v>3150</v>
      </c>
      <c r="H550">
        <v>0</v>
      </c>
      <c r="I550" t="s">
        <v>42</v>
      </c>
    </row>
    <row r="551" spans="1:10" x14ac:dyDescent="0.3">
      <c r="A551" t="s">
        <v>226</v>
      </c>
      <c r="B551" t="s">
        <v>19</v>
      </c>
      <c r="C551">
        <v>0</v>
      </c>
      <c r="D551">
        <v>0</v>
      </c>
      <c r="E551" t="e">
        <v>#N/A</v>
      </c>
      <c r="F551" t="s">
        <v>3151</v>
      </c>
      <c r="G551" t="s">
        <v>3150</v>
      </c>
      <c r="H551">
        <v>0</v>
      </c>
      <c r="I551" t="s">
        <v>42</v>
      </c>
    </row>
    <row r="552" spans="1:10" x14ac:dyDescent="0.3">
      <c r="A552" t="s">
        <v>255</v>
      </c>
      <c r="B552" t="s">
        <v>36</v>
      </c>
      <c r="C552">
        <v>0</v>
      </c>
      <c r="D552">
        <v>0</v>
      </c>
      <c r="E552" t="e">
        <v>#N/A</v>
      </c>
      <c r="F552" t="s">
        <v>3139</v>
      </c>
      <c r="G552" t="s">
        <v>3150</v>
      </c>
      <c r="H552">
        <v>0</v>
      </c>
      <c r="I552" t="s">
        <v>42</v>
      </c>
    </row>
    <row r="553" spans="1:10" x14ac:dyDescent="0.3">
      <c r="A553" t="s">
        <v>297</v>
      </c>
      <c r="B553" t="s">
        <v>36</v>
      </c>
      <c r="C553">
        <v>0</v>
      </c>
      <c r="D553">
        <v>0</v>
      </c>
      <c r="E553" t="e">
        <v>#N/A</v>
      </c>
      <c r="F553" t="s">
        <v>3170</v>
      </c>
      <c r="G553" t="s">
        <v>3150</v>
      </c>
      <c r="H553">
        <v>0</v>
      </c>
      <c r="I553" t="s">
        <v>42</v>
      </c>
    </row>
    <row r="554" spans="1:10" x14ac:dyDescent="0.3">
      <c r="A554" t="s">
        <v>836</v>
      </c>
      <c r="B554" t="s">
        <v>17</v>
      </c>
      <c r="C554" t="s">
        <v>15</v>
      </c>
      <c r="D554" t="s">
        <v>14</v>
      </c>
      <c r="E554" t="s">
        <v>164</v>
      </c>
      <c r="F554" t="s">
        <v>4135</v>
      </c>
      <c r="G554" t="s">
        <v>4136</v>
      </c>
      <c r="H554" t="s">
        <v>4603</v>
      </c>
      <c r="I554" t="s">
        <v>14</v>
      </c>
      <c r="J554" t="s">
        <v>15</v>
      </c>
    </row>
    <row r="555" spans="1:10" x14ac:dyDescent="0.3">
      <c r="A555" t="s">
        <v>531</v>
      </c>
      <c r="B555" t="s">
        <v>36</v>
      </c>
      <c r="C555" t="s">
        <v>15</v>
      </c>
      <c r="D555" t="s">
        <v>14</v>
      </c>
      <c r="E555" t="s">
        <v>16</v>
      </c>
      <c r="F555" t="s">
        <v>3294</v>
      </c>
      <c r="G555" t="s">
        <v>3643</v>
      </c>
      <c r="H555" t="s">
        <v>4626</v>
      </c>
      <c r="I555" t="s">
        <v>14</v>
      </c>
      <c r="J555" t="s">
        <v>15</v>
      </c>
    </row>
    <row r="556" spans="1:10" x14ac:dyDescent="0.3">
      <c r="A556" t="s">
        <v>324</v>
      </c>
      <c r="B556" t="s">
        <v>19</v>
      </c>
      <c r="C556">
        <v>0</v>
      </c>
      <c r="D556">
        <v>0</v>
      </c>
      <c r="E556" t="e">
        <v>#N/A</v>
      </c>
      <c r="F556" t="s">
        <v>3178</v>
      </c>
      <c r="G556" t="s">
        <v>3150</v>
      </c>
      <c r="H556">
        <v>0</v>
      </c>
      <c r="I556" t="s">
        <v>42</v>
      </c>
    </row>
    <row r="557" spans="1:10" x14ac:dyDescent="0.3">
      <c r="A557" t="s">
        <v>1064</v>
      </c>
      <c r="B557" t="s">
        <v>19</v>
      </c>
      <c r="C557">
        <v>0</v>
      </c>
      <c r="D557">
        <v>0</v>
      </c>
      <c r="E557" t="e">
        <v>#N/A</v>
      </c>
      <c r="F557" t="s">
        <v>3370</v>
      </c>
      <c r="G557" t="s">
        <v>3150</v>
      </c>
      <c r="H557">
        <v>0</v>
      </c>
      <c r="I557" t="s">
        <v>42</v>
      </c>
    </row>
    <row r="558" spans="1:10" x14ac:dyDescent="0.3">
      <c r="A558" t="s">
        <v>1482</v>
      </c>
      <c r="B558" t="s">
        <v>19</v>
      </c>
      <c r="C558">
        <v>0</v>
      </c>
      <c r="D558">
        <v>0</v>
      </c>
      <c r="E558" t="e">
        <v>#N/A</v>
      </c>
      <c r="F558" t="s">
        <v>3452</v>
      </c>
      <c r="G558" t="s">
        <v>3150</v>
      </c>
      <c r="H558">
        <v>0</v>
      </c>
      <c r="I558" t="s">
        <v>42</v>
      </c>
    </row>
    <row r="559" spans="1:10" x14ac:dyDescent="0.3">
      <c r="A559" t="s">
        <v>1930</v>
      </c>
      <c r="B559" t="s">
        <v>36</v>
      </c>
      <c r="C559">
        <v>0</v>
      </c>
      <c r="D559">
        <v>0</v>
      </c>
      <c r="E559" t="e">
        <v>#N/A</v>
      </c>
      <c r="F559" t="s">
        <v>3139</v>
      </c>
      <c r="G559" t="s">
        <v>3150</v>
      </c>
      <c r="H559">
        <v>0</v>
      </c>
      <c r="I559" t="s">
        <v>42</v>
      </c>
    </row>
    <row r="560" spans="1:10" x14ac:dyDescent="0.3">
      <c r="A560" t="s">
        <v>1672</v>
      </c>
      <c r="B560" t="s">
        <v>19</v>
      </c>
      <c r="C560">
        <v>0</v>
      </c>
      <c r="D560">
        <v>0</v>
      </c>
      <c r="E560" t="e">
        <v>#N/A</v>
      </c>
      <c r="F560" t="s">
        <v>3494</v>
      </c>
      <c r="G560" t="s">
        <v>3495</v>
      </c>
      <c r="H560">
        <v>0</v>
      </c>
      <c r="I560" t="s">
        <v>1853</v>
      </c>
      <c r="J560" t="s">
        <v>1853</v>
      </c>
    </row>
    <row r="561" spans="1:10" x14ac:dyDescent="0.3">
      <c r="A561" t="s">
        <v>2764</v>
      </c>
      <c r="B561" t="s">
        <v>19</v>
      </c>
      <c r="C561">
        <v>0</v>
      </c>
      <c r="D561">
        <v>0</v>
      </c>
      <c r="E561" t="e">
        <v>#N/A</v>
      </c>
      <c r="F561" t="s">
        <v>3149</v>
      </c>
      <c r="G561" t="s">
        <v>3150</v>
      </c>
      <c r="H561">
        <v>0</v>
      </c>
      <c r="I561" t="s">
        <v>42</v>
      </c>
    </row>
    <row r="562" spans="1:10" x14ac:dyDescent="0.3">
      <c r="A562" t="s">
        <v>2765</v>
      </c>
      <c r="B562" t="s">
        <v>19</v>
      </c>
      <c r="C562">
        <v>0</v>
      </c>
      <c r="D562">
        <v>0</v>
      </c>
      <c r="E562" t="e">
        <v>#N/A</v>
      </c>
      <c r="F562" t="s">
        <v>3151</v>
      </c>
      <c r="G562" t="s">
        <v>3150</v>
      </c>
      <c r="H562">
        <v>0</v>
      </c>
      <c r="I562" t="s">
        <v>42</v>
      </c>
    </row>
    <row r="563" spans="1:10" x14ac:dyDescent="0.3">
      <c r="A563" t="s">
        <v>2837</v>
      </c>
      <c r="B563" t="s">
        <v>19</v>
      </c>
      <c r="C563">
        <v>0</v>
      </c>
      <c r="D563">
        <v>0</v>
      </c>
      <c r="E563" t="e">
        <v>#N/A</v>
      </c>
      <c r="F563" t="s">
        <v>3170</v>
      </c>
      <c r="G563" t="s">
        <v>3150</v>
      </c>
      <c r="H563">
        <v>0</v>
      </c>
      <c r="I563" t="s">
        <v>42</v>
      </c>
    </row>
    <row r="564" spans="1:10" x14ac:dyDescent="0.3">
      <c r="A564" t="s">
        <v>2859</v>
      </c>
      <c r="B564" t="s">
        <v>19</v>
      </c>
      <c r="C564">
        <v>0</v>
      </c>
      <c r="D564">
        <v>0</v>
      </c>
      <c r="E564" t="e">
        <v>#N/A</v>
      </c>
      <c r="F564" t="s">
        <v>3738</v>
      </c>
      <c r="G564" t="s">
        <v>3150</v>
      </c>
      <c r="H564">
        <v>0</v>
      </c>
      <c r="I564" t="s">
        <v>42</v>
      </c>
    </row>
    <row r="565" spans="1:10" x14ac:dyDescent="0.3">
      <c r="A565" t="s">
        <v>2874</v>
      </c>
      <c r="B565" t="s">
        <v>19</v>
      </c>
      <c r="C565">
        <v>0</v>
      </c>
      <c r="D565">
        <v>0</v>
      </c>
      <c r="E565" t="e">
        <v>#N/A</v>
      </c>
      <c r="F565" t="s">
        <v>3178</v>
      </c>
      <c r="G565" t="s">
        <v>3150</v>
      </c>
      <c r="H565">
        <v>0</v>
      </c>
      <c r="I565" t="s">
        <v>42</v>
      </c>
    </row>
    <row r="566" spans="1:10" x14ac:dyDescent="0.3">
      <c r="A566" t="s">
        <v>2955</v>
      </c>
      <c r="B566" t="s">
        <v>590</v>
      </c>
      <c r="C566">
        <v>0</v>
      </c>
      <c r="D566">
        <v>0</v>
      </c>
      <c r="E566" t="e">
        <v>#N/A</v>
      </c>
      <c r="F566" t="s">
        <v>3754</v>
      </c>
      <c r="G566" t="s">
        <v>3150</v>
      </c>
      <c r="H566">
        <v>0</v>
      </c>
      <c r="I566" t="s">
        <v>42</v>
      </c>
    </row>
    <row r="567" spans="1:10" x14ac:dyDescent="0.3">
      <c r="A567" t="s">
        <v>3024</v>
      </c>
      <c r="B567" t="s">
        <v>19</v>
      </c>
      <c r="C567">
        <v>0</v>
      </c>
      <c r="D567">
        <v>0</v>
      </c>
      <c r="E567" t="e">
        <v>#N/A</v>
      </c>
      <c r="F567" t="s">
        <v>3754</v>
      </c>
      <c r="G567" t="s">
        <v>3150</v>
      </c>
      <c r="H567">
        <v>0</v>
      </c>
      <c r="I567" t="s">
        <v>42</v>
      </c>
    </row>
    <row r="568" spans="1:10" x14ac:dyDescent="0.3">
      <c r="A568" t="s">
        <v>866</v>
      </c>
      <c r="B568" t="s">
        <v>17</v>
      </c>
      <c r="C568" t="s">
        <v>42</v>
      </c>
      <c r="D568" t="s">
        <v>42</v>
      </c>
      <c r="E568" t="s">
        <v>869</v>
      </c>
      <c r="F568" t="s">
        <v>3837</v>
      </c>
      <c r="G568" t="s">
        <v>3838</v>
      </c>
      <c r="H568">
        <v>0</v>
      </c>
      <c r="I568" t="s">
        <v>42</v>
      </c>
    </row>
    <row r="569" spans="1:10" x14ac:dyDescent="0.3">
      <c r="A569" t="s">
        <v>1616</v>
      </c>
      <c r="B569" t="s">
        <v>19</v>
      </c>
      <c r="C569" t="s">
        <v>42</v>
      </c>
      <c r="D569" t="s">
        <v>42</v>
      </c>
      <c r="E569" t="s">
        <v>1619</v>
      </c>
      <c r="F569" t="s">
        <v>3839</v>
      </c>
      <c r="G569" t="s">
        <v>3840</v>
      </c>
      <c r="H569">
        <v>0</v>
      </c>
      <c r="I569" t="s">
        <v>42</v>
      </c>
    </row>
    <row r="570" spans="1:10" x14ac:dyDescent="0.3">
      <c r="A570" t="s">
        <v>2718</v>
      </c>
      <c r="B570" t="s">
        <v>131</v>
      </c>
      <c r="C570" t="s">
        <v>42</v>
      </c>
      <c r="D570" t="s">
        <v>42</v>
      </c>
      <c r="E570" t="s">
        <v>869</v>
      </c>
      <c r="F570" t="s">
        <v>3841</v>
      </c>
      <c r="G570" t="s">
        <v>3842</v>
      </c>
      <c r="H570">
        <v>0</v>
      </c>
      <c r="I570" t="s">
        <v>42</v>
      </c>
    </row>
    <row r="571" spans="1:10" x14ac:dyDescent="0.3">
      <c r="A571" t="s">
        <v>2788</v>
      </c>
      <c r="B571" t="s">
        <v>19</v>
      </c>
      <c r="C571" t="s">
        <v>42</v>
      </c>
      <c r="D571" t="s">
        <v>42</v>
      </c>
      <c r="E571" t="s">
        <v>1619</v>
      </c>
      <c r="F571" t="s">
        <v>3843</v>
      </c>
      <c r="G571" t="s">
        <v>3844</v>
      </c>
      <c r="H571">
        <v>0</v>
      </c>
      <c r="I571" t="s">
        <v>42</v>
      </c>
    </row>
    <row r="572" spans="1:10" x14ac:dyDescent="0.3">
      <c r="A572" t="s">
        <v>2793</v>
      </c>
      <c r="B572" t="s">
        <v>19</v>
      </c>
      <c r="C572" t="s">
        <v>42</v>
      </c>
      <c r="D572" t="s">
        <v>42</v>
      </c>
      <c r="E572" t="s">
        <v>1619</v>
      </c>
      <c r="F572" t="s">
        <v>3845</v>
      </c>
      <c r="G572" t="s">
        <v>3846</v>
      </c>
      <c r="H572">
        <v>0</v>
      </c>
      <c r="I572" t="s">
        <v>42</v>
      </c>
    </row>
    <row r="573" spans="1:10" x14ac:dyDescent="0.3">
      <c r="A573" t="s">
        <v>2940</v>
      </c>
      <c r="B573" t="s">
        <v>19</v>
      </c>
      <c r="C573" t="s">
        <v>42</v>
      </c>
      <c r="D573" t="s">
        <v>42</v>
      </c>
      <c r="E573" t="s">
        <v>415</v>
      </c>
      <c r="F573" t="s">
        <v>3847</v>
      </c>
      <c r="G573" t="s">
        <v>3848</v>
      </c>
      <c r="H573">
        <v>0</v>
      </c>
      <c r="I573" t="s">
        <v>42</v>
      </c>
    </row>
    <row r="574" spans="1:10" ht="18" x14ac:dyDescent="0.35">
      <c r="A574" t="s">
        <v>2673</v>
      </c>
      <c r="B574" t="s">
        <v>19</v>
      </c>
      <c r="C574">
        <v>0</v>
      </c>
      <c r="D574">
        <v>0</v>
      </c>
      <c r="E574" t="e">
        <v>#N/A</v>
      </c>
      <c r="F574" t="s">
        <v>3695</v>
      </c>
      <c r="G574" t="s">
        <v>3696</v>
      </c>
      <c r="H574">
        <v>0</v>
      </c>
      <c r="I574" t="s">
        <v>42</v>
      </c>
      <c r="J574" s="10"/>
    </row>
    <row r="575" spans="1:10" ht="18" x14ac:dyDescent="0.35">
      <c r="A575" t="s">
        <v>597</v>
      </c>
      <c r="B575" t="s">
        <v>19</v>
      </c>
      <c r="C575">
        <v>0</v>
      </c>
      <c r="D575">
        <v>0</v>
      </c>
      <c r="E575" t="e">
        <v>#N/A</v>
      </c>
      <c r="F575" t="s">
        <v>3251</v>
      </c>
      <c r="G575" t="s">
        <v>3252</v>
      </c>
      <c r="H575">
        <v>0</v>
      </c>
      <c r="I575" t="s">
        <v>42</v>
      </c>
      <c r="J575" s="10"/>
    </row>
    <row r="576" spans="1:10" ht="18" x14ac:dyDescent="0.35">
      <c r="A576" t="s">
        <v>1889</v>
      </c>
      <c r="B576" t="s">
        <v>36</v>
      </c>
      <c r="C576">
        <v>0</v>
      </c>
      <c r="D576">
        <v>0</v>
      </c>
      <c r="E576" t="e">
        <v>#N/A</v>
      </c>
      <c r="F576" t="s">
        <v>3534</v>
      </c>
      <c r="G576" t="s">
        <v>3252</v>
      </c>
      <c r="H576">
        <v>0</v>
      </c>
      <c r="I576" t="s">
        <v>42</v>
      </c>
      <c r="J576" s="10"/>
    </row>
    <row r="577" spans="1:9" x14ac:dyDescent="0.3">
      <c r="A577" t="s">
        <v>2641</v>
      </c>
      <c r="B577" t="s">
        <v>590</v>
      </c>
      <c r="C577">
        <v>0</v>
      </c>
      <c r="D577">
        <v>0</v>
      </c>
      <c r="E577" t="e">
        <v>#N/A</v>
      </c>
      <c r="F577" t="s">
        <v>3689</v>
      </c>
      <c r="G577" t="s">
        <v>3690</v>
      </c>
      <c r="H577">
        <v>0</v>
      </c>
      <c r="I577" t="s">
        <v>42</v>
      </c>
    </row>
    <row r="578" spans="1:9" x14ac:dyDescent="0.3">
      <c r="A578" t="s">
        <v>2933</v>
      </c>
      <c r="B578" t="s">
        <v>19</v>
      </c>
      <c r="C578">
        <v>0</v>
      </c>
      <c r="D578">
        <v>0</v>
      </c>
      <c r="E578" t="e">
        <v>#N/A</v>
      </c>
      <c r="F578" t="s">
        <v>3750</v>
      </c>
      <c r="G578" t="s">
        <v>3751</v>
      </c>
      <c r="H578">
        <v>0</v>
      </c>
      <c r="I578" t="s">
        <v>42</v>
      </c>
    </row>
    <row r="579" spans="1:9" x14ac:dyDescent="0.3">
      <c r="A579" t="s">
        <v>2176</v>
      </c>
      <c r="B579" t="s">
        <v>19</v>
      </c>
      <c r="C579">
        <v>0</v>
      </c>
      <c r="D579">
        <v>0</v>
      </c>
      <c r="E579" t="e">
        <v>#N/A</v>
      </c>
      <c r="F579" t="s">
        <v>3589</v>
      </c>
      <c r="G579" t="s">
        <v>3590</v>
      </c>
      <c r="H579">
        <v>0</v>
      </c>
      <c r="I579" t="s">
        <v>42</v>
      </c>
    </row>
    <row r="580" spans="1:9" x14ac:dyDescent="0.3">
      <c r="A580" t="s">
        <v>1978</v>
      </c>
      <c r="B580" t="s">
        <v>36</v>
      </c>
      <c r="C580">
        <v>0</v>
      </c>
      <c r="D580">
        <v>0</v>
      </c>
      <c r="E580" t="e">
        <v>#N/A</v>
      </c>
      <c r="F580" t="s">
        <v>3550</v>
      </c>
      <c r="G580" t="s">
        <v>3551</v>
      </c>
      <c r="H580">
        <v>0</v>
      </c>
      <c r="I580" t="s">
        <v>42</v>
      </c>
    </row>
    <row r="581" spans="1:9" x14ac:dyDescent="0.3">
      <c r="A581" t="s">
        <v>2411</v>
      </c>
      <c r="B581" t="s">
        <v>36</v>
      </c>
      <c r="C581">
        <v>0</v>
      </c>
      <c r="D581">
        <v>0</v>
      </c>
      <c r="E581" t="e">
        <v>#N/A</v>
      </c>
      <c r="F581" t="s">
        <v>3550</v>
      </c>
      <c r="G581" t="s">
        <v>3551</v>
      </c>
      <c r="H581">
        <v>0</v>
      </c>
      <c r="I581" t="s">
        <v>42</v>
      </c>
    </row>
    <row r="582" spans="1:9" x14ac:dyDescent="0.3">
      <c r="A582" t="s">
        <v>1775</v>
      </c>
      <c r="B582" t="s">
        <v>590</v>
      </c>
      <c r="C582">
        <v>0</v>
      </c>
      <c r="D582">
        <v>0</v>
      </c>
      <c r="E582" t="e">
        <v>#N/A</v>
      </c>
      <c r="F582" t="s">
        <v>3255</v>
      </c>
      <c r="G582" t="s">
        <v>3518</v>
      </c>
      <c r="H582">
        <v>0</v>
      </c>
      <c r="I582" t="s">
        <v>42</v>
      </c>
    </row>
    <row r="583" spans="1:9" x14ac:dyDescent="0.3">
      <c r="A583" t="s">
        <v>1913</v>
      </c>
      <c r="B583" t="s">
        <v>36</v>
      </c>
      <c r="C583">
        <v>0</v>
      </c>
      <c r="D583">
        <v>0</v>
      </c>
      <c r="E583" t="e">
        <v>#N/A</v>
      </c>
      <c r="F583" t="s">
        <v>3255</v>
      </c>
      <c r="G583" t="s">
        <v>3518</v>
      </c>
      <c r="H583">
        <v>0</v>
      </c>
      <c r="I583" t="s">
        <v>42</v>
      </c>
    </row>
    <row r="584" spans="1:9" x14ac:dyDescent="0.3">
      <c r="A584" t="s">
        <v>1979</v>
      </c>
      <c r="B584" t="s">
        <v>36</v>
      </c>
      <c r="C584">
        <v>0</v>
      </c>
      <c r="D584">
        <v>0</v>
      </c>
      <c r="E584" t="e">
        <v>#N/A</v>
      </c>
      <c r="F584" t="s">
        <v>3552</v>
      </c>
      <c r="G584" t="s">
        <v>3518</v>
      </c>
      <c r="H584">
        <v>0</v>
      </c>
      <c r="I584" t="s">
        <v>42</v>
      </c>
    </row>
    <row r="585" spans="1:9" x14ac:dyDescent="0.3">
      <c r="A585" t="s">
        <v>2244</v>
      </c>
      <c r="B585" t="s">
        <v>36</v>
      </c>
      <c r="C585">
        <v>0</v>
      </c>
      <c r="D585">
        <v>0</v>
      </c>
      <c r="E585" t="e">
        <v>#N/A</v>
      </c>
      <c r="F585" t="s">
        <v>3389</v>
      </c>
      <c r="G585" t="s">
        <v>3518</v>
      </c>
      <c r="H585">
        <v>0</v>
      </c>
      <c r="I585" t="s">
        <v>42</v>
      </c>
    </row>
    <row r="586" spans="1:9" x14ac:dyDescent="0.3">
      <c r="A586" t="s">
        <v>3032</v>
      </c>
      <c r="B586" t="s">
        <v>19</v>
      </c>
      <c r="C586">
        <v>0</v>
      </c>
      <c r="D586">
        <v>0</v>
      </c>
      <c r="E586" t="e">
        <v>#N/A</v>
      </c>
      <c r="F586" t="s">
        <v>3389</v>
      </c>
      <c r="G586" t="s">
        <v>3518</v>
      </c>
      <c r="H586">
        <v>0</v>
      </c>
      <c r="I586" t="s">
        <v>42</v>
      </c>
    </row>
    <row r="587" spans="1:9" x14ac:dyDescent="0.3">
      <c r="A587" t="s">
        <v>37</v>
      </c>
      <c r="B587" t="s">
        <v>36</v>
      </c>
      <c r="C587">
        <v>0</v>
      </c>
      <c r="D587">
        <v>0</v>
      </c>
      <c r="E587" t="e">
        <v>#N/A</v>
      </c>
      <c r="F587" t="s">
        <v>3103</v>
      </c>
      <c r="G587" t="s">
        <v>3104</v>
      </c>
      <c r="H587">
        <v>0</v>
      </c>
      <c r="I587" t="s">
        <v>42</v>
      </c>
    </row>
    <row r="588" spans="1:9" x14ac:dyDescent="0.3">
      <c r="A588" t="s">
        <v>165</v>
      </c>
      <c r="B588" t="s">
        <v>19</v>
      </c>
      <c r="C588">
        <v>0</v>
      </c>
      <c r="D588">
        <v>0</v>
      </c>
      <c r="E588" t="e">
        <v>#N/A</v>
      </c>
      <c r="F588" t="s">
        <v>3103</v>
      </c>
      <c r="G588" t="s">
        <v>3104</v>
      </c>
      <c r="H588">
        <v>0</v>
      </c>
      <c r="I588" t="s">
        <v>42</v>
      </c>
    </row>
    <row r="589" spans="1:9" x14ac:dyDescent="0.3">
      <c r="A589" t="s">
        <v>384</v>
      </c>
      <c r="B589" t="s">
        <v>19</v>
      </c>
      <c r="C589">
        <v>0</v>
      </c>
      <c r="D589">
        <v>0</v>
      </c>
      <c r="E589" t="e">
        <v>#N/A</v>
      </c>
      <c r="F589" t="s">
        <v>3200</v>
      </c>
      <c r="G589" t="s">
        <v>3104</v>
      </c>
      <c r="H589">
        <v>0</v>
      </c>
      <c r="I589" t="s">
        <v>42</v>
      </c>
    </row>
    <row r="590" spans="1:9" x14ac:dyDescent="0.3">
      <c r="A590" t="s">
        <v>390</v>
      </c>
      <c r="B590" t="s">
        <v>19</v>
      </c>
      <c r="C590">
        <v>0</v>
      </c>
      <c r="D590">
        <v>0</v>
      </c>
      <c r="E590" t="e">
        <v>#N/A</v>
      </c>
      <c r="F590" t="s">
        <v>3203</v>
      </c>
      <c r="G590" t="s">
        <v>3104</v>
      </c>
      <c r="H590">
        <v>0</v>
      </c>
      <c r="I590" t="s">
        <v>42</v>
      </c>
    </row>
    <row r="591" spans="1:9" x14ac:dyDescent="0.3">
      <c r="A591" t="s">
        <v>396</v>
      </c>
      <c r="B591" t="s">
        <v>19</v>
      </c>
      <c r="C591">
        <v>0</v>
      </c>
      <c r="D591">
        <v>0</v>
      </c>
      <c r="E591" t="e">
        <v>#N/A</v>
      </c>
      <c r="F591" t="s">
        <v>3203</v>
      </c>
      <c r="G591" t="s">
        <v>3104</v>
      </c>
      <c r="H591">
        <v>0</v>
      </c>
      <c r="I591" t="s">
        <v>42</v>
      </c>
    </row>
    <row r="592" spans="1:9" x14ac:dyDescent="0.3">
      <c r="A592" t="s">
        <v>397</v>
      </c>
      <c r="B592" t="s">
        <v>19</v>
      </c>
      <c r="C592">
        <v>0</v>
      </c>
      <c r="D592">
        <v>0</v>
      </c>
      <c r="E592" t="e">
        <v>#N/A</v>
      </c>
      <c r="F592" t="s">
        <v>3206</v>
      </c>
      <c r="G592" t="s">
        <v>3104</v>
      </c>
      <c r="H592">
        <v>0</v>
      </c>
      <c r="I592" t="s">
        <v>42</v>
      </c>
    </row>
    <row r="593" spans="1:9" x14ac:dyDescent="0.3">
      <c r="A593" t="s">
        <v>437</v>
      </c>
      <c r="B593" t="s">
        <v>19</v>
      </c>
      <c r="C593">
        <v>0</v>
      </c>
      <c r="D593">
        <v>0</v>
      </c>
      <c r="E593" t="e">
        <v>#N/A</v>
      </c>
      <c r="F593" t="s">
        <v>3200</v>
      </c>
      <c r="G593" t="s">
        <v>3104</v>
      </c>
      <c r="H593">
        <v>0</v>
      </c>
      <c r="I593" t="s">
        <v>42</v>
      </c>
    </row>
    <row r="594" spans="1:9" x14ac:dyDescent="0.3">
      <c r="A594" t="s">
        <v>444</v>
      </c>
      <c r="B594" t="s">
        <v>105</v>
      </c>
      <c r="C594">
        <v>0</v>
      </c>
      <c r="D594">
        <v>0</v>
      </c>
      <c r="E594" t="e">
        <v>#N/A</v>
      </c>
      <c r="F594" t="s">
        <v>3219</v>
      </c>
      <c r="G594" t="s">
        <v>3104</v>
      </c>
      <c r="H594">
        <v>0</v>
      </c>
      <c r="I594" t="s">
        <v>42</v>
      </c>
    </row>
    <row r="595" spans="1:9" x14ac:dyDescent="0.3">
      <c r="A595" t="s">
        <v>857</v>
      </c>
      <c r="B595" t="s">
        <v>19</v>
      </c>
      <c r="C595">
        <v>0</v>
      </c>
      <c r="D595">
        <v>0</v>
      </c>
      <c r="E595" t="e">
        <v>#N/A</v>
      </c>
      <c r="F595" t="s">
        <v>3200</v>
      </c>
      <c r="G595" t="s">
        <v>3104</v>
      </c>
      <c r="H595">
        <v>0</v>
      </c>
      <c r="I595" t="s">
        <v>42</v>
      </c>
    </row>
    <row r="596" spans="1:9" x14ac:dyDescent="0.3">
      <c r="A596" t="s">
        <v>1079</v>
      </c>
      <c r="B596" t="s">
        <v>19</v>
      </c>
      <c r="C596">
        <v>0</v>
      </c>
      <c r="D596">
        <v>0</v>
      </c>
      <c r="E596" t="e">
        <v>#N/A</v>
      </c>
      <c r="F596" t="s">
        <v>3378</v>
      </c>
      <c r="G596" t="s">
        <v>3104</v>
      </c>
      <c r="H596">
        <v>0</v>
      </c>
      <c r="I596" t="s">
        <v>42</v>
      </c>
    </row>
    <row r="597" spans="1:9" x14ac:dyDescent="0.3">
      <c r="A597" t="s">
        <v>1090</v>
      </c>
      <c r="B597" t="s">
        <v>19</v>
      </c>
      <c r="C597">
        <v>0</v>
      </c>
      <c r="D597">
        <v>0</v>
      </c>
      <c r="E597" t="e">
        <v>#N/A</v>
      </c>
      <c r="F597" t="s">
        <v>3200</v>
      </c>
      <c r="G597" t="s">
        <v>3104</v>
      </c>
      <c r="H597">
        <v>0</v>
      </c>
      <c r="I597" t="s">
        <v>42</v>
      </c>
    </row>
    <row r="598" spans="1:9" x14ac:dyDescent="0.3">
      <c r="A598" t="s">
        <v>1136</v>
      </c>
      <c r="B598" t="s">
        <v>19</v>
      </c>
      <c r="C598">
        <v>0</v>
      </c>
      <c r="D598">
        <v>0</v>
      </c>
      <c r="E598" t="e">
        <v>#N/A</v>
      </c>
      <c r="F598" t="s">
        <v>3219</v>
      </c>
      <c r="G598" t="s">
        <v>3104</v>
      </c>
      <c r="H598">
        <v>0</v>
      </c>
      <c r="I598" t="s">
        <v>42</v>
      </c>
    </row>
    <row r="599" spans="1:9" x14ac:dyDescent="0.3">
      <c r="A599" t="s">
        <v>2170</v>
      </c>
      <c r="B599" t="s">
        <v>19</v>
      </c>
      <c r="C599">
        <v>0</v>
      </c>
      <c r="D599">
        <v>0</v>
      </c>
      <c r="E599" t="e">
        <v>#N/A</v>
      </c>
      <c r="F599" t="s">
        <v>3203</v>
      </c>
      <c r="G599" t="s">
        <v>3104</v>
      </c>
      <c r="H599">
        <v>0</v>
      </c>
      <c r="I599" t="s">
        <v>42</v>
      </c>
    </row>
    <row r="600" spans="1:9" x14ac:dyDescent="0.3">
      <c r="A600" t="s">
        <v>2979</v>
      </c>
      <c r="B600" t="s">
        <v>19</v>
      </c>
      <c r="C600">
        <v>0</v>
      </c>
      <c r="D600">
        <v>0</v>
      </c>
      <c r="E600" t="e">
        <v>#N/A</v>
      </c>
      <c r="F600" t="s">
        <v>3203</v>
      </c>
      <c r="G600" t="s">
        <v>3104</v>
      </c>
      <c r="H600">
        <v>0</v>
      </c>
      <c r="I600" t="s">
        <v>42</v>
      </c>
    </row>
    <row r="601" spans="1:9" x14ac:dyDescent="0.3">
      <c r="A601" t="s">
        <v>402</v>
      </c>
      <c r="B601" t="s">
        <v>19</v>
      </c>
      <c r="C601">
        <v>0</v>
      </c>
      <c r="D601">
        <v>0</v>
      </c>
      <c r="E601" t="e">
        <v>#N/A</v>
      </c>
      <c r="F601" t="s">
        <v>3206</v>
      </c>
      <c r="G601" t="s">
        <v>3208</v>
      </c>
      <c r="H601">
        <v>0</v>
      </c>
      <c r="I601" t="s">
        <v>42</v>
      </c>
    </row>
    <row r="602" spans="1:9" x14ac:dyDescent="0.3">
      <c r="A602" t="s">
        <v>897</v>
      </c>
      <c r="B602" t="s">
        <v>19</v>
      </c>
      <c r="C602">
        <v>0</v>
      </c>
      <c r="D602">
        <v>0</v>
      </c>
      <c r="E602" t="e">
        <v>#N/A</v>
      </c>
      <c r="F602" t="s">
        <v>3328</v>
      </c>
      <c r="G602" t="s">
        <v>3208</v>
      </c>
      <c r="H602">
        <v>0</v>
      </c>
      <c r="I602" t="s">
        <v>42</v>
      </c>
    </row>
    <row r="603" spans="1:9" x14ac:dyDescent="0.3">
      <c r="A603" t="s">
        <v>2555</v>
      </c>
      <c r="B603" t="s">
        <v>19</v>
      </c>
      <c r="C603">
        <v>0</v>
      </c>
      <c r="D603">
        <v>0</v>
      </c>
      <c r="E603" t="e">
        <v>#N/A</v>
      </c>
      <c r="F603">
        <v>0</v>
      </c>
      <c r="G603" t="s">
        <v>3208</v>
      </c>
      <c r="H603">
        <v>0</v>
      </c>
      <c r="I603" t="s">
        <v>42</v>
      </c>
    </row>
    <row r="604" spans="1:9" x14ac:dyDescent="0.3">
      <c r="A604" t="s">
        <v>3048</v>
      </c>
      <c r="B604" t="s">
        <v>19</v>
      </c>
      <c r="C604">
        <v>0</v>
      </c>
      <c r="D604">
        <v>0</v>
      </c>
      <c r="E604" t="e">
        <v>#N/A</v>
      </c>
      <c r="F604" t="s">
        <v>3206</v>
      </c>
      <c r="G604" t="s">
        <v>3208</v>
      </c>
      <c r="H604">
        <v>0</v>
      </c>
      <c r="I604" t="s">
        <v>42</v>
      </c>
    </row>
    <row r="605" spans="1:9" x14ac:dyDescent="0.3">
      <c r="A605" t="s">
        <v>659</v>
      </c>
      <c r="B605" t="s">
        <v>19</v>
      </c>
      <c r="C605">
        <v>0</v>
      </c>
      <c r="D605">
        <v>0</v>
      </c>
      <c r="E605" t="e">
        <v>#N/A</v>
      </c>
      <c r="F605">
        <v>0</v>
      </c>
      <c r="G605" t="s">
        <v>3270</v>
      </c>
      <c r="H605">
        <v>0</v>
      </c>
      <c r="I605" t="s">
        <v>42</v>
      </c>
    </row>
    <row r="606" spans="1:9" x14ac:dyDescent="0.3">
      <c r="A606" t="s">
        <v>2825</v>
      </c>
      <c r="B606" t="s">
        <v>590</v>
      </c>
      <c r="C606">
        <v>0</v>
      </c>
      <c r="D606">
        <v>0</v>
      </c>
      <c r="E606" t="e">
        <v>#N/A</v>
      </c>
      <c r="F606">
        <v>0</v>
      </c>
      <c r="G606" t="s">
        <v>3726</v>
      </c>
      <c r="H606">
        <v>0</v>
      </c>
      <c r="I606" t="s">
        <v>42</v>
      </c>
    </row>
    <row r="607" spans="1:9" x14ac:dyDescent="0.3">
      <c r="A607" t="s">
        <v>2329</v>
      </c>
      <c r="B607" t="s">
        <v>36</v>
      </c>
      <c r="C607">
        <v>0</v>
      </c>
      <c r="D607">
        <v>0</v>
      </c>
      <c r="E607" t="e">
        <v>#N/A</v>
      </c>
      <c r="F607">
        <v>0</v>
      </c>
      <c r="G607" t="s">
        <v>3622</v>
      </c>
      <c r="H607">
        <v>0</v>
      </c>
      <c r="I607" t="s">
        <v>42</v>
      </c>
    </row>
    <row r="608" spans="1:9" x14ac:dyDescent="0.3">
      <c r="A608" t="s">
        <v>2159</v>
      </c>
      <c r="B608" t="s">
        <v>1133</v>
      </c>
      <c r="C608">
        <v>0</v>
      </c>
      <c r="D608">
        <v>0</v>
      </c>
      <c r="E608" t="e">
        <v>#N/A</v>
      </c>
      <c r="F608" t="s">
        <v>3586</v>
      </c>
      <c r="G608" t="s">
        <v>3587</v>
      </c>
      <c r="H608">
        <v>0</v>
      </c>
      <c r="I608" t="s">
        <v>42</v>
      </c>
    </row>
    <row r="609" spans="1:10" x14ac:dyDescent="0.3">
      <c r="A609" t="s">
        <v>1997</v>
      </c>
      <c r="B609" t="s">
        <v>19</v>
      </c>
      <c r="C609">
        <v>0</v>
      </c>
      <c r="D609">
        <v>0</v>
      </c>
      <c r="E609" t="e">
        <v>#N/A</v>
      </c>
      <c r="F609">
        <v>0</v>
      </c>
      <c r="G609" t="s">
        <v>3554</v>
      </c>
      <c r="H609">
        <v>0</v>
      </c>
      <c r="I609" t="s">
        <v>42</v>
      </c>
    </row>
    <row r="610" spans="1:10" x14ac:dyDescent="0.3">
      <c r="A610" t="s">
        <v>2267</v>
      </c>
      <c r="B610" t="s">
        <v>36</v>
      </c>
      <c r="C610">
        <v>0</v>
      </c>
      <c r="D610">
        <v>0</v>
      </c>
      <c r="E610" t="e">
        <v>#N/A</v>
      </c>
      <c r="F610">
        <v>0</v>
      </c>
      <c r="G610" t="s">
        <v>3554</v>
      </c>
      <c r="H610">
        <v>0</v>
      </c>
      <c r="I610" t="s">
        <v>42</v>
      </c>
    </row>
    <row r="611" spans="1:10" x14ac:dyDescent="0.3">
      <c r="A611" t="s">
        <v>2567</v>
      </c>
      <c r="B611" t="s">
        <v>19</v>
      </c>
      <c r="C611">
        <v>0</v>
      </c>
      <c r="D611">
        <v>0</v>
      </c>
      <c r="E611" t="e">
        <v>#N/A</v>
      </c>
      <c r="F611" t="s">
        <v>3672</v>
      </c>
      <c r="G611" t="s">
        <v>3554</v>
      </c>
      <c r="H611">
        <v>0</v>
      </c>
      <c r="I611" t="s">
        <v>42</v>
      </c>
    </row>
    <row r="612" spans="1:10" x14ac:dyDescent="0.3">
      <c r="A612" t="s">
        <v>1589</v>
      </c>
      <c r="B612" t="s">
        <v>19</v>
      </c>
      <c r="C612">
        <v>0</v>
      </c>
      <c r="D612">
        <v>0</v>
      </c>
      <c r="E612" t="e">
        <v>#N/A</v>
      </c>
      <c r="F612" t="s">
        <v>3483</v>
      </c>
      <c r="G612" t="s">
        <v>3484</v>
      </c>
      <c r="H612">
        <v>0</v>
      </c>
      <c r="I612" t="s">
        <v>42</v>
      </c>
    </row>
    <row r="613" spans="1:10" x14ac:dyDescent="0.3">
      <c r="A613" t="s">
        <v>1226</v>
      </c>
      <c r="B613" t="s">
        <v>19</v>
      </c>
      <c r="C613">
        <v>0</v>
      </c>
      <c r="D613">
        <v>0</v>
      </c>
      <c r="E613" t="e">
        <v>#N/A</v>
      </c>
      <c r="F613" t="s">
        <v>3406</v>
      </c>
      <c r="G613" t="s">
        <v>3407</v>
      </c>
      <c r="H613">
        <v>0</v>
      </c>
      <c r="I613" t="s">
        <v>42</v>
      </c>
    </row>
    <row r="614" spans="1:10" x14ac:dyDescent="0.3">
      <c r="A614" t="s">
        <v>924</v>
      </c>
      <c r="B614" t="s">
        <v>36</v>
      </c>
      <c r="C614">
        <v>0</v>
      </c>
      <c r="D614">
        <v>0</v>
      </c>
      <c r="E614" t="e">
        <v>#N/A</v>
      </c>
      <c r="F614" t="s">
        <v>3333</v>
      </c>
      <c r="G614" t="s">
        <v>3334</v>
      </c>
      <c r="H614">
        <v>0</v>
      </c>
      <c r="I614" t="s">
        <v>42</v>
      </c>
    </row>
    <row r="615" spans="1:10" x14ac:dyDescent="0.3">
      <c r="A615" t="s">
        <v>953</v>
      </c>
      <c r="B615" t="s">
        <v>36</v>
      </c>
      <c r="C615">
        <v>0</v>
      </c>
      <c r="D615">
        <v>0</v>
      </c>
      <c r="E615" t="e">
        <v>#N/A</v>
      </c>
      <c r="F615" t="s">
        <v>3343</v>
      </c>
      <c r="G615" t="s">
        <v>3344</v>
      </c>
      <c r="H615">
        <v>0</v>
      </c>
      <c r="I615" t="s">
        <v>42</v>
      </c>
    </row>
    <row r="616" spans="1:10" x14ac:dyDescent="0.3">
      <c r="A616" t="s">
        <v>538</v>
      </c>
      <c r="B616" t="s">
        <v>46</v>
      </c>
      <c r="C616" t="s">
        <v>15</v>
      </c>
      <c r="D616" t="s">
        <v>14</v>
      </c>
      <c r="E616" t="s">
        <v>16</v>
      </c>
      <c r="F616" t="s">
        <v>4072</v>
      </c>
      <c r="G616" t="s">
        <v>4073</v>
      </c>
      <c r="H616" t="s">
        <v>4604</v>
      </c>
      <c r="I616" t="s">
        <v>14</v>
      </c>
      <c r="J616" t="s">
        <v>15</v>
      </c>
    </row>
    <row r="617" spans="1:10" x14ac:dyDescent="0.3">
      <c r="A617" t="s">
        <v>1477</v>
      </c>
      <c r="B617" t="s">
        <v>19</v>
      </c>
      <c r="C617">
        <v>0</v>
      </c>
      <c r="D617">
        <v>0</v>
      </c>
      <c r="E617" t="e">
        <v>#N/A</v>
      </c>
      <c r="F617" t="s">
        <v>3450</v>
      </c>
      <c r="G617" t="s">
        <v>3344</v>
      </c>
      <c r="H617">
        <v>0</v>
      </c>
      <c r="I617" t="s">
        <v>42</v>
      </c>
    </row>
    <row r="618" spans="1:10" x14ac:dyDescent="0.3">
      <c r="A618" t="s">
        <v>812</v>
      </c>
      <c r="B618" t="s">
        <v>17</v>
      </c>
      <c r="C618" t="s">
        <v>15</v>
      </c>
      <c r="D618" t="s">
        <v>14</v>
      </c>
      <c r="E618" t="s">
        <v>164</v>
      </c>
      <c r="F618" t="s">
        <v>4129</v>
      </c>
      <c r="G618" t="s">
        <v>4130</v>
      </c>
      <c r="H618" t="s">
        <v>4644</v>
      </c>
      <c r="I618" t="s">
        <v>14</v>
      </c>
      <c r="J618" t="s">
        <v>15</v>
      </c>
    </row>
    <row r="619" spans="1:10" x14ac:dyDescent="0.3">
      <c r="A619" t="s">
        <v>549</v>
      </c>
      <c r="B619" t="s">
        <v>36</v>
      </c>
      <c r="C619" t="s">
        <v>15</v>
      </c>
      <c r="D619" t="s">
        <v>14</v>
      </c>
      <c r="E619" t="s">
        <v>16</v>
      </c>
      <c r="F619" t="s">
        <v>4074</v>
      </c>
      <c r="G619" t="s">
        <v>4075</v>
      </c>
      <c r="H619" t="s">
        <v>4595</v>
      </c>
      <c r="I619" t="s">
        <v>14</v>
      </c>
      <c r="J619" t="s">
        <v>15</v>
      </c>
    </row>
    <row r="620" spans="1:10" x14ac:dyDescent="0.3">
      <c r="A620" t="s">
        <v>562</v>
      </c>
      <c r="B620" t="s">
        <v>17</v>
      </c>
      <c r="C620" t="s">
        <v>15</v>
      </c>
      <c r="D620" t="s">
        <v>14</v>
      </c>
      <c r="E620" t="s">
        <v>16</v>
      </c>
      <c r="F620" t="s">
        <v>4076</v>
      </c>
      <c r="G620">
        <v>0</v>
      </c>
      <c r="H620" t="s">
        <v>4628</v>
      </c>
      <c r="I620" t="s">
        <v>14</v>
      </c>
      <c r="J620" t="s">
        <v>15</v>
      </c>
    </row>
    <row r="621" spans="1:10" x14ac:dyDescent="0.3">
      <c r="A621" t="s">
        <v>566</v>
      </c>
      <c r="B621" t="s">
        <v>46</v>
      </c>
      <c r="C621" t="s">
        <v>15</v>
      </c>
      <c r="D621" t="s">
        <v>14</v>
      </c>
      <c r="E621" t="s">
        <v>16</v>
      </c>
      <c r="F621" t="s">
        <v>4077</v>
      </c>
      <c r="G621" t="s">
        <v>4078</v>
      </c>
      <c r="H621" t="s">
        <v>4629</v>
      </c>
      <c r="I621" t="s">
        <v>14</v>
      </c>
      <c r="J621" t="s">
        <v>15</v>
      </c>
    </row>
    <row r="622" spans="1:10" x14ac:dyDescent="0.3">
      <c r="A622" t="s">
        <v>571</v>
      </c>
      <c r="B622" t="s">
        <v>19</v>
      </c>
      <c r="C622" t="s">
        <v>15</v>
      </c>
      <c r="D622" t="s">
        <v>14</v>
      </c>
      <c r="E622" t="s">
        <v>16</v>
      </c>
      <c r="F622" t="s">
        <v>4079</v>
      </c>
      <c r="G622" t="s">
        <v>4080</v>
      </c>
      <c r="H622" t="s">
        <v>4630</v>
      </c>
      <c r="I622" t="s">
        <v>14</v>
      </c>
      <c r="J622" t="s">
        <v>15</v>
      </c>
    </row>
    <row r="623" spans="1:10" x14ac:dyDescent="0.3">
      <c r="A623" t="s">
        <v>578</v>
      </c>
      <c r="B623" t="s">
        <v>17</v>
      </c>
      <c r="C623" t="s">
        <v>15</v>
      </c>
      <c r="D623" t="s">
        <v>14</v>
      </c>
      <c r="E623" t="s">
        <v>16</v>
      </c>
      <c r="F623" t="s">
        <v>4081</v>
      </c>
      <c r="G623" t="s">
        <v>4082</v>
      </c>
      <c r="H623" t="s">
        <v>4594</v>
      </c>
      <c r="I623" t="s">
        <v>14</v>
      </c>
      <c r="J623" t="s">
        <v>15</v>
      </c>
    </row>
    <row r="624" spans="1:10" x14ac:dyDescent="0.3">
      <c r="A624" t="s">
        <v>583</v>
      </c>
      <c r="B624" t="s">
        <v>46</v>
      </c>
      <c r="C624" t="s">
        <v>15</v>
      </c>
      <c r="D624" t="s">
        <v>14</v>
      </c>
      <c r="E624" t="s">
        <v>587</v>
      </c>
      <c r="F624" t="s">
        <v>4083</v>
      </c>
      <c r="G624" t="s">
        <v>4084</v>
      </c>
      <c r="H624" t="s">
        <v>4631</v>
      </c>
      <c r="I624" t="s">
        <v>14</v>
      </c>
      <c r="J624" t="s">
        <v>15</v>
      </c>
    </row>
    <row r="625" spans="1:10" x14ac:dyDescent="0.3">
      <c r="A625" t="s">
        <v>593</v>
      </c>
      <c r="B625" t="s">
        <v>19</v>
      </c>
      <c r="C625" t="s">
        <v>15</v>
      </c>
      <c r="D625" t="s">
        <v>14</v>
      </c>
      <c r="E625" t="s">
        <v>16</v>
      </c>
      <c r="F625" t="s">
        <v>4085</v>
      </c>
      <c r="G625" t="s">
        <v>3146</v>
      </c>
      <c r="H625" t="s">
        <v>4595</v>
      </c>
      <c r="I625" t="s">
        <v>14</v>
      </c>
      <c r="J625" t="s">
        <v>15</v>
      </c>
    </row>
    <row r="626" spans="1:10" x14ac:dyDescent="0.3">
      <c r="A626" t="s">
        <v>598</v>
      </c>
      <c r="B626" t="s">
        <v>17</v>
      </c>
      <c r="C626" t="s">
        <v>15</v>
      </c>
      <c r="D626" t="s">
        <v>14</v>
      </c>
      <c r="E626" t="s">
        <v>16</v>
      </c>
      <c r="F626" t="s">
        <v>4086</v>
      </c>
      <c r="G626" t="s">
        <v>4082</v>
      </c>
      <c r="H626" t="s">
        <v>4594</v>
      </c>
      <c r="I626" t="s">
        <v>14</v>
      </c>
      <c r="J626" t="s">
        <v>15</v>
      </c>
    </row>
    <row r="627" spans="1:10" x14ac:dyDescent="0.3">
      <c r="A627" t="s">
        <v>609</v>
      </c>
      <c r="B627" t="s">
        <v>17</v>
      </c>
      <c r="C627" t="s">
        <v>15</v>
      </c>
      <c r="D627" t="s">
        <v>14</v>
      </c>
      <c r="E627" t="s">
        <v>374</v>
      </c>
      <c r="F627" t="s">
        <v>4087</v>
      </c>
      <c r="G627" t="s">
        <v>4088</v>
      </c>
      <c r="H627" t="s">
        <v>4632</v>
      </c>
      <c r="I627" t="s">
        <v>14</v>
      </c>
      <c r="J627" t="s">
        <v>15</v>
      </c>
    </row>
    <row r="628" spans="1:10" x14ac:dyDescent="0.3">
      <c r="A628" t="s">
        <v>611</v>
      </c>
      <c r="B628" t="s">
        <v>19</v>
      </c>
      <c r="C628" t="s">
        <v>15</v>
      </c>
      <c r="D628" t="s">
        <v>14</v>
      </c>
      <c r="E628" t="s">
        <v>16</v>
      </c>
      <c r="F628" t="s">
        <v>4089</v>
      </c>
      <c r="G628" t="s">
        <v>3105</v>
      </c>
      <c r="H628" t="s">
        <v>4595</v>
      </c>
      <c r="I628" t="s">
        <v>14</v>
      </c>
      <c r="J628" t="s">
        <v>15</v>
      </c>
    </row>
    <row r="629" spans="1:10" x14ac:dyDescent="0.3">
      <c r="A629" t="s">
        <v>622</v>
      </c>
      <c r="B629" t="s">
        <v>17</v>
      </c>
      <c r="C629" t="s">
        <v>15</v>
      </c>
      <c r="D629" t="s">
        <v>14</v>
      </c>
      <c r="E629" t="s">
        <v>16</v>
      </c>
      <c r="F629" t="s">
        <v>4090</v>
      </c>
      <c r="G629" t="s">
        <v>4091</v>
      </c>
      <c r="H629" t="s">
        <v>4633</v>
      </c>
      <c r="I629" t="s">
        <v>14</v>
      </c>
      <c r="J629" t="s">
        <v>15</v>
      </c>
    </row>
    <row r="630" spans="1:10" x14ac:dyDescent="0.3">
      <c r="A630" t="s">
        <v>627</v>
      </c>
      <c r="B630" t="s">
        <v>17</v>
      </c>
      <c r="C630" t="s">
        <v>15</v>
      </c>
      <c r="D630" t="s">
        <v>14</v>
      </c>
      <c r="E630" t="s">
        <v>16</v>
      </c>
      <c r="F630" t="s">
        <v>4015</v>
      </c>
      <c r="G630" t="s">
        <v>4016</v>
      </c>
      <c r="H630" t="s">
        <v>4602</v>
      </c>
      <c r="I630" t="s">
        <v>14</v>
      </c>
      <c r="J630" t="s">
        <v>15</v>
      </c>
    </row>
    <row r="631" spans="1:10" x14ac:dyDescent="0.3">
      <c r="A631" t="s">
        <v>636</v>
      </c>
      <c r="B631" t="s">
        <v>17</v>
      </c>
      <c r="C631" t="s">
        <v>15</v>
      </c>
      <c r="D631" t="s">
        <v>14</v>
      </c>
      <c r="E631" t="s">
        <v>16</v>
      </c>
      <c r="F631" t="s">
        <v>4090</v>
      </c>
      <c r="G631" t="s">
        <v>4091</v>
      </c>
      <c r="H631" t="s">
        <v>4633</v>
      </c>
      <c r="I631" t="s">
        <v>14</v>
      </c>
      <c r="J631" t="s">
        <v>15</v>
      </c>
    </row>
    <row r="632" spans="1:10" x14ac:dyDescent="0.3">
      <c r="A632" t="s">
        <v>642</v>
      </c>
      <c r="B632" t="s">
        <v>131</v>
      </c>
      <c r="C632" t="s">
        <v>15</v>
      </c>
      <c r="D632" t="s">
        <v>14</v>
      </c>
      <c r="E632" t="s">
        <v>16</v>
      </c>
      <c r="F632" t="s">
        <v>4092</v>
      </c>
      <c r="G632" t="s">
        <v>4093</v>
      </c>
      <c r="H632" t="s">
        <v>4634</v>
      </c>
      <c r="I632" t="s">
        <v>14</v>
      </c>
      <c r="J632" t="s">
        <v>15</v>
      </c>
    </row>
    <row r="633" spans="1:10" x14ac:dyDescent="0.3">
      <c r="A633" t="s">
        <v>665</v>
      </c>
      <c r="B633" t="s">
        <v>17</v>
      </c>
      <c r="C633" t="s">
        <v>15</v>
      </c>
      <c r="D633" t="s">
        <v>14</v>
      </c>
      <c r="E633" t="s">
        <v>16</v>
      </c>
      <c r="F633" t="s">
        <v>4081</v>
      </c>
      <c r="G633" t="s">
        <v>4082</v>
      </c>
      <c r="H633" t="s">
        <v>4594</v>
      </c>
      <c r="I633" t="s">
        <v>14</v>
      </c>
      <c r="J633" t="s">
        <v>15</v>
      </c>
    </row>
    <row r="634" spans="1:10" x14ac:dyDescent="0.3">
      <c r="A634" t="s">
        <v>668</v>
      </c>
      <c r="B634" t="s">
        <v>17</v>
      </c>
      <c r="C634" t="s">
        <v>15</v>
      </c>
      <c r="D634" t="s">
        <v>14</v>
      </c>
      <c r="E634" t="s">
        <v>16</v>
      </c>
      <c r="F634" t="s">
        <v>4094</v>
      </c>
      <c r="G634" t="s">
        <v>4095</v>
      </c>
      <c r="H634" t="s">
        <v>4594</v>
      </c>
      <c r="I634" t="s">
        <v>14</v>
      </c>
      <c r="J634" t="s">
        <v>15</v>
      </c>
    </row>
    <row r="635" spans="1:10" x14ac:dyDescent="0.3">
      <c r="A635" t="s">
        <v>671</v>
      </c>
      <c r="B635" t="s">
        <v>19</v>
      </c>
      <c r="C635" t="s">
        <v>15</v>
      </c>
      <c r="D635" t="s">
        <v>14</v>
      </c>
      <c r="E635" t="s">
        <v>16</v>
      </c>
      <c r="F635" t="s">
        <v>4096</v>
      </c>
      <c r="G635" t="s">
        <v>4097</v>
      </c>
      <c r="H635" t="s">
        <v>4595</v>
      </c>
      <c r="I635" t="s">
        <v>14</v>
      </c>
      <c r="J635" t="s">
        <v>15</v>
      </c>
    </row>
    <row r="636" spans="1:10" x14ac:dyDescent="0.3">
      <c r="A636" t="s">
        <v>673</v>
      </c>
      <c r="B636" t="s">
        <v>17</v>
      </c>
      <c r="C636" t="s">
        <v>15</v>
      </c>
      <c r="D636" t="s">
        <v>14</v>
      </c>
      <c r="E636" t="s">
        <v>16</v>
      </c>
      <c r="F636" t="s">
        <v>4098</v>
      </c>
      <c r="G636" t="s">
        <v>4099</v>
      </c>
      <c r="H636" t="s">
        <v>4622</v>
      </c>
      <c r="I636" t="s">
        <v>14</v>
      </c>
      <c r="J636" t="s">
        <v>15</v>
      </c>
    </row>
    <row r="637" spans="1:10" x14ac:dyDescent="0.3">
      <c r="A637" t="s">
        <v>679</v>
      </c>
      <c r="B637" t="s">
        <v>17</v>
      </c>
      <c r="C637" t="s">
        <v>15</v>
      </c>
      <c r="D637" t="s">
        <v>14</v>
      </c>
      <c r="E637" t="s">
        <v>16</v>
      </c>
      <c r="F637" t="s">
        <v>4100</v>
      </c>
      <c r="G637" t="s">
        <v>4101</v>
      </c>
      <c r="H637" t="s">
        <v>4594</v>
      </c>
      <c r="I637" t="s">
        <v>14</v>
      </c>
      <c r="J637" t="s">
        <v>15</v>
      </c>
    </row>
    <row r="638" spans="1:10" x14ac:dyDescent="0.3">
      <c r="A638" t="s">
        <v>808</v>
      </c>
      <c r="B638" t="s">
        <v>17</v>
      </c>
      <c r="C638" t="s">
        <v>15</v>
      </c>
      <c r="D638" t="s">
        <v>14</v>
      </c>
      <c r="E638" t="s">
        <v>164</v>
      </c>
      <c r="F638">
        <v>0</v>
      </c>
      <c r="G638" t="s">
        <v>4053</v>
      </c>
      <c r="H638" t="s">
        <v>4619</v>
      </c>
      <c r="I638" t="s">
        <v>14</v>
      </c>
      <c r="J638" t="s">
        <v>15</v>
      </c>
    </row>
    <row r="639" spans="1:10" x14ac:dyDescent="0.3">
      <c r="A639" t="s">
        <v>691</v>
      </c>
      <c r="B639" t="s">
        <v>17</v>
      </c>
      <c r="C639" t="s">
        <v>15</v>
      </c>
      <c r="D639" t="s">
        <v>14</v>
      </c>
      <c r="E639" t="s">
        <v>16</v>
      </c>
      <c r="F639" t="s">
        <v>4102</v>
      </c>
      <c r="G639" t="s">
        <v>4103</v>
      </c>
      <c r="H639" t="s">
        <v>4594</v>
      </c>
      <c r="I639" t="s">
        <v>14</v>
      </c>
      <c r="J639" t="s">
        <v>15</v>
      </c>
    </row>
    <row r="640" spans="1:10" x14ac:dyDescent="0.3">
      <c r="A640" t="s">
        <v>693</v>
      </c>
      <c r="B640" t="s">
        <v>17</v>
      </c>
      <c r="C640" t="s">
        <v>15</v>
      </c>
      <c r="D640" t="s">
        <v>14</v>
      </c>
      <c r="E640" t="s">
        <v>16</v>
      </c>
      <c r="F640" t="s">
        <v>4104</v>
      </c>
      <c r="G640" t="s">
        <v>4082</v>
      </c>
      <c r="H640" t="s">
        <v>4594</v>
      </c>
      <c r="I640" t="s">
        <v>14</v>
      </c>
      <c r="J640" t="s">
        <v>15</v>
      </c>
    </row>
    <row r="641" spans="1:10" x14ac:dyDescent="0.3">
      <c r="A641" t="s">
        <v>694</v>
      </c>
      <c r="B641" t="s">
        <v>19</v>
      </c>
      <c r="C641" t="s">
        <v>15</v>
      </c>
      <c r="D641" t="s">
        <v>14</v>
      </c>
      <c r="E641" t="s">
        <v>16</v>
      </c>
      <c r="F641" t="s">
        <v>4105</v>
      </c>
      <c r="G641" t="s">
        <v>3105</v>
      </c>
      <c r="H641" t="s">
        <v>4595</v>
      </c>
      <c r="I641" t="s">
        <v>14</v>
      </c>
      <c r="J641" t="s">
        <v>15</v>
      </c>
    </row>
    <row r="642" spans="1:10" x14ac:dyDescent="0.3">
      <c r="A642" t="s">
        <v>696</v>
      </c>
      <c r="B642" t="s">
        <v>19</v>
      </c>
      <c r="C642" t="s">
        <v>15</v>
      </c>
      <c r="D642" t="s">
        <v>14</v>
      </c>
      <c r="E642" t="s">
        <v>16</v>
      </c>
      <c r="F642" t="s">
        <v>4106</v>
      </c>
      <c r="G642" t="s">
        <v>4107</v>
      </c>
      <c r="H642" t="s">
        <v>4635</v>
      </c>
      <c r="I642" t="s">
        <v>14</v>
      </c>
      <c r="J642" t="s">
        <v>15</v>
      </c>
    </row>
    <row r="643" spans="1:10" x14ac:dyDescent="0.3">
      <c r="A643" t="s">
        <v>430</v>
      </c>
      <c r="B643" t="s">
        <v>17</v>
      </c>
      <c r="C643" t="s">
        <v>15</v>
      </c>
      <c r="D643" t="s">
        <v>14</v>
      </c>
      <c r="E643" t="s">
        <v>164</v>
      </c>
      <c r="F643">
        <v>0</v>
      </c>
      <c r="G643" t="s">
        <v>4053</v>
      </c>
      <c r="H643" t="s">
        <v>4619</v>
      </c>
      <c r="I643" t="s">
        <v>14</v>
      </c>
      <c r="J643" t="s">
        <v>15</v>
      </c>
    </row>
    <row r="644" spans="1:10" x14ac:dyDescent="0.3">
      <c r="A644" t="s">
        <v>708</v>
      </c>
      <c r="B644" t="s">
        <v>17</v>
      </c>
      <c r="C644" t="s">
        <v>15</v>
      </c>
      <c r="D644" t="s">
        <v>14</v>
      </c>
      <c r="E644" t="s">
        <v>587</v>
      </c>
      <c r="F644" t="s">
        <v>4110</v>
      </c>
      <c r="G644" t="s">
        <v>4111</v>
      </c>
      <c r="H644" t="s">
        <v>4637</v>
      </c>
      <c r="I644" t="s">
        <v>14</v>
      </c>
      <c r="J644" t="s">
        <v>15</v>
      </c>
    </row>
    <row r="645" spans="1:10" x14ac:dyDescent="0.3">
      <c r="A645" t="s">
        <v>1776</v>
      </c>
      <c r="B645" t="s">
        <v>590</v>
      </c>
      <c r="C645" t="s">
        <v>15</v>
      </c>
      <c r="D645" t="s">
        <v>14</v>
      </c>
      <c r="E645" t="s">
        <v>164</v>
      </c>
      <c r="F645" t="s">
        <v>4302</v>
      </c>
      <c r="G645" t="s">
        <v>4272</v>
      </c>
      <c r="H645" t="s">
        <v>4614</v>
      </c>
      <c r="I645" t="s">
        <v>14</v>
      </c>
      <c r="J645" t="s">
        <v>15</v>
      </c>
    </row>
    <row r="646" spans="1:10" x14ac:dyDescent="0.3">
      <c r="A646" t="s">
        <v>1726</v>
      </c>
      <c r="B646" t="s">
        <v>214</v>
      </c>
      <c r="C646" t="s">
        <v>15</v>
      </c>
      <c r="D646" t="s">
        <v>14</v>
      </c>
      <c r="E646" t="s">
        <v>164</v>
      </c>
      <c r="F646" t="s">
        <v>4297</v>
      </c>
      <c r="G646" t="s">
        <v>4298</v>
      </c>
      <c r="H646" t="s">
        <v>4625</v>
      </c>
      <c r="I646" t="s">
        <v>14</v>
      </c>
      <c r="J646" t="s">
        <v>15</v>
      </c>
    </row>
    <row r="647" spans="1:10" x14ac:dyDescent="0.3">
      <c r="A647" t="s">
        <v>1719</v>
      </c>
      <c r="B647" t="s">
        <v>17</v>
      </c>
      <c r="C647" t="s">
        <v>15</v>
      </c>
      <c r="D647" t="s">
        <v>14</v>
      </c>
      <c r="E647" t="s">
        <v>164</v>
      </c>
      <c r="F647" t="s">
        <v>4293</v>
      </c>
      <c r="G647" t="s">
        <v>4294</v>
      </c>
      <c r="H647" t="s">
        <v>4680</v>
      </c>
      <c r="I647" t="s">
        <v>14</v>
      </c>
      <c r="J647" t="s">
        <v>15</v>
      </c>
    </row>
    <row r="648" spans="1:10" x14ac:dyDescent="0.3">
      <c r="A648" t="s">
        <v>755</v>
      </c>
      <c r="B648" t="s">
        <v>19</v>
      </c>
      <c r="C648" t="s">
        <v>15</v>
      </c>
      <c r="D648" t="s">
        <v>14</v>
      </c>
      <c r="E648" t="s">
        <v>16</v>
      </c>
      <c r="F648" t="s">
        <v>4117</v>
      </c>
      <c r="G648" t="s">
        <v>4118</v>
      </c>
      <c r="H648" t="s">
        <v>4641</v>
      </c>
      <c r="I648" t="s">
        <v>14</v>
      </c>
      <c r="J648" t="s">
        <v>15</v>
      </c>
    </row>
    <row r="649" spans="1:10" x14ac:dyDescent="0.3">
      <c r="A649" t="s">
        <v>1712</v>
      </c>
      <c r="B649" t="s">
        <v>1714</v>
      </c>
      <c r="C649" t="s">
        <v>15</v>
      </c>
      <c r="D649" t="s">
        <v>14</v>
      </c>
      <c r="E649" t="s">
        <v>164</v>
      </c>
      <c r="F649" t="s">
        <v>4291</v>
      </c>
      <c r="G649" t="s">
        <v>3272</v>
      </c>
      <c r="H649" t="s">
        <v>4639</v>
      </c>
      <c r="I649" t="s">
        <v>14</v>
      </c>
      <c r="J649" t="s">
        <v>15</v>
      </c>
    </row>
    <row r="650" spans="1:10" x14ac:dyDescent="0.3">
      <c r="A650" t="s">
        <v>761</v>
      </c>
      <c r="B650" t="s">
        <v>17</v>
      </c>
      <c r="C650" t="s">
        <v>15</v>
      </c>
      <c r="D650" t="s">
        <v>14</v>
      </c>
      <c r="E650" t="s">
        <v>16</v>
      </c>
      <c r="F650" t="s">
        <v>4064</v>
      </c>
      <c r="G650" t="s">
        <v>4065</v>
      </c>
      <c r="H650" t="s">
        <v>4622</v>
      </c>
      <c r="I650" t="s">
        <v>14</v>
      </c>
      <c r="J650" t="s">
        <v>15</v>
      </c>
    </row>
    <row r="651" spans="1:10" x14ac:dyDescent="0.3">
      <c r="A651" t="s">
        <v>3034</v>
      </c>
      <c r="B651" t="s">
        <v>17</v>
      </c>
      <c r="C651" t="s">
        <v>15</v>
      </c>
      <c r="D651" t="s">
        <v>14</v>
      </c>
      <c r="E651" t="s">
        <v>164</v>
      </c>
      <c r="F651" t="s">
        <v>4449</v>
      </c>
      <c r="G651" t="s">
        <v>4130</v>
      </c>
      <c r="H651" t="s">
        <v>4644</v>
      </c>
      <c r="I651" t="s">
        <v>14</v>
      </c>
      <c r="J651" t="s">
        <v>15</v>
      </c>
    </row>
    <row r="652" spans="1:10" x14ac:dyDescent="0.3">
      <c r="A652" t="s">
        <v>3021</v>
      </c>
      <c r="B652" t="s">
        <v>261</v>
      </c>
      <c r="C652" t="s">
        <v>15</v>
      </c>
      <c r="D652" t="s">
        <v>14</v>
      </c>
      <c r="E652" t="s">
        <v>164</v>
      </c>
      <c r="F652" t="s">
        <v>4443</v>
      </c>
      <c r="G652" t="s">
        <v>4027</v>
      </c>
      <c r="H652" t="s">
        <v>4711</v>
      </c>
      <c r="I652" t="s">
        <v>14</v>
      </c>
      <c r="J652" t="s">
        <v>15</v>
      </c>
    </row>
    <row r="653" spans="1:10" x14ac:dyDescent="0.3">
      <c r="A653" t="s">
        <v>781</v>
      </c>
      <c r="B653" t="s">
        <v>19</v>
      </c>
      <c r="C653" t="s">
        <v>15</v>
      </c>
      <c r="D653" t="s">
        <v>14</v>
      </c>
      <c r="E653" t="s">
        <v>16</v>
      </c>
      <c r="F653" t="s">
        <v>4122</v>
      </c>
      <c r="G653" t="s">
        <v>3514</v>
      </c>
      <c r="H653" t="s">
        <v>4605</v>
      </c>
      <c r="I653" t="s">
        <v>14</v>
      </c>
      <c r="J653" t="s">
        <v>15</v>
      </c>
    </row>
    <row r="654" spans="1:10" x14ac:dyDescent="0.3">
      <c r="A654" t="s">
        <v>783</v>
      </c>
      <c r="B654" t="s">
        <v>46</v>
      </c>
      <c r="C654" t="s">
        <v>15</v>
      </c>
      <c r="D654" t="s">
        <v>14</v>
      </c>
      <c r="E654" t="s">
        <v>374</v>
      </c>
      <c r="F654" t="s">
        <v>4123</v>
      </c>
      <c r="G654" t="s">
        <v>4124</v>
      </c>
      <c r="H654" t="s">
        <v>4643</v>
      </c>
      <c r="I654" t="s">
        <v>14</v>
      </c>
      <c r="J654" t="s">
        <v>15</v>
      </c>
    </row>
    <row r="655" spans="1:10" x14ac:dyDescent="0.3">
      <c r="A655" t="s">
        <v>786</v>
      </c>
      <c r="B655" t="s">
        <v>19</v>
      </c>
      <c r="C655" t="s">
        <v>15</v>
      </c>
      <c r="D655" t="s">
        <v>14</v>
      </c>
      <c r="E655" t="s">
        <v>16</v>
      </c>
      <c r="F655" t="s">
        <v>3642</v>
      </c>
      <c r="G655" t="s">
        <v>4125</v>
      </c>
      <c r="H655" t="s">
        <v>4626</v>
      </c>
      <c r="I655" t="s">
        <v>14</v>
      </c>
      <c r="J655" t="s">
        <v>15</v>
      </c>
    </row>
    <row r="656" spans="1:10" x14ac:dyDescent="0.3">
      <c r="A656" t="s">
        <v>798</v>
      </c>
      <c r="B656" t="s">
        <v>17</v>
      </c>
      <c r="C656" t="s">
        <v>15</v>
      </c>
      <c r="D656" t="s">
        <v>14</v>
      </c>
      <c r="E656" t="s">
        <v>16</v>
      </c>
      <c r="F656" t="s">
        <v>4126</v>
      </c>
      <c r="G656" t="s">
        <v>4127</v>
      </c>
      <c r="H656" t="s">
        <v>4594</v>
      </c>
      <c r="I656" t="s">
        <v>14</v>
      </c>
      <c r="J656" t="s">
        <v>15</v>
      </c>
    </row>
    <row r="657" spans="1:10" x14ac:dyDescent="0.3">
      <c r="A657" t="s">
        <v>1974</v>
      </c>
      <c r="B657" t="s">
        <v>46</v>
      </c>
      <c r="C657" t="s">
        <v>15</v>
      </c>
      <c r="D657" t="s">
        <v>14</v>
      </c>
      <c r="E657" t="s">
        <v>164</v>
      </c>
      <c r="F657" t="s">
        <v>4334</v>
      </c>
      <c r="G657">
        <v>0</v>
      </c>
      <c r="H657" t="s">
        <v>4692</v>
      </c>
      <c r="I657" t="s">
        <v>14</v>
      </c>
      <c r="J657" t="s">
        <v>15</v>
      </c>
    </row>
    <row r="658" spans="1:10" x14ac:dyDescent="0.3">
      <c r="A658" t="s">
        <v>810</v>
      </c>
      <c r="B658" t="s">
        <v>36</v>
      </c>
      <c r="C658" t="s">
        <v>15</v>
      </c>
      <c r="D658" t="s">
        <v>14</v>
      </c>
      <c r="E658" t="s">
        <v>16</v>
      </c>
      <c r="F658" t="s">
        <v>4128</v>
      </c>
      <c r="G658" t="s">
        <v>3105</v>
      </c>
      <c r="H658" t="s">
        <v>4595</v>
      </c>
      <c r="I658" t="s">
        <v>14</v>
      </c>
      <c r="J658" t="s">
        <v>15</v>
      </c>
    </row>
    <row r="659" spans="1:10" x14ac:dyDescent="0.3">
      <c r="A659" t="s">
        <v>1972</v>
      </c>
      <c r="B659" t="s">
        <v>17</v>
      </c>
      <c r="C659" t="s">
        <v>15</v>
      </c>
      <c r="D659" t="s">
        <v>14</v>
      </c>
      <c r="E659" t="s">
        <v>164</v>
      </c>
      <c r="F659" t="s">
        <v>4333</v>
      </c>
      <c r="G659" t="s">
        <v>4033</v>
      </c>
      <c r="H659" t="s">
        <v>4609</v>
      </c>
      <c r="I659" t="s">
        <v>14</v>
      </c>
      <c r="J659" t="s">
        <v>15</v>
      </c>
    </row>
    <row r="660" spans="1:10" x14ac:dyDescent="0.3">
      <c r="A660" t="s">
        <v>815</v>
      </c>
      <c r="B660" t="s">
        <v>19</v>
      </c>
      <c r="C660" t="s">
        <v>15</v>
      </c>
      <c r="D660" t="s">
        <v>14</v>
      </c>
      <c r="E660" t="s">
        <v>16</v>
      </c>
      <c r="F660" t="s">
        <v>4128</v>
      </c>
      <c r="G660" t="s">
        <v>3105</v>
      </c>
      <c r="H660" t="s">
        <v>4595</v>
      </c>
      <c r="I660" t="s">
        <v>14</v>
      </c>
      <c r="J660" t="s">
        <v>15</v>
      </c>
    </row>
    <row r="661" spans="1:10" x14ac:dyDescent="0.3">
      <c r="A661" t="s">
        <v>818</v>
      </c>
      <c r="B661" t="s">
        <v>17</v>
      </c>
      <c r="C661" t="s">
        <v>15</v>
      </c>
      <c r="D661" t="s">
        <v>14</v>
      </c>
      <c r="E661" t="s">
        <v>16</v>
      </c>
      <c r="F661" t="s">
        <v>4131</v>
      </c>
      <c r="G661" t="s">
        <v>4009</v>
      </c>
      <c r="H661" t="s">
        <v>4598</v>
      </c>
      <c r="I661" t="s">
        <v>14</v>
      </c>
      <c r="J661" t="s">
        <v>15</v>
      </c>
    </row>
    <row r="662" spans="1:10" x14ac:dyDescent="0.3">
      <c r="A662" t="s">
        <v>825</v>
      </c>
      <c r="B662" t="s">
        <v>17</v>
      </c>
      <c r="C662" t="s">
        <v>15</v>
      </c>
      <c r="D662" t="s">
        <v>14</v>
      </c>
      <c r="E662" t="s">
        <v>16</v>
      </c>
      <c r="F662" t="s">
        <v>4132</v>
      </c>
      <c r="G662" t="s">
        <v>4065</v>
      </c>
      <c r="H662" t="s">
        <v>4622</v>
      </c>
      <c r="I662" t="s">
        <v>14</v>
      </c>
      <c r="J662" t="s">
        <v>15</v>
      </c>
    </row>
    <row r="663" spans="1:10" x14ac:dyDescent="0.3">
      <c r="A663" t="s">
        <v>828</v>
      </c>
      <c r="B663" t="s">
        <v>46</v>
      </c>
      <c r="C663" t="s">
        <v>15</v>
      </c>
      <c r="D663" t="s">
        <v>14</v>
      </c>
      <c r="E663" t="s">
        <v>16</v>
      </c>
      <c r="F663" t="s">
        <v>4133</v>
      </c>
      <c r="G663" t="s">
        <v>4134</v>
      </c>
      <c r="H663" t="s">
        <v>4645</v>
      </c>
      <c r="I663" t="s">
        <v>14</v>
      </c>
      <c r="J663" t="s">
        <v>15</v>
      </c>
    </row>
    <row r="664" spans="1:10" x14ac:dyDescent="0.3">
      <c r="A664" t="s">
        <v>2987</v>
      </c>
      <c r="B664" t="s">
        <v>17</v>
      </c>
      <c r="C664" t="s">
        <v>15</v>
      </c>
      <c r="D664" t="s">
        <v>14</v>
      </c>
      <c r="E664" t="s">
        <v>164</v>
      </c>
      <c r="F664" t="s">
        <v>4311</v>
      </c>
      <c r="G664" t="s">
        <v>4446</v>
      </c>
      <c r="H664" t="s">
        <v>4686</v>
      </c>
      <c r="I664" t="s">
        <v>14</v>
      </c>
      <c r="J664" t="s">
        <v>15</v>
      </c>
    </row>
    <row r="665" spans="1:10" x14ac:dyDescent="0.3">
      <c r="A665" t="s">
        <v>1697</v>
      </c>
      <c r="B665" t="s">
        <v>17</v>
      </c>
      <c r="C665" t="s">
        <v>15</v>
      </c>
      <c r="D665" t="s">
        <v>14</v>
      </c>
      <c r="E665" t="s">
        <v>164</v>
      </c>
      <c r="F665" t="s">
        <v>4285</v>
      </c>
      <c r="G665" t="s">
        <v>4286</v>
      </c>
      <c r="H665" t="s">
        <v>4678</v>
      </c>
      <c r="I665" t="s">
        <v>14</v>
      </c>
      <c r="J665" t="s">
        <v>15</v>
      </c>
    </row>
    <row r="666" spans="1:10" x14ac:dyDescent="0.3">
      <c r="A666" t="s">
        <v>846</v>
      </c>
      <c r="B666" t="s">
        <v>46</v>
      </c>
      <c r="C666" t="s">
        <v>15</v>
      </c>
      <c r="D666" t="s">
        <v>14</v>
      </c>
      <c r="E666" t="s">
        <v>16</v>
      </c>
      <c r="F666" t="s">
        <v>4133</v>
      </c>
      <c r="G666" t="s">
        <v>4134</v>
      </c>
      <c r="H666" t="s">
        <v>4645</v>
      </c>
      <c r="I666" t="s">
        <v>14</v>
      </c>
      <c r="J666" t="s">
        <v>15</v>
      </c>
    </row>
    <row r="667" spans="1:10" x14ac:dyDescent="0.3">
      <c r="A667" t="s">
        <v>870</v>
      </c>
      <c r="B667" t="s">
        <v>17</v>
      </c>
      <c r="C667" t="s">
        <v>15</v>
      </c>
      <c r="D667" t="s">
        <v>14</v>
      </c>
      <c r="E667" t="s">
        <v>374</v>
      </c>
      <c r="F667" t="s">
        <v>4087</v>
      </c>
      <c r="G667" t="s">
        <v>4088</v>
      </c>
      <c r="H667" t="s">
        <v>4632</v>
      </c>
      <c r="I667" t="s">
        <v>14</v>
      </c>
      <c r="J667" t="s">
        <v>15</v>
      </c>
    </row>
    <row r="668" spans="1:10" x14ac:dyDescent="0.3">
      <c r="A668" t="s">
        <v>872</v>
      </c>
      <c r="B668" t="s">
        <v>19</v>
      </c>
      <c r="C668" t="s">
        <v>15</v>
      </c>
      <c r="D668" t="s">
        <v>14</v>
      </c>
      <c r="E668" t="s">
        <v>16</v>
      </c>
      <c r="F668" t="s">
        <v>4089</v>
      </c>
      <c r="G668" t="s">
        <v>3105</v>
      </c>
      <c r="H668" t="s">
        <v>4595</v>
      </c>
      <c r="I668" t="s">
        <v>14</v>
      </c>
      <c r="J668" t="s">
        <v>15</v>
      </c>
    </row>
    <row r="669" spans="1:10" x14ac:dyDescent="0.3">
      <c r="A669" t="s">
        <v>877</v>
      </c>
      <c r="B669" t="s">
        <v>19</v>
      </c>
      <c r="C669" t="s">
        <v>15</v>
      </c>
      <c r="D669" t="s">
        <v>14</v>
      </c>
      <c r="E669" t="s">
        <v>16</v>
      </c>
      <c r="F669" t="s">
        <v>4139</v>
      </c>
      <c r="G669" t="s">
        <v>3146</v>
      </c>
      <c r="H669" t="s">
        <v>4595</v>
      </c>
      <c r="I669" t="s">
        <v>14</v>
      </c>
      <c r="J669" t="s">
        <v>15</v>
      </c>
    </row>
    <row r="670" spans="1:10" x14ac:dyDescent="0.3">
      <c r="A670" t="s">
        <v>888</v>
      </c>
      <c r="B670" t="s">
        <v>105</v>
      </c>
      <c r="C670" t="s">
        <v>15</v>
      </c>
      <c r="D670" t="s">
        <v>14</v>
      </c>
      <c r="E670" t="s">
        <v>16</v>
      </c>
      <c r="F670" t="s">
        <v>4140</v>
      </c>
      <c r="G670" t="s">
        <v>3105</v>
      </c>
      <c r="H670" t="s">
        <v>4595</v>
      </c>
      <c r="I670" t="s">
        <v>14</v>
      </c>
      <c r="J670" t="s">
        <v>15</v>
      </c>
    </row>
    <row r="671" spans="1:10" x14ac:dyDescent="0.3">
      <c r="A671" t="s">
        <v>896</v>
      </c>
      <c r="B671" t="s">
        <v>46</v>
      </c>
      <c r="C671" t="s">
        <v>15</v>
      </c>
      <c r="D671" t="s">
        <v>14</v>
      </c>
      <c r="E671" t="s">
        <v>16</v>
      </c>
      <c r="F671" t="s">
        <v>4141</v>
      </c>
      <c r="G671" t="s">
        <v>4082</v>
      </c>
      <c r="H671" t="s">
        <v>4594</v>
      </c>
      <c r="I671" t="s">
        <v>14</v>
      </c>
      <c r="J671" t="s">
        <v>15</v>
      </c>
    </row>
    <row r="672" spans="1:10" x14ac:dyDescent="0.3">
      <c r="A672" t="s">
        <v>903</v>
      </c>
      <c r="B672" t="s">
        <v>17</v>
      </c>
      <c r="C672" t="s">
        <v>15</v>
      </c>
      <c r="D672" t="s">
        <v>14</v>
      </c>
      <c r="E672" t="s">
        <v>16</v>
      </c>
      <c r="F672" t="s">
        <v>4015</v>
      </c>
      <c r="G672" t="s">
        <v>4016</v>
      </c>
      <c r="H672" t="s">
        <v>4602</v>
      </c>
      <c r="I672" t="s">
        <v>14</v>
      </c>
      <c r="J672" t="s">
        <v>15</v>
      </c>
    </row>
    <row r="673" spans="1:10" x14ac:dyDescent="0.3">
      <c r="A673" t="s">
        <v>2974</v>
      </c>
      <c r="B673" t="s">
        <v>214</v>
      </c>
      <c r="C673" t="s">
        <v>15</v>
      </c>
      <c r="D673" t="s">
        <v>14</v>
      </c>
      <c r="E673" t="s">
        <v>164</v>
      </c>
      <c r="F673" t="s">
        <v>4445</v>
      </c>
      <c r="G673" t="s">
        <v>4027</v>
      </c>
      <c r="H673" t="s">
        <v>4663</v>
      </c>
      <c r="I673" t="s">
        <v>14</v>
      </c>
      <c r="J673" t="s">
        <v>15</v>
      </c>
    </row>
    <row r="674" spans="1:10" x14ac:dyDescent="0.3">
      <c r="A674" t="s">
        <v>909</v>
      </c>
      <c r="B674" t="s">
        <v>36</v>
      </c>
      <c r="C674" t="s">
        <v>15</v>
      </c>
      <c r="D674" t="s">
        <v>14</v>
      </c>
      <c r="E674" t="s">
        <v>16</v>
      </c>
      <c r="F674" t="s">
        <v>3187</v>
      </c>
      <c r="G674" t="s">
        <v>4144</v>
      </c>
      <c r="H674" t="s">
        <v>4647</v>
      </c>
      <c r="I674" t="s">
        <v>14</v>
      </c>
      <c r="J674" t="s">
        <v>15</v>
      </c>
    </row>
    <row r="675" spans="1:10" x14ac:dyDescent="0.3">
      <c r="A675" t="s">
        <v>917</v>
      </c>
      <c r="B675" t="s">
        <v>17</v>
      </c>
      <c r="C675" t="s">
        <v>15</v>
      </c>
      <c r="D675" t="s">
        <v>14</v>
      </c>
      <c r="E675" t="s">
        <v>16</v>
      </c>
      <c r="F675" t="s">
        <v>4145</v>
      </c>
      <c r="G675" t="s">
        <v>4146</v>
      </c>
      <c r="H675" t="s">
        <v>4648</v>
      </c>
      <c r="I675" t="s">
        <v>14</v>
      </c>
      <c r="J675" t="s">
        <v>15</v>
      </c>
    </row>
    <row r="676" spans="1:10" x14ac:dyDescent="0.3">
      <c r="A676" t="s">
        <v>934</v>
      </c>
      <c r="B676" t="s">
        <v>17</v>
      </c>
      <c r="C676" t="s">
        <v>15</v>
      </c>
      <c r="D676" t="s">
        <v>14</v>
      </c>
      <c r="E676" t="s">
        <v>16</v>
      </c>
      <c r="F676" t="s">
        <v>4147</v>
      </c>
      <c r="G676" t="s">
        <v>4095</v>
      </c>
      <c r="H676" t="s">
        <v>4594</v>
      </c>
      <c r="I676" t="s">
        <v>14</v>
      </c>
      <c r="J676" t="s">
        <v>15</v>
      </c>
    </row>
    <row r="677" spans="1:10" x14ac:dyDescent="0.3">
      <c r="A677" t="s">
        <v>2972</v>
      </c>
      <c r="B677" t="s">
        <v>214</v>
      </c>
      <c r="C677" t="s">
        <v>15</v>
      </c>
      <c r="D677" t="s">
        <v>14</v>
      </c>
      <c r="E677" t="s">
        <v>164</v>
      </c>
      <c r="F677" t="s">
        <v>4444</v>
      </c>
      <c r="G677" t="s">
        <v>4027</v>
      </c>
      <c r="H677" t="s">
        <v>4712</v>
      </c>
      <c r="I677" t="s">
        <v>14</v>
      </c>
      <c r="J677" t="s">
        <v>15</v>
      </c>
    </row>
    <row r="678" spans="1:10" x14ac:dyDescent="0.3">
      <c r="A678" t="s">
        <v>962</v>
      </c>
      <c r="B678" t="s">
        <v>17</v>
      </c>
      <c r="C678" t="s">
        <v>15</v>
      </c>
      <c r="D678" t="s">
        <v>14</v>
      </c>
      <c r="E678" t="s">
        <v>16</v>
      </c>
      <c r="F678" t="s">
        <v>4149</v>
      </c>
      <c r="G678" t="s">
        <v>4150</v>
      </c>
      <c r="H678" t="s">
        <v>4594</v>
      </c>
      <c r="I678" t="s">
        <v>14</v>
      </c>
      <c r="J678" t="s">
        <v>15</v>
      </c>
    </row>
    <row r="679" spans="1:10" x14ac:dyDescent="0.3">
      <c r="A679" t="s">
        <v>2971</v>
      </c>
      <c r="B679" t="s">
        <v>17</v>
      </c>
      <c r="C679" t="s">
        <v>15</v>
      </c>
      <c r="D679" t="s">
        <v>14</v>
      </c>
      <c r="E679" t="s">
        <v>164</v>
      </c>
      <c r="F679" t="s">
        <v>4293</v>
      </c>
      <c r="G679" t="s">
        <v>4294</v>
      </c>
      <c r="H679" t="s">
        <v>4685</v>
      </c>
      <c r="I679" t="s">
        <v>14</v>
      </c>
      <c r="J679" t="s">
        <v>15</v>
      </c>
    </row>
    <row r="680" spans="1:10" x14ac:dyDescent="0.3">
      <c r="A680" t="s">
        <v>990</v>
      </c>
      <c r="B680" t="s">
        <v>17</v>
      </c>
      <c r="C680" t="s">
        <v>15</v>
      </c>
      <c r="D680" t="s">
        <v>14</v>
      </c>
      <c r="E680" t="s">
        <v>16</v>
      </c>
      <c r="F680" t="s">
        <v>3376</v>
      </c>
      <c r="G680" t="s">
        <v>4153</v>
      </c>
      <c r="H680" t="s">
        <v>4594</v>
      </c>
      <c r="I680" t="s">
        <v>14</v>
      </c>
      <c r="J680" t="s">
        <v>15</v>
      </c>
    </row>
    <row r="681" spans="1:10" x14ac:dyDescent="0.3">
      <c r="A681" t="s">
        <v>993</v>
      </c>
      <c r="B681" t="s">
        <v>19</v>
      </c>
      <c r="C681" t="s">
        <v>15</v>
      </c>
      <c r="D681" t="s">
        <v>14</v>
      </c>
      <c r="E681" t="s">
        <v>16</v>
      </c>
      <c r="F681" t="s">
        <v>4089</v>
      </c>
      <c r="G681" t="s">
        <v>3105</v>
      </c>
      <c r="H681" t="s">
        <v>4595</v>
      </c>
      <c r="I681" t="s">
        <v>14</v>
      </c>
      <c r="J681" t="s">
        <v>15</v>
      </c>
    </row>
    <row r="682" spans="1:10" x14ac:dyDescent="0.3">
      <c r="A682" t="s">
        <v>995</v>
      </c>
      <c r="B682" t="s">
        <v>17</v>
      </c>
      <c r="C682" t="s">
        <v>15</v>
      </c>
      <c r="D682" t="s">
        <v>14</v>
      </c>
      <c r="E682" t="s">
        <v>374</v>
      </c>
      <c r="F682" t="s">
        <v>4087</v>
      </c>
      <c r="G682" t="s">
        <v>4088</v>
      </c>
      <c r="H682" t="s">
        <v>4632</v>
      </c>
      <c r="I682" t="s">
        <v>14</v>
      </c>
      <c r="J682" t="s">
        <v>15</v>
      </c>
    </row>
    <row r="683" spans="1:10" x14ac:dyDescent="0.3">
      <c r="A683" t="s">
        <v>996</v>
      </c>
      <c r="B683" t="s">
        <v>46</v>
      </c>
      <c r="C683" t="s">
        <v>15</v>
      </c>
      <c r="D683" t="s">
        <v>14</v>
      </c>
      <c r="E683" t="s">
        <v>16</v>
      </c>
      <c r="F683" t="s">
        <v>4064</v>
      </c>
      <c r="G683" t="s">
        <v>4065</v>
      </c>
      <c r="H683" t="s">
        <v>4622</v>
      </c>
      <c r="I683" t="s">
        <v>14</v>
      </c>
      <c r="J683" t="s">
        <v>15</v>
      </c>
    </row>
    <row r="684" spans="1:10" x14ac:dyDescent="0.3">
      <c r="A684" t="s">
        <v>2959</v>
      </c>
      <c r="B684" t="s">
        <v>1714</v>
      </c>
      <c r="C684" t="s">
        <v>15</v>
      </c>
      <c r="D684" t="s">
        <v>14</v>
      </c>
      <c r="E684" t="s">
        <v>164</v>
      </c>
      <c r="F684" t="s">
        <v>4443</v>
      </c>
      <c r="G684" t="s">
        <v>4027</v>
      </c>
      <c r="H684" t="s">
        <v>4711</v>
      </c>
      <c r="I684" t="s">
        <v>14</v>
      </c>
      <c r="J684" t="s">
        <v>15</v>
      </c>
    </row>
    <row r="685" spans="1:10" x14ac:dyDescent="0.3">
      <c r="A685" t="s">
        <v>1002</v>
      </c>
      <c r="B685" t="s">
        <v>19</v>
      </c>
      <c r="C685" t="s">
        <v>15</v>
      </c>
      <c r="D685" t="s">
        <v>14</v>
      </c>
      <c r="E685" t="s">
        <v>16</v>
      </c>
      <c r="F685" t="s">
        <v>4156</v>
      </c>
      <c r="G685" t="s">
        <v>4107</v>
      </c>
      <c r="H685" t="s">
        <v>4641</v>
      </c>
      <c r="I685" t="s">
        <v>14</v>
      </c>
      <c r="J685" t="s">
        <v>15</v>
      </c>
    </row>
    <row r="686" spans="1:10" x14ac:dyDescent="0.3">
      <c r="A686" t="s">
        <v>771</v>
      </c>
      <c r="B686" t="s">
        <v>19</v>
      </c>
      <c r="C686" t="s">
        <v>15</v>
      </c>
      <c r="D686" t="s">
        <v>14</v>
      </c>
      <c r="E686" t="s">
        <v>164</v>
      </c>
      <c r="F686" t="s">
        <v>4121</v>
      </c>
      <c r="G686" t="s">
        <v>4113</v>
      </c>
      <c r="H686" t="s">
        <v>4642</v>
      </c>
      <c r="I686" t="s">
        <v>14</v>
      </c>
      <c r="J686" t="s">
        <v>15</v>
      </c>
    </row>
    <row r="687" spans="1:10" x14ac:dyDescent="0.3">
      <c r="A687" t="s">
        <v>1007</v>
      </c>
      <c r="B687" t="s">
        <v>46</v>
      </c>
      <c r="C687" t="s">
        <v>15</v>
      </c>
      <c r="D687" t="s">
        <v>14</v>
      </c>
      <c r="E687" t="s">
        <v>16</v>
      </c>
      <c r="F687">
        <v>0</v>
      </c>
      <c r="G687" t="s">
        <v>4095</v>
      </c>
      <c r="H687" t="s">
        <v>4613</v>
      </c>
      <c r="I687" t="s">
        <v>14</v>
      </c>
      <c r="J687" t="s">
        <v>15</v>
      </c>
    </row>
    <row r="688" spans="1:10" x14ac:dyDescent="0.3">
      <c r="A688" t="s">
        <v>1017</v>
      </c>
      <c r="B688" t="s">
        <v>36</v>
      </c>
      <c r="C688" t="s">
        <v>15</v>
      </c>
      <c r="D688" t="s">
        <v>14</v>
      </c>
      <c r="E688" t="s">
        <v>16</v>
      </c>
      <c r="F688" t="s">
        <v>4158</v>
      </c>
      <c r="G688" t="s">
        <v>3514</v>
      </c>
      <c r="H688" t="s">
        <v>4605</v>
      </c>
      <c r="I688" t="s">
        <v>14</v>
      </c>
      <c r="J688" t="s">
        <v>15</v>
      </c>
    </row>
    <row r="689" spans="1:10" x14ac:dyDescent="0.3">
      <c r="A689" t="s">
        <v>1018</v>
      </c>
      <c r="B689" t="s">
        <v>46</v>
      </c>
      <c r="C689" t="s">
        <v>15</v>
      </c>
      <c r="D689" t="s">
        <v>14</v>
      </c>
      <c r="E689" t="s">
        <v>16</v>
      </c>
      <c r="F689" t="s">
        <v>4159</v>
      </c>
      <c r="G689">
        <v>0</v>
      </c>
      <c r="H689" t="s">
        <v>4651</v>
      </c>
      <c r="I689" t="s">
        <v>14</v>
      </c>
      <c r="J689" t="s">
        <v>15</v>
      </c>
    </row>
    <row r="690" spans="1:10" x14ac:dyDescent="0.3">
      <c r="A690" t="s">
        <v>1020</v>
      </c>
      <c r="B690" t="s">
        <v>17</v>
      </c>
      <c r="C690" t="s">
        <v>15</v>
      </c>
      <c r="D690" t="s">
        <v>14</v>
      </c>
      <c r="E690" t="s">
        <v>16</v>
      </c>
      <c r="F690" t="s">
        <v>4160</v>
      </c>
      <c r="G690" t="s">
        <v>4153</v>
      </c>
      <c r="H690" t="s">
        <v>4594</v>
      </c>
      <c r="I690" t="s">
        <v>14</v>
      </c>
      <c r="J690" t="s">
        <v>15</v>
      </c>
    </row>
    <row r="691" spans="1:10" x14ac:dyDescent="0.3">
      <c r="A691" t="s">
        <v>1033</v>
      </c>
      <c r="B691" t="s">
        <v>36</v>
      </c>
      <c r="C691" t="s">
        <v>15</v>
      </c>
      <c r="D691" t="s">
        <v>14</v>
      </c>
      <c r="E691" t="s">
        <v>16</v>
      </c>
      <c r="F691" t="s">
        <v>4161</v>
      </c>
      <c r="G691" t="s">
        <v>3105</v>
      </c>
      <c r="H691" t="s">
        <v>4595</v>
      </c>
      <c r="I691" t="s">
        <v>14</v>
      </c>
      <c r="J691" t="s">
        <v>15</v>
      </c>
    </row>
    <row r="692" spans="1:10" x14ac:dyDescent="0.3">
      <c r="A692" t="s">
        <v>767</v>
      </c>
      <c r="B692" t="s">
        <v>17</v>
      </c>
      <c r="C692" t="s">
        <v>15</v>
      </c>
      <c r="D692" t="s">
        <v>14</v>
      </c>
      <c r="E692" t="s">
        <v>164</v>
      </c>
      <c r="F692" t="s">
        <v>4119</v>
      </c>
      <c r="G692" t="s">
        <v>4120</v>
      </c>
      <c r="H692" t="s">
        <v>4627</v>
      </c>
      <c r="I692" t="s">
        <v>14</v>
      </c>
      <c r="J692" t="s">
        <v>15</v>
      </c>
    </row>
    <row r="693" spans="1:10" x14ac:dyDescent="0.3">
      <c r="A693" t="s">
        <v>1048</v>
      </c>
      <c r="B693" t="s">
        <v>17</v>
      </c>
      <c r="C693" t="s">
        <v>15</v>
      </c>
      <c r="D693" t="s">
        <v>14</v>
      </c>
      <c r="E693" t="s">
        <v>16</v>
      </c>
      <c r="F693" t="s">
        <v>4163</v>
      </c>
      <c r="G693" t="s">
        <v>4164</v>
      </c>
      <c r="H693" t="s">
        <v>4652</v>
      </c>
      <c r="I693" t="s">
        <v>14</v>
      </c>
      <c r="J693" t="s">
        <v>15</v>
      </c>
    </row>
    <row r="694" spans="1:10" x14ac:dyDescent="0.3">
      <c r="A694" t="s">
        <v>1049</v>
      </c>
      <c r="B694" t="s">
        <v>46</v>
      </c>
      <c r="C694" t="s">
        <v>15</v>
      </c>
      <c r="D694" t="s">
        <v>14</v>
      </c>
      <c r="E694" t="s">
        <v>16</v>
      </c>
      <c r="F694" t="s">
        <v>4165</v>
      </c>
      <c r="G694" t="s">
        <v>4005</v>
      </c>
      <c r="H694" t="s">
        <v>4594</v>
      </c>
      <c r="I694" t="s">
        <v>14</v>
      </c>
      <c r="J694" t="s">
        <v>15</v>
      </c>
    </row>
    <row r="695" spans="1:10" x14ac:dyDescent="0.3">
      <c r="A695" t="s">
        <v>1678</v>
      </c>
      <c r="B695" t="s">
        <v>17</v>
      </c>
      <c r="C695" t="s">
        <v>15</v>
      </c>
      <c r="D695" t="s">
        <v>14</v>
      </c>
      <c r="E695" t="s">
        <v>164</v>
      </c>
      <c r="F695" t="s">
        <v>4283</v>
      </c>
      <c r="G695" t="s">
        <v>4284</v>
      </c>
      <c r="H695" t="s">
        <v>4644</v>
      </c>
      <c r="I695" t="s">
        <v>14</v>
      </c>
      <c r="J695" t="s">
        <v>15</v>
      </c>
    </row>
    <row r="696" spans="1:10" x14ac:dyDescent="0.3">
      <c r="A696" t="s">
        <v>1054</v>
      </c>
      <c r="B696" t="s">
        <v>19</v>
      </c>
      <c r="C696" t="s">
        <v>15</v>
      </c>
      <c r="D696" t="s">
        <v>14</v>
      </c>
      <c r="E696" t="s">
        <v>16</v>
      </c>
      <c r="F696" t="s">
        <v>3555</v>
      </c>
      <c r="G696" t="s">
        <v>3146</v>
      </c>
      <c r="H696" t="s">
        <v>4595</v>
      </c>
      <c r="I696" t="s">
        <v>14</v>
      </c>
      <c r="J696" t="s">
        <v>15</v>
      </c>
    </row>
    <row r="697" spans="1:10" x14ac:dyDescent="0.3">
      <c r="A697" t="s">
        <v>1662</v>
      </c>
      <c r="B697" t="s">
        <v>17</v>
      </c>
      <c r="C697" t="s">
        <v>15</v>
      </c>
      <c r="D697" t="s">
        <v>14</v>
      </c>
      <c r="E697" t="s">
        <v>164</v>
      </c>
      <c r="F697" t="s">
        <v>4279</v>
      </c>
      <c r="G697" t="s">
        <v>4280</v>
      </c>
      <c r="H697" t="s">
        <v>4676</v>
      </c>
      <c r="I697" t="s">
        <v>14</v>
      </c>
      <c r="J697" t="s">
        <v>15</v>
      </c>
    </row>
    <row r="698" spans="1:10" x14ac:dyDescent="0.3">
      <c r="A698" t="s">
        <v>559</v>
      </c>
      <c r="B698" t="s">
        <v>19</v>
      </c>
      <c r="C698">
        <v>0</v>
      </c>
      <c r="D698">
        <v>0</v>
      </c>
      <c r="E698" t="e">
        <v>#N/A</v>
      </c>
      <c r="F698" t="s">
        <v>3238</v>
      </c>
      <c r="G698" t="s">
        <v>3239</v>
      </c>
      <c r="H698">
        <v>0</v>
      </c>
      <c r="I698" t="s">
        <v>42</v>
      </c>
    </row>
    <row r="699" spans="1:10" x14ac:dyDescent="0.3">
      <c r="A699" t="s">
        <v>629</v>
      </c>
      <c r="B699" t="s">
        <v>19</v>
      </c>
      <c r="C699">
        <v>0</v>
      </c>
      <c r="D699">
        <v>0</v>
      </c>
      <c r="E699" t="e">
        <v>#N/A</v>
      </c>
      <c r="F699" t="s">
        <v>3266</v>
      </c>
      <c r="G699" t="s">
        <v>3239</v>
      </c>
      <c r="H699">
        <v>0</v>
      </c>
      <c r="I699" t="s">
        <v>42</v>
      </c>
    </row>
    <row r="700" spans="1:10" x14ac:dyDescent="0.3">
      <c r="A700" t="s">
        <v>684</v>
      </c>
      <c r="B700" t="s">
        <v>19</v>
      </c>
      <c r="C700">
        <v>0</v>
      </c>
      <c r="D700">
        <v>0</v>
      </c>
      <c r="E700" t="e">
        <v>#N/A</v>
      </c>
      <c r="F700" t="s">
        <v>3277</v>
      </c>
      <c r="G700" t="s">
        <v>3239</v>
      </c>
      <c r="H700">
        <v>0</v>
      </c>
      <c r="I700" t="s">
        <v>42</v>
      </c>
    </row>
    <row r="701" spans="1:10" x14ac:dyDescent="0.3">
      <c r="A701" t="s">
        <v>701</v>
      </c>
      <c r="B701" t="s">
        <v>19</v>
      </c>
      <c r="C701">
        <v>0</v>
      </c>
      <c r="D701">
        <v>0</v>
      </c>
      <c r="E701" t="e">
        <v>#N/A</v>
      </c>
      <c r="F701" t="s">
        <v>3277</v>
      </c>
      <c r="G701" t="s">
        <v>3239</v>
      </c>
      <c r="H701">
        <v>0</v>
      </c>
      <c r="I701" t="s">
        <v>42</v>
      </c>
    </row>
    <row r="702" spans="1:10" x14ac:dyDescent="0.3">
      <c r="A702" t="s">
        <v>1529</v>
      </c>
      <c r="B702" t="s">
        <v>19</v>
      </c>
      <c r="C702">
        <v>0</v>
      </c>
      <c r="D702">
        <v>0</v>
      </c>
      <c r="E702" t="e">
        <v>#N/A</v>
      </c>
      <c r="F702" t="s">
        <v>3467</v>
      </c>
      <c r="G702" t="s">
        <v>3239</v>
      </c>
      <c r="H702">
        <v>0</v>
      </c>
      <c r="I702" t="s">
        <v>42</v>
      </c>
    </row>
    <row r="703" spans="1:10" x14ac:dyDescent="0.3">
      <c r="A703" t="s">
        <v>1535</v>
      </c>
      <c r="B703" t="s">
        <v>19</v>
      </c>
      <c r="C703">
        <v>0</v>
      </c>
      <c r="D703">
        <v>0</v>
      </c>
      <c r="E703" t="e">
        <v>#N/A</v>
      </c>
      <c r="F703" t="s">
        <v>3277</v>
      </c>
      <c r="G703" t="s">
        <v>3239</v>
      </c>
      <c r="H703">
        <v>0</v>
      </c>
      <c r="I703" t="s">
        <v>42</v>
      </c>
    </row>
    <row r="704" spans="1:10" x14ac:dyDescent="0.3">
      <c r="A704" t="s">
        <v>2153</v>
      </c>
      <c r="B704" t="s">
        <v>19</v>
      </c>
      <c r="C704">
        <v>0</v>
      </c>
      <c r="D704">
        <v>0</v>
      </c>
      <c r="E704" t="e">
        <v>#N/A</v>
      </c>
      <c r="F704" t="s">
        <v>3266</v>
      </c>
      <c r="G704" t="s">
        <v>3239</v>
      </c>
      <c r="H704">
        <v>0</v>
      </c>
      <c r="I704" t="s">
        <v>42</v>
      </c>
    </row>
    <row r="705" spans="1:9" x14ac:dyDescent="0.3">
      <c r="A705" t="s">
        <v>2313</v>
      </c>
      <c r="B705" t="s">
        <v>36</v>
      </c>
      <c r="C705">
        <v>0</v>
      </c>
      <c r="D705">
        <v>0</v>
      </c>
      <c r="E705" t="e">
        <v>#N/A</v>
      </c>
      <c r="F705" t="s">
        <v>3277</v>
      </c>
      <c r="G705" t="s">
        <v>3239</v>
      </c>
      <c r="H705">
        <v>0</v>
      </c>
      <c r="I705" t="s">
        <v>42</v>
      </c>
    </row>
    <row r="706" spans="1:9" x14ac:dyDescent="0.3">
      <c r="A706" t="s">
        <v>2504</v>
      </c>
      <c r="B706" t="s">
        <v>19</v>
      </c>
      <c r="C706">
        <v>0</v>
      </c>
      <c r="D706">
        <v>0</v>
      </c>
      <c r="E706" t="e">
        <v>#N/A</v>
      </c>
      <c r="F706" t="s">
        <v>3277</v>
      </c>
      <c r="G706" t="s">
        <v>3239</v>
      </c>
      <c r="H706">
        <v>0</v>
      </c>
      <c r="I706" t="s">
        <v>42</v>
      </c>
    </row>
    <row r="707" spans="1:9" x14ac:dyDescent="0.3">
      <c r="A707" t="s">
        <v>547</v>
      </c>
      <c r="B707" t="s">
        <v>19</v>
      </c>
      <c r="C707">
        <v>0</v>
      </c>
      <c r="D707">
        <v>0</v>
      </c>
      <c r="E707" t="e">
        <v>#N/A</v>
      </c>
      <c r="F707" t="s">
        <v>3236</v>
      </c>
      <c r="G707" t="s">
        <v>3237</v>
      </c>
      <c r="H707">
        <v>0</v>
      </c>
      <c r="I707" t="s">
        <v>42</v>
      </c>
    </row>
    <row r="708" spans="1:9" x14ac:dyDescent="0.3">
      <c r="A708" t="s">
        <v>841</v>
      </c>
      <c r="B708" t="s">
        <v>19</v>
      </c>
      <c r="C708">
        <v>0</v>
      </c>
      <c r="D708">
        <v>0</v>
      </c>
      <c r="E708" t="e">
        <v>#N/A</v>
      </c>
      <c r="F708" t="s">
        <v>3310</v>
      </c>
      <c r="G708" t="s">
        <v>3237</v>
      </c>
      <c r="H708">
        <v>0</v>
      </c>
      <c r="I708" t="s">
        <v>42</v>
      </c>
    </row>
    <row r="709" spans="1:9" x14ac:dyDescent="0.3">
      <c r="A709" t="s">
        <v>2220</v>
      </c>
      <c r="B709" t="s">
        <v>19</v>
      </c>
      <c r="C709">
        <v>0</v>
      </c>
      <c r="D709">
        <v>0</v>
      </c>
      <c r="E709" t="e">
        <v>#N/A</v>
      </c>
      <c r="F709" t="s">
        <v>3605</v>
      </c>
      <c r="G709" t="s">
        <v>3237</v>
      </c>
      <c r="H709">
        <v>0</v>
      </c>
      <c r="I709" t="s">
        <v>42</v>
      </c>
    </row>
    <row r="710" spans="1:9" x14ac:dyDescent="0.3">
      <c r="A710" t="s">
        <v>2236</v>
      </c>
      <c r="B710" t="s">
        <v>36</v>
      </c>
      <c r="C710">
        <v>0</v>
      </c>
      <c r="D710">
        <v>0</v>
      </c>
      <c r="E710" t="e">
        <v>#N/A</v>
      </c>
      <c r="F710" t="s">
        <v>3608</v>
      </c>
      <c r="G710" t="s">
        <v>3237</v>
      </c>
      <c r="H710">
        <v>0</v>
      </c>
      <c r="I710" t="s">
        <v>42</v>
      </c>
    </row>
    <row r="711" spans="1:9" x14ac:dyDescent="0.3">
      <c r="A711" t="s">
        <v>2614</v>
      </c>
      <c r="B711" t="s">
        <v>1133</v>
      </c>
      <c r="C711">
        <v>0</v>
      </c>
      <c r="D711">
        <v>0</v>
      </c>
      <c r="E711" t="e">
        <v>#N/A</v>
      </c>
      <c r="F711" t="s">
        <v>3684</v>
      </c>
      <c r="G711" t="s">
        <v>3685</v>
      </c>
      <c r="H711">
        <v>0</v>
      </c>
      <c r="I711" t="s">
        <v>42</v>
      </c>
    </row>
    <row r="712" spans="1:9" x14ac:dyDescent="0.3">
      <c r="A712" t="s">
        <v>480</v>
      </c>
      <c r="B712" t="s">
        <v>36</v>
      </c>
      <c r="C712">
        <v>0</v>
      </c>
      <c r="D712">
        <v>0</v>
      </c>
      <c r="E712" t="e">
        <v>#N/A</v>
      </c>
      <c r="F712">
        <v>0</v>
      </c>
      <c r="G712" t="s">
        <v>3231</v>
      </c>
      <c r="H712">
        <v>0</v>
      </c>
      <c r="I712" t="s">
        <v>42</v>
      </c>
    </row>
    <row r="713" spans="1:9" x14ac:dyDescent="0.3">
      <c r="A713" t="s">
        <v>1506</v>
      </c>
      <c r="B713" t="s">
        <v>19</v>
      </c>
      <c r="C713">
        <v>0</v>
      </c>
      <c r="D713">
        <v>0</v>
      </c>
      <c r="E713" t="e">
        <v>#N/A</v>
      </c>
      <c r="F713">
        <v>0</v>
      </c>
      <c r="G713" t="s">
        <v>3231</v>
      </c>
      <c r="H713">
        <v>0</v>
      </c>
      <c r="I713" t="s">
        <v>42</v>
      </c>
    </row>
    <row r="714" spans="1:9" x14ac:dyDescent="0.3">
      <c r="A714" t="s">
        <v>1908</v>
      </c>
      <c r="B714" t="s">
        <v>36</v>
      </c>
      <c r="C714">
        <v>0</v>
      </c>
      <c r="D714">
        <v>0</v>
      </c>
      <c r="E714" t="e">
        <v>#N/A</v>
      </c>
      <c r="F714">
        <v>0</v>
      </c>
      <c r="G714" t="s">
        <v>3231</v>
      </c>
      <c r="H714">
        <v>0</v>
      </c>
      <c r="I714" t="s">
        <v>42</v>
      </c>
    </row>
    <row r="715" spans="1:9" x14ac:dyDescent="0.3">
      <c r="A715" t="s">
        <v>2257</v>
      </c>
      <c r="B715" t="s">
        <v>36</v>
      </c>
      <c r="C715">
        <v>0</v>
      </c>
      <c r="D715">
        <v>0</v>
      </c>
      <c r="E715" t="e">
        <v>#N/A</v>
      </c>
      <c r="F715">
        <v>0</v>
      </c>
      <c r="G715" t="s">
        <v>3231</v>
      </c>
      <c r="H715">
        <v>0</v>
      </c>
      <c r="I715" t="s">
        <v>42</v>
      </c>
    </row>
    <row r="716" spans="1:9" x14ac:dyDescent="0.3">
      <c r="A716" t="s">
        <v>2289</v>
      </c>
      <c r="B716" t="s">
        <v>36</v>
      </c>
      <c r="C716">
        <v>0</v>
      </c>
      <c r="D716">
        <v>0</v>
      </c>
      <c r="E716" t="e">
        <v>#N/A</v>
      </c>
      <c r="F716">
        <v>0</v>
      </c>
      <c r="G716" t="s">
        <v>3231</v>
      </c>
      <c r="H716">
        <v>0</v>
      </c>
      <c r="I716" t="s">
        <v>42</v>
      </c>
    </row>
    <row r="717" spans="1:9" x14ac:dyDescent="0.3">
      <c r="A717" t="s">
        <v>2583</v>
      </c>
      <c r="B717" t="s">
        <v>19</v>
      </c>
      <c r="C717">
        <v>0</v>
      </c>
      <c r="D717">
        <v>0</v>
      </c>
      <c r="E717" t="e">
        <v>#N/A</v>
      </c>
      <c r="F717" t="s">
        <v>3679</v>
      </c>
      <c r="G717" t="s">
        <v>3231</v>
      </c>
      <c r="H717">
        <v>0</v>
      </c>
      <c r="I717" t="s">
        <v>42</v>
      </c>
    </row>
    <row r="718" spans="1:9" x14ac:dyDescent="0.3">
      <c r="A718" t="s">
        <v>2647</v>
      </c>
      <c r="B718" t="s">
        <v>19</v>
      </c>
      <c r="C718">
        <v>0</v>
      </c>
      <c r="D718">
        <v>0</v>
      </c>
      <c r="E718" t="e">
        <v>#N/A</v>
      </c>
      <c r="F718" t="s">
        <v>3691</v>
      </c>
      <c r="G718" t="s">
        <v>3231</v>
      </c>
      <c r="H718">
        <v>0</v>
      </c>
      <c r="I718" t="s">
        <v>42</v>
      </c>
    </row>
    <row r="719" spans="1:9" x14ac:dyDescent="0.3">
      <c r="A719" t="s">
        <v>2662</v>
      </c>
      <c r="B719" t="s">
        <v>19</v>
      </c>
      <c r="C719">
        <v>0</v>
      </c>
      <c r="D719">
        <v>0</v>
      </c>
      <c r="E719" t="e">
        <v>#N/A</v>
      </c>
      <c r="F719" t="s">
        <v>3679</v>
      </c>
      <c r="G719" t="s">
        <v>3231</v>
      </c>
      <c r="H719">
        <v>0</v>
      </c>
      <c r="I719" t="s">
        <v>42</v>
      </c>
    </row>
    <row r="720" spans="1:9" x14ac:dyDescent="0.3">
      <c r="A720" t="s">
        <v>2542</v>
      </c>
      <c r="B720" t="s">
        <v>19</v>
      </c>
      <c r="C720">
        <v>0</v>
      </c>
      <c r="D720">
        <v>0</v>
      </c>
      <c r="E720" t="e">
        <v>#N/A</v>
      </c>
      <c r="F720" t="s">
        <v>3665</v>
      </c>
      <c r="G720" t="s">
        <v>3666</v>
      </c>
      <c r="H720">
        <v>0</v>
      </c>
      <c r="I720" t="s">
        <v>42</v>
      </c>
    </row>
    <row r="721" spans="1:9" x14ac:dyDescent="0.3">
      <c r="A721" t="s">
        <v>392</v>
      </c>
      <c r="B721" t="s">
        <v>36</v>
      </c>
      <c r="C721">
        <v>0</v>
      </c>
      <c r="D721">
        <v>0</v>
      </c>
      <c r="E721" t="e">
        <v>#N/A</v>
      </c>
      <c r="F721" t="s">
        <v>3204</v>
      </c>
      <c r="G721" t="s">
        <v>3205</v>
      </c>
      <c r="H721">
        <v>0</v>
      </c>
      <c r="I721" t="s">
        <v>42</v>
      </c>
    </row>
    <row r="722" spans="1:9" x14ac:dyDescent="0.3">
      <c r="A722" t="s">
        <v>646</v>
      </c>
      <c r="B722" t="s">
        <v>19</v>
      </c>
      <c r="C722">
        <v>0</v>
      </c>
      <c r="D722">
        <v>0</v>
      </c>
      <c r="E722" t="e">
        <v>#N/A</v>
      </c>
      <c r="F722" t="s">
        <v>3267</v>
      </c>
      <c r="G722" t="s">
        <v>3205</v>
      </c>
      <c r="H722">
        <v>0</v>
      </c>
      <c r="I722" t="s">
        <v>42</v>
      </c>
    </row>
    <row r="723" spans="1:9" x14ac:dyDescent="0.3">
      <c r="A723" t="s">
        <v>1673</v>
      </c>
      <c r="B723" t="s">
        <v>19</v>
      </c>
      <c r="C723">
        <v>0</v>
      </c>
      <c r="D723">
        <v>0</v>
      </c>
      <c r="E723" t="e">
        <v>#N/A</v>
      </c>
      <c r="F723" t="s">
        <v>3496</v>
      </c>
      <c r="G723" t="s">
        <v>3205</v>
      </c>
      <c r="H723">
        <v>0</v>
      </c>
      <c r="I723" t="s">
        <v>42</v>
      </c>
    </row>
    <row r="724" spans="1:9" x14ac:dyDescent="0.3">
      <c r="A724" t="s">
        <v>1731</v>
      </c>
      <c r="B724" t="s">
        <v>19</v>
      </c>
      <c r="C724">
        <v>0</v>
      </c>
      <c r="D724">
        <v>0</v>
      </c>
      <c r="E724" t="e">
        <v>#N/A</v>
      </c>
      <c r="F724" t="s">
        <v>3267</v>
      </c>
      <c r="G724" t="s">
        <v>3205</v>
      </c>
      <c r="H724">
        <v>0</v>
      </c>
      <c r="I724" t="s">
        <v>42</v>
      </c>
    </row>
    <row r="725" spans="1:9" x14ac:dyDescent="0.3">
      <c r="A725" t="s">
        <v>2596</v>
      </c>
      <c r="B725" t="s">
        <v>19</v>
      </c>
      <c r="C725">
        <v>0</v>
      </c>
      <c r="D725">
        <v>0</v>
      </c>
      <c r="E725" t="e">
        <v>#N/A</v>
      </c>
      <c r="F725" t="s">
        <v>3681</v>
      </c>
      <c r="G725" t="s">
        <v>3205</v>
      </c>
      <c r="H725">
        <v>0</v>
      </c>
      <c r="I725" t="s">
        <v>42</v>
      </c>
    </row>
    <row r="726" spans="1:9" x14ac:dyDescent="0.3">
      <c r="A726" t="s">
        <v>1932</v>
      </c>
      <c r="B726" t="s">
        <v>19</v>
      </c>
      <c r="C726">
        <v>0</v>
      </c>
      <c r="D726">
        <v>0</v>
      </c>
      <c r="E726" t="e">
        <v>#N/A</v>
      </c>
      <c r="F726" t="s">
        <v>3537</v>
      </c>
      <c r="G726" t="s">
        <v>3538</v>
      </c>
      <c r="H726">
        <v>0</v>
      </c>
      <c r="I726" t="s">
        <v>42</v>
      </c>
    </row>
    <row r="727" spans="1:9" x14ac:dyDescent="0.3">
      <c r="A727" t="s">
        <v>753</v>
      </c>
      <c r="B727" t="s">
        <v>19</v>
      </c>
      <c r="C727">
        <v>0</v>
      </c>
      <c r="D727">
        <v>0</v>
      </c>
      <c r="E727" t="e">
        <v>#N/A</v>
      </c>
      <c r="F727" t="s">
        <v>3284</v>
      </c>
      <c r="G727" t="s">
        <v>3285</v>
      </c>
      <c r="H727">
        <v>0</v>
      </c>
      <c r="I727" t="s">
        <v>42</v>
      </c>
    </row>
    <row r="728" spans="1:9" x14ac:dyDescent="0.3">
      <c r="A728" t="s">
        <v>1038</v>
      </c>
      <c r="B728" t="s">
        <v>19</v>
      </c>
      <c r="C728">
        <v>0</v>
      </c>
      <c r="D728">
        <v>0</v>
      </c>
      <c r="E728" t="e">
        <v>#N/A</v>
      </c>
      <c r="F728" t="s">
        <v>3365</v>
      </c>
      <c r="G728" t="s">
        <v>3285</v>
      </c>
      <c r="H728">
        <v>0</v>
      </c>
      <c r="I728" t="s">
        <v>42</v>
      </c>
    </row>
    <row r="729" spans="1:9" x14ac:dyDescent="0.3">
      <c r="A729" t="s">
        <v>1325</v>
      </c>
      <c r="B729" t="s">
        <v>590</v>
      </c>
      <c r="C729">
        <v>0</v>
      </c>
      <c r="D729">
        <v>0</v>
      </c>
      <c r="E729" t="e">
        <v>#N/A</v>
      </c>
      <c r="F729" t="s">
        <v>3423</v>
      </c>
      <c r="G729" t="s">
        <v>3424</v>
      </c>
      <c r="H729">
        <v>0</v>
      </c>
      <c r="I729" t="s">
        <v>42</v>
      </c>
    </row>
    <row r="730" spans="1:9" x14ac:dyDescent="0.3">
      <c r="A730" t="s">
        <v>2516</v>
      </c>
      <c r="B730" t="s">
        <v>19</v>
      </c>
      <c r="C730">
        <v>0</v>
      </c>
      <c r="D730">
        <v>0</v>
      </c>
      <c r="E730" t="e">
        <v>#N/A</v>
      </c>
      <c r="F730" t="s">
        <v>3578</v>
      </c>
      <c r="G730" t="s">
        <v>3424</v>
      </c>
      <c r="H730">
        <v>0</v>
      </c>
      <c r="I730" t="s">
        <v>42</v>
      </c>
    </row>
    <row r="731" spans="1:9" x14ac:dyDescent="0.3">
      <c r="A731" t="s">
        <v>2123</v>
      </c>
      <c r="B731" t="s">
        <v>36</v>
      </c>
      <c r="C731">
        <v>0</v>
      </c>
      <c r="D731">
        <v>0</v>
      </c>
      <c r="E731" t="e">
        <v>#N/A</v>
      </c>
      <c r="F731" t="s">
        <v>3578</v>
      </c>
      <c r="G731" t="s">
        <v>3579</v>
      </c>
      <c r="H731">
        <v>0</v>
      </c>
      <c r="I731" t="s">
        <v>42</v>
      </c>
    </row>
    <row r="732" spans="1:9" x14ac:dyDescent="0.3">
      <c r="A732" t="s">
        <v>334</v>
      </c>
      <c r="B732" t="s">
        <v>105</v>
      </c>
      <c r="C732">
        <v>0</v>
      </c>
      <c r="D732">
        <v>0</v>
      </c>
      <c r="E732" t="e">
        <v>#N/A</v>
      </c>
      <c r="F732" t="s">
        <v>3183</v>
      </c>
      <c r="G732" t="s">
        <v>3184</v>
      </c>
      <c r="H732">
        <v>0</v>
      </c>
      <c r="I732" t="s">
        <v>42</v>
      </c>
    </row>
    <row r="733" spans="1:9" x14ac:dyDescent="0.3">
      <c r="A733" t="s">
        <v>341</v>
      </c>
      <c r="B733" t="s">
        <v>105</v>
      </c>
      <c r="C733">
        <v>0</v>
      </c>
      <c r="D733">
        <v>0</v>
      </c>
      <c r="E733" t="e">
        <v>#N/A</v>
      </c>
      <c r="F733" t="s">
        <v>3183</v>
      </c>
      <c r="G733" t="s">
        <v>3184</v>
      </c>
      <c r="H733">
        <v>0</v>
      </c>
      <c r="I733" t="s">
        <v>42</v>
      </c>
    </row>
    <row r="734" spans="1:9" x14ac:dyDescent="0.3">
      <c r="A734" t="s">
        <v>2233</v>
      </c>
      <c r="B734" t="s">
        <v>36</v>
      </c>
      <c r="C734">
        <v>0</v>
      </c>
      <c r="D734">
        <v>0</v>
      </c>
      <c r="E734" t="e">
        <v>#N/A</v>
      </c>
      <c r="F734" t="s">
        <v>3607</v>
      </c>
      <c r="G734" t="s">
        <v>3184</v>
      </c>
      <c r="H734">
        <v>0</v>
      </c>
      <c r="I734" t="s">
        <v>42</v>
      </c>
    </row>
    <row r="735" spans="1:9" x14ac:dyDescent="0.3">
      <c r="A735" t="s">
        <v>2848</v>
      </c>
      <c r="B735" t="s">
        <v>19</v>
      </c>
      <c r="C735">
        <v>0</v>
      </c>
      <c r="D735">
        <v>0</v>
      </c>
      <c r="E735" t="e">
        <v>#N/A</v>
      </c>
      <c r="F735" t="s">
        <v>3730</v>
      </c>
      <c r="G735" t="s">
        <v>3184</v>
      </c>
      <c r="H735">
        <v>0</v>
      </c>
      <c r="I735" t="s">
        <v>42</v>
      </c>
    </row>
    <row r="736" spans="1:9" x14ac:dyDescent="0.3">
      <c r="A736" t="s">
        <v>2894</v>
      </c>
      <c r="B736" t="s">
        <v>19</v>
      </c>
      <c r="C736">
        <v>0</v>
      </c>
      <c r="D736">
        <v>0</v>
      </c>
      <c r="E736" t="e">
        <v>#N/A</v>
      </c>
      <c r="F736" t="s">
        <v>3183</v>
      </c>
      <c r="G736" t="s">
        <v>3184</v>
      </c>
      <c r="H736">
        <v>0</v>
      </c>
      <c r="I736" t="s">
        <v>42</v>
      </c>
    </row>
    <row r="737" spans="1:10" x14ac:dyDescent="0.3">
      <c r="A737" t="s">
        <v>2901</v>
      </c>
      <c r="B737" t="s">
        <v>19</v>
      </c>
      <c r="C737">
        <v>0</v>
      </c>
      <c r="D737">
        <v>0</v>
      </c>
      <c r="E737" t="e">
        <v>#N/A</v>
      </c>
      <c r="F737" t="s">
        <v>3183</v>
      </c>
      <c r="G737" t="s">
        <v>3184</v>
      </c>
      <c r="H737">
        <v>0</v>
      </c>
      <c r="I737" t="s">
        <v>42</v>
      </c>
    </row>
    <row r="738" spans="1:10" x14ac:dyDescent="0.3">
      <c r="A738" t="s">
        <v>103</v>
      </c>
      <c r="B738" t="s">
        <v>105</v>
      </c>
      <c r="C738">
        <v>0</v>
      </c>
      <c r="D738">
        <v>0</v>
      </c>
      <c r="E738" t="e">
        <v>#N/A</v>
      </c>
      <c r="F738" t="s">
        <v>3118</v>
      </c>
      <c r="G738" t="s">
        <v>3119</v>
      </c>
      <c r="H738">
        <v>0</v>
      </c>
      <c r="I738" t="s">
        <v>42</v>
      </c>
    </row>
    <row r="739" spans="1:10" x14ac:dyDescent="0.3">
      <c r="A739" t="s">
        <v>1777</v>
      </c>
      <c r="B739" t="s">
        <v>19</v>
      </c>
      <c r="C739">
        <v>0</v>
      </c>
      <c r="D739">
        <v>0</v>
      </c>
      <c r="E739" t="e">
        <v>#N/A</v>
      </c>
      <c r="F739" t="s">
        <v>3519</v>
      </c>
      <c r="G739" t="s">
        <v>3119</v>
      </c>
      <c r="H739">
        <v>0</v>
      </c>
      <c r="I739" t="s">
        <v>42</v>
      </c>
    </row>
    <row r="740" spans="1:10" x14ac:dyDescent="0.3">
      <c r="A740" t="s">
        <v>864</v>
      </c>
      <c r="B740" t="s">
        <v>19</v>
      </c>
      <c r="C740">
        <v>0</v>
      </c>
      <c r="D740">
        <v>0</v>
      </c>
      <c r="E740" t="e">
        <v>#N/A</v>
      </c>
      <c r="F740" t="s">
        <v>3315</v>
      </c>
      <c r="G740" t="s">
        <v>3316</v>
      </c>
      <c r="H740">
        <v>0</v>
      </c>
      <c r="I740" t="s">
        <v>96</v>
      </c>
      <c r="J740" t="s">
        <v>115</v>
      </c>
    </row>
    <row r="741" spans="1:10" x14ac:dyDescent="0.3">
      <c r="A741" t="s">
        <v>2705</v>
      </c>
      <c r="B741" t="s">
        <v>590</v>
      </c>
      <c r="C741">
        <v>0</v>
      </c>
      <c r="D741">
        <v>0</v>
      </c>
      <c r="E741" t="e">
        <v>#N/A</v>
      </c>
      <c r="F741" t="s">
        <v>3702</v>
      </c>
      <c r="G741" t="s">
        <v>3316</v>
      </c>
      <c r="H741">
        <v>0</v>
      </c>
      <c r="I741" t="s">
        <v>96</v>
      </c>
      <c r="J741" t="s">
        <v>115</v>
      </c>
    </row>
    <row r="742" spans="1:10" x14ac:dyDescent="0.3">
      <c r="A742" t="s">
        <v>3005</v>
      </c>
      <c r="B742" t="s">
        <v>19</v>
      </c>
      <c r="C742">
        <v>0</v>
      </c>
      <c r="D742">
        <v>0</v>
      </c>
      <c r="E742" t="e">
        <v>#N/A</v>
      </c>
      <c r="F742" t="s">
        <v>3764</v>
      </c>
      <c r="G742" t="s">
        <v>3765</v>
      </c>
      <c r="H742">
        <v>0</v>
      </c>
      <c r="I742" t="s">
        <v>96</v>
      </c>
      <c r="J742" t="s">
        <v>115</v>
      </c>
    </row>
    <row r="743" spans="1:10" x14ac:dyDescent="0.3">
      <c r="A743" t="s">
        <v>1671</v>
      </c>
      <c r="B743" t="s">
        <v>19</v>
      </c>
      <c r="C743">
        <v>0</v>
      </c>
      <c r="D743">
        <v>0</v>
      </c>
      <c r="E743" t="e">
        <v>#N/A</v>
      </c>
      <c r="F743" t="s">
        <v>3492</v>
      </c>
      <c r="G743" t="s">
        <v>3493</v>
      </c>
      <c r="H743">
        <v>0</v>
      </c>
      <c r="I743" t="s">
        <v>96</v>
      </c>
      <c r="J743" t="s">
        <v>115</v>
      </c>
    </row>
    <row r="744" spans="1:10" x14ac:dyDescent="0.3">
      <c r="A744" t="s">
        <v>840</v>
      </c>
      <c r="B744" t="s">
        <v>19</v>
      </c>
      <c r="C744">
        <v>0</v>
      </c>
      <c r="D744">
        <v>0</v>
      </c>
      <c r="E744" t="e">
        <v>#N/A</v>
      </c>
      <c r="F744" t="s">
        <v>3308</v>
      </c>
      <c r="G744" t="s">
        <v>3309</v>
      </c>
      <c r="H744">
        <v>0</v>
      </c>
      <c r="I744" t="s">
        <v>96</v>
      </c>
      <c r="J744" t="s">
        <v>115</v>
      </c>
    </row>
    <row r="745" spans="1:10" x14ac:dyDescent="0.3">
      <c r="A745" t="s">
        <v>2540</v>
      </c>
      <c r="B745" t="s">
        <v>19</v>
      </c>
      <c r="C745">
        <v>0</v>
      </c>
      <c r="D745">
        <v>0</v>
      </c>
      <c r="E745" t="e">
        <v>#N/A</v>
      </c>
      <c r="F745" t="s">
        <v>3663</v>
      </c>
      <c r="G745" t="s">
        <v>3664</v>
      </c>
      <c r="H745">
        <v>0</v>
      </c>
      <c r="I745" t="s">
        <v>96</v>
      </c>
      <c r="J745" t="s">
        <v>115</v>
      </c>
    </row>
    <row r="746" spans="1:10" x14ac:dyDescent="0.3">
      <c r="A746" t="s">
        <v>1075</v>
      </c>
      <c r="B746" t="s">
        <v>17</v>
      </c>
      <c r="C746" t="s">
        <v>15</v>
      </c>
      <c r="D746" t="s">
        <v>14</v>
      </c>
      <c r="E746" t="s">
        <v>16</v>
      </c>
      <c r="F746" t="s">
        <v>4170</v>
      </c>
      <c r="G746" t="s">
        <v>4009</v>
      </c>
      <c r="H746" t="s">
        <v>4598</v>
      </c>
      <c r="I746" t="s">
        <v>14</v>
      </c>
      <c r="J746" t="s">
        <v>15</v>
      </c>
    </row>
    <row r="747" spans="1:10" x14ac:dyDescent="0.3">
      <c r="A747" t="s">
        <v>1077</v>
      </c>
      <c r="B747" t="s">
        <v>17</v>
      </c>
      <c r="C747" t="s">
        <v>15</v>
      </c>
      <c r="D747" t="s">
        <v>14</v>
      </c>
      <c r="E747" t="s">
        <v>16</v>
      </c>
      <c r="F747">
        <v>0</v>
      </c>
      <c r="G747" t="s">
        <v>4024</v>
      </c>
      <c r="H747" t="s">
        <v>4604</v>
      </c>
      <c r="I747" t="s">
        <v>14</v>
      </c>
      <c r="J747" t="s">
        <v>15</v>
      </c>
    </row>
    <row r="748" spans="1:10" x14ac:dyDescent="0.3">
      <c r="A748" t="s">
        <v>1092</v>
      </c>
      <c r="B748" t="s">
        <v>17</v>
      </c>
      <c r="C748" t="s">
        <v>15</v>
      </c>
      <c r="D748" t="s">
        <v>14</v>
      </c>
      <c r="E748" t="s">
        <v>16</v>
      </c>
      <c r="F748" t="s">
        <v>4171</v>
      </c>
      <c r="G748" t="s">
        <v>4172</v>
      </c>
      <c r="H748" t="s">
        <v>4653</v>
      </c>
      <c r="I748" t="s">
        <v>14</v>
      </c>
      <c r="J748" t="s">
        <v>15</v>
      </c>
    </row>
    <row r="749" spans="1:10" x14ac:dyDescent="0.3">
      <c r="A749" t="s">
        <v>1102</v>
      </c>
      <c r="B749" t="s">
        <v>17</v>
      </c>
      <c r="C749" t="s">
        <v>15</v>
      </c>
      <c r="D749" t="s">
        <v>14</v>
      </c>
      <c r="E749" t="s">
        <v>16</v>
      </c>
      <c r="F749" t="s">
        <v>4020</v>
      </c>
      <c r="G749">
        <v>0</v>
      </c>
      <c r="H749" t="s">
        <v>4598</v>
      </c>
      <c r="I749" t="s">
        <v>14</v>
      </c>
      <c r="J749" t="s">
        <v>15</v>
      </c>
    </row>
    <row r="750" spans="1:10" x14ac:dyDescent="0.3">
      <c r="A750" t="s">
        <v>1105</v>
      </c>
      <c r="B750" t="s">
        <v>46</v>
      </c>
      <c r="C750" t="s">
        <v>15</v>
      </c>
      <c r="D750" t="s">
        <v>14</v>
      </c>
      <c r="E750" t="s">
        <v>16</v>
      </c>
      <c r="F750">
        <v>0</v>
      </c>
      <c r="G750" t="s">
        <v>4014</v>
      </c>
      <c r="H750" t="s">
        <v>4601</v>
      </c>
      <c r="I750" t="s">
        <v>14</v>
      </c>
      <c r="J750" t="s">
        <v>15</v>
      </c>
    </row>
    <row r="751" spans="1:10" x14ac:dyDescent="0.3">
      <c r="A751" t="s">
        <v>2908</v>
      </c>
      <c r="B751" t="s">
        <v>131</v>
      </c>
      <c r="C751" t="s">
        <v>15</v>
      </c>
      <c r="D751" t="s">
        <v>14</v>
      </c>
      <c r="E751" t="s">
        <v>164</v>
      </c>
      <c r="F751" t="s">
        <v>4435</v>
      </c>
      <c r="G751" t="s">
        <v>4155</v>
      </c>
      <c r="H751" t="s">
        <v>4603</v>
      </c>
      <c r="I751" t="s">
        <v>14</v>
      </c>
      <c r="J751" t="s">
        <v>15</v>
      </c>
    </row>
    <row r="752" spans="1:10" x14ac:dyDescent="0.3">
      <c r="A752" t="s">
        <v>1125</v>
      </c>
      <c r="B752" t="s">
        <v>17</v>
      </c>
      <c r="C752" t="s">
        <v>15</v>
      </c>
      <c r="D752" t="s">
        <v>14</v>
      </c>
      <c r="E752" t="s">
        <v>16</v>
      </c>
      <c r="F752" t="s">
        <v>4175</v>
      </c>
      <c r="G752" t="s">
        <v>4153</v>
      </c>
      <c r="H752" t="s">
        <v>4654</v>
      </c>
      <c r="I752" t="s">
        <v>14</v>
      </c>
      <c r="J752" t="s">
        <v>15</v>
      </c>
    </row>
    <row r="753" spans="1:10" x14ac:dyDescent="0.3">
      <c r="A753" t="s">
        <v>759</v>
      </c>
      <c r="B753" t="s">
        <v>214</v>
      </c>
      <c r="C753" t="s">
        <v>15</v>
      </c>
      <c r="D753" t="s">
        <v>14</v>
      </c>
      <c r="E753" t="s">
        <v>164</v>
      </c>
      <c r="F753" t="s">
        <v>4026</v>
      </c>
      <c r="G753" t="s">
        <v>4027</v>
      </c>
      <c r="H753" t="s">
        <v>4606</v>
      </c>
      <c r="I753" t="s">
        <v>14</v>
      </c>
      <c r="J753" t="s">
        <v>15</v>
      </c>
    </row>
    <row r="754" spans="1:10" x14ac:dyDescent="0.3">
      <c r="A754" t="s">
        <v>1147</v>
      </c>
      <c r="B754" t="s">
        <v>36</v>
      </c>
      <c r="C754" t="s">
        <v>15</v>
      </c>
      <c r="D754" t="s">
        <v>14</v>
      </c>
      <c r="E754" t="s">
        <v>16</v>
      </c>
      <c r="F754" t="s">
        <v>4178</v>
      </c>
      <c r="G754" t="s">
        <v>4179</v>
      </c>
      <c r="H754" t="s">
        <v>4641</v>
      </c>
      <c r="I754" t="s">
        <v>14</v>
      </c>
      <c r="J754" t="s">
        <v>15</v>
      </c>
    </row>
    <row r="755" spans="1:10" x14ac:dyDescent="0.3">
      <c r="A755" t="s">
        <v>2157</v>
      </c>
      <c r="B755" t="s">
        <v>36</v>
      </c>
      <c r="C755">
        <v>0</v>
      </c>
      <c r="D755">
        <v>0</v>
      </c>
      <c r="E755" t="e">
        <v>#N/A</v>
      </c>
      <c r="F755" t="s">
        <v>3585</v>
      </c>
      <c r="G755" t="s">
        <v>3119</v>
      </c>
      <c r="H755">
        <v>0</v>
      </c>
      <c r="I755" t="s">
        <v>42</v>
      </c>
    </row>
    <row r="756" spans="1:10" x14ac:dyDescent="0.3">
      <c r="A756" t="s">
        <v>2232</v>
      </c>
      <c r="B756" t="s">
        <v>19</v>
      </c>
      <c r="C756">
        <v>0</v>
      </c>
      <c r="D756">
        <v>0</v>
      </c>
      <c r="E756" t="e">
        <v>#N/A</v>
      </c>
      <c r="F756" t="s">
        <v>3606</v>
      </c>
      <c r="G756" t="s">
        <v>3119</v>
      </c>
      <c r="H756">
        <v>0</v>
      </c>
      <c r="I756" t="s">
        <v>42</v>
      </c>
    </row>
    <row r="757" spans="1:10" x14ac:dyDescent="0.3">
      <c r="A757" t="s">
        <v>2511</v>
      </c>
      <c r="B757" t="s">
        <v>19</v>
      </c>
      <c r="C757">
        <v>0</v>
      </c>
      <c r="D757">
        <v>0</v>
      </c>
      <c r="E757" t="e">
        <v>#N/A</v>
      </c>
      <c r="F757" t="s">
        <v>3658</v>
      </c>
      <c r="G757" t="s">
        <v>3119</v>
      </c>
      <c r="H757">
        <v>0</v>
      </c>
      <c r="I757" t="s">
        <v>42</v>
      </c>
    </row>
    <row r="758" spans="1:10" x14ac:dyDescent="0.3">
      <c r="A758" t="s">
        <v>2841</v>
      </c>
      <c r="B758" t="s">
        <v>19</v>
      </c>
      <c r="C758">
        <v>0</v>
      </c>
      <c r="D758">
        <v>0</v>
      </c>
      <c r="E758" t="e">
        <v>#N/A</v>
      </c>
      <c r="F758" t="s">
        <v>3606</v>
      </c>
      <c r="G758" t="s">
        <v>3119</v>
      </c>
      <c r="H758">
        <v>0</v>
      </c>
      <c r="I758" t="s">
        <v>42</v>
      </c>
    </row>
    <row r="759" spans="1:10" x14ac:dyDescent="0.3">
      <c r="A759" t="s">
        <v>2849</v>
      </c>
      <c r="B759" t="s">
        <v>19</v>
      </c>
      <c r="C759">
        <v>0</v>
      </c>
      <c r="D759">
        <v>0</v>
      </c>
      <c r="E759" t="e">
        <v>#N/A</v>
      </c>
      <c r="F759" t="s">
        <v>3731</v>
      </c>
      <c r="G759" t="s">
        <v>3119</v>
      </c>
      <c r="H759">
        <v>0</v>
      </c>
      <c r="I759" t="s">
        <v>42</v>
      </c>
    </row>
    <row r="760" spans="1:10" x14ac:dyDescent="0.3">
      <c r="A760" t="s">
        <v>2890</v>
      </c>
      <c r="B760" t="s">
        <v>19</v>
      </c>
      <c r="C760">
        <v>0</v>
      </c>
      <c r="D760">
        <v>0</v>
      </c>
      <c r="E760" t="e">
        <v>#N/A</v>
      </c>
      <c r="F760" t="s">
        <v>3701</v>
      </c>
      <c r="G760" t="s">
        <v>3119</v>
      </c>
      <c r="H760">
        <v>0</v>
      </c>
      <c r="I760" t="s">
        <v>42</v>
      </c>
    </row>
    <row r="761" spans="1:10" x14ac:dyDescent="0.3">
      <c r="A761" t="s">
        <v>1010</v>
      </c>
      <c r="B761" t="s">
        <v>36</v>
      </c>
      <c r="C761">
        <v>0</v>
      </c>
      <c r="D761">
        <v>0</v>
      </c>
      <c r="E761" t="e">
        <v>#N/A</v>
      </c>
      <c r="F761" t="s">
        <v>3353</v>
      </c>
      <c r="G761" t="s">
        <v>3354</v>
      </c>
      <c r="H761">
        <v>0</v>
      </c>
      <c r="I761" t="s">
        <v>42</v>
      </c>
    </row>
    <row r="762" spans="1:10" x14ac:dyDescent="0.3">
      <c r="A762" t="s">
        <v>1313</v>
      </c>
      <c r="B762" t="s">
        <v>19</v>
      </c>
      <c r="C762">
        <v>0</v>
      </c>
      <c r="D762">
        <v>0</v>
      </c>
      <c r="E762" t="e">
        <v>#N/A</v>
      </c>
      <c r="F762">
        <v>0</v>
      </c>
      <c r="G762" t="s">
        <v>3419</v>
      </c>
      <c r="H762">
        <v>0</v>
      </c>
      <c r="I762" t="s">
        <v>42</v>
      </c>
    </row>
    <row r="763" spans="1:10" x14ac:dyDescent="0.3">
      <c r="A763" t="s">
        <v>1533</v>
      </c>
      <c r="B763" t="s">
        <v>19</v>
      </c>
      <c r="C763">
        <v>0</v>
      </c>
      <c r="D763">
        <v>0</v>
      </c>
      <c r="E763" t="e">
        <v>#N/A</v>
      </c>
      <c r="F763">
        <v>0</v>
      </c>
      <c r="G763" t="s">
        <v>3419</v>
      </c>
      <c r="H763">
        <v>0</v>
      </c>
      <c r="I763" t="s">
        <v>42</v>
      </c>
    </row>
    <row r="764" spans="1:10" x14ac:dyDescent="0.3">
      <c r="A764" t="s">
        <v>1876</v>
      </c>
      <c r="B764" t="s">
        <v>36</v>
      </c>
      <c r="C764">
        <v>0</v>
      </c>
      <c r="D764">
        <v>0</v>
      </c>
      <c r="E764" t="e">
        <v>#N/A</v>
      </c>
      <c r="F764">
        <v>0</v>
      </c>
      <c r="G764" t="s">
        <v>3419</v>
      </c>
      <c r="H764">
        <v>0</v>
      </c>
      <c r="I764" t="s">
        <v>42</v>
      </c>
    </row>
    <row r="765" spans="1:10" x14ac:dyDescent="0.3">
      <c r="A765" t="s">
        <v>2102</v>
      </c>
      <c r="B765" t="s">
        <v>36</v>
      </c>
      <c r="C765">
        <v>0</v>
      </c>
      <c r="D765">
        <v>0</v>
      </c>
      <c r="E765" t="e">
        <v>#N/A</v>
      </c>
      <c r="F765">
        <v>0</v>
      </c>
      <c r="G765" t="s">
        <v>3419</v>
      </c>
      <c r="H765">
        <v>0</v>
      </c>
      <c r="I765" t="s">
        <v>42</v>
      </c>
    </row>
    <row r="766" spans="1:10" x14ac:dyDescent="0.3">
      <c r="A766" t="s">
        <v>570</v>
      </c>
      <c r="B766" t="s">
        <v>19</v>
      </c>
      <c r="C766">
        <v>0</v>
      </c>
      <c r="D766">
        <v>0</v>
      </c>
      <c r="E766" t="e">
        <v>#N/A</v>
      </c>
      <c r="F766" t="s">
        <v>3240</v>
      </c>
      <c r="G766" t="s">
        <v>3241</v>
      </c>
      <c r="H766">
        <v>0</v>
      </c>
      <c r="I766" t="s">
        <v>42</v>
      </c>
    </row>
    <row r="767" spans="1:10" x14ac:dyDescent="0.3">
      <c r="A767" t="s">
        <v>2548</v>
      </c>
      <c r="B767" t="s">
        <v>19</v>
      </c>
      <c r="C767">
        <v>0</v>
      </c>
      <c r="D767">
        <v>0</v>
      </c>
      <c r="E767" t="e">
        <v>#N/A</v>
      </c>
      <c r="F767" t="s">
        <v>3667</v>
      </c>
      <c r="G767" t="s">
        <v>3241</v>
      </c>
      <c r="H767">
        <v>0</v>
      </c>
      <c r="I767" t="s">
        <v>42</v>
      </c>
    </row>
    <row r="768" spans="1:10" x14ac:dyDescent="0.3">
      <c r="A768" t="s">
        <v>2676</v>
      </c>
      <c r="B768" t="s">
        <v>19</v>
      </c>
      <c r="C768">
        <v>0</v>
      </c>
      <c r="D768">
        <v>0</v>
      </c>
      <c r="E768" t="e">
        <v>#N/A</v>
      </c>
      <c r="F768" t="s">
        <v>3163</v>
      </c>
      <c r="G768" t="s">
        <v>3241</v>
      </c>
      <c r="H768">
        <v>0</v>
      </c>
      <c r="I768" t="s">
        <v>42</v>
      </c>
    </row>
    <row r="769" spans="1:9" x14ac:dyDescent="0.3">
      <c r="A769" t="s">
        <v>2631</v>
      </c>
      <c r="B769" t="s">
        <v>19</v>
      </c>
      <c r="C769">
        <v>0</v>
      </c>
      <c r="D769">
        <v>0</v>
      </c>
      <c r="E769" t="e">
        <v>#N/A</v>
      </c>
      <c r="F769" t="s">
        <v>3686</v>
      </c>
      <c r="G769" t="s">
        <v>3687</v>
      </c>
      <c r="H769">
        <v>0</v>
      </c>
      <c r="I769" t="s">
        <v>42</v>
      </c>
    </row>
    <row r="770" spans="1:9" x14ac:dyDescent="0.3">
      <c r="A770" t="s">
        <v>1324</v>
      </c>
      <c r="B770" t="s">
        <v>590</v>
      </c>
      <c r="C770">
        <v>0</v>
      </c>
      <c r="D770">
        <v>0</v>
      </c>
      <c r="E770" t="e">
        <v>#N/A</v>
      </c>
      <c r="F770" t="s">
        <v>3421</v>
      </c>
      <c r="G770" t="s">
        <v>3422</v>
      </c>
      <c r="H770">
        <v>0</v>
      </c>
      <c r="I770" t="s">
        <v>42</v>
      </c>
    </row>
    <row r="771" spans="1:9" x14ac:dyDescent="0.3">
      <c r="A771" t="s">
        <v>1541</v>
      </c>
      <c r="B771" t="s">
        <v>19</v>
      </c>
      <c r="C771">
        <v>0</v>
      </c>
      <c r="D771">
        <v>0</v>
      </c>
      <c r="E771" t="e">
        <v>#N/A</v>
      </c>
      <c r="F771" t="s">
        <v>3468</v>
      </c>
      <c r="G771" t="s">
        <v>3422</v>
      </c>
      <c r="H771">
        <v>0</v>
      </c>
      <c r="I771" t="s">
        <v>42</v>
      </c>
    </row>
    <row r="772" spans="1:9" x14ac:dyDescent="0.3">
      <c r="A772" t="s">
        <v>377</v>
      </c>
      <c r="B772" t="s">
        <v>64</v>
      </c>
      <c r="C772">
        <v>0</v>
      </c>
      <c r="D772">
        <v>0</v>
      </c>
      <c r="E772" t="e">
        <v>#N/A</v>
      </c>
      <c r="F772" t="s">
        <v>3191</v>
      </c>
      <c r="G772" t="s">
        <v>3192</v>
      </c>
      <c r="H772">
        <v>0</v>
      </c>
      <c r="I772" t="s">
        <v>42</v>
      </c>
    </row>
    <row r="773" spans="1:9" x14ac:dyDescent="0.3">
      <c r="A773" t="s">
        <v>404</v>
      </c>
      <c r="B773" t="s">
        <v>19</v>
      </c>
      <c r="C773">
        <v>0</v>
      </c>
      <c r="D773">
        <v>0</v>
      </c>
      <c r="E773" t="e">
        <v>#N/A</v>
      </c>
      <c r="F773" t="s">
        <v>3209</v>
      </c>
      <c r="G773" t="s">
        <v>3192</v>
      </c>
      <c r="H773">
        <v>0</v>
      </c>
      <c r="I773" t="s">
        <v>42</v>
      </c>
    </row>
    <row r="774" spans="1:9" x14ac:dyDescent="0.3">
      <c r="A774" t="s">
        <v>504</v>
      </c>
      <c r="B774" t="s">
        <v>105</v>
      </c>
      <c r="C774">
        <v>0</v>
      </c>
      <c r="D774">
        <v>0</v>
      </c>
      <c r="E774" t="e">
        <v>#N/A</v>
      </c>
      <c r="F774">
        <v>0</v>
      </c>
      <c r="G774" t="s">
        <v>3192</v>
      </c>
      <c r="H774">
        <v>0</v>
      </c>
      <c r="I774" t="s">
        <v>42</v>
      </c>
    </row>
    <row r="775" spans="1:9" x14ac:dyDescent="0.3">
      <c r="A775" t="s">
        <v>557</v>
      </c>
      <c r="B775" t="s">
        <v>19</v>
      </c>
      <c r="C775">
        <v>0</v>
      </c>
      <c r="D775">
        <v>0</v>
      </c>
      <c r="E775" t="e">
        <v>#N/A</v>
      </c>
      <c r="F775">
        <v>0</v>
      </c>
      <c r="G775" t="s">
        <v>3192</v>
      </c>
      <c r="H775">
        <v>0</v>
      </c>
      <c r="I775" t="s">
        <v>42</v>
      </c>
    </row>
    <row r="776" spans="1:9" x14ac:dyDescent="0.3">
      <c r="A776" t="s">
        <v>881</v>
      </c>
      <c r="B776" t="s">
        <v>19</v>
      </c>
      <c r="C776">
        <v>0</v>
      </c>
      <c r="D776">
        <v>0</v>
      </c>
      <c r="E776" t="e">
        <v>#N/A</v>
      </c>
      <c r="F776" t="s">
        <v>3320</v>
      </c>
      <c r="G776" t="s">
        <v>3192</v>
      </c>
      <c r="H776">
        <v>0</v>
      </c>
      <c r="I776" t="s">
        <v>42</v>
      </c>
    </row>
    <row r="777" spans="1:9" x14ac:dyDescent="0.3">
      <c r="A777" t="s">
        <v>1169</v>
      </c>
      <c r="B777" t="s">
        <v>19</v>
      </c>
      <c r="C777">
        <v>0</v>
      </c>
      <c r="D777">
        <v>0</v>
      </c>
      <c r="E777" t="e">
        <v>#N/A</v>
      </c>
      <c r="F777">
        <v>0</v>
      </c>
      <c r="G777" t="s">
        <v>3192</v>
      </c>
      <c r="H777">
        <v>0</v>
      </c>
      <c r="I777" t="s">
        <v>42</v>
      </c>
    </row>
    <row r="778" spans="1:9" x14ac:dyDescent="0.3">
      <c r="A778" t="s">
        <v>1170</v>
      </c>
      <c r="B778" t="s">
        <v>19</v>
      </c>
      <c r="C778">
        <v>0</v>
      </c>
      <c r="D778">
        <v>0</v>
      </c>
      <c r="E778" t="e">
        <v>#N/A</v>
      </c>
      <c r="F778" t="s">
        <v>3395</v>
      </c>
      <c r="G778" t="s">
        <v>3192</v>
      </c>
      <c r="H778">
        <v>0</v>
      </c>
      <c r="I778" t="s">
        <v>42</v>
      </c>
    </row>
    <row r="779" spans="1:9" x14ac:dyDescent="0.3">
      <c r="A779" t="s">
        <v>1266</v>
      </c>
      <c r="B779" t="s">
        <v>19</v>
      </c>
      <c r="C779">
        <v>0</v>
      </c>
      <c r="D779">
        <v>0</v>
      </c>
      <c r="E779" t="e">
        <v>#N/A</v>
      </c>
      <c r="F779" t="s">
        <v>3395</v>
      </c>
      <c r="G779" t="s">
        <v>3192</v>
      </c>
      <c r="H779">
        <v>0</v>
      </c>
      <c r="I779" t="s">
        <v>42</v>
      </c>
    </row>
    <row r="780" spans="1:9" x14ac:dyDescent="0.3">
      <c r="A780" t="s">
        <v>1345</v>
      </c>
      <c r="B780" t="s">
        <v>19</v>
      </c>
      <c r="C780">
        <v>0</v>
      </c>
      <c r="D780">
        <v>0</v>
      </c>
      <c r="E780" t="e">
        <v>#N/A</v>
      </c>
      <c r="F780" t="s">
        <v>3395</v>
      </c>
      <c r="G780" t="s">
        <v>3192</v>
      </c>
      <c r="H780">
        <v>0</v>
      </c>
      <c r="I780" t="s">
        <v>42</v>
      </c>
    </row>
    <row r="781" spans="1:9" x14ac:dyDescent="0.3">
      <c r="A781" t="s">
        <v>1434</v>
      </c>
      <c r="B781" t="s">
        <v>19</v>
      </c>
      <c r="C781">
        <v>0</v>
      </c>
      <c r="D781">
        <v>0</v>
      </c>
      <c r="E781" t="e">
        <v>#N/A</v>
      </c>
      <c r="F781" t="s">
        <v>3395</v>
      </c>
      <c r="G781" t="s">
        <v>3192</v>
      </c>
      <c r="H781">
        <v>0</v>
      </c>
      <c r="I781" t="s">
        <v>42</v>
      </c>
    </row>
    <row r="782" spans="1:9" x14ac:dyDescent="0.3">
      <c r="A782" t="s">
        <v>1486</v>
      </c>
      <c r="B782" t="s">
        <v>19</v>
      </c>
      <c r="C782">
        <v>0</v>
      </c>
      <c r="D782">
        <v>0</v>
      </c>
      <c r="E782" t="e">
        <v>#N/A</v>
      </c>
      <c r="F782" t="s">
        <v>3453</v>
      </c>
      <c r="G782" t="s">
        <v>3192</v>
      </c>
      <c r="H782">
        <v>0</v>
      </c>
      <c r="I782" t="s">
        <v>42</v>
      </c>
    </row>
    <row r="783" spans="1:9" x14ac:dyDescent="0.3">
      <c r="A783" t="s">
        <v>1685</v>
      </c>
      <c r="B783" t="s">
        <v>19</v>
      </c>
      <c r="C783">
        <v>0</v>
      </c>
      <c r="D783">
        <v>0</v>
      </c>
      <c r="E783" t="e">
        <v>#N/A</v>
      </c>
      <c r="F783" t="s">
        <v>3395</v>
      </c>
      <c r="G783" t="s">
        <v>3192</v>
      </c>
      <c r="H783">
        <v>0</v>
      </c>
      <c r="I783" t="s">
        <v>42</v>
      </c>
    </row>
    <row r="784" spans="1:9" x14ac:dyDescent="0.3">
      <c r="A784" t="s">
        <v>1806</v>
      </c>
      <c r="B784" t="s">
        <v>19</v>
      </c>
      <c r="C784">
        <v>0</v>
      </c>
      <c r="D784">
        <v>0</v>
      </c>
      <c r="E784" t="e">
        <v>#N/A</v>
      </c>
      <c r="F784" t="s">
        <v>3209</v>
      </c>
      <c r="G784" t="s">
        <v>3192</v>
      </c>
      <c r="H784">
        <v>0</v>
      </c>
      <c r="I784" t="s">
        <v>42</v>
      </c>
    </row>
    <row r="785" spans="1:10" x14ac:dyDescent="0.3">
      <c r="A785" t="s">
        <v>1934</v>
      </c>
      <c r="B785" t="s">
        <v>36</v>
      </c>
      <c r="C785">
        <v>0</v>
      </c>
      <c r="D785">
        <v>0</v>
      </c>
      <c r="E785" t="e">
        <v>#N/A</v>
      </c>
      <c r="F785" t="s">
        <v>3539</v>
      </c>
      <c r="G785" t="s">
        <v>3192</v>
      </c>
      <c r="H785">
        <v>0</v>
      </c>
      <c r="I785" t="s">
        <v>42</v>
      </c>
    </row>
    <row r="786" spans="1:10" x14ac:dyDescent="0.3">
      <c r="A786" t="s">
        <v>2449</v>
      </c>
      <c r="B786" t="s">
        <v>19</v>
      </c>
      <c r="C786">
        <v>0</v>
      </c>
      <c r="D786">
        <v>0</v>
      </c>
      <c r="E786" t="e">
        <v>#N/A</v>
      </c>
      <c r="F786">
        <v>0</v>
      </c>
      <c r="G786" t="s">
        <v>3192</v>
      </c>
      <c r="H786">
        <v>0</v>
      </c>
      <c r="I786" t="s">
        <v>42</v>
      </c>
    </row>
    <row r="787" spans="1:10" x14ac:dyDescent="0.3">
      <c r="A787" t="s">
        <v>2484</v>
      </c>
      <c r="B787" t="s">
        <v>19</v>
      </c>
      <c r="C787">
        <v>0</v>
      </c>
      <c r="D787">
        <v>0</v>
      </c>
      <c r="E787" t="e">
        <v>#N/A</v>
      </c>
      <c r="F787" t="s">
        <v>3652</v>
      </c>
      <c r="G787" t="s">
        <v>3192</v>
      </c>
      <c r="H787">
        <v>0</v>
      </c>
      <c r="I787" t="s">
        <v>42</v>
      </c>
    </row>
    <row r="788" spans="1:10" x14ac:dyDescent="0.3">
      <c r="A788" t="s">
        <v>2491</v>
      </c>
      <c r="B788" t="s">
        <v>590</v>
      </c>
      <c r="C788">
        <v>0</v>
      </c>
      <c r="D788">
        <v>0</v>
      </c>
      <c r="E788" t="e">
        <v>#N/A</v>
      </c>
      <c r="F788" t="s">
        <v>3191</v>
      </c>
      <c r="G788" t="s">
        <v>3192</v>
      </c>
      <c r="H788">
        <v>0</v>
      </c>
      <c r="I788" t="s">
        <v>42</v>
      </c>
    </row>
    <row r="789" spans="1:10" x14ac:dyDescent="0.3">
      <c r="A789" t="s">
        <v>3050</v>
      </c>
      <c r="B789" t="s">
        <v>19</v>
      </c>
      <c r="C789">
        <v>0</v>
      </c>
      <c r="D789">
        <v>0</v>
      </c>
      <c r="E789" t="e">
        <v>#N/A</v>
      </c>
      <c r="F789" t="s">
        <v>3209</v>
      </c>
      <c r="G789" t="s">
        <v>3192</v>
      </c>
      <c r="H789">
        <v>0</v>
      </c>
      <c r="I789" t="s">
        <v>42</v>
      </c>
    </row>
    <row r="790" spans="1:10" x14ac:dyDescent="0.3">
      <c r="A790" t="s">
        <v>281</v>
      </c>
      <c r="B790" t="s">
        <v>36</v>
      </c>
      <c r="C790">
        <v>0</v>
      </c>
      <c r="D790">
        <v>0</v>
      </c>
      <c r="E790" t="e">
        <v>#N/A</v>
      </c>
      <c r="F790" t="s">
        <v>3163</v>
      </c>
      <c r="G790" t="s">
        <v>3164</v>
      </c>
      <c r="H790">
        <v>0</v>
      </c>
      <c r="I790" t="s">
        <v>42</v>
      </c>
    </row>
    <row r="791" spans="1:10" x14ac:dyDescent="0.3">
      <c r="A791" t="s">
        <v>111</v>
      </c>
      <c r="B791" t="s">
        <v>62</v>
      </c>
      <c r="C791" t="s">
        <v>115</v>
      </c>
      <c r="D791" t="s">
        <v>96</v>
      </c>
      <c r="E791" t="s">
        <v>116</v>
      </c>
      <c r="F791" t="s">
        <v>4466</v>
      </c>
      <c r="G791" t="s">
        <v>4467</v>
      </c>
      <c r="H791">
        <v>0</v>
      </c>
      <c r="I791" t="s">
        <v>96</v>
      </c>
      <c r="J791" t="s">
        <v>115</v>
      </c>
    </row>
    <row r="792" spans="1:10" x14ac:dyDescent="0.3">
      <c r="A792" t="s">
        <v>122</v>
      </c>
      <c r="B792" t="s">
        <v>46</v>
      </c>
      <c r="C792" t="s">
        <v>115</v>
      </c>
      <c r="D792" t="s">
        <v>96</v>
      </c>
      <c r="E792" t="s">
        <v>117</v>
      </c>
      <c r="F792" t="s">
        <v>4468</v>
      </c>
      <c r="G792" t="s">
        <v>4469</v>
      </c>
      <c r="H792">
        <v>0</v>
      </c>
      <c r="I792" t="s">
        <v>96</v>
      </c>
      <c r="J792" t="s">
        <v>115</v>
      </c>
    </row>
    <row r="793" spans="1:10" x14ac:dyDescent="0.3">
      <c r="A793" t="s">
        <v>132</v>
      </c>
      <c r="B793" t="s">
        <v>131</v>
      </c>
      <c r="C793" t="s">
        <v>115</v>
      </c>
      <c r="D793" t="s">
        <v>96</v>
      </c>
      <c r="E793" t="s">
        <v>117</v>
      </c>
      <c r="F793" t="s">
        <v>4470</v>
      </c>
      <c r="G793" t="s">
        <v>4471</v>
      </c>
      <c r="H793">
        <v>0</v>
      </c>
      <c r="I793" t="s">
        <v>96</v>
      </c>
      <c r="J793" t="s">
        <v>115</v>
      </c>
    </row>
    <row r="794" spans="1:10" x14ac:dyDescent="0.3">
      <c r="A794" t="s">
        <v>182</v>
      </c>
      <c r="B794" t="s">
        <v>46</v>
      </c>
      <c r="C794" t="s">
        <v>115</v>
      </c>
      <c r="D794" t="s">
        <v>96</v>
      </c>
      <c r="E794" t="s">
        <v>117</v>
      </c>
      <c r="F794" t="s">
        <v>4472</v>
      </c>
      <c r="G794" t="s">
        <v>4469</v>
      </c>
      <c r="H794">
        <v>0</v>
      </c>
      <c r="I794" t="s">
        <v>96</v>
      </c>
      <c r="J794" t="s">
        <v>115</v>
      </c>
    </row>
    <row r="795" spans="1:10" x14ac:dyDescent="0.3">
      <c r="A795" t="s">
        <v>189</v>
      </c>
      <c r="B795" t="s">
        <v>46</v>
      </c>
      <c r="C795" t="s">
        <v>115</v>
      </c>
      <c r="D795" t="s">
        <v>96</v>
      </c>
      <c r="E795" t="s">
        <v>117</v>
      </c>
      <c r="F795" t="s">
        <v>4473</v>
      </c>
      <c r="G795" t="s">
        <v>4469</v>
      </c>
      <c r="H795">
        <v>0</v>
      </c>
      <c r="I795" t="s">
        <v>96</v>
      </c>
      <c r="J795" t="s">
        <v>115</v>
      </c>
    </row>
    <row r="796" spans="1:10" x14ac:dyDescent="0.3">
      <c r="A796" t="s">
        <v>262</v>
      </c>
      <c r="B796" t="s">
        <v>17</v>
      </c>
      <c r="C796" t="s">
        <v>115</v>
      </c>
      <c r="D796" t="s">
        <v>96</v>
      </c>
      <c r="E796" t="s">
        <v>117</v>
      </c>
      <c r="F796" t="s">
        <v>4474</v>
      </c>
      <c r="G796">
        <v>0</v>
      </c>
      <c r="H796">
        <v>0</v>
      </c>
      <c r="I796" t="s">
        <v>96</v>
      </c>
      <c r="J796" t="s">
        <v>115</v>
      </c>
    </row>
    <row r="797" spans="1:10" x14ac:dyDescent="0.3">
      <c r="A797" t="s">
        <v>264</v>
      </c>
      <c r="B797" t="s">
        <v>131</v>
      </c>
      <c r="C797" t="s">
        <v>115</v>
      </c>
      <c r="D797" t="s">
        <v>96</v>
      </c>
      <c r="E797" t="s">
        <v>117</v>
      </c>
      <c r="F797" t="s">
        <v>4470</v>
      </c>
      <c r="G797" t="s">
        <v>4471</v>
      </c>
      <c r="H797">
        <v>0</v>
      </c>
      <c r="I797" t="s">
        <v>96</v>
      </c>
      <c r="J797" t="s">
        <v>115</v>
      </c>
    </row>
    <row r="798" spans="1:10" x14ac:dyDescent="0.3">
      <c r="A798" t="s">
        <v>271</v>
      </c>
      <c r="B798" t="s">
        <v>46</v>
      </c>
      <c r="C798" t="s">
        <v>115</v>
      </c>
      <c r="D798" t="s">
        <v>96</v>
      </c>
      <c r="E798" t="s">
        <v>117</v>
      </c>
      <c r="F798" t="s">
        <v>4475</v>
      </c>
      <c r="G798" t="s">
        <v>4469</v>
      </c>
      <c r="H798">
        <v>0</v>
      </c>
      <c r="I798" t="s">
        <v>96</v>
      </c>
      <c r="J798" t="s">
        <v>115</v>
      </c>
    </row>
    <row r="799" spans="1:10" x14ac:dyDescent="0.3">
      <c r="A799" t="s">
        <v>314</v>
      </c>
      <c r="B799" t="s">
        <v>17</v>
      </c>
      <c r="C799" t="s">
        <v>115</v>
      </c>
      <c r="D799" t="s">
        <v>96</v>
      </c>
      <c r="E799" t="s">
        <v>117</v>
      </c>
      <c r="F799" t="s">
        <v>4476</v>
      </c>
      <c r="G799" t="s">
        <v>4469</v>
      </c>
      <c r="H799">
        <v>0</v>
      </c>
      <c r="I799" t="s">
        <v>96</v>
      </c>
      <c r="J799" t="s">
        <v>115</v>
      </c>
    </row>
    <row r="800" spans="1:10" x14ac:dyDescent="0.3">
      <c r="A800" t="s">
        <v>316</v>
      </c>
      <c r="B800" t="s">
        <v>17</v>
      </c>
      <c r="C800" t="s">
        <v>115</v>
      </c>
      <c r="D800" t="s">
        <v>96</v>
      </c>
      <c r="E800" t="s">
        <v>117</v>
      </c>
      <c r="F800" t="s">
        <v>4477</v>
      </c>
      <c r="G800" t="s">
        <v>4469</v>
      </c>
      <c r="H800">
        <v>0</v>
      </c>
      <c r="I800" t="s">
        <v>96</v>
      </c>
      <c r="J800" t="s">
        <v>115</v>
      </c>
    </row>
    <row r="801" spans="1:10" x14ac:dyDescent="0.3">
      <c r="A801" t="s">
        <v>318</v>
      </c>
      <c r="B801" t="s">
        <v>46</v>
      </c>
      <c r="C801" t="s">
        <v>115</v>
      </c>
      <c r="D801" t="s">
        <v>96</v>
      </c>
      <c r="E801" t="s">
        <v>117</v>
      </c>
      <c r="F801" t="s">
        <v>4478</v>
      </c>
      <c r="G801" t="s">
        <v>4469</v>
      </c>
      <c r="H801">
        <v>0</v>
      </c>
      <c r="I801" t="s">
        <v>96</v>
      </c>
      <c r="J801" t="s">
        <v>115</v>
      </c>
    </row>
    <row r="802" spans="1:10" x14ac:dyDescent="0.3">
      <c r="A802" t="s">
        <v>391</v>
      </c>
      <c r="B802" t="s">
        <v>17</v>
      </c>
      <c r="C802" t="s">
        <v>115</v>
      </c>
      <c r="D802" t="s">
        <v>96</v>
      </c>
      <c r="E802" t="s">
        <v>117</v>
      </c>
      <c r="F802" t="s">
        <v>4479</v>
      </c>
      <c r="G802" t="s">
        <v>4480</v>
      </c>
      <c r="H802">
        <v>0</v>
      </c>
      <c r="I802" t="s">
        <v>96</v>
      </c>
      <c r="J802" t="s">
        <v>115</v>
      </c>
    </row>
    <row r="803" spans="1:10" x14ac:dyDescent="0.3">
      <c r="A803" t="s">
        <v>456</v>
      </c>
      <c r="B803" t="s">
        <v>46</v>
      </c>
      <c r="C803" t="s">
        <v>115</v>
      </c>
      <c r="D803" t="s">
        <v>96</v>
      </c>
      <c r="E803" t="s">
        <v>117</v>
      </c>
      <c r="F803" t="s">
        <v>4481</v>
      </c>
      <c r="G803" t="s">
        <v>4469</v>
      </c>
      <c r="H803">
        <v>0</v>
      </c>
      <c r="I803" t="s">
        <v>96</v>
      </c>
      <c r="J803" t="s">
        <v>115</v>
      </c>
    </row>
    <row r="804" spans="1:10" x14ac:dyDescent="0.3">
      <c r="A804" t="s">
        <v>461</v>
      </c>
      <c r="B804" t="s">
        <v>131</v>
      </c>
      <c r="C804" t="s">
        <v>115</v>
      </c>
      <c r="D804" t="s">
        <v>96</v>
      </c>
      <c r="E804" t="s">
        <v>117</v>
      </c>
      <c r="F804" t="s">
        <v>4482</v>
      </c>
      <c r="G804" t="s">
        <v>4469</v>
      </c>
      <c r="H804">
        <v>0</v>
      </c>
      <c r="I804" t="s">
        <v>96</v>
      </c>
      <c r="J804" t="s">
        <v>115</v>
      </c>
    </row>
    <row r="805" spans="1:10" x14ac:dyDescent="0.3">
      <c r="A805" t="s">
        <v>463</v>
      </c>
      <c r="B805" t="s">
        <v>131</v>
      </c>
      <c r="C805" t="s">
        <v>115</v>
      </c>
      <c r="D805" t="s">
        <v>96</v>
      </c>
      <c r="E805" t="s">
        <v>117</v>
      </c>
      <c r="F805" t="s">
        <v>4483</v>
      </c>
      <c r="G805" t="s">
        <v>4469</v>
      </c>
      <c r="H805">
        <v>0</v>
      </c>
      <c r="I805" t="s">
        <v>96</v>
      </c>
      <c r="J805" t="s">
        <v>115</v>
      </c>
    </row>
    <row r="806" spans="1:10" x14ac:dyDescent="0.3">
      <c r="A806" t="s">
        <v>466</v>
      </c>
      <c r="B806" t="s">
        <v>46</v>
      </c>
      <c r="C806" t="s">
        <v>115</v>
      </c>
      <c r="D806" t="s">
        <v>96</v>
      </c>
      <c r="E806" t="s">
        <v>117</v>
      </c>
      <c r="F806" t="s">
        <v>4484</v>
      </c>
      <c r="G806" t="s">
        <v>4469</v>
      </c>
      <c r="H806">
        <v>0</v>
      </c>
      <c r="I806" t="s">
        <v>96</v>
      </c>
      <c r="J806" t="s">
        <v>115</v>
      </c>
    </row>
    <row r="807" spans="1:10" x14ac:dyDescent="0.3">
      <c r="A807" t="s">
        <v>476</v>
      </c>
      <c r="B807" t="s">
        <v>46</v>
      </c>
      <c r="C807" t="s">
        <v>115</v>
      </c>
      <c r="D807" t="s">
        <v>96</v>
      </c>
      <c r="E807" t="s">
        <v>117</v>
      </c>
      <c r="F807" t="s">
        <v>4485</v>
      </c>
      <c r="G807" t="s">
        <v>4469</v>
      </c>
      <c r="H807">
        <v>0</v>
      </c>
      <c r="I807" t="s">
        <v>96</v>
      </c>
      <c r="J807" t="s">
        <v>115</v>
      </c>
    </row>
    <row r="808" spans="1:10" x14ac:dyDescent="0.3">
      <c r="A808" t="s">
        <v>481</v>
      </c>
      <c r="B808" t="s">
        <v>46</v>
      </c>
      <c r="C808" t="s">
        <v>115</v>
      </c>
      <c r="D808" t="s">
        <v>96</v>
      </c>
      <c r="E808" t="s">
        <v>117</v>
      </c>
      <c r="F808" t="s">
        <v>4486</v>
      </c>
      <c r="G808" t="s">
        <v>4469</v>
      </c>
      <c r="H808">
        <v>0</v>
      </c>
      <c r="I808" t="s">
        <v>96</v>
      </c>
      <c r="J808" t="s">
        <v>115</v>
      </c>
    </row>
    <row r="809" spans="1:10" x14ac:dyDescent="0.3">
      <c r="A809" t="s">
        <v>489</v>
      </c>
      <c r="B809" t="s">
        <v>17</v>
      </c>
      <c r="C809" t="s">
        <v>115</v>
      </c>
      <c r="D809" t="s">
        <v>96</v>
      </c>
      <c r="E809" t="s">
        <v>117</v>
      </c>
      <c r="F809" t="s">
        <v>4470</v>
      </c>
      <c r="G809" t="s">
        <v>4471</v>
      </c>
      <c r="H809">
        <v>0</v>
      </c>
      <c r="I809" t="s">
        <v>96</v>
      </c>
      <c r="J809" t="s">
        <v>115</v>
      </c>
    </row>
    <row r="810" spans="1:10" x14ac:dyDescent="0.3">
      <c r="A810" t="s">
        <v>493</v>
      </c>
      <c r="B810" t="s">
        <v>17</v>
      </c>
      <c r="C810" t="s">
        <v>115</v>
      </c>
      <c r="D810" t="s">
        <v>96</v>
      </c>
      <c r="E810" t="s">
        <v>117</v>
      </c>
      <c r="F810" t="s">
        <v>4487</v>
      </c>
      <c r="G810" t="s">
        <v>4488</v>
      </c>
      <c r="H810">
        <v>0</v>
      </c>
      <c r="I810" t="s">
        <v>96</v>
      </c>
      <c r="J810" t="s">
        <v>115</v>
      </c>
    </row>
    <row r="811" spans="1:10" x14ac:dyDescent="0.3">
      <c r="A811" t="s">
        <v>518</v>
      </c>
      <c r="B811" t="s">
        <v>17</v>
      </c>
      <c r="C811" t="s">
        <v>115</v>
      </c>
      <c r="D811" t="s">
        <v>96</v>
      </c>
      <c r="E811" t="s">
        <v>117</v>
      </c>
      <c r="F811" t="s">
        <v>4489</v>
      </c>
      <c r="G811" t="s">
        <v>4469</v>
      </c>
      <c r="H811">
        <v>0</v>
      </c>
      <c r="I811" t="s">
        <v>96</v>
      </c>
      <c r="J811" t="s">
        <v>115</v>
      </c>
    </row>
    <row r="812" spans="1:10" x14ac:dyDescent="0.3">
      <c r="A812" t="s">
        <v>525</v>
      </c>
      <c r="B812" t="s">
        <v>46</v>
      </c>
      <c r="C812" t="s">
        <v>115</v>
      </c>
      <c r="D812" t="s">
        <v>96</v>
      </c>
      <c r="E812" t="s">
        <v>117</v>
      </c>
      <c r="F812" t="s">
        <v>4490</v>
      </c>
      <c r="G812" t="s">
        <v>4491</v>
      </c>
      <c r="H812">
        <v>0</v>
      </c>
      <c r="I812" t="s">
        <v>96</v>
      </c>
      <c r="J812" t="s">
        <v>115</v>
      </c>
    </row>
    <row r="813" spans="1:10" x14ac:dyDescent="0.3">
      <c r="A813" t="s">
        <v>555</v>
      </c>
      <c r="B813" t="s">
        <v>17</v>
      </c>
      <c r="C813" t="s">
        <v>115</v>
      </c>
      <c r="D813" t="s">
        <v>96</v>
      </c>
      <c r="E813" t="s">
        <v>117</v>
      </c>
      <c r="F813" t="s">
        <v>4470</v>
      </c>
      <c r="G813" t="s">
        <v>4471</v>
      </c>
      <c r="H813">
        <v>0</v>
      </c>
      <c r="I813" t="s">
        <v>96</v>
      </c>
      <c r="J813" t="s">
        <v>115</v>
      </c>
    </row>
    <row r="814" spans="1:10" x14ac:dyDescent="0.3">
      <c r="A814" t="s">
        <v>560</v>
      </c>
      <c r="B814" t="s">
        <v>337</v>
      </c>
      <c r="C814" t="s">
        <v>115</v>
      </c>
      <c r="D814" t="s">
        <v>96</v>
      </c>
      <c r="E814" t="s">
        <v>117</v>
      </c>
      <c r="F814" t="s">
        <v>4492</v>
      </c>
      <c r="G814" t="s">
        <v>4469</v>
      </c>
      <c r="H814">
        <v>0</v>
      </c>
      <c r="I814" t="s">
        <v>96</v>
      </c>
      <c r="J814" t="s">
        <v>115</v>
      </c>
    </row>
    <row r="815" spans="1:10" x14ac:dyDescent="0.3">
      <c r="A815" t="s">
        <v>576</v>
      </c>
      <c r="B815" t="s">
        <v>46</v>
      </c>
      <c r="C815" t="s">
        <v>115</v>
      </c>
      <c r="D815" t="s">
        <v>96</v>
      </c>
      <c r="E815" t="s">
        <v>117</v>
      </c>
      <c r="F815" t="s">
        <v>4493</v>
      </c>
      <c r="G815" t="s">
        <v>4469</v>
      </c>
      <c r="H815">
        <v>0</v>
      </c>
      <c r="I815" t="s">
        <v>96</v>
      </c>
      <c r="J815" t="s">
        <v>115</v>
      </c>
    </row>
    <row r="816" spans="1:10" x14ac:dyDescent="0.3">
      <c r="A816" t="s">
        <v>614</v>
      </c>
      <c r="B816" t="s">
        <v>17</v>
      </c>
      <c r="C816" t="s">
        <v>115</v>
      </c>
      <c r="D816" t="s">
        <v>96</v>
      </c>
      <c r="E816" t="s">
        <v>117</v>
      </c>
      <c r="F816" t="s">
        <v>4470</v>
      </c>
      <c r="G816" t="s">
        <v>4471</v>
      </c>
      <c r="H816">
        <v>0</v>
      </c>
      <c r="I816" t="s">
        <v>96</v>
      </c>
      <c r="J816" t="s">
        <v>115</v>
      </c>
    </row>
    <row r="817" spans="1:10" x14ac:dyDescent="0.3">
      <c r="A817" t="s">
        <v>631</v>
      </c>
      <c r="B817" t="s">
        <v>17</v>
      </c>
      <c r="C817" t="s">
        <v>115</v>
      </c>
      <c r="D817" t="s">
        <v>96</v>
      </c>
      <c r="E817" t="s">
        <v>117</v>
      </c>
      <c r="F817" t="s">
        <v>4493</v>
      </c>
      <c r="G817" t="s">
        <v>4469</v>
      </c>
      <c r="H817">
        <v>0</v>
      </c>
      <c r="I817" t="s">
        <v>96</v>
      </c>
      <c r="J817" t="s">
        <v>115</v>
      </c>
    </row>
    <row r="818" spans="1:10" x14ac:dyDescent="0.3">
      <c r="A818" t="s">
        <v>638</v>
      </c>
      <c r="B818" t="s">
        <v>17</v>
      </c>
      <c r="C818" t="s">
        <v>115</v>
      </c>
      <c r="D818" t="s">
        <v>96</v>
      </c>
      <c r="E818" t="s">
        <v>117</v>
      </c>
      <c r="F818" t="s">
        <v>4490</v>
      </c>
      <c r="G818" t="s">
        <v>4488</v>
      </c>
      <c r="H818">
        <v>0</v>
      </c>
      <c r="I818" t="s">
        <v>96</v>
      </c>
      <c r="J818" t="s">
        <v>115</v>
      </c>
    </row>
    <row r="819" spans="1:10" x14ac:dyDescent="0.3">
      <c r="A819" t="s">
        <v>640</v>
      </c>
      <c r="B819" t="s">
        <v>17</v>
      </c>
      <c r="C819" t="s">
        <v>115</v>
      </c>
      <c r="D819" t="s">
        <v>96</v>
      </c>
      <c r="E819" t="s">
        <v>117</v>
      </c>
      <c r="F819" t="s">
        <v>4470</v>
      </c>
      <c r="G819" t="s">
        <v>4471</v>
      </c>
      <c r="H819">
        <v>0</v>
      </c>
      <c r="I819" t="s">
        <v>96</v>
      </c>
      <c r="J819" t="s">
        <v>115</v>
      </c>
    </row>
    <row r="820" spans="1:10" x14ac:dyDescent="0.3">
      <c r="A820" t="s">
        <v>648</v>
      </c>
      <c r="B820" t="s">
        <v>17</v>
      </c>
      <c r="C820" t="s">
        <v>115</v>
      </c>
      <c r="D820" t="s">
        <v>96</v>
      </c>
      <c r="E820" t="s">
        <v>117</v>
      </c>
      <c r="F820" t="s">
        <v>4494</v>
      </c>
      <c r="G820" t="s">
        <v>4469</v>
      </c>
      <c r="H820">
        <v>0</v>
      </c>
      <c r="I820" t="s">
        <v>96</v>
      </c>
      <c r="J820" t="s">
        <v>115</v>
      </c>
    </row>
    <row r="821" spans="1:10" x14ac:dyDescent="0.3">
      <c r="A821" t="s">
        <v>651</v>
      </c>
      <c r="B821" t="s">
        <v>17</v>
      </c>
      <c r="C821" t="s">
        <v>115</v>
      </c>
      <c r="D821" t="s">
        <v>96</v>
      </c>
      <c r="E821" t="s">
        <v>117</v>
      </c>
      <c r="F821" t="s">
        <v>4495</v>
      </c>
      <c r="G821" t="s">
        <v>4469</v>
      </c>
      <c r="H821">
        <v>0</v>
      </c>
      <c r="I821" t="s">
        <v>96</v>
      </c>
      <c r="J821" t="s">
        <v>115</v>
      </c>
    </row>
    <row r="822" spans="1:10" x14ac:dyDescent="0.3">
      <c r="A822" t="s">
        <v>653</v>
      </c>
      <c r="B822" t="s">
        <v>17</v>
      </c>
      <c r="C822" t="s">
        <v>115</v>
      </c>
      <c r="D822" t="s">
        <v>96</v>
      </c>
      <c r="E822" t="s">
        <v>117</v>
      </c>
      <c r="F822" t="s">
        <v>4477</v>
      </c>
      <c r="G822" t="s">
        <v>4469</v>
      </c>
      <c r="H822">
        <v>0</v>
      </c>
      <c r="I822" t="s">
        <v>96</v>
      </c>
      <c r="J822" t="s">
        <v>115</v>
      </c>
    </row>
    <row r="823" spans="1:10" x14ac:dyDescent="0.3">
      <c r="A823" t="s">
        <v>655</v>
      </c>
      <c r="B823" t="s">
        <v>17</v>
      </c>
      <c r="C823" t="s">
        <v>115</v>
      </c>
      <c r="D823" t="s">
        <v>96</v>
      </c>
      <c r="E823" t="s">
        <v>117</v>
      </c>
      <c r="F823" t="s">
        <v>4496</v>
      </c>
      <c r="G823" t="s">
        <v>4469</v>
      </c>
      <c r="H823">
        <v>0</v>
      </c>
      <c r="I823" t="s">
        <v>96</v>
      </c>
      <c r="J823" t="s">
        <v>115</v>
      </c>
    </row>
    <row r="824" spans="1:10" x14ac:dyDescent="0.3">
      <c r="A824" t="s">
        <v>661</v>
      </c>
      <c r="B824" t="s">
        <v>17</v>
      </c>
      <c r="C824" t="s">
        <v>115</v>
      </c>
      <c r="D824" t="s">
        <v>96</v>
      </c>
      <c r="E824" t="s">
        <v>117</v>
      </c>
      <c r="F824" t="s">
        <v>4478</v>
      </c>
      <c r="G824" t="s">
        <v>4469</v>
      </c>
      <c r="H824">
        <v>0</v>
      </c>
      <c r="I824" t="s">
        <v>96</v>
      </c>
      <c r="J824" t="s">
        <v>115</v>
      </c>
    </row>
    <row r="825" spans="1:10" x14ac:dyDescent="0.3">
      <c r="A825" t="s">
        <v>690</v>
      </c>
      <c r="B825" t="s">
        <v>17</v>
      </c>
      <c r="C825" t="s">
        <v>115</v>
      </c>
      <c r="D825" t="s">
        <v>96</v>
      </c>
      <c r="E825" t="s">
        <v>117</v>
      </c>
      <c r="F825" t="s">
        <v>4497</v>
      </c>
      <c r="G825">
        <v>0</v>
      </c>
      <c r="H825">
        <v>0</v>
      </c>
      <c r="I825" t="s">
        <v>96</v>
      </c>
      <c r="J825" t="s">
        <v>115</v>
      </c>
    </row>
    <row r="826" spans="1:10" x14ac:dyDescent="0.3">
      <c r="A826" t="s">
        <v>703</v>
      </c>
      <c r="B826" t="s">
        <v>46</v>
      </c>
      <c r="C826" t="s">
        <v>115</v>
      </c>
      <c r="D826" t="s">
        <v>96</v>
      </c>
      <c r="E826" t="s">
        <v>117</v>
      </c>
      <c r="F826" t="s">
        <v>4498</v>
      </c>
      <c r="G826" t="s">
        <v>4469</v>
      </c>
      <c r="H826">
        <v>0</v>
      </c>
      <c r="I826" t="s">
        <v>96</v>
      </c>
      <c r="J826" t="s">
        <v>115</v>
      </c>
    </row>
    <row r="827" spans="1:10" x14ac:dyDescent="0.3">
      <c r="A827" t="s">
        <v>712</v>
      </c>
      <c r="B827" t="s">
        <v>46</v>
      </c>
      <c r="C827" t="s">
        <v>115</v>
      </c>
      <c r="D827" t="s">
        <v>96</v>
      </c>
      <c r="E827" t="s">
        <v>117</v>
      </c>
      <c r="F827" t="s">
        <v>4499</v>
      </c>
      <c r="G827" t="s">
        <v>4469</v>
      </c>
      <c r="H827">
        <v>0</v>
      </c>
      <c r="I827" t="s">
        <v>96</v>
      </c>
      <c r="J827" t="s">
        <v>115</v>
      </c>
    </row>
    <row r="828" spans="1:10" x14ac:dyDescent="0.3">
      <c r="A828" t="s">
        <v>716</v>
      </c>
      <c r="B828" t="s">
        <v>17</v>
      </c>
      <c r="C828" t="s">
        <v>115</v>
      </c>
      <c r="D828" t="s">
        <v>96</v>
      </c>
      <c r="E828" t="s">
        <v>117</v>
      </c>
      <c r="F828" t="s">
        <v>4500</v>
      </c>
      <c r="G828" t="s">
        <v>4469</v>
      </c>
      <c r="H828">
        <v>0</v>
      </c>
      <c r="I828" t="s">
        <v>96</v>
      </c>
      <c r="J828" t="s">
        <v>115</v>
      </c>
    </row>
    <row r="829" spans="1:10" x14ac:dyDescent="0.3">
      <c r="A829" t="s">
        <v>719</v>
      </c>
      <c r="B829" t="s">
        <v>17</v>
      </c>
      <c r="C829" t="s">
        <v>115</v>
      </c>
      <c r="D829" t="s">
        <v>96</v>
      </c>
      <c r="E829" t="s">
        <v>117</v>
      </c>
      <c r="F829" t="s">
        <v>4501</v>
      </c>
      <c r="G829" t="s">
        <v>4469</v>
      </c>
      <c r="H829">
        <v>0</v>
      </c>
      <c r="I829" t="s">
        <v>96</v>
      </c>
      <c r="J829" t="s">
        <v>115</v>
      </c>
    </row>
    <row r="830" spans="1:10" x14ac:dyDescent="0.3">
      <c r="A830" t="s">
        <v>728</v>
      </c>
      <c r="B830" t="s">
        <v>46</v>
      </c>
      <c r="C830" t="s">
        <v>115</v>
      </c>
      <c r="D830" t="s">
        <v>96</v>
      </c>
      <c r="E830" t="s">
        <v>117</v>
      </c>
      <c r="F830" t="s">
        <v>4502</v>
      </c>
      <c r="G830" t="s">
        <v>4469</v>
      </c>
      <c r="H830">
        <v>0</v>
      </c>
      <c r="I830" t="s">
        <v>96</v>
      </c>
      <c r="J830" t="s">
        <v>115</v>
      </c>
    </row>
    <row r="831" spans="1:10" x14ac:dyDescent="0.3">
      <c r="A831" t="s">
        <v>748</v>
      </c>
      <c r="B831" t="s">
        <v>46</v>
      </c>
      <c r="C831" t="s">
        <v>115</v>
      </c>
      <c r="D831" t="s">
        <v>96</v>
      </c>
      <c r="E831" t="s">
        <v>117</v>
      </c>
      <c r="F831" t="s">
        <v>4503</v>
      </c>
      <c r="G831" t="s">
        <v>4469</v>
      </c>
      <c r="H831">
        <v>0</v>
      </c>
      <c r="I831" t="s">
        <v>96</v>
      </c>
      <c r="J831" t="s">
        <v>115</v>
      </c>
    </row>
    <row r="832" spans="1:10" x14ac:dyDescent="0.3">
      <c r="A832" t="s">
        <v>752</v>
      </c>
      <c r="B832" t="s">
        <v>46</v>
      </c>
      <c r="C832" t="s">
        <v>115</v>
      </c>
      <c r="D832" t="s">
        <v>96</v>
      </c>
      <c r="E832" t="s">
        <v>117</v>
      </c>
      <c r="F832" t="s">
        <v>4504</v>
      </c>
      <c r="G832" t="s">
        <v>4488</v>
      </c>
      <c r="H832">
        <v>0</v>
      </c>
      <c r="I832" t="s">
        <v>96</v>
      </c>
      <c r="J832" t="s">
        <v>115</v>
      </c>
    </row>
    <row r="833" spans="1:10" x14ac:dyDescent="0.3">
      <c r="A833" t="s">
        <v>765</v>
      </c>
      <c r="B833" t="s">
        <v>17</v>
      </c>
      <c r="C833" t="s">
        <v>115</v>
      </c>
      <c r="D833" t="s">
        <v>96</v>
      </c>
      <c r="E833" t="s">
        <v>117</v>
      </c>
      <c r="F833" t="s">
        <v>4470</v>
      </c>
      <c r="G833" t="s">
        <v>4471</v>
      </c>
      <c r="H833">
        <v>0</v>
      </c>
      <c r="I833" t="s">
        <v>96</v>
      </c>
      <c r="J833" t="s">
        <v>115</v>
      </c>
    </row>
    <row r="834" spans="1:10" x14ac:dyDescent="0.3">
      <c r="A834" t="s">
        <v>769</v>
      </c>
      <c r="B834" t="s">
        <v>17</v>
      </c>
      <c r="C834" t="s">
        <v>115</v>
      </c>
      <c r="D834" t="s">
        <v>96</v>
      </c>
      <c r="E834" t="s">
        <v>117</v>
      </c>
      <c r="F834" t="s">
        <v>4494</v>
      </c>
      <c r="G834" t="s">
        <v>4469</v>
      </c>
      <c r="H834">
        <v>0</v>
      </c>
      <c r="I834" t="s">
        <v>96</v>
      </c>
      <c r="J834" t="s">
        <v>115</v>
      </c>
    </row>
    <row r="835" spans="1:10" x14ac:dyDescent="0.3">
      <c r="A835" t="s">
        <v>773</v>
      </c>
      <c r="B835" t="s">
        <v>46</v>
      </c>
      <c r="C835" t="s">
        <v>115</v>
      </c>
      <c r="D835" t="s">
        <v>96</v>
      </c>
      <c r="E835" t="s">
        <v>117</v>
      </c>
      <c r="F835" t="s">
        <v>4505</v>
      </c>
      <c r="G835" t="s">
        <v>4469</v>
      </c>
      <c r="H835">
        <v>0</v>
      </c>
      <c r="I835" t="s">
        <v>96</v>
      </c>
      <c r="J835" t="s">
        <v>115</v>
      </c>
    </row>
    <row r="836" spans="1:10" x14ac:dyDescent="0.3">
      <c r="A836" t="s">
        <v>794</v>
      </c>
      <c r="B836" t="s">
        <v>17</v>
      </c>
      <c r="C836" t="s">
        <v>115</v>
      </c>
      <c r="D836" t="s">
        <v>96</v>
      </c>
      <c r="E836" t="s">
        <v>117</v>
      </c>
      <c r="F836" t="s">
        <v>4487</v>
      </c>
      <c r="G836" t="s">
        <v>4469</v>
      </c>
      <c r="H836">
        <v>0</v>
      </c>
      <c r="I836" t="s">
        <v>96</v>
      </c>
      <c r="J836" t="s">
        <v>115</v>
      </c>
    </row>
    <row r="837" spans="1:10" x14ac:dyDescent="0.3">
      <c r="A837" t="s">
        <v>832</v>
      </c>
      <c r="B837" t="s">
        <v>46</v>
      </c>
      <c r="C837" t="s">
        <v>115</v>
      </c>
      <c r="D837" t="s">
        <v>96</v>
      </c>
      <c r="E837" t="s">
        <v>117</v>
      </c>
      <c r="F837" t="s">
        <v>4506</v>
      </c>
      <c r="G837" t="s">
        <v>4469</v>
      </c>
      <c r="H837">
        <v>0</v>
      </c>
      <c r="I837" t="s">
        <v>96</v>
      </c>
      <c r="J837" t="s">
        <v>115</v>
      </c>
    </row>
    <row r="838" spans="1:10" x14ac:dyDescent="0.3">
      <c r="A838" t="s">
        <v>848</v>
      </c>
      <c r="B838" t="s">
        <v>46</v>
      </c>
      <c r="C838" t="s">
        <v>115</v>
      </c>
      <c r="D838" t="s">
        <v>96</v>
      </c>
      <c r="E838" t="s">
        <v>117</v>
      </c>
      <c r="F838" t="s">
        <v>4507</v>
      </c>
      <c r="G838" t="s">
        <v>4469</v>
      </c>
      <c r="H838">
        <v>0</v>
      </c>
      <c r="I838" t="s">
        <v>96</v>
      </c>
      <c r="J838" t="s">
        <v>115</v>
      </c>
    </row>
    <row r="839" spans="1:10" x14ac:dyDescent="0.3">
      <c r="A839" t="s">
        <v>850</v>
      </c>
      <c r="B839" t="s">
        <v>46</v>
      </c>
      <c r="C839" t="s">
        <v>115</v>
      </c>
      <c r="D839" t="s">
        <v>96</v>
      </c>
      <c r="E839" t="s">
        <v>117</v>
      </c>
      <c r="F839" t="s">
        <v>4508</v>
      </c>
      <c r="G839" t="s">
        <v>4469</v>
      </c>
      <c r="H839">
        <v>0</v>
      </c>
      <c r="I839" t="s">
        <v>96</v>
      </c>
      <c r="J839" t="s">
        <v>115</v>
      </c>
    </row>
    <row r="840" spans="1:10" x14ac:dyDescent="0.3">
      <c r="A840" t="s">
        <v>875</v>
      </c>
      <c r="B840" t="s">
        <v>46</v>
      </c>
      <c r="C840" t="s">
        <v>115</v>
      </c>
      <c r="D840" t="s">
        <v>96</v>
      </c>
      <c r="E840" t="s">
        <v>117</v>
      </c>
      <c r="F840" t="s">
        <v>4509</v>
      </c>
      <c r="G840" t="s">
        <v>4469</v>
      </c>
      <c r="H840">
        <v>0</v>
      </c>
      <c r="I840" t="s">
        <v>96</v>
      </c>
      <c r="J840" t="s">
        <v>115</v>
      </c>
    </row>
    <row r="841" spans="1:10" x14ac:dyDescent="0.3">
      <c r="A841" t="s">
        <v>884</v>
      </c>
      <c r="B841" t="s">
        <v>17</v>
      </c>
      <c r="C841" t="s">
        <v>115</v>
      </c>
      <c r="D841" t="s">
        <v>96</v>
      </c>
      <c r="E841" t="s">
        <v>117</v>
      </c>
      <c r="F841" t="s">
        <v>4510</v>
      </c>
      <c r="G841" t="s">
        <v>4469</v>
      </c>
      <c r="H841">
        <v>0</v>
      </c>
      <c r="I841" t="s">
        <v>96</v>
      </c>
      <c r="J841" t="s">
        <v>115</v>
      </c>
    </row>
    <row r="842" spans="1:10" x14ac:dyDescent="0.3">
      <c r="A842" t="s">
        <v>892</v>
      </c>
      <c r="B842" t="s">
        <v>17</v>
      </c>
      <c r="C842" t="s">
        <v>115</v>
      </c>
      <c r="D842" t="s">
        <v>96</v>
      </c>
      <c r="E842" t="s">
        <v>117</v>
      </c>
      <c r="F842" t="s">
        <v>4511</v>
      </c>
      <c r="G842" t="s">
        <v>4469</v>
      </c>
      <c r="H842">
        <v>0</v>
      </c>
      <c r="I842" t="s">
        <v>96</v>
      </c>
      <c r="J842" t="s">
        <v>115</v>
      </c>
    </row>
    <row r="843" spans="1:10" x14ac:dyDescent="0.3">
      <c r="A843" t="s">
        <v>936</v>
      </c>
      <c r="B843" t="s">
        <v>17</v>
      </c>
      <c r="C843" t="s">
        <v>115</v>
      </c>
      <c r="D843" t="s">
        <v>96</v>
      </c>
      <c r="E843" t="s">
        <v>117</v>
      </c>
      <c r="F843" t="s">
        <v>4506</v>
      </c>
      <c r="G843" t="s">
        <v>4469</v>
      </c>
      <c r="H843">
        <v>0</v>
      </c>
      <c r="I843" t="s">
        <v>96</v>
      </c>
      <c r="J843" t="s">
        <v>115</v>
      </c>
    </row>
    <row r="844" spans="1:10" x14ac:dyDescent="0.3">
      <c r="A844" t="s">
        <v>944</v>
      </c>
      <c r="B844" t="s">
        <v>17</v>
      </c>
      <c r="C844" t="s">
        <v>115</v>
      </c>
      <c r="D844" t="s">
        <v>96</v>
      </c>
      <c r="E844" t="s">
        <v>117</v>
      </c>
      <c r="F844" t="s">
        <v>4487</v>
      </c>
      <c r="G844" t="s">
        <v>4488</v>
      </c>
      <c r="H844">
        <v>0</v>
      </c>
      <c r="I844" t="s">
        <v>96</v>
      </c>
      <c r="J844" t="s">
        <v>115</v>
      </c>
    </row>
    <row r="845" spans="1:10" x14ac:dyDescent="0.3">
      <c r="A845" t="s">
        <v>983</v>
      </c>
      <c r="B845" t="s">
        <v>46</v>
      </c>
      <c r="C845" t="s">
        <v>115</v>
      </c>
      <c r="D845" t="s">
        <v>96</v>
      </c>
      <c r="E845" t="s">
        <v>117</v>
      </c>
      <c r="F845" t="s">
        <v>4512</v>
      </c>
      <c r="G845" t="s">
        <v>4469</v>
      </c>
      <c r="H845">
        <v>0</v>
      </c>
      <c r="I845" t="s">
        <v>96</v>
      </c>
      <c r="J845" t="s">
        <v>115</v>
      </c>
    </row>
    <row r="846" spans="1:10" x14ac:dyDescent="0.3">
      <c r="A846" t="s">
        <v>988</v>
      </c>
      <c r="B846" t="s">
        <v>46</v>
      </c>
      <c r="C846" t="s">
        <v>115</v>
      </c>
      <c r="D846" t="s">
        <v>96</v>
      </c>
      <c r="E846" t="s">
        <v>117</v>
      </c>
      <c r="F846" t="s">
        <v>4472</v>
      </c>
      <c r="G846" t="s">
        <v>4469</v>
      </c>
      <c r="H846">
        <v>0</v>
      </c>
      <c r="I846" t="s">
        <v>96</v>
      </c>
      <c r="J846" t="s">
        <v>115</v>
      </c>
    </row>
    <row r="847" spans="1:10" x14ac:dyDescent="0.3">
      <c r="A847" t="s">
        <v>998</v>
      </c>
      <c r="B847" t="s">
        <v>17</v>
      </c>
      <c r="C847" t="s">
        <v>115</v>
      </c>
      <c r="D847" t="s">
        <v>96</v>
      </c>
      <c r="E847" t="s">
        <v>117</v>
      </c>
      <c r="F847" t="s">
        <v>4490</v>
      </c>
      <c r="G847" t="s">
        <v>4469</v>
      </c>
      <c r="H847">
        <v>0</v>
      </c>
      <c r="I847" t="s">
        <v>96</v>
      </c>
      <c r="J847" t="s">
        <v>115</v>
      </c>
    </row>
    <row r="848" spans="1:10" x14ac:dyDescent="0.3">
      <c r="A848" t="s">
        <v>1008</v>
      </c>
      <c r="B848" t="s">
        <v>17</v>
      </c>
      <c r="C848" t="s">
        <v>115</v>
      </c>
      <c r="D848" t="s">
        <v>96</v>
      </c>
      <c r="E848" t="s">
        <v>117</v>
      </c>
      <c r="F848" t="s">
        <v>4512</v>
      </c>
      <c r="G848" t="s">
        <v>4469</v>
      </c>
      <c r="H848">
        <v>0</v>
      </c>
      <c r="I848" t="s">
        <v>96</v>
      </c>
      <c r="J848" t="s">
        <v>115</v>
      </c>
    </row>
    <row r="849" spans="1:10" x14ac:dyDescent="0.3">
      <c r="A849" t="s">
        <v>1041</v>
      </c>
      <c r="B849" t="s">
        <v>46</v>
      </c>
      <c r="C849" t="s">
        <v>115</v>
      </c>
      <c r="D849" t="s">
        <v>96</v>
      </c>
      <c r="E849" t="s">
        <v>117</v>
      </c>
      <c r="F849" t="s">
        <v>4475</v>
      </c>
      <c r="G849" t="s">
        <v>4469</v>
      </c>
      <c r="H849">
        <v>0</v>
      </c>
      <c r="I849" t="s">
        <v>96</v>
      </c>
      <c r="J849" t="s">
        <v>115</v>
      </c>
    </row>
    <row r="850" spans="1:10" x14ac:dyDescent="0.3">
      <c r="A850" t="s">
        <v>1067</v>
      </c>
      <c r="B850" t="s">
        <v>46</v>
      </c>
      <c r="C850" t="s">
        <v>115</v>
      </c>
      <c r="D850" t="s">
        <v>96</v>
      </c>
      <c r="E850" t="s">
        <v>117</v>
      </c>
      <c r="F850" t="s">
        <v>4507</v>
      </c>
      <c r="G850" t="s">
        <v>4469</v>
      </c>
      <c r="H850">
        <v>0</v>
      </c>
      <c r="I850" t="s">
        <v>96</v>
      </c>
      <c r="J850" t="s">
        <v>115</v>
      </c>
    </row>
    <row r="851" spans="1:10" x14ac:dyDescent="0.3">
      <c r="A851" t="s">
        <v>1069</v>
      </c>
      <c r="B851" t="s">
        <v>17</v>
      </c>
      <c r="C851" t="s">
        <v>115</v>
      </c>
      <c r="D851" t="s">
        <v>96</v>
      </c>
      <c r="E851" t="s">
        <v>117</v>
      </c>
      <c r="F851" t="s">
        <v>4513</v>
      </c>
      <c r="G851" t="s">
        <v>4469</v>
      </c>
      <c r="H851">
        <v>0</v>
      </c>
      <c r="I851" t="s">
        <v>96</v>
      </c>
      <c r="J851" t="s">
        <v>115</v>
      </c>
    </row>
    <row r="852" spans="1:10" x14ac:dyDescent="0.3">
      <c r="A852" t="s">
        <v>1129</v>
      </c>
      <c r="B852" t="s">
        <v>17</v>
      </c>
      <c r="C852" t="s">
        <v>115</v>
      </c>
      <c r="D852" t="s">
        <v>96</v>
      </c>
      <c r="E852" t="s">
        <v>117</v>
      </c>
      <c r="F852" t="s">
        <v>4514</v>
      </c>
      <c r="G852" t="s">
        <v>4469</v>
      </c>
      <c r="H852">
        <v>0</v>
      </c>
      <c r="I852" t="s">
        <v>96</v>
      </c>
      <c r="J852" t="s">
        <v>115</v>
      </c>
    </row>
    <row r="853" spans="1:10" x14ac:dyDescent="0.3">
      <c r="A853" t="s">
        <v>1186</v>
      </c>
      <c r="B853" t="s">
        <v>17</v>
      </c>
      <c r="C853" t="s">
        <v>115</v>
      </c>
      <c r="D853" t="s">
        <v>96</v>
      </c>
      <c r="E853" t="s">
        <v>117</v>
      </c>
      <c r="F853" t="s">
        <v>4513</v>
      </c>
      <c r="G853" t="s">
        <v>4469</v>
      </c>
      <c r="H853">
        <v>0</v>
      </c>
      <c r="I853" t="s">
        <v>96</v>
      </c>
      <c r="J853" t="s">
        <v>115</v>
      </c>
    </row>
    <row r="854" spans="1:10" x14ac:dyDescent="0.3">
      <c r="A854" t="s">
        <v>1193</v>
      </c>
      <c r="B854" t="s">
        <v>46</v>
      </c>
      <c r="C854" t="s">
        <v>115</v>
      </c>
      <c r="D854" t="s">
        <v>96</v>
      </c>
      <c r="E854" t="s">
        <v>117</v>
      </c>
      <c r="F854" t="s">
        <v>4515</v>
      </c>
      <c r="G854" t="s">
        <v>4469</v>
      </c>
      <c r="H854">
        <v>0</v>
      </c>
      <c r="I854" t="s">
        <v>96</v>
      </c>
      <c r="J854" t="s">
        <v>115</v>
      </c>
    </row>
    <row r="855" spans="1:10" x14ac:dyDescent="0.3">
      <c r="A855" t="s">
        <v>1209</v>
      </c>
      <c r="B855" t="s">
        <v>17</v>
      </c>
      <c r="C855" t="s">
        <v>115</v>
      </c>
      <c r="D855" t="s">
        <v>96</v>
      </c>
      <c r="E855" t="s">
        <v>117</v>
      </c>
      <c r="F855" t="s">
        <v>4493</v>
      </c>
      <c r="G855" t="s">
        <v>4469</v>
      </c>
      <c r="H855">
        <v>0</v>
      </c>
      <c r="I855" t="s">
        <v>96</v>
      </c>
      <c r="J855" t="s">
        <v>115</v>
      </c>
    </row>
    <row r="856" spans="1:10" x14ac:dyDescent="0.3">
      <c r="A856" t="s">
        <v>1253</v>
      </c>
      <c r="B856" t="s">
        <v>17</v>
      </c>
      <c r="C856" t="s">
        <v>115</v>
      </c>
      <c r="D856" t="s">
        <v>96</v>
      </c>
      <c r="E856" t="s">
        <v>117</v>
      </c>
      <c r="F856" t="s">
        <v>4474</v>
      </c>
      <c r="G856">
        <v>0</v>
      </c>
      <c r="H856">
        <v>0</v>
      </c>
      <c r="I856" t="s">
        <v>96</v>
      </c>
      <c r="J856" t="s">
        <v>115</v>
      </c>
    </row>
    <row r="857" spans="1:10" x14ac:dyDescent="0.3">
      <c r="A857" t="s">
        <v>1269</v>
      </c>
      <c r="B857" t="s">
        <v>17</v>
      </c>
      <c r="C857" t="s">
        <v>115</v>
      </c>
      <c r="D857" t="s">
        <v>96</v>
      </c>
      <c r="E857" t="s">
        <v>117</v>
      </c>
      <c r="F857" t="s">
        <v>4513</v>
      </c>
      <c r="G857" t="s">
        <v>4469</v>
      </c>
      <c r="H857">
        <v>0</v>
      </c>
      <c r="I857" t="s">
        <v>96</v>
      </c>
      <c r="J857" t="s">
        <v>115</v>
      </c>
    </row>
    <row r="858" spans="1:10" x14ac:dyDescent="0.3">
      <c r="A858" t="s">
        <v>1281</v>
      </c>
      <c r="B858" t="s">
        <v>46</v>
      </c>
      <c r="C858" t="s">
        <v>115</v>
      </c>
      <c r="D858" t="s">
        <v>96</v>
      </c>
      <c r="E858" t="s">
        <v>117</v>
      </c>
      <c r="F858" t="s">
        <v>4516</v>
      </c>
      <c r="G858" t="s">
        <v>4469</v>
      </c>
      <c r="H858">
        <v>0</v>
      </c>
      <c r="I858" t="s">
        <v>96</v>
      </c>
      <c r="J858" t="s">
        <v>115</v>
      </c>
    </row>
    <row r="859" spans="1:10" x14ac:dyDescent="0.3">
      <c r="A859" t="s">
        <v>1307</v>
      </c>
      <c r="B859" t="s">
        <v>131</v>
      </c>
      <c r="C859" t="s">
        <v>115</v>
      </c>
      <c r="D859" t="s">
        <v>96</v>
      </c>
      <c r="E859" t="s">
        <v>117</v>
      </c>
      <c r="F859" t="s">
        <v>4517</v>
      </c>
      <c r="G859">
        <v>0</v>
      </c>
      <c r="H859">
        <v>0</v>
      </c>
      <c r="I859" t="s">
        <v>96</v>
      </c>
      <c r="J859" t="s">
        <v>115</v>
      </c>
    </row>
    <row r="860" spans="1:10" x14ac:dyDescent="0.3">
      <c r="A860" t="s">
        <v>1314</v>
      </c>
      <c r="B860" t="s">
        <v>17</v>
      </c>
      <c r="C860" t="s">
        <v>115</v>
      </c>
      <c r="D860" t="s">
        <v>96</v>
      </c>
      <c r="E860" t="s">
        <v>117</v>
      </c>
      <c r="F860" t="s">
        <v>4499</v>
      </c>
      <c r="G860" t="s">
        <v>4469</v>
      </c>
      <c r="H860">
        <v>0</v>
      </c>
      <c r="I860" t="s">
        <v>96</v>
      </c>
      <c r="J860" t="s">
        <v>115</v>
      </c>
    </row>
    <row r="861" spans="1:10" x14ac:dyDescent="0.3">
      <c r="A861" t="s">
        <v>1315</v>
      </c>
      <c r="B861" t="s">
        <v>17</v>
      </c>
      <c r="C861" t="s">
        <v>115</v>
      </c>
      <c r="D861" t="s">
        <v>96</v>
      </c>
      <c r="E861" t="s">
        <v>117</v>
      </c>
      <c r="F861" t="s">
        <v>4470</v>
      </c>
      <c r="G861" t="s">
        <v>4518</v>
      </c>
      <c r="H861">
        <v>0</v>
      </c>
      <c r="I861" t="s">
        <v>96</v>
      </c>
      <c r="J861" t="s">
        <v>115</v>
      </c>
    </row>
    <row r="862" spans="1:10" x14ac:dyDescent="0.3">
      <c r="A862" t="s">
        <v>1317</v>
      </c>
      <c r="B862" t="s">
        <v>131</v>
      </c>
      <c r="C862" t="s">
        <v>115</v>
      </c>
      <c r="D862" t="s">
        <v>96</v>
      </c>
      <c r="E862" t="s">
        <v>117</v>
      </c>
      <c r="F862" t="s">
        <v>4512</v>
      </c>
      <c r="G862" t="s">
        <v>4469</v>
      </c>
      <c r="H862">
        <v>0</v>
      </c>
      <c r="I862" t="s">
        <v>96</v>
      </c>
      <c r="J862" t="s">
        <v>115</v>
      </c>
    </row>
    <row r="863" spans="1:10" x14ac:dyDescent="0.3">
      <c r="A863" t="s">
        <v>1329</v>
      </c>
      <c r="B863" t="s">
        <v>17</v>
      </c>
      <c r="C863" t="s">
        <v>115</v>
      </c>
      <c r="D863" t="s">
        <v>96</v>
      </c>
      <c r="E863" t="s">
        <v>117</v>
      </c>
      <c r="F863" t="s">
        <v>4507</v>
      </c>
      <c r="G863" t="s">
        <v>4469</v>
      </c>
      <c r="H863">
        <v>0</v>
      </c>
      <c r="I863" t="s">
        <v>96</v>
      </c>
      <c r="J863" t="s">
        <v>115</v>
      </c>
    </row>
    <row r="864" spans="1:10" x14ac:dyDescent="0.3">
      <c r="A864" t="s">
        <v>1343</v>
      </c>
      <c r="B864" t="s">
        <v>46</v>
      </c>
      <c r="C864" t="s">
        <v>115</v>
      </c>
      <c r="D864" t="s">
        <v>96</v>
      </c>
      <c r="E864" t="s">
        <v>117</v>
      </c>
      <c r="F864" t="s">
        <v>4519</v>
      </c>
      <c r="G864" t="s">
        <v>4469</v>
      </c>
      <c r="H864">
        <v>0</v>
      </c>
      <c r="I864" t="s">
        <v>96</v>
      </c>
      <c r="J864" t="s">
        <v>115</v>
      </c>
    </row>
    <row r="865" spans="1:10" x14ac:dyDescent="0.3">
      <c r="A865" t="s">
        <v>1348</v>
      </c>
      <c r="B865" t="s">
        <v>17</v>
      </c>
      <c r="C865" t="s">
        <v>115</v>
      </c>
      <c r="D865" t="s">
        <v>96</v>
      </c>
      <c r="E865" t="s">
        <v>117</v>
      </c>
      <c r="F865" t="s">
        <v>4513</v>
      </c>
      <c r="G865" t="s">
        <v>4469</v>
      </c>
      <c r="H865">
        <v>0</v>
      </c>
      <c r="I865" t="s">
        <v>96</v>
      </c>
      <c r="J865" t="s">
        <v>115</v>
      </c>
    </row>
    <row r="866" spans="1:10" x14ac:dyDescent="0.3">
      <c r="A866" t="s">
        <v>1354</v>
      </c>
      <c r="B866" t="s">
        <v>46</v>
      </c>
      <c r="C866" t="s">
        <v>115</v>
      </c>
      <c r="D866" t="s">
        <v>96</v>
      </c>
      <c r="E866" t="s">
        <v>117</v>
      </c>
      <c r="F866" t="s">
        <v>4505</v>
      </c>
      <c r="G866" t="s">
        <v>4488</v>
      </c>
      <c r="H866">
        <v>0</v>
      </c>
      <c r="I866" t="s">
        <v>96</v>
      </c>
      <c r="J866" t="s">
        <v>115</v>
      </c>
    </row>
    <row r="867" spans="1:10" x14ac:dyDescent="0.3">
      <c r="A867" t="s">
        <v>1412</v>
      </c>
      <c r="B867" t="s">
        <v>17</v>
      </c>
      <c r="C867" t="s">
        <v>115</v>
      </c>
      <c r="D867" t="s">
        <v>96</v>
      </c>
      <c r="E867" t="s">
        <v>117</v>
      </c>
      <c r="F867" t="s">
        <v>4481</v>
      </c>
      <c r="G867" t="s">
        <v>4469</v>
      </c>
      <c r="H867">
        <v>0</v>
      </c>
      <c r="I867" t="s">
        <v>96</v>
      </c>
      <c r="J867" t="s">
        <v>115</v>
      </c>
    </row>
    <row r="868" spans="1:10" x14ac:dyDescent="0.3">
      <c r="A868" t="s">
        <v>1421</v>
      </c>
      <c r="B868" t="s">
        <v>131</v>
      </c>
      <c r="C868" t="s">
        <v>115</v>
      </c>
      <c r="D868" t="s">
        <v>96</v>
      </c>
      <c r="E868" t="s">
        <v>117</v>
      </c>
      <c r="F868" t="s">
        <v>4520</v>
      </c>
      <c r="G868" t="s">
        <v>4469</v>
      </c>
      <c r="H868">
        <v>0</v>
      </c>
      <c r="I868" t="s">
        <v>96</v>
      </c>
      <c r="J868" t="s">
        <v>115</v>
      </c>
    </row>
    <row r="869" spans="1:10" x14ac:dyDescent="0.3">
      <c r="A869" t="s">
        <v>1437</v>
      </c>
      <c r="B869" t="s">
        <v>17</v>
      </c>
      <c r="C869" t="s">
        <v>115</v>
      </c>
      <c r="D869" t="s">
        <v>96</v>
      </c>
      <c r="E869" t="s">
        <v>117</v>
      </c>
      <c r="F869" t="s">
        <v>4513</v>
      </c>
      <c r="G869" t="s">
        <v>4469</v>
      </c>
      <c r="H869">
        <v>0</v>
      </c>
      <c r="I869" t="s">
        <v>96</v>
      </c>
      <c r="J869" t="s">
        <v>115</v>
      </c>
    </row>
    <row r="870" spans="1:10" x14ac:dyDescent="0.3">
      <c r="A870" t="s">
        <v>1449</v>
      </c>
      <c r="B870" t="s">
        <v>17</v>
      </c>
      <c r="C870" t="s">
        <v>115</v>
      </c>
      <c r="D870" t="s">
        <v>96</v>
      </c>
      <c r="E870" t="s">
        <v>117</v>
      </c>
      <c r="F870" t="s">
        <v>4521</v>
      </c>
      <c r="G870" t="s">
        <v>4469</v>
      </c>
      <c r="H870">
        <v>0</v>
      </c>
      <c r="I870" t="s">
        <v>96</v>
      </c>
      <c r="J870" t="s">
        <v>115</v>
      </c>
    </row>
    <row r="871" spans="1:10" x14ac:dyDescent="0.3">
      <c r="A871" t="s">
        <v>1451</v>
      </c>
      <c r="B871" t="s">
        <v>46</v>
      </c>
      <c r="C871" t="s">
        <v>115</v>
      </c>
      <c r="D871" t="s">
        <v>96</v>
      </c>
      <c r="E871" t="s">
        <v>117</v>
      </c>
      <c r="F871" t="s">
        <v>4522</v>
      </c>
      <c r="G871" t="s">
        <v>4469</v>
      </c>
      <c r="H871">
        <v>0</v>
      </c>
      <c r="I871" t="s">
        <v>96</v>
      </c>
      <c r="J871" t="s">
        <v>115</v>
      </c>
    </row>
    <row r="872" spans="1:10" x14ac:dyDescent="0.3">
      <c r="A872" t="s">
        <v>1471</v>
      </c>
      <c r="B872" t="s">
        <v>17</v>
      </c>
      <c r="C872" t="s">
        <v>115</v>
      </c>
      <c r="D872" t="s">
        <v>96</v>
      </c>
      <c r="E872" t="s">
        <v>117</v>
      </c>
      <c r="F872" t="s">
        <v>4523</v>
      </c>
      <c r="G872" t="s">
        <v>4469</v>
      </c>
      <c r="H872">
        <v>0</v>
      </c>
      <c r="I872" t="s">
        <v>96</v>
      </c>
      <c r="J872" t="s">
        <v>115</v>
      </c>
    </row>
    <row r="873" spans="1:10" x14ac:dyDescent="0.3">
      <c r="A873" t="s">
        <v>1495</v>
      </c>
      <c r="B873" t="s">
        <v>17</v>
      </c>
      <c r="C873" t="s">
        <v>115</v>
      </c>
      <c r="D873" t="s">
        <v>96</v>
      </c>
      <c r="E873" t="s">
        <v>117</v>
      </c>
      <c r="F873" t="s">
        <v>4487</v>
      </c>
      <c r="G873" t="s">
        <v>4469</v>
      </c>
      <c r="H873">
        <v>0</v>
      </c>
      <c r="I873" t="s">
        <v>96</v>
      </c>
      <c r="J873" t="s">
        <v>115</v>
      </c>
    </row>
    <row r="874" spans="1:10" x14ac:dyDescent="0.3">
      <c r="A874" t="s">
        <v>1512</v>
      </c>
      <c r="B874" t="s">
        <v>17</v>
      </c>
      <c r="C874" t="s">
        <v>115</v>
      </c>
      <c r="D874" t="s">
        <v>96</v>
      </c>
      <c r="E874" t="s">
        <v>117</v>
      </c>
      <c r="F874" t="s">
        <v>4524</v>
      </c>
      <c r="G874" t="s">
        <v>4469</v>
      </c>
      <c r="H874">
        <v>0</v>
      </c>
      <c r="I874" t="s">
        <v>96</v>
      </c>
      <c r="J874" t="s">
        <v>115</v>
      </c>
    </row>
    <row r="875" spans="1:10" x14ac:dyDescent="0.3">
      <c r="A875" t="s">
        <v>1520</v>
      </c>
      <c r="B875" t="s">
        <v>19</v>
      </c>
      <c r="C875" t="s">
        <v>115</v>
      </c>
      <c r="D875" t="s">
        <v>96</v>
      </c>
      <c r="E875" t="s">
        <v>1523</v>
      </c>
      <c r="F875" t="s">
        <v>4525</v>
      </c>
      <c r="G875" t="s">
        <v>4526</v>
      </c>
      <c r="H875">
        <v>0</v>
      </c>
      <c r="I875" t="s">
        <v>96</v>
      </c>
      <c r="J875" t="s">
        <v>115</v>
      </c>
    </row>
    <row r="876" spans="1:10" x14ac:dyDescent="0.3">
      <c r="A876" t="s">
        <v>1534</v>
      </c>
      <c r="B876" t="s">
        <v>17</v>
      </c>
      <c r="C876" t="s">
        <v>115</v>
      </c>
      <c r="D876" t="s">
        <v>96</v>
      </c>
      <c r="E876" t="s">
        <v>117</v>
      </c>
      <c r="F876" t="s">
        <v>4499</v>
      </c>
      <c r="G876" t="s">
        <v>4469</v>
      </c>
      <c r="H876">
        <v>0</v>
      </c>
      <c r="I876" t="s">
        <v>96</v>
      </c>
      <c r="J876" t="s">
        <v>115</v>
      </c>
    </row>
    <row r="877" spans="1:10" x14ac:dyDescent="0.3">
      <c r="A877" t="s">
        <v>1557</v>
      </c>
      <c r="B877" t="s">
        <v>17</v>
      </c>
      <c r="C877" t="s">
        <v>115</v>
      </c>
      <c r="D877" t="s">
        <v>96</v>
      </c>
      <c r="E877" t="s">
        <v>117</v>
      </c>
      <c r="F877" t="s">
        <v>4479</v>
      </c>
      <c r="G877" t="s">
        <v>4469</v>
      </c>
      <c r="H877">
        <v>0</v>
      </c>
      <c r="I877" t="s">
        <v>96</v>
      </c>
      <c r="J877" t="s">
        <v>115</v>
      </c>
    </row>
    <row r="878" spans="1:10" x14ac:dyDescent="0.3">
      <c r="A878" t="s">
        <v>1563</v>
      </c>
      <c r="B878" t="s">
        <v>17</v>
      </c>
      <c r="C878" t="s">
        <v>115</v>
      </c>
      <c r="D878" t="s">
        <v>96</v>
      </c>
      <c r="E878" t="s">
        <v>117</v>
      </c>
      <c r="F878" t="s">
        <v>4527</v>
      </c>
      <c r="G878" t="s">
        <v>4488</v>
      </c>
      <c r="H878">
        <v>0</v>
      </c>
      <c r="I878" t="s">
        <v>96</v>
      </c>
      <c r="J878" t="s">
        <v>115</v>
      </c>
    </row>
    <row r="879" spans="1:10" x14ac:dyDescent="0.3">
      <c r="A879" t="s">
        <v>1575</v>
      </c>
      <c r="B879" t="s">
        <v>17</v>
      </c>
      <c r="C879" t="s">
        <v>115</v>
      </c>
      <c r="D879" t="s">
        <v>96</v>
      </c>
      <c r="E879" t="s">
        <v>117</v>
      </c>
      <c r="F879" t="s">
        <v>4513</v>
      </c>
      <c r="G879" t="s">
        <v>4469</v>
      </c>
      <c r="H879">
        <v>0</v>
      </c>
      <c r="I879" t="s">
        <v>96</v>
      </c>
      <c r="J879" t="s">
        <v>115</v>
      </c>
    </row>
    <row r="880" spans="1:10" x14ac:dyDescent="0.3">
      <c r="A880" t="s">
        <v>1577</v>
      </c>
      <c r="B880" t="s">
        <v>17</v>
      </c>
      <c r="C880" t="s">
        <v>115</v>
      </c>
      <c r="D880" t="s">
        <v>96</v>
      </c>
      <c r="E880" t="s">
        <v>117</v>
      </c>
      <c r="F880" t="s">
        <v>4528</v>
      </c>
      <c r="G880" t="s">
        <v>4469</v>
      </c>
      <c r="H880">
        <v>0</v>
      </c>
      <c r="I880" t="s">
        <v>96</v>
      </c>
      <c r="J880" t="s">
        <v>115</v>
      </c>
    </row>
    <row r="881" spans="1:10" x14ac:dyDescent="0.3">
      <c r="A881" t="s">
        <v>1596</v>
      </c>
      <c r="B881" t="s">
        <v>17</v>
      </c>
      <c r="C881" t="s">
        <v>115</v>
      </c>
      <c r="D881" t="s">
        <v>96</v>
      </c>
      <c r="E881" t="s">
        <v>117</v>
      </c>
      <c r="F881" t="s">
        <v>4529</v>
      </c>
      <c r="G881" t="s">
        <v>4469</v>
      </c>
      <c r="H881">
        <v>0</v>
      </c>
      <c r="I881" t="s">
        <v>96</v>
      </c>
      <c r="J881" t="s">
        <v>115</v>
      </c>
    </row>
    <row r="882" spans="1:10" x14ac:dyDescent="0.3">
      <c r="A882" t="s">
        <v>1608</v>
      </c>
      <c r="B882" t="s">
        <v>17</v>
      </c>
      <c r="C882" t="s">
        <v>115</v>
      </c>
      <c r="D882" t="s">
        <v>96</v>
      </c>
      <c r="E882" t="s">
        <v>117</v>
      </c>
      <c r="F882" t="s">
        <v>4530</v>
      </c>
      <c r="G882" t="s">
        <v>4469</v>
      </c>
      <c r="H882">
        <v>0</v>
      </c>
      <c r="I882" t="s">
        <v>96</v>
      </c>
      <c r="J882" t="s">
        <v>115</v>
      </c>
    </row>
    <row r="883" spans="1:10" x14ac:dyDescent="0.3">
      <c r="A883" t="s">
        <v>1610</v>
      </c>
      <c r="B883" t="s">
        <v>17</v>
      </c>
      <c r="C883" t="s">
        <v>115</v>
      </c>
      <c r="D883" t="s">
        <v>96</v>
      </c>
      <c r="E883" t="s">
        <v>117</v>
      </c>
      <c r="F883" t="s">
        <v>4531</v>
      </c>
      <c r="G883" t="s">
        <v>4469</v>
      </c>
      <c r="H883">
        <v>0</v>
      </c>
      <c r="I883" t="s">
        <v>96</v>
      </c>
      <c r="J883" t="s">
        <v>115</v>
      </c>
    </row>
    <row r="884" spans="1:10" x14ac:dyDescent="0.3">
      <c r="A884" t="s">
        <v>1626</v>
      </c>
      <c r="B884" t="s">
        <v>17</v>
      </c>
      <c r="C884" t="s">
        <v>115</v>
      </c>
      <c r="D884" t="s">
        <v>96</v>
      </c>
      <c r="E884" t="s">
        <v>117</v>
      </c>
      <c r="F884" t="s">
        <v>4532</v>
      </c>
      <c r="G884" t="s">
        <v>4469</v>
      </c>
      <c r="H884">
        <v>0</v>
      </c>
      <c r="I884" t="s">
        <v>96</v>
      </c>
      <c r="J884" t="s">
        <v>115</v>
      </c>
    </row>
    <row r="885" spans="1:10" x14ac:dyDescent="0.3">
      <c r="A885" t="s">
        <v>1628</v>
      </c>
      <c r="B885" t="s">
        <v>131</v>
      </c>
      <c r="C885" t="s">
        <v>115</v>
      </c>
      <c r="D885" t="s">
        <v>96</v>
      </c>
      <c r="E885" t="s">
        <v>117</v>
      </c>
      <c r="F885" t="s">
        <v>4533</v>
      </c>
      <c r="G885" t="s">
        <v>4469</v>
      </c>
      <c r="H885">
        <v>0</v>
      </c>
      <c r="I885" t="s">
        <v>96</v>
      </c>
      <c r="J885" t="s">
        <v>115</v>
      </c>
    </row>
    <row r="886" spans="1:10" x14ac:dyDescent="0.3">
      <c r="A886" t="s">
        <v>1646</v>
      </c>
      <c r="B886" t="s">
        <v>46</v>
      </c>
      <c r="C886" t="s">
        <v>115</v>
      </c>
      <c r="D886" t="s">
        <v>96</v>
      </c>
      <c r="E886" t="s">
        <v>117</v>
      </c>
      <c r="F886" t="s">
        <v>4534</v>
      </c>
      <c r="G886" t="s">
        <v>4469</v>
      </c>
      <c r="H886">
        <v>0</v>
      </c>
      <c r="I886" t="s">
        <v>96</v>
      </c>
      <c r="J886" t="s">
        <v>115</v>
      </c>
    </row>
    <row r="887" spans="1:10" x14ac:dyDescent="0.3">
      <c r="A887" t="s">
        <v>1658</v>
      </c>
      <c r="B887" t="s">
        <v>46</v>
      </c>
      <c r="C887" t="s">
        <v>115</v>
      </c>
      <c r="D887" t="s">
        <v>96</v>
      </c>
      <c r="E887" t="s">
        <v>1661</v>
      </c>
      <c r="F887" t="s">
        <v>4535</v>
      </c>
      <c r="G887" t="s">
        <v>4536</v>
      </c>
      <c r="H887">
        <v>0</v>
      </c>
      <c r="I887" t="s">
        <v>96</v>
      </c>
      <c r="J887" t="s">
        <v>115</v>
      </c>
    </row>
    <row r="888" spans="1:10" x14ac:dyDescent="0.3">
      <c r="A888" t="s">
        <v>1717</v>
      </c>
      <c r="B888" t="s">
        <v>46</v>
      </c>
      <c r="C888" t="s">
        <v>115</v>
      </c>
      <c r="D888" t="s">
        <v>96</v>
      </c>
      <c r="E888" t="s">
        <v>117</v>
      </c>
      <c r="F888" t="s">
        <v>4537</v>
      </c>
      <c r="G888" t="s">
        <v>4469</v>
      </c>
      <c r="H888">
        <v>0</v>
      </c>
      <c r="I888" t="s">
        <v>96</v>
      </c>
      <c r="J888" t="s">
        <v>115</v>
      </c>
    </row>
    <row r="889" spans="1:10" x14ac:dyDescent="0.3">
      <c r="A889" t="s">
        <v>1749</v>
      </c>
      <c r="B889" t="s">
        <v>17</v>
      </c>
      <c r="C889" t="s">
        <v>115</v>
      </c>
      <c r="D889" t="s">
        <v>96</v>
      </c>
      <c r="E889" t="s">
        <v>117</v>
      </c>
      <c r="F889" t="s">
        <v>4509</v>
      </c>
      <c r="G889" t="s">
        <v>4469</v>
      </c>
      <c r="H889">
        <v>0</v>
      </c>
      <c r="I889" t="s">
        <v>96</v>
      </c>
      <c r="J889" t="s">
        <v>115</v>
      </c>
    </row>
    <row r="890" spans="1:10" x14ac:dyDescent="0.3">
      <c r="A890" t="s">
        <v>1752</v>
      </c>
      <c r="B890" t="s">
        <v>131</v>
      </c>
      <c r="C890" t="s">
        <v>115</v>
      </c>
      <c r="D890" t="s">
        <v>96</v>
      </c>
      <c r="E890" t="s">
        <v>117</v>
      </c>
      <c r="F890" t="s">
        <v>4507</v>
      </c>
      <c r="G890" t="s">
        <v>4469</v>
      </c>
      <c r="H890">
        <v>0</v>
      </c>
      <c r="I890" t="s">
        <v>96</v>
      </c>
      <c r="J890" t="s">
        <v>115</v>
      </c>
    </row>
    <row r="891" spans="1:10" x14ac:dyDescent="0.3">
      <c r="A891" t="s">
        <v>1763</v>
      </c>
      <c r="B891" t="s">
        <v>46</v>
      </c>
      <c r="C891" t="s">
        <v>115</v>
      </c>
      <c r="D891" t="s">
        <v>96</v>
      </c>
      <c r="E891" t="s">
        <v>117</v>
      </c>
      <c r="F891" t="s">
        <v>4479</v>
      </c>
      <c r="G891" t="s">
        <v>4488</v>
      </c>
      <c r="H891">
        <v>0</v>
      </c>
      <c r="I891" t="s">
        <v>96</v>
      </c>
      <c r="J891" t="s">
        <v>115</v>
      </c>
    </row>
    <row r="892" spans="1:10" x14ac:dyDescent="0.3">
      <c r="A892" t="s">
        <v>1807</v>
      </c>
      <c r="B892" t="s">
        <v>17</v>
      </c>
      <c r="C892" t="s">
        <v>115</v>
      </c>
      <c r="D892" t="s">
        <v>96</v>
      </c>
      <c r="E892" t="s">
        <v>117</v>
      </c>
      <c r="F892" t="s">
        <v>4470</v>
      </c>
      <c r="G892" t="s">
        <v>4469</v>
      </c>
      <c r="H892">
        <v>0</v>
      </c>
      <c r="I892" t="s">
        <v>96</v>
      </c>
      <c r="J892" t="s">
        <v>115</v>
      </c>
    </row>
    <row r="893" spans="1:10" x14ac:dyDescent="0.3">
      <c r="A893" t="s">
        <v>1858</v>
      </c>
      <c r="B893" t="s">
        <v>64</v>
      </c>
      <c r="C893" t="s">
        <v>115</v>
      </c>
      <c r="D893" t="s">
        <v>96</v>
      </c>
      <c r="E893" t="s">
        <v>1862</v>
      </c>
      <c r="F893" t="s">
        <v>4538</v>
      </c>
      <c r="G893" t="s">
        <v>4539</v>
      </c>
      <c r="H893">
        <v>0</v>
      </c>
      <c r="I893" t="s">
        <v>96</v>
      </c>
      <c r="J893" t="s">
        <v>115</v>
      </c>
    </row>
    <row r="894" spans="1:10" x14ac:dyDescent="0.3">
      <c r="A894" t="s">
        <v>1942</v>
      </c>
      <c r="B894" t="s">
        <v>46</v>
      </c>
      <c r="C894" t="s">
        <v>115</v>
      </c>
      <c r="D894" t="s">
        <v>96</v>
      </c>
      <c r="E894" t="s">
        <v>117</v>
      </c>
      <c r="F894" t="s">
        <v>4479</v>
      </c>
      <c r="G894" t="s">
        <v>4469</v>
      </c>
      <c r="H894">
        <v>0</v>
      </c>
      <c r="I894" t="s">
        <v>96</v>
      </c>
      <c r="J894" t="s">
        <v>115</v>
      </c>
    </row>
    <row r="895" spans="1:10" x14ac:dyDescent="0.3">
      <c r="A895" t="s">
        <v>1952</v>
      </c>
      <c r="B895" t="s">
        <v>46</v>
      </c>
      <c r="C895" t="s">
        <v>115</v>
      </c>
      <c r="D895" t="s">
        <v>96</v>
      </c>
      <c r="E895" t="s">
        <v>117</v>
      </c>
      <c r="F895" t="s">
        <v>4540</v>
      </c>
      <c r="G895" t="s">
        <v>4469</v>
      </c>
      <c r="H895">
        <v>0</v>
      </c>
      <c r="I895" t="s">
        <v>96</v>
      </c>
      <c r="J895" t="s">
        <v>115</v>
      </c>
    </row>
    <row r="896" spans="1:10" x14ac:dyDescent="0.3">
      <c r="A896" t="s">
        <v>1980</v>
      </c>
      <c r="B896" t="s">
        <v>337</v>
      </c>
      <c r="C896" t="s">
        <v>115</v>
      </c>
      <c r="D896" t="s">
        <v>96</v>
      </c>
      <c r="E896" t="s">
        <v>1984</v>
      </c>
      <c r="F896" t="s">
        <v>4541</v>
      </c>
      <c r="G896" t="s">
        <v>4542</v>
      </c>
      <c r="H896">
        <v>0</v>
      </c>
      <c r="I896" t="s">
        <v>96</v>
      </c>
      <c r="J896" t="s">
        <v>115</v>
      </c>
    </row>
    <row r="897" spans="1:10" x14ac:dyDescent="0.3">
      <c r="A897" t="s">
        <v>1987</v>
      </c>
      <c r="B897" t="s">
        <v>337</v>
      </c>
      <c r="C897" t="s">
        <v>115</v>
      </c>
      <c r="D897" t="s">
        <v>96</v>
      </c>
      <c r="E897" t="s">
        <v>1984</v>
      </c>
      <c r="F897" t="s">
        <v>4543</v>
      </c>
      <c r="G897" t="s">
        <v>4544</v>
      </c>
      <c r="H897">
        <v>0</v>
      </c>
      <c r="I897" t="s">
        <v>96</v>
      </c>
      <c r="J897" t="s">
        <v>115</v>
      </c>
    </row>
    <row r="898" spans="1:10" x14ac:dyDescent="0.3">
      <c r="A898" t="s">
        <v>1990</v>
      </c>
      <c r="B898" t="s">
        <v>46</v>
      </c>
      <c r="C898" t="s">
        <v>115</v>
      </c>
      <c r="D898" t="s">
        <v>96</v>
      </c>
      <c r="E898" t="s">
        <v>117</v>
      </c>
      <c r="F898" t="s">
        <v>4545</v>
      </c>
      <c r="G898" t="s">
        <v>4480</v>
      </c>
      <c r="H898">
        <v>0</v>
      </c>
      <c r="I898" t="s">
        <v>96</v>
      </c>
      <c r="J898" t="s">
        <v>115</v>
      </c>
    </row>
    <row r="899" spans="1:10" x14ac:dyDescent="0.3">
      <c r="A899" t="s">
        <v>1999</v>
      </c>
      <c r="B899" t="s">
        <v>46</v>
      </c>
      <c r="C899" t="s">
        <v>115</v>
      </c>
      <c r="D899" t="s">
        <v>96</v>
      </c>
      <c r="E899" t="s">
        <v>117</v>
      </c>
      <c r="F899" t="s">
        <v>4511</v>
      </c>
      <c r="G899" t="s">
        <v>4469</v>
      </c>
      <c r="H899">
        <v>0</v>
      </c>
      <c r="I899" t="s">
        <v>96</v>
      </c>
      <c r="J899" t="s">
        <v>115</v>
      </c>
    </row>
    <row r="900" spans="1:10" x14ac:dyDescent="0.3">
      <c r="A900" t="s">
        <v>2001</v>
      </c>
      <c r="B900" t="s">
        <v>2003</v>
      </c>
      <c r="C900" t="s">
        <v>115</v>
      </c>
      <c r="D900" t="s">
        <v>96</v>
      </c>
      <c r="E900" t="s">
        <v>117</v>
      </c>
      <c r="F900" t="s">
        <v>4546</v>
      </c>
      <c r="G900" t="s">
        <v>4469</v>
      </c>
      <c r="H900">
        <v>0</v>
      </c>
      <c r="I900" t="s">
        <v>96</v>
      </c>
      <c r="J900" t="s">
        <v>115</v>
      </c>
    </row>
    <row r="901" spans="1:10" x14ac:dyDescent="0.3">
      <c r="A901" t="s">
        <v>2032</v>
      </c>
      <c r="B901" t="s">
        <v>46</v>
      </c>
      <c r="C901" t="s">
        <v>115</v>
      </c>
      <c r="D901" t="s">
        <v>96</v>
      </c>
      <c r="E901" t="s">
        <v>117</v>
      </c>
      <c r="F901" t="s">
        <v>4505</v>
      </c>
      <c r="G901" t="s">
        <v>4488</v>
      </c>
      <c r="H901">
        <v>0</v>
      </c>
      <c r="I901" t="s">
        <v>96</v>
      </c>
      <c r="J901" t="s">
        <v>115</v>
      </c>
    </row>
    <row r="902" spans="1:10" x14ac:dyDescent="0.3">
      <c r="A902" t="s">
        <v>2034</v>
      </c>
      <c r="B902" t="s">
        <v>17</v>
      </c>
      <c r="C902" t="s">
        <v>115</v>
      </c>
      <c r="D902" t="s">
        <v>96</v>
      </c>
      <c r="E902" t="s">
        <v>117</v>
      </c>
      <c r="F902" t="s">
        <v>4510</v>
      </c>
      <c r="G902" t="s">
        <v>4469</v>
      </c>
      <c r="H902">
        <v>0</v>
      </c>
      <c r="I902" t="s">
        <v>96</v>
      </c>
      <c r="J902" t="s">
        <v>115</v>
      </c>
    </row>
    <row r="903" spans="1:10" x14ac:dyDescent="0.3">
      <c r="A903" t="s">
        <v>2036</v>
      </c>
      <c r="B903" t="s">
        <v>17</v>
      </c>
      <c r="C903" t="s">
        <v>115</v>
      </c>
      <c r="D903" t="s">
        <v>96</v>
      </c>
      <c r="E903" t="s">
        <v>116</v>
      </c>
      <c r="F903" t="s">
        <v>4547</v>
      </c>
      <c r="G903" t="s">
        <v>4548</v>
      </c>
      <c r="H903">
        <v>0</v>
      </c>
      <c r="I903" t="s">
        <v>96</v>
      </c>
      <c r="J903" t="s">
        <v>115</v>
      </c>
    </row>
    <row r="904" spans="1:10" x14ac:dyDescent="0.3">
      <c r="A904" t="s">
        <v>2038</v>
      </c>
      <c r="B904" t="s">
        <v>46</v>
      </c>
      <c r="C904" t="s">
        <v>115</v>
      </c>
      <c r="D904" t="s">
        <v>96</v>
      </c>
      <c r="E904" t="s">
        <v>117</v>
      </c>
      <c r="F904" t="s">
        <v>4549</v>
      </c>
      <c r="G904" t="s">
        <v>4469</v>
      </c>
      <c r="H904">
        <v>0</v>
      </c>
      <c r="I904" t="s">
        <v>96</v>
      </c>
      <c r="J904" t="s">
        <v>115</v>
      </c>
    </row>
    <row r="905" spans="1:10" x14ac:dyDescent="0.3">
      <c r="A905" t="s">
        <v>2040</v>
      </c>
      <c r="B905" t="s">
        <v>17</v>
      </c>
      <c r="C905" t="s">
        <v>115</v>
      </c>
      <c r="D905" t="s">
        <v>96</v>
      </c>
      <c r="E905" t="s">
        <v>117</v>
      </c>
      <c r="F905" t="s">
        <v>4510</v>
      </c>
      <c r="G905" t="s">
        <v>4469</v>
      </c>
      <c r="H905">
        <v>0</v>
      </c>
      <c r="I905" t="s">
        <v>96</v>
      </c>
      <c r="J905" t="s">
        <v>115</v>
      </c>
    </row>
    <row r="906" spans="1:10" x14ac:dyDescent="0.3">
      <c r="A906" t="s">
        <v>2058</v>
      </c>
      <c r="B906" t="s">
        <v>46</v>
      </c>
      <c r="C906" t="s">
        <v>115</v>
      </c>
      <c r="D906" t="s">
        <v>96</v>
      </c>
      <c r="E906" t="s">
        <v>117</v>
      </c>
      <c r="F906" t="s">
        <v>4550</v>
      </c>
      <c r="G906" t="s">
        <v>4469</v>
      </c>
      <c r="H906">
        <v>0</v>
      </c>
      <c r="I906" t="s">
        <v>96</v>
      </c>
      <c r="J906" t="s">
        <v>115</v>
      </c>
    </row>
    <row r="907" spans="1:10" x14ac:dyDescent="0.3">
      <c r="A907" t="s">
        <v>2070</v>
      </c>
      <c r="B907" t="s">
        <v>17</v>
      </c>
      <c r="C907" t="s">
        <v>115</v>
      </c>
      <c r="D907" t="s">
        <v>96</v>
      </c>
      <c r="E907" t="s">
        <v>2074</v>
      </c>
      <c r="F907" t="s">
        <v>4551</v>
      </c>
      <c r="G907">
        <v>0</v>
      </c>
      <c r="H907">
        <v>0</v>
      </c>
      <c r="I907" t="s">
        <v>96</v>
      </c>
      <c r="J907" t="s">
        <v>115</v>
      </c>
    </row>
    <row r="908" spans="1:10" x14ac:dyDescent="0.3">
      <c r="A908" t="s">
        <v>2098</v>
      </c>
      <c r="B908" t="s">
        <v>17</v>
      </c>
      <c r="C908" t="s">
        <v>115</v>
      </c>
      <c r="D908" t="s">
        <v>96</v>
      </c>
      <c r="E908" t="s">
        <v>117</v>
      </c>
      <c r="F908" t="s">
        <v>4510</v>
      </c>
      <c r="G908" t="s">
        <v>4469</v>
      </c>
      <c r="H908">
        <v>0</v>
      </c>
      <c r="I908" t="s">
        <v>96</v>
      </c>
      <c r="J908" t="s">
        <v>115</v>
      </c>
    </row>
    <row r="909" spans="1:10" x14ac:dyDescent="0.3">
      <c r="A909" t="s">
        <v>2100</v>
      </c>
      <c r="B909" t="s">
        <v>17</v>
      </c>
      <c r="C909" t="s">
        <v>115</v>
      </c>
      <c r="D909" t="s">
        <v>96</v>
      </c>
      <c r="E909" t="s">
        <v>117</v>
      </c>
      <c r="F909" t="s">
        <v>4500</v>
      </c>
      <c r="G909" t="s">
        <v>4469</v>
      </c>
      <c r="H909">
        <v>0</v>
      </c>
      <c r="I909" t="s">
        <v>96</v>
      </c>
      <c r="J909" t="s">
        <v>115</v>
      </c>
    </row>
    <row r="910" spans="1:10" x14ac:dyDescent="0.3">
      <c r="A910" t="s">
        <v>2119</v>
      </c>
      <c r="B910" t="s">
        <v>46</v>
      </c>
      <c r="C910" t="s">
        <v>115</v>
      </c>
      <c r="D910" t="s">
        <v>96</v>
      </c>
      <c r="E910" t="s">
        <v>117</v>
      </c>
      <c r="F910" t="s">
        <v>4552</v>
      </c>
      <c r="G910" t="s">
        <v>4469</v>
      </c>
      <c r="H910">
        <v>0</v>
      </c>
      <c r="I910" t="s">
        <v>96</v>
      </c>
      <c r="J910" t="s">
        <v>115</v>
      </c>
    </row>
    <row r="911" spans="1:10" x14ac:dyDescent="0.3">
      <c r="A911" t="s">
        <v>2125</v>
      </c>
      <c r="B911" t="s">
        <v>46</v>
      </c>
      <c r="C911" t="s">
        <v>115</v>
      </c>
      <c r="D911" t="s">
        <v>96</v>
      </c>
      <c r="E911" t="s">
        <v>117</v>
      </c>
      <c r="F911" t="s">
        <v>4553</v>
      </c>
      <c r="G911" t="s">
        <v>4469</v>
      </c>
      <c r="H911">
        <v>0</v>
      </c>
      <c r="I911" t="s">
        <v>96</v>
      </c>
      <c r="J911" t="s">
        <v>115</v>
      </c>
    </row>
    <row r="912" spans="1:10" x14ac:dyDescent="0.3">
      <c r="A912" t="s">
        <v>2132</v>
      </c>
      <c r="B912" t="s">
        <v>17</v>
      </c>
      <c r="C912" t="s">
        <v>115</v>
      </c>
      <c r="D912" t="s">
        <v>96</v>
      </c>
      <c r="E912" t="s">
        <v>117</v>
      </c>
      <c r="F912" t="s">
        <v>4554</v>
      </c>
      <c r="G912" t="s">
        <v>4469</v>
      </c>
      <c r="H912">
        <v>0</v>
      </c>
      <c r="I912" t="s">
        <v>96</v>
      </c>
      <c r="J912" t="s">
        <v>115</v>
      </c>
    </row>
    <row r="913" spans="1:10" x14ac:dyDescent="0.3">
      <c r="A913" t="s">
        <v>2137</v>
      </c>
      <c r="B913" t="s">
        <v>46</v>
      </c>
      <c r="C913" t="s">
        <v>115</v>
      </c>
      <c r="D913" t="s">
        <v>96</v>
      </c>
      <c r="E913" t="s">
        <v>117</v>
      </c>
      <c r="F913" t="s">
        <v>4531</v>
      </c>
      <c r="G913" t="s">
        <v>4469</v>
      </c>
      <c r="H913">
        <v>0</v>
      </c>
      <c r="I913" t="s">
        <v>96</v>
      </c>
      <c r="J913" t="s">
        <v>115</v>
      </c>
    </row>
    <row r="914" spans="1:10" x14ac:dyDescent="0.3">
      <c r="A914" t="s">
        <v>2186</v>
      </c>
      <c r="B914" t="s">
        <v>46</v>
      </c>
      <c r="C914" t="s">
        <v>115</v>
      </c>
      <c r="D914" t="s">
        <v>96</v>
      </c>
      <c r="E914" t="s">
        <v>117</v>
      </c>
      <c r="F914" t="s">
        <v>4555</v>
      </c>
      <c r="G914" t="s">
        <v>4469</v>
      </c>
      <c r="H914">
        <v>0</v>
      </c>
      <c r="I914" t="s">
        <v>96</v>
      </c>
      <c r="J914" t="s">
        <v>115</v>
      </c>
    </row>
    <row r="915" spans="1:10" x14ac:dyDescent="0.3">
      <c r="A915" t="s">
        <v>2199</v>
      </c>
      <c r="B915" t="s">
        <v>17</v>
      </c>
      <c r="C915" t="s">
        <v>115</v>
      </c>
      <c r="D915" t="s">
        <v>96</v>
      </c>
      <c r="E915" t="s">
        <v>117</v>
      </c>
      <c r="F915" t="s">
        <v>4556</v>
      </c>
      <c r="G915" t="s">
        <v>4469</v>
      </c>
      <c r="H915">
        <v>0</v>
      </c>
      <c r="I915" t="s">
        <v>96</v>
      </c>
      <c r="J915" t="s">
        <v>115</v>
      </c>
    </row>
    <row r="916" spans="1:10" x14ac:dyDescent="0.3">
      <c r="A916" t="s">
        <v>2213</v>
      </c>
      <c r="B916" t="s">
        <v>17</v>
      </c>
      <c r="C916" t="s">
        <v>115</v>
      </c>
      <c r="D916" t="s">
        <v>96</v>
      </c>
      <c r="E916" t="s">
        <v>1984</v>
      </c>
      <c r="F916" t="s">
        <v>4557</v>
      </c>
      <c r="G916" t="s">
        <v>4542</v>
      </c>
      <c r="H916">
        <v>0</v>
      </c>
      <c r="I916" t="s">
        <v>96</v>
      </c>
      <c r="J916" t="s">
        <v>115</v>
      </c>
    </row>
    <row r="917" spans="1:10" x14ac:dyDescent="0.3">
      <c r="A917" t="s">
        <v>2234</v>
      </c>
      <c r="B917" t="s">
        <v>46</v>
      </c>
      <c r="C917" t="s">
        <v>115</v>
      </c>
      <c r="D917" t="s">
        <v>96</v>
      </c>
      <c r="E917" t="s">
        <v>117</v>
      </c>
      <c r="F917" t="s">
        <v>4495</v>
      </c>
      <c r="G917" t="s">
        <v>4469</v>
      </c>
      <c r="H917">
        <v>0</v>
      </c>
      <c r="I917" t="s">
        <v>96</v>
      </c>
      <c r="J917" t="s">
        <v>115</v>
      </c>
    </row>
    <row r="918" spans="1:10" x14ac:dyDescent="0.3">
      <c r="A918" t="s">
        <v>2240</v>
      </c>
      <c r="B918" t="s">
        <v>46</v>
      </c>
      <c r="C918" t="s">
        <v>115</v>
      </c>
      <c r="D918" t="s">
        <v>96</v>
      </c>
      <c r="E918" t="s">
        <v>117</v>
      </c>
      <c r="F918" t="s">
        <v>4558</v>
      </c>
      <c r="G918">
        <v>0</v>
      </c>
      <c r="H918">
        <v>0</v>
      </c>
      <c r="I918" t="s">
        <v>96</v>
      </c>
      <c r="J918" t="s">
        <v>115</v>
      </c>
    </row>
    <row r="919" spans="1:10" x14ac:dyDescent="0.3">
      <c r="A919" t="s">
        <v>2241</v>
      </c>
      <c r="B919" t="s">
        <v>46</v>
      </c>
      <c r="C919" t="s">
        <v>115</v>
      </c>
      <c r="D919" t="s">
        <v>96</v>
      </c>
      <c r="E919" t="s">
        <v>117</v>
      </c>
      <c r="F919" t="s">
        <v>4559</v>
      </c>
      <c r="G919" t="s">
        <v>4469</v>
      </c>
      <c r="H919">
        <v>0</v>
      </c>
      <c r="I919" t="s">
        <v>96</v>
      </c>
      <c r="J919" t="s">
        <v>115</v>
      </c>
    </row>
    <row r="920" spans="1:10" x14ac:dyDescent="0.3">
      <c r="A920" t="s">
        <v>2249</v>
      </c>
      <c r="B920" t="s">
        <v>46</v>
      </c>
      <c r="C920" t="s">
        <v>115</v>
      </c>
      <c r="D920" t="s">
        <v>96</v>
      </c>
      <c r="E920" t="s">
        <v>117</v>
      </c>
      <c r="F920" t="s">
        <v>4523</v>
      </c>
      <c r="G920" t="s">
        <v>4469</v>
      </c>
      <c r="H920">
        <v>0</v>
      </c>
      <c r="I920" t="s">
        <v>96</v>
      </c>
      <c r="J920" t="s">
        <v>115</v>
      </c>
    </row>
    <row r="921" spans="1:10" x14ac:dyDescent="0.3">
      <c r="A921" t="s">
        <v>2253</v>
      </c>
      <c r="B921" t="s">
        <v>46</v>
      </c>
      <c r="C921" t="s">
        <v>115</v>
      </c>
      <c r="D921" t="s">
        <v>96</v>
      </c>
      <c r="E921" t="s">
        <v>117</v>
      </c>
      <c r="F921" t="s">
        <v>4511</v>
      </c>
      <c r="G921" t="s">
        <v>4469</v>
      </c>
      <c r="H921">
        <v>0</v>
      </c>
      <c r="I921" t="s">
        <v>96</v>
      </c>
      <c r="J921" t="s">
        <v>115</v>
      </c>
    </row>
    <row r="922" spans="1:10" x14ac:dyDescent="0.3">
      <c r="A922" t="s">
        <v>2271</v>
      </c>
      <c r="B922" t="s">
        <v>46</v>
      </c>
      <c r="C922" t="s">
        <v>115</v>
      </c>
      <c r="D922" t="s">
        <v>96</v>
      </c>
      <c r="E922" t="s">
        <v>117</v>
      </c>
      <c r="F922" t="s">
        <v>4494</v>
      </c>
      <c r="G922" t="s">
        <v>4469</v>
      </c>
      <c r="H922">
        <v>0</v>
      </c>
      <c r="I922" t="s">
        <v>96</v>
      </c>
      <c r="J922" t="s">
        <v>115</v>
      </c>
    </row>
    <row r="923" spans="1:10" x14ac:dyDescent="0.3">
      <c r="A923" t="s">
        <v>2298</v>
      </c>
      <c r="B923" t="s">
        <v>46</v>
      </c>
      <c r="C923" t="s">
        <v>115</v>
      </c>
      <c r="D923" t="s">
        <v>96</v>
      </c>
      <c r="E923" t="s">
        <v>117</v>
      </c>
      <c r="F923" t="s">
        <v>4527</v>
      </c>
      <c r="G923" t="s">
        <v>4469</v>
      </c>
      <c r="H923">
        <v>0</v>
      </c>
      <c r="I923" t="s">
        <v>96</v>
      </c>
      <c r="J923" t="s">
        <v>115</v>
      </c>
    </row>
    <row r="924" spans="1:10" x14ac:dyDescent="0.3">
      <c r="A924" t="s">
        <v>2300</v>
      </c>
      <c r="B924" t="s">
        <v>17</v>
      </c>
      <c r="C924" t="s">
        <v>115</v>
      </c>
      <c r="D924" t="s">
        <v>96</v>
      </c>
      <c r="E924" t="s">
        <v>117</v>
      </c>
      <c r="F924" t="s">
        <v>4560</v>
      </c>
      <c r="G924" t="s">
        <v>4469</v>
      </c>
      <c r="H924">
        <v>0</v>
      </c>
      <c r="I924" t="s">
        <v>96</v>
      </c>
      <c r="J924" t="s">
        <v>115</v>
      </c>
    </row>
    <row r="925" spans="1:10" x14ac:dyDescent="0.3">
      <c r="A925" t="s">
        <v>2310</v>
      </c>
      <c r="B925" t="s">
        <v>17</v>
      </c>
      <c r="C925" t="s">
        <v>115</v>
      </c>
      <c r="D925" t="s">
        <v>96</v>
      </c>
      <c r="E925" t="s">
        <v>117</v>
      </c>
      <c r="F925" t="s">
        <v>4513</v>
      </c>
      <c r="G925" t="s">
        <v>4469</v>
      </c>
      <c r="H925">
        <v>0</v>
      </c>
      <c r="I925" t="s">
        <v>96</v>
      </c>
      <c r="J925" t="s">
        <v>115</v>
      </c>
    </row>
    <row r="926" spans="1:10" x14ac:dyDescent="0.3">
      <c r="A926" t="s">
        <v>2315</v>
      </c>
      <c r="B926" t="s">
        <v>17</v>
      </c>
      <c r="C926" t="s">
        <v>115</v>
      </c>
      <c r="D926" t="s">
        <v>96</v>
      </c>
      <c r="E926" t="s">
        <v>117</v>
      </c>
      <c r="F926" t="s">
        <v>4561</v>
      </c>
      <c r="G926" t="s">
        <v>4469</v>
      </c>
      <c r="H926">
        <v>0</v>
      </c>
      <c r="I926" t="s">
        <v>96</v>
      </c>
      <c r="J926" t="s">
        <v>115</v>
      </c>
    </row>
    <row r="927" spans="1:10" x14ac:dyDescent="0.3">
      <c r="A927" t="s">
        <v>2331</v>
      </c>
      <c r="B927" t="s">
        <v>46</v>
      </c>
      <c r="C927" t="s">
        <v>115</v>
      </c>
      <c r="D927" t="s">
        <v>96</v>
      </c>
      <c r="E927" t="s">
        <v>117</v>
      </c>
      <c r="F927" t="s">
        <v>4505</v>
      </c>
      <c r="G927" t="s">
        <v>4469</v>
      </c>
      <c r="H927">
        <v>0</v>
      </c>
      <c r="I927" t="s">
        <v>96</v>
      </c>
      <c r="J927" t="s">
        <v>115</v>
      </c>
    </row>
    <row r="928" spans="1:10" x14ac:dyDescent="0.3">
      <c r="A928" t="s">
        <v>2346</v>
      </c>
      <c r="B928" t="s">
        <v>46</v>
      </c>
      <c r="C928" t="s">
        <v>115</v>
      </c>
      <c r="D928" t="s">
        <v>96</v>
      </c>
      <c r="E928" t="s">
        <v>117</v>
      </c>
      <c r="F928" t="s">
        <v>4503</v>
      </c>
      <c r="G928" t="s">
        <v>4469</v>
      </c>
      <c r="H928">
        <v>0</v>
      </c>
      <c r="I928" t="s">
        <v>96</v>
      </c>
      <c r="J928" t="s">
        <v>115</v>
      </c>
    </row>
    <row r="929" spans="1:10" x14ac:dyDescent="0.3">
      <c r="A929" t="s">
        <v>2348</v>
      </c>
      <c r="B929" t="s">
        <v>46</v>
      </c>
      <c r="C929" t="s">
        <v>115</v>
      </c>
      <c r="D929" t="s">
        <v>96</v>
      </c>
      <c r="E929" t="s">
        <v>117</v>
      </c>
      <c r="F929" t="s">
        <v>4562</v>
      </c>
      <c r="G929" t="s">
        <v>4563</v>
      </c>
      <c r="H929">
        <v>0</v>
      </c>
      <c r="I929" t="s">
        <v>96</v>
      </c>
      <c r="J929" t="s">
        <v>115</v>
      </c>
    </row>
    <row r="930" spans="1:10" x14ac:dyDescent="0.3">
      <c r="A930" t="s">
        <v>2357</v>
      </c>
      <c r="B930" t="s">
        <v>46</v>
      </c>
      <c r="C930" t="s">
        <v>115</v>
      </c>
      <c r="D930" t="s">
        <v>96</v>
      </c>
      <c r="E930" t="s">
        <v>117</v>
      </c>
      <c r="F930" t="s">
        <v>4564</v>
      </c>
      <c r="G930" t="s">
        <v>4469</v>
      </c>
      <c r="H930">
        <v>0</v>
      </c>
      <c r="I930" t="s">
        <v>96</v>
      </c>
      <c r="J930" t="s">
        <v>115</v>
      </c>
    </row>
    <row r="931" spans="1:10" x14ac:dyDescent="0.3">
      <c r="A931" t="s">
        <v>2395</v>
      </c>
      <c r="B931" t="s">
        <v>46</v>
      </c>
      <c r="C931" t="s">
        <v>115</v>
      </c>
      <c r="D931" t="s">
        <v>96</v>
      </c>
      <c r="E931" t="s">
        <v>117</v>
      </c>
      <c r="F931" t="s">
        <v>4565</v>
      </c>
      <c r="G931" t="s">
        <v>4469</v>
      </c>
      <c r="H931">
        <v>0</v>
      </c>
      <c r="I931" t="s">
        <v>96</v>
      </c>
      <c r="J931" t="s">
        <v>115</v>
      </c>
    </row>
    <row r="932" spans="1:10" x14ac:dyDescent="0.3">
      <c r="A932" t="s">
        <v>2397</v>
      </c>
      <c r="B932" t="s">
        <v>17</v>
      </c>
      <c r="C932" t="s">
        <v>115</v>
      </c>
      <c r="D932" t="s">
        <v>96</v>
      </c>
      <c r="E932" t="s">
        <v>117</v>
      </c>
      <c r="F932" t="s">
        <v>4566</v>
      </c>
      <c r="G932" t="s">
        <v>4469</v>
      </c>
      <c r="H932">
        <v>0</v>
      </c>
      <c r="I932" t="s">
        <v>96</v>
      </c>
      <c r="J932" t="s">
        <v>115</v>
      </c>
    </row>
    <row r="933" spans="1:10" x14ac:dyDescent="0.3">
      <c r="A933" t="s">
        <v>2403</v>
      </c>
      <c r="B933" t="s">
        <v>46</v>
      </c>
      <c r="C933" t="s">
        <v>115</v>
      </c>
      <c r="D933" t="s">
        <v>96</v>
      </c>
      <c r="E933" t="s">
        <v>117</v>
      </c>
      <c r="F933" t="s">
        <v>4504</v>
      </c>
      <c r="G933" t="s">
        <v>4469</v>
      </c>
      <c r="H933">
        <v>0</v>
      </c>
      <c r="I933" t="s">
        <v>96</v>
      </c>
      <c r="J933" t="s">
        <v>115</v>
      </c>
    </row>
    <row r="934" spans="1:10" x14ac:dyDescent="0.3">
      <c r="A934" t="s">
        <v>2471</v>
      </c>
      <c r="B934" t="s">
        <v>17</v>
      </c>
      <c r="C934" t="s">
        <v>115</v>
      </c>
      <c r="D934" t="s">
        <v>96</v>
      </c>
      <c r="E934" t="s">
        <v>117</v>
      </c>
      <c r="F934" t="s">
        <v>4567</v>
      </c>
      <c r="G934" t="s">
        <v>4469</v>
      </c>
      <c r="H934">
        <v>0</v>
      </c>
      <c r="I934" t="s">
        <v>96</v>
      </c>
      <c r="J934" t="s">
        <v>115</v>
      </c>
    </row>
    <row r="935" spans="1:10" x14ac:dyDescent="0.3">
      <c r="A935" t="s">
        <v>2499</v>
      </c>
      <c r="B935" t="s">
        <v>36</v>
      </c>
      <c r="C935" t="s">
        <v>115</v>
      </c>
      <c r="D935" t="s">
        <v>96</v>
      </c>
      <c r="E935" t="s">
        <v>117</v>
      </c>
      <c r="F935" t="s">
        <v>4568</v>
      </c>
      <c r="G935" t="s">
        <v>4569</v>
      </c>
      <c r="H935">
        <v>0</v>
      </c>
      <c r="I935" t="s">
        <v>96</v>
      </c>
      <c r="J935" t="s">
        <v>115</v>
      </c>
    </row>
    <row r="936" spans="1:10" x14ac:dyDescent="0.3">
      <c r="A936" t="s">
        <v>2501</v>
      </c>
      <c r="B936" t="s">
        <v>46</v>
      </c>
      <c r="C936" t="s">
        <v>115</v>
      </c>
      <c r="D936" t="s">
        <v>96</v>
      </c>
      <c r="E936" t="s">
        <v>117</v>
      </c>
      <c r="F936" t="s">
        <v>4568</v>
      </c>
      <c r="G936" t="s">
        <v>4469</v>
      </c>
      <c r="H936">
        <v>0</v>
      </c>
      <c r="I936" t="s">
        <v>96</v>
      </c>
      <c r="J936" t="s">
        <v>115</v>
      </c>
    </row>
    <row r="937" spans="1:10" x14ac:dyDescent="0.3">
      <c r="A937" t="s">
        <v>2603</v>
      </c>
      <c r="B937" t="s">
        <v>131</v>
      </c>
      <c r="C937" t="s">
        <v>115</v>
      </c>
      <c r="D937" t="s">
        <v>96</v>
      </c>
      <c r="E937" t="s">
        <v>117</v>
      </c>
      <c r="F937" t="s">
        <v>4473</v>
      </c>
      <c r="G937" t="s">
        <v>4469</v>
      </c>
      <c r="H937">
        <v>0</v>
      </c>
      <c r="I937" t="s">
        <v>96</v>
      </c>
      <c r="J937" t="s">
        <v>115</v>
      </c>
    </row>
    <row r="938" spans="1:10" x14ac:dyDescent="0.3">
      <c r="A938" t="s">
        <v>2626</v>
      </c>
      <c r="B938" t="s">
        <v>17</v>
      </c>
      <c r="C938" t="s">
        <v>115</v>
      </c>
      <c r="D938" t="s">
        <v>96</v>
      </c>
      <c r="E938" t="s">
        <v>117</v>
      </c>
      <c r="F938" t="s">
        <v>4500</v>
      </c>
      <c r="G938" t="s">
        <v>4469</v>
      </c>
      <c r="H938">
        <v>0</v>
      </c>
      <c r="I938" t="s">
        <v>96</v>
      </c>
      <c r="J938" t="s">
        <v>115</v>
      </c>
    </row>
    <row r="939" spans="1:10" x14ac:dyDescent="0.3">
      <c r="A939" t="s">
        <v>2639</v>
      </c>
      <c r="B939" t="s">
        <v>131</v>
      </c>
      <c r="C939" t="s">
        <v>115</v>
      </c>
      <c r="D939" t="s">
        <v>96</v>
      </c>
      <c r="E939" t="s">
        <v>117</v>
      </c>
      <c r="F939" t="s">
        <v>4570</v>
      </c>
      <c r="G939">
        <v>0</v>
      </c>
      <c r="H939">
        <v>0</v>
      </c>
      <c r="I939" t="s">
        <v>96</v>
      </c>
      <c r="J939" t="s">
        <v>115</v>
      </c>
    </row>
    <row r="940" spans="1:10" x14ac:dyDescent="0.3">
      <c r="A940" t="s">
        <v>2656</v>
      </c>
      <c r="B940" t="s">
        <v>131</v>
      </c>
      <c r="C940" t="s">
        <v>115</v>
      </c>
      <c r="D940" t="s">
        <v>96</v>
      </c>
      <c r="E940" t="s">
        <v>117</v>
      </c>
      <c r="F940" t="s">
        <v>4571</v>
      </c>
      <c r="G940">
        <v>0</v>
      </c>
      <c r="H940">
        <v>0</v>
      </c>
      <c r="I940" t="s">
        <v>96</v>
      </c>
      <c r="J940" t="s">
        <v>115</v>
      </c>
    </row>
    <row r="941" spans="1:10" x14ac:dyDescent="0.3">
      <c r="A941" t="s">
        <v>2666</v>
      </c>
      <c r="B941" t="s">
        <v>17</v>
      </c>
      <c r="C941" t="s">
        <v>115</v>
      </c>
      <c r="D941" t="s">
        <v>96</v>
      </c>
      <c r="E941" t="s">
        <v>117</v>
      </c>
      <c r="F941" t="s">
        <v>4484</v>
      </c>
      <c r="G941" t="s">
        <v>4469</v>
      </c>
      <c r="H941">
        <v>0</v>
      </c>
      <c r="I941" t="s">
        <v>96</v>
      </c>
      <c r="J941" t="s">
        <v>115</v>
      </c>
    </row>
    <row r="942" spans="1:10" x14ac:dyDescent="0.3">
      <c r="A942" t="s">
        <v>2687</v>
      </c>
      <c r="B942" t="s">
        <v>131</v>
      </c>
      <c r="C942" t="s">
        <v>115</v>
      </c>
      <c r="D942" t="s">
        <v>96</v>
      </c>
      <c r="E942" t="s">
        <v>117</v>
      </c>
      <c r="F942" t="s">
        <v>4571</v>
      </c>
      <c r="G942">
        <v>0</v>
      </c>
      <c r="H942">
        <v>0</v>
      </c>
      <c r="I942" t="s">
        <v>96</v>
      </c>
      <c r="J942" t="s">
        <v>115</v>
      </c>
    </row>
    <row r="943" spans="1:10" x14ac:dyDescent="0.3">
      <c r="A943" t="s">
        <v>2758</v>
      </c>
      <c r="B943" t="s">
        <v>131</v>
      </c>
      <c r="C943" t="s">
        <v>115</v>
      </c>
      <c r="D943" t="s">
        <v>96</v>
      </c>
      <c r="E943" t="s">
        <v>117</v>
      </c>
      <c r="F943" t="s">
        <v>4572</v>
      </c>
      <c r="G943">
        <v>0</v>
      </c>
      <c r="H943">
        <v>0</v>
      </c>
      <c r="I943" t="s">
        <v>96</v>
      </c>
      <c r="J943" t="s">
        <v>115</v>
      </c>
    </row>
    <row r="944" spans="1:10" x14ac:dyDescent="0.3">
      <c r="A944" t="s">
        <v>2780</v>
      </c>
      <c r="B944" t="s">
        <v>17</v>
      </c>
      <c r="C944" t="s">
        <v>115</v>
      </c>
      <c r="D944" t="s">
        <v>96</v>
      </c>
      <c r="E944" t="s">
        <v>117</v>
      </c>
      <c r="F944" t="s">
        <v>4484</v>
      </c>
      <c r="G944" t="s">
        <v>4469</v>
      </c>
      <c r="H944">
        <v>0</v>
      </c>
      <c r="I944" t="s">
        <v>96</v>
      </c>
      <c r="J944" t="s">
        <v>115</v>
      </c>
    </row>
    <row r="945" spans="1:10" x14ac:dyDescent="0.3">
      <c r="A945" t="s">
        <v>2796</v>
      </c>
      <c r="B945" t="s">
        <v>17</v>
      </c>
      <c r="C945" t="s">
        <v>115</v>
      </c>
      <c r="D945" t="s">
        <v>96</v>
      </c>
      <c r="E945" t="s">
        <v>117</v>
      </c>
      <c r="F945" t="s">
        <v>4474</v>
      </c>
      <c r="G945">
        <v>0</v>
      </c>
      <c r="H945">
        <v>0</v>
      </c>
      <c r="I945" t="s">
        <v>96</v>
      </c>
      <c r="J945" t="s">
        <v>115</v>
      </c>
    </row>
    <row r="946" spans="1:10" x14ac:dyDescent="0.3">
      <c r="A946" t="s">
        <v>2829</v>
      </c>
      <c r="B946" t="s">
        <v>17</v>
      </c>
      <c r="C946" t="s">
        <v>115</v>
      </c>
      <c r="D946" t="s">
        <v>96</v>
      </c>
      <c r="E946" t="s">
        <v>117</v>
      </c>
      <c r="F946" t="s">
        <v>4530</v>
      </c>
      <c r="G946" t="s">
        <v>4469</v>
      </c>
      <c r="H946">
        <v>0</v>
      </c>
      <c r="I946" t="s">
        <v>96</v>
      </c>
      <c r="J946" t="s">
        <v>115</v>
      </c>
    </row>
    <row r="947" spans="1:10" x14ac:dyDescent="0.3">
      <c r="A947" t="s">
        <v>2920</v>
      </c>
      <c r="B947" t="s">
        <v>17</v>
      </c>
      <c r="C947" t="s">
        <v>115</v>
      </c>
      <c r="D947" t="s">
        <v>96</v>
      </c>
      <c r="E947" t="s">
        <v>2923</v>
      </c>
      <c r="F947" t="s">
        <v>4573</v>
      </c>
      <c r="G947" t="s">
        <v>4574</v>
      </c>
      <c r="H947">
        <v>0</v>
      </c>
      <c r="I947" t="s">
        <v>96</v>
      </c>
      <c r="J947" t="s">
        <v>115</v>
      </c>
    </row>
    <row r="948" spans="1:10" x14ac:dyDescent="0.3">
      <c r="A948" t="s">
        <v>2924</v>
      </c>
      <c r="B948" t="s">
        <v>17</v>
      </c>
      <c r="C948" t="s">
        <v>115</v>
      </c>
      <c r="D948" t="s">
        <v>96</v>
      </c>
      <c r="E948" t="s">
        <v>2923</v>
      </c>
      <c r="F948" t="s">
        <v>4575</v>
      </c>
      <c r="G948" t="s">
        <v>4576</v>
      </c>
      <c r="H948">
        <v>0</v>
      </c>
      <c r="I948" t="s">
        <v>96</v>
      </c>
      <c r="J948" t="s">
        <v>115</v>
      </c>
    </row>
    <row r="949" spans="1:10" x14ac:dyDescent="0.3">
      <c r="A949" t="s">
        <v>2943</v>
      </c>
      <c r="B949" t="s">
        <v>17</v>
      </c>
      <c r="C949" t="s">
        <v>115</v>
      </c>
      <c r="D949" t="s">
        <v>96</v>
      </c>
      <c r="E949" t="s">
        <v>117</v>
      </c>
      <c r="F949" t="s">
        <v>4571</v>
      </c>
      <c r="G949">
        <v>0</v>
      </c>
      <c r="H949">
        <v>0</v>
      </c>
      <c r="I949" t="s">
        <v>96</v>
      </c>
      <c r="J949" t="s">
        <v>115</v>
      </c>
    </row>
    <row r="950" spans="1:10" x14ac:dyDescent="0.3">
      <c r="A950" t="s">
        <v>2950</v>
      </c>
      <c r="B950" t="s">
        <v>131</v>
      </c>
      <c r="C950" t="s">
        <v>115</v>
      </c>
      <c r="D950" t="s">
        <v>96</v>
      </c>
      <c r="E950" t="s">
        <v>116</v>
      </c>
      <c r="F950" t="s">
        <v>4577</v>
      </c>
      <c r="G950" t="s">
        <v>4467</v>
      </c>
      <c r="H950">
        <v>0</v>
      </c>
      <c r="I950" t="s">
        <v>96</v>
      </c>
      <c r="J950" t="s">
        <v>115</v>
      </c>
    </row>
    <row r="951" spans="1:10" x14ac:dyDescent="0.3">
      <c r="A951" t="s">
        <v>2966</v>
      </c>
      <c r="B951" t="s">
        <v>17</v>
      </c>
      <c r="C951" t="s">
        <v>115</v>
      </c>
      <c r="D951" t="s">
        <v>96</v>
      </c>
      <c r="E951" t="s">
        <v>117</v>
      </c>
      <c r="F951" t="s">
        <v>4512</v>
      </c>
      <c r="G951" t="s">
        <v>4469</v>
      </c>
      <c r="H951">
        <v>0</v>
      </c>
      <c r="I951" t="s">
        <v>96</v>
      </c>
      <c r="J951" t="s">
        <v>115</v>
      </c>
    </row>
    <row r="952" spans="1:10" x14ac:dyDescent="0.3">
      <c r="A952" t="s">
        <v>2969</v>
      </c>
      <c r="B952" t="s">
        <v>17</v>
      </c>
      <c r="C952" t="s">
        <v>115</v>
      </c>
      <c r="D952" t="s">
        <v>96</v>
      </c>
      <c r="E952" t="s">
        <v>117</v>
      </c>
      <c r="F952" t="s">
        <v>4578</v>
      </c>
      <c r="G952">
        <v>0</v>
      </c>
      <c r="H952">
        <v>0</v>
      </c>
      <c r="I952" t="s">
        <v>96</v>
      </c>
      <c r="J952" t="s">
        <v>115</v>
      </c>
    </row>
    <row r="953" spans="1:10" x14ac:dyDescent="0.3">
      <c r="A953" t="s">
        <v>2980</v>
      </c>
      <c r="B953" t="s">
        <v>17</v>
      </c>
      <c r="C953" t="s">
        <v>115</v>
      </c>
      <c r="D953" t="s">
        <v>96</v>
      </c>
      <c r="E953" t="s">
        <v>117</v>
      </c>
      <c r="F953" t="s">
        <v>4479</v>
      </c>
      <c r="G953" t="s">
        <v>4480</v>
      </c>
      <c r="H953">
        <v>0</v>
      </c>
      <c r="I953" t="s">
        <v>96</v>
      </c>
      <c r="J953" t="s">
        <v>115</v>
      </c>
    </row>
    <row r="954" spans="1:10" x14ac:dyDescent="0.3">
      <c r="A954" t="s">
        <v>3026</v>
      </c>
      <c r="B954" t="s">
        <v>17</v>
      </c>
      <c r="C954" t="s">
        <v>115</v>
      </c>
      <c r="D954" t="s">
        <v>96</v>
      </c>
      <c r="E954" t="s">
        <v>116</v>
      </c>
      <c r="F954" t="s">
        <v>4577</v>
      </c>
      <c r="G954" t="s">
        <v>4467</v>
      </c>
      <c r="H954">
        <v>0</v>
      </c>
      <c r="I954" t="s">
        <v>96</v>
      </c>
      <c r="J954" t="s">
        <v>115</v>
      </c>
    </row>
    <row r="955" spans="1:10" x14ac:dyDescent="0.3">
      <c r="A955" t="s">
        <v>3027</v>
      </c>
      <c r="B955" t="s">
        <v>17</v>
      </c>
      <c r="C955" t="s">
        <v>115</v>
      </c>
      <c r="D955" t="s">
        <v>96</v>
      </c>
      <c r="E955" t="s">
        <v>117</v>
      </c>
      <c r="F955" t="s">
        <v>4579</v>
      </c>
      <c r="G955" t="s">
        <v>4469</v>
      </c>
      <c r="H955">
        <v>0</v>
      </c>
      <c r="I955" t="s">
        <v>96</v>
      </c>
      <c r="J955" t="s">
        <v>115</v>
      </c>
    </row>
    <row r="956" spans="1:10" x14ac:dyDescent="0.3">
      <c r="A956" t="s">
        <v>3039</v>
      </c>
      <c r="B956" t="s">
        <v>17</v>
      </c>
      <c r="C956" t="s">
        <v>115</v>
      </c>
      <c r="D956" t="s">
        <v>96</v>
      </c>
      <c r="E956" t="s">
        <v>117</v>
      </c>
      <c r="F956" t="s">
        <v>4580</v>
      </c>
      <c r="G956" t="s">
        <v>4469</v>
      </c>
      <c r="H956">
        <v>0</v>
      </c>
      <c r="I956" t="s">
        <v>96</v>
      </c>
      <c r="J956" t="s">
        <v>115</v>
      </c>
    </row>
    <row r="957" spans="1:10" x14ac:dyDescent="0.3">
      <c r="A957" t="s">
        <v>3042</v>
      </c>
      <c r="B957" t="s">
        <v>17</v>
      </c>
      <c r="C957" t="s">
        <v>115</v>
      </c>
      <c r="D957" t="s">
        <v>96</v>
      </c>
      <c r="E957" t="s">
        <v>117</v>
      </c>
      <c r="F957" t="s">
        <v>4581</v>
      </c>
      <c r="G957" t="s">
        <v>4469</v>
      </c>
      <c r="H957">
        <v>0</v>
      </c>
      <c r="I957" t="s">
        <v>96</v>
      </c>
      <c r="J957" t="s">
        <v>115</v>
      </c>
    </row>
    <row r="958" spans="1:10" x14ac:dyDescent="0.3">
      <c r="A958" t="s">
        <v>3053</v>
      </c>
      <c r="B958" t="s">
        <v>1115</v>
      </c>
      <c r="C958" t="s">
        <v>115</v>
      </c>
      <c r="D958" t="s">
        <v>96</v>
      </c>
      <c r="E958" t="s">
        <v>117</v>
      </c>
      <c r="F958" t="s">
        <v>4487</v>
      </c>
      <c r="G958" t="s">
        <v>4582</v>
      </c>
      <c r="H958">
        <v>0</v>
      </c>
      <c r="I958" t="s">
        <v>96</v>
      </c>
      <c r="J958" t="s">
        <v>115</v>
      </c>
    </row>
    <row r="959" spans="1:10" x14ac:dyDescent="0.3">
      <c r="A959" t="s">
        <v>3072</v>
      </c>
      <c r="B959" t="s">
        <v>17</v>
      </c>
      <c r="C959" t="s">
        <v>115</v>
      </c>
      <c r="D959" t="s">
        <v>96</v>
      </c>
      <c r="E959" t="s">
        <v>1984</v>
      </c>
      <c r="F959" t="s">
        <v>4583</v>
      </c>
      <c r="G959" t="s">
        <v>4542</v>
      </c>
      <c r="H959">
        <v>0</v>
      </c>
      <c r="I959" t="s">
        <v>96</v>
      </c>
      <c r="J959" t="s">
        <v>115</v>
      </c>
    </row>
    <row r="960" spans="1:10" x14ac:dyDescent="0.3">
      <c r="A960" t="s">
        <v>2417</v>
      </c>
      <c r="B960" t="s">
        <v>36</v>
      </c>
      <c r="C960">
        <v>0</v>
      </c>
      <c r="D960">
        <v>0</v>
      </c>
      <c r="E960" t="e">
        <v>#N/A</v>
      </c>
      <c r="F960" t="s">
        <v>3163</v>
      </c>
      <c r="G960" t="s">
        <v>3164</v>
      </c>
      <c r="H960">
        <v>0</v>
      </c>
      <c r="I960" t="s">
        <v>42</v>
      </c>
    </row>
    <row r="961" spans="1:10" x14ac:dyDescent="0.3">
      <c r="A961" t="s">
        <v>2620</v>
      </c>
      <c r="B961" t="s">
        <v>36</v>
      </c>
      <c r="C961">
        <v>0</v>
      </c>
      <c r="D961">
        <v>0</v>
      </c>
      <c r="E961" t="e">
        <v>#N/A</v>
      </c>
      <c r="F961" t="s">
        <v>3163</v>
      </c>
      <c r="G961" t="s">
        <v>3164</v>
      </c>
      <c r="H961">
        <v>0</v>
      </c>
      <c r="I961" t="s">
        <v>42</v>
      </c>
    </row>
    <row r="962" spans="1:10" x14ac:dyDescent="0.3">
      <c r="A962" t="s">
        <v>380</v>
      </c>
      <c r="B962" t="s">
        <v>105</v>
      </c>
      <c r="C962">
        <v>0</v>
      </c>
      <c r="D962">
        <v>0</v>
      </c>
      <c r="E962" t="e">
        <v>#N/A</v>
      </c>
      <c r="F962" t="s">
        <v>3195</v>
      </c>
      <c r="G962" t="s">
        <v>3196</v>
      </c>
      <c r="H962">
        <v>0</v>
      </c>
      <c r="I962" t="s">
        <v>42</v>
      </c>
    </row>
    <row r="963" spans="1:10" x14ac:dyDescent="0.3">
      <c r="A963" t="s">
        <v>1666</v>
      </c>
      <c r="B963" t="s">
        <v>19</v>
      </c>
      <c r="C963" t="s">
        <v>1465</v>
      </c>
      <c r="D963" t="s">
        <v>23</v>
      </c>
      <c r="E963" t="s">
        <v>1670</v>
      </c>
      <c r="F963" t="s">
        <v>4456</v>
      </c>
      <c r="G963" t="s">
        <v>4457</v>
      </c>
      <c r="H963">
        <v>0</v>
      </c>
      <c r="I963" t="s">
        <v>23</v>
      </c>
      <c r="J963" t="s">
        <v>1465</v>
      </c>
    </row>
    <row r="964" spans="1:10" x14ac:dyDescent="0.3">
      <c r="A964" t="s">
        <v>2701</v>
      </c>
      <c r="B964" t="s">
        <v>590</v>
      </c>
      <c r="C964" t="s">
        <v>1465</v>
      </c>
      <c r="D964" t="s">
        <v>23</v>
      </c>
      <c r="E964" t="s">
        <v>2704</v>
      </c>
      <c r="F964" t="s">
        <v>4458</v>
      </c>
      <c r="G964" t="s">
        <v>4459</v>
      </c>
      <c r="H964">
        <v>0</v>
      </c>
      <c r="I964" t="s">
        <v>23</v>
      </c>
      <c r="J964" t="s">
        <v>1465</v>
      </c>
    </row>
    <row r="965" spans="1:10" x14ac:dyDescent="0.3">
      <c r="A965" t="s">
        <v>2960</v>
      </c>
      <c r="B965" t="s">
        <v>19</v>
      </c>
      <c r="C965" t="s">
        <v>1465</v>
      </c>
      <c r="D965" t="s">
        <v>23</v>
      </c>
      <c r="E965" t="s">
        <v>1670</v>
      </c>
      <c r="F965" t="s">
        <v>4460</v>
      </c>
      <c r="G965" t="s">
        <v>3457</v>
      </c>
      <c r="H965">
        <v>0</v>
      </c>
      <c r="I965" t="s">
        <v>23</v>
      </c>
      <c r="J965" t="s">
        <v>1465</v>
      </c>
    </row>
    <row r="966" spans="1:10" x14ac:dyDescent="0.3">
      <c r="A966" t="s">
        <v>1149</v>
      </c>
      <c r="B966" t="s">
        <v>19</v>
      </c>
      <c r="C966" t="s">
        <v>15</v>
      </c>
      <c r="D966" t="s">
        <v>14</v>
      </c>
      <c r="E966" t="s">
        <v>587</v>
      </c>
      <c r="F966" t="s">
        <v>4180</v>
      </c>
      <c r="G966" t="s">
        <v>3288</v>
      </c>
      <c r="H966" t="s">
        <v>4655</v>
      </c>
      <c r="I966" t="s">
        <v>14</v>
      </c>
      <c r="J966" t="s">
        <v>15</v>
      </c>
    </row>
    <row r="967" spans="1:10" x14ac:dyDescent="0.3">
      <c r="A967" t="s">
        <v>1152</v>
      </c>
      <c r="B967" t="s">
        <v>17</v>
      </c>
      <c r="C967" t="s">
        <v>15</v>
      </c>
      <c r="D967" t="s">
        <v>14</v>
      </c>
      <c r="E967" t="s">
        <v>16</v>
      </c>
      <c r="F967" t="s">
        <v>4181</v>
      </c>
      <c r="G967" t="s">
        <v>4182</v>
      </c>
      <c r="H967" t="s">
        <v>4656</v>
      </c>
      <c r="I967" t="s">
        <v>14</v>
      </c>
      <c r="J967" t="s">
        <v>15</v>
      </c>
    </row>
    <row r="968" spans="1:10" x14ac:dyDescent="0.3">
      <c r="A968" t="s">
        <v>1154</v>
      </c>
      <c r="B968" t="s">
        <v>17</v>
      </c>
      <c r="C968" t="s">
        <v>15</v>
      </c>
      <c r="D968" t="s">
        <v>14</v>
      </c>
      <c r="E968" t="s">
        <v>16</v>
      </c>
      <c r="F968">
        <v>0</v>
      </c>
      <c r="G968" t="s">
        <v>4024</v>
      </c>
      <c r="H968" t="s">
        <v>4604</v>
      </c>
      <c r="I968" t="s">
        <v>14</v>
      </c>
      <c r="J968" t="s">
        <v>15</v>
      </c>
    </row>
    <row r="969" spans="1:10" x14ac:dyDescent="0.3">
      <c r="A969" t="s">
        <v>1157</v>
      </c>
      <c r="B969" t="s">
        <v>17</v>
      </c>
      <c r="C969" t="s">
        <v>15</v>
      </c>
      <c r="D969" t="s">
        <v>14</v>
      </c>
      <c r="E969" t="s">
        <v>16</v>
      </c>
      <c r="F969" t="s">
        <v>4183</v>
      </c>
      <c r="G969" t="s">
        <v>4184</v>
      </c>
      <c r="H969" t="s">
        <v>4652</v>
      </c>
      <c r="I969" t="s">
        <v>14</v>
      </c>
      <c r="J969" t="s">
        <v>15</v>
      </c>
    </row>
    <row r="970" spans="1:10" x14ac:dyDescent="0.3">
      <c r="A970" t="s">
        <v>1163</v>
      </c>
      <c r="B970" t="s">
        <v>17</v>
      </c>
      <c r="C970" t="s">
        <v>15</v>
      </c>
      <c r="D970" t="s">
        <v>14</v>
      </c>
      <c r="E970" t="s">
        <v>16</v>
      </c>
      <c r="F970" t="s">
        <v>4185</v>
      </c>
      <c r="G970">
        <v>0</v>
      </c>
      <c r="H970" t="s">
        <v>4628</v>
      </c>
      <c r="I970" t="s">
        <v>14</v>
      </c>
      <c r="J970" t="s">
        <v>15</v>
      </c>
    </row>
    <row r="971" spans="1:10" x14ac:dyDescent="0.3">
      <c r="A971" t="s">
        <v>1165</v>
      </c>
      <c r="B971" t="s">
        <v>17</v>
      </c>
      <c r="C971" t="s">
        <v>15</v>
      </c>
      <c r="D971" t="s">
        <v>14</v>
      </c>
      <c r="E971" t="s">
        <v>16</v>
      </c>
      <c r="F971" t="s">
        <v>4186</v>
      </c>
      <c r="G971" t="s">
        <v>4187</v>
      </c>
      <c r="H971" t="s">
        <v>4594</v>
      </c>
      <c r="I971" t="s">
        <v>14</v>
      </c>
      <c r="J971" t="s">
        <v>15</v>
      </c>
    </row>
    <row r="972" spans="1:10" x14ac:dyDescent="0.3">
      <c r="A972" t="s">
        <v>1166</v>
      </c>
      <c r="B972" t="s">
        <v>17</v>
      </c>
      <c r="C972" t="s">
        <v>15</v>
      </c>
      <c r="D972" t="s">
        <v>14</v>
      </c>
      <c r="E972" t="s">
        <v>16</v>
      </c>
      <c r="F972" t="s">
        <v>4188</v>
      </c>
      <c r="G972" t="s">
        <v>4095</v>
      </c>
      <c r="H972" t="s">
        <v>4599</v>
      </c>
      <c r="I972" t="s">
        <v>14</v>
      </c>
      <c r="J972" t="s">
        <v>15</v>
      </c>
    </row>
    <row r="973" spans="1:10" x14ac:dyDescent="0.3">
      <c r="A973" t="s">
        <v>1172</v>
      </c>
      <c r="B973" t="s">
        <v>19</v>
      </c>
      <c r="C973" t="s">
        <v>15</v>
      </c>
      <c r="D973" t="s">
        <v>14</v>
      </c>
      <c r="E973" t="s">
        <v>16</v>
      </c>
      <c r="F973" t="s">
        <v>4189</v>
      </c>
      <c r="G973" t="s">
        <v>4190</v>
      </c>
      <c r="H973" t="s">
        <v>4657</v>
      </c>
      <c r="I973" t="s">
        <v>14</v>
      </c>
      <c r="J973" t="s">
        <v>15</v>
      </c>
    </row>
    <row r="974" spans="1:10" x14ac:dyDescent="0.3">
      <c r="A974" t="s">
        <v>1175</v>
      </c>
      <c r="B974" t="s">
        <v>17</v>
      </c>
      <c r="C974" t="s">
        <v>15</v>
      </c>
      <c r="D974" t="s">
        <v>14</v>
      </c>
      <c r="E974" t="s">
        <v>16</v>
      </c>
      <c r="F974" t="s">
        <v>4191</v>
      </c>
      <c r="G974" t="s">
        <v>4184</v>
      </c>
      <c r="H974" t="s">
        <v>4652</v>
      </c>
      <c r="I974" t="s">
        <v>14</v>
      </c>
      <c r="J974" t="s">
        <v>15</v>
      </c>
    </row>
    <row r="975" spans="1:10" x14ac:dyDescent="0.3">
      <c r="A975" t="s">
        <v>364</v>
      </c>
      <c r="B975" t="s">
        <v>214</v>
      </c>
      <c r="C975" t="s">
        <v>15</v>
      </c>
      <c r="D975" t="s">
        <v>14</v>
      </c>
      <c r="E975" t="s">
        <v>164</v>
      </c>
      <c r="F975" t="s">
        <v>4026</v>
      </c>
      <c r="G975" t="s">
        <v>4027</v>
      </c>
      <c r="H975" t="s">
        <v>4606</v>
      </c>
      <c r="I975" t="s">
        <v>14</v>
      </c>
      <c r="J975" t="s">
        <v>15</v>
      </c>
    </row>
    <row r="976" spans="1:10" x14ac:dyDescent="0.3">
      <c r="A976" t="s">
        <v>1180</v>
      </c>
      <c r="B976" t="s">
        <v>17</v>
      </c>
      <c r="C976" t="s">
        <v>15</v>
      </c>
      <c r="D976" t="s">
        <v>14</v>
      </c>
      <c r="E976" t="s">
        <v>16</v>
      </c>
      <c r="F976" t="s">
        <v>4194</v>
      </c>
      <c r="G976" t="s">
        <v>4095</v>
      </c>
      <c r="H976" t="s">
        <v>4594</v>
      </c>
      <c r="I976" t="s">
        <v>14</v>
      </c>
      <c r="J976" t="s">
        <v>15</v>
      </c>
    </row>
    <row r="977" spans="1:10" x14ac:dyDescent="0.3">
      <c r="A977" t="s">
        <v>1183</v>
      </c>
      <c r="B977" t="s">
        <v>17</v>
      </c>
      <c r="C977" t="s">
        <v>15</v>
      </c>
      <c r="D977" t="s">
        <v>14</v>
      </c>
      <c r="E977" t="s">
        <v>16</v>
      </c>
      <c r="F977" t="s">
        <v>4195</v>
      </c>
      <c r="G977" t="s">
        <v>4196</v>
      </c>
      <c r="H977" t="s">
        <v>4659</v>
      </c>
      <c r="I977" t="s">
        <v>14</v>
      </c>
      <c r="J977" t="s">
        <v>15</v>
      </c>
    </row>
    <row r="978" spans="1:10" x14ac:dyDescent="0.3">
      <c r="A978" t="s">
        <v>1185</v>
      </c>
      <c r="B978" t="s">
        <v>19</v>
      </c>
      <c r="C978" t="s">
        <v>15</v>
      </c>
      <c r="D978" t="s">
        <v>14</v>
      </c>
      <c r="E978" t="s">
        <v>16</v>
      </c>
      <c r="F978" t="s">
        <v>4128</v>
      </c>
      <c r="G978" t="s">
        <v>3105</v>
      </c>
      <c r="H978" t="s">
        <v>4595</v>
      </c>
      <c r="I978" t="s">
        <v>14</v>
      </c>
      <c r="J978" t="s">
        <v>15</v>
      </c>
    </row>
    <row r="979" spans="1:10" x14ac:dyDescent="0.3">
      <c r="A979" t="s">
        <v>1188</v>
      </c>
      <c r="B979" t="s">
        <v>17</v>
      </c>
      <c r="C979" t="s">
        <v>15</v>
      </c>
      <c r="D979" t="s">
        <v>14</v>
      </c>
      <c r="E979" t="s">
        <v>16</v>
      </c>
      <c r="F979" t="s">
        <v>4004</v>
      </c>
      <c r="G979" t="s">
        <v>4005</v>
      </c>
      <c r="H979" t="s">
        <v>4599</v>
      </c>
      <c r="I979" t="s">
        <v>14</v>
      </c>
      <c r="J979" t="s">
        <v>15</v>
      </c>
    </row>
    <row r="980" spans="1:10" x14ac:dyDescent="0.3">
      <c r="A980" t="s">
        <v>1197</v>
      </c>
      <c r="B980" t="s">
        <v>17</v>
      </c>
      <c r="C980" t="s">
        <v>15</v>
      </c>
      <c r="D980" t="s">
        <v>14</v>
      </c>
      <c r="E980" t="s">
        <v>16</v>
      </c>
      <c r="F980" t="s">
        <v>4197</v>
      </c>
      <c r="G980" t="s">
        <v>4082</v>
      </c>
      <c r="H980" t="s">
        <v>4599</v>
      </c>
      <c r="I980" t="s">
        <v>14</v>
      </c>
      <c r="J980" t="s">
        <v>15</v>
      </c>
    </row>
    <row r="981" spans="1:10" x14ac:dyDescent="0.3">
      <c r="A981" t="s">
        <v>1199</v>
      </c>
      <c r="B981" t="s">
        <v>17</v>
      </c>
      <c r="C981" t="s">
        <v>15</v>
      </c>
      <c r="D981" t="s">
        <v>14</v>
      </c>
      <c r="E981" t="s">
        <v>16</v>
      </c>
      <c r="F981" t="s">
        <v>4191</v>
      </c>
      <c r="G981" t="s">
        <v>4184</v>
      </c>
      <c r="H981" t="s">
        <v>4652</v>
      </c>
      <c r="I981" t="s">
        <v>14</v>
      </c>
      <c r="J981" t="s">
        <v>15</v>
      </c>
    </row>
    <row r="982" spans="1:10" x14ac:dyDescent="0.3">
      <c r="A982" t="s">
        <v>1200</v>
      </c>
      <c r="B982" t="s">
        <v>17</v>
      </c>
      <c r="C982" t="s">
        <v>15</v>
      </c>
      <c r="D982" t="s">
        <v>14</v>
      </c>
      <c r="E982" t="s">
        <v>16</v>
      </c>
      <c r="F982" t="s">
        <v>4147</v>
      </c>
      <c r="G982" t="s">
        <v>4095</v>
      </c>
      <c r="H982" t="s">
        <v>4594</v>
      </c>
      <c r="I982" t="s">
        <v>14</v>
      </c>
      <c r="J982" t="s">
        <v>15</v>
      </c>
    </row>
    <row r="983" spans="1:10" x14ac:dyDescent="0.3">
      <c r="A983" t="s">
        <v>1205</v>
      </c>
      <c r="B983" t="s">
        <v>17</v>
      </c>
      <c r="C983" t="s">
        <v>15</v>
      </c>
      <c r="D983" t="s">
        <v>14</v>
      </c>
      <c r="E983" t="s">
        <v>16</v>
      </c>
      <c r="F983" t="s">
        <v>4198</v>
      </c>
      <c r="G983" t="s">
        <v>4005</v>
      </c>
      <c r="H983" t="s">
        <v>4594</v>
      </c>
      <c r="I983" t="s">
        <v>14</v>
      </c>
      <c r="J983" t="s">
        <v>15</v>
      </c>
    </row>
    <row r="984" spans="1:10" x14ac:dyDescent="0.3">
      <c r="A984" t="s">
        <v>1217</v>
      </c>
      <c r="B984" t="s">
        <v>131</v>
      </c>
      <c r="C984" t="s">
        <v>15</v>
      </c>
      <c r="D984" t="s">
        <v>14</v>
      </c>
      <c r="E984" t="s">
        <v>16</v>
      </c>
      <c r="F984" t="s">
        <v>4199</v>
      </c>
      <c r="G984" t="s">
        <v>4153</v>
      </c>
      <c r="H984" t="s">
        <v>4654</v>
      </c>
      <c r="I984" t="s">
        <v>14</v>
      </c>
      <c r="J984" t="s">
        <v>15</v>
      </c>
    </row>
    <row r="985" spans="1:10" x14ac:dyDescent="0.3">
      <c r="A985" t="s">
        <v>1221</v>
      </c>
      <c r="B985" t="s">
        <v>131</v>
      </c>
      <c r="C985" t="s">
        <v>15</v>
      </c>
      <c r="D985" t="s">
        <v>14</v>
      </c>
      <c r="E985" t="s">
        <v>16</v>
      </c>
      <c r="F985" t="s">
        <v>4133</v>
      </c>
      <c r="G985" t="s">
        <v>4200</v>
      </c>
      <c r="H985" t="s">
        <v>4645</v>
      </c>
      <c r="I985" t="s">
        <v>14</v>
      </c>
      <c r="J985" t="s">
        <v>15</v>
      </c>
    </row>
    <row r="986" spans="1:10" x14ac:dyDescent="0.3">
      <c r="A986" t="s">
        <v>1227</v>
      </c>
      <c r="B986" t="s">
        <v>17</v>
      </c>
      <c r="C986" t="s">
        <v>15</v>
      </c>
      <c r="D986" t="s">
        <v>14</v>
      </c>
      <c r="E986" t="s">
        <v>16</v>
      </c>
      <c r="F986" t="s">
        <v>4201</v>
      </c>
      <c r="G986" t="s">
        <v>4202</v>
      </c>
      <c r="H986" t="s">
        <v>4594</v>
      </c>
      <c r="I986" t="s">
        <v>14</v>
      </c>
      <c r="J986" t="s">
        <v>15</v>
      </c>
    </row>
    <row r="987" spans="1:10" x14ac:dyDescent="0.3">
      <c r="A987" t="s">
        <v>1645</v>
      </c>
      <c r="B987" t="s">
        <v>19</v>
      </c>
      <c r="C987" t="s">
        <v>15</v>
      </c>
      <c r="D987" t="s">
        <v>14</v>
      </c>
      <c r="E987" t="s">
        <v>164</v>
      </c>
      <c r="F987" t="s">
        <v>4040</v>
      </c>
      <c r="G987" t="s">
        <v>3181</v>
      </c>
      <c r="H987" t="s">
        <v>4615</v>
      </c>
      <c r="I987" t="s">
        <v>14</v>
      </c>
      <c r="J987" t="s">
        <v>15</v>
      </c>
    </row>
    <row r="988" spans="1:10" x14ac:dyDescent="0.3">
      <c r="A988" t="s">
        <v>363</v>
      </c>
      <c r="B988" t="s">
        <v>19</v>
      </c>
      <c r="C988" t="s">
        <v>15</v>
      </c>
      <c r="D988" t="s">
        <v>14</v>
      </c>
      <c r="E988" t="s">
        <v>164</v>
      </c>
      <c r="F988" t="s">
        <v>4040</v>
      </c>
      <c r="G988" t="s">
        <v>3181</v>
      </c>
      <c r="H988" t="s">
        <v>4615</v>
      </c>
      <c r="I988" t="s">
        <v>14</v>
      </c>
      <c r="J988" t="s">
        <v>15</v>
      </c>
    </row>
    <row r="989" spans="1:10" x14ac:dyDescent="0.3">
      <c r="A989" t="s">
        <v>1057</v>
      </c>
      <c r="B989" t="s">
        <v>261</v>
      </c>
      <c r="C989" t="s">
        <v>15</v>
      </c>
      <c r="D989" t="s">
        <v>14</v>
      </c>
      <c r="E989" t="s">
        <v>164</v>
      </c>
      <c r="F989" t="s">
        <v>4168</v>
      </c>
      <c r="G989" t="s">
        <v>4169</v>
      </c>
      <c r="H989" t="s">
        <v>4606</v>
      </c>
      <c r="I989" t="s">
        <v>14</v>
      </c>
      <c r="J989" t="s">
        <v>15</v>
      </c>
    </row>
    <row r="990" spans="1:10" x14ac:dyDescent="0.3">
      <c r="A990" t="s">
        <v>344</v>
      </c>
      <c r="B990" t="s">
        <v>19</v>
      </c>
      <c r="C990" t="s">
        <v>15</v>
      </c>
      <c r="D990" t="s">
        <v>14</v>
      </c>
      <c r="E990" t="s">
        <v>164</v>
      </c>
      <c r="F990" t="s">
        <v>4040</v>
      </c>
      <c r="G990" t="s">
        <v>3181</v>
      </c>
      <c r="H990" t="s">
        <v>4615</v>
      </c>
      <c r="I990" t="s">
        <v>14</v>
      </c>
      <c r="J990" t="s">
        <v>15</v>
      </c>
    </row>
    <row r="991" spans="1:10" x14ac:dyDescent="0.3">
      <c r="A991" t="s">
        <v>1250</v>
      </c>
      <c r="B991" t="s">
        <v>17</v>
      </c>
      <c r="C991" t="s">
        <v>15</v>
      </c>
      <c r="D991" t="s">
        <v>14</v>
      </c>
      <c r="E991" t="s">
        <v>16</v>
      </c>
      <c r="F991" t="s">
        <v>4209</v>
      </c>
      <c r="G991" t="s">
        <v>4009</v>
      </c>
      <c r="H991" t="s">
        <v>4598</v>
      </c>
      <c r="I991" t="s">
        <v>14</v>
      </c>
      <c r="J991" t="s">
        <v>15</v>
      </c>
    </row>
    <row r="992" spans="1:10" x14ac:dyDescent="0.3">
      <c r="A992" t="s">
        <v>1251</v>
      </c>
      <c r="B992" t="s">
        <v>17</v>
      </c>
      <c r="C992" t="s">
        <v>15</v>
      </c>
      <c r="D992" t="s">
        <v>14</v>
      </c>
      <c r="E992" t="s">
        <v>16</v>
      </c>
      <c r="F992" t="s">
        <v>4210</v>
      </c>
      <c r="G992" t="s">
        <v>4095</v>
      </c>
      <c r="H992" t="s">
        <v>4594</v>
      </c>
      <c r="I992" t="s">
        <v>14</v>
      </c>
      <c r="J992" t="s">
        <v>15</v>
      </c>
    </row>
    <row r="993" spans="1:10" x14ac:dyDescent="0.3">
      <c r="A993" t="s">
        <v>1050</v>
      </c>
      <c r="B993" t="s">
        <v>214</v>
      </c>
      <c r="C993" t="s">
        <v>15</v>
      </c>
      <c r="D993" t="s">
        <v>14</v>
      </c>
      <c r="E993" t="s">
        <v>164</v>
      </c>
      <c r="F993" t="s">
        <v>4166</v>
      </c>
      <c r="G993" t="s">
        <v>4167</v>
      </c>
      <c r="H993" t="s">
        <v>4639</v>
      </c>
      <c r="I993" t="s">
        <v>14</v>
      </c>
      <c r="J993" t="s">
        <v>15</v>
      </c>
    </row>
    <row r="994" spans="1:10" x14ac:dyDescent="0.3">
      <c r="A994" t="s">
        <v>1268</v>
      </c>
      <c r="B994" t="s">
        <v>19</v>
      </c>
      <c r="C994" t="s">
        <v>15</v>
      </c>
      <c r="D994" t="s">
        <v>14</v>
      </c>
      <c r="E994" t="s">
        <v>16</v>
      </c>
      <c r="F994" t="s">
        <v>4189</v>
      </c>
      <c r="G994" t="s">
        <v>4190</v>
      </c>
      <c r="H994" t="s">
        <v>4657</v>
      </c>
      <c r="I994" t="s">
        <v>14</v>
      </c>
      <c r="J994" t="s">
        <v>15</v>
      </c>
    </row>
    <row r="995" spans="1:10" x14ac:dyDescent="0.3">
      <c r="A995" t="s">
        <v>1043</v>
      </c>
      <c r="B995" t="s">
        <v>214</v>
      </c>
      <c r="C995" t="s">
        <v>15</v>
      </c>
      <c r="D995" t="s">
        <v>14</v>
      </c>
      <c r="E995" t="s">
        <v>164</v>
      </c>
      <c r="F995" t="s">
        <v>4162</v>
      </c>
      <c r="G995" t="s">
        <v>4027</v>
      </c>
      <c r="H995" t="s">
        <v>4606</v>
      </c>
      <c r="I995" t="s">
        <v>14</v>
      </c>
      <c r="J995" t="s">
        <v>15</v>
      </c>
    </row>
    <row r="996" spans="1:10" x14ac:dyDescent="0.3">
      <c r="A996" t="s">
        <v>1277</v>
      </c>
      <c r="B996" t="s">
        <v>17</v>
      </c>
      <c r="C996" t="s">
        <v>15</v>
      </c>
      <c r="D996" t="s">
        <v>14</v>
      </c>
      <c r="E996" t="s">
        <v>16</v>
      </c>
      <c r="F996" t="s">
        <v>4198</v>
      </c>
      <c r="G996" t="s">
        <v>4005</v>
      </c>
      <c r="H996" t="s">
        <v>4594</v>
      </c>
      <c r="I996" t="s">
        <v>14</v>
      </c>
      <c r="J996" t="s">
        <v>15</v>
      </c>
    </row>
    <row r="997" spans="1:10" x14ac:dyDescent="0.3">
      <c r="A997" t="s">
        <v>1279</v>
      </c>
      <c r="B997" t="s">
        <v>19</v>
      </c>
      <c r="C997" t="s">
        <v>15</v>
      </c>
      <c r="D997" t="s">
        <v>14</v>
      </c>
      <c r="E997" t="s">
        <v>16</v>
      </c>
      <c r="F997" t="s">
        <v>4214</v>
      </c>
      <c r="G997" t="s">
        <v>4215</v>
      </c>
      <c r="H997" t="s">
        <v>4594</v>
      </c>
      <c r="I997" t="s">
        <v>14</v>
      </c>
      <c r="J997" t="s">
        <v>15</v>
      </c>
    </row>
    <row r="998" spans="1:10" x14ac:dyDescent="0.3">
      <c r="A998" t="s">
        <v>1283</v>
      </c>
      <c r="B998" t="s">
        <v>17</v>
      </c>
      <c r="C998" t="s">
        <v>15</v>
      </c>
      <c r="D998" t="s">
        <v>14</v>
      </c>
      <c r="E998" t="s">
        <v>16</v>
      </c>
      <c r="F998" t="s">
        <v>4216</v>
      </c>
      <c r="G998" t="s">
        <v>4024</v>
      </c>
      <c r="H998" t="s">
        <v>4604</v>
      </c>
      <c r="I998" t="s">
        <v>14</v>
      </c>
      <c r="J998" t="s">
        <v>15</v>
      </c>
    </row>
    <row r="999" spans="1:10" x14ac:dyDescent="0.3">
      <c r="A999" t="s">
        <v>1285</v>
      </c>
      <c r="B999" t="s">
        <v>17</v>
      </c>
      <c r="C999" t="s">
        <v>15</v>
      </c>
      <c r="D999" t="s">
        <v>14</v>
      </c>
      <c r="E999" t="s">
        <v>16</v>
      </c>
      <c r="F999" t="s">
        <v>4217</v>
      </c>
      <c r="G999" t="s">
        <v>4218</v>
      </c>
      <c r="H999" t="s">
        <v>4652</v>
      </c>
      <c r="I999" t="s">
        <v>14</v>
      </c>
      <c r="J999" t="s">
        <v>15</v>
      </c>
    </row>
    <row r="1000" spans="1:10" x14ac:dyDescent="0.3">
      <c r="A1000" t="s">
        <v>1286</v>
      </c>
      <c r="B1000" t="s">
        <v>17</v>
      </c>
      <c r="C1000" t="s">
        <v>15</v>
      </c>
      <c r="D1000" t="s">
        <v>14</v>
      </c>
      <c r="E1000" t="s">
        <v>16</v>
      </c>
      <c r="F1000" t="s">
        <v>4181</v>
      </c>
      <c r="G1000" t="s">
        <v>4219</v>
      </c>
      <c r="H1000" t="s">
        <v>4633</v>
      </c>
      <c r="I1000" t="s">
        <v>14</v>
      </c>
      <c r="J1000" t="s">
        <v>15</v>
      </c>
    </row>
    <row r="1001" spans="1:10" x14ac:dyDescent="0.3">
      <c r="A1001" t="s">
        <v>1290</v>
      </c>
      <c r="B1001" t="s">
        <v>19</v>
      </c>
      <c r="C1001" t="s">
        <v>15</v>
      </c>
      <c r="D1001" t="s">
        <v>14</v>
      </c>
      <c r="E1001" t="s">
        <v>16</v>
      </c>
      <c r="F1001" t="s">
        <v>4220</v>
      </c>
      <c r="G1001" t="s">
        <v>4080</v>
      </c>
      <c r="H1001" t="s">
        <v>4630</v>
      </c>
      <c r="I1001" t="s">
        <v>14</v>
      </c>
      <c r="J1001" t="s">
        <v>15</v>
      </c>
    </row>
    <row r="1002" spans="1:10" x14ac:dyDescent="0.3">
      <c r="A1002" t="s">
        <v>1299</v>
      </c>
      <c r="B1002" t="s">
        <v>131</v>
      </c>
      <c r="C1002" t="s">
        <v>15</v>
      </c>
      <c r="D1002" t="s">
        <v>14</v>
      </c>
      <c r="E1002" t="s">
        <v>16</v>
      </c>
      <c r="F1002" t="s">
        <v>4221</v>
      </c>
      <c r="G1002" t="s">
        <v>4222</v>
      </c>
      <c r="H1002" t="s">
        <v>4633</v>
      </c>
      <c r="I1002" t="s">
        <v>14</v>
      </c>
      <c r="J1002" t="s">
        <v>15</v>
      </c>
    </row>
    <row r="1003" spans="1:10" x14ac:dyDescent="0.3">
      <c r="A1003" t="s">
        <v>1300</v>
      </c>
      <c r="B1003" t="s">
        <v>19</v>
      </c>
      <c r="C1003" t="s">
        <v>15</v>
      </c>
      <c r="D1003" t="s">
        <v>14</v>
      </c>
      <c r="E1003" t="s">
        <v>16</v>
      </c>
      <c r="F1003" t="s">
        <v>4223</v>
      </c>
      <c r="G1003" t="s">
        <v>4224</v>
      </c>
      <c r="H1003" t="s">
        <v>4595</v>
      </c>
      <c r="I1003" t="s">
        <v>14</v>
      </c>
      <c r="J1003" t="s">
        <v>15</v>
      </c>
    </row>
    <row r="1004" spans="1:10" x14ac:dyDescent="0.3">
      <c r="A1004" t="s">
        <v>1304</v>
      </c>
      <c r="B1004" t="s">
        <v>17</v>
      </c>
      <c r="C1004" t="s">
        <v>15</v>
      </c>
      <c r="D1004" t="s">
        <v>14</v>
      </c>
      <c r="E1004" t="s">
        <v>16</v>
      </c>
      <c r="F1004" t="s">
        <v>4225</v>
      </c>
      <c r="G1004" t="s">
        <v>4001</v>
      </c>
      <c r="H1004" t="s">
        <v>4633</v>
      </c>
      <c r="I1004" t="s">
        <v>14</v>
      </c>
      <c r="J1004" t="s">
        <v>15</v>
      </c>
    </row>
    <row r="1005" spans="1:10" x14ac:dyDescent="0.3">
      <c r="A1005" t="s">
        <v>1305</v>
      </c>
      <c r="B1005" t="s">
        <v>19</v>
      </c>
      <c r="C1005" t="s">
        <v>15</v>
      </c>
      <c r="D1005" t="s">
        <v>14</v>
      </c>
      <c r="E1005" t="s">
        <v>16</v>
      </c>
      <c r="F1005" t="s">
        <v>4226</v>
      </c>
      <c r="G1005" t="s">
        <v>3105</v>
      </c>
      <c r="H1005" t="s">
        <v>4595</v>
      </c>
      <c r="I1005" t="s">
        <v>14</v>
      </c>
      <c r="J1005" t="s">
        <v>15</v>
      </c>
    </row>
    <row r="1006" spans="1:10" x14ac:dyDescent="0.3">
      <c r="A1006" t="s">
        <v>1306</v>
      </c>
      <c r="B1006" t="s">
        <v>17</v>
      </c>
      <c r="C1006" t="s">
        <v>15</v>
      </c>
      <c r="D1006" t="s">
        <v>14</v>
      </c>
      <c r="E1006" t="s">
        <v>16</v>
      </c>
      <c r="F1006" t="s">
        <v>4227</v>
      </c>
      <c r="G1006" t="s">
        <v>4228</v>
      </c>
      <c r="H1006" t="s">
        <v>4666</v>
      </c>
      <c r="I1006" t="s">
        <v>14</v>
      </c>
      <c r="J1006" t="s">
        <v>15</v>
      </c>
    </row>
    <row r="1007" spans="1:10" x14ac:dyDescent="0.3">
      <c r="A1007" t="s">
        <v>1319</v>
      </c>
      <c r="B1007" t="s">
        <v>590</v>
      </c>
      <c r="C1007" t="s">
        <v>15</v>
      </c>
      <c r="D1007" t="s">
        <v>14</v>
      </c>
      <c r="E1007" t="s">
        <v>16</v>
      </c>
      <c r="F1007" t="s">
        <v>4229</v>
      </c>
      <c r="G1007" t="s">
        <v>4107</v>
      </c>
      <c r="H1007" t="s">
        <v>4667</v>
      </c>
      <c r="I1007" t="s">
        <v>14</v>
      </c>
      <c r="J1007" t="s">
        <v>15</v>
      </c>
    </row>
    <row r="1008" spans="1:10" x14ac:dyDescent="0.3">
      <c r="A1008" t="s">
        <v>1321</v>
      </c>
      <c r="B1008" t="s">
        <v>590</v>
      </c>
      <c r="C1008" t="s">
        <v>15</v>
      </c>
      <c r="D1008" t="s">
        <v>14</v>
      </c>
      <c r="E1008" t="s">
        <v>16</v>
      </c>
      <c r="F1008" t="s">
        <v>4230</v>
      </c>
      <c r="G1008" t="s">
        <v>3115</v>
      </c>
      <c r="H1008" t="s">
        <v>4668</v>
      </c>
      <c r="I1008" t="s">
        <v>14</v>
      </c>
      <c r="J1008" t="s">
        <v>15</v>
      </c>
    </row>
    <row r="1009" spans="1:10" x14ac:dyDescent="0.3">
      <c r="A1009" t="s">
        <v>1326</v>
      </c>
      <c r="B1009" t="s">
        <v>17</v>
      </c>
      <c r="C1009" t="s">
        <v>15</v>
      </c>
      <c r="D1009" t="s">
        <v>14</v>
      </c>
      <c r="E1009" t="s">
        <v>16</v>
      </c>
      <c r="F1009" t="s">
        <v>4231</v>
      </c>
      <c r="G1009" t="s">
        <v>4232</v>
      </c>
      <c r="H1009" t="s">
        <v>4594</v>
      </c>
      <c r="I1009" t="s">
        <v>14</v>
      </c>
      <c r="J1009" t="s">
        <v>15</v>
      </c>
    </row>
    <row r="1010" spans="1:10" x14ac:dyDescent="0.3">
      <c r="A1010" t="s">
        <v>1328</v>
      </c>
      <c r="B1010" t="s">
        <v>17</v>
      </c>
      <c r="C1010" t="s">
        <v>15</v>
      </c>
      <c r="D1010" t="s">
        <v>14</v>
      </c>
      <c r="E1010" t="s">
        <v>16</v>
      </c>
      <c r="F1010" t="s">
        <v>4233</v>
      </c>
      <c r="G1010" t="s">
        <v>4082</v>
      </c>
      <c r="H1010" t="s">
        <v>4594</v>
      </c>
      <c r="I1010" t="s">
        <v>14</v>
      </c>
      <c r="J1010" t="s">
        <v>15</v>
      </c>
    </row>
    <row r="1011" spans="1:10" x14ac:dyDescent="0.3">
      <c r="A1011" t="s">
        <v>1338</v>
      </c>
      <c r="B1011" t="s">
        <v>17</v>
      </c>
      <c r="C1011" t="s">
        <v>15</v>
      </c>
      <c r="D1011" t="s">
        <v>14</v>
      </c>
      <c r="E1011" t="s">
        <v>16</v>
      </c>
      <c r="F1011" t="s">
        <v>4234</v>
      </c>
      <c r="G1011" t="s">
        <v>4235</v>
      </c>
      <c r="H1011" t="s">
        <v>4594</v>
      </c>
      <c r="I1011" t="s">
        <v>14</v>
      </c>
      <c r="J1011" t="s">
        <v>15</v>
      </c>
    </row>
    <row r="1012" spans="1:10" x14ac:dyDescent="0.3">
      <c r="A1012" t="s">
        <v>1340</v>
      </c>
      <c r="B1012" t="s">
        <v>19</v>
      </c>
      <c r="C1012" t="s">
        <v>15</v>
      </c>
      <c r="D1012" t="s">
        <v>14</v>
      </c>
      <c r="E1012" t="s">
        <v>16</v>
      </c>
      <c r="F1012" t="s">
        <v>4236</v>
      </c>
      <c r="G1012" t="s">
        <v>3105</v>
      </c>
      <c r="H1012" t="s">
        <v>4595</v>
      </c>
      <c r="I1012" t="s">
        <v>14</v>
      </c>
      <c r="J1012" t="s">
        <v>15</v>
      </c>
    </row>
    <row r="1013" spans="1:10" x14ac:dyDescent="0.3">
      <c r="A1013" t="s">
        <v>1341</v>
      </c>
      <c r="B1013" t="s">
        <v>17</v>
      </c>
      <c r="C1013" t="s">
        <v>15</v>
      </c>
      <c r="D1013" t="s">
        <v>14</v>
      </c>
      <c r="E1013" t="s">
        <v>16</v>
      </c>
      <c r="F1013" t="s">
        <v>4237</v>
      </c>
      <c r="G1013" t="s">
        <v>4238</v>
      </c>
      <c r="H1013" t="s">
        <v>4594</v>
      </c>
      <c r="I1013" t="s">
        <v>14</v>
      </c>
      <c r="J1013" t="s">
        <v>15</v>
      </c>
    </row>
    <row r="1014" spans="1:10" x14ac:dyDescent="0.3">
      <c r="A1014" t="s">
        <v>1347</v>
      </c>
      <c r="B1014" t="s">
        <v>19</v>
      </c>
      <c r="C1014" t="s">
        <v>15</v>
      </c>
      <c r="D1014" t="s">
        <v>14</v>
      </c>
      <c r="E1014" t="s">
        <v>16</v>
      </c>
      <c r="F1014" t="s">
        <v>4189</v>
      </c>
      <c r="G1014" t="s">
        <v>4190</v>
      </c>
      <c r="H1014" t="s">
        <v>4657</v>
      </c>
      <c r="I1014" t="s">
        <v>14</v>
      </c>
      <c r="J1014" t="s">
        <v>15</v>
      </c>
    </row>
    <row r="1015" spans="1:10" x14ac:dyDescent="0.3">
      <c r="A1015" t="s">
        <v>2886</v>
      </c>
      <c r="B1015" t="s">
        <v>214</v>
      </c>
      <c r="C1015" t="s">
        <v>15</v>
      </c>
      <c r="D1015" t="s">
        <v>14</v>
      </c>
      <c r="E1015" t="s">
        <v>164</v>
      </c>
      <c r="F1015" t="s">
        <v>4114</v>
      </c>
      <c r="G1015" t="s">
        <v>3272</v>
      </c>
      <c r="H1015" t="s">
        <v>4639</v>
      </c>
      <c r="I1015" t="s">
        <v>14</v>
      </c>
      <c r="J1015" t="s">
        <v>15</v>
      </c>
    </row>
    <row r="1016" spans="1:10" x14ac:dyDescent="0.3">
      <c r="A1016" t="s">
        <v>2888</v>
      </c>
      <c r="B1016" t="s">
        <v>214</v>
      </c>
      <c r="C1016" t="s">
        <v>15</v>
      </c>
      <c r="D1016" t="s">
        <v>14</v>
      </c>
      <c r="E1016" t="s">
        <v>164</v>
      </c>
      <c r="F1016" t="s">
        <v>4114</v>
      </c>
      <c r="G1016" t="s">
        <v>3272</v>
      </c>
      <c r="H1016" t="s">
        <v>4639</v>
      </c>
      <c r="I1016" t="s">
        <v>14</v>
      </c>
      <c r="J1016" t="s">
        <v>15</v>
      </c>
    </row>
    <row r="1017" spans="1:10" x14ac:dyDescent="0.3">
      <c r="A1017" t="s">
        <v>1360</v>
      </c>
      <c r="B1017" t="s">
        <v>17</v>
      </c>
      <c r="C1017" t="s">
        <v>15</v>
      </c>
      <c r="D1017" t="s">
        <v>14</v>
      </c>
      <c r="E1017" t="s">
        <v>16</v>
      </c>
      <c r="F1017" t="s">
        <v>4240</v>
      </c>
      <c r="G1017" t="s">
        <v>4241</v>
      </c>
      <c r="H1017" t="s">
        <v>4652</v>
      </c>
      <c r="I1017" t="s">
        <v>14</v>
      </c>
      <c r="J1017" t="s">
        <v>15</v>
      </c>
    </row>
    <row r="1018" spans="1:10" x14ac:dyDescent="0.3">
      <c r="A1018" t="s">
        <v>736</v>
      </c>
      <c r="B1018" t="s">
        <v>17</v>
      </c>
      <c r="C1018" t="s">
        <v>15</v>
      </c>
      <c r="D1018" t="s">
        <v>14</v>
      </c>
      <c r="E1018" t="s">
        <v>164</v>
      </c>
      <c r="F1018" t="s">
        <v>4115</v>
      </c>
      <c r="G1018" t="s">
        <v>4116</v>
      </c>
      <c r="H1018" t="s">
        <v>4640</v>
      </c>
      <c r="I1018" t="s">
        <v>14</v>
      </c>
      <c r="J1018" t="s">
        <v>15</v>
      </c>
    </row>
    <row r="1019" spans="1:10" x14ac:dyDescent="0.3">
      <c r="A1019" t="s">
        <v>1364</v>
      </c>
      <c r="B1019" t="s">
        <v>17</v>
      </c>
      <c r="C1019" t="s">
        <v>15</v>
      </c>
      <c r="D1019" t="s">
        <v>14</v>
      </c>
      <c r="E1019" t="s">
        <v>16</v>
      </c>
      <c r="F1019" t="s">
        <v>4243</v>
      </c>
      <c r="G1019" t="s">
        <v>4024</v>
      </c>
      <c r="H1019" t="s">
        <v>4604</v>
      </c>
      <c r="I1019" t="s">
        <v>14</v>
      </c>
      <c r="J1019" t="s">
        <v>15</v>
      </c>
    </row>
    <row r="1020" spans="1:10" x14ac:dyDescent="0.3">
      <c r="A1020" t="s">
        <v>1366</v>
      </c>
      <c r="B1020" t="s">
        <v>17</v>
      </c>
      <c r="C1020" t="s">
        <v>15</v>
      </c>
      <c r="D1020" t="s">
        <v>14</v>
      </c>
      <c r="E1020" t="s">
        <v>16</v>
      </c>
      <c r="F1020" t="s">
        <v>4244</v>
      </c>
      <c r="G1020" t="s">
        <v>4245</v>
      </c>
      <c r="H1020" t="s">
        <v>4594</v>
      </c>
      <c r="I1020" t="s">
        <v>14</v>
      </c>
      <c r="J1020" t="s">
        <v>15</v>
      </c>
    </row>
    <row r="1021" spans="1:10" x14ac:dyDescent="0.3">
      <c r="A1021" t="s">
        <v>1371</v>
      </c>
      <c r="B1021" t="s">
        <v>17</v>
      </c>
      <c r="C1021" t="s">
        <v>15</v>
      </c>
      <c r="D1021" t="s">
        <v>14</v>
      </c>
      <c r="E1021" t="s">
        <v>16</v>
      </c>
      <c r="F1021" t="s">
        <v>4004</v>
      </c>
      <c r="G1021" t="s">
        <v>4005</v>
      </c>
      <c r="H1021" t="s">
        <v>4599</v>
      </c>
      <c r="I1021" t="s">
        <v>14</v>
      </c>
      <c r="J1021" t="s">
        <v>15</v>
      </c>
    </row>
    <row r="1022" spans="1:10" x14ac:dyDescent="0.3">
      <c r="A1022" t="s">
        <v>1374</v>
      </c>
      <c r="B1022" t="s">
        <v>17</v>
      </c>
      <c r="C1022" t="s">
        <v>15</v>
      </c>
      <c r="D1022" t="s">
        <v>14</v>
      </c>
      <c r="E1022" t="s">
        <v>374</v>
      </c>
      <c r="F1022" t="s">
        <v>4246</v>
      </c>
      <c r="G1022">
        <v>0</v>
      </c>
      <c r="H1022" t="s">
        <v>4670</v>
      </c>
      <c r="I1022" t="s">
        <v>14</v>
      </c>
      <c r="J1022" t="s">
        <v>15</v>
      </c>
    </row>
    <row r="1023" spans="1:10" x14ac:dyDescent="0.3">
      <c r="A1023" t="s">
        <v>729</v>
      </c>
      <c r="B1023" t="s">
        <v>214</v>
      </c>
      <c r="C1023" t="s">
        <v>15</v>
      </c>
      <c r="D1023" t="s">
        <v>14</v>
      </c>
      <c r="E1023" t="s">
        <v>164</v>
      </c>
      <c r="F1023" t="s">
        <v>4114</v>
      </c>
      <c r="G1023" t="s">
        <v>3272</v>
      </c>
      <c r="H1023" t="s">
        <v>4639</v>
      </c>
      <c r="I1023" t="s">
        <v>14</v>
      </c>
      <c r="J1023" t="s">
        <v>15</v>
      </c>
    </row>
    <row r="1024" spans="1:10" x14ac:dyDescent="0.3">
      <c r="A1024" t="s">
        <v>1392</v>
      </c>
      <c r="B1024" t="s">
        <v>17</v>
      </c>
      <c r="C1024" t="s">
        <v>15</v>
      </c>
      <c r="D1024" t="s">
        <v>14</v>
      </c>
      <c r="E1024" t="s">
        <v>16</v>
      </c>
      <c r="F1024" t="s">
        <v>4198</v>
      </c>
      <c r="G1024" t="s">
        <v>4005</v>
      </c>
      <c r="H1024" t="s">
        <v>4594</v>
      </c>
      <c r="I1024" t="s">
        <v>14</v>
      </c>
      <c r="J1024" t="s">
        <v>15</v>
      </c>
    </row>
    <row r="1025" spans="1:10" x14ac:dyDescent="0.3">
      <c r="A1025" t="s">
        <v>1404</v>
      </c>
      <c r="B1025" t="s">
        <v>19</v>
      </c>
      <c r="C1025" t="s">
        <v>15</v>
      </c>
      <c r="D1025" t="s">
        <v>14</v>
      </c>
      <c r="E1025" t="s">
        <v>16</v>
      </c>
      <c r="F1025" t="s">
        <v>4248</v>
      </c>
      <c r="G1025" t="s">
        <v>4249</v>
      </c>
      <c r="H1025" t="s">
        <v>4671</v>
      </c>
      <c r="I1025" t="s">
        <v>14</v>
      </c>
      <c r="J1025" t="s">
        <v>15</v>
      </c>
    </row>
    <row r="1026" spans="1:10" x14ac:dyDescent="0.3">
      <c r="A1026" t="s">
        <v>1405</v>
      </c>
      <c r="B1026" t="s">
        <v>17</v>
      </c>
      <c r="C1026" t="s">
        <v>15</v>
      </c>
      <c r="D1026" t="s">
        <v>14</v>
      </c>
      <c r="E1026" t="s">
        <v>16</v>
      </c>
      <c r="F1026" t="s">
        <v>4250</v>
      </c>
      <c r="G1026" t="s">
        <v>4095</v>
      </c>
      <c r="H1026" t="s">
        <v>4594</v>
      </c>
      <c r="I1026" t="s">
        <v>14</v>
      </c>
      <c r="J1026" t="s">
        <v>15</v>
      </c>
    </row>
    <row r="1027" spans="1:10" x14ac:dyDescent="0.3">
      <c r="A1027" t="s">
        <v>1407</v>
      </c>
      <c r="B1027" t="s">
        <v>19</v>
      </c>
      <c r="C1027" t="s">
        <v>15</v>
      </c>
      <c r="D1027" t="s">
        <v>14</v>
      </c>
      <c r="E1027" t="s">
        <v>16</v>
      </c>
      <c r="F1027" t="s">
        <v>4251</v>
      </c>
      <c r="G1027" t="s">
        <v>4252</v>
      </c>
      <c r="H1027" t="s">
        <v>4672</v>
      </c>
      <c r="I1027" t="s">
        <v>14</v>
      </c>
      <c r="J1027" t="s">
        <v>15</v>
      </c>
    </row>
    <row r="1028" spans="1:10" x14ac:dyDescent="0.3">
      <c r="A1028" t="s">
        <v>723</v>
      </c>
      <c r="B1028" t="s">
        <v>19</v>
      </c>
      <c r="C1028" t="s">
        <v>15</v>
      </c>
      <c r="D1028" t="s">
        <v>14</v>
      </c>
      <c r="E1028" t="s">
        <v>164</v>
      </c>
      <c r="F1028" t="s">
        <v>4112</v>
      </c>
      <c r="G1028" t="s">
        <v>4113</v>
      </c>
      <c r="H1028" t="s">
        <v>4638</v>
      </c>
      <c r="I1028" t="s">
        <v>14</v>
      </c>
      <c r="J1028" t="s">
        <v>15</v>
      </c>
    </row>
    <row r="1029" spans="1:10" x14ac:dyDescent="0.3">
      <c r="A1029" t="s">
        <v>1414</v>
      </c>
      <c r="B1029" t="s">
        <v>19</v>
      </c>
      <c r="C1029" t="s">
        <v>15</v>
      </c>
      <c r="D1029" t="s">
        <v>14</v>
      </c>
      <c r="E1029" t="s">
        <v>16</v>
      </c>
      <c r="F1029" t="s">
        <v>4055</v>
      </c>
      <c r="G1029" t="s">
        <v>3105</v>
      </c>
      <c r="H1029" t="s">
        <v>4595</v>
      </c>
      <c r="I1029" t="s">
        <v>14</v>
      </c>
      <c r="J1029" t="s">
        <v>15</v>
      </c>
    </row>
    <row r="1030" spans="1:10" x14ac:dyDescent="0.3">
      <c r="A1030" t="s">
        <v>1416</v>
      </c>
      <c r="B1030" t="s">
        <v>19</v>
      </c>
      <c r="C1030" t="s">
        <v>15</v>
      </c>
      <c r="D1030" t="s">
        <v>14</v>
      </c>
      <c r="E1030" t="s">
        <v>16</v>
      </c>
      <c r="F1030" t="s">
        <v>4054</v>
      </c>
      <c r="G1030" t="s">
        <v>3105</v>
      </c>
      <c r="H1030" t="s">
        <v>4595</v>
      </c>
      <c r="I1030" t="s">
        <v>14</v>
      </c>
      <c r="J1030" t="s">
        <v>15</v>
      </c>
    </row>
    <row r="1031" spans="1:10" x14ac:dyDescent="0.3">
      <c r="A1031" t="s">
        <v>704</v>
      </c>
      <c r="B1031" t="s">
        <v>17</v>
      </c>
      <c r="C1031" t="s">
        <v>15</v>
      </c>
      <c r="D1031" t="s">
        <v>14</v>
      </c>
      <c r="E1031" t="s">
        <v>164</v>
      </c>
      <c r="F1031" t="s">
        <v>4108</v>
      </c>
      <c r="G1031" t="s">
        <v>4109</v>
      </c>
      <c r="H1031" t="s">
        <v>4636</v>
      </c>
      <c r="I1031" t="s">
        <v>14</v>
      </c>
      <c r="J1031" t="s">
        <v>15</v>
      </c>
    </row>
    <row r="1032" spans="1:10" x14ac:dyDescent="0.3">
      <c r="A1032" t="s">
        <v>1423</v>
      </c>
      <c r="B1032" t="s">
        <v>17</v>
      </c>
      <c r="C1032" t="s">
        <v>15</v>
      </c>
      <c r="D1032" t="s">
        <v>14</v>
      </c>
      <c r="E1032" t="s">
        <v>16</v>
      </c>
      <c r="F1032" t="s">
        <v>4253</v>
      </c>
      <c r="G1032" t="s">
        <v>4014</v>
      </c>
      <c r="H1032" t="s">
        <v>4601</v>
      </c>
      <c r="I1032" t="s">
        <v>14</v>
      </c>
      <c r="J1032" t="s">
        <v>15</v>
      </c>
    </row>
    <row r="1033" spans="1:10" x14ac:dyDescent="0.3">
      <c r="A1033" t="s">
        <v>686</v>
      </c>
      <c r="B1033" t="s">
        <v>261</v>
      </c>
      <c r="C1033" t="s">
        <v>15</v>
      </c>
      <c r="D1033" t="s">
        <v>14</v>
      </c>
      <c r="E1033" t="s">
        <v>164</v>
      </c>
      <c r="F1033" t="s">
        <v>4026</v>
      </c>
      <c r="G1033" t="s">
        <v>4027</v>
      </c>
      <c r="H1033" t="s">
        <v>4611</v>
      </c>
      <c r="I1033" t="s">
        <v>14</v>
      </c>
      <c r="J1033" t="s">
        <v>15</v>
      </c>
    </row>
    <row r="1034" spans="1:10" x14ac:dyDescent="0.3">
      <c r="A1034" t="s">
        <v>1432</v>
      </c>
      <c r="B1034" t="s">
        <v>17</v>
      </c>
      <c r="C1034" t="s">
        <v>15</v>
      </c>
      <c r="D1034" t="s">
        <v>14</v>
      </c>
      <c r="E1034" t="s">
        <v>16</v>
      </c>
      <c r="F1034" t="s">
        <v>4255</v>
      </c>
      <c r="G1034" t="s">
        <v>4256</v>
      </c>
      <c r="H1034" t="s">
        <v>4652</v>
      </c>
      <c r="I1034" t="s">
        <v>14</v>
      </c>
      <c r="J1034" t="s">
        <v>15</v>
      </c>
    </row>
    <row r="1035" spans="1:10" x14ac:dyDescent="0.3">
      <c r="A1035" t="s">
        <v>1436</v>
      </c>
      <c r="B1035" t="s">
        <v>19</v>
      </c>
      <c r="C1035" t="s">
        <v>15</v>
      </c>
      <c r="D1035" t="s">
        <v>14</v>
      </c>
      <c r="E1035" t="s">
        <v>16</v>
      </c>
      <c r="F1035" t="s">
        <v>4189</v>
      </c>
      <c r="G1035" t="s">
        <v>4190</v>
      </c>
      <c r="H1035" t="s">
        <v>4657</v>
      </c>
      <c r="I1035" t="s">
        <v>14</v>
      </c>
      <c r="J1035" t="s">
        <v>15</v>
      </c>
    </row>
    <row r="1036" spans="1:10" x14ac:dyDescent="0.3">
      <c r="A1036" t="s">
        <v>1445</v>
      </c>
      <c r="B1036" t="s">
        <v>17</v>
      </c>
      <c r="C1036" t="s">
        <v>15</v>
      </c>
      <c r="D1036" t="s">
        <v>14</v>
      </c>
      <c r="E1036" t="s">
        <v>16</v>
      </c>
      <c r="F1036" t="s">
        <v>4257</v>
      </c>
      <c r="G1036" t="s">
        <v>4258</v>
      </c>
      <c r="H1036" t="s">
        <v>4673</v>
      </c>
      <c r="I1036" t="s">
        <v>14</v>
      </c>
      <c r="J1036" t="s">
        <v>15</v>
      </c>
    </row>
    <row r="1037" spans="1:10" x14ac:dyDescent="0.3">
      <c r="A1037" t="s">
        <v>1453</v>
      </c>
      <c r="B1037" t="s">
        <v>19</v>
      </c>
      <c r="C1037" t="s">
        <v>15</v>
      </c>
      <c r="D1037" t="s">
        <v>14</v>
      </c>
      <c r="E1037" t="s">
        <v>16</v>
      </c>
      <c r="F1037" t="s">
        <v>4259</v>
      </c>
      <c r="G1037" t="s">
        <v>4252</v>
      </c>
      <c r="H1037" t="s">
        <v>4667</v>
      </c>
      <c r="I1037" t="s">
        <v>14</v>
      </c>
      <c r="J1037" t="s">
        <v>15</v>
      </c>
    </row>
    <row r="1038" spans="1:10" x14ac:dyDescent="0.3">
      <c r="A1038" t="s">
        <v>1469</v>
      </c>
      <c r="B1038" t="s">
        <v>17</v>
      </c>
      <c r="C1038" t="s">
        <v>15</v>
      </c>
      <c r="D1038" t="s">
        <v>14</v>
      </c>
      <c r="E1038" t="s">
        <v>16</v>
      </c>
      <c r="F1038" t="s">
        <v>4133</v>
      </c>
      <c r="G1038" t="s">
        <v>4134</v>
      </c>
      <c r="H1038" t="s">
        <v>4645</v>
      </c>
      <c r="I1038" t="s">
        <v>14</v>
      </c>
      <c r="J1038" t="s">
        <v>15</v>
      </c>
    </row>
    <row r="1039" spans="1:10" x14ac:dyDescent="0.3">
      <c r="A1039" t="s">
        <v>1473</v>
      </c>
      <c r="B1039" t="s">
        <v>131</v>
      </c>
      <c r="C1039" t="s">
        <v>15</v>
      </c>
      <c r="D1039" t="s">
        <v>14</v>
      </c>
      <c r="E1039" t="s">
        <v>16</v>
      </c>
      <c r="F1039" t="s">
        <v>4260</v>
      </c>
      <c r="G1039" t="s">
        <v>4261</v>
      </c>
      <c r="H1039" t="s">
        <v>4641</v>
      </c>
      <c r="I1039" t="s">
        <v>14</v>
      </c>
      <c r="J1039" t="s">
        <v>15</v>
      </c>
    </row>
    <row r="1040" spans="1:10" x14ac:dyDescent="0.3">
      <c r="A1040" t="s">
        <v>322</v>
      </c>
      <c r="B1040" t="s">
        <v>261</v>
      </c>
      <c r="C1040" t="s">
        <v>15</v>
      </c>
      <c r="D1040" t="s">
        <v>14</v>
      </c>
      <c r="E1040" t="s">
        <v>164</v>
      </c>
      <c r="F1040" t="s">
        <v>4026</v>
      </c>
      <c r="G1040" t="s">
        <v>4027</v>
      </c>
      <c r="H1040" t="s">
        <v>4611</v>
      </c>
      <c r="I1040" t="s">
        <v>14</v>
      </c>
      <c r="J1040" t="s">
        <v>15</v>
      </c>
    </row>
    <row r="1041" spans="1:10" x14ac:dyDescent="0.3">
      <c r="A1041" t="s">
        <v>1488</v>
      </c>
      <c r="B1041" t="s">
        <v>17</v>
      </c>
      <c r="C1041" t="s">
        <v>15</v>
      </c>
      <c r="D1041" t="s">
        <v>14</v>
      </c>
      <c r="E1041" t="s">
        <v>16</v>
      </c>
      <c r="F1041" t="s">
        <v>4262</v>
      </c>
      <c r="G1041" t="s">
        <v>4024</v>
      </c>
      <c r="H1041" t="s">
        <v>4604</v>
      </c>
      <c r="I1041" t="s">
        <v>14</v>
      </c>
      <c r="J1041" t="s">
        <v>15</v>
      </c>
    </row>
    <row r="1042" spans="1:10" x14ac:dyDescent="0.3">
      <c r="A1042" t="s">
        <v>1632</v>
      </c>
      <c r="B1042" t="s">
        <v>17</v>
      </c>
      <c r="C1042" t="s">
        <v>15</v>
      </c>
      <c r="D1042" t="s">
        <v>14</v>
      </c>
      <c r="E1042" t="s">
        <v>164</v>
      </c>
      <c r="F1042" t="s">
        <v>4277</v>
      </c>
      <c r="G1042">
        <v>0</v>
      </c>
      <c r="H1042" t="s">
        <v>4610</v>
      </c>
      <c r="I1042" t="s">
        <v>14</v>
      </c>
      <c r="J1042" t="s">
        <v>15</v>
      </c>
    </row>
    <row r="1043" spans="1:10" x14ac:dyDescent="0.3">
      <c r="A1043" t="s">
        <v>1493</v>
      </c>
      <c r="B1043" t="s">
        <v>17</v>
      </c>
      <c r="C1043" t="s">
        <v>15</v>
      </c>
      <c r="D1043" t="s">
        <v>14</v>
      </c>
      <c r="E1043" t="s">
        <v>587</v>
      </c>
      <c r="F1043" t="s">
        <v>4263</v>
      </c>
      <c r="G1043" t="s">
        <v>4264</v>
      </c>
      <c r="H1043" t="s">
        <v>4637</v>
      </c>
      <c r="I1043" t="s">
        <v>14</v>
      </c>
      <c r="J1043" t="s">
        <v>15</v>
      </c>
    </row>
    <row r="1044" spans="1:10" x14ac:dyDescent="0.3">
      <c r="A1044" t="s">
        <v>1510</v>
      </c>
      <c r="B1044" t="s">
        <v>17</v>
      </c>
      <c r="C1044" t="s">
        <v>15</v>
      </c>
      <c r="D1044" t="s">
        <v>14</v>
      </c>
      <c r="E1044" t="s">
        <v>16</v>
      </c>
      <c r="F1044" t="s">
        <v>4265</v>
      </c>
      <c r="G1044" t="s">
        <v>4009</v>
      </c>
      <c r="H1044" t="s">
        <v>4598</v>
      </c>
      <c r="I1044" t="s">
        <v>14</v>
      </c>
      <c r="J1044" t="s">
        <v>15</v>
      </c>
    </row>
    <row r="1045" spans="1:10" x14ac:dyDescent="0.3">
      <c r="A1045" t="s">
        <v>1511</v>
      </c>
      <c r="B1045" t="s">
        <v>19</v>
      </c>
      <c r="C1045" t="s">
        <v>15</v>
      </c>
      <c r="D1045" t="s">
        <v>14</v>
      </c>
      <c r="E1045" t="s">
        <v>16</v>
      </c>
      <c r="F1045" t="s">
        <v>4266</v>
      </c>
      <c r="G1045" t="s">
        <v>4144</v>
      </c>
      <c r="H1045" t="s">
        <v>4647</v>
      </c>
      <c r="I1045" t="s">
        <v>14</v>
      </c>
      <c r="J1045" t="s">
        <v>15</v>
      </c>
    </row>
    <row r="1046" spans="1:10" x14ac:dyDescent="0.3">
      <c r="A1046" t="s">
        <v>1528</v>
      </c>
      <c r="B1046" t="s">
        <v>19</v>
      </c>
      <c r="C1046" t="s">
        <v>15</v>
      </c>
      <c r="D1046" t="s">
        <v>14</v>
      </c>
      <c r="E1046" t="s">
        <v>16</v>
      </c>
      <c r="F1046" t="s">
        <v>4267</v>
      </c>
      <c r="G1046" t="s">
        <v>3105</v>
      </c>
      <c r="H1046" t="s">
        <v>4595</v>
      </c>
      <c r="I1046" t="s">
        <v>14</v>
      </c>
      <c r="J1046" t="s">
        <v>15</v>
      </c>
    </row>
    <row r="1047" spans="1:10" x14ac:dyDescent="0.3">
      <c r="A1047" t="s">
        <v>1625</v>
      </c>
      <c r="B1047" t="s">
        <v>214</v>
      </c>
      <c r="C1047" t="s">
        <v>15</v>
      </c>
      <c r="D1047" t="s">
        <v>14</v>
      </c>
      <c r="E1047" t="s">
        <v>164</v>
      </c>
      <c r="F1047" t="s">
        <v>4276</v>
      </c>
      <c r="G1047" t="s">
        <v>4027</v>
      </c>
      <c r="H1047" t="s">
        <v>4610</v>
      </c>
      <c r="I1047" t="s">
        <v>14</v>
      </c>
      <c r="J1047" t="s">
        <v>15</v>
      </c>
    </row>
    <row r="1048" spans="1:10" x14ac:dyDescent="0.3">
      <c r="A1048" t="s">
        <v>1543</v>
      </c>
      <c r="B1048" t="s">
        <v>19</v>
      </c>
      <c r="C1048" t="s">
        <v>15</v>
      </c>
      <c r="D1048" t="s">
        <v>14</v>
      </c>
      <c r="E1048" t="s">
        <v>16</v>
      </c>
      <c r="F1048" t="s">
        <v>4270</v>
      </c>
      <c r="G1048" t="s">
        <v>3514</v>
      </c>
      <c r="H1048" t="s">
        <v>4605</v>
      </c>
      <c r="I1048" t="s">
        <v>14</v>
      </c>
      <c r="J1048" t="s">
        <v>15</v>
      </c>
    </row>
    <row r="1049" spans="1:10" x14ac:dyDescent="0.3">
      <c r="A1049" t="s">
        <v>1544</v>
      </c>
      <c r="B1049" t="s">
        <v>17</v>
      </c>
      <c r="C1049" t="s">
        <v>15</v>
      </c>
      <c r="D1049" t="s">
        <v>14</v>
      </c>
      <c r="E1049" t="s">
        <v>16</v>
      </c>
      <c r="F1049" t="s">
        <v>4186</v>
      </c>
      <c r="G1049" t="s">
        <v>4271</v>
      </c>
      <c r="H1049" t="s">
        <v>4594</v>
      </c>
      <c r="I1049" t="s">
        <v>14</v>
      </c>
      <c r="J1049" t="s">
        <v>15</v>
      </c>
    </row>
    <row r="1050" spans="1:10" x14ac:dyDescent="0.3">
      <c r="A1050" t="s">
        <v>1553</v>
      </c>
      <c r="B1050" t="s">
        <v>17</v>
      </c>
      <c r="C1050" t="s">
        <v>15</v>
      </c>
      <c r="D1050" t="s">
        <v>14</v>
      </c>
      <c r="E1050" t="s">
        <v>16</v>
      </c>
      <c r="F1050" t="s">
        <v>4163</v>
      </c>
      <c r="G1050" t="s">
        <v>4241</v>
      </c>
      <c r="H1050" t="s">
        <v>4652</v>
      </c>
      <c r="I1050" t="s">
        <v>14</v>
      </c>
      <c r="J1050" t="s">
        <v>15</v>
      </c>
    </row>
    <row r="1051" spans="1:10" x14ac:dyDescent="0.3">
      <c r="A1051" t="s">
        <v>1612</v>
      </c>
      <c r="B1051" t="s">
        <v>214</v>
      </c>
      <c r="C1051" t="s">
        <v>15</v>
      </c>
      <c r="D1051" t="s">
        <v>14</v>
      </c>
      <c r="E1051" t="s">
        <v>164</v>
      </c>
      <c r="F1051" t="s">
        <v>4026</v>
      </c>
      <c r="G1051" t="s">
        <v>4027</v>
      </c>
      <c r="H1051" t="s">
        <v>4611</v>
      </c>
      <c r="I1051" t="s">
        <v>14</v>
      </c>
      <c r="J1051" t="s">
        <v>15</v>
      </c>
    </row>
    <row r="1052" spans="1:10" x14ac:dyDescent="0.3">
      <c r="A1052" t="s">
        <v>1564</v>
      </c>
      <c r="B1052" t="s">
        <v>19</v>
      </c>
      <c r="C1052" t="s">
        <v>15</v>
      </c>
      <c r="D1052" t="s">
        <v>14</v>
      </c>
      <c r="E1052" t="s">
        <v>16</v>
      </c>
      <c r="F1052" t="s">
        <v>4251</v>
      </c>
      <c r="G1052" t="s">
        <v>4190</v>
      </c>
      <c r="H1052" t="s">
        <v>4657</v>
      </c>
      <c r="I1052" t="s">
        <v>14</v>
      </c>
      <c r="J1052" t="s">
        <v>15</v>
      </c>
    </row>
    <row r="1053" spans="1:10" x14ac:dyDescent="0.3">
      <c r="A1053" t="s">
        <v>1606</v>
      </c>
      <c r="B1053" t="s">
        <v>17</v>
      </c>
      <c r="C1053" t="s">
        <v>15</v>
      </c>
      <c r="D1053" t="s">
        <v>14</v>
      </c>
      <c r="E1053" t="s">
        <v>164</v>
      </c>
      <c r="F1053" t="s">
        <v>4275</v>
      </c>
      <c r="G1053" t="s">
        <v>4033</v>
      </c>
      <c r="H1053" t="s">
        <v>4609</v>
      </c>
      <c r="I1053" t="s">
        <v>14</v>
      </c>
      <c r="J1053" t="s">
        <v>15</v>
      </c>
    </row>
    <row r="1054" spans="1:10" x14ac:dyDescent="0.3">
      <c r="A1054" t="s">
        <v>1590</v>
      </c>
      <c r="B1054" t="s">
        <v>17</v>
      </c>
      <c r="C1054" t="s">
        <v>15</v>
      </c>
      <c r="D1054" t="s">
        <v>14</v>
      </c>
      <c r="E1054" t="s">
        <v>374</v>
      </c>
      <c r="F1054">
        <v>0</v>
      </c>
      <c r="G1054">
        <v>0</v>
      </c>
      <c r="H1054" t="s">
        <v>4675</v>
      </c>
      <c r="I1054" t="s">
        <v>14</v>
      </c>
      <c r="J1054" t="s">
        <v>15</v>
      </c>
    </row>
    <row r="1055" spans="1:10" x14ac:dyDescent="0.3">
      <c r="A1055" t="s">
        <v>1604</v>
      </c>
      <c r="B1055" t="s">
        <v>214</v>
      </c>
      <c r="C1055" t="s">
        <v>15</v>
      </c>
      <c r="D1055" t="s">
        <v>14</v>
      </c>
      <c r="E1055" t="s">
        <v>164</v>
      </c>
      <c r="F1055" t="s">
        <v>4273</v>
      </c>
      <c r="G1055" t="s">
        <v>4274</v>
      </c>
      <c r="H1055" t="s">
        <v>4639</v>
      </c>
      <c r="I1055" t="s">
        <v>14</v>
      </c>
      <c r="J1055" t="s">
        <v>15</v>
      </c>
    </row>
    <row r="1056" spans="1:10" x14ac:dyDescent="0.3">
      <c r="A1056" t="s">
        <v>310</v>
      </c>
      <c r="B1056" t="s">
        <v>19</v>
      </c>
      <c r="C1056" t="s">
        <v>15</v>
      </c>
      <c r="D1056" t="s">
        <v>14</v>
      </c>
      <c r="E1056" t="s">
        <v>164</v>
      </c>
      <c r="F1056" t="s">
        <v>4038</v>
      </c>
      <c r="G1056" t="s">
        <v>4039</v>
      </c>
      <c r="H1056" t="s">
        <v>4614</v>
      </c>
      <c r="I1056" t="s">
        <v>14</v>
      </c>
      <c r="J1056" t="s">
        <v>15</v>
      </c>
    </row>
    <row r="1057" spans="1:10" x14ac:dyDescent="0.3">
      <c r="A1057" t="s">
        <v>2862</v>
      </c>
      <c r="B1057" t="s">
        <v>19</v>
      </c>
      <c r="C1057" t="s">
        <v>15</v>
      </c>
      <c r="D1057" t="s">
        <v>14</v>
      </c>
      <c r="E1057" t="s">
        <v>164</v>
      </c>
      <c r="F1057" t="s">
        <v>4038</v>
      </c>
      <c r="G1057" t="s">
        <v>4039</v>
      </c>
      <c r="H1057" t="s">
        <v>4614</v>
      </c>
      <c r="I1057" t="s">
        <v>14</v>
      </c>
      <c r="J1057" t="s">
        <v>15</v>
      </c>
    </row>
    <row r="1058" spans="1:10" x14ac:dyDescent="0.3">
      <c r="A1058" t="s">
        <v>2860</v>
      </c>
      <c r="B1058" t="s">
        <v>19</v>
      </c>
      <c r="C1058" t="s">
        <v>15</v>
      </c>
      <c r="D1058" t="s">
        <v>14</v>
      </c>
      <c r="E1058" t="s">
        <v>164</v>
      </c>
      <c r="F1058" t="s">
        <v>4433</v>
      </c>
      <c r="G1058" t="s">
        <v>4284</v>
      </c>
      <c r="H1058" t="s">
        <v>4707</v>
      </c>
      <c r="I1058" t="s">
        <v>14</v>
      </c>
      <c r="J1058" t="s">
        <v>15</v>
      </c>
    </row>
    <row r="1059" spans="1:10" x14ac:dyDescent="0.3">
      <c r="A1059" t="s">
        <v>1630</v>
      </c>
      <c r="B1059" t="s">
        <v>19</v>
      </c>
      <c r="C1059" t="s">
        <v>15</v>
      </c>
      <c r="D1059" t="s">
        <v>14</v>
      </c>
      <c r="E1059" t="s">
        <v>16</v>
      </c>
      <c r="F1059" t="s">
        <v>4267</v>
      </c>
      <c r="G1059" t="s">
        <v>3105</v>
      </c>
      <c r="H1059" t="s">
        <v>4595</v>
      </c>
      <c r="I1059" t="s">
        <v>14</v>
      </c>
      <c r="J1059" t="s">
        <v>15</v>
      </c>
    </row>
    <row r="1060" spans="1:10" x14ac:dyDescent="0.3">
      <c r="A1060" t="s">
        <v>1585</v>
      </c>
      <c r="B1060" t="s">
        <v>19</v>
      </c>
      <c r="C1060" t="s">
        <v>15</v>
      </c>
      <c r="D1060" t="s">
        <v>14</v>
      </c>
      <c r="E1060" t="s">
        <v>164</v>
      </c>
      <c r="F1060" t="s">
        <v>4038</v>
      </c>
      <c r="G1060" t="s">
        <v>4272</v>
      </c>
      <c r="H1060" t="s">
        <v>4614</v>
      </c>
      <c r="I1060" t="s">
        <v>14</v>
      </c>
      <c r="J1060" t="s">
        <v>15</v>
      </c>
    </row>
    <row r="1061" spans="1:10" x14ac:dyDescent="0.3">
      <c r="A1061" t="s">
        <v>1636</v>
      </c>
      <c r="B1061" t="s">
        <v>19</v>
      </c>
      <c r="C1061" t="s">
        <v>15</v>
      </c>
      <c r="D1061" t="s">
        <v>14</v>
      </c>
      <c r="E1061" t="s">
        <v>16</v>
      </c>
      <c r="F1061" t="s">
        <v>4056</v>
      </c>
      <c r="G1061" t="s">
        <v>3322</v>
      </c>
      <c r="H1061" t="s">
        <v>4620</v>
      </c>
      <c r="I1061" t="s">
        <v>14</v>
      </c>
      <c r="J1061" t="s">
        <v>15</v>
      </c>
    </row>
    <row r="1062" spans="1:10" x14ac:dyDescent="0.3">
      <c r="A1062" t="s">
        <v>1641</v>
      </c>
      <c r="B1062" t="s">
        <v>17</v>
      </c>
      <c r="C1062" t="s">
        <v>15</v>
      </c>
      <c r="D1062" t="s">
        <v>14</v>
      </c>
      <c r="E1062" t="s">
        <v>16</v>
      </c>
      <c r="F1062" t="s">
        <v>4098</v>
      </c>
      <c r="G1062" t="s">
        <v>4099</v>
      </c>
      <c r="H1062" t="s">
        <v>4622</v>
      </c>
      <c r="I1062" t="s">
        <v>14</v>
      </c>
      <c r="J1062" t="s">
        <v>15</v>
      </c>
    </row>
    <row r="1063" spans="1:10" x14ac:dyDescent="0.3">
      <c r="A1063" t="s">
        <v>1558</v>
      </c>
      <c r="B1063" t="s">
        <v>19</v>
      </c>
      <c r="C1063" t="s">
        <v>15</v>
      </c>
      <c r="D1063" t="s">
        <v>14</v>
      </c>
      <c r="E1063" t="s">
        <v>164</v>
      </c>
      <c r="F1063" t="s">
        <v>4038</v>
      </c>
      <c r="G1063" t="s">
        <v>4272</v>
      </c>
      <c r="H1063" t="s">
        <v>4614</v>
      </c>
      <c r="I1063" t="s">
        <v>14</v>
      </c>
      <c r="J1063" t="s">
        <v>15</v>
      </c>
    </row>
    <row r="1064" spans="1:10" x14ac:dyDescent="0.3">
      <c r="A1064" t="s">
        <v>1647</v>
      </c>
      <c r="B1064" t="s">
        <v>17</v>
      </c>
      <c r="C1064" t="s">
        <v>15</v>
      </c>
      <c r="D1064" t="s">
        <v>14</v>
      </c>
      <c r="E1064" t="s">
        <v>374</v>
      </c>
      <c r="F1064" t="s">
        <v>4278</v>
      </c>
      <c r="G1064" t="s">
        <v>4045</v>
      </c>
      <c r="H1064" t="s">
        <v>4617</v>
      </c>
      <c r="I1064" t="s">
        <v>14</v>
      </c>
      <c r="J1064" t="s">
        <v>15</v>
      </c>
    </row>
    <row r="1065" spans="1:10" x14ac:dyDescent="0.3">
      <c r="A1065" t="s">
        <v>1651</v>
      </c>
      <c r="B1065" t="s">
        <v>19</v>
      </c>
      <c r="C1065" t="s">
        <v>15</v>
      </c>
      <c r="D1065" t="s">
        <v>14</v>
      </c>
      <c r="E1065" t="s">
        <v>16</v>
      </c>
      <c r="F1065" t="s">
        <v>4189</v>
      </c>
      <c r="G1065" t="s">
        <v>4190</v>
      </c>
      <c r="H1065" t="s">
        <v>4657</v>
      </c>
      <c r="I1065" t="s">
        <v>14</v>
      </c>
      <c r="J1065" t="s">
        <v>15</v>
      </c>
    </row>
    <row r="1066" spans="1:10" x14ac:dyDescent="0.3">
      <c r="A1066" t="s">
        <v>1653</v>
      </c>
      <c r="B1066" t="s">
        <v>17</v>
      </c>
      <c r="C1066" t="s">
        <v>15</v>
      </c>
      <c r="D1066" t="s">
        <v>14</v>
      </c>
      <c r="E1066" t="s">
        <v>16</v>
      </c>
      <c r="F1066" t="s">
        <v>4064</v>
      </c>
      <c r="G1066" t="s">
        <v>4065</v>
      </c>
      <c r="H1066" t="s">
        <v>4622</v>
      </c>
      <c r="I1066" t="s">
        <v>14</v>
      </c>
      <c r="J1066" t="s">
        <v>15</v>
      </c>
    </row>
    <row r="1067" spans="1:10" x14ac:dyDescent="0.3">
      <c r="A1067" t="s">
        <v>1537</v>
      </c>
      <c r="B1067" t="s">
        <v>46</v>
      </c>
      <c r="C1067" t="s">
        <v>15</v>
      </c>
      <c r="D1067" t="s">
        <v>14</v>
      </c>
      <c r="E1067" t="s">
        <v>164</v>
      </c>
      <c r="F1067" t="s">
        <v>4268</v>
      </c>
      <c r="G1067" t="s">
        <v>4269</v>
      </c>
      <c r="H1067" t="s">
        <v>4674</v>
      </c>
      <c r="I1067" t="s">
        <v>14</v>
      </c>
      <c r="J1067" t="s">
        <v>15</v>
      </c>
    </row>
    <row r="1068" spans="1:10" x14ac:dyDescent="0.3">
      <c r="A1068" t="s">
        <v>1665</v>
      </c>
      <c r="B1068" t="s">
        <v>19</v>
      </c>
      <c r="C1068" t="s">
        <v>15</v>
      </c>
      <c r="D1068" t="s">
        <v>14</v>
      </c>
      <c r="E1068" t="s">
        <v>16</v>
      </c>
      <c r="F1068" t="s">
        <v>4140</v>
      </c>
      <c r="G1068" t="s">
        <v>3105</v>
      </c>
      <c r="H1068" t="s">
        <v>4595</v>
      </c>
      <c r="I1068" t="s">
        <v>14</v>
      </c>
      <c r="J1068" t="s">
        <v>15</v>
      </c>
    </row>
    <row r="1069" spans="1:10" x14ac:dyDescent="0.3">
      <c r="A1069" t="s">
        <v>1674</v>
      </c>
      <c r="B1069" t="s">
        <v>17</v>
      </c>
      <c r="C1069" t="s">
        <v>15</v>
      </c>
      <c r="D1069" t="s">
        <v>14</v>
      </c>
      <c r="E1069" t="s">
        <v>16</v>
      </c>
      <c r="F1069" t="s">
        <v>4042</v>
      </c>
      <c r="G1069" t="s">
        <v>4043</v>
      </c>
      <c r="H1069" t="s">
        <v>4616</v>
      </c>
      <c r="I1069" t="s">
        <v>14</v>
      </c>
      <c r="J1069" t="s">
        <v>15</v>
      </c>
    </row>
    <row r="1070" spans="1:10" x14ac:dyDescent="0.3">
      <c r="A1070" t="s">
        <v>1676</v>
      </c>
      <c r="B1070" t="s">
        <v>17</v>
      </c>
      <c r="C1070" t="s">
        <v>15</v>
      </c>
      <c r="D1070" t="s">
        <v>14</v>
      </c>
      <c r="E1070" t="s">
        <v>16</v>
      </c>
      <c r="F1070" t="s">
        <v>4281</v>
      </c>
      <c r="G1070" t="s">
        <v>4282</v>
      </c>
      <c r="H1070" t="s">
        <v>4677</v>
      </c>
      <c r="I1070" t="s">
        <v>14</v>
      </c>
      <c r="J1070" t="s">
        <v>15</v>
      </c>
    </row>
    <row r="1071" spans="1:10" x14ac:dyDescent="0.3">
      <c r="A1071" t="s">
        <v>1491</v>
      </c>
      <c r="B1071" t="s">
        <v>214</v>
      </c>
      <c r="C1071" t="s">
        <v>15</v>
      </c>
      <c r="D1071" t="s">
        <v>14</v>
      </c>
      <c r="E1071" t="s">
        <v>164</v>
      </c>
      <c r="F1071" t="s">
        <v>4026</v>
      </c>
      <c r="G1071" t="s">
        <v>4027</v>
      </c>
      <c r="H1071" t="s">
        <v>4606</v>
      </c>
      <c r="I1071" t="s">
        <v>14</v>
      </c>
      <c r="J1071" t="s">
        <v>15</v>
      </c>
    </row>
    <row r="1072" spans="1:10" x14ac:dyDescent="0.3">
      <c r="A1072" t="s">
        <v>1684</v>
      </c>
      <c r="B1072" t="s">
        <v>19</v>
      </c>
      <c r="C1072" t="s">
        <v>15</v>
      </c>
      <c r="D1072" t="s">
        <v>14</v>
      </c>
      <c r="E1072" t="s">
        <v>16</v>
      </c>
      <c r="F1072" t="s">
        <v>4106</v>
      </c>
      <c r="G1072" t="s">
        <v>4080</v>
      </c>
      <c r="H1072" t="s">
        <v>4630</v>
      </c>
      <c r="I1072" t="s">
        <v>14</v>
      </c>
      <c r="J1072" t="s">
        <v>15</v>
      </c>
    </row>
    <row r="1073" spans="1:10" x14ac:dyDescent="0.3">
      <c r="A1073" t="s">
        <v>1687</v>
      </c>
      <c r="B1073" t="s">
        <v>19</v>
      </c>
      <c r="C1073" t="s">
        <v>15</v>
      </c>
      <c r="D1073" t="s">
        <v>14</v>
      </c>
      <c r="E1073" t="s">
        <v>16</v>
      </c>
      <c r="F1073" t="s">
        <v>4189</v>
      </c>
      <c r="G1073" t="s">
        <v>4190</v>
      </c>
      <c r="H1073" t="s">
        <v>4657</v>
      </c>
      <c r="I1073" t="s">
        <v>14</v>
      </c>
      <c r="J1073" t="s">
        <v>15</v>
      </c>
    </row>
    <row r="1074" spans="1:10" x14ac:dyDescent="0.3">
      <c r="A1074" t="s">
        <v>1475</v>
      </c>
      <c r="B1074" t="s">
        <v>17</v>
      </c>
      <c r="C1074" t="s">
        <v>15</v>
      </c>
      <c r="D1074" t="s">
        <v>14</v>
      </c>
      <c r="E1074" t="s">
        <v>164</v>
      </c>
      <c r="F1074" t="s">
        <v>4035</v>
      </c>
      <c r="G1074" t="s">
        <v>4036</v>
      </c>
      <c r="H1074" t="s">
        <v>4609</v>
      </c>
      <c r="I1074" t="s">
        <v>14</v>
      </c>
      <c r="J1074" t="s">
        <v>15</v>
      </c>
    </row>
    <row r="1075" spans="1:10" x14ac:dyDescent="0.3">
      <c r="A1075" t="s">
        <v>1701</v>
      </c>
      <c r="B1075" t="s">
        <v>17</v>
      </c>
      <c r="C1075" t="s">
        <v>15</v>
      </c>
      <c r="D1075" t="s">
        <v>14</v>
      </c>
      <c r="E1075" t="s">
        <v>587</v>
      </c>
      <c r="F1075" t="s">
        <v>4287</v>
      </c>
      <c r="G1075" t="s">
        <v>4288</v>
      </c>
      <c r="H1075" t="s">
        <v>4679</v>
      </c>
      <c r="I1075" t="s">
        <v>14</v>
      </c>
      <c r="J1075" t="s">
        <v>15</v>
      </c>
    </row>
    <row r="1076" spans="1:10" x14ac:dyDescent="0.3">
      <c r="A1076" t="s">
        <v>1704</v>
      </c>
      <c r="B1076" t="s">
        <v>19</v>
      </c>
      <c r="C1076" t="s">
        <v>15</v>
      </c>
      <c r="D1076" t="s">
        <v>14</v>
      </c>
      <c r="E1076" t="s">
        <v>16</v>
      </c>
      <c r="F1076" t="s">
        <v>4069</v>
      </c>
      <c r="G1076" t="s">
        <v>4289</v>
      </c>
      <c r="H1076" t="s">
        <v>4624</v>
      </c>
      <c r="I1076" t="s">
        <v>14</v>
      </c>
      <c r="J1076" t="s">
        <v>15</v>
      </c>
    </row>
    <row r="1077" spans="1:10" x14ac:dyDescent="0.3">
      <c r="A1077" t="s">
        <v>1709</v>
      </c>
      <c r="B1077" t="s">
        <v>17</v>
      </c>
      <c r="C1077" t="s">
        <v>15</v>
      </c>
      <c r="D1077" t="s">
        <v>14</v>
      </c>
      <c r="E1077" t="s">
        <v>16</v>
      </c>
      <c r="F1077" t="s">
        <v>4290</v>
      </c>
      <c r="G1077" t="s">
        <v>4065</v>
      </c>
      <c r="H1077" t="s">
        <v>4622</v>
      </c>
      <c r="I1077" t="s">
        <v>14</v>
      </c>
      <c r="J1077" t="s">
        <v>15</v>
      </c>
    </row>
    <row r="1078" spans="1:10" x14ac:dyDescent="0.3">
      <c r="A1078" t="s">
        <v>1710</v>
      </c>
      <c r="B1078" t="s">
        <v>17</v>
      </c>
      <c r="C1078" t="s">
        <v>15</v>
      </c>
      <c r="D1078" t="s">
        <v>14</v>
      </c>
      <c r="E1078" t="s">
        <v>16</v>
      </c>
      <c r="F1078" t="s">
        <v>4185</v>
      </c>
      <c r="G1078">
        <v>0</v>
      </c>
      <c r="H1078" t="s">
        <v>4628</v>
      </c>
      <c r="I1078" t="s">
        <v>14</v>
      </c>
      <c r="J1078" t="s">
        <v>15</v>
      </c>
    </row>
    <row r="1079" spans="1:10" x14ac:dyDescent="0.3">
      <c r="A1079" t="s">
        <v>275</v>
      </c>
      <c r="B1079" t="s">
        <v>46</v>
      </c>
      <c r="C1079" t="s">
        <v>15</v>
      </c>
      <c r="D1079" t="s">
        <v>14</v>
      </c>
      <c r="E1079" t="s">
        <v>164</v>
      </c>
      <c r="F1079" t="s">
        <v>4035</v>
      </c>
      <c r="G1079" t="s">
        <v>4036</v>
      </c>
      <c r="H1079" t="s">
        <v>4609</v>
      </c>
      <c r="I1079" t="s">
        <v>14</v>
      </c>
      <c r="J1079" t="s">
        <v>15</v>
      </c>
    </row>
    <row r="1080" spans="1:10" x14ac:dyDescent="0.3">
      <c r="A1080" t="s">
        <v>1715</v>
      </c>
      <c r="B1080" t="s">
        <v>131</v>
      </c>
      <c r="C1080" t="s">
        <v>15</v>
      </c>
      <c r="D1080" t="s">
        <v>14</v>
      </c>
      <c r="E1080" t="s">
        <v>16</v>
      </c>
      <c r="F1080" t="s">
        <v>4292</v>
      </c>
      <c r="G1080" t="s">
        <v>4095</v>
      </c>
      <c r="H1080" t="s">
        <v>4594</v>
      </c>
      <c r="I1080" t="s">
        <v>14</v>
      </c>
      <c r="J1080" t="s">
        <v>15</v>
      </c>
    </row>
    <row r="1081" spans="1:10" x14ac:dyDescent="0.3">
      <c r="A1081" t="s">
        <v>2821</v>
      </c>
      <c r="B1081" t="s">
        <v>19</v>
      </c>
      <c r="C1081" t="s">
        <v>15</v>
      </c>
      <c r="D1081" t="s">
        <v>14</v>
      </c>
      <c r="E1081" t="s">
        <v>164</v>
      </c>
      <c r="F1081" t="s">
        <v>4430</v>
      </c>
      <c r="G1081" t="s">
        <v>4039</v>
      </c>
      <c r="H1081" t="s">
        <v>4614</v>
      </c>
      <c r="I1081" t="s">
        <v>14</v>
      </c>
      <c r="J1081" t="s">
        <v>15</v>
      </c>
    </row>
    <row r="1082" spans="1:10" x14ac:dyDescent="0.3">
      <c r="A1082" t="s">
        <v>267</v>
      </c>
      <c r="B1082" t="s">
        <v>261</v>
      </c>
      <c r="C1082" t="s">
        <v>15</v>
      </c>
      <c r="D1082" t="s">
        <v>14</v>
      </c>
      <c r="E1082" t="s">
        <v>164</v>
      </c>
      <c r="F1082" t="s">
        <v>4026</v>
      </c>
      <c r="G1082" t="s">
        <v>4027</v>
      </c>
      <c r="H1082" t="s">
        <v>4612</v>
      </c>
      <c r="I1082" t="s">
        <v>14</v>
      </c>
      <c r="J1082" t="s">
        <v>15</v>
      </c>
    </row>
    <row r="1083" spans="1:10" x14ac:dyDescent="0.3">
      <c r="A1083" t="s">
        <v>1724</v>
      </c>
      <c r="B1083" t="s">
        <v>17</v>
      </c>
      <c r="C1083" t="s">
        <v>15</v>
      </c>
      <c r="D1083" t="s">
        <v>14</v>
      </c>
      <c r="E1083" t="s">
        <v>374</v>
      </c>
      <c r="F1083" t="s">
        <v>4123</v>
      </c>
      <c r="G1083" t="s">
        <v>4124</v>
      </c>
      <c r="H1083" t="s">
        <v>4643</v>
      </c>
      <c r="I1083" t="s">
        <v>14</v>
      </c>
      <c r="J1083" t="s">
        <v>15</v>
      </c>
    </row>
    <row r="1084" spans="1:10" x14ac:dyDescent="0.3">
      <c r="A1084" t="s">
        <v>1723</v>
      </c>
      <c r="B1084" t="s">
        <v>17</v>
      </c>
      <c r="C1084" t="s">
        <v>15</v>
      </c>
      <c r="D1084" t="s">
        <v>14</v>
      </c>
      <c r="E1084" t="s">
        <v>164</v>
      </c>
      <c r="F1084" t="s">
        <v>4295</v>
      </c>
      <c r="G1084" t="s">
        <v>4296</v>
      </c>
      <c r="H1084" t="s">
        <v>1276</v>
      </c>
      <c r="I1084" t="s">
        <v>14</v>
      </c>
      <c r="J1084" t="s">
        <v>15</v>
      </c>
    </row>
    <row r="1085" spans="1:10" x14ac:dyDescent="0.3">
      <c r="A1085" t="s">
        <v>1736</v>
      </c>
      <c r="B1085" t="s">
        <v>19</v>
      </c>
      <c r="C1085" t="s">
        <v>15</v>
      </c>
      <c r="D1085" t="s">
        <v>14</v>
      </c>
      <c r="E1085" t="s">
        <v>16</v>
      </c>
      <c r="F1085" t="s">
        <v>3294</v>
      </c>
      <c r="G1085" t="s">
        <v>4125</v>
      </c>
      <c r="H1085" t="s">
        <v>4626</v>
      </c>
      <c r="I1085" t="s">
        <v>14</v>
      </c>
      <c r="J1085" t="s">
        <v>15</v>
      </c>
    </row>
    <row r="1086" spans="1:10" x14ac:dyDescent="0.3">
      <c r="A1086" t="s">
        <v>1737</v>
      </c>
      <c r="B1086" t="s">
        <v>17</v>
      </c>
      <c r="C1086" t="s">
        <v>15</v>
      </c>
      <c r="D1086" t="s">
        <v>14</v>
      </c>
      <c r="E1086" t="s">
        <v>16</v>
      </c>
      <c r="F1086" t="s">
        <v>4299</v>
      </c>
      <c r="G1086" t="s">
        <v>4300</v>
      </c>
      <c r="H1086" t="s">
        <v>4681</v>
      </c>
      <c r="I1086" t="s">
        <v>14</v>
      </c>
      <c r="J1086" t="s">
        <v>15</v>
      </c>
    </row>
    <row r="1087" spans="1:10" x14ac:dyDescent="0.3">
      <c r="A1087" t="s">
        <v>1740</v>
      </c>
      <c r="B1087" t="s">
        <v>17</v>
      </c>
      <c r="C1087" t="s">
        <v>15</v>
      </c>
      <c r="D1087" t="s">
        <v>14</v>
      </c>
      <c r="E1087" t="s">
        <v>16</v>
      </c>
      <c r="F1087" t="s">
        <v>4301</v>
      </c>
      <c r="G1087" t="s">
        <v>4082</v>
      </c>
      <c r="H1087" t="s">
        <v>4594</v>
      </c>
      <c r="I1087" t="s">
        <v>14</v>
      </c>
      <c r="J1087" t="s">
        <v>15</v>
      </c>
    </row>
    <row r="1088" spans="1:10" x14ac:dyDescent="0.3">
      <c r="A1088" t="s">
        <v>1758</v>
      </c>
      <c r="B1088" t="s">
        <v>590</v>
      </c>
      <c r="C1088" t="s">
        <v>15</v>
      </c>
      <c r="D1088" t="s">
        <v>14</v>
      </c>
      <c r="E1088" t="s">
        <v>16</v>
      </c>
      <c r="F1088" t="s">
        <v>4048</v>
      </c>
      <c r="G1088" t="s">
        <v>4049</v>
      </c>
      <c r="H1088" t="s">
        <v>4605</v>
      </c>
      <c r="I1088" t="s">
        <v>14</v>
      </c>
      <c r="J1088" t="s">
        <v>15</v>
      </c>
    </row>
    <row r="1089" spans="1:10" x14ac:dyDescent="0.3">
      <c r="A1089" t="s">
        <v>1759</v>
      </c>
      <c r="B1089" t="s">
        <v>131</v>
      </c>
      <c r="C1089" t="s">
        <v>15</v>
      </c>
      <c r="D1089" t="s">
        <v>14</v>
      </c>
      <c r="E1089" t="s">
        <v>16</v>
      </c>
      <c r="F1089" t="s">
        <v>4050</v>
      </c>
      <c r="G1089" t="s">
        <v>4009</v>
      </c>
      <c r="H1089" t="s">
        <v>4598</v>
      </c>
      <c r="I1089" t="s">
        <v>14</v>
      </c>
      <c r="J1089" t="s">
        <v>15</v>
      </c>
    </row>
    <row r="1090" spans="1:10" x14ac:dyDescent="0.3">
      <c r="A1090" t="s">
        <v>1762</v>
      </c>
      <c r="B1090" t="s">
        <v>131</v>
      </c>
      <c r="C1090" t="s">
        <v>15</v>
      </c>
      <c r="D1090" t="s">
        <v>14</v>
      </c>
      <c r="E1090" t="s">
        <v>16</v>
      </c>
      <c r="F1090" t="s">
        <v>4051</v>
      </c>
      <c r="G1090" t="s">
        <v>4052</v>
      </c>
      <c r="H1090" t="s">
        <v>4618</v>
      </c>
      <c r="I1090" t="s">
        <v>14</v>
      </c>
      <c r="J1090" t="s">
        <v>15</v>
      </c>
    </row>
    <row r="1091" spans="1:10" x14ac:dyDescent="0.3">
      <c r="A1091" t="s">
        <v>2808</v>
      </c>
      <c r="B1091" t="s">
        <v>17</v>
      </c>
      <c r="C1091" t="s">
        <v>15</v>
      </c>
      <c r="D1091" t="s">
        <v>14</v>
      </c>
      <c r="E1091" t="s">
        <v>164</v>
      </c>
      <c r="F1091" t="s">
        <v>4426</v>
      </c>
      <c r="G1091" t="s">
        <v>4427</v>
      </c>
      <c r="H1091" t="s">
        <v>4706</v>
      </c>
      <c r="I1091" t="s">
        <v>14</v>
      </c>
      <c r="J1091" t="s">
        <v>15</v>
      </c>
    </row>
    <row r="1092" spans="1:10" x14ac:dyDescent="0.3">
      <c r="A1092" t="s">
        <v>1779</v>
      </c>
      <c r="B1092" t="s">
        <v>17</v>
      </c>
      <c r="C1092" t="s">
        <v>15</v>
      </c>
      <c r="D1092" t="s">
        <v>14</v>
      </c>
      <c r="E1092" t="s">
        <v>16</v>
      </c>
      <c r="F1092" t="s">
        <v>4133</v>
      </c>
      <c r="G1092" t="s">
        <v>4303</v>
      </c>
      <c r="H1092" t="s">
        <v>4645</v>
      </c>
      <c r="I1092" t="s">
        <v>14</v>
      </c>
      <c r="J1092" t="s">
        <v>15</v>
      </c>
    </row>
    <row r="1093" spans="1:10" x14ac:dyDescent="0.3">
      <c r="A1093" t="s">
        <v>1784</v>
      </c>
      <c r="B1093" t="s">
        <v>19</v>
      </c>
      <c r="C1093" t="s">
        <v>15</v>
      </c>
      <c r="D1093" t="s">
        <v>14</v>
      </c>
      <c r="E1093" t="s">
        <v>16</v>
      </c>
      <c r="F1093" t="s">
        <v>4069</v>
      </c>
      <c r="G1093" t="s">
        <v>4289</v>
      </c>
      <c r="H1093" t="s">
        <v>4624</v>
      </c>
      <c r="I1093" t="s">
        <v>14</v>
      </c>
      <c r="J1093" t="s">
        <v>15</v>
      </c>
    </row>
    <row r="1094" spans="1:10" x14ac:dyDescent="0.3">
      <c r="A1094" t="s">
        <v>1798</v>
      </c>
      <c r="B1094" t="s">
        <v>17</v>
      </c>
      <c r="C1094" t="s">
        <v>15</v>
      </c>
      <c r="D1094" t="s">
        <v>14</v>
      </c>
      <c r="E1094" t="s">
        <v>16</v>
      </c>
      <c r="F1094" t="s">
        <v>4304</v>
      </c>
      <c r="G1094" t="s">
        <v>4305</v>
      </c>
      <c r="H1094" t="s">
        <v>4682</v>
      </c>
      <c r="I1094" t="s">
        <v>14</v>
      </c>
      <c r="J1094" t="s">
        <v>15</v>
      </c>
    </row>
    <row r="1095" spans="1:10" x14ac:dyDescent="0.3">
      <c r="A1095" t="s">
        <v>2802</v>
      </c>
      <c r="B1095" t="s">
        <v>46</v>
      </c>
      <c r="C1095" t="s">
        <v>15</v>
      </c>
      <c r="D1095" t="s">
        <v>14</v>
      </c>
      <c r="E1095" t="s">
        <v>164</v>
      </c>
      <c r="F1095" t="s">
        <v>4424</v>
      </c>
      <c r="G1095" t="s">
        <v>4174</v>
      </c>
      <c r="H1095" t="s">
        <v>4705</v>
      </c>
      <c r="I1095" t="s">
        <v>14</v>
      </c>
      <c r="J1095" t="s">
        <v>15</v>
      </c>
    </row>
    <row r="1096" spans="1:10" x14ac:dyDescent="0.3">
      <c r="A1096" t="s">
        <v>1803</v>
      </c>
      <c r="B1096" t="s">
        <v>131</v>
      </c>
      <c r="C1096" t="s">
        <v>15</v>
      </c>
      <c r="D1096" t="s">
        <v>14</v>
      </c>
      <c r="E1096" t="s">
        <v>16</v>
      </c>
      <c r="F1096" t="s">
        <v>4292</v>
      </c>
      <c r="G1096" t="s">
        <v>4095</v>
      </c>
      <c r="H1096" t="s">
        <v>4594</v>
      </c>
      <c r="I1096" t="s">
        <v>14</v>
      </c>
      <c r="J1096" t="s">
        <v>15</v>
      </c>
    </row>
    <row r="1097" spans="1:10" x14ac:dyDescent="0.3">
      <c r="A1097" t="s">
        <v>1804</v>
      </c>
      <c r="B1097" t="s">
        <v>17</v>
      </c>
      <c r="C1097" t="s">
        <v>15</v>
      </c>
      <c r="D1097" t="s">
        <v>14</v>
      </c>
      <c r="E1097" t="s">
        <v>16</v>
      </c>
      <c r="F1097" t="s">
        <v>4306</v>
      </c>
      <c r="G1097" t="s">
        <v>4307</v>
      </c>
      <c r="H1097" t="s">
        <v>4652</v>
      </c>
      <c r="I1097" t="s">
        <v>14</v>
      </c>
      <c r="J1097" t="s">
        <v>15</v>
      </c>
    </row>
    <row r="1098" spans="1:10" x14ac:dyDescent="0.3">
      <c r="A1098" t="s">
        <v>1811</v>
      </c>
      <c r="B1098" t="s">
        <v>19</v>
      </c>
      <c r="C1098" t="s">
        <v>15</v>
      </c>
      <c r="D1098" t="s">
        <v>14</v>
      </c>
      <c r="E1098" t="s">
        <v>16</v>
      </c>
      <c r="F1098" t="s">
        <v>4267</v>
      </c>
      <c r="G1098" t="s">
        <v>3105</v>
      </c>
      <c r="H1098" t="s">
        <v>4595</v>
      </c>
      <c r="I1098" t="s">
        <v>14</v>
      </c>
      <c r="J1098" t="s">
        <v>15</v>
      </c>
    </row>
    <row r="1099" spans="1:10" x14ac:dyDescent="0.3">
      <c r="A1099" t="s">
        <v>1813</v>
      </c>
      <c r="B1099" t="s">
        <v>17</v>
      </c>
      <c r="C1099" t="s">
        <v>15</v>
      </c>
      <c r="D1099" t="s">
        <v>14</v>
      </c>
      <c r="E1099" t="s">
        <v>16</v>
      </c>
      <c r="F1099" t="s">
        <v>4308</v>
      </c>
      <c r="G1099" t="s">
        <v>4309</v>
      </c>
      <c r="H1099" t="s">
        <v>4683</v>
      </c>
      <c r="I1099" t="s">
        <v>14</v>
      </c>
      <c r="J1099" t="s">
        <v>15</v>
      </c>
    </row>
    <row r="1100" spans="1:10" x14ac:dyDescent="0.3">
      <c r="A1100" t="s">
        <v>1817</v>
      </c>
      <c r="B1100" t="s">
        <v>19</v>
      </c>
      <c r="C1100" t="s">
        <v>15</v>
      </c>
      <c r="D1100" t="s">
        <v>14</v>
      </c>
      <c r="E1100" t="s">
        <v>16</v>
      </c>
      <c r="F1100" t="s">
        <v>3294</v>
      </c>
      <c r="G1100" t="s">
        <v>4125</v>
      </c>
      <c r="H1100" t="s">
        <v>4684</v>
      </c>
      <c r="I1100" t="s">
        <v>14</v>
      </c>
      <c r="J1100" t="s">
        <v>15</v>
      </c>
    </row>
    <row r="1101" spans="1:10" x14ac:dyDescent="0.3">
      <c r="A1101" t="s">
        <v>2807</v>
      </c>
      <c r="B1101" t="s">
        <v>17</v>
      </c>
      <c r="C1101" t="s">
        <v>15</v>
      </c>
      <c r="D1101" t="s">
        <v>14</v>
      </c>
      <c r="E1101" t="s">
        <v>164</v>
      </c>
      <c r="F1101" t="s">
        <v>4425</v>
      </c>
      <c r="G1101" t="s">
        <v>4174</v>
      </c>
      <c r="H1101" t="s">
        <v>4705</v>
      </c>
      <c r="I1101" t="s">
        <v>14</v>
      </c>
      <c r="J1101" t="s">
        <v>15</v>
      </c>
    </row>
    <row r="1102" spans="1:10" x14ac:dyDescent="0.3">
      <c r="A1102" t="s">
        <v>1936</v>
      </c>
      <c r="B1102" t="s">
        <v>46</v>
      </c>
      <c r="C1102" t="s">
        <v>15</v>
      </c>
      <c r="D1102" t="s">
        <v>14</v>
      </c>
      <c r="E1102" t="s">
        <v>164</v>
      </c>
      <c r="F1102" t="s">
        <v>4325</v>
      </c>
      <c r="G1102" t="s">
        <v>4326</v>
      </c>
      <c r="H1102" t="s">
        <v>4691</v>
      </c>
      <c r="I1102" t="s">
        <v>14</v>
      </c>
      <c r="J1102" t="s">
        <v>15</v>
      </c>
    </row>
    <row r="1103" spans="1:10" x14ac:dyDescent="0.3">
      <c r="A1103" t="s">
        <v>259</v>
      </c>
      <c r="B1103" t="s">
        <v>261</v>
      </c>
      <c r="C1103" t="s">
        <v>15</v>
      </c>
      <c r="D1103" t="s">
        <v>14</v>
      </c>
      <c r="E1103" t="s">
        <v>164</v>
      </c>
      <c r="F1103" t="s">
        <v>4026</v>
      </c>
      <c r="G1103" t="s">
        <v>4027</v>
      </c>
      <c r="H1103" t="s">
        <v>4611</v>
      </c>
      <c r="I1103" t="s">
        <v>14</v>
      </c>
      <c r="J1103" t="s">
        <v>15</v>
      </c>
    </row>
    <row r="1104" spans="1:10" x14ac:dyDescent="0.3">
      <c r="A1104" t="s">
        <v>1830</v>
      </c>
      <c r="B1104" t="s">
        <v>46</v>
      </c>
      <c r="C1104" t="s">
        <v>15</v>
      </c>
      <c r="D1104" t="s">
        <v>14</v>
      </c>
      <c r="E1104" t="s">
        <v>374</v>
      </c>
      <c r="F1104" t="s">
        <v>4313</v>
      </c>
      <c r="G1104" t="s">
        <v>4314</v>
      </c>
      <c r="H1104" t="s">
        <v>4687</v>
      </c>
      <c r="I1104" t="s">
        <v>14</v>
      </c>
      <c r="J1104" t="s">
        <v>15</v>
      </c>
    </row>
    <row r="1105" spans="1:10" x14ac:dyDescent="0.3">
      <c r="A1105" t="s">
        <v>257</v>
      </c>
      <c r="B1105" t="s">
        <v>17</v>
      </c>
      <c r="C1105" t="s">
        <v>15</v>
      </c>
      <c r="D1105" t="s">
        <v>14</v>
      </c>
      <c r="E1105" t="s">
        <v>164</v>
      </c>
      <c r="F1105" t="s">
        <v>4034</v>
      </c>
      <c r="G1105">
        <v>0</v>
      </c>
      <c r="H1105" t="s">
        <v>4610</v>
      </c>
      <c r="I1105" t="s">
        <v>14</v>
      </c>
      <c r="J1105" t="s">
        <v>15</v>
      </c>
    </row>
    <row r="1106" spans="1:10" x14ac:dyDescent="0.3">
      <c r="A1106" t="s">
        <v>1839</v>
      </c>
      <c r="B1106" t="s">
        <v>17</v>
      </c>
      <c r="C1106" t="s">
        <v>15</v>
      </c>
      <c r="D1106" t="s">
        <v>14</v>
      </c>
      <c r="E1106" t="s">
        <v>16</v>
      </c>
      <c r="F1106" t="s">
        <v>4315</v>
      </c>
      <c r="G1106">
        <v>0</v>
      </c>
      <c r="H1106" t="s">
        <v>4688</v>
      </c>
      <c r="I1106" t="s">
        <v>14</v>
      </c>
      <c r="J1106" t="s">
        <v>15</v>
      </c>
    </row>
    <row r="1107" spans="1:10" x14ac:dyDescent="0.3">
      <c r="A1107" t="s">
        <v>1845</v>
      </c>
      <c r="B1107" t="s">
        <v>46</v>
      </c>
      <c r="C1107" t="s">
        <v>15</v>
      </c>
      <c r="D1107" t="s">
        <v>14</v>
      </c>
      <c r="E1107" t="s">
        <v>16</v>
      </c>
      <c r="F1107" t="s">
        <v>4064</v>
      </c>
      <c r="G1107" t="s">
        <v>4065</v>
      </c>
      <c r="H1107" t="s">
        <v>4622</v>
      </c>
      <c r="I1107" t="s">
        <v>14</v>
      </c>
      <c r="J1107" t="s">
        <v>15</v>
      </c>
    </row>
    <row r="1108" spans="1:10" x14ac:dyDescent="0.3">
      <c r="A1108" t="s">
        <v>1847</v>
      </c>
      <c r="B1108" t="s">
        <v>17</v>
      </c>
      <c r="C1108" t="s">
        <v>15</v>
      </c>
      <c r="D1108" t="s">
        <v>14</v>
      </c>
      <c r="E1108" t="s">
        <v>16</v>
      </c>
      <c r="F1108" t="s">
        <v>4316</v>
      </c>
      <c r="G1108" t="s">
        <v>4005</v>
      </c>
      <c r="H1108" t="s">
        <v>4689</v>
      </c>
      <c r="I1108" t="s">
        <v>14</v>
      </c>
      <c r="J1108" t="s">
        <v>15</v>
      </c>
    </row>
    <row r="1109" spans="1:10" x14ac:dyDescent="0.3">
      <c r="A1109" t="s">
        <v>242</v>
      </c>
      <c r="B1109" t="s">
        <v>17</v>
      </c>
      <c r="C1109" t="s">
        <v>15</v>
      </c>
      <c r="D1109" t="s">
        <v>14</v>
      </c>
      <c r="E1109" t="s">
        <v>164</v>
      </c>
      <c r="F1109" t="s">
        <v>4032</v>
      </c>
      <c r="G1109" t="s">
        <v>4033</v>
      </c>
      <c r="H1109" t="s">
        <v>4609</v>
      </c>
      <c r="I1109" t="s">
        <v>14</v>
      </c>
      <c r="J1109" t="s">
        <v>15</v>
      </c>
    </row>
    <row r="1110" spans="1:10" x14ac:dyDescent="0.3">
      <c r="A1110" t="s">
        <v>1869</v>
      </c>
      <c r="B1110" t="s">
        <v>17</v>
      </c>
      <c r="C1110" t="s">
        <v>15</v>
      </c>
      <c r="D1110" t="s">
        <v>14</v>
      </c>
      <c r="E1110" t="s">
        <v>16</v>
      </c>
      <c r="F1110" t="s">
        <v>4317</v>
      </c>
      <c r="G1110" t="s">
        <v>4009</v>
      </c>
      <c r="H1110" t="s">
        <v>4598</v>
      </c>
      <c r="I1110" t="s">
        <v>14</v>
      </c>
      <c r="J1110" t="s">
        <v>15</v>
      </c>
    </row>
    <row r="1111" spans="1:10" x14ac:dyDescent="0.3">
      <c r="A1111" t="s">
        <v>1870</v>
      </c>
      <c r="B1111" t="s">
        <v>17</v>
      </c>
      <c r="C1111" t="s">
        <v>15</v>
      </c>
      <c r="D1111" t="s">
        <v>14</v>
      </c>
      <c r="E1111" t="s">
        <v>16</v>
      </c>
      <c r="F1111" t="s">
        <v>4318</v>
      </c>
      <c r="G1111" t="s">
        <v>4005</v>
      </c>
      <c r="H1111" t="s">
        <v>4594</v>
      </c>
      <c r="I1111" t="s">
        <v>14</v>
      </c>
      <c r="J1111" t="s">
        <v>15</v>
      </c>
    </row>
    <row r="1112" spans="1:10" x14ac:dyDescent="0.3">
      <c r="A1112" t="s">
        <v>1873</v>
      </c>
      <c r="B1112" t="s">
        <v>17</v>
      </c>
      <c r="C1112" t="s">
        <v>15</v>
      </c>
      <c r="D1112" t="s">
        <v>14</v>
      </c>
      <c r="E1112" t="s">
        <v>16</v>
      </c>
      <c r="F1112" t="s">
        <v>4319</v>
      </c>
      <c r="G1112" t="s">
        <v>4082</v>
      </c>
      <c r="H1112" t="s">
        <v>4594</v>
      </c>
      <c r="I1112" t="s">
        <v>14</v>
      </c>
      <c r="J1112" t="s">
        <v>15</v>
      </c>
    </row>
    <row r="1113" spans="1:10" x14ac:dyDescent="0.3">
      <c r="A1113" t="s">
        <v>1877</v>
      </c>
      <c r="B1113" t="s">
        <v>17</v>
      </c>
      <c r="C1113" t="s">
        <v>15</v>
      </c>
      <c r="D1113" t="s">
        <v>14</v>
      </c>
      <c r="E1113" t="s">
        <v>16</v>
      </c>
      <c r="F1113" t="s">
        <v>4320</v>
      </c>
      <c r="G1113">
        <v>0</v>
      </c>
      <c r="H1113" t="s">
        <v>4690</v>
      </c>
      <c r="I1113" t="s">
        <v>14</v>
      </c>
      <c r="J1113" t="s">
        <v>15</v>
      </c>
    </row>
    <row r="1114" spans="1:10" x14ac:dyDescent="0.3">
      <c r="A1114" t="s">
        <v>1885</v>
      </c>
      <c r="B1114" t="s">
        <v>17</v>
      </c>
      <c r="C1114" t="s">
        <v>15</v>
      </c>
      <c r="D1114" t="s">
        <v>14</v>
      </c>
      <c r="E1114" t="s">
        <v>16</v>
      </c>
      <c r="F1114" t="s">
        <v>4321</v>
      </c>
      <c r="G1114" t="s">
        <v>4005</v>
      </c>
      <c r="H1114" t="s">
        <v>4594</v>
      </c>
      <c r="I1114" t="s">
        <v>14</v>
      </c>
      <c r="J1114" t="s">
        <v>15</v>
      </c>
    </row>
    <row r="1115" spans="1:10" x14ac:dyDescent="0.3">
      <c r="A1115" t="s">
        <v>1887</v>
      </c>
      <c r="B1115" t="s">
        <v>46</v>
      </c>
      <c r="C1115" t="s">
        <v>15</v>
      </c>
      <c r="D1115" t="s">
        <v>14</v>
      </c>
      <c r="E1115" t="s">
        <v>16</v>
      </c>
      <c r="F1115" t="s">
        <v>4017</v>
      </c>
      <c r="G1115" t="s">
        <v>4009</v>
      </c>
      <c r="H1115" t="s">
        <v>4598</v>
      </c>
      <c r="I1115" t="s">
        <v>14</v>
      </c>
      <c r="J1115" t="s">
        <v>15</v>
      </c>
    </row>
    <row r="1116" spans="1:10" x14ac:dyDescent="0.3">
      <c r="A1116" t="s">
        <v>1893</v>
      </c>
      <c r="B1116" t="s">
        <v>19</v>
      </c>
      <c r="C1116" t="s">
        <v>15</v>
      </c>
      <c r="D1116" t="s">
        <v>14</v>
      </c>
      <c r="E1116" t="s">
        <v>16</v>
      </c>
      <c r="F1116" t="s">
        <v>4158</v>
      </c>
      <c r="G1116" t="s">
        <v>3514</v>
      </c>
      <c r="H1116" t="s">
        <v>4605</v>
      </c>
      <c r="I1116" t="s">
        <v>14</v>
      </c>
      <c r="J1116" t="s">
        <v>15</v>
      </c>
    </row>
    <row r="1117" spans="1:10" x14ac:dyDescent="0.3">
      <c r="A1117" t="s">
        <v>1894</v>
      </c>
      <c r="B1117" t="s">
        <v>46</v>
      </c>
      <c r="C1117" t="s">
        <v>15</v>
      </c>
      <c r="D1117" t="s">
        <v>14</v>
      </c>
      <c r="E1117" t="s">
        <v>16</v>
      </c>
      <c r="F1117" t="s">
        <v>4322</v>
      </c>
      <c r="G1117" t="s">
        <v>4082</v>
      </c>
      <c r="H1117" t="s">
        <v>4594</v>
      </c>
      <c r="I1117" t="s">
        <v>14</v>
      </c>
      <c r="J1117" t="s">
        <v>15</v>
      </c>
    </row>
    <row r="1118" spans="1:10" x14ac:dyDescent="0.3">
      <c r="A1118" t="s">
        <v>1902</v>
      </c>
      <c r="B1118" t="s">
        <v>337</v>
      </c>
      <c r="C1118" t="s">
        <v>15</v>
      </c>
      <c r="D1118" t="s">
        <v>14</v>
      </c>
      <c r="E1118" t="s">
        <v>16</v>
      </c>
      <c r="F1118" t="s">
        <v>4323</v>
      </c>
      <c r="G1118" t="s">
        <v>4009</v>
      </c>
      <c r="H1118" t="s">
        <v>4598</v>
      </c>
      <c r="I1118" t="s">
        <v>14</v>
      </c>
      <c r="J1118" t="s">
        <v>15</v>
      </c>
    </row>
    <row r="1119" spans="1:10" x14ac:dyDescent="0.3">
      <c r="A1119" t="s">
        <v>1904</v>
      </c>
      <c r="B1119" t="s">
        <v>17</v>
      </c>
      <c r="C1119" t="s">
        <v>15</v>
      </c>
      <c r="D1119" t="s">
        <v>14</v>
      </c>
      <c r="E1119" t="s">
        <v>16</v>
      </c>
      <c r="F1119" t="s">
        <v>4183</v>
      </c>
      <c r="G1119" t="s">
        <v>4184</v>
      </c>
      <c r="H1119" t="s">
        <v>4652</v>
      </c>
      <c r="I1119" t="s">
        <v>14</v>
      </c>
      <c r="J1119" t="s">
        <v>15</v>
      </c>
    </row>
    <row r="1120" spans="1:10" x14ac:dyDescent="0.3">
      <c r="A1120" t="s">
        <v>1906</v>
      </c>
      <c r="B1120" t="s">
        <v>46</v>
      </c>
      <c r="C1120" t="s">
        <v>15</v>
      </c>
      <c r="D1120" t="s">
        <v>14</v>
      </c>
      <c r="E1120" t="s">
        <v>16</v>
      </c>
      <c r="F1120" t="s">
        <v>4324</v>
      </c>
      <c r="G1120" t="s">
        <v>4068</v>
      </c>
      <c r="H1120" t="s">
        <v>4594</v>
      </c>
      <c r="I1120" t="s">
        <v>14</v>
      </c>
      <c r="J1120" t="s">
        <v>15</v>
      </c>
    </row>
    <row r="1121" spans="1:10" x14ac:dyDescent="0.3">
      <c r="A1121" t="s">
        <v>1910</v>
      </c>
      <c r="B1121" t="s">
        <v>46</v>
      </c>
      <c r="C1121" t="s">
        <v>15</v>
      </c>
      <c r="D1121" t="s">
        <v>14</v>
      </c>
      <c r="E1121" t="s">
        <v>16</v>
      </c>
      <c r="F1121" t="s">
        <v>4319</v>
      </c>
      <c r="G1121" t="s">
        <v>4082</v>
      </c>
      <c r="H1121" t="s">
        <v>4594</v>
      </c>
      <c r="I1121" t="s">
        <v>14</v>
      </c>
      <c r="J1121" t="s">
        <v>15</v>
      </c>
    </row>
    <row r="1122" spans="1:10" x14ac:dyDescent="0.3">
      <c r="A1122" t="s">
        <v>1928</v>
      </c>
      <c r="B1122" t="s">
        <v>17</v>
      </c>
      <c r="C1122" t="s">
        <v>15</v>
      </c>
      <c r="D1122" t="s">
        <v>14</v>
      </c>
      <c r="E1122" t="s">
        <v>16</v>
      </c>
      <c r="F1122" t="s">
        <v>4194</v>
      </c>
      <c r="G1122" t="s">
        <v>4047</v>
      </c>
      <c r="H1122" t="s">
        <v>4594</v>
      </c>
      <c r="I1122" t="s">
        <v>14</v>
      </c>
      <c r="J1122" t="s">
        <v>15</v>
      </c>
    </row>
    <row r="1123" spans="1:10" x14ac:dyDescent="0.3">
      <c r="A1123" t="s">
        <v>2782</v>
      </c>
      <c r="B1123" t="s">
        <v>17</v>
      </c>
      <c r="C1123" t="s">
        <v>15</v>
      </c>
      <c r="D1123" t="s">
        <v>14</v>
      </c>
      <c r="E1123" t="s">
        <v>164</v>
      </c>
      <c r="F1123" t="s">
        <v>4423</v>
      </c>
      <c r="G1123" t="s">
        <v>4022</v>
      </c>
      <c r="H1123" t="s">
        <v>4608</v>
      </c>
      <c r="I1123" t="s">
        <v>14</v>
      </c>
      <c r="J1123" t="s">
        <v>15</v>
      </c>
    </row>
    <row r="1124" spans="1:10" x14ac:dyDescent="0.3">
      <c r="A1124" t="s">
        <v>1940</v>
      </c>
      <c r="B1124" t="s">
        <v>36</v>
      </c>
      <c r="C1124" t="s">
        <v>15</v>
      </c>
      <c r="D1124" t="s">
        <v>14</v>
      </c>
      <c r="E1124" t="s">
        <v>16</v>
      </c>
      <c r="F1124" t="s">
        <v>4267</v>
      </c>
      <c r="G1124" t="s">
        <v>3105</v>
      </c>
      <c r="H1124" t="s">
        <v>4595</v>
      </c>
      <c r="I1124" t="s">
        <v>14</v>
      </c>
      <c r="J1124" t="s">
        <v>15</v>
      </c>
    </row>
    <row r="1125" spans="1:10" x14ac:dyDescent="0.3">
      <c r="A1125" t="s">
        <v>1946</v>
      </c>
      <c r="B1125" t="s">
        <v>36</v>
      </c>
      <c r="C1125" t="s">
        <v>15</v>
      </c>
      <c r="D1125" t="s">
        <v>14</v>
      </c>
      <c r="E1125" t="s">
        <v>16</v>
      </c>
      <c r="F1125" t="s">
        <v>4056</v>
      </c>
      <c r="G1125" t="s">
        <v>4327</v>
      </c>
      <c r="H1125" t="s">
        <v>4620</v>
      </c>
      <c r="I1125" t="s">
        <v>14</v>
      </c>
      <c r="J1125" t="s">
        <v>15</v>
      </c>
    </row>
    <row r="1126" spans="1:10" x14ac:dyDescent="0.3">
      <c r="A1126" t="s">
        <v>1947</v>
      </c>
      <c r="B1126" t="s">
        <v>46</v>
      </c>
      <c r="C1126" t="s">
        <v>15</v>
      </c>
      <c r="D1126" t="s">
        <v>14</v>
      </c>
      <c r="E1126" t="s">
        <v>587</v>
      </c>
      <c r="F1126" t="s">
        <v>4328</v>
      </c>
      <c r="G1126" t="s">
        <v>4084</v>
      </c>
      <c r="H1126" t="s">
        <v>4631</v>
      </c>
      <c r="I1126" t="s">
        <v>14</v>
      </c>
      <c r="J1126" t="s">
        <v>15</v>
      </c>
    </row>
    <row r="1127" spans="1:10" x14ac:dyDescent="0.3">
      <c r="A1127" t="s">
        <v>1956</v>
      </c>
      <c r="B1127" t="s">
        <v>19</v>
      </c>
      <c r="C1127" t="s">
        <v>15</v>
      </c>
      <c r="D1127" t="s">
        <v>14</v>
      </c>
      <c r="E1127" t="s">
        <v>16</v>
      </c>
      <c r="F1127" t="s">
        <v>4329</v>
      </c>
      <c r="G1127" t="s">
        <v>3514</v>
      </c>
      <c r="H1127" t="s">
        <v>4605</v>
      </c>
      <c r="I1127" t="s">
        <v>14</v>
      </c>
      <c r="J1127" t="s">
        <v>15</v>
      </c>
    </row>
    <row r="1128" spans="1:10" x14ac:dyDescent="0.3">
      <c r="A1128" t="s">
        <v>1957</v>
      </c>
      <c r="B1128" t="s">
        <v>19</v>
      </c>
      <c r="C1128" t="s">
        <v>15</v>
      </c>
      <c r="D1128" t="s">
        <v>14</v>
      </c>
      <c r="E1128" t="s">
        <v>16</v>
      </c>
      <c r="F1128" t="s">
        <v>3680</v>
      </c>
      <c r="G1128" t="s">
        <v>4330</v>
      </c>
      <c r="H1128" t="s">
        <v>4595</v>
      </c>
      <c r="I1128" t="s">
        <v>14</v>
      </c>
      <c r="J1128" t="s">
        <v>15</v>
      </c>
    </row>
    <row r="1129" spans="1:10" x14ac:dyDescent="0.3">
      <c r="A1129" t="s">
        <v>1964</v>
      </c>
      <c r="B1129" t="s">
        <v>62</v>
      </c>
      <c r="C1129" t="s">
        <v>15</v>
      </c>
      <c r="D1129" t="s">
        <v>14</v>
      </c>
      <c r="E1129" t="s">
        <v>16</v>
      </c>
      <c r="F1129" t="s">
        <v>4331</v>
      </c>
      <c r="G1129" t="s">
        <v>4095</v>
      </c>
      <c r="H1129" t="s">
        <v>4594</v>
      </c>
      <c r="I1129" t="s">
        <v>14</v>
      </c>
      <c r="J1129" t="s">
        <v>15</v>
      </c>
    </row>
    <row r="1130" spans="1:10" x14ac:dyDescent="0.3">
      <c r="A1130" t="s">
        <v>1966</v>
      </c>
      <c r="B1130" t="s">
        <v>62</v>
      </c>
      <c r="C1130" t="s">
        <v>15</v>
      </c>
      <c r="D1130" t="s">
        <v>14</v>
      </c>
      <c r="E1130" t="s">
        <v>16</v>
      </c>
      <c r="F1130" t="s">
        <v>4318</v>
      </c>
      <c r="G1130" t="s">
        <v>4005</v>
      </c>
      <c r="H1130" t="s">
        <v>4594</v>
      </c>
      <c r="I1130" t="s">
        <v>14</v>
      </c>
      <c r="J1130" t="s">
        <v>15</v>
      </c>
    </row>
    <row r="1131" spans="1:10" x14ac:dyDescent="0.3">
      <c r="A1131" t="s">
        <v>1970</v>
      </c>
      <c r="B1131" t="s">
        <v>17</v>
      </c>
      <c r="C1131" t="s">
        <v>15</v>
      </c>
      <c r="D1131" t="s">
        <v>14</v>
      </c>
      <c r="E1131" t="s">
        <v>16</v>
      </c>
      <c r="F1131" t="s">
        <v>4332</v>
      </c>
      <c r="G1131" t="s">
        <v>4095</v>
      </c>
      <c r="H1131" t="s">
        <v>4594</v>
      </c>
      <c r="I1131" t="s">
        <v>14</v>
      </c>
      <c r="J1131" t="s">
        <v>15</v>
      </c>
    </row>
    <row r="1132" spans="1:10" x14ac:dyDescent="0.3">
      <c r="A1132" t="s">
        <v>241</v>
      </c>
      <c r="B1132" t="s">
        <v>17</v>
      </c>
      <c r="C1132" t="s">
        <v>15</v>
      </c>
      <c r="D1132" t="s">
        <v>14</v>
      </c>
      <c r="E1132" t="s">
        <v>164</v>
      </c>
      <c r="F1132" t="s">
        <v>4030</v>
      </c>
      <c r="G1132" t="s">
        <v>4031</v>
      </c>
      <c r="H1132" t="s">
        <v>4608</v>
      </c>
      <c r="I1132" t="s">
        <v>14</v>
      </c>
      <c r="J1132" t="s">
        <v>15</v>
      </c>
    </row>
    <row r="1133" spans="1:10" x14ac:dyDescent="0.3">
      <c r="A1133" t="s">
        <v>2109</v>
      </c>
      <c r="B1133" t="s">
        <v>17</v>
      </c>
      <c r="C1133" t="s">
        <v>15</v>
      </c>
      <c r="D1133" t="s">
        <v>14</v>
      </c>
      <c r="E1133" t="s">
        <v>164</v>
      </c>
      <c r="F1133" t="s">
        <v>4351</v>
      </c>
      <c r="G1133" t="s">
        <v>4352</v>
      </c>
      <c r="H1133" t="s">
        <v>4694</v>
      </c>
      <c r="I1133" t="s">
        <v>14</v>
      </c>
      <c r="J1133" t="s">
        <v>15</v>
      </c>
    </row>
    <row r="1134" spans="1:10" x14ac:dyDescent="0.3">
      <c r="A1134" t="s">
        <v>1991</v>
      </c>
      <c r="B1134" t="s">
        <v>36</v>
      </c>
      <c r="C1134" t="s">
        <v>15</v>
      </c>
      <c r="D1134" t="s">
        <v>14</v>
      </c>
      <c r="E1134" t="s">
        <v>16</v>
      </c>
      <c r="F1134" t="s">
        <v>3187</v>
      </c>
      <c r="G1134" t="s">
        <v>4144</v>
      </c>
      <c r="H1134" t="s">
        <v>4647</v>
      </c>
      <c r="I1134" t="s">
        <v>14</v>
      </c>
      <c r="J1134" t="s">
        <v>15</v>
      </c>
    </row>
    <row r="1135" spans="1:10" x14ac:dyDescent="0.3">
      <c r="A1135" t="s">
        <v>209</v>
      </c>
      <c r="B1135" t="s">
        <v>214</v>
      </c>
      <c r="C1135" t="s">
        <v>15</v>
      </c>
      <c r="D1135" t="s">
        <v>14</v>
      </c>
      <c r="E1135" t="s">
        <v>164</v>
      </c>
      <c r="F1135" t="s">
        <v>4026</v>
      </c>
      <c r="G1135" t="s">
        <v>4027</v>
      </c>
      <c r="H1135" t="s">
        <v>4606</v>
      </c>
      <c r="I1135" t="s">
        <v>14</v>
      </c>
      <c r="J1135" t="s">
        <v>15</v>
      </c>
    </row>
    <row r="1136" spans="1:10" x14ac:dyDescent="0.3">
      <c r="A1136" t="s">
        <v>2004</v>
      </c>
      <c r="B1136" t="s">
        <v>46</v>
      </c>
      <c r="C1136" t="s">
        <v>15</v>
      </c>
      <c r="D1136" t="s">
        <v>14</v>
      </c>
      <c r="E1136" t="s">
        <v>16</v>
      </c>
      <c r="F1136" t="s">
        <v>4336</v>
      </c>
      <c r="G1136" t="s">
        <v>4009</v>
      </c>
      <c r="H1136" t="s">
        <v>4598</v>
      </c>
      <c r="I1136" t="s">
        <v>14</v>
      </c>
      <c r="J1136" t="s">
        <v>15</v>
      </c>
    </row>
    <row r="1137" spans="1:10" x14ac:dyDescent="0.3">
      <c r="A1137" t="s">
        <v>2007</v>
      </c>
      <c r="B1137" t="s">
        <v>46</v>
      </c>
      <c r="C1137" t="s">
        <v>15</v>
      </c>
      <c r="D1137" t="s">
        <v>14</v>
      </c>
      <c r="E1137" t="s">
        <v>16</v>
      </c>
      <c r="F1137" t="s">
        <v>4185</v>
      </c>
      <c r="G1137">
        <v>0</v>
      </c>
      <c r="H1137" t="s">
        <v>4628</v>
      </c>
      <c r="I1137" t="s">
        <v>14</v>
      </c>
      <c r="J1137" t="s">
        <v>15</v>
      </c>
    </row>
    <row r="1138" spans="1:10" x14ac:dyDescent="0.3">
      <c r="A1138" t="s">
        <v>2009</v>
      </c>
      <c r="B1138" t="s">
        <v>17</v>
      </c>
      <c r="C1138" t="s">
        <v>15</v>
      </c>
      <c r="D1138" t="s">
        <v>14</v>
      </c>
      <c r="E1138" t="s">
        <v>16</v>
      </c>
      <c r="F1138" t="s">
        <v>4076</v>
      </c>
      <c r="G1138">
        <v>0</v>
      </c>
      <c r="H1138" t="s">
        <v>4689</v>
      </c>
      <c r="I1138" t="s">
        <v>14</v>
      </c>
      <c r="J1138" t="s">
        <v>15</v>
      </c>
    </row>
    <row r="1139" spans="1:10" x14ac:dyDescent="0.3">
      <c r="A1139" t="s">
        <v>2010</v>
      </c>
      <c r="B1139" t="s">
        <v>19</v>
      </c>
      <c r="C1139" t="s">
        <v>15</v>
      </c>
      <c r="D1139" t="s">
        <v>14</v>
      </c>
      <c r="E1139" t="s">
        <v>16</v>
      </c>
      <c r="F1139" t="s">
        <v>4337</v>
      </c>
      <c r="G1139" t="s">
        <v>3514</v>
      </c>
      <c r="H1139" t="s">
        <v>4605</v>
      </c>
      <c r="I1139" t="s">
        <v>14</v>
      </c>
      <c r="J1139" t="s">
        <v>15</v>
      </c>
    </row>
    <row r="1140" spans="1:10" x14ac:dyDescent="0.3">
      <c r="A1140" t="s">
        <v>2030</v>
      </c>
      <c r="B1140" t="s">
        <v>17</v>
      </c>
      <c r="C1140" t="s">
        <v>15</v>
      </c>
      <c r="D1140" t="s">
        <v>14</v>
      </c>
      <c r="E1140" t="s">
        <v>16</v>
      </c>
      <c r="F1140" t="s">
        <v>4338</v>
      </c>
      <c r="G1140" t="s">
        <v>4009</v>
      </c>
      <c r="H1140" t="s">
        <v>4598</v>
      </c>
      <c r="I1140" t="s">
        <v>14</v>
      </c>
      <c r="J1140" t="s">
        <v>15</v>
      </c>
    </row>
    <row r="1141" spans="1:10" x14ac:dyDescent="0.3">
      <c r="A1141" t="s">
        <v>2042</v>
      </c>
      <c r="B1141" t="s">
        <v>19</v>
      </c>
      <c r="C1141" t="s">
        <v>15</v>
      </c>
      <c r="D1141" t="s">
        <v>14</v>
      </c>
      <c r="E1141" t="s">
        <v>16</v>
      </c>
      <c r="F1141" t="s">
        <v>4339</v>
      </c>
      <c r="G1141" t="s">
        <v>3514</v>
      </c>
      <c r="H1141" t="s">
        <v>4605</v>
      </c>
      <c r="I1141" t="s">
        <v>14</v>
      </c>
      <c r="J1141" t="s">
        <v>15</v>
      </c>
    </row>
    <row r="1142" spans="1:10" x14ac:dyDescent="0.3">
      <c r="A1142" t="s">
        <v>2044</v>
      </c>
      <c r="B1142" t="s">
        <v>46</v>
      </c>
      <c r="C1142" t="s">
        <v>15</v>
      </c>
      <c r="D1142" t="s">
        <v>14</v>
      </c>
      <c r="E1142" t="s">
        <v>16</v>
      </c>
      <c r="F1142" t="s">
        <v>4340</v>
      </c>
      <c r="G1142" t="s">
        <v>4009</v>
      </c>
      <c r="H1142" t="s">
        <v>4598</v>
      </c>
      <c r="I1142" t="s">
        <v>14</v>
      </c>
      <c r="J1142" t="s">
        <v>15</v>
      </c>
    </row>
    <row r="1143" spans="1:10" x14ac:dyDescent="0.3">
      <c r="A1143" t="s">
        <v>2050</v>
      </c>
      <c r="B1143" t="s">
        <v>46</v>
      </c>
      <c r="C1143" t="s">
        <v>15</v>
      </c>
      <c r="D1143" t="s">
        <v>14</v>
      </c>
      <c r="E1143" t="s">
        <v>16</v>
      </c>
      <c r="F1143" t="s">
        <v>4064</v>
      </c>
      <c r="G1143" t="s">
        <v>4065</v>
      </c>
      <c r="H1143" t="s">
        <v>4622</v>
      </c>
      <c r="I1143" t="s">
        <v>14</v>
      </c>
      <c r="J1143" t="s">
        <v>15</v>
      </c>
    </row>
    <row r="1144" spans="1:10" x14ac:dyDescent="0.3">
      <c r="A1144" t="s">
        <v>2055</v>
      </c>
      <c r="B1144" t="s">
        <v>46</v>
      </c>
      <c r="C1144" t="s">
        <v>15</v>
      </c>
      <c r="D1144" t="s">
        <v>14</v>
      </c>
      <c r="E1144" t="s">
        <v>16</v>
      </c>
      <c r="F1144" t="s">
        <v>4183</v>
      </c>
      <c r="G1144" t="s">
        <v>4241</v>
      </c>
      <c r="H1144" t="s">
        <v>4652</v>
      </c>
      <c r="I1144" t="s">
        <v>14</v>
      </c>
      <c r="J1144" t="s">
        <v>15</v>
      </c>
    </row>
    <row r="1145" spans="1:10" x14ac:dyDescent="0.3">
      <c r="A1145" t="s">
        <v>2057</v>
      </c>
      <c r="B1145" t="s">
        <v>46</v>
      </c>
      <c r="C1145" t="s">
        <v>15</v>
      </c>
      <c r="D1145" t="s">
        <v>14</v>
      </c>
      <c r="E1145" t="s">
        <v>16</v>
      </c>
      <c r="F1145" t="s">
        <v>4198</v>
      </c>
      <c r="G1145" t="s">
        <v>4047</v>
      </c>
      <c r="H1145" t="s">
        <v>4594</v>
      </c>
      <c r="I1145" t="s">
        <v>14</v>
      </c>
      <c r="J1145" t="s">
        <v>15</v>
      </c>
    </row>
    <row r="1146" spans="1:10" x14ac:dyDescent="0.3">
      <c r="A1146" t="s">
        <v>2062</v>
      </c>
      <c r="B1146" t="s">
        <v>46</v>
      </c>
      <c r="C1146" t="s">
        <v>15</v>
      </c>
      <c r="D1146" t="s">
        <v>14</v>
      </c>
      <c r="E1146" t="s">
        <v>16</v>
      </c>
      <c r="F1146" t="s">
        <v>4341</v>
      </c>
      <c r="G1146" t="s">
        <v>4024</v>
      </c>
      <c r="H1146" t="s">
        <v>4604</v>
      </c>
      <c r="I1146" t="s">
        <v>14</v>
      </c>
      <c r="J1146" t="s">
        <v>15</v>
      </c>
    </row>
    <row r="1147" spans="1:10" x14ac:dyDescent="0.3">
      <c r="A1147" t="s">
        <v>2066</v>
      </c>
      <c r="B1147" t="s">
        <v>17</v>
      </c>
      <c r="C1147" t="s">
        <v>15</v>
      </c>
      <c r="D1147" t="s">
        <v>14</v>
      </c>
      <c r="E1147" t="s">
        <v>16</v>
      </c>
      <c r="F1147" t="s">
        <v>4342</v>
      </c>
      <c r="G1147" t="s">
        <v>4095</v>
      </c>
      <c r="H1147" t="s">
        <v>4594</v>
      </c>
      <c r="I1147" t="s">
        <v>14</v>
      </c>
      <c r="J1147" t="s">
        <v>15</v>
      </c>
    </row>
    <row r="1148" spans="1:10" x14ac:dyDescent="0.3">
      <c r="A1148" t="s">
        <v>2075</v>
      </c>
      <c r="B1148" t="s">
        <v>17</v>
      </c>
      <c r="C1148" t="s">
        <v>15</v>
      </c>
      <c r="D1148" t="s">
        <v>14</v>
      </c>
      <c r="E1148" t="s">
        <v>16</v>
      </c>
      <c r="F1148" t="s">
        <v>4343</v>
      </c>
      <c r="G1148" t="s">
        <v>4344</v>
      </c>
      <c r="H1148" t="s">
        <v>4693</v>
      </c>
      <c r="I1148" t="s">
        <v>14</v>
      </c>
      <c r="J1148" t="s">
        <v>15</v>
      </c>
    </row>
    <row r="1149" spans="1:10" x14ac:dyDescent="0.3">
      <c r="A1149" t="s">
        <v>2076</v>
      </c>
      <c r="B1149" t="s">
        <v>46</v>
      </c>
      <c r="C1149" t="s">
        <v>15</v>
      </c>
      <c r="D1149" t="s">
        <v>14</v>
      </c>
      <c r="E1149" t="s">
        <v>16</v>
      </c>
      <c r="F1149" t="s">
        <v>4345</v>
      </c>
      <c r="G1149" t="s">
        <v>4009</v>
      </c>
      <c r="H1149" t="s">
        <v>4598</v>
      </c>
      <c r="I1149" t="s">
        <v>14</v>
      </c>
      <c r="J1149" t="s">
        <v>15</v>
      </c>
    </row>
    <row r="1150" spans="1:10" x14ac:dyDescent="0.3">
      <c r="A1150" t="s">
        <v>2081</v>
      </c>
      <c r="B1150" t="s">
        <v>17</v>
      </c>
      <c r="C1150" t="s">
        <v>15</v>
      </c>
      <c r="D1150" t="s">
        <v>14</v>
      </c>
      <c r="E1150" t="s">
        <v>16</v>
      </c>
      <c r="F1150" t="s">
        <v>4346</v>
      </c>
      <c r="G1150" t="s">
        <v>4095</v>
      </c>
      <c r="H1150" t="s">
        <v>4594</v>
      </c>
      <c r="I1150" t="s">
        <v>14</v>
      </c>
      <c r="J1150" t="s">
        <v>15</v>
      </c>
    </row>
    <row r="1151" spans="1:10" x14ac:dyDescent="0.3">
      <c r="A1151" t="s">
        <v>2083</v>
      </c>
      <c r="B1151" t="s">
        <v>19</v>
      </c>
      <c r="C1151" t="s">
        <v>15</v>
      </c>
      <c r="D1151" t="s">
        <v>14</v>
      </c>
      <c r="E1151" t="s">
        <v>16</v>
      </c>
      <c r="F1151" t="s">
        <v>4061</v>
      </c>
      <c r="G1151" t="s">
        <v>4059</v>
      </c>
      <c r="H1151" t="s">
        <v>4595</v>
      </c>
      <c r="I1151" t="s">
        <v>14</v>
      </c>
      <c r="J1151" t="s">
        <v>15</v>
      </c>
    </row>
    <row r="1152" spans="1:10" x14ac:dyDescent="0.3">
      <c r="A1152" t="s">
        <v>2095</v>
      </c>
      <c r="B1152" t="s">
        <v>17</v>
      </c>
      <c r="C1152" t="s">
        <v>15</v>
      </c>
      <c r="D1152" t="s">
        <v>14</v>
      </c>
      <c r="E1152" t="s">
        <v>16</v>
      </c>
      <c r="F1152" t="s">
        <v>4347</v>
      </c>
      <c r="G1152" t="s">
        <v>4348</v>
      </c>
      <c r="H1152" t="s">
        <v>4594</v>
      </c>
      <c r="I1152" t="s">
        <v>14</v>
      </c>
      <c r="J1152" t="s">
        <v>15</v>
      </c>
    </row>
    <row r="1153" spans="1:10" x14ac:dyDescent="0.3">
      <c r="A1153" t="s">
        <v>2096</v>
      </c>
      <c r="B1153" t="s">
        <v>19</v>
      </c>
      <c r="C1153" t="s">
        <v>15</v>
      </c>
      <c r="D1153" t="s">
        <v>14</v>
      </c>
      <c r="E1153" t="s">
        <v>16</v>
      </c>
      <c r="F1153" t="s">
        <v>4349</v>
      </c>
      <c r="G1153" t="s">
        <v>3105</v>
      </c>
      <c r="H1153" t="s">
        <v>4595</v>
      </c>
      <c r="I1153" t="s">
        <v>14</v>
      </c>
      <c r="J1153" t="s">
        <v>15</v>
      </c>
    </row>
    <row r="1154" spans="1:10" x14ac:dyDescent="0.3">
      <c r="A1154" t="s">
        <v>2097</v>
      </c>
      <c r="B1154" t="s">
        <v>17</v>
      </c>
      <c r="C1154" t="s">
        <v>15</v>
      </c>
      <c r="D1154" t="s">
        <v>14</v>
      </c>
      <c r="E1154" t="s">
        <v>16</v>
      </c>
      <c r="F1154" t="s">
        <v>4350</v>
      </c>
      <c r="G1154" t="s">
        <v>4001</v>
      </c>
      <c r="H1154" t="s">
        <v>4689</v>
      </c>
      <c r="I1154" t="s">
        <v>14</v>
      </c>
      <c r="J1154" t="s">
        <v>15</v>
      </c>
    </row>
    <row r="1155" spans="1:10" x14ac:dyDescent="0.3">
      <c r="A1155" t="s">
        <v>2749</v>
      </c>
      <c r="B1155" t="s">
        <v>214</v>
      </c>
      <c r="C1155" t="s">
        <v>15</v>
      </c>
      <c r="D1155" t="s">
        <v>14</v>
      </c>
      <c r="E1155" t="s">
        <v>164</v>
      </c>
      <c r="F1155" t="s">
        <v>4026</v>
      </c>
      <c r="G1155" t="s">
        <v>4027</v>
      </c>
      <c r="H1155" t="s">
        <v>4704</v>
      </c>
      <c r="I1155" t="s">
        <v>14</v>
      </c>
      <c r="J1155" t="s">
        <v>15</v>
      </c>
    </row>
    <row r="1156" spans="1:10" x14ac:dyDescent="0.3">
      <c r="A1156" t="s">
        <v>2118</v>
      </c>
      <c r="B1156" t="s">
        <v>17</v>
      </c>
      <c r="C1156" t="s">
        <v>15</v>
      </c>
      <c r="D1156" t="s">
        <v>14</v>
      </c>
      <c r="E1156" t="s">
        <v>16</v>
      </c>
      <c r="F1156" t="s">
        <v>4353</v>
      </c>
      <c r="G1156" t="s">
        <v>4354</v>
      </c>
      <c r="H1156" t="s">
        <v>4695</v>
      </c>
      <c r="I1156" t="s">
        <v>14</v>
      </c>
      <c r="J1156" t="s">
        <v>15</v>
      </c>
    </row>
    <row r="1157" spans="1:10" x14ac:dyDescent="0.3">
      <c r="A1157" t="s">
        <v>2130</v>
      </c>
      <c r="B1157" t="s">
        <v>46</v>
      </c>
      <c r="C1157" t="s">
        <v>15</v>
      </c>
      <c r="D1157" t="s">
        <v>14</v>
      </c>
      <c r="E1157" t="s">
        <v>16</v>
      </c>
      <c r="F1157" t="s">
        <v>4355</v>
      </c>
      <c r="G1157" t="s">
        <v>4356</v>
      </c>
      <c r="H1157" t="s">
        <v>4599</v>
      </c>
      <c r="I1157" t="s">
        <v>14</v>
      </c>
      <c r="J1157" t="s">
        <v>15</v>
      </c>
    </row>
    <row r="1158" spans="1:10" x14ac:dyDescent="0.3">
      <c r="A1158" t="s">
        <v>2144</v>
      </c>
      <c r="B1158" t="s">
        <v>17</v>
      </c>
      <c r="C1158" t="s">
        <v>15</v>
      </c>
      <c r="D1158" t="s">
        <v>14</v>
      </c>
      <c r="E1158" t="s">
        <v>16</v>
      </c>
      <c r="F1158" t="s">
        <v>4357</v>
      </c>
      <c r="G1158" t="s">
        <v>4005</v>
      </c>
      <c r="H1158" t="s">
        <v>4689</v>
      </c>
      <c r="I1158" t="s">
        <v>14</v>
      </c>
      <c r="J1158" t="s">
        <v>15</v>
      </c>
    </row>
    <row r="1159" spans="1:10" x14ac:dyDescent="0.3">
      <c r="A1159" t="s">
        <v>2171</v>
      </c>
      <c r="B1159" t="s">
        <v>17</v>
      </c>
      <c r="C1159" t="s">
        <v>15</v>
      </c>
      <c r="D1159" t="s">
        <v>14</v>
      </c>
      <c r="E1159" t="s">
        <v>16</v>
      </c>
      <c r="F1159" t="s">
        <v>4358</v>
      </c>
      <c r="G1159" t="s">
        <v>4359</v>
      </c>
      <c r="H1159" t="s">
        <v>4696</v>
      </c>
      <c r="I1159" t="s">
        <v>14</v>
      </c>
      <c r="J1159" t="s">
        <v>15</v>
      </c>
    </row>
    <row r="1160" spans="1:10" x14ac:dyDescent="0.3">
      <c r="A1160" t="s">
        <v>2178</v>
      </c>
      <c r="B1160" t="s">
        <v>17</v>
      </c>
      <c r="C1160" t="s">
        <v>15</v>
      </c>
      <c r="D1160" t="s">
        <v>14</v>
      </c>
      <c r="E1160" t="s">
        <v>16</v>
      </c>
      <c r="F1160" t="s">
        <v>4360</v>
      </c>
      <c r="G1160" t="s">
        <v>4009</v>
      </c>
      <c r="H1160" t="s">
        <v>4598</v>
      </c>
      <c r="I1160" t="s">
        <v>14</v>
      </c>
      <c r="J1160" t="s">
        <v>15</v>
      </c>
    </row>
    <row r="1161" spans="1:10" x14ac:dyDescent="0.3">
      <c r="A1161" t="s">
        <v>2179</v>
      </c>
      <c r="B1161" t="s">
        <v>17</v>
      </c>
      <c r="C1161" t="s">
        <v>15</v>
      </c>
      <c r="D1161" t="s">
        <v>14</v>
      </c>
      <c r="E1161" t="s">
        <v>16</v>
      </c>
      <c r="F1161" t="s">
        <v>4318</v>
      </c>
      <c r="G1161" t="s">
        <v>4047</v>
      </c>
      <c r="H1161" t="s">
        <v>4594</v>
      </c>
      <c r="I1161" t="s">
        <v>14</v>
      </c>
      <c r="J1161" t="s">
        <v>15</v>
      </c>
    </row>
    <row r="1162" spans="1:10" x14ac:dyDescent="0.3">
      <c r="A1162" t="s">
        <v>2180</v>
      </c>
      <c r="B1162" t="s">
        <v>36</v>
      </c>
      <c r="C1162" t="s">
        <v>15</v>
      </c>
      <c r="D1162" t="s">
        <v>14</v>
      </c>
      <c r="E1162" t="s">
        <v>16</v>
      </c>
      <c r="F1162" t="s">
        <v>3294</v>
      </c>
      <c r="G1162" t="s">
        <v>3643</v>
      </c>
      <c r="H1162" t="s">
        <v>4626</v>
      </c>
      <c r="I1162" t="s">
        <v>14</v>
      </c>
      <c r="J1162" t="s">
        <v>15</v>
      </c>
    </row>
    <row r="1163" spans="1:10" x14ac:dyDescent="0.3">
      <c r="A1163" t="s">
        <v>2188</v>
      </c>
      <c r="B1163" t="s">
        <v>46</v>
      </c>
      <c r="C1163" t="s">
        <v>15</v>
      </c>
      <c r="D1163" t="s">
        <v>14</v>
      </c>
      <c r="E1163" t="s">
        <v>16</v>
      </c>
      <c r="F1163" t="s">
        <v>4361</v>
      </c>
      <c r="G1163" t="s">
        <v>4362</v>
      </c>
      <c r="H1163" t="s">
        <v>4697</v>
      </c>
      <c r="I1163" t="s">
        <v>14</v>
      </c>
      <c r="J1163" t="s">
        <v>15</v>
      </c>
    </row>
    <row r="1164" spans="1:10" x14ac:dyDescent="0.3">
      <c r="A1164" t="s">
        <v>2740</v>
      </c>
      <c r="B1164" t="s">
        <v>17</v>
      </c>
      <c r="C1164" t="s">
        <v>15</v>
      </c>
      <c r="D1164" t="s">
        <v>14</v>
      </c>
      <c r="E1164" t="s">
        <v>164</v>
      </c>
      <c r="F1164" t="s">
        <v>4418</v>
      </c>
      <c r="G1164" t="s">
        <v>4033</v>
      </c>
      <c r="H1164" t="s">
        <v>4609</v>
      </c>
      <c r="I1164" t="s">
        <v>14</v>
      </c>
      <c r="J1164" t="s">
        <v>15</v>
      </c>
    </row>
    <row r="1165" spans="1:10" x14ac:dyDescent="0.3">
      <c r="A1165" t="s">
        <v>2192</v>
      </c>
      <c r="B1165" t="s">
        <v>19</v>
      </c>
      <c r="C1165" t="s">
        <v>15</v>
      </c>
      <c r="D1165" t="s">
        <v>14</v>
      </c>
      <c r="E1165" t="s">
        <v>16</v>
      </c>
      <c r="F1165" t="s">
        <v>4364</v>
      </c>
      <c r="G1165" t="s">
        <v>4125</v>
      </c>
      <c r="H1165" t="s">
        <v>4626</v>
      </c>
      <c r="I1165" t="s">
        <v>14</v>
      </c>
      <c r="J1165" t="s">
        <v>15</v>
      </c>
    </row>
    <row r="1166" spans="1:10" x14ac:dyDescent="0.3">
      <c r="A1166" t="s">
        <v>2737</v>
      </c>
      <c r="B1166" t="s">
        <v>17</v>
      </c>
      <c r="C1166" t="s">
        <v>15</v>
      </c>
      <c r="D1166" t="s">
        <v>14</v>
      </c>
      <c r="E1166" t="s">
        <v>164</v>
      </c>
      <c r="F1166" t="s">
        <v>4416</v>
      </c>
      <c r="G1166" t="s">
        <v>4417</v>
      </c>
      <c r="H1166" t="s">
        <v>4609</v>
      </c>
      <c r="I1166" t="s">
        <v>14</v>
      </c>
      <c r="J1166" t="s">
        <v>15</v>
      </c>
    </row>
    <row r="1167" spans="1:10" x14ac:dyDescent="0.3">
      <c r="A1167" t="s">
        <v>2197</v>
      </c>
      <c r="B1167" t="s">
        <v>19</v>
      </c>
      <c r="C1167" t="s">
        <v>15</v>
      </c>
      <c r="D1167" t="s">
        <v>14</v>
      </c>
      <c r="E1167" t="s">
        <v>16</v>
      </c>
      <c r="F1167" t="s">
        <v>4365</v>
      </c>
      <c r="G1167" t="s">
        <v>3105</v>
      </c>
      <c r="H1167" t="s">
        <v>4595</v>
      </c>
      <c r="I1167" t="s">
        <v>14</v>
      </c>
      <c r="J1167" t="s">
        <v>15</v>
      </c>
    </row>
    <row r="1168" spans="1:10" x14ac:dyDescent="0.3">
      <c r="A1168" t="s">
        <v>2203</v>
      </c>
      <c r="B1168" t="s">
        <v>46</v>
      </c>
      <c r="C1168" t="s">
        <v>15</v>
      </c>
      <c r="D1168" t="s">
        <v>14</v>
      </c>
      <c r="E1168" t="s">
        <v>16</v>
      </c>
      <c r="F1168" t="s">
        <v>4366</v>
      </c>
      <c r="G1168" t="s">
        <v>4367</v>
      </c>
      <c r="H1168" t="s">
        <v>4618</v>
      </c>
      <c r="I1168" t="s">
        <v>14</v>
      </c>
      <c r="J1168" t="s">
        <v>15</v>
      </c>
    </row>
    <row r="1169" spans="1:10" x14ac:dyDescent="0.3">
      <c r="A1169" t="s">
        <v>2205</v>
      </c>
      <c r="B1169" t="s">
        <v>46</v>
      </c>
      <c r="C1169" t="s">
        <v>15</v>
      </c>
      <c r="D1169" t="s">
        <v>14</v>
      </c>
      <c r="E1169" t="s">
        <v>16</v>
      </c>
      <c r="F1169" t="s">
        <v>4368</v>
      </c>
      <c r="G1169" t="s">
        <v>4007</v>
      </c>
      <c r="H1169" t="s">
        <v>4652</v>
      </c>
      <c r="I1169" t="s">
        <v>14</v>
      </c>
      <c r="J1169" t="s">
        <v>15</v>
      </c>
    </row>
    <row r="1170" spans="1:10" x14ac:dyDescent="0.3">
      <c r="A1170" t="s">
        <v>2222</v>
      </c>
      <c r="B1170" t="s">
        <v>46</v>
      </c>
      <c r="C1170" t="s">
        <v>15</v>
      </c>
      <c r="D1170" t="s">
        <v>14</v>
      </c>
      <c r="E1170" t="s">
        <v>16</v>
      </c>
      <c r="F1170" t="s">
        <v>4343</v>
      </c>
      <c r="G1170" t="s">
        <v>4344</v>
      </c>
      <c r="H1170" t="s">
        <v>4693</v>
      </c>
      <c r="I1170" t="s">
        <v>14</v>
      </c>
      <c r="J1170" t="s">
        <v>15</v>
      </c>
    </row>
    <row r="1171" spans="1:10" x14ac:dyDescent="0.3">
      <c r="A1171" t="s">
        <v>2224</v>
      </c>
      <c r="B1171" t="s">
        <v>17</v>
      </c>
      <c r="C1171" t="s">
        <v>15</v>
      </c>
      <c r="D1171" t="s">
        <v>14</v>
      </c>
      <c r="E1171" t="s">
        <v>16</v>
      </c>
      <c r="F1171" t="s">
        <v>4345</v>
      </c>
      <c r="G1171" t="s">
        <v>4009</v>
      </c>
      <c r="H1171" t="s">
        <v>4598</v>
      </c>
      <c r="I1171" t="s">
        <v>14</v>
      </c>
      <c r="J1171" t="s">
        <v>15</v>
      </c>
    </row>
    <row r="1172" spans="1:10" x14ac:dyDescent="0.3">
      <c r="A1172" t="s">
        <v>2246</v>
      </c>
      <c r="B1172" t="s">
        <v>46</v>
      </c>
      <c r="C1172" t="s">
        <v>15</v>
      </c>
      <c r="D1172" t="s">
        <v>14</v>
      </c>
      <c r="E1172" t="s">
        <v>16</v>
      </c>
      <c r="F1172" t="s">
        <v>4369</v>
      </c>
      <c r="G1172" t="s">
        <v>4009</v>
      </c>
      <c r="H1172" t="s">
        <v>4598</v>
      </c>
      <c r="I1172" t="s">
        <v>14</v>
      </c>
      <c r="J1172" t="s">
        <v>15</v>
      </c>
    </row>
    <row r="1173" spans="1:10" x14ac:dyDescent="0.3">
      <c r="A1173" t="s">
        <v>1005</v>
      </c>
      <c r="B1173" t="s">
        <v>17</v>
      </c>
      <c r="C1173" t="s">
        <v>15</v>
      </c>
      <c r="D1173" t="s">
        <v>14</v>
      </c>
      <c r="E1173" t="s">
        <v>164</v>
      </c>
      <c r="F1173" t="s">
        <v>4157</v>
      </c>
      <c r="G1173" t="s">
        <v>4143</v>
      </c>
      <c r="H1173" t="s">
        <v>4640</v>
      </c>
      <c r="I1173" t="s">
        <v>14</v>
      </c>
      <c r="J1173" t="s">
        <v>15</v>
      </c>
    </row>
    <row r="1174" spans="1:10" x14ac:dyDescent="0.3">
      <c r="A1174" t="s">
        <v>2259</v>
      </c>
      <c r="B1174" t="s">
        <v>46</v>
      </c>
      <c r="C1174" t="s">
        <v>15</v>
      </c>
      <c r="D1174" t="s">
        <v>14</v>
      </c>
      <c r="E1174" t="s">
        <v>16</v>
      </c>
      <c r="F1174" t="s">
        <v>4018</v>
      </c>
      <c r="G1174" t="s">
        <v>4019</v>
      </c>
      <c r="H1174" t="s">
        <v>4594</v>
      </c>
      <c r="I1174" t="s">
        <v>14</v>
      </c>
      <c r="J1174" t="s">
        <v>15</v>
      </c>
    </row>
    <row r="1175" spans="1:10" x14ac:dyDescent="0.3">
      <c r="A1175" t="s">
        <v>2720</v>
      </c>
      <c r="B1175" t="s">
        <v>19</v>
      </c>
      <c r="C1175" t="s">
        <v>15</v>
      </c>
      <c r="D1175" t="s">
        <v>14</v>
      </c>
      <c r="E1175" t="s">
        <v>164</v>
      </c>
      <c r="F1175" t="s">
        <v>4242</v>
      </c>
      <c r="G1175" t="s">
        <v>4113</v>
      </c>
      <c r="H1175" t="s">
        <v>4669</v>
      </c>
      <c r="I1175" t="s">
        <v>14</v>
      </c>
      <c r="J1175" t="s">
        <v>15</v>
      </c>
    </row>
    <row r="1176" spans="1:10" x14ac:dyDescent="0.3">
      <c r="A1176" t="s">
        <v>2275</v>
      </c>
      <c r="B1176" t="s">
        <v>36</v>
      </c>
      <c r="C1176" t="s">
        <v>15</v>
      </c>
      <c r="D1176" t="s">
        <v>14</v>
      </c>
      <c r="E1176" t="s">
        <v>587</v>
      </c>
      <c r="F1176" t="s">
        <v>4180</v>
      </c>
      <c r="G1176" t="s">
        <v>3288</v>
      </c>
      <c r="H1176" t="s">
        <v>4655</v>
      </c>
      <c r="I1176" t="s">
        <v>14</v>
      </c>
      <c r="J1176" t="s">
        <v>15</v>
      </c>
    </row>
    <row r="1177" spans="1:10" x14ac:dyDescent="0.3">
      <c r="A1177" t="s">
        <v>2305</v>
      </c>
      <c r="B1177" t="s">
        <v>17</v>
      </c>
      <c r="C1177" t="s">
        <v>15</v>
      </c>
      <c r="D1177" t="s">
        <v>14</v>
      </c>
      <c r="E1177" t="s">
        <v>16</v>
      </c>
      <c r="F1177" t="s">
        <v>4132</v>
      </c>
      <c r="G1177" t="s">
        <v>4065</v>
      </c>
      <c r="H1177" t="s">
        <v>4622</v>
      </c>
      <c r="I1177" t="s">
        <v>14</v>
      </c>
      <c r="J1177" t="s">
        <v>15</v>
      </c>
    </row>
    <row r="1178" spans="1:10" x14ac:dyDescent="0.3">
      <c r="A1178" t="s">
        <v>2308</v>
      </c>
      <c r="B1178" t="s">
        <v>46</v>
      </c>
      <c r="C1178" t="s">
        <v>15</v>
      </c>
      <c r="D1178" t="s">
        <v>14</v>
      </c>
      <c r="E1178" t="s">
        <v>587</v>
      </c>
      <c r="F1178">
        <v>0</v>
      </c>
      <c r="G1178" t="s">
        <v>4370</v>
      </c>
      <c r="H1178" t="s">
        <v>4637</v>
      </c>
      <c r="I1178" t="s">
        <v>14</v>
      </c>
      <c r="J1178" t="s">
        <v>15</v>
      </c>
    </row>
    <row r="1179" spans="1:10" x14ac:dyDescent="0.3">
      <c r="A1179" t="s">
        <v>2333</v>
      </c>
      <c r="B1179" t="s">
        <v>36</v>
      </c>
      <c r="C1179" t="s">
        <v>15</v>
      </c>
      <c r="D1179" t="s">
        <v>14</v>
      </c>
      <c r="E1179" t="s">
        <v>16</v>
      </c>
      <c r="F1179" t="s">
        <v>4267</v>
      </c>
      <c r="G1179" t="s">
        <v>3105</v>
      </c>
      <c r="H1179" t="s">
        <v>4595</v>
      </c>
      <c r="I1179" t="s">
        <v>14</v>
      </c>
      <c r="J1179" t="s">
        <v>15</v>
      </c>
    </row>
    <row r="1180" spans="1:10" x14ac:dyDescent="0.3">
      <c r="A1180" t="s">
        <v>2337</v>
      </c>
      <c r="B1180" t="s">
        <v>46</v>
      </c>
      <c r="C1180" t="s">
        <v>15</v>
      </c>
      <c r="D1180" t="s">
        <v>14</v>
      </c>
      <c r="E1180" t="s">
        <v>16</v>
      </c>
      <c r="F1180" t="s">
        <v>4338</v>
      </c>
      <c r="G1180" t="s">
        <v>4009</v>
      </c>
      <c r="H1180" t="s">
        <v>4598</v>
      </c>
      <c r="I1180" t="s">
        <v>14</v>
      </c>
      <c r="J1180" t="s">
        <v>15</v>
      </c>
    </row>
    <row r="1181" spans="1:10" x14ac:dyDescent="0.3">
      <c r="A1181" t="s">
        <v>2355</v>
      </c>
      <c r="B1181" t="s">
        <v>46</v>
      </c>
      <c r="C1181" t="s">
        <v>15</v>
      </c>
      <c r="D1181" t="s">
        <v>14</v>
      </c>
      <c r="E1181" t="s">
        <v>16</v>
      </c>
      <c r="F1181" t="s">
        <v>4183</v>
      </c>
      <c r="G1181" t="s">
        <v>4184</v>
      </c>
      <c r="H1181" t="s">
        <v>4652</v>
      </c>
      <c r="I1181" t="s">
        <v>14</v>
      </c>
      <c r="J1181" t="s">
        <v>15</v>
      </c>
    </row>
    <row r="1182" spans="1:10" x14ac:dyDescent="0.3">
      <c r="A1182" t="s">
        <v>2359</v>
      </c>
      <c r="B1182" t="s">
        <v>46</v>
      </c>
      <c r="C1182" t="s">
        <v>15</v>
      </c>
      <c r="D1182" t="s">
        <v>14</v>
      </c>
      <c r="E1182" t="s">
        <v>16</v>
      </c>
      <c r="F1182" t="s">
        <v>4008</v>
      </c>
      <c r="G1182" t="s">
        <v>4009</v>
      </c>
      <c r="H1182" t="s">
        <v>4598</v>
      </c>
      <c r="I1182" t="s">
        <v>14</v>
      </c>
      <c r="J1182" t="s">
        <v>15</v>
      </c>
    </row>
    <row r="1183" spans="1:10" x14ac:dyDescent="0.3">
      <c r="A1183" t="s">
        <v>2361</v>
      </c>
      <c r="B1183" t="s">
        <v>36</v>
      </c>
      <c r="C1183" t="s">
        <v>15</v>
      </c>
      <c r="D1183" t="s">
        <v>14</v>
      </c>
      <c r="E1183" t="s">
        <v>16</v>
      </c>
      <c r="F1183" t="s">
        <v>3555</v>
      </c>
      <c r="G1183" t="s">
        <v>3123</v>
      </c>
      <c r="H1183" t="s">
        <v>4595</v>
      </c>
      <c r="I1183" t="s">
        <v>14</v>
      </c>
      <c r="J1183" t="s">
        <v>15</v>
      </c>
    </row>
    <row r="1184" spans="1:10" x14ac:dyDescent="0.3">
      <c r="A1184" t="s">
        <v>2362</v>
      </c>
      <c r="B1184" t="s">
        <v>46</v>
      </c>
      <c r="C1184" t="s">
        <v>15</v>
      </c>
      <c r="D1184" t="s">
        <v>14</v>
      </c>
      <c r="E1184" t="s">
        <v>16</v>
      </c>
      <c r="F1184" t="s">
        <v>4322</v>
      </c>
      <c r="G1184" t="s">
        <v>4082</v>
      </c>
      <c r="H1184" t="s">
        <v>4594</v>
      </c>
      <c r="I1184" t="s">
        <v>14</v>
      </c>
      <c r="J1184" t="s">
        <v>15</v>
      </c>
    </row>
    <row r="1185" spans="1:10" x14ac:dyDescent="0.3">
      <c r="A1185" t="s">
        <v>2364</v>
      </c>
      <c r="B1185" t="s">
        <v>46</v>
      </c>
      <c r="C1185" t="s">
        <v>15</v>
      </c>
      <c r="D1185" t="s">
        <v>14</v>
      </c>
      <c r="E1185" t="s">
        <v>16</v>
      </c>
      <c r="F1185" t="s">
        <v>4371</v>
      </c>
      <c r="G1185" t="s">
        <v>4005</v>
      </c>
      <c r="H1185" t="s">
        <v>4594</v>
      </c>
      <c r="I1185" t="s">
        <v>14</v>
      </c>
      <c r="J1185" t="s">
        <v>15</v>
      </c>
    </row>
    <row r="1186" spans="1:10" x14ac:dyDescent="0.3">
      <c r="A1186" t="s">
        <v>2366</v>
      </c>
      <c r="B1186" t="s">
        <v>1133</v>
      </c>
      <c r="C1186" t="s">
        <v>15</v>
      </c>
      <c r="D1186" t="s">
        <v>14</v>
      </c>
      <c r="E1186" t="s">
        <v>16</v>
      </c>
      <c r="F1186" t="s">
        <v>4372</v>
      </c>
      <c r="G1186" t="s">
        <v>4075</v>
      </c>
      <c r="H1186" t="s">
        <v>4595</v>
      </c>
      <c r="I1186" t="s">
        <v>14</v>
      </c>
      <c r="J1186" t="s">
        <v>15</v>
      </c>
    </row>
    <row r="1187" spans="1:10" x14ac:dyDescent="0.3">
      <c r="A1187" t="s">
        <v>2374</v>
      </c>
      <c r="B1187" t="s">
        <v>46</v>
      </c>
      <c r="C1187" t="s">
        <v>15</v>
      </c>
      <c r="D1187" t="s">
        <v>14</v>
      </c>
      <c r="E1187" t="s">
        <v>16</v>
      </c>
      <c r="F1187" t="s">
        <v>4322</v>
      </c>
      <c r="G1187" t="s">
        <v>4082</v>
      </c>
      <c r="H1187" t="s">
        <v>4594</v>
      </c>
      <c r="I1187" t="s">
        <v>14</v>
      </c>
      <c r="J1187" t="s">
        <v>15</v>
      </c>
    </row>
    <row r="1188" spans="1:10" x14ac:dyDescent="0.3">
      <c r="A1188" t="s">
        <v>2378</v>
      </c>
      <c r="B1188" t="s">
        <v>46</v>
      </c>
      <c r="C1188" t="s">
        <v>15</v>
      </c>
      <c r="D1188" t="s">
        <v>14</v>
      </c>
      <c r="E1188" t="s">
        <v>16</v>
      </c>
      <c r="F1188" t="s">
        <v>4336</v>
      </c>
      <c r="G1188" t="s">
        <v>4009</v>
      </c>
      <c r="H1188" t="s">
        <v>4598</v>
      </c>
      <c r="I1188" t="s">
        <v>14</v>
      </c>
      <c r="J1188" t="s">
        <v>15</v>
      </c>
    </row>
    <row r="1189" spans="1:10" x14ac:dyDescent="0.3">
      <c r="A1189" t="s">
        <v>2381</v>
      </c>
      <c r="B1189" t="s">
        <v>46</v>
      </c>
      <c r="C1189" t="s">
        <v>15</v>
      </c>
      <c r="D1189" t="s">
        <v>14</v>
      </c>
      <c r="E1189" t="s">
        <v>16</v>
      </c>
      <c r="F1189">
        <v>0</v>
      </c>
      <c r="G1189" t="s">
        <v>4047</v>
      </c>
      <c r="H1189" t="s">
        <v>4594</v>
      </c>
      <c r="I1189" t="s">
        <v>14</v>
      </c>
      <c r="J1189" t="s">
        <v>15</v>
      </c>
    </row>
    <row r="1190" spans="1:10" x14ac:dyDescent="0.3">
      <c r="A1190" t="s">
        <v>2388</v>
      </c>
      <c r="B1190" t="s">
        <v>36</v>
      </c>
      <c r="C1190" t="s">
        <v>15</v>
      </c>
      <c r="D1190" t="s">
        <v>14</v>
      </c>
      <c r="E1190" t="s">
        <v>16</v>
      </c>
      <c r="F1190" t="s">
        <v>3555</v>
      </c>
      <c r="G1190" t="s">
        <v>3146</v>
      </c>
      <c r="H1190" t="s">
        <v>4595</v>
      </c>
      <c r="I1190" t="s">
        <v>14</v>
      </c>
      <c r="J1190" t="s">
        <v>15</v>
      </c>
    </row>
    <row r="1191" spans="1:10" x14ac:dyDescent="0.3">
      <c r="A1191" t="s">
        <v>2390</v>
      </c>
      <c r="B1191" t="s">
        <v>46</v>
      </c>
      <c r="C1191" t="s">
        <v>15</v>
      </c>
      <c r="D1191" t="s">
        <v>14</v>
      </c>
      <c r="E1191" t="s">
        <v>16</v>
      </c>
      <c r="F1191" t="s">
        <v>4373</v>
      </c>
      <c r="G1191" t="s">
        <v>4305</v>
      </c>
      <c r="H1191" t="s">
        <v>4682</v>
      </c>
      <c r="I1191" t="s">
        <v>14</v>
      </c>
      <c r="J1191" t="s">
        <v>15</v>
      </c>
    </row>
    <row r="1192" spans="1:10" x14ac:dyDescent="0.3">
      <c r="A1192" t="s">
        <v>2401</v>
      </c>
      <c r="B1192" t="s">
        <v>46</v>
      </c>
      <c r="C1192" t="s">
        <v>15</v>
      </c>
      <c r="D1192" t="s">
        <v>14</v>
      </c>
      <c r="E1192" t="s">
        <v>16</v>
      </c>
      <c r="F1192" t="s">
        <v>4374</v>
      </c>
      <c r="G1192">
        <v>0</v>
      </c>
      <c r="H1192" t="s">
        <v>4698</v>
      </c>
      <c r="I1192" t="s">
        <v>14</v>
      </c>
      <c r="J1192" t="s">
        <v>15</v>
      </c>
    </row>
    <row r="1193" spans="1:10" x14ac:dyDescent="0.3">
      <c r="A1193" t="s">
        <v>2419</v>
      </c>
      <c r="B1193" t="s">
        <v>36</v>
      </c>
      <c r="C1193" t="s">
        <v>15</v>
      </c>
      <c r="D1193" t="s">
        <v>14</v>
      </c>
      <c r="E1193" t="s">
        <v>16</v>
      </c>
      <c r="F1193" t="s">
        <v>4267</v>
      </c>
      <c r="G1193" t="s">
        <v>3105</v>
      </c>
      <c r="H1193" t="s">
        <v>4595</v>
      </c>
      <c r="I1193" t="s">
        <v>14</v>
      </c>
      <c r="J1193" t="s">
        <v>15</v>
      </c>
    </row>
    <row r="1194" spans="1:10" x14ac:dyDescent="0.3">
      <c r="A1194" t="s">
        <v>2432</v>
      </c>
      <c r="B1194" t="s">
        <v>36</v>
      </c>
      <c r="C1194" t="s">
        <v>15</v>
      </c>
      <c r="D1194" t="s">
        <v>14</v>
      </c>
      <c r="E1194" t="s">
        <v>16</v>
      </c>
      <c r="F1194" t="s">
        <v>4375</v>
      </c>
      <c r="G1194" t="s">
        <v>3105</v>
      </c>
      <c r="H1194" t="s">
        <v>4595</v>
      </c>
      <c r="I1194" t="s">
        <v>14</v>
      </c>
      <c r="J1194" t="s">
        <v>15</v>
      </c>
    </row>
    <row r="1195" spans="1:10" x14ac:dyDescent="0.3">
      <c r="A1195" t="s">
        <v>1000</v>
      </c>
      <c r="B1195" t="s">
        <v>17</v>
      </c>
      <c r="C1195" t="s">
        <v>15</v>
      </c>
      <c r="D1195" t="s">
        <v>14</v>
      </c>
      <c r="E1195" t="s">
        <v>164</v>
      </c>
      <c r="F1195" t="s">
        <v>4154</v>
      </c>
      <c r="G1195" t="s">
        <v>4155</v>
      </c>
      <c r="H1195" t="s">
        <v>4603</v>
      </c>
      <c r="I1195" t="s">
        <v>14</v>
      </c>
      <c r="J1195" t="s">
        <v>15</v>
      </c>
    </row>
    <row r="1196" spans="1:10" x14ac:dyDescent="0.3">
      <c r="A1196" t="s">
        <v>2682</v>
      </c>
      <c r="B1196" t="s">
        <v>131</v>
      </c>
      <c r="C1196" t="s">
        <v>15</v>
      </c>
      <c r="D1196" t="s">
        <v>14</v>
      </c>
      <c r="E1196" t="s">
        <v>164</v>
      </c>
      <c r="F1196" t="s">
        <v>4413</v>
      </c>
      <c r="G1196" t="s">
        <v>4414</v>
      </c>
      <c r="H1196" t="s">
        <v>4703</v>
      </c>
      <c r="I1196" t="s">
        <v>14</v>
      </c>
      <c r="J1196" t="s">
        <v>15</v>
      </c>
    </row>
    <row r="1197" spans="1:10" x14ac:dyDescent="0.3">
      <c r="A1197" t="s">
        <v>2445</v>
      </c>
      <c r="B1197" t="s">
        <v>17</v>
      </c>
      <c r="C1197" t="s">
        <v>15</v>
      </c>
      <c r="D1197" t="s">
        <v>14</v>
      </c>
      <c r="E1197" t="s">
        <v>16</v>
      </c>
      <c r="F1197" t="s">
        <v>4011</v>
      </c>
      <c r="G1197" t="s">
        <v>4012</v>
      </c>
      <c r="H1197" t="s">
        <v>4600</v>
      </c>
      <c r="I1197" t="s">
        <v>14</v>
      </c>
      <c r="J1197" t="s">
        <v>15</v>
      </c>
    </row>
    <row r="1198" spans="1:10" x14ac:dyDescent="0.3">
      <c r="A1198" t="s">
        <v>2446</v>
      </c>
      <c r="B1198" t="s">
        <v>17</v>
      </c>
      <c r="C1198" t="s">
        <v>15</v>
      </c>
      <c r="D1198" t="s">
        <v>14</v>
      </c>
      <c r="E1198" t="s">
        <v>16</v>
      </c>
      <c r="F1198" t="s">
        <v>4013</v>
      </c>
      <c r="G1198" t="s">
        <v>4014</v>
      </c>
      <c r="H1198" t="s">
        <v>4601</v>
      </c>
      <c r="I1198" t="s">
        <v>14</v>
      </c>
      <c r="J1198" t="s">
        <v>15</v>
      </c>
    </row>
    <row r="1199" spans="1:10" x14ac:dyDescent="0.3">
      <c r="A1199" t="s">
        <v>2677</v>
      </c>
      <c r="B1199" t="s">
        <v>131</v>
      </c>
      <c r="C1199" t="s">
        <v>15</v>
      </c>
      <c r="D1199" t="s">
        <v>14</v>
      </c>
      <c r="E1199" t="s">
        <v>164</v>
      </c>
      <c r="F1199" t="s">
        <v>4411</v>
      </c>
      <c r="G1199" t="s">
        <v>4412</v>
      </c>
      <c r="H1199" t="s">
        <v>4702</v>
      </c>
      <c r="I1199" t="s">
        <v>14</v>
      </c>
      <c r="J1199" t="s">
        <v>15</v>
      </c>
    </row>
    <row r="1200" spans="1:10" x14ac:dyDescent="0.3">
      <c r="A1200" t="s">
        <v>2452</v>
      </c>
      <c r="B1200" t="s">
        <v>17</v>
      </c>
      <c r="C1200" t="s">
        <v>15</v>
      </c>
      <c r="D1200" t="s">
        <v>14</v>
      </c>
      <c r="E1200" t="s">
        <v>16</v>
      </c>
      <c r="F1200" t="s">
        <v>4381</v>
      </c>
      <c r="G1200" t="s">
        <v>4095</v>
      </c>
      <c r="H1200" t="s">
        <v>4594</v>
      </c>
      <c r="I1200" t="s">
        <v>14</v>
      </c>
      <c r="J1200" t="s">
        <v>15</v>
      </c>
    </row>
    <row r="1201" spans="1:10" x14ac:dyDescent="0.3">
      <c r="A1201" t="s">
        <v>2454</v>
      </c>
      <c r="B1201" t="s">
        <v>17</v>
      </c>
      <c r="C1201" t="s">
        <v>15</v>
      </c>
      <c r="D1201" t="s">
        <v>14</v>
      </c>
      <c r="E1201" t="s">
        <v>16</v>
      </c>
      <c r="F1201" t="s">
        <v>4369</v>
      </c>
      <c r="G1201" t="s">
        <v>4009</v>
      </c>
      <c r="H1201" t="s">
        <v>4598</v>
      </c>
      <c r="I1201" t="s">
        <v>14</v>
      </c>
      <c r="J1201" t="s">
        <v>15</v>
      </c>
    </row>
    <row r="1202" spans="1:10" x14ac:dyDescent="0.3">
      <c r="A1202" t="s">
        <v>1429</v>
      </c>
      <c r="B1202" t="s">
        <v>17</v>
      </c>
      <c r="C1202" t="s">
        <v>15</v>
      </c>
      <c r="D1202" t="s">
        <v>14</v>
      </c>
      <c r="E1202" t="s">
        <v>164</v>
      </c>
      <c r="F1202" t="s">
        <v>4254</v>
      </c>
      <c r="G1202" t="s">
        <v>4120</v>
      </c>
      <c r="H1202" t="s">
        <v>4627</v>
      </c>
      <c r="I1202" t="s">
        <v>14</v>
      </c>
      <c r="J1202" t="s">
        <v>15</v>
      </c>
    </row>
    <row r="1203" spans="1:10" x14ac:dyDescent="0.3">
      <c r="A1203" t="s">
        <v>2458</v>
      </c>
      <c r="B1203" t="s">
        <v>17</v>
      </c>
      <c r="C1203" t="s">
        <v>15</v>
      </c>
      <c r="D1203" t="s">
        <v>14</v>
      </c>
      <c r="E1203" t="s">
        <v>16</v>
      </c>
      <c r="F1203" t="s">
        <v>4384</v>
      </c>
      <c r="G1203" t="s">
        <v>4385</v>
      </c>
      <c r="H1203" t="s">
        <v>4699</v>
      </c>
      <c r="I1203" t="s">
        <v>14</v>
      </c>
      <c r="J1203" t="s">
        <v>15</v>
      </c>
    </row>
    <row r="1204" spans="1:10" x14ac:dyDescent="0.3">
      <c r="A1204" t="s">
        <v>2461</v>
      </c>
      <c r="B1204" t="s">
        <v>46</v>
      </c>
      <c r="C1204" t="s">
        <v>15</v>
      </c>
      <c r="D1204" t="s">
        <v>14</v>
      </c>
      <c r="E1204" t="s">
        <v>16</v>
      </c>
      <c r="F1204" t="s">
        <v>4386</v>
      </c>
      <c r="G1204" t="s">
        <v>4095</v>
      </c>
      <c r="H1204" t="s">
        <v>4594</v>
      </c>
      <c r="I1204" t="s">
        <v>14</v>
      </c>
      <c r="J1204" t="s">
        <v>15</v>
      </c>
    </row>
    <row r="1205" spans="1:10" x14ac:dyDescent="0.3">
      <c r="A1205" t="s">
        <v>2469</v>
      </c>
      <c r="B1205" t="s">
        <v>17</v>
      </c>
      <c r="C1205" t="s">
        <v>15</v>
      </c>
      <c r="D1205" t="s">
        <v>14</v>
      </c>
      <c r="E1205" t="s">
        <v>16</v>
      </c>
      <c r="F1205" t="s">
        <v>4011</v>
      </c>
      <c r="G1205" t="s">
        <v>4012</v>
      </c>
      <c r="H1205" t="s">
        <v>4600</v>
      </c>
      <c r="I1205" t="s">
        <v>14</v>
      </c>
      <c r="J1205" t="s">
        <v>15</v>
      </c>
    </row>
    <row r="1206" spans="1:10" x14ac:dyDescent="0.3">
      <c r="A1206" t="s">
        <v>2470</v>
      </c>
      <c r="B1206" t="s">
        <v>17</v>
      </c>
      <c r="C1206" t="s">
        <v>15</v>
      </c>
      <c r="D1206" t="s">
        <v>14</v>
      </c>
      <c r="E1206" t="s">
        <v>16</v>
      </c>
      <c r="F1206" t="s">
        <v>4013</v>
      </c>
      <c r="G1206" t="s">
        <v>4014</v>
      </c>
      <c r="H1206" t="s">
        <v>4601</v>
      </c>
      <c r="I1206" t="s">
        <v>14</v>
      </c>
      <c r="J1206" t="s">
        <v>15</v>
      </c>
    </row>
    <row r="1207" spans="1:10" x14ac:dyDescent="0.3">
      <c r="A1207" t="s">
        <v>2475</v>
      </c>
      <c r="B1207" t="s">
        <v>36</v>
      </c>
      <c r="C1207" t="s">
        <v>15</v>
      </c>
      <c r="D1207" t="s">
        <v>14</v>
      </c>
      <c r="E1207" t="s">
        <v>16</v>
      </c>
      <c r="F1207" t="s">
        <v>4248</v>
      </c>
      <c r="G1207" t="s">
        <v>4387</v>
      </c>
      <c r="H1207" t="s">
        <v>4618</v>
      </c>
      <c r="I1207" t="s">
        <v>14</v>
      </c>
      <c r="J1207" t="s">
        <v>15</v>
      </c>
    </row>
    <row r="1208" spans="1:10" x14ac:dyDescent="0.3">
      <c r="A1208" t="s">
        <v>2506</v>
      </c>
      <c r="B1208" t="s">
        <v>46</v>
      </c>
      <c r="C1208" t="s">
        <v>15</v>
      </c>
      <c r="D1208" t="s">
        <v>14</v>
      </c>
      <c r="E1208" t="s">
        <v>16</v>
      </c>
      <c r="F1208" t="s">
        <v>4020</v>
      </c>
      <c r="G1208" t="s">
        <v>4009</v>
      </c>
      <c r="H1208" t="s">
        <v>4598</v>
      </c>
      <c r="I1208" t="s">
        <v>14</v>
      </c>
      <c r="J1208" t="s">
        <v>15</v>
      </c>
    </row>
    <row r="1209" spans="1:10" x14ac:dyDescent="0.3">
      <c r="A1209" t="s">
        <v>2509</v>
      </c>
      <c r="B1209" t="s">
        <v>17</v>
      </c>
      <c r="C1209" t="s">
        <v>15</v>
      </c>
      <c r="D1209" t="s">
        <v>14</v>
      </c>
      <c r="E1209" t="s">
        <v>16</v>
      </c>
      <c r="F1209" t="s">
        <v>4133</v>
      </c>
      <c r="G1209" t="s">
        <v>4303</v>
      </c>
      <c r="H1209" t="s">
        <v>4645</v>
      </c>
      <c r="I1209" t="s">
        <v>14</v>
      </c>
      <c r="J1209" t="s">
        <v>15</v>
      </c>
    </row>
    <row r="1210" spans="1:10" x14ac:dyDescent="0.3">
      <c r="A1210" t="s">
        <v>2512</v>
      </c>
      <c r="B1210" t="s">
        <v>36</v>
      </c>
      <c r="C1210" t="s">
        <v>15</v>
      </c>
      <c r="D1210" t="s">
        <v>14</v>
      </c>
      <c r="E1210" t="s">
        <v>16</v>
      </c>
      <c r="F1210" t="s">
        <v>3642</v>
      </c>
      <c r="G1210" t="s">
        <v>4125</v>
      </c>
      <c r="H1210" t="s">
        <v>4626</v>
      </c>
      <c r="I1210" t="s">
        <v>14</v>
      </c>
      <c r="J1210" t="s">
        <v>15</v>
      </c>
    </row>
    <row r="1211" spans="1:10" x14ac:dyDescent="0.3">
      <c r="A1211" t="s">
        <v>2523</v>
      </c>
      <c r="B1211" t="s">
        <v>17</v>
      </c>
      <c r="C1211" t="s">
        <v>15</v>
      </c>
      <c r="D1211" t="s">
        <v>14</v>
      </c>
      <c r="E1211" t="s">
        <v>16</v>
      </c>
      <c r="F1211" t="s">
        <v>4000</v>
      </c>
      <c r="G1211" t="s">
        <v>4001</v>
      </c>
      <c r="H1211" t="s">
        <v>4594</v>
      </c>
      <c r="I1211" t="s">
        <v>14</v>
      </c>
      <c r="J1211" t="s">
        <v>15</v>
      </c>
    </row>
    <row r="1212" spans="1:10" x14ac:dyDescent="0.3">
      <c r="A1212" t="s">
        <v>2531</v>
      </c>
      <c r="B1212" t="s">
        <v>17</v>
      </c>
      <c r="C1212" t="s">
        <v>15</v>
      </c>
      <c r="D1212" t="s">
        <v>14</v>
      </c>
      <c r="E1212" t="s">
        <v>16</v>
      </c>
      <c r="F1212" t="s">
        <v>4004</v>
      </c>
      <c r="G1212" t="s">
        <v>4005</v>
      </c>
      <c r="H1212" t="s">
        <v>4596</v>
      </c>
      <c r="I1212" t="s">
        <v>14</v>
      </c>
      <c r="J1212" t="s">
        <v>15</v>
      </c>
    </row>
    <row r="1213" spans="1:10" x14ac:dyDescent="0.3">
      <c r="A1213" t="s">
        <v>2538</v>
      </c>
      <c r="B1213" t="s">
        <v>17</v>
      </c>
      <c r="C1213" t="s">
        <v>15</v>
      </c>
      <c r="D1213" t="s">
        <v>14</v>
      </c>
      <c r="E1213" t="s">
        <v>16</v>
      </c>
      <c r="F1213" t="s">
        <v>4240</v>
      </c>
      <c r="G1213" t="s">
        <v>4241</v>
      </c>
      <c r="H1213" t="s">
        <v>4652</v>
      </c>
      <c r="I1213" t="s">
        <v>14</v>
      </c>
      <c r="J1213" t="s">
        <v>15</v>
      </c>
    </row>
    <row r="1214" spans="1:10" x14ac:dyDescent="0.3">
      <c r="A1214" t="s">
        <v>2273</v>
      </c>
      <c r="B1214" t="s">
        <v>46</v>
      </c>
      <c r="C1214" t="s">
        <v>15</v>
      </c>
      <c r="D1214" t="s">
        <v>14</v>
      </c>
      <c r="E1214" t="s">
        <v>164</v>
      </c>
      <c r="F1214" t="s">
        <v>4283</v>
      </c>
      <c r="G1214" t="s">
        <v>4284</v>
      </c>
      <c r="H1214" t="s">
        <v>4644</v>
      </c>
      <c r="I1214" t="s">
        <v>14</v>
      </c>
      <c r="J1214" t="s">
        <v>15</v>
      </c>
    </row>
    <row r="1215" spans="1:10" x14ac:dyDescent="0.3">
      <c r="A1215" t="s">
        <v>2544</v>
      </c>
      <c r="B1215" t="s">
        <v>17</v>
      </c>
      <c r="C1215" t="s">
        <v>15</v>
      </c>
      <c r="D1215" t="s">
        <v>14</v>
      </c>
      <c r="E1215" t="s">
        <v>16</v>
      </c>
      <c r="F1215">
        <v>0</v>
      </c>
      <c r="G1215" t="s">
        <v>4005</v>
      </c>
      <c r="H1215" t="s">
        <v>4689</v>
      </c>
      <c r="I1215" t="s">
        <v>14</v>
      </c>
      <c r="J1215" t="s">
        <v>15</v>
      </c>
    </row>
    <row r="1216" spans="1:10" x14ac:dyDescent="0.3">
      <c r="A1216" t="s">
        <v>2546</v>
      </c>
      <c r="B1216" t="s">
        <v>17</v>
      </c>
      <c r="C1216" t="s">
        <v>15</v>
      </c>
      <c r="D1216" t="s">
        <v>14</v>
      </c>
      <c r="E1216" t="s">
        <v>16</v>
      </c>
      <c r="F1216" t="s">
        <v>4076</v>
      </c>
      <c r="G1216" t="s">
        <v>4005</v>
      </c>
      <c r="H1216" t="s">
        <v>4633</v>
      </c>
      <c r="I1216" t="s">
        <v>14</v>
      </c>
      <c r="J1216" t="s">
        <v>15</v>
      </c>
    </row>
    <row r="1217" spans="1:10" x14ac:dyDescent="0.3">
      <c r="A1217" t="s">
        <v>2547</v>
      </c>
      <c r="B1217" t="s">
        <v>19</v>
      </c>
      <c r="C1217" t="s">
        <v>15</v>
      </c>
      <c r="D1217" t="s">
        <v>14</v>
      </c>
      <c r="E1217" t="s">
        <v>16</v>
      </c>
      <c r="F1217" t="s">
        <v>4388</v>
      </c>
      <c r="G1217" t="s">
        <v>4080</v>
      </c>
      <c r="H1217" t="s">
        <v>4635</v>
      </c>
      <c r="I1217" t="s">
        <v>14</v>
      </c>
      <c r="J1217" t="s">
        <v>15</v>
      </c>
    </row>
    <row r="1218" spans="1:10" x14ac:dyDescent="0.3">
      <c r="A1218" t="s">
        <v>2552</v>
      </c>
      <c r="B1218" t="s">
        <v>17</v>
      </c>
      <c r="C1218" t="s">
        <v>15</v>
      </c>
      <c r="D1218" t="s">
        <v>14</v>
      </c>
      <c r="E1218" t="s">
        <v>16</v>
      </c>
      <c r="F1218" t="s">
        <v>4389</v>
      </c>
      <c r="G1218" t="s">
        <v>4082</v>
      </c>
      <c r="H1218" t="s">
        <v>4594</v>
      </c>
      <c r="I1218" t="s">
        <v>14</v>
      </c>
      <c r="J1218" t="s">
        <v>15</v>
      </c>
    </row>
    <row r="1219" spans="1:10" x14ac:dyDescent="0.3">
      <c r="A1219" t="s">
        <v>2553</v>
      </c>
      <c r="B1219" t="s">
        <v>17</v>
      </c>
      <c r="C1219" t="s">
        <v>15</v>
      </c>
      <c r="D1219" t="s">
        <v>14</v>
      </c>
      <c r="E1219" t="s">
        <v>16</v>
      </c>
      <c r="F1219" t="s">
        <v>4390</v>
      </c>
      <c r="G1219">
        <v>0</v>
      </c>
      <c r="H1219" t="s">
        <v>4688</v>
      </c>
      <c r="I1219" t="s">
        <v>14</v>
      </c>
      <c r="J1219" t="s">
        <v>15</v>
      </c>
    </row>
    <row r="1220" spans="1:10" x14ac:dyDescent="0.3">
      <c r="A1220" t="s">
        <v>2557</v>
      </c>
      <c r="B1220" t="s">
        <v>17</v>
      </c>
      <c r="C1220" t="s">
        <v>15</v>
      </c>
      <c r="D1220" t="s">
        <v>14</v>
      </c>
      <c r="E1220" t="s">
        <v>16</v>
      </c>
      <c r="F1220" t="s">
        <v>4391</v>
      </c>
      <c r="G1220" t="s">
        <v>4392</v>
      </c>
      <c r="H1220" t="s">
        <v>4594</v>
      </c>
      <c r="I1220" t="s">
        <v>14</v>
      </c>
      <c r="J1220" t="s">
        <v>15</v>
      </c>
    </row>
    <row r="1221" spans="1:10" x14ac:dyDescent="0.3">
      <c r="A1221" t="s">
        <v>2558</v>
      </c>
      <c r="B1221" t="s">
        <v>17</v>
      </c>
      <c r="C1221" t="s">
        <v>15</v>
      </c>
      <c r="D1221" t="s">
        <v>14</v>
      </c>
      <c r="E1221" t="s">
        <v>16</v>
      </c>
      <c r="F1221" t="s">
        <v>4393</v>
      </c>
      <c r="G1221" t="s">
        <v>4009</v>
      </c>
      <c r="H1221" t="s">
        <v>4598</v>
      </c>
      <c r="I1221" t="s">
        <v>14</v>
      </c>
      <c r="J1221" t="s">
        <v>15</v>
      </c>
    </row>
    <row r="1222" spans="1:10" x14ac:dyDescent="0.3">
      <c r="A1222" t="s">
        <v>2561</v>
      </c>
      <c r="B1222" t="s">
        <v>19</v>
      </c>
      <c r="C1222" t="s">
        <v>15</v>
      </c>
      <c r="D1222" t="s">
        <v>14</v>
      </c>
      <c r="E1222" t="s">
        <v>16</v>
      </c>
      <c r="F1222" t="s">
        <v>4394</v>
      </c>
      <c r="G1222" t="s">
        <v>3105</v>
      </c>
      <c r="H1222" t="s">
        <v>4595</v>
      </c>
      <c r="I1222" t="s">
        <v>14</v>
      </c>
      <c r="J1222" t="s">
        <v>15</v>
      </c>
    </row>
    <row r="1223" spans="1:10" x14ac:dyDescent="0.3">
      <c r="A1223" t="s">
        <v>2585</v>
      </c>
      <c r="B1223" t="s">
        <v>46</v>
      </c>
      <c r="C1223" t="s">
        <v>15</v>
      </c>
      <c r="D1223" t="s">
        <v>14</v>
      </c>
      <c r="E1223" t="s">
        <v>16</v>
      </c>
      <c r="F1223" t="s">
        <v>4395</v>
      </c>
      <c r="G1223" t="s">
        <v>4001</v>
      </c>
      <c r="H1223" t="s">
        <v>4659</v>
      </c>
      <c r="I1223" t="s">
        <v>14</v>
      </c>
      <c r="J1223" t="s">
        <v>15</v>
      </c>
    </row>
    <row r="1224" spans="1:10" x14ac:dyDescent="0.3">
      <c r="A1224" t="s">
        <v>2592</v>
      </c>
      <c r="B1224" t="s">
        <v>19</v>
      </c>
      <c r="C1224" t="s">
        <v>15</v>
      </c>
      <c r="D1224" t="s">
        <v>14</v>
      </c>
      <c r="E1224" t="s">
        <v>16</v>
      </c>
      <c r="F1224" t="s">
        <v>4396</v>
      </c>
      <c r="G1224" t="s">
        <v>3514</v>
      </c>
      <c r="H1224" t="s">
        <v>4605</v>
      </c>
      <c r="I1224" t="s">
        <v>14</v>
      </c>
      <c r="J1224" t="s">
        <v>15</v>
      </c>
    </row>
    <row r="1225" spans="1:10" x14ac:dyDescent="0.3">
      <c r="A1225" t="s">
        <v>2598</v>
      </c>
      <c r="B1225" t="s">
        <v>17</v>
      </c>
      <c r="C1225" t="s">
        <v>15</v>
      </c>
      <c r="D1225" t="s">
        <v>14</v>
      </c>
      <c r="E1225" t="s">
        <v>16</v>
      </c>
      <c r="F1225" t="s">
        <v>4397</v>
      </c>
      <c r="G1225" t="s">
        <v>4398</v>
      </c>
      <c r="H1225" t="s">
        <v>4673</v>
      </c>
      <c r="I1225" t="s">
        <v>14</v>
      </c>
      <c r="J1225" t="s">
        <v>15</v>
      </c>
    </row>
    <row r="1226" spans="1:10" x14ac:dyDescent="0.3">
      <c r="A1226" t="s">
        <v>2599</v>
      </c>
      <c r="B1226" t="s">
        <v>17</v>
      </c>
      <c r="C1226" t="s">
        <v>15</v>
      </c>
      <c r="D1226" t="s">
        <v>14</v>
      </c>
      <c r="E1226" t="s">
        <v>16</v>
      </c>
      <c r="F1226" t="s">
        <v>4399</v>
      </c>
      <c r="G1226" t="s">
        <v>4400</v>
      </c>
      <c r="H1226" t="s">
        <v>4683</v>
      </c>
      <c r="I1226" t="s">
        <v>14</v>
      </c>
      <c r="J1226" t="s">
        <v>15</v>
      </c>
    </row>
    <row r="1227" spans="1:10" x14ac:dyDescent="0.3">
      <c r="A1227" t="s">
        <v>2648</v>
      </c>
      <c r="B1227" t="s">
        <v>590</v>
      </c>
      <c r="C1227" t="s">
        <v>15</v>
      </c>
      <c r="D1227" t="s">
        <v>14</v>
      </c>
      <c r="E1227" t="s">
        <v>164</v>
      </c>
      <c r="F1227" t="s">
        <v>4406</v>
      </c>
      <c r="G1227" t="s">
        <v>4407</v>
      </c>
      <c r="H1227" t="s">
        <v>4701</v>
      </c>
      <c r="I1227" t="s">
        <v>14</v>
      </c>
      <c r="J1227" t="s">
        <v>15</v>
      </c>
    </row>
    <row r="1228" spans="1:10" x14ac:dyDescent="0.3">
      <c r="A1228" t="s">
        <v>2607</v>
      </c>
      <c r="B1228" t="s">
        <v>17</v>
      </c>
      <c r="C1228" t="s">
        <v>15</v>
      </c>
      <c r="D1228" t="s">
        <v>14</v>
      </c>
      <c r="E1228" t="s">
        <v>16</v>
      </c>
      <c r="F1228" t="s">
        <v>4240</v>
      </c>
      <c r="G1228" t="s">
        <v>4241</v>
      </c>
      <c r="H1228" t="s">
        <v>4652</v>
      </c>
      <c r="I1228" t="s">
        <v>14</v>
      </c>
      <c r="J1228" t="s">
        <v>15</v>
      </c>
    </row>
    <row r="1229" spans="1:10" x14ac:dyDescent="0.3">
      <c r="A1229" t="s">
        <v>1417</v>
      </c>
      <c r="B1229" t="s">
        <v>17</v>
      </c>
      <c r="C1229" t="s">
        <v>15</v>
      </c>
      <c r="D1229" t="s">
        <v>14</v>
      </c>
      <c r="E1229" t="s">
        <v>164</v>
      </c>
      <c r="F1229" t="s">
        <v>4192</v>
      </c>
      <c r="G1229" t="s">
        <v>4193</v>
      </c>
      <c r="H1229" t="s">
        <v>4658</v>
      </c>
      <c r="I1229" t="s">
        <v>14</v>
      </c>
      <c r="J1229" t="s">
        <v>15</v>
      </c>
    </row>
    <row r="1230" spans="1:10" x14ac:dyDescent="0.3">
      <c r="A1230" t="s">
        <v>2618</v>
      </c>
      <c r="B1230" t="s">
        <v>17</v>
      </c>
      <c r="C1230" t="s">
        <v>15</v>
      </c>
      <c r="D1230" t="s">
        <v>14</v>
      </c>
      <c r="E1230" t="s">
        <v>16</v>
      </c>
      <c r="F1230" t="s">
        <v>4186</v>
      </c>
      <c r="G1230" t="s">
        <v>4187</v>
      </c>
      <c r="H1230" t="s">
        <v>4594</v>
      </c>
      <c r="I1230" t="s">
        <v>14</v>
      </c>
      <c r="J1230" t="s">
        <v>15</v>
      </c>
    </row>
    <row r="1231" spans="1:10" x14ac:dyDescent="0.3">
      <c r="A1231" t="s">
        <v>2622</v>
      </c>
      <c r="B1231" t="s">
        <v>17</v>
      </c>
      <c r="C1231" t="s">
        <v>15</v>
      </c>
      <c r="D1231" t="s">
        <v>14</v>
      </c>
      <c r="E1231" t="s">
        <v>16</v>
      </c>
      <c r="F1231" t="s">
        <v>4402</v>
      </c>
      <c r="G1231" t="s">
        <v>4403</v>
      </c>
      <c r="H1231" t="s">
        <v>4604</v>
      </c>
      <c r="I1231" t="s">
        <v>14</v>
      </c>
      <c r="J1231" t="s">
        <v>15</v>
      </c>
    </row>
    <row r="1232" spans="1:10" x14ac:dyDescent="0.3">
      <c r="A1232" t="s">
        <v>2634</v>
      </c>
      <c r="B1232" t="s">
        <v>19</v>
      </c>
      <c r="C1232" t="s">
        <v>15</v>
      </c>
      <c r="D1232" t="s">
        <v>14</v>
      </c>
      <c r="E1232" t="s">
        <v>16</v>
      </c>
      <c r="F1232" t="s">
        <v>4349</v>
      </c>
      <c r="G1232" t="s">
        <v>3105</v>
      </c>
      <c r="H1232" t="s">
        <v>4595</v>
      </c>
      <c r="I1232" t="s">
        <v>14</v>
      </c>
      <c r="J1232" t="s">
        <v>15</v>
      </c>
    </row>
    <row r="1233" spans="1:10" x14ac:dyDescent="0.3">
      <c r="A1233" t="s">
        <v>2635</v>
      </c>
      <c r="B1233" t="s">
        <v>17</v>
      </c>
      <c r="C1233" t="s">
        <v>15</v>
      </c>
      <c r="D1233" t="s">
        <v>14</v>
      </c>
      <c r="E1233" t="s">
        <v>16</v>
      </c>
      <c r="F1233" t="s">
        <v>4350</v>
      </c>
      <c r="G1233" t="s">
        <v>4001</v>
      </c>
      <c r="H1233" t="s">
        <v>4689</v>
      </c>
      <c r="I1233" t="s">
        <v>14</v>
      </c>
      <c r="J1233" t="s">
        <v>15</v>
      </c>
    </row>
    <row r="1234" spans="1:10" x14ac:dyDescent="0.3">
      <c r="A1234" t="s">
        <v>2637</v>
      </c>
      <c r="B1234" t="s">
        <v>19</v>
      </c>
      <c r="C1234" t="s">
        <v>15</v>
      </c>
      <c r="D1234" t="s">
        <v>14</v>
      </c>
      <c r="E1234" t="s">
        <v>16</v>
      </c>
      <c r="F1234" t="s">
        <v>4117</v>
      </c>
      <c r="G1234" t="s">
        <v>4118</v>
      </c>
      <c r="H1234" t="s">
        <v>4633</v>
      </c>
      <c r="I1234" t="s">
        <v>14</v>
      </c>
      <c r="J1234" t="s">
        <v>15</v>
      </c>
    </row>
    <row r="1235" spans="1:10" x14ac:dyDescent="0.3">
      <c r="A1235" t="s">
        <v>2642</v>
      </c>
      <c r="B1235" t="s">
        <v>131</v>
      </c>
      <c r="C1235" t="s">
        <v>15</v>
      </c>
      <c r="D1235" t="s">
        <v>14</v>
      </c>
      <c r="E1235" t="s">
        <v>16</v>
      </c>
      <c r="F1235" t="s">
        <v>4404</v>
      </c>
      <c r="G1235" t="s">
        <v>4300</v>
      </c>
      <c r="H1235" t="s">
        <v>4594</v>
      </c>
      <c r="I1235" t="s">
        <v>14</v>
      </c>
      <c r="J1235" t="s">
        <v>15</v>
      </c>
    </row>
    <row r="1236" spans="1:10" x14ac:dyDescent="0.3">
      <c r="A1236" t="s">
        <v>2643</v>
      </c>
      <c r="B1236" t="s">
        <v>590</v>
      </c>
      <c r="C1236" t="s">
        <v>15</v>
      </c>
      <c r="D1236" t="s">
        <v>14</v>
      </c>
      <c r="E1236" t="s">
        <v>16</v>
      </c>
      <c r="F1236" t="s">
        <v>4405</v>
      </c>
      <c r="G1236" t="s">
        <v>3105</v>
      </c>
      <c r="H1236" t="s">
        <v>4624</v>
      </c>
      <c r="I1236" t="s">
        <v>14</v>
      </c>
      <c r="J1236" t="s">
        <v>15</v>
      </c>
    </row>
    <row r="1237" spans="1:10" x14ac:dyDescent="0.3">
      <c r="A1237" t="s">
        <v>2645</v>
      </c>
      <c r="B1237" t="s">
        <v>19</v>
      </c>
      <c r="C1237" t="s">
        <v>15</v>
      </c>
      <c r="D1237" t="s">
        <v>14</v>
      </c>
      <c r="E1237" t="s">
        <v>16</v>
      </c>
      <c r="F1237" t="s">
        <v>4267</v>
      </c>
      <c r="G1237" t="s">
        <v>3105</v>
      </c>
      <c r="H1237" t="s">
        <v>4595</v>
      </c>
      <c r="I1237" t="s">
        <v>14</v>
      </c>
      <c r="J1237" t="s">
        <v>15</v>
      </c>
    </row>
    <row r="1238" spans="1:10" x14ac:dyDescent="0.3">
      <c r="A1238" t="s">
        <v>973</v>
      </c>
      <c r="B1238" t="s">
        <v>17</v>
      </c>
      <c r="C1238" t="s">
        <v>15</v>
      </c>
      <c r="D1238" t="s">
        <v>14</v>
      </c>
      <c r="E1238" t="s">
        <v>164</v>
      </c>
      <c r="F1238" t="s">
        <v>4151</v>
      </c>
      <c r="G1238" t="s">
        <v>4152</v>
      </c>
      <c r="H1238" t="s">
        <v>4650</v>
      </c>
      <c r="I1238" t="s">
        <v>14</v>
      </c>
      <c r="J1238" t="s">
        <v>15</v>
      </c>
    </row>
    <row r="1239" spans="1:10" x14ac:dyDescent="0.3">
      <c r="A1239" t="s">
        <v>2654</v>
      </c>
      <c r="B1239" t="s">
        <v>590</v>
      </c>
      <c r="C1239" t="s">
        <v>15</v>
      </c>
      <c r="D1239" t="s">
        <v>14</v>
      </c>
      <c r="E1239" t="s">
        <v>16</v>
      </c>
      <c r="F1239" t="s">
        <v>4408</v>
      </c>
      <c r="G1239" t="s">
        <v>3105</v>
      </c>
      <c r="H1239" t="s">
        <v>4595</v>
      </c>
      <c r="I1239" t="s">
        <v>14</v>
      </c>
      <c r="J1239" t="s">
        <v>15</v>
      </c>
    </row>
    <row r="1240" spans="1:10" x14ac:dyDescent="0.3">
      <c r="A1240" t="s">
        <v>2661</v>
      </c>
      <c r="B1240" t="s">
        <v>19</v>
      </c>
      <c r="C1240" t="s">
        <v>15</v>
      </c>
      <c r="D1240" t="s">
        <v>14</v>
      </c>
      <c r="E1240" t="s">
        <v>16</v>
      </c>
      <c r="F1240" t="s">
        <v>3294</v>
      </c>
      <c r="G1240" t="s">
        <v>3643</v>
      </c>
      <c r="H1240" t="s">
        <v>4626</v>
      </c>
      <c r="I1240" t="s">
        <v>14</v>
      </c>
      <c r="J1240" t="s">
        <v>15</v>
      </c>
    </row>
    <row r="1241" spans="1:10" x14ac:dyDescent="0.3">
      <c r="A1241" t="s">
        <v>2667</v>
      </c>
      <c r="B1241" t="s">
        <v>17</v>
      </c>
      <c r="C1241" t="s">
        <v>15</v>
      </c>
      <c r="D1241" t="s">
        <v>14</v>
      </c>
      <c r="E1241" t="s">
        <v>16</v>
      </c>
      <c r="F1241" t="s">
        <v>4188</v>
      </c>
      <c r="G1241" t="s">
        <v>4095</v>
      </c>
      <c r="H1241" t="s">
        <v>4599</v>
      </c>
      <c r="I1241" t="s">
        <v>14</v>
      </c>
      <c r="J1241" t="s">
        <v>15</v>
      </c>
    </row>
    <row r="1242" spans="1:10" x14ac:dyDescent="0.3">
      <c r="A1242" t="s">
        <v>2669</v>
      </c>
      <c r="B1242" t="s">
        <v>17</v>
      </c>
      <c r="C1242" t="s">
        <v>15</v>
      </c>
      <c r="D1242" t="s">
        <v>14</v>
      </c>
      <c r="E1242" t="s">
        <v>16</v>
      </c>
      <c r="F1242" t="s">
        <v>4186</v>
      </c>
      <c r="G1242" t="s">
        <v>4187</v>
      </c>
      <c r="H1242" t="s">
        <v>4594</v>
      </c>
      <c r="I1242" t="s">
        <v>14</v>
      </c>
      <c r="J1242" t="s">
        <v>15</v>
      </c>
    </row>
    <row r="1243" spans="1:10" x14ac:dyDescent="0.3">
      <c r="A1243" t="s">
        <v>2670</v>
      </c>
      <c r="B1243" t="s">
        <v>17</v>
      </c>
      <c r="C1243" t="s">
        <v>15</v>
      </c>
      <c r="D1243" t="s">
        <v>14</v>
      </c>
      <c r="E1243" t="s">
        <v>16</v>
      </c>
      <c r="F1243" t="s">
        <v>4185</v>
      </c>
      <c r="G1243">
        <v>0</v>
      </c>
      <c r="H1243" t="s">
        <v>4628</v>
      </c>
      <c r="I1243" t="s">
        <v>14</v>
      </c>
      <c r="J1243" t="s">
        <v>15</v>
      </c>
    </row>
    <row r="1244" spans="1:10" x14ac:dyDescent="0.3">
      <c r="A1244" t="s">
        <v>2671</v>
      </c>
      <c r="B1244" t="s">
        <v>17</v>
      </c>
      <c r="C1244" t="s">
        <v>15</v>
      </c>
      <c r="D1244" t="s">
        <v>14</v>
      </c>
      <c r="E1244" t="s">
        <v>16</v>
      </c>
      <c r="F1244" t="s">
        <v>4409</v>
      </c>
      <c r="G1244" t="s">
        <v>4410</v>
      </c>
      <c r="H1244" t="s">
        <v>4594</v>
      </c>
      <c r="I1244" t="s">
        <v>14</v>
      </c>
      <c r="J1244" t="s">
        <v>15</v>
      </c>
    </row>
    <row r="1245" spans="1:10" x14ac:dyDescent="0.3">
      <c r="A1245" t="s">
        <v>2675</v>
      </c>
      <c r="B1245" t="s">
        <v>17</v>
      </c>
      <c r="C1245" t="s">
        <v>15</v>
      </c>
      <c r="D1245" t="s">
        <v>14</v>
      </c>
      <c r="E1245" t="s">
        <v>16</v>
      </c>
      <c r="F1245" t="s">
        <v>4240</v>
      </c>
      <c r="G1245" t="s">
        <v>4218</v>
      </c>
      <c r="H1245" t="s">
        <v>4652</v>
      </c>
      <c r="I1245" t="s">
        <v>14</v>
      </c>
      <c r="J1245" t="s">
        <v>15</v>
      </c>
    </row>
    <row r="1246" spans="1:10" x14ac:dyDescent="0.3">
      <c r="A1246" t="s">
        <v>946</v>
      </c>
      <c r="B1246" t="s">
        <v>17</v>
      </c>
      <c r="C1246" t="s">
        <v>15</v>
      </c>
      <c r="D1246" t="s">
        <v>14</v>
      </c>
      <c r="E1246" t="s">
        <v>164</v>
      </c>
      <c r="F1246">
        <v>0</v>
      </c>
      <c r="G1246" t="s">
        <v>4148</v>
      </c>
      <c r="H1246" t="s">
        <v>4649</v>
      </c>
      <c r="I1246" t="s">
        <v>14</v>
      </c>
      <c r="J1246" t="s">
        <v>15</v>
      </c>
    </row>
    <row r="1247" spans="1:10" x14ac:dyDescent="0.3">
      <c r="A1247" t="s">
        <v>159</v>
      </c>
      <c r="B1247" t="s">
        <v>17</v>
      </c>
      <c r="C1247" t="s">
        <v>15</v>
      </c>
      <c r="D1247" t="s">
        <v>14</v>
      </c>
      <c r="E1247" t="s">
        <v>164</v>
      </c>
      <c r="F1247" t="s">
        <v>4021</v>
      </c>
      <c r="G1247" t="s">
        <v>4022</v>
      </c>
      <c r="H1247" t="s">
        <v>4603</v>
      </c>
      <c r="I1247" t="s">
        <v>14</v>
      </c>
      <c r="J1247" t="s">
        <v>15</v>
      </c>
    </row>
    <row r="1248" spans="1:10" x14ac:dyDescent="0.3">
      <c r="A1248" t="s">
        <v>2713</v>
      </c>
      <c r="B1248" t="s">
        <v>131</v>
      </c>
      <c r="C1248" t="s">
        <v>15</v>
      </c>
      <c r="D1248" t="s">
        <v>14</v>
      </c>
      <c r="E1248" t="s">
        <v>16</v>
      </c>
      <c r="F1248" t="s">
        <v>4415</v>
      </c>
      <c r="G1248" t="s">
        <v>4385</v>
      </c>
      <c r="H1248" t="s">
        <v>4699</v>
      </c>
      <c r="I1248" t="s">
        <v>14</v>
      </c>
      <c r="J1248" t="s">
        <v>15</v>
      </c>
    </row>
    <row r="1249" spans="1:10" x14ac:dyDescent="0.3">
      <c r="A1249" t="s">
        <v>1408</v>
      </c>
      <c r="B1249" t="s">
        <v>1115</v>
      </c>
      <c r="C1249" t="s">
        <v>15</v>
      </c>
      <c r="D1249" t="s">
        <v>14</v>
      </c>
      <c r="E1249" t="s">
        <v>164</v>
      </c>
      <c r="F1249" t="s">
        <v>4213</v>
      </c>
      <c r="G1249">
        <v>0</v>
      </c>
      <c r="H1249" t="s">
        <v>4665</v>
      </c>
      <c r="I1249" t="s">
        <v>14</v>
      </c>
      <c r="J1249" t="s">
        <v>15</v>
      </c>
    </row>
    <row r="1250" spans="1:10" x14ac:dyDescent="0.3">
      <c r="A1250" t="s">
        <v>2722</v>
      </c>
      <c r="B1250" t="s">
        <v>17</v>
      </c>
      <c r="C1250" t="s">
        <v>15</v>
      </c>
      <c r="D1250" t="s">
        <v>14</v>
      </c>
      <c r="E1250" t="s">
        <v>16</v>
      </c>
      <c r="F1250" t="s">
        <v>4240</v>
      </c>
      <c r="G1250" t="s">
        <v>4241</v>
      </c>
      <c r="H1250" t="s">
        <v>4652</v>
      </c>
      <c r="I1250" t="s">
        <v>14</v>
      </c>
      <c r="J1250" t="s">
        <v>15</v>
      </c>
    </row>
    <row r="1251" spans="1:10" x14ac:dyDescent="0.3">
      <c r="A1251" t="s">
        <v>1390</v>
      </c>
      <c r="B1251" t="s">
        <v>46</v>
      </c>
      <c r="C1251" t="s">
        <v>15</v>
      </c>
      <c r="D1251" t="s">
        <v>14</v>
      </c>
      <c r="E1251" t="s">
        <v>164</v>
      </c>
      <c r="F1251" t="s">
        <v>4247</v>
      </c>
      <c r="G1251" t="s">
        <v>4022</v>
      </c>
      <c r="H1251" t="s">
        <v>4608</v>
      </c>
      <c r="I1251" t="s">
        <v>14</v>
      </c>
      <c r="J1251" t="s">
        <v>15</v>
      </c>
    </row>
    <row r="1252" spans="1:10" x14ac:dyDescent="0.3">
      <c r="A1252" t="s">
        <v>1361</v>
      </c>
      <c r="B1252" t="s">
        <v>19</v>
      </c>
      <c r="C1252" t="s">
        <v>15</v>
      </c>
      <c r="D1252" t="s">
        <v>14</v>
      </c>
      <c r="E1252" t="s">
        <v>164</v>
      </c>
      <c r="F1252" t="s">
        <v>4242</v>
      </c>
      <c r="G1252" t="s">
        <v>4113</v>
      </c>
      <c r="H1252" t="s">
        <v>4669</v>
      </c>
      <c r="I1252" t="s">
        <v>14</v>
      </c>
      <c r="J1252" t="s">
        <v>15</v>
      </c>
    </row>
    <row r="1253" spans="1:10" x14ac:dyDescent="0.3">
      <c r="A1253" t="s">
        <v>2744</v>
      </c>
      <c r="B1253" t="s">
        <v>17</v>
      </c>
      <c r="C1253" t="s">
        <v>15</v>
      </c>
      <c r="D1253" t="s">
        <v>14</v>
      </c>
      <c r="E1253" t="s">
        <v>374</v>
      </c>
      <c r="F1253" t="s">
        <v>4278</v>
      </c>
      <c r="G1253" t="s">
        <v>4045</v>
      </c>
      <c r="H1253" t="s">
        <v>4617</v>
      </c>
      <c r="I1253" t="s">
        <v>14</v>
      </c>
      <c r="J1253" t="s">
        <v>15</v>
      </c>
    </row>
    <row r="1254" spans="1:10" x14ac:dyDescent="0.3">
      <c r="A1254" t="s">
        <v>1356</v>
      </c>
      <c r="B1254" t="s">
        <v>214</v>
      </c>
      <c r="C1254" t="s">
        <v>15</v>
      </c>
      <c r="D1254" t="s">
        <v>14</v>
      </c>
      <c r="E1254" t="s">
        <v>164</v>
      </c>
      <c r="F1254" t="s">
        <v>4114</v>
      </c>
      <c r="G1254" t="s">
        <v>3272</v>
      </c>
      <c r="H1254" t="s">
        <v>4639</v>
      </c>
      <c r="I1254" t="s">
        <v>14</v>
      </c>
      <c r="J1254" t="s">
        <v>15</v>
      </c>
    </row>
    <row r="1255" spans="1:10" x14ac:dyDescent="0.3">
      <c r="A1255" t="s">
        <v>2760</v>
      </c>
      <c r="B1255" t="s">
        <v>131</v>
      </c>
      <c r="C1255" t="s">
        <v>15</v>
      </c>
      <c r="D1255" t="s">
        <v>14</v>
      </c>
      <c r="E1255" t="s">
        <v>16</v>
      </c>
      <c r="F1255" t="s">
        <v>3376</v>
      </c>
      <c r="G1255" t="s">
        <v>4419</v>
      </c>
      <c r="H1255" t="s">
        <v>4594</v>
      </c>
      <c r="I1255" t="s">
        <v>14</v>
      </c>
      <c r="J1255" t="s">
        <v>15</v>
      </c>
    </row>
    <row r="1256" spans="1:10" x14ac:dyDescent="0.3">
      <c r="A1256" t="s">
        <v>2770</v>
      </c>
      <c r="B1256" t="s">
        <v>17</v>
      </c>
      <c r="C1256" t="s">
        <v>15</v>
      </c>
      <c r="D1256" t="s">
        <v>14</v>
      </c>
      <c r="E1256" t="s">
        <v>16</v>
      </c>
      <c r="F1256" t="s">
        <v>4420</v>
      </c>
      <c r="G1256" t="s">
        <v>4014</v>
      </c>
      <c r="H1256" t="s">
        <v>4601</v>
      </c>
      <c r="I1256" t="s">
        <v>14</v>
      </c>
      <c r="J1256" t="s">
        <v>15</v>
      </c>
    </row>
    <row r="1257" spans="1:10" x14ac:dyDescent="0.3">
      <c r="A1257" t="s">
        <v>2778</v>
      </c>
      <c r="B1257" t="s">
        <v>19</v>
      </c>
      <c r="C1257" t="s">
        <v>15</v>
      </c>
      <c r="D1257" t="s">
        <v>14</v>
      </c>
      <c r="E1257" t="s">
        <v>16</v>
      </c>
      <c r="F1257" t="s">
        <v>4421</v>
      </c>
      <c r="G1257" t="s">
        <v>4422</v>
      </c>
      <c r="H1257" t="s">
        <v>4667</v>
      </c>
      <c r="I1257" t="s">
        <v>14</v>
      </c>
      <c r="J1257" t="s">
        <v>15</v>
      </c>
    </row>
    <row r="1258" spans="1:10" x14ac:dyDescent="0.3">
      <c r="A1258" t="s">
        <v>1350</v>
      </c>
      <c r="B1258" t="s">
        <v>17</v>
      </c>
      <c r="C1258" t="s">
        <v>15</v>
      </c>
      <c r="D1258" t="s">
        <v>14</v>
      </c>
      <c r="E1258" t="s">
        <v>164</v>
      </c>
      <c r="F1258" t="s">
        <v>4239</v>
      </c>
      <c r="G1258" t="s">
        <v>4120</v>
      </c>
      <c r="H1258" t="s">
        <v>4627</v>
      </c>
      <c r="I1258" t="s">
        <v>14</v>
      </c>
      <c r="J1258" t="s">
        <v>15</v>
      </c>
    </row>
    <row r="1259" spans="1:10" x14ac:dyDescent="0.3">
      <c r="A1259" t="s">
        <v>2783</v>
      </c>
      <c r="B1259" t="s">
        <v>46</v>
      </c>
      <c r="C1259" t="s">
        <v>15</v>
      </c>
      <c r="D1259" t="s">
        <v>14</v>
      </c>
      <c r="E1259" t="s">
        <v>16</v>
      </c>
      <c r="F1259" t="s">
        <v>4353</v>
      </c>
      <c r="G1259" t="s">
        <v>4309</v>
      </c>
      <c r="H1259" t="s">
        <v>4695</v>
      </c>
      <c r="I1259" t="s">
        <v>14</v>
      </c>
      <c r="J1259" t="s">
        <v>15</v>
      </c>
    </row>
    <row r="1260" spans="1:10" x14ac:dyDescent="0.3">
      <c r="A1260" t="s">
        <v>2800</v>
      </c>
      <c r="B1260" t="s">
        <v>17</v>
      </c>
      <c r="C1260" t="s">
        <v>15</v>
      </c>
      <c r="D1260" t="s">
        <v>14</v>
      </c>
      <c r="E1260" t="s">
        <v>16</v>
      </c>
      <c r="F1260" t="s">
        <v>4041</v>
      </c>
      <c r="G1260" t="s">
        <v>4009</v>
      </c>
      <c r="H1260" t="s">
        <v>4598</v>
      </c>
      <c r="I1260" t="s">
        <v>14</v>
      </c>
      <c r="J1260" t="s">
        <v>15</v>
      </c>
    </row>
    <row r="1261" spans="1:10" x14ac:dyDescent="0.3">
      <c r="A1261" t="s">
        <v>2456</v>
      </c>
      <c r="B1261" t="s">
        <v>17</v>
      </c>
      <c r="C1261" t="s">
        <v>15</v>
      </c>
      <c r="D1261" t="s">
        <v>14</v>
      </c>
      <c r="E1261" t="s">
        <v>164</v>
      </c>
      <c r="F1261" t="s">
        <v>4382</v>
      </c>
      <c r="G1261" t="s">
        <v>4383</v>
      </c>
      <c r="H1261" t="s">
        <v>4694</v>
      </c>
      <c r="I1261" t="s">
        <v>14</v>
      </c>
      <c r="J1261" t="s">
        <v>15</v>
      </c>
    </row>
    <row r="1262" spans="1:10" x14ac:dyDescent="0.3">
      <c r="A1262" t="s">
        <v>2608</v>
      </c>
      <c r="B1262" t="s">
        <v>19</v>
      </c>
      <c r="C1262" t="s">
        <v>15</v>
      </c>
      <c r="D1262" t="s">
        <v>14</v>
      </c>
      <c r="E1262" t="s">
        <v>164</v>
      </c>
      <c r="F1262" t="s">
        <v>4242</v>
      </c>
      <c r="G1262" t="s">
        <v>4113</v>
      </c>
      <c r="H1262" t="s">
        <v>4669</v>
      </c>
      <c r="I1262" t="s">
        <v>14</v>
      </c>
      <c r="J1262" t="s">
        <v>15</v>
      </c>
    </row>
    <row r="1263" spans="1:10" x14ac:dyDescent="0.3">
      <c r="A1263" t="s">
        <v>2600</v>
      </c>
      <c r="B1263" t="s">
        <v>1714</v>
      </c>
      <c r="C1263" t="s">
        <v>15</v>
      </c>
      <c r="D1263" t="s">
        <v>14</v>
      </c>
      <c r="E1263" t="s">
        <v>164</v>
      </c>
      <c r="F1263" t="s">
        <v>4401</v>
      </c>
      <c r="G1263" t="s">
        <v>4027</v>
      </c>
      <c r="H1263" t="s">
        <v>4700</v>
      </c>
      <c r="I1263" t="s">
        <v>14</v>
      </c>
      <c r="J1263" t="s">
        <v>15</v>
      </c>
    </row>
    <row r="1264" spans="1:10" x14ac:dyDescent="0.3">
      <c r="A1264" t="s">
        <v>2818</v>
      </c>
      <c r="B1264" t="s">
        <v>17</v>
      </c>
      <c r="C1264" t="s">
        <v>15</v>
      </c>
      <c r="D1264" t="s">
        <v>14</v>
      </c>
      <c r="E1264" t="s">
        <v>16</v>
      </c>
      <c r="F1264" t="s">
        <v>4428</v>
      </c>
      <c r="G1264" t="s">
        <v>4429</v>
      </c>
      <c r="H1264" t="s">
        <v>4696</v>
      </c>
      <c r="I1264" t="s">
        <v>14</v>
      </c>
      <c r="J1264" t="s">
        <v>15</v>
      </c>
    </row>
    <row r="1265" spans="1:10" x14ac:dyDescent="0.3">
      <c r="A1265" t="s">
        <v>1274</v>
      </c>
      <c r="B1265" t="s">
        <v>131</v>
      </c>
      <c r="C1265" t="s">
        <v>15</v>
      </c>
      <c r="D1265" t="s">
        <v>14</v>
      </c>
      <c r="E1265" t="s">
        <v>164</v>
      </c>
      <c r="F1265" t="s">
        <v>4213</v>
      </c>
      <c r="G1265">
        <v>0</v>
      </c>
      <c r="H1265" t="s">
        <v>4665</v>
      </c>
      <c r="I1265" t="s">
        <v>14</v>
      </c>
      <c r="J1265" t="s">
        <v>15</v>
      </c>
    </row>
    <row r="1266" spans="1:10" x14ac:dyDescent="0.3">
      <c r="A1266" t="s">
        <v>2836</v>
      </c>
      <c r="B1266" t="s">
        <v>36</v>
      </c>
      <c r="C1266" t="s">
        <v>15</v>
      </c>
      <c r="D1266" t="s">
        <v>14</v>
      </c>
      <c r="E1266" t="s">
        <v>16</v>
      </c>
      <c r="F1266" t="s">
        <v>4431</v>
      </c>
      <c r="G1266" t="s">
        <v>3105</v>
      </c>
      <c r="H1266" t="s">
        <v>4595</v>
      </c>
      <c r="I1266" t="s">
        <v>14</v>
      </c>
      <c r="J1266" t="s">
        <v>15</v>
      </c>
    </row>
    <row r="1267" spans="1:10" x14ac:dyDescent="0.3">
      <c r="A1267" t="s">
        <v>2839</v>
      </c>
      <c r="B1267" t="s">
        <v>19</v>
      </c>
      <c r="C1267" t="s">
        <v>15</v>
      </c>
      <c r="D1267" t="s">
        <v>14</v>
      </c>
      <c r="E1267" t="s">
        <v>16</v>
      </c>
      <c r="F1267" t="s">
        <v>4037</v>
      </c>
      <c r="G1267" t="s">
        <v>3105</v>
      </c>
      <c r="H1267" t="s">
        <v>4595</v>
      </c>
      <c r="I1267" t="s">
        <v>14</v>
      </c>
      <c r="J1267" t="s">
        <v>15</v>
      </c>
    </row>
    <row r="1268" spans="1:10" x14ac:dyDescent="0.3">
      <c r="A1268" t="s">
        <v>2851</v>
      </c>
      <c r="B1268" t="s">
        <v>19</v>
      </c>
      <c r="C1268" t="s">
        <v>15</v>
      </c>
      <c r="D1268" t="s">
        <v>14</v>
      </c>
      <c r="E1268" t="s">
        <v>16</v>
      </c>
      <c r="F1268" t="s">
        <v>4432</v>
      </c>
      <c r="G1268" t="s">
        <v>3105</v>
      </c>
      <c r="H1268" t="s">
        <v>4595</v>
      </c>
      <c r="I1268" t="s">
        <v>14</v>
      </c>
      <c r="J1268" t="s">
        <v>15</v>
      </c>
    </row>
    <row r="1269" spans="1:10" x14ac:dyDescent="0.3">
      <c r="A1269" t="s">
        <v>1261</v>
      </c>
      <c r="B1269" t="s">
        <v>19</v>
      </c>
      <c r="C1269" t="s">
        <v>15</v>
      </c>
      <c r="D1269" t="s">
        <v>14</v>
      </c>
      <c r="E1269" t="s">
        <v>164</v>
      </c>
      <c r="F1269" t="s">
        <v>4211</v>
      </c>
      <c r="G1269" t="s">
        <v>4212</v>
      </c>
      <c r="H1269" t="s">
        <v>4664</v>
      </c>
      <c r="I1269" t="s">
        <v>14</v>
      </c>
      <c r="J1269" t="s">
        <v>15</v>
      </c>
    </row>
    <row r="1270" spans="1:10" x14ac:dyDescent="0.3">
      <c r="A1270" t="s">
        <v>2251</v>
      </c>
      <c r="B1270" t="s">
        <v>46</v>
      </c>
      <c r="C1270" t="s">
        <v>15</v>
      </c>
      <c r="D1270" t="s">
        <v>14</v>
      </c>
      <c r="E1270" t="s">
        <v>164</v>
      </c>
      <c r="F1270" t="s">
        <v>4283</v>
      </c>
      <c r="G1270" t="s">
        <v>4284</v>
      </c>
      <c r="H1270" t="s">
        <v>4644</v>
      </c>
      <c r="I1270" t="s">
        <v>14</v>
      </c>
      <c r="J1270" t="s">
        <v>15</v>
      </c>
    </row>
    <row r="1271" spans="1:10" x14ac:dyDescent="0.3">
      <c r="A1271" t="s">
        <v>2880</v>
      </c>
      <c r="B1271" t="s">
        <v>19</v>
      </c>
      <c r="C1271" t="s">
        <v>15</v>
      </c>
      <c r="D1271" t="s">
        <v>14</v>
      </c>
      <c r="E1271" t="s">
        <v>16</v>
      </c>
      <c r="F1271" t="s">
        <v>3207</v>
      </c>
      <c r="G1271" t="s">
        <v>3105</v>
      </c>
      <c r="H1271" t="s">
        <v>4595</v>
      </c>
      <c r="I1271" t="s">
        <v>14</v>
      </c>
      <c r="J1271" t="s">
        <v>15</v>
      </c>
    </row>
    <row r="1272" spans="1:10" x14ac:dyDescent="0.3">
      <c r="A1272" t="s">
        <v>2883</v>
      </c>
      <c r="B1272" t="s">
        <v>17</v>
      </c>
      <c r="C1272" t="s">
        <v>15</v>
      </c>
      <c r="D1272" t="s">
        <v>14</v>
      </c>
      <c r="E1272" t="s">
        <v>374</v>
      </c>
      <c r="F1272">
        <v>0</v>
      </c>
      <c r="G1272">
        <v>0</v>
      </c>
      <c r="H1272" t="s">
        <v>4708</v>
      </c>
      <c r="I1272" t="s">
        <v>14</v>
      </c>
      <c r="J1272" t="s">
        <v>15</v>
      </c>
    </row>
    <row r="1273" spans="1:10" x14ac:dyDescent="0.3">
      <c r="A1273" t="s">
        <v>905</v>
      </c>
      <c r="B1273" t="s">
        <v>46</v>
      </c>
      <c r="C1273" t="s">
        <v>15</v>
      </c>
      <c r="D1273" t="s">
        <v>14</v>
      </c>
      <c r="E1273" t="s">
        <v>164</v>
      </c>
      <c r="F1273" t="s">
        <v>4142</v>
      </c>
      <c r="G1273" t="s">
        <v>4143</v>
      </c>
      <c r="H1273" t="s">
        <v>4640</v>
      </c>
      <c r="I1273" t="s">
        <v>14</v>
      </c>
      <c r="J1273" t="s">
        <v>15</v>
      </c>
    </row>
    <row r="1274" spans="1:10" x14ac:dyDescent="0.3">
      <c r="A1274" t="s">
        <v>540</v>
      </c>
      <c r="B1274" t="s">
        <v>17</v>
      </c>
      <c r="C1274" t="s">
        <v>15</v>
      </c>
      <c r="D1274" t="s">
        <v>14</v>
      </c>
      <c r="E1274" t="s">
        <v>164</v>
      </c>
      <c r="F1274">
        <v>0</v>
      </c>
      <c r="G1274">
        <v>0</v>
      </c>
      <c r="H1274" t="s">
        <v>4627</v>
      </c>
      <c r="I1274" t="s">
        <v>14</v>
      </c>
      <c r="J1274" t="s">
        <v>15</v>
      </c>
    </row>
    <row r="1275" spans="1:10" x14ac:dyDescent="0.3">
      <c r="A1275" t="s">
        <v>2903</v>
      </c>
      <c r="B1275" t="s">
        <v>19</v>
      </c>
      <c r="C1275" t="s">
        <v>15</v>
      </c>
      <c r="D1275" t="s">
        <v>14</v>
      </c>
      <c r="E1275" t="s">
        <v>16</v>
      </c>
      <c r="F1275" t="s">
        <v>4178</v>
      </c>
      <c r="G1275" t="s">
        <v>4179</v>
      </c>
      <c r="H1275" t="s">
        <v>4641</v>
      </c>
      <c r="I1275" t="s">
        <v>14</v>
      </c>
      <c r="J1275" t="s">
        <v>15</v>
      </c>
    </row>
    <row r="1276" spans="1:10" x14ac:dyDescent="0.3">
      <c r="A1276" t="s">
        <v>2905</v>
      </c>
      <c r="B1276" t="s">
        <v>19</v>
      </c>
      <c r="C1276" t="s">
        <v>15</v>
      </c>
      <c r="D1276" t="s">
        <v>14</v>
      </c>
      <c r="E1276" t="s">
        <v>587</v>
      </c>
      <c r="F1276" t="s">
        <v>4180</v>
      </c>
      <c r="G1276" t="s">
        <v>3288</v>
      </c>
      <c r="H1276" t="s">
        <v>4655</v>
      </c>
      <c r="I1276" t="s">
        <v>14</v>
      </c>
      <c r="J1276" t="s">
        <v>15</v>
      </c>
    </row>
    <row r="1277" spans="1:10" x14ac:dyDescent="0.3">
      <c r="A1277" t="s">
        <v>2906</v>
      </c>
      <c r="B1277" t="s">
        <v>590</v>
      </c>
      <c r="C1277" t="s">
        <v>15</v>
      </c>
      <c r="D1277" t="s">
        <v>14</v>
      </c>
      <c r="E1277" t="s">
        <v>16</v>
      </c>
      <c r="F1277" t="s">
        <v>4156</v>
      </c>
      <c r="G1277" t="s">
        <v>4434</v>
      </c>
      <c r="H1277" t="s">
        <v>4659</v>
      </c>
      <c r="I1277" t="s">
        <v>14</v>
      </c>
      <c r="J1277" t="s">
        <v>15</v>
      </c>
    </row>
    <row r="1278" spans="1:10" x14ac:dyDescent="0.3">
      <c r="A1278" t="s">
        <v>2451</v>
      </c>
      <c r="B1278" t="s">
        <v>17</v>
      </c>
      <c r="C1278" t="s">
        <v>15</v>
      </c>
      <c r="D1278" t="s">
        <v>14</v>
      </c>
      <c r="E1278" t="s">
        <v>164</v>
      </c>
      <c r="F1278" t="s">
        <v>4379</v>
      </c>
      <c r="G1278" t="s">
        <v>4380</v>
      </c>
      <c r="H1278" t="s">
        <v>4609</v>
      </c>
      <c r="I1278" t="s">
        <v>14</v>
      </c>
      <c r="J1278" t="s">
        <v>15</v>
      </c>
    </row>
    <row r="1279" spans="1:10" x14ac:dyDescent="0.3">
      <c r="A1279" t="s">
        <v>2909</v>
      </c>
      <c r="B1279" t="s">
        <v>1133</v>
      </c>
      <c r="C1279" t="s">
        <v>15</v>
      </c>
      <c r="D1279" t="s">
        <v>14</v>
      </c>
      <c r="E1279" t="s">
        <v>374</v>
      </c>
      <c r="F1279" t="s">
        <v>4436</v>
      </c>
      <c r="G1279" t="s">
        <v>4437</v>
      </c>
      <c r="H1279" t="s">
        <v>4709</v>
      </c>
      <c r="I1279" t="s">
        <v>14</v>
      </c>
      <c r="J1279" t="s">
        <v>15</v>
      </c>
    </row>
    <row r="1280" spans="1:10" x14ac:dyDescent="0.3">
      <c r="A1280" t="s">
        <v>2927</v>
      </c>
      <c r="B1280" t="s">
        <v>17</v>
      </c>
      <c r="C1280" t="s">
        <v>15</v>
      </c>
      <c r="D1280" t="s">
        <v>14</v>
      </c>
      <c r="E1280" t="s">
        <v>16</v>
      </c>
      <c r="F1280" t="s">
        <v>4438</v>
      </c>
      <c r="G1280" t="s">
        <v>4439</v>
      </c>
      <c r="H1280" t="s">
        <v>4710</v>
      </c>
      <c r="I1280" t="s">
        <v>14</v>
      </c>
      <c r="J1280" t="s">
        <v>15</v>
      </c>
    </row>
    <row r="1281" spans="1:10" x14ac:dyDescent="0.3">
      <c r="A1281" t="s">
        <v>2930</v>
      </c>
      <c r="B1281" t="s">
        <v>19</v>
      </c>
      <c r="C1281" t="s">
        <v>15</v>
      </c>
      <c r="D1281" t="s">
        <v>14</v>
      </c>
      <c r="E1281" t="s">
        <v>16</v>
      </c>
      <c r="F1281" t="s">
        <v>4440</v>
      </c>
      <c r="G1281" t="s">
        <v>4075</v>
      </c>
      <c r="H1281" t="s">
        <v>4595</v>
      </c>
      <c r="I1281" t="s">
        <v>14</v>
      </c>
      <c r="J1281" t="s">
        <v>15</v>
      </c>
    </row>
    <row r="1282" spans="1:10" x14ac:dyDescent="0.3">
      <c r="A1282" t="s">
        <v>2932</v>
      </c>
      <c r="B1282" t="s">
        <v>17</v>
      </c>
      <c r="C1282" t="s">
        <v>15</v>
      </c>
      <c r="D1282" t="s">
        <v>14</v>
      </c>
      <c r="E1282" t="s">
        <v>16</v>
      </c>
      <c r="F1282" t="s">
        <v>4441</v>
      </c>
      <c r="G1282" t="s">
        <v>4047</v>
      </c>
      <c r="H1282" t="s">
        <v>4659</v>
      </c>
      <c r="I1282" t="s">
        <v>14</v>
      </c>
      <c r="J1282" t="s">
        <v>15</v>
      </c>
    </row>
    <row r="1283" spans="1:10" x14ac:dyDescent="0.3">
      <c r="A1283" t="s">
        <v>2935</v>
      </c>
      <c r="B1283" t="s">
        <v>19</v>
      </c>
      <c r="C1283" t="s">
        <v>15</v>
      </c>
      <c r="D1283" t="s">
        <v>14</v>
      </c>
      <c r="E1283" t="s">
        <v>16</v>
      </c>
      <c r="F1283" t="s">
        <v>4442</v>
      </c>
      <c r="G1283" t="s">
        <v>3105</v>
      </c>
      <c r="H1283" t="s">
        <v>4624</v>
      </c>
      <c r="I1283" t="s">
        <v>14</v>
      </c>
      <c r="J1283" t="s">
        <v>15</v>
      </c>
    </row>
    <row r="1284" spans="1:10" x14ac:dyDescent="0.3">
      <c r="A1284" t="s">
        <v>2948</v>
      </c>
      <c r="B1284" t="s">
        <v>17</v>
      </c>
      <c r="C1284" t="s">
        <v>15</v>
      </c>
      <c r="D1284" t="s">
        <v>14</v>
      </c>
      <c r="E1284" t="s">
        <v>16</v>
      </c>
      <c r="F1284" t="s">
        <v>4389</v>
      </c>
      <c r="G1284" t="s">
        <v>4082</v>
      </c>
      <c r="H1284" t="s">
        <v>4594</v>
      </c>
      <c r="I1284" t="s">
        <v>14</v>
      </c>
      <c r="J1284" t="s">
        <v>15</v>
      </c>
    </row>
    <row r="1285" spans="1:10" x14ac:dyDescent="0.3">
      <c r="A1285" t="s">
        <v>2949</v>
      </c>
      <c r="B1285" t="s">
        <v>17</v>
      </c>
      <c r="C1285" t="s">
        <v>15</v>
      </c>
      <c r="D1285" t="s">
        <v>14</v>
      </c>
      <c r="E1285" t="s">
        <v>16</v>
      </c>
      <c r="F1285" t="s">
        <v>4390</v>
      </c>
      <c r="G1285">
        <v>0</v>
      </c>
      <c r="H1285" t="s">
        <v>4688</v>
      </c>
      <c r="I1285" t="s">
        <v>14</v>
      </c>
      <c r="J1285" t="s">
        <v>15</v>
      </c>
    </row>
    <row r="1286" spans="1:10" x14ac:dyDescent="0.3">
      <c r="A1286" t="s">
        <v>523</v>
      </c>
      <c r="B1286" t="s">
        <v>214</v>
      </c>
      <c r="C1286" t="s">
        <v>15</v>
      </c>
      <c r="D1286" t="s">
        <v>14</v>
      </c>
      <c r="E1286" t="s">
        <v>164</v>
      </c>
      <c r="F1286" t="s">
        <v>4071</v>
      </c>
      <c r="G1286" t="s">
        <v>4027</v>
      </c>
      <c r="H1286" t="s">
        <v>4625</v>
      </c>
      <c r="I1286" t="s">
        <v>14</v>
      </c>
      <c r="J1286" t="s">
        <v>15</v>
      </c>
    </row>
    <row r="1287" spans="1:10" x14ac:dyDescent="0.3">
      <c r="A1287" t="s">
        <v>2963</v>
      </c>
      <c r="B1287" t="s">
        <v>17</v>
      </c>
      <c r="C1287" t="s">
        <v>15</v>
      </c>
      <c r="D1287" t="s">
        <v>14</v>
      </c>
      <c r="E1287" t="s">
        <v>374</v>
      </c>
      <c r="F1287" t="s">
        <v>4044</v>
      </c>
      <c r="G1287" t="s">
        <v>4045</v>
      </c>
      <c r="H1287" t="s">
        <v>4617</v>
      </c>
      <c r="I1287" t="s">
        <v>14</v>
      </c>
      <c r="J1287" t="s">
        <v>15</v>
      </c>
    </row>
    <row r="1288" spans="1:10" x14ac:dyDescent="0.3">
      <c r="A1288" t="s">
        <v>1244</v>
      </c>
      <c r="B1288" t="s">
        <v>214</v>
      </c>
      <c r="C1288" t="s">
        <v>15</v>
      </c>
      <c r="D1288" t="s">
        <v>14</v>
      </c>
      <c r="E1288" t="s">
        <v>164</v>
      </c>
      <c r="F1288" t="s">
        <v>4208</v>
      </c>
      <c r="G1288" t="s">
        <v>4027</v>
      </c>
      <c r="H1288" t="s">
        <v>4663</v>
      </c>
      <c r="I1288" t="s">
        <v>14</v>
      </c>
      <c r="J1288" t="s">
        <v>15</v>
      </c>
    </row>
    <row r="1289" spans="1:10" x14ac:dyDescent="0.3">
      <c r="A1289" t="s">
        <v>1242</v>
      </c>
      <c r="B1289" t="s">
        <v>17</v>
      </c>
      <c r="C1289" t="s">
        <v>15</v>
      </c>
      <c r="D1289" t="s">
        <v>14</v>
      </c>
      <c r="E1289" t="s">
        <v>164</v>
      </c>
      <c r="F1289" t="s">
        <v>4207</v>
      </c>
      <c r="G1289">
        <v>0</v>
      </c>
      <c r="H1289" t="s">
        <v>4662</v>
      </c>
      <c r="I1289" t="s">
        <v>14</v>
      </c>
      <c r="J1289" t="s">
        <v>15</v>
      </c>
    </row>
    <row r="1290" spans="1:10" x14ac:dyDescent="0.3">
      <c r="A1290" t="s">
        <v>1239</v>
      </c>
      <c r="B1290" t="s">
        <v>17</v>
      </c>
      <c r="C1290" t="s">
        <v>15</v>
      </c>
      <c r="D1290" t="s">
        <v>14</v>
      </c>
      <c r="E1290" t="s">
        <v>164</v>
      </c>
      <c r="F1290" t="s">
        <v>4205</v>
      </c>
      <c r="G1290" t="s">
        <v>4206</v>
      </c>
      <c r="H1290" t="s">
        <v>4661</v>
      </c>
      <c r="I1290" t="s">
        <v>14</v>
      </c>
      <c r="J1290" t="s">
        <v>15</v>
      </c>
    </row>
    <row r="1291" spans="1:10" x14ac:dyDescent="0.3">
      <c r="A1291" t="s">
        <v>1231</v>
      </c>
      <c r="B1291" t="s">
        <v>17</v>
      </c>
      <c r="C1291" t="s">
        <v>15</v>
      </c>
      <c r="D1291" t="s">
        <v>14</v>
      </c>
      <c r="E1291" t="s">
        <v>164</v>
      </c>
      <c r="F1291" t="s">
        <v>4203</v>
      </c>
      <c r="G1291" t="s">
        <v>4204</v>
      </c>
      <c r="H1291" t="s">
        <v>4660</v>
      </c>
      <c r="I1291" t="s">
        <v>14</v>
      </c>
      <c r="J1291" t="s">
        <v>15</v>
      </c>
    </row>
    <row r="1292" spans="1:10" x14ac:dyDescent="0.3">
      <c r="A1292" t="s">
        <v>3003</v>
      </c>
      <c r="B1292" t="s">
        <v>17</v>
      </c>
      <c r="C1292" t="s">
        <v>15</v>
      </c>
      <c r="D1292" t="s">
        <v>14</v>
      </c>
      <c r="E1292" t="s">
        <v>16</v>
      </c>
      <c r="F1292" t="s">
        <v>4447</v>
      </c>
      <c r="G1292" t="s">
        <v>4047</v>
      </c>
      <c r="H1292" t="s">
        <v>4594</v>
      </c>
      <c r="I1292" t="s">
        <v>14</v>
      </c>
      <c r="J1292" t="s">
        <v>15</v>
      </c>
    </row>
    <row r="1293" spans="1:10" x14ac:dyDescent="0.3">
      <c r="A1293" t="s">
        <v>1176</v>
      </c>
      <c r="B1293" t="s">
        <v>17</v>
      </c>
      <c r="C1293" t="s">
        <v>15</v>
      </c>
      <c r="D1293" t="s">
        <v>14</v>
      </c>
      <c r="E1293" t="s">
        <v>164</v>
      </c>
      <c r="F1293" t="s">
        <v>4192</v>
      </c>
      <c r="G1293" t="s">
        <v>4193</v>
      </c>
      <c r="H1293" t="s">
        <v>4658</v>
      </c>
      <c r="I1293" t="s">
        <v>14</v>
      </c>
      <c r="J1293" t="s">
        <v>15</v>
      </c>
    </row>
    <row r="1294" spans="1:10" x14ac:dyDescent="0.3">
      <c r="A1294" t="s">
        <v>3033</v>
      </c>
      <c r="B1294" t="s">
        <v>17</v>
      </c>
      <c r="C1294" t="s">
        <v>15</v>
      </c>
      <c r="D1294" t="s">
        <v>14</v>
      </c>
      <c r="E1294" t="s">
        <v>16</v>
      </c>
      <c r="F1294" t="s">
        <v>4448</v>
      </c>
      <c r="G1294" t="s">
        <v>4359</v>
      </c>
      <c r="H1294" t="s">
        <v>4696</v>
      </c>
      <c r="I1294" t="s">
        <v>14</v>
      </c>
      <c r="J1294" t="s">
        <v>15</v>
      </c>
    </row>
    <row r="1295" spans="1:10" x14ac:dyDescent="0.3">
      <c r="A1295" t="s">
        <v>1863</v>
      </c>
      <c r="B1295" t="s">
        <v>17</v>
      </c>
      <c r="C1295" t="s">
        <v>15</v>
      </c>
      <c r="D1295" t="s">
        <v>14</v>
      </c>
      <c r="E1295" t="s">
        <v>164</v>
      </c>
      <c r="F1295" t="s">
        <v>4283</v>
      </c>
      <c r="G1295" t="s">
        <v>4284</v>
      </c>
      <c r="H1295" t="s">
        <v>4644</v>
      </c>
      <c r="I1295" t="s">
        <v>14</v>
      </c>
      <c r="J1295" t="s">
        <v>15</v>
      </c>
    </row>
    <row r="1296" spans="1:10" x14ac:dyDescent="0.3">
      <c r="A1296" t="s">
        <v>3036</v>
      </c>
      <c r="B1296" t="s">
        <v>46</v>
      </c>
      <c r="C1296" t="s">
        <v>15</v>
      </c>
      <c r="D1296" t="s">
        <v>14</v>
      </c>
      <c r="E1296" t="s">
        <v>16</v>
      </c>
      <c r="F1296" t="s">
        <v>4450</v>
      </c>
      <c r="G1296" t="s">
        <v>4451</v>
      </c>
      <c r="H1296" t="s">
        <v>4713</v>
      </c>
      <c r="I1296" t="s">
        <v>14</v>
      </c>
      <c r="J1296" t="s">
        <v>15</v>
      </c>
    </row>
    <row r="1297" spans="1:10" x14ac:dyDescent="0.3">
      <c r="A1297" t="s">
        <v>2539</v>
      </c>
      <c r="B1297" t="s">
        <v>19</v>
      </c>
      <c r="C1297" t="s">
        <v>15</v>
      </c>
      <c r="D1297" t="s">
        <v>14</v>
      </c>
      <c r="E1297" t="s">
        <v>164</v>
      </c>
      <c r="F1297" t="s">
        <v>4242</v>
      </c>
      <c r="G1297" t="s">
        <v>4113</v>
      </c>
      <c r="H1297" t="s">
        <v>4669</v>
      </c>
      <c r="I1297" t="s">
        <v>14</v>
      </c>
      <c r="J1297" t="s">
        <v>15</v>
      </c>
    </row>
    <row r="1298" spans="1:10" x14ac:dyDescent="0.3">
      <c r="A1298" t="s">
        <v>1995</v>
      </c>
      <c r="B1298" t="s">
        <v>17</v>
      </c>
      <c r="C1298" t="s">
        <v>15</v>
      </c>
      <c r="D1298" t="s">
        <v>14</v>
      </c>
      <c r="E1298" t="s">
        <v>164</v>
      </c>
      <c r="F1298" t="s">
        <v>4335</v>
      </c>
      <c r="G1298">
        <v>0</v>
      </c>
      <c r="H1298" t="s">
        <v>4665</v>
      </c>
      <c r="I1298" t="s">
        <v>14</v>
      </c>
      <c r="J1298" t="s">
        <v>15</v>
      </c>
    </row>
    <row r="1299" spans="1:10" x14ac:dyDescent="0.3">
      <c r="A1299" t="s">
        <v>3078</v>
      </c>
      <c r="B1299" t="s">
        <v>17</v>
      </c>
      <c r="C1299" t="s">
        <v>15</v>
      </c>
      <c r="D1299" t="s">
        <v>14</v>
      </c>
      <c r="E1299" t="s">
        <v>164</v>
      </c>
      <c r="F1299" t="s">
        <v>4295</v>
      </c>
      <c r="G1299" t="s">
        <v>4296</v>
      </c>
      <c r="H1299" t="s">
        <v>1276</v>
      </c>
      <c r="I1299" t="s">
        <v>14</v>
      </c>
      <c r="J1299" t="s">
        <v>15</v>
      </c>
    </row>
    <row r="1300" spans="1:10" x14ac:dyDescent="0.3">
      <c r="A1300" t="s">
        <v>56</v>
      </c>
      <c r="B1300" t="s">
        <v>36</v>
      </c>
      <c r="C1300">
        <v>0</v>
      </c>
      <c r="D1300">
        <v>0</v>
      </c>
      <c r="E1300" t="e">
        <v>#N/A</v>
      </c>
      <c r="F1300" t="s">
        <v>3106</v>
      </c>
      <c r="G1300" t="s">
        <v>3107</v>
      </c>
      <c r="H1300">
        <v>0</v>
      </c>
      <c r="I1300" t="s">
        <v>14</v>
      </c>
    </row>
    <row r="1301" spans="1:10" x14ac:dyDescent="0.3">
      <c r="A1301" t="s">
        <v>99</v>
      </c>
      <c r="B1301" t="s">
        <v>36</v>
      </c>
      <c r="C1301">
        <v>0</v>
      </c>
      <c r="D1301">
        <v>0</v>
      </c>
      <c r="E1301" t="e">
        <v>#N/A</v>
      </c>
      <c r="F1301" t="s">
        <v>3106</v>
      </c>
      <c r="G1301" t="s">
        <v>3107</v>
      </c>
      <c r="H1301">
        <v>0</v>
      </c>
      <c r="I1301" t="s">
        <v>14</v>
      </c>
    </row>
    <row r="1302" spans="1:10" x14ac:dyDescent="0.3">
      <c r="A1302" t="s">
        <v>823</v>
      </c>
      <c r="B1302" t="s">
        <v>19</v>
      </c>
      <c r="C1302">
        <v>0</v>
      </c>
      <c r="D1302">
        <v>0</v>
      </c>
      <c r="E1302" t="e">
        <v>#N/A</v>
      </c>
      <c r="F1302" t="s">
        <v>3305</v>
      </c>
      <c r="G1302" t="s">
        <v>3107</v>
      </c>
      <c r="H1302">
        <v>0</v>
      </c>
      <c r="I1302" t="s">
        <v>14</v>
      </c>
    </row>
    <row r="1303" spans="1:10" x14ac:dyDescent="0.3">
      <c r="A1303" t="s">
        <v>899</v>
      </c>
      <c r="B1303" t="s">
        <v>19</v>
      </c>
      <c r="C1303">
        <v>0</v>
      </c>
      <c r="D1303">
        <v>0</v>
      </c>
      <c r="E1303" t="e">
        <v>#N/A</v>
      </c>
      <c r="F1303" t="s">
        <v>3106</v>
      </c>
      <c r="G1303" t="s">
        <v>3107</v>
      </c>
      <c r="H1303">
        <v>0</v>
      </c>
      <c r="I1303" t="s">
        <v>14</v>
      </c>
    </row>
    <row r="1304" spans="1:10" x14ac:dyDescent="0.3">
      <c r="A1304" t="s">
        <v>1425</v>
      </c>
      <c r="B1304" t="s">
        <v>19</v>
      </c>
      <c r="C1304">
        <v>0</v>
      </c>
      <c r="D1304">
        <v>0</v>
      </c>
      <c r="E1304" t="e">
        <v>#N/A</v>
      </c>
      <c r="F1304" t="s">
        <v>3446</v>
      </c>
      <c r="G1304" t="s">
        <v>3107</v>
      </c>
      <c r="H1304">
        <v>0</v>
      </c>
      <c r="I1304" t="s">
        <v>14</v>
      </c>
    </row>
    <row r="1305" spans="1:10" x14ac:dyDescent="0.3">
      <c r="A1305" t="s">
        <v>1785</v>
      </c>
      <c r="B1305" t="s">
        <v>19</v>
      </c>
      <c r="C1305">
        <v>0</v>
      </c>
      <c r="D1305">
        <v>0</v>
      </c>
      <c r="E1305" t="e">
        <v>#N/A</v>
      </c>
      <c r="F1305">
        <v>0</v>
      </c>
      <c r="G1305" t="s">
        <v>3107</v>
      </c>
      <c r="H1305">
        <v>0</v>
      </c>
      <c r="I1305" t="s">
        <v>14</v>
      </c>
    </row>
    <row r="1306" spans="1:10" x14ac:dyDescent="0.3">
      <c r="A1306" t="s">
        <v>2201</v>
      </c>
      <c r="B1306" t="s">
        <v>36</v>
      </c>
      <c r="C1306">
        <v>0</v>
      </c>
      <c r="D1306">
        <v>0</v>
      </c>
      <c r="E1306" t="e">
        <v>#N/A</v>
      </c>
      <c r="F1306" t="s">
        <v>3106</v>
      </c>
      <c r="G1306" t="s">
        <v>3107</v>
      </c>
      <c r="H1306">
        <v>0</v>
      </c>
      <c r="I1306" t="s">
        <v>14</v>
      </c>
    </row>
    <row r="1307" spans="1:10" x14ac:dyDescent="0.3">
      <c r="A1307" t="s">
        <v>2717</v>
      </c>
      <c r="B1307" t="s">
        <v>590</v>
      </c>
      <c r="C1307">
        <v>0</v>
      </c>
      <c r="D1307">
        <v>0</v>
      </c>
      <c r="E1307" t="e">
        <v>#N/A</v>
      </c>
      <c r="F1307" t="s">
        <v>3703</v>
      </c>
      <c r="G1307" t="s">
        <v>3107</v>
      </c>
      <c r="H1307">
        <v>0</v>
      </c>
      <c r="I1307" t="s">
        <v>14</v>
      </c>
    </row>
    <row r="1308" spans="1:10" x14ac:dyDescent="0.3">
      <c r="A1308" t="s">
        <v>2296</v>
      </c>
      <c r="B1308" t="s">
        <v>36</v>
      </c>
      <c r="C1308">
        <v>0</v>
      </c>
      <c r="D1308">
        <v>0</v>
      </c>
      <c r="E1308" t="e">
        <v>#N/A</v>
      </c>
      <c r="F1308" t="s">
        <v>3616</v>
      </c>
      <c r="G1308" t="s">
        <v>3617</v>
      </c>
      <c r="H1308">
        <v>0</v>
      </c>
      <c r="I1308" t="s">
        <v>14</v>
      </c>
    </row>
    <row r="1309" spans="1:10" x14ac:dyDescent="0.3">
      <c r="A1309" t="s">
        <v>217</v>
      </c>
      <c r="B1309" t="s">
        <v>19</v>
      </c>
      <c r="C1309">
        <v>0</v>
      </c>
      <c r="D1309">
        <v>0</v>
      </c>
      <c r="E1309" t="e">
        <v>#N/A</v>
      </c>
      <c r="F1309" t="s">
        <v>3147</v>
      </c>
      <c r="G1309" t="s">
        <v>3148</v>
      </c>
      <c r="H1309">
        <v>0</v>
      </c>
      <c r="I1309" t="s">
        <v>14</v>
      </c>
    </row>
    <row r="1310" spans="1:10" x14ac:dyDescent="0.3">
      <c r="A1310" t="s">
        <v>650</v>
      </c>
      <c r="B1310" t="s">
        <v>19</v>
      </c>
      <c r="C1310">
        <v>0</v>
      </c>
      <c r="D1310">
        <v>0</v>
      </c>
      <c r="E1310" t="e">
        <v>#N/A</v>
      </c>
      <c r="F1310" t="s">
        <v>3268</v>
      </c>
      <c r="G1310" t="s">
        <v>3148</v>
      </c>
      <c r="H1310">
        <v>0</v>
      </c>
      <c r="I1310" t="s">
        <v>14</v>
      </c>
    </row>
    <row r="1311" spans="1:10" x14ac:dyDescent="0.3">
      <c r="A1311" t="s">
        <v>1011</v>
      </c>
      <c r="B1311" t="s">
        <v>19</v>
      </c>
      <c r="C1311">
        <v>0</v>
      </c>
      <c r="D1311">
        <v>0</v>
      </c>
      <c r="E1311" t="e">
        <v>#N/A</v>
      </c>
      <c r="F1311" t="s">
        <v>3355</v>
      </c>
      <c r="G1311" t="s">
        <v>3148</v>
      </c>
      <c r="H1311">
        <v>0</v>
      </c>
      <c r="I1311" t="s">
        <v>14</v>
      </c>
    </row>
    <row r="1312" spans="1:10" x14ac:dyDescent="0.3">
      <c r="A1312" t="s">
        <v>1037</v>
      </c>
      <c r="B1312" t="s">
        <v>19</v>
      </c>
      <c r="C1312">
        <v>0</v>
      </c>
      <c r="D1312">
        <v>0</v>
      </c>
      <c r="E1312" t="e">
        <v>#N/A</v>
      </c>
      <c r="F1312" t="s">
        <v>3147</v>
      </c>
      <c r="G1312" t="s">
        <v>3148</v>
      </c>
      <c r="H1312">
        <v>0</v>
      </c>
      <c r="I1312" t="s">
        <v>14</v>
      </c>
    </row>
    <row r="1313" spans="1:9" x14ac:dyDescent="0.3">
      <c r="A1313" t="s">
        <v>1397</v>
      </c>
      <c r="B1313" t="s">
        <v>19</v>
      </c>
      <c r="C1313">
        <v>0</v>
      </c>
      <c r="D1313">
        <v>0</v>
      </c>
      <c r="E1313" t="e">
        <v>#N/A</v>
      </c>
      <c r="F1313">
        <v>0</v>
      </c>
      <c r="G1313" t="s">
        <v>3148</v>
      </c>
      <c r="H1313">
        <v>0</v>
      </c>
      <c r="I1313" t="s">
        <v>14</v>
      </c>
    </row>
    <row r="1314" spans="1:9" x14ac:dyDescent="0.3">
      <c r="A1314" t="s">
        <v>2772</v>
      </c>
      <c r="B1314" t="s">
        <v>19</v>
      </c>
      <c r="C1314">
        <v>0</v>
      </c>
      <c r="D1314">
        <v>0</v>
      </c>
      <c r="E1314" t="e">
        <v>#N/A</v>
      </c>
      <c r="F1314">
        <v>0</v>
      </c>
      <c r="G1314" t="s">
        <v>3148</v>
      </c>
      <c r="H1314">
        <v>0</v>
      </c>
      <c r="I1314" t="s">
        <v>14</v>
      </c>
    </row>
    <row r="1315" spans="1:9" x14ac:dyDescent="0.3">
      <c r="A1315" t="s">
        <v>138</v>
      </c>
      <c r="B1315" t="s">
        <v>19</v>
      </c>
      <c r="C1315">
        <v>0</v>
      </c>
      <c r="D1315">
        <v>0</v>
      </c>
      <c r="E1315" t="e">
        <v>#N/A</v>
      </c>
      <c r="F1315">
        <v>0</v>
      </c>
      <c r="G1315" t="s">
        <v>3128</v>
      </c>
      <c r="H1315">
        <v>0</v>
      </c>
      <c r="I1315" t="s">
        <v>14</v>
      </c>
    </row>
    <row r="1316" spans="1:9" x14ac:dyDescent="0.3">
      <c r="A1316" t="s">
        <v>187</v>
      </c>
      <c r="B1316" t="s">
        <v>19</v>
      </c>
      <c r="C1316">
        <v>0</v>
      </c>
      <c r="D1316">
        <v>0</v>
      </c>
      <c r="E1316" t="e">
        <v>#N/A</v>
      </c>
      <c r="F1316">
        <v>0</v>
      </c>
      <c r="G1316" t="s">
        <v>3128</v>
      </c>
      <c r="H1316">
        <v>0</v>
      </c>
      <c r="I1316" t="s">
        <v>14</v>
      </c>
    </row>
    <row r="1317" spans="1:9" x14ac:dyDescent="0.3">
      <c r="A1317" t="s">
        <v>354</v>
      </c>
      <c r="B1317" t="s">
        <v>64</v>
      </c>
      <c r="C1317">
        <v>0</v>
      </c>
      <c r="D1317">
        <v>0</v>
      </c>
      <c r="E1317" t="e">
        <v>#N/A</v>
      </c>
      <c r="F1317" t="s">
        <v>3187</v>
      </c>
      <c r="G1317" t="s">
        <v>3128</v>
      </c>
      <c r="H1317">
        <v>0</v>
      </c>
      <c r="I1317" t="s">
        <v>14</v>
      </c>
    </row>
    <row r="1318" spans="1:9" x14ac:dyDescent="0.3">
      <c r="A1318" t="s">
        <v>605</v>
      </c>
      <c r="B1318" t="s">
        <v>19</v>
      </c>
      <c r="C1318">
        <v>0</v>
      </c>
      <c r="D1318">
        <v>0</v>
      </c>
      <c r="E1318" t="e">
        <v>#N/A</v>
      </c>
      <c r="F1318" t="s">
        <v>3254</v>
      </c>
      <c r="G1318" t="s">
        <v>3128</v>
      </c>
      <c r="H1318">
        <v>0</v>
      </c>
      <c r="I1318" t="s">
        <v>14</v>
      </c>
    </row>
    <row r="1319" spans="1:9" x14ac:dyDescent="0.3">
      <c r="A1319" t="s">
        <v>718</v>
      </c>
      <c r="B1319" t="s">
        <v>36</v>
      </c>
      <c r="C1319">
        <v>0</v>
      </c>
      <c r="D1319">
        <v>0</v>
      </c>
      <c r="E1319" t="e">
        <v>#N/A</v>
      </c>
      <c r="F1319" t="s">
        <v>3268</v>
      </c>
      <c r="G1319" t="s">
        <v>3128</v>
      </c>
      <c r="H1319">
        <v>0</v>
      </c>
      <c r="I1319" t="s">
        <v>14</v>
      </c>
    </row>
    <row r="1320" spans="1:9" x14ac:dyDescent="0.3">
      <c r="A1320" t="s">
        <v>1056</v>
      </c>
      <c r="B1320" t="s">
        <v>19</v>
      </c>
      <c r="C1320">
        <v>0</v>
      </c>
      <c r="D1320">
        <v>0</v>
      </c>
      <c r="E1320" t="e">
        <v>#N/A</v>
      </c>
      <c r="F1320" t="s">
        <v>3187</v>
      </c>
      <c r="G1320" t="s">
        <v>3128</v>
      </c>
      <c r="H1320">
        <v>0</v>
      </c>
      <c r="I1320" t="s">
        <v>14</v>
      </c>
    </row>
    <row r="1321" spans="1:9" x14ac:dyDescent="0.3">
      <c r="A1321" t="s">
        <v>2624</v>
      </c>
      <c r="B1321" t="s">
        <v>19</v>
      </c>
      <c r="C1321">
        <v>0</v>
      </c>
      <c r="D1321">
        <v>0</v>
      </c>
      <c r="E1321" t="e">
        <v>#N/A</v>
      </c>
      <c r="F1321" t="s">
        <v>3268</v>
      </c>
      <c r="G1321" t="s">
        <v>3128</v>
      </c>
      <c r="H1321">
        <v>0</v>
      </c>
      <c r="I1321" t="s">
        <v>14</v>
      </c>
    </row>
    <row r="1322" spans="1:9" x14ac:dyDescent="0.3">
      <c r="A1322" t="s">
        <v>1076</v>
      </c>
      <c r="B1322" t="s">
        <v>19</v>
      </c>
      <c r="C1322">
        <v>0</v>
      </c>
      <c r="D1322">
        <v>0</v>
      </c>
      <c r="E1322" t="e">
        <v>#N/A</v>
      </c>
      <c r="F1322" t="s">
        <v>3376</v>
      </c>
      <c r="G1322" t="s">
        <v>3377</v>
      </c>
      <c r="H1322">
        <v>0</v>
      </c>
      <c r="I1322" t="s">
        <v>14</v>
      </c>
    </row>
    <row r="1323" spans="1:9" x14ac:dyDescent="0.3">
      <c r="A1323" t="s">
        <v>1770</v>
      </c>
      <c r="B1323" t="s">
        <v>19</v>
      </c>
      <c r="C1323">
        <v>0</v>
      </c>
      <c r="D1323">
        <v>0</v>
      </c>
      <c r="E1323" t="e">
        <v>#N/A</v>
      </c>
      <c r="F1323" t="s">
        <v>3513</v>
      </c>
      <c r="G1323" t="s">
        <v>3514</v>
      </c>
      <c r="H1323">
        <v>0</v>
      </c>
      <c r="I1323" t="s">
        <v>14</v>
      </c>
    </row>
    <row r="1324" spans="1:9" x14ac:dyDescent="0.3">
      <c r="A1324" t="s">
        <v>215</v>
      </c>
      <c r="B1324" t="s">
        <v>19</v>
      </c>
      <c r="C1324">
        <v>0</v>
      </c>
      <c r="D1324">
        <v>0</v>
      </c>
      <c r="E1324" t="e">
        <v>#N/A</v>
      </c>
      <c r="F1324" t="s">
        <v>3145</v>
      </c>
      <c r="G1324" t="s">
        <v>3146</v>
      </c>
      <c r="H1324">
        <v>0</v>
      </c>
      <c r="I1324" t="s">
        <v>14</v>
      </c>
    </row>
    <row r="1325" spans="1:9" x14ac:dyDescent="0.3">
      <c r="A1325" t="s">
        <v>792</v>
      </c>
      <c r="B1325" t="s">
        <v>19</v>
      </c>
      <c r="C1325">
        <v>0</v>
      </c>
      <c r="D1325">
        <v>0</v>
      </c>
      <c r="E1325" t="e">
        <v>#N/A</v>
      </c>
      <c r="F1325" t="s">
        <v>3296</v>
      </c>
      <c r="G1325" t="s">
        <v>3146</v>
      </c>
      <c r="H1325">
        <v>0</v>
      </c>
      <c r="I1325" t="s">
        <v>14</v>
      </c>
    </row>
    <row r="1326" spans="1:9" x14ac:dyDescent="0.3">
      <c r="A1326" t="s">
        <v>1035</v>
      </c>
      <c r="B1326" t="s">
        <v>19</v>
      </c>
      <c r="C1326">
        <v>0</v>
      </c>
      <c r="D1326">
        <v>0</v>
      </c>
      <c r="E1326" t="e">
        <v>#N/A</v>
      </c>
      <c r="F1326" t="s">
        <v>3145</v>
      </c>
      <c r="G1326" t="s">
        <v>3146</v>
      </c>
      <c r="H1326">
        <v>0</v>
      </c>
      <c r="I1326" t="s">
        <v>14</v>
      </c>
    </row>
    <row r="1327" spans="1:9" x14ac:dyDescent="0.3">
      <c r="A1327" t="s">
        <v>1182</v>
      </c>
      <c r="B1327" t="s">
        <v>19</v>
      </c>
      <c r="C1327">
        <v>0</v>
      </c>
      <c r="D1327">
        <v>0</v>
      </c>
      <c r="E1327" t="e">
        <v>#N/A</v>
      </c>
      <c r="F1327" t="s">
        <v>3226</v>
      </c>
      <c r="G1327" t="s">
        <v>3146</v>
      </c>
      <c r="H1327">
        <v>0</v>
      </c>
      <c r="I1327" t="s">
        <v>14</v>
      </c>
    </row>
    <row r="1328" spans="1:9" x14ac:dyDescent="0.3">
      <c r="A1328" t="s">
        <v>1298</v>
      </c>
      <c r="B1328" t="s">
        <v>590</v>
      </c>
      <c r="C1328">
        <v>0</v>
      </c>
      <c r="D1328">
        <v>0</v>
      </c>
      <c r="E1328" t="e">
        <v>#N/A</v>
      </c>
      <c r="F1328" t="s">
        <v>3415</v>
      </c>
      <c r="G1328" t="s">
        <v>3146</v>
      </c>
      <c r="H1328">
        <v>0</v>
      </c>
      <c r="I1328" t="s">
        <v>14</v>
      </c>
    </row>
    <row r="1329" spans="1:9" x14ac:dyDescent="0.3">
      <c r="A1329" t="s">
        <v>2527</v>
      </c>
      <c r="B1329" t="s">
        <v>19</v>
      </c>
      <c r="C1329">
        <v>0</v>
      </c>
      <c r="D1329">
        <v>0</v>
      </c>
      <c r="E1329" t="e">
        <v>#N/A</v>
      </c>
      <c r="F1329">
        <v>0</v>
      </c>
      <c r="G1329" t="s">
        <v>3146</v>
      </c>
      <c r="H1329">
        <v>0</v>
      </c>
      <c r="I1329" t="s">
        <v>14</v>
      </c>
    </row>
    <row r="1330" spans="1:9" x14ac:dyDescent="0.3">
      <c r="A1330" t="s">
        <v>2576</v>
      </c>
      <c r="B1330" t="s">
        <v>19</v>
      </c>
      <c r="C1330">
        <v>0</v>
      </c>
      <c r="D1330">
        <v>0</v>
      </c>
      <c r="E1330" t="e">
        <v>#N/A</v>
      </c>
      <c r="F1330">
        <v>0</v>
      </c>
      <c r="G1330" t="s">
        <v>3146</v>
      </c>
      <c r="H1330">
        <v>0</v>
      </c>
      <c r="I1330" t="s">
        <v>14</v>
      </c>
    </row>
    <row r="1331" spans="1:9" x14ac:dyDescent="0.3">
      <c r="A1331" t="s">
        <v>2657</v>
      </c>
      <c r="B1331" t="s">
        <v>19</v>
      </c>
      <c r="C1331">
        <v>0</v>
      </c>
      <c r="D1331">
        <v>0</v>
      </c>
      <c r="E1331" t="e">
        <v>#N/A</v>
      </c>
      <c r="F1331">
        <v>0</v>
      </c>
      <c r="G1331" t="s">
        <v>3146</v>
      </c>
      <c r="H1331">
        <v>0</v>
      </c>
      <c r="I1331" t="s">
        <v>14</v>
      </c>
    </row>
    <row r="1332" spans="1:9" x14ac:dyDescent="0.3">
      <c r="A1332" t="s">
        <v>2934</v>
      </c>
      <c r="B1332" t="s">
        <v>19</v>
      </c>
      <c r="C1332">
        <v>0</v>
      </c>
      <c r="D1332">
        <v>0</v>
      </c>
      <c r="E1332" t="e">
        <v>#N/A</v>
      </c>
      <c r="F1332" t="s">
        <v>3752</v>
      </c>
      <c r="G1332" t="s">
        <v>3753</v>
      </c>
      <c r="H1332">
        <v>0</v>
      </c>
      <c r="I1332" t="s">
        <v>14</v>
      </c>
    </row>
    <row r="1333" spans="1:9" x14ac:dyDescent="0.3">
      <c r="A1333" t="s">
        <v>1339</v>
      </c>
      <c r="B1333" t="s">
        <v>19</v>
      </c>
      <c r="C1333">
        <v>0</v>
      </c>
      <c r="D1333">
        <v>0</v>
      </c>
      <c r="E1333" t="e">
        <v>#N/A</v>
      </c>
      <c r="F1333" t="s">
        <v>3432</v>
      </c>
      <c r="G1333" t="s">
        <v>3433</v>
      </c>
      <c r="H1333">
        <v>0</v>
      </c>
      <c r="I1333" t="s">
        <v>14</v>
      </c>
    </row>
    <row r="1334" spans="1:9" x14ac:dyDescent="0.3">
      <c r="A1334" t="s">
        <v>883</v>
      </c>
      <c r="B1334" t="s">
        <v>19</v>
      </c>
      <c r="C1334">
        <v>0</v>
      </c>
      <c r="D1334">
        <v>0</v>
      </c>
      <c r="E1334" t="e">
        <v>#N/A</v>
      </c>
      <c r="F1334" t="s">
        <v>3321</v>
      </c>
      <c r="G1334" t="s">
        <v>3322</v>
      </c>
      <c r="H1334">
        <v>0</v>
      </c>
      <c r="I1334" t="s">
        <v>14</v>
      </c>
    </row>
    <row r="1335" spans="1:9" x14ac:dyDescent="0.3">
      <c r="A1335" t="s">
        <v>55</v>
      </c>
      <c r="B1335" t="s">
        <v>19</v>
      </c>
      <c r="C1335">
        <v>0</v>
      </c>
      <c r="D1335">
        <v>0</v>
      </c>
      <c r="E1335" t="e">
        <v>#N/A</v>
      </c>
      <c r="F1335">
        <v>0</v>
      </c>
      <c r="G1335" t="s">
        <v>3105</v>
      </c>
      <c r="H1335">
        <v>0</v>
      </c>
      <c r="I1335" t="s">
        <v>14</v>
      </c>
    </row>
    <row r="1336" spans="1:9" x14ac:dyDescent="0.3">
      <c r="A1336" t="s">
        <v>184</v>
      </c>
      <c r="B1336" t="s">
        <v>19</v>
      </c>
      <c r="C1336">
        <v>0</v>
      </c>
      <c r="D1336">
        <v>0</v>
      </c>
      <c r="E1336" t="e">
        <v>#N/A</v>
      </c>
      <c r="F1336">
        <v>0</v>
      </c>
      <c r="G1336" t="s">
        <v>3105</v>
      </c>
      <c r="H1336">
        <v>0</v>
      </c>
      <c r="I1336" t="s">
        <v>14</v>
      </c>
    </row>
    <row r="1337" spans="1:9" x14ac:dyDescent="0.3">
      <c r="A1337" t="s">
        <v>399</v>
      </c>
      <c r="B1337" t="s">
        <v>36</v>
      </c>
      <c r="C1337">
        <v>0</v>
      </c>
      <c r="D1337">
        <v>0</v>
      </c>
      <c r="E1337" t="e">
        <v>#N/A</v>
      </c>
      <c r="F1337" t="s">
        <v>3207</v>
      </c>
      <c r="G1337" t="s">
        <v>3105</v>
      </c>
      <c r="H1337">
        <v>0</v>
      </c>
      <c r="I1337" t="s">
        <v>14</v>
      </c>
    </row>
    <row r="1338" spans="1:9" x14ac:dyDescent="0.3">
      <c r="A1338" t="s">
        <v>473</v>
      </c>
      <c r="B1338" t="s">
        <v>19</v>
      </c>
      <c r="C1338">
        <v>0</v>
      </c>
      <c r="D1338">
        <v>0</v>
      </c>
      <c r="E1338" t="e">
        <v>#N/A</v>
      </c>
      <c r="F1338" t="s">
        <v>3226</v>
      </c>
      <c r="G1338" t="s">
        <v>3105</v>
      </c>
      <c r="H1338">
        <v>0</v>
      </c>
      <c r="I1338" t="s">
        <v>14</v>
      </c>
    </row>
    <row r="1339" spans="1:9" x14ac:dyDescent="0.3">
      <c r="A1339" t="s">
        <v>602</v>
      </c>
      <c r="B1339" t="s">
        <v>19</v>
      </c>
      <c r="C1339">
        <v>0</v>
      </c>
      <c r="D1339">
        <v>0</v>
      </c>
      <c r="E1339" t="e">
        <v>#N/A</v>
      </c>
      <c r="F1339" t="s">
        <v>3226</v>
      </c>
      <c r="G1339" t="s">
        <v>3105</v>
      </c>
      <c r="H1339">
        <v>0</v>
      </c>
      <c r="I1339" t="s">
        <v>14</v>
      </c>
    </row>
    <row r="1340" spans="1:9" x14ac:dyDescent="0.3">
      <c r="A1340" t="s">
        <v>677</v>
      </c>
      <c r="B1340" t="s">
        <v>19</v>
      </c>
      <c r="C1340">
        <v>0</v>
      </c>
      <c r="D1340">
        <v>0</v>
      </c>
      <c r="E1340" t="e">
        <v>#N/A</v>
      </c>
      <c r="F1340" t="s">
        <v>3275</v>
      </c>
      <c r="G1340" t="s">
        <v>3105</v>
      </c>
      <c r="H1340">
        <v>0</v>
      </c>
      <c r="I1340" t="s">
        <v>14</v>
      </c>
    </row>
    <row r="1341" spans="1:9" x14ac:dyDescent="0.3">
      <c r="A1341" t="s">
        <v>680</v>
      </c>
      <c r="B1341" t="s">
        <v>19</v>
      </c>
      <c r="C1341">
        <v>0</v>
      </c>
      <c r="D1341">
        <v>0</v>
      </c>
      <c r="E1341" t="e">
        <v>#N/A</v>
      </c>
      <c r="F1341" t="s">
        <v>3275</v>
      </c>
      <c r="G1341" t="s">
        <v>3105</v>
      </c>
      <c r="H1341">
        <v>0</v>
      </c>
      <c r="I1341" t="s">
        <v>14</v>
      </c>
    </row>
    <row r="1342" spans="1:9" x14ac:dyDescent="0.3">
      <c r="A1342" t="s">
        <v>880</v>
      </c>
      <c r="B1342" t="s">
        <v>19</v>
      </c>
      <c r="C1342">
        <v>0</v>
      </c>
      <c r="D1342">
        <v>0</v>
      </c>
      <c r="E1342" t="e">
        <v>#N/A</v>
      </c>
      <c r="F1342" t="s">
        <v>3319</v>
      </c>
      <c r="G1342" t="s">
        <v>3105</v>
      </c>
      <c r="H1342">
        <v>0</v>
      </c>
      <c r="I1342" t="s">
        <v>14</v>
      </c>
    </row>
    <row r="1343" spans="1:9" x14ac:dyDescent="0.3">
      <c r="A1343" t="s">
        <v>1045</v>
      </c>
      <c r="B1343" t="s">
        <v>19</v>
      </c>
      <c r="C1343">
        <v>0</v>
      </c>
      <c r="D1343">
        <v>0</v>
      </c>
      <c r="E1343" t="e">
        <v>#N/A</v>
      </c>
      <c r="F1343" t="s">
        <v>3367</v>
      </c>
      <c r="G1343" t="s">
        <v>3105</v>
      </c>
      <c r="H1343">
        <v>0</v>
      </c>
      <c r="I1343" t="s">
        <v>14</v>
      </c>
    </row>
    <row r="1344" spans="1:9" x14ac:dyDescent="0.3">
      <c r="A1344" t="s">
        <v>1155</v>
      </c>
      <c r="B1344" t="s">
        <v>19</v>
      </c>
      <c r="C1344">
        <v>0</v>
      </c>
      <c r="D1344">
        <v>0</v>
      </c>
      <c r="E1344" t="e">
        <v>#N/A</v>
      </c>
      <c r="F1344" t="s">
        <v>3394</v>
      </c>
      <c r="G1344" t="s">
        <v>3105</v>
      </c>
      <c r="H1344">
        <v>0</v>
      </c>
      <c r="I1344" t="s">
        <v>14</v>
      </c>
    </row>
    <row r="1345" spans="1:9" x14ac:dyDescent="0.3">
      <c r="A1345" t="s">
        <v>1219</v>
      </c>
      <c r="B1345" t="s">
        <v>19</v>
      </c>
      <c r="C1345">
        <v>0</v>
      </c>
      <c r="D1345">
        <v>0</v>
      </c>
      <c r="E1345" t="e">
        <v>#N/A</v>
      </c>
      <c r="F1345" t="s">
        <v>3404</v>
      </c>
      <c r="G1345" t="s">
        <v>3105</v>
      </c>
      <c r="H1345">
        <v>0</v>
      </c>
      <c r="I1345" t="s">
        <v>14</v>
      </c>
    </row>
    <row r="1346" spans="1:9" x14ac:dyDescent="0.3">
      <c r="A1346" t="s">
        <v>1311</v>
      </c>
      <c r="B1346" t="s">
        <v>19</v>
      </c>
      <c r="C1346">
        <v>0</v>
      </c>
      <c r="D1346">
        <v>0</v>
      </c>
      <c r="E1346" t="e">
        <v>#N/A</v>
      </c>
      <c r="F1346" t="s">
        <v>3418</v>
      </c>
      <c r="G1346" t="s">
        <v>3105</v>
      </c>
      <c r="H1346">
        <v>0</v>
      </c>
      <c r="I1346" t="s">
        <v>14</v>
      </c>
    </row>
    <row r="1347" spans="1:9" x14ac:dyDescent="0.3">
      <c r="A1347" t="s">
        <v>1426</v>
      </c>
      <c r="B1347" t="s">
        <v>19</v>
      </c>
      <c r="C1347">
        <v>0</v>
      </c>
      <c r="D1347">
        <v>0</v>
      </c>
      <c r="E1347" t="e">
        <v>#N/A</v>
      </c>
      <c r="F1347" t="s">
        <v>3394</v>
      </c>
      <c r="G1347" t="s">
        <v>3105</v>
      </c>
      <c r="H1347">
        <v>0</v>
      </c>
      <c r="I1347" t="s">
        <v>14</v>
      </c>
    </row>
    <row r="1348" spans="1:9" x14ac:dyDescent="0.3">
      <c r="A1348" t="s">
        <v>1531</v>
      </c>
      <c r="B1348" t="s">
        <v>19</v>
      </c>
      <c r="C1348">
        <v>0</v>
      </c>
      <c r="D1348">
        <v>0</v>
      </c>
      <c r="E1348" t="e">
        <v>#N/A</v>
      </c>
      <c r="F1348" t="s">
        <v>3418</v>
      </c>
      <c r="G1348" t="s">
        <v>3105</v>
      </c>
      <c r="H1348">
        <v>0</v>
      </c>
      <c r="I1348" t="s">
        <v>14</v>
      </c>
    </row>
    <row r="1349" spans="1:9" x14ac:dyDescent="0.3">
      <c r="A1349" t="s">
        <v>1562</v>
      </c>
      <c r="B1349" t="s">
        <v>19</v>
      </c>
      <c r="C1349">
        <v>0</v>
      </c>
      <c r="D1349">
        <v>0</v>
      </c>
      <c r="E1349" t="e">
        <v>#N/A</v>
      </c>
      <c r="F1349" t="s">
        <v>3473</v>
      </c>
      <c r="G1349" t="s">
        <v>3105</v>
      </c>
      <c r="H1349">
        <v>0</v>
      </c>
      <c r="I1349" t="s">
        <v>14</v>
      </c>
    </row>
    <row r="1350" spans="1:9" x14ac:dyDescent="0.3">
      <c r="A1350" t="s">
        <v>1634</v>
      </c>
      <c r="B1350" t="s">
        <v>19</v>
      </c>
      <c r="C1350">
        <v>0</v>
      </c>
      <c r="D1350">
        <v>0</v>
      </c>
      <c r="E1350" t="e">
        <v>#N/A</v>
      </c>
      <c r="F1350" t="s">
        <v>3234</v>
      </c>
      <c r="G1350" t="s">
        <v>3105</v>
      </c>
      <c r="H1350">
        <v>0</v>
      </c>
      <c r="I1350" t="s">
        <v>14</v>
      </c>
    </row>
    <row r="1351" spans="1:9" x14ac:dyDescent="0.3">
      <c r="A1351" t="s">
        <v>1655</v>
      </c>
      <c r="B1351" t="s">
        <v>19</v>
      </c>
      <c r="C1351">
        <v>0</v>
      </c>
      <c r="D1351">
        <v>0</v>
      </c>
      <c r="E1351" t="e">
        <v>#N/A</v>
      </c>
      <c r="F1351" t="s">
        <v>3394</v>
      </c>
      <c r="G1351" t="s">
        <v>3105</v>
      </c>
      <c r="H1351">
        <v>0</v>
      </c>
      <c r="I1351" t="s">
        <v>14</v>
      </c>
    </row>
    <row r="1352" spans="1:9" x14ac:dyDescent="0.3">
      <c r="A1352" t="s">
        <v>1716</v>
      </c>
      <c r="B1352" t="s">
        <v>590</v>
      </c>
      <c r="C1352">
        <v>0</v>
      </c>
      <c r="D1352">
        <v>0</v>
      </c>
      <c r="E1352" t="e">
        <v>#N/A</v>
      </c>
      <c r="F1352" t="s">
        <v>3502</v>
      </c>
      <c r="G1352" t="s">
        <v>3105</v>
      </c>
      <c r="H1352">
        <v>0</v>
      </c>
      <c r="I1352" t="s">
        <v>14</v>
      </c>
    </row>
    <row r="1353" spans="1:9" x14ac:dyDescent="0.3">
      <c r="A1353" t="s">
        <v>1730</v>
      </c>
      <c r="B1353" t="s">
        <v>36</v>
      </c>
      <c r="C1353">
        <v>0</v>
      </c>
      <c r="D1353">
        <v>0</v>
      </c>
      <c r="E1353" t="e">
        <v>#N/A</v>
      </c>
      <c r="F1353" t="s">
        <v>3504</v>
      </c>
      <c r="G1353" t="s">
        <v>3105</v>
      </c>
      <c r="H1353">
        <v>0</v>
      </c>
      <c r="I1353" t="s">
        <v>14</v>
      </c>
    </row>
    <row r="1354" spans="1:9" x14ac:dyDescent="0.3">
      <c r="A1354" t="s">
        <v>1792</v>
      </c>
      <c r="B1354" t="s">
        <v>36</v>
      </c>
      <c r="C1354">
        <v>0</v>
      </c>
      <c r="D1354">
        <v>0</v>
      </c>
      <c r="E1354" t="e">
        <v>#N/A</v>
      </c>
      <c r="F1354" t="s">
        <v>3290</v>
      </c>
      <c r="G1354" t="s">
        <v>3105</v>
      </c>
      <c r="H1354">
        <v>0</v>
      </c>
      <c r="I1354" t="s">
        <v>14</v>
      </c>
    </row>
    <row r="1355" spans="1:9" x14ac:dyDescent="0.3">
      <c r="A1355" t="s">
        <v>1874</v>
      </c>
      <c r="B1355" t="s">
        <v>19</v>
      </c>
      <c r="C1355">
        <v>0</v>
      </c>
      <c r="D1355">
        <v>0</v>
      </c>
      <c r="E1355" t="e">
        <v>#N/A</v>
      </c>
      <c r="F1355" t="s">
        <v>3418</v>
      </c>
      <c r="G1355" t="s">
        <v>3105</v>
      </c>
      <c r="H1355">
        <v>0</v>
      </c>
      <c r="I1355" t="s">
        <v>14</v>
      </c>
    </row>
    <row r="1356" spans="1:9" x14ac:dyDescent="0.3">
      <c r="A1356" t="s">
        <v>1949</v>
      </c>
      <c r="B1356" t="s">
        <v>36</v>
      </c>
      <c r="C1356">
        <v>0</v>
      </c>
      <c r="D1356">
        <v>0</v>
      </c>
      <c r="E1356" t="e">
        <v>#N/A</v>
      </c>
      <c r="F1356" t="s">
        <v>3275</v>
      </c>
      <c r="G1356" t="s">
        <v>3105</v>
      </c>
      <c r="H1356">
        <v>0</v>
      </c>
      <c r="I1356" t="s">
        <v>14</v>
      </c>
    </row>
    <row r="1357" spans="1:9" x14ac:dyDescent="0.3">
      <c r="A1357" t="s">
        <v>2006</v>
      </c>
      <c r="B1357" t="s">
        <v>19</v>
      </c>
      <c r="C1357">
        <v>0</v>
      </c>
      <c r="D1357">
        <v>0</v>
      </c>
      <c r="E1357" t="e">
        <v>#N/A</v>
      </c>
      <c r="F1357" t="s">
        <v>3555</v>
      </c>
      <c r="G1357" t="s">
        <v>3105</v>
      </c>
      <c r="H1357">
        <v>0</v>
      </c>
      <c r="I1357" t="s">
        <v>14</v>
      </c>
    </row>
    <row r="1358" spans="1:9" x14ac:dyDescent="0.3">
      <c r="A1358" t="s">
        <v>2064</v>
      </c>
      <c r="B1358" t="s">
        <v>19</v>
      </c>
      <c r="C1358">
        <v>0</v>
      </c>
      <c r="D1358">
        <v>0</v>
      </c>
      <c r="E1358" t="e">
        <v>#N/A</v>
      </c>
      <c r="F1358" t="s">
        <v>3290</v>
      </c>
      <c r="G1358" t="s">
        <v>3105</v>
      </c>
      <c r="H1358">
        <v>0</v>
      </c>
      <c r="I1358" t="s">
        <v>14</v>
      </c>
    </row>
    <row r="1359" spans="1:9" x14ac:dyDescent="0.3">
      <c r="A1359" t="s">
        <v>2104</v>
      </c>
      <c r="B1359" t="s">
        <v>19</v>
      </c>
      <c r="C1359">
        <v>0</v>
      </c>
      <c r="D1359">
        <v>0</v>
      </c>
      <c r="E1359" t="e">
        <v>#N/A</v>
      </c>
      <c r="F1359" t="s">
        <v>3418</v>
      </c>
      <c r="G1359" t="s">
        <v>3105</v>
      </c>
      <c r="H1359">
        <v>0</v>
      </c>
      <c r="I1359" t="s">
        <v>14</v>
      </c>
    </row>
    <row r="1360" spans="1:9" x14ac:dyDescent="0.3">
      <c r="A1360" t="s">
        <v>2116</v>
      </c>
      <c r="B1360" t="s">
        <v>19</v>
      </c>
      <c r="C1360">
        <v>0</v>
      </c>
      <c r="D1360">
        <v>0</v>
      </c>
      <c r="E1360" t="e">
        <v>#N/A</v>
      </c>
      <c r="F1360" t="s">
        <v>3275</v>
      </c>
      <c r="G1360" t="s">
        <v>3105</v>
      </c>
      <c r="H1360">
        <v>0</v>
      </c>
      <c r="I1360" t="s">
        <v>14</v>
      </c>
    </row>
    <row r="1361" spans="1:9" x14ac:dyDescent="0.3">
      <c r="A1361" t="s">
        <v>2127</v>
      </c>
      <c r="B1361" t="s">
        <v>19</v>
      </c>
      <c r="C1361">
        <v>0</v>
      </c>
      <c r="D1361">
        <v>0</v>
      </c>
      <c r="E1361" t="e">
        <v>#N/A</v>
      </c>
      <c r="F1361" t="s">
        <v>3275</v>
      </c>
      <c r="G1361" t="s">
        <v>3105</v>
      </c>
      <c r="H1361">
        <v>0</v>
      </c>
      <c r="I1361" t="s">
        <v>14</v>
      </c>
    </row>
    <row r="1362" spans="1:9" x14ac:dyDescent="0.3">
      <c r="A1362" t="s">
        <v>2163</v>
      </c>
      <c r="B1362" t="s">
        <v>19</v>
      </c>
      <c r="C1362">
        <v>0</v>
      </c>
      <c r="D1362">
        <v>0</v>
      </c>
      <c r="E1362" t="e">
        <v>#N/A</v>
      </c>
      <c r="F1362" t="s">
        <v>3296</v>
      </c>
      <c r="G1362" t="s">
        <v>3105</v>
      </c>
      <c r="H1362">
        <v>0</v>
      </c>
      <c r="I1362" t="s">
        <v>14</v>
      </c>
    </row>
    <row r="1363" spans="1:9" x14ac:dyDescent="0.3">
      <c r="A1363" t="s">
        <v>2238</v>
      </c>
      <c r="B1363" t="s">
        <v>19</v>
      </c>
      <c r="C1363">
        <v>0</v>
      </c>
      <c r="D1363">
        <v>0</v>
      </c>
      <c r="E1363" t="e">
        <v>#N/A</v>
      </c>
      <c r="F1363">
        <v>0</v>
      </c>
      <c r="G1363" t="s">
        <v>3105</v>
      </c>
      <c r="H1363">
        <v>0</v>
      </c>
      <c r="I1363" t="s">
        <v>14</v>
      </c>
    </row>
    <row r="1364" spans="1:9" x14ac:dyDescent="0.3">
      <c r="A1364" t="s">
        <v>2317</v>
      </c>
      <c r="B1364" t="s">
        <v>36</v>
      </c>
      <c r="C1364">
        <v>0</v>
      </c>
      <c r="D1364">
        <v>0</v>
      </c>
      <c r="E1364" t="e">
        <v>#N/A</v>
      </c>
      <c r="F1364" t="s">
        <v>3275</v>
      </c>
      <c r="G1364" t="s">
        <v>3105</v>
      </c>
      <c r="H1364">
        <v>0</v>
      </c>
      <c r="I1364" t="s">
        <v>14</v>
      </c>
    </row>
    <row r="1365" spans="1:9" x14ac:dyDescent="0.3">
      <c r="A1365" t="s">
        <v>2342</v>
      </c>
      <c r="B1365" t="s">
        <v>36</v>
      </c>
      <c r="C1365">
        <v>0</v>
      </c>
      <c r="D1365">
        <v>0</v>
      </c>
      <c r="E1365" t="e">
        <v>#N/A</v>
      </c>
      <c r="F1365" t="s">
        <v>3207</v>
      </c>
      <c r="G1365" t="s">
        <v>3105</v>
      </c>
      <c r="H1365">
        <v>0</v>
      </c>
      <c r="I1365" t="s">
        <v>14</v>
      </c>
    </row>
    <row r="1366" spans="1:9" x14ac:dyDescent="0.3">
      <c r="A1366" t="s">
        <v>2550</v>
      </c>
      <c r="B1366" t="s">
        <v>19</v>
      </c>
      <c r="C1366">
        <v>0</v>
      </c>
      <c r="D1366">
        <v>0</v>
      </c>
      <c r="E1366" t="e">
        <v>#N/A</v>
      </c>
      <c r="F1366" t="s">
        <v>3668</v>
      </c>
      <c r="G1366" t="s">
        <v>3105</v>
      </c>
      <c r="H1366">
        <v>0</v>
      </c>
      <c r="I1366" t="s">
        <v>14</v>
      </c>
    </row>
    <row r="1367" spans="1:9" x14ac:dyDescent="0.3">
      <c r="A1367" t="s">
        <v>2589</v>
      </c>
      <c r="B1367" t="s">
        <v>19</v>
      </c>
      <c r="C1367">
        <v>0</v>
      </c>
      <c r="D1367">
        <v>0</v>
      </c>
      <c r="E1367" t="e">
        <v>#N/A</v>
      </c>
      <c r="F1367" t="s">
        <v>3680</v>
      </c>
      <c r="G1367" t="s">
        <v>3105</v>
      </c>
      <c r="H1367">
        <v>0</v>
      </c>
      <c r="I1367" t="s">
        <v>14</v>
      </c>
    </row>
    <row r="1368" spans="1:9" x14ac:dyDescent="0.3">
      <c r="A1368" t="s">
        <v>2644</v>
      </c>
      <c r="B1368" t="s">
        <v>590</v>
      </c>
      <c r="C1368">
        <v>0</v>
      </c>
      <c r="D1368">
        <v>0</v>
      </c>
      <c r="E1368" t="e">
        <v>#N/A</v>
      </c>
      <c r="F1368">
        <v>0</v>
      </c>
      <c r="G1368" t="s">
        <v>3105</v>
      </c>
      <c r="H1368">
        <v>0</v>
      </c>
      <c r="I1368" t="s">
        <v>14</v>
      </c>
    </row>
    <row r="1369" spans="1:9" x14ac:dyDescent="0.3">
      <c r="A1369" t="s">
        <v>2686</v>
      </c>
      <c r="B1369" t="s">
        <v>590</v>
      </c>
      <c r="C1369">
        <v>0</v>
      </c>
      <c r="D1369">
        <v>0</v>
      </c>
      <c r="E1369" t="e">
        <v>#N/A</v>
      </c>
      <c r="F1369" t="s">
        <v>3697</v>
      </c>
      <c r="G1369" t="s">
        <v>3105</v>
      </c>
      <c r="H1369">
        <v>0</v>
      </c>
      <c r="I1369" t="s">
        <v>14</v>
      </c>
    </row>
    <row r="1370" spans="1:9" x14ac:dyDescent="0.3">
      <c r="A1370" t="s">
        <v>2775</v>
      </c>
      <c r="B1370" t="s">
        <v>19</v>
      </c>
      <c r="C1370">
        <v>0</v>
      </c>
      <c r="D1370">
        <v>0</v>
      </c>
      <c r="E1370" t="e">
        <v>#N/A</v>
      </c>
      <c r="F1370" t="s">
        <v>3668</v>
      </c>
      <c r="G1370" t="s">
        <v>3105</v>
      </c>
      <c r="H1370">
        <v>0</v>
      </c>
      <c r="I1370" t="s">
        <v>14</v>
      </c>
    </row>
    <row r="1371" spans="1:9" x14ac:dyDescent="0.3">
      <c r="A1371" t="s">
        <v>2786</v>
      </c>
      <c r="B1371" t="s">
        <v>19</v>
      </c>
      <c r="C1371">
        <v>0</v>
      </c>
      <c r="D1371">
        <v>0</v>
      </c>
      <c r="E1371" t="e">
        <v>#N/A</v>
      </c>
      <c r="F1371" t="s">
        <v>3275</v>
      </c>
      <c r="G1371" t="s">
        <v>3105</v>
      </c>
      <c r="H1371">
        <v>0</v>
      </c>
      <c r="I1371" t="s">
        <v>14</v>
      </c>
    </row>
    <row r="1372" spans="1:9" x14ac:dyDescent="0.3">
      <c r="A1372" t="s">
        <v>2947</v>
      </c>
      <c r="B1372" t="s">
        <v>19</v>
      </c>
      <c r="C1372">
        <v>0</v>
      </c>
      <c r="D1372">
        <v>0</v>
      </c>
      <c r="E1372" t="e">
        <v>#N/A</v>
      </c>
      <c r="F1372" t="s">
        <v>3668</v>
      </c>
      <c r="G1372" t="s">
        <v>3105</v>
      </c>
      <c r="H1372">
        <v>0</v>
      </c>
      <c r="I1372" t="s">
        <v>14</v>
      </c>
    </row>
    <row r="1373" spans="1:9" x14ac:dyDescent="0.3">
      <c r="A1373" t="s">
        <v>301</v>
      </c>
      <c r="B1373" t="s">
        <v>19</v>
      </c>
      <c r="C1373">
        <v>0</v>
      </c>
      <c r="D1373">
        <v>0</v>
      </c>
      <c r="E1373" t="e">
        <v>#N/A</v>
      </c>
      <c r="F1373" t="s">
        <v>3173</v>
      </c>
      <c r="G1373" t="s">
        <v>3174</v>
      </c>
      <c r="H1373">
        <v>0</v>
      </c>
      <c r="I1373" t="s">
        <v>14</v>
      </c>
    </row>
    <row r="1374" spans="1:9" x14ac:dyDescent="0.3">
      <c r="A1374" t="s">
        <v>303</v>
      </c>
      <c r="B1374" t="s">
        <v>36</v>
      </c>
      <c r="C1374">
        <v>0</v>
      </c>
      <c r="D1374">
        <v>0</v>
      </c>
      <c r="E1374" t="e">
        <v>#N/A</v>
      </c>
      <c r="F1374" t="s">
        <v>3173</v>
      </c>
      <c r="G1374" t="s">
        <v>3174</v>
      </c>
      <c r="H1374">
        <v>0</v>
      </c>
      <c r="I1374" t="s">
        <v>14</v>
      </c>
    </row>
    <row r="1375" spans="1:9" x14ac:dyDescent="0.3">
      <c r="A1375" t="s">
        <v>1128</v>
      </c>
      <c r="B1375" t="s">
        <v>19</v>
      </c>
      <c r="C1375">
        <v>0</v>
      </c>
      <c r="D1375">
        <v>0</v>
      </c>
      <c r="E1375" t="e">
        <v>#N/A</v>
      </c>
      <c r="F1375" t="s">
        <v>3388</v>
      </c>
      <c r="G1375" t="s">
        <v>3174</v>
      </c>
      <c r="H1375">
        <v>0</v>
      </c>
      <c r="I1375" t="s">
        <v>14</v>
      </c>
    </row>
    <row r="1376" spans="1:9" x14ac:dyDescent="0.3">
      <c r="A1376" t="s">
        <v>1587</v>
      </c>
      <c r="B1376" t="s">
        <v>19</v>
      </c>
      <c r="C1376">
        <v>0</v>
      </c>
      <c r="D1376">
        <v>0</v>
      </c>
      <c r="E1376" t="e">
        <v>#N/A</v>
      </c>
      <c r="F1376" t="s">
        <v>3173</v>
      </c>
      <c r="G1376" t="s">
        <v>3174</v>
      </c>
      <c r="H1376">
        <v>0</v>
      </c>
      <c r="I1376" t="s">
        <v>14</v>
      </c>
    </row>
    <row r="1377" spans="1:9" x14ac:dyDescent="0.3">
      <c r="A1377" t="s">
        <v>2190</v>
      </c>
      <c r="B1377" t="s">
        <v>19</v>
      </c>
      <c r="C1377">
        <v>0</v>
      </c>
      <c r="D1377">
        <v>0</v>
      </c>
      <c r="E1377" t="e">
        <v>#N/A</v>
      </c>
      <c r="F1377" t="s">
        <v>3593</v>
      </c>
      <c r="G1377" t="s">
        <v>3174</v>
      </c>
      <c r="H1377">
        <v>0</v>
      </c>
      <c r="I1377" t="s">
        <v>14</v>
      </c>
    </row>
    <row r="1378" spans="1:9" x14ac:dyDescent="0.3">
      <c r="A1378" t="s">
        <v>2398</v>
      </c>
      <c r="B1378" t="s">
        <v>36</v>
      </c>
      <c r="C1378">
        <v>0</v>
      </c>
      <c r="D1378">
        <v>0</v>
      </c>
      <c r="E1378" t="e">
        <v>#N/A</v>
      </c>
      <c r="F1378" t="s">
        <v>3388</v>
      </c>
      <c r="G1378" t="s">
        <v>3633</v>
      </c>
      <c r="H1378">
        <v>0</v>
      </c>
      <c r="I1378" t="s">
        <v>14</v>
      </c>
    </row>
    <row r="1379" spans="1:9" x14ac:dyDescent="0.3">
      <c r="A1379" t="s">
        <v>1769</v>
      </c>
      <c r="B1379" t="s">
        <v>19</v>
      </c>
      <c r="C1379">
        <v>0</v>
      </c>
      <c r="D1379">
        <v>0</v>
      </c>
      <c r="E1379" t="e">
        <v>#N/A</v>
      </c>
      <c r="F1379" t="s">
        <v>3511</v>
      </c>
      <c r="G1379" t="s">
        <v>3512</v>
      </c>
      <c r="H1379">
        <v>0</v>
      </c>
      <c r="I1379" t="s">
        <v>14</v>
      </c>
    </row>
    <row r="1380" spans="1:9" x14ac:dyDescent="0.3">
      <c r="A1380" t="s">
        <v>120</v>
      </c>
      <c r="B1380" t="s">
        <v>19</v>
      </c>
      <c r="C1380">
        <v>0</v>
      </c>
      <c r="D1380">
        <v>0</v>
      </c>
      <c r="E1380" t="e">
        <v>#N/A</v>
      </c>
      <c r="F1380" t="s">
        <v>3122</v>
      </c>
      <c r="G1380" t="s">
        <v>3123</v>
      </c>
      <c r="H1380">
        <v>0</v>
      </c>
      <c r="I1380" t="s">
        <v>14</v>
      </c>
    </row>
    <row r="1381" spans="1:9" x14ac:dyDescent="0.3">
      <c r="A1381" t="s">
        <v>326</v>
      </c>
      <c r="B1381" t="s">
        <v>19</v>
      </c>
      <c r="C1381">
        <v>0</v>
      </c>
      <c r="D1381">
        <v>0</v>
      </c>
      <c r="E1381" t="e">
        <v>#N/A</v>
      </c>
      <c r="F1381" t="s">
        <v>3179</v>
      </c>
      <c r="G1381" t="s">
        <v>3123</v>
      </c>
      <c r="H1381">
        <v>0</v>
      </c>
      <c r="I1381" t="s">
        <v>14</v>
      </c>
    </row>
    <row r="1382" spans="1:9" x14ac:dyDescent="0.3">
      <c r="A1382" t="s">
        <v>378</v>
      </c>
      <c r="B1382" t="s">
        <v>105</v>
      </c>
      <c r="C1382">
        <v>0</v>
      </c>
      <c r="D1382">
        <v>0</v>
      </c>
      <c r="E1382" t="e">
        <v>#N/A</v>
      </c>
      <c r="F1382">
        <v>0</v>
      </c>
      <c r="G1382" t="s">
        <v>3123</v>
      </c>
      <c r="H1382">
        <v>0</v>
      </c>
      <c r="I1382" t="s">
        <v>14</v>
      </c>
    </row>
    <row r="1383" spans="1:9" x14ac:dyDescent="0.3">
      <c r="A1383" t="s">
        <v>506</v>
      </c>
      <c r="B1383" t="s">
        <v>105</v>
      </c>
      <c r="C1383">
        <v>0</v>
      </c>
      <c r="D1383">
        <v>0</v>
      </c>
      <c r="E1383" t="e">
        <v>#N/A</v>
      </c>
      <c r="F1383" t="s">
        <v>3234</v>
      </c>
      <c r="G1383" t="s">
        <v>3123</v>
      </c>
      <c r="H1383">
        <v>0</v>
      </c>
      <c r="I1383" t="s">
        <v>14</v>
      </c>
    </row>
    <row r="1384" spans="1:9" x14ac:dyDescent="0.3">
      <c r="A1384" t="s">
        <v>763</v>
      </c>
      <c r="B1384" t="s">
        <v>19</v>
      </c>
      <c r="C1384">
        <v>0</v>
      </c>
      <c r="D1384">
        <v>0</v>
      </c>
      <c r="E1384" t="e">
        <v>#N/A</v>
      </c>
      <c r="F1384" t="s">
        <v>3287</v>
      </c>
      <c r="G1384" t="s">
        <v>3123</v>
      </c>
      <c r="H1384">
        <v>0</v>
      </c>
      <c r="I1384" t="s">
        <v>14</v>
      </c>
    </row>
    <row r="1385" spans="1:9" x14ac:dyDescent="0.3">
      <c r="A1385" t="s">
        <v>780</v>
      </c>
      <c r="B1385" t="s">
        <v>19</v>
      </c>
      <c r="C1385">
        <v>0</v>
      </c>
      <c r="D1385">
        <v>0</v>
      </c>
      <c r="E1385" t="e">
        <v>#N/A</v>
      </c>
      <c r="F1385" t="s">
        <v>3290</v>
      </c>
      <c r="G1385" t="s">
        <v>3123</v>
      </c>
      <c r="H1385">
        <v>0</v>
      </c>
      <c r="I1385" t="s">
        <v>14</v>
      </c>
    </row>
    <row r="1386" spans="1:9" x14ac:dyDescent="0.3">
      <c r="A1386" t="s">
        <v>806</v>
      </c>
      <c r="B1386" t="s">
        <v>19</v>
      </c>
      <c r="C1386">
        <v>0</v>
      </c>
      <c r="D1386">
        <v>0</v>
      </c>
      <c r="E1386" t="e">
        <v>#N/A</v>
      </c>
      <c r="F1386" t="s">
        <v>3299</v>
      </c>
      <c r="G1386" t="s">
        <v>3123</v>
      </c>
      <c r="H1386">
        <v>0</v>
      </c>
      <c r="I1386" t="s">
        <v>14</v>
      </c>
    </row>
    <row r="1387" spans="1:9" x14ac:dyDescent="0.3">
      <c r="A1387" t="s">
        <v>1502</v>
      </c>
      <c r="B1387" t="s">
        <v>19</v>
      </c>
      <c r="C1387">
        <v>0</v>
      </c>
      <c r="D1387">
        <v>0</v>
      </c>
      <c r="E1387" t="e">
        <v>#N/A</v>
      </c>
      <c r="F1387">
        <v>0</v>
      </c>
      <c r="G1387" t="s">
        <v>3123</v>
      </c>
      <c r="H1387">
        <v>0</v>
      </c>
      <c r="I1387" t="s">
        <v>14</v>
      </c>
    </row>
    <row r="1388" spans="1:9" x14ac:dyDescent="0.3">
      <c r="A1388" t="s">
        <v>1614</v>
      </c>
      <c r="B1388" t="s">
        <v>19</v>
      </c>
      <c r="C1388">
        <v>0</v>
      </c>
      <c r="D1388">
        <v>0</v>
      </c>
      <c r="E1388" t="e">
        <v>#N/A</v>
      </c>
      <c r="F1388" t="s">
        <v>3489</v>
      </c>
      <c r="G1388" t="s">
        <v>3123</v>
      </c>
      <c r="H1388">
        <v>0</v>
      </c>
      <c r="I1388" t="s">
        <v>14</v>
      </c>
    </row>
    <row r="1389" spans="1:9" x14ac:dyDescent="0.3">
      <c r="A1389" t="s">
        <v>1637</v>
      </c>
      <c r="B1389" t="s">
        <v>36</v>
      </c>
      <c r="C1389">
        <v>0</v>
      </c>
      <c r="D1389">
        <v>0</v>
      </c>
      <c r="E1389" t="e">
        <v>#N/A</v>
      </c>
      <c r="F1389">
        <v>0</v>
      </c>
      <c r="G1389" t="s">
        <v>3123</v>
      </c>
      <c r="H1389">
        <v>0</v>
      </c>
      <c r="I1389" t="s">
        <v>14</v>
      </c>
    </row>
    <row r="1390" spans="1:9" x14ac:dyDescent="0.3">
      <c r="A1390" t="s">
        <v>1738</v>
      </c>
      <c r="B1390" t="s">
        <v>19</v>
      </c>
      <c r="C1390">
        <v>0</v>
      </c>
      <c r="D1390">
        <v>0</v>
      </c>
      <c r="E1390" t="e">
        <v>#N/A</v>
      </c>
      <c r="F1390" t="s">
        <v>3299</v>
      </c>
      <c r="G1390" t="s">
        <v>3123</v>
      </c>
      <c r="H1390">
        <v>0</v>
      </c>
      <c r="I1390" t="s">
        <v>14</v>
      </c>
    </row>
    <row r="1391" spans="1:9" x14ac:dyDescent="0.3">
      <c r="A1391" t="s">
        <v>1871</v>
      </c>
      <c r="B1391" t="s">
        <v>19</v>
      </c>
      <c r="C1391">
        <v>0</v>
      </c>
      <c r="D1391">
        <v>0</v>
      </c>
      <c r="E1391" t="e">
        <v>#N/A</v>
      </c>
      <c r="F1391" t="s">
        <v>3299</v>
      </c>
      <c r="G1391" t="s">
        <v>3123</v>
      </c>
      <c r="H1391">
        <v>0</v>
      </c>
      <c r="I1391" t="s">
        <v>14</v>
      </c>
    </row>
    <row r="1392" spans="1:9" x14ac:dyDescent="0.3">
      <c r="A1392" t="s">
        <v>1912</v>
      </c>
      <c r="B1392" t="s">
        <v>19</v>
      </c>
      <c r="C1392">
        <v>0</v>
      </c>
      <c r="D1392">
        <v>0</v>
      </c>
      <c r="E1392" t="e">
        <v>#N/A</v>
      </c>
      <c r="F1392" t="s">
        <v>3299</v>
      </c>
      <c r="G1392" t="s">
        <v>3123</v>
      </c>
      <c r="H1392">
        <v>0</v>
      </c>
      <c r="I1392" t="s">
        <v>14</v>
      </c>
    </row>
    <row r="1393" spans="1:9" x14ac:dyDescent="0.3">
      <c r="A1393" t="s">
        <v>1944</v>
      </c>
      <c r="B1393" t="s">
        <v>19</v>
      </c>
      <c r="C1393">
        <v>0</v>
      </c>
      <c r="D1393">
        <v>0</v>
      </c>
      <c r="E1393" t="e">
        <v>#N/A</v>
      </c>
      <c r="F1393" t="s">
        <v>3234</v>
      </c>
      <c r="G1393" t="s">
        <v>3123</v>
      </c>
      <c r="H1393">
        <v>0</v>
      </c>
      <c r="I1393" t="s">
        <v>14</v>
      </c>
    </row>
    <row r="1394" spans="1:9" x14ac:dyDescent="0.3">
      <c r="A1394" t="s">
        <v>2492</v>
      </c>
      <c r="B1394" t="s">
        <v>590</v>
      </c>
      <c r="C1394">
        <v>0</v>
      </c>
      <c r="D1394">
        <v>0</v>
      </c>
      <c r="E1394" t="e">
        <v>#N/A</v>
      </c>
      <c r="F1394">
        <v>0</v>
      </c>
      <c r="G1394" t="s">
        <v>3123</v>
      </c>
      <c r="H1394">
        <v>0</v>
      </c>
      <c r="I1394" t="s">
        <v>14</v>
      </c>
    </row>
    <row r="1395" spans="1:9" x14ac:dyDescent="0.3">
      <c r="A1395" t="s">
        <v>2876</v>
      </c>
      <c r="B1395" t="s">
        <v>19</v>
      </c>
      <c r="C1395">
        <v>0</v>
      </c>
      <c r="D1395">
        <v>0</v>
      </c>
      <c r="E1395" t="e">
        <v>#N/A</v>
      </c>
      <c r="F1395" t="s">
        <v>3179</v>
      </c>
      <c r="G1395" t="s">
        <v>3123</v>
      </c>
      <c r="H1395">
        <v>0</v>
      </c>
      <c r="I1395" t="s">
        <v>14</v>
      </c>
    </row>
    <row r="1396" spans="1:9" x14ac:dyDescent="0.3">
      <c r="A1396" t="s">
        <v>2964</v>
      </c>
      <c r="B1396" t="s">
        <v>19</v>
      </c>
      <c r="C1396">
        <v>0</v>
      </c>
      <c r="D1396">
        <v>0</v>
      </c>
      <c r="E1396" t="e">
        <v>#N/A</v>
      </c>
      <c r="F1396" t="s">
        <v>3755</v>
      </c>
      <c r="G1396" t="s">
        <v>3123</v>
      </c>
      <c r="H1396">
        <v>0</v>
      </c>
      <c r="I1396" t="s">
        <v>14</v>
      </c>
    </row>
    <row r="1397" spans="1:9" x14ac:dyDescent="0.3">
      <c r="A1397" t="s">
        <v>3004</v>
      </c>
      <c r="B1397" t="s">
        <v>19</v>
      </c>
      <c r="C1397">
        <v>0</v>
      </c>
      <c r="D1397">
        <v>0</v>
      </c>
      <c r="E1397" t="e">
        <v>#N/A</v>
      </c>
      <c r="F1397" t="s">
        <v>3763</v>
      </c>
      <c r="G1397" t="s">
        <v>3123</v>
      </c>
      <c r="H1397">
        <v>0</v>
      </c>
      <c r="I1397" t="s">
        <v>14</v>
      </c>
    </row>
    <row r="1398" spans="1:9" x14ac:dyDescent="0.3">
      <c r="A1398" t="s">
        <v>2428</v>
      </c>
      <c r="B1398" t="s">
        <v>36</v>
      </c>
      <c r="C1398">
        <v>0</v>
      </c>
      <c r="D1398">
        <v>0</v>
      </c>
      <c r="E1398" t="e">
        <v>#N/A</v>
      </c>
      <c r="F1398" t="s">
        <v>3642</v>
      </c>
      <c r="G1398" t="s">
        <v>3643</v>
      </c>
      <c r="H1398">
        <v>0</v>
      </c>
      <c r="I1398" t="s">
        <v>14</v>
      </c>
    </row>
    <row r="1399" spans="1:9" x14ac:dyDescent="0.3">
      <c r="A1399" t="s">
        <v>2798</v>
      </c>
      <c r="B1399" t="s">
        <v>19</v>
      </c>
      <c r="C1399">
        <v>0</v>
      </c>
      <c r="D1399">
        <v>0</v>
      </c>
      <c r="E1399" t="e">
        <v>#N/A</v>
      </c>
      <c r="F1399" t="s">
        <v>3717</v>
      </c>
      <c r="G1399" t="s">
        <v>3643</v>
      </c>
      <c r="H1399">
        <v>0</v>
      </c>
      <c r="I1399" t="s">
        <v>14</v>
      </c>
    </row>
    <row r="1400" spans="1:9" x14ac:dyDescent="0.3">
      <c r="A1400" t="s">
        <v>2993</v>
      </c>
      <c r="B1400" t="s">
        <v>19</v>
      </c>
      <c r="C1400">
        <v>0</v>
      </c>
      <c r="D1400">
        <v>0</v>
      </c>
      <c r="E1400" t="e">
        <v>#N/A</v>
      </c>
      <c r="F1400" t="s">
        <v>3759</v>
      </c>
      <c r="G1400" t="s">
        <v>3643</v>
      </c>
      <c r="H1400">
        <v>0</v>
      </c>
      <c r="I1400" t="s">
        <v>14</v>
      </c>
    </row>
    <row r="1401" spans="1:9" x14ac:dyDescent="0.3">
      <c r="A1401" t="s">
        <v>790</v>
      </c>
      <c r="B1401" t="s">
        <v>19</v>
      </c>
      <c r="C1401">
        <v>0</v>
      </c>
      <c r="D1401">
        <v>0</v>
      </c>
      <c r="E1401" t="e">
        <v>#N/A</v>
      </c>
      <c r="F1401" t="s">
        <v>3294</v>
      </c>
      <c r="G1401" t="s">
        <v>3295</v>
      </c>
      <c r="H1401">
        <v>0</v>
      </c>
      <c r="I1401" t="s">
        <v>14</v>
      </c>
    </row>
    <row r="1402" spans="1:9" x14ac:dyDescent="0.3">
      <c r="A1402" t="s">
        <v>791</v>
      </c>
      <c r="B1402" t="s">
        <v>19</v>
      </c>
      <c r="C1402">
        <v>0</v>
      </c>
      <c r="D1402">
        <v>0</v>
      </c>
      <c r="E1402" t="e">
        <v>#N/A</v>
      </c>
      <c r="F1402">
        <v>0</v>
      </c>
      <c r="G1402" t="s">
        <v>3295</v>
      </c>
      <c r="H1402">
        <v>0</v>
      </c>
      <c r="I1402" t="s">
        <v>14</v>
      </c>
    </row>
    <row r="1403" spans="1:9" x14ac:dyDescent="0.3">
      <c r="A1403" t="s">
        <v>191</v>
      </c>
      <c r="B1403" t="s">
        <v>19</v>
      </c>
      <c r="C1403">
        <v>0</v>
      </c>
      <c r="D1403">
        <v>0</v>
      </c>
      <c r="E1403" t="e">
        <v>#N/A</v>
      </c>
      <c r="F1403" t="s">
        <v>3135</v>
      </c>
      <c r="G1403" t="s">
        <v>3136</v>
      </c>
      <c r="H1403">
        <v>0</v>
      </c>
      <c r="I1403" t="s">
        <v>14</v>
      </c>
    </row>
    <row r="1404" spans="1:9" x14ac:dyDescent="0.3">
      <c r="A1404" t="s">
        <v>435</v>
      </c>
      <c r="B1404" t="s">
        <v>36</v>
      </c>
      <c r="C1404">
        <v>0</v>
      </c>
      <c r="D1404">
        <v>0</v>
      </c>
      <c r="E1404" t="e">
        <v>#N/A</v>
      </c>
      <c r="F1404" t="s">
        <v>3213</v>
      </c>
      <c r="G1404" t="s">
        <v>3136</v>
      </c>
      <c r="H1404">
        <v>0</v>
      </c>
      <c r="I1404" t="s">
        <v>14</v>
      </c>
    </row>
    <row r="1405" spans="1:9" x14ac:dyDescent="0.3">
      <c r="A1405" t="s">
        <v>545</v>
      </c>
      <c r="B1405" t="s">
        <v>19</v>
      </c>
      <c r="C1405">
        <v>0</v>
      </c>
      <c r="D1405">
        <v>0</v>
      </c>
      <c r="E1405" t="e">
        <v>#N/A</v>
      </c>
      <c r="F1405">
        <v>0</v>
      </c>
      <c r="G1405" t="s">
        <v>3136</v>
      </c>
      <c r="H1405">
        <v>0</v>
      </c>
      <c r="I1405" t="s">
        <v>14</v>
      </c>
    </row>
    <row r="1406" spans="1:9" x14ac:dyDescent="0.3">
      <c r="A1406" t="s">
        <v>618</v>
      </c>
      <c r="B1406" t="s">
        <v>19</v>
      </c>
      <c r="C1406">
        <v>0</v>
      </c>
      <c r="D1406">
        <v>0</v>
      </c>
      <c r="E1406" t="e">
        <v>#N/A</v>
      </c>
      <c r="F1406" t="s">
        <v>3259</v>
      </c>
      <c r="G1406" t="s">
        <v>3136</v>
      </c>
      <c r="H1406">
        <v>0</v>
      </c>
      <c r="I1406" t="s">
        <v>14</v>
      </c>
    </row>
    <row r="1407" spans="1:9" x14ac:dyDescent="0.3">
      <c r="A1407" t="s">
        <v>682</v>
      </c>
      <c r="B1407" t="s">
        <v>19</v>
      </c>
      <c r="C1407">
        <v>0</v>
      </c>
      <c r="D1407">
        <v>0</v>
      </c>
      <c r="E1407" t="e">
        <v>#N/A</v>
      </c>
      <c r="F1407" t="s">
        <v>3276</v>
      </c>
      <c r="G1407" t="s">
        <v>3136</v>
      </c>
      <c r="H1407">
        <v>0</v>
      </c>
      <c r="I1407" t="s">
        <v>14</v>
      </c>
    </row>
    <row r="1408" spans="1:9" x14ac:dyDescent="0.3">
      <c r="A1408" t="s">
        <v>688</v>
      </c>
      <c r="B1408" t="s">
        <v>19</v>
      </c>
      <c r="C1408">
        <v>0</v>
      </c>
      <c r="D1408">
        <v>0</v>
      </c>
      <c r="E1408" t="e">
        <v>#N/A</v>
      </c>
      <c r="F1408">
        <v>0</v>
      </c>
      <c r="G1408" t="s">
        <v>3136</v>
      </c>
      <c r="H1408">
        <v>0</v>
      </c>
      <c r="I1408" t="s">
        <v>14</v>
      </c>
    </row>
    <row r="1409" spans="1:9" x14ac:dyDescent="0.3">
      <c r="A1409" t="s">
        <v>714</v>
      </c>
      <c r="B1409" t="s">
        <v>19</v>
      </c>
      <c r="C1409">
        <v>0</v>
      </c>
      <c r="D1409">
        <v>0</v>
      </c>
      <c r="E1409" t="e">
        <v>#N/A</v>
      </c>
      <c r="F1409">
        <v>0</v>
      </c>
      <c r="G1409" t="s">
        <v>3136</v>
      </c>
      <c r="H1409">
        <v>0</v>
      </c>
      <c r="I1409" t="s">
        <v>14</v>
      </c>
    </row>
    <row r="1410" spans="1:9" x14ac:dyDescent="0.3">
      <c r="A1410" t="s">
        <v>721</v>
      </c>
      <c r="B1410" t="s">
        <v>19</v>
      </c>
      <c r="C1410">
        <v>0</v>
      </c>
      <c r="D1410">
        <v>0</v>
      </c>
      <c r="E1410" t="e">
        <v>#N/A</v>
      </c>
      <c r="F1410" t="s">
        <v>3280</v>
      </c>
      <c r="G1410" t="s">
        <v>3136</v>
      </c>
      <c r="H1410">
        <v>0</v>
      </c>
      <c r="I1410" t="s">
        <v>14</v>
      </c>
    </row>
    <row r="1411" spans="1:9" x14ac:dyDescent="0.3">
      <c r="A1411" t="s">
        <v>741</v>
      </c>
      <c r="B1411" t="s">
        <v>36</v>
      </c>
      <c r="C1411">
        <v>0</v>
      </c>
      <c r="D1411">
        <v>0</v>
      </c>
      <c r="E1411" t="e">
        <v>#N/A</v>
      </c>
      <c r="F1411" t="s">
        <v>3281</v>
      </c>
      <c r="G1411" t="s">
        <v>3136</v>
      </c>
      <c r="H1411">
        <v>0</v>
      </c>
      <c r="I1411" t="s">
        <v>14</v>
      </c>
    </row>
    <row r="1412" spans="1:9" x14ac:dyDescent="0.3">
      <c r="A1412" t="s">
        <v>745</v>
      </c>
      <c r="B1412" t="s">
        <v>19</v>
      </c>
      <c r="C1412">
        <v>0</v>
      </c>
      <c r="D1412">
        <v>0</v>
      </c>
      <c r="E1412" t="e">
        <v>#N/A</v>
      </c>
      <c r="F1412">
        <v>0</v>
      </c>
      <c r="G1412" t="s">
        <v>3136</v>
      </c>
      <c r="H1412">
        <v>0</v>
      </c>
      <c r="I1412" t="s">
        <v>14</v>
      </c>
    </row>
    <row r="1413" spans="1:9" x14ac:dyDescent="0.3">
      <c r="A1413" t="s">
        <v>746</v>
      </c>
      <c r="B1413" t="s">
        <v>590</v>
      </c>
      <c r="C1413">
        <v>0</v>
      </c>
      <c r="D1413">
        <v>0</v>
      </c>
      <c r="E1413" t="e">
        <v>#N/A</v>
      </c>
      <c r="F1413" t="s">
        <v>3282</v>
      </c>
      <c r="G1413" t="s">
        <v>3136</v>
      </c>
      <c r="H1413">
        <v>0</v>
      </c>
      <c r="I1413" t="s">
        <v>14</v>
      </c>
    </row>
    <row r="1414" spans="1:9" x14ac:dyDescent="0.3">
      <c r="A1414" t="s">
        <v>750</v>
      </c>
      <c r="B1414" t="s">
        <v>19</v>
      </c>
      <c r="C1414">
        <v>0</v>
      </c>
      <c r="D1414">
        <v>0</v>
      </c>
      <c r="E1414" t="e">
        <v>#N/A</v>
      </c>
      <c r="F1414" t="s">
        <v>3283</v>
      </c>
      <c r="G1414" t="s">
        <v>3136</v>
      </c>
      <c r="H1414">
        <v>0</v>
      </c>
      <c r="I1414" t="s">
        <v>14</v>
      </c>
    </row>
    <row r="1415" spans="1:9" x14ac:dyDescent="0.3">
      <c r="A1415" t="s">
        <v>757</v>
      </c>
      <c r="B1415" t="s">
        <v>19</v>
      </c>
      <c r="C1415">
        <v>0</v>
      </c>
      <c r="D1415">
        <v>0</v>
      </c>
      <c r="E1415" t="e">
        <v>#N/A</v>
      </c>
      <c r="F1415" t="s">
        <v>3286</v>
      </c>
      <c r="G1415" t="s">
        <v>3136</v>
      </c>
      <c r="H1415">
        <v>0</v>
      </c>
      <c r="I1415" t="s">
        <v>14</v>
      </c>
    </row>
    <row r="1416" spans="1:9" x14ac:dyDescent="0.3">
      <c r="A1416" t="s">
        <v>821</v>
      </c>
      <c r="B1416" t="s">
        <v>19</v>
      </c>
      <c r="C1416">
        <v>0</v>
      </c>
      <c r="D1416">
        <v>0</v>
      </c>
      <c r="E1416" t="e">
        <v>#N/A</v>
      </c>
      <c r="F1416">
        <v>0</v>
      </c>
      <c r="G1416" t="s">
        <v>3136</v>
      </c>
      <c r="H1416">
        <v>0</v>
      </c>
      <c r="I1416" t="s">
        <v>14</v>
      </c>
    </row>
    <row r="1417" spans="1:9" x14ac:dyDescent="0.3">
      <c r="A1417" t="s">
        <v>842</v>
      </c>
      <c r="B1417" t="s">
        <v>36</v>
      </c>
      <c r="C1417">
        <v>0</v>
      </c>
      <c r="D1417">
        <v>0</v>
      </c>
      <c r="E1417" t="e">
        <v>#N/A</v>
      </c>
      <c r="F1417" t="s">
        <v>3311</v>
      </c>
      <c r="G1417" t="s">
        <v>3136</v>
      </c>
      <c r="H1417">
        <v>0</v>
      </c>
      <c r="I1417" t="s">
        <v>14</v>
      </c>
    </row>
    <row r="1418" spans="1:9" x14ac:dyDescent="0.3">
      <c r="A1418" t="s">
        <v>844</v>
      </c>
      <c r="B1418" t="s">
        <v>19</v>
      </c>
      <c r="C1418">
        <v>0</v>
      </c>
      <c r="D1418">
        <v>0</v>
      </c>
      <c r="E1418" t="e">
        <v>#N/A</v>
      </c>
      <c r="F1418" t="s">
        <v>3213</v>
      </c>
      <c r="G1418" t="s">
        <v>3136</v>
      </c>
      <c r="H1418">
        <v>0</v>
      </c>
      <c r="I1418" t="s">
        <v>14</v>
      </c>
    </row>
    <row r="1419" spans="1:9" x14ac:dyDescent="0.3">
      <c r="A1419" t="s">
        <v>894</v>
      </c>
      <c r="B1419" t="s">
        <v>36</v>
      </c>
      <c r="C1419">
        <v>0</v>
      </c>
      <c r="D1419">
        <v>0</v>
      </c>
      <c r="E1419" t="e">
        <v>#N/A</v>
      </c>
      <c r="F1419" t="s">
        <v>3327</v>
      </c>
      <c r="G1419" t="s">
        <v>3136</v>
      </c>
      <c r="H1419">
        <v>0</v>
      </c>
      <c r="I1419" t="s">
        <v>14</v>
      </c>
    </row>
    <row r="1420" spans="1:9" x14ac:dyDescent="0.3">
      <c r="A1420" t="s">
        <v>942</v>
      </c>
      <c r="B1420" t="s">
        <v>19</v>
      </c>
      <c r="C1420">
        <v>0</v>
      </c>
      <c r="D1420">
        <v>0</v>
      </c>
      <c r="E1420" t="e">
        <v>#N/A</v>
      </c>
      <c r="F1420">
        <v>0</v>
      </c>
      <c r="G1420" t="s">
        <v>3136</v>
      </c>
      <c r="H1420">
        <v>0</v>
      </c>
      <c r="I1420" t="s">
        <v>14</v>
      </c>
    </row>
    <row r="1421" spans="1:9" x14ac:dyDescent="0.3">
      <c r="A1421" t="s">
        <v>958</v>
      </c>
      <c r="B1421" t="s">
        <v>19</v>
      </c>
      <c r="C1421">
        <v>0</v>
      </c>
      <c r="D1421">
        <v>0</v>
      </c>
      <c r="E1421" t="e">
        <v>#N/A</v>
      </c>
      <c r="F1421" t="s">
        <v>3345</v>
      </c>
      <c r="G1421" t="s">
        <v>3136</v>
      </c>
      <c r="H1421">
        <v>0</v>
      </c>
      <c r="I1421" t="s">
        <v>14</v>
      </c>
    </row>
    <row r="1422" spans="1:9" x14ac:dyDescent="0.3">
      <c r="A1422" t="s">
        <v>977</v>
      </c>
      <c r="B1422" t="s">
        <v>19</v>
      </c>
      <c r="C1422">
        <v>0</v>
      </c>
      <c r="D1422">
        <v>0</v>
      </c>
      <c r="E1422" t="e">
        <v>#N/A</v>
      </c>
      <c r="F1422" t="s">
        <v>3348</v>
      </c>
      <c r="G1422" t="s">
        <v>3136</v>
      </c>
      <c r="H1422">
        <v>0</v>
      </c>
      <c r="I1422" t="s">
        <v>14</v>
      </c>
    </row>
    <row r="1423" spans="1:9" x14ac:dyDescent="0.3">
      <c r="A1423" t="s">
        <v>979</v>
      </c>
      <c r="B1423" t="s">
        <v>36</v>
      </c>
      <c r="C1423">
        <v>0</v>
      </c>
      <c r="D1423">
        <v>0</v>
      </c>
      <c r="E1423" t="e">
        <v>#N/A</v>
      </c>
      <c r="F1423" t="s">
        <v>3349</v>
      </c>
      <c r="G1423" t="s">
        <v>3136</v>
      </c>
      <c r="H1423">
        <v>0</v>
      </c>
      <c r="I1423" t="s">
        <v>14</v>
      </c>
    </row>
    <row r="1424" spans="1:9" x14ac:dyDescent="0.3">
      <c r="A1424" t="s">
        <v>1024</v>
      </c>
      <c r="B1424" t="s">
        <v>19</v>
      </c>
      <c r="C1424">
        <v>0</v>
      </c>
      <c r="D1424">
        <v>0</v>
      </c>
      <c r="E1424" t="e">
        <v>#N/A</v>
      </c>
      <c r="F1424" t="s">
        <v>3364</v>
      </c>
      <c r="G1424" t="s">
        <v>3136</v>
      </c>
      <c r="H1424">
        <v>0</v>
      </c>
      <c r="I1424" t="s">
        <v>14</v>
      </c>
    </row>
    <row r="1425" spans="1:9" x14ac:dyDescent="0.3">
      <c r="A1425" t="s">
        <v>1098</v>
      </c>
      <c r="B1425" t="s">
        <v>19</v>
      </c>
      <c r="C1425">
        <v>0</v>
      </c>
      <c r="D1425">
        <v>0</v>
      </c>
      <c r="E1425" t="e">
        <v>#N/A</v>
      </c>
      <c r="F1425">
        <v>0</v>
      </c>
      <c r="G1425" t="s">
        <v>3136</v>
      </c>
      <c r="H1425">
        <v>0</v>
      </c>
      <c r="I1425" t="s">
        <v>14</v>
      </c>
    </row>
    <row r="1426" spans="1:9" x14ac:dyDescent="0.3">
      <c r="A1426" t="s">
        <v>1100</v>
      </c>
      <c r="B1426" t="s">
        <v>36</v>
      </c>
      <c r="C1426">
        <v>0</v>
      </c>
      <c r="D1426">
        <v>0</v>
      </c>
      <c r="E1426" t="e">
        <v>#N/A</v>
      </c>
      <c r="F1426" t="s">
        <v>3213</v>
      </c>
      <c r="G1426" t="s">
        <v>3136</v>
      </c>
      <c r="H1426">
        <v>0</v>
      </c>
      <c r="I1426" t="s">
        <v>14</v>
      </c>
    </row>
    <row r="1427" spans="1:9" x14ac:dyDescent="0.3">
      <c r="A1427" t="s">
        <v>1173</v>
      </c>
      <c r="B1427" t="s">
        <v>19</v>
      </c>
      <c r="C1427">
        <v>0</v>
      </c>
      <c r="D1427">
        <v>0</v>
      </c>
      <c r="E1427" t="e">
        <v>#N/A</v>
      </c>
      <c r="F1427">
        <v>0</v>
      </c>
      <c r="G1427" t="s">
        <v>3136</v>
      </c>
      <c r="H1427">
        <v>0</v>
      </c>
      <c r="I1427" t="s">
        <v>14</v>
      </c>
    </row>
    <row r="1428" spans="1:9" x14ac:dyDescent="0.3">
      <c r="A1428" t="s">
        <v>1184</v>
      </c>
      <c r="B1428" t="s">
        <v>19</v>
      </c>
      <c r="C1428">
        <v>0</v>
      </c>
      <c r="D1428">
        <v>0</v>
      </c>
      <c r="E1428" t="e">
        <v>#N/A</v>
      </c>
      <c r="F1428">
        <v>0</v>
      </c>
      <c r="G1428" t="s">
        <v>3136</v>
      </c>
      <c r="H1428">
        <v>0</v>
      </c>
      <c r="I1428" t="s">
        <v>14</v>
      </c>
    </row>
    <row r="1429" spans="1:9" x14ac:dyDescent="0.3">
      <c r="A1429" t="s">
        <v>1190</v>
      </c>
      <c r="B1429" t="s">
        <v>19</v>
      </c>
      <c r="C1429">
        <v>0</v>
      </c>
      <c r="D1429">
        <v>0</v>
      </c>
      <c r="E1429" t="e">
        <v>#N/A</v>
      </c>
      <c r="F1429">
        <v>0</v>
      </c>
      <c r="G1429" t="s">
        <v>3136</v>
      </c>
      <c r="H1429">
        <v>0</v>
      </c>
      <c r="I1429" t="s">
        <v>14</v>
      </c>
    </row>
    <row r="1430" spans="1:9" x14ac:dyDescent="0.3">
      <c r="A1430" t="s">
        <v>1195</v>
      </c>
      <c r="B1430" t="s">
        <v>19</v>
      </c>
      <c r="C1430">
        <v>0</v>
      </c>
      <c r="D1430">
        <v>0</v>
      </c>
      <c r="E1430" t="e">
        <v>#N/A</v>
      </c>
      <c r="F1430" t="s">
        <v>3396</v>
      </c>
      <c r="G1430" t="s">
        <v>3136</v>
      </c>
      <c r="H1430">
        <v>0</v>
      </c>
      <c r="I1430" t="s">
        <v>14</v>
      </c>
    </row>
    <row r="1431" spans="1:9" x14ac:dyDescent="0.3">
      <c r="A1431" t="s">
        <v>1202</v>
      </c>
      <c r="B1431" t="s">
        <v>19</v>
      </c>
      <c r="C1431">
        <v>0</v>
      </c>
      <c r="D1431">
        <v>0</v>
      </c>
      <c r="E1431" t="e">
        <v>#N/A</v>
      </c>
      <c r="F1431" t="s">
        <v>3397</v>
      </c>
      <c r="G1431" t="s">
        <v>3136</v>
      </c>
      <c r="H1431">
        <v>0</v>
      </c>
      <c r="I1431" t="s">
        <v>14</v>
      </c>
    </row>
    <row r="1432" spans="1:9" x14ac:dyDescent="0.3">
      <c r="A1432" t="s">
        <v>1207</v>
      </c>
      <c r="B1432" t="s">
        <v>19</v>
      </c>
      <c r="C1432">
        <v>0</v>
      </c>
      <c r="D1432">
        <v>0</v>
      </c>
      <c r="E1432" t="e">
        <v>#N/A</v>
      </c>
      <c r="F1432" t="s">
        <v>3398</v>
      </c>
      <c r="G1432" t="s">
        <v>3136</v>
      </c>
      <c r="H1432">
        <v>0</v>
      </c>
      <c r="I1432" t="s">
        <v>14</v>
      </c>
    </row>
    <row r="1433" spans="1:9" x14ac:dyDescent="0.3">
      <c r="A1433" t="s">
        <v>1259</v>
      </c>
      <c r="B1433" t="s">
        <v>19</v>
      </c>
      <c r="C1433">
        <v>0</v>
      </c>
      <c r="D1433">
        <v>0</v>
      </c>
      <c r="E1433" t="e">
        <v>#N/A</v>
      </c>
      <c r="F1433" t="s">
        <v>3396</v>
      </c>
      <c r="G1433" t="s">
        <v>3136</v>
      </c>
      <c r="H1433">
        <v>0</v>
      </c>
      <c r="I1433" t="s">
        <v>14</v>
      </c>
    </row>
    <row r="1434" spans="1:9" x14ac:dyDescent="0.3">
      <c r="A1434" t="s">
        <v>1352</v>
      </c>
      <c r="B1434" t="s">
        <v>19</v>
      </c>
      <c r="C1434">
        <v>0</v>
      </c>
      <c r="D1434">
        <v>0</v>
      </c>
      <c r="E1434" t="e">
        <v>#N/A</v>
      </c>
      <c r="F1434">
        <v>0</v>
      </c>
      <c r="G1434" t="s">
        <v>3136</v>
      </c>
      <c r="H1434">
        <v>0</v>
      </c>
      <c r="I1434" t="s">
        <v>14</v>
      </c>
    </row>
    <row r="1435" spans="1:9" x14ac:dyDescent="0.3">
      <c r="A1435" t="s">
        <v>1362</v>
      </c>
      <c r="B1435" t="s">
        <v>19</v>
      </c>
      <c r="C1435">
        <v>0</v>
      </c>
      <c r="D1435">
        <v>0</v>
      </c>
      <c r="E1435" t="e">
        <v>#N/A</v>
      </c>
      <c r="F1435" t="s">
        <v>3213</v>
      </c>
      <c r="G1435" t="s">
        <v>3136</v>
      </c>
      <c r="H1435">
        <v>0</v>
      </c>
      <c r="I1435" t="s">
        <v>14</v>
      </c>
    </row>
    <row r="1436" spans="1:9" x14ac:dyDescent="0.3">
      <c r="A1436" t="s">
        <v>1367</v>
      </c>
      <c r="B1436" t="s">
        <v>19</v>
      </c>
      <c r="C1436">
        <v>0</v>
      </c>
      <c r="D1436">
        <v>0</v>
      </c>
      <c r="E1436" t="e">
        <v>#N/A</v>
      </c>
      <c r="F1436" t="s">
        <v>3438</v>
      </c>
      <c r="G1436" t="s">
        <v>3136</v>
      </c>
      <c r="H1436">
        <v>0</v>
      </c>
      <c r="I1436" t="s">
        <v>14</v>
      </c>
    </row>
    <row r="1437" spans="1:9" x14ac:dyDescent="0.3">
      <c r="A1437" t="s">
        <v>1369</v>
      </c>
      <c r="B1437" t="s">
        <v>19</v>
      </c>
      <c r="C1437">
        <v>0</v>
      </c>
      <c r="D1437">
        <v>0</v>
      </c>
      <c r="E1437" t="e">
        <v>#N/A</v>
      </c>
      <c r="F1437">
        <v>0</v>
      </c>
      <c r="G1437" t="s">
        <v>3136</v>
      </c>
      <c r="H1437">
        <v>0</v>
      </c>
      <c r="I1437" t="s">
        <v>14</v>
      </c>
    </row>
    <row r="1438" spans="1:9" x14ac:dyDescent="0.3">
      <c r="A1438" t="s">
        <v>1378</v>
      </c>
      <c r="B1438" t="s">
        <v>19</v>
      </c>
      <c r="C1438">
        <v>0</v>
      </c>
      <c r="D1438">
        <v>0</v>
      </c>
      <c r="E1438" t="e">
        <v>#N/A</v>
      </c>
      <c r="F1438">
        <v>0</v>
      </c>
      <c r="G1438" t="s">
        <v>3136</v>
      </c>
      <c r="H1438">
        <v>0</v>
      </c>
      <c r="I1438" t="s">
        <v>14</v>
      </c>
    </row>
    <row r="1439" spans="1:9" x14ac:dyDescent="0.3">
      <c r="A1439" t="s">
        <v>1380</v>
      </c>
      <c r="B1439" t="s">
        <v>19</v>
      </c>
      <c r="C1439">
        <v>0</v>
      </c>
      <c r="D1439">
        <v>0</v>
      </c>
      <c r="E1439" t="e">
        <v>#N/A</v>
      </c>
      <c r="F1439" t="s">
        <v>3439</v>
      </c>
      <c r="G1439" t="s">
        <v>3136</v>
      </c>
      <c r="H1439">
        <v>0</v>
      </c>
      <c r="I1439" t="s">
        <v>14</v>
      </c>
    </row>
    <row r="1440" spans="1:9" x14ac:dyDescent="0.3">
      <c r="A1440" t="s">
        <v>1381</v>
      </c>
      <c r="B1440" t="s">
        <v>36</v>
      </c>
      <c r="C1440">
        <v>0</v>
      </c>
      <c r="D1440">
        <v>0</v>
      </c>
      <c r="E1440" t="e">
        <v>#N/A</v>
      </c>
      <c r="F1440" t="s">
        <v>3440</v>
      </c>
      <c r="G1440" t="s">
        <v>3136</v>
      </c>
      <c r="H1440">
        <v>0</v>
      </c>
      <c r="I1440" t="s">
        <v>14</v>
      </c>
    </row>
    <row r="1441" spans="1:9" x14ac:dyDescent="0.3">
      <c r="A1441" t="s">
        <v>1394</v>
      </c>
      <c r="B1441" t="s">
        <v>19</v>
      </c>
      <c r="C1441">
        <v>0</v>
      </c>
      <c r="D1441">
        <v>0</v>
      </c>
      <c r="E1441" t="e">
        <v>#N/A</v>
      </c>
      <c r="F1441" t="s">
        <v>3397</v>
      </c>
      <c r="G1441" t="s">
        <v>3136</v>
      </c>
      <c r="H1441">
        <v>0</v>
      </c>
      <c r="I1441" t="s">
        <v>14</v>
      </c>
    </row>
    <row r="1442" spans="1:9" x14ac:dyDescent="0.3">
      <c r="A1442" t="s">
        <v>1401</v>
      </c>
      <c r="B1442" t="s">
        <v>19</v>
      </c>
      <c r="C1442">
        <v>0</v>
      </c>
      <c r="D1442">
        <v>0</v>
      </c>
      <c r="E1442" t="e">
        <v>#N/A</v>
      </c>
      <c r="F1442" t="s">
        <v>3443</v>
      </c>
      <c r="G1442" t="s">
        <v>3136</v>
      </c>
      <c r="H1442">
        <v>0</v>
      </c>
      <c r="I1442" t="s">
        <v>14</v>
      </c>
    </row>
    <row r="1443" spans="1:9" x14ac:dyDescent="0.3">
      <c r="A1443" t="s">
        <v>1443</v>
      </c>
      <c r="B1443" t="s">
        <v>19</v>
      </c>
      <c r="C1443">
        <v>0</v>
      </c>
      <c r="D1443">
        <v>0</v>
      </c>
      <c r="E1443" t="e">
        <v>#N/A</v>
      </c>
      <c r="F1443">
        <v>0</v>
      </c>
      <c r="G1443" t="s">
        <v>3136</v>
      </c>
      <c r="H1443">
        <v>0</v>
      </c>
      <c r="I1443" t="s">
        <v>14</v>
      </c>
    </row>
    <row r="1444" spans="1:9" x14ac:dyDescent="0.3">
      <c r="A1444" t="s">
        <v>1479</v>
      </c>
      <c r="B1444" t="s">
        <v>19</v>
      </c>
      <c r="C1444">
        <v>0</v>
      </c>
      <c r="D1444">
        <v>0</v>
      </c>
      <c r="E1444" t="e">
        <v>#N/A</v>
      </c>
      <c r="F1444" t="s">
        <v>3451</v>
      </c>
      <c r="G1444" t="s">
        <v>3136</v>
      </c>
      <c r="H1444">
        <v>0</v>
      </c>
      <c r="I1444" t="s">
        <v>14</v>
      </c>
    </row>
    <row r="1445" spans="1:9" x14ac:dyDescent="0.3">
      <c r="A1445" t="s">
        <v>1484</v>
      </c>
      <c r="B1445" t="s">
        <v>19</v>
      </c>
      <c r="C1445">
        <v>0</v>
      </c>
      <c r="D1445">
        <v>0</v>
      </c>
      <c r="E1445" t="e">
        <v>#N/A</v>
      </c>
      <c r="F1445">
        <v>0</v>
      </c>
      <c r="G1445" t="s">
        <v>3136</v>
      </c>
      <c r="H1445">
        <v>0</v>
      </c>
      <c r="I1445" t="s">
        <v>14</v>
      </c>
    </row>
    <row r="1446" spans="1:9" x14ac:dyDescent="0.3">
      <c r="A1446" t="s">
        <v>1489</v>
      </c>
      <c r="B1446" t="s">
        <v>19</v>
      </c>
      <c r="C1446">
        <v>0</v>
      </c>
      <c r="D1446">
        <v>0</v>
      </c>
      <c r="E1446" t="e">
        <v>#N/A</v>
      </c>
      <c r="F1446" t="s">
        <v>3454</v>
      </c>
      <c r="G1446" t="s">
        <v>3136</v>
      </c>
      <c r="H1446">
        <v>0</v>
      </c>
      <c r="I1446" t="s">
        <v>14</v>
      </c>
    </row>
    <row r="1447" spans="1:9" x14ac:dyDescent="0.3">
      <c r="A1447" t="s">
        <v>1508</v>
      </c>
      <c r="B1447" t="s">
        <v>36</v>
      </c>
      <c r="C1447">
        <v>0</v>
      </c>
      <c r="D1447">
        <v>0</v>
      </c>
      <c r="E1447" t="e">
        <v>#N/A</v>
      </c>
      <c r="F1447">
        <v>0</v>
      </c>
      <c r="G1447" t="s">
        <v>3136</v>
      </c>
      <c r="H1447">
        <v>0</v>
      </c>
      <c r="I1447" t="s">
        <v>14</v>
      </c>
    </row>
    <row r="1448" spans="1:9" x14ac:dyDescent="0.3">
      <c r="A1448" t="s">
        <v>1592</v>
      </c>
      <c r="B1448" t="s">
        <v>19</v>
      </c>
      <c r="C1448">
        <v>0</v>
      </c>
      <c r="D1448">
        <v>0</v>
      </c>
      <c r="E1448" t="e">
        <v>#N/A</v>
      </c>
      <c r="F1448" t="s">
        <v>3485</v>
      </c>
      <c r="G1448" t="s">
        <v>3136</v>
      </c>
      <c r="H1448">
        <v>0</v>
      </c>
      <c r="I1448" t="s">
        <v>14</v>
      </c>
    </row>
    <row r="1449" spans="1:9" x14ac:dyDescent="0.3">
      <c r="A1449" t="s">
        <v>1598</v>
      </c>
      <c r="B1449" t="s">
        <v>19</v>
      </c>
      <c r="C1449">
        <v>0</v>
      </c>
      <c r="D1449">
        <v>0</v>
      </c>
      <c r="E1449" t="e">
        <v>#N/A</v>
      </c>
      <c r="F1449" t="s">
        <v>3486</v>
      </c>
      <c r="G1449" t="s">
        <v>3136</v>
      </c>
      <c r="H1449">
        <v>0</v>
      </c>
      <c r="I1449" t="s">
        <v>14</v>
      </c>
    </row>
    <row r="1450" spans="1:9" x14ac:dyDescent="0.3">
      <c r="A1450" t="s">
        <v>1600</v>
      </c>
      <c r="B1450" t="s">
        <v>19</v>
      </c>
      <c r="C1450">
        <v>0</v>
      </c>
      <c r="D1450">
        <v>0</v>
      </c>
      <c r="E1450" t="e">
        <v>#N/A</v>
      </c>
      <c r="F1450">
        <v>0</v>
      </c>
      <c r="G1450" t="s">
        <v>3136</v>
      </c>
      <c r="H1450">
        <v>0</v>
      </c>
      <c r="I1450" t="s">
        <v>14</v>
      </c>
    </row>
    <row r="1451" spans="1:9" x14ac:dyDescent="0.3">
      <c r="A1451" t="s">
        <v>1638</v>
      </c>
      <c r="B1451" t="s">
        <v>19</v>
      </c>
      <c r="C1451">
        <v>0</v>
      </c>
      <c r="D1451">
        <v>0</v>
      </c>
      <c r="E1451" t="e">
        <v>#N/A</v>
      </c>
      <c r="F1451" t="s">
        <v>3451</v>
      </c>
      <c r="G1451" t="s">
        <v>3136</v>
      </c>
      <c r="H1451">
        <v>0</v>
      </c>
      <c r="I1451" t="s">
        <v>14</v>
      </c>
    </row>
    <row r="1452" spans="1:9" x14ac:dyDescent="0.3">
      <c r="A1452" t="s">
        <v>1649</v>
      </c>
      <c r="B1452" t="s">
        <v>19</v>
      </c>
      <c r="C1452">
        <v>0</v>
      </c>
      <c r="D1452">
        <v>0</v>
      </c>
      <c r="E1452" t="e">
        <v>#N/A</v>
      </c>
      <c r="F1452">
        <v>0</v>
      </c>
      <c r="G1452" t="s">
        <v>3136</v>
      </c>
      <c r="H1452">
        <v>0</v>
      </c>
      <c r="I1452" t="s">
        <v>14</v>
      </c>
    </row>
    <row r="1453" spans="1:9" x14ac:dyDescent="0.3">
      <c r="A1453" t="s">
        <v>1706</v>
      </c>
      <c r="B1453" t="s">
        <v>19</v>
      </c>
      <c r="C1453">
        <v>0</v>
      </c>
      <c r="D1453">
        <v>0</v>
      </c>
      <c r="E1453" t="e">
        <v>#N/A</v>
      </c>
      <c r="F1453">
        <v>0</v>
      </c>
      <c r="G1453" t="s">
        <v>3136</v>
      </c>
      <c r="H1453">
        <v>0</v>
      </c>
      <c r="I1453" t="s">
        <v>14</v>
      </c>
    </row>
    <row r="1454" spans="1:9" x14ac:dyDescent="0.3">
      <c r="A1454" t="s">
        <v>1727</v>
      </c>
      <c r="B1454" t="s">
        <v>19</v>
      </c>
      <c r="C1454">
        <v>0</v>
      </c>
      <c r="D1454">
        <v>0</v>
      </c>
      <c r="E1454" t="e">
        <v>#N/A</v>
      </c>
      <c r="F1454" t="s">
        <v>3503</v>
      </c>
      <c r="G1454" t="s">
        <v>3136</v>
      </c>
      <c r="H1454">
        <v>0</v>
      </c>
      <c r="I1454" t="s">
        <v>14</v>
      </c>
    </row>
    <row r="1455" spans="1:9" x14ac:dyDescent="0.3">
      <c r="A1455" t="s">
        <v>1782</v>
      </c>
      <c r="B1455" t="s">
        <v>19</v>
      </c>
      <c r="C1455">
        <v>0</v>
      </c>
      <c r="D1455">
        <v>0</v>
      </c>
      <c r="E1455" t="e">
        <v>#N/A</v>
      </c>
      <c r="F1455">
        <v>0</v>
      </c>
      <c r="G1455" t="s">
        <v>3136</v>
      </c>
      <c r="H1455">
        <v>0</v>
      </c>
      <c r="I1455" t="s">
        <v>14</v>
      </c>
    </row>
    <row r="1456" spans="1:9" x14ac:dyDescent="0.3">
      <c r="A1456" t="s">
        <v>1841</v>
      </c>
      <c r="B1456" t="s">
        <v>36</v>
      </c>
      <c r="C1456">
        <v>0</v>
      </c>
      <c r="D1456">
        <v>0</v>
      </c>
      <c r="E1456" t="e">
        <v>#N/A</v>
      </c>
      <c r="F1456" t="s">
        <v>3526</v>
      </c>
      <c r="G1456" t="s">
        <v>3136</v>
      </c>
      <c r="H1456">
        <v>0</v>
      </c>
      <c r="I1456" t="s">
        <v>14</v>
      </c>
    </row>
    <row r="1457" spans="1:9" x14ac:dyDescent="0.3">
      <c r="A1457" t="s">
        <v>1881</v>
      </c>
      <c r="B1457" t="s">
        <v>36</v>
      </c>
      <c r="C1457">
        <v>0</v>
      </c>
      <c r="D1457">
        <v>0</v>
      </c>
      <c r="E1457" t="e">
        <v>#N/A</v>
      </c>
      <c r="F1457" t="s">
        <v>3532</v>
      </c>
      <c r="G1457" t="s">
        <v>3136</v>
      </c>
      <c r="H1457">
        <v>0</v>
      </c>
      <c r="I1457" t="s">
        <v>14</v>
      </c>
    </row>
    <row r="1458" spans="1:9" x14ac:dyDescent="0.3">
      <c r="A1458" t="s">
        <v>2024</v>
      </c>
      <c r="B1458" t="s">
        <v>19</v>
      </c>
      <c r="C1458">
        <v>0</v>
      </c>
      <c r="D1458">
        <v>0</v>
      </c>
      <c r="E1458" t="e">
        <v>#N/A</v>
      </c>
      <c r="F1458">
        <v>0</v>
      </c>
      <c r="G1458" t="s">
        <v>3136</v>
      </c>
      <c r="H1458">
        <v>0</v>
      </c>
      <c r="I1458" t="s">
        <v>14</v>
      </c>
    </row>
    <row r="1459" spans="1:9" x14ac:dyDescent="0.3">
      <c r="A1459" t="s">
        <v>2494</v>
      </c>
      <c r="B1459" t="s">
        <v>590</v>
      </c>
      <c r="C1459">
        <v>0</v>
      </c>
      <c r="D1459">
        <v>0</v>
      </c>
      <c r="E1459" t="e">
        <v>#N/A</v>
      </c>
      <c r="F1459" t="s">
        <v>3195</v>
      </c>
      <c r="G1459" t="s">
        <v>3196</v>
      </c>
      <c r="H1459">
        <v>0</v>
      </c>
      <c r="I1459" t="s">
        <v>42</v>
      </c>
    </row>
    <row r="1460" spans="1:9" x14ac:dyDescent="0.3">
      <c r="A1460" t="s">
        <v>193</v>
      </c>
      <c r="B1460" t="s">
        <v>19</v>
      </c>
      <c r="C1460">
        <v>0</v>
      </c>
      <c r="D1460">
        <v>0</v>
      </c>
      <c r="E1460" t="e">
        <v>#N/A</v>
      </c>
      <c r="F1460" t="s">
        <v>3137</v>
      </c>
      <c r="G1460" t="s">
        <v>3138</v>
      </c>
      <c r="H1460">
        <v>0</v>
      </c>
      <c r="I1460" t="s">
        <v>42</v>
      </c>
    </row>
    <row r="1461" spans="1:9" x14ac:dyDescent="0.3">
      <c r="A1461" t="s">
        <v>1954</v>
      </c>
      <c r="B1461" t="s">
        <v>36</v>
      </c>
      <c r="C1461">
        <v>0</v>
      </c>
      <c r="D1461">
        <v>0</v>
      </c>
      <c r="E1461" t="e">
        <v>#N/A</v>
      </c>
      <c r="F1461" t="s">
        <v>3137</v>
      </c>
      <c r="G1461" t="s">
        <v>3138</v>
      </c>
      <c r="H1461">
        <v>0</v>
      </c>
      <c r="I1461" t="s">
        <v>42</v>
      </c>
    </row>
    <row r="1462" spans="1:9" x14ac:dyDescent="0.3">
      <c r="A1462" t="s">
        <v>247</v>
      </c>
      <c r="B1462" t="s">
        <v>19</v>
      </c>
      <c r="C1462">
        <v>0</v>
      </c>
      <c r="D1462">
        <v>0</v>
      </c>
      <c r="E1462" t="e">
        <v>#N/A</v>
      </c>
      <c r="F1462" t="s">
        <v>3156</v>
      </c>
      <c r="G1462" t="s">
        <v>3157</v>
      </c>
      <c r="H1462">
        <v>0</v>
      </c>
      <c r="I1462" t="s">
        <v>42</v>
      </c>
    </row>
    <row r="1463" spans="1:9" x14ac:dyDescent="0.3">
      <c r="A1463" t="s">
        <v>3062</v>
      </c>
      <c r="B1463" t="s">
        <v>19</v>
      </c>
      <c r="C1463">
        <v>0</v>
      </c>
      <c r="D1463">
        <v>0</v>
      </c>
      <c r="E1463" t="e">
        <v>#N/A</v>
      </c>
      <c r="F1463" t="s">
        <v>3778</v>
      </c>
      <c r="G1463" t="s">
        <v>3779</v>
      </c>
      <c r="H1463">
        <v>0</v>
      </c>
      <c r="I1463" t="s">
        <v>42</v>
      </c>
    </row>
    <row r="1464" spans="1:9" x14ac:dyDescent="0.3">
      <c r="A1464" t="s">
        <v>775</v>
      </c>
      <c r="B1464" t="s">
        <v>19</v>
      </c>
      <c r="C1464">
        <v>0</v>
      </c>
      <c r="D1464">
        <v>0</v>
      </c>
      <c r="E1464" t="e">
        <v>#N/A</v>
      </c>
      <c r="F1464">
        <v>0</v>
      </c>
      <c r="G1464" t="s">
        <v>3288</v>
      </c>
      <c r="H1464">
        <v>0</v>
      </c>
      <c r="I1464" t="s">
        <v>42</v>
      </c>
    </row>
    <row r="1465" spans="1:9" x14ac:dyDescent="0.3">
      <c r="A1465" t="s">
        <v>1384</v>
      </c>
      <c r="B1465" t="s">
        <v>19</v>
      </c>
      <c r="C1465">
        <v>0</v>
      </c>
      <c r="D1465">
        <v>0</v>
      </c>
      <c r="E1465" t="e">
        <v>#N/A</v>
      </c>
      <c r="F1465" t="s">
        <v>3442</v>
      </c>
      <c r="G1465" t="s">
        <v>3288</v>
      </c>
      <c r="H1465">
        <v>0</v>
      </c>
      <c r="I1465" t="s">
        <v>42</v>
      </c>
    </row>
    <row r="1466" spans="1:9" x14ac:dyDescent="0.3">
      <c r="A1466" t="s">
        <v>1504</v>
      </c>
      <c r="B1466" t="s">
        <v>19</v>
      </c>
      <c r="C1466">
        <v>0</v>
      </c>
      <c r="D1466">
        <v>0</v>
      </c>
      <c r="E1466" t="e">
        <v>#N/A</v>
      </c>
      <c r="F1466" t="s">
        <v>3455</v>
      </c>
      <c r="G1466" t="s">
        <v>3288</v>
      </c>
      <c r="H1466">
        <v>0</v>
      </c>
      <c r="I1466" t="s">
        <v>42</v>
      </c>
    </row>
    <row r="1467" spans="1:9" x14ac:dyDescent="0.3">
      <c r="A1467" t="s">
        <v>1514</v>
      </c>
      <c r="B1467" t="s">
        <v>19</v>
      </c>
      <c r="C1467">
        <v>0</v>
      </c>
      <c r="D1467">
        <v>0</v>
      </c>
      <c r="E1467" t="e">
        <v>#N/A</v>
      </c>
      <c r="F1467" t="s">
        <v>3458</v>
      </c>
      <c r="G1467" t="s">
        <v>3288</v>
      </c>
      <c r="H1467">
        <v>0</v>
      </c>
      <c r="I1467" t="s">
        <v>42</v>
      </c>
    </row>
    <row r="1468" spans="1:9" x14ac:dyDescent="0.3">
      <c r="A1468" t="s">
        <v>2486</v>
      </c>
      <c r="B1468" t="s">
        <v>19</v>
      </c>
      <c r="C1468">
        <v>0</v>
      </c>
      <c r="D1468">
        <v>0</v>
      </c>
      <c r="E1468" t="e">
        <v>#N/A</v>
      </c>
      <c r="F1468">
        <v>0</v>
      </c>
      <c r="G1468" t="s">
        <v>3288</v>
      </c>
      <c r="H1468">
        <v>0</v>
      </c>
      <c r="I1468" t="s">
        <v>42</v>
      </c>
    </row>
    <row r="1469" spans="1:9" x14ac:dyDescent="0.3">
      <c r="A1469" t="s">
        <v>2575</v>
      </c>
      <c r="B1469" t="s">
        <v>19</v>
      </c>
      <c r="C1469">
        <v>0</v>
      </c>
      <c r="D1469">
        <v>0</v>
      </c>
      <c r="E1469" t="e">
        <v>#N/A</v>
      </c>
      <c r="F1469" t="s">
        <v>3673</v>
      </c>
      <c r="G1469" t="s">
        <v>3288</v>
      </c>
      <c r="H1469">
        <v>0</v>
      </c>
      <c r="I1469" t="s">
        <v>42</v>
      </c>
    </row>
    <row r="1470" spans="1:9" x14ac:dyDescent="0.3">
      <c r="A1470" t="s">
        <v>2827</v>
      </c>
      <c r="B1470" t="s">
        <v>19</v>
      </c>
      <c r="C1470">
        <v>0</v>
      </c>
      <c r="D1470">
        <v>0</v>
      </c>
      <c r="E1470" t="e">
        <v>#N/A</v>
      </c>
      <c r="F1470">
        <v>0</v>
      </c>
      <c r="G1470" t="s">
        <v>3288</v>
      </c>
      <c r="H1470">
        <v>0</v>
      </c>
      <c r="I1470" t="s">
        <v>42</v>
      </c>
    </row>
    <row r="1471" spans="1:9" x14ac:dyDescent="0.3">
      <c r="A1471" t="s">
        <v>2967</v>
      </c>
      <c r="B1471" t="s">
        <v>590</v>
      </c>
      <c r="C1471">
        <v>0</v>
      </c>
      <c r="D1471">
        <v>0</v>
      </c>
      <c r="E1471" t="e">
        <v>#N/A</v>
      </c>
      <c r="F1471">
        <v>0</v>
      </c>
      <c r="G1471" t="s">
        <v>3288</v>
      </c>
      <c r="H1471">
        <v>0</v>
      </c>
      <c r="I1471" t="s">
        <v>42</v>
      </c>
    </row>
    <row r="1472" spans="1:9" x14ac:dyDescent="0.3">
      <c r="A1472" t="s">
        <v>574</v>
      </c>
      <c r="B1472" t="s">
        <v>19</v>
      </c>
      <c r="C1472">
        <v>0</v>
      </c>
      <c r="D1472">
        <v>0</v>
      </c>
      <c r="E1472" t="e">
        <v>#N/A</v>
      </c>
      <c r="F1472" t="s">
        <v>3242</v>
      </c>
      <c r="G1472" t="s">
        <v>3243</v>
      </c>
      <c r="H1472">
        <v>0</v>
      </c>
      <c r="I1472" t="s">
        <v>42</v>
      </c>
    </row>
    <row r="1473" spans="1:9" x14ac:dyDescent="0.3">
      <c r="A1473" t="s">
        <v>963</v>
      </c>
      <c r="B1473" t="s">
        <v>19</v>
      </c>
      <c r="C1473">
        <v>0</v>
      </c>
      <c r="D1473">
        <v>0</v>
      </c>
      <c r="E1473" t="e">
        <v>#N/A</v>
      </c>
      <c r="F1473" t="s">
        <v>3347</v>
      </c>
      <c r="G1473" t="s">
        <v>3243</v>
      </c>
      <c r="H1473">
        <v>0</v>
      </c>
      <c r="I1473" t="s">
        <v>42</v>
      </c>
    </row>
    <row r="1474" spans="1:9" x14ac:dyDescent="0.3">
      <c r="A1474" t="s">
        <v>2077</v>
      </c>
      <c r="B1474" t="s">
        <v>19</v>
      </c>
      <c r="C1474">
        <v>0</v>
      </c>
      <c r="D1474">
        <v>0</v>
      </c>
      <c r="E1474" t="e">
        <v>#N/A</v>
      </c>
      <c r="F1474" t="s">
        <v>3571</v>
      </c>
      <c r="G1474" t="s">
        <v>3136</v>
      </c>
      <c r="H1474">
        <v>0</v>
      </c>
      <c r="I1474" t="s">
        <v>14</v>
      </c>
    </row>
    <row r="1475" spans="1:9" x14ac:dyDescent="0.3">
      <c r="A1475" t="s">
        <v>2105</v>
      </c>
      <c r="B1475" t="s">
        <v>36</v>
      </c>
      <c r="C1475">
        <v>0</v>
      </c>
      <c r="D1475">
        <v>0</v>
      </c>
      <c r="E1475" t="e">
        <v>#N/A</v>
      </c>
      <c r="F1475" t="s">
        <v>3576</v>
      </c>
      <c r="G1475" t="s">
        <v>3136</v>
      </c>
      <c r="H1475">
        <v>0</v>
      </c>
      <c r="I1475" t="s">
        <v>14</v>
      </c>
    </row>
    <row r="1476" spans="1:9" x14ac:dyDescent="0.3">
      <c r="A1476" t="s">
        <v>2114</v>
      </c>
      <c r="B1476" t="s">
        <v>19</v>
      </c>
      <c r="C1476">
        <v>0</v>
      </c>
      <c r="D1476">
        <v>0</v>
      </c>
      <c r="E1476" t="e">
        <v>#N/A</v>
      </c>
      <c r="F1476">
        <v>0</v>
      </c>
      <c r="G1476" t="s">
        <v>3136</v>
      </c>
      <c r="H1476">
        <v>0</v>
      </c>
      <c r="I1476" t="s">
        <v>14</v>
      </c>
    </row>
    <row r="1477" spans="1:9" x14ac:dyDescent="0.3">
      <c r="A1477" t="s">
        <v>2121</v>
      </c>
      <c r="B1477" t="s">
        <v>19</v>
      </c>
      <c r="C1477">
        <v>0</v>
      </c>
      <c r="D1477">
        <v>0</v>
      </c>
      <c r="E1477" t="e">
        <v>#N/A</v>
      </c>
      <c r="F1477">
        <v>0</v>
      </c>
      <c r="G1477" t="s">
        <v>3136</v>
      </c>
      <c r="H1477">
        <v>0</v>
      </c>
      <c r="I1477" t="s">
        <v>14</v>
      </c>
    </row>
    <row r="1478" spans="1:9" x14ac:dyDescent="0.3">
      <c r="A1478" t="s">
        <v>1516</v>
      </c>
      <c r="B1478" t="s">
        <v>19</v>
      </c>
      <c r="C1478">
        <v>0</v>
      </c>
      <c r="D1478">
        <v>0</v>
      </c>
      <c r="E1478" t="e">
        <v>#N/A</v>
      </c>
      <c r="F1478" t="s">
        <v>3459</v>
      </c>
      <c r="G1478" t="s">
        <v>3243</v>
      </c>
      <c r="H1478">
        <v>0</v>
      </c>
      <c r="I1478" t="s">
        <v>42</v>
      </c>
    </row>
    <row r="1479" spans="1:9" x14ac:dyDescent="0.3">
      <c r="A1479" t="s">
        <v>1681</v>
      </c>
      <c r="B1479" t="s">
        <v>19</v>
      </c>
      <c r="C1479">
        <v>0</v>
      </c>
      <c r="D1479">
        <v>0</v>
      </c>
      <c r="E1479" t="e">
        <v>#N/A</v>
      </c>
      <c r="F1479" t="s">
        <v>3410</v>
      </c>
      <c r="G1479" t="s">
        <v>3243</v>
      </c>
      <c r="H1479">
        <v>0</v>
      </c>
      <c r="I1479" t="s">
        <v>42</v>
      </c>
    </row>
    <row r="1480" spans="1:9" x14ac:dyDescent="0.3">
      <c r="A1480" t="s">
        <v>2265</v>
      </c>
      <c r="B1480" t="s">
        <v>36</v>
      </c>
      <c r="C1480">
        <v>0</v>
      </c>
      <c r="D1480">
        <v>0</v>
      </c>
      <c r="E1480" t="e">
        <v>#N/A</v>
      </c>
      <c r="F1480">
        <v>0</v>
      </c>
      <c r="G1480" t="s">
        <v>3136</v>
      </c>
      <c r="H1480">
        <v>0</v>
      </c>
      <c r="I1480" t="s">
        <v>14</v>
      </c>
    </row>
    <row r="1481" spans="1:9" x14ac:dyDescent="0.3">
      <c r="A1481" t="s">
        <v>2376</v>
      </c>
      <c r="B1481" t="s">
        <v>36</v>
      </c>
      <c r="C1481">
        <v>0</v>
      </c>
      <c r="D1481">
        <v>0</v>
      </c>
      <c r="E1481" t="e">
        <v>#N/A</v>
      </c>
      <c r="F1481" t="s">
        <v>3627</v>
      </c>
      <c r="G1481" t="s">
        <v>3243</v>
      </c>
      <c r="H1481">
        <v>0</v>
      </c>
      <c r="I1481" t="s">
        <v>42</v>
      </c>
    </row>
    <row r="1482" spans="1:9" x14ac:dyDescent="0.3">
      <c r="A1482" t="s">
        <v>2549</v>
      </c>
      <c r="B1482" t="s">
        <v>19</v>
      </c>
      <c r="C1482">
        <v>0</v>
      </c>
      <c r="D1482">
        <v>0</v>
      </c>
      <c r="E1482" t="e">
        <v>#N/A</v>
      </c>
      <c r="F1482" t="s">
        <v>3627</v>
      </c>
      <c r="G1482" t="s">
        <v>3243</v>
      </c>
      <c r="H1482">
        <v>0</v>
      </c>
      <c r="I1482" t="s">
        <v>42</v>
      </c>
    </row>
    <row r="1483" spans="1:9" x14ac:dyDescent="0.3">
      <c r="A1483" t="s">
        <v>699</v>
      </c>
      <c r="B1483" t="s">
        <v>19</v>
      </c>
      <c r="C1483">
        <v>0</v>
      </c>
      <c r="D1483">
        <v>0</v>
      </c>
      <c r="E1483" t="e">
        <v>#N/A</v>
      </c>
      <c r="F1483" t="s">
        <v>3242</v>
      </c>
      <c r="G1483" t="s">
        <v>3278</v>
      </c>
      <c r="H1483">
        <v>0</v>
      </c>
      <c r="I1483" t="s">
        <v>42</v>
      </c>
    </row>
    <row r="1484" spans="1:9" x14ac:dyDescent="0.3">
      <c r="A1484" t="s">
        <v>889</v>
      </c>
      <c r="B1484" t="s">
        <v>19</v>
      </c>
      <c r="C1484">
        <v>0</v>
      </c>
      <c r="D1484">
        <v>0</v>
      </c>
      <c r="E1484" t="e">
        <v>#N/A</v>
      </c>
      <c r="F1484" t="s">
        <v>3325</v>
      </c>
      <c r="G1484" t="s">
        <v>3278</v>
      </c>
      <c r="H1484">
        <v>0</v>
      </c>
      <c r="I1484" t="s">
        <v>42</v>
      </c>
    </row>
    <row r="1485" spans="1:9" x14ac:dyDescent="0.3">
      <c r="A1485" t="s">
        <v>2321</v>
      </c>
      <c r="B1485" t="s">
        <v>36</v>
      </c>
      <c r="C1485">
        <v>0</v>
      </c>
      <c r="D1485">
        <v>0</v>
      </c>
      <c r="E1485" t="e">
        <v>#N/A</v>
      </c>
      <c r="F1485" t="s">
        <v>3213</v>
      </c>
      <c r="G1485" t="s">
        <v>3136</v>
      </c>
      <c r="H1485">
        <v>0</v>
      </c>
      <c r="I1485" t="s">
        <v>14</v>
      </c>
    </row>
    <row r="1486" spans="1:9" x14ac:dyDescent="0.3">
      <c r="A1486" t="s">
        <v>926</v>
      </c>
      <c r="B1486" t="s">
        <v>19</v>
      </c>
      <c r="C1486">
        <v>0</v>
      </c>
      <c r="D1486">
        <v>0</v>
      </c>
      <c r="E1486" t="e">
        <v>#N/A</v>
      </c>
      <c r="F1486" t="s">
        <v>3335</v>
      </c>
      <c r="G1486" t="s">
        <v>3278</v>
      </c>
      <c r="H1486">
        <v>0</v>
      </c>
      <c r="I1486" t="s">
        <v>42</v>
      </c>
    </row>
    <row r="1487" spans="1:9" x14ac:dyDescent="0.3">
      <c r="A1487" t="s">
        <v>957</v>
      </c>
      <c r="B1487" t="s">
        <v>19</v>
      </c>
      <c r="C1487">
        <v>0</v>
      </c>
      <c r="D1487">
        <v>0</v>
      </c>
      <c r="E1487" t="e">
        <v>#N/A</v>
      </c>
      <c r="F1487" t="s">
        <v>3325</v>
      </c>
      <c r="G1487" t="s">
        <v>3278</v>
      </c>
      <c r="H1487">
        <v>0</v>
      </c>
      <c r="I1487" t="s">
        <v>42</v>
      </c>
    </row>
    <row r="1488" spans="1:9" x14ac:dyDescent="0.3">
      <c r="A1488" t="s">
        <v>2353</v>
      </c>
      <c r="B1488" t="s">
        <v>36</v>
      </c>
      <c r="C1488">
        <v>0</v>
      </c>
      <c r="D1488">
        <v>0</v>
      </c>
      <c r="E1488" t="e">
        <v>#N/A</v>
      </c>
      <c r="F1488" t="s">
        <v>3443</v>
      </c>
      <c r="G1488" t="s">
        <v>3136</v>
      </c>
      <c r="H1488">
        <v>0</v>
      </c>
      <c r="I1488" t="s">
        <v>14</v>
      </c>
    </row>
    <row r="1489" spans="1:9" x14ac:dyDescent="0.3">
      <c r="A1489" t="s">
        <v>1294</v>
      </c>
      <c r="B1489" t="s">
        <v>19</v>
      </c>
      <c r="C1489">
        <v>0</v>
      </c>
      <c r="D1489">
        <v>0</v>
      </c>
      <c r="E1489" t="e">
        <v>#N/A</v>
      </c>
      <c r="F1489" t="s">
        <v>3410</v>
      </c>
      <c r="G1489" t="s">
        <v>3278</v>
      </c>
      <c r="H1489">
        <v>0</v>
      </c>
      <c r="I1489" t="s">
        <v>42</v>
      </c>
    </row>
    <row r="1490" spans="1:9" x14ac:dyDescent="0.3">
      <c r="A1490" t="s">
        <v>2852</v>
      </c>
      <c r="B1490" t="s">
        <v>19</v>
      </c>
      <c r="C1490">
        <v>0</v>
      </c>
      <c r="D1490">
        <v>0</v>
      </c>
      <c r="E1490" t="e">
        <v>#N/A</v>
      </c>
      <c r="F1490" t="s">
        <v>3733</v>
      </c>
      <c r="G1490" t="s">
        <v>3734</v>
      </c>
      <c r="H1490">
        <v>0</v>
      </c>
      <c r="I1490" t="s">
        <v>42</v>
      </c>
    </row>
    <row r="1491" spans="1:9" x14ac:dyDescent="0.3">
      <c r="A1491" t="s">
        <v>2791</v>
      </c>
      <c r="B1491" t="s">
        <v>19</v>
      </c>
      <c r="C1491">
        <v>0</v>
      </c>
      <c r="D1491">
        <v>0</v>
      </c>
      <c r="E1491" t="e">
        <v>#N/A</v>
      </c>
      <c r="F1491" t="s">
        <v>3715</v>
      </c>
      <c r="G1491" t="s">
        <v>3716</v>
      </c>
      <c r="H1491">
        <v>0</v>
      </c>
      <c r="I1491" t="s">
        <v>42</v>
      </c>
    </row>
    <row r="1492" spans="1:9" x14ac:dyDescent="0.3">
      <c r="A1492" t="s">
        <v>296</v>
      </c>
      <c r="B1492" t="s">
        <v>19</v>
      </c>
      <c r="C1492">
        <v>0</v>
      </c>
      <c r="D1492">
        <v>0</v>
      </c>
      <c r="E1492" t="e">
        <v>#N/A</v>
      </c>
      <c r="F1492" t="s">
        <v>3168</v>
      </c>
      <c r="G1492" t="s">
        <v>3169</v>
      </c>
      <c r="H1492">
        <v>0</v>
      </c>
      <c r="I1492" t="s">
        <v>42</v>
      </c>
    </row>
    <row r="1493" spans="1:9" x14ac:dyDescent="0.3">
      <c r="A1493" t="s">
        <v>2845</v>
      </c>
      <c r="B1493" t="s">
        <v>19</v>
      </c>
      <c r="C1493">
        <v>0</v>
      </c>
      <c r="D1493">
        <v>0</v>
      </c>
      <c r="E1493" t="e">
        <v>#N/A</v>
      </c>
      <c r="F1493" t="s">
        <v>3168</v>
      </c>
      <c r="G1493" t="s">
        <v>3169</v>
      </c>
      <c r="H1493">
        <v>0</v>
      </c>
      <c r="I1493" t="s">
        <v>42</v>
      </c>
    </row>
    <row r="1494" spans="1:9" x14ac:dyDescent="0.3">
      <c r="A1494" t="s">
        <v>79</v>
      </c>
      <c r="B1494" t="s">
        <v>19</v>
      </c>
      <c r="C1494">
        <v>0</v>
      </c>
      <c r="D1494">
        <v>0</v>
      </c>
      <c r="E1494" t="e">
        <v>#N/A</v>
      </c>
      <c r="F1494" t="s">
        <v>3114</v>
      </c>
      <c r="G1494" t="s">
        <v>3115</v>
      </c>
      <c r="H1494">
        <v>0</v>
      </c>
      <c r="I1494" t="s">
        <v>42</v>
      </c>
    </row>
    <row r="1495" spans="1:9" x14ac:dyDescent="0.3">
      <c r="A1495" t="s">
        <v>146</v>
      </c>
      <c r="B1495" t="s">
        <v>19</v>
      </c>
      <c r="C1495">
        <v>0</v>
      </c>
      <c r="D1495">
        <v>0</v>
      </c>
      <c r="E1495" t="e">
        <v>#N/A</v>
      </c>
      <c r="F1495" t="s">
        <v>3114</v>
      </c>
      <c r="G1495" t="s">
        <v>3115</v>
      </c>
      <c r="H1495">
        <v>0</v>
      </c>
      <c r="I1495" t="s">
        <v>42</v>
      </c>
    </row>
    <row r="1496" spans="1:9" x14ac:dyDescent="0.3">
      <c r="A1496" t="s">
        <v>2386</v>
      </c>
      <c r="B1496" t="s">
        <v>36</v>
      </c>
      <c r="C1496">
        <v>0</v>
      </c>
      <c r="D1496">
        <v>0</v>
      </c>
      <c r="E1496" t="e">
        <v>#N/A</v>
      </c>
      <c r="F1496" t="s">
        <v>3532</v>
      </c>
      <c r="G1496" t="s">
        <v>3136</v>
      </c>
      <c r="H1496">
        <v>0</v>
      </c>
      <c r="I1496" t="s">
        <v>14</v>
      </c>
    </row>
    <row r="1497" spans="1:9" x14ac:dyDescent="0.3">
      <c r="A1497" t="s">
        <v>779</v>
      </c>
      <c r="B1497" t="s">
        <v>19</v>
      </c>
      <c r="C1497">
        <v>0</v>
      </c>
      <c r="D1497">
        <v>0</v>
      </c>
      <c r="E1497" t="e">
        <v>#N/A</v>
      </c>
      <c r="F1497" t="s">
        <v>3289</v>
      </c>
      <c r="G1497" t="s">
        <v>3115</v>
      </c>
      <c r="H1497">
        <v>0</v>
      </c>
      <c r="I1497" t="s">
        <v>42</v>
      </c>
    </row>
    <row r="1498" spans="1:9" x14ac:dyDescent="0.3">
      <c r="A1498" t="s">
        <v>1768</v>
      </c>
      <c r="B1498" t="s">
        <v>19</v>
      </c>
      <c r="C1498">
        <v>0</v>
      </c>
      <c r="D1498">
        <v>0</v>
      </c>
      <c r="E1498" t="e">
        <v>#N/A</v>
      </c>
      <c r="F1498" t="s">
        <v>3289</v>
      </c>
      <c r="G1498" t="s">
        <v>3115</v>
      </c>
      <c r="H1498">
        <v>0</v>
      </c>
      <c r="I1498" t="s">
        <v>42</v>
      </c>
    </row>
    <row r="1499" spans="1:9" x14ac:dyDescent="0.3">
      <c r="A1499" t="s">
        <v>2444</v>
      </c>
      <c r="B1499" t="s">
        <v>19</v>
      </c>
      <c r="C1499">
        <v>0</v>
      </c>
      <c r="D1499">
        <v>0</v>
      </c>
      <c r="E1499" t="e">
        <v>#N/A</v>
      </c>
      <c r="F1499" t="s">
        <v>3114</v>
      </c>
      <c r="G1499" t="s">
        <v>3115</v>
      </c>
      <c r="H1499">
        <v>0</v>
      </c>
      <c r="I1499" t="s">
        <v>42</v>
      </c>
    </row>
    <row r="1500" spans="1:9" x14ac:dyDescent="0.3">
      <c r="A1500" t="s">
        <v>2468</v>
      </c>
      <c r="B1500" t="s">
        <v>19</v>
      </c>
      <c r="C1500">
        <v>0</v>
      </c>
      <c r="D1500">
        <v>0</v>
      </c>
      <c r="E1500" t="e">
        <v>#N/A</v>
      </c>
      <c r="F1500" t="s">
        <v>3114</v>
      </c>
      <c r="G1500" t="s">
        <v>3115</v>
      </c>
      <c r="H1500">
        <v>0</v>
      </c>
      <c r="I1500" t="s">
        <v>42</v>
      </c>
    </row>
    <row r="1501" spans="1:9" x14ac:dyDescent="0.3">
      <c r="A1501" t="s">
        <v>2820</v>
      </c>
      <c r="B1501" t="s">
        <v>19</v>
      </c>
      <c r="C1501">
        <v>0</v>
      </c>
      <c r="D1501">
        <v>0</v>
      </c>
      <c r="E1501" t="e">
        <v>#N/A</v>
      </c>
      <c r="F1501" t="s">
        <v>3724</v>
      </c>
      <c r="G1501" t="s">
        <v>3725</v>
      </c>
      <c r="H1501">
        <v>0</v>
      </c>
      <c r="I1501" t="s">
        <v>42</v>
      </c>
    </row>
    <row r="1502" spans="1:9" x14ac:dyDescent="0.3">
      <c r="A1502" t="s">
        <v>1108</v>
      </c>
      <c r="B1502" t="s">
        <v>590</v>
      </c>
      <c r="C1502">
        <v>0</v>
      </c>
      <c r="D1502">
        <v>0</v>
      </c>
      <c r="E1502" t="e">
        <v>#N/A</v>
      </c>
      <c r="F1502" t="s">
        <v>3380</v>
      </c>
      <c r="G1502" t="s">
        <v>3381</v>
      </c>
      <c r="H1502">
        <v>0</v>
      </c>
      <c r="I1502" t="s">
        <v>42</v>
      </c>
    </row>
    <row r="1503" spans="1:9" x14ac:dyDescent="0.3">
      <c r="A1503" t="s">
        <v>2487</v>
      </c>
      <c r="B1503" t="s">
        <v>19</v>
      </c>
      <c r="C1503">
        <v>0</v>
      </c>
      <c r="D1503">
        <v>0</v>
      </c>
      <c r="E1503" t="e">
        <v>#N/A</v>
      </c>
      <c r="F1503" t="s">
        <v>3653</v>
      </c>
      <c r="G1503" t="s">
        <v>3136</v>
      </c>
      <c r="H1503">
        <v>0</v>
      </c>
      <c r="I1503" t="s">
        <v>14</v>
      </c>
    </row>
    <row r="1504" spans="1:9" x14ac:dyDescent="0.3">
      <c r="A1504" t="s">
        <v>1555</v>
      </c>
      <c r="B1504" t="s">
        <v>19</v>
      </c>
      <c r="C1504">
        <v>0</v>
      </c>
      <c r="D1504">
        <v>0</v>
      </c>
      <c r="E1504" t="e">
        <v>#N/A</v>
      </c>
      <c r="F1504" t="s">
        <v>3471</v>
      </c>
      <c r="G1504" t="s">
        <v>3381</v>
      </c>
      <c r="H1504">
        <v>0</v>
      </c>
      <c r="I1504" t="s">
        <v>42</v>
      </c>
    </row>
    <row r="1505" spans="1:9" x14ac:dyDescent="0.3">
      <c r="A1505" t="s">
        <v>3017</v>
      </c>
      <c r="B1505" t="s">
        <v>19</v>
      </c>
      <c r="C1505">
        <v>0</v>
      </c>
      <c r="D1505">
        <v>0</v>
      </c>
      <c r="E1505" t="e">
        <v>#N/A</v>
      </c>
      <c r="F1505" t="s">
        <v>3768</v>
      </c>
      <c r="G1505" t="s">
        <v>3381</v>
      </c>
      <c r="H1505">
        <v>0</v>
      </c>
      <c r="I1505" t="s">
        <v>42</v>
      </c>
    </row>
    <row r="1506" spans="1:9" x14ac:dyDescent="0.3">
      <c r="A1506" t="s">
        <v>307</v>
      </c>
      <c r="B1506" t="s">
        <v>64</v>
      </c>
      <c r="C1506">
        <v>0</v>
      </c>
      <c r="D1506">
        <v>0</v>
      </c>
      <c r="E1506" t="e">
        <v>#N/A</v>
      </c>
      <c r="F1506" t="s">
        <v>3175</v>
      </c>
      <c r="G1506" t="s">
        <v>3176</v>
      </c>
      <c r="H1506">
        <v>0</v>
      </c>
      <c r="I1506" t="s">
        <v>42</v>
      </c>
    </row>
    <row r="1507" spans="1:9" x14ac:dyDescent="0.3">
      <c r="A1507" t="s">
        <v>335</v>
      </c>
      <c r="B1507" t="s">
        <v>105</v>
      </c>
      <c r="C1507">
        <v>0</v>
      </c>
      <c r="D1507">
        <v>0</v>
      </c>
      <c r="E1507" t="e">
        <v>#N/A</v>
      </c>
      <c r="F1507" t="s">
        <v>3185</v>
      </c>
      <c r="G1507" t="s">
        <v>3176</v>
      </c>
      <c r="H1507">
        <v>0</v>
      </c>
      <c r="I1507" t="s">
        <v>42</v>
      </c>
    </row>
    <row r="1508" spans="1:9" x14ac:dyDescent="0.3">
      <c r="A1508" t="s">
        <v>342</v>
      </c>
      <c r="B1508" t="s">
        <v>105</v>
      </c>
      <c r="C1508">
        <v>0</v>
      </c>
      <c r="D1508">
        <v>0</v>
      </c>
      <c r="E1508" t="e">
        <v>#N/A</v>
      </c>
      <c r="F1508" t="s">
        <v>3185</v>
      </c>
      <c r="G1508" t="s">
        <v>3176</v>
      </c>
      <c r="H1508">
        <v>0</v>
      </c>
      <c r="I1508" t="s">
        <v>42</v>
      </c>
    </row>
    <row r="1509" spans="1:9" x14ac:dyDescent="0.3">
      <c r="A1509" t="s">
        <v>1047</v>
      </c>
      <c r="B1509" t="s">
        <v>19</v>
      </c>
      <c r="C1509">
        <v>0</v>
      </c>
      <c r="D1509">
        <v>0</v>
      </c>
      <c r="E1509" t="e">
        <v>#N/A</v>
      </c>
      <c r="F1509" t="s">
        <v>3368</v>
      </c>
      <c r="G1509" t="s">
        <v>3176</v>
      </c>
      <c r="H1509">
        <v>0</v>
      </c>
      <c r="I1509" t="s">
        <v>42</v>
      </c>
    </row>
    <row r="1510" spans="1:9" x14ac:dyDescent="0.3">
      <c r="A1510" t="s">
        <v>2691</v>
      </c>
      <c r="B1510" t="s">
        <v>19</v>
      </c>
      <c r="C1510">
        <v>0</v>
      </c>
      <c r="D1510">
        <v>0</v>
      </c>
      <c r="E1510" t="e">
        <v>#N/A</v>
      </c>
      <c r="F1510" t="s">
        <v>3701</v>
      </c>
      <c r="G1510" t="s">
        <v>3176</v>
      </c>
      <c r="H1510">
        <v>0</v>
      </c>
      <c r="I1510" t="s">
        <v>42</v>
      </c>
    </row>
    <row r="1511" spans="1:9" x14ac:dyDescent="0.3">
      <c r="A1511" t="s">
        <v>2856</v>
      </c>
      <c r="B1511" t="s">
        <v>36</v>
      </c>
      <c r="C1511">
        <v>0</v>
      </c>
      <c r="D1511">
        <v>0</v>
      </c>
      <c r="E1511" t="e">
        <v>#N/A</v>
      </c>
      <c r="F1511" t="s">
        <v>3175</v>
      </c>
      <c r="G1511" t="s">
        <v>3176</v>
      </c>
      <c r="H1511">
        <v>0</v>
      </c>
      <c r="I1511" t="s">
        <v>42</v>
      </c>
    </row>
    <row r="1512" spans="1:9" x14ac:dyDescent="0.3">
      <c r="A1512" t="s">
        <v>2870</v>
      </c>
      <c r="B1512" t="s">
        <v>19</v>
      </c>
      <c r="C1512">
        <v>0</v>
      </c>
      <c r="D1512">
        <v>0</v>
      </c>
      <c r="E1512" t="e">
        <v>#N/A</v>
      </c>
      <c r="F1512" t="s">
        <v>3741</v>
      </c>
      <c r="G1512" t="s">
        <v>3176</v>
      </c>
      <c r="H1512">
        <v>0</v>
      </c>
      <c r="I1512" t="s">
        <v>42</v>
      </c>
    </row>
    <row r="1513" spans="1:9" x14ac:dyDescent="0.3">
      <c r="A1513" t="s">
        <v>2895</v>
      </c>
      <c r="B1513" t="s">
        <v>19</v>
      </c>
      <c r="C1513">
        <v>0</v>
      </c>
      <c r="D1513">
        <v>0</v>
      </c>
      <c r="E1513" t="e">
        <v>#N/A</v>
      </c>
      <c r="F1513" t="s">
        <v>3185</v>
      </c>
      <c r="G1513" t="s">
        <v>3176</v>
      </c>
      <c r="H1513">
        <v>0</v>
      </c>
      <c r="I1513" t="s">
        <v>42</v>
      </c>
    </row>
    <row r="1514" spans="1:9" x14ac:dyDescent="0.3">
      <c r="A1514" t="s">
        <v>2900</v>
      </c>
      <c r="B1514" t="s">
        <v>19</v>
      </c>
      <c r="C1514">
        <v>0</v>
      </c>
      <c r="D1514">
        <v>0</v>
      </c>
      <c r="E1514" t="e">
        <v>#N/A</v>
      </c>
      <c r="F1514" t="s">
        <v>3185</v>
      </c>
      <c r="G1514" t="s">
        <v>3176</v>
      </c>
      <c r="H1514">
        <v>0</v>
      </c>
      <c r="I1514" t="s">
        <v>42</v>
      </c>
    </row>
    <row r="1515" spans="1:9" x14ac:dyDescent="0.3">
      <c r="A1515" t="s">
        <v>3064</v>
      </c>
      <c r="B1515" t="s">
        <v>19</v>
      </c>
      <c r="C1515">
        <v>0</v>
      </c>
      <c r="D1515">
        <v>0</v>
      </c>
      <c r="E1515" t="e">
        <v>#N/A</v>
      </c>
      <c r="F1515" t="s">
        <v>3780</v>
      </c>
      <c r="G1515" t="s">
        <v>3176</v>
      </c>
      <c r="H1515">
        <v>0</v>
      </c>
      <c r="I1515" t="s">
        <v>42</v>
      </c>
    </row>
    <row r="1516" spans="1:9" x14ac:dyDescent="0.3">
      <c r="A1516" t="s">
        <v>1296</v>
      </c>
      <c r="B1516" t="s">
        <v>590</v>
      </c>
      <c r="C1516">
        <v>0</v>
      </c>
      <c r="D1516">
        <v>0</v>
      </c>
      <c r="E1516" t="e">
        <v>#N/A</v>
      </c>
      <c r="F1516" t="s">
        <v>3413</v>
      </c>
      <c r="G1516" t="s">
        <v>3414</v>
      </c>
      <c r="H1516">
        <v>0</v>
      </c>
      <c r="I1516" t="s">
        <v>42</v>
      </c>
    </row>
    <row r="1517" spans="1:9" x14ac:dyDescent="0.3">
      <c r="A1517" t="s">
        <v>1774</v>
      </c>
      <c r="B1517" t="s">
        <v>590</v>
      </c>
      <c r="C1517">
        <v>0</v>
      </c>
      <c r="D1517">
        <v>0</v>
      </c>
      <c r="E1517" t="e">
        <v>#N/A</v>
      </c>
      <c r="F1517" t="s">
        <v>3389</v>
      </c>
      <c r="G1517" t="s">
        <v>3517</v>
      </c>
      <c r="H1517">
        <v>0</v>
      </c>
      <c r="I1517" t="s">
        <v>42</v>
      </c>
    </row>
    <row r="1518" spans="1:9" x14ac:dyDescent="0.3">
      <c r="A1518" t="s">
        <v>2263</v>
      </c>
      <c r="B1518" t="s">
        <v>36</v>
      </c>
      <c r="C1518">
        <v>0</v>
      </c>
      <c r="D1518">
        <v>0</v>
      </c>
      <c r="E1518" t="e">
        <v>#N/A</v>
      </c>
      <c r="F1518" t="s">
        <v>3255</v>
      </c>
      <c r="G1518" t="s">
        <v>3517</v>
      </c>
      <c r="H1518">
        <v>0</v>
      </c>
      <c r="I1518" t="s">
        <v>42</v>
      </c>
    </row>
    <row r="1519" spans="1:9" x14ac:dyDescent="0.3">
      <c r="A1519" t="s">
        <v>1140</v>
      </c>
      <c r="B1519" t="s">
        <v>19</v>
      </c>
      <c r="C1519">
        <v>0</v>
      </c>
      <c r="D1519">
        <v>0</v>
      </c>
      <c r="E1519" t="e">
        <v>#N/A</v>
      </c>
      <c r="F1519" t="s">
        <v>3389</v>
      </c>
      <c r="G1519" t="s">
        <v>3390</v>
      </c>
      <c r="H1519">
        <v>0</v>
      </c>
      <c r="I1519" t="s">
        <v>42</v>
      </c>
    </row>
    <row r="1520" spans="1:9" x14ac:dyDescent="0.3">
      <c r="A1520" t="s">
        <v>607</v>
      </c>
      <c r="B1520" t="s">
        <v>36</v>
      </c>
      <c r="C1520">
        <v>0</v>
      </c>
      <c r="D1520">
        <v>0</v>
      </c>
      <c r="E1520" t="e">
        <v>#N/A</v>
      </c>
      <c r="F1520" t="s">
        <v>3255</v>
      </c>
      <c r="G1520" t="s">
        <v>3256</v>
      </c>
      <c r="H1520">
        <v>0</v>
      </c>
      <c r="I1520" t="s">
        <v>42</v>
      </c>
    </row>
    <row r="1521" spans="1:9" x14ac:dyDescent="0.3">
      <c r="A1521" t="s">
        <v>2245</v>
      </c>
      <c r="B1521" t="s">
        <v>36</v>
      </c>
      <c r="C1521">
        <v>0</v>
      </c>
      <c r="D1521">
        <v>0</v>
      </c>
      <c r="E1521" t="e">
        <v>#N/A</v>
      </c>
      <c r="F1521" t="s">
        <v>3255</v>
      </c>
      <c r="G1521" t="s">
        <v>3256</v>
      </c>
      <c r="H1521">
        <v>0</v>
      </c>
      <c r="I1521" t="s">
        <v>42</v>
      </c>
    </row>
    <row r="1522" spans="1:9" x14ac:dyDescent="0.3">
      <c r="A1522" t="s">
        <v>3031</v>
      </c>
      <c r="B1522" t="s">
        <v>19</v>
      </c>
      <c r="C1522">
        <v>0</v>
      </c>
      <c r="D1522">
        <v>0</v>
      </c>
      <c r="E1522" t="e">
        <v>#N/A</v>
      </c>
      <c r="F1522" t="s">
        <v>3255</v>
      </c>
      <c r="G1522" t="s">
        <v>3256</v>
      </c>
      <c r="H1522">
        <v>0</v>
      </c>
      <c r="I1522" t="s">
        <v>42</v>
      </c>
    </row>
    <row r="1523" spans="1:9" x14ac:dyDescent="0.3">
      <c r="A1523" t="s">
        <v>624</v>
      </c>
      <c r="B1523" t="s">
        <v>19</v>
      </c>
      <c r="C1523">
        <v>0</v>
      </c>
      <c r="D1523">
        <v>0</v>
      </c>
      <c r="E1523" t="e">
        <v>#N/A</v>
      </c>
      <c r="F1523" t="s">
        <v>3264</v>
      </c>
      <c r="G1523" t="s">
        <v>3265</v>
      </c>
      <c r="H1523">
        <v>0</v>
      </c>
      <c r="I1523" t="s">
        <v>42</v>
      </c>
    </row>
    <row r="1524" spans="1:9" x14ac:dyDescent="0.3">
      <c r="A1524" t="s">
        <v>2593</v>
      </c>
      <c r="B1524" t="s">
        <v>19</v>
      </c>
      <c r="C1524">
        <v>0</v>
      </c>
      <c r="D1524">
        <v>0</v>
      </c>
      <c r="E1524" t="e">
        <v>#N/A</v>
      </c>
      <c r="F1524">
        <v>0</v>
      </c>
      <c r="G1524" t="s">
        <v>3136</v>
      </c>
      <c r="H1524">
        <v>0</v>
      </c>
      <c r="I1524" t="s">
        <v>14</v>
      </c>
    </row>
    <row r="1525" spans="1:9" x14ac:dyDescent="0.3">
      <c r="A1525" t="s">
        <v>2739</v>
      </c>
      <c r="B1525" t="s">
        <v>19</v>
      </c>
      <c r="C1525">
        <v>0</v>
      </c>
      <c r="D1525">
        <v>0</v>
      </c>
      <c r="E1525" t="e">
        <v>#N/A</v>
      </c>
      <c r="F1525">
        <v>0</v>
      </c>
      <c r="G1525" t="s">
        <v>3136</v>
      </c>
      <c r="H1525">
        <v>0</v>
      </c>
      <c r="I1525" t="s">
        <v>14</v>
      </c>
    </row>
    <row r="1526" spans="1:9" x14ac:dyDescent="0.3">
      <c r="A1526" t="s">
        <v>2741</v>
      </c>
      <c r="B1526" t="s">
        <v>19</v>
      </c>
      <c r="C1526">
        <v>0</v>
      </c>
      <c r="D1526">
        <v>0</v>
      </c>
      <c r="E1526" t="e">
        <v>#N/A</v>
      </c>
      <c r="F1526" t="s">
        <v>3710</v>
      </c>
      <c r="G1526" t="s">
        <v>3136</v>
      </c>
      <c r="H1526">
        <v>0</v>
      </c>
      <c r="I1526" t="s">
        <v>14</v>
      </c>
    </row>
    <row r="1527" spans="1:9" x14ac:dyDescent="0.3">
      <c r="A1527" t="s">
        <v>633</v>
      </c>
      <c r="B1527" t="s">
        <v>19</v>
      </c>
      <c r="C1527">
        <v>0</v>
      </c>
      <c r="D1527">
        <v>0</v>
      </c>
      <c r="E1527" t="e">
        <v>#N/A</v>
      </c>
      <c r="F1527" t="s">
        <v>3264</v>
      </c>
      <c r="G1527" t="s">
        <v>3265</v>
      </c>
      <c r="H1527">
        <v>0</v>
      </c>
      <c r="I1527" t="s">
        <v>42</v>
      </c>
    </row>
    <row r="1528" spans="1:9" x14ac:dyDescent="0.3">
      <c r="A1528" t="s">
        <v>2214</v>
      </c>
      <c r="B1528" t="s">
        <v>36</v>
      </c>
      <c r="C1528">
        <v>0</v>
      </c>
      <c r="D1528">
        <v>0</v>
      </c>
      <c r="E1528" t="e">
        <v>#N/A</v>
      </c>
      <c r="F1528" t="s">
        <v>3598</v>
      </c>
      <c r="G1528" t="s">
        <v>3599</v>
      </c>
      <c r="H1528">
        <v>0</v>
      </c>
      <c r="I1528" t="s">
        <v>42</v>
      </c>
    </row>
    <row r="1529" spans="1:9" x14ac:dyDescent="0.3">
      <c r="A1529" t="s">
        <v>1218</v>
      </c>
      <c r="B1529" t="s">
        <v>590</v>
      </c>
      <c r="C1529">
        <v>0</v>
      </c>
      <c r="D1529">
        <v>0</v>
      </c>
      <c r="E1529" t="e">
        <v>#N/A</v>
      </c>
      <c r="F1529" t="s">
        <v>3402</v>
      </c>
      <c r="G1529" t="s">
        <v>3403</v>
      </c>
      <c r="H1529">
        <v>0</v>
      </c>
      <c r="I1529" t="s">
        <v>42</v>
      </c>
    </row>
    <row r="1530" spans="1:9" x14ac:dyDescent="0.3">
      <c r="A1530" t="s">
        <v>1566</v>
      </c>
      <c r="B1530" t="s">
        <v>19</v>
      </c>
      <c r="C1530">
        <v>0</v>
      </c>
      <c r="D1530">
        <v>0</v>
      </c>
      <c r="E1530" t="e">
        <v>#N/A</v>
      </c>
      <c r="F1530" t="s">
        <v>3474</v>
      </c>
      <c r="G1530" t="s">
        <v>3403</v>
      </c>
      <c r="H1530">
        <v>0</v>
      </c>
      <c r="I1530" t="s">
        <v>42</v>
      </c>
    </row>
    <row r="1531" spans="1:9" x14ac:dyDescent="0.3">
      <c r="A1531" t="s">
        <v>1126</v>
      </c>
      <c r="B1531" t="s">
        <v>36</v>
      </c>
      <c r="C1531">
        <v>0</v>
      </c>
      <c r="D1531">
        <v>0</v>
      </c>
      <c r="E1531" t="e">
        <v>#N/A</v>
      </c>
      <c r="F1531" t="s">
        <v>3386</v>
      </c>
      <c r="G1531" t="s">
        <v>3387</v>
      </c>
      <c r="H1531">
        <v>0</v>
      </c>
      <c r="I1531" t="s">
        <v>42</v>
      </c>
    </row>
    <row r="1532" spans="1:9" x14ac:dyDescent="0.3">
      <c r="A1532" t="s">
        <v>1320</v>
      </c>
      <c r="B1532" t="s">
        <v>590</v>
      </c>
      <c r="C1532">
        <v>0</v>
      </c>
      <c r="D1532">
        <v>0</v>
      </c>
      <c r="E1532" t="e">
        <v>#N/A</v>
      </c>
      <c r="F1532" t="s">
        <v>3420</v>
      </c>
      <c r="G1532" t="s">
        <v>3387</v>
      </c>
      <c r="H1532">
        <v>0</v>
      </c>
      <c r="I1532" t="s">
        <v>42</v>
      </c>
    </row>
    <row r="1533" spans="1:9" x14ac:dyDescent="0.3">
      <c r="A1533" t="s">
        <v>2742</v>
      </c>
      <c r="B1533" t="s">
        <v>19</v>
      </c>
      <c r="C1533">
        <v>0</v>
      </c>
      <c r="D1533">
        <v>0</v>
      </c>
      <c r="E1533" t="e">
        <v>#N/A</v>
      </c>
      <c r="F1533" t="s">
        <v>3711</v>
      </c>
      <c r="G1533" t="s">
        <v>3136</v>
      </c>
      <c r="H1533">
        <v>0</v>
      </c>
      <c r="I1533" t="s">
        <v>14</v>
      </c>
    </row>
    <row r="1534" spans="1:9" x14ac:dyDescent="0.3">
      <c r="A1534" t="s">
        <v>2175</v>
      </c>
      <c r="B1534" t="s">
        <v>19</v>
      </c>
      <c r="C1534">
        <v>0</v>
      </c>
      <c r="D1534">
        <v>0</v>
      </c>
      <c r="E1534" t="e">
        <v>#N/A</v>
      </c>
      <c r="F1534" t="s">
        <v>3515</v>
      </c>
      <c r="G1534" t="s">
        <v>3588</v>
      </c>
      <c r="H1534">
        <v>0</v>
      </c>
      <c r="I1534" t="s">
        <v>42</v>
      </c>
    </row>
    <row r="1535" spans="1:9" x14ac:dyDescent="0.3">
      <c r="A1535" t="s">
        <v>3029</v>
      </c>
      <c r="B1535" t="s">
        <v>19</v>
      </c>
      <c r="C1535">
        <v>0</v>
      </c>
      <c r="D1535">
        <v>0</v>
      </c>
      <c r="E1535" t="e">
        <v>#N/A</v>
      </c>
      <c r="F1535" t="s">
        <v>3771</v>
      </c>
      <c r="G1535" t="s">
        <v>3588</v>
      </c>
      <c r="H1535">
        <v>0</v>
      </c>
      <c r="I1535" t="s">
        <v>42</v>
      </c>
    </row>
    <row r="1536" spans="1:9" x14ac:dyDescent="0.3">
      <c r="A1536" t="s">
        <v>1865</v>
      </c>
      <c r="B1536" t="s">
        <v>19</v>
      </c>
      <c r="C1536">
        <v>0</v>
      </c>
      <c r="D1536">
        <v>0</v>
      </c>
      <c r="E1536" t="e">
        <v>#N/A</v>
      </c>
      <c r="F1536" t="s">
        <v>3273</v>
      </c>
      <c r="G1536" t="s">
        <v>3531</v>
      </c>
      <c r="H1536">
        <v>0</v>
      </c>
      <c r="I1536" t="s">
        <v>42</v>
      </c>
    </row>
    <row r="1537" spans="1:9" x14ac:dyDescent="0.3">
      <c r="A1537" t="s">
        <v>1918</v>
      </c>
      <c r="B1537" t="s">
        <v>19</v>
      </c>
      <c r="C1537">
        <v>0</v>
      </c>
      <c r="D1537">
        <v>0</v>
      </c>
      <c r="E1537" t="e">
        <v>#N/A</v>
      </c>
      <c r="F1537" t="s">
        <v>3273</v>
      </c>
      <c r="G1537" t="s">
        <v>3531</v>
      </c>
      <c r="H1537">
        <v>0</v>
      </c>
      <c r="I1537" t="s">
        <v>42</v>
      </c>
    </row>
    <row r="1538" spans="1:9" x14ac:dyDescent="0.3">
      <c r="A1538" t="s">
        <v>2261</v>
      </c>
      <c r="B1538" t="s">
        <v>36</v>
      </c>
      <c r="C1538">
        <v>0</v>
      </c>
      <c r="D1538">
        <v>0</v>
      </c>
      <c r="E1538" t="e">
        <v>#N/A</v>
      </c>
      <c r="F1538" t="s">
        <v>3273</v>
      </c>
      <c r="G1538" t="s">
        <v>3531</v>
      </c>
      <c r="H1538">
        <v>0</v>
      </c>
      <c r="I1538" t="s">
        <v>42</v>
      </c>
    </row>
    <row r="1539" spans="1:9" x14ac:dyDescent="0.3">
      <c r="A1539" t="s">
        <v>2372</v>
      </c>
      <c r="B1539" t="s">
        <v>36</v>
      </c>
      <c r="C1539">
        <v>0</v>
      </c>
      <c r="D1539">
        <v>0</v>
      </c>
      <c r="E1539" t="e">
        <v>#N/A</v>
      </c>
      <c r="F1539" t="s">
        <v>3273</v>
      </c>
      <c r="G1539" t="s">
        <v>3531</v>
      </c>
      <c r="H1539">
        <v>0</v>
      </c>
      <c r="I1539" t="s">
        <v>42</v>
      </c>
    </row>
    <row r="1540" spans="1:9" x14ac:dyDescent="0.3">
      <c r="A1540" t="s">
        <v>2424</v>
      </c>
      <c r="B1540" t="s">
        <v>36</v>
      </c>
      <c r="C1540">
        <v>0</v>
      </c>
      <c r="D1540">
        <v>0</v>
      </c>
      <c r="E1540" t="e">
        <v>#N/A</v>
      </c>
      <c r="F1540" t="s">
        <v>3273</v>
      </c>
      <c r="G1540" t="s">
        <v>3531</v>
      </c>
      <c r="H1540">
        <v>0</v>
      </c>
      <c r="I1540" t="s">
        <v>42</v>
      </c>
    </row>
    <row r="1541" spans="1:9" x14ac:dyDescent="0.3">
      <c r="A1541" t="s">
        <v>670</v>
      </c>
      <c r="B1541" t="s">
        <v>19</v>
      </c>
      <c r="C1541">
        <v>0</v>
      </c>
      <c r="D1541">
        <v>0</v>
      </c>
      <c r="E1541" t="e">
        <v>#N/A</v>
      </c>
      <c r="F1541" t="s">
        <v>3273</v>
      </c>
      <c r="G1541" t="s">
        <v>3274</v>
      </c>
      <c r="H1541">
        <v>0</v>
      </c>
      <c r="I1541" t="s">
        <v>42</v>
      </c>
    </row>
    <row r="1542" spans="1:9" x14ac:dyDescent="0.3">
      <c r="A1542" t="s">
        <v>2773</v>
      </c>
      <c r="B1542" t="s">
        <v>19</v>
      </c>
      <c r="C1542">
        <v>0</v>
      </c>
      <c r="D1542">
        <v>0</v>
      </c>
      <c r="E1542" t="e">
        <v>#N/A</v>
      </c>
      <c r="F1542" t="s">
        <v>3712</v>
      </c>
      <c r="G1542" t="s">
        <v>3136</v>
      </c>
      <c r="H1542">
        <v>0</v>
      </c>
      <c r="I1542" t="s">
        <v>14</v>
      </c>
    </row>
    <row r="1543" spans="1:9" x14ac:dyDescent="0.3">
      <c r="A1543" t="s">
        <v>18</v>
      </c>
      <c r="B1543" t="s">
        <v>19</v>
      </c>
      <c r="C1543">
        <v>0</v>
      </c>
      <c r="D1543">
        <v>0</v>
      </c>
      <c r="E1543" t="e">
        <v>#N/A</v>
      </c>
      <c r="F1543" t="s">
        <v>3101</v>
      </c>
      <c r="G1543" t="s">
        <v>3102</v>
      </c>
      <c r="H1543">
        <v>0</v>
      </c>
      <c r="I1543" t="s">
        <v>42</v>
      </c>
    </row>
    <row r="1544" spans="1:9" x14ac:dyDescent="0.3">
      <c r="A1544" t="s">
        <v>175</v>
      </c>
      <c r="B1544" t="s">
        <v>19</v>
      </c>
      <c r="C1544">
        <v>0</v>
      </c>
      <c r="D1544">
        <v>0</v>
      </c>
      <c r="E1544" t="e">
        <v>#N/A</v>
      </c>
      <c r="F1544" t="s">
        <v>3101</v>
      </c>
      <c r="G1544" t="s">
        <v>3102</v>
      </c>
      <c r="H1544">
        <v>0</v>
      </c>
      <c r="I1544" t="s">
        <v>42</v>
      </c>
    </row>
    <row r="1545" spans="1:9" x14ac:dyDescent="0.3">
      <c r="A1545" t="s">
        <v>309</v>
      </c>
      <c r="B1545" t="s">
        <v>64</v>
      </c>
      <c r="C1545">
        <v>0</v>
      </c>
      <c r="D1545">
        <v>0</v>
      </c>
      <c r="E1545" t="e">
        <v>#N/A</v>
      </c>
      <c r="F1545" t="s">
        <v>3177</v>
      </c>
      <c r="G1545" t="s">
        <v>3102</v>
      </c>
      <c r="H1545">
        <v>0</v>
      </c>
      <c r="I1545" t="s">
        <v>42</v>
      </c>
    </row>
    <row r="1546" spans="1:9" x14ac:dyDescent="0.3">
      <c r="A1546" t="s">
        <v>355</v>
      </c>
      <c r="B1546" t="s">
        <v>64</v>
      </c>
      <c r="C1546">
        <v>0</v>
      </c>
      <c r="D1546">
        <v>0</v>
      </c>
      <c r="E1546" t="e">
        <v>#N/A</v>
      </c>
      <c r="F1546" t="s">
        <v>3188</v>
      </c>
      <c r="G1546" t="s">
        <v>3102</v>
      </c>
      <c r="H1546">
        <v>0</v>
      </c>
      <c r="I1546" t="s">
        <v>42</v>
      </c>
    </row>
    <row r="1547" spans="1:9" x14ac:dyDescent="0.3">
      <c r="A1547" t="s">
        <v>2774</v>
      </c>
      <c r="B1547" t="s">
        <v>19</v>
      </c>
      <c r="C1547">
        <v>0</v>
      </c>
      <c r="D1547">
        <v>0</v>
      </c>
      <c r="E1547" t="e">
        <v>#N/A</v>
      </c>
      <c r="F1547">
        <v>0</v>
      </c>
      <c r="G1547" t="s">
        <v>3136</v>
      </c>
      <c r="H1547">
        <v>0</v>
      </c>
      <c r="I1547" t="s">
        <v>14</v>
      </c>
    </row>
    <row r="1548" spans="1:9" x14ac:dyDescent="0.3">
      <c r="A1548" t="s">
        <v>382</v>
      </c>
      <c r="B1548" t="s">
        <v>36</v>
      </c>
      <c r="C1548">
        <v>0</v>
      </c>
      <c r="D1548">
        <v>0</v>
      </c>
      <c r="E1548" t="e">
        <v>#N/A</v>
      </c>
      <c r="F1548" t="s">
        <v>3199</v>
      </c>
      <c r="G1548" t="s">
        <v>3102</v>
      </c>
      <c r="H1548">
        <v>0</v>
      </c>
      <c r="I1548" t="s">
        <v>42</v>
      </c>
    </row>
    <row r="1549" spans="1:9" x14ac:dyDescent="0.3">
      <c r="A1549" t="s">
        <v>409</v>
      </c>
      <c r="B1549" t="s">
        <v>105</v>
      </c>
      <c r="C1549">
        <v>0</v>
      </c>
      <c r="D1549">
        <v>0</v>
      </c>
      <c r="E1549" t="e">
        <v>#N/A</v>
      </c>
      <c r="F1549" t="s">
        <v>3212</v>
      </c>
      <c r="G1549" t="s">
        <v>3102</v>
      </c>
      <c r="H1549">
        <v>0</v>
      </c>
      <c r="I1549" t="s">
        <v>42</v>
      </c>
    </row>
    <row r="1550" spans="1:9" x14ac:dyDescent="0.3">
      <c r="A1550" t="s">
        <v>891</v>
      </c>
      <c r="B1550" t="s">
        <v>19</v>
      </c>
      <c r="C1550">
        <v>0</v>
      </c>
      <c r="D1550">
        <v>0</v>
      </c>
      <c r="E1550" t="e">
        <v>#N/A</v>
      </c>
      <c r="F1550" t="s">
        <v>3326</v>
      </c>
      <c r="G1550" t="s">
        <v>3102</v>
      </c>
      <c r="H1550">
        <v>0</v>
      </c>
      <c r="I1550" t="s">
        <v>42</v>
      </c>
    </row>
    <row r="1551" spans="1:9" x14ac:dyDescent="0.3">
      <c r="A1551" t="s">
        <v>901</v>
      </c>
      <c r="B1551" t="s">
        <v>36</v>
      </c>
      <c r="C1551">
        <v>0</v>
      </c>
      <c r="D1551">
        <v>0</v>
      </c>
      <c r="E1551" t="e">
        <v>#N/A</v>
      </c>
      <c r="F1551" t="s">
        <v>3329</v>
      </c>
      <c r="G1551" t="s">
        <v>3102</v>
      </c>
      <c r="H1551">
        <v>0</v>
      </c>
      <c r="I1551" t="s">
        <v>42</v>
      </c>
    </row>
    <row r="1552" spans="1:9" x14ac:dyDescent="0.3">
      <c r="A1552" t="s">
        <v>955</v>
      </c>
      <c r="B1552" t="s">
        <v>19</v>
      </c>
      <c r="C1552">
        <v>0</v>
      </c>
      <c r="D1552">
        <v>0</v>
      </c>
      <c r="E1552" t="e">
        <v>#N/A</v>
      </c>
      <c r="F1552" t="s">
        <v>3326</v>
      </c>
      <c r="G1552" t="s">
        <v>3102</v>
      </c>
      <c r="H1552">
        <v>0</v>
      </c>
      <c r="I1552" t="s">
        <v>42</v>
      </c>
    </row>
    <row r="1553" spans="1:9" x14ac:dyDescent="0.3">
      <c r="A1553" t="s">
        <v>1060</v>
      </c>
      <c r="B1553" t="s">
        <v>19</v>
      </c>
      <c r="C1553">
        <v>0</v>
      </c>
      <c r="D1553">
        <v>0</v>
      </c>
      <c r="E1553" t="e">
        <v>#N/A</v>
      </c>
      <c r="F1553" t="s">
        <v>3188</v>
      </c>
      <c r="G1553" t="s">
        <v>3102</v>
      </c>
      <c r="H1553">
        <v>0</v>
      </c>
      <c r="I1553" t="s">
        <v>42</v>
      </c>
    </row>
    <row r="1554" spans="1:9" x14ac:dyDescent="0.3">
      <c r="A1554" t="s">
        <v>2779</v>
      </c>
      <c r="B1554" t="s">
        <v>19</v>
      </c>
      <c r="C1554">
        <v>0</v>
      </c>
      <c r="D1554">
        <v>0</v>
      </c>
      <c r="E1554" t="e">
        <v>#N/A</v>
      </c>
      <c r="F1554">
        <v>0</v>
      </c>
      <c r="G1554" t="s">
        <v>3136</v>
      </c>
      <c r="H1554">
        <v>0</v>
      </c>
      <c r="I1554" t="s">
        <v>14</v>
      </c>
    </row>
    <row r="1555" spans="1:9" x14ac:dyDescent="0.3">
      <c r="A1555" t="s">
        <v>1081</v>
      </c>
      <c r="B1555" t="s">
        <v>36</v>
      </c>
      <c r="C1555">
        <v>0</v>
      </c>
      <c r="D1555">
        <v>0</v>
      </c>
      <c r="E1555" t="e">
        <v>#N/A</v>
      </c>
      <c r="F1555" t="s">
        <v>3199</v>
      </c>
      <c r="G1555" t="s">
        <v>3102</v>
      </c>
      <c r="H1555">
        <v>0</v>
      </c>
      <c r="I1555" t="s">
        <v>42</v>
      </c>
    </row>
    <row r="1556" spans="1:9" x14ac:dyDescent="0.3">
      <c r="A1556" t="s">
        <v>2787</v>
      </c>
      <c r="B1556" t="s">
        <v>19</v>
      </c>
      <c r="C1556">
        <v>0</v>
      </c>
      <c r="D1556">
        <v>0</v>
      </c>
      <c r="E1556" t="e">
        <v>#N/A</v>
      </c>
      <c r="F1556">
        <v>0</v>
      </c>
      <c r="G1556" t="s">
        <v>3136</v>
      </c>
      <c r="H1556">
        <v>0</v>
      </c>
      <c r="I1556" t="s">
        <v>14</v>
      </c>
    </row>
    <row r="1557" spans="1:9" x14ac:dyDescent="0.3">
      <c r="A1557" t="s">
        <v>1293</v>
      </c>
      <c r="B1557" t="s">
        <v>19</v>
      </c>
      <c r="C1557">
        <v>0</v>
      </c>
      <c r="D1557">
        <v>0</v>
      </c>
      <c r="E1557" t="e">
        <v>#N/A</v>
      </c>
      <c r="F1557" t="s">
        <v>3101</v>
      </c>
      <c r="G1557" t="s">
        <v>3102</v>
      </c>
      <c r="H1557">
        <v>0</v>
      </c>
      <c r="I1557" t="s">
        <v>42</v>
      </c>
    </row>
    <row r="1558" spans="1:9" x14ac:dyDescent="0.3">
      <c r="A1558" t="s">
        <v>1560</v>
      </c>
      <c r="B1558" t="s">
        <v>19</v>
      </c>
      <c r="C1558">
        <v>0</v>
      </c>
      <c r="D1558">
        <v>0</v>
      </c>
      <c r="E1558" t="e">
        <v>#N/A</v>
      </c>
      <c r="F1558" t="s">
        <v>3472</v>
      </c>
      <c r="G1558" t="s">
        <v>3102</v>
      </c>
      <c r="H1558">
        <v>0</v>
      </c>
      <c r="I1558" t="s">
        <v>42</v>
      </c>
    </row>
    <row r="1559" spans="1:9" x14ac:dyDescent="0.3">
      <c r="A1559" t="s">
        <v>1682</v>
      </c>
      <c r="B1559" t="s">
        <v>19</v>
      </c>
      <c r="C1559">
        <v>0</v>
      </c>
      <c r="D1559">
        <v>0</v>
      </c>
      <c r="E1559" t="e">
        <v>#N/A</v>
      </c>
      <c r="F1559" t="s">
        <v>3498</v>
      </c>
      <c r="G1559" t="s">
        <v>3102</v>
      </c>
      <c r="H1559">
        <v>0</v>
      </c>
      <c r="I1559" t="s">
        <v>42</v>
      </c>
    </row>
    <row r="1560" spans="1:9" x14ac:dyDescent="0.3">
      <c r="A1560" t="s">
        <v>1760</v>
      </c>
      <c r="B1560" t="s">
        <v>590</v>
      </c>
      <c r="C1560">
        <v>0</v>
      </c>
      <c r="D1560">
        <v>0</v>
      </c>
      <c r="E1560" t="e">
        <v>#N/A</v>
      </c>
      <c r="F1560" t="s">
        <v>3212</v>
      </c>
      <c r="G1560" t="s">
        <v>3102</v>
      </c>
      <c r="H1560">
        <v>0</v>
      </c>
      <c r="I1560" t="s">
        <v>42</v>
      </c>
    </row>
    <row r="1561" spans="1:9" x14ac:dyDescent="0.3">
      <c r="A1561" t="s">
        <v>2789</v>
      </c>
      <c r="B1561" t="s">
        <v>19</v>
      </c>
      <c r="C1561">
        <v>0</v>
      </c>
      <c r="D1561">
        <v>0</v>
      </c>
      <c r="E1561" t="e">
        <v>#N/A</v>
      </c>
      <c r="F1561" t="s">
        <v>3714</v>
      </c>
      <c r="G1561" t="s">
        <v>3136</v>
      </c>
      <c r="H1561">
        <v>0</v>
      </c>
      <c r="I1561" t="s">
        <v>14</v>
      </c>
    </row>
    <row r="1562" spans="1:9" x14ac:dyDescent="0.3">
      <c r="A1562" t="s">
        <v>2015</v>
      </c>
      <c r="B1562" t="s">
        <v>19</v>
      </c>
      <c r="C1562">
        <v>0</v>
      </c>
      <c r="D1562">
        <v>0</v>
      </c>
      <c r="E1562" t="e">
        <v>#N/A</v>
      </c>
      <c r="F1562" t="s">
        <v>3558</v>
      </c>
      <c r="G1562" t="s">
        <v>3102</v>
      </c>
      <c r="H1562">
        <v>0</v>
      </c>
      <c r="I1562" t="s">
        <v>42</v>
      </c>
    </row>
    <row r="1563" spans="1:9" x14ac:dyDescent="0.3">
      <c r="A1563" t="s">
        <v>2183</v>
      </c>
      <c r="B1563" t="s">
        <v>64</v>
      </c>
      <c r="C1563">
        <v>0</v>
      </c>
      <c r="D1563">
        <v>0</v>
      </c>
      <c r="E1563" t="e">
        <v>#N/A</v>
      </c>
      <c r="F1563" t="s">
        <v>3591</v>
      </c>
      <c r="G1563" t="s">
        <v>3102</v>
      </c>
      <c r="H1563">
        <v>0</v>
      </c>
      <c r="I1563" t="s">
        <v>42</v>
      </c>
    </row>
    <row r="1564" spans="1:9" x14ac:dyDescent="0.3">
      <c r="A1564" t="s">
        <v>2434</v>
      </c>
      <c r="B1564" t="s">
        <v>36</v>
      </c>
      <c r="C1564">
        <v>0</v>
      </c>
      <c r="D1564">
        <v>0</v>
      </c>
      <c r="E1564" t="e">
        <v>#N/A</v>
      </c>
      <c r="F1564" t="s">
        <v>3644</v>
      </c>
      <c r="G1564" t="s">
        <v>3102</v>
      </c>
      <c r="H1564">
        <v>0</v>
      </c>
      <c r="I1564" t="s">
        <v>42</v>
      </c>
    </row>
    <row r="1565" spans="1:9" x14ac:dyDescent="0.3">
      <c r="A1565" t="s">
        <v>2524</v>
      </c>
      <c r="B1565" t="s">
        <v>19</v>
      </c>
      <c r="C1565">
        <v>0</v>
      </c>
      <c r="D1565">
        <v>0</v>
      </c>
      <c r="E1565" t="e">
        <v>#N/A</v>
      </c>
      <c r="F1565" t="s">
        <v>3101</v>
      </c>
      <c r="G1565" t="s">
        <v>3102</v>
      </c>
      <c r="H1565">
        <v>0</v>
      </c>
      <c r="I1565" t="s">
        <v>42</v>
      </c>
    </row>
    <row r="1566" spans="1:9" x14ac:dyDescent="0.3">
      <c r="A1566" t="s">
        <v>2854</v>
      </c>
      <c r="B1566" t="s">
        <v>19</v>
      </c>
      <c r="C1566">
        <v>0</v>
      </c>
      <c r="D1566">
        <v>0</v>
      </c>
      <c r="E1566" t="e">
        <v>#N/A</v>
      </c>
      <c r="F1566" t="s">
        <v>3736</v>
      </c>
      <c r="G1566" t="s">
        <v>3102</v>
      </c>
      <c r="H1566">
        <v>0</v>
      </c>
      <c r="I1566" t="s">
        <v>42</v>
      </c>
    </row>
    <row r="1567" spans="1:9" x14ac:dyDescent="0.3">
      <c r="A1567" t="s">
        <v>2858</v>
      </c>
      <c r="B1567" t="s">
        <v>36</v>
      </c>
      <c r="C1567">
        <v>0</v>
      </c>
      <c r="D1567">
        <v>0</v>
      </c>
      <c r="E1567" t="e">
        <v>#N/A</v>
      </c>
      <c r="F1567" t="s">
        <v>3177</v>
      </c>
      <c r="G1567" t="s">
        <v>3102</v>
      </c>
      <c r="H1567">
        <v>0</v>
      </c>
      <c r="I1567" t="s">
        <v>42</v>
      </c>
    </row>
    <row r="1568" spans="1:9" x14ac:dyDescent="0.3">
      <c r="A1568" t="s">
        <v>2869</v>
      </c>
      <c r="B1568" t="s">
        <v>19</v>
      </c>
      <c r="C1568">
        <v>0</v>
      </c>
      <c r="D1568">
        <v>0</v>
      </c>
      <c r="E1568" t="e">
        <v>#N/A</v>
      </c>
      <c r="F1568" t="s">
        <v>3740</v>
      </c>
      <c r="G1568" t="s">
        <v>3102</v>
      </c>
      <c r="H1568">
        <v>0</v>
      </c>
      <c r="I1568" t="s">
        <v>42</v>
      </c>
    </row>
    <row r="1569" spans="1:9" x14ac:dyDescent="0.3">
      <c r="A1569" t="s">
        <v>1519</v>
      </c>
      <c r="B1569" t="s">
        <v>19</v>
      </c>
      <c r="C1569">
        <v>0</v>
      </c>
      <c r="D1569">
        <v>0</v>
      </c>
      <c r="E1569" t="e">
        <v>#N/A</v>
      </c>
      <c r="F1569" t="s">
        <v>3462</v>
      </c>
      <c r="G1569" t="s">
        <v>3463</v>
      </c>
      <c r="H1569">
        <v>0</v>
      </c>
      <c r="I1569" t="s">
        <v>42</v>
      </c>
    </row>
    <row r="1570" spans="1:9" x14ac:dyDescent="0.3">
      <c r="A1570" t="s">
        <v>2813</v>
      </c>
      <c r="B1570" t="s">
        <v>19</v>
      </c>
      <c r="C1570">
        <v>0</v>
      </c>
      <c r="D1570">
        <v>0</v>
      </c>
      <c r="E1570" t="e">
        <v>#N/A</v>
      </c>
      <c r="F1570" t="s">
        <v>3718</v>
      </c>
      <c r="G1570" t="s">
        <v>3719</v>
      </c>
      <c r="H1570">
        <v>0</v>
      </c>
      <c r="I1570" t="s">
        <v>42</v>
      </c>
    </row>
    <row r="1571" spans="1:9" x14ac:dyDescent="0.3">
      <c r="A1571" t="s">
        <v>2795</v>
      </c>
      <c r="B1571" t="s">
        <v>19</v>
      </c>
      <c r="C1571">
        <v>0</v>
      </c>
      <c r="D1571">
        <v>0</v>
      </c>
      <c r="E1571" t="e">
        <v>#N/A</v>
      </c>
      <c r="F1571" t="s">
        <v>3714</v>
      </c>
      <c r="G1571" t="s">
        <v>3136</v>
      </c>
      <c r="H1571">
        <v>0</v>
      </c>
      <c r="I1571" t="s">
        <v>14</v>
      </c>
    </row>
    <row r="1572" spans="1:9" x14ac:dyDescent="0.3">
      <c r="A1572" t="s">
        <v>2473</v>
      </c>
      <c r="B1572" t="s">
        <v>19</v>
      </c>
      <c r="C1572">
        <v>0</v>
      </c>
      <c r="D1572">
        <v>0</v>
      </c>
      <c r="E1572" t="e">
        <v>#N/A</v>
      </c>
      <c r="F1572" t="s">
        <v>3646</v>
      </c>
      <c r="G1572" t="s">
        <v>3647</v>
      </c>
      <c r="H1572">
        <v>0</v>
      </c>
      <c r="I1572" t="s">
        <v>42</v>
      </c>
    </row>
    <row r="1573" spans="1:9" x14ac:dyDescent="0.3">
      <c r="A1573" t="s">
        <v>2026</v>
      </c>
      <c r="B1573" t="s">
        <v>36</v>
      </c>
      <c r="C1573">
        <v>0</v>
      </c>
      <c r="D1573">
        <v>0</v>
      </c>
      <c r="E1573" t="e">
        <v>#N/A</v>
      </c>
      <c r="F1573" t="s">
        <v>3562</v>
      </c>
      <c r="G1573" t="s">
        <v>3563</v>
      </c>
      <c r="H1573">
        <v>0</v>
      </c>
      <c r="I1573" t="s">
        <v>42</v>
      </c>
    </row>
    <row r="1574" spans="1:9" x14ac:dyDescent="0.3">
      <c r="A1574" t="s">
        <v>2882</v>
      </c>
      <c r="B1574" t="s">
        <v>19</v>
      </c>
      <c r="C1574">
        <v>0</v>
      </c>
      <c r="D1574">
        <v>0</v>
      </c>
      <c r="E1574" t="e">
        <v>#N/A</v>
      </c>
      <c r="F1574">
        <v>0</v>
      </c>
      <c r="G1574" t="s">
        <v>3136</v>
      </c>
      <c r="H1574">
        <v>0</v>
      </c>
      <c r="I1574" t="s">
        <v>14</v>
      </c>
    </row>
    <row r="1575" spans="1:9" x14ac:dyDescent="0.3">
      <c r="A1575" t="s">
        <v>2285</v>
      </c>
      <c r="B1575" t="s">
        <v>36</v>
      </c>
      <c r="C1575">
        <v>0</v>
      </c>
      <c r="D1575">
        <v>0</v>
      </c>
      <c r="E1575" t="e">
        <v>#N/A</v>
      </c>
      <c r="F1575" t="s">
        <v>3613</v>
      </c>
      <c r="G1575" t="s">
        <v>3563</v>
      </c>
      <c r="H1575">
        <v>0</v>
      </c>
      <c r="I1575" t="s">
        <v>42</v>
      </c>
    </row>
    <row r="1576" spans="1:9" x14ac:dyDescent="0.3">
      <c r="A1576" t="s">
        <v>2887</v>
      </c>
      <c r="B1576" t="s">
        <v>19</v>
      </c>
      <c r="C1576">
        <v>0</v>
      </c>
      <c r="D1576">
        <v>0</v>
      </c>
      <c r="E1576" t="e">
        <v>#N/A</v>
      </c>
      <c r="F1576" t="s">
        <v>3747</v>
      </c>
      <c r="G1576" t="s">
        <v>3136</v>
      </c>
      <c r="H1576">
        <v>0</v>
      </c>
      <c r="I1576" t="s">
        <v>14</v>
      </c>
    </row>
    <row r="1577" spans="1:9" x14ac:dyDescent="0.3">
      <c r="A1577" t="s">
        <v>200</v>
      </c>
      <c r="B1577" t="s">
        <v>19</v>
      </c>
      <c r="C1577">
        <v>0</v>
      </c>
      <c r="D1577">
        <v>0</v>
      </c>
      <c r="E1577" t="e">
        <v>#N/A</v>
      </c>
      <c r="F1577" t="s">
        <v>3140</v>
      </c>
      <c r="G1577" t="s">
        <v>3141</v>
      </c>
      <c r="H1577">
        <v>0</v>
      </c>
      <c r="I1577" t="s">
        <v>42</v>
      </c>
    </row>
    <row r="1578" spans="1:9" x14ac:dyDescent="0.3">
      <c r="A1578" t="s">
        <v>205</v>
      </c>
      <c r="B1578" t="s">
        <v>19</v>
      </c>
      <c r="C1578">
        <v>0</v>
      </c>
      <c r="D1578">
        <v>0</v>
      </c>
      <c r="E1578" t="e">
        <v>#N/A</v>
      </c>
      <c r="F1578" t="s">
        <v>3140</v>
      </c>
      <c r="G1578" t="s">
        <v>3141</v>
      </c>
      <c r="H1578">
        <v>0</v>
      </c>
      <c r="I1578" t="s">
        <v>42</v>
      </c>
    </row>
    <row r="1579" spans="1:9" x14ac:dyDescent="0.3">
      <c r="A1579" t="s">
        <v>230</v>
      </c>
      <c r="B1579" t="s">
        <v>19</v>
      </c>
      <c r="C1579">
        <v>0</v>
      </c>
      <c r="D1579">
        <v>0</v>
      </c>
      <c r="E1579" t="e">
        <v>#N/A</v>
      </c>
      <c r="F1579" t="s">
        <v>3153</v>
      </c>
      <c r="G1579" t="s">
        <v>3141</v>
      </c>
      <c r="H1579">
        <v>0</v>
      </c>
      <c r="I1579" t="s">
        <v>42</v>
      </c>
    </row>
    <row r="1580" spans="1:9" x14ac:dyDescent="0.3">
      <c r="A1580" t="s">
        <v>233</v>
      </c>
      <c r="B1580" t="s">
        <v>19</v>
      </c>
      <c r="C1580">
        <v>0</v>
      </c>
      <c r="D1580">
        <v>0</v>
      </c>
      <c r="E1580" t="e">
        <v>#N/A</v>
      </c>
      <c r="F1580" t="s">
        <v>3153</v>
      </c>
      <c r="G1580" t="s">
        <v>3141</v>
      </c>
      <c r="H1580">
        <v>0</v>
      </c>
      <c r="I1580" t="s">
        <v>42</v>
      </c>
    </row>
    <row r="1581" spans="1:9" x14ac:dyDescent="0.3">
      <c r="A1581" t="s">
        <v>289</v>
      </c>
      <c r="B1581" t="s">
        <v>36</v>
      </c>
      <c r="C1581">
        <v>0</v>
      </c>
      <c r="D1581">
        <v>0</v>
      </c>
      <c r="E1581" t="e">
        <v>#N/A</v>
      </c>
      <c r="F1581" t="s">
        <v>3140</v>
      </c>
      <c r="G1581" t="s">
        <v>3141</v>
      </c>
      <c r="H1581">
        <v>0</v>
      </c>
      <c r="I1581" t="s">
        <v>42</v>
      </c>
    </row>
    <row r="1582" spans="1:9" x14ac:dyDescent="0.3">
      <c r="A1582" t="s">
        <v>333</v>
      </c>
      <c r="B1582" t="s">
        <v>105</v>
      </c>
      <c r="C1582">
        <v>0</v>
      </c>
      <c r="D1582">
        <v>0</v>
      </c>
      <c r="E1582" t="e">
        <v>#N/A</v>
      </c>
      <c r="F1582" t="s">
        <v>3182</v>
      </c>
      <c r="G1582" t="s">
        <v>3141</v>
      </c>
      <c r="H1582">
        <v>0</v>
      </c>
      <c r="I1582" t="s">
        <v>42</v>
      </c>
    </row>
    <row r="1583" spans="1:9" x14ac:dyDescent="0.3">
      <c r="A1583" t="s">
        <v>3041</v>
      </c>
      <c r="B1583" t="s">
        <v>19</v>
      </c>
      <c r="C1583">
        <v>0</v>
      </c>
      <c r="D1583">
        <v>0</v>
      </c>
      <c r="E1583" t="e">
        <v>#N/A</v>
      </c>
      <c r="F1583" t="s">
        <v>3772</v>
      </c>
      <c r="G1583" t="s">
        <v>3136</v>
      </c>
      <c r="H1583">
        <v>0</v>
      </c>
      <c r="I1583" t="s">
        <v>14</v>
      </c>
    </row>
    <row r="1584" spans="1:9" x14ac:dyDescent="0.3">
      <c r="A1584" t="s">
        <v>340</v>
      </c>
      <c r="B1584" t="s">
        <v>105</v>
      </c>
      <c r="C1584">
        <v>0</v>
      </c>
      <c r="D1584">
        <v>0</v>
      </c>
      <c r="E1584" t="e">
        <v>#N/A</v>
      </c>
      <c r="F1584" t="s">
        <v>3182</v>
      </c>
      <c r="G1584" t="s">
        <v>3141</v>
      </c>
      <c r="H1584">
        <v>0</v>
      </c>
      <c r="I1584" t="s">
        <v>42</v>
      </c>
    </row>
    <row r="1585" spans="1:9" x14ac:dyDescent="0.3">
      <c r="A1585" t="s">
        <v>2753</v>
      </c>
      <c r="B1585" t="s">
        <v>19</v>
      </c>
      <c r="C1585">
        <v>0</v>
      </c>
      <c r="D1585">
        <v>0</v>
      </c>
      <c r="E1585" t="e">
        <v>#N/A</v>
      </c>
      <c r="F1585" t="s">
        <v>3140</v>
      </c>
      <c r="G1585" t="s">
        <v>3141</v>
      </c>
      <c r="H1585">
        <v>0</v>
      </c>
      <c r="I1585" t="s">
        <v>42</v>
      </c>
    </row>
    <row r="1586" spans="1:9" x14ac:dyDescent="0.3">
      <c r="A1586" t="s">
        <v>2757</v>
      </c>
      <c r="B1586" t="s">
        <v>19</v>
      </c>
      <c r="C1586">
        <v>0</v>
      </c>
      <c r="D1586">
        <v>0</v>
      </c>
      <c r="E1586" t="e">
        <v>#N/A</v>
      </c>
      <c r="F1586" t="s">
        <v>3182</v>
      </c>
      <c r="G1586" t="s">
        <v>3141</v>
      </c>
      <c r="H1586">
        <v>0</v>
      </c>
      <c r="I1586" t="s">
        <v>42</v>
      </c>
    </row>
    <row r="1587" spans="1:9" x14ac:dyDescent="0.3">
      <c r="A1587" t="s">
        <v>2769</v>
      </c>
      <c r="B1587" t="s">
        <v>19</v>
      </c>
      <c r="C1587">
        <v>0</v>
      </c>
      <c r="D1587">
        <v>0</v>
      </c>
      <c r="E1587" t="e">
        <v>#N/A</v>
      </c>
      <c r="F1587" t="s">
        <v>3153</v>
      </c>
      <c r="G1587" t="s">
        <v>3141</v>
      </c>
      <c r="H1587">
        <v>0</v>
      </c>
      <c r="I1587" t="s">
        <v>42</v>
      </c>
    </row>
    <row r="1588" spans="1:9" x14ac:dyDescent="0.3">
      <c r="A1588" t="s">
        <v>2893</v>
      </c>
      <c r="B1588" t="s">
        <v>19</v>
      </c>
      <c r="C1588">
        <v>0</v>
      </c>
      <c r="D1588">
        <v>0</v>
      </c>
      <c r="E1588" t="e">
        <v>#N/A</v>
      </c>
      <c r="F1588" t="s">
        <v>3182</v>
      </c>
      <c r="G1588" t="s">
        <v>3141</v>
      </c>
      <c r="H1588">
        <v>0</v>
      </c>
      <c r="I1588" t="s">
        <v>42</v>
      </c>
    </row>
    <row r="1589" spans="1:9" x14ac:dyDescent="0.3">
      <c r="A1589" t="s">
        <v>2902</v>
      </c>
      <c r="B1589" t="s">
        <v>19</v>
      </c>
      <c r="C1589">
        <v>0</v>
      </c>
      <c r="D1589">
        <v>0</v>
      </c>
      <c r="E1589" t="e">
        <v>#N/A</v>
      </c>
      <c r="F1589" t="s">
        <v>3182</v>
      </c>
      <c r="G1589" t="s">
        <v>3141</v>
      </c>
      <c r="H1589">
        <v>0</v>
      </c>
      <c r="I1589" t="s">
        <v>42</v>
      </c>
    </row>
    <row r="1590" spans="1:9" x14ac:dyDescent="0.3">
      <c r="A1590" t="s">
        <v>234</v>
      </c>
      <c r="B1590" t="s">
        <v>19</v>
      </c>
      <c r="C1590">
        <v>0</v>
      </c>
      <c r="D1590">
        <v>0</v>
      </c>
      <c r="E1590" t="e">
        <v>#N/A</v>
      </c>
      <c r="F1590" t="s">
        <v>3153</v>
      </c>
      <c r="G1590" t="s">
        <v>3154</v>
      </c>
      <c r="H1590">
        <v>0</v>
      </c>
      <c r="I1590" t="s">
        <v>42</v>
      </c>
    </row>
    <row r="1591" spans="1:9" x14ac:dyDescent="0.3">
      <c r="A1591" t="s">
        <v>2554</v>
      </c>
      <c r="B1591" t="s">
        <v>19</v>
      </c>
      <c r="C1591">
        <v>0</v>
      </c>
      <c r="D1591">
        <v>0</v>
      </c>
      <c r="E1591" t="e">
        <v>#N/A</v>
      </c>
      <c r="F1591">
        <v>0</v>
      </c>
      <c r="G1591" t="s">
        <v>3154</v>
      </c>
      <c r="H1591">
        <v>0</v>
      </c>
      <c r="I1591" t="s">
        <v>42</v>
      </c>
    </row>
    <row r="1592" spans="1:9" x14ac:dyDescent="0.3">
      <c r="A1592" t="s">
        <v>2945</v>
      </c>
      <c r="B1592" t="s">
        <v>19</v>
      </c>
      <c r="C1592">
        <v>0</v>
      </c>
      <c r="D1592">
        <v>0</v>
      </c>
      <c r="E1592" t="e">
        <v>#N/A</v>
      </c>
      <c r="F1592">
        <v>0</v>
      </c>
      <c r="G1592" t="s">
        <v>3154</v>
      </c>
      <c r="H1592">
        <v>0</v>
      </c>
      <c r="I1592" t="s">
        <v>42</v>
      </c>
    </row>
    <row r="1593" spans="1:9" x14ac:dyDescent="0.3">
      <c r="A1593" t="s">
        <v>2871</v>
      </c>
      <c r="B1593" t="s">
        <v>19</v>
      </c>
      <c r="C1593">
        <v>0</v>
      </c>
      <c r="D1593">
        <v>0</v>
      </c>
      <c r="E1593" t="e">
        <v>#N/A</v>
      </c>
      <c r="F1593" t="s">
        <v>3742</v>
      </c>
      <c r="G1593" t="s">
        <v>3743</v>
      </c>
      <c r="H1593">
        <v>0</v>
      </c>
      <c r="I1593" t="s">
        <v>42</v>
      </c>
    </row>
    <row r="1594" spans="1:9" x14ac:dyDescent="0.3">
      <c r="A1594" t="s">
        <v>2400</v>
      </c>
      <c r="B1594" t="s">
        <v>36</v>
      </c>
      <c r="C1594">
        <v>0</v>
      </c>
      <c r="D1594">
        <v>0</v>
      </c>
      <c r="E1594" t="e">
        <v>#N/A</v>
      </c>
      <c r="F1594" t="s">
        <v>3634</v>
      </c>
      <c r="G1594" t="s">
        <v>3635</v>
      </c>
      <c r="H1594">
        <v>0</v>
      </c>
      <c r="I1594" t="s">
        <v>42</v>
      </c>
    </row>
    <row r="1595" spans="1:9" x14ac:dyDescent="0.3">
      <c r="A1595" t="s">
        <v>1021</v>
      </c>
      <c r="B1595" t="s">
        <v>19</v>
      </c>
      <c r="C1595">
        <v>0</v>
      </c>
      <c r="D1595">
        <v>0</v>
      </c>
      <c r="E1595" t="e">
        <v>#N/A</v>
      </c>
      <c r="F1595" t="s">
        <v>3360</v>
      </c>
      <c r="G1595" t="s">
        <v>3361</v>
      </c>
      <c r="H1595">
        <v>0</v>
      </c>
      <c r="I1595" t="s">
        <v>42</v>
      </c>
    </row>
    <row r="1596" spans="1:9" x14ac:dyDescent="0.3">
      <c r="A1596" t="s">
        <v>2483</v>
      </c>
      <c r="B1596" t="s">
        <v>36</v>
      </c>
      <c r="C1596">
        <v>0</v>
      </c>
      <c r="D1596">
        <v>0</v>
      </c>
      <c r="E1596" t="e">
        <v>#N/A</v>
      </c>
      <c r="F1596" t="s">
        <v>3650</v>
      </c>
      <c r="G1596" t="s">
        <v>3651</v>
      </c>
      <c r="H1596">
        <v>0</v>
      </c>
      <c r="I1596" t="s">
        <v>42</v>
      </c>
    </row>
    <row r="1597" spans="1:9" x14ac:dyDescent="0.3">
      <c r="A1597" t="s">
        <v>2338</v>
      </c>
      <c r="B1597" t="s">
        <v>36</v>
      </c>
      <c r="C1597">
        <v>0</v>
      </c>
      <c r="D1597">
        <v>0</v>
      </c>
      <c r="E1597" t="e">
        <v>#N/A</v>
      </c>
      <c r="F1597" t="s">
        <v>3623</v>
      </c>
      <c r="G1597" t="s">
        <v>3624</v>
      </c>
      <c r="H1597">
        <v>0</v>
      </c>
      <c r="I1597" t="s">
        <v>42</v>
      </c>
    </row>
    <row r="1598" spans="1:9" x14ac:dyDescent="0.3">
      <c r="A1598" t="s">
        <v>177</v>
      </c>
      <c r="B1598" t="s">
        <v>36</v>
      </c>
      <c r="C1598">
        <v>0</v>
      </c>
      <c r="D1598">
        <v>0</v>
      </c>
      <c r="E1598" t="e">
        <v>#N/A</v>
      </c>
      <c r="F1598" t="s">
        <v>3131</v>
      </c>
      <c r="G1598" t="s">
        <v>3132</v>
      </c>
      <c r="H1598">
        <v>0</v>
      </c>
      <c r="I1598" t="s">
        <v>42</v>
      </c>
    </row>
    <row r="1599" spans="1:9" x14ac:dyDescent="0.3">
      <c r="A1599" t="s">
        <v>3068</v>
      </c>
      <c r="B1599" t="s">
        <v>19</v>
      </c>
      <c r="C1599">
        <v>0</v>
      </c>
      <c r="D1599">
        <v>0</v>
      </c>
      <c r="E1599" t="e">
        <v>#N/A</v>
      </c>
      <c r="F1599">
        <v>0</v>
      </c>
      <c r="G1599" t="s">
        <v>3136</v>
      </c>
      <c r="H1599">
        <v>0</v>
      </c>
      <c r="I1599" t="s">
        <v>14</v>
      </c>
    </row>
    <row r="1600" spans="1:9" x14ac:dyDescent="0.3">
      <c r="A1600" t="s">
        <v>595</v>
      </c>
      <c r="B1600" t="s">
        <v>19</v>
      </c>
      <c r="C1600">
        <v>0</v>
      </c>
      <c r="D1600">
        <v>0</v>
      </c>
      <c r="E1600" t="e">
        <v>#N/A</v>
      </c>
      <c r="F1600" t="s">
        <v>3250</v>
      </c>
      <c r="G1600" t="s">
        <v>3132</v>
      </c>
      <c r="H1600">
        <v>0</v>
      </c>
      <c r="I1600" t="s">
        <v>42</v>
      </c>
    </row>
    <row r="1601" spans="1:9" x14ac:dyDescent="0.3">
      <c r="A1601" t="s">
        <v>3079</v>
      </c>
      <c r="B1601" t="s">
        <v>19</v>
      </c>
      <c r="C1601">
        <v>0</v>
      </c>
      <c r="D1601">
        <v>0</v>
      </c>
      <c r="E1601" t="e">
        <v>#N/A</v>
      </c>
      <c r="F1601" t="s">
        <v>3782</v>
      </c>
      <c r="G1601" t="s">
        <v>3136</v>
      </c>
      <c r="H1601">
        <v>0</v>
      </c>
      <c r="I1601" t="s">
        <v>14</v>
      </c>
    </row>
    <row r="1602" spans="1:9" x14ac:dyDescent="0.3">
      <c r="A1602" t="s">
        <v>657</v>
      </c>
      <c r="B1602" t="s">
        <v>19</v>
      </c>
      <c r="C1602">
        <v>0</v>
      </c>
      <c r="D1602">
        <v>0</v>
      </c>
      <c r="E1602" t="e">
        <v>#N/A</v>
      </c>
      <c r="F1602" t="s">
        <v>3269</v>
      </c>
      <c r="G1602" t="s">
        <v>3132</v>
      </c>
      <c r="H1602">
        <v>0</v>
      </c>
      <c r="I1602" t="s">
        <v>42</v>
      </c>
    </row>
    <row r="1603" spans="1:9" x14ac:dyDescent="0.3">
      <c r="A1603" t="s">
        <v>960</v>
      </c>
      <c r="B1603" t="s">
        <v>19</v>
      </c>
      <c r="C1603">
        <v>0</v>
      </c>
      <c r="D1603">
        <v>0</v>
      </c>
      <c r="E1603" t="e">
        <v>#N/A</v>
      </c>
      <c r="F1603" t="s">
        <v>3346</v>
      </c>
      <c r="G1603" t="s">
        <v>3132</v>
      </c>
      <c r="H1603">
        <v>0</v>
      </c>
      <c r="I1603" t="s">
        <v>42</v>
      </c>
    </row>
    <row r="1604" spans="1:9" x14ac:dyDescent="0.3">
      <c r="A1604" t="s">
        <v>1040</v>
      </c>
      <c r="B1604" t="s">
        <v>19</v>
      </c>
      <c r="C1604">
        <v>0</v>
      </c>
      <c r="D1604">
        <v>0</v>
      </c>
      <c r="E1604" t="e">
        <v>#N/A</v>
      </c>
      <c r="F1604" t="s">
        <v>3366</v>
      </c>
      <c r="G1604" t="s">
        <v>3132</v>
      </c>
      <c r="H1604">
        <v>0</v>
      </c>
      <c r="I1604" t="s">
        <v>42</v>
      </c>
    </row>
    <row r="1605" spans="1:9" x14ac:dyDescent="0.3">
      <c r="A1605" t="s">
        <v>1052</v>
      </c>
      <c r="B1605" t="s">
        <v>19</v>
      </c>
      <c r="C1605">
        <v>0</v>
      </c>
      <c r="D1605">
        <v>0</v>
      </c>
      <c r="E1605" t="e">
        <v>#N/A</v>
      </c>
      <c r="F1605" t="s">
        <v>3366</v>
      </c>
      <c r="G1605" t="s">
        <v>3132</v>
      </c>
      <c r="H1605">
        <v>0</v>
      </c>
      <c r="I1605" t="s">
        <v>42</v>
      </c>
    </row>
    <row r="1606" spans="1:9" x14ac:dyDescent="0.3">
      <c r="A1606" t="s">
        <v>1383</v>
      </c>
      <c r="B1606" t="s">
        <v>19</v>
      </c>
      <c r="C1606">
        <v>0</v>
      </c>
      <c r="D1606">
        <v>0</v>
      </c>
      <c r="E1606" t="e">
        <v>#N/A</v>
      </c>
      <c r="F1606" t="s">
        <v>3441</v>
      </c>
      <c r="G1606" t="s">
        <v>3132</v>
      </c>
      <c r="H1606">
        <v>0</v>
      </c>
      <c r="I1606" t="s">
        <v>42</v>
      </c>
    </row>
    <row r="1607" spans="1:9" x14ac:dyDescent="0.3">
      <c r="A1607" t="s">
        <v>1579</v>
      </c>
      <c r="B1607" t="s">
        <v>19</v>
      </c>
      <c r="C1607">
        <v>0</v>
      </c>
      <c r="D1607">
        <v>0</v>
      </c>
      <c r="E1607" t="e">
        <v>#N/A</v>
      </c>
      <c r="F1607" t="s">
        <v>3481</v>
      </c>
      <c r="G1607" t="s">
        <v>3132</v>
      </c>
      <c r="H1607">
        <v>0</v>
      </c>
      <c r="I1607" t="s">
        <v>42</v>
      </c>
    </row>
    <row r="1608" spans="1:9" x14ac:dyDescent="0.3">
      <c r="A1608" t="s">
        <v>1747</v>
      </c>
      <c r="B1608" t="s">
        <v>19</v>
      </c>
      <c r="C1608">
        <v>0</v>
      </c>
      <c r="D1608">
        <v>0</v>
      </c>
      <c r="E1608" t="e">
        <v>#N/A</v>
      </c>
      <c r="F1608" t="s">
        <v>3510</v>
      </c>
      <c r="G1608" t="s">
        <v>3132</v>
      </c>
      <c r="H1608">
        <v>0</v>
      </c>
      <c r="I1608" t="s">
        <v>42</v>
      </c>
    </row>
    <row r="1609" spans="1:9" x14ac:dyDescent="0.3">
      <c r="A1609" t="s">
        <v>1896</v>
      </c>
      <c r="B1609" t="s">
        <v>36</v>
      </c>
      <c r="C1609">
        <v>0</v>
      </c>
      <c r="D1609">
        <v>0</v>
      </c>
      <c r="E1609" t="e">
        <v>#N/A</v>
      </c>
      <c r="F1609" t="s">
        <v>3481</v>
      </c>
      <c r="G1609" t="s">
        <v>3132</v>
      </c>
      <c r="H1609">
        <v>0</v>
      </c>
      <c r="I1609" t="s">
        <v>42</v>
      </c>
    </row>
    <row r="1610" spans="1:9" x14ac:dyDescent="0.3">
      <c r="A1610" t="s">
        <v>2046</v>
      </c>
      <c r="B1610" t="s">
        <v>36</v>
      </c>
      <c r="C1610">
        <v>0</v>
      </c>
      <c r="D1610">
        <v>0</v>
      </c>
      <c r="E1610" t="e">
        <v>#N/A</v>
      </c>
      <c r="F1610" t="s">
        <v>3568</v>
      </c>
      <c r="G1610" t="s">
        <v>3132</v>
      </c>
      <c r="H1610">
        <v>0</v>
      </c>
      <c r="I1610" t="s">
        <v>42</v>
      </c>
    </row>
    <row r="1611" spans="1:9" x14ac:dyDescent="0.3">
      <c r="A1611" t="s">
        <v>1583</v>
      </c>
      <c r="B1611" t="s">
        <v>19</v>
      </c>
      <c r="C1611">
        <v>0</v>
      </c>
      <c r="D1611">
        <v>0</v>
      </c>
      <c r="E1611" t="e">
        <v>#N/A</v>
      </c>
      <c r="F1611" t="s">
        <v>3180</v>
      </c>
      <c r="G1611" t="s">
        <v>3482</v>
      </c>
      <c r="H1611">
        <v>0</v>
      </c>
      <c r="I1611" t="s">
        <v>14</v>
      </c>
    </row>
    <row r="1612" spans="1:9" x14ac:dyDescent="0.3">
      <c r="A1612" t="s">
        <v>2048</v>
      </c>
      <c r="B1612" t="s">
        <v>19</v>
      </c>
      <c r="C1612">
        <v>0</v>
      </c>
      <c r="D1612">
        <v>0</v>
      </c>
      <c r="E1612" t="e">
        <v>#N/A</v>
      </c>
      <c r="F1612" t="s">
        <v>3569</v>
      </c>
      <c r="G1612" t="s">
        <v>3132</v>
      </c>
      <c r="H1612">
        <v>0</v>
      </c>
      <c r="I1612" t="s">
        <v>42</v>
      </c>
    </row>
    <row r="1613" spans="1:9" x14ac:dyDescent="0.3">
      <c r="A1613" t="s">
        <v>2392</v>
      </c>
      <c r="B1613" t="s">
        <v>36</v>
      </c>
      <c r="C1613">
        <v>0</v>
      </c>
      <c r="D1613">
        <v>0</v>
      </c>
      <c r="E1613" t="e">
        <v>#N/A</v>
      </c>
      <c r="F1613" t="s">
        <v>3630</v>
      </c>
      <c r="G1613" t="s">
        <v>3132</v>
      </c>
      <c r="H1613">
        <v>0</v>
      </c>
      <c r="I1613" t="s">
        <v>42</v>
      </c>
    </row>
    <row r="1614" spans="1:9" x14ac:dyDescent="0.3">
      <c r="A1614" t="s">
        <v>2521</v>
      </c>
      <c r="B1614" t="s">
        <v>19</v>
      </c>
      <c r="C1614">
        <v>0</v>
      </c>
      <c r="D1614">
        <v>0</v>
      </c>
      <c r="E1614" t="e">
        <v>#N/A</v>
      </c>
      <c r="F1614" t="s">
        <v>3131</v>
      </c>
      <c r="G1614" t="s">
        <v>3132</v>
      </c>
      <c r="H1614">
        <v>0</v>
      </c>
      <c r="I1614" t="s">
        <v>42</v>
      </c>
    </row>
    <row r="1615" spans="1:9" x14ac:dyDescent="0.3">
      <c r="A1615" t="s">
        <v>2815</v>
      </c>
      <c r="B1615" t="s">
        <v>19</v>
      </c>
      <c r="C1615">
        <v>0</v>
      </c>
      <c r="D1615">
        <v>0</v>
      </c>
      <c r="E1615" t="e">
        <v>#N/A</v>
      </c>
      <c r="F1615" t="s">
        <v>3720</v>
      </c>
      <c r="G1615" t="s">
        <v>3132</v>
      </c>
      <c r="H1615">
        <v>0</v>
      </c>
      <c r="I1615" t="s">
        <v>42</v>
      </c>
    </row>
    <row r="1616" spans="1:9" x14ac:dyDescent="0.3">
      <c r="A1616" t="s">
        <v>2602</v>
      </c>
      <c r="B1616" t="s">
        <v>590</v>
      </c>
      <c r="C1616">
        <v>0</v>
      </c>
      <c r="D1616">
        <v>0</v>
      </c>
      <c r="E1616" t="e">
        <v>#N/A</v>
      </c>
      <c r="F1616" t="s">
        <v>3682</v>
      </c>
      <c r="G1616" t="s">
        <v>3683</v>
      </c>
      <c r="H1616">
        <v>0</v>
      </c>
      <c r="I1616" t="s">
        <v>42</v>
      </c>
    </row>
    <row r="1617" spans="1:10" x14ac:dyDescent="0.3">
      <c r="A1617" t="s">
        <v>2653</v>
      </c>
      <c r="B1617" t="s">
        <v>590</v>
      </c>
      <c r="C1617">
        <v>0</v>
      </c>
      <c r="D1617">
        <v>0</v>
      </c>
      <c r="E1617" t="e">
        <v>#N/A</v>
      </c>
      <c r="F1617" t="s">
        <v>3692</v>
      </c>
      <c r="G1617" t="s">
        <v>3683</v>
      </c>
      <c r="H1617">
        <v>0</v>
      </c>
      <c r="I1617" t="s">
        <v>42</v>
      </c>
    </row>
    <row r="1618" spans="1:10" x14ac:dyDescent="0.3">
      <c r="A1618" t="s">
        <v>2931</v>
      </c>
      <c r="B1618" t="s">
        <v>19</v>
      </c>
      <c r="C1618">
        <v>0</v>
      </c>
      <c r="D1618">
        <v>0</v>
      </c>
      <c r="E1618" t="e">
        <v>#N/A</v>
      </c>
      <c r="F1618" t="s">
        <v>3749</v>
      </c>
      <c r="G1618" t="s">
        <v>3683</v>
      </c>
      <c r="H1618">
        <v>0</v>
      </c>
      <c r="I1618" t="s">
        <v>42</v>
      </c>
    </row>
    <row r="1619" spans="1:10" x14ac:dyDescent="0.3">
      <c r="A1619" t="s">
        <v>1787</v>
      </c>
      <c r="B1619" t="s">
        <v>214</v>
      </c>
      <c r="C1619">
        <v>0</v>
      </c>
      <c r="D1619">
        <v>0</v>
      </c>
      <c r="E1619" t="e">
        <v>#N/A</v>
      </c>
      <c r="F1619" t="s">
        <v>3520</v>
      </c>
      <c r="G1619" t="s">
        <v>3521</v>
      </c>
      <c r="H1619">
        <v>0</v>
      </c>
      <c r="I1619" t="s">
        <v>42</v>
      </c>
    </row>
    <row r="1620" spans="1:10" x14ac:dyDescent="0.3">
      <c r="A1620" t="s">
        <v>2819</v>
      </c>
      <c r="B1620" t="s">
        <v>19</v>
      </c>
      <c r="C1620">
        <v>0</v>
      </c>
      <c r="D1620">
        <v>0</v>
      </c>
      <c r="E1620" t="e">
        <v>#N/A</v>
      </c>
      <c r="F1620" t="s">
        <v>3722</v>
      </c>
      <c r="G1620" t="s">
        <v>3723</v>
      </c>
      <c r="H1620">
        <v>0</v>
      </c>
      <c r="I1620" t="s">
        <v>42</v>
      </c>
    </row>
    <row r="1621" spans="1:10" x14ac:dyDescent="0.3">
      <c r="A1621" t="s">
        <v>447</v>
      </c>
      <c r="B1621" t="s">
        <v>64</v>
      </c>
      <c r="C1621">
        <v>0</v>
      </c>
      <c r="D1621">
        <v>0</v>
      </c>
      <c r="E1621" t="e">
        <v>#N/A</v>
      </c>
      <c r="F1621" t="s">
        <v>3222</v>
      </c>
      <c r="G1621" t="s">
        <v>3223</v>
      </c>
      <c r="H1621">
        <v>0</v>
      </c>
      <c r="I1621" t="s">
        <v>42</v>
      </c>
    </row>
    <row r="1622" spans="1:10" x14ac:dyDescent="0.3">
      <c r="A1622" t="s">
        <v>1139</v>
      </c>
      <c r="B1622" t="s">
        <v>36</v>
      </c>
      <c r="C1622">
        <v>0</v>
      </c>
      <c r="D1622">
        <v>0</v>
      </c>
      <c r="E1622" t="e">
        <v>#N/A</v>
      </c>
      <c r="F1622" t="s">
        <v>3222</v>
      </c>
      <c r="G1622" t="s">
        <v>3223</v>
      </c>
      <c r="H1622">
        <v>0</v>
      </c>
      <c r="I1622" t="s">
        <v>42</v>
      </c>
    </row>
    <row r="1623" spans="1:10" x14ac:dyDescent="0.3">
      <c r="A1623" t="s">
        <v>440</v>
      </c>
      <c r="B1623" t="s">
        <v>36</v>
      </c>
      <c r="C1623">
        <v>0</v>
      </c>
      <c r="D1623">
        <v>0</v>
      </c>
      <c r="E1623" t="e">
        <v>#N/A</v>
      </c>
      <c r="F1623" t="s">
        <v>3216</v>
      </c>
      <c r="G1623" t="s">
        <v>3217</v>
      </c>
      <c r="H1623">
        <v>0</v>
      </c>
      <c r="I1623" t="s">
        <v>42</v>
      </c>
    </row>
    <row r="1624" spans="1:10" x14ac:dyDescent="0.3">
      <c r="A1624" t="s">
        <v>1132</v>
      </c>
      <c r="B1624" t="s">
        <v>1133</v>
      </c>
      <c r="C1624">
        <v>0</v>
      </c>
      <c r="D1624">
        <v>0</v>
      </c>
      <c r="E1624" t="e">
        <v>#N/A</v>
      </c>
      <c r="F1624" t="s">
        <v>3216</v>
      </c>
      <c r="G1624" t="s">
        <v>3217</v>
      </c>
      <c r="H1624">
        <v>0</v>
      </c>
      <c r="I1624" t="s">
        <v>42</v>
      </c>
    </row>
    <row r="1625" spans="1:10" x14ac:dyDescent="0.3">
      <c r="A1625" t="s">
        <v>527</v>
      </c>
      <c r="B1625" t="s">
        <v>19</v>
      </c>
      <c r="C1625">
        <v>0</v>
      </c>
      <c r="D1625">
        <v>0</v>
      </c>
      <c r="E1625" t="e">
        <v>#N/A</v>
      </c>
      <c r="F1625">
        <v>0</v>
      </c>
      <c r="G1625" t="s">
        <v>3235</v>
      </c>
      <c r="H1625">
        <v>0</v>
      </c>
      <c r="I1625" t="s">
        <v>42</v>
      </c>
    </row>
    <row r="1626" spans="1:10" x14ac:dyDescent="0.3">
      <c r="A1626" t="s">
        <v>2830</v>
      </c>
      <c r="B1626" t="s">
        <v>36</v>
      </c>
      <c r="C1626">
        <v>0</v>
      </c>
      <c r="D1626">
        <v>0</v>
      </c>
      <c r="E1626" t="e">
        <v>#N/A</v>
      </c>
      <c r="F1626" t="s">
        <v>3727</v>
      </c>
      <c r="G1626" t="s">
        <v>3235</v>
      </c>
      <c r="H1626">
        <v>0</v>
      </c>
      <c r="I1626" t="s">
        <v>42</v>
      </c>
    </row>
    <row r="1627" spans="1:10" x14ac:dyDescent="0.3">
      <c r="A1627" t="s">
        <v>2855</v>
      </c>
      <c r="B1627" t="s">
        <v>19</v>
      </c>
      <c r="C1627">
        <v>0</v>
      </c>
      <c r="D1627">
        <v>0</v>
      </c>
      <c r="E1627" t="e">
        <v>#N/A</v>
      </c>
      <c r="F1627" t="s">
        <v>3737</v>
      </c>
      <c r="G1627" t="s">
        <v>3235</v>
      </c>
      <c r="H1627">
        <v>0</v>
      </c>
      <c r="I1627" t="s">
        <v>42</v>
      </c>
    </row>
    <row r="1628" spans="1:10" x14ac:dyDescent="0.3">
      <c r="A1628" t="s">
        <v>2879</v>
      </c>
      <c r="B1628" t="s">
        <v>36</v>
      </c>
      <c r="C1628">
        <v>0</v>
      </c>
      <c r="D1628">
        <v>0</v>
      </c>
      <c r="E1628" t="e">
        <v>#N/A</v>
      </c>
      <c r="F1628" t="s">
        <v>3746</v>
      </c>
      <c r="G1628" t="s">
        <v>3235</v>
      </c>
      <c r="H1628">
        <v>0</v>
      </c>
      <c r="I1628" t="s">
        <v>42</v>
      </c>
    </row>
    <row r="1629" spans="1:10" x14ac:dyDescent="0.3">
      <c r="A1629" t="s">
        <v>92</v>
      </c>
      <c r="B1629" t="s">
        <v>46</v>
      </c>
      <c r="C1629" t="s">
        <v>97</v>
      </c>
      <c r="D1629" t="s">
        <v>96</v>
      </c>
      <c r="E1629" t="s">
        <v>98</v>
      </c>
      <c r="F1629" t="s">
        <v>3804</v>
      </c>
      <c r="G1629" t="s">
        <v>3805</v>
      </c>
      <c r="H1629">
        <v>0</v>
      </c>
      <c r="I1629" t="s">
        <v>96</v>
      </c>
      <c r="J1629" t="s">
        <v>97</v>
      </c>
    </row>
    <row r="1630" spans="1:10" x14ac:dyDescent="0.3">
      <c r="A1630" t="s">
        <v>126</v>
      </c>
      <c r="B1630" t="s">
        <v>131</v>
      </c>
      <c r="C1630" t="s">
        <v>97</v>
      </c>
      <c r="D1630" t="s">
        <v>96</v>
      </c>
      <c r="E1630" t="s">
        <v>130</v>
      </c>
      <c r="F1630" t="s">
        <v>3806</v>
      </c>
      <c r="G1630" t="s">
        <v>3807</v>
      </c>
      <c r="H1630">
        <v>0</v>
      </c>
      <c r="I1630" t="s">
        <v>96</v>
      </c>
      <c r="J1630" t="s">
        <v>97</v>
      </c>
    </row>
    <row r="1631" spans="1:10" x14ac:dyDescent="0.3">
      <c r="A1631" t="s">
        <v>266</v>
      </c>
      <c r="B1631" t="s">
        <v>131</v>
      </c>
      <c r="C1631" t="s">
        <v>97</v>
      </c>
      <c r="D1631" t="s">
        <v>96</v>
      </c>
      <c r="E1631" t="s">
        <v>130</v>
      </c>
      <c r="F1631" t="s">
        <v>3806</v>
      </c>
      <c r="G1631" t="s">
        <v>3807</v>
      </c>
      <c r="H1631">
        <v>0</v>
      </c>
      <c r="I1631" t="s">
        <v>96</v>
      </c>
      <c r="J1631" t="s">
        <v>97</v>
      </c>
    </row>
    <row r="1632" spans="1:10" x14ac:dyDescent="0.3">
      <c r="A1632" t="s">
        <v>320</v>
      </c>
      <c r="B1632" t="s">
        <v>46</v>
      </c>
      <c r="C1632" t="s">
        <v>97</v>
      </c>
      <c r="D1632" t="s">
        <v>96</v>
      </c>
      <c r="E1632" t="s">
        <v>98</v>
      </c>
      <c r="F1632" t="s">
        <v>3808</v>
      </c>
      <c r="G1632">
        <v>0</v>
      </c>
      <c r="H1632">
        <v>0</v>
      </c>
      <c r="I1632" t="s">
        <v>96</v>
      </c>
      <c r="J1632" t="s">
        <v>97</v>
      </c>
    </row>
    <row r="1633" spans="1:10" x14ac:dyDescent="0.3">
      <c r="A1633" t="s">
        <v>743</v>
      </c>
      <c r="B1633" t="s">
        <v>17</v>
      </c>
      <c r="C1633" t="s">
        <v>97</v>
      </c>
      <c r="D1633" t="s">
        <v>96</v>
      </c>
      <c r="E1633" t="s">
        <v>98</v>
      </c>
      <c r="F1633" t="s">
        <v>3809</v>
      </c>
      <c r="G1633" t="s">
        <v>3810</v>
      </c>
      <c r="H1633">
        <v>0</v>
      </c>
      <c r="I1633" t="s">
        <v>96</v>
      </c>
      <c r="J1633" t="s">
        <v>97</v>
      </c>
    </row>
    <row r="1634" spans="1:10" x14ac:dyDescent="0.3">
      <c r="A1634" t="s">
        <v>1309</v>
      </c>
      <c r="B1634" t="s">
        <v>17</v>
      </c>
      <c r="C1634" t="s">
        <v>97</v>
      </c>
      <c r="D1634" t="s">
        <v>96</v>
      </c>
      <c r="E1634" t="s">
        <v>130</v>
      </c>
      <c r="F1634" t="s">
        <v>3811</v>
      </c>
      <c r="G1634" t="s">
        <v>3807</v>
      </c>
      <c r="H1634">
        <v>0</v>
      </c>
      <c r="I1634" t="s">
        <v>96</v>
      </c>
      <c r="J1634" t="s">
        <v>97</v>
      </c>
    </row>
    <row r="1635" spans="1:10" x14ac:dyDescent="0.3">
      <c r="A1635" t="s">
        <v>1497</v>
      </c>
      <c r="B1635" t="s">
        <v>17</v>
      </c>
      <c r="C1635" t="s">
        <v>97</v>
      </c>
      <c r="D1635" t="s">
        <v>96</v>
      </c>
      <c r="E1635" t="s">
        <v>1501</v>
      </c>
      <c r="F1635" t="s">
        <v>3812</v>
      </c>
      <c r="G1635" t="s">
        <v>3813</v>
      </c>
      <c r="H1635">
        <v>0</v>
      </c>
      <c r="I1635" t="s">
        <v>96</v>
      </c>
      <c r="J1635" t="s">
        <v>97</v>
      </c>
    </row>
    <row r="1636" spans="1:10" x14ac:dyDescent="0.3">
      <c r="A1636" t="s">
        <v>1548</v>
      </c>
      <c r="B1636" t="s">
        <v>17</v>
      </c>
      <c r="C1636" t="s">
        <v>97</v>
      </c>
      <c r="D1636" t="s">
        <v>96</v>
      </c>
      <c r="E1636" t="s">
        <v>1552</v>
      </c>
      <c r="F1636" t="s">
        <v>3814</v>
      </c>
      <c r="G1636" t="s">
        <v>3815</v>
      </c>
      <c r="H1636">
        <v>0</v>
      </c>
      <c r="I1636" t="s">
        <v>96</v>
      </c>
      <c r="J1636" t="s">
        <v>97</v>
      </c>
    </row>
    <row r="1637" spans="1:10" x14ac:dyDescent="0.3">
      <c r="A1637" t="s">
        <v>1920</v>
      </c>
      <c r="B1637" t="s">
        <v>1925</v>
      </c>
      <c r="C1637" t="s">
        <v>97</v>
      </c>
      <c r="D1637" t="s">
        <v>96</v>
      </c>
      <c r="E1637" t="s">
        <v>1924</v>
      </c>
      <c r="F1637">
        <v>0</v>
      </c>
      <c r="G1637" t="s">
        <v>3816</v>
      </c>
      <c r="H1637">
        <v>0</v>
      </c>
      <c r="I1637" t="s">
        <v>96</v>
      </c>
      <c r="J1637" t="s">
        <v>97</v>
      </c>
    </row>
    <row r="1638" spans="1:10" x14ac:dyDescent="0.3">
      <c r="A1638" t="s">
        <v>2079</v>
      </c>
      <c r="B1638" t="s">
        <v>131</v>
      </c>
      <c r="C1638" t="s">
        <v>97</v>
      </c>
      <c r="D1638" t="s">
        <v>96</v>
      </c>
      <c r="E1638" t="s">
        <v>1924</v>
      </c>
      <c r="F1638" t="s">
        <v>3817</v>
      </c>
      <c r="G1638" t="s">
        <v>3818</v>
      </c>
      <c r="H1638">
        <v>0</v>
      </c>
      <c r="I1638" t="s">
        <v>96</v>
      </c>
      <c r="J1638" t="s">
        <v>97</v>
      </c>
    </row>
    <row r="1639" spans="1:10" x14ac:dyDescent="0.3">
      <c r="A1639" t="s">
        <v>2227</v>
      </c>
      <c r="B1639" t="s">
        <v>46</v>
      </c>
      <c r="C1639" t="s">
        <v>97</v>
      </c>
      <c r="D1639" t="s">
        <v>96</v>
      </c>
      <c r="E1639" t="s">
        <v>2231</v>
      </c>
      <c r="F1639" t="s">
        <v>3819</v>
      </c>
      <c r="G1639" t="s">
        <v>3820</v>
      </c>
      <c r="H1639">
        <v>0</v>
      </c>
      <c r="I1639" t="s">
        <v>96</v>
      </c>
      <c r="J1639" t="s">
        <v>97</v>
      </c>
    </row>
    <row r="1640" spans="1:10" x14ac:dyDescent="0.3">
      <c r="A1640" t="s">
        <v>2291</v>
      </c>
      <c r="B1640" t="s">
        <v>17</v>
      </c>
      <c r="C1640" t="s">
        <v>97</v>
      </c>
      <c r="D1640" t="s">
        <v>96</v>
      </c>
      <c r="E1640" t="s">
        <v>2295</v>
      </c>
      <c r="F1640" t="s">
        <v>3821</v>
      </c>
      <c r="G1640" t="s">
        <v>3822</v>
      </c>
      <c r="H1640">
        <v>0</v>
      </c>
      <c r="I1640" t="s">
        <v>96</v>
      </c>
      <c r="J1640" t="s">
        <v>97</v>
      </c>
    </row>
    <row r="1641" spans="1:10" x14ac:dyDescent="0.3">
      <c r="A1641" t="s">
        <v>2368</v>
      </c>
      <c r="B1641" t="s">
        <v>46</v>
      </c>
      <c r="C1641" t="s">
        <v>97</v>
      </c>
      <c r="D1641" t="s">
        <v>96</v>
      </c>
      <c r="E1641" t="s">
        <v>130</v>
      </c>
      <c r="F1641" t="s">
        <v>3823</v>
      </c>
      <c r="G1641" t="s">
        <v>3807</v>
      </c>
      <c r="H1641">
        <v>0</v>
      </c>
      <c r="I1641" t="s">
        <v>96</v>
      </c>
      <c r="J1641" t="s">
        <v>97</v>
      </c>
    </row>
    <row r="1642" spans="1:10" x14ac:dyDescent="0.3">
      <c r="A1642" t="s">
        <v>2569</v>
      </c>
      <c r="B1642" t="s">
        <v>17</v>
      </c>
      <c r="C1642" t="s">
        <v>97</v>
      </c>
      <c r="D1642" t="s">
        <v>96</v>
      </c>
      <c r="E1642" t="s">
        <v>2572</v>
      </c>
      <c r="F1642" t="s">
        <v>3824</v>
      </c>
      <c r="G1642" t="s">
        <v>3825</v>
      </c>
      <c r="H1642">
        <v>0</v>
      </c>
      <c r="I1642" t="s">
        <v>96</v>
      </c>
      <c r="J1642" t="s">
        <v>97</v>
      </c>
    </row>
    <row r="1643" spans="1:10" x14ac:dyDescent="0.3">
      <c r="A1643" t="s">
        <v>2693</v>
      </c>
      <c r="B1643" t="s">
        <v>131</v>
      </c>
      <c r="C1643" t="s">
        <v>97</v>
      </c>
      <c r="D1643" t="s">
        <v>96</v>
      </c>
      <c r="E1643" t="s">
        <v>2697</v>
      </c>
      <c r="F1643" t="s">
        <v>3826</v>
      </c>
      <c r="G1643" t="s">
        <v>3827</v>
      </c>
      <c r="H1643">
        <v>0</v>
      </c>
      <c r="I1643" t="s">
        <v>96</v>
      </c>
      <c r="J1643" t="s">
        <v>97</v>
      </c>
    </row>
    <row r="1644" spans="1:10" x14ac:dyDescent="0.3">
      <c r="A1644" t="s">
        <v>2706</v>
      </c>
      <c r="B1644" t="s">
        <v>131</v>
      </c>
      <c r="C1644" t="s">
        <v>97</v>
      </c>
      <c r="D1644" t="s">
        <v>96</v>
      </c>
      <c r="E1644" t="s">
        <v>2709</v>
      </c>
      <c r="F1644" t="s">
        <v>3828</v>
      </c>
      <c r="G1644" t="s">
        <v>3829</v>
      </c>
      <c r="H1644">
        <v>0</v>
      </c>
      <c r="I1644" t="s">
        <v>96</v>
      </c>
      <c r="J1644" t="s">
        <v>97</v>
      </c>
    </row>
    <row r="1645" spans="1:10" x14ac:dyDescent="0.3">
      <c r="A1645" t="s">
        <v>2915</v>
      </c>
      <c r="B1645" t="s">
        <v>17</v>
      </c>
      <c r="C1645" t="s">
        <v>97</v>
      </c>
      <c r="D1645" t="s">
        <v>96</v>
      </c>
      <c r="E1645" t="s">
        <v>1552</v>
      </c>
      <c r="F1645" t="s">
        <v>3830</v>
      </c>
      <c r="G1645" t="s">
        <v>3815</v>
      </c>
      <c r="H1645">
        <v>0</v>
      </c>
      <c r="I1645" t="s">
        <v>96</v>
      </c>
      <c r="J1645" t="s">
        <v>97</v>
      </c>
    </row>
    <row r="1646" spans="1:10" x14ac:dyDescent="0.3">
      <c r="A1646" t="s">
        <v>2983</v>
      </c>
      <c r="B1646" t="s">
        <v>17</v>
      </c>
      <c r="C1646" t="s">
        <v>97</v>
      </c>
      <c r="D1646" t="s">
        <v>96</v>
      </c>
      <c r="E1646" t="s">
        <v>1552</v>
      </c>
      <c r="F1646" t="s">
        <v>3831</v>
      </c>
      <c r="G1646" t="s">
        <v>3815</v>
      </c>
      <c r="H1646">
        <v>0</v>
      </c>
      <c r="I1646" t="s">
        <v>96</v>
      </c>
      <c r="J1646" t="s">
        <v>97</v>
      </c>
    </row>
    <row r="1647" spans="1:10" x14ac:dyDescent="0.3">
      <c r="A1647" t="s">
        <v>2996</v>
      </c>
      <c r="B1647" t="s">
        <v>46</v>
      </c>
      <c r="C1647" t="s">
        <v>97</v>
      </c>
      <c r="D1647" t="s">
        <v>96</v>
      </c>
      <c r="E1647" t="s">
        <v>3000</v>
      </c>
      <c r="F1647" t="s">
        <v>3832</v>
      </c>
      <c r="G1647" t="s">
        <v>3833</v>
      </c>
      <c r="H1647">
        <v>0</v>
      </c>
      <c r="I1647" t="s">
        <v>96</v>
      </c>
      <c r="J1647" t="s">
        <v>97</v>
      </c>
    </row>
    <row r="1648" spans="1:10" x14ac:dyDescent="0.3">
      <c r="A1648" t="s">
        <v>3010</v>
      </c>
      <c r="B1648" t="s">
        <v>17</v>
      </c>
      <c r="C1648" t="s">
        <v>97</v>
      </c>
      <c r="D1648" t="s">
        <v>96</v>
      </c>
      <c r="E1648" t="s">
        <v>3000</v>
      </c>
      <c r="F1648" t="s">
        <v>3834</v>
      </c>
      <c r="G1648" t="s">
        <v>3835</v>
      </c>
      <c r="H1648">
        <v>0</v>
      </c>
      <c r="I1648" t="s">
        <v>96</v>
      </c>
      <c r="J1648" t="s">
        <v>97</v>
      </c>
    </row>
    <row r="1649" spans="1:10" x14ac:dyDescent="0.3">
      <c r="A1649" t="s">
        <v>3074</v>
      </c>
      <c r="B1649" t="s">
        <v>17</v>
      </c>
      <c r="C1649" t="s">
        <v>97</v>
      </c>
      <c r="D1649" t="s">
        <v>96</v>
      </c>
      <c r="E1649" t="s">
        <v>3000</v>
      </c>
      <c r="F1649" t="s">
        <v>3836</v>
      </c>
      <c r="G1649" t="s">
        <v>3833</v>
      </c>
      <c r="H1649">
        <v>0</v>
      </c>
      <c r="I1649" t="s">
        <v>96</v>
      </c>
      <c r="J1649" t="s">
        <v>97</v>
      </c>
    </row>
    <row r="1650" spans="1:10" x14ac:dyDescent="0.3">
      <c r="A1650" t="s">
        <v>327</v>
      </c>
      <c r="B1650" t="s">
        <v>36</v>
      </c>
      <c r="C1650">
        <v>0</v>
      </c>
      <c r="D1650">
        <v>0</v>
      </c>
      <c r="E1650" t="e">
        <v>#N/A</v>
      </c>
      <c r="F1650" t="s">
        <v>3180</v>
      </c>
      <c r="G1650" t="s">
        <v>3181</v>
      </c>
      <c r="H1650">
        <v>0</v>
      </c>
      <c r="I1650" t="s">
        <v>14</v>
      </c>
    </row>
    <row r="1651" spans="1:10" x14ac:dyDescent="0.3">
      <c r="A1651" t="s">
        <v>329</v>
      </c>
      <c r="B1651" t="s">
        <v>36</v>
      </c>
      <c r="C1651">
        <v>0</v>
      </c>
      <c r="D1651">
        <v>0</v>
      </c>
      <c r="E1651" t="e">
        <v>#N/A</v>
      </c>
      <c r="F1651" t="s">
        <v>3180</v>
      </c>
      <c r="G1651" t="s">
        <v>3181</v>
      </c>
      <c r="H1651">
        <v>0</v>
      </c>
      <c r="I1651" t="s">
        <v>14</v>
      </c>
    </row>
    <row r="1652" spans="1:10" x14ac:dyDescent="0.3">
      <c r="A1652" t="s">
        <v>734</v>
      </c>
      <c r="B1652" t="s">
        <v>19</v>
      </c>
      <c r="C1652">
        <v>0</v>
      </c>
      <c r="D1652">
        <v>0</v>
      </c>
      <c r="E1652" t="e">
        <v>#N/A</v>
      </c>
      <c r="F1652" t="s">
        <v>3180</v>
      </c>
      <c r="G1652" t="s">
        <v>3181</v>
      </c>
      <c r="H1652">
        <v>0</v>
      </c>
      <c r="I1652" t="s">
        <v>14</v>
      </c>
    </row>
    <row r="1653" spans="1:10" x14ac:dyDescent="0.3">
      <c r="A1653" t="s">
        <v>1058</v>
      </c>
      <c r="B1653" t="s">
        <v>36</v>
      </c>
      <c r="C1653">
        <v>0</v>
      </c>
      <c r="D1653">
        <v>0</v>
      </c>
      <c r="E1653" t="e">
        <v>#N/A</v>
      </c>
      <c r="F1653" t="s">
        <v>3369</v>
      </c>
      <c r="G1653" t="s">
        <v>3181</v>
      </c>
      <c r="H1653">
        <v>0</v>
      </c>
      <c r="I1653" t="s">
        <v>14</v>
      </c>
    </row>
    <row r="1654" spans="1:10" x14ac:dyDescent="0.3">
      <c r="A1654" t="s">
        <v>3043</v>
      </c>
      <c r="B1654" t="s">
        <v>19</v>
      </c>
      <c r="C1654">
        <v>0</v>
      </c>
      <c r="D1654">
        <v>0</v>
      </c>
      <c r="E1654" t="e">
        <v>#N/A</v>
      </c>
      <c r="F1654" t="s">
        <v>3773</v>
      </c>
      <c r="G1654" t="s">
        <v>3181</v>
      </c>
      <c r="H1654">
        <v>0</v>
      </c>
      <c r="I1654" t="s">
        <v>14</v>
      </c>
    </row>
    <row r="1655" spans="1:10" x14ac:dyDescent="0.3">
      <c r="A1655" t="s">
        <v>1071</v>
      </c>
      <c r="B1655" t="s">
        <v>36</v>
      </c>
      <c r="C1655">
        <v>0</v>
      </c>
      <c r="D1655">
        <v>0</v>
      </c>
      <c r="E1655" t="e">
        <v>#N/A</v>
      </c>
      <c r="F1655" t="s">
        <v>3372</v>
      </c>
      <c r="G1655" t="s">
        <v>3373</v>
      </c>
      <c r="H1655">
        <v>0</v>
      </c>
      <c r="I1655" t="s">
        <v>14</v>
      </c>
    </row>
    <row r="1656" spans="1:10" x14ac:dyDescent="0.3">
      <c r="A1656" t="s">
        <v>202</v>
      </c>
      <c r="B1656" t="s">
        <v>19</v>
      </c>
      <c r="C1656">
        <v>0</v>
      </c>
      <c r="D1656">
        <v>0</v>
      </c>
      <c r="E1656" t="e">
        <v>#N/A</v>
      </c>
      <c r="F1656" t="s">
        <v>3143</v>
      </c>
      <c r="G1656" t="s">
        <v>3144</v>
      </c>
      <c r="H1656">
        <v>0</v>
      </c>
      <c r="I1656" t="s">
        <v>14</v>
      </c>
    </row>
    <row r="1657" spans="1:10" x14ac:dyDescent="0.3">
      <c r="A1657" t="s">
        <v>2750</v>
      </c>
      <c r="B1657" t="s">
        <v>19</v>
      </c>
      <c r="C1657">
        <v>0</v>
      </c>
      <c r="D1657">
        <v>0</v>
      </c>
      <c r="E1657" t="e">
        <v>#N/A</v>
      </c>
      <c r="F1657" t="s">
        <v>3143</v>
      </c>
      <c r="G1657" t="s">
        <v>3144</v>
      </c>
      <c r="H1657">
        <v>0</v>
      </c>
      <c r="I1657" t="s">
        <v>14</v>
      </c>
    </row>
    <row r="1658" spans="1:10" x14ac:dyDescent="0.3">
      <c r="A1658" t="s">
        <v>20</v>
      </c>
      <c r="B1658" t="s">
        <v>19</v>
      </c>
      <c r="C1658" t="s">
        <v>24</v>
      </c>
      <c r="D1658" t="s">
        <v>23</v>
      </c>
      <c r="E1658" t="s">
        <v>25</v>
      </c>
      <c r="F1658" t="s">
        <v>3783</v>
      </c>
      <c r="G1658" t="s">
        <v>3102</v>
      </c>
      <c r="H1658">
        <v>0</v>
      </c>
      <c r="I1658" t="s">
        <v>23</v>
      </c>
      <c r="J1658" t="s">
        <v>24</v>
      </c>
    </row>
    <row r="1659" spans="1:10" x14ac:dyDescent="0.3">
      <c r="A1659" t="s">
        <v>26</v>
      </c>
      <c r="B1659" t="s">
        <v>17</v>
      </c>
      <c r="C1659" t="s">
        <v>24</v>
      </c>
      <c r="D1659" t="s">
        <v>23</v>
      </c>
      <c r="E1659" t="s">
        <v>25</v>
      </c>
      <c r="F1659" t="s">
        <v>3784</v>
      </c>
      <c r="G1659" t="s">
        <v>3785</v>
      </c>
      <c r="H1659">
        <v>0</v>
      </c>
      <c r="I1659" t="s">
        <v>23</v>
      </c>
      <c r="J1659" t="s">
        <v>24</v>
      </c>
    </row>
    <row r="1660" spans="1:10" x14ac:dyDescent="0.3">
      <c r="A1660" t="s">
        <v>27</v>
      </c>
      <c r="B1660" t="s">
        <v>19</v>
      </c>
      <c r="C1660" t="s">
        <v>24</v>
      </c>
      <c r="D1660" t="s">
        <v>23</v>
      </c>
      <c r="E1660" t="s">
        <v>25</v>
      </c>
      <c r="F1660" t="s">
        <v>3783</v>
      </c>
      <c r="G1660" t="s">
        <v>3102</v>
      </c>
      <c r="H1660">
        <v>0</v>
      </c>
      <c r="I1660" t="s">
        <v>23</v>
      </c>
      <c r="J1660" t="s">
        <v>24</v>
      </c>
    </row>
    <row r="1661" spans="1:10" x14ac:dyDescent="0.3">
      <c r="A1661" t="s">
        <v>29</v>
      </c>
      <c r="B1661" t="s">
        <v>17</v>
      </c>
      <c r="C1661" t="s">
        <v>24</v>
      </c>
      <c r="D1661" t="s">
        <v>23</v>
      </c>
      <c r="E1661" t="s">
        <v>25</v>
      </c>
      <c r="F1661" t="s">
        <v>3784</v>
      </c>
      <c r="G1661" t="s">
        <v>3785</v>
      </c>
      <c r="H1661">
        <v>0</v>
      </c>
      <c r="I1661" t="s">
        <v>23</v>
      </c>
      <c r="J1661" t="s">
        <v>24</v>
      </c>
    </row>
    <row r="1662" spans="1:10" x14ac:dyDescent="0.3">
      <c r="A1662" t="s">
        <v>30</v>
      </c>
      <c r="B1662" t="s">
        <v>19</v>
      </c>
      <c r="C1662" t="s">
        <v>24</v>
      </c>
      <c r="D1662" t="s">
        <v>23</v>
      </c>
      <c r="E1662" t="s">
        <v>25</v>
      </c>
      <c r="F1662" t="s">
        <v>3783</v>
      </c>
      <c r="G1662" t="s">
        <v>3102</v>
      </c>
      <c r="H1662">
        <v>0</v>
      </c>
      <c r="I1662" t="s">
        <v>23</v>
      </c>
      <c r="J1662" t="s">
        <v>24</v>
      </c>
    </row>
    <row r="1663" spans="1:10" x14ac:dyDescent="0.3">
      <c r="A1663" t="s">
        <v>32</v>
      </c>
      <c r="B1663" t="s">
        <v>17</v>
      </c>
      <c r="C1663" t="s">
        <v>24</v>
      </c>
      <c r="D1663" t="s">
        <v>23</v>
      </c>
      <c r="E1663" t="s">
        <v>25</v>
      </c>
      <c r="F1663" t="s">
        <v>3784</v>
      </c>
      <c r="G1663" t="s">
        <v>3785</v>
      </c>
      <c r="H1663">
        <v>0</v>
      </c>
      <c r="I1663" t="s">
        <v>23</v>
      </c>
      <c r="J1663" t="s">
        <v>24</v>
      </c>
    </row>
    <row r="1664" spans="1:10" x14ac:dyDescent="0.3">
      <c r="A1664" t="s">
        <v>166</v>
      </c>
      <c r="B1664" t="s">
        <v>17</v>
      </c>
      <c r="C1664" t="s">
        <v>24</v>
      </c>
      <c r="D1664" t="s">
        <v>23</v>
      </c>
      <c r="E1664" t="s">
        <v>25</v>
      </c>
      <c r="F1664" t="s">
        <v>3786</v>
      </c>
      <c r="G1664" t="s">
        <v>3787</v>
      </c>
      <c r="H1664">
        <v>0</v>
      </c>
      <c r="I1664" t="s">
        <v>23</v>
      </c>
      <c r="J1664" t="s">
        <v>24</v>
      </c>
    </row>
    <row r="1665" spans="1:10" x14ac:dyDescent="0.3">
      <c r="A1665" t="s">
        <v>167</v>
      </c>
      <c r="B1665" t="s">
        <v>17</v>
      </c>
      <c r="C1665" t="s">
        <v>24</v>
      </c>
      <c r="D1665" t="s">
        <v>23</v>
      </c>
      <c r="E1665" t="s">
        <v>25</v>
      </c>
      <c r="F1665" t="s">
        <v>3783</v>
      </c>
      <c r="G1665">
        <v>0</v>
      </c>
      <c r="H1665">
        <v>0</v>
      </c>
      <c r="I1665" t="s">
        <v>23</v>
      </c>
      <c r="J1665" t="s">
        <v>24</v>
      </c>
    </row>
    <row r="1666" spans="1:10" x14ac:dyDescent="0.3">
      <c r="A1666" t="s">
        <v>172</v>
      </c>
      <c r="B1666" t="s">
        <v>17</v>
      </c>
      <c r="C1666" t="s">
        <v>24</v>
      </c>
      <c r="D1666" t="s">
        <v>23</v>
      </c>
      <c r="E1666" t="s">
        <v>25</v>
      </c>
      <c r="F1666" t="s">
        <v>3784</v>
      </c>
      <c r="G1666" t="s">
        <v>3785</v>
      </c>
      <c r="H1666">
        <v>0</v>
      </c>
      <c r="I1666" t="s">
        <v>23</v>
      </c>
      <c r="J1666" t="s">
        <v>24</v>
      </c>
    </row>
    <row r="1667" spans="1:10" x14ac:dyDescent="0.3">
      <c r="A1667" t="s">
        <v>174</v>
      </c>
      <c r="B1667" t="s">
        <v>19</v>
      </c>
      <c r="C1667" t="s">
        <v>24</v>
      </c>
      <c r="D1667" t="s">
        <v>23</v>
      </c>
      <c r="E1667" t="s">
        <v>25</v>
      </c>
      <c r="F1667" t="s">
        <v>3783</v>
      </c>
      <c r="G1667" t="s">
        <v>3102</v>
      </c>
      <c r="H1667">
        <v>0</v>
      </c>
      <c r="I1667" t="s">
        <v>23</v>
      </c>
      <c r="J1667" t="s">
        <v>24</v>
      </c>
    </row>
    <row r="1668" spans="1:10" x14ac:dyDescent="0.3">
      <c r="A1668" t="s">
        <v>508</v>
      </c>
      <c r="B1668" t="s">
        <v>46</v>
      </c>
      <c r="C1668" t="s">
        <v>24</v>
      </c>
      <c r="D1668" t="s">
        <v>23</v>
      </c>
      <c r="E1668" t="s">
        <v>25</v>
      </c>
      <c r="F1668" t="s">
        <v>3788</v>
      </c>
      <c r="G1668" t="s">
        <v>3789</v>
      </c>
      <c r="H1668">
        <v>0</v>
      </c>
      <c r="I1668" t="s">
        <v>23</v>
      </c>
      <c r="J1668" t="s">
        <v>24</v>
      </c>
    </row>
    <row r="1669" spans="1:10" x14ac:dyDescent="0.3">
      <c r="A1669" t="s">
        <v>516</v>
      </c>
      <c r="B1669" t="s">
        <v>17</v>
      </c>
      <c r="C1669" t="s">
        <v>24</v>
      </c>
      <c r="D1669" t="s">
        <v>23</v>
      </c>
      <c r="E1669" t="s">
        <v>25</v>
      </c>
      <c r="F1669" t="s">
        <v>3790</v>
      </c>
      <c r="G1669" t="s">
        <v>3789</v>
      </c>
      <c r="H1669">
        <v>0</v>
      </c>
      <c r="I1669" t="s">
        <v>23</v>
      </c>
      <c r="J1669" t="s">
        <v>24</v>
      </c>
    </row>
    <row r="1670" spans="1:10" x14ac:dyDescent="0.3">
      <c r="A1670" t="s">
        <v>1159</v>
      </c>
      <c r="B1670" t="s">
        <v>17</v>
      </c>
      <c r="C1670" t="s">
        <v>24</v>
      </c>
      <c r="D1670" t="s">
        <v>23</v>
      </c>
      <c r="E1670" t="s">
        <v>25</v>
      </c>
      <c r="F1670" t="s">
        <v>3791</v>
      </c>
      <c r="G1670">
        <v>0</v>
      </c>
      <c r="H1670">
        <v>0</v>
      </c>
      <c r="I1670" t="s">
        <v>23</v>
      </c>
      <c r="J1670" t="s">
        <v>24</v>
      </c>
    </row>
    <row r="1671" spans="1:10" x14ac:dyDescent="0.3">
      <c r="A1671" t="s">
        <v>1212</v>
      </c>
      <c r="B1671" t="s">
        <v>131</v>
      </c>
      <c r="C1671" t="s">
        <v>24</v>
      </c>
      <c r="D1671" t="s">
        <v>23</v>
      </c>
      <c r="E1671" t="s">
        <v>25</v>
      </c>
      <c r="F1671" t="s">
        <v>3791</v>
      </c>
      <c r="G1671">
        <v>0</v>
      </c>
      <c r="H1671">
        <v>0</v>
      </c>
      <c r="I1671" t="s">
        <v>23</v>
      </c>
      <c r="J1671" t="s">
        <v>24</v>
      </c>
    </row>
    <row r="1672" spans="1:10" x14ac:dyDescent="0.3">
      <c r="A1672" t="s">
        <v>1271</v>
      </c>
      <c r="B1672" t="s">
        <v>131</v>
      </c>
      <c r="C1672" t="s">
        <v>24</v>
      </c>
      <c r="D1672" t="s">
        <v>23</v>
      </c>
      <c r="E1672" t="s">
        <v>25</v>
      </c>
      <c r="F1672" t="s">
        <v>3791</v>
      </c>
      <c r="G1672">
        <v>0</v>
      </c>
      <c r="H1672">
        <v>0</v>
      </c>
      <c r="I1672" t="s">
        <v>23</v>
      </c>
      <c r="J1672" t="s">
        <v>24</v>
      </c>
    </row>
    <row r="1673" spans="1:10" x14ac:dyDescent="0.3">
      <c r="A1673" t="s">
        <v>1387</v>
      </c>
      <c r="B1673" t="s">
        <v>46</v>
      </c>
      <c r="C1673" t="s">
        <v>24</v>
      </c>
      <c r="D1673" t="s">
        <v>23</v>
      </c>
      <c r="E1673" t="s">
        <v>25</v>
      </c>
      <c r="F1673" t="s">
        <v>3792</v>
      </c>
      <c r="G1673" t="s">
        <v>3789</v>
      </c>
      <c r="H1673">
        <v>0</v>
      </c>
      <c r="I1673" t="s">
        <v>23</v>
      </c>
      <c r="J1673" t="s">
        <v>24</v>
      </c>
    </row>
    <row r="1674" spans="1:10" x14ac:dyDescent="0.3">
      <c r="A1674" t="s">
        <v>1411</v>
      </c>
      <c r="B1674" t="s">
        <v>131</v>
      </c>
      <c r="C1674" t="s">
        <v>24</v>
      </c>
      <c r="D1674" t="s">
        <v>23</v>
      </c>
      <c r="E1674" t="s">
        <v>25</v>
      </c>
      <c r="F1674" t="s">
        <v>3791</v>
      </c>
      <c r="G1674" t="s">
        <v>3789</v>
      </c>
      <c r="H1674">
        <v>0</v>
      </c>
      <c r="I1674" t="s">
        <v>23</v>
      </c>
      <c r="J1674" t="s">
        <v>24</v>
      </c>
    </row>
    <row r="1675" spans="1:10" x14ac:dyDescent="0.3">
      <c r="A1675" t="s">
        <v>1765</v>
      </c>
      <c r="B1675" t="s">
        <v>46</v>
      </c>
      <c r="C1675" t="s">
        <v>24</v>
      </c>
      <c r="D1675" t="s">
        <v>23</v>
      </c>
      <c r="E1675" t="s">
        <v>25</v>
      </c>
      <c r="F1675" t="s">
        <v>3793</v>
      </c>
      <c r="G1675" t="s">
        <v>3794</v>
      </c>
      <c r="H1675">
        <v>0</v>
      </c>
      <c r="I1675" t="s">
        <v>23</v>
      </c>
      <c r="J1675" t="s">
        <v>24</v>
      </c>
    </row>
    <row r="1676" spans="1:10" x14ac:dyDescent="0.3">
      <c r="A1676" t="s">
        <v>2312</v>
      </c>
      <c r="B1676" t="s">
        <v>46</v>
      </c>
      <c r="C1676" t="s">
        <v>24</v>
      </c>
      <c r="D1676" t="s">
        <v>23</v>
      </c>
      <c r="E1676" t="s">
        <v>25</v>
      </c>
      <c r="F1676" t="s">
        <v>3795</v>
      </c>
      <c r="G1676" t="s">
        <v>3789</v>
      </c>
      <c r="H1676">
        <v>0</v>
      </c>
      <c r="I1676" t="s">
        <v>23</v>
      </c>
      <c r="J1676" t="s">
        <v>24</v>
      </c>
    </row>
    <row r="1677" spans="1:10" x14ac:dyDescent="0.3">
      <c r="A1677" t="s">
        <v>2525</v>
      </c>
      <c r="B1677" t="s">
        <v>19</v>
      </c>
      <c r="C1677" t="s">
        <v>24</v>
      </c>
      <c r="D1677" t="s">
        <v>23</v>
      </c>
      <c r="E1677" t="s">
        <v>25</v>
      </c>
      <c r="F1677" t="s">
        <v>3783</v>
      </c>
      <c r="G1677" t="s">
        <v>3102</v>
      </c>
      <c r="H1677">
        <v>0</v>
      </c>
      <c r="I1677" t="s">
        <v>23</v>
      </c>
      <c r="J1677" t="s">
        <v>24</v>
      </c>
    </row>
    <row r="1678" spans="1:10" x14ac:dyDescent="0.3">
      <c r="A1678" t="s">
        <v>2526</v>
      </c>
      <c r="B1678" t="s">
        <v>17</v>
      </c>
      <c r="C1678" t="s">
        <v>24</v>
      </c>
      <c r="D1678" t="s">
        <v>23</v>
      </c>
      <c r="E1678" t="s">
        <v>25</v>
      </c>
      <c r="F1678" t="s">
        <v>3784</v>
      </c>
      <c r="G1678" t="s">
        <v>3785</v>
      </c>
      <c r="H1678">
        <v>0</v>
      </c>
      <c r="I1678" t="s">
        <v>23</v>
      </c>
      <c r="J1678" t="s">
        <v>24</v>
      </c>
    </row>
    <row r="1679" spans="1:10" x14ac:dyDescent="0.3">
      <c r="A1679" t="s">
        <v>1849</v>
      </c>
      <c r="B1679" t="s">
        <v>62</v>
      </c>
      <c r="C1679" t="s">
        <v>1853</v>
      </c>
      <c r="D1679" t="s">
        <v>1853</v>
      </c>
      <c r="F1679" t="s">
        <v>3527</v>
      </c>
      <c r="G1679" t="s">
        <v>3528</v>
      </c>
      <c r="H1679">
        <v>0</v>
      </c>
      <c r="I1679" t="s">
        <v>1853</v>
      </c>
      <c r="J1679" t="s">
        <v>1853</v>
      </c>
    </row>
    <row r="1680" spans="1:10" x14ac:dyDescent="0.3">
      <c r="A1680" t="s">
        <v>1855</v>
      </c>
      <c r="B1680" t="s">
        <v>62</v>
      </c>
      <c r="C1680" t="s">
        <v>1853</v>
      </c>
      <c r="D1680" t="s">
        <v>1853</v>
      </c>
      <c r="F1680" t="s">
        <v>3529</v>
      </c>
      <c r="G1680" t="s">
        <v>3530</v>
      </c>
      <c r="H1680">
        <v>0</v>
      </c>
      <c r="I1680" t="s">
        <v>1853</v>
      </c>
      <c r="J1680" t="s">
        <v>1853</v>
      </c>
    </row>
    <row r="1681" spans="1:10" x14ac:dyDescent="0.3">
      <c r="A1681" t="s">
        <v>2277</v>
      </c>
      <c r="B1681" t="s">
        <v>46</v>
      </c>
      <c r="C1681" t="s">
        <v>1853</v>
      </c>
      <c r="D1681" t="s">
        <v>1853</v>
      </c>
      <c r="F1681" t="s">
        <v>3609</v>
      </c>
      <c r="G1681" t="s">
        <v>3610</v>
      </c>
      <c r="H1681">
        <v>0</v>
      </c>
      <c r="I1681" t="s">
        <v>1853</v>
      </c>
      <c r="J1681" t="s">
        <v>1853</v>
      </c>
    </row>
    <row r="1682" spans="1:10" x14ac:dyDescent="0.3">
      <c r="A1682" t="s">
        <v>2282</v>
      </c>
      <c r="B1682" t="s">
        <v>46</v>
      </c>
      <c r="C1682" t="s">
        <v>1853</v>
      </c>
      <c r="D1682" t="s">
        <v>1853</v>
      </c>
      <c r="F1682" t="s">
        <v>3611</v>
      </c>
      <c r="G1682" t="s">
        <v>3612</v>
      </c>
      <c r="H1682">
        <v>0</v>
      </c>
      <c r="I1682" t="s">
        <v>1853</v>
      </c>
      <c r="J1682" t="s">
        <v>1853</v>
      </c>
    </row>
    <row r="1683" spans="1:10" x14ac:dyDescent="0.3">
      <c r="A1683" t="s">
        <v>2864</v>
      </c>
      <c r="B1683" t="s">
        <v>17</v>
      </c>
      <c r="C1683" t="s">
        <v>1853</v>
      </c>
      <c r="D1683" t="s">
        <v>1853</v>
      </c>
      <c r="F1683" t="s">
        <v>3739</v>
      </c>
      <c r="G1683">
        <v>0</v>
      </c>
      <c r="H1683">
        <v>0</v>
      </c>
      <c r="I1683" t="s">
        <v>1853</v>
      </c>
      <c r="J1683" t="s">
        <v>1853</v>
      </c>
    </row>
    <row r="1684" spans="1:10" x14ac:dyDescent="0.3">
      <c r="A1684" t="s">
        <v>2991</v>
      </c>
      <c r="B1684" t="s">
        <v>131</v>
      </c>
      <c r="C1684" t="s">
        <v>1853</v>
      </c>
      <c r="D1684" t="s">
        <v>1853</v>
      </c>
      <c r="F1684" t="s">
        <v>3758</v>
      </c>
      <c r="G1684">
        <v>0</v>
      </c>
      <c r="H1684">
        <v>0</v>
      </c>
      <c r="I1684" t="s">
        <v>1853</v>
      </c>
      <c r="J1684" t="s">
        <v>1853</v>
      </c>
    </row>
    <row r="1685" spans="1:10" x14ac:dyDescent="0.3">
      <c r="A1685" t="s">
        <v>3013</v>
      </c>
      <c r="B1685" t="s">
        <v>17</v>
      </c>
      <c r="C1685" t="s">
        <v>1853</v>
      </c>
      <c r="D1685" t="s">
        <v>1853</v>
      </c>
      <c r="F1685" t="s">
        <v>3766</v>
      </c>
      <c r="G1685" t="s">
        <v>3767</v>
      </c>
      <c r="H1685">
        <v>0</v>
      </c>
      <c r="I1685" t="s">
        <v>1853</v>
      </c>
      <c r="J1685" t="s">
        <v>1853</v>
      </c>
    </row>
  </sheetData>
  <autoFilter ref="A1:J1686" xr:uid="{1276ABCE-E60E-4941-9739-B04F803C85B9}">
    <sortState xmlns:xlrd2="http://schemas.microsoft.com/office/spreadsheetml/2017/richdata2" ref="A391:J1299">
      <sortCondition ref="D1:D1686"/>
    </sortState>
  </autoFilter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09630-FE79-AE4E-9D22-2221C52EE773}">
  <dimension ref="A1:D6"/>
  <sheetViews>
    <sheetView workbookViewId="0">
      <selection activeCell="D2" sqref="D2:D4"/>
    </sheetView>
  </sheetViews>
  <sheetFormatPr defaultColWidth="10.69921875" defaultRowHeight="15.6" x14ac:dyDescent="0.3"/>
  <cols>
    <col min="1" max="1" width="32.19921875" customWidth="1"/>
    <col min="2" max="2" width="34.69921875" customWidth="1"/>
    <col min="3" max="3" width="46.69921875" style="2" customWidth="1"/>
    <col min="4" max="4" width="25.69921875" customWidth="1"/>
  </cols>
  <sheetData>
    <row r="1" spans="1:4" x14ac:dyDescent="0.3">
      <c r="A1" s="3" t="s">
        <v>3082</v>
      </c>
      <c r="B1" s="3" t="s">
        <v>3086</v>
      </c>
      <c r="C1" s="4" t="s">
        <v>3090</v>
      </c>
      <c r="D1" s="3" t="s">
        <v>3091</v>
      </c>
    </row>
    <row r="2" spans="1:4" ht="41.4" x14ac:dyDescent="0.3">
      <c r="A2" s="5" t="s">
        <v>3084</v>
      </c>
      <c r="B2" s="5" t="s">
        <v>3088</v>
      </c>
      <c r="C2" s="6" t="s">
        <v>3093</v>
      </c>
      <c r="D2" s="5">
        <v>46</v>
      </c>
    </row>
    <row r="3" spans="1:4" ht="41.4" x14ac:dyDescent="0.3">
      <c r="A3" s="5" t="s">
        <v>3083</v>
      </c>
      <c r="B3" s="5" t="s">
        <v>3087</v>
      </c>
      <c r="C3" s="6" t="s">
        <v>3092</v>
      </c>
      <c r="D3" s="5">
        <v>994</v>
      </c>
    </row>
    <row r="4" spans="1:4" ht="27.6" x14ac:dyDescent="0.3">
      <c r="A4" s="5" t="s">
        <v>3085</v>
      </c>
      <c r="B4" s="5" t="s">
        <v>3089</v>
      </c>
      <c r="C4" s="7" t="s">
        <v>3094</v>
      </c>
      <c r="D4" s="5">
        <v>644</v>
      </c>
    </row>
    <row r="6" spans="1:4" x14ac:dyDescent="0.3">
      <c r="C6" s="8" t="s">
        <v>3096</v>
      </c>
      <c r="D6" s="9">
        <f>SUM(D2:D4)</f>
        <v>16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7D787-3AE5-3E40-9066-A1A838ABC7B5}">
  <dimension ref="A1:M18"/>
  <sheetViews>
    <sheetView workbookViewId="0">
      <selection activeCell="E25" sqref="E25"/>
    </sheetView>
  </sheetViews>
  <sheetFormatPr defaultColWidth="10.69921875" defaultRowHeight="15.6" x14ac:dyDescent="0.3"/>
  <cols>
    <col min="1" max="1" width="25" customWidth="1"/>
  </cols>
  <sheetData>
    <row r="1" spans="1:13" x14ac:dyDescent="0.3">
      <c r="A1" s="9" t="s">
        <v>4725</v>
      </c>
      <c r="B1" s="9" t="s">
        <v>4722</v>
      </c>
      <c r="C1" t="s">
        <v>4731</v>
      </c>
    </row>
    <row r="2" spans="1:13" x14ac:dyDescent="0.3">
      <c r="A2" t="s">
        <v>14</v>
      </c>
      <c r="B2">
        <v>785</v>
      </c>
      <c r="C2">
        <f>B2/$B$8</f>
        <v>0.4661520190023753</v>
      </c>
    </row>
    <row r="3" spans="1:13" x14ac:dyDescent="0.3">
      <c r="A3" t="s">
        <v>4721</v>
      </c>
      <c r="B3">
        <v>208</v>
      </c>
      <c r="C3">
        <f t="shared" ref="C3:C6" si="0">B3/$B$8</f>
        <v>0.12351543942992874</v>
      </c>
    </row>
    <row r="4" spans="1:13" x14ac:dyDescent="0.3">
      <c r="A4" t="s">
        <v>42</v>
      </c>
      <c r="B4">
        <v>657</v>
      </c>
      <c r="C4">
        <f t="shared" si="0"/>
        <v>0.39014251781472686</v>
      </c>
    </row>
    <row r="5" spans="1:13" x14ac:dyDescent="0.3">
      <c r="A5" t="s">
        <v>4723</v>
      </c>
      <c r="B5">
        <v>26</v>
      </c>
      <c r="C5">
        <f t="shared" si="0"/>
        <v>1.5439429928741092E-2</v>
      </c>
    </row>
    <row r="6" spans="1:13" x14ac:dyDescent="0.3">
      <c r="A6" t="s">
        <v>4724</v>
      </c>
      <c r="B6">
        <v>8</v>
      </c>
      <c r="C6">
        <f t="shared" si="0"/>
        <v>4.7505938242280287E-3</v>
      </c>
    </row>
    <row r="8" spans="1:13" x14ac:dyDescent="0.3">
      <c r="A8" s="9" t="s">
        <v>3095</v>
      </c>
      <c r="B8" s="9">
        <f>SUM(B2:B6)</f>
        <v>1684</v>
      </c>
    </row>
    <row r="13" spans="1:13" x14ac:dyDescent="0.3">
      <c r="A13" s="9" t="s">
        <v>4725</v>
      </c>
      <c r="B13" s="9" t="s">
        <v>15</v>
      </c>
      <c r="C13" s="9" t="s">
        <v>4726</v>
      </c>
      <c r="D13" s="9" t="s">
        <v>4727</v>
      </c>
      <c r="E13" s="9" t="s">
        <v>4728</v>
      </c>
      <c r="F13" s="9" t="s">
        <v>4729</v>
      </c>
      <c r="G13" s="9" t="s">
        <v>115</v>
      </c>
      <c r="H13" s="9" t="s">
        <v>97</v>
      </c>
      <c r="I13" s="9" t="s">
        <v>4717</v>
      </c>
      <c r="J13" s="9" t="s">
        <v>43</v>
      </c>
      <c r="K13" s="9" t="s">
        <v>1465</v>
      </c>
      <c r="L13" s="9" t="s">
        <v>24</v>
      </c>
      <c r="M13" s="9" t="s">
        <v>4730</v>
      </c>
    </row>
    <row r="14" spans="1:13" x14ac:dyDescent="0.3">
      <c r="A14" t="s">
        <v>14</v>
      </c>
      <c r="B14">
        <v>492</v>
      </c>
      <c r="C14">
        <v>77</v>
      </c>
      <c r="D14">
        <v>20</v>
      </c>
      <c r="E14">
        <v>4</v>
      </c>
      <c r="F14">
        <v>19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9">
        <f>SUM(B14:L14)</f>
        <v>785</v>
      </c>
    </row>
    <row r="15" spans="1:13" x14ac:dyDescent="0.3">
      <c r="A15" t="s">
        <v>4721</v>
      </c>
      <c r="B15">
        <v>0</v>
      </c>
      <c r="C15">
        <v>0</v>
      </c>
      <c r="D15">
        <v>0</v>
      </c>
      <c r="E15">
        <v>0</v>
      </c>
      <c r="F15">
        <v>0</v>
      </c>
      <c r="G15">
        <v>187</v>
      </c>
      <c r="H15">
        <v>21</v>
      </c>
      <c r="I15">
        <v>0</v>
      </c>
      <c r="J15">
        <v>0</v>
      </c>
      <c r="K15">
        <v>0</v>
      </c>
      <c r="L15">
        <v>0</v>
      </c>
      <c r="M15" s="9">
        <f t="shared" ref="M15:M18" si="1">SUM(B15:L15)</f>
        <v>208</v>
      </c>
    </row>
    <row r="16" spans="1:13" x14ac:dyDescent="0.3">
      <c r="A16" t="s">
        <v>42</v>
      </c>
      <c r="B16">
        <v>0</v>
      </c>
      <c r="C16">
        <v>0</v>
      </c>
      <c r="D16">
        <v>0</v>
      </c>
      <c r="E16">
        <v>0</v>
      </c>
      <c r="F16">
        <v>341</v>
      </c>
      <c r="G16">
        <v>0</v>
      </c>
      <c r="H16">
        <v>0</v>
      </c>
      <c r="I16">
        <v>61</v>
      </c>
      <c r="J16">
        <v>255</v>
      </c>
      <c r="K16">
        <v>0</v>
      </c>
      <c r="L16">
        <v>0</v>
      </c>
      <c r="M16" s="9">
        <f t="shared" si="1"/>
        <v>657</v>
      </c>
    </row>
    <row r="17" spans="1:13" x14ac:dyDescent="0.3">
      <c r="A17" t="s">
        <v>472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4</v>
      </c>
      <c r="L17">
        <v>22</v>
      </c>
      <c r="M17" s="9">
        <f t="shared" si="1"/>
        <v>26</v>
      </c>
    </row>
    <row r="18" spans="1:13" x14ac:dyDescent="0.3">
      <c r="A18" t="s">
        <v>4724</v>
      </c>
      <c r="B18">
        <v>0</v>
      </c>
      <c r="C18">
        <v>0</v>
      </c>
      <c r="D18">
        <v>0</v>
      </c>
      <c r="E18">
        <v>0</v>
      </c>
      <c r="F18">
        <v>8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9">
        <f t="shared" si="1"/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4C6C7-C060-4CF5-817B-8C9317E245EF}">
  <dimension ref="A1:B18"/>
  <sheetViews>
    <sheetView tabSelected="1" workbookViewId="0">
      <selection activeCell="B22" sqref="B22"/>
    </sheetView>
  </sheetViews>
  <sheetFormatPr defaultRowHeight="15.6" x14ac:dyDescent="0.3"/>
  <cols>
    <col min="1" max="1" width="43" bestFit="1" customWidth="1"/>
    <col min="2" max="2" width="171.796875" bestFit="1" customWidth="1"/>
  </cols>
  <sheetData>
    <row r="1" spans="1:2" x14ac:dyDescent="0.3">
      <c r="A1" s="11" t="s">
        <v>4734</v>
      </c>
      <c r="B1" s="11" t="s">
        <v>4735</v>
      </c>
    </row>
    <row r="2" spans="1:2" x14ac:dyDescent="0.3">
      <c r="A2" s="12" t="s">
        <v>4736</v>
      </c>
      <c r="B2" s="12" t="s">
        <v>4737</v>
      </c>
    </row>
    <row r="3" spans="1:2" x14ac:dyDescent="0.3">
      <c r="A3" s="12" t="s">
        <v>428</v>
      </c>
      <c r="B3" s="12" t="s">
        <v>4738</v>
      </c>
    </row>
    <row r="4" spans="1:2" x14ac:dyDescent="0.3">
      <c r="A4" s="12" t="s">
        <v>4739</v>
      </c>
      <c r="B4" s="12" t="s">
        <v>4740</v>
      </c>
    </row>
    <row r="5" spans="1:2" x14ac:dyDescent="0.3">
      <c r="A5" s="12" t="s">
        <v>4741</v>
      </c>
      <c r="B5" s="12" t="s">
        <v>4742</v>
      </c>
    </row>
    <row r="6" spans="1:2" x14ac:dyDescent="0.3">
      <c r="A6" s="12" t="s">
        <v>4743</v>
      </c>
      <c r="B6" s="12" t="s">
        <v>4744</v>
      </c>
    </row>
    <row r="7" spans="1:2" x14ac:dyDescent="0.3">
      <c r="A7" s="12" t="s">
        <v>75</v>
      </c>
      <c r="B7" s="12" t="s">
        <v>4745</v>
      </c>
    </row>
    <row r="8" spans="1:2" x14ac:dyDescent="0.3">
      <c r="A8" s="12" t="s">
        <v>4746</v>
      </c>
      <c r="B8" s="12" t="s">
        <v>4747</v>
      </c>
    </row>
    <row r="9" spans="1:2" x14ac:dyDescent="0.3">
      <c r="A9" s="12" t="s">
        <v>4748</v>
      </c>
      <c r="B9" s="12" t="s">
        <v>4749</v>
      </c>
    </row>
    <row r="10" spans="1:2" x14ac:dyDescent="0.3">
      <c r="A10" s="12" t="s">
        <v>4750</v>
      </c>
      <c r="B10" s="12" t="s">
        <v>4751</v>
      </c>
    </row>
    <row r="11" spans="1:2" x14ac:dyDescent="0.3">
      <c r="A11" s="13" t="s">
        <v>4752</v>
      </c>
      <c r="B11" s="13" t="s">
        <v>4753</v>
      </c>
    </row>
    <row r="12" spans="1:2" x14ac:dyDescent="0.3">
      <c r="A12" s="12" t="s">
        <v>4754</v>
      </c>
      <c r="B12" s="12" t="s">
        <v>4755</v>
      </c>
    </row>
    <row r="13" spans="1:2" x14ac:dyDescent="0.3">
      <c r="A13" s="12" t="s">
        <v>4756</v>
      </c>
      <c r="B13" s="12" t="s">
        <v>4757</v>
      </c>
    </row>
    <row r="14" spans="1:2" x14ac:dyDescent="0.3">
      <c r="A14" s="13" t="s">
        <v>4758</v>
      </c>
      <c r="B14" s="13" t="s">
        <v>4759</v>
      </c>
    </row>
    <row r="15" spans="1:2" x14ac:dyDescent="0.3">
      <c r="A15" s="12" t="s">
        <v>4760</v>
      </c>
      <c r="B15" s="12" t="s">
        <v>4761</v>
      </c>
    </row>
    <row r="16" spans="1:2" x14ac:dyDescent="0.3">
      <c r="A16" s="12" t="s">
        <v>4762</v>
      </c>
      <c r="B16" s="12" t="s">
        <v>4763</v>
      </c>
    </row>
    <row r="17" spans="1:2" x14ac:dyDescent="0.3">
      <c r="A17" s="14" t="s">
        <v>4764</v>
      </c>
      <c r="B17" s="13" t="s">
        <v>4765</v>
      </c>
    </row>
    <row r="18" spans="1:2" x14ac:dyDescent="0.3">
      <c r="A18" s="14" t="s">
        <v>4766</v>
      </c>
      <c r="B18" s="13" t="s">
        <v>4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RAM_v_amg_summary</vt:lpstr>
      <vt:lpstr>Dereplicated List</vt:lpstr>
      <vt:lpstr>Known Novel</vt:lpstr>
      <vt:lpstr>categories</vt:lpstr>
      <vt:lpstr>kos_Woodcroftetal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rubl, Gary</cp:lastModifiedBy>
  <dcterms:created xsi:type="dcterms:W3CDTF">2020-09-14T14:06:00Z</dcterms:created>
  <dcterms:modified xsi:type="dcterms:W3CDTF">2023-06-13T22:46:14Z</dcterms:modified>
</cp:coreProperties>
</file>